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S\Мои работы\Dethiobacter_Zavarzina\Frontiers submission\"/>
    </mc:Choice>
  </mc:AlternateContent>
  <xr:revisionPtr revIDLastSave="0" documentId="13_ncr:1_{72B04144-A67A-45B5-9D35-D25B7B85A5A7}" xr6:coauthVersionLast="36" xr6:coauthVersionMax="37" xr10:uidLastSave="{00000000-0000-0000-0000-000000000000}"/>
  <bookViews>
    <workbookView xWindow="0" yWindow="0" windowWidth="28800" windowHeight="9780" xr2:uid="{00000000-000D-0000-FFFF-FFFF00000000}"/>
  </bookViews>
  <sheets>
    <sheet name="Stat_diff_Z-1002_f-S" sheetId="1" r:id="rId1"/>
  </sheets>
  <calcPr calcId="191029"/>
</workbook>
</file>

<file path=xl/calcChain.xml><?xml version="1.0" encoding="utf-8"?>
<calcChain xmlns="http://schemas.openxmlformats.org/spreadsheetml/2006/main">
  <c r="AB1401" i="1" l="1"/>
  <c r="AA1401" i="1"/>
  <c r="AB1400" i="1"/>
  <c r="AA1400" i="1"/>
  <c r="AB1399" i="1"/>
  <c r="AA1399" i="1"/>
  <c r="AB1398" i="1"/>
  <c r="AA1398" i="1"/>
  <c r="AB1397" i="1"/>
  <c r="AA1397" i="1"/>
  <c r="AB1396" i="1"/>
  <c r="AA1396" i="1"/>
  <c r="AB1395" i="1"/>
  <c r="AA1395" i="1"/>
  <c r="AB1394" i="1"/>
  <c r="AA1394" i="1"/>
  <c r="AB1393" i="1"/>
  <c r="AA1393" i="1"/>
  <c r="AB1392" i="1"/>
  <c r="AA1392" i="1"/>
  <c r="AB1391" i="1"/>
  <c r="AA1391" i="1"/>
  <c r="AB1390" i="1"/>
  <c r="AA1390" i="1"/>
  <c r="AB1389" i="1"/>
  <c r="AA1389" i="1"/>
  <c r="AB1388" i="1"/>
  <c r="AA1388" i="1"/>
  <c r="AB1387" i="1"/>
  <c r="AA1387" i="1"/>
  <c r="AB1386" i="1"/>
  <c r="AA1386" i="1"/>
  <c r="AB1385" i="1"/>
  <c r="AA1385" i="1"/>
  <c r="AB1384" i="1"/>
  <c r="AA1384" i="1"/>
  <c r="AB1383" i="1"/>
  <c r="AA1383" i="1"/>
  <c r="AB1382" i="1"/>
  <c r="AA1382" i="1"/>
  <c r="AB1381" i="1"/>
  <c r="AA1381" i="1"/>
  <c r="AB1380" i="1"/>
  <c r="AA1380" i="1"/>
  <c r="AB1379" i="1"/>
  <c r="AA1379" i="1"/>
  <c r="AB1378" i="1"/>
  <c r="AA1378" i="1"/>
  <c r="AB1377" i="1"/>
  <c r="AA1377" i="1"/>
  <c r="AB1376" i="1"/>
  <c r="AA1376" i="1"/>
  <c r="AB1375" i="1"/>
  <c r="AA1375" i="1"/>
  <c r="AB1374" i="1"/>
  <c r="AA1374" i="1"/>
  <c r="AB1373" i="1"/>
  <c r="AA1373" i="1"/>
  <c r="AB1372" i="1"/>
  <c r="AA1372" i="1"/>
  <c r="AB1371" i="1"/>
  <c r="AA1371" i="1"/>
  <c r="AB1370" i="1"/>
  <c r="AA1370" i="1"/>
  <c r="AB1369" i="1"/>
  <c r="AA1369" i="1"/>
  <c r="AB1368" i="1"/>
  <c r="AA1368" i="1"/>
  <c r="AB1367" i="1"/>
  <c r="AA1367" i="1"/>
  <c r="AB1366" i="1"/>
  <c r="AA1366" i="1"/>
  <c r="AB1365" i="1"/>
  <c r="AA1365" i="1"/>
  <c r="AB1364" i="1"/>
  <c r="AA1364" i="1"/>
  <c r="AB1363" i="1"/>
  <c r="AA1363" i="1"/>
  <c r="AB1362" i="1"/>
  <c r="AA1362" i="1"/>
  <c r="AB1361" i="1"/>
  <c r="AA1361" i="1"/>
  <c r="AB1360" i="1"/>
  <c r="AA1360" i="1"/>
  <c r="AB1359" i="1"/>
  <c r="AA1359" i="1"/>
  <c r="AB1358" i="1"/>
  <c r="AA1358" i="1"/>
  <c r="AB1357" i="1"/>
  <c r="AA1357" i="1"/>
  <c r="AB1356" i="1"/>
  <c r="AA1356" i="1"/>
  <c r="AB1355" i="1"/>
  <c r="AA1355" i="1"/>
  <c r="AB1354" i="1"/>
  <c r="AA1354" i="1"/>
  <c r="AB1353" i="1"/>
  <c r="AA1353" i="1"/>
  <c r="AB1352" i="1"/>
  <c r="AA1352" i="1"/>
  <c r="AB1351" i="1"/>
  <c r="AA1351" i="1"/>
  <c r="AB1350" i="1"/>
  <c r="AA1350" i="1"/>
  <c r="AB1349" i="1"/>
  <c r="AA1349" i="1"/>
  <c r="AB1348" i="1"/>
  <c r="AA1348" i="1"/>
  <c r="AB1347" i="1"/>
  <c r="AA1347" i="1"/>
  <c r="AB1346" i="1"/>
  <c r="AA1346" i="1"/>
  <c r="AB1345" i="1"/>
  <c r="AA1345" i="1"/>
  <c r="AB1344" i="1"/>
  <c r="AA1344" i="1"/>
  <c r="AB1343" i="1"/>
  <c r="AA1343" i="1"/>
  <c r="AB1342" i="1"/>
  <c r="AA1342" i="1"/>
  <c r="AB1341" i="1"/>
  <c r="AA1341" i="1"/>
  <c r="AB1340" i="1"/>
  <c r="AA1340" i="1"/>
  <c r="AB1339" i="1"/>
  <c r="AA1339" i="1"/>
  <c r="AB1338" i="1"/>
  <c r="AA1338" i="1"/>
  <c r="AB1337" i="1"/>
  <c r="AA1337" i="1"/>
  <c r="AB1336" i="1"/>
  <c r="AA1336" i="1"/>
  <c r="AB1335" i="1"/>
  <c r="AA1335" i="1"/>
  <c r="AB1334" i="1"/>
  <c r="AA1334" i="1"/>
  <c r="AB1333" i="1"/>
  <c r="AA1333" i="1"/>
  <c r="AB1332" i="1"/>
  <c r="AA1332" i="1"/>
  <c r="AB1331" i="1"/>
  <c r="AA1331" i="1"/>
  <c r="AB1330" i="1"/>
  <c r="AA1330" i="1"/>
  <c r="AB1329" i="1"/>
  <c r="AA1329" i="1"/>
  <c r="AB1328" i="1"/>
  <c r="AA1328" i="1"/>
  <c r="AB1327" i="1"/>
  <c r="AA1327" i="1"/>
  <c r="AB1326" i="1"/>
  <c r="AA1326" i="1"/>
  <c r="AB1325" i="1"/>
  <c r="AA1325" i="1"/>
  <c r="AB1324" i="1"/>
  <c r="AA1324" i="1"/>
  <c r="AB1323" i="1"/>
  <c r="AA1323" i="1"/>
  <c r="AB1322" i="1"/>
  <c r="AA1322" i="1"/>
  <c r="AB1321" i="1"/>
  <c r="AA1321" i="1"/>
  <c r="AB1320" i="1"/>
  <c r="AA1320" i="1"/>
  <c r="AB1319" i="1"/>
  <c r="AA1319" i="1"/>
  <c r="AB1318" i="1"/>
  <c r="AA1318" i="1"/>
  <c r="AB1317" i="1"/>
  <c r="AA1317" i="1"/>
  <c r="AB1316" i="1"/>
  <c r="AA1316" i="1"/>
  <c r="AB1315" i="1"/>
  <c r="AA1315" i="1"/>
  <c r="AB1314" i="1"/>
  <c r="AA1314" i="1"/>
  <c r="AB1313" i="1"/>
  <c r="AA1313" i="1"/>
  <c r="AB1312" i="1"/>
  <c r="AA1312" i="1"/>
  <c r="AB1311" i="1"/>
  <c r="AA1311" i="1"/>
  <c r="AB1310" i="1"/>
  <c r="AA1310" i="1"/>
  <c r="AB1309" i="1"/>
  <c r="AA1309" i="1"/>
  <c r="AB1308" i="1"/>
  <c r="AA1308" i="1"/>
  <c r="AB1307" i="1"/>
  <c r="AA1307" i="1"/>
  <c r="AB1306" i="1"/>
  <c r="AA1306" i="1"/>
  <c r="AB1305" i="1"/>
  <c r="AA1305" i="1"/>
  <c r="AB1304" i="1"/>
  <c r="AA1304" i="1"/>
  <c r="AB1303" i="1"/>
  <c r="AA1303" i="1"/>
  <c r="AB1302" i="1"/>
  <c r="AA1302" i="1"/>
  <c r="AB1301" i="1"/>
  <c r="AA1301" i="1"/>
  <c r="AB1300" i="1"/>
  <c r="AA1300" i="1"/>
  <c r="AB1299" i="1"/>
  <c r="AA1299" i="1"/>
  <c r="AB1298" i="1"/>
  <c r="AA1298" i="1"/>
  <c r="AB1297" i="1"/>
  <c r="AA1297" i="1"/>
  <c r="AB1296" i="1"/>
  <c r="AA1296" i="1"/>
  <c r="AB1295" i="1"/>
  <c r="AA1295" i="1"/>
  <c r="AB1294" i="1"/>
  <c r="AA1294" i="1"/>
  <c r="AB1293" i="1"/>
  <c r="AA1293" i="1"/>
  <c r="AB1292" i="1"/>
  <c r="AA1292" i="1"/>
  <c r="AB1291" i="1"/>
  <c r="AA1291" i="1"/>
  <c r="AB1290" i="1"/>
  <c r="AA1290" i="1"/>
  <c r="AB1289" i="1"/>
  <c r="AA1289" i="1"/>
  <c r="AB1288" i="1"/>
  <c r="AA1288" i="1"/>
  <c r="AB1287" i="1"/>
  <c r="AA1287" i="1"/>
  <c r="AB1286" i="1"/>
  <c r="AA1286" i="1"/>
  <c r="AB1285" i="1"/>
  <c r="AA1285" i="1"/>
  <c r="AB1284" i="1"/>
  <c r="AA1284" i="1"/>
  <c r="AB1283" i="1"/>
  <c r="AA1283" i="1"/>
  <c r="AB1282" i="1"/>
  <c r="AA1282" i="1"/>
  <c r="AB1281" i="1"/>
  <c r="AA1281" i="1"/>
  <c r="AB1280" i="1"/>
  <c r="AA1280" i="1"/>
  <c r="AB1279" i="1"/>
  <c r="AA1279" i="1"/>
  <c r="AB1278" i="1"/>
  <c r="AA1278" i="1"/>
  <c r="AB1277" i="1"/>
  <c r="AA1277" i="1"/>
  <c r="AB1276" i="1"/>
  <c r="AA1276" i="1"/>
  <c r="AB1275" i="1"/>
  <c r="AA1275" i="1"/>
  <c r="AB1274" i="1"/>
  <c r="AA1274" i="1"/>
  <c r="AB1273" i="1"/>
  <c r="AA1273" i="1"/>
  <c r="AB1272" i="1"/>
  <c r="AA1272" i="1"/>
  <c r="AB1271" i="1"/>
  <c r="AA1271" i="1"/>
  <c r="AB1270" i="1"/>
  <c r="AA1270" i="1"/>
  <c r="AB1269" i="1"/>
  <c r="AA1269" i="1"/>
  <c r="AB1268" i="1"/>
  <c r="AA1268" i="1"/>
  <c r="AB1267" i="1"/>
  <c r="AA1267" i="1"/>
  <c r="AB1266" i="1"/>
  <c r="AA1266" i="1"/>
  <c r="AB1265" i="1"/>
  <c r="AA1265" i="1"/>
  <c r="AB1264" i="1"/>
  <c r="AA1264" i="1"/>
  <c r="AB1263" i="1"/>
  <c r="AA1263" i="1"/>
  <c r="AB1262" i="1"/>
  <c r="AA1262" i="1"/>
  <c r="AB1261" i="1"/>
  <c r="AA1261" i="1"/>
  <c r="AB1260" i="1"/>
  <c r="AA1260" i="1"/>
  <c r="AB1259" i="1"/>
  <c r="AA1259" i="1"/>
  <c r="AB1258" i="1"/>
  <c r="AA1258" i="1"/>
  <c r="AB1257" i="1"/>
  <c r="AA1257" i="1"/>
  <c r="AB1256" i="1"/>
  <c r="AA1256" i="1"/>
  <c r="AB1255" i="1"/>
  <c r="AA1255" i="1"/>
  <c r="AB1254" i="1"/>
  <c r="AA1254" i="1"/>
  <c r="AB1253" i="1"/>
  <c r="AA1253" i="1"/>
  <c r="AB1252" i="1"/>
  <c r="AA1252" i="1"/>
  <c r="AB1251" i="1"/>
  <c r="AA1251" i="1"/>
  <c r="AB1250" i="1"/>
  <c r="AA1250" i="1"/>
  <c r="AB1249" i="1"/>
  <c r="AA1249" i="1"/>
  <c r="AB1248" i="1"/>
  <c r="AA1248" i="1"/>
  <c r="AB1247" i="1"/>
  <c r="AA1247" i="1"/>
  <c r="AB1246" i="1"/>
  <c r="AA1246" i="1"/>
  <c r="AB1245" i="1"/>
  <c r="AA1245" i="1"/>
  <c r="AB1244" i="1"/>
  <c r="AA1244" i="1"/>
  <c r="AB1243" i="1"/>
  <c r="AA1243" i="1"/>
  <c r="AB1242" i="1"/>
  <c r="AA1242" i="1"/>
  <c r="AB1241" i="1"/>
  <c r="AA1241" i="1"/>
  <c r="AB1240" i="1"/>
  <c r="AA1240" i="1"/>
  <c r="AB1239" i="1"/>
  <c r="AA1239" i="1"/>
  <c r="AB1238" i="1"/>
  <c r="AA1238" i="1"/>
  <c r="AB1237" i="1"/>
  <c r="AA1237" i="1"/>
  <c r="AB1236" i="1"/>
  <c r="AA1236" i="1"/>
  <c r="AB1235" i="1"/>
  <c r="AA1235" i="1"/>
  <c r="AB1234" i="1"/>
  <c r="AA1234" i="1"/>
  <c r="AB1233" i="1"/>
  <c r="AA1233" i="1"/>
  <c r="AB1232" i="1"/>
  <c r="AA1232" i="1"/>
  <c r="AB1231" i="1"/>
  <c r="AA1231" i="1"/>
  <c r="AB1230" i="1"/>
  <c r="AA1230" i="1"/>
  <c r="AB1229" i="1"/>
  <c r="AA1229" i="1"/>
  <c r="AB1228" i="1"/>
  <c r="AA1228" i="1"/>
  <c r="AB1227" i="1"/>
  <c r="AA1227" i="1"/>
  <c r="AB1226" i="1"/>
  <c r="AA1226" i="1"/>
  <c r="AB1225" i="1"/>
  <c r="AA1225" i="1"/>
  <c r="AB1224" i="1"/>
  <c r="AA1224" i="1"/>
  <c r="AB1223" i="1"/>
  <c r="AA1223" i="1"/>
  <c r="AB1222" i="1"/>
  <c r="AA1222" i="1"/>
  <c r="AB1221" i="1"/>
  <c r="AA1221" i="1"/>
  <c r="AB1220" i="1"/>
  <c r="AA1220" i="1"/>
  <c r="AB1219" i="1"/>
  <c r="AA1219" i="1"/>
  <c r="AB1218" i="1"/>
  <c r="AA1218" i="1"/>
  <c r="AB1217" i="1"/>
  <c r="AA1217" i="1"/>
  <c r="AB1216" i="1"/>
  <c r="AA1216" i="1"/>
  <c r="AB1215" i="1"/>
  <c r="AA1215" i="1"/>
  <c r="AB1214" i="1"/>
  <c r="AA1214" i="1"/>
  <c r="AB1213" i="1"/>
  <c r="AA1213" i="1"/>
  <c r="AB1212" i="1"/>
  <c r="AA1212" i="1"/>
  <c r="AB1211" i="1"/>
  <c r="AA1211" i="1"/>
  <c r="AB1210" i="1"/>
  <c r="AA1210" i="1"/>
  <c r="AB1209" i="1"/>
  <c r="AA1209" i="1"/>
  <c r="AB1208" i="1"/>
  <c r="AA1208" i="1"/>
  <c r="AB1207" i="1"/>
  <c r="AA1207" i="1"/>
  <c r="AB1206" i="1"/>
  <c r="AA1206" i="1"/>
  <c r="AB1205" i="1"/>
  <c r="AA1205" i="1"/>
  <c r="AB1204" i="1"/>
  <c r="AA1204" i="1"/>
  <c r="AB1203" i="1"/>
  <c r="AA1203" i="1"/>
  <c r="AB1202" i="1"/>
  <c r="AA1202" i="1"/>
  <c r="AB1201" i="1"/>
  <c r="AA1201" i="1"/>
  <c r="AB1200" i="1"/>
  <c r="AA1200" i="1"/>
  <c r="AB1199" i="1"/>
  <c r="AA1199" i="1"/>
  <c r="AB1198" i="1"/>
  <c r="AA1198" i="1"/>
  <c r="AB1197" i="1"/>
  <c r="AA1197" i="1"/>
  <c r="AB1196" i="1"/>
  <c r="AA1196" i="1"/>
  <c r="AB1195" i="1"/>
  <c r="AA1195" i="1"/>
  <c r="AB1194" i="1"/>
  <c r="AA1194" i="1"/>
  <c r="AB1193" i="1"/>
  <c r="AA1193" i="1"/>
  <c r="AB1192" i="1"/>
  <c r="AA1192" i="1"/>
  <c r="AB1191" i="1"/>
  <c r="AA1191" i="1"/>
  <c r="AB1190" i="1"/>
  <c r="AA1190" i="1"/>
  <c r="AB1189" i="1"/>
  <c r="AA1189" i="1"/>
  <c r="AB1188" i="1"/>
  <c r="AA1188" i="1"/>
  <c r="AB1187" i="1"/>
  <c r="AA1187" i="1"/>
  <c r="AB1186" i="1"/>
  <c r="AA1186" i="1"/>
  <c r="AB1185" i="1"/>
  <c r="AA1185" i="1"/>
  <c r="AB1184" i="1"/>
  <c r="AA1184" i="1"/>
  <c r="AB1183" i="1"/>
  <c r="AA1183" i="1"/>
  <c r="AB1182" i="1"/>
  <c r="AA1182" i="1"/>
  <c r="AB1181" i="1"/>
  <c r="AA1181" i="1"/>
  <c r="AB1180" i="1"/>
  <c r="AA1180" i="1"/>
  <c r="AB1179" i="1"/>
  <c r="AA1179" i="1"/>
  <c r="AB1178" i="1"/>
  <c r="AA1178" i="1"/>
  <c r="AB1177" i="1"/>
  <c r="AA1177" i="1"/>
  <c r="AB1176" i="1"/>
  <c r="AA1176" i="1"/>
  <c r="AB1175" i="1"/>
  <c r="AA1175" i="1"/>
  <c r="AB1174" i="1"/>
  <c r="AA1174" i="1"/>
  <c r="AB1173" i="1"/>
  <c r="AA1173" i="1"/>
  <c r="AB1172" i="1"/>
  <c r="AA1172" i="1"/>
  <c r="AB1171" i="1"/>
  <c r="AA1171" i="1"/>
  <c r="AB1170" i="1"/>
  <c r="AA1170" i="1"/>
  <c r="AB1169" i="1"/>
  <c r="AA1169" i="1"/>
  <c r="AB1168" i="1"/>
  <c r="AA1168" i="1"/>
  <c r="AB1167" i="1"/>
  <c r="AA1167" i="1"/>
  <c r="AB1166" i="1"/>
  <c r="AA1166" i="1"/>
  <c r="AB1165" i="1"/>
  <c r="AA1165" i="1"/>
  <c r="AB1164" i="1"/>
  <c r="AA1164" i="1"/>
  <c r="AB1163" i="1"/>
  <c r="AA1163" i="1"/>
  <c r="AB1162" i="1"/>
  <c r="AA1162" i="1"/>
  <c r="AB1161" i="1"/>
  <c r="AA1161" i="1"/>
  <c r="AB1160" i="1"/>
  <c r="AA1160" i="1"/>
  <c r="AB1159" i="1"/>
  <c r="AA1159" i="1"/>
  <c r="AB1158" i="1"/>
  <c r="AA1158" i="1"/>
  <c r="AB1157" i="1"/>
  <c r="AA1157" i="1"/>
  <c r="AB1156" i="1"/>
  <c r="AA1156" i="1"/>
  <c r="AB1155" i="1"/>
  <c r="AA1155" i="1"/>
  <c r="AB1154" i="1"/>
  <c r="AA1154" i="1"/>
  <c r="AB1153" i="1"/>
  <c r="AA1153" i="1"/>
  <c r="AB1152" i="1"/>
  <c r="AA1152" i="1"/>
  <c r="AB1151" i="1"/>
  <c r="AA1151" i="1"/>
  <c r="AB1150" i="1"/>
  <c r="AA1150" i="1"/>
  <c r="AB1149" i="1"/>
  <c r="AA1149" i="1"/>
  <c r="AB1148" i="1"/>
  <c r="AA1148" i="1"/>
  <c r="AB1147" i="1"/>
  <c r="AA1147" i="1"/>
  <c r="AB1146" i="1"/>
  <c r="AA1146" i="1"/>
  <c r="AB1145" i="1"/>
  <c r="AA1145" i="1"/>
  <c r="AB1144" i="1"/>
  <c r="AA1144" i="1"/>
  <c r="AB1143" i="1"/>
  <c r="AA1143" i="1"/>
  <c r="AB1142" i="1"/>
  <c r="AA1142" i="1"/>
  <c r="AB1141" i="1"/>
  <c r="AA1141" i="1"/>
  <c r="AB1140" i="1"/>
  <c r="AA1140" i="1"/>
  <c r="AB1139" i="1"/>
  <c r="AA1139" i="1"/>
  <c r="AB1138" i="1"/>
  <c r="AA1138" i="1"/>
  <c r="AB1137" i="1"/>
  <c r="AA1137" i="1"/>
  <c r="AB1136" i="1"/>
  <c r="AA1136" i="1"/>
  <c r="AB1135" i="1"/>
  <c r="AA1135" i="1"/>
  <c r="AB1134" i="1"/>
  <c r="AA1134" i="1"/>
  <c r="AB1133" i="1"/>
  <c r="AA1133" i="1"/>
  <c r="AB1132" i="1"/>
  <c r="AA1132" i="1"/>
  <c r="AB1131" i="1"/>
  <c r="AA1131" i="1"/>
  <c r="AB1130" i="1"/>
  <c r="AA1130" i="1"/>
  <c r="AB1129" i="1"/>
  <c r="AA1129" i="1"/>
  <c r="AB1128" i="1"/>
  <c r="AA1128" i="1"/>
  <c r="AB1127" i="1"/>
  <c r="AA1127" i="1"/>
  <c r="AB1126" i="1"/>
  <c r="AA1126" i="1"/>
  <c r="AB1125" i="1"/>
  <c r="AA1125" i="1"/>
  <c r="AB1124" i="1"/>
  <c r="AA1124" i="1"/>
  <c r="AB1123" i="1"/>
  <c r="AA1123" i="1"/>
  <c r="AB1122" i="1"/>
  <c r="AA1122" i="1"/>
  <c r="AB1121" i="1"/>
  <c r="AA1121" i="1"/>
  <c r="AB1120" i="1"/>
  <c r="AA1120" i="1"/>
  <c r="AB1119" i="1"/>
  <c r="AA1119" i="1"/>
  <c r="AB1118" i="1"/>
  <c r="AA1118" i="1"/>
  <c r="AB1117" i="1"/>
  <c r="AA1117" i="1"/>
  <c r="AB1116" i="1"/>
  <c r="AA1116" i="1"/>
  <c r="AB1115" i="1"/>
  <c r="AA1115" i="1"/>
  <c r="AB1114" i="1"/>
  <c r="AA1114" i="1"/>
  <c r="AB1113" i="1"/>
  <c r="AA1113" i="1"/>
  <c r="AB1112" i="1"/>
  <c r="AA1112" i="1"/>
  <c r="AB1111" i="1"/>
  <c r="AA1111" i="1"/>
  <c r="AB1110" i="1"/>
  <c r="AA1110" i="1"/>
  <c r="AB1109" i="1"/>
  <c r="AA1109" i="1"/>
  <c r="AB1108" i="1"/>
  <c r="AA1108" i="1"/>
  <c r="AB1107" i="1"/>
  <c r="AA1107" i="1"/>
  <c r="AB1106" i="1"/>
  <c r="AA1106" i="1"/>
  <c r="AB1105" i="1"/>
  <c r="AA1105" i="1"/>
  <c r="AB1104" i="1"/>
  <c r="AA1104" i="1"/>
  <c r="AB1103" i="1"/>
  <c r="AA1103" i="1"/>
  <c r="AB1102" i="1"/>
  <c r="AA1102" i="1"/>
  <c r="AB1101" i="1"/>
  <c r="AA1101" i="1"/>
  <c r="AB1100" i="1"/>
  <c r="AA1100" i="1"/>
  <c r="AB1099" i="1"/>
  <c r="AA1099" i="1"/>
  <c r="AB1098" i="1"/>
  <c r="AA1098" i="1"/>
  <c r="AB1097" i="1"/>
  <c r="AA1097" i="1"/>
  <c r="AB1096" i="1"/>
  <c r="AA1096" i="1"/>
  <c r="AB1095" i="1"/>
  <c r="AA1095" i="1"/>
  <c r="AB1094" i="1"/>
  <c r="AA1094" i="1"/>
  <c r="AB1093" i="1"/>
  <c r="AA1093" i="1"/>
  <c r="AB1092" i="1"/>
  <c r="AA1092" i="1"/>
  <c r="AB1091" i="1"/>
  <c r="AA1091" i="1"/>
  <c r="AB1090" i="1"/>
  <c r="AA1090" i="1"/>
  <c r="AB1089" i="1"/>
  <c r="AA1089" i="1"/>
  <c r="AB1088" i="1"/>
  <c r="AA1088" i="1"/>
  <c r="AB1087" i="1"/>
  <c r="AA1087" i="1"/>
  <c r="AB1086" i="1"/>
  <c r="AA1086" i="1"/>
  <c r="AB1085" i="1"/>
  <c r="AA1085" i="1"/>
  <c r="AB1084" i="1"/>
  <c r="AA1084" i="1"/>
  <c r="AB1083" i="1"/>
  <c r="AA1083" i="1"/>
  <c r="AB1082" i="1"/>
  <c r="AA1082" i="1"/>
  <c r="AB1081" i="1"/>
  <c r="AA1081" i="1"/>
  <c r="AB1080" i="1"/>
  <c r="AA1080" i="1"/>
  <c r="AB1079" i="1"/>
  <c r="AA1079" i="1"/>
  <c r="AB1078" i="1"/>
  <c r="AA1078" i="1"/>
  <c r="AB1077" i="1"/>
  <c r="AA1077" i="1"/>
  <c r="AB1076" i="1"/>
  <c r="AA1076" i="1"/>
  <c r="AB1075" i="1"/>
  <c r="AA1075" i="1"/>
  <c r="AB1074" i="1"/>
  <c r="AA1074" i="1"/>
  <c r="AB1073" i="1"/>
  <c r="AA1073" i="1"/>
  <c r="AB1072" i="1"/>
  <c r="AA1072" i="1"/>
  <c r="AB1071" i="1"/>
  <c r="AA1071" i="1"/>
  <c r="AB1070" i="1"/>
  <c r="AA1070" i="1"/>
  <c r="AB1069" i="1"/>
  <c r="AA1069" i="1"/>
  <c r="AB1068" i="1"/>
  <c r="AA1068" i="1"/>
  <c r="AB1067" i="1"/>
  <c r="AA1067" i="1"/>
  <c r="AB1066" i="1"/>
  <c r="AA1066" i="1"/>
  <c r="AB1065" i="1"/>
  <c r="AA1065" i="1"/>
  <c r="AB1064" i="1"/>
  <c r="AA1064" i="1"/>
  <c r="AB1063" i="1"/>
  <c r="AA1063" i="1"/>
  <c r="AB1062" i="1"/>
  <c r="AA1062" i="1"/>
  <c r="AB1061" i="1"/>
  <c r="AA1061" i="1"/>
  <c r="AB1060" i="1"/>
  <c r="AA1060" i="1"/>
  <c r="AB1059" i="1"/>
  <c r="AA1059" i="1"/>
  <c r="AB1058" i="1"/>
  <c r="AA1058" i="1"/>
  <c r="AB1057" i="1"/>
  <c r="AA1057" i="1"/>
  <c r="AB1056" i="1"/>
  <c r="AA1056" i="1"/>
  <c r="AB1055" i="1"/>
  <c r="AA1055" i="1"/>
  <c r="AB1054" i="1"/>
  <c r="AA1054" i="1"/>
  <c r="AB1053" i="1"/>
  <c r="AA1053" i="1"/>
  <c r="AB1052" i="1"/>
  <c r="AA1052" i="1"/>
  <c r="AB1051" i="1"/>
  <c r="AA1051" i="1"/>
  <c r="AB1050" i="1"/>
  <c r="AA1050" i="1"/>
  <c r="AB1049" i="1"/>
  <c r="AA1049" i="1"/>
  <c r="AB1048" i="1"/>
  <c r="AA1048" i="1"/>
  <c r="AB1047" i="1"/>
  <c r="AA1047" i="1"/>
  <c r="AB1046" i="1"/>
  <c r="AA1046" i="1"/>
  <c r="AB1045" i="1"/>
  <c r="AA1045" i="1"/>
  <c r="AB1044" i="1"/>
  <c r="AA1044" i="1"/>
  <c r="AB1043" i="1"/>
  <c r="AA1043" i="1"/>
  <c r="AB1042" i="1"/>
  <c r="AA1042" i="1"/>
  <c r="AB1041" i="1"/>
  <c r="AA1041" i="1"/>
  <c r="AB1040" i="1"/>
  <c r="AA1040" i="1"/>
  <c r="AB1039" i="1"/>
  <c r="AA1039" i="1"/>
  <c r="AB1038" i="1"/>
  <c r="AA1038" i="1"/>
  <c r="AB1037" i="1"/>
  <c r="AA1037" i="1"/>
  <c r="AB1036" i="1"/>
  <c r="AA1036" i="1"/>
  <c r="AB1035" i="1"/>
  <c r="AA1035" i="1"/>
  <c r="AB1034" i="1"/>
  <c r="AA1034" i="1"/>
  <c r="AB1033" i="1"/>
  <c r="AA1033" i="1"/>
  <c r="AB1032" i="1"/>
  <c r="AA1032" i="1"/>
  <c r="AB1031" i="1"/>
  <c r="AA1031" i="1"/>
  <c r="AB1030" i="1"/>
  <c r="AA1030" i="1"/>
  <c r="AB1029" i="1"/>
  <c r="AA1029" i="1"/>
  <c r="AB1028" i="1"/>
  <c r="AA1028" i="1"/>
  <c r="AB1027" i="1"/>
  <c r="AA1027" i="1"/>
  <c r="AB1026" i="1"/>
  <c r="AA1026" i="1"/>
  <c r="AB1025" i="1"/>
  <c r="AA1025" i="1"/>
  <c r="AB1024" i="1"/>
  <c r="AA1024" i="1"/>
  <c r="AB1023" i="1"/>
  <c r="AA1023" i="1"/>
  <c r="AB1022" i="1"/>
  <c r="AA1022" i="1"/>
  <c r="AB1021" i="1"/>
  <c r="AA1021" i="1"/>
  <c r="AB1020" i="1"/>
  <c r="AA1020" i="1"/>
  <c r="AB1019" i="1"/>
  <c r="AA1019" i="1"/>
  <c r="AB1018" i="1"/>
  <c r="AA1018" i="1"/>
  <c r="AB1017" i="1"/>
  <c r="AA1017" i="1"/>
  <c r="AB1016" i="1"/>
  <c r="AA1016" i="1"/>
  <c r="AB1015" i="1"/>
  <c r="AA1015" i="1"/>
  <c r="AB1014" i="1"/>
  <c r="AA1014" i="1"/>
  <c r="AB1013" i="1"/>
  <c r="AA1013" i="1"/>
  <c r="AB1012" i="1"/>
  <c r="AA1012" i="1"/>
  <c r="AB1011" i="1"/>
  <c r="AA1011" i="1"/>
  <c r="AB1010" i="1"/>
  <c r="AA1010" i="1"/>
  <c r="AB1009" i="1"/>
  <c r="AA1009" i="1"/>
  <c r="AB1008" i="1"/>
  <c r="AA1008" i="1"/>
  <c r="AB1007" i="1"/>
  <c r="AA1007" i="1"/>
  <c r="AB1006" i="1"/>
  <c r="AA1006" i="1"/>
  <c r="AB1005" i="1"/>
  <c r="AA1005" i="1"/>
  <c r="AB1004" i="1"/>
  <c r="AA1004" i="1"/>
  <c r="AB1003" i="1"/>
  <c r="AA1003" i="1"/>
  <c r="AB1002" i="1"/>
  <c r="AA1002" i="1"/>
  <c r="AB1001" i="1"/>
  <c r="AA1001" i="1"/>
  <c r="AB1000" i="1"/>
  <c r="AA1000" i="1"/>
  <c r="AB999" i="1"/>
  <c r="AA999" i="1"/>
  <c r="AB998" i="1"/>
  <c r="AA998" i="1"/>
  <c r="AB997" i="1"/>
  <c r="AA997" i="1"/>
  <c r="AB996" i="1"/>
  <c r="AA996" i="1"/>
  <c r="AB995" i="1"/>
  <c r="AA995" i="1"/>
  <c r="AB994" i="1"/>
  <c r="AA994" i="1"/>
  <c r="AB993" i="1"/>
  <c r="AA993" i="1"/>
  <c r="AB992" i="1"/>
  <c r="AA992" i="1"/>
  <c r="AB991" i="1"/>
  <c r="AA991" i="1"/>
  <c r="AB990" i="1"/>
  <c r="AA990" i="1"/>
  <c r="AB989" i="1"/>
  <c r="AA989" i="1"/>
  <c r="AB988" i="1"/>
  <c r="AA988" i="1"/>
  <c r="AB987" i="1"/>
  <c r="AA987" i="1"/>
  <c r="AB986" i="1"/>
  <c r="AA986" i="1"/>
  <c r="AB985" i="1"/>
  <c r="AA985" i="1"/>
  <c r="AB984" i="1"/>
  <c r="AA984" i="1"/>
  <c r="AB983" i="1"/>
  <c r="AA983" i="1"/>
  <c r="AB982" i="1"/>
  <c r="AA982" i="1"/>
  <c r="AB981" i="1"/>
  <c r="AA981" i="1"/>
  <c r="AB980" i="1"/>
  <c r="AA980" i="1"/>
  <c r="AB979" i="1"/>
  <c r="AA979" i="1"/>
  <c r="AB978" i="1"/>
  <c r="AA978" i="1"/>
  <c r="AB977" i="1"/>
  <c r="AA977" i="1"/>
  <c r="AB976" i="1"/>
  <c r="AA976" i="1"/>
  <c r="AB975" i="1"/>
  <c r="AA975" i="1"/>
  <c r="AB974" i="1"/>
  <c r="AA974" i="1"/>
  <c r="AB973" i="1"/>
  <c r="AA973" i="1"/>
  <c r="AB972" i="1"/>
  <c r="AA972" i="1"/>
  <c r="AB971" i="1"/>
  <c r="AA971" i="1"/>
  <c r="AB970" i="1"/>
  <c r="AA970" i="1"/>
  <c r="AB969" i="1"/>
  <c r="AA969" i="1"/>
  <c r="AB968" i="1"/>
  <c r="AA968" i="1"/>
  <c r="AB967" i="1"/>
  <c r="AA967" i="1"/>
  <c r="AB966" i="1"/>
  <c r="AA966" i="1"/>
  <c r="AB965" i="1"/>
  <c r="AA965" i="1"/>
  <c r="AB964" i="1"/>
  <c r="AA964" i="1"/>
  <c r="AB963" i="1"/>
  <c r="AA963" i="1"/>
  <c r="AB962" i="1"/>
  <c r="AA962" i="1"/>
  <c r="AB961" i="1"/>
  <c r="AA961" i="1"/>
  <c r="AB960" i="1"/>
  <c r="AA960" i="1"/>
  <c r="AB959" i="1"/>
  <c r="AA959" i="1"/>
  <c r="AB958" i="1"/>
  <c r="AA958" i="1"/>
  <c r="AB957" i="1"/>
  <c r="AA957" i="1"/>
  <c r="AB956" i="1"/>
  <c r="AA956" i="1"/>
  <c r="AB955" i="1"/>
  <c r="AA955" i="1"/>
  <c r="AB954" i="1"/>
  <c r="AA954" i="1"/>
  <c r="AB953" i="1"/>
  <c r="AA953" i="1"/>
  <c r="AB952" i="1"/>
  <c r="AA952" i="1"/>
  <c r="AB951" i="1"/>
  <c r="AA951" i="1"/>
  <c r="AB950" i="1"/>
  <c r="AA950" i="1"/>
  <c r="AB949" i="1"/>
  <c r="AA949" i="1"/>
  <c r="AB948" i="1"/>
  <c r="AA948" i="1"/>
  <c r="AB947" i="1"/>
  <c r="AA947" i="1"/>
  <c r="AB946" i="1"/>
  <c r="AA946" i="1"/>
  <c r="AB945" i="1"/>
  <c r="AA945" i="1"/>
  <c r="AB944" i="1"/>
  <c r="AA944" i="1"/>
  <c r="AB943" i="1"/>
  <c r="AA943" i="1"/>
  <c r="AB942" i="1"/>
  <c r="AA942" i="1"/>
  <c r="AB941" i="1"/>
  <c r="AA941" i="1"/>
  <c r="AB940" i="1"/>
  <c r="AA940" i="1"/>
  <c r="AB939" i="1"/>
  <c r="AA939" i="1"/>
  <c r="AB938" i="1"/>
  <c r="AA938" i="1"/>
  <c r="AB937" i="1"/>
  <c r="AA937" i="1"/>
  <c r="AB936" i="1"/>
  <c r="AA936" i="1"/>
  <c r="AB935" i="1"/>
  <c r="AA935" i="1"/>
  <c r="AB934" i="1"/>
  <c r="AA934" i="1"/>
  <c r="AB933" i="1"/>
  <c r="AA933" i="1"/>
  <c r="AB932" i="1"/>
  <c r="AA932" i="1"/>
  <c r="AB931" i="1"/>
  <c r="AA931" i="1"/>
  <c r="AB930" i="1"/>
  <c r="AA930" i="1"/>
  <c r="AB929" i="1"/>
  <c r="AA929" i="1"/>
  <c r="AB928" i="1"/>
  <c r="AA928" i="1"/>
  <c r="AB927" i="1"/>
  <c r="AA927" i="1"/>
  <c r="AB926" i="1"/>
  <c r="AA926" i="1"/>
  <c r="AB925" i="1"/>
  <c r="AA925" i="1"/>
  <c r="AB924" i="1"/>
  <c r="AA924" i="1"/>
  <c r="AB923" i="1"/>
  <c r="AA923" i="1"/>
  <c r="AB922" i="1"/>
  <c r="AA922" i="1"/>
  <c r="AB921" i="1"/>
  <c r="AA921" i="1"/>
  <c r="AB920" i="1"/>
  <c r="AA920" i="1"/>
  <c r="AB919" i="1"/>
  <c r="AA919" i="1"/>
  <c r="AB918" i="1"/>
  <c r="AA918" i="1"/>
  <c r="AB917" i="1"/>
  <c r="AA917" i="1"/>
  <c r="AB916" i="1"/>
  <c r="AA916" i="1"/>
  <c r="AB915" i="1"/>
  <c r="AA915" i="1"/>
  <c r="AB914" i="1"/>
  <c r="AA914" i="1"/>
  <c r="AB913" i="1"/>
  <c r="AA913" i="1"/>
  <c r="AB912" i="1"/>
  <c r="AA912" i="1"/>
  <c r="AB911" i="1"/>
  <c r="AA911" i="1"/>
  <c r="AB910" i="1"/>
  <c r="AA910" i="1"/>
  <c r="AB909" i="1"/>
  <c r="AA909" i="1"/>
  <c r="AB908" i="1"/>
  <c r="AA908" i="1"/>
  <c r="AB907" i="1"/>
  <c r="AA907" i="1"/>
  <c r="AB906" i="1"/>
  <c r="AA906" i="1"/>
  <c r="AB905" i="1"/>
  <c r="AA905" i="1"/>
  <c r="AB904" i="1"/>
  <c r="AA904" i="1"/>
  <c r="AB903" i="1"/>
  <c r="AA903" i="1"/>
  <c r="AB902" i="1"/>
  <c r="AA902" i="1"/>
  <c r="AB901" i="1"/>
  <c r="AA901" i="1"/>
  <c r="AB900" i="1"/>
  <c r="AA900" i="1"/>
  <c r="AB899" i="1"/>
  <c r="AA899" i="1"/>
  <c r="AB898" i="1"/>
  <c r="AA898" i="1"/>
  <c r="AB897" i="1"/>
  <c r="AA897" i="1"/>
  <c r="AB896" i="1"/>
  <c r="AA896" i="1"/>
  <c r="AB895" i="1"/>
  <c r="AA895" i="1"/>
  <c r="AB894" i="1"/>
  <c r="AA894" i="1"/>
  <c r="AB893" i="1"/>
  <c r="AA893" i="1"/>
  <c r="AB892" i="1"/>
  <c r="AA892" i="1"/>
  <c r="AB891" i="1"/>
  <c r="AA891" i="1"/>
  <c r="AB890" i="1"/>
  <c r="AA890" i="1"/>
  <c r="AB889" i="1"/>
  <c r="AA889" i="1"/>
  <c r="AB888" i="1"/>
  <c r="AA888" i="1"/>
  <c r="AB887" i="1"/>
  <c r="AA887" i="1"/>
  <c r="AB886" i="1"/>
  <c r="AA886" i="1"/>
  <c r="AB885" i="1"/>
  <c r="AA885" i="1"/>
  <c r="AB884" i="1"/>
  <c r="AA884" i="1"/>
  <c r="AB883" i="1"/>
  <c r="AA883" i="1"/>
  <c r="AB882" i="1"/>
  <c r="AA882" i="1"/>
  <c r="AB881" i="1"/>
  <c r="AA881" i="1"/>
  <c r="AB880" i="1"/>
  <c r="AA880" i="1"/>
  <c r="AB879" i="1"/>
  <c r="AA879" i="1"/>
  <c r="AB878" i="1"/>
  <c r="AA878" i="1"/>
  <c r="AB877" i="1"/>
  <c r="AA877" i="1"/>
  <c r="AB876" i="1"/>
  <c r="AA876" i="1"/>
  <c r="AB875" i="1"/>
  <c r="AA875" i="1"/>
  <c r="AB874" i="1"/>
  <c r="AA874" i="1"/>
  <c r="AB873" i="1"/>
  <c r="AA873" i="1"/>
  <c r="AB872" i="1"/>
  <c r="AA872" i="1"/>
  <c r="AB871" i="1"/>
  <c r="AA871" i="1"/>
  <c r="AB870" i="1"/>
  <c r="AA870" i="1"/>
  <c r="AB869" i="1"/>
  <c r="AA869" i="1"/>
  <c r="AB868" i="1"/>
  <c r="AA868" i="1"/>
  <c r="AB867" i="1"/>
  <c r="AA867" i="1"/>
  <c r="AB866" i="1"/>
  <c r="AA866" i="1"/>
  <c r="AB865" i="1"/>
  <c r="AA865" i="1"/>
  <c r="AB864" i="1"/>
  <c r="AA864" i="1"/>
  <c r="AB863" i="1"/>
  <c r="AA863" i="1"/>
  <c r="AB862" i="1"/>
  <c r="AA862" i="1"/>
  <c r="AB861" i="1"/>
  <c r="AA861" i="1"/>
  <c r="AB860" i="1"/>
  <c r="AA860" i="1"/>
  <c r="AB859" i="1"/>
  <c r="AA859" i="1"/>
  <c r="AB858" i="1"/>
  <c r="AA858" i="1"/>
  <c r="AB857" i="1"/>
  <c r="AA857" i="1"/>
  <c r="AB856" i="1"/>
  <c r="AA856" i="1"/>
  <c r="AB855" i="1"/>
  <c r="AA855" i="1"/>
  <c r="AB854" i="1"/>
  <c r="AA854" i="1"/>
  <c r="AB853" i="1"/>
  <c r="AA853" i="1"/>
  <c r="AB852" i="1"/>
  <c r="AA852" i="1"/>
  <c r="AB851" i="1"/>
  <c r="AA851" i="1"/>
  <c r="AB850" i="1"/>
  <c r="AA850" i="1"/>
  <c r="AB849" i="1"/>
  <c r="AA849" i="1"/>
  <c r="AB848" i="1"/>
  <c r="AA848" i="1"/>
  <c r="AB847" i="1"/>
  <c r="AA847" i="1"/>
  <c r="AB846" i="1"/>
  <c r="AA846" i="1"/>
  <c r="AB845" i="1"/>
  <c r="AA845" i="1"/>
  <c r="AB844" i="1"/>
  <c r="AA844" i="1"/>
  <c r="AB843" i="1"/>
  <c r="AA843" i="1"/>
  <c r="AB842" i="1"/>
  <c r="AA842" i="1"/>
  <c r="AB841" i="1"/>
  <c r="AA841" i="1"/>
  <c r="AB840" i="1"/>
  <c r="AA840" i="1"/>
  <c r="AB839" i="1"/>
  <c r="AA839" i="1"/>
  <c r="AB838" i="1"/>
  <c r="AA838" i="1"/>
  <c r="AB837" i="1"/>
  <c r="AA837" i="1"/>
  <c r="AB836" i="1"/>
  <c r="AA836" i="1"/>
  <c r="AB835" i="1"/>
  <c r="AA835" i="1"/>
  <c r="AB834" i="1"/>
  <c r="AA834" i="1"/>
  <c r="AB833" i="1"/>
  <c r="AA833" i="1"/>
  <c r="AB832" i="1"/>
  <c r="AA832" i="1"/>
  <c r="AB831" i="1"/>
  <c r="AA831" i="1"/>
  <c r="AB830" i="1"/>
  <c r="AA830" i="1"/>
  <c r="AB829" i="1"/>
  <c r="AA829" i="1"/>
  <c r="AB828" i="1"/>
  <c r="AA828" i="1"/>
  <c r="AB827" i="1"/>
  <c r="AA827" i="1"/>
  <c r="AB826" i="1"/>
  <c r="AA826" i="1"/>
  <c r="AB825" i="1"/>
  <c r="AA825" i="1"/>
  <c r="AB824" i="1"/>
  <c r="AA824" i="1"/>
  <c r="AB823" i="1"/>
  <c r="AA823" i="1"/>
  <c r="AB822" i="1"/>
  <c r="AA822" i="1"/>
  <c r="AB821" i="1"/>
  <c r="AA821" i="1"/>
  <c r="AB820" i="1"/>
  <c r="AA820" i="1"/>
  <c r="AB819" i="1"/>
  <c r="AA819" i="1"/>
  <c r="AB818" i="1"/>
  <c r="AA818" i="1"/>
  <c r="AB817" i="1"/>
  <c r="AA817" i="1"/>
  <c r="AB816" i="1"/>
  <c r="AA816" i="1"/>
  <c r="AB815" i="1"/>
  <c r="AA815" i="1"/>
  <c r="AB814" i="1"/>
  <c r="AA814" i="1"/>
  <c r="AB813" i="1"/>
  <c r="AA813" i="1"/>
  <c r="AB812" i="1"/>
  <c r="AA812" i="1"/>
  <c r="AB811" i="1"/>
  <c r="AA811" i="1"/>
  <c r="AB810" i="1"/>
  <c r="AA810" i="1"/>
  <c r="AB809" i="1"/>
  <c r="AA809" i="1"/>
  <c r="AB808" i="1"/>
  <c r="AA808" i="1"/>
  <c r="AB807" i="1"/>
  <c r="AA807" i="1"/>
  <c r="AB806" i="1"/>
  <c r="AA806" i="1"/>
  <c r="AB805" i="1"/>
  <c r="AA805" i="1"/>
  <c r="AB804" i="1"/>
  <c r="AA804" i="1"/>
  <c r="AB803" i="1"/>
  <c r="AA803" i="1"/>
  <c r="AB802" i="1"/>
  <c r="AA802" i="1"/>
  <c r="AB801" i="1"/>
  <c r="AA801" i="1"/>
  <c r="AB800" i="1"/>
  <c r="AA800" i="1"/>
  <c r="AB799" i="1"/>
  <c r="AA799" i="1"/>
  <c r="AB798" i="1"/>
  <c r="AA798" i="1"/>
  <c r="AB797" i="1"/>
  <c r="AA797" i="1"/>
  <c r="AB796" i="1"/>
  <c r="AA796" i="1"/>
  <c r="AB795" i="1"/>
  <c r="AA795" i="1"/>
  <c r="AB794" i="1"/>
  <c r="AA794" i="1"/>
  <c r="AB793" i="1"/>
  <c r="AA793" i="1"/>
  <c r="AB792" i="1"/>
  <c r="AA792" i="1"/>
  <c r="AB791" i="1"/>
  <c r="AA791" i="1"/>
  <c r="AB790" i="1"/>
  <c r="AA790" i="1"/>
  <c r="AB789" i="1"/>
  <c r="AA789" i="1"/>
  <c r="AB788" i="1"/>
  <c r="AA788" i="1"/>
  <c r="AB787" i="1"/>
  <c r="AA787" i="1"/>
  <c r="AB786" i="1"/>
  <c r="AA786" i="1"/>
  <c r="AB785" i="1"/>
  <c r="AA785" i="1"/>
  <c r="AB784" i="1"/>
  <c r="AA784" i="1"/>
  <c r="AB783" i="1"/>
  <c r="AA783" i="1"/>
  <c r="AB782" i="1"/>
  <c r="AA782" i="1"/>
  <c r="AB781" i="1"/>
  <c r="AA781" i="1"/>
  <c r="AB780" i="1"/>
  <c r="AA780" i="1"/>
  <c r="AB779" i="1"/>
  <c r="AA779" i="1"/>
  <c r="AB778" i="1"/>
  <c r="AA778" i="1"/>
  <c r="AB777" i="1"/>
  <c r="AA777" i="1"/>
  <c r="AB776" i="1"/>
  <c r="AA776" i="1"/>
  <c r="AB775" i="1"/>
  <c r="AA775" i="1"/>
  <c r="AB774" i="1"/>
  <c r="AA774" i="1"/>
  <c r="AB773" i="1"/>
  <c r="AA773" i="1"/>
  <c r="AB772" i="1"/>
  <c r="AA772" i="1"/>
  <c r="AB771" i="1"/>
  <c r="AA771" i="1"/>
  <c r="AB770" i="1"/>
  <c r="AA770" i="1"/>
  <c r="AB769" i="1"/>
  <c r="AA769" i="1"/>
  <c r="AB768" i="1"/>
  <c r="AA768" i="1"/>
  <c r="AB767" i="1"/>
  <c r="AA767" i="1"/>
  <c r="AB766" i="1"/>
  <c r="AA766" i="1"/>
  <c r="AB765" i="1"/>
  <c r="AA765" i="1"/>
  <c r="AB764" i="1"/>
  <c r="AA764" i="1"/>
  <c r="AB763" i="1"/>
  <c r="AA763" i="1"/>
  <c r="AB762" i="1"/>
  <c r="AA762" i="1"/>
  <c r="AB761" i="1"/>
  <c r="AA761" i="1"/>
  <c r="AB760" i="1"/>
  <c r="AA760" i="1"/>
  <c r="AB759" i="1"/>
  <c r="AA759" i="1"/>
  <c r="AB758" i="1"/>
  <c r="AA758" i="1"/>
  <c r="AB757" i="1"/>
  <c r="AA757" i="1"/>
  <c r="AB756" i="1"/>
  <c r="AA756" i="1"/>
  <c r="AB755" i="1"/>
  <c r="AA755" i="1"/>
  <c r="AB754" i="1"/>
  <c r="AA754" i="1"/>
  <c r="AB753" i="1"/>
  <c r="AA753" i="1"/>
  <c r="AB752" i="1"/>
  <c r="AA752" i="1"/>
  <c r="AB751" i="1"/>
  <c r="AA751" i="1"/>
  <c r="AB750" i="1"/>
  <c r="AA750" i="1"/>
  <c r="AB749" i="1"/>
  <c r="AA749" i="1"/>
  <c r="AB748" i="1"/>
  <c r="AA748" i="1"/>
  <c r="AB747" i="1"/>
  <c r="AA747" i="1"/>
  <c r="AB746" i="1"/>
  <c r="AA746" i="1"/>
  <c r="AB745" i="1"/>
  <c r="AA745" i="1"/>
  <c r="AB744" i="1"/>
  <c r="AA744" i="1"/>
  <c r="AB743" i="1"/>
  <c r="AA743" i="1"/>
  <c r="AB742" i="1"/>
  <c r="AA742" i="1"/>
  <c r="AB741" i="1"/>
  <c r="AA741" i="1"/>
  <c r="AB740" i="1"/>
  <c r="AA740" i="1"/>
  <c r="AB739" i="1"/>
  <c r="AA739" i="1"/>
  <c r="AB738" i="1"/>
  <c r="AA738" i="1"/>
  <c r="AB737" i="1"/>
  <c r="AA737" i="1"/>
  <c r="AB736" i="1"/>
  <c r="AA736" i="1"/>
  <c r="AB735" i="1"/>
  <c r="AA735" i="1"/>
  <c r="AB734" i="1"/>
  <c r="AA734" i="1"/>
  <c r="AB733" i="1"/>
  <c r="AA733" i="1"/>
  <c r="AB732" i="1"/>
  <c r="AA732" i="1"/>
  <c r="AB731" i="1"/>
  <c r="AA731" i="1"/>
  <c r="AB730" i="1"/>
  <c r="AA730" i="1"/>
  <c r="AB729" i="1"/>
  <c r="AA729" i="1"/>
  <c r="AB728" i="1"/>
  <c r="AA728" i="1"/>
  <c r="AB727" i="1"/>
  <c r="AA727" i="1"/>
  <c r="AB726" i="1"/>
  <c r="AA726" i="1"/>
  <c r="AB725" i="1"/>
  <c r="AA725" i="1"/>
  <c r="AB724" i="1"/>
  <c r="AA724" i="1"/>
  <c r="AB723" i="1"/>
  <c r="AA723" i="1"/>
  <c r="AB722" i="1"/>
  <c r="AA722" i="1"/>
  <c r="AB721" i="1"/>
  <c r="AA721" i="1"/>
  <c r="AB720" i="1"/>
  <c r="AA720" i="1"/>
  <c r="AB719" i="1"/>
  <c r="AA719" i="1"/>
  <c r="AB718" i="1"/>
  <c r="AA718" i="1"/>
  <c r="AB717" i="1"/>
  <c r="AA717" i="1"/>
  <c r="AB716" i="1"/>
  <c r="AA716" i="1"/>
  <c r="AB715" i="1"/>
  <c r="AA715" i="1"/>
  <c r="AB714" i="1"/>
  <c r="AA714" i="1"/>
  <c r="AB713" i="1"/>
  <c r="AA713" i="1"/>
  <c r="AB712" i="1"/>
  <c r="AA712" i="1"/>
  <c r="AB711" i="1"/>
  <c r="AA711" i="1"/>
  <c r="AB710" i="1"/>
  <c r="AA710" i="1"/>
  <c r="AB709" i="1"/>
  <c r="AA709" i="1"/>
  <c r="AB708" i="1"/>
  <c r="AA708" i="1"/>
  <c r="AB707" i="1"/>
  <c r="AA707" i="1"/>
  <c r="AB706" i="1"/>
  <c r="AA706" i="1"/>
  <c r="AB705" i="1"/>
  <c r="AA705" i="1"/>
  <c r="AB704" i="1"/>
  <c r="AA704" i="1"/>
  <c r="AB703" i="1"/>
  <c r="AA703" i="1"/>
  <c r="AB702" i="1"/>
  <c r="AA702" i="1"/>
  <c r="AB701" i="1"/>
  <c r="AA701" i="1"/>
  <c r="AB700" i="1"/>
  <c r="AA700" i="1"/>
  <c r="AB699" i="1"/>
  <c r="AA699" i="1"/>
  <c r="AB698" i="1"/>
  <c r="AA698" i="1"/>
  <c r="AB697" i="1"/>
  <c r="AA697" i="1"/>
  <c r="AB696" i="1"/>
  <c r="AA696" i="1"/>
  <c r="AB695" i="1"/>
  <c r="AA695" i="1"/>
  <c r="AB694" i="1"/>
  <c r="AA694" i="1"/>
  <c r="AB693" i="1"/>
  <c r="AA693" i="1"/>
  <c r="AB692" i="1"/>
  <c r="AA692" i="1"/>
  <c r="AB691" i="1"/>
  <c r="AA691" i="1"/>
  <c r="AB690" i="1"/>
  <c r="AA690" i="1"/>
  <c r="AB689" i="1"/>
  <c r="AA689" i="1"/>
  <c r="AB688" i="1"/>
  <c r="AA688" i="1"/>
  <c r="AB687" i="1"/>
  <c r="AA687" i="1"/>
  <c r="AB686" i="1"/>
  <c r="AA686" i="1"/>
  <c r="AB685" i="1"/>
  <c r="AA685" i="1"/>
  <c r="AB684" i="1"/>
  <c r="AA684" i="1"/>
  <c r="AB683" i="1"/>
  <c r="AA683" i="1"/>
  <c r="AB682" i="1"/>
  <c r="AA682" i="1"/>
  <c r="AB681" i="1"/>
  <c r="AA681" i="1"/>
  <c r="AB680" i="1"/>
  <c r="AA680" i="1"/>
  <c r="AB679" i="1"/>
  <c r="AA679" i="1"/>
  <c r="AB678" i="1"/>
  <c r="AA678" i="1"/>
  <c r="AB677" i="1"/>
  <c r="AA677" i="1"/>
  <c r="AB676" i="1"/>
  <c r="AA676" i="1"/>
  <c r="AB675" i="1"/>
  <c r="AA675" i="1"/>
  <c r="AB674" i="1"/>
  <c r="AA674" i="1"/>
  <c r="AB673" i="1"/>
  <c r="AA673" i="1"/>
  <c r="AB672" i="1"/>
  <c r="AA672" i="1"/>
  <c r="AB671" i="1"/>
  <c r="AA671" i="1"/>
  <c r="AB670" i="1"/>
  <c r="AA670" i="1"/>
  <c r="AB669" i="1"/>
  <c r="AA669" i="1"/>
  <c r="AB668" i="1"/>
  <c r="AA668" i="1"/>
  <c r="AB667" i="1"/>
  <c r="AA667" i="1"/>
  <c r="AB666" i="1"/>
  <c r="AA666" i="1"/>
  <c r="AB665" i="1"/>
  <c r="AA665" i="1"/>
  <c r="AB664" i="1"/>
  <c r="AA664" i="1"/>
  <c r="AB663" i="1"/>
  <c r="AA663" i="1"/>
  <c r="AB662" i="1"/>
  <c r="AA662" i="1"/>
  <c r="AB661" i="1"/>
  <c r="AA661" i="1"/>
  <c r="AB660" i="1"/>
  <c r="AA660" i="1"/>
  <c r="AB659" i="1"/>
  <c r="AA659" i="1"/>
  <c r="AB658" i="1"/>
  <c r="AA658" i="1"/>
  <c r="AB657" i="1"/>
  <c r="AA657" i="1"/>
  <c r="AB656" i="1"/>
  <c r="AA656" i="1"/>
  <c r="AB655" i="1"/>
  <c r="AA655" i="1"/>
  <c r="AB654" i="1"/>
  <c r="AA654" i="1"/>
  <c r="AB653" i="1"/>
  <c r="AA653" i="1"/>
  <c r="AB652" i="1"/>
  <c r="AA652" i="1"/>
  <c r="AB651" i="1"/>
  <c r="AA651" i="1"/>
  <c r="AB650" i="1"/>
  <c r="AA650" i="1"/>
  <c r="AB649" i="1"/>
  <c r="AA649" i="1"/>
  <c r="AB648" i="1"/>
  <c r="AA648" i="1"/>
  <c r="AB647" i="1"/>
  <c r="AA647" i="1"/>
  <c r="AB646" i="1"/>
  <c r="AA646" i="1"/>
  <c r="AB645" i="1"/>
  <c r="AA645" i="1"/>
  <c r="AB644" i="1"/>
  <c r="AA644" i="1"/>
  <c r="AB643" i="1"/>
  <c r="AA643" i="1"/>
  <c r="AB642" i="1"/>
  <c r="AA642" i="1"/>
  <c r="AB641" i="1"/>
  <c r="AA641" i="1"/>
  <c r="AB640" i="1"/>
  <c r="AA640" i="1"/>
  <c r="AB639" i="1"/>
  <c r="AA639" i="1"/>
  <c r="AB638" i="1"/>
  <c r="AA638" i="1"/>
  <c r="AB637" i="1"/>
  <c r="AA637" i="1"/>
  <c r="AB636" i="1"/>
  <c r="AA636" i="1"/>
  <c r="AB635" i="1"/>
  <c r="AA635" i="1"/>
  <c r="AB634" i="1"/>
  <c r="AA634" i="1"/>
  <c r="AB633" i="1"/>
  <c r="AA633" i="1"/>
  <c r="AB632" i="1"/>
  <c r="AA632" i="1"/>
  <c r="AB631" i="1"/>
  <c r="AA631" i="1"/>
  <c r="AB630" i="1"/>
  <c r="AA630" i="1"/>
  <c r="AB629" i="1"/>
  <c r="AA629" i="1"/>
  <c r="AB628" i="1"/>
  <c r="AA628" i="1"/>
  <c r="AB627" i="1"/>
  <c r="AA627" i="1"/>
  <c r="AB626" i="1"/>
  <c r="AA626" i="1"/>
  <c r="AB625" i="1"/>
  <c r="AA625" i="1"/>
  <c r="AB624" i="1"/>
  <c r="AA624" i="1"/>
  <c r="AB623" i="1"/>
  <c r="AA623" i="1"/>
  <c r="AB622" i="1"/>
  <c r="AA622" i="1"/>
  <c r="AB621" i="1"/>
  <c r="AA621" i="1"/>
  <c r="AB620" i="1"/>
  <c r="AA620" i="1"/>
  <c r="AB619" i="1"/>
  <c r="AA619" i="1"/>
  <c r="AB618" i="1"/>
  <c r="AA618" i="1"/>
  <c r="AB617" i="1"/>
  <c r="AA617" i="1"/>
  <c r="AB616" i="1"/>
  <c r="AA616" i="1"/>
  <c r="AB615" i="1"/>
  <c r="AA615" i="1"/>
  <c r="AB614" i="1"/>
  <c r="AA614" i="1"/>
  <c r="AB613" i="1"/>
  <c r="AA613" i="1"/>
  <c r="AB612" i="1"/>
  <c r="AA612" i="1"/>
  <c r="AB611" i="1"/>
  <c r="AA611" i="1"/>
  <c r="AB610" i="1"/>
  <c r="AA610" i="1"/>
  <c r="AB609" i="1"/>
  <c r="AA609" i="1"/>
  <c r="AB608" i="1"/>
  <c r="AA608" i="1"/>
  <c r="AB607" i="1"/>
  <c r="AA607" i="1"/>
  <c r="AB606" i="1"/>
  <c r="AA606" i="1"/>
  <c r="AB605" i="1"/>
  <c r="AA605" i="1"/>
  <c r="AB604" i="1"/>
  <c r="AA604" i="1"/>
  <c r="AB603" i="1"/>
  <c r="AA603" i="1"/>
  <c r="AB602" i="1"/>
  <c r="AA602" i="1"/>
  <c r="AB601" i="1"/>
  <c r="AA601" i="1"/>
  <c r="AB600" i="1"/>
  <c r="AA600" i="1"/>
  <c r="AB599" i="1"/>
  <c r="AA599" i="1"/>
  <c r="AB598" i="1"/>
  <c r="AA598" i="1"/>
  <c r="AB597" i="1"/>
  <c r="AA597" i="1"/>
  <c r="AB596" i="1"/>
  <c r="AA596" i="1"/>
  <c r="AB595" i="1"/>
  <c r="AA595" i="1"/>
  <c r="AB594" i="1"/>
  <c r="AA594" i="1"/>
  <c r="AB593" i="1"/>
  <c r="AA593" i="1"/>
  <c r="AB592" i="1"/>
  <c r="AA592" i="1"/>
  <c r="AB591" i="1"/>
  <c r="AA591" i="1"/>
  <c r="AB590" i="1"/>
  <c r="AA590" i="1"/>
  <c r="AB589" i="1"/>
  <c r="AA589" i="1"/>
  <c r="AB588" i="1"/>
  <c r="AA588" i="1"/>
  <c r="AB587" i="1"/>
  <c r="AA587" i="1"/>
  <c r="AB586" i="1"/>
  <c r="AA586" i="1"/>
  <c r="AB585" i="1"/>
  <c r="AA585" i="1"/>
  <c r="AB584" i="1"/>
  <c r="AA584" i="1"/>
  <c r="AB583" i="1"/>
  <c r="AA583" i="1"/>
  <c r="AB582" i="1"/>
  <c r="AA582" i="1"/>
  <c r="AB581" i="1"/>
  <c r="AA581" i="1"/>
  <c r="AB580" i="1"/>
  <c r="AA580" i="1"/>
  <c r="AB579" i="1"/>
  <c r="AA579" i="1"/>
  <c r="AB578" i="1"/>
  <c r="AA578" i="1"/>
  <c r="AB577" i="1"/>
  <c r="AA577" i="1"/>
  <c r="AB576" i="1"/>
  <c r="AA576" i="1"/>
  <c r="AB575" i="1"/>
  <c r="AA575" i="1"/>
  <c r="AB574" i="1"/>
  <c r="AA574" i="1"/>
  <c r="AB573" i="1"/>
  <c r="AA573" i="1"/>
  <c r="AB572" i="1"/>
  <c r="AA572" i="1"/>
  <c r="AB571" i="1"/>
  <c r="AA571" i="1"/>
  <c r="AB570" i="1"/>
  <c r="AA570" i="1"/>
  <c r="AB569" i="1"/>
  <c r="AA569" i="1"/>
  <c r="AB568" i="1"/>
  <c r="AA568" i="1"/>
  <c r="AB567" i="1"/>
  <c r="AA567" i="1"/>
  <c r="AB566" i="1"/>
  <c r="AA566" i="1"/>
  <c r="AB565" i="1"/>
  <c r="AA565" i="1"/>
  <c r="AB564" i="1"/>
  <c r="AA564" i="1"/>
  <c r="AB563" i="1"/>
  <c r="AA563" i="1"/>
  <c r="AB562" i="1"/>
  <c r="AA562" i="1"/>
  <c r="AB561" i="1"/>
  <c r="AA561" i="1"/>
  <c r="AB560" i="1"/>
  <c r="AA560" i="1"/>
  <c r="AB559" i="1"/>
  <c r="AA559" i="1"/>
  <c r="AB558" i="1"/>
  <c r="AA558" i="1"/>
  <c r="AB557" i="1"/>
  <c r="AA557" i="1"/>
  <c r="AB556" i="1"/>
  <c r="AA556" i="1"/>
  <c r="AB555" i="1"/>
  <c r="AA555" i="1"/>
  <c r="AB554" i="1"/>
  <c r="AA554" i="1"/>
  <c r="AB553" i="1"/>
  <c r="AA553" i="1"/>
  <c r="AB552" i="1"/>
  <c r="AA552" i="1"/>
  <c r="AB551" i="1"/>
  <c r="AA551" i="1"/>
  <c r="AB550" i="1"/>
  <c r="AA550" i="1"/>
  <c r="AB549" i="1"/>
  <c r="AA549" i="1"/>
  <c r="AB548" i="1"/>
  <c r="AA548" i="1"/>
  <c r="AB547" i="1"/>
  <c r="AA547" i="1"/>
  <c r="AB546" i="1"/>
  <c r="AA546" i="1"/>
  <c r="AB545" i="1"/>
  <c r="AA545" i="1"/>
  <c r="AB544" i="1"/>
  <c r="AA544" i="1"/>
  <c r="AB543" i="1"/>
  <c r="AA543" i="1"/>
  <c r="AB542" i="1"/>
  <c r="AA542" i="1"/>
  <c r="AB541" i="1"/>
  <c r="AA541" i="1"/>
  <c r="AB540" i="1"/>
  <c r="AA540" i="1"/>
  <c r="AB539" i="1"/>
  <c r="AA539" i="1"/>
  <c r="AB538" i="1"/>
  <c r="AA538" i="1"/>
  <c r="AB537" i="1"/>
  <c r="AA537" i="1"/>
  <c r="AB536" i="1"/>
  <c r="AA536" i="1"/>
  <c r="AB535" i="1"/>
  <c r="AA535" i="1"/>
  <c r="AB534" i="1"/>
  <c r="AA534" i="1"/>
  <c r="AB533" i="1"/>
  <c r="AA533" i="1"/>
  <c r="AB532" i="1"/>
  <c r="AA532" i="1"/>
  <c r="AB531" i="1"/>
  <c r="AA531" i="1"/>
  <c r="AB530" i="1"/>
  <c r="AA530" i="1"/>
  <c r="AB529" i="1"/>
  <c r="AA529" i="1"/>
  <c r="AB528" i="1"/>
  <c r="AA528" i="1"/>
  <c r="AB527" i="1"/>
  <c r="AA527" i="1"/>
  <c r="AB526" i="1"/>
  <c r="AA526" i="1"/>
  <c r="AB525" i="1"/>
  <c r="AA525" i="1"/>
  <c r="AB524" i="1"/>
  <c r="AA524" i="1"/>
  <c r="AB523" i="1"/>
  <c r="AA523" i="1"/>
  <c r="AB522" i="1"/>
  <c r="AA522" i="1"/>
  <c r="AB521" i="1"/>
  <c r="AA521" i="1"/>
  <c r="AB520" i="1"/>
  <c r="AA520" i="1"/>
  <c r="AB519" i="1"/>
  <c r="AA519" i="1"/>
  <c r="AB518" i="1"/>
  <c r="AA518" i="1"/>
  <c r="AB517" i="1"/>
  <c r="AA517" i="1"/>
  <c r="AB516" i="1"/>
  <c r="AA516" i="1"/>
  <c r="AB515" i="1"/>
  <c r="AA515" i="1"/>
  <c r="AB514" i="1"/>
  <c r="AA514" i="1"/>
  <c r="AB513" i="1"/>
  <c r="AA513" i="1"/>
  <c r="AB512" i="1"/>
  <c r="AA512" i="1"/>
  <c r="AB511" i="1"/>
  <c r="AA511" i="1"/>
  <c r="AB510" i="1"/>
  <c r="AA510" i="1"/>
  <c r="AB509" i="1"/>
  <c r="AA509" i="1"/>
  <c r="AB508" i="1"/>
  <c r="AA508" i="1"/>
  <c r="AB507" i="1"/>
  <c r="AA507" i="1"/>
  <c r="AB506" i="1"/>
  <c r="AA506" i="1"/>
  <c r="AB505" i="1"/>
  <c r="AA505" i="1"/>
  <c r="AB504" i="1"/>
  <c r="AA504" i="1"/>
  <c r="AB503" i="1"/>
  <c r="AA503" i="1"/>
  <c r="AB502" i="1"/>
  <c r="AA502" i="1"/>
  <c r="AB501" i="1"/>
  <c r="AA501" i="1"/>
  <c r="AB500" i="1"/>
  <c r="AA500" i="1"/>
  <c r="AB499" i="1"/>
  <c r="AA499" i="1"/>
  <c r="AB498" i="1"/>
  <c r="AA498" i="1"/>
  <c r="AB497" i="1"/>
  <c r="AA497" i="1"/>
  <c r="AB496" i="1"/>
  <c r="AA496" i="1"/>
  <c r="AB495" i="1"/>
  <c r="AA495" i="1"/>
  <c r="AB494" i="1"/>
  <c r="AA494" i="1"/>
  <c r="AB493" i="1"/>
  <c r="AA493" i="1"/>
  <c r="AB492" i="1"/>
  <c r="AA492" i="1"/>
  <c r="AB491" i="1"/>
  <c r="AA491" i="1"/>
  <c r="AB490" i="1"/>
  <c r="AA490" i="1"/>
  <c r="AB489" i="1"/>
  <c r="AA489" i="1"/>
  <c r="AB488" i="1"/>
  <c r="AA488" i="1"/>
  <c r="AB487" i="1"/>
  <c r="AA487" i="1"/>
  <c r="AB486" i="1"/>
  <c r="AA486" i="1"/>
  <c r="AB485" i="1"/>
  <c r="AA485" i="1"/>
  <c r="AB484" i="1"/>
  <c r="AA484" i="1"/>
  <c r="AB483" i="1"/>
  <c r="AA483" i="1"/>
  <c r="AB482" i="1"/>
  <c r="AA482" i="1"/>
  <c r="AB481" i="1"/>
  <c r="AA481" i="1"/>
  <c r="AB480" i="1"/>
  <c r="AA480" i="1"/>
  <c r="AB479" i="1"/>
  <c r="AA479" i="1"/>
  <c r="AB478" i="1"/>
  <c r="AA478" i="1"/>
  <c r="AB477" i="1"/>
  <c r="AA477" i="1"/>
  <c r="AB476" i="1"/>
  <c r="AA476" i="1"/>
  <c r="AB475" i="1"/>
  <c r="AA475" i="1"/>
  <c r="AB474" i="1"/>
  <c r="AA474" i="1"/>
  <c r="AB473" i="1"/>
  <c r="AA473" i="1"/>
  <c r="AB472" i="1"/>
  <c r="AA472" i="1"/>
  <c r="AB471" i="1"/>
  <c r="AA471" i="1"/>
  <c r="AB470" i="1"/>
  <c r="AA470" i="1"/>
  <c r="AB469" i="1"/>
  <c r="AA469" i="1"/>
  <c r="AB468" i="1"/>
  <c r="AA468" i="1"/>
  <c r="AB467" i="1"/>
  <c r="AA467" i="1"/>
  <c r="AB466" i="1"/>
  <c r="AA466" i="1"/>
  <c r="AB465" i="1"/>
  <c r="AA465" i="1"/>
  <c r="AB464" i="1"/>
  <c r="AA464" i="1"/>
  <c r="AB463" i="1"/>
  <c r="AA463" i="1"/>
  <c r="AB462" i="1"/>
  <c r="AA462" i="1"/>
  <c r="AB461" i="1"/>
  <c r="AA461" i="1"/>
  <c r="AB460" i="1"/>
  <c r="AA460" i="1"/>
  <c r="AB459" i="1"/>
  <c r="AA459" i="1"/>
  <c r="AB458" i="1"/>
  <c r="AA458" i="1"/>
  <c r="AB457" i="1"/>
  <c r="AA457" i="1"/>
  <c r="AB456" i="1"/>
  <c r="AA456" i="1"/>
  <c r="AB455" i="1"/>
  <c r="AA455" i="1"/>
  <c r="AB454" i="1"/>
  <c r="AA454" i="1"/>
  <c r="AB453" i="1"/>
  <c r="AA453" i="1"/>
  <c r="AB452" i="1"/>
  <c r="AA452" i="1"/>
  <c r="AB451" i="1"/>
  <c r="AA451" i="1"/>
  <c r="AB450" i="1"/>
  <c r="AA450" i="1"/>
  <c r="AB449" i="1"/>
  <c r="AA449" i="1"/>
  <c r="AB448" i="1"/>
  <c r="AA448" i="1"/>
  <c r="AB447" i="1"/>
  <c r="AA447" i="1"/>
  <c r="AB446" i="1"/>
  <c r="AA446" i="1"/>
  <c r="AB445" i="1"/>
  <c r="AA445" i="1"/>
  <c r="AB444" i="1"/>
  <c r="AA444" i="1"/>
  <c r="AB443" i="1"/>
  <c r="AA443" i="1"/>
  <c r="AB442" i="1"/>
  <c r="AA442" i="1"/>
  <c r="AB441" i="1"/>
  <c r="AA441" i="1"/>
  <c r="AB440" i="1"/>
  <c r="AA440" i="1"/>
  <c r="AB439" i="1"/>
  <c r="AA439" i="1"/>
  <c r="AB438" i="1"/>
  <c r="AA438" i="1"/>
  <c r="AB437" i="1"/>
  <c r="AA437" i="1"/>
  <c r="AB436" i="1"/>
  <c r="AA436" i="1"/>
  <c r="AB435" i="1"/>
  <c r="AA435" i="1"/>
  <c r="AB434" i="1"/>
  <c r="AA434" i="1"/>
  <c r="AB433" i="1"/>
  <c r="AA433" i="1"/>
  <c r="AB432" i="1"/>
  <c r="AA432" i="1"/>
  <c r="AB431" i="1"/>
  <c r="AA431" i="1"/>
  <c r="AB430" i="1"/>
  <c r="AA430" i="1"/>
  <c r="AB429" i="1"/>
  <c r="AA429" i="1"/>
  <c r="AB428" i="1"/>
  <c r="AA428" i="1"/>
  <c r="AB427" i="1"/>
  <c r="AA427" i="1"/>
  <c r="AB426" i="1"/>
  <c r="AA426" i="1"/>
  <c r="AB425" i="1"/>
  <c r="AA425" i="1"/>
  <c r="AB424" i="1"/>
  <c r="AA424" i="1"/>
  <c r="AB423" i="1"/>
  <c r="AA423" i="1"/>
  <c r="AB422" i="1"/>
  <c r="AA422" i="1"/>
  <c r="AB421" i="1"/>
  <c r="AA421" i="1"/>
  <c r="AB420" i="1"/>
  <c r="AA420" i="1"/>
  <c r="AB419" i="1"/>
  <c r="AA419" i="1"/>
  <c r="AB418" i="1"/>
  <c r="AA418" i="1"/>
  <c r="AB417" i="1"/>
  <c r="AA417" i="1"/>
  <c r="AB416" i="1"/>
  <c r="AA416" i="1"/>
  <c r="AB415" i="1"/>
  <c r="AA415" i="1"/>
  <c r="AB414" i="1"/>
  <c r="AA414" i="1"/>
  <c r="AB413" i="1"/>
  <c r="AA413" i="1"/>
  <c r="AB412" i="1"/>
  <c r="AA412" i="1"/>
  <c r="AB411" i="1"/>
  <c r="AA411" i="1"/>
  <c r="AB410" i="1"/>
  <c r="AA410" i="1"/>
  <c r="AB409" i="1"/>
  <c r="AA409" i="1"/>
  <c r="AB408" i="1"/>
  <c r="AA408" i="1"/>
  <c r="AB407" i="1"/>
  <c r="AA407" i="1"/>
  <c r="AB406" i="1"/>
  <c r="AA406" i="1"/>
  <c r="AB405" i="1"/>
  <c r="AA405" i="1"/>
  <c r="AB404" i="1"/>
  <c r="AA404" i="1"/>
  <c r="AB403" i="1"/>
  <c r="AA403" i="1"/>
  <c r="AB402" i="1"/>
  <c r="AA402" i="1"/>
  <c r="AB401" i="1"/>
  <c r="AA401" i="1"/>
  <c r="AB400" i="1"/>
  <c r="AA400" i="1"/>
  <c r="AB399" i="1"/>
  <c r="AA399" i="1"/>
  <c r="AB398" i="1"/>
  <c r="AA398" i="1"/>
  <c r="AB397" i="1"/>
  <c r="AA397" i="1"/>
  <c r="AB396" i="1"/>
  <c r="AA396" i="1"/>
  <c r="AB395" i="1"/>
  <c r="AA395" i="1"/>
  <c r="AB394" i="1"/>
  <c r="AA394" i="1"/>
  <c r="AB393" i="1"/>
  <c r="AA393" i="1"/>
  <c r="AB392" i="1"/>
  <c r="AA392" i="1"/>
  <c r="AB391" i="1"/>
  <c r="AA391" i="1"/>
  <c r="AB390" i="1"/>
  <c r="AA390" i="1"/>
  <c r="AB389" i="1"/>
  <c r="AA389" i="1"/>
  <c r="AB388" i="1"/>
  <c r="AA388" i="1"/>
  <c r="AB387" i="1"/>
  <c r="AA387" i="1"/>
  <c r="AB386" i="1"/>
  <c r="AA386" i="1"/>
  <c r="AB385" i="1"/>
  <c r="AA385" i="1"/>
  <c r="AB384" i="1"/>
  <c r="AA384" i="1"/>
  <c r="AB383" i="1"/>
  <c r="AA383" i="1"/>
  <c r="AB382" i="1"/>
  <c r="AA382" i="1"/>
  <c r="AB381" i="1"/>
  <c r="AA381" i="1"/>
  <c r="AB380" i="1"/>
  <c r="AA380" i="1"/>
  <c r="AB379" i="1"/>
  <c r="AA379" i="1"/>
  <c r="AB378" i="1"/>
  <c r="AA378" i="1"/>
  <c r="AB377" i="1"/>
  <c r="AA377" i="1"/>
  <c r="AB376" i="1"/>
  <c r="AA376" i="1"/>
  <c r="AB375" i="1"/>
  <c r="AA375" i="1"/>
  <c r="AB374" i="1"/>
  <c r="AA374" i="1"/>
  <c r="AB373" i="1"/>
  <c r="AA373" i="1"/>
  <c r="AB372" i="1"/>
  <c r="AA372" i="1"/>
  <c r="AB371" i="1"/>
  <c r="AA371" i="1"/>
  <c r="AB370" i="1"/>
  <c r="AA370" i="1"/>
  <c r="AB369" i="1"/>
  <c r="AA369" i="1"/>
  <c r="AB368" i="1"/>
  <c r="AA368" i="1"/>
  <c r="AB367" i="1"/>
  <c r="AA367" i="1"/>
  <c r="AB366" i="1"/>
  <c r="AA366" i="1"/>
  <c r="AB365" i="1"/>
  <c r="AA365" i="1"/>
  <c r="AB364" i="1"/>
  <c r="AA364" i="1"/>
  <c r="AB363" i="1"/>
  <c r="AA363" i="1"/>
  <c r="AB362" i="1"/>
  <c r="AA362" i="1"/>
  <c r="AB361" i="1"/>
  <c r="AA361" i="1"/>
  <c r="AB360" i="1"/>
  <c r="AA360" i="1"/>
  <c r="AB359" i="1"/>
  <c r="AA359" i="1"/>
  <c r="AB358" i="1"/>
  <c r="AA358" i="1"/>
  <c r="AB357" i="1"/>
  <c r="AA357" i="1"/>
  <c r="AB356" i="1"/>
  <c r="AA356" i="1"/>
  <c r="AB355" i="1"/>
  <c r="AA355" i="1"/>
  <c r="AB354" i="1"/>
  <c r="AA354" i="1"/>
  <c r="AB353" i="1"/>
  <c r="AA353" i="1"/>
  <c r="AB352" i="1"/>
  <c r="AA352" i="1"/>
  <c r="AB351" i="1"/>
  <c r="AA351" i="1"/>
  <c r="AB350" i="1"/>
  <c r="AA350" i="1"/>
  <c r="AB349" i="1"/>
  <c r="AA349" i="1"/>
  <c r="AB348" i="1"/>
  <c r="AA348" i="1"/>
  <c r="AB347" i="1"/>
  <c r="AA347" i="1"/>
  <c r="AB346" i="1"/>
  <c r="AA346" i="1"/>
  <c r="AB345" i="1"/>
  <c r="AA345" i="1"/>
  <c r="AB344" i="1"/>
  <c r="AA344" i="1"/>
  <c r="AB343" i="1"/>
  <c r="AA343" i="1"/>
  <c r="AB342" i="1"/>
  <c r="AA342" i="1"/>
  <c r="AB341" i="1"/>
  <c r="AA341" i="1"/>
  <c r="AB340" i="1"/>
  <c r="AA340" i="1"/>
  <c r="AB339" i="1"/>
  <c r="AA339" i="1"/>
  <c r="AB338" i="1"/>
  <c r="AA338" i="1"/>
  <c r="AB337" i="1"/>
  <c r="AA337" i="1"/>
  <c r="AB336" i="1"/>
  <c r="AA336" i="1"/>
  <c r="AB335" i="1"/>
  <c r="AA335" i="1"/>
  <c r="AB334" i="1"/>
  <c r="AA334" i="1"/>
  <c r="AB333" i="1"/>
  <c r="AA333" i="1"/>
  <c r="AB332" i="1"/>
  <c r="AA332" i="1"/>
  <c r="AB331" i="1"/>
  <c r="AA331" i="1"/>
  <c r="AB330" i="1"/>
  <c r="AA330" i="1"/>
  <c r="AB329" i="1"/>
  <c r="AA329" i="1"/>
  <c r="AB328" i="1"/>
  <c r="AA328" i="1"/>
  <c r="AB327" i="1"/>
  <c r="AA327" i="1"/>
  <c r="AB326" i="1"/>
  <c r="AA326" i="1"/>
  <c r="AB325" i="1"/>
  <c r="AA325" i="1"/>
  <c r="AB324" i="1"/>
  <c r="AA324" i="1"/>
  <c r="AB323" i="1"/>
  <c r="AA323" i="1"/>
  <c r="AB322" i="1"/>
  <c r="AA322" i="1"/>
  <c r="AB321" i="1"/>
  <c r="AA321" i="1"/>
  <c r="AB320" i="1"/>
  <c r="AA320" i="1"/>
  <c r="AB319" i="1"/>
  <c r="AA319" i="1"/>
  <c r="AB318" i="1"/>
  <c r="AA318" i="1"/>
  <c r="AB317" i="1"/>
  <c r="AA317" i="1"/>
  <c r="AB316" i="1"/>
  <c r="AA316" i="1"/>
  <c r="AB315" i="1"/>
  <c r="AA315" i="1"/>
  <c r="AB314" i="1"/>
  <c r="AA314" i="1"/>
  <c r="AB313" i="1"/>
  <c r="AA313" i="1"/>
  <c r="AB312" i="1"/>
  <c r="AA312" i="1"/>
  <c r="AB311" i="1"/>
  <c r="AA311" i="1"/>
  <c r="AB310" i="1"/>
  <c r="AA310" i="1"/>
  <c r="AB309" i="1"/>
  <c r="AA309" i="1"/>
  <c r="AB308" i="1"/>
  <c r="AA308" i="1"/>
  <c r="AB307" i="1"/>
  <c r="AA307" i="1"/>
  <c r="AB306" i="1"/>
  <c r="AA306" i="1"/>
  <c r="AB305" i="1"/>
  <c r="AA305" i="1"/>
  <c r="AB304" i="1"/>
  <c r="AA304" i="1"/>
  <c r="AB303" i="1"/>
  <c r="AA303" i="1"/>
  <c r="AB302" i="1"/>
  <c r="AA302" i="1"/>
  <c r="AB301" i="1"/>
  <c r="AA301" i="1"/>
  <c r="AB300" i="1"/>
  <c r="AA300" i="1"/>
  <c r="AB299" i="1"/>
  <c r="AA299" i="1"/>
  <c r="AB298" i="1"/>
  <c r="AA298" i="1"/>
  <c r="AB297" i="1"/>
  <c r="AA297" i="1"/>
  <c r="AB296" i="1"/>
  <c r="AA296" i="1"/>
  <c r="AB295" i="1"/>
  <c r="AA295" i="1"/>
  <c r="AB294" i="1"/>
  <c r="AA294" i="1"/>
  <c r="AB293" i="1"/>
  <c r="AA293" i="1"/>
  <c r="AB292" i="1"/>
  <c r="AA292" i="1"/>
  <c r="AB291" i="1"/>
  <c r="AA291" i="1"/>
  <c r="AB290" i="1"/>
  <c r="AA290" i="1"/>
  <c r="AB289" i="1"/>
  <c r="AA289" i="1"/>
  <c r="AB288" i="1"/>
  <c r="AA288" i="1"/>
  <c r="AB287" i="1"/>
  <c r="AA287" i="1"/>
  <c r="AB286" i="1"/>
  <c r="AA286" i="1"/>
  <c r="AB285" i="1"/>
  <c r="AA285" i="1"/>
  <c r="AB284" i="1"/>
  <c r="AA284" i="1"/>
  <c r="AB283" i="1"/>
  <c r="AA283" i="1"/>
  <c r="AB282" i="1"/>
  <c r="AA282" i="1"/>
  <c r="AB281" i="1"/>
  <c r="AA281" i="1"/>
  <c r="AB280" i="1"/>
  <c r="AA280" i="1"/>
  <c r="AB279" i="1"/>
  <c r="AA279" i="1"/>
  <c r="AB278" i="1"/>
  <c r="AA278" i="1"/>
  <c r="AB277" i="1"/>
  <c r="AA277" i="1"/>
  <c r="AB276" i="1"/>
  <c r="AA276" i="1"/>
  <c r="AB275" i="1"/>
  <c r="AA275" i="1"/>
  <c r="AB274" i="1"/>
  <c r="AA274" i="1"/>
  <c r="AB273" i="1"/>
  <c r="AA273" i="1"/>
  <c r="AB272" i="1"/>
  <c r="AA272" i="1"/>
  <c r="AB271" i="1"/>
  <c r="AA271" i="1"/>
  <c r="AB270" i="1"/>
  <c r="AA270" i="1"/>
  <c r="AB269" i="1"/>
  <c r="AA269" i="1"/>
  <c r="AB268" i="1"/>
  <c r="AA268" i="1"/>
  <c r="AB267" i="1"/>
  <c r="AA267" i="1"/>
  <c r="AB266" i="1"/>
  <c r="AA266" i="1"/>
  <c r="AB265" i="1"/>
  <c r="AA265" i="1"/>
  <c r="AB264" i="1"/>
  <c r="AA264" i="1"/>
  <c r="AB263" i="1"/>
  <c r="AA263" i="1"/>
  <c r="AB262" i="1"/>
  <c r="AA262" i="1"/>
  <c r="AB261" i="1"/>
  <c r="AA261" i="1"/>
  <c r="AB260" i="1"/>
  <c r="AA260" i="1"/>
  <c r="AB259" i="1"/>
  <c r="AA259" i="1"/>
  <c r="AB258" i="1"/>
  <c r="AA258" i="1"/>
  <c r="AB257" i="1"/>
  <c r="AA257" i="1"/>
  <c r="AB256" i="1"/>
  <c r="AA256" i="1"/>
  <c r="AB255" i="1"/>
  <c r="AA255" i="1"/>
  <c r="AB254" i="1"/>
  <c r="AA254" i="1"/>
  <c r="AB253" i="1"/>
  <c r="AA253" i="1"/>
  <c r="AB252" i="1"/>
  <c r="AA252" i="1"/>
  <c r="AB251" i="1"/>
  <c r="AA251" i="1"/>
  <c r="AB250" i="1"/>
  <c r="AA250" i="1"/>
  <c r="AB249" i="1"/>
  <c r="AA249" i="1"/>
  <c r="AB248" i="1"/>
  <c r="AA248" i="1"/>
  <c r="AB247" i="1"/>
  <c r="AA247" i="1"/>
  <c r="AB246" i="1"/>
  <c r="AA246" i="1"/>
  <c r="AB245" i="1"/>
  <c r="AA245" i="1"/>
  <c r="AB244" i="1"/>
  <c r="AA244" i="1"/>
  <c r="AB243" i="1"/>
  <c r="AA243" i="1"/>
  <c r="AB242" i="1"/>
  <c r="AA242" i="1"/>
  <c r="AB241" i="1"/>
  <c r="AA241" i="1"/>
  <c r="AB240" i="1"/>
  <c r="AA240" i="1"/>
  <c r="AB239" i="1"/>
  <c r="AA239" i="1"/>
  <c r="AB238" i="1"/>
  <c r="AA238" i="1"/>
  <c r="AB237" i="1"/>
  <c r="AA237" i="1"/>
  <c r="AB236" i="1"/>
  <c r="AA236" i="1"/>
  <c r="AB235" i="1"/>
  <c r="AA235" i="1"/>
  <c r="AB234" i="1"/>
  <c r="AA234" i="1"/>
  <c r="AB233" i="1"/>
  <c r="AA233" i="1"/>
  <c r="AB232" i="1"/>
  <c r="AA232" i="1"/>
  <c r="AB231" i="1"/>
  <c r="AA231" i="1"/>
  <c r="AB230" i="1"/>
  <c r="AA230" i="1"/>
  <c r="AB229" i="1"/>
  <c r="AA229" i="1"/>
  <c r="AB228" i="1"/>
  <c r="AA228" i="1"/>
  <c r="AB227" i="1"/>
  <c r="AA227" i="1"/>
  <c r="AB226" i="1"/>
  <c r="AA226" i="1"/>
  <c r="AB225" i="1"/>
  <c r="AA225" i="1"/>
  <c r="AB224" i="1"/>
  <c r="AA224" i="1"/>
  <c r="AB223" i="1"/>
  <c r="AA223" i="1"/>
  <c r="AB222" i="1"/>
  <c r="AA222" i="1"/>
  <c r="AB221" i="1"/>
  <c r="AA221" i="1"/>
  <c r="AB220" i="1"/>
  <c r="AA220" i="1"/>
  <c r="AB219" i="1"/>
  <c r="AA219" i="1"/>
  <c r="AB218" i="1"/>
  <c r="AA218" i="1"/>
  <c r="AB217" i="1"/>
  <c r="AA217" i="1"/>
  <c r="AB216" i="1"/>
  <c r="AA216" i="1"/>
  <c r="AB215" i="1"/>
  <c r="AA215" i="1"/>
  <c r="AB214" i="1"/>
  <c r="AA214" i="1"/>
  <c r="AB213" i="1"/>
  <c r="AA213" i="1"/>
  <c r="AB212" i="1"/>
  <c r="AA212" i="1"/>
  <c r="AB211" i="1"/>
  <c r="AA211" i="1"/>
  <c r="AB210" i="1"/>
  <c r="AA210" i="1"/>
  <c r="AB209" i="1"/>
  <c r="AA209" i="1"/>
  <c r="AB208" i="1"/>
  <c r="AA208" i="1"/>
  <c r="AB207" i="1"/>
  <c r="AA207" i="1"/>
  <c r="AB206" i="1"/>
  <c r="AA206" i="1"/>
  <c r="AB205" i="1"/>
  <c r="AA205" i="1"/>
  <c r="AB204" i="1"/>
  <c r="AA204" i="1"/>
  <c r="AB203" i="1"/>
  <c r="AA203" i="1"/>
  <c r="AB202" i="1"/>
  <c r="AA202" i="1"/>
  <c r="AB201" i="1"/>
  <c r="AA201" i="1"/>
  <c r="AB200" i="1"/>
  <c r="AA200" i="1"/>
  <c r="AB199" i="1"/>
  <c r="AA199" i="1"/>
  <c r="AB198" i="1"/>
  <c r="AA198" i="1"/>
  <c r="AB197" i="1"/>
  <c r="AA197" i="1"/>
  <c r="AB196" i="1"/>
  <c r="AA196" i="1"/>
  <c r="AB195" i="1"/>
  <c r="AA195" i="1"/>
  <c r="AB194" i="1"/>
  <c r="AA194" i="1"/>
  <c r="AB193" i="1"/>
  <c r="AA193" i="1"/>
  <c r="AB192" i="1"/>
  <c r="AA192" i="1"/>
  <c r="AB191" i="1"/>
  <c r="AA191" i="1"/>
  <c r="AB190" i="1"/>
  <c r="AA190" i="1"/>
  <c r="AB189" i="1"/>
  <c r="AA189" i="1"/>
  <c r="AB188" i="1"/>
  <c r="AA188" i="1"/>
  <c r="AB187" i="1"/>
  <c r="AA187" i="1"/>
  <c r="AB186" i="1"/>
  <c r="AA186" i="1"/>
  <c r="AB185" i="1"/>
  <c r="AA185" i="1"/>
  <c r="AB184" i="1"/>
  <c r="AA184" i="1"/>
  <c r="AB183" i="1"/>
  <c r="AA183" i="1"/>
  <c r="AB182" i="1"/>
  <c r="AA182" i="1"/>
  <c r="AB181" i="1"/>
  <c r="AA181" i="1"/>
  <c r="AB180" i="1"/>
  <c r="AA180" i="1"/>
  <c r="AB179" i="1"/>
  <c r="AA179" i="1"/>
  <c r="AB178" i="1"/>
  <c r="AA178" i="1"/>
  <c r="AB177" i="1"/>
  <c r="AA177" i="1"/>
  <c r="AB176" i="1"/>
  <c r="AA176" i="1"/>
  <c r="AB175" i="1"/>
  <c r="AA175" i="1"/>
  <c r="AB174" i="1"/>
  <c r="AA174" i="1"/>
  <c r="AB173" i="1"/>
  <c r="AA173" i="1"/>
  <c r="AB172" i="1"/>
  <c r="AA172" i="1"/>
  <c r="AB171" i="1"/>
  <c r="AA171" i="1"/>
  <c r="AB170" i="1"/>
  <c r="AA170" i="1"/>
  <c r="AB169" i="1"/>
  <c r="AA169" i="1"/>
  <c r="AB168" i="1"/>
  <c r="AA168" i="1"/>
  <c r="AB167" i="1"/>
  <c r="AA167" i="1"/>
  <c r="AB166" i="1"/>
  <c r="AA166" i="1"/>
  <c r="AB165" i="1"/>
  <c r="AA165" i="1"/>
  <c r="AB164" i="1"/>
  <c r="AA164" i="1"/>
  <c r="AB163" i="1"/>
  <c r="AA163" i="1"/>
  <c r="AB162" i="1"/>
  <c r="AA162" i="1"/>
  <c r="AB161" i="1"/>
  <c r="AA161" i="1"/>
  <c r="AB160" i="1"/>
  <c r="AA160" i="1"/>
  <c r="AB159" i="1"/>
  <c r="AA159" i="1"/>
  <c r="AB158" i="1"/>
  <c r="AA158" i="1"/>
  <c r="AB157" i="1"/>
  <c r="AA157" i="1"/>
  <c r="AB156" i="1"/>
  <c r="AA156" i="1"/>
  <c r="AB155" i="1"/>
  <c r="AA155" i="1"/>
  <c r="AB154" i="1"/>
  <c r="AA154" i="1"/>
  <c r="AB153" i="1"/>
  <c r="AA153" i="1"/>
  <c r="AB152" i="1"/>
  <c r="AA152" i="1"/>
  <c r="AB151" i="1"/>
  <c r="AA151" i="1"/>
  <c r="AB150" i="1"/>
  <c r="AA150" i="1"/>
  <c r="AB149" i="1"/>
  <c r="AA149" i="1"/>
  <c r="AB148" i="1"/>
  <c r="AA148" i="1"/>
  <c r="AB147" i="1"/>
  <c r="AA147" i="1"/>
  <c r="AB146" i="1"/>
  <c r="AA146" i="1"/>
  <c r="AB145" i="1"/>
  <c r="AA145" i="1"/>
  <c r="AB144" i="1"/>
  <c r="AA144" i="1"/>
  <c r="AB143" i="1"/>
  <c r="AA143" i="1"/>
  <c r="AB142" i="1"/>
  <c r="AA142" i="1"/>
  <c r="AB141" i="1"/>
  <c r="AA141" i="1"/>
  <c r="AB140" i="1"/>
  <c r="AA140" i="1"/>
  <c r="AB139" i="1"/>
  <c r="AA139" i="1"/>
  <c r="AB138" i="1"/>
  <c r="AA138" i="1"/>
  <c r="AB137" i="1"/>
  <c r="AA137" i="1"/>
  <c r="AB136" i="1"/>
  <c r="AA136" i="1"/>
  <c r="AB135" i="1"/>
  <c r="AA135" i="1"/>
  <c r="AB134" i="1"/>
  <c r="AA134" i="1"/>
  <c r="AB133" i="1"/>
  <c r="AA133" i="1"/>
  <c r="AB132" i="1"/>
  <c r="AA132" i="1"/>
  <c r="AB131" i="1"/>
  <c r="AA131" i="1"/>
  <c r="AB130" i="1"/>
  <c r="AA130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22" i="1"/>
  <c r="AA122" i="1"/>
  <c r="AB121" i="1"/>
  <c r="AA121" i="1"/>
  <c r="AB120" i="1"/>
  <c r="AA120" i="1"/>
  <c r="AB119" i="1"/>
  <c r="AA119" i="1"/>
  <c r="AB118" i="1"/>
  <c r="AA118" i="1"/>
  <c r="AB117" i="1"/>
  <c r="AA117" i="1"/>
  <c r="AB116" i="1"/>
  <c r="AA116" i="1"/>
  <c r="AB115" i="1"/>
  <c r="AA115" i="1"/>
  <c r="AB114" i="1"/>
  <c r="AA114" i="1"/>
  <c r="AB113" i="1"/>
  <c r="AA113" i="1"/>
  <c r="AB112" i="1"/>
  <c r="AA112" i="1"/>
  <c r="AB111" i="1"/>
  <c r="AA111" i="1"/>
  <c r="AB110" i="1"/>
  <c r="AA110" i="1"/>
  <c r="AB109" i="1"/>
  <c r="AA109" i="1"/>
  <c r="AB108" i="1"/>
  <c r="AA108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B89" i="1"/>
  <c r="AA89" i="1"/>
  <c r="AB88" i="1"/>
  <c r="AA88" i="1"/>
  <c r="AB87" i="1"/>
  <c r="AA87" i="1"/>
  <c r="AB86" i="1"/>
  <c r="AA86" i="1"/>
  <c r="AB85" i="1"/>
  <c r="AA85" i="1"/>
  <c r="AB84" i="1"/>
  <c r="AA84" i="1"/>
  <c r="AB83" i="1"/>
  <c r="AA83" i="1"/>
  <c r="AB82" i="1"/>
  <c r="AA82" i="1"/>
  <c r="AB81" i="1"/>
  <c r="AA81" i="1"/>
  <c r="AB80" i="1"/>
  <c r="AA80" i="1"/>
  <c r="AB79" i="1"/>
  <c r="AA79" i="1"/>
  <c r="AB78" i="1"/>
  <c r="AA78" i="1"/>
  <c r="AB77" i="1"/>
  <c r="AA77" i="1"/>
  <c r="AB76" i="1"/>
  <c r="AA76" i="1"/>
  <c r="AB75" i="1"/>
  <c r="AA75" i="1"/>
  <c r="AB74" i="1"/>
  <c r="AA74" i="1"/>
  <c r="AB73" i="1"/>
  <c r="AA73" i="1"/>
  <c r="AB72" i="1"/>
  <c r="AA72" i="1"/>
  <c r="AB71" i="1"/>
  <c r="AA71" i="1"/>
  <c r="AB70" i="1"/>
  <c r="AA70" i="1"/>
  <c r="AB69" i="1"/>
  <c r="AA69" i="1"/>
  <c r="AB68" i="1"/>
  <c r="AA68" i="1"/>
  <c r="AB67" i="1"/>
  <c r="AA67" i="1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A1402" i="1" l="1"/>
  <c r="AC9" i="1" s="1"/>
  <c r="AB1402" i="1"/>
  <c r="AD13" i="1" s="1"/>
  <c r="AD29" i="1"/>
  <c r="AD49" i="1"/>
  <c r="AD61" i="1"/>
  <c r="AD81" i="1"/>
  <c r="AD113" i="1"/>
  <c r="AD125" i="1"/>
  <c r="AD145" i="1"/>
  <c r="AD157" i="1"/>
  <c r="AD177" i="1"/>
  <c r="AD189" i="1"/>
  <c r="AC26" i="1"/>
  <c r="AC58" i="1"/>
  <c r="AC70" i="1"/>
  <c r="AC90" i="1"/>
  <c r="AC102" i="1"/>
  <c r="AC122" i="1"/>
  <c r="AC134" i="1"/>
  <c r="AC154" i="1"/>
  <c r="AC186" i="1"/>
  <c r="AC198" i="1"/>
  <c r="AC218" i="1"/>
  <c r="AC230" i="1"/>
  <c r="AC250" i="1"/>
  <c r="AC262" i="1"/>
  <c r="AC282" i="1"/>
  <c r="AC314" i="1"/>
  <c r="AC326" i="1"/>
  <c r="AC346" i="1"/>
  <c r="AC358" i="1"/>
  <c r="AC378" i="1"/>
  <c r="AC390" i="1"/>
  <c r="AC410" i="1"/>
  <c r="AC442" i="1"/>
  <c r="AC454" i="1"/>
  <c r="AC474" i="1"/>
  <c r="AC486" i="1"/>
  <c r="AC506" i="1"/>
  <c r="AC518" i="1"/>
  <c r="AC538" i="1"/>
  <c r="AC570" i="1"/>
  <c r="AC582" i="1"/>
  <c r="AD22" i="1"/>
  <c r="AD34" i="1"/>
  <c r="AD54" i="1"/>
  <c r="AD66" i="1"/>
  <c r="AD86" i="1"/>
  <c r="AD118" i="1"/>
  <c r="AD130" i="1"/>
  <c r="AD150" i="1"/>
  <c r="AD162" i="1"/>
  <c r="AD182" i="1"/>
  <c r="AD194" i="1"/>
  <c r="AD214" i="1"/>
  <c r="AD246" i="1"/>
  <c r="AD258" i="1"/>
  <c r="AD278" i="1"/>
  <c r="AD290" i="1"/>
  <c r="AD310" i="1"/>
  <c r="AD322" i="1"/>
  <c r="AD342" i="1"/>
  <c r="AD354" i="1"/>
  <c r="AD374" i="1"/>
  <c r="AD386" i="1"/>
  <c r="AD406" i="1"/>
  <c r="AD418" i="1"/>
  <c r="AC19" i="1"/>
  <c r="AC31" i="1"/>
  <c r="AC51" i="1"/>
  <c r="AC63" i="1"/>
  <c r="AC83" i="1"/>
  <c r="AC95" i="1"/>
  <c r="AD11" i="1"/>
  <c r="AD23" i="1"/>
  <c r="AD43" i="1"/>
  <c r="AD55" i="1"/>
  <c r="AD75" i="1"/>
  <c r="AD87" i="1"/>
  <c r="AD107" i="1"/>
  <c r="AC12" i="1"/>
  <c r="AC32" i="1"/>
  <c r="AC44" i="1"/>
  <c r="AC64" i="1"/>
  <c r="AC76" i="1"/>
  <c r="AC96" i="1"/>
  <c r="AC108" i="1"/>
  <c r="AC128" i="1"/>
  <c r="AC140" i="1"/>
  <c r="AC160" i="1"/>
  <c r="AC172" i="1"/>
  <c r="AC192" i="1"/>
  <c r="AC204" i="1"/>
  <c r="AC224" i="1"/>
  <c r="AC236" i="1"/>
  <c r="AC256" i="1"/>
  <c r="AC268" i="1"/>
  <c r="AC288" i="1"/>
  <c r="AC300" i="1"/>
  <c r="AC320" i="1"/>
  <c r="AC332" i="1"/>
  <c r="AC352" i="1"/>
  <c r="AC364" i="1"/>
  <c r="AC384" i="1"/>
  <c r="AC396" i="1"/>
  <c r="AC416" i="1"/>
  <c r="AC428" i="1"/>
  <c r="AC448" i="1"/>
  <c r="AC460" i="1"/>
  <c r="AC480" i="1"/>
  <c r="AC492" i="1"/>
  <c r="AC512" i="1"/>
  <c r="AC524" i="1"/>
  <c r="AC544" i="1"/>
  <c r="AD16" i="1"/>
  <c r="AD36" i="1"/>
  <c r="AD48" i="1"/>
  <c r="AD68" i="1"/>
  <c r="AD80" i="1"/>
  <c r="AD100" i="1"/>
  <c r="AD112" i="1"/>
  <c r="AD132" i="1"/>
  <c r="AD144" i="1"/>
  <c r="AD164" i="1"/>
  <c r="AD176" i="1"/>
  <c r="AD192" i="1"/>
  <c r="AD200" i="1"/>
  <c r="AD216" i="1"/>
  <c r="AD228" i="1"/>
  <c r="AD240" i="1"/>
  <c r="AD256" i="1"/>
  <c r="AD264" i="1"/>
  <c r="AD280" i="1"/>
  <c r="AD292" i="1"/>
  <c r="AD304" i="1"/>
  <c r="AD312" i="1"/>
  <c r="AD324" i="1"/>
  <c r="AD336" i="1"/>
  <c r="AD344" i="1"/>
  <c r="AD356" i="1"/>
  <c r="AD368" i="1"/>
  <c r="AD376" i="1"/>
  <c r="AD388" i="1"/>
  <c r="AD400" i="1"/>
  <c r="AD408" i="1"/>
  <c r="AD420" i="1"/>
  <c r="AC193" i="1"/>
  <c r="AC201" i="1"/>
  <c r="AC213" i="1"/>
  <c r="AC225" i="1"/>
  <c r="AC233" i="1"/>
  <c r="AC245" i="1"/>
  <c r="AC257" i="1"/>
  <c r="AC265" i="1"/>
  <c r="AC277" i="1"/>
  <c r="AC289" i="1"/>
  <c r="AC297" i="1"/>
  <c r="AC305" i="1"/>
  <c r="AC313" i="1"/>
  <c r="AC321" i="1"/>
  <c r="AC329" i="1"/>
  <c r="AC337" i="1"/>
  <c r="AC345" i="1"/>
  <c r="AC353" i="1"/>
  <c r="AC361" i="1"/>
  <c r="AC369" i="1"/>
  <c r="AC377" i="1"/>
  <c r="AC385" i="1"/>
  <c r="AC393" i="1"/>
  <c r="AC401" i="1"/>
  <c r="AC409" i="1"/>
  <c r="AC417" i="1"/>
  <c r="AC425" i="1"/>
  <c r="AC433" i="1"/>
  <c r="AC441" i="1"/>
  <c r="AC449" i="1"/>
  <c r="AC457" i="1"/>
  <c r="AC465" i="1"/>
  <c r="AC473" i="1"/>
  <c r="AC481" i="1"/>
  <c r="AC489" i="1"/>
  <c r="AC497" i="1"/>
  <c r="AC505" i="1"/>
  <c r="AC513" i="1"/>
  <c r="AC521" i="1"/>
  <c r="AC529" i="1"/>
  <c r="AC537" i="1"/>
  <c r="AC545" i="1"/>
  <c r="AC553" i="1"/>
  <c r="AC561" i="1"/>
  <c r="AC569" i="1"/>
  <c r="AC577" i="1"/>
  <c r="AC585" i="1"/>
  <c r="AC593" i="1"/>
  <c r="AC601" i="1"/>
  <c r="AC609" i="1"/>
  <c r="AC617" i="1"/>
  <c r="AC625" i="1"/>
  <c r="AC633" i="1"/>
  <c r="AC641" i="1"/>
  <c r="AC649" i="1"/>
  <c r="AC657" i="1"/>
  <c r="AC665" i="1"/>
  <c r="AC673" i="1"/>
  <c r="AC681" i="1"/>
  <c r="AC689" i="1"/>
  <c r="AC697" i="1"/>
  <c r="AC705" i="1"/>
  <c r="AC713" i="1"/>
  <c r="AC721" i="1"/>
  <c r="AC729" i="1"/>
  <c r="AC737" i="1"/>
  <c r="AC745" i="1"/>
  <c r="AC753" i="1"/>
  <c r="AC761" i="1"/>
  <c r="AC769" i="1"/>
  <c r="AC777" i="1"/>
  <c r="AC785" i="1"/>
  <c r="AC789" i="1"/>
  <c r="AC793" i="1"/>
  <c r="AC801" i="1"/>
  <c r="AC809" i="1"/>
  <c r="AC817" i="1"/>
  <c r="AC821" i="1"/>
  <c r="AC825" i="1"/>
  <c r="AC833" i="1"/>
  <c r="AC841" i="1"/>
  <c r="AC849" i="1"/>
  <c r="AC853" i="1"/>
  <c r="AC857" i="1"/>
  <c r="AC865" i="1"/>
  <c r="AD193" i="1"/>
  <c r="AD201" i="1"/>
  <c r="AD205" i="1"/>
  <c r="AD209" i="1"/>
  <c r="AD217" i="1"/>
  <c r="AD225" i="1"/>
  <c r="AD233" i="1"/>
  <c r="AD237" i="1"/>
  <c r="AD241" i="1"/>
  <c r="AD249" i="1"/>
  <c r="AD257" i="1"/>
  <c r="AD265" i="1"/>
  <c r="AD269" i="1"/>
  <c r="AD273" i="1"/>
  <c r="AD281" i="1"/>
  <c r="AD289" i="1"/>
  <c r="AD297" i="1"/>
  <c r="AD301" i="1"/>
  <c r="AD305" i="1"/>
  <c r="AD313" i="1"/>
  <c r="AD321" i="1"/>
  <c r="AD329" i="1"/>
  <c r="AD333" i="1"/>
  <c r="AD337" i="1"/>
  <c r="AD341" i="1"/>
  <c r="AD345" i="1"/>
  <c r="AD353" i="1"/>
  <c r="AD361" i="1"/>
  <c r="AD365" i="1"/>
  <c r="AD369" i="1"/>
  <c r="AD373" i="1"/>
  <c r="AD377" i="1"/>
  <c r="AD385" i="1"/>
  <c r="AD393" i="1"/>
  <c r="AD397" i="1"/>
  <c r="AD401" i="1"/>
  <c r="AD405" i="1"/>
  <c r="AD409" i="1"/>
  <c r="AD417" i="1"/>
  <c r="AD421" i="1"/>
  <c r="AD425" i="1"/>
  <c r="AD429" i="1"/>
  <c r="AD433" i="1"/>
  <c r="AD437" i="1"/>
  <c r="AD441" i="1"/>
  <c r="AD449" i="1"/>
  <c r="AD453" i="1"/>
  <c r="AD457" i="1"/>
  <c r="AD461" i="1"/>
  <c r="AD465" i="1"/>
  <c r="AD469" i="1"/>
  <c r="AD473" i="1"/>
  <c r="AD481" i="1"/>
  <c r="AD485" i="1"/>
  <c r="AD489" i="1"/>
  <c r="AD493" i="1"/>
  <c r="AD497" i="1"/>
  <c r="AD501" i="1"/>
  <c r="AD505" i="1"/>
  <c r="AD513" i="1"/>
  <c r="AD517" i="1"/>
  <c r="AD521" i="1"/>
  <c r="AD525" i="1"/>
  <c r="AD529" i="1"/>
  <c r="AD533" i="1"/>
  <c r="AD537" i="1"/>
  <c r="AD545" i="1"/>
  <c r="AD549" i="1"/>
  <c r="AD553" i="1"/>
  <c r="AD557" i="1"/>
  <c r="AD561" i="1"/>
  <c r="AD565" i="1"/>
  <c r="AD569" i="1"/>
  <c r="AD577" i="1"/>
  <c r="AD581" i="1"/>
  <c r="AD585" i="1"/>
  <c r="AD589" i="1"/>
  <c r="AD593" i="1"/>
  <c r="AD597" i="1"/>
  <c r="AD601" i="1"/>
  <c r="AD609" i="1"/>
  <c r="AD613" i="1"/>
  <c r="AD617" i="1"/>
  <c r="AD621" i="1"/>
  <c r="AD625" i="1"/>
  <c r="AD629" i="1"/>
  <c r="AD633" i="1"/>
  <c r="AD641" i="1"/>
  <c r="AD645" i="1"/>
  <c r="AD649" i="1"/>
  <c r="AD653" i="1"/>
  <c r="AD657" i="1"/>
  <c r="AD661" i="1"/>
  <c r="AD665" i="1"/>
  <c r="AD673" i="1"/>
  <c r="AD677" i="1"/>
  <c r="AD681" i="1"/>
  <c r="AD685" i="1"/>
  <c r="AD689" i="1"/>
  <c r="AD693" i="1"/>
  <c r="AD697" i="1"/>
  <c r="AD705" i="1"/>
  <c r="AD709" i="1"/>
  <c r="AD713" i="1"/>
  <c r="AD717" i="1"/>
  <c r="AD721" i="1"/>
  <c r="AD725" i="1"/>
  <c r="AD729" i="1"/>
  <c r="AD737" i="1"/>
  <c r="AD741" i="1"/>
  <c r="AD745" i="1"/>
  <c r="AD749" i="1"/>
  <c r="AD753" i="1"/>
  <c r="AD757" i="1"/>
  <c r="AD761" i="1"/>
  <c r="AD769" i="1"/>
  <c r="AD773" i="1"/>
  <c r="AD777" i="1"/>
  <c r="AD781" i="1"/>
  <c r="AD785" i="1"/>
  <c r="AD789" i="1"/>
  <c r="AD793" i="1"/>
  <c r="AD801" i="1"/>
  <c r="AD805" i="1"/>
  <c r="AD809" i="1"/>
  <c r="AD813" i="1"/>
  <c r="AD817" i="1"/>
  <c r="AC590" i="1"/>
  <c r="AC594" i="1"/>
  <c r="AC602" i="1"/>
  <c r="AC606" i="1"/>
  <c r="AC610" i="1"/>
  <c r="AC614" i="1"/>
  <c r="AC618" i="1"/>
  <c r="AC622" i="1"/>
  <c r="AC626" i="1"/>
  <c r="AC634" i="1"/>
  <c r="AC638" i="1"/>
  <c r="AC642" i="1"/>
  <c r="AC646" i="1"/>
  <c r="AC650" i="1"/>
  <c r="AC654" i="1"/>
  <c r="AC658" i="1"/>
  <c r="AC666" i="1"/>
  <c r="AC670" i="1"/>
  <c r="AC674" i="1"/>
  <c r="AC678" i="1"/>
  <c r="AC682" i="1"/>
  <c r="AC686" i="1"/>
  <c r="AC690" i="1"/>
  <c r="AC698" i="1"/>
  <c r="AC702" i="1"/>
  <c r="AC706" i="1"/>
  <c r="AC710" i="1"/>
  <c r="AC714" i="1"/>
  <c r="AC718" i="1"/>
  <c r="AC722" i="1"/>
  <c r="AC726" i="1"/>
  <c r="AC730" i="1"/>
  <c r="AC734" i="1"/>
  <c r="AC738" i="1"/>
  <c r="AC742" i="1"/>
  <c r="AC746" i="1"/>
  <c r="AC750" i="1"/>
  <c r="AC754" i="1"/>
  <c r="AC758" i="1"/>
  <c r="AC762" i="1"/>
  <c r="AC766" i="1"/>
  <c r="AC770" i="1"/>
  <c r="AC774" i="1"/>
  <c r="AC778" i="1"/>
  <c r="AC782" i="1"/>
  <c r="AC786" i="1"/>
  <c r="AC790" i="1"/>
  <c r="AC794" i="1"/>
  <c r="AC798" i="1"/>
  <c r="AC802" i="1"/>
  <c r="AC806" i="1"/>
  <c r="AC810" i="1"/>
  <c r="AC814" i="1"/>
  <c r="AC818" i="1"/>
  <c r="AC822" i="1"/>
  <c r="AC826" i="1"/>
  <c r="AC830" i="1"/>
  <c r="AC834" i="1"/>
  <c r="AC838" i="1"/>
  <c r="AC842" i="1"/>
  <c r="AC846" i="1"/>
  <c r="AC850" i="1"/>
  <c r="AC854" i="1"/>
  <c r="AC858" i="1"/>
  <c r="AC862" i="1"/>
  <c r="AC866" i="1"/>
  <c r="AC870" i="1"/>
  <c r="AC874" i="1"/>
  <c r="AC878" i="1"/>
  <c r="AC882" i="1"/>
  <c r="AC886" i="1"/>
  <c r="AC890" i="1"/>
  <c r="AC894" i="1"/>
  <c r="AC898" i="1"/>
  <c r="AC902" i="1"/>
  <c r="AC906" i="1"/>
  <c r="AC910" i="1"/>
  <c r="AC914" i="1"/>
  <c r="AC918" i="1"/>
  <c r="AC922" i="1"/>
  <c r="AC926" i="1"/>
  <c r="AC930" i="1"/>
  <c r="AC934" i="1"/>
  <c r="AC938" i="1"/>
  <c r="AC942" i="1"/>
  <c r="AC946" i="1"/>
  <c r="AC950" i="1"/>
  <c r="AC954" i="1"/>
  <c r="AC958" i="1"/>
  <c r="AD430" i="1"/>
  <c r="AD434" i="1"/>
  <c r="AD438" i="1"/>
  <c r="AD442" i="1"/>
  <c r="AD446" i="1"/>
  <c r="AD450" i="1"/>
  <c r="AD454" i="1"/>
  <c r="AD458" i="1"/>
  <c r="AD462" i="1"/>
  <c r="AD466" i="1"/>
  <c r="AD470" i="1"/>
  <c r="AD474" i="1"/>
  <c r="AD478" i="1"/>
  <c r="AD482" i="1"/>
  <c r="AD486" i="1"/>
  <c r="AD490" i="1"/>
  <c r="AD494" i="1"/>
  <c r="AD498" i="1"/>
  <c r="AD502" i="1"/>
  <c r="AD506" i="1"/>
  <c r="AD510" i="1"/>
  <c r="AD514" i="1"/>
  <c r="AD518" i="1"/>
  <c r="AD522" i="1"/>
  <c r="AD526" i="1"/>
  <c r="AD530" i="1"/>
  <c r="AD534" i="1"/>
  <c r="AD538" i="1"/>
  <c r="AD542" i="1"/>
  <c r="AD546" i="1"/>
  <c r="AD550" i="1"/>
  <c r="AD554" i="1"/>
  <c r="AD558" i="1"/>
  <c r="AD562" i="1"/>
  <c r="AD566" i="1"/>
  <c r="AD570" i="1"/>
  <c r="AD574" i="1"/>
  <c r="AD578" i="1"/>
  <c r="AD582" i="1"/>
  <c r="AD586" i="1"/>
  <c r="AD590" i="1"/>
  <c r="AD594" i="1"/>
  <c r="AD598" i="1"/>
  <c r="AD602" i="1"/>
  <c r="AD606" i="1"/>
  <c r="AD610" i="1"/>
  <c r="AD614" i="1"/>
  <c r="AD618" i="1"/>
  <c r="AD622" i="1"/>
  <c r="AD626" i="1"/>
  <c r="AD630" i="1"/>
  <c r="AD634" i="1"/>
  <c r="AD638" i="1"/>
  <c r="AD642" i="1"/>
  <c r="AD646" i="1"/>
  <c r="AD650" i="1"/>
  <c r="AD654" i="1"/>
  <c r="AD658" i="1"/>
  <c r="AD662" i="1"/>
  <c r="AD666" i="1"/>
  <c r="AD670" i="1"/>
  <c r="AD674" i="1"/>
  <c r="AD678" i="1"/>
  <c r="AD682" i="1"/>
  <c r="AD686" i="1"/>
  <c r="AD690" i="1"/>
  <c r="AD694" i="1"/>
  <c r="AD698" i="1"/>
  <c r="AD702" i="1"/>
  <c r="AD706" i="1"/>
  <c r="AD710" i="1"/>
  <c r="AD714" i="1"/>
  <c r="AD718" i="1"/>
  <c r="AD722" i="1"/>
  <c r="AD726" i="1"/>
  <c r="AD730" i="1"/>
  <c r="AD734" i="1"/>
  <c r="AD738" i="1"/>
  <c r="AD742" i="1"/>
  <c r="AD746" i="1"/>
  <c r="AD750" i="1"/>
  <c r="AD754" i="1"/>
  <c r="AD758" i="1"/>
  <c r="AD762" i="1"/>
  <c r="AC115" i="1"/>
  <c r="AC119" i="1"/>
  <c r="AC123" i="1"/>
  <c r="AC127" i="1"/>
  <c r="AC131" i="1"/>
  <c r="AC135" i="1"/>
  <c r="AC139" i="1"/>
  <c r="AC143" i="1"/>
  <c r="AC147" i="1"/>
  <c r="AC151" i="1"/>
  <c r="AC155" i="1"/>
  <c r="AC159" i="1"/>
  <c r="AC163" i="1"/>
  <c r="AC167" i="1"/>
  <c r="AC171" i="1"/>
  <c r="AC175" i="1"/>
  <c r="AC179" i="1"/>
  <c r="AC183" i="1"/>
  <c r="AC187" i="1"/>
  <c r="AC191" i="1"/>
  <c r="AC195" i="1"/>
  <c r="AC199" i="1"/>
  <c r="AC203" i="1"/>
  <c r="AC207" i="1"/>
  <c r="AC211" i="1"/>
  <c r="AC215" i="1"/>
  <c r="AC219" i="1"/>
  <c r="AC223" i="1"/>
  <c r="AC227" i="1"/>
  <c r="AC231" i="1"/>
  <c r="AC235" i="1"/>
  <c r="AC239" i="1"/>
  <c r="AC243" i="1"/>
  <c r="AC247" i="1"/>
  <c r="AC251" i="1"/>
  <c r="AC255" i="1"/>
  <c r="AC259" i="1"/>
  <c r="AC263" i="1"/>
  <c r="AC267" i="1"/>
  <c r="AC271" i="1"/>
  <c r="AC275" i="1"/>
  <c r="AC279" i="1"/>
  <c r="AC283" i="1"/>
  <c r="AC287" i="1"/>
  <c r="AC291" i="1"/>
  <c r="AC295" i="1"/>
  <c r="AC299" i="1"/>
  <c r="AC303" i="1"/>
  <c r="AC307" i="1"/>
  <c r="AC311" i="1"/>
  <c r="AC315" i="1"/>
  <c r="AC319" i="1"/>
  <c r="AC323" i="1"/>
  <c r="AC327" i="1"/>
  <c r="AC331" i="1"/>
  <c r="AC335" i="1"/>
  <c r="AC339" i="1"/>
  <c r="AC343" i="1"/>
  <c r="AC347" i="1"/>
  <c r="AC351" i="1"/>
  <c r="AC355" i="1"/>
  <c r="AC359" i="1"/>
  <c r="AC363" i="1"/>
  <c r="AC367" i="1"/>
  <c r="AC371" i="1"/>
  <c r="AC375" i="1"/>
  <c r="AC379" i="1"/>
  <c r="AC383" i="1"/>
  <c r="AC387" i="1"/>
  <c r="AC391" i="1"/>
  <c r="AC395" i="1"/>
  <c r="AC399" i="1"/>
  <c r="AC403" i="1"/>
  <c r="AC407" i="1"/>
  <c r="AC411" i="1"/>
  <c r="AC415" i="1"/>
  <c r="AC419" i="1"/>
  <c r="AC423" i="1"/>
  <c r="AC427" i="1"/>
  <c r="AC431" i="1"/>
  <c r="AC435" i="1"/>
  <c r="AC439" i="1"/>
  <c r="AC443" i="1"/>
  <c r="AC447" i="1"/>
  <c r="AC451" i="1"/>
  <c r="AC455" i="1"/>
  <c r="AC459" i="1"/>
  <c r="AC463" i="1"/>
  <c r="AC467" i="1"/>
  <c r="AC471" i="1"/>
  <c r="AC475" i="1"/>
  <c r="AC479" i="1"/>
  <c r="AC483" i="1"/>
  <c r="AC487" i="1"/>
  <c r="AC491" i="1"/>
  <c r="AC495" i="1"/>
  <c r="AC499" i="1"/>
  <c r="AC503" i="1"/>
  <c r="AC507" i="1"/>
  <c r="AC511" i="1"/>
  <c r="AC515" i="1"/>
  <c r="AC519" i="1"/>
  <c r="AC523" i="1"/>
  <c r="AC527" i="1"/>
  <c r="AC531" i="1"/>
  <c r="AC535" i="1"/>
  <c r="AC539" i="1"/>
  <c r="AC543" i="1"/>
  <c r="AC547" i="1"/>
  <c r="AC551" i="1"/>
  <c r="AC555" i="1"/>
  <c r="AC559" i="1"/>
  <c r="AC563" i="1"/>
  <c r="AC567" i="1"/>
  <c r="AC571" i="1"/>
  <c r="AC575" i="1"/>
  <c r="AC579" i="1"/>
  <c r="AC583" i="1"/>
  <c r="AC587" i="1"/>
  <c r="AC591" i="1"/>
  <c r="AC595" i="1"/>
  <c r="AC599" i="1"/>
  <c r="AC603" i="1"/>
  <c r="AC607" i="1"/>
  <c r="AC611" i="1"/>
  <c r="AC615" i="1"/>
  <c r="AC619" i="1"/>
  <c r="AC623" i="1"/>
  <c r="AC627" i="1"/>
  <c r="AC631" i="1"/>
  <c r="AC635" i="1"/>
  <c r="AC639" i="1"/>
  <c r="AC643" i="1"/>
  <c r="AC647" i="1"/>
  <c r="AC651" i="1"/>
  <c r="AC655" i="1"/>
  <c r="AC659" i="1"/>
  <c r="AC663" i="1"/>
  <c r="AC667" i="1"/>
  <c r="AC671" i="1"/>
  <c r="AC675" i="1"/>
  <c r="AC679" i="1"/>
  <c r="AC683" i="1"/>
  <c r="AC687" i="1"/>
  <c r="AC691" i="1"/>
  <c r="AC695" i="1"/>
  <c r="AC699" i="1"/>
  <c r="AC703" i="1"/>
  <c r="AC707" i="1"/>
  <c r="AC711" i="1"/>
  <c r="AC715" i="1"/>
  <c r="AC719" i="1"/>
  <c r="AC723" i="1"/>
  <c r="AC727" i="1"/>
  <c r="AC731" i="1"/>
  <c r="AC735" i="1"/>
  <c r="AC739" i="1"/>
  <c r="AC743" i="1"/>
  <c r="AC747" i="1"/>
  <c r="AC751" i="1"/>
  <c r="AC755" i="1"/>
  <c r="AC759" i="1"/>
  <c r="AC763" i="1"/>
  <c r="AC767" i="1"/>
  <c r="AC771" i="1"/>
  <c r="AC775" i="1"/>
  <c r="AD115" i="1"/>
  <c r="AD119" i="1"/>
  <c r="AD123" i="1"/>
  <c r="AD127" i="1"/>
  <c r="AD131" i="1"/>
  <c r="AD135" i="1"/>
  <c r="AD139" i="1"/>
  <c r="AD143" i="1"/>
  <c r="AD147" i="1"/>
  <c r="AD151" i="1"/>
  <c r="AD155" i="1"/>
  <c r="AD159" i="1"/>
  <c r="AD163" i="1"/>
  <c r="AD167" i="1"/>
  <c r="AD171" i="1"/>
  <c r="AD175" i="1"/>
  <c r="AD179" i="1"/>
  <c r="AD183" i="1"/>
  <c r="AD187" i="1"/>
  <c r="AD191" i="1"/>
  <c r="AD195" i="1"/>
  <c r="AD199" i="1"/>
  <c r="AD203" i="1"/>
  <c r="AD207" i="1"/>
  <c r="AD211" i="1"/>
  <c r="AD215" i="1"/>
  <c r="AD219" i="1"/>
  <c r="AD223" i="1"/>
  <c r="AD227" i="1"/>
  <c r="AD231" i="1"/>
  <c r="AD235" i="1"/>
  <c r="AD239" i="1"/>
  <c r="AD243" i="1"/>
  <c r="AD247" i="1"/>
  <c r="AD251" i="1"/>
  <c r="AD255" i="1"/>
  <c r="AD259" i="1"/>
  <c r="AD263" i="1"/>
  <c r="AD267" i="1"/>
  <c r="AD271" i="1"/>
  <c r="AD275" i="1"/>
  <c r="AD279" i="1"/>
  <c r="AD283" i="1"/>
  <c r="AD287" i="1"/>
  <c r="AD291" i="1"/>
  <c r="AD295" i="1"/>
  <c r="AD299" i="1"/>
  <c r="AD303" i="1"/>
  <c r="AD307" i="1"/>
  <c r="AD311" i="1"/>
  <c r="AD315" i="1"/>
  <c r="AD319" i="1"/>
  <c r="AD323" i="1"/>
  <c r="AD327" i="1"/>
  <c r="AD331" i="1"/>
  <c r="AD335" i="1"/>
  <c r="AD339" i="1"/>
  <c r="AD343" i="1"/>
  <c r="AD347" i="1"/>
  <c r="AD351" i="1"/>
  <c r="AD355" i="1"/>
  <c r="AD359" i="1"/>
  <c r="AD363" i="1"/>
  <c r="AD367" i="1"/>
  <c r="AD371" i="1"/>
  <c r="AD375" i="1"/>
  <c r="AD379" i="1"/>
  <c r="AD383" i="1"/>
  <c r="AD387" i="1"/>
  <c r="AD391" i="1"/>
  <c r="AD395" i="1"/>
  <c r="AD399" i="1"/>
  <c r="AD403" i="1"/>
  <c r="AD407" i="1"/>
  <c r="AD411" i="1"/>
  <c r="AD415" i="1"/>
  <c r="AD419" i="1"/>
  <c r="AD423" i="1"/>
  <c r="AD427" i="1"/>
  <c r="AD431" i="1"/>
  <c r="AD435" i="1"/>
  <c r="AD439" i="1"/>
  <c r="AD443" i="1"/>
  <c r="AD447" i="1"/>
  <c r="AD451" i="1"/>
  <c r="AD455" i="1"/>
  <c r="AD459" i="1"/>
  <c r="AD463" i="1"/>
  <c r="AD467" i="1"/>
  <c r="AD471" i="1"/>
  <c r="AD475" i="1"/>
  <c r="AD479" i="1"/>
  <c r="AD483" i="1"/>
  <c r="AD487" i="1"/>
  <c r="AD491" i="1"/>
  <c r="AD495" i="1"/>
  <c r="AD499" i="1"/>
  <c r="AD503" i="1"/>
  <c r="AD507" i="1"/>
  <c r="AD511" i="1"/>
  <c r="AD515" i="1"/>
  <c r="AD519" i="1"/>
  <c r="AD523" i="1"/>
  <c r="AD527" i="1"/>
  <c r="AD531" i="1"/>
  <c r="AD535" i="1"/>
  <c r="AD539" i="1"/>
  <c r="AD543" i="1"/>
  <c r="AD547" i="1"/>
  <c r="AD551" i="1"/>
  <c r="AD555" i="1"/>
  <c r="AD559" i="1"/>
  <c r="AD563" i="1"/>
  <c r="AD567" i="1"/>
  <c r="AD571" i="1"/>
  <c r="AD575" i="1"/>
  <c r="AD579" i="1"/>
  <c r="AD583" i="1"/>
  <c r="AD587" i="1"/>
  <c r="AD591" i="1"/>
  <c r="AD595" i="1"/>
  <c r="AD599" i="1"/>
  <c r="AD603" i="1"/>
  <c r="AD607" i="1"/>
  <c r="AD611" i="1"/>
  <c r="AD615" i="1"/>
  <c r="AD619" i="1"/>
  <c r="AD623" i="1"/>
  <c r="AD627" i="1"/>
  <c r="AD631" i="1"/>
  <c r="AD635" i="1"/>
  <c r="AD639" i="1"/>
  <c r="AD643" i="1"/>
  <c r="AD647" i="1"/>
  <c r="AD651" i="1"/>
  <c r="AD655" i="1"/>
  <c r="AD659" i="1"/>
  <c r="AD663" i="1"/>
  <c r="AD667" i="1"/>
  <c r="AD671" i="1"/>
  <c r="AD675" i="1"/>
  <c r="AD679" i="1"/>
  <c r="AD683" i="1"/>
  <c r="AD687" i="1"/>
  <c r="AD691" i="1"/>
  <c r="AD695" i="1"/>
  <c r="AD699" i="1"/>
  <c r="AD703" i="1"/>
  <c r="AD707" i="1"/>
  <c r="AD711" i="1"/>
  <c r="AD715" i="1"/>
  <c r="AD719" i="1"/>
  <c r="AD723" i="1"/>
  <c r="AD727" i="1"/>
  <c r="AD731" i="1"/>
  <c r="AD735" i="1"/>
  <c r="AD739" i="1"/>
  <c r="AD743" i="1"/>
  <c r="AD747" i="1"/>
  <c r="AD751" i="1"/>
  <c r="AD755" i="1"/>
  <c r="AD759" i="1"/>
  <c r="AD763" i="1"/>
  <c r="AC548" i="1"/>
  <c r="AC552" i="1"/>
  <c r="AC556" i="1"/>
  <c r="AC560" i="1"/>
  <c r="AC564" i="1"/>
  <c r="AC568" i="1"/>
  <c r="AC572" i="1"/>
  <c r="AC576" i="1"/>
  <c r="AC580" i="1"/>
  <c r="AC584" i="1"/>
  <c r="AC588" i="1"/>
  <c r="AC592" i="1"/>
  <c r="AC596" i="1"/>
  <c r="AC600" i="1"/>
  <c r="AC604" i="1"/>
  <c r="AC608" i="1"/>
  <c r="AC612" i="1"/>
  <c r="AC616" i="1"/>
  <c r="AC620" i="1"/>
  <c r="AC624" i="1"/>
  <c r="AC628" i="1"/>
  <c r="AC632" i="1"/>
  <c r="AC636" i="1"/>
  <c r="AC640" i="1"/>
  <c r="AC644" i="1"/>
  <c r="AC648" i="1"/>
  <c r="AC652" i="1"/>
  <c r="AC656" i="1"/>
  <c r="AC660" i="1"/>
  <c r="AC664" i="1"/>
  <c r="AC668" i="1"/>
  <c r="AC672" i="1"/>
  <c r="AC676" i="1"/>
  <c r="AC680" i="1"/>
  <c r="AC684" i="1"/>
  <c r="AC688" i="1"/>
  <c r="AC692" i="1"/>
  <c r="AC696" i="1"/>
  <c r="AC700" i="1"/>
  <c r="AC704" i="1"/>
  <c r="AC708" i="1"/>
  <c r="AC712" i="1"/>
  <c r="AC716" i="1"/>
  <c r="AC720" i="1"/>
  <c r="AC724" i="1"/>
  <c r="AC728" i="1"/>
  <c r="AC732" i="1"/>
  <c r="AC736" i="1"/>
  <c r="AC740" i="1"/>
  <c r="AC744" i="1"/>
  <c r="AC748" i="1"/>
  <c r="AC752" i="1"/>
  <c r="AC756" i="1"/>
  <c r="AC760" i="1"/>
  <c r="AC764" i="1"/>
  <c r="AC768" i="1"/>
  <c r="AC772" i="1"/>
  <c r="AC776" i="1"/>
  <c r="AC780" i="1"/>
  <c r="AC784" i="1"/>
  <c r="AC788" i="1"/>
  <c r="AC792" i="1"/>
  <c r="AC796" i="1"/>
  <c r="AC800" i="1"/>
  <c r="AC804" i="1"/>
  <c r="AC808" i="1"/>
  <c r="AC812" i="1"/>
  <c r="AC816" i="1"/>
  <c r="AC820" i="1"/>
  <c r="AC824" i="1"/>
  <c r="AC828" i="1"/>
  <c r="AC832" i="1"/>
  <c r="AC836" i="1"/>
  <c r="AC840" i="1"/>
  <c r="AC844" i="1"/>
  <c r="AC848" i="1"/>
  <c r="AC852" i="1"/>
  <c r="AC856" i="1"/>
  <c r="AC860" i="1"/>
  <c r="AC864" i="1"/>
  <c r="AC868" i="1"/>
  <c r="AD432" i="1"/>
  <c r="AD436" i="1"/>
  <c r="AD440" i="1"/>
  <c r="AD444" i="1"/>
  <c r="AD448" i="1"/>
  <c r="AD452" i="1"/>
  <c r="AD456" i="1"/>
  <c r="AD460" i="1"/>
  <c r="AD464" i="1"/>
  <c r="AD468" i="1"/>
  <c r="AD472" i="1"/>
  <c r="AD476" i="1"/>
  <c r="AD480" i="1"/>
  <c r="AD484" i="1"/>
  <c r="AD488" i="1"/>
  <c r="AD492" i="1"/>
  <c r="AD496" i="1"/>
  <c r="AD500" i="1"/>
  <c r="AD504" i="1"/>
  <c r="AD508" i="1"/>
  <c r="AD512" i="1"/>
  <c r="AD516" i="1"/>
  <c r="AD520" i="1"/>
  <c r="AD524" i="1"/>
  <c r="AD528" i="1"/>
  <c r="AD532" i="1"/>
  <c r="AD536" i="1"/>
  <c r="AD540" i="1"/>
  <c r="AD544" i="1"/>
  <c r="AD548" i="1"/>
  <c r="AD552" i="1"/>
  <c r="AD556" i="1"/>
  <c r="AD560" i="1"/>
  <c r="AD564" i="1"/>
  <c r="AD568" i="1"/>
  <c r="AD572" i="1"/>
  <c r="AD576" i="1"/>
  <c r="AD580" i="1"/>
  <c r="AD584" i="1"/>
  <c r="AD588" i="1"/>
  <c r="AD592" i="1"/>
  <c r="AD596" i="1"/>
  <c r="AD600" i="1"/>
  <c r="AD604" i="1"/>
  <c r="AD608" i="1"/>
  <c r="AD612" i="1"/>
  <c r="AD616" i="1"/>
  <c r="AD620" i="1"/>
  <c r="AD624" i="1"/>
  <c r="AD628" i="1"/>
  <c r="AD632" i="1"/>
  <c r="AD636" i="1"/>
  <c r="AD640" i="1"/>
  <c r="AD644" i="1"/>
  <c r="AD648" i="1"/>
  <c r="AD652" i="1"/>
  <c r="AD656" i="1"/>
  <c r="AD660" i="1"/>
  <c r="AD664" i="1"/>
  <c r="AD668" i="1"/>
  <c r="AD672" i="1"/>
  <c r="AD676" i="1"/>
  <c r="AD680" i="1"/>
  <c r="AD684" i="1"/>
  <c r="AD688" i="1"/>
  <c r="AD692" i="1"/>
  <c r="AD696" i="1"/>
  <c r="AD700" i="1"/>
  <c r="AD704" i="1"/>
  <c r="AD708" i="1"/>
  <c r="AD712" i="1"/>
  <c r="AD716" i="1"/>
  <c r="AD720" i="1"/>
  <c r="AC962" i="1"/>
  <c r="AC966" i="1"/>
  <c r="AC970" i="1"/>
  <c r="AC974" i="1"/>
  <c r="AC978" i="1"/>
  <c r="AC982" i="1"/>
  <c r="AC986" i="1"/>
  <c r="AC990" i="1"/>
  <c r="AC994" i="1"/>
  <c r="AC998" i="1"/>
  <c r="AC1002" i="1"/>
  <c r="AC1006" i="1"/>
  <c r="AC1010" i="1"/>
  <c r="AC1014" i="1"/>
  <c r="AC1018" i="1"/>
  <c r="AC1022" i="1"/>
  <c r="AC1026" i="1"/>
  <c r="AC1030" i="1"/>
  <c r="AC1034" i="1"/>
  <c r="AC1038" i="1"/>
  <c r="AC1042" i="1"/>
  <c r="AC1046" i="1"/>
  <c r="AC1050" i="1"/>
  <c r="AC1054" i="1"/>
  <c r="AC1058" i="1"/>
  <c r="AC1062" i="1"/>
  <c r="AC1066" i="1"/>
  <c r="AC1070" i="1"/>
  <c r="AC1074" i="1"/>
  <c r="AC1078" i="1"/>
  <c r="AC1082" i="1"/>
  <c r="AC1086" i="1"/>
  <c r="AC1090" i="1"/>
  <c r="AC1094" i="1"/>
  <c r="AC1098" i="1"/>
  <c r="AC1102" i="1"/>
  <c r="AC1106" i="1"/>
  <c r="AC1110" i="1"/>
  <c r="AC1114" i="1"/>
  <c r="AC1118" i="1"/>
  <c r="AC1122" i="1"/>
  <c r="AC1126" i="1"/>
  <c r="AC1130" i="1"/>
  <c r="AC1134" i="1"/>
  <c r="AC1138" i="1"/>
  <c r="AC1142" i="1"/>
  <c r="AC1146" i="1"/>
  <c r="AC1150" i="1"/>
  <c r="AC1154" i="1"/>
  <c r="AC1158" i="1"/>
  <c r="AC1162" i="1"/>
  <c r="AC1166" i="1"/>
  <c r="AC1170" i="1"/>
  <c r="AC1174" i="1"/>
  <c r="AC1178" i="1"/>
  <c r="AC1182" i="1"/>
  <c r="AC1186" i="1"/>
  <c r="AC1190" i="1"/>
  <c r="AC1194" i="1"/>
  <c r="AC1198" i="1"/>
  <c r="AC1202" i="1"/>
  <c r="AC1206" i="1"/>
  <c r="AC1210" i="1"/>
  <c r="AC1214" i="1"/>
  <c r="AC1218" i="1"/>
  <c r="AC1222" i="1"/>
  <c r="AC1226" i="1"/>
  <c r="AC1230" i="1"/>
  <c r="AC1234" i="1"/>
  <c r="AC1238" i="1"/>
  <c r="AC1242" i="1"/>
  <c r="AC1246" i="1"/>
  <c r="AC1250" i="1"/>
  <c r="AC1254" i="1"/>
  <c r="AC1258" i="1"/>
  <c r="AC1262" i="1"/>
  <c r="AC1266" i="1"/>
  <c r="AC1270" i="1"/>
  <c r="AC1274" i="1"/>
  <c r="AC1278" i="1"/>
  <c r="AC1282" i="1"/>
  <c r="AC1286" i="1"/>
  <c r="AC1290" i="1"/>
  <c r="AC1294" i="1"/>
  <c r="AC1298" i="1"/>
  <c r="AC1302" i="1"/>
  <c r="AC1306" i="1"/>
  <c r="AC1310" i="1"/>
  <c r="AC1314" i="1"/>
  <c r="AC1318" i="1"/>
  <c r="AC1322" i="1"/>
  <c r="AC1326" i="1"/>
  <c r="AC1330" i="1"/>
  <c r="AC1334" i="1"/>
  <c r="AC1338" i="1"/>
  <c r="AC1342" i="1"/>
  <c r="AC1346" i="1"/>
  <c r="AC1350" i="1"/>
  <c r="AC1354" i="1"/>
  <c r="AC1358" i="1"/>
  <c r="AC1362" i="1"/>
  <c r="AC1366" i="1"/>
  <c r="AC1370" i="1"/>
  <c r="AC1374" i="1"/>
  <c r="AC1378" i="1"/>
  <c r="AC1382" i="1"/>
  <c r="AC1386" i="1"/>
  <c r="AC1390" i="1"/>
  <c r="AC1394" i="1"/>
  <c r="AC1398" i="1"/>
  <c r="AD766" i="1"/>
  <c r="AD770" i="1"/>
  <c r="AD774" i="1"/>
  <c r="AD778" i="1"/>
  <c r="AD782" i="1"/>
  <c r="AD786" i="1"/>
  <c r="AD790" i="1"/>
  <c r="AD794" i="1"/>
  <c r="AD798" i="1"/>
  <c r="AD802" i="1"/>
  <c r="AD806" i="1"/>
  <c r="AD810" i="1"/>
  <c r="AD814" i="1"/>
  <c r="AD818" i="1"/>
  <c r="AD822" i="1"/>
  <c r="AD826" i="1"/>
  <c r="AD830" i="1"/>
  <c r="AD834" i="1"/>
  <c r="AD838" i="1"/>
  <c r="AD842" i="1"/>
  <c r="AD846" i="1"/>
  <c r="AD850" i="1"/>
  <c r="AD854" i="1"/>
  <c r="AD858" i="1"/>
  <c r="AD862" i="1"/>
  <c r="AD866" i="1"/>
  <c r="AD870" i="1"/>
  <c r="AD874" i="1"/>
  <c r="AD878" i="1"/>
  <c r="AD882" i="1"/>
  <c r="AD886" i="1"/>
  <c r="AD890" i="1"/>
  <c r="AD894" i="1"/>
  <c r="AD898" i="1"/>
  <c r="AD902" i="1"/>
  <c r="AD906" i="1"/>
  <c r="AD910" i="1"/>
  <c r="AD914" i="1"/>
  <c r="AD918" i="1"/>
  <c r="AD922" i="1"/>
  <c r="AD926" i="1"/>
  <c r="AD930" i="1"/>
  <c r="AD934" i="1"/>
  <c r="AD938" i="1"/>
  <c r="AD942" i="1"/>
  <c r="AD946" i="1"/>
  <c r="AD950" i="1"/>
  <c r="AD954" i="1"/>
  <c r="AD958" i="1"/>
  <c r="AD962" i="1"/>
  <c r="AD966" i="1"/>
  <c r="AD970" i="1"/>
  <c r="AD974" i="1"/>
  <c r="AD978" i="1"/>
  <c r="AD982" i="1"/>
  <c r="AD986" i="1"/>
  <c r="AD990" i="1"/>
  <c r="AD994" i="1"/>
  <c r="AD998" i="1"/>
  <c r="AD1002" i="1"/>
  <c r="AD1006" i="1"/>
  <c r="AD1010" i="1"/>
  <c r="AD1014" i="1"/>
  <c r="AD1018" i="1"/>
  <c r="AD1022" i="1"/>
  <c r="AD1026" i="1"/>
  <c r="AD1030" i="1"/>
  <c r="AD1034" i="1"/>
  <c r="AD1038" i="1"/>
  <c r="AD1042" i="1"/>
  <c r="AD1046" i="1"/>
  <c r="AD1050" i="1"/>
  <c r="AD1054" i="1"/>
  <c r="AD1058" i="1"/>
  <c r="AD1062" i="1"/>
  <c r="AD1066" i="1"/>
  <c r="AD1070" i="1"/>
  <c r="AD1074" i="1"/>
  <c r="AD1078" i="1"/>
  <c r="AD1082" i="1"/>
  <c r="AD1086" i="1"/>
  <c r="AD1090" i="1"/>
  <c r="AD1094" i="1"/>
  <c r="AD1098" i="1"/>
  <c r="AD1102" i="1"/>
  <c r="AD1106" i="1"/>
  <c r="AD1110" i="1"/>
  <c r="AD1114" i="1"/>
  <c r="AD1118" i="1"/>
  <c r="AD1122" i="1"/>
  <c r="AD1126" i="1"/>
  <c r="AD1130" i="1"/>
  <c r="AD1134" i="1"/>
  <c r="AD1138" i="1"/>
  <c r="AD1142" i="1"/>
  <c r="AD1146" i="1"/>
  <c r="AD1150" i="1"/>
  <c r="AD1154" i="1"/>
  <c r="AD1158" i="1"/>
  <c r="AD1162" i="1"/>
  <c r="AD1166" i="1"/>
  <c r="AD1170" i="1"/>
  <c r="AD1174" i="1"/>
  <c r="AD1178" i="1"/>
  <c r="AD1182" i="1"/>
  <c r="AD1186" i="1"/>
  <c r="AD1190" i="1"/>
  <c r="AD1194" i="1"/>
  <c r="AD1198" i="1"/>
  <c r="AD1202" i="1"/>
  <c r="AD1206" i="1"/>
  <c r="AD1210" i="1"/>
  <c r="AD1214" i="1"/>
  <c r="AD1218" i="1"/>
  <c r="AD1222" i="1"/>
  <c r="AD1226" i="1"/>
  <c r="AD1230" i="1"/>
  <c r="AD1234" i="1"/>
  <c r="AD1238" i="1"/>
  <c r="AD1242" i="1"/>
  <c r="AD1246" i="1"/>
  <c r="AD1250" i="1"/>
  <c r="AD1254" i="1"/>
  <c r="AD1258" i="1"/>
  <c r="AD1262" i="1"/>
  <c r="AD1266" i="1"/>
  <c r="AD1270" i="1"/>
  <c r="AD1274" i="1"/>
  <c r="AD1278" i="1"/>
  <c r="AD1282" i="1"/>
  <c r="AD1286" i="1"/>
  <c r="AD1290" i="1"/>
  <c r="AD1294" i="1"/>
  <c r="AD1298" i="1"/>
  <c r="AD1302" i="1"/>
  <c r="AD1306" i="1"/>
  <c r="AD1310" i="1"/>
  <c r="AD1314" i="1"/>
  <c r="AD1318" i="1"/>
  <c r="AD1322" i="1"/>
  <c r="AD1326" i="1"/>
  <c r="AD1330" i="1"/>
  <c r="AD1334" i="1"/>
  <c r="AD1338" i="1"/>
  <c r="AD1342" i="1"/>
  <c r="AD1346" i="1"/>
  <c r="AD1350" i="1"/>
  <c r="AD1354" i="1"/>
  <c r="AD1358" i="1"/>
  <c r="AD1362" i="1"/>
  <c r="AD1366" i="1"/>
  <c r="AD1370" i="1"/>
  <c r="AD1374" i="1"/>
  <c r="AD1378" i="1"/>
  <c r="AD1382" i="1"/>
  <c r="AD1386" i="1"/>
  <c r="AD1390" i="1"/>
  <c r="AD1394" i="1"/>
  <c r="AD1398" i="1"/>
  <c r="AC779" i="1"/>
  <c r="AC783" i="1"/>
  <c r="AC787" i="1"/>
  <c r="AC791" i="1"/>
  <c r="AC795" i="1"/>
  <c r="AC799" i="1"/>
  <c r="AC803" i="1"/>
  <c r="AC807" i="1"/>
  <c r="AC811" i="1"/>
  <c r="AC815" i="1"/>
  <c r="AC819" i="1"/>
  <c r="AC823" i="1"/>
  <c r="AC827" i="1"/>
  <c r="AC831" i="1"/>
  <c r="AC835" i="1"/>
  <c r="AC839" i="1"/>
  <c r="AC843" i="1"/>
  <c r="AC847" i="1"/>
  <c r="AC851" i="1"/>
  <c r="AC855" i="1"/>
  <c r="AC859" i="1"/>
  <c r="AC863" i="1"/>
  <c r="AC867" i="1"/>
  <c r="AC871" i="1"/>
  <c r="AC875" i="1"/>
  <c r="AC879" i="1"/>
  <c r="AC883" i="1"/>
  <c r="AC887" i="1"/>
  <c r="AC891" i="1"/>
  <c r="AC895" i="1"/>
  <c r="AC899" i="1"/>
  <c r="AC903" i="1"/>
  <c r="AC907" i="1"/>
  <c r="AC911" i="1"/>
  <c r="AC915" i="1"/>
  <c r="AC919" i="1"/>
  <c r="AC923" i="1"/>
  <c r="AC927" i="1"/>
  <c r="AC931" i="1"/>
  <c r="AC935" i="1"/>
  <c r="AC939" i="1"/>
  <c r="AC943" i="1"/>
  <c r="AC947" i="1"/>
  <c r="AC951" i="1"/>
  <c r="AC955" i="1"/>
  <c r="AC959" i="1"/>
  <c r="AC963" i="1"/>
  <c r="AC967" i="1"/>
  <c r="AC971" i="1"/>
  <c r="AC975" i="1"/>
  <c r="AC979" i="1"/>
  <c r="AC983" i="1"/>
  <c r="AC987" i="1"/>
  <c r="AC991" i="1"/>
  <c r="AC995" i="1"/>
  <c r="AC999" i="1"/>
  <c r="AC1003" i="1"/>
  <c r="AC1007" i="1"/>
  <c r="AC1011" i="1"/>
  <c r="AC1015" i="1"/>
  <c r="AC1019" i="1"/>
  <c r="AC1023" i="1"/>
  <c r="AC1027" i="1"/>
  <c r="AC1031" i="1"/>
  <c r="AC1035" i="1"/>
  <c r="AC1039" i="1"/>
  <c r="AC1043" i="1"/>
  <c r="AC1047" i="1"/>
  <c r="AC1051" i="1"/>
  <c r="AC1055" i="1"/>
  <c r="AC1059" i="1"/>
  <c r="AC1063" i="1"/>
  <c r="AC1067" i="1"/>
  <c r="AC1071" i="1"/>
  <c r="AC1075" i="1"/>
  <c r="AC1079" i="1"/>
  <c r="AC1083" i="1"/>
  <c r="AC1087" i="1"/>
  <c r="AC1091" i="1"/>
  <c r="AC1095" i="1"/>
  <c r="AC1099" i="1"/>
  <c r="AC1103" i="1"/>
  <c r="AC1107" i="1"/>
  <c r="AC1111" i="1"/>
  <c r="AC1115" i="1"/>
  <c r="AC1119" i="1"/>
  <c r="AC1123" i="1"/>
  <c r="AC1127" i="1"/>
  <c r="AC1131" i="1"/>
  <c r="AC1135" i="1"/>
  <c r="AC1139" i="1"/>
  <c r="AC1143" i="1"/>
  <c r="AC1147" i="1"/>
  <c r="AC1151" i="1"/>
  <c r="AC1155" i="1"/>
  <c r="AC1159" i="1"/>
  <c r="AC1163" i="1"/>
  <c r="AC1167" i="1"/>
  <c r="AC1171" i="1"/>
  <c r="AC1175" i="1"/>
  <c r="AC1179" i="1"/>
  <c r="AC1183" i="1"/>
  <c r="AC1187" i="1"/>
  <c r="AC1191" i="1"/>
  <c r="AC1195" i="1"/>
  <c r="AC1199" i="1"/>
  <c r="AC1203" i="1"/>
  <c r="AC1207" i="1"/>
  <c r="AC1211" i="1"/>
  <c r="AC1215" i="1"/>
  <c r="AC1219" i="1"/>
  <c r="AC1223" i="1"/>
  <c r="AC1227" i="1"/>
  <c r="AC1231" i="1"/>
  <c r="AC1235" i="1"/>
  <c r="AC1239" i="1"/>
  <c r="AC1243" i="1"/>
  <c r="AC1247" i="1"/>
  <c r="AC1251" i="1"/>
  <c r="AC1255" i="1"/>
  <c r="AC1259" i="1"/>
  <c r="AC1263" i="1"/>
  <c r="AC1267" i="1"/>
  <c r="AC1271" i="1"/>
  <c r="AC1275" i="1"/>
  <c r="AC1279" i="1"/>
  <c r="AC1283" i="1"/>
  <c r="AC1287" i="1"/>
  <c r="AC1291" i="1"/>
  <c r="AC1295" i="1"/>
  <c r="AC1299" i="1"/>
  <c r="AC1303" i="1"/>
  <c r="AC1307" i="1"/>
  <c r="AC1311" i="1"/>
  <c r="AC1315" i="1"/>
  <c r="AC1319" i="1"/>
  <c r="AC1323" i="1"/>
  <c r="AC1327" i="1"/>
  <c r="AC1331" i="1"/>
  <c r="AC1335" i="1"/>
  <c r="AC1339" i="1"/>
  <c r="AC1343" i="1"/>
  <c r="AC1347" i="1"/>
  <c r="AC1351" i="1"/>
  <c r="AC1355" i="1"/>
  <c r="AC1359" i="1"/>
  <c r="AC1363" i="1"/>
  <c r="AC1367" i="1"/>
  <c r="AC1371" i="1"/>
  <c r="AC1375" i="1"/>
  <c r="AC1379" i="1"/>
  <c r="AC1383" i="1"/>
  <c r="AC1387" i="1"/>
  <c r="AC1391" i="1"/>
  <c r="AC1395" i="1"/>
  <c r="AC1399" i="1"/>
  <c r="AD767" i="1"/>
  <c r="AD771" i="1"/>
  <c r="AD775" i="1"/>
  <c r="AD779" i="1"/>
  <c r="AD783" i="1"/>
  <c r="AD787" i="1"/>
  <c r="AD791" i="1"/>
  <c r="AD795" i="1"/>
  <c r="AD799" i="1"/>
  <c r="AD803" i="1"/>
  <c r="AD807" i="1"/>
  <c r="AD811" i="1"/>
  <c r="AD815" i="1"/>
  <c r="AD819" i="1"/>
  <c r="AD823" i="1"/>
  <c r="AD827" i="1"/>
  <c r="AD831" i="1"/>
  <c r="AD835" i="1"/>
  <c r="AD839" i="1"/>
  <c r="AD843" i="1"/>
  <c r="AD847" i="1"/>
  <c r="AD851" i="1"/>
  <c r="AD855" i="1"/>
  <c r="AD859" i="1"/>
  <c r="AD863" i="1"/>
  <c r="AD867" i="1"/>
  <c r="AD871" i="1"/>
  <c r="AD875" i="1"/>
  <c r="AD879" i="1"/>
  <c r="AD883" i="1"/>
  <c r="AD887" i="1"/>
  <c r="AD891" i="1"/>
  <c r="AD895" i="1"/>
  <c r="AD899" i="1"/>
  <c r="AD903" i="1"/>
  <c r="AD907" i="1"/>
  <c r="AD911" i="1"/>
  <c r="AD915" i="1"/>
  <c r="AD919" i="1"/>
  <c r="AD923" i="1"/>
  <c r="AD927" i="1"/>
  <c r="AD931" i="1"/>
  <c r="AD935" i="1"/>
  <c r="AD939" i="1"/>
  <c r="AD943" i="1"/>
  <c r="AD947" i="1"/>
  <c r="AD951" i="1"/>
  <c r="AD955" i="1"/>
  <c r="AD959" i="1"/>
  <c r="AD963" i="1"/>
  <c r="AD967" i="1"/>
  <c r="AD971" i="1"/>
  <c r="AD975" i="1"/>
  <c r="AD979" i="1"/>
  <c r="AD983" i="1"/>
  <c r="AD987" i="1"/>
  <c r="AD991" i="1"/>
  <c r="AD995" i="1"/>
  <c r="AD999" i="1"/>
  <c r="AD1003" i="1"/>
  <c r="AD1007" i="1"/>
  <c r="AD1011" i="1"/>
  <c r="AD1015" i="1"/>
  <c r="AD1019" i="1"/>
  <c r="AD1023" i="1"/>
  <c r="AD1027" i="1"/>
  <c r="AD1031" i="1"/>
  <c r="AD1035" i="1"/>
  <c r="AD1039" i="1"/>
  <c r="AD1043" i="1"/>
  <c r="AD1047" i="1"/>
  <c r="AD1051" i="1"/>
  <c r="AD1055" i="1"/>
  <c r="AD1059" i="1"/>
  <c r="AD1063" i="1"/>
  <c r="AD1067" i="1"/>
  <c r="AD1071" i="1"/>
  <c r="AD1075" i="1"/>
  <c r="AD1079" i="1"/>
  <c r="AD1083" i="1"/>
  <c r="AD1087" i="1"/>
  <c r="AD1091" i="1"/>
  <c r="AD1095" i="1"/>
  <c r="AD1099" i="1"/>
  <c r="AD1103" i="1"/>
  <c r="AD1107" i="1"/>
  <c r="AD1111" i="1"/>
  <c r="AD1115" i="1"/>
  <c r="AD1119" i="1"/>
  <c r="AD1123" i="1"/>
  <c r="AD1127" i="1"/>
  <c r="AD1131" i="1"/>
  <c r="AD1135" i="1"/>
  <c r="AD1139" i="1"/>
  <c r="AD1143" i="1"/>
  <c r="AD1147" i="1"/>
  <c r="AD1151" i="1"/>
  <c r="AD1155" i="1"/>
  <c r="AD1159" i="1"/>
  <c r="AD1163" i="1"/>
  <c r="AD1167" i="1"/>
  <c r="AD1171" i="1"/>
  <c r="AD1175" i="1"/>
  <c r="AD1179" i="1"/>
  <c r="AD1183" i="1"/>
  <c r="AD1187" i="1"/>
  <c r="AD1191" i="1"/>
  <c r="AD1195" i="1"/>
  <c r="AD1199" i="1"/>
  <c r="AD1203" i="1"/>
  <c r="AD1207" i="1"/>
  <c r="AD1211" i="1"/>
  <c r="AD1215" i="1"/>
  <c r="AD1219" i="1"/>
  <c r="AD1223" i="1"/>
  <c r="AD1227" i="1"/>
  <c r="AD1231" i="1"/>
  <c r="AD1235" i="1"/>
  <c r="AD1239" i="1"/>
  <c r="AD1243" i="1"/>
  <c r="AD1247" i="1"/>
  <c r="AD1251" i="1"/>
  <c r="AD1255" i="1"/>
  <c r="AD1259" i="1"/>
  <c r="AD1263" i="1"/>
  <c r="AD1267" i="1"/>
  <c r="AD1271" i="1"/>
  <c r="AD1275" i="1"/>
  <c r="AD1279" i="1"/>
  <c r="AD1283" i="1"/>
  <c r="AD1287" i="1"/>
  <c r="AD1291" i="1"/>
  <c r="AD1295" i="1"/>
  <c r="AD1299" i="1"/>
  <c r="AD1303" i="1"/>
  <c r="AD1307" i="1"/>
  <c r="AD1311" i="1"/>
  <c r="AD1315" i="1"/>
  <c r="AD1319" i="1"/>
  <c r="AD1323" i="1"/>
  <c r="AD1327" i="1"/>
  <c r="AD1331" i="1"/>
  <c r="AD1335" i="1"/>
  <c r="AD1339" i="1"/>
  <c r="AD1343" i="1"/>
  <c r="AD1347" i="1"/>
  <c r="AD1351" i="1"/>
  <c r="AD1355" i="1"/>
  <c r="AD1359" i="1"/>
  <c r="AD1363" i="1"/>
  <c r="AD1367" i="1"/>
  <c r="AD1371" i="1"/>
  <c r="AD1375" i="1"/>
  <c r="AD1379" i="1"/>
  <c r="AD1383" i="1"/>
  <c r="AD1387" i="1"/>
  <c r="AD1391" i="1"/>
  <c r="AD1395" i="1"/>
  <c r="AD1399" i="1"/>
  <c r="AC872" i="1"/>
  <c r="AC876" i="1"/>
  <c r="AC880" i="1"/>
  <c r="AC884" i="1"/>
  <c r="AC888" i="1"/>
  <c r="AC892" i="1"/>
  <c r="AC896" i="1"/>
  <c r="AC900" i="1"/>
  <c r="AC904" i="1"/>
  <c r="AC908" i="1"/>
  <c r="AC912" i="1"/>
  <c r="AC916" i="1"/>
  <c r="AC920" i="1"/>
  <c r="AC924" i="1"/>
  <c r="AC928" i="1"/>
  <c r="AC932" i="1"/>
  <c r="AC936" i="1"/>
  <c r="AC940" i="1"/>
  <c r="AC944" i="1"/>
  <c r="AC948" i="1"/>
  <c r="AC952" i="1"/>
  <c r="AC956" i="1"/>
  <c r="AC960" i="1"/>
  <c r="AC964" i="1"/>
  <c r="AC968" i="1"/>
  <c r="AC972" i="1"/>
  <c r="AC976" i="1"/>
  <c r="AC980" i="1"/>
  <c r="AC984" i="1"/>
  <c r="AC988" i="1"/>
  <c r="AC992" i="1"/>
  <c r="AC996" i="1"/>
  <c r="AC1000" i="1"/>
  <c r="AC1004" i="1"/>
  <c r="AC1008" i="1"/>
  <c r="AC1012" i="1"/>
  <c r="AC1016" i="1"/>
  <c r="AC1020" i="1"/>
  <c r="AC1024" i="1"/>
  <c r="AC1028" i="1"/>
  <c r="AC1032" i="1"/>
  <c r="AC1036" i="1"/>
  <c r="AC1040" i="1"/>
  <c r="AC1044" i="1"/>
  <c r="AC1048" i="1"/>
  <c r="AC1052" i="1"/>
  <c r="AC1056" i="1"/>
  <c r="AC1060" i="1"/>
  <c r="AC1064" i="1"/>
  <c r="AC1068" i="1"/>
  <c r="AC1072" i="1"/>
  <c r="AC1076" i="1"/>
  <c r="AC1080" i="1"/>
  <c r="AC1084" i="1"/>
  <c r="AC1088" i="1"/>
  <c r="AC1092" i="1"/>
  <c r="AC1096" i="1"/>
  <c r="AC1100" i="1"/>
  <c r="AC1104" i="1"/>
  <c r="AC1108" i="1"/>
  <c r="AC1112" i="1"/>
  <c r="AC1116" i="1"/>
  <c r="AC1120" i="1"/>
  <c r="AC1124" i="1"/>
  <c r="AC1128" i="1"/>
  <c r="AC1132" i="1"/>
  <c r="AC1136" i="1"/>
  <c r="AC1140" i="1"/>
  <c r="AC1144" i="1"/>
  <c r="AC1148" i="1"/>
  <c r="AC1152" i="1"/>
  <c r="AC1156" i="1"/>
  <c r="AC1160" i="1"/>
  <c r="AC1164" i="1"/>
  <c r="AC1168" i="1"/>
  <c r="AC1172" i="1"/>
  <c r="AC1176" i="1"/>
  <c r="AC1180" i="1"/>
  <c r="AC1184" i="1"/>
  <c r="AC1188" i="1"/>
  <c r="AC1192" i="1"/>
  <c r="AC1196" i="1"/>
  <c r="AC1200" i="1"/>
  <c r="AC1204" i="1"/>
  <c r="AC1208" i="1"/>
  <c r="AC1212" i="1"/>
  <c r="AC1216" i="1"/>
  <c r="AC1220" i="1"/>
  <c r="AC1224" i="1"/>
  <c r="AC1228" i="1"/>
  <c r="AC1232" i="1"/>
  <c r="AC1236" i="1"/>
  <c r="AC1240" i="1"/>
  <c r="AC1244" i="1"/>
  <c r="AC1248" i="1"/>
  <c r="AC1252" i="1"/>
  <c r="AC1256" i="1"/>
  <c r="AC1260" i="1"/>
  <c r="AC1264" i="1"/>
  <c r="AC1268" i="1"/>
  <c r="AC1272" i="1"/>
  <c r="AC1276" i="1"/>
  <c r="AC1280" i="1"/>
  <c r="AC1284" i="1"/>
  <c r="AC1288" i="1"/>
  <c r="AC1292" i="1"/>
  <c r="AC1296" i="1"/>
  <c r="AC1300" i="1"/>
  <c r="AC1304" i="1"/>
  <c r="AC1308" i="1"/>
  <c r="AC1312" i="1"/>
  <c r="AC1316" i="1"/>
  <c r="AC1320" i="1"/>
  <c r="AC1324" i="1"/>
  <c r="AC1328" i="1"/>
  <c r="AC1332" i="1"/>
  <c r="AC1336" i="1"/>
  <c r="AC1340" i="1"/>
  <c r="AC1344" i="1"/>
  <c r="AC1348" i="1"/>
  <c r="AC1352" i="1"/>
  <c r="AC1356" i="1"/>
  <c r="AC1360" i="1"/>
  <c r="AC1364" i="1"/>
  <c r="AC1368" i="1"/>
  <c r="AC1372" i="1"/>
  <c r="AC1376" i="1"/>
  <c r="AC1380" i="1"/>
  <c r="AC1384" i="1"/>
  <c r="AC1388" i="1"/>
  <c r="AC1392" i="1"/>
  <c r="AC1396" i="1"/>
  <c r="AC1400" i="1"/>
  <c r="AD724" i="1"/>
  <c r="AD728" i="1"/>
  <c r="AD732" i="1"/>
  <c r="AD736" i="1"/>
  <c r="AD740" i="1"/>
  <c r="AD744" i="1"/>
  <c r="AD748" i="1"/>
  <c r="AD752" i="1"/>
  <c r="AD756" i="1"/>
  <c r="AD760" i="1"/>
  <c r="AD764" i="1"/>
  <c r="AD768" i="1"/>
  <c r="AD772" i="1"/>
  <c r="AD776" i="1"/>
  <c r="AD780" i="1"/>
  <c r="AD784" i="1"/>
  <c r="AD788" i="1"/>
  <c r="AD792" i="1"/>
  <c r="AD796" i="1"/>
  <c r="AD800" i="1"/>
  <c r="AD804" i="1"/>
  <c r="AD808" i="1"/>
  <c r="AD812" i="1"/>
  <c r="AD816" i="1"/>
  <c r="AD820" i="1"/>
  <c r="AD824" i="1"/>
  <c r="AD828" i="1"/>
  <c r="AD832" i="1"/>
  <c r="AD836" i="1"/>
  <c r="AD840" i="1"/>
  <c r="AD844" i="1"/>
  <c r="AD848" i="1"/>
  <c r="AD852" i="1"/>
  <c r="AD856" i="1"/>
  <c r="AD860" i="1"/>
  <c r="AD864" i="1"/>
  <c r="AD868" i="1"/>
  <c r="AD872" i="1"/>
  <c r="AD876" i="1"/>
  <c r="AD880" i="1"/>
  <c r="AD884" i="1"/>
  <c r="AD888" i="1"/>
  <c r="AD892" i="1"/>
  <c r="AD896" i="1"/>
  <c r="AD900" i="1"/>
  <c r="AD904" i="1"/>
  <c r="AD908" i="1"/>
  <c r="AD912" i="1"/>
  <c r="AD916" i="1"/>
  <c r="AD920" i="1"/>
  <c r="AD924" i="1"/>
  <c r="AD928" i="1"/>
  <c r="AD932" i="1"/>
  <c r="AD936" i="1"/>
  <c r="AD940" i="1"/>
  <c r="AD944" i="1"/>
  <c r="AD948" i="1"/>
  <c r="AD952" i="1"/>
  <c r="AD956" i="1"/>
  <c r="AD960" i="1"/>
  <c r="AD964" i="1"/>
  <c r="AD968" i="1"/>
  <c r="AD972" i="1"/>
  <c r="AD976" i="1"/>
  <c r="AD980" i="1"/>
  <c r="AD984" i="1"/>
  <c r="AD988" i="1"/>
  <c r="AD992" i="1"/>
  <c r="AD996" i="1"/>
  <c r="AD1000" i="1"/>
  <c r="AD1004" i="1"/>
  <c r="AD1008" i="1"/>
  <c r="AD1012" i="1"/>
  <c r="AD1016" i="1"/>
  <c r="AD1020" i="1"/>
  <c r="AD1024" i="1"/>
  <c r="AD1028" i="1"/>
  <c r="AD1032" i="1"/>
  <c r="AD1036" i="1"/>
  <c r="AD1040" i="1"/>
  <c r="AD1044" i="1"/>
  <c r="AD1048" i="1"/>
  <c r="AD1052" i="1"/>
  <c r="AD1056" i="1"/>
  <c r="AD1060" i="1"/>
  <c r="AD1064" i="1"/>
  <c r="AD1068" i="1"/>
  <c r="AD1072" i="1"/>
  <c r="AD1076" i="1"/>
  <c r="AD1080" i="1"/>
  <c r="AD1084" i="1"/>
  <c r="AD1088" i="1"/>
  <c r="AD1092" i="1"/>
  <c r="AD1096" i="1"/>
  <c r="AD1100" i="1"/>
  <c r="AD1104" i="1"/>
  <c r="AD1108" i="1"/>
  <c r="AD1112" i="1"/>
  <c r="AD1116" i="1"/>
  <c r="AD1120" i="1"/>
  <c r="AD1124" i="1"/>
  <c r="AD1128" i="1"/>
  <c r="AD1132" i="1"/>
  <c r="AD1136" i="1"/>
  <c r="AD1140" i="1"/>
  <c r="AD1144" i="1"/>
  <c r="AD1148" i="1"/>
  <c r="AD1152" i="1"/>
  <c r="AD1156" i="1"/>
  <c r="AD1160" i="1"/>
  <c r="AD1164" i="1"/>
  <c r="AD1168" i="1"/>
  <c r="AD1172" i="1"/>
  <c r="AD1176" i="1"/>
  <c r="AD1180" i="1"/>
  <c r="AD1184" i="1"/>
  <c r="AD1188" i="1"/>
  <c r="AD1192" i="1"/>
  <c r="AD1196" i="1"/>
  <c r="AD1200" i="1"/>
  <c r="AD1204" i="1"/>
  <c r="AD1208" i="1"/>
  <c r="AD1212" i="1"/>
  <c r="AD1216" i="1"/>
  <c r="AD1220" i="1"/>
  <c r="AD1224" i="1"/>
  <c r="AD1228" i="1"/>
  <c r="AD1232" i="1"/>
  <c r="AD1236" i="1"/>
  <c r="AD1240" i="1"/>
  <c r="AD1244" i="1"/>
  <c r="AD1248" i="1"/>
  <c r="AD1252" i="1"/>
  <c r="AD1256" i="1"/>
  <c r="AD1260" i="1"/>
  <c r="AD1264" i="1"/>
  <c r="AD1268" i="1"/>
  <c r="AD1272" i="1"/>
  <c r="AD1276" i="1"/>
  <c r="AD1280" i="1"/>
  <c r="AD1284" i="1"/>
  <c r="AD1288" i="1"/>
  <c r="AD1292" i="1"/>
  <c r="AD1296" i="1"/>
  <c r="AD1300" i="1"/>
  <c r="AD1304" i="1"/>
  <c r="AD1308" i="1"/>
  <c r="AD1312" i="1"/>
  <c r="AD1316" i="1"/>
  <c r="AD1320" i="1"/>
  <c r="AD1324" i="1"/>
  <c r="AD1328" i="1"/>
  <c r="AD1332" i="1"/>
  <c r="AD1336" i="1"/>
  <c r="AD1340" i="1"/>
  <c r="AD1344" i="1"/>
  <c r="AD1348" i="1"/>
  <c r="AD1352" i="1"/>
  <c r="AD1356" i="1"/>
  <c r="AD1360" i="1"/>
  <c r="AD1364" i="1"/>
  <c r="AD1368" i="1"/>
  <c r="AD1372" i="1"/>
  <c r="AD1376" i="1"/>
  <c r="AD1380" i="1"/>
  <c r="AD1384" i="1"/>
  <c r="AD1388" i="1"/>
  <c r="AD1392" i="1"/>
  <c r="AD1396" i="1"/>
  <c r="AD1400" i="1"/>
  <c r="AC873" i="1"/>
  <c r="AC877" i="1"/>
  <c r="AC881" i="1"/>
  <c r="AC885" i="1"/>
  <c r="AC889" i="1"/>
  <c r="AC893" i="1"/>
  <c r="AC897" i="1"/>
  <c r="AC901" i="1"/>
  <c r="AC905" i="1"/>
  <c r="AC909" i="1"/>
  <c r="AC913" i="1"/>
  <c r="AC917" i="1"/>
  <c r="AC921" i="1"/>
  <c r="AC925" i="1"/>
  <c r="AC929" i="1"/>
  <c r="AC933" i="1"/>
  <c r="AC937" i="1"/>
  <c r="AC941" i="1"/>
  <c r="AC945" i="1"/>
  <c r="AC949" i="1"/>
  <c r="AC953" i="1"/>
  <c r="AC957" i="1"/>
  <c r="AC961" i="1"/>
  <c r="AC965" i="1"/>
  <c r="AC969" i="1"/>
  <c r="AC973" i="1"/>
  <c r="AC977" i="1"/>
  <c r="AC981" i="1"/>
  <c r="AC985" i="1"/>
  <c r="AC989" i="1"/>
  <c r="AC993" i="1"/>
  <c r="AC997" i="1"/>
  <c r="AC1001" i="1"/>
  <c r="AC1005" i="1"/>
  <c r="AC1009" i="1"/>
  <c r="AC1013" i="1"/>
  <c r="AC1017" i="1"/>
  <c r="AC1021" i="1"/>
  <c r="AC1025" i="1"/>
  <c r="AC1029" i="1"/>
  <c r="AC1033" i="1"/>
  <c r="AC1037" i="1"/>
  <c r="AC1041" i="1"/>
  <c r="AC1045" i="1"/>
  <c r="AC1049" i="1"/>
  <c r="AC1053" i="1"/>
  <c r="AC1057" i="1"/>
  <c r="AC1061" i="1"/>
  <c r="AC1065" i="1"/>
  <c r="AC1069" i="1"/>
  <c r="AC1073" i="1"/>
  <c r="AC1077" i="1"/>
  <c r="AC1081" i="1"/>
  <c r="AC1085" i="1"/>
  <c r="AC1089" i="1"/>
  <c r="AC1093" i="1"/>
  <c r="AC1097" i="1"/>
  <c r="AC1101" i="1"/>
  <c r="AC1105" i="1"/>
  <c r="AC1109" i="1"/>
  <c r="AC1113" i="1"/>
  <c r="AC1117" i="1"/>
  <c r="AC1121" i="1"/>
  <c r="AC1125" i="1"/>
  <c r="AC1129" i="1"/>
  <c r="AC1133" i="1"/>
  <c r="AC1137" i="1"/>
  <c r="AC1141" i="1"/>
  <c r="AC1145" i="1"/>
  <c r="AC1149" i="1"/>
  <c r="AC1153" i="1"/>
  <c r="AC1157" i="1"/>
  <c r="AC1161" i="1"/>
  <c r="AC1165" i="1"/>
  <c r="AC1169" i="1"/>
  <c r="AC1173" i="1"/>
  <c r="AC1177" i="1"/>
  <c r="AC1181" i="1"/>
  <c r="AC1185" i="1"/>
  <c r="AC1189" i="1"/>
  <c r="AC1193" i="1"/>
  <c r="AC1197" i="1"/>
  <c r="AC1201" i="1"/>
  <c r="AC1205" i="1"/>
  <c r="AC1209" i="1"/>
  <c r="AC1213" i="1"/>
  <c r="AC1217" i="1"/>
  <c r="AC1221" i="1"/>
  <c r="AC1225" i="1"/>
  <c r="AC1229" i="1"/>
  <c r="AC1233" i="1"/>
  <c r="AC1237" i="1"/>
  <c r="AC1241" i="1"/>
  <c r="AC1245" i="1"/>
  <c r="AC1249" i="1"/>
  <c r="AC1253" i="1"/>
  <c r="AC1257" i="1"/>
  <c r="AC1261" i="1"/>
  <c r="AC1265" i="1"/>
  <c r="AC1269" i="1"/>
  <c r="AC1273" i="1"/>
  <c r="AC1277" i="1"/>
  <c r="AC1281" i="1"/>
  <c r="AC1285" i="1"/>
  <c r="AC1289" i="1"/>
  <c r="AC1293" i="1"/>
  <c r="AC1297" i="1"/>
  <c r="AC1301" i="1"/>
  <c r="AC1305" i="1"/>
  <c r="AC1309" i="1"/>
  <c r="AC1313" i="1"/>
  <c r="AC1317" i="1"/>
  <c r="AC1321" i="1"/>
  <c r="AC1325" i="1"/>
  <c r="AC1329" i="1"/>
  <c r="AC1333" i="1"/>
  <c r="AC1337" i="1"/>
  <c r="AC1341" i="1"/>
  <c r="AC1345" i="1"/>
  <c r="AC1349" i="1"/>
  <c r="AC1353" i="1"/>
  <c r="AC1357" i="1"/>
  <c r="AC1361" i="1"/>
  <c r="AC1365" i="1"/>
  <c r="AC1369" i="1"/>
  <c r="AC1373" i="1"/>
  <c r="AC1377" i="1"/>
  <c r="AC1381" i="1"/>
  <c r="AC1385" i="1"/>
  <c r="AC1389" i="1"/>
  <c r="AC1393" i="1"/>
  <c r="AC1397" i="1"/>
  <c r="AC1401" i="1"/>
  <c r="AD821" i="1"/>
  <c r="AD825" i="1"/>
  <c r="AD829" i="1"/>
  <c r="AD833" i="1"/>
  <c r="AD837" i="1"/>
  <c r="AD841" i="1"/>
  <c r="AD845" i="1"/>
  <c r="AD849" i="1"/>
  <c r="AD853" i="1"/>
  <c r="AD857" i="1"/>
  <c r="AD861" i="1"/>
  <c r="AD865" i="1"/>
  <c r="AD869" i="1"/>
  <c r="AD873" i="1"/>
  <c r="AD877" i="1"/>
  <c r="AD881" i="1"/>
  <c r="AD885" i="1"/>
  <c r="AD889" i="1"/>
  <c r="AD893" i="1"/>
  <c r="AD897" i="1"/>
  <c r="AD901" i="1"/>
  <c r="AD905" i="1"/>
  <c r="AD909" i="1"/>
  <c r="AD913" i="1"/>
  <c r="AD917" i="1"/>
  <c r="AD921" i="1"/>
  <c r="AD925" i="1"/>
  <c r="AD929" i="1"/>
  <c r="AD933" i="1"/>
  <c r="AD937" i="1"/>
  <c r="AD941" i="1"/>
  <c r="AD945" i="1"/>
  <c r="AD949" i="1"/>
  <c r="AD953" i="1"/>
  <c r="AD957" i="1"/>
  <c r="AD961" i="1"/>
  <c r="AD965" i="1"/>
  <c r="AD969" i="1"/>
  <c r="AD973" i="1"/>
  <c r="AD977" i="1"/>
  <c r="AD981" i="1"/>
  <c r="AD985" i="1"/>
  <c r="AD989" i="1"/>
  <c r="AD993" i="1"/>
  <c r="AD997" i="1"/>
  <c r="AD1001" i="1"/>
  <c r="AD1005" i="1"/>
  <c r="AD1009" i="1"/>
  <c r="AD1013" i="1"/>
  <c r="AD1017" i="1"/>
  <c r="AD1021" i="1"/>
  <c r="AD1025" i="1"/>
  <c r="AD1029" i="1"/>
  <c r="AD1033" i="1"/>
  <c r="AD1037" i="1"/>
  <c r="AD1041" i="1"/>
  <c r="AD1045" i="1"/>
  <c r="AD1049" i="1"/>
  <c r="AD1053" i="1"/>
  <c r="AD1057" i="1"/>
  <c r="AD1061" i="1"/>
  <c r="AD1065" i="1"/>
  <c r="AD1069" i="1"/>
  <c r="AD1073" i="1"/>
  <c r="AD1077" i="1"/>
  <c r="AD1081" i="1"/>
  <c r="AD1085" i="1"/>
  <c r="AD1089" i="1"/>
  <c r="AD1093" i="1"/>
  <c r="AD1097" i="1"/>
  <c r="AD1101" i="1"/>
  <c r="AD1105" i="1"/>
  <c r="AD1109" i="1"/>
  <c r="AD1113" i="1"/>
  <c r="AD1117" i="1"/>
  <c r="AD1121" i="1"/>
  <c r="AD1125" i="1"/>
  <c r="AD1129" i="1"/>
  <c r="AD1133" i="1"/>
  <c r="AD1137" i="1"/>
  <c r="AD1141" i="1"/>
  <c r="AD1145" i="1"/>
  <c r="AD1149" i="1"/>
  <c r="AD1153" i="1"/>
  <c r="AD1157" i="1"/>
  <c r="AD1161" i="1"/>
  <c r="AD1165" i="1"/>
  <c r="AD1169" i="1"/>
  <c r="AD1173" i="1"/>
  <c r="AD1177" i="1"/>
  <c r="AD1181" i="1"/>
  <c r="AD1185" i="1"/>
  <c r="AD1189" i="1"/>
  <c r="AD1193" i="1"/>
  <c r="AD1197" i="1"/>
  <c r="AD1201" i="1"/>
  <c r="AD1205" i="1"/>
  <c r="AD1209" i="1"/>
  <c r="AD1213" i="1"/>
  <c r="AD1217" i="1"/>
  <c r="AD1221" i="1"/>
  <c r="AD1225" i="1"/>
  <c r="AD1229" i="1"/>
  <c r="AD1233" i="1"/>
  <c r="AD1237" i="1"/>
  <c r="AD1241" i="1"/>
  <c r="AD1245" i="1"/>
  <c r="AD1249" i="1"/>
  <c r="AD1253" i="1"/>
  <c r="AD1257" i="1"/>
  <c r="AD1261" i="1"/>
  <c r="AD1265" i="1"/>
  <c r="AD1269" i="1"/>
  <c r="AD1273" i="1"/>
  <c r="AD1277" i="1"/>
  <c r="AD1281" i="1"/>
  <c r="AD1285" i="1"/>
  <c r="AD1289" i="1"/>
  <c r="AD1293" i="1"/>
  <c r="AD1297" i="1"/>
  <c r="AD1301" i="1"/>
  <c r="AD1305" i="1"/>
  <c r="AD1309" i="1"/>
  <c r="AD1313" i="1"/>
  <c r="AD1317" i="1"/>
  <c r="AD1321" i="1"/>
  <c r="AD1325" i="1"/>
  <c r="AD1329" i="1"/>
  <c r="AD1333" i="1"/>
  <c r="AD1337" i="1"/>
  <c r="AD1341" i="1"/>
  <c r="AD1345" i="1"/>
  <c r="AD1349" i="1"/>
  <c r="AD1353" i="1"/>
  <c r="AD1357" i="1"/>
  <c r="AD1361" i="1"/>
  <c r="AD1365" i="1"/>
  <c r="AD1369" i="1"/>
  <c r="AD1373" i="1"/>
  <c r="AD1377" i="1"/>
  <c r="AD1381" i="1"/>
  <c r="AD1385" i="1"/>
  <c r="AD1389" i="1"/>
  <c r="AD1393" i="1"/>
  <c r="AD1397" i="1"/>
  <c r="AD1401" i="1"/>
  <c r="AC185" i="1" l="1"/>
  <c r="AC169" i="1"/>
  <c r="AD226" i="1"/>
  <c r="AD98" i="1"/>
  <c r="AC550" i="1"/>
  <c r="AC422" i="1"/>
  <c r="AC294" i="1"/>
  <c r="AC166" i="1"/>
  <c r="AC38" i="1"/>
  <c r="AD93" i="1"/>
  <c r="AC145" i="1"/>
  <c r="AC105" i="1"/>
  <c r="AC81" i="1"/>
  <c r="AC57" i="1"/>
  <c r="AD309" i="1"/>
  <c r="AD277" i="1"/>
  <c r="AD245" i="1"/>
  <c r="AD213" i="1"/>
  <c r="AC861" i="1"/>
  <c r="AC829" i="1"/>
  <c r="AC797" i="1"/>
  <c r="AC765" i="1"/>
  <c r="AC733" i="1"/>
  <c r="AC701" i="1"/>
  <c r="AC669" i="1"/>
  <c r="AC637" i="1"/>
  <c r="AC605" i="1"/>
  <c r="AC573" i="1"/>
  <c r="AC541" i="1"/>
  <c r="AC509" i="1"/>
  <c r="AC477" i="1"/>
  <c r="AC445" i="1"/>
  <c r="AC413" i="1"/>
  <c r="AC381" i="1"/>
  <c r="AC349" i="1"/>
  <c r="AC317" i="1"/>
  <c r="AC281" i="1"/>
  <c r="AC241" i="1"/>
  <c r="AC197" i="1"/>
  <c r="AD392" i="1"/>
  <c r="AD352" i="1"/>
  <c r="AD308" i="1"/>
  <c r="AD260" i="1"/>
  <c r="AD208" i="1"/>
  <c r="AD160" i="1"/>
  <c r="AD96" i="1"/>
  <c r="AD32" i="1"/>
  <c r="AC508" i="1"/>
  <c r="AC444" i="1"/>
  <c r="AC380" i="1"/>
  <c r="AC316" i="1"/>
  <c r="AC252" i="1"/>
  <c r="AC188" i="1"/>
  <c r="AC124" i="1"/>
  <c r="AC60" i="1"/>
  <c r="AD103" i="1"/>
  <c r="AD39" i="1"/>
  <c r="AC79" i="1"/>
  <c r="AC15" i="1"/>
  <c r="AD370" i="1"/>
  <c r="AD306" i="1"/>
  <c r="AD242" i="1"/>
  <c r="AD178" i="1"/>
  <c r="AD114" i="1"/>
  <c r="AD50" i="1"/>
  <c r="AC566" i="1"/>
  <c r="AC502" i="1"/>
  <c r="AC438" i="1"/>
  <c r="AC374" i="1"/>
  <c r="AC310" i="1"/>
  <c r="AC246" i="1"/>
  <c r="AC182" i="1"/>
  <c r="AC118" i="1"/>
  <c r="AC54" i="1"/>
  <c r="AD173" i="1"/>
  <c r="AD109" i="1"/>
  <c r="AD45" i="1"/>
  <c r="AC153" i="1"/>
  <c r="AC73" i="1"/>
  <c r="AC757" i="1"/>
  <c r="AC725" i="1"/>
  <c r="AC693" i="1"/>
  <c r="AC661" i="1"/>
  <c r="AC629" i="1"/>
  <c r="AC597" i="1"/>
  <c r="AC565" i="1"/>
  <c r="AC533" i="1"/>
  <c r="AC501" i="1"/>
  <c r="AC469" i="1"/>
  <c r="AC437" i="1"/>
  <c r="AC405" i="1"/>
  <c r="AC373" i="1"/>
  <c r="AC341" i="1"/>
  <c r="AC309" i="1"/>
  <c r="AC273" i="1"/>
  <c r="AC229" i="1"/>
  <c r="AD424" i="1"/>
  <c r="AD384" i="1"/>
  <c r="AD340" i="1"/>
  <c r="AD296" i="1"/>
  <c r="AD248" i="1"/>
  <c r="AD196" i="1"/>
  <c r="AD136" i="1"/>
  <c r="AD72" i="1"/>
  <c r="AD8" i="1"/>
  <c r="AC484" i="1"/>
  <c r="AC420" i="1"/>
  <c r="AC356" i="1"/>
  <c r="AC292" i="1"/>
  <c r="AC228" i="1"/>
  <c r="AC164" i="1"/>
  <c r="AC100" i="1"/>
  <c r="AC36" i="1"/>
  <c r="AD79" i="1"/>
  <c r="AD15" i="1"/>
  <c r="AC55" i="1"/>
  <c r="AD410" i="1"/>
  <c r="AD346" i="1"/>
  <c r="AD282" i="1"/>
  <c r="AD218" i="1"/>
  <c r="AD154" i="1"/>
  <c r="AD90" i="1"/>
  <c r="AD26" i="1"/>
  <c r="AC542" i="1"/>
  <c r="AC478" i="1"/>
  <c r="AC414" i="1"/>
  <c r="AC350" i="1"/>
  <c r="AC286" i="1"/>
  <c r="AC222" i="1"/>
  <c r="AC158" i="1"/>
  <c r="AC94" i="1"/>
  <c r="AC30" i="1"/>
  <c r="AD149" i="1"/>
  <c r="AD85" i="1"/>
  <c r="AD21" i="1"/>
  <c r="AC137" i="1"/>
  <c r="AC49" i="1"/>
  <c r="AC121" i="1"/>
  <c r="AC41" i="1"/>
  <c r="AD389" i="1"/>
  <c r="AD357" i="1"/>
  <c r="AD325" i="1"/>
  <c r="AD293" i="1"/>
  <c r="AD261" i="1"/>
  <c r="AD229" i="1"/>
  <c r="AD197" i="1"/>
  <c r="AC845" i="1"/>
  <c r="AC813" i="1"/>
  <c r="AC781" i="1"/>
  <c r="AC749" i="1"/>
  <c r="AC717" i="1"/>
  <c r="AC685" i="1"/>
  <c r="AC653" i="1"/>
  <c r="AC621" i="1"/>
  <c r="AC589" i="1"/>
  <c r="AC557" i="1"/>
  <c r="AC525" i="1"/>
  <c r="AC493" i="1"/>
  <c r="AC461" i="1"/>
  <c r="AC429" i="1"/>
  <c r="AC397" i="1"/>
  <c r="AC365" i="1"/>
  <c r="AC333" i="1"/>
  <c r="AC301" i="1"/>
  <c r="AC261" i="1"/>
  <c r="AC217" i="1"/>
  <c r="AD416" i="1"/>
  <c r="AD372" i="1"/>
  <c r="AD328" i="1"/>
  <c r="AD288" i="1"/>
  <c r="AD232" i="1"/>
  <c r="AD184" i="1"/>
  <c r="AD128" i="1"/>
  <c r="AD64" i="1"/>
  <c r="AC540" i="1"/>
  <c r="AC476" i="1"/>
  <c r="AC412" i="1"/>
  <c r="AC348" i="1"/>
  <c r="AC284" i="1"/>
  <c r="AC220" i="1"/>
  <c r="AC156" i="1"/>
  <c r="AC92" i="1"/>
  <c r="AC28" i="1"/>
  <c r="AD71" i="1"/>
  <c r="AC111" i="1"/>
  <c r="AC47" i="1"/>
  <c r="AD402" i="1"/>
  <c r="AD338" i="1"/>
  <c r="AD274" i="1"/>
  <c r="AD210" i="1"/>
  <c r="AD146" i="1"/>
  <c r="AD82" i="1"/>
  <c r="AD18" i="1"/>
  <c r="AC534" i="1"/>
  <c r="AC470" i="1"/>
  <c r="AC406" i="1"/>
  <c r="AC342" i="1"/>
  <c r="AC278" i="1"/>
  <c r="AC214" i="1"/>
  <c r="AC150" i="1"/>
  <c r="AC86" i="1"/>
  <c r="AC22" i="1"/>
  <c r="AD141" i="1"/>
  <c r="AD77" i="1"/>
  <c r="AD17" i="1"/>
  <c r="AC113" i="1"/>
  <c r="AC25" i="1"/>
  <c r="AC694" i="1"/>
  <c r="AC662" i="1"/>
  <c r="AC630" i="1"/>
  <c r="AC598" i="1"/>
  <c r="AD797" i="1"/>
  <c r="AD765" i="1"/>
  <c r="AD733" i="1"/>
  <c r="AD701" i="1"/>
  <c r="AD669" i="1"/>
  <c r="AD637" i="1"/>
  <c r="AD605" i="1"/>
  <c r="AD573" i="1"/>
  <c r="AD541" i="1"/>
  <c r="AD509" i="1"/>
  <c r="AD477" i="1"/>
  <c r="AD445" i="1"/>
  <c r="AD413" i="1"/>
  <c r="AD381" i="1"/>
  <c r="AD349" i="1"/>
  <c r="AD317" i="1"/>
  <c r="AD285" i="1"/>
  <c r="AD253" i="1"/>
  <c r="AD221" i="1"/>
  <c r="AC869" i="1"/>
  <c r="AC837" i="1"/>
  <c r="AC805" i="1"/>
  <c r="AC773" i="1"/>
  <c r="AC741" i="1"/>
  <c r="AC709" i="1"/>
  <c r="AC677" i="1"/>
  <c r="AC645" i="1"/>
  <c r="AC613" i="1"/>
  <c r="AC581" i="1"/>
  <c r="AC549" i="1"/>
  <c r="AC517" i="1"/>
  <c r="AC485" i="1"/>
  <c r="AC453" i="1"/>
  <c r="AC421" i="1"/>
  <c r="AC389" i="1"/>
  <c r="AC357" i="1"/>
  <c r="AC325" i="1"/>
  <c r="AC293" i="1"/>
  <c r="AC249" i="1"/>
  <c r="AC209" i="1"/>
  <c r="AD404" i="1"/>
  <c r="AD360" i="1"/>
  <c r="AD320" i="1"/>
  <c r="AD272" i="1"/>
  <c r="AD224" i="1"/>
  <c r="AD168" i="1"/>
  <c r="AD104" i="1"/>
  <c r="AD40" i="1"/>
  <c r="AC516" i="1"/>
  <c r="AC452" i="1"/>
  <c r="AC388" i="1"/>
  <c r="AC324" i="1"/>
  <c r="AC260" i="1"/>
  <c r="AC196" i="1"/>
  <c r="AC132" i="1"/>
  <c r="AC68" i="1"/>
  <c r="AD111" i="1"/>
  <c r="AD47" i="1"/>
  <c r="AC87" i="1"/>
  <c r="AC23" i="1"/>
  <c r="AD378" i="1"/>
  <c r="AD314" i="1"/>
  <c r="AD250" i="1"/>
  <c r="AD186" i="1"/>
  <c r="AD122" i="1"/>
  <c r="AD58" i="1"/>
  <c r="AC574" i="1"/>
  <c r="AC510" i="1"/>
  <c r="AC446" i="1"/>
  <c r="AC382" i="1"/>
  <c r="AC318" i="1"/>
  <c r="AC254" i="1"/>
  <c r="AC190" i="1"/>
  <c r="AC126" i="1"/>
  <c r="AC62" i="1"/>
  <c r="AD181" i="1"/>
  <c r="AD117" i="1"/>
  <c r="AD53" i="1"/>
  <c r="AC177" i="1"/>
  <c r="AC89" i="1"/>
  <c r="AC13" i="1"/>
  <c r="AD152" i="1"/>
  <c r="AD120" i="1"/>
  <c r="AD88" i="1"/>
  <c r="AD56" i="1"/>
  <c r="AD24" i="1"/>
  <c r="AC532" i="1"/>
  <c r="AC500" i="1"/>
  <c r="AC468" i="1"/>
  <c r="AC436" i="1"/>
  <c r="AC404" i="1"/>
  <c r="AC372" i="1"/>
  <c r="AC340" i="1"/>
  <c r="AC308" i="1"/>
  <c r="AC276" i="1"/>
  <c r="AC244" i="1"/>
  <c r="AC212" i="1"/>
  <c r="AC180" i="1"/>
  <c r="AC148" i="1"/>
  <c r="AC116" i="1"/>
  <c r="AC84" i="1"/>
  <c r="AC52" i="1"/>
  <c r="AC20" i="1"/>
  <c r="AD95" i="1"/>
  <c r="AD63" i="1"/>
  <c r="AD31" i="1"/>
  <c r="AC103" i="1"/>
  <c r="AC71" i="1"/>
  <c r="AC39" i="1"/>
  <c r="AD426" i="1"/>
  <c r="AD394" i="1"/>
  <c r="AD362" i="1"/>
  <c r="AD330" i="1"/>
  <c r="AD298" i="1"/>
  <c r="AD266" i="1"/>
  <c r="AD234" i="1"/>
  <c r="AD202" i="1"/>
  <c r="AD170" i="1"/>
  <c r="AD138" i="1"/>
  <c r="AD106" i="1"/>
  <c r="AD74" i="1"/>
  <c r="AD42" i="1"/>
  <c r="AD10" i="1"/>
  <c r="AC558" i="1"/>
  <c r="AC526" i="1"/>
  <c r="AC494" i="1"/>
  <c r="AC462" i="1"/>
  <c r="AC430" i="1"/>
  <c r="AC398" i="1"/>
  <c r="AC366" i="1"/>
  <c r="AC334" i="1"/>
  <c r="AC302" i="1"/>
  <c r="AC270" i="1"/>
  <c r="AC238" i="1"/>
  <c r="AC206" i="1"/>
  <c r="AC174" i="1"/>
  <c r="AC142" i="1"/>
  <c r="AC110" i="1"/>
  <c r="AC78" i="1"/>
  <c r="AC46" i="1"/>
  <c r="AC14" i="1"/>
  <c r="AD165" i="1"/>
  <c r="AD133" i="1"/>
  <c r="AD101" i="1"/>
  <c r="AD69" i="1"/>
  <c r="AD37" i="1"/>
  <c r="AD9" i="1"/>
  <c r="AC161" i="1"/>
  <c r="AC129" i="1"/>
  <c r="AC97" i="1"/>
  <c r="AC65" i="1"/>
  <c r="AC33" i="1"/>
  <c r="AD276" i="1"/>
  <c r="AD244" i="1"/>
  <c r="AD212" i="1"/>
  <c r="AD180" i="1"/>
  <c r="AD148" i="1"/>
  <c r="AD116" i="1"/>
  <c r="AD84" i="1"/>
  <c r="AD52" i="1"/>
  <c r="AD20" i="1"/>
  <c r="AC528" i="1"/>
  <c r="AC496" i="1"/>
  <c r="AC464" i="1"/>
  <c r="AC432" i="1"/>
  <c r="AC400" i="1"/>
  <c r="AC368" i="1"/>
  <c r="AC336" i="1"/>
  <c r="AC304" i="1"/>
  <c r="AC272" i="1"/>
  <c r="AC240" i="1"/>
  <c r="AC208" i="1"/>
  <c r="AC176" i="1"/>
  <c r="AC144" i="1"/>
  <c r="AC112" i="1"/>
  <c r="AC80" i="1"/>
  <c r="AC48" i="1"/>
  <c r="AC16" i="1"/>
  <c r="AD91" i="1"/>
  <c r="AD59" i="1"/>
  <c r="AD27" i="1"/>
  <c r="AC99" i="1"/>
  <c r="AC67" i="1"/>
  <c r="AC35" i="1"/>
  <c r="AD422" i="1"/>
  <c r="AD390" i="1"/>
  <c r="AD358" i="1"/>
  <c r="AD326" i="1"/>
  <c r="AD294" i="1"/>
  <c r="AD262" i="1"/>
  <c r="AD230" i="1"/>
  <c r="AD198" i="1"/>
  <c r="AD166" i="1"/>
  <c r="AD134" i="1"/>
  <c r="AD102" i="1"/>
  <c r="AD70" i="1"/>
  <c r="AD38" i="1"/>
  <c r="AC586" i="1"/>
  <c r="AC554" i="1"/>
  <c r="AC522" i="1"/>
  <c r="AC490" i="1"/>
  <c r="AC458" i="1"/>
  <c r="AC426" i="1"/>
  <c r="AC394" i="1"/>
  <c r="AC362" i="1"/>
  <c r="AC330" i="1"/>
  <c r="AC298" i="1"/>
  <c r="AC266" i="1"/>
  <c r="AC234" i="1"/>
  <c r="AC202" i="1"/>
  <c r="AC170" i="1"/>
  <c r="AC138" i="1"/>
  <c r="AC106" i="1"/>
  <c r="AC74" i="1"/>
  <c r="AC42" i="1"/>
  <c r="AC10" i="1"/>
  <c r="AD161" i="1"/>
  <c r="AD129" i="1"/>
  <c r="AD97" i="1"/>
  <c r="AD65" i="1"/>
  <c r="AD33" i="1"/>
  <c r="AC189" i="1"/>
  <c r="AC157" i="1"/>
  <c r="AC125" i="1"/>
  <c r="AC93" i="1"/>
  <c r="AC61" i="1"/>
  <c r="AC29" i="1"/>
  <c r="AC285" i="1"/>
  <c r="AC253" i="1"/>
  <c r="AC221" i="1"/>
  <c r="AD428" i="1"/>
  <c r="AD396" i="1"/>
  <c r="AD364" i="1"/>
  <c r="AD332" i="1"/>
  <c r="AD300" i="1"/>
  <c r="AD268" i="1"/>
  <c r="AD236" i="1"/>
  <c r="AD204" i="1"/>
  <c r="AD172" i="1"/>
  <c r="AD140" i="1"/>
  <c r="AD108" i="1"/>
  <c r="AD76" i="1"/>
  <c r="AD44" i="1"/>
  <c r="AD12" i="1"/>
  <c r="AC520" i="1"/>
  <c r="AC488" i="1"/>
  <c r="AC456" i="1"/>
  <c r="AC424" i="1"/>
  <c r="AC392" i="1"/>
  <c r="AC360" i="1"/>
  <c r="AC328" i="1"/>
  <c r="AC296" i="1"/>
  <c r="AC264" i="1"/>
  <c r="AC232" i="1"/>
  <c r="AC200" i="1"/>
  <c r="AC168" i="1"/>
  <c r="AC136" i="1"/>
  <c r="AC104" i="1"/>
  <c r="AC72" i="1"/>
  <c r="AC40" i="1"/>
  <c r="AC8" i="1"/>
  <c r="AD83" i="1"/>
  <c r="AD51" i="1"/>
  <c r="AD19" i="1"/>
  <c r="AC91" i="1"/>
  <c r="AC59" i="1"/>
  <c r="AC27" i="1"/>
  <c r="AD414" i="1"/>
  <c r="AD382" i="1"/>
  <c r="AD350" i="1"/>
  <c r="AD318" i="1"/>
  <c r="AD286" i="1"/>
  <c r="AD254" i="1"/>
  <c r="AD222" i="1"/>
  <c r="AD190" i="1"/>
  <c r="AD158" i="1"/>
  <c r="AD126" i="1"/>
  <c r="AD94" i="1"/>
  <c r="AD62" i="1"/>
  <c r="AD30" i="1"/>
  <c r="AC578" i="1"/>
  <c r="AC546" i="1"/>
  <c r="AC514" i="1"/>
  <c r="AC482" i="1"/>
  <c r="AC450" i="1"/>
  <c r="AC418" i="1"/>
  <c r="AC386" i="1"/>
  <c r="AC354" i="1"/>
  <c r="AC322" i="1"/>
  <c r="AC290" i="1"/>
  <c r="AC258" i="1"/>
  <c r="AC226" i="1"/>
  <c r="AC194" i="1"/>
  <c r="AC162" i="1"/>
  <c r="AC130" i="1"/>
  <c r="AC98" i="1"/>
  <c r="AC66" i="1"/>
  <c r="AC34" i="1"/>
  <c r="AD185" i="1"/>
  <c r="AD153" i="1"/>
  <c r="AD121" i="1"/>
  <c r="AD89" i="1"/>
  <c r="AD57" i="1"/>
  <c r="AD25" i="1"/>
  <c r="AC181" i="1"/>
  <c r="AC149" i="1"/>
  <c r="AC117" i="1"/>
  <c r="AC85" i="1"/>
  <c r="AC53" i="1"/>
  <c r="AC21" i="1"/>
  <c r="AC173" i="1"/>
  <c r="AC141" i="1"/>
  <c r="AC109" i="1"/>
  <c r="AC77" i="1"/>
  <c r="AC45" i="1"/>
  <c r="AC17" i="1"/>
  <c r="AC269" i="1"/>
  <c r="AC237" i="1"/>
  <c r="AC205" i="1"/>
  <c r="AD412" i="1"/>
  <c r="AD380" i="1"/>
  <c r="AD348" i="1"/>
  <c r="AD316" i="1"/>
  <c r="AD284" i="1"/>
  <c r="AD252" i="1"/>
  <c r="AD220" i="1"/>
  <c r="AD188" i="1"/>
  <c r="AD156" i="1"/>
  <c r="AD124" i="1"/>
  <c r="AD92" i="1"/>
  <c r="AD60" i="1"/>
  <c r="AD28" i="1"/>
  <c r="AC536" i="1"/>
  <c r="AC504" i="1"/>
  <c r="AC472" i="1"/>
  <c r="AC440" i="1"/>
  <c r="AC408" i="1"/>
  <c r="AC376" i="1"/>
  <c r="AC344" i="1"/>
  <c r="AC312" i="1"/>
  <c r="AC280" i="1"/>
  <c r="AC248" i="1"/>
  <c r="AC216" i="1"/>
  <c r="AC184" i="1"/>
  <c r="AC152" i="1"/>
  <c r="AC120" i="1"/>
  <c r="AC88" i="1"/>
  <c r="AC56" i="1"/>
  <c r="AC24" i="1"/>
  <c r="AD99" i="1"/>
  <c r="AD67" i="1"/>
  <c r="AD35" i="1"/>
  <c r="AC107" i="1"/>
  <c r="AC75" i="1"/>
  <c r="AC43" i="1"/>
  <c r="AC11" i="1"/>
  <c r="AD398" i="1"/>
  <c r="AD366" i="1"/>
  <c r="AD334" i="1"/>
  <c r="AD302" i="1"/>
  <c r="AD270" i="1"/>
  <c r="AD238" i="1"/>
  <c r="AD206" i="1"/>
  <c r="AD174" i="1"/>
  <c r="AD142" i="1"/>
  <c r="AD110" i="1"/>
  <c r="AD78" i="1"/>
  <c r="AD46" i="1"/>
  <c r="AD14" i="1"/>
  <c r="AC562" i="1"/>
  <c r="AC530" i="1"/>
  <c r="AC498" i="1"/>
  <c r="AC466" i="1"/>
  <c r="AC434" i="1"/>
  <c r="AC402" i="1"/>
  <c r="AC370" i="1"/>
  <c r="AC338" i="1"/>
  <c r="AC306" i="1"/>
  <c r="AC274" i="1"/>
  <c r="AC242" i="1"/>
  <c r="AC210" i="1"/>
  <c r="AC178" i="1"/>
  <c r="AC146" i="1"/>
  <c r="AC114" i="1"/>
  <c r="AC82" i="1"/>
  <c r="AC50" i="1"/>
  <c r="AC18" i="1"/>
  <c r="AD169" i="1"/>
  <c r="AD137" i="1"/>
  <c r="AD105" i="1"/>
  <c r="AD73" i="1"/>
  <c r="AD41" i="1"/>
  <c r="AC165" i="1"/>
  <c r="AC133" i="1"/>
  <c r="AC101" i="1"/>
  <c r="AC69" i="1"/>
  <c r="AC37" i="1"/>
  <c r="AD1402" i="1" l="1"/>
  <c r="AC1402" i="1"/>
  <c r="AH18" i="1" l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8" i="1"/>
  <c r="AI8" i="1" s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9" i="1"/>
  <c r="AI9" i="1" s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H563" i="1"/>
  <c r="AH564" i="1"/>
  <c r="AH565" i="1"/>
  <c r="AH566" i="1"/>
  <c r="AH567" i="1"/>
  <c r="AH568" i="1"/>
  <c r="AH569" i="1"/>
  <c r="AH570" i="1"/>
  <c r="AH571" i="1"/>
  <c r="AH572" i="1"/>
  <c r="AH573" i="1"/>
  <c r="AH574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10" i="1"/>
  <c r="AI10" i="1" s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737" i="1"/>
  <c r="AH738" i="1"/>
  <c r="AH739" i="1"/>
  <c r="AH740" i="1"/>
  <c r="AH741" i="1"/>
  <c r="AH742" i="1"/>
  <c r="AH743" i="1"/>
  <c r="AH744" i="1"/>
  <c r="AH745" i="1"/>
  <c r="AH746" i="1"/>
  <c r="AH747" i="1"/>
  <c r="AH748" i="1"/>
  <c r="AH749" i="1"/>
  <c r="AH750" i="1"/>
  <c r="AH751" i="1"/>
  <c r="AH752" i="1"/>
  <c r="AH753" i="1"/>
  <c r="AH754" i="1"/>
  <c r="AH755" i="1"/>
  <c r="AH756" i="1"/>
  <c r="AH757" i="1"/>
  <c r="AH758" i="1"/>
  <c r="AH759" i="1"/>
  <c r="AH760" i="1"/>
  <c r="AH761" i="1"/>
  <c r="AH762" i="1"/>
  <c r="AH763" i="1"/>
  <c r="AH764" i="1"/>
  <c r="AH765" i="1"/>
  <c r="AH766" i="1"/>
  <c r="AH767" i="1"/>
  <c r="AH768" i="1"/>
  <c r="AH769" i="1"/>
  <c r="AH770" i="1"/>
  <c r="AH771" i="1"/>
  <c r="AH772" i="1"/>
  <c r="AH773" i="1"/>
  <c r="AH774" i="1"/>
  <c r="AH775" i="1"/>
  <c r="AH776" i="1"/>
  <c r="AH777" i="1"/>
  <c r="AH778" i="1"/>
  <c r="AH779" i="1"/>
  <c r="AH780" i="1"/>
  <c r="AH781" i="1"/>
  <c r="AH782" i="1"/>
  <c r="AH783" i="1"/>
  <c r="AH784" i="1"/>
  <c r="AH785" i="1"/>
  <c r="AH786" i="1"/>
  <c r="AH787" i="1"/>
  <c r="AH788" i="1"/>
  <c r="AH789" i="1"/>
  <c r="AH790" i="1"/>
  <c r="AH791" i="1"/>
  <c r="AH792" i="1"/>
  <c r="AH793" i="1"/>
  <c r="AH794" i="1"/>
  <c r="AH795" i="1"/>
  <c r="AH796" i="1"/>
  <c r="AH797" i="1"/>
  <c r="AH798" i="1"/>
  <c r="AH799" i="1"/>
  <c r="AH800" i="1"/>
  <c r="AH801" i="1"/>
  <c r="AH802" i="1"/>
  <c r="AH803" i="1"/>
  <c r="AH804" i="1"/>
  <c r="AH805" i="1"/>
  <c r="AH806" i="1"/>
  <c r="AH807" i="1"/>
  <c r="AH808" i="1"/>
  <c r="AH809" i="1"/>
  <c r="AH810" i="1"/>
  <c r="AH811" i="1"/>
  <c r="AH812" i="1"/>
  <c r="AH813" i="1"/>
  <c r="AH814" i="1"/>
  <c r="AH815" i="1"/>
  <c r="AH816" i="1"/>
  <c r="AH817" i="1"/>
  <c r="AH818" i="1"/>
  <c r="AH819" i="1"/>
  <c r="AH820" i="1"/>
  <c r="AH821" i="1"/>
  <c r="AH822" i="1"/>
  <c r="AH823" i="1"/>
  <c r="AH824" i="1"/>
  <c r="AH825" i="1"/>
  <c r="AH826" i="1"/>
  <c r="AH827" i="1"/>
  <c r="AH828" i="1"/>
  <c r="AH829" i="1"/>
  <c r="AH830" i="1"/>
  <c r="AH831" i="1"/>
  <c r="AH832" i="1"/>
  <c r="AH833" i="1"/>
  <c r="AH834" i="1"/>
  <c r="AH835" i="1"/>
  <c r="AH836" i="1"/>
  <c r="AH837" i="1"/>
  <c r="AH838" i="1"/>
  <c r="AH839" i="1"/>
  <c r="AH840" i="1"/>
  <c r="AH841" i="1"/>
  <c r="AH842" i="1"/>
  <c r="AH843" i="1"/>
  <c r="AH844" i="1"/>
  <c r="AH845" i="1"/>
  <c r="AH846" i="1"/>
  <c r="AH11" i="1"/>
  <c r="AI11" i="1" s="1"/>
  <c r="AH847" i="1"/>
  <c r="AH848" i="1"/>
  <c r="AH849" i="1"/>
  <c r="AH850" i="1"/>
  <c r="AH851" i="1"/>
  <c r="AH852" i="1"/>
  <c r="AH853" i="1"/>
  <c r="AH854" i="1"/>
  <c r="AH855" i="1"/>
  <c r="AH856" i="1"/>
  <c r="AH857" i="1"/>
  <c r="AH858" i="1"/>
  <c r="AH859" i="1"/>
  <c r="AH860" i="1"/>
  <c r="AH861" i="1"/>
  <c r="AH862" i="1"/>
  <c r="AH863" i="1"/>
  <c r="AH864" i="1"/>
  <c r="AH865" i="1"/>
  <c r="AH866" i="1"/>
  <c r="AH867" i="1"/>
  <c r="AH868" i="1"/>
  <c r="AH869" i="1"/>
  <c r="AH870" i="1"/>
  <c r="AH871" i="1"/>
  <c r="AH872" i="1"/>
  <c r="AH873" i="1"/>
  <c r="AH874" i="1"/>
  <c r="AH875" i="1"/>
  <c r="AH876" i="1"/>
  <c r="AH877" i="1"/>
  <c r="AH878" i="1"/>
  <c r="AH879" i="1"/>
  <c r="AH880" i="1"/>
  <c r="AH881" i="1"/>
  <c r="AH882" i="1"/>
  <c r="AH883" i="1"/>
  <c r="AH884" i="1"/>
  <c r="AH885" i="1"/>
  <c r="AH886" i="1"/>
  <c r="AH887" i="1"/>
  <c r="AH888" i="1"/>
  <c r="AH889" i="1"/>
  <c r="AH890" i="1"/>
  <c r="AH891" i="1"/>
  <c r="AH892" i="1"/>
  <c r="AH893" i="1"/>
  <c r="AH894" i="1"/>
  <c r="AH895" i="1"/>
  <c r="AH896" i="1"/>
  <c r="AH897" i="1"/>
  <c r="AH898" i="1"/>
  <c r="AH899" i="1"/>
  <c r="AH900" i="1"/>
  <c r="AH901" i="1"/>
  <c r="AH902" i="1"/>
  <c r="AH903" i="1"/>
  <c r="AH904" i="1"/>
  <c r="AH905" i="1"/>
  <c r="AH906" i="1"/>
  <c r="AH907" i="1"/>
  <c r="AH908" i="1"/>
  <c r="AH909" i="1"/>
  <c r="AH910" i="1"/>
  <c r="AH911" i="1"/>
  <c r="AH912" i="1"/>
  <c r="AH913" i="1"/>
  <c r="AH914" i="1"/>
  <c r="AH915" i="1"/>
  <c r="AH916" i="1"/>
  <c r="AH917" i="1"/>
  <c r="AH918" i="1"/>
  <c r="AH919" i="1"/>
  <c r="AH920" i="1"/>
  <c r="AH921" i="1"/>
  <c r="AH922" i="1"/>
  <c r="AH923" i="1"/>
  <c r="AH924" i="1"/>
  <c r="AH925" i="1"/>
  <c r="AH926" i="1"/>
  <c r="AH927" i="1"/>
  <c r="AH928" i="1"/>
  <c r="AH929" i="1"/>
  <c r="AH930" i="1"/>
  <c r="AH931" i="1"/>
  <c r="AH932" i="1"/>
  <c r="AH933" i="1"/>
  <c r="AH934" i="1"/>
  <c r="AH935" i="1"/>
  <c r="AH936" i="1"/>
  <c r="AH937" i="1"/>
  <c r="AH938" i="1"/>
  <c r="AH939" i="1"/>
  <c r="AH940" i="1"/>
  <c r="AH941" i="1"/>
  <c r="AH942" i="1"/>
  <c r="AH943" i="1"/>
  <c r="AH944" i="1"/>
  <c r="AH945" i="1"/>
  <c r="AH946" i="1"/>
  <c r="AH947" i="1"/>
  <c r="AH948" i="1"/>
  <c r="AH949" i="1"/>
  <c r="AH950" i="1"/>
  <c r="AH951" i="1"/>
  <c r="AH952" i="1"/>
  <c r="AH953" i="1"/>
  <c r="AH954" i="1"/>
  <c r="AH955" i="1"/>
  <c r="AH956" i="1"/>
  <c r="AH957" i="1"/>
  <c r="AH958" i="1"/>
  <c r="AH959" i="1"/>
  <c r="AH960" i="1"/>
  <c r="AH961" i="1"/>
  <c r="AH962" i="1"/>
  <c r="AH963" i="1"/>
  <c r="AH964" i="1"/>
  <c r="AH965" i="1"/>
  <c r="AH966" i="1"/>
  <c r="AH967" i="1"/>
  <c r="AH968" i="1"/>
  <c r="AH969" i="1"/>
  <c r="AH970" i="1"/>
  <c r="AH971" i="1"/>
  <c r="AH972" i="1"/>
  <c r="AH973" i="1"/>
  <c r="AH974" i="1"/>
  <c r="AH975" i="1"/>
  <c r="AH976" i="1"/>
  <c r="AH977" i="1"/>
  <c r="AH978" i="1"/>
  <c r="AH979" i="1"/>
  <c r="AH980" i="1"/>
  <c r="AH981" i="1"/>
  <c r="AH982" i="1"/>
  <c r="AH983" i="1"/>
  <c r="AH984" i="1"/>
  <c r="AH985" i="1"/>
  <c r="AH986" i="1"/>
  <c r="AH987" i="1"/>
  <c r="AH988" i="1"/>
  <c r="AH989" i="1"/>
  <c r="AH990" i="1"/>
  <c r="AH991" i="1"/>
  <c r="AH992" i="1"/>
  <c r="AH993" i="1"/>
  <c r="AH994" i="1"/>
  <c r="AH995" i="1"/>
  <c r="AH996" i="1"/>
  <c r="AH997" i="1"/>
  <c r="AH998" i="1"/>
  <c r="AH999" i="1"/>
  <c r="AH1000" i="1"/>
  <c r="AH1001" i="1"/>
  <c r="AH1002" i="1"/>
  <c r="AH1003" i="1"/>
  <c r="AH1004" i="1"/>
  <c r="AH1005" i="1"/>
  <c r="AH1006" i="1"/>
  <c r="AH1007" i="1"/>
  <c r="AH1008" i="1"/>
  <c r="AH1009" i="1"/>
  <c r="AH1010" i="1"/>
  <c r="AH1011" i="1"/>
  <c r="AH1012" i="1"/>
  <c r="AH1013" i="1"/>
  <c r="AH1014" i="1"/>
  <c r="AH1015" i="1"/>
  <c r="AH1016" i="1"/>
  <c r="AH1017" i="1"/>
  <c r="AH1018" i="1"/>
  <c r="AH1019" i="1"/>
  <c r="AH1020" i="1"/>
  <c r="AH1021" i="1"/>
  <c r="AH1022" i="1"/>
  <c r="AH1023" i="1"/>
  <c r="AH1024" i="1"/>
  <c r="AH1025" i="1"/>
  <c r="AH1026" i="1"/>
  <c r="AH1027" i="1"/>
  <c r="AH1028" i="1"/>
  <c r="AH1029" i="1"/>
  <c r="AH1030" i="1"/>
  <c r="AH1031" i="1"/>
  <c r="AH1032" i="1"/>
  <c r="AH1033" i="1"/>
  <c r="AH1034" i="1"/>
  <c r="AH1035" i="1"/>
  <c r="AH1036" i="1"/>
  <c r="AH1037" i="1"/>
  <c r="AH1038" i="1"/>
  <c r="AH1039" i="1"/>
  <c r="AH1040" i="1"/>
  <c r="AH1041" i="1"/>
  <c r="AH1042" i="1"/>
  <c r="AH1043" i="1"/>
  <c r="AH1044" i="1"/>
  <c r="AH1045" i="1"/>
  <c r="AH1046" i="1"/>
  <c r="AH1047" i="1"/>
  <c r="AH1048" i="1"/>
  <c r="AH1049" i="1"/>
  <c r="AH1050" i="1"/>
  <c r="AH1051" i="1"/>
  <c r="AH1052" i="1"/>
  <c r="AH1053" i="1"/>
  <c r="AH1054" i="1"/>
  <c r="AH1055" i="1"/>
  <c r="AH1056" i="1"/>
  <c r="AH1057" i="1"/>
  <c r="AH1058" i="1"/>
  <c r="AH1059" i="1"/>
  <c r="AH1060" i="1"/>
  <c r="AH1061" i="1"/>
  <c r="AH1062" i="1"/>
  <c r="AH1063" i="1"/>
  <c r="AH1064" i="1"/>
  <c r="AH1065" i="1"/>
  <c r="AH1066" i="1"/>
  <c r="AH1067" i="1"/>
  <c r="AH1068" i="1"/>
  <c r="AH1069" i="1"/>
  <c r="AH1070" i="1"/>
  <c r="AH1071" i="1"/>
  <c r="AH1072" i="1"/>
  <c r="AH1073" i="1"/>
  <c r="AH1074" i="1"/>
  <c r="AH1075" i="1"/>
  <c r="AH1076" i="1"/>
  <c r="AH1077" i="1"/>
  <c r="AH1078" i="1"/>
  <c r="AH1079" i="1"/>
  <c r="AH1080" i="1"/>
  <c r="AH1081" i="1"/>
  <c r="AH1082" i="1"/>
  <c r="AH1083" i="1"/>
  <c r="AH1084" i="1"/>
  <c r="AH1085" i="1"/>
  <c r="AH1086" i="1"/>
  <c r="AH1087" i="1"/>
  <c r="AH1088" i="1"/>
  <c r="AH1089" i="1"/>
  <c r="AH1090" i="1"/>
  <c r="AH1091" i="1"/>
  <c r="AH1092" i="1"/>
  <c r="AH1093" i="1"/>
  <c r="AH1094" i="1"/>
  <c r="AH1095" i="1"/>
  <c r="AH1096" i="1"/>
  <c r="AH1097" i="1"/>
  <c r="AH1098" i="1"/>
  <c r="AH1099" i="1"/>
  <c r="AH1100" i="1"/>
  <c r="AH1101" i="1"/>
  <c r="AH1102" i="1"/>
  <c r="AH1103" i="1"/>
  <c r="AH1104" i="1"/>
  <c r="AH1105" i="1"/>
  <c r="AH1106" i="1"/>
  <c r="AH1107" i="1"/>
  <c r="AH1108" i="1"/>
  <c r="AH1109" i="1"/>
  <c r="AH1110" i="1"/>
  <c r="AH1111" i="1"/>
  <c r="AH1112" i="1"/>
  <c r="AH1113" i="1"/>
  <c r="AH1114" i="1"/>
  <c r="AH1115" i="1"/>
  <c r="AH1116" i="1"/>
  <c r="AH1117" i="1"/>
  <c r="AH1118" i="1"/>
  <c r="AH1119" i="1"/>
  <c r="AH1120" i="1"/>
  <c r="AH1121" i="1"/>
  <c r="AH1122" i="1"/>
  <c r="AH1123" i="1"/>
  <c r="AH1124" i="1"/>
  <c r="AH1125" i="1"/>
  <c r="AH1126" i="1"/>
  <c r="AH1127" i="1"/>
  <c r="AH1128" i="1"/>
  <c r="AH1129" i="1"/>
  <c r="AH1130" i="1"/>
  <c r="AH1131" i="1"/>
  <c r="AH1132" i="1"/>
  <c r="AH1133" i="1"/>
  <c r="AH1134" i="1"/>
  <c r="AH1135" i="1"/>
  <c r="AH1136" i="1"/>
  <c r="AH1137" i="1"/>
  <c r="AH1138" i="1"/>
  <c r="AH1139" i="1"/>
  <c r="AH1140" i="1"/>
  <c r="AH1141" i="1"/>
  <c r="AH1142" i="1"/>
  <c r="AH1143" i="1"/>
  <c r="AH1144" i="1"/>
  <c r="AH1145" i="1"/>
  <c r="AH1146" i="1"/>
  <c r="AH1147" i="1"/>
  <c r="AH1148" i="1"/>
  <c r="AH1149" i="1"/>
  <c r="AH1150" i="1"/>
  <c r="AH1151" i="1"/>
  <c r="AH1152" i="1"/>
  <c r="AH1153" i="1"/>
  <c r="AH1154" i="1"/>
  <c r="AH1155" i="1"/>
  <c r="AH1156" i="1"/>
  <c r="AH1157" i="1"/>
  <c r="AH1158" i="1"/>
  <c r="AH1159" i="1"/>
  <c r="AH1160" i="1"/>
  <c r="AH1161" i="1"/>
  <c r="AH1162" i="1"/>
  <c r="AH1163" i="1"/>
  <c r="AH1164" i="1"/>
  <c r="AH1165" i="1"/>
  <c r="AH1166" i="1"/>
  <c r="AH1167" i="1"/>
  <c r="AH1168" i="1"/>
  <c r="AH1169" i="1"/>
  <c r="AH1170" i="1"/>
  <c r="AH1171" i="1"/>
  <c r="AH1172" i="1"/>
  <c r="AH1173" i="1"/>
  <c r="AH1174" i="1"/>
  <c r="AH1175" i="1"/>
  <c r="AH1176" i="1"/>
  <c r="AH1177" i="1"/>
  <c r="AH1178" i="1"/>
  <c r="AH1179" i="1"/>
  <c r="AH1180" i="1"/>
  <c r="AH1181" i="1"/>
  <c r="AH1182" i="1"/>
  <c r="AH1183" i="1"/>
  <c r="AH1184" i="1"/>
  <c r="AH1185" i="1"/>
  <c r="AH1186" i="1"/>
  <c r="AH1187" i="1"/>
  <c r="AH1188" i="1"/>
  <c r="AH1189" i="1"/>
  <c r="AH1190" i="1"/>
  <c r="AH1191" i="1"/>
  <c r="AH1192" i="1"/>
  <c r="AH1193" i="1"/>
  <c r="AH1194" i="1"/>
  <c r="AH1195" i="1"/>
  <c r="AH1196" i="1"/>
  <c r="AH1197" i="1"/>
  <c r="AH1198" i="1"/>
  <c r="AH1199" i="1"/>
  <c r="AH1200" i="1"/>
  <c r="AH1201" i="1"/>
  <c r="AH1202" i="1"/>
  <c r="AH1203" i="1"/>
  <c r="AH1204" i="1"/>
  <c r="AH1205" i="1"/>
  <c r="AH1206" i="1"/>
  <c r="AH1207" i="1"/>
  <c r="AH1208" i="1"/>
  <c r="AH1209" i="1"/>
  <c r="AH1210" i="1"/>
  <c r="AH1211" i="1"/>
  <c r="AH1212" i="1"/>
  <c r="AH1213" i="1"/>
  <c r="AH1214" i="1"/>
  <c r="AH1215" i="1"/>
  <c r="AH1216" i="1"/>
  <c r="AH1217" i="1"/>
  <c r="AH1218" i="1"/>
  <c r="AH1219" i="1"/>
  <c r="AH1220" i="1"/>
  <c r="AH1221" i="1"/>
  <c r="AH1222" i="1"/>
  <c r="AH1223" i="1"/>
  <c r="AH1224" i="1"/>
  <c r="AH1225" i="1"/>
  <c r="AH1226" i="1"/>
  <c r="AH1227" i="1"/>
  <c r="AH1228" i="1"/>
  <c r="AH1229" i="1"/>
  <c r="AH1230" i="1"/>
  <c r="AH1231" i="1"/>
  <c r="AH1232" i="1"/>
  <c r="AH1233" i="1"/>
  <c r="AH1234" i="1"/>
  <c r="AH1235" i="1"/>
  <c r="AH1236" i="1"/>
  <c r="AH1237" i="1"/>
  <c r="AH1238" i="1"/>
  <c r="AH1239" i="1"/>
  <c r="AH1240" i="1"/>
  <c r="AH1241" i="1"/>
  <c r="AH1242" i="1"/>
  <c r="AH1243" i="1"/>
  <c r="AH1244" i="1"/>
  <c r="AH1245" i="1"/>
  <c r="AH1246" i="1"/>
  <c r="AH1247" i="1"/>
  <c r="AH1248" i="1"/>
  <c r="AH1249" i="1"/>
  <c r="AH1250" i="1"/>
  <c r="AH1251" i="1"/>
  <c r="AH1252" i="1"/>
  <c r="AH12" i="1"/>
  <c r="AI12" i="1" s="1"/>
  <c r="AH1253" i="1"/>
  <c r="AH13" i="1"/>
  <c r="AI13" i="1" s="1"/>
  <c r="AH1254" i="1"/>
  <c r="AH1255" i="1"/>
  <c r="AH14" i="1"/>
  <c r="AI14" i="1" s="1"/>
  <c r="AH1256" i="1"/>
  <c r="AH1257" i="1"/>
  <c r="AH1258" i="1"/>
  <c r="AH15" i="1"/>
  <c r="AI15" i="1" s="1"/>
  <c r="AH1259" i="1"/>
  <c r="AH1260" i="1"/>
  <c r="AH1261" i="1"/>
  <c r="AH1262" i="1"/>
  <c r="AH1263" i="1"/>
  <c r="AH1264" i="1"/>
  <c r="AH1265" i="1"/>
  <c r="AH1266" i="1"/>
  <c r="AH1267" i="1"/>
  <c r="AH1268" i="1"/>
  <c r="AH1269" i="1"/>
  <c r="AH1270" i="1"/>
  <c r="AH1271" i="1"/>
  <c r="AH1272" i="1"/>
  <c r="AH1273" i="1"/>
  <c r="AH1274" i="1"/>
  <c r="AH1275" i="1"/>
  <c r="AH1276" i="1"/>
  <c r="AH1277" i="1"/>
  <c r="AH1278" i="1"/>
  <c r="AH1279" i="1"/>
  <c r="AH1280" i="1"/>
  <c r="AH1281" i="1"/>
  <c r="AH1282" i="1"/>
  <c r="AH1283" i="1"/>
  <c r="AH1284" i="1"/>
  <c r="AH1285" i="1"/>
  <c r="AH1286" i="1"/>
  <c r="AH1287" i="1"/>
  <c r="AH1288" i="1"/>
  <c r="AH1289" i="1"/>
  <c r="AH1290" i="1"/>
  <c r="AH1291" i="1"/>
  <c r="AH1292" i="1"/>
  <c r="AH1293" i="1"/>
  <c r="AH1294" i="1"/>
  <c r="AH1295" i="1"/>
  <c r="AH1296" i="1"/>
  <c r="AH1297" i="1"/>
  <c r="AH1298" i="1"/>
  <c r="AH1299" i="1"/>
  <c r="AH1300" i="1"/>
  <c r="AH16" i="1"/>
  <c r="AI16" i="1" s="1"/>
  <c r="AH1301" i="1"/>
  <c r="AH1302" i="1"/>
  <c r="AH1303" i="1"/>
  <c r="AH1304" i="1"/>
  <c r="AH1305" i="1"/>
  <c r="AH1306" i="1"/>
  <c r="AH1307" i="1"/>
  <c r="AH1308" i="1"/>
  <c r="AH1309" i="1"/>
  <c r="AH1310" i="1"/>
  <c r="AH1311" i="1"/>
  <c r="AH1312" i="1"/>
  <c r="AH1313" i="1"/>
  <c r="AH1314" i="1"/>
  <c r="AH1315" i="1"/>
  <c r="AH1316" i="1"/>
  <c r="AH1317" i="1"/>
  <c r="AH1318" i="1"/>
  <c r="AH1319" i="1"/>
  <c r="AH1320" i="1"/>
  <c r="AH1321" i="1"/>
  <c r="AH1322" i="1"/>
  <c r="AH1323" i="1"/>
  <c r="AH1324" i="1"/>
  <c r="AH1325" i="1"/>
  <c r="AH1326" i="1"/>
  <c r="AH1327" i="1"/>
  <c r="AH1328" i="1"/>
  <c r="AH1329" i="1"/>
  <c r="AH1330" i="1"/>
  <c r="AH1331" i="1"/>
  <c r="AH1332" i="1"/>
  <c r="AH1333" i="1"/>
  <c r="AH1334" i="1"/>
  <c r="AH1335" i="1"/>
  <c r="AH1336" i="1"/>
  <c r="AH1337" i="1"/>
  <c r="AH1338" i="1"/>
  <c r="AH1339" i="1"/>
  <c r="AH1340" i="1"/>
  <c r="AH1341" i="1"/>
  <c r="AH1342" i="1"/>
  <c r="AH1343" i="1"/>
  <c r="AH1344" i="1"/>
  <c r="AH1345" i="1"/>
  <c r="AH1346" i="1"/>
  <c r="AH1347" i="1"/>
  <c r="AH1348" i="1"/>
  <c r="AH1349" i="1"/>
  <c r="AH1350" i="1"/>
  <c r="AH1351" i="1"/>
  <c r="AH1352" i="1"/>
  <c r="AH1353" i="1"/>
  <c r="AH1354" i="1"/>
  <c r="AH1355" i="1"/>
  <c r="AH1356" i="1"/>
  <c r="AH1357" i="1"/>
  <c r="AH1358" i="1"/>
  <c r="AH1359" i="1"/>
  <c r="AH1360" i="1"/>
  <c r="AH1361" i="1"/>
  <c r="AH1362" i="1"/>
  <c r="AH1363" i="1"/>
  <c r="AH1364" i="1"/>
  <c r="AH1365" i="1"/>
  <c r="AH1366" i="1"/>
  <c r="AH1367" i="1"/>
  <c r="AH1368" i="1"/>
  <c r="AH1369" i="1"/>
  <c r="AH1370" i="1"/>
  <c r="AH1371" i="1"/>
  <c r="AH1372" i="1"/>
  <c r="AH1373" i="1"/>
  <c r="AH1374" i="1"/>
  <c r="AH1375" i="1"/>
  <c r="AH1376" i="1"/>
  <c r="AH1377" i="1"/>
  <c r="AH1378" i="1"/>
  <c r="AH1379" i="1"/>
  <c r="AH1380" i="1"/>
  <c r="AH1381" i="1"/>
  <c r="AH1382" i="1"/>
  <c r="AH1383" i="1"/>
  <c r="AH1384" i="1"/>
  <c r="AH1385" i="1"/>
  <c r="AH1386" i="1"/>
  <c r="AH1387" i="1"/>
  <c r="AH1388" i="1"/>
  <c r="AH1389" i="1"/>
  <c r="AH1390" i="1"/>
  <c r="AH1391" i="1"/>
  <c r="AH1392" i="1"/>
  <c r="AH1393" i="1"/>
  <c r="AH1394" i="1"/>
  <c r="AH1395" i="1"/>
  <c r="AH1396" i="1"/>
  <c r="AH1397" i="1"/>
  <c r="AH1398" i="1"/>
  <c r="AH1399" i="1"/>
  <c r="AH1400" i="1"/>
  <c r="AH1401" i="1"/>
  <c r="AH17" i="1"/>
</calcChain>
</file>

<file path=xl/sharedStrings.xml><?xml version="1.0" encoding="utf-8"?>
<sst xmlns="http://schemas.openxmlformats.org/spreadsheetml/2006/main" count="5549" uniqueCount="2862">
  <si>
    <t>Student's T-test Significant Z-1002-F_Z-1002-S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iBAQ Z-1002-F1</t>
  </si>
  <si>
    <t>iBAQ Z-1002-F2</t>
  </si>
  <si>
    <t>iBAQ Z-1002-F3</t>
  </si>
  <si>
    <t>iBAQ Z-1002-S1</t>
  </si>
  <si>
    <t>iBAQ Z-1002-S2</t>
  </si>
  <si>
    <t>iBAQ Z-1002-S3</t>
  </si>
  <si>
    <t>-Log Student's T-test p-value Z-1002-F_Z-1002-S</t>
  </si>
  <si>
    <t>Student's T-test q-value Z-1002-F_Z-1002-S</t>
  </si>
  <si>
    <t>Student's T-test Difference Z-1002-F_Z-1002-S</t>
  </si>
  <si>
    <t>Student's T-test Test statistic Z-1002-F_Z-1002-S</t>
  </si>
  <si>
    <t>Protein IDs</t>
  </si>
  <si>
    <t>Majority protein IDs</t>
  </si>
  <si>
    <t>id</t>
  </si>
  <si>
    <t>Fasta headers</t>
  </si>
  <si>
    <t>Z-1002-F</t>
  </si>
  <si>
    <t>Z-1002-S</t>
  </si>
  <si>
    <t>MCW3488503.1</t>
  </si>
  <si>
    <t>MCW3488503.1 winged helix-turn-helix domain-containing protein [Dethiobacter alkaliphilus]</t>
  </si>
  <si>
    <t>MCW3488511.1</t>
  </si>
  <si>
    <t>MCW3488511.1 tRNA 2-thiocytidine biosynthesis protein TtcA [Dethiobacter alkaliphilus]</t>
  </si>
  <si>
    <t>MCW3488516.1</t>
  </si>
  <si>
    <t>MCW3488516.1 dihydrolipoyl dehydrogenase [Dethiobacter alkaliphilus]</t>
  </si>
  <si>
    <t>+</t>
  </si>
  <si>
    <t>Z-1002-F_Z-1002-S</t>
  </si>
  <si>
    <t>MCW3488523.1</t>
  </si>
  <si>
    <t>MCW3488523.1 flavodoxin family protein [Dethiobacter alkaliphilus]</t>
  </si>
  <si>
    <t>MCW3488526.1</t>
  </si>
  <si>
    <t>MCW3488526.1 response regulator transcription factor [Dethiobacter alkaliphilus]</t>
  </si>
  <si>
    <t>MCW3488527.1</t>
  </si>
  <si>
    <t>MCW3488527.1 DUF3365 domain-containing protein [Dethiobacter alkaliphilus]</t>
  </si>
  <si>
    <t>MCW3488533.1</t>
  </si>
  <si>
    <t>MCW3488533.1 thioesterase family protein [Dethiobacter alkaliphilus]</t>
  </si>
  <si>
    <t>MCW3488534.1</t>
  </si>
  <si>
    <t>MCW3488534.1 glucose 1-dehydrogenase [Dethiobacter alkaliphilus]</t>
  </si>
  <si>
    <t>MCW3488539.1</t>
  </si>
  <si>
    <t>MCW3488539.1 desulfoferrodoxin [Dethiobacter alkaliphilus]</t>
  </si>
  <si>
    <t>MCW3488544.1</t>
  </si>
  <si>
    <t>MCW3488544.1 ABC-F family ATP-binding cassette domain-containing protein [Dethiobacter alkaliphilus]</t>
  </si>
  <si>
    <t>MCW3488552.1</t>
  </si>
  <si>
    <t>MCW3488552.1 rubrerythrin family protein [Dethiobacter alkaliphilus]</t>
  </si>
  <si>
    <t>MCW3488555.1</t>
  </si>
  <si>
    <t>MCW3488555.1 UDP-N-acetylmuramate dehydrogenase [Dethiobacter alkaliphilus]</t>
  </si>
  <si>
    <t>MCW3488558.1</t>
  </si>
  <si>
    <t>MCW3488558.1 ATP-binding cassette domain-containing protein [Dethiobacter alkaliphilus]</t>
  </si>
  <si>
    <t>MCW3488559.1</t>
  </si>
  <si>
    <t>MCW3488559.1 helix-turn-helix domain-containing protein [Dethiobacter alkaliphilus]</t>
  </si>
  <si>
    <t>MCW3488561.1</t>
  </si>
  <si>
    <t>MCW3488561.1 3-isopropylmalate dehydratase small subunit [Dethiobacter alkaliphilus]</t>
  </si>
  <si>
    <t>MCW3488562.1</t>
  </si>
  <si>
    <t>MCW3488562.1 3-isopropylmalate dehydratase large subunit [Dethiobacter alkaliphilus]</t>
  </si>
  <si>
    <t>MCW3488566.1;MCW3489719.1</t>
  </si>
  <si>
    <t>MCW3488566.1</t>
  </si>
  <si>
    <t>MCW3488566.1 LuxR C-terminal-related transcriptional regulator [Dethiobacter alkaliphilus]</t>
  </si>
  <si>
    <t>MCW3488567.1</t>
  </si>
  <si>
    <t>MCW3488567.1 3-deoxy-7-phosphoheptulonate synthase [Dethiobacter alkaliphilus]</t>
  </si>
  <si>
    <t>MCW3488568.1</t>
  </si>
  <si>
    <t>MCW3488568.1 cysteine-rich small domain-containing protein [Dethiobacter alkaliphilus]</t>
  </si>
  <si>
    <t>MCW3488573.1</t>
  </si>
  <si>
    <t>MCW3488573.1 universal stress protein [Dethiobacter alkaliphilus]</t>
  </si>
  <si>
    <t>MCW3488583.1</t>
  </si>
  <si>
    <t>MCW3488583.1 catalase/peroxidase HPI [Dethiobacter alkaliphilus]</t>
  </si>
  <si>
    <t>MCW3488596.1</t>
  </si>
  <si>
    <t>MCW3488596.1 type II toxin-antitoxin system VapB family antitoxin [Dethiobacter alkaliphilus]</t>
  </si>
  <si>
    <t>MCW3488598.1</t>
  </si>
  <si>
    <t>MCW3488598.1 DUF1778 domain-containing protein [Dethiobacter alkaliphilus]</t>
  </si>
  <si>
    <t>MCW3488602.1</t>
  </si>
  <si>
    <t>MCW3488602.1 DUF6364 family protein [Dethiobacter alkaliphilus]</t>
  </si>
  <si>
    <t>MCW3488603.1</t>
  </si>
  <si>
    <t>MCW3488603.1 ribonuclease R [Dethiobacter alkaliphilus]</t>
  </si>
  <si>
    <t>MCW3488604.1</t>
  </si>
  <si>
    <t>MCW3488604.1 HDIG domain-containing protein [Dethiobacter alkaliphilus]</t>
  </si>
  <si>
    <t>MCW3488605.1</t>
  </si>
  <si>
    <t>MCW3488605.1 sodium-translocating pyrophosphatase [Dethiobacter alkaliphilus]</t>
  </si>
  <si>
    <t>MCW3488606.1</t>
  </si>
  <si>
    <t>MCW3488606.1 preprotein translocase subunit SecG [Dethiobacter alkaliphilus]</t>
  </si>
  <si>
    <t>MCW3488607.1</t>
  </si>
  <si>
    <t>MCW3488607.1 phosphopyruvate hydratase [Dethiobacter alkaliphilus]</t>
  </si>
  <si>
    <t>MCW3488608.1</t>
  </si>
  <si>
    <t>MCW3488608.1 2,3-bisphosphoglycerate-independent phosphoglycerate mutase [Dethiobacter alkaliphilus]</t>
  </si>
  <si>
    <t>MCW3488609.1</t>
  </si>
  <si>
    <t>MCW3488609.1 triose-phosphate isomerase [Dethiobacter alkaliphilus]</t>
  </si>
  <si>
    <t>MCW3488610.1</t>
  </si>
  <si>
    <t>MCW3488610.1 phosphoglycerate kinase [Dethiobacter alkaliphilus]</t>
  </si>
  <si>
    <t>MCW3488611.1</t>
  </si>
  <si>
    <t>MCW3488611.1 type I glyceraldehyde-3-phosphate dehydrogenase [Dethiobacter alkaliphilus]</t>
  </si>
  <si>
    <t>MCW3488612.1</t>
  </si>
  <si>
    <t>MCW3488612.1 RNA polymerase factor sigma-54 [Dethiobacter alkaliphilus]</t>
  </si>
  <si>
    <t>MCW3488613.1</t>
  </si>
  <si>
    <t>MCW3488613.1 DNA-binding protein WhiA [Dethiobacter alkaliphilus]</t>
  </si>
  <si>
    <t>MCW3488615.1</t>
  </si>
  <si>
    <t>MCW3488615.1 RNase adapter RapZ [Dethiobacter alkaliphilus]</t>
  </si>
  <si>
    <t>MCW3488617.1</t>
  </si>
  <si>
    <t>MCW3488617.1 Crp/Fnr family transcriptional regulator [Dethiobacter alkaliphilus]</t>
  </si>
  <si>
    <t>MCW3488619.1</t>
  </si>
  <si>
    <t>MCW3488619.1 alpha-hydroxy-acid oxidizing protein [Dethiobacter alkaliphilus]</t>
  </si>
  <si>
    <t>MCW3488621.1</t>
  </si>
  <si>
    <t>MCW3488621.1 histidine kinase [Dethiobacter alkaliphilus]</t>
  </si>
  <si>
    <t>MCW3488625.1</t>
  </si>
  <si>
    <t>MCW3488625.1 excinuclease ABC subunit UvrA [Dethiobacter alkaliphilus]</t>
  </si>
  <si>
    <t>MCW3488626.1</t>
  </si>
  <si>
    <t>MCW3488626.1 excinuclease ABC subunit UvrB [Dethiobacter alkaliphilus]</t>
  </si>
  <si>
    <t>MCW3488629.1</t>
  </si>
  <si>
    <t>MCW3488629.1 S41 family peptidase [Dethiobacter alkaliphilus]</t>
  </si>
  <si>
    <t>MCW3488630.1</t>
  </si>
  <si>
    <t>MCW3488630.1 peptidoglycan DD-metalloendopeptidase family protein [Dethiobacter alkaliphilus]</t>
  </si>
  <si>
    <t>MCW3488631.1</t>
  </si>
  <si>
    <t>MCW3488631.1 permease-like cell division protein FtsX [Dethiobacter alkaliphilus]</t>
  </si>
  <si>
    <t>MCW3488632.1</t>
  </si>
  <si>
    <t>MCW3488632.1 cell division ATP-binding protein FtsE [Dethiobacter alkaliphilus]</t>
  </si>
  <si>
    <t>MCW3488633.1</t>
  </si>
  <si>
    <t>MCW3488633.1 2-oxoacid:acceptor oxidoreductase subunit alpha [Dethiobacter alkaliphilus]</t>
  </si>
  <si>
    <t>MCW3488634.1</t>
  </si>
  <si>
    <t>MCW3488634.1 thiamine pyrophosphate-dependent enzyme [Dethiobacter alkaliphilus]</t>
  </si>
  <si>
    <t>MCW3488636.1</t>
  </si>
  <si>
    <t>MCW3488636.1 peptide chain release factor 2 [Dethiobacter alkaliphilus]</t>
  </si>
  <si>
    <t>MCW3488637.1</t>
  </si>
  <si>
    <t>MCW3488637.1 preprotein translocase subunit SecA [Dethiobacter alkaliphilus]</t>
  </si>
  <si>
    <t>MCW3488640.1</t>
  </si>
  <si>
    <t>MCW3488640.1 hypothetical protein OMD50_00710 [Dethiobacter alkaliphilus]</t>
  </si>
  <si>
    <t>MCW3488642.1</t>
  </si>
  <si>
    <t>MCW3488642.1 ribosome-associated translation inhibitor RaiA [Dethiobacter alkaliphilus]</t>
  </si>
  <si>
    <t>MCW3488643.1</t>
  </si>
  <si>
    <t>MCW3488643.1 cold shock domain-containing protein [Dethiobacter alkaliphilus]</t>
  </si>
  <si>
    <t>MCW3488645.1</t>
  </si>
  <si>
    <t>MCW3488645.1 ATP-dependent RecD-like DNA helicase [Dethiobacter alkaliphilus]</t>
  </si>
  <si>
    <t>MCW3488649.1</t>
  </si>
  <si>
    <t>MCW3488649.1 methionine adenosyltransferase [Dethiobacter alkaliphilus]</t>
  </si>
  <si>
    <t>MCW3488650.1</t>
  </si>
  <si>
    <t>MCW3488650.1 3-hydroxyacyl-ACP dehydratase FabZ [Dethiobacter alkaliphilus]</t>
  </si>
  <si>
    <t>MCW3488651.1</t>
  </si>
  <si>
    <t>MCW3488651.1 MBL fold metallo-hydrolase [Dethiobacter alkaliphilus]</t>
  </si>
  <si>
    <t>MCW3488652.1</t>
  </si>
  <si>
    <t>MCW3488652.1 phosphoribosyltransferase [Dethiobacter alkaliphilus]</t>
  </si>
  <si>
    <t>MCW3488655.1</t>
  </si>
  <si>
    <t>MCW3488655.1 AAA family ATPase [Dethiobacter alkaliphilus]</t>
  </si>
  <si>
    <t>MCW3488656.1</t>
  </si>
  <si>
    <t>MCW3488656.1 VWA domain-containing protein [Dethiobacter alkaliphilus]</t>
  </si>
  <si>
    <t>MCW3488657.1</t>
  </si>
  <si>
    <t>MCW3488657.1 MoxR family ATPase [Dethiobacter alkaliphilus]</t>
  </si>
  <si>
    <t>MCW3488658.1</t>
  </si>
  <si>
    <t>MCW3488658.1 NAD(P)/FAD-dependent oxidoreductase [Dethiobacter alkaliphilus]</t>
  </si>
  <si>
    <t>MCW3488659.1</t>
  </si>
  <si>
    <t>MCW3488659.1 metal-dependent hydrolase [Dethiobacter alkaliphilus]</t>
  </si>
  <si>
    <t>MCW3488660.1</t>
  </si>
  <si>
    <t>MCW3488660.1 hypothetical protein OMD50_00810 [Dethiobacter alkaliphilus]</t>
  </si>
  <si>
    <t>MCW3488665.1</t>
  </si>
  <si>
    <t>MCW3488665.1 hypothetical protein OMD50_00835 [Dethiobacter alkaliphilus]</t>
  </si>
  <si>
    <t>MCW3488670.1</t>
  </si>
  <si>
    <t>MCW3488670.1 hypothetical protein OMD50_00860 [Dethiobacter alkaliphilus]</t>
  </si>
  <si>
    <t>MCW3488671.1</t>
  </si>
  <si>
    <t>MCW3488671.1 hypothetical protein OMD50_00865 [Dethiobacter alkaliphilus]</t>
  </si>
  <si>
    <t>MCW3488674.1;MCW3488673.1</t>
  </si>
  <si>
    <t>MCW3488674.1</t>
  </si>
  <si>
    <t>MCW3488674.1 hypothetical protein OMD50_00880 [Dethiobacter alkaliphilus]</t>
  </si>
  <si>
    <t>MCW3488675.1</t>
  </si>
  <si>
    <t>MCW3488675.1 hypothetical protein OMD50_00885 [Dethiobacter alkaliphilus]</t>
  </si>
  <si>
    <t>MCW3488676.1</t>
  </si>
  <si>
    <t>MCW3488676.1 WXG100 family type VII secretion target [Dethiobacter alkaliphilus]</t>
  </si>
  <si>
    <t>MCW3488677.1</t>
  </si>
  <si>
    <t>MCW3488677.1 FtsK/SpoIIIE domain-containing protein [Dethiobacter alkaliphilus]</t>
  </si>
  <si>
    <t>MCW3488678.1</t>
  </si>
  <si>
    <t>MCW3488678.1 hypothetical protein OMD50_00900 [Dethiobacter alkaliphilus]</t>
  </si>
  <si>
    <t>MCW3488679.1</t>
  </si>
  <si>
    <t>MCW3488679.1 zinc ribbon domain-containing protein [Dethiobacter alkaliphilus]</t>
  </si>
  <si>
    <t>MCW3488681.1</t>
  </si>
  <si>
    <t>MCW3488681.1 TIGR02710 family CRISPR-associated CARF protein [Dethiobacter alkaliphilus]</t>
  </si>
  <si>
    <t>MCW3488683.1</t>
  </si>
  <si>
    <t>MCW3488683.1 type III-B CRISPR module-associated protein Cmr5 [Dethiobacter alkaliphilus]</t>
  </si>
  <si>
    <t>MCW3488684.1</t>
  </si>
  <si>
    <t>MCW3488684.1 type III-B CRISPR module RAMP protein Cmr4 [Dethiobacter alkaliphilus]</t>
  </si>
  <si>
    <t>MCW3488687.1</t>
  </si>
  <si>
    <t>MCW3488687.1 type III-B CRISPR-associated protein Cas10/Cmr2 [Dethiobacter alkaliphilus]</t>
  </si>
  <si>
    <t>MCW3488689.1</t>
  </si>
  <si>
    <t>MCW3488689.1 hypothetical protein OMD50_00955 [Dethiobacter alkaliphilus]</t>
  </si>
  <si>
    <t>MCW3488690.1</t>
  </si>
  <si>
    <t>MCW3488690.1 Hsp70 family protein [Dethiobacter alkaliphilus]</t>
  </si>
  <si>
    <t>MCW3488691.1</t>
  </si>
  <si>
    <t>MCW3488691.1 AAA family ATPase [Dethiobacter alkaliphilus]</t>
  </si>
  <si>
    <t>MCW3488692.1</t>
  </si>
  <si>
    <t>MCW3488692.1 hypothetical protein OMD50_00970 [Dethiobacter alkaliphilus]</t>
  </si>
  <si>
    <t>MCW3488700.1</t>
  </si>
  <si>
    <t>MCW3488700.1 serine/threonine protein kinase [Dethiobacter alkaliphilus]</t>
  </si>
  <si>
    <t>MCW3488702.1</t>
  </si>
  <si>
    <t>MCW3488702.1 FHA domain-containing protein [Dethiobacter alkaliphilus]</t>
  </si>
  <si>
    <t>MCW3488703.1</t>
  </si>
  <si>
    <t>MCW3488703.1 AAA family ATPase [Dethiobacter alkaliphilus]</t>
  </si>
  <si>
    <t>MCW3488705.1</t>
  </si>
  <si>
    <t>MCW3488705.1 indolepyruvate oxidoreductase subunit beta [Dethiobacter alkaliphilus]</t>
  </si>
  <si>
    <t>MCW3488706.1</t>
  </si>
  <si>
    <t>MCW3488706.1 indolepyruvate ferredoxin oxidoreductase subunit alpha [Dethiobacter alkaliphilus]</t>
  </si>
  <si>
    <t>MCW3488707.1</t>
  </si>
  <si>
    <t>MCW3488707.1 phenylacetate--CoA ligase [Dethiobacter alkaliphilus]</t>
  </si>
  <si>
    <t>MCW3488708.1</t>
  </si>
  <si>
    <t>MCW3488708.1 ACT domain-containing protein [Dethiobacter alkaliphilus]</t>
  </si>
  <si>
    <t>MCW3488710.1</t>
  </si>
  <si>
    <t>MCW3488710.1 chemotaxis response regulator protein-glutamate methylesterase [Dethiobacter alkaliphilus]</t>
  </si>
  <si>
    <t>MCW3488711.1</t>
  </si>
  <si>
    <t>MCW3488711.1 chemotaxis protein CheD [Dethiobacter alkaliphilus]</t>
  </si>
  <si>
    <t>MCW3488712.1</t>
  </si>
  <si>
    <t>MCW3488712.1 chemotaxis protein CheC [Dethiobacter alkaliphilus]</t>
  </si>
  <si>
    <t>MCW3488713.1</t>
  </si>
  <si>
    <t>MCW3488713.1 response regulator [Dethiobacter alkaliphilus]</t>
  </si>
  <si>
    <t>MCW3488714.1</t>
  </si>
  <si>
    <t>MCW3488714.1 chemotaxis protein CheA [Dethiobacter alkaliphilus]</t>
  </si>
  <si>
    <t>MCW3488715.1</t>
  </si>
  <si>
    <t>MCW3488715.1 methyl-accepting chemotaxis protein [Dethiobacter alkaliphilus]</t>
  </si>
  <si>
    <t>MCW3488716.1</t>
  </si>
  <si>
    <t>MCW3488716.1 chemotaxis protein CheW [Dethiobacter alkaliphilus]</t>
  </si>
  <si>
    <t>MCW3488717.1</t>
  </si>
  <si>
    <t>MCW3488717.1 flagellar motor switch phosphatase FliY [Dethiobacter alkaliphilus]</t>
  </si>
  <si>
    <t>MCW3488718.1</t>
  </si>
  <si>
    <t>MCW3488718.1 flagellar motor switch protein FliN [Dethiobacter alkaliphilus]</t>
  </si>
  <si>
    <t>MCW3488719.1</t>
  </si>
  <si>
    <t>MCW3488719.1 flagellar motor switch protein FliM [Dethiobacter alkaliphilus]</t>
  </si>
  <si>
    <t>MCW3488720.1</t>
  </si>
  <si>
    <t>MCW3488720.1 FapA family protein [Dethiobacter alkaliphilus]</t>
  </si>
  <si>
    <t>MCW3488722.1</t>
  </si>
  <si>
    <t>MCW3488722.1 flagellar hook-basal body protein [Dethiobacter alkaliphilus]</t>
  </si>
  <si>
    <t>MCW3488723.1</t>
  </si>
  <si>
    <t>MCW3488723.1 flagellar basal-body rod protein FlgF [Dethiobacter alkaliphilus]</t>
  </si>
  <si>
    <t>MCW3488726.1</t>
  </si>
  <si>
    <t>MCW3488726.1 RNA polymerase sigma factor FliA [Dethiobacter alkaliphilus]</t>
  </si>
  <si>
    <t>MCW3488727.1</t>
  </si>
  <si>
    <t>MCW3488727.1 PilZ domain-containing protein [Dethiobacter alkaliphilus]</t>
  </si>
  <si>
    <t>MCW3488728.1</t>
  </si>
  <si>
    <t>MCW3488728.1 MinD/ParA family protein [Dethiobacter alkaliphilus]</t>
  </si>
  <si>
    <t>MCW3488729.1</t>
  </si>
  <si>
    <t>MCW3488729.1 flagellar biosynthesis protein FlhF [Dethiobacter alkaliphilus]</t>
  </si>
  <si>
    <t>MCW3488730.1</t>
  </si>
  <si>
    <t>MCW3488730.1 flagellar biosynthesis protein FlhA [Dethiobacter alkaliphilus]</t>
  </si>
  <si>
    <t>MCW3488735.1</t>
  </si>
  <si>
    <t>MCW3488735.1 flagellar biosynthetic protein FliO [Dethiobacter alkaliphilus]</t>
  </si>
  <si>
    <t>MCW3488736.1</t>
  </si>
  <si>
    <t>MCW3488736.1 FliM/FliN family flagellar motor switch protein [Dethiobacter alkaliphilus]</t>
  </si>
  <si>
    <t>MCW3488737.1</t>
  </si>
  <si>
    <t>MCW3488737.1 flagellar basal body-associated FliL family protein [Dethiobacter alkaliphilus]</t>
  </si>
  <si>
    <t>MCW3488738.1</t>
  </si>
  <si>
    <t>MCW3488738.1 OmpA family protein [Dethiobacter alkaliphilus]</t>
  </si>
  <si>
    <t>MCW3488740.1</t>
  </si>
  <si>
    <t>MCW3488740.1 flagellar hook protein FlgE [Dethiobacter alkaliphilus]</t>
  </si>
  <si>
    <t>MCW3488741.1</t>
  </si>
  <si>
    <t>MCW3488741.1 flagellar biosynthesis protein [Dethiobacter alkaliphilus]</t>
  </si>
  <si>
    <t>MCW3488743.1</t>
  </si>
  <si>
    <t>MCW3488743.1 flagellar hook-length control protein FliK [Dethiobacter alkaliphilus]</t>
  </si>
  <si>
    <t>MCW3488745.1</t>
  </si>
  <si>
    <t>MCW3488745.1 flagellar protein export ATPase FliI [Dethiobacter alkaliphilus]</t>
  </si>
  <si>
    <t>MCW3488746.1</t>
  </si>
  <si>
    <t>MCW3488746.1 FliH/SctL family protein [Dethiobacter alkaliphilus]</t>
  </si>
  <si>
    <t>MCW3488747.1</t>
  </si>
  <si>
    <t>MCW3488747.1 flagellar motor switch protein FliG [Dethiobacter alkaliphilus]</t>
  </si>
  <si>
    <t>MCW3488748.1</t>
  </si>
  <si>
    <t>MCW3488748.1 flagellar basal-body MS-ring/collar protein FliF [Dethiobacter alkaliphilus]</t>
  </si>
  <si>
    <t>MCW3488749.1</t>
  </si>
  <si>
    <t>MCW3488749.1 flagellar hook-basal body complex protein FliE [Dethiobacter alkaliphilus]</t>
  </si>
  <si>
    <t>MCW3488750.1</t>
  </si>
  <si>
    <t>MCW3488750.1 flagellar basal body rod protein FlgC [Dethiobacter alkaliphilus]</t>
  </si>
  <si>
    <t>MCW3488754.1</t>
  </si>
  <si>
    <t>MCW3488754.1 flagellar protein FlaG [Dethiobacter alkaliphilus]</t>
  </si>
  <si>
    <t>MCW3488755.1</t>
  </si>
  <si>
    <t>MCW3488755.1 flagellar export chaperone FliS [Dethiobacter alkaliphilus]</t>
  </si>
  <si>
    <t>MCW3488757.1</t>
  </si>
  <si>
    <t>MCW3488757.1 flagellar hook-associated protein FlgK [Dethiobacter alkaliphilus]</t>
  </si>
  <si>
    <t>MCW3488758.1</t>
  </si>
  <si>
    <t>MCW3488758.1 flagellar hook-associated protein FlgL [Dethiobacter alkaliphilus]</t>
  </si>
  <si>
    <t>MCW3488760.1</t>
  </si>
  <si>
    <t>MCW3488760.1 carbon storage regulator CsrA [Dethiobacter alkaliphilus]</t>
  </si>
  <si>
    <t>MCW3488761.1</t>
  </si>
  <si>
    <t>MCW3488761.1 flagellin [Dethiobacter alkaliphilus]</t>
  </si>
  <si>
    <t>MCW3488762.1</t>
  </si>
  <si>
    <t>MCW3488762.1 hypothetical protein OMD50_01325 [Dethiobacter alkaliphilus]</t>
  </si>
  <si>
    <t>MCW3488763.1;MCW3489342.1</t>
  </si>
  <si>
    <t>MCW3488763.1</t>
  </si>
  <si>
    <t>MCW3488763.1 flagellar filament capping protein FliD [Dethiobacter alkaliphilus]</t>
  </si>
  <si>
    <t>MCW3488764.1</t>
  </si>
  <si>
    <t>MCW3488764.1 flagellar biosynthesis anti-sigma factor FlgM [Dethiobacter alkaliphilus]</t>
  </si>
  <si>
    <t>MCW3488769.1</t>
  </si>
  <si>
    <t>MCW3488769.1 phosphoglucomutase/phosphomannomutase family protein [Dethiobacter alkaliphilus]</t>
  </si>
  <si>
    <t>MCW3488771.1</t>
  </si>
  <si>
    <t>MCW3488771.1 4-hydroxy-tetrahydrodipicolinate reductase [Dethiobacter alkaliphilus]</t>
  </si>
  <si>
    <t>MCW3488773.1</t>
  </si>
  <si>
    <t>MCW3488773.1 thioesterase family protein [Dethiobacter alkaliphilus]</t>
  </si>
  <si>
    <t>MCW3488774.1</t>
  </si>
  <si>
    <t>MCW3488774.1 alpha/beta fold hydrolase [Dethiobacter alkaliphilus]</t>
  </si>
  <si>
    <t>MCW3488775.1</t>
  </si>
  <si>
    <t>MCW3488775.1 coenzyme F420-0:L-glutamate ligase [Dethiobacter alkaliphilus]</t>
  </si>
  <si>
    <t>MCW3488776.1</t>
  </si>
  <si>
    <t>MCW3488776.1 acyl-CoA dehydrogenase [Dethiobacter alkaliphilus]</t>
  </si>
  <si>
    <t>MCW3488777.1</t>
  </si>
  <si>
    <t>MCW3488777.1 hydroxymethylglutaryl-CoA lyase [Dethiobacter alkaliphilus]</t>
  </si>
  <si>
    <t>MCW3488778.1</t>
  </si>
  <si>
    <t>MCW3488778.1 pyruvate carboxyltransferase [Dethiobacter alkaliphilus]</t>
  </si>
  <si>
    <t>MCW3488779.1</t>
  </si>
  <si>
    <t>MCW3488779.1 enoyl-CoA hydratase-related protein [Dethiobacter alkaliphilus]</t>
  </si>
  <si>
    <t>MCW3488781.1</t>
  </si>
  <si>
    <t>MCW3488781.1 AMP-binding protein [Dethiobacter alkaliphilus]</t>
  </si>
  <si>
    <t>MCW3488782.1</t>
  </si>
  <si>
    <t>MCW3488782.1 cation acetate symporter [Dethiobacter alkaliphilus]</t>
  </si>
  <si>
    <t>MCW3488785.1</t>
  </si>
  <si>
    <t>MCW3488785.1 sigma 54-interacting transcriptional regulator [Dethiobacter alkaliphilus]</t>
  </si>
  <si>
    <t>MCW3488786.1</t>
  </si>
  <si>
    <t>MCW3488786.1 DUF3786 domain-containing protein [Dethiobacter alkaliphilus]</t>
  </si>
  <si>
    <t>MCW3488791.1</t>
  </si>
  <si>
    <t>MCW3488791.1 B12-binding domain-containing radical SAM protein [Dethiobacter alkaliphilus]</t>
  </si>
  <si>
    <t>MCW3488795.1</t>
  </si>
  <si>
    <t>MCW3488795.1 DUF3048 domain-containing protein [Dethiobacter alkaliphilus]</t>
  </si>
  <si>
    <t>MCW3488800.1</t>
  </si>
  <si>
    <t>MCW3488800.1 PAS domain S-box protein [Dethiobacter alkaliphilus]</t>
  </si>
  <si>
    <t>MCW3488801.1</t>
  </si>
  <si>
    <t>MCW3488801.1 nitroreductase family protein [Dethiobacter alkaliphilus]</t>
  </si>
  <si>
    <t>MCW3488803.1</t>
  </si>
  <si>
    <t>MCW3488803.1 hypothetical protein OMD50_01530 [Dethiobacter alkaliphilus]</t>
  </si>
  <si>
    <t>MCW3488813.1</t>
  </si>
  <si>
    <t>MCW3488813.1 nucleotidyltransferase substrate binding protein [Dethiobacter alkaliphilus]</t>
  </si>
  <si>
    <t>MCW3488814.1</t>
  </si>
  <si>
    <t>MCW3488814.1 hypothetical protein OMD50_01585 [Dethiobacter alkaliphilus]</t>
  </si>
  <si>
    <t>MCW3488816.1</t>
  </si>
  <si>
    <t>MCW3488816.1 ATP-binding protein [Dethiobacter alkaliphilus]</t>
  </si>
  <si>
    <t>MCW3488819.1</t>
  </si>
  <si>
    <t>MCW3488819.1 NDP-sugar synthase [Dethiobacter alkaliphilus]</t>
  </si>
  <si>
    <t>MCW3488821.1</t>
  </si>
  <si>
    <t>MCW3488821.1 acylphosphatase [Dethiobacter alkaliphilus]</t>
  </si>
  <si>
    <t>MCW3488823.1;MCW3489903.1</t>
  </si>
  <si>
    <t>MCW3488823.1</t>
  </si>
  <si>
    <t>MCW3488823.1 NAD-dependent epimerase/dehydratase family protein [Dethiobacter alkaliphilus]</t>
  </si>
  <si>
    <t>MCW3488828.1</t>
  </si>
  <si>
    <t>MCW3488828.1 phosphoenolpyruvate mutase [Dethiobacter alkaliphilus]</t>
  </si>
  <si>
    <t>MCW3488829.1</t>
  </si>
  <si>
    <t>MCW3488829.1 phosphonoacetaldehyde reductase [Dethiobacter alkaliphilus]</t>
  </si>
  <si>
    <t>MCW3488831.1</t>
  </si>
  <si>
    <t>MCW3488831.1 acylphosphatase [Dethiobacter alkaliphilus]</t>
  </si>
  <si>
    <t>MCW3488833.1</t>
  </si>
  <si>
    <t>MCW3488833.1 NTP transferase domain-containing protein [Dethiobacter alkaliphilus]</t>
  </si>
  <si>
    <t>MCW3488836.1</t>
  </si>
  <si>
    <t>MCW3488836.1 LCP family protein [Dethiobacter alkaliphilus]</t>
  </si>
  <si>
    <t>MCW3488839.1</t>
  </si>
  <si>
    <t>MCW3488839.1 MaoC family dehydratase [Dethiobacter alkaliphilus]</t>
  </si>
  <si>
    <t>MCW3488840.1</t>
  </si>
  <si>
    <t>MCW3488840.1 type II toxin-antitoxin system Phd/YefM family antitoxin [Dethiobacter alkaliphilus]</t>
  </si>
  <si>
    <t>MCW3488841.1</t>
  </si>
  <si>
    <t>MCW3488841.1 rod shape-determining protein MreB [Dethiobacter alkaliphilus]</t>
  </si>
  <si>
    <t>MCW3488851.1</t>
  </si>
  <si>
    <t>MCW3488851.1 hypothetical protein OMD50_01770 [Dethiobacter alkaliphilus]</t>
  </si>
  <si>
    <t>MCW3488852.1</t>
  </si>
  <si>
    <t>MCW3488852.1 cytochrome c family protein [Dethiobacter alkaliphilus]</t>
  </si>
  <si>
    <t>MCW3488859.1</t>
  </si>
  <si>
    <t>MCW3488859.1 V-type ATP synthase subunit D [Dethiobacter alkaliphilus]</t>
  </si>
  <si>
    <t>MCW3488860.1</t>
  </si>
  <si>
    <t>MCW3488860.1 V-type ATP synthase subunit B [Dethiobacter alkaliphilus]</t>
  </si>
  <si>
    <t>MCW3488861.1</t>
  </si>
  <si>
    <t>MCW3488861.1 V-type ATP synthase subunit A [Dethiobacter alkaliphilus]</t>
  </si>
  <si>
    <t>MCW3488862.1</t>
  </si>
  <si>
    <t>MCW3488862.1 V-type ATP synthase subunit F [Dethiobacter alkaliphilus]</t>
  </si>
  <si>
    <t>MCW3488863.1</t>
  </si>
  <si>
    <t>MCW3488863.1 V-type ATP synthase subunit C [Dethiobacter alkaliphilus]</t>
  </si>
  <si>
    <t>MCW3488864.1</t>
  </si>
  <si>
    <t>MCW3488864.1 V-type ATP synthase subunit E [Dethiobacter alkaliphilus]</t>
  </si>
  <si>
    <t>MCW3488865.1</t>
  </si>
  <si>
    <t>MCW3488865.1 V-type ATP synthase subunit K [Dethiobacter alkaliphilus]</t>
  </si>
  <si>
    <t>MCW3488866.1</t>
  </si>
  <si>
    <t>MCW3488866.1 V-type ATP synthase subunit I [Dethiobacter alkaliphilus]</t>
  </si>
  <si>
    <t>MCW3488867.1</t>
  </si>
  <si>
    <t>MCW3488867.1 hypothetical protein OMD50_01850 [Dethiobacter alkaliphilus]</t>
  </si>
  <si>
    <t>MCW3488869.1</t>
  </si>
  <si>
    <t>MCW3488869.1 acetyl-CoA C-acetyltransferase [Dethiobacter alkaliphilus]</t>
  </si>
  <si>
    <t>MCW3488872.1</t>
  </si>
  <si>
    <t>MCW3488872.1 uracil phosphoribosyltransferase [Dethiobacter alkaliphilus]</t>
  </si>
  <si>
    <t>MCW3488873.1</t>
  </si>
  <si>
    <t>MCW3488873.1 serine hydroxymethyltransferase [Dethiobacter alkaliphilus]</t>
  </si>
  <si>
    <t>MCW3488874.1</t>
  </si>
  <si>
    <t>MCW3488874.1 ribose 5-phosphate isomerase B [Dethiobacter alkaliphilus]</t>
  </si>
  <si>
    <t>MCW3488875.1</t>
  </si>
  <si>
    <t>MCW3488875.1 low molecular weight protein arginine phosphatase [Dethiobacter alkaliphilus]</t>
  </si>
  <si>
    <t>MCW3488877.1</t>
  </si>
  <si>
    <t>MCW3488877.1 nickel pincer cofactor biosynthesis protein LarB [Dethiobacter alkaliphilus]</t>
  </si>
  <si>
    <t>MCW3488879.1</t>
  </si>
  <si>
    <t>MCW3488879.1 ATP-dependent sacrificial sulfur transferase LarE [Dethiobacter alkaliphilus]</t>
  </si>
  <si>
    <t>MCW3488881.1</t>
  </si>
  <si>
    <t>MCW3488881.1 transcriptional repressor [Dethiobacter alkaliphilus]</t>
  </si>
  <si>
    <t>MCW3488882.1</t>
  </si>
  <si>
    <t>MCW3488882.1 Na/Pi cotransporter family protein [Dethiobacter alkaliphilus]</t>
  </si>
  <si>
    <t>MCW3488885.1</t>
  </si>
  <si>
    <t>MCW3488885.1 nickel-responsive transcriptional regulator NikR [Dethiobacter alkaliphilus]</t>
  </si>
  <si>
    <t>MCW3488887.1</t>
  </si>
  <si>
    <t>MCW3488887.1 peptide chain release factor 1 [Dethiobacter alkaliphilus]</t>
  </si>
  <si>
    <t>MCW3488889.1</t>
  </si>
  <si>
    <t>MCW3488889.1 50S ribosomal protein L31 [Dethiobacter alkaliphilus]</t>
  </si>
  <si>
    <t>MCW3488892.1</t>
  </si>
  <si>
    <t>MCW3488892.1 class II fructose-bisphosphatase [Dethiobacter alkaliphilus]</t>
  </si>
  <si>
    <t>MCW3488893.1</t>
  </si>
  <si>
    <t>MCW3488893.1 fructose-6-phosphate aldolase [Dethiobacter alkaliphilus]</t>
  </si>
  <si>
    <t>MCW3488894.1</t>
  </si>
  <si>
    <t>MCW3488894.1 class II fructose-1,6-bisphosphate aldolase [Dethiobacter alkaliphilus]</t>
  </si>
  <si>
    <t>MCW3488897.1</t>
  </si>
  <si>
    <t>MCW3488897.1 signal peptide peptidase SppA [Dethiobacter alkaliphilus]</t>
  </si>
  <si>
    <t>MCW3488899.1</t>
  </si>
  <si>
    <t>MCW3488899.1 CTP synthase [Dethiobacter alkaliphilus]</t>
  </si>
  <si>
    <t>MCW3488901.1</t>
  </si>
  <si>
    <t>MCW3488901.1 polyamine aminopropyltransferase [Dethiobacter alkaliphilus]</t>
  </si>
  <si>
    <t>MCW3488902.1</t>
  </si>
  <si>
    <t>MCW3488902.1 arginine decarboxylase, pyruvoyl-dependent [Dethiobacter alkaliphilus]</t>
  </si>
  <si>
    <t>MCW3488903.1</t>
  </si>
  <si>
    <t>MCW3488903.1 penicillin-binding protein 1A [Dethiobacter alkaliphilus]</t>
  </si>
  <si>
    <t>MCW3488904.1</t>
  </si>
  <si>
    <t>MCW3488904.1 MBL fold metallo-hydrolase [Dethiobacter alkaliphilus]</t>
  </si>
  <si>
    <t>MCW3488905.1</t>
  </si>
  <si>
    <t>MCW3488905.1 homocysteine synthase [Dethiobacter alkaliphilus]</t>
  </si>
  <si>
    <t>MCW3488907.1</t>
  </si>
  <si>
    <t>MCW3488907.1 3-phosphoserine/phosphohydroxythreonine transaminase [Dethiobacter alkaliphilus]</t>
  </si>
  <si>
    <t>MCW3488908.1</t>
  </si>
  <si>
    <t>MCW3488908.1 pyridoxal phosphate-dependent aminotransferase [Dethiobacter alkaliphilus]</t>
  </si>
  <si>
    <t>MCW3488911.1</t>
  </si>
  <si>
    <t>MCW3488911.1 tRNA 4-thiouridine(8) synthase ThiI [Dethiobacter alkaliphilus]</t>
  </si>
  <si>
    <t>MCW3488913.1</t>
  </si>
  <si>
    <t>MCW3488913.1 aldehyde ferredoxin oxidoreductase family protein [Dethiobacter alkaliphilus]</t>
  </si>
  <si>
    <t>MCW3488914.1</t>
  </si>
  <si>
    <t>MCW3488914.1 4Fe-4S binding protein [Dethiobacter alkaliphilus]</t>
  </si>
  <si>
    <t>MCW3488917.1</t>
  </si>
  <si>
    <t>MCW3488917.1 peptidylprolyl isomerase [Dethiobacter alkaliphilus]</t>
  </si>
  <si>
    <t>MCW3488918.1</t>
  </si>
  <si>
    <t>MCW3488918.1 SH3 domain-containing protein [Dethiobacter alkaliphilus]</t>
  </si>
  <si>
    <t>MCW3488919.1</t>
  </si>
  <si>
    <t>MCW3488919.1 hypothetical protein OMD50_02110 [Dethiobacter alkaliphilus]</t>
  </si>
  <si>
    <t>MCW3488920.1</t>
  </si>
  <si>
    <t>MCW3488920.1 DEAD/DEAH box helicase [Dethiobacter alkaliphilus]</t>
  </si>
  <si>
    <t>MCW3488921.1</t>
  </si>
  <si>
    <t>MCW3488921.1 M3 family oligoendopeptidase [Dethiobacter alkaliphilus]</t>
  </si>
  <si>
    <t>MCW3488922.1</t>
  </si>
  <si>
    <t>MCW3488922.1 threonine synthase [Dethiobacter alkaliphilus]</t>
  </si>
  <si>
    <t>MCW3488923.1</t>
  </si>
  <si>
    <t>MCW3488923.1 cofactor-independent phosphoglycerate mutase [Dethiobacter alkaliphilus]</t>
  </si>
  <si>
    <t>MCW3488924.1</t>
  </si>
  <si>
    <t>MCW3488924.1 bZIP transcription factor [Dethiobacter alkaliphilus]</t>
  </si>
  <si>
    <t>MCW3488925.1</t>
  </si>
  <si>
    <t>MCW3488925.1 ABC-ATPase domain-containing protein [Dethiobacter alkaliphilus]</t>
  </si>
  <si>
    <t>MCW3488926.1</t>
  </si>
  <si>
    <t>MCW3488926.1 NAD(P)/FAD-dependent oxidoreductase [Dethiobacter alkaliphilus]</t>
  </si>
  <si>
    <t>MCW3488927.1;MCW3488930.1</t>
  </si>
  <si>
    <t>MCW3488927.1</t>
  </si>
  <si>
    <t>MCW3488927.1 cold shock domain-containing protein [Dethiobacter alkaliphilus]</t>
  </si>
  <si>
    <t>MCW3488928.1</t>
  </si>
  <si>
    <t>MCW3488928.1 nitrilase [Dethiobacter alkaliphilus]</t>
  </si>
  <si>
    <t>MCW3488929.1</t>
  </si>
  <si>
    <t>MCW3488929.1 type I glutamate--ammonia ligase [Dethiobacter alkaliphilus]</t>
  </si>
  <si>
    <t>MCW3488932.1</t>
  </si>
  <si>
    <t>MCW3488932.1 threonine ammonia-lyase [Dethiobacter alkaliphilus]</t>
  </si>
  <si>
    <t>MCW3488939.1</t>
  </si>
  <si>
    <t>MCW3488939.1 trypsin-like peptidase domain-containing protein [Dethiobacter alkaliphilus]</t>
  </si>
  <si>
    <t>MCW3488941.1</t>
  </si>
  <si>
    <t>MCW3488941.1 histidine phosphatase family protein [Dethiobacter alkaliphilus]</t>
  </si>
  <si>
    <t>MCW3488942.1</t>
  </si>
  <si>
    <t>MCW3488942.1 UDP-N-acetylglucosamine 1-carboxyvinyltransferase [Dethiobacter alkaliphilus]</t>
  </si>
  <si>
    <t>MCW3488944.1</t>
  </si>
  <si>
    <t>MCW3488944.1 two-component system activity regulator YycH [Dethiobacter alkaliphilus]</t>
  </si>
  <si>
    <t>MCW3488945.1</t>
  </si>
  <si>
    <t>MCW3488945.1 cell wall metabolism sensor histidine kinase WalK [Dethiobacter alkaliphilus]</t>
  </si>
  <si>
    <t>MCW3488946.1</t>
  </si>
  <si>
    <t>MCW3488946.1 response regulator transcription factor [Dethiobacter alkaliphilus]</t>
  </si>
  <si>
    <t>MCW3488948.1</t>
  </si>
  <si>
    <t>MCW3488948.1 M23 family metallopeptidase [Dethiobacter alkaliphilus]</t>
  </si>
  <si>
    <t>MCW3488949.1</t>
  </si>
  <si>
    <t>MCW3488949.1 adenylosuccinate synthase [Dethiobacter alkaliphilus]</t>
  </si>
  <si>
    <t>MCW3488950.1</t>
  </si>
  <si>
    <t>MCW3488950.1 replicative DNA helicase [Dethiobacter alkaliphilus]</t>
  </si>
  <si>
    <t>MCW3488952.1</t>
  </si>
  <si>
    <t>MCW3488952.1 50S ribosomal protein L9 [Dethiobacter alkaliphilus]</t>
  </si>
  <si>
    <t>MCW3488953.1</t>
  </si>
  <si>
    <t>MCW3488953.1 30S ribosomal protein S18 [Dethiobacter alkaliphilus]</t>
  </si>
  <si>
    <t>MCW3488954.1</t>
  </si>
  <si>
    <t>MCW3488954.1 single-stranded DNA-binding protein [Dethiobacter alkaliphilus]</t>
  </si>
  <si>
    <t>MCW3488955.1</t>
  </si>
  <si>
    <t>MCW3488955.1 30S ribosomal protein S6 [Dethiobacter alkaliphilus]</t>
  </si>
  <si>
    <t>MCW3488959.1</t>
  </si>
  <si>
    <t>MCW3488959.1 adenylate kinase [Dethiobacter alkaliphilus]</t>
  </si>
  <si>
    <t>MCW3488966.1</t>
  </si>
  <si>
    <t>MCW3488966.1 ParB/RepB/Spo0J family partition protein [Dethiobacter alkaliphilus]</t>
  </si>
  <si>
    <t>MCW3488967.1</t>
  </si>
  <si>
    <t>MCW3488967.1 AAA family ATPase [Dethiobacter alkaliphilus]</t>
  </si>
  <si>
    <t>MCW3488969.1</t>
  </si>
  <si>
    <t>MCW3488969.1 16S rRNA (guanine(527)-N(7))-methyltransferase RsmG [Dethiobacter alkaliphilus]</t>
  </si>
  <si>
    <t>MCW3488970.1</t>
  </si>
  <si>
    <t>MCW3488970.1 tRNA uridine-5-carboxymethylaminomethyl(34) synthesis enzyme MnmG [Dethiobacter alkaliphilus]</t>
  </si>
  <si>
    <t>MCW3488971.1</t>
  </si>
  <si>
    <t>MCW3488971.1 tRNA uridine-5-carboxymethylaminomethyl(34) synthesis GTPase MnmE [Dethiobacter alkaliphilus]</t>
  </si>
  <si>
    <t>MCW3488972.1</t>
  </si>
  <si>
    <t>MCW3488972.1 protein jag [Dethiobacter alkaliphilus]</t>
  </si>
  <si>
    <t>MCW3488973.1</t>
  </si>
  <si>
    <t>MCW3488973.1 YidC/Oxa1 family membrane protein insertase [Dethiobacter alkaliphilus]</t>
  </si>
  <si>
    <t>MCW3488977.1</t>
  </si>
  <si>
    <t>MCW3488977.1 chromosomal replication initiator protein DnaA [Dethiobacter alkaliphilus]</t>
  </si>
  <si>
    <t>MCW3488978.1</t>
  </si>
  <si>
    <t>MCW3488978.1 DNA polymerase III subunit beta [Dethiobacter alkaliphilus]</t>
  </si>
  <si>
    <t>MCW3488981.1</t>
  </si>
  <si>
    <t>MCW3488981.1 DUF370 domain-containing protein [Dethiobacter alkaliphilus]</t>
  </si>
  <si>
    <t>MCW3488982.1</t>
  </si>
  <si>
    <t>MCW3488982.1 DNA topoisomerase (ATP-hydrolyzing) subunit B [Dethiobacter alkaliphilus]</t>
  </si>
  <si>
    <t>MCW3488983.1</t>
  </si>
  <si>
    <t>MCW3488983.1 DNA gyrase subunit A [Dethiobacter alkaliphilus]</t>
  </si>
  <si>
    <t>MCW3488985.1</t>
  </si>
  <si>
    <t>MCW3488985.1 oxaloacetate decarboxylase subunit alpha [Dethiobacter alkaliphilus]</t>
  </si>
  <si>
    <t>MCW3488987.1</t>
  </si>
  <si>
    <t>MCW3488987.1 branched-chain-amino-acid transaminase [Dethiobacter alkaliphilus]</t>
  </si>
  <si>
    <t>MCW3488988.1</t>
  </si>
  <si>
    <t>MCW3488988.1 dihydroxy-acid dehydratase [Dethiobacter alkaliphilus]</t>
  </si>
  <si>
    <t>MCW3488989.1</t>
  </si>
  <si>
    <t>MCW3488989.1 biosynthetic-type acetolactate synthase large subunit [Dethiobacter alkaliphilus]</t>
  </si>
  <si>
    <t>MCW3488990.1</t>
  </si>
  <si>
    <t>MCW3488990.1 acetolactate synthase small subunit [Dethiobacter alkaliphilus]</t>
  </si>
  <si>
    <t>MCW3488991.1</t>
  </si>
  <si>
    <t>MCW3488991.1 ketol-acid reductoisomerase [Dethiobacter alkaliphilus]</t>
  </si>
  <si>
    <t>MCW3488993.1</t>
  </si>
  <si>
    <t>MCW3488993.1 hypothetical protein OMD50_02490 [Dethiobacter alkaliphilus]</t>
  </si>
  <si>
    <t>MCW3488994.1</t>
  </si>
  <si>
    <t>MCW3488994.1 elongation factor G [Dethiobacter alkaliphilus]</t>
  </si>
  <si>
    <t>MCW3488995.1</t>
  </si>
  <si>
    <t>MCW3488995.1 D-alanine--D-alanine ligase [Dethiobacter alkaliphilus]</t>
  </si>
  <si>
    <t>MCW3488996.1</t>
  </si>
  <si>
    <t>MCW3488996.1 hypothetical protein OMD50_02505 [Dethiobacter alkaliphilus]</t>
  </si>
  <si>
    <t>MCW3488998.1;MCW3489499.1</t>
  </si>
  <si>
    <t>MCW3488998.1</t>
  </si>
  <si>
    <t>MCW3488998.1 pyridoxal 5-phosphate synthase lyase subunit PdxS [Dethiobacter alkaliphilus]</t>
  </si>
  <si>
    <t>MCW3488999.1</t>
  </si>
  <si>
    <t>MCW3488999.1 pyridoxal 5-phosphate synthase glutaminase subunit PdxT [Dethiobacter alkaliphilus]</t>
  </si>
  <si>
    <t>MCW3489001.1;MCW3489715.1</t>
  </si>
  <si>
    <t>MCW3489001.1</t>
  </si>
  <si>
    <t>MCW3489001.1 response regulator transcription factor [Dethiobacter alkaliphilus]</t>
  </si>
  <si>
    <t>MCW3489003.1</t>
  </si>
  <si>
    <t>MCW3489003.1 GerMN domain-containing protein [Dethiobacter alkaliphilus]</t>
  </si>
  <si>
    <t>MCW3489004.1</t>
  </si>
  <si>
    <t>MCW3489004.1 arginine--tRNA ligase [Dethiobacter alkaliphilus]</t>
  </si>
  <si>
    <t>MCW3489006.1</t>
  </si>
  <si>
    <t>MCW3489006.1 serine--tRNA ligase [Dethiobacter alkaliphilus]</t>
  </si>
  <si>
    <t>MCW3489010.1</t>
  </si>
  <si>
    <t>MCW3489010.1 aldehyde ferredoxin oxidoreductase family protein [Dethiobacter alkaliphilus]</t>
  </si>
  <si>
    <t>MCW3489011.1</t>
  </si>
  <si>
    <t>MCW3489011.1 iron-containing alcohol dehydrogenase [Dethiobacter alkaliphilus]</t>
  </si>
  <si>
    <t>MCW3489013.1;MCW3489007.1</t>
  </si>
  <si>
    <t>MCW3489013.1</t>
  </si>
  <si>
    <t>MCW3489013.1 hypoxanthine phosphoribosyltransferase [Dethiobacter alkaliphilus]</t>
  </si>
  <si>
    <t>MCW3489014.1</t>
  </si>
  <si>
    <t>MCW3489014.1 cytidylate kinase family protein [Dethiobacter alkaliphilus]</t>
  </si>
  <si>
    <t>MCW3489015.1</t>
  </si>
  <si>
    <t>MCW3489015.1 polymer-forming cytoskeletal protein [Dethiobacter alkaliphilus]</t>
  </si>
  <si>
    <t>MCW3489017.1</t>
  </si>
  <si>
    <t>MCW3489017.1 FAD-binding oxidoreductase [Dethiobacter alkaliphilus]</t>
  </si>
  <si>
    <t>MCW3489021.1</t>
  </si>
  <si>
    <t>MCW3489021.1 glycine cleavage system aminomethyltransferase GcvT [Dethiobacter alkaliphilus]</t>
  </si>
  <si>
    <t>MCW3489022.1</t>
  </si>
  <si>
    <t>MCW3489022.1 glycine cleavage system protein GcvH [Dethiobacter alkaliphilus]</t>
  </si>
  <si>
    <t>MCW3489023.1</t>
  </si>
  <si>
    <t>MCW3489023.1 aminomethyl-transferring glycine dehydrogenase subunit GcvPA [Dethiobacter alkaliphilus]</t>
  </si>
  <si>
    <t>MCW3489024.1</t>
  </si>
  <si>
    <t>MCW3489024.1 aminomethyl-transferring glycine dehydrogenase subunit GcvPB [Dethiobacter alkaliphilus]</t>
  </si>
  <si>
    <t>MCW3489026.1</t>
  </si>
  <si>
    <t>MCW3489026.1 radical SAM protein [Dethiobacter alkaliphilus]</t>
  </si>
  <si>
    <t>MCW3489027.1</t>
  </si>
  <si>
    <t>MCW3489027.1 lipoate--protein ligase family protein [Dethiobacter alkaliphilus]</t>
  </si>
  <si>
    <t>MCW3489028.1</t>
  </si>
  <si>
    <t>MCW3489028.1 dihydrolipoyl dehydrogenase [Dethiobacter alkaliphilus]</t>
  </si>
  <si>
    <t>MCW3489036.1</t>
  </si>
  <si>
    <t>MCW3489036.1 hypothetical protein OMD50_02725 [Dethiobacter alkaliphilus]</t>
  </si>
  <si>
    <t>MCW3489039.1</t>
  </si>
  <si>
    <t>MCW3489039.1 TAXI family TRAP transporter solute-binding subunit [Dethiobacter alkaliphilus]</t>
  </si>
  <si>
    <t>MCW3489042.1</t>
  </si>
  <si>
    <t>MCW3489042.1 citrate/2-methylcitrate synthase [Dethiobacter alkaliphilus]</t>
  </si>
  <si>
    <t>MCW3489048.1</t>
  </si>
  <si>
    <t>MCW3489048.1 ABC transporter ATP-binding protein [Dethiobacter alkaliphilus]</t>
  </si>
  <si>
    <t>MCW3489054.1</t>
  </si>
  <si>
    <t>MCW3489054.1 MarR family transcriptional regulator [Dethiobacter alkaliphilus]</t>
  </si>
  <si>
    <t>MCW3489055.1</t>
  </si>
  <si>
    <t>MCW3489055.1 hypothetical protein OMD50_02820 [Dethiobacter alkaliphilus]</t>
  </si>
  <si>
    <t>MCW3489056.1</t>
  </si>
  <si>
    <t>MCW3489056.1 carboxymuconolactone decarboxylase family protein [Dethiobacter alkaliphilus]</t>
  </si>
  <si>
    <t>MCW3489057.1</t>
  </si>
  <si>
    <t>MCW3489057.1 sensor histidine kinase [Dethiobacter alkaliphilus]</t>
  </si>
  <si>
    <t>MCW3489058.1</t>
  </si>
  <si>
    <t>MCW3489058.1 response regulator transcription factor [Dethiobacter alkaliphilus]</t>
  </si>
  <si>
    <t>MCW3489059.1</t>
  </si>
  <si>
    <t>MCW3489059.1 FMN-binding protein [Dethiobacter alkaliphilus]</t>
  </si>
  <si>
    <t>MCW3489060.1</t>
  </si>
  <si>
    <t>MCW3489060.1 hypothetical protein OMD50_02845 [Dethiobacter alkaliphilus]</t>
  </si>
  <si>
    <t>MCW3489061.1</t>
  </si>
  <si>
    <t>MCW3489061.1 iron-containing alcohol dehydrogenase [Dethiobacter alkaliphilus]</t>
  </si>
  <si>
    <t>MCW3489062.1</t>
  </si>
  <si>
    <t>MCW3489062.1 aldehyde ferredoxin oxidoreductase family protein [Dethiobacter alkaliphilus]</t>
  </si>
  <si>
    <t>MCW3489063.1</t>
  </si>
  <si>
    <t>MCW3489063.1 4Fe-4S dicluster domain-containing protein [Dethiobacter alkaliphilus]</t>
  </si>
  <si>
    <t>MCW3489065.1</t>
  </si>
  <si>
    <t>MCW3489065.1 ABC transporter substrate-binding protein [Dethiobacter alkaliphilus]</t>
  </si>
  <si>
    <t>MCW3489067.1</t>
  </si>
  <si>
    <t>MCW3489067.1 glycine betaine/L-proline ABC transporter ATP-binding protein [Dethiobacter alkaliphilus]</t>
  </si>
  <si>
    <t>MCW3489068.1</t>
  </si>
  <si>
    <t>MCW3489068.1 YajQ family cyclic di-GMP-binding protein [Dethiobacter alkaliphilus]</t>
  </si>
  <si>
    <t>MCW3489069.1</t>
  </si>
  <si>
    <t>MCW3489069.1 YwbE family protein [Dethiobacter alkaliphilus]</t>
  </si>
  <si>
    <t>MCW3489070.1</t>
  </si>
  <si>
    <t>MCW3489070.1 acyl-CoA dehydrogenase [Dethiobacter alkaliphilus]</t>
  </si>
  <si>
    <t>MCW3489071.1</t>
  </si>
  <si>
    <t>MCW3489071.1 ammonia-forming cytochrome c nitrite reductase subunit c552 [Dethiobacter alkaliphilus]</t>
  </si>
  <si>
    <t>MCW3489072.1</t>
  </si>
  <si>
    <t>MCW3489072.1 phosphoenolpyruvate carboxykinase (ATP) [Dethiobacter alkaliphilus]</t>
  </si>
  <si>
    <t>MCW3489073.1</t>
  </si>
  <si>
    <t>MCW3489073.1 lysine 2,3-aminomutase [Dethiobacter alkaliphilus]</t>
  </si>
  <si>
    <t>MCW3489075.1</t>
  </si>
  <si>
    <t>MCW3489075.1 DNA polymerase III subunit gamma/tau [Dethiobacter alkaliphilus]</t>
  </si>
  <si>
    <t>MCW3489076.1</t>
  </si>
  <si>
    <t>MCW3489076.1 YbaB/EbfC family nucleoid-associated protein [Dethiobacter alkaliphilus]</t>
  </si>
  <si>
    <t>MCW3489081.1</t>
  </si>
  <si>
    <t>MCW3489081.1 hypothetical protein OMD50_02970 [Dethiobacter alkaliphilus]</t>
  </si>
  <si>
    <t>MCW3489082.1</t>
  </si>
  <si>
    <t>MCW3489082.1 ferredoxin oxidoreductase [Dethiobacter alkaliphilus]</t>
  </si>
  <si>
    <t>MCW3489083.1</t>
  </si>
  <si>
    <t>MCW3489083.1 thiamine pyrophosphate-dependent enzyme [Dethiobacter alkaliphilus]</t>
  </si>
  <si>
    <t>MCW3489084.1</t>
  </si>
  <si>
    <t>MCW3489084.1 2-oxoacid:acceptor oxidoreductase family protein [Dethiobacter alkaliphilus]</t>
  </si>
  <si>
    <t>MCW3489085.1</t>
  </si>
  <si>
    <t>MCW3489085.1 ferredoxin family protein [Dethiobacter alkaliphilus]</t>
  </si>
  <si>
    <t>MCW3489088.1</t>
  </si>
  <si>
    <t>MCW3489088.1 IMP dehydrogenase [Dethiobacter alkaliphilus]</t>
  </si>
  <si>
    <t>MCW3489091.1</t>
  </si>
  <si>
    <t>MCW3489091.1 dTMP kinase [Dethiobacter alkaliphilus]</t>
  </si>
  <si>
    <t>MCW3489093.1</t>
  </si>
  <si>
    <t>MCW3489093.1 stage 0 sporulation family protein [Dethiobacter alkaliphilus]</t>
  </si>
  <si>
    <t>MCW3489095.1</t>
  </si>
  <si>
    <t>MCW3489095.1 16S rRNA (cytidine(1402)-2-O)-methyltransferase [Dethiobacter alkaliphilus]</t>
  </si>
  <si>
    <t>MCW3489096.1</t>
  </si>
  <si>
    <t>MCW3489096.1 AbrB/MazE/SpoVT family DNA-binding domain-containing protein [Dethiobacter alkaliphilus]</t>
  </si>
  <si>
    <t>MCW3489097.1</t>
  </si>
  <si>
    <t>MCW3489097.1 methionine--tRNA ligase [Dethiobacter alkaliphilus]</t>
  </si>
  <si>
    <t>MCW3489098.1</t>
  </si>
  <si>
    <t>MCW3489098.1 TatD family hydrolase [Dethiobacter alkaliphilus]</t>
  </si>
  <si>
    <t>MCW3489099.1</t>
  </si>
  <si>
    <t>MCW3489099.1 septal ring lytic transglycosylase RlpA family protein [Dethiobacter alkaliphilus]</t>
  </si>
  <si>
    <t>MCW3489101.1</t>
  </si>
  <si>
    <t>MCW3489101.1 16S rRNA (adenine(1518)-N(6)/adenine(1519)-N(6))-dimethyltransferase RsmA [Dethiobacter alkaliphilus]</t>
  </si>
  <si>
    <t>MCW3489109.1</t>
  </si>
  <si>
    <t>MCW3489109.1 HD domain-containing protein [Dethiobacter alkaliphilus]</t>
  </si>
  <si>
    <t>MCW3489110.1</t>
  </si>
  <si>
    <t>MCW3489110.1 chemotaxis protein CheW [Dethiobacter alkaliphilus]</t>
  </si>
  <si>
    <t>MCW3489111.1</t>
  </si>
  <si>
    <t>MCW3489111.1 methyl-accepting chemotaxis protein [Dethiobacter alkaliphilus]</t>
  </si>
  <si>
    <t>MCW3489114.1</t>
  </si>
  <si>
    <t>MCW3489114.1 nicotinate phosphoribosyltransferase [Dethiobacter alkaliphilus]</t>
  </si>
  <si>
    <t>MCW3489115.1</t>
  </si>
  <si>
    <t>MCW3489115.1 ATP-binding protein [Dethiobacter alkaliphilus]</t>
  </si>
  <si>
    <t>MCW3489118.1</t>
  </si>
  <si>
    <t>MCW3489118.1 4-(cytidine 5-diphospho)-2-C-methyl-D-erythritol kinase [Dethiobacter alkaliphilus]</t>
  </si>
  <si>
    <t>MCW3489119.1</t>
  </si>
  <si>
    <t>MCW3489119.1 nucleotidyltransferase family protein [Dethiobacter alkaliphilus]</t>
  </si>
  <si>
    <t>MCW3489120.1</t>
  </si>
  <si>
    <t>MCW3489120.1 septation regulator SpoVG [Dethiobacter alkaliphilus]</t>
  </si>
  <si>
    <t>MCW3489121.1</t>
  </si>
  <si>
    <t>MCW3489121.1 bifunctional UDP-N-acetylglucosamine diphosphorylase/glucosamine-1-phosphate N-acetyltransferase GlmU [Dethiobacter alkaliphilus]</t>
  </si>
  <si>
    <t>MCW3489122.1</t>
  </si>
  <si>
    <t>MCW3489122.1 ribose-phosphate pyrophosphokinase [Dethiobacter alkaliphilus]</t>
  </si>
  <si>
    <t>MCW3489123.1</t>
  </si>
  <si>
    <t>MCW3489123.1 50S ribosomal protein L25/general stress protein Ctc [Dethiobacter alkaliphilus]</t>
  </si>
  <si>
    <t>MCW3489128.1</t>
  </si>
  <si>
    <t>MCW3489128.1 transcription-repair coupling factor [Dethiobacter alkaliphilus]</t>
  </si>
  <si>
    <t>MCW3489129.1</t>
  </si>
  <si>
    <t>MCW3489129.1 SurA N-terminal domain-containing protein [Dethiobacter alkaliphilus]</t>
  </si>
  <si>
    <t>MCW3489133.1</t>
  </si>
  <si>
    <t>MCW3489133.1 HU family DNA-binding protein [Dethiobacter alkaliphilus]</t>
  </si>
  <si>
    <t>MCW3489138.1</t>
  </si>
  <si>
    <t>MCW3489138.1 S1 RNA-binding domain-containing protein [Dethiobacter alkaliphilus]</t>
  </si>
  <si>
    <t>MCW3489145.1</t>
  </si>
  <si>
    <t>MCW3489145.1 hypoxanthine phosphoribosyltransferase [Dethiobacter alkaliphilus]</t>
  </si>
  <si>
    <t>MCW3489146.1</t>
  </si>
  <si>
    <t>MCW3489146.1 universal stress protein [Dethiobacter alkaliphilus]</t>
  </si>
  <si>
    <t>MCW3489149.1</t>
  </si>
  <si>
    <t>MCW3489149.1 molybdopterin-guanine dinucleotide biosynthesis protein B [Dethiobacter alkaliphilus]</t>
  </si>
  <si>
    <t>MCW3489150.1</t>
  </si>
  <si>
    <t>MCW3489150.1 iron-containing alcohol dehydrogenase [Dethiobacter alkaliphilus]</t>
  </si>
  <si>
    <t>MCW3489151.1</t>
  </si>
  <si>
    <t>MCW3489151.1 aldehyde ferredoxin oxidoreductase family protein [Dethiobacter alkaliphilus]</t>
  </si>
  <si>
    <t>MCW3489153.1</t>
  </si>
  <si>
    <t>MCW3489153.1 HesA/MoeB/ThiF family protein [Dethiobacter alkaliphilus]</t>
  </si>
  <si>
    <t>MCW3489156.1</t>
  </si>
  <si>
    <t>MCW3489156.1 MOSC domain-containing protein [Dethiobacter alkaliphilus]</t>
  </si>
  <si>
    <t>MCW3489158.1</t>
  </si>
  <si>
    <t>MCW3489158.1 ATP-dependent zinc metalloprotease FtsH [Dethiobacter alkaliphilus]</t>
  </si>
  <si>
    <t>MCW3489159.1</t>
  </si>
  <si>
    <t>MCW3489159.1 formate--tetrahydrofolate ligase [Dethiobacter alkaliphilus]</t>
  </si>
  <si>
    <t>MCW3489161.1</t>
  </si>
  <si>
    <t>MCW3489161.1 hypothetical protein OMD50_03380 [Dethiobacter alkaliphilus]</t>
  </si>
  <si>
    <t>MCW3489162.1</t>
  </si>
  <si>
    <t>MCW3489162.1 biotin--[acetyl-CoA-carboxylase] ligase [Dethiobacter alkaliphilus]</t>
  </si>
  <si>
    <t>MCW3489163.1</t>
  </si>
  <si>
    <t>MCW3489163.1 type III pantothenate kinase [Dethiobacter alkaliphilus]</t>
  </si>
  <si>
    <t>MCW3489164.1</t>
  </si>
  <si>
    <t>MCW3489164.1 hypothetical protein OMD50_03395 [Dethiobacter alkaliphilus]</t>
  </si>
  <si>
    <t>MCW3489166.1</t>
  </si>
  <si>
    <t>MCW3489166.1 flavodoxin family protein [Dethiobacter alkaliphilus]</t>
  </si>
  <si>
    <t>MCW3489181.1</t>
  </si>
  <si>
    <t>MCW3489181.1 DUF2889 domain-containing protein [Dethiobacter alkaliphilus]</t>
  </si>
  <si>
    <t>MCW3489183.1</t>
  </si>
  <si>
    <t>MCW3489183.1 carbonic anhydrase [Dethiobacter alkaliphilus]</t>
  </si>
  <si>
    <t>MCW3489185.1</t>
  </si>
  <si>
    <t>MCW3489185.1 glutaredoxin family protein [Dethiobacter alkaliphilus]</t>
  </si>
  <si>
    <t>MCW3489186.1</t>
  </si>
  <si>
    <t>MCW3489186.1 Rieske (2Fe-2S) protein [Dethiobacter alkaliphilus]</t>
  </si>
  <si>
    <t>MCW3489188.1</t>
  </si>
  <si>
    <t>MCW3489188.1 substrate-binding domain-containing protein [Dethiobacter alkaliphilus]</t>
  </si>
  <si>
    <t>MCW3489192.1</t>
  </si>
  <si>
    <t>MCW3489192.1 peroxiredoxin family protein [Dethiobacter alkaliphilus]</t>
  </si>
  <si>
    <t>MCW3489200.1</t>
  </si>
  <si>
    <t>MCW3489200.1 glycosyltransferase family 4 protein [Dethiobacter alkaliphilus]</t>
  </si>
  <si>
    <t>MCW3489202.1</t>
  </si>
  <si>
    <t>MCW3489202.1 DUF362 domain-containing protein [Dethiobacter alkaliphilus]</t>
  </si>
  <si>
    <t>MCW3489205.1</t>
  </si>
  <si>
    <t>MCW3489205.1 toast rack family protein [Dethiobacter alkaliphilus]</t>
  </si>
  <si>
    <t>MCW3489206.1</t>
  </si>
  <si>
    <t>MCW3489206.1 alpha/beta hydrolase [Dethiobacter alkaliphilus]</t>
  </si>
  <si>
    <t>MCW3489214.1</t>
  </si>
  <si>
    <t>MCW3489214.1 PAS domain S-box protein [Dethiobacter alkaliphilus]</t>
  </si>
  <si>
    <t>MCW3489215.1</t>
  </si>
  <si>
    <t>MCW3489215.1 TrpB-like pyridoxal phosphate-dependent enzyme [Dethiobacter alkaliphilus]</t>
  </si>
  <si>
    <t>MCW3489216.1</t>
  </si>
  <si>
    <t>MCW3489216.1 CBS domain-containing protein [Dethiobacter alkaliphilus]</t>
  </si>
  <si>
    <t>MCW3489220.1</t>
  </si>
  <si>
    <t>MCW3489220.1 gamma carbonic anhydrase family protein [Dethiobacter alkaliphilus]</t>
  </si>
  <si>
    <t>MCW3489221.1</t>
  </si>
  <si>
    <t>MCW3489221.1 acyl-CoA dehydratase activase-related protein [Dethiobacter alkaliphilus]</t>
  </si>
  <si>
    <t>MCW3489230.1</t>
  </si>
  <si>
    <t>MCW3489230.1 TIGR03960 family B12-binding radical SAM protein [Dethiobacter alkaliphilus]</t>
  </si>
  <si>
    <t>MCW3489231.1</t>
  </si>
  <si>
    <t>MCW3489231.1 TIGR03936 family radical SAM-associated protein [Dethiobacter alkaliphilus]</t>
  </si>
  <si>
    <t>MCW3489232.1</t>
  </si>
  <si>
    <t>MCW3489232.1 Rne/Rng family ribonuclease [Dethiobacter alkaliphilus]</t>
  </si>
  <si>
    <t>MCW3489233.1</t>
  </si>
  <si>
    <t>MCW3489233.1 50S ribosomal protein L21 [Dethiobacter alkaliphilus]</t>
  </si>
  <si>
    <t>MCW3489235.1</t>
  </si>
  <si>
    <t>MCW3489235.1 50S ribosomal protein L27 [Dethiobacter alkaliphilus]</t>
  </si>
  <si>
    <t>MCW3489236.1</t>
  </si>
  <si>
    <t>MCW3489236.1 Spo0B domain-containing protein [Dethiobacter alkaliphilus]</t>
  </si>
  <si>
    <t>MCW3489237.1</t>
  </si>
  <si>
    <t>MCW3489237.1 GTPase ObgE [Dethiobacter alkaliphilus]</t>
  </si>
  <si>
    <t>MCW3489238.1</t>
  </si>
  <si>
    <t>MCW3489238.1 nicotinate-nucleotide adenylyltransferase [Dethiobacter alkaliphilus]</t>
  </si>
  <si>
    <t>MCW3489242.1</t>
  </si>
  <si>
    <t>MCW3489242.1 ribosome silencing factor [Dethiobacter alkaliphilus]</t>
  </si>
  <si>
    <t>MCW3489246.1</t>
  </si>
  <si>
    <t>MCW3489246.1 NADH-quinone oxidoreductase subunit F [Dethiobacter alkaliphilus]</t>
  </si>
  <si>
    <t>MCW3489247.1</t>
  </si>
  <si>
    <t>MCW3489247.1 2Fe-2S iron-sulfur cluster-binding protein [Dethiobacter alkaliphilus]</t>
  </si>
  <si>
    <t>MCW3489248.1</t>
  </si>
  <si>
    <t>MCW3489248.1 diguanylate cyclase [Dethiobacter alkaliphilus]</t>
  </si>
  <si>
    <t>MCW3489265.1</t>
  </si>
  <si>
    <t>MCW3489265.1 CAP domain-containing protein [Dethiobacter alkaliphilus]</t>
  </si>
  <si>
    <t>MCW3489278.1</t>
  </si>
  <si>
    <t>MCW3489278.1 DUF1858 domain-containing protein [Dethiobacter alkaliphilus]</t>
  </si>
  <si>
    <t>MCW3489279.1</t>
  </si>
  <si>
    <t>MCW3489279.1 hypothetical protein OMD50_03980 [Dethiobacter alkaliphilus]</t>
  </si>
  <si>
    <t>MCW3489280.1</t>
  </si>
  <si>
    <t>MCW3489280.1 hemerythrin domain-containing protein [Dethiobacter alkaliphilus]</t>
  </si>
  <si>
    <t>MCW3489283.1</t>
  </si>
  <si>
    <t>MCW3489283.1 hydroxylamine reductase [Dethiobacter alkaliphilus]</t>
  </si>
  <si>
    <t>MCW3489286.1</t>
  </si>
  <si>
    <t>MCW3489286.1 transglutaminase-like domain-containing protein [Dethiobacter alkaliphilus]</t>
  </si>
  <si>
    <t>MCW3489290.1</t>
  </si>
  <si>
    <t>MCW3489290.1 propionyl-CoA carboxylase [Dethiobacter alkaliphilus]</t>
  </si>
  <si>
    <t>MCW3489292.1</t>
  </si>
  <si>
    <t>MCW3489292.1 leucine--tRNA ligase [Dethiobacter alkaliphilus]</t>
  </si>
  <si>
    <t>MCW3489298.1</t>
  </si>
  <si>
    <t>MCW3489298.1 UPF0182 family protein [Dethiobacter alkaliphilus]</t>
  </si>
  <si>
    <t>MCW3489299.1</t>
  </si>
  <si>
    <t>MCW3489299.1 ribonuclease HI [Dethiobacter alkaliphilus]</t>
  </si>
  <si>
    <t>MCW3489303.1</t>
  </si>
  <si>
    <t>MCW3489303.1 sugar phosphate nucleotidyltransferase [Dethiobacter alkaliphilus]</t>
  </si>
  <si>
    <t>MCW3489309.1</t>
  </si>
  <si>
    <t>MCW3489309.1 DNA polymerase III subunit delta [Dethiobacter alkaliphilus]</t>
  </si>
  <si>
    <t>MCW3489310.1</t>
  </si>
  <si>
    <t>MCW3489310.1 30S ribosomal protein S20 [Dethiobacter alkaliphilus]</t>
  </si>
  <si>
    <t>MCW3489315.1</t>
  </si>
  <si>
    <t>MCW3489315.1 translation elongation factor 4 [Dethiobacter alkaliphilus]</t>
  </si>
  <si>
    <t>MCW3489318.1</t>
  </si>
  <si>
    <t>MCW3489318.1 nucleotide exchange factor GrpE [Dethiobacter alkaliphilus]</t>
  </si>
  <si>
    <t>MCW3489319.1</t>
  </si>
  <si>
    <t>MCW3489319.1 molecular chaperone DnaK [Dethiobacter alkaliphilus]</t>
  </si>
  <si>
    <t>MCW3489320.1</t>
  </si>
  <si>
    <t>MCW3489320.1 molecular chaperone DnaJ [Dethiobacter alkaliphilus]</t>
  </si>
  <si>
    <t>MCW3489321.1</t>
  </si>
  <si>
    <t>MCW3489321.1 50S ribosomal protein L11 methyltransferase [Dethiobacter alkaliphilus]</t>
  </si>
  <si>
    <t>MCW3489323.1</t>
  </si>
  <si>
    <t>MCW3489323.1 tRNA (N(6)-L-threonylcarbamoyladenosine(37)-C(2))-methylthiotransferase MtaB [Dethiobacter alkaliphilus]</t>
  </si>
  <si>
    <t>MCW3489332.1</t>
  </si>
  <si>
    <t>MCW3489332.1 histidine triad nucleotide-binding protein [Dethiobacter alkaliphilus]</t>
  </si>
  <si>
    <t>MCW3489333.1</t>
  </si>
  <si>
    <t>MCW3489333.1 30S ribosomal protein S21 [Dethiobacter alkaliphilus]</t>
  </si>
  <si>
    <t>MCW3489334.1</t>
  </si>
  <si>
    <t>MCW3489334.1 nodulation protein NfeD [Dethiobacter alkaliphilus]</t>
  </si>
  <si>
    <t>MCW3489335.1</t>
  </si>
  <si>
    <t>MCW3489335.1 flotillin-like protein FloA [Dethiobacter alkaliphilus]</t>
  </si>
  <si>
    <t>MCW3489339.1</t>
  </si>
  <si>
    <t>MCW3489339.1 PhoH family protein [Dethiobacter alkaliphilus]</t>
  </si>
  <si>
    <t>MCW3489340.1</t>
  </si>
  <si>
    <t>MCW3489340.1 HDIG domain-containing protein [Dethiobacter alkaliphilus]</t>
  </si>
  <si>
    <t>MCW3489341.1</t>
  </si>
  <si>
    <t>MCW3489341.1 rRNA maturation RNase YbeY [Dethiobacter alkaliphilus]</t>
  </si>
  <si>
    <t>MCW3489343.1</t>
  </si>
  <si>
    <t>MCW3489343.1 DUF881 domain-containing protein [Dethiobacter alkaliphilus]</t>
  </si>
  <si>
    <t>MCW3489344.1</t>
  </si>
  <si>
    <t>MCW3489344.1 cytidine deaminase [Dethiobacter alkaliphilus]</t>
  </si>
  <si>
    <t>MCW3489346.1</t>
  </si>
  <si>
    <t>MCW3489346.1 GTPase Era [Dethiobacter alkaliphilus]</t>
  </si>
  <si>
    <t>MCW3489349.1</t>
  </si>
  <si>
    <t>MCW3489349.1 glycine--tRNA ligase subunit alpha [Dethiobacter alkaliphilus]</t>
  </si>
  <si>
    <t>MCW3489350.1</t>
  </si>
  <si>
    <t>MCW3489350.1 glycine--tRNA ligase subunit beta [Dethiobacter alkaliphilus]</t>
  </si>
  <si>
    <t>MCW3489352.1</t>
  </si>
  <si>
    <t>MCW3489352.1 kinase/pyrophosphorylase [Dethiobacter alkaliphilus]</t>
  </si>
  <si>
    <t>MCW3489353.1</t>
  </si>
  <si>
    <t>MCW3489353.1 pyruvate, phosphate dikinase [Dethiobacter alkaliphilus]</t>
  </si>
  <si>
    <t>MCW3489354.1</t>
  </si>
  <si>
    <t>MCW3489354.1 D-alanyl-D-alanine carboxypeptidase [Dethiobacter alkaliphilus]</t>
  </si>
  <si>
    <t>MCW3489355.1</t>
  </si>
  <si>
    <t>MCW3489355.1 response regulator transcription factor [Dethiobacter alkaliphilus]</t>
  </si>
  <si>
    <t>MCW3489356.1</t>
  </si>
  <si>
    <t>MCW3489356.1 cell wall metabolism sensor histidine kinase WalK [Dethiobacter alkaliphilus]</t>
  </si>
  <si>
    <t>MCW3489357.1</t>
  </si>
  <si>
    <t>MCW3489357.1 deoxyguanosinetriphosphate triphosphohydrolase [Dethiobacter alkaliphilus]</t>
  </si>
  <si>
    <t>MCW3489358.1</t>
  </si>
  <si>
    <t>MCW3489358.1 DNA primase [Dethiobacter alkaliphilus]</t>
  </si>
  <si>
    <t>MCW3489359.1</t>
  </si>
  <si>
    <t>MCW3489359.1 RNA polymerase sigma factor RpoD [Dethiobacter alkaliphilus]</t>
  </si>
  <si>
    <t>MCW3489360.1</t>
  </si>
  <si>
    <t>MCW3489360.1 hypothetical protein OMD50_04400 [Dethiobacter alkaliphilus]</t>
  </si>
  <si>
    <t>MCW3489364.1</t>
  </si>
  <si>
    <t>MCW3489364.1 nickel-dependent lactate racemase [Dethiobacter alkaliphilus]</t>
  </si>
  <si>
    <t>MCW3489366.1</t>
  </si>
  <si>
    <t>MCW3489366.1 purine/pyrimidine permease [Dethiobacter alkaliphilus]</t>
  </si>
  <si>
    <t>MCW3489367.1</t>
  </si>
  <si>
    <t>MCW3489367.1 class I SAM-dependent methyltransferase [Dethiobacter alkaliphilus]</t>
  </si>
  <si>
    <t>MCW3489368.1</t>
  </si>
  <si>
    <t>MCW3489368.1 Nif3-like dinuclear metal center hexameric protein [Dethiobacter alkaliphilus]</t>
  </si>
  <si>
    <t>MCW3489369.1</t>
  </si>
  <si>
    <t>MCW3489369.1 hypothetical protein OMD50_04445 [Dethiobacter alkaliphilus]</t>
  </si>
  <si>
    <t>MCW3489371.1</t>
  </si>
  <si>
    <t>MCW3489371.1 DUF2294 domain-containing protein [Dethiobacter alkaliphilus]</t>
  </si>
  <si>
    <t>MCW3489375.1</t>
  </si>
  <si>
    <t>MCW3489375.1 2-oxoacid:acceptor oxidoreductase family protein [Dethiobacter alkaliphilus]</t>
  </si>
  <si>
    <t>MCW3489382.1</t>
  </si>
  <si>
    <t>MCW3489382.1 HD domain-containing protein [Dethiobacter alkaliphilus]</t>
  </si>
  <si>
    <t>MCW3489384.1</t>
  </si>
  <si>
    <t>MCW3489384.1 ATP-dependent chaperone ClpB [Dethiobacter alkaliphilus]</t>
  </si>
  <si>
    <t>MCW3489385.1</t>
  </si>
  <si>
    <t>MCW3489385.1 hypothetical protein OMD50_04530 [Dethiobacter alkaliphilus]</t>
  </si>
  <si>
    <t>MCW3489387.1</t>
  </si>
  <si>
    <t>MCW3489387.1 nucleoside kinase [Dethiobacter alkaliphilus]</t>
  </si>
  <si>
    <t>MCW3489388.1</t>
  </si>
  <si>
    <t>MCW3489388.1 cysteine synthase [Dethiobacter alkaliphilus]</t>
  </si>
  <si>
    <t>MCW3489389.1</t>
  </si>
  <si>
    <t>MCW3489389.1 ferritin family protein [Dethiobacter alkaliphilus]</t>
  </si>
  <si>
    <t>MCW3489390.1</t>
  </si>
  <si>
    <t>MCW3489390.1 50S ribosome-binding GTPase [Dethiobacter alkaliphilus]</t>
  </si>
  <si>
    <t>MCW3489391.1</t>
  </si>
  <si>
    <t>MCW3489391.1 aconitate hydratase [Dethiobacter alkaliphilus]</t>
  </si>
  <si>
    <t>MCW3489392.1</t>
  </si>
  <si>
    <t>MCW3489392.1 hypothetical protein OMD50_04565 [Dethiobacter alkaliphilus]</t>
  </si>
  <si>
    <t>MCW3489393.1</t>
  </si>
  <si>
    <t>MCW3489393.1 ferritin-like domain-containing protein [Dethiobacter alkaliphilus]</t>
  </si>
  <si>
    <t>MCW3489394.1</t>
  </si>
  <si>
    <t>MCW3489394.1 methyl-accepting chemotaxis protein [Dethiobacter alkaliphilus]</t>
  </si>
  <si>
    <t>MCW3489395.1</t>
  </si>
  <si>
    <t>MCW3489395.1 4Fe-4S binding protein [Dethiobacter alkaliphilus]</t>
  </si>
  <si>
    <t>MCW3489396.1</t>
  </si>
  <si>
    <t>MCW3489396.1 YkgJ family cysteine cluster protein [Dethiobacter alkaliphilus]</t>
  </si>
  <si>
    <t>MCW3489399.1</t>
  </si>
  <si>
    <t>MCW3489399.1 CoA-disulfide reductase [Dethiobacter alkaliphilus]</t>
  </si>
  <si>
    <t>MCW3489401.1</t>
  </si>
  <si>
    <t>MCW3489401.1 hypothetical protein OMD50_04610 [Dethiobacter alkaliphilus]</t>
  </si>
  <si>
    <t>MCW3489402.1</t>
  </si>
  <si>
    <t>MCW3489402.1 hypothetical protein OMD50_04615 [Dethiobacter alkaliphilus]</t>
  </si>
  <si>
    <t>MCW3489403.1</t>
  </si>
  <si>
    <t>MCW3489403.1 DUF1858 domain-containing protein [Dethiobacter alkaliphilus]</t>
  </si>
  <si>
    <t>MCW3489404.1</t>
  </si>
  <si>
    <t>MCW3489404.1 MBL fold metallo-hydrolase [Dethiobacter alkaliphilus]</t>
  </si>
  <si>
    <t>MCW3489412.1</t>
  </si>
  <si>
    <t>MCW3489412.1 aldehyde ferredoxin oxidoreductase family protein [Dethiobacter alkaliphilus]</t>
  </si>
  <si>
    <t>MCW3489414.1</t>
  </si>
  <si>
    <t>MCW3489414.1 iron-containing alcohol dehydrogenase [Dethiobacter alkaliphilus]</t>
  </si>
  <si>
    <t>MCW3489415.1</t>
  </si>
  <si>
    <t>MCW3489415.1 TRAP transporter substrate-binding protein [Dethiobacter alkaliphilus]</t>
  </si>
  <si>
    <t>MCW3489421.1</t>
  </si>
  <si>
    <t>MCW3489421.1 ATP-binding cassette domain-containing protein [Dethiobacter alkaliphilus]</t>
  </si>
  <si>
    <t>MCW3489432.1</t>
  </si>
  <si>
    <t>MCW3489432.1 hypothetical protein OMD50_04765 [Dethiobacter alkaliphilus]</t>
  </si>
  <si>
    <t>MCW3489438.1</t>
  </si>
  <si>
    <t>MCW3489438.1 DUF4198 domain-containing protein [Dethiobacter alkaliphilus]</t>
  </si>
  <si>
    <t>MCW3489439.1</t>
  </si>
  <si>
    <t>MCW3489439.1 DUF4198 domain-containing protein [Dethiobacter alkaliphilus]</t>
  </si>
  <si>
    <t>MCW3489455.1</t>
  </si>
  <si>
    <t>MCW3489455.1 TetR/AcrR family transcriptional regulator [Dethiobacter alkaliphilus]</t>
  </si>
  <si>
    <t>MCW3489456.1</t>
  </si>
  <si>
    <t>MCW3489456.1 cupin domain-containing protein [Dethiobacter alkaliphilus]</t>
  </si>
  <si>
    <t>MCW3489460.1</t>
  </si>
  <si>
    <t>MCW3489460.1 glycoside hydrolase family 125 protein [Dethiobacter alkaliphilus]</t>
  </si>
  <si>
    <t>MCW3489462.1</t>
  </si>
  <si>
    <t>MCW3489462.1 carbon-nitrogen hydrolase family protein [Dethiobacter alkaliphilus]</t>
  </si>
  <si>
    <t>MCW3489464.1</t>
  </si>
  <si>
    <t>MCW3489464.1 diguanylate cyclase [Dethiobacter alkaliphilus]</t>
  </si>
  <si>
    <t>MCW3489466.1</t>
  </si>
  <si>
    <t>MCW3489466.1 YckD family protein [Dethiobacter alkaliphilus]</t>
  </si>
  <si>
    <t>MCW3489467.1</t>
  </si>
  <si>
    <t>MCW3489467.1 response regulator transcription factor [Dethiobacter alkaliphilus]</t>
  </si>
  <si>
    <t>MCW3489469.1</t>
  </si>
  <si>
    <t>MCW3489469.1 L-seryl-tRNA(Sec) selenium transferase [Dethiobacter alkaliphilus]</t>
  </si>
  <si>
    <t>MCW3489470.1</t>
  </si>
  <si>
    <t>MCW3489470.1 selenocysteine-specific translation elongation factor [Dethiobacter alkaliphilus]</t>
  </si>
  <si>
    <t>MCW3489471.1</t>
  </si>
  <si>
    <t>MCW3489471.1 selenide, water dikinase SelD [Dethiobacter alkaliphilus]</t>
  </si>
  <si>
    <t>MCW3489474.1</t>
  </si>
  <si>
    <t>MCW3489474.1 LCP family protein [Dethiobacter alkaliphilus]</t>
  </si>
  <si>
    <t>MCW3489498.1</t>
  </si>
  <si>
    <t>MCW3489498.1 aspartate aminotransferase family protein [Dethiobacter alkaliphilus]</t>
  </si>
  <si>
    <t>MCW3489500.1</t>
  </si>
  <si>
    <t>MCW3489500.1 aldehyde ferredoxin oxidoreductase [Dethiobacter alkaliphilus]</t>
  </si>
  <si>
    <t>MCW3489502.1</t>
  </si>
  <si>
    <t>MCW3489502.1 response regulator transcription factor [Dethiobacter alkaliphilus]</t>
  </si>
  <si>
    <t>MCW3489503.1</t>
  </si>
  <si>
    <t>MCW3489503.1 ATP-binding protein [Dethiobacter alkaliphilus]</t>
  </si>
  <si>
    <t>MCW3489504.1;MCW3489155.1</t>
  </si>
  <si>
    <t>MCW3489504.1 GTP 3,8-cyclase MoaA [Dethiobacter alkaliphilus];MCW3489155.1 GTP 3,8-cyclase MoaA [Dethiobacter alkaliphilus]</t>
  </si>
  <si>
    <t>MCW3489505.1</t>
  </si>
  <si>
    <t>MCW3489505.1 MOSC domain-containing protein [Dethiobacter alkaliphilus]</t>
  </si>
  <si>
    <t>MCW3489507.1</t>
  </si>
  <si>
    <t>MCW3489507.1 NAD(P)/FAD-dependent oxidoreductase [Dethiobacter alkaliphilus]</t>
  </si>
  <si>
    <t>MCW3489522.1</t>
  </si>
  <si>
    <t>MCW3489522.1 response regulator transcription factor [Dethiobacter alkaliphilus]</t>
  </si>
  <si>
    <t>MCW3489531.1</t>
  </si>
  <si>
    <t>MCW3489531.1 4Fe-4S binding protein [Dethiobacter alkaliphilus]</t>
  </si>
  <si>
    <t>MCW3489532.1</t>
  </si>
  <si>
    <t>MCW3489532.1 universal stress protein [Dethiobacter alkaliphilus]</t>
  </si>
  <si>
    <t>MCW3489533.1</t>
  </si>
  <si>
    <t>MCW3489533.1 universal stress protein [Dethiobacter alkaliphilus]</t>
  </si>
  <si>
    <t>MCW3489536.1</t>
  </si>
  <si>
    <t>MCW3489536.1 hypothetical protein OMD50_05290 [Dethiobacter alkaliphilus]</t>
  </si>
  <si>
    <t>MCW3489538.1</t>
  </si>
  <si>
    <t>MCW3489538.1 CBS domain-containing protein [Dethiobacter alkaliphilus]</t>
  </si>
  <si>
    <t>MCW3489539.1</t>
  </si>
  <si>
    <t>MCW3489539.1 peptide-binding protein [Dethiobacter alkaliphilus]</t>
  </si>
  <si>
    <t>MCW3489544.1</t>
  </si>
  <si>
    <t>MCW3489544.1 DUF885 domain-containing protein [Dethiobacter alkaliphilus]</t>
  </si>
  <si>
    <t>MCW3489546.1</t>
  </si>
  <si>
    <t>MCW3489546.1 bifunctional enoyl-CoA hydratase/phosphate acetyltransferase [Dethiobacter alkaliphilus]</t>
  </si>
  <si>
    <t>MCW3489547.1</t>
  </si>
  <si>
    <t>MCW3489547.1 rubredoxin [Dethiobacter alkaliphilus]</t>
  </si>
  <si>
    <t>MCW3489549.1</t>
  </si>
  <si>
    <t>MCW3489549.1 ACT domain-containing protein [Dethiobacter alkaliphilus]</t>
  </si>
  <si>
    <t>MCW3489550.1</t>
  </si>
  <si>
    <t>MCW3489550.1 PFL family protein [Dethiobacter alkaliphilus]</t>
  </si>
  <si>
    <t>MCW3489552.1</t>
  </si>
  <si>
    <t>MCW3489552.1 diguanylate cyclase [Dethiobacter alkaliphilus]</t>
  </si>
  <si>
    <t>MCW3489554.1</t>
  </si>
  <si>
    <t>MCW3489554.1 extracellular solute-binding protein [Dethiobacter alkaliphilus]</t>
  </si>
  <si>
    <t>MCW3489556.1</t>
  </si>
  <si>
    <t>MCW3489556.1 ABC transporter ATP-binding protein [Dethiobacter alkaliphilus]</t>
  </si>
  <si>
    <t>MCW3489557.1</t>
  </si>
  <si>
    <t>MCW3489557.1 TAXI family TRAP transporter solute-binding subunit [Dethiobacter alkaliphilus]</t>
  </si>
  <si>
    <t>MCW3489558.1</t>
  </si>
  <si>
    <t>MCW3489558.1 TRAP transporter permease [Dethiobacter alkaliphilus]</t>
  </si>
  <si>
    <t>MCW3489559.1</t>
  </si>
  <si>
    <t>MCW3489559.1 polyamine aminopropyltransferase [Dethiobacter alkaliphilus]</t>
  </si>
  <si>
    <t>MCW3489560.1</t>
  </si>
  <si>
    <t>MCW3489560.1 nucleoside-diphosphate kinase [Dethiobacter alkaliphilus]</t>
  </si>
  <si>
    <t>MCW3489563.1</t>
  </si>
  <si>
    <t>MCW3489563.1 Uma2 family endonuclease [Dethiobacter alkaliphilus]</t>
  </si>
  <si>
    <t>MCW3489565.1</t>
  </si>
  <si>
    <t>MCW3489565.1 adenosylhomocysteinase [Dethiobacter alkaliphilus]</t>
  </si>
  <si>
    <t>MCW3489566.1</t>
  </si>
  <si>
    <t>MCW3489566.1 S-methyl-5-thioadenosine phosphorylase [Dethiobacter alkaliphilus]</t>
  </si>
  <si>
    <t>MCW3489567.1</t>
  </si>
  <si>
    <t>MCW3489567.1 S-methyl-5-thioribose-1-phosphate isomerase [Dethiobacter alkaliphilus]</t>
  </si>
  <si>
    <t>MCW3489568.1</t>
  </si>
  <si>
    <t>MCW3489568.1 class II aldolase/adducin family protein [Dethiobacter alkaliphilus]</t>
  </si>
  <si>
    <t>MCW3489569.1</t>
  </si>
  <si>
    <t>MCW3489569.1 amidohydrolase [Dethiobacter alkaliphilus]</t>
  </si>
  <si>
    <t>MCW3489571.1</t>
  </si>
  <si>
    <t>MCW3489571.1 5/3-nucleotidase SurE [Dethiobacter alkaliphilus]</t>
  </si>
  <si>
    <t>MCW3489572.1</t>
  </si>
  <si>
    <t>MCW3489572.1 RtcB family protein [Dethiobacter alkaliphilus]</t>
  </si>
  <si>
    <t>MCW3489573.1</t>
  </si>
  <si>
    <t>MCW3489573.1 deoxyribose-phosphate aldolase [Dethiobacter alkaliphilus]</t>
  </si>
  <si>
    <t>MCW3489574.1</t>
  </si>
  <si>
    <t>MCW3489574.1 tautomerase family protein [Dethiobacter alkaliphilus]</t>
  </si>
  <si>
    <t>MCW3489576.1</t>
  </si>
  <si>
    <t>MCW3489576.1 D-amino-acid transaminase [Dethiobacter alkaliphilus]</t>
  </si>
  <si>
    <t>MCW3489578.1</t>
  </si>
  <si>
    <t>MCW3489578.1 hypothetical protein OMD50_05525 [Dethiobacter alkaliphilus]</t>
  </si>
  <si>
    <t>MCW3489579.1</t>
  </si>
  <si>
    <t>MCW3489579.1 IclR family transcriptional regulator [Dethiobacter alkaliphilus]</t>
  </si>
  <si>
    <t>MCW3489582.1</t>
  </si>
  <si>
    <t>MCW3489582.1 hypothetical protein OMD50_05545 [Dethiobacter alkaliphilus]</t>
  </si>
  <si>
    <t>MCW3489583.1</t>
  </si>
  <si>
    <t>MCW3489583.1 pyrroline-5-carboxylate reductase [Dethiobacter alkaliphilus]</t>
  </si>
  <si>
    <t>MCW3489584.1</t>
  </si>
  <si>
    <t>MCW3489584.1 glutamate 5-kinase [Dethiobacter alkaliphilus]</t>
  </si>
  <si>
    <t>MCW3489585.1</t>
  </si>
  <si>
    <t>MCW3489585.1 glutamate-5-semialdehyde dehydrogenase [Dethiobacter alkaliphilus]</t>
  </si>
  <si>
    <t>MCW3489586.1</t>
  </si>
  <si>
    <t>MCW3489586.1 homocitrate synthase [Dethiobacter alkaliphilus]</t>
  </si>
  <si>
    <t>MCW3489589.1</t>
  </si>
  <si>
    <t>MCW3489589.1 response regulator transcription factor [Dethiobacter alkaliphilus]</t>
  </si>
  <si>
    <t>MCW3489592.1</t>
  </si>
  <si>
    <t>MCW3489592.1 AMP-binding protein [Dethiobacter alkaliphilus]</t>
  </si>
  <si>
    <t>MCW3489598.1</t>
  </si>
  <si>
    <t>MCW3489598.1 cell division protein FtsA [Dethiobacter alkaliphilus]</t>
  </si>
  <si>
    <t>MCW3489599.1</t>
  </si>
  <si>
    <t>MCW3489599.1 ATP-dependent Clp protease proteolytic subunit [Dethiobacter alkaliphilus]</t>
  </si>
  <si>
    <t>MCW3489600.1</t>
  </si>
  <si>
    <t>MCW3489600.1 bifunctional hydroxymethylpyrimidine kinase/phosphomethylpyrimidine kinase [Dethiobacter alkaliphilus]</t>
  </si>
  <si>
    <t>MCW3489601.1</t>
  </si>
  <si>
    <t>MCW3489601.1 6-phosphofructokinase [Dethiobacter alkaliphilus]</t>
  </si>
  <si>
    <t>MCW3489603.1</t>
  </si>
  <si>
    <t>MCW3489603.1 type I glutamate--ammonia ligase [Dethiobacter alkaliphilus]</t>
  </si>
  <si>
    <t>MCW3489609.1</t>
  </si>
  <si>
    <t>MCW3489609.1 desulfoferrodoxin FeS4 iron-binding domain-containing protein [Dethiobacter alkaliphilus]</t>
  </si>
  <si>
    <t>MCW3489611.1</t>
  </si>
  <si>
    <t>MCW3489611.1 pseudouridine-5-phosphate glycosidase [Dethiobacter alkaliphilus]</t>
  </si>
  <si>
    <t>MCW3489612.1</t>
  </si>
  <si>
    <t>MCW3489612.1 DUF1786 domain-containing protein [Dethiobacter alkaliphilus]</t>
  </si>
  <si>
    <t>MCW3489613.1</t>
  </si>
  <si>
    <t>MCW3489613.1 superoxide dismutase [Dethiobacter alkaliphilus]</t>
  </si>
  <si>
    <t>MCW3489614.1</t>
  </si>
  <si>
    <t>MCW3489614.1 Trk system potassium transporter TrkA [Dethiobacter alkaliphilus]</t>
  </si>
  <si>
    <t>MCW3489616.1</t>
  </si>
  <si>
    <t>MCW3489616.1 hypothetical protein OMD50_05720 [Dethiobacter alkaliphilus]</t>
  </si>
  <si>
    <t>MCW3489620.1</t>
  </si>
  <si>
    <t>MCW3489620.1 deoxyribonuclease IV [Dethiobacter alkaliphilus]</t>
  </si>
  <si>
    <t>MCW3489623.1</t>
  </si>
  <si>
    <t>MCW3489623.1 hypothetical protein OMD50_05755 [Dethiobacter alkaliphilus]</t>
  </si>
  <si>
    <t>MCW3489624.1</t>
  </si>
  <si>
    <t>MCW3489624.1 sensor histidine kinase [Dethiobacter alkaliphilus]</t>
  </si>
  <si>
    <t>MCW3489625.1</t>
  </si>
  <si>
    <t>MCW3489625.1 response regulator transcription factor [Dethiobacter alkaliphilus]</t>
  </si>
  <si>
    <t>MCW3489639.1</t>
  </si>
  <si>
    <t>MCW3489639.1 methyl-accepting chemotaxis protein [Dethiobacter alkaliphilus]</t>
  </si>
  <si>
    <t>MCW3489640.1</t>
  </si>
  <si>
    <t>MCW3489640.1 TetR/AcrR family transcriptional regulator [Dethiobacter alkaliphilus]</t>
  </si>
  <si>
    <t>MCW3489641.1</t>
  </si>
  <si>
    <t>MCW3489641.1 ABC transporter ATP-binding protein [Dethiobacter alkaliphilus]</t>
  </si>
  <si>
    <t>MCW3489644.1</t>
  </si>
  <si>
    <t>MCW3489644.1 YchF family ATPase [Dethiobacter alkaliphilus]</t>
  </si>
  <si>
    <t>MCW3489645.1</t>
  </si>
  <si>
    <t>MCW3489645.1 nucleotidyltransferase domain-containing protein [Dethiobacter alkaliphilus]</t>
  </si>
  <si>
    <t>MCW3489646.1</t>
  </si>
  <si>
    <t>MCW3489646.1 DUF86 domain-containing protein [Dethiobacter alkaliphilus]</t>
  </si>
  <si>
    <t>MCW3489650.1</t>
  </si>
  <si>
    <t>MCW3489650.1 aldehyde ferredoxin oxidoreductase [Dethiobacter alkaliphilus]</t>
  </si>
  <si>
    <t>MCW3489654.1</t>
  </si>
  <si>
    <t>MCW3489654.1 3-isopropylmalate dehydrogenase [Dethiobacter alkaliphilus]</t>
  </si>
  <si>
    <t>MCW3489655.1</t>
  </si>
  <si>
    <t>MCW3489655.1 MGMT family protein [Dethiobacter alkaliphilus]</t>
  </si>
  <si>
    <t>MCW3489657.1</t>
  </si>
  <si>
    <t>MCW3489657.1 AAA family ATPase [Dethiobacter alkaliphilus]</t>
  </si>
  <si>
    <t>MCW3489658.1</t>
  </si>
  <si>
    <t>MCW3489658.1 helicase-exonuclease AddAB subunit AddB [Dethiobacter alkaliphilus]</t>
  </si>
  <si>
    <t>MCW3489659.1</t>
  </si>
  <si>
    <t>MCW3489659.1 helicase-exonuclease AddAB subunit AddA [Dethiobacter alkaliphilus]</t>
  </si>
  <si>
    <t>MCW3489660.1</t>
  </si>
  <si>
    <t>MCW3489660.1 universal stress protein [Dethiobacter alkaliphilus]</t>
  </si>
  <si>
    <t>MCW3489661.1</t>
  </si>
  <si>
    <t>MCW3489661.1 nicotinate-nucleotide--dimethylbenzimidazole phosphoribosyltransferase [Dethiobacter alkaliphilus]</t>
  </si>
  <si>
    <t>MCW3489664.1</t>
  </si>
  <si>
    <t>MCW3489664.1 O-acetyl-ADP-ribose deacetylase [Dethiobacter alkaliphilus]</t>
  </si>
  <si>
    <t>MCW3489672.1</t>
  </si>
  <si>
    <t>MCW3489672.1 diguanylate cyclase [Dethiobacter alkaliphilus]</t>
  </si>
  <si>
    <t>MCW3489675.1</t>
  </si>
  <si>
    <t>MCW3489675.1 adenosylmethionine decarboxylase [Dethiobacter alkaliphilus]</t>
  </si>
  <si>
    <t>MCW3489677.1</t>
  </si>
  <si>
    <t>MCW3489677.1 penicillin-binding transpeptidase domain-containing protein [Dethiobacter alkaliphilus]</t>
  </si>
  <si>
    <t>MCW3489679.1</t>
  </si>
  <si>
    <t>MCW3489679.1 hypothetical protein OMD50_06035 [Dethiobacter alkaliphilus]</t>
  </si>
  <si>
    <t>MCW3489681.1</t>
  </si>
  <si>
    <t>MCW3489681.1 YlbF family regulator [Dethiobacter alkaliphilus]</t>
  </si>
  <si>
    <t>MCW3489682.1</t>
  </si>
  <si>
    <t>MCW3489682.1 TAXI family TRAP transporter solute-binding subunit [Dethiobacter alkaliphilus]</t>
  </si>
  <si>
    <t>MCW3489685.1</t>
  </si>
  <si>
    <t>MCW3489685.1 winged helix-turn-helix domain-containing protein [Dethiobacter alkaliphilus]</t>
  </si>
  <si>
    <t>MCW3489689.1</t>
  </si>
  <si>
    <t>MCW3489689.1 2-oxoacid:acceptor oxidoreductase family protein [Dethiobacter alkaliphilus]</t>
  </si>
  <si>
    <t>MCW3489691.1</t>
  </si>
  <si>
    <t>MCW3489691.1 phosphoribosylaminoimidazolesuccinocarboxamide synthase [Dethiobacter alkaliphilus]</t>
  </si>
  <si>
    <t>MCW3489695.1</t>
  </si>
  <si>
    <t>MCW3489695.1 anaerobic nitric oxide reductase flavorubredoxin [Dethiobacter alkaliphilus]</t>
  </si>
  <si>
    <t>MCW3489697.1</t>
  </si>
  <si>
    <t>MCW3489697.1 FAD-binding protein [Dethiobacter alkaliphilus]</t>
  </si>
  <si>
    <t>MCW3489704.1</t>
  </si>
  <si>
    <t>MCW3489704.1 DUF362 domain-containing protein [Dethiobacter alkaliphilus]</t>
  </si>
  <si>
    <t>MCW3489712.1</t>
  </si>
  <si>
    <t>MCW3489712.1 DNA mismatch repair protein MutS [Dethiobacter alkaliphilus]</t>
  </si>
  <si>
    <t>MCW3489718.1</t>
  </si>
  <si>
    <t>MCW3489718.1 amidohydrolase family protein [Dethiobacter alkaliphilus]</t>
  </si>
  <si>
    <t>MCW3489721.1</t>
  </si>
  <si>
    <t>MCW3489721.1 flavodoxin family protein [Dethiobacter alkaliphilus]</t>
  </si>
  <si>
    <t>MCW3489723.1</t>
  </si>
  <si>
    <t>MCW3489723.1 AIR synthase-related protein [Dethiobacter alkaliphilus]</t>
  </si>
  <si>
    <t>MCW3489727.1</t>
  </si>
  <si>
    <t>MCW3489727.1 DUF1801 domain-containing protein [Dethiobacter alkaliphilus]</t>
  </si>
  <si>
    <t>MCW3489729.1</t>
  </si>
  <si>
    <t>MCW3489729.1 ATP-binding cassette domain-containing protein [Dethiobacter alkaliphilus]</t>
  </si>
  <si>
    <t>MCW3489737.1</t>
  </si>
  <si>
    <t>MCW3489737.1 universal stress protein [Dethiobacter alkaliphilus]</t>
  </si>
  <si>
    <t>MCW3489742.1</t>
  </si>
  <si>
    <t>MCW3489742.1 DUF4177 domain-containing protein [Dethiobacter alkaliphilus]</t>
  </si>
  <si>
    <t>MCW3489745.1</t>
  </si>
  <si>
    <t>MCW3489745.1 SOS response-associated peptidase [Dethiobacter alkaliphilus]</t>
  </si>
  <si>
    <t>MCW3489750.1</t>
  </si>
  <si>
    <t>MCW3489750.1 Uma2 family endonuclease [Dethiobacter alkaliphilus]</t>
  </si>
  <si>
    <t>MCW3489754.1</t>
  </si>
  <si>
    <t>MCW3489754.1 hypothetical protein OMD50_06410 [Dethiobacter alkaliphilus]</t>
  </si>
  <si>
    <t>MCW3489759.1</t>
  </si>
  <si>
    <t>MCW3489759.1 type II toxin-antitoxin system prevent-host-death family antitoxin [Dethiobacter alkaliphilus]</t>
  </si>
  <si>
    <t>MCW3489766.1</t>
  </si>
  <si>
    <t>MCW3489766.1 acetyl-CoA C-acetyltransferase [Dethiobacter alkaliphilus]</t>
  </si>
  <si>
    <t>MCW3489767.1</t>
  </si>
  <si>
    <t>MCW3489767.1 3-hydroxybutyryl-CoA dehydrogenase [Dethiobacter alkaliphilus]</t>
  </si>
  <si>
    <t>MCW3489768.1</t>
  </si>
  <si>
    <t>MCW3489768.1 short-chain-enoyl-CoA hydratase [Dethiobacter alkaliphilus]</t>
  </si>
  <si>
    <t>MCW3489769.1</t>
  </si>
  <si>
    <t>MCW3489769.1 acyl-CoA dehydrogenase [Dethiobacter alkaliphilus]</t>
  </si>
  <si>
    <t>MCW3489770.1</t>
  </si>
  <si>
    <t>MCW3489770.1 acyl-CoA dehydrogenase [Dethiobacter alkaliphilus]</t>
  </si>
  <si>
    <t>MCW3489771.1</t>
  </si>
  <si>
    <t>MCW3489771.1 cob(I)yrinic acid a,c-diamide adenosyltransferase [Dethiobacter alkaliphilus]</t>
  </si>
  <si>
    <t>MCW3489772.1</t>
  </si>
  <si>
    <t>MCW3489772.1 methylmalonyl Co-A mutase-associated GTPase MeaB [Dethiobacter alkaliphilus]</t>
  </si>
  <si>
    <t>MCW3489773.1</t>
  </si>
  <si>
    <t>MCW3489773.1 methylmalonyl-CoA mutase family protein [Dethiobacter alkaliphilus]</t>
  </si>
  <si>
    <t>MCW3489774.1</t>
  </si>
  <si>
    <t>MCW3489774.1 cobalamin B12-binding domain-containing protein [Dethiobacter alkaliphilus]</t>
  </si>
  <si>
    <t>MCW3489775.1</t>
  </si>
  <si>
    <t>MCW3489775.1 C-GCAxxG-C-C family protein [Dethiobacter alkaliphilus]</t>
  </si>
  <si>
    <t>MCW3489776.1</t>
  </si>
  <si>
    <t>MCW3489776.1 glutaredoxin family protein [Dethiobacter alkaliphilus]</t>
  </si>
  <si>
    <t>MCW3489777.1</t>
  </si>
  <si>
    <t>MCW3489777.1 MBL fold metallo-hydrolase [Dethiobacter alkaliphilus]</t>
  </si>
  <si>
    <t>MCW3489781.1</t>
  </si>
  <si>
    <t>MCW3489781.1 FAD-dependent oxidoreductase [Dethiobacter alkaliphilus]</t>
  </si>
  <si>
    <t>MCW3489787.1</t>
  </si>
  <si>
    <t>MCW3489787.1 type II toxin-antitoxin system Phd/YefM family antitoxin [Dethiobacter alkaliphilus]</t>
  </si>
  <si>
    <t>MCW3489791.1</t>
  </si>
  <si>
    <t>MCW3489791.1 type II toxin-antitoxin system VapC family toxin [Dethiobacter alkaliphilus]</t>
  </si>
  <si>
    <t>MCW3489793.1</t>
  </si>
  <si>
    <t>MCW3489793.1 ferritin-like domain-containing protein [Dethiobacter alkaliphilus]</t>
  </si>
  <si>
    <t>MCW3489797.1</t>
  </si>
  <si>
    <t>MCW3489797.1 heavy metal translocating P-type ATPase [Dethiobacter alkaliphilus]</t>
  </si>
  <si>
    <t>MCW3489800.1</t>
  </si>
  <si>
    <t>MCW3489800.1 YerC/YecD family TrpR-related protein [Dethiobacter alkaliphilus]</t>
  </si>
  <si>
    <t>MCW3489801.1</t>
  </si>
  <si>
    <t>MCW3489801.1 DNA helicase PcrA [Dethiobacter alkaliphilus]</t>
  </si>
  <si>
    <t>MCW3489802.1</t>
  </si>
  <si>
    <t>MCW3489802.1 NAD-dependent DNA ligase LigA [Dethiobacter alkaliphilus]</t>
  </si>
  <si>
    <t>MCW3489804.1</t>
  </si>
  <si>
    <t>MCW3489804.1 type 1 glutamine amidotransferase [Dethiobacter alkaliphilus]</t>
  </si>
  <si>
    <t>MCW3489806.1</t>
  </si>
  <si>
    <t>MCW3489806.1 hotdog fold thioesterase [Dethiobacter alkaliphilus]</t>
  </si>
  <si>
    <t>MCW3489807.1</t>
  </si>
  <si>
    <t>MCW3489807.1 Asp-tRNA(Asn)/Glu-tRNA(Gln) amidotransferase subunit GatC [Dethiobacter alkaliphilus]</t>
  </si>
  <si>
    <t>MCW3489808.1</t>
  </si>
  <si>
    <t>MCW3489808.1 Asp-tRNA(Asn)/Glu-tRNA(Gln) amidotransferase subunit GatA [Dethiobacter alkaliphilus]</t>
  </si>
  <si>
    <t>MCW3489809.1</t>
  </si>
  <si>
    <t>MCW3489809.1 Asp-tRNA(Asn)/Glu-tRNA(Gln) amidotransferase subunit GatB [Dethiobacter alkaliphilus]</t>
  </si>
  <si>
    <t>MCW3489810.1</t>
  </si>
  <si>
    <t>MCW3489810.1 copper-translocating P-type ATPase [Dethiobacter alkaliphilus]</t>
  </si>
  <si>
    <t>MCW3489815.1</t>
  </si>
  <si>
    <t>MCW3489815.1 TRAP transporter substrate-binding protein [Dethiobacter alkaliphilus]</t>
  </si>
  <si>
    <t>MCW3489818.1</t>
  </si>
  <si>
    <t>MCW3489818.1 TRAP transporter substrate-binding protein [Dethiobacter alkaliphilus]</t>
  </si>
  <si>
    <t>MCW3489822.1</t>
  </si>
  <si>
    <t>MCW3489822.1 diaminopimelate dehydrogenase [Dethiobacter alkaliphilus]</t>
  </si>
  <si>
    <t>MCW3489824.1</t>
  </si>
  <si>
    <t>MCW3489824.1 DUF2007 domain-containing protein [Dethiobacter alkaliphilus]</t>
  </si>
  <si>
    <t>MCW3489830.1</t>
  </si>
  <si>
    <t>MCW3489830.1 sigma 54-interacting transcriptional regulator [Dethiobacter alkaliphilus]</t>
  </si>
  <si>
    <t>MCW3489831.1</t>
  </si>
  <si>
    <t>MCW3489831.1 leucine dehydrogenase [Dethiobacter alkaliphilus]</t>
  </si>
  <si>
    <t>MCW3489832.1</t>
  </si>
  <si>
    <t>MCW3489832.1 2-oxoacid:acceptor oxidoreductase family protein [Dethiobacter alkaliphilus]</t>
  </si>
  <si>
    <t>MCW3489833.1</t>
  </si>
  <si>
    <t>MCW3489833.1 FAD-dependent oxidoreductase [Dethiobacter alkaliphilus]</t>
  </si>
  <si>
    <t>MCW3489834.1</t>
  </si>
  <si>
    <t>MCW3489834.1 hypothetical protein OMD50_06810 [Dethiobacter alkaliphilus]</t>
  </si>
  <si>
    <t>MCW3489835.1</t>
  </si>
  <si>
    <t>MCW3489835.1 thiamine pyrophosphate-dependent enzyme [Dethiobacter alkaliphilus]</t>
  </si>
  <si>
    <t>MCW3489838.1</t>
  </si>
  <si>
    <t>MCW3489838.1 fumarate hydratase [Dethiobacter alkaliphilus]</t>
  </si>
  <si>
    <t>MCW3489839.1</t>
  </si>
  <si>
    <t>MCW3489839.1 Fe-S-containing hydro-lyase [Dethiobacter alkaliphilus]</t>
  </si>
  <si>
    <t>MCW3489840.1</t>
  </si>
  <si>
    <t>MCW3489840.1 NADP-dependent malic enzyme [Dethiobacter alkaliphilus]</t>
  </si>
  <si>
    <t>MCW3489841.1</t>
  </si>
  <si>
    <t>MCW3489841.1 4Fe-4S dicluster domain-containing protein [Dethiobacter alkaliphilus]</t>
  </si>
  <si>
    <t>MCW3489842.1</t>
  </si>
  <si>
    <t>MCW3489842.1 FAD-binding protein [Dethiobacter alkaliphilus]</t>
  </si>
  <si>
    <t>MCW3489844.1</t>
  </si>
  <si>
    <t>MCW3489844.1 MTH1187 family thiamine-binding protein [Dethiobacter alkaliphilus]</t>
  </si>
  <si>
    <t>MCW3489845.1</t>
  </si>
  <si>
    <t>MCW3489845.1 CoA transferase [Dethiobacter alkaliphilus]</t>
  </si>
  <si>
    <t>MCW3489846.1</t>
  </si>
  <si>
    <t>MCW3489846.1 DUF4212 domain-containing protein [Dethiobacter alkaliphilus]</t>
  </si>
  <si>
    <t>MCW3489847.1</t>
  </si>
  <si>
    <t>MCW3489847.1 cation acetate symporter [Dethiobacter alkaliphilus]</t>
  </si>
  <si>
    <t>MCW3489848.1</t>
  </si>
  <si>
    <t>MCW3489848.1 acetate--CoA ligase [Dethiobacter alkaliphilus]</t>
  </si>
  <si>
    <t>MCW3489849.1</t>
  </si>
  <si>
    <t>MCW3489849.1 AAA family ATPase [Dethiobacter alkaliphilus]</t>
  </si>
  <si>
    <t>MCW3489853.1</t>
  </si>
  <si>
    <t>MCW3489853.1 metal-sensitive transcriptional regulator [Dethiobacter alkaliphilus]</t>
  </si>
  <si>
    <t>MCW3489854.1</t>
  </si>
  <si>
    <t>MCW3489854.1 copper ion binding protein [Dethiobacter alkaliphilus]</t>
  </si>
  <si>
    <t>MCW3489855.1</t>
  </si>
  <si>
    <t>MCW3489855.1 transcriptional repressor [Dethiobacter alkaliphilus]</t>
  </si>
  <si>
    <t>MCW3489860.1</t>
  </si>
  <si>
    <t>MCW3489860.1 DNA polymerase III subunit alpha [Dethiobacter alkaliphilus]</t>
  </si>
  <si>
    <t>MCW3489861.1</t>
  </si>
  <si>
    <t>MCW3489861.1 6-phosphofructokinase [Dethiobacter alkaliphilus]</t>
  </si>
  <si>
    <t>MCW3489862.1</t>
  </si>
  <si>
    <t>MCW3489862.1 pyruvate kinase [Dethiobacter alkaliphilus]</t>
  </si>
  <si>
    <t>MCW3489863.1</t>
  </si>
  <si>
    <t>MCW3489863.1 acyl-CoA thioesterase [Dethiobacter alkaliphilus]</t>
  </si>
  <si>
    <t>MCW3489865.1</t>
  </si>
  <si>
    <t>MCW3489865.1 histone deacetylase [Dethiobacter alkaliphilus]</t>
  </si>
  <si>
    <t>MCW3489866.1</t>
  </si>
  <si>
    <t>MCW3489866.1 DUF1015 domain-containing protein [Dethiobacter alkaliphilus]</t>
  </si>
  <si>
    <t>MCW3489867.1</t>
  </si>
  <si>
    <t>MCW3489867.1 exonuclease domain-containing protein [Dethiobacter alkaliphilus]</t>
  </si>
  <si>
    <t>MCW3489868.1</t>
  </si>
  <si>
    <t>MCW3489868.1 DUF294 nucleotidyltransferase-like domain-containing protein [Dethiobacter alkaliphilus]</t>
  </si>
  <si>
    <t>MCW3489872.1</t>
  </si>
  <si>
    <t>MCW3489872.1 bacillithiol system redox-active protein YtxJ [Dethiobacter alkaliphilus]</t>
  </si>
  <si>
    <t>MCW3489873.1</t>
  </si>
  <si>
    <t>MCW3489873.1 FAD-binding oxidoreductase [Dethiobacter alkaliphilus]</t>
  </si>
  <si>
    <t>MCW3489874.1</t>
  </si>
  <si>
    <t>MCW3489874.1 CBS and ACT domain-containing protein [Dethiobacter alkaliphilus]</t>
  </si>
  <si>
    <t>MCW3489875.1</t>
  </si>
  <si>
    <t>MCW3489875.1 CBS domain-containing protein [Dethiobacter alkaliphilus]</t>
  </si>
  <si>
    <t>MCW3489876.1</t>
  </si>
  <si>
    <t>MCW3489876.1 translational GTPase TypA [Dethiobacter alkaliphilus]</t>
  </si>
  <si>
    <t>MCW3489877.1</t>
  </si>
  <si>
    <t>MCW3489877.1 ABC-F family ATP-binding cassette domain-containing protein [Dethiobacter alkaliphilus]</t>
  </si>
  <si>
    <t>MCW3489879.1</t>
  </si>
  <si>
    <t>MCW3489879.1 flavodoxin family protein [Dethiobacter alkaliphilus]</t>
  </si>
  <si>
    <t>MCW3489880.1</t>
  </si>
  <si>
    <t>MCW3489880.1 transketolase [Dethiobacter alkaliphilus]</t>
  </si>
  <si>
    <t>MCW3489881.1</t>
  </si>
  <si>
    <t>MCW3489881.1 zinc ribbon domain-containing protein [Dethiobacter alkaliphilus]</t>
  </si>
  <si>
    <t>MCW3489883.1</t>
  </si>
  <si>
    <t>MCW3489883.1 multiheme c-type cytochrome [Dethiobacter alkaliphilus]</t>
  </si>
  <si>
    <t>MCW3489884.1</t>
  </si>
  <si>
    <t>MCW3489884.1 rhodanese-like domain-containing protein [Dethiobacter alkaliphilus]</t>
  </si>
  <si>
    <t>MCW3489885.1</t>
  </si>
  <si>
    <t>MCW3489885.1 transcriptional regulator [Dethiobacter alkaliphilus]</t>
  </si>
  <si>
    <t>MCW3489890.1</t>
  </si>
  <si>
    <t>MCW3489890.1 response regulator transcription factor [Dethiobacter alkaliphilus]</t>
  </si>
  <si>
    <t>MCW3489912.1</t>
  </si>
  <si>
    <t>MCW3489912.1 epoxyqueuosine reductase [Dethiobacter alkaliphilus]</t>
  </si>
  <si>
    <t>MCW3489913.1</t>
  </si>
  <si>
    <t>MCW3489913.1 M20/M25/M40 family metallo-hydrolase [Dethiobacter alkaliphilus]</t>
  </si>
  <si>
    <t>MCW3489915.1</t>
  </si>
  <si>
    <t>MCW3489915.1 50S ribosomal protein L28 [Dethiobacter alkaliphilus]</t>
  </si>
  <si>
    <t>MCW3489916.1</t>
  </si>
  <si>
    <t>MCW3489916.1 DUF1858 domain-containing protein [Dethiobacter alkaliphilus]</t>
  </si>
  <si>
    <t>MCW3489917.1</t>
  </si>
  <si>
    <t>MCW3489917.1 Asp23/Gls24 family envelope stress response protein [Dethiobacter alkaliphilus]</t>
  </si>
  <si>
    <t>MCW3489918.1</t>
  </si>
  <si>
    <t>MCW3489918.1 DAK2 domain-containing protein [Dethiobacter alkaliphilus]</t>
  </si>
  <si>
    <t>MCW3489919.1</t>
  </si>
  <si>
    <t>MCW3489919.1 DegV family protein [Dethiobacter alkaliphilus]</t>
  </si>
  <si>
    <t>MCW3489922.1</t>
  </si>
  <si>
    <t>MCW3489922.1 pantetheine-phosphate adenylyltransferase [Dethiobacter alkaliphilus]</t>
  </si>
  <si>
    <t>MCW3489927.1</t>
  </si>
  <si>
    <t>MCW3489927.1 50S ribosomal protein L32 [Dethiobacter alkaliphilus]</t>
  </si>
  <si>
    <t>MCW3489928.1</t>
  </si>
  <si>
    <t>MCW3489928.1 phosphate acyltransferase PlsX [Dethiobacter alkaliphilus]</t>
  </si>
  <si>
    <t>MCW3489929.1</t>
  </si>
  <si>
    <t>MCW3489929.1 ketoacyl-ACP synthase III [Dethiobacter alkaliphilus]</t>
  </si>
  <si>
    <t>MCW3489930.1</t>
  </si>
  <si>
    <t>MCW3489930.1 enoyl-[acyl-carrier-protein] reductase FabK [Dethiobacter alkaliphilus]</t>
  </si>
  <si>
    <t>MCW3489931.1</t>
  </si>
  <si>
    <t>MCW3489931.1 ACP S-malonyltransferase [Dethiobacter alkaliphilus]</t>
  </si>
  <si>
    <t>MCW3489932.1</t>
  </si>
  <si>
    <t>MCW3489932.1 3-oxoacyl-[acyl-carrier-protein] reductase [Dethiobacter alkaliphilus]</t>
  </si>
  <si>
    <t>MCW3489933.1</t>
  </si>
  <si>
    <t>MCW3489933.1 acyl carrier protein [Dethiobacter alkaliphilus]</t>
  </si>
  <si>
    <t>MCW3489934.1</t>
  </si>
  <si>
    <t>MCW3489934.1 beta-ketoacyl-ACP synthase II [Dethiobacter alkaliphilus]</t>
  </si>
  <si>
    <t>MCW3489935.1</t>
  </si>
  <si>
    <t>MCW3489935.1 ribonuclease III [Dethiobacter alkaliphilus]</t>
  </si>
  <si>
    <t>MCW3489937.1</t>
  </si>
  <si>
    <t>MCW3489937.1 chromosome segregation protein SMC [Dethiobacter alkaliphilus]</t>
  </si>
  <si>
    <t>MCW3489938.1</t>
  </si>
  <si>
    <t>MCW3489938.1 signal recognition particle-docking protein FtsY [Dethiobacter alkaliphilus]</t>
  </si>
  <si>
    <t>MCW3489941.1</t>
  </si>
  <si>
    <t>MCW3489941.1 putative DNA-binding protein [Dethiobacter alkaliphilus]</t>
  </si>
  <si>
    <t>MCW3489942.1</t>
  </si>
  <si>
    <t>MCW3489942.1 signal recognition particle protein [Dethiobacter alkaliphilus]</t>
  </si>
  <si>
    <t>MCW3489943.1</t>
  </si>
  <si>
    <t>MCW3489943.1 30S ribosomal protein S16 [Dethiobacter alkaliphilus]</t>
  </si>
  <si>
    <t>MCW3489944.1</t>
  </si>
  <si>
    <t>MCW3489944.1 KH domain-containing protein [Dethiobacter alkaliphilus]</t>
  </si>
  <si>
    <t>MCW3489945.1</t>
  </si>
  <si>
    <t>MCW3489945.1 ribosome maturation factor RimM [Dethiobacter alkaliphilus]</t>
  </si>
  <si>
    <t>MCW3489947.1</t>
  </si>
  <si>
    <t>MCW3489947.1 50S ribosomal protein L19 [Dethiobacter alkaliphilus]</t>
  </si>
  <si>
    <t>MCW3489949.1</t>
  </si>
  <si>
    <t>MCW3489949.1 ribosome biogenesis GTPase YlqF [Dethiobacter alkaliphilus]</t>
  </si>
  <si>
    <t>MCW3489950.1</t>
  </si>
  <si>
    <t>MCW3489950.1 ribonuclease HII [Dethiobacter alkaliphilus]</t>
  </si>
  <si>
    <t>MCW3489955.1</t>
  </si>
  <si>
    <t>MCW3489955.1 GatB/YqeY domain-containing protein [Dethiobacter alkaliphilus]</t>
  </si>
  <si>
    <t>MCW3489957.1</t>
  </si>
  <si>
    <t>MCW3489957.1 SpoIID/LytB domain-containing protein [Dethiobacter alkaliphilus]</t>
  </si>
  <si>
    <t>MCW3489960.1</t>
  </si>
  <si>
    <t>MCW3489960.1 DUF1847 domain-containing protein [Dethiobacter alkaliphilus]</t>
  </si>
  <si>
    <t>MCW3489961.1</t>
  </si>
  <si>
    <t>MCW3489961.1 NUDIX domain-containing protein [Dethiobacter alkaliphilus]</t>
  </si>
  <si>
    <t>MCW3489965.1</t>
  </si>
  <si>
    <t>MCW3489965.1 molybdopterin-dependent oxidoreductase [Dethiobacter alkaliphilus]</t>
  </si>
  <si>
    <t>MCW3489968.1</t>
  </si>
  <si>
    <t>MCW3489968.1 citramalate synthase [Dethiobacter alkaliphilus]</t>
  </si>
  <si>
    <t>MCW3489969.1</t>
  </si>
  <si>
    <t>MCW3489969.1 hypothetical protein OMD50_07495 [Dethiobacter alkaliphilus]</t>
  </si>
  <si>
    <t>MCW3489972.1</t>
  </si>
  <si>
    <t>MCW3489972.1 M42 family metallopeptidase [Dethiobacter alkaliphilus]</t>
  </si>
  <si>
    <t>MCW3489973.1</t>
  </si>
  <si>
    <t>MCW3489973.1 M42 family metallopeptidase [Dethiobacter alkaliphilus]</t>
  </si>
  <si>
    <t>MCW3489974.1</t>
  </si>
  <si>
    <t>MCW3489974.1 M42 family metallopeptidase [Dethiobacter alkaliphilus]</t>
  </si>
  <si>
    <t>MCW3489975.1</t>
  </si>
  <si>
    <t>MCW3489975.1 DUF2520 domain-containing protein [Dethiobacter alkaliphilus]</t>
  </si>
  <si>
    <t>MCW3489976.1</t>
  </si>
  <si>
    <t>MCW3489976.1 3-methyl-2-oxobutanoate hydroxymethyltransferase [Dethiobacter alkaliphilus]</t>
  </si>
  <si>
    <t>MCW3489977.1</t>
  </si>
  <si>
    <t>MCW3489977.1 pantoate--beta-alanine ligase [Dethiobacter alkaliphilus]</t>
  </si>
  <si>
    <t>MCW3489978.1</t>
  </si>
  <si>
    <t>MCW3489978.1 aspartate 1-decarboxylase [Dethiobacter alkaliphilus]</t>
  </si>
  <si>
    <t>MCW3489986.1</t>
  </si>
  <si>
    <t>MCW3489986.1 Gfo/Idh/MocA family oxidoreductase [Dethiobacter alkaliphilus]</t>
  </si>
  <si>
    <t>MCW3489987.1</t>
  </si>
  <si>
    <t>MCW3489987.1 substrate-binding domain-containing protein [Dethiobacter alkaliphilus]</t>
  </si>
  <si>
    <t>MCW3489989.1</t>
  </si>
  <si>
    <t>MCW3489989.1 sugar ABC transporter ATP-binding protein [Dethiobacter alkaliphilus]</t>
  </si>
  <si>
    <t>MCW3489990.1</t>
  </si>
  <si>
    <t>MCW3489990.1 sugar phosphate isomerase/epimerase [Dethiobacter alkaliphilus]</t>
  </si>
  <si>
    <t>MCW3489991.1</t>
  </si>
  <si>
    <t>MCW3489991.1 hypothetical protein OMD50_07615 [Dethiobacter alkaliphilus]</t>
  </si>
  <si>
    <t>MCW3489992.1</t>
  </si>
  <si>
    <t>MCW3489992.1 corrinoid protein [Dethiobacter alkaliphilus]</t>
  </si>
  <si>
    <t>MCW3489993.1</t>
  </si>
  <si>
    <t>MCW3489993.1 LacI family transcriptional regulator [Dethiobacter alkaliphilus]</t>
  </si>
  <si>
    <t>MCW3489998.1</t>
  </si>
  <si>
    <t>MCW3489998.1 3D-(3,5/4)-trihydroxycyclohexane-1,2-dione acylhydrolase (decyclizing) [Dethiobacter alkaliphilus]</t>
  </si>
  <si>
    <t>MCW3490000.1</t>
  </si>
  <si>
    <t>MCW3490000.1 inositol 2-dehydrogenase [Dethiobacter alkaliphilus]</t>
  </si>
  <si>
    <t>MCW3490001.1</t>
  </si>
  <si>
    <t>MCW3490001.1 type II glyceraldehyde-3-phosphate dehydrogenase [Dethiobacter alkaliphilus]</t>
  </si>
  <si>
    <t>MCW3490003.1</t>
  </si>
  <si>
    <t>MCW3490003.1 transketolase family protein [Dethiobacter alkaliphilus]</t>
  </si>
  <si>
    <t>MCW3490020.1</t>
  </si>
  <si>
    <t>MCW3490020.1 methyl-accepting chemotaxis protein [Dethiobacter alkaliphilus]</t>
  </si>
  <si>
    <t>MCW3490021.1</t>
  </si>
  <si>
    <t>MCW3490021.1 ketopantoate reductase family protein [Dethiobacter alkaliphilus]</t>
  </si>
  <si>
    <t>MCW3490031.1</t>
  </si>
  <si>
    <t>MCW3490031.1 slipin family protein [Dethiobacter alkaliphilus]</t>
  </si>
  <si>
    <t>MCW3490035.1</t>
  </si>
  <si>
    <t>MCW3490035.1 S8 family serine peptidase [Dethiobacter alkaliphilus]</t>
  </si>
  <si>
    <t>MCW3490041.1</t>
  </si>
  <si>
    <t>MCW3490041.1 phosphoribosylamine--glycine ligase [Dethiobacter alkaliphilus]</t>
  </si>
  <si>
    <t>MCW3490042.1</t>
  </si>
  <si>
    <t>MCW3490042.1 bifunctional phosphoribosylaminoimidazolecarboxamide formyltransferase/IMP cyclohydrolase [Dethiobacter alkaliphilus]</t>
  </si>
  <si>
    <t>MCW3490043.1</t>
  </si>
  <si>
    <t>MCW3490043.1 phosphoribosylglycinamide formyltransferase [Dethiobacter alkaliphilus]</t>
  </si>
  <si>
    <t>MCW3490044.1</t>
  </si>
  <si>
    <t>MCW3490044.1 phosphoribosylformylglycinamidine cyclo-ligase [Dethiobacter alkaliphilus]</t>
  </si>
  <si>
    <t>MCW3490045.1</t>
  </si>
  <si>
    <t>MCW3490045.1 amidophosphoribosyltransferase [Dethiobacter alkaliphilus]</t>
  </si>
  <si>
    <t>MCW3490046.1</t>
  </si>
  <si>
    <t>MCW3490046.1 phosphoribosylformylglycinamidine synthase subunit PurL [Dethiobacter alkaliphilus]</t>
  </si>
  <si>
    <t>MCW3490047.1</t>
  </si>
  <si>
    <t>MCW3490047.1 phosphoribosylformylglycinamidine synthase subunit PurQ [Dethiobacter alkaliphilus]</t>
  </si>
  <si>
    <t>MCW3490048.1</t>
  </si>
  <si>
    <t>MCW3490048.1 phosphoribosylformylglycinamidine synthase subunit PurS [Dethiobacter alkaliphilus]</t>
  </si>
  <si>
    <t>MCW3490049.1</t>
  </si>
  <si>
    <t>MCW3490049.1 phosphoribosylaminoimidazolesuccinocarboxamide synthase [Dethiobacter alkaliphilus]</t>
  </si>
  <si>
    <t>MCW3490050.1</t>
  </si>
  <si>
    <t>MCW3490050.1 hypothetical protein OMD50_07910 [Dethiobacter alkaliphilus]</t>
  </si>
  <si>
    <t>MCW3490051.1</t>
  </si>
  <si>
    <t>MCW3490051.1 adenylosuccinate lyase [Dethiobacter alkaliphilus]</t>
  </si>
  <si>
    <t>MCW3490053.1</t>
  </si>
  <si>
    <t>MCW3490053.1 5-(carboxyamino)imidazole ribonucleotide synthase [Dethiobacter alkaliphilus]</t>
  </si>
  <si>
    <t>MCW3490055.1</t>
  </si>
  <si>
    <t>MCW3490055.1 glutamine-hydrolyzing GMP synthase [Dethiobacter alkaliphilus]</t>
  </si>
  <si>
    <t>MCW3490059.1</t>
  </si>
  <si>
    <t>MCW3490059.1 chaperonin GroEL [Dethiobacter alkaliphilus]</t>
  </si>
  <si>
    <t>MCW3490060.1</t>
  </si>
  <si>
    <t>MCW3490060.1 co-chaperone GroES [Dethiobacter alkaliphilus]</t>
  </si>
  <si>
    <t>MCW3490061.1</t>
  </si>
  <si>
    <t>MCW3490061.1 MogA/MoaB family molybdenum cofactor biosynthesis protein [Dethiobacter alkaliphilus]</t>
  </si>
  <si>
    <t>MCW3490062.1</t>
  </si>
  <si>
    <t>MCW3490062.1 molybdopterin biosynthesis protein [Dethiobacter alkaliphilus]</t>
  </si>
  <si>
    <t>MCW3490063.1</t>
  </si>
  <si>
    <t>MCW3490063.1 molybdopterin molybdotransferase MoeA [Dethiobacter alkaliphilus]</t>
  </si>
  <si>
    <t>MCW3490064.1</t>
  </si>
  <si>
    <t>MCW3490064.1 hypothetical protein OMD50_07980 [Dethiobacter alkaliphilus]</t>
  </si>
  <si>
    <t>MCW3490067.1</t>
  </si>
  <si>
    <t>MCW3490067.1 nickel-dependent lactate racemase [Dethiobacter alkaliphilus]</t>
  </si>
  <si>
    <t>MCW3490068.1</t>
  </si>
  <si>
    <t>MCW3490068.1 FAD-binding protein [Dethiobacter alkaliphilus]</t>
  </si>
  <si>
    <t>MCW3490069.1</t>
  </si>
  <si>
    <t>MCW3490069.1 argininosuccinate lyase [Dethiobacter alkaliphilus]</t>
  </si>
  <si>
    <t>MCW3490070.1</t>
  </si>
  <si>
    <t>MCW3490070.1 argininosuccinate synthase [Dethiobacter alkaliphilus]</t>
  </si>
  <si>
    <t>MCW3490071.1</t>
  </si>
  <si>
    <t>MCW3490071.1 glutamate racemase [Dethiobacter alkaliphilus]</t>
  </si>
  <si>
    <t>MCW3490072.1</t>
  </si>
  <si>
    <t>MCW3490072.1 ornithine carbamoyltransferase [Dethiobacter alkaliphilus]</t>
  </si>
  <si>
    <t>MCW3490073.1</t>
  </si>
  <si>
    <t>MCW3490073.1 acetylornithine transaminase [Dethiobacter alkaliphilus]</t>
  </si>
  <si>
    <t>MCW3490074.1</t>
  </si>
  <si>
    <t>MCW3490074.1 acetylglutamate kinase [Dethiobacter alkaliphilus]</t>
  </si>
  <si>
    <t>MCW3490075.1</t>
  </si>
  <si>
    <t>MCW3490075.1 bifunctional glutamate N-acetyltransferase/amino-acid acetyltransferase ArgJ [Dethiobacter alkaliphilus]</t>
  </si>
  <si>
    <t>MCW3490076.1</t>
  </si>
  <si>
    <t>MCW3490076.1 N-acetyl-gamma-glutamyl-phosphate reductase [Dethiobacter alkaliphilus]</t>
  </si>
  <si>
    <t>MCW3490077.1</t>
  </si>
  <si>
    <t>MCW3490077.1 acyl--CoA ligase family protein [Dethiobacter alkaliphilus]</t>
  </si>
  <si>
    <t>MCW3490078.1</t>
  </si>
  <si>
    <t>MCW3490078.1 leucine-rich repeat domain-containing protein [Dethiobacter alkaliphilus]</t>
  </si>
  <si>
    <t>MCW3490079.1</t>
  </si>
  <si>
    <t>MCW3490079.1 methylmalonyl-CoA carboxyltransferase [Dethiobacter alkaliphilus]</t>
  </si>
  <si>
    <t>MCW3490080.1</t>
  </si>
  <si>
    <t>MCW3490080.1 methylmalonyl-CoA epimerase [Dethiobacter alkaliphilus]</t>
  </si>
  <si>
    <t>MCW3490081.1</t>
  </si>
  <si>
    <t>MCW3490081.1 cobalamin B12-binding domain-containing protein [Dethiobacter alkaliphilus]</t>
  </si>
  <si>
    <t>MCW3490082.1</t>
  </si>
  <si>
    <t>MCW3490082.1 methylmalonyl-CoA mutase family protein [Dethiobacter alkaliphilus]</t>
  </si>
  <si>
    <t>MCW3490083.1</t>
  </si>
  <si>
    <t>MCW3490083.1 succinate--CoA ligase subunit alpha [Dethiobacter alkaliphilus]</t>
  </si>
  <si>
    <t>MCW3490084.1</t>
  </si>
  <si>
    <t>MCW3490084.1 ADP-forming succinate--CoA ligase subunit beta [Dethiobacter alkaliphilus]</t>
  </si>
  <si>
    <t>MCW3490085.1;MCW3489008.1</t>
  </si>
  <si>
    <t>MCW3490085.1</t>
  </si>
  <si>
    <t>MCW3490085.1 sigma 54-interacting transcriptional regulator [Dethiobacter alkaliphilus]</t>
  </si>
  <si>
    <t>MCW3490087.1</t>
  </si>
  <si>
    <t>MCW3490087.1 low-specificity L-threonine aldolase [Dethiobacter alkaliphilus]</t>
  </si>
  <si>
    <t>MCW3490089.1</t>
  </si>
  <si>
    <t>MCW3490089.1 formate dehydrogenase subunit alpha [Dethiobacter alkaliphilus]</t>
  </si>
  <si>
    <t>MCW3490090.1</t>
  </si>
  <si>
    <t>MCW3490090.1 NADH-quinone oxidoreductase subunit NuoF [Dethiobacter alkaliphilus]</t>
  </si>
  <si>
    <t>MCW3490091.1;MCW3490134.1</t>
  </si>
  <si>
    <t>MCW3490091.1</t>
  </si>
  <si>
    <t>MCW3490091.1 NADH-quinone oxidoreductase subunit NuoE [Dethiobacter alkaliphilus]</t>
  </si>
  <si>
    <t>MCW3490092.1</t>
  </si>
  <si>
    <t>MCW3490092.1 5-formyltetrahydrofolate cyclo-ligase [Dethiobacter alkaliphilus]</t>
  </si>
  <si>
    <t>MCW3490093.1</t>
  </si>
  <si>
    <t>MCW3490093.1 DUF362 domain-containing protein [Dethiobacter alkaliphilus]</t>
  </si>
  <si>
    <t>MCW3490094.1</t>
  </si>
  <si>
    <t>MCW3490094.1 proline--tRNA ligase [Dethiobacter alkaliphilus]</t>
  </si>
  <si>
    <t>MCW3490095.1</t>
  </si>
  <si>
    <t>MCW3490095.1 cysteine synthase A [Dethiobacter alkaliphilus]</t>
  </si>
  <si>
    <t>MCW3490097.1</t>
  </si>
  <si>
    <t>MCW3490097.1 hypothetical protein OMD50_08150 [Dethiobacter alkaliphilus]</t>
  </si>
  <si>
    <t>MCW3490099.1</t>
  </si>
  <si>
    <t>MCW3490099.1 aspartate aminotransferase family protein [Dethiobacter alkaliphilus]</t>
  </si>
  <si>
    <t>MCW3490100.1</t>
  </si>
  <si>
    <t>MCW3490100.1 insulinase family protein [Dethiobacter alkaliphilus]</t>
  </si>
  <si>
    <t>MCW3490101.1</t>
  </si>
  <si>
    <t>MCW3490101.1 insulinase family protein [Dethiobacter alkaliphilus]</t>
  </si>
  <si>
    <t>MCW3490105.1</t>
  </si>
  <si>
    <t>MCW3490105.1 PilZ domain-containing protein [Dethiobacter alkaliphilus]</t>
  </si>
  <si>
    <t>MCW3490106.1</t>
  </si>
  <si>
    <t>MCW3490106.1 methyltransferase domain-containing protein [Dethiobacter alkaliphilus]</t>
  </si>
  <si>
    <t>MCW3490109.1</t>
  </si>
  <si>
    <t>MCW3490109.1 response regulator transcription factor [Dethiobacter alkaliphilus]</t>
  </si>
  <si>
    <t>MCW3490110.1</t>
  </si>
  <si>
    <t>MCW3490110.1 FAD-dependent oxidoreductase [Dethiobacter alkaliphilus]</t>
  </si>
  <si>
    <t>MCW3490111.1</t>
  </si>
  <si>
    <t>MCW3490111.1 NADH-quinone oxidoreductase subunit NuoF [Dethiobacter alkaliphilus]</t>
  </si>
  <si>
    <t>MCW3490112.1</t>
  </si>
  <si>
    <t>MCW3490112.1 NADH-quinone oxidoreductase subunit NuoE [Dethiobacter alkaliphilus]</t>
  </si>
  <si>
    <t>MCW3490113.1</t>
  </si>
  <si>
    <t>MCW3490113.1 hypothetical protein OMD50_08235 [Dethiobacter alkaliphilus]</t>
  </si>
  <si>
    <t>MCW3490114.1</t>
  </si>
  <si>
    <t>MCW3490114.1 ABC transporter ATP-binding protein [Dethiobacter alkaliphilus]</t>
  </si>
  <si>
    <t>MCW3490115.1</t>
  </si>
  <si>
    <t>MCW3490115.1 ABC transporter ATP-binding protein [Dethiobacter alkaliphilus]</t>
  </si>
  <si>
    <t>MCW3490119.1</t>
  </si>
  <si>
    <t>MCW3490119.1 ABC transporter substrate-binding protein [Dethiobacter alkaliphilus]</t>
  </si>
  <si>
    <t>MCW3490132.1</t>
  </si>
  <si>
    <t>MCW3490132.1 5-oxoprolinase subunit PxpA [Dethiobacter alkaliphilus]</t>
  </si>
  <si>
    <t>MCW3490141.1</t>
  </si>
  <si>
    <t>MCW3490141.1 molybdopterin-dependent oxidoreductase [Dethiobacter alkaliphilus]</t>
  </si>
  <si>
    <t>MCW3490142.1</t>
  </si>
  <si>
    <t>MCW3490142.1 2Fe-2S iron-sulfur cluster-binding protein [Dethiobacter alkaliphilus]</t>
  </si>
  <si>
    <t>MCW3490145.1</t>
  </si>
  <si>
    <t>MCW3490145.1 [FeFe] hydrogenase H-cluster maturation GTPase HydF [Dethiobacter alkaliphilus]</t>
  </si>
  <si>
    <t>MCW3490148.1</t>
  </si>
  <si>
    <t>MCW3490148.1 iron-only hydrogenase system regulator [Dethiobacter alkaliphilus]</t>
  </si>
  <si>
    <t>MCW3490149.1</t>
  </si>
  <si>
    <t>MCW3490149.1 hypothetical protein OMD50_08420 [Dethiobacter alkaliphilus]</t>
  </si>
  <si>
    <t>MCW3490150.1</t>
  </si>
  <si>
    <t>MCW3490150.1 ABC transporter substrate-binding protein [Dethiobacter alkaliphilus]</t>
  </si>
  <si>
    <t>MCW3490151.1</t>
  </si>
  <si>
    <t>MCW3490151.1 amino acid ABC transporter permease [Dethiobacter alkaliphilus]</t>
  </si>
  <si>
    <t>MCW3490152.1</t>
  </si>
  <si>
    <t>MCW3490152.1 amino acid ABC transporter ATP-binding protein [Dethiobacter alkaliphilus]</t>
  </si>
  <si>
    <t>MCW3490154.1</t>
  </si>
  <si>
    <t>MCW3490154.1 DNA helicase RecQ [Dethiobacter alkaliphilus]</t>
  </si>
  <si>
    <t>MCW3490155.1</t>
  </si>
  <si>
    <t>MCW3490155.1 enoyl-CoA hydratase/isomerase family protein [Dethiobacter alkaliphilus]</t>
  </si>
  <si>
    <t>MCW3490156.1</t>
  </si>
  <si>
    <t>MCW3490156.1 sucrose synthase [Dethiobacter alkaliphilus]</t>
  </si>
  <si>
    <t>MCW3490157.1</t>
  </si>
  <si>
    <t>MCW3490157.1 HAD-IIB family hydrolase [Dethiobacter alkaliphilus]</t>
  </si>
  <si>
    <t>MCW3490158.1</t>
  </si>
  <si>
    <t>MCW3490158.1 carbohydrate kinase [Dethiobacter alkaliphilus]</t>
  </si>
  <si>
    <t>MCW3490160.1</t>
  </si>
  <si>
    <t>MCW3490160.1 aldo/keto reductase [Dethiobacter alkaliphilus]</t>
  </si>
  <si>
    <t>MCW3490163.1</t>
  </si>
  <si>
    <t>MCW3490163.1 alpha/beta fold hydrolase [Dethiobacter alkaliphilus]</t>
  </si>
  <si>
    <t>MCW3490164.1</t>
  </si>
  <si>
    <t>MCW3490164.1 LemA family protein [Dethiobacter alkaliphilus]</t>
  </si>
  <si>
    <t>MCW3490165.1</t>
  </si>
  <si>
    <t>MCW3490165.1 DUF2207 domain-containing protein [Dethiobacter alkaliphilus]</t>
  </si>
  <si>
    <t>MCW3490166.1</t>
  </si>
  <si>
    <t>MCW3490166.1 acyl-CoA/acyl-ACP dehydrogenase [Dethiobacter alkaliphilus]</t>
  </si>
  <si>
    <t>MCW3490168.1</t>
  </si>
  <si>
    <t>MCW3490168.1 hypothetical protein OMD50_08515 [Dethiobacter alkaliphilus]</t>
  </si>
  <si>
    <t>MCW3490169.1</t>
  </si>
  <si>
    <t>MCW3490169.1 hypothetical protein OMD50_08520 [Dethiobacter alkaliphilus]</t>
  </si>
  <si>
    <t>MCW3490171.1</t>
  </si>
  <si>
    <t>MCW3490171.1 hypothetical protein OMD50_08530 [Dethiobacter alkaliphilus]</t>
  </si>
  <si>
    <t>MCW3490172.1</t>
  </si>
  <si>
    <t>MCW3490172.1 DUF6508 domain-containing protein [Dethiobacter alkaliphilus]</t>
  </si>
  <si>
    <t>MCW3490174.1</t>
  </si>
  <si>
    <t>MCW3490174.1 dipeptide ABC transporter ATP-binding protein [Dethiobacter alkaliphilus]</t>
  </si>
  <si>
    <t>MCW3490175.1</t>
  </si>
  <si>
    <t>MCW3490175.1 ABC transporter ATP-binding protein [Dethiobacter alkaliphilus]</t>
  </si>
  <si>
    <t>MCW3490178.1</t>
  </si>
  <si>
    <t>MCW3490178.1 glutathione ABC transporter substrate-binding protein [Dethiobacter alkaliphilus]</t>
  </si>
  <si>
    <t>MCW3490185.1</t>
  </si>
  <si>
    <t>MCW3490185.1 Uma2 family endonuclease [Dethiobacter alkaliphilus]</t>
  </si>
  <si>
    <t>MCW3490193.1</t>
  </si>
  <si>
    <t>MCW3490193.1 B12 lower ligand biosynthesis ThiC-like protein BzaB [Dethiobacter alkaliphilus]</t>
  </si>
  <si>
    <t>MCW3490194.1</t>
  </si>
  <si>
    <t>MCW3490194.1 phosphomethylpyrimidine synthase ThiC [Dethiobacter alkaliphilus]</t>
  </si>
  <si>
    <t>MCW3490197.1</t>
  </si>
  <si>
    <t>MCW3490197.1 nucleoid-associated protein [Dethiobacter alkaliphilus]</t>
  </si>
  <si>
    <t>MCW3490200.1</t>
  </si>
  <si>
    <t>MCW3490200.1 type II toxin-antitoxin system Phd/YefM family antitoxin [Dethiobacter alkaliphilus]</t>
  </si>
  <si>
    <t>MCW3490204.1</t>
  </si>
  <si>
    <t>MCW3490204.1 acyl--CoA ligase [Dethiobacter alkaliphilus]</t>
  </si>
  <si>
    <t>MCW3490210.1</t>
  </si>
  <si>
    <t>MCW3490210.1 AAA family ATPase [Dethiobacter alkaliphilus]</t>
  </si>
  <si>
    <t>MCW3490211.1</t>
  </si>
  <si>
    <t>MCW3490211.1 DUF4194 domain-containing protein [Dethiobacter alkaliphilus]</t>
  </si>
  <si>
    <t>MCW3490215.1</t>
  </si>
  <si>
    <t>MCW3490215.1 lactate utilization protein [Dethiobacter alkaliphilus]</t>
  </si>
  <si>
    <t>MCW3490230.1</t>
  </si>
  <si>
    <t>MCW3490230.1 hypothetical protein OMD50_08835 [Dethiobacter alkaliphilus]</t>
  </si>
  <si>
    <t>MCW3490231.1</t>
  </si>
  <si>
    <t>MCW3490231.1 hypothetical protein OMD50_08840 [Dethiobacter alkaliphilus]</t>
  </si>
  <si>
    <t>MCW3490232.1</t>
  </si>
  <si>
    <t>MCW3490232.1 hypothetical protein OMD50_08845 [Dethiobacter alkaliphilus]</t>
  </si>
  <si>
    <t>MCW3490234.1</t>
  </si>
  <si>
    <t>MCW3490234.1 DNA integrity scanning protein DisA nucleotide-binding domain protein [Dethiobacter alkaliphilus]</t>
  </si>
  <si>
    <t>MCW3490236.1</t>
  </si>
  <si>
    <t>MCW3490236.1 hypothetical protein OMD50_08865 [Dethiobacter alkaliphilus]</t>
  </si>
  <si>
    <t>MCW3490240.1</t>
  </si>
  <si>
    <t>MCW3490240.1 thymidine phosphorylase [Dethiobacter alkaliphilus]</t>
  </si>
  <si>
    <t>MCW3490241.1</t>
  </si>
  <si>
    <t>MCW3490241.1 phosphopentomutase [Dethiobacter alkaliphilus]</t>
  </si>
  <si>
    <t>MCW3490244.1</t>
  </si>
  <si>
    <t>MCW3490244.1 alanine dehydrogenase [Dethiobacter alkaliphilus]</t>
  </si>
  <si>
    <t>MCW3490246.1</t>
  </si>
  <si>
    <t>MCW3490246.1 NUDIX hydrolase [Dethiobacter alkaliphilus]</t>
  </si>
  <si>
    <t>MCW3490255.1</t>
  </si>
  <si>
    <t>MCW3490255.1 DNA repair protein RecN [Dethiobacter alkaliphilus]</t>
  </si>
  <si>
    <t>MCW3490256.1</t>
  </si>
  <si>
    <t>MCW3490256.1 NAD(+)/NADH kinase [Dethiobacter alkaliphilus]</t>
  </si>
  <si>
    <t>MCW3490258.1</t>
  </si>
  <si>
    <t>MCW3490258.1 TlyA family RNA methyltransferase [Dethiobacter alkaliphilus]</t>
  </si>
  <si>
    <t>MCW3490259.1</t>
  </si>
  <si>
    <t>MCW3490259.1 1-deoxy-D-xylulose-5-phosphate synthase [Dethiobacter alkaliphilus]</t>
  </si>
  <si>
    <t>MCW3490262.1</t>
  </si>
  <si>
    <t>MCW3490262.1 polyprenyl synthetase family protein [Dethiobacter alkaliphilus]</t>
  </si>
  <si>
    <t>MCW3490264.1</t>
  </si>
  <si>
    <t>MCW3490264.1 exodeoxyribonuclease VII large subunit [Dethiobacter alkaliphilus]</t>
  </si>
  <si>
    <t>MCW3490265.1</t>
  </si>
  <si>
    <t>MCW3490265.1 bifunctional 5,10-methylenetetrahydrofolate dehydrogenase/5,10-methenyltetrahydrofolate cyclohydrolase [Dethiobacter alkaliphilus]</t>
  </si>
  <si>
    <t>MCW3490266.1</t>
  </si>
  <si>
    <t>MCW3490266.1 bifunctional methylenetetrahydrofolate dehydrogenase/methenyltetrahydrofolate cyclohydrolase FolD [Dethiobacter alkaliphilus]</t>
  </si>
  <si>
    <t>MCW3490267.1</t>
  </si>
  <si>
    <t>MCW3490267.1 NADPH-dependent glutamate synthase [Dethiobacter alkaliphilus]</t>
  </si>
  <si>
    <t>MCW3490268.1</t>
  </si>
  <si>
    <t>MCW3490268.1 sulfide/dihydroorotate dehydrogenase-like FAD/NAD-binding protein [Dethiobacter alkaliphilus]</t>
  </si>
  <si>
    <t>MCW3490270.1</t>
  </si>
  <si>
    <t>MCW3490270.1 transcription antitermination factor NusB [Dethiobacter alkaliphilus]</t>
  </si>
  <si>
    <t>MCW3490272.1</t>
  </si>
  <si>
    <t>MCW3490272.1 alkaline shock response membrane anchor protein AmaP [Dethiobacter alkaliphilus]</t>
  </si>
  <si>
    <t>MCW3490273.1</t>
  </si>
  <si>
    <t>MCW3490273.1 Asp23/Gls24 family envelope stress response protein [Dethiobacter alkaliphilus]</t>
  </si>
  <si>
    <t>MCW3490282.1</t>
  </si>
  <si>
    <t>MCW3490282.1 AraC family transcriptional regulator [Dethiobacter alkaliphilus]</t>
  </si>
  <si>
    <t>MCW3490283.1</t>
  </si>
  <si>
    <t>MCW3490283.1 elongation factor P [Dethiobacter alkaliphilus]</t>
  </si>
  <si>
    <t>MCW3490284.1</t>
  </si>
  <si>
    <t>MCW3490284.1 Xaa-Pro peptidase family protein [Dethiobacter alkaliphilus]</t>
  </si>
  <si>
    <t>MCW3490285.1</t>
  </si>
  <si>
    <t>MCW3490285.1 type II 3-dehydroquinate dehydratase [Dethiobacter alkaliphilus]</t>
  </si>
  <si>
    <t>MCW3490287.1</t>
  </si>
  <si>
    <t>MCW3490287.1 CBS domain-containing protein [Dethiobacter alkaliphilus]</t>
  </si>
  <si>
    <t>MCW3490292.1</t>
  </si>
  <si>
    <t>MCW3490292.1 type IV pilus twitching motility protein PilT [Dethiobacter alkaliphilus]</t>
  </si>
  <si>
    <t>MCW3490293.1</t>
  </si>
  <si>
    <t>MCW3490293.1 ATPase, T2SS/T4P/T4SS family [Dethiobacter alkaliphilus]</t>
  </si>
  <si>
    <t>MCW3490296.1</t>
  </si>
  <si>
    <t>MCW3490296.1 PilN domain-containing protein [Dethiobacter alkaliphilus]</t>
  </si>
  <si>
    <t>MCW3490297.1</t>
  </si>
  <si>
    <t>MCW3490297.1 type IV pilus assembly protein PilM [Dethiobacter alkaliphilus]</t>
  </si>
  <si>
    <t>MCW3490299.1</t>
  </si>
  <si>
    <t>MCW3490299.1 type II secretion system F family protein [Dethiobacter alkaliphilus]</t>
  </si>
  <si>
    <t>MCW3490304.1</t>
  </si>
  <si>
    <t>MCW3490304.1 pilus assembly PilX N-terminal domain-containing protein [Dethiobacter alkaliphilus]</t>
  </si>
  <si>
    <t>MCW3490306.1</t>
  </si>
  <si>
    <t>MCW3490306.1 prepilin-type N-terminal cleavage/methylation domain-containing protein [Dethiobacter alkaliphilus]</t>
  </si>
  <si>
    <t>MCW3490311.1</t>
  </si>
  <si>
    <t>MCW3490311.1 hypothetical protein OMD50_09255 [Dethiobacter alkaliphilus]</t>
  </si>
  <si>
    <t>MCW3490314.1</t>
  </si>
  <si>
    <t>MCW3490314.1 hypothetical protein OMD50_09270 [Dethiobacter alkaliphilus]</t>
  </si>
  <si>
    <t>MCW3490315.1</t>
  </si>
  <si>
    <t>MCW3490315.1 hypothetical protein OMD50_09275 [Dethiobacter alkaliphilus]</t>
  </si>
  <si>
    <t>MCW3490316.1</t>
  </si>
  <si>
    <t>MCW3490316.1 L-erythro-3,5-diaminohexanoate dehydrogenase [Dethiobacter alkaliphilus]</t>
  </si>
  <si>
    <t>MCW3490318.1</t>
  </si>
  <si>
    <t>MCW3490318.1 3-keto-5-aminohexanoate cleavage protein [Dethiobacter alkaliphilus]</t>
  </si>
  <si>
    <t>MCW3490319.1</t>
  </si>
  <si>
    <t>MCW3490319.1 3-aminobutyryl-CoA ammonia lyase [Dethiobacter alkaliphilus]</t>
  </si>
  <si>
    <t>MCW3490320.1</t>
  </si>
  <si>
    <t>MCW3490320.1 cobalamin-dependent protein [Dethiobacter alkaliphilus]</t>
  </si>
  <si>
    <t>MCW3490321.1</t>
  </si>
  <si>
    <t>MCW3490321.1 lysine 5,6-aminomutase subunit alpha [Dethiobacter alkaliphilus]</t>
  </si>
  <si>
    <t>MCW3490326.1</t>
  </si>
  <si>
    <t>MCW3490326.1 hydrogenase expression/formation protein HypE [Dethiobacter alkaliphilus]</t>
  </si>
  <si>
    <t>MCW3490327.1</t>
  </si>
  <si>
    <t>MCW3490327.1 hydrogenase formation protein HypD [Dethiobacter alkaliphilus]</t>
  </si>
  <si>
    <t>MCW3490330.1</t>
  </si>
  <si>
    <t>MCW3490330.1 hydrogenase nickel incorporation protein HypB [Dethiobacter alkaliphilus]</t>
  </si>
  <si>
    <t>MCW3490331.1</t>
  </si>
  <si>
    <t>MCW3490331.1 hydrogenase maturation nickel metallochaperone HypA [Dethiobacter alkaliphilus]</t>
  </si>
  <si>
    <t>MCW3490333.1</t>
  </si>
  <si>
    <t>MCW3490333.1 Ni/Fe hydrogenase subunit alpha [Dethiobacter alkaliphilus]</t>
  </si>
  <si>
    <t>MCW3490334.1</t>
  </si>
  <si>
    <t>MCW3490334.1 oxidoreductase [Dethiobacter alkaliphilus]</t>
  </si>
  <si>
    <t>MCW3490335.1</t>
  </si>
  <si>
    <t>MCW3490335.1 FAD/NAD(P)-binding protein [Dethiobacter alkaliphilus]</t>
  </si>
  <si>
    <t>MCW3490336.1</t>
  </si>
  <si>
    <t>MCW3490336.1 4Fe-4S dicluster domain-containing protein [Dethiobacter alkaliphilus]</t>
  </si>
  <si>
    <t>MCW3490337.1</t>
  </si>
  <si>
    <t>MCW3490337.1 DegV family protein [Dethiobacter alkaliphilus]</t>
  </si>
  <si>
    <t>MCW3490338.1</t>
  </si>
  <si>
    <t>MCW3490338.1 carbon-nitrogen family hydrolase [Dethiobacter alkaliphilus]</t>
  </si>
  <si>
    <t>MCW3490341.1</t>
  </si>
  <si>
    <t>MCW3490341.1 shikimate dehydrogenase [Dethiobacter alkaliphilus]</t>
  </si>
  <si>
    <t>MCW3490344.1</t>
  </si>
  <si>
    <t>MCW3490344.1 hypothetical protein OMD50_09420 [Dethiobacter alkaliphilus]</t>
  </si>
  <si>
    <t>MCW3490348.1</t>
  </si>
  <si>
    <t>MCW3490348.1 M23 family metallopeptidase [Dethiobacter alkaliphilus]</t>
  </si>
  <si>
    <t>MCW3490350.1</t>
  </si>
  <si>
    <t>MCW3490350.1 PadR family transcriptional regulator [Dethiobacter alkaliphilus]</t>
  </si>
  <si>
    <t>MCW3490351.1</t>
  </si>
  <si>
    <t>MCW3490351.1 hypothetical protein OMD50_09455 [Dethiobacter alkaliphilus]</t>
  </si>
  <si>
    <t>MCW3490352.1</t>
  </si>
  <si>
    <t>MCW3490352.1 long-chain fatty acid--CoA ligase [Dethiobacter alkaliphilus]</t>
  </si>
  <si>
    <t>MCW3490353.1</t>
  </si>
  <si>
    <t>MCW3490353.1 MBL fold metallo-hydrolase [Dethiobacter alkaliphilus]</t>
  </si>
  <si>
    <t>MCW3490354.1</t>
  </si>
  <si>
    <t>MCW3490354.1 3-hydroxybutyryl-CoA dehydrogenase [Dethiobacter alkaliphilus]</t>
  </si>
  <si>
    <t>MCW3490355.1</t>
  </si>
  <si>
    <t>MCW3490355.1 acetyl-CoA C-acetyltransferase [Dethiobacter alkaliphilus]</t>
  </si>
  <si>
    <t>MCW3490356.1;REV__MCW3490857.1</t>
  </si>
  <si>
    <t>MCW3490356.1</t>
  </si>
  <si>
    <t>MCW3490356.1 enoyl-CoA hydratase-related protein [Dethiobacter alkaliphilus]</t>
  </si>
  <si>
    <t>MCW3490357.1</t>
  </si>
  <si>
    <t>MCW3490357.1 acyl-CoA dehydrogenase family protein [Dethiobacter alkaliphilus]</t>
  </si>
  <si>
    <t>MCW3490358.1</t>
  </si>
  <si>
    <t>MCW3490358.1 DUF362 domain-containing protein [Dethiobacter alkaliphilus]</t>
  </si>
  <si>
    <t>MCW3490359.1</t>
  </si>
  <si>
    <t>MCW3490359.1 hypothetical protein OMD50_09495 [Dethiobacter alkaliphilus]</t>
  </si>
  <si>
    <t>MCW3490360.1</t>
  </si>
  <si>
    <t>MCW3490360.1 sigma 54-interacting transcriptional regulator [Dethiobacter alkaliphilus]</t>
  </si>
  <si>
    <t>MCW3490363.1</t>
  </si>
  <si>
    <t>MCW3490363.1 KamA family radical SAM protein [Dethiobacter alkaliphilus]</t>
  </si>
  <si>
    <t>MCW3490365.1</t>
  </si>
  <si>
    <t>MCW3490365.1 SCP2 sterol-binding domain-containing protein [Dethiobacter alkaliphilus]</t>
  </si>
  <si>
    <t>MCW3490366.1</t>
  </si>
  <si>
    <t>MCW3490366.1 ammonia-forming cytochrome c nitrite reductase subunit c552 [Dethiobacter alkaliphilus]</t>
  </si>
  <si>
    <t>MCW3490369.1</t>
  </si>
  <si>
    <t>MCW3490369.1 hypothetical protein OMD50_09545 [Dethiobacter alkaliphilus]</t>
  </si>
  <si>
    <t>MCW3490373.1</t>
  </si>
  <si>
    <t>MCW3490373.1 ABC transporter ATP-binding protein [Dethiobacter alkaliphilus]</t>
  </si>
  <si>
    <t>MCW3490401.1</t>
  </si>
  <si>
    <t>MCW3490401.1 VOC family protein [Dethiobacter alkaliphilus]</t>
  </si>
  <si>
    <t>MCW3490402.1</t>
  </si>
  <si>
    <t>MCW3490402.1 hypothetical protein OMD50_09710 [Dethiobacter alkaliphilus]</t>
  </si>
  <si>
    <t>MCW3490407.1</t>
  </si>
  <si>
    <t>MCW3490407.1 U32 family peptidase [Dethiobacter alkaliphilus]</t>
  </si>
  <si>
    <t>MCW3490408.1</t>
  </si>
  <si>
    <t>MCW3490408.1 endolytic transglycosylase MltG [Dethiobacter alkaliphilus]</t>
  </si>
  <si>
    <t>MCW3490410.1</t>
  </si>
  <si>
    <t>MCW3490410.1 Holliday junction resolvase RuvX [Dethiobacter alkaliphilus]</t>
  </si>
  <si>
    <t>MCW3490411.1</t>
  </si>
  <si>
    <t>MCW3490411.1 IreB family regulatory phosphoprotein [Dethiobacter alkaliphilus]</t>
  </si>
  <si>
    <t>MCW3490412.1</t>
  </si>
  <si>
    <t>MCW3490412.1 alanine--tRNA ligase [Dethiobacter alkaliphilus]</t>
  </si>
  <si>
    <t>MCW3490418.1</t>
  </si>
  <si>
    <t>MCW3490418.1 CoA-binding protein [Dethiobacter alkaliphilus]</t>
  </si>
  <si>
    <t>MCW3490421.1</t>
  </si>
  <si>
    <t>MCW3490421.1 dephospho-CoA kinase [Dethiobacter alkaliphilus]</t>
  </si>
  <si>
    <t>MCW3490422.1</t>
  </si>
  <si>
    <t>MCW3490422.1 acyl-CoA dehydrogenase family protein [Dethiobacter alkaliphilus]</t>
  </si>
  <si>
    <t>MCW3490423.1</t>
  </si>
  <si>
    <t>MCW3490423.1 acetyl-CoA C-acyltransferase [Dethiobacter alkaliphilus]</t>
  </si>
  <si>
    <t>MCW3490424.1</t>
  </si>
  <si>
    <t>MCW3490424.1 3-hydroxyacyl-CoA dehydrogenase/enoyl-CoA hydratase family protein [Dethiobacter alkaliphilus]</t>
  </si>
  <si>
    <t>MCW3490425.1</t>
  </si>
  <si>
    <t>MCW3490425.1 MarR family transcriptional regulator [Dethiobacter alkaliphilus]</t>
  </si>
  <si>
    <t>MCW3490430.1</t>
  </si>
  <si>
    <t>MCW3490430.1 thiamine phosphate synthase [Dethiobacter alkaliphilus]</t>
  </si>
  <si>
    <t>MCW3490433.1</t>
  </si>
  <si>
    <t>MCW3490433.1 class I fructose-bisphosphate aldolase [Dethiobacter alkaliphilus]</t>
  </si>
  <si>
    <t>MCW3490437.1</t>
  </si>
  <si>
    <t>MCW3490437.1 imidazole glycerol phosphate synthase cyclase subunit [Dethiobacter alkaliphilus]</t>
  </si>
  <si>
    <t>MCW3490447.1</t>
  </si>
  <si>
    <t>MCW3490447.1 ABC transporter ATP-binding protein [Dethiobacter alkaliphilus]</t>
  </si>
  <si>
    <t>MCW3490455.1</t>
  </si>
  <si>
    <t>MCW3490455.1 glutaconate CoA-transferase [Dethiobacter alkaliphilus]</t>
  </si>
  <si>
    <t>MCW3490456.1</t>
  </si>
  <si>
    <t>MCW3490456.1 CoA transferase subunit A [Dethiobacter alkaliphilus]</t>
  </si>
  <si>
    <t>MCW3490460.1</t>
  </si>
  <si>
    <t>MCW3490460.1 hypothetical protein OMD50_10005 [Dethiobacter alkaliphilus]</t>
  </si>
  <si>
    <t>MCW3490461.1</t>
  </si>
  <si>
    <t>MCW3490461.1 cobalamin-binding protein [Dethiobacter alkaliphilus]</t>
  </si>
  <si>
    <t>MCW3490463.1</t>
  </si>
  <si>
    <t>MCW3490463.1 ABC transporter ATP-binding protein [Dethiobacter alkaliphilus]</t>
  </si>
  <si>
    <t>MCW3490464.1</t>
  </si>
  <si>
    <t>MCW3490464.1 diphthine--ammonia ligase [Dethiobacter alkaliphilus]</t>
  </si>
  <si>
    <t>MCW3490474.1</t>
  </si>
  <si>
    <t>MCW3490474.1 type II toxin-antitoxin system RelB/DinJ family antitoxin [Dethiobacter alkaliphilus]</t>
  </si>
  <si>
    <t>MCW3490485.1</t>
  </si>
  <si>
    <t>MCW3490485.1 aspartate aminotransferase family protein [Dethiobacter alkaliphilus]</t>
  </si>
  <si>
    <t>MCW3490486.1</t>
  </si>
  <si>
    <t>MCW3490486.1 iron chaperone [Dethiobacter alkaliphilus]</t>
  </si>
  <si>
    <t>MCW3490490.1</t>
  </si>
  <si>
    <t>MCW3490490.1 AAA family ATPase [Dethiobacter alkaliphilus]</t>
  </si>
  <si>
    <t>MCW3490491.1</t>
  </si>
  <si>
    <t>MCW3490491.1 exonuclease SbcCD subunit D [Dethiobacter alkaliphilus]</t>
  </si>
  <si>
    <t>MCW3490494.1</t>
  </si>
  <si>
    <t>MCW3490494.1 DUF86 domain-containing protein [Dethiobacter alkaliphilus]</t>
  </si>
  <si>
    <t>MCW3490495.1</t>
  </si>
  <si>
    <t>MCW3490495.1 nucleotidyltransferase domain-containing protein [Dethiobacter alkaliphilus]</t>
  </si>
  <si>
    <t>MCW3490496.1</t>
  </si>
  <si>
    <t>MCW3490496.1 UvrD-helicase domain-containing protein [Dethiobacter alkaliphilus]</t>
  </si>
  <si>
    <t>MCW3490501.1</t>
  </si>
  <si>
    <t>MCW3490501.1 DUF294 nucleotidyltransferase-like domain-containing protein [Dethiobacter alkaliphilus]</t>
  </si>
  <si>
    <t>MCW3490505.1</t>
  </si>
  <si>
    <t>MCW3490505.1 PQQ-dependent sugar dehydrogenase [Dethiobacter alkaliphilus]</t>
  </si>
  <si>
    <t>MCW3490506.1</t>
  </si>
  <si>
    <t>MCW3490506.1 Glu/Leu/Phe/Val dehydrogenase [Dethiobacter alkaliphilus]</t>
  </si>
  <si>
    <t>MCW3490507.1</t>
  </si>
  <si>
    <t>MCW3490507.1 molecular chaperone HtpG [Dethiobacter alkaliphilus]</t>
  </si>
  <si>
    <t>MCW3490511.1</t>
  </si>
  <si>
    <t>MCW3490511.1 aminotransferase class IV [Dethiobacter alkaliphilus]</t>
  </si>
  <si>
    <t>MCW3490512.1</t>
  </si>
  <si>
    <t>MCW3490512.1 aminodeoxychorismate synthase, component I [Dethiobacter alkaliphilus]</t>
  </si>
  <si>
    <t>MCW3490515.1</t>
  </si>
  <si>
    <t>MCW3490515.1 dihydroneopterin aldolase [Dethiobacter alkaliphilus]</t>
  </si>
  <si>
    <t>MCW3490516.1</t>
  </si>
  <si>
    <t>MCW3490516.1 dihydropteroate synthase [Dethiobacter alkaliphilus]</t>
  </si>
  <si>
    <t>MCW3490517.1</t>
  </si>
  <si>
    <t>MCW3490517.1 HD domain-containing protein [Dethiobacter alkaliphilus]</t>
  </si>
  <si>
    <t>MCW3490518.1</t>
  </si>
  <si>
    <t>MCW3490518.1 GTP cyclohydrolase I FolE [Dethiobacter alkaliphilus]</t>
  </si>
  <si>
    <t>MCW3490519.1</t>
  </si>
  <si>
    <t>MCW3490519.1 methyl-accepting chemotaxis protein [Dethiobacter alkaliphilus]</t>
  </si>
  <si>
    <t>MCW3490520.1</t>
  </si>
  <si>
    <t>MCW3490520.1 asparaginase [Dethiobacter alkaliphilus]</t>
  </si>
  <si>
    <t>MCW3490525.1</t>
  </si>
  <si>
    <t>MCW3490525.1 B12-binding domain-containing radical SAM protein [Dethiobacter alkaliphilus]</t>
  </si>
  <si>
    <t>MCW3490526.1</t>
  </si>
  <si>
    <t>MCW3490526.1 PAS domain S-box protein [Dethiobacter alkaliphilus]</t>
  </si>
  <si>
    <t>MCW3490528.1</t>
  </si>
  <si>
    <t>MCW3490528.1 molecular chaperone DnaK [Dethiobacter alkaliphilus]</t>
  </si>
  <si>
    <t>MCW3490534.1</t>
  </si>
  <si>
    <t>MCW3490534.1 DJ-1/PfpI family protein [Dethiobacter alkaliphilus]</t>
  </si>
  <si>
    <t>MCW3490535.1</t>
  </si>
  <si>
    <t>MCW3490535.1 inorganic diphosphatase [Dethiobacter alkaliphilus]</t>
  </si>
  <si>
    <t>MCW3490537.1</t>
  </si>
  <si>
    <t>MCW3490537.1 UDP-N-acetylmuramate--L-alanine ligase [Dethiobacter alkaliphilus]</t>
  </si>
  <si>
    <t>MCW3490538.1</t>
  </si>
  <si>
    <t>MCW3490538.1 tRNA (adenosine(37)-N6)-threonylcarbamoyltransferase complex transferase subunit TsaD [Dethiobacter alkaliphilus]</t>
  </si>
  <si>
    <t>MCW3490539.1</t>
  </si>
  <si>
    <t>MCW3490539.1 hypothetical protein OMD50_10400 [Dethiobacter alkaliphilus]</t>
  </si>
  <si>
    <t>MCW3490541.1</t>
  </si>
  <si>
    <t>MCW3490541.1 tRNA (adenosine(37)-N6)-threonylcarbamoyltransferase complex dimerization subunit type 1 TsaB [Dethiobacter alkaliphilus]</t>
  </si>
  <si>
    <t>MCW3490544.1</t>
  </si>
  <si>
    <t>MCW3490544.1 PRC-barrel domain-containing protein [Dethiobacter alkaliphilus]</t>
  </si>
  <si>
    <t>MCW3490545.1</t>
  </si>
  <si>
    <t>MCW3490545.1 phosphomethylpyrimidine synthase ThiC [Dethiobacter alkaliphilus]</t>
  </si>
  <si>
    <t>MCW3490547.1</t>
  </si>
  <si>
    <t>MCW3490547.1 hydroxyethylthiazole kinase [Dethiobacter alkaliphilus]</t>
  </si>
  <si>
    <t>MCW3490548.1</t>
  </si>
  <si>
    <t>MCW3490548.1 histidinol-phosphate transaminase [Dethiobacter alkaliphilus]</t>
  </si>
  <si>
    <t>MCW3490549.1</t>
  </si>
  <si>
    <t>MCW3490549.1 phenylacetate--CoA ligase [Dethiobacter alkaliphilus]</t>
  </si>
  <si>
    <t>MCW3490554.1</t>
  </si>
  <si>
    <t>MCW3490554.1 amino acid ABC transporter ATP-binding protein [Dethiobacter alkaliphilus]</t>
  </si>
  <si>
    <t>MCW3490556.1</t>
  </si>
  <si>
    <t>MCW3490556.1 glutamine ABC transporter substrate-binding protein [Dethiobacter alkaliphilus]</t>
  </si>
  <si>
    <t>MCW3490558.1</t>
  </si>
  <si>
    <t>MCW3490558.1 fumarylacetoacetate hydrolase family protein [Dethiobacter alkaliphilus]</t>
  </si>
  <si>
    <t>MCW3490560.1</t>
  </si>
  <si>
    <t>MCW3490560.1 phosphoglycerate dehydrogenase [Dethiobacter alkaliphilus]</t>
  </si>
  <si>
    <t>MCW3490562.1</t>
  </si>
  <si>
    <t>MCW3490562.1 type II toxin-antitoxin system PemK/MazF family toxin [Dethiobacter alkaliphilus]</t>
  </si>
  <si>
    <t>MCW3490567.1</t>
  </si>
  <si>
    <t>MCW3490567.1 homoserine dehydrogenase [Dethiobacter alkaliphilus]</t>
  </si>
  <si>
    <t>MCW3490571.1</t>
  </si>
  <si>
    <t>MCW3490571.1 CBS domain-containing protein [Dethiobacter alkaliphilus]</t>
  </si>
  <si>
    <t>MCW3490572.1</t>
  </si>
  <si>
    <t>MCW3490572.1 NAD(P)H-hydrate dehydratase [Dethiobacter alkaliphilus]</t>
  </si>
  <si>
    <t>MCW3490573.1</t>
  </si>
  <si>
    <t>MCW3490573.1 YlbF family regulator [Dethiobacter alkaliphilus]</t>
  </si>
  <si>
    <t>MCW3490574.1</t>
  </si>
  <si>
    <t>MCW3490575.1</t>
  </si>
  <si>
    <t>MCW3490575.1 cysteine desulfurase NifS [Dethiobacter alkaliphilus]</t>
  </si>
  <si>
    <t>MCW3490578.1</t>
  </si>
  <si>
    <t>MCW3490578.1 response regulator transcription factor [Dethiobacter alkaliphilus]</t>
  </si>
  <si>
    <t>MCW3490579.1</t>
  </si>
  <si>
    <t>MCW3490579.1 DUF3365 domain-containing protein [Dethiobacter alkaliphilus]</t>
  </si>
  <si>
    <t>MCW3490581.1</t>
  </si>
  <si>
    <t>MCW3490581.1 HAD hydrolase-like protein [Dethiobacter alkaliphilus]</t>
  </si>
  <si>
    <t>MCW3490582.1</t>
  </si>
  <si>
    <t>MCW3490582.1 class I SAM-dependent RNA methyltransferase [Dethiobacter alkaliphilus]</t>
  </si>
  <si>
    <t>MCW3490585.1</t>
  </si>
  <si>
    <t>MCW3490585.1 DUF4097 domain-containing protein [Dethiobacter alkaliphilus]</t>
  </si>
  <si>
    <t>MCW3490589.1</t>
  </si>
  <si>
    <t>MCW3490589.1 reductive dehalogenase [Dethiobacter alkaliphilus]</t>
  </si>
  <si>
    <t>MCW3490594.1</t>
  </si>
  <si>
    <t>MCW3490594.1 DUF302 domain-containing protein [Dethiobacter alkaliphilus]</t>
  </si>
  <si>
    <t>MCW3490597.1</t>
  </si>
  <si>
    <t>MCW3490616.1</t>
  </si>
  <si>
    <t>MCW3490616.1 glucosamine-6-phosphate deaminase [Dethiobacter alkaliphilus]</t>
  </si>
  <si>
    <t>MCW3490620.1</t>
  </si>
  <si>
    <t>MCW3490620.1 phosphoglucosamine mutase [Dethiobacter alkaliphilus]</t>
  </si>
  <si>
    <t>MCW3490621.1</t>
  </si>
  <si>
    <t>MCW3490621.1 CdaR family protein [Dethiobacter alkaliphilus]</t>
  </si>
  <si>
    <t>MCW3490622.1</t>
  </si>
  <si>
    <t>MCW3490622.1 diadenylate cyclase CdaA [Dethiobacter alkaliphilus]</t>
  </si>
  <si>
    <t>MCW3490625.1</t>
  </si>
  <si>
    <t>MCW3490625.1 AmmeMemoRadiSam system protein A [Dethiobacter alkaliphilus]</t>
  </si>
  <si>
    <t>MCW3490632.1</t>
  </si>
  <si>
    <t>MCW3490632.1 zinc-ribbon domain containing protein [Dethiobacter alkaliphilus]</t>
  </si>
  <si>
    <t>MCW3490634.1</t>
  </si>
  <si>
    <t>MCW3490634.1 class I SAM-dependent methyltransferase [Dethiobacter alkaliphilus]</t>
  </si>
  <si>
    <t>MCW3490635.1</t>
  </si>
  <si>
    <t>MCW3490635.1 cell wall-active antibiotics response protein [Dethiobacter alkaliphilus]</t>
  </si>
  <si>
    <t>MCW3490636.1</t>
  </si>
  <si>
    <t>MCW3490636.1 L-2-amino-thiazoline-4-carboxylic acid hydrolase [Dethiobacter alkaliphilus]</t>
  </si>
  <si>
    <t>MCW3490646.1</t>
  </si>
  <si>
    <t>MCW3490646.1 hypothetical protein OMD50_10935 [Dethiobacter alkaliphilus]</t>
  </si>
  <si>
    <t>MCW3490649.1</t>
  </si>
  <si>
    <t>MCW3490649.1 Uma2 family endonuclease [Dethiobacter alkaliphilus]</t>
  </si>
  <si>
    <t>MCW3490651.1</t>
  </si>
  <si>
    <t>MCW3490651.1 NAD(P)/FAD-dependent oxidoreductase [Dethiobacter alkaliphilus]</t>
  </si>
  <si>
    <t>MCW3490653.1</t>
  </si>
  <si>
    <t>MCW3490653.1 cobalamin-dependent protein [Dethiobacter alkaliphilus]</t>
  </si>
  <si>
    <t>MCW3490657.1</t>
  </si>
  <si>
    <t>MCW3490657.1 glutamine--tRNA ligase/YqeY domain fusion protein [Dethiobacter alkaliphilus]</t>
  </si>
  <si>
    <t>MCW3490658.1</t>
  </si>
  <si>
    <t>MCW3490658.1 homoserine O-succinyltransferase [Dethiobacter alkaliphilus]</t>
  </si>
  <si>
    <t>MCW3490662.1</t>
  </si>
  <si>
    <t>MCW3490662.1 efflux RND transporter permease subunit [Dethiobacter alkaliphilus]</t>
  </si>
  <si>
    <t>MCW3490666.1</t>
  </si>
  <si>
    <t>MCW3490666.1 DUF3784 domain-containing protein [Dethiobacter alkaliphilus]</t>
  </si>
  <si>
    <t>MCW3490667.1</t>
  </si>
  <si>
    <t>MCW3490667.1 ABC-2 transporter permease [Dethiobacter alkaliphilus]</t>
  </si>
  <si>
    <t>MCW3490668.1</t>
  </si>
  <si>
    <t>MCW3490668.1 ABC transporter ATP-binding protein [Dethiobacter alkaliphilus]</t>
  </si>
  <si>
    <t>MCW3490669.1</t>
  </si>
  <si>
    <t>MCW3490669.1 TetR/AcrR family transcriptional regulator [Dethiobacter alkaliphilus]</t>
  </si>
  <si>
    <t>MCW3490670.1</t>
  </si>
  <si>
    <t>MCW3490670.1 NAD(P)/FAD-dependent oxidoreductase [Dethiobacter alkaliphilus]</t>
  </si>
  <si>
    <t>MCW3490674.1</t>
  </si>
  <si>
    <t>MCW3490674.1 secondary thiamine-phosphate synthase enzyme YjbQ [Dethiobacter alkaliphilus]</t>
  </si>
  <si>
    <t>MCW3490677.1</t>
  </si>
  <si>
    <t>MCW3490677.1 DUF302 domain-containing protein [Dethiobacter alkaliphilus]</t>
  </si>
  <si>
    <t>MCW3490680.1</t>
  </si>
  <si>
    <t>MCW3490680.1 nitroreductase family protein [Dethiobacter alkaliphilus]</t>
  </si>
  <si>
    <t>MCW3490686.1</t>
  </si>
  <si>
    <t>MCW3490686.1 ABC transporter ATP-binding protein [Dethiobacter alkaliphilus]</t>
  </si>
  <si>
    <t>MCW3490693.1</t>
  </si>
  <si>
    <t>MCW3490693.1 DUF1540 domain-containing protein [Dethiobacter alkaliphilus]</t>
  </si>
  <si>
    <t>MCW3490698.1</t>
  </si>
  <si>
    <t>MCW3490698.1 tyrosine--tRNA ligase [Dethiobacter alkaliphilus]</t>
  </si>
  <si>
    <t>MCW3490702.1</t>
  </si>
  <si>
    <t>MCW3490702.1 glutamine-hydrolyzing GMP synthase [Dethiobacter alkaliphilus]</t>
  </si>
  <si>
    <t>MCW3490704.1</t>
  </si>
  <si>
    <t>MCW3490704.1 2-isopropylmalate synthase [Dethiobacter alkaliphilus]</t>
  </si>
  <si>
    <t>MCW3490706.1</t>
  </si>
  <si>
    <t>MCW3490706.1 LysM peptidoglycan-binding domain-containing protein [Dethiobacter alkaliphilus]</t>
  </si>
  <si>
    <t>MCW3490707.1</t>
  </si>
  <si>
    <t>MCW3490707.1 transcriptional repressor LexA [Dethiobacter alkaliphilus]</t>
  </si>
  <si>
    <t>MCW3490710.1</t>
  </si>
  <si>
    <t>MCW3490710.1 type I glutamate--ammonia ligase [Dethiobacter alkaliphilus]</t>
  </si>
  <si>
    <t>MCW3490712.1</t>
  </si>
  <si>
    <t>MCW3490712.1 GTPase HflX [Dethiobacter alkaliphilus]</t>
  </si>
  <si>
    <t>MCW3490714.1</t>
  </si>
  <si>
    <t>MCW3490714.1 RNA chaperone Hfq [Dethiobacter alkaliphilus]</t>
  </si>
  <si>
    <t>MCW3490716.1</t>
  </si>
  <si>
    <t>MCW3490716.1 DNA mismatch repair endonuclease MutL [Dethiobacter alkaliphilus]</t>
  </si>
  <si>
    <t>MCW3490717.1</t>
  </si>
  <si>
    <t>MCW3490717.1 DNA mismatch repair protein MutS [Dethiobacter alkaliphilus]</t>
  </si>
  <si>
    <t>MCW3490727.1</t>
  </si>
  <si>
    <t>MCW3490727.1 aminotransferase class V-fold PLP-dependent enzyme [Dethiobacter alkaliphilus]</t>
  </si>
  <si>
    <t>MCW3490728.1</t>
  </si>
  <si>
    <t>MCW3490728.1 selenium metabolism-associated LysR family transcriptional regulator [Dethiobacter alkaliphilus]</t>
  </si>
  <si>
    <t>MCW3490735.1</t>
  </si>
  <si>
    <t>MCW3490735.1 HutP family protein [Dethiobacter alkaliphilus]</t>
  </si>
  <si>
    <t>MCW3490737.1</t>
  </si>
  <si>
    <t>MCW3490737.1 GDSL-type esterase/lipase family protein [Dethiobacter alkaliphilus]</t>
  </si>
  <si>
    <t>MCW3490740.1</t>
  </si>
  <si>
    <t>MCW3490740.1 biotin/lipoyl-binding protein [Dethiobacter alkaliphilus]</t>
  </si>
  <si>
    <t>MCW3490741.1</t>
  </si>
  <si>
    <t>MCW3490741.1 OadG family transporter subunit [Dethiobacter alkaliphilus]</t>
  </si>
  <si>
    <t>MCW3490742.1</t>
  </si>
  <si>
    <t>MCW3490742.1 2-oxoacid:acceptor oxidoreductase family protein [Dethiobacter alkaliphilus]</t>
  </si>
  <si>
    <t>MCW3490743.1</t>
  </si>
  <si>
    <t>MCW3490743.1 thiamine pyrophosphate-dependent enzyme [Dethiobacter alkaliphilus]</t>
  </si>
  <si>
    <t>MCW3490744.1</t>
  </si>
  <si>
    <t>MCW3490744.1 2-oxoacid:acceptor oxidoreductase subunit alpha [Dethiobacter alkaliphilus]</t>
  </si>
  <si>
    <t>MCW3490748.1</t>
  </si>
  <si>
    <t>MCW3490748.1 stage V sporulation protein S [Dethiobacter alkaliphilus]</t>
  </si>
  <si>
    <t>MCW3490752.1</t>
  </si>
  <si>
    <t>MCW3490752.1 ribonuclease Y [Dethiobacter alkaliphilus]</t>
  </si>
  <si>
    <t>MCW3490753.1</t>
  </si>
  <si>
    <t>MCW3490753.1 RecX family transcriptional regulator [Dethiobacter alkaliphilus]</t>
  </si>
  <si>
    <t>MCW3490754.1</t>
  </si>
  <si>
    <t>MCW3490754.1 recombinase RecA [Dethiobacter alkaliphilus]</t>
  </si>
  <si>
    <t>MCW3490757.1</t>
  </si>
  <si>
    <t>MCW3490757.1 competence/damage-inducible protein A [Dethiobacter alkaliphilus]</t>
  </si>
  <si>
    <t>MCW3490761.1</t>
  </si>
  <si>
    <t>MCW3490761.1 thioether cross-link-forming SCIFF peptide maturase [Dethiobacter alkaliphilus]</t>
  </si>
  <si>
    <t>MCW3490763.1</t>
  </si>
  <si>
    <t>MCW3490763.1 hypothetical protein OMD50_11520 [Dethiobacter alkaliphilus]</t>
  </si>
  <si>
    <t>MCW3490764.1</t>
  </si>
  <si>
    <t>MCW3490764.1 hypothetical protein OMD50_11525 [Dethiobacter alkaliphilus]</t>
  </si>
  <si>
    <t>MCW3490767.1</t>
  </si>
  <si>
    <t>MCW3490767.1 hypothetical protein OMD50_11540 [Dethiobacter alkaliphilus]</t>
  </si>
  <si>
    <t>MCW3490770.1</t>
  </si>
  <si>
    <t>MCW3490770.1 tryptophan synthase subunit alpha [Dethiobacter alkaliphilus]</t>
  </si>
  <si>
    <t>MCW3490771.1</t>
  </si>
  <si>
    <t>MCW3490771.1 tryptophan synthase subunit beta [Dethiobacter alkaliphilus]</t>
  </si>
  <si>
    <t>MCW3490773.1</t>
  </si>
  <si>
    <t>MCW3490773.1 indole-3-glycerol phosphate synthase TrpC [Dethiobacter alkaliphilus]</t>
  </si>
  <si>
    <t>MCW3490774.1</t>
  </si>
  <si>
    <t>MCW3490774.1 anthranilate phosphoribosyltransferase [Dethiobacter alkaliphilus]</t>
  </si>
  <si>
    <t>MCW3490776.1</t>
  </si>
  <si>
    <t>MCW3490776.1 anthranilate synthase component I [Dethiobacter alkaliphilus]</t>
  </si>
  <si>
    <t>MCW3490793.1</t>
  </si>
  <si>
    <t>MCW3490793.1 preprotein translocase subunit YajC [Dethiobacter alkaliphilus]</t>
  </si>
  <si>
    <t>MCW3490794.1</t>
  </si>
  <si>
    <t>MCW3490794.1 tRNA guanosine(34) transglycosylase Tgt [Dethiobacter alkaliphilus]</t>
  </si>
  <si>
    <t>MCW3490800.1</t>
  </si>
  <si>
    <t>MCW3490800.1 Holliday junction branch migration DNA helicase RuvB [Dethiobacter alkaliphilus]</t>
  </si>
  <si>
    <t>MCW3490803.1</t>
  </si>
  <si>
    <t>MCW3490803.1 sulfurtransferase-like selenium metabolism protein YedF [Dethiobacter alkaliphilus]</t>
  </si>
  <si>
    <t>MCW3490807.1</t>
  </si>
  <si>
    <t>MCW3490807.1 30S ribosomal protein S12 methylthiotransferase RimO [Dethiobacter alkaliphilus]</t>
  </si>
  <si>
    <t>MCW3490810.1</t>
  </si>
  <si>
    <t>MCW3490810.1 DUF4115 domain-containing protein [Dethiobacter alkaliphilus]</t>
  </si>
  <si>
    <t>MCW3490811.1</t>
  </si>
  <si>
    <t>MCW3490811.1 DNA translocase FtsK [Dethiobacter alkaliphilus]</t>
  </si>
  <si>
    <t>MCW3490819.1</t>
  </si>
  <si>
    <t>MCW3490819.1 ribonuclease J [Dethiobacter alkaliphilus]</t>
  </si>
  <si>
    <t>MCW3490820.1</t>
  </si>
  <si>
    <t>MCW3490820.1 4-hydroxy-tetrahydrodipicolinate synthase [Dethiobacter alkaliphilus]</t>
  </si>
  <si>
    <t>MCW3490836.1</t>
  </si>
  <si>
    <t>MCW3490836.1 polyribonucleotide nucleotidyltransferase [Dethiobacter alkaliphilus]</t>
  </si>
  <si>
    <t>MCW3490837.1</t>
  </si>
  <si>
    <t>MCW3490837.1 30S ribosomal protein S15 [Dethiobacter alkaliphilus]</t>
  </si>
  <si>
    <t>MCW3490838.1</t>
  </si>
  <si>
    <t>MCW3490838.1 bifunctional riboflavin kinase/FAD synthetase [Dethiobacter alkaliphilus]</t>
  </si>
  <si>
    <t>MCW3490840.1</t>
  </si>
  <si>
    <t>MCW3490840.1 bifunctional oligoribonuclease/PAP phosphatase NrnA [Dethiobacter alkaliphilus]</t>
  </si>
  <si>
    <t>MCW3490841.1</t>
  </si>
  <si>
    <t>MCW3490841.1 30S ribosome-binding factor RbfA [Dethiobacter alkaliphilus]</t>
  </si>
  <si>
    <t>MCW3490843.1</t>
  </si>
  <si>
    <t>MCW3490843.1 translation initiation factor IF-2 [Dethiobacter alkaliphilus]</t>
  </si>
  <si>
    <t>MCW3490844.1</t>
  </si>
  <si>
    <t>MCW3490844.1 ribosomal L7Ae/L30e/S12e/Gadd45 family protein [Dethiobacter alkaliphilus]</t>
  </si>
  <si>
    <t>MCW3490846.1</t>
  </si>
  <si>
    <t>MCW3490846.1 transcription termination factor NusA [Dethiobacter alkaliphilus]</t>
  </si>
  <si>
    <t>MCW3490847.1</t>
  </si>
  <si>
    <t>MCW3490847.1 ribosome maturation factor RimP [Dethiobacter alkaliphilus]</t>
  </si>
  <si>
    <t>MCW3490848.1</t>
  </si>
  <si>
    <t>MCW3490848.1 glycosyltransferase family 2 protein [Dethiobacter alkaliphilus]</t>
  </si>
  <si>
    <t>MCW3490849.1</t>
  </si>
  <si>
    <t>MCW3490849.1 flavodoxin-dependent (E)-4-hydroxy-3-methylbut-2-enyl-diphosphate synthase [Dethiobacter alkaliphilus]</t>
  </si>
  <si>
    <t>MCW3490851.1</t>
  </si>
  <si>
    <t>MCW3490851.1 1-deoxy-D-xylulose-5-phosphate reductoisomerase [Dethiobacter alkaliphilus]</t>
  </si>
  <si>
    <t>MCW3490856.1</t>
  </si>
  <si>
    <t>MCW3490856.1 ribosome recycling factor [Dethiobacter alkaliphilus]</t>
  </si>
  <si>
    <t>MCW3490857.1</t>
  </si>
  <si>
    <t>MCW3490857.1 UMP kinase [Dethiobacter alkaliphilus]</t>
  </si>
  <si>
    <t>MCW3490858.1</t>
  </si>
  <si>
    <t>MCW3490858.1 translation elongation factor Ts [Dethiobacter alkaliphilus]</t>
  </si>
  <si>
    <t>MCW3490859.1</t>
  </si>
  <si>
    <t>MCW3490859.1 30S ribosomal protein S2 [Dethiobacter alkaliphilus]</t>
  </si>
  <si>
    <t>MCW3490861.1</t>
  </si>
  <si>
    <t>MCW3490861.1 GTP-sensing pleiotropic transcriptional regulator CodY [Dethiobacter alkaliphilus]</t>
  </si>
  <si>
    <t>MCW3490862.1</t>
  </si>
  <si>
    <t>MCW3490862.1 ATP-dependent protease ATPase subunit HslU [Dethiobacter alkaliphilus]</t>
  </si>
  <si>
    <t>MCW3490863.1</t>
  </si>
  <si>
    <t>MCW3490863.1 ATP-dependent protease subunit HslV [Dethiobacter alkaliphilus]</t>
  </si>
  <si>
    <t>MCW3490865.1</t>
  </si>
  <si>
    <t>MCW3490865.1 methylenetetrahydrofolate--tRNA-(uracil(54)-C(5))-methyltransferase (FADH(2)-oxidizing) TrmFO [Dethiobacter alkaliphilus]</t>
  </si>
  <si>
    <t>MCW3490866.1</t>
  </si>
  <si>
    <t>MCW3490866.1 type I DNA topoisomerase [Dethiobacter alkaliphilus]</t>
  </si>
  <si>
    <t>MCW3490867.1</t>
  </si>
  <si>
    <t>MCW3490867.1 DNA-processing protein DprA [Dethiobacter alkaliphilus]</t>
  </si>
  <si>
    <t>MCW3490868.1</t>
  </si>
  <si>
    <t>MCW3490868.1 glutamate 2,3-aminomutase [Dethiobacter alkaliphilus]</t>
  </si>
  <si>
    <t>MCW3490872.1</t>
  </si>
  <si>
    <t>MCW3490872.1 isocitrate/isopropylmalate dehydrogenase family protein [Dethiobacter alkaliphilus]</t>
  </si>
  <si>
    <t>MCW3490878.1</t>
  </si>
  <si>
    <t>MCW3490878.1 acetoacetate--CoA ligase [Dethiobacter alkaliphilus]</t>
  </si>
  <si>
    <t>MCW3490879.1</t>
  </si>
  <si>
    <t>MCW3490879.1 glycine betaine/L-proline ABC transporter ATP-binding protein [Dethiobacter alkaliphilus]</t>
  </si>
  <si>
    <t>MCW3490881.1</t>
  </si>
  <si>
    <t>MCW3490881.1 glycine betaine ABC transporter substrate-binding protein [Dethiobacter alkaliphilus]</t>
  </si>
  <si>
    <t>MCW3490884.1</t>
  </si>
  <si>
    <t>MCW3490884.1 DNA polymerase I [Dethiobacter alkaliphilus]</t>
  </si>
  <si>
    <t>MCW3490887.1</t>
  </si>
  <si>
    <t>MCW3490887.1 6,7-dimethyl-8-ribityllumazine synthase [Dethiobacter alkaliphilus]</t>
  </si>
  <si>
    <t>MCW3490888.1</t>
  </si>
  <si>
    <t>MCW3490888.1 bifunctional 3,4-dihydroxy-2-butanone-4-phosphate synthase/GTP cyclohydrolase II [Dethiobacter alkaliphilus]</t>
  </si>
  <si>
    <t>MCW3490889.1</t>
  </si>
  <si>
    <t>MCW3490889.1 riboflavin synthase [Dethiobacter alkaliphilus]</t>
  </si>
  <si>
    <t>MCW3490890.1</t>
  </si>
  <si>
    <t>MCW3490890.1 bifunctional diaminohydroxyphosphoribosylaminopyrimidine deaminase/5-amino-6-(5-phosphoribosylamino)uracil reductase RibD [Dethiobacter alkaliphilus]</t>
  </si>
  <si>
    <t>MCW3490891.1</t>
  </si>
  <si>
    <t>MCW3490891.1 ribulose-phosphate 3-epimerase [Dethiobacter alkaliphilus]</t>
  </si>
  <si>
    <t>MCW3490892.1</t>
  </si>
  <si>
    <t>MCW3490892.1 ribosome small subunit-dependent GTPase A [Dethiobacter alkaliphilus]</t>
  </si>
  <si>
    <t>MCW3490893.1</t>
  </si>
  <si>
    <t>MCW3490893.1 Stk1 family PASTA domain-containing Ser/Thr kinase [Dethiobacter alkaliphilus]</t>
  </si>
  <si>
    <t>MCW3490894.1</t>
  </si>
  <si>
    <t>MCW3490894.1 Stp1/IreP family PP2C-type Ser/Thr phosphatase [Dethiobacter alkaliphilus]</t>
  </si>
  <si>
    <t>MCW3490896.1</t>
  </si>
  <si>
    <t>MCW3490896.1 16S rRNA (cytosine(967)-C(5))-methyltransferase RsmB [Dethiobacter alkaliphilus]</t>
  </si>
  <si>
    <t>MCW3490897.1</t>
  </si>
  <si>
    <t>MCW3490897.1 zinc metallopeptidase [Dethiobacter alkaliphilus]</t>
  </si>
  <si>
    <t>MCW3490899.1</t>
  </si>
  <si>
    <t>MCW3490899.1 methionyl-tRNA formyltransferase [Dethiobacter alkaliphilus]</t>
  </si>
  <si>
    <t>MCW3490900.1</t>
  </si>
  <si>
    <t>MCW3490900.1 peptide deformylase [Dethiobacter alkaliphilus]</t>
  </si>
  <si>
    <t>MCW3490901.1</t>
  </si>
  <si>
    <t>MCW3490901.1 primosomal protein N [Dethiobacter alkaliphilus]</t>
  </si>
  <si>
    <t>MCW3490904.1</t>
  </si>
  <si>
    <t>MCW3490904.1 bifunctional phosphopantothenoylcysteine decarboxylase/phosphopantothenate--cysteine ligase CoaBC [Dethiobacter alkaliphilus]</t>
  </si>
  <si>
    <t>MCW3490905.1</t>
  </si>
  <si>
    <t>MCW3490905.1 DNA-directed RNA polymerase subunit omega [Dethiobacter alkaliphilus]</t>
  </si>
  <si>
    <t>MCW3490906.1</t>
  </si>
  <si>
    <t>MCW3490906.1 guanylate kinase [Dethiobacter alkaliphilus]</t>
  </si>
  <si>
    <t>MCW3490907.1</t>
  </si>
  <si>
    <t>MCW3490907.1 DUF370 domain-containing protein [Dethiobacter alkaliphilus]</t>
  </si>
  <si>
    <t>MCW3490908.1</t>
  </si>
  <si>
    <t>MCW3490908.1 YicC family protein [Dethiobacter alkaliphilus]</t>
  </si>
  <si>
    <t>MCW3490910.1</t>
  </si>
  <si>
    <t>MCW3490910.1 NFACT family protein [Dethiobacter alkaliphilus]</t>
  </si>
  <si>
    <t>MCW3490912.1</t>
  </si>
  <si>
    <t>MCW3490912.1 hypothetical protein OMD50_12270 [Dethiobacter alkaliphilus]</t>
  </si>
  <si>
    <t>MCW3490923.1</t>
  </si>
  <si>
    <t>MCW3490923.1 DUF166 domain-containing protein [Dethiobacter alkaliphilus]</t>
  </si>
  <si>
    <t>MCW3490930.1</t>
  </si>
  <si>
    <t>MCW3490930.1 ferredoxin reductase family protein [Dethiobacter alkaliphilus]</t>
  </si>
  <si>
    <t>MCW3490931.1</t>
  </si>
  <si>
    <t>MCW3490931.1 aminotransferase class V-fold PLP-dependent enzyme [Dethiobacter alkaliphilus]</t>
  </si>
  <si>
    <t>MCW3490932.1</t>
  </si>
  <si>
    <t>MCW3490932.1 DegV family protein [Dethiobacter alkaliphilus]</t>
  </si>
  <si>
    <t>MCW3490936.1</t>
  </si>
  <si>
    <t>MCW3490936.1 DUF4242 domain-containing protein [Dethiobacter alkaliphilus]</t>
  </si>
  <si>
    <t>MCW3490938.1</t>
  </si>
  <si>
    <t>MCW3490938.1 hypothetical protein OMD50_12400 [Dethiobacter alkaliphilus]</t>
  </si>
  <si>
    <t>MCW3490940.1</t>
  </si>
  <si>
    <t>MCW3490940.1 betaine/proline/choline family ABC transporter ATP-binding protein [Dethiobacter alkaliphilus]</t>
  </si>
  <si>
    <t>MCW3490951.1</t>
  </si>
  <si>
    <t>MCW3490951.1 Dabb family protein [Dethiobacter alkaliphilus]</t>
  </si>
  <si>
    <t>MCW3490958.1</t>
  </si>
  <si>
    <t>MCW3490958.1 ATP-binding cassette domain-containing protein [Dethiobacter alkaliphilus]</t>
  </si>
  <si>
    <t>MCW3490959.1</t>
  </si>
  <si>
    <t>MCW3490959.1 hydrolase [Dethiobacter alkaliphilus]</t>
  </si>
  <si>
    <t>MCW3490962.1</t>
  </si>
  <si>
    <t>MCW3490962.1 sodium-dependent transporter [Dethiobacter alkaliphilus]</t>
  </si>
  <si>
    <t>MCW3490967.1</t>
  </si>
  <si>
    <t>MCW3490967.1 transcriptional repressor [Dethiobacter alkaliphilus]</t>
  </si>
  <si>
    <t>MCW3490968.1</t>
  </si>
  <si>
    <t>MCW3490968.1 rubrerythrin family protein [Dethiobacter alkaliphilus]</t>
  </si>
  <si>
    <t>MCW3490969.1</t>
  </si>
  <si>
    <t>MCW3490969.1 FMN-binding protein [Dethiobacter alkaliphilus]</t>
  </si>
  <si>
    <t>MCW3490979.1</t>
  </si>
  <si>
    <t>MCW3490979.1 FMN-binding protein [Dethiobacter alkaliphilus]</t>
  </si>
  <si>
    <t>MCW3490980.1</t>
  </si>
  <si>
    <t>MCW3490980.1 cupin [Dethiobacter alkaliphilus]</t>
  </si>
  <si>
    <t>MCW3490982.1</t>
  </si>
  <si>
    <t>MCW3490982.1 YtxH domain-containing protein [Dethiobacter alkaliphilus]</t>
  </si>
  <si>
    <t>MCW3490983.1</t>
  </si>
  <si>
    <t>MCW3490983.1 hypothetical protein OMD50_12630 [Dethiobacter alkaliphilus]</t>
  </si>
  <si>
    <t>MCW3490987.1</t>
  </si>
  <si>
    <t>MCW3490987.1 acetate--CoA ligase family protein [Dethiobacter alkaliphilus]</t>
  </si>
  <si>
    <t>MCW3490990.1</t>
  </si>
  <si>
    <t>MCW3490990.1 RNA-binding transcriptional accessory protein [Dethiobacter alkaliphilus]</t>
  </si>
  <si>
    <t>MCW3490991.1</t>
  </si>
  <si>
    <t>MCW3490991.1 transglycosylase SLT domain-containing protein [Dethiobacter alkaliphilus]</t>
  </si>
  <si>
    <t>MCW3490992.1</t>
  </si>
  <si>
    <t>MCW3490992.1 potassium channel protein [Dethiobacter alkaliphilus]</t>
  </si>
  <si>
    <t>MCW3490995.1</t>
  </si>
  <si>
    <t>MCW3490995.1 DUF3048 domain-containing protein [Dethiobacter alkaliphilus]</t>
  </si>
  <si>
    <t>MCW3490996.1</t>
  </si>
  <si>
    <t>MCW3490996.1 DNA alkylation repair protein [Dethiobacter alkaliphilus]</t>
  </si>
  <si>
    <t>MCW3491002.1</t>
  </si>
  <si>
    <t>MCW3491002.1 InlB B-repeat-containing protein [Dethiobacter alkaliphilus]</t>
  </si>
  <si>
    <t>MCW3491003.1</t>
  </si>
  <si>
    <t>MCW3491003.1 InlB B-repeat-containing protein [Dethiobacter alkaliphilus]</t>
  </si>
  <si>
    <t>MCW3491006.1</t>
  </si>
  <si>
    <t>MCW3491006.1 efflux RND transporter periplasmic adaptor subunit [Dethiobacter alkaliphilus]</t>
  </si>
  <si>
    <t>MCW3491007.1</t>
  </si>
  <si>
    <t>MCW3491007.1 efflux RND transporter permease subunit [Dethiobacter alkaliphilus]</t>
  </si>
  <si>
    <t>MCW3491008.1</t>
  </si>
  <si>
    <t>MCW3491008.1 TolC family protein [Dethiobacter alkaliphilus]</t>
  </si>
  <si>
    <t>MCW3491011.1</t>
  </si>
  <si>
    <t>MCW3491011.1 hypothetical protein OMD50_12770 [Dethiobacter alkaliphilus]</t>
  </si>
  <si>
    <t>MCW3491016.1</t>
  </si>
  <si>
    <t>MCW3491016.1 F420-0--gamma-glutamyl ligase [Dethiobacter alkaliphilus]</t>
  </si>
  <si>
    <t>MCW3491018.1</t>
  </si>
  <si>
    <t>MCW3491018.1 tetratricopeptide repeat protein [Dethiobacter alkaliphilus]</t>
  </si>
  <si>
    <t>MCW3491026.1</t>
  </si>
  <si>
    <t>MCW3491026.1 long-chain fatty acid--CoA ligase [Dethiobacter alkaliphilus]</t>
  </si>
  <si>
    <t>MCW3491027.1</t>
  </si>
  <si>
    <t>MCW3491027.1 RsiV family protein [Dethiobacter alkaliphilus]</t>
  </si>
  <si>
    <t>MCW3491029.1</t>
  </si>
  <si>
    <t>MCW3491029.1 DctP family TRAP transporter solute-binding subunit [Dethiobacter alkaliphilus]</t>
  </si>
  <si>
    <t>MCW3491030.1</t>
  </si>
  <si>
    <t>MCW3491030.1 response regulator [Dethiobacter alkaliphilus]</t>
  </si>
  <si>
    <t>MCW3491032.1</t>
  </si>
  <si>
    <t>MCW3491032.1 CoB--CoM heterodisulfide reductase iron-sulfur subunit B family protein [Dethiobacter alkaliphilus]</t>
  </si>
  <si>
    <t>MCW3491033.1</t>
  </si>
  <si>
    <t>MCW3491033.1 4Fe-4S dicluster domain-containing protein [Dethiobacter alkaliphilus]</t>
  </si>
  <si>
    <t>MCW3491034.1</t>
  </si>
  <si>
    <t>MCW3491034.1 CoB--CoM heterodisulfide reductase iron-sulfur subunit A family protein [Dethiobacter alkaliphilus]</t>
  </si>
  <si>
    <t>MCW3491035.1</t>
  </si>
  <si>
    <t>MCW3491035.1 hydrogenase iron-sulfur subunit [Dethiobacter alkaliphilus]</t>
  </si>
  <si>
    <t>MCW3491036.1</t>
  </si>
  <si>
    <t>MCW3491036.1 4Fe-4S dicluster domain-containing protein [Dethiobacter alkaliphilus]</t>
  </si>
  <si>
    <t>MCW3491037.1</t>
  </si>
  <si>
    <t>MCW3491037.1 4Fe-4S dicluster domain-containing protein [Dethiobacter alkaliphilus]</t>
  </si>
  <si>
    <t>MCW3491038.1</t>
  </si>
  <si>
    <t>MCW3491038.1 FAD/NAD(P)-binding protein [Dethiobacter alkaliphilus]</t>
  </si>
  <si>
    <t>MCW3491040.1</t>
  </si>
  <si>
    <t>MCW3491040.1 HAD-IB family phosphatase [Dethiobacter alkaliphilus]</t>
  </si>
  <si>
    <t>MCW3491042.1;MCW3488577.1</t>
  </si>
  <si>
    <t>MCW3491042.1</t>
  </si>
  <si>
    <t>MCW3491042.1 carbamoyl-phosphate synthase large subunit [Dethiobacter alkaliphilus]</t>
  </si>
  <si>
    <t>MCW3491045.1</t>
  </si>
  <si>
    <t>MCW3491045.1 long-chain fatty acid--CoA ligase [Dethiobacter alkaliphilus]</t>
  </si>
  <si>
    <t>MCW3491046.1</t>
  </si>
  <si>
    <t>MCW3491046.1 DUF2889 domain-containing protein [Dethiobacter alkaliphilus]</t>
  </si>
  <si>
    <t>MCW3491047.1</t>
  </si>
  <si>
    <t>MCW3491047.1 basic amino acid ABC transporter substrate-binding protein [Dethiobacter alkaliphilus]</t>
  </si>
  <si>
    <t>MCW3491049.1</t>
  </si>
  <si>
    <t>MCW3491049.1 amino acid ABC transporter ATP-binding protein [Dethiobacter alkaliphilus]</t>
  </si>
  <si>
    <t>MCW3491050.1</t>
  </si>
  <si>
    <t>MCW3491050.1 IclR family transcriptional regulator [Dethiobacter alkaliphilus]</t>
  </si>
  <si>
    <t>MCW3491051.1</t>
  </si>
  <si>
    <t>MCW3491051.1 DUF1573 domain-containing protein [Dethiobacter alkaliphilus]</t>
  </si>
  <si>
    <t>MCW3491052.1</t>
  </si>
  <si>
    <t>MCW3491052.1 CarD family transcriptional regulator [Dethiobacter alkaliphilus]</t>
  </si>
  <si>
    <t>MCW3491053.1</t>
  </si>
  <si>
    <t>MCW3491053.1 PIN/TRAM domain-containing protein [Dethiobacter alkaliphilus]</t>
  </si>
  <si>
    <t>MCW3491056.1</t>
  </si>
  <si>
    <t>MCW3491056.1 hypothetical protein OMD50_12995 [Dethiobacter alkaliphilus]</t>
  </si>
  <si>
    <t>MCW3491057.1</t>
  </si>
  <si>
    <t>MCW3491057.1 NAD(+) synthase [Dethiobacter alkaliphilus]</t>
  </si>
  <si>
    <t>MCW3491058.1</t>
  </si>
  <si>
    <t>MCW3491058.1 glutamate--tRNA ligase [Dethiobacter alkaliphilus]</t>
  </si>
  <si>
    <t>MCW3491059.1</t>
  </si>
  <si>
    <t>MCW3491059.1 serine O-acetyltransferase [Dethiobacter alkaliphilus]</t>
  </si>
  <si>
    <t>MCW3491060.1</t>
  </si>
  <si>
    <t>MCW3491060.1 cysteine--tRNA ligase [Dethiobacter alkaliphilus]</t>
  </si>
  <si>
    <t>MCW3491062.1</t>
  </si>
  <si>
    <t>MCW3491062.1 FAD-dependent thymidylate synthase [Dethiobacter alkaliphilus]</t>
  </si>
  <si>
    <t>MCW3491063.1</t>
  </si>
  <si>
    <t>MCW3491063.1 23S rRNA (guanosine(2251)-2-O)-methyltransferase RlmB [Dethiobacter alkaliphilus]</t>
  </si>
  <si>
    <t>MCW3491066.1</t>
  </si>
  <si>
    <t>MCW3491066.1 elongation factor Tu [Dethiobacter alkaliphilus]</t>
  </si>
  <si>
    <t>MCW3491067.1</t>
  </si>
  <si>
    <t>MCW3491067.1 50S ribosomal protein L33 [Dethiobacter alkaliphilus]</t>
  </si>
  <si>
    <t>MCW3491069.1</t>
  </si>
  <si>
    <t>MCW3491069.1 transcription termination/antitermination protein NusG [Dethiobacter alkaliphilus]</t>
  </si>
  <si>
    <t>MCW3491070.1</t>
  </si>
  <si>
    <t>MCW3491070.1 50S ribosomal protein L11 [Dethiobacter alkaliphilus]</t>
  </si>
  <si>
    <t>MCW3491071.1</t>
  </si>
  <si>
    <t>MCW3491071.1 50S ribosomal protein L1 [Dethiobacter alkaliphilus]</t>
  </si>
  <si>
    <t>MCW3491072.1</t>
  </si>
  <si>
    <t>MCW3491072.1 50S ribosomal protein L10 [Dethiobacter alkaliphilus]</t>
  </si>
  <si>
    <t>MCW3491073.1</t>
  </si>
  <si>
    <t>MCW3491073.1 50S ribosomal protein L7/L12 [Dethiobacter alkaliphilus]</t>
  </si>
  <si>
    <t>MCW3491075.1</t>
  </si>
  <si>
    <t>MCW3491075.1 DNA-directed RNA polymerase subunit beta [Dethiobacter alkaliphilus]</t>
  </si>
  <si>
    <t>MCW3491076.1</t>
  </si>
  <si>
    <t>MCW3491076.1 DNA-directed RNA polymerase subunit beta [Dethiobacter alkaliphilus]</t>
  </si>
  <si>
    <t>MCW3491077.1</t>
  </si>
  <si>
    <t>MCW3491077.1 ribosomal L7Ae/L30e/S12e/Gadd45 family protein [Dethiobacter alkaliphilus]</t>
  </si>
  <si>
    <t>MCW3491078.1</t>
  </si>
  <si>
    <t>MCW3491078.1 30S ribosomal protein S12 [Dethiobacter alkaliphilus]</t>
  </si>
  <si>
    <t>MCW3491079.1</t>
  </si>
  <si>
    <t>MCW3491079.1 30S ribosomal protein S7 [Dethiobacter alkaliphilus]</t>
  </si>
  <si>
    <t>MCW3491080.1</t>
  </si>
  <si>
    <t>MCW3491080.1 elongation factor G [Dethiobacter alkaliphilus]</t>
  </si>
  <si>
    <t>MCW3491081.1</t>
  </si>
  <si>
    <t>MCW3491081.1 elongation factor Tu [Dethiobacter alkaliphilus]</t>
  </si>
  <si>
    <t>MCW3491082.1</t>
  </si>
  <si>
    <t>MCW3491082.1 30S ribosomal protein S10 [Dethiobacter alkaliphilus]</t>
  </si>
  <si>
    <t>MCW3491083.1</t>
  </si>
  <si>
    <t>MCW3491083.1 50S ribosomal protein L3 [Dethiobacter alkaliphilus]</t>
  </si>
  <si>
    <t>MCW3491084.1</t>
  </si>
  <si>
    <t>MCW3491084.1 50S ribosomal protein L4 [Dethiobacter alkaliphilus]</t>
  </si>
  <si>
    <t>MCW3491085.1</t>
  </si>
  <si>
    <t>MCW3491085.1 50S ribosomal protein L23 [Dethiobacter alkaliphilus]</t>
  </si>
  <si>
    <t>MCW3491086.1</t>
  </si>
  <si>
    <t>MCW3491086.1 50S ribosomal protein L2 [Dethiobacter alkaliphilus]</t>
  </si>
  <si>
    <t>MCW3491087.1</t>
  </si>
  <si>
    <t>MCW3491087.1 30S ribosomal protein S19 [Dethiobacter alkaliphilus]</t>
  </si>
  <si>
    <t>MCW3491088.1</t>
  </si>
  <si>
    <t>MCW3491088.1 50S ribosomal protein L22 [Dethiobacter alkaliphilus]</t>
  </si>
  <si>
    <t>MCW3491089.1</t>
  </si>
  <si>
    <t>MCW3491089.1 30S ribosomal protein S3 [Dethiobacter alkaliphilus]</t>
  </si>
  <si>
    <t>MCW3491090.1</t>
  </si>
  <si>
    <t>MCW3491090.1 50S ribosomal protein L16 [Dethiobacter alkaliphilus]</t>
  </si>
  <si>
    <t>MCW3491091.1</t>
  </si>
  <si>
    <t>MCW3491091.1 50S ribosomal protein L29 [Dethiobacter alkaliphilus]</t>
  </si>
  <si>
    <t>MCW3491092.1</t>
  </si>
  <si>
    <t>MCW3491092.1 30S ribosomal protein S17 [Dethiobacter alkaliphilus]</t>
  </si>
  <si>
    <t>MCW3491093.1</t>
  </si>
  <si>
    <t>MCW3491093.1 50S ribosomal protein L14 [Dethiobacter alkaliphilus]</t>
  </si>
  <si>
    <t>MCW3491094.1</t>
  </si>
  <si>
    <t>MCW3491094.1 50S ribosomal protein L24 [Dethiobacter alkaliphilus]</t>
  </si>
  <si>
    <t>MCW3491095.1</t>
  </si>
  <si>
    <t>MCW3491095.1 50S ribosomal protein L5 [Dethiobacter alkaliphilus]</t>
  </si>
  <si>
    <t>MCW3491096.1</t>
  </si>
  <si>
    <t>MCW3491096.1 type Z 30S ribosomal protein S14 [Dethiobacter alkaliphilus]</t>
  </si>
  <si>
    <t>MCW3491097.1</t>
  </si>
  <si>
    <t>MCW3491097.1 30S ribosomal protein S8 [Dethiobacter alkaliphilus]</t>
  </si>
  <si>
    <t>MCW3491098.1</t>
  </si>
  <si>
    <t>MCW3491098.1 50S ribosomal protein L6 [Dethiobacter alkaliphilus]</t>
  </si>
  <si>
    <t>MCW3491099.1</t>
  </si>
  <si>
    <t>MCW3491099.1 50S ribosomal protein L18 [Dethiobacter alkaliphilus]</t>
  </si>
  <si>
    <t>MCW3491100.1</t>
  </si>
  <si>
    <t>MCW3491100.1 30S ribosomal protein S5 [Dethiobacter alkaliphilus]</t>
  </si>
  <si>
    <t>MCW3491101.1</t>
  </si>
  <si>
    <t>MCW3491101.1 50S ribosomal protein L30 [Dethiobacter alkaliphilus]</t>
  </si>
  <si>
    <t>MCW3491102.1</t>
  </si>
  <si>
    <t>MCW3491102.1 50S ribosomal protein L15 [Dethiobacter alkaliphilus]</t>
  </si>
  <si>
    <t>MCW3491103.1</t>
  </si>
  <si>
    <t>MCW3491103.1 preprotein translocase subunit SecY [Dethiobacter alkaliphilus]</t>
  </si>
  <si>
    <t>MCW3491104.1</t>
  </si>
  <si>
    <t>MCW3491104.1 type I methionyl aminopeptidase [Dethiobacter alkaliphilus]</t>
  </si>
  <si>
    <t>MCW3491106.1</t>
  </si>
  <si>
    <t>MCW3491106.1 translation initiation factor IF-1 [Dethiobacter alkaliphilus]</t>
  </si>
  <si>
    <t>MCW3491108.1</t>
  </si>
  <si>
    <t>MCW3491108.1 30S ribosomal protein S13 [Dethiobacter alkaliphilus]</t>
  </si>
  <si>
    <t>MCW3491109.1</t>
  </si>
  <si>
    <t>MCW3491109.1 30S ribosomal protein S11 [Dethiobacter alkaliphilus]</t>
  </si>
  <si>
    <t>MCW3491110.1</t>
  </si>
  <si>
    <t>MCW3491110.1 30S ribosomal protein S4 [Dethiobacter alkaliphilus]</t>
  </si>
  <si>
    <t>MCW3491111.1</t>
  </si>
  <si>
    <t>MCW3491111.1 DNA-directed RNA polymerase subunit alpha [Dethiobacter alkaliphilus]</t>
  </si>
  <si>
    <t>MCW3491112.1</t>
  </si>
  <si>
    <t>MCW3491112.1 50S ribosomal protein L17 [Dethiobacter alkaliphilus]</t>
  </si>
  <si>
    <t>MCW3491113.1</t>
  </si>
  <si>
    <t>MCW3491113.1 energy-coupling factor transporter ATPase [Dethiobacter alkaliphilus]</t>
  </si>
  <si>
    <t>MCW3491117.1</t>
  </si>
  <si>
    <t>MCW3491117.1 50S ribosomal protein L13 [Dethiobacter alkaliphilus]</t>
  </si>
  <si>
    <t>MCW3491118.1</t>
  </si>
  <si>
    <t>MCW3491118.1 30S ribosomal protein S9 [Dethiobacter alkaliphilus]</t>
  </si>
  <si>
    <t>MCW3491122.1;MCW3491121.1</t>
  </si>
  <si>
    <t>MCW3491122.1 SHOCT domain-containing protein [Dethiobacter alkaliphilus];MCW3491121.1 SHOCT domain-containing protein [Dethiobacter alkaliphilus]</t>
  </si>
  <si>
    <t>MCW3491124.1</t>
  </si>
  <si>
    <t>MCW3491124.1 NYN domain-containing protein [Dethiobacter alkaliphilus]</t>
  </si>
  <si>
    <t>MCW3491128.1</t>
  </si>
  <si>
    <t>MCW3491128.1 asparagine synthase (glutamine-hydrolyzing) [Dethiobacter alkaliphilus]</t>
  </si>
  <si>
    <t>MCW3491130.1</t>
  </si>
  <si>
    <t>MCW3491130.1 ABC transporter ATP-binding protein [Dethiobacter alkaliphilus]</t>
  </si>
  <si>
    <t>MCW3491135.1</t>
  </si>
  <si>
    <t>MCW3491135.1 cytochrome c biogenesis protein ResB [Dethiobacter alkaliphilus]</t>
  </si>
  <si>
    <t>MCW3491137.1</t>
  </si>
  <si>
    <t>MCW3491137.1 glutamyl-tRNA reductase [Dethiobacter alkaliphilus]</t>
  </si>
  <si>
    <t>MCW3491140.1</t>
  </si>
  <si>
    <t>MCW3491140.1 hydroxymethylbilane synthase [Dethiobacter alkaliphilus]</t>
  </si>
  <si>
    <t>MCW3491141.1</t>
  </si>
  <si>
    <t>MCW3491141.1 uroporphyrinogen-III C-methyltransferase [Dethiobacter alkaliphilus]</t>
  </si>
  <si>
    <t>MCW3491142.1</t>
  </si>
  <si>
    <t>MCW3491142.1 putative heme d1 biosynthesis radical SAM protein NirJ1 [Dethiobacter alkaliphilus]</t>
  </si>
  <si>
    <t>MCW3491143.1</t>
  </si>
  <si>
    <t>MCW3491143.1 porphobilinogen synthase [Dethiobacter alkaliphilus]</t>
  </si>
  <si>
    <t>MCW3491144.1</t>
  </si>
  <si>
    <t>MCW3491144.1 putative heme d1 biosynthesis radical SAM protein NirJ2 [Dethiobacter alkaliphilus]</t>
  </si>
  <si>
    <t>MCW3491145.1</t>
  </si>
  <si>
    <t>MCW3491145.1 AsnC family transcriptional regulator [Dethiobacter alkaliphilus]</t>
  </si>
  <si>
    <t>MCW3491146.1</t>
  </si>
  <si>
    <t>MCW3491146.1 Lrp/AsnC family transcriptional regulator [Dethiobacter alkaliphilus]</t>
  </si>
  <si>
    <t>MCW3491149.1</t>
  </si>
  <si>
    <t>MCW3491149.1 glutamate-1-semialdehyde 2,1-aminomutase [Dethiobacter alkaliphilus]</t>
  </si>
  <si>
    <t>MCW3491155.1</t>
  </si>
  <si>
    <t>MCW3491155.1 hypothetical protein OMD50_13510 [Dethiobacter alkaliphilus]</t>
  </si>
  <si>
    <t>MCW3491156.1</t>
  </si>
  <si>
    <t>MCW3491156.1 hypothetical protein OMD50_13515 [Dethiobacter alkaliphilus]</t>
  </si>
  <si>
    <t>MCW3491159.1</t>
  </si>
  <si>
    <t>MCW3491159.1 DNA ligase [Dethiobacter alkaliphilus]</t>
  </si>
  <si>
    <t>MCW3491160.1</t>
  </si>
  <si>
    <t>MCW3491160.1 2Fe-2S iron-sulfur cluster-binding protein [Dethiobacter alkaliphilus]</t>
  </si>
  <si>
    <t>MCW3491161.1</t>
  </si>
  <si>
    <t>MCW3491161.1 FAD-binding protein [Dethiobacter alkaliphilus]</t>
  </si>
  <si>
    <t>MCW3491166.1</t>
  </si>
  <si>
    <t>MCW3491166.1 hypothetical protein OMD50_13565 [Dethiobacter alkaliphilus]</t>
  </si>
  <si>
    <t>MCW3491167.1</t>
  </si>
  <si>
    <t>MCW3491167.1 P-II family nitrogen regulator [Dethiobacter alkaliphilus]</t>
  </si>
  <si>
    <t>MCW3491170.1</t>
  </si>
  <si>
    <t>MCW3491170.1 PBP1A family penicillin-binding protein [Dethiobacter alkaliphilus]</t>
  </si>
  <si>
    <t>MCW3491171.1</t>
  </si>
  <si>
    <t>MCW3491171.1 endonuclease MutS2 [Dethiobacter alkaliphilus]</t>
  </si>
  <si>
    <t>MCW3491176.1</t>
  </si>
  <si>
    <t>MCW3491176.1 cell division protein ZapA [Dethiobacter alkaliphilus]</t>
  </si>
  <si>
    <t>MCW3491177.1</t>
  </si>
  <si>
    <t>MCW3491177.1 phenylalanine--tRNA ligase subunit beta [Dethiobacter alkaliphilus]</t>
  </si>
  <si>
    <t>MCW3491178.1</t>
  </si>
  <si>
    <t>MCW3491178.1 phenylalanine--tRNA ligase subunit alpha [Dethiobacter alkaliphilus]</t>
  </si>
  <si>
    <t>MCW3491180.1</t>
  </si>
  <si>
    <t>MCW3491180.1 TrkA family potassium uptake protein [Dethiobacter alkaliphilus]</t>
  </si>
  <si>
    <t>MCW3491182.1</t>
  </si>
  <si>
    <t>MCW3491182.1 50S ribosomal protein L20 [Dethiobacter alkaliphilus]</t>
  </si>
  <si>
    <t>MCW3491183.1</t>
  </si>
  <si>
    <t>MCW3491183.1 50S ribosomal protein L35 [Dethiobacter alkaliphilus]</t>
  </si>
  <si>
    <t>MCW3491184.1</t>
  </si>
  <si>
    <t>MCW3491184.1 translation initiation factor IF-3 [Dethiobacter alkaliphilus]</t>
  </si>
  <si>
    <t>MCW3491185.1</t>
  </si>
  <si>
    <t>MCW3491185.1 threonine--tRNA ligase [Dethiobacter alkaliphilus]</t>
  </si>
  <si>
    <t>MCW3491189.1</t>
  </si>
  <si>
    <t>MCW3491189.1 DUF4164 family protein [Dethiobacter alkaliphilus]</t>
  </si>
  <si>
    <t>MCW3491191.1</t>
  </si>
  <si>
    <t>MCW3491191.1 redox-sensing transcriptional repressor Rex [Dethiobacter alkaliphilus]</t>
  </si>
  <si>
    <t>MCW3491193.1</t>
  </si>
  <si>
    <t>MCW3491193.1 4Fe-4S dicluster domain-containing protein [Dethiobacter alkaliphilus]</t>
  </si>
  <si>
    <t>MCW3491196.1</t>
  </si>
  <si>
    <t>MCW3491196.1 response regulator [Dethiobacter alkaliphilus]</t>
  </si>
  <si>
    <t>MCW3491197.1</t>
  </si>
  <si>
    <t>MCW3491197.1 cell wall metabolism sensor histidine kinase WalK [Dethiobacter alkaliphilus]</t>
  </si>
  <si>
    <t>MCW3491198.1</t>
  </si>
  <si>
    <t>MCW3491198.1 hypothetical protein OMD50_13755 [Dethiobacter alkaliphilus]</t>
  </si>
  <si>
    <t>MCW3491200.1</t>
  </si>
  <si>
    <t>MCW3491200.1 long-chain fatty acid--CoA ligase [Dethiobacter alkaliphilus]</t>
  </si>
  <si>
    <t>MCW3491201.1</t>
  </si>
  <si>
    <t>MCW3491201.1 DUF169 domain-containing protein [Dethiobacter alkaliphilus]</t>
  </si>
  <si>
    <t>MCW3491202.1</t>
  </si>
  <si>
    <t>MCW3491202.1 bifunctional pyr operon transcriptional regulator/uracil phosphoribosyltransferase PyrR [Dethiobacter alkaliphilus]</t>
  </si>
  <si>
    <t>MCW3491203.1</t>
  </si>
  <si>
    <t>MCW3491203.1 RluA family pseudouridine synthase [Dethiobacter alkaliphilus]</t>
  </si>
  <si>
    <t>MCW3491208.1</t>
  </si>
  <si>
    <t>MCW3491208.1 isoleucine--tRNA ligase [Dethiobacter alkaliphilus]</t>
  </si>
  <si>
    <t>MCW3491209.1</t>
  </si>
  <si>
    <t>MCW3491209.1 DivIVA domain-containing protein [Dethiobacter alkaliphilus]</t>
  </si>
  <si>
    <t>MCW3491210.1</t>
  </si>
  <si>
    <t>MCW3491210.1 YlmH/Sll1252 family protein [Dethiobacter alkaliphilus]</t>
  </si>
  <si>
    <t>MCW3491212.1</t>
  </si>
  <si>
    <t>MCW3491212.1 cell division protein SepF [Dethiobacter alkaliphilus]</t>
  </si>
  <si>
    <t>MCW3491213.1</t>
  </si>
  <si>
    <t>MCW3491213.1 YggS family pyridoxal phosphate-dependent enzyme [Dethiobacter alkaliphilus]</t>
  </si>
  <si>
    <t>MCW3491216.1</t>
  </si>
  <si>
    <t>MCW3491216.1 radical SAM protein [Dethiobacter alkaliphilus]</t>
  </si>
  <si>
    <t>MCW3491217.1</t>
  </si>
  <si>
    <t>MCW3491217.1 anaerobic ribonucleoside-triphosphate reductase [Dethiobacter alkaliphilus]</t>
  </si>
  <si>
    <t>MCW3491218.1</t>
  </si>
  <si>
    <t>MCW3491218.1 transcriptional regulator NrdR [Dethiobacter alkaliphilus]</t>
  </si>
  <si>
    <t>MCW3491228.1</t>
  </si>
  <si>
    <t>MCW3491228.1 ABC transporter substrate-binding protein [Dethiobacter alkaliphilus]</t>
  </si>
  <si>
    <t>MCW3491229.1</t>
  </si>
  <si>
    <t>MCW3491229.1 cell division protein FtsZ [Dethiobacter alkaliphilus]</t>
  </si>
  <si>
    <t>MCW3491230.1</t>
  </si>
  <si>
    <t>MCW3491230.1 cell division protein FtsA [Dethiobacter alkaliphilus]</t>
  </si>
  <si>
    <t>MCW3491231.1</t>
  </si>
  <si>
    <t>MCW3491231.1 FtsQ-type POTRA domain-containing protein [Dethiobacter alkaliphilus]</t>
  </si>
  <si>
    <t>MCW3491232.1</t>
  </si>
  <si>
    <t>MCW3491232.1 UDP-N-acetylglucosamine 1-carboxyvinyltransferase [Dethiobacter alkaliphilus]</t>
  </si>
  <si>
    <t>MCW3491233.1</t>
  </si>
  <si>
    <t>MCW3491233.1 UDP-N-acetylmuramate dehydrogenase [Dethiobacter alkaliphilus]</t>
  </si>
  <si>
    <t>MCW3491234.1</t>
  </si>
  <si>
    <t>MCW3491234.1 undecaprenyldiphospho-muramoylpentapeptide beta-N-acetylglucosaminyltransferase [Dethiobacter alkaliphilus]</t>
  </si>
  <si>
    <t>MCW3491236.1</t>
  </si>
  <si>
    <t>MCW3491236.1 UDP-N-acetylmuramoyl-L-alanine--D-glutamate ligase [Dethiobacter alkaliphilus]</t>
  </si>
  <si>
    <t>MCW3491238.1</t>
  </si>
  <si>
    <t>MCW3491238.1 UDP-N-acetylmuramoyl-tripeptide--D-alanyl-D-alanine ligase [Dethiobacter alkaliphilus]</t>
  </si>
  <si>
    <t>MCW3491239.1</t>
  </si>
  <si>
    <t>MCW3491239.1 UDP-N-acetylmuramoyl-L-alanyl-D-glutamate--2,6-diaminopimelate ligase [Dethiobacter alkaliphilus]</t>
  </si>
  <si>
    <t>MCW3491240.1</t>
  </si>
  <si>
    <t>MCW3491240.1 penicillin-binding transpeptidase domain-containing protein [Dethiobacter alkaliphilus]</t>
  </si>
  <si>
    <t>MCW3491242.1</t>
  </si>
  <si>
    <t>MCW3491242.1 16S rRNA (cytosine(1402)-N(4))-methyltransferase RsmH [Dethiobacter alkaliphilus]</t>
  </si>
  <si>
    <t>MCW3491243.1</t>
  </si>
  <si>
    <t>MCW3491243.1 division/cell wall cluster transcriptional repressor MraZ [Dethiobacter alkaliphilus]</t>
  </si>
  <si>
    <t>MCW3491245.1</t>
  </si>
  <si>
    <t>MCW3491245.1 TlpA family protein disulfide reductase [Dethiobacter alkaliphilus]</t>
  </si>
  <si>
    <t>MCW3491247.1</t>
  </si>
  <si>
    <t>MCW3491247.1 magnesium transporter [Dethiobacter alkaliphilus]</t>
  </si>
  <si>
    <t>MCW3491250.1</t>
  </si>
  <si>
    <t>MCW3491250.1 aspartate--tRNA ligase [Dethiobacter alkaliphilus]</t>
  </si>
  <si>
    <t>MCW3491251.1</t>
  </si>
  <si>
    <t>MCW3491251.1 histidine--tRNA ligase [Dethiobacter alkaliphilus]</t>
  </si>
  <si>
    <t>MCW3491252.1</t>
  </si>
  <si>
    <t>MCW3491252.1 methyl-accepting chemotaxis protein [Dethiobacter alkaliphilus]</t>
  </si>
  <si>
    <t>MCW3491255.1</t>
  </si>
  <si>
    <t>MCW3491255.1 sulfurtransferase TusA family protein [Dethiobacter alkaliphilus]</t>
  </si>
  <si>
    <t>MCW3491256.1</t>
  </si>
  <si>
    <t>MCW3491256.1 cysteine synthase A [Dethiobacter alkaliphilus]</t>
  </si>
  <si>
    <t>MCW3491257.1</t>
  </si>
  <si>
    <t>MCW3491257.1 MoaD/ThiS family protein [Dethiobacter alkaliphilus]</t>
  </si>
  <si>
    <t>MCW3491258.1</t>
  </si>
  <si>
    <t>MCW3491258.1 molybdopterin-synthase adenylyltransferase MoeB [Dethiobacter alkaliphilus]</t>
  </si>
  <si>
    <t>MCW3491259.1</t>
  </si>
  <si>
    <t>MCW3491259.1 M67 family metallopeptidase [Dethiobacter alkaliphilus]</t>
  </si>
  <si>
    <t>MCW3491261.1</t>
  </si>
  <si>
    <t>MCW3491261.1 4Fe-4S binding protein [Dethiobacter alkaliphilus]</t>
  </si>
  <si>
    <t>MCW3491272.1</t>
  </si>
  <si>
    <t>MCW3491272.1 D-aminoacyl-tRNA deacylase [Dethiobacter alkaliphilus]</t>
  </si>
  <si>
    <t>MCW3491273.1</t>
  </si>
  <si>
    <t>MCW3491273.1 bifunctional (p)ppGpp synthetase/guanosine-3,5-bis(diphosphate) 3-pyrophosphohydrolase [Dethiobacter alkaliphilus]</t>
  </si>
  <si>
    <t>MCW3491274.1</t>
  </si>
  <si>
    <t>MCW3491274.1 single-stranded-DNA-specific exonuclease RecJ [Dethiobacter alkaliphilus]</t>
  </si>
  <si>
    <t>MCW3491275.1</t>
  </si>
  <si>
    <t>MCW3491275.1 LapA family protein [Dethiobacter alkaliphilus]</t>
  </si>
  <si>
    <t>MCW3491277.1</t>
  </si>
  <si>
    <t>MCW3491277.1 protein translocase subunit SecD [Dethiobacter alkaliphilus]</t>
  </si>
  <si>
    <t>MCW3491278.1</t>
  </si>
  <si>
    <t>MCW3491278.1 hypothetical protein OMD50_14160 [Dethiobacter alkaliphilus]</t>
  </si>
  <si>
    <t>MCW3491279.1</t>
  </si>
  <si>
    <t>MCW3491279.1 serine/threonine-protein phosphatase [Dethiobacter alkaliphilus]</t>
  </si>
  <si>
    <t>MCW3491280.1</t>
  </si>
  <si>
    <t>MCW3491280.1 3-dehydroquinate synthase [Dethiobacter alkaliphilus]</t>
  </si>
  <si>
    <t>MCW3491281.1</t>
  </si>
  <si>
    <t>MCW3491281.1 chorismate synthase [Dethiobacter alkaliphilus]</t>
  </si>
  <si>
    <t>MCW3491284.1</t>
  </si>
  <si>
    <t>MCW3491284.1 Rrf2 family transcriptional regulator [Dethiobacter alkaliphilus]</t>
  </si>
  <si>
    <t>MCW3491285.1</t>
  </si>
  <si>
    <t>MCW3491285.1 histidinol-phosphatase HisJ family protein [Dethiobacter alkaliphilus]</t>
  </si>
  <si>
    <t>MCW3491286.1</t>
  </si>
  <si>
    <t>MCW3491286.1 bifunctional phosphoribosyl-AMP cyclohydrolase/phosphoribosyl-ATP diphosphatase HisIE [Dethiobacter alkaliphilus]</t>
  </si>
  <si>
    <t>MCW3491288.1</t>
  </si>
  <si>
    <t>MCW3491288.1 1-(5-phosphoribosyl)-5-[(5-phosphoribosylamino)methylideneamino]imidazole-4-carboxamide isomerase [Dethiobacter alkaliphilus]</t>
  </si>
  <si>
    <t>MCW3491289.1</t>
  </si>
  <si>
    <t>MCW3491289.1 imidazole glycerol phosphate synthase subunit HisH [Dethiobacter alkaliphilus]</t>
  </si>
  <si>
    <t>MCW3491290.1</t>
  </si>
  <si>
    <t>MCW3491290.1 imidazoleglycerol-phosphate dehydratase HisB [Dethiobacter alkaliphilus]</t>
  </si>
  <si>
    <t>MCW3491291.1</t>
  </si>
  <si>
    <t>MCW3491291.1 histidinol dehydrogenase [Dethiobacter alkaliphilus]</t>
  </si>
  <si>
    <t>MCW3491293.1</t>
  </si>
  <si>
    <t>MCW3491293.1 ATP phosphoribosyltransferase regulatory subunit [Dethiobacter alkaliphilus]</t>
  </si>
  <si>
    <t>MCW3491294.1</t>
  </si>
  <si>
    <t>MCW3491294.1 N-acetyl-alpha-D-glucosaminyl L-malate synthase BshA [Dethiobacter alkaliphilus]</t>
  </si>
  <si>
    <t>MCW3491295.1</t>
  </si>
  <si>
    <t>MCW3491295.1 bacillithiol biosynthesis deacetylase BshB1 [Dethiobacter alkaliphilus]</t>
  </si>
  <si>
    <t>MCW3491296.1</t>
  </si>
  <si>
    <t>MCW3491296.1 bacillithiol biosynthesis cysteine-adding enzyme BshC [Dethiobacter alkaliphilus]</t>
  </si>
  <si>
    <t>MCW3491298.1</t>
  </si>
  <si>
    <t>MCW3491298.1 3-phosphoshikimate 1-carboxyvinyltransferase [Dethiobacter alkaliphilus]</t>
  </si>
  <si>
    <t>MCW3491299.1</t>
  </si>
  <si>
    <t>MCW3491299.1 prephenate dehydrogenase [Dethiobacter alkaliphilus]</t>
  </si>
  <si>
    <t>MCW3491300.1</t>
  </si>
  <si>
    <t>MCW3491300.1 3-deoxy-7-phosphoheptulonate synthase [Dethiobacter alkaliphilus]</t>
  </si>
  <si>
    <t>MCW3491302.1</t>
  </si>
  <si>
    <t>MCW3491302.1 aspartate kinase [Dethiobacter alkaliphilus]</t>
  </si>
  <si>
    <t>MCW3491303.1</t>
  </si>
  <si>
    <t>MCW3491303.1 aspartate-semialdehyde dehydrogenase [Dethiobacter alkaliphilus]</t>
  </si>
  <si>
    <t>MCW3491304.1</t>
  </si>
  <si>
    <t>MCW3491304.1 LL-diaminopimelate aminotransferase [Dethiobacter alkaliphilus]</t>
  </si>
  <si>
    <t>MCW3491306.1</t>
  </si>
  <si>
    <t>MCW3491306.1 diaminopimelate decarboxylase [Dethiobacter alkaliphilus]</t>
  </si>
  <si>
    <t>MCW3491307.1</t>
  </si>
  <si>
    <t>MCW3491307.1 flavodoxin family protein [Dethiobacter alkaliphilus]</t>
  </si>
  <si>
    <t>MCW3491308.1</t>
  </si>
  <si>
    <t>MCW3491308.1 SoxR reducing system RseC family protein [Dethiobacter alkaliphilus]</t>
  </si>
  <si>
    <t>MCW3491312.1</t>
  </si>
  <si>
    <t>MCW3491312.1 hypothetical protein OMD50_14330 [Dethiobacter alkaliphilus]</t>
  </si>
  <si>
    <t>MCW3491314.1</t>
  </si>
  <si>
    <t>MCW3491314.1 FAD-binding protein [Dethiobacter alkaliphilus]</t>
  </si>
  <si>
    <t>MCW3491315.1</t>
  </si>
  <si>
    <t>MCW3491315.1 electron transfer flavoprotein subunit beta/FixA family protein [Dethiobacter alkaliphilus]</t>
  </si>
  <si>
    <t>MCW3491316.1</t>
  </si>
  <si>
    <t>MCW3491316.1 amidohydrolase [Dethiobacter alkaliphilus]</t>
  </si>
  <si>
    <t>MCW3491317.1</t>
  </si>
  <si>
    <t>MCW3491317.1 Ig-like domain repeat protein [Dethiobacter alkaliphilus]</t>
  </si>
  <si>
    <t>MCW3491318.1</t>
  </si>
  <si>
    <t>MCW3491318.1 ABC transporter substrate-binding protein [Dethiobacter alkaliphilus]</t>
  </si>
  <si>
    <t>MCW3491319.1</t>
  </si>
  <si>
    <t>MCW3491319.1 Ig-like domain repeat protein [Dethiobacter alkaliphilus]</t>
  </si>
  <si>
    <t>MCW3491320.1</t>
  </si>
  <si>
    <t>MCW3491320.1 hypothetical protein OMD50_14370 [Dethiobacter alkaliphilus]</t>
  </si>
  <si>
    <t>MCW3491322.1</t>
  </si>
  <si>
    <t>MCW3491322.1 hypothetical protein OMD50_14380 [Dethiobacter alkaliphilus]</t>
  </si>
  <si>
    <t>MCW3491323.1</t>
  </si>
  <si>
    <t>MCW3491323.1 cytochrome C [Dethiobacter alkaliphilus]</t>
  </si>
  <si>
    <t>MCW3491324.1</t>
  </si>
  <si>
    <t>MCW3491324.1 6-bladed beta-propeller [Dethiobacter alkaliphilus]</t>
  </si>
  <si>
    <t>MCW3491325.1</t>
  </si>
  <si>
    <t>MCW3491325.1 tetratricopeptide repeat protein [Dethiobacter alkaliphilus]</t>
  </si>
  <si>
    <t>MCW3491328.1</t>
  </si>
  <si>
    <t>MCW3491328.1 tetratricopeptide repeat protein [Dethiobacter alkaliphilus]</t>
  </si>
  <si>
    <t>MCW3491329.1</t>
  </si>
  <si>
    <t>MCW3491329.1 NapC/NirT family cytochrome c [Dethiobacter alkaliphilus]</t>
  </si>
  <si>
    <t>MCW3491334.1</t>
  </si>
  <si>
    <t>MCW3491334.1 DEAD/DEAH box helicase family protein [Dethiobacter alkaliphilus]</t>
  </si>
  <si>
    <t>MCW3491336.1</t>
  </si>
  <si>
    <t>MCW3491336.1 type I restriction-modification system subunit M [Dethiobacter alkaliphilus]</t>
  </si>
  <si>
    <t>MCW3491339.1</t>
  </si>
  <si>
    <t>MCW3491339.1 nucleotidyltransferase [Dethiobacter alkaliphilus]</t>
  </si>
  <si>
    <t>MCW3491347.1</t>
  </si>
  <si>
    <t>MCW3491347.1 cell division topological specificity factor MinE [Dethiobacter alkaliphilus]</t>
  </si>
  <si>
    <t>MCW3491348.1</t>
  </si>
  <si>
    <t>MCW3491348.1 septum site-determining protein MinD [Dethiobacter alkaliphilus]</t>
  </si>
  <si>
    <t>MCW3491349.1</t>
  </si>
  <si>
    <t>MCW3491349.1 septum site-determining protein MinC [Dethiobacter alkaliphilus]</t>
  </si>
  <si>
    <t>MCW3491350.1</t>
  </si>
  <si>
    <t>MCW3491350.1 penicillin-binding protein 2 [Dethiobacter alkaliphilus]</t>
  </si>
  <si>
    <t>MCW3491352.1</t>
  </si>
  <si>
    <t>MCW3491352.1 rod shape-determining protein MreC [Dethiobacter alkaliphilus]</t>
  </si>
  <si>
    <t>MCW3491353.1</t>
  </si>
  <si>
    <t>MCW3491353.1 rod shape-determining protein [Dethiobacter alkaliphilus]</t>
  </si>
  <si>
    <t>MCW3491355.1</t>
  </si>
  <si>
    <t>MCW3491357.1</t>
  </si>
  <si>
    <t>MCW3491357.1 FAD:protein FMN transferase [Dethiobacter alkaliphilus]</t>
  </si>
  <si>
    <t>MCW3491358.1</t>
  </si>
  <si>
    <t>MCW3491358.1 proton-conducting transporter membrane subunit [Dethiobacter alkaliphilus]</t>
  </si>
  <si>
    <t>MCW3491365.1</t>
  </si>
  <si>
    <t>MCW3491365.1 monovalent cation/H(+) antiporter subunit G [Dethiobacter alkaliphilus]</t>
  </si>
  <si>
    <t>MCW3491367.1</t>
  </si>
  <si>
    <t>MCW3491367.1 Na+/H+ antiporter subunit E [Dethiobacter alkaliphilus]</t>
  </si>
  <si>
    <t>MCW3491368.1</t>
  </si>
  <si>
    <t>MCW3491368.1 cyclic pyranopterin monophosphate synthase MoaC [Dethiobacter alkaliphilus]</t>
  </si>
  <si>
    <t>MCW3491369.1</t>
  </si>
  <si>
    <t>MCW3491369.1 RnfABCDGE type electron transport complex subunit B [Dethiobacter alkaliphilus]</t>
  </si>
  <si>
    <t>MCW3491372.1</t>
  </si>
  <si>
    <t>MCW3491372.1 FMN-binding protein [Dethiobacter alkaliphilus]</t>
  </si>
  <si>
    <t>MCW3491373.1</t>
  </si>
  <si>
    <t>MCW3491373.1 RnfABCDGE type electron transport complex subunit D [Dethiobacter alkaliphilus]</t>
  </si>
  <si>
    <t>MCW3491374.1</t>
  </si>
  <si>
    <t>MCW3491374.1 electron transport complex subunit RsxC [Dethiobacter alkaliphilus]</t>
  </si>
  <si>
    <t>MCW3491375.1</t>
  </si>
  <si>
    <t>MCW3491375.1 bifunctional folylpolyglutamate synthase/dihydrofolate synthase [Dethiobacter alkaliphilus]</t>
  </si>
  <si>
    <t>MCW3491376.1</t>
  </si>
  <si>
    <t>MCW3491376.1 valine--tRNA ligase [Dethiobacter alkaliphilus]</t>
  </si>
  <si>
    <t>MCW3491378.1</t>
  </si>
  <si>
    <t>MCW3491378.1 endopeptidase La [Dethiobacter alkaliphilus]</t>
  </si>
  <si>
    <t>MCW3491380.1</t>
  </si>
  <si>
    <t>MCW3491380.1 ATP-dependent Clp protease ATP-binding subunit ClpX [Dethiobacter alkaliphilus]</t>
  </si>
  <si>
    <t>MCW3491381.1</t>
  </si>
  <si>
    <t>MCW3491381.1 ATP-dependent Clp endopeptidase proteolytic subunit ClpP [Dethiobacter alkaliphilus]</t>
  </si>
  <si>
    <t>MCW3491382.1</t>
  </si>
  <si>
    <t>MCW3491382.1 trigger factor [Dethiobacter alkaliphilus]</t>
  </si>
  <si>
    <t>MCW3491385.1</t>
  </si>
  <si>
    <t>MCW3491385.1 OFA family MFS transporter [Dethiobacter alkaliphilus]</t>
  </si>
  <si>
    <t>MCW3491388.1</t>
  </si>
  <si>
    <t>MCW3491388.1 ribonuclease PH [Dethiobacter alkaliphilus]</t>
  </si>
  <si>
    <t>MCW3491391.1</t>
  </si>
  <si>
    <t>MCW3491391.1 DNA integrity scanning diadenylate cyclase DisA [Dethiobacter alkaliphilus]</t>
  </si>
  <si>
    <t>MCW3491392.1</t>
  </si>
  <si>
    <t>MCW3491392.1 DNA repair protein RadA [Dethiobacter alkaliphilus]</t>
  </si>
  <si>
    <t>MCW3491393.1;MCW3491396.1</t>
  </si>
  <si>
    <t>MCW3491393.1 ABC transporter permease [Dethiobacter alkaliphilus];MCW3491396.1 ABC transporter permease [Dethiobacter alkaliphilus]</t>
  </si>
  <si>
    <t>MCW3491395.1</t>
  </si>
  <si>
    <t>MCW3491395.1 ABC transporter ATP-binding protein [Dethiobacter alkaliphilus]</t>
  </si>
  <si>
    <t>MCW3491401.1</t>
  </si>
  <si>
    <t>MCW3491401.1 orotate phosphoribosyltransferase [Dethiobacter alkaliphilus]</t>
  </si>
  <si>
    <t>MCW3491402.1</t>
  </si>
  <si>
    <t>MCW3491402.1 orotidine-5-phosphate decarboxylase [Dethiobacter alkaliphilus]</t>
  </si>
  <si>
    <t>MCW3491403.1</t>
  </si>
  <si>
    <t>MCW3491403.1 dihydroorotate dehydrogenase [Dethiobacter alkaliphilus]</t>
  </si>
  <si>
    <t>MCW3491404.1</t>
  </si>
  <si>
    <t>MCW3491404.1 dihydroorotate dehydrogenase electron transfer subunit [Dethiobacter alkaliphilus]</t>
  </si>
  <si>
    <t>MCW3491405.1</t>
  </si>
  <si>
    <t>MCW3491405.1 dihydroorotase [Dethiobacter alkaliphilus]</t>
  </si>
  <si>
    <t>MCW3491406.1</t>
  </si>
  <si>
    <t>MCW3491406.1 aspartate carbamoyltransferase catalytic subunit [Dethiobacter alkaliphilus]</t>
  </si>
  <si>
    <t>MCW3491407.1</t>
  </si>
  <si>
    <t>MCW3491407.1 DUF3786 domain-containing protein [Dethiobacter alkaliphilus]</t>
  </si>
  <si>
    <t>MCW3491410.1</t>
  </si>
  <si>
    <t>MCW3491410.1 Sir2 family NAD-dependent protein deacetylase [Dethiobacter alkaliphilus]</t>
  </si>
  <si>
    <t>MCW3491411.1</t>
  </si>
  <si>
    <t>MCW3491411.1 late competence development ComFB family protein [Dethiobacter alkaliphilus]</t>
  </si>
  <si>
    <t>MCW3491413.1</t>
  </si>
  <si>
    <t>MCW3491413.1 HD domain-containing protein [Dethiobacter alkaliphilus]</t>
  </si>
  <si>
    <t>MCW3491414.1</t>
  </si>
  <si>
    <t>MCW3491414.1 response regulator transcription factor [Dethiobacter alkaliphilus]</t>
  </si>
  <si>
    <t>MCW3491416.1</t>
  </si>
  <si>
    <t>MCW3491416.1 cytochrome c family protein [Dethiobacter alkaliphilus]</t>
  </si>
  <si>
    <t>MCW3491417.1</t>
  </si>
  <si>
    <t>MCW3491417.1 response regulator transcription factor [Dethiobacter alkaliphilus]</t>
  </si>
  <si>
    <t>MCW3491420.1</t>
  </si>
  <si>
    <t>MCW3491420.1 methylenetetrahydrofolate reductase [Dethiobacter alkaliphilus]</t>
  </si>
  <si>
    <t>MCW3491421.1</t>
  </si>
  <si>
    <t>MCW3491421.1 methylenetetrahydrofolate reductase C-terminal domain-containing protein [Dethiobacter alkaliphilus]</t>
  </si>
  <si>
    <t>MCW3491422.1</t>
  </si>
  <si>
    <t>MCW3491422.1 hydrogenase iron-sulfur subunit [Dethiobacter alkaliphilus]</t>
  </si>
  <si>
    <t>MCW3491423.1</t>
  </si>
  <si>
    <t>MCW3491423.1 dihydropteroate synthase [Dethiobacter alkaliphilus]</t>
  </si>
  <si>
    <t>MCW3491424.1</t>
  </si>
  <si>
    <t>MCW3491424.1 CO dehydrogenase/acetyl-CoA synthase subunit delta [Dethiobacter alkaliphilus]</t>
  </si>
  <si>
    <t>MCW3491425.1</t>
  </si>
  <si>
    <t>MCW3491425.1 ASKHA domain-containing protein [Dethiobacter alkaliphilus]</t>
  </si>
  <si>
    <t>MCW3491426.1</t>
  </si>
  <si>
    <t>MCW3491426.1 acetyl-CoA decarbonylase/synthase complex subunit gamma [Dethiobacter alkaliphilus]</t>
  </si>
  <si>
    <t>MCW3491427.1</t>
  </si>
  <si>
    <t>MCW3491427.1 acetyl-CoA decarbonylase/synthase complex subunit alpha/beta [Dethiobacter alkaliphilus]</t>
  </si>
  <si>
    <t>MCW3491428.1</t>
  </si>
  <si>
    <t>MCW3491428.1 anaerobic carbon-monoxide dehydrogenase catalytic subunit [Dethiobacter alkaliphilus]</t>
  </si>
  <si>
    <t>MCW3491429.1</t>
  </si>
  <si>
    <t>MCW3491429.1 P-loop NTPase [Dethiobacter alkaliphilus]</t>
  </si>
  <si>
    <t>MCW3491430.1</t>
  </si>
  <si>
    <t>MCW3491430.1 ATP-dependent Clp protease ATP-binding subunit [Dethiobacter alkaliphilus]</t>
  </si>
  <si>
    <t>MCW3491431.1</t>
  </si>
  <si>
    <t>MCW3491431.1 protein arginine kinase [Dethiobacter alkaliphilus]</t>
  </si>
  <si>
    <t>MCW3491432.1</t>
  </si>
  <si>
    <t>MCW3491432.1 UvrB/UvrC motif-containing protein [Dethiobacter alkaliphilus]</t>
  </si>
  <si>
    <t>MCW3491433.1</t>
  </si>
  <si>
    <t>MCW3491433.1 CtsR family transcriptional regulator [Dethiobacter alkaliphilus]</t>
  </si>
  <si>
    <t>MCW3491434.1</t>
  </si>
  <si>
    <t>MCW3491434.1 MgtC/SapB family protein [Dethiobacter alkaliphilus]</t>
  </si>
  <si>
    <t>MCW3491436.1</t>
  </si>
  <si>
    <t>MCW3491436.1 Xaa-Pro peptidase family protein [Dethiobacter alkaliphilus]</t>
  </si>
  <si>
    <t>MCW3491440.1</t>
  </si>
  <si>
    <t>MCW3491440.1 thioredoxin [Dethiobacter alkaliphilus]</t>
  </si>
  <si>
    <t>MCW3491441.1</t>
  </si>
  <si>
    <t>MCW3491441.1 thioredoxin-disulfide reductase [Dethiobacter alkaliphilus]</t>
  </si>
  <si>
    <t>MCW3491445.1</t>
  </si>
  <si>
    <t>MCW3491445.1 transcription repressor NadR [Dethiobacter alkaliphilus]</t>
  </si>
  <si>
    <t>MCW3491446.1</t>
  </si>
  <si>
    <t>MCW3491446.1 protease complex subunit PrcB family protein [Dethiobacter alkaliphilus]</t>
  </si>
  <si>
    <t>MCW3491447.1</t>
  </si>
  <si>
    <t>MCW3491447.1 nitronate monooxygenase [Dethiobacter alkaliphilus]</t>
  </si>
  <si>
    <t>MCW3491448.1</t>
  </si>
  <si>
    <t>MCW3491448.1 nitroreductase family protein [Dethiobacter alkaliphilus]</t>
  </si>
  <si>
    <t>MCW3491453.1</t>
  </si>
  <si>
    <t>MCW3491453.1 acyl-CoA dehydratase activase-related protein [Dethiobacter alkaliphilus]</t>
  </si>
  <si>
    <t>MCW3491455.1</t>
  </si>
  <si>
    <t>MCW3491455.1 CBS domain-containing protein [Dethiobacter alkaliphilus]</t>
  </si>
  <si>
    <t>MCW3491457.1</t>
  </si>
  <si>
    <t>MCW3491457.1 tryptophan--tRNA ligase [Dethiobacter alkaliphilus]</t>
  </si>
  <si>
    <t>MCW3491459.1</t>
  </si>
  <si>
    <t>MCW3491459.1 SMC-Scp complex subunit ScpB [Dethiobacter alkaliphilus]</t>
  </si>
  <si>
    <t>MCW3491465.1</t>
  </si>
  <si>
    <t>MCW3491465.1 RidA family protein [Dethiobacter alkaliphilus]</t>
  </si>
  <si>
    <t>MCW3491467.1</t>
  </si>
  <si>
    <t>MCW3491467.1 rRNA pseudouridine synthase [Dethiobacter alkaliphilus]</t>
  </si>
  <si>
    <t>MCW3491468.1</t>
  </si>
  <si>
    <t>MCW3491468.1 cobalamin-binding protein [Dethiobacter alkaliphilus]</t>
  </si>
  <si>
    <t>MCW3491470.1</t>
  </si>
  <si>
    <t>MCW3491470.1 heme ABC transporter ATP-binding protein [Dethiobacter alkaliphilus]</t>
  </si>
  <si>
    <t>MCW3491473.1</t>
  </si>
  <si>
    <t>MCW3491473.1 cobyric acid synthase [Dethiobacter alkaliphilus]</t>
  </si>
  <si>
    <t>MCW3491474.1</t>
  </si>
  <si>
    <t>MCW3491474.1 cobyric acid synthase [Dethiobacter alkaliphilus]</t>
  </si>
  <si>
    <t>MCW3491475.1</t>
  </si>
  <si>
    <t>MCW3491475.1 cobalt-precorrin-5B (C(1))-methyltransferase CbiD [Dethiobacter alkaliphilus]</t>
  </si>
  <si>
    <t>MCW3491476.1</t>
  </si>
  <si>
    <t>MCW3491476.1 precorrin-6y C5,15-methyltransferase (decarboxylating) subunit CbiE [Dethiobacter alkaliphilus]</t>
  </si>
  <si>
    <t>MCW3491477.1</t>
  </si>
  <si>
    <t>MCW3491477.1 precorrin-6Y C5,15-methyltransferase (decarboxylating) subunit CbiT [Dethiobacter alkaliphilus]</t>
  </si>
  <si>
    <t>MCW3491478.1</t>
  </si>
  <si>
    <t>MCW3491478.1 precorrin-2 C(20)-methyltransferase [Dethiobacter alkaliphilus]</t>
  </si>
  <si>
    <t>MCW3491479.1</t>
  </si>
  <si>
    <t>MCW3491479.1 precorrin-4 C(11)-methyltransferase [Dethiobacter alkaliphilus]</t>
  </si>
  <si>
    <t>MCW3491480.1</t>
  </si>
  <si>
    <t>MCW3491480.1 cobalt-precorrin 5A hydrolase [Dethiobacter alkaliphilus]</t>
  </si>
  <si>
    <t>MCW3491481.1</t>
  </si>
  <si>
    <t>MCW3491481.1 precorrin-3B C(17)-methyltransferase [Dethiobacter alkaliphilus]</t>
  </si>
  <si>
    <t>MCW3491482.1</t>
  </si>
  <si>
    <t>MCW3491482.1 precorrin-6A reductase [Dethiobacter alkaliphilus]</t>
  </si>
  <si>
    <t>MCW3491483.1</t>
  </si>
  <si>
    <t>MCW3491483.1 CbiX/SirB N-terminal domain-containing protein [Dethiobacter alkaliphilus]</t>
  </si>
  <si>
    <t>MCW3491484.1</t>
  </si>
  <si>
    <t>MCW3491484.1 precorrin-8X methylmutase [Dethiobacter alkaliphilus]</t>
  </si>
  <si>
    <t>MCW3491485.1</t>
  </si>
  <si>
    <t>MCW3491485.1 cobyrinate a,c-diamide synthase [Dethiobacter alkaliphilus]</t>
  </si>
  <si>
    <t>MCW3491486.1</t>
  </si>
  <si>
    <t>MCW3491486.1 bifunctional adenosylcobinamide kinase/adenosylcobinamide-phosphate guanylyltransferase [Dethiobacter alkaliphilus]</t>
  </si>
  <si>
    <t>MCW3491488.1</t>
  </si>
  <si>
    <t>MCW3491488.1 threonine-phosphate decarboxylase CobD [Dethiobacter alkaliphilus]</t>
  </si>
  <si>
    <t>MCW3491489.1</t>
  </si>
  <si>
    <t>MCW3491489.1 histidine phosphatase family protein [Dethiobacter alkaliphilus]</t>
  </si>
  <si>
    <t>MCW3491491.1</t>
  </si>
  <si>
    <t>MCW3491491.1 hypothetical protein OMD50_15265 [Dethiobacter alkaliphilus]</t>
  </si>
  <si>
    <t>MCW3491495.1</t>
  </si>
  <si>
    <t>MCW3491495.1 chorismate mutase [Dethiobacter alkaliphilus]</t>
  </si>
  <si>
    <t>MCW3491496.1</t>
  </si>
  <si>
    <t>MCW3491496.1 (d)CMP kinase [Dethiobacter alkaliphilus]</t>
  </si>
  <si>
    <t>MCW3491497.1</t>
  </si>
  <si>
    <t>MCW3491497.1 1-acyl-sn-glycerol-3-phosphate acyltransferase [Dethiobacter alkaliphilus]</t>
  </si>
  <si>
    <t>MCW3491498.1</t>
  </si>
  <si>
    <t>MCW3491498.1 bifunctional 4-hydroxy-3-methylbut-2-enyl diphosphate reductase/30S ribosomal protein S1 [Dethiobacter alkaliphilus]</t>
  </si>
  <si>
    <t>MCW3491499.1</t>
  </si>
  <si>
    <t>MCW3491499.1 type 2 isopentenyl-diphosphate Delta-isomerase [Dethiobacter alkaliphilus]</t>
  </si>
  <si>
    <t>MCW3491500.1</t>
  </si>
  <si>
    <t>MCW3491500.1 Glu/Leu/Phe/Val dehydrogenase [Dethiobacter alkaliphilus]</t>
  </si>
  <si>
    <t>MCW3491507.1</t>
  </si>
  <si>
    <t>MCW3491507.1 metalloregulator ArsR/SmtB family transcription factor [Dethiobacter alkaliphilus]</t>
  </si>
  <si>
    <t>MCW3491509.1</t>
  </si>
  <si>
    <t>MCW3491509.1 DUF512 domain-containing protein [Dethiobacter alkaliphilus]</t>
  </si>
  <si>
    <t>MCW3491510.1</t>
  </si>
  <si>
    <t>MCW3491510.1 ribosome biogenesis GTPase Der [Dethiobacter alkaliphilus]</t>
  </si>
  <si>
    <t>MCW3491512.1</t>
  </si>
  <si>
    <t>MCW3491512.1 NAD(P)H-dependent glycerol-3-phosphate dehydrogenase [Dethiobacter alkaliphilus]</t>
  </si>
  <si>
    <t>MCW3491516.1</t>
  </si>
  <si>
    <t>MCW3491516.1 YDG domain-containing protein [Dethiobacter alkaliphilus]</t>
  </si>
  <si>
    <t>MCW3491520.1</t>
  </si>
  <si>
    <t>MCW3491520.1 hypothetical protein OMD50_15415 [Dethiobacter alkaliphilus]</t>
  </si>
  <si>
    <t>MCW3491536.1</t>
  </si>
  <si>
    <t>MCW3491536.1 VRR-NUC domain-containing protein [Dethiobacter alkaliphilus]</t>
  </si>
  <si>
    <t>MCW3491541.1</t>
  </si>
  <si>
    <t>MCW3491541.1 DUF87 domain-containing protein [Dethiobacter alkaliphilus]</t>
  </si>
  <si>
    <t>MCW3491543.1</t>
  </si>
  <si>
    <t>MCW3491543.1 AAA family ATPase [Dethiobacter alkaliphilus]</t>
  </si>
  <si>
    <t>MCW3491551.1</t>
  </si>
  <si>
    <t>MCW3491551.1 flavodoxin family protein [Dethiobacter alkaliphilus]</t>
  </si>
  <si>
    <t>MCW3491553.1</t>
  </si>
  <si>
    <t>MCW3491553.1 secondary thiamine-phosphate synthase enzyme YjbQ [Dethiobacter alkaliphilus]</t>
  </si>
  <si>
    <t>MCW3491554.1</t>
  </si>
  <si>
    <t>MCW3491554.1 adenine deaminase [Dethiobacter alkaliphilus]</t>
  </si>
  <si>
    <t>MCW3491555.1</t>
  </si>
  <si>
    <t>MCW3491555.1 HAD family hydrolase [Dethiobacter alkaliphilus]</t>
  </si>
  <si>
    <t>MCW3491556.1</t>
  </si>
  <si>
    <t>MCW3491556.1 hypothetical protein OMD50_15600 [Dethiobacter alkaliphilus]</t>
  </si>
  <si>
    <t>MCW3491557.1</t>
  </si>
  <si>
    <t>MCW3491557.1 hypothetical protein OMD50_15605 [Dethiobacter alkaliphilus]</t>
  </si>
  <si>
    <t>MCW3491558.1;MCW3491559.1</t>
  </si>
  <si>
    <t>MCW3491558.1 DASS family sodium-coupled anion symporter [Dethiobacter alkaliphilus];MCW3491559.1 SLC13 family permease [Dethiobacter alkaliphilus]</t>
  </si>
  <si>
    <t>MCW3491561.1</t>
  </si>
  <si>
    <t>MCW3491561.1 amylo-alpha-1,6-glucosidase [Dethiobacter alkaliphilus]</t>
  </si>
  <si>
    <t>MCW3491563.1</t>
  </si>
  <si>
    <t>MCW3491563.1 glycoside hydrolase family 15 protein [Dethiobacter alkaliphilus]</t>
  </si>
  <si>
    <t>MCW3491571.1</t>
  </si>
  <si>
    <t>MCW3491571.1 DUF5714 domain-containing protein [Dethiobacter alkaliphilus]</t>
  </si>
  <si>
    <t>MCW3491572.1</t>
  </si>
  <si>
    <t>MCW3491572.1 4Fe-4S binding protein [Dethiobacter alkaliphilus]</t>
  </si>
  <si>
    <t>MCW3491573.1</t>
  </si>
  <si>
    <t>MCW3491573.1 DUF2200 domain-containing protein [Dethiobacter alkaliphilus]</t>
  </si>
  <si>
    <t>MCW3491590.1</t>
  </si>
  <si>
    <t>MCW3491590.1 MBL fold metallo-hydrolase [Dethiobacter alkaliphilus]</t>
  </si>
  <si>
    <t>MCW3491598.1</t>
  </si>
  <si>
    <t>MCW3491598.1 ketoacyl-ACP synthase III [Dethiobacter alkaliphilus]</t>
  </si>
  <si>
    <t>MCW3491614.1</t>
  </si>
  <si>
    <t>MCW3491614.1 hypothetical protein OMD50_15890 [Dethiobacter alkaliphilus]</t>
  </si>
  <si>
    <t>MCW3491615.1</t>
  </si>
  <si>
    <t>MCW3491615.1 hypothetical protein OMD50_15895 [Dethiobacter alkaliphilus]</t>
  </si>
  <si>
    <t>MCW3491616.1</t>
  </si>
  <si>
    <t>MCW3491616.1 hypothetical protein OMD50_15900 [Dethiobacter alkaliphilus]</t>
  </si>
  <si>
    <t>MCW3491619.1</t>
  </si>
  <si>
    <t>MCW3491619.1 hypothetical protein OMD50_15915 [Dethiobacter alkaliphilus]</t>
  </si>
  <si>
    <t>MCW3491625.1</t>
  </si>
  <si>
    <t>MCW3491625.1 L-glutamate gamma-semialdehyde dehydrogenase [Dethiobacter alkaliphilus]</t>
  </si>
  <si>
    <t>MCW3491631.1</t>
  </si>
  <si>
    <t>MCW3491631.1 hypothetical protein OMD50_15980 [Dethiobacter alkaliphilus]</t>
  </si>
  <si>
    <t>MCW3491634.1</t>
  </si>
  <si>
    <t>MCW3491634.1 saccharopine dehydrogenase NADP-binding domain-containing protein [Dethiobacter alkaliphilus]</t>
  </si>
  <si>
    <t>MCW3491635.1</t>
  </si>
  <si>
    <t>MCW3491635.1 redoxin domain-containing protein [Dethiobacter alkaliphilus]</t>
  </si>
  <si>
    <t>MCW3491639.1</t>
  </si>
  <si>
    <t>MCW3491639.1 iron-containing alcohol dehydrogenase [Dethiobacter alkaliphilus]</t>
  </si>
  <si>
    <t>MCW3491650.1</t>
  </si>
  <si>
    <t>MCW3491650.1 anti-sigma factor [Dethiobacter alkaliphilus]</t>
  </si>
  <si>
    <t>MCW3491660.1</t>
  </si>
  <si>
    <t>MCW3491660.1 hypothetical protein OMD50_16130 [Dethiobacter alkaliphilus]</t>
  </si>
  <si>
    <t>MCW3491661.1</t>
  </si>
  <si>
    <t>MCW3491661.1 sigma-70 family RNA polymerase sigma factor [Dethiobacter alkaliphilus]</t>
  </si>
  <si>
    <t>MCW3491664.1</t>
  </si>
  <si>
    <t>MCW3491664.1 ABC transporter ATP-binding protein [Dethiobacter alkaliphilus]</t>
  </si>
  <si>
    <t>MCW3491671.1</t>
  </si>
  <si>
    <t>MCW3491671.1 quinate 5-dehydrogenase [Dethiobacter alkaliphilus]</t>
  </si>
  <si>
    <t>MCW3491672.1</t>
  </si>
  <si>
    <t>MCW3491672.1 shikimate dehydrogenase [Dethiobacter alkaliphilus]</t>
  </si>
  <si>
    <t>MCW3491674.1</t>
  </si>
  <si>
    <t>MCW3491674.1 transcription elongation factor GreA [Dethiobacter alkaliphilus]</t>
  </si>
  <si>
    <t>MCW3491675.1</t>
  </si>
  <si>
    <t>MCW3491675.1 lysine--tRNA ligase [Dethiobacter alkaliphilus]</t>
  </si>
  <si>
    <t>MCW3491682.1</t>
  </si>
  <si>
    <t>MCW3491682.1 carbamoyl-phosphate synthase large subunit [Dethiobacter alkaliphilus]</t>
  </si>
  <si>
    <t>MCW3491698.1</t>
  </si>
  <si>
    <t>MCW3491698.1 cysteine desulfurase [Dethiobacter alkaliphilus]</t>
  </si>
  <si>
    <t>MCW3491699.1</t>
  </si>
  <si>
    <t>MCW3491699.1 selenide, water dikinase SelD [Dethiobacter alkaliphilus]</t>
  </si>
  <si>
    <t>MCW3491703.1</t>
  </si>
  <si>
    <t>MCW3491703.1 amidohydrolase family protein [Dethiobacter alkaliphilus]</t>
  </si>
  <si>
    <t>MCW3491714.1</t>
  </si>
  <si>
    <t>MCW3491714.1 IS66 family transposase [Dethiobacter alkaliphilus]</t>
  </si>
  <si>
    <t>MCW3491716.1</t>
  </si>
  <si>
    <t>MCW3491716.1 methyltransferase domain-containing protein [Dethiobacter alkaliphilus]</t>
  </si>
  <si>
    <t>MCW3491719.1</t>
  </si>
  <si>
    <t>MCW3491719.1 IS3 family transposase [Dethiobacter alkaliphilus]</t>
  </si>
  <si>
    <t>Fold change</t>
  </si>
  <si>
    <t>MCW3490574.1 Fe-S cluster assembly scAF2fold protein NifU [Dethiobacter alkaliphilus]</t>
  </si>
  <si>
    <t>MCW3490597.1 cell wall-active antibiotics response protein LiAF2 [Dethiobacter alkaliphilus]</t>
  </si>
  <si>
    <t>MCW3491355.1 MAF2 family protein [Dethiobacter alkaliphilus]</t>
  </si>
  <si>
    <t>OMD50_RS01775</t>
  </si>
  <si>
    <t>OMD50_RS02905</t>
  </si>
  <si>
    <t>OMD50_RS07060</t>
  </si>
  <si>
    <t>OMD50_RS09530</t>
  </si>
  <si>
    <t>OMD50_RS14355</t>
  </si>
  <si>
    <t>MtoA</t>
  </si>
  <si>
    <t>OMD50_RS14365</t>
  </si>
  <si>
    <t>OMD50_RS14385</t>
  </si>
  <si>
    <t>OMD50_RS14415</t>
  </si>
  <si>
    <t>OMD50_RS14880</t>
  </si>
  <si>
    <t>OcwA</t>
  </si>
  <si>
    <t>SirA</t>
  </si>
  <si>
    <t>Q-ox</t>
  </si>
  <si>
    <t>log2 fold change</t>
  </si>
  <si>
    <t>SmhC</t>
  </si>
  <si>
    <t>CarfeDRAFT_000155</t>
  </si>
  <si>
    <t>CymA-like</t>
  </si>
  <si>
    <t>SmhC/OmhA</t>
  </si>
  <si>
    <t>iBAQ-Fe_AVE</t>
  </si>
  <si>
    <t>iBAQ-Sid_AVE</t>
  </si>
  <si>
    <t>riBAQ-Fe_AVE</t>
  </si>
  <si>
    <t>riBAQ-Sid_AVE</t>
  </si>
  <si>
    <t xml:space="preserve">Refer to the Materials and Methods section for the description of the parameters presented. </t>
  </si>
  <si>
    <r>
      <t xml:space="preserve">Supplementary table S4. Shotgun proteomic profiles of </t>
    </r>
    <r>
      <rPr>
        <b/>
        <i/>
        <sz val="11"/>
        <color theme="1"/>
        <rFont val="Calibri"/>
        <family val="2"/>
        <charset val="204"/>
        <scheme val="minor"/>
      </rPr>
      <t>D. alkaliphilus</t>
    </r>
    <r>
      <rPr>
        <b/>
        <sz val="11"/>
        <color theme="1"/>
        <rFont val="Calibri"/>
        <family val="2"/>
        <charset val="204"/>
        <scheme val="minor"/>
      </rPr>
      <t xml:space="preserve"> strain Z-1002 grown under ferrihydrite reducing or Fe(II) oxidizing conditions as determined by LC-MS/MS.    </t>
    </r>
  </si>
  <si>
    <t>Closed reported EET-related proteins</t>
  </si>
  <si>
    <t>Statistically supported data on differential expression of the proteins are represented. Marked yellow are the identified multiheme cytochromes differentially expressed under the compared growth conditions.</t>
  </si>
  <si>
    <t>Marked orange are the identified multiheme cytochromes exclusively expressed under Fe(II) oxidizing conditions.</t>
  </si>
  <si>
    <r>
      <t xml:space="preserve">F and S (Fe and Sid) indices stand for the biomass grown under </t>
    </r>
    <r>
      <rPr>
        <b/>
        <sz val="11"/>
        <color theme="1"/>
        <rFont val="Calibri"/>
        <family val="2"/>
        <charset val="204"/>
        <scheme val="minor"/>
      </rPr>
      <t>Fe</t>
    </r>
    <r>
      <rPr>
        <sz val="11"/>
        <color theme="1"/>
        <rFont val="Calibri"/>
        <family val="2"/>
        <scheme val="minor"/>
      </rPr>
      <t xml:space="preserve">rrihydrite reduction or under iron(II) oxidation from the </t>
    </r>
    <r>
      <rPr>
        <b/>
        <sz val="11"/>
        <color theme="1"/>
        <rFont val="Calibri"/>
        <family val="2"/>
        <charset val="204"/>
        <scheme val="minor"/>
      </rPr>
      <t>Sid</t>
    </r>
    <r>
      <rPr>
        <sz val="11"/>
        <color theme="1"/>
        <rFont val="Calibri"/>
        <family val="2"/>
        <scheme val="minor"/>
      </rPr>
      <t>erite-based mineral mixture (refer to the text for details).</t>
    </r>
  </si>
  <si>
    <t>Cytochr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00B050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4" fillId="0" borderId="0" xfId="0" applyFont="1"/>
    <xf numFmtId="2" fontId="14" fillId="0" borderId="0" xfId="0" applyNumberFormat="1" applyFont="1" applyAlignment="1">
      <alignment horizontal="center"/>
    </xf>
    <xf numFmtId="49" fontId="0" fillId="0" borderId="0" xfId="0" applyNumberFormat="1"/>
    <xf numFmtId="0" fontId="0" fillId="33" borderId="0" xfId="0" applyFill="1"/>
    <xf numFmtId="2" fontId="14" fillId="33" borderId="0" xfId="0" applyNumberFormat="1" applyFont="1" applyFill="1" applyAlignment="1">
      <alignment horizontal="center"/>
    </xf>
    <xf numFmtId="49" fontId="0" fillId="33" borderId="0" xfId="0" applyNumberFormat="1" applyFill="1"/>
    <xf numFmtId="0" fontId="19" fillId="33" borderId="0" xfId="0" applyFont="1" applyFill="1"/>
    <xf numFmtId="0" fontId="20" fillId="33" borderId="0" xfId="0" applyFont="1" applyFill="1"/>
    <xf numFmtId="0" fontId="0" fillId="34" borderId="0" xfId="0" applyFill="1"/>
    <xf numFmtId="2" fontId="14" fillId="34" borderId="0" xfId="0" applyNumberFormat="1" applyFont="1" applyFill="1" applyAlignment="1">
      <alignment horizontal="center"/>
    </xf>
    <xf numFmtId="49" fontId="0" fillId="34" borderId="0" xfId="0" applyNumberFormat="1" applyFill="1"/>
    <xf numFmtId="0" fontId="20" fillId="34" borderId="0" xfId="0" applyFont="1" applyFill="1"/>
    <xf numFmtId="0" fontId="18" fillId="0" borderId="0" xfId="0" applyFont="1" applyBorder="1"/>
    <xf numFmtId="0" fontId="22" fillId="0" borderId="0" xfId="0" applyFont="1" applyBorder="1"/>
    <xf numFmtId="0" fontId="0" fillId="0" borderId="0" xfId="0" applyBorder="1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402"/>
  <sheetViews>
    <sheetView tabSelected="1" workbookViewId="0">
      <selection activeCell="AQ7" sqref="AQ7"/>
    </sheetView>
  </sheetViews>
  <sheetFormatPr defaultRowHeight="15" x14ac:dyDescent="0.25"/>
  <cols>
    <col min="27" max="28" width="12" bestFit="1" customWidth="1"/>
    <col min="29" max="30" width="12.42578125" bestFit="1" customWidth="1"/>
    <col min="34" max="34" width="11.42578125" style="1" customWidth="1"/>
    <col min="35" max="35" width="9.140625" style="1"/>
    <col min="37" max="37" width="17.140625" style="3" customWidth="1"/>
    <col min="38" max="38" width="21.140625" customWidth="1"/>
    <col min="40" max="40" width="18.140625" customWidth="1"/>
  </cols>
  <sheetData>
    <row r="1" spans="1:44" x14ac:dyDescent="0.25">
      <c r="A1" s="13" t="s">
        <v>2856</v>
      </c>
    </row>
    <row r="2" spans="1:44" x14ac:dyDescent="0.25">
      <c r="A2" s="14" t="s">
        <v>2858</v>
      </c>
    </row>
    <row r="3" spans="1:44" x14ac:dyDescent="0.25">
      <c r="A3" t="s">
        <v>2859</v>
      </c>
    </row>
    <row r="4" spans="1:44" x14ac:dyDescent="0.25">
      <c r="A4" s="15" t="s">
        <v>2855</v>
      </c>
    </row>
    <row r="5" spans="1:44" x14ac:dyDescent="0.25">
      <c r="A5" s="15" t="s">
        <v>2860</v>
      </c>
    </row>
    <row r="7" spans="1:44" x14ac:dyDescent="0.25">
      <c r="A7" t="s">
        <v>28</v>
      </c>
      <c r="B7" t="s">
        <v>28</v>
      </c>
      <c r="C7" t="s">
        <v>28</v>
      </c>
      <c r="D7" t="s">
        <v>29</v>
      </c>
      <c r="E7" t="s">
        <v>29</v>
      </c>
      <c r="F7" t="s">
        <v>29</v>
      </c>
      <c r="G7" t="s">
        <v>0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6</v>
      </c>
      <c r="N7" t="s">
        <v>7</v>
      </c>
      <c r="O7" t="s">
        <v>8</v>
      </c>
      <c r="P7" t="s">
        <v>9</v>
      </c>
      <c r="Q7" t="s">
        <v>10</v>
      </c>
      <c r="R7" t="s">
        <v>11</v>
      </c>
      <c r="S7" t="s">
        <v>12</v>
      </c>
      <c r="T7" t="s">
        <v>13</v>
      </c>
      <c r="U7" t="s">
        <v>14</v>
      </c>
      <c r="V7" t="s">
        <v>15</v>
      </c>
      <c r="W7" t="s">
        <v>16</v>
      </c>
      <c r="X7" t="s">
        <v>17</v>
      </c>
      <c r="Y7" t="s">
        <v>18</v>
      </c>
      <c r="Z7" t="s">
        <v>19</v>
      </c>
      <c r="AA7" t="s">
        <v>2851</v>
      </c>
      <c r="AB7" t="s">
        <v>2852</v>
      </c>
      <c r="AC7" t="s">
        <v>2853</v>
      </c>
      <c r="AD7" t="s">
        <v>2854</v>
      </c>
      <c r="AE7" t="s">
        <v>20</v>
      </c>
      <c r="AF7" t="s">
        <v>21</v>
      </c>
      <c r="AG7" t="s">
        <v>22</v>
      </c>
      <c r="AH7" s="1" t="s">
        <v>2829</v>
      </c>
      <c r="AI7" s="1" t="s">
        <v>2846</v>
      </c>
      <c r="AJ7" t="s">
        <v>23</v>
      </c>
      <c r="AK7" s="3" t="s">
        <v>24</v>
      </c>
      <c r="AL7" t="s">
        <v>25</v>
      </c>
      <c r="AM7" t="s">
        <v>26</v>
      </c>
      <c r="AN7" t="s">
        <v>27</v>
      </c>
      <c r="AP7" t="s">
        <v>2861</v>
      </c>
      <c r="AR7" t="s">
        <v>2857</v>
      </c>
    </row>
    <row r="8" spans="1:44" s="4" customFormat="1" x14ac:dyDescent="0.25">
      <c r="A8" s="4">
        <v>25.080989837646499</v>
      </c>
      <c r="B8" s="4">
        <v>25.2185974121094</v>
      </c>
      <c r="C8" s="4">
        <v>25.464260101318398</v>
      </c>
      <c r="D8" s="4">
        <v>26.205513000488299</v>
      </c>
      <c r="E8" s="4">
        <v>26.151859283447301</v>
      </c>
      <c r="F8" s="4">
        <v>25.758726119995099</v>
      </c>
      <c r="G8" s="4" t="s">
        <v>36</v>
      </c>
      <c r="H8" s="4" t="s">
        <v>37</v>
      </c>
      <c r="I8" s="4">
        <v>3</v>
      </c>
      <c r="J8" s="4">
        <v>3</v>
      </c>
      <c r="K8" s="4">
        <v>3</v>
      </c>
      <c r="L8" s="4">
        <v>9.4</v>
      </c>
      <c r="M8" s="4">
        <v>9.4</v>
      </c>
      <c r="N8" s="4">
        <v>9.4</v>
      </c>
      <c r="O8" s="4">
        <v>43.936999999999998</v>
      </c>
      <c r="P8" s="4">
        <v>0</v>
      </c>
      <c r="Q8" s="4">
        <v>12.797000000000001</v>
      </c>
      <c r="R8" s="4">
        <v>198790000</v>
      </c>
      <c r="S8" s="4">
        <v>10</v>
      </c>
      <c r="T8" s="4">
        <v>13</v>
      </c>
      <c r="U8" s="4">
        <v>7443600</v>
      </c>
      <c r="V8" s="4">
        <v>6333600</v>
      </c>
      <c r="W8" s="4">
        <v>1108700</v>
      </c>
      <c r="X8" s="4">
        <v>1389900</v>
      </c>
      <c r="Y8" s="4">
        <v>1215500</v>
      </c>
      <c r="Z8" s="4">
        <v>676530</v>
      </c>
      <c r="AA8" s="4">
        <f>AVERAGE(U8:W8)</f>
        <v>4961966.666666667</v>
      </c>
      <c r="AB8" s="4">
        <f>AVERAGE(X8:Z8)</f>
        <v>1093976.6666666667</v>
      </c>
      <c r="AC8" s="4">
        <f>100*AA8/$AA$1402</f>
        <v>4.5916339485713607E-3</v>
      </c>
      <c r="AD8" s="4">
        <f>100*AB8/$AB$1402</f>
        <v>7.7931735557115077E-3</v>
      </c>
      <c r="AE8" s="4">
        <v>1.9171793976875799</v>
      </c>
      <c r="AF8" s="4">
        <v>8.0000000000000002E-3</v>
      </c>
      <c r="AG8" s="4">
        <v>-0.78408368428548103</v>
      </c>
      <c r="AH8" s="5">
        <f>POWER(2,AG8)</f>
        <v>0.58072067997707</v>
      </c>
      <c r="AI8" s="5">
        <f>LOG(AH8, 2)</f>
        <v>-0.78408368428548114</v>
      </c>
      <c r="AJ8" s="4">
        <v>-4.3558971628058698</v>
      </c>
      <c r="AK8" s="6" t="s">
        <v>356</v>
      </c>
      <c r="AL8" s="4" t="s">
        <v>356</v>
      </c>
      <c r="AM8" s="4">
        <v>237</v>
      </c>
      <c r="AN8" s="4" t="s">
        <v>357</v>
      </c>
      <c r="AP8" s="4" t="s">
        <v>2833</v>
      </c>
      <c r="AR8" s="4" t="s">
        <v>2847</v>
      </c>
    </row>
    <row r="9" spans="1:44" s="9" customFormat="1" x14ac:dyDescent="0.25">
      <c r="A9" s="9">
        <v>23.835893630981399</v>
      </c>
      <c r="B9" s="9">
        <v>22.358482360839801</v>
      </c>
      <c r="C9" s="9">
        <v>24.524246215820298</v>
      </c>
      <c r="D9" s="9">
        <v>27.634433746337901</v>
      </c>
      <c r="E9" s="9">
        <v>27.491901397705099</v>
      </c>
      <c r="F9" s="9">
        <v>27.098686218261701</v>
      </c>
      <c r="G9" s="9" t="s">
        <v>36</v>
      </c>
      <c r="H9" s="9" t="s">
        <v>37</v>
      </c>
      <c r="I9" s="9">
        <v>1</v>
      </c>
      <c r="J9" s="9">
        <v>1</v>
      </c>
      <c r="K9" s="9">
        <v>1</v>
      </c>
      <c r="L9" s="9">
        <v>2.6</v>
      </c>
      <c r="M9" s="9">
        <v>2.6</v>
      </c>
      <c r="N9" s="9">
        <v>2.6</v>
      </c>
      <c r="O9" s="9">
        <v>37.305</v>
      </c>
      <c r="P9" s="9">
        <v>6.3051999999999997E-4</v>
      </c>
      <c r="Q9" s="9">
        <v>3.8778000000000001</v>
      </c>
      <c r="R9" s="9">
        <v>50618000</v>
      </c>
      <c r="S9" s="9">
        <v>3</v>
      </c>
      <c r="T9" s="9">
        <v>4</v>
      </c>
      <c r="U9" s="9">
        <v>0</v>
      </c>
      <c r="V9" s="9">
        <v>0</v>
      </c>
      <c r="W9" s="9">
        <v>0</v>
      </c>
      <c r="X9" s="9">
        <v>6567000</v>
      </c>
      <c r="Y9" s="9">
        <v>5439500</v>
      </c>
      <c r="Z9" s="9">
        <v>3718600</v>
      </c>
      <c r="AA9" s="9">
        <f>AVERAGE(U9:W9)</f>
        <v>0</v>
      </c>
      <c r="AB9" s="9">
        <f>AVERAGE(X9:Z9)</f>
        <v>5241700</v>
      </c>
      <c r="AC9" s="9">
        <f>100*AA9/$AA$1402</f>
        <v>0</v>
      </c>
      <c r="AD9" s="9">
        <f>100*AB9/$AB$1402</f>
        <v>3.73403556690481E-2</v>
      </c>
      <c r="AE9" s="9">
        <v>2.3633699125950001</v>
      </c>
      <c r="AF9" s="9">
        <v>3.1527093596059098E-3</v>
      </c>
      <c r="AG9" s="9">
        <v>-3.8354663848877002</v>
      </c>
      <c r="AH9" s="10">
        <f>POWER(2,AG9)</f>
        <v>7.0050230841873048E-2</v>
      </c>
      <c r="AI9" s="10">
        <f>LOG(AH9, 2)</f>
        <v>-3.8354663848877002</v>
      </c>
      <c r="AJ9" s="9">
        <v>-5.8231087536227903</v>
      </c>
      <c r="AK9" s="11" t="s">
        <v>610</v>
      </c>
      <c r="AL9" s="9" t="s">
        <v>610</v>
      </c>
      <c r="AM9" s="9">
        <v>383</v>
      </c>
      <c r="AN9" s="9" t="s">
        <v>611</v>
      </c>
      <c r="AP9" s="12" t="s">
        <v>2834</v>
      </c>
      <c r="AQ9" s="12"/>
      <c r="AR9" s="12" t="s">
        <v>2843</v>
      </c>
    </row>
    <row r="10" spans="1:44" s="9" customFormat="1" x14ac:dyDescent="0.25">
      <c r="A10" s="9">
        <v>23.993473052978501</v>
      </c>
      <c r="B10" s="9">
        <v>23.382675170898398</v>
      </c>
      <c r="C10" s="9">
        <v>23.250524520873999</v>
      </c>
      <c r="D10" s="9">
        <v>26.3607501983643</v>
      </c>
      <c r="E10" s="9">
        <v>26.579170227050799</v>
      </c>
      <c r="F10" s="9">
        <v>26.453325271606399</v>
      </c>
      <c r="G10" s="9" t="s">
        <v>36</v>
      </c>
      <c r="H10" s="9" t="s">
        <v>37</v>
      </c>
      <c r="I10" s="9">
        <v>3</v>
      </c>
      <c r="J10" s="9">
        <v>3</v>
      </c>
      <c r="K10" s="9">
        <v>3</v>
      </c>
      <c r="L10" s="9">
        <v>11.3</v>
      </c>
      <c r="M10" s="9">
        <v>11.3</v>
      </c>
      <c r="N10" s="9">
        <v>11.3</v>
      </c>
      <c r="O10" s="9">
        <v>39.301000000000002</v>
      </c>
      <c r="P10" s="9">
        <v>0</v>
      </c>
      <c r="Q10" s="9">
        <v>23.327000000000002</v>
      </c>
      <c r="R10" s="9">
        <v>44030000</v>
      </c>
      <c r="S10" s="9">
        <v>17</v>
      </c>
      <c r="T10" s="9">
        <v>10</v>
      </c>
      <c r="U10" s="9">
        <v>0</v>
      </c>
      <c r="V10" s="9">
        <v>0</v>
      </c>
      <c r="W10" s="9">
        <v>0</v>
      </c>
      <c r="X10" s="9">
        <v>590740</v>
      </c>
      <c r="Y10" s="9">
        <v>625310</v>
      </c>
      <c r="Z10" s="9">
        <v>146640</v>
      </c>
      <c r="AA10" s="9">
        <f>AVERAGE(U10:W10)</f>
        <v>0</v>
      </c>
      <c r="AB10" s="9">
        <f>AVERAGE(X10:Z10)</f>
        <v>454230</v>
      </c>
      <c r="AC10" s="9">
        <f>100*AA10/$AA$1402</f>
        <v>0</v>
      </c>
      <c r="AD10" s="9">
        <f>100*AB10/$AB$1402</f>
        <v>3.2358032232962051E-3</v>
      </c>
      <c r="AE10" s="9">
        <v>3.6014916268150898</v>
      </c>
      <c r="AF10" s="9">
        <v>3.1794871794871798E-3</v>
      </c>
      <c r="AG10" s="9">
        <v>-2.9221909840901699</v>
      </c>
      <c r="AH10" s="10">
        <f>POWER(2,AG10)</f>
        <v>0.13192674907464463</v>
      </c>
      <c r="AI10" s="10">
        <f>LOG(AH10, 2)</f>
        <v>-2.9221909840901699</v>
      </c>
      <c r="AJ10" s="9">
        <v>-12.3081312233994</v>
      </c>
      <c r="AK10" s="11" t="s">
        <v>1260</v>
      </c>
      <c r="AL10" s="9" t="s">
        <v>1260</v>
      </c>
      <c r="AM10" s="9">
        <v>779</v>
      </c>
      <c r="AN10" s="9" t="s">
        <v>1261</v>
      </c>
      <c r="AP10" s="12" t="s">
        <v>2835</v>
      </c>
      <c r="AQ10" s="12"/>
      <c r="AR10" s="12" t="s">
        <v>2844</v>
      </c>
    </row>
    <row r="11" spans="1:44" s="4" customFormat="1" x14ac:dyDescent="0.25">
      <c r="A11" s="4">
        <v>25.6771564483643</v>
      </c>
      <c r="B11" s="4">
        <v>26.169113159179702</v>
      </c>
      <c r="C11" s="4">
        <v>28.2450866699219</v>
      </c>
      <c r="D11" s="4">
        <v>28.513257980346701</v>
      </c>
      <c r="E11" s="4">
        <v>28.5375671386719</v>
      </c>
      <c r="F11" s="4">
        <v>27.798662185668899</v>
      </c>
      <c r="I11" s="4">
        <v>4</v>
      </c>
      <c r="J11" s="4">
        <v>4</v>
      </c>
      <c r="K11" s="4">
        <v>4</v>
      </c>
      <c r="L11" s="4">
        <v>9.6999999999999993</v>
      </c>
      <c r="M11" s="4">
        <v>9.6999999999999993</v>
      </c>
      <c r="N11" s="4">
        <v>9.6999999999999993</v>
      </c>
      <c r="O11" s="4">
        <v>47.984999999999999</v>
      </c>
      <c r="P11" s="4">
        <v>0</v>
      </c>
      <c r="Q11" s="4">
        <v>44.145000000000003</v>
      </c>
      <c r="R11" s="4">
        <v>470590000</v>
      </c>
      <c r="S11" s="4">
        <v>19</v>
      </c>
      <c r="T11" s="4">
        <v>30</v>
      </c>
      <c r="U11" s="4">
        <v>5369800</v>
      </c>
      <c r="V11" s="4">
        <v>5768100</v>
      </c>
      <c r="W11" s="4">
        <v>4907700</v>
      </c>
      <c r="X11" s="4">
        <v>3606800</v>
      </c>
      <c r="Y11" s="4">
        <v>3425000</v>
      </c>
      <c r="Z11" s="4">
        <v>1437700</v>
      </c>
      <c r="AA11" s="4">
        <f>AVERAGE(U11:W11)</f>
        <v>5348533.333333333</v>
      </c>
      <c r="AB11" s="4">
        <f>AVERAGE(X11:Z11)</f>
        <v>2823166.6666666665</v>
      </c>
      <c r="AC11" s="4">
        <f>100*AA11/$AA$1402</f>
        <v>4.9493494975242757E-3</v>
      </c>
      <c r="AD11" s="4">
        <f>100*AB11/$AB$1402</f>
        <v>2.011142328754684E-2</v>
      </c>
      <c r="AE11" s="4">
        <v>0.89839805899656899</v>
      </c>
      <c r="AF11" s="4">
        <v>0.10380412371134</v>
      </c>
      <c r="AG11" s="4">
        <v>-1.58604367574056</v>
      </c>
      <c r="AH11" s="5">
        <f>POWER(2,AG11)</f>
        <v>0.33308362244123613</v>
      </c>
      <c r="AI11" s="5">
        <f>LOG(AH11, 2)</f>
        <v>-1.58604367574056</v>
      </c>
      <c r="AJ11" s="4">
        <v>-1.92626057011102</v>
      </c>
      <c r="AK11" s="6" t="s">
        <v>1709</v>
      </c>
      <c r="AL11" s="4" t="s">
        <v>1709</v>
      </c>
      <c r="AM11" s="4">
        <v>1064</v>
      </c>
      <c r="AN11" s="4" t="s">
        <v>1710</v>
      </c>
      <c r="AP11" s="8" t="s">
        <v>2836</v>
      </c>
      <c r="AQ11" s="8"/>
      <c r="AR11" s="8" t="s">
        <v>2845</v>
      </c>
    </row>
    <row r="12" spans="1:44" s="4" customFormat="1" x14ac:dyDescent="0.25">
      <c r="A12" s="4">
        <v>24.021406173706101</v>
      </c>
      <c r="B12" s="4">
        <v>24.002988815307599</v>
      </c>
      <c r="C12" s="4">
        <v>24.183893203735401</v>
      </c>
      <c r="D12" s="4">
        <v>22.634038925170898</v>
      </c>
      <c r="E12" s="4">
        <v>22.849550247192401</v>
      </c>
      <c r="F12" s="4">
        <v>24.397739410400401</v>
      </c>
      <c r="I12" s="4">
        <v>2</v>
      </c>
      <c r="J12" s="4">
        <v>2</v>
      </c>
      <c r="K12" s="4">
        <v>2</v>
      </c>
      <c r="L12" s="4">
        <v>2.6</v>
      </c>
      <c r="M12" s="4">
        <v>2.6</v>
      </c>
      <c r="N12" s="4">
        <v>2.6</v>
      </c>
      <c r="O12" s="4">
        <v>105.93</v>
      </c>
      <c r="P12" s="4">
        <v>0</v>
      </c>
      <c r="Q12" s="4">
        <v>12.49</v>
      </c>
      <c r="R12" s="4">
        <v>83802000</v>
      </c>
      <c r="S12" s="4">
        <v>33</v>
      </c>
      <c r="T12" s="4">
        <v>7</v>
      </c>
      <c r="U12" s="4">
        <v>714810</v>
      </c>
      <c r="V12" s="4">
        <v>423010</v>
      </c>
      <c r="W12" s="4">
        <v>69296</v>
      </c>
      <c r="X12" s="4">
        <v>49057</v>
      </c>
      <c r="Y12" s="4">
        <v>51474</v>
      </c>
      <c r="Z12" s="4">
        <v>38114</v>
      </c>
      <c r="AA12" s="4">
        <f>AVERAGE(U12:W12)</f>
        <v>402372</v>
      </c>
      <c r="AB12" s="4">
        <f>AVERAGE(X12:Z12)</f>
        <v>46215</v>
      </c>
      <c r="AC12" s="4">
        <f>100*AA12/$AA$1402</f>
        <v>3.7234126290406803E-4</v>
      </c>
      <c r="AD12" s="4">
        <f>100*AB12/$AB$1402</f>
        <v>3.2922230139936619E-4</v>
      </c>
      <c r="AE12" s="4">
        <v>0.62492864249548497</v>
      </c>
      <c r="AF12" s="4">
        <v>0.22874058127018301</v>
      </c>
      <c r="AG12" s="4">
        <v>0.775653203328449</v>
      </c>
      <c r="AH12" s="5">
        <f>POWER(2,AG12)</f>
        <v>1.711964995538735</v>
      </c>
      <c r="AI12" s="5">
        <f>LOG(AH12, 2)</f>
        <v>0.775653203328449</v>
      </c>
      <c r="AJ12" s="4">
        <v>1.3889583691701901</v>
      </c>
      <c r="AK12" s="6" t="s">
        <v>2522</v>
      </c>
      <c r="AL12" s="4" t="s">
        <v>2522</v>
      </c>
      <c r="AM12" s="4">
        <v>1590</v>
      </c>
      <c r="AN12" s="4" t="s">
        <v>2523</v>
      </c>
      <c r="AP12" s="7" t="s">
        <v>2837</v>
      </c>
      <c r="AQ12" s="7"/>
      <c r="AR12" s="7" t="s">
        <v>2838</v>
      </c>
    </row>
    <row r="13" spans="1:44" s="4" customFormat="1" x14ac:dyDescent="0.25">
      <c r="A13" s="4">
        <v>24.258464813232401</v>
      </c>
      <c r="B13" s="4">
        <v>24.2952995300293</v>
      </c>
      <c r="C13" s="4">
        <v>24.303962707519499</v>
      </c>
      <c r="D13" s="4">
        <v>24.1667594909668</v>
      </c>
      <c r="E13" s="4">
        <v>24.222509384155298</v>
      </c>
      <c r="F13" s="4">
        <v>23.688804626464801</v>
      </c>
      <c r="I13" s="4">
        <v>5</v>
      </c>
      <c r="J13" s="4">
        <v>5</v>
      </c>
      <c r="K13" s="4">
        <v>5</v>
      </c>
      <c r="L13" s="4">
        <v>4.5999999999999996</v>
      </c>
      <c r="M13" s="4">
        <v>4.5999999999999996</v>
      </c>
      <c r="N13" s="4">
        <v>4.5999999999999996</v>
      </c>
      <c r="O13" s="4">
        <v>114.65</v>
      </c>
      <c r="P13" s="4">
        <v>0</v>
      </c>
      <c r="Q13" s="4">
        <v>10.829000000000001</v>
      </c>
      <c r="R13" s="4">
        <v>135050000</v>
      </c>
      <c r="S13" s="4">
        <v>42</v>
      </c>
      <c r="T13" s="4">
        <v>13</v>
      </c>
      <c r="U13" s="4">
        <v>1387100</v>
      </c>
      <c r="V13" s="4">
        <v>1272400</v>
      </c>
      <c r="W13" s="4">
        <v>259480</v>
      </c>
      <c r="X13" s="4">
        <v>129340</v>
      </c>
      <c r="Y13" s="4">
        <v>131930</v>
      </c>
      <c r="Z13" s="4">
        <v>35357</v>
      </c>
      <c r="AA13" s="4">
        <f>AVERAGE(U13:W13)</f>
        <v>972993.33333333337</v>
      </c>
      <c r="AB13" s="4">
        <f>AVERAGE(X13:Z13)</f>
        <v>98875.666666666672</v>
      </c>
      <c r="AC13" s="4">
        <f>100*AA13/$AA$1402</f>
        <v>9.003746943887054E-4</v>
      </c>
      <c r="AD13" s="4">
        <f>100*AB13/$AB$1402</f>
        <v>7.0436166899051395E-4</v>
      </c>
      <c r="AE13" s="4">
        <v>0.69690841990997499</v>
      </c>
      <c r="AF13" s="4">
        <v>0.18368636363636401</v>
      </c>
      <c r="AG13" s="4">
        <v>0.25988451639811</v>
      </c>
      <c r="AH13" s="5">
        <f>POWER(2,AG13)</f>
        <v>1.1973828537180804</v>
      </c>
      <c r="AI13" s="5">
        <f>LOG(AH13, 2)</f>
        <v>0.25988451639811</v>
      </c>
      <c r="AJ13" s="4">
        <v>1.52918583869438</v>
      </c>
      <c r="AK13" s="6" t="s">
        <v>2526</v>
      </c>
      <c r="AL13" s="4" t="s">
        <v>2526</v>
      </c>
      <c r="AM13" s="4">
        <v>1592</v>
      </c>
      <c r="AN13" s="4" t="s">
        <v>2527</v>
      </c>
      <c r="AP13" s="4" t="s">
        <v>2839</v>
      </c>
      <c r="AR13" s="4" t="s">
        <v>2838</v>
      </c>
    </row>
    <row r="14" spans="1:44" s="4" customFormat="1" x14ac:dyDescent="0.25">
      <c r="A14" s="4">
        <v>30.407199859619102</v>
      </c>
      <c r="B14" s="4">
        <v>30.1057453155518</v>
      </c>
      <c r="C14" s="4">
        <v>29.951992034912099</v>
      </c>
      <c r="D14" s="4">
        <v>30.663141250610401</v>
      </c>
      <c r="E14" s="4">
        <v>30.090431213378899</v>
      </c>
      <c r="F14" s="4">
        <v>29.870500564575199</v>
      </c>
      <c r="I14" s="4">
        <v>10</v>
      </c>
      <c r="J14" s="4">
        <v>10</v>
      </c>
      <c r="K14" s="4">
        <v>10</v>
      </c>
      <c r="L14" s="4">
        <v>23.8</v>
      </c>
      <c r="M14" s="4">
        <v>23.8</v>
      </c>
      <c r="N14" s="4">
        <v>23.8</v>
      </c>
      <c r="O14" s="4">
        <v>61.792000000000002</v>
      </c>
      <c r="P14" s="4">
        <v>0</v>
      </c>
      <c r="Q14" s="4">
        <v>138.69</v>
      </c>
      <c r="R14" s="4">
        <v>7841700000</v>
      </c>
      <c r="S14" s="4">
        <v>22</v>
      </c>
      <c r="T14" s="4">
        <v>185</v>
      </c>
      <c r="U14" s="4">
        <v>100900000</v>
      </c>
      <c r="V14" s="4">
        <v>84173000</v>
      </c>
      <c r="W14" s="4">
        <v>23295000</v>
      </c>
      <c r="X14" s="4">
        <v>22657000</v>
      </c>
      <c r="Y14" s="4">
        <v>12312000</v>
      </c>
      <c r="Z14" s="4">
        <v>10559000</v>
      </c>
      <c r="AA14" s="4">
        <f>AVERAGE(U14:W14)</f>
        <v>69456000</v>
      </c>
      <c r="AB14" s="4">
        <f>AVERAGE(X14:Z14)</f>
        <v>15176000</v>
      </c>
      <c r="AC14" s="4">
        <f>100*AA14/$AA$1402</f>
        <v>6.4272202728482469E-2</v>
      </c>
      <c r="AD14" s="4">
        <f>100*AB14/$AB$1402</f>
        <v>0.10810943732633954</v>
      </c>
      <c r="AE14" s="4">
        <v>6.8239234420423497E-2</v>
      </c>
      <c r="AF14" s="4">
        <v>0.92103186646433999</v>
      </c>
      <c r="AG14" s="4">
        <v>-5.3045272827148403E-2</v>
      </c>
      <c r="AH14" s="5">
        <f>POWER(2,AG14)</f>
        <v>0.96389955939181382</v>
      </c>
      <c r="AI14" s="5">
        <f>LOG(AH14, 2)</f>
        <v>-5.304527282714825E-2</v>
      </c>
      <c r="AJ14" s="4">
        <v>-0.19541137465706901</v>
      </c>
      <c r="AK14" s="6" t="s">
        <v>2532</v>
      </c>
      <c r="AL14" s="4" t="s">
        <v>2532</v>
      </c>
      <c r="AM14" s="4">
        <v>1596</v>
      </c>
      <c r="AN14" s="4" t="s">
        <v>2533</v>
      </c>
      <c r="AP14" s="4" t="s">
        <v>2840</v>
      </c>
      <c r="AR14" s="4" t="s">
        <v>2848</v>
      </c>
    </row>
    <row r="15" spans="1:44" s="4" customFormat="1" x14ac:dyDescent="0.25">
      <c r="A15" s="4">
        <v>28.3355598449707</v>
      </c>
      <c r="B15" s="4">
        <v>27.756464004516602</v>
      </c>
      <c r="C15" s="4">
        <v>27.090934753418001</v>
      </c>
      <c r="D15" s="4">
        <v>27.571886062622099</v>
      </c>
      <c r="E15" s="4">
        <v>27.567686080932599</v>
      </c>
      <c r="F15" s="4">
        <v>26.927505493164102</v>
      </c>
      <c r="I15" s="4">
        <v>3</v>
      </c>
      <c r="J15" s="4">
        <v>3</v>
      </c>
      <c r="K15" s="4">
        <v>3</v>
      </c>
      <c r="L15" s="4">
        <v>8.9</v>
      </c>
      <c r="M15" s="4">
        <v>8.9</v>
      </c>
      <c r="N15" s="4">
        <v>8.9</v>
      </c>
      <c r="O15" s="4">
        <v>41.564999999999998</v>
      </c>
      <c r="P15" s="4">
        <v>0</v>
      </c>
      <c r="Q15" s="4">
        <v>24.219000000000001</v>
      </c>
      <c r="R15" s="4">
        <v>1070200000</v>
      </c>
      <c r="S15" s="4">
        <v>19</v>
      </c>
      <c r="T15" s="4">
        <v>20</v>
      </c>
      <c r="U15" s="4">
        <v>27493000</v>
      </c>
      <c r="V15" s="4">
        <v>19991000</v>
      </c>
      <c r="W15" s="4">
        <v>2740400</v>
      </c>
      <c r="X15" s="4">
        <v>1153900</v>
      </c>
      <c r="Y15" s="4">
        <v>1073500</v>
      </c>
      <c r="Z15" s="4">
        <v>850960</v>
      </c>
      <c r="AA15" s="4">
        <f>AVERAGE(U15:W15)</f>
        <v>16741466.666666666</v>
      </c>
      <c r="AB15" s="4">
        <f>AVERAGE(X15:Z15)</f>
        <v>1026120</v>
      </c>
      <c r="AC15" s="4">
        <f>100*AA15/$AA$1402</f>
        <v>1.5491979664422534E-2</v>
      </c>
      <c r="AD15" s="4">
        <f>100*AB15/$AB$1402</f>
        <v>7.3097822765750874E-3</v>
      </c>
      <c r="AE15" s="4">
        <v>0.37230037151494999</v>
      </c>
      <c r="AF15" s="4">
        <v>0.51127777777777805</v>
      </c>
      <c r="AG15" s="4">
        <v>0.371960322062172</v>
      </c>
      <c r="AH15" s="5">
        <f>POWER(2,AG15)</f>
        <v>1.2941100625363555</v>
      </c>
      <c r="AI15" s="5">
        <f>LOG(AH15, 2)</f>
        <v>0.37196032206217206</v>
      </c>
      <c r="AJ15" s="4">
        <v>0.88880994658174395</v>
      </c>
      <c r="AK15" s="6" t="s">
        <v>2540</v>
      </c>
      <c r="AL15" s="4" t="s">
        <v>2540</v>
      </c>
      <c r="AM15" s="4">
        <v>1600</v>
      </c>
      <c r="AN15" s="4" t="s">
        <v>2541</v>
      </c>
      <c r="AP15" s="4" t="s">
        <v>2841</v>
      </c>
      <c r="AR15" s="4" t="s">
        <v>2849</v>
      </c>
    </row>
    <row r="16" spans="1:44" s="4" customFormat="1" x14ac:dyDescent="0.25">
      <c r="A16" s="4">
        <v>29.5650730133057</v>
      </c>
      <c r="B16" s="4">
        <v>29.923656463623001</v>
      </c>
      <c r="C16" s="4">
        <v>30.7347316741943</v>
      </c>
      <c r="D16" s="4">
        <v>29.5152912139893</v>
      </c>
      <c r="E16" s="4">
        <v>29.908847808837901</v>
      </c>
      <c r="F16" s="4">
        <v>29.374221801757798</v>
      </c>
      <c r="I16" s="4">
        <v>8</v>
      </c>
      <c r="J16" s="4">
        <v>8</v>
      </c>
      <c r="K16" s="4">
        <v>8</v>
      </c>
      <c r="L16" s="4">
        <v>14.8</v>
      </c>
      <c r="M16" s="4">
        <v>14.8</v>
      </c>
      <c r="N16" s="4">
        <v>14.8</v>
      </c>
      <c r="O16" s="4">
        <v>53.908999999999999</v>
      </c>
      <c r="P16" s="4">
        <v>0</v>
      </c>
      <c r="Q16" s="4">
        <v>115.62</v>
      </c>
      <c r="R16" s="4">
        <v>3977200000</v>
      </c>
      <c r="S16" s="4">
        <v>14</v>
      </c>
      <c r="T16" s="4">
        <v>60</v>
      </c>
      <c r="U16" s="4">
        <v>66324000</v>
      </c>
      <c r="V16" s="4">
        <v>68875000</v>
      </c>
      <c r="W16" s="4">
        <v>34301000</v>
      </c>
      <c r="X16" s="4">
        <v>5456100</v>
      </c>
      <c r="Y16" s="4">
        <v>6881900</v>
      </c>
      <c r="Z16" s="4">
        <v>5292400</v>
      </c>
      <c r="AA16" s="4">
        <f>AVERAGE(U16:W16)</f>
        <v>56500000</v>
      </c>
      <c r="AB16" s="4">
        <f>AVERAGE(X16:Z16)</f>
        <v>5876800</v>
      </c>
      <c r="AC16" s="4">
        <f>100*AA16/$AA$1402</f>
        <v>5.2283164221366897E-2</v>
      </c>
      <c r="AD16" s="4">
        <f>100*AB16/$AB$1402</f>
        <v>4.1864624491264643E-2</v>
      </c>
      <c r="AE16" s="4">
        <v>0.55180700726751797</v>
      </c>
      <c r="AF16" s="4">
        <v>0.28901135190918498</v>
      </c>
      <c r="AG16" s="4">
        <v>0.47503344217936</v>
      </c>
      <c r="AH16" s="5">
        <f>POWER(2,AG16)</f>
        <v>1.3899504390098143</v>
      </c>
      <c r="AI16" s="5">
        <f>LOG(AH16, 2)</f>
        <v>0.47503344217935994</v>
      </c>
      <c r="AJ16" s="4">
        <v>1.24627265015347</v>
      </c>
      <c r="AK16" s="6" t="s">
        <v>2625</v>
      </c>
      <c r="AL16" s="4" t="s">
        <v>2625</v>
      </c>
      <c r="AM16" s="4">
        <v>1650</v>
      </c>
      <c r="AN16" s="4" t="s">
        <v>2626</v>
      </c>
      <c r="AP16" s="4" t="s">
        <v>2842</v>
      </c>
      <c r="AR16" s="4" t="s">
        <v>2850</v>
      </c>
    </row>
    <row r="17" spans="1:40" x14ac:dyDescent="0.25">
      <c r="A17">
        <v>26.1322021484375</v>
      </c>
      <c r="B17">
        <v>25.835908889770501</v>
      </c>
      <c r="C17">
        <v>26.841102600097699</v>
      </c>
      <c r="D17">
        <v>26.393129348754901</v>
      </c>
      <c r="E17">
        <v>26.351932525634801</v>
      </c>
      <c r="F17">
        <v>26.2982063293457</v>
      </c>
      <c r="I17">
        <v>18</v>
      </c>
      <c r="J17">
        <v>18</v>
      </c>
      <c r="K17">
        <v>18</v>
      </c>
      <c r="L17">
        <v>18</v>
      </c>
      <c r="M17">
        <v>18</v>
      </c>
      <c r="N17">
        <v>18</v>
      </c>
      <c r="O17">
        <v>126.22</v>
      </c>
      <c r="P17">
        <v>0</v>
      </c>
      <c r="Q17">
        <v>86.778000000000006</v>
      </c>
      <c r="R17">
        <v>764770000</v>
      </c>
      <c r="S17">
        <v>49</v>
      </c>
      <c r="T17">
        <v>47</v>
      </c>
      <c r="U17">
        <v>5625800</v>
      </c>
      <c r="V17">
        <v>4470000</v>
      </c>
      <c r="W17">
        <v>703250</v>
      </c>
      <c r="X17">
        <v>753800</v>
      </c>
      <c r="Y17">
        <v>980460</v>
      </c>
      <c r="Z17">
        <v>457060</v>
      </c>
      <c r="AA17">
        <f>AVERAGE(U17:W17)</f>
        <v>3599683.3333333335</v>
      </c>
      <c r="AB17">
        <f>AVERAGE(X17:Z17)</f>
        <v>730440</v>
      </c>
      <c r="AC17">
        <f>100*AA17/$AA$1402</f>
        <v>3.3310236258687451E-3</v>
      </c>
      <c r="AD17">
        <f>100*AB17/$AB$1402</f>
        <v>5.2034434238700219E-3</v>
      </c>
      <c r="AE17">
        <v>9.2950475475394506E-2</v>
      </c>
      <c r="AF17">
        <v>0.89220077220077199</v>
      </c>
      <c r="AG17">
        <v>-7.80181884765625E-2</v>
      </c>
      <c r="AH17" s="2">
        <f>POWER(2,AG17)</f>
        <v>0.94735812690415699</v>
      </c>
      <c r="AI17" s="2"/>
      <c r="AJ17">
        <v>-0.26051628676930999</v>
      </c>
      <c r="AK17" s="3" t="s">
        <v>30</v>
      </c>
      <c r="AL17" t="s">
        <v>30</v>
      </c>
      <c r="AM17">
        <v>37</v>
      </c>
      <c r="AN17" t="s">
        <v>31</v>
      </c>
    </row>
    <row r="18" spans="1:40" x14ac:dyDescent="0.25">
      <c r="A18">
        <v>24.566801071166999</v>
      </c>
      <c r="B18">
        <v>25.015121459960898</v>
      </c>
      <c r="C18">
        <v>25.770595550537099</v>
      </c>
      <c r="D18">
        <v>24.436061859130898</v>
      </c>
      <c r="E18">
        <v>24.700546264648398</v>
      </c>
      <c r="F18">
        <v>24.519594192504901</v>
      </c>
      <c r="I18">
        <v>5</v>
      </c>
      <c r="J18">
        <v>5</v>
      </c>
      <c r="K18">
        <v>5</v>
      </c>
      <c r="L18">
        <v>18</v>
      </c>
      <c r="M18">
        <v>18</v>
      </c>
      <c r="N18">
        <v>18</v>
      </c>
      <c r="O18">
        <v>33.197000000000003</v>
      </c>
      <c r="P18">
        <v>0</v>
      </c>
      <c r="Q18">
        <v>12.835000000000001</v>
      </c>
      <c r="R18">
        <v>161520000</v>
      </c>
      <c r="S18">
        <v>18</v>
      </c>
      <c r="T18">
        <v>15</v>
      </c>
      <c r="U18">
        <v>2228200</v>
      </c>
      <c r="V18">
        <v>4218200</v>
      </c>
      <c r="W18">
        <v>1391700</v>
      </c>
      <c r="X18">
        <v>289220</v>
      </c>
      <c r="Y18">
        <v>345480</v>
      </c>
      <c r="Z18">
        <v>263580</v>
      </c>
      <c r="AA18">
        <f>AVERAGE(U18:W18)</f>
        <v>2612700</v>
      </c>
      <c r="AB18">
        <f>AVERAGE(X18:Z18)</f>
        <v>299426.66666666669</v>
      </c>
      <c r="AC18">
        <f>100*AA18/$AA$1402</f>
        <v>2.4177030647993857E-3</v>
      </c>
      <c r="AD18">
        <f>100*AB18/$AB$1402</f>
        <v>2.1330290230518424E-3</v>
      </c>
      <c r="AE18">
        <v>0.71855759370156602</v>
      </c>
      <c r="AF18">
        <v>0.17346957520091799</v>
      </c>
      <c r="AG18">
        <v>0.56543858846028505</v>
      </c>
      <c r="AH18" s="2">
        <f>POWER(2,AG18)</f>
        <v>1.4798373208219966</v>
      </c>
      <c r="AI18" s="2"/>
      <c r="AJ18">
        <v>1.5714285979307701</v>
      </c>
      <c r="AK18" s="3" t="s">
        <v>32</v>
      </c>
      <c r="AL18" t="s">
        <v>32</v>
      </c>
      <c r="AM18">
        <v>39</v>
      </c>
      <c r="AN18" t="s">
        <v>33</v>
      </c>
    </row>
    <row r="19" spans="1:40" x14ac:dyDescent="0.25">
      <c r="A19">
        <v>24.078712463378899</v>
      </c>
      <c r="B19">
        <v>24.4992351531982</v>
      </c>
      <c r="C19">
        <v>24.594001770019499</v>
      </c>
      <c r="D19">
        <v>23.989885330200199</v>
      </c>
      <c r="E19">
        <v>24.212375640869102</v>
      </c>
      <c r="F19">
        <v>23.7249450683594</v>
      </c>
      <c r="I19">
        <v>6</v>
      </c>
      <c r="J19">
        <v>6</v>
      </c>
      <c r="K19">
        <v>6</v>
      </c>
      <c r="L19">
        <v>15.7</v>
      </c>
      <c r="M19">
        <v>15.7</v>
      </c>
      <c r="N19">
        <v>15.7</v>
      </c>
      <c r="O19">
        <v>48.398000000000003</v>
      </c>
      <c r="P19">
        <v>0</v>
      </c>
      <c r="Q19">
        <v>15.71</v>
      </c>
      <c r="R19">
        <v>94622000</v>
      </c>
      <c r="S19">
        <v>24</v>
      </c>
      <c r="T19">
        <v>14</v>
      </c>
      <c r="U19">
        <v>1420100</v>
      </c>
      <c r="V19">
        <v>1515900</v>
      </c>
      <c r="W19">
        <v>364690</v>
      </c>
      <c r="X19">
        <v>196510</v>
      </c>
      <c r="Y19">
        <v>268920</v>
      </c>
      <c r="Z19">
        <v>176440</v>
      </c>
      <c r="AA19">
        <f>AVERAGE(U19:W19)</f>
        <v>1100230</v>
      </c>
      <c r="AB19">
        <f>AVERAGE(X19:Z19)</f>
        <v>213956.66666666666</v>
      </c>
      <c r="AC19">
        <f>100*AA19/$AA$1402</f>
        <v>1.018115146394239E-3</v>
      </c>
      <c r="AD19">
        <f>100*AB19/$AB$1402</f>
        <v>1.5241654484417842E-3</v>
      </c>
      <c r="AE19">
        <v>0.91402586317812495</v>
      </c>
      <c r="AF19">
        <v>9.8637191157347204E-2</v>
      </c>
      <c r="AG19">
        <v>0.41491444905598801</v>
      </c>
      <c r="AH19" s="2">
        <f>POWER(2,AG19)</f>
        <v>1.3332196156296163</v>
      </c>
      <c r="AI19" s="2"/>
      <c r="AJ19">
        <v>1.95758533926113</v>
      </c>
      <c r="AK19" s="3" t="s">
        <v>34</v>
      </c>
      <c r="AL19" t="s">
        <v>34</v>
      </c>
      <c r="AM19">
        <v>40</v>
      </c>
      <c r="AN19" t="s">
        <v>35</v>
      </c>
    </row>
    <row r="20" spans="1:40" x14ac:dyDescent="0.25">
      <c r="A20">
        <v>25.103136062622099</v>
      </c>
      <c r="B20">
        <v>25.2948093414307</v>
      </c>
      <c r="C20">
        <v>26.359745025634801</v>
      </c>
      <c r="D20">
        <v>26.705827713012699</v>
      </c>
      <c r="E20">
        <v>26.6802978515625</v>
      </c>
      <c r="F20">
        <v>26.775678634643601</v>
      </c>
      <c r="G20" t="s">
        <v>36</v>
      </c>
      <c r="H20" t="s">
        <v>37</v>
      </c>
      <c r="I20">
        <v>8</v>
      </c>
      <c r="J20">
        <v>8</v>
      </c>
      <c r="K20">
        <v>8</v>
      </c>
      <c r="L20">
        <v>45.9</v>
      </c>
      <c r="M20">
        <v>45.9</v>
      </c>
      <c r="N20">
        <v>45.9</v>
      </c>
      <c r="O20">
        <v>22.759</v>
      </c>
      <c r="P20">
        <v>0</v>
      </c>
      <c r="Q20">
        <v>34</v>
      </c>
      <c r="R20">
        <v>170270000</v>
      </c>
      <c r="S20">
        <v>12</v>
      </c>
      <c r="T20">
        <v>21</v>
      </c>
      <c r="U20">
        <v>3095700</v>
      </c>
      <c r="V20">
        <v>3704600</v>
      </c>
      <c r="W20">
        <v>1867200</v>
      </c>
      <c r="X20">
        <v>1513100</v>
      </c>
      <c r="Y20">
        <v>1924600</v>
      </c>
      <c r="Z20">
        <v>1330500</v>
      </c>
      <c r="AA20">
        <f>AVERAGE(U20:W20)</f>
        <v>2889166.6666666665</v>
      </c>
      <c r="AB20">
        <f>AVERAGE(X20:Z20)</f>
        <v>1589400</v>
      </c>
      <c r="AC20">
        <f>100*AA20/$AA$1402</f>
        <v>2.6735358459510179E-3</v>
      </c>
      <c r="AD20">
        <f>100*AB20/$AB$1402</f>
        <v>1.1322426178603325E-2</v>
      </c>
      <c r="AE20">
        <v>1.3533823435186101</v>
      </c>
      <c r="AF20">
        <v>2.9429084380610399E-2</v>
      </c>
      <c r="AG20">
        <v>-1.13470458984375</v>
      </c>
      <c r="AH20" s="2">
        <f>POWER(2,AG20)</f>
        <v>0.45542816195689839</v>
      </c>
      <c r="AI20" s="2"/>
      <c r="AJ20">
        <v>-2.8954035646669101</v>
      </c>
      <c r="AK20" s="3" t="s">
        <v>38</v>
      </c>
      <c r="AL20" t="s">
        <v>38</v>
      </c>
      <c r="AM20">
        <v>42</v>
      </c>
      <c r="AN20" t="s">
        <v>39</v>
      </c>
    </row>
    <row r="21" spans="1:40" x14ac:dyDescent="0.25">
      <c r="A21">
        <v>25.089744567871101</v>
      </c>
      <c r="B21">
        <v>24.754196166992202</v>
      </c>
      <c r="C21">
        <v>25.784715652465799</v>
      </c>
      <c r="D21">
        <v>24.068334579467798</v>
      </c>
      <c r="E21">
        <v>23.701234817504901</v>
      </c>
      <c r="F21">
        <v>23.967720031738299</v>
      </c>
      <c r="G21" t="s">
        <v>36</v>
      </c>
      <c r="H21" t="s">
        <v>37</v>
      </c>
      <c r="I21">
        <v>4</v>
      </c>
      <c r="J21">
        <v>4</v>
      </c>
      <c r="K21">
        <v>4</v>
      </c>
      <c r="L21">
        <v>12.2</v>
      </c>
      <c r="M21">
        <v>12.2</v>
      </c>
      <c r="N21">
        <v>12.2</v>
      </c>
      <c r="O21">
        <v>26.341999999999999</v>
      </c>
      <c r="P21">
        <v>0</v>
      </c>
      <c r="Q21">
        <v>10.295999999999999</v>
      </c>
      <c r="R21">
        <v>160960000</v>
      </c>
      <c r="S21">
        <v>13</v>
      </c>
      <c r="T21">
        <v>11</v>
      </c>
      <c r="U21">
        <v>5019900</v>
      </c>
      <c r="V21">
        <v>4484900</v>
      </c>
      <c r="W21">
        <v>2131000</v>
      </c>
      <c r="X21">
        <v>325790</v>
      </c>
      <c r="Y21">
        <v>306530</v>
      </c>
      <c r="Z21">
        <v>113790</v>
      </c>
      <c r="AA21">
        <f>AVERAGE(U21:W21)</f>
        <v>3878600</v>
      </c>
      <c r="AB21">
        <f>AVERAGE(X21:Z21)</f>
        <v>248703.33333333334</v>
      </c>
      <c r="AC21">
        <f>100*AA21/$AA$1402</f>
        <v>3.5891235530795336E-3</v>
      </c>
      <c r="AD21">
        <f>100*AB21/$AB$1402</f>
        <v>1.7716906581346688E-3</v>
      </c>
      <c r="AE21">
        <v>1.7998100495639799</v>
      </c>
      <c r="AF21">
        <v>1.1223097112860901E-2</v>
      </c>
      <c r="AG21">
        <v>1.2971223195393899</v>
      </c>
      <c r="AH21" s="2">
        <f>POWER(2,AG21)</f>
        <v>2.4573823023082393</v>
      </c>
      <c r="AI21" s="2"/>
      <c r="AJ21">
        <v>4.02065104328606</v>
      </c>
      <c r="AK21" s="3" t="s">
        <v>40</v>
      </c>
      <c r="AL21" t="s">
        <v>40</v>
      </c>
      <c r="AM21">
        <v>45</v>
      </c>
      <c r="AN21" t="s">
        <v>41</v>
      </c>
    </row>
    <row r="22" spans="1:40" x14ac:dyDescent="0.25">
      <c r="A22">
        <v>22.825862884521499</v>
      </c>
      <c r="B22">
        <v>22.933423995971701</v>
      </c>
      <c r="C22">
        <v>24.243944168090799</v>
      </c>
      <c r="D22">
        <v>22.523433685302699</v>
      </c>
      <c r="E22">
        <v>23.081954956054702</v>
      </c>
      <c r="F22">
        <v>20.997865676879901</v>
      </c>
      <c r="I22">
        <v>3</v>
      </c>
      <c r="J22">
        <v>3</v>
      </c>
      <c r="K22">
        <v>3</v>
      </c>
      <c r="L22">
        <v>6</v>
      </c>
      <c r="M22">
        <v>6</v>
      </c>
      <c r="N22">
        <v>6</v>
      </c>
      <c r="O22">
        <v>60.953000000000003</v>
      </c>
      <c r="P22">
        <v>0</v>
      </c>
      <c r="Q22">
        <v>4.8543000000000003</v>
      </c>
      <c r="R22">
        <v>30337000</v>
      </c>
      <c r="S22">
        <v>31</v>
      </c>
      <c r="T22">
        <v>4</v>
      </c>
      <c r="U22">
        <v>379140</v>
      </c>
      <c r="V22">
        <v>379570</v>
      </c>
      <c r="W22">
        <v>192980</v>
      </c>
      <c r="X22">
        <v>11229</v>
      </c>
      <c r="Y22">
        <v>8620.7000000000007</v>
      </c>
      <c r="Z22">
        <v>7086.9</v>
      </c>
      <c r="AA22">
        <f>AVERAGE(U22:W22)</f>
        <v>317230</v>
      </c>
      <c r="AB22">
        <f>AVERAGE(X22:Z22)</f>
        <v>8978.8666666666668</v>
      </c>
      <c r="AC22">
        <f>100*AA22/$AA$1402</f>
        <v>2.935537732025526E-4</v>
      </c>
      <c r="AD22">
        <f>100*AB22/$AB$1402</f>
        <v>6.3962850761831787E-5</v>
      </c>
      <c r="AE22">
        <v>0.66570731085357204</v>
      </c>
      <c r="AF22">
        <v>0.20285460599334099</v>
      </c>
      <c r="AG22">
        <v>1.1333255767822299</v>
      </c>
      <c r="AH22" s="2">
        <f>POWER(2,AG22)</f>
        <v>2.1936381654121528</v>
      </c>
      <c r="AI22" s="2"/>
      <c r="AJ22">
        <v>1.4683800710849999</v>
      </c>
      <c r="AK22" s="3" t="s">
        <v>42</v>
      </c>
      <c r="AL22" t="s">
        <v>42</v>
      </c>
      <c r="AM22">
        <v>46</v>
      </c>
      <c r="AN22" t="s">
        <v>43</v>
      </c>
    </row>
    <row r="23" spans="1:40" x14ac:dyDescent="0.25">
      <c r="A23">
        <v>27.444585800170898</v>
      </c>
      <c r="B23">
        <v>29.606838226318398</v>
      </c>
      <c r="C23">
        <v>27.802858352661101</v>
      </c>
      <c r="D23">
        <v>31.0628471374512</v>
      </c>
      <c r="E23">
        <v>30.744146347045898</v>
      </c>
      <c r="F23">
        <v>31.3367099761963</v>
      </c>
      <c r="G23" t="s">
        <v>36</v>
      </c>
      <c r="H23" t="s">
        <v>37</v>
      </c>
      <c r="I23">
        <v>6</v>
      </c>
      <c r="J23">
        <v>6</v>
      </c>
      <c r="K23">
        <v>6</v>
      </c>
      <c r="L23">
        <v>64.8</v>
      </c>
      <c r="M23">
        <v>64.8</v>
      </c>
      <c r="N23">
        <v>64.8</v>
      </c>
      <c r="O23">
        <v>16.344999999999999</v>
      </c>
      <c r="P23">
        <v>0</v>
      </c>
      <c r="Q23">
        <v>106.35</v>
      </c>
      <c r="R23">
        <v>3714100000</v>
      </c>
      <c r="S23">
        <v>8</v>
      </c>
      <c r="T23">
        <v>78</v>
      </c>
      <c r="U23">
        <v>20308000</v>
      </c>
      <c r="V23">
        <v>169040000</v>
      </c>
      <c r="W23">
        <v>23076000</v>
      </c>
      <c r="X23">
        <v>36096000</v>
      </c>
      <c r="Y23">
        <v>61946000</v>
      </c>
      <c r="Z23">
        <v>34602000</v>
      </c>
      <c r="AA23">
        <f>AVERAGE(U23:W23)</f>
        <v>70808000</v>
      </c>
      <c r="AB23">
        <f>AVERAGE(X23:Z23)</f>
        <v>44214666.666666664</v>
      </c>
      <c r="AC23">
        <f>100*AA23/$AA$1402</f>
        <v>6.5523297206841552E-2</v>
      </c>
      <c r="AD23">
        <f>100*AB23/$AB$1402</f>
        <v>0.31497250493575335</v>
      </c>
      <c r="AE23">
        <v>1.79266372011888</v>
      </c>
      <c r="AF23">
        <v>1.13989637305699E-2</v>
      </c>
      <c r="AG23">
        <v>-2.7631403605143201</v>
      </c>
      <c r="AH23" s="2">
        <f>POWER(2,AG23)</f>
        <v>0.1473030940883894</v>
      </c>
      <c r="AI23" s="2"/>
      <c r="AJ23">
        <v>-4.000831960428</v>
      </c>
      <c r="AK23" s="3" t="s">
        <v>44</v>
      </c>
      <c r="AL23" t="s">
        <v>44</v>
      </c>
      <c r="AM23">
        <v>47</v>
      </c>
      <c r="AN23" t="s">
        <v>45</v>
      </c>
    </row>
    <row r="24" spans="1:40" x14ac:dyDescent="0.25">
      <c r="A24">
        <v>26.866674423217798</v>
      </c>
      <c r="B24">
        <v>27.243543624877901</v>
      </c>
      <c r="C24">
        <v>26.942235946655298</v>
      </c>
      <c r="D24">
        <v>28.069532394409201</v>
      </c>
      <c r="E24">
        <v>27.969663619995099</v>
      </c>
      <c r="F24">
        <v>27.6939182281494</v>
      </c>
      <c r="G24" t="s">
        <v>36</v>
      </c>
      <c r="H24" t="s">
        <v>37</v>
      </c>
      <c r="I24">
        <v>17</v>
      </c>
      <c r="J24">
        <v>17</v>
      </c>
      <c r="K24">
        <v>17</v>
      </c>
      <c r="L24">
        <v>61.3</v>
      </c>
      <c r="M24">
        <v>61.3</v>
      </c>
      <c r="N24">
        <v>61.3</v>
      </c>
      <c r="O24">
        <v>26.664999999999999</v>
      </c>
      <c r="P24">
        <v>0</v>
      </c>
      <c r="Q24">
        <v>93.445999999999998</v>
      </c>
      <c r="R24">
        <v>1734400000</v>
      </c>
      <c r="S24">
        <v>16</v>
      </c>
      <c r="T24">
        <v>79</v>
      </c>
      <c r="U24">
        <v>28303000</v>
      </c>
      <c r="V24">
        <v>36666000</v>
      </c>
      <c r="W24">
        <v>8325600</v>
      </c>
      <c r="X24">
        <v>8205000</v>
      </c>
      <c r="Y24">
        <v>8243300</v>
      </c>
      <c r="Z24">
        <v>4853100</v>
      </c>
      <c r="AA24">
        <f>AVERAGE(U24:W24)</f>
        <v>24431533.333333332</v>
      </c>
      <c r="AB24">
        <f>AVERAGE(X24:Z24)</f>
        <v>7100466.666666667</v>
      </c>
      <c r="AC24">
        <f>100*AA24/$AA$1402</f>
        <v>2.2608103884008246E-2</v>
      </c>
      <c r="AD24">
        <f>100*AB24/$AB$1402</f>
        <v>5.0581672119647016E-2</v>
      </c>
      <c r="AE24">
        <v>2.28923771298542</v>
      </c>
      <c r="AF24">
        <v>2.9090909090909102E-3</v>
      </c>
      <c r="AG24">
        <v>-0.89355341593424598</v>
      </c>
      <c r="AH24" s="2">
        <f>POWER(2,AG24)</f>
        <v>0.53828666242659462</v>
      </c>
      <c r="AI24" s="2"/>
      <c r="AJ24">
        <v>-5.5557185356380598</v>
      </c>
      <c r="AK24" s="3" t="s">
        <v>46</v>
      </c>
      <c r="AL24" t="s">
        <v>46</v>
      </c>
      <c r="AM24">
        <v>48</v>
      </c>
      <c r="AN24" t="s">
        <v>47</v>
      </c>
    </row>
    <row r="25" spans="1:40" x14ac:dyDescent="0.25">
      <c r="A25">
        <v>27.1218872070313</v>
      </c>
      <c r="B25">
        <v>27.292985916137699</v>
      </c>
      <c r="C25">
        <v>27.743745803833001</v>
      </c>
      <c r="D25">
        <v>27.724683761596701</v>
      </c>
      <c r="E25">
        <v>27.525295257568398</v>
      </c>
      <c r="F25">
        <v>27.4806213378906</v>
      </c>
      <c r="I25">
        <v>11</v>
      </c>
      <c r="J25">
        <v>11</v>
      </c>
      <c r="K25">
        <v>11</v>
      </c>
      <c r="L25">
        <v>71.8</v>
      </c>
      <c r="M25">
        <v>71.8</v>
      </c>
      <c r="N25">
        <v>71.8</v>
      </c>
      <c r="O25">
        <v>13.952</v>
      </c>
      <c r="P25">
        <v>0</v>
      </c>
      <c r="Q25">
        <v>61.874000000000002</v>
      </c>
      <c r="R25">
        <v>2702600000</v>
      </c>
      <c r="S25">
        <v>8</v>
      </c>
      <c r="T25">
        <v>148</v>
      </c>
      <c r="U25">
        <v>83416000</v>
      </c>
      <c r="V25">
        <v>73784000</v>
      </c>
      <c r="W25">
        <v>16267000</v>
      </c>
      <c r="X25">
        <v>14067000</v>
      </c>
      <c r="Y25">
        <v>14121000</v>
      </c>
      <c r="Z25">
        <v>10091000</v>
      </c>
      <c r="AA25">
        <f>AVERAGE(U25:W25)</f>
        <v>57822333.333333336</v>
      </c>
      <c r="AB25">
        <f>AVERAGE(X25:Z25)</f>
        <v>12759666.666666666</v>
      </c>
      <c r="AC25">
        <f>100*AA25/$AA$1402</f>
        <v>5.3506806182819194E-2</v>
      </c>
      <c r="AD25">
        <f>100*AB25/$AB$1402</f>
        <v>9.0896177108920895E-2</v>
      </c>
      <c r="AE25">
        <v>0.40388177789023999</v>
      </c>
      <c r="AF25">
        <v>0.46419318181818198</v>
      </c>
      <c r="AG25">
        <v>-0.19066047668457001</v>
      </c>
      <c r="AH25" s="2">
        <f>POWER(2,AG25)</f>
        <v>0.87620449644581766</v>
      </c>
      <c r="AI25" s="2"/>
      <c r="AJ25">
        <v>-0.95298122969921595</v>
      </c>
      <c r="AK25" s="3" t="s">
        <v>48</v>
      </c>
      <c r="AL25" t="s">
        <v>48</v>
      </c>
      <c r="AM25">
        <v>50</v>
      </c>
      <c r="AN25" t="s">
        <v>49</v>
      </c>
    </row>
    <row r="26" spans="1:40" x14ac:dyDescent="0.25">
      <c r="A26">
        <v>23.319757461547901</v>
      </c>
      <c r="B26">
        <v>24.255731582641602</v>
      </c>
      <c r="C26">
        <v>24.2835502624512</v>
      </c>
      <c r="D26">
        <v>22.966436386108398</v>
      </c>
      <c r="E26">
        <v>23.086442947387699</v>
      </c>
      <c r="F26">
        <v>23.201828002929702</v>
      </c>
      <c r="G26" t="s">
        <v>36</v>
      </c>
      <c r="H26" t="s">
        <v>37</v>
      </c>
      <c r="I26">
        <v>5</v>
      </c>
      <c r="J26">
        <v>5</v>
      </c>
      <c r="K26">
        <v>5</v>
      </c>
      <c r="L26">
        <v>8.6999999999999993</v>
      </c>
      <c r="M26">
        <v>8.6999999999999993</v>
      </c>
      <c r="N26">
        <v>8.6999999999999993</v>
      </c>
      <c r="O26">
        <v>68.33</v>
      </c>
      <c r="P26">
        <v>0</v>
      </c>
      <c r="Q26">
        <v>7.9915000000000003</v>
      </c>
      <c r="R26">
        <v>109900000</v>
      </c>
      <c r="S26">
        <v>24</v>
      </c>
      <c r="T26">
        <v>6</v>
      </c>
      <c r="U26">
        <v>827810</v>
      </c>
      <c r="V26">
        <v>406390</v>
      </c>
      <c r="W26">
        <v>271750</v>
      </c>
      <c r="X26">
        <v>12867</v>
      </c>
      <c r="Y26">
        <v>20257</v>
      </c>
      <c r="Z26">
        <v>19114</v>
      </c>
      <c r="AA26">
        <f>AVERAGE(U26:W26)</f>
        <v>501983.33333333331</v>
      </c>
      <c r="AB26">
        <f>AVERAGE(X26:Z26)</f>
        <v>17412.666666666668</v>
      </c>
      <c r="AC26">
        <f>100*AA26/$AA$1402</f>
        <v>4.645181779301916E-4</v>
      </c>
      <c r="AD26">
        <f>100*AB26/$AB$1402</f>
        <v>1.2404280414367696E-4</v>
      </c>
      <c r="AE26">
        <v>1.25777669324174</v>
      </c>
      <c r="AF26">
        <v>3.8418451400329498E-2</v>
      </c>
      <c r="AG26">
        <v>0.86811065673828103</v>
      </c>
      <c r="AH26" s="2">
        <f>POWER(2,AG26)</f>
        <v>1.8252709725681098</v>
      </c>
      <c r="AI26" s="2"/>
      <c r="AJ26">
        <v>2.6798683987352798</v>
      </c>
      <c r="AK26" s="3" t="s">
        <v>50</v>
      </c>
      <c r="AL26" t="s">
        <v>50</v>
      </c>
      <c r="AM26">
        <v>53</v>
      </c>
      <c r="AN26" t="s">
        <v>51</v>
      </c>
    </row>
    <row r="27" spans="1:40" x14ac:dyDescent="0.25">
      <c r="A27">
        <v>29.2893180847168</v>
      </c>
      <c r="B27">
        <v>29.433803558349599</v>
      </c>
      <c r="C27">
        <v>28.250654220581101</v>
      </c>
      <c r="D27">
        <v>29.749271392822301</v>
      </c>
      <c r="E27">
        <v>29.738826751708999</v>
      </c>
      <c r="F27">
        <v>29.387327194213899</v>
      </c>
      <c r="I27">
        <v>13</v>
      </c>
      <c r="J27">
        <v>13</v>
      </c>
      <c r="K27">
        <v>13</v>
      </c>
      <c r="L27">
        <v>72.099999999999994</v>
      </c>
      <c r="M27">
        <v>72.099999999999994</v>
      </c>
      <c r="N27">
        <v>72.099999999999994</v>
      </c>
      <c r="O27">
        <v>18.337</v>
      </c>
      <c r="P27">
        <v>0</v>
      </c>
      <c r="Q27">
        <v>119.15</v>
      </c>
      <c r="R27">
        <v>4924500000</v>
      </c>
      <c r="S27">
        <v>7</v>
      </c>
      <c r="T27">
        <v>104</v>
      </c>
      <c r="U27">
        <v>223020000</v>
      </c>
      <c r="V27">
        <v>182060000</v>
      </c>
      <c r="W27">
        <v>24352000</v>
      </c>
      <c r="X27">
        <v>27465000</v>
      </c>
      <c r="Y27">
        <v>29908000</v>
      </c>
      <c r="Z27">
        <v>20361000</v>
      </c>
      <c r="AA27">
        <f>AVERAGE(U27:W27)</f>
        <v>143144000</v>
      </c>
      <c r="AB27">
        <f>AVERAGE(X27:Z27)</f>
        <v>25911333.333333332</v>
      </c>
      <c r="AC27">
        <f>100*AA27/$AA$1402</f>
        <v>0.13246055326200609</v>
      </c>
      <c r="AD27">
        <f>100*AB27/$AB$1402</f>
        <v>0.18458484890892804</v>
      </c>
      <c r="AE27">
        <v>0.74366210243536801</v>
      </c>
      <c r="AF27">
        <v>0.15908584686774899</v>
      </c>
      <c r="AG27">
        <v>-0.63388315836588704</v>
      </c>
      <c r="AH27" s="2">
        <f>POWER(2,AG27)</f>
        <v>0.64443950528525717</v>
      </c>
      <c r="AI27" s="2"/>
      <c r="AJ27">
        <v>-1.6204934586692501</v>
      </c>
      <c r="AK27" s="3" t="s">
        <v>52</v>
      </c>
      <c r="AL27" t="s">
        <v>52</v>
      </c>
      <c r="AM27">
        <v>54</v>
      </c>
      <c r="AN27" t="s">
        <v>53</v>
      </c>
    </row>
    <row r="28" spans="1:40" x14ac:dyDescent="0.25">
      <c r="A28">
        <v>24.030105590820298</v>
      </c>
      <c r="B28">
        <v>24.1421909332275</v>
      </c>
      <c r="C28">
        <v>25.045019149780298</v>
      </c>
      <c r="D28">
        <v>23.519412994384801</v>
      </c>
      <c r="E28">
        <v>23.2399291992188</v>
      </c>
      <c r="F28">
        <v>22.8033046722412</v>
      </c>
      <c r="G28" t="s">
        <v>36</v>
      </c>
      <c r="H28" t="s">
        <v>37</v>
      </c>
      <c r="I28">
        <v>4</v>
      </c>
      <c r="J28">
        <v>4</v>
      </c>
      <c r="K28">
        <v>4</v>
      </c>
      <c r="L28">
        <v>12.1</v>
      </c>
      <c r="M28">
        <v>12.1</v>
      </c>
      <c r="N28">
        <v>12.1</v>
      </c>
      <c r="O28">
        <v>33.875</v>
      </c>
      <c r="P28">
        <v>0</v>
      </c>
      <c r="Q28">
        <v>9.3374000000000006</v>
      </c>
      <c r="R28">
        <v>106500000</v>
      </c>
      <c r="S28">
        <v>17</v>
      </c>
      <c r="T28">
        <v>7</v>
      </c>
      <c r="U28">
        <v>2561100</v>
      </c>
      <c r="V28">
        <v>2468700</v>
      </c>
      <c r="W28">
        <v>880720</v>
      </c>
      <c r="X28">
        <v>160820</v>
      </c>
      <c r="Y28">
        <v>146360</v>
      </c>
      <c r="Z28">
        <v>46935</v>
      </c>
      <c r="AA28">
        <f>AVERAGE(U28:W28)</f>
        <v>1970173.3333333333</v>
      </c>
      <c r="AB28">
        <f>AVERAGE(X28:Z28)</f>
        <v>118038.33333333333</v>
      </c>
      <c r="AC28">
        <f>100*AA28/$AA$1402</f>
        <v>1.8231309014376015E-3</v>
      </c>
      <c r="AD28">
        <f>100*AB28/$AB$1402</f>
        <v>8.4087096729082585E-4</v>
      </c>
      <c r="AE28">
        <v>1.4750879999733899</v>
      </c>
      <c r="AF28">
        <v>1.8381139489194499E-2</v>
      </c>
      <c r="AG28">
        <v>1.2182229359944701</v>
      </c>
      <c r="AH28" s="2">
        <f>POWER(2,AG28)</f>
        <v>2.3265995788330818</v>
      </c>
      <c r="AI28" s="2"/>
      <c r="AJ28">
        <v>3.1814179241683598</v>
      </c>
      <c r="AK28" s="3" t="s">
        <v>54</v>
      </c>
      <c r="AL28" t="s">
        <v>54</v>
      </c>
      <c r="AM28">
        <v>55</v>
      </c>
      <c r="AN28" t="s">
        <v>55</v>
      </c>
    </row>
    <row r="29" spans="1:40" x14ac:dyDescent="0.25">
      <c r="A29">
        <v>25.207098007202099</v>
      </c>
      <c r="B29">
        <v>24.849859237670898</v>
      </c>
      <c r="C29">
        <v>24.196474075317401</v>
      </c>
      <c r="D29">
        <v>24.520973205566399</v>
      </c>
      <c r="E29">
        <v>24.674114227294901</v>
      </c>
      <c r="F29">
        <v>24.635555267333999</v>
      </c>
      <c r="I29">
        <v>5</v>
      </c>
      <c r="J29">
        <v>5</v>
      </c>
      <c r="K29">
        <v>5</v>
      </c>
      <c r="L29">
        <v>16.899999999999999</v>
      </c>
      <c r="M29">
        <v>16.899999999999999</v>
      </c>
      <c r="N29">
        <v>16.899999999999999</v>
      </c>
      <c r="O29">
        <v>34.363999999999997</v>
      </c>
      <c r="P29">
        <v>0</v>
      </c>
      <c r="Q29">
        <v>9.6714000000000002</v>
      </c>
      <c r="R29">
        <v>115970000</v>
      </c>
      <c r="S29">
        <v>20</v>
      </c>
      <c r="T29">
        <v>7</v>
      </c>
      <c r="U29">
        <v>3257600</v>
      </c>
      <c r="V29">
        <v>885310</v>
      </c>
      <c r="W29">
        <v>0</v>
      </c>
      <c r="X29">
        <v>164150</v>
      </c>
      <c r="Y29">
        <v>296170</v>
      </c>
      <c r="Z29">
        <v>221170</v>
      </c>
      <c r="AA29">
        <f>AVERAGE(U29:W29)</f>
        <v>1380970</v>
      </c>
      <c r="AB29">
        <f>AVERAGE(X29:Z29)</f>
        <v>227163.33333333334</v>
      </c>
      <c r="AC29">
        <f>100*AA29/$AA$1402</f>
        <v>1.2779023238014345E-3</v>
      </c>
      <c r="AD29">
        <f>100*AB29/$AB$1402</f>
        <v>1.6182459243438575E-3</v>
      </c>
      <c r="AE29">
        <v>0.17887146589724401</v>
      </c>
      <c r="AF29">
        <v>0.78492006525285496</v>
      </c>
      <c r="AG29">
        <v>0.14092953999837099</v>
      </c>
      <c r="AH29" s="2">
        <f>POWER(2,AG29)</f>
        <v>1.1026153109576915</v>
      </c>
      <c r="AI29" s="2"/>
      <c r="AJ29">
        <v>0.47064325838617799</v>
      </c>
      <c r="AK29" s="3" t="s">
        <v>56</v>
      </c>
      <c r="AL29" t="s">
        <v>56</v>
      </c>
      <c r="AM29">
        <v>57</v>
      </c>
      <c r="AN29" t="s">
        <v>57</v>
      </c>
    </row>
    <row r="30" spans="1:40" x14ac:dyDescent="0.25">
      <c r="A30">
        <v>24.268852233886701</v>
      </c>
      <c r="B30">
        <v>24.202022552490199</v>
      </c>
      <c r="C30">
        <v>25.072715759277301</v>
      </c>
      <c r="D30">
        <v>24.450292587280298</v>
      </c>
      <c r="E30">
        <v>24.370792388916001</v>
      </c>
      <c r="F30">
        <v>22.3066806793213</v>
      </c>
      <c r="I30">
        <v>5</v>
      </c>
      <c r="J30">
        <v>5</v>
      </c>
      <c r="K30">
        <v>5</v>
      </c>
      <c r="L30">
        <v>32.6</v>
      </c>
      <c r="M30">
        <v>32.6</v>
      </c>
      <c r="N30">
        <v>32.6</v>
      </c>
      <c r="O30">
        <v>20.518000000000001</v>
      </c>
      <c r="P30">
        <v>0</v>
      </c>
      <c r="Q30">
        <v>15.234</v>
      </c>
      <c r="R30">
        <v>102920000</v>
      </c>
      <c r="S30">
        <v>11</v>
      </c>
      <c r="T30">
        <v>10</v>
      </c>
      <c r="U30">
        <v>3919500</v>
      </c>
      <c r="V30">
        <v>3458300</v>
      </c>
      <c r="W30">
        <v>1397900</v>
      </c>
      <c r="X30">
        <v>71666</v>
      </c>
      <c r="Y30">
        <v>102470</v>
      </c>
      <c r="Z30">
        <v>13594</v>
      </c>
      <c r="AA30">
        <f>AVERAGE(U30:W30)</f>
        <v>2925233.3333333335</v>
      </c>
      <c r="AB30">
        <f>AVERAGE(X30:Z30)</f>
        <v>62576.666666666664</v>
      </c>
      <c r="AC30">
        <f>100*AA30/$AA$1402</f>
        <v>2.7069107035837731E-3</v>
      </c>
      <c r="AD30">
        <f>100*AB30/$AB$1402</f>
        <v>4.457780853381154E-4</v>
      </c>
      <c r="AE30">
        <v>0.46033521492518997</v>
      </c>
      <c r="AF30">
        <v>0.39302352941176499</v>
      </c>
      <c r="AG30">
        <v>0.80527496337890603</v>
      </c>
      <c r="AH30" s="2">
        <f>POWER(2,AG30)</f>
        <v>1.7474788122427622</v>
      </c>
      <c r="AI30" s="2"/>
      <c r="AJ30">
        <v>1.0660560230709999</v>
      </c>
      <c r="AK30" s="3" t="s">
        <v>58</v>
      </c>
      <c r="AL30" t="s">
        <v>58</v>
      </c>
      <c r="AM30">
        <v>58</v>
      </c>
      <c r="AN30" t="s">
        <v>59</v>
      </c>
    </row>
    <row r="31" spans="1:40" x14ac:dyDescent="0.25">
      <c r="A31">
        <v>27.674854278564499</v>
      </c>
      <c r="B31">
        <v>27.707475662231399</v>
      </c>
      <c r="C31">
        <v>28.872175216674801</v>
      </c>
      <c r="D31">
        <v>26.230117797851602</v>
      </c>
      <c r="E31">
        <v>26.170680999755898</v>
      </c>
      <c r="F31">
        <v>25.983070373535199</v>
      </c>
      <c r="G31" t="s">
        <v>36</v>
      </c>
      <c r="H31" t="s">
        <v>37</v>
      </c>
      <c r="I31">
        <v>5</v>
      </c>
      <c r="J31">
        <v>5</v>
      </c>
      <c r="K31">
        <v>5</v>
      </c>
      <c r="L31">
        <v>25</v>
      </c>
      <c r="M31">
        <v>25</v>
      </c>
      <c r="N31">
        <v>25</v>
      </c>
      <c r="O31">
        <v>19.771999999999998</v>
      </c>
      <c r="P31">
        <v>0</v>
      </c>
      <c r="Q31">
        <v>8.5520999999999994</v>
      </c>
      <c r="R31">
        <v>1112500000</v>
      </c>
      <c r="S31">
        <v>11</v>
      </c>
      <c r="T31">
        <v>20</v>
      </c>
      <c r="U31">
        <v>34318000</v>
      </c>
      <c r="V31">
        <v>39336000</v>
      </c>
      <c r="W31">
        <v>9111800</v>
      </c>
      <c r="X31">
        <v>1596600</v>
      </c>
      <c r="Y31">
        <v>1554300</v>
      </c>
      <c r="Z31">
        <v>1266000</v>
      </c>
      <c r="AA31">
        <f>AVERAGE(U31:W31)</f>
        <v>27588600</v>
      </c>
      <c r="AB31">
        <f>AVERAGE(X31:Z31)</f>
        <v>1472300</v>
      </c>
      <c r="AC31">
        <f>100*AA31/$AA$1402</f>
        <v>2.5529545211285008E-2</v>
      </c>
      <c r="AD31">
        <f>100*AB31/$AB$1402</f>
        <v>1.0488239626750771E-2</v>
      </c>
      <c r="AE31">
        <v>2.08919752524125</v>
      </c>
      <c r="AF31">
        <v>4.5878136200716802E-3</v>
      </c>
      <c r="AG31">
        <v>1.9568786621093801</v>
      </c>
      <c r="AH31" s="2">
        <f>POWER(2,AG31)</f>
        <v>3.8822113518962031</v>
      </c>
      <c r="AI31" s="2"/>
      <c r="AJ31">
        <v>4.8829400964162701</v>
      </c>
      <c r="AK31" s="3" t="s">
        <v>60</v>
      </c>
      <c r="AL31" t="s">
        <v>60</v>
      </c>
      <c r="AM31">
        <v>59</v>
      </c>
      <c r="AN31" t="s">
        <v>61</v>
      </c>
    </row>
    <row r="32" spans="1:40" x14ac:dyDescent="0.25">
      <c r="A32">
        <v>27.3608493804932</v>
      </c>
      <c r="B32">
        <v>27.216600418090799</v>
      </c>
      <c r="C32">
        <v>27.4948024749756</v>
      </c>
      <c r="D32">
        <v>26.5644626617432</v>
      </c>
      <c r="E32">
        <v>26.663158416748001</v>
      </c>
      <c r="F32">
        <v>26.5980415344238</v>
      </c>
      <c r="G32" t="s">
        <v>36</v>
      </c>
      <c r="H32" t="s">
        <v>37</v>
      </c>
      <c r="I32">
        <v>15</v>
      </c>
      <c r="J32">
        <v>15</v>
      </c>
      <c r="K32">
        <v>15</v>
      </c>
      <c r="L32">
        <v>40.9</v>
      </c>
      <c r="M32">
        <v>40.9</v>
      </c>
      <c r="N32">
        <v>40.9</v>
      </c>
      <c r="O32">
        <v>46.695</v>
      </c>
      <c r="P32">
        <v>0</v>
      </c>
      <c r="Q32">
        <v>131.91</v>
      </c>
      <c r="R32">
        <v>1966000000</v>
      </c>
      <c r="S32">
        <v>17</v>
      </c>
      <c r="T32">
        <v>91</v>
      </c>
      <c r="U32">
        <v>30491000</v>
      </c>
      <c r="V32">
        <v>30512000</v>
      </c>
      <c r="W32">
        <v>6263300</v>
      </c>
      <c r="X32">
        <v>2579200</v>
      </c>
      <c r="Y32">
        <v>2908400</v>
      </c>
      <c r="Z32">
        <v>2017600</v>
      </c>
      <c r="AA32">
        <f>AVERAGE(U32:W32)</f>
        <v>22422100</v>
      </c>
      <c r="AB32">
        <f>AVERAGE(X32:Z32)</f>
        <v>2501733.3333333335</v>
      </c>
      <c r="AC32">
        <f>100*AA32/$AA$1402</f>
        <v>2.0748643123679838E-2</v>
      </c>
      <c r="AD32">
        <f>100*AB32/$AB$1402</f>
        <v>1.782162513226242E-2</v>
      </c>
      <c r="AE32">
        <v>3.0305041445771401</v>
      </c>
      <c r="AF32">
        <v>1.42528735632184E-3</v>
      </c>
      <c r="AG32">
        <v>0.74886322021484397</v>
      </c>
      <c r="AH32" s="2">
        <f>POWER(2,AG32)</f>
        <v>1.6804681742091483</v>
      </c>
      <c r="AI32" s="2"/>
      <c r="AJ32">
        <v>8.7695815882197294</v>
      </c>
      <c r="AK32" s="3" t="s">
        <v>62</v>
      </c>
      <c r="AL32" t="s">
        <v>62</v>
      </c>
      <c r="AM32">
        <v>60</v>
      </c>
      <c r="AN32" t="s">
        <v>63</v>
      </c>
    </row>
    <row r="33" spans="1:40" x14ac:dyDescent="0.25">
      <c r="A33">
        <v>23.843452453613299</v>
      </c>
      <c r="B33">
        <v>23.4126091003418</v>
      </c>
      <c r="C33">
        <v>24.002988815307599</v>
      </c>
      <c r="D33">
        <v>23.992652893066399</v>
      </c>
      <c r="E33">
        <v>23.733451843261701</v>
      </c>
      <c r="F33">
        <v>24.0587062835693</v>
      </c>
      <c r="I33">
        <v>6</v>
      </c>
      <c r="J33">
        <v>6</v>
      </c>
      <c r="K33">
        <v>6</v>
      </c>
      <c r="L33">
        <v>6.8</v>
      </c>
      <c r="M33">
        <v>6.8</v>
      </c>
      <c r="N33">
        <v>6.8</v>
      </c>
      <c r="O33">
        <v>103.53</v>
      </c>
      <c r="P33">
        <v>0</v>
      </c>
      <c r="Q33">
        <v>12.484999999999999</v>
      </c>
      <c r="R33">
        <v>58130000</v>
      </c>
      <c r="S33">
        <v>54</v>
      </c>
      <c r="T33">
        <v>14</v>
      </c>
      <c r="U33">
        <v>412180</v>
      </c>
      <c r="V33">
        <v>224860</v>
      </c>
      <c r="W33">
        <v>172960</v>
      </c>
      <c r="X33">
        <v>108620</v>
      </c>
      <c r="Y33">
        <v>100110</v>
      </c>
      <c r="Z33">
        <v>57740</v>
      </c>
      <c r="AA33">
        <f>AVERAGE(U33:W33)</f>
        <v>270000</v>
      </c>
      <c r="AB33">
        <f>AVERAGE(X33:Z33)</f>
        <v>88823.333333333328</v>
      </c>
      <c r="AC33">
        <f>100*AA33/$AA$1402</f>
        <v>2.498487493764436E-4</v>
      </c>
      <c r="AD33">
        <f>100*AB33/$AB$1402</f>
        <v>6.3275175198448626E-4</v>
      </c>
      <c r="AE33">
        <v>0.36122812984911901</v>
      </c>
      <c r="AF33">
        <v>0.52738235294117597</v>
      </c>
      <c r="AG33">
        <v>-0.17525355021159</v>
      </c>
      <c r="AH33" s="2">
        <f>POWER(2,AG33)</f>
        <v>0.88561186125270774</v>
      </c>
      <c r="AI33" s="2"/>
      <c r="AJ33">
        <v>-0.86612330112706104</v>
      </c>
      <c r="AK33" s="3" t="s">
        <v>64</v>
      </c>
      <c r="AL33" t="s">
        <v>65</v>
      </c>
      <c r="AM33">
        <v>61</v>
      </c>
      <c r="AN33" t="s">
        <v>66</v>
      </c>
    </row>
    <row r="34" spans="1:40" x14ac:dyDescent="0.25">
      <c r="A34">
        <v>25.3349723815918</v>
      </c>
      <c r="B34">
        <v>24.9061889648438</v>
      </c>
      <c r="C34">
        <v>23.501667022705099</v>
      </c>
      <c r="D34">
        <v>23.069038391113299</v>
      </c>
      <c r="E34">
        <v>22.718563079833999</v>
      </c>
      <c r="F34">
        <v>22.349811553955099</v>
      </c>
      <c r="G34" t="s">
        <v>36</v>
      </c>
      <c r="H34" t="s">
        <v>37</v>
      </c>
      <c r="I34">
        <v>6</v>
      </c>
      <c r="J34">
        <v>6</v>
      </c>
      <c r="K34">
        <v>6</v>
      </c>
      <c r="L34">
        <v>18.399999999999999</v>
      </c>
      <c r="M34">
        <v>18.399999999999999</v>
      </c>
      <c r="N34">
        <v>18.399999999999999</v>
      </c>
      <c r="O34">
        <v>38.383000000000003</v>
      </c>
      <c r="P34">
        <v>0</v>
      </c>
      <c r="Q34">
        <v>18.928999999999998</v>
      </c>
      <c r="R34">
        <v>240050000</v>
      </c>
      <c r="S34">
        <v>18</v>
      </c>
      <c r="T34">
        <v>9</v>
      </c>
      <c r="U34">
        <v>5426300</v>
      </c>
      <c r="V34">
        <v>7325800</v>
      </c>
      <c r="W34">
        <v>443640</v>
      </c>
      <c r="X34">
        <v>37093</v>
      </c>
      <c r="Y34">
        <v>50389</v>
      </c>
      <c r="Z34">
        <v>53113</v>
      </c>
      <c r="AA34">
        <f>AVERAGE(U34:W34)</f>
        <v>4398580</v>
      </c>
      <c r="AB34">
        <f>AVERAGE(X34:Z34)</f>
        <v>46865</v>
      </c>
      <c r="AC34">
        <f>100*AA34/$AA$1402</f>
        <v>4.0702952297490269E-3</v>
      </c>
      <c r="AD34">
        <f>100*AB34/$AB$1402</f>
        <v>3.3385271351468781E-4</v>
      </c>
      <c r="AE34">
        <v>1.4661298129290601</v>
      </c>
      <c r="AF34">
        <v>1.92436647173489E-2</v>
      </c>
      <c r="AG34">
        <v>1.86847178141276</v>
      </c>
      <c r="AH34" s="2">
        <f>POWER(2,AG34)</f>
        <v>3.6514558359735916</v>
      </c>
      <c r="AI34" s="2"/>
      <c r="AJ34">
        <v>3.1598882629896301</v>
      </c>
      <c r="AK34" s="3" t="s">
        <v>67</v>
      </c>
      <c r="AL34" t="s">
        <v>67</v>
      </c>
      <c r="AM34">
        <v>62</v>
      </c>
      <c r="AN34" t="s">
        <v>68</v>
      </c>
    </row>
    <row r="35" spans="1:40" x14ac:dyDescent="0.25">
      <c r="A35">
        <v>25.9951362609863</v>
      </c>
      <c r="B35">
        <v>25.782892227172901</v>
      </c>
      <c r="C35">
        <v>24.653980255126999</v>
      </c>
      <c r="D35">
        <v>23.942796707153299</v>
      </c>
      <c r="E35">
        <v>23.957218170166001</v>
      </c>
      <c r="F35">
        <v>23.171718597412099</v>
      </c>
      <c r="G35" t="s">
        <v>36</v>
      </c>
      <c r="H35" t="s">
        <v>37</v>
      </c>
      <c r="I35">
        <v>3</v>
      </c>
      <c r="J35">
        <v>3</v>
      </c>
      <c r="K35">
        <v>3</v>
      </c>
      <c r="L35">
        <v>28.4</v>
      </c>
      <c r="M35">
        <v>28.4</v>
      </c>
      <c r="N35">
        <v>28.4</v>
      </c>
      <c r="O35">
        <v>12.458</v>
      </c>
      <c r="P35">
        <v>0</v>
      </c>
      <c r="Q35">
        <v>8.0863999999999994</v>
      </c>
      <c r="R35">
        <v>218670000</v>
      </c>
      <c r="S35">
        <v>5</v>
      </c>
      <c r="T35">
        <v>11</v>
      </c>
      <c r="U35">
        <v>12469000</v>
      </c>
      <c r="V35">
        <v>10740000</v>
      </c>
      <c r="W35">
        <v>1151700</v>
      </c>
      <c r="X35">
        <v>445350</v>
      </c>
      <c r="Y35">
        <v>423440</v>
      </c>
      <c r="Z35">
        <v>372970</v>
      </c>
      <c r="AA35">
        <f>AVERAGE(U35:W35)</f>
        <v>8120233.333333333</v>
      </c>
      <c r="AB35">
        <f>AVERAGE(X35:Z35)</f>
        <v>413920</v>
      </c>
      <c r="AC35">
        <f>100*AA35/$AA$1402</f>
        <v>7.5141857147342332E-3</v>
      </c>
      <c r="AD35">
        <f>100*AB35/$AB$1402</f>
        <v>2.9486464350367988E-3</v>
      </c>
      <c r="AE35">
        <v>1.65942912363428</v>
      </c>
      <c r="AF35">
        <v>1.26818181818182E-2</v>
      </c>
      <c r="AG35">
        <v>1.7867584228515601</v>
      </c>
      <c r="AH35" s="2">
        <f>POWER(2,AG35)</f>
        <v>3.4503875675059139</v>
      </c>
      <c r="AI35" s="2"/>
      <c r="AJ35">
        <v>3.6430047426420198</v>
      </c>
      <c r="AK35" s="3" t="s">
        <v>69</v>
      </c>
      <c r="AL35" t="s">
        <v>69</v>
      </c>
      <c r="AM35">
        <v>63</v>
      </c>
      <c r="AN35" t="s">
        <v>70</v>
      </c>
    </row>
    <row r="36" spans="1:40" x14ac:dyDescent="0.25">
      <c r="A36">
        <v>25.518512725830099</v>
      </c>
      <c r="B36">
        <v>25.715156555175799</v>
      </c>
      <c r="C36">
        <v>25.601446151733398</v>
      </c>
      <c r="D36">
        <v>25.240125656127901</v>
      </c>
      <c r="E36">
        <v>25.1363735198975</v>
      </c>
      <c r="F36">
        <v>24.8894367218018</v>
      </c>
      <c r="G36" t="s">
        <v>36</v>
      </c>
      <c r="H36" t="s">
        <v>37</v>
      </c>
      <c r="I36">
        <v>5</v>
      </c>
      <c r="J36">
        <v>5</v>
      </c>
      <c r="K36">
        <v>4</v>
      </c>
      <c r="L36">
        <v>28.6</v>
      </c>
      <c r="M36">
        <v>28.6</v>
      </c>
      <c r="N36">
        <v>23.8</v>
      </c>
      <c r="O36">
        <v>16.196000000000002</v>
      </c>
      <c r="P36">
        <v>0</v>
      </c>
      <c r="Q36">
        <v>17.952999999999999</v>
      </c>
      <c r="R36">
        <v>402430000</v>
      </c>
      <c r="S36">
        <v>7</v>
      </c>
      <c r="T36">
        <v>24</v>
      </c>
      <c r="U36">
        <v>14172000</v>
      </c>
      <c r="V36">
        <v>15378000</v>
      </c>
      <c r="W36">
        <v>2608300</v>
      </c>
      <c r="X36">
        <v>1470400</v>
      </c>
      <c r="Y36">
        <v>1487400</v>
      </c>
      <c r="Z36">
        <v>889210</v>
      </c>
      <c r="AA36">
        <f>AVERAGE(U36:W36)</f>
        <v>10719433.333333334</v>
      </c>
      <c r="AB36">
        <f>AVERAGE(X36:Z36)</f>
        <v>1282336.6666666667</v>
      </c>
      <c r="AC36">
        <f>100*AA36/$AA$1402</f>
        <v>9.9193963420647988E-3</v>
      </c>
      <c r="AD36">
        <f>100*AB36/$AB$1402</f>
        <v>9.1349957496222427E-3</v>
      </c>
      <c r="AE36">
        <v>1.93557249333647</v>
      </c>
      <c r="AF36">
        <v>7.4878048780487802E-3</v>
      </c>
      <c r="AG36">
        <v>0.52305984497070301</v>
      </c>
      <c r="AH36" s="2">
        <f>POWER(2,AG36)</f>
        <v>1.4369997840313851</v>
      </c>
      <c r="AI36" s="2"/>
      <c r="AJ36">
        <v>4.4101587283933599</v>
      </c>
      <c r="AK36" s="3" t="s">
        <v>71</v>
      </c>
      <c r="AL36" t="s">
        <v>71</v>
      </c>
      <c r="AM36">
        <v>64</v>
      </c>
      <c r="AN36" t="s">
        <v>72</v>
      </c>
    </row>
    <row r="37" spans="1:40" x14ac:dyDescent="0.25">
      <c r="A37">
        <v>27.909019470214801</v>
      </c>
      <c r="B37">
        <v>28.309820175170898</v>
      </c>
      <c r="C37">
        <v>28.4265842437744</v>
      </c>
      <c r="D37">
        <v>29.216947555541999</v>
      </c>
      <c r="E37">
        <v>29.344053268432599</v>
      </c>
      <c r="F37">
        <v>29.468320846557599</v>
      </c>
      <c r="G37" t="s">
        <v>36</v>
      </c>
      <c r="H37" t="s">
        <v>37</v>
      </c>
      <c r="I37">
        <v>26</v>
      </c>
      <c r="J37">
        <v>26</v>
      </c>
      <c r="K37">
        <v>26</v>
      </c>
      <c r="L37">
        <v>38.9</v>
      </c>
      <c r="M37">
        <v>38.9</v>
      </c>
      <c r="N37">
        <v>38.9</v>
      </c>
      <c r="O37">
        <v>81.293999999999997</v>
      </c>
      <c r="P37">
        <v>0</v>
      </c>
      <c r="Q37">
        <v>227.89</v>
      </c>
      <c r="R37">
        <v>3780700000</v>
      </c>
      <c r="S37">
        <v>37</v>
      </c>
      <c r="T37">
        <v>148</v>
      </c>
      <c r="U37">
        <v>21447000</v>
      </c>
      <c r="V37">
        <v>33324000</v>
      </c>
      <c r="W37">
        <v>7898800</v>
      </c>
      <c r="X37">
        <v>5404100</v>
      </c>
      <c r="Y37">
        <v>5590000</v>
      </c>
      <c r="Z37">
        <v>6577300</v>
      </c>
      <c r="AA37">
        <f>AVERAGE(U37:W37)</f>
        <v>20889933.333333332</v>
      </c>
      <c r="AB37">
        <f>AVERAGE(X37:Z37)</f>
        <v>5857133.333333333</v>
      </c>
      <c r="AC37">
        <f>100*AA37/$AA$1402</f>
        <v>1.9330828584780056E-2</v>
      </c>
      <c r="AD37">
        <f>100*AB37/$AB$1402</f>
        <v>4.1724524842647215E-2</v>
      </c>
      <c r="AE37">
        <v>2.54673993726488</v>
      </c>
      <c r="AF37">
        <v>1.31736526946108E-3</v>
      </c>
      <c r="AG37">
        <v>-1.1279659271240201</v>
      </c>
      <c r="AH37" s="2">
        <f>POWER(2,AG37)</f>
        <v>0.4575603903770733</v>
      </c>
      <c r="AI37" s="2"/>
      <c r="AJ37">
        <v>-6.5308740251850796</v>
      </c>
      <c r="AK37" s="3" t="s">
        <v>73</v>
      </c>
      <c r="AL37" t="s">
        <v>73</v>
      </c>
      <c r="AM37">
        <v>66</v>
      </c>
      <c r="AN37" t="s">
        <v>74</v>
      </c>
    </row>
    <row r="38" spans="1:40" x14ac:dyDescent="0.25">
      <c r="A38">
        <v>24.583251953125</v>
      </c>
      <c r="B38">
        <v>25.162155151367202</v>
      </c>
      <c r="C38">
        <v>23.562952041626001</v>
      </c>
      <c r="D38">
        <v>25.162502288818398</v>
      </c>
      <c r="E38">
        <v>25.1718444824219</v>
      </c>
      <c r="F38">
        <v>25.060976028442401</v>
      </c>
      <c r="I38">
        <v>4</v>
      </c>
      <c r="J38">
        <v>4</v>
      </c>
      <c r="K38">
        <v>4</v>
      </c>
      <c r="L38">
        <v>60.6</v>
      </c>
      <c r="M38">
        <v>60.6</v>
      </c>
      <c r="N38">
        <v>60.6</v>
      </c>
      <c r="O38">
        <v>7.8390000000000004</v>
      </c>
      <c r="P38">
        <v>0</v>
      </c>
      <c r="Q38">
        <v>10.157</v>
      </c>
      <c r="R38">
        <v>230510000</v>
      </c>
      <c r="S38">
        <v>4</v>
      </c>
      <c r="T38">
        <v>12</v>
      </c>
      <c r="U38">
        <v>18063000</v>
      </c>
      <c r="V38">
        <v>20574000</v>
      </c>
      <c r="W38">
        <v>2862200</v>
      </c>
      <c r="X38">
        <v>2125900</v>
      </c>
      <c r="Y38">
        <v>2218100</v>
      </c>
      <c r="Z38">
        <v>1188800</v>
      </c>
      <c r="AA38">
        <f>AVERAGE(U38:W38)</f>
        <v>13833066.666666666</v>
      </c>
      <c r="AB38">
        <f>AVERAGE(X38:Z38)</f>
        <v>1844266.6666666667</v>
      </c>
      <c r="AC38">
        <f>100*AA38/$AA$1402</f>
        <v>1.280064595076902E-2</v>
      </c>
      <c r="AD38">
        <f>100*AB38/$AB$1402</f>
        <v>1.3138022641872506E-2</v>
      </c>
      <c r="AE38">
        <v>0.67364222030424803</v>
      </c>
      <c r="AF38">
        <v>0.19702004454343</v>
      </c>
      <c r="AG38">
        <v>-0.69565455118814901</v>
      </c>
      <c r="AH38" s="2">
        <f>POWER(2,AG38)</f>
        <v>0.61742912722002941</v>
      </c>
      <c r="AI38" s="2"/>
      <c r="AJ38">
        <v>-1.4838379641891799</v>
      </c>
      <c r="AK38" s="3" t="s">
        <v>75</v>
      </c>
      <c r="AL38" t="s">
        <v>75</v>
      </c>
      <c r="AM38">
        <v>71</v>
      </c>
      <c r="AN38" t="s">
        <v>76</v>
      </c>
    </row>
    <row r="39" spans="1:40" x14ac:dyDescent="0.25">
      <c r="A39">
        <v>25.256343841552699</v>
      </c>
      <c r="B39">
        <v>24.9502468109131</v>
      </c>
      <c r="C39">
        <v>23.069822311401399</v>
      </c>
      <c r="D39">
        <v>25.179420471191399</v>
      </c>
      <c r="E39">
        <v>25.158500671386701</v>
      </c>
      <c r="F39">
        <v>24.231912612915</v>
      </c>
      <c r="I39">
        <v>3</v>
      </c>
      <c r="J39">
        <v>3</v>
      </c>
      <c r="K39">
        <v>3</v>
      </c>
      <c r="L39">
        <v>29.1</v>
      </c>
      <c r="M39">
        <v>29.1</v>
      </c>
      <c r="N39">
        <v>29.1</v>
      </c>
      <c r="O39">
        <v>8.9880999999999993</v>
      </c>
      <c r="P39">
        <v>0</v>
      </c>
      <c r="Q39">
        <v>11.784000000000001</v>
      </c>
      <c r="R39">
        <v>96392000</v>
      </c>
      <c r="S39">
        <v>3</v>
      </c>
      <c r="T39">
        <v>10</v>
      </c>
      <c r="U39">
        <v>5709500</v>
      </c>
      <c r="V39">
        <v>7099000</v>
      </c>
      <c r="W39">
        <v>1316600</v>
      </c>
      <c r="X39">
        <v>3141000</v>
      </c>
      <c r="Y39">
        <v>2189000</v>
      </c>
      <c r="Z39">
        <v>602250</v>
      </c>
      <c r="AA39">
        <f>AVERAGE(U39:W39)</f>
        <v>4708366.666666667</v>
      </c>
      <c r="AB39">
        <f>AVERAGE(X39:Z39)</f>
        <v>1977416.6666666667</v>
      </c>
      <c r="AC39">
        <f>100*AA39/$AA$1402</f>
        <v>4.3569611973051899E-3</v>
      </c>
      <c r="AD39">
        <f>100*AB39/$AB$1402</f>
        <v>1.408654475441877E-2</v>
      </c>
      <c r="AE39">
        <v>0.22408858681919899</v>
      </c>
      <c r="AF39">
        <v>0.72462751677852399</v>
      </c>
      <c r="AG39">
        <v>-0.431140263875324</v>
      </c>
      <c r="AH39" s="2">
        <f>POWER(2,AG39)</f>
        <v>0.74167535513404181</v>
      </c>
      <c r="AI39" s="2"/>
      <c r="AJ39">
        <v>-0.57365543579247502</v>
      </c>
      <c r="AK39" s="3" t="s">
        <v>77</v>
      </c>
      <c r="AL39" t="s">
        <v>77</v>
      </c>
      <c r="AM39">
        <v>72</v>
      </c>
      <c r="AN39" t="s">
        <v>78</v>
      </c>
    </row>
    <row r="40" spans="1:40" x14ac:dyDescent="0.25">
      <c r="A40">
        <v>23.9665222167969</v>
      </c>
      <c r="B40">
        <v>24.012395858764599</v>
      </c>
      <c r="C40">
        <v>24.061935424804702</v>
      </c>
      <c r="D40">
        <v>24.6219291687012</v>
      </c>
      <c r="E40">
        <v>24.472650527954102</v>
      </c>
      <c r="F40">
        <v>24.4978351593018</v>
      </c>
      <c r="G40" t="s">
        <v>36</v>
      </c>
      <c r="H40" t="s">
        <v>37</v>
      </c>
      <c r="I40">
        <v>2</v>
      </c>
      <c r="J40">
        <v>2</v>
      </c>
      <c r="K40">
        <v>2</v>
      </c>
      <c r="L40">
        <v>25.9</v>
      </c>
      <c r="M40">
        <v>25.9</v>
      </c>
      <c r="N40">
        <v>25.9</v>
      </c>
      <c r="O40">
        <v>9.6150000000000002</v>
      </c>
      <c r="P40">
        <v>0</v>
      </c>
      <c r="Q40">
        <v>6.7544000000000004</v>
      </c>
      <c r="R40">
        <v>35787000</v>
      </c>
      <c r="S40">
        <v>7</v>
      </c>
      <c r="T40">
        <v>6</v>
      </c>
      <c r="U40">
        <v>440030</v>
      </c>
      <c r="V40">
        <v>1042400</v>
      </c>
      <c r="W40">
        <v>0</v>
      </c>
      <c r="X40">
        <v>460190</v>
      </c>
      <c r="Y40">
        <v>447070</v>
      </c>
      <c r="Z40">
        <v>284240</v>
      </c>
      <c r="AA40">
        <f>AVERAGE(U40:W40)</f>
        <v>494143.33333333331</v>
      </c>
      <c r="AB40">
        <f>AVERAGE(X40:Z40)</f>
        <v>397166.66666666669</v>
      </c>
      <c r="AC40">
        <f>100*AA40/$AA$1402</f>
        <v>4.5726331054089044E-4</v>
      </c>
      <c r="AD40">
        <f>100*AB40/$AB$1402</f>
        <v>2.8293005309772794E-3</v>
      </c>
      <c r="AE40">
        <v>3.18594186638814</v>
      </c>
      <c r="AF40">
        <v>1.7714285714285701E-3</v>
      </c>
      <c r="AG40">
        <v>-0.51718711853027299</v>
      </c>
      <c r="AH40" s="2">
        <f>POWER(2,AG40)</f>
        <v>0.69873285392067153</v>
      </c>
      <c r="AI40" s="2"/>
      <c r="AJ40">
        <v>-9.6242314717761701</v>
      </c>
      <c r="AK40" s="3" t="s">
        <v>79</v>
      </c>
      <c r="AL40" t="s">
        <v>79</v>
      </c>
      <c r="AM40">
        <v>74</v>
      </c>
      <c r="AN40" t="s">
        <v>80</v>
      </c>
    </row>
    <row r="41" spans="1:40" x14ac:dyDescent="0.25">
      <c r="A41">
        <v>27.563182830810501</v>
      </c>
      <c r="B41">
        <v>27.608583450317401</v>
      </c>
      <c r="C41">
        <v>27.7019348144531</v>
      </c>
      <c r="D41">
        <v>27.152866363525401</v>
      </c>
      <c r="E41">
        <v>27.1685390472412</v>
      </c>
      <c r="F41">
        <v>27.072858810424801</v>
      </c>
      <c r="G41" t="s">
        <v>36</v>
      </c>
      <c r="H41" t="s">
        <v>37</v>
      </c>
      <c r="I41">
        <v>37</v>
      </c>
      <c r="J41">
        <v>37</v>
      </c>
      <c r="K41">
        <v>37</v>
      </c>
      <c r="L41">
        <v>48.5</v>
      </c>
      <c r="M41">
        <v>48.5</v>
      </c>
      <c r="N41">
        <v>48.5</v>
      </c>
      <c r="O41">
        <v>81.341999999999999</v>
      </c>
      <c r="P41">
        <v>0</v>
      </c>
      <c r="Q41">
        <v>207.91</v>
      </c>
      <c r="R41">
        <v>5603100000</v>
      </c>
      <c r="S41">
        <v>39</v>
      </c>
      <c r="T41">
        <v>200</v>
      </c>
      <c r="U41">
        <v>46327000</v>
      </c>
      <c r="V41">
        <v>52362000</v>
      </c>
      <c r="W41">
        <v>12840000</v>
      </c>
      <c r="X41">
        <v>3390700</v>
      </c>
      <c r="Y41">
        <v>3940900</v>
      </c>
      <c r="Z41">
        <v>2943800</v>
      </c>
      <c r="AA41">
        <f>AVERAGE(U41:W41)</f>
        <v>37176333.333333336</v>
      </c>
      <c r="AB41">
        <f>AVERAGE(X41:Z41)</f>
        <v>3425133.3333333335</v>
      </c>
      <c r="AC41">
        <f>100*AA41/$AA$1402</f>
        <v>3.4401705147167137E-2</v>
      </c>
      <c r="AD41">
        <f>100*AB41/$AB$1402</f>
        <v>2.4399659820397764E-2</v>
      </c>
      <c r="AE41">
        <v>3.2117268593646</v>
      </c>
      <c r="AF41">
        <v>1.9076923076923099E-3</v>
      </c>
      <c r="AG41">
        <v>0.493145624796551</v>
      </c>
      <c r="AH41" s="2">
        <f>POWER(2,AG41)</f>
        <v>1.4075104414388315</v>
      </c>
      <c r="AI41" s="2"/>
      <c r="AJ41">
        <v>9.7732624444501202</v>
      </c>
      <c r="AK41" s="3" t="s">
        <v>81</v>
      </c>
      <c r="AL41" t="s">
        <v>81</v>
      </c>
      <c r="AM41">
        <v>75</v>
      </c>
      <c r="AN41" t="s">
        <v>82</v>
      </c>
    </row>
    <row r="42" spans="1:40" x14ac:dyDescent="0.25">
      <c r="A42">
        <v>26.679492950439499</v>
      </c>
      <c r="B42">
        <v>26.8231086730957</v>
      </c>
      <c r="C42">
        <v>27.0988864898682</v>
      </c>
      <c r="D42">
        <v>26.4856357574463</v>
      </c>
      <c r="E42">
        <v>26.807716369628899</v>
      </c>
      <c r="F42">
        <v>26.804027557373001</v>
      </c>
      <c r="I42">
        <v>5</v>
      </c>
      <c r="J42">
        <v>5</v>
      </c>
      <c r="K42">
        <v>5</v>
      </c>
      <c r="L42">
        <v>29.5</v>
      </c>
      <c r="M42">
        <v>29.5</v>
      </c>
      <c r="N42">
        <v>29.5</v>
      </c>
      <c r="O42">
        <v>20.478999999999999</v>
      </c>
      <c r="P42">
        <v>0</v>
      </c>
      <c r="Q42">
        <v>33.265999999999998</v>
      </c>
      <c r="R42">
        <v>770050000</v>
      </c>
      <c r="S42">
        <v>8</v>
      </c>
      <c r="T42">
        <v>29</v>
      </c>
      <c r="U42">
        <v>27934000</v>
      </c>
      <c r="V42">
        <v>33534000</v>
      </c>
      <c r="W42">
        <v>5953300</v>
      </c>
      <c r="X42">
        <v>4376500</v>
      </c>
      <c r="Y42">
        <v>4309500</v>
      </c>
      <c r="Z42">
        <v>2837300</v>
      </c>
      <c r="AA42">
        <f>AVERAGE(U42:W42)</f>
        <v>22473766.666666668</v>
      </c>
      <c r="AB42">
        <f>AVERAGE(X42:Z42)</f>
        <v>3841100</v>
      </c>
      <c r="AC42">
        <f>100*AA42/$AA$1402</f>
        <v>2.0796453686832122E-2</v>
      </c>
      <c r="AD42">
        <f>100*AB42/$AB$1402</f>
        <v>2.7362886117172035E-2</v>
      </c>
      <c r="AE42">
        <v>0.44298172249926998</v>
      </c>
      <c r="AF42">
        <v>0.41764431486880499</v>
      </c>
      <c r="AG42">
        <v>0.168036142985027</v>
      </c>
      <c r="AH42" s="2">
        <f>POWER(2,AG42)</f>
        <v>1.1235280497623632</v>
      </c>
      <c r="AI42" s="2"/>
      <c r="AJ42">
        <v>1.03148914142451</v>
      </c>
      <c r="AK42" s="3" t="s">
        <v>83</v>
      </c>
      <c r="AL42" t="s">
        <v>83</v>
      </c>
      <c r="AM42">
        <v>76</v>
      </c>
      <c r="AN42" t="s">
        <v>84</v>
      </c>
    </row>
    <row r="43" spans="1:40" x14ac:dyDescent="0.25">
      <c r="A43">
        <v>30.470533370971701</v>
      </c>
      <c r="B43">
        <v>29.649948120117202</v>
      </c>
      <c r="C43">
        <v>29.450025558471701</v>
      </c>
      <c r="D43">
        <v>29.566179275512699</v>
      </c>
      <c r="E43">
        <v>29.6791076660156</v>
      </c>
      <c r="F43">
        <v>29.929170608520501</v>
      </c>
      <c r="I43">
        <v>16</v>
      </c>
      <c r="J43">
        <v>16</v>
      </c>
      <c r="K43">
        <v>16</v>
      </c>
      <c r="L43">
        <v>19.899999999999999</v>
      </c>
      <c r="M43">
        <v>19.899999999999999</v>
      </c>
      <c r="N43">
        <v>19.899999999999999</v>
      </c>
      <c r="O43">
        <v>68.784999999999997</v>
      </c>
      <c r="P43">
        <v>0</v>
      </c>
      <c r="Q43">
        <v>156.69</v>
      </c>
      <c r="R43">
        <v>15643000000</v>
      </c>
      <c r="S43">
        <v>18</v>
      </c>
      <c r="T43">
        <v>228</v>
      </c>
      <c r="U43">
        <v>374810000</v>
      </c>
      <c r="V43">
        <v>224260000</v>
      </c>
      <c r="W43">
        <v>61059000</v>
      </c>
      <c r="X43">
        <v>19975000</v>
      </c>
      <c r="Y43">
        <v>20814000</v>
      </c>
      <c r="Z43">
        <v>15059000</v>
      </c>
      <c r="AA43">
        <f>AVERAGE(U43:W43)</f>
        <v>220043000</v>
      </c>
      <c r="AB43">
        <f>AVERAGE(X43:Z43)</f>
        <v>18616000</v>
      </c>
      <c r="AC43">
        <f>100*AA43/$AA$1402</f>
        <v>0.20362025318163252</v>
      </c>
      <c r="AD43">
        <f>100*AB43/$AB$1402</f>
        <v>0.13261500298281081</v>
      </c>
      <c r="AE43">
        <v>0.14894044969998099</v>
      </c>
      <c r="AF43">
        <v>0.82267948717948702</v>
      </c>
      <c r="AG43">
        <v>0.13201649983723801</v>
      </c>
      <c r="AH43" s="2">
        <f>POWER(2,AG43)</f>
        <v>1.0958242991165299</v>
      </c>
      <c r="AI43" s="2"/>
      <c r="AJ43">
        <v>0.39988556814544002</v>
      </c>
      <c r="AK43" s="3" t="s">
        <v>85</v>
      </c>
      <c r="AL43" t="s">
        <v>85</v>
      </c>
      <c r="AM43">
        <v>77</v>
      </c>
      <c r="AN43" t="s">
        <v>86</v>
      </c>
    </row>
    <row r="44" spans="1:40" x14ac:dyDescent="0.25">
      <c r="A44">
        <v>24.7137145996094</v>
      </c>
      <c r="B44">
        <v>23.91357421875</v>
      </c>
      <c r="C44">
        <v>23.4437046051025</v>
      </c>
      <c r="D44">
        <v>26.46923828125</v>
      </c>
      <c r="E44">
        <v>26.3914585113525</v>
      </c>
      <c r="F44">
        <v>25.542091369628899</v>
      </c>
      <c r="G44" t="s">
        <v>36</v>
      </c>
      <c r="H44" t="s">
        <v>37</v>
      </c>
      <c r="I44">
        <v>1</v>
      </c>
      <c r="J44">
        <v>1</v>
      </c>
      <c r="K44">
        <v>1</v>
      </c>
      <c r="L44">
        <v>25</v>
      </c>
      <c r="M44">
        <v>25</v>
      </c>
      <c r="N44">
        <v>25</v>
      </c>
      <c r="O44">
        <v>7.6992000000000003</v>
      </c>
      <c r="P44">
        <v>0</v>
      </c>
      <c r="Q44">
        <v>9.8613</v>
      </c>
      <c r="R44">
        <v>107820000</v>
      </c>
      <c r="S44">
        <v>4</v>
      </c>
      <c r="T44">
        <v>9</v>
      </c>
      <c r="U44">
        <v>11288000</v>
      </c>
      <c r="V44">
        <v>1539700</v>
      </c>
      <c r="W44">
        <v>4855100</v>
      </c>
      <c r="X44">
        <v>3741100</v>
      </c>
      <c r="Y44">
        <v>3574700</v>
      </c>
      <c r="Z44">
        <v>1957100</v>
      </c>
      <c r="AA44">
        <f>AVERAGE(U44:W44)</f>
        <v>5894266.666666667</v>
      </c>
      <c r="AB44">
        <f>AVERAGE(X44:Z44)</f>
        <v>3090966.6666666665</v>
      </c>
      <c r="AC44">
        <f>100*AA44/$AA$1402</f>
        <v>5.4543524265108362E-3</v>
      </c>
      <c r="AD44">
        <f>100*AB44/$AB$1402</f>
        <v>2.2019153079059342E-2</v>
      </c>
      <c r="AE44">
        <v>1.94679353001035</v>
      </c>
      <c r="AF44">
        <v>7.2024539877300602E-3</v>
      </c>
      <c r="AG44">
        <v>-2.1105982462565098</v>
      </c>
      <c r="AH44" s="2">
        <f>POWER(2,AG44)</f>
        <v>0.23155097769135397</v>
      </c>
      <c r="AI44" s="2"/>
      <c r="AJ44">
        <v>-4.4434998009175501</v>
      </c>
      <c r="AK44" s="3" t="s">
        <v>87</v>
      </c>
      <c r="AL44" t="s">
        <v>87</v>
      </c>
      <c r="AM44">
        <v>78</v>
      </c>
      <c r="AN44" t="s">
        <v>88</v>
      </c>
    </row>
    <row r="45" spans="1:40" x14ac:dyDescent="0.25">
      <c r="A45">
        <v>28.096776962280298</v>
      </c>
      <c r="B45">
        <v>28.204618453979499</v>
      </c>
      <c r="C45">
        <v>27.935844421386701</v>
      </c>
      <c r="D45">
        <v>27.992967605590799</v>
      </c>
      <c r="E45">
        <v>28.089622497558601</v>
      </c>
      <c r="F45">
        <v>28.342189788818398</v>
      </c>
      <c r="I45">
        <v>14</v>
      </c>
      <c r="J45">
        <v>14</v>
      </c>
      <c r="K45">
        <v>14</v>
      </c>
      <c r="L45">
        <v>40.299999999999997</v>
      </c>
      <c r="M45">
        <v>40.299999999999997</v>
      </c>
      <c r="N45">
        <v>40.299999999999997</v>
      </c>
      <c r="O45">
        <v>45.433</v>
      </c>
      <c r="P45">
        <v>0</v>
      </c>
      <c r="Q45">
        <v>198.27</v>
      </c>
      <c r="R45">
        <v>4615300000</v>
      </c>
      <c r="S45">
        <v>16</v>
      </c>
      <c r="T45">
        <v>134</v>
      </c>
      <c r="U45">
        <v>110180000</v>
      </c>
      <c r="V45">
        <v>94361000</v>
      </c>
      <c r="W45">
        <v>14688000</v>
      </c>
      <c r="X45">
        <v>7674100</v>
      </c>
      <c r="Y45">
        <v>10127000</v>
      </c>
      <c r="Z45">
        <v>8308300</v>
      </c>
      <c r="AA45">
        <f>AVERAGE(U45:W45)</f>
        <v>73076333.333333328</v>
      </c>
      <c r="AB45">
        <f>AVERAGE(X45:Z45)</f>
        <v>8703133.333333334</v>
      </c>
      <c r="AC45">
        <f>100*AA45/$AA$1402</f>
        <v>6.7622335156849817E-2</v>
      </c>
      <c r="AD45">
        <f>100*AB45/$AB$1402</f>
        <v>6.1998606196809206E-2</v>
      </c>
      <c r="AE45">
        <v>0.18305296654424699</v>
      </c>
      <c r="AF45">
        <v>0.77925816993464003</v>
      </c>
      <c r="AG45">
        <v>-6.2513351440429701E-2</v>
      </c>
      <c r="AH45" s="2">
        <f>POWER(2,AG45)</f>
        <v>0.95759441858729288</v>
      </c>
      <c r="AI45" s="2"/>
      <c r="AJ45">
        <v>-0.48035341916466301</v>
      </c>
      <c r="AK45" s="3" t="s">
        <v>89</v>
      </c>
      <c r="AL45" t="s">
        <v>89</v>
      </c>
      <c r="AM45">
        <v>79</v>
      </c>
      <c r="AN45" t="s">
        <v>90</v>
      </c>
    </row>
    <row r="46" spans="1:40" x14ac:dyDescent="0.25">
      <c r="A46">
        <v>25.5942573547363</v>
      </c>
      <c r="B46">
        <v>25.4366664886475</v>
      </c>
      <c r="C46">
        <v>26.615545272827099</v>
      </c>
      <c r="D46">
        <v>25.0149955749512</v>
      </c>
      <c r="E46">
        <v>24.805627822876001</v>
      </c>
      <c r="F46">
        <v>24.7203578948975</v>
      </c>
      <c r="G46" t="s">
        <v>36</v>
      </c>
      <c r="H46" t="s">
        <v>37</v>
      </c>
      <c r="I46">
        <v>9</v>
      </c>
      <c r="J46">
        <v>9</v>
      </c>
      <c r="K46">
        <v>9</v>
      </c>
      <c r="L46">
        <v>19.8</v>
      </c>
      <c r="M46">
        <v>19.8</v>
      </c>
      <c r="N46">
        <v>19.8</v>
      </c>
      <c r="O46">
        <v>56.786000000000001</v>
      </c>
      <c r="P46">
        <v>0</v>
      </c>
      <c r="Q46">
        <v>42.363</v>
      </c>
      <c r="R46">
        <v>544580000</v>
      </c>
      <c r="S46">
        <v>24</v>
      </c>
      <c r="T46">
        <v>41</v>
      </c>
      <c r="U46">
        <v>8563500</v>
      </c>
      <c r="V46">
        <v>7003600</v>
      </c>
      <c r="W46">
        <v>2490000</v>
      </c>
      <c r="X46">
        <v>478510</v>
      </c>
      <c r="Y46">
        <v>434250</v>
      </c>
      <c r="Z46">
        <v>345920</v>
      </c>
      <c r="AA46">
        <f>AVERAGE(U46:W46)</f>
        <v>6019033.333333333</v>
      </c>
      <c r="AB46">
        <f>AVERAGE(X46:Z46)</f>
        <v>419560</v>
      </c>
      <c r="AC46">
        <f>100*AA46/$AA$1402</f>
        <v>5.5698072251424433E-3</v>
      </c>
      <c r="AD46">
        <f>100*AB46/$AB$1402</f>
        <v>2.9888241647758971E-3</v>
      </c>
      <c r="AE46">
        <v>1.27853647351671</v>
      </c>
      <c r="AF46">
        <v>3.5906040268456403E-2</v>
      </c>
      <c r="AG46">
        <v>1.0351626078287799</v>
      </c>
      <c r="AH46" s="2">
        <f>POWER(2,AG46)</f>
        <v>2.0493446170538978</v>
      </c>
      <c r="AI46" s="2"/>
      <c r="AJ46">
        <v>2.7260340641748599</v>
      </c>
      <c r="AK46" s="3" t="s">
        <v>91</v>
      </c>
      <c r="AL46" t="s">
        <v>91</v>
      </c>
      <c r="AM46">
        <v>80</v>
      </c>
      <c r="AN46" t="s">
        <v>92</v>
      </c>
    </row>
    <row r="47" spans="1:40" x14ac:dyDescent="0.25">
      <c r="A47">
        <v>25.466253280639599</v>
      </c>
      <c r="B47">
        <v>26.379693984985401</v>
      </c>
      <c r="C47">
        <v>24.856000900268601</v>
      </c>
      <c r="D47">
        <v>26.158655166626001</v>
      </c>
      <c r="E47">
        <v>26.2488899230957</v>
      </c>
      <c r="F47">
        <v>26.589065551757798</v>
      </c>
      <c r="I47">
        <v>7</v>
      </c>
      <c r="J47">
        <v>7</v>
      </c>
      <c r="K47">
        <v>7</v>
      </c>
      <c r="L47">
        <v>47.5</v>
      </c>
      <c r="M47">
        <v>47.5</v>
      </c>
      <c r="N47">
        <v>47.5</v>
      </c>
      <c r="O47">
        <v>27.437000000000001</v>
      </c>
      <c r="P47">
        <v>0</v>
      </c>
      <c r="Q47">
        <v>43.646999999999998</v>
      </c>
      <c r="R47">
        <v>477340000</v>
      </c>
      <c r="S47">
        <v>12</v>
      </c>
      <c r="T47">
        <v>32</v>
      </c>
      <c r="U47">
        <v>4261700</v>
      </c>
      <c r="V47">
        <v>7016300</v>
      </c>
      <c r="W47">
        <v>317920</v>
      </c>
      <c r="X47">
        <v>866220</v>
      </c>
      <c r="Y47">
        <v>722230</v>
      </c>
      <c r="Z47">
        <v>705980</v>
      </c>
      <c r="AA47">
        <f>AVERAGE(U47:W47)</f>
        <v>3865306.6666666665</v>
      </c>
      <c r="AB47">
        <f>AVERAGE(X47:Z47)</f>
        <v>764810</v>
      </c>
      <c r="AC47">
        <f>100*AA47/$AA$1402</f>
        <v>3.5768223578633205E-3</v>
      </c>
      <c r="AD47">
        <f>100*AB47/$AB$1402</f>
        <v>5.4482853691063347E-3</v>
      </c>
      <c r="AE47">
        <v>0.76208126151847599</v>
      </c>
      <c r="AF47">
        <v>0.151236533957845</v>
      </c>
      <c r="AG47">
        <v>-0.76488749186198002</v>
      </c>
      <c r="AH47" s="2">
        <f>POWER(2,AG47)</f>
        <v>0.58849926075742875</v>
      </c>
      <c r="AI47" s="2"/>
      <c r="AJ47">
        <v>-1.6565612664201199</v>
      </c>
      <c r="AK47" s="3" t="s">
        <v>93</v>
      </c>
      <c r="AL47" t="s">
        <v>93</v>
      </c>
      <c r="AM47">
        <v>81</v>
      </c>
      <c r="AN47" t="s">
        <v>94</v>
      </c>
    </row>
    <row r="48" spans="1:40" x14ac:dyDescent="0.25">
      <c r="A48">
        <v>28.240226745605501</v>
      </c>
      <c r="B48">
        <v>28.3118991851807</v>
      </c>
      <c r="C48">
        <v>29.095596313476602</v>
      </c>
      <c r="D48">
        <v>27.744451522827099</v>
      </c>
      <c r="E48">
        <v>27.7624320983887</v>
      </c>
      <c r="F48">
        <v>27.4684753417969</v>
      </c>
      <c r="G48" t="s">
        <v>36</v>
      </c>
      <c r="H48" t="s">
        <v>37</v>
      </c>
      <c r="I48">
        <v>16</v>
      </c>
      <c r="J48">
        <v>16</v>
      </c>
      <c r="K48">
        <v>16</v>
      </c>
      <c r="L48">
        <v>38.799999999999997</v>
      </c>
      <c r="M48">
        <v>38.799999999999997</v>
      </c>
      <c r="N48">
        <v>38.799999999999997</v>
      </c>
      <c r="O48">
        <v>42.034999999999997</v>
      </c>
      <c r="P48">
        <v>0</v>
      </c>
      <c r="Q48">
        <v>95.713999999999999</v>
      </c>
      <c r="R48">
        <v>2370500000</v>
      </c>
      <c r="S48">
        <v>28</v>
      </c>
      <c r="T48">
        <v>82</v>
      </c>
      <c r="U48">
        <v>29583000</v>
      </c>
      <c r="V48">
        <v>31956000</v>
      </c>
      <c r="W48">
        <v>8483000</v>
      </c>
      <c r="X48">
        <v>2855900</v>
      </c>
      <c r="Y48">
        <v>2859400</v>
      </c>
      <c r="Z48">
        <v>2658500</v>
      </c>
      <c r="AA48">
        <f>AVERAGE(U48:W48)</f>
        <v>23340666.666666668</v>
      </c>
      <c r="AB48">
        <f>AVERAGE(X48:Z48)</f>
        <v>2791266.6666666665</v>
      </c>
      <c r="AC48">
        <f>100*AA48/$AA$1402</f>
        <v>2.1598653245478192E-2</v>
      </c>
      <c r="AD48">
        <f>100*AB48/$AB$1402</f>
        <v>1.988417690834875E-2</v>
      </c>
      <c r="AE48">
        <v>1.42905391805131</v>
      </c>
      <c r="AF48">
        <v>2.1767619047619001E-2</v>
      </c>
      <c r="AG48">
        <v>0.89078776041666796</v>
      </c>
      <c r="AH48" s="2">
        <f>POWER(2,AG48)</f>
        <v>1.8541882971041399</v>
      </c>
      <c r="AI48" s="2"/>
      <c r="AJ48">
        <v>3.07160893395575</v>
      </c>
      <c r="AK48" s="3" t="s">
        <v>95</v>
      </c>
      <c r="AL48" t="s">
        <v>95</v>
      </c>
      <c r="AM48">
        <v>82</v>
      </c>
      <c r="AN48" t="s">
        <v>96</v>
      </c>
    </row>
    <row r="49" spans="1:40" x14ac:dyDescent="0.25">
      <c r="A49">
        <v>29.4674472808838</v>
      </c>
      <c r="B49">
        <v>28.993991851806602</v>
      </c>
      <c r="C49">
        <v>29.773290634155298</v>
      </c>
      <c r="D49">
        <v>28.996742248535199</v>
      </c>
      <c r="E49">
        <v>29.038915634155298</v>
      </c>
      <c r="F49">
        <v>29.052272796630898</v>
      </c>
      <c r="I49">
        <v>20</v>
      </c>
      <c r="J49">
        <v>20</v>
      </c>
      <c r="K49">
        <v>20</v>
      </c>
      <c r="L49">
        <v>67.8</v>
      </c>
      <c r="M49">
        <v>67.8</v>
      </c>
      <c r="N49">
        <v>67.8</v>
      </c>
      <c r="O49">
        <v>36.298999999999999</v>
      </c>
      <c r="P49">
        <v>0</v>
      </c>
      <c r="Q49">
        <v>180.65</v>
      </c>
      <c r="R49">
        <v>7759100000</v>
      </c>
      <c r="S49">
        <v>22</v>
      </c>
      <c r="T49">
        <v>165</v>
      </c>
      <c r="U49">
        <v>132300000</v>
      </c>
      <c r="V49">
        <v>110000000</v>
      </c>
      <c r="W49">
        <v>31226000</v>
      </c>
      <c r="X49">
        <v>7391200</v>
      </c>
      <c r="Y49">
        <v>13410000</v>
      </c>
      <c r="Z49">
        <v>9903000</v>
      </c>
      <c r="AA49">
        <f>AVERAGE(U49:W49)</f>
        <v>91175333.333333328</v>
      </c>
      <c r="AB49">
        <f>AVERAGE(X49:Z49)</f>
        <v>10234733.333333334</v>
      </c>
      <c r="AC49">
        <f>100*AA49/$AA$1402</f>
        <v>8.4370529656717402E-2</v>
      </c>
      <c r="AD49">
        <f>100*AB49/$AB$1402</f>
        <v>7.2909281882696242E-2</v>
      </c>
      <c r="AE49">
        <v>0.77490099359619902</v>
      </c>
      <c r="AF49">
        <v>0.14504964539007101</v>
      </c>
      <c r="AG49">
        <v>0.382266362508137</v>
      </c>
      <c r="AH49" s="2">
        <f>POWER(2,AG49)</f>
        <v>1.3033877695764735</v>
      </c>
      <c r="AI49" s="2"/>
      <c r="AJ49">
        <v>1.6817048829435099</v>
      </c>
      <c r="AK49" s="3" t="s">
        <v>97</v>
      </c>
      <c r="AL49" t="s">
        <v>97</v>
      </c>
      <c r="AM49">
        <v>83</v>
      </c>
      <c r="AN49" t="s">
        <v>98</v>
      </c>
    </row>
    <row r="50" spans="1:40" x14ac:dyDescent="0.25">
      <c r="A50">
        <v>25.317792892456101</v>
      </c>
      <c r="B50">
        <v>26.338716506958001</v>
      </c>
      <c r="C50">
        <v>26.313215255737301</v>
      </c>
      <c r="D50">
        <v>24.527370452880898</v>
      </c>
      <c r="E50">
        <v>24.6648139953613</v>
      </c>
      <c r="F50">
        <v>24.950736999511701</v>
      </c>
      <c r="G50" t="s">
        <v>36</v>
      </c>
      <c r="H50" t="s">
        <v>37</v>
      </c>
      <c r="I50">
        <v>6</v>
      </c>
      <c r="J50">
        <v>6</v>
      </c>
      <c r="K50">
        <v>6</v>
      </c>
      <c r="L50">
        <v>13.4</v>
      </c>
      <c r="M50">
        <v>13.4</v>
      </c>
      <c r="N50">
        <v>13.4</v>
      </c>
      <c r="O50">
        <v>52.835000000000001</v>
      </c>
      <c r="P50">
        <v>0</v>
      </c>
      <c r="Q50">
        <v>49.348999999999997</v>
      </c>
      <c r="R50">
        <v>241410000</v>
      </c>
      <c r="S50">
        <v>23</v>
      </c>
      <c r="T50">
        <v>15</v>
      </c>
      <c r="U50">
        <v>3403700</v>
      </c>
      <c r="V50">
        <v>5111300</v>
      </c>
      <c r="W50">
        <v>934480</v>
      </c>
      <c r="X50">
        <v>388740</v>
      </c>
      <c r="Y50">
        <v>375310</v>
      </c>
      <c r="Z50">
        <v>282690</v>
      </c>
      <c r="AA50">
        <f>AVERAGE(U50:W50)</f>
        <v>3149826.6666666665</v>
      </c>
      <c r="AB50">
        <f>AVERAGE(X50:Z50)</f>
        <v>348913.33333333331</v>
      </c>
      <c r="AC50">
        <f>100*AA50/$AA$1402</f>
        <v>2.9147416793305135E-3</v>
      </c>
      <c r="AD50">
        <f>100*AB50/$AB$1402</f>
        <v>2.4855577320983271E-3</v>
      </c>
      <c r="AE50">
        <v>1.6265448435015</v>
      </c>
      <c r="AF50">
        <v>1.3589403973509899E-2</v>
      </c>
      <c r="AG50">
        <v>1.2756010691324899</v>
      </c>
      <c r="AH50" s="2">
        <f>POWER(2,AG50)</f>
        <v>2.420996626659671</v>
      </c>
      <c r="AI50" s="2"/>
      <c r="AJ50">
        <v>3.5579447874884802</v>
      </c>
      <c r="AK50" s="3" t="s">
        <v>99</v>
      </c>
      <c r="AL50" t="s">
        <v>99</v>
      </c>
      <c r="AM50">
        <v>84</v>
      </c>
      <c r="AN50" t="s">
        <v>100</v>
      </c>
    </row>
    <row r="51" spans="1:40" x14ac:dyDescent="0.25">
      <c r="A51">
        <v>23.206075668335</v>
      </c>
      <c r="B51">
        <v>23.837593078613299</v>
      </c>
      <c r="C51">
        <v>24.7056179046631</v>
      </c>
      <c r="D51">
        <v>23.488855361938501</v>
      </c>
      <c r="E51">
        <v>23.640748977661101</v>
      </c>
      <c r="F51">
        <v>23.690830230712901</v>
      </c>
      <c r="I51">
        <v>4</v>
      </c>
      <c r="J51">
        <v>4</v>
      </c>
      <c r="K51">
        <v>4</v>
      </c>
      <c r="L51">
        <v>11.6</v>
      </c>
      <c r="M51">
        <v>11.6</v>
      </c>
      <c r="N51">
        <v>11.6</v>
      </c>
      <c r="O51">
        <v>35.268000000000001</v>
      </c>
      <c r="P51">
        <v>0</v>
      </c>
      <c r="Q51">
        <v>8.2232000000000003</v>
      </c>
      <c r="R51">
        <v>55018000</v>
      </c>
      <c r="S51">
        <v>16</v>
      </c>
      <c r="T51">
        <v>7</v>
      </c>
      <c r="U51">
        <v>809680</v>
      </c>
      <c r="V51">
        <v>906410</v>
      </c>
      <c r="W51">
        <v>1324200</v>
      </c>
      <c r="X51">
        <v>131110</v>
      </c>
      <c r="Y51">
        <v>129110</v>
      </c>
      <c r="Z51">
        <v>138130</v>
      </c>
      <c r="AA51">
        <f>AVERAGE(U51:W51)</f>
        <v>1013430</v>
      </c>
      <c r="AB51">
        <f>AVERAGE(X51:Z51)</f>
        <v>132783.33333333334</v>
      </c>
      <c r="AC51">
        <f>100*AA51/$AA$1402</f>
        <v>9.3779340029840458E-4</v>
      </c>
      <c r="AD51">
        <f>100*AB51/$AB$1402</f>
        <v>9.4591008519916001E-4</v>
      </c>
      <c r="AE51">
        <v>0.28446118802586001</v>
      </c>
      <c r="AF51">
        <v>0.64308150744960602</v>
      </c>
      <c r="AG51">
        <v>0.30961736043294202</v>
      </c>
      <c r="AH51" s="2">
        <f>POWER(2,AG51)</f>
        <v>1.2393789413979592</v>
      </c>
      <c r="AI51" s="2"/>
      <c r="AJ51">
        <v>0.70545120517487703</v>
      </c>
      <c r="AK51" s="3" t="s">
        <v>101</v>
      </c>
      <c r="AL51" t="s">
        <v>101</v>
      </c>
      <c r="AM51">
        <v>85</v>
      </c>
      <c r="AN51" t="s">
        <v>102</v>
      </c>
    </row>
    <row r="52" spans="1:40" x14ac:dyDescent="0.25">
      <c r="A52">
        <v>26.138328552246101</v>
      </c>
      <c r="B52">
        <v>26.328788757324201</v>
      </c>
      <c r="C52">
        <v>25.536796569824201</v>
      </c>
      <c r="D52">
        <v>25.632867813110401</v>
      </c>
      <c r="E52">
        <v>25.402626037597699</v>
      </c>
      <c r="F52">
        <v>25.9691047668457</v>
      </c>
      <c r="I52">
        <v>5</v>
      </c>
      <c r="J52">
        <v>5</v>
      </c>
      <c r="K52">
        <v>5</v>
      </c>
      <c r="L52">
        <v>18.600000000000001</v>
      </c>
      <c r="M52">
        <v>18.600000000000001</v>
      </c>
      <c r="N52">
        <v>18.600000000000001</v>
      </c>
      <c r="O52">
        <v>32.414000000000001</v>
      </c>
      <c r="P52">
        <v>0</v>
      </c>
      <c r="Q52">
        <v>13.815</v>
      </c>
      <c r="R52">
        <v>360280000</v>
      </c>
      <c r="S52">
        <v>13</v>
      </c>
      <c r="T52">
        <v>13</v>
      </c>
      <c r="U52">
        <v>9172700</v>
      </c>
      <c r="V52">
        <v>12958000</v>
      </c>
      <c r="W52">
        <v>3463900</v>
      </c>
      <c r="X52">
        <v>403100</v>
      </c>
      <c r="Y52">
        <v>721640</v>
      </c>
      <c r="Z52">
        <v>238570</v>
      </c>
      <c r="AA52">
        <f>AVERAGE(U52:W52)</f>
        <v>8531533.333333334</v>
      </c>
      <c r="AB52">
        <f>AVERAGE(X52:Z52)</f>
        <v>454436.66666666669</v>
      </c>
      <c r="AC52">
        <f>100*AA52/$AA$1402</f>
        <v>7.8947886429510169E-3</v>
      </c>
      <c r="AD52">
        <f>100*AB52/$AB$1402</f>
        <v>3.2372754568918459E-3</v>
      </c>
      <c r="AE52">
        <v>0.50235548517753403</v>
      </c>
      <c r="AF52">
        <v>0.34150602409638597</v>
      </c>
      <c r="AG52">
        <v>0.33310508728027299</v>
      </c>
      <c r="AH52" s="2">
        <f>POWER(2,AG52)</f>
        <v>1.2597217359361055</v>
      </c>
      <c r="AI52" s="2"/>
      <c r="AJ52">
        <v>1.1491955213795999</v>
      </c>
      <c r="AK52" s="3" t="s">
        <v>103</v>
      </c>
      <c r="AL52" t="s">
        <v>103</v>
      </c>
      <c r="AM52">
        <v>87</v>
      </c>
      <c r="AN52" t="s">
        <v>104</v>
      </c>
    </row>
    <row r="53" spans="1:40" x14ac:dyDescent="0.25">
      <c r="A53">
        <v>26.0109043121338</v>
      </c>
      <c r="B53">
        <v>25.945075988769499</v>
      </c>
      <c r="C53">
        <v>25.158500671386701</v>
      </c>
      <c r="D53">
        <v>24.7481174468994</v>
      </c>
      <c r="E53">
        <v>24.771377563476602</v>
      </c>
      <c r="F53">
        <v>24.462013244628899</v>
      </c>
      <c r="G53" t="s">
        <v>36</v>
      </c>
      <c r="H53" t="s">
        <v>37</v>
      </c>
      <c r="I53">
        <v>8</v>
      </c>
      <c r="J53">
        <v>8</v>
      </c>
      <c r="K53">
        <v>8</v>
      </c>
      <c r="L53">
        <v>27.9</v>
      </c>
      <c r="M53">
        <v>27.9</v>
      </c>
      <c r="N53">
        <v>27.9</v>
      </c>
      <c r="O53">
        <v>26.041</v>
      </c>
      <c r="P53">
        <v>0</v>
      </c>
      <c r="Q53">
        <v>18.404</v>
      </c>
      <c r="R53">
        <v>593320000</v>
      </c>
      <c r="S53">
        <v>13</v>
      </c>
      <c r="T53">
        <v>27</v>
      </c>
      <c r="U53">
        <v>16735000</v>
      </c>
      <c r="V53">
        <v>16036000</v>
      </c>
      <c r="W53">
        <v>1231100</v>
      </c>
      <c r="X53">
        <v>715960</v>
      </c>
      <c r="Y53">
        <v>1135600</v>
      </c>
      <c r="Z53">
        <v>329680</v>
      </c>
      <c r="AA53">
        <f>AVERAGE(U53:W53)</f>
        <v>11334033.333333334</v>
      </c>
      <c r="AB53">
        <f>AVERAGE(X53:Z53)</f>
        <v>727080</v>
      </c>
      <c r="AC53">
        <f>100*AA53/$AA$1402</f>
        <v>1.048812612490466E-2</v>
      </c>
      <c r="AD53">
        <f>100*AB53/$AB$1402</f>
        <v>5.1795077550892826E-3</v>
      </c>
      <c r="AE53">
        <v>1.63692610853192</v>
      </c>
      <c r="AF53">
        <v>1.3404444444444399E-2</v>
      </c>
      <c r="AG53">
        <v>1.04432423909505</v>
      </c>
      <c r="AH53" s="2">
        <f>POWER(2,AG53)</f>
        <v>2.0624001004726198</v>
      </c>
      <c r="AI53" s="2"/>
      <c r="AJ53">
        <v>3.5846639664178102</v>
      </c>
      <c r="AK53" s="3" t="s">
        <v>105</v>
      </c>
      <c r="AL53" t="s">
        <v>105</v>
      </c>
      <c r="AM53">
        <v>88</v>
      </c>
      <c r="AN53" t="s">
        <v>106</v>
      </c>
    </row>
    <row r="54" spans="1:40" x14ac:dyDescent="0.25">
      <c r="A54">
        <v>26.037351608276399</v>
      </c>
      <c r="B54">
        <v>26.579746246337901</v>
      </c>
      <c r="C54">
        <v>27.0508213043213</v>
      </c>
      <c r="D54">
        <v>25.5585041046143</v>
      </c>
      <c r="E54">
        <v>25.450323104858398</v>
      </c>
      <c r="F54">
        <v>25.6331176757813</v>
      </c>
      <c r="G54" t="s">
        <v>36</v>
      </c>
      <c r="H54" t="s">
        <v>37</v>
      </c>
      <c r="I54">
        <v>4</v>
      </c>
      <c r="J54">
        <v>4</v>
      </c>
      <c r="K54">
        <v>4</v>
      </c>
      <c r="L54">
        <v>15.2</v>
      </c>
      <c r="M54">
        <v>15.2</v>
      </c>
      <c r="N54">
        <v>15.2</v>
      </c>
      <c r="O54">
        <v>35.613999999999997</v>
      </c>
      <c r="P54">
        <v>0</v>
      </c>
      <c r="Q54">
        <v>29.876999999999999</v>
      </c>
      <c r="R54">
        <v>711960000</v>
      </c>
      <c r="S54">
        <v>14</v>
      </c>
      <c r="T54">
        <v>29</v>
      </c>
      <c r="U54">
        <v>12045000</v>
      </c>
      <c r="V54">
        <v>18352000</v>
      </c>
      <c r="W54">
        <v>2408600</v>
      </c>
      <c r="X54">
        <v>698080</v>
      </c>
      <c r="Y54">
        <v>1656900</v>
      </c>
      <c r="Z54">
        <v>277740</v>
      </c>
      <c r="AA54">
        <f>AVERAGE(U54:W54)</f>
        <v>10935200</v>
      </c>
      <c r="AB54">
        <f>AVERAGE(X54:Z54)</f>
        <v>877573.33333333337</v>
      </c>
      <c r="AC54">
        <f>100*AA54/$AA$1402</f>
        <v>1.0119059422893652E-2</v>
      </c>
      <c r="AD54">
        <f>100*AB54/$AB$1402</f>
        <v>6.2515787611535905E-3</v>
      </c>
      <c r="AE54">
        <v>1.5600336599867799</v>
      </c>
      <c r="AF54">
        <v>1.5170124481327801E-2</v>
      </c>
      <c r="AG54">
        <v>1.0086580912272101</v>
      </c>
      <c r="AH54" s="2">
        <f>POWER(2,AG54)</f>
        <v>2.012038751182565</v>
      </c>
      <c r="AI54" s="2"/>
      <c r="AJ54">
        <v>3.3896005061619401</v>
      </c>
      <c r="AK54" s="3" t="s">
        <v>107</v>
      </c>
      <c r="AL54" t="s">
        <v>107</v>
      </c>
      <c r="AM54">
        <v>89</v>
      </c>
      <c r="AN54" t="s">
        <v>108</v>
      </c>
    </row>
    <row r="55" spans="1:40" x14ac:dyDescent="0.25">
      <c r="A55">
        <v>25.803682327270501</v>
      </c>
      <c r="B55">
        <v>26.091943740844702</v>
      </c>
      <c r="C55">
        <v>25.671281814575199</v>
      </c>
      <c r="D55">
        <v>25.249343872070298</v>
      </c>
      <c r="E55">
        <v>25.322063446044901</v>
      </c>
      <c r="F55">
        <v>25.278844833373999</v>
      </c>
      <c r="G55" t="s">
        <v>36</v>
      </c>
      <c r="H55" t="s">
        <v>37</v>
      </c>
      <c r="I55">
        <v>4</v>
      </c>
      <c r="J55">
        <v>4</v>
      </c>
      <c r="K55">
        <v>4</v>
      </c>
      <c r="L55">
        <v>8.3000000000000007</v>
      </c>
      <c r="M55">
        <v>8.3000000000000007</v>
      </c>
      <c r="N55">
        <v>8.3000000000000007</v>
      </c>
      <c r="O55">
        <v>53.610999999999997</v>
      </c>
      <c r="P55">
        <v>0</v>
      </c>
      <c r="Q55">
        <v>13.837999999999999</v>
      </c>
      <c r="R55">
        <v>271880000</v>
      </c>
      <c r="S55">
        <v>25</v>
      </c>
      <c r="T55">
        <v>8</v>
      </c>
      <c r="U55">
        <v>4211600</v>
      </c>
      <c r="V55">
        <v>5008000</v>
      </c>
      <c r="W55">
        <v>998080</v>
      </c>
      <c r="X55">
        <v>214110</v>
      </c>
      <c r="Y55">
        <v>244400</v>
      </c>
      <c r="Z55">
        <v>199140</v>
      </c>
      <c r="AA55">
        <f>AVERAGE(U55:W55)</f>
        <v>3405893.3333333335</v>
      </c>
      <c r="AB55">
        <f>AVERAGE(X55:Z55)</f>
        <v>219216.66666666666</v>
      </c>
      <c r="AC55">
        <f>100*AA55/$AA$1402</f>
        <v>3.1516969994181488E-3</v>
      </c>
      <c r="AD55">
        <f>100*AB55/$AB$1402</f>
        <v>1.5616361680211559E-3</v>
      </c>
      <c r="AE55">
        <v>1.97982057339035</v>
      </c>
      <c r="AF55">
        <v>6.3899371069182399E-3</v>
      </c>
      <c r="AG55">
        <v>0.57221857706705503</v>
      </c>
      <c r="AH55" s="2">
        <f>POWER(2,AG55)</f>
        <v>1.4868082278507</v>
      </c>
      <c r="AI55" s="2"/>
      <c r="AJ55">
        <v>4.5426948471234301</v>
      </c>
      <c r="AK55" s="3" t="s">
        <v>109</v>
      </c>
      <c r="AL55" t="s">
        <v>109</v>
      </c>
      <c r="AM55">
        <v>91</v>
      </c>
      <c r="AN55" t="s">
        <v>110</v>
      </c>
    </row>
    <row r="56" spans="1:40" x14ac:dyDescent="0.25">
      <c r="A56">
        <v>28.199806213378899</v>
      </c>
      <c r="B56">
        <v>28.277816772460898</v>
      </c>
      <c r="C56">
        <v>27.949100494384801</v>
      </c>
      <c r="D56">
        <v>27.820493698120099</v>
      </c>
      <c r="E56">
        <v>27.654649734497099</v>
      </c>
      <c r="F56">
        <v>27.6214275360107</v>
      </c>
      <c r="G56" t="s">
        <v>36</v>
      </c>
      <c r="H56" t="s">
        <v>37</v>
      </c>
      <c r="I56">
        <v>28</v>
      </c>
      <c r="J56">
        <v>28</v>
      </c>
      <c r="K56">
        <v>28</v>
      </c>
      <c r="L56">
        <v>35.1</v>
      </c>
      <c r="M56">
        <v>35.1</v>
      </c>
      <c r="N56">
        <v>35.1</v>
      </c>
      <c r="O56">
        <v>104.68</v>
      </c>
      <c r="P56">
        <v>0</v>
      </c>
      <c r="Q56">
        <v>157.59</v>
      </c>
      <c r="R56">
        <v>1916600000</v>
      </c>
      <c r="S56">
        <v>53</v>
      </c>
      <c r="T56">
        <v>88</v>
      </c>
      <c r="U56">
        <v>11136000</v>
      </c>
      <c r="V56">
        <v>11776000</v>
      </c>
      <c r="W56">
        <v>3590800</v>
      </c>
      <c r="X56">
        <v>1835800</v>
      </c>
      <c r="Y56">
        <v>1325700</v>
      </c>
      <c r="Z56">
        <v>454810</v>
      </c>
      <c r="AA56">
        <f>AVERAGE(U56:W56)</f>
        <v>8834266.666666666</v>
      </c>
      <c r="AB56">
        <f>AVERAGE(X56:Z56)</f>
        <v>1205436.6666666667</v>
      </c>
      <c r="AC56">
        <f>100*AA56/$AA$1402</f>
        <v>8.174927697498776E-3</v>
      </c>
      <c r="AD56">
        <f>100*AB56/$AB$1402</f>
        <v>8.5871823778249628E-3</v>
      </c>
      <c r="AE56">
        <v>1.7183838901984101</v>
      </c>
      <c r="AF56">
        <v>1.17281553398058E-2</v>
      </c>
      <c r="AG56">
        <v>0.44338417053222701</v>
      </c>
      <c r="AH56" s="2">
        <f>POWER(2,AG56)</f>
        <v>1.3597902877979418</v>
      </c>
      <c r="AI56" s="2"/>
      <c r="AJ56">
        <v>3.7986634411042601</v>
      </c>
      <c r="AK56" s="3" t="s">
        <v>111</v>
      </c>
      <c r="AL56" t="s">
        <v>111</v>
      </c>
      <c r="AM56">
        <v>92</v>
      </c>
      <c r="AN56" t="s">
        <v>112</v>
      </c>
    </row>
    <row r="57" spans="1:40" x14ac:dyDescent="0.25">
      <c r="A57">
        <v>25.337730407714801</v>
      </c>
      <c r="B57">
        <v>25.930622100830099</v>
      </c>
      <c r="C57">
        <v>26.466999053955099</v>
      </c>
      <c r="D57">
        <v>25.108171463012699</v>
      </c>
      <c r="E57">
        <v>25.0270290374756</v>
      </c>
      <c r="F57">
        <v>24.9083442687988</v>
      </c>
      <c r="G57" t="s">
        <v>36</v>
      </c>
      <c r="H57" t="s">
        <v>37</v>
      </c>
      <c r="I57">
        <v>14</v>
      </c>
      <c r="J57">
        <v>14</v>
      </c>
      <c r="K57">
        <v>14</v>
      </c>
      <c r="L57">
        <v>21.1</v>
      </c>
      <c r="M57">
        <v>21.1</v>
      </c>
      <c r="N57">
        <v>21.1</v>
      </c>
      <c r="O57">
        <v>76.38</v>
      </c>
      <c r="P57">
        <v>0</v>
      </c>
      <c r="Q57">
        <v>37.942999999999998</v>
      </c>
      <c r="R57">
        <v>515310000</v>
      </c>
      <c r="S57">
        <v>39</v>
      </c>
      <c r="T57">
        <v>30</v>
      </c>
      <c r="U57">
        <v>3974800</v>
      </c>
      <c r="V57">
        <v>5383800</v>
      </c>
      <c r="W57">
        <v>1315200</v>
      </c>
      <c r="X57">
        <v>263480</v>
      </c>
      <c r="Y57">
        <v>275260</v>
      </c>
      <c r="Z57">
        <v>162630</v>
      </c>
      <c r="AA57">
        <f>AVERAGE(U57:W57)</f>
        <v>3557933.3333333335</v>
      </c>
      <c r="AB57">
        <f>AVERAGE(X57:Z57)</f>
        <v>233790</v>
      </c>
      <c r="AC57">
        <f>100*AA57/$AA$1402</f>
        <v>3.2923896062892395E-3</v>
      </c>
      <c r="AD57">
        <f>100*AB57/$AB$1402</f>
        <v>1.665452382216982E-3</v>
      </c>
      <c r="AE57">
        <v>1.2707786582854099</v>
      </c>
      <c r="AF57">
        <v>3.6119601328903697E-2</v>
      </c>
      <c r="AG57">
        <v>0.89726893107096495</v>
      </c>
      <c r="AH57" s="2">
        <f>POWER(2,AG57)</f>
        <v>1.8625368005778156</v>
      </c>
      <c r="AI57" s="2"/>
      <c r="AJ57">
        <v>2.7087422785219402</v>
      </c>
      <c r="AK57" s="3" t="s">
        <v>113</v>
      </c>
      <c r="AL57" t="s">
        <v>113</v>
      </c>
      <c r="AM57">
        <v>93</v>
      </c>
      <c r="AN57" t="s">
        <v>114</v>
      </c>
    </row>
    <row r="58" spans="1:40" x14ac:dyDescent="0.25">
      <c r="A58">
        <v>27.357666015625</v>
      </c>
      <c r="B58">
        <v>26.978584289550799</v>
      </c>
      <c r="C58">
        <v>26.5564880371094</v>
      </c>
      <c r="D58">
        <v>26.2999172210693</v>
      </c>
      <c r="E58">
        <v>26.212598800659201</v>
      </c>
      <c r="F58">
        <v>26.658126831054702</v>
      </c>
      <c r="I58">
        <v>10</v>
      </c>
      <c r="J58">
        <v>10</v>
      </c>
      <c r="K58">
        <v>10</v>
      </c>
      <c r="L58">
        <v>24.3</v>
      </c>
      <c r="M58">
        <v>24.3</v>
      </c>
      <c r="N58">
        <v>24.3</v>
      </c>
      <c r="O58">
        <v>54.021000000000001</v>
      </c>
      <c r="P58">
        <v>0</v>
      </c>
      <c r="Q58">
        <v>61.308999999999997</v>
      </c>
      <c r="R58">
        <v>1133900000</v>
      </c>
      <c r="S58">
        <v>22</v>
      </c>
      <c r="T58">
        <v>38</v>
      </c>
      <c r="U58">
        <v>21526000</v>
      </c>
      <c r="V58">
        <v>16606000</v>
      </c>
      <c r="W58">
        <v>3998400</v>
      </c>
      <c r="X58">
        <v>1253300</v>
      </c>
      <c r="Y58">
        <v>1098400</v>
      </c>
      <c r="Z58">
        <v>846120</v>
      </c>
      <c r="AA58">
        <f>AVERAGE(U58:W58)</f>
        <v>14043466.666666666</v>
      </c>
      <c r="AB58">
        <f>AVERAGE(X58:Z58)</f>
        <v>1065940</v>
      </c>
      <c r="AC58">
        <f>100*AA58/$AA$1402</f>
        <v>1.299534290213496E-2</v>
      </c>
      <c r="AD58">
        <f>100*AB58/$AB$1402</f>
        <v>7.5934484464706357E-3</v>
      </c>
      <c r="AE58">
        <v>1.0027533229802501</v>
      </c>
      <c r="AF58">
        <v>7.6818810511756597E-2</v>
      </c>
      <c r="AG58">
        <v>0.57403182983398404</v>
      </c>
      <c r="AH58" s="2">
        <f>POWER(2,AG58)</f>
        <v>1.4886780991513719</v>
      </c>
      <c r="AI58" s="2"/>
      <c r="AJ58">
        <v>2.1374865787707402</v>
      </c>
      <c r="AK58" s="3" t="s">
        <v>115</v>
      </c>
      <c r="AL58" t="s">
        <v>115</v>
      </c>
      <c r="AM58">
        <v>94</v>
      </c>
      <c r="AN58" t="s">
        <v>116</v>
      </c>
    </row>
    <row r="59" spans="1:40" x14ac:dyDescent="0.25">
      <c r="A59">
        <v>30.741096496581999</v>
      </c>
      <c r="B59">
        <v>30.208274841308601</v>
      </c>
      <c r="C59">
        <v>30.7609748840332</v>
      </c>
      <c r="D59">
        <v>30.348682403564499</v>
      </c>
      <c r="E59">
        <v>30.25270652771</v>
      </c>
      <c r="F59">
        <v>29.896804809570298</v>
      </c>
      <c r="I59">
        <v>16</v>
      </c>
      <c r="J59">
        <v>16</v>
      </c>
      <c r="K59">
        <v>16</v>
      </c>
      <c r="L59">
        <v>44.4</v>
      </c>
      <c r="M59">
        <v>44.4</v>
      </c>
      <c r="N59">
        <v>44.4</v>
      </c>
      <c r="O59">
        <v>44.22</v>
      </c>
      <c r="P59">
        <v>0</v>
      </c>
      <c r="Q59">
        <v>125.39</v>
      </c>
      <c r="R59">
        <v>9563500000</v>
      </c>
      <c r="S59">
        <v>19</v>
      </c>
      <c r="T59">
        <v>138</v>
      </c>
      <c r="U59">
        <v>256060000</v>
      </c>
      <c r="V59">
        <v>116770000</v>
      </c>
      <c r="W59">
        <v>58279000</v>
      </c>
      <c r="X59">
        <v>7980500</v>
      </c>
      <c r="Y59">
        <v>9234000</v>
      </c>
      <c r="Z59">
        <v>6471400</v>
      </c>
      <c r="AA59">
        <f>AVERAGE(U59:W59)</f>
        <v>143703000</v>
      </c>
      <c r="AB59">
        <f>AVERAGE(X59:Z59)</f>
        <v>7895300</v>
      </c>
      <c r="AC59">
        <f>100*AA59/$AA$1402</f>
        <v>0.13297783270978916</v>
      </c>
      <c r="AD59">
        <f>100*AB59/$AB$1402</f>
        <v>5.6243835037074891E-2</v>
      </c>
      <c r="AE59">
        <v>0.82367858810827499</v>
      </c>
      <c r="AF59">
        <v>0.12467481662591701</v>
      </c>
      <c r="AG59">
        <v>0.40405082702636702</v>
      </c>
      <c r="AH59" s="2">
        <f>POWER(2,AG59)</f>
        <v>1.3232180568662797</v>
      </c>
      <c r="AI59" s="2"/>
      <c r="AJ59">
        <v>1.7777375034757501</v>
      </c>
      <c r="AK59" s="3" t="s">
        <v>117</v>
      </c>
      <c r="AL59" t="s">
        <v>117</v>
      </c>
      <c r="AM59">
        <v>95</v>
      </c>
      <c r="AN59" t="s">
        <v>118</v>
      </c>
    </row>
    <row r="60" spans="1:40" x14ac:dyDescent="0.25">
      <c r="A60">
        <v>24.610822677612301</v>
      </c>
      <c r="B60">
        <v>24.489345550537099</v>
      </c>
      <c r="C60">
        <v>24.496007919311499</v>
      </c>
      <c r="D60">
        <v>22.387845993041999</v>
      </c>
      <c r="E60">
        <v>23.329631805419901</v>
      </c>
      <c r="F60">
        <v>22.796840667724599</v>
      </c>
      <c r="G60" t="s">
        <v>36</v>
      </c>
      <c r="H60" t="s">
        <v>37</v>
      </c>
      <c r="I60">
        <v>2</v>
      </c>
      <c r="J60">
        <v>2</v>
      </c>
      <c r="K60">
        <v>2</v>
      </c>
      <c r="L60">
        <v>7.8</v>
      </c>
      <c r="M60">
        <v>7.8</v>
      </c>
      <c r="N60">
        <v>7.8</v>
      </c>
      <c r="O60">
        <v>33.161999999999999</v>
      </c>
      <c r="P60">
        <v>0</v>
      </c>
      <c r="Q60">
        <v>11.776999999999999</v>
      </c>
      <c r="R60">
        <v>136520000</v>
      </c>
      <c r="S60">
        <v>11</v>
      </c>
      <c r="T60">
        <v>5</v>
      </c>
      <c r="U60">
        <v>3724600</v>
      </c>
      <c r="V60">
        <v>3107600</v>
      </c>
      <c r="W60">
        <v>858590</v>
      </c>
      <c r="X60">
        <v>0</v>
      </c>
      <c r="Y60">
        <v>149630</v>
      </c>
      <c r="Z60">
        <v>0</v>
      </c>
      <c r="AA60">
        <f>AVERAGE(U60:W60)</f>
        <v>2563596.6666666665</v>
      </c>
      <c r="AB60">
        <f>AVERAGE(X60:Z60)</f>
        <v>49876.666666666664</v>
      </c>
      <c r="AC60">
        <f>100*AA60/$AA$1402</f>
        <v>2.3722645224899487E-3</v>
      </c>
      <c r="AD60">
        <f>100*AB60/$AB$1402</f>
        <v>3.5530695631567791E-4</v>
      </c>
      <c r="AE60">
        <v>2.4499858951884401</v>
      </c>
      <c r="AF60">
        <v>2.86021505376344E-3</v>
      </c>
      <c r="AG60">
        <v>1.6939525604248</v>
      </c>
      <c r="AH60" s="2">
        <f>POWER(2,AG60)</f>
        <v>3.2354190026836389</v>
      </c>
      <c r="AI60" s="2"/>
      <c r="AJ60">
        <v>6.1489124092717597</v>
      </c>
      <c r="AK60" s="3" t="s">
        <v>119</v>
      </c>
      <c r="AL60" t="s">
        <v>119</v>
      </c>
      <c r="AM60">
        <v>96</v>
      </c>
      <c r="AN60" t="s">
        <v>120</v>
      </c>
    </row>
    <row r="61" spans="1:40" x14ac:dyDescent="0.25">
      <c r="A61">
        <v>25.097520828247099</v>
      </c>
      <c r="B61">
        <v>24.340007781982401</v>
      </c>
      <c r="C61">
        <v>24.733140945434599</v>
      </c>
      <c r="D61">
        <v>22.598537445068398</v>
      </c>
      <c r="E61">
        <v>23.376897811889599</v>
      </c>
      <c r="F61">
        <v>23.148117065429702</v>
      </c>
      <c r="G61" t="s">
        <v>36</v>
      </c>
      <c r="H61" t="s">
        <v>37</v>
      </c>
      <c r="I61">
        <v>5</v>
      </c>
      <c r="J61">
        <v>5</v>
      </c>
      <c r="K61">
        <v>5</v>
      </c>
      <c r="L61">
        <v>26.2</v>
      </c>
      <c r="M61">
        <v>26.2</v>
      </c>
      <c r="N61">
        <v>26.2</v>
      </c>
      <c r="O61">
        <v>25.553999999999998</v>
      </c>
      <c r="P61">
        <v>0</v>
      </c>
      <c r="Q61">
        <v>10.176</v>
      </c>
      <c r="R61">
        <v>164950000</v>
      </c>
      <c r="S61">
        <v>14</v>
      </c>
      <c r="T61">
        <v>6</v>
      </c>
      <c r="U61">
        <v>5822500</v>
      </c>
      <c r="V61">
        <v>4073200</v>
      </c>
      <c r="W61">
        <v>1729100</v>
      </c>
      <c r="X61">
        <v>22657</v>
      </c>
      <c r="Y61">
        <v>106350</v>
      </c>
      <c r="Z61">
        <v>28394</v>
      </c>
      <c r="AA61">
        <f>AVERAGE(U61:W61)</f>
        <v>3874933.3333333335</v>
      </c>
      <c r="AB61">
        <f>AVERAGE(X61:Z61)</f>
        <v>52467</v>
      </c>
      <c r="AC61">
        <f>100*AA61/$AA$1402</f>
        <v>3.585730545371953E-3</v>
      </c>
      <c r="AD61">
        <f>100*AB61/$AB$1402</f>
        <v>3.737597422378134E-4</v>
      </c>
      <c r="AE61">
        <v>2.2122993016910302</v>
      </c>
      <c r="AF61">
        <v>4.0333333333333297E-3</v>
      </c>
      <c r="AG61">
        <v>1.6823724110921201</v>
      </c>
      <c r="AH61" s="2">
        <f>POWER(2,AG61)</f>
        <v>3.2095530587071259</v>
      </c>
      <c r="AI61" s="2"/>
      <c r="AJ61">
        <v>5.2888180640850599</v>
      </c>
      <c r="AK61" s="3" t="s">
        <v>121</v>
      </c>
      <c r="AL61" t="s">
        <v>121</v>
      </c>
      <c r="AM61">
        <v>97</v>
      </c>
      <c r="AN61" t="s">
        <v>122</v>
      </c>
    </row>
    <row r="62" spans="1:40" x14ac:dyDescent="0.25">
      <c r="A62">
        <v>27.481315612793001</v>
      </c>
      <c r="B62">
        <v>27.3412990570068</v>
      </c>
      <c r="C62">
        <v>28.266065597534201</v>
      </c>
      <c r="D62">
        <v>28.143457412719702</v>
      </c>
      <c r="E62">
        <v>28.1605319976807</v>
      </c>
      <c r="F62">
        <v>28.050251007080099</v>
      </c>
      <c r="I62">
        <v>13</v>
      </c>
      <c r="J62">
        <v>13</v>
      </c>
      <c r="K62">
        <v>13</v>
      </c>
      <c r="L62">
        <v>24.2</v>
      </c>
      <c r="M62">
        <v>24.2</v>
      </c>
      <c r="N62">
        <v>24.2</v>
      </c>
      <c r="O62">
        <v>61.363999999999997</v>
      </c>
      <c r="P62">
        <v>0</v>
      </c>
      <c r="Q62">
        <v>123</v>
      </c>
      <c r="R62">
        <v>1978500000</v>
      </c>
      <c r="S62">
        <v>23</v>
      </c>
      <c r="T62">
        <v>89</v>
      </c>
      <c r="U62">
        <v>19784000</v>
      </c>
      <c r="V62">
        <v>23392000</v>
      </c>
      <c r="W62">
        <v>6980600</v>
      </c>
      <c r="X62">
        <v>3619700</v>
      </c>
      <c r="Y62">
        <v>5589100</v>
      </c>
      <c r="Z62">
        <v>3535900</v>
      </c>
      <c r="AA62">
        <f>AVERAGE(U62:W62)</f>
        <v>16718866.666666666</v>
      </c>
      <c r="AB62">
        <f>AVERAGE(X62:Z62)</f>
        <v>4248233.333333333</v>
      </c>
      <c r="AC62">
        <f>100*AA62/$AA$1402</f>
        <v>1.5471066398733987E-2</v>
      </c>
      <c r="AD62">
        <f>100*AB62/$AB$1402</f>
        <v>3.0263186300584242E-2</v>
      </c>
      <c r="AE62">
        <v>0.65916786529403504</v>
      </c>
      <c r="AF62">
        <v>0.20516371681415899</v>
      </c>
      <c r="AG62">
        <v>-0.42185338338216</v>
      </c>
      <c r="AH62" s="2">
        <f>POWER(2,AG62)</f>
        <v>0.74646504871918762</v>
      </c>
      <c r="AI62" s="2"/>
      <c r="AJ62">
        <v>-1.4556425942747699</v>
      </c>
      <c r="AK62" s="3" t="s">
        <v>123</v>
      </c>
      <c r="AL62" t="s">
        <v>123</v>
      </c>
      <c r="AM62">
        <v>98</v>
      </c>
      <c r="AN62" t="s">
        <v>124</v>
      </c>
    </row>
    <row r="63" spans="1:40" x14ac:dyDescent="0.25">
      <c r="A63">
        <v>26.172168731689499</v>
      </c>
      <c r="B63">
        <v>26.594343185424801</v>
      </c>
      <c r="C63">
        <v>23.471580505371101</v>
      </c>
      <c r="D63">
        <v>26.8131103515625</v>
      </c>
      <c r="E63">
        <v>26.946815490722699</v>
      </c>
      <c r="F63">
        <v>27.7610378265381</v>
      </c>
      <c r="I63">
        <v>8</v>
      </c>
      <c r="J63">
        <v>8</v>
      </c>
      <c r="K63">
        <v>8</v>
      </c>
      <c r="L63">
        <v>36.9</v>
      </c>
      <c r="M63">
        <v>36.9</v>
      </c>
      <c r="N63">
        <v>36.9</v>
      </c>
      <c r="O63">
        <v>31.103999999999999</v>
      </c>
      <c r="P63">
        <v>0</v>
      </c>
      <c r="Q63">
        <v>44.933999999999997</v>
      </c>
      <c r="R63">
        <v>484360000</v>
      </c>
      <c r="S63">
        <v>15</v>
      </c>
      <c r="T63">
        <v>35</v>
      </c>
      <c r="U63">
        <v>8389100</v>
      </c>
      <c r="V63">
        <v>2272300</v>
      </c>
      <c r="W63">
        <v>90731</v>
      </c>
      <c r="X63">
        <v>879240</v>
      </c>
      <c r="Y63">
        <v>784130</v>
      </c>
      <c r="Z63">
        <v>827530</v>
      </c>
      <c r="AA63">
        <f>AVERAGE(U63:W63)</f>
        <v>3584043.6666666665</v>
      </c>
      <c r="AB63">
        <f>AVERAGE(X63:Z63)</f>
        <v>830300</v>
      </c>
      <c r="AC63">
        <f>100*AA63/$AA$1402</f>
        <v>3.3165512141749252E-3</v>
      </c>
      <c r="AD63">
        <f>100*AB63/$AB$1402</f>
        <v>5.9148171990023538E-3</v>
      </c>
      <c r="AE63">
        <v>0.79589907946470795</v>
      </c>
      <c r="AF63">
        <v>0.136555688622754</v>
      </c>
      <c r="AG63">
        <v>-1.7609570821126299</v>
      </c>
      <c r="AH63" s="2">
        <f>POWER(2,AG63)</f>
        <v>0.29505236304293786</v>
      </c>
      <c r="AI63" s="2"/>
      <c r="AJ63">
        <v>-1.7229700540485899</v>
      </c>
      <c r="AK63" s="3" t="s">
        <v>125</v>
      </c>
      <c r="AL63" t="s">
        <v>125</v>
      </c>
      <c r="AM63">
        <v>99</v>
      </c>
      <c r="AN63" t="s">
        <v>126</v>
      </c>
    </row>
    <row r="64" spans="1:40" x14ac:dyDescent="0.25">
      <c r="A64">
        <v>25.500391006469702</v>
      </c>
      <c r="B64">
        <v>25.3703937530518</v>
      </c>
      <c r="C64">
        <v>26.442134857177699</v>
      </c>
      <c r="D64">
        <v>24.009494781494102</v>
      </c>
      <c r="E64">
        <v>24.2188930511475</v>
      </c>
      <c r="F64">
        <v>23.929222106933601</v>
      </c>
      <c r="G64" t="s">
        <v>36</v>
      </c>
      <c r="H64" t="s">
        <v>37</v>
      </c>
      <c r="I64">
        <v>6</v>
      </c>
      <c r="J64">
        <v>6</v>
      </c>
      <c r="K64">
        <v>6</v>
      </c>
      <c r="L64">
        <v>14.4</v>
      </c>
      <c r="M64">
        <v>14.4</v>
      </c>
      <c r="N64">
        <v>14.4</v>
      </c>
      <c r="O64">
        <v>41.685000000000002</v>
      </c>
      <c r="P64">
        <v>0</v>
      </c>
      <c r="Q64">
        <v>15.005000000000001</v>
      </c>
      <c r="R64">
        <v>315680000</v>
      </c>
      <c r="S64">
        <v>21</v>
      </c>
      <c r="T64">
        <v>22</v>
      </c>
      <c r="U64">
        <v>4613200</v>
      </c>
      <c r="V64">
        <v>5545200</v>
      </c>
      <c r="W64">
        <v>2765400</v>
      </c>
      <c r="X64">
        <v>247390</v>
      </c>
      <c r="Y64">
        <v>308180</v>
      </c>
      <c r="Z64">
        <v>156280</v>
      </c>
      <c r="AA64">
        <f>AVERAGE(U64:W64)</f>
        <v>4307933.333333333</v>
      </c>
      <c r="AB64">
        <f>AVERAGE(X64:Z64)</f>
        <v>237283.33333333334</v>
      </c>
      <c r="AC64">
        <f>100*AA64/$AA$1402</f>
        <v>3.986413910112693E-3</v>
      </c>
      <c r="AD64">
        <f>100*AB64/$AB$1402</f>
        <v>1.6903378791239415E-3</v>
      </c>
      <c r="AE64">
        <v>2.10399931451976</v>
      </c>
      <c r="AF64">
        <v>4.6209386281588502E-3</v>
      </c>
      <c r="AG64">
        <v>1.71843655904134</v>
      </c>
      <c r="AH64" s="2">
        <f>POWER(2,AG64)</f>
        <v>3.2907959179559998</v>
      </c>
      <c r="AI64" s="2"/>
      <c r="AJ64">
        <v>4.9304215844383998</v>
      </c>
      <c r="AK64" s="3" t="s">
        <v>127</v>
      </c>
      <c r="AL64" t="s">
        <v>127</v>
      </c>
      <c r="AM64">
        <v>100</v>
      </c>
      <c r="AN64" t="s">
        <v>128</v>
      </c>
    </row>
    <row r="65" spans="1:40" x14ac:dyDescent="0.25">
      <c r="A65">
        <v>28.3925971984863</v>
      </c>
      <c r="B65">
        <v>28.205364227294901</v>
      </c>
      <c r="C65">
        <v>28.4999809265137</v>
      </c>
      <c r="D65">
        <v>28.263246536254901</v>
      </c>
      <c r="E65">
        <v>28.141899108886701</v>
      </c>
      <c r="F65">
        <v>28.100542068481399</v>
      </c>
      <c r="I65">
        <v>44</v>
      </c>
      <c r="J65">
        <v>44</v>
      </c>
      <c r="K65">
        <v>44</v>
      </c>
      <c r="L65">
        <v>45</v>
      </c>
      <c r="M65">
        <v>45</v>
      </c>
      <c r="N65">
        <v>45</v>
      </c>
      <c r="O65">
        <v>108.4</v>
      </c>
      <c r="P65">
        <v>0</v>
      </c>
      <c r="Q65">
        <v>315.29000000000002</v>
      </c>
      <c r="R65">
        <v>5194100000</v>
      </c>
      <c r="S65">
        <v>51</v>
      </c>
      <c r="T65">
        <v>227</v>
      </c>
      <c r="U65">
        <v>27100000</v>
      </c>
      <c r="V65">
        <v>26492000</v>
      </c>
      <c r="W65">
        <v>8656100</v>
      </c>
      <c r="X65">
        <v>4851900</v>
      </c>
      <c r="Y65">
        <v>3187600</v>
      </c>
      <c r="Z65">
        <v>2305600</v>
      </c>
      <c r="AA65">
        <f>AVERAGE(U65:W65)</f>
        <v>20749366.666666668</v>
      </c>
      <c r="AB65">
        <f>AVERAGE(X65:Z65)</f>
        <v>3448366.6666666665</v>
      </c>
      <c r="AC65">
        <f>100*AA65/$AA$1402</f>
        <v>1.9200753007481232E-2</v>
      </c>
      <c r="AD65">
        <f>100*AB65/$AB$1402</f>
        <v>2.4565167371391562E-2</v>
      </c>
      <c r="AE65">
        <v>0.93253662171429397</v>
      </c>
      <c r="AF65">
        <v>9.3191040843214806E-2</v>
      </c>
      <c r="AG65">
        <v>0.197418212890625</v>
      </c>
      <c r="AH65" s="2">
        <f>POWER(2,AG65)</f>
        <v>1.1466445304105319</v>
      </c>
      <c r="AI65" s="2"/>
      <c r="AJ65">
        <v>1.9948200352602601</v>
      </c>
      <c r="AK65" s="3" t="s">
        <v>129</v>
      </c>
      <c r="AL65" t="s">
        <v>129</v>
      </c>
      <c r="AM65">
        <v>101</v>
      </c>
      <c r="AN65" t="s">
        <v>130</v>
      </c>
    </row>
    <row r="66" spans="1:40" x14ac:dyDescent="0.25">
      <c r="A66">
        <v>26.8016872406006</v>
      </c>
      <c r="B66">
        <v>27.311206817626999</v>
      </c>
      <c r="C66">
        <v>26.620449066162099</v>
      </c>
      <c r="D66">
        <v>26.207525253295898</v>
      </c>
      <c r="E66">
        <v>25.990383148193398</v>
      </c>
      <c r="F66">
        <v>25.554059982299801</v>
      </c>
      <c r="G66" t="s">
        <v>36</v>
      </c>
      <c r="H66" t="s">
        <v>37</v>
      </c>
      <c r="I66">
        <v>6</v>
      </c>
      <c r="J66">
        <v>6</v>
      </c>
      <c r="K66">
        <v>6</v>
      </c>
      <c r="L66">
        <v>22.5</v>
      </c>
      <c r="M66">
        <v>22.5</v>
      </c>
      <c r="N66">
        <v>22.5</v>
      </c>
      <c r="O66">
        <v>23.916</v>
      </c>
      <c r="P66">
        <v>0</v>
      </c>
      <c r="Q66">
        <v>13.606</v>
      </c>
      <c r="R66">
        <v>836540000</v>
      </c>
      <c r="S66">
        <v>10</v>
      </c>
      <c r="T66">
        <v>14</v>
      </c>
      <c r="U66">
        <v>38240000</v>
      </c>
      <c r="V66">
        <v>23891000</v>
      </c>
      <c r="W66">
        <v>6120600</v>
      </c>
      <c r="X66">
        <v>403990</v>
      </c>
      <c r="Y66">
        <v>609250</v>
      </c>
      <c r="Z66">
        <v>156600</v>
      </c>
      <c r="AA66">
        <f>AVERAGE(U66:W66)</f>
        <v>22750533.333333332</v>
      </c>
      <c r="AB66">
        <f>AVERAGE(X66:Z66)</f>
        <v>389946.66666666669</v>
      </c>
      <c r="AC66">
        <f>100*AA66/$AA$1402</f>
        <v>2.1052564077705279E-2</v>
      </c>
      <c r="AD66">
        <f>100*AB66/$AB$1402</f>
        <v>2.7778673379424764E-3</v>
      </c>
      <c r="AE66">
        <v>1.6120116573593399</v>
      </c>
      <c r="AF66">
        <v>1.38300653594771E-2</v>
      </c>
      <c r="AG66">
        <v>0.99379158020019498</v>
      </c>
      <c r="AH66" s="2">
        <f>POWER(2,AG66)</f>
        <v>1.9914117949141821</v>
      </c>
      <c r="AI66" s="2"/>
      <c r="AJ66">
        <v>3.52074358861084</v>
      </c>
      <c r="AK66" s="3" t="s">
        <v>131</v>
      </c>
      <c r="AL66" t="s">
        <v>131</v>
      </c>
      <c r="AM66">
        <v>103</v>
      </c>
      <c r="AN66" t="s">
        <v>132</v>
      </c>
    </row>
    <row r="67" spans="1:40" x14ac:dyDescent="0.25">
      <c r="A67">
        <v>26.78369140625</v>
      </c>
      <c r="B67">
        <v>27.9195156097412</v>
      </c>
      <c r="C67">
        <v>26.187616348266602</v>
      </c>
      <c r="D67">
        <v>29.297672271728501</v>
      </c>
      <c r="E67">
        <v>29.5546264648438</v>
      </c>
      <c r="F67">
        <v>29.9322719573975</v>
      </c>
      <c r="G67" t="s">
        <v>36</v>
      </c>
      <c r="H67" t="s">
        <v>37</v>
      </c>
      <c r="I67">
        <v>9</v>
      </c>
      <c r="J67">
        <v>9</v>
      </c>
      <c r="K67">
        <v>9</v>
      </c>
      <c r="L67">
        <v>44.9</v>
      </c>
      <c r="M67">
        <v>44.9</v>
      </c>
      <c r="N67">
        <v>44.9</v>
      </c>
      <c r="O67">
        <v>20.414999999999999</v>
      </c>
      <c r="P67">
        <v>0</v>
      </c>
      <c r="Q67">
        <v>204.31</v>
      </c>
      <c r="R67">
        <v>2262500000</v>
      </c>
      <c r="S67">
        <v>6</v>
      </c>
      <c r="T67">
        <v>65</v>
      </c>
      <c r="U67">
        <v>87699000</v>
      </c>
      <c r="V67">
        <v>114730000</v>
      </c>
      <c r="W67">
        <v>11653000</v>
      </c>
      <c r="X67">
        <v>17502000</v>
      </c>
      <c r="Y67">
        <v>22254000</v>
      </c>
      <c r="Z67">
        <v>23388000</v>
      </c>
      <c r="AA67">
        <f>AVERAGE(U67:W67)</f>
        <v>71360666.666666672</v>
      </c>
      <c r="AB67">
        <f>AVERAGE(X67:Z67)</f>
        <v>21048000</v>
      </c>
      <c r="AC67">
        <f>100*AA67/$AA$1402</f>
        <v>6.6034716004947897E-2</v>
      </c>
      <c r="AD67">
        <f>100*AB67/$AB$1402</f>
        <v>0.14993986800506026</v>
      </c>
      <c r="AE67">
        <v>2.08490493486718</v>
      </c>
      <c r="AF67">
        <v>4.9571428571428596E-3</v>
      </c>
      <c r="AG67">
        <v>-2.6312491099039699</v>
      </c>
      <c r="AH67" s="2">
        <f>POWER(2,AG67)</f>
        <v>0.16140429672944143</v>
      </c>
      <c r="AI67" s="2"/>
      <c r="AJ67">
        <v>-4.86923586177498</v>
      </c>
      <c r="AK67" s="3" t="s">
        <v>133</v>
      </c>
      <c r="AL67" t="s">
        <v>133</v>
      </c>
      <c r="AM67">
        <v>105</v>
      </c>
      <c r="AN67" t="s">
        <v>134</v>
      </c>
    </row>
    <row r="68" spans="1:40" x14ac:dyDescent="0.25">
      <c r="A68">
        <v>30.391410827636701</v>
      </c>
      <c r="B68">
        <v>31.193017959594702</v>
      </c>
      <c r="C68">
        <v>30.656764984130898</v>
      </c>
      <c r="D68">
        <v>32.315731048583999</v>
      </c>
      <c r="E68">
        <v>32.619426727294901</v>
      </c>
      <c r="F68">
        <v>32.486110687255902</v>
      </c>
      <c r="G68" t="s">
        <v>36</v>
      </c>
      <c r="H68" t="s">
        <v>37</v>
      </c>
      <c r="I68">
        <v>7</v>
      </c>
      <c r="J68">
        <v>7</v>
      </c>
      <c r="K68">
        <v>7</v>
      </c>
      <c r="L68">
        <v>93.8</v>
      </c>
      <c r="M68">
        <v>93.8</v>
      </c>
      <c r="N68">
        <v>93.8</v>
      </c>
      <c r="O68">
        <v>7.2789999999999999</v>
      </c>
      <c r="P68">
        <v>0</v>
      </c>
      <c r="Q68">
        <v>190.73</v>
      </c>
      <c r="R68">
        <v>16509000000</v>
      </c>
      <c r="S68">
        <v>4</v>
      </c>
      <c r="T68">
        <v>140</v>
      </c>
      <c r="U68">
        <v>948790000</v>
      </c>
      <c r="V68">
        <v>1336300000</v>
      </c>
      <c r="W68">
        <v>639360000</v>
      </c>
      <c r="X68">
        <v>182360000</v>
      </c>
      <c r="Y68">
        <v>217340000</v>
      </c>
      <c r="Z68">
        <v>173390000</v>
      </c>
      <c r="AA68">
        <f>AVERAGE(U68:W68)</f>
        <v>974816666.66666663</v>
      </c>
      <c r="AB68">
        <f>AVERAGE(X68:Z68)</f>
        <v>191030000</v>
      </c>
      <c r="AC68">
        <f>100*AA68/$AA$1402</f>
        <v>0.90206194458511157</v>
      </c>
      <c r="AD68">
        <f>100*AB68/$AB$1402</f>
        <v>1.3608425021382868</v>
      </c>
      <c r="AE68">
        <v>2.62686669962148</v>
      </c>
      <c r="AF68">
        <v>1.5602836879432601E-3</v>
      </c>
      <c r="AG68">
        <v>-1.72669156392416</v>
      </c>
      <c r="AH68" s="2">
        <f>POWER(2,AG68)</f>
        <v>0.30214404980168702</v>
      </c>
      <c r="AI68" s="2"/>
      <c r="AJ68">
        <v>-6.8624181217806797</v>
      </c>
      <c r="AK68" s="3" t="s">
        <v>135</v>
      </c>
      <c r="AL68" t="s">
        <v>135</v>
      </c>
      <c r="AM68">
        <v>106</v>
      </c>
      <c r="AN68" t="s">
        <v>136</v>
      </c>
    </row>
    <row r="69" spans="1:40" x14ac:dyDescent="0.25">
      <c r="A69">
        <v>24.2515468597412</v>
      </c>
      <c r="B69">
        <v>24.586462020873999</v>
      </c>
      <c r="C69">
        <v>25.003974914550799</v>
      </c>
      <c r="D69">
        <v>23.5935459136963</v>
      </c>
      <c r="E69">
        <v>23.901777267456101</v>
      </c>
      <c r="F69">
        <v>24.829389572143601</v>
      </c>
      <c r="I69">
        <v>7</v>
      </c>
      <c r="J69">
        <v>7</v>
      </c>
      <c r="K69">
        <v>7</v>
      </c>
      <c r="L69">
        <v>10.6</v>
      </c>
      <c r="M69">
        <v>10.6</v>
      </c>
      <c r="N69">
        <v>10.6</v>
      </c>
      <c r="O69">
        <v>80.475999999999999</v>
      </c>
      <c r="P69">
        <v>0</v>
      </c>
      <c r="Q69">
        <v>19.224</v>
      </c>
      <c r="R69">
        <v>194770000</v>
      </c>
      <c r="S69">
        <v>44</v>
      </c>
      <c r="T69">
        <v>12</v>
      </c>
      <c r="U69">
        <v>1774200</v>
      </c>
      <c r="V69">
        <v>1252400</v>
      </c>
      <c r="W69">
        <v>461690</v>
      </c>
      <c r="X69">
        <v>57904</v>
      </c>
      <c r="Y69">
        <v>66501</v>
      </c>
      <c r="Z69">
        <v>98797</v>
      </c>
      <c r="AA69">
        <f>AVERAGE(U69:W69)</f>
        <v>1162763.3333333333</v>
      </c>
      <c r="AB69">
        <f>AVERAGE(X69:Z69)</f>
        <v>74400.666666666672</v>
      </c>
      <c r="AC69">
        <f>100*AA69/$AA$1402</f>
        <v>1.0759813505708078E-3</v>
      </c>
      <c r="AD69">
        <f>100*AB69/$AB$1402</f>
        <v>5.3000884357128888E-4</v>
      </c>
      <c r="AE69">
        <v>0.51541824688425697</v>
      </c>
      <c r="AF69">
        <v>0.32913995943204899</v>
      </c>
      <c r="AG69">
        <v>0.50575701395670702</v>
      </c>
      <c r="AH69" s="2">
        <f>POWER(2,AG69)</f>
        <v>1.4198681969735547</v>
      </c>
      <c r="AI69" s="2"/>
      <c r="AJ69">
        <v>1.1749064884687499</v>
      </c>
      <c r="AK69" s="3" t="s">
        <v>137</v>
      </c>
      <c r="AL69" t="s">
        <v>137</v>
      </c>
      <c r="AM69">
        <v>107</v>
      </c>
      <c r="AN69" t="s">
        <v>138</v>
      </c>
    </row>
    <row r="70" spans="1:40" x14ac:dyDescent="0.25">
      <c r="A70">
        <v>29.9332580566406</v>
      </c>
      <c r="B70">
        <v>29.9256381988525</v>
      </c>
      <c r="C70">
        <v>30.108240127563501</v>
      </c>
      <c r="D70">
        <v>29.4600219726563</v>
      </c>
      <c r="E70">
        <v>29.604417800903299</v>
      </c>
      <c r="F70">
        <v>29.667091369628899</v>
      </c>
      <c r="G70" t="s">
        <v>36</v>
      </c>
      <c r="H70" t="s">
        <v>37</v>
      </c>
      <c r="I70">
        <v>15</v>
      </c>
      <c r="J70">
        <v>15</v>
      </c>
      <c r="K70">
        <v>15</v>
      </c>
      <c r="L70">
        <v>37.1</v>
      </c>
      <c r="M70">
        <v>37.1</v>
      </c>
      <c r="N70">
        <v>37.1</v>
      </c>
      <c r="O70">
        <v>43.25</v>
      </c>
      <c r="P70">
        <v>0</v>
      </c>
      <c r="Q70">
        <v>171.67</v>
      </c>
      <c r="R70">
        <v>9945200000</v>
      </c>
      <c r="S70">
        <v>20</v>
      </c>
      <c r="T70">
        <v>172</v>
      </c>
      <c r="U70">
        <v>178860000</v>
      </c>
      <c r="V70">
        <v>163410000</v>
      </c>
      <c r="W70">
        <v>51074000</v>
      </c>
      <c r="X70">
        <v>12806000</v>
      </c>
      <c r="Y70">
        <v>15405000</v>
      </c>
      <c r="Z70">
        <v>11401000</v>
      </c>
      <c r="AA70">
        <f>AVERAGE(U70:W70)</f>
        <v>131114666.66666667</v>
      </c>
      <c r="AB70">
        <f>AVERAGE(X70:Z70)</f>
        <v>13204000</v>
      </c>
      <c r="AC70">
        <f>100*AA70/$AA$1402</f>
        <v>0.12132902033917017</v>
      </c>
      <c r="AD70">
        <f>100*AB70/$AB$1402</f>
        <v>9.4061479339548448E-2</v>
      </c>
      <c r="AE70">
        <v>2.0679833698413499</v>
      </c>
      <c r="AF70">
        <v>5.1172413793103503E-3</v>
      </c>
      <c r="AG70">
        <v>0.411868413289387</v>
      </c>
      <c r="AH70" s="2">
        <f>POWER(2,AG70)</f>
        <v>1.3304076904481947</v>
      </c>
      <c r="AI70" s="2"/>
      <c r="AJ70">
        <v>4.8154982726428601</v>
      </c>
      <c r="AK70" s="3" t="s">
        <v>139</v>
      </c>
      <c r="AL70" t="s">
        <v>139</v>
      </c>
      <c r="AM70">
        <v>108</v>
      </c>
      <c r="AN70" t="s">
        <v>140</v>
      </c>
    </row>
    <row r="71" spans="1:40" x14ac:dyDescent="0.25">
      <c r="A71">
        <v>23.134010314941399</v>
      </c>
      <c r="B71">
        <v>22.776538848876999</v>
      </c>
      <c r="C71">
        <v>23.878616333007798</v>
      </c>
      <c r="D71">
        <v>24.771224975585898</v>
      </c>
      <c r="E71">
        <v>24.884227752685501</v>
      </c>
      <c r="F71">
        <v>23.8843688964844</v>
      </c>
      <c r="G71" t="s">
        <v>36</v>
      </c>
      <c r="H71" t="s">
        <v>37</v>
      </c>
      <c r="I71">
        <v>3</v>
      </c>
      <c r="J71">
        <v>3</v>
      </c>
      <c r="K71">
        <v>3</v>
      </c>
      <c r="L71">
        <v>22.2</v>
      </c>
      <c r="M71">
        <v>22.2</v>
      </c>
      <c r="N71">
        <v>22.2</v>
      </c>
      <c r="O71">
        <v>15.747</v>
      </c>
      <c r="P71">
        <v>0</v>
      </c>
      <c r="Q71">
        <v>8.7139000000000006</v>
      </c>
      <c r="R71">
        <v>129780000</v>
      </c>
      <c r="S71">
        <v>7</v>
      </c>
      <c r="T71">
        <v>11</v>
      </c>
      <c r="U71">
        <v>5756900</v>
      </c>
      <c r="V71">
        <v>3728800</v>
      </c>
      <c r="W71">
        <v>7173600</v>
      </c>
      <c r="X71">
        <v>739120</v>
      </c>
      <c r="Y71">
        <v>841180</v>
      </c>
      <c r="Z71">
        <v>299710</v>
      </c>
      <c r="AA71">
        <f>AVERAGE(U71:W71)</f>
        <v>5553100</v>
      </c>
      <c r="AB71">
        <f>AVERAGE(X71:Z71)</f>
        <v>626670</v>
      </c>
      <c r="AC71">
        <f>100*AA71/$AA$1402</f>
        <v>5.1386484820827001E-3</v>
      </c>
      <c r="AD71">
        <f>100*AB71/$AB$1402</f>
        <v>4.4642159389362938E-3</v>
      </c>
      <c r="AE71">
        <v>1.2933129087348101</v>
      </c>
      <c r="AF71">
        <v>3.4867796610169498E-2</v>
      </c>
      <c r="AG71">
        <v>-1.2502187093099</v>
      </c>
      <c r="AH71" s="2">
        <f>POWER(2,AG71)</f>
        <v>0.42038447345925511</v>
      </c>
      <c r="AI71" s="2"/>
      <c r="AJ71">
        <v>-2.75910371832778</v>
      </c>
      <c r="AK71" s="3" t="s">
        <v>141</v>
      </c>
      <c r="AL71" t="s">
        <v>141</v>
      </c>
      <c r="AM71">
        <v>109</v>
      </c>
      <c r="AN71" t="s">
        <v>142</v>
      </c>
    </row>
    <row r="72" spans="1:40" x14ac:dyDescent="0.25">
      <c r="A72">
        <v>27.243453979492202</v>
      </c>
      <c r="B72">
        <v>27.6975002288818</v>
      </c>
      <c r="C72">
        <v>26.897121429443398</v>
      </c>
      <c r="D72">
        <v>27.6531467437744</v>
      </c>
      <c r="E72">
        <v>27.824262619018601</v>
      </c>
      <c r="F72">
        <v>27.780065536498999</v>
      </c>
      <c r="I72">
        <v>16</v>
      </c>
      <c r="J72">
        <v>16</v>
      </c>
      <c r="K72">
        <v>16</v>
      </c>
      <c r="L72">
        <v>35.6</v>
      </c>
      <c r="M72">
        <v>35.6</v>
      </c>
      <c r="N72">
        <v>35.6</v>
      </c>
      <c r="O72">
        <v>60.398000000000003</v>
      </c>
      <c r="P72">
        <v>0</v>
      </c>
      <c r="Q72">
        <v>129.01</v>
      </c>
      <c r="R72">
        <v>2480500000</v>
      </c>
      <c r="S72">
        <v>29</v>
      </c>
      <c r="T72">
        <v>101</v>
      </c>
      <c r="U72">
        <v>24911000</v>
      </c>
      <c r="V72">
        <v>28918000</v>
      </c>
      <c r="W72">
        <v>1972700</v>
      </c>
      <c r="X72">
        <v>2537300</v>
      </c>
      <c r="Y72">
        <v>2918300</v>
      </c>
      <c r="Z72">
        <v>2207100</v>
      </c>
      <c r="AA72">
        <f>AVERAGE(U72:W72)</f>
        <v>18600566.666666668</v>
      </c>
      <c r="AB72">
        <f>AVERAGE(X72:Z72)</f>
        <v>2554233.3333333335</v>
      </c>
      <c r="AC72">
        <f>100*AA72/$AA$1402</f>
        <v>1.7212327108740114E-2</v>
      </c>
      <c r="AD72">
        <f>100*AB72/$AB$1402</f>
        <v>1.8195619956961475E-2</v>
      </c>
      <c r="AE72">
        <v>0.93182021324287401</v>
      </c>
      <c r="AF72">
        <v>9.3363157894736801E-2</v>
      </c>
      <c r="AG72">
        <v>-0.47313308715820301</v>
      </c>
      <c r="AH72" s="2">
        <f>POWER(2,AG72)</f>
        <v>0.72039841532850113</v>
      </c>
      <c r="AI72" s="2"/>
      <c r="AJ72">
        <v>-1.9933762326844899</v>
      </c>
      <c r="AK72" s="3" t="s">
        <v>143</v>
      </c>
      <c r="AL72" t="s">
        <v>143</v>
      </c>
      <c r="AM72">
        <v>110</v>
      </c>
      <c r="AN72" t="s">
        <v>144</v>
      </c>
    </row>
    <row r="73" spans="1:40" x14ac:dyDescent="0.25">
      <c r="A73">
        <v>25.334291458129901</v>
      </c>
      <c r="B73">
        <v>23.276903152465799</v>
      </c>
      <c r="C73">
        <v>23.7169094085693</v>
      </c>
      <c r="D73">
        <v>23.674976348876999</v>
      </c>
      <c r="E73">
        <v>23.496557235717798</v>
      </c>
      <c r="F73">
        <v>23.608850479126001</v>
      </c>
      <c r="I73">
        <v>3</v>
      </c>
      <c r="J73">
        <v>3</v>
      </c>
      <c r="K73">
        <v>3</v>
      </c>
      <c r="L73">
        <v>17.8</v>
      </c>
      <c r="M73">
        <v>17.8</v>
      </c>
      <c r="N73">
        <v>17.8</v>
      </c>
      <c r="O73">
        <v>24.443000000000001</v>
      </c>
      <c r="P73">
        <v>0</v>
      </c>
      <c r="Q73">
        <v>10.750999999999999</v>
      </c>
      <c r="R73">
        <v>115680000</v>
      </c>
      <c r="S73">
        <v>10</v>
      </c>
      <c r="T73">
        <v>3</v>
      </c>
      <c r="U73">
        <v>5948100</v>
      </c>
      <c r="V73">
        <v>2435600</v>
      </c>
      <c r="W73">
        <v>793840</v>
      </c>
      <c r="X73">
        <v>49407</v>
      </c>
      <c r="Y73">
        <v>251940</v>
      </c>
      <c r="Z73">
        <v>182230</v>
      </c>
      <c r="AA73">
        <f>AVERAGE(U73:W73)</f>
        <v>3059180</v>
      </c>
      <c r="AB73">
        <f>AVERAGE(X73:Z73)</f>
        <v>161192.33333333334</v>
      </c>
      <c r="AC73">
        <f>100*AA73/$AA$1402</f>
        <v>2.8308603596941804E-3</v>
      </c>
      <c r="AD73">
        <f>100*AB73/$AB$1402</f>
        <v>1.1482875894825008E-3</v>
      </c>
      <c r="AE73">
        <v>0.33982434338964401</v>
      </c>
      <c r="AF73">
        <v>0.55823710407239802</v>
      </c>
      <c r="AG73">
        <v>0.51590665181478101</v>
      </c>
      <c r="AH73" s="2">
        <f>POWER(2,AG73)</f>
        <v>1.4298924635615702</v>
      </c>
      <c r="AI73" s="2"/>
      <c r="AJ73">
        <v>0.82195442668656105</v>
      </c>
      <c r="AK73" s="3" t="s">
        <v>145</v>
      </c>
      <c r="AL73" t="s">
        <v>145</v>
      </c>
      <c r="AM73">
        <v>111</v>
      </c>
      <c r="AN73" t="s">
        <v>146</v>
      </c>
    </row>
    <row r="74" spans="1:40" x14ac:dyDescent="0.25">
      <c r="A74">
        <v>30.092826843261701</v>
      </c>
      <c r="B74">
        <v>30.344032287597699</v>
      </c>
      <c r="C74">
        <v>29.501176834106399</v>
      </c>
      <c r="D74">
        <v>30.2600193023682</v>
      </c>
      <c r="E74">
        <v>30.260692596435501</v>
      </c>
      <c r="F74">
        <v>30.302038192748999</v>
      </c>
      <c r="I74">
        <v>10</v>
      </c>
      <c r="J74">
        <v>10</v>
      </c>
      <c r="K74">
        <v>10</v>
      </c>
      <c r="L74">
        <v>46</v>
      </c>
      <c r="M74">
        <v>46</v>
      </c>
      <c r="N74">
        <v>46</v>
      </c>
      <c r="O74">
        <v>27.303000000000001</v>
      </c>
      <c r="P74">
        <v>0</v>
      </c>
      <c r="Q74">
        <v>137.12</v>
      </c>
      <c r="R74">
        <v>9137100000</v>
      </c>
      <c r="S74">
        <v>13</v>
      </c>
      <c r="T74">
        <v>123</v>
      </c>
      <c r="U74">
        <v>186640000</v>
      </c>
      <c r="V74">
        <v>219770000</v>
      </c>
      <c r="W74">
        <v>38379000</v>
      </c>
      <c r="X74">
        <v>17532000</v>
      </c>
      <c r="Y74">
        <v>20275000</v>
      </c>
      <c r="Z74">
        <v>18690000</v>
      </c>
      <c r="AA74">
        <f>AVERAGE(U74:W74)</f>
        <v>148263000</v>
      </c>
      <c r="AB74">
        <f>AVERAGE(X74:Z74)</f>
        <v>18832333.333333332</v>
      </c>
      <c r="AC74">
        <f>100*AA74/$AA$1402</f>
        <v>0.13719750047703577</v>
      </c>
      <c r="AD74">
        <f>100*AB74/$AB$1402</f>
        <v>0.13415609911760246</v>
      </c>
      <c r="AE74">
        <v>0.51727339662694705</v>
      </c>
      <c r="AF74">
        <v>0.32712105798575802</v>
      </c>
      <c r="AG74">
        <v>-0.29490470886230502</v>
      </c>
      <c r="AH74" s="2">
        <f>POWER(2,AG74)</f>
        <v>0.81512617034672874</v>
      </c>
      <c r="AI74" s="2"/>
      <c r="AJ74">
        <v>-1.17855352588667</v>
      </c>
      <c r="AK74" s="3" t="s">
        <v>147</v>
      </c>
      <c r="AL74" t="s">
        <v>147</v>
      </c>
      <c r="AM74">
        <v>112</v>
      </c>
      <c r="AN74" t="s">
        <v>148</v>
      </c>
    </row>
    <row r="75" spans="1:40" x14ac:dyDescent="0.25">
      <c r="A75">
        <v>25.939235687255898</v>
      </c>
      <c r="B75">
        <v>25.693731307983398</v>
      </c>
      <c r="C75">
        <v>23.698074340820298</v>
      </c>
      <c r="D75">
        <v>25.8424682617188</v>
      </c>
      <c r="E75">
        <v>25.748218536376999</v>
      </c>
      <c r="F75">
        <v>25.607864379882798</v>
      </c>
      <c r="I75">
        <v>9</v>
      </c>
      <c r="J75">
        <v>9</v>
      </c>
      <c r="K75">
        <v>9</v>
      </c>
      <c r="L75">
        <v>19.7</v>
      </c>
      <c r="M75">
        <v>19.7</v>
      </c>
      <c r="N75">
        <v>19.7</v>
      </c>
      <c r="O75">
        <v>50.585000000000001</v>
      </c>
      <c r="P75">
        <v>0</v>
      </c>
      <c r="Q75">
        <v>22.664999999999999</v>
      </c>
      <c r="R75">
        <v>275390000</v>
      </c>
      <c r="S75">
        <v>22</v>
      </c>
      <c r="T75">
        <v>22</v>
      </c>
      <c r="U75">
        <v>4750700</v>
      </c>
      <c r="V75">
        <v>3201500</v>
      </c>
      <c r="W75">
        <v>1112800</v>
      </c>
      <c r="X75">
        <v>788210</v>
      </c>
      <c r="Y75">
        <v>790130</v>
      </c>
      <c r="Z75">
        <v>358810</v>
      </c>
      <c r="AA75">
        <f>AVERAGE(U75:W75)</f>
        <v>3021666.6666666665</v>
      </c>
      <c r="AB75">
        <f>AVERAGE(X75:Z75)</f>
        <v>645716.66666666663</v>
      </c>
      <c r="AC75">
        <f>100*AA75/$AA$1402</f>
        <v>2.7961468062931618E-3</v>
      </c>
      <c r="AD75">
        <f>100*AB75/$AB$1402</f>
        <v>4.5998988867667944E-3</v>
      </c>
      <c r="AE75">
        <v>0.36464618610166799</v>
      </c>
      <c r="AF75">
        <v>0.52212350230414795</v>
      </c>
      <c r="AG75">
        <v>-0.62250328063964799</v>
      </c>
      <c r="AH75" s="2">
        <f>POWER(2,AG75)</f>
        <v>0.64954290024665673</v>
      </c>
      <c r="AI75" s="2"/>
      <c r="AJ75">
        <v>-0.873138030264349</v>
      </c>
      <c r="AK75" s="3" t="s">
        <v>149</v>
      </c>
      <c r="AL75" t="s">
        <v>149</v>
      </c>
      <c r="AM75">
        <v>113</v>
      </c>
      <c r="AN75" t="s">
        <v>150</v>
      </c>
    </row>
    <row r="76" spans="1:40" x14ac:dyDescent="0.25">
      <c r="A76">
        <v>28.794826507568398</v>
      </c>
      <c r="B76">
        <v>29.104270935058601</v>
      </c>
      <c r="C76">
        <v>29.2180576324463</v>
      </c>
      <c r="D76">
        <v>28.857063293456999</v>
      </c>
      <c r="E76">
        <v>29.0118522644043</v>
      </c>
      <c r="F76">
        <v>28.866291046142599</v>
      </c>
      <c r="I76">
        <v>17</v>
      </c>
      <c r="J76">
        <v>17</v>
      </c>
      <c r="K76">
        <v>17</v>
      </c>
      <c r="L76">
        <v>51.7</v>
      </c>
      <c r="M76">
        <v>51.7</v>
      </c>
      <c r="N76">
        <v>51.7</v>
      </c>
      <c r="O76">
        <v>33.923000000000002</v>
      </c>
      <c r="P76">
        <v>0</v>
      </c>
      <c r="Q76">
        <v>105.21</v>
      </c>
      <c r="R76">
        <v>5864300000</v>
      </c>
      <c r="S76">
        <v>20</v>
      </c>
      <c r="T76">
        <v>119</v>
      </c>
      <c r="U76">
        <v>88717000</v>
      </c>
      <c r="V76">
        <v>115610000</v>
      </c>
      <c r="W76">
        <v>15283000</v>
      </c>
      <c r="X76">
        <v>9790800</v>
      </c>
      <c r="Y76">
        <v>13439000</v>
      </c>
      <c r="Z76">
        <v>9195800</v>
      </c>
      <c r="AA76">
        <f>AVERAGE(U76:W76)</f>
        <v>73203333.333333328</v>
      </c>
      <c r="AB76">
        <f>AVERAGE(X76:Z76)</f>
        <v>10808533.333333334</v>
      </c>
      <c r="AC76">
        <f>100*AA76/$AA$1402</f>
        <v>6.7739856605630588E-2</v>
      </c>
      <c r="AD76">
        <f>100*AB76/$AB$1402</f>
        <v>7.6996867223883228E-2</v>
      </c>
      <c r="AE76">
        <v>0.39546992815571402</v>
      </c>
      <c r="AF76">
        <v>0.47900283286119</v>
      </c>
      <c r="AG76">
        <v>0.127316157023113</v>
      </c>
      <c r="AH76" s="2">
        <f>POWER(2,AG76)</f>
        <v>1.0922598810088333</v>
      </c>
      <c r="AI76" s="2"/>
      <c r="AJ76">
        <v>0.93596170693584202</v>
      </c>
      <c r="AK76" s="3" t="s">
        <v>151</v>
      </c>
      <c r="AL76" t="s">
        <v>151</v>
      </c>
      <c r="AM76">
        <v>114</v>
      </c>
      <c r="AN76" t="s">
        <v>152</v>
      </c>
    </row>
    <row r="77" spans="1:40" x14ac:dyDescent="0.25">
      <c r="A77">
        <v>28.834907531738299</v>
      </c>
      <c r="B77">
        <v>28.713420867919901</v>
      </c>
      <c r="C77">
        <v>28.339941024780298</v>
      </c>
      <c r="D77">
        <v>29.141899108886701</v>
      </c>
      <c r="E77">
        <v>29.331935882568398</v>
      </c>
      <c r="F77">
        <v>29.4832572937012</v>
      </c>
      <c r="G77" t="s">
        <v>36</v>
      </c>
      <c r="H77" t="s">
        <v>37</v>
      </c>
      <c r="I77">
        <v>16</v>
      </c>
      <c r="J77">
        <v>16</v>
      </c>
      <c r="K77">
        <v>16</v>
      </c>
      <c r="L77">
        <v>65.5</v>
      </c>
      <c r="M77">
        <v>65.5</v>
      </c>
      <c r="N77">
        <v>65.5</v>
      </c>
      <c r="O77">
        <v>31.274000000000001</v>
      </c>
      <c r="P77">
        <v>0</v>
      </c>
      <c r="Q77">
        <v>175.03</v>
      </c>
      <c r="R77">
        <v>6280900000</v>
      </c>
      <c r="S77">
        <v>15</v>
      </c>
      <c r="T77">
        <v>116</v>
      </c>
      <c r="U77">
        <v>141010000</v>
      </c>
      <c r="V77">
        <v>118020000</v>
      </c>
      <c r="W77">
        <v>8788100</v>
      </c>
      <c r="X77">
        <v>12602000</v>
      </c>
      <c r="Y77">
        <v>16409000</v>
      </c>
      <c r="Z77">
        <v>10905000</v>
      </c>
      <c r="AA77">
        <f>AVERAGE(U77:W77)</f>
        <v>89272700</v>
      </c>
      <c r="AB77">
        <f>AVERAGE(X77:Z77)</f>
        <v>13305333.333333334</v>
      </c>
      <c r="AC77">
        <f>100*AA77/$AA$1402</f>
        <v>8.2609897957253473E-2</v>
      </c>
      <c r="AD77">
        <f>100*AB77/$AB$1402</f>
        <v>9.4783348715475516E-2</v>
      </c>
      <c r="AE77">
        <v>1.7408664356066701</v>
      </c>
      <c r="AF77">
        <v>1.1397530864197499E-2</v>
      </c>
      <c r="AG77">
        <v>-0.68960762023925803</v>
      </c>
      <c r="AH77" s="2">
        <f>POWER(2,AG77)</f>
        <v>0.62002245884129692</v>
      </c>
      <c r="AI77" s="2"/>
      <c r="AJ77">
        <v>-3.8591276337973701</v>
      </c>
      <c r="AK77" s="3" t="s">
        <v>153</v>
      </c>
      <c r="AL77" t="s">
        <v>153</v>
      </c>
      <c r="AM77">
        <v>115</v>
      </c>
      <c r="AN77" t="s">
        <v>154</v>
      </c>
    </row>
    <row r="78" spans="1:40" x14ac:dyDescent="0.25">
      <c r="A78">
        <v>27.561944961547901</v>
      </c>
      <c r="B78">
        <v>27.251512527465799</v>
      </c>
      <c r="C78">
        <v>26.663295745849599</v>
      </c>
      <c r="D78">
        <v>28.204805374145501</v>
      </c>
      <c r="E78">
        <v>28.053256988525401</v>
      </c>
      <c r="F78">
        <v>28.185274124145501</v>
      </c>
      <c r="G78" t="s">
        <v>36</v>
      </c>
      <c r="H78" t="s">
        <v>37</v>
      </c>
      <c r="I78">
        <v>5</v>
      </c>
      <c r="J78">
        <v>5</v>
      </c>
      <c r="K78">
        <v>5</v>
      </c>
      <c r="L78">
        <v>22.1</v>
      </c>
      <c r="M78">
        <v>22.1</v>
      </c>
      <c r="N78">
        <v>22.1</v>
      </c>
      <c r="O78">
        <v>24.51</v>
      </c>
      <c r="P78">
        <v>0</v>
      </c>
      <c r="Q78">
        <v>39.985999999999997</v>
      </c>
      <c r="R78">
        <v>866130000</v>
      </c>
      <c r="S78">
        <v>10</v>
      </c>
      <c r="T78">
        <v>26</v>
      </c>
      <c r="U78">
        <v>30459000</v>
      </c>
      <c r="V78">
        <v>22410000</v>
      </c>
      <c r="W78">
        <v>3953200</v>
      </c>
      <c r="X78">
        <v>3803100</v>
      </c>
      <c r="Y78">
        <v>3746100</v>
      </c>
      <c r="Z78">
        <v>2045700</v>
      </c>
      <c r="AA78">
        <f>AVERAGE(U78:W78)</f>
        <v>18940733.333333332</v>
      </c>
      <c r="AB78">
        <f>AVERAGE(X78:Z78)</f>
        <v>3198300</v>
      </c>
      <c r="AC78">
        <f>100*AA78/$AA$1402</f>
        <v>1.7527105687429819E-2</v>
      </c>
      <c r="AD78">
        <f>100*AB78/$AB$1402</f>
        <v>2.2783764720666299E-2</v>
      </c>
      <c r="AE78">
        <v>1.6784613662479599</v>
      </c>
      <c r="AF78">
        <v>1.21574074074074E-2</v>
      </c>
      <c r="AG78">
        <v>-0.988861083984375</v>
      </c>
      <c r="AH78" s="2">
        <f>POWER(2,AG78)</f>
        <v>0.50387539565065886</v>
      </c>
      <c r="AI78" s="2"/>
      <c r="AJ78">
        <v>-3.69280544393949</v>
      </c>
      <c r="AK78" s="3" t="s">
        <v>155</v>
      </c>
      <c r="AL78" t="s">
        <v>155</v>
      </c>
      <c r="AM78">
        <v>116</v>
      </c>
      <c r="AN78" t="s">
        <v>156</v>
      </c>
    </row>
    <row r="79" spans="1:40" x14ac:dyDescent="0.25">
      <c r="A79">
        <v>26.725854873657202</v>
      </c>
      <c r="B79">
        <v>26.014036178588899</v>
      </c>
      <c r="C79">
        <v>27.966917037963899</v>
      </c>
      <c r="D79">
        <v>26.044206619262699</v>
      </c>
      <c r="E79">
        <v>26.187730789184599</v>
      </c>
      <c r="F79">
        <v>25.279127120971701</v>
      </c>
      <c r="I79">
        <v>3</v>
      </c>
      <c r="J79">
        <v>3</v>
      </c>
      <c r="K79">
        <v>3</v>
      </c>
      <c r="L79">
        <v>70.2</v>
      </c>
      <c r="M79">
        <v>70.2</v>
      </c>
      <c r="N79">
        <v>70.2</v>
      </c>
      <c r="O79">
        <v>5.4701000000000004</v>
      </c>
      <c r="P79">
        <v>0</v>
      </c>
      <c r="Q79">
        <v>29.555</v>
      </c>
      <c r="R79">
        <v>601240000</v>
      </c>
      <c r="S79">
        <v>3</v>
      </c>
      <c r="T79">
        <v>20</v>
      </c>
      <c r="U79">
        <v>73695000</v>
      </c>
      <c r="V79">
        <v>44146000</v>
      </c>
      <c r="W79">
        <v>67551000</v>
      </c>
      <c r="X79">
        <v>5621500</v>
      </c>
      <c r="Y79">
        <v>6534700</v>
      </c>
      <c r="Z79">
        <v>2865500</v>
      </c>
      <c r="AA79">
        <f>AVERAGE(U79:W79)</f>
        <v>61797333.333333336</v>
      </c>
      <c r="AB79">
        <f>AVERAGE(X79:Z79)</f>
        <v>5007233.333333333</v>
      </c>
      <c r="AC79">
        <f>100*AA79/$AA$1402</f>
        <v>5.7185134993083503E-2</v>
      </c>
      <c r="AD79">
        <f>100*AB79/$AB$1402</f>
        <v>3.5670082909090552E-2</v>
      </c>
      <c r="AE79">
        <v>0.77078401470145397</v>
      </c>
      <c r="AF79">
        <v>0.14749468713105099</v>
      </c>
      <c r="AG79">
        <v>1.065247853597</v>
      </c>
      <c r="AH79" s="2">
        <f>POWER(2,AG79)</f>
        <v>2.0925293432009937</v>
      </c>
      <c r="AI79" s="2"/>
      <c r="AJ79">
        <v>1.6736262953373</v>
      </c>
      <c r="AK79" s="3" t="s">
        <v>157</v>
      </c>
      <c r="AL79" t="s">
        <v>157</v>
      </c>
      <c r="AM79">
        <v>117</v>
      </c>
      <c r="AN79" t="s">
        <v>158</v>
      </c>
    </row>
    <row r="80" spans="1:40" x14ac:dyDescent="0.25">
      <c r="A80">
        <v>24.8455104827881</v>
      </c>
      <c r="B80">
        <v>25.051256179809599</v>
      </c>
      <c r="C80">
        <v>24.844793319702099</v>
      </c>
      <c r="D80">
        <v>23.3984565734863</v>
      </c>
      <c r="E80">
        <v>23.7202548980713</v>
      </c>
      <c r="F80">
        <v>23.3586120605469</v>
      </c>
      <c r="G80" t="s">
        <v>36</v>
      </c>
      <c r="H80" t="s">
        <v>37</v>
      </c>
      <c r="I80">
        <v>4</v>
      </c>
      <c r="J80">
        <v>4</v>
      </c>
      <c r="K80">
        <v>4</v>
      </c>
      <c r="L80">
        <v>9.1999999999999993</v>
      </c>
      <c r="M80">
        <v>9.1999999999999993</v>
      </c>
      <c r="N80">
        <v>9.1999999999999993</v>
      </c>
      <c r="O80">
        <v>45.738999999999997</v>
      </c>
      <c r="P80">
        <v>0</v>
      </c>
      <c r="Q80">
        <v>5.9817999999999998</v>
      </c>
      <c r="R80">
        <v>127390000</v>
      </c>
      <c r="S80">
        <v>20</v>
      </c>
      <c r="T80">
        <v>5</v>
      </c>
      <c r="U80">
        <v>3315200</v>
      </c>
      <c r="V80">
        <v>1867000</v>
      </c>
      <c r="W80">
        <v>939480</v>
      </c>
      <c r="X80">
        <v>71225</v>
      </c>
      <c r="Y80">
        <v>112150</v>
      </c>
      <c r="Z80">
        <v>64562</v>
      </c>
      <c r="AA80">
        <f>AVERAGE(U80:W80)</f>
        <v>2040560</v>
      </c>
      <c r="AB80">
        <f>AVERAGE(X80:Z80)</f>
        <v>82645.666666666672</v>
      </c>
      <c r="AC80">
        <f>100*AA80/$AA$1402</f>
        <v>1.8882643112133177E-3</v>
      </c>
      <c r="AD80">
        <f>100*AB80/$AB$1402</f>
        <v>5.8874384032640674E-4</v>
      </c>
      <c r="AE80">
        <v>3.35569647377047</v>
      </c>
      <c r="AF80">
        <v>2.38461538461538E-3</v>
      </c>
      <c r="AG80">
        <v>1.42141215006511</v>
      </c>
      <c r="AH80" s="2">
        <f>POWER(2,AG80)</f>
        <v>2.6784755933309996</v>
      </c>
      <c r="AI80" s="2"/>
      <c r="AJ80">
        <v>10.64586331916</v>
      </c>
      <c r="AK80" s="3" t="s">
        <v>159</v>
      </c>
      <c r="AL80" t="s">
        <v>159</v>
      </c>
      <c r="AM80">
        <v>118</v>
      </c>
      <c r="AN80" t="s">
        <v>160</v>
      </c>
    </row>
    <row r="81" spans="1:40" x14ac:dyDescent="0.25">
      <c r="A81">
        <v>24.669092178344702</v>
      </c>
      <c r="B81">
        <v>23.683353424072301</v>
      </c>
      <c r="C81">
        <v>26.040950775146499</v>
      </c>
      <c r="D81">
        <v>23.147821426391602</v>
      </c>
      <c r="E81">
        <v>23.276964187622099</v>
      </c>
      <c r="F81">
        <v>23.058425903320298</v>
      </c>
      <c r="I81">
        <v>2</v>
      </c>
      <c r="J81">
        <v>2</v>
      </c>
      <c r="K81">
        <v>2</v>
      </c>
      <c r="L81">
        <v>24.6</v>
      </c>
      <c r="M81">
        <v>24.6</v>
      </c>
      <c r="N81">
        <v>24.6</v>
      </c>
      <c r="O81">
        <v>8.6374999999999993</v>
      </c>
      <c r="P81">
        <v>0</v>
      </c>
      <c r="Q81">
        <v>5.7830000000000004</v>
      </c>
      <c r="R81">
        <v>122070000</v>
      </c>
      <c r="S81">
        <v>5</v>
      </c>
      <c r="T81">
        <v>7</v>
      </c>
      <c r="U81">
        <v>8090800</v>
      </c>
      <c r="V81">
        <v>10920000</v>
      </c>
      <c r="W81">
        <v>3875700</v>
      </c>
      <c r="X81">
        <v>526880</v>
      </c>
      <c r="Y81">
        <v>629110</v>
      </c>
      <c r="Z81">
        <v>372030</v>
      </c>
      <c r="AA81">
        <f>AVERAGE(U81:W81)</f>
        <v>7628833.333333333</v>
      </c>
      <c r="AB81">
        <f>AVERAGE(X81:Z81)</f>
        <v>509340</v>
      </c>
      <c r="AC81">
        <f>100*AA81/$AA$1402</f>
        <v>7.0594609908691056E-3</v>
      </c>
      <c r="AD81">
        <f>100*AB81/$AB$1402</f>
        <v>3.6283909335660105E-3</v>
      </c>
      <c r="AE81">
        <v>1.1211284332722999</v>
      </c>
      <c r="AF81">
        <v>5.4538922155688598E-2</v>
      </c>
      <c r="AG81">
        <v>1.6367282867431601</v>
      </c>
      <c r="AH81" s="2">
        <f>POWER(2,AG81)</f>
        <v>3.109598435071975</v>
      </c>
      <c r="AI81" s="2"/>
      <c r="AJ81">
        <v>2.3839822988294399</v>
      </c>
      <c r="AK81" s="3" t="s">
        <v>161</v>
      </c>
      <c r="AL81" t="s">
        <v>161</v>
      </c>
      <c r="AM81">
        <v>119</v>
      </c>
      <c r="AN81" t="s">
        <v>162</v>
      </c>
    </row>
    <row r="82" spans="1:40" x14ac:dyDescent="0.25">
      <c r="A82">
        <v>24.379808425903299</v>
      </c>
      <c r="B82">
        <v>24.0953884124756</v>
      </c>
      <c r="C82">
        <v>23.935163497924801</v>
      </c>
      <c r="D82">
        <v>24.3543395996094</v>
      </c>
      <c r="E82">
        <v>24.638872146606399</v>
      </c>
      <c r="F82">
        <v>23.681961059570298</v>
      </c>
      <c r="I82">
        <v>5</v>
      </c>
      <c r="J82">
        <v>5</v>
      </c>
      <c r="K82">
        <v>5</v>
      </c>
      <c r="L82">
        <v>17.100000000000001</v>
      </c>
      <c r="M82">
        <v>17.100000000000001</v>
      </c>
      <c r="N82">
        <v>17.100000000000001</v>
      </c>
      <c r="O82">
        <v>34.267000000000003</v>
      </c>
      <c r="P82">
        <v>0</v>
      </c>
      <c r="Q82">
        <v>18.539000000000001</v>
      </c>
      <c r="R82">
        <v>121470000</v>
      </c>
      <c r="S82">
        <v>15</v>
      </c>
      <c r="T82">
        <v>10</v>
      </c>
      <c r="U82">
        <v>2589700</v>
      </c>
      <c r="V82">
        <v>4675700</v>
      </c>
      <c r="W82">
        <v>250980</v>
      </c>
      <c r="X82">
        <v>235230</v>
      </c>
      <c r="Y82">
        <v>248390</v>
      </c>
      <c r="Z82">
        <v>97717</v>
      </c>
      <c r="AA82">
        <f>AVERAGE(U82:W82)</f>
        <v>2505460</v>
      </c>
      <c r="AB82">
        <f>AVERAGE(X82:Z82)</f>
        <v>193779</v>
      </c>
      <c r="AC82">
        <f>100*AA82/$AA$1402</f>
        <v>2.3184668430100163E-3</v>
      </c>
      <c r="AD82">
        <f>100*AB82/$AB$1402</f>
        <v>1.380425583530624E-3</v>
      </c>
      <c r="AE82">
        <v>0.101646181803077</v>
      </c>
      <c r="AF82">
        <v>0.88275486381322998</v>
      </c>
      <c r="AG82">
        <v>-8.8270823160808504E-2</v>
      </c>
      <c r="AH82" s="2">
        <f>POWER(2,AG82)</f>
        <v>0.94064951192071311</v>
      </c>
      <c r="AI82" s="2"/>
      <c r="AJ82">
        <v>-0.282853580669509</v>
      </c>
      <c r="AK82" s="3" t="s">
        <v>163</v>
      </c>
      <c r="AL82" t="s">
        <v>163</v>
      </c>
      <c r="AM82">
        <v>120</v>
      </c>
      <c r="AN82" t="s">
        <v>164</v>
      </c>
    </row>
    <row r="83" spans="1:40" x14ac:dyDescent="0.25">
      <c r="A83">
        <v>25.6280632019043</v>
      </c>
      <c r="B83">
        <v>25.2710266113281</v>
      </c>
      <c r="C83">
        <v>27.361518859863299</v>
      </c>
      <c r="D83">
        <v>26.464664459228501</v>
      </c>
      <c r="E83">
        <v>26.128313064575199</v>
      </c>
      <c r="F83">
        <v>26.225692749023398</v>
      </c>
      <c r="I83">
        <v>6</v>
      </c>
      <c r="J83">
        <v>6</v>
      </c>
      <c r="K83">
        <v>6</v>
      </c>
      <c r="L83">
        <v>16.399999999999999</v>
      </c>
      <c r="M83">
        <v>16.399999999999999</v>
      </c>
      <c r="N83">
        <v>16.399999999999999</v>
      </c>
      <c r="O83">
        <v>45.622</v>
      </c>
      <c r="P83">
        <v>0</v>
      </c>
      <c r="Q83">
        <v>12.677</v>
      </c>
      <c r="R83">
        <v>237760000</v>
      </c>
      <c r="S83">
        <v>19</v>
      </c>
      <c r="T83">
        <v>19</v>
      </c>
      <c r="U83">
        <v>4123300</v>
      </c>
      <c r="V83">
        <v>3500700</v>
      </c>
      <c r="W83">
        <v>3082300</v>
      </c>
      <c r="X83">
        <v>701460</v>
      </c>
      <c r="Y83">
        <v>672430</v>
      </c>
      <c r="Z83">
        <v>433270</v>
      </c>
      <c r="AA83">
        <f>AVERAGE(U83:W83)</f>
        <v>3568766.6666666665</v>
      </c>
      <c r="AB83">
        <f>AVERAGE(X83:Z83)</f>
        <v>602386.66666666663</v>
      </c>
      <c r="AC83">
        <f>100*AA83/$AA$1402</f>
        <v>3.3024144017889108E-3</v>
      </c>
      <c r="AD83">
        <f>100*AB83/$AB$1402</f>
        <v>4.2912284914485097E-3</v>
      </c>
      <c r="AE83">
        <v>0.102386870622465</v>
      </c>
      <c r="AF83">
        <v>0.88220109119251799</v>
      </c>
      <c r="AG83">
        <v>-0.18602053324381601</v>
      </c>
      <c r="AH83" s="2">
        <f>POWER(2,AG83)</f>
        <v>0.87902705001747361</v>
      </c>
      <c r="AI83" s="2"/>
      <c r="AJ83">
        <v>-0.28474339157103501</v>
      </c>
      <c r="AK83" s="3" t="s">
        <v>165</v>
      </c>
      <c r="AL83" t="s">
        <v>166</v>
      </c>
      <c r="AM83">
        <v>121</v>
      </c>
      <c r="AN83" t="s">
        <v>167</v>
      </c>
    </row>
    <row r="84" spans="1:40" x14ac:dyDescent="0.25">
      <c r="A84">
        <v>24.347124099731399</v>
      </c>
      <c r="B84">
        <v>24.9617729187012</v>
      </c>
      <c r="C84">
        <v>23.935197830200199</v>
      </c>
      <c r="D84">
        <v>23.990058898925799</v>
      </c>
      <c r="E84">
        <v>24.111476898193398</v>
      </c>
      <c r="F84">
        <v>24.343469619751001</v>
      </c>
      <c r="I84">
        <v>2</v>
      </c>
      <c r="J84">
        <v>2</v>
      </c>
      <c r="K84">
        <v>2</v>
      </c>
      <c r="L84">
        <v>26.4</v>
      </c>
      <c r="M84">
        <v>26.4</v>
      </c>
      <c r="N84">
        <v>26.4</v>
      </c>
      <c r="O84">
        <v>11.012</v>
      </c>
      <c r="P84">
        <v>0</v>
      </c>
      <c r="Q84">
        <v>5.5099</v>
      </c>
      <c r="R84">
        <v>97117000</v>
      </c>
      <c r="S84">
        <v>4</v>
      </c>
      <c r="T84">
        <v>12</v>
      </c>
      <c r="U84">
        <v>3422000</v>
      </c>
      <c r="V84">
        <v>5060000</v>
      </c>
      <c r="W84">
        <v>0</v>
      </c>
      <c r="X84">
        <v>624870</v>
      </c>
      <c r="Y84">
        <v>673030</v>
      </c>
      <c r="Z84">
        <v>369540</v>
      </c>
      <c r="AA84">
        <f>AVERAGE(U84:W84)</f>
        <v>2827333.3333333335</v>
      </c>
      <c r="AB84">
        <f>AVERAGE(X84:Z84)</f>
        <v>555813.33333333337</v>
      </c>
      <c r="AC84">
        <f>100*AA84/$AA$1402</f>
        <v>2.6163173977913519E-3</v>
      </c>
      <c r="AD84">
        <f>100*AB84/$AB$1402</f>
        <v>3.9594535269599279E-3</v>
      </c>
      <c r="AE84">
        <v>0.350255908730289</v>
      </c>
      <c r="AF84">
        <v>0.54268127853881298</v>
      </c>
      <c r="AG84">
        <v>0.26636314392089799</v>
      </c>
      <c r="AH84" s="2">
        <f>POWER(2,AG84)</f>
        <v>1.2027719631569378</v>
      </c>
      <c r="AI84" s="2"/>
      <c r="AJ84">
        <v>0.84353473057612005</v>
      </c>
      <c r="AK84" s="3" t="s">
        <v>168</v>
      </c>
      <c r="AL84" t="s">
        <v>168</v>
      </c>
      <c r="AM84">
        <v>122</v>
      </c>
      <c r="AN84" t="s">
        <v>169</v>
      </c>
    </row>
    <row r="85" spans="1:40" x14ac:dyDescent="0.25">
      <c r="A85">
        <v>25.352287292480501</v>
      </c>
      <c r="B85">
        <v>24.922296524047901</v>
      </c>
      <c r="C85">
        <v>25.873661041259801</v>
      </c>
      <c r="D85">
        <v>25.680404663085898</v>
      </c>
      <c r="E85">
        <v>25.615573883056602</v>
      </c>
      <c r="F85">
        <v>25.404056549072301</v>
      </c>
      <c r="I85">
        <v>8</v>
      </c>
      <c r="J85">
        <v>8</v>
      </c>
      <c r="K85">
        <v>8</v>
      </c>
      <c r="L85">
        <v>57.1</v>
      </c>
      <c r="M85">
        <v>57.1</v>
      </c>
      <c r="N85">
        <v>57.1</v>
      </c>
      <c r="O85">
        <v>10.959</v>
      </c>
      <c r="P85">
        <v>0</v>
      </c>
      <c r="Q85">
        <v>25.981999999999999</v>
      </c>
      <c r="R85">
        <v>339910000</v>
      </c>
      <c r="S85">
        <v>6</v>
      </c>
      <c r="T85">
        <v>28</v>
      </c>
      <c r="U85">
        <v>18011000</v>
      </c>
      <c r="V85">
        <v>16952000</v>
      </c>
      <c r="W85">
        <v>6678200</v>
      </c>
      <c r="X85">
        <v>2952800</v>
      </c>
      <c r="Y85">
        <v>3086300</v>
      </c>
      <c r="Z85">
        <v>1485400</v>
      </c>
      <c r="AA85">
        <f>AVERAGE(U85:W85)</f>
        <v>13880400</v>
      </c>
      <c r="AB85">
        <f>AVERAGE(X85:Z85)</f>
        <v>2508166.6666666665</v>
      </c>
      <c r="AC85">
        <f>100*AA85/$AA$1402</f>
        <v>1.2844446595721436E-2</v>
      </c>
      <c r="AD85">
        <f>100*AB85/$AB$1402</f>
        <v>1.7867454339352527E-2</v>
      </c>
      <c r="AE85">
        <v>0.25410748333257599</v>
      </c>
      <c r="AF85">
        <v>0.68558147512864498</v>
      </c>
      <c r="AG85">
        <v>-0.18393007914225001</v>
      </c>
      <c r="AH85" s="2">
        <f>POWER(2,AG85)</f>
        <v>0.88030167674215754</v>
      </c>
      <c r="AI85" s="2"/>
      <c r="AJ85">
        <v>-0.63990401812335196</v>
      </c>
      <c r="AK85" s="3" t="s">
        <v>170</v>
      </c>
      <c r="AL85" t="s">
        <v>170</v>
      </c>
      <c r="AM85">
        <v>123</v>
      </c>
      <c r="AN85" t="s">
        <v>171</v>
      </c>
    </row>
    <row r="86" spans="1:40" x14ac:dyDescent="0.25">
      <c r="A86">
        <v>27.545173645019499</v>
      </c>
      <c r="B86">
        <v>27.49342918396</v>
      </c>
      <c r="C86">
        <v>28.5695705413818</v>
      </c>
      <c r="D86">
        <v>27.348831176757798</v>
      </c>
      <c r="E86">
        <v>27.307825088501001</v>
      </c>
      <c r="F86">
        <v>27.037582397460898</v>
      </c>
      <c r="I86">
        <v>30</v>
      </c>
      <c r="J86">
        <v>30</v>
      </c>
      <c r="K86">
        <v>30</v>
      </c>
      <c r="L86">
        <v>33</v>
      </c>
      <c r="M86">
        <v>33</v>
      </c>
      <c r="N86">
        <v>33</v>
      </c>
      <c r="O86">
        <v>108.78</v>
      </c>
      <c r="P86">
        <v>0</v>
      </c>
      <c r="Q86">
        <v>156.52000000000001</v>
      </c>
      <c r="R86">
        <v>3821200000</v>
      </c>
      <c r="S86">
        <v>52</v>
      </c>
      <c r="T86">
        <v>162</v>
      </c>
      <c r="U86">
        <v>21707000</v>
      </c>
      <c r="V86">
        <v>21842000</v>
      </c>
      <c r="W86">
        <v>9998500</v>
      </c>
      <c r="X86">
        <v>2240900</v>
      </c>
      <c r="Y86">
        <v>2348400</v>
      </c>
      <c r="Z86">
        <v>1645400</v>
      </c>
      <c r="AA86">
        <f>AVERAGE(U86:W86)</f>
        <v>17849166.666666668</v>
      </c>
      <c r="AB86">
        <f>AVERAGE(X86:Z86)</f>
        <v>2078233.3333333333</v>
      </c>
      <c r="AC86">
        <f>100*AA86/$AA$1402</f>
        <v>1.6517007292882857E-2</v>
      </c>
      <c r="AD86">
        <f>100*AB86/$AB$1402</f>
        <v>1.4804733546356726E-2</v>
      </c>
      <c r="AE86">
        <v>0.81158154641118097</v>
      </c>
      <c r="AF86">
        <v>0.130204379562044</v>
      </c>
      <c r="AG86">
        <v>0.63797823588053504</v>
      </c>
      <c r="AH86" s="2">
        <f>POWER(2,AG86)</f>
        <v>1.556146877309613</v>
      </c>
      <c r="AI86" s="2"/>
      <c r="AJ86">
        <v>1.7538618648164399</v>
      </c>
      <c r="AK86" s="3" t="s">
        <v>172</v>
      </c>
      <c r="AL86" t="s">
        <v>172</v>
      </c>
      <c r="AM86">
        <v>124</v>
      </c>
      <c r="AN86" t="s">
        <v>173</v>
      </c>
    </row>
    <row r="87" spans="1:40" x14ac:dyDescent="0.25">
      <c r="A87">
        <v>26.178642272949201</v>
      </c>
      <c r="B87">
        <v>25.336675643920898</v>
      </c>
      <c r="C87">
        <v>25.616022109985401</v>
      </c>
      <c r="D87">
        <v>25.068416595458999</v>
      </c>
      <c r="E87">
        <v>25.076511383056602</v>
      </c>
      <c r="F87">
        <v>24.959165573120099</v>
      </c>
      <c r="G87" t="s">
        <v>36</v>
      </c>
      <c r="H87" t="s">
        <v>37</v>
      </c>
      <c r="I87">
        <v>8</v>
      </c>
      <c r="J87">
        <v>8</v>
      </c>
      <c r="K87">
        <v>8</v>
      </c>
      <c r="L87">
        <v>29.9</v>
      </c>
      <c r="M87">
        <v>29.9</v>
      </c>
      <c r="N87">
        <v>29.9</v>
      </c>
      <c r="O87">
        <v>32.267000000000003</v>
      </c>
      <c r="P87">
        <v>0</v>
      </c>
      <c r="Q87">
        <v>24.056999999999999</v>
      </c>
      <c r="R87">
        <v>358260000</v>
      </c>
      <c r="S87">
        <v>16</v>
      </c>
      <c r="T87">
        <v>26</v>
      </c>
      <c r="U87">
        <v>12079000</v>
      </c>
      <c r="V87">
        <v>6010500</v>
      </c>
      <c r="W87">
        <v>1631300</v>
      </c>
      <c r="X87">
        <v>724550</v>
      </c>
      <c r="Y87">
        <v>780420</v>
      </c>
      <c r="Z87">
        <v>418020</v>
      </c>
      <c r="AA87">
        <f>AVERAGE(U87:W87)</f>
        <v>6573600</v>
      </c>
      <c r="AB87">
        <f>AVERAGE(X87:Z87)</f>
        <v>640996.66666666663</v>
      </c>
      <c r="AC87">
        <f>100*AA87/$AA$1402</f>
        <v>6.0829842181518131E-3</v>
      </c>
      <c r="AD87">
        <f>100*AB87/$AB$1402</f>
        <v>4.5662749710986134E-3</v>
      </c>
      <c r="AE87">
        <v>1.2659024989005401</v>
      </c>
      <c r="AF87">
        <v>3.7077685950413199E-2</v>
      </c>
      <c r="AG87">
        <v>0.67574882507324197</v>
      </c>
      <c r="AH87" s="2">
        <f>POWER(2,AG87)</f>
        <v>1.5974256949688057</v>
      </c>
      <c r="AI87" s="2"/>
      <c r="AJ87">
        <v>2.6978980296395099</v>
      </c>
      <c r="AK87" s="3" t="s">
        <v>174</v>
      </c>
      <c r="AL87" t="s">
        <v>174</v>
      </c>
      <c r="AM87">
        <v>125</v>
      </c>
      <c r="AN87" t="s">
        <v>175</v>
      </c>
    </row>
    <row r="88" spans="1:40" x14ac:dyDescent="0.25">
      <c r="A88">
        <v>29.037582397460898</v>
      </c>
      <c r="B88">
        <v>28.745222091674801</v>
      </c>
      <c r="C88">
        <v>29.569026947021499</v>
      </c>
      <c r="D88">
        <v>28.478076934814499</v>
      </c>
      <c r="E88">
        <v>28.499143600463899</v>
      </c>
      <c r="F88">
        <v>28.116245269775401</v>
      </c>
      <c r="G88" t="s">
        <v>36</v>
      </c>
      <c r="H88" t="s">
        <v>37</v>
      </c>
      <c r="I88">
        <v>11</v>
      </c>
      <c r="J88">
        <v>11</v>
      </c>
      <c r="K88">
        <v>11</v>
      </c>
      <c r="L88">
        <v>41.8</v>
      </c>
      <c r="M88">
        <v>41.8</v>
      </c>
      <c r="N88">
        <v>41.8</v>
      </c>
      <c r="O88">
        <v>28.283000000000001</v>
      </c>
      <c r="P88">
        <v>0</v>
      </c>
      <c r="Q88">
        <v>63.414000000000001</v>
      </c>
      <c r="R88">
        <v>5336100000</v>
      </c>
      <c r="S88">
        <v>17</v>
      </c>
      <c r="T88">
        <v>93</v>
      </c>
      <c r="U88">
        <v>118870000</v>
      </c>
      <c r="V88">
        <v>102180000</v>
      </c>
      <c r="W88">
        <v>34942000</v>
      </c>
      <c r="X88">
        <v>6393200</v>
      </c>
      <c r="Y88">
        <v>7053200</v>
      </c>
      <c r="Z88">
        <v>4552400</v>
      </c>
      <c r="AA88">
        <f>AVERAGE(U88:W88)</f>
        <v>85330666.666666672</v>
      </c>
      <c r="AB88">
        <f>AVERAGE(X88:Z88)</f>
        <v>5999600</v>
      </c>
      <c r="AC88">
        <f>100*AA88/$AA$1402</f>
        <v>7.8962075370832774E-2</v>
      </c>
      <c r="AD88">
        <f>100*AB88/$AB$1402</f>
        <v>4.2739416195513094E-2</v>
      </c>
      <c r="AE88">
        <v>1.3004270140304099</v>
      </c>
      <c r="AF88">
        <v>3.4546075085324202E-2</v>
      </c>
      <c r="AG88">
        <v>0.75278854370117199</v>
      </c>
      <c r="AH88" s="2">
        <f>POWER(2,AG88)</f>
        <v>1.6850466630477614</v>
      </c>
      <c r="AI88" s="2"/>
      <c r="AJ88">
        <v>2.7750883555081098</v>
      </c>
      <c r="AK88" s="3" t="s">
        <v>176</v>
      </c>
      <c r="AL88" t="s">
        <v>176</v>
      </c>
      <c r="AM88">
        <v>126</v>
      </c>
      <c r="AN88" t="s">
        <v>177</v>
      </c>
    </row>
    <row r="89" spans="1:40" x14ac:dyDescent="0.25">
      <c r="A89">
        <v>23.198549270629901</v>
      </c>
      <c r="B89">
        <v>23.474817276001001</v>
      </c>
      <c r="C89">
        <v>23.292467117309599</v>
      </c>
      <c r="D89">
        <v>24.7284259796143</v>
      </c>
      <c r="E89">
        <v>24.562614440918001</v>
      </c>
      <c r="F89">
        <v>24.177900314331101</v>
      </c>
      <c r="G89" t="s">
        <v>36</v>
      </c>
      <c r="H89" t="s">
        <v>37</v>
      </c>
      <c r="I89">
        <v>4</v>
      </c>
      <c r="J89">
        <v>4</v>
      </c>
      <c r="K89">
        <v>4</v>
      </c>
      <c r="L89">
        <v>8.5</v>
      </c>
      <c r="M89">
        <v>8.5</v>
      </c>
      <c r="N89">
        <v>8.5</v>
      </c>
      <c r="O89">
        <v>58.084000000000003</v>
      </c>
      <c r="P89">
        <v>0</v>
      </c>
      <c r="Q89">
        <v>15.032999999999999</v>
      </c>
      <c r="R89">
        <v>49685000</v>
      </c>
      <c r="S89">
        <v>30</v>
      </c>
      <c r="T89">
        <v>16</v>
      </c>
      <c r="U89">
        <v>291840</v>
      </c>
      <c r="V89">
        <v>335830</v>
      </c>
      <c r="W89">
        <v>0</v>
      </c>
      <c r="X89">
        <v>231720</v>
      </c>
      <c r="Y89">
        <v>145390</v>
      </c>
      <c r="Z89">
        <v>153660</v>
      </c>
      <c r="AA89">
        <f>AVERAGE(U89:W89)</f>
        <v>209223.33333333334</v>
      </c>
      <c r="AB89">
        <f>AVERAGE(X89:Z89)</f>
        <v>176923.33333333334</v>
      </c>
      <c r="AC89">
        <f>100*AA89/$AA$1402</f>
        <v>1.936081043470523E-4</v>
      </c>
      <c r="AD89">
        <f>100*AB89/$AB$1402</f>
        <v>1.2603506863842304E-3</v>
      </c>
      <c r="AE89">
        <v>2.5171472004686102</v>
      </c>
      <c r="AF89">
        <v>1.8742857142857101E-3</v>
      </c>
      <c r="AG89">
        <v>-1.1677023569742899</v>
      </c>
      <c r="AH89" s="2">
        <f>POWER(2,AG89)</f>
        <v>0.44512969204919073</v>
      </c>
      <c r="AI89" s="2"/>
      <c r="AJ89">
        <v>-6.4119633776852503</v>
      </c>
      <c r="AK89" s="3" t="s">
        <v>178</v>
      </c>
      <c r="AL89" t="s">
        <v>178</v>
      </c>
      <c r="AM89">
        <v>127</v>
      </c>
      <c r="AN89" t="s">
        <v>179</v>
      </c>
    </row>
    <row r="90" spans="1:40" x14ac:dyDescent="0.25">
      <c r="A90">
        <v>24.938449859619102</v>
      </c>
      <c r="B90">
        <v>25.707698822021499</v>
      </c>
      <c r="C90">
        <v>23.608850479126001</v>
      </c>
      <c r="D90">
        <v>24.455507278442401</v>
      </c>
      <c r="E90">
        <v>24.4244480133057</v>
      </c>
      <c r="F90">
        <v>24.862306594848601</v>
      </c>
      <c r="I90">
        <v>5</v>
      </c>
      <c r="J90">
        <v>5</v>
      </c>
      <c r="K90">
        <v>5</v>
      </c>
      <c r="L90">
        <v>33.1</v>
      </c>
      <c r="M90">
        <v>33.1</v>
      </c>
      <c r="N90">
        <v>33.1</v>
      </c>
      <c r="O90">
        <v>16.349</v>
      </c>
      <c r="P90">
        <v>0</v>
      </c>
      <c r="Q90">
        <v>16.190999999999999</v>
      </c>
      <c r="R90">
        <v>187720000</v>
      </c>
      <c r="S90">
        <v>10</v>
      </c>
      <c r="T90">
        <v>14</v>
      </c>
      <c r="U90">
        <v>8295500</v>
      </c>
      <c r="V90">
        <v>8078600</v>
      </c>
      <c r="W90">
        <v>309190</v>
      </c>
      <c r="X90">
        <v>283870</v>
      </c>
      <c r="Y90">
        <v>488250</v>
      </c>
      <c r="Z90">
        <v>315780</v>
      </c>
      <c r="AA90">
        <f>AVERAGE(U90:W90)</f>
        <v>5561096.666666667</v>
      </c>
      <c r="AB90">
        <f>AVERAGE(X90:Z90)</f>
        <v>362633.33333333331</v>
      </c>
      <c r="AC90">
        <f>100*AA90/$AA$1402</f>
        <v>5.1460483234376892E-3</v>
      </c>
      <c r="AD90">
        <f>100*AB90/$AB$1402</f>
        <v>2.5832950462863461E-3</v>
      </c>
      <c r="AE90">
        <v>9.7288436339084697E-2</v>
      </c>
      <c r="AF90">
        <v>0.88825756400310296</v>
      </c>
      <c r="AG90">
        <v>0.17091242472330501</v>
      </c>
      <c r="AH90" s="2">
        <f>POWER(2,AG90)</f>
        <v>1.1257702469309998</v>
      </c>
      <c r="AI90" s="2"/>
      <c r="AJ90">
        <v>0.27169463181760101</v>
      </c>
      <c r="AK90" s="3" t="s">
        <v>180</v>
      </c>
      <c r="AL90" t="s">
        <v>180</v>
      </c>
      <c r="AM90">
        <v>128</v>
      </c>
      <c r="AN90" t="s">
        <v>181</v>
      </c>
    </row>
    <row r="91" spans="1:40" x14ac:dyDescent="0.25">
      <c r="A91">
        <v>25.753126144409201</v>
      </c>
      <c r="B91">
        <v>25.945096969604499</v>
      </c>
      <c r="C91">
        <v>23.789289474487301</v>
      </c>
      <c r="D91">
        <v>25.231472015380898</v>
      </c>
      <c r="E91">
        <v>25.588579177856399</v>
      </c>
      <c r="F91">
        <v>25.466346740722699</v>
      </c>
      <c r="I91">
        <v>8</v>
      </c>
      <c r="J91">
        <v>8</v>
      </c>
      <c r="K91">
        <v>8</v>
      </c>
      <c r="L91">
        <v>27.3</v>
      </c>
      <c r="M91">
        <v>27.3</v>
      </c>
      <c r="N91">
        <v>27.3</v>
      </c>
      <c r="O91">
        <v>35.156999999999996</v>
      </c>
      <c r="P91">
        <v>0</v>
      </c>
      <c r="Q91">
        <v>31.748999999999999</v>
      </c>
      <c r="R91">
        <v>392440000</v>
      </c>
      <c r="S91">
        <v>16</v>
      </c>
      <c r="T91">
        <v>16</v>
      </c>
      <c r="U91">
        <v>10878000</v>
      </c>
      <c r="V91">
        <v>9497800</v>
      </c>
      <c r="W91">
        <v>1921100</v>
      </c>
      <c r="X91">
        <v>940630</v>
      </c>
      <c r="Y91">
        <v>806490</v>
      </c>
      <c r="Z91">
        <v>483860</v>
      </c>
      <c r="AA91">
        <f>AVERAGE(U91:W91)</f>
        <v>7432300</v>
      </c>
      <c r="AB91">
        <f>AVERAGE(X91:Z91)</f>
        <v>743660</v>
      </c>
      <c r="AC91">
        <f>100*AA91/$AA$1402</f>
        <v>6.8775957777427472E-3</v>
      </c>
      <c r="AD91">
        <f>100*AB91/$AB$1402</f>
        <v>5.2976188825847167E-3</v>
      </c>
      <c r="AE91">
        <v>0.14160740691935</v>
      </c>
      <c r="AF91">
        <v>0.83253354632587895</v>
      </c>
      <c r="AG91">
        <v>-0.26629511515299598</v>
      </c>
      <c r="AH91" s="2">
        <f>POWER(2,AG91)</f>
        <v>0.83145200062328606</v>
      </c>
      <c r="AI91" s="2"/>
      <c r="AJ91">
        <v>-0.38218830008368299</v>
      </c>
      <c r="AK91" s="3" t="s">
        <v>182</v>
      </c>
      <c r="AL91" t="s">
        <v>182</v>
      </c>
      <c r="AM91">
        <v>129</v>
      </c>
      <c r="AN91" t="s">
        <v>183</v>
      </c>
    </row>
    <row r="92" spans="1:40" x14ac:dyDescent="0.25">
      <c r="A92">
        <v>24.625</v>
      </c>
      <c r="B92">
        <v>24.1476345062256</v>
      </c>
      <c r="C92">
        <v>24.8063659667969</v>
      </c>
      <c r="D92">
        <v>22.768989562988299</v>
      </c>
      <c r="E92">
        <v>22.177791595458999</v>
      </c>
      <c r="F92">
        <v>23.463760375976602</v>
      </c>
      <c r="G92" t="s">
        <v>36</v>
      </c>
      <c r="H92" t="s">
        <v>37</v>
      </c>
      <c r="I92">
        <v>5</v>
      </c>
      <c r="J92">
        <v>5</v>
      </c>
      <c r="K92">
        <v>5</v>
      </c>
      <c r="L92">
        <v>8.3000000000000007</v>
      </c>
      <c r="M92">
        <v>8.3000000000000007</v>
      </c>
      <c r="N92">
        <v>8.3000000000000007</v>
      </c>
      <c r="O92">
        <v>66.046999999999997</v>
      </c>
      <c r="P92">
        <v>0</v>
      </c>
      <c r="Q92">
        <v>6.8859000000000004</v>
      </c>
      <c r="R92">
        <v>108810000</v>
      </c>
      <c r="S92">
        <v>34</v>
      </c>
      <c r="T92">
        <v>6</v>
      </c>
      <c r="U92">
        <v>1340900</v>
      </c>
      <c r="V92">
        <v>1241400</v>
      </c>
      <c r="W92">
        <v>502790</v>
      </c>
      <c r="X92">
        <v>26801</v>
      </c>
      <c r="Y92">
        <v>42178</v>
      </c>
      <c r="Z92">
        <v>46252</v>
      </c>
      <c r="AA92">
        <f>AVERAGE(U92:W92)</f>
        <v>1028363.3333333334</v>
      </c>
      <c r="AB92">
        <f>AVERAGE(X92:Z92)</f>
        <v>38410.333333333336</v>
      </c>
      <c r="AC92">
        <f>100*AA92/$AA$1402</f>
        <v>9.5161219532564499E-4</v>
      </c>
      <c r="AD92">
        <f>100*AB92/$AB$1402</f>
        <v>2.7362411203108925E-4</v>
      </c>
      <c r="AE92">
        <v>1.8276321710607599</v>
      </c>
      <c r="AF92">
        <v>1.0070460704606999E-2</v>
      </c>
      <c r="AG92">
        <v>1.72281964619955</v>
      </c>
      <c r="AH92" s="2">
        <f>POWER(2,AG92)</f>
        <v>3.3008089684232629</v>
      </c>
      <c r="AI92" s="2"/>
      <c r="AJ92">
        <v>4.0984448685727397</v>
      </c>
      <c r="AK92" s="3" t="s">
        <v>184</v>
      </c>
      <c r="AL92" t="s">
        <v>184</v>
      </c>
      <c r="AM92">
        <v>130</v>
      </c>
      <c r="AN92" t="s">
        <v>185</v>
      </c>
    </row>
    <row r="93" spans="1:40" x14ac:dyDescent="0.25">
      <c r="A93">
        <v>28.096122741699201</v>
      </c>
      <c r="B93">
        <v>27.8543605804443</v>
      </c>
      <c r="C93">
        <v>28.951215744018601</v>
      </c>
      <c r="D93">
        <v>26.549543380737301</v>
      </c>
      <c r="E93">
        <v>26.613439559936499</v>
      </c>
      <c r="F93">
        <v>26.335569381713899</v>
      </c>
      <c r="G93" t="s">
        <v>36</v>
      </c>
      <c r="H93" t="s">
        <v>37</v>
      </c>
      <c r="I93">
        <v>9</v>
      </c>
      <c r="J93">
        <v>9</v>
      </c>
      <c r="K93">
        <v>9</v>
      </c>
      <c r="L93">
        <v>26.5</v>
      </c>
      <c r="M93">
        <v>26.5</v>
      </c>
      <c r="N93">
        <v>26.5</v>
      </c>
      <c r="O93">
        <v>41.844999999999999</v>
      </c>
      <c r="P93">
        <v>0</v>
      </c>
      <c r="Q93">
        <v>21.988</v>
      </c>
      <c r="R93">
        <v>685990000</v>
      </c>
      <c r="S93">
        <v>20</v>
      </c>
      <c r="T93">
        <v>24</v>
      </c>
      <c r="U93">
        <v>7105800</v>
      </c>
      <c r="V93">
        <v>5516400</v>
      </c>
      <c r="W93">
        <v>16053000</v>
      </c>
      <c r="X93">
        <v>169640</v>
      </c>
      <c r="Y93">
        <v>318430</v>
      </c>
      <c r="Z93">
        <v>164870</v>
      </c>
      <c r="AA93">
        <f>AVERAGE(U93:W93)</f>
        <v>9558400</v>
      </c>
      <c r="AB93">
        <f>AVERAGE(X93:Z93)</f>
        <v>217646.66666666666</v>
      </c>
      <c r="AC93">
        <f>100*AA93/$AA$1402</f>
        <v>8.8450158742214759E-3</v>
      </c>
      <c r="AD93">
        <f>100*AB93/$AB$1402</f>
        <v>1.5504519418349176E-3</v>
      </c>
      <c r="AE93">
        <v>2.20033279271837</v>
      </c>
      <c r="AF93">
        <v>3.9672131147541001E-3</v>
      </c>
      <c r="AG93">
        <v>1.8010489145914701</v>
      </c>
      <c r="AH93" s="2">
        <f>POWER(2,AG93)</f>
        <v>3.4847349165423642</v>
      </c>
      <c r="AI93" s="2"/>
      <c r="AJ93">
        <v>5.2482430722085303</v>
      </c>
      <c r="AK93" s="3" t="s">
        <v>186</v>
      </c>
      <c r="AL93" t="s">
        <v>186</v>
      </c>
      <c r="AM93">
        <v>131</v>
      </c>
      <c r="AN93" t="s">
        <v>187</v>
      </c>
    </row>
    <row r="94" spans="1:40" x14ac:dyDescent="0.25">
      <c r="A94">
        <v>25.346549987793001</v>
      </c>
      <c r="B94">
        <v>25.058788299560501</v>
      </c>
      <c r="C94">
        <v>26.1412754058838</v>
      </c>
      <c r="D94">
        <v>23.7588787078857</v>
      </c>
      <c r="E94">
        <v>24.113227844238299</v>
      </c>
      <c r="F94">
        <v>24.026903152465799</v>
      </c>
      <c r="G94" t="s">
        <v>36</v>
      </c>
      <c r="H94" t="s">
        <v>37</v>
      </c>
      <c r="I94">
        <v>9</v>
      </c>
      <c r="J94">
        <v>9</v>
      </c>
      <c r="K94">
        <v>9</v>
      </c>
      <c r="L94">
        <v>17.399999999999999</v>
      </c>
      <c r="M94">
        <v>17.399999999999999</v>
      </c>
      <c r="N94">
        <v>17.399999999999999</v>
      </c>
      <c r="O94">
        <v>59.363</v>
      </c>
      <c r="P94">
        <v>0</v>
      </c>
      <c r="Q94">
        <v>24.56</v>
      </c>
      <c r="R94">
        <v>398230000</v>
      </c>
      <c r="S94">
        <v>31</v>
      </c>
      <c r="T94">
        <v>30</v>
      </c>
      <c r="U94">
        <v>4615200</v>
      </c>
      <c r="V94">
        <v>5269800</v>
      </c>
      <c r="W94">
        <v>1396400</v>
      </c>
      <c r="X94">
        <v>243190</v>
      </c>
      <c r="Y94">
        <v>304020</v>
      </c>
      <c r="Z94">
        <v>221660</v>
      </c>
      <c r="AA94">
        <f>AVERAGE(U94:W94)</f>
        <v>3760466.6666666665</v>
      </c>
      <c r="AB94">
        <f>AVERAGE(X94:Z94)</f>
        <v>256290</v>
      </c>
      <c r="AC94">
        <f>100*AA94/$AA$1402</f>
        <v>3.4798070138461856E-3</v>
      </c>
      <c r="AD94">
        <f>100*AB94/$AB$1402</f>
        <v>1.8257358785165761E-3</v>
      </c>
      <c r="AE94">
        <v>1.98068721153481</v>
      </c>
      <c r="AF94">
        <v>6.4100946372239696E-3</v>
      </c>
      <c r="AG94">
        <v>1.54920132954916</v>
      </c>
      <c r="AH94" s="2">
        <f>POWER(2,AG94)</f>
        <v>2.9265508160337763</v>
      </c>
      <c r="AI94" s="2"/>
      <c r="AJ94">
        <v>4.5453193227311202</v>
      </c>
      <c r="AK94" s="3" t="s">
        <v>188</v>
      </c>
      <c r="AL94" t="s">
        <v>188</v>
      </c>
      <c r="AM94">
        <v>132</v>
      </c>
      <c r="AN94" t="s">
        <v>189</v>
      </c>
    </row>
    <row r="95" spans="1:40" x14ac:dyDescent="0.25">
      <c r="A95">
        <v>25.338581085205099</v>
      </c>
      <c r="B95">
        <v>25.6439723968506</v>
      </c>
      <c r="C95">
        <v>25.9960842132568</v>
      </c>
      <c r="D95">
        <v>25.439680099487301</v>
      </c>
      <c r="E95">
        <v>24.959386825561499</v>
      </c>
      <c r="F95">
        <v>24.244451522827099</v>
      </c>
      <c r="I95">
        <v>7</v>
      </c>
      <c r="J95">
        <v>7</v>
      </c>
      <c r="K95">
        <v>7</v>
      </c>
      <c r="L95">
        <v>8</v>
      </c>
      <c r="M95">
        <v>8</v>
      </c>
      <c r="N95">
        <v>8</v>
      </c>
      <c r="O95">
        <v>136.87</v>
      </c>
      <c r="P95">
        <v>0</v>
      </c>
      <c r="Q95">
        <v>17.87</v>
      </c>
      <c r="R95">
        <v>287330000</v>
      </c>
      <c r="S95">
        <v>63</v>
      </c>
      <c r="T95">
        <v>15</v>
      </c>
      <c r="U95">
        <v>1187600</v>
      </c>
      <c r="V95">
        <v>1949900</v>
      </c>
      <c r="W95">
        <v>555970</v>
      </c>
      <c r="X95">
        <v>197990</v>
      </c>
      <c r="Y95">
        <v>146430</v>
      </c>
      <c r="Z95">
        <v>77140</v>
      </c>
      <c r="AA95">
        <f>AVERAGE(U95:W95)</f>
        <v>1231156.6666666667</v>
      </c>
      <c r="AB95">
        <f>AVERAGE(X95:Z95)</f>
        <v>140520</v>
      </c>
      <c r="AC95">
        <f>100*AA95/$AA$1402</f>
        <v>1.1392701979745842E-3</v>
      </c>
      <c r="AD95">
        <f>100*AB95/$AB$1402</f>
        <v>1.0010238622230648E-3</v>
      </c>
      <c r="AE95">
        <v>0.91848676467940804</v>
      </c>
      <c r="AF95">
        <v>9.6401564537157799E-2</v>
      </c>
      <c r="AG95">
        <v>0.77837308247883996</v>
      </c>
      <c r="AH95" s="2">
        <f>POWER(2,AG95)</f>
        <v>1.7151955673279491</v>
      </c>
      <c r="AI95" s="2"/>
      <c r="AJ95">
        <v>1.9665452390893901</v>
      </c>
      <c r="AK95" s="3" t="s">
        <v>190</v>
      </c>
      <c r="AL95" t="s">
        <v>190</v>
      </c>
      <c r="AM95">
        <v>133</v>
      </c>
      <c r="AN95" t="s">
        <v>191</v>
      </c>
    </row>
    <row r="96" spans="1:40" x14ac:dyDescent="0.25">
      <c r="A96">
        <v>27.318897247314499</v>
      </c>
      <c r="B96">
        <v>27.042285919189499</v>
      </c>
      <c r="C96">
        <v>26.925128936767599</v>
      </c>
      <c r="D96">
        <v>26.459466934204102</v>
      </c>
      <c r="E96">
        <v>26.6342258453369</v>
      </c>
      <c r="F96">
        <v>26.543434143066399</v>
      </c>
      <c r="G96" t="s">
        <v>36</v>
      </c>
      <c r="H96" t="s">
        <v>37</v>
      </c>
      <c r="I96">
        <v>16</v>
      </c>
      <c r="J96">
        <v>16</v>
      </c>
      <c r="K96">
        <v>16</v>
      </c>
      <c r="L96">
        <v>39.1</v>
      </c>
      <c r="M96">
        <v>39.1</v>
      </c>
      <c r="N96">
        <v>39.1</v>
      </c>
      <c r="O96">
        <v>44.399000000000001</v>
      </c>
      <c r="P96">
        <v>0</v>
      </c>
      <c r="Q96">
        <v>78.436000000000007</v>
      </c>
      <c r="R96">
        <v>2113000000</v>
      </c>
      <c r="S96">
        <v>18</v>
      </c>
      <c r="T96">
        <v>87</v>
      </c>
      <c r="U96">
        <v>35542000</v>
      </c>
      <c r="V96">
        <v>30785000</v>
      </c>
      <c r="W96">
        <v>6696100</v>
      </c>
      <c r="X96">
        <v>2243800</v>
      </c>
      <c r="Y96">
        <v>2619500</v>
      </c>
      <c r="Z96">
        <v>1705500</v>
      </c>
      <c r="AA96">
        <f>AVERAGE(U96:W96)</f>
        <v>24341033.333333332</v>
      </c>
      <c r="AB96">
        <f>AVERAGE(X96:Z96)</f>
        <v>2189600</v>
      </c>
      <c r="AC96">
        <f>100*AA96/$AA$1402</f>
        <v>2.2524358284680218E-2</v>
      </c>
      <c r="AD96">
        <f>100*AB96/$AB$1402</f>
        <v>1.5598077488781829E-2</v>
      </c>
      <c r="AE96">
        <v>1.90580403941003</v>
      </c>
      <c r="AF96">
        <v>8.1871345029239807E-3</v>
      </c>
      <c r="AG96">
        <v>0.54972839355468806</v>
      </c>
      <c r="AH96" s="2">
        <f>POWER(2,AG96)</f>
        <v>1.4638100883704503</v>
      </c>
      <c r="AI96" s="2"/>
      <c r="AJ96">
        <v>4.3225786376544102</v>
      </c>
      <c r="AK96" s="3" t="s">
        <v>192</v>
      </c>
      <c r="AL96" t="s">
        <v>192</v>
      </c>
      <c r="AM96">
        <v>134</v>
      </c>
      <c r="AN96" t="s">
        <v>193</v>
      </c>
    </row>
    <row r="97" spans="1:40" x14ac:dyDescent="0.25">
      <c r="A97">
        <v>24.4127388000488</v>
      </c>
      <c r="B97">
        <v>23.969478607177699</v>
      </c>
      <c r="C97">
        <v>25.2684936523438</v>
      </c>
      <c r="D97">
        <v>22.7553386688232</v>
      </c>
      <c r="E97">
        <v>22.950166702270501</v>
      </c>
      <c r="F97">
        <v>22.619234085083001</v>
      </c>
      <c r="G97" t="s">
        <v>36</v>
      </c>
      <c r="H97" t="s">
        <v>37</v>
      </c>
      <c r="I97">
        <v>6</v>
      </c>
      <c r="J97">
        <v>6</v>
      </c>
      <c r="K97">
        <v>6</v>
      </c>
      <c r="L97">
        <v>11</v>
      </c>
      <c r="M97">
        <v>11</v>
      </c>
      <c r="N97">
        <v>11</v>
      </c>
      <c r="O97">
        <v>51.26</v>
      </c>
      <c r="P97">
        <v>0</v>
      </c>
      <c r="Q97">
        <v>15.805</v>
      </c>
      <c r="R97">
        <v>137030000</v>
      </c>
      <c r="S97">
        <v>27</v>
      </c>
      <c r="T97">
        <v>12</v>
      </c>
      <c r="U97">
        <v>2307500</v>
      </c>
      <c r="V97">
        <v>1595100</v>
      </c>
      <c r="W97">
        <v>954690</v>
      </c>
      <c r="X97">
        <v>100250</v>
      </c>
      <c r="Y97">
        <v>85790</v>
      </c>
      <c r="Z97">
        <v>31740</v>
      </c>
      <c r="AA97">
        <f>AVERAGE(U97:W97)</f>
        <v>1619096.6666666667</v>
      </c>
      <c r="AB97">
        <f>AVERAGE(X97:Z97)</f>
        <v>72593.333333333328</v>
      </c>
      <c r="AC97">
        <f>100*AA97/$AA$1402</f>
        <v>1.4982565825416123E-3</v>
      </c>
      <c r="AD97">
        <f>100*AB97/$AB$1402</f>
        <v>5.1713392332037916E-4</v>
      </c>
      <c r="AE97">
        <v>1.97085708952266</v>
      </c>
      <c r="AF97">
        <v>6.7375000000000004E-3</v>
      </c>
      <c r="AG97">
        <v>1.77532386779785</v>
      </c>
      <c r="AH97" s="2">
        <f>POWER(2,AG97)</f>
        <v>3.4231484724109729</v>
      </c>
      <c r="AI97" s="2"/>
      <c r="AJ97">
        <v>4.5156154433901499</v>
      </c>
      <c r="AK97" s="3" t="s">
        <v>194</v>
      </c>
      <c r="AL97" t="s">
        <v>194</v>
      </c>
      <c r="AM97">
        <v>137</v>
      </c>
      <c r="AN97" t="s">
        <v>195</v>
      </c>
    </row>
    <row r="98" spans="1:40" x14ac:dyDescent="0.25">
      <c r="A98">
        <v>25.570569992065401</v>
      </c>
      <c r="B98">
        <v>26.0107116699219</v>
      </c>
      <c r="C98">
        <v>26.220075607299801</v>
      </c>
      <c r="D98">
        <v>22.549430847168001</v>
      </c>
      <c r="E98">
        <v>22.219898223876999</v>
      </c>
      <c r="F98">
        <v>22.086248397827099</v>
      </c>
      <c r="G98" t="s">
        <v>36</v>
      </c>
      <c r="H98" t="s">
        <v>37</v>
      </c>
      <c r="I98">
        <v>2</v>
      </c>
      <c r="J98">
        <v>2</v>
      </c>
      <c r="K98">
        <v>2</v>
      </c>
      <c r="L98">
        <v>11</v>
      </c>
      <c r="M98">
        <v>11</v>
      </c>
      <c r="N98">
        <v>11</v>
      </c>
      <c r="O98">
        <v>18.396999999999998</v>
      </c>
      <c r="P98">
        <v>0</v>
      </c>
      <c r="Q98">
        <v>4.4397000000000002</v>
      </c>
      <c r="R98">
        <v>174640000</v>
      </c>
      <c r="S98">
        <v>10</v>
      </c>
      <c r="T98">
        <v>11</v>
      </c>
      <c r="U98">
        <v>7172300</v>
      </c>
      <c r="V98">
        <v>7479500</v>
      </c>
      <c r="W98">
        <v>2275300</v>
      </c>
      <c r="X98">
        <v>237660</v>
      </c>
      <c r="Y98">
        <v>193740</v>
      </c>
      <c r="Z98">
        <v>105950</v>
      </c>
      <c r="AA98">
        <f>AVERAGE(U98:W98)</f>
        <v>5642366.666666667</v>
      </c>
      <c r="AB98">
        <f>AVERAGE(X98:Z98)</f>
        <v>179116.66666666666</v>
      </c>
      <c r="AC98">
        <f>100*AA98/$AA$1402</f>
        <v>5.221252796999999E-3</v>
      </c>
      <c r="AD98">
        <f>100*AB98/$AB$1402</f>
        <v>1.275975359060546E-3</v>
      </c>
      <c r="AE98">
        <v>3.9925337838193999</v>
      </c>
      <c r="AF98">
        <v>5.9047619047618996E-3</v>
      </c>
      <c r="AG98">
        <v>3.6485932668050101</v>
      </c>
      <c r="AH98" s="2">
        <f>POWER(2,AG98)</f>
        <v>12.541111101888095</v>
      </c>
      <c r="AI98" s="2"/>
      <c r="AJ98">
        <v>15.476517176753401</v>
      </c>
      <c r="AK98" s="3" t="s">
        <v>196</v>
      </c>
      <c r="AL98" t="s">
        <v>196</v>
      </c>
      <c r="AM98">
        <v>138</v>
      </c>
      <c r="AN98" t="s">
        <v>197</v>
      </c>
    </row>
    <row r="99" spans="1:40" x14ac:dyDescent="0.25">
      <c r="A99">
        <v>23.486648559570298</v>
      </c>
      <c r="B99">
        <v>24.567090988159201</v>
      </c>
      <c r="C99">
        <v>23.836185455322301</v>
      </c>
      <c r="D99">
        <v>24.973030090331999</v>
      </c>
      <c r="E99">
        <v>24.855003356933601</v>
      </c>
      <c r="F99">
        <v>24.551334381103501</v>
      </c>
      <c r="I99">
        <v>12</v>
      </c>
      <c r="J99">
        <v>12</v>
      </c>
      <c r="K99">
        <v>12</v>
      </c>
      <c r="L99">
        <v>18.899999999999999</v>
      </c>
      <c r="M99">
        <v>18.899999999999999</v>
      </c>
      <c r="N99">
        <v>18.899999999999999</v>
      </c>
      <c r="O99">
        <v>76.275999999999996</v>
      </c>
      <c r="P99">
        <v>0</v>
      </c>
      <c r="Q99">
        <v>24.634</v>
      </c>
      <c r="R99">
        <v>140640000</v>
      </c>
      <c r="S99">
        <v>35</v>
      </c>
      <c r="T99">
        <v>19</v>
      </c>
      <c r="U99">
        <v>1365800</v>
      </c>
      <c r="V99">
        <v>1608100</v>
      </c>
      <c r="W99">
        <v>105900</v>
      </c>
      <c r="X99">
        <v>324660</v>
      </c>
      <c r="Y99">
        <v>366360</v>
      </c>
      <c r="Z99">
        <v>215170</v>
      </c>
      <c r="AA99">
        <f>AVERAGE(U99:W99)</f>
        <v>1026600</v>
      </c>
      <c r="AB99">
        <f>AVERAGE(X99:Z99)</f>
        <v>302063.33333333331</v>
      </c>
      <c r="AC99">
        <f>100*AA99/$AA$1402</f>
        <v>9.4998046707354445E-4</v>
      </c>
      <c r="AD99">
        <f>100*AB99/$AB$1402</f>
        <v>2.1518118742478391E-3</v>
      </c>
      <c r="AE99">
        <v>1.1404318704073499</v>
      </c>
      <c r="AF99">
        <v>5.30271903323263E-2</v>
      </c>
      <c r="AG99">
        <v>-0.82981427510579298</v>
      </c>
      <c r="AH99" s="2">
        <f>POWER(2,AG99)</f>
        <v>0.56260166403171374</v>
      </c>
      <c r="AI99" s="2"/>
      <c r="AJ99">
        <v>-2.4249900066993</v>
      </c>
      <c r="AK99" s="3" t="s">
        <v>198</v>
      </c>
      <c r="AL99" t="s">
        <v>198</v>
      </c>
      <c r="AM99">
        <v>139</v>
      </c>
      <c r="AN99" t="s">
        <v>199</v>
      </c>
    </row>
    <row r="100" spans="1:40" x14ac:dyDescent="0.25">
      <c r="A100">
        <v>29.310686111450199</v>
      </c>
      <c r="B100">
        <v>29.1328830718994</v>
      </c>
      <c r="C100">
        <v>28.815128326416001</v>
      </c>
      <c r="D100">
        <v>28.086994171142599</v>
      </c>
      <c r="E100">
        <v>27.789735794067401</v>
      </c>
      <c r="F100">
        <v>28.174409866333001</v>
      </c>
      <c r="G100" t="s">
        <v>36</v>
      </c>
      <c r="H100" t="s">
        <v>37</v>
      </c>
      <c r="I100">
        <v>12</v>
      </c>
      <c r="J100">
        <v>12</v>
      </c>
      <c r="K100">
        <v>12</v>
      </c>
      <c r="L100">
        <v>67.900000000000006</v>
      </c>
      <c r="M100">
        <v>67.900000000000006</v>
      </c>
      <c r="N100">
        <v>67.900000000000006</v>
      </c>
      <c r="O100">
        <v>21.317</v>
      </c>
      <c r="P100">
        <v>0</v>
      </c>
      <c r="Q100">
        <v>124.13</v>
      </c>
      <c r="R100">
        <v>8225400000</v>
      </c>
      <c r="S100">
        <v>13</v>
      </c>
      <c r="T100">
        <v>145</v>
      </c>
      <c r="U100">
        <v>206480000</v>
      </c>
      <c r="V100">
        <v>204650000</v>
      </c>
      <c r="W100">
        <v>26029000</v>
      </c>
      <c r="X100">
        <v>8497800</v>
      </c>
      <c r="Y100">
        <v>8738200</v>
      </c>
      <c r="Z100">
        <v>7576500</v>
      </c>
      <c r="AA100">
        <f>AVERAGE(U100:W100)</f>
        <v>145719666.66666666</v>
      </c>
      <c r="AB100">
        <f>AVERAGE(X100:Z100)</f>
        <v>8270833.333333333</v>
      </c>
      <c r="AC100">
        <f>100*AA100/$AA$1402</f>
        <v>0.13484398694895888</v>
      </c>
      <c r="AD100">
        <f>100*AB100/$AB$1402</f>
        <v>5.8919025954572997E-2</v>
      </c>
      <c r="AE100">
        <v>2.3436679536482599</v>
      </c>
      <c r="AF100">
        <v>3.09178743961353E-3</v>
      </c>
      <c r="AG100">
        <v>1.0691858927408799</v>
      </c>
      <c r="AH100" s="2">
        <f>POWER(2,AG100)</f>
        <v>2.0982489992755906</v>
      </c>
      <c r="AI100" s="2"/>
      <c r="AJ100">
        <v>5.7510376493553901</v>
      </c>
      <c r="AK100" s="3" t="s">
        <v>200</v>
      </c>
      <c r="AL100" t="s">
        <v>200</v>
      </c>
      <c r="AM100">
        <v>141</v>
      </c>
      <c r="AN100" t="s">
        <v>201</v>
      </c>
    </row>
    <row r="101" spans="1:40" x14ac:dyDescent="0.25">
      <c r="A101">
        <v>29.933820724487301</v>
      </c>
      <c r="B101">
        <v>30.048952102661101</v>
      </c>
      <c r="C101">
        <v>30.0015544891357</v>
      </c>
      <c r="D101">
        <v>29.020938873291001</v>
      </c>
      <c r="E101">
        <v>29.087551116943398</v>
      </c>
      <c r="F101">
        <v>28.8853569030762</v>
      </c>
      <c r="G101" t="s">
        <v>36</v>
      </c>
      <c r="H101" t="s">
        <v>37</v>
      </c>
      <c r="I101">
        <v>21</v>
      </c>
      <c r="J101">
        <v>21</v>
      </c>
      <c r="K101">
        <v>21</v>
      </c>
      <c r="L101">
        <v>36.799999999999997</v>
      </c>
      <c r="M101">
        <v>36.799999999999997</v>
      </c>
      <c r="N101">
        <v>36.799999999999997</v>
      </c>
      <c r="O101">
        <v>63.374000000000002</v>
      </c>
      <c r="P101">
        <v>0</v>
      </c>
      <c r="Q101">
        <v>176.78</v>
      </c>
      <c r="R101">
        <v>13912000000</v>
      </c>
      <c r="S101">
        <v>27</v>
      </c>
      <c r="T101">
        <v>248</v>
      </c>
      <c r="U101">
        <v>182240000</v>
      </c>
      <c r="V101">
        <v>175790000</v>
      </c>
      <c r="W101">
        <v>48094000</v>
      </c>
      <c r="X101">
        <v>7908900</v>
      </c>
      <c r="Y101">
        <v>8112900</v>
      </c>
      <c r="Z101">
        <v>5546900</v>
      </c>
      <c r="AA101">
        <f>AVERAGE(U101:W101)</f>
        <v>135374666.66666666</v>
      </c>
      <c r="AB101">
        <f>AVERAGE(X101:Z101)</f>
        <v>7189566.666666667</v>
      </c>
      <c r="AC101">
        <f>100*AA101/$AA$1402</f>
        <v>0.12527107838488738</v>
      </c>
      <c r="AD101">
        <f>100*AB101/$AB$1402</f>
        <v>5.1216394764993407E-2</v>
      </c>
      <c r="AE101">
        <v>3.8939131508848401</v>
      </c>
      <c r="AF101">
        <v>4.96E-3</v>
      </c>
      <c r="AG101">
        <v>0.99682680765787901</v>
      </c>
      <c r="AH101" s="2">
        <f>POWER(2,AG101)</f>
        <v>1.9956058555577483</v>
      </c>
      <c r="AI101" s="2"/>
      <c r="AJ101">
        <v>14.610168360456701</v>
      </c>
      <c r="AK101" s="3" t="s">
        <v>202</v>
      </c>
      <c r="AL101" t="s">
        <v>202</v>
      </c>
      <c r="AM101">
        <v>142</v>
      </c>
      <c r="AN101" t="s">
        <v>203</v>
      </c>
    </row>
    <row r="102" spans="1:40" x14ac:dyDescent="0.25">
      <c r="A102">
        <v>27.647325515747099</v>
      </c>
      <c r="B102">
        <v>27.478694915771499</v>
      </c>
      <c r="C102">
        <v>28.1021938323975</v>
      </c>
      <c r="D102">
        <v>26.2723083496094</v>
      </c>
      <c r="E102">
        <v>26.337287902831999</v>
      </c>
      <c r="F102">
        <v>26.500238418579102</v>
      </c>
      <c r="G102" t="s">
        <v>36</v>
      </c>
      <c r="H102" t="s">
        <v>37</v>
      </c>
      <c r="I102">
        <v>13</v>
      </c>
      <c r="J102">
        <v>13</v>
      </c>
      <c r="K102">
        <v>13</v>
      </c>
      <c r="L102">
        <v>28.3</v>
      </c>
      <c r="M102">
        <v>28.3</v>
      </c>
      <c r="N102">
        <v>28.3</v>
      </c>
      <c r="O102">
        <v>48.639000000000003</v>
      </c>
      <c r="P102">
        <v>0</v>
      </c>
      <c r="Q102">
        <v>107.55</v>
      </c>
      <c r="R102">
        <v>1883500000</v>
      </c>
      <c r="S102">
        <v>16</v>
      </c>
      <c r="T102">
        <v>56</v>
      </c>
      <c r="U102">
        <v>35626000</v>
      </c>
      <c r="V102">
        <v>38541000</v>
      </c>
      <c r="W102">
        <v>8425100</v>
      </c>
      <c r="X102">
        <v>1743500</v>
      </c>
      <c r="Y102">
        <v>1905300</v>
      </c>
      <c r="Z102">
        <v>1293600</v>
      </c>
      <c r="AA102">
        <f>AVERAGE(U102:W102)</f>
        <v>27530700</v>
      </c>
      <c r="AB102">
        <f>AVERAGE(X102:Z102)</f>
        <v>1647466.6666666667</v>
      </c>
      <c r="AC102">
        <f>100*AA102/$AA$1402</f>
        <v>2.5475966535029836E-2</v>
      </c>
      <c r="AD102">
        <f>100*AB102/$AB$1402</f>
        <v>1.1736076327572056E-2</v>
      </c>
      <c r="AE102">
        <v>2.6422393806600701</v>
      </c>
      <c r="AF102">
        <v>1.5827338129496399E-3</v>
      </c>
      <c r="AG102">
        <v>1.3727931976318399</v>
      </c>
      <c r="AH102" s="2">
        <f>POWER(2,AG102)</f>
        <v>2.5897147497912423</v>
      </c>
      <c r="AI102" s="2"/>
      <c r="AJ102">
        <v>6.9276677456778701</v>
      </c>
      <c r="AK102" s="3" t="s">
        <v>204</v>
      </c>
      <c r="AL102" t="s">
        <v>204</v>
      </c>
      <c r="AM102">
        <v>143</v>
      </c>
      <c r="AN102" t="s">
        <v>205</v>
      </c>
    </row>
    <row r="103" spans="1:40" x14ac:dyDescent="0.25">
      <c r="A103">
        <v>29.864801406860401</v>
      </c>
      <c r="B103">
        <v>29.681856155395501</v>
      </c>
      <c r="C103">
        <v>29.242704391479499</v>
      </c>
      <c r="D103">
        <v>30.0484313964844</v>
      </c>
      <c r="E103">
        <v>30.028810501098601</v>
      </c>
      <c r="F103">
        <v>29.831121444702099</v>
      </c>
      <c r="I103">
        <v>6</v>
      </c>
      <c r="J103">
        <v>6</v>
      </c>
      <c r="K103">
        <v>6</v>
      </c>
      <c r="L103">
        <v>46.2</v>
      </c>
      <c r="M103">
        <v>46.2</v>
      </c>
      <c r="N103">
        <v>46.2</v>
      </c>
      <c r="O103">
        <v>15.685</v>
      </c>
      <c r="P103">
        <v>0</v>
      </c>
      <c r="Q103">
        <v>72.311999999999998</v>
      </c>
      <c r="R103">
        <v>5548700000</v>
      </c>
      <c r="S103">
        <v>9</v>
      </c>
      <c r="T103">
        <v>51</v>
      </c>
      <c r="U103">
        <v>219420000</v>
      </c>
      <c r="V103">
        <v>219470000</v>
      </c>
      <c r="W103">
        <v>42207000</v>
      </c>
      <c r="X103">
        <v>13562000</v>
      </c>
      <c r="Y103">
        <v>23602000</v>
      </c>
      <c r="Z103">
        <v>18901000</v>
      </c>
      <c r="AA103">
        <f>AVERAGE(U103:W103)</f>
        <v>160365666.66666666</v>
      </c>
      <c r="AB103">
        <f>AVERAGE(X103:Z103)</f>
        <v>18688333.333333332</v>
      </c>
      <c r="AC103">
        <f>100*AA103/$AA$1402</f>
        <v>0.1483968935540233</v>
      </c>
      <c r="AD103">
        <f>100*AB103/$AB$1402</f>
        <v>0.13313028474128505</v>
      </c>
      <c r="AE103">
        <v>0.88096655457296802</v>
      </c>
      <c r="AF103">
        <v>0.108434227330779</v>
      </c>
      <c r="AG103">
        <v>-0.37300046284993699</v>
      </c>
      <c r="AH103" s="2">
        <f>POWER(2,AG103)</f>
        <v>0.77217488536018242</v>
      </c>
      <c r="AI103" s="2"/>
      <c r="AJ103">
        <v>-1.89143393850459</v>
      </c>
      <c r="AK103" s="3" t="s">
        <v>206</v>
      </c>
      <c r="AL103" t="s">
        <v>206</v>
      </c>
      <c r="AM103">
        <v>144</v>
      </c>
      <c r="AN103" t="s">
        <v>207</v>
      </c>
    </row>
    <row r="104" spans="1:40" x14ac:dyDescent="0.25">
      <c r="A104">
        <v>26.069297790527301</v>
      </c>
      <c r="B104">
        <v>25.8680419921875</v>
      </c>
      <c r="C104">
        <v>24.851146697998001</v>
      </c>
      <c r="D104">
        <v>25.390344619751001</v>
      </c>
      <c r="E104">
        <v>25.428829193115199</v>
      </c>
      <c r="F104">
        <v>25.3456020355225</v>
      </c>
      <c r="I104">
        <v>5</v>
      </c>
      <c r="J104">
        <v>5</v>
      </c>
      <c r="K104">
        <v>5</v>
      </c>
      <c r="L104">
        <v>16</v>
      </c>
      <c r="M104">
        <v>16</v>
      </c>
      <c r="N104">
        <v>16</v>
      </c>
      <c r="O104">
        <v>36.35</v>
      </c>
      <c r="P104">
        <v>0</v>
      </c>
      <c r="Q104">
        <v>15.176</v>
      </c>
      <c r="R104">
        <v>308980000</v>
      </c>
      <c r="S104">
        <v>18</v>
      </c>
      <c r="T104">
        <v>21</v>
      </c>
      <c r="U104">
        <v>5587800</v>
      </c>
      <c r="V104">
        <v>8731700</v>
      </c>
      <c r="W104">
        <v>890520</v>
      </c>
      <c r="X104">
        <v>416390</v>
      </c>
      <c r="Y104">
        <v>475590</v>
      </c>
      <c r="Z104">
        <v>366490</v>
      </c>
      <c r="AA104">
        <f>AVERAGE(U104:W104)</f>
        <v>5070006.666666667</v>
      </c>
      <c r="AB104">
        <f>AVERAGE(X104:Z104)</f>
        <v>419490</v>
      </c>
      <c r="AC104">
        <f>100*AA104/$AA$1402</f>
        <v>4.6916104629514746E-3</v>
      </c>
      <c r="AD104">
        <f>100*AB104/$AB$1402</f>
        <v>2.9883255050096318E-3</v>
      </c>
      <c r="AE104">
        <v>0.213690163478333</v>
      </c>
      <c r="AF104">
        <v>0.74063052543786501</v>
      </c>
      <c r="AG104">
        <v>0.20790354410807099</v>
      </c>
      <c r="AH104" s="2">
        <f>POWER(2,AG104)</f>
        <v>1.1550085602601365</v>
      </c>
      <c r="AI104" s="2"/>
      <c r="AJ104">
        <v>0.55033367652910603</v>
      </c>
      <c r="AK104" s="3" t="s">
        <v>208</v>
      </c>
      <c r="AL104" t="s">
        <v>208</v>
      </c>
      <c r="AM104">
        <v>146</v>
      </c>
      <c r="AN104" t="s">
        <v>209</v>
      </c>
    </row>
    <row r="105" spans="1:40" x14ac:dyDescent="0.25">
      <c r="A105">
        <v>25.238451004028299</v>
      </c>
      <c r="B105">
        <v>25.678176879882798</v>
      </c>
      <c r="C105">
        <v>25.954025268554702</v>
      </c>
      <c r="D105">
        <v>23.645593643188501</v>
      </c>
      <c r="E105">
        <v>23.478155136108398</v>
      </c>
      <c r="F105">
        <v>23.705247879028299</v>
      </c>
      <c r="G105" t="s">
        <v>36</v>
      </c>
      <c r="H105" t="s">
        <v>37</v>
      </c>
      <c r="I105">
        <v>4</v>
      </c>
      <c r="J105">
        <v>4</v>
      </c>
      <c r="K105">
        <v>4</v>
      </c>
      <c r="L105">
        <v>25.6</v>
      </c>
      <c r="M105">
        <v>25.6</v>
      </c>
      <c r="N105">
        <v>25.6</v>
      </c>
      <c r="O105">
        <v>16.84</v>
      </c>
      <c r="P105">
        <v>0</v>
      </c>
      <c r="Q105">
        <v>10.714</v>
      </c>
      <c r="R105">
        <v>160450000</v>
      </c>
      <c r="S105">
        <v>11</v>
      </c>
      <c r="T105">
        <v>9</v>
      </c>
      <c r="U105">
        <v>5835300</v>
      </c>
      <c r="V105">
        <v>6187900</v>
      </c>
      <c r="W105">
        <v>1559500</v>
      </c>
      <c r="X105">
        <v>433160</v>
      </c>
      <c r="Y105">
        <v>396080</v>
      </c>
      <c r="Z105">
        <v>174630</v>
      </c>
      <c r="AA105">
        <f>AVERAGE(U105:W105)</f>
        <v>4527566.666666667</v>
      </c>
      <c r="AB105">
        <f>AVERAGE(X105:Z105)</f>
        <v>334623.33333333331</v>
      </c>
      <c r="AC105">
        <f>100*AA105/$AA$1402</f>
        <v>4.1896550717968155E-3</v>
      </c>
      <c r="AD105">
        <f>100*AB105/$AB$1402</f>
        <v>2.3837599026707182E-3</v>
      </c>
      <c r="AE105">
        <v>3.1083762314103498</v>
      </c>
      <c r="AF105">
        <v>1.6315789473684201E-3</v>
      </c>
      <c r="AG105">
        <v>2.0138854980468799</v>
      </c>
      <c r="AH105" s="2">
        <f>POWER(2,AG105)</f>
        <v>4.0386846405700298</v>
      </c>
      <c r="AI105" s="2"/>
      <c r="AJ105">
        <v>9.1885622858353297</v>
      </c>
      <c r="AK105" s="3" t="s">
        <v>210</v>
      </c>
      <c r="AL105" t="s">
        <v>210</v>
      </c>
      <c r="AM105">
        <v>147</v>
      </c>
      <c r="AN105" t="s">
        <v>211</v>
      </c>
    </row>
    <row r="106" spans="1:40" x14ac:dyDescent="0.25">
      <c r="A106">
        <v>27.295965194702099</v>
      </c>
      <c r="B106">
        <v>25.4088249206543</v>
      </c>
      <c r="C106">
        <v>26.920707702636701</v>
      </c>
      <c r="D106">
        <v>25.317033767700199</v>
      </c>
      <c r="E106">
        <v>25.631507873535199</v>
      </c>
      <c r="F106">
        <v>25.0418491363525</v>
      </c>
      <c r="I106">
        <v>4</v>
      </c>
      <c r="J106">
        <v>4</v>
      </c>
      <c r="K106">
        <v>4</v>
      </c>
      <c r="L106">
        <v>15.3</v>
      </c>
      <c r="M106">
        <v>15.3</v>
      </c>
      <c r="N106">
        <v>15.3</v>
      </c>
      <c r="O106">
        <v>21.722999999999999</v>
      </c>
      <c r="P106">
        <v>0</v>
      </c>
      <c r="Q106">
        <v>10.367000000000001</v>
      </c>
      <c r="R106">
        <v>455130000</v>
      </c>
      <c r="S106">
        <v>8</v>
      </c>
      <c r="T106">
        <v>14</v>
      </c>
      <c r="U106">
        <v>26493000</v>
      </c>
      <c r="V106">
        <v>20486000</v>
      </c>
      <c r="W106">
        <v>7066400</v>
      </c>
      <c r="X106">
        <v>887870</v>
      </c>
      <c r="Y106">
        <v>896850</v>
      </c>
      <c r="Z106">
        <v>483650</v>
      </c>
      <c r="AA106">
        <f>AVERAGE(U106:W106)</f>
        <v>18015133.333333332</v>
      </c>
      <c r="AB106">
        <f>AVERAGE(X106:Z106)</f>
        <v>756123.33333333337</v>
      </c>
      <c r="AC106">
        <f>100*AA106/$AA$1402</f>
        <v>1.6670587159937831E-2</v>
      </c>
      <c r="AD106">
        <f>100*AB106/$AB$1402</f>
        <v>5.3864040666831148E-3</v>
      </c>
      <c r="AE106">
        <v>0.94244435678166905</v>
      </c>
      <c r="AF106">
        <v>9.1429333333333307E-2</v>
      </c>
      <c r="AG106">
        <v>1.21170234680176</v>
      </c>
      <c r="AH106" s="2">
        <f>POWER(2,AG106)</f>
        <v>2.3161077095963258</v>
      </c>
      <c r="AI106" s="2"/>
      <c r="AJ106">
        <v>2.0148106220992599</v>
      </c>
      <c r="AK106" s="3" t="s">
        <v>212</v>
      </c>
      <c r="AL106" t="s">
        <v>212</v>
      </c>
      <c r="AM106">
        <v>148</v>
      </c>
      <c r="AN106" t="s">
        <v>213</v>
      </c>
    </row>
    <row r="107" spans="1:40" x14ac:dyDescent="0.25">
      <c r="A107">
        <v>28.8907871246338</v>
      </c>
      <c r="B107">
        <v>29.187990188598601</v>
      </c>
      <c r="C107">
        <v>29.4855251312256</v>
      </c>
      <c r="D107">
        <v>28.991264343261701</v>
      </c>
      <c r="E107">
        <v>28.7945156097412</v>
      </c>
      <c r="F107">
        <v>28.515966415405298</v>
      </c>
      <c r="I107">
        <v>9</v>
      </c>
      <c r="J107">
        <v>9</v>
      </c>
      <c r="K107">
        <v>9</v>
      </c>
      <c r="L107">
        <v>91.7</v>
      </c>
      <c r="M107">
        <v>91.7</v>
      </c>
      <c r="N107">
        <v>91.7</v>
      </c>
      <c r="O107">
        <v>13.272</v>
      </c>
      <c r="P107">
        <v>0</v>
      </c>
      <c r="Q107">
        <v>57.645000000000003</v>
      </c>
      <c r="R107">
        <v>4737900000</v>
      </c>
      <c r="S107">
        <v>7</v>
      </c>
      <c r="T107">
        <v>122</v>
      </c>
      <c r="U107">
        <v>215870000</v>
      </c>
      <c r="V107">
        <v>256990000</v>
      </c>
      <c r="W107">
        <v>88071000</v>
      </c>
      <c r="X107">
        <v>22149000</v>
      </c>
      <c r="Y107">
        <v>20850000</v>
      </c>
      <c r="Z107">
        <v>13627000</v>
      </c>
      <c r="AA107">
        <f>AVERAGE(U107:W107)</f>
        <v>186977000</v>
      </c>
      <c r="AB107">
        <f>AVERAGE(X107:Z107)</f>
        <v>18875333.333333332</v>
      </c>
      <c r="AC107">
        <f>100*AA107/$AA$1402</f>
        <v>0.17302210967466405</v>
      </c>
      <c r="AD107">
        <f>100*AB107/$AB$1402</f>
        <v>0.13446241868830835</v>
      </c>
      <c r="AE107">
        <v>0.89088399601972101</v>
      </c>
      <c r="AF107">
        <v>0.105882051282051</v>
      </c>
      <c r="AG107">
        <v>0.42085202534993399</v>
      </c>
      <c r="AH107" s="2">
        <f>POWER(2,AG107)</f>
        <v>1.3387179400315901</v>
      </c>
      <c r="AI107" s="2"/>
      <c r="AJ107">
        <v>1.9112338085012801</v>
      </c>
      <c r="AK107" s="3" t="s">
        <v>214</v>
      </c>
      <c r="AL107" t="s">
        <v>214</v>
      </c>
      <c r="AM107">
        <v>149</v>
      </c>
      <c r="AN107" t="s">
        <v>215</v>
      </c>
    </row>
    <row r="108" spans="1:40" x14ac:dyDescent="0.25">
      <c r="A108">
        <v>28.390466690063501</v>
      </c>
      <c r="B108">
        <v>28.3105564117432</v>
      </c>
      <c r="C108">
        <v>28.630168914794901</v>
      </c>
      <c r="D108">
        <v>28.081569671630898</v>
      </c>
      <c r="E108">
        <v>28.154701232910199</v>
      </c>
      <c r="F108">
        <v>27.897987365722699</v>
      </c>
      <c r="G108" t="s">
        <v>36</v>
      </c>
      <c r="H108" t="s">
        <v>37</v>
      </c>
      <c r="I108">
        <v>24</v>
      </c>
      <c r="J108">
        <v>24</v>
      </c>
      <c r="K108">
        <v>24</v>
      </c>
      <c r="L108">
        <v>42</v>
      </c>
      <c r="M108">
        <v>42</v>
      </c>
      <c r="N108">
        <v>42</v>
      </c>
      <c r="O108">
        <v>72.510999999999996</v>
      </c>
      <c r="P108">
        <v>0</v>
      </c>
      <c r="Q108">
        <v>275.45999999999998</v>
      </c>
      <c r="R108">
        <v>7463800000</v>
      </c>
      <c r="S108">
        <v>34</v>
      </c>
      <c r="T108">
        <v>228</v>
      </c>
      <c r="U108">
        <v>66809000</v>
      </c>
      <c r="V108">
        <v>69312000</v>
      </c>
      <c r="W108">
        <v>13769000</v>
      </c>
      <c r="X108">
        <v>5474100</v>
      </c>
      <c r="Y108">
        <v>6539400</v>
      </c>
      <c r="Z108">
        <v>4560500</v>
      </c>
      <c r="AA108">
        <f>AVERAGE(U108:W108)</f>
        <v>49963333.333333336</v>
      </c>
      <c r="AB108">
        <f>AVERAGE(X108:Z108)</f>
        <v>5524666.666666667</v>
      </c>
      <c r="AC108">
        <f>100*AA108/$AA$1402</f>
        <v>4.6234356844487824E-2</v>
      </c>
      <c r="AD108">
        <f>100*AB108/$AB$1402</f>
        <v>3.9356128409918111E-2</v>
      </c>
      <c r="AE108">
        <v>1.5042019815571499</v>
      </c>
      <c r="AF108">
        <v>1.69076305220884E-2</v>
      </c>
      <c r="AG108">
        <v>0.39897791544596101</v>
      </c>
      <c r="AH108" s="2">
        <f>POWER(2,AG108)</f>
        <v>1.3185734298183887</v>
      </c>
      <c r="AI108" s="2"/>
      <c r="AJ108">
        <v>3.2519391300284601</v>
      </c>
      <c r="AK108" s="3" t="s">
        <v>216</v>
      </c>
      <c r="AL108" t="s">
        <v>216</v>
      </c>
      <c r="AM108">
        <v>150</v>
      </c>
      <c r="AN108" t="s">
        <v>217</v>
      </c>
    </row>
    <row r="109" spans="1:40" x14ac:dyDescent="0.25">
      <c r="A109">
        <v>28.389482498168899</v>
      </c>
      <c r="B109">
        <v>28.365653991699201</v>
      </c>
      <c r="C109">
        <v>29.022527694702099</v>
      </c>
      <c r="D109">
        <v>27.931230545043899</v>
      </c>
      <c r="E109">
        <v>28.037111282348601</v>
      </c>
      <c r="F109">
        <v>28.093254089355501</v>
      </c>
      <c r="G109" t="s">
        <v>36</v>
      </c>
      <c r="H109" t="s">
        <v>37</v>
      </c>
      <c r="I109">
        <v>9</v>
      </c>
      <c r="J109">
        <v>9</v>
      </c>
      <c r="K109">
        <v>9</v>
      </c>
      <c r="L109">
        <v>23</v>
      </c>
      <c r="M109">
        <v>23</v>
      </c>
      <c r="N109">
        <v>23</v>
      </c>
      <c r="O109">
        <v>40.798999999999999</v>
      </c>
      <c r="P109">
        <v>0</v>
      </c>
      <c r="Q109">
        <v>59.774999999999999</v>
      </c>
      <c r="R109">
        <v>3662100000</v>
      </c>
      <c r="S109">
        <v>13</v>
      </c>
      <c r="T109">
        <v>87</v>
      </c>
      <c r="U109">
        <v>115030000</v>
      </c>
      <c r="V109">
        <v>84040000</v>
      </c>
      <c r="W109">
        <v>29424000</v>
      </c>
      <c r="X109">
        <v>7932100</v>
      </c>
      <c r="Y109">
        <v>8793100</v>
      </c>
      <c r="Z109">
        <v>7605000</v>
      </c>
      <c r="AA109">
        <f>AVERAGE(U109:W109)</f>
        <v>76164666.666666672</v>
      </c>
      <c r="AB109">
        <f>AVERAGE(X109:Z109)</f>
        <v>8110066.666666667</v>
      </c>
      <c r="AC109">
        <f>100*AA109/$AA$1402</f>
        <v>7.0480173012371736E-2</v>
      </c>
      <c r="AD109">
        <f>100*AB109/$AB$1402</f>
        <v>5.7773770691383466E-2</v>
      </c>
      <c r="AE109">
        <v>1.2200419908156901</v>
      </c>
      <c r="AF109">
        <v>4.2394863563402899E-2</v>
      </c>
      <c r="AG109">
        <v>0.57202275594075802</v>
      </c>
      <c r="AH109" s="2">
        <f>POWER(2,AG109)</f>
        <v>1.4866064328107218</v>
      </c>
      <c r="AI109" s="2"/>
      <c r="AJ109">
        <v>2.5968096535762402</v>
      </c>
      <c r="AK109" s="3" t="s">
        <v>218</v>
      </c>
      <c r="AL109" t="s">
        <v>218</v>
      </c>
      <c r="AM109">
        <v>151</v>
      </c>
      <c r="AN109" t="s">
        <v>219</v>
      </c>
    </row>
    <row r="110" spans="1:40" x14ac:dyDescent="0.25">
      <c r="A110">
        <v>29.869928359985401</v>
      </c>
      <c r="B110">
        <v>30.1116027832031</v>
      </c>
      <c r="C110">
        <v>31.2203769683838</v>
      </c>
      <c r="D110">
        <v>29.456638336181602</v>
      </c>
      <c r="E110">
        <v>29.4154243469238</v>
      </c>
      <c r="F110">
        <v>29.911279678344702</v>
      </c>
      <c r="I110">
        <v>3</v>
      </c>
      <c r="J110">
        <v>3</v>
      </c>
      <c r="K110">
        <v>3</v>
      </c>
      <c r="L110">
        <v>17.3</v>
      </c>
      <c r="M110">
        <v>17.3</v>
      </c>
      <c r="N110">
        <v>17.3</v>
      </c>
      <c r="O110">
        <v>19.303000000000001</v>
      </c>
      <c r="P110">
        <v>0</v>
      </c>
      <c r="Q110">
        <v>24.684999999999999</v>
      </c>
      <c r="R110">
        <v>5916400000</v>
      </c>
      <c r="S110">
        <v>7</v>
      </c>
      <c r="T110">
        <v>67</v>
      </c>
      <c r="U110">
        <v>276220000</v>
      </c>
      <c r="V110">
        <v>308070000</v>
      </c>
      <c r="W110">
        <v>139630000</v>
      </c>
      <c r="X110">
        <v>21651000</v>
      </c>
      <c r="Y110">
        <v>22928000</v>
      </c>
      <c r="Z110">
        <v>17215000</v>
      </c>
      <c r="AA110">
        <f>AVERAGE(U110:W110)</f>
        <v>241306666.66666666</v>
      </c>
      <c r="AB110">
        <f>AVERAGE(X110:Z110)</f>
        <v>20598000</v>
      </c>
      <c r="AC110">
        <f>100*AA110/$AA$1402</f>
        <v>0.22329692178838892</v>
      </c>
      <c r="AD110">
        <f>100*AB110/$AB$1402</f>
        <v>0.14673419807906837</v>
      </c>
      <c r="AE110">
        <v>0.84065902726514297</v>
      </c>
      <c r="AF110">
        <v>0.120044389642417</v>
      </c>
      <c r="AG110">
        <v>0.80618858337402299</v>
      </c>
      <c r="AH110" s="2">
        <f>POWER(2,AG110)</f>
        <v>1.7485857940827521</v>
      </c>
      <c r="AI110" s="2"/>
      <c r="AJ110">
        <v>1.8113248845029799</v>
      </c>
      <c r="AK110" s="3" t="s">
        <v>220</v>
      </c>
      <c r="AL110" t="s">
        <v>220</v>
      </c>
      <c r="AM110">
        <v>152</v>
      </c>
      <c r="AN110" t="s">
        <v>221</v>
      </c>
    </row>
    <row r="111" spans="1:40" x14ac:dyDescent="0.25">
      <c r="A111">
        <v>25.913831710815401</v>
      </c>
      <c r="B111">
        <v>25.385942459106399</v>
      </c>
      <c r="C111">
        <v>26.993452072143601</v>
      </c>
      <c r="D111">
        <v>24.896568298339801</v>
      </c>
      <c r="E111">
        <v>25.139499664306602</v>
      </c>
      <c r="F111">
        <v>24.851146697998001</v>
      </c>
      <c r="I111">
        <v>9</v>
      </c>
      <c r="J111">
        <v>9</v>
      </c>
      <c r="K111">
        <v>9</v>
      </c>
      <c r="L111">
        <v>17.600000000000001</v>
      </c>
      <c r="M111">
        <v>17.600000000000001</v>
      </c>
      <c r="N111">
        <v>17.600000000000001</v>
      </c>
      <c r="O111">
        <v>58.506999999999998</v>
      </c>
      <c r="P111">
        <v>0</v>
      </c>
      <c r="Q111">
        <v>33.454999999999998</v>
      </c>
      <c r="R111">
        <v>393850000</v>
      </c>
      <c r="S111">
        <v>12</v>
      </c>
      <c r="T111">
        <v>34</v>
      </c>
      <c r="U111">
        <v>9878300</v>
      </c>
      <c r="V111">
        <v>7421100</v>
      </c>
      <c r="W111">
        <v>5714900</v>
      </c>
      <c r="X111">
        <v>1067500</v>
      </c>
      <c r="Y111">
        <v>1562800</v>
      </c>
      <c r="Z111">
        <v>949420</v>
      </c>
      <c r="AA111">
        <f>AVERAGE(U111:W111)</f>
        <v>7671433.333333333</v>
      </c>
      <c r="AB111">
        <f>AVERAGE(X111:Z111)</f>
        <v>1193240</v>
      </c>
      <c r="AC111">
        <f>100*AA111/$AA$1402</f>
        <v>7.0988815713262784E-3</v>
      </c>
      <c r="AD111">
        <f>100*AB111/$AB$1402</f>
        <v>8.5002968499790048E-3</v>
      </c>
      <c r="AE111">
        <v>1.10887981757652</v>
      </c>
      <c r="AF111">
        <v>5.6731054977711699E-2</v>
      </c>
      <c r="AG111">
        <v>1.1353371938069601</v>
      </c>
      <c r="AH111" s="2">
        <f>POWER(2,AG111)</f>
        <v>2.1966989909112287</v>
      </c>
      <c r="AI111" s="2"/>
      <c r="AJ111">
        <v>2.35808683987428</v>
      </c>
      <c r="AK111" s="3" t="s">
        <v>222</v>
      </c>
      <c r="AL111" t="s">
        <v>222</v>
      </c>
      <c r="AM111">
        <v>153</v>
      </c>
      <c r="AN111" t="s">
        <v>223</v>
      </c>
    </row>
    <row r="112" spans="1:40" x14ac:dyDescent="0.25">
      <c r="A112">
        <v>26.114459991455099</v>
      </c>
      <c r="B112">
        <v>25.542682647705099</v>
      </c>
      <c r="C112">
        <v>22.964776992797901</v>
      </c>
      <c r="D112">
        <v>25.6888313293457</v>
      </c>
      <c r="E112">
        <v>25.640253067016602</v>
      </c>
      <c r="F112">
        <v>25.217414855956999</v>
      </c>
      <c r="I112">
        <v>4</v>
      </c>
      <c r="J112">
        <v>4</v>
      </c>
      <c r="K112">
        <v>4</v>
      </c>
      <c r="L112">
        <v>26.2</v>
      </c>
      <c r="M112">
        <v>26.2</v>
      </c>
      <c r="N112">
        <v>26.2</v>
      </c>
      <c r="O112">
        <v>15.305</v>
      </c>
      <c r="P112">
        <v>0</v>
      </c>
      <c r="Q112">
        <v>18.103999999999999</v>
      </c>
      <c r="R112">
        <v>372070000</v>
      </c>
      <c r="S112">
        <v>9</v>
      </c>
      <c r="T112">
        <v>22</v>
      </c>
      <c r="U112">
        <v>15750000</v>
      </c>
      <c r="V112">
        <v>15618000</v>
      </c>
      <c r="W112">
        <v>0</v>
      </c>
      <c r="X112">
        <v>1306900</v>
      </c>
      <c r="Y112">
        <v>1423100</v>
      </c>
      <c r="Z112">
        <v>417550</v>
      </c>
      <c r="AA112">
        <f>AVERAGE(U112:W112)</f>
        <v>10456000</v>
      </c>
      <c r="AB112">
        <f>AVERAGE(X112:Z112)</f>
        <v>1049183.3333333333</v>
      </c>
      <c r="AC112">
        <f>100*AA112/$AA$1402</f>
        <v>9.6756241610373855E-3</v>
      </c>
      <c r="AD112">
        <f>100*AB112/$AB$1402</f>
        <v>7.4740787967079595E-3</v>
      </c>
      <c r="AE112">
        <v>0.26078702634193102</v>
      </c>
      <c r="AF112">
        <v>0.67815916955017297</v>
      </c>
      <c r="AG112">
        <v>-0.64152654012044497</v>
      </c>
      <c r="AH112" s="2">
        <f>POWER(2,AG112)</f>
        <v>0.6410343005216832</v>
      </c>
      <c r="AI112" s="2"/>
      <c r="AJ112">
        <v>-0.65444450761409201</v>
      </c>
      <c r="AK112" s="3" t="s">
        <v>224</v>
      </c>
      <c r="AL112" t="s">
        <v>224</v>
      </c>
      <c r="AM112">
        <v>154</v>
      </c>
      <c r="AN112" t="s">
        <v>225</v>
      </c>
    </row>
    <row r="113" spans="1:40" x14ac:dyDescent="0.25">
      <c r="A113">
        <v>25.926782608032202</v>
      </c>
      <c r="B113">
        <v>26.534498214721701</v>
      </c>
      <c r="C113">
        <v>23.234981536865199</v>
      </c>
      <c r="D113">
        <v>25.8587532043457</v>
      </c>
      <c r="E113">
        <v>25.896337509155298</v>
      </c>
      <c r="F113">
        <v>25.355852127075199</v>
      </c>
      <c r="I113">
        <v>1</v>
      </c>
      <c r="J113">
        <v>1</v>
      </c>
      <c r="K113">
        <v>1</v>
      </c>
      <c r="L113">
        <v>3.4</v>
      </c>
      <c r="M113">
        <v>3.4</v>
      </c>
      <c r="N113">
        <v>3.4</v>
      </c>
      <c r="O113">
        <v>36.566000000000003</v>
      </c>
      <c r="P113">
        <v>0</v>
      </c>
      <c r="Q113">
        <v>5.0624000000000002</v>
      </c>
      <c r="R113">
        <v>272270000</v>
      </c>
      <c r="S113">
        <v>7</v>
      </c>
      <c r="T113">
        <v>6</v>
      </c>
      <c r="U113">
        <v>8438900</v>
      </c>
      <c r="V113">
        <v>8426200</v>
      </c>
      <c r="W113">
        <v>189200</v>
      </c>
      <c r="X113">
        <v>964280</v>
      </c>
      <c r="Y113">
        <v>1029100</v>
      </c>
      <c r="Z113">
        <v>451660</v>
      </c>
      <c r="AA113">
        <f>AVERAGE(U113:W113)</f>
        <v>5684766.666666667</v>
      </c>
      <c r="AB113">
        <f>AVERAGE(X113:Z113)</f>
        <v>815013.33333333337</v>
      </c>
      <c r="AC113">
        <f>100*AA113/$AA$1402</f>
        <v>5.2604883043094845E-3</v>
      </c>
      <c r="AD113">
        <f>100*AB113/$AB$1402</f>
        <v>5.8059194043312522E-3</v>
      </c>
      <c r="AE113">
        <v>0.173624045801786</v>
      </c>
      <c r="AF113">
        <v>0.79248169243287203</v>
      </c>
      <c r="AG113">
        <v>-0.47156016031901199</v>
      </c>
      <c r="AH113" s="2">
        <f>POWER(2,AG113)</f>
        <v>0.72118427228765947</v>
      </c>
      <c r="AI113" s="2"/>
      <c r="AJ113">
        <v>-0.45839985521901899</v>
      </c>
      <c r="AK113" s="3" t="s">
        <v>226</v>
      </c>
      <c r="AL113" t="s">
        <v>226</v>
      </c>
      <c r="AM113">
        <v>155</v>
      </c>
      <c r="AN113" t="s">
        <v>227</v>
      </c>
    </row>
    <row r="114" spans="1:40" x14ac:dyDescent="0.25">
      <c r="A114">
        <v>26.854955673217798</v>
      </c>
      <c r="B114">
        <v>26.8665561676025</v>
      </c>
      <c r="C114">
        <v>26.8528137207031</v>
      </c>
      <c r="D114">
        <v>27.819581985473601</v>
      </c>
      <c r="E114">
        <v>27.891918182373001</v>
      </c>
      <c r="F114">
        <v>27.846672058105501</v>
      </c>
      <c r="G114" t="s">
        <v>36</v>
      </c>
      <c r="H114" t="s">
        <v>37</v>
      </c>
      <c r="I114">
        <v>13</v>
      </c>
      <c r="J114">
        <v>13</v>
      </c>
      <c r="K114">
        <v>13</v>
      </c>
      <c r="L114">
        <v>32</v>
      </c>
      <c r="M114">
        <v>32</v>
      </c>
      <c r="N114">
        <v>32</v>
      </c>
      <c r="O114">
        <v>53.305</v>
      </c>
      <c r="P114">
        <v>0</v>
      </c>
      <c r="Q114">
        <v>72.753</v>
      </c>
      <c r="R114">
        <v>1064000000</v>
      </c>
      <c r="S114">
        <v>18</v>
      </c>
      <c r="T114">
        <v>45</v>
      </c>
      <c r="U114">
        <v>21316000</v>
      </c>
      <c r="V114">
        <v>15870000</v>
      </c>
      <c r="W114">
        <v>3222300</v>
      </c>
      <c r="X114">
        <v>1692400</v>
      </c>
      <c r="Y114">
        <v>2281200</v>
      </c>
      <c r="Z114">
        <v>3155100</v>
      </c>
      <c r="AA114">
        <f>AVERAGE(U114:W114)</f>
        <v>13469433.333333334</v>
      </c>
      <c r="AB114">
        <f>AVERAGE(X114:Z114)</f>
        <v>2376233.3333333335</v>
      </c>
      <c r="AC114">
        <f>100*AA114/$AA$1402</f>
        <v>1.2464152122750798E-2</v>
      </c>
      <c r="AD114">
        <f>100*AB114/$AB$1402</f>
        <v>1.6927599408458019E-2</v>
      </c>
      <c r="AE114">
        <v>5.8818686828525397</v>
      </c>
      <c r="AF114">
        <v>0</v>
      </c>
      <c r="AG114">
        <v>-0.99461555480956998</v>
      </c>
      <c r="AH114" s="2">
        <f>POWER(2,AG114)</f>
        <v>0.50186959319112756</v>
      </c>
      <c r="AI114" s="2"/>
      <c r="AJ114">
        <v>-46.202577967297501</v>
      </c>
      <c r="AK114" s="3" t="s">
        <v>228</v>
      </c>
      <c r="AL114" t="s">
        <v>228</v>
      </c>
      <c r="AM114">
        <v>156</v>
      </c>
      <c r="AN114" t="s">
        <v>229</v>
      </c>
    </row>
    <row r="115" spans="1:40" x14ac:dyDescent="0.25">
      <c r="A115">
        <v>25.274620056152301</v>
      </c>
      <c r="B115">
        <v>24.716701507568398</v>
      </c>
      <c r="C115">
        <v>23.218641281127901</v>
      </c>
      <c r="D115">
        <v>22.026350021362301</v>
      </c>
      <c r="E115">
        <v>22.692193984985401</v>
      </c>
      <c r="F115">
        <v>22.8522644042969</v>
      </c>
      <c r="G115" t="s">
        <v>36</v>
      </c>
      <c r="H115" t="s">
        <v>37</v>
      </c>
      <c r="I115">
        <v>4</v>
      </c>
      <c r="J115">
        <v>4</v>
      </c>
      <c r="K115">
        <v>4</v>
      </c>
      <c r="L115">
        <v>22.4</v>
      </c>
      <c r="M115">
        <v>22.4</v>
      </c>
      <c r="N115">
        <v>22.4</v>
      </c>
      <c r="O115">
        <v>28.036999999999999</v>
      </c>
      <c r="P115">
        <v>0</v>
      </c>
      <c r="Q115">
        <v>39.99</v>
      </c>
      <c r="R115">
        <v>181940000</v>
      </c>
      <c r="S115">
        <v>11</v>
      </c>
      <c r="T115">
        <v>9</v>
      </c>
      <c r="U115">
        <v>9061400</v>
      </c>
      <c r="V115">
        <v>6812200</v>
      </c>
      <c r="W115">
        <v>469900</v>
      </c>
      <c r="X115">
        <v>73791</v>
      </c>
      <c r="Y115">
        <v>110970</v>
      </c>
      <c r="Z115">
        <v>12065</v>
      </c>
      <c r="AA115">
        <f>AVERAGE(U115:W115)</f>
        <v>5447833.333333333</v>
      </c>
      <c r="AB115">
        <f>AVERAGE(X115:Z115)</f>
        <v>65608.666666666672</v>
      </c>
      <c r="AC115">
        <f>100*AA115/$AA$1402</f>
        <v>5.0412383153505E-3</v>
      </c>
      <c r="AD115">
        <f>100*AB115/$AB$1402</f>
        <v>4.6737717692835412E-4</v>
      </c>
      <c r="AE115">
        <v>1.3253199375897999</v>
      </c>
      <c r="AF115">
        <v>3.22171628721541E-2</v>
      </c>
      <c r="AG115">
        <v>1.8797181447347</v>
      </c>
      <c r="AH115" s="2">
        <f>POWER(2,AG115)</f>
        <v>3.6800315748644086</v>
      </c>
      <c r="AI115" s="2"/>
      <c r="AJ115">
        <v>2.8313497469595701</v>
      </c>
      <c r="AK115" s="3" t="s">
        <v>230</v>
      </c>
      <c r="AL115" t="s">
        <v>230</v>
      </c>
      <c r="AM115">
        <v>157</v>
      </c>
      <c r="AN115" t="s">
        <v>231</v>
      </c>
    </row>
    <row r="116" spans="1:40" x14ac:dyDescent="0.25">
      <c r="A116">
        <v>26.358587265014599</v>
      </c>
      <c r="B116">
        <v>24.372255325317401</v>
      </c>
      <c r="C116">
        <v>26.6356105804443</v>
      </c>
      <c r="D116">
        <v>21.466199874877901</v>
      </c>
      <c r="E116">
        <v>22.575771331787099</v>
      </c>
      <c r="F116">
        <v>22.579919815063501</v>
      </c>
      <c r="G116" t="s">
        <v>36</v>
      </c>
      <c r="H116" t="s">
        <v>37</v>
      </c>
      <c r="I116">
        <v>5</v>
      </c>
      <c r="J116">
        <v>5</v>
      </c>
      <c r="K116">
        <v>5</v>
      </c>
      <c r="L116">
        <v>15.1</v>
      </c>
      <c r="M116">
        <v>15.1</v>
      </c>
      <c r="N116">
        <v>15.1</v>
      </c>
      <c r="O116">
        <v>27.117999999999999</v>
      </c>
      <c r="P116">
        <v>0</v>
      </c>
      <c r="Q116">
        <v>14.917999999999999</v>
      </c>
      <c r="R116">
        <v>359260000</v>
      </c>
      <c r="S116">
        <v>13</v>
      </c>
      <c r="T116">
        <v>18</v>
      </c>
      <c r="U116">
        <v>11790000</v>
      </c>
      <c r="V116">
        <v>7684800</v>
      </c>
      <c r="W116">
        <v>5335400</v>
      </c>
      <c r="X116">
        <v>62126</v>
      </c>
      <c r="Y116">
        <v>181820</v>
      </c>
      <c r="Z116">
        <v>48503</v>
      </c>
      <c r="AA116">
        <f>AVERAGE(U116:W116)</f>
        <v>8270066.666666667</v>
      </c>
      <c r="AB116">
        <f>AVERAGE(X116:Z116)</f>
        <v>97483</v>
      </c>
      <c r="AC116">
        <f>100*AA116/$AA$1402</f>
        <v>7.6528363478758537E-3</v>
      </c>
      <c r="AD116">
        <f>100*AB116/$AB$1402</f>
        <v>6.9444071421214792E-4</v>
      </c>
      <c r="AE116">
        <v>1.9517394184322201</v>
      </c>
      <c r="AF116">
        <v>6.92923076923077E-3</v>
      </c>
      <c r="AG116">
        <v>3.5815207163492802</v>
      </c>
      <c r="AH116" s="2">
        <f>POWER(2,AG116)</f>
        <v>11.971406163590698</v>
      </c>
      <c r="AI116" s="2"/>
      <c r="AJ116">
        <v>4.4582532275176003</v>
      </c>
      <c r="AK116" s="3" t="s">
        <v>232</v>
      </c>
      <c r="AL116" t="s">
        <v>232</v>
      </c>
      <c r="AM116">
        <v>158</v>
      </c>
      <c r="AN116" t="s">
        <v>233</v>
      </c>
    </row>
    <row r="117" spans="1:40" x14ac:dyDescent="0.25">
      <c r="A117">
        <v>24.4599514007568</v>
      </c>
      <c r="B117">
        <v>25.661582946777301</v>
      </c>
      <c r="C117">
        <v>24.5639533996582</v>
      </c>
      <c r="D117">
        <v>24.5306491851807</v>
      </c>
      <c r="E117">
        <v>23.902790069580099</v>
      </c>
      <c r="F117">
        <v>24.045518875122099</v>
      </c>
      <c r="I117">
        <v>7</v>
      </c>
      <c r="J117">
        <v>7</v>
      </c>
      <c r="K117">
        <v>7</v>
      </c>
      <c r="L117">
        <v>31</v>
      </c>
      <c r="M117">
        <v>31</v>
      </c>
      <c r="N117">
        <v>31</v>
      </c>
      <c r="O117">
        <v>26.946000000000002</v>
      </c>
      <c r="P117">
        <v>0</v>
      </c>
      <c r="Q117">
        <v>20.611000000000001</v>
      </c>
      <c r="R117">
        <v>160130000</v>
      </c>
      <c r="S117">
        <v>14</v>
      </c>
      <c r="T117">
        <v>10</v>
      </c>
      <c r="U117">
        <v>2806800</v>
      </c>
      <c r="V117">
        <v>4826300</v>
      </c>
      <c r="W117">
        <v>870000</v>
      </c>
      <c r="X117">
        <v>87247</v>
      </c>
      <c r="Y117">
        <v>122420</v>
      </c>
      <c r="Z117">
        <v>125400</v>
      </c>
      <c r="AA117">
        <f>AVERAGE(U117:W117)</f>
        <v>2834366.6666666665</v>
      </c>
      <c r="AB117">
        <f>AVERAGE(X117:Z117)</f>
        <v>111689</v>
      </c>
      <c r="AC117">
        <f>100*AA117/$AA$1402</f>
        <v>2.6228258034849843E-3</v>
      </c>
      <c r="AD117">
        <f>100*AB117/$AB$1402</f>
        <v>7.9564015192023834E-4</v>
      </c>
      <c r="AE117">
        <v>0.792013109287793</v>
      </c>
      <c r="AF117">
        <v>0.137449344457688</v>
      </c>
      <c r="AG117">
        <v>0.73550987243652299</v>
      </c>
      <c r="AH117" s="2">
        <f>POWER(2,AG117)</f>
        <v>1.6649857991439814</v>
      </c>
      <c r="AI117" s="2"/>
      <c r="AJ117">
        <v>1.7153252952446201</v>
      </c>
      <c r="AK117" s="3" t="s">
        <v>234</v>
      </c>
      <c r="AL117" t="s">
        <v>234</v>
      </c>
      <c r="AM117">
        <v>160</v>
      </c>
      <c r="AN117" t="s">
        <v>235</v>
      </c>
    </row>
    <row r="118" spans="1:40" x14ac:dyDescent="0.25">
      <c r="A118">
        <v>25.7293605804443</v>
      </c>
      <c r="B118">
        <v>23.2479362487793</v>
      </c>
      <c r="C118">
        <v>25.9454555511475</v>
      </c>
      <c r="D118">
        <v>22.799108505248999</v>
      </c>
      <c r="E118">
        <v>22.329288482666001</v>
      </c>
      <c r="F118">
        <v>23.271419525146499</v>
      </c>
      <c r="I118">
        <v>5</v>
      </c>
      <c r="J118">
        <v>5</v>
      </c>
      <c r="K118">
        <v>5</v>
      </c>
      <c r="L118">
        <v>25.2</v>
      </c>
      <c r="M118">
        <v>25.2</v>
      </c>
      <c r="N118">
        <v>25.2</v>
      </c>
      <c r="O118">
        <v>25.013999999999999</v>
      </c>
      <c r="P118">
        <v>0</v>
      </c>
      <c r="Q118">
        <v>20.93</v>
      </c>
      <c r="R118">
        <v>178960000</v>
      </c>
      <c r="S118">
        <v>11</v>
      </c>
      <c r="T118">
        <v>11</v>
      </c>
      <c r="U118">
        <v>8228900</v>
      </c>
      <c r="V118">
        <v>5655100</v>
      </c>
      <c r="W118">
        <v>1998900</v>
      </c>
      <c r="X118">
        <v>134390</v>
      </c>
      <c r="Y118">
        <v>91109</v>
      </c>
      <c r="Z118">
        <v>160320</v>
      </c>
      <c r="AA118">
        <f>AVERAGE(U118:W118)</f>
        <v>5294300</v>
      </c>
      <c r="AB118">
        <f>AVERAGE(X118:Z118)</f>
        <v>128606.33333333333</v>
      </c>
      <c r="AC118">
        <f>100*AA118/$AA$1402</f>
        <v>4.8991638289766866E-3</v>
      </c>
      <c r="AD118">
        <f>100*AB118/$AB$1402</f>
        <v>9.1615434457500858E-4</v>
      </c>
      <c r="AE118">
        <v>1.12721763746945</v>
      </c>
      <c r="AF118">
        <v>5.4048048048047997E-2</v>
      </c>
      <c r="AG118">
        <v>2.17431195576986</v>
      </c>
      <c r="AH118" s="2">
        <f>POWER(2,AG118)</f>
        <v>4.5137044483230424</v>
      </c>
      <c r="AI118" s="2"/>
      <c r="AJ118">
        <v>2.39689172849224</v>
      </c>
      <c r="AK118" s="3" t="s">
        <v>236</v>
      </c>
      <c r="AL118" t="s">
        <v>236</v>
      </c>
      <c r="AM118">
        <v>161</v>
      </c>
      <c r="AN118" t="s">
        <v>237</v>
      </c>
    </row>
    <row r="119" spans="1:40" x14ac:dyDescent="0.25">
      <c r="A119">
        <v>25.080299377441399</v>
      </c>
      <c r="B119">
        <v>23.954647064208999</v>
      </c>
      <c r="C119">
        <v>25.111278533935501</v>
      </c>
      <c r="D119">
        <v>21.597318649291999</v>
      </c>
      <c r="E119">
        <v>23.1208305358887</v>
      </c>
      <c r="F119">
        <v>23.499965667724599</v>
      </c>
      <c r="G119" t="s">
        <v>36</v>
      </c>
      <c r="H119" t="s">
        <v>37</v>
      </c>
      <c r="I119">
        <v>5</v>
      </c>
      <c r="J119">
        <v>5</v>
      </c>
      <c r="K119">
        <v>5</v>
      </c>
      <c r="L119">
        <v>14</v>
      </c>
      <c r="M119">
        <v>14</v>
      </c>
      <c r="N119">
        <v>14</v>
      </c>
      <c r="O119">
        <v>31.713000000000001</v>
      </c>
      <c r="P119">
        <v>0</v>
      </c>
      <c r="Q119">
        <v>6.6736000000000004</v>
      </c>
      <c r="R119">
        <v>114080000</v>
      </c>
      <c r="S119">
        <v>16</v>
      </c>
      <c r="T119">
        <v>8</v>
      </c>
      <c r="U119">
        <v>3120700</v>
      </c>
      <c r="V119">
        <v>491020</v>
      </c>
      <c r="W119">
        <v>2081500</v>
      </c>
      <c r="X119">
        <v>9256.5</v>
      </c>
      <c r="Y119">
        <v>12889</v>
      </c>
      <c r="Z119">
        <v>9348.2000000000007</v>
      </c>
      <c r="AA119">
        <f>AVERAGE(U119:W119)</f>
        <v>1897740</v>
      </c>
      <c r="AB119">
        <f>AVERAGE(X119:Z119)</f>
        <v>10497.9</v>
      </c>
      <c r="AC119">
        <f>100*AA119/$AA$1402</f>
        <v>1.7561035764505632E-3</v>
      </c>
      <c r="AD119">
        <f>100*AB119/$AB$1402</f>
        <v>7.4784005146822605E-5</v>
      </c>
      <c r="AE119">
        <v>1.3308082166797299</v>
      </c>
      <c r="AF119">
        <v>3.1336860670193999E-2</v>
      </c>
      <c r="AG119">
        <v>1.9760367075602201</v>
      </c>
      <c r="AH119" s="2">
        <f>POWER(2,AG119)</f>
        <v>3.934108393270018</v>
      </c>
      <c r="AI119" s="2"/>
      <c r="AJ119">
        <v>2.8438239811494102</v>
      </c>
      <c r="AK119" s="3" t="s">
        <v>238</v>
      </c>
      <c r="AL119" t="s">
        <v>238</v>
      </c>
      <c r="AM119">
        <v>162</v>
      </c>
      <c r="AN119" t="s">
        <v>239</v>
      </c>
    </row>
    <row r="120" spans="1:40" x14ac:dyDescent="0.25">
      <c r="A120">
        <v>28.579351425170898</v>
      </c>
      <c r="B120">
        <v>28.7945461273193</v>
      </c>
      <c r="C120">
        <v>29.191429138183601</v>
      </c>
      <c r="D120">
        <v>26.817508697509801</v>
      </c>
      <c r="E120">
        <v>26.799589157104499</v>
      </c>
      <c r="F120">
        <v>26.521242141723601</v>
      </c>
      <c r="G120" t="s">
        <v>36</v>
      </c>
      <c r="H120" t="s">
        <v>37</v>
      </c>
      <c r="I120">
        <v>17</v>
      </c>
      <c r="J120">
        <v>17</v>
      </c>
      <c r="K120">
        <v>17</v>
      </c>
      <c r="L120">
        <v>43.8</v>
      </c>
      <c r="M120">
        <v>43.8</v>
      </c>
      <c r="N120">
        <v>43.8</v>
      </c>
      <c r="O120">
        <v>40.475000000000001</v>
      </c>
      <c r="P120">
        <v>0</v>
      </c>
      <c r="Q120">
        <v>89.349000000000004</v>
      </c>
      <c r="R120">
        <v>3216300000</v>
      </c>
      <c r="S120">
        <v>18</v>
      </c>
      <c r="T120">
        <v>66</v>
      </c>
      <c r="U120">
        <v>80251000</v>
      </c>
      <c r="V120">
        <v>61799000</v>
      </c>
      <c r="W120">
        <v>26125000</v>
      </c>
      <c r="X120">
        <v>1985600</v>
      </c>
      <c r="Y120">
        <v>1026100</v>
      </c>
      <c r="Z120">
        <v>774430</v>
      </c>
      <c r="AA120">
        <f>AVERAGE(U120:W120)</f>
        <v>56058333.333333336</v>
      </c>
      <c r="AB120">
        <f>AVERAGE(X120:Z120)</f>
        <v>1262043.3333333333</v>
      </c>
      <c r="AC120">
        <f>100*AA120/$AA$1402</f>
        <v>5.1874461020226428E-2</v>
      </c>
      <c r="AD120">
        <f>100*AB120/$AB$1402</f>
        <v>8.9904319088115869E-3</v>
      </c>
      <c r="AE120">
        <v>3.3383866598737399</v>
      </c>
      <c r="AF120">
        <v>2.3396226415094302E-3</v>
      </c>
      <c r="AG120">
        <v>2.1423288981119799</v>
      </c>
      <c r="AH120" s="2">
        <f>POWER(2,AG120)</f>
        <v>4.414741295213422</v>
      </c>
      <c r="AI120" s="2"/>
      <c r="AJ120">
        <v>10.537204490073799</v>
      </c>
      <c r="AK120" s="3" t="s">
        <v>240</v>
      </c>
      <c r="AL120" t="s">
        <v>240</v>
      </c>
      <c r="AM120">
        <v>163</v>
      </c>
      <c r="AN120" t="s">
        <v>241</v>
      </c>
    </row>
    <row r="121" spans="1:40" x14ac:dyDescent="0.25">
      <c r="A121">
        <v>24.5777893066406</v>
      </c>
      <c r="B121">
        <v>24.4270725250244</v>
      </c>
      <c r="C121">
        <v>24.4418334960938</v>
      </c>
      <c r="D121">
        <v>21.925983428955099</v>
      </c>
      <c r="E121">
        <v>22.564409255981399</v>
      </c>
      <c r="F121">
        <v>24.2652893066406</v>
      </c>
      <c r="I121">
        <v>6</v>
      </c>
      <c r="J121">
        <v>6</v>
      </c>
      <c r="K121">
        <v>6</v>
      </c>
      <c r="L121">
        <v>8</v>
      </c>
      <c r="M121">
        <v>8</v>
      </c>
      <c r="N121">
        <v>8</v>
      </c>
      <c r="O121">
        <v>74.352000000000004</v>
      </c>
      <c r="P121">
        <v>0</v>
      </c>
      <c r="Q121">
        <v>13.042</v>
      </c>
      <c r="R121">
        <v>148730000</v>
      </c>
      <c r="S121">
        <v>23</v>
      </c>
      <c r="T121">
        <v>8</v>
      </c>
      <c r="U121">
        <v>3429100</v>
      </c>
      <c r="V121">
        <v>2473300</v>
      </c>
      <c r="W121">
        <v>539880</v>
      </c>
      <c r="X121">
        <v>9091.2999999999993</v>
      </c>
      <c r="Y121">
        <v>0</v>
      </c>
      <c r="Z121">
        <v>15182</v>
      </c>
      <c r="AA121">
        <f>AVERAGE(U121:W121)</f>
        <v>2147426.6666666665</v>
      </c>
      <c r="AB121">
        <f>AVERAGE(X121:Z121)</f>
        <v>8091.0999999999995</v>
      </c>
      <c r="AC121">
        <f>100*AA121/$AA$1402</f>
        <v>1.9871550631270062E-3</v>
      </c>
      <c r="AD121">
        <f>100*AB121/$AB$1402</f>
        <v>5.7638657640428692E-5</v>
      </c>
      <c r="AE121">
        <v>1.0498240117617701</v>
      </c>
      <c r="AF121">
        <v>6.8005730659025806E-2</v>
      </c>
      <c r="AG121">
        <v>1.56367111206055</v>
      </c>
      <c r="AH121" s="2">
        <f>POWER(2,AG121)</f>
        <v>2.9560509014630751</v>
      </c>
      <c r="AI121" s="2"/>
      <c r="AJ121">
        <v>2.23453171186183</v>
      </c>
      <c r="AK121" s="3" t="s">
        <v>242</v>
      </c>
      <c r="AL121" t="s">
        <v>242</v>
      </c>
      <c r="AM121">
        <v>164</v>
      </c>
      <c r="AN121" t="s">
        <v>243</v>
      </c>
    </row>
    <row r="122" spans="1:40" x14ac:dyDescent="0.25">
      <c r="A122">
        <v>24.4573860168457</v>
      </c>
      <c r="B122">
        <v>24.102134704589801</v>
      </c>
      <c r="C122">
        <v>24.369195938110401</v>
      </c>
      <c r="D122">
        <v>23.4986267089844</v>
      </c>
      <c r="E122">
        <v>23.873426437377901</v>
      </c>
      <c r="F122">
        <v>23.516170501708999</v>
      </c>
      <c r="G122" t="s">
        <v>36</v>
      </c>
      <c r="H122" t="s">
        <v>37</v>
      </c>
      <c r="I122">
        <v>2</v>
      </c>
      <c r="J122">
        <v>2</v>
      </c>
      <c r="K122">
        <v>2</v>
      </c>
      <c r="L122">
        <v>12</v>
      </c>
      <c r="M122">
        <v>12</v>
      </c>
      <c r="N122">
        <v>12</v>
      </c>
      <c r="O122">
        <v>16.137</v>
      </c>
      <c r="P122">
        <v>6.1766999999999996E-4</v>
      </c>
      <c r="Q122">
        <v>3.4129</v>
      </c>
      <c r="R122">
        <v>80504000</v>
      </c>
      <c r="S122">
        <v>6</v>
      </c>
      <c r="T122">
        <v>7</v>
      </c>
      <c r="U122">
        <v>6934300</v>
      </c>
      <c r="V122">
        <v>4275200</v>
      </c>
      <c r="W122">
        <v>1517200</v>
      </c>
      <c r="X122">
        <v>264780</v>
      </c>
      <c r="Y122">
        <v>280550</v>
      </c>
      <c r="Z122">
        <v>145240</v>
      </c>
      <c r="AA122">
        <f>AVERAGE(U122:W122)</f>
        <v>4242233.333333333</v>
      </c>
      <c r="AB122">
        <f>AVERAGE(X122:Z122)</f>
        <v>230190</v>
      </c>
      <c r="AC122">
        <f>100*AA122/$AA$1402</f>
        <v>3.9256173810977586E-3</v>
      </c>
      <c r="AD122">
        <f>100*AB122/$AB$1402</f>
        <v>1.639807022809047E-3</v>
      </c>
      <c r="AE122">
        <v>1.86084958968217</v>
      </c>
      <c r="AF122">
        <v>9.7865168539325795E-3</v>
      </c>
      <c r="AG122">
        <v>0.68016433715820301</v>
      </c>
      <c r="AH122" s="2">
        <f>POWER(2,AG122)</f>
        <v>1.6023222650536388</v>
      </c>
      <c r="AI122" s="2"/>
      <c r="AJ122">
        <v>4.1926689585203496</v>
      </c>
      <c r="AK122" s="3" t="s">
        <v>244</v>
      </c>
      <c r="AL122" t="s">
        <v>244</v>
      </c>
      <c r="AM122">
        <v>166</v>
      </c>
      <c r="AN122" t="s">
        <v>245</v>
      </c>
    </row>
    <row r="123" spans="1:40" x14ac:dyDescent="0.25">
      <c r="A123">
        <v>25.950380325317401</v>
      </c>
      <c r="B123">
        <v>25.928409576416001</v>
      </c>
      <c r="C123">
        <v>24.643173217773398</v>
      </c>
      <c r="D123">
        <v>22.194236755371101</v>
      </c>
      <c r="E123">
        <v>23.376377105712901</v>
      </c>
      <c r="F123">
        <v>22.687055587768601</v>
      </c>
      <c r="G123" t="s">
        <v>36</v>
      </c>
      <c r="H123" t="s">
        <v>37</v>
      </c>
      <c r="I123">
        <v>4</v>
      </c>
      <c r="J123">
        <v>4</v>
      </c>
      <c r="K123">
        <v>4</v>
      </c>
      <c r="L123">
        <v>41.8</v>
      </c>
      <c r="M123">
        <v>41.8</v>
      </c>
      <c r="N123">
        <v>41.8</v>
      </c>
      <c r="O123">
        <v>16.53</v>
      </c>
      <c r="P123">
        <v>0</v>
      </c>
      <c r="Q123">
        <v>25.303000000000001</v>
      </c>
      <c r="R123">
        <v>283840000</v>
      </c>
      <c r="S123">
        <v>9</v>
      </c>
      <c r="T123">
        <v>11</v>
      </c>
      <c r="U123">
        <v>13208000</v>
      </c>
      <c r="V123">
        <v>15140000</v>
      </c>
      <c r="W123">
        <v>670610</v>
      </c>
      <c r="X123">
        <v>135260</v>
      </c>
      <c r="Y123">
        <v>60118</v>
      </c>
      <c r="Z123">
        <v>56837</v>
      </c>
      <c r="AA123">
        <f>AVERAGE(U123:W123)</f>
        <v>9672870</v>
      </c>
      <c r="AB123">
        <f>AVERAGE(X123:Z123)</f>
        <v>84071.666666666672</v>
      </c>
      <c r="AC123">
        <f>100*AA123/$AA$1402</f>
        <v>8.9509424902997035E-3</v>
      </c>
      <c r="AD123">
        <f>100*AB123/$AB$1402</f>
        <v>5.9890225213632777E-4</v>
      </c>
      <c r="AE123">
        <v>2.1237082475293301</v>
      </c>
      <c r="AF123">
        <v>4.3295880149812702E-3</v>
      </c>
      <c r="AG123">
        <v>2.7547645568847701</v>
      </c>
      <c r="AH123" s="2">
        <f>POWER(2,AG123)</f>
        <v>6.7494247950898636</v>
      </c>
      <c r="AI123" s="2"/>
      <c r="AJ123">
        <v>4.9941937504670397</v>
      </c>
      <c r="AK123" s="3" t="s">
        <v>246</v>
      </c>
      <c r="AL123" t="s">
        <v>246</v>
      </c>
      <c r="AM123">
        <v>167</v>
      </c>
      <c r="AN123" t="s">
        <v>247</v>
      </c>
    </row>
    <row r="124" spans="1:40" x14ac:dyDescent="0.25">
      <c r="A124">
        <v>28.566125869751001</v>
      </c>
      <c r="B124">
        <v>28.751939773559599</v>
      </c>
      <c r="C124">
        <v>29.285243988037099</v>
      </c>
      <c r="D124">
        <v>27.118127822876001</v>
      </c>
      <c r="E124">
        <v>27.2563800811768</v>
      </c>
      <c r="F124">
        <v>26.9866333007813</v>
      </c>
      <c r="G124" t="s">
        <v>36</v>
      </c>
      <c r="H124" t="s">
        <v>37</v>
      </c>
      <c r="I124">
        <v>5</v>
      </c>
      <c r="J124">
        <v>5</v>
      </c>
      <c r="K124">
        <v>5</v>
      </c>
      <c r="L124">
        <v>35.799999999999997</v>
      </c>
      <c r="M124">
        <v>35.799999999999997</v>
      </c>
      <c r="N124">
        <v>35.799999999999997</v>
      </c>
      <c r="O124">
        <v>17.748000000000001</v>
      </c>
      <c r="P124">
        <v>0</v>
      </c>
      <c r="Q124">
        <v>35.718000000000004</v>
      </c>
      <c r="R124">
        <v>1626700000</v>
      </c>
      <c r="S124">
        <v>9</v>
      </c>
      <c r="T124">
        <v>34</v>
      </c>
      <c r="U124">
        <v>38732000</v>
      </c>
      <c r="V124">
        <v>73776000</v>
      </c>
      <c r="W124">
        <v>46127000</v>
      </c>
      <c r="X124">
        <v>815790</v>
      </c>
      <c r="Y124">
        <v>1827900</v>
      </c>
      <c r="Z124">
        <v>1098400</v>
      </c>
      <c r="AA124">
        <f>AVERAGE(U124:W124)</f>
        <v>52878333.333333336</v>
      </c>
      <c r="AB124">
        <f>AVERAGE(X124:Z124)</f>
        <v>1247363.3333333333</v>
      </c>
      <c r="AC124">
        <f>100*AA124/$AA$1402</f>
        <v>4.8931797972014981E-2</v>
      </c>
      <c r="AD124">
        <f>100*AB124/$AB$1402</f>
        <v>8.8858558321147849E-3</v>
      </c>
      <c r="AE124">
        <v>2.7990929868382599</v>
      </c>
      <c r="AF124">
        <v>1.1071428571428599E-3</v>
      </c>
      <c r="AG124">
        <v>1.74738947550456</v>
      </c>
      <c r="AH124" s="2">
        <f>POWER(2,AG124)</f>
        <v>3.3575048310123603</v>
      </c>
      <c r="AI124" s="2"/>
      <c r="AJ124">
        <v>7.6252691791649401</v>
      </c>
      <c r="AK124" s="3" t="s">
        <v>248</v>
      </c>
      <c r="AL124" t="s">
        <v>248</v>
      </c>
      <c r="AM124">
        <v>168</v>
      </c>
      <c r="AN124" t="s">
        <v>249</v>
      </c>
    </row>
    <row r="125" spans="1:40" x14ac:dyDescent="0.25">
      <c r="A125">
        <v>26.1225986480713</v>
      </c>
      <c r="B125">
        <v>26.1294345855713</v>
      </c>
      <c r="C125">
        <v>26.638513565063501</v>
      </c>
      <c r="D125">
        <v>24.7019748687744</v>
      </c>
      <c r="E125">
        <v>24.841150283813501</v>
      </c>
      <c r="F125">
        <v>24.232864379882798</v>
      </c>
      <c r="G125" t="s">
        <v>36</v>
      </c>
      <c r="H125" t="s">
        <v>37</v>
      </c>
      <c r="I125">
        <v>5</v>
      </c>
      <c r="J125">
        <v>5</v>
      </c>
      <c r="K125">
        <v>5</v>
      </c>
      <c r="L125">
        <v>24.1</v>
      </c>
      <c r="M125">
        <v>24.1</v>
      </c>
      <c r="N125">
        <v>24.1</v>
      </c>
      <c r="O125">
        <v>27.957999999999998</v>
      </c>
      <c r="P125">
        <v>0</v>
      </c>
      <c r="Q125">
        <v>36.972000000000001</v>
      </c>
      <c r="R125">
        <v>580790000</v>
      </c>
      <c r="S125">
        <v>9</v>
      </c>
      <c r="T125">
        <v>22</v>
      </c>
      <c r="U125">
        <v>24980000</v>
      </c>
      <c r="V125">
        <v>24326000</v>
      </c>
      <c r="W125">
        <v>7455700</v>
      </c>
      <c r="X125">
        <v>625320</v>
      </c>
      <c r="Y125">
        <v>684470</v>
      </c>
      <c r="Z125">
        <v>374010</v>
      </c>
      <c r="AA125">
        <f>AVERAGE(U125:W125)</f>
        <v>18920566.666666668</v>
      </c>
      <c r="AB125">
        <f>AVERAGE(X125:Z125)</f>
        <v>561266.66666666663</v>
      </c>
      <c r="AC125">
        <f>100*AA125/$AA$1402</f>
        <v>1.7508444145038122E-2</v>
      </c>
      <c r="AD125">
        <f>100*AB125/$AB$1402</f>
        <v>3.998301497322318E-3</v>
      </c>
      <c r="AE125">
        <v>2.6096155112993</v>
      </c>
      <c r="AF125">
        <v>1.51724137931034E-3</v>
      </c>
      <c r="AG125">
        <v>1.70485242207845</v>
      </c>
      <c r="AH125" s="2">
        <f>POWER(2,AG125)</f>
        <v>3.2599558411731704</v>
      </c>
      <c r="AI125" s="2"/>
      <c r="AJ125">
        <v>6.7898326357420196</v>
      </c>
      <c r="AK125" s="3" t="s">
        <v>250</v>
      </c>
      <c r="AL125" t="s">
        <v>250</v>
      </c>
      <c r="AM125">
        <v>169</v>
      </c>
      <c r="AN125" t="s">
        <v>251</v>
      </c>
    </row>
    <row r="126" spans="1:40" x14ac:dyDescent="0.25">
      <c r="A126">
        <v>29.761228561401399</v>
      </c>
      <c r="B126">
        <v>29.656986236572301</v>
      </c>
      <c r="C126">
        <v>29.437637329101602</v>
      </c>
      <c r="D126">
        <v>27.572681427001999</v>
      </c>
      <c r="E126">
        <v>27.313024520873999</v>
      </c>
      <c r="F126">
        <v>27.001420974731399</v>
      </c>
      <c r="G126" t="s">
        <v>36</v>
      </c>
      <c r="H126" t="s">
        <v>37</v>
      </c>
      <c r="I126">
        <v>9</v>
      </c>
      <c r="J126">
        <v>9</v>
      </c>
      <c r="K126">
        <v>9</v>
      </c>
      <c r="L126">
        <v>25.5</v>
      </c>
      <c r="M126">
        <v>25.5</v>
      </c>
      <c r="N126">
        <v>25.5</v>
      </c>
      <c r="O126">
        <v>43.295000000000002</v>
      </c>
      <c r="P126">
        <v>0</v>
      </c>
      <c r="Q126">
        <v>69.242999999999995</v>
      </c>
      <c r="R126">
        <v>4996700000</v>
      </c>
      <c r="S126">
        <v>12</v>
      </c>
      <c r="T126">
        <v>72</v>
      </c>
      <c r="U126">
        <v>205780000</v>
      </c>
      <c r="V126">
        <v>152180000</v>
      </c>
      <c r="W126">
        <v>28754000</v>
      </c>
      <c r="X126">
        <v>2634600</v>
      </c>
      <c r="Y126">
        <v>2695200</v>
      </c>
      <c r="Z126">
        <v>2143000</v>
      </c>
      <c r="AA126">
        <f>AVERAGE(U126:W126)</f>
        <v>128904666.66666667</v>
      </c>
      <c r="AB126">
        <f>AVERAGE(X126:Z126)</f>
        <v>2490933.3333333335</v>
      </c>
      <c r="AC126">
        <f>100*AA126/$AA$1402</f>
        <v>0.11928396205723706</v>
      </c>
      <c r="AD126">
        <f>100*AB126/$AB$1402</f>
        <v>1.7744689054038615E-2</v>
      </c>
      <c r="AE126">
        <v>3.5839023761037199</v>
      </c>
      <c r="AF126">
        <v>2.9523809523809498E-3</v>
      </c>
      <c r="AG126">
        <v>2.32290840148926</v>
      </c>
      <c r="AH126" s="2">
        <f>POWER(2,AG126)</f>
        <v>5.0033986383370452</v>
      </c>
      <c r="AI126" s="2"/>
      <c r="AJ126">
        <v>12.1814044641865</v>
      </c>
      <c r="AK126" s="3" t="s">
        <v>252</v>
      </c>
      <c r="AL126" t="s">
        <v>252</v>
      </c>
      <c r="AM126">
        <v>171</v>
      </c>
      <c r="AN126" t="s">
        <v>253</v>
      </c>
    </row>
    <row r="127" spans="1:40" x14ac:dyDescent="0.25">
      <c r="A127">
        <v>27.253496170043899</v>
      </c>
      <c r="B127">
        <v>27.304521560668899</v>
      </c>
      <c r="C127">
        <v>24.129590988159201</v>
      </c>
      <c r="D127">
        <v>23.922796249389599</v>
      </c>
      <c r="E127">
        <v>24.319688796997099</v>
      </c>
      <c r="F127">
        <v>22.975700378418001</v>
      </c>
      <c r="I127">
        <v>7</v>
      </c>
      <c r="J127">
        <v>7</v>
      </c>
      <c r="K127">
        <v>7</v>
      </c>
      <c r="L127">
        <v>50.4</v>
      </c>
      <c r="M127">
        <v>50.4</v>
      </c>
      <c r="N127">
        <v>50.4</v>
      </c>
      <c r="O127">
        <v>14.085000000000001</v>
      </c>
      <c r="P127">
        <v>0</v>
      </c>
      <c r="Q127">
        <v>57.738999999999997</v>
      </c>
      <c r="R127">
        <v>1442600000</v>
      </c>
      <c r="S127">
        <v>10</v>
      </c>
      <c r="T127">
        <v>27</v>
      </c>
      <c r="U127">
        <v>54238000</v>
      </c>
      <c r="V127">
        <v>49979000</v>
      </c>
      <c r="W127">
        <v>1225900</v>
      </c>
      <c r="X127">
        <v>454870</v>
      </c>
      <c r="Y127">
        <v>631410</v>
      </c>
      <c r="Z127">
        <v>157080</v>
      </c>
      <c r="AA127">
        <f>AVERAGE(U127:W127)</f>
        <v>35147633.333333336</v>
      </c>
      <c r="AB127">
        <f>AVERAGE(X127:Z127)</f>
        <v>414453.33333333331</v>
      </c>
      <c r="AC127">
        <f>100*AA127/$AA$1402</f>
        <v>3.2524415673611612E-2</v>
      </c>
      <c r="AD127">
        <f>100*AB127/$AB$1402</f>
        <v>2.952445747541678E-3</v>
      </c>
      <c r="AE127">
        <v>1.0413654706200901</v>
      </c>
      <c r="AF127">
        <v>7.0179231863442396E-2</v>
      </c>
      <c r="AG127">
        <v>2.4898077646891301</v>
      </c>
      <c r="AH127" s="2">
        <f>POWER(2,AG127)</f>
        <v>5.6170309985124138</v>
      </c>
      <c r="AI127" s="2"/>
      <c r="AJ127">
        <v>2.2170029705815599</v>
      </c>
      <c r="AK127" s="3" t="s">
        <v>254</v>
      </c>
      <c r="AL127" t="s">
        <v>254</v>
      </c>
      <c r="AM127">
        <v>172</v>
      </c>
      <c r="AN127" t="s">
        <v>255</v>
      </c>
    </row>
    <row r="128" spans="1:40" x14ac:dyDescent="0.25">
      <c r="A128">
        <v>25.866886138916001</v>
      </c>
      <c r="B128">
        <v>26.152614593505898</v>
      </c>
      <c r="C128">
        <v>23.977972030639599</v>
      </c>
      <c r="D128">
        <v>21.9533081054688</v>
      </c>
      <c r="E128">
        <v>23.810184478759801</v>
      </c>
      <c r="F128">
        <v>23.8998622894287</v>
      </c>
      <c r="I128">
        <v>3</v>
      </c>
      <c r="J128">
        <v>3</v>
      </c>
      <c r="K128">
        <v>3</v>
      </c>
      <c r="L128">
        <v>9.6999999999999993</v>
      </c>
      <c r="M128">
        <v>9.6999999999999993</v>
      </c>
      <c r="N128">
        <v>9.6999999999999993</v>
      </c>
      <c r="O128">
        <v>40.020000000000003</v>
      </c>
      <c r="P128">
        <v>0</v>
      </c>
      <c r="Q128">
        <v>12.113</v>
      </c>
      <c r="R128">
        <v>309990000</v>
      </c>
      <c r="S128">
        <v>14</v>
      </c>
      <c r="T128">
        <v>7</v>
      </c>
      <c r="U128">
        <v>9834100</v>
      </c>
      <c r="V128">
        <v>11738000</v>
      </c>
      <c r="W128">
        <v>570540</v>
      </c>
      <c r="X128">
        <v>0</v>
      </c>
      <c r="Y128">
        <v>0</v>
      </c>
      <c r="Z128">
        <v>0</v>
      </c>
      <c r="AA128">
        <f>AVERAGE(U128:W128)</f>
        <v>7380880</v>
      </c>
      <c r="AB128">
        <f>AVERAGE(X128:Z128)</f>
        <v>0</v>
      </c>
      <c r="AC128">
        <f>100*AA128/$AA$1402</f>
        <v>6.8300134714726112E-3</v>
      </c>
      <c r="AD128">
        <f>100*AB128/$AB$1402</f>
        <v>0</v>
      </c>
      <c r="AE128">
        <v>1.0650792789900501</v>
      </c>
      <c r="AF128">
        <v>6.3901449275362301E-2</v>
      </c>
      <c r="AG128">
        <v>2.1113726298014299</v>
      </c>
      <c r="AH128" s="2">
        <f>POWER(2,AG128)</f>
        <v>4.3210221603420624</v>
      </c>
      <c r="AI128" s="2"/>
      <c r="AJ128">
        <v>2.26624901303882</v>
      </c>
      <c r="AK128" s="3" t="s">
        <v>256</v>
      </c>
      <c r="AL128" t="s">
        <v>256</v>
      </c>
      <c r="AM128">
        <v>174</v>
      </c>
      <c r="AN128" t="s">
        <v>257</v>
      </c>
    </row>
    <row r="129" spans="1:40" x14ac:dyDescent="0.25">
      <c r="A129">
        <v>24.780616760253899</v>
      </c>
      <c r="B129">
        <v>24.5239067077637</v>
      </c>
      <c r="C129">
        <v>25.204450607299801</v>
      </c>
      <c r="D129">
        <v>23.082290649414102</v>
      </c>
      <c r="E129">
        <v>22.593706130981399</v>
      </c>
      <c r="F129">
        <v>24.023918151855501</v>
      </c>
      <c r="G129" t="s">
        <v>36</v>
      </c>
      <c r="H129" t="s">
        <v>37</v>
      </c>
      <c r="I129">
        <v>8</v>
      </c>
      <c r="J129">
        <v>8</v>
      </c>
      <c r="K129">
        <v>8</v>
      </c>
      <c r="L129">
        <v>20.7</v>
      </c>
      <c r="M129">
        <v>20.7</v>
      </c>
      <c r="N129">
        <v>20.7</v>
      </c>
      <c r="O129">
        <v>47.429000000000002</v>
      </c>
      <c r="P129">
        <v>0</v>
      </c>
      <c r="Q129">
        <v>20.294</v>
      </c>
      <c r="R129">
        <v>296920000</v>
      </c>
      <c r="S129">
        <v>27</v>
      </c>
      <c r="T129">
        <v>16</v>
      </c>
      <c r="U129">
        <v>4773400</v>
      </c>
      <c r="V129">
        <v>3198700</v>
      </c>
      <c r="W129">
        <v>762630</v>
      </c>
      <c r="X129">
        <v>36425</v>
      </c>
      <c r="Y129">
        <v>91191</v>
      </c>
      <c r="Z129">
        <v>11530</v>
      </c>
      <c r="AA129">
        <f>AVERAGE(U129:W129)</f>
        <v>2911576.6666666665</v>
      </c>
      <c r="AB129">
        <f>AVERAGE(X129:Z129)</f>
        <v>46382</v>
      </c>
      <c r="AC129">
        <f>100*AA129/$AA$1402</f>
        <v>2.6942732921492627E-3</v>
      </c>
      <c r="AD129">
        <f>100*AB129/$AB$1402</f>
        <v>3.3041196112745656E-4</v>
      </c>
      <c r="AE129">
        <v>1.5852677892704701</v>
      </c>
      <c r="AF129">
        <v>1.43206751054852E-2</v>
      </c>
      <c r="AG129">
        <v>1.6030197143554701</v>
      </c>
      <c r="AH129" s="2">
        <f>POWER(2,AG129)</f>
        <v>3.0377848905238047</v>
      </c>
      <c r="AI129" s="2"/>
      <c r="AJ129">
        <v>3.45289957407633</v>
      </c>
      <c r="AK129" s="3" t="s">
        <v>258</v>
      </c>
      <c r="AL129" t="s">
        <v>258</v>
      </c>
      <c r="AM129">
        <v>176</v>
      </c>
      <c r="AN129" t="s">
        <v>259</v>
      </c>
    </row>
    <row r="130" spans="1:40" x14ac:dyDescent="0.25">
      <c r="A130">
        <v>26.6939182281494</v>
      </c>
      <c r="B130">
        <v>27.314754486083999</v>
      </c>
      <c r="C130">
        <v>27.068559646606399</v>
      </c>
      <c r="D130">
        <v>23.3319702148438</v>
      </c>
      <c r="E130">
        <v>24.6867771148682</v>
      </c>
      <c r="F130">
        <v>24.044101715087901</v>
      </c>
      <c r="G130" t="s">
        <v>36</v>
      </c>
      <c r="H130" t="s">
        <v>37</v>
      </c>
      <c r="I130">
        <v>7</v>
      </c>
      <c r="J130">
        <v>7</v>
      </c>
      <c r="K130">
        <v>7</v>
      </c>
      <c r="L130">
        <v>30.2</v>
      </c>
      <c r="M130">
        <v>30.2</v>
      </c>
      <c r="N130">
        <v>30.2</v>
      </c>
      <c r="O130">
        <v>28.754999999999999</v>
      </c>
      <c r="P130">
        <v>0</v>
      </c>
      <c r="Q130">
        <v>41.499000000000002</v>
      </c>
      <c r="R130">
        <v>656300000</v>
      </c>
      <c r="S130">
        <v>18</v>
      </c>
      <c r="T130">
        <v>16</v>
      </c>
      <c r="U130">
        <v>10017000</v>
      </c>
      <c r="V130">
        <v>11595000</v>
      </c>
      <c r="W130">
        <v>2702100</v>
      </c>
      <c r="X130">
        <v>1421800</v>
      </c>
      <c r="Y130">
        <v>68931</v>
      </c>
      <c r="Z130">
        <v>42711</v>
      </c>
      <c r="AA130">
        <f>AVERAGE(U130:W130)</f>
        <v>8104700</v>
      </c>
      <c r="AB130">
        <f>AVERAGE(X130:Z130)</f>
        <v>511147.33333333331</v>
      </c>
      <c r="AC130">
        <f>100*AA130/$AA$1402</f>
        <v>7.4998117002639348E-3</v>
      </c>
      <c r="AD130">
        <f>100*AB130/$AB$1402</f>
        <v>3.6412658538169198E-3</v>
      </c>
      <c r="AE130">
        <v>2.6529336088152902</v>
      </c>
      <c r="AF130">
        <v>1.59420289855072E-3</v>
      </c>
      <c r="AG130">
        <v>3.0047944386800198</v>
      </c>
      <c r="AH130" s="2">
        <f>POWER(2,AG130)</f>
        <v>8.0266302382102719</v>
      </c>
      <c r="AI130" s="2"/>
      <c r="AJ130">
        <v>6.9733782107181099</v>
      </c>
      <c r="AK130" s="3" t="s">
        <v>260</v>
      </c>
      <c r="AL130" t="s">
        <v>260</v>
      </c>
      <c r="AM130">
        <v>177</v>
      </c>
      <c r="AN130" t="s">
        <v>261</v>
      </c>
    </row>
    <row r="131" spans="1:40" x14ac:dyDescent="0.25">
      <c r="A131">
        <v>26.253423690795898</v>
      </c>
      <c r="B131">
        <v>26.685253143310501</v>
      </c>
      <c r="C131">
        <v>26.2449951171875</v>
      </c>
      <c r="D131">
        <v>26.485021591186499</v>
      </c>
      <c r="E131">
        <v>26.380222320556602</v>
      </c>
      <c r="F131">
        <v>26.789300918579102</v>
      </c>
      <c r="I131">
        <v>9</v>
      </c>
      <c r="J131">
        <v>9</v>
      </c>
      <c r="K131">
        <v>9</v>
      </c>
      <c r="L131">
        <v>26.3</v>
      </c>
      <c r="M131">
        <v>26.3</v>
      </c>
      <c r="N131">
        <v>26.3</v>
      </c>
      <c r="O131">
        <v>37.72</v>
      </c>
      <c r="P131">
        <v>0</v>
      </c>
      <c r="Q131">
        <v>68.234999999999999</v>
      </c>
      <c r="R131">
        <v>1146200000</v>
      </c>
      <c r="S131">
        <v>15</v>
      </c>
      <c r="T131">
        <v>48</v>
      </c>
      <c r="U131">
        <v>15220000</v>
      </c>
      <c r="V131">
        <v>21312000</v>
      </c>
      <c r="W131">
        <v>3408100</v>
      </c>
      <c r="X131">
        <v>1858500</v>
      </c>
      <c r="Y131">
        <v>1865000</v>
      </c>
      <c r="Z131">
        <v>874200</v>
      </c>
      <c r="AA131">
        <f>AVERAGE(U131:W131)</f>
        <v>13313366.666666666</v>
      </c>
      <c r="AB131">
        <f>AVERAGE(X131:Z131)</f>
        <v>1532566.6666666667</v>
      </c>
      <c r="AC131">
        <f>100*AA131/$AA$1402</f>
        <v>1.2319733376506289E-2</v>
      </c>
      <c r="AD131">
        <f>100*AB131/$AB$1402</f>
        <v>1.0917561939802129E-2</v>
      </c>
      <c r="AE131">
        <v>0.34136481576254801</v>
      </c>
      <c r="AF131">
        <v>0.55493840579710196</v>
      </c>
      <c r="AG131">
        <v>-0.15695762634277299</v>
      </c>
      <c r="AH131" s="2">
        <f>POWER(2,AG131)</f>
        <v>0.89691450271338347</v>
      </c>
      <c r="AI131" s="2"/>
      <c r="AJ131">
        <v>-0.82514794529938196</v>
      </c>
      <c r="AK131" s="3" t="s">
        <v>262</v>
      </c>
      <c r="AL131" t="s">
        <v>262</v>
      </c>
      <c r="AM131">
        <v>178</v>
      </c>
      <c r="AN131" t="s">
        <v>263</v>
      </c>
    </row>
    <row r="132" spans="1:40" x14ac:dyDescent="0.25">
      <c r="A132">
        <v>25.377195358276399</v>
      </c>
      <c r="B132">
        <v>25.800724029541001</v>
      </c>
      <c r="C132">
        <v>27.117038726806602</v>
      </c>
      <c r="D132">
        <v>25.092811584472699</v>
      </c>
      <c r="E132">
        <v>24.967588424682599</v>
      </c>
      <c r="F132">
        <v>24.868724822998001</v>
      </c>
      <c r="I132">
        <v>10</v>
      </c>
      <c r="J132">
        <v>10</v>
      </c>
      <c r="K132">
        <v>10</v>
      </c>
      <c r="L132">
        <v>21.2</v>
      </c>
      <c r="M132">
        <v>21.2</v>
      </c>
      <c r="N132">
        <v>21.2</v>
      </c>
      <c r="O132">
        <v>58.033000000000001</v>
      </c>
      <c r="P132">
        <v>0</v>
      </c>
      <c r="Q132">
        <v>53.475000000000001</v>
      </c>
      <c r="R132">
        <v>573120000</v>
      </c>
      <c r="S132">
        <v>20</v>
      </c>
      <c r="T132">
        <v>32</v>
      </c>
      <c r="U132">
        <v>10638000</v>
      </c>
      <c r="V132">
        <v>10834000</v>
      </c>
      <c r="W132">
        <v>4208000</v>
      </c>
      <c r="X132">
        <v>397440</v>
      </c>
      <c r="Y132">
        <v>437570</v>
      </c>
      <c r="Z132">
        <v>356590</v>
      </c>
      <c r="AA132">
        <f>AVERAGE(U132:W132)</f>
        <v>8560000</v>
      </c>
      <c r="AB132">
        <f>AVERAGE(X132:Z132)</f>
        <v>397200</v>
      </c>
      <c r="AC132">
        <f>100*AA132/$AA$1402</f>
        <v>7.921130720971694E-3</v>
      </c>
      <c r="AD132">
        <f>100*AB132/$AB$1402</f>
        <v>2.8295379880088341E-3</v>
      </c>
      <c r="AE132">
        <v>0.99694781503199004</v>
      </c>
      <c r="AF132">
        <v>7.8264462809917404E-2</v>
      </c>
      <c r="AG132">
        <v>1.1219444274902299</v>
      </c>
      <c r="AH132" s="2">
        <f>POWER(2,AG132)</f>
        <v>2.1764010469142954</v>
      </c>
      <c r="AI132" s="2"/>
      <c r="AJ132">
        <v>2.1255993747192998</v>
      </c>
      <c r="AK132" s="3" t="s">
        <v>264</v>
      </c>
      <c r="AL132" t="s">
        <v>264</v>
      </c>
      <c r="AM132">
        <v>179</v>
      </c>
      <c r="AN132" t="s">
        <v>265</v>
      </c>
    </row>
    <row r="133" spans="1:40" x14ac:dyDescent="0.25">
      <c r="A133">
        <v>28.357917785644499</v>
      </c>
      <c r="B133">
        <v>28.240135192871101</v>
      </c>
      <c r="C133">
        <v>28.1533012390137</v>
      </c>
      <c r="D133">
        <v>25.1559944152832</v>
      </c>
      <c r="E133">
        <v>24.442529678344702</v>
      </c>
      <c r="F133">
        <v>24.844314575195298</v>
      </c>
      <c r="G133" t="s">
        <v>36</v>
      </c>
      <c r="H133" t="s">
        <v>37</v>
      </c>
      <c r="I133">
        <v>5</v>
      </c>
      <c r="J133">
        <v>5</v>
      </c>
      <c r="K133">
        <v>5</v>
      </c>
      <c r="L133">
        <v>69.7</v>
      </c>
      <c r="M133">
        <v>69.7</v>
      </c>
      <c r="N133">
        <v>69.7</v>
      </c>
      <c r="O133">
        <v>10.925000000000001</v>
      </c>
      <c r="P133">
        <v>0</v>
      </c>
      <c r="Q133">
        <v>55.99</v>
      </c>
      <c r="R133">
        <v>2084400000</v>
      </c>
      <c r="S133">
        <v>6</v>
      </c>
      <c r="T133">
        <v>29</v>
      </c>
      <c r="U133">
        <v>112040000</v>
      </c>
      <c r="V133">
        <v>91000000</v>
      </c>
      <c r="W133">
        <v>19949000</v>
      </c>
      <c r="X133">
        <v>930600</v>
      </c>
      <c r="Y133">
        <v>809520</v>
      </c>
      <c r="Z133">
        <v>266800</v>
      </c>
      <c r="AA133">
        <f>AVERAGE(U133:W133)</f>
        <v>74329666.666666672</v>
      </c>
      <c r="AB133">
        <f>AVERAGE(X133:Z133)</f>
        <v>668973.33333333337</v>
      </c>
      <c r="AC133">
        <f>100*AA133/$AA$1402</f>
        <v>6.8782126882350345E-2</v>
      </c>
      <c r="AD133">
        <f>100*AB133/$AB$1402</f>
        <v>4.7655726576826861E-3</v>
      </c>
      <c r="AE133">
        <v>4.0488432980903504</v>
      </c>
      <c r="AF133">
        <v>6.5263157894736804E-3</v>
      </c>
      <c r="AG133">
        <v>3.4361718495686802</v>
      </c>
      <c r="AH133" s="2">
        <f>POWER(2,AG133)</f>
        <v>10.82407510344502</v>
      </c>
      <c r="AI133" s="2"/>
      <c r="AJ133">
        <v>15.993364757830401</v>
      </c>
      <c r="AK133" s="3" t="s">
        <v>266</v>
      </c>
      <c r="AL133" t="s">
        <v>266</v>
      </c>
      <c r="AM133">
        <v>180</v>
      </c>
      <c r="AN133" t="s">
        <v>267</v>
      </c>
    </row>
    <row r="134" spans="1:40" x14ac:dyDescent="0.25">
      <c r="A134">
        <v>26.991508483886701</v>
      </c>
      <c r="B134">
        <v>26.593204498291001</v>
      </c>
      <c r="C134">
        <v>27.045726776123001</v>
      </c>
      <c r="D134">
        <v>25.285102844238299</v>
      </c>
      <c r="E134">
        <v>24.819190979003899</v>
      </c>
      <c r="F134">
        <v>25.0388793945313</v>
      </c>
      <c r="G134" t="s">
        <v>36</v>
      </c>
      <c r="H134" t="s">
        <v>37</v>
      </c>
      <c r="I134">
        <v>4</v>
      </c>
      <c r="J134">
        <v>4</v>
      </c>
      <c r="K134">
        <v>4</v>
      </c>
      <c r="L134">
        <v>36.799999999999997</v>
      </c>
      <c r="M134">
        <v>36.799999999999997</v>
      </c>
      <c r="N134">
        <v>36.799999999999997</v>
      </c>
      <c r="O134">
        <v>14.884</v>
      </c>
      <c r="P134">
        <v>0</v>
      </c>
      <c r="Q134">
        <v>10.641999999999999</v>
      </c>
      <c r="R134">
        <v>807830000</v>
      </c>
      <c r="S134">
        <v>6</v>
      </c>
      <c r="T134">
        <v>30</v>
      </c>
      <c r="U134">
        <v>61432000</v>
      </c>
      <c r="V134">
        <v>57449000</v>
      </c>
      <c r="W134">
        <v>13139000</v>
      </c>
      <c r="X134">
        <v>1159400</v>
      </c>
      <c r="Y134">
        <v>751560</v>
      </c>
      <c r="Z134">
        <v>708490</v>
      </c>
      <c r="AA134">
        <f>AVERAGE(U134:W134)</f>
        <v>44006666.666666664</v>
      </c>
      <c r="AB134">
        <f>AVERAGE(X134:Z134)</f>
        <v>873150</v>
      </c>
      <c r="AC134">
        <f>100*AA134/$AA$1402</f>
        <v>4.0722261595898861E-2</v>
      </c>
      <c r="AD134">
        <f>100*AB134/$AB$1402</f>
        <v>6.2200682130662474E-3</v>
      </c>
      <c r="AE134">
        <v>3.1332868215781202</v>
      </c>
      <c r="AF134">
        <v>1.6756756756756801E-3</v>
      </c>
      <c r="AG134">
        <v>1.82908884684245</v>
      </c>
      <c r="AH134" s="2">
        <f>POWER(2,AG134)</f>
        <v>3.5531259921240319</v>
      </c>
      <c r="AI134" s="2"/>
      <c r="AJ134">
        <v>9.3264434564992502</v>
      </c>
      <c r="AK134" s="3" t="s">
        <v>268</v>
      </c>
      <c r="AL134" t="s">
        <v>268</v>
      </c>
      <c r="AM134">
        <v>181</v>
      </c>
      <c r="AN134" t="s">
        <v>269</v>
      </c>
    </row>
    <row r="135" spans="1:40" x14ac:dyDescent="0.25">
      <c r="A135">
        <v>29.196784973144499</v>
      </c>
      <c r="B135">
        <v>28.4355144500732</v>
      </c>
      <c r="C135">
        <v>26.627700805664102</v>
      </c>
      <c r="D135">
        <v>26.9536037445068</v>
      </c>
      <c r="E135">
        <v>26.872909545898398</v>
      </c>
      <c r="F135">
        <v>26.5096626281738</v>
      </c>
      <c r="I135">
        <v>4</v>
      </c>
      <c r="J135">
        <v>4</v>
      </c>
      <c r="K135">
        <v>4</v>
      </c>
      <c r="L135">
        <v>53.8</v>
      </c>
      <c r="M135">
        <v>53.8</v>
      </c>
      <c r="N135">
        <v>53.8</v>
      </c>
      <c r="O135">
        <v>11.641999999999999</v>
      </c>
      <c r="P135">
        <v>0</v>
      </c>
      <c r="Q135">
        <v>41.061999999999998</v>
      </c>
      <c r="R135">
        <v>2246000000</v>
      </c>
      <c r="S135">
        <v>6</v>
      </c>
      <c r="T135">
        <v>25</v>
      </c>
      <c r="U135">
        <v>180830000</v>
      </c>
      <c r="V135">
        <v>102850000</v>
      </c>
      <c r="W135">
        <v>2366500</v>
      </c>
      <c r="X135">
        <v>4300000</v>
      </c>
      <c r="Y135">
        <v>3790600</v>
      </c>
      <c r="Z135">
        <v>2006400</v>
      </c>
      <c r="AA135">
        <f>AVERAGE(U135:W135)</f>
        <v>95348833.333333328</v>
      </c>
      <c r="AB135">
        <f>AVERAGE(X135:Z135)</f>
        <v>3365666.6666666665</v>
      </c>
      <c r="AC135">
        <f>100*AA135/$AA$1402</f>
        <v>8.823254356606032E-2</v>
      </c>
      <c r="AD135">
        <f>100*AB135/$AB$1402</f>
        <v>2.3976036476103722E-2</v>
      </c>
      <c r="AE135">
        <v>0.77904462159100996</v>
      </c>
      <c r="AF135">
        <v>0.14268090154211199</v>
      </c>
      <c r="AG135">
        <v>1.3079414367675799</v>
      </c>
      <c r="AH135" s="2">
        <f>POWER(2,AG135)</f>
        <v>2.47588007638501</v>
      </c>
      <c r="AI135" s="2"/>
      <c r="AJ135">
        <v>1.68983960635316</v>
      </c>
      <c r="AK135" s="3" t="s">
        <v>270</v>
      </c>
      <c r="AL135" t="s">
        <v>270</v>
      </c>
      <c r="AM135">
        <v>183</v>
      </c>
      <c r="AN135" t="s">
        <v>271</v>
      </c>
    </row>
    <row r="136" spans="1:40" x14ac:dyDescent="0.25">
      <c r="A136">
        <v>26.194452285766602</v>
      </c>
      <c r="B136">
        <v>26.451927185058601</v>
      </c>
      <c r="C136">
        <v>26.063898086547901</v>
      </c>
      <c r="D136">
        <v>22.1920280456543</v>
      </c>
      <c r="E136">
        <v>22.198694229126001</v>
      </c>
      <c r="F136">
        <v>21.676946640014599</v>
      </c>
      <c r="G136" t="s">
        <v>36</v>
      </c>
      <c r="H136" t="s">
        <v>37</v>
      </c>
      <c r="I136">
        <v>4</v>
      </c>
      <c r="J136">
        <v>4</v>
      </c>
      <c r="K136">
        <v>4</v>
      </c>
      <c r="L136">
        <v>27.9</v>
      </c>
      <c r="M136">
        <v>27.9</v>
      </c>
      <c r="N136">
        <v>27.9</v>
      </c>
      <c r="O136">
        <v>14.15</v>
      </c>
      <c r="P136">
        <v>0</v>
      </c>
      <c r="Q136">
        <v>8.0192999999999994</v>
      </c>
      <c r="R136">
        <v>440900000</v>
      </c>
      <c r="S136">
        <v>10</v>
      </c>
      <c r="T136">
        <v>14</v>
      </c>
      <c r="U136">
        <v>28270000</v>
      </c>
      <c r="V136">
        <v>13183000</v>
      </c>
      <c r="W136">
        <v>2620300</v>
      </c>
      <c r="X136">
        <v>0</v>
      </c>
      <c r="Y136">
        <v>16874</v>
      </c>
      <c r="Z136">
        <v>0</v>
      </c>
      <c r="AA136">
        <f>AVERAGE(U136:W136)</f>
        <v>14691100</v>
      </c>
      <c r="AB136">
        <f>AVERAGE(X136:Z136)</f>
        <v>5624.666666666667</v>
      </c>
      <c r="AC136">
        <f>100*AA136/$AA$1402</f>
        <v>1.3594640599867669E-2</v>
      </c>
      <c r="AD136">
        <f>100*AB136/$AB$1402</f>
        <v>4.006849950458297E-5</v>
      </c>
      <c r="AE136">
        <v>4.4635635101754598</v>
      </c>
      <c r="AF136">
        <v>0</v>
      </c>
      <c r="AG136">
        <v>4.2142028808593803</v>
      </c>
      <c r="AH136" s="2">
        <f>POWER(2,AG136)</f>
        <v>18.561004453866861</v>
      </c>
      <c r="AI136" s="2"/>
      <c r="AJ136">
        <v>20.355879856616401</v>
      </c>
      <c r="AK136" s="3" t="s">
        <v>272</v>
      </c>
      <c r="AL136" t="s">
        <v>272</v>
      </c>
      <c r="AM136">
        <v>184</v>
      </c>
      <c r="AN136" t="s">
        <v>273</v>
      </c>
    </row>
    <row r="137" spans="1:40" x14ac:dyDescent="0.25">
      <c r="A137">
        <v>28.5987148284912</v>
      </c>
      <c r="B137">
        <v>28.206436157226602</v>
      </c>
      <c r="C137">
        <v>28.290439605712901</v>
      </c>
      <c r="D137">
        <v>26.6179294586182</v>
      </c>
      <c r="E137">
        <v>26.013547897338899</v>
      </c>
      <c r="F137">
        <v>25.979063034057599</v>
      </c>
      <c r="G137" t="s">
        <v>36</v>
      </c>
      <c r="H137" t="s">
        <v>37</v>
      </c>
      <c r="I137">
        <v>13</v>
      </c>
      <c r="J137">
        <v>13</v>
      </c>
      <c r="K137">
        <v>13</v>
      </c>
      <c r="L137">
        <v>34.6</v>
      </c>
      <c r="M137">
        <v>34.6</v>
      </c>
      <c r="N137">
        <v>34.6</v>
      </c>
      <c r="O137">
        <v>54.857999999999997</v>
      </c>
      <c r="P137">
        <v>0</v>
      </c>
      <c r="Q137">
        <v>132.46</v>
      </c>
      <c r="R137">
        <v>3059000000</v>
      </c>
      <c r="S137">
        <v>23</v>
      </c>
      <c r="T137">
        <v>76</v>
      </c>
      <c r="U137">
        <v>52293000</v>
      </c>
      <c r="V137">
        <v>42314000</v>
      </c>
      <c r="W137">
        <v>11494000</v>
      </c>
      <c r="X137">
        <v>1242600</v>
      </c>
      <c r="Y137">
        <v>739300</v>
      </c>
      <c r="Z137">
        <v>405300</v>
      </c>
      <c r="AA137">
        <f>AVERAGE(U137:W137)</f>
        <v>35367000</v>
      </c>
      <c r="AB137">
        <f>AVERAGE(X137:Z137)</f>
        <v>795733.33333333337</v>
      </c>
      <c r="AC137">
        <f>100*AA137/$AA$1402</f>
        <v>3.272741007109882E-2</v>
      </c>
      <c r="AD137">
        <f>100*AB137/$AB$1402</f>
        <v>5.6685742572798667E-3</v>
      </c>
      <c r="AE137">
        <v>3.0800584634449701</v>
      </c>
      <c r="AF137">
        <v>1.53086419753086E-3</v>
      </c>
      <c r="AG137">
        <v>2.1616834004720098</v>
      </c>
      <c r="AH137" s="2">
        <f>POWER(2,AG137)</f>
        <v>4.4743663963761948</v>
      </c>
      <c r="AI137" s="2"/>
      <c r="AJ137">
        <v>9.0341129990596603</v>
      </c>
      <c r="AK137" s="3" t="s">
        <v>274</v>
      </c>
      <c r="AL137" t="s">
        <v>274</v>
      </c>
      <c r="AM137">
        <v>186</v>
      </c>
      <c r="AN137" t="s">
        <v>275</v>
      </c>
    </row>
    <row r="138" spans="1:40" x14ac:dyDescent="0.25">
      <c r="A138">
        <v>27.764015197753899</v>
      </c>
      <c r="B138">
        <v>27.34104347229</v>
      </c>
      <c r="C138">
        <v>27.469020843505898</v>
      </c>
      <c r="D138">
        <v>25.231399536132798</v>
      </c>
      <c r="E138">
        <v>24.8824577331543</v>
      </c>
      <c r="F138">
        <v>24.925107955932599</v>
      </c>
      <c r="G138" t="s">
        <v>36</v>
      </c>
      <c r="H138" t="s">
        <v>37</v>
      </c>
      <c r="I138">
        <v>6</v>
      </c>
      <c r="J138">
        <v>6</v>
      </c>
      <c r="K138">
        <v>6</v>
      </c>
      <c r="L138">
        <v>18.7</v>
      </c>
      <c r="M138">
        <v>18.7</v>
      </c>
      <c r="N138">
        <v>18.7</v>
      </c>
      <c r="O138">
        <v>33.192</v>
      </c>
      <c r="P138">
        <v>0</v>
      </c>
      <c r="Q138">
        <v>44.567</v>
      </c>
      <c r="R138">
        <v>900870000</v>
      </c>
      <c r="S138">
        <v>15</v>
      </c>
      <c r="T138">
        <v>28</v>
      </c>
      <c r="U138">
        <v>25138000</v>
      </c>
      <c r="V138">
        <v>21447000</v>
      </c>
      <c r="W138">
        <v>4043000</v>
      </c>
      <c r="X138">
        <v>482890</v>
      </c>
      <c r="Y138">
        <v>386150</v>
      </c>
      <c r="Z138">
        <v>319950</v>
      </c>
      <c r="AA138">
        <f>AVERAGE(U138:W138)</f>
        <v>16876000</v>
      </c>
      <c r="AB138">
        <f>AVERAGE(X138:Z138)</f>
        <v>396330</v>
      </c>
      <c r="AC138">
        <f>100*AA138/$AA$1402</f>
        <v>1.5616472201766155E-2</v>
      </c>
      <c r="AD138">
        <f>100*AB138/$AB$1402</f>
        <v>2.8233403594852494E-3</v>
      </c>
      <c r="AE138">
        <v>3.9474857268198398</v>
      </c>
      <c r="AF138">
        <v>5.6363636363636399E-3</v>
      </c>
      <c r="AG138">
        <v>2.5117047627767</v>
      </c>
      <c r="AH138" s="2">
        <f>POWER(2,AG138)</f>
        <v>5.7029356850268327</v>
      </c>
      <c r="AI138" s="2"/>
      <c r="AJ138">
        <v>15.0747680829771</v>
      </c>
      <c r="AK138" s="3" t="s">
        <v>276</v>
      </c>
      <c r="AL138" t="s">
        <v>276</v>
      </c>
      <c r="AM138">
        <v>187</v>
      </c>
      <c r="AN138" t="s">
        <v>277</v>
      </c>
    </row>
    <row r="139" spans="1:40" x14ac:dyDescent="0.25">
      <c r="A139">
        <v>25.449001312255898</v>
      </c>
      <c r="B139">
        <v>25.643173217773398</v>
      </c>
      <c r="C139">
        <v>23.779800415039102</v>
      </c>
      <c r="D139">
        <v>24.783267974853501</v>
      </c>
      <c r="E139">
        <v>25.020982742309599</v>
      </c>
      <c r="F139">
        <v>24.4300746917725</v>
      </c>
      <c r="I139">
        <v>3</v>
      </c>
      <c r="J139">
        <v>3</v>
      </c>
      <c r="K139">
        <v>3</v>
      </c>
      <c r="L139">
        <v>28.4</v>
      </c>
      <c r="M139">
        <v>28.4</v>
      </c>
      <c r="N139">
        <v>28.4</v>
      </c>
      <c r="O139">
        <v>8.0204000000000004</v>
      </c>
      <c r="P139">
        <v>0</v>
      </c>
      <c r="Q139">
        <v>8.3272999999999993</v>
      </c>
      <c r="R139">
        <v>143750000</v>
      </c>
      <c r="S139">
        <v>5</v>
      </c>
      <c r="T139">
        <v>11</v>
      </c>
      <c r="U139">
        <v>11123000</v>
      </c>
      <c r="V139">
        <v>14397000</v>
      </c>
      <c r="W139">
        <v>839820</v>
      </c>
      <c r="X139">
        <v>359010</v>
      </c>
      <c r="Y139">
        <v>451620</v>
      </c>
      <c r="Z139">
        <v>388960</v>
      </c>
      <c r="AA139">
        <f>AVERAGE(U139:W139)</f>
        <v>8786606.666666666</v>
      </c>
      <c r="AB139">
        <f>AVERAGE(X139:Z139)</f>
        <v>399863.33333333331</v>
      </c>
      <c r="AC139">
        <f>100*AA139/$AA$1402</f>
        <v>8.1308247664051425E-3</v>
      </c>
      <c r="AD139">
        <f>100*AB139/$AB$1402</f>
        <v>2.8485108048300744E-3</v>
      </c>
      <c r="AE139">
        <v>0.12646249465408901</v>
      </c>
      <c r="AF139">
        <v>0.85091600633914399</v>
      </c>
      <c r="AG139">
        <v>0.21254984537760499</v>
      </c>
      <c r="AH139" s="2">
        <f>POWER(2,AG139)</f>
        <v>1.1587343432542367</v>
      </c>
      <c r="AI139" s="2"/>
      <c r="AJ139">
        <v>0.34514167618198599</v>
      </c>
      <c r="AK139" s="3" t="s">
        <v>278</v>
      </c>
      <c r="AL139" t="s">
        <v>278</v>
      </c>
      <c r="AM139">
        <v>189</v>
      </c>
      <c r="AN139" t="s">
        <v>279</v>
      </c>
    </row>
    <row r="140" spans="1:40" x14ac:dyDescent="0.25">
      <c r="A140">
        <v>32.2971000671387</v>
      </c>
      <c r="B140">
        <v>31.765684127807599</v>
      </c>
      <c r="C140">
        <v>31.434001922607401</v>
      </c>
      <c r="D140">
        <v>32.564041137695298</v>
      </c>
      <c r="E140">
        <v>32.180950164794901</v>
      </c>
      <c r="F140">
        <v>32.088474273681598</v>
      </c>
      <c r="I140">
        <v>16</v>
      </c>
      <c r="J140">
        <v>16</v>
      </c>
      <c r="K140">
        <v>16</v>
      </c>
      <c r="L140">
        <v>37</v>
      </c>
      <c r="M140">
        <v>37</v>
      </c>
      <c r="N140">
        <v>37</v>
      </c>
      <c r="O140">
        <v>40.142000000000003</v>
      </c>
      <c r="P140">
        <v>0</v>
      </c>
      <c r="Q140">
        <v>323.31</v>
      </c>
      <c r="R140">
        <v>44716000000</v>
      </c>
      <c r="S140">
        <v>14</v>
      </c>
      <c r="T140">
        <v>496</v>
      </c>
      <c r="U140">
        <v>1042400000</v>
      </c>
      <c r="V140">
        <v>784790000</v>
      </c>
      <c r="W140">
        <v>246200000</v>
      </c>
      <c r="X140">
        <v>91151000</v>
      </c>
      <c r="Y140">
        <v>74210000</v>
      </c>
      <c r="Z140">
        <v>50261000</v>
      </c>
      <c r="AA140">
        <f>AVERAGE(U140:W140)</f>
        <v>691130000</v>
      </c>
      <c r="AB140">
        <f>AVERAGE(X140:Z140)</f>
        <v>71874000</v>
      </c>
      <c r="AC140">
        <f>100*AA140/$AA$1402</f>
        <v>0.6395480228020054</v>
      </c>
      <c r="AD140">
        <f>100*AB140/$AB$1402</f>
        <v>0.51200960057942324</v>
      </c>
      <c r="AE140">
        <v>0.69930910606621499</v>
      </c>
      <c r="AF140">
        <v>0.181215017064846</v>
      </c>
      <c r="AG140">
        <v>-0.44555981953939</v>
      </c>
      <c r="AH140" s="2">
        <f>POWER(2,AG140)</f>
        <v>0.73429932579545532</v>
      </c>
      <c r="AI140" s="2"/>
      <c r="AJ140">
        <v>-1.53386759216977</v>
      </c>
      <c r="AK140" s="3" t="s">
        <v>280</v>
      </c>
      <c r="AL140" t="s">
        <v>280</v>
      </c>
      <c r="AM140">
        <v>190</v>
      </c>
      <c r="AN140" t="s">
        <v>281</v>
      </c>
    </row>
    <row r="141" spans="1:40" x14ac:dyDescent="0.25">
      <c r="A141">
        <v>23.974651336669901</v>
      </c>
      <c r="B141">
        <v>24.024452209472699</v>
      </c>
      <c r="C141">
        <v>23.627006530761701</v>
      </c>
      <c r="D141">
        <v>22.049970626831101</v>
      </c>
      <c r="E141">
        <v>23.426477432251001</v>
      </c>
      <c r="F141">
        <v>22.644802093505898</v>
      </c>
      <c r="G141" t="s">
        <v>36</v>
      </c>
      <c r="H141" t="s">
        <v>37</v>
      </c>
      <c r="I141">
        <v>3</v>
      </c>
      <c r="J141">
        <v>3</v>
      </c>
      <c r="K141">
        <v>3</v>
      </c>
      <c r="L141">
        <v>14.3</v>
      </c>
      <c r="M141">
        <v>14.3</v>
      </c>
      <c r="N141">
        <v>14.3</v>
      </c>
      <c r="O141">
        <v>16.782</v>
      </c>
      <c r="P141">
        <v>0</v>
      </c>
      <c r="Q141">
        <v>5.5250000000000004</v>
      </c>
      <c r="R141">
        <v>73175000</v>
      </c>
      <c r="S141">
        <v>10</v>
      </c>
      <c r="T141">
        <v>6</v>
      </c>
      <c r="U141">
        <v>2657700</v>
      </c>
      <c r="V141">
        <v>2699500</v>
      </c>
      <c r="W141">
        <v>490270</v>
      </c>
      <c r="X141">
        <v>0</v>
      </c>
      <c r="Y141">
        <v>0</v>
      </c>
      <c r="Z141">
        <v>0</v>
      </c>
      <c r="AA141">
        <f>AVERAGE(U141:W141)</f>
        <v>1949156.6666666667</v>
      </c>
      <c r="AB141">
        <f>AVERAGE(X141:Z141)</f>
        <v>0</v>
      </c>
      <c r="AC141">
        <f>100*AA141/$AA$1402</f>
        <v>1.8036827981682379E-3</v>
      </c>
      <c r="AD141">
        <f>100*AB141/$AB$1402</f>
        <v>0</v>
      </c>
      <c r="AE141">
        <v>1.3100501013638799</v>
      </c>
      <c r="AF141">
        <v>3.3645833333333298E-2</v>
      </c>
      <c r="AG141">
        <v>1.1682866414388</v>
      </c>
      <c r="AH141" s="2">
        <f>POWER(2,AG141)</f>
        <v>2.2474462949109819</v>
      </c>
      <c r="AI141" s="2"/>
      <c r="AJ141">
        <v>2.7967766554755502</v>
      </c>
      <c r="AK141" s="3" t="s">
        <v>282</v>
      </c>
      <c r="AL141" t="s">
        <v>282</v>
      </c>
      <c r="AM141">
        <v>191</v>
      </c>
      <c r="AN141" t="s">
        <v>283</v>
      </c>
    </row>
    <row r="142" spans="1:40" x14ac:dyDescent="0.25">
      <c r="A142">
        <v>28.7178058624268</v>
      </c>
      <c r="B142">
        <v>28.636302947998001</v>
      </c>
      <c r="C142">
        <v>28.360054016113299</v>
      </c>
      <c r="D142">
        <v>26.615966796875</v>
      </c>
      <c r="E142">
        <v>26.1870307922363</v>
      </c>
      <c r="F142">
        <v>26.401372909545898</v>
      </c>
      <c r="G142" t="s">
        <v>36</v>
      </c>
      <c r="H142" t="s">
        <v>37</v>
      </c>
      <c r="I142">
        <v>18</v>
      </c>
      <c r="J142">
        <v>18</v>
      </c>
      <c r="K142">
        <v>18</v>
      </c>
      <c r="L142">
        <v>39.700000000000003</v>
      </c>
      <c r="M142">
        <v>39.700000000000003</v>
      </c>
      <c r="N142">
        <v>39.700000000000003</v>
      </c>
      <c r="O142">
        <v>59.664999999999999</v>
      </c>
      <c r="P142">
        <v>0</v>
      </c>
      <c r="Q142">
        <v>189.48</v>
      </c>
      <c r="R142">
        <v>6165000000</v>
      </c>
      <c r="S142">
        <v>28</v>
      </c>
      <c r="T142">
        <v>129</v>
      </c>
      <c r="U142">
        <v>92643000</v>
      </c>
      <c r="V142">
        <v>93122000</v>
      </c>
      <c r="W142">
        <v>16397000</v>
      </c>
      <c r="X142">
        <v>1883300</v>
      </c>
      <c r="Y142">
        <v>1489200</v>
      </c>
      <c r="Z142">
        <v>1370900</v>
      </c>
      <c r="AA142">
        <f>AVERAGE(U142:W142)</f>
        <v>67387333.333333328</v>
      </c>
      <c r="AB142">
        <f>AVERAGE(X142:Z142)</f>
        <v>1581133.3333333333</v>
      </c>
      <c r="AC142">
        <f>100*AA142/$AA$1402</f>
        <v>6.2357929470914307E-2</v>
      </c>
      <c r="AD142">
        <f>100*AB142/$AB$1402</f>
        <v>1.1263536834777694E-2</v>
      </c>
      <c r="AE142">
        <v>3.71971213048095</v>
      </c>
      <c r="AF142">
        <v>3.875E-3</v>
      </c>
      <c r="AG142">
        <v>2.1699307759602902</v>
      </c>
      <c r="AH142" s="2">
        <f>POWER(2,AG142)</f>
        <v>4.5000180116948956</v>
      </c>
      <c r="AI142" s="2"/>
      <c r="AJ142">
        <v>13.1932727795331</v>
      </c>
      <c r="AK142" s="3" t="s">
        <v>284</v>
      </c>
      <c r="AL142" t="s">
        <v>285</v>
      </c>
      <c r="AM142">
        <v>192</v>
      </c>
      <c r="AN142" t="s">
        <v>286</v>
      </c>
    </row>
    <row r="143" spans="1:40" x14ac:dyDescent="0.25">
      <c r="A143">
        <v>29.253046035766602</v>
      </c>
      <c r="B143">
        <v>28.262619018554702</v>
      </c>
      <c r="C143">
        <v>26.7875576019287</v>
      </c>
      <c r="D143">
        <v>26.8559055328369</v>
      </c>
      <c r="E143">
        <v>26.396776199340799</v>
      </c>
      <c r="F143">
        <v>26.337884902954102</v>
      </c>
      <c r="I143">
        <v>9</v>
      </c>
      <c r="J143">
        <v>9</v>
      </c>
      <c r="K143">
        <v>9</v>
      </c>
      <c r="L143">
        <v>65.900000000000006</v>
      </c>
      <c r="M143">
        <v>65.900000000000006</v>
      </c>
      <c r="N143">
        <v>65.900000000000006</v>
      </c>
      <c r="O143">
        <v>10.050000000000001</v>
      </c>
      <c r="P143">
        <v>0</v>
      </c>
      <c r="Q143">
        <v>35.58</v>
      </c>
      <c r="R143">
        <v>3179000000</v>
      </c>
      <c r="S143">
        <v>4</v>
      </c>
      <c r="T143">
        <v>60</v>
      </c>
      <c r="U143">
        <v>350040000</v>
      </c>
      <c r="V143">
        <v>264180000</v>
      </c>
      <c r="W143">
        <v>19387000</v>
      </c>
      <c r="X143">
        <v>9924400</v>
      </c>
      <c r="Y143">
        <v>8208500</v>
      </c>
      <c r="Z143">
        <v>4569300</v>
      </c>
      <c r="AA143">
        <f>AVERAGE(U143:W143)</f>
        <v>211202333.33333334</v>
      </c>
      <c r="AB143">
        <f>AVERAGE(X143:Z143)</f>
        <v>7567400</v>
      </c>
      <c r="AC143">
        <f>100*AA143/$AA$1402</f>
        <v>0.1954394031434078</v>
      </c>
      <c r="AD143">
        <f>100*AB143/$AB$1402</f>
        <v>5.3907970217668806E-2</v>
      </c>
      <c r="AE143">
        <v>1.00296694763843</v>
      </c>
      <c r="AF143">
        <v>7.6925207756232697E-2</v>
      </c>
      <c r="AG143">
        <v>1.5708853403727201</v>
      </c>
      <c r="AH143" s="2">
        <f>POWER(2,AG143)</f>
        <v>2.9708697191047659</v>
      </c>
      <c r="AI143" s="2"/>
      <c r="AJ143">
        <v>2.13792432304168</v>
      </c>
      <c r="AK143" s="3" t="s">
        <v>287</v>
      </c>
      <c r="AL143" t="s">
        <v>287</v>
      </c>
      <c r="AM143">
        <v>193</v>
      </c>
      <c r="AN143" t="s">
        <v>288</v>
      </c>
    </row>
    <row r="144" spans="1:40" x14ac:dyDescent="0.25">
      <c r="A144">
        <v>28.0140895843506</v>
      </c>
      <c r="B144">
        <v>28.356071472168001</v>
      </c>
      <c r="C144">
        <v>27.894580841064499</v>
      </c>
      <c r="D144">
        <v>28.211828231811499</v>
      </c>
      <c r="E144">
        <v>28.200508117675799</v>
      </c>
      <c r="F144">
        <v>28.1057949066162</v>
      </c>
      <c r="I144">
        <v>23</v>
      </c>
      <c r="J144">
        <v>23</v>
      </c>
      <c r="K144">
        <v>23</v>
      </c>
      <c r="L144">
        <v>46.6</v>
      </c>
      <c r="M144">
        <v>46.6</v>
      </c>
      <c r="N144">
        <v>46.6</v>
      </c>
      <c r="O144">
        <v>53.06</v>
      </c>
      <c r="P144">
        <v>0</v>
      </c>
      <c r="Q144">
        <v>125.97</v>
      </c>
      <c r="R144">
        <v>4296000000</v>
      </c>
      <c r="S144">
        <v>31</v>
      </c>
      <c r="T144">
        <v>153</v>
      </c>
      <c r="U144">
        <v>36249000</v>
      </c>
      <c r="V144">
        <v>46909000</v>
      </c>
      <c r="W144">
        <v>11287000</v>
      </c>
      <c r="X144">
        <v>4637100</v>
      </c>
      <c r="Y144">
        <v>5602600</v>
      </c>
      <c r="Z144">
        <v>3730700</v>
      </c>
      <c r="AA144">
        <f>AVERAGE(U144:W144)</f>
        <v>31481666.666666668</v>
      </c>
      <c r="AB144">
        <f>AVERAGE(X144:Z144)</f>
        <v>4656800</v>
      </c>
      <c r="AC144">
        <f>100*AA144/$AA$1402</f>
        <v>2.9132055722047183E-2</v>
      </c>
      <c r="AD144">
        <f>100*AB144/$AB$1402</f>
        <v>3.317369713635332E-2</v>
      </c>
      <c r="AE144">
        <v>0.23301019278399199</v>
      </c>
      <c r="AF144">
        <v>0.71139763113367205</v>
      </c>
      <c r="AG144">
        <v>-8.4463119506835896E-2</v>
      </c>
      <c r="AH144" s="2">
        <f>POWER(2,AG144)</f>
        <v>0.94313544640513935</v>
      </c>
      <c r="AI144" s="2"/>
      <c r="AJ144">
        <v>-0.59350611979523704</v>
      </c>
      <c r="AK144" s="3" t="s">
        <v>289</v>
      </c>
      <c r="AL144" t="s">
        <v>289</v>
      </c>
      <c r="AM144">
        <v>194</v>
      </c>
      <c r="AN144" t="s">
        <v>290</v>
      </c>
    </row>
    <row r="145" spans="1:40" x14ac:dyDescent="0.25">
      <c r="A145">
        <v>28.3728122711182</v>
      </c>
      <c r="B145">
        <v>28.4579887390137</v>
      </c>
      <c r="C145">
        <v>27.949489593505898</v>
      </c>
      <c r="D145">
        <v>28.225591659545898</v>
      </c>
      <c r="E145">
        <v>28.063991546630898</v>
      </c>
      <c r="F145">
        <v>27.825477600097699</v>
      </c>
      <c r="I145">
        <v>9</v>
      </c>
      <c r="J145">
        <v>9</v>
      </c>
      <c r="K145">
        <v>9</v>
      </c>
      <c r="L145">
        <v>29.6</v>
      </c>
      <c r="M145">
        <v>29.6</v>
      </c>
      <c r="N145">
        <v>29.6</v>
      </c>
      <c r="O145">
        <v>28.54</v>
      </c>
      <c r="P145">
        <v>0</v>
      </c>
      <c r="Q145">
        <v>60.469000000000001</v>
      </c>
      <c r="R145">
        <v>4006100000</v>
      </c>
      <c r="S145">
        <v>11</v>
      </c>
      <c r="T145">
        <v>122</v>
      </c>
      <c r="U145">
        <v>93101000</v>
      </c>
      <c r="V145">
        <v>119820000</v>
      </c>
      <c r="W145">
        <v>15918000</v>
      </c>
      <c r="X145">
        <v>9317800</v>
      </c>
      <c r="Y145">
        <v>11986000</v>
      </c>
      <c r="Z145">
        <v>6357700</v>
      </c>
      <c r="AA145">
        <f>AVERAGE(U145:W145)</f>
        <v>76279666.666666672</v>
      </c>
      <c r="AB145">
        <f>AVERAGE(X145:Z145)</f>
        <v>9220500</v>
      </c>
      <c r="AC145">
        <f>100*AA145/$AA$1402</f>
        <v>7.058659007229133E-2</v>
      </c>
      <c r="AD145">
        <f>100*AB145/$AB$1402</f>
        <v>6.5684176783573647E-2</v>
      </c>
      <c r="AE145">
        <v>0.49470262334954102</v>
      </c>
      <c r="AF145">
        <v>0.350065934065934</v>
      </c>
      <c r="AG145">
        <v>0.22174326578775799</v>
      </c>
      <c r="AH145" s="2">
        <f>POWER(2,AG145)</f>
        <v>1.1661418310250939</v>
      </c>
      <c r="AI145" s="2"/>
      <c r="AJ145">
        <v>1.13410580302966</v>
      </c>
      <c r="AK145" s="3" t="s">
        <v>291</v>
      </c>
      <c r="AL145" t="s">
        <v>291</v>
      </c>
      <c r="AM145">
        <v>196</v>
      </c>
      <c r="AN145" t="s">
        <v>292</v>
      </c>
    </row>
    <row r="146" spans="1:40" x14ac:dyDescent="0.25">
      <c r="A146">
        <v>29.140607833862301</v>
      </c>
      <c r="B146">
        <v>29.288724899291999</v>
      </c>
      <c r="C146">
        <v>27.050613403320298</v>
      </c>
      <c r="D146">
        <v>29.6790065765381</v>
      </c>
      <c r="E146">
        <v>29.6134929656982</v>
      </c>
      <c r="F146">
        <v>29.4501438140869</v>
      </c>
      <c r="I146">
        <v>8</v>
      </c>
      <c r="J146">
        <v>8</v>
      </c>
      <c r="K146">
        <v>8</v>
      </c>
      <c r="L146">
        <v>59.4</v>
      </c>
      <c r="M146">
        <v>59.4</v>
      </c>
      <c r="N146">
        <v>59.4</v>
      </c>
      <c r="O146">
        <v>13.337999999999999</v>
      </c>
      <c r="P146">
        <v>0</v>
      </c>
      <c r="Q146">
        <v>149.33000000000001</v>
      </c>
      <c r="R146">
        <v>6261100000</v>
      </c>
      <c r="S146">
        <v>5</v>
      </c>
      <c r="T146">
        <v>117</v>
      </c>
      <c r="U146">
        <v>303760000</v>
      </c>
      <c r="V146">
        <v>300400000</v>
      </c>
      <c r="W146">
        <v>13080000</v>
      </c>
      <c r="X146">
        <v>32039000</v>
      </c>
      <c r="Y146">
        <v>31951000</v>
      </c>
      <c r="Z146">
        <v>20727000</v>
      </c>
      <c r="AA146">
        <f>AVERAGE(U146:W146)</f>
        <v>205746666.66666666</v>
      </c>
      <c r="AB146">
        <f>AVERAGE(X146:Z146)</f>
        <v>28239000</v>
      </c>
      <c r="AC146">
        <f>100*AA146/$AA$1402</f>
        <v>0.19039091612977288</v>
      </c>
      <c r="AD146">
        <f>100*AB146/$AB$1402</f>
        <v>0.20116647342241054</v>
      </c>
      <c r="AE146">
        <v>0.68111975206518105</v>
      </c>
      <c r="AF146">
        <v>0.19285011185682299</v>
      </c>
      <c r="AG146">
        <v>-1.08756573994954</v>
      </c>
      <c r="AH146" s="2">
        <f>POWER(2,AG146)</f>
        <v>0.47055467228247427</v>
      </c>
      <c r="AI146" s="2"/>
      <c r="AJ146">
        <v>-1.49840798763753</v>
      </c>
      <c r="AK146" s="3" t="s">
        <v>293</v>
      </c>
      <c r="AL146" t="s">
        <v>293</v>
      </c>
      <c r="AM146">
        <v>197</v>
      </c>
      <c r="AN146" t="s">
        <v>294</v>
      </c>
    </row>
    <row r="147" spans="1:40" x14ac:dyDescent="0.25">
      <c r="A147">
        <v>24.6905117034912</v>
      </c>
      <c r="B147">
        <v>24.983463287353501</v>
      </c>
      <c r="C147">
        <v>23.570695877075199</v>
      </c>
      <c r="D147">
        <v>25.425760269165</v>
      </c>
      <c r="E147">
        <v>25.2170085906982</v>
      </c>
      <c r="F147">
        <v>25.8320007324219</v>
      </c>
      <c r="I147">
        <v>6</v>
      </c>
      <c r="J147">
        <v>6</v>
      </c>
      <c r="K147">
        <v>6</v>
      </c>
      <c r="L147">
        <v>28.4</v>
      </c>
      <c r="M147">
        <v>28.4</v>
      </c>
      <c r="N147">
        <v>28.4</v>
      </c>
      <c r="O147">
        <v>28.361000000000001</v>
      </c>
      <c r="P147">
        <v>0</v>
      </c>
      <c r="Q147">
        <v>22.541</v>
      </c>
      <c r="R147">
        <v>256710000</v>
      </c>
      <c r="S147">
        <v>20</v>
      </c>
      <c r="T147">
        <v>21</v>
      </c>
      <c r="U147">
        <v>1219900</v>
      </c>
      <c r="V147">
        <v>3574100</v>
      </c>
      <c r="W147">
        <v>115760</v>
      </c>
      <c r="X147">
        <v>316800</v>
      </c>
      <c r="Y147">
        <v>448400</v>
      </c>
      <c r="Z147">
        <v>320140</v>
      </c>
      <c r="AA147">
        <f>AVERAGE(U147:W147)</f>
        <v>1636586.6666666667</v>
      </c>
      <c r="AB147">
        <f>AVERAGE(X147:Z147)</f>
        <v>361780</v>
      </c>
      <c r="AC147">
        <f>100*AA147/$AA$1402</f>
        <v>1.5144412293067752E-3</v>
      </c>
      <c r="AD147">
        <f>100*AB147/$AB$1402</f>
        <v>2.5772161462785394E-3</v>
      </c>
      <c r="AE147">
        <v>1.08432832822646</v>
      </c>
      <c r="AF147">
        <v>6.0146842878120402E-2</v>
      </c>
      <c r="AG147">
        <v>-1.0766995747884101</v>
      </c>
      <c r="AH147" s="2">
        <f>POWER(2,AG147)</f>
        <v>0.47411220088315004</v>
      </c>
      <c r="AI147" s="2"/>
      <c r="AJ147">
        <v>-2.3064651354250598</v>
      </c>
      <c r="AK147" s="3" t="s">
        <v>295</v>
      </c>
      <c r="AL147" t="s">
        <v>295</v>
      </c>
      <c r="AM147">
        <v>198</v>
      </c>
      <c r="AN147" t="s">
        <v>296</v>
      </c>
    </row>
    <row r="148" spans="1:40" x14ac:dyDescent="0.25">
      <c r="A148">
        <v>28.9286918640137</v>
      </c>
      <c r="B148">
        <v>29.0221843719482</v>
      </c>
      <c r="C148">
        <v>28.831802368164102</v>
      </c>
      <c r="D148">
        <v>28.3148403167725</v>
      </c>
      <c r="E148">
        <v>28.407220840454102</v>
      </c>
      <c r="F148">
        <v>28.577119827270501</v>
      </c>
      <c r="G148" t="s">
        <v>36</v>
      </c>
      <c r="H148" t="s">
        <v>37</v>
      </c>
      <c r="I148">
        <v>14</v>
      </c>
      <c r="J148">
        <v>14</v>
      </c>
      <c r="K148">
        <v>14</v>
      </c>
      <c r="L148">
        <v>44.1</v>
      </c>
      <c r="M148">
        <v>44.1</v>
      </c>
      <c r="N148">
        <v>44.1</v>
      </c>
      <c r="O148">
        <v>42.875999999999998</v>
      </c>
      <c r="P148">
        <v>0</v>
      </c>
      <c r="Q148">
        <v>99.561999999999998</v>
      </c>
      <c r="R148">
        <v>4142300000</v>
      </c>
      <c r="S148">
        <v>19</v>
      </c>
      <c r="T148">
        <v>92</v>
      </c>
      <c r="U148">
        <v>65352000</v>
      </c>
      <c r="V148">
        <v>50447000</v>
      </c>
      <c r="W148">
        <v>31952000</v>
      </c>
      <c r="X148">
        <v>4379900</v>
      </c>
      <c r="Y148">
        <v>3319100</v>
      </c>
      <c r="Z148">
        <v>3764100</v>
      </c>
      <c r="AA148">
        <f>AVERAGE(U148:W148)</f>
        <v>49250333.333333336</v>
      </c>
      <c r="AB148">
        <f>AVERAGE(X148:Z148)</f>
        <v>3821033.3333333335</v>
      </c>
      <c r="AC148">
        <f>100*AA148/$AA$1402</f>
        <v>4.5574571072986327E-2</v>
      </c>
      <c r="AD148">
        <f>100*AB148/$AB$1402</f>
        <v>2.7219936984175956E-2</v>
      </c>
      <c r="AE148">
        <v>2.1966289988111898</v>
      </c>
      <c r="AF148">
        <v>3.9349593495935E-3</v>
      </c>
      <c r="AG148">
        <v>0.49449920654296903</v>
      </c>
      <c r="AH148" s="2">
        <f>POWER(2,AG148)</f>
        <v>1.4088316315843659</v>
      </c>
      <c r="AI148" s="2"/>
      <c r="AJ148">
        <v>5.2357346470117996</v>
      </c>
      <c r="AK148" s="3" t="s">
        <v>297</v>
      </c>
      <c r="AL148" t="s">
        <v>297</v>
      </c>
      <c r="AM148">
        <v>199</v>
      </c>
      <c r="AN148" t="s">
        <v>298</v>
      </c>
    </row>
    <row r="149" spans="1:40" x14ac:dyDescent="0.25">
      <c r="A149">
        <v>30.308996200561499</v>
      </c>
      <c r="B149">
        <v>30.808391571044901</v>
      </c>
      <c r="C149">
        <v>29.606307983398398</v>
      </c>
      <c r="D149">
        <v>32.056400299072301</v>
      </c>
      <c r="E149">
        <v>32.183376312255902</v>
      </c>
      <c r="F149">
        <v>31.993345260620099</v>
      </c>
      <c r="G149" t="s">
        <v>36</v>
      </c>
      <c r="H149" t="s">
        <v>37</v>
      </c>
      <c r="I149">
        <v>23</v>
      </c>
      <c r="J149">
        <v>23</v>
      </c>
      <c r="K149">
        <v>23</v>
      </c>
      <c r="L149">
        <v>61.2</v>
      </c>
      <c r="M149">
        <v>61.2</v>
      </c>
      <c r="N149">
        <v>61.2</v>
      </c>
      <c r="O149">
        <v>41.033000000000001</v>
      </c>
      <c r="P149">
        <v>0</v>
      </c>
      <c r="Q149">
        <v>323.31</v>
      </c>
      <c r="R149">
        <v>25130000000</v>
      </c>
      <c r="S149">
        <v>17</v>
      </c>
      <c r="T149">
        <v>389</v>
      </c>
      <c r="U149">
        <v>329650000</v>
      </c>
      <c r="V149">
        <v>509000000</v>
      </c>
      <c r="W149">
        <v>49852000</v>
      </c>
      <c r="X149">
        <v>94248000</v>
      </c>
      <c r="Y149">
        <v>124680000</v>
      </c>
      <c r="Z149">
        <v>106010000</v>
      </c>
      <c r="AA149">
        <f>AVERAGE(U149:W149)</f>
        <v>296167333.33333331</v>
      </c>
      <c r="AB149">
        <f>AVERAGE(X149:Z149)</f>
        <v>108312666.66666667</v>
      </c>
      <c r="AC149">
        <f>100*AA149/$AA$1402</f>
        <v>0.27406310310922083</v>
      </c>
      <c r="AD149">
        <f>100*AB149/$AB$1402</f>
        <v>0.77158812919403708</v>
      </c>
      <c r="AE149">
        <v>2.18625761108206</v>
      </c>
      <c r="AF149">
        <v>3.8565737051792798E-3</v>
      </c>
      <c r="AG149">
        <v>-1.83647537231445</v>
      </c>
      <c r="AH149" s="2">
        <f>POWER(2,AG149)</f>
        <v>0.2800050258562034</v>
      </c>
      <c r="AI149" s="2"/>
      <c r="AJ149">
        <v>-5.2008336921859897</v>
      </c>
      <c r="AK149" s="3" t="s">
        <v>299</v>
      </c>
      <c r="AL149" t="s">
        <v>299</v>
      </c>
      <c r="AM149">
        <v>200</v>
      </c>
      <c r="AN149" t="s">
        <v>300</v>
      </c>
    </row>
    <row r="150" spans="1:40" x14ac:dyDescent="0.25">
      <c r="A150">
        <v>27.784130096435501</v>
      </c>
      <c r="B150">
        <v>28.266645431518601</v>
      </c>
      <c r="C150">
        <v>27.214841842651399</v>
      </c>
      <c r="D150">
        <v>29.068534851074201</v>
      </c>
      <c r="E150">
        <v>28.9732551574707</v>
      </c>
      <c r="F150">
        <v>29.450654983520501</v>
      </c>
      <c r="G150" t="s">
        <v>36</v>
      </c>
      <c r="H150" t="s">
        <v>37</v>
      </c>
      <c r="I150">
        <v>18</v>
      </c>
      <c r="J150">
        <v>18</v>
      </c>
      <c r="K150">
        <v>18</v>
      </c>
      <c r="L150">
        <v>61.4</v>
      </c>
      <c r="M150">
        <v>61.4</v>
      </c>
      <c r="N150">
        <v>61.4</v>
      </c>
      <c r="O150">
        <v>33.295999999999999</v>
      </c>
      <c r="P150">
        <v>0</v>
      </c>
      <c r="Q150">
        <v>196.9</v>
      </c>
      <c r="R150">
        <v>4584200000</v>
      </c>
      <c r="S150">
        <v>17</v>
      </c>
      <c r="T150">
        <v>180</v>
      </c>
      <c r="U150">
        <v>64148000</v>
      </c>
      <c r="V150">
        <v>102990000</v>
      </c>
      <c r="W150">
        <v>7116500</v>
      </c>
      <c r="X150">
        <v>16967000</v>
      </c>
      <c r="Y150">
        <v>17283000</v>
      </c>
      <c r="Z150">
        <v>12689000</v>
      </c>
      <c r="AA150">
        <f>AVERAGE(U150:W150)</f>
        <v>58084833.333333336</v>
      </c>
      <c r="AB150">
        <f>AVERAGE(X150:Z150)</f>
        <v>15646333.333333334</v>
      </c>
      <c r="AC150">
        <f>100*AA150/$AA$1402</f>
        <v>5.3749714689157402E-2</v>
      </c>
      <c r="AD150">
        <f>100*AB150/$AB$1402</f>
        <v>0.11145995604157995</v>
      </c>
      <c r="AE150">
        <v>1.85600412259964</v>
      </c>
      <c r="AF150">
        <v>9.7591036414565804E-3</v>
      </c>
      <c r="AG150">
        <v>-1.40894254048665</v>
      </c>
      <c r="AH150" s="2">
        <f>POWER(2,AG150)</f>
        <v>0.376587615053525</v>
      </c>
      <c r="AI150" s="2"/>
      <c r="AJ150">
        <v>-4.1788319260691997</v>
      </c>
      <c r="AK150" s="3" t="s">
        <v>301</v>
      </c>
      <c r="AL150" t="s">
        <v>301</v>
      </c>
      <c r="AM150">
        <v>201</v>
      </c>
      <c r="AN150" t="s">
        <v>302</v>
      </c>
    </row>
    <row r="151" spans="1:40" x14ac:dyDescent="0.25">
      <c r="A151">
        <v>26.448246002197301</v>
      </c>
      <c r="B151">
        <v>27.3822021484375</v>
      </c>
      <c r="C151">
        <v>27.462560653686499</v>
      </c>
      <c r="D151">
        <v>30.317430496215799</v>
      </c>
      <c r="E151">
        <v>30.481641769409201</v>
      </c>
      <c r="F151">
        <v>30.076099395751999</v>
      </c>
      <c r="G151" t="s">
        <v>36</v>
      </c>
      <c r="H151" t="s">
        <v>37</v>
      </c>
      <c r="I151">
        <v>19</v>
      </c>
      <c r="J151">
        <v>19</v>
      </c>
      <c r="K151">
        <v>19</v>
      </c>
      <c r="L151">
        <v>43.8</v>
      </c>
      <c r="M151">
        <v>43.8</v>
      </c>
      <c r="N151">
        <v>43.8</v>
      </c>
      <c r="O151">
        <v>41.371000000000002</v>
      </c>
      <c r="P151">
        <v>0</v>
      </c>
      <c r="Q151">
        <v>165.35</v>
      </c>
      <c r="R151">
        <v>3129600000</v>
      </c>
      <c r="S151">
        <v>18</v>
      </c>
      <c r="T151">
        <v>125</v>
      </c>
      <c r="U151">
        <v>11071000</v>
      </c>
      <c r="V151">
        <v>29722000</v>
      </c>
      <c r="W151">
        <v>5957600</v>
      </c>
      <c r="X151">
        <v>25688000</v>
      </c>
      <c r="Y151">
        <v>30408000</v>
      </c>
      <c r="Z151">
        <v>20021000</v>
      </c>
      <c r="AA151">
        <f>AVERAGE(U151:W151)</f>
        <v>15583533.333333334</v>
      </c>
      <c r="AB151">
        <f>AVERAGE(X151:Z151)</f>
        <v>25372333.333333332</v>
      </c>
      <c r="AC151">
        <f>100*AA151/$AA$1402</f>
        <v>1.4420467830368352E-2</v>
      </c>
      <c r="AD151">
        <f>100*AB151/$AB$1402</f>
        <v>0.18074516870868446</v>
      </c>
      <c r="AE151">
        <v>3.1152364925156002</v>
      </c>
      <c r="AF151">
        <v>1.65333333333333E-3</v>
      </c>
      <c r="AG151">
        <v>-3.1940542856852199</v>
      </c>
      <c r="AH151" s="2">
        <f>POWER(2,AG151)</f>
        <v>0.10926821593282787</v>
      </c>
      <c r="AI151" s="2"/>
      <c r="AJ151">
        <v>-9.2263446013856196</v>
      </c>
      <c r="AK151" s="3" t="s">
        <v>303</v>
      </c>
      <c r="AL151" t="s">
        <v>303</v>
      </c>
      <c r="AM151">
        <v>202</v>
      </c>
      <c r="AN151" t="s">
        <v>304</v>
      </c>
    </row>
    <row r="152" spans="1:40" x14ac:dyDescent="0.25">
      <c r="A152">
        <v>27.4405517578125</v>
      </c>
      <c r="B152">
        <v>28.195775985717798</v>
      </c>
      <c r="C152">
        <v>27.262126922607401</v>
      </c>
      <c r="D152">
        <v>29.230546951293899</v>
      </c>
      <c r="E152">
        <v>29.370235443115199</v>
      </c>
      <c r="F152">
        <v>29.185014724731399</v>
      </c>
      <c r="G152" t="s">
        <v>36</v>
      </c>
      <c r="H152" t="s">
        <v>37</v>
      </c>
      <c r="I152">
        <v>15</v>
      </c>
      <c r="J152">
        <v>15</v>
      </c>
      <c r="K152">
        <v>15</v>
      </c>
      <c r="L152">
        <v>43.2</v>
      </c>
      <c r="M152">
        <v>43.2</v>
      </c>
      <c r="N152">
        <v>43.2</v>
      </c>
      <c r="O152">
        <v>28.452000000000002</v>
      </c>
      <c r="P152">
        <v>0</v>
      </c>
      <c r="Q152">
        <v>92.948999999999998</v>
      </c>
      <c r="R152">
        <v>2444900000</v>
      </c>
      <c r="S152">
        <v>13</v>
      </c>
      <c r="T152">
        <v>110</v>
      </c>
      <c r="U152">
        <v>40227000</v>
      </c>
      <c r="V152">
        <v>61586000</v>
      </c>
      <c r="W152">
        <v>5920700</v>
      </c>
      <c r="X152">
        <v>15332000</v>
      </c>
      <c r="Y152">
        <v>16691000</v>
      </c>
      <c r="Z152">
        <v>15090000</v>
      </c>
      <c r="AA152">
        <f>AVERAGE(U152:W152)</f>
        <v>35911233.333333336</v>
      </c>
      <c r="AB152">
        <f>AVERAGE(X152:Z152)</f>
        <v>15704333.333333334</v>
      </c>
      <c r="AC152">
        <f>100*AA152/$AA$1402</f>
        <v>3.3231024951477735E-2</v>
      </c>
      <c r="AD152">
        <f>100*AB152/$AB$1402</f>
        <v>0.11187313127648557</v>
      </c>
      <c r="AE152">
        <v>2.29839492210276</v>
      </c>
      <c r="AF152">
        <v>2.94930875576037E-3</v>
      </c>
      <c r="AG152">
        <v>-1.6291141510009799</v>
      </c>
      <c r="AH152" s="2">
        <f>POWER(2,AG152)</f>
        <v>0.32328665240637872</v>
      </c>
      <c r="AI152" s="2"/>
      <c r="AJ152">
        <v>-5.5881945681376903</v>
      </c>
      <c r="AK152" s="3" t="s">
        <v>305</v>
      </c>
      <c r="AL152" t="s">
        <v>305</v>
      </c>
      <c r="AM152">
        <v>203</v>
      </c>
      <c r="AN152" t="s">
        <v>306</v>
      </c>
    </row>
    <row r="153" spans="1:40" x14ac:dyDescent="0.25">
      <c r="A153">
        <v>29.106742858886701</v>
      </c>
      <c r="B153">
        <v>30.0202236175537</v>
      </c>
      <c r="C153">
        <v>28.122875213623001</v>
      </c>
      <c r="D153">
        <v>31.672487258911101</v>
      </c>
      <c r="E153">
        <v>31.550550460815401</v>
      </c>
      <c r="F153">
        <v>31.686872482299801</v>
      </c>
      <c r="G153" t="s">
        <v>36</v>
      </c>
      <c r="H153" t="s">
        <v>37</v>
      </c>
      <c r="I153">
        <v>38</v>
      </c>
      <c r="J153">
        <v>38</v>
      </c>
      <c r="K153">
        <v>38</v>
      </c>
      <c r="L153">
        <v>71.5</v>
      </c>
      <c r="M153">
        <v>71.5</v>
      </c>
      <c r="N153">
        <v>71.5</v>
      </c>
      <c r="O153">
        <v>61.99</v>
      </c>
      <c r="P153">
        <v>0</v>
      </c>
      <c r="Q153">
        <v>323.31</v>
      </c>
      <c r="R153">
        <v>28556000000</v>
      </c>
      <c r="S153">
        <v>28</v>
      </c>
      <c r="T153">
        <v>600</v>
      </c>
      <c r="U153">
        <v>164750000</v>
      </c>
      <c r="V153">
        <v>304120000</v>
      </c>
      <c r="W153">
        <v>22966000</v>
      </c>
      <c r="X153">
        <v>94857000</v>
      </c>
      <c r="Y153">
        <v>104460000</v>
      </c>
      <c r="Z153">
        <v>85378000</v>
      </c>
      <c r="AA153">
        <f>AVERAGE(U153:W153)</f>
        <v>163945333.33333334</v>
      </c>
      <c r="AB153">
        <f>AVERAGE(X153:Z153)</f>
        <v>94898333.333333328</v>
      </c>
      <c r="AC153">
        <f>100*AA153/$AA$1402</f>
        <v>0.15170939444236115</v>
      </c>
      <c r="AD153">
        <f>100*AB153/$AB$1402</f>
        <v>0.67602829598537673</v>
      </c>
      <c r="AE153">
        <v>2.01375374384798</v>
      </c>
      <c r="AF153">
        <v>5.9800664451827197E-3</v>
      </c>
      <c r="AG153">
        <v>-2.5533561706543</v>
      </c>
      <c r="AH153" s="2">
        <f>POWER(2,AG153)</f>
        <v>0.17035826289440342</v>
      </c>
      <c r="AI153" s="2"/>
      <c r="AJ153">
        <v>-4.6462932516338098</v>
      </c>
      <c r="AK153" s="3" t="s">
        <v>307</v>
      </c>
      <c r="AL153" t="s">
        <v>307</v>
      </c>
      <c r="AM153">
        <v>204</v>
      </c>
      <c r="AN153" t="s">
        <v>308</v>
      </c>
    </row>
    <row r="154" spans="1:40" x14ac:dyDescent="0.25">
      <c r="A154">
        <v>23.4793491363525</v>
      </c>
      <c r="B154">
        <v>23.973661422729499</v>
      </c>
      <c r="C154">
        <v>24.362949371337901</v>
      </c>
      <c r="D154">
        <v>29.125612258911101</v>
      </c>
      <c r="E154">
        <v>29.344963073730501</v>
      </c>
      <c r="F154">
        <v>30.050380706787099</v>
      </c>
      <c r="G154" t="s">
        <v>36</v>
      </c>
      <c r="H154" t="s">
        <v>37</v>
      </c>
      <c r="I154">
        <v>5</v>
      </c>
      <c r="J154">
        <v>5</v>
      </c>
      <c r="K154">
        <v>5</v>
      </c>
      <c r="L154">
        <v>7.5</v>
      </c>
      <c r="M154">
        <v>7.5</v>
      </c>
      <c r="N154">
        <v>7.5</v>
      </c>
      <c r="O154">
        <v>58.65</v>
      </c>
      <c r="P154">
        <v>0</v>
      </c>
      <c r="Q154">
        <v>54.561</v>
      </c>
      <c r="R154">
        <v>351270000</v>
      </c>
      <c r="S154">
        <v>8</v>
      </c>
      <c r="T154">
        <v>24</v>
      </c>
      <c r="U154">
        <v>0</v>
      </c>
      <c r="V154">
        <v>1231800</v>
      </c>
      <c r="W154">
        <v>109610</v>
      </c>
      <c r="X154">
        <v>3474300</v>
      </c>
      <c r="Y154">
        <v>8575800</v>
      </c>
      <c r="Z154">
        <v>23577000</v>
      </c>
      <c r="AA154">
        <f>AVERAGE(U154:W154)</f>
        <v>447136.66666666669</v>
      </c>
      <c r="AB154">
        <f>AVERAGE(X154:Z154)</f>
        <v>11875700</v>
      </c>
      <c r="AC154">
        <f>100*AA154/$AA$1402</f>
        <v>4.1376495172969782E-4</v>
      </c>
      <c r="AD154">
        <f>100*AB154/$AB$1402</f>
        <v>8.4599054089115083E-2</v>
      </c>
      <c r="AE154">
        <v>3.9061296735644899</v>
      </c>
      <c r="AF154">
        <v>5.3913043478260904E-3</v>
      </c>
      <c r="AG154">
        <v>-5.5683320363362698</v>
      </c>
      <c r="AH154" s="2">
        <f>POWER(2,AG154)</f>
        <v>2.1074876157048717E-2</v>
      </c>
      <c r="AI154" s="2"/>
      <c r="AJ154">
        <v>-14.714875632276</v>
      </c>
      <c r="AK154" s="3" t="s">
        <v>309</v>
      </c>
      <c r="AL154" t="s">
        <v>309</v>
      </c>
      <c r="AM154">
        <v>205</v>
      </c>
      <c r="AN154" t="s">
        <v>310</v>
      </c>
    </row>
    <row r="155" spans="1:40" x14ac:dyDescent="0.25">
      <c r="A155">
        <v>26.605690002441399</v>
      </c>
      <c r="B155">
        <v>26.9839191436768</v>
      </c>
      <c r="C155">
        <v>26.714763641357401</v>
      </c>
      <c r="D155">
        <v>26.6809692382813</v>
      </c>
      <c r="E155">
        <v>26.671686172485401</v>
      </c>
      <c r="F155">
        <v>26.556108474731399</v>
      </c>
      <c r="I155">
        <v>21</v>
      </c>
      <c r="J155">
        <v>21</v>
      </c>
      <c r="K155">
        <v>21</v>
      </c>
      <c r="L155">
        <v>33.9</v>
      </c>
      <c r="M155">
        <v>33.9</v>
      </c>
      <c r="N155">
        <v>33.9</v>
      </c>
      <c r="O155">
        <v>65.501999999999995</v>
      </c>
      <c r="P155">
        <v>0</v>
      </c>
      <c r="Q155">
        <v>82.052999999999997</v>
      </c>
      <c r="R155">
        <v>2041300000</v>
      </c>
      <c r="S155">
        <v>29</v>
      </c>
      <c r="T155">
        <v>89</v>
      </c>
      <c r="U155">
        <v>23456000</v>
      </c>
      <c r="V155">
        <v>31351000</v>
      </c>
      <c r="W155">
        <v>4707700</v>
      </c>
      <c r="X155">
        <v>2162200</v>
      </c>
      <c r="Y155">
        <v>2228700</v>
      </c>
      <c r="Z155">
        <v>1648900</v>
      </c>
      <c r="AA155">
        <f>AVERAGE(U155:W155)</f>
        <v>19838233.333333332</v>
      </c>
      <c r="AB155">
        <f>AVERAGE(X155:Z155)</f>
        <v>2013266.6666666667</v>
      </c>
      <c r="AC155">
        <f>100*AA155/$AA$1402</f>
        <v>1.8357621437671886E-2</v>
      </c>
      <c r="AD155">
        <f>100*AB155/$AB$1402</f>
        <v>1.4341929791856124E-2</v>
      </c>
      <c r="AE155">
        <v>0.47988436048739502</v>
      </c>
      <c r="AF155">
        <v>0.37098507462686597</v>
      </c>
      <c r="AG155">
        <v>0.131869633992515</v>
      </c>
      <c r="AH155" s="2">
        <f>POWER(2,AG155)</f>
        <v>1.095712750268506</v>
      </c>
      <c r="AI155" s="2"/>
      <c r="AJ155">
        <v>1.1048252086964001</v>
      </c>
      <c r="AK155" s="3" t="s">
        <v>311</v>
      </c>
      <c r="AL155" t="s">
        <v>311</v>
      </c>
      <c r="AM155">
        <v>207</v>
      </c>
      <c r="AN155" t="s">
        <v>312</v>
      </c>
    </row>
    <row r="156" spans="1:40" x14ac:dyDescent="0.25">
      <c r="A156">
        <v>28.0901775360107</v>
      </c>
      <c r="B156">
        <v>28.5518989562988</v>
      </c>
      <c r="C156">
        <v>27.5766506195068</v>
      </c>
      <c r="D156">
        <v>29.090152740478501</v>
      </c>
      <c r="E156">
        <v>29.022659301757798</v>
      </c>
      <c r="F156">
        <v>29.072244644165</v>
      </c>
      <c r="G156" t="s">
        <v>36</v>
      </c>
      <c r="H156" t="s">
        <v>37</v>
      </c>
      <c r="I156">
        <v>10</v>
      </c>
      <c r="J156">
        <v>10</v>
      </c>
      <c r="K156">
        <v>10</v>
      </c>
      <c r="L156">
        <v>46.6</v>
      </c>
      <c r="M156">
        <v>46.6</v>
      </c>
      <c r="N156">
        <v>46.6</v>
      </c>
      <c r="O156">
        <v>23.062000000000001</v>
      </c>
      <c r="P156">
        <v>0</v>
      </c>
      <c r="Q156">
        <v>133.82</v>
      </c>
      <c r="R156">
        <v>4349500000</v>
      </c>
      <c r="S156">
        <v>7</v>
      </c>
      <c r="T156">
        <v>188</v>
      </c>
      <c r="U156">
        <v>133790000</v>
      </c>
      <c r="V156">
        <v>164720000</v>
      </c>
      <c r="W156">
        <v>32859000</v>
      </c>
      <c r="X156">
        <v>25765000</v>
      </c>
      <c r="Y156">
        <v>27414000</v>
      </c>
      <c r="Z156">
        <v>22122000</v>
      </c>
      <c r="AA156">
        <f>AVERAGE(U156:W156)</f>
        <v>110456333.33333333</v>
      </c>
      <c r="AB156">
        <f>AVERAGE(X156:Z156)</f>
        <v>25100333.333333332</v>
      </c>
      <c r="AC156">
        <f>100*AA156/$AA$1402</f>
        <v>0.10221250645941078</v>
      </c>
      <c r="AD156">
        <f>100*AB156/$AB$1402</f>
        <v>0.17880751933119601</v>
      </c>
      <c r="AE156">
        <v>1.60446625649813</v>
      </c>
      <c r="AF156">
        <v>1.4125269978401699E-2</v>
      </c>
      <c r="AG156">
        <v>-0.98877652486165202</v>
      </c>
      <c r="AH156" s="2">
        <f>POWER(2,AG156)</f>
        <v>0.50390492961929501</v>
      </c>
      <c r="AI156" s="2"/>
      <c r="AJ156">
        <v>-3.5015223830360802</v>
      </c>
      <c r="AK156" s="3" t="s">
        <v>313</v>
      </c>
      <c r="AL156" t="s">
        <v>313</v>
      </c>
      <c r="AM156">
        <v>208</v>
      </c>
      <c r="AN156" t="s">
        <v>314</v>
      </c>
    </row>
    <row r="157" spans="1:40" x14ac:dyDescent="0.25">
      <c r="A157">
        <v>26.220518112182599</v>
      </c>
      <c r="B157">
        <v>26.922069549560501</v>
      </c>
      <c r="C157">
        <v>26.5283107757568</v>
      </c>
      <c r="D157">
        <v>25.741600036621101</v>
      </c>
      <c r="E157">
        <v>25.746656417846701</v>
      </c>
      <c r="F157">
        <v>25.4675903320313</v>
      </c>
      <c r="G157" t="s">
        <v>36</v>
      </c>
      <c r="H157" t="s">
        <v>37</v>
      </c>
      <c r="I157">
        <v>10</v>
      </c>
      <c r="J157">
        <v>10</v>
      </c>
      <c r="K157">
        <v>10</v>
      </c>
      <c r="L157">
        <v>32.200000000000003</v>
      </c>
      <c r="M157">
        <v>32.200000000000003</v>
      </c>
      <c r="N157">
        <v>32.200000000000003</v>
      </c>
      <c r="O157">
        <v>32.054000000000002</v>
      </c>
      <c r="P157">
        <v>0</v>
      </c>
      <c r="Q157">
        <v>23.751000000000001</v>
      </c>
      <c r="R157">
        <v>785380000</v>
      </c>
      <c r="S157">
        <v>15</v>
      </c>
      <c r="T157">
        <v>36</v>
      </c>
      <c r="U157">
        <v>18174000</v>
      </c>
      <c r="V157">
        <v>18543000</v>
      </c>
      <c r="W157">
        <v>4235600</v>
      </c>
      <c r="X157">
        <v>1147100</v>
      </c>
      <c r="Y157">
        <v>1271100</v>
      </c>
      <c r="Z157">
        <v>739230</v>
      </c>
      <c r="AA157">
        <f>AVERAGE(U157:W157)</f>
        <v>13650866.666666666</v>
      </c>
      <c r="AB157">
        <f>AVERAGE(X157:Z157)</f>
        <v>1052476.6666666667</v>
      </c>
      <c r="AC157">
        <f>100*AA157/$AA$1402</f>
        <v>1.2632044313226842E-2</v>
      </c>
      <c r="AD157">
        <f>100*AB157/$AB$1402</f>
        <v>7.4975395514255902E-3</v>
      </c>
      <c r="AE157">
        <v>1.8134926719258899</v>
      </c>
      <c r="AF157">
        <v>1.05706666666667E-2</v>
      </c>
      <c r="AG157">
        <v>0.905017217000324</v>
      </c>
      <c r="AH157" s="2">
        <f>POWER(2,AG157)</f>
        <v>1.8725668417895978</v>
      </c>
      <c r="AI157" s="2"/>
      <c r="AJ157">
        <v>4.0587824590709003</v>
      </c>
      <c r="AK157" s="3" t="s">
        <v>315</v>
      </c>
      <c r="AL157" t="s">
        <v>315</v>
      </c>
      <c r="AM157">
        <v>209</v>
      </c>
      <c r="AN157" t="s">
        <v>316</v>
      </c>
    </row>
    <row r="158" spans="1:40" x14ac:dyDescent="0.25">
      <c r="A158">
        <v>26.954158782958999</v>
      </c>
      <c r="B158">
        <v>27.058067321777301</v>
      </c>
      <c r="C158">
        <v>27.3718566894531</v>
      </c>
      <c r="D158">
        <v>25.8368949890137</v>
      </c>
      <c r="E158">
        <v>25.763116836547901</v>
      </c>
      <c r="F158">
        <v>26.109327316284201</v>
      </c>
      <c r="G158" t="s">
        <v>36</v>
      </c>
      <c r="H158" t="s">
        <v>37</v>
      </c>
      <c r="I158">
        <v>6</v>
      </c>
      <c r="J158">
        <v>6</v>
      </c>
      <c r="K158">
        <v>6</v>
      </c>
      <c r="L158">
        <v>27.5</v>
      </c>
      <c r="M158">
        <v>27.5</v>
      </c>
      <c r="N158">
        <v>27.5</v>
      </c>
      <c r="O158">
        <v>35.179000000000002</v>
      </c>
      <c r="P158">
        <v>0</v>
      </c>
      <c r="Q158">
        <v>42.225999999999999</v>
      </c>
      <c r="R158">
        <v>974230000</v>
      </c>
      <c r="S158">
        <v>16</v>
      </c>
      <c r="T158">
        <v>39</v>
      </c>
      <c r="U158">
        <v>17205000</v>
      </c>
      <c r="V158">
        <v>23242000</v>
      </c>
      <c r="W158">
        <v>8779700</v>
      </c>
      <c r="X158">
        <v>785130</v>
      </c>
      <c r="Y158">
        <v>887890</v>
      </c>
      <c r="Z158">
        <v>678370</v>
      </c>
      <c r="AA158">
        <f>AVERAGE(U158:W158)</f>
        <v>16408900</v>
      </c>
      <c r="AB158">
        <f>AVERAGE(X158:Z158)</f>
        <v>783796.66666666663</v>
      </c>
      <c r="AC158">
        <f>100*AA158/$AA$1402</f>
        <v>1.5184233865344909E-2</v>
      </c>
      <c r="AD158">
        <f>100*AB158/$AB$1402</f>
        <v>5.583540894280036E-3</v>
      </c>
      <c r="AE158">
        <v>2.7665704309062802</v>
      </c>
      <c r="AF158">
        <v>1.06896551724138E-3</v>
      </c>
      <c r="AG158">
        <v>1.22491455078125</v>
      </c>
      <c r="AH158" s="2">
        <f>POWER(2,AG158)</f>
        <v>2.3374160504759258</v>
      </c>
      <c r="AI158" s="2"/>
      <c r="AJ158">
        <v>7.4757222803968704</v>
      </c>
      <c r="AK158" s="3" t="s">
        <v>317</v>
      </c>
      <c r="AL158" t="s">
        <v>317</v>
      </c>
      <c r="AM158">
        <v>210</v>
      </c>
      <c r="AN158" t="s">
        <v>318</v>
      </c>
    </row>
    <row r="159" spans="1:40" x14ac:dyDescent="0.25">
      <c r="A159">
        <v>28.007688522338899</v>
      </c>
      <c r="B159">
        <v>28.0963745117188</v>
      </c>
      <c r="C159">
        <v>28.273998260498001</v>
      </c>
      <c r="D159">
        <v>27.711616516113299</v>
      </c>
      <c r="E159">
        <v>27.466999053955099</v>
      </c>
      <c r="F159">
        <v>26.964881896972699</v>
      </c>
      <c r="G159" t="s">
        <v>36</v>
      </c>
      <c r="H159" t="s">
        <v>37</v>
      </c>
      <c r="I159">
        <v>3</v>
      </c>
      <c r="J159">
        <v>3</v>
      </c>
      <c r="K159">
        <v>3</v>
      </c>
      <c r="L159">
        <v>3</v>
      </c>
      <c r="M159">
        <v>3</v>
      </c>
      <c r="N159">
        <v>3</v>
      </c>
      <c r="O159">
        <v>105.36</v>
      </c>
      <c r="P159">
        <v>2.9940000000000001E-3</v>
      </c>
      <c r="Q159">
        <v>2.7854000000000001</v>
      </c>
      <c r="R159">
        <v>1330200000</v>
      </c>
      <c r="S159">
        <v>55</v>
      </c>
      <c r="T159">
        <v>14</v>
      </c>
      <c r="U159">
        <v>6040900</v>
      </c>
      <c r="V159">
        <v>6129000</v>
      </c>
      <c r="W159">
        <v>1469100</v>
      </c>
      <c r="X159">
        <v>372580</v>
      </c>
      <c r="Y159">
        <v>314910</v>
      </c>
      <c r="Z159">
        <v>172390</v>
      </c>
      <c r="AA159">
        <f>AVERAGE(U159:W159)</f>
        <v>4546333.333333333</v>
      </c>
      <c r="AB159">
        <f>AVERAGE(X159:Z159)</f>
        <v>286626.66666666669</v>
      </c>
      <c r="AC159">
        <f>100*AA159/$AA$1402</f>
        <v>4.2070211021547083E-3</v>
      </c>
      <c r="AD159">
        <f>100*AB159/$AB$1402</f>
        <v>2.0418455229347398E-3</v>
      </c>
      <c r="AE159">
        <v>1.47963804559526</v>
      </c>
      <c r="AF159">
        <v>1.8453648915187401E-2</v>
      </c>
      <c r="AG159">
        <v>0.744854609171551</v>
      </c>
      <c r="AH159" s="2">
        <f>POWER(2,AG159)</f>
        <v>1.6758053777803539</v>
      </c>
      <c r="AI159" s="2"/>
      <c r="AJ159">
        <v>3.19238354565843</v>
      </c>
      <c r="AK159" s="3" t="s">
        <v>319</v>
      </c>
      <c r="AL159" t="s">
        <v>319</v>
      </c>
      <c r="AM159">
        <v>211</v>
      </c>
      <c r="AN159" t="s">
        <v>320</v>
      </c>
    </row>
    <row r="160" spans="1:40" x14ac:dyDescent="0.25">
      <c r="A160">
        <v>27.181961059570298</v>
      </c>
      <c r="B160">
        <v>27.132320404052699</v>
      </c>
      <c r="C160">
        <v>27.037582397460898</v>
      </c>
      <c r="D160">
        <v>26.7516193389893</v>
      </c>
      <c r="E160">
        <v>26.6710109710693</v>
      </c>
      <c r="F160">
        <v>26.2454319000244</v>
      </c>
      <c r="G160" t="s">
        <v>36</v>
      </c>
      <c r="H160" t="s">
        <v>37</v>
      </c>
      <c r="I160">
        <v>7</v>
      </c>
      <c r="J160">
        <v>7</v>
      </c>
      <c r="K160">
        <v>7</v>
      </c>
      <c r="L160">
        <v>40.5</v>
      </c>
      <c r="M160">
        <v>40.5</v>
      </c>
      <c r="N160">
        <v>40.5</v>
      </c>
      <c r="O160">
        <v>19.687999999999999</v>
      </c>
      <c r="P160">
        <v>0</v>
      </c>
      <c r="Q160">
        <v>25.870999999999999</v>
      </c>
      <c r="R160">
        <v>629570000</v>
      </c>
      <c r="S160">
        <v>6</v>
      </c>
      <c r="T160">
        <v>38</v>
      </c>
      <c r="U160">
        <v>28501000</v>
      </c>
      <c r="V160">
        <v>30702000</v>
      </c>
      <c r="W160">
        <v>5301400</v>
      </c>
      <c r="X160">
        <v>3127900</v>
      </c>
      <c r="Y160">
        <v>3536900</v>
      </c>
      <c r="Z160">
        <v>1717000</v>
      </c>
      <c r="AA160">
        <f>AVERAGE(U160:W160)</f>
        <v>21501466.666666668</v>
      </c>
      <c r="AB160">
        <f>AVERAGE(X160:Z160)</f>
        <v>2793933.3333333335</v>
      </c>
      <c r="AC160">
        <f>100*AA160/$AA$1402</f>
        <v>1.9896720579355397E-2</v>
      </c>
      <c r="AD160">
        <f>100*AB160/$AB$1402</f>
        <v>1.9903173470873153E-2</v>
      </c>
      <c r="AE160">
        <v>1.58451505405824</v>
      </c>
      <c r="AF160">
        <v>1.42905263157895E-2</v>
      </c>
      <c r="AG160">
        <v>0.561267217000324</v>
      </c>
      <c r="AH160" s="2">
        <f>POWER(2,AG160)</f>
        <v>1.4755647369222882</v>
      </c>
      <c r="AI160" s="2"/>
      <c r="AJ160">
        <v>3.4510013937415298</v>
      </c>
      <c r="AK160" s="3" t="s">
        <v>321</v>
      </c>
      <c r="AL160" t="s">
        <v>321</v>
      </c>
      <c r="AM160">
        <v>212</v>
      </c>
      <c r="AN160" t="s">
        <v>322</v>
      </c>
    </row>
    <row r="161" spans="1:40" x14ac:dyDescent="0.25">
      <c r="A161">
        <v>24.2870082855225</v>
      </c>
      <c r="B161">
        <v>24.128017425537099</v>
      </c>
      <c r="C161">
        <v>23.361997604370099</v>
      </c>
      <c r="D161">
        <v>24.5350456237793</v>
      </c>
      <c r="E161">
        <v>24.398130416870099</v>
      </c>
      <c r="F161">
        <v>24.7517986297607</v>
      </c>
      <c r="I161">
        <v>2</v>
      </c>
      <c r="J161">
        <v>2</v>
      </c>
      <c r="K161">
        <v>2</v>
      </c>
      <c r="L161">
        <v>8.1</v>
      </c>
      <c r="M161">
        <v>8.1</v>
      </c>
      <c r="N161">
        <v>8.1</v>
      </c>
      <c r="O161">
        <v>35.122</v>
      </c>
      <c r="P161">
        <v>0</v>
      </c>
      <c r="Q161">
        <v>21.3</v>
      </c>
      <c r="R161">
        <v>81862000</v>
      </c>
      <c r="S161">
        <v>15</v>
      </c>
      <c r="T161">
        <v>9</v>
      </c>
      <c r="U161">
        <v>2375400</v>
      </c>
      <c r="V161">
        <v>2033000</v>
      </c>
      <c r="W161">
        <v>258670</v>
      </c>
      <c r="X161">
        <v>260330</v>
      </c>
      <c r="Y161">
        <v>246380</v>
      </c>
      <c r="Z161">
        <v>283680</v>
      </c>
      <c r="AA161">
        <f>AVERAGE(U161:W161)</f>
        <v>1555690</v>
      </c>
      <c r="AB161">
        <f>AVERAGE(X161:Z161)</f>
        <v>263463.33333333331</v>
      </c>
      <c r="AC161">
        <f>100*AA161/$AA$1402</f>
        <v>1.4395822256201465E-3</v>
      </c>
      <c r="AD161">
        <f>100*AB161/$AB$1402</f>
        <v>1.8768366317072022E-3</v>
      </c>
      <c r="AE161">
        <v>0.98205523260915295</v>
      </c>
      <c r="AF161">
        <v>8.2353909465020594E-2</v>
      </c>
      <c r="AG161">
        <v>-0.63598378499348796</v>
      </c>
      <c r="AH161" s="2">
        <f>POWER(2,AG161)</f>
        <v>0.64350185617577405</v>
      </c>
      <c r="AI161" s="2"/>
      <c r="AJ161">
        <v>-2.09518411375534</v>
      </c>
      <c r="AK161" s="3" t="s">
        <v>323</v>
      </c>
      <c r="AL161" t="s">
        <v>323</v>
      </c>
      <c r="AM161">
        <v>213</v>
      </c>
      <c r="AN161" t="s">
        <v>324</v>
      </c>
    </row>
    <row r="162" spans="1:40" x14ac:dyDescent="0.25">
      <c r="A162">
        <v>24.899982452392599</v>
      </c>
      <c r="B162">
        <v>24.952470779418899</v>
      </c>
      <c r="C162">
        <v>25.246047973632798</v>
      </c>
      <c r="D162">
        <v>23.946102142333999</v>
      </c>
      <c r="E162">
        <v>24.557422637939499</v>
      </c>
      <c r="F162">
        <v>23.957483291626001</v>
      </c>
      <c r="G162" t="s">
        <v>36</v>
      </c>
      <c r="H162" t="s">
        <v>37</v>
      </c>
      <c r="I162">
        <v>2</v>
      </c>
      <c r="J162">
        <v>2</v>
      </c>
      <c r="K162">
        <v>2</v>
      </c>
      <c r="L162">
        <v>13.5</v>
      </c>
      <c r="M162">
        <v>13.5</v>
      </c>
      <c r="N162">
        <v>13.5</v>
      </c>
      <c r="O162">
        <v>16.166</v>
      </c>
      <c r="P162">
        <v>0</v>
      </c>
      <c r="Q162">
        <v>6.2077</v>
      </c>
      <c r="R162">
        <v>165780000</v>
      </c>
      <c r="S162">
        <v>7</v>
      </c>
      <c r="T162">
        <v>10</v>
      </c>
      <c r="U162">
        <v>4672800</v>
      </c>
      <c r="V162">
        <v>4552000</v>
      </c>
      <c r="W162">
        <v>1630100</v>
      </c>
      <c r="X162">
        <v>240710</v>
      </c>
      <c r="Y162">
        <v>221710</v>
      </c>
      <c r="Z162">
        <v>144980</v>
      </c>
      <c r="AA162">
        <f>AVERAGE(U162:W162)</f>
        <v>3618300</v>
      </c>
      <c r="AB162">
        <f>AVERAGE(X162:Z162)</f>
        <v>202466.66666666666</v>
      </c>
      <c r="AC162">
        <f>100*AA162/$AA$1402</f>
        <v>3.3482508513658737E-3</v>
      </c>
      <c r="AD162">
        <f>100*AB162/$AB$1402</f>
        <v>1.4423140096647914E-3</v>
      </c>
      <c r="AE162">
        <v>1.7345685458264</v>
      </c>
      <c r="AF162">
        <v>1.1313725490196099E-2</v>
      </c>
      <c r="AG162">
        <v>0.87916437784830803</v>
      </c>
      <c r="AH162" s="2">
        <f>POWER(2,AG162)</f>
        <v>1.8393096477050006</v>
      </c>
      <c r="AI162" s="2"/>
      <c r="AJ162">
        <v>3.8421275310084901</v>
      </c>
      <c r="AK162" s="3" t="s">
        <v>325</v>
      </c>
      <c r="AL162" t="s">
        <v>325</v>
      </c>
      <c r="AM162">
        <v>218</v>
      </c>
      <c r="AN162" t="s">
        <v>326</v>
      </c>
    </row>
    <row r="163" spans="1:40" x14ac:dyDescent="0.25">
      <c r="A163">
        <v>24.2211818695068</v>
      </c>
      <c r="B163">
        <v>24.7753505706787</v>
      </c>
      <c r="C163">
        <v>24.662425994873001</v>
      </c>
      <c r="D163">
        <v>23.272842407226602</v>
      </c>
      <c r="E163">
        <v>23.472339630126999</v>
      </c>
      <c r="F163">
        <v>23.582792282104499</v>
      </c>
      <c r="G163" t="s">
        <v>36</v>
      </c>
      <c r="H163" t="s">
        <v>37</v>
      </c>
      <c r="I163">
        <v>2</v>
      </c>
      <c r="J163">
        <v>2</v>
      </c>
      <c r="K163">
        <v>2</v>
      </c>
      <c r="L163">
        <v>11.6</v>
      </c>
      <c r="M163">
        <v>11.6</v>
      </c>
      <c r="N163">
        <v>11.6</v>
      </c>
      <c r="O163">
        <v>23.548999999999999</v>
      </c>
      <c r="P163">
        <v>0</v>
      </c>
      <c r="Q163">
        <v>11.69</v>
      </c>
      <c r="R163">
        <v>87051000</v>
      </c>
      <c r="S163">
        <v>10</v>
      </c>
      <c r="T163">
        <v>10</v>
      </c>
      <c r="U163">
        <v>2977900</v>
      </c>
      <c r="V163">
        <v>4187300</v>
      </c>
      <c r="W163">
        <v>975750</v>
      </c>
      <c r="X163">
        <v>169290</v>
      </c>
      <c r="Y163">
        <v>227750</v>
      </c>
      <c r="Z163">
        <v>167070</v>
      </c>
      <c r="AA163">
        <f>AVERAGE(U163:W163)</f>
        <v>2713650</v>
      </c>
      <c r="AB163">
        <f>AVERAGE(X163:Z163)</f>
        <v>188036.66666666666</v>
      </c>
      <c r="AC163">
        <f>100*AA163/$AA$1402</f>
        <v>2.5111187360940227E-3</v>
      </c>
      <c r="AD163">
        <f>100*AB163/$AB$1402</f>
        <v>1.3395188607046517E-3</v>
      </c>
      <c r="AE163">
        <v>2.35353179658361</v>
      </c>
      <c r="AF163">
        <v>3.1067961165048498E-3</v>
      </c>
      <c r="AG163">
        <v>1.1103280385335299</v>
      </c>
      <c r="AH163" s="2">
        <f>POWER(2,AG163)</f>
        <v>2.1589473164516848</v>
      </c>
      <c r="AI163" s="2"/>
      <c r="AJ163">
        <v>5.7870278237456096</v>
      </c>
      <c r="AK163" s="3" t="s">
        <v>327</v>
      </c>
      <c r="AL163" t="s">
        <v>327</v>
      </c>
      <c r="AM163">
        <v>219</v>
      </c>
      <c r="AN163" t="s">
        <v>328</v>
      </c>
    </row>
    <row r="164" spans="1:40" x14ac:dyDescent="0.25">
      <c r="A164">
        <v>24.16330909729</v>
      </c>
      <c r="B164">
        <v>22.795166015625</v>
      </c>
      <c r="C164">
        <v>24.761215209960898</v>
      </c>
      <c r="D164">
        <v>23.560575485229499</v>
      </c>
      <c r="E164">
        <v>23.1252765655518</v>
      </c>
      <c r="F164">
        <v>23.891431808471701</v>
      </c>
      <c r="I164">
        <v>3</v>
      </c>
      <c r="J164">
        <v>3</v>
      </c>
      <c r="K164">
        <v>3</v>
      </c>
      <c r="L164">
        <v>7</v>
      </c>
      <c r="M164">
        <v>7</v>
      </c>
      <c r="N164">
        <v>7</v>
      </c>
      <c r="O164">
        <v>50.652999999999999</v>
      </c>
      <c r="P164">
        <v>0</v>
      </c>
      <c r="Q164">
        <v>4.2483000000000004</v>
      </c>
      <c r="R164">
        <v>58229000</v>
      </c>
      <c r="S164">
        <v>24</v>
      </c>
      <c r="T164">
        <v>7</v>
      </c>
      <c r="U164">
        <v>1060300</v>
      </c>
      <c r="V164">
        <v>373260</v>
      </c>
      <c r="W164">
        <v>690590</v>
      </c>
      <c r="X164">
        <v>124800</v>
      </c>
      <c r="Y164">
        <v>96393</v>
      </c>
      <c r="Z164">
        <v>80905</v>
      </c>
      <c r="AA164">
        <f>AVERAGE(U164:W164)</f>
        <v>708050</v>
      </c>
      <c r="AB164">
        <f>AVERAGE(X164:Z164)</f>
        <v>100699.33333333333</v>
      </c>
      <c r="AC164">
        <f>100*AA164/$AA$1402</f>
        <v>6.552052110962625E-4</v>
      </c>
      <c r="AD164">
        <f>100*AB164/$AB$1402</f>
        <v>7.1735294318688535E-4</v>
      </c>
      <c r="AE164">
        <v>0.24114748822611701</v>
      </c>
      <c r="AF164">
        <v>0.700977021276596</v>
      </c>
      <c r="AG164">
        <v>0.38080215454101601</v>
      </c>
      <c r="AH164" s="2">
        <f>POWER(2,AG164)</f>
        <v>1.3020656172257226</v>
      </c>
      <c r="AI164" s="2"/>
      <c r="AJ164">
        <v>0.61148981038547401</v>
      </c>
      <c r="AK164" s="3" t="s">
        <v>329</v>
      </c>
      <c r="AL164" t="s">
        <v>329</v>
      </c>
      <c r="AM164">
        <v>221</v>
      </c>
      <c r="AN164" t="s">
        <v>330</v>
      </c>
    </row>
    <row r="165" spans="1:40" x14ac:dyDescent="0.25">
      <c r="A165">
        <v>28.446557998657202</v>
      </c>
      <c r="B165">
        <v>27.628189086914102</v>
      </c>
      <c r="C165">
        <v>27.2058296203613</v>
      </c>
      <c r="D165">
        <v>27.535861968994102</v>
      </c>
      <c r="E165">
        <v>27.549440383911101</v>
      </c>
      <c r="F165">
        <v>27.890932083129901</v>
      </c>
      <c r="I165">
        <v>14</v>
      </c>
      <c r="J165">
        <v>14</v>
      </c>
      <c r="K165">
        <v>14</v>
      </c>
      <c r="L165">
        <v>48.9</v>
      </c>
      <c r="M165">
        <v>48.9</v>
      </c>
      <c r="N165">
        <v>48.9</v>
      </c>
      <c r="O165">
        <v>39.182000000000002</v>
      </c>
      <c r="P165">
        <v>0</v>
      </c>
      <c r="Q165">
        <v>88.393000000000001</v>
      </c>
      <c r="R165">
        <v>2278400000</v>
      </c>
      <c r="S165">
        <v>20</v>
      </c>
      <c r="T165">
        <v>74</v>
      </c>
      <c r="U165">
        <v>37572000</v>
      </c>
      <c r="V165">
        <v>32168000</v>
      </c>
      <c r="W165">
        <v>4214000</v>
      </c>
      <c r="X165">
        <v>2429700</v>
      </c>
      <c r="Y165">
        <v>3720800</v>
      </c>
      <c r="Z165">
        <v>3845200</v>
      </c>
      <c r="AA165">
        <f>AVERAGE(U165:W165)</f>
        <v>24651333.333333332</v>
      </c>
      <c r="AB165">
        <f>AVERAGE(X165:Z165)</f>
        <v>3331900</v>
      </c>
      <c r="AC165">
        <f>100*AA165/$AA$1402</f>
        <v>2.2811499273315442E-2</v>
      </c>
      <c r="AD165">
        <f>100*AB165/$AB$1402</f>
        <v>2.3735492503138556E-2</v>
      </c>
      <c r="AE165">
        <v>9.4834162570033201E-2</v>
      </c>
      <c r="AF165">
        <v>0.89046130030959703</v>
      </c>
      <c r="AG165">
        <v>0.101447423299152</v>
      </c>
      <c r="AH165" s="2">
        <f>POWER(2,AG165)</f>
        <v>1.0728492881920753</v>
      </c>
      <c r="AI165" s="2"/>
      <c r="AJ165">
        <v>0.26537900006888998</v>
      </c>
      <c r="AK165" s="3" t="s">
        <v>331</v>
      </c>
      <c r="AL165" t="s">
        <v>331</v>
      </c>
      <c r="AM165">
        <v>222</v>
      </c>
      <c r="AN165" t="s">
        <v>332</v>
      </c>
    </row>
    <row r="166" spans="1:40" x14ac:dyDescent="0.25">
      <c r="A166">
        <v>24.767492294311499</v>
      </c>
      <c r="B166">
        <v>25.1476745605469</v>
      </c>
      <c r="C166">
        <v>26.571741104126001</v>
      </c>
      <c r="D166">
        <v>24.605068206787099</v>
      </c>
      <c r="E166">
        <v>24.6737365722656</v>
      </c>
      <c r="F166">
        <v>24.740726470947301</v>
      </c>
      <c r="I166">
        <v>6</v>
      </c>
      <c r="J166">
        <v>6</v>
      </c>
      <c r="K166">
        <v>6</v>
      </c>
      <c r="L166">
        <v>10.3</v>
      </c>
      <c r="M166">
        <v>10.3</v>
      </c>
      <c r="N166">
        <v>10.3</v>
      </c>
      <c r="O166">
        <v>64.061999999999998</v>
      </c>
      <c r="P166">
        <v>0</v>
      </c>
      <c r="Q166">
        <v>13.802</v>
      </c>
      <c r="R166">
        <v>222960000</v>
      </c>
      <c r="S166">
        <v>31</v>
      </c>
      <c r="T166">
        <v>18</v>
      </c>
      <c r="U166">
        <v>2291500</v>
      </c>
      <c r="V166">
        <v>2789800</v>
      </c>
      <c r="W166">
        <v>1525800</v>
      </c>
      <c r="X166">
        <v>198890</v>
      </c>
      <c r="Y166">
        <v>253170</v>
      </c>
      <c r="Z166">
        <v>133180</v>
      </c>
      <c r="AA166">
        <f>AVERAGE(U166:W166)</f>
        <v>2202366.6666666665</v>
      </c>
      <c r="AB166">
        <f>AVERAGE(X166:Z166)</f>
        <v>195080</v>
      </c>
      <c r="AC166">
        <f>100*AA166/$AA$1402</f>
        <v>2.0379946567964202E-3</v>
      </c>
      <c r="AD166">
        <f>100*AB166/$AB$1402</f>
        <v>1.3896935314722139E-3</v>
      </c>
      <c r="AE166">
        <v>0.67883229286784597</v>
      </c>
      <c r="AF166">
        <v>0.19372513966480401</v>
      </c>
      <c r="AG166">
        <v>0.82245890299479296</v>
      </c>
      <c r="AH166" s="2">
        <f>POWER(2,AG166)</f>
        <v>1.7684174838457494</v>
      </c>
      <c r="AI166" s="2"/>
      <c r="AJ166">
        <v>1.4939504854442001</v>
      </c>
      <c r="AK166" s="3" t="s">
        <v>333</v>
      </c>
      <c r="AL166" t="s">
        <v>333</v>
      </c>
      <c r="AM166">
        <v>223</v>
      </c>
      <c r="AN166" t="s">
        <v>334</v>
      </c>
    </row>
    <row r="167" spans="1:40" x14ac:dyDescent="0.25">
      <c r="A167">
        <v>25.9483547210693</v>
      </c>
      <c r="B167">
        <v>25.794664382934599</v>
      </c>
      <c r="C167">
        <v>25.932853698730501</v>
      </c>
      <c r="D167">
        <v>24.521930694580099</v>
      </c>
      <c r="E167">
        <v>24.801439285278299</v>
      </c>
      <c r="F167">
        <v>24.567207336425799</v>
      </c>
      <c r="G167" t="s">
        <v>36</v>
      </c>
      <c r="H167" t="s">
        <v>37</v>
      </c>
      <c r="I167">
        <v>8</v>
      </c>
      <c r="J167">
        <v>8</v>
      </c>
      <c r="K167">
        <v>8</v>
      </c>
      <c r="L167">
        <v>27.4</v>
      </c>
      <c r="M167">
        <v>27.4</v>
      </c>
      <c r="N167">
        <v>27.4</v>
      </c>
      <c r="O167">
        <v>33.802999999999997</v>
      </c>
      <c r="P167">
        <v>0</v>
      </c>
      <c r="Q167">
        <v>40.667999999999999</v>
      </c>
      <c r="R167">
        <v>487560000</v>
      </c>
      <c r="S167">
        <v>14</v>
      </c>
      <c r="T167">
        <v>31</v>
      </c>
      <c r="U167">
        <v>12992000</v>
      </c>
      <c r="V167">
        <v>11449000</v>
      </c>
      <c r="W167">
        <v>2478900</v>
      </c>
      <c r="X167">
        <v>620730</v>
      </c>
      <c r="Y167">
        <v>892280</v>
      </c>
      <c r="Z167">
        <v>934330</v>
      </c>
      <c r="AA167">
        <f>AVERAGE(U167:W167)</f>
        <v>8973300</v>
      </c>
      <c r="AB167">
        <f>AVERAGE(X167:Z167)</f>
        <v>815780</v>
      </c>
      <c r="AC167">
        <f>100*AA167/$AA$1402</f>
        <v>8.3035843806653388E-3</v>
      </c>
      <c r="AD167">
        <f>100*AB167/$AB$1402</f>
        <v>5.8113809160570155E-3</v>
      </c>
      <c r="AE167">
        <v>3.6532558027886299</v>
      </c>
      <c r="AF167">
        <v>3.4444444444444401E-3</v>
      </c>
      <c r="AG167">
        <v>1.2617651621500601</v>
      </c>
      <c r="AH167" s="2">
        <f>POWER(2,AG167)</f>
        <v>2.3978894740936694</v>
      </c>
      <c r="AI167" s="2"/>
      <c r="AJ167">
        <v>12.688449033982099</v>
      </c>
      <c r="AK167" s="3" t="s">
        <v>335</v>
      </c>
      <c r="AL167" t="s">
        <v>336</v>
      </c>
      <c r="AM167">
        <v>224</v>
      </c>
      <c r="AN167" t="s">
        <v>337</v>
      </c>
    </row>
    <row r="168" spans="1:40" x14ac:dyDescent="0.25">
      <c r="A168">
        <v>26.296350479126001</v>
      </c>
      <c r="B168">
        <v>26.612033843994102</v>
      </c>
      <c r="C168">
        <v>23.693912506103501</v>
      </c>
      <c r="D168">
        <v>25.9921989440918</v>
      </c>
      <c r="E168">
        <v>26.197980880737301</v>
      </c>
      <c r="F168">
        <v>26.539047241210898</v>
      </c>
      <c r="I168">
        <v>10</v>
      </c>
      <c r="J168">
        <v>10</v>
      </c>
      <c r="K168">
        <v>10</v>
      </c>
      <c r="L168">
        <v>31.2</v>
      </c>
      <c r="M168">
        <v>31.2</v>
      </c>
      <c r="N168">
        <v>31.2</v>
      </c>
      <c r="O168">
        <v>48.204000000000001</v>
      </c>
      <c r="P168">
        <v>0</v>
      </c>
      <c r="Q168">
        <v>41.820999999999998</v>
      </c>
      <c r="R168">
        <v>404010000</v>
      </c>
      <c r="S168">
        <v>23</v>
      </c>
      <c r="T168">
        <v>22</v>
      </c>
      <c r="U168">
        <v>2961200</v>
      </c>
      <c r="V168">
        <v>4982000</v>
      </c>
      <c r="W168">
        <v>258590</v>
      </c>
      <c r="X168">
        <v>212930</v>
      </c>
      <c r="Y168">
        <v>298280</v>
      </c>
      <c r="Z168">
        <v>170140</v>
      </c>
      <c r="AA168">
        <f>AVERAGE(U168:W168)</f>
        <v>2733930</v>
      </c>
      <c r="AB168">
        <f>AVERAGE(X168:Z168)</f>
        <v>227116.66666666666</v>
      </c>
      <c r="AC168">
        <f>100*AA168/$AA$1402</f>
        <v>2.5298851532694088E-3</v>
      </c>
      <c r="AD168">
        <f>100*AB168/$AB$1402</f>
        <v>1.6179134844996801E-3</v>
      </c>
      <c r="AE168">
        <v>0.30810397699870101</v>
      </c>
      <c r="AF168">
        <v>0.60832442067736203</v>
      </c>
      <c r="AG168">
        <v>-0.70897674560546897</v>
      </c>
      <c r="AH168" s="2">
        <f>POWER(2,AG168)</f>
        <v>0.61175388117476182</v>
      </c>
      <c r="AI168" s="2"/>
      <c r="AJ168">
        <v>-0.755640882524095</v>
      </c>
      <c r="AK168" s="3" t="s">
        <v>338</v>
      </c>
      <c r="AL168" t="s">
        <v>338</v>
      </c>
      <c r="AM168">
        <v>226</v>
      </c>
      <c r="AN168" t="s">
        <v>339</v>
      </c>
    </row>
    <row r="169" spans="1:40" x14ac:dyDescent="0.25">
      <c r="A169">
        <v>23.390081405639599</v>
      </c>
      <c r="B169">
        <v>23.895320892333999</v>
      </c>
      <c r="C169">
        <v>26.020112991333001</v>
      </c>
      <c r="D169">
        <v>22.944118499755898</v>
      </c>
      <c r="E169">
        <v>22.159215927123999</v>
      </c>
      <c r="F169">
        <v>21.892602920532202</v>
      </c>
      <c r="I169">
        <v>3</v>
      </c>
      <c r="J169">
        <v>3</v>
      </c>
      <c r="K169">
        <v>3</v>
      </c>
      <c r="L169">
        <v>6.9</v>
      </c>
      <c r="M169">
        <v>6.9</v>
      </c>
      <c r="N169">
        <v>6.9</v>
      </c>
      <c r="O169">
        <v>41.01</v>
      </c>
      <c r="P169">
        <v>0</v>
      </c>
      <c r="Q169">
        <v>5.8700999999999999</v>
      </c>
      <c r="R169">
        <v>70263000</v>
      </c>
      <c r="S169">
        <v>16</v>
      </c>
      <c r="T169">
        <v>5</v>
      </c>
      <c r="U169">
        <v>939410</v>
      </c>
      <c r="V169">
        <v>2196700</v>
      </c>
      <c r="W169">
        <v>1133100</v>
      </c>
      <c r="X169">
        <v>55245</v>
      </c>
      <c r="Y169">
        <v>39085</v>
      </c>
      <c r="Z169">
        <v>27887</v>
      </c>
      <c r="AA169">
        <f>AVERAGE(U169:W169)</f>
        <v>1423070</v>
      </c>
      <c r="AB169">
        <f>AVERAGE(X169:Z169)</f>
        <v>40739</v>
      </c>
      <c r="AC169">
        <f>100*AA169/$AA$1402</f>
        <v>1.316860221389391E-3</v>
      </c>
      <c r="AD169">
        <f>100*AB169/$AB$1402</f>
        <v>2.9021286025551833E-4</v>
      </c>
      <c r="AE169">
        <v>1.1429541210603</v>
      </c>
      <c r="AF169">
        <v>5.2892261001517497E-2</v>
      </c>
      <c r="AG169">
        <v>2.1031926472981799</v>
      </c>
      <c r="AH169" s="2">
        <f>POWER(2,AG169)</f>
        <v>4.2965915846459284</v>
      </c>
      <c r="AI169" s="2"/>
      <c r="AJ169">
        <v>2.4303663585395801</v>
      </c>
      <c r="AK169" s="3" t="s">
        <v>340</v>
      </c>
      <c r="AL169" t="s">
        <v>340</v>
      </c>
      <c r="AM169">
        <v>227</v>
      </c>
      <c r="AN169" t="s">
        <v>341</v>
      </c>
    </row>
    <row r="170" spans="1:40" x14ac:dyDescent="0.25">
      <c r="A170">
        <v>23.824348449706999</v>
      </c>
      <c r="B170">
        <v>24.579919815063501</v>
      </c>
      <c r="C170">
        <v>25.484960556030298</v>
      </c>
      <c r="D170">
        <v>23.478155136108398</v>
      </c>
      <c r="E170">
        <v>23.095760345458999</v>
      </c>
      <c r="F170">
        <v>23.765975952148398</v>
      </c>
      <c r="I170">
        <v>8</v>
      </c>
      <c r="J170">
        <v>8</v>
      </c>
      <c r="K170">
        <v>8</v>
      </c>
      <c r="L170">
        <v>13.7</v>
      </c>
      <c r="M170">
        <v>13.7</v>
      </c>
      <c r="N170">
        <v>13.7</v>
      </c>
      <c r="O170">
        <v>63.844000000000001</v>
      </c>
      <c r="P170">
        <v>0</v>
      </c>
      <c r="Q170">
        <v>12.842000000000001</v>
      </c>
      <c r="R170">
        <v>178540000</v>
      </c>
      <c r="S170">
        <v>29</v>
      </c>
      <c r="T170">
        <v>17</v>
      </c>
      <c r="U170">
        <v>1628800</v>
      </c>
      <c r="V170">
        <v>2321100</v>
      </c>
      <c r="W170">
        <v>1308500</v>
      </c>
      <c r="X170">
        <v>110050</v>
      </c>
      <c r="Y170">
        <v>154070</v>
      </c>
      <c r="Z170">
        <v>121850</v>
      </c>
      <c r="AA170">
        <f>AVERAGE(U170:W170)</f>
        <v>1752800</v>
      </c>
      <c r="AB170">
        <f>AVERAGE(X170:Z170)</f>
        <v>128656.66666666667</v>
      </c>
      <c r="AC170">
        <f>100*AA170/$AA$1402</f>
        <v>1.6219810663223345E-3</v>
      </c>
      <c r="AD170">
        <f>100*AB170/$AB$1402</f>
        <v>9.165129046926567E-4</v>
      </c>
      <c r="AE170">
        <v>1.07403731310591</v>
      </c>
      <c r="AF170">
        <v>6.2516788321167902E-2</v>
      </c>
      <c r="AG170">
        <v>1.18311246236165</v>
      </c>
      <c r="AH170" s="2">
        <f>POWER(2,AG170)</f>
        <v>2.2706612021753525</v>
      </c>
      <c r="AI170" s="2"/>
      <c r="AJ170">
        <v>2.2849371000004601</v>
      </c>
      <c r="AK170" s="3" t="s">
        <v>342</v>
      </c>
      <c r="AL170" t="s">
        <v>342</v>
      </c>
      <c r="AM170">
        <v>228</v>
      </c>
      <c r="AN170" t="s">
        <v>343</v>
      </c>
    </row>
    <row r="171" spans="1:40" x14ac:dyDescent="0.25">
      <c r="A171">
        <v>25.4737339019775</v>
      </c>
      <c r="B171">
        <v>26.089117050170898</v>
      </c>
      <c r="C171">
        <v>24.257867813110401</v>
      </c>
      <c r="D171">
        <v>25.065954208373999</v>
      </c>
      <c r="E171">
        <v>24.823522567748999</v>
      </c>
      <c r="F171">
        <v>24.749446868896499</v>
      </c>
      <c r="I171">
        <v>6</v>
      </c>
      <c r="J171">
        <v>6</v>
      </c>
      <c r="K171">
        <v>6</v>
      </c>
      <c r="L171">
        <v>21.6</v>
      </c>
      <c r="M171">
        <v>21.6</v>
      </c>
      <c r="N171">
        <v>21.6</v>
      </c>
      <c r="O171">
        <v>29.315000000000001</v>
      </c>
      <c r="P171">
        <v>0</v>
      </c>
      <c r="Q171">
        <v>16.329999999999998</v>
      </c>
      <c r="R171">
        <v>333400000</v>
      </c>
      <c r="S171">
        <v>10</v>
      </c>
      <c r="T171">
        <v>13</v>
      </c>
      <c r="U171">
        <v>10473000</v>
      </c>
      <c r="V171">
        <v>12491000</v>
      </c>
      <c r="W171">
        <v>2987800</v>
      </c>
      <c r="X171">
        <v>696770</v>
      </c>
      <c r="Y171">
        <v>638330</v>
      </c>
      <c r="Z171">
        <v>429750</v>
      </c>
      <c r="AA171">
        <f>AVERAGE(U171:W171)</f>
        <v>8650600</v>
      </c>
      <c r="AB171">
        <f>AVERAGE(X171:Z171)</f>
        <v>588283.33333333337</v>
      </c>
      <c r="AC171">
        <f>100*AA171/$AA$1402</f>
        <v>8.0049688568735664E-3</v>
      </c>
      <c r="AD171">
        <f>100*AB171/$AB$1402</f>
        <v>4.1907604213976086E-3</v>
      </c>
      <c r="AE171">
        <v>0.29169961684162798</v>
      </c>
      <c r="AF171">
        <v>0.632168865435356</v>
      </c>
      <c r="AG171">
        <v>0.39393170674641798</v>
      </c>
      <c r="AH171" s="2">
        <f>POWER(2,AG171)</f>
        <v>1.3139694259435677</v>
      </c>
      <c r="AI171" s="2"/>
      <c r="AJ171">
        <v>0.72089244027997901</v>
      </c>
      <c r="AK171" s="3" t="s">
        <v>344</v>
      </c>
      <c r="AL171" t="s">
        <v>344</v>
      </c>
      <c r="AM171">
        <v>229</v>
      </c>
      <c r="AN171" t="s">
        <v>345</v>
      </c>
    </row>
    <row r="172" spans="1:40" x14ac:dyDescent="0.25">
      <c r="A172">
        <v>25.213451385498001</v>
      </c>
      <c r="B172">
        <v>25.8561916351318</v>
      </c>
      <c r="C172">
        <v>25.534601211547901</v>
      </c>
      <c r="D172">
        <v>24.4501037597656</v>
      </c>
      <c r="E172">
        <v>24.261768341064499</v>
      </c>
      <c r="F172">
        <v>24.274833679199201</v>
      </c>
      <c r="G172" t="s">
        <v>36</v>
      </c>
      <c r="H172" t="s">
        <v>37</v>
      </c>
      <c r="I172">
        <v>5</v>
      </c>
      <c r="J172">
        <v>5</v>
      </c>
      <c r="K172">
        <v>5</v>
      </c>
      <c r="L172">
        <v>7.8</v>
      </c>
      <c r="M172">
        <v>7.8</v>
      </c>
      <c r="N172">
        <v>7.8</v>
      </c>
      <c r="O172">
        <v>60.555</v>
      </c>
      <c r="P172">
        <v>0</v>
      </c>
      <c r="Q172">
        <v>9.4234000000000009</v>
      </c>
      <c r="R172">
        <v>229690000</v>
      </c>
      <c r="S172">
        <v>29</v>
      </c>
      <c r="T172">
        <v>8</v>
      </c>
      <c r="U172">
        <v>3880500</v>
      </c>
      <c r="V172">
        <v>2342600</v>
      </c>
      <c r="W172">
        <v>1588800</v>
      </c>
      <c r="X172">
        <v>40656</v>
      </c>
      <c r="Y172">
        <v>34481</v>
      </c>
      <c r="Z172">
        <v>33165</v>
      </c>
      <c r="AA172">
        <f>AVERAGE(U172:W172)</f>
        <v>2603966.6666666665</v>
      </c>
      <c r="AB172">
        <f>AVERAGE(X172:Z172)</f>
        <v>36100.666666666664</v>
      </c>
      <c r="AC172">
        <f>100*AA172/$AA$1402</f>
        <v>2.4096215373504192E-3</v>
      </c>
      <c r="AD172">
        <f>100*AB172/$AB$1402</f>
        <v>2.5717071431464647E-4</v>
      </c>
      <c r="AE172">
        <v>2.4571907795642001</v>
      </c>
      <c r="AF172">
        <v>2.8756756756756802E-3</v>
      </c>
      <c r="AG172">
        <v>1.20584615071614</v>
      </c>
      <c r="AH172" s="2">
        <f>POWER(2,AG172)</f>
        <v>2.3067252073720668</v>
      </c>
      <c r="AI172" s="2"/>
      <c r="AJ172">
        <v>6.1766870160170502</v>
      </c>
      <c r="AK172" s="3" t="s">
        <v>346</v>
      </c>
      <c r="AL172" t="s">
        <v>346</v>
      </c>
      <c r="AM172">
        <v>230</v>
      </c>
      <c r="AN172" t="s">
        <v>347</v>
      </c>
    </row>
    <row r="173" spans="1:40" x14ac:dyDescent="0.25">
      <c r="A173">
        <v>27.1423854827881</v>
      </c>
      <c r="B173">
        <v>27.250337600708001</v>
      </c>
      <c r="C173">
        <v>24.177671432495099</v>
      </c>
      <c r="D173">
        <v>26.5794582366943</v>
      </c>
      <c r="E173">
        <v>26.845655441284201</v>
      </c>
      <c r="F173">
        <v>27.1099853515625</v>
      </c>
      <c r="I173">
        <v>4</v>
      </c>
      <c r="J173">
        <v>4</v>
      </c>
      <c r="K173">
        <v>4</v>
      </c>
      <c r="L173">
        <v>27.9</v>
      </c>
      <c r="M173">
        <v>27.9</v>
      </c>
      <c r="N173">
        <v>27.9</v>
      </c>
      <c r="O173">
        <v>15.442</v>
      </c>
      <c r="P173">
        <v>0</v>
      </c>
      <c r="Q173">
        <v>10.307</v>
      </c>
      <c r="R173">
        <v>701040000</v>
      </c>
      <c r="S173">
        <v>7</v>
      </c>
      <c r="T173">
        <v>17</v>
      </c>
      <c r="U173">
        <v>40704000</v>
      </c>
      <c r="V173">
        <v>43947000</v>
      </c>
      <c r="W173">
        <v>2493800</v>
      </c>
      <c r="X173">
        <v>2333900</v>
      </c>
      <c r="Y173">
        <v>2230500</v>
      </c>
      <c r="Z173">
        <v>3500500</v>
      </c>
      <c r="AA173">
        <f>AVERAGE(U173:W173)</f>
        <v>29048266.666666668</v>
      </c>
      <c r="AB173">
        <f>AVERAGE(X173:Z173)</f>
        <v>2688300</v>
      </c>
      <c r="AC173">
        <f>100*AA173/$AA$1402</f>
        <v>2.6880270734148524E-2</v>
      </c>
      <c r="AD173">
        <f>100*AB173/$AB$1402</f>
        <v>1.91506721378755E-2</v>
      </c>
      <c r="AE173">
        <v>0.25558909021338999</v>
      </c>
      <c r="AF173">
        <v>0.68465348237317303</v>
      </c>
      <c r="AG173">
        <v>-0.65490150451660201</v>
      </c>
      <c r="AH173" s="2">
        <f>POWER(2,AG173)</f>
        <v>0.63511885053871764</v>
      </c>
      <c r="AI173" s="2"/>
      <c r="AJ173">
        <v>-0.64313524025367697</v>
      </c>
      <c r="AK173" s="3" t="s">
        <v>348</v>
      </c>
      <c r="AL173" t="s">
        <v>348</v>
      </c>
      <c r="AM173">
        <v>232</v>
      </c>
      <c r="AN173" t="s">
        <v>349</v>
      </c>
    </row>
    <row r="174" spans="1:40" x14ac:dyDescent="0.25">
      <c r="A174">
        <v>29.234504699706999</v>
      </c>
      <c r="B174">
        <v>29.212038040161101</v>
      </c>
      <c r="C174">
        <v>30.044008255004901</v>
      </c>
      <c r="D174">
        <v>27.137802124023398</v>
      </c>
      <c r="E174">
        <v>27.199291229248001</v>
      </c>
      <c r="F174">
        <v>27.652051925659201</v>
      </c>
      <c r="G174" t="s">
        <v>36</v>
      </c>
      <c r="H174" t="s">
        <v>37</v>
      </c>
      <c r="I174">
        <v>2</v>
      </c>
      <c r="J174">
        <v>2</v>
      </c>
      <c r="K174">
        <v>2</v>
      </c>
      <c r="L174">
        <v>10.199999999999999</v>
      </c>
      <c r="M174">
        <v>10.199999999999999</v>
      </c>
      <c r="N174">
        <v>10.199999999999999</v>
      </c>
      <c r="O174">
        <v>9.8221000000000007</v>
      </c>
      <c r="P174">
        <v>0</v>
      </c>
      <c r="Q174">
        <v>5.2336999999999998</v>
      </c>
      <c r="R174">
        <v>1596400000</v>
      </c>
      <c r="S174">
        <v>3</v>
      </c>
      <c r="T174">
        <v>13</v>
      </c>
      <c r="U174">
        <v>177570000</v>
      </c>
      <c r="V174">
        <v>170200000</v>
      </c>
      <c r="W174">
        <v>108020000</v>
      </c>
      <c r="X174">
        <v>5570300</v>
      </c>
      <c r="Y174">
        <v>5923900</v>
      </c>
      <c r="Z174">
        <v>5274100</v>
      </c>
      <c r="AA174">
        <f>AVERAGE(U174:W174)</f>
        <v>151930000</v>
      </c>
      <c r="AB174">
        <f>AVERAGE(X174:Z174)</f>
        <v>5589433.333333333</v>
      </c>
      <c r="AC174">
        <f>100*AA174/$AA$1402</f>
        <v>0.14059081663986325</v>
      </c>
      <c r="AD174">
        <f>100*AB174/$AB$1402</f>
        <v>3.9817507422229372E-2</v>
      </c>
      <c r="AE174">
        <v>2.61515731990117</v>
      </c>
      <c r="AF174">
        <v>1.52777777777778E-3</v>
      </c>
      <c r="AG174">
        <v>2.16713523864746</v>
      </c>
      <c r="AH174" s="2">
        <f>POWER(2,AG174)</f>
        <v>4.4913066849404544</v>
      </c>
      <c r="AI174" s="2"/>
      <c r="AJ174">
        <v>6.8130770624092101</v>
      </c>
      <c r="AK174" s="3" t="s">
        <v>350</v>
      </c>
      <c r="AL174" t="s">
        <v>350</v>
      </c>
      <c r="AM174">
        <v>233</v>
      </c>
      <c r="AN174" t="s">
        <v>351</v>
      </c>
    </row>
    <row r="175" spans="1:40" x14ac:dyDescent="0.25">
      <c r="A175">
        <v>27.626935958862301</v>
      </c>
      <c r="B175">
        <v>27.732404708862301</v>
      </c>
      <c r="C175">
        <v>27.518934249877901</v>
      </c>
      <c r="D175">
        <v>26.364595413208001</v>
      </c>
      <c r="E175">
        <v>26.1714057922363</v>
      </c>
      <c r="F175">
        <v>26.241909027099599</v>
      </c>
      <c r="G175" t="s">
        <v>36</v>
      </c>
      <c r="H175" t="s">
        <v>37</v>
      </c>
      <c r="I175">
        <v>11</v>
      </c>
      <c r="J175">
        <v>11</v>
      </c>
      <c r="K175">
        <v>11</v>
      </c>
      <c r="L175">
        <v>34.9</v>
      </c>
      <c r="M175">
        <v>34.9</v>
      </c>
      <c r="N175">
        <v>34.9</v>
      </c>
      <c r="O175">
        <v>35.970999999999997</v>
      </c>
      <c r="P175">
        <v>0</v>
      </c>
      <c r="Q175">
        <v>72.343000000000004</v>
      </c>
      <c r="R175">
        <v>2042500000</v>
      </c>
      <c r="S175">
        <v>14</v>
      </c>
      <c r="T175">
        <v>72</v>
      </c>
      <c r="U175">
        <v>42241000</v>
      </c>
      <c r="V175">
        <v>50022000</v>
      </c>
      <c r="W175">
        <v>12244000</v>
      </c>
      <c r="X175">
        <v>2354500</v>
      </c>
      <c r="Y175">
        <v>2506600</v>
      </c>
      <c r="Z175">
        <v>1969200</v>
      </c>
      <c r="AA175">
        <f>AVERAGE(U175:W175)</f>
        <v>34835666.666666664</v>
      </c>
      <c r="AB175">
        <f>AVERAGE(X175:Z175)</f>
        <v>2276766.6666666665</v>
      </c>
      <c r="AC175">
        <f>100*AA175/$AA$1402</f>
        <v>3.2235732408745665E-2</v>
      </c>
      <c r="AD175">
        <f>100*AB175/$AB$1402</f>
        <v>1.6219027626298035E-2</v>
      </c>
      <c r="AE175">
        <v>4.08725707699866</v>
      </c>
      <c r="AF175">
        <v>7.7499999999999999E-3</v>
      </c>
      <c r="AG175">
        <v>1.3667882283528701</v>
      </c>
      <c r="AH175" s="2">
        <f>POWER(2,AG175)</f>
        <v>2.578957911079196</v>
      </c>
      <c r="AI175" s="2"/>
      <c r="AJ175">
        <v>16.3555608521526</v>
      </c>
      <c r="AK175" s="3" t="s">
        <v>352</v>
      </c>
      <c r="AL175" t="s">
        <v>352</v>
      </c>
      <c r="AM175">
        <v>234</v>
      </c>
      <c r="AN175" t="s">
        <v>353</v>
      </c>
    </row>
    <row r="176" spans="1:40" x14ac:dyDescent="0.25">
      <c r="A176">
        <v>30.228256225585898</v>
      </c>
      <c r="B176">
        <v>29.5878505706787</v>
      </c>
      <c r="C176">
        <v>28.028810501098601</v>
      </c>
      <c r="D176">
        <v>30.571271896362301</v>
      </c>
      <c r="E176">
        <v>30.599655151367202</v>
      </c>
      <c r="F176">
        <v>30.4608039855957</v>
      </c>
      <c r="I176">
        <v>11</v>
      </c>
      <c r="J176">
        <v>11</v>
      </c>
      <c r="K176">
        <v>11</v>
      </c>
      <c r="L176">
        <v>47.8</v>
      </c>
      <c r="M176">
        <v>47.8</v>
      </c>
      <c r="N176">
        <v>47.8</v>
      </c>
      <c r="O176">
        <v>22.599</v>
      </c>
      <c r="P176">
        <v>0</v>
      </c>
      <c r="Q176">
        <v>136.44999999999999</v>
      </c>
      <c r="R176">
        <v>11305000000</v>
      </c>
      <c r="S176">
        <v>12</v>
      </c>
      <c r="T176">
        <v>190</v>
      </c>
      <c r="U176">
        <v>217150000</v>
      </c>
      <c r="V176">
        <v>234320000</v>
      </c>
      <c r="W176">
        <v>31367000</v>
      </c>
      <c r="X176">
        <v>28971000</v>
      </c>
      <c r="Y176">
        <v>29902000</v>
      </c>
      <c r="Z176">
        <v>22533000</v>
      </c>
      <c r="AA176">
        <f>AVERAGE(U176:W176)</f>
        <v>160945666.66666666</v>
      </c>
      <c r="AB176">
        <f>AVERAGE(X176:Z176)</f>
        <v>27135333.333333332</v>
      </c>
      <c r="AC176">
        <f>100*AA176/$AA$1402</f>
        <v>0.14893360568231345</v>
      </c>
      <c r="AD176">
        <f>100*AB176/$AB$1402</f>
        <v>0.19330427110762596</v>
      </c>
      <c r="AE176">
        <v>0.89957440391532395</v>
      </c>
      <c r="AF176">
        <v>0.103029677419355</v>
      </c>
      <c r="AG176">
        <v>-1.2622712453206399</v>
      </c>
      <c r="AH176" s="2">
        <f>POWER(2,AG176)</f>
        <v>0.41688713437248093</v>
      </c>
      <c r="AI176" s="2"/>
      <c r="AJ176">
        <v>-1.9286150505948501</v>
      </c>
      <c r="AK176" s="3" t="s">
        <v>354</v>
      </c>
      <c r="AL176" t="s">
        <v>354</v>
      </c>
      <c r="AM176">
        <v>236</v>
      </c>
      <c r="AN176" t="s">
        <v>355</v>
      </c>
    </row>
    <row r="177" spans="1:40" x14ac:dyDescent="0.25">
      <c r="A177">
        <v>28.255659103393601</v>
      </c>
      <c r="B177">
        <v>29.066148757934599</v>
      </c>
      <c r="C177">
        <v>27.57080078125</v>
      </c>
      <c r="D177">
        <v>28.4984226226807</v>
      </c>
      <c r="E177">
        <v>28.399215698242202</v>
      </c>
      <c r="F177">
        <v>28.485582351684599</v>
      </c>
      <c r="I177">
        <v>11</v>
      </c>
      <c r="J177">
        <v>11</v>
      </c>
      <c r="K177">
        <v>11</v>
      </c>
      <c r="L177">
        <v>38.299999999999997</v>
      </c>
      <c r="M177">
        <v>38.299999999999997</v>
      </c>
      <c r="N177">
        <v>38.299999999999997</v>
      </c>
      <c r="O177">
        <v>24.326000000000001</v>
      </c>
      <c r="P177">
        <v>0</v>
      </c>
      <c r="Q177">
        <v>76.72</v>
      </c>
      <c r="R177">
        <v>6997800000</v>
      </c>
      <c r="S177">
        <v>6</v>
      </c>
      <c r="T177">
        <v>162</v>
      </c>
      <c r="U177">
        <v>253430000</v>
      </c>
      <c r="V177">
        <v>389630000</v>
      </c>
      <c r="W177">
        <v>48781000</v>
      </c>
      <c r="X177">
        <v>27976000</v>
      </c>
      <c r="Y177">
        <v>27959000</v>
      </c>
      <c r="Z177">
        <v>21849000</v>
      </c>
      <c r="AA177">
        <f>AVERAGE(U177:W177)</f>
        <v>230613666.66666666</v>
      </c>
      <c r="AB177">
        <f>AVERAGE(X177:Z177)</f>
        <v>25928000</v>
      </c>
      <c r="AC177">
        <f>100*AA177/$AA$1402</f>
        <v>0.21340198594734333</v>
      </c>
      <c r="AD177">
        <f>100*AB177/$AB$1402</f>
        <v>0.18470357742470556</v>
      </c>
      <c r="AE177">
        <v>0.139644127014726</v>
      </c>
      <c r="AF177">
        <v>0.83486033519553104</v>
      </c>
      <c r="AG177">
        <v>-0.16353734334310099</v>
      </c>
      <c r="AH177" s="2">
        <f>POWER(2,AG177)</f>
        <v>0.89283324750946313</v>
      </c>
      <c r="AI177" s="2"/>
      <c r="AJ177">
        <v>-0.37742423983046203</v>
      </c>
      <c r="AK177" s="3" t="s">
        <v>358</v>
      </c>
      <c r="AL177" t="s">
        <v>358</v>
      </c>
      <c r="AM177">
        <v>241</v>
      </c>
      <c r="AN177" t="s">
        <v>359</v>
      </c>
    </row>
    <row r="178" spans="1:40" x14ac:dyDescent="0.25">
      <c r="A178">
        <v>31.3729572296143</v>
      </c>
      <c r="B178">
        <v>31.343185424804702</v>
      </c>
      <c r="C178">
        <v>30.725578308105501</v>
      </c>
      <c r="D178">
        <v>31.6364231109619</v>
      </c>
      <c r="E178">
        <v>31.827295303344702</v>
      </c>
      <c r="F178">
        <v>32.224521636962898</v>
      </c>
      <c r="G178" t="s">
        <v>36</v>
      </c>
      <c r="H178" t="s">
        <v>37</v>
      </c>
      <c r="I178">
        <v>25</v>
      </c>
      <c r="J178">
        <v>25</v>
      </c>
      <c r="K178">
        <v>25</v>
      </c>
      <c r="L178">
        <v>56</v>
      </c>
      <c r="M178">
        <v>56</v>
      </c>
      <c r="N178">
        <v>56</v>
      </c>
      <c r="O178">
        <v>51.145000000000003</v>
      </c>
      <c r="P178">
        <v>0</v>
      </c>
      <c r="Q178">
        <v>323.31</v>
      </c>
      <c r="R178">
        <v>51154000000</v>
      </c>
      <c r="S178">
        <v>23</v>
      </c>
      <c r="T178">
        <v>407</v>
      </c>
      <c r="U178">
        <v>781430000</v>
      </c>
      <c r="V178">
        <v>690710000</v>
      </c>
      <c r="W178">
        <v>161690000</v>
      </c>
      <c r="X178">
        <v>62113000</v>
      </c>
      <c r="Y178">
        <v>99884000</v>
      </c>
      <c r="Z178">
        <v>96739000</v>
      </c>
      <c r="AA178">
        <f>AVERAGE(U178:W178)</f>
        <v>544610000</v>
      </c>
      <c r="AB178">
        <f>AVERAGE(X178:Z178)</f>
        <v>86245333.333333328</v>
      </c>
      <c r="AC178">
        <f>100*AA178/$AA$1402</f>
        <v>0.50396343480705541</v>
      </c>
      <c r="AD178">
        <f>100*AB178/$AB$1402</f>
        <v>0.6143868251640261</v>
      </c>
      <c r="AE178">
        <v>1.28613597848127</v>
      </c>
      <c r="AF178">
        <v>3.5109612141652598E-2</v>
      </c>
      <c r="AG178">
        <v>-0.74883969624837099</v>
      </c>
      <c r="AH178" s="2">
        <f>POWER(2,AG178)</f>
        <v>0.59508196647317912</v>
      </c>
      <c r="AI178" s="2"/>
      <c r="AJ178">
        <v>-2.7430197165466801</v>
      </c>
      <c r="AK178" s="3" t="s">
        <v>360</v>
      </c>
      <c r="AL178" t="s">
        <v>360</v>
      </c>
      <c r="AM178">
        <v>242</v>
      </c>
      <c r="AN178" t="s">
        <v>361</v>
      </c>
    </row>
    <row r="179" spans="1:40" x14ac:dyDescent="0.25">
      <c r="A179">
        <v>32.3304443359375</v>
      </c>
      <c r="B179">
        <v>32.5634956359863</v>
      </c>
      <c r="C179">
        <v>32.567127227783203</v>
      </c>
      <c r="D179">
        <v>32.4985961914063</v>
      </c>
      <c r="E179">
        <v>32.484142303466797</v>
      </c>
      <c r="F179">
        <v>32.388591766357401</v>
      </c>
      <c r="I179">
        <v>41</v>
      </c>
      <c r="J179">
        <v>41</v>
      </c>
      <c r="K179">
        <v>41</v>
      </c>
      <c r="L179">
        <v>63.8</v>
      </c>
      <c r="M179">
        <v>63.8</v>
      </c>
      <c r="N179">
        <v>63.8</v>
      </c>
      <c r="O179">
        <v>66.290000000000006</v>
      </c>
      <c r="P179">
        <v>0</v>
      </c>
      <c r="Q179">
        <v>323.31</v>
      </c>
      <c r="R179">
        <v>127790000000</v>
      </c>
      <c r="S179">
        <v>34</v>
      </c>
      <c r="T179">
        <v>1307</v>
      </c>
      <c r="U179">
        <v>1131900000</v>
      </c>
      <c r="V179">
        <v>1245100000</v>
      </c>
      <c r="W179">
        <v>412680000</v>
      </c>
      <c r="X179">
        <v>101640000</v>
      </c>
      <c r="Y179">
        <v>112910000</v>
      </c>
      <c r="Z179">
        <v>94729000</v>
      </c>
      <c r="AA179">
        <f>AVERAGE(U179:W179)</f>
        <v>929893333.33333337</v>
      </c>
      <c r="AB179">
        <f>AVERAGE(X179:Z179)</f>
        <v>103093000</v>
      </c>
      <c r="AC179">
        <f>100*AA179/$AA$1402</f>
        <v>0.86049143106231762</v>
      </c>
      <c r="AD179">
        <f>100*AB179/$AB$1402</f>
        <v>0.73440473262284667</v>
      </c>
      <c r="AE179">
        <v>0.12826437888270401</v>
      </c>
      <c r="AF179">
        <v>0.84938095238095201</v>
      </c>
      <c r="AG179">
        <v>2.9912312825523198E-2</v>
      </c>
      <c r="AH179" s="2">
        <f>POWER(2,AG179)</f>
        <v>1.0209500703558434</v>
      </c>
      <c r="AI179" s="2"/>
      <c r="AJ179">
        <v>0.34958579762082098</v>
      </c>
      <c r="AK179" s="3" t="s">
        <v>362</v>
      </c>
      <c r="AL179" t="s">
        <v>362</v>
      </c>
      <c r="AM179">
        <v>243</v>
      </c>
      <c r="AN179" t="s">
        <v>363</v>
      </c>
    </row>
    <row r="180" spans="1:40" x14ac:dyDescent="0.25">
      <c r="A180">
        <v>28.935255050659201</v>
      </c>
      <c r="B180">
        <v>29.245744705200199</v>
      </c>
      <c r="C180">
        <v>26.939212799072301</v>
      </c>
      <c r="D180">
        <v>28.868442535400401</v>
      </c>
      <c r="E180">
        <v>29.1949558258057</v>
      </c>
      <c r="F180">
        <v>29.246717453002901</v>
      </c>
      <c r="I180">
        <v>5</v>
      </c>
      <c r="J180">
        <v>5</v>
      </c>
      <c r="K180">
        <v>5</v>
      </c>
      <c r="L180">
        <v>43.5</v>
      </c>
      <c r="M180">
        <v>43.5</v>
      </c>
      <c r="N180">
        <v>43.5</v>
      </c>
      <c r="O180">
        <v>11.44</v>
      </c>
      <c r="P180">
        <v>0</v>
      </c>
      <c r="Q180">
        <v>24.341999999999999</v>
      </c>
      <c r="R180">
        <v>3254100000</v>
      </c>
      <c r="S180">
        <v>6</v>
      </c>
      <c r="T180">
        <v>67</v>
      </c>
      <c r="U180">
        <v>187320000</v>
      </c>
      <c r="V180">
        <v>183730000</v>
      </c>
      <c r="W180">
        <v>13883000</v>
      </c>
      <c r="X180">
        <v>13149000</v>
      </c>
      <c r="Y180">
        <v>15179000</v>
      </c>
      <c r="Z180">
        <v>13562000</v>
      </c>
      <c r="AA180">
        <f>AVERAGE(U180:W180)</f>
        <v>128311000</v>
      </c>
      <c r="AB180">
        <f>AVERAGE(X180:Z180)</f>
        <v>13963333.333333334</v>
      </c>
      <c r="AC180">
        <f>100*AA180/$AA$1402</f>
        <v>0.11873460326385502</v>
      </c>
      <c r="AD180">
        <f>100*AB180/$AB$1402</f>
        <v>9.9470750518370316E-2</v>
      </c>
      <c r="AE180">
        <v>0.42564735308361201</v>
      </c>
      <c r="AF180">
        <v>0.43605384615384601</v>
      </c>
      <c r="AG180">
        <v>-0.72996775309244599</v>
      </c>
      <c r="AH180" s="2">
        <f>POWER(2,AG180)</f>
        <v>0.60291739001567568</v>
      </c>
      <c r="AI180" s="2"/>
      <c r="AJ180">
        <v>-0.99679861097052502</v>
      </c>
      <c r="AK180" s="3" t="s">
        <v>364</v>
      </c>
      <c r="AL180" t="s">
        <v>364</v>
      </c>
      <c r="AM180">
        <v>244</v>
      </c>
      <c r="AN180" t="s">
        <v>365</v>
      </c>
    </row>
    <row r="181" spans="1:40" x14ac:dyDescent="0.25">
      <c r="A181">
        <v>30.2764186859131</v>
      </c>
      <c r="B181">
        <v>30.4213161468506</v>
      </c>
      <c r="C181">
        <v>30.1869506835938</v>
      </c>
      <c r="D181">
        <v>29.972816467285199</v>
      </c>
      <c r="E181">
        <v>29.858427047729499</v>
      </c>
      <c r="F181">
        <v>30.3694248199463</v>
      </c>
      <c r="I181">
        <v>17</v>
      </c>
      <c r="J181">
        <v>17</v>
      </c>
      <c r="K181">
        <v>17</v>
      </c>
      <c r="L181">
        <v>46.7</v>
      </c>
      <c r="M181">
        <v>46.7</v>
      </c>
      <c r="N181">
        <v>46.7</v>
      </c>
      <c r="O181">
        <v>38.831000000000003</v>
      </c>
      <c r="P181">
        <v>0</v>
      </c>
      <c r="Q181">
        <v>163.5</v>
      </c>
      <c r="R181">
        <v>18088000000</v>
      </c>
      <c r="S181">
        <v>17</v>
      </c>
      <c r="T181">
        <v>315</v>
      </c>
      <c r="U181">
        <v>330430000</v>
      </c>
      <c r="V181">
        <v>361200000</v>
      </c>
      <c r="W181">
        <v>72868000</v>
      </c>
      <c r="X181">
        <v>25143000</v>
      </c>
      <c r="Y181">
        <v>30196000</v>
      </c>
      <c r="Z181">
        <v>24059000</v>
      </c>
      <c r="AA181">
        <f>AVERAGE(U181:W181)</f>
        <v>254832666.66666666</v>
      </c>
      <c r="AB181">
        <f>AVERAGE(X181:Z181)</f>
        <v>26466000</v>
      </c>
      <c r="AC181">
        <f>100*AA181/$AA$1402</f>
        <v>0.23581341876641032</v>
      </c>
      <c r="AD181">
        <f>100*AB181/$AB$1402</f>
        <v>0.18853613391400251</v>
      </c>
      <c r="AE181">
        <v>0.60360201839709304</v>
      </c>
      <c r="AF181">
        <v>0.246418703506908</v>
      </c>
      <c r="AG181">
        <v>0.22800572713216</v>
      </c>
      <c r="AH181" s="2">
        <f>POWER(2,AG181)</f>
        <v>1.1712148306343957</v>
      </c>
      <c r="AI181" s="2"/>
      <c r="AJ181">
        <v>1.3474034686504299</v>
      </c>
      <c r="AK181" s="3" t="s">
        <v>366</v>
      </c>
      <c r="AL181" t="s">
        <v>366</v>
      </c>
      <c r="AM181">
        <v>245</v>
      </c>
      <c r="AN181" t="s">
        <v>367</v>
      </c>
    </row>
    <row r="182" spans="1:40" x14ac:dyDescent="0.25">
      <c r="A182">
        <v>30.936912536621101</v>
      </c>
      <c r="B182">
        <v>30.891136169433601</v>
      </c>
      <c r="C182">
        <v>29.802087783813501</v>
      </c>
      <c r="D182">
        <v>30.9081325531006</v>
      </c>
      <c r="E182">
        <v>30.9764404296875</v>
      </c>
      <c r="F182">
        <v>30.660509109497099</v>
      </c>
      <c r="I182">
        <v>24</v>
      </c>
      <c r="J182">
        <v>24</v>
      </c>
      <c r="K182">
        <v>24</v>
      </c>
      <c r="L182">
        <v>66.3</v>
      </c>
      <c r="M182">
        <v>66.3</v>
      </c>
      <c r="N182">
        <v>66.3</v>
      </c>
      <c r="O182">
        <v>21.923999999999999</v>
      </c>
      <c r="P182">
        <v>0</v>
      </c>
      <c r="Q182">
        <v>288.63</v>
      </c>
      <c r="R182">
        <v>32685000000</v>
      </c>
      <c r="S182">
        <v>12</v>
      </c>
      <c r="T182">
        <v>336</v>
      </c>
      <c r="U182">
        <v>1133000000</v>
      </c>
      <c r="V182">
        <v>1006900000</v>
      </c>
      <c r="W182">
        <v>122610000</v>
      </c>
      <c r="X182">
        <v>62332000</v>
      </c>
      <c r="Y182">
        <v>76297000</v>
      </c>
      <c r="Z182">
        <v>56128000</v>
      </c>
      <c r="AA182">
        <f>AVERAGE(U182:W182)</f>
        <v>754170000</v>
      </c>
      <c r="AB182">
        <f>AVERAGE(X182:Z182)</f>
        <v>64919000</v>
      </c>
      <c r="AC182">
        <f>100*AA182/$AA$1402</f>
        <v>0.69788307895271284</v>
      </c>
      <c r="AD182">
        <f>100*AB182/$AB$1402</f>
        <v>0.46246419094548208</v>
      </c>
      <c r="AE182">
        <v>0.32739286437311199</v>
      </c>
      <c r="AF182">
        <v>0.57880323450134796</v>
      </c>
      <c r="AG182">
        <v>-0.30498186747233202</v>
      </c>
      <c r="AH182" s="2">
        <f>POWER(2,AG182)</f>
        <v>0.80945239009428227</v>
      </c>
      <c r="AI182" s="2"/>
      <c r="AJ182">
        <v>-0.79609486663130802</v>
      </c>
      <c r="AK182" s="3" t="s">
        <v>368</v>
      </c>
      <c r="AL182" t="s">
        <v>368</v>
      </c>
      <c r="AM182">
        <v>246</v>
      </c>
      <c r="AN182" t="s">
        <v>369</v>
      </c>
    </row>
    <row r="183" spans="1:40" x14ac:dyDescent="0.25">
      <c r="A183">
        <v>25.3284816741943</v>
      </c>
      <c r="B183">
        <v>23.867876052856399</v>
      </c>
      <c r="C183">
        <v>25.786586761474599</v>
      </c>
      <c r="D183">
        <v>26.104856491088899</v>
      </c>
      <c r="E183">
        <v>26.407739639282202</v>
      </c>
      <c r="F183">
        <v>26.918092727661101</v>
      </c>
      <c r="I183">
        <v>2</v>
      </c>
      <c r="J183">
        <v>2</v>
      </c>
      <c r="K183">
        <v>2</v>
      </c>
      <c r="L183">
        <v>11.3</v>
      </c>
      <c r="M183">
        <v>11.3</v>
      </c>
      <c r="N183">
        <v>11.3</v>
      </c>
      <c r="O183">
        <v>16.294</v>
      </c>
      <c r="P183">
        <v>0</v>
      </c>
      <c r="Q183">
        <v>6.1988000000000003</v>
      </c>
      <c r="R183">
        <v>163500000</v>
      </c>
      <c r="S183">
        <v>2</v>
      </c>
      <c r="T183">
        <v>15</v>
      </c>
      <c r="U183">
        <v>33683000</v>
      </c>
      <c r="V183">
        <v>8948200</v>
      </c>
      <c r="W183">
        <v>4486400</v>
      </c>
      <c r="X183">
        <v>6542700</v>
      </c>
      <c r="Y183">
        <v>6922700</v>
      </c>
      <c r="Z183">
        <v>7905400</v>
      </c>
      <c r="AA183">
        <f>AVERAGE(U183:W183)</f>
        <v>15705866.666666666</v>
      </c>
      <c r="AB183">
        <f>AVERAGE(X183:Z183)</f>
        <v>7123600</v>
      </c>
      <c r="AC183">
        <f>100*AA183/$AA$1402</f>
        <v>1.4533670905703108E-2</v>
      </c>
      <c r="AD183">
        <f>100*AB183/$AB$1402</f>
        <v>5.0746467299546148E-2</v>
      </c>
      <c r="AE183">
        <v>1.11497146498023</v>
      </c>
      <c r="AF183">
        <v>5.5683582089552201E-2</v>
      </c>
      <c r="AG183">
        <v>-1.4825814565022799</v>
      </c>
      <c r="AH183" s="2">
        <f>POWER(2,AG183)</f>
        <v>0.35784793101480172</v>
      </c>
      <c r="AI183" s="2"/>
      <c r="AJ183">
        <v>-2.3709535355772799</v>
      </c>
      <c r="AK183" s="3" t="s">
        <v>370</v>
      </c>
      <c r="AL183" t="s">
        <v>370</v>
      </c>
      <c r="AM183">
        <v>247</v>
      </c>
      <c r="AN183" t="s">
        <v>371</v>
      </c>
    </row>
    <row r="184" spans="1:40" x14ac:dyDescent="0.25">
      <c r="A184">
        <v>29.229585647583001</v>
      </c>
      <c r="B184">
        <v>29.431156158447301</v>
      </c>
      <c r="C184">
        <v>29.761623382568398</v>
      </c>
      <c r="D184">
        <v>29.355440139770501</v>
      </c>
      <c r="E184">
        <v>29.226051330566399</v>
      </c>
      <c r="F184">
        <v>29.251104354858398</v>
      </c>
      <c r="I184">
        <v>21</v>
      </c>
      <c r="J184">
        <v>21</v>
      </c>
      <c r="K184">
        <v>21</v>
      </c>
      <c r="L184">
        <v>24.2</v>
      </c>
      <c r="M184">
        <v>24.2</v>
      </c>
      <c r="N184">
        <v>24.2</v>
      </c>
      <c r="O184">
        <v>72.433999999999997</v>
      </c>
      <c r="P184">
        <v>0</v>
      </c>
      <c r="Q184">
        <v>169.46</v>
      </c>
      <c r="R184">
        <v>7639500000</v>
      </c>
      <c r="S184">
        <v>25</v>
      </c>
      <c r="T184">
        <v>151</v>
      </c>
      <c r="U184">
        <v>86745000</v>
      </c>
      <c r="V184">
        <v>128750000</v>
      </c>
      <c r="W184">
        <v>19931000</v>
      </c>
      <c r="X184">
        <v>7901000</v>
      </c>
      <c r="Y184">
        <v>9644700</v>
      </c>
      <c r="Z184">
        <v>8203400</v>
      </c>
      <c r="AA184">
        <f>AVERAGE(U184:W184)</f>
        <v>78475333.333333328</v>
      </c>
      <c r="AB184">
        <f>AVERAGE(X184:Z184)</f>
        <v>8583033.333333334</v>
      </c>
      <c r="AC184">
        <f>100*AA184/$AA$1402</f>
        <v>7.2618384778640258E-2</v>
      </c>
      <c r="AD184">
        <f>100*AB184/$AB$1402</f>
        <v>6.1143048512116709E-2</v>
      </c>
      <c r="AE184">
        <v>0.54258043699173397</v>
      </c>
      <c r="AF184">
        <v>0.29675564681724798</v>
      </c>
      <c r="AG184">
        <v>0.196589787801109</v>
      </c>
      <c r="AH184" s="2">
        <f>POWER(2,AG184)</f>
        <v>1.1459862926025528</v>
      </c>
      <c r="AI184" s="2"/>
      <c r="AJ184">
        <v>1.2282085200391299</v>
      </c>
      <c r="AK184" s="3" t="s">
        <v>372</v>
      </c>
      <c r="AL184" t="s">
        <v>372</v>
      </c>
      <c r="AM184">
        <v>248</v>
      </c>
      <c r="AN184" t="s">
        <v>373</v>
      </c>
    </row>
    <row r="185" spans="1:40" x14ac:dyDescent="0.25">
      <c r="A185">
        <v>31.1991157531738</v>
      </c>
      <c r="B185">
        <v>31.122196197509801</v>
      </c>
      <c r="C185">
        <v>29.589921951293899</v>
      </c>
      <c r="D185">
        <v>30.4083156585693</v>
      </c>
      <c r="E185">
        <v>30.3926391601563</v>
      </c>
      <c r="F185">
        <v>29.832933425903299</v>
      </c>
      <c r="I185">
        <v>10</v>
      </c>
      <c r="J185">
        <v>10</v>
      </c>
      <c r="K185">
        <v>10</v>
      </c>
      <c r="L185">
        <v>67.599999999999994</v>
      </c>
      <c r="M185">
        <v>67.599999999999994</v>
      </c>
      <c r="N185">
        <v>67.599999999999994</v>
      </c>
      <c r="O185">
        <v>11.952</v>
      </c>
      <c r="P185">
        <v>0</v>
      </c>
      <c r="Q185">
        <v>90.617999999999995</v>
      </c>
      <c r="R185">
        <v>26518000000</v>
      </c>
      <c r="S185">
        <v>9</v>
      </c>
      <c r="T185">
        <v>217</v>
      </c>
      <c r="U185">
        <v>1092900000</v>
      </c>
      <c r="V185">
        <v>1039400000</v>
      </c>
      <c r="W185">
        <v>117700000</v>
      </c>
      <c r="X185">
        <v>78295000</v>
      </c>
      <c r="Y185">
        <v>66385000</v>
      </c>
      <c r="Z185">
        <v>37704000</v>
      </c>
      <c r="AA185">
        <f>AVERAGE(U185:W185)</f>
        <v>750000000</v>
      </c>
      <c r="AB185">
        <f>AVERAGE(X185:Z185)</f>
        <v>60794666.666666664</v>
      </c>
      <c r="AC185">
        <f>100*AA185/$AA$1402</f>
        <v>0.69402430382345448</v>
      </c>
      <c r="AD185">
        <f>100*AB185/$AB$1402</f>
        <v>0.43308363243118758</v>
      </c>
      <c r="AE185">
        <v>0.31216281031582299</v>
      </c>
      <c r="AF185">
        <v>0.60396425379803398</v>
      </c>
      <c r="AG185">
        <v>0.42578188578287901</v>
      </c>
      <c r="AH185" s="2">
        <f>POWER(2,AG185)</f>
        <v>1.3433003231672154</v>
      </c>
      <c r="AI185" s="2"/>
      <c r="AJ185">
        <v>0.76418835755051495</v>
      </c>
      <c r="AK185" s="3" t="s">
        <v>374</v>
      </c>
      <c r="AL185" t="s">
        <v>374</v>
      </c>
      <c r="AM185">
        <v>249</v>
      </c>
      <c r="AN185" t="s">
        <v>375</v>
      </c>
    </row>
    <row r="186" spans="1:40" x14ac:dyDescent="0.25">
      <c r="A186">
        <v>30.6695766448975</v>
      </c>
      <c r="B186">
        <v>30.7202053070068</v>
      </c>
      <c r="C186">
        <v>30.310297012329102</v>
      </c>
      <c r="D186">
        <v>30.274198532104499</v>
      </c>
      <c r="E186">
        <v>30.5540771484375</v>
      </c>
      <c r="F186">
        <v>30.625490188598601</v>
      </c>
      <c r="I186">
        <v>21</v>
      </c>
      <c r="J186">
        <v>21</v>
      </c>
      <c r="K186">
        <v>21</v>
      </c>
      <c r="L186">
        <v>53.9</v>
      </c>
      <c r="M186">
        <v>53.9</v>
      </c>
      <c r="N186">
        <v>53.9</v>
      </c>
      <c r="O186">
        <v>39.968000000000004</v>
      </c>
      <c r="P186">
        <v>0</v>
      </c>
      <c r="Q186">
        <v>230.21</v>
      </c>
      <c r="R186">
        <v>30128000000</v>
      </c>
      <c r="S186">
        <v>19</v>
      </c>
      <c r="T186">
        <v>300</v>
      </c>
      <c r="U186">
        <v>508870000</v>
      </c>
      <c r="V186">
        <v>526280000</v>
      </c>
      <c r="W186">
        <v>153730000</v>
      </c>
      <c r="X186">
        <v>35259000</v>
      </c>
      <c r="Y186">
        <v>43118000</v>
      </c>
      <c r="Z186">
        <v>31175000</v>
      </c>
      <c r="AA186">
        <f>AVERAGE(U186:W186)</f>
        <v>396293333.33333331</v>
      </c>
      <c r="AB186">
        <f>AVERAGE(X186:Z186)</f>
        <v>36517333.333333336</v>
      </c>
      <c r="AC186">
        <f>100*AA186/$AA$1402</f>
        <v>0.36671627303539039</v>
      </c>
      <c r="AD186">
        <f>100*AB186/$AB$1402</f>
        <v>0.26013892720908338</v>
      </c>
      <c r="AE186">
        <v>0.18698654012426399</v>
      </c>
      <c r="AF186">
        <v>0.77482198523379797</v>
      </c>
      <c r="AG186">
        <v>8.2104365030925705E-2</v>
      </c>
      <c r="AH186" s="2">
        <f>POWER(2,AG186)</f>
        <v>1.0585609687519701</v>
      </c>
      <c r="AI186" s="2"/>
      <c r="AJ186">
        <v>0.48945132592829699</v>
      </c>
      <c r="AK186" s="3" t="s">
        <v>376</v>
      </c>
      <c r="AL186" t="s">
        <v>376</v>
      </c>
      <c r="AM186">
        <v>250</v>
      </c>
      <c r="AN186" t="s">
        <v>377</v>
      </c>
    </row>
    <row r="187" spans="1:40" x14ac:dyDescent="0.25">
      <c r="A187">
        <v>26.775928497314499</v>
      </c>
      <c r="B187">
        <v>26.4848823547363</v>
      </c>
      <c r="C187">
        <v>26.3690299987793</v>
      </c>
      <c r="D187">
        <v>26.5553188323975</v>
      </c>
      <c r="E187">
        <v>26.471347808837901</v>
      </c>
      <c r="F187">
        <v>26.668037414550799</v>
      </c>
      <c r="I187">
        <v>8</v>
      </c>
      <c r="J187">
        <v>8</v>
      </c>
      <c r="K187">
        <v>8</v>
      </c>
      <c r="L187">
        <v>41.5</v>
      </c>
      <c r="M187">
        <v>41.5</v>
      </c>
      <c r="N187">
        <v>41.5</v>
      </c>
      <c r="O187">
        <v>22.736999999999998</v>
      </c>
      <c r="P187">
        <v>0</v>
      </c>
      <c r="Q187">
        <v>32.405999999999999</v>
      </c>
      <c r="R187">
        <v>1047600000</v>
      </c>
      <c r="S187">
        <v>12</v>
      </c>
      <c r="T187">
        <v>57</v>
      </c>
      <c r="U187">
        <v>27877000</v>
      </c>
      <c r="V187">
        <v>31319000</v>
      </c>
      <c r="W187">
        <v>4595100</v>
      </c>
      <c r="X187">
        <v>3474700</v>
      </c>
      <c r="Y187">
        <v>3595800</v>
      </c>
      <c r="Z187">
        <v>3239600</v>
      </c>
      <c r="AA187">
        <f>AVERAGE(U187:W187)</f>
        <v>21263700</v>
      </c>
      <c r="AB187">
        <f>AVERAGE(X187:Z187)</f>
        <v>3436700</v>
      </c>
      <c r="AC187">
        <f>100*AA187/$AA$1402</f>
        <v>1.9676699452281052E-2</v>
      </c>
      <c r="AD187">
        <f>100*AB187/$AB$1402</f>
        <v>2.4482057410347331E-2</v>
      </c>
      <c r="AE187">
        <v>5.5793219203583398E-2</v>
      </c>
      <c r="AF187">
        <v>0.93161377245509003</v>
      </c>
      <c r="AG187">
        <v>-2.1621068318683701E-2</v>
      </c>
      <c r="AH187" s="2">
        <f>POWER(2,AG187)</f>
        <v>0.98512515738607886</v>
      </c>
      <c r="AI187" s="2"/>
      <c r="AJ187">
        <v>-0.161618644969552</v>
      </c>
      <c r="AK187" s="3" t="s">
        <v>378</v>
      </c>
      <c r="AL187" t="s">
        <v>378</v>
      </c>
      <c r="AM187">
        <v>251</v>
      </c>
      <c r="AN187" t="s">
        <v>379</v>
      </c>
    </row>
    <row r="188" spans="1:40" x14ac:dyDescent="0.25">
      <c r="A188">
        <v>27.484392166137699</v>
      </c>
      <c r="B188">
        <v>27.619188308715799</v>
      </c>
      <c r="C188">
        <v>27.126522064208999</v>
      </c>
      <c r="D188">
        <v>27.843799591064499</v>
      </c>
      <c r="E188">
        <v>27.8038425445557</v>
      </c>
      <c r="F188">
        <v>27.804212570190401</v>
      </c>
      <c r="G188" t="s">
        <v>36</v>
      </c>
      <c r="H188" t="s">
        <v>37</v>
      </c>
      <c r="I188">
        <v>14</v>
      </c>
      <c r="J188">
        <v>14</v>
      </c>
      <c r="K188">
        <v>14</v>
      </c>
      <c r="L188">
        <v>41.6</v>
      </c>
      <c r="M188">
        <v>41.6</v>
      </c>
      <c r="N188">
        <v>41.6</v>
      </c>
      <c r="O188">
        <v>44.561</v>
      </c>
      <c r="P188">
        <v>0</v>
      </c>
      <c r="Q188">
        <v>150.52000000000001</v>
      </c>
      <c r="R188">
        <v>1928700000</v>
      </c>
      <c r="S188">
        <v>21</v>
      </c>
      <c r="T188">
        <v>79</v>
      </c>
      <c r="U188">
        <v>33911000</v>
      </c>
      <c r="V188">
        <v>36372000</v>
      </c>
      <c r="W188">
        <v>5469500</v>
      </c>
      <c r="X188">
        <v>4307500</v>
      </c>
      <c r="Y188">
        <v>6015000</v>
      </c>
      <c r="Z188">
        <v>3105000</v>
      </c>
      <c r="AA188">
        <f>AVERAGE(U188:W188)</f>
        <v>25250833.333333332</v>
      </c>
      <c r="AB188">
        <f>AVERAGE(X188:Z188)</f>
        <v>4475833.333333333</v>
      </c>
      <c r="AC188">
        <f>100*AA188/$AA$1402</f>
        <v>2.3366256033504989E-2</v>
      </c>
      <c r="AD188">
        <f>100*AB188/$AB$1402</f>
        <v>3.1884542912041472E-2</v>
      </c>
      <c r="AE188">
        <v>1.2933635690883201</v>
      </c>
      <c r="AF188">
        <v>3.4926994906621399E-2</v>
      </c>
      <c r="AG188">
        <v>-0.407250722249348</v>
      </c>
      <c r="AH188" s="2">
        <f>POWER(2,AG188)</f>
        <v>0.75405898099054514</v>
      </c>
      <c r="AI188" s="2"/>
      <c r="AJ188">
        <v>-2.7592174005153498</v>
      </c>
      <c r="AK188" s="3" t="s">
        <v>380</v>
      </c>
      <c r="AL188" t="s">
        <v>380</v>
      </c>
      <c r="AM188">
        <v>252</v>
      </c>
      <c r="AN188" t="s">
        <v>381</v>
      </c>
    </row>
    <row r="189" spans="1:40" x14ac:dyDescent="0.25">
      <c r="A189">
        <v>28.151124954223601</v>
      </c>
      <c r="B189">
        <v>27.843620300293001</v>
      </c>
      <c r="C189">
        <v>26.372537612915</v>
      </c>
      <c r="D189">
        <v>27.688724517822301</v>
      </c>
      <c r="E189">
        <v>27.77077293396</v>
      </c>
      <c r="F189">
        <v>27.411348342895501</v>
      </c>
      <c r="I189">
        <v>6</v>
      </c>
      <c r="J189">
        <v>6</v>
      </c>
      <c r="K189">
        <v>6</v>
      </c>
      <c r="L189">
        <v>38.700000000000003</v>
      </c>
      <c r="M189">
        <v>38.700000000000003</v>
      </c>
      <c r="N189">
        <v>38.700000000000003</v>
      </c>
      <c r="O189">
        <v>16.989999999999998</v>
      </c>
      <c r="P189">
        <v>0</v>
      </c>
      <c r="Q189">
        <v>53.656999999999996</v>
      </c>
      <c r="R189">
        <v>2202200000</v>
      </c>
      <c r="S189">
        <v>5</v>
      </c>
      <c r="T189">
        <v>58</v>
      </c>
      <c r="U189">
        <v>98207000</v>
      </c>
      <c r="V189">
        <v>111960000</v>
      </c>
      <c r="W189">
        <v>8240000</v>
      </c>
      <c r="X189">
        <v>10283000</v>
      </c>
      <c r="Y189">
        <v>11741000</v>
      </c>
      <c r="Z189">
        <v>6211400</v>
      </c>
      <c r="AA189">
        <f>AVERAGE(U189:W189)</f>
        <v>72802333.333333328</v>
      </c>
      <c r="AB189">
        <f>AVERAGE(X189:Z189)</f>
        <v>9411800</v>
      </c>
      <c r="AC189">
        <f>100*AA189/$AA$1402</f>
        <v>6.7368784944519644E-2</v>
      </c>
      <c r="AD189">
        <f>100*AB189/$AB$1402</f>
        <v>6.7046942687667532E-2</v>
      </c>
      <c r="AE189">
        <v>0.108396345569895</v>
      </c>
      <c r="AF189">
        <v>0.87520250195465199</v>
      </c>
      <c r="AG189">
        <v>-0.167854309082031</v>
      </c>
      <c r="AH189" s="2">
        <f>POWER(2,AG189)</f>
        <v>0.89016562231072671</v>
      </c>
      <c r="AI189" s="2"/>
      <c r="AJ189">
        <v>-0.30000377941946599</v>
      </c>
      <c r="AK189" s="3" t="s">
        <v>382</v>
      </c>
      <c r="AL189" t="s">
        <v>382</v>
      </c>
      <c r="AM189">
        <v>253</v>
      </c>
      <c r="AN189" t="s">
        <v>383</v>
      </c>
    </row>
    <row r="190" spans="1:40" x14ac:dyDescent="0.25">
      <c r="A190">
        <v>27.556035995483398</v>
      </c>
      <c r="B190">
        <v>27.7679347991943</v>
      </c>
      <c r="C190">
        <v>27.069890975952099</v>
      </c>
      <c r="D190">
        <v>27.483930587768601</v>
      </c>
      <c r="E190">
        <v>27.327487945556602</v>
      </c>
      <c r="F190">
        <v>27.403162002563501</v>
      </c>
      <c r="I190">
        <v>4</v>
      </c>
      <c r="J190">
        <v>4</v>
      </c>
      <c r="K190">
        <v>4</v>
      </c>
      <c r="L190">
        <v>38.700000000000003</v>
      </c>
      <c r="M190">
        <v>38.700000000000003</v>
      </c>
      <c r="N190">
        <v>38.700000000000003</v>
      </c>
      <c r="O190">
        <v>16.103000000000002</v>
      </c>
      <c r="P190">
        <v>0</v>
      </c>
      <c r="Q190">
        <v>24.4</v>
      </c>
      <c r="R190">
        <v>1240400000</v>
      </c>
      <c r="S190">
        <v>7</v>
      </c>
      <c r="T190">
        <v>39</v>
      </c>
      <c r="U190">
        <v>55898000</v>
      </c>
      <c r="V190">
        <v>67487000</v>
      </c>
      <c r="W190">
        <v>6130500</v>
      </c>
      <c r="X190">
        <v>4583300</v>
      </c>
      <c r="Y190">
        <v>4588500</v>
      </c>
      <c r="Z190">
        <v>3438700</v>
      </c>
      <c r="AA190">
        <f>AVERAGE(U190:W190)</f>
        <v>43171833.333333336</v>
      </c>
      <c r="AB190">
        <f>AVERAGE(X190:Z190)</f>
        <v>4203500</v>
      </c>
      <c r="AC190">
        <f>100*AA190/$AA$1402</f>
        <v>3.9949735431931831E-2</v>
      </c>
      <c r="AD190">
        <f>100*AB190/$AB$1402</f>
        <v>2.9944518964237495E-2</v>
      </c>
      <c r="AE190">
        <v>0.101526038739959</v>
      </c>
      <c r="AF190">
        <v>0.882407465007776</v>
      </c>
      <c r="AG190">
        <v>5.9760411580402503E-2</v>
      </c>
      <c r="AH190" s="2">
        <f>POWER(2,AG190)</f>
        <v>1.0422926528875056</v>
      </c>
      <c r="AI190" s="2"/>
      <c r="AJ190">
        <v>0.28254685790994799</v>
      </c>
      <c r="AK190" s="3" t="s">
        <v>384</v>
      </c>
      <c r="AL190" t="s">
        <v>384</v>
      </c>
      <c r="AM190">
        <v>254</v>
      </c>
      <c r="AN190" t="s">
        <v>385</v>
      </c>
    </row>
    <row r="191" spans="1:40" x14ac:dyDescent="0.25">
      <c r="A191">
        <v>26.8323154449463</v>
      </c>
      <c r="B191">
        <v>27.001420974731399</v>
      </c>
      <c r="C191">
        <v>27.239543914794901</v>
      </c>
      <c r="D191">
        <v>26.712928771972699</v>
      </c>
      <c r="E191">
        <v>26.7831935882568</v>
      </c>
      <c r="F191">
        <v>26.541131973266602</v>
      </c>
      <c r="G191" t="s">
        <v>36</v>
      </c>
      <c r="H191" t="s">
        <v>37</v>
      </c>
      <c r="I191">
        <v>4</v>
      </c>
      <c r="J191">
        <v>4</v>
      </c>
      <c r="K191">
        <v>4</v>
      </c>
      <c r="L191">
        <v>17.5</v>
      </c>
      <c r="M191">
        <v>17.5</v>
      </c>
      <c r="N191">
        <v>17.5</v>
      </c>
      <c r="O191">
        <v>26.898</v>
      </c>
      <c r="P191">
        <v>0</v>
      </c>
      <c r="Q191">
        <v>32.677</v>
      </c>
      <c r="R191">
        <v>945830000</v>
      </c>
      <c r="S191">
        <v>11</v>
      </c>
      <c r="T191">
        <v>24</v>
      </c>
      <c r="U191">
        <v>31295000</v>
      </c>
      <c r="V191">
        <v>25112000</v>
      </c>
      <c r="W191">
        <v>9995900</v>
      </c>
      <c r="X191">
        <v>1720300</v>
      </c>
      <c r="Y191">
        <v>2421600</v>
      </c>
      <c r="Z191">
        <v>1924000</v>
      </c>
      <c r="AA191">
        <f>AVERAGE(U191:W191)</f>
        <v>22134300</v>
      </c>
      <c r="AB191">
        <f>AVERAGE(X191:Z191)</f>
        <v>2021966.6666666667</v>
      </c>
      <c r="AC191">
        <f>100*AA191/$AA$1402</f>
        <v>2.0482322864159318E-2</v>
      </c>
      <c r="AD191">
        <f>100*AB191/$AB$1402</f>
        <v>1.4403906077091966E-2</v>
      </c>
      <c r="AE191">
        <v>1.1742478810777399</v>
      </c>
      <c r="AF191">
        <v>4.9236923076923102E-2</v>
      </c>
      <c r="AG191">
        <v>0.34534200032551998</v>
      </c>
      <c r="AH191" s="2">
        <f>POWER(2,AG191)</f>
        <v>1.2704521158545536</v>
      </c>
      <c r="AI191" s="2"/>
      <c r="AJ191">
        <v>2.4974295549288299</v>
      </c>
      <c r="AK191" s="3" t="s">
        <v>386</v>
      </c>
      <c r="AL191" t="s">
        <v>386</v>
      </c>
      <c r="AM191">
        <v>256</v>
      </c>
      <c r="AN191" t="s">
        <v>387</v>
      </c>
    </row>
    <row r="192" spans="1:40" x14ac:dyDescent="0.25">
      <c r="A192">
        <v>27.385250091552699</v>
      </c>
      <c r="B192">
        <v>26.162847518920898</v>
      </c>
      <c r="C192">
        <v>27.188108444213899</v>
      </c>
      <c r="D192">
        <v>26.906557083129901</v>
      </c>
      <c r="E192">
        <v>26.662479400634801</v>
      </c>
      <c r="F192">
        <v>25.5720729827881</v>
      </c>
      <c r="I192">
        <v>6</v>
      </c>
      <c r="J192">
        <v>6</v>
      </c>
      <c r="K192">
        <v>6</v>
      </c>
      <c r="L192">
        <v>13.5</v>
      </c>
      <c r="M192">
        <v>13.5</v>
      </c>
      <c r="N192">
        <v>13.5</v>
      </c>
      <c r="O192">
        <v>29.251000000000001</v>
      </c>
      <c r="P192">
        <v>0</v>
      </c>
      <c r="Q192">
        <v>13.85</v>
      </c>
      <c r="R192">
        <v>643640000</v>
      </c>
      <c r="S192">
        <v>14</v>
      </c>
      <c r="T192">
        <v>22</v>
      </c>
      <c r="U192">
        <v>19334000</v>
      </c>
      <c r="V192">
        <v>16215000</v>
      </c>
      <c r="W192">
        <v>6445300</v>
      </c>
      <c r="X192">
        <v>1250200</v>
      </c>
      <c r="Y192">
        <v>1417800</v>
      </c>
      <c r="Z192">
        <v>489340</v>
      </c>
      <c r="AA192">
        <f>AVERAGE(U192:W192)</f>
        <v>13998100</v>
      </c>
      <c r="AB192">
        <f>AVERAGE(X192:Z192)</f>
        <v>1052446.6666666667</v>
      </c>
      <c r="AC192">
        <f>100*AA192/$AA$1402</f>
        <v>1.2953362143134797E-2</v>
      </c>
      <c r="AD192">
        <f>100*AB192/$AB$1402</f>
        <v>7.4973258400971906E-3</v>
      </c>
      <c r="AE192">
        <v>0.40343997746127702</v>
      </c>
      <c r="AF192">
        <v>0.46470387890255399</v>
      </c>
      <c r="AG192">
        <v>0.53169886271158595</v>
      </c>
      <c r="AH192" s="2">
        <f>POWER(2,AG192)</f>
        <v>1.4456305130343008</v>
      </c>
      <c r="AI192" s="2"/>
      <c r="AJ192">
        <v>0.95208857957270698</v>
      </c>
      <c r="AK192" s="3" t="s">
        <v>388</v>
      </c>
      <c r="AL192" t="s">
        <v>388</v>
      </c>
      <c r="AM192">
        <v>257</v>
      </c>
      <c r="AN192" t="s">
        <v>389</v>
      </c>
    </row>
    <row r="193" spans="1:40" x14ac:dyDescent="0.25">
      <c r="A193">
        <v>26.013462066650401</v>
      </c>
      <c r="B193">
        <v>26.389375686645501</v>
      </c>
      <c r="C193">
        <v>24.06662940979</v>
      </c>
      <c r="D193">
        <v>25.948310852050799</v>
      </c>
      <c r="E193">
        <v>25.932064056396499</v>
      </c>
      <c r="F193">
        <v>25.885717391967798</v>
      </c>
      <c r="I193">
        <v>3</v>
      </c>
      <c r="J193">
        <v>3</v>
      </c>
      <c r="K193">
        <v>3</v>
      </c>
      <c r="L193">
        <v>20.5</v>
      </c>
      <c r="M193">
        <v>20.5</v>
      </c>
      <c r="N193">
        <v>20.5</v>
      </c>
      <c r="O193">
        <v>18.466000000000001</v>
      </c>
      <c r="P193">
        <v>0</v>
      </c>
      <c r="Q193">
        <v>25.039000000000001</v>
      </c>
      <c r="R193">
        <v>257540000</v>
      </c>
      <c r="S193">
        <v>8</v>
      </c>
      <c r="T193">
        <v>13</v>
      </c>
      <c r="U193">
        <v>18967000</v>
      </c>
      <c r="V193">
        <v>7943700</v>
      </c>
      <c r="W193">
        <v>1013000</v>
      </c>
      <c r="X193">
        <v>1636800</v>
      </c>
      <c r="Y193">
        <v>1494600</v>
      </c>
      <c r="Z193">
        <v>1138200</v>
      </c>
      <c r="AA193">
        <f>AVERAGE(U193:W193)</f>
        <v>9307900</v>
      </c>
      <c r="AB193">
        <f>AVERAGE(X193:Z193)</f>
        <v>1423200</v>
      </c>
      <c r="AC193">
        <f>100*AA193/$AA$1402</f>
        <v>8.6132117567444422E-3</v>
      </c>
      <c r="AD193">
        <f>100*AB193/$AB$1402</f>
        <v>1.0138465419270323E-2</v>
      </c>
      <c r="AE193">
        <v>0.23604803849081599</v>
      </c>
      <c r="AF193">
        <v>0.70782697201017797</v>
      </c>
      <c r="AG193">
        <v>-0.432208379109699</v>
      </c>
      <c r="AH193" s="2">
        <f>POWER(2,AG193)</f>
        <v>0.74112645079832218</v>
      </c>
      <c r="AI193" s="2"/>
      <c r="AJ193">
        <v>-0.60023317762468598</v>
      </c>
      <c r="AK193" s="3" t="s">
        <v>390</v>
      </c>
      <c r="AL193" t="s">
        <v>390</v>
      </c>
      <c r="AM193">
        <v>258</v>
      </c>
      <c r="AN193" t="s">
        <v>391</v>
      </c>
    </row>
    <row r="194" spans="1:40" x14ac:dyDescent="0.25">
      <c r="A194">
        <v>26.849000930786101</v>
      </c>
      <c r="B194">
        <v>27.948154449462901</v>
      </c>
      <c r="C194">
        <v>27.521631240844702</v>
      </c>
      <c r="D194">
        <v>26.793523788452099</v>
      </c>
      <c r="E194">
        <v>26.565507888793899</v>
      </c>
      <c r="F194">
        <v>27.6884574890137</v>
      </c>
      <c r="I194">
        <v>6</v>
      </c>
      <c r="J194">
        <v>6</v>
      </c>
      <c r="K194">
        <v>6</v>
      </c>
      <c r="L194">
        <v>11</v>
      </c>
      <c r="M194">
        <v>11</v>
      </c>
      <c r="N194">
        <v>11</v>
      </c>
      <c r="O194">
        <v>58.040999999999997</v>
      </c>
      <c r="P194">
        <v>0</v>
      </c>
      <c r="Q194">
        <v>26.004000000000001</v>
      </c>
      <c r="R194">
        <v>997050000</v>
      </c>
      <c r="S194">
        <v>16</v>
      </c>
      <c r="T194">
        <v>20</v>
      </c>
      <c r="U194">
        <v>6437900</v>
      </c>
      <c r="V194">
        <v>37418000</v>
      </c>
      <c r="W194">
        <v>5498100</v>
      </c>
      <c r="X194">
        <v>681890</v>
      </c>
      <c r="Y194">
        <v>916660</v>
      </c>
      <c r="Z194">
        <v>1232400</v>
      </c>
      <c r="AA194">
        <f>AVERAGE(U194:W194)</f>
        <v>16451333.333333334</v>
      </c>
      <c r="AB194">
        <f>AVERAGE(X194:Z194)</f>
        <v>943650</v>
      </c>
      <c r="AC194">
        <f>100*AA194/$AA$1402</f>
        <v>1.5223500218179011E-2</v>
      </c>
      <c r="AD194">
        <f>100*AB194/$AB$1402</f>
        <v>6.7222898348049754E-3</v>
      </c>
      <c r="AE194">
        <v>0.37968414330484301</v>
      </c>
      <c r="AF194">
        <v>0.50290298507462705</v>
      </c>
      <c r="AG194">
        <v>0.42376581827799198</v>
      </c>
      <c r="AH194" s="2">
        <f>POWER(2,AG194)</f>
        <v>1.3414244639701245</v>
      </c>
      <c r="AI194" s="2"/>
      <c r="AJ194">
        <v>0.90388209000354303</v>
      </c>
      <c r="AK194" s="3" t="s">
        <v>392</v>
      </c>
      <c r="AL194" t="s">
        <v>392</v>
      </c>
      <c r="AM194">
        <v>259</v>
      </c>
      <c r="AN194" t="s">
        <v>393</v>
      </c>
    </row>
    <row r="195" spans="1:40" x14ac:dyDescent="0.25">
      <c r="A195">
        <v>24.260187149047901</v>
      </c>
      <c r="B195">
        <v>25.860578536987301</v>
      </c>
      <c r="C195">
        <v>24.7728176116943</v>
      </c>
      <c r="D195">
        <v>25.8514099121094</v>
      </c>
      <c r="E195">
        <v>26.349977493286101</v>
      </c>
      <c r="F195">
        <v>25.741754531860401</v>
      </c>
      <c r="I195">
        <v>2</v>
      </c>
      <c r="J195">
        <v>2</v>
      </c>
      <c r="K195">
        <v>2</v>
      </c>
      <c r="L195">
        <v>16.5</v>
      </c>
      <c r="M195">
        <v>16.5</v>
      </c>
      <c r="N195">
        <v>16.5</v>
      </c>
      <c r="O195">
        <v>15.871</v>
      </c>
      <c r="P195">
        <v>0</v>
      </c>
      <c r="Q195">
        <v>12.981</v>
      </c>
      <c r="R195">
        <v>166030000</v>
      </c>
      <c r="S195">
        <v>4</v>
      </c>
      <c r="T195">
        <v>12</v>
      </c>
      <c r="U195">
        <v>7506100</v>
      </c>
      <c r="V195">
        <v>6609900</v>
      </c>
      <c r="W195">
        <v>0</v>
      </c>
      <c r="X195">
        <v>1413700</v>
      </c>
      <c r="Y195">
        <v>1771600</v>
      </c>
      <c r="Z195">
        <v>941630</v>
      </c>
      <c r="AA195">
        <f>AVERAGE(U195:W195)</f>
        <v>4705333.333333333</v>
      </c>
      <c r="AB195">
        <f>AVERAGE(X195:Z195)</f>
        <v>1375643.3333333333</v>
      </c>
      <c r="AC195">
        <f>100*AA195/$AA$1402</f>
        <v>4.354154254565281E-3</v>
      </c>
      <c r="AD195">
        <f>100*AB195/$AB$1402</f>
        <v>9.7996854723508692E-3</v>
      </c>
      <c r="AE195">
        <v>0.93639960468644301</v>
      </c>
      <c r="AF195">
        <v>9.2005291005291007E-2</v>
      </c>
      <c r="AG195">
        <v>-1.01651954650879</v>
      </c>
      <c r="AH195" s="2">
        <f>POWER(2,AG195)</f>
        <v>0.49430741506107867</v>
      </c>
      <c r="AI195" s="2"/>
      <c r="AJ195">
        <v>-2.002609112959</v>
      </c>
      <c r="AK195" s="3" t="s">
        <v>394</v>
      </c>
      <c r="AL195" t="s">
        <v>394</v>
      </c>
      <c r="AM195">
        <v>260</v>
      </c>
      <c r="AN195" t="s">
        <v>395</v>
      </c>
    </row>
    <row r="196" spans="1:40" x14ac:dyDescent="0.25">
      <c r="A196">
        <v>27.967191696166999</v>
      </c>
      <c r="B196">
        <v>27.7738552093506</v>
      </c>
      <c r="C196">
        <v>27.959253311157202</v>
      </c>
      <c r="D196">
        <v>27.917352676391602</v>
      </c>
      <c r="E196">
        <v>27.692188262939499</v>
      </c>
      <c r="F196">
        <v>27.748872756958001</v>
      </c>
      <c r="I196">
        <v>16</v>
      </c>
      <c r="J196">
        <v>16</v>
      </c>
      <c r="K196">
        <v>16</v>
      </c>
      <c r="L196">
        <v>50</v>
      </c>
      <c r="M196">
        <v>50</v>
      </c>
      <c r="N196">
        <v>50</v>
      </c>
      <c r="O196">
        <v>40.155999999999999</v>
      </c>
      <c r="P196">
        <v>0</v>
      </c>
      <c r="Q196">
        <v>107.33</v>
      </c>
      <c r="R196">
        <v>2710400000</v>
      </c>
      <c r="S196">
        <v>19</v>
      </c>
      <c r="T196">
        <v>101</v>
      </c>
      <c r="U196">
        <v>56173000</v>
      </c>
      <c r="V196">
        <v>42930000</v>
      </c>
      <c r="W196">
        <v>13544000</v>
      </c>
      <c r="X196">
        <v>5938300</v>
      </c>
      <c r="Y196">
        <v>6244900</v>
      </c>
      <c r="Z196">
        <v>2557100</v>
      </c>
      <c r="AA196">
        <f>AVERAGE(U196:W196)</f>
        <v>37549000</v>
      </c>
      <c r="AB196">
        <f>AVERAGE(X196:Z196)</f>
        <v>4913433.333333333</v>
      </c>
      <c r="AC196">
        <f>100*AA196/$AA$1402</f>
        <v>3.4746558112355851E-2</v>
      </c>
      <c r="AD196">
        <f>100*AB196/$AB$1402</f>
        <v>3.5001878822294906E-2</v>
      </c>
      <c r="AE196">
        <v>0.54432488177861604</v>
      </c>
      <c r="AF196">
        <v>0.29540740740740701</v>
      </c>
      <c r="AG196">
        <v>0.11396217346191399</v>
      </c>
      <c r="AH196" s="2">
        <f>POWER(2,AG196)</f>
        <v>1.0821962696620675</v>
      </c>
      <c r="AI196" s="2"/>
      <c r="AJ196">
        <v>1.23162531696142</v>
      </c>
      <c r="AK196" s="3" t="s">
        <v>396</v>
      </c>
      <c r="AL196" t="s">
        <v>396</v>
      </c>
      <c r="AM196">
        <v>261</v>
      </c>
      <c r="AN196" t="s">
        <v>397</v>
      </c>
    </row>
    <row r="197" spans="1:40" x14ac:dyDescent="0.25">
      <c r="A197">
        <v>28.228256225585898</v>
      </c>
      <c r="B197">
        <v>28.680231094360401</v>
      </c>
      <c r="C197">
        <v>27.3531284332275</v>
      </c>
      <c r="D197">
        <v>27.163078308105501</v>
      </c>
      <c r="E197">
        <v>27.481391906738299</v>
      </c>
      <c r="F197">
        <v>27.227291107177699</v>
      </c>
      <c r="I197">
        <v>2</v>
      </c>
      <c r="J197">
        <v>2</v>
      </c>
      <c r="K197">
        <v>2</v>
      </c>
      <c r="L197">
        <v>23.1</v>
      </c>
      <c r="M197">
        <v>23.1</v>
      </c>
      <c r="N197">
        <v>23.1</v>
      </c>
      <c r="O197">
        <v>7.3925999999999998</v>
      </c>
      <c r="P197">
        <v>0</v>
      </c>
      <c r="Q197">
        <v>4.6826999999999996</v>
      </c>
      <c r="R197">
        <v>1444800000</v>
      </c>
      <c r="S197">
        <v>3</v>
      </c>
      <c r="T197">
        <v>13</v>
      </c>
      <c r="U197">
        <v>157380000</v>
      </c>
      <c r="V197">
        <v>230990000</v>
      </c>
      <c r="W197">
        <v>10400000</v>
      </c>
      <c r="X197">
        <v>4482200</v>
      </c>
      <c r="Y197">
        <v>4800100</v>
      </c>
      <c r="Z197">
        <v>3318400</v>
      </c>
      <c r="AA197">
        <f>AVERAGE(U197:W197)</f>
        <v>132923333.33333333</v>
      </c>
      <c r="AB197">
        <f>AVERAGE(X197:Z197)</f>
        <v>4200233.333333333</v>
      </c>
      <c r="AC197">
        <f>100*AA197/$AA$1402</f>
        <v>0.12300269850474618</v>
      </c>
      <c r="AD197">
        <f>100*AB197/$AB$1402</f>
        <v>2.9921248175145108E-2</v>
      </c>
      <c r="AE197">
        <v>0.92726732245175203</v>
      </c>
      <c r="AF197">
        <v>9.45811518324607E-2</v>
      </c>
      <c r="AG197">
        <v>0.79661814371744599</v>
      </c>
      <c r="AH197" s="2">
        <f>POWER(2,AG197)</f>
        <v>1.7370245492668706</v>
      </c>
      <c r="AI197" s="2"/>
      <c r="AJ197">
        <v>1.9842058473374999</v>
      </c>
      <c r="AK197" s="3" t="s">
        <v>398</v>
      </c>
      <c r="AL197" t="s">
        <v>398</v>
      </c>
      <c r="AM197">
        <v>262</v>
      </c>
      <c r="AN197" t="s">
        <v>399</v>
      </c>
    </row>
    <row r="198" spans="1:40" x14ac:dyDescent="0.25">
      <c r="A198">
        <v>29.624149322509801</v>
      </c>
      <c r="B198">
        <v>29.698511123657202</v>
      </c>
      <c r="C198">
        <v>29.460823059081999</v>
      </c>
      <c r="D198">
        <v>29.838233947753899</v>
      </c>
      <c r="E198">
        <v>29.8766174316406</v>
      </c>
      <c r="F198">
        <v>29.5173950195313</v>
      </c>
      <c r="I198">
        <v>16</v>
      </c>
      <c r="J198">
        <v>16</v>
      </c>
      <c r="K198">
        <v>16</v>
      </c>
      <c r="L198">
        <v>52.7</v>
      </c>
      <c r="M198">
        <v>52.7</v>
      </c>
      <c r="N198">
        <v>52.7</v>
      </c>
      <c r="O198">
        <v>34.976999999999997</v>
      </c>
      <c r="P198">
        <v>0</v>
      </c>
      <c r="Q198">
        <v>123.22</v>
      </c>
      <c r="R198">
        <v>10822000000</v>
      </c>
      <c r="S198">
        <v>18</v>
      </c>
      <c r="T198">
        <v>204</v>
      </c>
      <c r="U198">
        <v>165910000</v>
      </c>
      <c r="V198">
        <v>153760000</v>
      </c>
      <c r="W198">
        <v>68691000</v>
      </c>
      <c r="X198">
        <v>17610000</v>
      </c>
      <c r="Y198">
        <v>19708000</v>
      </c>
      <c r="Z198">
        <v>12615000</v>
      </c>
      <c r="AA198">
        <f>AVERAGE(U198:W198)</f>
        <v>129453666.66666667</v>
      </c>
      <c r="AB198">
        <f>AVERAGE(X198:Z198)</f>
        <v>16644333.333333334</v>
      </c>
      <c r="AC198">
        <f>100*AA198/$AA$1402</f>
        <v>0.11979198784763583</v>
      </c>
      <c r="AD198">
        <f>100*AB198/$AB$1402</f>
        <v>0.11856941956633528</v>
      </c>
      <c r="AE198">
        <v>0.48662389655277999</v>
      </c>
      <c r="AF198">
        <v>0.36196211365902298</v>
      </c>
      <c r="AG198">
        <v>-0.14958763122558599</v>
      </c>
      <c r="AH198" s="2">
        <f>POWER(2,AG198)</f>
        <v>0.90150810588100261</v>
      </c>
      <c r="AI198" s="2"/>
      <c r="AJ198">
        <v>-1.1181530256594301</v>
      </c>
      <c r="AK198" s="3" t="s">
        <v>400</v>
      </c>
      <c r="AL198" t="s">
        <v>400</v>
      </c>
      <c r="AM198">
        <v>263</v>
      </c>
      <c r="AN198" t="s">
        <v>401</v>
      </c>
    </row>
    <row r="199" spans="1:40" x14ac:dyDescent="0.25">
      <c r="A199">
        <v>26.9633388519287</v>
      </c>
      <c r="B199">
        <v>27.235897064208999</v>
      </c>
      <c r="C199">
        <v>25.9429531097412</v>
      </c>
      <c r="D199">
        <v>27.0707111358643</v>
      </c>
      <c r="E199">
        <v>27.297365188598601</v>
      </c>
      <c r="F199">
        <v>27.0706081390381</v>
      </c>
      <c r="I199">
        <v>8</v>
      </c>
      <c r="J199">
        <v>8</v>
      </c>
      <c r="K199">
        <v>8</v>
      </c>
      <c r="L199">
        <v>47.7</v>
      </c>
      <c r="M199">
        <v>47.7</v>
      </c>
      <c r="N199">
        <v>47.7</v>
      </c>
      <c r="O199">
        <v>23.196999999999999</v>
      </c>
      <c r="P199">
        <v>0</v>
      </c>
      <c r="Q199">
        <v>47.017000000000003</v>
      </c>
      <c r="R199">
        <v>1648100000</v>
      </c>
      <c r="S199">
        <v>9</v>
      </c>
      <c r="T199">
        <v>76</v>
      </c>
      <c r="U199">
        <v>50117000</v>
      </c>
      <c r="V199">
        <v>51116000</v>
      </c>
      <c r="W199">
        <v>5990900</v>
      </c>
      <c r="X199">
        <v>5839900</v>
      </c>
      <c r="Y199">
        <v>6790600</v>
      </c>
      <c r="Z199">
        <v>4022000</v>
      </c>
      <c r="AA199">
        <f>AVERAGE(U199:W199)</f>
        <v>35741300</v>
      </c>
      <c r="AB199">
        <f>AVERAGE(X199:Z199)</f>
        <v>5550833.333333333</v>
      </c>
      <c r="AC199">
        <f>100*AA199/$AA$1402</f>
        <v>3.3073774466993645E-2</v>
      </c>
      <c r="AD199">
        <f>100*AB199/$AB$1402</f>
        <v>3.9542532179688734E-2</v>
      </c>
      <c r="AE199">
        <v>0.46662461108279402</v>
      </c>
      <c r="AF199">
        <v>0.38359095378564401</v>
      </c>
      <c r="AG199">
        <v>-0.43216514587402299</v>
      </c>
      <c r="AH199" s="2">
        <f>POWER(2,AG199)</f>
        <v>0.74114866046405214</v>
      </c>
      <c r="AI199" s="2"/>
      <c r="AJ199">
        <v>-1.07854762749928</v>
      </c>
      <c r="AK199" s="3" t="s">
        <v>402</v>
      </c>
      <c r="AL199" t="s">
        <v>402</v>
      </c>
      <c r="AM199">
        <v>264</v>
      </c>
      <c r="AN199" t="s">
        <v>403</v>
      </c>
    </row>
    <row r="200" spans="1:40" x14ac:dyDescent="0.25">
      <c r="A200">
        <v>28.616212844848601</v>
      </c>
      <c r="B200">
        <v>28.669052124023398</v>
      </c>
      <c r="C200">
        <v>27.60964012146</v>
      </c>
      <c r="D200">
        <v>28.667158126831101</v>
      </c>
      <c r="E200">
        <v>28.672090530395501</v>
      </c>
      <c r="F200">
        <v>28.7138786315918</v>
      </c>
      <c r="I200">
        <v>20</v>
      </c>
      <c r="J200">
        <v>20</v>
      </c>
      <c r="K200">
        <v>20</v>
      </c>
      <c r="L200">
        <v>77.099999999999994</v>
      </c>
      <c r="M200">
        <v>77.099999999999994</v>
      </c>
      <c r="N200">
        <v>77.099999999999994</v>
      </c>
      <c r="O200">
        <v>30.812000000000001</v>
      </c>
      <c r="P200">
        <v>0</v>
      </c>
      <c r="Q200">
        <v>250.87</v>
      </c>
      <c r="R200">
        <v>5872100000</v>
      </c>
      <c r="S200">
        <v>18</v>
      </c>
      <c r="T200">
        <v>175</v>
      </c>
      <c r="U200">
        <v>84477000</v>
      </c>
      <c r="V200">
        <v>94876000</v>
      </c>
      <c r="W200">
        <v>16132000</v>
      </c>
      <c r="X200">
        <v>8943900</v>
      </c>
      <c r="Y200">
        <v>12668000</v>
      </c>
      <c r="Z200">
        <v>7088600</v>
      </c>
      <c r="AA200">
        <f>AVERAGE(U200:W200)</f>
        <v>65161666.666666664</v>
      </c>
      <c r="AB200">
        <f>AVERAGE(X200:Z200)</f>
        <v>9566833.333333334</v>
      </c>
      <c r="AC200">
        <f>100*AA200/$AA$1402</f>
        <v>6.0298373792412437E-2</v>
      </c>
      <c r="AD200">
        <f>100*AB200/$AB$1402</f>
        <v>6.8151355341429631E-2</v>
      </c>
      <c r="AE200">
        <v>0.48710190373747603</v>
      </c>
      <c r="AF200">
        <v>0.36130938123752498</v>
      </c>
      <c r="AG200">
        <v>-0.38607406616210899</v>
      </c>
      <c r="AH200" s="2">
        <f>POWER(2,AG200)</f>
        <v>0.76520909902316325</v>
      </c>
      <c r="AI200" s="2"/>
      <c r="AJ200">
        <v>-1.11909762520773</v>
      </c>
      <c r="AK200" s="3" t="s">
        <v>404</v>
      </c>
      <c r="AL200" t="s">
        <v>404</v>
      </c>
      <c r="AM200">
        <v>265</v>
      </c>
      <c r="AN200" t="s">
        <v>405</v>
      </c>
    </row>
    <row r="201" spans="1:40" x14ac:dyDescent="0.25">
      <c r="A201">
        <v>25.162040710449201</v>
      </c>
      <c r="B201">
        <v>24.8116664886475</v>
      </c>
      <c r="C201">
        <v>25.502183914184599</v>
      </c>
      <c r="D201">
        <v>24.6112174987793</v>
      </c>
      <c r="E201">
        <v>24.5744438171387</v>
      </c>
      <c r="F201">
        <v>22.1460475921631</v>
      </c>
      <c r="I201">
        <v>3</v>
      </c>
      <c r="J201">
        <v>3</v>
      </c>
      <c r="K201">
        <v>3</v>
      </c>
      <c r="L201">
        <v>12.2</v>
      </c>
      <c r="M201">
        <v>12.2</v>
      </c>
      <c r="N201">
        <v>12.2</v>
      </c>
      <c r="O201">
        <v>32.055999999999997</v>
      </c>
      <c r="P201">
        <v>0</v>
      </c>
      <c r="Q201">
        <v>8.5988000000000007</v>
      </c>
      <c r="R201">
        <v>163860000</v>
      </c>
      <c r="S201">
        <v>11</v>
      </c>
      <c r="T201">
        <v>8</v>
      </c>
      <c r="U201">
        <v>6712700</v>
      </c>
      <c r="V201">
        <v>4549300</v>
      </c>
      <c r="W201">
        <v>2935800</v>
      </c>
      <c r="X201">
        <v>348510</v>
      </c>
      <c r="Y201">
        <v>350220</v>
      </c>
      <c r="Z201">
        <v>0</v>
      </c>
      <c r="AA201">
        <f>AVERAGE(U201:W201)</f>
        <v>4732600</v>
      </c>
      <c r="AB201">
        <f>AVERAGE(X201:Z201)</f>
        <v>232910</v>
      </c>
      <c r="AC201">
        <f>100*AA201/$AA$1402</f>
        <v>4.3793858936998402E-3</v>
      </c>
      <c r="AD201">
        <f>100*AB201/$AB$1402</f>
        <v>1.6591835165839313E-3</v>
      </c>
      <c r="AE201">
        <v>0.75626486021151296</v>
      </c>
      <c r="AF201">
        <v>0.15357476635514</v>
      </c>
      <c r="AG201">
        <v>1.3813940684000701</v>
      </c>
      <c r="AH201" s="2">
        <f>POWER(2,AG201)</f>
        <v>2.6051998855369747</v>
      </c>
      <c r="AI201" s="2"/>
      <c r="AJ201">
        <v>1.64516473140773</v>
      </c>
      <c r="AK201" s="3" t="s">
        <v>406</v>
      </c>
      <c r="AL201" t="s">
        <v>406</v>
      </c>
      <c r="AM201">
        <v>267</v>
      </c>
      <c r="AN201" t="s">
        <v>407</v>
      </c>
    </row>
    <row r="202" spans="1:40" x14ac:dyDescent="0.25">
      <c r="A202">
        <v>27.6278400421143</v>
      </c>
      <c r="B202">
        <v>27.861597061157202</v>
      </c>
      <c r="C202">
        <v>27.728776931762699</v>
      </c>
      <c r="D202">
        <v>27.556472778320298</v>
      </c>
      <c r="E202">
        <v>27.4697971343994</v>
      </c>
      <c r="F202">
        <v>27.462013244628899</v>
      </c>
      <c r="G202" t="s">
        <v>36</v>
      </c>
      <c r="H202" t="s">
        <v>37</v>
      </c>
      <c r="I202">
        <v>20</v>
      </c>
      <c r="J202">
        <v>20</v>
      </c>
      <c r="K202">
        <v>20</v>
      </c>
      <c r="L202">
        <v>36.9</v>
      </c>
      <c r="M202">
        <v>36.9</v>
      </c>
      <c r="N202">
        <v>36.9</v>
      </c>
      <c r="O202">
        <v>60.1</v>
      </c>
      <c r="P202">
        <v>0</v>
      </c>
      <c r="Q202">
        <v>133.81</v>
      </c>
      <c r="R202">
        <v>3589900000</v>
      </c>
      <c r="S202">
        <v>26</v>
      </c>
      <c r="T202">
        <v>120</v>
      </c>
      <c r="U202">
        <v>47660000</v>
      </c>
      <c r="V202">
        <v>51632000</v>
      </c>
      <c r="W202">
        <v>7447200</v>
      </c>
      <c r="X202">
        <v>3860900</v>
      </c>
      <c r="Y202">
        <v>4146500</v>
      </c>
      <c r="Z202">
        <v>3154000</v>
      </c>
      <c r="AA202">
        <f>AVERAGE(U202:W202)</f>
        <v>35579733.333333336</v>
      </c>
      <c r="AB202">
        <f>AVERAGE(X202:Z202)</f>
        <v>3720466.6666666665</v>
      </c>
      <c r="AC202">
        <f>100*AA202/$AA$1402</f>
        <v>3.2924266209187765E-2</v>
      </c>
      <c r="AD202">
        <f>100*AB202/$AB$1402</f>
        <v>2.6503529119974653E-2</v>
      </c>
      <c r="AE202">
        <v>1.51623332016003</v>
      </c>
      <c r="AF202">
        <v>1.5935222672064799E-2</v>
      </c>
      <c r="AG202">
        <v>0.243310292561848</v>
      </c>
      <c r="AH202" s="2">
        <f>POWER(2,AG202)</f>
        <v>1.183705583896272</v>
      </c>
      <c r="AI202" s="2"/>
      <c r="AJ202">
        <v>3.2813315404379599</v>
      </c>
      <c r="AK202" s="3" t="s">
        <v>408</v>
      </c>
      <c r="AL202" t="s">
        <v>408</v>
      </c>
      <c r="AM202">
        <v>268</v>
      </c>
      <c r="AN202" t="s">
        <v>409</v>
      </c>
    </row>
    <row r="203" spans="1:40" x14ac:dyDescent="0.25">
      <c r="A203">
        <v>26.357212066650401</v>
      </c>
      <c r="B203">
        <v>26.913307189941399</v>
      </c>
      <c r="C203">
        <v>26.682174682617202</v>
      </c>
      <c r="D203">
        <v>26.217655181884801</v>
      </c>
      <c r="E203">
        <v>26.3264255523682</v>
      </c>
      <c r="F203">
        <v>26.443574905395501</v>
      </c>
      <c r="I203">
        <v>8</v>
      </c>
      <c r="J203">
        <v>8</v>
      </c>
      <c r="K203">
        <v>8</v>
      </c>
      <c r="L203">
        <v>29.7</v>
      </c>
      <c r="M203">
        <v>29.7</v>
      </c>
      <c r="N203">
        <v>29.7</v>
      </c>
      <c r="O203">
        <v>30.693000000000001</v>
      </c>
      <c r="P203">
        <v>0</v>
      </c>
      <c r="Q203">
        <v>31.806000000000001</v>
      </c>
      <c r="R203">
        <v>979430000</v>
      </c>
      <c r="S203">
        <v>15</v>
      </c>
      <c r="T203">
        <v>39</v>
      </c>
      <c r="U203">
        <v>15499000</v>
      </c>
      <c r="V203">
        <v>25544000</v>
      </c>
      <c r="W203">
        <v>4177600</v>
      </c>
      <c r="X203">
        <v>1584900</v>
      </c>
      <c r="Y203">
        <v>1779400</v>
      </c>
      <c r="Z203">
        <v>1581300</v>
      </c>
      <c r="AA203">
        <f>AVERAGE(U203:W203)</f>
        <v>15073533.333333334</v>
      </c>
      <c r="AB203">
        <f>AVERAGE(X203:Z203)</f>
        <v>1648533.3333333333</v>
      </c>
      <c r="AC203">
        <f>100*AA203/$AA$1402</f>
        <v>1.3948531303768403E-2</v>
      </c>
      <c r="AD203">
        <f>100*AB203/$AB$1402</f>
        <v>1.1743674952581813E-2</v>
      </c>
      <c r="AE203">
        <v>0.85960879434127702</v>
      </c>
      <c r="AF203">
        <v>0.114681704260652</v>
      </c>
      <c r="AG203">
        <v>0.321679433186848</v>
      </c>
      <c r="AH203" s="2">
        <f>POWER(2,AG203)</f>
        <v>1.2497845696204517</v>
      </c>
      <c r="AI203" s="2"/>
      <c r="AJ203">
        <v>1.8489165912543399</v>
      </c>
      <c r="AK203" s="3" t="s">
        <v>410</v>
      </c>
      <c r="AL203" t="s">
        <v>410</v>
      </c>
      <c r="AM203">
        <v>270</v>
      </c>
      <c r="AN203" t="s">
        <v>411</v>
      </c>
    </row>
    <row r="204" spans="1:40" x14ac:dyDescent="0.25">
      <c r="A204">
        <v>28.766576766967798</v>
      </c>
      <c r="B204">
        <v>22.418571472168001</v>
      </c>
      <c r="C204">
        <v>29.981554031372099</v>
      </c>
      <c r="D204">
        <v>27.395828247070298</v>
      </c>
      <c r="E204">
        <v>27.429580688476602</v>
      </c>
      <c r="F204">
        <v>27.0484313964844</v>
      </c>
      <c r="I204">
        <v>1</v>
      </c>
      <c r="J204">
        <v>1</v>
      </c>
      <c r="K204">
        <v>1</v>
      </c>
      <c r="L204">
        <v>7.2</v>
      </c>
      <c r="M204">
        <v>7.2</v>
      </c>
      <c r="N204">
        <v>7.2</v>
      </c>
      <c r="O204">
        <v>15.936</v>
      </c>
      <c r="P204">
        <v>0</v>
      </c>
      <c r="Q204">
        <v>5.3158000000000003</v>
      </c>
      <c r="R204">
        <v>1622900000</v>
      </c>
      <c r="S204">
        <v>4</v>
      </c>
      <c r="T204">
        <v>16</v>
      </c>
      <c r="U204">
        <v>107930000</v>
      </c>
      <c r="V204">
        <v>82172000</v>
      </c>
      <c r="W204">
        <v>50258000</v>
      </c>
      <c r="X204">
        <v>5320000</v>
      </c>
      <c r="Y204">
        <v>5141900</v>
      </c>
      <c r="Z204">
        <v>2873800</v>
      </c>
      <c r="AA204">
        <f>AVERAGE(U204:W204)</f>
        <v>80120000</v>
      </c>
      <c r="AB204">
        <f>AVERAGE(X204:Z204)</f>
        <v>4445233.333333333</v>
      </c>
      <c r="AC204">
        <f>100*AA204/$AA$1402</f>
        <v>7.4140302963113552E-2</v>
      </c>
      <c r="AD204">
        <f>100*AB204/$AB$1402</f>
        <v>3.1666557357074021E-2</v>
      </c>
      <c r="AE204">
        <v>3.3920545062778903E-2</v>
      </c>
      <c r="AF204">
        <v>0.95818690213392199</v>
      </c>
      <c r="AG204">
        <v>-0.23571268717447699</v>
      </c>
      <c r="AH204" s="2">
        <f>POWER(2,AG204)</f>
        <v>0.84926536086697513</v>
      </c>
      <c r="AI204" s="2"/>
      <c r="AJ204">
        <v>-0.100387052993358</v>
      </c>
      <c r="AK204" s="3" t="s">
        <v>412</v>
      </c>
      <c r="AL204" t="s">
        <v>412</v>
      </c>
      <c r="AM204">
        <v>271</v>
      </c>
      <c r="AN204" t="s">
        <v>413</v>
      </c>
    </row>
    <row r="205" spans="1:40" x14ac:dyDescent="0.25">
      <c r="A205">
        <v>26.399940490722699</v>
      </c>
      <c r="B205">
        <v>26.381641387939499</v>
      </c>
      <c r="C205">
        <v>26.759006500244102</v>
      </c>
      <c r="D205">
        <v>24.951492309570298</v>
      </c>
      <c r="E205">
        <v>24.846658706665</v>
      </c>
      <c r="F205">
        <v>24.9109992980957</v>
      </c>
      <c r="G205" t="s">
        <v>36</v>
      </c>
      <c r="H205" t="s">
        <v>37</v>
      </c>
      <c r="I205">
        <v>5</v>
      </c>
      <c r="J205">
        <v>5</v>
      </c>
      <c r="K205">
        <v>5</v>
      </c>
      <c r="L205">
        <v>9.3000000000000007</v>
      </c>
      <c r="M205">
        <v>9.3000000000000007</v>
      </c>
      <c r="N205">
        <v>9.3000000000000007</v>
      </c>
      <c r="O205">
        <v>84.147999999999996</v>
      </c>
      <c r="P205">
        <v>0</v>
      </c>
      <c r="Q205">
        <v>12.346</v>
      </c>
      <c r="R205">
        <v>162450000</v>
      </c>
      <c r="S205">
        <v>30</v>
      </c>
      <c r="T205">
        <v>8</v>
      </c>
      <c r="U205">
        <v>1871700</v>
      </c>
      <c r="V205">
        <v>2069200</v>
      </c>
      <c r="W205">
        <v>620370</v>
      </c>
      <c r="X205">
        <v>52213</v>
      </c>
      <c r="Y205">
        <v>45987</v>
      </c>
      <c r="Z205">
        <v>77023</v>
      </c>
      <c r="AA205">
        <f>AVERAGE(U205:W205)</f>
        <v>1520423.3333333333</v>
      </c>
      <c r="AB205">
        <f>AVERAGE(X205:Z205)</f>
        <v>58407.666666666664</v>
      </c>
      <c r="AC205">
        <f>100*AA205/$AA$1402</f>
        <v>1.4069476605781367E-3</v>
      </c>
      <c r="AD205">
        <f>100*AB205/$AB$1402</f>
        <v>4.160793344015373E-4</v>
      </c>
      <c r="AE205">
        <v>3.6577914967107001</v>
      </c>
      <c r="AF205">
        <v>3.5428571428571401E-3</v>
      </c>
      <c r="AG205">
        <v>1.6104793548584</v>
      </c>
      <c r="AH205" s="2">
        <f>POWER(2,AG205)</f>
        <v>3.0535328267947572</v>
      </c>
      <c r="AI205" s="2"/>
      <c r="AJ205">
        <v>12.7223050815617</v>
      </c>
      <c r="AK205" s="3" t="s">
        <v>414</v>
      </c>
      <c r="AL205" t="s">
        <v>414</v>
      </c>
      <c r="AM205">
        <v>272</v>
      </c>
      <c r="AN205" t="s">
        <v>415</v>
      </c>
    </row>
    <row r="206" spans="1:40" x14ac:dyDescent="0.25">
      <c r="A206">
        <v>29.8898029327393</v>
      </c>
      <c r="B206">
        <v>30.186479568481399</v>
      </c>
      <c r="C206">
        <v>29.713239669799801</v>
      </c>
      <c r="D206">
        <v>30.399785995483398</v>
      </c>
      <c r="E206">
        <v>30.3594055175781</v>
      </c>
      <c r="F206">
        <v>30.321414947509801</v>
      </c>
      <c r="G206" t="s">
        <v>36</v>
      </c>
      <c r="H206" t="s">
        <v>37</v>
      </c>
      <c r="I206">
        <v>15</v>
      </c>
      <c r="J206">
        <v>15</v>
      </c>
      <c r="K206">
        <v>15</v>
      </c>
      <c r="L206">
        <v>92.2</v>
      </c>
      <c r="M206">
        <v>92.2</v>
      </c>
      <c r="N206">
        <v>92.2</v>
      </c>
      <c r="O206">
        <v>22.3</v>
      </c>
      <c r="P206">
        <v>0</v>
      </c>
      <c r="Q206">
        <v>228.26</v>
      </c>
      <c r="R206">
        <v>11489000000</v>
      </c>
      <c r="S206">
        <v>13</v>
      </c>
      <c r="T206">
        <v>174</v>
      </c>
      <c r="U206">
        <v>231390000</v>
      </c>
      <c r="V206">
        <v>213880000</v>
      </c>
      <c r="W206">
        <v>27466000</v>
      </c>
      <c r="X206">
        <v>17404000</v>
      </c>
      <c r="Y206">
        <v>27999000</v>
      </c>
      <c r="Z206">
        <v>25297000</v>
      </c>
      <c r="AA206">
        <f>AVERAGE(U206:W206)</f>
        <v>157578666.66666666</v>
      </c>
      <c r="AB206">
        <f>AVERAGE(X206:Z206)</f>
        <v>23566666.666666668</v>
      </c>
      <c r="AC206">
        <f>100*AA206/$AA$1402</f>
        <v>0.14581789924101535</v>
      </c>
      <c r="AD206">
        <f>100*AB206/$AB$1402</f>
        <v>0.16788212130935262</v>
      </c>
      <c r="AE206">
        <v>1.4308746967263699</v>
      </c>
      <c r="AF206">
        <v>2.1389312977099201E-2</v>
      </c>
      <c r="AG206">
        <v>-0.43036142985025799</v>
      </c>
      <c r="AH206" s="2">
        <f>POWER(2,AG206)</f>
        <v>0.7420758541534842</v>
      </c>
      <c r="AI206" s="2"/>
      <c r="AJ206">
        <v>-3.0759136257408599</v>
      </c>
      <c r="AK206" s="3" t="s">
        <v>416</v>
      </c>
      <c r="AL206" t="s">
        <v>416</v>
      </c>
      <c r="AM206">
        <v>273</v>
      </c>
      <c r="AN206" t="s">
        <v>417</v>
      </c>
    </row>
    <row r="207" spans="1:40" x14ac:dyDescent="0.25">
      <c r="A207">
        <v>29.1378498077393</v>
      </c>
      <c r="B207">
        <v>29.571958541870099</v>
      </c>
      <c r="C207">
        <v>29.6277370452881</v>
      </c>
      <c r="D207">
        <v>30.4434204101563</v>
      </c>
      <c r="E207">
        <v>30.4523830413818</v>
      </c>
      <c r="F207">
        <v>30.444999694824201</v>
      </c>
      <c r="G207" t="s">
        <v>36</v>
      </c>
      <c r="H207" t="s">
        <v>37</v>
      </c>
      <c r="I207">
        <v>18</v>
      </c>
      <c r="J207">
        <v>18</v>
      </c>
      <c r="K207">
        <v>18</v>
      </c>
      <c r="L207">
        <v>46.9</v>
      </c>
      <c r="M207">
        <v>46.9</v>
      </c>
      <c r="N207">
        <v>46.9</v>
      </c>
      <c r="O207">
        <v>46.122</v>
      </c>
      <c r="P207">
        <v>0</v>
      </c>
      <c r="Q207">
        <v>306.02999999999997</v>
      </c>
      <c r="R207">
        <v>11600000000</v>
      </c>
      <c r="S207">
        <v>22</v>
      </c>
      <c r="T207">
        <v>301</v>
      </c>
      <c r="U207">
        <v>93093000</v>
      </c>
      <c r="V207">
        <v>129360000</v>
      </c>
      <c r="W207">
        <v>36892000</v>
      </c>
      <c r="X207">
        <v>17434000</v>
      </c>
      <c r="Y207">
        <v>18763000</v>
      </c>
      <c r="Z207">
        <v>13321000</v>
      </c>
      <c r="AA207">
        <f>AVERAGE(U207:W207)</f>
        <v>86448333.333333328</v>
      </c>
      <c r="AB207">
        <f>AVERAGE(X207:Z207)</f>
        <v>16506000</v>
      </c>
      <c r="AC207">
        <f>100*AA207/$AA$1402</f>
        <v>7.9996325811152777E-2</v>
      </c>
      <c r="AD207">
        <f>100*AB207/$AB$1402</f>
        <v>0.11758397288538221</v>
      </c>
      <c r="AE207">
        <v>2.53023257625104</v>
      </c>
      <c r="AF207">
        <v>1.91812865497076E-3</v>
      </c>
      <c r="AG207">
        <v>-1.00108591715495</v>
      </c>
      <c r="AH207" s="2">
        <f>POWER(2,AG207)</f>
        <v>0.49962379139681018</v>
      </c>
      <c r="AI207" s="2"/>
      <c r="AJ207">
        <v>-6.4643129976913496</v>
      </c>
      <c r="AK207" s="3" t="s">
        <v>418</v>
      </c>
      <c r="AL207" t="s">
        <v>418</v>
      </c>
      <c r="AM207">
        <v>274</v>
      </c>
      <c r="AN207" t="s">
        <v>419</v>
      </c>
    </row>
    <row r="208" spans="1:40" x14ac:dyDescent="0.25">
      <c r="A208">
        <v>29.568809509277301</v>
      </c>
      <c r="B208">
        <v>29.018262863159201</v>
      </c>
      <c r="C208">
        <v>28.9888019561768</v>
      </c>
      <c r="D208">
        <v>29.786249160766602</v>
      </c>
      <c r="E208">
        <v>29.671550750732401</v>
      </c>
      <c r="F208">
        <v>29.988748550415</v>
      </c>
      <c r="G208" t="s">
        <v>36</v>
      </c>
      <c r="H208" t="s">
        <v>37</v>
      </c>
      <c r="I208">
        <v>14</v>
      </c>
      <c r="J208">
        <v>14</v>
      </c>
      <c r="K208">
        <v>14</v>
      </c>
      <c r="L208">
        <v>41.7</v>
      </c>
      <c r="M208">
        <v>41.7</v>
      </c>
      <c r="N208">
        <v>41.7</v>
      </c>
      <c r="O208">
        <v>40.213000000000001</v>
      </c>
      <c r="P208">
        <v>0</v>
      </c>
      <c r="Q208">
        <v>177.46</v>
      </c>
      <c r="R208">
        <v>8466900000</v>
      </c>
      <c r="S208">
        <v>18</v>
      </c>
      <c r="T208">
        <v>219</v>
      </c>
      <c r="U208">
        <v>148010000</v>
      </c>
      <c r="V208">
        <v>128790000</v>
      </c>
      <c r="W208">
        <v>30284000</v>
      </c>
      <c r="X208">
        <v>18263000</v>
      </c>
      <c r="Y208">
        <v>17803000</v>
      </c>
      <c r="Z208">
        <v>16258000</v>
      </c>
      <c r="AA208">
        <f>AVERAGE(U208:W208)</f>
        <v>102361333.33333333</v>
      </c>
      <c r="AB208">
        <f>AVERAGE(X208:Z208)</f>
        <v>17441333.333333332</v>
      </c>
      <c r="AC208">
        <f>100*AA208/$AA$1402</f>
        <v>9.4721670806809627E-2</v>
      </c>
      <c r="AD208">
        <f>100*AB208/$AB$1402</f>
        <v>0.12424701719081421</v>
      </c>
      <c r="AE208">
        <v>1.3843100705776199</v>
      </c>
      <c r="AF208">
        <v>2.5084870848708501E-2</v>
      </c>
      <c r="AG208">
        <v>-0.62355804443359397</v>
      </c>
      <c r="AH208" s="2">
        <f>POWER(2,AG208)</f>
        <v>0.64906818873131988</v>
      </c>
      <c r="AI208" s="2"/>
      <c r="AJ208">
        <v>-2.96679392831529</v>
      </c>
      <c r="AK208" s="3" t="s">
        <v>420</v>
      </c>
      <c r="AL208" t="s">
        <v>420</v>
      </c>
      <c r="AM208">
        <v>275</v>
      </c>
      <c r="AN208" t="s">
        <v>421</v>
      </c>
    </row>
    <row r="209" spans="1:40" x14ac:dyDescent="0.25">
      <c r="A209">
        <v>29.6406860351563</v>
      </c>
      <c r="B209">
        <v>29.849075317382798</v>
      </c>
      <c r="C209">
        <v>28.419248580932599</v>
      </c>
      <c r="D209">
        <v>29.933540344238299</v>
      </c>
      <c r="E209">
        <v>30.062911987304702</v>
      </c>
      <c r="F209">
        <v>30.173908233642599</v>
      </c>
      <c r="I209">
        <v>20</v>
      </c>
      <c r="J209">
        <v>20</v>
      </c>
      <c r="K209">
        <v>20</v>
      </c>
      <c r="L209">
        <v>64.400000000000006</v>
      </c>
      <c r="M209">
        <v>64.400000000000006</v>
      </c>
      <c r="N209">
        <v>64.400000000000006</v>
      </c>
      <c r="O209">
        <v>42.619</v>
      </c>
      <c r="P209">
        <v>0</v>
      </c>
      <c r="Q209">
        <v>204.94</v>
      </c>
      <c r="R209">
        <v>10789000000</v>
      </c>
      <c r="S209">
        <v>21</v>
      </c>
      <c r="T209">
        <v>223</v>
      </c>
      <c r="U209">
        <v>148780000</v>
      </c>
      <c r="V209">
        <v>173020000</v>
      </c>
      <c r="W209">
        <v>14719000</v>
      </c>
      <c r="X209">
        <v>17825000</v>
      </c>
      <c r="Y209">
        <v>34118000</v>
      </c>
      <c r="Z209">
        <v>19171000</v>
      </c>
      <c r="AA209">
        <f>AVERAGE(U209:W209)</f>
        <v>112173000</v>
      </c>
      <c r="AB209">
        <f>AVERAGE(X209:Z209)</f>
        <v>23704666.666666668</v>
      </c>
      <c r="AC209">
        <f>100*AA209/$AA$1402</f>
        <v>0.10380105097705114</v>
      </c>
      <c r="AD209">
        <f>100*AB209/$AB$1402</f>
        <v>0.16886519341999012</v>
      </c>
      <c r="AE209">
        <v>0.769006369032326</v>
      </c>
      <c r="AF209">
        <v>0.14838117647058799</v>
      </c>
      <c r="AG209">
        <v>-0.75378354390462099</v>
      </c>
      <c r="AH209" s="2">
        <f>POWER(2,AG209)</f>
        <v>0.59304622127350348</v>
      </c>
      <c r="AI209" s="2"/>
      <c r="AJ209">
        <v>-1.67013924022664</v>
      </c>
      <c r="AK209" s="3" t="s">
        <v>422</v>
      </c>
      <c r="AL209" t="s">
        <v>422</v>
      </c>
      <c r="AM209">
        <v>276</v>
      </c>
      <c r="AN209" t="s">
        <v>423</v>
      </c>
    </row>
    <row r="210" spans="1:40" x14ac:dyDescent="0.25">
      <c r="A210">
        <v>24.969741821289102</v>
      </c>
      <c r="B210">
        <v>25.3629245758057</v>
      </c>
      <c r="C210">
        <v>25.297925949096701</v>
      </c>
      <c r="D210">
        <v>24.262199401855501</v>
      </c>
      <c r="E210">
        <v>24.069890975952099</v>
      </c>
      <c r="F210">
        <v>25.016057968139599</v>
      </c>
      <c r="I210">
        <v>4</v>
      </c>
      <c r="J210">
        <v>4</v>
      </c>
      <c r="K210">
        <v>4</v>
      </c>
      <c r="L210">
        <v>10.3</v>
      </c>
      <c r="M210">
        <v>10.3</v>
      </c>
      <c r="N210">
        <v>10.3</v>
      </c>
      <c r="O210">
        <v>43.655000000000001</v>
      </c>
      <c r="P210">
        <v>0</v>
      </c>
      <c r="Q210">
        <v>10.381</v>
      </c>
      <c r="R210">
        <v>210760000</v>
      </c>
      <c r="S210">
        <v>21</v>
      </c>
      <c r="T210">
        <v>12</v>
      </c>
      <c r="U210">
        <v>4163700</v>
      </c>
      <c r="V210">
        <v>4162300</v>
      </c>
      <c r="W210">
        <v>984880</v>
      </c>
      <c r="X210">
        <v>252770</v>
      </c>
      <c r="Y210">
        <v>243420</v>
      </c>
      <c r="Z210">
        <v>229070</v>
      </c>
      <c r="AA210">
        <f>AVERAGE(U210:W210)</f>
        <v>3103626.6666666665</v>
      </c>
      <c r="AB210">
        <f>AVERAGE(X210:Z210)</f>
        <v>241753.33333333334</v>
      </c>
      <c r="AC210">
        <f>100*AA210/$AA$1402</f>
        <v>2.8719897822149887E-3</v>
      </c>
      <c r="AD210">
        <f>100*AB210/$AB$1402</f>
        <v>1.7221808670554609E-3</v>
      </c>
      <c r="AE210">
        <v>1.1419578071204599</v>
      </c>
      <c r="AF210">
        <v>5.2732223903177E-2</v>
      </c>
      <c r="AG210">
        <v>0.76081466674804699</v>
      </c>
      <c r="AH210" s="2">
        <f>POWER(2,AG210)</f>
        <v>1.6944471817671993</v>
      </c>
      <c r="AI210" s="2"/>
      <c r="AJ210">
        <v>2.42824213980973</v>
      </c>
      <c r="AK210" s="3" t="s">
        <v>424</v>
      </c>
      <c r="AL210" t="s">
        <v>424</v>
      </c>
      <c r="AM210">
        <v>277</v>
      </c>
      <c r="AN210" t="s">
        <v>425</v>
      </c>
    </row>
    <row r="211" spans="1:40" x14ac:dyDescent="0.25">
      <c r="A211">
        <v>27.397216796875</v>
      </c>
      <c r="B211">
        <v>27.1421909332275</v>
      </c>
      <c r="C211">
        <v>27.7120761871338</v>
      </c>
      <c r="D211">
        <v>26.977819442748999</v>
      </c>
      <c r="E211">
        <v>27.052272796630898</v>
      </c>
      <c r="F211">
        <v>27.060543060302699</v>
      </c>
      <c r="I211">
        <v>21</v>
      </c>
      <c r="J211">
        <v>21</v>
      </c>
      <c r="K211">
        <v>21</v>
      </c>
      <c r="L211">
        <v>40.799999999999997</v>
      </c>
      <c r="M211">
        <v>40.799999999999997</v>
      </c>
      <c r="N211">
        <v>40.799999999999997</v>
      </c>
      <c r="O211">
        <v>67.795000000000002</v>
      </c>
      <c r="P211">
        <v>0</v>
      </c>
      <c r="Q211">
        <v>143.85</v>
      </c>
      <c r="R211">
        <v>2640600000</v>
      </c>
      <c r="S211">
        <v>33</v>
      </c>
      <c r="T211">
        <v>114</v>
      </c>
      <c r="U211">
        <v>24326000</v>
      </c>
      <c r="V211">
        <v>28781000</v>
      </c>
      <c r="W211">
        <v>5912100</v>
      </c>
      <c r="X211">
        <v>2286200</v>
      </c>
      <c r="Y211">
        <v>2760100</v>
      </c>
      <c r="Z211">
        <v>2013200</v>
      </c>
      <c r="AA211">
        <f>AVERAGE(U211:W211)</f>
        <v>19673033.333333332</v>
      </c>
      <c r="AB211">
        <f>AVERAGE(X211:Z211)</f>
        <v>2353166.6666666665</v>
      </c>
      <c r="AC211">
        <f>100*AA211/$AA$1402</f>
        <v>1.8204751017683041E-2</v>
      </c>
      <c r="AD211">
        <f>100*AB211/$AB$1402</f>
        <v>1.676327914262199E-2</v>
      </c>
      <c r="AE211">
        <v>1.0900473455000901</v>
      </c>
      <c r="AF211">
        <v>5.9092783505154602E-2</v>
      </c>
      <c r="AG211">
        <v>0.38694953918456998</v>
      </c>
      <c r="AH211" s="2">
        <f>POWER(2,AG211)</f>
        <v>1.3076256112140998</v>
      </c>
      <c r="AI211" s="2"/>
      <c r="AJ211">
        <v>2.3184566156208302</v>
      </c>
      <c r="AK211" s="3" t="s">
        <v>426</v>
      </c>
      <c r="AL211" t="s">
        <v>426</v>
      </c>
      <c r="AM211">
        <v>279</v>
      </c>
      <c r="AN211" t="s">
        <v>427</v>
      </c>
    </row>
    <row r="212" spans="1:40" x14ac:dyDescent="0.25">
      <c r="A212">
        <v>25.4659099578857</v>
      </c>
      <c r="B212">
        <v>25.264635086059599</v>
      </c>
      <c r="C212">
        <v>26.831590652465799</v>
      </c>
      <c r="D212">
        <v>25.311639785766602</v>
      </c>
      <c r="E212">
        <v>25.1859741210938</v>
      </c>
      <c r="F212">
        <v>25.099969863891602</v>
      </c>
      <c r="I212">
        <v>4</v>
      </c>
      <c r="J212">
        <v>4</v>
      </c>
      <c r="K212">
        <v>4</v>
      </c>
      <c r="L212">
        <v>60.5</v>
      </c>
      <c r="M212">
        <v>60.5</v>
      </c>
      <c r="N212">
        <v>60.5</v>
      </c>
      <c r="O212">
        <v>9.2347000000000001</v>
      </c>
      <c r="P212">
        <v>0</v>
      </c>
      <c r="Q212">
        <v>22.806000000000001</v>
      </c>
      <c r="R212">
        <v>330930000</v>
      </c>
      <c r="S212">
        <v>5</v>
      </c>
      <c r="T212">
        <v>18</v>
      </c>
      <c r="U212">
        <v>28161000</v>
      </c>
      <c r="V212">
        <v>18400000</v>
      </c>
      <c r="W212">
        <v>9235700</v>
      </c>
      <c r="X212">
        <v>2412800</v>
      </c>
      <c r="Y212">
        <v>1597200</v>
      </c>
      <c r="Z212">
        <v>1026500</v>
      </c>
      <c r="AA212">
        <f>AVERAGE(U212:W212)</f>
        <v>18598900</v>
      </c>
      <c r="AB212">
        <f>AVERAGE(X212:Z212)</f>
        <v>1678833.3333333333</v>
      </c>
      <c r="AC212">
        <f>100*AA212/$AA$1402</f>
        <v>1.7210784832509395E-2</v>
      </c>
      <c r="AD212">
        <f>100*AB212/$AB$1402</f>
        <v>1.1959523394265266E-2</v>
      </c>
      <c r="AE212">
        <v>0.58963389539018096</v>
      </c>
      <c r="AF212">
        <v>0.25805907172995801</v>
      </c>
      <c r="AG212">
        <v>0.65485064188639097</v>
      </c>
      <c r="AH212" s="2">
        <f>POWER(2,AG212)</f>
        <v>1.5744529460659973</v>
      </c>
      <c r="AI212" s="2"/>
      <c r="AJ212">
        <v>1.32016653069736</v>
      </c>
      <c r="AK212" s="3" t="s">
        <v>428</v>
      </c>
      <c r="AL212" t="s">
        <v>428</v>
      </c>
      <c r="AM212">
        <v>280</v>
      </c>
      <c r="AN212" t="s">
        <v>429</v>
      </c>
    </row>
    <row r="213" spans="1:40" x14ac:dyDescent="0.25">
      <c r="A213">
        <v>28.305782318115199</v>
      </c>
      <c r="B213">
        <v>28.370775222778299</v>
      </c>
      <c r="C213">
        <v>26.275171279907202</v>
      </c>
      <c r="D213">
        <v>28.2334308624268</v>
      </c>
      <c r="E213">
        <v>28.4554042816162</v>
      </c>
      <c r="F213">
        <v>28.512128829956101</v>
      </c>
      <c r="I213">
        <v>12</v>
      </c>
      <c r="J213">
        <v>12</v>
      </c>
      <c r="K213">
        <v>12</v>
      </c>
      <c r="L213">
        <v>72.599999999999994</v>
      </c>
      <c r="M213">
        <v>72.599999999999994</v>
      </c>
      <c r="N213">
        <v>72.599999999999994</v>
      </c>
      <c r="O213">
        <v>18.863</v>
      </c>
      <c r="P213">
        <v>0</v>
      </c>
      <c r="Q213">
        <v>107.26</v>
      </c>
      <c r="R213">
        <v>3329800000</v>
      </c>
      <c r="S213">
        <v>9</v>
      </c>
      <c r="T213">
        <v>97</v>
      </c>
      <c r="U213">
        <v>116140000</v>
      </c>
      <c r="V213">
        <v>97779000</v>
      </c>
      <c r="W213">
        <v>4927900</v>
      </c>
      <c r="X213">
        <v>12420000</v>
      </c>
      <c r="Y213">
        <v>12175000</v>
      </c>
      <c r="Z213">
        <v>9347200</v>
      </c>
      <c r="AA213">
        <f>AVERAGE(U213:W213)</f>
        <v>72948966.666666672</v>
      </c>
      <c r="AB213">
        <f>AVERAGE(X213:Z213)</f>
        <v>11314066.666666666</v>
      </c>
      <c r="AC213">
        <f>100*AA213/$AA$1402</f>
        <v>6.7504474407298287E-2</v>
      </c>
      <c r="AD213">
        <f>100*AB213/$AB$1402</f>
        <v>8.0598140564445642E-2</v>
      </c>
      <c r="AE213">
        <v>0.46815294247267503</v>
      </c>
      <c r="AF213">
        <v>0.38279014778325099</v>
      </c>
      <c r="AG213">
        <v>-0.74974505106607803</v>
      </c>
      <c r="AH213" s="2">
        <f>POWER(2,AG213)</f>
        <v>0.59470864342331331</v>
      </c>
      <c r="AI213" s="2"/>
      <c r="AJ213">
        <v>-1.0815803484370801</v>
      </c>
      <c r="AK213" s="3" t="s">
        <v>430</v>
      </c>
      <c r="AL213" t="s">
        <v>430</v>
      </c>
      <c r="AM213">
        <v>281</v>
      </c>
      <c r="AN213" t="s">
        <v>431</v>
      </c>
    </row>
    <row r="214" spans="1:40" x14ac:dyDescent="0.25">
      <c r="A214">
        <v>27.816165924072301</v>
      </c>
      <c r="B214">
        <v>27.4556789398193</v>
      </c>
      <c r="C214">
        <v>27.691057205200199</v>
      </c>
      <c r="D214">
        <v>26.860176086425799</v>
      </c>
      <c r="E214">
        <v>26.530290603637699</v>
      </c>
      <c r="F214">
        <v>26.3686637878418</v>
      </c>
      <c r="G214" t="s">
        <v>36</v>
      </c>
      <c r="H214" t="s">
        <v>37</v>
      </c>
      <c r="I214">
        <v>18</v>
      </c>
      <c r="J214">
        <v>18</v>
      </c>
      <c r="K214">
        <v>18</v>
      </c>
      <c r="L214">
        <v>39.799999999999997</v>
      </c>
      <c r="M214">
        <v>39.799999999999997</v>
      </c>
      <c r="N214">
        <v>39.799999999999997</v>
      </c>
      <c r="O214">
        <v>60.040999999999997</v>
      </c>
      <c r="P214">
        <v>0</v>
      </c>
      <c r="Q214">
        <v>104.48</v>
      </c>
      <c r="R214">
        <v>3225200000</v>
      </c>
      <c r="S214">
        <v>27</v>
      </c>
      <c r="T214">
        <v>90</v>
      </c>
      <c r="U214">
        <v>51333000</v>
      </c>
      <c r="V214">
        <v>36930000</v>
      </c>
      <c r="W214">
        <v>10419000</v>
      </c>
      <c r="X214">
        <v>2227100</v>
      </c>
      <c r="Y214">
        <v>2140900</v>
      </c>
      <c r="Z214">
        <v>1218200</v>
      </c>
      <c r="AA214">
        <f>AVERAGE(U214:W214)</f>
        <v>32894000</v>
      </c>
      <c r="AB214">
        <f>AVERAGE(X214:Z214)</f>
        <v>1862066.6666666667</v>
      </c>
      <c r="AC214">
        <f>100*AA214/$AA$1402</f>
        <v>3.0438980599958278E-2</v>
      </c>
      <c r="AD214">
        <f>100*AB214/$AB$1402</f>
        <v>1.3264824696722851E-2</v>
      </c>
      <c r="AE214">
        <v>2.4007555420603701</v>
      </c>
      <c r="AF214">
        <v>2.7564766839378199E-3</v>
      </c>
      <c r="AG214">
        <v>1.06792386372884</v>
      </c>
      <c r="AH214" s="2">
        <f>POWER(2,AG214)</f>
        <v>2.096414312696711</v>
      </c>
      <c r="AI214" s="2"/>
      <c r="AJ214">
        <v>5.9619216938001696</v>
      </c>
      <c r="AK214" s="3" t="s">
        <v>432</v>
      </c>
      <c r="AL214" t="s">
        <v>432</v>
      </c>
      <c r="AM214">
        <v>282</v>
      </c>
      <c r="AN214" t="s">
        <v>433</v>
      </c>
    </row>
    <row r="215" spans="1:40" x14ac:dyDescent="0.25">
      <c r="A215">
        <v>28.405153274536101</v>
      </c>
      <c r="B215">
        <v>27.814517974853501</v>
      </c>
      <c r="C215">
        <v>27.3349208831787</v>
      </c>
      <c r="D215">
        <v>27.997064590454102</v>
      </c>
      <c r="E215">
        <v>27.6969699859619</v>
      </c>
      <c r="F215">
        <v>27.873378753662099</v>
      </c>
      <c r="I215">
        <v>15</v>
      </c>
      <c r="J215">
        <v>15</v>
      </c>
      <c r="K215">
        <v>15</v>
      </c>
      <c r="L215">
        <v>43</v>
      </c>
      <c r="M215">
        <v>43</v>
      </c>
      <c r="N215">
        <v>43</v>
      </c>
      <c r="O215">
        <v>43.771000000000001</v>
      </c>
      <c r="P215">
        <v>0</v>
      </c>
      <c r="Q215">
        <v>150.56</v>
      </c>
      <c r="R215">
        <v>3500400000</v>
      </c>
      <c r="S215">
        <v>16</v>
      </c>
      <c r="T215">
        <v>84</v>
      </c>
      <c r="U215">
        <v>100960000</v>
      </c>
      <c r="V215">
        <v>60898000</v>
      </c>
      <c r="W215">
        <v>17783000</v>
      </c>
      <c r="X215">
        <v>5416800</v>
      </c>
      <c r="Y215">
        <v>4346100</v>
      </c>
      <c r="Z215">
        <v>2927400</v>
      </c>
      <c r="AA215">
        <f>AVERAGE(U215:W215)</f>
        <v>59880333.333333336</v>
      </c>
      <c r="AB215">
        <f>AVERAGE(X215:Z215)</f>
        <v>4230100</v>
      </c>
      <c r="AC215">
        <f>100*AA215/$AA$1402</f>
        <v>5.5411208872510755E-2</v>
      </c>
      <c r="AD215">
        <f>100*AB215/$AB$1402</f>
        <v>3.013400967541835E-2</v>
      </c>
      <c r="AE215">
        <v>4.3511552632857003E-3</v>
      </c>
      <c r="AF215">
        <v>0.99358848920863296</v>
      </c>
      <c r="AG215">
        <v>-4.2737325032540198E-3</v>
      </c>
      <c r="AH215" s="2">
        <f>POWER(2,AG215)</f>
        <v>0.99704205772210752</v>
      </c>
      <c r="AI215" s="2"/>
      <c r="AJ215">
        <v>-1.32923335430796E-2</v>
      </c>
      <c r="AK215" s="3" t="s">
        <v>434</v>
      </c>
      <c r="AL215" t="s">
        <v>434</v>
      </c>
      <c r="AM215">
        <v>283</v>
      </c>
      <c r="AN215" t="s">
        <v>435</v>
      </c>
    </row>
    <row r="216" spans="1:40" x14ac:dyDescent="0.25">
      <c r="A216">
        <v>29.3217372894287</v>
      </c>
      <c r="B216">
        <v>29.390384674072301</v>
      </c>
      <c r="C216">
        <v>27.914676666259801</v>
      </c>
      <c r="D216">
        <v>28.859613418579102</v>
      </c>
      <c r="E216">
        <v>28.98459815979</v>
      </c>
      <c r="F216">
        <v>28.9099636077881</v>
      </c>
      <c r="I216">
        <v>21</v>
      </c>
      <c r="J216">
        <v>21</v>
      </c>
      <c r="K216">
        <v>21</v>
      </c>
      <c r="L216">
        <v>42.6</v>
      </c>
      <c r="M216">
        <v>42.6</v>
      </c>
      <c r="N216">
        <v>42.6</v>
      </c>
      <c r="O216">
        <v>52.764000000000003</v>
      </c>
      <c r="P216">
        <v>0</v>
      </c>
      <c r="Q216">
        <v>144.47</v>
      </c>
      <c r="R216">
        <v>5848600000</v>
      </c>
      <c r="S216">
        <v>20</v>
      </c>
      <c r="T216">
        <v>141</v>
      </c>
      <c r="U216">
        <v>64194000</v>
      </c>
      <c r="V216">
        <v>115650000</v>
      </c>
      <c r="W216">
        <v>7720900</v>
      </c>
      <c r="X216">
        <v>6923300</v>
      </c>
      <c r="Y216">
        <v>11174000</v>
      </c>
      <c r="Z216">
        <v>7233400</v>
      </c>
      <c r="AA216">
        <f>AVERAGE(U216:W216)</f>
        <v>62521633.333333336</v>
      </c>
      <c r="AB216">
        <f>AVERAGE(X216:Z216)</f>
        <v>8443566.666666666</v>
      </c>
      <c r="AC216">
        <f>100*AA216/$AA$1402</f>
        <v>5.785537739742927E-2</v>
      </c>
      <c r="AD216">
        <f>100*AB216/$AB$1402</f>
        <v>6.0149528292090776E-2</v>
      </c>
      <c r="AE216">
        <v>2.96194441931972E-2</v>
      </c>
      <c r="AF216">
        <v>0.96496916299559499</v>
      </c>
      <c r="AG216">
        <v>-4.2458852132160302E-2</v>
      </c>
      <c r="AH216" s="2">
        <f>POWER(2,AG216)</f>
        <v>0.97099861831225454</v>
      </c>
      <c r="AI216" s="2"/>
      <c r="AJ216">
        <v>-8.8045324611153206E-2</v>
      </c>
      <c r="AK216" s="3" t="s">
        <v>436</v>
      </c>
      <c r="AL216" t="s">
        <v>436</v>
      </c>
      <c r="AM216">
        <v>284</v>
      </c>
      <c r="AN216" t="s">
        <v>437</v>
      </c>
    </row>
    <row r="217" spans="1:40" x14ac:dyDescent="0.25">
      <c r="A217">
        <v>26.3692951202393</v>
      </c>
      <c r="B217">
        <v>26.286796569824201</v>
      </c>
      <c r="C217">
        <v>26.461483001708999</v>
      </c>
      <c r="D217">
        <v>25.885694503784201</v>
      </c>
      <c r="E217">
        <v>25.775829315185501</v>
      </c>
      <c r="F217">
        <v>25.673170089721701</v>
      </c>
      <c r="G217" t="s">
        <v>36</v>
      </c>
      <c r="H217" t="s">
        <v>37</v>
      </c>
      <c r="I217">
        <v>15</v>
      </c>
      <c r="J217">
        <v>15</v>
      </c>
      <c r="K217">
        <v>15</v>
      </c>
      <c r="L217">
        <v>28.1</v>
      </c>
      <c r="M217">
        <v>28.1</v>
      </c>
      <c r="N217">
        <v>28.1</v>
      </c>
      <c r="O217">
        <v>66.218000000000004</v>
      </c>
      <c r="P217">
        <v>0</v>
      </c>
      <c r="Q217">
        <v>59.567</v>
      </c>
      <c r="R217">
        <v>773410000</v>
      </c>
      <c r="S217">
        <v>23</v>
      </c>
      <c r="T217">
        <v>34</v>
      </c>
      <c r="U217">
        <v>11559000</v>
      </c>
      <c r="V217">
        <v>12021000</v>
      </c>
      <c r="W217">
        <v>1682200</v>
      </c>
      <c r="X217">
        <v>1234500</v>
      </c>
      <c r="Y217">
        <v>1258900</v>
      </c>
      <c r="Z217">
        <v>773590</v>
      </c>
      <c r="AA217">
        <f>AVERAGE(U217:W217)</f>
        <v>8420733.333333334</v>
      </c>
      <c r="AB217">
        <f>AVERAGE(X217:Z217)</f>
        <v>1088996.6666666667</v>
      </c>
      <c r="AC217">
        <f>100*AA217/$AA$1402</f>
        <v>7.7922581191328319E-3</v>
      </c>
      <c r="AD217">
        <f>100*AB217/$AB$1402</f>
        <v>7.7576974751971976E-3</v>
      </c>
      <c r="AE217">
        <v>2.7677143438415799</v>
      </c>
      <c r="AF217">
        <v>1.0782608695652199E-3</v>
      </c>
      <c r="AG217">
        <v>0.59429359436035201</v>
      </c>
      <c r="AH217" s="2">
        <f>POWER(2,AG217)</f>
        <v>1.5097331741562323</v>
      </c>
      <c r="AI217" s="2"/>
      <c r="AJ217">
        <v>7.4809376203744096</v>
      </c>
      <c r="AK217" s="3" t="s">
        <v>438</v>
      </c>
      <c r="AL217" t="s">
        <v>438</v>
      </c>
      <c r="AM217">
        <v>285</v>
      </c>
      <c r="AN217" t="s">
        <v>439</v>
      </c>
    </row>
    <row r="218" spans="1:40" x14ac:dyDescent="0.25">
      <c r="A218">
        <v>27.686790466308601</v>
      </c>
      <c r="B218">
        <v>27.876777648925799</v>
      </c>
      <c r="C218">
        <v>27.159425735473601</v>
      </c>
      <c r="D218">
        <v>27.307825088501001</v>
      </c>
      <c r="E218">
        <v>27.368862152099599</v>
      </c>
      <c r="F218">
        <v>27.263381958007798</v>
      </c>
      <c r="I218">
        <v>17</v>
      </c>
      <c r="J218">
        <v>17</v>
      </c>
      <c r="K218">
        <v>17</v>
      </c>
      <c r="L218">
        <v>43.5</v>
      </c>
      <c r="M218">
        <v>43.5</v>
      </c>
      <c r="N218">
        <v>43.5</v>
      </c>
      <c r="O218">
        <v>54.430999999999997</v>
      </c>
      <c r="P218">
        <v>0</v>
      </c>
      <c r="Q218">
        <v>158.82</v>
      </c>
      <c r="R218">
        <v>2482600000</v>
      </c>
      <c r="S218">
        <v>28</v>
      </c>
      <c r="T218">
        <v>91</v>
      </c>
      <c r="U218">
        <v>24428000</v>
      </c>
      <c r="V218">
        <v>27030000</v>
      </c>
      <c r="W218">
        <v>3041700</v>
      </c>
      <c r="X218">
        <v>1855100</v>
      </c>
      <c r="Y218">
        <v>2723700</v>
      </c>
      <c r="Z218">
        <v>2658900</v>
      </c>
      <c r="AA218">
        <f>AVERAGE(U218:W218)</f>
        <v>18166566.666666668</v>
      </c>
      <c r="AB218">
        <f>AVERAGE(X218:Z218)</f>
        <v>2412566.6666666665</v>
      </c>
      <c r="AC218">
        <f>100*AA218/$AA$1402</f>
        <v>1.6810718378260942E-2</v>
      </c>
      <c r="AD218">
        <f>100*AB218/$AB$1402</f>
        <v>1.7186427572852919E-2</v>
      </c>
      <c r="AE218">
        <v>0.53025764967867395</v>
      </c>
      <c r="AF218">
        <v>0.31017551020408202</v>
      </c>
      <c r="AG218">
        <v>0.26097488403320301</v>
      </c>
      <c r="AH218" s="2">
        <f>POWER(2,AG218)</f>
        <v>1.1982881600854713</v>
      </c>
      <c r="AI218" s="2"/>
      <c r="AJ218">
        <v>1.2040512400608501</v>
      </c>
      <c r="AK218" s="3" t="s">
        <v>440</v>
      </c>
      <c r="AL218" t="s">
        <v>440</v>
      </c>
      <c r="AM218">
        <v>286</v>
      </c>
      <c r="AN218" t="s">
        <v>441</v>
      </c>
    </row>
    <row r="219" spans="1:40" x14ac:dyDescent="0.25">
      <c r="A219">
        <v>26.856143951416001</v>
      </c>
      <c r="B219">
        <v>26.7688808441162</v>
      </c>
      <c r="C219">
        <v>26.4033908843994</v>
      </c>
      <c r="D219">
        <v>26.7727870941162</v>
      </c>
      <c r="E219">
        <v>26.791662216186499</v>
      </c>
      <c r="F219">
        <v>26.418621063232401</v>
      </c>
      <c r="I219">
        <v>13</v>
      </c>
      <c r="J219">
        <v>13</v>
      </c>
      <c r="K219">
        <v>13</v>
      </c>
      <c r="L219">
        <v>42.8</v>
      </c>
      <c r="M219">
        <v>42.8</v>
      </c>
      <c r="N219">
        <v>42.8</v>
      </c>
      <c r="O219">
        <v>44.357999999999997</v>
      </c>
      <c r="P219">
        <v>0</v>
      </c>
      <c r="Q219">
        <v>85.341999999999999</v>
      </c>
      <c r="R219">
        <v>1481400000</v>
      </c>
      <c r="S219">
        <v>23</v>
      </c>
      <c r="T219">
        <v>67</v>
      </c>
      <c r="U219">
        <v>18314000</v>
      </c>
      <c r="V219">
        <v>17045000</v>
      </c>
      <c r="W219">
        <v>1866600</v>
      </c>
      <c r="X219">
        <v>1826000</v>
      </c>
      <c r="Y219">
        <v>2395000</v>
      </c>
      <c r="Z219">
        <v>1429300</v>
      </c>
      <c r="AA219">
        <f>AVERAGE(U219:W219)</f>
        <v>12408533.333333334</v>
      </c>
      <c r="AB219">
        <f>AVERAGE(X219:Z219)</f>
        <v>1883433.3333333333</v>
      </c>
      <c r="AC219">
        <f>100*AA219/$AA$1402</f>
        <v>1.1482431610849062E-2</v>
      </c>
      <c r="AD219">
        <f>100*AB219/$AB$1402</f>
        <v>1.3417034653949575E-2</v>
      </c>
      <c r="AE219">
        <v>2.7536745117577099E-2</v>
      </c>
      <c r="AF219">
        <v>0.96709317681584706</v>
      </c>
      <c r="AG219">
        <v>1.5115102132163801E-2</v>
      </c>
      <c r="AH219" s="2">
        <f>POWER(2,AG219)</f>
        <v>1.0105320662659512</v>
      </c>
      <c r="AI219" s="2"/>
      <c r="AJ219">
        <v>8.2031300228698201E-2</v>
      </c>
      <c r="AK219" s="3" t="s">
        <v>442</v>
      </c>
      <c r="AL219" t="s">
        <v>442</v>
      </c>
      <c r="AM219">
        <v>287</v>
      </c>
      <c r="AN219" t="s">
        <v>443</v>
      </c>
    </row>
    <row r="220" spans="1:40" x14ac:dyDescent="0.25">
      <c r="A220">
        <v>26.211225509643601</v>
      </c>
      <c r="B220">
        <v>26.085231781005898</v>
      </c>
      <c r="C220">
        <v>24.193300247192401</v>
      </c>
      <c r="D220">
        <v>27.6485595703125</v>
      </c>
      <c r="E220">
        <v>26.184858322143601</v>
      </c>
      <c r="F220">
        <v>27.170738220214801</v>
      </c>
      <c r="I220">
        <v>3</v>
      </c>
      <c r="J220">
        <v>3</v>
      </c>
      <c r="K220">
        <v>3</v>
      </c>
      <c r="L220">
        <v>18.5</v>
      </c>
      <c r="M220">
        <v>18.5</v>
      </c>
      <c r="N220">
        <v>18.5</v>
      </c>
      <c r="O220">
        <v>20.071999999999999</v>
      </c>
      <c r="P220">
        <v>0</v>
      </c>
      <c r="Q220">
        <v>17.754999999999999</v>
      </c>
      <c r="R220">
        <v>339560000</v>
      </c>
      <c r="S220">
        <v>6</v>
      </c>
      <c r="T220">
        <v>15</v>
      </c>
      <c r="U220">
        <v>23460000</v>
      </c>
      <c r="V220">
        <v>20002000</v>
      </c>
      <c r="W220">
        <v>4552300</v>
      </c>
      <c r="X220">
        <v>2489400</v>
      </c>
      <c r="Y220">
        <v>3267400</v>
      </c>
      <c r="Z220">
        <v>2822600</v>
      </c>
      <c r="AA220">
        <f>AVERAGE(U220:W220)</f>
        <v>16004766.666666666</v>
      </c>
      <c r="AB220">
        <f>AVERAGE(X220:Z220)</f>
        <v>2859800</v>
      </c>
      <c r="AC220">
        <f>100*AA220/$AA$1402</f>
        <v>1.4810262724920215E-2</v>
      </c>
      <c r="AD220">
        <f>100*AB220/$AB$1402</f>
        <v>2.0372388565225739E-2</v>
      </c>
      <c r="AE220">
        <v>0.89730437947695796</v>
      </c>
      <c r="AF220">
        <v>0.103958868894602</v>
      </c>
      <c r="AG220">
        <v>-1.5047995249430399</v>
      </c>
      <c r="AH220" s="2">
        <f>POWER(2,AG220)</f>
        <v>0.35237915153955562</v>
      </c>
      <c r="AI220" s="2"/>
      <c r="AJ220">
        <v>-1.9240720363527799</v>
      </c>
      <c r="AK220" s="3" t="s">
        <v>444</v>
      </c>
      <c r="AL220" t="s">
        <v>444</v>
      </c>
      <c r="AM220">
        <v>288</v>
      </c>
      <c r="AN220" t="s">
        <v>445</v>
      </c>
    </row>
    <row r="221" spans="1:40" x14ac:dyDescent="0.25">
      <c r="A221">
        <v>25.015846252441399</v>
      </c>
      <c r="B221">
        <v>25.216009140014599</v>
      </c>
      <c r="C221">
        <v>23.531452178955099</v>
      </c>
      <c r="D221">
        <v>25.401454925537099</v>
      </c>
      <c r="E221">
        <v>25.4738883972168</v>
      </c>
      <c r="F221">
        <v>25.181961059570298</v>
      </c>
      <c r="I221">
        <v>7</v>
      </c>
      <c r="J221">
        <v>7</v>
      </c>
      <c r="K221">
        <v>7</v>
      </c>
      <c r="L221">
        <v>15.8</v>
      </c>
      <c r="M221">
        <v>15.8</v>
      </c>
      <c r="N221">
        <v>15.8</v>
      </c>
      <c r="O221">
        <v>62.215000000000003</v>
      </c>
      <c r="P221">
        <v>0</v>
      </c>
      <c r="Q221">
        <v>30.608000000000001</v>
      </c>
      <c r="R221">
        <v>249280000</v>
      </c>
      <c r="S221">
        <v>33</v>
      </c>
      <c r="T221">
        <v>14</v>
      </c>
      <c r="U221">
        <v>1374900</v>
      </c>
      <c r="V221">
        <v>3149800</v>
      </c>
      <c r="W221">
        <v>475510</v>
      </c>
      <c r="X221">
        <v>359300</v>
      </c>
      <c r="Y221">
        <v>315850</v>
      </c>
      <c r="Z221">
        <v>83818</v>
      </c>
      <c r="AA221">
        <f>AVERAGE(U221:W221)</f>
        <v>1666736.6666666667</v>
      </c>
      <c r="AB221">
        <f>AVERAGE(X221:Z221)</f>
        <v>252989.33333333334</v>
      </c>
      <c r="AC221">
        <f>100*AA221/$AA$1402</f>
        <v>1.542341006320478E-3</v>
      </c>
      <c r="AD221">
        <f>100*AB221/$AB$1402</f>
        <v>1.8022228832520048E-3</v>
      </c>
      <c r="AE221">
        <v>0.64084918899606202</v>
      </c>
      <c r="AF221">
        <v>0.21824972855591701</v>
      </c>
      <c r="AG221">
        <v>-0.76466560363769498</v>
      </c>
      <c r="AH221" s="2">
        <f>POWER(2,AG221)</f>
        <v>0.58858977960897918</v>
      </c>
      <c r="AI221" s="2"/>
      <c r="AJ221">
        <v>-1.41996621839652</v>
      </c>
      <c r="AK221" s="3" t="s">
        <v>446</v>
      </c>
      <c r="AL221" t="s">
        <v>446</v>
      </c>
      <c r="AM221">
        <v>289</v>
      </c>
      <c r="AN221" t="s">
        <v>447</v>
      </c>
    </row>
    <row r="222" spans="1:40" x14ac:dyDescent="0.25">
      <c r="A222">
        <v>25.214452743530298</v>
      </c>
      <c r="B222">
        <v>25.084968566894499</v>
      </c>
      <c r="C222">
        <v>24.567207336425799</v>
      </c>
      <c r="D222">
        <v>25.616863250732401</v>
      </c>
      <c r="E222">
        <v>25.5519199371338</v>
      </c>
      <c r="F222">
        <v>25.579198837280298</v>
      </c>
      <c r="G222" t="s">
        <v>36</v>
      </c>
      <c r="H222" t="s">
        <v>37</v>
      </c>
      <c r="I222">
        <v>4</v>
      </c>
      <c r="J222">
        <v>4</v>
      </c>
      <c r="K222">
        <v>4</v>
      </c>
      <c r="L222">
        <v>10</v>
      </c>
      <c r="M222">
        <v>10</v>
      </c>
      <c r="N222">
        <v>10</v>
      </c>
      <c r="O222">
        <v>50.960999999999999</v>
      </c>
      <c r="P222">
        <v>0</v>
      </c>
      <c r="Q222">
        <v>13.212</v>
      </c>
      <c r="R222">
        <v>180510000</v>
      </c>
      <c r="S222">
        <v>23</v>
      </c>
      <c r="T222">
        <v>14</v>
      </c>
      <c r="U222">
        <v>2294300</v>
      </c>
      <c r="V222">
        <v>2679100</v>
      </c>
      <c r="W222">
        <v>478580</v>
      </c>
      <c r="X222">
        <v>341810</v>
      </c>
      <c r="Y222">
        <v>356300</v>
      </c>
      <c r="Z222">
        <v>293580</v>
      </c>
      <c r="AA222">
        <f>AVERAGE(U222:W222)</f>
        <v>1817326.6666666667</v>
      </c>
      <c r="AB222">
        <f>AVERAGE(X222:Z222)</f>
        <v>330563.33333333331</v>
      </c>
      <c r="AC222">
        <f>100*AA222/$AA$1402</f>
        <v>1.6816918328708434E-3</v>
      </c>
      <c r="AD222">
        <f>100*AB222/$AB$1402</f>
        <v>2.354837636227325E-3</v>
      </c>
      <c r="AE222">
        <v>1.4650340762876499</v>
      </c>
      <c r="AF222">
        <v>1.9168932038835001E-2</v>
      </c>
      <c r="AG222">
        <v>-0.627117792765301</v>
      </c>
      <c r="AH222" s="2">
        <f>POWER(2,AG222)</f>
        <v>0.64746863292933188</v>
      </c>
      <c r="AI222" s="2"/>
      <c r="AJ222">
        <v>-3.1572602241015799</v>
      </c>
      <c r="AK222" s="3" t="s">
        <v>448</v>
      </c>
      <c r="AL222" t="s">
        <v>448</v>
      </c>
      <c r="AM222">
        <v>290</v>
      </c>
      <c r="AN222" t="s">
        <v>449</v>
      </c>
    </row>
    <row r="223" spans="1:40" x14ac:dyDescent="0.25">
      <c r="A223">
        <v>29.6995544433594</v>
      </c>
      <c r="B223">
        <v>31.109859466552699</v>
      </c>
      <c r="C223">
        <v>27.991237640380898</v>
      </c>
      <c r="D223">
        <v>32.276473999023402</v>
      </c>
      <c r="E223">
        <v>32.4434204101563</v>
      </c>
      <c r="F223">
        <v>32.373813629150398</v>
      </c>
      <c r="G223" t="s">
        <v>36</v>
      </c>
      <c r="H223" t="s">
        <v>37</v>
      </c>
      <c r="I223">
        <v>3</v>
      </c>
      <c r="J223">
        <v>3</v>
      </c>
      <c r="K223">
        <v>3</v>
      </c>
      <c r="L223">
        <v>78.5</v>
      </c>
      <c r="M223">
        <v>78.5</v>
      </c>
      <c r="N223">
        <v>78.5</v>
      </c>
      <c r="O223">
        <v>7.2880000000000003</v>
      </c>
      <c r="P223">
        <v>0</v>
      </c>
      <c r="Q223">
        <v>71.191000000000003</v>
      </c>
      <c r="R223">
        <v>5238500000</v>
      </c>
      <c r="S223">
        <v>4</v>
      </c>
      <c r="T223">
        <v>144</v>
      </c>
      <c r="U223">
        <v>245050000</v>
      </c>
      <c r="V223">
        <v>463060000</v>
      </c>
      <c r="W223">
        <v>7674700</v>
      </c>
      <c r="X223">
        <v>135020000</v>
      </c>
      <c r="Y223">
        <v>151470000</v>
      </c>
      <c r="Z223">
        <v>103820000</v>
      </c>
      <c r="AA223">
        <f>AVERAGE(U223:W223)</f>
        <v>238594900</v>
      </c>
      <c r="AB223">
        <f>AVERAGE(X223:Z223)</f>
        <v>130103333.33333333</v>
      </c>
      <c r="AC223">
        <f>100*AA223/$AA$1402</f>
        <v>0.22078754582443563</v>
      </c>
      <c r="AD223">
        <f>100*AB223/$AB$1402</f>
        <v>0.92681853986214158</v>
      </c>
      <c r="AE223">
        <v>1.4247784557077401</v>
      </c>
      <c r="AF223">
        <v>2.1643939393939399E-2</v>
      </c>
      <c r="AG223">
        <v>-2.7643521626790402</v>
      </c>
      <c r="AH223" s="2">
        <f>POWER(2,AG223)</f>
        <v>0.14717941773468868</v>
      </c>
      <c r="AI223" s="2"/>
      <c r="AJ223">
        <v>-3.0615131514094398</v>
      </c>
      <c r="AK223" s="3" t="s">
        <v>450</v>
      </c>
      <c r="AL223" t="s">
        <v>451</v>
      </c>
      <c r="AM223">
        <v>291</v>
      </c>
      <c r="AN223" t="s">
        <v>452</v>
      </c>
    </row>
    <row r="224" spans="1:40" x14ac:dyDescent="0.25">
      <c r="A224">
        <v>25.535284042358398</v>
      </c>
      <c r="B224">
        <v>25.968774795532202</v>
      </c>
      <c r="C224">
        <v>25.240125656127901</v>
      </c>
      <c r="D224">
        <v>26.679224014282202</v>
      </c>
      <c r="E224">
        <v>26.54541015625</v>
      </c>
      <c r="F224">
        <v>26.427360534668001</v>
      </c>
      <c r="G224" t="s">
        <v>36</v>
      </c>
      <c r="H224" t="s">
        <v>37</v>
      </c>
      <c r="I224">
        <v>10</v>
      </c>
      <c r="J224">
        <v>10</v>
      </c>
      <c r="K224">
        <v>10</v>
      </c>
      <c r="L224">
        <v>40.299999999999997</v>
      </c>
      <c r="M224">
        <v>40.299999999999997</v>
      </c>
      <c r="N224">
        <v>40.299999999999997</v>
      </c>
      <c r="O224">
        <v>29.664999999999999</v>
      </c>
      <c r="P224">
        <v>0</v>
      </c>
      <c r="Q224">
        <v>37.953000000000003</v>
      </c>
      <c r="R224">
        <v>472540000</v>
      </c>
      <c r="S224">
        <v>16</v>
      </c>
      <c r="T224">
        <v>40</v>
      </c>
      <c r="U224">
        <v>9913700</v>
      </c>
      <c r="V224">
        <v>10529000</v>
      </c>
      <c r="W224">
        <v>1475900</v>
      </c>
      <c r="X224">
        <v>2999900</v>
      </c>
      <c r="Y224">
        <v>2182800</v>
      </c>
      <c r="Z224">
        <v>1471300</v>
      </c>
      <c r="AA224">
        <f>AVERAGE(U224:W224)</f>
        <v>7306200</v>
      </c>
      <c r="AB224">
        <f>AVERAGE(X224:Z224)</f>
        <v>2218000</v>
      </c>
      <c r="AC224">
        <f>100*AA224/$AA$1402</f>
        <v>6.760907158126564E-3</v>
      </c>
      <c r="AD224">
        <f>100*AB224/$AB$1402</f>
        <v>1.580039087966665E-2</v>
      </c>
      <c r="AE224">
        <v>1.9089332820002201</v>
      </c>
      <c r="AF224">
        <v>7.9296187683284506E-3</v>
      </c>
      <c r="AG224">
        <v>-0.96927007039387902</v>
      </c>
      <c r="AH224" s="2">
        <f>POWER(2,AG224)</f>
        <v>0.51076441805786532</v>
      </c>
      <c r="AI224" s="2"/>
      <c r="AJ224">
        <v>-4.3317260478174804</v>
      </c>
      <c r="AK224" s="3" t="s">
        <v>453</v>
      </c>
      <c r="AL224" t="s">
        <v>453</v>
      </c>
      <c r="AM224">
        <v>292</v>
      </c>
      <c r="AN224" t="s">
        <v>454</v>
      </c>
    </row>
    <row r="225" spans="1:40" x14ac:dyDescent="0.25">
      <c r="A225">
        <v>29.383644104003899</v>
      </c>
      <c r="B225">
        <v>29.631175994873001</v>
      </c>
      <c r="C225">
        <v>27.768060684204102</v>
      </c>
      <c r="D225">
        <v>29.682226181030298</v>
      </c>
      <c r="E225">
        <v>29.770267486572301</v>
      </c>
      <c r="F225">
        <v>30.030784606933601</v>
      </c>
      <c r="I225">
        <v>23</v>
      </c>
      <c r="J225">
        <v>23</v>
      </c>
      <c r="K225">
        <v>23</v>
      </c>
      <c r="L225">
        <v>50.6</v>
      </c>
      <c r="M225">
        <v>50.6</v>
      </c>
      <c r="N225">
        <v>50.6</v>
      </c>
      <c r="O225">
        <v>50.804000000000002</v>
      </c>
      <c r="P225">
        <v>0</v>
      </c>
      <c r="Q225">
        <v>272.8</v>
      </c>
      <c r="R225">
        <v>13297000000</v>
      </c>
      <c r="S225">
        <v>23</v>
      </c>
      <c r="T225">
        <v>280</v>
      </c>
      <c r="U225">
        <v>129330000</v>
      </c>
      <c r="V225">
        <v>149120000</v>
      </c>
      <c r="W225">
        <v>11137000</v>
      </c>
      <c r="X225">
        <v>12010000</v>
      </c>
      <c r="Y225">
        <v>19902000</v>
      </c>
      <c r="Z225">
        <v>18124000</v>
      </c>
      <c r="AA225">
        <f>AVERAGE(U225:W225)</f>
        <v>96529000</v>
      </c>
      <c r="AB225">
        <f>AVERAGE(X225:Z225)</f>
        <v>16678666.666666666</v>
      </c>
      <c r="AC225">
        <f>100*AA225/$AA$1402</f>
        <v>8.9324629365032313E-2</v>
      </c>
      <c r="AD225">
        <f>100*AB225/$AB$1402</f>
        <v>0.11881400030883686</v>
      </c>
      <c r="AE225">
        <v>0.69052050240444196</v>
      </c>
      <c r="AF225">
        <v>0.18683652762119499</v>
      </c>
      <c r="AG225">
        <v>-0.90013249715169497</v>
      </c>
      <c r="AH225" s="2">
        <f>POWER(2,AG225)</f>
        <v>0.53583751767613197</v>
      </c>
      <c r="AI225" s="2"/>
      <c r="AJ225">
        <v>-1.5167309501284501</v>
      </c>
      <c r="AK225" s="3" t="s">
        <v>455</v>
      </c>
      <c r="AL225" t="s">
        <v>455</v>
      </c>
      <c r="AM225">
        <v>293</v>
      </c>
      <c r="AN225" t="s">
        <v>456</v>
      </c>
    </row>
    <row r="226" spans="1:40" x14ac:dyDescent="0.25">
      <c r="A226">
        <v>24.223834991455099</v>
      </c>
      <c r="B226">
        <v>23.012771606445298</v>
      </c>
      <c r="C226">
        <v>24.845703125</v>
      </c>
      <c r="D226">
        <v>24.5748481750488</v>
      </c>
      <c r="E226">
        <v>24.7866115570068</v>
      </c>
      <c r="F226">
        <v>24.603824615478501</v>
      </c>
      <c r="I226">
        <v>4</v>
      </c>
      <c r="J226">
        <v>4</v>
      </c>
      <c r="K226">
        <v>4</v>
      </c>
      <c r="L226">
        <v>11.5</v>
      </c>
      <c r="M226">
        <v>11.5</v>
      </c>
      <c r="N226">
        <v>11.5</v>
      </c>
      <c r="O226">
        <v>43.606999999999999</v>
      </c>
      <c r="P226">
        <v>0</v>
      </c>
      <c r="Q226">
        <v>12.291</v>
      </c>
      <c r="R226">
        <v>44453000</v>
      </c>
      <c r="S226">
        <v>21</v>
      </c>
      <c r="T226">
        <v>7</v>
      </c>
      <c r="U226">
        <v>668040</v>
      </c>
      <c r="V226">
        <v>249980</v>
      </c>
      <c r="W226">
        <v>248250</v>
      </c>
      <c r="X226">
        <v>315760</v>
      </c>
      <c r="Y226">
        <v>350420</v>
      </c>
      <c r="Z226">
        <v>284370</v>
      </c>
      <c r="AA226">
        <f>AVERAGE(U226:W226)</f>
        <v>388756.66666666669</v>
      </c>
      <c r="AB226">
        <f>AVERAGE(X226:Z226)</f>
        <v>316850</v>
      </c>
      <c r="AC226">
        <f>100*AA226/$AA$1402</f>
        <v>3.5974209992008016E-4</v>
      </c>
      <c r="AD226">
        <f>100*AB226/$AB$1402</f>
        <v>2.257147813445617E-3</v>
      </c>
      <c r="AE226">
        <v>0.506603168683465</v>
      </c>
      <c r="AF226">
        <v>0.33784677419354803</v>
      </c>
      <c r="AG226">
        <v>-0.62765820821126495</v>
      </c>
      <c r="AH226" s="2">
        <f>POWER(2,AG226)</f>
        <v>0.64722614472924667</v>
      </c>
      <c r="AI226" s="2"/>
      <c r="AJ226">
        <v>-1.1575622126524501</v>
      </c>
      <c r="AK226" s="3" t="s">
        <v>457</v>
      </c>
      <c r="AL226" t="s">
        <v>457</v>
      </c>
      <c r="AM226">
        <v>294</v>
      </c>
      <c r="AN226" t="s">
        <v>458</v>
      </c>
    </row>
    <row r="227" spans="1:40" x14ac:dyDescent="0.25">
      <c r="A227">
        <v>26.329952239990199</v>
      </c>
      <c r="B227">
        <v>26.456712722778299</v>
      </c>
      <c r="C227">
        <v>26.260908126831101</v>
      </c>
      <c r="D227">
        <v>25.935350418090799</v>
      </c>
      <c r="E227">
        <v>25.812107086181602</v>
      </c>
      <c r="F227">
        <v>26.6861896514893</v>
      </c>
      <c r="I227">
        <v>6</v>
      </c>
      <c r="J227">
        <v>6</v>
      </c>
      <c r="K227">
        <v>6</v>
      </c>
      <c r="L227">
        <v>19.7</v>
      </c>
      <c r="M227">
        <v>19.7</v>
      </c>
      <c r="N227">
        <v>19.7</v>
      </c>
      <c r="O227">
        <v>41.567999999999998</v>
      </c>
      <c r="P227">
        <v>0</v>
      </c>
      <c r="Q227">
        <v>18.515000000000001</v>
      </c>
      <c r="R227">
        <v>534850000</v>
      </c>
      <c r="S227">
        <v>10</v>
      </c>
      <c r="T227">
        <v>21</v>
      </c>
      <c r="U227">
        <v>7848200</v>
      </c>
      <c r="V227">
        <v>18543000</v>
      </c>
      <c r="W227">
        <v>4561000</v>
      </c>
      <c r="X227">
        <v>2456300</v>
      </c>
      <c r="Y227">
        <v>2306300</v>
      </c>
      <c r="Z227">
        <v>1877500</v>
      </c>
      <c r="AA227">
        <f>AVERAGE(U227:W227)</f>
        <v>10317400</v>
      </c>
      <c r="AB227">
        <f>AVERAGE(X227:Z227)</f>
        <v>2213366.6666666665</v>
      </c>
      <c r="AC227">
        <f>100*AA227/$AA$1402</f>
        <v>9.5473684696908111E-3</v>
      </c>
      <c r="AD227">
        <f>100*AB227/$AB$1402</f>
        <v>1.5767384352280513E-2</v>
      </c>
      <c r="AE227">
        <v>0.29750168446199199</v>
      </c>
      <c r="AF227">
        <v>0.623420494699647</v>
      </c>
      <c r="AG227">
        <v>0.20464197794596101</v>
      </c>
      <c r="AH227" s="2">
        <f>POWER(2,AG227)</f>
        <v>1.1524003293665888</v>
      </c>
      <c r="AI227" s="2"/>
      <c r="AJ227">
        <v>0.73322073413811895</v>
      </c>
      <c r="AK227" s="3" t="s">
        <v>459</v>
      </c>
      <c r="AL227" t="s">
        <v>459</v>
      </c>
      <c r="AM227">
        <v>296</v>
      </c>
      <c r="AN227" t="s">
        <v>460</v>
      </c>
    </row>
    <row r="228" spans="1:40" x14ac:dyDescent="0.25">
      <c r="A228">
        <v>24.74827003479</v>
      </c>
      <c r="B228">
        <v>24.685173034668001</v>
      </c>
      <c r="C228">
        <v>22.2081489562988</v>
      </c>
      <c r="D228">
        <v>23.9901447296143</v>
      </c>
      <c r="E228">
        <v>23.6108798980713</v>
      </c>
      <c r="F228">
        <v>24.076837539672901</v>
      </c>
      <c r="I228">
        <v>5</v>
      </c>
      <c r="J228">
        <v>5</v>
      </c>
      <c r="K228">
        <v>5</v>
      </c>
      <c r="L228">
        <v>24.4</v>
      </c>
      <c r="M228">
        <v>24.4</v>
      </c>
      <c r="N228">
        <v>24.4</v>
      </c>
      <c r="O228">
        <v>23.094999999999999</v>
      </c>
      <c r="P228">
        <v>0</v>
      </c>
      <c r="Q228">
        <v>8.2658000000000005</v>
      </c>
      <c r="R228">
        <v>153110000</v>
      </c>
      <c r="S228">
        <v>12</v>
      </c>
      <c r="T228">
        <v>9</v>
      </c>
      <c r="U228">
        <v>5915400</v>
      </c>
      <c r="V228">
        <v>5095000</v>
      </c>
      <c r="W228">
        <v>844340</v>
      </c>
      <c r="X228">
        <v>408930</v>
      </c>
      <c r="Y228">
        <v>264010</v>
      </c>
      <c r="Z228">
        <v>231260</v>
      </c>
      <c r="AA228">
        <f>AVERAGE(U228:W228)</f>
        <v>3951580</v>
      </c>
      <c r="AB228">
        <f>AVERAGE(X228:Z228)</f>
        <v>301400</v>
      </c>
      <c r="AC228">
        <f>100*AA228/$AA$1402</f>
        <v>3.6566567446702481E-3</v>
      </c>
      <c r="AD228">
        <f>100*AB228/$AB$1402</f>
        <v>2.1470864793198957E-3</v>
      </c>
      <c r="AE228">
        <v>4.6656737382428396E-3</v>
      </c>
      <c r="AF228">
        <v>0.99373650107991396</v>
      </c>
      <c r="AG228">
        <v>-1.20900472005232E-2</v>
      </c>
      <c r="AH228" s="2">
        <f>POWER(2,AG228)</f>
        <v>0.99165483371506358</v>
      </c>
      <c r="AI228" s="2"/>
      <c r="AJ228">
        <v>-1.4248082141613E-2</v>
      </c>
      <c r="AK228" s="3" t="s">
        <v>461</v>
      </c>
      <c r="AL228" t="s">
        <v>461</v>
      </c>
      <c r="AM228">
        <v>298</v>
      </c>
      <c r="AN228" t="s">
        <v>462</v>
      </c>
    </row>
    <row r="229" spans="1:40" x14ac:dyDescent="0.25">
      <c r="A229">
        <v>27.606254577636701</v>
      </c>
      <c r="B229">
        <v>27.616106033325199</v>
      </c>
      <c r="C229">
        <v>28.443361282348601</v>
      </c>
      <c r="D229">
        <v>27.326889038085898</v>
      </c>
      <c r="E229">
        <v>27.319068908691399</v>
      </c>
      <c r="F229">
        <v>27.213823318481399</v>
      </c>
      <c r="I229">
        <v>13</v>
      </c>
      <c r="J229">
        <v>13</v>
      </c>
      <c r="K229">
        <v>13</v>
      </c>
      <c r="L229">
        <v>33.5</v>
      </c>
      <c r="M229">
        <v>33.5</v>
      </c>
      <c r="N229">
        <v>33.5</v>
      </c>
      <c r="O229">
        <v>44.423000000000002</v>
      </c>
      <c r="P229">
        <v>0</v>
      </c>
      <c r="Q229">
        <v>74.427000000000007</v>
      </c>
      <c r="R229">
        <v>2367000000</v>
      </c>
      <c r="S229">
        <v>22</v>
      </c>
      <c r="T229">
        <v>84</v>
      </c>
      <c r="U229">
        <v>31959000</v>
      </c>
      <c r="V229">
        <v>33832000</v>
      </c>
      <c r="W229">
        <v>12472000</v>
      </c>
      <c r="X229">
        <v>2668900</v>
      </c>
      <c r="Y229">
        <v>2861900</v>
      </c>
      <c r="Z229">
        <v>1671200</v>
      </c>
      <c r="AA229">
        <f>AVERAGE(U229:W229)</f>
        <v>26087666.666666668</v>
      </c>
      <c r="AB229">
        <f>AVERAGE(X229:Z229)</f>
        <v>2400666.6666666665</v>
      </c>
      <c r="AC229">
        <f>100*AA229/$AA$1402</f>
        <v>2.4140632928948899E-2</v>
      </c>
      <c r="AD229">
        <f>100*AB229/$AB$1402</f>
        <v>1.7101655412587798E-2</v>
      </c>
      <c r="AE229">
        <v>1.00959474000256</v>
      </c>
      <c r="AF229">
        <v>7.6083565459609995E-2</v>
      </c>
      <c r="AG229">
        <v>0.60198020935058605</v>
      </c>
      <c r="AH229" s="2">
        <f>POWER(2,AG229)</f>
        <v>1.5177984319260664</v>
      </c>
      <c r="AI229" s="2"/>
      <c r="AJ229">
        <v>2.1515173360881898</v>
      </c>
      <c r="AK229" s="3" t="s">
        <v>463</v>
      </c>
      <c r="AL229" t="s">
        <v>463</v>
      </c>
      <c r="AM229">
        <v>299</v>
      </c>
      <c r="AN229" t="s">
        <v>464</v>
      </c>
    </row>
    <row r="230" spans="1:40" x14ac:dyDescent="0.25">
      <c r="A230">
        <v>25.141178131103501</v>
      </c>
      <c r="B230">
        <v>25.3850212097168</v>
      </c>
      <c r="C230">
        <v>25.5908088684082</v>
      </c>
      <c r="D230">
        <v>24.688165664672901</v>
      </c>
      <c r="E230">
        <v>24.698905944824201</v>
      </c>
      <c r="F230">
        <v>24.492099761962901</v>
      </c>
      <c r="G230" t="s">
        <v>36</v>
      </c>
      <c r="H230" t="s">
        <v>37</v>
      </c>
      <c r="I230">
        <v>4</v>
      </c>
      <c r="J230">
        <v>4</v>
      </c>
      <c r="K230">
        <v>4</v>
      </c>
      <c r="L230">
        <v>10.4</v>
      </c>
      <c r="M230">
        <v>10.4</v>
      </c>
      <c r="N230">
        <v>10.4</v>
      </c>
      <c r="O230">
        <v>51.216000000000001</v>
      </c>
      <c r="P230">
        <v>0</v>
      </c>
      <c r="Q230">
        <v>22.532</v>
      </c>
      <c r="R230">
        <v>192960000</v>
      </c>
      <c r="S230">
        <v>24</v>
      </c>
      <c r="T230">
        <v>17</v>
      </c>
      <c r="U230">
        <v>3121600</v>
      </c>
      <c r="V230">
        <v>3583900</v>
      </c>
      <c r="W230">
        <v>856840</v>
      </c>
      <c r="X230">
        <v>216380</v>
      </c>
      <c r="Y230">
        <v>147440</v>
      </c>
      <c r="Z230">
        <v>113980</v>
      </c>
      <c r="AA230">
        <f>AVERAGE(U230:W230)</f>
        <v>2520780</v>
      </c>
      <c r="AB230">
        <f>AVERAGE(X230:Z230)</f>
        <v>159266.66666666666</v>
      </c>
      <c r="AC230">
        <f>100*AA230/$AA$1402</f>
        <v>2.3326434461227834E-3</v>
      </c>
      <c r="AD230">
        <f>100*AB230/$AB$1402</f>
        <v>1.1345696967695711E-3</v>
      </c>
      <c r="AE230">
        <v>2.15553044569688</v>
      </c>
      <c r="AF230">
        <v>4.0769230769230804E-3</v>
      </c>
      <c r="AG230">
        <v>0.74594561258951897</v>
      </c>
      <c r="AH230" s="2">
        <f>POWER(2,AG230)</f>
        <v>1.6770731445813496</v>
      </c>
      <c r="AI230" s="2"/>
      <c r="AJ230">
        <v>5.0985055865358104</v>
      </c>
      <c r="AK230" s="3" t="s">
        <v>465</v>
      </c>
      <c r="AL230" t="s">
        <v>465</v>
      </c>
      <c r="AM230">
        <v>301</v>
      </c>
      <c r="AN230" t="s">
        <v>466</v>
      </c>
    </row>
    <row r="231" spans="1:40" x14ac:dyDescent="0.25">
      <c r="A231">
        <v>24.576290130615199</v>
      </c>
      <c r="B231">
        <v>24.862684249877901</v>
      </c>
      <c r="C231">
        <v>24.3850212097168</v>
      </c>
      <c r="D231">
        <v>23.415706634521499</v>
      </c>
      <c r="E231">
        <v>23.488121032714801</v>
      </c>
      <c r="F231">
        <v>23.127025604248001</v>
      </c>
      <c r="G231" t="s">
        <v>36</v>
      </c>
      <c r="H231" t="s">
        <v>37</v>
      </c>
      <c r="I231">
        <v>5</v>
      </c>
      <c r="J231">
        <v>5</v>
      </c>
      <c r="K231">
        <v>5</v>
      </c>
      <c r="L231">
        <v>8.8000000000000007</v>
      </c>
      <c r="M231">
        <v>8.8000000000000007</v>
      </c>
      <c r="N231">
        <v>8.8000000000000007</v>
      </c>
      <c r="O231">
        <v>67.87</v>
      </c>
      <c r="P231">
        <v>0</v>
      </c>
      <c r="Q231">
        <v>12.215999999999999</v>
      </c>
      <c r="R231">
        <v>174160000</v>
      </c>
      <c r="S231">
        <v>26</v>
      </c>
      <c r="T231">
        <v>9</v>
      </c>
      <c r="U231">
        <v>2044500</v>
      </c>
      <c r="V231">
        <v>1615300</v>
      </c>
      <c r="W231">
        <v>456260</v>
      </c>
      <c r="X231">
        <v>110410</v>
      </c>
      <c r="Y231">
        <v>125580</v>
      </c>
      <c r="Z231">
        <v>48355</v>
      </c>
      <c r="AA231">
        <f>AVERAGE(U231:W231)</f>
        <v>1372020</v>
      </c>
      <c r="AB231">
        <f>AVERAGE(X231:Z231)</f>
        <v>94781.666666666672</v>
      </c>
      <c r="AC231">
        <f>100*AA231/$AA$1402</f>
        <v>1.2696203004424747E-3</v>
      </c>
      <c r="AD231">
        <f>100*AB231/$AB$1402</f>
        <v>6.7519719637493454E-4</v>
      </c>
      <c r="AE231">
        <v>2.6895561263164098</v>
      </c>
      <c r="AF231">
        <v>1.71875E-3</v>
      </c>
      <c r="AG231">
        <v>1.2643807729085299</v>
      </c>
      <c r="AH231" s="2">
        <f>POWER(2,AG231)</f>
        <v>2.4022407987287213</v>
      </c>
      <c r="AI231" s="2"/>
      <c r="AJ231">
        <v>7.1319208216085803</v>
      </c>
      <c r="AK231" s="3" t="s">
        <v>467</v>
      </c>
      <c r="AL231" t="s">
        <v>467</v>
      </c>
      <c r="AM231">
        <v>302</v>
      </c>
      <c r="AN231" t="s">
        <v>468</v>
      </c>
    </row>
    <row r="232" spans="1:40" x14ac:dyDescent="0.25">
      <c r="A232">
        <v>24.890457153320298</v>
      </c>
      <c r="B232">
        <v>25.317276000976602</v>
      </c>
      <c r="C232">
        <v>24.6643257141113</v>
      </c>
      <c r="D232">
        <v>25.539579391479499</v>
      </c>
      <c r="E232">
        <v>25.544069290161101</v>
      </c>
      <c r="F232">
        <v>25.2233562469482</v>
      </c>
      <c r="I232">
        <v>5</v>
      </c>
      <c r="J232">
        <v>5</v>
      </c>
      <c r="K232">
        <v>5</v>
      </c>
      <c r="L232">
        <v>22.4</v>
      </c>
      <c r="M232">
        <v>22.4</v>
      </c>
      <c r="N232">
        <v>22.4</v>
      </c>
      <c r="O232">
        <v>26.667000000000002</v>
      </c>
      <c r="P232">
        <v>0</v>
      </c>
      <c r="Q232">
        <v>13.398</v>
      </c>
      <c r="R232">
        <v>237230000</v>
      </c>
      <c r="S232">
        <v>15</v>
      </c>
      <c r="T232">
        <v>20</v>
      </c>
      <c r="U232">
        <v>4507200</v>
      </c>
      <c r="V232">
        <v>6977700</v>
      </c>
      <c r="W232">
        <v>461980</v>
      </c>
      <c r="X232">
        <v>492140</v>
      </c>
      <c r="Y232">
        <v>756520</v>
      </c>
      <c r="Z232">
        <v>358740</v>
      </c>
      <c r="AA232">
        <f>AVERAGE(U232:W232)</f>
        <v>3982293.3333333335</v>
      </c>
      <c r="AB232">
        <f>AVERAGE(X232:Z232)</f>
        <v>535800</v>
      </c>
      <c r="AC232">
        <f>100*AA232/$AA$1402</f>
        <v>3.6850778110499344E-3</v>
      </c>
      <c r="AD232">
        <f>100*AB232/$AB$1402</f>
        <v>3.8168843252143333E-3</v>
      </c>
      <c r="AE232">
        <v>1.0259029588286901</v>
      </c>
      <c r="AF232">
        <v>7.3229901269393494E-2</v>
      </c>
      <c r="AG232">
        <v>-0.47831535339355502</v>
      </c>
      <c r="AH232" s="2">
        <f>POWER(2,AG232)</f>
        <v>0.71781533355280924</v>
      </c>
      <c r="AI232" s="2"/>
      <c r="AJ232">
        <v>-2.1850631426098102</v>
      </c>
      <c r="AK232" s="3" t="s">
        <v>469</v>
      </c>
      <c r="AL232" t="s">
        <v>469</v>
      </c>
      <c r="AM232">
        <v>303</v>
      </c>
      <c r="AN232" t="s">
        <v>470</v>
      </c>
    </row>
    <row r="233" spans="1:40" x14ac:dyDescent="0.25">
      <c r="A233">
        <v>28.851802825927699</v>
      </c>
      <c r="B233">
        <v>28.8229885101318</v>
      </c>
      <c r="C233">
        <v>25.080177307128899</v>
      </c>
      <c r="D233">
        <v>28.1302585601807</v>
      </c>
      <c r="E233">
        <v>27.899429321289102</v>
      </c>
      <c r="F233">
        <v>27.7420768737793</v>
      </c>
      <c r="I233">
        <v>12</v>
      </c>
      <c r="J233">
        <v>12</v>
      </c>
      <c r="K233">
        <v>12</v>
      </c>
      <c r="L233">
        <v>28.2</v>
      </c>
      <c r="M233">
        <v>28.2</v>
      </c>
      <c r="N233">
        <v>28.2</v>
      </c>
      <c r="O233">
        <v>55.680999999999997</v>
      </c>
      <c r="P233">
        <v>0</v>
      </c>
      <c r="Q233">
        <v>140.16999999999999</v>
      </c>
      <c r="R233">
        <v>3230900000</v>
      </c>
      <c r="S233">
        <v>25</v>
      </c>
      <c r="T233">
        <v>78</v>
      </c>
      <c r="U233">
        <v>53662000</v>
      </c>
      <c r="V233">
        <v>50334000</v>
      </c>
      <c r="W233">
        <v>1457000</v>
      </c>
      <c r="X233">
        <v>4239300</v>
      </c>
      <c r="Y233">
        <v>3389600</v>
      </c>
      <c r="Z233">
        <v>1110100</v>
      </c>
      <c r="AA233">
        <f>AVERAGE(U233:W233)</f>
        <v>35151000</v>
      </c>
      <c r="AB233">
        <f>AVERAGE(X233:Z233)</f>
        <v>2913000</v>
      </c>
      <c r="AC233">
        <f>100*AA233/$AA$1402</f>
        <v>3.2527531071597664E-2</v>
      </c>
      <c r="AD233">
        <f>100*AB233/$AB$1402</f>
        <v>2.0751369987587445E-2</v>
      </c>
      <c r="AE233">
        <v>9.6445963882258498E-2</v>
      </c>
      <c r="AF233">
        <v>0.88920310077519404</v>
      </c>
      <c r="AG233">
        <v>-0.33893203735351601</v>
      </c>
      <c r="AH233" s="2">
        <f>POWER(2,AG233)</f>
        <v>0.7906263606456263</v>
      </c>
      <c r="AI233" s="2"/>
      <c r="AJ233">
        <v>-0.26952921917165701</v>
      </c>
      <c r="AK233" s="3" t="s">
        <v>471</v>
      </c>
      <c r="AL233" t="s">
        <v>471</v>
      </c>
      <c r="AM233">
        <v>304</v>
      </c>
      <c r="AN233" t="s">
        <v>472</v>
      </c>
    </row>
    <row r="234" spans="1:40" x14ac:dyDescent="0.25">
      <c r="A234">
        <v>27.618839263916001</v>
      </c>
      <c r="B234">
        <v>27.8064270019531</v>
      </c>
      <c r="C234">
        <v>27.805503845214801</v>
      </c>
      <c r="D234">
        <v>27.41530418396</v>
      </c>
      <c r="E234">
        <v>27.4952602386475</v>
      </c>
      <c r="F234">
        <v>27.310859680175799</v>
      </c>
      <c r="G234" t="s">
        <v>36</v>
      </c>
      <c r="H234" t="s">
        <v>37</v>
      </c>
      <c r="I234">
        <v>16</v>
      </c>
      <c r="J234">
        <v>16</v>
      </c>
      <c r="K234">
        <v>16</v>
      </c>
      <c r="L234">
        <v>34</v>
      </c>
      <c r="M234">
        <v>34</v>
      </c>
      <c r="N234">
        <v>34</v>
      </c>
      <c r="O234">
        <v>46.444000000000003</v>
      </c>
      <c r="P234">
        <v>0</v>
      </c>
      <c r="Q234">
        <v>100.65</v>
      </c>
      <c r="R234">
        <v>2040100000</v>
      </c>
      <c r="S234">
        <v>21</v>
      </c>
      <c r="T234">
        <v>92</v>
      </c>
      <c r="U234">
        <v>27733000</v>
      </c>
      <c r="V234">
        <v>33817000</v>
      </c>
      <c r="W234">
        <v>6478500</v>
      </c>
      <c r="X234">
        <v>2495500</v>
      </c>
      <c r="Y234">
        <v>3068100</v>
      </c>
      <c r="Z234">
        <v>2281600</v>
      </c>
      <c r="AA234">
        <f>AVERAGE(U234:W234)</f>
        <v>22676166.666666668</v>
      </c>
      <c r="AB234">
        <f>AVERAGE(X234:Z234)</f>
        <v>2615066.6666666665</v>
      </c>
      <c r="AC234">
        <f>100*AA234/$AA$1402</f>
        <v>2.0983747712290612E-2</v>
      </c>
      <c r="AD234">
        <f>100*AB234/$AB$1402</f>
        <v>1.8628979039549264E-2</v>
      </c>
      <c r="AE234">
        <v>1.8274175759276501</v>
      </c>
      <c r="AF234">
        <v>1.00432432432432E-2</v>
      </c>
      <c r="AG234">
        <v>0.33644866943359403</v>
      </c>
      <c r="AH234" s="2">
        <f>POWER(2,AG234)</f>
        <v>1.262644645908231</v>
      </c>
      <c r="AI234" s="2"/>
      <c r="AJ234">
        <v>4.0978409407791903</v>
      </c>
      <c r="AK234" s="3" t="s">
        <v>473</v>
      </c>
      <c r="AL234" t="s">
        <v>473</v>
      </c>
      <c r="AM234">
        <v>305</v>
      </c>
      <c r="AN234" t="s">
        <v>474</v>
      </c>
    </row>
    <row r="235" spans="1:40" x14ac:dyDescent="0.25">
      <c r="A235">
        <v>25.291265487670898</v>
      </c>
      <c r="B235">
        <v>25.289930343627901</v>
      </c>
      <c r="C235">
        <v>25.066282272338899</v>
      </c>
      <c r="D235">
        <v>24.0350666046143</v>
      </c>
      <c r="E235">
        <v>24.116722106933601</v>
      </c>
      <c r="F235">
        <v>23.4122219085693</v>
      </c>
      <c r="G235" t="s">
        <v>36</v>
      </c>
      <c r="H235" t="s">
        <v>37</v>
      </c>
      <c r="I235">
        <v>7</v>
      </c>
      <c r="J235">
        <v>7</v>
      </c>
      <c r="K235">
        <v>7</v>
      </c>
      <c r="L235">
        <v>16.100000000000001</v>
      </c>
      <c r="M235">
        <v>16.100000000000001</v>
      </c>
      <c r="N235">
        <v>16.100000000000001</v>
      </c>
      <c r="O235">
        <v>50.088000000000001</v>
      </c>
      <c r="P235">
        <v>0</v>
      </c>
      <c r="Q235">
        <v>17.812000000000001</v>
      </c>
      <c r="R235">
        <v>257810000</v>
      </c>
      <c r="S235">
        <v>20</v>
      </c>
      <c r="T235">
        <v>13</v>
      </c>
      <c r="U235">
        <v>5397300</v>
      </c>
      <c r="V235">
        <v>5677800</v>
      </c>
      <c r="W235">
        <v>1363500</v>
      </c>
      <c r="X235">
        <v>184330</v>
      </c>
      <c r="Y235">
        <v>173160</v>
      </c>
      <c r="Z235">
        <v>94530</v>
      </c>
      <c r="AA235">
        <f>AVERAGE(U235:W235)</f>
        <v>4146200</v>
      </c>
      <c r="AB235">
        <f>AVERAGE(X235:Z235)</f>
        <v>150673.33333333334</v>
      </c>
      <c r="AC235">
        <f>100*AA235/$AA$1402</f>
        <v>3.8367514246837424E-3</v>
      </c>
      <c r="AD235">
        <f>100*AB235/$AB$1402</f>
        <v>1.073353274034704E-3</v>
      </c>
      <c r="AE235">
        <v>2.3569154933627998</v>
      </c>
      <c r="AF235">
        <v>3.1219512195122001E-3</v>
      </c>
      <c r="AG235">
        <v>1.3611558278401701</v>
      </c>
      <c r="AH235" s="2">
        <f>POWER(2,AG235)</f>
        <v>2.5689090750458377</v>
      </c>
      <c r="AI235" s="2"/>
      <c r="AJ235">
        <v>5.7994165454379498</v>
      </c>
      <c r="AK235" s="3" t="s">
        <v>475</v>
      </c>
      <c r="AL235" t="s">
        <v>475</v>
      </c>
      <c r="AM235">
        <v>306</v>
      </c>
      <c r="AN235" t="s">
        <v>476</v>
      </c>
    </row>
    <row r="236" spans="1:40" x14ac:dyDescent="0.25">
      <c r="A236">
        <v>27.561653137206999</v>
      </c>
      <c r="B236">
        <v>28.063940048217798</v>
      </c>
      <c r="C236">
        <v>23.633338928222699</v>
      </c>
      <c r="D236">
        <v>27.470882415771499</v>
      </c>
      <c r="E236">
        <v>27.433326721191399</v>
      </c>
      <c r="F236">
        <v>27.571741104126001</v>
      </c>
      <c r="I236">
        <v>12</v>
      </c>
      <c r="J236">
        <v>12</v>
      </c>
      <c r="K236">
        <v>12</v>
      </c>
      <c r="L236">
        <v>68.5</v>
      </c>
      <c r="M236">
        <v>68.5</v>
      </c>
      <c r="N236">
        <v>68.5</v>
      </c>
      <c r="O236">
        <v>15.742000000000001</v>
      </c>
      <c r="P236">
        <v>0</v>
      </c>
      <c r="Q236">
        <v>53.920999999999999</v>
      </c>
      <c r="R236">
        <v>2674600000</v>
      </c>
      <c r="S236">
        <v>9</v>
      </c>
      <c r="T236">
        <v>82</v>
      </c>
      <c r="U236">
        <v>84808000</v>
      </c>
      <c r="V236">
        <v>117790000</v>
      </c>
      <c r="W236">
        <v>1136600</v>
      </c>
      <c r="X236">
        <v>6943600</v>
      </c>
      <c r="Y236">
        <v>8064400</v>
      </c>
      <c r="Z236">
        <v>6402800</v>
      </c>
      <c r="AA236">
        <f>AVERAGE(U236:W236)</f>
        <v>67911533.333333328</v>
      </c>
      <c r="AB236">
        <f>AVERAGE(X236:Z236)</f>
        <v>7136933.333333333</v>
      </c>
      <c r="AC236">
        <f>100*AA236/$AA$1402</f>
        <v>6.2843006190999973E-2</v>
      </c>
      <c r="AD236">
        <f>100*AB236/$AB$1402</f>
        <v>5.0841450112168125E-2</v>
      </c>
      <c r="AE236">
        <v>0.31266901035474498</v>
      </c>
      <c r="AF236">
        <v>0.60389624329159197</v>
      </c>
      <c r="AG236">
        <v>-1.0723393758138</v>
      </c>
      <c r="AH236" s="2">
        <f>POWER(2,AG236)</f>
        <v>0.47554725851208279</v>
      </c>
      <c r="AI236" s="2"/>
      <c r="AJ236">
        <v>-0.76525301816675995</v>
      </c>
      <c r="AK236" s="3" t="s">
        <v>477</v>
      </c>
      <c r="AL236" t="s">
        <v>477</v>
      </c>
      <c r="AM236">
        <v>307</v>
      </c>
      <c r="AN236" t="s">
        <v>478</v>
      </c>
    </row>
    <row r="237" spans="1:40" x14ac:dyDescent="0.25">
      <c r="A237">
        <v>27.827476501464801</v>
      </c>
      <c r="B237">
        <v>27.824020385742202</v>
      </c>
      <c r="C237">
        <v>28.607101440429702</v>
      </c>
      <c r="D237">
        <v>27.259973526001001</v>
      </c>
      <c r="E237">
        <v>27.4699516296387</v>
      </c>
      <c r="F237">
        <v>27.598821640014599</v>
      </c>
      <c r="I237">
        <v>5</v>
      </c>
      <c r="J237">
        <v>5</v>
      </c>
      <c r="K237">
        <v>5</v>
      </c>
      <c r="L237">
        <v>42.1</v>
      </c>
      <c r="M237">
        <v>42.1</v>
      </c>
      <c r="N237">
        <v>42.1</v>
      </c>
      <c r="O237">
        <v>8.9265000000000008</v>
      </c>
      <c r="P237">
        <v>0</v>
      </c>
      <c r="Q237">
        <v>15.476000000000001</v>
      </c>
      <c r="R237">
        <v>1640300000</v>
      </c>
      <c r="S237">
        <v>5</v>
      </c>
      <c r="T237">
        <v>34</v>
      </c>
      <c r="U237">
        <v>113790000</v>
      </c>
      <c r="V237">
        <v>84029000</v>
      </c>
      <c r="W237">
        <v>32091000</v>
      </c>
      <c r="X237">
        <v>4891000</v>
      </c>
      <c r="Y237">
        <v>6477300</v>
      </c>
      <c r="Z237">
        <v>2904000</v>
      </c>
      <c r="AA237">
        <f>AVERAGE(U237:W237)</f>
        <v>76636666.666666672</v>
      </c>
      <c r="AB237">
        <f>AVERAGE(X237:Z237)</f>
        <v>4757433.333333333</v>
      </c>
      <c r="AC237">
        <f>100*AA237/$AA$1402</f>
        <v>7.0916945640911291E-2</v>
      </c>
      <c r="AD237">
        <f>100*AB237/$AB$1402</f>
        <v>3.3890579914617726E-2</v>
      </c>
      <c r="AE237">
        <v>1.0857544156033601</v>
      </c>
      <c r="AF237">
        <v>5.9894117647058799E-2</v>
      </c>
      <c r="AG237">
        <v>0.64328384399414096</v>
      </c>
      <c r="AH237" s="2">
        <f>POWER(2,AG237)</f>
        <v>1.5618802481543794</v>
      </c>
      <c r="AI237" s="2"/>
      <c r="AJ237">
        <v>2.3094534505105</v>
      </c>
      <c r="AK237" s="3" t="s">
        <v>479</v>
      </c>
      <c r="AL237" t="s">
        <v>479</v>
      </c>
      <c r="AM237">
        <v>308</v>
      </c>
      <c r="AN237" t="s">
        <v>480</v>
      </c>
    </row>
    <row r="238" spans="1:40" x14ac:dyDescent="0.25">
      <c r="A238">
        <v>29.480718612670898</v>
      </c>
      <c r="B238">
        <v>30.383398056030298</v>
      </c>
      <c r="C238">
        <v>28.5787754058838</v>
      </c>
      <c r="D238">
        <v>29.986850738525401</v>
      </c>
      <c r="E238">
        <v>30.470630645751999</v>
      </c>
      <c r="F238">
        <v>29.6861057281494</v>
      </c>
      <c r="I238">
        <v>3</v>
      </c>
      <c r="J238">
        <v>3</v>
      </c>
      <c r="K238">
        <v>3</v>
      </c>
      <c r="L238">
        <v>25.4</v>
      </c>
      <c r="M238">
        <v>25.4</v>
      </c>
      <c r="N238">
        <v>25.4</v>
      </c>
      <c r="O238">
        <v>14.481</v>
      </c>
      <c r="P238">
        <v>0</v>
      </c>
      <c r="Q238">
        <v>42.473999999999997</v>
      </c>
      <c r="R238">
        <v>1674000000</v>
      </c>
      <c r="S238">
        <v>7</v>
      </c>
      <c r="T238">
        <v>25</v>
      </c>
      <c r="U238">
        <v>6966400</v>
      </c>
      <c r="V238">
        <v>92542000</v>
      </c>
      <c r="W238">
        <v>13056000</v>
      </c>
      <c r="X238">
        <v>19171000</v>
      </c>
      <c r="Y238">
        <v>28522000</v>
      </c>
      <c r="Z238">
        <v>20984000</v>
      </c>
      <c r="AA238">
        <f>AVERAGE(U238:W238)</f>
        <v>37521466.666666664</v>
      </c>
      <c r="AB238">
        <f>AVERAGE(X238:Z238)</f>
        <v>22892333.333333332</v>
      </c>
      <c r="AC238">
        <f>100*AA238/$AA$1402</f>
        <v>3.4721079709024376E-2</v>
      </c>
      <c r="AD238">
        <f>100*AB238/$AB$1402</f>
        <v>0.16307836556099586</v>
      </c>
      <c r="AE238">
        <v>0.42551852839469501</v>
      </c>
      <c r="AF238">
        <v>0.43572718539865501</v>
      </c>
      <c r="AG238">
        <v>-0.56689834594726596</v>
      </c>
      <c r="AH238" s="2">
        <f>POWER(2,AG238)</f>
        <v>0.67506655689884332</v>
      </c>
      <c r="AI238" s="2"/>
      <c r="AJ238">
        <v>-0.99654014665114099</v>
      </c>
      <c r="AK238" s="3" t="s">
        <v>481</v>
      </c>
      <c r="AL238" t="s">
        <v>481</v>
      </c>
      <c r="AM238">
        <v>309</v>
      </c>
      <c r="AN238" t="s">
        <v>482</v>
      </c>
    </row>
    <row r="239" spans="1:40" x14ac:dyDescent="0.25">
      <c r="A239">
        <v>30.304868698120099</v>
      </c>
      <c r="B239">
        <v>30.402431488037099</v>
      </c>
      <c r="C239">
        <v>31.3968296051025</v>
      </c>
      <c r="D239">
        <v>29.472723007202099</v>
      </c>
      <c r="E239">
        <v>29.664600372314499</v>
      </c>
      <c r="F239">
        <v>29.4241828918457</v>
      </c>
      <c r="G239" t="s">
        <v>36</v>
      </c>
      <c r="H239" t="s">
        <v>37</v>
      </c>
      <c r="I239">
        <v>7</v>
      </c>
      <c r="J239">
        <v>7</v>
      </c>
      <c r="K239">
        <v>7</v>
      </c>
      <c r="L239">
        <v>64.599999999999994</v>
      </c>
      <c r="M239">
        <v>64.599999999999994</v>
      </c>
      <c r="N239">
        <v>64.599999999999994</v>
      </c>
      <c r="O239">
        <v>11.507</v>
      </c>
      <c r="P239">
        <v>0</v>
      </c>
      <c r="Q239">
        <v>88.066000000000003</v>
      </c>
      <c r="R239">
        <v>9293400000</v>
      </c>
      <c r="S239">
        <v>6</v>
      </c>
      <c r="T239">
        <v>107</v>
      </c>
      <c r="U239">
        <v>467460000</v>
      </c>
      <c r="V239">
        <v>501860000</v>
      </c>
      <c r="W239">
        <v>312290000</v>
      </c>
      <c r="X239">
        <v>33141000</v>
      </c>
      <c r="Y239">
        <v>38032000</v>
      </c>
      <c r="Z239">
        <v>31833000</v>
      </c>
      <c r="AA239">
        <f>AVERAGE(U239:W239)</f>
        <v>427203333.33333331</v>
      </c>
      <c r="AB239">
        <f>AVERAGE(X239:Z239)</f>
        <v>34335333.333333336</v>
      </c>
      <c r="AC239">
        <f>100*AA239/$AA$1402</f>
        <v>0.39531932801030101</v>
      </c>
      <c r="AD239">
        <f>100*AB239/$AB$1402</f>
        <v>0.2445949899234961</v>
      </c>
      <c r="AE239">
        <v>1.52887852370943</v>
      </c>
      <c r="AF239">
        <v>1.53714285714286E-2</v>
      </c>
      <c r="AG239">
        <v>1.1808745066324899</v>
      </c>
      <c r="AH239" s="2">
        <f>POWER(2,AG239)</f>
        <v>2.2671416088190273</v>
      </c>
      <c r="AI239" s="2"/>
      <c r="AJ239">
        <v>3.31238354427092</v>
      </c>
      <c r="AK239" s="3" t="s">
        <v>483</v>
      </c>
      <c r="AL239" t="s">
        <v>483</v>
      </c>
      <c r="AM239">
        <v>310</v>
      </c>
      <c r="AN239" t="s">
        <v>484</v>
      </c>
    </row>
    <row r="240" spans="1:40" x14ac:dyDescent="0.25">
      <c r="A240">
        <v>30.3718147277832</v>
      </c>
      <c r="B240">
        <v>30.5459098815918</v>
      </c>
      <c r="C240">
        <v>30.604082107543899</v>
      </c>
      <c r="D240">
        <v>30.5508708953857</v>
      </c>
      <c r="E240">
        <v>30.4832763671875</v>
      </c>
      <c r="F240">
        <v>30.840711593627901</v>
      </c>
      <c r="I240">
        <v>19</v>
      </c>
      <c r="J240">
        <v>19</v>
      </c>
      <c r="K240">
        <v>19</v>
      </c>
      <c r="L240">
        <v>68.400000000000006</v>
      </c>
      <c r="M240">
        <v>68.400000000000006</v>
      </c>
      <c r="N240">
        <v>68.400000000000006</v>
      </c>
      <c r="O240">
        <v>24.021999999999998</v>
      </c>
      <c r="P240">
        <v>0</v>
      </c>
      <c r="Q240">
        <v>162.22999999999999</v>
      </c>
      <c r="R240">
        <v>19904000000</v>
      </c>
      <c r="S240">
        <v>12</v>
      </c>
      <c r="T240">
        <v>257</v>
      </c>
      <c r="U240">
        <v>578480000</v>
      </c>
      <c r="V240">
        <v>485290000</v>
      </c>
      <c r="W240">
        <v>116970000</v>
      </c>
      <c r="X240">
        <v>35449000</v>
      </c>
      <c r="Y240">
        <v>34435000</v>
      </c>
      <c r="Z240">
        <v>31896000</v>
      </c>
      <c r="AA240">
        <f>AVERAGE(U240:W240)</f>
        <v>393580000</v>
      </c>
      <c r="AB240">
        <f>AVERAGE(X240:Z240)</f>
        <v>33926666.666666664</v>
      </c>
      <c r="AC240">
        <f>100*AA240/$AA$1402</f>
        <v>0.36420544733178029</v>
      </c>
      <c r="AD240">
        <f>100*AB240/$AB$1402</f>
        <v>0.24168376671663233</v>
      </c>
      <c r="AE240">
        <v>0.380523481085704</v>
      </c>
      <c r="AF240">
        <v>0.501848739495798</v>
      </c>
      <c r="AG240">
        <v>-0.11768404642741</v>
      </c>
      <c r="AH240" s="2">
        <f>POWER(2,AG240)</f>
        <v>0.9216660110999314</v>
      </c>
      <c r="AI240" s="2"/>
      <c r="AJ240">
        <v>-0.90559261062876395</v>
      </c>
      <c r="AK240" s="3" t="s">
        <v>485</v>
      </c>
      <c r="AL240" t="s">
        <v>485</v>
      </c>
      <c r="AM240">
        <v>312</v>
      </c>
      <c r="AN240" t="s">
        <v>486</v>
      </c>
    </row>
    <row r="241" spans="1:40" x14ac:dyDescent="0.25">
      <c r="A241">
        <v>27.545763015747099</v>
      </c>
      <c r="B241">
        <v>27.319328308105501</v>
      </c>
      <c r="C241">
        <v>26.410816192626999</v>
      </c>
      <c r="D241">
        <v>27.003246307373001</v>
      </c>
      <c r="E241">
        <v>27.164709091186499</v>
      </c>
      <c r="F241">
        <v>27.325088500976602</v>
      </c>
      <c r="I241">
        <v>10</v>
      </c>
      <c r="J241">
        <v>10</v>
      </c>
      <c r="K241">
        <v>10</v>
      </c>
      <c r="L241">
        <v>46.8</v>
      </c>
      <c r="M241">
        <v>46.8</v>
      </c>
      <c r="N241">
        <v>46.8</v>
      </c>
      <c r="O241">
        <v>31.596</v>
      </c>
      <c r="P241">
        <v>0</v>
      </c>
      <c r="Q241">
        <v>129.91</v>
      </c>
      <c r="R241">
        <v>1638400000</v>
      </c>
      <c r="S241">
        <v>14</v>
      </c>
      <c r="T241">
        <v>54</v>
      </c>
      <c r="U241">
        <v>46362000</v>
      </c>
      <c r="V241">
        <v>49287000</v>
      </c>
      <c r="W241">
        <v>2777700</v>
      </c>
      <c r="X241">
        <v>3462700</v>
      </c>
      <c r="Y241">
        <v>4455200</v>
      </c>
      <c r="Z241">
        <v>2719800</v>
      </c>
      <c r="AA241">
        <f>AVERAGE(U241:W241)</f>
        <v>32808900</v>
      </c>
      <c r="AB241">
        <f>AVERAGE(X241:Z241)</f>
        <v>3545900</v>
      </c>
      <c r="AC241">
        <f>100*AA241/$AA$1402</f>
        <v>3.0360231975617779E-2</v>
      </c>
      <c r="AD241">
        <f>100*AB241/$AB$1402</f>
        <v>2.525996664572136E-2</v>
      </c>
      <c r="AE241">
        <v>7.0546888849341502E-2</v>
      </c>
      <c r="AF241">
        <v>0.917504559270517</v>
      </c>
      <c r="AG241">
        <v>-7.2378794352211201E-2</v>
      </c>
      <c r="AH241" s="2">
        <f>POWER(2,AG241)</f>
        <v>0.95106853076752995</v>
      </c>
      <c r="AI241" s="2"/>
      <c r="AJ241">
        <v>-0.201599752472542</v>
      </c>
      <c r="AK241" s="3" t="s">
        <v>487</v>
      </c>
      <c r="AL241" t="s">
        <v>487</v>
      </c>
      <c r="AM241">
        <v>314</v>
      </c>
      <c r="AN241" t="s">
        <v>488</v>
      </c>
    </row>
    <row r="242" spans="1:40" x14ac:dyDescent="0.25">
      <c r="A242">
        <v>28.1531066894531</v>
      </c>
      <c r="B242">
        <v>27.947319030761701</v>
      </c>
      <c r="C242">
        <v>26.573707580566399</v>
      </c>
      <c r="D242">
        <v>27.447267532348601</v>
      </c>
      <c r="E242">
        <v>27.525743484497099</v>
      </c>
      <c r="F242">
        <v>27.7314968109131</v>
      </c>
      <c r="I242">
        <v>9</v>
      </c>
      <c r="J242">
        <v>9</v>
      </c>
      <c r="K242">
        <v>9</v>
      </c>
      <c r="L242">
        <v>32.9</v>
      </c>
      <c r="M242">
        <v>32.9</v>
      </c>
      <c r="N242">
        <v>32.9</v>
      </c>
      <c r="O242">
        <v>28.347999999999999</v>
      </c>
      <c r="P242">
        <v>0</v>
      </c>
      <c r="Q242">
        <v>90.218999999999994</v>
      </c>
      <c r="R242">
        <v>2321300000</v>
      </c>
      <c r="S242">
        <v>11</v>
      </c>
      <c r="T242">
        <v>55</v>
      </c>
      <c r="U242">
        <v>63532000</v>
      </c>
      <c r="V242">
        <v>52484000</v>
      </c>
      <c r="W242">
        <v>6370800</v>
      </c>
      <c r="X242">
        <v>2533900</v>
      </c>
      <c r="Y242">
        <v>2904700</v>
      </c>
      <c r="Z242">
        <v>2566100</v>
      </c>
      <c r="AA242">
        <f>AVERAGE(U242:W242)</f>
        <v>40795600</v>
      </c>
      <c r="AB242">
        <f>AVERAGE(X242:Z242)</f>
        <v>2668233.3333333335</v>
      </c>
      <c r="AC242">
        <f>100*AA242/$AA$1402</f>
        <v>3.7750850518746826E-2</v>
      </c>
      <c r="AD242">
        <f>100*AB242/$AB$1402</f>
        <v>1.9007723004879417E-2</v>
      </c>
      <c r="AE242">
        <v>6.6067329646138798E-3</v>
      </c>
      <c r="AF242">
        <v>0.99148051948051896</v>
      </c>
      <c r="AG242">
        <v>-1.01248423258475E-2</v>
      </c>
      <c r="AH242" s="2">
        <f>POWER(2,AG242)</f>
        <v>0.9930065627836997</v>
      </c>
      <c r="AI242" s="2"/>
      <c r="AJ242">
        <v>-2.0131617343915699E-2</v>
      </c>
      <c r="AK242" s="3" t="s">
        <v>489</v>
      </c>
      <c r="AL242" t="s">
        <v>489</v>
      </c>
      <c r="AM242">
        <v>315</v>
      </c>
      <c r="AN242" t="s">
        <v>490</v>
      </c>
    </row>
    <row r="243" spans="1:40" x14ac:dyDescent="0.25">
      <c r="A243">
        <v>22.726800918579102</v>
      </c>
      <c r="B243">
        <v>22.7167453765869</v>
      </c>
      <c r="C243">
        <v>24.4343452453613</v>
      </c>
      <c r="D243">
        <v>23.254217147827099</v>
      </c>
      <c r="E243">
        <v>23.727127075195298</v>
      </c>
      <c r="F243">
        <v>23.454252243041999</v>
      </c>
      <c r="I243">
        <v>4</v>
      </c>
      <c r="J243">
        <v>4</v>
      </c>
      <c r="K243">
        <v>4</v>
      </c>
      <c r="L243">
        <v>18.7</v>
      </c>
      <c r="M243">
        <v>18.7</v>
      </c>
      <c r="N243">
        <v>18.7</v>
      </c>
      <c r="O243">
        <v>26.568999999999999</v>
      </c>
      <c r="P243">
        <v>0</v>
      </c>
      <c r="Q243">
        <v>11.728</v>
      </c>
      <c r="R243">
        <v>103370000</v>
      </c>
      <c r="S243">
        <v>13</v>
      </c>
      <c r="T243">
        <v>8</v>
      </c>
      <c r="U243">
        <v>2061100</v>
      </c>
      <c r="V243">
        <v>4627300</v>
      </c>
      <c r="W243">
        <v>734250</v>
      </c>
      <c r="X243">
        <v>196890</v>
      </c>
      <c r="Y243">
        <v>245110</v>
      </c>
      <c r="Z243">
        <v>86542</v>
      </c>
      <c r="AA243">
        <f>AVERAGE(U243:W243)</f>
        <v>2474216.6666666665</v>
      </c>
      <c r="AB243">
        <f>AVERAGE(X243:Z243)</f>
        <v>176180.66666666666</v>
      </c>
      <c r="AC243">
        <f>100*AA243/$AA$1402</f>
        <v>2.2895553327889617E-3</v>
      </c>
      <c r="AD243">
        <f>100*AB243/$AB$1402</f>
        <v>1.2550601437211857E-3</v>
      </c>
      <c r="AE243">
        <v>0.115009051487436</v>
      </c>
      <c r="AF243">
        <v>0.86411607843137295</v>
      </c>
      <c r="AG243">
        <v>-0.18590164184570299</v>
      </c>
      <c r="AH243" s="2">
        <f>POWER(2,AG243)</f>
        <v>0.87909949295125744</v>
      </c>
      <c r="AI243" s="2"/>
      <c r="AJ243">
        <v>-0.316651028927672</v>
      </c>
      <c r="AK243" s="3" t="s">
        <v>491</v>
      </c>
      <c r="AL243" t="s">
        <v>491</v>
      </c>
      <c r="AM243">
        <v>316</v>
      </c>
      <c r="AN243" t="s">
        <v>492</v>
      </c>
    </row>
    <row r="244" spans="1:40" x14ac:dyDescent="0.25">
      <c r="A244">
        <v>26.4344882965088</v>
      </c>
      <c r="B244">
        <v>26.624916076660199</v>
      </c>
      <c r="C244">
        <v>27.103696823120099</v>
      </c>
      <c r="D244">
        <v>25.6325359344482</v>
      </c>
      <c r="E244">
        <v>25.661094665527301</v>
      </c>
      <c r="F244">
        <v>25.401746749877901</v>
      </c>
      <c r="G244" t="s">
        <v>36</v>
      </c>
      <c r="H244" t="s">
        <v>37</v>
      </c>
      <c r="I244">
        <v>14</v>
      </c>
      <c r="J244">
        <v>14</v>
      </c>
      <c r="K244">
        <v>14</v>
      </c>
      <c r="L244">
        <v>20.100000000000001</v>
      </c>
      <c r="M244">
        <v>20.100000000000001</v>
      </c>
      <c r="N244">
        <v>20.100000000000001</v>
      </c>
      <c r="O244">
        <v>69.085999999999999</v>
      </c>
      <c r="P244">
        <v>0</v>
      </c>
      <c r="Q244">
        <v>41.625</v>
      </c>
      <c r="R244">
        <v>822310000</v>
      </c>
      <c r="S244">
        <v>36</v>
      </c>
      <c r="T244">
        <v>36</v>
      </c>
      <c r="U244">
        <v>9022600</v>
      </c>
      <c r="V244">
        <v>9132300</v>
      </c>
      <c r="W244">
        <v>2571600</v>
      </c>
      <c r="X244">
        <v>568950</v>
      </c>
      <c r="Y244">
        <v>543750</v>
      </c>
      <c r="Z244">
        <v>351220</v>
      </c>
      <c r="AA244">
        <f>AVERAGE(U244:W244)</f>
        <v>6908833.333333333</v>
      </c>
      <c r="AB244">
        <f>AVERAGE(X244:Z244)</f>
        <v>487973.33333333331</v>
      </c>
      <c r="AC244">
        <f>100*AA244/$AA$1402</f>
        <v>6.3931976591985896E-3</v>
      </c>
      <c r="AD244">
        <f>100*AB244/$AB$1402</f>
        <v>3.4761809763392847E-3</v>
      </c>
      <c r="AE244">
        <v>2.2354018634215902</v>
      </c>
      <c r="AF244">
        <v>3.57627118644068E-3</v>
      </c>
      <c r="AG244">
        <v>1.15590794881185</v>
      </c>
      <c r="AH244" s="2">
        <f>POWER(2,AG244)</f>
        <v>2.2282451238747747</v>
      </c>
      <c r="AI244" s="2"/>
      <c r="AJ244">
        <v>5.3678572747792401</v>
      </c>
      <c r="AK244" s="3" t="s">
        <v>493</v>
      </c>
      <c r="AL244" t="s">
        <v>493</v>
      </c>
      <c r="AM244">
        <v>317</v>
      </c>
      <c r="AN244" t="s">
        <v>494</v>
      </c>
    </row>
    <row r="245" spans="1:40" x14ac:dyDescent="0.25">
      <c r="A245">
        <v>25.701869964599599</v>
      </c>
      <c r="B245">
        <v>25.719314575195298</v>
      </c>
      <c r="C245">
        <v>26.227088928222699</v>
      </c>
      <c r="D245">
        <v>25.7063293457031</v>
      </c>
      <c r="E245">
        <v>25.258501052856399</v>
      </c>
      <c r="F245">
        <v>23.300542831420898</v>
      </c>
      <c r="I245">
        <v>6</v>
      </c>
      <c r="J245">
        <v>6</v>
      </c>
      <c r="K245">
        <v>6</v>
      </c>
      <c r="L245">
        <v>13.7</v>
      </c>
      <c r="M245">
        <v>13.7</v>
      </c>
      <c r="N245">
        <v>13.7</v>
      </c>
      <c r="O245">
        <v>49.674999999999997</v>
      </c>
      <c r="P245">
        <v>0</v>
      </c>
      <c r="Q245">
        <v>21.88</v>
      </c>
      <c r="R245">
        <v>228020000</v>
      </c>
      <c r="S245">
        <v>19</v>
      </c>
      <c r="T245">
        <v>12</v>
      </c>
      <c r="U245">
        <v>4924000</v>
      </c>
      <c r="V245">
        <v>4012000</v>
      </c>
      <c r="W245">
        <v>2246800</v>
      </c>
      <c r="X245">
        <v>199290</v>
      </c>
      <c r="Y245">
        <v>541330</v>
      </c>
      <c r="Z245">
        <v>77389</v>
      </c>
      <c r="AA245">
        <f>AVERAGE(U245:W245)</f>
        <v>3727600</v>
      </c>
      <c r="AB245">
        <f>AVERAGE(X245:Z245)</f>
        <v>272669.66666666669</v>
      </c>
      <c r="AC245">
        <f>100*AA245/$AA$1402</f>
        <v>3.4493933265764116E-3</v>
      </c>
      <c r="AD245">
        <f>100*AB245/$AB$1402</f>
        <v>1.9424198892523652E-3</v>
      </c>
      <c r="AE245">
        <v>0.67508624923501803</v>
      </c>
      <c r="AF245">
        <v>0.196004459308807</v>
      </c>
      <c r="AG245">
        <v>1.1276334126790399</v>
      </c>
      <c r="AH245" s="2">
        <f>POWER(2,AG245)</f>
        <v>2.1850002013611149</v>
      </c>
      <c r="AI245" s="2"/>
      <c r="AJ245">
        <v>1.4866514019435699</v>
      </c>
      <c r="AK245" s="3" t="s">
        <v>495</v>
      </c>
      <c r="AL245" t="s">
        <v>495</v>
      </c>
      <c r="AM245">
        <v>318</v>
      </c>
      <c r="AN245" t="s">
        <v>496</v>
      </c>
    </row>
    <row r="246" spans="1:40" x14ac:dyDescent="0.25">
      <c r="A246">
        <v>29.236307144165</v>
      </c>
      <c r="B246">
        <v>29.672243118286101</v>
      </c>
      <c r="C246">
        <v>27.356742858886701</v>
      </c>
      <c r="D246">
        <v>28.582332611083999</v>
      </c>
      <c r="E246">
        <v>28.610660552978501</v>
      </c>
      <c r="F246">
        <v>28.834064483642599</v>
      </c>
      <c r="I246">
        <v>12</v>
      </c>
      <c r="J246">
        <v>12</v>
      </c>
      <c r="K246">
        <v>12</v>
      </c>
      <c r="L246">
        <v>51.9</v>
      </c>
      <c r="M246">
        <v>51.9</v>
      </c>
      <c r="N246">
        <v>51.9</v>
      </c>
      <c r="O246">
        <v>23.225999999999999</v>
      </c>
      <c r="P246">
        <v>0</v>
      </c>
      <c r="Q246">
        <v>99.662000000000006</v>
      </c>
      <c r="R246">
        <v>6794500000</v>
      </c>
      <c r="S246">
        <v>11</v>
      </c>
      <c r="T246">
        <v>99</v>
      </c>
      <c r="U246">
        <v>149520000</v>
      </c>
      <c r="V246">
        <v>214100000</v>
      </c>
      <c r="W246">
        <v>7753600</v>
      </c>
      <c r="X246">
        <v>6891800</v>
      </c>
      <c r="Y246">
        <v>9709500</v>
      </c>
      <c r="Z246">
        <v>6032900</v>
      </c>
      <c r="AA246">
        <f>AVERAGE(U246:W246)</f>
        <v>123791200</v>
      </c>
      <c r="AB246">
        <f>AVERAGE(X246:Z246)</f>
        <v>7544733.333333333</v>
      </c>
      <c r="AC246">
        <f>100*AA246/$AA$1402</f>
        <v>0.11455213519929335</v>
      </c>
      <c r="AD246">
        <f>100*AB246/$AB$1402</f>
        <v>5.3746499436211431E-2</v>
      </c>
      <c r="AE246">
        <v>3.7678987022906903E-2</v>
      </c>
      <c r="AF246">
        <v>0.95281710914454298</v>
      </c>
      <c r="AG246">
        <v>7.9411824544269594E-2</v>
      </c>
      <c r="AH246" s="2">
        <f>POWER(2,AG246)</f>
        <v>1.0565871904275967</v>
      </c>
      <c r="AI246" s="2"/>
      <c r="AJ246">
        <v>0.11108737609228</v>
      </c>
      <c r="AK246" s="3" t="s">
        <v>497</v>
      </c>
      <c r="AL246" t="s">
        <v>497</v>
      </c>
      <c r="AM246">
        <v>319</v>
      </c>
      <c r="AN246" t="s">
        <v>498</v>
      </c>
    </row>
    <row r="247" spans="1:40" x14ac:dyDescent="0.25">
      <c r="A247">
        <v>26.146217346191399</v>
      </c>
      <c r="B247">
        <v>25.8348712921143</v>
      </c>
      <c r="C247">
        <v>26.814332962036101</v>
      </c>
      <c r="D247">
        <v>25.0395908355713</v>
      </c>
      <c r="E247">
        <v>25.1207599639893</v>
      </c>
      <c r="F247">
        <v>25.8747158050537</v>
      </c>
      <c r="I247">
        <v>3</v>
      </c>
      <c r="J247">
        <v>3</v>
      </c>
      <c r="K247">
        <v>3</v>
      </c>
      <c r="L247">
        <v>9.5</v>
      </c>
      <c r="M247">
        <v>9.5</v>
      </c>
      <c r="N247">
        <v>9.5</v>
      </c>
      <c r="O247">
        <v>25.029</v>
      </c>
      <c r="P247">
        <v>0</v>
      </c>
      <c r="Q247">
        <v>8.1760000000000002</v>
      </c>
      <c r="R247">
        <v>345880000</v>
      </c>
      <c r="S247">
        <v>6</v>
      </c>
      <c r="T247">
        <v>20</v>
      </c>
      <c r="U247">
        <v>22063000</v>
      </c>
      <c r="V247">
        <v>20223000</v>
      </c>
      <c r="W247">
        <v>8627600</v>
      </c>
      <c r="X247">
        <v>1150200</v>
      </c>
      <c r="Y247">
        <v>1166700</v>
      </c>
      <c r="Z247">
        <v>573190</v>
      </c>
      <c r="AA247">
        <f>AVERAGE(U247:W247)</f>
        <v>16971200</v>
      </c>
      <c r="AB247">
        <f>AVERAGE(X247:Z247)</f>
        <v>963363.33333333337</v>
      </c>
      <c r="AC247">
        <f>100*AA247/$AA$1402</f>
        <v>1.5704567020064814E-2</v>
      </c>
      <c r="AD247">
        <f>100*AB247/$AB$1402</f>
        <v>6.8627219232665756E-3</v>
      </c>
      <c r="AE247">
        <v>1.1018916048671801</v>
      </c>
      <c r="AF247">
        <v>5.8228148148148202E-2</v>
      </c>
      <c r="AG247">
        <v>0.92011833190918002</v>
      </c>
      <c r="AH247" s="2">
        <f>POWER(2,AG247)</f>
        <v>1.8922704938165975</v>
      </c>
      <c r="AI247" s="2"/>
      <c r="AJ247">
        <v>2.3433553356384702</v>
      </c>
      <c r="AK247" s="3" t="s">
        <v>499</v>
      </c>
      <c r="AL247" t="s">
        <v>499</v>
      </c>
      <c r="AM247">
        <v>320</v>
      </c>
      <c r="AN247" t="s">
        <v>500</v>
      </c>
    </row>
    <row r="248" spans="1:40" x14ac:dyDescent="0.25">
      <c r="A248">
        <v>27.0723476409912</v>
      </c>
      <c r="B248">
        <v>26.987718582153299</v>
      </c>
      <c r="C248">
        <v>27.450969696044901</v>
      </c>
      <c r="D248">
        <v>26.139656066894499</v>
      </c>
      <c r="E248">
        <v>26.193325042724599</v>
      </c>
      <c r="F248">
        <v>26.424318313598601</v>
      </c>
      <c r="G248" t="s">
        <v>36</v>
      </c>
      <c r="H248" t="s">
        <v>37</v>
      </c>
      <c r="I248">
        <v>20</v>
      </c>
      <c r="J248">
        <v>20</v>
      </c>
      <c r="K248">
        <v>20</v>
      </c>
      <c r="L248">
        <v>46.7</v>
      </c>
      <c r="M248">
        <v>46.7</v>
      </c>
      <c r="N248">
        <v>46.7</v>
      </c>
      <c r="O248">
        <v>52.268999999999998</v>
      </c>
      <c r="P248">
        <v>0</v>
      </c>
      <c r="Q248">
        <v>90.519000000000005</v>
      </c>
      <c r="R248">
        <v>2347100000</v>
      </c>
      <c r="S248">
        <v>28</v>
      </c>
      <c r="T248">
        <v>93</v>
      </c>
      <c r="U248">
        <v>26759000</v>
      </c>
      <c r="V248">
        <v>27119000</v>
      </c>
      <c r="W248">
        <v>9204800</v>
      </c>
      <c r="X248">
        <v>1431100</v>
      </c>
      <c r="Y248">
        <v>1385400</v>
      </c>
      <c r="Z248">
        <v>1143700</v>
      </c>
      <c r="AA248">
        <f>AVERAGE(U248:W248)</f>
        <v>21027600</v>
      </c>
      <c r="AB248">
        <f>AVERAGE(X248:Z248)</f>
        <v>1320066.6666666667</v>
      </c>
      <c r="AC248">
        <f>100*AA248/$AA$1402</f>
        <v>1.9458220601437426E-2</v>
      </c>
      <c r="AD248">
        <f>100*AB248/$AB$1402</f>
        <v>9.4037733636392947E-3</v>
      </c>
      <c r="AE248">
        <v>2.27181799457433</v>
      </c>
      <c r="AF248">
        <v>2.83185840707965E-3</v>
      </c>
      <c r="AG248">
        <v>0.91791216532389397</v>
      </c>
      <c r="AH248" s="2">
        <f>POWER(2,AG248)</f>
        <v>1.8893790486408741</v>
      </c>
      <c r="AI248" s="2"/>
      <c r="AJ248">
        <v>5.4943616305086902</v>
      </c>
      <c r="AK248" s="3" t="s">
        <v>501</v>
      </c>
      <c r="AL248" t="s">
        <v>501</v>
      </c>
      <c r="AM248">
        <v>321</v>
      </c>
      <c r="AN248" t="s">
        <v>502</v>
      </c>
    </row>
    <row r="249" spans="1:40" x14ac:dyDescent="0.25">
      <c r="A249">
        <v>28.607030868530298</v>
      </c>
      <c r="B249">
        <v>28.638996124267599</v>
      </c>
      <c r="C249">
        <v>28.1461791992188</v>
      </c>
      <c r="D249">
        <v>28.706619262695298</v>
      </c>
      <c r="E249">
        <v>28.693119049072301</v>
      </c>
      <c r="F249">
        <v>28.823717117309599</v>
      </c>
      <c r="I249">
        <v>13</v>
      </c>
      <c r="J249">
        <v>13</v>
      </c>
      <c r="K249">
        <v>13</v>
      </c>
      <c r="L249">
        <v>44.4</v>
      </c>
      <c r="M249">
        <v>44.4</v>
      </c>
      <c r="N249">
        <v>44.4</v>
      </c>
      <c r="O249">
        <v>40.4</v>
      </c>
      <c r="P249">
        <v>0</v>
      </c>
      <c r="Q249">
        <v>144.26</v>
      </c>
      <c r="R249">
        <v>6669000000</v>
      </c>
      <c r="S249">
        <v>20</v>
      </c>
      <c r="T249">
        <v>134</v>
      </c>
      <c r="U249">
        <v>85185000</v>
      </c>
      <c r="V249">
        <v>84977000</v>
      </c>
      <c r="W249">
        <v>14670000</v>
      </c>
      <c r="X249">
        <v>7452000</v>
      </c>
      <c r="Y249">
        <v>10105000</v>
      </c>
      <c r="Z249">
        <v>7790400</v>
      </c>
      <c r="AA249">
        <f>AVERAGE(U249:W249)</f>
        <v>61610666.666666664</v>
      </c>
      <c r="AB249">
        <f>AVERAGE(X249:Z249)</f>
        <v>8449133.333333334</v>
      </c>
      <c r="AC249">
        <f>100*AA249/$AA$1402</f>
        <v>5.7012400055242982E-2</v>
      </c>
      <c r="AD249">
        <f>100*AB249/$AB$1402</f>
        <v>6.0189183616360456E-2</v>
      </c>
      <c r="AE249">
        <v>0.77614844990995302</v>
      </c>
      <c r="AF249">
        <v>0.14396682464454999</v>
      </c>
      <c r="AG249">
        <v>-0.27708307902018298</v>
      </c>
      <c r="AH249" s="2">
        <f>POWER(2,AG249)</f>
        <v>0.82525788385319865</v>
      </c>
      <c r="AI249" s="2"/>
      <c r="AJ249">
        <v>-1.68415346444502</v>
      </c>
      <c r="AK249" s="3" t="s">
        <v>503</v>
      </c>
      <c r="AL249" t="s">
        <v>503</v>
      </c>
      <c r="AM249">
        <v>322</v>
      </c>
      <c r="AN249" t="s">
        <v>504</v>
      </c>
    </row>
    <row r="250" spans="1:40" x14ac:dyDescent="0.25">
      <c r="A250">
        <v>27.293775558471701</v>
      </c>
      <c r="B250">
        <v>27.643062591552699</v>
      </c>
      <c r="C250">
        <v>28.57737159729</v>
      </c>
      <c r="D250">
        <v>27.0423908233643</v>
      </c>
      <c r="E250">
        <v>26.97727394104</v>
      </c>
      <c r="F250">
        <v>27.282331466674801</v>
      </c>
      <c r="I250">
        <v>4</v>
      </c>
      <c r="J250">
        <v>4</v>
      </c>
      <c r="K250">
        <v>4</v>
      </c>
      <c r="L250">
        <v>44.3</v>
      </c>
      <c r="M250">
        <v>44.3</v>
      </c>
      <c r="N250">
        <v>44.3</v>
      </c>
      <c r="O250">
        <v>8.9343000000000004</v>
      </c>
      <c r="P250">
        <v>0</v>
      </c>
      <c r="Q250">
        <v>16.878</v>
      </c>
      <c r="R250">
        <v>1236900000</v>
      </c>
      <c r="S250">
        <v>6</v>
      </c>
      <c r="T250">
        <v>26</v>
      </c>
      <c r="U250">
        <v>68458000</v>
      </c>
      <c r="V250">
        <v>73027000</v>
      </c>
      <c r="W250">
        <v>40385000</v>
      </c>
      <c r="X250">
        <v>3724100</v>
      </c>
      <c r="Y250">
        <v>6038900</v>
      </c>
      <c r="Z250">
        <v>4248800</v>
      </c>
      <c r="AA250">
        <f>AVERAGE(U250:W250)</f>
        <v>60623333.333333336</v>
      </c>
      <c r="AB250">
        <f>AVERAGE(X250:Z250)</f>
        <v>4670600</v>
      </c>
      <c r="AC250">
        <f>100*AA250/$AA$1402</f>
        <v>5.6098755616165188E-2</v>
      </c>
      <c r="AD250">
        <f>100*AB250/$AB$1402</f>
        <v>3.3272004347417068E-2</v>
      </c>
      <c r="AE250">
        <v>0.87047204781318799</v>
      </c>
      <c r="AF250">
        <v>0.11193426042983599</v>
      </c>
      <c r="AG250">
        <v>0.73740450541178504</v>
      </c>
      <c r="AH250" s="2">
        <f>POWER(2,AG250)</f>
        <v>1.6671737939584284</v>
      </c>
      <c r="AI250" s="2"/>
      <c r="AJ250">
        <v>1.87052185079236</v>
      </c>
      <c r="AK250" s="3" t="s">
        <v>505</v>
      </c>
      <c r="AL250" t="s">
        <v>505</v>
      </c>
      <c r="AM250">
        <v>324</v>
      </c>
      <c r="AN250" t="s">
        <v>506</v>
      </c>
    </row>
    <row r="251" spans="1:40" x14ac:dyDescent="0.25">
      <c r="A251">
        <v>28.021892547607401</v>
      </c>
      <c r="B251">
        <v>27.680097579956101</v>
      </c>
      <c r="C251">
        <v>28.802272796630898</v>
      </c>
      <c r="D251">
        <v>27.125930786132798</v>
      </c>
      <c r="E251">
        <v>27.128391265869102</v>
      </c>
      <c r="F251">
        <v>26.9178657531738</v>
      </c>
      <c r="G251" t="s">
        <v>36</v>
      </c>
      <c r="H251" t="s">
        <v>37</v>
      </c>
      <c r="I251">
        <v>22</v>
      </c>
      <c r="J251">
        <v>22</v>
      </c>
      <c r="K251">
        <v>22</v>
      </c>
      <c r="L251">
        <v>33.4</v>
      </c>
      <c r="M251">
        <v>33.4</v>
      </c>
      <c r="N251">
        <v>33.4</v>
      </c>
      <c r="O251">
        <v>73.317999999999998</v>
      </c>
      <c r="P251">
        <v>0</v>
      </c>
      <c r="Q251">
        <v>111.97</v>
      </c>
      <c r="R251">
        <v>3245100000</v>
      </c>
      <c r="S251">
        <v>36</v>
      </c>
      <c r="T251">
        <v>101</v>
      </c>
      <c r="U251">
        <v>31028000</v>
      </c>
      <c r="V251">
        <v>31170000</v>
      </c>
      <c r="W251">
        <v>13783000</v>
      </c>
      <c r="X251">
        <v>1230200</v>
      </c>
      <c r="Y251">
        <v>1879300</v>
      </c>
      <c r="Z251">
        <v>882450</v>
      </c>
      <c r="AA251">
        <f>AVERAGE(U251:W251)</f>
        <v>25327000</v>
      </c>
      <c r="AB251">
        <f>AVERAGE(X251:Z251)</f>
        <v>1330650</v>
      </c>
      <c r="AC251">
        <f>100*AA251/$AA$1402</f>
        <v>2.343673805724884E-2</v>
      </c>
      <c r="AD251">
        <f>100*AB251/$AB$1402</f>
        <v>9.4791659711579938E-3</v>
      </c>
      <c r="AE251">
        <v>1.5128729669574099</v>
      </c>
      <c r="AF251">
        <v>1.6565656565656599E-2</v>
      </c>
      <c r="AG251">
        <v>1.1106917063395201</v>
      </c>
      <c r="AH251" s="2">
        <f>POWER(2,AG251)</f>
        <v>2.1594916023728552</v>
      </c>
      <c r="AI251" s="2"/>
      <c r="AJ251">
        <v>3.2731073785162899</v>
      </c>
      <c r="AK251" s="3" t="s">
        <v>507</v>
      </c>
      <c r="AL251" t="s">
        <v>507</v>
      </c>
      <c r="AM251">
        <v>325</v>
      </c>
      <c r="AN251" t="s">
        <v>508</v>
      </c>
    </row>
    <row r="252" spans="1:40" x14ac:dyDescent="0.25">
      <c r="A252">
        <v>27.5422973632813</v>
      </c>
      <c r="B252">
        <v>27.5159301757813</v>
      </c>
      <c r="C252">
        <v>28.545616149902301</v>
      </c>
      <c r="D252">
        <v>26.7615451812744</v>
      </c>
      <c r="E252">
        <v>26.672225952148398</v>
      </c>
      <c r="F252">
        <v>27.073369979858398</v>
      </c>
      <c r="G252" t="s">
        <v>36</v>
      </c>
      <c r="H252" t="s">
        <v>37</v>
      </c>
      <c r="I252">
        <v>21</v>
      </c>
      <c r="J252">
        <v>21</v>
      </c>
      <c r="K252">
        <v>21</v>
      </c>
      <c r="L252">
        <v>25.5</v>
      </c>
      <c r="M252">
        <v>25.5</v>
      </c>
      <c r="N252">
        <v>25.5</v>
      </c>
      <c r="O252">
        <v>92.141000000000005</v>
      </c>
      <c r="P252">
        <v>0</v>
      </c>
      <c r="Q252">
        <v>74.34</v>
      </c>
      <c r="R252">
        <v>2939200000</v>
      </c>
      <c r="S252">
        <v>42</v>
      </c>
      <c r="T252">
        <v>93</v>
      </c>
      <c r="U252">
        <v>22499000</v>
      </c>
      <c r="V252">
        <v>23748000</v>
      </c>
      <c r="W252">
        <v>9140900</v>
      </c>
      <c r="X252">
        <v>949560</v>
      </c>
      <c r="Y252">
        <v>1096000</v>
      </c>
      <c r="Z252">
        <v>1226400</v>
      </c>
      <c r="AA252">
        <f>AVERAGE(U252:W252)</f>
        <v>18462633.333333332</v>
      </c>
      <c r="AB252">
        <f>AVERAGE(X252:Z252)</f>
        <v>1090653.3333333333</v>
      </c>
      <c r="AC252">
        <f>100*AA252/$AA$1402</f>
        <v>1.7084688327885827E-2</v>
      </c>
      <c r="AD252">
        <f>100*AB252/$AB$1402</f>
        <v>7.7694990896654782E-3</v>
      </c>
      <c r="AE252">
        <v>1.34086484865732</v>
      </c>
      <c r="AF252">
        <v>3.0227758007117401E-2</v>
      </c>
      <c r="AG252">
        <v>1.0322341918945299</v>
      </c>
      <c r="AH252" s="2">
        <f>POWER(2,AG252)</f>
        <v>2.0451890286881103</v>
      </c>
      <c r="AI252" s="2"/>
      <c r="AJ252">
        <v>2.8667481694736701</v>
      </c>
      <c r="AK252" s="3" t="s">
        <v>509</v>
      </c>
      <c r="AL252" t="s">
        <v>509</v>
      </c>
      <c r="AM252">
        <v>326</v>
      </c>
      <c r="AN252" t="s">
        <v>510</v>
      </c>
    </row>
    <row r="253" spans="1:40" x14ac:dyDescent="0.25">
      <c r="A253">
        <v>28.552007675170898</v>
      </c>
      <c r="B253">
        <v>28.653829574585</v>
      </c>
      <c r="C253">
        <v>28.7520351409912</v>
      </c>
      <c r="D253">
        <v>27.461389541626001</v>
      </c>
      <c r="E253">
        <v>27.4278240203857</v>
      </c>
      <c r="F253">
        <v>27.299201965331999</v>
      </c>
      <c r="G253" t="s">
        <v>36</v>
      </c>
      <c r="H253" t="s">
        <v>37</v>
      </c>
      <c r="I253">
        <v>16</v>
      </c>
      <c r="J253">
        <v>16</v>
      </c>
      <c r="K253">
        <v>16</v>
      </c>
      <c r="L253">
        <v>26.9</v>
      </c>
      <c r="M253">
        <v>26.9</v>
      </c>
      <c r="N253">
        <v>26.9</v>
      </c>
      <c r="O253">
        <v>55.484999999999999</v>
      </c>
      <c r="P253">
        <v>0</v>
      </c>
      <c r="Q253">
        <v>89.32</v>
      </c>
      <c r="R253">
        <v>6005700000</v>
      </c>
      <c r="S253">
        <v>21</v>
      </c>
      <c r="T253">
        <v>156</v>
      </c>
      <c r="U253">
        <v>87483000</v>
      </c>
      <c r="V253">
        <v>93737000</v>
      </c>
      <c r="W253">
        <v>21577000</v>
      </c>
      <c r="X253">
        <v>4190300</v>
      </c>
      <c r="Y253">
        <v>4256600</v>
      </c>
      <c r="Z253">
        <v>3542500</v>
      </c>
      <c r="AA253">
        <f>AVERAGE(U253:W253)</f>
        <v>67599000</v>
      </c>
      <c r="AB253">
        <f>AVERAGE(X253:Z253)</f>
        <v>3996466.6666666665</v>
      </c>
      <c r="AC253">
        <f>100*AA253/$AA$1402</f>
        <v>6.25537985522156E-2</v>
      </c>
      <c r="AD253">
        <f>100*AB253/$AB$1402</f>
        <v>2.8469673341249672E-2</v>
      </c>
      <c r="AE253">
        <v>4.1054950993554096</v>
      </c>
      <c r="AF253">
        <v>8.8571428571428603E-3</v>
      </c>
      <c r="AG253">
        <v>1.25648562113444</v>
      </c>
      <c r="AH253" s="2">
        <f>POWER(2,AG253)</f>
        <v>2.3891304366532213</v>
      </c>
      <c r="AI253" s="2"/>
      <c r="AJ253">
        <v>16.530312316879701</v>
      </c>
      <c r="AK253" s="3" t="s">
        <v>511</v>
      </c>
      <c r="AL253" t="s">
        <v>511</v>
      </c>
      <c r="AM253">
        <v>328</v>
      </c>
      <c r="AN253" t="s">
        <v>512</v>
      </c>
    </row>
    <row r="254" spans="1:40" x14ac:dyDescent="0.25">
      <c r="A254">
        <v>28.403366088867202</v>
      </c>
      <c r="B254">
        <v>27.581974029541001</v>
      </c>
      <c r="C254">
        <v>29.260288238525401</v>
      </c>
      <c r="D254">
        <v>27.558153152465799</v>
      </c>
      <c r="E254">
        <v>27.218542098998999</v>
      </c>
      <c r="F254">
        <v>27.2412719726563</v>
      </c>
      <c r="I254">
        <v>8</v>
      </c>
      <c r="J254">
        <v>8</v>
      </c>
      <c r="K254">
        <v>8</v>
      </c>
      <c r="L254">
        <v>26</v>
      </c>
      <c r="M254">
        <v>26</v>
      </c>
      <c r="N254">
        <v>26</v>
      </c>
      <c r="O254">
        <v>32.088000000000001</v>
      </c>
      <c r="P254">
        <v>0</v>
      </c>
      <c r="Q254">
        <v>30.777000000000001</v>
      </c>
      <c r="R254">
        <v>2526400000</v>
      </c>
      <c r="S254">
        <v>16</v>
      </c>
      <c r="T254">
        <v>52</v>
      </c>
      <c r="U254">
        <v>69824000</v>
      </c>
      <c r="V254">
        <v>56616000</v>
      </c>
      <c r="W254">
        <v>13787000</v>
      </c>
      <c r="X254">
        <v>4474000</v>
      </c>
      <c r="Y254">
        <v>2694300</v>
      </c>
      <c r="Z254">
        <v>2025300</v>
      </c>
      <c r="AA254">
        <f>AVERAGE(U254:W254)</f>
        <v>46742333.333333336</v>
      </c>
      <c r="AB254">
        <f>AVERAGE(X254:Z254)</f>
        <v>3064533.3333333335</v>
      </c>
      <c r="AC254">
        <f>100*AA254/$AA$1402</f>
        <v>4.3253753801000695E-2</v>
      </c>
      <c r="AD254">
        <f>100*AB254/$AB$1402</f>
        <v>2.183084965303627E-2</v>
      </c>
      <c r="AE254">
        <v>1.01653469292342</v>
      </c>
      <c r="AF254">
        <v>7.5283916083916103E-2</v>
      </c>
      <c r="AG254">
        <v>1.0758870442708399</v>
      </c>
      <c r="AH254" s="2">
        <f>POWER(2,AG254)</f>
        <v>2.1080177929825563</v>
      </c>
      <c r="AI254" s="2"/>
      <c r="AJ254">
        <v>2.16577534569024</v>
      </c>
      <c r="AK254" s="3" t="s">
        <v>513</v>
      </c>
      <c r="AL254" t="s">
        <v>513</v>
      </c>
      <c r="AM254">
        <v>329</v>
      </c>
      <c r="AN254" t="s">
        <v>514</v>
      </c>
    </row>
    <row r="255" spans="1:40" x14ac:dyDescent="0.25">
      <c r="A255">
        <v>28.951715469360401</v>
      </c>
      <c r="B255">
        <v>29.089698791503899</v>
      </c>
      <c r="C255">
        <v>28.117137908935501</v>
      </c>
      <c r="D255">
        <v>27.5094509124756</v>
      </c>
      <c r="E255">
        <v>27.4858512878418</v>
      </c>
      <c r="F255">
        <v>27.734989166259801</v>
      </c>
      <c r="G255" t="s">
        <v>36</v>
      </c>
      <c r="H255" t="s">
        <v>37</v>
      </c>
      <c r="I255">
        <v>24</v>
      </c>
      <c r="J255">
        <v>24</v>
      </c>
      <c r="K255">
        <v>24</v>
      </c>
      <c r="L255">
        <v>42.4</v>
      </c>
      <c r="M255">
        <v>42.4</v>
      </c>
      <c r="N255">
        <v>42.4</v>
      </c>
      <c r="O255">
        <v>58.585000000000001</v>
      </c>
      <c r="P255">
        <v>0</v>
      </c>
      <c r="Q255">
        <v>215.24</v>
      </c>
      <c r="R255">
        <v>6743200000</v>
      </c>
      <c r="S255">
        <v>27</v>
      </c>
      <c r="T255">
        <v>162</v>
      </c>
      <c r="U255">
        <v>83898000</v>
      </c>
      <c r="V255">
        <v>84806000</v>
      </c>
      <c r="W255">
        <v>10120000</v>
      </c>
      <c r="X255">
        <v>2455200</v>
      </c>
      <c r="Y255">
        <v>3329900</v>
      </c>
      <c r="Z255">
        <v>2426600</v>
      </c>
      <c r="AA255">
        <f>AVERAGE(U255:W255)</f>
        <v>59608000</v>
      </c>
      <c r="AB255">
        <f>AVERAGE(X255:Z255)</f>
        <v>2737233.3333333335</v>
      </c>
      <c r="AC255">
        <f>100*AA255/$AA$1402</f>
        <v>5.5159200936411294E-2</v>
      </c>
      <c r="AD255">
        <f>100*AB255/$AB$1402</f>
        <v>1.9499259060198174E-2</v>
      </c>
      <c r="AE255">
        <v>1.65794448985084</v>
      </c>
      <c r="AF255">
        <v>1.26530612244898E-2</v>
      </c>
      <c r="AG255">
        <v>1.1427536010742201</v>
      </c>
      <c r="AH255" s="2">
        <f>POWER(2,AG255)</f>
        <v>2.208020552699447</v>
      </c>
      <c r="AI255" s="2"/>
      <c r="AJ255">
        <v>3.6391377330763399</v>
      </c>
      <c r="AK255" s="3" t="s">
        <v>515</v>
      </c>
      <c r="AL255" t="s">
        <v>515</v>
      </c>
      <c r="AM255">
        <v>330</v>
      </c>
      <c r="AN255" t="s">
        <v>516</v>
      </c>
    </row>
    <row r="256" spans="1:40" x14ac:dyDescent="0.25">
      <c r="A256">
        <v>28.316698074340799</v>
      </c>
      <c r="B256">
        <v>28.343418121337901</v>
      </c>
      <c r="C256">
        <v>27.561435699462901</v>
      </c>
      <c r="D256">
        <v>27.023479461669901</v>
      </c>
      <c r="E256">
        <v>26.821771621704102</v>
      </c>
      <c r="F256">
        <v>27.28489112854</v>
      </c>
      <c r="G256" t="s">
        <v>36</v>
      </c>
      <c r="H256" t="s">
        <v>37</v>
      </c>
      <c r="I256">
        <v>16</v>
      </c>
      <c r="J256">
        <v>16</v>
      </c>
      <c r="K256">
        <v>16</v>
      </c>
      <c r="L256">
        <v>30.5</v>
      </c>
      <c r="M256">
        <v>30.5</v>
      </c>
      <c r="N256">
        <v>30.5</v>
      </c>
      <c r="O256">
        <v>61.377000000000002</v>
      </c>
      <c r="P256">
        <v>0</v>
      </c>
      <c r="Q256">
        <v>104.93</v>
      </c>
      <c r="R256">
        <v>4177600000</v>
      </c>
      <c r="S256">
        <v>21</v>
      </c>
      <c r="T256">
        <v>87</v>
      </c>
      <c r="U256">
        <v>50804000</v>
      </c>
      <c r="V256">
        <v>54661000</v>
      </c>
      <c r="W256">
        <v>8403700</v>
      </c>
      <c r="X256">
        <v>2799900</v>
      </c>
      <c r="Y256">
        <v>2961500</v>
      </c>
      <c r="Z256">
        <v>2853800</v>
      </c>
      <c r="AA256">
        <f>AVERAGE(U256:W256)</f>
        <v>37956233.333333336</v>
      </c>
      <c r="AB256">
        <f>AVERAGE(X256:Z256)</f>
        <v>2871733.3333333335</v>
      </c>
      <c r="AC256">
        <f>100*AA256/$AA$1402</f>
        <v>3.5123397886569686E-2</v>
      </c>
      <c r="AD256">
        <f>100*AB256/$AB$1402</f>
        <v>2.0457398182522415E-2</v>
      </c>
      <c r="AE256">
        <v>1.6282700167778601</v>
      </c>
      <c r="AF256">
        <v>1.3619469026548699E-2</v>
      </c>
      <c r="AG256">
        <v>1.0304698944091799</v>
      </c>
      <c r="AH256" s="2">
        <f>POWER(2,AG256)</f>
        <v>2.0426894592595577</v>
      </c>
      <c r="AI256" s="2"/>
      <c r="AJ256">
        <v>3.5623765604545299</v>
      </c>
      <c r="AK256" s="3" t="s">
        <v>517</v>
      </c>
      <c r="AL256" t="s">
        <v>517</v>
      </c>
      <c r="AM256">
        <v>331</v>
      </c>
      <c r="AN256" t="s">
        <v>518</v>
      </c>
    </row>
    <row r="257" spans="1:40" x14ac:dyDescent="0.25">
      <c r="A257">
        <v>28.045103073120099</v>
      </c>
      <c r="B257">
        <v>27.3178615570068</v>
      </c>
      <c r="C257">
        <v>27.1699733734131</v>
      </c>
      <c r="D257">
        <v>27.777873992919901</v>
      </c>
      <c r="E257">
        <v>28.156293869018601</v>
      </c>
      <c r="F257">
        <v>27.489990234375</v>
      </c>
      <c r="I257">
        <v>6</v>
      </c>
      <c r="J257">
        <v>6</v>
      </c>
      <c r="K257">
        <v>6</v>
      </c>
      <c r="L257">
        <v>32.700000000000003</v>
      </c>
      <c r="M257">
        <v>32.700000000000003</v>
      </c>
      <c r="N257">
        <v>32.700000000000003</v>
      </c>
      <c r="O257">
        <v>18.556999999999999</v>
      </c>
      <c r="P257">
        <v>0</v>
      </c>
      <c r="Q257">
        <v>37.840000000000003</v>
      </c>
      <c r="R257">
        <v>1554400000</v>
      </c>
      <c r="S257">
        <v>10</v>
      </c>
      <c r="T257">
        <v>38</v>
      </c>
      <c r="U257">
        <v>76373000</v>
      </c>
      <c r="V257">
        <v>45861000</v>
      </c>
      <c r="W257">
        <v>9814000</v>
      </c>
      <c r="X257">
        <v>4310300</v>
      </c>
      <c r="Y257">
        <v>5846200</v>
      </c>
      <c r="Z257">
        <v>3489700</v>
      </c>
      <c r="AA257">
        <f>AVERAGE(U257:W257)</f>
        <v>44016000</v>
      </c>
      <c r="AB257">
        <f>AVERAGE(X257:Z257)</f>
        <v>4548733.333333333</v>
      </c>
      <c r="AC257">
        <f>100*AA257/$AA$1402</f>
        <v>4.0730898342790894E-2</v>
      </c>
      <c r="AD257">
        <f>100*AB257/$AB$1402</f>
        <v>3.2403861440052154E-2</v>
      </c>
      <c r="AE257">
        <v>0.37494394137534298</v>
      </c>
      <c r="AF257">
        <v>0.50645412418906399</v>
      </c>
      <c r="AG257">
        <v>-0.297073364257813</v>
      </c>
      <c r="AH257" s="2">
        <f>POWER(2,AG257)</f>
        <v>0.81390179529802642</v>
      </c>
      <c r="AI257" s="2"/>
      <c r="AJ257">
        <v>-0.89421124160912702</v>
      </c>
      <c r="AK257" s="3" t="s">
        <v>519</v>
      </c>
      <c r="AL257" t="s">
        <v>519</v>
      </c>
      <c r="AM257">
        <v>332</v>
      </c>
      <c r="AN257" t="s">
        <v>520</v>
      </c>
    </row>
    <row r="258" spans="1:40" x14ac:dyDescent="0.25">
      <c r="A258">
        <v>30.496669769287099</v>
      </c>
      <c r="B258">
        <v>30.508337020873999</v>
      </c>
      <c r="C258">
        <v>30.6321811676025</v>
      </c>
      <c r="D258">
        <v>29.967054367065401</v>
      </c>
      <c r="E258">
        <v>29.993209838867202</v>
      </c>
      <c r="F258">
        <v>29.721998214721701</v>
      </c>
      <c r="G258" t="s">
        <v>36</v>
      </c>
      <c r="H258" t="s">
        <v>37</v>
      </c>
      <c r="I258">
        <v>16</v>
      </c>
      <c r="J258">
        <v>16</v>
      </c>
      <c r="K258">
        <v>16</v>
      </c>
      <c r="L258">
        <v>46.4</v>
      </c>
      <c r="M258">
        <v>46.4</v>
      </c>
      <c r="N258">
        <v>46.4</v>
      </c>
      <c r="O258">
        <v>37.067999999999998</v>
      </c>
      <c r="P258">
        <v>0</v>
      </c>
      <c r="Q258">
        <v>241.41</v>
      </c>
      <c r="R258">
        <v>25884000000</v>
      </c>
      <c r="S258">
        <v>19</v>
      </c>
      <c r="T258">
        <v>305</v>
      </c>
      <c r="U258">
        <v>459550000</v>
      </c>
      <c r="V258">
        <v>435910000</v>
      </c>
      <c r="W258">
        <v>110100000</v>
      </c>
      <c r="X258">
        <v>25189000</v>
      </c>
      <c r="Y258">
        <v>30231000</v>
      </c>
      <c r="Z258">
        <v>23740000</v>
      </c>
      <c r="AA258">
        <f>AVERAGE(U258:W258)</f>
        <v>335186666.66666669</v>
      </c>
      <c r="AB258">
        <f>AVERAGE(X258:Z258)</f>
        <v>26386666.666666668</v>
      </c>
      <c r="AC258">
        <f>100*AA258/$AA$1402</f>
        <v>0.31017025731231684</v>
      </c>
      <c r="AD258">
        <f>100*AB258/$AB$1402</f>
        <v>0.18797098617890173</v>
      </c>
      <c r="AE258">
        <v>2.5982896425347399</v>
      </c>
      <c r="AF258">
        <v>1.4473684210526299E-3</v>
      </c>
      <c r="AG258">
        <v>0.651641845703125</v>
      </c>
      <c r="AH258" s="2">
        <f>POWER(2,AG258)</f>
        <v>1.5709549896261239</v>
      </c>
      <c r="AI258" s="2"/>
      <c r="AJ258">
        <v>6.7425415894066401</v>
      </c>
      <c r="AK258" s="3" t="s">
        <v>521</v>
      </c>
      <c r="AL258" t="s">
        <v>521</v>
      </c>
      <c r="AM258">
        <v>333</v>
      </c>
      <c r="AN258" t="s">
        <v>522</v>
      </c>
    </row>
    <row r="259" spans="1:40" x14ac:dyDescent="0.25">
      <c r="A259">
        <v>25.255550384521499</v>
      </c>
      <c r="B259">
        <v>24.656055450439499</v>
      </c>
      <c r="C259">
        <v>23.655300140380898</v>
      </c>
      <c r="D259">
        <v>24.291862487793001</v>
      </c>
      <c r="E259">
        <v>24.163768768310501</v>
      </c>
      <c r="F259">
        <v>24.351646423339801</v>
      </c>
      <c r="I259">
        <v>3</v>
      </c>
      <c r="J259">
        <v>3</v>
      </c>
      <c r="K259">
        <v>3</v>
      </c>
      <c r="L259">
        <v>45.5</v>
      </c>
      <c r="M259">
        <v>45.5</v>
      </c>
      <c r="N259">
        <v>45.5</v>
      </c>
      <c r="O259">
        <v>5.1039000000000003</v>
      </c>
      <c r="P259">
        <v>0</v>
      </c>
      <c r="Q259">
        <v>8.6258999999999997</v>
      </c>
      <c r="R259">
        <v>116180000</v>
      </c>
      <c r="S259">
        <v>2</v>
      </c>
      <c r="T259">
        <v>7</v>
      </c>
      <c r="U259">
        <v>24166000</v>
      </c>
      <c r="V259">
        <v>28592000</v>
      </c>
      <c r="W259">
        <v>0</v>
      </c>
      <c r="X259">
        <v>1652000</v>
      </c>
      <c r="Y259">
        <v>1471900</v>
      </c>
      <c r="Z259">
        <v>1171300</v>
      </c>
      <c r="AA259">
        <f>AVERAGE(U259:W259)</f>
        <v>17586000</v>
      </c>
      <c r="AB259">
        <f>AVERAGE(X259:Z259)</f>
        <v>1431733.3333333333</v>
      </c>
      <c r="AC259">
        <f>100*AA259/$AA$1402</f>
        <v>1.6273481876052358E-2</v>
      </c>
      <c r="AD259">
        <f>100*AB259/$AB$1402</f>
        <v>1.0199254419348391E-2</v>
      </c>
      <c r="AE259">
        <v>0.20853312716521599</v>
      </c>
      <c r="AF259">
        <v>0.74459983429991705</v>
      </c>
      <c r="AG259">
        <v>0.25320943196614498</v>
      </c>
      <c r="AH259" s="2">
        <f>POWER(2,AG259)</f>
        <v>1.1918555803261759</v>
      </c>
      <c r="AI259" s="2"/>
      <c r="AJ259">
        <v>0.53869020851339899</v>
      </c>
      <c r="AK259" s="3" t="s">
        <v>523</v>
      </c>
      <c r="AL259" t="s">
        <v>523</v>
      </c>
      <c r="AM259">
        <v>334</v>
      </c>
      <c r="AN259" t="s">
        <v>524</v>
      </c>
    </row>
    <row r="260" spans="1:40" x14ac:dyDescent="0.25">
      <c r="A260">
        <v>31.009319305419901</v>
      </c>
      <c r="B260">
        <v>31.211469650268601</v>
      </c>
      <c r="C260">
        <v>31.152431488037099</v>
      </c>
      <c r="D260">
        <v>31.0927639007568</v>
      </c>
      <c r="E260">
        <v>31.0545253753662</v>
      </c>
      <c r="F260">
        <v>31.185356140136701</v>
      </c>
      <c r="I260">
        <v>50</v>
      </c>
      <c r="J260">
        <v>50</v>
      </c>
      <c r="K260">
        <v>50</v>
      </c>
      <c r="L260">
        <v>70.599999999999994</v>
      </c>
      <c r="M260">
        <v>70.599999999999994</v>
      </c>
      <c r="N260">
        <v>70.599999999999994</v>
      </c>
      <c r="O260">
        <v>75.334000000000003</v>
      </c>
      <c r="P260">
        <v>0</v>
      </c>
      <c r="Q260">
        <v>323.31</v>
      </c>
      <c r="R260">
        <v>77822000000</v>
      </c>
      <c r="S260">
        <v>38</v>
      </c>
      <c r="T260">
        <v>948</v>
      </c>
      <c r="U260">
        <v>589310000</v>
      </c>
      <c r="V260">
        <v>654870000</v>
      </c>
      <c r="W260">
        <v>186870000</v>
      </c>
      <c r="X260">
        <v>48403000</v>
      </c>
      <c r="Y260">
        <v>68913000</v>
      </c>
      <c r="Z260">
        <v>50687000</v>
      </c>
      <c r="AA260">
        <f>AVERAGE(U260:W260)</f>
        <v>477016666.66666669</v>
      </c>
      <c r="AB260">
        <f>AVERAGE(X260:Z260)</f>
        <v>56001000</v>
      </c>
      <c r="AC260">
        <f>100*AA260/$AA$1402</f>
        <v>0.44141487999402423</v>
      </c>
      <c r="AD260">
        <f>100*AB260/$AB$1402</f>
        <v>0.39893493672326968</v>
      </c>
      <c r="AE260">
        <v>6.5931429379489301E-2</v>
      </c>
      <c r="AF260">
        <v>0.92205593348450499</v>
      </c>
      <c r="AG260">
        <v>1.3525009155273399E-2</v>
      </c>
      <c r="AH260" s="2">
        <f>POWER(2,AG260)</f>
        <v>1.0094189032501673</v>
      </c>
      <c r="AI260" s="2"/>
      <c r="AJ260">
        <v>0.18919894633924</v>
      </c>
      <c r="AK260" s="3" t="s">
        <v>525</v>
      </c>
      <c r="AL260" t="s">
        <v>525</v>
      </c>
      <c r="AM260">
        <v>335</v>
      </c>
      <c r="AN260" t="s">
        <v>526</v>
      </c>
    </row>
    <row r="261" spans="1:40" x14ac:dyDescent="0.25">
      <c r="A261">
        <v>28.8671760559082</v>
      </c>
      <c r="B261">
        <v>28.970680236816399</v>
      </c>
      <c r="C261">
        <v>29.580823898315401</v>
      </c>
      <c r="D261">
        <v>28.5992126464844</v>
      </c>
      <c r="E261">
        <v>28.682174682617202</v>
      </c>
      <c r="F261">
        <v>28.7730388641357</v>
      </c>
      <c r="I261">
        <v>16</v>
      </c>
      <c r="J261">
        <v>16</v>
      </c>
      <c r="K261">
        <v>16</v>
      </c>
      <c r="L261">
        <v>46.2</v>
      </c>
      <c r="M261">
        <v>46.2</v>
      </c>
      <c r="N261">
        <v>46.2</v>
      </c>
      <c r="O261">
        <v>38.585999999999999</v>
      </c>
      <c r="P261">
        <v>0</v>
      </c>
      <c r="Q261">
        <v>120.46</v>
      </c>
      <c r="R261">
        <v>4971100000</v>
      </c>
      <c r="S261">
        <v>20</v>
      </c>
      <c r="T261">
        <v>128</v>
      </c>
      <c r="U261">
        <v>64547000</v>
      </c>
      <c r="V261">
        <v>86596000</v>
      </c>
      <c r="W261">
        <v>24977000</v>
      </c>
      <c r="X261">
        <v>7853300</v>
      </c>
      <c r="Y261">
        <v>14294000</v>
      </c>
      <c r="Z261">
        <v>10054000</v>
      </c>
      <c r="AA261">
        <f>AVERAGE(U261:W261)</f>
        <v>58706666.666666664</v>
      </c>
      <c r="AB261">
        <f>AVERAGE(X261:Z261)</f>
        <v>10733766.666666666</v>
      </c>
      <c r="AC261">
        <f>100*AA261/$AA$1402</f>
        <v>5.432513795083857E-2</v>
      </c>
      <c r="AD261">
        <f>100*AB261/$AB$1402</f>
        <v>7.646425110210546E-2</v>
      </c>
      <c r="AE261">
        <v>0.93137335449820802</v>
      </c>
      <c r="AF261">
        <v>9.3492772667542703E-2</v>
      </c>
      <c r="AG261">
        <v>0.45475133260091</v>
      </c>
      <c r="AH261" s="2">
        <f>POWER(2,AG261)</f>
        <v>1.3705465529581466</v>
      </c>
      <c r="AI261" s="2"/>
      <c r="AJ261">
        <v>1.9924757762780601</v>
      </c>
      <c r="AK261" s="3" t="s">
        <v>527</v>
      </c>
      <c r="AL261" t="s">
        <v>527</v>
      </c>
      <c r="AM261">
        <v>336</v>
      </c>
      <c r="AN261" t="s">
        <v>528</v>
      </c>
    </row>
    <row r="262" spans="1:40" x14ac:dyDescent="0.25">
      <c r="A262">
        <v>23.483688354492202</v>
      </c>
      <c r="B262">
        <v>23.951536178588899</v>
      </c>
      <c r="C262">
        <v>23.311252593994102</v>
      </c>
      <c r="D262">
        <v>23.8665561676025</v>
      </c>
      <c r="E262">
        <v>24.197679519653299</v>
      </c>
      <c r="F262">
        <v>23.900304794311499</v>
      </c>
      <c r="I262">
        <v>3</v>
      </c>
      <c r="J262">
        <v>3</v>
      </c>
      <c r="K262">
        <v>3</v>
      </c>
      <c r="L262">
        <v>12.2</v>
      </c>
      <c r="M262">
        <v>12.2</v>
      </c>
      <c r="N262">
        <v>12.2</v>
      </c>
      <c r="O262">
        <v>22.965</v>
      </c>
      <c r="P262">
        <v>0</v>
      </c>
      <c r="Q262">
        <v>5.8131000000000004</v>
      </c>
      <c r="R262">
        <v>182490000</v>
      </c>
      <c r="S262">
        <v>7</v>
      </c>
      <c r="T262">
        <v>8</v>
      </c>
      <c r="U262">
        <v>10608000</v>
      </c>
      <c r="V262">
        <v>9954600</v>
      </c>
      <c r="W262">
        <v>4425100</v>
      </c>
      <c r="X262">
        <v>173110</v>
      </c>
      <c r="Y262">
        <v>308690</v>
      </c>
      <c r="Z262">
        <v>124840</v>
      </c>
      <c r="AA262">
        <f>AVERAGE(U262:W262)</f>
        <v>8329233.333333333</v>
      </c>
      <c r="AB262">
        <f>AVERAGE(X262:Z262)</f>
        <v>202213.33333333334</v>
      </c>
      <c r="AC262">
        <f>100*AA262/$AA$1402</f>
        <v>7.7075871540663692E-3</v>
      </c>
      <c r="AD262">
        <f>100*AB262/$AB$1402</f>
        <v>1.4405093362249743E-3</v>
      </c>
      <c r="AE262">
        <v>0.86514308967417297</v>
      </c>
      <c r="AF262">
        <v>0.112926952141058</v>
      </c>
      <c r="AG262">
        <v>-0.406021118164063</v>
      </c>
      <c r="AH262" s="2">
        <f>POWER(2,AG262)</f>
        <v>0.75470193685558262</v>
      </c>
      <c r="AI262" s="2"/>
      <c r="AJ262">
        <v>-1.85991822395483</v>
      </c>
      <c r="AK262" s="3" t="s">
        <v>529</v>
      </c>
      <c r="AL262" t="s">
        <v>529</v>
      </c>
      <c r="AM262">
        <v>337</v>
      </c>
      <c r="AN262" t="s">
        <v>530</v>
      </c>
    </row>
    <row r="263" spans="1:40" x14ac:dyDescent="0.25">
      <c r="A263">
        <v>29.6199760437012</v>
      </c>
      <c r="B263">
        <v>29.651435852050799</v>
      </c>
      <c r="C263">
        <v>29.0459880828857</v>
      </c>
      <c r="D263">
        <v>29.359132766723601</v>
      </c>
      <c r="E263">
        <v>29.521144866943398</v>
      </c>
      <c r="F263">
        <v>29.0995388031006</v>
      </c>
      <c r="I263">
        <v>18</v>
      </c>
      <c r="J263">
        <v>18</v>
      </c>
      <c r="K263">
        <v>18</v>
      </c>
      <c r="L263">
        <v>58.5</v>
      </c>
      <c r="M263">
        <v>58.5</v>
      </c>
      <c r="N263">
        <v>58.5</v>
      </c>
      <c r="O263">
        <v>31.673999999999999</v>
      </c>
      <c r="P263">
        <v>0</v>
      </c>
      <c r="Q263">
        <v>148.83000000000001</v>
      </c>
      <c r="R263">
        <v>15835000000</v>
      </c>
      <c r="S263">
        <v>17</v>
      </c>
      <c r="T263">
        <v>308</v>
      </c>
      <c r="U263">
        <v>294310000</v>
      </c>
      <c r="V263">
        <v>319970000</v>
      </c>
      <c r="W263">
        <v>53999000</v>
      </c>
      <c r="X263">
        <v>22456000</v>
      </c>
      <c r="Y263">
        <v>25542000</v>
      </c>
      <c r="Z263">
        <v>17346000</v>
      </c>
      <c r="AA263">
        <f>AVERAGE(U263:W263)</f>
        <v>222759666.66666666</v>
      </c>
      <c r="AB263">
        <f>AVERAGE(X263:Z263)</f>
        <v>21781333.333333332</v>
      </c>
      <c r="AC263">
        <f>100*AA263/$AA$1402</f>
        <v>0.2061341634377041</v>
      </c>
      <c r="AD263">
        <f>100*AB263/$AB$1402</f>
        <v>0.15516392269926924</v>
      </c>
      <c r="AE263">
        <v>0.185120656450355</v>
      </c>
      <c r="AF263">
        <v>0.77768852459016402</v>
      </c>
      <c r="AG263">
        <v>0.11252784729003899</v>
      </c>
      <c r="AH263" s="2">
        <f>POWER(2,AG263)</f>
        <v>1.0811208857207268</v>
      </c>
      <c r="AI263" s="2"/>
      <c r="AJ263">
        <v>0.48514011491886899</v>
      </c>
      <c r="AK263" s="3" t="s">
        <v>531</v>
      </c>
      <c r="AL263" t="s">
        <v>532</v>
      </c>
      <c r="AM263">
        <v>339</v>
      </c>
      <c r="AN263" t="s">
        <v>533</v>
      </c>
    </row>
    <row r="264" spans="1:40" x14ac:dyDescent="0.25">
      <c r="A264">
        <v>25.472898483276399</v>
      </c>
      <c r="B264">
        <v>25.4046745300293</v>
      </c>
      <c r="C264">
        <v>24.037906646728501</v>
      </c>
      <c r="D264">
        <v>25.504064559936499</v>
      </c>
      <c r="E264">
        <v>25.6348361968994</v>
      </c>
      <c r="F264">
        <v>25.727127075195298</v>
      </c>
      <c r="I264">
        <v>5</v>
      </c>
      <c r="J264">
        <v>5</v>
      </c>
      <c r="K264">
        <v>5</v>
      </c>
      <c r="L264">
        <v>31.4</v>
      </c>
      <c r="M264">
        <v>31.4</v>
      </c>
      <c r="N264">
        <v>31.4</v>
      </c>
      <c r="O264">
        <v>20.789000000000001</v>
      </c>
      <c r="P264">
        <v>0</v>
      </c>
      <c r="Q264">
        <v>21.335999999999999</v>
      </c>
      <c r="R264">
        <v>356040000</v>
      </c>
      <c r="S264">
        <v>12</v>
      </c>
      <c r="T264">
        <v>19</v>
      </c>
      <c r="U264">
        <v>9765400</v>
      </c>
      <c r="V264">
        <v>11935000</v>
      </c>
      <c r="W264">
        <v>1230600</v>
      </c>
      <c r="X264">
        <v>480720</v>
      </c>
      <c r="Y264">
        <v>560360</v>
      </c>
      <c r="Z264">
        <v>368170</v>
      </c>
      <c r="AA264">
        <f>AVERAGE(U264:W264)</f>
        <v>7643666.666666667</v>
      </c>
      <c r="AB264">
        <f>AVERAGE(X264:Z264)</f>
        <v>469750</v>
      </c>
      <c r="AC264">
        <f>100*AA264/$AA$1402</f>
        <v>7.0731872493225044E-3</v>
      </c>
      <c r="AD264">
        <f>100*AB264/$AB$1402</f>
        <v>3.3463632171881917E-3</v>
      </c>
      <c r="AE264">
        <v>0.619298844071139</v>
      </c>
      <c r="AF264">
        <v>0.23268449197860999</v>
      </c>
      <c r="AG264">
        <v>-0.65018272399902299</v>
      </c>
      <c r="AH264" s="2">
        <f>POWER(2,AG264)</f>
        <v>0.63719960427186462</v>
      </c>
      <c r="AI264" s="2"/>
      <c r="AJ264">
        <v>-1.37799136374263</v>
      </c>
      <c r="AK264" s="3" t="s">
        <v>534</v>
      </c>
      <c r="AL264" t="s">
        <v>534</v>
      </c>
      <c r="AM264">
        <v>340</v>
      </c>
      <c r="AN264" t="s">
        <v>535</v>
      </c>
    </row>
    <row r="265" spans="1:40" x14ac:dyDescent="0.25">
      <c r="A265">
        <v>27.388374328613299</v>
      </c>
      <c r="B265">
        <v>27.281181335449201</v>
      </c>
      <c r="C265">
        <v>27.878416061401399</v>
      </c>
      <c r="D265">
        <v>27.522455215454102</v>
      </c>
      <c r="E265">
        <v>27.4822387695313</v>
      </c>
      <c r="F265">
        <v>27.3762531280518</v>
      </c>
      <c r="I265">
        <v>11</v>
      </c>
      <c r="J265">
        <v>11</v>
      </c>
      <c r="K265">
        <v>11</v>
      </c>
      <c r="L265">
        <v>40.1</v>
      </c>
      <c r="M265">
        <v>40.1</v>
      </c>
      <c r="N265">
        <v>40.1</v>
      </c>
      <c r="O265">
        <v>26.405999999999999</v>
      </c>
      <c r="P265">
        <v>0</v>
      </c>
      <c r="Q265">
        <v>50.259</v>
      </c>
      <c r="R265">
        <v>1831300000</v>
      </c>
      <c r="S265">
        <v>13</v>
      </c>
      <c r="T265">
        <v>62</v>
      </c>
      <c r="U265">
        <v>44359000</v>
      </c>
      <c r="V265">
        <v>43883000</v>
      </c>
      <c r="W265">
        <v>16093000</v>
      </c>
      <c r="X265">
        <v>4373000</v>
      </c>
      <c r="Y265">
        <v>4037000</v>
      </c>
      <c r="Z265">
        <v>3035700</v>
      </c>
      <c r="AA265">
        <f>AVERAGE(U265:W265)</f>
        <v>34778333.333333336</v>
      </c>
      <c r="AB265">
        <f>AVERAGE(X265:Z265)</f>
        <v>3815233.3333333335</v>
      </c>
      <c r="AC265">
        <f>100*AA265/$AA$1402</f>
        <v>3.2182678106408943E-2</v>
      </c>
      <c r="AD265">
        <f>100*AB265/$AB$1402</f>
        <v>2.7178619460685394E-2</v>
      </c>
      <c r="AE265">
        <v>0.10629220258520999</v>
      </c>
      <c r="AF265">
        <v>0.876486739469579</v>
      </c>
      <c r="AG265">
        <v>5.56748708089181E-2</v>
      </c>
      <c r="AH265" s="2">
        <f>POWER(2,AG265)</f>
        <v>1.0393451794745714</v>
      </c>
      <c r="AI265" s="2"/>
      <c r="AJ265">
        <v>0.29467506214766997</v>
      </c>
      <c r="AK265" s="3" t="s">
        <v>536</v>
      </c>
      <c r="AL265" t="s">
        <v>537</v>
      </c>
      <c r="AM265">
        <v>342</v>
      </c>
      <c r="AN265" t="s">
        <v>538</v>
      </c>
    </row>
    <row r="266" spans="1:40" x14ac:dyDescent="0.25">
      <c r="A266">
        <v>25.263309478759801</v>
      </c>
      <c r="B266">
        <v>25.082534790039102</v>
      </c>
      <c r="C266">
        <v>26.662887573242202</v>
      </c>
      <c r="D266">
        <v>24.3250541687012</v>
      </c>
      <c r="E266">
        <v>24.442783355712901</v>
      </c>
      <c r="F266">
        <v>23.461389541626001</v>
      </c>
      <c r="G266" t="s">
        <v>36</v>
      </c>
      <c r="H266" t="s">
        <v>37</v>
      </c>
      <c r="I266">
        <v>7</v>
      </c>
      <c r="J266">
        <v>7</v>
      </c>
      <c r="K266">
        <v>7</v>
      </c>
      <c r="L266">
        <v>10.6</v>
      </c>
      <c r="M266">
        <v>10.6</v>
      </c>
      <c r="N266">
        <v>10.6</v>
      </c>
      <c r="O266">
        <v>76.701999999999998</v>
      </c>
      <c r="P266">
        <v>0</v>
      </c>
      <c r="Q266">
        <v>32.296999999999997</v>
      </c>
      <c r="R266">
        <v>360440000</v>
      </c>
      <c r="S266">
        <v>30</v>
      </c>
      <c r="T266">
        <v>34</v>
      </c>
      <c r="U266">
        <v>4728400</v>
      </c>
      <c r="V266">
        <v>3768900</v>
      </c>
      <c r="W266">
        <v>2502800</v>
      </c>
      <c r="X266">
        <v>201240</v>
      </c>
      <c r="Y266">
        <v>282200</v>
      </c>
      <c r="Z266">
        <v>125470</v>
      </c>
      <c r="AA266">
        <f>AVERAGE(U266:W266)</f>
        <v>3666700</v>
      </c>
      <c r="AB266">
        <f>AVERAGE(X266:Z266)</f>
        <v>202970</v>
      </c>
      <c r="AC266">
        <f>100*AA266/$AA$1402</f>
        <v>3.393038553105947E-3</v>
      </c>
      <c r="AD266">
        <f>100*AB266/$AB$1402</f>
        <v>1.4458996108412715E-3</v>
      </c>
      <c r="AE266">
        <v>1.27222825961371</v>
      </c>
      <c r="AF266">
        <v>3.6179700499168098E-2</v>
      </c>
      <c r="AG266">
        <v>1.59316825866699</v>
      </c>
      <c r="AH266" s="2">
        <f>POWER(2,AG266)</f>
        <v>3.0171120126564848</v>
      </c>
      <c r="AI266" s="2"/>
      <c r="AJ266">
        <v>2.7119697267548402</v>
      </c>
      <c r="AK266" s="3" t="s">
        <v>539</v>
      </c>
      <c r="AL266" t="s">
        <v>539</v>
      </c>
      <c r="AM266">
        <v>344</v>
      </c>
      <c r="AN266" t="s">
        <v>540</v>
      </c>
    </row>
    <row r="267" spans="1:40" x14ac:dyDescent="0.25">
      <c r="A267">
        <v>26.433866500854499</v>
      </c>
      <c r="B267">
        <v>26.4878749847412</v>
      </c>
      <c r="C267">
        <v>25.955356597900401</v>
      </c>
      <c r="D267">
        <v>27.067123413085898</v>
      </c>
      <c r="E267">
        <v>27.266422271728501</v>
      </c>
      <c r="F267">
        <v>26.943801879882798</v>
      </c>
      <c r="G267" t="s">
        <v>36</v>
      </c>
      <c r="H267" t="s">
        <v>37</v>
      </c>
      <c r="I267">
        <v>22</v>
      </c>
      <c r="J267">
        <v>22</v>
      </c>
      <c r="K267">
        <v>22</v>
      </c>
      <c r="L267">
        <v>36.299999999999997</v>
      </c>
      <c r="M267">
        <v>36.299999999999997</v>
      </c>
      <c r="N267">
        <v>36.299999999999997</v>
      </c>
      <c r="O267">
        <v>64.209999999999994</v>
      </c>
      <c r="P267">
        <v>0</v>
      </c>
      <c r="Q267">
        <v>150.46</v>
      </c>
      <c r="R267">
        <v>1696700000</v>
      </c>
      <c r="S267">
        <v>35</v>
      </c>
      <c r="T267">
        <v>104</v>
      </c>
      <c r="U267">
        <v>13070000</v>
      </c>
      <c r="V267">
        <v>16667000</v>
      </c>
      <c r="W267">
        <v>2603200</v>
      </c>
      <c r="X267">
        <v>1789700</v>
      </c>
      <c r="Y267">
        <v>2242700</v>
      </c>
      <c r="Z267">
        <v>1586700</v>
      </c>
      <c r="AA267">
        <f>AVERAGE(U267:W267)</f>
        <v>10780066.666666666</v>
      </c>
      <c r="AB267">
        <f>AVERAGE(X267:Z267)</f>
        <v>1873033.3333333333</v>
      </c>
      <c r="AC267">
        <f>100*AA267/$AA$1402</f>
        <v>9.9755043513383452E-3</v>
      </c>
      <c r="AD267">
        <f>100*AB267/$AB$1402</f>
        <v>1.3342948060104429E-2</v>
      </c>
      <c r="AE267">
        <v>1.8399504643756699</v>
      </c>
      <c r="AF267">
        <v>9.6243093922651901E-3</v>
      </c>
      <c r="AG267">
        <v>-0.80008316040039096</v>
      </c>
      <c r="AH267" s="2">
        <f>POWER(2,AG267)</f>
        <v>0.57431607158933518</v>
      </c>
      <c r="AI267" s="2"/>
      <c r="AJ267">
        <v>-4.1332143597185604</v>
      </c>
      <c r="AK267" s="3" t="s">
        <v>541</v>
      </c>
      <c r="AL267" t="s">
        <v>541</v>
      </c>
      <c r="AM267">
        <v>345</v>
      </c>
      <c r="AN267" t="s">
        <v>542</v>
      </c>
    </row>
    <row r="268" spans="1:40" x14ac:dyDescent="0.25">
      <c r="A268">
        <v>28.486310958862301</v>
      </c>
      <c r="B268">
        <v>28.786249160766602</v>
      </c>
      <c r="C268">
        <v>28.576217651367202</v>
      </c>
      <c r="D268">
        <v>28.7666721343994</v>
      </c>
      <c r="E268">
        <v>28.6725978851318</v>
      </c>
      <c r="F268">
        <v>28.484661102294901</v>
      </c>
      <c r="I268">
        <v>20</v>
      </c>
      <c r="J268">
        <v>20</v>
      </c>
      <c r="K268">
        <v>20</v>
      </c>
      <c r="L268">
        <v>44.4</v>
      </c>
      <c r="M268">
        <v>44.4</v>
      </c>
      <c r="N268">
        <v>44.4</v>
      </c>
      <c r="O268">
        <v>48.44</v>
      </c>
      <c r="P268">
        <v>0</v>
      </c>
      <c r="Q268">
        <v>233.05</v>
      </c>
      <c r="R268">
        <v>5562500000</v>
      </c>
      <c r="S268">
        <v>25</v>
      </c>
      <c r="T268">
        <v>159</v>
      </c>
      <c r="U268">
        <v>68505000</v>
      </c>
      <c r="V268">
        <v>71052000</v>
      </c>
      <c r="W268">
        <v>18832000</v>
      </c>
      <c r="X268">
        <v>8566400</v>
      </c>
      <c r="Y268">
        <v>8874300</v>
      </c>
      <c r="Z268">
        <v>5266000</v>
      </c>
      <c r="AA268">
        <f>AVERAGE(U268:W268)</f>
        <v>52796333.333333336</v>
      </c>
      <c r="AB268">
        <f>AVERAGE(X268:Z268)</f>
        <v>7568900</v>
      </c>
      <c r="AC268">
        <f>100*AA268/$AA$1402</f>
        <v>4.8855917981463617E-2</v>
      </c>
      <c r="AD268">
        <f>100*AB268/$AB$1402</f>
        <v>5.3918655784088776E-2</v>
      </c>
      <c r="AE268">
        <v>7.2241021497074995E-2</v>
      </c>
      <c r="AF268">
        <v>0.91485627376425804</v>
      </c>
      <c r="AG268">
        <v>-2.5051116943359399E-2</v>
      </c>
      <c r="AH268" s="2">
        <f>POWER(2,AG268)</f>
        <v>0.98278577629007202</v>
      </c>
      <c r="AI268" s="2"/>
      <c r="AJ268">
        <v>-0.20612801201693301</v>
      </c>
      <c r="AK268" s="3" t="s">
        <v>543</v>
      </c>
      <c r="AL268" t="s">
        <v>543</v>
      </c>
      <c r="AM268">
        <v>346</v>
      </c>
      <c r="AN268" t="s">
        <v>544</v>
      </c>
    </row>
    <row r="269" spans="1:40" x14ac:dyDescent="0.25">
      <c r="A269">
        <v>24.902238845825199</v>
      </c>
      <c r="B269">
        <v>24.869949340820298</v>
      </c>
      <c r="C269">
        <v>25.363426208496101</v>
      </c>
      <c r="D269">
        <v>25.714920043945298</v>
      </c>
      <c r="E269">
        <v>25.955621719360401</v>
      </c>
      <c r="F269">
        <v>25.640113830566399</v>
      </c>
      <c r="G269" t="s">
        <v>36</v>
      </c>
      <c r="H269" t="s">
        <v>37</v>
      </c>
      <c r="I269">
        <v>14</v>
      </c>
      <c r="J269">
        <v>14</v>
      </c>
      <c r="K269">
        <v>14</v>
      </c>
      <c r="L269">
        <v>24.2</v>
      </c>
      <c r="M269">
        <v>24.2</v>
      </c>
      <c r="N269">
        <v>24.2</v>
      </c>
      <c r="O269">
        <v>68.772999999999996</v>
      </c>
      <c r="P269">
        <v>0</v>
      </c>
      <c r="Q269">
        <v>52.234999999999999</v>
      </c>
      <c r="R269">
        <v>515910000</v>
      </c>
      <c r="S269">
        <v>35</v>
      </c>
      <c r="T269">
        <v>60</v>
      </c>
      <c r="U269">
        <v>3049500</v>
      </c>
      <c r="V269">
        <v>4700400</v>
      </c>
      <c r="W269">
        <v>761630</v>
      </c>
      <c r="X269">
        <v>960380</v>
      </c>
      <c r="Y269">
        <v>1292600</v>
      </c>
      <c r="Z269">
        <v>600370</v>
      </c>
      <c r="AA269">
        <f>AVERAGE(U269:W269)</f>
        <v>2837176.6666666665</v>
      </c>
      <c r="AB269">
        <f>AVERAGE(X269:Z269)</f>
        <v>951116.66666666663</v>
      </c>
      <c r="AC269">
        <f>100*AA269/$AA$1402</f>
        <v>2.625426081209976E-3</v>
      </c>
      <c r="AD269">
        <f>100*AB269/$AB$1402</f>
        <v>6.7754802098732841E-3</v>
      </c>
      <c r="AE269">
        <v>1.7579303837600599</v>
      </c>
      <c r="AF269">
        <v>1.15112219451372E-2</v>
      </c>
      <c r="AG269">
        <v>-0.72501373291015603</v>
      </c>
      <c r="AH269" s="2">
        <f>POWER(2,AG269)</f>
        <v>0.6049912857137747</v>
      </c>
      <c r="AI269" s="2"/>
      <c r="AJ269">
        <v>-3.9054365360608401</v>
      </c>
      <c r="AK269" s="3" t="s">
        <v>545</v>
      </c>
      <c r="AL269" t="s">
        <v>545</v>
      </c>
      <c r="AM269">
        <v>347</v>
      </c>
      <c r="AN269" t="s">
        <v>546</v>
      </c>
    </row>
    <row r="270" spans="1:40" x14ac:dyDescent="0.25">
      <c r="A270">
        <v>26.652667999267599</v>
      </c>
      <c r="B270">
        <v>27.0124397277832</v>
      </c>
      <c r="C270">
        <v>26.939325332641602</v>
      </c>
      <c r="D270">
        <v>27.4412651062012</v>
      </c>
      <c r="E270">
        <v>27.669998168945298</v>
      </c>
      <c r="F270">
        <v>27.577875137329102</v>
      </c>
      <c r="G270" t="s">
        <v>36</v>
      </c>
      <c r="H270" t="s">
        <v>37</v>
      </c>
      <c r="I270">
        <v>16</v>
      </c>
      <c r="J270">
        <v>16</v>
      </c>
      <c r="K270">
        <v>16</v>
      </c>
      <c r="L270">
        <v>47.5</v>
      </c>
      <c r="M270">
        <v>47.5</v>
      </c>
      <c r="N270">
        <v>47.5</v>
      </c>
      <c r="O270">
        <v>39.872999999999998</v>
      </c>
      <c r="P270">
        <v>0</v>
      </c>
      <c r="Q270">
        <v>92.484999999999999</v>
      </c>
      <c r="R270">
        <v>1600900000</v>
      </c>
      <c r="S270">
        <v>20</v>
      </c>
      <c r="T270">
        <v>89</v>
      </c>
      <c r="U270">
        <v>18079000</v>
      </c>
      <c r="V270">
        <v>26380000</v>
      </c>
      <c r="W270">
        <v>7684900</v>
      </c>
      <c r="X270">
        <v>4414300</v>
      </c>
      <c r="Y270">
        <v>4991400</v>
      </c>
      <c r="Z270">
        <v>3224700</v>
      </c>
      <c r="AA270">
        <f>AVERAGE(U270:W270)</f>
        <v>17381300</v>
      </c>
      <c r="AB270">
        <f>AVERAGE(X270:Z270)</f>
        <v>4210133.333333333</v>
      </c>
      <c r="AC270">
        <f>100*AA270/$AA$1402</f>
        <v>1.6084059509395478E-2</v>
      </c>
      <c r="AD270">
        <f>100*AB270/$AB$1402</f>
        <v>2.9991772913516929E-2</v>
      </c>
      <c r="AE270">
        <v>2.2490749554971599</v>
      </c>
      <c r="AF270">
        <v>3.63793103448276E-3</v>
      </c>
      <c r="AG270">
        <v>-0.69490178426106997</v>
      </c>
      <c r="AH270" s="2">
        <f>POWER(2,AG270)</f>
        <v>0.6177513723867587</v>
      </c>
      <c r="AI270" s="2"/>
      <c r="AJ270">
        <v>-5.4150784349624699</v>
      </c>
      <c r="AK270" s="3" t="s">
        <v>547</v>
      </c>
      <c r="AL270" t="s">
        <v>547</v>
      </c>
      <c r="AM270">
        <v>348</v>
      </c>
      <c r="AN270" t="s">
        <v>548</v>
      </c>
    </row>
    <row r="271" spans="1:40" x14ac:dyDescent="0.25">
      <c r="A271">
        <v>26.080198287963899</v>
      </c>
      <c r="B271">
        <v>25.8209438323975</v>
      </c>
      <c r="C271">
        <v>25.537389755248999</v>
      </c>
      <c r="D271">
        <v>25.637767791748001</v>
      </c>
      <c r="E271">
        <v>25.755573272705099</v>
      </c>
      <c r="F271">
        <v>25.550540924072301</v>
      </c>
      <c r="I271">
        <v>4</v>
      </c>
      <c r="J271">
        <v>4</v>
      </c>
      <c r="K271">
        <v>4</v>
      </c>
      <c r="L271">
        <v>20.5</v>
      </c>
      <c r="M271">
        <v>20.5</v>
      </c>
      <c r="N271">
        <v>20.5</v>
      </c>
      <c r="O271">
        <v>20.184000000000001</v>
      </c>
      <c r="P271">
        <v>0</v>
      </c>
      <c r="Q271">
        <v>13.872999999999999</v>
      </c>
      <c r="R271">
        <v>263990000</v>
      </c>
      <c r="S271">
        <v>10</v>
      </c>
      <c r="T271">
        <v>11</v>
      </c>
      <c r="U271">
        <v>11443000</v>
      </c>
      <c r="V271">
        <v>11169000</v>
      </c>
      <c r="W271">
        <v>1461500</v>
      </c>
      <c r="X271">
        <v>791960</v>
      </c>
      <c r="Y271">
        <v>908720</v>
      </c>
      <c r="Z271">
        <v>625180</v>
      </c>
      <c r="AA271">
        <f>AVERAGE(U271:W271)</f>
        <v>8024500</v>
      </c>
      <c r="AB271">
        <f>AVERAGE(X271:Z271)</f>
        <v>775286.66666666663</v>
      </c>
      <c r="AC271">
        <f>100*AA271/$AA$1402</f>
        <v>7.4255973680417472E-3</v>
      </c>
      <c r="AD271">
        <f>100*AB271/$AB$1402</f>
        <v>5.5229181141240565E-3</v>
      </c>
      <c r="AE271">
        <v>0.419089708506102</v>
      </c>
      <c r="AF271">
        <v>0.44228298279158701</v>
      </c>
      <c r="AG271">
        <v>0.164883295694988</v>
      </c>
      <c r="AH271" s="2">
        <f>POWER(2,AG271)</f>
        <v>1.1210753869176793</v>
      </c>
      <c r="AI271" s="2"/>
      <c r="AJ271">
        <v>0.98362896273799205</v>
      </c>
      <c r="AK271" s="3" t="s">
        <v>549</v>
      </c>
      <c r="AL271" t="s">
        <v>550</v>
      </c>
      <c r="AM271">
        <v>349</v>
      </c>
      <c r="AN271" t="s">
        <v>551</v>
      </c>
    </row>
    <row r="272" spans="1:40" x14ac:dyDescent="0.25">
      <c r="A272">
        <v>23.561040878295898</v>
      </c>
      <c r="B272">
        <v>23.769006729126001</v>
      </c>
      <c r="C272">
        <v>25.2780647277832</v>
      </c>
      <c r="D272">
        <v>23.771930694580099</v>
      </c>
      <c r="E272">
        <v>23.46923828125</v>
      </c>
      <c r="F272">
        <v>23.628118515014599</v>
      </c>
      <c r="I272">
        <v>4</v>
      </c>
      <c r="J272">
        <v>4</v>
      </c>
      <c r="K272">
        <v>4</v>
      </c>
      <c r="L272">
        <v>10.9</v>
      </c>
      <c r="M272">
        <v>10.9</v>
      </c>
      <c r="N272">
        <v>10.9</v>
      </c>
      <c r="O272">
        <v>36.716000000000001</v>
      </c>
      <c r="P272">
        <v>0</v>
      </c>
      <c r="Q272">
        <v>8.7677999999999994</v>
      </c>
      <c r="R272">
        <v>118350000</v>
      </c>
      <c r="S272">
        <v>13</v>
      </c>
      <c r="T272">
        <v>16</v>
      </c>
      <c r="U272">
        <v>3629900</v>
      </c>
      <c r="V272">
        <v>3658300</v>
      </c>
      <c r="W272">
        <v>1158000</v>
      </c>
      <c r="X272">
        <v>217890</v>
      </c>
      <c r="Y272">
        <v>290820</v>
      </c>
      <c r="Z272">
        <v>148980</v>
      </c>
      <c r="AA272">
        <f>AVERAGE(U272:W272)</f>
        <v>2815400</v>
      </c>
      <c r="AB272">
        <f>AVERAGE(X272:Z272)</f>
        <v>219230</v>
      </c>
      <c r="AC272">
        <f>100*AA272/$AA$1402</f>
        <v>2.6052746999794046E-3</v>
      </c>
      <c r="AD272">
        <f>100*AB272/$AB$1402</f>
        <v>1.561731150833778E-3</v>
      </c>
      <c r="AE272">
        <v>0.456085940769277</v>
      </c>
      <c r="AF272">
        <v>0.39825048923679102</v>
      </c>
      <c r="AG272">
        <v>0.579608281453453</v>
      </c>
      <c r="AH272" s="2">
        <f>POWER(2,AG272)</f>
        <v>1.4944434243475169</v>
      </c>
      <c r="AI272" s="2"/>
      <c r="AJ272">
        <v>1.05760575210637</v>
      </c>
      <c r="AK272" s="3" t="s">
        <v>552</v>
      </c>
      <c r="AL272" t="s">
        <v>552</v>
      </c>
      <c r="AM272">
        <v>350</v>
      </c>
      <c r="AN272" t="s">
        <v>553</v>
      </c>
    </row>
    <row r="273" spans="1:40" x14ac:dyDescent="0.25">
      <c r="A273">
        <v>24.528205871581999</v>
      </c>
      <c r="B273">
        <v>24.694076538085898</v>
      </c>
      <c r="C273">
        <v>23.762903213501001</v>
      </c>
      <c r="D273">
        <v>23.323747634887699</v>
      </c>
      <c r="E273">
        <v>23.262126922607401</v>
      </c>
      <c r="F273">
        <v>23.151636123657202</v>
      </c>
      <c r="G273" t="s">
        <v>36</v>
      </c>
      <c r="H273" t="s">
        <v>37</v>
      </c>
      <c r="I273">
        <v>2</v>
      </c>
      <c r="J273">
        <v>2</v>
      </c>
      <c r="K273">
        <v>2</v>
      </c>
      <c r="L273">
        <v>12.6</v>
      </c>
      <c r="M273">
        <v>12.6</v>
      </c>
      <c r="N273">
        <v>12.6</v>
      </c>
      <c r="O273">
        <v>13.467000000000001</v>
      </c>
      <c r="P273">
        <v>6.1728E-4</v>
      </c>
      <c r="Q273">
        <v>3.407</v>
      </c>
      <c r="R273">
        <v>77136000</v>
      </c>
      <c r="S273">
        <v>5</v>
      </c>
      <c r="T273">
        <v>6</v>
      </c>
      <c r="U273">
        <v>6643400</v>
      </c>
      <c r="V273">
        <v>7104300</v>
      </c>
      <c r="W273">
        <v>725350</v>
      </c>
      <c r="X273">
        <v>379850</v>
      </c>
      <c r="Y273">
        <v>349320</v>
      </c>
      <c r="Z273">
        <v>224900</v>
      </c>
      <c r="AA273">
        <f>AVERAGE(U273:W273)</f>
        <v>4824350</v>
      </c>
      <c r="AB273">
        <f>AVERAGE(X273:Z273)</f>
        <v>318023.33333333331</v>
      </c>
      <c r="AC273">
        <f>100*AA273/$AA$1402</f>
        <v>4.46428820020091E-3</v>
      </c>
      <c r="AD273">
        <f>100*AB273/$AB$1402</f>
        <v>2.265506300956351E-3</v>
      </c>
      <c r="AE273">
        <v>1.68807168563631</v>
      </c>
      <c r="AF273">
        <v>1.22710280373832E-2</v>
      </c>
      <c r="AG273">
        <v>1.0825583140055299</v>
      </c>
      <c r="AH273" s="2">
        <f>POWER(2,AG273)</f>
        <v>2.1177882020453169</v>
      </c>
      <c r="AI273" s="2"/>
      <c r="AJ273">
        <v>3.7181140628219098</v>
      </c>
      <c r="AK273" s="3" t="s">
        <v>554</v>
      </c>
      <c r="AL273" t="s">
        <v>554</v>
      </c>
      <c r="AM273">
        <v>351</v>
      </c>
      <c r="AN273" t="s">
        <v>555</v>
      </c>
    </row>
    <row r="274" spans="1:40" x14ac:dyDescent="0.25">
      <c r="A274">
        <v>22.818138122558601</v>
      </c>
      <c r="B274">
        <v>22.8699855804443</v>
      </c>
      <c r="C274">
        <v>24.295106887817401</v>
      </c>
      <c r="D274">
        <v>25.2481479644775</v>
      </c>
      <c r="E274">
        <v>24.904260635376001</v>
      </c>
      <c r="F274">
        <v>25.871288299560501</v>
      </c>
      <c r="G274" t="s">
        <v>36</v>
      </c>
      <c r="H274" t="s">
        <v>37</v>
      </c>
      <c r="I274">
        <v>9</v>
      </c>
      <c r="J274">
        <v>9</v>
      </c>
      <c r="K274">
        <v>9</v>
      </c>
      <c r="L274">
        <v>20.2</v>
      </c>
      <c r="M274">
        <v>20.2</v>
      </c>
      <c r="N274">
        <v>20.2</v>
      </c>
      <c r="O274">
        <v>55.97</v>
      </c>
      <c r="P274">
        <v>0</v>
      </c>
      <c r="Q274">
        <v>17.672000000000001</v>
      </c>
      <c r="R274">
        <v>74368000</v>
      </c>
      <c r="S274">
        <v>25</v>
      </c>
      <c r="T274">
        <v>18</v>
      </c>
      <c r="U274">
        <v>327750</v>
      </c>
      <c r="V274">
        <v>497060</v>
      </c>
      <c r="W274">
        <v>0</v>
      </c>
      <c r="X274">
        <v>504240</v>
      </c>
      <c r="Y274">
        <v>517170</v>
      </c>
      <c r="Z274">
        <v>525630</v>
      </c>
      <c r="AA274">
        <f>AVERAGE(U274:W274)</f>
        <v>274936.66666666669</v>
      </c>
      <c r="AB274">
        <f>AVERAGE(X274:Z274)</f>
        <v>515680</v>
      </c>
      <c r="AC274">
        <f>100*AA274/$AA$1402</f>
        <v>2.5441697157183268E-4</v>
      </c>
      <c r="AD274">
        <f>100*AB274/$AB$1402</f>
        <v>3.6735552609677628E-3</v>
      </c>
      <c r="AE274">
        <v>1.63965187697208</v>
      </c>
      <c r="AF274">
        <v>1.3193763919821799E-2</v>
      </c>
      <c r="AG274">
        <v>-2.01348876953125</v>
      </c>
      <c r="AH274" s="2">
        <f>POWER(2,AG274)</f>
        <v>0.2476734674991696</v>
      </c>
      <c r="AI274" s="2"/>
      <c r="AJ274">
        <v>-3.5916998168579002</v>
      </c>
      <c r="AK274" s="3" t="s">
        <v>556</v>
      </c>
      <c r="AL274" t="s">
        <v>556</v>
      </c>
      <c r="AM274">
        <v>352</v>
      </c>
      <c r="AN274" t="s">
        <v>557</v>
      </c>
    </row>
    <row r="275" spans="1:40" x14ac:dyDescent="0.25">
      <c r="A275">
        <v>27.703916549682599</v>
      </c>
      <c r="B275">
        <v>28.2063884735107</v>
      </c>
      <c r="C275">
        <v>27.9145622253418</v>
      </c>
      <c r="D275">
        <v>28.559431076049801</v>
      </c>
      <c r="E275">
        <v>28.587528228759801</v>
      </c>
      <c r="F275">
        <v>28.3176460266113</v>
      </c>
      <c r="G275" t="s">
        <v>36</v>
      </c>
      <c r="H275" t="s">
        <v>37</v>
      </c>
      <c r="I275">
        <v>22</v>
      </c>
      <c r="J275">
        <v>22</v>
      </c>
      <c r="K275">
        <v>22</v>
      </c>
      <c r="L275">
        <v>64.7</v>
      </c>
      <c r="M275">
        <v>64.7</v>
      </c>
      <c r="N275">
        <v>64.7</v>
      </c>
      <c r="O275">
        <v>41.634999999999998</v>
      </c>
      <c r="P275">
        <v>0</v>
      </c>
      <c r="Q275">
        <v>147.33000000000001</v>
      </c>
      <c r="R275">
        <v>2692400000</v>
      </c>
      <c r="S275">
        <v>23</v>
      </c>
      <c r="T275">
        <v>123</v>
      </c>
      <c r="U275">
        <v>26727000</v>
      </c>
      <c r="V275">
        <v>33577000</v>
      </c>
      <c r="W275">
        <v>6403800</v>
      </c>
      <c r="X275">
        <v>6424900</v>
      </c>
      <c r="Y275">
        <v>7208200</v>
      </c>
      <c r="Z275">
        <v>4712000</v>
      </c>
      <c r="AA275">
        <f>AVERAGE(U275:W275)</f>
        <v>22235933.333333332</v>
      </c>
      <c r="AB275">
        <f>AVERAGE(X275:Z275)</f>
        <v>6115033.333333333</v>
      </c>
      <c r="AC275">
        <f>100*AA275/$AA$1402</f>
        <v>2.0576370868708546E-2</v>
      </c>
      <c r="AD275">
        <f>100*AB275/$AB$1402</f>
        <v>4.3561729895787889E-2</v>
      </c>
      <c r="AE275">
        <v>1.49691032875431</v>
      </c>
      <c r="AF275">
        <v>1.6998003992016002E-2</v>
      </c>
      <c r="AG275">
        <v>-0.54657936096191395</v>
      </c>
      <c r="AH275" s="2">
        <f>POWER(2,AG275)</f>
        <v>0.68464149478341674</v>
      </c>
      <c r="AI275" s="2"/>
      <c r="AJ275">
        <v>-3.23419722225416</v>
      </c>
      <c r="AK275" s="3" t="s">
        <v>558</v>
      </c>
      <c r="AL275" t="s">
        <v>558</v>
      </c>
      <c r="AM275">
        <v>355</v>
      </c>
      <c r="AN275" t="s">
        <v>559</v>
      </c>
    </row>
    <row r="276" spans="1:40" x14ac:dyDescent="0.25">
      <c r="A276">
        <v>30.057111740112301</v>
      </c>
      <c r="B276">
        <v>29.5460205078125</v>
      </c>
      <c r="C276">
        <v>27.213451385498001</v>
      </c>
      <c r="D276">
        <v>30.999607086181602</v>
      </c>
      <c r="E276">
        <v>30.7526245117188</v>
      </c>
      <c r="F276">
        <v>30.328065872192401</v>
      </c>
      <c r="I276">
        <v>4</v>
      </c>
      <c r="J276">
        <v>4</v>
      </c>
      <c r="K276">
        <v>4</v>
      </c>
      <c r="L276">
        <v>39.799999999999997</v>
      </c>
      <c r="M276">
        <v>39.799999999999997</v>
      </c>
      <c r="N276">
        <v>39.799999999999997</v>
      </c>
      <c r="O276">
        <v>15.044</v>
      </c>
      <c r="P276">
        <v>0</v>
      </c>
      <c r="Q276">
        <v>43.81</v>
      </c>
      <c r="R276">
        <v>2578100000</v>
      </c>
      <c r="S276">
        <v>4</v>
      </c>
      <c r="T276">
        <v>22</v>
      </c>
      <c r="U276">
        <v>50280000</v>
      </c>
      <c r="V276">
        <v>34382000</v>
      </c>
      <c r="W276">
        <v>15851000</v>
      </c>
      <c r="X276">
        <v>35020000</v>
      </c>
      <c r="Y276">
        <v>67014000</v>
      </c>
      <c r="Z276">
        <v>79012000</v>
      </c>
      <c r="AA276">
        <f>AVERAGE(U276:W276)</f>
        <v>33504333.333333332</v>
      </c>
      <c r="AB276">
        <f>AVERAGE(X276:Z276)</f>
        <v>60348666.666666664</v>
      </c>
      <c r="AC276">
        <f>100*AA276/$AA$1402</f>
        <v>3.1003762155647496E-2</v>
      </c>
      <c r="AD276">
        <f>100*AB276/$AB$1402</f>
        <v>0.42990645734898231</v>
      </c>
      <c r="AE276">
        <v>0.91333354446529202</v>
      </c>
      <c r="AF276">
        <v>9.8789610389610399E-2</v>
      </c>
      <c r="AG276">
        <v>-1.7545712788899801</v>
      </c>
      <c r="AH276" s="2">
        <f>POWER(2,AG276)</f>
        <v>0.29636124838345757</v>
      </c>
      <c r="AI276" s="2"/>
      <c r="AJ276">
        <v>-1.9561955310824499</v>
      </c>
      <c r="AK276" s="3" t="s">
        <v>560</v>
      </c>
      <c r="AL276" t="s">
        <v>560</v>
      </c>
      <c r="AM276">
        <v>356</v>
      </c>
      <c r="AN276" t="s">
        <v>561</v>
      </c>
    </row>
    <row r="277" spans="1:40" x14ac:dyDescent="0.25">
      <c r="A277">
        <v>28.256649017333999</v>
      </c>
      <c r="B277">
        <v>28.374635696411101</v>
      </c>
      <c r="C277">
        <v>28.8346061706543</v>
      </c>
      <c r="D277">
        <v>29.553565979003899</v>
      </c>
      <c r="E277">
        <v>29.335752487182599</v>
      </c>
      <c r="F277">
        <v>29.675998687744102</v>
      </c>
      <c r="G277" t="s">
        <v>36</v>
      </c>
      <c r="H277" t="s">
        <v>37</v>
      </c>
      <c r="I277">
        <v>21</v>
      </c>
      <c r="J277">
        <v>21</v>
      </c>
      <c r="K277">
        <v>21</v>
      </c>
      <c r="L277">
        <v>38</v>
      </c>
      <c r="M277">
        <v>38</v>
      </c>
      <c r="N277">
        <v>38</v>
      </c>
      <c r="O277">
        <v>49.543999999999997</v>
      </c>
      <c r="P277">
        <v>0</v>
      </c>
      <c r="Q277">
        <v>193.58</v>
      </c>
      <c r="R277">
        <v>5745600000</v>
      </c>
      <c r="S277">
        <v>20</v>
      </c>
      <c r="T277">
        <v>172</v>
      </c>
      <c r="U277">
        <v>78397000</v>
      </c>
      <c r="V277">
        <v>80974000</v>
      </c>
      <c r="W277">
        <v>14589000</v>
      </c>
      <c r="X277">
        <v>17989000</v>
      </c>
      <c r="Y277">
        <v>20686000</v>
      </c>
      <c r="Z277">
        <v>19119000</v>
      </c>
      <c r="AA277">
        <f>AVERAGE(U277:W277)</f>
        <v>57986666.666666664</v>
      </c>
      <c r="AB277">
        <f>AVERAGE(X277:Z277)</f>
        <v>19264666.666666668</v>
      </c>
      <c r="AC277">
        <f>100*AA277/$AA$1402</f>
        <v>5.3658874619168052E-2</v>
      </c>
      <c r="AD277">
        <f>100*AB277/$AB$1402</f>
        <v>0.13723591681687022</v>
      </c>
      <c r="AE277">
        <v>2.1569703203131301</v>
      </c>
      <c r="AF277">
        <v>4.0926640926640901E-3</v>
      </c>
      <c r="AG277">
        <v>-1.03314208984375</v>
      </c>
      <c r="AH277" s="2">
        <f>POWER(2,AG277)</f>
        <v>0.48864475461682322</v>
      </c>
      <c r="AI277" s="2"/>
      <c r="AJ277">
        <v>-5.1032651847557498</v>
      </c>
      <c r="AK277" s="3" t="s">
        <v>562</v>
      </c>
      <c r="AL277" t="s">
        <v>562</v>
      </c>
      <c r="AM277">
        <v>357</v>
      </c>
      <c r="AN277" t="s">
        <v>563</v>
      </c>
    </row>
    <row r="278" spans="1:40" x14ac:dyDescent="0.25">
      <c r="A278">
        <v>28.549329757690401</v>
      </c>
      <c r="B278">
        <v>28.8665866851807</v>
      </c>
      <c r="C278">
        <v>28.092096328735401</v>
      </c>
      <c r="D278">
        <v>29.846237182617202</v>
      </c>
      <c r="E278">
        <v>29.837316513061499</v>
      </c>
      <c r="F278">
        <v>29.797533035278299</v>
      </c>
      <c r="G278" t="s">
        <v>36</v>
      </c>
      <c r="H278" t="s">
        <v>37</v>
      </c>
      <c r="I278">
        <v>22</v>
      </c>
      <c r="J278">
        <v>22</v>
      </c>
      <c r="K278">
        <v>22</v>
      </c>
      <c r="L278">
        <v>55</v>
      </c>
      <c r="M278">
        <v>55</v>
      </c>
      <c r="N278">
        <v>55</v>
      </c>
      <c r="O278">
        <v>53.750999999999998</v>
      </c>
      <c r="P278">
        <v>0</v>
      </c>
      <c r="Q278">
        <v>288.29000000000002</v>
      </c>
      <c r="R278">
        <v>5702300000</v>
      </c>
      <c r="S278">
        <v>21</v>
      </c>
      <c r="T278">
        <v>193</v>
      </c>
      <c r="U278">
        <v>50259000</v>
      </c>
      <c r="V278">
        <v>71111000</v>
      </c>
      <c r="W278">
        <v>11173000</v>
      </c>
      <c r="X278">
        <v>15381000</v>
      </c>
      <c r="Y278">
        <v>17211000</v>
      </c>
      <c r="Z278">
        <v>11537000</v>
      </c>
      <c r="AA278">
        <f>AVERAGE(U278:W278)</f>
        <v>44181000</v>
      </c>
      <c r="AB278">
        <f>AVERAGE(X278:Z278)</f>
        <v>14709666.666666666</v>
      </c>
      <c r="AC278">
        <f>100*AA278/$AA$1402</f>
        <v>4.0883583689632054E-2</v>
      </c>
      <c r="AD278">
        <f>100*AB278/$AB$1402</f>
        <v>0.10478741345488571</v>
      </c>
      <c r="AE278">
        <v>2.3783789381256901</v>
      </c>
      <c r="AF278">
        <v>2.6868686868686902E-3</v>
      </c>
      <c r="AG278">
        <v>-1.3243579864502</v>
      </c>
      <c r="AH278" s="2">
        <f>POWER(2,AG278)</f>
        <v>0.39932685804202983</v>
      </c>
      <c r="AI278" s="2"/>
      <c r="AJ278">
        <v>-5.8785116986069301</v>
      </c>
      <c r="AK278" s="3" t="s">
        <v>564</v>
      </c>
      <c r="AL278" t="s">
        <v>564</v>
      </c>
      <c r="AM278">
        <v>358</v>
      </c>
      <c r="AN278" t="s">
        <v>565</v>
      </c>
    </row>
    <row r="279" spans="1:40" x14ac:dyDescent="0.25">
      <c r="A279">
        <v>25.170354843139599</v>
      </c>
      <c r="B279">
        <v>23.358230590820298</v>
      </c>
      <c r="C279">
        <v>24.818265914916999</v>
      </c>
      <c r="D279">
        <v>24.7080402374268</v>
      </c>
      <c r="E279">
        <v>24.777158737182599</v>
      </c>
      <c r="F279">
        <v>25.034059524536101</v>
      </c>
      <c r="I279">
        <v>5</v>
      </c>
      <c r="J279">
        <v>5</v>
      </c>
      <c r="K279">
        <v>5</v>
      </c>
      <c r="L279">
        <v>15.3</v>
      </c>
      <c r="M279">
        <v>15.3</v>
      </c>
      <c r="N279">
        <v>15.3</v>
      </c>
      <c r="O279">
        <v>35.21</v>
      </c>
      <c r="P279">
        <v>0</v>
      </c>
      <c r="Q279">
        <v>13.461</v>
      </c>
      <c r="R279">
        <v>104470000</v>
      </c>
      <c r="S279">
        <v>19</v>
      </c>
      <c r="T279">
        <v>12</v>
      </c>
      <c r="U279">
        <v>2868300</v>
      </c>
      <c r="V279">
        <v>1024000</v>
      </c>
      <c r="W279">
        <v>472160</v>
      </c>
      <c r="X279">
        <v>127790</v>
      </c>
      <c r="Y279">
        <v>145540</v>
      </c>
      <c r="Z279">
        <v>288160</v>
      </c>
      <c r="AA279">
        <f>AVERAGE(U279:W279)</f>
        <v>1454820</v>
      </c>
      <c r="AB279">
        <f>AVERAGE(X279:Z279)</f>
        <v>187163.33333333334</v>
      </c>
      <c r="AC279">
        <f>100*AA279/$AA$1402</f>
        <v>1.3462405835845839E-3</v>
      </c>
      <c r="AD279">
        <f>100*AB279/$AB$1402</f>
        <v>1.3332974864779124E-3</v>
      </c>
      <c r="AE279">
        <v>0.27886688755641797</v>
      </c>
      <c r="AF279">
        <v>0.65048951048951098</v>
      </c>
      <c r="AG279">
        <v>-0.39080238342285201</v>
      </c>
      <c r="AH279" s="2">
        <f>POWER(2,AG279)</f>
        <v>0.76270529284082655</v>
      </c>
      <c r="AI279" s="2"/>
      <c r="AJ279">
        <v>-0.69346937712652501</v>
      </c>
      <c r="AK279" s="3" t="s">
        <v>566</v>
      </c>
      <c r="AL279" t="s">
        <v>566</v>
      </c>
      <c r="AM279">
        <v>360</v>
      </c>
      <c r="AN279" t="s">
        <v>567</v>
      </c>
    </row>
    <row r="280" spans="1:40" x14ac:dyDescent="0.25">
      <c r="A280">
        <v>26.082351684570298</v>
      </c>
      <c r="B280">
        <v>26.3655300140381</v>
      </c>
      <c r="C280">
        <v>25.8250522613525</v>
      </c>
      <c r="D280">
        <v>26.393604278564499</v>
      </c>
      <c r="E280">
        <v>26.113605499267599</v>
      </c>
      <c r="F280">
        <v>26.8781833648682</v>
      </c>
      <c r="I280">
        <v>9</v>
      </c>
      <c r="J280">
        <v>9</v>
      </c>
      <c r="K280">
        <v>9</v>
      </c>
      <c r="L280">
        <v>37.299999999999997</v>
      </c>
      <c r="M280">
        <v>37.299999999999997</v>
      </c>
      <c r="N280">
        <v>37.299999999999997</v>
      </c>
      <c r="O280">
        <v>27.917999999999999</v>
      </c>
      <c r="P280">
        <v>0</v>
      </c>
      <c r="Q280">
        <v>24.055</v>
      </c>
      <c r="R280">
        <v>595180000</v>
      </c>
      <c r="S280">
        <v>14</v>
      </c>
      <c r="T280">
        <v>40</v>
      </c>
      <c r="U280">
        <v>4999200</v>
      </c>
      <c r="V280">
        <v>12235000</v>
      </c>
      <c r="W280">
        <v>149540</v>
      </c>
      <c r="X280">
        <v>1422400</v>
      </c>
      <c r="Y280">
        <v>1491000</v>
      </c>
      <c r="Z280">
        <v>1774300</v>
      </c>
      <c r="AA280">
        <f>AVERAGE(U280:W280)</f>
        <v>5794580</v>
      </c>
      <c r="AB280">
        <f>AVERAGE(X280:Z280)</f>
        <v>1562566.6666666667</v>
      </c>
      <c r="AC280">
        <f>100*AA280/$AA$1402</f>
        <v>5.3621058005990834E-3</v>
      </c>
      <c r="AD280">
        <f>100*AB280/$AB$1402</f>
        <v>1.1131273268201588E-2</v>
      </c>
      <c r="AE280">
        <v>0.61055931545360898</v>
      </c>
      <c r="AF280">
        <v>0.240481876332623</v>
      </c>
      <c r="AG280">
        <v>-0.37081972757975401</v>
      </c>
      <c r="AH280" s="2">
        <f>POWER(2,AG280)</f>
        <v>0.77334296473563879</v>
      </c>
      <c r="AI280" s="2"/>
      <c r="AJ280">
        <v>-1.3609630624753</v>
      </c>
      <c r="AK280" s="3" t="s">
        <v>568</v>
      </c>
      <c r="AL280" t="s">
        <v>568</v>
      </c>
      <c r="AM280">
        <v>361</v>
      </c>
      <c r="AN280" t="s">
        <v>569</v>
      </c>
    </row>
    <row r="281" spans="1:40" x14ac:dyDescent="0.25">
      <c r="A281">
        <v>28.914932250976602</v>
      </c>
      <c r="B281">
        <v>29.404319763183601</v>
      </c>
      <c r="C281">
        <v>28.8617153167725</v>
      </c>
      <c r="D281">
        <v>29.470941543579102</v>
      </c>
      <c r="E281">
        <v>29.602136611938501</v>
      </c>
      <c r="F281">
        <v>29.769260406494102</v>
      </c>
      <c r="G281" t="s">
        <v>36</v>
      </c>
      <c r="H281" t="s">
        <v>37</v>
      </c>
      <c r="I281">
        <v>25</v>
      </c>
      <c r="J281">
        <v>25</v>
      </c>
      <c r="K281">
        <v>25</v>
      </c>
      <c r="L281">
        <v>57.2</v>
      </c>
      <c r="M281">
        <v>57.2</v>
      </c>
      <c r="N281">
        <v>57.2</v>
      </c>
      <c r="O281">
        <v>49.206000000000003</v>
      </c>
      <c r="P281">
        <v>0</v>
      </c>
      <c r="Q281">
        <v>268.56</v>
      </c>
      <c r="R281">
        <v>8030100000</v>
      </c>
      <c r="S281">
        <v>21</v>
      </c>
      <c r="T281">
        <v>203</v>
      </c>
      <c r="U281">
        <v>100100000</v>
      </c>
      <c r="V281">
        <v>153440000</v>
      </c>
      <c r="W281">
        <v>29272000</v>
      </c>
      <c r="X281">
        <v>16372000</v>
      </c>
      <c r="Y281">
        <v>17941000</v>
      </c>
      <c r="Z281">
        <v>14813000</v>
      </c>
      <c r="AA281">
        <f>AVERAGE(U281:W281)</f>
        <v>94270666.666666672</v>
      </c>
      <c r="AB281">
        <f>AVERAGE(X281:Z281)</f>
        <v>16375333.333333334</v>
      </c>
      <c r="AC281">
        <f>100*AA281/$AA$1402</f>
        <v>8.7234845072408362E-2</v>
      </c>
      <c r="AD281">
        <f>100*AB281/$AB$1402</f>
        <v>0.1166531413216868</v>
      </c>
      <c r="AE281">
        <v>1.3416366641945301</v>
      </c>
      <c r="AF281">
        <v>3.0281639928698801E-2</v>
      </c>
      <c r="AG281">
        <v>-0.553790410359699</v>
      </c>
      <c r="AH281" s="2">
        <f>POWER(2,AG281)</f>
        <v>0.68122797652635037</v>
      </c>
      <c r="AI281" s="2"/>
      <c r="AJ281">
        <v>-2.8685111127807201</v>
      </c>
      <c r="AK281" s="3" t="s">
        <v>570</v>
      </c>
      <c r="AL281" t="s">
        <v>570</v>
      </c>
      <c r="AM281">
        <v>362</v>
      </c>
      <c r="AN281" t="s">
        <v>571</v>
      </c>
    </row>
    <row r="282" spans="1:40" x14ac:dyDescent="0.25">
      <c r="A282">
        <v>24.98215675354</v>
      </c>
      <c r="B282">
        <v>25.0932941436768</v>
      </c>
      <c r="C282">
        <v>25.493658065795898</v>
      </c>
      <c r="D282">
        <v>26.3758869171143</v>
      </c>
      <c r="E282">
        <v>26.6420993804932</v>
      </c>
      <c r="F282">
        <v>26.136238098144499</v>
      </c>
      <c r="G282" t="s">
        <v>36</v>
      </c>
      <c r="H282" t="s">
        <v>37</v>
      </c>
      <c r="I282">
        <v>11</v>
      </c>
      <c r="J282">
        <v>11</v>
      </c>
      <c r="K282">
        <v>11</v>
      </c>
      <c r="L282">
        <v>29.3</v>
      </c>
      <c r="M282">
        <v>29.3</v>
      </c>
      <c r="N282">
        <v>29.3</v>
      </c>
      <c r="O282">
        <v>45.243000000000002</v>
      </c>
      <c r="P282">
        <v>0</v>
      </c>
      <c r="Q282">
        <v>30.948</v>
      </c>
      <c r="R282">
        <v>311860000</v>
      </c>
      <c r="S282">
        <v>24</v>
      </c>
      <c r="T282">
        <v>35</v>
      </c>
      <c r="U282">
        <v>2775400</v>
      </c>
      <c r="V282">
        <v>3128100</v>
      </c>
      <c r="W282">
        <v>594940</v>
      </c>
      <c r="X282">
        <v>1175800</v>
      </c>
      <c r="Y282">
        <v>1721000</v>
      </c>
      <c r="Z282">
        <v>1229100</v>
      </c>
      <c r="AA282">
        <f>AVERAGE(U282:W282)</f>
        <v>2166146.6666666665</v>
      </c>
      <c r="AB282">
        <f>AVERAGE(X282:Z282)</f>
        <v>1375300</v>
      </c>
      <c r="AC282">
        <f>100*AA282/$AA$1402</f>
        <v>2.0044779097504396E-3</v>
      </c>
      <c r="AD282">
        <f>100*AB282/$AB$1402</f>
        <v>9.7972396649258549E-3</v>
      </c>
      <c r="AE282">
        <v>2.3029008496922101</v>
      </c>
      <c r="AF282">
        <v>2.99065420560748E-3</v>
      </c>
      <c r="AG282">
        <v>-1.19503847757975</v>
      </c>
      <c r="AH282" s="2">
        <f>POWER(2,AG282)</f>
        <v>0.43677479874573394</v>
      </c>
      <c r="AI282" s="2"/>
      <c r="AJ282">
        <v>-5.6042313503067396</v>
      </c>
      <c r="AK282" s="3" t="s">
        <v>572</v>
      </c>
      <c r="AL282" t="s">
        <v>572</v>
      </c>
      <c r="AM282">
        <v>363</v>
      </c>
      <c r="AN282" t="s">
        <v>573</v>
      </c>
    </row>
    <row r="283" spans="1:40" x14ac:dyDescent="0.25">
      <c r="A283">
        <v>23.9750881195068</v>
      </c>
      <c r="B283">
        <v>23.684423446655298</v>
      </c>
      <c r="C283">
        <v>24.9294033050537</v>
      </c>
      <c r="D283">
        <v>24.603540420532202</v>
      </c>
      <c r="E283">
        <v>24.672927856445298</v>
      </c>
      <c r="F283">
        <v>25.022802352905298</v>
      </c>
      <c r="I283">
        <v>3</v>
      </c>
      <c r="J283">
        <v>3</v>
      </c>
      <c r="K283">
        <v>3</v>
      </c>
      <c r="L283">
        <v>11.3</v>
      </c>
      <c r="M283">
        <v>11.3</v>
      </c>
      <c r="N283">
        <v>11.3</v>
      </c>
      <c r="O283">
        <v>35.634</v>
      </c>
      <c r="P283">
        <v>0</v>
      </c>
      <c r="Q283">
        <v>14.538</v>
      </c>
      <c r="R283">
        <v>93139000</v>
      </c>
      <c r="S283">
        <v>11</v>
      </c>
      <c r="T283">
        <v>11</v>
      </c>
      <c r="U283">
        <v>3338800</v>
      </c>
      <c r="V283">
        <v>2630300</v>
      </c>
      <c r="W283">
        <v>1293200</v>
      </c>
      <c r="X283">
        <v>487070</v>
      </c>
      <c r="Y283">
        <v>369300</v>
      </c>
      <c r="Z283">
        <v>348520</v>
      </c>
      <c r="AA283">
        <f>AVERAGE(U283:W283)</f>
        <v>2420766.6666666665</v>
      </c>
      <c r="AB283">
        <f>AVERAGE(X283:Z283)</f>
        <v>401630</v>
      </c>
      <c r="AC283">
        <f>100*AA283/$AA$1402</f>
        <v>2.2400945340698103E-3</v>
      </c>
      <c r="AD283">
        <f>100*AB283/$AB$1402</f>
        <v>2.8610960275024873E-3</v>
      </c>
      <c r="AE283">
        <v>0.64766230328448904</v>
      </c>
      <c r="AF283">
        <v>0.213929978118162</v>
      </c>
      <c r="AG283">
        <v>-0.57011858622232803</v>
      </c>
      <c r="AH283" s="2">
        <f>POWER(2,AG283)</f>
        <v>0.67356142095391303</v>
      </c>
      <c r="AI283" s="2"/>
      <c r="AJ283">
        <v>-1.4332346768291899</v>
      </c>
      <c r="AK283" s="3" t="s">
        <v>574</v>
      </c>
      <c r="AL283" t="s">
        <v>574</v>
      </c>
      <c r="AM283">
        <v>364</v>
      </c>
      <c r="AN283" t="s">
        <v>575</v>
      </c>
    </row>
    <row r="284" spans="1:40" x14ac:dyDescent="0.25">
      <c r="A284">
        <v>26.856975555419901</v>
      </c>
      <c r="B284">
        <v>26.943243026733398</v>
      </c>
      <c r="C284">
        <v>27.0044250488281</v>
      </c>
      <c r="D284">
        <v>26.815555572509801</v>
      </c>
      <c r="E284">
        <v>26.566089630126999</v>
      </c>
      <c r="F284">
        <v>26.808944702148398</v>
      </c>
      <c r="I284">
        <v>15</v>
      </c>
      <c r="J284">
        <v>15</v>
      </c>
      <c r="K284">
        <v>15</v>
      </c>
      <c r="L284">
        <v>23.8</v>
      </c>
      <c r="M284">
        <v>23.8</v>
      </c>
      <c r="N284">
        <v>23.8</v>
      </c>
      <c r="O284">
        <v>50.96</v>
      </c>
      <c r="P284">
        <v>0</v>
      </c>
      <c r="Q284">
        <v>35.844999999999999</v>
      </c>
      <c r="R284">
        <v>1643700000</v>
      </c>
      <c r="S284">
        <v>22</v>
      </c>
      <c r="T284">
        <v>80</v>
      </c>
      <c r="U284">
        <v>27055000</v>
      </c>
      <c r="V284">
        <v>20839000</v>
      </c>
      <c r="W284">
        <v>8377700</v>
      </c>
      <c r="X284">
        <v>2085500</v>
      </c>
      <c r="Y284">
        <v>1740400</v>
      </c>
      <c r="Z284">
        <v>1208500</v>
      </c>
      <c r="AA284">
        <f>AVERAGE(U284:W284)</f>
        <v>18757233.333333332</v>
      </c>
      <c r="AB284">
        <f>AVERAGE(X284:Z284)</f>
        <v>1678133.3333333333</v>
      </c>
      <c r="AC284">
        <f>100*AA284/$AA$1402</f>
        <v>1.7357301074427678E-2</v>
      </c>
      <c r="AD284">
        <f>100*AB284/$AB$1402</f>
        <v>1.1954536796602612E-2</v>
      </c>
      <c r="AE284">
        <v>1.03874852978348</v>
      </c>
      <c r="AF284">
        <v>7.0774468085106401E-2</v>
      </c>
      <c r="AG284">
        <v>0.204684575398762</v>
      </c>
      <c r="AH284" s="2">
        <f>POWER(2,AG284)</f>
        <v>1.152434355991736</v>
      </c>
      <c r="AI284" s="2"/>
      <c r="AJ284">
        <v>2.2115880156414098</v>
      </c>
      <c r="AK284" s="3" t="s">
        <v>576</v>
      </c>
      <c r="AL284" t="s">
        <v>576</v>
      </c>
      <c r="AM284">
        <v>365</v>
      </c>
      <c r="AN284" t="s">
        <v>577</v>
      </c>
    </row>
    <row r="285" spans="1:40" x14ac:dyDescent="0.25">
      <c r="A285">
        <v>26.067205429077099</v>
      </c>
      <c r="B285">
        <v>26.902652740478501</v>
      </c>
      <c r="C285">
        <v>26.544023513793899</v>
      </c>
      <c r="D285">
        <v>24.2682800292969</v>
      </c>
      <c r="E285">
        <v>24.025804519653299</v>
      </c>
      <c r="F285">
        <v>24.234910964965799</v>
      </c>
      <c r="G285" t="s">
        <v>36</v>
      </c>
      <c r="H285" t="s">
        <v>37</v>
      </c>
      <c r="I285">
        <v>6</v>
      </c>
      <c r="J285">
        <v>6</v>
      </c>
      <c r="K285">
        <v>6</v>
      </c>
      <c r="L285">
        <v>17.7</v>
      </c>
      <c r="M285">
        <v>17.7</v>
      </c>
      <c r="N285">
        <v>17.7</v>
      </c>
      <c r="O285">
        <v>33.201000000000001</v>
      </c>
      <c r="P285">
        <v>0</v>
      </c>
      <c r="Q285">
        <v>10.199</v>
      </c>
      <c r="R285">
        <v>473170000</v>
      </c>
      <c r="S285">
        <v>16</v>
      </c>
      <c r="T285">
        <v>16</v>
      </c>
      <c r="U285">
        <v>4895000</v>
      </c>
      <c r="V285">
        <v>10701000</v>
      </c>
      <c r="W285">
        <v>2393700</v>
      </c>
      <c r="X285">
        <v>101930</v>
      </c>
      <c r="Y285">
        <v>518810</v>
      </c>
      <c r="Z285">
        <v>307830</v>
      </c>
      <c r="AA285">
        <f>AVERAGE(U285:W285)</f>
        <v>5996566.666666667</v>
      </c>
      <c r="AB285">
        <f>AVERAGE(X285:Z285)</f>
        <v>309523.33333333331</v>
      </c>
      <c r="AC285">
        <f>100*AA285/$AA$1402</f>
        <v>5.5490173415523557E-3</v>
      </c>
      <c r="AD285">
        <f>100*AB285/$AB$1402</f>
        <v>2.204954757909838E-3</v>
      </c>
      <c r="AE285">
        <v>3.1070368900214</v>
      </c>
      <c r="AF285">
        <v>1.61038961038961E-3</v>
      </c>
      <c r="AG285">
        <v>2.3282953898112</v>
      </c>
      <c r="AH285" s="2">
        <f>POWER(2,AG285)</f>
        <v>5.0221161311904154</v>
      </c>
      <c r="AI285" s="2"/>
      <c r="AJ285">
        <v>9.1812026946362195</v>
      </c>
      <c r="AK285" s="3" t="s">
        <v>578</v>
      </c>
      <c r="AL285" t="s">
        <v>578</v>
      </c>
      <c r="AM285">
        <v>366</v>
      </c>
      <c r="AN285" t="s">
        <v>579</v>
      </c>
    </row>
    <row r="286" spans="1:40" x14ac:dyDescent="0.25">
      <c r="A286">
        <v>26.143806457519499</v>
      </c>
      <c r="B286">
        <v>22.566892623901399</v>
      </c>
      <c r="C286">
        <v>23.599626541137699</v>
      </c>
      <c r="D286">
        <v>27.122776031494102</v>
      </c>
      <c r="E286">
        <v>27.136335372924801</v>
      </c>
      <c r="F286">
        <v>26.962236404418899</v>
      </c>
      <c r="G286" t="s">
        <v>36</v>
      </c>
      <c r="H286" t="s">
        <v>37</v>
      </c>
      <c r="I286">
        <v>4</v>
      </c>
      <c r="J286">
        <v>4</v>
      </c>
      <c r="K286">
        <v>4</v>
      </c>
      <c r="L286">
        <v>30.4</v>
      </c>
      <c r="M286">
        <v>30.4</v>
      </c>
      <c r="N286">
        <v>30.4</v>
      </c>
      <c r="O286">
        <v>15.611000000000001</v>
      </c>
      <c r="P286">
        <v>0</v>
      </c>
      <c r="Q286">
        <v>21.756</v>
      </c>
      <c r="R286">
        <v>176060000</v>
      </c>
      <c r="S286">
        <v>8</v>
      </c>
      <c r="T286">
        <v>15</v>
      </c>
      <c r="U286">
        <v>9577300</v>
      </c>
      <c r="V286">
        <v>762650</v>
      </c>
      <c r="W286">
        <v>655200</v>
      </c>
      <c r="X286">
        <v>1892000</v>
      </c>
      <c r="Y286">
        <v>2444200</v>
      </c>
      <c r="Z286">
        <v>3293100</v>
      </c>
      <c r="AA286">
        <f>AVERAGE(U286:W286)</f>
        <v>3665050</v>
      </c>
      <c r="AB286">
        <f>AVERAGE(X286:Z286)</f>
        <v>2543100</v>
      </c>
      <c r="AC286">
        <f>100*AA286/$AA$1402</f>
        <v>3.3915116996375357E-3</v>
      </c>
      <c r="AD286">
        <f>100*AB286/$AB$1402</f>
        <v>1.8116309308422118E-2</v>
      </c>
      <c r="AE286">
        <v>1.3074173448398301</v>
      </c>
      <c r="AF286">
        <v>3.3799999999999997E-2</v>
      </c>
      <c r="AG286">
        <v>-2.9703407287597701</v>
      </c>
      <c r="AH286" s="2">
        <f>POWER(2,AG286)</f>
        <v>0.12759637705732499</v>
      </c>
      <c r="AI286" s="2"/>
      <c r="AJ286">
        <v>-2.7908353964974699</v>
      </c>
      <c r="AK286" s="3" t="s">
        <v>580</v>
      </c>
      <c r="AL286" t="s">
        <v>580</v>
      </c>
      <c r="AM286">
        <v>367</v>
      </c>
      <c r="AN286" t="s">
        <v>581</v>
      </c>
    </row>
    <row r="287" spans="1:40" x14ac:dyDescent="0.25">
      <c r="A287">
        <v>27.834365844726602</v>
      </c>
      <c r="B287">
        <v>27.538232803344702</v>
      </c>
      <c r="C287">
        <v>26.2077121734619</v>
      </c>
      <c r="D287">
        <v>29.377618789672901</v>
      </c>
      <c r="E287">
        <v>29.420272827148398</v>
      </c>
      <c r="F287">
        <v>29.2750644683838</v>
      </c>
      <c r="G287" t="s">
        <v>36</v>
      </c>
      <c r="H287" t="s">
        <v>37</v>
      </c>
      <c r="I287">
        <v>12</v>
      </c>
      <c r="J287">
        <v>12</v>
      </c>
      <c r="K287">
        <v>12</v>
      </c>
      <c r="L287">
        <v>76.400000000000006</v>
      </c>
      <c r="M287">
        <v>76.400000000000006</v>
      </c>
      <c r="N287">
        <v>76.400000000000006</v>
      </c>
      <c r="O287">
        <v>13.74</v>
      </c>
      <c r="P287">
        <v>0</v>
      </c>
      <c r="Q287">
        <v>121.72</v>
      </c>
      <c r="R287">
        <v>3833300000</v>
      </c>
      <c r="S287">
        <v>8</v>
      </c>
      <c r="T287">
        <v>127</v>
      </c>
      <c r="U287">
        <v>116440000</v>
      </c>
      <c r="V287">
        <v>79946000</v>
      </c>
      <c r="W287">
        <v>11973000</v>
      </c>
      <c r="X287">
        <v>32001000</v>
      </c>
      <c r="Y287">
        <v>34407000</v>
      </c>
      <c r="Z287">
        <v>22622000</v>
      </c>
      <c r="AA287">
        <f>AVERAGE(U287:W287)</f>
        <v>69453000</v>
      </c>
      <c r="AB287">
        <f>AVERAGE(X287:Z287)</f>
        <v>29676666.666666668</v>
      </c>
      <c r="AC287">
        <f>100*AA287/$AA$1402</f>
        <v>6.4269426631267168E-2</v>
      </c>
      <c r="AD287">
        <f>100*AB287/$AB$1402</f>
        <v>0.21140799519337572</v>
      </c>
      <c r="AE287">
        <v>1.9016828213702499</v>
      </c>
      <c r="AF287">
        <v>8.7463556851312008E-3</v>
      </c>
      <c r="AG287">
        <v>-2.1642150878906299</v>
      </c>
      <c r="AH287" s="2">
        <f>POWER(2,AG287)</f>
        <v>0.22310347843431461</v>
      </c>
      <c r="AI287" s="2"/>
      <c r="AJ287">
        <v>-4.3105524427221598</v>
      </c>
      <c r="AK287" s="3" t="s">
        <v>582</v>
      </c>
      <c r="AL287" t="s">
        <v>582</v>
      </c>
      <c r="AM287">
        <v>368</v>
      </c>
      <c r="AN287" t="s">
        <v>583</v>
      </c>
    </row>
    <row r="288" spans="1:40" x14ac:dyDescent="0.25">
      <c r="A288">
        <v>26.376731872558601</v>
      </c>
      <c r="B288">
        <v>26.927392959594702</v>
      </c>
      <c r="C288">
        <v>25.825077056884801</v>
      </c>
      <c r="D288">
        <v>28.104795455932599</v>
      </c>
      <c r="E288">
        <v>28.330184936523398</v>
      </c>
      <c r="F288">
        <v>29.056827545166001</v>
      </c>
      <c r="G288" t="s">
        <v>36</v>
      </c>
      <c r="H288" t="s">
        <v>37</v>
      </c>
      <c r="I288">
        <v>6</v>
      </c>
      <c r="J288">
        <v>6</v>
      </c>
      <c r="K288">
        <v>6</v>
      </c>
      <c r="L288">
        <v>33</v>
      </c>
      <c r="M288">
        <v>33</v>
      </c>
      <c r="N288">
        <v>33</v>
      </c>
      <c r="O288">
        <v>11.664</v>
      </c>
      <c r="P288">
        <v>0</v>
      </c>
      <c r="Q288">
        <v>44.23</v>
      </c>
      <c r="R288">
        <v>362070000</v>
      </c>
      <c r="S288">
        <v>6</v>
      </c>
      <c r="T288">
        <v>26</v>
      </c>
      <c r="U288">
        <v>8535200</v>
      </c>
      <c r="V288">
        <v>20831000</v>
      </c>
      <c r="W288">
        <v>1046700</v>
      </c>
      <c r="X288">
        <v>6413700</v>
      </c>
      <c r="Y288">
        <v>8360300</v>
      </c>
      <c r="Z288">
        <v>10548000</v>
      </c>
      <c r="AA288">
        <f>AVERAGE(U288:W288)</f>
        <v>10137633.333333334</v>
      </c>
      <c r="AB288">
        <f>AVERAGE(X288:Z288)</f>
        <v>8440666.666666666</v>
      </c>
      <c r="AC288">
        <f>100*AA288/$AA$1402</f>
        <v>9.3810185554454844E-3</v>
      </c>
      <c r="AD288">
        <f>100*AB288/$AB$1402</f>
        <v>6.0128869530345491E-2</v>
      </c>
      <c r="AE288">
        <v>2.1092715284970902</v>
      </c>
      <c r="AF288">
        <v>4.6715328467153297E-3</v>
      </c>
      <c r="AG288">
        <v>-2.1208686828613299</v>
      </c>
      <c r="AH288" s="2">
        <f>POWER(2,AG288)</f>
        <v>0.22990843733533714</v>
      </c>
      <c r="AI288" s="2"/>
      <c r="AJ288">
        <v>-4.9474191136941803</v>
      </c>
      <c r="AK288" s="3" t="s">
        <v>584</v>
      </c>
      <c r="AL288" t="s">
        <v>584</v>
      </c>
      <c r="AM288">
        <v>369</v>
      </c>
      <c r="AN288" t="s">
        <v>585</v>
      </c>
    </row>
    <row r="289" spans="1:40" x14ac:dyDescent="0.25">
      <c r="A289">
        <v>24.158462524414102</v>
      </c>
      <c r="B289">
        <v>23.9891052246094</v>
      </c>
      <c r="C289">
        <v>24.951000213623001</v>
      </c>
      <c r="D289">
        <v>24.112751007080099</v>
      </c>
      <c r="E289">
        <v>23.979629516601602</v>
      </c>
      <c r="F289">
        <v>24.1225776672363</v>
      </c>
      <c r="I289">
        <v>3</v>
      </c>
      <c r="J289">
        <v>3</v>
      </c>
      <c r="K289">
        <v>3</v>
      </c>
      <c r="L289">
        <v>7.7</v>
      </c>
      <c r="M289">
        <v>7.7</v>
      </c>
      <c r="N289">
        <v>7.7</v>
      </c>
      <c r="O289">
        <v>53.731000000000002</v>
      </c>
      <c r="P289">
        <v>0</v>
      </c>
      <c r="Q289">
        <v>12.94</v>
      </c>
      <c r="R289">
        <v>73806000</v>
      </c>
      <c r="S289">
        <v>22</v>
      </c>
      <c r="T289">
        <v>8</v>
      </c>
      <c r="U289">
        <v>1607000</v>
      </c>
      <c r="V289">
        <v>1470500</v>
      </c>
      <c r="W289">
        <v>0</v>
      </c>
      <c r="X289">
        <v>111850</v>
      </c>
      <c r="Y289">
        <v>100860</v>
      </c>
      <c r="Z289">
        <v>64674</v>
      </c>
      <c r="AA289">
        <f>AVERAGE(U289:W289)</f>
        <v>1025833.3333333334</v>
      </c>
      <c r="AB289">
        <f>AVERAGE(X289:Z289)</f>
        <v>92461.333333333328</v>
      </c>
      <c r="AC289">
        <f>100*AA289/$AA$1402</f>
        <v>9.4927102000741392E-4</v>
      </c>
      <c r="AD289">
        <f>100*AB289/$AB$1402</f>
        <v>6.5866781240839396E-4</v>
      </c>
      <c r="AE289">
        <v>0.41813041591265099</v>
      </c>
      <c r="AF289">
        <v>0.443644699140401</v>
      </c>
      <c r="AG289">
        <v>0.29453659057617199</v>
      </c>
      <c r="AH289" s="2">
        <f>POWER(2,AG289)</f>
        <v>1.2264909516684732</v>
      </c>
      <c r="AI289" s="2"/>
      <c r="AJ289">
        <v>0.98170018867223097</v>
      </c>
      <c r="AK289" s="3" t="s">
        <v>586</v>
      </c>
      <c r="AL289" t="s">
        <v>586</v>
      </c>
      <c r="AM289">
        <v>370</v>
      </c>
      <c r="AN289" t="s">
        <v>587</v>
      </c>
    </row>
    <row r="290" spans="1:40" x14ac:dyDescent="0.25">
      <c r="A290">
        <v>28.210435867309599</v>
      </c>
      <c r="B290">
        <v>28.1592807769775</v>
      </c>
      <c r="C290">
        <v>27.981689453125</v>
      </c>
      <c r="D290">
        <v>28.145158767700199</v>
      </c>
      <c r="E290">
        <v>28.099739074706999</v>
      </c>
      <c r="F290">
        <v>28.0751552581787</v>
      </c>
      <c r="I290">
        <v>9</v>
      </c>
      <c r="J290">
        <v>9</v>
      </c>
      <c r="K290">
        <v>9</v>
      </c>
      <c r="L290">
        <v>42.5</v>
      </c>
      <c r="M290">
        <v>42.5</v>
      </c>
      <c r="N290">
        <v>42.5</v>
      </c>
      <c r="O290">
        <v>23.474</v>
      </c>
      <c r="P290">
        <v>0</v>
      </c>
      <c r="Q290">
        <v>102.69</v>
      </c>
      <c r="R290">
        <v>3416300000</v>
      </c>
      <c r="S290">
        <v>11</v>
      </c>
      <c r="T290">
        <v>93</v>
      </c>
      <c r="U290">
        <v>61555000</v>
      </c>
      <c r="V290">
        <v>71382000</v>
      </c>
      <c r="W290">
        <v>12109000</v>
      </c>
      <c r="X290">
        <v>8925200</v>
      </c>
      <c r="Y290">
        <v>11779000</v>
      </c>
      <c r="Z290">
        <v>7696700</v>
      </c>
      <c r="AA290">
        <f>AVERAGE(U290:W290)</f>
        <v>48348666.666666664</v>
      </c>
      <c r="AB290">
        <f>AVERAGE(X290:Z290)</f>
        <v>9466966.666666666</v>
      </c>
      <c r="AC290">
        <f>100*AA290/$AA$1402</f>
        <v>4.4740199632167445E-2</v>
      </c>
      <c r="AD290">
        <f>100*AB290/$AB$1402</f>
        <v>6.7439934074890975E-2</v>
      </c>
      <c r="AE290">
        <v>4.9619536503429602E-2</v>
      </c>
      <c r="AF290">
        <v>0.93851377513030498</v>
      </c>
      <c r="AG290">
        <v>1.0450998942054901E-2</v>
      </c>
      <c r="AH290" s="2">
        <f>POWER(2,AG290)</f>
        <v>1.0072703822739915</v>
      </c>
      <c r="AI290" s="2"/>
      <c r="AJ290">
        <v>0.144583489694638</v>
      </c>
      <c r="AK290" s="3" t="s">
        <v>588</v>
      </c>
      <c r="AL290" t="s">
        <v>588</v>
      </c>
      <c r="AM290">
        <v>371</v>
      </c>
      <c r="AN290" t="s">
        <v>589</v>
      </c>
    </row>
    <row r="291" spans="1:40" x14ac:dyDescent="0.25">
      <c r="A291">
        <v>32.502658843994098</v>
      </c>
      <c r="B291">
        <v>32.142513275146499</v>
      </c>
      <c r="C291">
        <v>32.630165100097699</v>
      </c>
      <c r="D291">
        <v>32.4941215515137</v>
      </c>
      <c r="E291">
        <v>32.475082397460902</v>
      </c>
      <c r="F291">
        <v>32.141326904296903</v>
      </c>
      <c r="I291">
        <v>11</v>
      </c>
      <c r="J291">
        <v>11</v>
      </c>
      <c r="K291">
        <v>11</v>
      </c>
      <c r="L291">
        <v>38.6</v>
      </c>
      <c r="M291">
        <v>38.6</v>
      </c>
      <c r="N291">
        <v>38.6</v>
      </c>
      <c r="O291">
        <v>47.456000000000003</v>
      </c>
      <c r="P291">
        <v>0</v>
      </c>
      <c r="Q291">
        <v>323.31</v>
      </c>
      <c r="R291">
        <v>62548000000</v>
      </c>
      <c r="S291">
        <v>15</v>
      </c>
      <c r="T291">
        <v>526</v>
      </c>
      <c r="U291">
        <v>1315100000</v>
      </c>
      <c r="V291">
        <v>1105300000</v>
      </c>
      <c r="W291">
        <v>557010000</v>
      </c>
      <c r="X291">
        <v>140070000</v>
      </c>
      <c r="Y291">
        <v>121870000</v>
      </c>
      <c r="Z291">
        <v>74547000</v>
      </c>
      <c r="AA291">
        <f>AVERAGE(U291:W291)</f>
        <v>992470000</v>
      </c>
      <c r="AB291">
        <f>AVERAGE(X291:Z291)</f>
        <v>112162333.33333333</v>
      </c>
      <c r="AC291">
        <f>100*AA291/$AA$1402</f>
        <v>0.91839773442088513</v>
      </c>
      <c r="AD291">
        <f>100*AB291/$AB$1402</f>
        <v>0.79901204176831853</v>
      </c>
      <c r="AE291">
        <v>0.106816484776109</v>
      </c>
      <c r="AF291">
        <v>0.87708750000000002</v>
      </c>
      <c r="AG291">
        <v>5.4935455322265597E-2</v>
      </c>
      <c r="AH291" s="2">
        <f>POWER(2,AG291)</f>
        <v>1.038812626860012</v>
      </c>
      <c r="AI291" s="2"/>
      <c r="AJ291">
        <v>0.29600425124409602</v>
      </c>
      <c r="AK291" s="3" t="s">
        <v>590</v>
      </c>
      <c r="AL291" t="s">
        <v>590</v>
      </c>
      <c r="AM291">
        <v>372</v>
      </c>
      <c r="AN291" t="s">
        <v>591</v>
      </c>
    </row>
    <row r="292" spans="1:40" x14ac:dyDescent="0.25">
      <c r="A292">
        <v>28.2076930999756</v>
      </c>
      <c r="B292">
        <v>27.459905624389599</v>
      </c>
      <c r="C292">
        <v>28.869207382202099</v>
      </c>
      <c r="D292">
        <v>26.801933288574201</v>
      </c>
      <c r="E292">
        <v>26.608512878418001</v>
      </c>
      <c r="F292">
        <v>26.839300155639599</v>
      </c>
      <c r="G292" t="s">
        <v>36</v>
      </c>
      <c r="H292" t="s">
        <v>37</v>
      </c>
      <c r="I292">
        <v>6</v>
      </c>
      <c r="J292">
        <v>6</v>
      </c>
      <c r="K292">
        <v>6</v>
      </c>
      <c r="L292">
        <v>60.4</v>
      </c>
      <c r="M292">
        <v>60.4</v>
      </c>
      <c r="N292">
        <v>60.4</v>
      </c>
      <c r="O292">
        <v>11.036</v>
      </c>
      <c r="P292">
        <v>0</v>
      </c>
      <c r="Q292">
        <v>24.213999999999999</v>
      </c>
      <c r="R292">
        <v>1430500000</v>
      </c>
      <c r="S292">
        <v>6</v>
      </c>
      <c r="T292">
        <v>34</v>
      </c>
      <c r="U292">
        <v>90108000</v>
      </c>
      <c r="V292">
        <v>68672000</v>
      </c>
      <c r="W292">
        <v>41545000</v>
      </c>
      <c r="X292">
        <v>3835700</v>
      </c>
      <c r="Y292">
        <v>4249100</v>
      </c>
      <c r="Z292">
        <v>2859900</v>
      </c>
      <c r="AA292">
        <f>AVERAGE(U292:W292)</f>
        <v>66775000</v>
      </c>
      <c r="AB292">
        <f>AVERAGE(X292:Z292)</f>
        <v>3648233.3333333335</v>
      </c>
      <c r="AC292">
        <f>100*AA292/$AA$1402</f>
        <v>6.1791297183748227E-2</v>
      </c>
      <c r="AD292">
        <f>100*AB292/$AB$1402</f>
        <v>2.598895973259507E-2</v>
      </c>
      <c r="AE292">
        <v>1.58706129976021</v>
      </c>
      <c r="AF292">
        <v>1.4350951374207201E-2</v>
      </c>
      <c r="AG292">
        <v>1.4290199279785201</v>
      </c>
      <c r="AH292" s="2">
        <f>POWER(2,AG292)</f>
        <v>2.6926373317557282</v>
      </c>
      <c r="AI292" s="2"/>
      <c r="AJ292">
        <v>3.4574247776219602</v>
      </c>
      <c r="AK292" s="3" t="s">
        <v>592</v>
      </c>
      <c r="AL292" t="s">
        <v>592</v>
      </c>
      <c r="AM292">
        <v>373</v>
      </c>
      <c r="AN292" t="s">
        <v>593</v>
      </c>
    </row>
    <row r="293" spans="1:40" x14ac:dyDescent="0.25">
      <c r="A293">
        <v>27.8949279785156</v>
      </c>
      <c r="B293">
        <v>28.425785064697301</v>
      </c>
      <c r="C293">
        <v>28.2757759094238</v>
      </c>
      <c r="D293">
        <v>29.926345825195298</v>
      </c>
      <c r="E293">
        <v>29.76171875</v>
      </c>
      <c r="F293">
        <v>29.881410598754901</v>
      </c>
      <c r="G293" t="s">
        <v>36</v>
      </c>
      <c r="H293" t="s">
        <v>37</v>
      </c>
      <c r="I293">
        <v>12</v>
      </c>
      <c r="J293">
        <v>12</v>
      </c>
      <c r="K293">
        <v>12</v>
      </c>
      <c r="L293">
        <v>37.299999999999997</v>
      </c>
      <c r="M293">
        <v>37.299999999999997</v>
      </c>
      <c r="N293">
        <v>37.299999999999997</v>
      </c>
      <c r="O293">
        <v>41.517000000000003</v>
      </c>
      <c r="P293">
        <v>0</v>
      </c>
      <c r="Q293">
        <v>171.75</v>
      </c>
      <c r="R293">
        <v>4771800000</v>
      </c>
      <c r="S293">
        <v>12</v>
      </c>
      <c r="T293">
        <v>130</v>
      </c>
      <c r="U293">
        <v>79771000</v>
      </c>
      <c r="V293">
        <v>125520000</v>
      </c>
      <c r="W293">
        <v>24958000</v>
      </c>
      <c r="X293">
        <v>33959000</v>
      </c>
      <c r="Y293">
        <v>34233000</v>
      </c>
      <c r="Z293">
        <v>28932000</v>
      </c>
      <c r="AA293">
        <f>AVERAGE(U293:W293)</f>
        <v>76749666.666666672</v>
      </c>
      <c r="AB293">
        <f>AVERAGE(X293:Z293)</f>
        <v>32374666.666666668</v>
      </c>
      <c r="AC293">
        <f>100*AA293/$AA$1402</f>
        <v>7.1021511969354023E-2</v>
      </c>
      <c r="AD293">
        <f>100*AB293/$AB$1402</f>
        <v>0.2306277673274337</v>
      </c>
      <c r="AE293">
        <v>3.2533386252583001</v>
      </c>
      <c r="AF293">
        <v>2E-3</v>
      </c>
      <c r="AG293">
        <v>-1.65766207377116</v>
      </c>
      <c r="AH293" s="2">
        <f>POWER(2,AG293)</f>
        <v>0.31695236239446584</v>
      </c>
      <c r="AI293" s="2"/>
      <c r="AJ293">
        <v>-10.0183202348345</v>
      </c>
      <c r="AK293" s="3" t="s">
        <v>594</v>
      </c>
      <c r="AL293" t="s">
        <v>594</v>
      </c>
      <c r="AM293">
        <v>374</v>
      </c>
      <c r="AN293" t="s">
        <v>595</v>
      </c>
    </row>
    <row r="294" spans="1:40" x14ac:dyDescent="0.25">
      <c r="A294">
        <v>26.289331436157202</v>
      </c>
      <c r="B294">
        <v>26.403877258300799</v>
      </c>
      <c r="C294">
        <v>25.87135887146</v>
      </c>
      <c r="D294">
        <v>27.0494709014893</v>
      </c>
      <c r="E294">
        <v>27.107990264892599</v>
      </c>
      <c r="F294">
        <v>26.760656356811499</v>
      </c>
      <c r="G294" t="s">
        <v>36</v>
      </c>
      <c r="H294" t="s">
        <v>37</v>
      </c>
      <c r="I294">
        <v>21</v>
      </c>
      <c r="J294">
        <v>21</v>
      </c>
      <c r="K294">
        <v>21</v>
      </c>
      <c r="L294">
        <v>37.9</v>
      </c>
      <c r="M294">
        <v>37.9</v>
      </c>
      <c r="N294">
        <v>37.9</v>
      </c>
      <c r="O294">
        <v>66.058000000000007</v>
      </c>
      <c r="P294">
        <v>0</v>
      </c>
      <c r="Q294">
        <v>130.54</v>
      </c>
      <c r="R294">
        <v>1458000000</v>
      </c>
      <c r="S294">
        <v>26</v>
      </c>
      <c r="T294">
        <v>97</v>
      </c>
      <c r="U294">
        <v>12311000</v>
      </c>
      <c r="V294">
        <v>12457000</v>
      </c>
      <c r="W294">
        <v>2653200</v>
      </c>
      <c r="X294">
        <v>3693200</v>
      </c>
      <c r="Y294">
        <v>4155300</v>
      </c>
      <c r="Z294">
        <v>2764400</v>
      </c>
      <c r="AA294">
        <f>AVERAGE(U294:W294)</f>
        <v>9140400</v>
      </c>
      <c r="AB294">
        <f>AVERAGE(X294:Z294)</f>
        <v>3537633.3333333335</v>
      </c>
      <c r="AC294">
        <f>100*AA294/$AA$1402</f>
        <v>8.4582129955572041E-3</v>
      </c>
      <c r="AD294">
        <f>100*AB294/$AB$1402</f>
        <v>2.5201077301895733E-2</v>
      </c>
      <c r="AE294">
        <v>1.8066356254226199</v>
      </c>
      <c r="AF294">
        <v>1.10582010582011E-2</v>
      </c>
      <c r="AG294">
        <v>-0.78451665242512902</v>
      </c>
      <c r="AH294" s="2">
        <f>POWER(2,AG294)</f>
        <v>0.58054642566817527</v>
      </c>
      <c r="AI294" s="2"/>
      <c r="AJ294">
        <v>-4.0396423966775501</v>
      </c>
      <c r="AK294" s="3" t="s">
        <v>596</v>
      </c>
      <c r="AL294" t="s">
        <v>596</v>
      </c>
      <c r="AM294">
        <v>375</v>
      </c>
      <c r="AN294" t="s">
        <v>597</v>
      </c>
    </row>
    <row r="295" spans="1:40" x14ac:dyDescent="0.25">
      <c r="A295">
        <v>23.480617523193398</v>
      </c>
      <c r="B295">
        <v>23.603153228759801</v>
      </c>
      <c r="C295">
        <v>23.626588821411101</v>
      </c>
      <c r="D295">
        <v>24.974124908447301</v>
      </c>
      <c r="E295">
        <v>25.007785797119102</v>
      </c>
      <c r="F295">
        <v>24.946815490722699</v>
      </c>
      <c r="G295" t="s">
        <v>36</v>
      </c>
      <c r="H295" t="s">
        <v>37</v>
      </c>
      <c r="I295">
        <v>3</v>
      </c>
      <c r="J295">
        <v>3</v>
      </c>
      <c r="K295">
        <v>3</v>
      </c>
      <c r="L295">
        <v>18</v>
      </c>
      <c r="M295">
        <v>18</v>
      </c>
      <c r="N295">
        <v>18</v>
      </c>
      <c r="O295">
        <v>15.273999999999999</v>
      </c>
      <c r="P295">
        <v>0</v>
      </c>
      <c r="Q295">
        <v>5.1908000000000003</v>
      </c>
      <c r="R295">
        <v>94670000</v>
      </c>
      <c r="S295">
        <v>9</v>
      </c>
      <c r="T295">
        <v>10</v>
      </c>
      <c r="U295">
        <v>4077200</v>
      </c>
      <c r="V295">
        <v>4683600</v>
      </c>
      <c r="W295">
        <v>0</v>
      </c>
      <c r="X295">
        <v>626460</v>
      </c>
      <c r="Y295">
        <v>663120</v>
      </c>
      <c r="Z295">
        <v>468540</v>
      </c>
      <c r="AA295">
        <f>AVERAGE(U295:W295)</f>
        <v>2920266.6666666665</v>
      </c>
      <c r="AB295">
        <f>AVERAGE(X295:Z295)</f>
        <v>586040</v>
      </c>
      <c r="AC295">
        <f>100*AA295/$AA$1402</f>
        <v>2.7023147204162305E-3</v>
      </c>
      <c r="AD295">
        <f>100*AB295/$AB$1402</f>
        <v>4.1747795631739606E-3</v>
      </c>
      <c r="AE295">
        <v>5.0718077286452399</v>
      </c>
      <c r="AF295">
        <v>0</v>
      </c>
      <c r="AG295">
        <v>-1.4061222076416</v>
      </c>
      <c r="AH295" s="2">
        <f>POWER(2,AG295)</f>
        <v>0.37732452841465886</v>
      </c>
      <c r="AI295" s="2"/>
      <c r="AJ295">
        <v>-28.948628028070999</v>
      </c>
      <c r="AK295" s="3" t="s">
        <v>598</v>
      </c>
      <c r="AL295" t="s">
        <v>598</v>
      </c>
      <c r="AM295">
        <v>376</v>
      </c>
      <c r="AN295" t="s">
        <v>599</v>
      </c>
    </row>
    <row r="296" spans="1:40" x14ac:dyDescent="0.25">
      <c r="A296">
        <v>28.6623439788818</v>
      </c>
      <c r="B296">
        <v>28.595518112182599</v>
      </c>
      <c r="C296">
        <v>29.273199081420898</v>
      </c>
      <c r="D296">
        <v>28.6093235015869</v>
      </c>
      <c r="E296">
        <v>28.6160373687744</v>
      </c>
      <c r="F296">
        <v>28.5487060546875</v>
      </c>
      <c r="I296">
        <v>4</v>
      </c>
      <c r="J296">
        <v>4</v>
      </c>
      <c r="K296">
        <v>4</v>
      </c>
      <c r="L296">
        <v>13.6</v>
      </c>
      <c r="M296">
        <v>13.6</v>
      </c>
      <c r="N296">
        <v>13.6</v>
      </c>
      <c r="O296">
        <v>37.567999999999998</v>
      </c>
      <c r="P296">
        <v>0</v>
      </c>
      <c r="Q296">
        <v>33.207999999999998</v>
      </c>
      <c r="R296">
        <v>2069700000</v>
      </c>
      <c r="S296">
        <v>7</v>
      </c>
      <c r="T296">
        <v>46</v>
      </c>
      <c r="U296">
        <v>80259000</v>
      </c>
      <c r="V296">
        <v>111860000</v>
      </c>
      <c r="W296">
        <v>33662000</v>
      </c>
      <c r="X296">
        <v>7643100</v>
      </c>
      <c r="Y296">
        <v>6277300</v>
      </c>
      <c r="Z296">
        <v>6174100</v>
      </c>
      <c r="AA296">
        <f>AVERAGE(U296:W296)</f>
        <v>75260333.333333328</v>
      </c>
      <c r="AB296">
        <f>AVERAGE(X296:Z296)</f>
        <v>6698166.666666667</v>
      </c>
      <c r="AC296">
        <f>100*AA296/$AA$1402</f>
        <v>6.9643333929583717E-2</v>
      </c>
      <c r="AD296">
        <f>100*AB296/$AB$1402</f>
        <v>4.7715803205810273E-2</v>
      </c>
      <c r="AE296">
        <v>0.51014187197372496</v>
      </c>
      <c r="AF296">
        <v>0.33466936299292199</v>
      </c>
      <c r="AG296">
        <v>0.252331415812176</v>
      </c>
      <c r="AH296" s="2">
        <f>POWER(2,AG296)</f>
        <v>1.1911304443478625</v>
      </c>
      <c r="AI296" s="2"/>
      <c r="AJ296">
        <v>1.16452784157975</v>
      </c>
      <c r="AK296" s="3" t="s">
        <v>600</v>
      </c>
      <c r="AL296" t="s">
        <v>600</v>
      </c>
      <c r="AM296">
        <v>378</v>
      </c>
      <c r="AN296" t="s">
        <v>601</v>
      </c>
    </row>
    <row r="297" spans="1:40" x14ac:dyDescent="0.25">
      <c r="A297">
        <v>24.464881896972699</v>
      </c>
      <c r="B297">
        <v>25.044685363769499</v>
      </c>
      <c r="C297">
        <v>25.319551467895501</v>
      </c>
      <c r="D297">
        <v>25.0489311218262</v>
      </c>
      <c r="E297">
        <v>25.063404083251999</v>
      </c>
      <c r="F297">
        <v>24.789848327636701</v>
      </c>
      <c r="I297">
        <v>13</v>
      </c>
      <c r="J297">
        <v>13</v>
      </c>
      <c r="K297">
        <v>13</v>
      </c>
      <c r="L297">
        <v>33.299999999999997</v>
      </c>
      <c r="M297">
        <v>33.299999999999997</v>
      </c>
      <c r="N297">
        <v>33.299999999999997</v>
      </c>
      <c r="O297">
        <v>43.441000000000003</v>
      </c>
      <c r="P297">
        <v>0</v>
      </c>
      <c r="Q297">
        <v>32.444000000000003</v>
      </c>
      <c r="R297">
        <v>482360000</v>
      </c>
      <c r="S297">
        <v>22</v>
      </c>
      <c r="T297">
        <v>48</v>
      </c>
      <c r="U297">
        <v>4751000</v>
      </c>
      <c r="V297">
        <v>8242900</v>
      </c>
      <c r="W297">
        <v>1934900</v>
      </c>
      <c r="X297">
        <v>700510</v>
      </c>
      <c r="Y297">
        <v>691730</v>
      </c>
      <c r="Z297">
        <v>385110</v>
      </c>
      <c r="AA297">
        <f>AVERAGE(U297:W297)</f>
        <v>4976266.666666667</v>
      </c>
      <c r="AB297">
        <f>AVERAGE(X297:Z297)</f>
        <v>592450</v>
      </c>
      <c r="AC297">
        <f>100*AA297/$AA$1402</f>
        <v>4.6048666786309275E-3</v>
      </c>
      <c r="AD297">
        <f>100*AB297/$AB$1402</f>
        <v>4.2204425503419782E-3</v>
      </c>
      <c r="AE297">
        <v>3.0707120939329698E-2</v>
      </c>
      <c r="AF297">
        <v>0.96372373254959598</v>
      </c>
      <c r="AG297">
        <v>-2.4354934692382799E-2</v>
      </c>
      <c r="AH297" s="2">
        <f>POWER(2,AG297)</f>
        <v>0.9832601406590592</v>
      </c>
      <c r="AI297" s="2"/>
      <c r="AJ297">
        <v>-9.1176221558960005E-2</v>
      </c>
      <c r="AK297" s="3" t="s">
        <v>602</v>
      </c>
      <c r="AL297" t="s">
        <v>602</v>
      </c>
      <c r="AM297">
        <v>379</v>
      </c>
      <c r="AN297" t="s">
        <v>603</v>
      </c>
    </row>
    <row r="298" spans="1:40" x14ac:dyDescent="0.25">
      <c r="A298">
        <v>29.488706588745099</v>
      </c>
      <c r="B298">
        <v>29.721492767333999</v>
      </c>
      <c r="C298">
        <v>28.7171840667725</v>
      </c>
      <c r="D298">
        <v>29.706520080566399</v>
      </c>
      <c r="E298">
        <v>29.564073562622099</v>
      </c>
      <c r="F298">
        <v>29.213823318481399</v>
      </c>
      <c r="I298">
        <v>8</v>
      </c>
      <c r="J298">
        <v>8</v>
      </c>
      <c r="K298">
        <v>8</v>
      </c>
      <c r="L298">
        <v>52.8</v>
      </c>
      <c r="M298">
        <v>52.8</v>
      </c>
      <c r="N298">
        <v>52.8</v>
      </c>
      <c r="O298">
        <v>18.376000000000001</v>
      </c>
      <c r="P298">
        <v>0</v>
      </c>
      <c r="Q298">
        <v>122.96</v>
      </c>
      <c r="R298">
        <v>8365300000</v>
      </c>
      <c r="S298">
        <v>10</v>
      </c>
      <c r="T298">
        <v>117</v>
      </c>
      <c r="U298">
        <v>291420000</v>
      </c>
      <c r="V298">
        <v>312540000</v>
      </c>
      <c r="W298">
        <v>32786000</v>
      </c>
      <c r="X298">
        <v>34359000</v>
      </c>
      <c r="Y298">
        <v>27189000</v>
      </c>
      <c r="Z298">
        <v>19117000</v>
      </c>
      <c r="AA298">
        <f>AVERAGE(U298:W298)</f>
        <v>212248666.66666666</v>
      </c>
      <c r="AB298">
        <f>AVERAGE(X298:Z298)</f>
        <v>26888333.333333332</v>
      </c>
      <c r="AC298">
        <f>100*AA298/$AA$1402</f>
        <v>0.196407644161053</v>
      </c>
      <c r="AD298">
        <f>100*AB298/$AB$1402</f>
        <v>0.19154471450380375</v>
      </c>
      <c r="AE298">
        <v>0.21400105316955001</v>
      </c>
      <c r="AF298">
        <v>0.74139682539682505</v>
      </c>
      <c r="AG298">
        <v>-0.185677846272785</v>
      </c>
      <c r="AH298" s="2">
        <f>POWER(2,AG298)</f>
        <v>0.87923587231713529</v>
      </c>
      <c r="AI298" s="2"/>
      <c r="AJ298">
        <v>-0.55103393325296501</v>
      </c>
      <c r="AK298" s="3" t="s">
        <v>604</v>
      </c>
      <c r="AL298" t="s">
        <v>604</v>
      </c>
      <c r="AM298">
        <v>380</v>
      </c>
      <c r="AN298" t="s">
        <v>605</v>
      </c>
    </row>
    <row r="299" spans="1:40" x14ac:dyDescent="0.25">
      <c r="A299">
        <v>26.660713195800799</v>
      </c>
      <c r="B299">
        <v>26.4914741516113</v>
      </c>
      <c r="C299">
        <v>26.283939361572301</v>
      </c>
      <c r="D299">
        <v>26.461187362670898</v>
      </c>
      <c r="E299">
        <v>23.775342941284201</v>
      </c>
      <c r="F299">
        <v>25.436315536498999</v>
      </c>
      <c r="I299">
        <v>3</v>
      </c>
      <c r="J299">
        <v>3</v>
      </c>
      <c r="K299">
        <v>3</v>
      </c>
      <c r="L299">
        <v>42.6</v>
      </c>
      <c r="M299">
        <v>42.6</v>
      </c>
      <c r="N299">
        <v>42.6</v>
      </c>
      <c r="O299">
        <v>7.3574000000000002</v>
      </c>
      <c r="P299">
        <v>0</v>
      </c>
      <c r="Q299">
        <v>6.8882000000000003</v>
      </c>
      <c r="R299">
        <v>360980000</v>
      </c>
      <c r="S299">
        <v>5</v>
      </c>
      <c r="T299">
        <v>11</v>
      </c>
      <c r="U299">
        <v>32116000</v>
      </c>
      <c r="V299">
        <v>28919000</v>
      </c>
      <c r="W299">
        <v>3194200</v>
      </c>
      <c r="X299">
        <v>2263400</v>
      </c>
      <c r="Y299">
        <v>546280</v>
      </c>
      <c r="Z299">
        <v>967090</v>
      </c>
      <c r="AA299">
        <f>AVERAGE(U299:W299)</f>
        <v>21409733.333333332</v>
      </c>
      <c r="AB299">
        <f>AVERAGE(X299:Z299)</f>
        <v>1258923.3333333333</v>
      </c>
      <c r="AC299">
        <f>100*AA299/$AA$1402</f>
        <v>1.9811833695616631E-2</v>
      </c>
      <c r="AD299">
        <f>100*AB299/$AB$1402</f>
        <v>8.9682059306580419E-3</v>
      </c>
      <c r="AE299">
        <v>0.72687963080738605</v>
      </c>
      <c r="AF299">
        <v>0.169102652825836</v>
      </c>
      <c r="AG299">
        <v>1.25442695617676</v>
      </c>
      <c r="AH299" s="2">
        <f>POWER(2,AG299)</f>
        <v>2.3857236795422301</v>
      </c>
      <c r="AI299" s="2"/>
      <c r="AJ299">
        <v>1.58768270862816</v>
      </c>
      <c r="AK299" s="3" t="s">
        <v>606</v>
      </c>
      <c r="AL299" t="s">
        <v>606</v>
      </c>
      <c r="AM299">
        <v>381</v>
      </c>
      <c r="AN299" t="s">
        <v>607</v>
      </c>
    </row>
    <row r="300" spans="1:40" x14ac:dyDescent="0.25">
      <c r="A300">
        <v>28.704048156738299</v>
      </c>
      <c r="B300">
        <v>28.7694797515869</v>
      </c>
      <c r="C300">
        <v>28.216323852539102</v>
      </c>
      <c r="D300">
        <v>29.247352600097699</v>
      </c>
      <c r="E300">
        <v>29.193264007568398</v>
      </c>
      <c r="F300">
        <v>29.227521896362301</v>
      </c>
      <c r="G300" t="s">
        <v>36</v>
      </c>
      <c r="H300" t="s">
        <v>37</v>
      </c>
      <c r="I300">
        <v>24</v>
      </c>
      <c r="J300">
        <v>24</v>
      </c>
      <c r="K300">
        <v>24</v>
      </c>
      <c r="L300">
        <v>41.6</v>
      </c>
      <c r="M300">
        <v>41.6</v>
      </c>
      <c r="N300">
        <v>41.6</v>
      </c>
      <c r="O300">
        <v>65.840999999999994</v>
      </c>
      <c r="P300">
        <v>0</v>
      </c>
      <c r="Q300">
        <v>220.92</v>
      </c>
      <c r="R300">
        <v>5022900000</v>
      </c>
      <c r="S300">
        <v>27</v>
      </c>
      <c r="T300">
        <v>168</v>
      </c>
      <c r="U300">
        <v>54193000</v>
      </c>
      <c r="V300">
        <v>56109000</v>
      </c>
      <c r="W300">
        <v>13067000</v>
      </c>
      <c r="X300">
        <v>9645400</v>
      </c>
      <c r="Y300">
        <v>13785000</v>
      </c>
      <c r="Z300">
        <v>11099000</v>
      </c>
      <c r="AA300">
        <f>AVERAGE(U300:W300)</f>
        <v>41123000</v>
      </c>
      <c r="AB300">
        <f>AVERAGE(X300:Z300)</f>
        <v>11509800</v>
      </c>
      <c r="AC300">
        <f>100*AA300/$AA$1402</f>
        <v>3.8053815261509222E-2</v>
      </c>
      <c r="AD300">
        <f>100*AB300/$AB$1402</f>
        <v>8.199248825373634E-2</v>
      </c>
      <c r="AE300">
        <v>1.7051861327478599</v>
      </c>
      <c r="AF300">
        <v>1.15047619047619E-2</v>
      </c>
      <c r="AG300">
        <v>-0.65942891438801998</v>
      </c>
      <c r="AH300" s="2">
        <f>POWER(2,AG300)</f>
        <v>0.63312886915989519</v>
      </c>
      <c r="AI300" s="2"/>
      <c r="AJ300">
        <v>-3.76345685228643</v>
      </c>
      <c r="AK300" s="3" t="s">
        <v>608</v>
      </c>
      <c r="AL300" t="s">
        <v>608</v>
      </c>
      <c r="AM300">
        <v>382</v>
      </c>
      <c r="AN300" t="s">
        <v>609</v>
      </c>
    </row>
    <row r="301" spans="1:40" x14ac:dyDescent="0.25">
      <c r="A301">
        <v>26.724033355712901</v>
      </c>
      <c r="B301">
        <v>26.4193439483643</v>
      </c>
      <c r="C301">
        <v>27.7869358062744</v>
      </c>
      <c r="D301">
        <v>24.550687789916999</v>
      </c>
      <c r="E301">
        <v>24.4543151855469</v>
      </c>
      <c r="F301">
        <v>24.4985046386719</v>
      </c>
      <c r="G301" t="s">
        <v>36</v>
      </c>
      <c r="H301" t="s">
        <v>37</v>
      </c>
      <c r="I301">
        <v>12</v>
      </c>
      <c r="J301">
        <v>12</v>
      </c>
      <c r="K301">
        <v>12</v>
      </c>
      <c r="L301">
        <v>24.1</v>
      </c>
      <c r="M301">
        <v>24.1</v>
      </c>
      <c r="N301">
        <v>24.1</v>
      </c>
      <c r="O301">
        <v>57.777000000000001</v>
      </c>
      <c r="P301">
        <v>0</v>
      </c>
      <c r="Q301">
        <v>48.338000000000001</v>
      </c>
      <c r="R301">
        <v>1005100000</v>
      </c>
      <c r="S301">
        <v>26</v>
      </c>
      <c r="T301">
        <v>36</v>
      </c>
      <c r="U301">
        <v>13626000</v>
      </c>
      <c r="V301">
        <v>12278000</v>
      </c>
      <c r="W301">
        <v>5945300</v>
      </c>
      <c r="X301">
        <v>189850</v>
      </c>
      <c r="Y301">
        <v>212610</v>
      </c>
      <c r="Z301">
        <v>404210</v>
      </c>
      <c r="AA301">
        <f>AVERAGE(U301:W301)</f>
        <v>10616433.333333334</v>
      </c>
      <c r="AB301">
        <f>AVERAGE(X301:Z301)</f>
        <v>268890</v>
      </c>
      <c r="AC301">
        <f>100*AA301/$AA$1402</f>
        <v>9.8240836710063763E-3</v>
      </c>
      <c r="AD301">
        <f>100*AB301/$AB$1402</f>
        <v>1.9154946364443488E-3</v>
      </c>
      <c r="AE301">
        <v>2.3999111498554</v>
      </c>
      <c r="AF301">
        <v>2.74226804123711E-3</v>
      </c>
      <c r="AG301">
        <v>2.47560183207194</v>
      </c>
      <c r="AH301" s="2">
        <f>POWER(2,AG301)</f>
        <v>5.5619926263387187</v>
      </c>
      <c r="AI301" s="2"/>
      <c r="AJ301">
        <v>5.9587564105095101</v>
      </c>
      <c r="AK301" s="3" t="s">
        <v>612</v>
      </c>
      <c r="AL301" t="s">
        <v>612</v>
      </c>
      <c r="AM301">
        <v>384</v>
      </c>
      <c r="AN301" t="s">
        <v>613</v>
      </c>
    </row>
    <row r="302" spans="1:40" x14ac:dyDescent="0.25">
      <c r="A302">
        <v>26.3241786956787</v>
      </c>
      <c r="B302">
        <v>26.083103179931602</v>
      </c>
      <c r="C302">
        <v>26.2355861663818</v>
      </c>
      <c r="D302">
        <v>25.47047996521</v>
      </c>
      <c r="E302">
        <v>25.4211750030518</v>
      </c>
      <c r="F302">
        <v>25.198093414306602</v>
      </c>
      <c r="G302" t="s">
        <v>36</v>
      </c>
      <c r="H302" t="s">
        <v>37</v>
      </c>
      <c r="I302">
        <v>9</v>
      </c>
      <c r="J302">
        <v>9</v>
      </c>
      <c r="K302">
        <v>9</v>
      </c>
      <c r="L302">
        <v>19.399999999999999</v>
      </c>
      <c r="M302">
        <v>19.399999999999999</v>
      </c>
      <c r="N302">
        <v>19.399999999999999</v>
      </c>
      <c r="O302">
        <v>47.591000000000001</v>
      </c>
      <c r="P302">
        <v>0</v>
      </c>
      <c r="Q302">
        <v>22.864999999999998</v>
      </c>
      <c r="R302">
        <v>719090000</v>
      </c>
      <c r="S302">
        <v>20</v>
      </c>
      <c r="T302">
        <v>38</v>
      </c>
      <c r="U302">
        <v>16146000</v>
      </c>
      <c r="V302">
        <v>13767000</v>
      </c>
      <c r="W302">
        <v>2680200</v>
      </c>
      <c r="X302">
        <v>693360</v>
      </c>
      <c r="Y302">
        <v>753530</v>
      </c>
      <c r="Z302">
        <v>393040</v>
      </c>
      <c r="AA302">
        <f>AVERAGE(U302:W302)</f>
        <v>10864400</v>
      </c>
      <c r="AB302">
        <f>AVERAGE(X302:Z302)</f>
        <v>613310</v>
      </c>
      <c r="AC302">
        <f>100*AA302/$AA$1402</f>
        <v>1.0053543528612718E-2</v>
      </c>
      <c r="AD302">
        <f>100*AB302/$AB$1402</f>
        <v>4.3690431606890684E-3</v>
      </c>
      <c r="AE302">
        <v>2.8312922712522099</v>
      </c>
      <c r="AF302">
        <v>1.1588785046728999E-3</v>
      </c>
      <c r="AG302">
        <v>0.85103988647460904</v>
      </c>
      <c r="AH302" s="2">
        <f>POWER(2,AG302)</f>
        <v>1.8038006261071344</v>
      </c>
      <c r="AI302" s="2"/>
      <c r="AJ302">
        <v>7.7759565174308296</v>
      </c>
      <c r="AK302" s="3" t="s">
        <v>614</v>
      </c>
      <c r="AL302" t="s">
        <v>614</v>
      </c>
      <c r="AM302">
        <v>385</v>
      </c>
      <c r="AN302" t="s">
        <v>615</v>
      </c>
    </row>
    <row r="303" spans="1:40" x14ac:dyDescent="0.25">
      <c r="A303">
        <v>25.564214706420898</v>
      </c>
      <c r="B303">
        <v>25.543006896972699</v>
      </c>
      <c r="C303">
        <v>25.477413177490199</v>
      </c>
      <c r="D303">
        <v>24.5952548980713</v>
      </c>
      <c r="E303">
        <v>24.926826477050799</v>
      </c>
      <c r="F303">
        <v>24.693439483642599</v>
      </c>
      <c r="G303" t="s">
        <v>36</v>
      </c>
      <c r="H303" t="s">
        <v>37</v>
      </c>
      <c r="I303">
        <v>11</v>
      </c>
      <c r="J303">
        <v>11</v>
      </c>
      <c r="K303">
        <v>11</v>
      </c>
      <c r="L303">
        <v>22.4</v>
      </c>
      <c r="M303">
        <v>22.4</v>
      </c>
      <c r="N303">
        <v>22.4</v>
      </c>
      <c r="O303">
        <v>58.139000000000003</v>
      </c>
      <c r="P303">
        <v>0</v>
      </c>
      <c r="Q303">
        <v>37.86</v>
      </c>
      <c r="R303">
        <v>490670000</v>
      </c>
      <c r="S303">
        <v>32</v>
      </c>
      <c r="T303">
        <v>38</v>
      </c>
      <c r="U303">
        <v>6471100</v>
      </c>
      <c r="V303">
        <v>6685200</v>
      </c>
      <c r="W303">
        <v>1210500</v>
      </c>
      <c r="X303">
        <v>277500</v>
      </c>
      <c r="Y303">
        <v>322380</v>
      </c>
      <c r="Z303">
        <v>211580</v>
      </c>
      <c r="AA303">
        <f>AVERAGE(U303:W303)</f>
        <v>4788933.333333333</v>
      </c>
      <c r="AB303">
        <f>AVERAGE(X303:Z303)</f>
        <v>270486.66666666669</v>
      </c>
      <c r="AC303">
        <f>100*AA303/$AA$1402</f>
        <v>4.431514830298135E-3</v>
      </c>
      <c r="AD303">
        <f>100*AB303/$AB$1402</f>
        <v>1.9268688282558313E-3</v>
      </c>
      <c r="AE303">
        <v>2.8282526699294901</v>
      </c>
      <c r="AF303">
        <v>1.1481481481481501E-3</v>
      </c>
      <c r="AG303">
        <v>0.78970464070637902</v>
      </c>
      <c r="AH303" s="2">
        <f>POWER(2,AG303)</f>
        <v>1.7287205098232021</v>
      </c>
      <c r="AI303" s="2"/>
      <c r="AJ303">
        <v>7.7616185446390302</v>
      </c>
      <c r="AK303" s="3" t="s">
        <v>616</v>
      </c>
      <c r="AL303" t="s">
        <v>616</v>
      </c>
      <c r="AM303">
        <v>387</v>
      </c>
      <c r="AN303" t="s">
        <v>617</v>
      </c>
    </row>
    <row r="304" spans="1:40" x14ac:dyDescent="0.25">
      <c r="A304">
        <v>28.634883880615199</v>
      </c>
      <c r="B304">
        <v>28.824323654174801</v>
      </c>
      <c r="C304">
        <v>26.474786758422901</v>
      </c>
      <c r="D304">
        <v>28.301471710205099</v>
      </c>
      <c r="E304">
        <v>28.204898834228501</v>
      </c>
      <c r="F304">
        <v>27.710893630981399</v>
      </c>
      <c r="I304">
        <v>8</v>
      </c>
      <c r="J304">
        <v>8</v>
      </c>
      <c r="K304">
        <v>8</v>
      </c>
      <c r="L304">
        <v>50.9</v>
      </c>
      <c r="M304">
        <v>50.9</v>
      </c>
      <c r="N304">
        <v>50.9</v>
      </c>
      <c r="O304">
        <v>11.664</v>
      </c>
      <c r="P304">
        <v>0</v>
      </c>
      <c r="Q304">
        <v>42.521000000000001</v>
      </c>
      <c r="R304">
        <v>3487800000</v>
      </c>
      <c r="S304">
        <v>5</v>
      </c>
      <c r="T304">
        <v>74</v>
      </c>
      <c r="U304">
        <v>232500000</v>
      </c>
      <c r="V304">
        <v>291250000</v>
      </c>
      <c r="W304">
        <v>6300200</v>
      </c>
      <c r="X304">
        <v>20143000</v>
      </c>
      <c r="Y304">
        <v>20962000</v>
      </c>
      <c r="Z304">
        <v>12385000</v>
      </c>
      <c r="AA304">
        <f>AVERAGE(U304:W304)</f>
        <v>176683400</v>
      </c>
      <c r="AB304">
        <f>AVERAGE(X304:Z304)</f>
        <v>17830000</v>
      </c>
      <c r="AC304">
        <f>100*AA304/$AA$1402</f>
        <v>0.1634967649095479</v>
      </c>
      <c r="AD304">
        <f>100*AB304/$AB$1402</f>
        <v>0.12701576617874499</v>
      </c>
      <c r="AE304">
        <v>4.1455687727334302E-2</v>
      </c>
      <c r="AF304">
        <v>0.94840858623242097</v>
      </c>
      <c r="AG304">
        <v>-9.4423294067382799E-2</v>
      </c>
      <c r="AH304" s="2">
        <f>POWER(2,AG304)</f>
        <v>0.93664658967581005</v>
      </c>
      <c r="AI304" s="2"/>
      <c r="AJ304">
        <v>-0.12176258891621899</v>
      </c>
      <c r="AK304" s="3" t="s">
        <v>618</v>
      </c>
      <c r="AL304" t="s">
        <v>618</v>
      </c>
      <c r="AM304">
        <v>388</v>
      </c>
      <c r="AN304" t="s">
        <v>619</v>
      </c>
    </row>
    <row r="305" spans="1:40" x14ac:dyDescent="0.25">
      <c r="A305">
        <v>26.2042636871338</v>
      </c>
      <c r="B305">
        <v>26.157152175903299</v>
      </c>
      <c r="C305">
        <v>26.939661026001001</v>
      </c>
      <c r="D305">
        <v>27.749895095825199</v>
      </c>
      <c r="E305">
        <v>27.8062419891357</v>
      </c>
      <c r="F305">
        <v>27.9712009429932</v>
      </c>
      <c r="G305" t="s">
        <v>36</v>
      </c>
      <c r="H305" t="s">
        <v>37</v>
      </c>
      <c r="I305">
        <v>6</v>
      </c>
      <c r="J305">
        <v>6</v>
      </c>
      <c r="K305">
        <v>6</v>
      </c>
      <c r="L305">
        <v>27.4</v>
      </c>
      <c r="M305">
        <v>27.4</v>
      </c>
      <c r="N305">
        <v>27.4</v>
      </c>
      <c r="O305">
        <v>23.925000000000001</v>
      </c>
      <c r="P305">
        <v>0</v>
      </c>
      <c r="Q305">
        <v>38.286000000000001</v>
      </c>
      <c r="R305">
        <v>734980000</v>
      </c>
      <c r="S305">
        <v>11</v>
      </c>
      <c r="T305">
        <v>37</v>
      </c>
      <c r="U305">
        <v>21989000</v>
      </c>
      <c r="V305">
        <v>23672000</v>
      </c>
      <c r="W305">
        <v>6359400</v>
      </c>
      <c r="X305">
        <v>2289100</v>
      </c>
      <c r="Y305">
        <v>3413300</v>
      </c>
      <c r="Z305">
        <v>2706100</v>
      </c>
      <c r="AA305">
        <f>AVERAGE(U305:W305)</f>
        <v>17340133.333333332</v>
      </c>
      <c r="AB305">
        <f>AVERAGE(X305:Z305)</f>
        <v>2802833.3333333335</v>
      </c>
      <c r="AC305">
        <f>100*AA305/$AA$1402</f>
        <v>1.6045965286496724E-2</v>
      </c>
      <c r="AD305">
        <f>100*AB305/$AB$1402</f>
        <v>1.9966574498298324E-2</v>
      </c>
      <c r="AE305">
        <v>2.2385903283122301</v>
      </c>
      <c r="AF305">
        <v>3.5914893617021298E-3</v>
      </c>
      <c r="AG305">
        <v>-1.40875371297201</v>
      </c>
      <c r="AH305" s="2">
        <f>POWER(2,AG305)</f>
        <v>0.37663690804699518</v>
      </c>
      <c r="AI305" s="2"/>
      <c r="AJ305">
        <v>-5.3788393237910697</v>
      </c>
      <c r="AK305" s="3" t="s">
        <v>620</v>
      </c>
      <c r="AL305" t="s">
        <v>620</v>
      </c>
      <c r="AM305">
        <v>390</v>
      </c>
      <c r="AN305" t="s">
        <v>621</v>
      </c>
    </row>
    <row r="306" spans="1:40" x14ac:dyDescent="0.25">
      <c r="A306">
        <v>30.157499313354499</v>
      </c>
      <c r="B306">
        <v>30.315057754516602</v>
      </c>
      <c r="C306">
        <v>30.180326461791999</v>
      </c>
      <c r="D306">
        <v>30.514369964599599</v>
      </c>
      <c r="E306">
        <v>30.679594039916999</v>
      </c>
      <c r="F306">
        <v>30.887800216674801</v>
      </c>
      <c r="G306" t="s">
        <v>36</v>
      </c>
      <c r="H306" t="s">
        <v>37</v>
      </c>
      <c r="I306">
        <v>13</v>
      </c>
      <c r="J306">
        <v>13</v>
      </c>
      <c r="K306">
        <v>13</v>
      </c>
      <c r="L306">
        <v>35.9</v>
      </c>
      <c r="M306">
        <v>35.9</v>
      </c>
      <c r="N306">
        <v>35.9</v>
      </c>
      <c r="O306">
        <v>40.634</v>
      </c>
      <c r="P306">
        <v>0</v>
      </c>
      <c r="Q306">
        <v>231.11</v>
      </c>
      <c r="R306">
        <v>12568000000</v>
      </c>
      <c r="S306">
        <v>16</v>
      </c>
      <c r="T306">
        <v>272</v>
      </c>
      <c r="U306">
        <v>165970000</v>
      </c>
      <c r="V306">
        <v>160970000</v>
      </c>
      <c r="W306">
        <v>22800000</v>
      </c>
      <c r="X306">
        <v>28055000</v>
      </c>
      <c r="Y306">
        <v>35778000</v>
      </c>
      <c r="Z306">
        <v>26762000</v>
      </c>
      <c r="AA306">
        <f>AVERAGE(U306:W306)</f>
        <v>116580000</v>
      </c>
      <c r="AB306">
        <f>AVERAGE(X306:Z306)</f>
        <v>30198333.333333332</v>
      </c>
      <c r="AC306">
        <f>100*AA306/$AA$1402</f>
        <v>0.10787913778631776</v>
      </c>
      <c r="AD306">
        <f>100*AB306/$AB$1402</f>
        <v>0.2151241977372107</v>
      </c>
      <c r="AE306">
        <v>1.79695268777858</v>
      </c>
      <c r="AF306">
        <v>1.14882506527415E-2</v>
      </c>
      <c r="AG306">
        <v>-0.47629356384277299</v>
      </c>
      <c r="AH306" s="2">
        <f>POWER(2,AG306)</f>
        <v>0.71882198352326176</v>
      </c>
      <c r="AI306" s="2"/>
      <c r="AJ306">
        <v>-4.0127187297314704</v>
      </c>
      <c r="AK306" s="3" t="s">
        <v>622</v>
      </c>
      <c r="AL306" t="s">
        <v>622</v>
      </c>
      <c r="AM306">
        <v>391</v>
      </c>
      <c r="AN306" t="s">
        <v>623</v>
      </c>
    </row>
    <row r="307" spans="1:40" x14ac:dyDescent="0.25">
      <c r="A307">
        <v>30.3827800750732</v>
      </c>
      <c r="B307">
        <v>30.151826858520501</v>
      </c>
      <c r="C307">
        <v>30.660764694213899</v>
      </c>
      <c r="D307">
        <v>30.1363849639893</v>
      </c>
      <c r="E307">
        <v>30.1507377624512</v>
      </c>
      <c r="F307">
        <v>30.0196933746338</v>
      </c>
      <c r="I307">
        <v>11</v>
      </c>
      <c r="J307">
        <v>11</v>
      </c>
      <c r="K307">
        <v>11</v>
      </c>
      <c r="L307">
        <v>59.2</v>
      </c>
      <c r="M307">
        <v>59.2</v>
      </c>
      <c r="N307">
        <v>59.2</v>
      </c>
      <c r="O307">
        <v>27.431000000000001</v>
      </c>
      <c r="P307">
        <v>0</v>
      </c>
      <c r="Q307">
        <v>126.35</v>
      </c>
      <c r="R307">
        <v>11692000000</v>
      </c>
      <c r="S307">
        <v>12</v>
      </c>
      <c r="T307">
        <v>160</v>
      </c>
      <c r="U307">
        <v>207560000</v>
      </c>
      <c r="V307">
        <v>332100000</v>
      </c>
      <c r="W307">
        <v>66899000</v>
      </c>
      <c r="X307">
        <v>15075000</v>
      </c>
      <c r="Y307">
        <v>32934000</v>
      </c>
      <c r="Z307">
        <v>29620000</v>
      </c>
      <c r="AA307">
        <f>AVERAGE(U307:W307)</f>
        <v>202186333.33333334</v>
      </c>
      <c r="AB307">
        <f>AVERAGE(X307:Z307)</f>
        <v>25876333.333333332</v>
      </c>
      <c r="AC307">
        <f>100*AA307/$AA$1402</f>
        <v>0.18709630564571145</v>
      </c>
      <c r="AD307">
        <f>100*AB307/$AB$1402</f>
        <v>0.18433551902579534</v>
      </c>
      <c r="AE307">
        <v>0.90403041742988399</v>
      </c>
      <c r="AF307">
        <v>0.10179274611399</v>
      </c>
      <c r="AG307">
        <v>0.296185175577801</v>
      </c>
      <c r="AH307" s="2">
        <f>POWER(2,AG307)</f>
        <v>1.2278932787284167</v>
      </c>
      <c r="AI307" s="2"/>
      <c r="AJ307">
        <v>1.9375388504483799</v>
      </c>
      <c r="AK307" s="3" t="s">
        <v>624</v>
      </c>
      <c r="AL307" t="s">
        <v>624</v>
      </c>
      <c r="AM307">
        <v>392</v>
      </c>
      <c r="AN307" t="s">
        <v>625</v>
      </c>
    </row>
    <row r="308" spans="1:40" x14ac:dyDescent="0.25">
      <c r="A308">
        <v>31.1418132781982</v>
      </c>
      <c r="B308">
        <v>31.328975677490199</v>
      </c>
      <c r="C308">
        <v>30.795213699340799</v>
      </c>
      <c r="D308">
        <v>31.229917526245099</v>
      </c>
      <c r="E308">
        <v>31.058917999267599</v>
      </c>
      <c r="F308">
        <v>30.9476108551025</v>
      </c>
      <c r="I308">
        <v>14</v>
      </c>
      <c r="J308">
        <v>14</v>
      </c>
      <c r="K308">
        <v>14</v>
      </c>
      <c r="L308">
        <v>60.8</v>
      </c>
      <c r="M308">
        <v>60.8</v>
      </c>
      <c r="N308">
        <v>60.8</v>
      </c>
      <c r="O308">
        <v>24.423999999999999</v>
      </c>
      <c r="P308">
        <v>0</v>
      </c>
      <c r="Q308">
        <v>168.91</v>
      </c>
      <c r="R308">
        <v>30783000000</v>
      </c>
      <c r="S308">
        <v>12</v>
      </c>
      <c r="T308">
        <v>313</v>
      </c>
      <c r="U308">
        <v>621480000</v>
      </c>
      <c r="V308">
        <v>652350000</v>
      </c>
      <c r="W308">
        <v>135130000</v>
      </c>
      <c r="X308">
        <v>64566000</v>
      </c>
      <c r="Y308">
        <v>65504000</v>
      </c>
      <c r="Z308">
        <v>50530000</v>
      </c>
      <c r="AA308">
        <f>AVERAGE(U308:W308)</f>
        <v>469653333.33333331</v>
      </c>
      <c r="AB308">
        <f>AVERAGE(X308:Z308)</f>
        <v>60200000</v>
      </c>
      <c r="AC308">
        <f>100*AA308/$AA$1402</f>
        <v>0.43460110360670856</v>
      </c>
      <c r="AD308">
        <f>100*AB308/$AB$1402</f>
        <v>0.42884739898824725</v>
      </c>
      <c r="AE308">
        <v>1.85497614109566E-2</v>
      </c>
      <c r="AF308">
        <v>0.97796061269146595</v>
      </c>
      <c r="AG308">
        <v>9.8520914713553492E-3</v>
      </c>
      <c r="AH308" s="2">
        <f>POWER(2,AG308)</f>
        <v>1.0068523198693573</v>
      </c>
      <c r="AI308" s="2"/>
      <c r="AJ308">
        <v>5.57869129838496E-2</v>
      </c>
      <c r="AK308" s="3" t="s">
        <v>626</v>
      </c>
      <c r="AL308" t="s">
        <v>626</v>
      </c>
      <c r="AM308">
        <v>393</v>
      </c>
      <c r="AN308" t="s">
        <v>627</v>
      </c>
    </row>
    <row r="309" spans="1:40" x14ac:dyDescent="0.25">
      <c r="A309">
        <v>29.968704223632798</v>
      </c>
      <c r="B309">
        <v>30.4466762542725</v>
      </c>
      <c r="C309">
        <v>28.151414871215799</v>
      </c>
      <c r="D309">
        <v>30.908491134643601</v>
      </c>
      <c r="E309">
        <v>31.032428741455099</v>
      </c>
      <c r="F309">
        <v>30.5590114593506</v>
      </c>
      <c r="I309">
        <v>5</v>
      </c>
      <c r="J309">
        <v>5</v>
      </c>
      <c r="K309">
        <v>5</v>
      </c>
      <c r="L309">
        <v>66.7</v>
      </c>
      <c r="M309">
        <v>66.7</v>
      </c>
      <c r="N309">
        <v>66.7</v>
      </c>
      <c r="O309">
        <v>9.9297000000000004</v>
      </c>
      <c r="P309">
        <v>0</v>
      </c>
      <c r="Q309">
        <v>54.17</v>
      </c>
      <c r="R309">
        <v>7679800000</v>
      </c>
      <c r="S309">
        <v>4</v>
      </c>
      <c r="T309">
        <v>98</v>
      </c>
      <c r="U309">
        <v>717480000</v>
      </c>
      <c r="V309">
        <v>746080000</v>
      </c>
      <c r="W309">
        <v>27847000</v>
      </c>
      <c r="X309">
        <v>102880000</v>
      </c>
      <c r="Y309">
        <v>118570000</v>
      </c>
      <c r="Z309">
        <v>69351000</v>
      </c>
      <c r="AA309">
        <f>AVERAGE(U309:W309)</f>
        <v>497135666.66666669</v>
      </c>
      <c r="AB309">
        <f>AVERAGE(X309:Z309)</f>
        <v>96933666.666666672</v>
      </c>
      <c r="AC309">
        <f>100*AA309/$AA$1402</f>
        <v>0.46003231328552302</v>
      </c>
      <c r="AD309">
        <f>100*AB309/$AB$1402</f>
        <v>0.69052742233212239</v>
      </c>
      <c r="AE309">
        <v>0.85398566416585198</v>
      </c>
      <c r="AF309">
        <v>0.115552795031056</v>
      </c>
      <c r="AG309">
        <v>-1.31104532877604</v>
      </c>
      <c r="AH309" s="2">
        <f>POWER(2,AG309)</f>
        <v>0.40302875258029341</v>
      </c>
      <c r="AI309" s="2"/>
      <c r="AJ309">
        <v>-1.8377491730557101</v>
      </c>
      <c r="AK309" s="3" t="s">
        <v>628</v>
      </c>
      <c r="AL309" t="s">
        <v>628</v>
      </c>
      <c r="AM309">
        <v>394</v>
      </c>
      <c r="AN309" t="s">
        <v>629</v>
      </c>
    </row>
    <row r="310" spans="1:40" x14ac:dyDescent="0.25">
      <c r="A310">
        <v>30.216739654541001</v>
      </c>
      <c r="B310">
        <v>30.264835357666001</v>
      </c>
      <c r="C310">
        <v>30.2906589508057</v>
      </c>
      <c r="D310">
        <v>30.103746414184599</v>
      </c>
      <c r="E310">
        <v>30.0947151184082</v>
      </c>
      <c r="F310">
        <v>29.6500339508057</v>
      </c>
      <c r="I310">
        <v>30</v>
      </c>
      <c r="J310">
        <v>30</v>
      </c>
      <c r="K310">
        <v>30</v>
      </c>
      <c r="L310">
        <v>66.599999999999994</v>
      </c>
      <c r="M310">
        <v>66.599999999999994</v>
      </c>
      <c r="N310">
        <v>66.599999999999994</v>
      </c>
      <c r="O310">
        <v>52.197000000000003</v>
      </c>
      <c r="P310">
        <v>0</v>
      </c>
      <c r="Q310">
        <v>313.87</v>
      </c>
      <c r="R310">
        <v>18121000000</v>
      </c>
      <c r="S310">
        <v>26</v>
      </c>
      <c r="T310">
        <v>393</v>
      </c>
      <c r="U310">
        <v>198040000</v>
      </c>
      <c r="V310">
        <v>238520000</v>
      </c>
      <c r="W310">
        <v>73690000</v>
      </c>
      <c r="X310">
        <v>19208000</v>
      </c>
      <c r="Y310">
        <v>21190000</v>
      </c>
      <c r="Z310">
        <v>12716000</v>
      </c>
      <c r="AA310">
        <f>AVERAGE(U310:W310)</f>
        <v>170083333.33333334</v>
      </c>
      <c r="AB310">
        <f>AVERAGE(X310:Z310)</f>
        <v>17704666.666666668</v>
      </c>
      <c r="AC310">
        <f>100*AA310/$AA$1402</f>
        <v>0.15738928934485227</v>
      </c>
      <c r="AD310">
        <f>100*AB310/$AB$1402</f>
        <v>0.12612292774009837</v>
      </c>
      <c r="AE310">
        <v>0.95239776341983495</v>
      </c>
      <c r="AF310">
        <v>8.7877169559412494E-2</v>
      </c>
      <c r="AG310">
        <v>0.30791282653808599</v>
      </c>
      <c r="AH310" s="2">
        <f>POWER(2,AG310)</f>
        <v>1.2379154887233486</v>
      </c>
      <c r="AI310" s="2"/>
      <c r="AJ310">
        <v>2.0349377210443098</v>
      </c>
      <c r="AK310" s="3" t="s">
        <v>630</v>
      </c>
      <c r="AL310" t="s">
        <v>630</v>
      </c>
      <c r="AM310">
        <v>396</v>
      </c>
      <c r="AN310" t="s">
        <v>631</v>
      </c>
    </row>
    <row r="311" spans="1:40" x14ac:dyDescent="0.25">
      <c r="A311">
        <v>25.150581359863299</v>
      </c>
      <c r="B311">
        <v>25.130573272705099</v>
      </c>
      <c r="C311">
        <v>25.196781158447301</v>
      </c>
      <c r="D311">
        <v>25.020515441894499</v>
      </c>
      <c r="E311">
        <v>24.814701080322301</v>
      </c>
      <c r="F311">
        <v>24.539075851440401</v>
      </c>
      <c r="G311" t="s">
        <v>36</v>
      </c>
      <c r="H311" t="s">
        <v>37</v>
      </c>
      <c r="I311">
        <v>3</v>
      </c>
      <c r="J311">
        <v>3</v>
      </c>
      <c r="K311">
        <v>3</v>
      </c>
      <c r="L311">
        <v>16.3</v>
      </c>
      <c r="M311">
        <v>16.3</v>
      </c>
      <c r="N311">
        <v>16.3</v>
      </c>
      <c r="O311">
        <v>23.209</v>
      </c>
      <c r="P311">
        <v>0</v>
      </c>
      <c r="Q311">
        <v>14.903</v>
      </c>
      <c r="R311">
        <v>199670000</v>
      </c>
      <c r="S311">
        <v>12</v>
      </c>
      <c r="T311">
        <v>19</v>
      </c>
      <c r="U311">
        <v>6419100</v>
      </c>
      <c r="V311">
        <v>3711900</v>
      </c>
      <c r="W311">
        <v>940210</v>
      </c>
      <c r="X311">
        <v>490440</v>
      </c>
      <c r="Y311">
        <v>660180</v>
      </c>
      <c r="Z311">
        <v>332640</v>
      </c>
      <c r="AA311">
        <f>AVERAGE(U311:W311)</f>
        <v>3690403.3333333335</v>
      </c>
      <c r="AB311">
        <f>AVERAGE(X311:Z311)</f>
        <v>494420</v>
      </c>
      <c r="AC311">
        <f>100*AA311/$AA$1402</f>
        <v>3.4149728056592299E-3</v>
      </c>
      <c r="AD311">
        <f>100*AB311/$AB$1402</f>
        <v>3.5221051662420134E-3</v>
      </c>
      <c r="AE311">
        <v>1.22702818499132</v>
      </c>
      <c r="AF311">
        <v>4.1870550161812299E-2</v>
      </c>
      <c r="AG311">
        <v>0.36788113911946901</v>
      </c>
      <c r="AH311" s="2">
        <f>POWER(2,AG311)</f>
        <v>1.2904561678605433</v>
      </c>
      <c r="AI311" s="2"/>
      <c r="AJ311">
        <v>2.6121056285626798</v>
      </c>
      <c r="AK311" s="3" t="s">
        <v>632</v>
      </c>
      <c r="AL311" t="s">
        <v>632</v>
      </c>
      <c r="AM311">
        <v>398</v>
      </c>
      <c r="AN311" t="s">
        <v>633</v>
      </c>
    </row>
    <row r="312" spans="1:40" x14ac:dyDescent="0.25">
      <c r="A312">
        <v>27.339176177978501</v>
      </c>
      <c r="B312">
        <v>27.2284851074219</v>
      </c>
      <c r="C312">
        <v>27.7913513183594</v>
      </c>
      <c r="D312">
        <v>27.039674758911101</v>
      </c>
      <c r="E312">
        <v>27.0645561218262</v>
      </c>
      <c r="F312">
        <v>26.899888992309599</v>
      </c>
      <c r="G312" t="s">
        <v>36</v>
      </c>
      <c r="H312" t="s">
        <v>37</v>
      </c>
      <c r="I312">
        <v>14</v>
      </c>
      <c r="J312">
        <v>14</v>
      </c>
      <c r="K312">
        <v>14</v>
      </c>
      <c r="L312">
        <v>61</v>
      </c>
      <c r="M312">
        <v>61</v>
      </c>
      <c r="N312">
        <v>61</v>
      </c>
      <c r="O312">
        <v>26.553000000000001</v>
      </c>
      <c r="P312">
        <v>0</v>
      </c>
      <c r="Q312">
        <v>70.622</v>
      </c>
      <c r="R312">
        <v>2281300000</v>
      </c>
      <c r="S312">
        <v>17</v>
      </c>
      <c r="T312">
        <v>113</v>
      </c>
      <c r="U312">
        <v>38986000</v>
      </c>
      <c r="V312">
        <v>47915000</v>
      </c>
      <c r="W312">
        <v>10765000</v>
      </c>
      <c r="X312">
        <v>5154000</v>
      </c>
      <c r="Y312">
        <v>5133300</v>
      </c>
      <c r="Z312">
        <v>4217500</v>
      </c>
      <c r="AA312">
        <f>AVERAGE(U312:W312)</f>
        <v>32555333.333333332</v>
      </c>
      <c r="AB312">
        <f>AVERAGE(X312:Z312)</f>
        <v>4834933.333333333</v>
      </c>
      <c r="AC312">
        <f>100*AA312/$AA$1402</f>
        <v>3.012559006987622E-2</v>
      </c>
      <c r="AD312">
        <f>100*AB312/$AB$1402</f>
        <v>3.4442667512982993E-2</v>
      </c>
      <c r="AE312">
        <v>1.1820350216050299</v>
      </c>
      <c r="AF312">
        <v>4.8367029548989103E-2</v>
      </c>
      <c r="AG312">
        <v>0.45163091023762902</v>
      </c>
      <c r="AH312" s="2">
        <f>POWER(2,AG312)</f>
        <v>1.3675853849498063</v>
      </c>
      <c r="AI312" s="2"/>
      <c r="AJ312">
        <v>2.5142227231007501</v>
      </c>
      <c r="AK312" s="3" t="s">
        <v>634</v>
      </c>
      <c r="AL312" t="s">
        <v>634</v>
      </c>
      <c r="AM312">
        <v>400</v>
      </c>
      <c r="AN312" t="s">
        <v>635</v>
      </c>
    </row>
    <row r="313" spans="1:40" x14ac:dyDescent="0.25">
      <c r="A313">
        <v>24.653980255126999</v>
      </c>
      <c r="B313">
        <v>24.403732299804702</v>
      </c>
      <c r="C313">
        <v>23.974912643432599</v>
      </c>
      <c r="D313">
        <v>23.961551666259801</v>
      </c>
      <c r="E313">
        <v>24.4251518249512</v>
      </c>
      <c r="F313">
        <v>23.7298259735107</v>
      </c>
      <c r="I313">
        <v>6</v>
      </c>
      <c r="J313">
        <v>6</v>
      </c>
      <c r="K313">
        <v>6</v>
      </c>
      <c r="L313">
        <v>21.9</v>
      </c>
      <c r="M313">
        <v>21.9</v>
      </c>
      <c r="N313">
        <v>21.9</v>
      </c>
      <c r="O313">
        <v>30.492000000000001</v>
      </c>
      <c r="P313">
        <v>0</v>
      </c>
      <c r="Q313">
        <v>10.202999999999999</v>
      </c>
      <c r="R313">
        <v>167770000</v>
      </c>
      <c r="S313">
        <v>11</v>
      </c>
      <c r="T313">
        <v>10</v>
      </c>
      <c r="U313">
        <v>4040500</v>
      </c>
      <c r="V313">
        <v>3779700</v>
      </c>
      <c r="W313">
        <v>654310</v>
      </c>
      <c r="X313">
        <v>376040</v>
      </c>
      <c r="Y313">
        <v>249470</v>
      </c>
      <c r="Z313">
        <v>195370</v>
      </c>
      <c r="AA313">
        <f>AVERAGE(U313:W313)</f>
        <v>2824836.6666666665</v>
      </c>
      <c r="AB313">
        <f>AVERAGE(X313:Z313)</f>
        <v>273626.66666666669</v>
      </c>
      <c r="AC313">
        <f>100*AA313/$AA$1402</f>
        <v>2.6140070679977344E-3</v>
      </c>
      <c r="AD313">
        <f>100*AB313/$AB$1402</f>
        <v>1.9492372806283078E-3</v>
      </c>
      <c r="AE313">
        <v>0.46347949458613202</v>
      </c>
      <c r="AF313">
        <v>0.38952455795677798</v>
      </c>
      <c r="AG313">
        <v>0.305365244547527</v>
      </c>
      <c r="AH313" s="2">
        <f>POWER(2,AG313)</f>
        <v>1.2357314454694366</v>
      </c>
      <c r="AI313" s="2"/>
      <c r="AJ313">
        <v>1.07230330029466</v>
      </c>
      <c r="AK313" s="3" t="s">
        <v>636</v>
      </c>
      <c r="AL313" t="s">
        <v>636</v>
      </c>
      <c r="AM313">
        <v>401</v>
      </c>
      <c r="AN313" t="s">
        <v>637</v>
      </c>
    </row>
    <row r="314" spans="1:40" x14ac:dyDescent="0.25">
      <c r="A314">
        <v>31.1273097991943</v>
      </c>
      <c r="B314">
        <v>31.0430297851563</v>
      </c>
      <c r="C314">
        <v>30.0979824066162</v>
      </c>
      <c r="D314">
        <v>30.606113433837901</v>
      </c>
      <c r="E314">
        <v>30.539176940918001</v>
      </c>
      <c r="F314">
        <v>30.15797996521</v>
      </c>
      <c r="I314">
        <v>9</v>
      </c>
      <c r="J314">
        <v>9</v>
      </c>
      <c r="K314">
        <v>8</v>
      </c>
      <c r="L314">
        <v>76.5</v>
      </c>
      <c r="M314">
        <v>76.5</v>
      </c>
      <c r="N314">
        <v>68.2</v>
      </c>
      <c r="O314">
        <v>9.6662999999999997</v>
      </c>
      <c r="P314">
        <v>0</v>
      </c>
      <c r="Q314">
        <v>135.76</v>
      </c>
      <c r="R314">
        <v>18864000000</v>
      </c>
      <c r="S314">
        <v>6</v>
      </c>
      <c r="T314">
        <v>193</v>
      </c>
      <c r="U314">
        <v>1112000000</v>
      </c>
      <c r="V314">
        <v>1029900000</v>
      </c>
      <c r="W314">
        <v>192880000</v>
      </c>
      <c r="X314">
        <v>68738000</v>
      </c>
      <c r="Y314">
        <v>70624000</v>
      </c>
      <c r="Z314">
        <v>47681000</v>
      </c>
      <c r="AA314">
        <f>AVERAGE(U314:W314)</f>
        <v>778260000</v>
      </c>
      <c r="AB314">
        <f>AVERAGE(X314:Z314)</f>
        <v>62347666.666666664</v>
      </c>
      <c r="AC314">
        <f>100*AA314/$AA$1402</f>
        <v>0.72017513959152224</v>
      </c>
      <c r="AD314">
        <f>100*AB314/$AB$1402</f>
        <v>0.44414675553133287</v>
      </c>
      <c r="AE314">
        <v>0.37674984095207098</v>
      </c>
      <c r="AF314">
        <v>0.50515241635687702</v>
      </c>
      <c r="AG314">
        <v>0.32168388366699202</v>
      </c>
      <c r="AH314" s="2">
        <f>POWER(2,AG314)</f>
        <v>1.2497884250090354</v>
      </c>
      <c r="AI314" s="2"/>
      <c r="AJ314">
        <v>0.89789773421333996</v>
      </c>
      <c r="AK314" s="3" t="s">
        <v>638</v>
      </c>
      <c r="AL314" t="s">
        <v>638</v>
      </c>
      <c r="AM314">
        <v>402</v>
      </c>
      <c r="AN314" t="s">
        <v>639</v>
      </c>
    </row>
    <row r="315" spans="1:40" x14ac:dyDescent="0.25">
      <c r="A315">
        <v>28.81032371521</v>
      </c>
      <c r="B315">
        <v>29.009933471679702</v>
      </c>
      <c r="C315">
        <v>28.366863250732401</v>
      </c>
      <c r="D315">
        <v>28.745702743530298</v>
      </c>
      <c r="E315">
        <v>28.679559707641602</v>
      </c>
      <c r="F315">
        <v>28.845115661621101</v>
      </c>
      <c r="I315">
        <v>31</v>
      </c>
      <c r="J315">
        <v>31</v>
      </c>
      <c r="K315">
        <v>31</v>
      </c>
      <c r="L315">
        <v>52</v>
      </c>
      <c r="M315">
        <v>52</v>
      </c>
      <c r="N315">
        <v>52</v>
      </c>
      <c r="O315">
        <v>74.268000000000001</v>
      </c>
      <c r="P315">
        <v>0</v>
      </c>
      <c r="Q315">
        <v>277.5</v>
      </c>
      <c r="R315">
        <v>11080000000</v>
      </c>
      <c r="S315">
        <v>36</v>
      </c>
      <c r="T315">
        <v>269</v>
      </c>
      <c r="U315">
        <v>85091000</v>
      </c>
      <c r="V315">
        <v>101210000</v>
      </c>
      <c r="W315">
        <v>18054000</v>
      </c>
      <c r="X315">
        <v>8508600</v>
      </c>
      <c r="Y315">
        <v>9055400</v>
      </c>
      <c r="Z315">
        <v>7035400</v>
      </c>
      <c r="AA315">
        <f>AVERAGE(U315:W315)</f>
        <v>68118333.333333328</v>
      </c>
      <c r="AB315">
        <f>AVERAGE(X315:Z315)</f>
        <v>8199800</v>
      </c>
      <c r="AC315">
        <f>100*AA315/$AA$1402</f>
        <v>6.3034371825707564E-2</v>
      </c>
      <c r="AD315">
        <f>100*AB315/$AB$1402</f>
        <v>5.8413005020329395E-2</v>
      </c>
      <c r="AE315">
        <v>4.8535297362637002E-2</v>
      </c>
      <c r="AF315">
        <v>0.93974126394052004</v>
      </c>
      <c r="AG315">
        <v>-2.7752558390300702E-2</v>
      </c>
      <c r="AH315" s="2">
        <f>POWER(2,AG315)</f>
        <v>0.98094723520979665</v>
      </c>
      <c r="AI315" s="2"/>
      <c r="AJ315">
        <v>-0.141572253441787</v>
      </c>
      <c r="AK315" s="3" t="s">
        <v>640</v>
      </c>
      <c r="AL315" t="s">
        <v>640</v>
      </c>
      <c r="AM315">
        <v>403</v>
      </c>
      <c r="AN315" t="s">
        <v>641</v>
      </c>
    </row>
    <row r="316" spans="1:40" x14ac:dyDescent="0.25">
      <c r="A316">
        <v>26.797981262206999</v>
      </c>
      <c r="B316">
        <v>26.445327758789102</v>
      </c>
      <c r="C316">
        <v>25.948844909668001</v>
      </c>
      <c r="D316">
        <v>24.838171005248999</v>
      </c>
      <c r="E316">
        <v>25.0339756011963</v>
      </c>
      <c r="F316">
        <v>23.307056427001999</v>
      </c>
      <c r="G316" t="s">
        <v>36</v>
      </c>
      <c r="H316" t="s">
        <v>37</v>
      </c>
      <c r="I316">
        <v>6</v>
      </c>
      <c r="J316">
        <v>6</v>
      </c>
      <c r="K316">
        <v>6</v>
      </c>
      <c r="L316">
        <v>23.7</v>
      </c>
      <c r="M316">
        <v>23.7</v>
      </c>
      <c r="N316">
        <v>23.7</v>
      </c>
      <c r="O316">
        <v>28.66</v>
      </c>
      <c r="P316">
        <v>0</v>
      </c>
      <c r="Q316">
        <v>33.237000000000002</v>
      </c>
      <c r="R316">
        <v>669720000</v>
      </c>
      <c r="S316">
        <v>16</v>
      </c>
      <c r="T316">
        <v>23</v>
      </c>
      <c r="U316">
        <v>17205000</v>
      </c>
      <c r="V316">
        <v>18607000</v>
      </c>
      <c r="W316">
        <v>2351500</v>
      </c>
      <c r="X316">
        <v>495160</v>
      </c>
      <c r="Y316">
        <v>474910</v>
      </c>
      <c r="Z316">
        <v>26139</v>
      </c>
      <c r="AA316">
        <f>AVERAGE(U316:W316)</f>
        <v>12721166.666666666</v>
      </c>
      <c r="AB316">
        <f>AVERAGE(X316:Z316)</f>
        <v>332069.66666666669</v>
      </c>
      <c r="AC316">
        <f>100*AA316/$AA$1402</f>
        <v>1.1771731786207289E-2</v>
      </c>
      <c r="AD316">
        <f>100*AB316/$AB$1402</f>
        <v>2.3655683194832933E-3</v>
      </c>
      <c r="AE316">
        <v>1.5427049744323</v>
      </c>
      <c r="AF316">
        <v>1.5107438016528901E-2</v>
      </c>
      <c r="AG316">
        <v>2.0043169657389299</v>
      </c>
      <c r="AH316" s="2">
        <f>POWER(2,AG316)</f>
        <v>4.0119870960274193</v>
      </c>
      <c r="AI316" s="2"/>
      <c r="AJ316">
        <v>3.3465260541650999</v>
      </c>
      <c r="AK316" s="3" t="s">
        <v>642</v>
      </c>
      <c r="AL316" t="s">
        <v>642</v>
      </c>
      <c r="AM316">
        <v>404</v>
      </c>
      <c r="AN316" t="s">
        <v>643</v>
      </c>
    </row>
    <row r="317" spans="1:40" x14ac:dyDescent="0.25">
      <c r="A317">
        <v>25.8978366851807</v>
      </c>
      <c r="B317">
        <v>26.004961013793899</v>
      </c>
      <c r="C317">
        <v>26.069665908813501</v>
      </c>
      <c r="D317">
        <v>26.0980625152588</v>
      </c>
      <c r="E317">
        <v>25.280969619751001</v>
      </c>
      <c r="F317">
        <v>25.419858932495099</v>
      </c>
      <c r="I317">
        <v>6</v>
      </c>
      <c r="J317">
        <v>6</v>
      </c>
      <c r="K317">
        <v>6</v>
      </c>
      <c r="L317">
        <v>25.3</v>
      </c>
      <c r="M317">
        <v>25.3</v>
      </c>
      <c r="N317">
        <v>25.3</v>
      </c>
      <c r="O317">
        <v>35.487000000000002</v>
      </c>
      <c r="P317">
        <v>0</v>
      </c>
      <c r="Q317">
        <v>41.264000000000003</v>
      </c>
      <c r="R317">
        <v>360790000</v>
      </c>
      <c r="S317">
        <v>17</v>
      </c>
      <c r="T317">
        <v>18</v>
      </c>
      <c r="U317">
        <v>9431100</v>
      </c>
      <c r="V317">
        <v>7926000</v>
      </c>
      <c r="W317">
        <v>1444900</v>
      </c>
      <c r="X317">
        <v>708720</v>
      </c>
      <c r="Y317">
        <v>538410</v>
      </c>
      <c r="Z317">
        <v>366650</v>
      </c>
      <c r="AA317">
        <f>AVERAGE(U317:W317)</f>
        <v>6267333.333333333</v>
      </c>
      <c r="AB317">
        <f>AVERAGE(X317:Z317)</f>
        <v>537926.66666666663</v>
      </c>
      <c r="AC317">
        <f>100*AA317/$AA$1402</f>
        <v>5.7995755379949285E-3</v>
      </c>
      <c r="AD317">
        <f>100*AB317/$AB$1402</f>
        <v>3.8320340838275393E-3</v>
      </c>
      <c r="AE317">
        <v>0.69224916349657295</v>
      </c>
      <c r="AF317">
        <v>0.18661834654586601</v>
      </c>
      <c r="AG317">
        <v>0.39119084676106702</v>
      </c>
      <c r="AH317" s="2">
        <f>POWER(2,AG317)</f>
        <v>1.3114754911379971</v>
      </c>
      <c r="AI317" s="2"/>
      <c r="AJ317">
        <v>1.5201010554155201</v>
      </c>
      <c r="AK317" s="3" t="s">
        <v>644</v>
      </c>
      <c r="AL317" t="s">
        <v>644</v>
      </c>
      <c r="AM317">
        <v>405</v>
      </c>
      <c r="AN317" t="s">
        <v>645</v>
      </c>
    </row>
    <row r="318" spans="1:40" x14ac:dyDescent="0.25">
      <c r="A318">
        <v>25.746273040771499</v>
      </c>
      <c r="B318">
        <v>27.056310653686499</v>
      </c>
      <c r="C318">
        <v>26.120958328247099</v>
      </c>
      <c r="D318">
        <v>24.849525451660199</v>
      </c>
      <c r="E318">
        <v>26.0677394866943</v>
      </c>
      <c r="F318">
        <v>24.818801879882798</v>
      </c>
      <c r="I318">
        <v>4</v>
      </c>
      <c r="J318">
        <v>4</v>
      </c>
      <c r="K318">
        <v>4</v>
      </c>
      <c r="L318">
        <v>14</v>
      </c>
      <c r="M318">
        <v>14</v>
      </c>
      <c r="N318">
        <v>14</v>
      </c>
      <c r="O318">
        <v>31.779</v>
      </c>
      <c r="P318">
        <v>0</v>
      </c>
      <c r="Q318">
        <v>10.691000000000001</v>
      </c>
      <c r="R318">
        <v>412170000</v>
      </c>
      <c r="S318">
        <v>16</v>
      </c>
      <c r="T318">
        <v>9</v>
      </c>
      <c r="U318">
        <v>10499000</v>
      </c>
      <c r="V318">
        <v>13015000</v>
      </c>
      <c r="W318">
        <v>1231700</v>
      </c>
      <c r="X318">
        <v>304070</v>
      </c>
      <c r="Y318">
        <v>476130</v>
      </c>
      <c r="Z318">
        <v>234110</v>
      </c>
      <c r="AA318">
        <f>AVERAGE(U318:W318)</f>
        <v>8248566.666666667</v>
      </c>
      <c r="AB318">
        <f>AVERAGE(X318:Z318)</f>
        <v>338103.33333333331</v>
      </c>
      <c r="AC318">
        <f>100*AA318/$AA$1402</f>
        <v>7.6329409844995812E-3</v>
      </c>
      <c r="AD318">
        <f>100*AB318/$AB$1402</f>
        <v>2.4085504167650554E-3</v>
      </c>
      <c r="AE318">
        <v>0.87301470274620097</v>
      </c>
      <c r="AF318">
        <v>0.111593908629442</v>
      </c>
      <c r="AG318">
        <v>1.06249173482259</v>
      </c>
      <c r="AH318" s="2">
        <f>POWER(2,AG318)</f>
        <v>2.0885355996326451</v>
      </c>
      <c r="AI318" s="2"/>
      <c r="AJ318">
        <v>1.87558483687179</v>
      </c>
      <c r="AK318" s="3" t="s">
        <v>646</v>
      </c>
      <c r="AL318" t="s">
        <v>646</v>
      </c>
      <c r="AM318">
        <v>406</v>
      </c>
      <c r="AN318" t="s">
        <v>647</v>
      </c>
    </row>
    <row r="319" spans="1:40" x14ac:dyDescent="0.25">
      <c r="A319">
        <v>27.161445617675799</v>
      </c>
      <c r="B319">
        <v>27.287887573242202</v>
      </c>
      <c r="C319">
        <v>27.906211853027301</v>
      </c>
      <c r="D319">
        <v>26.001485824585</v>
      </c>
      <c r="E319">
        <v>25.8554077148438</v>
      </c>
      <c r="F319">
        <v>26.027408599853501</v>
      </c>
      <c r="G319" t="s">
        <v>36</v>
      </c>
      <c r="H319" t="s">
        <v>37</v>
      </c>
      <c r="I319">
        <v>13</v>
      </c>
      <c r="J319">
        <v>13</v>
      </c>
      <c r="K319">
        <v>13</v>
      </c>
      <c r="L319">
        <v>25.9</v>
      </c>
      <c r="M319">
        <v>25.9</v>
      </c>
      <c r="N319">
        <v>25.9</v>
      </c>
      <c r="O319">
        <v>59.52</v>
      </c>
      <c r="P319">
        <v>0</v>
      </c>
      <c r="Q319">
        <v>50.295000000000002</v>
      </c>
      <c r="R319">
        <v>1385500000</v>
      </c>
      <c r="S319">
        <v>26</v>
      </c>
      <c r="T319">
        <v>63</v>
      </c>
      <c r="U319">
        <v>17227000</v>
      </c>
      <c r="V319">
        <v>19165000</v>
      </c>
      <c r="W319">
        <v>7379900</v>
      </c>
      <c r="X319">
        <v>880650</v>
      </c>
      <c r="Y319">
        <v>987170</v>
      </c>
      <c r="Z319">
        <v>631980</v>
      </c>
      <c r="AA319">
        <f>AVERAGE(U319:W319)</f>
        <v>14590633.333333334</v>
      </c>
      <c r="AB319">
        <f>AVERAGE(X319:Z319)</f>
        <v>833266.66666666663</v>
      </c>
      <c r="AC319">
        <f>100*AA319/$AA$1402</f>
        <v>1.3501672188679941E-2</v>
      </c>
      <c r="AD319">
        <f>100*AB319/$AB$1402</f>
        <v>5.9359508748107435E-3</v>
      </c>
      <c r="AE319">
        <v>2.4911036555719299</v>
      </c>
      <c r="AF319">
        <v>1.8021978021977999E-3</v>
      </c>
      <c r="AG319">
        <v>1.4904143015543601</v>
      </c>
      <c r="AH319" s="2">
        <f>POWER(2,AG319)</f>
        <v>2.8096965016678266</v>
      </c>
      <c r="AI319" s="2"/>
      <c r="AJ319">
        <v>6.3088479485765703</v>
      </c>
      <c r="AK319" s="3" t="s">
        <v>648</v>
      </c>
      <c r="AL319" t="s">
        <v>648</v>
      </c>
      <c r="AM319">
        <v>408</v>
      </c>
      <c r="AN319" t="s">
        <v>649</v>
      </c>
    </row>
    <row r="320" spans="1:40" x14ac:dyDescent="0.25">
      <c r="A320">
        <v>29.696174621581999</v>
      </c>
      <c r="B320">
        <v>29.3583583831787</v>
      </c>
      <c r="C320">
        <v>29.6461067199707</v>
      </c>
      <c r="D320">
        <v>27.696043014526399</v>
      </c>
      <c r="E320">
        <v>27.6658725738525</v>
      </c>
      <c r="F320">
        <v>27.504686355590799</v>
      </c>
      <c r="G320" t="s">
        <v>36</v>
      </c>
      <c r="H320" t="s">
        <v>37</v>
      </c>
      <c r="I320">
        <v>8</v>
      </c>
      <c r="J320">
        <v>8</v>
      </c>
      <c r="K320">
        <v>8</v>
      </c>
      <c r="L320">
        <v>49.7</v>
      </c>
      <c r="M320">
        <v>49.7</v>
      </c>
      <c r="N320">
        <v>49.7</v>
      </c>
      <c r="O320">
        <v>17.178000000000001</v>
      </c>
      <c r="P320">
        <v>0</v>
      </c>
      <c r="Q320">
        <v>97.665999999999997</v>
      </c>
      <c r="R320">
        <v>7257000000</v>
      </c>
      <c r="S320">
        <v>9</v>
      </c>
      <c r="T320">
        <v>147</v>
      </c>
      <c r="U320">
        <v>310150000</v>
      </c>
      <c r="V320">
        <v>211170000</v>
      </c>
      <c r="W320">
        <v>123300000</v>
      </c>
      <c r="X320">
        <v>8184400</v>
      </c>
      <c r="Y320">
        <v>10736000</v>
      </c>
      <c r="Z320">
        <v>9077700</v>
      </c>
      <c r="AA320">
        <f>AVERAGE(U320:W320)</f>
        <v>214873333.33333334</v>
      </c>
      <c r="AB320">
        <f>AVERAGE(X320:Z320)</f>
        <v>9332700</v>
      </c>
      <c r="AC320">
        <f>100*AA320/$AA$1402</f>
        <v>0.198836420769189</v>
      </c>
      <c r="AD320">
        <f>100*AB320/$AB$1402</f>
        <v>6.648345715178762E-2</v>
      </c>
      <c r="AE320">
        <v>4.0591924712783296</v>
      </c>
      <c r="AF320">
        <v>6.8888888888888897E-3</v>
      </c>
      <c r="AG320">
        <v>1.94467926025391</v>
      </c>
      <c r="AH320" s="2">
        <f>POWER(2,AG320)</f>
        <v>3.8495218521430794</v>
      </c>
      <c r="AI320" s="2"/>
      <c r="AJ320">
        <v>16.0901682251525</v>
      </c>
      <c r="AK320" s="3" t="s">
        <v>650</v>
      </c>
      <c r="AL320" t="s">
        <v>650</v>
      </c>
      <c r="AM320">
        <v>409</v>
      </c>
      <c r="AN320" t="s">
        <v>651</v>
      </c>
    </row>
    <row r="321" spans="1:40" x14ac:dyDescent="0.25">
      <c r="A321">
        <v>31.5925903320313</v>
      </c>
      <c r="B321">
        <v>31.6031093597412</v>
      </c>
      <c r="C321">
        <v>32.120899200439503</v>
      </c>
      <c r="D321">
        <v>31.450910568237301</v>
      </c>
      <c r="E321">
        <v>31.744026184081999</v>
      </c>
      <c r="F321">
        <v>31.721387863159201</v>
      </c>
      <c r="I321">
        <v>18</v>
      </c>
      <c r="J321">
        <v>18</v>
      </c>
      <c r="K321">
        <v>16</v>
      </c>
      <c r="L321">
        <v>36.1</v>
      </c>
      <c r="M321">
        <v>36.1</v>
      </c>
      <c r="N321">
        <v>34.299999999999997</v>
      </c>
      <c r="O321">
        <v>65.84</v>
      </c>
      <c r="P321">
        <v>0</v>
      </c>
      <c r="Q321">
        <v>323.31</v>
      </c>
      <c r="R321">
        <v>60553000000</v>
      </c>
      <c r="S321">
        <v>22</v>
      </c>
      <c r="T321">
        <v>541</v>
      </c>
      <c r="U321">
        <v>835700000</v>
      </c>
      <c r="V321">
        <v>864370000</v>
      </c>
      <c r="W321">
        <v>475090000</v>
      </c>
      <c r="X321">
        <v>54417000</v>
      </c>
      <c r="Y321">
        <v>68777000</v>
      </c>
      <c r="Z321">
        <v>45837000</v>
      </c>
      <c r="AA321">
        <f>AVERAGE(U321:W321)</f>
        <v>725053333.33333337</v>
      </c>
      <c r="AB321">
        <f>AVERAGE(X321:Z321)</f>
        <v>56343666.666666664</v>
      </c>
      <c r="AC321">
        <f>100*AA321/$AA$1402</f>
        <v>0.67093951320205569</v>
      </c>
      <c r="AD321">
        <f>100*AB321/$AB$1402</f>
        <v>0.40137599500765453</v>
      </c>
      <c r="AE321">
        <v>0.26948135261915102</v>
      </c>
      <c r="AF321">
        <v>0.66541913043478296</v>
      </c>
      <c r="AG321">
        <v>0.13342475891113301</v>
      </c>
      <c r="AH321" s="2">
        <f>POWER(2,AG321)</f>
        <v>1.096894489211268</v>
      </c>
      <c r="AI321" s="2"/>
      <c r="AJ321">
        <v>0.673269976807643</v>
      </c>
      <c r="AK321" s="3" t="s">
        <v>652</v>
      </c>
      <c r="AL321" t="s">
        <v>652</v>
      </c>
      <c r="AM321">
        <v>410</v>
      </c>
      <c r="AN321" t="s">
        <v>653</v>
      </c>
    </row>
    <row r="322" spans="1:40" x14ac:dyDescent="0.25">
      <c r="A322">
        <v>27.998357772827099</v>
      </c>
      <c r="B322">
        <v>28.072603225708001</v>
      </c>
      <c r="C322">
        <v>28.402105331420898</v>
      </c>
      <c r="D322">
        <v>27.814149856567401</v>
      </c>
      <c r="E322">
        <v>27.811948776245099</v>
      </c>
      <c r="F322">
        <v>27.6224040985107</v>
      </c>
      <c r="G322" t="s">
        <v>36</v>
      </c>
      <c r="H322" t="s">
        <v>37</v>
      </c>
      <c r="I322">
        <v>17</v>
      </c>
      <c r="J322">
        <v>17</v>
      </c>
      <c r="K322">
        <v>17</v>
      </c>
      <c r="L322">
        <v>49.1</v>
      </c>
      <c r="M322">
        <v>49.1</v>
      </c>
      <c r="N322">
        <v>49.1</v>
      </c>
      <c r="O322">
        <v>37.243000000000002</v>
      </c>
      <c r="P322">
        <v>0</v>
      </c>
      <c r="Q322">
        <v>189.2</v>
      </c>
      <c r="R322">
        <v>4871900000</v>
      </c>
      <c r="S322">
        <v>21</v>
      </c>
      <c r="T322">
        <v>152</v>
      </c>
      <c r="U322">
        <v>65301000</v>
      </c>
      <c r="V322">
        <v>90507000</v>
      </c>
      <c r="W322">
        <v>16322000</v>
      </c>
      <c r="X322">
        <v>5528500</v>
      </c>
      <c r="Y322">
        <v>5653500</v>
      </c>
      <c r="Z322">
        <v>3680100</v>
      </c>
      <c r="AA322">
        <f>AVERAGE(U322:W322)</f>
        <v>57376666.666666664</v>
      </c>
      <c r="AB322">
        <f>AVERAGE(X322:Z322)</f>
        <v>4954033.333333333</v>
      </c>
      <c r="AC322">
        <f>100*AA322/$AA$1402</f>
        <v>5.3094401518724979E-2</v>
      </c>
      <c r="AD322">
        <f>100*AB322/$AB$1402</f>
        <v>3.5291101486728843E-2</v>
      </c>
      <c r="AE322">
        <v>1.36760409080225</v>
      </c>
      <c r="AF322">
        <v>2.77096188747731E-2</v>
      </c>
      <c r="AG322">
        <v>0.408187866210938</v>
      </c>
      <c r="AH322" s="2">
        <f>POWER(2,AG322)</f>
        <v>1.327017932207655</v>
      </c>
      <c r="AI322" s="2"/>
      <c r="AJ322">
        <v>2.92812629408327</v>
      </c>
      <c r="AK322" s="3" t="s">
        <v>654</v>
      </c>
      <c r="AL322" t="s">
        <v>654</v>
      </c>
      <c r="AM322">
        <v>411</v>
      </c>
      <c r="AN322" t="s">
        <v>655</v>
      </c>
    </row>
    <row r="323" spans="1:40" x14ac:dyDescent="0.25">
      <c r="A323">
        <v>26.8100490570068</v>
      </c>
      <c r="B323">
        <v>27.133104324340799</v>
      </c>
      <c r="C323">
        <v>26.376268386840799</v>
      </c>
      <c r="D323">
        <v>26.793399810791001</v>
      </c>
      <c r="E323">
        <v>26.6190490722656</v>
      </c>
      <c r="F323">
        <v>26.898391723632798</v>
      </c>
      <c r="I323">
        <v>16</v>
      </c>
      <c r="J323">
        <v>16</v>
      </c>
      <c r="K323">
        <v>16</v>
      </c>
      <c r="L323">
        <v>38.6</v>
      </c>
      <c r="M323">
        <v>38.6</v>
      </c>
      <c r="N323">
        <v>38.6</v>
      </c>
      <c r="O323">
        <v>61.124000000000002</v>
      </c>
      <c r="P323">
        <v>0</v>
      </c>
      <c r="Q323">
        <v>186.05</v>
      </c>
      <c r="R323">
        <v>1620700000</v>
      </c>
      <c r="S323">
        <v>32</v>
      </c>
      <c r="T323">
        <v>81</v>
      </c>
      <c r="U323">
        <v>18560000</v>
      </c>
      <c r="V323">
        <v>19215000</v>
      </c>
      <c r="W323">
        <v>2333100</v>
      </c>
      <c r="X323">
        <v>1287700</v>
      </c>
      <c r="Y323">
        <v>1667500</v>
      </c>
      <c r="Z323">
        <v>1314000</v>
      </c>
      <c r="AA323">
        <f>AVERAGE(U323:W323)</f>
        <v>13369366.666666666</v>
      </c>
      <c r="AB323">
        <f>AVERAGE(X323:Z323)</f>
        <v>1423066.6666666667</v>
      </c>
      <c r="AC323">
        <f>100*AA323/$AA$1402</f>
        <v>1.2371553857858439E-2</v>
      </c>
      <c r="AD323">
        <f>100*AB323/$AB$1402</f>
        <v>1.0137515591144106E-2</v>
      </c>
      <c r="AE323">
        <v>4.0014892577428102E-3</v>
      </c>
      <c r="AF323">
        <v>0.99384327821711005</v>
      </c>
      <c r="AG323">
        <v>2.86038716634351E-3</v>
      </c>
      <c r="AH323" s="2">
        <f>POWER(2,AG323)</f>
        <v>1.0019846360880522</v>
      </c>
      <c r="AI323" s="2"/>
      <c r="AJ323">
        <v>1.2228984730131899E-2</v>
      </c>
      <c r="AK323" s="3" t="s">
        <v>656</v>
      </c>
      <c r="AL323" t="s">
        <v>656</v>
      </c>
      <c r="AM323">
        <v>412</v>
      </c>
      <c r="AN323" t="s">
        <v>657</v>
      </c>
    </row>
    <row r="324" spans="1:40" x14ac:dyDescent="0.25">
      <c r="A324">
        <v>25.172836303710898</v>
      </c>
      <c r="B324">
        <v>25.13938331604</v>
      </c>
      <c r="C324">
        <v>24.698268890380898</v>
      </c>
      <c r="D324">
        <v>24.483760833740199</v>
      </c>
      <c r="E324">
        <v>24.7321586608887</v>
      </c>
      <c r="F324">
        <v>24.9616394042969</v>
      </c>
      <c r="I324">
        <v>5</v>
      </c>
      <c r="J324">
        <v>5</v>
      </c>
      <c r="K324">
        <v>5</v>
      </c>
      <c r="L324">
        <v>20.8</v>
      </c>
      <c r="M324">
        <v>20.8</v>
      </c>
      <c r="N324">
        <v>20.8</v>
      </c>
      <c r="O324">
        <v>30.600999999999999</v>
      </c>
      <c r="P324">
        <v>0</v>
      </c>
      <c r="Q324">
        <v>23.86</v>
      </c>
      <c r="R324">
        <v>233930000</v>
      </c>
      <c r="S324">
        <v>13</v>
      </c>
      <c r="T324">
        <v>13</v>
      </c>
      <c r="U324">
        <v>7946800</v>
      </c>
      <c r="V324">
        <v>7952900</v>
      </c>
      <c r="W324">
        <v>658020</v>
      </c>
      <c r="X324">
        <v>582990</v>
      </c>
      <c r="Y324">
        <v>436030</v>
      </c>
      <c r="Z324">
        <v>418340</v>
      </c>
      <c r="AA324">
        <f>AVERAGE(U324:W324)</f>
        <v>5519240</v>
      </c>
      <c r="AB324">
        <f>AVERAGE(X324:Z324)</f>
        <v>479120</v>
      </c>
      <c r="AC324">
        <f>100*AA324/$AA$1402</f>
        <v>5.1073155981794169E-3</v>
      </c>
      <c r="AD324">
        <f>100*AB324/$AB$1402</f>
        <v>3.4131123887582893E-3</v>
      </c>
      <c r="AE324">
        <v>0.60388789380574204</v>
      </c>
      <c r="AF324">
        <v>0.24654468085106401</v>
      </c>
      <c r="AG324">
        <v>0.27764320373535201</v>
      </c>
      <c r="AH324" s="2">
        <f>POWER(2,AG324)</f>
        <v>1.2122129867751523</v>
      </c>
      <c r="AI324" s="2"/>
      <c r="AJ324">
        <v>1.34796071008021</v>
      </c>
      <c r="AK324" s="3" t="s">
        <v>658</v>
      </c>
      <c r="AL324" t="s">
        <v>658</v>
      </c>
      <c r="AM324">
        <v>413</v>
      </c>
      <c r="AN324" t="s">
        <v>659</v>
      </c>
    </row>
    <row r="325" spans="1:40" x14ac:dyDescent="0.25">
      <c r="A325">
        <v>26.917638778686499</v>
      </c>
      <c r="B325">
        <v>27.0585823059082</v>
      </c>
      <c r="C325">
        <v>24.645318984985401</v>
      </c>
      <c r="D325">
        <v>27.296228408813501</v>
      </c>
      <c r="E325">
        <v>27.1273097991943</v>
      </c>
      <c r="F325">
        <v>26.5970458984375</v>
      </c>
      <c r="I325">
        <v>7</v>
      </c>
      <c r="J325">
        <v>7</v>
      </c>
      <c r="K325">
        <v>7</v>
      </c>
      <c r="L325">
        <v>34.700000000000003</v>
      </c>
      <c r="M325">
        <v>34.700000000000003</v>
      </c>
      <c r="N325">
        <v>34.700000000000003</v>
      </c>
      <c r="O325">
        <v>27.177</v>
      </c>
      <c r="P325">
        <v>0</v>
      </c>
      <c r="Q325">
        <v>40.311999999999998</v>
      </c>
      <c r="R325">
        <v>463930000</v>
      </c>
      <c r="S325">
        <v>13</v>
      </c>
      <c r="T325">
        <v>24</v>
      </c>
      <c r="U325">
        <v>6667200</v>
      </c>
      <c r="V325">
        <v>6442700</v>
      </c>
      <c r="W325">
        <v>811510</v>
      </c>
      <c r="X325">
        <v>1103600</v>
      </c>
      <c r="Y325">
        <v>1577700</v>
      </c>
      <c r="Z325">
        <v>1025400</v>
      </c>
      <c r="AA325">
        <f>AVERAGE(U325:W325)</f>
        <v>4640470</v>
      </c>
      <c r="AB325">
        <f>AVERAGE(X325:Z325)</f>
        <v>1235566.6666666667</v>
      </c>
      <c r="AC325">
        <f>100*AA325/$AA$1402</f>
        <v>4.2941319482181677E-3</v>
      </c>
      <c r="AD325">
        <f>100*AB325/$AB$1402</f>
        <v>8.8018197886474865E-3</v>
      </c>
      <c r="AE325">
        <v>0.42098194866098099</v>
      </c>
      <c r="AF325">
        <v>0.44127325023969299</v>
      </c>
      <c r="AG325">
        <v>-0.79968134562174598</v>
      </c>
      <c r="AH325" s="2">
        <f>POWER(2,AG325)</f>
        <v>0.57447605053020356</v>
      </c>
      <c r="AI325" s="2"/>
      <c r="AJ325">
        <v>-0.98743185075858297</v>
      </c>
      <c r="AK325" s="3" t="s">
        <v>660</v>
      </c>
      <c r="AL325" t="s">
        <v>660</v>
      </c>
      <c r="AM325">
        <v>414</v>
      </c>
      <c r="AN325" t="s">
        <v>661</v>
      </c>
    </row>
    <row r="326" spans="1:40" x14ac:dyDescent="0.25">
      <c r="A326">
        <v>29.491920471191399</v>
      </c>
      <c r="B326">
        <v>29.145887374877901</v>
      </c>
      <c r="C326">
        <v>29.1038703918457</v>
      </c>
      <c r="D326">
        <v>26.1507377624512</v>
      </c>
      <c r="E326">
        <v>26.843620300293001</v>
      </c>
      <c r="F326">
        <v>25.670093536376999</v>
      </c>
      <c r="G326" t="s">
        <v>36</v>
      </c>
      <c r="H326" t="s">
        <v>37</v>
      </c>
      <c r="I326">
        <v>5</v>
      </c>
      <c r="J326">
        <v>5</v>
      </c>
      <c r="K326">
        <v>5</v>
      </c>
      <c r="L326">
        <v>20.9</v>
      </c>
      <c r="M326">
        <v>20.9</v>
      </c>
      <c r="N326">
        <v>20.9</v>
      </c>
      <c r="O326">
        <v>10.244999999999999</v>
      </c>
      <c r="P326">
        <v>0</v>
      </c>
      <c r="Q326">
        <v>23.632999999999999</v>
      </c>
      <c r="R326">
        <v>2729700000</v>
      </c>
      <c r="S326">
        <v>5</v>
      </c>
      <c r="T326">
        <v>35</v>
      </c>
      <c r="U326">
        <v>183880000</v>
      </c>
      <c r="V326">
        <v>122830000</v>
      </c>
      <c r="W326">
        <v>33482000</v>
      </c>
      <c r="X326">
        <v>3002700</v>
      </c>
      <c r="Y326">
        <v>5024400</v>
      </c>
      <c r="Z326">
        <v>1410400</v>
      </c>
      <c r="AA326">
        <f>AVERAGE(U326:W326)</f>
        <v>113397333.33333333</v>
      </c>
      <c r="AB326">
        <f>AVERAGE(X326:Z326)</f>
        <v>3145833.3333333335</v>
      </c>
      <c r="AC326">
        <f>100*AA326/$AA$1402</f>
        <v>0.10493400709613715</v>
      </c>
      <c r="AD326">
        <f>100*AB326/$AB$1402</f>
        <v>2.2410007352998803E-2</v>
      </c>
      <c r="AE326">
        <v>2.95013843993067</v>
      </c>
      <c r="AF326">
        <v>1.33333333333333E-3</v>
      </c>
      <c r="AG326">
        <v>3.0257422129313101</v>
      </c>
      <c r="AH326" s="2">
        <f>POWER(2,AG326)</f>
        <v>8.144026257816213</v>
      </c>
      <c r="AI326" s="2"/>
      <c r="AJ326">
        <v>8.3556318770588707</v>
      </c>
      <c r="AK326" s="3" t="s">
        <v>662</v>
      </c>
      <c r="AL326" t="s">
        <v>662</v>
      </c>
      <c r="AM326">
        <v>415</v>
      </c>
      <c r="AN326" t="s">
        <v>663</v>
      </c>
    </row>
    <row r="327" spans="1:40" x14ac:dyDescent="0.25">
      <c r="A327">
        <v>27.827114105224599</v>
      </c>
      <c r="B327">
        <v>27.6651935577393</v>
      </c>
      <c r="C327">
        <v>28.0721435546875</v>
      </c>
      <c r="D327">
        <v>27.452304840087901</v>
      </c>
      <c r="E327">
        <v>27.435235977172901</v>
      </c>
      <c r="F327">
        <v>27.142482757568398</v>
      </c>
      <c r="G327" t="s">
        <v>36</v>
      </c>
      <c r="H327" t="s">
        <v>37</v>
      </c>
      <c r="I327">
        <v>16</v>
      </c>
      <c r="J327">
        <v>16</v>
      </c>
      <c r="K327">
        <v>16</v>
      </c>
      <c r="L327">
        <v>34.6</v>
      </c>
      <c r="M327">
        <v>34.6</v>
      </c>
      <c r="N327">
        <v>34.6</v>
      </c>
      <c r="O327">
        <v>49.177</v>
      </c>
      <c r="P327">
        <v>0</v>
      </c>
      <c r="Q327">
        <v>75.081000000000003</v>
      </c>
      <c r="R327">
        <v>3625300000</v>
      </c>
      <c r="S327">
        <v>24</v>
      </c>
      <c r="T327">
        <v>104</v>
      </c>
      <c r="U327">
        <v>49720000</v>
      </c>
      <c r="V327">
        <v>43509000</v>
      </c>
      <c r="W327">
        <v>12775000</v>
      </c>
      <c r="X327">
        <v>3713100</v>
      </c>
      <c r="Y327">
        <v>3591300</v>
      </c>
      <c r="Z327">
        <v>2737000</v>
      </c>
      <c r="AA327">
        <f>AVERAGE(U327:W327)</f>
        <v>35334666.666666664</v>
      </c>
      <c r="AB327">
        <f>AVERAGE(X327:Z327)</f>
        <v>3347133.3333333335</v>
      </c>
      <c r="AC327">
        <f>100*AA327/$AA$1402</f>
        <v>3.269748991222287E-2</v>
      </c>
      <c r="AD327">
        <f>100*AB327/$AB$1402</f>
        <v>2.3844010366559171E-2</v>
      </c>
      <c r="AE327">
        <v>1.5216082139673801</v>
      </c>
      <c r="AF327">
        <v>1.5748478701825601E-2</v>
      </c>
      <c r="AG327">
        <v>0.51147588094075802</v>
      </c>
      <c r="AH327" s="2">
        <f>POWER(2,AG327)</f>
        <v>1.4255077482235445</v>
      </c>
      <c r="AI327" s="2"/>
      <c r="AJ327">
        <v>3.2945101830705701</v>
      </c>
      <c r="AK327" s="3" t="s">
        <v>664</v>
      </c>
      <c r="AL327" t="s">
        <v>664</v>
      </c>
      <c r="AM327">
        <v>416</v>
      </c>
      <c r="AN327" t="s">
        <v>665</v>
      </c>
    </row>
    <row r="328" spans="1:40" x14ac:dyDescent="0.25">
      <c r="A328">
        <v>28.835691452026399</v>
      </c>
      <c r="B328">
        <v>28.329542160034201</v>
      </c>
      <c r="C328">
        <v>28.1833820343018</v>
      </c>
      <c r="D328">
        <v>28.425144195556602</v>
      </c>
      <c r="E328">
        <v>28.446952819824201</v>
      </c>
      <c r="F328">
        <v>28.6644477844238</v>
      </c>
      <c r="I328">
        <v>15</v>
      </c>
      <c r="J328">
        <v>15</v>
      </c>
      <c r="K328">
        <v>15</v>
      </c>
      <c r="L328">
        <v>42.2</v>
      </c>
      <c r="M328">
        <v>42.2</v>
      </c>
      <c r="N328">
        <v>42.2</v>
      </c>
      <c r="O328">
        <v>34.116</v>
      </c>
      <c r="P328">
        <v>0</v>
      </c>
      <c r="Q328">
        <v>161.07</v>
      </c>
      <c r="R328">
        <v>3791700000</v>
      </c>
      <c r="S328">
        <v>16</v>
      </c>
      <c r="T328">
        <v>125</v>
      </c>
      <c r="U328">
        <v>78009000</v>
      </c>
      <c r="V328">
        <v>65108000</v>
      </c>
      <c r="W328">
        <v>10838000</v>
      </c>
      <c r="X328">
        <v>7487700</v>
      </c>
      <c r="Y328">
        <v>8190200</v>
      </c>
      <c r="Z328">
        <v>7885200</v>
      </c>
      <c r="AA328">
        <f>AVERAGE(U328:W328)</f>
        <v>51318333.333333336</v>
      </c>
      <c r="AB328">
        <f>AVERAGE(X328:Z328)</f>
        <v>7854366.666666667</v>
      </c>
      <c r="AC328">
        <f>100*AA328/$AA$1402</f>
        <v>4.7488227420062194E-2</v>
      </c>
      <c r="AD328">
        <f>100*AB328/$AB$1402</f>
        <v>5.5952237802325409E-2</v>
      </c>
      <c r="AE328">
        <v>0.10667613174239</v>
      </c>
      <c r="AF328">
        <v>0.87674629195940701</v>
      </c>
      <c r="AG328">
        <v>-6.2643051147460896E-2</v>
      </c>
      <c r="AH328" s="2">
        <f>POWER(2,AG328)</f>
        <v>0.95750833377424904</v>
      </c>
      <c r="AI328" s="2"/>
      <c r="AJ328">
        <v>-0.295648515192245</v>
      </c>
      <c r="AK328" s="3" t="s">
        <v>666</v>
      </c>
      <c r="AL328" t="s">
        <v>666</v>
      </c>
      <c r="AM328">
        <v>417</v>
      </c>
      <c r="AN328" t="s">
        <v>667</v>
      </c>
    </row>
    <row r="329" spans="1:40" x14ac:dyDescent="0.25">
      <c r="A329">
        <v>30.704954147338899</v>
      </c>
      <c r="B329">
        <v>30.553438186645501</v>
      </c>
      <c r="C329">
        <v>30.283943176269499</v>
      </c>
      <c r="D329">
        <v>30.534915924072301</v>
      </c>
      <c r="E329">
        <v>30.519063949585</v>
      </c>
      <c r="F329">
        <v>30.73996925354</v>
      </c>
      <c r="I329">
        <v>9</v>
      </c>
      <c r="J329">
        <v>9</v>
      </c>
      <c r="K329">
        <v>9</v>
      </c>
      <c r="L329">
        <v>39.299999999999997</v>
      </c>
      <c r="M329">
        <v>39.299999999999997</v>
      </c>
      <c r="N329">
        <v>39.299999999999997</v>
      </c>
      <c r="O329">
        <v>22.791</v>
      </c>
      <c r="P329">
        <v>0</v>
      </c>
      <c r="Q329">
        <v>146.1</v>
      </c>
      <c r="R329">
        <v>15261000000</v>
      </c>
      <c r="S329">
        <v>9</v>
      </c>
      <c r="T329">
        <v>151</v>
      </c>
      <c r="U329">
        <v>618600000</v>
      </c>
      <c r="V329">
        <v>572280000</v>
      </c>
      <c r="W329">
        <v>152290000</v>
      </c>
      <c r="X329">
        <v>28854000</v>
      </c>
      <c r="Y329">
        <v>29244000</v>
      </c>
      <c r="Z329">
        <v>35392000</v>
      </c>
      <c r="AA329">
        <f>AVERAGE(U329:W329)</f>
        <v>447723333.33333331</v>
      </c>
      <c r="AB329">
        <f>AVERAGE(X329:Z329)</f>
        <v>31163333.333333332</v>
      </c>
      <c r="AC329">
        <f>100*AA329/$AA$1402</f>
        <v>0.41430783296291074</v>
      </c>
      <c r="AD329">
        <f>100*AB329/$AB$1402</f>
        <v>0.22199857880072663</v>
      </c>
      <c r="AE329">
        <v>0.23136054963442201</v>
      </c>
      <c r="AF329">
        <v>0.71428571428571397</v>
      </c>
      <c r="AG329">
        <v>-8.3871205647788799E-2</v>
      </c>
      <c r="AH329" s="2">
        <f>POWER(2,AG329)</f>
        <v>0.94352247863502725</v>
      </c>
      <c r="AI329" s="2"/>
      <c r="AJ329">
        <v>-0.58984635842419497</v>
      </c>
      <c r="AK329" s="3" t="s">
        <v>668</v>
      </c>
      <c r="AL329" t="s">
        <v>668</v>
      </c>
      <c r="AM329">
        <v>418</v>
      </c>
      <c r="AN329" t="s">
        <v>669</v>
      </c>
    </row>
    <row r="330" spans="1:40" x14ac:dyDescent="0.25">
      <c r="A330">
        <v>24.940780639648398</v>
      </c>
      <c r="B330">
        <v>25.697288513183601</v>
      </c>
      <c r="C330">
        <v>25.281925201416001</v>
      </c>
      <c r="D330">
        <v>24.796596527099599</v>
      </c>
      <c r="E330">
        <v>24.493993759155298</v>
      </c>
      <c r="F330">
        <v>24.324024200439499</v>
      </c>
      <c r="G330" t="s">
        <v>36</v>
      </c>
      <c r="H330" t="s">
        <v>37</v>
      </c>
      <c r="I330">
        <v>8</v>
      </c>
      <c r="J330">
        <v>8</v>
      </c>
      <c r="K330">
        <v>8</v>
      </c>
      <c r="L330">
        <v>6.5</v>
      </c>
      <c r="M330">
        <v>6.5</v>
      </c>
      <c r="N330">
        <v>6.5</v>
      </c>
      <c r="O330">
        <v>133.21</v>
      </c>
      <c r="P330">
        <v>0</v>
      </c>
      <c r="Q330">
        <v>15.275</v>
      </c>
      <c r="R330">
        <v>288430000</v>
      </c>
      <c r="S330">
        <v>72</v>
      </c>
      <c r="T330">
        <v>13</v>
      </c>
      <c r="U330">
        <v>1141700</v>
      </c>
      <c r="V330">
        <v>2057800</v>
      </c>
      <c r="W330">
        <v>535930</v>
      </c>
      <c r="X330">
        <v>122360</v>
      </c>
      <c r="Y330">
        <v>94676</v>
      </c>
      <c r="Z330">
        <v>53527</v>
      </c>
      <c r="AA330">
        <f>AVERAGE(U330:W330)</f>
        <v>1245143.3333333333</v>
      </c>
      <c r="AB330">
        <f>AVERAGE(X330:Z330)</f>
        <v>90187.666666666672</v>
      </c>
      <c r="AC330">
        <f>100*AA330/$AA$1402</f>
        <v>1.1522129801027762E-3</v>
      </c>
      <c r="AD330">
        <f>100*AB330/$AB$1402</f>
        <v>6.4247086828603077E-4</v>
      </c>
      <c r="AE330">
        <v>1.3857161637401201</v>
      </c>
      <c r="AF330">
        <v>2.5177777777777799E-2</v>
      </c>
      <c r="AG330">
        <v>0.76845995585123505</v>
      </c>
      <c r="AH330" s="2">
        <f>POWER(2,AG330)</f>
        <v>1.7034504180588153</v>
      </c>
      <c r="AI330" s="2"/>
      <c r="AJ330">
        <v>2.9700598835538301</v>
      </c>
      <c r="AK330" s="3" t="s">
        <v>670</v>
      </c>
      <c r="AL330" t="s">
        <v>670</v>
      </c>
      <c r="AM330">
        <v>420</v>
      </c>
      <c r="AN330" t="s">
        <v>671</v>
      </c>
    </row>
    <row r="331" spans="1:40" x14ac:dyDescent="0.25">
      <c r="A331">
        <v>28.068559646606399</v>
      </c>
      <c r="B331">
        <v>27.983158111572301</v>
      </c>
      <c r="C331">
        <v>27.021364212036101</v>
      </c>
      <c r="D331">
        <v>27.487384796142599</v>
      </c>
      <c r="E331">
        <v>28.583265304565401</v>
      </c>
      <c r="F331">
        <v>28.361854553222699</v>
      </c>
      <c r="I331">
        <v>4</v>
      </c>
      <c r="J331">
        <v>4</v>
      </c>
      <c r="K331">
        <v>4</v>
      </c>
      <c r="L331">
        <v>21.9</v>
      </c>
      <c r="M331">
        <v>21.9</v>
      </c>
      <c r="N331">
        <v>21.9</v>
      </c>
      <c r="O331">
        <v>35.445</v>
      </c>
      <c r="P331">
        <v>0</v>
      </c>
      <c r="Q331">
        <v>116.28</v>
      </c>
      <c r="R331">
        <v>961930000</v>
      </c>
      <c r="S331">
        <v>11</v>
      </c>
      <c r="T331">
        <v>13</v>
      </c>
      <c r="U331">
        <v>14460000</v>
      </c>
      <c r="V331">
        <v>24146000</v>
      </c>
      <c r="W331">
        <v>1044200</v>
      </c>
      <c r="X331">
        <v>607070</v>
      </c>
      <c r="Y331">
        <v>3591500</v>
      </c>
      <c r="Z331">
        <v>1968400</v>
      </c>
      <c r="AA331">
        <f>AVERAGE(U331:W331)</f>
        <v>13216733.333333334</v>
      </c>
      <c r="AB331">
        <f>AVERAGE(X331:Z331)</f>
        <v>2055656.6666666667</v>
      </c>
      <c r="AC331">
        <f>100*AA331/$AA$1402</f>
        <v>1.2230312200649216E-2</v>
      </c>
      <c r="AD331">
        <f>100*AB331/$AB$1402</f>
        <v>1.4643903898884559E-2</v>
      </c>
      <c r="AE331">
        <v>0.40540440600181199</v>
      </c>
      <c r="AF331">
        <v>0.46203222748815198</v>
      </c>
      <c r="AG331">
        <v>-0.45314089457193801</v>
      </c>
      <c r="AH331" s="2">
        <f>POWER(2,AG331)</f>
        <v>0.73045084946611905</v>
      </c>
      <c r="AI331" s="2"/>
      <c r="AJ331">
        <v>-0.95605664469540697</v>
      </c>
      <c r="AK331" s="3" t="s">
        <v>672</v>
      </c>
      <c r="AL331" t="s">
        <v>672</v>
      </c>
      <c r="AM331">
        <v>421</v>
      </c>
      <c r="AN331" t="s">
        <v>673</v>
      </c>
    </row>
    <row r="332" spans="1:40" x14ac:dyDescent="0.25">
      <c r="A332">
        <v>31.829526901245099</v>
      </c>
      <c r="B332">
        <v>32.253242492675803</v>
      </c>
      <c r="C332">
        <v>28.447465896606399</v>
      </c>
      <c r="D332">
        <v>32.548553466796903</v>
      </c>
      <c r="E332">
        <v>32.373294830322301</v>
      </c>
      <c r="F332">
        <v>32.386356353759801</v>
      </c>
      <c r="I332">
        <v>9</v>
      </c>
      <c r="J332">
        <v>9</v>
      </c>
      <c r="K332">
        <v>9</v>
      </c>
      <c r="L332">
        <v>81.099999999999994</v>
      </c>
      <c r="M332">
        <v>81.099999999999994</v>
      </c>
      <c r="N332">
        <v>81.099999999999994</v>
      </c>
      <c r="O332">
        <v>9.6149000000000004</v>
      </c>
      <c r="P332">
        <v>0</v>
      </c>
      <c r="Q332">
        <v>240.06</v>
      </c>
      <c r="R332">
        <v>36289000000</v>
      </c>
      <c r="S332">
        <v>4</v>
      </c>
      <c r="T332">
        <v>325</v>
      </c>
      <c r="U332">
        <v>3675400000</v>
      </c>
      <c r="V332">
        <v>2903700000</v>
      </c>
      <c r="W332">
        <v>42994000</v>
      </c>
      <c r="X332">
        <v>251630000</v>
      </c>
      <c r="Y332">
        <v>286140000</v>
      </c>
      <c r="Z332">
        <v>294090000</v>
      </c>
      <c r="AA332">
        <f>AVERAGE(U332:W332)</f>
        <v>2207364666.6666665</v>
      </c>
      <c r="AB332">
        <f>AVERAGE(X332:Z332)</f>
        <v>277286666.66666669</v>
      </c>
      <c r="AC332">
        <f>100*AA332/$AA$1402</f>
        <v>2.0426196347571</v>
      </c>
      <c r="AD332">
        <f>100*AB332/$AB$1402</f>
        <v>1.9753100626930418</v>
      </c>
      <c r="AE332">
        <v>0.59013128632252798</v>
      </c>
      <c r="AF332">
        <v>0.25790073917634598</v>
      </c>
      <c r="AG332">
        <v>-1.5926564534505201</v>
      </c>
      <c r="AH332" s="2">
        <f>POWER(2,AG332)</f>
        <v>0.33156038459290749</v>
      </c>
      <c r="AI332" s="2"/>
      <c r="AJ332">
        <v>-1.3211367694898299</v>
      </c>
      <c r="AK332" s="3" t="s">
        <v>674</v>
      </c>
      <c r="AL332" t="s">
        <v>674</v>
      </c>
      <c r="AM332">
        <v>422</v>
      </c>
      <c r="AN332" t="s">
        <v>675</v>
      </c>
    </row>
    <row r="333" spans="1:40" x14ac:dyDescent="0.25">
      <c r="A333">
        <v>25.266422271728501</v>
      </c>
      <c r="B333">
        <v>26.261661529541001</v>
      </c>
      <c r="C333">
        <v>23.162916183471701</v>
      </c>
      <c r="D333">
        <v>24.864149093627901</v>
      </c>
      <c r="E333">
        <v>24.871641159057599</v>
      </c>
      <c r="F333">
        <v>24.750827789306602</v>
      </c>
      <c r="I333">
        <v>3</v>
      </c>
      <c r="J333">
        <v>3</v>
      </c>
      <c r="K333">
        <v>3</v>
      </c>
      <c r="L333">
        <v>13.5</v>
      </c>
      <c r="M333">
        <v>13.5</v>
      </c>
      <c r="N333">
        <v>13.5</v>
      </c>
      <c r="O333">
        <v>14.311999999999999</v>
      </c>
      <c r="P333">
        <v>0</v>
      </c>
      <c r="Q333">
        <v>8.8434000000000008</v>
      </c>
      <c r="R333">
        <v>251070000</v>
      </c>
      <c r="S333">
        <v>2</v>
      </c>
      <c r="T333">
        <v>13</v>
      </c>
      <c r="U333">
        <v>28987000</v>
      </c>
      <c r="V333">
        <v>67872000</v>
      </c>
      <c r="W333">
        <v>0</v>
      </c>
      <c r="X333">
        <v>2247000</v>
      </c>
      <c r="Y333">
        <v>2498700</v>
      </c>
      <c r="Z333">
        <v>1219600</v>
      </c>
      <c r="AA333">
        <f>AVERAGE(U333:W333)</f>
        <v>32286333.333333332</v>
      </c>
      <c r="AB333">
        <f>AVERAGE(X333:Z333)</f>
        <v>1988433.3333333333</v>
      </c>
      <c r="AC333">
        <f>100*AA333/$AA$1402</f>
        <v>2.9876666686238208E-2</v>
      </c>
      <c r="AD333">
        <f>100*AB333/$AB$1402</f>
        <v>1.416502430334768E-2</v>
      </c>
      <c r="AE333">
        <v>2.49470667151412E-2</v>
      </c>
      <c r="AF333">
        <v>0.97017569546120097</v>
      </c>
      <c r="AG333">
        <v>6.8127314249675705E-2</v>
      </c>
      <c r="AH333" s="2">
        <f>POWER(2,AG333)</f>
        <v>1.0483549861554391</v>
      </c>
      <c r="AI333" s="2"/>
      <c r="AJ333">
        <v>7.4518150487873303E-2</v>
      </c>
      <c r="AK333" s="3" t="s">
        <v>676</v>
      </c>
      <c r="AL333" t="s">
        <v>676</v>
      </c>
      <c r="AM333">
        <v>423</v>
      </c>
      <c r="AN333" t="s">
        <v>677</v>
      </c>
    </row>
    <row r="334" spans="1:40" x14ac:dyDescent="0.25">
      <c r="A334">
        <v>27.464197158813501</v>
      </c>
      <c r="B334">
        <v>27.191688537597699</v>
      </c>
      <c r="C334">
        <v>27.278701782226602</v>
      </c>
      <c r="D334">
        <v>27.031494140625</v>
      </c>
      <c r="E334">
        <v>27.2682094573975</v>
      </c>
      <c r="F334">
        <v>27.014356613159201</v>
      </c>
      <c r="I334">
        <v>8</v>
      </c>
      <c r="J334">
        <v>8</v>
      </c>
      <c r="K334">
        <v>8</v>
      </c>
      <c r="L334">
        <v>36.4</v>
      </c>
      <c r="M334">
        <v>36.4</v>
      </c>
      <c r="N334">
        <v>36.4</v>
      </c>
      <c r="O334">
        <v>19.978999999999999</v>
      </c>
      <c r="P334">
        <v>0</v>
      </c>
      <c r="Q334">
        <v>28.56</v>
      </c>
      <c r="R334">
        <v>1535700000</v>
      </c>
      <c r="S334">
        <v>12</v>
      </c>
      <c r="T334">
        <v>59</v>
      </c>
      <c r="U334">
        <v>44176000</v>
      </c>
      <c r="V334">
        <v>43808000</v>
      </c>
      <c r="W334">
        <v>13522000</v>
      </c>
      <c r="X334">
        <v>3214000</v>
      </c>
      <c r="Y334">
        <v>3975300</v>
      </c>
      <c r="Z334">
        <v>2287900</v>
      </c>
      <c r="AA334">
        <f>AVERAGE(U334:W334)</f>
        <v>33835333.333333336</v>
      </c>
      <c r="AB334">
        <f>AVERAGE(X334:Z334)</f>
        <v>3159066.6666666665</v>
      </c>
      <c r="AC334">
        <f>100*AA334/$AA$1402</f>
        <v>3.131005821506825E-2</v>
      </c>
      <c r="AD334">
        <f>100*AB334/$AB$1402</f>
        <v>2.2504277794526115E-2</v>
      </c>
      <c r="AE334">
        <v>0.83623826944796498</v>
      </c>
      <c r="AF334">
        <v>0.12061008610086101</v>
      </c>
      <c r="AG334">
        <v>0.20684242248535201</v>
      </c>
      <c r="AH334" s="2">
        <f>POWER(2,AG334)</f>
        <v>1.1541593482581864</v>
      </c>
      <c r="AI334" s="2"/>
      <c r="AJ334">
        <v>1.80257205109202</v>
      </c>
      <c r="AK334" s="3" t="s">
        <v>678</v>
      </c>
      <c r="AL334" t="s">
        <v>678</v>
      </c>
      <c r="AM334">
        <v>424</v>
      </c>
      <c r="AN334" t="s">
        <v>679</v>
      </c>
    </row>
    <row r="335" spans="1:40" x14ac:dyDescent="0.25">
      <c r="A335">
        <v>26.843500137329102</v>
      </c>
      <c r="B335">
        <v>27.217433929443398</v>
      </c>
      <c r="C335">
        <v>26.18434715271</v>
      </c>
      <c r="D335">
        <v>27.208436965942401</v>
      </c>
      <c r="E335">
        <v>27.281888961791999</v>
      </c>
      <c r="F335">
        <v>26.9853324890137</v>
      </c>
      <c r="I335">
        <v>11</v>
      </c>
      <c r="J335">
        <v>11</v>
      </c>
      <c r="K335">
        <v>11</v>
      </c>
      <c r="L335">
        <v>40.9</v>
      </c>
      <c r="M335">
        <v>40.9</v>
      </c>
      <c r="N335">
        <v>40.9</v>
      </c>
      <c r="O335">
        <v>31.023</v>
      </c>
      <c r="P335">
        <v>0</v>
      </c>
      <c r="Q335">
        <v>125.75</v>
      </c>
      <c r="R335">
        <v>1157600000</v>
      </c>
      <c r="S335">
        <v>14</v>
      </c>
      <c r="T335">
        <v>66</v>
      </c>
      <c r="U335">
        <v>21280000</v>
      </c>
      <c r="V335">
        <v>22962000</v>
      </c>
      <c r="W335">
        <v>2283600</v>
      </c>
      <c r="X335">
        <v>2646400</v>
      </c>
      <c r="Y335">
        <v>3597600</v>
      </c>
      <c r="Z335">
        <v>3652900</v>
      </c>
      <c r="AA335">
        <f>AVERAGE(U335:W335)</f>
        <v>15508533.333333334</v>
      </c>
      <c r="AB335">
        <f>AVERAGE(X335:Z335)</f>
        <v>3298966.6666666665</v>
      </c>
      <c r="AC335">
        <f>100*AA335/$AA$1402</f>
        <v>1.4351065399986006E-2</v>
      </c>
      <c r="AD335">
        <f>100*AB335/$AB$1402</f>
        <v>2.3500884955962257E-2</v>
      </c>
      <c r="AE335">
        <v>0.58057020442997798</v>
      </c>
      <c r="AF335">
        <v>0.26659516298633001</v>
      </c>
      <c r="AG335">
        <v>-0.410125732421875</v>
      </c>
      <c r="AH335" s="2">
        <f>POWER(2,AG335)</f>
        <v>0.75255778462852341</v>
      </c>
      <c r="AI335" s="2"/>
      <c r="AJ335">
        <v>-1.3024809895679801</v>
      </c>
      <c r="AK335" s="3" t="s">
        <v>680</v>
      </c>
      <c r="AL335" t="s">
        <v>680</v>
      </c>
      <c r="AM335">
        <v>425</v>
      </c>
      <c r="AN335" t="s">
        <v>681</v>
      </c>
    </row>
    <row r="336" spans="1:40" x14ac:dyDescent="0.25">
      <c r="A336">
        <v>24.468677520751999</v>
      </c>
      <c r="B336">
        <v>24.813232421875</v>
      </c>
      <c r="C336">
        <v>23.209939956665</v>
      </c>
      <c r="D336">
        <v>24.408208847045898</v>
      </c>
      <c r="E336">
        <v>24.460390090942401</v>
      </c>
      <c r="F336">
        <v>23.977798461914102</v>
      </c>
      <c r="I336">
        <v>4</v>
      </c>
      <c r="J336">
        <v>4</v>
      </c>
      <c r="K336">
        <v>4</v>
      </c>
      <c r="L336">
        <v>30.5</v>
      </c>
      <c r="M336">
        <v>30.5</v>
      </c>
      <c r="N336">
        <v>30.5</v>
      </c>
      <c r="O336">
        <v>18.027000000000001</v>
      </c>
      <c r="P336">
        <v>0</v>
      </c>
      <c r="Q336">
        <v>21.73</v>
      </c>
      <c r="R336">
        <v>150080000</v>
      </c>
      <c r="S336">
        <v>6</v>
      </c>
      <c r="T336">
        <v>13</v>
      </c>
      <c r="U336">
        <v>9735800</v>
      </c>
      <c r="V336">
        <v>12014000</v>
      </c>
      <c r="W336">
        <v>563530</v>
      </c>
      <c r="X336">
        <v>1007600</v>
      </c>
      <c r="Y336">
        <v>1063200</v>
      </c>
      <c r="Z336">
        <v>629240</v>
      </c>
      <c r="AA336">
        <f>AVERAGE(U336:W336)</f>
        <v>7437776.666666667</v>
      </c>
      <c r="AB336">
        <f>AVERAGE(X336:Z336)</f>
        <v>900013.33333333337</v>
      </c>
      <c r="AC336">
        <f>100*AA336/$AA$1402</f>
        <v>6.8826636974368902E-3</v>
      </c>
      <c r="AD336">
        <f>100*AB336/$AB$1402</f>
        <v>6.4114348347963854E-3</v>
      </c>
      <c r="AE336">
        <v>8.1787144664702799E-2</v>
      </c>
      <c r="AF336">
        <v>0.90371494252873596</v>
      </c>
      <c r="AG336">
        <v>-0.118182500203449</v>
      </c>
      <c r="AH336" s="2">
        <f>POWER(2,AG336)</f>
        <v>0.92134762881090637</v>
      </c>
      <c r="AI336" s="2"/>
      <c r="AJ336">
        <v>-0.23141535740952801</v>
      </c>
      <c r="AK336" s="3" t="s">
        <v>682</v>
      </c>
      <c r="AL336" t="s">
        <v>682</v>
      </c>
      <c r="AM336">
        <v>426</v>
      </c>
      <c r="AN336" t="s">
        <v>683</v>
      </c>
    </row>
    <row r="337" spans="1:40" x14ac:dyDescent="0.25">
      <c r="A337">
        <v>32.144336700439503</v>
      </c>
      <c r="B337">
        <v>32.396903991699197</v>
      </c>
      <c r="C337">
        <v>32.391895294189503</v>
      </c>
      <c r="D337">
        <v>34.1249389648438</v>
      </c>
      <c r="E337">
        <v>34.003952026367202</v>
      </c>
      <c r="F337">
        <v>34.120853424072301</v>
      </c>
      <c r="G337" t="s">
        <v>36</v>
      </c>
      <c r="H337" t="s">
        <v>37</v>
      </c>
      <c r="I337">
        <v>32</v>
      </c>
      <c r="J337">
        <v>32</v>
      </c>
      <c r="K337">
        <v>32</v>
      </c>
      <c r="L337">
        <v>76.7</v>
      </c>
      <c r="M337">
        <v>76.7</v>
      </c>
      <c r="N337">
        <v>76.7</v>
      </c>
      <c r="O337">
        <v>40.731000000000002</v>
      </c>
      <c r="P337">
        <v>0</v>
      </c>
      <c r="Q337">
        <v>323.31</v>
      </c>
      <c r="R337">
        <v>107280000000</v>
      </c>
      <c r="S337">
        <v>19</v>
      </c>
      <c r="T337">
        <v>1012</v>
      </c>
      <c r="U337">
        <v>1139300000</v>
      </c>
      <c r="V337">
        <v>1408600000</v>
      </c>
      <c r="W337">
        <v>504830000</v>
      </c>
      <c r="X337">
        <v>426720000</v>
      </c>
      <c r="Y337">
        <v>479150000</v>
      </c>
      <c r="Z337">
        <v>416720000</v>
      </c>
      <c r="AA337">
        <f>AVERAGE(U337:W337)</f>
        <v>1017576666.6666666</v>
      </c>
      <c r="AB337">
        <f>AVERAGE(X337:Z337)</f>
        <v>440863333.33333331</v>
      </c>
      <c r="AC337">
        <f>100*AA337/$AA$1402</f>
        <v>0.94163058356043283</v>
      </c>
      <c r="AD337">
        <f>100*AB337/$AB$1402</f>
        <v>3.1405829536426682</v>
      </c>
      <c r="AE337">
        <v>4.3624943622376904</v>
      </c>
      <c r="AF337">
        <v>0</v>
      </c>
      <c r="AG337">
        <v>-1.7722028096517</v>
      </c>
      <c r="AH337" s="2">
        <f>POWER(2,AG337)</f>
        <v>0.29276138691239517</v>
      </c>
      <c r="AI337" s="2"/>
      <c r="AJ337">
        <v>-19.195843465522501</v>
      </c>
      <c r="AK337" s="3" t="s">
        <v>684</v>
      </c>
      <c r="AL337" t="s">
        <v>684</v>
      </c>
      <c r="AM337">
        <v>427</v>
      </c>
      <c r="AN337" t="s">
        <v>685</v>
      </c>
    </row>
    <row r="338" spans="1:40" x14ac:dyDescent="0.25">
      <c r="A338">
        <v>31.680473327636701</v>
      </c>
      <c r="B338">
        <v>32.129615783691399</v>
      </c>
      <c r="C338">
        <v>32.455890655517599</v>
      </c>
      <c r="D338">
        <v>33.716407775878899</v>
      </c>
      <c r="E338">
        <v>33.796817779541001</v>
      </c>
      <c r="F338">
        <v>33.629623413085902</v>
      </c>
      <c r="G338" t="s">
        <v>36</v>
      </c>
      <c r="H338" t="s">
        <v>37</v>
      </c>
      <c r="I338">
        <v>46</v>
      </c>
      <c r="J338">
        <v>46</v>
      </c>
      <c r="K338">
        <v>46</v>
      </c>
      <c r="L338">
        <v>64.2</v>
      </c>
      <c r="M338">
        <v>64.2</v>
      </c>
      <c r="N338">
        <v>64.2</v>
      </c>
      <c r="O338">
        <v>63.781999999999996</v>
      </c>
      <c r="P338">
        <v>0</v>
      </c>
      <c r="Q338">
        <v>323.31</v>
      </c>
      <c r="R338">
        <v>95528000000</v>
      </c>
      <c r="S338">
        <v>29</v>
      </c>
      <c r="T338">
        <v>1051</v>
      </c>
      <c r="U338">
        <v>660220000</v>
      </c>
      <c r="V338">
        <v>849570000</v>
      </c>
      <c r="W338">
        <v>328110000</v>
      </c>
      <c r="X338">
        <v>238110000</v>
      </c>
      <c r="Y338">
        <v>333230000</v>
      </c>
      <c r="Z338">
        <v>263450000</v>
      </c>
      <c r="AA338">
        <f>AVERAGE(U338:W338)</f>
        <v>612633333.33333337</v>
      </c>
      <c r="AB338">
        <f>AVERAGE(X338:Z338)</f>
        <v>278263333.33333331</v>
      </c>
      <c r="AC338">
        <f>100*AA338/$AA$1402</f>
        <v>0.56690989688761195</v>
      </c>
      <c r="AD338">
        <f>100*AB338/$AB$1402</f>
        <v>1.9822675537176018</v>
      </c>
      <c r="AE338">
        <v>2.6755389056972199</v>
      </c>
      <c r="AF338">
        <v>1.64179104477612E-3</v>
      </c>
      <c r="AG338">
        <v>-1.62562306722005</v>
      </c>
      <c r="AH338" s="2">
        <f>POWER(2,AG338)</f>
        <v>0.32406990000679442</v>
      </c>
      <c r="AI338" s="2"/>
      <c r="AJ338">
        <v>-7.0708693975631798</v>
      </c>
      <c r="AK338" s="3" t="s">
        <v>686</v>
      </c>
      <c r="AL338" t="s">
        <v>686</v>
      </c>
      <c r="AM338">
        <v>428</v>
      </c>
      <c r="AN338" t="s">
        <v>687</v>
      </c>
    </row>
    <row r="339" spans="1:40" x14ac:dyDescent="0.25">
      <c r="A339">
        <v>24.456321716308601</v>
      </c>
      <c r="B339">
        <v>25.157537460327099</v>
      </c>
      <c r="C339">
        <v>25.383537292480501</v>
      </c>
      <c r="D339">
        <v>26.011650085449201</v>
      </c>
      <c r="E339">
        <v>26.218652725219702</v>
      </c>
      <c r="F339">
        <v>26.112154006958001</v>
      </c>
      <c r="G339" t="s">
        <v>36</v>
      </c>
      <c r="H339" t="s">
        <v>37</v>
      </c>
      <c r="I339">
        <v>4</v>
      </c>
      <c r="J339">
        <v>4</v>
      </c>
      <c r="K339">
        <v>4</v>
      </c>
      <c r="L339">
        <v>13.6</v>
      </c>
      <c r="M339">
        <v>13.6</v>
      </c>
      <c r="N339">
        <v>13.6</v>
      </c>
      <c r="O339">
        <v>29.681000000000001</v>
      </c>
      <c r="P339">
        <v>0</v>
      </c>
      <c r="Q339">
        <v>19.509</v>
      </c>
      <c r="R339">
        <v>188700000</v>
      </c>
      <c r="S339">
        <v>12</v>
      </c>
      <c r="T339">
        <v>16</v>
      </c>
      <c r="U339">
        <v>3811500</v>
      </c>
      <c r="V339">
        <v>7212900</v>
      </c>
      <c r="W339">
        <v>1656800</v>
      </c>
      <c r="X339">
        <v>1017000</v>
      </c>
      <c r="Y339">
        <v>1250800</v>
      </c>
      <c r="Z339">
        <v>775640</v>
      </c>
      <c r="AA339">
        <f>AVERAGE(U339:W339)</f>
        <v>4227066.666666667</v>
      </c>
      <c r="AB339">
        <f>AVERAGE(X339:Z339)</f>
        <v>1014480</v>
      </c>
      <c r="AC339">
        <f>100*AA339/$AA$1402</f>
        <v>3.9115826673982185E-3</v>
      </c>
      <c r="AD339">
        <f>100*AB339/$AB$1402</f>
        <v>7.2268622811560972E-3</v>
      </c>
      <c r="AE339">
        <v>1.75814074046859</v>
      </c>
      <c r="AF339">
        <v>1.154E-2</v>
      </c>
      <c r="AG339">
        <v>-1.11502011617025</v>
      </c>
      <c r="AH339" s="2">
        <f>POWER(2,AG339)</f>
        <v>0.46168471783433129</v>
      </c>
      <c r="AI339" s="2"/>
      <c r="AJ339">
        <v>-3.9060096825256099</v>
      </c>
      <c r="AK339" s="3" t="s">
        <v>688</v>
      </c>
      <c r="AL339" t="s">
        <v>688</v>
      </c>
      <c r="AM339">
        <v>430</v>
      </c>
      <c r="AN339" t="s">
        <v>689</v>
      </c>
    </row>
    <row r="340" spans="1:40" x14ac:dyDescent="0.25">
      <c r="A340">
        <v>26.911251068115199</v>
      </c>
      <c r="B340">
        <v>27.559028625488299</v>
      </c>
      <c r="C340">
        <v>26.519578933715799</v>
      </c>
      <c r="D340">
        <v>27.717119216918899</v>
      </c>
      <c r="E340">
        <v>27.844577789306602</v>
      </c>
      <c r="F340">
        <v>27.7447719573975</v>
      </c>
      <c r="G340" t="s">
        <v>36</v>
      </c>
      <c r="H340" t="s">
        <v>37</v>
      </c>
      <c r="I340">
        <v>7</v>
      </c>
      <c r="J340">
        <v>7</v>
      </c>
      <c r="K340">
        <v>6</v>
      </c>
      <c r="L340">
        <v>44.2</v>
      </c>
      <c r="M340">
        <v>44.2</v>
      </c>
      <c r="N340">
        <v>39.5</v>
      </c>
      <c r="O340">
        <v>15.946</v>
      </c>
      <c r="P340">
        <v>0</v>
      </c>
      <c r="Q340">
        <v>51.84</v>
      </c>
      <c r="R340">
        <v>1570500000</v>
      </c>
      <c r="S340">
        <v>8</v>
      </c>
      <c r="T340">
        <v>64</v>
      </c>
      <c r="U340">
        <v>54017000</v>
      </c>
      <c r="V340">
        <v>60751000</v>
      </c>
      <c r="W340">
        <v>4838700</v>
      </c>
      <c r="X340">
        <v>5128300</v>
      </c>
      <c r="Y340">
        <v>5477000</v>
      </c>
      <c r="Z340">
        <v>3933100</v>
      </c>
      <c r="AA340">
        <f>AVERAGE(U340:W340)</f>
        <v>39868900</v>
      </c>
      <c r="AB340">
        <f>AVERAGE(X340:Z340)</f>
        <v>4846133.333333333</v>
      </c>
      <c r="AC340">
        <f>100*AA340/$AA$1402</f>
        <v>3.6893314088942565E-2</v>
      </c>
      <c r="AD340">
        <f>100*AB340/$AB$1402</f>
        <v>3.4522453075585456E-2</v>
      </c>
      <c r="AE340">
        <v>1.18808101040048</v>
      </c>
      <c r="AF340">
        <v>4.6371294851794101E-2</v>
      </c>
      <c r="AG340">
        <v>-0.77220344543456998</v>
      </c>
      <c r="AH340" s="2">
        <f>POWER(2,AG340)</f>
        <v>0.58552251579016967</v>
      </c>
      <c r="AI340" s="2"/>
      <c r="AJ340">
        <v>-2.5272906073886099</v>
      </c>
      <c r="AK340" s="3" t="s">
        <v>690</v>
      </c>
      <c r="AL340" t="s">
        <v>690</v>
      </c>
      <c r="AM340">
        <v>431</v>
      </c>
      <c r="AN340" t="s">
        <v>691</v>
      </c>
    </row>
    <row r="341" spans="1:40" x14ac:dyDescent="0.25">
      <c r="A341">
        <v>28.950380325317401</v>
      </c>
      <c r="B341">
        <v>29.033203125</v>
      </c>
      <c r="C341">
        <v>29.823656082153299</v>
      </c>
      <c r="D341">
        <v>28.166673660278299</v>
      </c>
      <c r="E341">
        <v>28.276351928710898</v>
      </c>
      <c r="F341">
        <v>28.0752067565918</v>
      </c>
      <c r="G341" t="s">
        <v>36</v>
      </c>
      <c r="H341" t="s">
        <v>37</v>
      </c>
      <c r="I341">
        <v>29</v>
      </c>
      <c r="J341">
        <v>29</v>
      </c>
      <c r="K341">
        <v>29</v>
      </c>
      <c r="L341">
        <v>40</v>
      </c>
      <c r="M341">
        <v>40</v>
      </c>
      <c r="N341">
        <v>40</v>
      </c>
      <c r="O341">
        <v>72.174999999999997</v>
      </c>
      <c r="P341">
        <v>0</v>
      </c>
      <c r="Q341">
        <v>197.38</v>
      </c>
      <c r="R341">
        <v>7080400000</v>
      </c>
      <c r="S341">
        <v>36</v>
      </c>
      <c r="T341">
        <v>212</v>
      </c>
      <c r="U341">
        <v>68013000</v>
      </c>
      <c r="V341">
        <v>62354000</v>
      </c>
      <c r="W341">
        <v>26565000</v>
      </c>
      <c r="X341">
        <v>4428800</v>
      </c>
      <c r="Y341">
        <v>4597400</v>
      </c>
      <c r="Z341">
        <v>3267400</v>
      </c>
      <c r="AA341">
        <f>AVERAGE(U341:W341)</f>
        <v>52310666.666666664</v>
      </c>
      <c r="AB341">
        <f>AVERAGE(X341:Z341)</f>
        <v>4097866.6666666665</v>
      </c>
      <c r="AC341">
        <f>100*AA341/$AA$1402</f>
        <v>4.8406498687832152E-2</v>
      </c>
      <c r="AD341">
        <f>100*AB341/$AB$1402</f>
        <v>2.9192017631239842E-2</v>
      </c>
      <c r="AE341">
        <v>1.7396771391445001</v>
      </c>
      <c r="AF341">
        <v>1.13694581280788E-2</v>
      </c>
      <c r="AG341">
        <v>1.0963357289632201</v>
      </c>
      <c r="AH341" s="2">
        <f>POWER(2,AG341)</f>
        <v>2.1381094831021583</v>
      </c>
      <c r="AI341" s="2"/>
      <c r="AJ341">
        <v>3.85591357049924</v>
      </c>
      <c r="AK341" s="3" t="s">
        <v>692</v>
      </c>
      <c r="AL341" t="s">
        <v>692</v>
      </c>
      <c r="AM341">
        <v>432</v>
      </c>
      <c r="AN341" t="s">
        <v>693</v>
      </c>
    </row>
    <row r="342" spans="1:40" x14ac:dyDescent="0.25">
      <c r="A342">
        <v>33.673141479492202</v>
      </c>
      <c r="B342">
        <v>33.877651214599602</v>
      </c>
      <c r="C342">
        <v>33.710979461669901</v>
      </c>
      <c r="D342">
        <v>33.827995300292997</v>
      </c>
      <c r="E342">
        <v>33.7337837219238</v>
      </c>
      <c r="F342">
        <v>33.591789245605497</v>
      </c>
      <c r="I342">
        <v>48</v>
      </c>
      <c r="J342">
        <v>48</v>
      </c>
      <c r="K342">
        <v>48</v>
      </c>
      <c r="L342">
        <v>63.9</v>
      </c>
      <c r="M342">
        <v>63.9</v>
      </c>
      <c r="N342">
        <v>63.9</v>
      </c>
      <c r="O342">
        <v>63.805999999999997</v>
      </c>
      <c r="P342">
        <v>0</v>
      </c>
      <c r="Q342">
        <v>323.31</v>
      </c>
      <c r="R342">
        <v>332350000000</v>
      </c>
      <c r="S342">
        <v>26</v>
      </c>
      <c r="T342">
        <v>2068</v>
      </c>
      <c r="U342">
        <v>3251000000</v>
      </c>
      <c r="V342">
        <v>3584200000</v>
      </c>
      <c r="W342">
        <v>991070000</v>
      </c>
      <c r="X342">
        <v>412970000</v>
      </c>
      <c r="Y342">
        <v>413840000</v>
      </c>
      <c r="Z342">
        <v>377380000</v>
      </c>
      <c r="AA342">
        <f>AVERAGE(U342:W342)</f>
        <v>2608756666.6666665</v>
      </c>
      <c r="AB342">
        <f>AVERAGE(X342:Z342)</f>
        <v>401396666.66666669</v>
      </c>
      <c r="AC342">
        <f>100*AA342/$AA$1402</f>
        <v>2.4140540392375049</v>
      </c>
      <c r="AD342">
        <f>100*AB342/$AB$1402</f>
        <v>2.859433828281603</v>
      </c>
      <c r="AE342">
        <v>0.14384204581239901</v>
      </c>
      <c r="AF342">
        <v>0.83141072858286602</v>
      </c>
      <c r="AG342">
        <v>3.6067962646484403E-2</v>
      </c>
      <c r="AH342" s="2">
        <f>POWER(2,AG342)</f>
        <v>1.0253155374350229</v>
      </c>
      <c r="AI342" s="2"/>
      <c r="AJ342">
        <v>0.38759736504911901</v>
      </c>
      <c r="AK342" s="3" t="s">
        <v>694</v>
      </c>
      <c r="AL342" t="s">
        <v>694</v>
      </c>
      <c r="AM342">
        <v>433</v>
      </c>
      <c r="AN342" t="s">
        <v>695</v>
      </c>
    </row>
    <row r="343" spans="1:40" x14ac:dyDescent="0.25">
      <c r="A343">
        <v>25.168291091918899</v>
      </c>
      <c r="B343">
        <v>25.408208847045898</v>
      </c>
      <c r="C343">
        <v>24.445808410644499</v>
      </c>
      <c r="D343">
        <v>24.1279392242432</v>
      </c>
      <c r="E343">
        <v>24.361854553222699</v>
      </c>
      <c r="F343">
        <v>24.3307399749756</v>
      </c>
      <c r="I343">
        <v>4</v>
      </c>
      <c r="J343">
        <v>4</v>
      </c>
      <c r="K343">
        <v>4</v>
      </c>
      <c r="L343">
        <v>48.7</v>
      </c>
      <c r="M343">
        <v>48.7</v>
      </c>
      <c r="N343">
        <v>48.7</v>
      </c>
      <c r="O343">
        <v>12.417</v>
      </c>
      <c r="P343">
        <v>0</v>
      </c>
      <c r="Q343">
        <v>17.138999999999999</v>
      </c>
      <c r="R343">
        <v>199360000</v>
      </c>
      <c r="S343">
        <v>6</v>
      </c>
      <c r="T343">
        <v>13</v>
      </c>
      <c r="U343">
        <v>12874000</v>
      </c>
      <c r="V343">
        <v>13755000</v>
      </c>
      <c r="W343">
        <v>697190</v>
      </c>
      <c r="X343">
        <v>467440</v>
      </c>
      <c r="Y343">
        <v>554050</v>
      </c>
      <c r="Z343">
        <v>729920</v>
      </c>
      <c r="AA343">
        <f>AVERAGE(U343:W343)</f>
        <v>9108730</v>
      </c>
      <c r="AB343">
        <f>AVERAGE(X343:Z343)</f>
        <v>583803.33333333337</v>
      </c>
      <c r="AC343">
        <f>100*AA343/$AA$1402</f>
        <v>8.4289066626210846E-3</v>
      </c>
      <c r="AD343">
        <f>100*AB343/$AB$1402</f>
        <v>4.1588461963566227E-3</v>
      </c>
      <c r="AE343">
        <v>1.1566734978050299</v>
      </c>
      <c r="AF343">
        <v>5.1175572519084001E-2</v>
      </c>
      <c r="AG343">
        <v>0.73392486572265603</v>
      </c>
      <c r="AH343" s="2">
        <f>POWER(2,AG343)</f>
        <v>1.6631575787236823</v>
      </c>
      <c r="AI343" s="2"/>
      <c r="AJ343">
        <v>2.4596849640135998</v>
      </c>
      <c r="AK343" s="3" t="s">
        <v>696</v>
      </c>
      <c r="AL343" t="s">
        <v>696</v>
      </c>
      <c r="AM343">
        <v>434</v>
      </c>
      <c r="AN343" t="s">
        <v>697</v>
      </c>
    </row>
    <row r="344" spans="1:40" x14ac:dyDescent="0.25">
      <c r="A344">
        <v>24.452367782592798</v>
      </c>
      <c r="B344">
        <v>25.048015594482401</v>
      </c>
      <c r="C344">
        <v>24.520372390747099</v>
      </c>
      <c r="D344">
        <v>22.4542236328125</v>
      </c>
      <c r="E344">
        <v>22.314949035644499</v>
      </c>
      <c r="F344">
        <v>22.6862087249756</v>
      </c>
      <c r="G344" t="s">
        <v>36</v>
      </c>
      <c r="H344" t="s">
        <v>37</v>
      </c>
      <c r="I344">
        <v>2</v>
      </c>
      <c r="J344">
        <v>2</v>
      </c>
      <c r="K344">
        <v>2</v>
      </c>
      <c r="L344">
        <v>7.7</v>
      </c>
      <c r="M344">
        <v>7.7</v>
      </c>
      <c r="N344">
        <v>7.7</v>
      </c>
      <c r="O344">
        <v>35.566000000000003</v>
      </c>
      <c r="P344">
        <v>0</v>
      </c>
      <c r="Q344">
        <v>7.2855999999999996</v>
      </c>
      <c r="R344">
        <v>102540000</v>
      </c>
      <c r="S344">
        <v>15</v>
      </c>
      <c r="T344">
        <v>3</v>
      </c>
      <c r="U344">
        <v>2258700</v>
      </c>
      <c r="V344">
        <v>3953500</v>
      </c>
      <c r="W344">
        <v>576810</v>
      </c>
      <c r="X344">
        <v>26556</v>
      </c>
      <c r="Y344">
        <v>20297</v>
      </c>
      <c r="Z344">
        <v>0</v>
      </c>
      <c r="AA344">
        <f>AVERAGE(U344:W344)</f>
        <v>2263003.3333333335</v>
      </c>
      <c r="AB344">
        <f>AVERAGE(X344:Z344)</f>
        <v>15617.666666666666</v>
      </c>
      <c r="AC344">
        <f>100*AA344/$AA$1402</f>
        <v>2.0941057506224316E-3</v>
      </c>
      <c r="AD344">
        <f>100*AB344/$AB$1402</f>
        <v>1.1125574299444267E-4</v>
      </c>
      <c r="AE344">
        <v>3.2632424982880299</v>
      </c>
      <c r="AF344">
        <v>2.0327868852459E-3</v>
      </c>
      <c r="AG344">
        <v>2.1884581247965502</v>
      </c>
      <c r="AH344" s="2">
        <f>POWER(2,AG344)</f>
        <v>4.5581807198627748</v>
      </c>
      <c r="AI344" s="2"/>
      <c r="AJ344">
        <v>10.0774865281643</v>
      </c>
      <c r="AK344" s="3" t="s">
        <v>698</v>
      </c>
      <c r="AL344" t="s">
        <v>698</v>
      </c>
      <c r="AM344">
        <v>435</v>
      </c>
      <c r="AN344" t="s">
        <v>699</v>
      </c>
    </row>
    <row r="345" spans="1:40" x14ac:dyDescent="0.25">
      <c r="A345">
        <v>26.2389240264893</v>
      </c>
      <c r="B345">
        <v>26.7453498840332</v>
      </c>
      <c r="C345">
        <v>26.413093566894499</v>
      </c>
      <c r="D345">
        <v>25.8187046051025</v>
      </c>
      <c r="E345">
        <v>26.053888320922901</v>
      </c>
      <c r="F345">
        <v>26.041368484497099</v>
      </c>
      <c r="G345" t="s">
        <v>36</v>
      </c>
      <c r="H345" t="s">
        <v>37</v>
      </c>
      <c r="I345">
        <v>5</v>
      </c>
      <c r="J345">
        <v>5</v>
      </c>
      <c r="K345">
        <v>5</v>
      </c>
      <c r="L345">
        <v>21.2</v>
      </c>
      <c r="M345">
        <v>21.2</v>
      </c>
      <c r="N345">
        <v>21.2</v>
      </c>
      <c r="O345">
        <v>27.625</v>
      </c>
      <c r="P345">
        <v>0</v>
      </c>
      <c r="Q345">
        <v>22.931000000000001</v>
      </c>
      <c r="R345">
        <v>468790000</v>
      </c>
      <c r="S345">
        <v>11</v>
      </c>
      <c r="T345">
        <v>14</v>
      </c>
      <c r="U345">
        <v>15839000</v>
      </c>
      <c r="V345">
        <v>20476000</v>
      </c>
      <c r="W345">
        <v>2800000</v>
      </c>
      <c r="X345">
        <v>458950</v>
      </c>
      <c r="Y345">
        <v>1838600</v>
      </c>
      <c r="Z345">
        <v>1204600</v>
      </c>
      <c r="AA345">
        <f>AVERAGE(U345:W345)</f>
        <v>13038333.333333334</v>
      </c>
      <c r="AB345">
        <f>AVERAGE(X345:Z345)</f>
        <v>1167383.3333333333</v>
      </c>
      <c r="AC345">
        <f>100*AA345/$AA$1402</f>
        <v>1.2065226952913077E-2</v>
      </c>
      <c r="AD345">
        <f>100*AB345/$AB$1402</f>
        <v>8.3161014306018279E-3</v>
      </c>
      <c r="AE345">
        <v>1.38145919396232</v>
      </c>
      <c r="AF345">
        <v>2.5624999999999998E-2</v>
      </c>
      <c r="AG345">
        <v>0.49446868896484403</v>
      </c>
      <c r="AH345" s="2">
        <f>POWER(2,AG345)</f>
        <v>1.4088018306399974</v>
      </c>
      <c r="AI345" s="2"/>
      <c r="AJ345">
        <v>2.9601776169497498</v>
      </c>
      <c r="AK345" s="3" t="s">
        <v>700</v>
      </c>
      <c r="AL345" t="s">
        <v>700</v>
      </c>
      <c r="AM345">
        <v>436</v>
      </c>
      <c r="AN345" t="s">
        <v>701</v>
      </c>
    </row>
    <row r="346" spans="1:40" x14ac:dyDescent="0.25">
      <c r="A346">
        <v>23.33522605896</v>
      </c>
      <c r="B346">
        <v>23.659568786621101</v>
      </c>
      <c r="C346">
        <v>23.249198913574201</v>
      </c>
      <c r="D346">
        <v>26.682844161987301</v>
      </c>
      <c r="E346">
        <v>26.381031036376999</v>
      </c>
      <c r="F346">
        <v>26.199123382568398</v>
      </c>
      <c r="G346" t="s">
        <v>36</v>
      </c>
      <c r="H346" t="s">
        <v>37</v>
      </c>
      <c r="I346">
        <v>4</v>
      </c>
      <c r="J346">
        <v>4</v>
      </c>
      <c r="K346">
        <v>4</v>
      </c>
      <c r="L346">
        <v>92.5</v>
      </c>
      <c r="M346">
        <v>92.5</v>
      </c>
      <c r="N346">
        <v>92.5</v>
      </c>
      <c r="O346">
        <v>5.9025999999999996</v>
      </c>
      <c r="P346">
        <v>0</v>
      </c>
      <c r="Q346">
        <v>18.206</v>
      </c>
      <c r="R346">
        <v>169030000</v>
      </c>
      <c r="S346">
        <v>5</v>
      </c>
      <c r="T346">
        <v>10</v>
      </c>
      <c r="U346">
        <v>10337000</v>
      </c>
      <c r="V346">
        <v>5032000</v>
      </c>
      <c r="W346">
        <v>4619300</v>
      </c>
      <c r="X346">
        <v>393840</v>
      </c>
      <c r="Y346">
        <v>388260</v>
      </c>
      <c r="Z346">
        <v>1126400</v>
      </c>
      <c r="AA346">
        <f>AVERAGE(U346:W346)</f>
        <v>6662766.666666667</v>
      </c>
      <c r="AB346">
        <f>AVERAGE(X346:Z346)</f>
        <v>636166.66666666663</v>
      </c>
      <c r="AC346">
        <f>100*AA346/$AA$1402</f>
        <v>6.1654959964952691E-3</v>
      </c>
      <c r="AD346">
        <f>100*AB346/$AB$1402</f>
        <v>4.5318674472263005E-3</v>
      </c>
      <c r="AE346">
        <v>4.0446014049032497</v>
      </c>
      <c r="AF346">
        <v>6.1999999999999998E-3</v>
      </c>
      <c r="AG346">
        <v>-3.00633494059245</v>
      </c>
      <c r="AH346" s="2">
        <f>POWER(2,AG346)</f>
        <v>0.12445232254217255</v>
      </c>
      <c r="AI346" s="2"/>
      <c r="AJ346">
        <v>-15.953851379983499</v>
      </c>
      <c r="AK346" s="3" t="s">
        <v>702</v>
      </c>
      <c r="AL346" t="s">
        <v>702</v>
      </c>
      <c r="AM346">
        <v>437</v>
      </c>
      <c r="AN346" t="s">
        <v>703</v>
      </c>
    </row>
    <row r="347" spans="1:40" x14ac:dyDescent="0.25">
      <c r="A347">
        <v>29.760402679443398</v>
      </c>
      <c r="B347">
        <v>28.999620437622099</v>
      </c>
      <c r="C347">
        <v>29.5551567077637</v>
      </c>
      <c r="D347">
        <v>30.094589233398398</v>
      </c>
      <c r="E347">
        <v>30.000749588012699</v>
      </c>
      <c r="F347">
        <v>30.455816268920898</v>
      </c>
      <c r="G347" t="s">
        <v>36</v>
      </c>
      <c r="H347" t="s">
        <v>37</v>
      </c>
      <c r="I347">
        <v>9</v>
      </c>
      <c r="J347">
        <v>9</v>
      </c>
      <c r="K347">
        <v>9</v>
      </c>
      <c r="L347">
        <v>51.9</v>
      </c>
      <c r="M347">
        <v>51.9</v>
      </c>
      <c r="N347">
        <v>51.9</v>
      </c>
      <c r="O347">
        <v>22.638999999999999</v>
      </c>
      <c r="P347">
        <v>0</v>
      </c>
      <c r="Q347">
        <v>286.77</v>
      </c>
      <c r="R347">
        <v>6239700000</v>
      </c>
      <c r="S347">
        <v>9</v>
      </c>
      <c r="T347">
        <v>126</v>
      </c>
      <c r="U347">
        <v>298720000</v>
      </c>
      <c r="V347">
        <v>194040000</v>
      </c>
      <c r="W347">
        <v>31230000</v>
      </c>
      <c r="X347">
        <v>23637000</v>
      </c>
      <c r="Y347">
        <v>25408000</v>
      </c>
      <c r="Z347">
        <v>22711000</v>
      </c>
      <c r="AA347">
        <f>AVERAGE(U347:W347)</f>
        <v>174663333.33333334</v>
      </c>
      <c r="AB347">
        <f>AVERAGE(X347:Z347)</f>
        <v>23918666.666666668</v>
      </c>
      <c r="AC347">
        <f>100*AA347/$AA$1402</f>
        <v>0.16162746442686754</v>
      </c>
      <c r="AD347">
        <f>100*AB347/$AB$1402</f>
        <v>0.17038966756257293</v>
      </c>
      <c r="AE347">
        <v>1.3112305243494899</v>
      </c>
      <c r="AF347">
        <v>3.3704347826087E-2</v>
      </c>
      <c r="AG347">
        <v>-0.74532508850097701</v>
      </c>
      <c r="AH347" s="2">
        <f>POWER(2,AG347)</f>
        <v>0.59653343699847727</v>
      </c>
      <c r="AI347" s="2"/>
      <c r="AJ347">
        <v>-2.7994423481433599</v>
      </c>
      <c r="AK347" s="3" t="s">
        <v>704</v>
      </c>
      <c r="AL347" t="s">
        <v>704</v>
      </c>
      <c r="AM347">
        <v>438</v>
      </c>
      <c r="AN347" t="s">
        <v>705</v>
      </c>
    </row>
    <row r="348" spans="1:40" x14ac:dyDescent="0.25">
      <c r="A348">
        <v>26.239416122436499</v>
      </c>
      <c r="B348">
        <v>26.214656829833999</v>
      </c>
      <c r="C348">
        <v>25.455694198608398</v>
      </c>
      <c r="D348">
        <v>26.221532821655298</v>
      </c>
      <c r="E348">
        <v>26.168634414672901</v>
      </c>
      <c r="F348">
        <v>26.2620544433594</v>
      </c>
      <c r="I348">
        <v>5</v>
      </c>
      <c r="J348">
        <v>5</v>
      </c>
      <c r="K348">
        <v>5</v>
      </c>
      <c r="L348">
        <v>40.5</v>
      </c>
      <c r="M348">
        <v>40.5</v>
      </c>
      <c r="N348">
        <v>40.5</v>
      </c>
      <c r="O348">
        <v>16.134</v>
      </c>
      <c r="P348">
        <v>0</v>
      </c>
      <c r="Q348">
        <v>15.852</v>
      </c>
      <c r="R348">
        <v>401680000</v>
      </c>
      <c r="S348">
        <v>8</v>
      </c>
      <c r="T348">
        <v>22</v>
      </c>
      <c r="U348">
        <v>16579000</v>
      </c>
      <c r="V348">
        <v>21833000</v>
      </c>
      <c r="W348">
        <v>2082300</v>
      </c>
      <c r="X348">
        <v>1799100</v>
      </c>
      <c r="Y348">
        <v>1338400</v>
      </c>
      <c r="Z348">
        <v>1449800</v>
      </c>
      <c r="AA348">
        <f>AVERAGE(U348:W348)</f>
        <v>13498100</v>
      </c>
      <c r="AB348">
        <f>AVERAGE(X348:Z348)</f>
        <v>1529100</v>
      </c>
      <c r="AC348">
        <f>100*AA348/$AA$1402</f>
        <v>1.2490679273919161E-2</v>
      </c>
      <c r="AD348">
        <f>100*AB348/$AB$1402</f>
        <v>1.0892866408520413E-2</v>
      </c>
      <c r="AE348">
        <v>0.40582270813164001</v>
      </c>
      <c r="AF348">
        <v>0.46200569800569802</v>
      </c>
      <c r="AG348">
        <v>-0.24748484293619899</v>
      </c>
      <c r="AH348" s="2">
        <f>POWER(2,AG348)</f>
        <v>0.8423636908572929</v>
      </c>
      <c r="AI348" s="2"/>
      <c r="AJ348">
        <v>-0.95690125638163404</v>
      </c>
      <c r="AK348" s="3" t="s">
        <v>706</v>
      </c>
      <c r="AL348" t="s">
        <v>706</v>
      </c>
      <c r="AM348">
        <v>439</v>
      </c>
      <c r="AN348" t="s">
        <v>707</v>
      </c>
    </row>
    <row r="349" spans="1:40" x14ac:dyDescent="0.25">
      <c r="A349">
        <v>25.132654190063501</v>
      </c>
      <c r="B349">
        <v>25.223320007324201</v>
      </c>
      <c r="C349">
        <v>23.985519409179702</v>
      </c>
      <c r="D349">
        <v>24.516290664672901</v>
      </c>
      <c r="E349">
        <v>24.9897556304932</v>
      </c>
      <c r="F349">
        <v>24.79714012146</v>
      </c>
      <c r="I349">
        <v>4</v>
      </c>
      <c r="J349">
        <v>4</v>
      </c>
      <c r="K349">
        <v>4</v>
      </c>
      <c r="L349">
        <v>23.6</v>
      </c>
      <c r="M349">
        <v>23.6</v>
      </c>
      <c r="N349">
        <v>23.6</v>
      </c>
      <c r="O349">
        <v>20.317</v>
      </c>
      <c r="P349">
        <v>0</v>
      </c>
      <c r="Q349">
        <v>8.8628</v>
      </c>
      <c r="R349">
        <v>150990000</v>
      </c>
      <c r="S349">
        <v>10</v>
      </c>
      <c r="T349">
        <v>12</v>
      </c>
      <c r="U349">
        <v>6611100</v>
      </c>
      <c r="V349">
        <v>6895600</v>
      </c>
      <c r="W349">
        <v>452580</v>
      </c>
      <c r="X349">
        <v>344980</v>
      </c>
      <c r="Y349">
        <v>461260</v>
      </c>
      <c r="Z349">
        <v>333540</v>
      </c>
      <c r="AA349">
        <f>AVERAGE(U349:W349)</f>
        <v>4653093.333333333</v>
      </c>
      <c r="AB349">
        <f>AVERAGE(X349:Z349)</f>
        <v>379926.66666666669</v>
      </c>
      <c r="AC349">
        <f>100*AA349/$AA$1402</f>
        <v>4.3058131483896317E-3</v>
      </c>
      <c r="AD349">
        <f>100*AB349/$AB$1402</f>
        <v>2.706487754257057E-3</v>
      </c>
      <c r="AE349">
        <v>9.9817381674127195E-3</v>
      </c>
      <c r="AF349">
        <v>0.98632248734634898</v>
      </c>
      <c r="AG349">
        <v>1.2769063313800901E-2</v>
      </c>
      <c r="AH349" s="2">
        <f>POWER(2,AG349)</f>
        <v>1.0088901247355258</v>
      </c>
      <c r="AI349" s="2"/>
      <c r="AJ349">
        <v>3.0301376060718602E-2</v>
      </c>
      <c r="AK349" s="3" t="s">
        <v>708</v>
      </c>
      <c r="AL349" t="s">
        <v>708</v>
      </c>
      <c r="AM349">
        <v>440</v>
      </c>
      <c r="AN349" t="s">
        <v>709</v>
      </c>
    </row>
    <row r="350" spans="1:40" x14ac:dyDescent="0.25">
      <c r="A350">
        <v>28.330654144287099</v>
      </c>
      <c r="B350">
        <v>28.518671035766602</v>
      </c>
      <c r="C350">
        <v>28.412479400634801</v>
      </c>
      <c r="D350">
        <v>28.829837799072301</v>
      </c>
      <c r="E350">
        <v>28.801162719726602</v>
      </c>
      <c r="F350">
        <v>28.558336257934599</v>
      </c>
      <c r="G350" t="s">
        <v>36</v>
      </c>
      <c r="H350" t="s">
        <v>37</v>
      </c>
      <c r="I350">
        <v>7</v>
      </c>
      <c r="J350">
        <v>7</v>
      </c>
      <c r="K350">
        <v>7</v>
      </c>
      <c r="L350">
        <v>70.400000000000006</v>
      </c>
      <c r="M350">
        <v>70.400000000000006</v>
      </c>
      <c r="N350">
        <v>70.400000000000006</v>
      </c>
      <c r="O350">
        <v>9.3846000000000007</v>
      </c>
      <c r="P350">
        <v>0</v>
      </c>
      <c r="Q350">
        <v>113.09</v>
      </c>
      <c r="R350">
        <v>2978500000</v>
      </c>
      <c r="S350">
        <v>4</v>
      </c>
      <c r="T350">
        <v>57</v>
      </c>
      <c r="U350">
        <v>133610000</v>
      </c>
      <c r="V350">
        <v>195180000</v>
      </c>
      <c r="W350">
        <v>48568000</v>
      </c>
      <c r="X350">
        <v>33631000</v>
      </c>
      <c r="Y350">
        <v>30272000</v>
      </c>
      <c r="Z350">
        <v>17053000</v>
      </c>
      <c r="AA350">
        <f>AVERAGE(U350:W350)</f>
        <v>125786000</v>
      </c>
      <c r="AB350">
        <f>AVERAGE(X350:Z350)</f>
        <v>26985333.333333332</v>
      </c>
      <c r="AC350">
        <f>100*AA350/$AA$1402</f>
        <v>0.11639805477431606</v>
      </c>
      <c r="AD350">
        <f>100*AB350/$AB$1402</f>
        <v>0.19223571446562868</v>
      </c>
      <c r="AE350">
        <v>1.41342878562598</v>
      </c>
      <c r="AF350">
        <v>2.30641509433962E-2</v>
      </c>
      <c r="AG350">
        <v>-0.30917739868164101</v>
      </c>
      <c r="AH350" s="2">
        <f>POWER(2,AG350)</f>
        <v>0.80710182442156597</v>
      </c>
      <c r="AI350" s="2"/>
      <c r="AJ350">
        <v>-3.0347959016263801</v>
      </c>
      <c r="AK350" s="3" t="s">
        <v>710</v>
      </c>
      <c r="AL350" t="s">
        <v>710</v>
      </c>
      <c r="AM350">
        <v>441</v>
      </c>
      <c r="AN350" t="s">
        <v>711</v>
      </c>
    </row>
    <row r="351" spans="1:40" x14ac:dyDescent="0.25">
      <c r="A351">
        <v>23.828422546386701</v>
      </c>
      <c r="B351">
        <v>23.7791652679443</v>
      </c>
      <c r="C351">
        <v>23.042749404907202</v>
      </c>
      <c r="D351">
        <v>24.488918304443398</v>
      </c>
      <c r="E351">
        <v>24.517011642456101</v>
      </c>
      <c r="F351">
        <v>23.2071418762207</v>
      </c>
      <c r="I351">
        <v>4</v>
      </c>
      <c r="J351">
        <v>4</v>
      </c>
      <c r="K351">
        <v>4</v>
      </c>
      <c r="L351">
        <v>32.1</v>
      </c>
      <c r="M351">
        <v>32.1</v>
      </c>
      <c r="N351">
        <v>32.1</v>
      </c>
      <c r="O351">
        <v>11.914999999999999</v>
      </c>
      <c r="P351">
        <v>0</v>
      </c>
      <c r="Q351">
        <v>5.2271999999999998</v>
      </c>
      <c r="R351">
        <v>75259000</v>
      </c>
      <c r="S351">
        <v>8</v>
      </c>
      <c r="T351">
        <v>10</v>
      </c>
      <c r="U351">
        <v>5264300</v>
      </c>
      <c r="V351">
        <v>2725200</v>
      </c>
      <c r="W351">
        <v>0</v>
      </c>
      <c r="X351">
        <v>603680</v>
      </c>
      <c r="Y351">
        <v>617800</v>
      </c>
      <c r="Z351">
        <v>196500</v>
      </c>
      <c r="AA351">
        <f>AVERAGE(U351:W351)</f>
        <v>2663166.6666666665</v>
      </c>
      <c r="AB351">
        <f>AVERAGE(X351:Z351)</f>
        <v>472660</v>
      </c>
      <c r="AC351">
        <f>100*AA351/$AA$1402</f>
        <v>2.4644031890655505E-3</v>
      </c>
      <c r="AD351">
        <f>100*AB351/$AB$1402</f>
        <v>3.367093216042939E-3</v>
      </c>
      <c r="AE351">
        <v>0.44691694366588702</v>
      </c>
      <c r="AF351">
        <v>0.41234697855750502</v>
      </c>
      <c r="AG351">
        <v>-0.52091153462727702</v>
      </c>
      <c r="AH351" s="2">
        <f>POWER(2,AG351)</f>
        <v>0.69693135353213753</v>
      </c>
      <c r="AI351" s="2"/>
      <c r="AJ351">
        <v>-1.0393413434750001</v>
      </c>
      <c r="AK351" s="3" t="s">
        <v>712</v>
      </c>
      <c r="AL351" t="s">
        <v>712</v>
      </c>
      <c r="AM351">
        <v>442</v>
      </c>
      <c r="AN351" t="s">
        <v>713</v>
      </c>
    </row>
    <row r="352" spans="1:40" x14ac:dyDescent="0.25">
      <c r="A352">
        <v>24.180179595947301</v>
      </c>
      <c r="B352">
        <v>24.5876064300537</v>
      </c>
      <c r="C352">
        <v>24.610429763793899</v>
      </c>
      <c r="D352">
        <v>24.166223526001001</v>
      </c>
      <c r="E352">
        <v>23.828130722045898</v>
      </c>
      <c r="F352">
        <v>23.906831741333001</v>
      </c>
      <c r="G352" t="s">
        <v>36</v>
      </c>
      <c r="H352" t="s">
        <v>37</v>
      </c>
      <c r="I352">
        <v>5</v>
      </c>
      <c r="J352">
        <v>5</v>
      </c>
      <c r="K352">
        <v>5</v>
      </c>
      <c r="L352">
        <v>14.5</v>
      </c>
      <c r="M352">
        <v>14.5</v>
      </c>
      <c r="N352">
        <v>14.5</v>
      </c>
      <c r="O352">
        <v>38.591000000000001</v>
      </c>
      <c r="P352">
        <v>0</v>
      </c>
      <c r="Q352">
        <v>13.122999999999999</v>
      </c>
      <c r="R352">
        <v>148710000</v>
      </c>
      <c r="S352">
        <v>22</v>
      </c>
      <c r="T352">
        <v>13</v>
      </c>
      <c r="U352">
        <v>2851100</v>
      </c>
      <c r="V352">
        <v>2770700</v>
      </c>
      <c r="W352">
        <v>669180</v>
      </c>
      <c r="X352">
        <v>220740</v>
      </c>
      <c r="Y352">
        <v>156670</v>
      </c>
      <c r="Z352">
        <v>90908</v>
      </c>
      <c r="AA352">
        <f>AVERAGE(U352:W352)</f>
        <v>2096993.3333333333</v>
      </c>
      <c r="AB352">
        <f>AVERAGE(X352:Z352)</f>
        <v>156106</v>
      </c>
      <c r="AC352">
        <f>100*AA352/$AA$1402</f>
        <v>1.9404857843854555E-3</v>
      </c>
      <c r="AD352">
        <f>100*AB352/$AB$1402</f>
        <v>1.1120540210375303E-3</v>
      </c>
      <c r="AE352">
        <v>1.3309206236061399</v>
      </c>
      <c r="AF352">
        <v>3.1392226148409898E-2</v>
      </c>
      <c r="AG352">
        <v>0.492343266805012</v>
      </c>
      <c r="AH352" s="2">
        <f>POWER(2,AG352)</f>
        <v>1.4067278690738008</v>
      </c>
      <c r="AI352" s="2"/>
      <c r="AJ352">
        <v>2.8440797365567301</v>
      </c>
      <c r="AK352" s="3" t="s">
        <v>714</v>
      </c>
      <c r="AL352" t="s">
        <v>714</v>
      </c>
      <c r="AM352">
        <v>443</v>
      </c>
      <c r="AN352" t="s">
        <v>715</v>
      </c>
    </row>
    <row r="353" spans="1:40" x14ac:dyDescent="0.25">
      <c r="A353">
        <v>26.7798156738281</v>
      </c>
      <c r="B353">
        <v>26.734279632568398</v>
      </c>
      <c r="C353">
        <v>23.8942775726318</v>
      </c>
      <c r="D353">
        <v>25.133632659912099</v>
      </c>
      <c r="E353">
        <v>25.181999206543001</v>
      </c>
      <c r="F353">
        <v>25.185670852661101</v>
      </c>
      <c r="I353">
        <v>4</v>
      </c>
      <c r="J353">
        <v>4</v>
      </c>
      <c r="K353">
        <v>4</v>
      </c>
      <c r="L353">
        <v>25.8</v>
      </c>
      <c r="M353">
        <v>25.8</v>
      </c>
      <c r="N353">
        <v>25.8</v>
      </c>
      <c r="O353">
        <v>17.353000000000002</v>
      </c>
      <c r="P353">
        <v>0</v>
      </c>
      <c r="Q353">
        <v>15.803000000000001</v>
      </c>
      <c r="R353">
        <v>335610000</v>
      </c>
      <c r="S353">
        <v>8</v>
      </c>
      <c r="T353">
        <v>19</v>
      </c>
      <c r="U353">
        <v>12490000</v>
      </c>
      <c r="V353">
        <v>12015000</v>
      </c>
      <c r="W353">
        <v>215230</v>
      </c>
      <c r="X353">
        <v>159440</v>
      </c>
      <c r="Y353">
        <v>610340</v>
      </c>
      <c r="Z353">
        <v>427660</v>
      </c>
      <c r="AA353">
        <f>AVERAGE(U353:W353)</f>
        <v>8240076.666666667</v>
      </c>
      <c r="AB353">
        <f>AVERAGE(X353:Z353)</f>
        <v>399146.66666666669</v>
      </c>
      <c r="AC353">
        <f>100*AA353/$AA$1402</f>
        <v>7.6250846293802995E-3</v>
      </c>
      <c r="AD353">
        <f>100*AB353/$AB$1402</f>
        <v>2.8434054786516437E-3</v>
      </c>
      <c r="AE353">
        <v>0.26611607871284998</v>
      </c>
      <c r="AF353">
        <v>0.67074067649609703</v>
      </c>
      <c r="AG353">
        <v>0.63569005330403505</v>
      </c>
      <c r="AH353" s="2">
        <f>POWER(2,AG353)</f>
        <v>1.5536807109992972</v>
      </c>
      <c r="AI353" s="2"/>
      <c r="AJ353">
        <v>0.66599654690573196</v>
      </c>
      <c r="AK353" s="3" t="s">
        <v>716</v>
      </c>
      <c r="AL353" t="s">
        <v>716</v>
      </c>
      <c r="AM353">
        <v>444</v>
      </c>
      <c r="AN353" t="s">
        <v>717</v>
      </c>
    </row>
    <row r="354" spans="1:40" x14ac:dyDescent="0.25">
      <c r="A354">
        <v>26.5662631988525</v>
      </c>
      <c r="B354">
        <v>26.9374179840088</v>
      </c>
      <c r="C354">
        <v>26.814210891723601</v>
      </c>
      <c r="D354">
        <v>25.903732299804702</v>
      </c>
      <c r="E354">
        <v>25.908527374267599</v>
      </c>
      <c r="F354">
        <v>26.271080017089801</v>
      </c>
      <c r="G354" t="s">
        <v>36</v>
      </c>
      <c r="H354" t="s">
        <v>37</v>
      </c>
      <c r="I354">
        <v>12</v>
      </c>
      <c r="J354">
        <v>12</v>
      </c>
      <c r="K354">
        <v>12</v>
      </c>
      <c r="L354">
        <v>38</v>
      </c>
      <c r="M354">
        <v>38</v>
      </c>
      <c r="N354">
        <v>38</v>
      </c>
      <c r="O354">
        <v>43.058999999999997</v>
      </c>
      <c r="P354">
        <v>0</v>
      </c>
      <c r="Q354">
        <v>61.34</v>
      </c>
      <c r="R354">
        <v>809870000</v>
      </c>
      <c r="S354">
        <v>25</v>
      </c>
      <c r="T354">
        <v>36</v>
      </c>
      <c r="U354">
        <v>10056000</v>
      </c>
      <c r="V354">
        <v>11387000</v>
      </c>
      <c r="W354">
        <v>1495800</v>
      </c>
      <c r="X354">
        <v>968200</v>
      </c>
      <c r="Y354">
        <v>1040800</v>
      </c>
      <c r="Z354">
        <v>906710</v>
      </c>
      <c r="AA354">
        <f>AVERAGE(U354:W354)</f>
        <v>7646266.666666667</v>
      </c>
      <c r="AB354">
        <f>AVERAGE(X354:Z354)</f>
        <v>971903.33333333337</v>
      </c>
      <c r="AC354">
        <f>100*AA354/$AA$1402</f>
        <v>7.0755932002424258E-3</v>
      </c>
      <c r="AD354">
        <f>100*AB354/$AB$1402</f>
        <v>6.9235584147509547E-3</v>
      </c>
      <c r="AE354">
        <v>1.9846528916385</v>
      </c>
      <c r="AF354">
        <v>6.0764331210191097E-3</v>
      </c>
      <c r="AG354">
        <v>0.74485079447428504</v>
      </c>
      <c r="AH354" s="2">
        <f>POWER(2,AG354)</f>
        <v>1.6758009467110286</v>
      </c>
      <c r="AI354" s="2"/>
      <c r="AJ354">
        <v>4.5573429538157804</v>
      </c>
      <c r="AK354" s="3" t="s">
        <v>718</v>
      </c>
      <c r="AL354" t="s">
        <v>718</v>
      </c>
      <c r="AM354">
        <v>446</v>
      </c>
      <c r="AN354" t="s">
        <v>719</v>
      </c>
    </row>
    <row r="355" spans="1:40" x14ac:dyDescent="0.25">
      <c r="A355">
        <v>24.318309783935501</v>
      </c>
      <c r="B355">
        <v>24.027999877929702</v>
      </c>
      <c r="C355">
        <v>24.813184738159201</v>
      </c>
      <c r="D355">
        <v>23.8609809875488</v>
      </c>
      <c r="E355">
        <v>23.722549438476602</v>
      </c>
      <c r="F355">
        <v>22.891139984130898</v>
      </c>
      <c r="I355">
        <v>5</v>
      </c>
      <c r="J355">
        <v>5</v>
      </c>
      <c r="K355">
        <v>5</v>
      </c>
      <c r="L355">
        <v>14.1</v>
      </c>
      <c r="M355">
        <v>14.1</v>
      </c>
      <c r="N355">
        <v>14.1</v>
      </c>
      <c r="O355">
        <v>39.850999999999999</v>
      </c>
      <c r="P355">
        <v>0</v>
      </c>
      <c r="Q355">
        <v>21.411999999999999</v>
      </c>
      <c r="R355">
        <v>99100000</v>
      </c>
      <c r="S355">
        <v>15</v>
      </c>
      <c r="T355">
        <v>11</v>
      </c>
      <c r="U355">
        <v>3183800</v>
      </c>
      <c r="V355">
        <v>2164500</v>
      </c>
      <c r="W355">
        <v>735940</v>
      </c>
      <c r="X355">
        <v>219220</v>
      </c>
      <c r="Y355">
        <v>223310</v>
      </c>
      <c r="Z355">
        <v>79958</v>
      </c>
      <c r="AA355">
        <f>AVERAGE(U355:W355)</f>
        <v>2028080</v>
      </c>
      <c r="AB355">
        <f>AVERAGE(X355:Z355)</f>
        <v>174162.66666666666</v>
      </c>
      <c r="AC355">
        <f>100*AA355/$AA$1402</f>
        <v>1.8767157467976952E-3</v>
      </c>
      <c r="AD355">
        <f>100*AB355/$AB$1402</f>
        <v>1.2406844950308487E-3</v>
      </c>
      <c r="AE355">
        <v>1.10800710028699</v>
      </c>
      <c r="AF355">
        <v>5.6646884272997002E-2</v>
      </c>
      <c r="AG355">
        <v>0.89494132995605502</v>
      </c>
      <c r="AH355" s="2">
        <f>POWER(2,AG355)</f>
        <v>1.8595342620542934</v>
      </c>
      <c r="AI355" s="2"/>
      <c r="AJ355">
        <v>2.3562454265644601</v>
      </c>
      <c r="AK355" s="3" t="s">
        <v>720</v>
      </c>
      <c r="AL355" t="s">
        <v>720</v>
      </c>
      <c r="AM355">
        <v>447</v>
      </c>
      <c r="AN355" t="s">
        <v>721</v>
      </c>
    </row>
    <row r="356" spans="1:40" x14ac:dyDescent="0.25">
      <c r="A356">
        <v>26.323318481445298</v>
      </c>
      <c r="B356">
        <v>26.887973785400401</v>
      </c>
      <c r="C356">
        <v>28.078212738037099</v>
      </c>
      <c r="D356">
        <v>27.332191467285199</v>
      </c>
      <c r="E356">
        <v>27.178831100463899</v>
      </c>
      <c r="F356">
        <v>27.331764221191399</v>
      </c>
      <c r="I356">
        <v>8</v>
      </c>
      <c r="J356">
        <v>8</v>
      </c>
      <c r="K356">
        <v>8</v>
      </c>
      <c r="L356">
        <v>34.200000000000003</v>
      </c>
      <c r="M356">
        <v>34.200000000000003</v>
      </c>
      <c r="N356">
        <v>34.200000000000003</v>
      </c>
      <c r="O356">
        <v>31.436</v>
      </c>
      <c r="P356">
        <v>0</v>
      </c>
      <c r="Q356">
        <v>93.203000000000003</v>
      </c>
      <c r="R356">
        <v>1282200000</v>
      </c>
      <c r="S356">
        <v>14</v>
      </c>
      <c r="T356">
        <v>51</v>
      </c>
      <c r="U356">
        <v>19525000</v>
      </c>
      <c r="V356">
        <v>20481000</v>
      </c>
      <c r="W356">
        <v>10798000</v>
      </c>
      <c r="X356">
        <v>2925000</v>
      </c>
      <c r="Y356">
        <v>2662300</v>
      </c>
      <c r="Z356">
        <v>2612600</v>
      </c>
      <c r="AA356">
        <f>AVERAGE(U356:W356)</f>
        <v>16934666.666666668</v>
      </c>
      <c r="AB356">
        <f>AVERAGE(X356:Z356)</f>
        <v>2733300</v>
      </c>
      <c r="AC356">
        <f>100*AA356/$AA$1402</f>
        <v>1.5670760325087459E-2</v>
      </c>
      <c r="AD356">
        <f>100*AB356/$AB$1402</f>
        <v>1.9471239130474688E-2</v>
      </c>
      <c r="AE356">
        <v>0.130406098100842</v>
      </c>
      <c r="AF356">
        <v>0.84714717581543397</v>
      </c>
      <c r="AG356">
        <v>-0.18442726135253901</v>
      </c>
      <c r="AH356" s="2">
        <f>POWER(2,AG356)</f>
        <v>0.87999835905231261</v>
      </c>
      <c r="AI356" s="2"/>
      <c r="AJ356">
        <v>-0.35485500016423399</v>
      </c>
      <c r="AK356" s="3" t="s">
        <v>722</v>
      </c>
      <c r="AL356" t="s">
        <v>722</v>
      </c>
      <c r="AM356">
        <v>448</v>
      </c>
      <c r="AN356" t="s">
        <v>723</v>
      </c>
    </row>
    <row r="357" spans="1:40" x14ac:dyDescent="0.25">
      <c r="A357">
        <v>25.4029846191406</v>
      </c>
      <c r="B357">
        <v>25.798946380615199</v>
      </c>
      <c r="C357">
        <v>25.2745151519775</v>
      </c>
      <c r="D357">
        <v>25.035150527954102</v>
      </c>
      <c r="E357">
        <v>25.012140274047901</v>
      </c>
      <c r="F357">
        <v>25.0438938140869</v>
      </c>
      <c r="G357" t="s">
        <v>36</v>
      </c>
      <c r="H357" t="s">
        <v>37</v>
      </c>
      <c r="I357">
        <v>10</v>
      </c>
      <c r="J357">
        <v>10</v>
      </c>
      <c r="K357">
        <v>10</v>
      </c>
      <c r="L357">
        <v>40.799999999999997</v>
      </c>
      <c r="M357">
        <v>40.799999999999997</v>
      </c>
      <c r="N357">
        <v>40.799999999999997</v>
      </c>
      <c r="O357">
        <v>27.152000000000001</v>
      </c>
      <c r="P357">
        <v>0</v>
      </c>
      <c r="Q357">
        <v>32.677999999999997</v>
      </c>
      <c r="R357">
        <v>565170000</v>
      </c>
      <c r="S357">
        <v>17</v>
      </c>
      <c r="T357">
        <v>40</v>
      </c>
      <c r="U357">
        <v>10278000</v>
      </c>
      <c r="V357">
        <v>11262000</v>
      </c>
      <c r="W357">
        <v>1202200</v>
      </c>
      <c r="X357">
        <v>972020</v>
      </c>
      <c r="Y357">
        <v>960490</v>
      </c>
      <c r="Z357">
        <v>639210</v>
      </c>
      <c r="AA357">
        <f>AVERAGE(U357:W357)</f>
        <v>7580733.333333333</v>
      </c>
      <c r="AB357">
        <f>AVERAGE(X357:Z357)</f>
        <v>857240</v>
      </c>
      <c r="AC357">
        <f>100*AA357/$AA$1402</f>
        <v>7.0149508988505615E-3</v>
      </c>
      <c r="AD357">
        <f>100*AB357/$AB$1402</f>
        <v>6.1067299719050677E-3</v>
      </c>
      <c r="AE357">
        <v>1.3643429342796001</v>
      </c>
      <c r="AF357">
        <v>2.7559566787003598E-2</v>
      </c>
      <c r="AG357">
        <v>0.46175384521484403</v>
      </c>
      <c r="AH357" s="2">
        <f>POWER(2,AG357)</f>
        <v>1.3772150438453181</v>
      </c>
      <c r="AI357" s="2"/>
      <c r="AJ357">
        <v>2.9206069925606499</v>
      </c>
      <c r="AK357" s="3" t="s">
        <v>724</v>
      </c>
      <c r="AL357" t="s">
        <v>724</v>
      </c>
      <c r="AM357">
        <v>449</v>
      </c>
      <c r="AN357" t="s">
        <v>725</v>
      </c>
    </row>
    <row r="358" spans="1:40" x14ac:dyDescent="0.25">
      <c r="A358">
        <v>24.138212203979499</v>
      </c>
      <c r="B358">
        <v>23.345434188842798</v>
      </c>
      <c r="C358">
        <v>23.8939323425293</v>
      </c>
      <c r="D358">
        <v>21.737443923950199</v>
      </c>
      <c r="E358">
        <v>21.824172973632798</v>
      </c>
      <c r="F358">
        <v>22.567092895507798</v>
      </c>
      <c r="G358" t="s">
        <v>36</v>
      </c>
      <c r="H358" t="s">
        <v>37</v>
      </c>
      <c r="I358">
        <v>2</v>
      </c>
      <c r="J358">
        <v>2</v>
      </c>
      <c r="K358">
        <v>2</v>
      </c>
      <c r="L358">
        <v>2.1</v>
      </c>
      <c r="M358">
        <v>2.1</v>
      </c>
      <c r="N358">
        <v>2.1</v>
      </c>
      <c r="O358">
        <v>100.73</v>
      </c>
      <c r="P358">
        <v>0</v>
      </c>
      <c r="Q358">
        <v>5.9090999999999996</v>
      </c>
      <c r="R358">
        <v>57331000</v>
      </c>
      <c r="S358">
        <v>54</v>
      </c>
      <c r="T358">
        <v>5</v>
      </c>
      <c r="U358">
        <v>392450</v>
      </c>
      <c r="V358">
        <v>226500</v>
      </c>
      <c r="W358">
        <v>92195</v>
      </c>
      <c r="X358">
        <v>5433.6</v>
      </c>
      <c r="Y358">
        <v>4566.1000000000004</v>
      </c>
      <c r="Z358">
        <v>1861.9</v>
      </c>
      <c r="AA358">
        <f>AVERAGE(U358:W358)</f>
        <v>237048.33333333334</v>
      </c>
      <c r="AB358">
        <f>AVERAGE(X358:Z358)</f>
        <v>3953.8666666666668</v>
      </c>
      <c r="AC358">
        <f>100*AA358/$AA$1402</f>
        <v>2.1935640601890248E-4</v>
      </c>
      <c r="AD358">
        <f>100*AB358/$AB$1402</f>
        <v>2.8166203254922446E-5</v>
      </c>
      <c r="AE358">
        <v>2.1141765934515502</v>
      </c>
      <c r="AF358">
        <v>4.6886446886446904E-3</v>
      </c>
      <c r="AG358">
        <v>1.7496229807535799</v>
      </c>
      <c r="AH358" s="2">
        <f>POWER(2,AG358)</f>
        <v>3.3627067705988445</v>
      </c>
      <c r="AI358" s="2"/>
      <c r="AJ358">
        <v>4.9632733828954603</v>
      </c>
      <c r="AK358" s="3" t="s">
        <v>726</v>
      </c>
      <c r="AL358" t="s">
        <v>726</v>
      </c>
      <c r="AM358">
        <v>451</v>
      </c>
      <c r="AN358" t="s">
        <v>727</v>
      </c>
    </row>
    <row r="359" spans="1:40" x14ac:dyDescent="0.25">
      <c r="A359">
        <v>29.716333389282202</v>
      </c>
      <c r="B359">
        <v>29.442234039306602</v>
      </c>
      <c r="C359">
        <v>29.451145172119102</v>
      </c>
      <c r="D359">
        <v>28.654649734497099</v>
      </c>
      <c r="E359">
        <v>28.6189785003662</v>
      </c>
      <c r="F359">
        <v>28.881599426269499</v>
      </c>
      <c r="G359" t="s">
        <v>36</v>
      </c>
      <c r="H359" t="s">
        <v>37</v>
      </c>
      <c r="I359">
        <v>16</v>
      </c>
      <c r="J359">
        <v>16</v>
      </c>
      <c r="K359">
        <v>16</v>
      </c>
      <c r="L359">
        <v>38</v>
      </c>
      <c r="M359">
        <v>38</v>
      </c>
      <c r="N359">
        <v>38</v>
      </c>
      <c r="O359">
        <v>49.997999999999998</v>
      </c>
      <c r="P359">
        <v>0</v>
      </c>
      <c r="Q359">
        <v>157.13</v>
      </c>
      <c r="R359">
        <v>11404000000</v>
      </c>
      <c r="S359">
        <v>19</v>
      </c>
      <c r="T359">
        <v>277</v>
      </c>
      <c r="U359">
        <v>210240000</v>
      </c>
      <c r="V359">
        <v>185630000</v>
      </c>
      <c r="W359">
        <v>52720000</v>
      </c>
      <c r="X359">
        <v>11025000</v>
      </c>
      <c r="Y359">
        <v>11773000</v>
      </c>
      <c r="Z359">
        <v>11494000</v>
      </c>
      <c r="AA359">
        <f>AVERAGE(U359:W359)</f>
        <v>149530000</v>
      </c>
      <c r="AB359">
        <f>AVERAGE(X359:Z359)</f>
        <v>11430666.666666666</v>
      </c>
      <c r="AC359">
        <f>100*AA359/$AA$1402</f>
        <v>0.13836993886762819</v>
      </c>
      <c r="AD359">
        <f>100*AB359/$AB$1402</f>
        <v>8.1428765260824876E-2</v>
      </c>
      <c r="AE359">
        <v>2.5914519553617401</v>
      </c>
      <c r="AF359">
        <v>1.4193548387096801E-3</v>
      </c>
      <c r="AG359">
        <v>0.81816164652506296</v>
      </c>
      <c r="AH359" s="2">
        <f>POWER(2,AG359)</f>
        <v>1.7631578574752327</v>
      </c>
      <c r="AI359" s="2"/>
      <c r="AJ359">
        <v>6.7141292704323998</v>
      </c>
      <c r="AK359" s="3" t="s">
        <v>728</v>
      </c>
      <c r="AL359" t="s">
        <v>728</v>
      </c>
      <c r="AM359">
        <v>452</v>
      </c>
      <c r="AN359" t="s">
        <v>729</v>
      </c>
    </row>
    <row r="360" spans="1:40" x14ac:dyDescent="0.25">
      <c r="A360">
        <v>25.961595535278299</v>
      </c>
      <c r="B360">
        <v>26.082311630248999</v>
      </c>
      <c r="C360">
        <v>25.176151275634801</v>
      </c>
      <c r="D360">
        <v>25.108249664306602</v>
      </c>
      <c r="E360">
        <v>25.2822074890137</v>
      </c>
      <c r="F360">
        <v>24.9885864257813</v>
      </c>
      <c r="I360">
        <v>5</v>
      </c>
      <c r="J360">
        <v>5</v>
      </c>
      <c r="K360">
        <v>5</v>
      </c>
      <c r="L360">
        <v>31.4</v>
      </c>
      <c r="M360">
        <v>31.4</v>
      </c>
      <c r="N360">
        <v>31.4</v>
      </c>
      <c r="O360">
        <v>17.443999999999999</v>
      </c>
      <c r="P360">
        <v>0</v>
      </c>
      <c r="Q360">
        <v>15.41</v>
      </c>
      <c r="R360">
        <v>302460000</v>
      </c>
      <c r="S360">
        <v>7</v>
      </c>
      <c r="T360">
        <v>17</v>
      </c>
      <c r="U360">
        <v>13602000</v>
      </c>
      <c r="V360">
        <v>15220000</v>
      </c>
      <c r="W360">
        <v>1319200</v>
      </c>
      <c r="X360">
        <v>1518700</v>
      </c>
      <c r="Y360">
        <v>1542600</v>
      </c>
      <c r="Z360">
        <v>1023400</v>
      </c>
      <c r="AA360">
        <f>AVERAGE(U360:W360)</f>
        <v>10047066.666666666</v>
      </c>
      <c r="AB360">
        <f>AVERAGE(X360:Z360)</f>
        <v>1361566.6666666667</v>
      </c>
      <c r="AC360">
        <f>100*AA360/$AA$1402</f>
        <v>9.297211265068224E-3</v>
      </c>
      <c r="AD360">
        <f>100*AB360/$AB$1402</f>
        <v>9.6994073679252148E-3</v>
      </c>
      <c r="AE360">
        <v>0.96922466844621002</v>
      </c>
      <c r="AF360">
        <v>8.4341926729986402E-2</v>
      </c>
      <c r="AG360">
        <v>0.61367162068685099</v>
      </c>
      <c r="AH360" s="2">
        <f>POWER(2,AG360)</f>
        <v>1.5301484451453589</v>
      </c>
      <c r="AI360" s="2"/>
      <c r="AJ360">
        <v>2.06906833146811</v>
      </c>
      <c r="AK360" s="3" t="s">
        <v>730</v>
      </c>
      <c r="AL360" t="s">
        <v>730</v>
      </c>
      <c r="AM360">
        <v>453</v>
      </c>
      <c r="AN360" t="s">
        <v>731</v>
      </c>
    </row>
    <row r="361" spans="1:40" x14ac:dyDescent="0.25">
      <c r="A361">
        <v>28.085271835327099</v>
      </c>
      <c r="B361">
        <v>28.443557739257798</v>
      </c>
      <c r="C361">
        <v>28.0124397277832</v>
      </c>
      <c r="D361">
        <v>28.368364334106399</v>
      </c>
      <c r="E361">
        <v>28.2973232269287</v>
      </c>
      <c r="F361">
        <v>28.262754440307599</v>
      </c>
      <c r="I361">
        <v>10</v>
      </c>
      <c r="J361">
        <v>10</v>
      </c>
      <c r="K361">
        <v>10</v>
      </c>
      <c r="L361">
        <v>83.2</v>
      </c>
      <c r="M361">
        <v>83.2</v>
      </c>
      <c r="N361">
        <v>83.2</v>
      </c>
      <c r="O361">
        <v>18.806000000000001</v>
      </c>
      <c r="P361">
        <v>0</v>
      </c>
      <c r="Q361">
        <v>77.747</v>
      </c>
      <c r="R361">
        <v>3327500000</v>
      </c>
      <c r="S361">
        <v>9</v>
      </c>
      <c r="T361">
        <v>77</v>
      </c>
      <c r="U361">
        <v>68056000</v>
      </c>
      <c r="V361">
        <v>132200000</v>
      </c>
      <c r="W361">
        <v>13513000</v>
      </c>
      <c r="X361">
        <v>17496000</v>
      </c>
      <c r="Y361">
        <v>12844000</v>
      </c>
      <c r="Z361">
        <v>11470000</v>
      </c>
      <c r="AA361">
        <f>AVERAGE(U361:W361)</f>
        <v>71256333.333333328</v>
      </c>
      <c r="AB361">
        <f>AVERAGE(X361:Z361)</f>
        <v>13936666.666666666</v>
      </c>
      <c r="AC361">
        <f>100*AA361/$AA$1402</f>
        <v>6.5938169512904904E-2</v>
      </c>
      <c r="AD361">
        <f>100*AB361/$AB$1402</f>
        <v>9.9280784893126334E-2</v>
      </c>
      <c r="AE361">
        <v>0.39909295161424702</v>
      </c>
      <c r="AF361">
        <v>0.47277882797731602</v>
      </c>
      <c r="AG361">
        <v>-0.129057566324871</v>
      </c>
      <c r="AH361" s="2">
        <f>POWER(2,AG361)</f>
        <v>0.91442860130060744</v>
      </c>
      <c r="AI361" s="2"/>
      <c r="AJ361">
        <v>-0.943298237313141</v>
      </c>
      <c r="AK361" s="3" t="s">
        <v>732</v>
      </c>
      <c r="AL361" t="s">
        <v>732</v>
      </c>
      <c r="AM361">
        <v>454</v>
      </c>
      <c r="AN361" t="s">
        <v>733</v>
      </c>
    </row>
    <row r="362" spans="1:40" x14ac:dyDescent="0.25">
      <c r="A362">
        <v>30.721916198730501</v>
      </c>
      <c r="B362">
        <v>30.062911987304702</v>
      </c>
      <c r="C362">
        <v>29.408475875854499</v>
      </c>
      <c r="D362">
        <v>26.113862991333001</v>
      </c>
      <c r="E362">
        <v>26.60964012146</v>
      </c>
      <c r="F362">
        <v>26.645952224731399</v>
      </c>
      <c r="G362" t="s">
        <v>36</v>
      </c>
      <c r="H362" t="s">
        <v>37</v>
      </c>
      <c r="I362">
        <v>2</v>
      </c>
      <c r="J362">
        <v>2</v>
      </c>
      <c r="K362">
        <v>2</v>
      </c>
      <c r="L362">
        <v>4.9000000000000004</v>
      </c>
      <c r="M362">
        <v>4.9000000000000004</v>
      </c>
      <c r="N362">
        <v>4.9000000000000004</v>
      </c>
      <c r="O362">
        <v>39.869</v>
      </c>
      <c r="P362">
        <v>6.9045E-3</v>
      </c>
      <c r="Q362">
        <v>2.1907000000000001</v>
      </c>
      <c r="R362">
        <v>4857700000</v>
      </c>
      <c r="S362">
        <v>20</v>
      </c>
      <c r="T362">
        <v>14</v>
      </c>
      <c r="U362">
        <v>47590000</v>
      </c>
      <c r="V362">
        <v>32531000</v>
      </c>
      <c r="W362">
        <v>5166900</v>
      </c>
      <c r="X362">
        <v>235060</v>
      </c>
      <c r="Y362">
        <v>391200</v>
      </c>
      <c r="Z362">
        <v>291010</v>
      </c>
      <c r="AA362">
        <f>AVERAGE(U362:W362)</f>
        <v>28429300</v>
      </c>
      <c r="AB362">
        <f>AVERAGE(X362:Z362)</f>
        <v>305756.66666666669</v>
      </c>
      <c r="AC362">
        <f>100*AA362/$AA$1402</f>
        <v>2.6307500187584178E-2</v>
      </c>
      <c r="AD362">
        <f>100*AB362/$AB$1402</f>
        <v>2.1781221133441281E-3</v>
      </c>
      <c r="AE362">
        <v>3.01127993624972</v>
      </c>
      <c r="AF362">
        <v>1.40909090909091E-3</v>
      </c>
      <c r="AG362">
        <v>3.6079495747884098</v>
      </c>
      <c r="AH362" s="2">
        <f>POWER(2,AG362)</f>
        <v>12.192732473748142</v>
      </c>
      <c r="AI362" s="2"/>
      <c r="AJ362">
        <v>8.6688891962298698</v>
      </c>
      <c r="AK362" s="3" t="s">
        <v>734</v>
      </c>
      <c r="AL362" t="s">
        <v>734</v>
      </c>
      <c r="AM362">
        <v>455</v>
      </c>
      <c r="AN362" t="s">
        <v>735</v>
      </c>
    </row>
    <row r="363" spans="1:40" x14ac:dyDescent="0.25">
      <c r="A363">
        <v>26.786561965942401</v>
      </c>
      <c r="B363">
        <v>26.8083305358887</v>
      </c>
      <c r="C363">
        <v>26.537580490112301</v>
      </c>
      <c r="D363">
        <v>26.8079624176025</v>
      </c>
      <c r="E363">
        <v>26.7349243164063</v>
      </c>
      <c r="F363">
        <v>26.5254306793213</v>
      </c>
      <c r="I363">
        <v>9</v>
      </c>
      <c r="J363">
        <v>9</v>
      </c>
      <c r="K363">
        <v>9</v>
      </c>
      <c r="L363">
        <v>16.600000000000001</v>
      </c>
      <c r="M363">
        <v>16.600000000000001</v>
      </c>
      <c r="N363">
        <v>16.600000000000001</v>
      </c>
      <c r="O363">
        <v>68.962000000000003</v>
      </c>
      <c r="P363">
        <v>0</v>
      </c>
      <c r="Q363">
        <v>38.585000000000001</v>
      </c>
      <c r="R363">
        <v>951580000</v>
      </c>
      <c r="S363">
        <v>26</v>
      </c>
      <c r="T363">
        <v>42</v>
      </c>
      <c r="U363">
        <v>12728000</v>
      </c>
      <c r="V363">
        <v>15836000</v>
      </c>
      <c r="W363">
        <v>1883100</v>
      </c>
      <c r="X363">
        <v>1047400</v>
      </c>
      <c r="Y363">
        <v>1051400</v>
      </c>
      <c r="Z363">
        <v>598920</v>
      </c>
      <c r="AA363">
        <f>AVERAGE(U363:W363)</f>
        <v>10149033.333333334</v>
      </c>
      <c r="AB363">
        <f>AVERAGE(X363:Z363)</f>
        <v>899240</v>
      </c>
      <c r="AC363">
        <f>100*AA363/$AA$1402</f>
        <v>9.3915677248635997E-3</v>
      </c>
      <c r="AD363">
        <f>100*AB363/$AB$1402</f>
        <v>6.4059258316643093E-3</v>
      </c>
      <c r="AE363">
        <v>6.11715789689758E-2</v>
      </c>
      <c r="AF363">
        <v>0.927002260738508</v>
      </c>
      <c r="AG363">
        <v>2.1385192871093799E-2</v>
      </c>
      <c r="AH363" s="2">
        <f>POWER(2,AG363)</f>
        <v>1.0149334929343437</v>
      </c>
      <c r="AI363" s="2"/>
      <c r="AJ363">
        <v>0.176309628534116</v>
      </c>
      <c r="AK363" s="3" t="s">
        <v>736</v>
      </c>
      <c r="AL363" t="s">
        <v>736</v>
      </c>
      <c r="AM363">
        <v>459</v>
      </c>
      <c r="AN363" t="s">
        <v>737</v>
      </c>
    </row>
    <row r="364" spans="1:40" x14ac:dyDescent="0.25">
      <c r="A364">
        <v>25.5262966156006</v>
      </c>
      <c r="B364">
        <v>25.7951354980469</v>
      </c>
      <c r="C364">
        <v>24.172080993652301</v>
      </c>
      <c r="D364">
        <v>25.497623443603501</v>
      </c>
      <c r="E364">
        <v>25.375938415527301</v>
      </c>
      <c r="F364">
        <v>25.309768676757798</v>
      </c>
      <c r="I364">
        <v>4</v>
      </c>
      <c r="J364">
        <v>4</v>
      </c>
      <c r="K364">
        <v>4</v>
      </c>
      <c r="L364">
        <v>19.100000000000001</v>
      </c>
      <c r="M364">
        <v>19.100000000000001</v>
      </c>
      <c r="N364">
        <v>19.100000000000001</v>
      </c>
      <c r="O364">
        <v>26.396000000000001</v>
      </c>
      <c r="P364">
        <v>0</v>
      </c>
      <c r="Q364">
        <v>15.884</v>
      </c>
      <c r="R364">
        <v>181330000</v>
      </c>
      <c r="S364">
        <v>12</v>
      </c>
      <c r="T364">
        <v>11</v>
      </c>
      <c r="U364">
        <v>4493000</v>
      </c>
      <c r="V364">
        <v>5401200</v>
      </c>
      <c r="W364">
        <v>153100</v>
      </c>
      <c r="X364">
        <v>737370</v>
      </c>
      <c r="Y364">
        <v>744320</v>
      </c>
      <c r="Z364">
        <v>403550</v>
      </c>
      <c r="AA364">
        <f>AVERAGE(U364:W364)</f>
        <v>3349100</v>
      </c>
      <c r="AB364">
        <f>AVERAGE(X364:Z364)</f>
        <v>628413.33333333337</v>
      </c>
      <c r="AC364">
        <f>100*AA364/$AA$1402</f>
        <v>3.099142394580175E-3</v>
      </c>
      <c r="AD364">
        <f>100*AB364/$AB$1402</f>
        <v>4.4766349416866186E-3</v>
      </c>
      <c r="AE364">
        <v>0.17221531334624099</v>
      </c>
      <c r="AF364">
        <v>0.79395938261575905</v>
      </c>
      <c r="AG364">
        <v>-0.229939142862957</v>
      </c>
      <c r="AH364" s="2">
        <f>POWER(2,AG364)</f>
        <v>0.85267085918408736</v>
      </c>
      <c r="AI364" s="2"/>
      <c r="AJ364">
        <v>-0.45510175952155901</v>
      </c>
      <c r="AK364" s="3" t="s">
        <v>738</v>
      </c>
      <c r="AL364" t="s">
        <v>738</v>
      </c>
      <c r="AM364">
        <v>460</v>
      </c>
      <c r="AN364" t="s">
        <v>739</v>
      </c>
    </row>
    <row r="365" spans="1:40" x14ac:dyDescent="0.25">
      <c r="A365">
        <v>26.631870269775401</v>
      </c>
      <c r="B365">
        <v>26.4934597015381</v>
      </c>
      <c r="C365">
        <v>26.670335769653299</v>
      </c>
      <c r="D365">
        <v>26.638650894165</v>
      </c>
      <c r="E365">
        <v>26.5071830749512</v>
      </c>
      <c r="F365">
        <v>26.559627532958999</v>
      </c>
      <c r="I365">
        <v>15</v>
      </c>
      <c r="J365">
        <v>15</v>
      </c>
      <c r="K365">
        <v>15</v>
      </c>
      <c r="L365">
        <v>31.2</v>
      </c>
      <c r="M365">
        <v>31.2</v>
      </c>
      <c r="N365">
        <v>31.2</v>
      </c>
      <c r="O365">
        <v>62.863</v>
      </c>
      <c r="P365">
        <v>0</v>
      </c>
      <c r="Q365">
        <v>81.403000000000006</v>
      </c>
      <c r="R365">
        <v>1013700000</v>
      </c>
      <c r="S365">
        <v>30</v>
      </c>
      <c r="T365">
        <v>67</v>
      </c>
      <c r="U365">
        <v>11527000</v>
      </c>
      <c r="V365">
        <v>11785000</v>
      </c>
      <c r="W365">
        <v>2375200</v>
      </c>
      <c r="X365">
        <v>1139800</v>
      </c>
      <c r="Y365">
        <v>1454800</v>
      </c>
      <c r="Z365">
        <v>1052500</v>
      </c>
      <c r="AA365">
        <f>AVERAGE(U365:W365)</f>
        <v>8562400</v>
      </c>
      <c r="AB365">
        <f>AVERAGE(X365:Z365)</f>
        <v>1215700</v>
      </c>
      <c r="AC365">
        <f>100*AA365/$AA$1402</f>
        <v>7.9233515987439281E-3</v>
      </c>
      <c r="AD365">
        <f>100*AB365/$AB$1402</f>
        <v>8.6602953978407345E-3</v>
      </c>
      <c r="AE365">
        <v>0.17267528625152401</v>
      </c>
      <c r="AF365">
        <v>0.79401300813008102</v>
      </c>
      <c r="AG365">
        <v>3.0068079630535E-2</v>
      </c>
      <c r="AH365" s="2">
        <f>POWER(2,AG365)</f>
        <v>1.0210603075934612</v>
      </c>
      <c r="AI365" s="2"/>
      <c r="AJ365">
        <v>0.456179166227352</v>
      </c>
      <c r="AK365" s="3" t="s">
        <v>740</v>
      </c>
      <c r="AL365" t="s">
        <v>740</v>
      </c>
      <c r="AM365">
        <v>461</v>
      </c>
      <c r="AN365" t="s">
        <v>741</v>
      </c>
    </row>
    <row r="366" spans="1:40" x14ac:dyDescent="0.25">
      <c r="A366">
        <v>28.248031616210898</v>
      </c>
      <c r="B366">
        <v>28.550909042358398</v>
      </c>
      <c r="C366">
        <v>28.275732040405298</v>
      </c>
      <c r="D366">
        <v>27.399663925170898</v>
      </c>
      <c r="E366">
        <v>27.425584793090799</v>
      </c>
      <c r="F366">
        <v>26.9278450012207</v>
      </c>
      <c r="G366" t="s">
        <v>36</v>
      </c>
      <c r="H366" t="s">
        <v>37</v>
      </c>
      <c r="I366">
        <v>2</v>
      </c>
      <c r="J366">
        <v>2</v>
      </c>
      <c r="K366">
        <v>2</v>
      </c>
      <c r="L366">
        <v>17.5</v>
      </c>
      <c r="M366">
        <v>17.5</v>
      </c>
      <c r="N366">
        <v>17.5</v>
      </c>
      <c r="O366">
        <v>11.66</v>
      </c>
      <c r="P366">
        <v>0</v>
      </c>
      <c r="Q366">
        <v>5.7388000000000003</v>
      </c>
      <c r="R366">
        <v>1566100000</v>
      </c>
      <c r="S366">
        <v>3</v>
      </c>
      <c r="T366">
        <v>20</v>
      </c>
      <c r="U366">
        <v>178340000</v>
      </c>
      <c r="V366">
        <v>227890000</v>
      </c>
      <c r="W366">
        <v>4866100</v>
      </c>
      <c r="X366">
        <v>5295900</v>
      </c>
      <c r="Y366">
        <v>7668100</v>
      </c>
      <c r="Z366">
        <v>4305600</v>
      </c>
      <c r="AA366">
        <f>AVERAGE(U366:W366)</f>
        <v>137032033.33333334</v>
      </c>
      <c r="AB366">
        <f>AVERAGE(X366:Z366)</f>
        <v>5756533.333333333</v>
      </c>
      <c r="AC366">
        <f>100*AA366/$AA$1402</f>
        <v>0.12680474871423877</v>
      </c>
      <c r="AD366">
        <f>100*AB366/$AB$1402</f>
        <v>4.100787952141436E-2</v>
      </c>
      <c r="AE366">
        <v>2.3774854038672202</v>
      </c>
      <c r="AF366">
        <v>2.67336683417085E-3</v>
      </c>
      <c r="AG366">
        <v>1.1071929931640601</v>
      </c>
      <c r="AH366" s="2">
        <f>POWER(2,AG366)</f>
        <v>2.1542609143406497</v>
      </c>
      <c r="AI366" s="2"/>
      <c r="AJ366">
        <v>5.8752012211755904</v>
      </c>
      <c r="AK366" s="3" t="s">
        <v>742</v>
      </c>
      <c r="AL366" t="s">
        <v>742</v>
      </c>
      <c r="AM366">
        <v>462</v>
      </c>
      <c r="AN366" t="s">
        <v>743</v>
      </c>
    </row>
    <row r="367" spans="1:40" x14ac:dyDescent="0.25">
      <c r="A367">
        <v>26.152013778686499</v>
      </c>
      <c r="B367">
        <v>24.252565383911101</v>
      </c>
      <c r="C367">
        <v>24.104324340820298</v>
      </c>
      <c r="D367">
        <v>27.853469848632798</v>
      </c>
      <c r="E367">
        <v>27.964164733886701</v>
      </c>
      <c r="F367">
        <v>27.195541381835898</v>
      </c>
      <c r="G367" t="s">
        <v>36</v>
      </c>
      <c r="H367" t="s">
        <v>37</v>
      </c>
      <c r="I367">
        <v>3</v>
      </c>
      <c r="J367">
        <v>3</v>
      </c>
      <c r="K367">
        <v>3</v>
      </c>
      <c r="L367">
        <v>25.8</v>
      </c>
      <c r="M367">
        <v>25.8</v>
      </c>
      <c r="N367">
        <v>25.8</v>
      </c>
      <c r="O367">
        <v>10.039999999999999</v>
      </c>
      <c r="P367">
        <v>0</v>
      </c>
      <c r="Q367">
        <v>20.097000000000001</v>
      </c>
      <c r="R367">
        <v>427490000</v>
      </c>
      <c r="S367">
        <v>5</v>
      </c>
      <c r="T367">
        <v>22</v>
      </c>
      <c r="U367">
        <v>25263000</v>
      </c>
      <c r="V367">
        <v>43163000</v>
      </c>
      <c r="W367">
        <v>803740</v>
      </c>
      <c r="X367">
        <v>5297500</v>
      </c>
      <c r="Y367">
        <v>6363600</v>
      </c>
      <c r="Z367">
        <v>2543400</v>
      </c>
      <c r="AA367">
        <f>AVERAGE(U367:W367)</f>
        <v>23076580</v>
      </c>
      <c r="AB367">
        <f>AVERAGE(X367:Z367)</f>
        <v>4734833.333333333</v>
      </c>
      <c r="AC367">
        <f>100*AA367/$AA$1402</f>
        <v>2.1354276492168336E-2</v>
      </c>
      <c r="AD367">
        <f>100*AB367/$AB$1402</f>
        <v>3.3729584047223461E-2</v>
      </c>
      <c r="AE367">
        <v>1.80704078731979</v>
      </c>
      <c r="AF367">
        <v>1.10875331564987E-2</v>
      </c>
      <c r="AG367">
        <v>-2.8347574869791701</v>
      </c>
      <c r="AH367" s="2">
        <f>POWER(2,AG367)</f>
        <v>0.14016931984583922</v>
      </c>
      <c r="AI367" s="2"/>
      <c r="AJ367">
        <v>-4.0407716176505399</v>
      </c>
      <c r="AK367" s="3" t="s">
        <v>744</v>
      </c>
      <c r="AL367" t="s">
        <v>744</v>
      </c>
      <c r="AM367">
        <v>464</v>
      </c>
      <c r="AN367" t="s">
        <v>745</v>
      </c>
    </row>
    <row r="368" spans="1:40" x14ac:dyDescent="0.25">
      <c r="A368">
        <v>22.7981777191162</v>
      </c>
      <c r="B368">
        <v>22.5747890472412</v>
      </c>
      <c r="C368">
        <v>23.7548732757568</v>
      </c>
      <c r="D368">
        <v>23.9643745422363</v>
      </c>
      <c r="E368">
        <v>24.150117874145501</v>
      </c>
      <c r="F368">
        <v>24.081640243530298</v>
      </c>
      <c r="G368" t="s">
        <v>36</v>
      </c>
      <c r="H368" t="s">
        <v>37</v>
      </c>
      <c r="I368">
        <v>3</v>
      </c>
      <c r="J368">
        <v>3</v>
      </c>
      <c r="K368">
        <v>3</v>
      </c>
      <c r="L368">
        <v>11.8</v>
      </c>
      <c r="M368">
        <v>11.8</v>
      </c>
      <c r="N368">
        <v>11.8</v>
      </c>
      <c r="O368">
        <v>19.756</v>
      </c>
      <c r="P368">
        <v>0</v>
      </c>
      <c r="Q368">
        <v>8.2352000000000007</v>
      </c>
      <c r="R368">
        <v>23854000</v>
      </c>
      <c r="S368">
        <v>8</v>
      </c>
      <c r="T368">
        <v>6</v>
      </c>
      <c r="U368">
        <v>833790</v>
      </c>
      <c r="V368">
        <v>895230</v>
      </c>
      <c r="W368">
        <v>0</v>
      </c>
      <c r="X368">
        <v>347530</v>
      </c>
      <c r="Y368">
        <v>258540</v>
      </c>
      <c r="Z368">
        <v>376530</v>
      </c>
      <c r="AA368">
        <f>AVERAGE(U368:W368)</f>
        <v>576340</v>
      </c>
      <c r="AB368">
        <f>AVERAGE(X368:Z368)</f>
        <v>327533.33333333331</v>
      </c>
      <c r="AC368">
        <f>100*AA368/$AA$1402</f>
        <v>5.3332528968747959E-4</v>
      </c>
      <c r="AD368">
        <f>100*AB368/$AB$1402</f>
        <v>2.3332527920589797E-3</v>
      </c>
      <c r="AE368">
        <v>1.3091421679862301</v>
      </c>
      <c r="AF368">
        <v>3.3529411764705898E-2</v>
      </c>
      <c r="AG368">
        <v>-1.0227642059326201</v>
      </c>
      <c r="AH368" s="2">
        <f>POWER(2,AG368)</f>
        <v>0.49217244510462899</v>
      </c>
      <c r="AI368" s="2"/>
      <c r="AJ368">
        <v>-2.79472710093322</v>
      </c>
      <c r="AK368" s="3" t="s">
        <v>746</v>
      </c>
      <c r="AL368" t="s">
        <v>746</v>
      </c>
      <c r="AM368">
        <v>465</v>
      </c>
      <c r="AN368" t="s">
        <v>747</v>
      </c>
    </row>
    <row r="369" spans="1:40" x14ac:dyDescent="0.25">
      <c r="A369">
        <v>25.846658706665</v>
      </c>
      <c r="B369">
        <v>25.968181610107401</v>
      </c>
      <c r="C369">
        <v>24.100530624389599</v>
      </c>
      <c r="D369">
        <v>25.083589553833001</v>
      </c>
      <c r="E369">
        <v>24.903480529785199</v>
      </c>
      <c r="F369">
        <v>24.020896911621101</v>
      </c>
      <c r="I369">
        <v>13</v>
      </c>
      <c r="J369">
        <v>13</v>
      </c>
      <c r="K369">
        <v>13</v>
      </c>
      <c r="L369">
        <v>29</v>
      </c>
      <c r="M369">
        <v>29</v>
      </c>
      <c r="N369">
        <v>29</v>
      </c>
      <c r="O369">
        <v>46.875</v>
      </c>
      <c r="P369">
        <v>0</v>
      </c>
      <c r="Q369">
        <v>56.334000000000003</v>
      </c>
      <c r="R369">
        <v>498470000</v>
      </c>
      <c r="S369">
        <v>19</v>
      </c>
      <c r="T369">
        <v>29</v>
      </c>
      <c r="U369">
        <v>11030000</v>
      </c>
      <c r="V369">
        <v>8495800</v>
      </c>
      <c r="W369">
        <v>401130</v>
      </c>
      <c r="X369">
        <v>284500</v>
      </c>
      <c r="Y369">
        <v>253340</v>
      </c>
      <c r="Z369">
        <v>185140</v>
      </c>
      <c r="AA369">
        <f>AVERAGE(U369:W369)</f>
        <v>6642310</v>
      </c>
      <c r="AB369">
        <f>AVERAGE(X369:Z369)</f>
        <v>240993.33333333334</v>
      </c>
      <c r="AC369">
        <f>100*AA369/$AA$1402</f>
        <v>6.1465660980394264E-3</v>
      </c>
      <c r="AD369">
        <f>100*AB369/$AB$1402</f>
        <v>1.7167668467360079E-3</v>
      </c>
      <c r="AE369">
        <v>0.390376746929186</v>
      </c>
      <c r="AF369">
        <v>0.48775141242937903</v>
      </c>
      <c r="AG369">
        <v>0.63580131530761697</v>
      </c>
      <c r="AH369" s="2">
        <f>POWER(2,AG369)</f>
        <v>1.5538005369430237</v>
      </c>
      <c r="AI369" s="2"/>
      <c r="AJ369">
        <v>0.925632002219551</v>
      </c>
      <c r="AK369" s="3" t="s">
        <v>748</v>
      </c>
      <c r="AL369" t="s">
        <v>748</v>
      </c>
      <c r="AM369">
        <v>466</v>
      </c>
      <c r="AN369" t="s">
        <v>749</v>
      </c>
    </row>
    <row r="370" spans="1:40" x14ac:dyDescent="0.25">
      <c r="A370">
        <v>26.6907253265381</v>
      </c>
      <c r="B370">
        <v>27.296491622924801</v>
      </c>
      <c r="C370">
        <v>26.560634613037099</v>
      </c>
      <c r="D370">
        <v>26.361133575439499</v>
      </c>
      <c r="E370">
        <v>26.6196098327637</v>
      </c>
      <c r="F370">
        <v>26.635057449340799</v>
      </c>
      <c r="I370">
        <v>4</v>
      </c>
      <c r="J370">
        <v>4</v>
      </c>
      <c r="K370">
        <v>4</v>
      </c>
      <c r="L370">
        <v>23.7</v>
      </c>
      <c r="M370">
        <v>23.7</v>
      </c>
      <c r="N370">
        <v>23.7</v>
      </c>
      <c r="O370">
        <v>23.844999999999999</v>
      </c>
      <c r="P370">
        <v>0</v>
      </c>
      <c r="Q370">
        <v>41.648000000000003</v>
      </c>
      <c r="R370">
        <v>427500000</v>
      </c>
      <c r="S370">
        <v>11</v>
      </c>
      <c r="T370">
        <v>24</v>
      </c>
      <c r="U370">
        <v>8129800</v>
      </c>
      <c r="V370">
        <v>14760000</v>
      </c>
      <c r="W370">
        <v>649620</v>
      </c>
      <c r="X370">
        <v>1290000</v>
      </c>
      <c r="Y370">
        <v>2292100</v>
      </c>
      <c r="Z370">
        <v>1897300</v>
      </c>
      <c r="AA370">
        <f>AVERAGE(U370:W370)</f>
        <v>7846473.333333333</v>
      </c>
      <c r="AB370">
        <f>AVERAGE(X370:Z370)</f>
        <v>1826466.6666666667</v>
      </c>
      <c r="AC370">
        <f>100*AA370/$AA$1402</f>
        <v>7.2608575901812883E-3</v>
      </c>
      <c r="AD370">
        <f>100*AB370/$AB$1402</f>
        <v>1.301122058702216E-2</v>
      </c>
      <c r="AE370">
        <v>0.56690659084361805</v>
      </c>
      <c r="AF370">
        <v>0.27806680584551202</v>
      </c>
      <c r="AG370">
        <v>0.31068356831868699</v>
      </c>
      <c r="AH370" s="2">
        <f>POWER(2,AG370)</f>
        <v>1.2402952293034464</v>
      </c>
      <c r="AI370" s="2"/>
      <c r="AJ370">
        <v>1.2757977082619401</v>
      </c>
      <c r="AK370" s="3" t="s">
        <v>750</v>
      </c>
      <c r="AL370" t="s">
        <v>750</v>
      </c>
      <c r="AM370">
        <v>467</v>
      </c>
      <c r="AN370" t="s">
        <v>751</v>
      </c>
    </row>
    <row r="371" spans="1:40" x14ac:dyDescent="0.25">
      <c r="A371">
        <v>27.456541061401399</v>
      </c>
      <c r="B371">
        <v>27.351528167724599</v>
      </c>
      <c r="C371">
        <v>27.450340270996101</v>
      </c>
      <c r="D371">
        <v>27.362941741943398</v>
      </c>
      <c r="E371">
        <v>27.157884597778299</v>
      </c>
      <c r="F371">
        <v>27.518934249877901</v>
      </c>
      <c r="I371">
        <v>10</v>
      </c>
      <c r="J371">
        <v>10</v>
      </c>
      <c r="K371">
        <v>10</v>
      </c>
      <c r="L371">
        <v>61.6</v>
      </c>
      <c r="M371">
        <v>61.6</v>
      </c>
      <c r="N371">
        <v>61.6</v>
      </c>
      <c r="O371">
        <v>14.17</v>
      </c>
      <c r="P371">
        <v>0</v>
      </c>
      <c r="Q371">
        <v>34.57</v>
      </c>
      <c r="R371">
        <v>1457200000</v>
      </c>
      <c r="S371">
        <v>10</v>
      </c>
      <c r="T371">
        <v>48</v>
      </c>
      <c r="U371">
        <v>53043000</v>
      </c>
      <c r="V371">
        <v>47351000</v>
      </c>
      <c r="W371">
        <v>3818900</v>
      </c>
      <c r="X371">
        <v>5523500</v>
      </c>
      <c r="Y371">
        <v>5669400</v>
      </c>
      <c r="Z371">
        <v>3501400</v>
      </c>
      <c r="AA371">
        <f>AVERAGE(U371:W371)</f>
        <v>34737633.333333336</v>
      </c>
      <c r="AB371">
        <f>AVERAGE(X371:Z371)</f>
        <v>4898100</v>
      </c>
      <c r="AC371">
        <f>100*AA371/$AA$1402</f>
        <v>3.2145015720854792E-2</v>
      </c>
      <c r="AD371">
        <f>100*AB371/$AB$1402</f>
        <v>3.4892648587779629E-2</v>
      </c>
      <c r="AE371">
        <v>0.264696870024133</v>
      </c>
      <c r="AF371">
        <v>0.67367764298093602</v>
      </c>
      <c r="AG371">
        <v>7.2882970174152503E-2</v>
      </c>
      <c r="AH371" s="2">
        <f>POWER(2,AG371)</f>
        <v>1.0518164535559358</v>
      </c>
      <c r="AI371" s="2"/>
      <c r="AJ371">
        <v>0.66292419819550896</v>
      </c>
      <c r="AK371" s="3" t="s">
        <v>752</v>
      </c>
      <c r="AL371" t="s">
        <v>752</v>
      </c>
      <c r="AM371">
        <v>471</v>
      </c>
      <c r="AN371" t="s">
        <v>753</v>
      </c>
    </row>
    <row r="372" spans="1:40" x14ac:dyDescent="0.25">
      <c r="A372">
        <v>25.146198272705099</v>
      </c>
      <c r="B372">
        <v>24.745042800903299</v>
      </c>
      <c r="C372">
        <v>24.291185379028299</v>
      </c>
      <c r="D372">
        <v>25.083103179931602</v>
      </c>
      <c r="E372">
        <v>25.5254001617432</v>
      </c>
      <c r="F372">
        <v>25.064968109130898</v>
      </c>
      <c r="I372">
        <v>9</v>
      </c>
      <c r="J372">
        <v>8</v>
      </c>
      <c r="K372">
        <v>8</v>
      </c>
      <c r="L372">
        <v>16.3</v>
      </c>
      <c r="M372">
        <v>13.7</v>
      </c>
      <c r="N372">
        <v>13.7</v>
      </c>
      <c r="O372">
        <v>68.286000000000001</v>
      </c>
      <c r="P372">
        <v>0</v>
      </c>
      <c r="Q372">
        <v>12.528</v>
      </c>
      <c r="R372">
        <v>120110000</v>
      </c>
      <c r="S372">
        <v>28</v>
      </c>
      <c r="T372">
        <v>10</v>
      </c>
      <c r="U372">
        <v>1850800</v>
      </c>
      <c r="V372">
        <v>855980</v>
      </c>
      <c r="W372">
        <v>49138</v>
      </c>
      <c r="X372">
        <v>236700</v>
      </c>
      <c r="Y372">
        <v>371390</v>
      </c>
      <c r="Z372">
        <v>141790</v>
      </c>
      <c r="AA372">
        <f>AVERAGE(U372:W372)</f>
        <v>918639.33333333337</v>
      </c>
      <c r="AB372">
        <f>AVERAGE(X372:Z372)</f>
        <v>249960</v>
      </c>
      <c r="AC372">
        <f>100*AA372/$AA$1402</f>
        <v>8.50077365042012E-4</v>
      </c>
      <c r="AD372">
        <f>100*AB372/$AB$1402</f>
        <v>1.7806427882242903E-3</v>
      </c>
      <c r="AE372">
        <v>0.79353929316726501</v>
      </c>
      <c r="AF372">
        <v>0.13696420047732699</v>
      </c>
      <c r="AG372">
        <v>-0.49701499938964799</v>
      </c>
      <c r="AH372" s="2">
        <f>POWER(2,AG372)</f>
        <v>0.70857133135227479</v>
      </c>
      <c r="AI372" s="2"/>
      <c r="AJ372">
        <v>-1.7183272582070801</v>
      </c>
      <c r="AK372" s="3" t="s">
        <v>754</v>
      </c>
      <c r="AL372" t="s">
        <v>754</v>
      </c>
      <c r="AM372">
        <v>473</v>
      </c>
      <c r="AN372" t="s">
        <v>755</v>
      </c>
    </row>
    <row r="373" spans="1:40" x14ac:dyDescent="0.25">
      <c r="A373">
        <v>25.400184631347699</v>
      </c>
      <c r="B373">
        <v>25.746631622314499</v>
      </c>
      <c r="C373">
        <v>25.0135898590088</v>
      </c>
      <c r="D373">
        <v>24.5444526672363</v>
      </c>
      <c r="E373">
        <v>25.172264099121101</v>
      </c>
      <c r="F373">
        <v>25.119850158691399</v>
      </c>
      <c r="I373">
        <v>5</v>
      </c>
      <c r="J373">
        <v>5</v>
      </c>
      <c r="K373">
        <v>5</v>
      </c>
      <c r="L373">
        <v>23.4</v>
      </c>
      <c r="M373">
        <v>23.4</v>
      </c>
      <c r="N373">
        <v>23.4</v>
      </c>
      <c r="O373">
        <v>23.102</v>
      </c>
      <c r="P373">
        <v>0</v>
      </c>
      <c r="Q373">
        <v>14.898</v>
      </c>
      <c r="R373">
        <v>244200000</v>
      </c>
      <c r="S373">
        <v>14</v>
      </c>
      <c r="T373">
        <v>18</v>
      </c>
      <c r="U373">
        <v>5846000</v>
      </c>
      <c r="V373">
        <v>5792600</v>
      </c>
      <c r="W373">
        <v>944110</v>
      </c>
      <c r="X373">
        <v>558230</v>
      </c>
      <c r="Y373">
        <v>646000</v>
      </c>
      <c r="Z373">
        <v>495590</v>
      </c>
      <c r="AA373">
        <f>AVERAGE(U373:W373)</f>
        <v>4194236.6666666665</v>
      </c>
      <c r="AB373">
        <f>AVERAGE(X373:Z373)</f>
        <v>566606.66666666663</v>
      </c>
      <c r="AC373">
        <f>100*AA373/$AA$1402</f>
        <v>3.8812029102055189E-3</v>
      </c>
      <c r="AD373">
        <f>100*AB373/$AB$1402</f>
        <v>4.0363421137774216E-3</v>
      </c>
      <c r="AE373">
        <v>0.68768543483804101</v>
      </c>
      <c r="AF373">
        <v>0.18795050618672701</v>
      </c>
      <c r="AG373">
        <v>0.44127972920735598</v>
      </c>
      <c r="AH373" s="2">
        <f>POWER(2,AG373)</f>
        <v>1.357808224562931</v>
      </c>
      <c r="AI373" s="2"/>
      <c r="AJ373">
        <v>1.5112044035000101</v>
      </c>
      <c r="AK373" s="3" t="s">
        <v>756</v>
      </c>
      <c r="AL373" t="s">
        <v>756</v>
      </c>
      <c r="AM373">
        <v>474</v>
      </c>
      <c r="AN373" t="s">
        <v>757</v>
      </c>
    </row>
    <row r="374" spans="1:40" x14ac:dyDescent="0.25">
      <c r="A374">
        <v>25.201461791992202</v>
      </c>
      <c r="B374">
        <v>25.46706199646</v>
      </c>
      <c r="C374">
        <v>25.846946716308601</v>
      </c>
      <c r="D374">
        <v>25.302221298217798</v>
      </c>
      <c r="E374">
        <v>25.6683349609375</v>
      </c>
      <c r="F374">
        <v>25.035234451293899</v>
      </c>
      <c r="I374">
        <v>14</v>
      </c>
      <c r="J374">
        <v>14</v>
      </c>
      <c r="K374">
        <v>14</v>
      </c>
      <c r="L374">
        <v>20.8</v>
      </c>
      <c r="M374">
        <v>20.8</v>
      </c>
      <c r="N374">
        <v>20.8</v>
      </c>
      <c r="O374">
        <v>81.349999999999994</v>
      </c>
      <c r="P374">
        <v>0</v>
      </c>
      <c r="Q374">
        <v>36.094999999999999</v>
      </c>
      <c r="R374">
        <v>365470000</v>
      </c>
      <c r="S374">
        <v>46</v>
      </c>
      <c r="T374">
        <v>25</v>
      </c>
      <c r="U374">
        <v>1676600</v>
      </c>
      <c r="V374">
        <v>3058000</v>
      </c>
      <c r="W374">
        <v>656180</v>
      </c>
      <c r="X374">
        <v>243220</v>
      </c>
      <c r="Y374">
        <v>306550</v>
      </c>
      <c r="Z374">
        <v>371870</v>
      </c>
      <c r="AA374">
        <f>AVERAGE(U374:W374)</f>
        <v>1796926.6666666667</v>
      </c>
      <c r="AB374">
        <f>AVERAGE(X374:Z374)</f>
        <v>307213.33333333331</v>
      </c>
      <c r="AC374">
        <f>100*AA374/$AA$1402</f>
        <v>1.6628143718068454E-3</v>
      </c>
      <c r="AD374">
        <f>100*AB374/$AB$1402</f>
        <v>2.1884989856230793E-3</v>
      </c>
      <c r="AE374">
        <v>0.25778121749972299</v>
      </c>
      <c r="AF374">
        <v>0.68144482758620695</v>
      </c>
      <c r="AG374">
        <v>0.16989326477050801</v>
      </c>
      <c r="AH374" s="2">
        <f>POWER(2,AG374)</f>
        <v>1.1249752523145489</v>
      </c>
      <c r="AI374" s="2"/>
      <c r="AJ374">
        <v>0.64790976624906804</v>
      </c>
      <c r="AK374" s="3" t="s">
        <v>758</v>
      </c>
      <c r="AL374" t="s">
        <v>758</v>
      </c>
      <c r="AM374">
        <v>475</v>
      </c>
      <c r="AN374" t="s">
        <v>759</v>
      </c>
    </row>
    <row r="375" spans="1:40" x14ac:dyDescent="0.25">
      <c r="A375">
        <v>27.002601623535199</v>
      </c>
      <c r="B375">
        <v>26.2660121917725</v>
      </c>
      <c r="C375">
        <v>23.516895294189499</v>
      </c>
      <c r="D375">
        <v>24.594058990478501</v>
      </c>
      <c r="E375">
        <v>24.285667419433601</v>
      </c>
      <c r="F375">
        <v>23.7003879547119</v>
      </c>
      <c r="I375">
        <v>5</v>
      </c>
      <c r="J375">
        <v>5</v>
      </c>
      <c r="K375">
        <v>5</v>
      </c>
      <c r="L375">
        <v>42.1</v>
      </c>
      <c r="M375">
        <v>42.1</v>
      </c>
      <c r="N375">
        <v>42.1</v>
      </c>
      <c r="O375">
        <v>15.055999999999999</v>
      </c>
      <c r="P375">
        <v>0</v>
      </c>
      <c r="Q375">
        <v>22.513000000000002</v>
      </c>
      <c r="R375">
        <v>597630000</v>
      </c>
      <c r="S375">
        <v>8</v>
      </c>
      <c r="T375">
        <v>13</v>
      </c>
      <c r="U375">
        <v>37415000</v>
      </c>
      <c r="V375">
        <v>22097000</v>
      </c>
      <c r="W375">
        <v>1489700</v>
      </c>
      <c r="X375">
        <v>244960</v>
      </c>
      <c r="Y375">
        <v>380380</v>
      </c>
      <c r="Z375">
        <v>183900</v>
      </c>
      <c r="AA375">
        <f>AVERAGE(U375:W375)</f>
        <v>20333900</v>
      </c>
      <c r="AB375">
        <f>AVERAGE(X375:Z375)</f>
        <v>269746.66666666669</v>
      </c>
      <c r="AC375">
        <f>100*AA375/$AA$1402</f>
        <v>1.8816294388687652E-2</v>
      </c>
      <c r="AD375">
        <f>100*AB375/$AB$1402</f>
        <v>1.9215972821553112E-3</v>
      </c>
      <c r="AE375">
        <v>0.57060924598000096</v>
      </c>
      <c r="AF375">
        <v>0.27502928870292898</v>
      </c>
      <c r="AG375">
        <v>1.4017982482910201</v>
      </c>
      <c r="AH375" s="2">
        <f>POWER(2,AG375)</f>
        <v>2.6423072756421435</v>
      </c>
      <c r="AI375" s="2"/>
      <c r="AJ375">
        <v>1.2830314230369799</v>
      </c>
      <c r="AK375" s="3" t="s">
        <v>760</v>
      </c>
      <c r="AL375" t="s">
        <v>760</v>
      </c>
      <c r="AM375">
        <v>476</v>
      </c>
      <c r="AN375" t="s">
        <v>761</v>
      </c>
    </row>
    <row r="376" spans="1:40" x14ac:dyDescent="0.25">
      <c r="A376">
        <v>25.525341033935501</v>
      </c>
      <c r="B376">
        <v>25.5912075042725</v>
      </c>
      <c r="C376">
        <v>24.020431518554702</v>
      </c>
      <c r="D376">
        <v>26.210203170776399</v>
      </c>
      <c r="E376">
        <v>26.043037414550799</v>
      </c>
      <c r="F376">
        <v>26.518318176269499</v>
      </c>
      <c r="I376">
        <v>2</v>
      </c>
      <c r="J376">
        <v>2</v>
      </c>
      <c r="K376">
        <v>2</v>
      </c>
      <c r="L376">
        <v>15.6</v>
      </c>
      <c r="M376">
        <v>15.6</v>
      </c>
      <c r="N376">
        <v>15.6</v>
      </c>
      <c r="O376">
        <v>6.9050000000000002</v>
      </c>
      <c r="P376">
        <v>0</v>
      </c>
      <c r="Q376">
        <v>10.307</v>
      </c>
      <c r="R376">
        <v>238860000</v>
      </c>
      <c r="S376">
        <v>2</v>
      </c>
      <c r="T376">
        <v>11</v>
      </c>
      <c r="U376">
        <v>39452000</v>
      </c>
      <c r="V376">
        <v>38541000</v>
      </c>
      <c r="W376">
        <v>11287000</v>
      </c>
      <c r="X376">
        <v>5904100</v>
      </c>
      <c r="Y376">
        <v>6831000</v>
      </c>
      <c r="Z376">
        <v>4951100</v>
      </c>
      <c r="AA376">
        <f>AVERAGE(U376:W376)</f>
        <v>29760000</v>
      </c>
      <c r="AB376">
        <f>AVERAGE(X376:Z376)</f>
        <v>5895400</v>
      </c>
      <c r="AC376">
        <f>100*AA376/$AA$1402</f>
        <v>2.7538884375714671E-2</v>
      </c>
      <c r="AD376">
        <f>100*AB376/$AB$1402</f>
        <v>4.1997125514872308E-2</v>
      </c>
      <c r="AE376">
        <v>1.07137178532001</v>
      </c>
      <c r="AF376">
        <v>6.2608442503639006E-2</v>
      </c>
      <c r="AG376">
        <v>-1.2115262349446601</v>
      </c>
      <c r="AH376" s="2">
        <f>POWER(2,AG376)</f>
        <v>0.43181155813454991</v>
      </c>
      <c r="AI376" s="2"/>
      <c r="AJ376">
        <v>-2.2793713582718498</v>
      </c>
      <c r="AK376" s="3" t="s">
        <v>762</v>
      </c>
      <c r="AL376" t="s">
        <v>762</v>
      </c>
      <c r="AM376">
        <v>477</v>
      </c>
      <c r="AN376" t="s">
        <v>763</v>
      </c>
    </row>
    <row r="377" spans="1:40" x14ac:dyDescent="0.25">
      <c r="A377">
        <v>23.304296493530298</v>
      </c>
      <c r="B377">
        <v>22.479444503784201</v>
      </c>
      <c r="C377">
        <v>23.414678573608398</v>
      </c>
      <c r="D377">
        <v>25.1626167297363</v>
      </c>
      <c r="E377">
        <v>24.207395553588899</v>
      </c>
      <c r="F377">
        <v>23.860033035278299</v>
      </c>
      <c r="G377" t="s">
        <v>36</v>
      </c>
      <c r="H377" t="s">
        <v>37</v>
      </c>
      <c r="I377">
        <v>2</v>
      </c>
      <c r="J377">
        <v>2</v>
      </c>
      <c r="K377">
        <v>2</v>
      </c>
      <c r="L377">
        <v>9.5</v>
      </c>
      <c r="M377">
        <v>9.5</v>
      </c>
      <c r="N377">
        <v>9.5</v>
      </c>
      <c r="O377">
        <v>24.489000000000001</v>
      </c>
      <c r="P377">
        <v>2.4038000000000002E-3</v>
      </c>
      <c r="Q377">
        <v>2.8582999999999998</v>
      </c>
      <c r="R377">
        <v>31667000</v>
      </c>
      <c r="S377">
        <v>13</v>
      </c>
      <c r="T377">
        <v>3</v>
      </c>
      <c r="U377">
        <v>701090</v>
      </c>
      <c r="V377">
        <v>917830</v>
      </c>
      <c r="W377">
        <v>210060</v>
      </c>
      <c r="X377">
        <v>217800</v>
      </c>
      <c r="Y377">
        <v>140700</v>
      </c>
      <c r="Z377">
        <v>122190</v>
      </c>
      <c r="AA377">
        <f>AVERAGE(U377:W377)</f>
        <v>609660</v>
      </c>
      <c r="AB377">
        <f>AVERAGE(X377:Z377)</f>
        <v>160230</v>
      </c>
      <c r="AC377">
        <f>100*AA377/$AA$1402</f>
        <v>5.6415847609200961E-4</v>
      </c>
      <c r="AD377">
        <f>100*AB377/$AB$1402</f>
        <v>1.1414322049815091E-3</v>
      </c>
      <c r="AE377">
        <v>1.2894700013796001</v>
      </c>
      <c r="AF377">
        <v>3.51689189189189E-2</v>
      </c>
      <c r="AG377">
        <v>-1.3438752492268899</v>
      </c>
      <c r="AH377" s="2">
        <f>POWER(2,AG377)</f>
        <v>0.39396100761494324</v>
      </c>
      <c r="AI377" s="2"/>
      <c r="AJ377">
        <v>-2.75048629585977</v>
      </c>
      <c r="AK377" s="3" t="s">
        <v>764</v>
      </c>
      <c r="AL377" t="s">
        <v>764</v>
      </c>
      <c r="AM377">
        <v>478</v>
      </c>
      <c r="AN377" t="s">
        <v>765</v>
      </c>
    </row>
    <row r="378" spans="1:40" x14ac:dyDescent="0.25">
      <c r="A378">
        <v>23.991355895996101</v>
      </c>
      <c r="B378">
        <v>24.313819885253899</v>
      </c>
      <c r="C378">
        <v>23.544807434081999</v>
      </c>
      <c r="D378">
        <v>25.4698276519775</v>
      </c>
      <c r="E378">
        <v>24.874973297119102</v>
      </c>
      <c r="F378">
        <v>25.6296195983887</v>
      </c>
      <c r="G378" t="s">
        <v>36</v>
      </c>
      <c r="H378" t="s">
        <v>37</v>
      </c>
      <c r="I378">
        <v>6</v>
      </c>
      <c r="J378">
        <v>6</v>
      </c>
      <c r="K378">
        <v>6</v>
      </c>
      <c r="L378">
        <v>38.799999999999997</v>
      </c>
      <c r="M378">
        <v>38.799999999999997</v>
      </c>
      <c r="N378">
        <v>38.799999999999997</v>
      </c>
      <c r="O378">
        <v>22.004999999999999</v>
      </c>
      <c r="P378">
        <v>0</v>
      </c>
      <c r="Q378">
        <v>13.552</v>
      </c>
      <c r="R378">
        <v>133260000</v>
      </c>
      <c r="S378">
        <v>11</v>
      </c>
      <c r="T378">
        <v>14</v>
      </c>
      <c r="U378">
        <v>2089300</v>
      </c>
      <c r="V378">
        <v>1233500</v>
      </c>
      <c r="W378">
        <v>1634800</v>
      </c>
      <c r="X378">
        <v>949580</v>
      </c>
      <c r="Y378">
        <v>705590</v>
      </c>
      <c r="Z378">
        <v>829300</v>
      </c>
      <c r="AA378">
        <f>AVERAGE(U378:W378)</f>
        <v>1652533.3333333333</v>
      </c>
      <c r="AB378">
        <f>AVERAGE(X378:Z378)</f>
        <v>828156.66666666663</v>
      </c>
      <c r="AC378">
        <f>100*AA378/$AA$1402</f>
        <v>1.529197728282292E-3</v>
      </c>
      <c r="AD378">
        <f>100*AB378/$AB$1402</f>
        <v>5.8995487118733694E-3</v>
      </c>
      <c r="AE378">
        <v>1.8966060401356799</v>
      </c>
      <c r="AF378">
        <v>8.6455331412103806E-3</v>
      </c>
      <c r="AG378">
        <v>-1.37481244405111</v>
      </c>
      <c r="AH378" s="2">
        <f>POWER(2,AG378)</f>
        <v>0.38560283295692033</v>
      </c>
      <c r="AI378" s="2"/>
      <c r="AJ378">
        <v>-4.2957704608918501</v>
      </c>
      <c r="AK378" s="3" t="s">
        <v>766</v>
      </c>
      <c r="AL378" t="s">
        <v>766</v>
      </c>
      <c r="AM378">
        <v>479</v>
      </c>
      <c r="AN378" t="s">
        <v>767</v>
      </c>
    </row>
    <row r="379" spans="1:40" x14ac:dyDescent="0.25">
      <c r="A379">
        <v>30.713911056518601</v>
      </c>
      <c r="B379">
        <v>30.665855407714801</v>
      </c>
      <c r="C379">
        <v>29.902824401855501</v>
      </c>
      <c r="D379">
        <v>31.315919876098601</v>
      </c>
      <c r="E379">
        <v>31.312084197998001</v>
      </c>
      <c r="F379">
        <v>31.472326278686499</v>
      </c>
      <c r="G379" t="s">
        <v>36</v>
      </c>
      <c r="H379" t="s">
        <v>37</v>
      </c>
      <c r="I379">
        <v>30</v>
      </c>
      <c r="J379">
        <v>30</v>
      </c>
      <c r="K379">
        <v>30</v>
      </c>
      <c r="L379">
        <v>56.4</v>
      </c>
      <c r="M379">
        <v>56.4</v>
      </c>
      <c r="N379">
        <v>56.4</v>
      </c>
      <c r="O379">
        <v>58.6</v>
      </c>
      <c r="P379">
        <v>0</v>
      </c>
      <c r="Q379">
        <v>323.31</v>
      </c>
      <c r="R379">
        <v>25407000000</v>
      </c>
      <c r="S379">
        <v>29</v>
      </c>
      <c r="T379">
        <v>376</v>
      </c>
      <c r="U379">
        <v>192170000</v>
      </c>
      <c r="V379">
        <v>185920000</v>
      </c>
      <c r="W379">
        <v>30736000</v>
      </c>
      <c r="X379">
        <v>22798000</v>
      </c>
      <c r="Y379">
        <v>32813000</v>
      </c>
      <c r="Z379">
        <v>31373000</v>
      </c>
      <c r="AA379">
        <f>AVERAGE(U379:W379)</f>
        <v>136275333.33333334</v>
      </c>
      <c r="AB379">
        <f>AVERAGE(X379:Z379)</f>
        <v>28994666.666666668</v>
      </c>
      <c r="AC379">
        <f>100*AA379/$AA$1402</f>
        <v>0.12610452445996781</v>
      </c>
      <c r="AD379">
        <f>100*AB379/$AB$1402</f>
        <v>0.20654962432776136</v>
      </c>
      <c r="AE379">
        <v>1.60585041729686</v>
      </c>
      <c r="AF379">
        <v>1.4186550976138799E-2</v>
      </c>
      <c r="AG379">
        <v>-0.93924649556477702</v>
      </c>
      <c r="AH379" s="2">
        <f>POWER(2,AG379)</f>
        <v>0.5215051859729033</v>
      </c>
      <c r="AI379" s="2"/>
      <c r="AJ379">
        <v>-3.5050436671636702</v>
      </c>
      <c r="AK379" s="3" t="s">
        <v>768</v>
      </c>
      <c r="AL379" t="s">
        <v>768</v>
      </c>
      <c r="AM379">
        <v>480</v>
      </c>
      <c r="AN379" t="s">
        <v>769</v>
      </c>
    </row>
    <row r="380" spans="1:40" x14ac:dyDescent="0.25">
      <c r="A380">
        <v>29.6953125</v>
      </c>
      <c r="B380">
        <v>30.3181858062744</v>
      </c>
      <c r="C380">
        <v>27.385826110839801</v>
      </c>
      <c r="D380">
        <v>30.677915573120099</v>
      </c>
      <c r="E380">
        <v>30.459241867065401</v>
      </c>
      <c r="F380">
        <v>30.756130218505898</v>
      </c>
      <c r="I380">
        <v>18</v>
      </c>
      <c r="J380">
        <v>18</v>
      </c>
      <c r="K380">
        <v>18</v>
      </c>
      <c r="L380">
        <v>45.8</v>
      </c>
      <c r="M380">
        <v>45.8</v>
      </c>
      <c r="N380">
        <v>45.8</v>
      </c>
      <c r="O380">
        <v>51.654000000000003</v>
      </c>
      <c r="P380">
        <v>0</v>
      </c>
      <c r="Q380">
        <v>163.18</v>
      </c>
      <c r="R380">
        <v>11389000000</v>
      </c>
      <c r="S380">
        <v>25</v>
      </c>
      <c r="T380">
        <v>148</v>
      </c>
      <c r="U380">
        <v>147860000</v>
      </c>
      <c r="V380">
        <v>169000000</v>
      </c>
      <c r="W380">
        <v>6782700</v>
      </c>
      <c r="X380">
        <v>21678000</v>
      </c>
      <c r="Y380">
        <v>24843000</v>
      </c>
      <c r="Z380">
        <v>22357000</v>
      </c>
      <c r="AA380">
        <f>AVERAGE(U380:W380)</f>
        <v>107880900</v>
      </c>
      <c r="AB380">
        <f>AVERAGE(X380:Z380)</f>
        <v>22959333.333333332</v>
      </c>
      <c r="AC380">
        <f>100*AA380/$AA$1402</f>
        <v>9.982928869113028E-2</v>
      </c>
      <c r="AD380">
        <f>100*AB380/$AB$1402</f>
        <v>0.16355565419442131</v>
      </c>
      <c r="AE380">
        <v>0.76953587565077897</v>
      </c>
      <c r="AF380">
        <v>0.14813679245283001</v>
      </c>
      <c r="AG380">
        <v>-1.4979877471923799</v>
      </c>
      <c r="AH380" s="2">
        <f>POWER(2,AG380)</f>
        <v>0.35404686646056971</v>
      </c>
      <c r="AI380" s="2"/>
      <c r="AJ380">
        <v>-1.6711778563450601</v>
      </c>
      <c r="AK380" s="3" t="s">
        <v>770</v>
      </c>
      <c r="AL380" t="s">
        <v>770</v>
      </c>
      <c r="AM380">
        <v>481</v>
      </c>
      <c r="AN380" t="s">
        <v>771</v>
      </c>
    </row>
    <row r="381" spans="1:40" x14ac:dyDescent="0.25">
      <c r="A381">
        <v>27.6279106140137</v>
      </c>
      <c r="B381">
        <v>27.839962005615199</v>
      </c>
      <c r="C381">
        <v>27.3814601898193</v>
      </c>
      <c r="D381">
        <v>29.227933883666999</v>
      </c>
      <c r="E381">
        <v>29.2593688964844</v>
      </c>
      <c r="F381">
        <v>29.267250061035199</v>
      </c>
      <c r="G381" t="s">
        <v>36</v>
      </c>
      <c r="H381" t="s">
        <v>37</v>
      </c>
      <c r="I381">
        <v>22</v>
      </c>
      <c r="J381">
        <v>22</v>
      </c>
      <c r="K381">
        <v>22</v>
      </c>
      <c r="L381">
        <v>42.1</v>
      </c>
      <c r="M381">
        <v>42.1</v>
      </c>
      <c r="N381">
        <v>42.1</v>
      </c>
      <c r="O381">
        <v>59.917000000000002</v>
      </c>
      <c r="P381">
        <v>0</v>
      </c>
      <c r="Q381">
        <v>121.18</v>
      </c>
      <c r="R381">
        <v>2168700000</v>
      </c>
      <c r="S381">
        <v>28</v>
      </c>
      <c r="T381">
        <v>141</v>
      </c>
      <c r="U381">
        <v>18473000</v>
      </c>
      <c r="V381">
        <v>18853000</v>
      </c>
      <c r="W381">
        <v>3030000</v>
      </c>
      <c r="X381">
        <v>7969700</v>
      </c>
      <c r="Y381">
        <v>8138000</v>
      </c>
      <c r="Z381">
        <v>8726500</v>
      </c>
      <c r="AA381">
        <f>AVERAGE(U381:W381)</f>
        <v>13452000</v>
      </c>
      <c r="AB381">
        <f>AVERAGE(X381:Z381)</f>
        <v>8278066.666666667</v>
      </c>
      <c r="AC381">
        <f>100*AA381/$AA$1402</f>
        <v>1.2448019913377479E-2</v>
      </c>
      <c r="AD381">
        <f>100*AB381/$AB$1402</f>
        <v>5.8970554130420433E-2</v>
      </c>
      <c r="AE381">
        <v>3.59918467744698</v>
      </c>
      <c r="AF381">
        <v>3.0999999999999999E-3</v>
      </c>
      <c r="AG381">
        <v>-1.63507334391276</v>
      </c>
      <c r="AH381" s="2">
        <f>POWER(2,AG381)</f>
        <v>0.32195403942126971</v>
      </c>
      <c r="AI381" s="2"/>
      <c r="AJ381">
        <v>-12.291438559446799</v>
      </c>
      <c r="AK381" s="3" t="s">
        <v>772</v>
      </c>
      <c r="AL381" t="s">
        <v>772</v>
      </c>
      <c r="AM381">
        <v>482</v>
      </c>
      <c r="AN381" t="s">
        <v>773</v>
      </c>
    </row>
    <row r="382" spans="1:40" x14ac:dyDescent="0.25">
      <c r="A382">
        <v>28.052843093872099</v>
      </c>
      <c r="B382">
        <v>28.082736968994102</v>
      </c>
      <c r="C382">
        <v>28.621461868286101</v>
      </c>
      <c r="D382">
        <v>27.857448577880898</v>
      </c>
      <c r="E382">
        <v>27.837797164916999</v>
      </c>
      <c r="F382">
        <v>27.628257751464801</v>
      </c>
      <c r="I382">
        <v>29</v>
      </c>
      <c r="J382">
        <v>29</v>
      </c>
      <c r="K382">
        <v>29</v>
      </c>
      <c r="L382">
        <v>31.9</v>
      </c>
      <c r="M382">
        <v>31.9</v>
      </c>
      <c r="N382">
        <v>31.9</v>
      </c>
      <c r="O382">
        <v>94.311000000000007</v>
      </c>
      <c r="P382">
        <v>0</v>
      </c>
      <c r="Q382">
        <v>177.78</v>
      </c>
      <c r="R382">
        <v>5114400000</v>
      </c>
      <c r="S382">
        <v>46</v>
      </c>
      <c r="T382">
        <v>182</v>
      </c>
      <c r="U382">
        <v>34341000</v>
      </c>
      <c r="V382">
        <v>29589000</v>
      </c>
      <c r="W382">
        <v>11303000</v>
      </c>
      <c r="X382">
        <v>2301100</v>
      </c>
      <c r="Y382">
        <v>2324000</v>
      </c>
      <c r="Z382">
        <v>1730200</v>
      </c>
      <c r="AA382">
        <f>AVERAGE(U382:W382)</f>
        <v>25077666.666666668</v>
      </c>
      <c r="AB382">
        <f>AVERAGE(X382:Z382)</f>
        <v>2118433.3333333335</v>
      </c>
      <c r="AC382">
        <f>100*AA382/$AA$1402</f>
        <v>2.3206013533133313E-2</v>
      </c>
      <c r="AD382">
        <f>100*AB382/$AB$1402</f>
        <v>1.5091106726412003E-2</v>
      </c>
      <c r="AE382">
        <v>1.1304968515938401</v>
      </c>
      <c r="AF382">
        <v>5.3593984962405999E-2</v>
      </c>
      <c r="AG382">
        <v>0.47784614562988298</v>
      </c>
      <c r="AH382" s="2">
        <f>POWER(2,AG382)</f>
        <v>1.3926629539873494</v>
      </c>
      <c r="AI382" s="2"/>
      <c r="AJ382">
        <v>2.4038538275579402</v>
      </c>
      <c r="AK382" s="3" t="s">
        <v>774</v>
      </c>
      <c r="AL382" t="s">
        <v>774</v>
      </c>
      <c r="AM382">
        <v>483</v>
      </c>
      <c r="AN382" t="s">
        <v>775</v>
      </c>
    </row>
    <row r="383" spans="1:40" x14ac:dyDescent="0.25">
      <c r="A383">
        <v>26.520673751831101</v>
      </c>
      <c r="B383">
        <v>26.577732086181602</v>
      </c>
      <c r="C383">
        <v>26.8036594390869</v>
      </c>
      <c r="D383">
        <v>25.9816570281982</v>
      </c>
      <c r="E383">
        <v>25.979282379150401</v>
      </c>
      <c r="F383">
        <v>26.1559944152832</v>
      </c>
      <c r="G383" t="s">
        <v>36</v>
      </c>
      <c r="H383" t="s">
        <v>37</v>
      </c>
      <c r="I383">
        <v>14</v>
      </c>
      <c r="J383">
        <v>14</v>
      </c>
      <c r="K383">
        <v>14</v>
      </c>
      <c r="L383">
        <v>15.6</v>
      </c>
      <c r="M383">
        <v>15.6</v>
      </c>
      <c r="N383">
        <v>15.6</v>
      </c>
      <c r="O383">
        <v>104.86</v>
      </c>
      <c r="P383">
        <v>0</v>
      </c>
      <c r="Q383">
        <v>52.317</v>
      </c>
      <c r="R383">
        <v>1182800000</v>
      </c>
      <c r="S383">
        <v>34</v>
      </c>
      <c r="T383">
        <v>53</v>
      </c>
      <c r="U383">
        <v>15392000</v>
      </c>
      <c r="V383">
        <v>13607000</v>
      </c>
      <c r="W383">
        <v>2517900</v>
      </c>
      <c r="X383">
        <v>1037100</v>
      </c>
      <c r="Y383">
        <v>1179100</v>
      </c>
      <c r="Z383">
        <v>829560</v>
      </c>
      <c r="AA383">
        <f>AVERAGE(U383:W383)</f>
        <v>10505633.333333334</v>
      </c>
      <c r="AB383">
        <f>AVERAGE(X383:Z383)</f>
        <v>1015253.3333333334</v>
      </c>
      <c r="AC383">
        <f>100*AA383/$AA$1402</f>
        <v>9.7215531471881913E-3</v>
      </c>
      <c r="AD383">
        <f>100*AB383/$AB$1402</f>
        <v>7.2323712842881733E-3</v>
      </c>
      <c r="AE383">
        <v>2.3302307764073702</v>
      </c>
      <c r="AF383">
        <v>3.0331753554502399E-3</v>
      </c>
      <c r="AG383">
        <v>0.595043818155926</v>
      </c>
      <c r="AH383" s="2">
        <f>POWER(2,AG383)</f>
        <v>1.5105184629842674</v>
      </c>
      <c r="AI383" s="2"/>
      <c r="AJ383">
        <v>5.7023055613812303</v>
      </c>
      <c r="AK383" s="3" t="s">
        <v>776</v>
      </c>
      <c r="AL383" t="s">
        <v>776</v>
      </c>
      <c r="AM383">
        <v>484</v>
      </c>
      <c r="AN383" t="s">
        <v>777</v>
      </c>
    </row>
    <row r="384" spans="1:40" x14ac:dyDescent="0.25">
      <c r="A384">
        <v>24.229640960693398</v>
      </c>
      <c r="B384">
        <v>24.806758880615199</v>
      </c>
      <c r="C384">
        <v>22.937238693237301</v>
      </c>
      <c r="D384">
        <v>24.635389328002901</v>
      </c>
      <c r="E384">
        <v>24.373184204101602</v>
      </c>
      <c r="F384">
        <v>24.115213394165</v>
      </c>
      <c r="I384">
        <v>6</v>
      </c>
      <c r="J384">
        <v>6</v>
      </c>
      <c r="K384">
        <v>6</v>
      </c>
      <c r="L384">
        <v>39.200000000000003</v>
      </c>
      <c r="M384">
        <v>39.200000000000003</v>
      </c>
      <c r="N384">
        <v>39.200000000000003</v>
      </c>
      <c r="O384">
        <v>16.36</v>
      </c>
      <c r="P384">
        <v>0</v>
      </c>
      <c r="Q384">
        <v>23.536000000000001</v>
      </c>
      <c r="R384">
        <v>137950000</v>
      </c>
      <c r="S384">
        <v>7</v>
      </c>
      <c r="T384">
        <v>16</v>
      </c>
      <c r="U384">
        <v>9516800</v>
      </c>
      <c r="V384">
        <v>7845400</v>
      </c>
      <c r="W384">
        <v>248010</v>
      </c>
      <c r="X384">
        <v>641980</v>
      </c>
      <c r="Y384">
        <v>582070</v>
      </c>
      <c r="Z384">
        <v>224810</v>
      </c>
      <c r="AA384">
        <f>AVERAGE(U384:W384)</f>
        <v>5870070</v>
      </c>
      <c r="AB384">
        <f>AVERAGE(X384:Z384)</f>
        <v>482953.33333333331</v>
      </c>
      <c r="AC384">
        <f>100*AA384/$AA$1402</f>
        <v>5.4319616601932602E-3</v>
      </c>
      <c r="AD384">
        <f>100*AB384/$AB$1402</f>
        <v>3.4404199473871085E-3</v>
      </c>
      <c r="AE384">
        <v>0.26768757534980298</v>
      </c>
      <c r="AF384">
        <v>0.66796875</v>
      </c>
      <c r="AG384">
        <v>-0.38338279724121099</v>
      </c>
      <c r="AH384" s="2">
        <f>POWER(2,AG384)</f>
        <v>0.76663788711524228</v>
      </c>
      <c r="AI384" s="2"/>
      <c r="AJ384">
        <v>-0.66939511138700503</v>
      </c>
      <c r="AK384" s="3" t="s">
        <v>778</v>
      </c>
      <c r="AL384" t="s">
        <v>778</v>
      </c>
      <c r="AM384">
        <v>485</v>
      </c>
      <c r="AN384" t="s">
        <v>779</v>
      </c>
    </row>
    <row r="385" spans="1:40" x14ac:dyDescent="0.25">
      <c r="A385">
        <v>27.626518249511701</v>
      </c>
      <c r="B385">
        <v>27.3806343078613</v>
      </c>
      <c r="C385">
        <v>26.581615447998001</v>
      </c>
      <c r="D385">
        <v>27.5425205230713</v>
      </c>
      <c r="E385">
        <v>27.290176391601602</v>
      </c>
      <c r="F385">
        <v>27.735570907592798</v>
      </c>
      <c r="I385">
        <v>21</v>
      </c>
      <c r="J385">
        <v>21</v>
      </c>
      <c r="K385">
        <v>21</v>
      </c>
      <c r="L385">
        <v>27.8</v>
      </c>
      <c r="M385">
        <v>27.8</v>
      </c>
      <c r="N385">
        <v>27.8</v>
      </c>
      <c r="O385">
        <v>91.123000000000005</v>
      </c>
      <c r="P385">
        <v>0</v>
      </c>
      <c r="Q385">
        <v>140.08000000000001</v>
      </c>
      <c r="R385">
        <v>1743800000</v>
      </c>
      <c r="S385">
        <v>36</v>
      </c>
      <c r="T385">
        <v>98</v>
      </c>
      <c r="U385">
        <v>17055000</v>
      </c>
      <c r="V385">
        <v>17064000</v>
      </c>
      <c r="W385">
        <v>1764200</v>
      </c>
      <c r="X385">
        <v>2668000</v>
      </c>
      <c r="Y385">
        <v>2774700</v>
      </c>
      <c r="Z385">
        <v>1856700</v>
      </c>
      <c r="AA385">
        <f>AVERAGE(U385:W385)</f>
        <v>11961066.666666666</v>
      </c>
      <c r="AB385">
        <f>AVERAGE(X385:Z385)</f>
        <v>2433133.3333333335</v>
      </c>
      <c r="AC385">
        <f>100*AA385/$AA$1402</f>
        <v>1.1068361288425678E-2</v>
      </c>
      <c r="AD385">
        <f>100*AB385/$AB$1402</f>
        <v>1.7332938561322325E-2</v>
      </c>
      <c r="AE385">
        <v>0.406451276425356</v>
      </c>
      <c r="AF385">
        <v>0.461448669201521</v>
      </c>
      <c r="AG385">
        <v>-0.32649993896484403</v>
      </c>
      <c r="AH385" s="2">
        <f>POWER(2,AG385)</f>
        <v>0.79746884401948981</v>
      </c>
      <c r="AI385" s="2"/>
      <c r="AJ385">
        <v>-0.95817020138639197</v>
      </c>
      <c r="AK385" s="3" t="s">
        <v>780</v>
      </c>
      <c r="AL385" t="s">
        <v>780</v>
      </c>
      <c r="AM385">
        <v>486</v>
      </c>
      <c r="AN385" t="s">
        <v>781</v>
      </c>
    </row>
    <row r="386" spans="1:40" x14ac:dyDescent="0.25">
      <c r="A386">
        <v>25.590408325195298</v>
      </c>
      <c r="B386">
        <v>25.787458419799801</v>
      </c>
      <c r="C386">
        <v>26.027830123901399</v>
      </c>
      <c r="D386">
        <v>24.8829231262207</v>
      </c>
      <c r="E386">
        <v>24.7718296051025</v>
      </c>
      <c r="F386">
        <v>23.0221042633057</v>
      </c>
      <c r="G386" t="s">
        <v>36</v>
      </c>
      <c r="H386" t="s">
        <v>37</v>
      </c>
      <c r="I386">
        <v>9</v>
      </c>
      <c r="J386">
        <v>9</v>
      </c>
      <c r="K386">
        <v>9</v>
      </c>
      <c r="L386">
        <v>24.6</v>
      </c>
      <c r="M386">
        <v>24.6</v>
      </c>
      <c r="N386">
        <v>24.6</v>
      </c>
      <c r="O386">
        <v>37.536000000000001</v>
      </c>
      <c r="P386">
        <v>0</v>
      </c>
      <c r="Q386">
        <v>26.312999999999999</v>
      </c>
      <c r="R386">
        <v>446010000</v>
      </c>
      <c r="S386">
        <v>21</v>
      </c>
      <c r="T386">
        <v>17</v>
      </c>
      <c r="U386">
        <v>5749000</v>
      </c>
      <c r="V386">
        <v>10128000</v>
      </c>
      <c r="W386">
        <v>2322400</v>
      </c>
      <c r="X386">
        <v>617230</v>
      </c>
      <c r="Y386">
        <v>564610</v>
      </c>
      <c r="Z386">
        <v>116400</v>
      </c>
      <c r="AA386">
        <f>AVERAGE(U386:W386)</f>
        <v>6066466.666666667</v>
      </c>
      <c r="AB386">
        <f>AVERAGE(X386:Z386)</f>
        <v>432746.66666666669</v>
      </c>
      <c r="AC386">
        <f>100*AA386/$AA$1402</f>
        <v>5.6137004066687014E-3</v>
      </c>
      <c r="AD386">
        <f>100*AB386/$AB$1402</f>
        <v>3.0827621664590373E-3</v>
      </c>
      <c r="AE386">
        <v>1.2031482917996601</v>
      </c>
      <c r="AF386">
        <v>4.4933753943217698E-2</v>
      </c>
      <c r="AG386">
        <v>1.57627995808919</v>
      </c>
      <c r="AH386" s="2">
        <f>POWER(2,AG386)</f>
        <v>2.981999380877594</v>
      </c>
      <c r="AI386" s="2"/>
      <c r="AJ386">
        <v>2.5599710965126001</v>
      </c>
      <c r="AK386" s="3" t="s">
        <v>782</v>
      </c>
      <c r="AL386" t="s">
        <v>782</v>
      </c>
      <c r="AM386">
        <v>487</v>
      </c>
      <c r="AN386" t="s">
        <v>783</v>
      </c>
    </row>
    <row r="387" spans="1:40" x14ac:dyDescent="0.25">
      <c r="A387">
        <v>25.668903350830099</v>
      </c>
      <c r="B387">
        <v>25.2037029266357</v>
      </c>
      <c r="C387">
        <v>23.355903625488299</v>
      </c>
      <c r="D387">
        <v>26.8036594390869</v>
      </c>
      <c r="E387">
        <v>26.3773288726807</v>
      </c>
      <c r="F387">
        <v>26.8551940917969</v>
      </c>
      <c r="G387" t="s">
        <v>36</v>
      </c>
      <c r="H387" t="s">
        <v>37</v>
      </c>
      <c r="I387">
        <v>3</v>
      </c>
      <c r="J387">
        <v>3</v>
      </c>
      <c r="K387">
        <v>3</v>
      </c>
      <c r="L387">
        <v>24.7</v>
      </c>
      <c r="M387">
        <v>24.7</v>
      </c>
      <c r="N387">
        <v>24.7</v>
      </c>
      <c r="O387">
        <v>10.247999999999999</v>
      </c>
      <c r="P387">
        <v>0</v>
      </c>
      <c r="Q387">
        <v>26.866</v>
      </c>
      <c r="R387">
        <v>214220000</v>
      </c>
      <c r="S387">
        <v>2</v>
      </c>
      <c r="T387">
        <v>12</v>
      </c>
      <c r="U387">
        <v>24449000</v>
      </c>
      <c r="V387">
        <v>11635000</v>
      </c>
      <c r="W387">
        <v>0</v>
      </c>
      <c r="X387">
        <v>3502700</v>
      </c>
      <c r="Y387">
        <v>3607600</v>
      </c>
      <c r="Z387">
        <v>2821900</v>
      </c>
      <c r="AA387">
        <f>AVERAGE(U387:W387)</f>
        <v>12028000</v>
      </c>
      <c r="AB387">
        <f>AVERAGE(X387:Z387)</f>
        <v>3310733.3333333335</v>
      </c>
      <c r="AC387">
        <f>100*AA387/$AA$1402</f>
        <v>1.1130299101851347E-2</v>
      </c>
      <c r="AD387">
        <f>100*AB387/$AB$1402</f>
        <v>2.3584707288101161E-2</v>
      </c>
      <c r="AE387">
        <v>1.2577479900531201</v>
      </c>
      <c r="AF387">
        <v>3.8355263157894698E-2</v>
      </c>
      <c r="AG387">
        <v>-1.9358908335367799</v>
      </c>
      <c r="AH387" s="2">
        <f>POWER(2,AG387)</f>
        <v>0.26135980098788564</v>
      </c>
      <c r="AI387" s="2"/>
      <c r="AJ387">
        <v>-2.67980480346767</v>
      </c>
      <c r="AK387" s="3" t="s">
        <v>784</v>
      </c>
      <c r="AL387" t="s">
        <v>784</v>
      </c>
      <c r="AM387">
        <v>488</v>
      </c>
      <c r="AN387" t="s">
        <v>785</v>
      </c>
    </row>
    <row r="388" spans="1:40" x14ac:dyDescent="0.25">
      <c r="A388">
        <v>26.1666069030762</v>
      </c>
      <c r="B388">
        <v>25.9759845733643</v>
      </c>
      <c r="C388">
        <v>26.455318450927699</v>
      </c>
      <c r="D388">
        <v>25.446794509887699</v>
      </c>
      <c r="E388">
        <v>25.1113986968994</v>
      </c>
      <c r="F388">
        <v>25.889669418335</v>
      </c>
      <c r="G388" t="s">
        <v>36</v>
      </c>
      <c r="H388" t="s">
        <v>37</v>
      </c>
      <c r="I388">
        <v>9</v>
      </c>
      <c r="J388">
        <v>9</v>
      </c>
      <c r="K388">
        <v>9</v>
      </c>
      <c r="L388">
        <v>19.5</v>
      </c>
      <c r="M388">
        <v>19.5</v>
      </c>
      <c r="N388">
        <v>19.5</v>
      </c>
      <c r="O388">
        <v>67.364999999999995</v>
      </c>
      <c r="P388">
        <v>0</v>
      </c>
      <c r="Q388">
        <v>57.68</v>
      </c>
      <c r="R388">
        <v>546600000</v>
      </c>
      <c r="S388">
        <v>27</v>
      </c>
      <c r="T388">
        <v>26</v>
      </c>
      <c r="U388">
        <v>8390500</v>
      </c>
      <c r="V388">
        <v>8712800</v>
      </c>
      <c r="W388">
        <v>1324300</v>
      </c>
      <c r="X388">
        <v>343440</v>
      </c>
      <c r="Y388">
        <v>497500</v>
      </c>
      <c r="Z388">
        <v>392980</v>
      </c>
      <c r="AA388">
        <f>AVERAGE(U388:W388)</f>
        <v>6142533.333333333</v>
      </c>
      <c r="AB388">
        <f>AVERAGE(X388:Z388)</f>
        <v>411306.66666666669</v>
      </c>
      <c r="AC388">
        <f>100*AA388/$AA$1402</f>
        <v>5.6840898938387051E-3</v>
      </c>
      <c r="AD388">
        <f>100*AB388/$AB$1402</f>
        <v>2.9300298037628907E-3</v>
      </c>
      <c r="AE388">
        <v>1.26898199184444</v>
      </c>
      <c r="AF388">
        <v>3.6577114427860699E-2</v>
      </c>
      <c r="AG388">
        <v>0.71668243408203103</v>
      </c>
      <c r="AH388" s="2">
        <f>POWER(2,AG388)</f>
        <v>1.6433985900058838</v>
      </c>
      <c r="AI388" s="2"/>
      <c r="AJ388">
        <v>2.7047444247083798</v>
      </c>
      <c r="AK388" s="3" t="s">
        <v>786</v>
      </c>
      <c r="AL388" t="s">
        <v>786</v>
      </c>
      <c r="AM388">
        <v>489</v>
      </c>
      <c r="AN388" t="s">
        <v>787</v>
      </c>
    </row>
    <row r="389" spans="1:40" x14ac:dyDescent="0.25">
      <c r="A389">
        <v>28.163030624389599</v>
      </c>
      <c r="B389">
        <v>28.018236160278299</v>
      </c>
      <c r="C389">
        <v>28.3467617034912</v>
      </c>
      <c r="D389">
        <v>27.997926712036101</v>
      </c>
      <c r="E389">
        <v>27.796930313110401</v>
      </c>
      <c r="F389">
        <v>28.0536708831787</v>
      </c>
      <c r="I389">
        <v>9</v>
      </c>
      <c r="J389">
        <v>9</v>
      </c>
      <c r="K389">
        <v>9</v>
      </c>
      <c r="L389">
        <v>57.9</v>
      </c>
      <c r="M389">
        <v>57.9</v>
      </c>
      <c r="N389">
        <v>57.9</v>
      </c>
      <c r="O389">
        <v>20.47</v>
      </c>
      <c r="P389">
        <v>0</v>
      </c>
      <c r="Q389">
        <v>47.595999999999997</v>
      </c>
      <c r="R389">
        <v>2345200000</v>
      </c>
      <c r="S389">
        <v>9</v>
      </c>
      <c r="T389">
        <v>59</v>
      </c>
      <c r="U389">
        <v>96398000</v>
      </c>
      <c r="V389">
        <v>101170000</v>
      </c>
      <c r="W389">
        <v>23356000</v>
      </c>
      <c r="X389">
        <v>8170400</v>
      </c>
      <c r="Y389">
        <v>9966000</v>
      </c>
      <c r="Z389">
        <v>8188800</v>
      </c>
      <c r="AA389">
        <f>AVERAGE(U389:W389)</f>
        <v>73641333.333333328</v>
      </c>
      <c r="AB389">
        <f>AVERAGE(X389:Z389)</f>
        <v>8775066.666666666</v>
      </c>
      <c r="AC389">
        <f>100*AA389/$AA$1402</f>
        <v>6.8145166799063489E-2</v>
      </c>
      <c r="AD389">
        <f>100*AB389/$AB$1402</f>
        <v>6.2511038470904792E-2</v>
      </c>
      <c r="AE389">
        <v>0.85627939005068798</v>
      </c>
      <c r="AF389">
        <v>0.11571072319202</v>
      </c>
      <c r="AG389">
        <v>0.22650019327799201</v>
      </c>
      <c r="AH389" s="2">
        <f>POWER(2,AG389)</f>
        <v>1.1699932392415253</v>
      </c>
      <c r="AI389" s="2"/>
      <c r="AJ389">
        <v>1.8423031636596301</v>
      </c>
      <c r="AK389" s="3" t="s">
        <v>788</v>
      </c>
      <c r="AL389" t="s">
        <v>788</v>
      </c>
      <c r="AM389">
        <v>491</v>
      </c>
      <c r="AN389" t="s">
        <v>789</v>
      </c>
    </row>
    <row r="390" spans="1:40" x14ac:dyDescent="0.25">
      <c r="A390">
        <v>29.332212448120099</v>
      </c>
      <c r="B390">
        <v>29.332704544067401</v>
      </c>
      <c r="C390">
        <v>29.144380569458001</v>
      </c>
      <c r="D390">
        <v>29.7332763671875</v>
      </c>
      <c r="E390">
        <v>29.836805343627901</v>
      </c>
      <c r="F390">
        <v>29.6084594726563</v>
      </c>
      <c r="G390" t="s">
        <v>36</v>
      </c>
      <c r="H390" t="s">
        <v>37</v>
      </c>
      <c r="I390">
        <v>40</v>
      </c>
      <c r="J390">
        <v>40</v>
      </c>
      <c r="K390">
        <v>40</v>
      </c>
      <c r="L390">
        <v>50.7</v>
      </c>
      <c r="M390">
        <v>50.7</v>
      </c>
      <c r="N390">
        <v>50.7</v>
      </c>
      <c r="O390">
        <v>66.084999999999994</v>
      </c>
      <c r="P390">
        <v>0</v>
      </c>
      <c r="Q390">
        <v>323.31</v>
      </c>
      <c r="R390">
        <v>16855000000</v>
      </c>
      <c r="S390">
        <v>32</v>
      </c>
      <c r="T390">
        <v>452</v>
      </c>
      <c r="U390">
        <v>174570000</v>
      </c>
      <c r="V390">
        <v>172180000</v>
      </c>
      <c r="W390">
        <v>36600000</v>
      </c>
      <c r="X390">
        <v>13728000</v>
      </c>
      <c r="Y390">
        <v>15710000</v>
      </c>
      <c r="Z390">
        <v>9971700</v>
      </c>
      <c r="AA390">
        <f>AVERAGE(U390:W390)</f>
        <v>127783333.33333333</v>
      </c>
      <c r="AB390">
        <f>AVERAGE(X390:Z390)</f>
        <v>13136566.666666666</v>
      </c>
      <c r="AC390">
        <f>100*AA390/$AA$1402</f>
        <v>0.11824631860920944</v>
      </c>
      <c r="AD390">
        <f>100*AB390/$AB$1402</f>
        <v>9.3581103764712764E-2</v>
      </c>
      <c r="AE390">
        <v>2.1296019265807802</v>
      </c>
      <c r="AF390">
        <v>4.3787878787878796E-3</v>
      </c>
      <c r="AG390">
        <v>-0.456414540608723</v>
      </c>
      <c r="AH390" s="2">
        <f>POWER(2,AG390)</f>
        <v>0.72879524900245884</v>
      </c>
      <c r="AI390" s="2"/>
      <c r="AJ390">
        <v>-5.0133869366188799</v>
      </c>
      <c r="AK390" s="3" t="s">
        <v>790</v>
      </c>
      <c r="AL390" t="s">
        <v>790</v>
      </c>
      <c r="AM390">
        <v>492</v>
      </c>
      <c r="AN390" t="s">
        <v>791</v>
      </c>
    </row>
    <row r="391" spans="1:40" x14ac:dyDescent="0.25">
      <c r="A391">
        <v>26.676134109497099</v>
      </c>
      <c r="B391">
        <v>26.664381027221701</v>
      </c>
      <c r="C391">
        <v>25.3405857086182</v>
      </c>
      <c r="D391">
        <v>25.8064155578613</v>
      </c>
      <c r="E391">
        <v>25.608737945556602</v>
      </c>
      <c r="F391">
        <v>25.251041412353501</v>
      </c>
      <c r="I391">
        <v>10</v>
      </c>
      <c r="J391">
        <v>10</v>
      </c>
      <c r="K391">
        <v>10</v>
      </c>
      <c r="L391">
        <v>23.5</v>
      </c>
      <c r="M391">
        <v>23.5</v>
      </c>
      <c r="N391">
        <v>23.5</v>
      </c>
      <c r="O391">
        <v>41.281999999999996</v>
      </c>
      <c r="P391">
        <v>0</v>
      </c>
      <c r="Q391">
        <v>33.893000000000001</v>
      </c>
      <c r="R391">
        <v>690190000</v>
      </c>
      <c r="S391">
        <v>14</v>
      </c>
      <c r="T391">
        <v>33</v>
      </c>
      <c r="U391">
        <v>23901000</v>
      </c>
      <c r="V391">
        <v>20949000</v>
      </c>
      <c r="W391">
        <v>2011800</v>
      </c>
      <c r="X391">
        <v>1024100</v>
      </c>
      <c r="Y391">
        <v>779270</v>
      </c>
      <c r="Z391">
        <v>577860</v>
      </c>
      <c r="AA391">
        <f>AVERAGE(U391:W391)</f>
        <v>15620600</v>
      </c>
      <c r="AB391">
        <f>AVERAGE(X391:Z391)</f>
        <v>793743.33333333337</v>
      </c>
      <c r="AC391">
        <f>100*AA391/$AA$1402</f>
        <v>1.4454768053739537E-2</v>
      </c>
      <c r="AD391">
        <f>100*AB391/$AB$1402</f>
        <v>5.6543980724960358E-3</v>
      </c>
      <c r="AE391">
        <v>0.64223752006594503</v>
      </c>
      <c r="AF391">
        <v>0.216731229597388</v>
      </c>
      <c r="AG391">
        <v>0.67163530985514397</v>
      </c>
      <c r="AH391" s="2">
        <f>POWER(2,AG391)</f>
        <v>1.5928774878182981</v>
      </c>
      <c r="AI391" s="2"/>
      <c r="AJ391">
        <v>1.4226700000114201</v>
      </c>
      <c r="AK391" s="3" t="s">
        <v>792</v>
      </c>
      <c r="AL391" t="s">
        <v>792</v>
      </c>
      <c r="AM391">
        <v>493</v>
      </c>
      <c r="AN391" t="s">
        <v>793</v>
      </c>
    </row>
    <row r="392" spans="1:40" x14ac:dyDescent="0.25">
      <c r="A392">
        <v>25.328310012817401</v>
      </c>
      <c r="B392">
        <v>25.746862411498999</v>
      </c>
      <c r="C392">
        <v>25.6371040344238</v>
      </c>
      <c r="D392">
        <v>25.084724426269499</v>
      </c>
      <c r="E392">
        <v>25.100170135498001</v>
      </c>
      <c r="F392">
        <v>24.620532989501999</v>
      </c>
      <c r="G392" t="s">
        <v>36</v>
      </c>
      <c r="H392" t="s">
        <v>37</v>
      </c>
      <c r="I392">
        <v>7</v>
      </c>
      <c r="J392">
        <v>7</v>
      </c>
      <c r="K392">
        <v>7</v>
      </c>
      <c r="L392">
        <v>25.2</v>
      </c>
      <c r="M392">
        <v>25.2</v>
      </c>
      <c r="N392">
        <v>25.2</v>
      </c>
      <c r="O392">
        <v>34.64</v>
      </c>
      <c r="P392">
        <v>0</v>
      </c>
      <c r="Q392">
        <v>27.513000000000002</v>
      </c>
      <c r="R392">
        <v>380860000</v>
      </c>
      <c r="S392">
        <v>20</v>
      </c>
      <c r="T392">
        <v>19</v>
      </c>
      <c r="U392">
        <v>5689600</v>
      </c>
      <c r="V392">
        <v>5697200</v>
      </c>
      <c r="W392">
        <v>1682500</v>
      </c>
      <c r="X392">
        <v>320340</v>
      </c>
      <c r="Y392">
        <v>560360</v>
      </c>
      <c r="Z392">
        <v>132630</v>
      </c>
      <c r="AA392">
        <f>AVERAGE(U392:W392)</f>
        <v>4356433.333333333</v>
      </c>
      <c r="AB392">
        <f>AVERAGE(X392:Z392)</f>
        <v>337776.66666666669</v>
      </c>
      <c r="AC392">
        <f>100*AA392/$AA$1402</f>
        <v>4.0312941484266099E-3</v>
      </c>
      <c r="AD392">
        <f>100*AB392/$AB$1402</f>
        <v>2.4062233378558174E-3</v>
      </c>
      <c r="AE392">
        <v>1.4660972096185401</v>
      </c>
      <c r="AF392">
        <v>1.92062256809339E-2</v>
      </c>
      <c r="AG392">
        <v>0.63561630249023404</v>
      </c>
      <c r="AH392" s="2">
        <f>POWER(2,AG392)</f>
        <v>1.5536012886093826</v>
      </c>
      <c r="AI392" s="2"/>
      <c r="AJ392">
        <v>3.1598100495499399</v>
      </c>
      <c r="AK392" s="3" t="s">
        <v>794</v>
      </c>
      <c r="AL392" t="s">
        <v>794</v>
      </c>
      <c r="AM392">
        <v>494</v>
      </c>
      <c r="AN392" t="s">
        <v>795</v>
      </c>
    </row>
    <row r="393" spans="1:40" x14ac:dyDescent="0.25">
      <c r="A393">
        <v>26.903112411498999</v>
      </c>
      <c r="B393">
        <v>26.867616653442401</v>
      </c>
      <c r="C393">
        <v>27.442926406860401</v>
      </c>
      <c r="D393">
        <v>26.692720413208001</v>
      </c>
      <c r="E393">
        <v>26.645401000976602</v>
      </c>
      <c r="F393">
        <v>26.6349182128906</v>
      </c>
      <c r="I393">
        <v>10</v>
      </c>
      <c r="J393">
        <v>10</v>
      </c>
      <c r="K393">
        <v>10</v>
      </c>
      <c r="L393">
        <v>26.5</v>
      </c>
      <c r="M393">
        <v>26.5</v>
      </c>
      <c r="N393">
        <v>26.5</v>
      </c>
      <c r="O393">
        <v>48.462000000000003</v>
      </c>
      <c r="P393">
        <v>0</v>
      </c>
      <c r="Q393">
        <v>27.989000000000001</v>
      </c>
      <c r="R393">
        <v>968730000</v>
      </c>
      <c r="S393">
        <v>16</v>
      </c>
      <c r="T393">
        <v>31</v>
      </c>
      <c r="U393">
        <v>10339000</v>
      </c>
      <c r="V393">
        <v>41235000</v>
      </c>
      <c r="W393">
        <v>3521900</v>
      </c>
      <c r="X393">
        <v>1061300</v>
      </c>
      <c r="Y393">
        <v>956310</v>
      </c>
      <c r="Z393">
        <v>765550</v>
      </c>
      <c r="AA393">
        <f>AVERAGE(U393:W393)</f>
        <v>18365300</v>
      </c>
      <c r="AB393">
        <f>AVERAGE(X393:Z393)</f>
        <v>927720</v>
      </c>
      <c r="AC393">
        <f>100*AA393/$AA$1402</f>
        <v>1.6994619396011851E-2</v>
      </c>
      <c r="AD393">
        <f>100*AB393/$AB$1402</f>
        <v>6.6088091194248626E-3</v>
      </c>
      <c r="AE393">
        <v>1.0387699394958301</v>
      </c>
      <c r="AF393">
        <v>7.0874999999999994E-2</v>
      </c>
      <c r="AG393">
        <v>0.41353861490885502</v>
      </c>
      <c r="AH393" s="2">
        <f>POWER(2,AG393)</f>
        <v>1.331948789392033</v>
      </c>
      <c r="AI393" s="2"/>
      <c r="AJ393">
        <v>2.21163230092013</v>
      </c>
      <c r="AK393" s="3" t="s">
        <v>796</v>
      </c>
      <c r="AL393" t="s">
        <v>796</v>
      </c>
      <c r="AM393">
        <v>496</v>
      </c>
      <c r="AN393" t="s">
        <v>797</v>
      </c>
    </row>
    <row r="394" spans="1:40" x14ac:dyDescent="0.25">
      <c r="A394">
        <v>28.6151237487793</v>
      </c>
      <c r="B394">
        <v>29.009666442871101</v>
      </c>
      <c r="C394">
        <v>28.420291900634801</v>
      </c>
      <c r="D394">
        <v>28.259256362915</v>
      </c>
      <c r="E394">
        <v>29.044685363769499</v>
      </c>
      <c r="F394">
        <v>28.502866744995099</v>
      </c>
      <c r="I394">
        <v>4</v>
      </c>
      <c r="J394">
        <v>4</v>
      </c>
      <c r="K394">
        <v>4</v>
      </c>
      <c r="L394">
        <v>54.5</v>
      </c>
      <c r="M394">
        <v>54.5</v>
      </c>
      <c r="N394">
        <v>54.5</v>
      </c>
      <c r="O394">
        <v>11.789</v>
      </c>
      <c r="P394">
        <v>0</v>
      </c>
      <c r="Q394">
        <v>35.540999999999997</v>
      </c>
      <c r="R394">
        <v>2757600000</v>
      </c>
      <c r="S394">
        <v>6</v>
      </c>
      <c r="T394">
        <v>57</v>
      </c>
      <c r="U394">
        <v>142780000</v>
      </c>
      <c r="V394">
        <v>173600000</v>
      </c>
      <c r="W394">
        <v>24732000</v>
      </c>
      <c r="X394">
        <v>10792000</v>
      </c>
      <c r="Y394">
        <v>24986000</v>
      </c>
      <c r="Z394">
        <v>13851000</v>
      </c>
      <c r="AA394">
        <f>AVERAGE(U394:W394)</f>
        <v>113704000</v>
      </c>
      <c r="AB394">
        <f>AVERAGE(X394:Z394)</f>
        <v>16543000</v>
      </c>
      <c r="AC394">
        <f>100*AA394/$AA$1402</f>
        <v>0.10521778592258942</v>
      </c>
      <c r="AD394">
        <f>100*AB394/$AB$1402</f>
        <v>0.11784755019040821</v>
      </c>
      <c r="AE394">
        <v>9.8244845266559105E-2</v>
      </c>
      <c r="AF394">
        <v>0.88726397515527899</v>
      </c>
      <c r="AG394">
        <v>7.9424540201824101E-2</v>
      </c>
      <c r="AH394" s="2">
        <f>POWER(2,AG394)</f>
        <v>1.0565965030402538</v>
      </c>
      <c r="AI394" s="2"/>
      <c r="AJ394">
        <v>0.27414970160826602</v>
      </c>
      <c r="AK394" s="3" t="s">
        <v>798</v>
      </c>
      <c r="AL394" t="s">
        <v>798</v>
      </c>
      <c r="AM394">
        <v>498</v>
      </c>
      <c r="AN394" t="s">
        <v>799</v>
      </c>
    </row>
    <row r="395" spans="1:40" x14ac:dyDescent="0.25">
      <c r="A395">
        <v>27.393785476684599</v>
      </c>
      <c r="B395">
        <v>27.1152534484863</v>
      </c>
      <c r="C395">
        <v>27.3622722625732</v>
      </c>
      <c r="D395">
        <v>27.423902511596701</v>
      </c>
      <c r="E395">
        <v>27.6005954742432</v>
      </c>
      <c r="F395">
        <v>27.482315063476602</v>
      </c>
      <c r="I395">
        <v>4</v>
      </c>
      <c r="J395">
        <v>4</v>
      </c>
      <c r="K395">
        <v>4</v>
      </c>
      <c r="L395">
        <v>46.8</v>
      </c>
      <c r="M395">
        <v>46.8</v>
      </c>
      <c r="N395">
        <v>46.8</v>
      </c>
      <c r="O395">
        <v>7.3075999999999999</v>
      </c>
      <c r="P395">
        <v>0</v>
      </c>
      <c r="Q395">
        <v>17.856999999999999</v>
      </c>
      <c r="R395">
        <v>683740000</v>
      </c>
      <c r="S395">
        <v>2</v>
      </c>
      <c r="T395">
        <v>27</v>
      </c>
      <c r="U395">
        <v>110430000</v>
      </c>
      <c r="V395">
        <v>77743000</v>
      </c>
      <c r="W395">
        <v>38551000</v>
      </c>
      <c r="X395">
        <v>8607300</v>
      </c>
      <c r="Y395">
        <v>20354000</v>
      </c>
      <c r="Z395">
        <v>13233000</v>
      </c>
      <c r="AA395">
        <f>AVERAGE(U395:W395)</f>
        <v>75574666.666666672</v>
      </c>
      <c r="AB395">
        <f>AVERAGE(X395:Z395)</f>
        <v>14064766.666666666</v>
      </c>
      <c r="AC395">
        <f>100*AA395/$AA$1402</f>
        <v>6.9934207226697284E-2</v>
      </c>
      <c r="AD395">
        <f>100*AB395/$AB$1402</f>
        <v>0.10019333226539201</v>
      </c>
      <c r="AE395">
        <v>0.97046968069390804</v>
      </c>
      <c r="AF395">
        <v>8.4456521739130402E-2</v>
      </c>
      <c r="AG395">
        <v>-0.21183395385742201</v>
      </c>
      <c r="AH395" s="2">
        <f>POWER(2,AG395)</f>
        <v>0.86343892985477511</v>
      </c>
      <c r="AI395" s="2"/>
      <c r="AJ395">
        <v>-2.0715989698078201</v>
      </c>
      <c r="AK395" s="3" t="s">
        <v>800</v>
      </c>
      <c r="AL395" t="s">
        <v>800</v>
      </c>
      <c r="AM395">
        <v>499</v>
      </c>
      <c r="AN395" t="s">
        <v>801</v>
      </c>
    </row>
    <row r="396" spans="1:40" x14ac:dyDescent="0.25">
      <c r="A396">
        <v>25.765344619751001</v>
      </c>
      <c r="B396">
        <v>25.556079864501999</v>
      </c>
      <c r="C396">
        <v>24.5415859222412</v>
      </c>
      <c r="D396">
        <v>26.290897369384801</v>
      </c>
      <c r="E396">
        <v>26.1239204406738</v>
      </c>
      <c r="F396">
        <v>25.731407165527301</v>
      </c>
      <c r="I396">
        <v>3</v>
      </c>
      <c r="J396">
        <v>3</v>
      </c>
      <c r="K396">
        <v>3</v>
      </c>
      <c r="L396">
        <v>8.1999999999999993</v>
      </c>
      <c r="M396">
        <v>8.1999999999999993</v>
      </c>
      <c r="N396">
        <v>8.1999999999999993</v>
      </c>
      <c r="O396">
        <v>46.515999999999998</v>
      </c>
      <c r="P396">
        <v>0</v>
      </c>
      <c r="Q396">
        <v>16.574000000000002</v>
      </c>
      <c r="R396">
        <v>226900000</v>
      </c>
      <c r="S396">
        <v>10</v>
      </c>
      <c r="T396">
        <v>17</v>
      </c>
      <c r="U396">
        <v>9061300</v>
      </c>
      <c r="V396">
        <v>9384200</v>
      </c>
      <c r="W396">
        <v>497340</v>
      </c>
      <c r="X396">
        <v>1450800</v>
      </c>
      <c r="Y396">
        <v>1506800</v>
      </c>
      <c r="Z396">
        <v>790010</v>
      </c>
      <c r="AA396">
        <f>AVERAGE(U396:W396)</f>
        <v>6314280</v>
      </c>
      <c r="AB396">
        <f>AVERAGE(X396:Z396)</f>
        <v>1249203.3333333333</v>
      </c>
      <c r="AC396">
        <f>100*AA396/$AA$1402</f>
        <v>5.8430183748618154E-3</v>
      </c>
      <c r="AD396">
        <f>100*AB396/$AB$1402</f>
        <v>8.8989634602566169E-3</v>
      </c>
      <c r="AE396">
        <v>0.85723310506356798</v>
      </c>
      <c r="AF396">
        <v>0.115265917602996</v>
      </c>
      <c r="AG396">
        <v>-0.761071523030598</v>
      </c>
      <c r="AH396" s="2">
        <f>POWER(2,AG396)</f>
        <v>0.59005791823928677</v>
      </c>
      <c r="AI396" s="2"/>
      <c r="AJ396">
        <v>-1.84419720665678</v>
      </c>
      <c r="AK396" s="3" t="s">
        <v>802</v>
      </c>
      <c r="AL396" t="s">
        <v>802</v>
      </c>
      <c r="AM396">
        <v>500</v>
      </c>
      <c r="AN396" t="s">
        <v>803</v>
      </c>
    </row>
    <row r="397" spans="1:40" x14ac:dyDescent="0.25">
      <c r="A397">
        <v>30.421918869018601</v>
      </c>
      <c r="B397">
        <v>29.932977676391602</v>
      </c>
      <c r="C397">
        <v>29.8199768066406</v>
      </c>
      <c r="D397">
        <v>29.6732368469238</v>
      </c>
      <c r="E397">
        <v>29.7913208007813</v>
      </c>
      <c r="F397">
        <v>29.890281677246101</v>
      </c>
      <c r="I397">
        <v>20</v>
      </c>
      <c r="J397">
        <v>20</v>
      </c>
      <c r="K397">
        <v>20</v>
      </c>
      <c r="L397">
        <v>59</v>
      </c>
      <c r="M397">
        <v>59</v>
      </c>
      <c r="N397">
        <v>59</v>
      </c>
      <c r="O397">
        <v>34.816000000000003</v>
      </c>
      <c r="P397">
        <v>0</v>
      </c>
      <c r="Q397">
        <v>289.01</v>
      </c>
      <c r="R397">
        <v>25821000000</v>
      </c>
      <c r="S397">
        <v>19</v>
      </c>
      <c r="T397">
        <v>365</v>
      </c>
      <c r="U397">
        <v>450090000</v>
      </c>
      <c r="V397">
        <v>340420000</v>
      </c>
      <c r="W397">
        <v>78355000</v>
      </c>
      <c r="X397">
        <v>21700000</v>
      </c>
      <c r="Y397">
        <v>29134000</v>
      </c>
      <c r="Z397">
        <v>21492000</v>
      </c>
      <c r="AA397">
        <f>AVERAGE(U397:W397)</f>
        <v>289621666.66666669</v>
      </c>
      <c r="AB397">
        <f>AVERAGE(X397:Z397)</f>
        <v>24108666.666666668</v>
      </c>
      <c r="AC397">
        <f>100*AA397/$AA$1402</f>
        <v>0.26800596744069588</v>
      </c>
      <c r="AD397">
        <f>100*AB397/$AB$1402</f>
        <v>0.17174317264243619</v>
      </c>
      <c r="AE397">
        <v>0.63120940318336805</v>
      </c>
      <c r="AF397">
        <v>0.222456216216216</v>
      </c>
      <c r="AG397">
        <v>0.27334467569987098</v>
      </c>
      <c r="AH397" s="2">
        <f>POWER(2,AG397)</f>
        <v>1.2086065582888335</v>
      </c>
      <c r="AI397" s="2"/>
      <c r="AJ397">
        <v>1.40119195103439</v>
      </c>
      <c r="AK397" s="3" t="s">
        <v>804</v>
      </c>
      <c r="AL397" t="s">
        <v>804</v>
      </c>
      <c r="AM397">
        <v>501</v>
      </c>
      <c r="AN397" t="s">
        <v>805</v>
      </c>
    </row>
    <row r="398" spans="1:40" x14ac:dyDescent="0.25">
      <c r="A398">
        <v>25.841293334960898</v>
      </c>
      <c r="B398">
        <v>27.069789886474599</v>
      </c>
      <c r="C398">
        <v>24.694076538085898</v>
      </c>
      <c r="D398">
        <v>26.138212203979499</v>
      </c>
      <c r="E398">
        <v>26.101312637329102</v>
      </c>
      <c r="F398">
        <v>26.695245742797901</v>
      </c>
      <c r="I398">
        <v>8</v>
      </c>
      <c r="J398">
        <v>8</v>
      </c>
      <c r="K398">
        <v>8</v>
      </c>
      <c r="L398">
        <v>30.8</v>
      </c>
      <c r="M398">
        <v>30.8</v>
      </c>
      <c r="N398">
        <v>30.8</v>
      </c>
      <c r="O398">
        <v>36.981999999999999</v>
      </c>
      <c r="P398">
        <v>0</v>
      </c>
      <c r="Q398">
        <v>31.437999999999999</v>
      </c>
      <c r="R398">
        <v>552780000</v>
      </c>
      <c r="S398">
        <v>18</v>
      </c>
      <c r="T398">
        <v>26</v>
      </c>
      <c r="U398">
        <v>5675000</v>
      </c>
      <c r="V398">
        <v>19473000</v>
      </c>
      <c r="W398">
        <v>371530</v>
      </c>
      <c r="X398">
        <v>604330</v>
      </c>
      <c r="Y398">
        <v>564200</v>
      </c>
      <c r="Z398">
        <v>309740</v>
      </c>
      <c r="AA398">
        <f>AVERAGE(U398:W398)</f>
        <v>8506510</v>
      </c>
      <c r="AB398">
        <f>AVERAGE(X398:Z398)</f>
        <v>492756.66666666669</v>
      </c>
      <c r="AC398">
        <f>100*AA398/$AA$1402</f>
        <v>7.8716329076230045E-3</v>
      </c>
      <c r="AD398">
        <f>100*AB398/$AB$1402</f>
        <v>3.5102560603674214E-3</v>
      </c>
      <c r="AE398">
        <v>0.246008401405413</v>
      </c>
      <c r="AF398">
        <v>0.69449701110162299</v>
      </c>
      <c r="AG398">
        <v>-0.443203608194988</v>
      </c>
      <c r="AH398" s="2">
        <f>POWER(2,AG398)</f>
        <v>0.73549956422100859</v>
      </c>
      <c r="AI398" s="2"/>
      <c r="AJ398">
        <v>-0.62217920241006897</v>
      </c>
      <c r="AK398" s="3" t="s">
        <v>806</v>
      </c>
      <c r="AL398" t="s">
        <v>806</v>
      </c>
      <c r="AM398">
        <v>502</v>
      </c>
      <c r="AN398" t="s">
        <v>807</v>
      </c>
    </row>
    <row r="399" spans="1:40" x14ac:dyDescent="0.25">
      <c r="A399">
        <v>25.665979385376001</v>
      </c>
      <c r="B399">
        <v>26.118207931518601</v>
      </c>
      <c r="C399">
        <v>26.459905624389599</v>
      </c>
      <c r="D399">
        <v>25.935956954956101</v>
      </c>
      <c r="E399">
        <v>25.7122993469238</v>
      </c>
      <c r="F399">
        <v>26.0546970367432</v>
      </c>
      <c r="I399">
        <v>14</v>
      </c>
      <c r="J399">
        <v>14</v>
      </c>
      <c r="K399">
        <v>14</v>
      </c>
      <c r="L399">
        <v>20.5</v>
      </c>
      <c r="M399">
        <v>20.5</v>
      </c>
      <c r="N399">
        <v>20.5</v>
      </c>
      <c r="O399">
        <v>78.936999999999998</v>
      </c>
      <c r="P399">
        <v>0</v>
      </c>
      <c r="Q399">
        <v>72.921000000000006</v>
      </c>
      <c r="R399">
        <v>641330000</v>
      </c>
      <c r="S399">
        <v>29</v>
      </c>
      <c r="T399">
        <v>42</v>
      </c>
      <c r="U399">
        <v>6553200</v>
      </c>
      <c r="V399">
        <v>7931200</v>
      </c>
      <c r="W399">
        <v>1815900</v>
      </c>
      <c r="X399">
        <v>1106100</v>
      </c>
      <c r="Y399">
        <v>909270</v>
      </c>
      <c r="Z399">
        <v>606690</v>
      </c>
      <c r="AA399">
        <f>AVERAGE(U399:W399)</f>
        <v>5433433.333333333</v>
      </c>
      <c r="AB399">
        <f>AVERAGE(X399:Z399)</f>
        <v>874020</v>
      </c>
      <c r="AC399">
        <f>100*AA399/$AA$1402</f>
        <v>5.0279130487170904E-3</v>
      </c>
      <c r="AD399">
        <f>100*AB399/$AB$1402</f>
        <v>6.2262658415898316E-3</v>
      </c>
      <c r="AE399">
        <v>0.29080378416034802</v>
      </c>
      <c r="AF399">
        <v>0.63286040386303799</v>
      </c>
      <c r="AG399">
        <v>0.18037986755371099</v>
      </c>
      <c r="AH399" s="2">
        <f>POWER(2,AG399)</f>
        <v>1.1331822175689652</v>
      </c>
      <c r="AI399" s="2"/>
      <c r="AJ399">
        <v>0.71898513484013604</v>
      </c>
      <c r="AK399" s="3" t="s">
        <v>808</v>
      </c>
      <c r="AL399" t="s">
        <v>808</v>
      </c>
      <c r="AM399">
        <v>503</v>
      </c>
      <c r="AN399" t="s">
        <v>809</v>
      </c>
    </row>
    <row r="400" spans="1:40" x14ac:dyDescent="0.25">
      <c r="A400">
        <v>27.342655181884801</v>
      </c>
      <c r="B400">
        <v>27.201910018920898</v>
      </c>
      <c r="C400">
        <v>26.4104919433594</v>
      </c>
      <c r="D400">
        <v>25.9999809265137</v>
      </c>
      <c r="E400">
        <v>25.9519367218018</v>
      </c>
      <c r="F400">
        <v>25.757022857666001</v>
      </c>
      <c r="G400" t="s">
        <v>36</v>
      </c>
      <c r="H400" t="s">
        <v>37</v>
      </c>
      <c r="I400">
        <v>2</v>
      </c>
      <c r="J400">
        <v>2</v>
      </c>
      <c r="K400">
        <v>2</v>
      </c>
      <c r="L400">
        <v>15.6</v>
      </c>
      <c r="M400">
        <v>15.6</v>
      </c>
      <c r="N400">
        <v>15.6</v>
      </c>
      <c r="O400">
        <v>15.314</v>
      </c>
      <c r="P400">
        <v>0</v>
      </c>
      <c r="Q400">
        <v>4.3479000000000001</v>
      </c>
      <c r="R400">
        <v>386300000</v>
      </c>
      <c r="S400">
        <v>5</v>
      </c>
      <c r="T400">
        <v>8</v>
      </c>
      <c r="U400">
        <v>24170000</v>
      </c>
      <c r="V400">
        <v>22905000</v>
      </c>
      <c r="W400">
        <v>13767000</v>
      </c>
      <c r="X400">
        <v>902090</v>
      </c>
      <c r="Y400">
        <v>872270</v>
      </c>
      <c r="Z400">
        <v>808020</v>
      </c>
      <c r="AA400">
        <f>AVERAGE(U400:W400)</f>
        <v>20280666.666666668</v>
      </c>
      <c r="AB400">
        <f>AVERAGE(X400:Z400)</f>
        <v>860793.33333333337</v>
      </c>
      <c r="AC400">
        <f>100*AA400/$AA$1402</f>
        <v>1.8767034085878497E-2</v>
      </c>
      <c r="AD400">
        <f>100*AB400/$AB$1402</f>
        <v>6.1320428914688266E-3</v>
      </c>
      <c r="AE400">
        <v>1.6478981441421601</v>
      </c>
      <c r="AF400">
        <v>1.3069662921348301E-2</v>
      </c>
      <c r="AG400">
        <v>1.0820388793945299</v>
      </c>
      <c r="AH400" s="2">
        <f>POWER(2,AG400)</f>
        <v>2.1170258410130103</v>
      </c>
      <c r="AI400" s="2"/>
      <c r="AJ400">
        <v>3.6130370900186199</v>
      </c>
      <c r="AK400" s="3" t="s">
        <v>810</v>
      </c>
      <c r="AL400" t="s">
        <v>810</v>
      </c>
      <c r="AM400">
        <v>504</v>
      </c>
      <c r="AN400" t="s">
        <v>811</v>
      </c>
    </row>
    <row r="401" spans="1:40" x14ac:dyDescent="0.25">
      <c r="A401">
        <v>26.212339401245099</v>
      </c>
      <c r="B401">
        <v>25.717119216918899</v>
      </c>
      <c r="C401">
        <v>26.694581985473601</v>
      </c>
      <c r="D401">
        <v>24.961595535278299</v>
      </c>
      <c r="E401">
        <v>24.889808654785199</v>
      </c>
      <c r="F401">
        <v>24.789201736450199</v>
      </c>
      <c r="G401" t="s">
        <v>36</v>
      </c>
      <c r="H401" t="s">
        <v>37</v>
      </c>
      <c r="I401">
        <v>12</v>
      </c>
      <c r="J401">
        <v>12</v>
      </c>
      <c r="K401">
        <v>12</v>
      </c>
      <c r="L401">
        <v>36</v>
      </c>
      <c r="M401">
        <v>36</v>
      </c>
      <c r="N401">
        <v>36</v>
      </c>
      <c r="O401">
        <v>38.658000000000001</v>
      </c>
      <c r="P401">
        <v>0</v>
      </c>
      <c r="Q401">
        <v>54.902000000000001</v>
      </c>
      <c r="R401">
        <v>867410000</v>
      </c>
      <c r="S401">
        <v>22</v>
      </c>
      <c r="T401">
        <v>50</v>
      </c>
      <c r="U401">
        <v>19537000</v>
      </c>
      <c r="V401">
        <v>11788000</v>
      </c>
      <c r="W401">
        <v>5523700</v>
      </c>
      <c r="X401">
        <v>782530</v>
      </c>
      <c r="Y401">
        <v>762290</v>
      </c>
      <c r="Z401">
        <v>393570</v>
      </c>
      <c r="AA401">
        <f>AVERAGE(U401:W401)</f>
        <v>12282900</v>
      </c>
      <c r="AB401">
        <f>AVERAGE(X401:Z401)</f>
        <v>646130</v>
      </c>
      <c r="AC401">
        <f>100*AA401/$AA$1402</f>
        <v>1.1366174828577477E-2</v>
      </c>
      <c r="AD401">
        <f>100*AB401/$AB$1402</f>
        <v>4.6028433539580761E-3</v>
      </c>
      <c r="AE401">
        <v>2.0095683302131202</v>
      </c>
      <c r="AF401">
        <v>5.9016393442623003E-3</v>
      </c>
      <c r="AG401">
        <v>1.32781155904134</v>
      </c>
      <c r="AH401" s="2">
        <f>POWER(2,AG401)</f>
        <v>2.5102160834556746</v>
      </c>
      <c r="AI401" s="2"/>
      <c r="AJ401">
        <v>4.6334215976352704</v>
      </c>
      <c r="AK401" s="3" t="s">
        <v>812</v>
      </c>
      <c r="AL401" t="s">
        <v>812</v>
      </c>
      <c r="AM401">
        <v>505</v>
      </c>
      <c r="AN401" t="s">
        <v>813</v>
      </c>
    </row>
    <row r="402" spans="1:40" x14ac:dyDescent="0.25">
      <c r="A402">
        <v>28.015314102172901</v>
      </c>
      <c r="B402">
        <v>27.792655944824201</v>
      </c>
      <c r="C402">
        <v>27.5721035003662</v>
      </c>
      <c r="D402">
        <v>25.5122261047363</v>
      </c>
      <c r="E402">
        <v>25.560108184814499</v>
      </c>
      <c r="F402">
        <v>25.799144744873001</v>
      </c>
      <c r="G402" t="s">
        <v>36</v>
      </c>
      <c r="H402" t="s">
        <v>37</v>
      </c>
      <c r="I402">
        <v>2</v>
      </c>
      <c r="J402">
        <v>2</v>
      </c>
      <c r="K402">
        <v>2</v>
      </c>
      <c r="L402">
        <v>15.5</v>
      </c>
      <c r="M402">
        <v>15.5</v>
      </c>
      <c r="N402">
        <v>15.5</v>
      </c>
      <c r="O402">
        <v>14.03</v>
      </c>
      <c r="P402">
        <v>0</v>
      </c>
      <c r="Q402">
        <v>9.6608999999999998</v>
      </c>
      <c r="R402">
        <v>804100000</v>
      </c>
      <c r="S402">
        <v>5</v>
      </c>
      <c r="T402">
        <v>14</v>
      </c>
      <c r="U402">
        <v>57839000</v>
      </c>
      <c r="V402">
        <v>49030000</v>
      </c>
      <c r="W402">
        <v>11512000</v>
      </c>
      <c r="X402">
        <v>2123600</v>
      </c>
      <c r="Y402">
        <v>1888000</v>
      </c>
      <c r="Z402">
        <v>1299800</v>
      </c>
      <c r="AA402">
        <f>AVERAGE(U402:W402)</f>
        <v>39460333.333333336</v>
      </c>
      <c r="AB402">
        <f>AVERAGE(X402:Z402)</f>
        <v>1770466.6666666667</v>
      </c>
      <c r="AC402">
        <f>100*AA402/$AA$1402</f>
        <v>3.6515240493744161E-2</v>
      </c>
      <c r="AD402">
        <f>100*AB402/$AB$1402</f>
        <v>1.2612292774009838E-2</v>
      </c>
      <c r="AE402">
        <v>3.8128382249403501</v>
      </c>
      <c r="AF402">
        <v>4.4285714285714302E-3</v>
      </c>
      <c r="AG402">
        <v>2.16953150431315</v>
      </c>
      <c r="AH402" s="2">
        <f>POWER(2,AG402)</f>
        <v>4.4987727859544302</v>
      </c>
      <c r="AI402" s="2"/>
      <c r="AJ402">
        <v>13.933341759855001</v>
      </c>
      <c r="AK402" s="3" t="s">
        <v>814</v>
      </c>
      <c r="AL402" t="s">
        <v>814</v>
      </c>
      <c r="AM402">
        <v>506</v>
      </c>
      <c r="AN402" t="s">
        <v>815</v>
      </c>
    </row>
    <row r="403" spans="1:40" x14ac:dyDescent="0.25">
      <c r="A403">
        <v>25.786586761474599</v>
      </c>
      <c r="B403">
        <v>25.684503555297901</v>
      </c>
      <c r="C403">
        <v>23.830316543579102</v>
      </c>
      <c r="D403">
        <v>25.9142875671387</v>
      </c>
      <c r="E403">
        <v>26.279481887817401</v>
      </c>
      <c r="F403">
        <v>25.61279296875</v>
      </c>
      <c r="I403">
        <v>5</v>
      </c>
      <c r="J403">
        <v>5</v>
      </c>
      <c r="K403">
        <v>5</v>
      </c>
      <c r="L403">
        <v>24.2</v>
      </c>
      <c r="M403">
        <v>24.2</v>
      </c>
      <c r="N403">
        <v>24.2</v>
      </c>
      <c r="O403">
        <v>33.569000000000003</v>
      </c>
      <c r="P403">
        <v>0</v>
      </c>
      <c r="Q403">
        <v>27.332999999999998</v>
      </c>
      <c r="R403">
        <v>276230000</v>
      </c>
      <c r="S403">
        <v>14</v>
      </c>
      <c r="T403">
        <v>15</v>
      </c>
      <c r="U403">
        <v>6558000</v>
      </c>
      <c r="V403">
        <v>6593600</v>
      </c>
      <c r="W403">
        <v>137060</v>
      </c>
      <c r="X403">
        <v>503650</v>
      </c>
      <c r="Y403">
        <v>797260</v>
      </c>
      <c r="Z403">
        <v>426780</v>
      </c>
      <c r="AA403">
        <f>AVERAGE(U403:W403)</f>
        <v>4429553.333333333</v>
      </c>
      <c r="AB403">
        <f>AVERAGE(X403:Z403)</f>
        <v>575896.66666666663</v>
      </c>
      <c r="AC403">
        <f>100*AA403/$AA$1402</f>
        <v>4.0989568912207048E-3</v>
      </c>
      <c r="AD403">
        <f>100*AB403/$AB$1402</f>
        <v>4.1025213884717873E-3</v>
      </c>
      <c r="AE403">
        <v>0.557276247395047</v>
      </c>
      <c r="AF403">
        <v>0.28652959501557601</v>
      </c>
      <c r="AG403">
        <v>-0.83505185445149999</v>
      </c>
      <c r="AH403" s="2">
        <f>POWER(2,AG403)</f>
        <v>0.56056289047087871</v>
      </c>
      <c r="AI403" s="2"/>
      <c r="AJ403">
        <v>-1.25697201043354</v>
      </c>
      <c r="AK403" s="3" t="s">
        <v>816</v>
      </c>
      <c r="AL403" t="s">
        <v>816</v>
      </c>
      <c r="AM403">
        <v>507</v>
      </c>
      <c r="AN403" t="s">
        <v>817</v>
      </c>
    </row>
    <row r="404" spans="1:40" x14ac:dyDescent="0.25">
      <c r="A404">
        <v>27.936014175415</v>
      </c>
      <c r="B404">
        <v>27.696043014526399</v>
      </c>
      <c r="C404">
        <v>28.356029510498001</v>
      </c>
      <c r="D404">
        <v>27.0484313964844</v>
      </c>
      <c r="E404">
        <v>27.1010932922363</v>
      </c>
      <c r="F404">
        <v>27.8457145690918</v>
      </c>
      <c r="I404">
        <v>10</v>
      </c>
      <c r="J404">
        <v>10</v>
      </c>
      <c r="K404">
        <v>10</v>
      </c>
      <c r="L404">
        <v>37.299999999999997</v>
      </c>
      <c r="M404">
        <v>37.299999999999997</v>
      </c>
      <c r="N404">
        <v>37.299999999999997</v>
      </c>
      <c r="O404">
        <v>33.89</v>
      </c>
      <c r="P404">
        <v>0</v>
      </c>
      <c r="Q404">
        <v>42.741</v>
      </c>
      <c r="R404">
        <v>1481400000</v>
      </c>
      <c r="S404">
        <v>16</v>
      </c>
      <c r="T404">
        <v>45</v>
      </c>
      <c r="U404">
        <v>33165000</v>
      </c>
      <c r="V404">
        <v>32169000</v>
      </c>
      <c r="W404">
        <v>5140300</v>
      </c>
      <c r="X404">
        <v>1955900</v>
      </c>
      <c r="Y404">
        <v>3337100</v>
      </c>
      <c r="Z404">
        <v>3710400</v>
      </c>
      <c r="AA404">
        <f>AVERAGE(U404:W404)</f>
        <v>23491433.333333332</v>
      </c>
      <c r="AB404">
        <f>AVERAGE(X404:Z404)</f>
        <v>3001133.3333333335</v>
      </c>
      <c r="AC404">
        <f>100*AA404/$AA$1402</f>
        <v>2.1738167553309009E-2</v>
      </c>
      <c r="AD404">
        <f>100*AB404/$AB$1402</f>
        <v>2.1379206379018748E-2</v>
      </c>
      <c r="AE404">
        <v>0.967277803316548</v>
      </c>
      <c r="AF404">
        <v>8.4313513513513502E-2</v>
      </c>
      <c r="AG404">
        <v>0.664282480875652</v>
      </c>
      <c r="AH404" s="2">
        <f>POWER(2,AG404)</f>
        <v>1.5847798926798056</v>
      </c>
      <c r="AI404" s="2"/>
      <c r="AJ404">
        <v>2.0651125836781699</v>
      </c>
      <c r="AK404" s="3" t="s">
        <v>818</v>
      </c>
      <c r="AL404" t="s">
        <v>818</v>
      </c>
      <c r="AM404">
        <v>508</v>
      </c>
      <c r="AN404" t="s">
        <v>819</v>
      </c>
    </row>
    <row r="405" spans="1:40" x14ac:dyDescent="0.25">
      <c r="A405">
        <v>27.527460098266602</v>
      </c>
      <c r="B405">
        <v>27.5417079925537</v>
      </c>
      <c r="C405">
        <v>28.616527557373001</v>
      </c>
      <c r="D405">
        <v>27.3947658538818</v>
      </c>
      <c r="E405">
        <v>27.505140304565401</v>
      </c>
      <c r="F405">
        <v>27.367696762085</v>
      </c>
      <c r="I405">
        <v>23</v>
      </c>
      <c r="J405">
        <v>23</v>
      </c>
      <c r="K405">
        <v>23</v>
      </c>
      <c r="L405">
        <v>34.700000000000003</v>
      </c>
      <c r="M405">
        <v>34.700000000000003</v>
      </c>
      <c r="N405">
        <v>34.700000000000003</v>
      </c>
      <c r="O405">
        <v>76.751999999999995</v>
      </c>
      <c r="P405">
        <v>0</v>
      </c>
      <c r="Q405">
        <v>125.5</v>
      </c>
      <c r="R405">
        <v>3073600000</v>
      </c>
      <c r="S405">
        <v>39</v>
      </c>
      <c r="T405">
        <v>124</v>
      </c>
      <c r="U405">
        <v>26983000</v>
      </c>
      <c r="V405">
        <v>27695000</v>
      </c>
      <c r="W405">
        <v>7299500</v>
      </c>
      <c r="X405">
        <v>1240500</v>
      </c>
      <c r="Y405">
        <v>2322400</v>
      </c>
      <c r="Z405">
        <v>1582700</v>
      </c>
      <c r="AA405">
        <f>AVERAGE(U405:W405)</f>
        <v>20659166.666666668</v>
      </c>
      <c r="AB405">
        <f>AVERAGE(X405:Z405)</f>
        <v>1715200</v>
      </c>
      <c r="AC405">
        <f>100*AA405/$AA$1402</f>
        <v>1.9117285017874734E-2</v>
      </c>
      <c r="AD405">
        <f>100*AB405/$AB$1402</f>
        <v>1.2218589015691722E-2</v>
      </c>
      <c r="AE405">
        <v>0.58021787242004996</v>
      </c>
      <c r="AF405">
        <v>0.26613221406086002</v>
      </c>
      <c r="AG405">
        <v>0.47269757588704697</v>
      </c>
      <c r="AH405" s="2">
        <f>POWER(2,AG405)</f>
        <v>1.3877017923389348</v>
      </c>
      <c r="AI405" s="2"/>
      <c r="AJ405">
        <v>1.3017932819970499</v>
      </c>
      <c r="AK405" s="3" t="s">
        <v>820</v>
      </c>
      <c r="AL405" t="s">
        <v>820</v>
      </c>
      <c r="AM405">
        <v>509</v>
      </c>
      <c r="AN405" t="s">
        <v>821</v>
      </c>
    </row>
    <row r="406" spans="1:40" x14ac:dyDescent="0.25">
      <c r="A406">
        <v>26.078813552856399</v>
      </c>
      <c r="B406">
        <v>26.396253585815401</v>
      </c>
      <c r="C406">
        <v>25.633172988891602</v>
      </c>
      <c r="D406">
        <v>25.877317428588899</v>
      </c>
      <c r="E406">
        <v>26.017417907714801</v>
      </c>
      <c r="F406">
        <v>26.076593399047901</v>
      </c>
      <c r="I406">
        <v>8</v>
      </c>
      <c r="J406">
        <v>8</v>
      </c>
      <c r="K406">
        <v>8</v>
      </c>
      <c r="L406">
        <v>30.9</v>
      </c>
      <c r="M406">
        <v>30.9</v>
      </c>
      <c r="N406">
        <v>30.9</v>
      </c>
      <c r="O406">
        <v>30.952000000000002</v>
      </c>
      <c r="P406">
        <v>0</v>
      </c>
      <c r="Q406">
        <v>35.116</v>
      </c>
      <c r="R406">
        <v>331630000</v>
      </c>
      <c r="S406">
        <v>12</v>
      </c>
      <c r="T406">
        <v>25</v>
      </c>
      <c r="U406">
        <v>10550000</v>
      </c>
      <c r="V406">
        <v>11212000</v>
      </c>
      <c r="W406">
        <v>590970</v>
      </c>
      <c r="X406">
        <v>1416500</v>
      </c>
      <c r="Y406">
        <v>1690300</v>
      </c>
      <c r="Z406">
        <v>1001700</v>
      </c>
      <c r="AA406">
        <f>AVERAGE(U406:W406)</f>
        <v>7450990</v>
      </c>
      <c r="AB406">
        <f>AVERAGE(X406:Z406)</f>
        <v>1369500</v>
      </c>
      <c r="AC406">
        <f>100*AA406/$AA$1402</f>
        <v>6.894890863394028E-3</v>
      </c>
      <c r="AD406">
        <f>100*AB406/$AB$1402</f>
        <v>9.7559221414352925E-3</v>
      </c>
      <c r="AE406">
        <v>6.9662115797969507E-2</v>
      </c>
      <c r="AF406">
        <v>0.91832042520880797</v>
      </c>
      <c r="AG406">
        <v>4.5637130737304701E-2</v>
      </c>
      <c r="AH406" s="2">
        <f>POWER(2,AG406)</f>
        <v>1.0321388973924144</v>
      </c>
      <c r="AI406" s="2"/>
      <c r="AJ406">
        <v>0.19922985219460099</v>
      </c>
      <c r="AK406" s="3" t="s">
        <v>822</v>
      </c>
      <c r="AL406" t="s">
        <v>822</v>
      </c>
      <c r="AM406">
        <v>511</v>
      </c>
      <c r="AN406" t="s">
        <v>823</v>
      </c>
    </row>
    <row r="407" spans="1:40" x14ac:dyDescent="0.25">
      <c r="A407">
        <v>28.601516723632798</v>
      </c>
      <c r="B407">
        <v>28.713518142700199</v>
      </c>
      <c r="C407">
        <v>28.068559646606399</v>
      </c>
      <c r="D407">
        <v>28.204898834228501</v>
      </c>
      <c r="E407">
        <v>28.122529983520501</v>
      </c>
      <c r="F407">
        <v>28.324916839599599</v>
      </c>
      <c r="I407">
        <v>38</v>
      </c>
      <c r="J407">
        <v>38</v>
      </c>
      <c r="K407">
        <v>38</v>
      </c>
      <c r="L407">
        <v>52.7</v>
      </c>
      <c r="M407">
        <v>52.7</v>
      </c>
      <c r="N407">
        <v>52.7</v>
      </c>
      <c r="O407">
        <v>98.049000000000007</v>
      </c>
      <c r="P407">
        <v>0</v>
      </c>
      <c r="Q407">
        <v>271.23</v>
      </c>
      <c r="R407">
        <v>9899600000</v>
      </c>
      <c r="S407">
        <v>47</v>
      </c>
      <c r="T407">
        <v>318</v>
      </c>
      <c r="U407">
        <v>66956000</v>
      </c>
      <c r="V407">
        <v>70164000</v>
      </c>
      <c r="W407">
        <v>14211000</v>
      </c>
      <c r="X407">
        <v>4427600</v>
      </c>
      <c r="Y407">
        <v>5022200</v>
      </c>
      <c r="Z407">
        <v>4569300</v>
      </c>
      <c r="AA407">
        <f>AVERAGE(U407:W407)</f>
        <v>50443666.666666664</v>
      </c>
      <c r="AB407">
        <f>AVERAGE(X407:Z407)</f>
        <v>4673033.333333333</v>
      </c>
      <c r="AC407">
        <f>100*AA407/$AA$1402</f>
        <v>4.6678840854180961E-2</v>
      </c>
      <c r="AD407">
        <f>100*AB407/$AB$1402</f>
        <v>3.3289338710720581E-2</v>
      </c>
      <c r="AE407">
        <v>0.51542892221580405</v>
      </c>
      <c r="AF407">
        <v>0.32924670050761401</v>
      </c>
      <c r="AG407">
        <v>0.24374961853027299</v>
      </c>
      <c r="AH407" s="2">
        <f>POWER(2,AG407)</f>
        <v>1.184066097916769</v>
      </c>
      <c r="AI407" s="2"/>
      <c r="AJ407">
        <v>1.1749274780938499</v>
      </c>
      <c r="AK407" s="3" t="s">
        <v>824</v>
      </c>
      <c r="AL407" t="s">
        <v>824</v>
      </c>
      <c r="AM407">
        <v>512</v>
      </c>
      <c r="AN407" t="s">
        <v>825</v>
      </c>
    </row>
    <row r="408" spans="1:40" x14ac:dyDescent="0.25">
      <c r="A408">
        <v>26.018989562988299</v>
      </c>
      <c r="B408">
        <v>26.085515975952099</v>
      </c>
      <c r="C408">
        <v>27.898736953735401</v>
      </c>
      <c r="D408">
        <v>23.5772705078125</v>
      </c>
      <c r="E408">
        <v>23.899660110473601</v>
      </c>
      <c r="F408">
        <v>23.371458053588899</v>
      </c>
      <c r="G408" t="s">
        <v>36</v>
      </c>
      <c r="H408" t="s">
        <v>37</v>
      </c>
      <c r="I408">
        <v>6</v>
      </c>
      <c r="J408">
        <v>6</v>
      </c>
      <c r="K408">
        <v>6</v>
      </c>
      <c r="L408">
        <v>21.2</v>
      </c>
      <c r="M408">
        <v>21.2</v>
      </c>
      <c r="N408">
        <v>21.2</v>
      </c>
      <c r="O408">
        <v>41.84</v>
      </c>
      <c r="P408">
        <v>0</v>
      </c>
      <c r="Q408">
        <v>20.079000000000001</v>
      </c>
      <c r="R408">
        <v>512600000</v>
      </c>
      <c r="S408">
        <v>17</v>
      </c>
      <c r="T408">
        <v>14</v>
      </c>
      <c r="U408">
        <v>9773400</v>
      </c>
      <c r="V408">
        <v>7826800</v>
      </c>
      <c r="W408">
        <v>6842700</v>
      </c>
      <c r="X408">
        <v>118380</v>
      </c>
      <c r="Y408">
        <v>334170</v>
      </c>
      <c r="Z408">
        <v>140670</v>
      </c>
      <c r="AA408">
        <f>AVERAGE(U408:W408)</f>
        <v>8147633.333333333</v>
      </c>
      <c r="AB408">
        <f>AVERAGE(X408:Z408)</f>
        <v>197740</v>
      </c>
      <c r="AC408">
        <f>100*AA408/$AA$1402</f>
        <v>7.5395407359672498E-3</v>
      </c>
      <c r="AD408">
        <f>100*AB408/$AB$1402</f>
        <v>1.4086426025902992E-3</v>
      </c>
      <c r="AE408">
        <v>2.0656279052487201</v>
      </c>
      <c r="AF408">
        <v>5.0996563573883196E-3</v>
      </c>
      <c r="AG408">
        <v>3.0516179402669299</v>
      </c>
      <c r="AH408" s="2">
        <f>POWER(2,AG408)</f>
        <v>8.2914127553902315</v>
      </c>
      <c r="AI408" s="2"/>
      <c r="AJ408">
        <v>4.8080539168465899</v>
      </c>
      <c r="AK408" s="3" t="s">
        <v>826</v>
      </c>
      <c r="AL408" t="s">
        <v>826</v>
      </c>
      <c r="AM408">
        <v>513</v>
      </c>
      <c r="AN408" t="s">
        <v>827</v>
      </c>
    </row>
    <row r="409" spans="1:40" x14ac:dyDescent="0.25">
      <c r="A409">
        <v>26.7667350769043</v>
      </c>
      <c r="B409">
        <v>27.705762863159201</v>
      </c>
      <c r="C409">
        <v>28.371648788452099</v>
      </c>
      <c r="D409">
        <v>28.584915161132798</v>
      </c>
      <c r="E409">
        <v>27.9036865234375</v>
      </c>
      <c r="F409">
        <v>28.285596847534201</v>
      </c>
      <c r="I409">
        <v>12</v>
      </c>
      <c r="J409">
        <v>12</v>
      </c>
      <c r="K409">
        <v>12</v>
      </c>
      <c r="L409">
        <v>47.2</v>
      </c>
      <c r="M409">
        <v>47.2</v>
      </c>
      <c r="N409">
        <v>47.2</v>
      </c>
      <c r="O409">
        <v>26.460999999999999</v>
      </c>
      <c r="P409">
        <v>0</v>
      </c>
      <c r="Q409">
        <v>81.040999999999997</v>
      </c>
      <c r="R409">
        <v>1759900000</v>
      </c>
      <c r="S409">
        <v>14</v>
      </c>
      <c r="T409">
        <v>49</v>
      </c>
      <c r="U409">
        <v>36430000</v>
      </c>
      <c r="V409">
        <v>32544000</v>
      </c>
      <c r="W409">
        <v>7326500</v>
      </c>
      <c r="X409">
        <v>4708800</v>
      </c>
      <c r="Y409">
        <v>4673000</v>
      </c>
      <c r="Z409">
        <v>5524500</v>
      </c>
      <c r="AA409">
        <f>AVERAGE(U409:W409)</f>
        <v>25433500</v>
      </c>
      <c r="AB409">
        <f>AVERAGE(X409:Z409)</f>
        <v>4968766.666666667</v>
      </c>
      <c r="AC409">
        <f>100*AA409/$AA$1402</f>
        <v>2.3535289508391771E-2</v>
      </c>
      <c r="AD409">
        <f>100*AB409/$AB$1402</f>
        <v>3.5396057494676135E-2</v>
      </c>
      <c r="AE409">
        <v>0.56525840146704098</v>
      </c>
      <c r="AF409">
        <v>0.27926250000000002</v>
      </c>
      <c r="AG409">
        <v>-0.64335060119628895</v>
      </c>
      <c r="AH409" s="2">
        <f>POWER(2,AG409)</f>
        <v>0.64022432557535636</v>
      </c>
      <c r="AI409" s="2"/>
      <c r="AJ409">
        <v>-1.27257696427916</v>
      </c>
      <c r="AK409" s="3" t="s">
        <v>828</v>
      </c>
      <c r="AL409" t="s">
        <v>828</v>
      </c>
      <c r="AM409">
        <v>514</v>
      </c>
      <c r="AN409" t="s">
        <v>829</v>
      </c>
    </row>
    <row r="410" spans="1:40" x14ac:dyDescent="0.25">
      <c r="A410">
        <v>24.52587890625</v>
      </c>
      <c r="B410">
        <v>24.307788848876999</v>
      </c>
      <c r="C410">
        <v>24.939123153686499</v>
      </c>
      <c r="D410">
        <v>24.519412994384801</v>
      </c>
      <c r="E410">
        <v>24.695457458496101</v>
      </c>
      <c r="F410">
        <v>24.454126358032202</v>
      </c>
      <c r="I410">
        <v>5</v>
      </c>
      <c r="J410">
        <v>5</v>
      </c>
      <c r="K410">
        <v>5</v>
      </c>
      <c r="L410">
        <v>10.4</v>
      </c>
      <c r="M410">
        <v>10.4</v>
      </c>
      <c r="N410">
        <v>10.4</v>
      </c>
      <c r="O410">
        <v>65.119</v>
      </c>
      <c r="P410">
        <v>0</v>
      </c>
      <c r="Q410">
        <v>14.95</v>
      </c>
      <c r="R410">
        <v>172260000</v>
      </c>
      <c r="S410">
        <v>24</v>
      </c>
      <c r="T410">
        <v>11</v>
      </c>
      <c r="U410">
        <v>1850700</v>
      </c>
      <c r="V410">
        <v>1932800</v>
      </c>
      <c r="W410">
        <v>582010</v>
      </c>
      <c r="X410">
        <v>276610</v>
      </c>
      <c r="Y410">
        <v>293420</v>
      </c>
      <c r="Z410">
        <v>157690</v>
      </c>
      <c r="AA410">
        <f>AVERAGE(U410:W410)</f>
        <v>1455170</v>
      </c>
      <c r="AB410">
        <f>AVERAGE(X410:Z410)</f>
        <v>242573.33333333334</v>
      </c>
      <c r="AC410">
        <f>100*AA410/$AA$1402</f>
        <v>1.3465644615930348E-3</v>
      </c>
      <c r="AD410">
        <f>100*AB410/$AB$1402</f>
        <v>1.7280223100317126E-3</v>
      </c>
      <c r="AE410">
        <v>6.03791459195211E-2</v>
      </c>
      <c r="AF410">
        <v>0.92699473288186596</v>
      </c>
      <c r="AG410">
        <v>3.4598032633461201E-2</v>
      </c>
      <c r="AH410" s="2">
        <f>POWER(2,AG410)</f>
        <v>1.0242713981661815</v>
      </c>
      <c r="AI410" s="2"/>
      <c r="AJ410">
        <v>0.17415364885832901</v>
      </c>
      <c r="AK410" s="3" t="s">
        <v>830</v>
      </c>
      <c r="AL410" t="s">
        <v>830</v>
      </c>
      <c r="AM410">
        <v>515</v>
      </c>
      <c r="AN410" t="s">
        <v>831</v>
      </c>
    </row>
    <row r="411" spans="1:40" x14ac:dyDescent="0.25">
      <c r="A411">
        <v>24.883062362670898</v>
      </c>
      <c r="B411">
        <v>24.9786701202393</v>
      </c>
      <c r="C411">
        <v>26.2692966461182</v>
      </c>
      <c r="D411">
        <v>25.0593662261963</v>
      </c>
      <c r="E411">
        <v>24.941453933715799</v>
      </c>
      <c r="F411">
        <v>24.541913986206101</v>
      </c>
      <c r="I411">
        <v>8</v>
      </c>
      <c r="J411">
        <v>8</v>
      </c>
      <c r="K411">
        <v>8</v>
      </c>
      <c r="L411">
        <v>24.4</v>
      </c>
      <c r="M411">
        <v>24.4</v>
      </c>
      <c r="N411">
        <v>24.4</v>
      </c>
      <c r="O411">
        <v>37.911000000000001</v>
      </c>
      <c r="P411">
        <v>0</v>
      </c>
      <c r="Q411">
        <v>32.130000000000003</v>
      </c>
      <c r="R411">
        <v>295970000</v>
      </c>
      <c r="S411">
        <v>18</v>
      </c>
      <c r="T411">
        <v>30</v>
      </c>
      <c r="U411">
        <v>6597700</v>
      </c>
      <c r="V411">
        <v>4018000</v>
      </c>
      <c r="W411">
        <v>2900600</v>
      </c>
      <c r="X411">
        <v>539500</v>
      </c>
      <c r="Y411">
        <v>555900</v>
      </c>
      <c r="Z411">
        <v>376070</v>
      </c>
      <c r="AA411">
        <f>AVERAGE(U411:W411)</f>
        <v>4505433.333333333</v>
      </c>
      <c r="AB411">
        <f>AVERAGE(X411:Z411)</f>
        <v>490490</v>
      </c>
      <c r="AC411">
        <f>100*AA411/$AA$1402</f>
        <v>4.16917364345287E-3</v>
      </c>
      <c r="AD411">
        <f>100*AB411/$AB$1402</f>
        <v>3.4941089822216843E-3</v>
      </c>
      <c r="AE411">
        <v>0.48645815438559498</v>
      </c>
      <c r="AF411">
        <v>0.36185258964143402</v>
      </c>
      <c r="AG411">
        <v>0.52943166097005101</v>
      </c>
      <c r="AH411" s="2">
        <f>POWER(2,AG411)</f>
        <v>1.4433604823339965</v>
      </c>
      <c r="AI411" s="2"/>
      <c r="AJ411">
        <v>1.11782547837209</v>
      </c>
      <c r="AK411" s="3" t="s">
        <v>832</v>
      </c>
      <c r="AL411" t="s">
        <v>832</v>
      </c>
      <c r="AM411">
        <v>516</v>
      </c>
      <c r="AN411" t="s">
        <v>833</v>
      </c>
    </row>
    <row r="412" spans="1:40" x14ac:dyDescent="0.25">
      <c r="A412">
        <v>25.219852447509801</v>
      </c>
      <c r="B412">
        <v>25.438316345214801</v>
      </c>
      <c r="C412">
        <v>25.582735061645501</v>
      </c>
      <c r="D412">
        <v>24.645868301391602</v>
      </c>
      <c r="E412">
        <v>24.681156158447301</v>
      </c>
      <c r="F412">
        <v>24.7424221038818</v>
      </c>
      <c r="G412" t="s">
        <v>36</v>
      </c>
      <c r="H412" t="s">
        <v>37</v>
      </c>
      <c r="I412">
        <v>9</v>
      </c>
      <c r="J412">
        <v>9</v>
      </c>
      <c r="K412">
        <v>9</v>
      </c>
      <c r="L412">
        <v>16.399999999999999</v>
      </c>
      <c r="M412">
        <v>16.399999999999999</v>
      </c>
      <c r="N412">
        <v>16.399999999999999</v>
      </c>
      <c r="O412">
        <v>68.242999999999995</v>
      </c>
      <c r="P412">
        <v>0</v>
      </c>
      <c r="Q412">
        <v>31.407</v>
      </c>
      <c r="R412">
        <v>287920000</v>
      </c>
      <c r="S412">
        <v>33</v>
      </c>
      <c r="T412">
        <v>21</v>
      </c>
      <c r="U412">
        <v>1808200</v>
      </c>
      <c r="V412">
        <v>3471600</v>
      </c>
      <c r="W412">
        <v>1424200</v>
      </c>
      <c r="X412">
        <v>173950</v>
      </c>
      <c r="Y412">
        <v>162980</v>
      </c>
      <c r="Z412">
        <v>73759</v>
      </c>
      <c r="AA412">
        <f>AVERAGE(U412:W412)</f>
        <v>2234666.6666666665</v>
      </c>
      <c r="AB412">
        <f>AVERAGE(X412:Z412)</f>
        <v>136896.33333333334</v>
      </c>
      <c r="AC412">
        <f>100*AA412/$AA$1402</f>
        <v>2.0678839701477503E-3</v>
      </c>
      <c r="AD412">
        <f>100*AB412/$AB$1402</f>
        <v>9.7520990832272573E-4</v>
      </c>
      <c r="AE412">
        <v>2.5708703016388998</v>
      </c>
      <c r="AF412">
        <v>1.3836477987421399E-3</v>
      </c>
      <c r="AG412">
        <v>0.72381909688313695</v>
      </c>
      <c r="AH412" s="2">
        <f>POWER(2,AG412)</f>
        <v>1.6515482251503004</v>
      </c>
      <c r="AI412" s="2"/>
      <c r="AJ412">
        <v>6.6292309771528499</v>
      </c>
      <c r="AK412" s="3" t="s">
        <v>834</v>
      </c>
      <c r="AL412" t="s">
        <v>834</v>
      </c>
      <c r="AM412">
        <v>517</v>
      </c>
      <c r="AN412" t="s">
        <v>835</v>
      </c>
    </row>
    <row r="413" spans="1:40" x14ac:dyDescent="0.25">
      <c r="A413">
        <v>28.688657760620099</v>
      </c>
      <c r="B413">
        <v>29.214147567748999</v>
      </c>
      <c r="C413">
        <v>28.349336624145501</v>
      </c>
      <c r="D413">
        <v>27.975635528564499</v>
      </c>
      <c r="E413">
        <v>28.275110244751001</v>
      </c>
      <c r="F413">
        <v>28.243680953979499</v>
      </c>
      <c r="I413">
        <v>13</v>
      </c>
      <c r="J413">
        <v>13</v>
      </c>
      <c r="K413">
        <v>13</v>
      </c>
      <c r="L413">
        <v>32.5</v>
      </c>
      <c r="M413">
        <v>32.5</v>
      </c>
      <c r="N413">
        <v>32.5</v>
      </c>
      <c r="O413">
        <v>42.66</v>
      </c>
      <c r="P413">
        <v>0</v>
      </c>
      <c r="Q413">
        <v>142.86000000000001</v>
      </c>
      <c r="R413">
        <v>4446300000</v>
      </c>
      <c r="S413">
        <v>17</v>
      </c>
      <c r="T413">
        <v>75</v>
      </c>
      <c r="U413">
        <v>80306000</v>
      </c>
      <c r="V413">
        <v>93746000</v>
      </c>
      <c r="W413">
        <v>13359000</v>
      </c>
      <c r="X413">
        <v>4506200</v>
      </c>
      <c r="Y413">
        <v>5319400</v>
      </c>
      <c r="Z413">
        <v>3952200</v>
      </c>
      <c r="AA413">
        <f>AVERAGE(U413:W413)</f>
        <v>62470333.333333336</v>
      </c>
      <c r="AB413">
        <f>AVERAGE(X413:Z413)</f>
        <v>4592600</v>
      </c>
      <c r="AC413">
        <f>100*AA413/$AA$1402</f>
        <v>5.780790613504775E-2</v>
      </c>
      <c r="AD413">
        <f>100*AB413/$AB$1402</f>
        <v>3.2716354893578478E-2</v>
      </c>
      <c r="AE413">
        <v>1.0228417219975401</v>
      </c>
      <c r="AF413">
        <v>7.3921126760563394E-2</v>
      </c>
      <c r="AG413">
        <v>0.58590507507324197</v>
      </c>
      <c r="AH413" s="2">
        <f>POWER(2,AG413)</f>
        <v>1.5009803343442232</v>
      </c>
      <c r="AI413" s="2"/>
      <c r="AJ413">
        <v>2.17875532287478</v>
      </c>
      <c r="AK413" s="3" t="s">
        <v>836</v>
      </c>
      <c r="AL413" t="s">
        <v>836</v>
      </c>
      <c r="AM413">
        <v>518</v>
      </c>
      <c r="AN413" t="s">
        <v>837</v>
      </c>
    </row>
    <row r="414" spans="1:40" x14ac:dyDescent="0.25">
      <c r="A414">
        <v>24.861122131347699</v>
      </c>
      <c r="B414">
        <v>25.327796936035199</v>
      </c>
      <c r="C414">
        <v>23.147956848144499</v>
      </c>
      <c r="D414">
        <v>25.748577117919901</v>
      </c>
      <c r="E414">
        <v>25.545423507690401</v>
      </c>
      <c r="F414">
        <v>25.517822265625</v>
      </c>
      <c r="I414">
        <v>7</v>
      </c>
      <c r="J414">
        <v>7</v>
      </c>
      <c r="K414">
        <v>7</v>
      </c>
      <c r="L414">
        <v>34.6</v>
      </c>
      <c r="M414">
        <v>34.6</v>
      </c>
      <c r="N414">
        <v>34.6</v>
      </c>
      <c r="O414">
        <v>17.334</v>
      </c>
      <c r="P414">
        <v>0</v>
      </c>
      <c r="Q414">
        <v>14.654</v>
      </c>
      <c r="R414">
        <v>149510000</v>
      </c>
      <c r="S414">
        <v>14</v>
      </c>
      <c r="T414">
        <v>16</v>
      </c>
      <c r="U414">
        <v>3917300</v>
      </c>
      <c r="V414">
        <v>2158200</v>
      </c>
      <c r="W414">
        <v>180750</v>
      </c>
      <c r="X414">
        <v>944770</v>
      </c>
      <c r="Y414">
        <v>735620</v>
      </c>
      <c r="Z414">
        <v>525140</v>
      </c>
      <c r="AA414">
        <f>AVERAGE(U414:W414)</f>
        <v>2085416.6666666667</v>
      </c>
      <c r="AB414">
        <f>AVERAGE(X414:Z414)</f>
        <v>735176.66666666663</v>
      </c>
      <c r="AC414">
        <f>100*AA414/$AA$1402</f>
        <v>1.9297731336868833E-3</v>
      </c>
      <c r="AD414">
        <f>100*AB414/$AB$1402</f>
        <v>5.2371860680539804E-3</v>
      </c>
      <c r="AE414">
        <v>0.80328230473302598</v>
      </c>
      <c r="AF414">
        <v>0.133118644067797</v>
      </c>
      <c r="AG414">
        <v>-1.1583156585693399</v>
      </c>
      <c r="AH414" s="2">
        <f>POWER(2,AG414)</f>
        <v>0.44803530989828955</v>
      </c>
      <c r="AI414" s="2"/>
      <c r="AJ414">
        <v>-1.7375055788524001</v>
      </c>
      <c r="AK414" s="3" t="s">
        <v>838</v>
      </c>
      <c r="AL414" t="s">
        <v>838</v>
      </c>
      <c r="AM414">
        <v>519</v>
      </c>
      <c r="AN414" t="s">
        <v>839</v>
      </c>
    </row>
    <row r="415" spans="1:40" x14ac:dyDescent="0.25">
      <c r="A415">
        <v>24.834173202514599</v>
      </c>
      <c r="B415">
        <v>24.613523483276399</v>
      </c>
      <c r="C415">
        <v>24.531064987182599</v>
      </c>
      <c r="D415">
        <v>24.715129852294901</v>
      </c>
      <c r="E415">
        <v>24.9702243804932</v>
      </c>
      <c r="F415">
        <v>24.4856052398682</v>
      </c>
      <c r="I415">
        <v>7</v>
      </c>
      <c r="J415">
        <v>7</v>
      </c>
      <c r="K415">
        <v>7</v>
      </c>
      <c r="L415">
        <v>19.899999999999999</v>
      </c>
      <c r="M415">
        <v>19.899999999999999</v>
      </c>
      <c r="N415">
        <v>19.899999999999999</v>
      </c>
      <c r="O415">
        <v>47.048999999999999</v>
      </c>
      <c r="P415">
        <v>0</v>
      </c>
      <c r="Q415">
        <v>27.515000000000001</v>
      </c>
      <c r="R415">
        <v>256020000</v>
      </c>
      <c r="S415">
        <v>24</v>
      </c>
      <c r="T415">
        <v>25</v>
      </c>
      <c r="U415">
        <v>3014400</v>
      </c>
      <c r="V415">
        <v>3895700</v>
      </c>
      <c r="W415">
        <v>142920</v>
      </c>
      <c r="X415">
        <v>338220</v>
      </c>
      <c r="Y415">
        <v>341040</v>
      </c>
      <c r="Z415">
        <v>276300</v>
      </c>
      <c r="AA415">
        <f>AVERAGE(U415:W415)</f>
        <v>2351006.6666666665</v>
      </c>
      <c r="AB415">
        <f>AVERAGE(X415:Z415)</f>
        <v>318520</v>
      </c>
      <c r="AC415">
        <f>100*AA415/$AA$1402</f>
        <v>2.1755410201568445E-3</v>
      </c>
      <c r="AD415">
        <f>100*AB415/$AB$1402</f>
        <v>2.2690444107265201E-3</v>
      </c>
      <c r="AE415">
        <v>0.142523234611971</v>
      </c>
      <c r="AF415">
        <v>0.83193285371702597</v>
      </c>
      <c r="AG415">
        <v>-6.4065933227539104E-2</v>
      </c>
      <c r="AH415" s="2">
        <f>POWER(2,AG415)</f>
        <v>0.95656444072933999</v>
      </c>
      <c r="AI415" s="2"/>
      <c r="AJ415">
        <v>-0.38440683579270402</v>
      </c>
      <c r="AK415" s="3" t="s">
        <v>840</v>
      </c>
      <c r="AL415" t="s">
        <v>840</v>
      </c>
      <c r="AM415">
        <v>521</v>
      </c>
      <c r="AN415" t="s">
        <v>841</v>
      </c>
    </row>
    <row r="416" spans="1:40" x14ac:dyDescent="0.25">
      <c r="A416">
        <v>24.1228942871094</v>
      </c>
      <c r="B416">
        <v>24.823183059692401</v>
      </c>
      <c r="C416">
        <v>25.604927062988299</v>
      </c>
      <c r="D416">
        <v>24.744836807251001</v>
      </c>
      <c r="E416">
        <v>25.1684055328369</v>
      </c>
      <c r="F416">
        <v>25.464727401733398</v>
      </c>
      <c r="I416">
        <v>3</v>
      </c>
      <c r="J416">
        <v>3</v>
      </c>
      <c r="K416">
        <v>3</v>
      </c>
      <c r="L416">
        <v>4.5999999999999996</v>
      </c>
      <c r="M416">
        <v>4.5999999999999996</v>
      </c>
      <c r="N416">
        <v>4.5999999999999996</v>
      </c>
      <c r="O416">
        <v>49.451000000000001</v>
      </c>
      <c r="P416">
        <v>0</v>
      </c>
      <c r="Q416">
        <v>5.0636000000000001</v>
      </c>
      <c r="R416">
        <v>77434000</v>
      </c>
      <c r="S416">
        <v>6</v>
      </c>
      <c r="T416">
        <v>9</v>
      </c>
      <c r="U416">
        <v>693870</v>
      </c>
      <c r="V416">
        <v>1442200</v>
      </c>
      <c r="W416">
        <v>1912800</v>
      </c>
      <c r="X416">
        <v>647670</v>
      </c>
      <c r="Y416">
        <v>854000</v>
      </c>
      <c r="Z416">
        <v>881870</v>
      </c>
      <c r="AA416">
        <f>AVERAGE(U416:W416)</f>
        <v>1349623.3333333333</v>
      </c>
      <c r="AB416">
        <f>AVERAGE(X416:Z416)</f>
        <v>794513.33333333337</v>
      </c>
      <c r="AC416">
        <f>100*AA416/$AA$1402</f>
        <v>1.2488951924540753E-3</v>
      </c>
      <c r="AD416">
        <f>100*AB416/$AB$1402</f>
        <v>5.6598833299249555E-3</v>
      </c>
      <c r="AE416">
        <v>0.22637204816946299</v>
      </c>
      <c r="AF416">
        <v>0.71959327731092404</v>
      </c>
      <c r="AG416">
        <v>-0.27565511067708198</v>
      </c>
      <c r="AH416" s="2">
        <f>POWER(2,AG416)</f>
        <v>0.82607512207646838</v>
      </c>
      <c r="AI416" s="2"/>
      <c r="AJ416">
        <v>-0.57874982403848596</v>
      </c>
      <c r="AK416" s="3" t="s">
        <v>842</v>
      </c>
      <c r="AL416" t="s">
        <v>842</v>
      </c>
      <c r="AM416">
        <v>522</v>
      </c>
      <c r="AN416" t="s">
        <v>843</v>
      </c>
    </row>
    <row r="417" spans="1:40" x14ac:dyDescent="0.25">
      <c r="A417">
        <v>24.5590000152588</v>
      </c>
      <c r="B417">
        <v>24.430585861206101</v>
      </c>
      <c r="C417">
        <v>23.816339492797901</v>
      </c>
      <c r="D417">
        <v>25.0170783996582</v>
      </c>
      <c r="E417">
        <v>24.8398532867432</v>
      </c>
      <c r="F417">
        <v>25.1763801574707</v>
      </c>
      <c r="G417" t="s">
        <v>36</v>
      </c>
      <c r="H417" t="s">
        <v>37</v>
      </c>
      <c r="I417">
        <v>2</v>
      </c>
      <c r="J417">
        <v>2</v>
      </c>
      <c r="K417">
        <v>2</v>
      </c>
      <c r="L417">
        <v>11</v>
      </c>
      <c r="M417">
        <v>11</v>
      </c>
      <c r="N417">
        <v>11</v>
      </c>
      <c r="O417">
        <v>26.542999999999999</v>
      </c>
      <c r="P417">
        <v>0</v>
      </c>
      <c r="Q417">
        <v>10.978</v>
      </c>
      <c r="R417">
        <v>96360000</v>
      </c>
      <c r="S417">
        <v>12</v>
      </c>
      <c r="T417">
        <v>8</v>
      </c>
      <c r="U417">
        <v>868390</v>
      </c>
      <c r="V417">
        <v>759420</v>
      </c>
      <c r="W417">
        <v>418000</v>
      </c>
      <c r="X417">
        <v>222040</v>
      </c>
      <c r="Y417">
        <v>199140</v>
      </c>
      <c r="Z417">
        <v>240860</v>
      </c>
      <c r="AA417">
        <f>AVERAGE(U417:W417)</f>
        <v>681936.66666666663</v>
      </c>
      <c r="AB417">
        <f>AVERAGE(X417:Z417)</f>
        <v>220680</v>
      </c>
      <c r="AC417">
        <f>100*AA417/$AA$1402</f>
        <v>6.3104082711336047E-4</v>
      </c>
      <c r="AD417">
        <f>100*AB417/$AB$1402</f>
        <v>1.5720605317064186E-3</v>
      </c>
      <c r="AE417">
        <v>1.3911261232732099</v>
      </c>
      <c r="AF417">
        <v>2.5134328358209002E-2</v>
      </c>
      <c r="AG417">
        <v>-0.742462158203125</v>
      </c>
      <c r="AH417" s="2">
        <f>POWER(2,AG417)</f>
        <v>0.59771839242106994</v>
      </c>
      <c r="AI417" s="2"/>
      <c r="AJ417">
        <v>-2.98264234657473</v>
      </c>
      <c r="AK417" s="3" t="s">
        <v>844</v>
      </c>
      <c r="AL417" t="s">
        <v>844</v>
      </c>
      <c r="AM417">
        <v>523</v>
      </c>
      <c r="AN417" t="s">
        <v>845</v>
      </c>
    </row>
    <row r="418" spans="1:40" x14ac:dyDescent="0.25">
      <c r="A418">
        <v>28.3413410186768</v>
      </c>
      <c r="B418">
        <v>28.281358718872099</v>
      </c>
      <c r="C418">
        <v>29.280185699462901</v>
      </c>
      <c r="D418">
        <v>26.5248928070068</v>
      </c>
      <c r="E418">
        <v>26.699884414672901</v>
      </c>
      <c r="F418">
        <v>26.954269409179702</v>
      </c>
      <c r="G418" t="s">
        <v>36</v>
      </c>
      <c r="H418" t="s">
        <v>37</v>
      </c>
      <c r="I418">
        <v>7</v>
      </c>
      <c r="J418">
        <v>7</v>
      </c>
      <c r="K418">
        <v>7</v>
      </c>
      <c r="L418">
        <v>23.7</v>
      </c>
      <c r="M418">
        <v>23.7</v>
      </c>
      <c r="N418">
        <v>23.7</v>
      </c>
      <c r="O418">
        <v>40.661000000000001</v>
      </c>
      <c r="P418">
        <v>0</v>
      </c>
      <c r="Q418">
        <v>50.246000000000002</v>
      </c>
      <c r="R418">
        <v>1209700000</v>
      </c>
      <c r="S418">
        <v>21</v>
      </c>
      <c r="T418">
        <v>21</v>
      </c>
      <c r="U418">
        <v>21781000</v>
      </c>
      <c r="V418">
        <v>23771000</v>
      </c>
      <c r="W418">
        <v>8139200</v>
      </c>
      <c r="X418">
        <v>920760</v>
      </c>
      <c r="Y418">
        <v>984910</v>
      </c>
      <c r="Z418">
        <v>950040</v>
      </c>
      <c r="AA418">
        <f>AVERAGE(U418:W418)</f>
        <v>17897066.666666668</v>
      </c>
      <c r="AB418">
        <f>AVERAGE(X418:Z418)</f>
        <v>951903.33333333337</v>
      </c>
      <c r="AC418">
        <f>100*AA418/$AA$1402</f>
        <v>1.6561332311753715E-2</v>
      </c>
      <c r="AD418">
        <f>100*AB418/$AB$1402</f>
        <v>6.7810841958179822E-3</v>
      </c>
      <c r="AE418">
        <v>2.2747737536108499</v>
      </c>
      <c r="AF418">
        <v>2.8571428571428602E-3</v>
      </c>
      <c r="AG418">
        <v>1.90794626871745</v>
      </c>
      <c r="AH418" s="2">
        <f>POWER(2,AG418)</f>
        <v>3.7527450173391057</v>
      </c>
      <c r="AI418" s="2"/>
      <c r="AJ418">
        <v>5.5047338259283602</v>
      </c>
      <c r="AK418" s="3" t="s">
        <v>846</v>
      </c>
      <c r="AL418" t="s">
        <v>846</v>
      </c>
      <c r="AM418">
        <v>524</v>
      </c>
      <c r="AN418" t="s">
        <v>847</v>
      </c>
    </row>
    <row r="419" spans="1:40" x14ac:dyDescent="0.25">
      <c r="A419">
        <v>25.511411666870099</v>
      </c>
      <c r="B419">
        <v>25.733528137206999</v>
      </c>
      <c r="C419">
        <v>25.540821075439499</v>
      </c>
      <c r="D419">
        <v>25.193099975585898</v>
      </c>
      <c r="E419">
        <v>25.3404846191406</v>
      </c>
      <c r="F419">
        <v>25.317481994628899</v>
      </c>
      <c r="G419" t="s">
        <v>36</v>
      </c>
      <c r="H419" t="s">
        <v>37</v>
      </c>
      <c r="I419">
        <v>10</v>
      </c>
      <c r="J419">
        <v>10</v>
      </c>
      <c r="K419">
        <v>10</v>
      </c>
      <c r="L419">
        <v>37</v>
      </c>
      <c r="M419">
        <v>37</v>
      </c>
      <c r="N419">
        <v>37</v>
      </c>
      <c r="O419">
        <v>27.05</v>
      </c>
      <c r="P419">
        <v>0</v>
      </c>
      <c r="Q419">
        <v>25.446000000000002</v>
      </c>
      <c r="R419">
        <v>425590000</v>
      </c>
      <c r="S419">
        <v>13</v>
      </c>
      <c r="T419">
        <v>22</v>
      </c>
      <c r="U419">
        <v>13739000</v>
      </c>
      <c r="V419">
        <v>11601000</v>
      </c>
      <c r="W419">
        <v>2366400</v>
      </c>
      <c r="X419">
        <v>791360</v>
      </c>
      <c r="Y419">
        <v>1096700</v>
      </c>
      <c r="Z419">
        <v>738810</v>
      </c>
      <c r="AA419">
        <f>AVERAGE(U419:W419)</f>
        <v>9235466.666666666</v>
      </c>
      <c r="AB419">
        <f>AVERAGE(X419:Z419)</f>
        <v>875623.33333333337</v>
      </c>
      <c r="AC419">
        <f>100*AA419/$AA$1402</f>
        <v>8.5461844317574025E-3</v>
      </c>
      <c r="AD419">
        <f>100*AB419/$AB$1402</f>
        <v>6.2376875248076257E-3</v>
      </c>
      <c r="AE419">
        <v>1.69555483611038</v>
      </c>
      <c r="AF419">
        <v>1.21411764705882E-2</v>
      </c>
      <c r="AG419">
        <v>0.31156476338704697</v>
      </c>
      <c r="AH419" s="2">
        <f>POWER(2,AG419)</f>
        <v>1.2410530304046452</v>
      </c>
      <c r="AI419" s="2"/>
      <c r="AJ419">
        <v>3.7378967367624498</v>
      </c>
      <c r="AK419" s="3" t="s">
        <v>848</v>
      </c>
      <c r="AL419" t="s">
        <v>848</v>
      </c>
      <c r="AM419">
        <v>525</v>
      </c>
      <c r="AN419" t="s">
        <v>849</v>
      </c>
    </row>
    <row r="420" spans="1:40" x14ac:dyDescent="0.25">
      <c r="A420">
        <v>27.761100769043001</v>
      </c>
      <c r="B420">
        <v>28.0965766906738</v>
      </c>
      <c r="C420">
        <v>25.284467697143601</v>
      </c>
      <c r="D420">
        <v>27.6595573425293</v>
      </c>
      <c r="E420">
        <v>27.030969619751001</v>
      </c>
      <c r="F420">
        <v>27.579673767089801</v>
      </c>
      <c r="I420">
        <v>7</v>
      </c>
      <c r="J420">
        <v>7</v>
      </c>
      <c r="K420">
        <v>7</v>
      </c>
      <c r="L420">
        <v>65.3</v>
      </c>
      <c r="M420">
        <v>65.3</v>
      </c>
      <c r="N420">
        <v>65.3</v>
      </c>
      <c r="O420">
        <v>13.537000000000001</v>
      </c>
      <c r="P420">
        <v>0</v>
      </c>
      <c r="Q420">
        <v>34.247999999999998</v>
      </c>
      <c r="R420">
        <v>1812000000</v>
      </c>
      <c r="S420">
        <v>10</v>
      </c>
      <c r="T420">
        <v>44</v>
      </c>
      <c r="U420">
        <v>78082000</v>
      </c>
      <c r="V420">
        <v>57411000</v>
      </c>
      <c r="W420">
        <v>656300</v>
      </c>
      <c r="X420">
        <v>2734100</v>
      </c>
      <c r="Y420">
        <v>1856200</v>
      </c>
      <c r="Z420">
        <v>1392100</v>
      </c>
      <c r="AA420">
        <f>AVERAGE(U420:W420)</f>
        <v>45383100</v>
      </c>
      <c r="AB420">
        <f>AVERAGE(X420:Z420)</f>
        <v>1994133.3333333333</v>
      </c>
      <c r="AC420">
        <f>100*AA420/$AA$1402</f>
        <v>4.199596584380029E-2</v>
      </c>
      <c r="AD420">
        <f>100*AB420/$AB$1402</f>
        <v>1.4205629455743577E-2</v>
      </c>
      <c r="AE420">
        <v>0.15478669907516901</v>
      </c>
      <c r="AF420">
        <v>0.81568141592920396</v>
      </c>
      <c r="AG420">
        <v>-0.37601852416992199</v>
      </c>
      <c r="AH420" s="2">
        <f>POWER(2,AG420)</f>
        <v>0.77056121430727165</v>
      </c>
      <c r="AI420" s="2"/>
      <c r="AJ420">
        <v>-0.413888121663682</v>
      </c>
      <c r="AK420" s="3" t="s">
        <v>850</v>
      </c>
      <c r="AL420" t="s">
        <v>850</v>
      </c>
      <c r="AM420">
        <v>526</v>
      </c>
      <c r="AN420" t="s">
        <v>851</v>
      </c>
    </row>
    <row r="421" spans="1:40" x14ac:dyDescent="0.25">
      <c r="A421">
        <v>25.383110046386701</v>
      </c>
      <c r="B421">
        <v>24.420789718627901</v>
      </c>
      <c r="C421">
        <v>23.8758640289307</v>
      </c>
      <c r="D421">
        <v>23.595596313476602</v>
      </c>
      <c r="E421">
        <v>23.3906059265137</v>
      </c>
      <c r="F421">
        <v>23.260118484497099</v>
      </c>
      <c r="G421" t="s">
        <v>36</v>
      </c>
      <c r="H421" t="s">
        <v>37</v>
      </c>
      <c r="I421">
        <v>4</v>
      </c>
      <c r="J421">
        <v>4</v>
      </c>
      <c r="K421">
        <v>4</v>
      </c>
      <c r="L421">
        <v>22.2</v>
      </c>
      <c r="M421">
        <v>22.2</v>
      </c>
      <c r="N421">
        <v>22.2</v>
      </c>
      <c r="O421">
        <v>23.791</v>
      </c>
      <c r="P421">
        <v>0</v>
      </c>
      <c r="Q421">
        <v>16.2</v>
      </c>
      <c r="R421">
        <v>185730000</v>
      </c>
      <c r="S421">
        <v>10</v>
      </c>
      <c r="T421">
        <v>7</v>
      </c>
      <c r="U421">
        <v>6781000</v>
      </c>
      <c r="V421">
        <v>7898700</v>
      </c>
      <c r="W421">
        <v>1088200</v>
      </c>
      <c r="X421">
        <v>127560</v>
      </c>
      <c r="Y421">
        <v>123630</v>
      </c>
      <c r="Z421">
        <v>59913</v>
      </c>
      <c r="AA421">
        <f>AVERAGE(U421:W421)</f>
        <v>5255966.666666667</v>
      </c>
      <c r="AB421">
        <f>AVERAGE(X421:Z421)</f>
        <v>103701</v>
      </c>
      <c r="AC421">
        <f>100*AA421/$AA$1402</f>
        <v>4.8636914756701542E-3</v>
      </c>
      <c r="AD421">
        <f>100*AB421/$AB$1402</f>
        <v>7.3873594887840903E-4</v>
      </c>
      <c r="AE421">
        <v>1.19204012246659</v>
      </c>
      <c r="AF421">
        <v>4.5956249999999997E-2</v>
      </c>
      <c r="AG421">
        <v>1.1444810231526701</v>
      </c>
      <c r="AH421" s="2">
        <f>POWER(2,AG421)</f>
        <v>2.2106659266190443</v>
      </c>
      <c r="AI421" s="2"/>
      <c r="AJ421">
        <v>2.5358619919332299</v>
      </c>
      <c r="AK421" s="3" t="s">
        <v>852</v>
      </c>
      <c r="AL421" t="s">
        <v>852</v>
      </c>
      <c r="AM421">
        <v>528</v>
      </c>
      <c r="AN421" t="s">
        <v>853</v>
      </c>
    </row>
    <row r="422" spans="1:40" x14ac:dyDescent="0.25">
      <c r="A422">
        <v>25.112033843994102</v>
      </c>
      <c r="B422">
        <v>24.746990203857401</v>
      </c>
      <c r="C422">
        <v>22.499071121215799</v>
      </c>
      <c r="D422">
        <v>25.5219917297363</v>
      </c>
      <c r="E422">
        <v>25.2500305175781</v>
      </c>
      <c r="F422">
        <v>25.694766998291001</v>
      </c>
      <c r="I422">
        <v>5</v>
      </c>
      <c r="J422">
        <v>5</v>
      </c>
      <c r="K422">
        <v>5</v>
      </c>
      <c r="L422">
        <v>14</v>
      </c>
      <c r="M422">
        <v>14</v>
      </c>
      <c r="N422">
        <v>14</v>
      </c>
      <c r="O422">
        <v>46.533999999999999</v>
      </c>
      <c r="P422">
        <v>0</v>
      </c>
      <c r="Q422">
        <v>10.028</v>
      </c>
      <c r="R422">
        <v>223420000</v>
      </c>
      <c r="S422">
        <v>25</v>
      </c>
      <c r="T422">
        <v>17</v>
      </c>
      <c r="U422">
        <v>3294600</v>
      </c>
      <c r="V422">
        <v>2789000</v>
      </c>
      <c r="W422">
        <v>382150</v>
      </c>
      <c r="X422">
        <v>322860</v>
      </c>
      <c r="Y422">
        <v>298960</v>
      </c>
      <c r="Z422">
        <v>236720</v>
      </c>
      <c r="AA422">
        <f>AVERAGE(U422:W422)</f>
        <v>2155250</v>
      </c>
      <c r="AB422">
        <f>AVERAGE(X422:Z422)</f>
        <v>286180</v>
      </c>
      <c r="AC422">
        <f>100*AA422/$AA$1402</f>
        <v>1.9943945077540003E-3</v>
      </c>
      <c r="AD422">
        <f>100*AB422/$AB$1402</f>
        <v>2.0386635987119034E-3</v>
      </c>
      <c r="AE422">
        <v>0.761660867975541</v>
      </c>
      <c r="AF422">
        <v>0.15118596491228101</v>
      </c>
      <c r="AG422">
        <v>-1.3695646921793601</v>
      </c>
      <c r="AH422" s="2">
        <f>POWER(2,AG422)</f>
        <v>0.38700800361961485</v>
      </c>
      <c r="AI422" s="2"/>
      <c r="AJ422">
        <v>-1.65573732742333</v>
      </c>
      <c r="AK422" s="3" t="s">
        <v>854</v>
      </c>
      <c r="AL422" t="s">
        <v>854</v>
      </c>
      <c r="AM422">
        <v>530</v>
      </c>
      <c r="AN422" t="s">
        <v>855</v>
      </c>
    </row>
    <row r="423" spans="1:40" x14ac:dyDescent="0.25">
      <c r="A423">
        <v>27.291231155395501</v>
      </c>
      <c r="B423">
        <v>27.2277507781982</v>
      </c>
      <c r="C423">
        <v>27.992210388183601</v>
      </c>
      <c r="D423">
        <v>27.547676086425799</v>
      </c>
      <c r="E423">
        <v>27.527086257934599</v>
      </c>
      <c r="F423">
        <v>27.477073669433601</v>
      </c>
      <c r="I423">
        <v>32</v>
      </c>
      <c r="J423">
        <v>29</v>
      </c>
      <c r="K423">
        <v>29</v>
      </c>
      <c r="L423">
        <v>40</v>
      </c>
      <c r="M423">
        <v>38.200000000000003</v>
      </c>
      <c r="N423">
        <v>38.200000000000003</v>
      </c>
      <c r="O423">
        <v>96.646000000000001</v>
      </c>
      <c r="P423">
        <v>0</v>
      </c>
      <c r="Q423">
        <v>150.09</v>
      </c>
      <c r="R423">
        <v>1704900000</v>
      </c>
      <c r="S423">
        <v>52</v>
      </c>
      <c r="T423">
        <v>105</v>
      </c>
      <c r="U423">
        <v>8744600</v>
      </c>
      <c r="V423">
        <v>9328200</v>
      </c>
      <c r="W423">
        <v>3918600</v>
      </c>
      <c r="X423">
        <v>2112400</v>
      </c>
      <c r="Y423">
        <v>2171700</v>
      </c>
      <c r="Z423">
        <v>1878100</v>
      </c>
      <c r="AA423">
        <f>AVERAGE(U423:W423)</f>
        <v>7330466.666666667</v>
      </c>
      <c r="AB423">
        <f>AVERAGE(X423:Z423)</f>
        <v>2054066.6666666667</v>
      </c>
      <c r="AC423">
        <f>100*AA423/$AA$1402</f>
        <v>6.7833627000458297E-3</v>
      </c>
      <c r="AD423">
        <f>100*AB423/$AB$1402</f>
        <v>1.4632577198479388E-2</v>
      </c>
      <c r="AE423">
        <v>1.83210685716928E-2</v>
      </c>
      <c r="AF423">
        <v>0.97694391842680295</v>
      </c>
      <c r="AG423">
        <v>-1.35478973388672E-2</v>
      </c>
      <c r="AH423" s="2">
        <f>POWER(2,AG423)</f>
        <v>0.9906532679605381</v>
      </c>
      <c r="AI423" s="2"/>
      <c r="AJ423">
        <v>-5.5112686443332698E-2</v>
      </c>
      <c r="AK423" s="3" t="s">
        <v>856</v>
      </c>
      <c r="AL423" t="s">
        <v>856</v>
      </c>
      <c r="AM423">
        <v>531</v>
      </c>
      <c r="AN423" t="s">
        <v>857</v>
      </c>
    </row>
    <row r="424" spans="1:40" x14ac:dyDescent="0.25">
      <c r="A424">
        <v>26.5255947113037</v>
      </c>
      <c r="B424">
        <v>25.427488327026399</v>
      </c>
      <c r="C424">
        <v>23.827499389648398</v>
      </c>
      <c r="D424">
        <v>24.317621231079102</v>
      </c>
      <c r="E424">
        <v>24.349758148193398</v>
      </c>
      <c r="F424">
        <v>25.2708129882813</v>
      </c>
      <c r="I424">
        <v>6</v>
      </c>
      <c r="J424">
        <v>6</v>
      </c>
      <c r="K424">
        <v>6</v>
      </c>
      <c r="L424">
        <v>9.6999999999999993</v>
      </c>
      <c r="M424">
        <v>9.6999999999999993</v>
      </c>
      <c r="N424">
        <v>9.6999999999999993</v>
      </c>
      <c r="O424">
        <v>69.959000000000003</v>
      </c>
      <c r="P424">
        <v>0</v>
      </c>
      <c r="Q424">
        <v>11.85</v>
      </c>
      <c r="R424">
        <v>252940000</v>
      </c>
      <c r="S424">
        <v>22</v>
      </c>
      <c r="T424">
        <v>9</v>
      </c>
      <c r="U424">
        <v>7474500</v>
      </c>
      <c r="V424">
        <v>3113700</v>
      </c>
      <c r="W424">
        <v>400270</v>
      </c>
      <c r="X424">
        <v>141930</v>
      </c>
      <c r="Y424">
        <v>163530</v>
      </c>
      <c r="Z424">
        <v>203450</v>
      </c>
      <c r="AA424">
        <f>AVERAGE(U424:W424)</f>
        <v>3662823.3333333335</v>
      </c>
      <c r="AB424">
        <f>AVERAGE(X424:Z424)</f>
        <v>169636.66666666666</v>
      </c>
      <c r="AC424">
        <f>100*AA424/$AA$1402</f>
        <v>3.3894512185932957E-3</v>
      </c>
      <c r="AD424">
        <f>100*AB424/$AB$1402</f>
        <v>1.2084425792863172E-3</v>
      </c>
      <c r="AE424">
        <v>0.29512219210638901</v>
      </c>
      <c r="AF424">
        <v>0.62720282186948895</v>
      </c>
      <c r="AG424">
        <v>0.61413002014160201</v>
      </c>
      <c r="AH424" s="2">
        <f>POWER(2,AG424)</f>
        <v>1.5306347091434553</v>
      </c>
      <c r="AI424" s="2"/>
      <c r="AJ424">
        <v>0.72816992393660795</v>
      </c>
      <c r="AK424" s="3" t="s">
        <v>858</v>
      </c>
      <c r="AL424" t="s">
        <v>858</v>
      </c>
      <c r="AM424">
        <v>532</v>
      </c>
      <c r="AN424" t="s">
        <v>859</v>
      </c>
    </row>
    <row r="425" spans="1:40" x14ac:dyDescent="0.25">
      <c r="A425">
        <v>26.4168186187744</v>
      </c>
      <c r="B425">
        <v>26.605972290039102</v>
      </c>
      <c r="C425">
        <v>27.148023605346701</v>
      </c>
      <c r="D425">
        <v>25.600028991699201</v>
      </c>
      <c r="E425">
        <v>25.427488327026399</v>
      </c>
      <c r="F425">
        <v>25.5273113250732</v>
      </c>
      <c r="G425" t="s">
        <v>36</v>
      </c>
      <c r="H425" t="s">
        <v>37</v>
      </c>
      <c r="I425">
        <v>17</v>
      </c>
      <c r="J425">
        <v>17</v>
      </c>
      <c r="K425">
        <v>17</v>
      </c>
      <c r="L425">
        <v>27.5</v>
      </c>
      <c r="M425">
        <v>27.5</v>
      </c>
      <c r="N425">
        <v>27.5</v>
      </c>
      <c r="O425">
        <v>64.266999999999996</v>
      </c>
      <c r="P425">
        <v>0</v>
      </c>
      <c r="Q425">
        <v>60.408999999999999</v>
      </c>
      <c r="R425">
        <v>827010000</v>
      </c>
      <c r="S425">
        <v>29</v>
      </c>
      <c r="T425">
        <v>47</v>
      </c>
      <c r="U425">
        <v>6507100</v>
      </c>
      <c r="V425">
        <v>9187500</v>
      </c>
      <c r="W425">
        <v>3438800</v>
      </c>
      <c r="X425">
        <v>976340</v>
      </c>
      <c r="Y425">
        <v>1052300</v>
      </c>
      <c r="Z425">
        <v>1036100</v>
      </c>
      <c r="AA425">
        <f>AVERAGE(U425:W425)</f>
        <v>6377800</v>
      </c>
      <c r="AB425">
        <f>AVERAGE(X425:Z425)</f>
        <v>1021580</v>
      </c>
      <c r="AC425">
        <f>100*AA425/$AA$1402</f>
        <v>5.9017976065669706E-3</v>
      </c>
      <c r="AD425">
        <f>100*AB425/$AB$1402</f>
        <v>7.2774406288773023E-3</v>
      </c>
      <c r="AE425">
        <v>2.2339345636270398</v>
      </c>
      <c r="AF425">
        <v>4.08438818565401E-3</v>
      </c>
      <c r="AG425">
        <v>1.2053286234537799</v>
      </c>
      <c r="AH425" s="2">
        <f>POWER(2,AG425)</f>
        <v>2.3058978813931965</v>
      </c>
      <c r="AI425" s="2"/>
      <c r="AJ425">
        <v>5.3628094695723201</v>
      </c>
      <c r="AK425" s="3" t="s">
        <v>860</v>
      </c>
      <c r="AL425" t="s">
        <v>860</v>
      </c>
      <c r="AM425">
        <v>533</v>
      </c>
      <c r="AN425" t="s">
        <v>861</v>
      </c>
    </row>
    <row r="426" spans="1:40" x14ac:dyDescent="0.25">
      <c r="A426">
        <v>24.860792160034201</v>
      </c>
      <c r="B426">
        <v>25.733116149902301</v>
      </c>
      <c r="C426">
        <v>23.990272521972699</v>
      </c>
      <c r="D426">
        <v>23.840476989746101</v>
      </c>
      <c r="E426">
        <v>23.8588962554932</v>
      </c>
      <c r="F426">
        <v>23.651300430297901</v>
      </c>
      <c r="I426">
        <v>7</v>
      </c>
      <c r="J426">
        <v>7</v>
      </c>
      <c r="K426">
        <v>7</v>
      </c>
      <c r="L426">
        <v>22.9</v>
      </c>
      <c r="M426">
        <v>22.9</v>
      </c>
      <c r="N426">
        <v>22.9</v>
      </c>
      <c r="O426">
        <v>35.081000000000003</v>
      </c>
      <c r="P426">
        <v>0</v>
      </c>
      <c r="Q426">
        <v>24.338000000000001</v>
      </c>
      <c r="R426">
        <v>230700000</v>
      </c>
      <c r="S426">
        <v>13</v>
      </c>
      <c r="T426">
        <v>15</v>
      </c>
      <c r="U426">
        <v>5373100</v>
      </c>
      <c r="V426">
        <v>5078800</v>
      </c>
      <c r="W426">
        <v>142680</v>
      </c>
      <c r="X426">
        <v>329740</v>
      </c>
      <c r="Y426">
        <v>240700</v>
      </c>
      <c r="Z426">
        <v>245960</v>
      </c>
      <c r="AA426">
        <f>AVERAGE(U426:W426)</f>
        <v>3531526.6666666665</v>
      </c>
      <c r="AB426">
        <f>AVERAGE(X426:Z426)</f>
        <v>272133.33333333331</v>
      </c>
      <c r="AC426">
        <f>100*AA426/$AA$1402</f>
        <v>3.2679537816897304E-3</v>
      </c>
      <c r="AD426">
        <f>100*AB426/$AB$1402</f>
        <v>1.9385992056146458E-3</v>
      </c>
      <c r="AE426">
        <v>0.99613481414248795</v>
      </c>
      <c r="AF426">
        <v>7.8332874828060506E-2</v>
      </c>
      <c r="AG426">
        <v>1.07783571879069</v>
      </c>
      <c r="AH426" s="2">
        <f>POWER(2,AG426)</f>
        <v>2.1108670549271698</v>
      </c>
      <c r="AI426" s="2"/>
      <c r="AJ426">
        <v>2.1239360784593702</v>
      </c>
      <c r="AK426" s="3" t="s">
        <v>862</v>
      </c>
      <c r="AL426" t="s">
        <v>862</v>
      </c>
      <c r="AM426">
        <v>534</v>
      </c>
      <c r="AN426" t="s">
        <v>863</v>
      </c>
    </row>
    <row r="427" spans="1:40" x14ac:dyDescent="0.25">
      <c r="A427">
        <v>28.357833862304702</v>
      </c>
      <c r="B427">
        <v>28.839841842651399</v>
      </c>
      <c r="C427">
        <v>28.7520351409912</v>
      </c>
      <c r="D427">
        <v>29.3393878936768</v>
      </c>
      <c r="E427">
        <v>29.421337127685501</v>
      </c>
      <c r="F427">
        <v>29.150011062622099</v>
      </c>
      <c r="G427" t="s">
        <v>36</v>
      </c>
      <c r="H427" t="s">
        <v>37</v>
      </c>
      <c r="I427">
        <v>10</v>
      </c>
      <c r="J427">
        <v>10</v>
      </c>
      <c r="K427">
        <v>10</v>
      </c>
      <c r="L427">
        <v>72</v>
      </c>
      <c r="M427">
        <v>72</v>
      </c>
      <c r="N427">
        <v>72</v>
      </c>
      <c r="O427">
        <v>18.626999999999999</v>
      </c>
      <c r="P427">
        <v>0</v>
      </c>
      <c r="Q427">
        <v>118.85</v>
      </c>
      <c r="R427">
        <v>5921400000</v>
      </c>
      <c r="S427">
        <v>12</v>
      </c>
      <c r="T427">
        <v>160</v>
      </c>
      <c r="U427">
        <v>107220000</v>
      </c>
      <c r="V427">
        <v>131320000</v>
      </c>
      <c r="W427">
        <v>47638000</v>
      </c>
      <c r="X427">
        <v>22081000</v>
      </c>
      <c r="Y427">
        <v>23495000</v>
      </c>
      <c r="Z427">
        <v>15852000</v>
      </c>
      <c r="AA427">
        <f>AVERAGE(U427:W427)</f>
        <v>95392666.666666672</v>
      </c>
      <c r="AB427">
        <f>AVERAGE(X427:Z427)</f>
        <v>20476000</v>
      </c>
      <c r="AC427">
        <f>100*AA427/$AA$1402</f>
        <v>8.8273105430928256E-2</v>
      </c>
      <c r="AD427">
        <f>100*AB427/$AB$1402</f>
        <v>0.14586510534357724</v>
      </c>
      <c r="AE427">
        <v>1.7475433649729</v>
      </c>
      <c r="AF427">
        <v>1.1454094292804E-2</v>
      </c>
      <c r="AG427">
        <v>-0.65367507934570301</v>
      </c>
      <c r="AH427" s="2">
        <f>POWER(2,AG427)</f>
        <v>0.63565899027461692</v>
      </c>
      <c r="AI427" s="2"/>
      <c r="AJ427">
        <v>-3.8772045564981701</v>
      </c>
      <c r="AK427" s="3" t="s">
        <v>864</v>
      </c>
      <c r="AL427" t="s">
        <v>864</v>
      </c>
      <c r="AM427">
        <v>535</v>
      </c>
      <c r="AN427" t="s">
        <v>865</v>
      </c>
    </row>
    <row r="428" spans="1:40" x14ac:dyDescent="0.25">
      <c r="A428">
        <v>24.812498092651399</v>
      </c>
      <c r="B428">
        <v>25.2162685394287</v>
      </c>
      <c r="C428">
        <v>23.630546569824201</v>
      </c>
      <c r="D428">
        <v>25.4900817871094</v>
      </c>
      <c r="E428">
        <v>25.546483993530298</v>
      </c>
      <c r="F428">
        <v>25.29052734375</v>
      </c>
      <c r="I428">
        <v>6</v>
      </c>
      <c r="J428">
        <v>6</v>
      </c>
      <c r="K428">
        <v>6</v>
      </c>
      <c r="L428">
        <v>21.6</v>
      </c>
      <c r="M428">
        <v>21.6</v>
      </c>
      <c r="N428">
        <v>21.6</v>
      </c>
      <c r="O428">
        <v>35.872</v>
      </c>
      <c r="P428">
        <v>0</v>
      </c>
      <c r="Q428">
        <v>19.305</v>
      </c>
      <c r="R428">
        <v>134770000</v>
      </c>
      <c r="S428">
        <v>15</v>
      </c>
      <c r="T428">
        <v>19</v>
      </c>
      <c r="U428">
        <v>2979600</v>
      </c>
      <c r="V428">
        <v>1184900</v>
      </c>
      <c r="W428">
        <v>195580</v>
      </c>
      <c r="X428">
        <v>648510</v>
      </c>
      <c r="Y428">
        <v>669240</v>
      </c>
      <c r="Z428">
        <v>407930</v>
      </c>
      <c r="AA428">
        <f>AVERAGE(U428:W428)</f>
        <v>1453360</v>
      </c>
      <c r="AB428">
        <f>AVERAGE(X428:Z428)</f>
        <v>575226.66666666663</v>
      </c>
      <c r="AC428">
        <f>100*AA428/$AA$1402</f>
        <v>1.3448895496064744E-3</v>
      </c>
      <c r="AD428">
        <f>100*AB428/$AB$1402</f>
        <v>4.097748502137533E-3</v>
      </c>
      <c r="AE428">
        <v>0.85746834222117596</v>
      </c>
      <c r="AF428">
        <v>0.115255</v>
      </c>
      <c r="AG428">
        <v>-0.88925997416178504</v>
      </c>
      <c r="AH428" s="2">
        <f>POWER(2,AG428)</f>
        <v>0.53989098260225288</v>
      </c>
      <c r="AI428" s="2"/>
      <c r="AJ428">
        <v>-1.8446644267210801</v>
      </c>
      <c r="AK428" s="3" t="s">
        <v>866</v>
      </c>
      <c r="AL428" t="s">
        <v>866</v>
      </c>
      <c r="AM428">
        <v>536</v>
      </c>
      <c r="AN428" t="s">
        <v>867</v>
      </c>
    </row>
    <row r="429" spans="1:40" x14ac:dyDescent="0.25">
      <c r="A429">
        <v>28.6939506530762</v>
      </c>
      <c r="B429">
        <v>28.789424896240199</v>
      </c>
      <c r="C429">
        <v>28.964027404785199</v>
      </c>
      <c r="D429">
        <v>28.503585815429702</v>
      </c>
      <c r="E429">
        <v>28.494153976440401</v>
      </c>
      <c r="F429">
        <v>28.478385925293001</v>
      </c>
      <c r="G429" t="s">
        <v>36</v>
      </c>
      <c r="H429" t="s">
        <v>37</v>
      </c>
      <c r="I429">
        <v>24</v>
      </c>
      <c r="J429">
        <v>24</v>
      </c>
      <c r="K429">
        <v>24</v>
      </c>
      <c r="L429">
        <v>48</v>
      </c>
      <c r="M429">
        <v>48</v>
      </c>
      <c r="N429">
        <v>48</v>
      </c>
      <c r="O429">
        <v>68.507999999999996</v>
      </c>
      <c r="P429">
        <v>0</v>
      </c>
      <c r="Q429">
        <v>275.35000000000002</v>
      </c>
      <c r="R429">
        <v>9594100000</v>
      </c>
      <c r="S429">
        <v>31</v>
      </c>
      <c r="T429">
        <v>234</v>
      </c>
      <c r="U429">
        <v>84425000</v>
      </c>
      <c r="V429">
        <v>89667000</v>
      </c>
      <c r="W429">
        <v>23827000</v>
      </c>
      <c r="X429">
        <v>6366300</v>
      </c>
      <c r="Y429">
        <v>7208000</v>
      </c>
      <c r="Z429">
        <v>5131900</v>
      </c>
      <c r="AA429">
        <f>AVERAGE(U429:W429)</f>
        <v>65973000</v>
      </c>
      <c r="AB429">
        <f>AVERAGE(X429:Z429)</f>
        <v>6235400</v>
      </c>
      <c r="AC429">
        <f>100*AA429/$AA$1402</f>
        <v>6.1049153861526345E-2</v>
      </c>
      <c r="AD429">
        <f>100*AB429/$AB$1402</f>
        <v>4.4419187236732841E-2</v>
      </c>
      <c r="AE429">
        <v>1.8199654078895899</v>
      </c>
      <c r="AF429">
        <v>1.02949061662198E-2</v>
      </c>
      <c r="AG429">
        <v>0.32375907897949202</v>
      </c>
      <c r="AH429" s="2">
        <f>POWER(2,AG429)</f>
        <v>1.2515874339524342</v>
      </c>
      <c r="AI429" s="2"/>
      <c r="AJ429">
        <v>4.0769063140286796</v>
      </c>
      <c r="AK429" s="3" t="s">
        <v>868</v>
      </c>
      <c r="AL429" t="s">
        <v>868</v>
      </c>
      <c r="AM429">
        <v>537</v>
      </c>
      <c r="AN429" t="s">
        <v>869</v>
      </c>
    </row>
    <row r="430" spans="1:40" x14ac:dyDescent="0.25">
      <c r="A430">
        <v>26.020240783691399</v>
      </c>
      <c r="B430">
        <v>26.60964012146</v>
      </c>
      <c r="C430">
        <v>26.295072555541999</v>
      </c>
      <c r="D430">
        <v>25.389064788818398</v>
      </c>
      <c r="E430">
        <v>25.2567749023438</v>
      </c>
      <c r="F430">
        <v>25.0644340515137</v>
      </c>
      <c r="G430" t="s">
        <v>36</v>
      </c>
      <c r="H430" t="s">
        <v>37</v>
      </c>
      <c r="I430">
        <v>7</v>
      </c>
      <c r="J430">
        <v>7</v>
      </c>
      <c r="K430">
        <v>7</v>
      </c>
      <c r="L430">
        <v>49.4</v>
      </c>
      <c r="M430">
        <v>49.4</v>
      </c>
      <c r="N430">
        <v>49.4</v>
      </c>
      <c r="O430">
        <v>17.087</v>
      </c>
      <c r="P430">
        <v>0</v>
      </c>
      <c r="Q430">
        <v>23.565000000000001</v>
      </c>
      <c r="R430">
        <v>428930000</v>
      </c>
      <c r="S430">
        <v>8</v>
      </c>
      <c r="T430">
        <v>22</v>
      </c>
      <c r="U430">
        <v>20139000</v>
      </c>
      <c r="V430">
        <v>13217000</v>
      </c>
      <c r="W430">
        <v>4548900</v>
      </c>
      <c r="X430">
        <v>1380800</v>
      </c>
      <c r="Y430">
        <v>837600</v>
      </c>
      <c r="Z430">
        <v>763780</v>
      </c>
      <c r="AA430">
        <f>AVERAGE(U430:W430)</f>
        <v>12634966.666666666</v>
      </c>
      <c r="AB430">
        <f>AVERAGE(X430:Z430)</f>
        <v>994060</v>
      </c>
      <c r="AC430">
        <f>100*AA430/$AA$1402</f>
        <v>1.1691965259554514E-2</v>
      </c>
      <c r="AD430">
        <f>100*AB430/$AB$1402</f>
        <v>7.081396103625532E-3</v>
      </c>
      <c r="AE430">
        <v>2.2751397422484101</v>
      </c>
      <c r="AF430">
        <v>2.8699551569506699E-3</v>
      </c>
      <c r="AG430">
        <v>1.07155990600586</v>
      </c>
      <c r="AH430" s="2">
        <f>POWER(2,AG430)</f>
        <v>2.1017045955776466</v>
      </c>
      <c r="AI430" s="2"/>
      <c r="AJ430">
        <v>5.5060192334751799</v>
      </c>
      <c r="AK430" s="3" t="s">
        <v>870</v>
      </c>
      <c r="AL430" t="s">
        <v>870</v>
      </c>
      <c r="AM430">
        <v>538</v>
      </c>
      <c r="AN430" t="s">
        <v>871</v>
      </c>
    </row>
    <row r="431" spans="1:40" x14ac:dyDescent="0.25">
      <c r="A431">
        <v>27.2512397766113</v>
      </c>
      <c r="B431">
        <v>26.914676666259801</v>
      </c>
      <c r="C431">
        <v>23.505455017089801</v>
      </c>
      <c r="D431">
        <v>27.7657871246338</v>
      </c>
      <c r="E431">
        <v>27.800083160400401</v>
      </c>
      <c r="F431">
        <v>27.962345123291001</v>
      </c>
      <c r="I431">
        <v>8</v>
      </c>
      <c r="J431">
        <v>8</v>
      </c>
      <c r="K431">
        <v>8</v>
      </c>
      <c r="L431">
        <v>51.7</v>
      </c>
      <c r="M431">
        <v>51.7</v>
      </c>
      <c r="N431">
        <v>51.7</v>
      </c>
      <c r="O431">
        <v>19.442</v>
      </c>
      <c r="P431">
        <v>0</v>
      </c>
      <c r="Q431">
        <v>42.081000000000003</v>
      </c>
      <c r="R431">
        <v>1334500000</v>
      </c>
      <c r="S431">
        <v>8</v>
      </c>
      <c r="T431">
        <v>48</v>
      </c>
      <c r="U431">
        <v>42332000</v>
      </c>
      <c r="V431">
        <v>43843000</v>
      </c>
      <c r="W431">
        <v>6181100</v>
      </c>
      <c r="X431">
        <v>7318100</v>
      </c>
      <c r="Y431">
        <v>9002200</v>
      </c>
      <c r="Z431">
        <v>8582000</v>
      </c>
      <c r="AA431">
        <f>AVERAGE(U431:W431)</f>
        <v>30785366.666666668</v>
      </c>
      <c r="AB431">
        <f>AVERAGE(X431:Z431)</f>
        <v>8300766.666666667</v>
      </c>
      <c r="AC431">
        <f>100*AA431/$AA$1402</f>
        <v>2.8487723558377486E-2</v>
      </c>
      <c r="AD431">
        <f>100*AB431/$AB$1402</f>
        <v>5.9132262368909359E-2</v>
      </c>
      <c r="AE431">
        <v>0.74833351435003703</v>
      </c>
      <c r="AF431">
        <v>0.15646976744186</v>
      </c>
      <c r="AG431">
        <v>-1.9522813161214201</v>
      </c>
      <c r="AH431" s="2">
        <f>POWER(2,AG431)</f>
        <v>0.25840729141294999</v>
      </c>
      <c r="AI431" s="2"/>
      <c r="AJ431">
        <v>-1.6296348307489701</v>
      </c>
      <c r="AK431" s="3" t="s">
        <v>872</v>
      </c>
      <c r="AL431" t="s">
        <v>872</v>
      </c>
      <c r="AM431">
        <v>539</v>
      </c>
      <c r="AN431" t="s">
        <v>873</v>
      </c>
    </row>
    <row r="432" spans="1:40" x14ac:dyDescent="0.25">
      <c r="A432">
        <v>29.613807678222699</v>
      </c>
      <c r="B432">
        <v>29.462989807128899</v>
      </c>
      <c r="C432">
        <v>30.0211505889893</v>
      </c>
      <c r="D432">
        <v>30.059820175170898</v>
      </c>
      <c r="E432">
        <v>29.978693008422901</v>
      </c>
      <c r="F432">
        <v>29.895490646362301</v>
      </c>
      <c r="I432">
        <v>18</v>
      </c>
      <c r="J432">
        <v>18</v>
      </c>
      <c r="K432">
        <v>18</v>
      </c>
      <c r="L432">
        <v>69.400000000000006</v>
      </c>
      <c r="M432">
        <v>69.400000000000006</v>
      </c>
      <c r="N432">
        <v>69.400000000000006</v>
      </c>
      <c r="O432">
        <v>30.35</v>
      </c>
      <c r="P432">
        <v>0</v>
      </c>
      <c r="Q432">
        <v>319.02</v>
      </c>
      <c r="R432">
        <v>12629000000</v>
      </c>
      <c r="S432">
        <v>19</v>
      </c>
      <c r="T432">
        <v>251</v>
      </c>
      <c r="U432">
        <v>214180000</v>
      </c>
      <c r="V432">
        <v>205220000</v>
      </c>
      <c r="W432">
        <v>51190000</v>
      </c>
      <c r="X432">
        <v>23447000</v>
      </c>
      <c r="Y432">
        <v>27918000</v>
      </c>
      <c r="Z432">
        <v>20614000</v>
      </c>
      <c r="AA432">
        <f>AVERAGE(U432:W432)</f>
        <v>156863333.33333334</v>
      </c>
      <c r="AB432">
        <f>AVERAGE(X432:Z432)</f>
        <v>23993000</v>
      </c>
      <c r="AC432">
        <f>100*AA432/$AA$1402</f>
        <v>0.14515595428279085</v>
      </c>
      <c r="AD432">
        <f>100*AB432/$AB$1402</f>
        <v>0.17091919674294045</v>
      </c>
      <c r="AE432">
        <v>0.73722815834750399</v>
      </c>
      <c r="AF432">
        <v>0.162773148148148</v>
      </c>
      <c r="AG432">
        <v>-0.27868525187174598</v>
      </c>
      <c r="AH432" s="2">
        <f>POWER(2,AG432)</f>
        <v>0.82434190935474738</v>
      </c>
      <c r="AI432" s="2"/>
      <c r="AJ432">
        <v>-1.6079092749569199</v>
      </c>
      <c r="AK432" s="3" t="s">
        <v>874</v>
      </c>
      <c r="AL432" t="s">
        <v>874</v>
      </c>
      <c r="AM432">
        <v>540</v>
      </c>
      <c r="AN432" t="s">
        <v>875</v>
      </c>
    </row>
    <row r="433" spans="1:40" x14ac:dyDescent="0.25">
      <c r="A433">
        <v>27.3924751281738</v>
      </c>
      <c r="B433">
        <v>27.226188659668001</v>
      </c>
      <c r="C433">
        <v>26.243415832519499</v>
      </c>
      <c r="D433">
        <v>24.928092956543001</v>
      </c>
      <c r="E433">
        <v>25.086994171142599</v>
      </c>
      <c r="F433">
        <v>24.993000030517599</v>
      </c>
      <c r="G433" t="s">
        <v>36</v>
      </c>
      <c r="H433" t="s">
        <v>37</v>
      </c>
      <c r="I433">
        <v>8</v>
      </c>
      <c r="J433">
        <v>8</v>
      </c>
      <c r="K433">
        <v>8</v>
      </c>
      <c r="L433">
        <v>44.3</v>
      </c>
      <c r="M433">
        <v>44.3</v>
      </c>
      <c r="N433">
        <v>44.3</v>
      </c>
      <c r="O433">
        <v>26.492999999999999</v>
      </c>
      <c r="P433">
        <v>0</v>
      </c>
      <c r="Q433">
        <v>35.936999999999998</v>
      </c>
      <c r="R433">
        <v>1281200000</v>
      </c>
      <c r="S433">
        <v>12</v>
      </c>
      <c r="T433">
        <v>34</v>
      </c>
      <c r="U433">
        <v>50566000</v>
      </c>
      <c r="V433">
        <v>45216000</v>
      </c>
      <c r="W433">
        <v>5656600</v>
      </c>
      <c r="X433">
        <v>578920</v>
      </c>
      <c r="Y433">
        <v>805960</v>
      </c>
      <c r="Z433">
        <v>504640</v>
      </c>
      <c r="AA433">
        <f>AVERAGE(U433:W433)</f>
        <v>33812866.666666664</v>
      </c>
      <c r="AB433">
        <f>AVERAGE(X433:Z433)</f>
        <v>629840</v>
      </c>
      <c r="AC433">
        <f>100*AA433/$AA$1402</f>
        <v>3.1289268331478159E-2</v>
      </c>
      <c r="AD433">
        <f>100*AB433/$AB$1402</f>
        <v>4.4867981026371698E-3</v>
      </c>
      <c r="AE433">
        <v>2.2441544442517101</v>
      </c>
      <c r="AF433">
        <v>3.60683760683761E-3</v>
      </c>
      <c r="AG433">
        <v>1.9513308207194</v>
      </c>
      <c r="AH433" s="2">
        <f>POWER(2,AG433)</f>
        <v>3.8673110898325702</v>
      </c>
      <c r="AI433" s="2"/>
      <c r="AJ433">
        <v>5.3980468865943703</v>
      </c>
      <c r="AK433" s="3" t="s">
        <v>876</v>
      </c>
      <c r="AL433" t="s">
        <v>876</v>
      </c>
      <c r="AM433">
        <v>541</v>
      </c>
      <c r="AN433" t="s">
        <v>877</v>
      </c>
    </row>
    <row r="434" spans="1:40" x14ac:dyDescent="0.25">
      <c r="A434">
        <v>25.488885879516602</v>
      </c>
      <c r="B434">
        <v>25.2640266418457</v>
      </c>
      <c r="C434">
        <v>26.228540420532202</v>
      </c>
      <c r="D434">
        <v>22.330457687377901</v>
      </c>
      <c r="E434">
        <v>23.712343215942401</v>
      </c>
      <c r="F434">
        <v>23.811273574829102</v>
      </c>
      <c r="G434" t="s">
        <v>36</v>
      </c>
      <c r="H434" t="s">
        <v>37</v>
      </c>
      <c r="I434">
        <v>5</v>
      </c>
      <c r="J434">
        <v>5</v>
      </c>
      <c r="K434">
        <v>5</v>
      </c>
      <c r="L434">
        <v>23.5</v>
      </c>
      <c r="M434">
        <v>23.5</v>
      </c>
      <c r="N434">
        <v>23.5</v>
      </c>
      <c r="O434">
        <v>26.111999999999998</v>
      </c>
      <c r="P434">
        <v>0</v>
      </c>
      <c r="Q434">
        <v>16.265999999999998</v>
      </c>
      <c r="R434">
        <v>284710000</v>
      </c>
      <c r="S434">
        <v>9</v>
      </c>
      <c r="T434">
        <v>12</v>
      </c>
      <c r="U434">
        <v>15200000</v>
      </c>
      <c r="V434">
        <v>8502000</v>
      </c>
      <c r="W434">
        <v>3666200</v>
      </c>
      <c r="X434">
        <v>245750</v>
      </c>
      <c r="Y434">
        <v>200660</v>
      </c>
      <c r="Z434">
        <v>197100</v>
      </c>
      <c r="AA434">
        <f>AVERAGE(U434:W434)</f>
        <v>9122733.333333334</v>
      </c>
      <c r="AB434">
        <f>AVERAGE(X434:Z434)</f>
        <v>214503.33333333334</v>
      </c>
      <c r="AC434">
        <f>100*AA434/$AA$1402</f>
        <v>8.4418648675115854E-3</v>
      </c>
      <c r="AD434">
        <f>100*AB434/$AB$1402</f>
        <v>1.5280597437592857E-3</v>
      </c>
      <c r="AE434">
        <v>1.87880987761775</v>
      </c>
      <c r="AF434">
        <v>9.2649572649572704E-3</v>
      </c>
      <c r="AG434">
        <v>2.3757928212483699</v>
      </c>
      <c r="AH434" s="2">
        <f>POWER(2,AG434)</f>
        <v>5.1902096722688951</v>
      </c>
      <c r="AI434" s="2"/>
      <c r="AJ434">
        <v>4.2442364735710196</v>
      </c>
      <c r="AK434" s="3" t="s">
        <v>878</v>
      </c>
      <c r="AL434" t="s">
        <v>878</v>
      </c>
      <c r="AM434">
        <v>542</v>
      </c>
      <c r="AN434" t="s">
        <v>879</v>
      </c>
    </row>
    <row r="435" spans="1:40" x14ac:dyDescent="0.25">
      <c r="A435">
        <v>26.507108688354499</v>
      </c>
      <c r="B435">
        <v>26.641410827636701</v>
      </c>
      <c r="C435">
        <v>26.8096809387207</v>
      </c>
      <c r="D435">
        <v>26.576290130615199</v>
      </c>
      <c r="E435">
        <v>26.781692504882798</v>
      </c>
      <c r="F435">
        <v>26.7297477722168</v>
      </c>
      <c r="I435">
        <v>15</v>
      </c>
      <c r="J435">
        <v>15</v>
      </c>
      <c r="K435">
        <v>15</v>
      </c>
      <c r="L435">
        <v>38</v>
      </c>
      <c r="M435">
        <v>38</v>
      </c>
      <c r="N435">
        <v>38</v>
      </c>
      <c r="O435">
        <v>49.329000000000001</v>
      </c>
      <c r="P435">
        <v>0</v>
      </c>
      <c r="Q435">
        <v>103.49</v>
      </c>
      <c r="R435">
        <v>2112000000</v>
      </c>
      <c r="S435">
        <v>27</v>
      </c>
      <c r="T435">
        <v>90</v>
      </c>
      <c r="U435">
        <v>23655000</v>
      </c>
      <c r="V435">
        <v>23062000</v>
      </c>
      <c r="W435">
        <v>4699100</v>
      </c>
      <c r="X435">
        <v>1956200</v>
      </c>
      <c r="Y435">
        <v>2142200</v>
      </c>
      <c r="Z435">
        <v>1726200</v>
      </c>
      <c r="AA435">
        <f>AVERAGE(U435:W435)</f>
        <v>17138700</v>
      </c>
      <c r="AB435">
        <f>AVERAGE(X435:Z435)</f>
        <v>1941533.3333333333</v>
      </c>
      <c r="AC435">
        <f>100*AA435/$AA$1402</f>
        <v>1.5859565781252052E-2</v>
      </c>
      <c r="AD435">
        <f>100*AB435/$AB$1402</f>
        <v>1.3830922259949859E-2</v>
      </c>
      <c r="AE435">
        <v>0.15034920834384499</v>
      </c>
      <c r="AF435">
        <v>0.81971451483560498</v>
      </c>
      <c r="AG435">
        <v>-4.3176651000976597E-2</v>
      </c>
      <c r="AH435" s="2">
        <f>POWER(2,AG435)</f>
        <v>0.97051562756880638</v>
      </c>
      <c r="AI435" s="2"/>
      <c r="AJ435">
        <v>-0.40326823913778598</v>
      </c>
      <c r="AK435" s="3" t="s">
        <v>880</v>
      </c>
      <c r="AL435" t="s">
        <v>880</v>
      </c>
      <c r="AM435">
        <v>543</v>
      </c>
      <c r="AN435" t="s">
        <v>881</v>
      </c>
    </row>
    <row r="436" spans="1:40" x14ac:dyDescent="0.25">
      <c r="A436">
        <v>28.720645904541001</v>
      </c>
      <c r="B436">
        <v>28.4609985351563</v>
      </c>
      <c r="C436">
        <v>30.712600708007798</v>
      </c>
      <c r="D436">
        <v>27.0180759429932</v>
      </c>
      <c r="E436">
        <v>26.711748123168899</v>
      </c>
      <c r="F436">
        <v>26.294336318969702</v>
      </c>
      <c r="G436" t="s">
        <v>36</v>
      </c>
      <c r="H436" t="s">
        <v>37</v>
      </c>
      <c r="I436">
        <v>5</v>
      </c>
      <c r="J436">
        <v>5</v>
      </c>
      <c r="K436">
        <v>5</v>
      </c>
      <c r="L436">
        <v>24.3</v>
      </c>
      <c r="M436">
        <v>24.3</v>
      </c>
      <c r="N436">
        <v>24.3</v>
      </c>
      <c r="O436">
        <v>27.32</v>
      </c>
      <c r="P436">
        <v>0</v>
      </c>
      <c r="Q436">
        <v>54.753999999999998</v>
      </c>
      <c r="R436">
        <v>2645700000</v>
      </c>
      <c r="S436">
        <v>7</v>
      </c>
      <c r="T436">
        <v>39</v>
      </c>
      <c r="U436">
        <v>79428000</v>
      </c>
      <c r="V436">
        <v>60070000</v>
      </c>
      <c r="W436">
        <v>89757000</v>
      </c>
      <c r="X436">
        <v>3157700</v>
      </c>
      <c r="Y436">
        <v>2396800</v>
      </c>
      <c r="Z436">
        <v>1908100</v>
      </c>
      <c r="AA436">
        <f>AVERAGE(U436:W436)</f>
        <v>76418333.333333328</v>
      </c>
      <c r="AB436">
        <f>AVERAGE(X436:Z436)</f>
        <v>2487533.3333333335</v>
      </c>
      <c r="AC436">
        <f>100*AA436/$AA$1402</f>
        <v>7.0714907454687129E-2</v>
      </c>
      <c r="AD436">
        <f>100*AB436/$AB$1402</f>
        <v>1.772046843682001E-2</v>
      </c>
      <c r="AE436">
        <v>1.6187245135049999</v>
      </c>
      <c r="AF436">
        <v>1.36506550218341E-2</v>
      </c>
      <c r="AG436">
        <v>2.6233615875244101</v>
      </c>
      <c r="AH436" s="2">
        <f>POWER(2,AG436)</f>
        <v>6.1618415635056554</v>
      </c>
      <c r="AI436" s="2"/>
      <c r="AJ436">
        <v>3.5378973180225199</v>
      </c>
      <c r="AK436" s="3" t="s">
        <v>882</v>
      </c>
      <c r="AL436" t="s">
        <v>882</v>
      </c>
      <c r="AM436">
        <v>544</v>
      </c>
      <c r="AN436" t="s">
        <v>883</v>
      </c>
    </row>
    <row r="437" spans="1:40" x14ac:dyDescent="0.25">
      <c r="A437">
        <v>28.282241821289102</v>
      </c>
      <c r="B437">
        <v>28.6571044921875</v>
      </c>
      <c r="C437">
        <v>26.526668548583999</v>
      </c>
      <c r="D437">
        <v>29.305891036987301</v>
      </c>
      <c r="E437">
        <v>29.2518501281738</v>
      </c>
      <c r="F437">
        <v>29.0017700195313</v>
      </c>
      <c r="I437">
        <v>8</v>
      </c>
      <c r="J437">
        <v>8</v>
      </c>
      <c r="K437">
        <v>8</v>
      </c>
      <c r="L437">
        <v>21.2</v>
      </c>
      <c r="M437">
        <v>21.2</v>
      </c>
      <c r="N437">
        <v>21.2</v>
      </c>
      <c r="O437">
        <v>39.011000000000003</v>
      </c>
      <c r="P437">
        <v>0</v>
      </c>
      <c r="Q437">
        <v>81.923000000000002</v>
      </c>
      <c r="R437">
        <v>519220000</v>
      </c>
      <c r="S437">
        <v>15</v>
      </c>
      <c r="T437">
        <v>25</v>
      </c>
      <c r="U437">
        <v>4965800</v>
      </c>
      <c r="V437">
        <v>8109000</v>
      </c>
      <c r="W437">
        <v>573790</v>
      </c>
      <c r="X437">
        <v>1597000</v>
      </c>
      <c r="Y437">
        <v>1812500</v>
      </c>
      <c r="Z437">
        <v>1166200</v>
      </c>
      <c r="AA437">
        <f>AVERAGE(U437:W437)</f>
        <v>4549530</v>
      </c>
      <c r="AB437">
        <f>AVERAGE(X437:Z437)</f>
        <v>1525233.3333333333</v>
      </c>
      <c r="AC437">
        <f>100*AA437/$AA$1402</f>
        <v>4.2099791879652276E-3</v>
      </c>
      <c r="AD437">
        <f>100*AB437/$AB$1402</f>
        <v>1.0865321392860037E-2</v>
      </c>
      <c r="AE437">
        <v>0.96335844765480905</v>
      </c>
      <c r="AF437">
        <v>8.4796769851951601E-2</v>
      </c>
      <c r="AG437">
        <v>-1.3644987742106101</v>
      </c>
      <c r="AH437" s="2">
        <f>POWER(2,AG437)</f>
        <v>0.38836934260096623</v>
      </c>
      <c r="AI437" s="2"/>
      <c r="AJ437">
        <v>-2.0571545081784501</v>
      </c>
      <c r="AK437" s="3" t="s">
        <v>884</v>
      </c>
      <c r="AL437" t="s">
        <v>884</v>
      </c>
      <c r="AM437">
        <v>545</v>
      </c>
      <c r="AN437" t="s">
        <v>885</v>
      </c>
    </row>
    <row r="438" spans="1:40" x14ac:dyDescent="0.25">
      <c r="A438">
        <v>29.987392425537099</v>
      </c>
      <c r="B438">
        <v>30.0641975402832</v>
      </c>
      <c r="C438">
        <v>29.520133972168001</v>
      </c>
      <c r="D438">
        <v>30.529342651367202</v>
      </c>
      <c r="E438">
        <v>30.368488311767599</v>
      </c>
      <c r="F438">
        <v>30.0905570983887</v>
      </c>
      <c r="I438">
        <v>2</v>
      </c>
      <c r="J438">
        <v>2</v>
      </c>
      <c r="K438">
        <v>2</v>
      </c>
      <c r="L438">
        <v>25.8</v>
      </c>
      <c r="M438">
        <v>25.8</v>
      </c>
      <c r="N438">
        <v>25.8</v>
      </c>
      <c r="O438">
        <v>6.9908999999999999</v>
      </c>
      <c r="P438">
        <v>0</v>
      </c>
      <c r="Q438">
        <v>46.890999999999998</v>
      </c>
      <c r="R438">
        <v>3784500000</v>
      </c>
      <c r="S438">
        <v>1</v>
      </c>
      <c r="T438">
        <v>44</v>
      </c>
      <c r="U438">
        <v>1252100000</v>
      </c>
      <c r="V438">
        <v>1040400000</v>
      </c>
      <c r="W438">
        <v>240360000</v>
      </c>
      <c r="X438">
        <v>177790000</v>
      </c>
      <c r="Y438">
        <v>158090000</v>
      </c>
      <c r="Z438">
        <v>105870000</v>
      </c>
      <c r="AA438">
        <f>AVERAGE(U438:W438)</f>
        <v>844286666.66666663</v>
      </c>
      <c r="AB438">
        <f>AVERAGE(X438:Z438)</f>
        <v>147250000</v>
      </c>
      <c r="AC438">
        <f>100*AA438/$AA$1402</f>
        <v>0.78127395474767758</v>
      </c>
      <c r="AD438">
        <f>100*AB438/$AB$1402</f>
        <v>1.0489664368940101</v>
      </c>
      <c r="AE438">
        <v>1.0418601066545099</v>
      </c>
      <c r="AF438">
        <v>6.9925925925925905E-2</v>
      </c>
      <c r="AG438">
        <v>-0.47222137451171903</v>
      </c>
      <c r="AH438" s="2">
        <f>POWER(2,AG438)</f>
        <v>0.72085381574399787</v>
      </c>
      <c r="AI438" s="2"/>
      <c r="AJ438">
        <v>-2.2180268991992</v>
      </c>
      <c r="AK438" s="3" t="s">
        <v>886</v>
      </c>
      <c r="AL438" t="s">
        <v>886</v>
      </c>
      <c r="AM438">
        <v>546</v>
      </c>
      <c r="AN438" t="s">
        <v>887</v>
      </c>
    </row>
    <row r="439" spans="1:40" x14ac:dyDescent="0.25">
      <c r="A439">
        <v>24.432052612304702</v>
      </c>
      <c r="B439">
        <v>25.835474014282202</v>
      </c>
      <c r="C439">
        <v>26.255838394165</v>
      </c>
      <c r="D439">
        <v>25.1537170410156</v>
      </c>
      <c r="E439">
        <v>25.194301605224599</v>
      </c>
      <c r="F439">
        <v>24.763547897338899</v>
      </c>
      <c r="I439">
        <v>8</v>
      </c>
      <c r="J439">
        <v>8</v>
      </c>
      <c r="K439">
        <v>8</v>
      </c>
      <c r="L439">
        <v>19.899999999999999</v>
      </c>
      <c r="M439">
        <v>19.899999999999999</v>
      </c>
      <c r="N439">
        <v>19.899999999999999</v>
      </c>
      <c r="O439">
        <v>49.793999999999997</v>
      </c>
      <c r="P439">
        <v>0</v>
      </c>
      <c r="Q439">
        <v>20.283999999999999</v>
      </c>
      <c r="R439">
        <v>361700000</v>
      </c>
      <c r="S439">
        <v>23</v>
      </c>
      <c r="T439">
        <v>15</v>
      </c>
      <c r="U439">
        <v>5248100</v>
      </c>
      <c r="V439">
        <v>6502000</v>
      </c>
      <c r="W439">
        <v>1356900</v>
      </c>
      <c r="X439">
        <v>254870</v>
      </c>
      <c r="Y439">
        <v>265060</v>
      </c>
      <c r="Z439">
        <v>204090</v>
      </c>
      <c r="AA439">
        <f>AVERAGE(U439:W439)</f>
        <v>4369000</v>
      </c>
      <c r="AB439">
        <f>AVERAGE(X439:Z439)</f>
        <v>241340</v>
      </c>
      <c r="AC439">
        <f>100*AA439/$AA$1402</f>
        <v>4.0429229112062303E-3</v>
      </c>
      <c r="AD439">
        <f>100*AB439/$AB$1402</f>
        <v>1.7192363998641792E-3</v>
      </c>
      <c r="AE439">
        <v>0.34283134491961798</v>
      </c>
      <c r="AF439">
        <v>0.553963702359347</v>
      </c>
      <c r="AG439">
        <v>0.470599492390953</v>
      </c>
      <c r="AH439" s="2">
        <f>POWER(2,AG439)</f>
        <v>1.3856851511971588</v>
      </c>
      <c r="AI439" s="2"/>
      <c r="AJ439">
        <v>0.82818599843462304</v>
      </c>
      <c r="AK439" s="3" t="s">
        <v>888</v>
      </c>
      <c r="AL439" t="s">
        <v>888</v>
      </c>
      <c r="AM439">
        <v>547</v>
      </c>
      <c r="AN439" t="s">
        <v>889</v>
      </c>
    </row>
    <row r="440" spans="1:40" x14ac:dyDescent="0.25">
      <c r="A440">
        <v>26.198991775512699</v>
      </c>
      <c r="B440">
        <v>26.194208145141602</v>
      </c>
      <c r="C440">
        <v>26.042140960693398</v>
      </c>
      <c r="D440">
        <v>28.773479461669901</v>
      </c>
      <c r="E440">
        <v>28.824142456054702</v>
      </c>
      <c r="F440">
        <v>29.285112380981399</v>
      </c>
      <c r="G440" t="s">
        <v>36</v>
      </c>
      <c r="H440" t="s">
        <v>37</v>
      </c>
      <c r="I440">
        <v>23</v>
      </c>
      <c r="J440">
        <v>23</v>
      </c>
      <c r="K440">
        <v>23</v>
      </c>
      <c r="L440">
        <v>35.799999999999997</v>
      </c>
      <c r="M440">
        <v>35.799999999999997</v>
      </c>
      <c r="N440">
        <v>35.799999999999997</v>
      </c>
      <c r="O440">
        <v>68.162000000000006</v>
      </c>
      <c r="P440">
        <v>0</v>
      </c>
      <c r="Q440">
        <v>131.57</v>
      </c>
      <c r="R440">
        <v>1784400000</v>
      </c>
      <c r="S440">
        <v>32</v>
      </c>
      <c r="T440">
        <v>139</v>
      </c>
      <c r="U440">
        <v>9187300</v>
      </c>
      <c r="V440">
        <v>9408900</v>
      </c>
      <c r="W440">
        <v>2448600</v>
      </c>
      <c r="X440">
        <v>7305700</v>
      </c>
      <c r="Y440">
        <v>8495600</v>
      </c>
      <c r="Z440">
        <v>9258100</v>
      </c>
      <c r="AA440">
        <f>AVERAGE(U440:W440)</f>
        <v>7014933.333333333</v>
      </c>
      <c r="AB440">
        <f>AVERAGE(X440:Z440)</f>
        <v>8353133.333333333</v>
      </c>
      <c r="AC440">
        <f>100*AA440/$AA$1402</f>
        <v>6.4913789640461475E-3</v>
      </c>
      <c r="AD440">
        <f>100*AB440/$AB$1402</f>
        <v>5.950530736548218E-2</v>
      </c>
      <c r="AE440">
        <v>4.1017477444949701</v>
      </c>
      <c r="AF440">
        <v>8.2666666666666704E-3</v>
      </c>
      <c r="AG440">
        <v>-2.8157978057861301</v>
      </c>
      <c r="AH440" s="2">
        <f>POWER(2,AG440)</f>
        <v>0.14202356135530744</v>
      </c>
      <c r="AI440" s="2"/>
      <c r="AJ440">
        <v>-16.494258171275099</v>
      </c>
      <c r="AK440" s="3" t="s">
        <v>890</v>
      </c>
      <c r="AL440" t="s">
        <v>890</v>
      </c>
      <c r="AM440">
        <v>549</v>
      </c>
      <c r="AN440" t="s">
        <v>891</v>
      </c>
    </row>
    <row r="441" spans="1:40" x14ac:dyDescent="0.25">
      <c r="A441">
        <v>25.714500427246101</v>
      </c>
      <c r="B441">
        <v>25.670417785644499</v>
      </c>
      <c r="C441">
        <v>25.493261337280298</v>
      </c>
      <c r="D441">
        <v>29.0065402984619</v>
      </c>
      <c r="E441">
        <v>28.712764739990199</v>
      </c>
      <c r="F441">
        <v>29.346845626831101</v>
      </c>
      <c r="G441" t="s">
        <v>36</v>
      </c>
      <c r="H441" t="s">
        <v>37</v>
      </c>
      <c r="I441">
        <v>14</v>
      </c>
      <c r="J441">
        <v>14</v>
      </c>
      <c r="K441">
        <v>14</v>
      </c>
      <c r="L441">
        <v>33.1</v>
      </c>
      <c r="M441">
        <v>33.1</v>
      </c>
      <c r="N441">
        <v>33.1</v>
      </c>
      <c r="O441">
        <v>40.417999999999999</v>
      </c>
      <c r="P441">
        <v>0</v>
      </c>
      <c r="Q441">
        <v>114.82</v>
      </c>
      <c r="R441">
        <v>898400000</v>
      </c>
      <c r="S441">
        <v>14</v>
      </c>
      <c r="T441">
        <v>78</v>
      </c>
      <c r="U441">
        <v>10338000</v>
      </c>
      <c r="V441">
        <v>6724700</v>
      </c>
      <c r="W441">
        <v>1896100</v>
      </c>
      <c r="X441">
        <v>10817000</v>
      </c>
      <c r="Y441">
        <v>13025000</v>
      </c>
      <c r="Z441">
        <v>11318000</v>
      </c>
      <c r="AA441">
        <f>AVERAGE(U441:W441)</f>
        <v>6319600</v>
      </c>
      <c r="AB441">
        <f>AVERAGE(X441:Z441)</f>
        <v>11720000</v>
      </c>
      <c r="AC441">
        <f>100*AA441/$AA$1402</f>
        <v>5.8479413205902702E-3</v>
      </c>
      <c r="AD441">
        <f>100*AB441/$AB$1402</f>
        <v>8.3489892294721882E-2</v>
      </c>
      <c r="AE441">
        <v>4.1925621744826103</v>
      </c>
      <c r="AF441">
        <v>1.1272727272727301E-2</v>
      </c>
      <c r="AG441">
        <v>-3.3959903717040998</v>
      </c>
      <c r="AH441" s="2">
        <f>POWER(2,AG441)</f>
        <v>9.4995937509351758E-2</v>
      </c>
      <c r="AI441" s="2"/>
      <c r="AJ441">
        <v>-17.390012611276902</v>
      </c>
      <c r="AK441" s="3" t="s">
        <v>892</v>
      </c>
      <c r="AL441" t="s">
        <v>892</v>
      </c>
      <c r="AM441">
        <v>550</v>
      </c>
      <c r="AN441" t="s">
        <v>893</v>
      </c>
    </row>
    <row r="442" spans="1:40" x14ac:dyDescent="0.25">
      <c r="A442">
        <v>26.702529907226602</v>
      </c>
      <c r="B442">
        <v>26.903572082519499</v>
      </c>
      <c r="C442">
        <v>27.945533752441399</v>
      </c>
      <c r="D442">
        <v>31.121517181396499</v>
      </c>
      <c r="E442">
        <v>31.027427673339801</v>
      </c>
      <c r="F442">
        <v>31.097856521606399</v>
      </c>
      <c r="G442" t="s">
        <v>36</v>
      </c>
      <c r="H442" t="s">
        <v>37</v>
      </c>
      <c r="I442">
        <v>10</v>
      </c>
      <c r="J442">
        <v>10</v>
      </c>
      <c r="K442">
        <v>10</v>
      </c>
      <c r="L442">
        <v>32.6</v>
      </c>
      <c r="M442">
        <v>32.6</v>
      </c>
      <c r="N442">
        <v>32.6</v>
      </c>
      <c r="O442">
        <v>37.066000000000003</v>
      </c>
      <c r="P442">
        <v>0</v>
      </c>
      <c r="Q442">
        <v>251.34</v>
      </c>
      <c r="R442">
        <v>4730200000</v>
      </c>
      <c r="S442">
        <v>11</v>
      </c>
      <c r="T442">
        <v>135</v>
      </c>
      <c r="U442">
        <v>33019000</v>
      </c>
      <c r="V442">
        <v>30239000</v>
      </c>
      <c r="W442">
        <v>16275000</v>
      </c>
      <c r="X442">
        <v>66287000</v>
      </c>
      <c r="Y442">
        <v>76286000</v>
      </c>
      <c r="Z442">
        <v>86853000</v>
      </c>
      <c r="AA442">
        <f>AVERAGE(U442:W442)</f>
        <v>26511000</v>
      </c>
      <c r="AB442">
        <f>AVERAGE(X442:Z442)</f>
        <v>76475333.333333328</v>
      </c>
      <c r="AC442">
        <f>100*AA442/$AA$1402</f>
        <v>2.4532371091551469E-2</v>
      </c>
      <c r="AD442">
        <f>100*AB442/$AB$1402</f>
        <v>0.54478816921526918</v>
      </c>
      <c r="AE442">
        <v>3.2657753307201198</v>
      </c>
      <c r="AF442">
        <v>2.0666666666666702E-3</v>
      </c>
      <c r="AG442">
        <v>-3.8983885447184199</v>
      </c>
      <c r="AH442" s="2">
        <f>POWER(2,AG442)</f>
        <v>6.7060704767104753E-2</v>
      </c>
      <c r="AI442" s="2"/>
      <c r="AJ442">
        <v>-10.0926702905493</v>
      </c>
      <c r="AK442" s="3" t="s">
        <v>894</v>
      </c>
      <c r="AL442" t="s">
        <v>894</v>
      </c>
      <c r="AM442">
        <v>551</v>
      </c>
      <c r="AN442" t="s">
        <v>895</v>
      </c>
    </row>
    <row r="443" spans="1:40" x14ac:dyDescent="0.25">
      <c r="A443">
        <v>24.2768230438232</v>
      </c>
      <c r="B443">
        <v>23.295579910278299</v>
      </c>
      <c r="C443">
        <v>24.677881240844702</v>
      </c>
      <c r="D443">
        <v>23.129610061645501</v>
      </c>
      <c r="E443">
        <v>21.670934677123999</v>
      </c>
      <c r="F443">
        <v>21.940956115722699</v>
      </c>
      <c r="G443" t="s">
        <v>36</v>
      </c>
      <c r="H443" t="s">
        <v>37</v>
      </c>
      <c r="I443">
        <v>3</v>
      </c>
      <c r="J443">
        <v>3</v>
      </c>
      <c r="K443">
        <v>3</v>
      </c>
      <c r="L443">
        <v>11.9</v>
      </c>
      <c r="M443">
        <v>11.9</v>
      </c>
      <c r="N443">
        <v>11.9</v>
      </c>
      <c r="O443">
        <v>29.622</v>
      </c>
      <c r="P443">
        <v>0</v>
      </c>
      <c r="Q443">
        <v>9.7870000000000008</v>
      </c>
      <c r="R443">
        <v>74481000</v>
      </c>
      <c r="S443">
        <v>14</v>
      </c>
      <c r="T443">
        <v>6</v>
      </c>
      <c r="U443">
        <v>3185600</v>
      </c>
      <c r="V443">
        <v>1288300</v>
      </c>
      <c r="W443">
        <v>846260</v>
      </c>
      <c r="X443">
        <v>0</v>
      </c>
      <c r="Y443">
        <v>0</v>
      </c>
      <c r="Z443">
        <v>0</v>
      </c>
      <c r="AA443">
        <f>AVERAGE(U443:W443)</f>
        <v>1773386.6666666667</v>
      </c>
      <c r="AB443">
        <f>AVERAGE(X443:Z443)</f>
        <v>0</v>
      </c>
      <c r="AC443">
        <f>100*AA443/$AA$1402</f>
        <v>1.6410312623241733E-3</v>
      </c>
      <c r="AD443">
        <f>100*AB443/$AB$1402</f>
        <v>0</v>
      </c>
      <c r="AE443">
        <v>1.40777053604764</v>
      </c>
      <c r="AF443">
        <v>2.4082862523540499E-2</v>
      </c>
      <c r="AG443">
        <v>1.8362611134847</v>
      </c>
      <c r="AH443" s="2">
        <f>POWER(2,AG443)</f>
        <v>3.5708341129463079</v>
      </c>
      <c r="AI443" s="2"/>
      <c r="AJ443">
        <v>3.0215210830810801</v>
      </c>
      <c r="AK443" s="3" t="s">
        <v>896</v>
      </c>
      <c r="AL443" t="s">
        <v>896</v>
      </c>
      <c r="AM443">
        <v>552</v>
      </c>
      <c r="AN443" t="s">
        <v>897</v>
      </c>
    </row>
    <row r="444" spans="1:40" x14ac:dyDescent="0.25">
      <c r="A444">
        <v>23.241338729858398</v>
      </c>
      <c r="B444">
        <v>23.320919036865199</v>
      </c>
      <c r="C444">
        <v>22.510911941528299</v>
      </c>
      <c r="D444">
        <v>23.2812175750732</v>
      </c>
      <c r="E444">
        <v>23.067104339599599</v>
      </c>
      <c r="F444">
        <v>22.814739227294901</v>
      </c>
      <c r="I444">
        <v>2</v>
      </c>
      <c r="J444">
        <v>2</v>
      </c>
      <c r="K444">
        <v>2</v>
      </c>
      <c r="L444">
        <v>14.6</v>
      </c>
      <c r="M444">
        <v>14.6</v>
      </c>
      <c r="N444">
        <v>14.6</v>
      </c>
      <c r="O444">
        <v>15.393000000000001</v>
      </c>
      <c r="P444">
        <v>5.8513999999999997E-3</v>
      </c>
      <c r="Q444">
        <v>2.4723999999999999</v>
      </c>
      <c r="R444">
        <v>17166000</v>
      </c>
      <c r="S444">
        <v>8</v>
      </c>
      <c r="T444">
        <v>4</v>
      </c>
      <c r="U444">
        <v>872810</v>
      </c>
      <c r="V444">
        <v>745270</v>
      </c>
      <c r="W444">
        <v>0</v>
      </c>
      <c r="X444">
        <v>215540</v>
      </c>
      <c r="Y444">
        <v>192090</v>
      </c>
      <c r="Z444">
        <v>120000</v>
      </c>
      <c r="AA444">
        <f>AVERAGE(U444:W444)</f>
        <v>539360</v>
      </c>
      <c r="AB444">
        <f>AVERAGE(X444:Z444)</f>
        <v>175876.66666666666</v>
      </c>
      <c r="AC444">
        <f>100*AA444/$AA$1402</f>
        <v>4.9910526468029115E-4</v>
      </c>
      <c r="AD444">
        <f>100*AB444/$AB$1402</f>
        <v>1.2528945355934045E-3</v>
      </c>
      <c r="AE444">
        <v>3.4838438819429003E-2</v>
      </c>
      <c r="AF444">
        <v>0.95778629329403098</v>
      </c>
      <c r="AG444">
        <v>-2.99638112386056E-2</v>
      </c>
      <c r="AH444" s="2">
        <f>POWER(2,AG444)</f>
        <v>0.97944486580889656</v>
      </c>
      <c r="AI444" s="2"/>
      <c r="AJ444">
        <v>-0.10300747489548299</v>
      </c>
      <c r="AK444" s="3" t="s">
        <v>898</v>
      </c>
      <c r="AL444" t="s">
        <v>898</v>
      </c>
      <c r="AM444">
        <v>555</v>
      </c>
      <c r="AN444" t="s">
        <v>899</v>
      </c>
    </row>
    <row r="445" spans="1:40" x14ac:dyDescent="0.25">
      <c r="A445">
        <v>24.994855880737301</v>
      </c>
      <c r="B445">
        <v>25.167486190795898</v>
      </c>
      <c r="C445">
        <v>26.407512664794901</v>
      </c>
      <c r="D445">
        <v>25.640087127685501</v>
      </c>
      <c r="E445">
        <v>25.393457412719702</v>
      </c>
      <c r="F445">
        <v>25.733839035034201</v>
      </c>
      <c r="I445">
        <v>5</v>
      </c>
      <c r="J445">
        <v>5</v>
      </c>
      <c r="K445">
        <v>5</v>
      </c>
      <c r="L445">
        <v>23</v>
      </c>
      <c r="M445">
        <v>23</v>
      </c>
      <c r="N445">
        <v>23</v>
      </c>
      <c r="O445">
        <v>30.393999999999998</v>
      </c>
      <c r="P445">
        <v>0</v>
      </c>
      <c r="Q445">
        <v>31.998000000000001</v>
      </c>
      <c r="R445">
        <v>319750000</v>
      </c>
      <c r="S445">
        <v>7</v>
      </c>
      <c r="T445">
        <v>35</v>
      </c>
      <c r="U445">
        <v>10094000</v>
      </c>
      <c r="V445">
        <v>12296000</v>
      </c>
      <c r="W445">
        <v>5363000</v>
      </c>
      <c r="X445">
        <v>2096300</v>
      </c>
      <c r="Y445">
        <v>1815300</v>
      </c>
      <c r="Z445">
        <v>1180100</v>
      </c>
      <c r="AA445">
        <f>AVERAGE(U445:W445)</f>
        <v>9251000</v>
      </c>
      <c r="AB445">
        <f>AVERAGE(X445:Z445)</f>
        <v>1697233.3333333333</v>
      </c>
      <c r="AC445">
        <f>100*AA445/$AA$1402</f>
        <v>8.5605584462277035E-3</v>
      </c>
      <c r="AD445">
        <f>100*AB445/$AB$1402</f>
        <v>1.20905996756836E-2</v>
      </c>
      <c r="AE445">
        <v>4.9511148664060499E-2</v>
      </c>
      <c r="AF445">
        <v>0.93817261904761895</v>
      </c>
      <c r="AG445">
        <v>-6.5842946370441496E-2</v>
      </c>
      <c r="AH445" s="2">
        <f>POWER(2,AG445)</f>
        <v>0.95538693536678432</v>
      </c>
      <c r="AI445" s="2"/>
      <c r="AJ445">
        <v>-0.14428273162017999</v>
      </c>
      <c r="AK445" s="3" t="s">
        <v>900</v>
      </c>
      <c r="AL445" t="s">
        <v>900</v>
      </c>
      <c r="AM445">
        <v>556</v>
      </c>
      <c r="AN445" t="s">
        <v>901</v>
      </c>
    </row>
    <row r="446" spans="1:40" x14ac:dyDescent="0.25">
      <c r="A446">
        <v>26.157691955566399</v>
      </c>
      <c r="B446">
        <v>23.5361137390137</v>
      </c>
      <c r="C446">
        <v>27.360765457153299</v>
      </c>
      <c r="D446">
        <v>22.20827293396</v>
      </c>
      <c r="E446">
        <v>21.505186080932599</v>
      </c>
      <c r="F446">
        <v>21.4024963378906</v>
      </c>
      <c r="G446" t="s">
        <v>36</v>
      </c>
      <c r="H446" t="s">
        <v>37</v>
      </c>
      <c r="I446">
        <v>3</v>
      </c>
      <c r="J446">
        <v>3</v>
      </c>
      <c r="K446">
        <v>3</v>
      </c>
      <c r="L446">
        <v>9.8000000000000007</v>
      </c>
      <c r="M446">
        <v>9.8000000000000007</v>
      </c>
      <c r="N446">
        <v>9.8000000000000007</v>
      </c>
      <c r="O446">
        <v>32.140999999999998</v>
      </c>
      <c r="P446">
        <v>0</v>
      </c>
      <c r="Q446">
        <v>10.852</v>
      </c>
      <c r="R446">
        <v>305720000</v>
      </c>
      <c r="S446">
        <v>7</v>
      </c>
      <c r="T446">
        <v>10</v>
      </c>
      <c r="U446">
        <v>25744000</v>
      </c>
      <c r="V446">
        <v>5442600</v>
      </c>
      <c r="W446">
        <v>12183000</v>
      </c>
      <c r="X446">
        <v>106580</v>
      </c>
      <c r="Y446">
        <v>124330</v>
      </c>
      <c r="Z446">
        <v>73263</v>
      </c>
      <c r="AA446">
        <f>AVERAGE(U446:W446)</f>
        <v>14456533.333333334</v>
      </c>
      <c r="AB446">
        <f>AVERAGE(X446:Z446)</f>
        <v>101391</v>
      </c>
      <c r="AC446">
        <f>100*AA446/$AA$1402</f>
        <v>1.3377580643156308E-2</v>
      </c>
      <c r="AD446">
        <f>100*AB446/$AB$1402</f>
        <v>7.2228017659165076E-4</v>
      </c>
      <c r="AE446">
        <v>1.57977758287726</v>
      </c>
      <c r="AF446">
        <v>1.41416666666667E-2</v>
      </c>
      <c r="AG446">
        <v>3.9795385996500698</v>
      </c>
      <c r="AH446" s="2">
        <f>POWER(2,AG446)</f>
        <v>15.774677433726053</v>
      </c>
      <c r="AI446" s="2"/>
      <c r="AJ446">
        <v>3.4390690100292001</v>
      </c>
      <c r="AK446" s="3" t="s">
        <v>902</v>
      </c>
      <c r="AL446" t="s">
        <v>902</v>
      </c>
      <c r="AM446">
        <v>557</v>
      </c>
      <c r="AN446" t="s">
        <v>903</v>
      </c>
    </row>
    <row r="447" spans="1:40" x14ac:dyDescent="0.25">
      <c r="A447">
        <v>25.139266967773398</v>
      </c>
      <c r="B447">
        <v>25.243036270141602</v>
      </c>
      <c r="C447">
        <v>24.839708328247099</v>
      </c>
      <c r="D447">
        <v>24.767139434814499</v>
      </c>
      <c r="E447">
        <v>24.838844299316399</v>
      </c>
      <c r="F447">
        <v>24.3811950683594</v>
      </c>
      <c r="I447">
        <v>5</v>
      </c>
      <c r="J447">
        <v>5</v>
      </c>
      <c r="K447">
        <v>5</v>
      </c>
      <c r="L447">
        <v>21.4</v>
      </c>
      <c r="M447">
        <v>21.4</v>
      </c>
      <c r="N447">
        <v>21.4</v>
      </c>
      <c r="O447">
        <v>21.475000000000001</v>
      </c>
      <c r="P447">
        <v>0</v>
      </c>
      <c r="Q447">
        <v>17.361000000000001</v>
      </c>
      <c r="R447">
        <v>311610000</v>
      </c>
      <c r="S447">
        <v>12</v>
      </c>
      <c r="T447">
        <v>17</v>
      </c>
      <c r="U447">
        <v>10029000</v>
      </c>
      <c r="V447">
        <v>13604000</v>
      </c>
      <c r="W447">
        <v>793170</v>
      </c>
      <c r="X447">
        <v>615170</v>
      </c>
      <c r="Y447">
        <v>643930</v>
      </c>
      <c r="Z447">
        <v>283250</v>
      </c>
      <c r="AA447">
        <f>AVERAGE(U447:W447)</f>
        <v>8142056.666666667</v>
      </c>
      <c r="AB447">
        <f>AVERAGE(X447:Z447)</f>
        <v>514116.66666666669</v>
      </c>
      <c r="AC447">
        <f>100*AA447/$AA$1402</f>
        <v>7.5343802796992666E-3</v>
      </c>
      <c r="AD447">
        <f>100*AB447/$AB$1402</f>
        <v>3.6624185261878361E-3</v>
      </c>
      <c r="AE447">
        <v>1.03600379178892</v>
      </c>
      <c r="AF447">
        <v>7.1082152974504306E-2</v>
      </c>
      <c r="AG447">
        <v>0.41161092122396098</v>
      </c>
      <c r="AH447" s="2">
        <f>POWER(2,AG447)</f>
        <v>1.3301702606066104</v>
      </c>
      <c r="AI447" s="2"/>
      <c r="AJ447">
        <v>2.2059127324132</v>
      </c>
      <c r="AK447" s="3" t="s">
        <v>904</v>
      </c>
      <c r="AL447" t="s">
        <v>904</v>
      </c>
      <c r="AM447">
        <v>560</v>
      </c>
      <c r="AN447" t="s">
        <v>905</v>
      </c>
    </row>
    <row r="448" spans="1:40" x14ac:dyDescent="0.25">
      <c r="A448">
        <v>26.881103515625</v>
      </c>
      <c r="B448">
        <v>26.338750839233398</v>
      </c>
      <c r="C448">
        <v>24.497287750244102</v>
      </c>
      <c r="D448">
        <v>25.1831359863281</v>
      </c>
      <c r="E448">
        <v>24.6748142242432</v>
      </c>
      <c r="F448">
        <v>25.5993747711182</v>
      </c>
      <c r="I448">
        <v>3</v>
      </c>
      <c r="J448">
        <v>3</v>
      </c>
      <c r="K448">
        <v>3</v>
      </c>
      <c r="L448">
        <v>36.5</v>
      </c>
      <c r="M448">
        <v>36.5</v>
      </c>
      <c r="N448">
        <v>36.5</v>
      </c>
      <c r="O448">
        <v>11.208</v>
      </c>
      <c r="P448">
        <v>0</v>
      </c>
      <c r="Q448">
        <v>9.7688000000000006</v>
      </c>
      <c r="R448">
        <v>655870000</v>
      </c>
      <c r="S448">
        <v>4</v>
      </c>
      <c r="T448">
        <v>18</v>
      </c>
      <c r="U448">
        <v>60717000</v>
      </c>
      <c r="V448">
        <v>50138000</v>
      </c>
      <c r="W448">
        <v>2514400</v>
      </c>
      <c r="X448">
        <v>2321700</v>
      </c>
      <c r="Y448">
        <v>2417300</v>
      </c>
      <c r="Z448">
        <v>1274900</v>
      </c>
      <c r="AA448">
        <f>AVERAGE(U448:W448)</f>
        <v>37789800</v>
      </c>
      <c r="AB448">
        <f>AVERAGE(X448:Z448)</f>
        <v>2004633.3333333333</v>
      </c>
      <c r="AC448">
        <f>100*AA448/$AA$1402</f>
        <v>3.4969386182170104E-2</v>
      </c>
      <c r="AD448">
        <f>100*AB448/$AB$1402</f>
        <v>1.4280428420683387E-2</v>
      </c>
      <c r="AE448">
        <v>0.41683929017044802</v>
      </c>
      <c r="AF448">
        <v>0.445446564885496</v>
      </c>
      <c r="AG448">
        <v>0.75327237447102702</v>
      </c>
      <c r="AH448" s="2">
        <f>POWER(2,AG448)</f>
        <v>1.6856118650651903</v>
      </c>
      <c r="AI448" s="2"/>
      <c r="AJ448">
        <v>0.97910330574636495</v>
      </c>
      <c r="AK448" s="3" t="s">
        <v>906</v>
      </c>
      <c r="AL448" t="s">
        <v>906</v>
      </c>
      <c r="AM448">
        <v>561</v>
      </c>
      <c r="AN448" t="s">
        <v>907</v>
      </c>
    </row>
    <row r="449" spans="1:40" x14ac:dyDescent="0.25">
      <c r="A449">
        <v>24.558008193969702</v>
      </c>
      <c r="B449">
        <v>24.796100616455099</v>
      </c>
      <c r="C449">
        <v>22.883337020873999</v>
      </c>
      <c r="D449">
        <v>24.980239868164102</v>
      </c>
      <c r="E449">
        <v>24.926374435424801</v>
      </c>
      <c r="F449">
        <v>24.863676071166999</v>
      </c>
      <c r="I449">
        <v>4</v>
      </c>
      <c r="J449">
        <v>4</v>
      </c>
      <c r="K449">
        <v>4</v>
      </c>
      <c r="L449">
        <v>6.8</v>
      </c>
      <c r="M449">
        <v>6.8</v>
      </c>
      <c r="N449">
        <v>6.8</v>
      </c>
      <c r="O449">
        <v>68.712000000000003</v>
      </c>
      <c r="P449">
        <v>0</v>
      </c>
      <c r="Q449">
        <v>13.782</v>
      </c>
      <c r="R449">
        <v>116030000</v>
      </c>
      <c r="S449">
        <v>34</v>
      </c>
      <c r="T449">
        <v>7</v>
      </c>
      <c r="U449">
        <v>1495900</v>
      </c>
      <c r="V449">
        <v>1470400</v>
      </c>
      <c r="W449">
        <v>0</v>
      </c>
      <c r="X449">
        <v>148490</v>
      </c>
      <c r="Y449">
        <v>139740</v>
      </c>
      <c r="Z449">
        <v>158070</v>
      </c>
      <c r="AA449">
        <f>AVERAGE(U449:W449)</f>
        <v>988766.66666666663</v>
      </c>
      <c r="AB449">
        <f>AVERAGE(X449:Z449)</f>
        <v>148766.66666666666</v>
      </c>
      <c r="AC449">
        <f>100*AA449/$AA$1402</f>
        <v>9.1497079663622788E-4</v>
      </c>
      <c r="AD449">
        <f>100*AB449/$AB$1402</f>
        <v>1.0597707318297604E-3</v>
      </c>
      <c r="AE449">
        <v>0.63092322170192405</v>
      </c>
      <c r="AF449">
        <v>0.22270410367170601</v>
      </c>
      <c r="AG449">
        <v>-0.84428151448567901</v>
      </c>
      <c r="AH449" s="2">
        <f>POWER(2,AG449)</f>
        <v>0.55698812916995266</v>
      </c>
      <c r="AI449" s="2"/>
      <c r="AJ449">
        <v>-1.4006345584382101</v>
      </c>
      <c r="AK449" s="3" t="s">
        <v>908</v>
      </c>
      <c r="AL449" t="s">
        <v>908</v>
      </c>
      <c r="AM449">
        <v>562</v>
      </c>
      <c r="AN449" t="s">
        <v>909</v>
      </c>
    </row>
    <row r="450" spans="1:40" x14ac:dyDescent="0.25">
      <c r="A450">
        <v>24.561916351318398</v>
      </c>
      <c r="B450">
        <v>24.692853927612301</v>
      </c>
      <c r="C450">
        <v>24.032630920410199</v>
      </c>
      <c r="D450">
        <v>25.1080112457275</v>
      </c>
      <c r="E450">
        <v>25.139110565185501</v>
      </c>
      <c r="F450">
        <v>25.4582328796387</v>
      </c>
      <c r="G450" t="s">
        <v>36</v>
      </c>
      <c r="H450" t="s">
        <v>37</v>
      </c>
      <c r="I450">
        <v>2</v>
      </c>
      <c r="J450">
        <v>2</v>
      </c>
      <c r="K450">
        <v>2</v>
      </c>
      <c r="L450">
        <v>7.6</v>
      </c>
      <c r="M450">
        <v>7.6</v>
      </c>
      <c r="N450">
        <v>7.6</v>
      </c>
      <c r="O450">
        <v>38.920999999999999</v>
      </c>
      <c r="P450">
        <v>0</v>
      </c>
      <c r="Q450">
        <v>17.709</v>
      </c>
      <c r="R450">
        <v>139340000</v>
      </c>
      <c r="S450">
        <v>17</v>
      </c>
      <c r="T450">
        <v>9</v>
      </c>
      <c r="U450">
        <v>1625400</v>
      </c>
      <c r="V450">
        <v>1712600</v>
      </c>
      <c r="W450">
        <v>163920</v>
      </c>
      <c r="X450">
        <v>222910</v>
      </c>
      <c r="Y450">
        <v>238480</v>
      </c>
      <c r="Z450">
        <v>187260</v>
      </c>
      <c r="AA450">
        <f>AVERAGE(U450:W450)</f>
        <v>1167306.6666666667</v>
      </c>
      <c r="AB450">
        <f>AVERAGE(X450:Z450)</f>
        <v>216216.66666666666</v>
      </c>
      <c r="AC450">
        <f>100*AA450/$AA$1402</f>
        <v>1.0801855955757474E-3</v>
      </c>
      <c r="AD450">
        <f>100*AB450/$AB$1402</f>
        <v>1.54026503518121E-3</v>
      </c>
      <c r="AE450">
        <v>1.6009093941736099</v>
      </c>
      <c r="AF450">
        <v>1.40645161290323E-2</v>
      </c>
      <c r="AG450">
        <v>-0.80598449707031306</v>
      </c>
      <c r="AH450" s="2">
        <f>POWER(2,AG450)</f>
        <v>0.57197163286851826</v>
      </c>
      <c r="AI450" s="2"/>
      <c r="AJ450">
        <v>-3.4924835091797299</v>
      </c>
      <c r="AK450" s="3" t="s">
        <v>910</v>
      </c>
      <c r="AL450" t="s">
        <v>910</v>
      </c>
      <c r="AM450">
        <v>563</v>
      </c>
      <c r="AN450" t="s">
        <v>911</v>
      </c>
    </row>
    <row r="451" spans="1:40" x14ac:dyDescent="0.25">
      <c r="A451">
        <v>26.150873184204102</v>
      </c>
      <c r="B451">
        <v>26.213304519653299</v>
      </c>
      <c r="C451">
        <v>26.738279342651399</v>
      </c>
      <c r="D451">
        <v>26.409957885742202</v>
      </c>
      <c r="E451">
        <v>26.411994934081999</v>
      </c>
      <c r="F451">
        <v>26.399858474731399</v>
      </c>
      <c r="I451">
        <v>11</v>
      </c>
      <c r="J451">
        <v>11</v>
      </c>
      <c r="K451">
        <v>11</v>
      </c>
      <c r="L451">
        <v>25</v>
      </c>
      <c r="M451">
        <v>25</v>
      </c>
      <c r="N451">
        <v>25</v>
      </c>
      <c r="O451">
        <v>56.445999999999998</v>
      </c>
      <c r="P451">
        <v>0</v>
      </c>
      <c r="Q451">
        <v>66.391999999999996</v>
      </c>
      <c r="R451">
        <v>655910000</v>
      </c>
      <c r="S451">
        <v>27</v>
      </c>
      <c r="T451">
        <v>56</v>
      </c>
      <c r="U451">
        <v>6786100</v>
      </c>
      <c r="V451">
        <v>8587300</v>
      </c>
      <c r="W451">
        <v>1533900</v>
      </c>
      <c r="X451">
        <v>958430</v>
      </c>
      <c r="Y451">
        <v>1259400</v>
      </c>
      <c r="Z451">
        <v>1032900</v>
      </c>
      <c r="AA451">
        <f>AVERAGE(U451:W451)</f>
        <v>5635766.666666667</v>
      </c>
      <c r="AB451">
        <f>AVERAGE(X451:Z451)</f>
        <v>1083576.6666666667</v>
      </c>
      <c r="AC451">
        <f>100*AA451/$AA$1402</f>
        <v>5.2151453831263527E-3</v>
      </c>
      <c r="AD451">
        <f>100*AB451/$AB$1402</f>
        <v>7.7190869618663617E-3</v>
      </c>
      <c r="AE451">
        <v>7.5024954110169295E-2</v>
      </c>
      <c r="AF451">
        <v>0.91299085365853705</v>
      </c>
      <c r="AG451">
        <v>-3.9784749348957101E-2</v>
      </c>
      <c r="AH451" s="2">
        <f>POWER(2,AG451)</f>
        <v>0.97280007872843555</v>
      </c>
      <c r="AI451" s="2"/>
      <c r="AJ451">
        <v>-0.213542278491993</v>
      </c>
      <c r="AK451" s="3" t="s">
        <v>912</v>
      </c>
      <c r="AL451" t="s">
        <v>912</v>
      </c>
      <c r="AM451">
        <v>565</v>
      </c>
      <c r="AN451" t="s">
        <v>913</v>
      </c>
    </row>
    <row r="452" spans="1:40" x14ac:dyDescent="0.25">
      <c r="A452">
        <v>24.900581359863299</v>
      </c>
      <c r="B452">
        <v>25.366130828857401</v>
      </c>
      <c r="C452">
        <v>25.708330154418899</v>
      </c>
      <c r="D452">
        <v>24.993820190429702</v>
      </c>
      <c r="E452">
        <v>24.6939697265625</v>
      </c>
      <c r="F452">
        <v>24.716438293456999</v>
      </c>
      <c r="I452">
        <v>4</v>
      </c>
      <c r="J452">
        <v>4</v>
      </c>
      <c r="K452">
        <v>4</v>
      </c>
      <c r="L452">
        <v>55.8</v>
      </c>
      <c r="M452">
        <v>55.8</v>
      </c>
      <c r="N452">
        <v>55.8</v>
      </c>
      <c r="O452">
        <v>13.369</v>
      </c>
      <c r="P452">
        <v>0</v>
      </c>
      <c r="Q452">
        <v>39.904000000000003</v>
      </c>
      <c r="R452">
        <v>259350000</v>
      </c>
      <c r="S452">
        <v>6</v>
      </c>
      <c r="T452">
        <v>12</v>
      </c>
      <c r="U452">
        <v>10325000</v>
      </c>
      <c r="V452">
        <v>17115000</v>
      </c>
      <c r="W452">
        <v>2535100</v>
      </c>
      <c r="X452">
        <v>242080</v>
      </c>
      <c r="Y452">
        <v>139160</v>
      </c>
      <c r="Z452">
        <v>147750</v>
      </c>
      <c r="AA452">
        <f>AVERAGE(U452:W452)</f>
        <v>9991700</v>
      </c>
      <c r="AB452">
        <f>AVERAGE(X452:Z452)</f>
        <v>176330</v>
      </c>
      <c r="AC452">
        <f>100*AA452/$AA$1402</f>
        <v>9.245976848683746E-3</v>
      </c>
      <c r="AD452">
        <f>100*AB452/$AB$1402</f>
        <v>1.2561239512225522E-3</v>
      </c>
      <c r="AE452">
        <v>0.96882106807422697</v>
      </c>
      <c r="AF452">
        <v>8.4542005420054203E-2</v>
      </c>
      <c r="AG452">
        <v>0.52360471089680904</v>
      </c>
      <c r="AH452" s="2">
        <f>POWER(2,AG452)</f>
        <v>1.4375426015139521</v>
      </c>
      <c r="AI452" s="2"/>
      <c r="AJ452">
        <v>2.06824812469381</v>
      </c>
      <c r="AK452" s="3" t="s">
        <v>914</v>
      </c>
      <c r="AL452" t="s">
        <v>914</v>
      </c>
      <c r="AM452">
        <v>566</v>
      </c>
      <c r="AN452" t="s">
        <v>915</v>
      </c>
    </row>
    <row r="453" spans="1:40" x14ac:dyDescent="0.25">
      <c r="A453">
        <v>27.005495071411101</v>
      </c>
      <c r="B453">
        <v>27.584556579589801</v>
      </c>
      <c r="C453">
        <v>27.0418701171875</v>
      </c>
      <c r="D453">
        <v>26.446668624877901</v>
      </c>
      <c r="E453">
        <v>26.6579914093018</v>
      </c>
      <c r="F453">
        <v>26.294406890869102</v>
      </c>
      <c r="G453" t="s">
        <v>36</v>
      </c>
      <c r="H453" t="s">
        <v>37</v>
      </c>
      <c r="I453">
        <v>6</v>
      </c>
      <c r="J453">
        <v>6</v>
      </c>
      <c r="K453">
        <v>6</v>
      </c>
      <c r="L453">
        <v>23</v>
      </c>
      <c r="M453">
        <v>23</v>
      </c>
      <c r="N453">
        <v>23</v>
      </c>
      <c r="O453">
        <v>25.667999999999999</v>
      </c>
      <c r="P453">
        <v>0</v>
      </c>
      <c r="Q453">
        <v>20.631</v>
      </c>
      <c r="R453">
        <v>1022500000</v>
      </c>
      <c r="S453">
        <v>11</v>
      </c>
      <c r="T453">
        <v>33</v>
      </c>
      <c r="U453">
        <v>34529000</v>
      </c>
      <c r="V453">
        <v>29854000</v>
      </c>
      <c r="W453">
        <v>3626800</v>
      </c>
      <c r="X453">
        <v>1847300</v>
      </c>
      <c r="Y453">
        <v>2419800</v>
      </c>
      <c r="Z453">
        <v>1410600</v>
      </c>
      <c r="AA453">
        <f>AVERAGE(U453:W453)</f>
        <v>22669933.333333332</v>
      </c>
      <c r="AB453">
        <f>AVERAGE(X453:Z453)</f>
        <v>1892566.6666666667</v>
      </c>
      <c r="AC453">
        <f>100*AA453/$AA$1402</f>
        <v>2.0977979599187718E-2</v>
      </c>
      <c r="AD453">
        <f>100*AB453/$AB$1402</f>
        <v>1.3482097880595635E-2</v>
      </c>
      <c r="AE453">
        <v>1.58950834431918</v>
      </c>
      <c r="AF453">
        <v>1.4442553191489399E-2</v>
      </c>
      <c r="AG453">
        <v>0.74428494771321896</v>
      </c>
      <c r="AH453" s="2">
        <f>POWER(2,AG453)</f>
        <v>1.6751438011764368</v>
      </c>
      <c r="AI453" s="2"/>
      <c r="AJ453">
        <v>3.4636045762686898</v>
      </c>
      <c r="AK453" s="3" t="s">
        <v>916</v>
      </c>
      <c r="AL453" t="s">
        <v>916</v>
      </c>
      <c r="AM453">
        <v>567</v>
      </c>
      <c r="AN453" t="s">
        <v>917</v>
      </c>
    </row>
    <row r="454" spans="1:40" x14ac:dyDescent="0.25">
      <c r="A454">
        <v>25.979804992675799</v>
      </c>
      <c r="B454">
        <v>26.173789978027301</v>
      </c>
      <c r="C454">
        <v>25.968818664550799</v>
      </c>
      <c r="D454">
        <v>25.791711807251001</v>
      </c>
      <c r="E454">
        <v>25.366096496581999</v>
      </c>
      <c r="F454">
        <v>24.9829406738281</v>
      </c>
      <c r="G454" t="s">
        <v>36</v>
      </c>
      <c r="H454" t="s">
        <v>37</v>
      </c>
      <c r="I454">
        <v>13</v>
      </c>
      <c r="J454">
        <v>13</v>
      </c>
      <c r="K454">
        <v>13</v>
      </c>
      <c r="L454">
        <v>32.6</v>
      </c>
      <c r="M454">
        <v>32.6</v>
      </c>
      <c r="N454">
        <v>32.6</v>
      </c>
      <c r="O454">
        <v>50.792999999999999</v>
      </c>
      <c r="P454">
        <v>0</v>
      </c>
      <c r="Q454">
        <v>29.079000000000001</v>
      </c>
      <c r="R454">
        <v>645390000</v>
      </c>
      <c r="S454">
        <v>25</v>
      </c>
      <c r="T454">
        <v>33</v>
      </c>
      <c r="U454">
        <v>13638000</v>
      </c>
      <c r="V454">
        <v>7482800</v>
      </c>
      <c r="W454">
        <v>1539500</v>
      </c>
      <c r="X454">
        <v>734860</v>
      </c>
      <c r="Y454">
        <v>634080</v>
      </c>
      <c r="Z454">
        <v>255530</v>
      </c>
      <c r="AA454">
        <f>AVERAGE(U454:W454)</f>
        <v>7553433.333333333</v>
      </c>
      <c r="AB454">
        <f>AVERAGE(X454:Z454)</f>
        <v>541490</v>
      </c>
      <c r="AC454">
        <f>100*AA454/$AA$1402</f>
        <v>6.9896884141913878E-3</v>
      </c>
      <c r="AD454">
        <f>100*AB454/$AB$1402</f>
        <v>3.8574182405007639E-3</v>
      </c>
      <c r="AE454">
        <v>1.2756869399342401</v>
      </c>
      <c r="AF454">
        <v>3.5886477462437401E-2</v>
      </c>
      <c r="AG454">
        <v>0.66055488586425803</v>
      </c>
      <c r="AH454" s="2">
        <f>POWER(2,AG454)</f>
        <v>1.5806904681559246</v>
      </c>
      <c r="AI454" s="2"/>
      <c r="AJ454">
        <v>2.7196770179846301</v>
      </c>
      <c r="AK454" s="3" t="s">
        <v>918</v>
      </c>
      <c r="AL454" t="s">
        <v>918</v>
      </c>
      <c r="AM454">
        <v>569</v>
      </c>
      <c r="AN454" t="s">
        <v>919</v>
      </c>
    </row>
    <row r="455" spans="1:40" x14ac:dyDescent="0.25">
      <c r="A455">
        <v>25.8597011566162</v>
      </c>
      <c r="B455">
        <v>25.619077682495099</v>
      </c>
      <c r="C455">
        <v>25.897884368896499</v>
      </c>
      <c r="D455">
        <v>24.738975524902301</v>
      </c>
      <c r="E455">
        <v>24.644495010376001</v>
      </c>
      <c r="F455">
        <v>24.4989318847656</v>
      </c>
      <c r="G455" t="s">
        <v>36</v>
      </c>
      <c r="H455" t="s">
        <v>37</v>
      </c>
      <c r="I455">
        <v>11</v>
      </c>
      <c r="J455">
        <v>11</v>
      </c>
      <c r="K455">
        <v>11</v>
      </c>
      <c r="L455">
        <v>21.2</v>
      </c>
      <c r="M455">
        <v>21.2</v>
      </c>
      <c r="N455">
        <v>21.2</v>
      </c>
      <c r="O455">
        <v>70.796999999999997</v>
      </c>
      <c r="P455">
        <v>0</v>
      </c>
      <c r="Q455">
        <v>47.116999999999997</v>
      </c>
      <c r="R455">
        <v>576540000</v>
      </c>
      <c r="S455">
        <v>35</v>
      </c>
      <c r="T455">
        <v>37</v>
      </c>
      <c r="U455">
        <v>7251700</v>
      </c>
      <c r="V455">
        <v>3574100</v>
      </c>
      <c r="W455">
        <v>985330</v>
      </c>
      <c r="X455">
        <v>250830</v>
      </c>
      <c r="Y455">
        <v>308700</v>
      </c>
      <c r="Z455">
        <v>216560</v>
      </c>
      <c r="AA455">
        <f>AVERAGE(U455:W455)</f>
        <v>3937043.3333333335</v>
      </c>
      <c r="AB455">
        <f>AVERAGE(X455:Z455)</f>
        <v>258696.66666666666</v>
      </c>
      <c r="AC455">
        <f>100*AA455/$AA$1402</f>
        <v>3.6432050113859192E-3</v>
      </c>
      <c r="AD455">
        <f>100*AB455/$AB$1402</f>
        <v>1.8428802761948436E-3</v>
      </c>
      <c r="AE455">
        <v>3.3198303645237899</v>
      </c>
      <c r="AF455">
        <v>2.2545454545454501E-3</v>
      </c>
      <c r="AG455">
        <v>1.16475359598796</v>
      </c>
      <c r="AH455" s="2">
        <f>POWER(2,AG455)</f>
        <v>2.2419492113299486</v>
      </c>
      <c r="AI455" s="2"/>
      <c r="AJ455">
        <v>10.421882066423301</v>
      </c>
      <c r="AK455" s="3" t="s">
        <v>920</v>
      </c>
      <c r="AL455" t="s">
        <v>920</v>
      </c>
      <c r="AM455">
        <v>570</v>
      </c>
      <c r="AN455" t="s">
        <v>921</v>
      </c>
    </row>
    <row r="456" spans="1:40" x14ac:dyDescent="0.25">
      <c r="A456">
        <v>27.603569030761701</v>
      </c>
      <c r="B456">
        <v>27.111476898193398</v>
      </c>
      <c r="C456">
        <v>28.237220764160199</v>
      </c>
      <c r="D456">
        <v>26.1001300811768</v>
      </c>
      <c r="E456">
        <v>26.357547760009801</v>
      </c>
      <c r="F456">
        <v>26.506486892700199</v>
      </c>
      <c r="G456" t="s">
        <v>36</v>
      </c>
      <c r="H456" t="s">
        <v>37</v>
      </c>
      <c r="I456">
        <v>8</v>
      </c>
      <c r="J456">
        <v>8</v>
      </c>
      <c r="K456">
        <v>8</v>
      </c>
      <c r="L456">
        <v>31.6</v>
      </c>
      <c r="M456">
        <v>31.6</v>
      </c>
      <c r="N456">
        <v>31.6</v>
      </c>
      <c r="O456">
        <v>35.892000000000003</v>
      </c>
      <c r="P456">
        <v>0</v>
      </c>
      <c r="Q456">
        <v>41.845999999999997</v>
      </c>
      <c r="R456">
        <v>990240000</v>
      </c>
      <c r="S456">
        <v>20</v>
      </c>
      <c r="T456">
        <v>23</v>
      </c>
      <c r="U456">
        <v>4377100</v>
      </c>
      <c r="V456">
        <v>7632700</v>
      </c>
      <c r="W456">
        <v>2869200</v>
      </c>
      <c r="X456">
        <v>429850</v>
      </c>
      <c r="Y456">
        <v>567030</v>
      </c>
      <c r="Z456">
        <v>307850</v>
      </c>
      <c r="AA456">
        <f>AVERAGE(U456:W456)</f>
        <v>4959666.666666667</v>
      </c>
      <c r="AB456">
        <f>AVERAGE(X456:Z456)</f>
        <v>434910</v>
      </c>
      <c r="AC456">
        <f>100*AA456/$AA$1402</f>
        <v>4.5895056073729686E-3</v>
      </c>
      <c r="AD456">
        <f>100*AB456/$AB$1402</f>
        <v>3.0981731278069535E-3</v>
      </c>
      <c r="AE456">
        <v>1.7313748410274501</v>
      </c>
      <c r="AF456">
        <v>1.15892420537897E-2</v>
      </c>
      <c r="AG456">
        <v>1.3293673197428399</v>
      </c>
      <c r="AH456" s="2">
        <f>POWER(2,AG456)</f>
        <v>2.5129244881152051</v>
      </c>
      <c r="AI456" s="2"/>
      <c r="AJ456">
        <v>3.83352535638309</v>
      </c>
      <c r="AK456" s="3" t="s">
        <v>922</v>
      </c>
      <c r="AL456" t="s">
        <v>922</v>
      </c>
      <c r="AM456">
        <v>571</v>
      </c>
      <c r="AN456" t="s">
        <v>923</v>
      </c>
    </row>
    <row r="457" spans="1:40" x14ac:dyDescent="0.25">
      <c r="A457">
        <v>25.669147491455099</v>
      </c>
      <c r="B457">
        <v>25.625</v>
      </c>
      <c r="C457">
        <v>26.323043823242202</v>
      </c>
      <c r="D457">
        <v>24.0523357391357</v>
      </c>
      <c r="E457">
        <v>23.9700927734375</v>
      </c>
      <c r="F457">
        <v>24.3151340484619</v>
      </c>
      <c r="G457" t="s">
        <v>36</v>
      </c>
      <c r="H457" t="s">
        <v>37</v>
      </c>
      <c r="I457">
        <v>6</v>
      </c>
      <c r="J457">
        <v>6</v>
      </c>
      <c r="K457">
        <v>6</v>
      </c>
      <c r="L457">
        <v>9.5</v>
      </c>
      <c r="M457">
        <v>9.5</v>
      </c>
      <c r="N457">
        <v>9.5</v>
      </c>
      <c r="O457">
        <v>70.361999999999995</v>
      </c>
      <c r="P457">
        <v>0</v>
      </c>
      <c r="Q457">
        <v>11.859</v>
      </c>
      <c r="R457">
        <v>336630000</v>
      </c>
      <c r="S457">
        <v>27</v>
      </c>
      <c r="T457">
        <v>11</v>
      </c>
      <c r="U457">
        <v>4875600</v>
      </c>
      <c r="V457">
        <v>4679000</v>
      </c>
      <c r="W457">
        <v>1679600</v>
      </c>
      <c r="X457">
        <v>183760</v>
      </c>
      <c r="Y457">
        <v>168520</v>
      </c>
      <c r="Z457">
        <v>74886</v>
      </c>
      <c r="AA457">
        <f>AVERAGE(U457:W457)</f>
        <v>3744733.3333333335</v>
      </c>
      <c r="AB457">
        <f>AVERAGE(X457:Z457)</f>
        <v>142388.66666666666</v>
      </c>
      <c r="AC457">
        <f>100*AA457/$AA$1402</f>
        <v>3.4652479262282012E-3</v>
      </c>
      <c r="AD457">
        <f>100*AB457/$AB$1402</f>
        <v>1.0143357034120355E-3</v>
      </c>
      <c r="AE457">
        <v>2.6780031102662898</v>
      </c>
      <c r="AF457">
        <v>1.6541353383458599E-3</v>
      </c>
      <c r="AG457">
        <v>1.7598762512207</v>
      </c>
      <c r="AH457" s="2">
        <f>POWER(2,AG457)</f>
        <v>3.3866907398081616</v>
      </c>
      <c r="AI457" s="2"/>
      <c r="AJ457">
        <v>7.0815687726776098</v>
      </c>
      <c r="AK457" s="3" t="s">
        <v>924</v>
      </c>
      <c r="AL457" t="s">
        <v>924</v>
      </c>
      <c r="AM457">
        <v>572</v>
      </c>
      <c r="AN457" t="s">
        <v>925</v>
      </c>
    </row>
    <row r="458" spans="1:40" x14ac:dyDescent="0.25">
      <c r="A458">
        <v>23.959875106811499</v>
      </c>
      <c r="B458">
        <v>24.7028198242188</v>
      </c>
      <c r="C458">
        <v>22.741260528564499</v>
      </c>
      <c r="D458">
        <v>25.769687652587901</v>
      </c>
      <c r="E458">
        <v>25.6730632781982</v>
      </c>
      <c r="F458">
        <v>25.977514266967798</v>
      </c>
      <c r="G458" t="s">
        <v>36</v>
      </c>
      <c r="H458" t="s">
        <v>37</v>
      </c>
      <c r="I458">
        <v>7</v>
      </c>
      <c r="J458">
        <v>7</v>
      </c>
      <c r="K458">
        <v>7</v>
      </c>
      <c r="L458">
        <v>16.399999999999999</v>
      </c>
      <c r="M458">
        <v>16.399999999999999</v>
      </c>
      <c r="N458">
        <v>16.399999999999999</v>
      </c>
      <c r="O458">
        <v>53.719000000000001</v>
      </c>
      <c r="P458">
        <v>0</v>
      </c>
      <c r="Q458">
        <v>10.124000000000001</v>
      </c>
      <c r="R458">
        <v>78612000</v>
      </c>
      <c r="S458">
        <v>24</v>
      </c>
      <c r="T458">
        <v>12</v>
      </c>
      <c r="U458">
        <v>260420</v>
      </c>
      <c r="V458">
        <v>897370</v>
      </c>
      <c r="W458">
        <v>499130</v>
      </c>
      <c r="X458">
        <v>461110</v>
      </c>
      <c r="Y458">
        <v>555770</v>
      </c>
      <c r="Z458">
        <v>601710</v>
      </c>
      <c r="AA458">
        <f>AVERAGE(U458:W458)</f>
        <v>552306.66666666663</v>
      </c>
      <c r="AB458">
        <f>AVERAGE(X458:Z458)</f>
        <v>539530</v>
      </c>
      <c r="AC458">
        <f>100*AA458/$AA$1402</f>
        <v>5.1108566644051474E-4</v>
      </c>
      <c r="AD458">
        <f>100*AB458/$AB$1402</f>
        <v>3.8434557670453326E-3</v>
      </c>
      <c r="AE458">
        <v>1.5900166784147201</v>
      </c>
      <c r="AF458">
        <v>1.4473347547974399E-2</v>
      </c>
      <c r="AG458">
        <v>-2.00543657938639</v>
      </c>
      <c r="AH458" s="2">
        <f>POWER(2,AG458)</f>
        <v>0.24905968541143611</v>
      </c>
      <c r="AI458" s="2"/>
      <c r="AJ458">
        <v>-3.4648891510876001</v>
      </c>
      <c r="AK458" s="3" t="s">
        <v>926</v>
      </c>
      <c r="AL458" t="s">
        <v>926</v>
      </c>
      <c r="AM458">
        <v>575</v>
      </c>
      <c r="AN458" t="s">
        <v>927</v>
      </c>
    </row>
    <row r="459" spans="1:40" x14ac:dyDescent="0.25">
      <c r="A459">
        <v>28.193803787231399</v>
      </c>
      <c r="B459">
        <v>28.146518707275401</v>
      </c>
      <c r="C459">
        <v>24.368940353393601</v>
      </c>
      <c r="D459">
        <v>28.705234527587901</v>
      </c>
      <c r="E459">
        <v>28.424543380737301</v>
      </c>
      <c r="F459">
        <v>28.6561164855957</v>
      </c>
      <c r="I459">
        <v>13</v>
      </c>
      <c r="J459">
        <v>13</v>
      </c>
      <c r="K459">
        <v>13</v>
      </c>
      <c r="L459">
        <v>22.6</v>
      </c>
      <c r="M459">
        <v>22.6</v>
      </c>
      <c r="N459">
        <v>22.6</v>
      </c>
      <c r="O459">
        <v>60.84</v>
      </c>
      <c r="P459">
        <v>0</v>
      </c>
      <c r="Q459">
        <v>45.814</v>
      </c>
      <c r="R459">
        <v>2087800000</v>
      </c>
      <c r="S459">
        <v>27</v>
      </c>
      <c r="T459">
        <v>42</v>
      </c>
      <c r="U459">
        <v>26563000</v>
      </c>
      <c r="V459">
        <v>27909000</v>
      </c>
      <c r="W459">
        <v>17528000</v>
      </c>
      <c r="X459">
        <v>1534200</v>
      </c>
      <c r="Y459">
        <v>1476600</v>
      </c>
      <c r="Z459">
        <v>1059700</v>
      </c>
      <c r="AA459">
        <f>AVERAGE(U459:W459)</f>
        <v>24000000</v>
      </c>
      <c r="AB459">
        <f>AVERAGE(X459:Z459)</f>
        <v>1356833.3333333333</v>
      </c>
      <c r="AC459">
        <f>100*AA459/$AA$1402</f>
        <v>2.2208777722350543E-2</v>
      </c>
      <c r="AD459">
        <f>100*AB459/$AB$1402</f>
        <v>9.6656884694444074E-3</v>
      </c>
      <c r="AE459">
        <v>0.59587822138304802</v>
      </c>
      <c r="AF459">
        <v>0.25085835095137399</v>
      </c>
      <c r="AG459">
        <v>-1.6922105153401701</v>
      </c>
      <c r="AH459" s="2">
        <f>POWER(2,AG459)</f>
        <v>0.30945241470187407</v>
      </c>
      <c r="AI459" s="2"/>
      <c r="AJ459">
        <v>-1.3323450404057799</v>
      </c>
      <c r="AK459" s="3" t="s">
        <v>928</v>
      </c>
      <c r="AL459" t="s">
        <v>928</v>
      </c>
      <c r="AM459">
        <v>576</v>
      </c>
      <c r="AN459" t="s">
        <v>929</v>
      </c>
    </row>
    <row r="460" spans="1:40" x14ac:dyDescent="0.25">
      <c r="A460">
        <v>25.363693237304702</v>
      </c>
      <c r="B460">
        <v>25.6112174987793</v>
      </c>
      <c r="C460">
        <v>26.402626037597699</v>
      </c>
      <c r="D460">
        <v>24.807741165161101</v>
      </c>
      <c r="E460">
        <v>24.4257926940918</v>
      </c>
      <c r="F460">
        <v>24.3271789550781</v>
      </c>
      <c r="G460" t="s">
        <v>36</v>
      </c>
      <c r="H460" t="s">
        <v>37</v>
      </c>
      <c r="I460">
        <v>5</v>
      </c>
      <c r="J460">
        <v>5</v>
      </c>
      <c r="K460">
        <v>5</v>
      </c>
      <c r="L460">
        <v>17.600000000000001</v>
      </c>
      <c r="M460">
        <v>17.600000000000001</v>
      </c>
      <c r="N460">
        <v>17.600000000000001</v>
      </c>
      <c r="O460">
        <v>26.539000000000001</v>
      </c>
      <c r="P460">
        <v>0</v>
      </c>
      <c r="Q460">
        <v>12.695</v>
      </c>
      <c r="R460">
        <v>493260000</v>
      </c>
      <c r="S460">
        <v>14</v>
      </c>
      <c r="T460">
        <v>23</v>
      </c>
      <c r="U460">
        <v>12434000</v>
      </c>
      <c r="V460">
        <v>11424000</v>
      </c>
      <c r="W460">
        <v>5674200</v>
      </c>
      <c r="X460">
        <v>565400</v>
      </c>
      <c r="Y460">
        <v>608430</v>
      </c>
      <c r="Z460">
        <v>257080</v>
      </c>
      <c r="AA460">
        <f>AVERAGE(U460:W460)</f>
        <v>9844066.666666666</v>
      </c>
      <c r="AB460">
        <f>AVERAGE(X460:Z460)</f>
        <v>476970</v>
      </c>
      <c r="AC460">
        <f>100*AA460/$AA$1402</f>
        <v>9.1093620201666749E-3</v>
      </c>
      <c r="AD460">
        <f>100*AB460/$AB$1402</f>
        <v>3.3977964102229947E-3</v>
      </c>
      <c r="AE460">
        <v>1.6729179891830901</v>
      </c>
      <c r="AF460">
        <v>1.23586206896552E-2</v>
      </c>
      <c r="AG460">
        <v>1.2722746531168601</v>
      </c>
      <c r="AH460" s="2">
        <f>POWER(2,AG460)</f>
        <v>2.4154209750543818</v>
      </c>
      <c r="AI460" s="2"/>
      <c r="AJ460">
        <v>3.6782566043080802</v>
      </c>
      <c r="AK460" s="3" t="s">
        <v>930</v>
      </c>
      <c r="AL460" t="s">
        <v>930</v>
      </c>
      <c r="AM460">
        <v>577</v>
      </c>
      <c r="AN460" t="s">
        <v>931</v>
      </c>
    </row>
    <row r="461" spans="1:40" x14ac:dyDescent="0.25">
      <c r="A461">
        <v>24.4478359222412</v>
      </c>
      <c r="B461">
        <v>24.9179801940918</v>
      </c>
      <c r="C461">
        <v>24.4432258605957</v>
      </c>
      <c r="D461">
        <v>24.228099822998001</v>
      </c>
      <c r="E461">
        <v>24.187068939208999</v>
      </c>
      <c r="F461">
        <v>24.199703216552699</v>
      </c>
      <c r="G461" t="s">
        <v>36</v>
      </c>
      <c r="H461" t="s">
        <v>37</v>
      </c>
      <c r="I461">
        <v>7</v>
      </c>
      <c r="J461">
        <v>7</v>
      </c>
      <c r="K461">
        <v>7</v>
      </c>
      <c r="L461">
        <v>10.5</v>
      </c>
      <c r="M461">
        <v>10.5</v>
      </c>
      <c r="N461">
        <v>10.5</v>
      </c>
      <c r="O461">
        <v>84.335999999999999</v>
      </c>
      <c r="P461">
        <v>0</v>
      </c>
      <c r="Q461">
        <v>27.812000000000001</v>
      </c>
      <c r="R461">
        <v>187100000</v>
      </c>
      <c r="S461">
        <v>33</v>
      </c>
      <c r="T461">
        <v>15</v>
      </c>
      <c r="U461">
        <v>1412800</v>
      </c>
      <c r="V461">
        <v>2362700</v>
      </c>
      <c r="W461">
        <v>525200</v>
      </c>
      <c r="X461">
        <v>156760</v>
      </c>
      <c r="Y461">
        <v>144000</v>
      </c>
      <c r="Z461">
        <v>96405</v>
      </c>
      <c r="AA461">
        <f>AVERAGE(U461:W461)</f>
        <v>1433566.6666666667</v>
      </c>
      <c r="AB461">
        <f>AVERAGE(X461:Z461)</f>
        <v>132388.33333333334</v>
      </c>
      <c r="AC461">
        <f>100*AA461/$AA$1402</f>
        <v>1.3265734770904582E-3</v>
      </c>
      <c r="AD461">
        <f>100*AB461/$AB$1402</f>
        <v>9.4309621937523373E-4</v>
      </c>
      <c r="AE461">
        <v>1.1847362885391599</v>
      </c>
      <c r="AF461">
        <v>4.7538940809968899E-2</v>
      </c>
      <c r="AG461">
        <v>0.39805666605631601</v>
      </c>
      <c r="AH461" s="2">
        <f>POWER(2,AG461)</f>
        <v>1.3177317084745812</v>
      </c>
      <c r="AI461" s="2"/>
      <c r="AJ461">
        <v>2.5200580727883599</v>
      </c>
      <c r="AK461" s="3" t="s">
        <v>932</v>
      </c>
      <c r="AL461" t="s">
        <v>932</v>
      </c>
      <c r="AM461">
        <v>578</v>
      </c>
      <c r="AN461" t="s">
        <v>933</v>
      </c>
    </row>
    <row r="462" spans="1:40" x14ac:dyDescent="0.25">
      <c r="A462">
        <v>26.980655670166001</v>
      </c>
      <c r="B462">
        <v>27.573186874389599</v>
      </c>
      <c r="C462">
        <v>25.446006774902301</v>
      </c>
      <c r="D462">
        <v>25.025720596313501</v>
      </c>
      <c r="E462">
        <v>24.241254806518601</v>
      </c>
      <c r="F462">
        <v>22.9071559906006</v>
      </c>
      <c r="G462" t="s">
        <v>36</v>
      </c>
      <c r="H462" t="s">
        <v>37</v>
      </c>
      <c r="I462">
        <v>3</v>
      </c>
      <c r="J462">
        <v>3</v>
      </c>
      <c r="K462">
        <v>3</v>
      </c>
      <c r="L462">
        <v>8.5</v>
      </c>
      <c r="M462">
        <v>8.5</v>
      </c>
      <c r="N462">
        <v>8.5</v>
      </c>
      <c r="O462">
        <v>36.091000000000001</v>
      </c>
      <c r="P462">
        <v>0</v>
      </c>
      <c r="Q462">
        <v>6.3560999999999996</v>
      </c>
      <c r="R462">
        <v>422400000</v>
      </c>
      <c r="S462">
        <v>19</v>
      </c>
      <c r="T462">
        <v>9</v>
      </c>
      <c r="U462">
        <v>5223200</v>
      </c>
      <c r="V462">
        <v>14244000</v>
      </c>
      <c r="W462">
        <v>2007400</v>
      </c>
      <c r="X462">
        <v>142490</v>
      </c>
      <c r="Y462">
        <v>151210</v>
      </c>
      <c r="Z462">
        <v>77105</v>
      </c>
      <c r="AA462">
        <f>AVERAGE(U462:W462)</f>
        <v>7158200</v>
      </c>
      <c r="AB462">
        <f>AVERAGE(X462:Z462)</f>
        <v>123601.66666666667</v>
      </c>
      <c r="AC462">
        <f>100*AA462/$AA$1402</f>
        <v>6.6239530288387354E-3</v>
      </c>
      <c r="AD462">
        <f>100*AB462/$AB$1402</f>
        <v>8.8050254585734795E-4</v>
      </c>
      <c r="AE462">
        <v>1.3752554167294</v>
      </c>
      <c r="AF462">
        <v>2.6783882783882801E-2</v>
      </c>
      <c r="AG462">
        <v>2.6085726420084598</v>
      </c>
      <c r="AH462" s="2">
        <f>POWER(2,AG462)</f>
        <v>6.0989996876071064</v>
      </c>
      <c r="AI462" s="2"/>
      <c r="AJ462">
        <v>2.9458051037223201</v>
      </c>
      <c r="AK462" s="3" t="s">
        <v>934</v>
      </c>
      <c r="AL462" t="s">
        <v>934</v>
      </c>
      <c r="AM462">
        <v>579</v>
      </c>
      <c r="AN462" t="s">
        <v>935</v>
      </c>
    </row>
    <row r="463" spans="1:40" x14ac:dyDescent="0.25">
      <c r="A463">
        <v>27.507787704467798</v>
      </c>
      <c r="B463">
        <v>27.656558990478501</v>
      </c>
      <c r="C463">
        <v>26.81982421875</v>
      </c>
      <c r="D463">
        <v>28.396726608276399</v>
      </c>
      <c r="E463">
        <v>28.4119548797607</v>
      </c>
      <c r="F463">
        <v>28.3064785003662</v>
      </c>
      <c r="G463" t="s">
        <v>36</v>
      </c>
      <c r="H463" t="s">
        <v>37</v>
      </c>
      <c r="I463">
        <v>4</v>
      </c>
      <c r="J463">
        <v>3</v>
      </c>
      <c r="K463">
        <v>3</v>
      </c>
      <c r="L463">
        <v>32.4</v>
      </c>
      <c r="M463">
        <v>27.6</v>
      </c>
      <c r="N463">
        <v>27.6</v>
      </c>
      <c r="O463">
        <v>15.971</v>
      </c>
      <c r="P463">
        <v>0</v>
      </c>
      <c r="Q463">
        <v>31.88</v>
      </c>
      <c r="R463">
        <v>800660000</v>
      </c>
      <c r="S463">
        <v>7</v>
      </c>
      <c r="T463">
        <v>19</v>
      </c>
      <c r="U463">
        <v>36742000</v>
      </c>
      <c r="V463">
        <v>45047000</v>
      </c>
      <c r="W463">
        <v>1142300</v>
      </c>
      <c r="X463">
        <v>5717200</v>
      </c>
      <c r="Y463">
        <v>7124400</v>
      </c>
      <c r="Z463">
        <v>5074900</v>
      </c>
      <c r="AA463">
        <f>AVERAGE(U463:W463)</f>
        <v>27643766.666666668</v>
      </c>
      <c r="AB463">
        <f>AVERAGE(X463:Z463)</f>
        <v>5972166.666666667</v>
      </c>
      <c r="AC463">
        <f>100*AA463/$AA$1402</f>
        <v>2.5580594554521802E-2</v>
      </c>
      <c r="AD463">
        <f>100*AB463/$AB$1402</f>
        <v>4.2543989058543369E-2</v>
      </c>
      <c r="AE463">
        <v>1.79848534504143</v>
      </c>
      <c r="AF463">
        <v>1.1518324607329799E-2</v>
      </c>
      <c r="AG463">
        <v>-1.04366302490234</v>
      </c>
      <c r="AH463" s="2">
        <f>POWER(2,AG463)</f>
        <v>0.48509424702231402</v>
      </c>
      <c r="AI463" s="2"/>
      <c r="AJ463">
        <v>-4.0169722200819296</v>
      </c>
      <c r="AK463" s="3" t="s">
        <v>936</v>
      </c>
      <c r="AL463" t="s">
        <v>936</v>
      </c>
      <c r="AM463">
        <v>580</v>
      </c>
      <c r="AN463" t="s">
        <v>937</v>
      </c>
    </row>
    <row r="464" spans="1:40" x14ac:dyDescent="0.25">
      <c r="A464">
        <v>26.693651199340799</v>
      </c>
      <c r="B464">
        <v>28.0898246765137</v>
      </c>
      <c r="C464">
        <v>24.3805027008057</v>
      </c>
      <c r="D464">
        <v>27.240634918212901</v>
      </c>
      <c r="E464">
        <v>29.276308059692401</v>
      </c>
      <c r="F464">
        <v>28.544841766357401</v>
      </c>
      <c r="I464">
        <v>3</v>
      </c>
      <c r="J464">
        <v>3</v>
      </c>
      <c r="K464">
        <v>3</v>
      </c>
      <c r="L464">
        <v>9.9</v>
      </c>
      <c r="M464">
        <v>9.9</v>
      </c>
      <c r="N464">
        <v>9.9</v>
      </c>
      <c r="O464">
        <v>41.106999999999999</v>
      </c>
      <c r="P464">
        <v>0</v>
      </c>
      <c r="Q464">
        <v>5.7839999999999998</v>
      </c>
      <c r="R464">
        <v>537120000</v>
      </c>
      <c r="S464">
        <v>22</v>
      </c>
      <c r="T464">
        <v>7</v>
      </c>
      <c r="U464">
        <v>3202100</v>
      </c>
      <c r="V464">
        <v>16272000</v>
      </c>
      <c r="W464">
        <v>0</v>
      </c>
      <c r="X464">
        <v>182890</v>
      </c>
      <c r="Y464">
        <v>2397500</v>
      </c>
      <c r="Z464">
        <v>2360500</v>
      </c>
      <c r="AA464">
        <f>AVERAGE(U464:W464)</f>
        <v>6491366.666666667</v>
      </c>
      <c r="AB464">
        <f>AVERAGE(X464:Z464)</f>
        <v>1646963.3333333333</v>
      </c>
      <c r="AC464">
        <f>100*AA464/$AA$1402</f>
        <v>6.0068883089281488E-3</v>
      </c>
      <c r="AD464">
        <f>100*AB464/$AB$1402</f>
        <v>1.1732490726395574E-2</v>
      </c>
      <c r="AE464">
        <v>0.72923623870744503</v>
      </c>
      <c r="AF464">
        <v>0.167903002309469</v>
      </c>
      <c r="AG464">
        <v>-1.96593538920085</v>
      </c>
      <c r="AH464" s="2">
        <f>POWER(2,AG464)</f>
        <v>0.25597318855674533</v>
      </c>
      <c r="AI464" s="2"/>
      <c r="AJ464">
        <v>-1.5922873202654799</v>
      </c>
      <c r="AK464" s="3" t="s">
        <v>938</v>
      </c>
      <c r="AL464" t="s">
        <v>938</v>
      </c>
      <c r="AM464">
        <v>581</v>
      </c>
      <c r="AN464" t="s">
        <v>939</v>
      </c>
    </row>
    <row r="465" spans="1:40" x14ac:dyDescent="0.25">
      <c r="A465">
        <v>26.277833938598601</v>
      </c>
      <c r="B465">
        <v>26.2267036437988</v>
      </c>
      <c r="C465">
        <v>24.998476028442401</v>
      </c>
      <c r="D465">
        <v>25.122972488403299</v>
      </c>
      <c r="E465">
        <v>24.832483291626001</v>
      </c>
      <c r="F465">
        <v>24.767896652221701</v>
      </c>
      <c r="I465">
        <v>7</v>
      </c>
      <c r="J465">
        <v>7</v>
      </c>
      <c r="K465">
        <v>7</v>
      </c>
      <c r="L465">
        <v>36.200000000000003</v>
      </c>
      <c r="M465">
        <v>36.200000000000003</v>
      </c>
      <c r="N465">
        <v>36.200000000000003</v>
      </c>
      <c r="O465">
        <v>23.228999999999999</v>
      </c>
      <c r="P465">
        <v>0</v>
      </c>
      <c r="Q465">
        <v>22.317</v>
      </c>
      <c r="R465">
        <v>366930000</v>
      </c>
      <c r="S465">
        <v>16</v>
      </c>
      <c r="T465">
        <v>15</v>
      </c>
      <c r="U465">
        <v>11903000</v>
      </c>
      <c r="V465">
        <v>7923700</v>
      </c>
      <c r="W465">
        <v>561940</v>
      </c>
      <c r="X465">
        <v>507750</v>
      </c>
      <c r="Y465">
        <v>490000</v>
      </c>
      <c r="Z465">
        <v>394480</v>
      </c>
      <c r="AA465">
        <f>AVERAGE(U465:W465)</f>
        <v>6796213.333333333</v>
      </c>
      <c r="AB465">
        <f>AVERAGE(X465:Z465)</f>
        <v>464076.66666666669</v>
      </c>
      <c r="AC465">
        <f>100*AA465/$AA$1402</f>
        <v>6.2889829697364598E-3</v>
      </c>
      <c r="AD465">
        <f>100*AB465/$AB$1402</f>
        <v>3.3059480304175387E-3</v>
      </c>
      <c r="AE465">
        <v>1.0058051334074301</v>
      </c>
      <c r="AF465">
        <v>7.68277777777778E-2</v>
      </c>
      <c r="AG465">
        <v>0.92655372619628895</v>
      </c>
      <c r="AH465" s="2">
        <f>POWER(2,AG465)</f>
        <v>1.9007301521373299</v>
      </c>
      <c r="AI465" s="2"/>
      <c r="AJ465">
        <v>2.14374238037965</v>
      </c>
      <c r="AK465" s="3" t="s">
        <v>940</v>
      </c>
      <c r="AL465" t="s">
        <v>940</v>
      </c>
      <c r="AM465">
        <v>585</v>
      </c>
      <c r="AN465" t="s">
        <v>941</v>
      </c>
    </row>
    <row r="466" spans="1:40" x14ac:dyDescent="0.25">
      <c r="A466">
        <v>27.6291618347168</v>
      </c>
      <c r="B466">
        <v>28.043016433715799</v>
      </c>
      <c r="C466">
        <v>27.323972702026399</v>
      </c>
      <c r="D466">
        <v>27.378404617309599</v>
      </c>
      <c r="E466">
        <v>27.3945198059082</v>
      </c>
      <c r="F466">
        <v>27.518783569335898</v>
      </c>
      <c r="I466">
        <v>22</v>
      </c>
      <c r="J466">
        <v>22</v>
      </c>
      <c r="K466">
        <v>22</v>
      </c>
      <c r="L466">
        <v>50.7</v>
      </c>
      <c r="M466">
        <v>50.7</v>
      </c>
      <c r="N466">
        <v>50.7</v>
      </c>
      <c r="O466">
        <v>46.744</v>
      </c>
      <c r="P466">
        <v>0</v>
      </c>
      <c r="Q466">
        <v>123.25</v>
      </c>
      <c r="R466">
        <v>4803300000</v>
      </c>
      <c r="S466">
        <v>27</v>
      </c>
      <c r="T466">
        <v>147</v>
      </c>
      <c r="U466">
        <v>47202000</v>
      </c>
      <c r="V466">
        <v>56792000</v>
      </c>
      <c r="W466">
        <v>8438700</v>
      </c>
      <c r="X466">
        <v>4158800</v>
      </c>
      <c r="Y466">
        <v>4431600</v>
      </c>
      <c r="Z466">
        <v>4204300</v>
      </c>
      <c r="AA466">
        <f>AVERAGE(U466:W466)</f>
        <v>37477566.666666664</v>
      </c>
      <c r="AB466">
        <f>AVERAGE(X466:Z466)</f>
        <v>4264900</v>
      </c>
      <c r="AC466">
        <f>100*AA466/$AA$1402</f>
        <v>3.4680456153107247E-2</v>
      </c>
      <c r="AD466">
        <f>100*AB466/$AB$1402</f>
        <v>3.0381914816361721E-2</v>
      </c>
      <c r="AE466">
        <v>0.47859640218006899</v>
      </c>
      <c r="AF466">
        <v>0.37128897715988102</v>
      </c>
      <c r="AG466">
        <v>0.234814325968422</v>
      </c>
      <c r="AH466" s="2">
        <f>POWER(2,AG466)</f>
        <v>1.1767552797372238</v>
      </c>
      <c r="AI466" s="2"/>
      <c r="AJ466">
        <v>1.10227609309362</v>
      </c>
      <c r="AK466" s="3" t="s">
        <v>942</v>
      </c>
      <c r="AL466" t="s">
        <v>942</v>
      </c>
      <c r="AM466">
        <v>587</v>
      </c>
      <c r="AN466" t="s">
        <v>943</v>
      </c>
    </row>
    <row r="467" spans="1:40" x14ac:dyDescent="0.25">
      <c r="A467">
        <v>30.912992477416999</v>
      </c>
      <c r="B467">
        <v>30.960233688354499</v>
      </c>
      <c r="C467">
        <v>28.601446151733398</v>
      </c>
      <c r="D467">
        <v>31.062461853027301</v>
      </c>
      <c r="E467">
        <v>31.015977859497099</v>
      </c>
      <c r="F467">
        <v>30.779878616333001</v>
      </c>
      <c r="I467">
        <v>14</v>
      </c>
      <c r="J467">
        <v>14</v>
      </c>
      <c r="K467">
        <v>14</v>
      </c>
      <c r="L467">
        <v>81.599999999999994</v>
      </c>
      <c r="M467">
        <v>81.599999999999994</v>
      </c>
      <c r="N467">
        <v>81.599999999999994</v>
      </c>
      <c r="O467">
        <v>15.756</v>
      </c>
      <c r="P467">
        <v>0</v>
      </c>
      <c r="Q467">
        <v>183.82</v>
      </c>
      <c r="R467">
        <v>16456000000</v>
      </c>
      <c r="S467">
        <v>11</v>
      </c>
      <c r="T467">
        <v>215</v>
      </c>
      <c r="U467">
        <v>451110000</v>
      </c>
      <c r="V467">
        <v>448760000</v>
      </c>
      <c r="W467">
        <v>44824000</v>
      </c>
      <c r="X467">
        <v>58894000</v>
      </c>
      <c r="Y467">
        <v>86698000</v>
      </c>
      <c r="Z467">
        <v>37474000</v>
      </c>
      <c r="AA467">
        <f>AVERAGE(U467:W467)</f>
        <v>314898000</v>
      </c>
      <c r="AB467">
        <f>AVERAGE(X467:Z467)</f>
        <v>61022000</v>
      </c>
      <c r="AC467">
        <f>100*AA467/$AA$1402</f>
        <v>0.29139582030053085</v>
      </c>
      <c r="AD467">
        <f>100*AB467/$AB$1402</f>
        <v>0.43470308938639241</v>
      </c>
      <c r="AE467">
        <v>0.43434209272379098</v>
      </c>
      <c r="AF467">
        <v>0.427106382978723</v>
      </c>
      <c r="AG467">
        <v>-0.79454867045084798</v>
      </c>
      <c r="AH467" s="2">
        <f>POWER(2,AG467)</f>
        <v>0.57652350353800752</v>
      </c>
      <c r="AI467" s="2"/>
      <c r="AJ467">
        <v>-1.01422041018876</v>
      </c>
      <c r="AK467" s="3" t="s">
        <v>944</v>
      </c>
      <c r="AL467" t="s">
        <v>944</v>
      </c>
      <c r="AM467">
        <v>588</v>
      </c>
      <c r="AN467" t="s">
        <v>945</v>
      </c>
    </row>
    <row r="468" spans="1:40" x14ac:dyDescent="0.25">
      <c r="A468">
        <v>28.936182022094702</v>
      </c>
      <c r="B468">
        <v>29.469505310058601</v>
      </c>
      <c r="C468">
        <v>29.0076084136963</v>
      </c>
      <c r="D468">
        <v>29.6317138671875</v>
      </c>
      <c r="E468">
        <v>29.421556472778299</v>
      </c>
      <c r="F468">
        <v>29.366176605224599</v>
      </c>
      <c r="I468">
        <v>12</v>
      </c>
      <c r="J468">
        <v>12</v>
      </c>
      <c r="K468">
        <v>12</v>
      </c>
      <c r="L468">
        <v>83.1</v>
      </c>
      <c r="M468">
        <v>83.1</v>
      </c>
      <c r="N468">
        <v>83.1</v>
      </c>
      <c r="O468">
        <v>15.085000000000001</v>
      </c>
      <c r="P468">
        <v>0</v>
      </c>
      <c r="Q468">
        <v>124.14</v>
      </c>
      <c r="R468">
        <v>4881600000</v>
      </c>
      <c r="S468">
        <v>10</v>
      </c>
      <c r="T468">
        <v>104</v>
      </c>
      <c r="U468">
        <v>177520000</v>
      </c>
      <c r="V468">
        <v>183970000</v>
      </c>
      <c r="W468">
        <v>29287000</v>
      </c>
      <c r="X468">
        <v>23444000</v>
      </c>
      <c r="Y468">
        <v>23310000</v>
      </c>
      <c r="Z468">
        <v>15314000</v>
      </c>
      <c r="AA468">
        <f>AVERAGE(U468:W468)</f>
        <v>130259000</v>
      </c>
      <c r="AB468">
        <f>AVERAGE(X468:Z468)</f>
        <v>20689333.333333332</v>
      </c>
      <c r="AC468">
        <f>100*AA468/$AA$1402</f>
        <v>0.12053721572231914</v>
      </c>
      <c r="AD468">
        <f>100*AB468/$AB$1402</f>
        <v>0.14738483034552896</v>
      </c>
      <c r="AE468">
        <v>0.83806465330570301</v>
      </c>
      <c r="AF468">
        <v>0.120330049261084</v>
      </c>
      <c r="AG468">
        <v>-0.33538373311360897</v>
      </c>
      <c r="AH468" s="2">
        <f>POWER(2,AG468)</f>
        <v>0.79257329713159896</v>
      </c>
      <c r="AI468" s="2"/>
      <c r="AJ468">
        <v>-1.8061874053728999</v>
      </c>
      <c r="AK468" s="3" t="s">
        <v>946</v>
      </c>
      <c r="AL468" t="s">
        <v>946</v>
      </c>
      <c r="AM468">
        <v>589</v>
      </c>
      <c r="AN468" t="s">
        <v>947</v>
      </c>
    </row>
    <row r="469" spans="1:40" x14ac:dyDescent="0.25">
      <c r="A469">
        <v>25.108808517456101</v>
      </c>
      <c r="B469">
        <v>24.767442703247099</v>
      </c>
      <c r="C469">
        <v>25.716648101806602</v>
      </c>
      <c r="D469">
        <v>24.633449554443398</v>
      </c>
      <c r="E469">
        <v>24.994209289550799</v>
      </c>
      <c r="F469">
        <v>24.494909286498999</v>
      </c>
      <c r="I469">
        <v>5</v>
      </c>
      <c r="J469">
        <v>5</v>
      </c>
      <c r="K469">
        <v>5</v>
      </c>
      <c r="L469">
        <v>33.299999999999997</v>
      </c>
      <c r="M469">
        <v>33.299999999999997</v>
      </c>
      <c r="N469">
        <v>33.299999999999997</v>
      </c>
      <c r="O469">
        <v>16.352</v>
      </c>
      <c r="P469">
        <v>0</v>
      </c>
      <c r="Q469">
        <v>10.791</v>
      </c>
      <c r="R469">
        <v>216930000</v>
      </c>
      <c r="S469">
        <v>7</v>
      </c>
      <c r="T469">
        <v>13</v>
      </c>
      <c r="U469">
        <v>12533000</v>
      </c>
      <c r="V469">
        <v>9998100</v>
      </c>
      <c r="W469">
        <v>2934700</v>
      </c>
      <c r="X469">
        <v>791400</v>
      </c>
      <c r="Y469">
        <v>1063800</v>
      </c>
      <c r="Z469">
        <v>363350</v>
      </c>
      <c r="AA469">
        <f>AVERAGE(U469:W469)</f>
        <v>8488600</v>
      </c>
      <c r="AB469">
        <f>AVERAGE(X469:Z469)</f>
        <v>739516.66666666663</v>
      </c>
      <c r="AC469">
        <f>100*AA469/$AA$1402</f>
        <v>7.8550596072477011E-3</v>
      </c>
      <c r="AD469">
        <f>100*AB469/$AB$1402</f>
        <v>5.2681029735624349E-3</v>
      </c>
      <c r="AE469">
        <v>0.71069896326325399</v>
      </c>
      <c r="AF469">
        <v>0.176732265446224</v>
      </c>
      <c r="AG469">
        <v>0.49011039733886702</v>
      </c>
      <c r="AH469" s="2">
        <f>POWER(2,AG469)</f>
        <v>1.4045523502248745</v>
      </c>
      <c r="AI469" s="2"/>
      <c r="AJ469">
        <v>1.55608814456462</v>
      </c>
      <c r="AK469" s="3" t="s">
        <v>948</v>
      </c>
      <c r="AL469" t="s">
        <v>948</v>
      </c>
      <c r="AM469">
        <v>591</v>
      </c>
      <c r="AN469" t="s">
        <v>949</v>
      </c>
    </row>
    <row r="470" spans="1:40" x14ac:dyDescent="0.25">
      <c r="A470">
        <v>25.366096496581999</v>
      </c>
      <c r="B470">
        <v>25.725725173950199</v>
      </c>
      <c r="C470">
        <v>26.138271331787099</v>
      </c>
      <c r="D470">
        <v>25.663295745849599</v>
      </c>
      <c r="E470">
        <v>25.286619186401399</v>
      </c>
      <c r="F470">
        <v>25.730085372924801</v>
      </c>
      <c r="I470">
        <v>5</v>
      </c>
      <c r="J470">
        <v>5</v>
      </c>
      <c r="K470">
        <v>5</v>
      </c>
      <c r="L470">
        <v>34.5</v>
      </c>
      <c r="M470">
        <v>34.5</v>
      </c>
      <c r="N470">
        <v>34.5</v>
      </c>
      <c r="O470">
        <v>16.074999999999999</v>
      </c>
      <c r="P470">
        <v>0</v>
      </c>
      <c r="Q470">
        <v>16.635999999999999</v>
      </c>
      <c r="R470">
        <v>318780000</v>
      </c>
      <c r="S470">
        <v>8</v>
      </c>
      <c r="T470">
        <v>23</v>
      </c>
      <c r="U470">
        <v>14361000</v>
      </c>
      <c r="V470">
        <v>14709000</v>
      </c>
      <c r="W470">
        <v>2430500</v>
      </c>
      <c r="X470">
        <v>1408400</v>
      </c>
      <c r="Y470">
        <v>1162500</v>
      </c>
      <c r="Z470">
        <v>511680</v>
      </c>
      <c r="AA470">
        <f>AVERAGE(U470:W470)</f>
        <v>10500166.666666666</v>
      </c>
      <c r="AB470">
        <f>AVERAGE(X470:Z470)</f>
        <v>1027526.6666666666</v>
      </c>
      <c r="AC470">
        <f>100*AA470/$AA$1402</f>
        <v>9.7164944811514338E-3</v>
      </c>
      <c r="AD470">
        <f>100*AB470/$AB$1402</f>
        <v>7.3198029633067055E-3</v>
      </c>
      <c r="AE470">
        <v>0.28142784425487499</v>
      </c>
      <c r="AF470">
        <v>0.64795446584938698</v>
      </c>
      <c r="AG470">
        <v>0.18336423238118399</v>
      </c>
      <c r="AH470" s="2">
        <f>POWER(2,AG470)</f>
        <v>1.1355287490972348</v>
      </c>
      <c r="AI470" s="2"/>
      <c r="AJ470">
        <v>0.69895969056185603</v>
      </c>
      <c r="AK470" s="3" t="s">
        <v>950</v>
      </c>
      <c r="AL470" t="s">
        <v>950</v>
      </c>
      <c r="AM470">
        <v>592</v>
      </c>
      <c r="AN470" t="s">
        <v>951</v>
      </c>
    </row>
    <row r="471" spans="1:40" x14ac:dyDescent="0.25">
      <c r="A471">
        <v>23.039403915405298</v>
      </c>
      <c r="B471">
        <v>23.434154510498001</v>
      </c>
      <c r="C471">
        <v>23.3836364746094</v>
      </c>
      <c r="D471">
        <v>24.677721023559599</v>
      </c>
      <c r="E471">
        <v>24.853765487670898</v>
      </c>
      <c r="F471">
        <v>24.727127075195298</v>
      </c>
      <c r="G471" t="s">
        <v>36</v>
      </c>
      <c r="H471" t="s">
        <v>37</v>
      </c>
      <c r="I471">
        <v>5</v>
      </c>
      <c r="J471">
        <v>5</v>
      </c>
      <c r="K471">
        <v>5</v>
      </c>
      <c r="L471">
        <v>8.5</v>
      </c>
      <c r="M471">
        <v>8.5</v>
      </c>
      <c r="N471">
        <v>8.5</v>
      </c>
      <c r="O471">
        <v>57.706000000000003</v>
      </c>
      <c r="P471">
        <v>0</v>
      </c>
      <c r="Q471">
        <v>15.53</v>
      </c>
      <c r="R471">
        <v>65142000</v>
      </c>
      <c r="S471">
        <v>12</v>
      </c>
      <c r="T471">
        <v>12</v>
      </c>
      <c r="U471">
        <v>2020600</v>
      </c>
      <c r="V471">
        <v>995690</v>
      </c>
      <c r="W471">
        <v>544040</v>
      </c>
      <c r="X471">
        <v>454720</v>
      </c>
      <c r="Y471">
        <v>606890</v>
      </c>
      <c r="Z471">
        <v>410150</v>
      </c>
      <c r="AA471">
        <f>AVERAGE(U471:W471)</f>
        <v>1186776.6666666667</v>
      </c>
      <c r="AB471">
        <f>AVERAGE(X471:Z471)</f>
        <v>490586.66666666669</v>
      </c>
      <c r="AC471">
        <f>100*AA471/$AA$1402</f>
        <v>1.0982024665030044E-3</v>
      </c>
      <c r="AD471">
        <f>100*AB471/$AB$1402</f>
        <v>3.4947976076131937E-3</v>
      </c>
      <c r="AE471">
        <v>3.3949243653054602</v>
      </c>
      <c r="AF471">
        <v>2.5306122448979602E-3</v>
      </c>
      <c r="AG471">
        <v>-1.4671395619710299</v>
      </c>
      <c r="AH471" s="2">
        <f>POWER(2,AG471)</f>
        <v>0.36169873012992265</v>
      </c>
      <c r="AI471" s="2"/>
      <c r="AJ471">
        <v>-10.896035141068401</v>
      </c>
      <c r="AK471" s="3" t="s">
        <v>952</v>
      </c>
      <c r="AL471" t="s">
        <v>952</v>
      </c>
      <c r="AM471">
        <v>593</v>
      </c>
      <c r="AN471" t="s">
        <v>953</v>
      </c>
    </row>
    <row r="472" spans="1:40" x14ac:dyDescent="0.25">
      <c r="A472">
        <v>25.722053527831999</v>
      </c>
      <c r="B472">
        <v>25.638734817504901</v>
      </c>
      <c r="C472">
        <v>25.879468917846701</v>
      </c>
      <c r="D472">
        <v>25.740314483642599</v>
      </c>
      <c r="E472">
        <v>25.396661758422901</v>
      </c>
      <c r="F472">
        <v>25.314027786254901</v>
      </c>
      <c r="I472">
        <v>12</v>
      </c>
      <c r="J472">
        <v>12</v>
      </c>
      <c r="K472">
        <v>12</v>
      </c>
      <c r="L472">
        <v>28.9</v>
      </c>
      <c r="M472">
        <v>28.9</v>
      </c>
      <c r="N472">
        <v>28.9</v>
      </c>
      <c r="O472">
        <v>61.238</v>
      </c>
      <c r="P472">
        <v>0</v>
      </c>
      <c r="Q472">
        <v>29.055</v>
      </c>
      <c r="R472">
        <v>463550000</v>
      </c>
      <c r="S472">
        <v>29</v>
      </c>
      <c r="T472">
        <v>34</v>
      </c>
      <c r="U472">
        <v>5633200</v>
      </c>
      <c r="V472">
        <v>5382500</v>
      </c>
      <c r="W472">
        <v>1524800</v>
      </c>
      <c r="X472">
        <v>507150</v>
      </c>
      <c r="Y472">
        <v>838140</v>
      </c>
      <c r="Z472">
        <v>504820</v>
      </c>
      <c r="AA472">
        <f>AVERAGE(U472:W472)</f>
        <v>4180166.6666666665</v>
      </c>
      <c r="AB472">
        <f>AVERAGE(X472:Z472)</f>
        <v>616703.33333333337</v>
      </c>
      <c r="AC472">
        <f>100*AA472/$AA$1402</f>
        <v>3.8681830142657907E-3</v>
      </c>
      <c r="AD472">
        <f>100*AB472/$AB$1402</f>
        <v>4.3932162865013627E-3</v>
      </c>
      <c r="AE472">
        <v>0.821278702294855</v>
      </c>
      <c r="AF472">
        <v>0.12579731379731399</v>
      </c>
      <c r="AG472">
        <v>0.26308441162109403</v>
      </c>
      <c r="AH472" s="2">
        <f>POWER(2,AG472)</f>
        <v>1.2000415943654292</v>
      </c>
      <c r="AI472" s="2"/>
      <c r="AJ472">
        <v>1.7729975457801299</v>
      </c>
      <c r="AK472" s="3" t="s">
        <v>954</v>
      </c>
      <c r="AL472" t="s">
        <v>954</v>
      </c>
      <c r="AM472">
        <v>594</v>
      </c>
      <c r="AN472" t="s">
        <v>955</v>
      </c>
    </row>
    <row r="473" spans="1:40" x14ac:dyDescent="0.25">
      <c r="A473">
        <v>25.1104030609131</v>
      </c>
      <c r="B473">
        <v>25.286338806152301</v>
      </c>
      <c r="C473">
        <v>23.041576385498001</v>
      </c>
      <c r="D473">
        <v>24.331628799438501</v>
      </c>
      <c r="E473">
        <v>24.0250434875488</v>
      </c>
      <c r="F473">
        <v>24.3201713562012</v>
      </c>
      <c r="I473">
        <v>7</v>
      </c>
      <c r="J473">
        <v>7</v>
      </c>
      <c r="K473">
        <v>7</v>
      </c>
      <c r="L473">
        <v>25.7</v>
      </c>
      <c r="M473">
        <v>25.7</v>
      </c>
      <c r="N473">
        <v>25.7</v>
      </c>
      <c r="O473">
        <v>32.552</v>
      </c>
      <c r="P473">
        <v>0</v>
      </c>
      <c r="Q473">
        <v>34.807000000000002</v>
      </c>
      <c r="R473">
        <v>208170000</v>
      </c>
      <c r="S473">
        <v>19</v>
      </c>
      <c r="T473">
        <v>12</v>
      </c>
      <c r="U473">
        <v>3606700</v>
      </c>
      <c r="V473">
        <v>5894700</v>
      </c>
      <c r="W473">
        <v>775140</v>
      </c>
      <c r="X473">
        <v>317480</v>
      </c>
      <c r="Y473">
        <v>163140</v>
      </c>
      <c r="Z473">
        <v>199140</v>
      </c>
      <c r="AA473">
        <f>AVERAGE(U473:W473)</f>
        <v>3425513.3333333335</v>
      </c>
      <c r="AB473">
        <f>AVERAGE(X473:Z473)</f>
        <v>226586.66666666666</v>
      </c>
      <c r="AC473">
        <f>100*AA473/$AA$1402</f>
        <v>3.1698526752061704E-3</v>
      </c>
      <c r="AD473">
        <f>100*AB473/$AB$1402</f>
        <v>1.6141379176979563E-3</v>
      </c>
      <c r="AE473">
        <v>0.12795218013675699</v>
      </c>
      <c r="AF473">
        <v>0.84957018239492499</v>
      </c>
      <c r="AG473">
        <v>0.25382486979166802</v>
      </c>
      <c r="AH473" s="2">
        <f>POWER(2,AG473)</f>
        <v>1.1923641212599401</v>
      </c>
      <c r="AI473" s="2"/>
      <c r="AJ473">
        <v>0.34881652214454201</v>
      </c>
      <c r="AK473" s="3" t="s">
        <v>956</v>
      </c>
      <c r="AL473" t="s">
        <v>956</v>
      </c>
      <c r="AM473">
        <v>596</v>
      </c>
      <c r="AN473" t="s">
        <v>957</v>
      </c>
    </row>
    <row r="474" spans="1:40" x14ac:dyDescent="0.25">
      <c r="A474">
        <v>22.9293308258057</v>
      </c>
      <c r="B474">
        <v>22.7805271148682</v>
      </c>
      <c r="C474">
        <v>23.542762756347699</v>
      </c>
      <c r="D474">
        <v>23.173454284668001</v>
      </c>
      <c r="E474">
        <v>23.9542026519775</v>
      </c>
      <c r="F474">
        <v>22.9767665863037</v>
      </c>
      <c r="I474">
        <v>1</v>
      </c>
      <c r="J474">
        <v>1</v>
      </c>
      <c r="K474">
        <v>1</v>
      </c>
      <c r="L474">
        <v>24.1</v>
      </c>
      <c r="M474">
        <v>24.1</v>
      </c>
      <c r="N474">
        <v>24.1</v>
      </c>
      <c r="O474">
        <v>5.9974999999999996</v>
      </c>
      <c r="P474">
        <v>1.8148999999999999E-3</v>
      </c>
      <c r="Q474">
        <v>2.9253999999999998</v>
      </c>
      <c r="R474">
        <v>30857000</v>
      </c>
      <c r="S474">
        <v>1</v>
      </c>
      <c r="T474">
        <v>2</v>
      </c>
      <c r="U474">
        <v>4985100</v>
      </c>
      <c r="V474">
        <v>4394700</v>
      </c>
      <c r="W474">
        <v>1342200</v>
      </c>
      <c r="X474">
        <v>1006200</v>
      </c>
      <c r="Y474">
        <v>1382100</v>
      </c>
      <c r="Z474">
        <v>614110</v>
      </c>
      <c r="AA474">
        <f>AVERAGE(U474:W474)</f>
        <v>3574000</v>
      </c>
      <c r="AB474">
        <f>AVERAGE(X474:Z474)</f>
        <v>1000803.3333333334</v>
      </c>
      <c r="AC474">
        <f>100*AA474/$AA$1402</f>
        <v>3.3072571491533681E-3</v>
      </c>
      <c r="AD474">
        <f>100*AB474/$AB$1402</f>
        <v>7.1294336611090999E-3</v>
      </c>
      <c r="AE474">
        <v>0.305204661647277</v>
      </c>
      <c r="AF474">
        <v>0.61268327402135203</v>
      </c>
      <c r="AG474">
        <v>-0.28393427530924598</v>
      </c>
      <c r="AH474" s="2">
        <f>POWER(2,AG474)</f>
        <v>0.82134811796076057</v>
      </c>
      <c r="AI474" s="2"/>
      <c r="AJ474">
        <v>-0.74952334598749304</v>
      </c>
      <c r="AK474" s="3" t="s">
        <v>958</v>
      </c>
      <c r="AL474" t="s">
        <v>958</v>
      </c>
      <c r="AM474">
        <v>597</v>
      </c>
      <c r="AN474" t="s">
        <v>959</v>
      </c>
    </row>
    <row r="475" spans="1:40" x14ac:dyDescent="0.25">
      <c r="A475">
        <v>26.8504314422607</v>
      </c>
      <c r="B475">
        <v>27.622474670410199</v>
      </c>
      <c r="C475">
        <v>27.653829574585</v>
      </c>
      <c r="D475">
        <v>25.569091796875</v>
      </c>
      <c r="E475">
        <v>25.7194709777832</v>
      </c>
      <c r="F475">
        <v>25.344924926757798</v>
      </c>
      <c r="G475" t="s">
        <v>36</v>
      </c>
      <c r="H475" t="s">
        <v>37</v>
      </c>
      <c r="I475">
        <v>1</v>
      </c>
      <c r="J475">
        <v>1</v>
      </c>
      <c r="K475">
        <v>1</v>
      </c>
      <c r="L475">
        <v>10.199999999999999</v>
      </c>
      <c r="M475">
        <v>10.199999999999999</v>
      </c>
      <c r="N475">
        <v>10.199999999999999</v>
      </c>
      <c r="O475">
        <v>10.861000000000001</v>
      </c>
      <c r="P475">
        <v>0</v>
      </c>
      <c r="Q475">
        <v>6.173</v>
      </c>
      <c r="R475">
        <v>667720000</v>
      </c>
      <c r="S475">
        <v>5</v>
      </c>
      <c r="T475">
        <v>11</v>
      </c>
      <c r="U475">
        <v>18560000</v>
      </c>
      <c r="V475">
        <v>34827000</v>
      </c>
      <c r="W475">
        <v>8226800</v>
      </c>
      <c r="X475">
        <v>1278900</v>
      </c>
      <c r="Y475">
        <v>1427400</v>
      </c>
      <c r="Z475">
        <v>781220</v>
      </c>
      <c r="AA475">
        <f>AVERAGE(U475:W475)</f>
        <v>20537933.333333332</v>
      </c>
      <c r="AB475">
        <f>AVERAGE(X475:Z475)</f>
        <v>1162506.6666666667</v>
      </c>
      <c r="AC475">
        <f>100*AA475/$AA$1402</f>
        <v>1.9005099844852248E-2</v>
      </c>
      <c r="AD475">
        <f>100*AB475/$AB$1402</f>
        <v>8.2813614668853387E-3</v>
      </c>
      <c r="AE475">
        <v>2.52391666317705</v>
      </c>
      <c r="AF475">
        <v>1.8959537572254301E-3</v>
      </c>
      <c r="AG475">
        <v>1.8310826619466201</v>
      </c>
      <c r="AH475" s="2">
        <f>POWER(2,AG475)</f>
        <v>3.5580398329468621</v>
      </c>
      <c r="AI475" s="2"/>
      <c r="AJ475">
        <v>6.4390000164480803</v>
      </c>
      <c r="AK475" s="3" t="s">
        <v>960</v>
      </c>
      <c r="AL475" t="s">
        <v>960</v>
      </c>
      <c r="AM475">
        <v>598</v>
      </c>
      <c r="AN475" t="s">
        <v>961</v>
      </c>
    </row>
    <row r="476" spans="1:40" x14ac:dyDescent="0.25">
      <c r="A476">
        <v>26.203086853027301</v>
      </c>
      <c r="B476">
        <v>26.305303573608398</v>
      </c>
      <c r="C476">
        <v>27.001636505126999</v>
      </c>
      <c r="D476">
        <v>25.0655841827393</v>
      </c>
      <c r="E476">
        <v>25.186616897583001</v>
      </c>
      <c r="F476">
        <v>25.2144165039063</v>
      </c>
      <c r="G476" t="s">
        <v>36</v>
      </c>
      <c r="H476" t="s">
        <v>37</v>
      </c>
      <c r="I476">
        <v>11</v>
      </c>
      <c r="J476">
        <v>11</v>
      </c>
      <c r="K476">
        <v>11</v>
      </c>
      <c r="L476">
        <v>27.7</v>
      </c>
      <c r="M476">
        <v>27.7</v>
      </c>
      <c r="N476">
        <v>27.7</v>
      </c>
      <c r="O476">
        <v>47.146999999999998</v>
      </c>
      <c r="P476">
        <v>0</v>
      </c>
      <c r="Q476">
        <v>68.697999999999993</v>
      </c>
      <c r="R476">
        <v>850020000</v>
      </c>
      <c r="S476">
        <v>22</v>
      </c>
      <c r="T476">
        <v>37</v>
      </c>
      <c r="U476">
        <v>15843000</v>
      </c>
      <c r="V476">
        <v>13600000</v>
      </c>
      <c r="W476">
        <v>3044800</v>
      </c>
      <c r="X476">
        <v>618710</v>
      </c>
      <c r="Y476">
        <v>609350</v>
      </c>
      <c r="Z476">
        <v>491480</v>
      </c>
      <c r="AA476">
        <f>AVERAGE(U476:W476)</f>
        <v>10829266.666666666</v>
      </c>
      <c r="AB476">
        <f>AVERAGE(X476:Z476)</f>
        <v>573180</v>
      </c>
      <c r="AC476">
        <f>100*AA476/$AA$1402</f>
        <v>1.0021032345669164E-2</v>
      </c>
      <c r="AD476">
        <f>100*AB476/$AB$1402</f>
        <v>4.0831686404000592E-3</v>
      </c>
      <c r="AE476">
        <v>2.2112364047364399</v>
      </c>
      <c r="AF476">
        <v>4.0165975103734399E-3</v>
      </c>
      <c r="AG476">
        <v>1.3478031158447299</v>
      </c>
      <c r="AH476" s="2">
        <f>POWER(2,AG476)</f>
        <v>2.5452424983766804</v>
      </c>
      <c r="AI476" s="2"/>
      <c r="AJ476">
        <v>5.2852040544371697</v>
      </c>
      <c r="AK476" s="3" t="s">
        <v>962</v>
      </c>
      <c r="AL476" t="s">
        <v>962</v>
      </c>
      <c r="AM476">
        <v>599</v>
      </c>
      <c r="AN476" t="s">
        <v>963</v>
      </c>
    </row>
    <row r="477" spans="1:40" x14ac:dyDescent="0.25">
      <c r="A477">
        <v>24.413061141967798</v>
      </c>
      <c r="B477">
        <v>24.3284816741943</v>
      </c>
      <c r="C477">
        <v>24.241981506347699</v>
      </c>
      <c r="D477">
        <v>23.5967903137207</v>
      </c>
      <c r="E477">
        <v>23.9402885437012</v>
      </c>
      <c r="F477">
        <v>23.2416667938232</v>
      </c>
      <c r="G477" t="s">
        <v>36</v>
      </c>
      <c r="H477" t="s">
        <v>37</v>
      </c>
      <c r="I477">
        <v>2</v>
      </c>
      <c r="J477">
        <v>2</v>
      </c>
      <c r="K477">
        <v>2</v>
      </c>
      <c r="L477">
        <v>3.3</v>
      </c>
      <c r="M477">
        <v>3.3</v>
      </c>
      <c r="N477">
        <v>3.3</v>
      </c>
      <c r="O477">
        <v>62.398000000000003</v>
      </c>
      <c r="P477">
        <v>1.2164999999999999E-3</v>
      </c>
      <c r="Q477">
        <v>3.0935000000000001</v>
      </c>
      <c r="R477">
        <v>77329000</v>
      </c>
      <c r="S477">
        <v>31</v>
      </c>
      <c r="T477">
        <v>4</v>
      </c>
      <c r="U477">
        <v>1251400</v>
      </c>
      <c r="V477">
        <v>880040</v>
      </c>
      <c r="W477">
        <v>214400</v>
      </c>
      <c r="X477">
        <v>62523</v>
      </c>
      <c r="Y477">
        <v>72174</v>
      </c>
      <c r="Z477">
        <v>13926</v>
      </c>
      <c r="AA477">
        <f>AVERAGE(U477:W477)</f>
        <v>781946.66666666663</v>
      </c>
      <c r="AB477">
        <f>AVERAGE(X477:Z477)</f>
        <v>49541</v>
      </c>
      <c r="AC477">
        <f>100*AA477/$AA$1402</f>
        <v>7.2358665461387203E-4</v>
      </c>
      <c r="AD477">
        <f>100*AB477/$AB$1402</f>
        <v>3.5291576400791952E-4</v>
      </c>
      <c r="AE477">
        <v>1.6193021363118401</v>
      </c>
      <c r="AF477">
        <v>1.36805251641138E-2</v>
      </c>
      <c r="AG477">
        <v>0.73492622375488303</v>
      </c>
      <c r="AH477" s="2">
        <f>POWER(2,AG477)</f>
        <v>1.6643123579805279</v>
      </c>
      <c r="AI477" s="2"/>
      <c r="AJ477">
        <v>3.5393757065618701</v>
      </c>
      <c r="AK477" s="3" t="s">
        <v>964</v>
      </c>
      <c r="AL477" t="s">
        <v>964</v>
      </c>
      <c r="AM477">
        <v>600</v>
      </c>
      <c r="AN477" t="s">
        <v>965</v>
      </c>
    </row>
    <row r="478" spans="1:40" x14ac:dyDescent="0.25">
      <c r="A478">
        <v>24.173408508300799</v>
      </c>
      <c r="B478">
        <v>24.950914382934599</v>
      </c>
      <c r="C478">
        <v>23.384229660034201</v>
      </c>
      <c r="D478">
        <v>25.417221069335898</v>
      </c>
      <c r="E478">
        <v>25.432466506958001</v>
      </c>
      <c r="F478">
        <v>25.137351989746101</v>
      </c>
      <c r="G478" t="s">
        <v>36</v>
      </c>
      <c r="H478" t="s">
        <v>37</v>
      </c>
      <c r="I478">
        <v>5</v>
      </c>
      <c r="J478">
        <v>5</v>
      </c>
      <c r="K478">
        <v>5</v>
      </c>
      <c r="L478">
        <v>15.5</v>
      </c>
      <c r="M478">
        <v>15.5</v>
      </c>
      <c r="N478">
        <v>15.5</v>
      </c>
      <c r="O478">
        <v>38.338000000000001</v>
      </c>
      <c r="P478">
        <v>0</v>
      </c>
      <c r="Q478">
        <v>20.233000000000001</v>
      </c>
      <c r="R478">
        <v>122820000</v>
      </c>
      <c r="S478">
        <v>13</v>
      </c>
      <c r="T478">
        <v>16</v>
      </c>
      <c r="U478">
        <v>1712400</v>
      </c>
      <c r="V478">
        <v>2746300</v>
      </c>
      <c r="W478">
        <v>174780</v>
      </c>
      <c r="X478">
        <v>716600</v>
      </c>
      <c r="Y478">
        <v>1079700</v>
      </c>
      <c r="Z478">
        <v>572930</v>
      </c>
      <c r="AA478">
        <f>AVERAGE(U478:W478)</f>
        <v>1544493.3333333333</v>
      </c>
      <c r="AB478">
        <f>AVERAGE(X478:Z478)</f>
        <v>789743.33333333337</v>
      </c>
      <c r="AC478">
        <f>100*AA478/$AA$1402</f>
        <v>1.4292212139021775E-3</v>
      </c>
      <c r="AD478">
        <f>100*AB478/$AB$1402</f>
        <v>5.6259032287094418E-3</v>
      </c>
      <c r="AE478">
        <v>1.17912544278082</v>
      </c>
      <c r="AF478">
        <v>4.87345679012346E-2</v>
      </c>
      <c r="AG478">
        <v>-1.1594956715901701</v>
      </c>
      <c r="AH478" s="2">
        <f>POWER(2,AG478)</f>
        <v>0.44766900147504213</v>
      </c>
      <c r="AI478" s="2"/>
      <c r="AJ478">
        <v>-2.50794314157165</v>
      </c>
      <c r="AK478" s="3" t="s">
        <v>966</v>
      </c>
      <c r="AL478" t="s">
        <v>966</v>
      </c>
      <c r="AM478">
        <v>601</v>
      </c>
      <c r="AN478" t="s">
        <v>967</v>
      </c>
    </row>
    <row r="479" spans="1:40" x14ac:dyDescent="0.25">
      <c r="A479">
        <v>25.066816329956101</v>
      </c>
      <c r="B479">
        <v>25.338207244873001</v>
      </c>
      <c r="C479">
        <v>23.552618026733398</v>
      </c>
      <c r="D479">
        <v>25.688777923583999</v>
      </c>
      <c r="E479">
        <v>25.794019699096701</v>
      </c>
      <c r="F479">
        <v>25.779565811157202</v>
      </c>
      <c r="I479">
        <v>6</v>
      </c>
      <c r="J479">
        <v>6</v>
      </c>
      <c r="K479">
        <v>6</v>
      </c>
      <c r="L479">
        <v>20.6</v>
      </c>
      <c r="M479">
        <v>20.6</v>
      </c>
      <c r="N479">
        <v>20.6</v>
      </c>
      <c r="O479">
        <v>38.668999999999997</v>
      </c>
      <c r="P479">
        <v>0</v>
      </c>
      <c r="Q479">
        <v>16.954000000000001</v>
      </c>
      <c r="R479">
        <v>208620000</v>
      </c>
      <c r="S479">
        <v>19</v>
      </c>
      <c r="T479">
        <v>15</v>
      </c>
      <c r="U479">
        <v>3035700</v>
      </c>
      <c r="V479">
        <v>4708500</v>
      </c>
      <c r="W479">
        <v>108980</v>
      </c>
      <c r="X479">
        <v>432540</v>
      </c>
      <c r="Y479">
        <v>558720</v>
      </c>
      <c r="Z479">
        <v>346920</v>
      </c>
      <c r="AA479">
        <f>AVERAGE(U479:W479)</f>
        <v>2617726.6666666665</v>
      </c>
      <c r="AB479">
        <f>AVERAGE(X479:Z479)</f>
        <v>446060</v>
      </c>
      <c r="AC479">
        <f>100*AA479/$AA$1402</f>
        <v>2.4223545699112335E-3</v>
      </c>
      <c r="AD479">
        <f>100*AB479/$AB$1402</f>
        <v>3.1776025048620856E-3</v>
      </c>
      <c r="AE479">
        <v>0.92492701859499005</v>
      </c>
      <c r="AF479">
        <v>9.5341176470588193E-2</v>
      </c>
      <c r="AG479">
        <v>-1.1015739440918</v>
      </c>
      <c r="AH479" s="2">
        <f>POWER(2,AG479)</f>
        <v>0.46600781550576598</v>
      </c>
      <c r="AI479" s="2"/>
      <c r="AJ479">
        <v>-1.9794955113313299</v>
      </c>
      <c r="AK479" s="3" t="s">
        <v>968</v>
      </c>
      <c r="AL479" t="s">
        <v>968</v>
      </c>
      <c r="AM479">
        <v>602</v>
      </c>
      <c r="AN479" t="s">
        <v>969</v>
      </c>
    </row>
    <row r="480" spans="1:40" x14ac:dyDescent="0.25">
      <c r="A480">
        <v>32.226104736328097</v>
      </c>
      <c r="B480">
        <v>32.170928955078097</v>
      </c>
      <c r="C480">
        <v>32.677181243896499</v>
      </c>
      <c r="D480">
        <v>31.5438842773438</v>
      </c>
      <c r="E480">
        <v>31.572582244873001</v>
      </c>
      <c r="F480">
        <v>31.7704181671143</v>
      </c>
      <c r="G480" t="s">
        <v>36</v>
      </c>
      <c r="H480" t="s">
        <v>37</v>
      </c>
      <c r="I480">
        <v>4</v>
      </c>
      <c r="J480">
        <v>4</v>
      </c>
      <c r="K480">
        <v>4</v>
      </c>
      <c r="L480">
        <v>25.9</v>
      </c>
      <c r="M480">
        <v>25.9</v>
      </c>
      <c r="N480">
        <v>25.9</v>
      </c>
      <c r="O480">
        <v>36.314999999999998</v>
      </c>
      <c r="P480">
        <v>0</v>
      </c>
      <c r="Q480">
        <v>195.93</v>
      </c>
      <c r="R480">
        <v>27359000000</v>
      </c>
      <c r="S480">
        <v>4</v>
      </c>
      <c r="T480">
        <v>256</v>
      </c>
      <c r="U480">
        <v>2125600000</v>
      </c>
      <c r="V480">
        <v>1956100000</v>
      </c>
      <c r="W480">
        <v>1103600000</v>
      </c>
      <c r="X480">
        <v>234400000</v>
      </c>
      <c r="Y480">
        <v>258290000</v>
      </c>
      <c r="Z480">
        <v>199130000</v>
      </c>
      <c r="AA480">
        <f>AVERAGE(U480:W480)</f>
        <v>1728433333.3333333</v>
      </c>
      <c r="AB480">
        <f>AVERAGE(X480:Z480)</f>
        <v>230606666.66666666</v>
      </c>
      <c r="AC480">
        <f>100*AA480/$AA$1402</f>
        <v>1.5994329878292257</v>
      </c>
      <c r="AD480">
        <f>100*AB480/$AB$1402</f>
        <v>1.6427752357034837</v>
      </c>
      <c r="AE480">
        <v>1.84786730581878</v>
      </c>
      <c r="AF480">
        <v>9.7318435754189907E-3</v>
      </c>
      <c r="AG480">
        <v>0.72911008199056204</v>
      </c>
      <c r="AH480" s="2">
        <f>POWER(2,AG480)</f>
        <v>1.6576162852815306</v>
      </c>
      <c r="AI480" s="2"/>
      <c r="AJ480">
        <v>4.1556673016325103</v>
      </c>
      <c r="AK480" s="3" t="s">
        <v>970</v>
      </c>
      <c r="AL480" t="s">
        <v>970</v>
      </c>
      <c r="AM480">
        <v>603</v>
      </c>
      <c r="AN480" t="s">
        <v>971</v>
      </c>
    </row>
    <row r="481" spans="1:40" x14ac:dyDescent="0.25">
      <c r="A481">
        <v>26.565362930297901</v>
      </c>
      <c r="B481">
        <v>26.809434890747099</v>
      </c>
      <c r="C481">
        <v>25.5634880065918</v>
      </c>
      <c r="D481">
        <v>27.165283203125</v>
      </c>
      <c r="E481">
        <v>27.241909027099599</v>
      </c>
      <c r="F481">
        <v>27.6877250671387</v>
      </c>
      <c r="G481" t="s">
        <v>36</v>
      </c>
      <c r="H481" t="s">
        <v>37</v>
      </c>
      <c r="I481">
        <v>10</v>
      </c>
      <c r="J481">
        <v>10</v>
      </c>
      <c r="K481">
        <v>10</v>
      </c>
      <c r="L481">
        <v>11.2</v>
      </c>
      <c r="M481">
        <v>11.2</v>
      </c>
      <c r="N481">
        <v>11.2</v>
      </c>
      <c r="O481">
        <v>73.305000000000007</v>
      </c>
      <c r="P481">
        <v>0</v>
      </c>
      <c r="Q481">
        <v>38.838999999999999</v>
      </c>
      <c r="R481">
        <v>1105300000</v>
      </c>
      <c r="S481">
        <v>21</v>
      </c>
      <c r="T481">
        <v>44</v>
      </c>
      <c r="U481">
        <v>13121000</v>
      </c>
      <c r="V481">
        <v>12543000</v>
      </c>
      <c r="W481">
        <v>1482200</v>
      </c>
      <c r="X481">
        <v>1423100</v>
      </c>
      <c r="Y481">
        <v>1414900</v>
      </c>
      <c r="Z481">
        <v>1091800</v>
      </c>
      <c r="AA481">
        <f>AVERAGE(U481:W481)</f>
        <v>9048733.333333334</v>
      </c>
      <c r="AB481">
        <f>AVERAGE(X481:Z481)</f>
        <v>1309933.3333333333</v>
      </c>
      <c r="AC481">
        <f>100*AA481/$AA$1402</f>
        <v>8.3733878028676711E-3</v>
      </c>
      <c r="AD481">
        <f>100*AB481/$AB$1402</f>
        <v>9.331586426046588E-3</v>
      </c>
      <c r="AE481">
        <v>1.1931289306606601</v>
      </c>
      <c r="AF481">
        <v>4.6100313479623803E-2</v>
      </c>
      <c r="AG481">
        <v>-1.05221048990885</v>
      </c>
      <c r="AH481" s="2">
        <f>POWER(2,AG481)</f>
        <v>0.4822287297527828</v>
      </c>
      <c r="AI481" s="2"/>
      <c r="AJ481">
        <v>-2.5382212032132698</v>
      </c>
      <c r="AK481" s="3" t="s">
        <v>972</v>
      </c>
      <c r="AL481" t="s">
        <v>972</v>
      </c>
      <c r="AM481">
        <v>604</v>
      </c>
      <c r="AN481" t="s">
        <v>973</v>
      </c>
    </row>
    <row r="482" spans="1:40" x14ac:dyDescent="0.25">
      <c r="A482">
        <v>25.839540481567401</v>
      </c>
      <c r="B482">
        <v>26.972898483276399</v>
      </c>
      <c r="C482">
        <v>26.234655380248999</v>
      </c>
      <c r="D482">
        <v>27.290439605712901</v>
      </c>
      <c r="E482">
        <v>27.1152534484863</v>
      </c>
      <c r="F482">
        <v>27.704444885253899</v>
      </c>
      <c r="G482" t="s">
        <v>36</v>
      </c>
      <c r="H482" t="s">
        <v>37</v>
      </c>
      <c r="I482">
        <v>8</v>
      </c>
      <c r="J482">
        <v>8</v>
      </c>
      <c r="K482">
        <v>8</v>
      </c>
      <c r="L482">
        <v>40.1</v>
      </c>
      <c r="M482">
        <v>40.1</v>
      </c>
      <c r="N482">
        <v>40.1</v>
      </c>
      <c r="O482">
        <v>34.698999999999998</v>
      </c>
      <c r="P482">
        <v>0</v>
      </c>
      <c r="Q482">
        <v>38.265999999999998</v>
      </c>
      <c r="R482">
        <v>690040000</v>
      </c>
      <c r="S482">
        <v>11</v>
      </c>
      <c r="T482">
        <v>37</v>
      </c>
      <c r="U482">
        <v>10502000</v>
      </c>
      <c r="V482">
        <v>27388000</v>
      </c>
      <c r="W482">
        <v>2850900</v>
      </c>
      <c r="X482">
        <v>2852100</v>
      </c>
      <c r="Y482">
        <v>3022000</v>
      </c>
      <c r="Z482">
        <v>2047600</v>
      </c>
      <c r="AA482">
        <f>AVERAGE(U482:W482)</f>
        <v>13580300</v>
      </c>
      <c r="AB482">
        <f>AVERAGE(X482:Z482)</f>
        <v>2640566.6666666665</v>
      </c>
      <c r="AC482">
        <f>100*AA482/$AA$1402</f>
        <v>1.2566744337618211E-2</v>
      </c>
      <c r="AD482">
        <f>100*AB482/$AB$1402</f>
        <v>1.8810633668688802E-2</v>
      </c>
      <c r="AE482">
        <v>1.2761761964759899</v>
      </c>
      <c r="AF482">
        <v>3.5946488294314398E-2</v>
      </c>
      <c r="AG482">
        <v>-1.02101453145345</v>
      </c>
      <c r="AH482" s="2">
        <f>POWER(2,AG482)</f>
        <v>0.49276970505337742</v>
      </c>
      <c r="AI482" s="2"/>
      <c r="AJ482">
        <v>-2.7207680426652199</v>
      </c>
      <c r="AK482" s="3" t="s">
        <v>974</v>
      </c>
      <c r="AL482" t="s">
        <v>974</v>
      </c>
      <c r="AM482">
        <v>605</v>
      </c>
      <c r="AN482" t="s">
        <v>975</v>
      </c>
    </row>
    <row r="483" spans="1:40" x14ac:dyDescent="0.25">
      <c r="A483">
        <v>29.478733062744102</v>
      </c>
      <c r="B483">
        <v>29.327831268310501</v>
      </c>
      <c r="C483">
        <v>28.930751800537099</v>
      </c>
      <c r="D483">
        <v>29.1473693847656</v>
      </c>
      <c r="E483">
        <v>29.219627380371101</v>
      </c>
      <c r="F483">
        <v>29.1801357269287</v>
      </c>
      <c r="I483">
        <v>9</v>
      </c>
      <c r="J483">
        <v>9</v>
      </c>
      <c r="K483">
        <v>9</v>
      </c>
      <c r="L483">
        <v>57.3</v>
      </c>
      <c r="M483">
        <v>57.3</v>
      </c>
      <c r="N483">
        <v>57.3</v>
      </c>
      <c r="O483">
        <v>16.791</v>
      </c>
      <c r="P483">
        <v>0</v>
      </c>
      <c r="Q483">
        <v>73.891999999999996</v>
      </c>
      <c r="R483">
        <v>8029300000</v>
      </c>
      <c r="S483">
        <v>9</v>
      </c>
      <c r="T483">
        <v>157</v>
      </c>
      <c r="U483">
        <v>319750000</v>
      </c>
      <c r="V483">
        <v>312220000</v>
      </c>
      <c r="W483">
        <v>46380000</v>
      </c>
      <c r="X483">
        <v>23161000</v>
      </c>
      <c r="Y483">
        <v>23897000</v>
      </c>
      <c r="Z483">
        <v>14958000</v>
      </c>
      <c r="AA483">
        <f>AVERAGE(U483:W483)</f>
        <v>226116666.66666666</v>
      </c>
      <c r="AB483">
        <f>AVERAGE(X483:Z483)</f>
        <v>20672000</v>
      </c>
      <c r="AC483">
        <f>100*AA483/$AA$1402</f>
        <v>0.20924061622161788</v>
      </c>
      <c r="AD483">
        <f>100*AB483/$AB$1402</f>
        <v>0.14726135268912038</v>
      </c>
      <c r="AE483">
        <v>0.14268001748374301</v>
      </c>
      <c r="AF483">
        <v>0.83221120000000004</v>
      </c>
      <c r="AG483">
        <v>6.3394546508789104E-2</v>
      </c>
      <c r="AH483" s="2">
        <f>POWER(2,AG483)</f>
        <v>1.0449214876673285</v>
      </c>
      <c r="AI483" s="2"/>
      <c r="AJ483">
        <v>0.384786391865791</v>
      </c>
      <c r="AK483" s="3" t="s">
        <v>976</v>
      </c>
      <c r="AL483" t="s">
        <v>976</v>
      </c>
      <c r="AM483">
        <v>606</v>
      </c>
      <c r="AN483" t="s">
        <v>977</v>
      </c>
    </row>
    <row r="484" spans="1:40" x14ac:dyDescent="0.25">
      <c r="A484">
        <v>24.033576965331999</v>
      </c>
      <c r="B484">
        <v>23.624141693115199</v>
      </c>
      <c r="C484">
        <v>23.648551940918001</v>
      </c>
      <c r="D484">
        <v>25.624385833740199</v>
      </c>
      <c r="E484">
        <v>25.381526947021499</v>
      </c>
      <c r="F484">
        <v>25.1915187835693</v>
      </c>
      <c r="G484" t="s">
        <v>36</v>
      </c>
      <c r="H484" t="s">
        <v>37</v>
      </c>
      <c r="I484">
        <v>3</v>
      </c>
      <c r="J484">
        <v>3</v>
      </c>
      <c r="K484">
        <v>3</v>
      </c>
      <c r="L484">
        <v>19.100000000000001</v>
      </c>
      <c r="M484">
        <v>19.100000000000001</v>
      </c>
      <c r="N484">
        <v>19.100000000000001</v>
      </c>
      <c r="O484">
        <v>23.010999999999999</v>
      </c>
      <c r="P484">
        <v>0</v>
      </c>
      <c r="Q484">
        <v>10.987</v>
      </c>
      <c r="R484">
        <v>78481000</v>
      </c>
      <c r="S484">
        <v>9</v>
      </c>
      <c r="T484">
        <v>10</v>
      </c>
      <c r="U484">
        <v>1604100</v>
      </c>
      <c r="V484">
        <v>3240200</v>
      </c>
      <c r="W484">
        <v>0</v>
      </c>
      <c r="X484">
        <v>1016200</v>
      </c>
      <c r="Y484">
        <v>838850</v>
      </c>
      <c r="Z484">
        <v>642330</v>
      </c>
      <c r="AA484">
        <f>AVERAGE(U484:W484)</f>
        <v>1614766.6666666667</v>
      </c>
      <c r="AB484">
        <f>AVERAGE(X484:Z484)</f>
        <v>832460</v>
      </c>
      <c r="AC484">
        <f>100*AA484/$AA$1402</f>
        <v>1.4942497488942047E-3</v>
      </c>
      <c r="AD484">
        <f>100*AB484/$AB$1402</f>
        <v>5.9302044146471141E-3</v>
      </c>
      <c r="AE484">
        <v>3.0621979370423298</v>
      </c>
      <c r="AF484">
        <v>1.4761904761904799E-3</v>
      </c>
      <c r="AG484">
        <v>-1.63038698832194</v>
      </c>
      <c r="AH484" s="2">
        <f>POWER(2,AG484)</f>
        <v>0.32300155414488885</v>
      </c>
      <c r="AI484" s="2"/>
      <c r="AJ484">
        <v>-8.9379347713226807</v>
      </c>
      <c r="AK484" s="3" t="s">
        <v>978</v>
      </c>
      <c r="AL484" t="s">
        <v>978</v>
      </c>
      <c r="AM484">
        <v>609</v>
      </c>
      <c r="AN484" t="s">
        <v>979</v>
      </c>
    </row>
    <row r="485" spans="1:40" x14ac:dyDescent="0.25">
      <c r="A485">
        <v>29.5933647155762</v>
      </c>
      <c r="B485">
        <v>29.386896133422901</v>
      </c>
      <c r="C485">
        <v>29.6648559570313</v>
      </c>
      <c r="D485">
        <v>28.622440338134801</v>
      </c>
      <c r="E485">
        <v>28.729393005371101</v>
      </c>
      <c r="F485">
        <v>28.9075031280518</v>
      </c>
      <c r="G485" t="s">
        <v>36</v>
      </c>
      <c r="H485" t="s">
        <v>37</v>
      </c>
      <c r="I485">
        <v>15</v>
      </c>
      <c r="J485">
        <v>15</v>
      </c>
      <c r="K485">
        <v>15</v>
      </c>
      <c r="L485">
        <v>34.799999999999997</v>
      </c>
      <c r="M485">
        <v>34.799999999999997</v>
      </c>
      <c r="N485">
        <v>34.799999999999997</v>
      </c>
      <c r="O485">
        <v>45.393000000000001</v>
      </c>
      <c r="P485">
        <v>0</v>
      </c>
      <c r="Q485">
        <v>49.154000000000003</v>
      </c>
      <c r="R485">
        <v>3032200000</v>
      </c>
      <c r="S485">
        <v>18</v>
      </c>
      <c r="T485">
        <v>65</v>
      </c>
      <c r="U485">
        <v>62967000</v>
      </c>
      <c r="V485">
        <v>60085000</v>
      </c>
      <c r="W485">
        <v>20353000</v>
      </c>
      <c r="X485">
        <v>3561800</v>
      </c>
      <c r="Y485">
        <v>3088200</v>
      </c>
      <c r="Z485">
        <v>1753200</v>
      </c>
      <c r="AA485">
        <f>AVERAGE(U485:W485)</f>
        <v>47801666.666666664</v>
      </c>
      <c r="AB485">
        <f>AVERAGE(X485:Z485)</f>
        <v>2801066.6666666665</v>
      </c>
      <c r="AC485">
        <f>100*AA485/$AA$1402</f>
        <v>4.4234024573245545E-2</v>
      </c>
      <c r="AD485">
        <f>100*AB485/$AB$1402</f>
        <v>1.9953989275625906E-2</v>
      </c>
      <c r="AE485">
        <v>2.6014675198309098</v>
      </c>
      <c r="AF485">
        <v>1.47651006711409E-3</v>
      </c>
      <c r="AG485">
        <v>0.79526011149088704</v>
      </c>
      <c r="AH485" s="2">
        <f>POWER(2,AG485)</f>
        <v>1.7353902292299519</v>
      </c>
      <c r="AI485" s="2"/>
      <c r="AJ485">
        <v>6.7557818737371704</v>
      </c>
      <c r="AK485" s="3" t="s">
        <v>980</v>
      </c>
      <c r="AL485" t="s">
        <v>980</v>
      </c>
      <c r="AM485">
        <v>610</v>
      </c>
      <c r="AN485" t="s">
        <v>981</v>
      </c>
    </row>
    <row r="486" spans="1:40" x14ac:dyDescent="0.25">
      <c r="A486">
        <v>28.5732231140137</v>
      </c>
      <c r="B486">
        <v>28.593702316284201</v>
      </c>
      <c r="C486">
        <v>28.671686172485401</v>
      </c>
      <c r="D486">
        <v>27.377494812011701</v>
      </c>
      <c r="E486">
        <v>27.792655944824201</v>
      </c>
      <c r="F486">
        <v>27.324058532714801</v>
      </c>
      <c r="G486" t="s">
        <v>36</v>
      </c>
      <c r="H486" t="s">
        <v>37</v>
      </c>
      <c r="I486">
        <v>10</v>
      </c>
      <c r="J486">
        <v>10</v>
      </c>
      <c r="K486">
        <v>10</v>
      </c>
      <c r="L486">
        <v>45.8</v>
      </c>
      <c r="M486">
        <v>45.8</v>
      </c>
      <c r="N486">
        <v>45.8</v>
      </c>
      <c r="O486">
        <v>28.33</v>
      </c>
      <c r="P486">
        <v>0</v>
      </c>
      <c r="Q486">
        <v>133.12</v>
      </c>
      <c r="R486">
        <v>3957100000</v>
      </c>
      <c r="S486">
        <v>13</v>
      </c>
      <c r="T486">
        <v>78</v>
      </c>
      <c r="U486">
        <v>94453000</v>
      </c>
      <c r="V486">
        <v>108340000</v>
      </c>
      <c r="W486">
        <v>20793000</v>
      </c>
      <c r="X486">
        <v>5945500</v>
      </c>
      <c r="Y486">
        <v>11741000</v>
      </c>
      <c r="Z486">
        <v>3940900</v>
      </c>
      <c r="AA486">
        <f>AVERAGE(U486:W486)</f>
        <v>74528666.666666672</v>
      </c>
      <c r="AB486">
        <f>AVERAGE(X486:Z486)</f>
        <v>7209133.333333333</v>
      </c>
      <c r="AC486">
        <f>100*AA486/$AA$1402</f>
        <v>6.8966274664298166E-2</v>
      </c>
      <c r="AD486">
        <f>100*AB486/$AB$1402</f>
        <v>5.1355782042516153E-2</v>
      </c>
      <c r="AE486">
        <v>2.7449187513467002</v>
      </c>
      <c r="AF486">
        <v>1.0420168067226899E-3</v>
      </c>
      <c r="AG486">
        <v>1.1148007710774701</v>
      </c>
      <c r="AH486" s="2">
        <f>POWER(2,AG486)</f>
        <v>2.1656510048994244</v>
      </c>
      <c r="AI486" s="2"/>
      <c r="AJ486">
        <v>7.3776150124792901</v>
      </c>
      <c r="AK486" s="3" t="s">
        <v>982</v>
      </c>
      <c r="AL486" t="s">
        <v>982</v>
      </c>
      <c r="AM486">
        <v>611</v>
      </c>
      <c r="AN486" t="s">
        <v>983</v>
      </c>
    </row>
    <row r="487" spans="1:40" x14ac:dyDescent="0.25">
      <c r="A487">
        <v>26.6536254882813</v>
      </c>
      <c r="B487">
        <v>26.473316192626999</v>
      </c>
      <c r="C487">
        <v>26.894464492797901</v>
      </c>
      <c r="D487">
        <v>26.199815750122099</v>
      </c>
      <c r="E487">
        <v>26.141119003295898</v>
      </c>
      <c r="F487">
        <v>25.997442245483398</v>
      </c>
      <c r="G487" t="s">
        <v>36</v>
      </c>
      <c r="H487" t="s">
        <v>37</v>
      </c>
      <c r="I487">
        <v>13</v>
      </c>
      <c r="J487">
        <v>13</v>
      </c>
      <c r="K487">
        <v>13</v>
      </c>
      <c r="L487">
        <v>36.700000000000003</v>
      </c>
      <c r="M487">
        <v>36.700000000000003</v>
      </c>
      <c r="N487">
        <v>36.700000000000003</v>
      </c>
      <c r="O487">
        <v>37.761000000000003</v>
      </c>
      <c r="P487">
        <v>0</v>
      </c>
      <c r="Q487">
        <v>55.558999999999997</v>
      </c>
      <c r="R487">
        <v>1373200000</v>
      </c>
      <c r="S487">
        <v>21</v>
      </c>
      <c r="T487">
        <v>56</v>
      </c>
      <c r="U487">
        <v>23299000</v>
      </c>
      <c r="V487">
        <v>24418000</v>
      </c>
      <c r="W487">
        <v>5721400</v>
      </c>
      <c r="X487">
        <v>1877200</v>
      </c>
      <c r="Y487">
        <v>2058000</v>
      </c>
      <c r="Z487">
        <v>1262300</v>
      </c>
      <c r="AA487">
        <f>AVERAGE(U487:W487)</f>
        <v>17812800</v>
      </c>
      <c r="AB487">
        <f>AVERAGE(X487:Z487)</f>
        <v>1732500</v>
      </c>
      <c r="AC487">
        <f>100*AA487/$AA$1402</f>
        <v>1.6483354825528571E-2</v>
      </c>
      <c r="AD487">
        <f>100*AB487/$AB$1402</f>
        <v>1.2341829215068743E-2</v>
      </c>
      <c r="AE487">
        <v>1.83708050465123</v>
      </c>
      <c r="AF487">
        <v>9.5452054794520503E-3</v>
      </c>
      <c r="AG487">
        <v>0.56100972493489798</v>
      </c>
      <c r="AH487" s="2">
        <f>POWER(2,AG487)</f>
        <v>1.4753014017775425</v>
      </c>
      <c r="AI487" s="2"/>
      <c r="AJ487">
        <v>4.1250955867541297</v>
      </c>
      <c r="AK487" s="3" t="s">
        <v>984</v>
      </c>
      <c r="AL487" t="s">
        <v>984</v>
      </c>
      <c r="AM487">
        <v>612</v>
      </c>
      <c r="AN487" t="s">
        <v>985</v>
      </c>
    </row>
    <row r="488" spans="1:40" x14ac:dyDescent="0.25">
      <c r="A488">
        <v>25.549543380737301</v>
      </c>
      <c r="B488">
        <v>25.344518661498999</v>
      </c>
      <c r="C488">
        <v>26.075675964355501</v>
      </c>
      <c r="D488">
        <v>24.481977462768601</v>
      </c>
      <c r="E488">
        <v>24.1612339019775</v>
      </c>
      <c r="F488">
        <v>23.827161788940401</v>
      </c>
      <c r="G488" t="s">
        <v>36</v>
      </c>
      <c r="H488" t="s">
        <v>37</v>
      </c>
      <c r="I488">
        <v>5</v>
      </c>
      <c r="J488">
        <v>5</v>
      </c>
      <c r="K488">
        <v>5</v>
      </c>
      <c r="L488">
        <v>30</v>
      </c>
      <c r="M488">
        <v>30</v>
      </c>
      <c r="N488">
        <v>30</v>
      </c>
      <c r="O488">
        <v>23.492999999999999</v>
      </c>
      <c r="P488">
        <v>0</v>
      </c>
      <c r="Q488">
        <v>30.536000000000001</v>
      </c>
      <c r="R488">
        <v>323700000</v>
      </c>
      <c r="S488">
        <v>11</v>
      </c>
      <c r="T488">
        <v>14</v>
      </c>
      <c r="U488">
        <v>13048000</v>
      </c>
      <c r="V488">
        <v>12241000</v>
      </c>
      <c r="W488">
        <v>2934600</v>
      </c>
      <c r="X488">
        <v>394710</v>
      </c>
      <c r="Y488">
        <v>558610</v>
      </c>
      <c r="Z488">
        <v>251080</v>
      </c>
      <c r="AA488">
        <f>AVERAGE(U488:W488)</f>
        <v>9407866.666666666</v>
      </c>
      <c r="AB488">
        <f>AVERAGE(X488:Z488)</f>
        <v>401466.66666666669</v>
      </c>
      <c r="AC488">
        <f>100*AA488/$AA$1402</f>
        <v>8.705717485062955E-3</v>
      </c>
      <c r="AD488">
        <f>100*AB488/$AB$1402</f>
        <v>2.8599324880478685E-3</v>
      </c>
      <c r="AE488">
        <v>2.1863468880269399</v>
      </c>
      <c r="AF488">
        <v>3.872E-3</v>
      </c>
      <c r="AG488">
        <v>1.49978828430176</v>
      </c>
      <c r="AH488" s="2">
        <f>POWER(2,AG488)</f>
        <v>2.8280120831260427</v>
      </c>
      <c r="AI488" s="2"/>
      <c r="AJ488">
        <v>5.2011333347846103</v>
      </c>
      <c r="AK488" s="3" t="s">
        <v>986</v>
      </c>
      <c r="AL488" t="s">
        <v>986</v>
      </c>
      <c r="AM488">
        <v>613</v>
      </c>
      <c r="AN488" t="s">
        <v>987</v>
      </c>
    </row>
    <row r="489" spans="1:40" x14ac:dyDescent="0.25">
      <c r="A489">
        <v>27.359258651733398</v>
      </c>
      <c r="B489">
        <v>27.965927124023398</v>
      </c>
      <c r="C489">
        <v>27.905925750732401</v>
      </c>
      <c r="D489">
        <v>27.085981369018601</v>
      </c>
      <c r="E489">
        <v>26.8504314422607</v>
      </c>
      <c r="F489">
        <v>26.793523788452099</v>
      </c>
      <c r="G489" t="s">
        <v>36</v>
      </c>
      <c r="H489" t="s">
        <v>37</v>
      </c>
      <c r="I489">
        <v>16</v>
      </c>
      <c r="J489">
        <v>16</v>
      </c>
      <c r="K489">
        <v>16</v>
      </c>
      <c r="L489">
        <v>41.6</v>
      </c>
      <c r="M489">
        <v>41.6</v>
      </c>
      <c r="N489">
        <v>41.6</v>
      </c>
      <c r="O489">
        <v>47.771000000000001</v>
      </c>
      <c r="P489">
        <v>0</v>
      </c>
      <c r="Q489">
        <v>93.680999999999997</v>
      </c>
      <c r="R489">
        <v>3564700000</v>
      </c>
      <c r="S489">
        <v>24</v>
      </c>
      <c r="T489">
        <v>102</v>
      </c>
      <c r="U489">
        <v>40222000</v>
      </c>
      <c r="V489">
        <v>47550000</v>
      </c>
      <c r="W489">
        <v>11915000</v>
      </c>
      <c r="X489">
        <v>3118400</v>
      </c>
      <c r="Y489">
        <v>2639600</v>
      </c>
      <c r="Z489">
        <v>1492500</v>
      </c>
      <c r="AA489">
        <f>AVERAGE(U489:W489)</f>
        <v>33229000</v>
      </c>
      <c r="AB489">
        <f>AVERAGE(X489:Z489)</f>
        <v>2416833.3333333335</v>
      </c>
      <c r="AC489">
        <f>100*AA489/$AA$1402</f>
        <v>3.0748978122332755E-2</v>
      </c>
      <c r="AD489">
        <f>100*AB489/$AB$1402</f>
        <v>1.7216822072891953E-2</v>
      </c>
      <c r="AE489">
        <v>1.7628132501401299</v>
      </c>
      <c r="AF489">
        <v>1.1355163727959699E-2</v>
      </c>
      <c r="AG489">
        <v>0.83372497558593806</v>
      </c>
      <c r="AH489" s="2">
        <f>POWER(2,AG489)</f>
        <v>1.7822811988697904</v>
      </c>
      <c r="AI489" s="2"/>
      <c r="AJ489">
        <v>3.91875493371507</v>
      </c>
      <c r="AK489" s="3" t="s">
        <v>988</v>
      </c>
      <c r="AL489" t="s">
        <v>988</v>
      </c>
      <c r="AM489">
        <v>614</v>
      </c>
      <c r="AN489" t="s">
        <v>989</v>
      </c>
    </row>
    <row r="490" spans="1:40" x14ac:dyDescent="0.25">
      <c r="A490">
        <v>26.7610378265381</v>
      </c>
      <c r="B490">
        <v>26.879701614379901</v>
      </c>
      <c r="C490">
        <v>23.2508754730225</v>
      </c>
      <c r="D490">
        <v>26.757736206054702</v>
      </c>
      <c r="E490">
        <v>26.440710067748999</v>
      </c>
      <c r="F490">
        <v>26.820798873901399</v>
      </c>
      <c r="I490">
        <v>5</v>
      </c>
      <c r="J490">
        <v>5</v>
      </c>
      <c r="K490">
        <v>5</v>
      </c>
      <c r="L490">
        <v>34.299999999999997</v>
      </c>
      <c r="M490">
        <v>34.299999999999997</v>
      </c>
      <c r="N490">
        <v>34.299999999999997</v>
      </c>
      <c r="O490">
        <v>27.853999999999999</v>
      </c>
      <c r="P490">
        <v>0</v>
      </c>
      <c r="Q490">
        <v>37.353000000000002</v>
      </c>
      <c r="R490">
        <v>384520000</v>
      </c>
      <c r="S490">
        <v>11</v>
      </c>
      <c r="T490">
        <v>16</v>
      </c>
      <c r="U490">
        <v>6921800</v>
      </c>
      <c r="V490">
        <v>10436000</v>
      </c>
      <c r="W490">
        <v>1956700</v>
      </c>
      <c r="X490">
        <v>851790</v>
      </c>
      <c r="Y490">
        <v>547440</v>
      </c>
      <c r="Z490">
        <v>616290</v>
      </c>
      <c r="AA490">
        <f>AVERAGE(U490:W490)</f>
        <v>6438166.666666667</v>
      </c>
      <c r="AB490">
        <f>AVERAGE(X490:Z490)</f>
        <v>671840</v>
      </c>
      <c r="AC490">
        <f>100*AA490/$AA$1402</f>
        <v>5.9576588516436057E-3</v>
      </c>
      <c r="AD490">
        <f>100*AB490/$AB$1402</f>
        <v>4.7859939623964122E-3</v>
      </c>
      <c r="AE490">
        <v>0.363898494949074</v>
      </c>
      <c r="AF490">
        <v>0.52337384898710904</v>
      </c>
      <c r="AG490">
        <v>-1.0425434112548799</v>
      </c>
      <c r="AH490" s="2">
        <f>POWER(2,AG490)</f>
        <v>0.48547085394458633</v>
      </c>
      <c r="AI490" s="2"/>
      <c r="AJ490">
        <v>-0.87160444809077298</v>
      </c>
      <c r="AK490" s="3" t="s">
        <v>990</v>
      </c>
      <c r="AL490" t="s">
        <v>990</v>
      </c>
      <c r="AM490">
        <v>615</v>
      </c>
      <c r="AN490" t="s">
        <v>991</v>
      </c>
    </row>
    <row r="491" spans="1:40" x14ac:dyDescent="0.25">
      <c r="A491">
        <v>25.6537895202637</v>
      </c>
      <c r="B491">
        <v>25.8633937835693</v>
      </c>
      <c r="C491">
        <v>26.657854080200199</v>
      </c>
      <c r="D491">
        <v>24.780967712402301</v>
      </c>
      <c r="E491">
        <v>24.616947174072301</v>
      </c>
      <c r="F491">
        <v>24.4438591003418</v>
      </c>
      <c r="G491" t="s">
        <v>36</v>
      </c>
      <c r="H491" t="s">
        <v>37</v>
      </c>
      <c r="I491">
        <v>5</v>
      </c>
      <c r="J491">
        <v>5</v>
      </c>
      <c r="K491">
        <v>5</v>
      </c>
      <c r="L491">
        <v>10.4</v>
      </c>
      <c r="M491">
        <v>10.4</v>
      </c>
      <c r="N491">
        <v>10.4</v>
      </c>
      <c r="O491">
        <v>50.436</v>
      </c>
      <c r="P491">
        <v>0</v>
      </c>
      <c r="Q491">
        <v>10.321</v>
      </c>
      <c r="R491">
        <v>367740000</v>
      </c>
      <c r="S491">
        <v>22</v>
      </c>
      <c r="T491">
        <v>9</v>
      </c>
      <c r="U491">
        <v>12325000</v>
      </c>
      <c r="V491">
        <v>3164200</v>
      </c>
      <c r="W491">
        <v>893020</v>
      </c>
      <c r="X491">
        <v>141710</v>
      </c>
      <c r="Y491">
        <v>125680</v>
      </c>
      <c r="Z491">
        <v>66444</v>
      </c>
      <c r="AA491">
        <f>AVERAGE(U491:W491)</f>
        <v>5460740</v>
      </c>
      <c r="AB491">
        <f>AVERAGE(X491:Z491)</f>
        <v>111278</v>
      </c>
      <c r="AC491">
        <f>100*AA491/$AA$1402</f>
        <v>5.0531817024811873E-3</v>
      </c>
      <c r="AD491">
        <f>100*AB491/$AB$1402</f>
        <v>7.9271230672116571E-4</v>
      </c>
      <c r="AE491">
        <v>1.9659869115612201</v>
      </c>
      <c r="AF491">
        <v>6.6956521739130401E-3</v>
      </c>
      <c r="AG491">
        <v>1.4444211324056</v>
      </c>
      <c r="AH491" s="2">
        <f>POWER(2,AG491)</f>
        <v>2.7215360235800725</v>
      </c>
      <c r="AI491" s="2"/>
      <c r="AJ491">
        <v>4.5009518333021896</v>
      </c>
      <c r="AK491" s="3" t="s">
        <v>992</v>
      </c>
      <c r="AL491" t="s">
        <v>992</v>
      </c>
      <c r="AM491">
        <v>616</v>
      </c>
      <c r="AN491" t="s">
        <v>993</v>
      </c>
    </row>
    <row r="492" spans="1:40" x14ac:dyDescent="0.25">
      <c r="A492">
        <v>27.593488693237301</v>
      </c>
      <c r="B492">
        <v>27.782255172729499</v>
      </c>
      <c r="C492">
        <v>28.189945220947301</v>
      </c>
      <c r="D492">
        <v>27.465131759643601</v>
      </c>
      <c r="E492">
        <v>27.3262023925781</v>
      </c>
      <c r="F492">
        <v>27.366613388061499</v>
      </c>
      <c r="G492" t="s">
        <v>36</v>
      </c>
      <c r="H492" t="s">
        <v>37</v>
      </c>
      <c r="I492">
        <v>10</v>
      </c>
      <c r="J492">
        <v>10</v>
      </c>
      <c r="K492">
        <v>10</v>
      </c>
      <c r="L492">
        <v>52.7</v>
      </c>
      <c r="M492">
        <v>52.7</v>
      </c>
      <c r="N492">
        <v>52.7</v>
      </c>
      <c r="O492">
        <v>23.306000000000001</v>
      </c>
      <c r="P492">
        <v>0</v>
      </c>
      <c r="Q492">
        <v>51.152000000000001</v>
      </c>
      <c r="R492">
        <v>2217000000</v>
      </c>
      <c r="S492">
        <v>16</v>
      </c>
      <c r="T492">
        <v>52</v>
      </c>
      <c r="U492">
        <v>37313000</v>
      </c>
      <c r="V492">
        <v>70662000</v>
      </c>
      <c r="W492">
        <v>13598000</v>
      </c>
      <c r="X492">
        <v>3595000</v>
      </c>
      <c r="Y492">
        <v>3260300</v>
      </c>
      <c r="Z492">
        <v>2559300</v>
      </c>
      <c r="AA492">
        <f>AVERAGE(U492:W492)</f>
        <v>40524333.333333336</v>
      </c>
      <c r="AB492">
        <f>AVERAGE(X492:Z492)</f>
        <v>3138200</v>
      </c>
      <c r="AC492">
        <f>100*AA492/$AA$1402</f>
        <v>3.7499829639435038E-2</v>
      </c>
      <c r="AD492">
        <f>100*AB492/$AB$1402</f>
        <v>2.2355629692772716E-2</v>
      </c>
      <c r="AE492">
        <v>1.2195466658621601</v>
      </c>
      <c r="AF492">
        <v>4.2500000000000003E-2</v>
      </c>
      <c r="AG492">
        <v>0.469247182210285</v>
      </c>
      <c r="AH492" s="2">
        <f>POWER(2,AG492)</f>
        <v>1.3843868877946151</v>
      </c>
      <c r="AI492" s="2"/>
      <c r="AJ492">
        <v>2.59572654366732</v>
      </c>
      <c r="AK492" s="3" t="s">
        <v>994</v>
      </c>
      <c r="AL492" t="s">
        <v>994</v>
      </c>
      <c r="AM492">
        <v>617</v>
      </c>
      <c r="AN492" t="s">
        <v>995</v>
      </c>
    </row>
    <row r="493" spans="1:40" x14ac:dyDescent="0.25">
      <c r="A493">
        <v>27.001636505126999</v>
      </c>
      <c r="B493">
        <v>26.7860622406006</v>
      </c>
      <c r="C493">
        <v>26.8390598297119</v>
      </c>
      <c r="D493">
        <v>27.093757629394499</v>
      </c>
      <c r="E493">
        <v>27.166337966918899</v>
      </c>
      <c r="F493">
        <v>26.9897766113281</v>
      </c>
      <c r="G493" t="s">
        <v>36</v>
      </c>
      <c r="H493" t="s">
        <v>37</v>
      </c>
      <c r="I493">
        <v>4</v>
      </c>
      <c r="J493">
        <v>4</v>
      </c>
      <c r="K493">
        <v>4</v>
      </c>
      <c r="L493">
        <v>77.400000000000006</v>
      </c>
      <c r="M493">
        <v>77.400000000000006</v>
      </c>
      <c r="N493">
        <v>77.400000000000006</v>
      </c>
      <c r="O493">
        <v>6.9930000000000003</v>
      </c>
      <c r="P493">
        <v>0</v>
      </c>
      <c r="Q493">
        <v>34.582999999999998</v>
      </c>
      <c r="R493">
        <v>731180000</v>
      </c>
      <c r="S493">
        <v>4</v>
      </c>
      <c r="T493">
        <v>21</v>
      </c>
      <c r="U493">
        <v>73451000</v>
      </c>
      <c r="V493">
        <v>61841000</v>
      </c>
      <c r="W493">
        <v>10669000</v>
      </c>
      <c r="X493">
        <v>6351500</v>
      </c>
      <c r="Y493">
        <v>9678900</v>
      </c>
      <c r="Z493">
        <v>4682100</v>
      </c>
      <c r="AA493">
        <f>AVERAGE(U493:W493)</f>
        <v>48653666.666666664</v>
      </c>
      <c r="AB493">
        <f>AVERAGE(X493:Z493)</f>
        <v>6904166.666666667</v>
      </c>
      <c r="AC493">
        <f>100*AA493/$AA$1402</f>
        <v>4.5022436182388985E-2</v>
      </c>
      <c r="AD493">
        <f>100*AB493/$AB$1402</f>
        <v>4.9183287660819891E-2</v>
      </c>
      <c r="AE493">
        <v>1.1814610503865299</v>
      </c>
      <c r="AF493">
        <v>4.8459627329192602E-2</v>
      </c>
      <c r="AG493">
        <v>-0.20770454406738301</v>
      </c>
      <c r="AH493" s="2">
        <f>POWER(2,AG493)</f>
        <v>0.86591388171662509</v>
      </c>
      <c r="AI493" s="2"/>
      <c r="AJ493">
        <v>-2.5129834800515498</v>
      </c>
      <c r="AK493" s="3" t="s">
        <v>996</v>
      </c>
      <c r="AL493" t="s">
        <v>996</v>
      </c>
      <c r="AM493">
        <v>618</v>
      </c>
      <c r="AN493" t="s">
        <v>997</v>
      </c>
    </row>
    <row r="494" spans="1:40" x14ac:dyDescent="0.25">
      <c r="A494">
        <v>25.862873077392599</v>
      </c>
      <c r="B494">
        <v>26.303615570068398</v>
      </c>
      <c r="C494">
        <v>24.1132202148438</v>
      </c>
      <c r="D494">
        <v>25.408370971679702</v>
      </c>
      <c r="E494">
        <v>25.089744567871101</v>
      </c>
      <c r="F494">
        <v>25.713243484497099</v>
      </c>
      <c r="I494">
        <v>5</v>
      </c>
      <c r="J494">
        <v>5</v>
      </c>
      <c r="K494">
        <v>5</v>
      </c>
      <c r="L494">
        <v>21.6</v>
      </c>
      <c r="M494">
        <v>21.6</v>
      </c>
      <c r="N494">
        <v>21.6</v>
      </c>
      <c r="O494">
        <v>30.86</v>
      </c>
      <c r="P494">
        <v>0</v>
      </c>
      <c r="Q494">
        <v>18.236000000000001</v>
      </c>
      <c r="R494">
        <v>304960000</v>
      </c>
      <c r="S494">
        <v>15</v>
      </c>
      <c r="T494">
        <v>15</v>
      </c>
      <c r="U494">
        <v>6978900</v>
      </c>
      <c r="V494">
        <v>11482000</v>
      </c>
      <c r="W494">
        <v>406220</v>
      </c>
      <c r="X494">
        <v>457000</v>
      </c>
      <c r="Y494">
        <v>532350</v>
      </c>
      <c r="Z494">
        <v>474060</v>
      </c>
      <c r="AA494">
        <f>AVERAGE(U494:W494)</f>
        <v>6289040</v>
      </c>
      <c r="AB494">
        <f>AVERAGE(X494:Z494)</f>
        <v>487803.33333333331</v>
      </c>
      <c r="AC494">
        <f>100*AA494/$AA$1402</f>
        <v>5.8196621436238105E-3</v>
      </c>
      <c r="AD494">
        <f>100*AB494/$AB$1402</f>
        <v>3.4749699454783545E-3</v>
      </c>
      <c r="AE494">
        <v>1.0845269551397399E-2</v>
      </c>
      <c r="AF494">
        <v>0.98643881245474296</v>
      </c>
      <c r="AG494">
        <v>2.2783279418945299E-2</v>
      </c>
      <c r="AH494" s="2">
        <f>POWER(2,AG494)</f>
        <v>1.0159175211526472</v>
      </c>
      <c r="AI494" s="2"/>
      <c r="AJ494">
        <v>3.2891319126810099E-2</v>
      </c>
      <c r="AK494" s="3" t="s">
        <v>998</v>
      </c>
      <c r="AL494" t="s">
        <v>998</v>
      </c>
      <c r="AM494">
        <v>619</v>
      </c>
      <c r="AN494" t="s">
        <v>999</v>
      </c>
    </row>
    <row r="495" spans="1:40" x14ac:dyDescent="0.25">
      <c r="A495">
        <v>26.228612899780298</v>
      </c>
      <c r="B495">
        <v>25.143903732299801</v>
      </c>
      <c r="C495">
        <v>23.2167072296143</v>
      </c>
      <c r="D495">
        <v>25.296211242675799</v>
      </c>
      <c r="E495">
        <v>25.510778427123999</v>
      </c>
      <c r="F495">
        <v>25.197904586791999</v>
      </c>
      <c r="I495">
        <v>5</v>
      </c>
      <c r="J495">
        <v>5</v>
      </c>
      <c r="K495">
        <v>5</v>
      </c>
      <c r="L495">
        <v>57.6</v>
      </c>
      <c r="M495">
        <v>57.6</v>
      </c>
      <c r="N495">
        <v>57.6</v>
      </c>
      <c r="O495">
        <v>7.9408000000000003</v>
      </c>
      <c r="P495">
        <v>0</v>
      </c>
      <c r="Q495">
        <v>26.992000000000001</v>
      </c>
      <c r="R495">
        <v>320630000</v>
      </c>
      <c r="S495">
        <v>4</v>
      </c>
      <c r="T495">
        <v>10</v>
      </c>
      <c r="U495">
        <v>22051000</v>
      </c>
      <c r="V495">
        <v>5263300</v>
      </c>
      <c r="W495">
        <v>0</v>
      </c>
      <c r="X495">
        <v>260980</v>
      </c>
      <c r="Y495">
        <v>541740</v>
      </c>
      <c r="Z495">
        <v>654470</v>
      </c>
      <c r="AA495">
        <f>AVERAGE(U495:W495)</f>
        <v>9104766.666666666</v>
      </c>
      <c r="AB495">
        <f>AVERAGE(X495:Z495)</f>
        <v>485730</v>
      </c>
      <c r="AC495">
        <f>100*AA495/$AA$1402</f>
        <v>8.425239129744435E-3</v>
      </c>
      <c r="AD495">
        <f>100*AB495/$AB$1402</f>
        <v>3.4602001181156367E-3</v>
      </c>
      <c r="AE495">
        <v>0.20596529881466299</v>
      </c>
      <c r="AF495">
        <v>0.74672952853597996</v>
      </c>
      <c r="AG495">
        <v>-0.471890131632488</v>
      </c>
      <c r="AH495" s="2">
        <f>POWER(2,AG495)</f>
        <v>0.72101934283076863</v>
      </c>
      <c r="AI495" s="2"/>
      <c r="AJ495">
        <v>-0.53287290644662</v>
      </c>
      <c r="AK495" s="3" t="s">
        <v>1000</v>
      </c>
      <c r="AL495" t="s">
        <v>1000</v>
      </c>
      <c r="AM495">
        <v>620</v>
      </c>
      <c r="AN495" t="s">
        <v>1001</v>
      </c>
    </row>
    <row r="496" spans="1:40" x14ac:dyDescent="0.25">
      <c r="A496">
        <v>27.415061950683601</v>
      </c>
      <c r="B496">
        <v>26.8099269866943</v>
      </c>
      <c r="C496">
        <v>26.521631240844702</v>
      </c>
      <c r="D496">
        <v>26.3511753082275</v>
      </c>
      <c r="E496">
        <v>26.1959552764893</v>
      </c>
      <c r="F496">
        <v>26.381839752197301</v>
      </c>
      <c r="I496">
        <v>14</v>
      </c>
      <c r="J496">
        <v>14</v>
      </c>
      <c r="K496">
        <v>14</v>
      </c>
      <c r="L496">
        <v>47.4</v>
      </c>
      <c r="M496">
        <v>47.4</v>
      </c>
      <c r="N496">
        <v>47.4</v>
      </c>
      <c r="O496">
        <v>30.108000000000001</v>
      </c>
      <c r="P496">
        <v>0</v>
      </c>
      <c r="Q496">
        <v>60.372</v>
      </c>
      <c r="R496">
        <v>1285500000</v>
      </c>
      <c r="S496">
        <v>17</v>
      </c>
      <c r="T496">
        <v>53</v>
      </c>
      <c r="U496">
        <v>22654000</v>
      </c>
      <c r="V496">
        <v>20943000</v>
      </c>
      <c r="W496">
        <v>2418700</v>
      </c>
      <c r="X496">
        <v>2908700</v>
      </c>
      <c r="Y496">
        <v>2558100</v>
      </c>
      <c r="Z496">
        <v>1331000</v>
      </c>
      <c r="AA496">
        <f>AVERAGE(U496:W496)</f>
        <v>15338566.666666666</v>
      </c>
      <c r="AB496">
        <f>AVERAGE(X496:Z496)</f>
        <v>2265933.3333333335</v>
      </c>
      <c r="AC496">
        <f>100*AA496/$AA$1402</f>
        <v>1.4193784069977301E-2</v>
      </c>
      <c r="AD496">
        <f>100*AB496/$AB$1402</f>
        <v>1.6141854091042674E-2</v>
      </c>
      <c r="AE496">
        <v>1.0564921844364701</v>
      </c>
      <c r="AF496">
        <v>6.6423021582733804E-2</v>
      </c>
      <c r="AG496">
        <v>0.60588328043619599</v>
      </c>
      <c r="AH496" s="2">
        <f>POWER(2,AG496)</f>
        <v>1.5219102474805128</v>
      </c>
      <c r="AI496" s="2"/>
      <c r="AJ496">
        <v>2.2483789861409802</v>
      </c>
      <c r="AK496" s="3" t="s">
        <v>1002</v>
      </c>
      <c r="AL496" t="s">
        <v>1002</v>
      </c>
      <c r="AM496">
        <v>621</v>
      </c>
      <c r="AN496" t="s">
        <v>1003</v>
      </c>
    </row>
    <row r="497" spans="1:40" x14ac:dyDescent="0.25">
      <c r="A497">
        <v>23.642148971557599</v>
      </c>
      <c r="B497">
        <v>23.156145095825199</v>
      </c>
      <c r="C497">
        <v>23.1136283874512</v>
      </c>
      <c r="D497">
        <v>27.081621170043899</v>
      </c>
      <c r="E497">
        <v>27.199853897094702</v>
      </c>
      <c r="F497">
        <v>27.286127090454102</v>
      </c>
      <c r="G497" t="s">
        <v>36</v>
      </c>
      <c r="H497" t="s">
        <v>37</v>
      </c>
      <c r="I497">
        <v>4</v>
      </c>
      <c r="J497">
        <v>4</v>
      </c>
      <c r="K497">
        <v>4</v>
      </c>
      <c r="L497">
        <v>46.7</v>
      </c>
      <c r="M497">
        <v>46.7</v>
      </c>
      <c r="N497">
        <v>46.7</v>
      </c>
      <c r="O497">
        <v>12.173999999999999</v>
      </c>
      <c r="P497">
        <v>0</v>
      </c>
      <c r="Q497">
        <v>37.996000000000002</v>
      </c>
      <c r="R497">
        <v>127890000</v>
      </c>
      <c r="S497">
        <v>5</v>
      </c>
      <c r="T497">
        <v>7</v>
      </c>
      <c r="U497">
        <v>4692900</v>
      </c>
      <c r="V497">
        <v>8999800</v>
      </c>
      <c r="W497">
        <v>0</v>
      </c>
      <c r="X497">
        <v>4973500</v>
      </c>
      <c r="Y497">
        <v>4159600</v>
      </c>
      <c r="Z497">
        <v>2329200</v>
      </c>
      <c r="AA497">
        <f>AVERAGE(U497:W497)</f>
        <v>4564233.333333333</v>
      </c>
      <c r="AB497">
        <f>AVERAGE(X497:Z497)</f>
        <v>3820766.6666666665</v>
      </c>
      <c r="AC497">
        <f>100*AA497/$AA$1402</f>
        <v>4.2235851488726288E-3</v>
      </c>
      <c r="AD497">
        <f>100*AB497/$AB$1402</f>
        <v>2.7218037327923508E-2</v>
      </c>
      <c r="AE497">
        <v>4.56848724206945</v>
      </c>
      <c r="AF497">
        <v>0</v>
      </c>
      <c r="AG497">
        <v>-3.8852265675862601</v>
      </c>
      <c r="AH497" s="2">
        <f>POWER(2,AG497)</f>
        <v>6.7675311462909671E-2</v>
      </c>
      <c r="AI497" s="2"/>
      <c r="AJ497">
        <v>-21.633125184333501</v>
      </c>
      <c r="AK497" s="3" t="s">
        <v>1004</v>
      </c>
      <c r="AL497" t="s">
        <v>1004</v>
      </c>
      <c r="AM497">
        <v>622</v>
      </c>
      <c r="AN497" t="s">
        <v>1005</v>
      </c>
    </row>
    <row r="498" spans="1:40" x14ac:dyDescent="0.25">
      <c r="A498">
        <v>27.965101242065401</v>
      </c>
      <c r="B498">
        <v>28.052583694458001</v>
      </c>
      <c r="C498">
        <v>28.0272827148438</v>
      </c>
      <c r="D498">
        <v>27.895967483520501</v>
      </c>
      <c r="E498">
        <v>27.8377380371094</v>
      </c>
      <c r="F498">
        <v>27.752513885498001</v>
      </c>
      <c r="G498" t="s">
        <v>36</v>
      </c>
      <c r="H498" t="s">
        <v>37</v>
      </c>
      <c r="I498">
        <v>6</v>
      </c>
      <c r="J498">
        <v>6</v>
      </c>
      <c r="K498">
        <v>6</v>
      </c>
      <c r="L498">
        <v>29.2</v>
      </c>
      <c r="M498">
        <v>29.2</v>
      </c>
      <c r="N498">
        <v>29.2</v>
      </c>
      <c r="O498">
        <v>27.86</v>
      </c>
      <c r="P498">
        <v>0</v>
      </c>
      <c r="Q498">
        <v>92.686000000000007</v>
      </c>
      <c r="R498">
        <v>3077500000</v>
      </c>
      <c r="S498">
        <v>12</v>
      </c>
      <c r="T498">
        <v>119</v>
      </c>
      <c r="U498">
        <v>58534000</v>
      </c>
      <c r="V498">
        <v>70434000</v>
      </c>
      <c r="W498">
        <v>14802000</v>
      </c>
      <c r="X498">
        <v>5025700</v>
      </c>
      <c r="Y498">
        <v>5193500</v>
      </c>
      <c r="Z498">
        <v>4860200</v>
      </c>
      <c r="AA498">
        <f>AVERAGE(U498:W498)</f>
        <v>47923333.333333336</v>
      </c>
      <c r="AB498">
        <f>AVERAGE(X498:Z498)</f>
        <v>5026466.666666667</v>
      </c>
      <c r="AC498">
        <f>100*AA498/$AA$1402</f>
        <v>4.4346610738088023E-2</v>
      </c>
      <c r="AD498">
        <f>100*AB498/$AB$1402</f>
        <v>3.580709561629776E-2</v>
      </c>
      <c r="AE498">
        <v>1.71639826120217</v>
      </c>
      <c r="AF498">
        <v>1.1671497584541101E-2</v>
      </c>
      <c r="AG498">
        <v>0.18624941507975001</v>
      </c>
      <c r="AH498" s="2">
        <f>POWER(2,AG498)</f>
        <v>1.1378019156119985</v>
      </c>
      <c r="AI498" s="2"/>
      <c r="AJ498">
        <v>3.79335304702342</v>
      </c>
      <c r="AK498" s="3" t="s">
        <v>1006</v>
      </c>
      <c r="AL498" t="s">
        <v>1006</v>
      </c>
      <c r="AM498">
        <v>623</v>
      </c>
      <c r="AN498" t="s">
        <v>1007</v>
      </c>
    </row>
    <row r="499" spans="1:40" x14ac:dyDescent="0.25">
      <c r="A499">
        <v>27.1385822296143</v>
      </c>
      <c r="B499">
        <v>27.386402130126999</v>
      </c>
      <c r="C499">
        <v>27.5794582366943</v>
      </c>
      <c r="D499">
        <v>27.303388595581101</v>
      </c>
      <c r="E499">
        <v>27.463573455810501</v>
      </c>
      <c r="F499">
        <v>26.986742019653299</v>
      </c>
      <c r="I499">
        <v>16</v>
      </c>
      <c r="J499">
        <v>16</v>
      </c>
      <c r="K499">
        <v>16</v>
      </c>
      <c r="L499">
        <v>42</v>
      </c>
      <c r="M499">
        <v>42</v>
      </c>
      <c r="N499">
        <v>42</v>
      </c>
      <c r="O499">
        <v>40.441000000000003</v>
      </c>
      <c r="P499">
        <v>0</v>
      </c>
      <c r="Q499">
        <v>89.962999999999994</v>
      </c>
      <c r="R499">
        <v>1573700000</v>
      </c>
      <c r="S499">
        <v>21</v>
      </c>
      <c r="T499">
        <v>65</v>
      </c>
      <c r="U499">
        <v>23203000</v>
      </c>
      <c r="V499">
        <v>30818000</v>
      </c>
      <c r="W499">
        <v>8477000</v>
      </c>
      <c r="X499">
        <v>1881700</v>
      </c>
      <c r="Y499">
        <v>2129800</v>
      </c>
      <c r="Z499">
        <v>1964400</v>
      </c>
      <c r="AA499">
        <f>AVERAGE(U499:W499)</f>
        <v>20832666.666666668</v>
      </c>
      <c r="AB499">
        <f>AVERAGE(X499:Z499)</f>
        <v>1991966.6666666667</v>
      </c>
      <c r="AC499">
        <f>100*AA499/$AA$1402</f>
        <v>1.9277835973492558E-2</v>
      </c>
      <c r="AD499">
        <f>100*AB499/$AB$1402</f>
        <v>1.4190194748692507E-2</v>
      </c>
      <c r="AE499">
        <v>0.24363779887366399</v>
      </c>
      <c r="AF499">
        <v>0.69798976109215005</v>
      </c>
      <c r="AG499">
        <v>0.116912841796875</v>
      </c>
      <c r="AH499" s="2">
        <f>POWER(2,AG499)</f>
        <v>1.0844118937865272</v>
      </c>
      <c r="AI499" s="2"/>
      <c r="AJ499">
        <v>0.61697102419487004</v>
      </c>
      <c r="AK499" s="3" t="s">
        <v>1008</v>
      </c>
      <c r="AL499" t="s">
        <v>1008</v>
      </c>
      <c r="AM499">
        <v>624</v>
      </c>
      <c r="AN499" t="s">
        <v>1009</v>
      </c>
    </row>
    <row r="500" spans="1:40" x14ac:dyDescent="0.25">
      <c r="A500">
        <v>29.2416591644287</v>
      </c>
      <c r="B500">
        <v>29.129571914672901</v>
      </c>
      <c r="C500">
        <v>28.486310958862301</v>
      </c>
      <c r="D500">
        <v>28.926261901855501</v>
      </c>
      <c r="E500">
        <v>28.975498199462901</v>
      </c>
      <c r="F500">
        <v>29.012998580932599</v>
      </c>
      <c r="I500">
        <v>16</v>
      </c>
      <c r="J500">
        <v>16</v>
      </c>
      <c r="K500">
        <v>16</v>
      </c>
      <c r="L500">
        <v>47</v>
      </c>
      <c r="M500">
        <v>47</v>
      </c>
      <c r="N500">
        <v>47</v>
      </c>
      <c r="O500">
        <v>44.564999999999998</v>
      </c>
      <c r="P500">
        <v>0</v>
      </c>
      <c r="Q500">
        <v>152.77000000000001</v>
      </c>
      <c r="R500">
        <v>7349300000</v>
      </c>
      <c r="S500">
        <v>22</v>
      </c>
      <c r="T500">
        <v>176</v>
      </c>
      <c r="U500">
        <v>113930000</v>
      </c>
      <c r="V500">
        <v>102400000</v>
      </c>
      <c r="W500">
        <v>25488000</v>
      </c>
      <c r="X500">
        <v>7750700</v>
      </c>
      <c r="Y500">
        <v>11334000</v>
      </c>
      <c r="Z500">
        <v>7878500</v>
      </c>
      <c r="AA500">
        <f>AVERAGE(U500:W500)</f>
        <v>80606000</v>
      </c>
      <c r="AB500">
        <f>AVERAGE(X500:Z500)</f>
        <v>8987733.333333334</v>
      </c>
      <c r="AC500">
        <f>100*AA500/$AA$1402</f>
        <v>7.4590030711991162E-2</v>
      </c>
      <c r="AD500">
        <f>100*AB500/$AB$1402</f>
        <v>6.4026014332225406E-2</v>
      </c>
      <c r="AE500">
        <v>2.7037073264946601E-2</v>
      </c>
      <c r="AF500">
        <v>0.967422287390029</v>
      </c>
      <c r="AG500">
        <v>-1.9072214762371E-2</v>
      </c>
      <c r="AH500" s="2">
        <f>POWER(2,AG500)</f>
        <v>0.98686714656157304</v>
      </c>
      <c r="AI500" s="2"/>
      <c r="AJ500">
        <v>-8.0584710292665396E-2</v>
      </c>
      <c r="AK500" s="3" t="s">
        <v>1010</v>
      </c>
      <c r="AL500" t="s">
        <v>1010</v>
      </c>
      <c r="AM500">
        <v>625</v>
      </c>
      <c r="AN500" t="s">
        <v>1011</v>
      </c>
    </row>
    <row r="501" spans="1:40" x14ac:dyDescent="0.25">
      <c r="A501">
        <v>28.413448333740199</v>
      </c>
      <c r="B501">
        <v>28.6359558105469</v>
      </c>
      <c r="C501">
        <v>28.509223937988299</v>
      </c>
      <c r="D501">
        <v>28.024061203002901</v>
      </c>
      <c r="E501">
        <v>28.358839035034201</v>
      </c>
      <c r="F501">
        <v>28.554681777954102</v>
      </c>
      <c r="I501">
        <v>16</v>
      </c>
      <c r="J501">
        <v>16</v>
      </c>
      <c r="K501">
        <v>16</v>
      </c>
      <c r="L501">
        <v>45.2</v>
      </c>
      <c r="M501">
        <v>45.2</v>
      </c>
      <c r="N501">
        <v>45.2</v>
      </c>
      <c r="O501">
        <v>43.063000000000002</v>
      </c>
      <c r="P501">
        <v>0</v>
      </c>
      <c r="Q501">
        <v>89.980999999999995</v>
      </c>
      <c r="R501">
        <v>5191900000</v>
      </c>
      <c r="S501">
        <v>19</v>
      </c>
      <c r="T501">
        <v>108</v>
      </c>
      <c r="U501">
        <v>91731000</v>
      </c>
      <c r="V501">
        <v>91639000</v>
      </c>
      <c r="W501">
        <v>24085000</v>
      </c>
      <c r="X501">
        <v>5339100</v>
      </c>
      <c r="Y501">
        <v>7191500</v>
      </c>
      <c r="Z501">
        <v>5247400</v>
      </c>
      <c r="AA501">
        <f>AVERAGE(U501:W501)</f>
        <v>69151666.666666672</v>
      </c>
      <c r="AB501">
        <f>AVERAGE(X501:Z501)</f>
        <v>5926000</v>
      </c>
      <c r="AC501">
        <f>100*AA501/$AA$1402</f>
        <v>6.3990583088753217E-2</v>
      </c>
      <c r="AD501">
        <f>100*AB501/$AB$1402</f>
        <v>4.2215111069839752E-2</v>
      </c>
      <c r="AE501">
        <v>0.54544225758867904</v>
      </c>
      <c r="AF501">
        <v>0.29480123583934098</v>
      </c>
      <c r="AG501">
        <v>0.20701535542805899</v>
      </c>
      <c r="AH501" s="2">
        <f>POWER(2,AG501)</f>
        <v>1.1542977033017843</v>
      </c>
      <c r="AI501" s="2"/>
      <c r="AJ501">
        <v>1.23381352519553</v>
      </c>
      <c r="AK501" s="3" t="s">
        <v>1012</v>
      </c>
      <c r="AL501" t="s">
        <v>1012</v>
      </c>
      <c r="AM501">
        <v>626</v>
      </c>
      <c r="AN501" t="s">
        <v>1013</v>
      </c>
    </row>
    <row r="502" spans="1:40" x14ac:dyDescent="0.25">
      <c r="A502">
        <v>27.0282306671143</v>
      </c>
      <c r="B502">
        <v>26.898622512817401</v>
      </c>
      <c r="C502">
        <v>27.204431533813501</v>
      </c>
      <c r="D502">
        <v>26.251222610473601</v>
      </c>
      <c r="E502">
        <v>26.051651000976602</v>
      </c>
      <c r="F502">
        <v>26.1517639160156</v>
      </c>
      <c r="G502" t="s">
        <v>36</v>
      </c>
      <c r="H502" t="s">
        <v>37</v>
      </c>
      <c r="I502">
        <v>10</v>
      </c>
      <c r="J502">
        <v>10</v>
      </c>
      <c r="K502">
        <v>10</v>
      </c>
      <c r="L502">
        <v>45.7</v>
      </c>
      <c r="M502">
        <v>45.7</v>
      </c>
      <c r="N502">
        <v>45.7</v>
      </c>
      <c r="O502">
        <v>23.949000000000002</v>
      </c>
      <c r="P502">
        <v>0</v>
      </c>
      <c r="Q502">
        <v>37.320999999999998</v>
      </c>
      <c r="R502">
        <v>1832500000</v>
      </c>
      <c r="S502">
        <v>14</v>
      </c>
      <c r="T502">
        <v>73</v>
      </c>
      <c r="U502">
        <v>35052000</v>
      </c>
      <c r="V502">
        <v>33273000</v>
      </c>
      <c r="W502">
        <v>9906500</v>
      </c>
      <c r="X502">
        <v>2668000</v>
      </c>
      <c r="Y502">
        <v>2431300</v>
      </c>
      <c r="Z502">
        <v>2023700</v>
      </c>
      <c r="AA502">
        <f>AVERAGE(U502:W502)</f>
        <v>26077166.666666668</v>
      </c>
      <c r="AB502">
        <f>AVERAGE(X502:Z502)</f>
        <v>2374333.3333333335</v>
      </c>
      <c r="AC502">
        <f>100*AA502/$AA$1402</f>
        <v>2.4130916588695369E-2</v>
      </c>
      <c r="AD502">
        <f>100*AB502/$AB$1402</f>
        <v>1.6914064357659388E-2</v>
      </c>
      <c r="AE502">
        <v>2.9669974180121801</v>
      </c>
      <c r="AF502">
        <v>1.3626373626373599E-3</v>
      </c>
      <c r="AG502">
        <v>0.89221572875976596</v>
      </c>
      <c r="AH502" s="2">
        <f>POWER(2,AG502)</f>
        <v>1.8560244668386894</v>
      </c>
      <c r="AI502" s="2"/>
      <c r="AJ502">
        <v>8.4409601926936695</v>
      </c>
      <c r="AK502" s="3" t="s">
        <v>1014</v>
      </c>
      <c r="AL502" t="s">
        <v>1014</v>
      </c>
      <c r="AM502">
        <v>627</v>
      </c>
      <c r="AN502" t="s">
        <v>1015</v>
      </c>
    </row>
    <row r="503" spans="1:40" x14ac:dyDescent="0.25">
      <c r="A503">
        <v>31.415887832641602</v>
      </c>
      <c r="B503">
        <v>31.425024032592798</v>
      </c>
      <c r="C503">
        <v>32.004539489746101</v>
      </c>
      <c r="D503">
        <v>32.629035949707003</v>
      </c>
      <c r="E503">
        <v>32.645061492919901</v>
      </c>
      <c r="F503">
        <v>32.321090698242202</v>
      </c>
      <c r="G503" t="s">
        <v>36</v>
      </c>
      <c r="H503" t="s">
        <v>37</v>
      </c>
      <c r="I503">
        <v>34</v>
      </c>
      <c r="J503">
        <v>34</v>
      </c>
      <c r="K503">
        <v>34</v>
      </c>
      <c r="L503">
        <v>63.9</v>
      </c>
      <c r="M503">
        <v>63.9</v>
      </c>
      <c r="N503">
        <v>63.9</v>
      </c>
      <c r="O503">
        <v>60.720999999999997</v>
      </c>
      <c r="P503">
        <v>0</v>
      </c>
      <c r="Q503">
        <v>323.31</v>
      </c>
      <c r="R503">
        <v>52812000000</v>
      </c>
      <c r="S503">
        <v>29</v>
      </c>
      <c r="T503">
        <v>460</v>
      </c>
      <c r="U503">
        <v>530810000</v>
      </c>
      <c r="V503">
        <v>508630000</v>
      </c>
      <c r="W503">
        <v>165350000</v>
      </c>
      <c r="X503">
        <v>75488000</v>
      </c>
      <c r="Y503">
        <v>108690000</v>
      </c>
      <c r="Z503">
        <v>78156000</v>
      </c>
      <c r="AA503">
        <f>AVERAGE(U503:W503)</f>
        <v>401596666.66666669</v>
      </c>
      <c r="AB503">
        <f>AVERAGE(X503:Z503)</f>
        <v>87444666.666666672</v>
      </c>
      <c r="AC503">
        <f>100*AA503/$AA$1402</f>
        <v>0.37162379600153767</v>
      </c>
      <c r="AD503">
        <f>100*AB503/$AB$1402</f>
        <v>0.62293052915937352</v>
      </c>
      <c r="AE503">
        <v>1.8421920847837201</v>
      </c>
      <c r="AF503">
        <v>9.6777777777777799E-3</v>
      </c>
      <c r="AG503">
        <v>-0.91657892862955503</v>
      </c>
      <c r="AH503" s="2">
        <f>POWER(2,AG503)</f>
        <v>0.52976376398093517</v>
      </c>
      <c r="AI503" s="2"/>
      <c r="AJ503">
        <v>-4.1395632923143904</v>
      </c>
      <c r="AK503" s="3" t="s">
        <v>1016</v>
      </c>
      <c r="AL503" t="s">
        <v>1016</v>
      </c>
      <c r="AM503">
        <v>628</v>
      </c>
      <c r="AN503" t="s">
        <v>1017</v>
      </c>
    </row>
    <row r="504" spans="1:40" x14ac:dyDescent="0.25">
      <c r="A504">
        <v>26.578163146972699</v>
      </c>
      <c r="B504">
        <v>27.094261169433601</v>
      </c>
      <c r="C504">
        <v>27.384262084960898</v>
      </c>
      <c r="D504">
        <v>26.269262313842798</v>
      </c>
      <c r="E504">
        <v>26.4398384094238</v>
      </c>
      <c r="F504">
        <v>26.075553894043001</v>
      </c>
      <c r="G504" t="s">
        <v>36</v>
      </c>
      <c r="H504" t="s">
        <v>37</v>
      </c>
      <c r="I504">
        <v>23</v>
      </c>
      <c r="J504">
        <v>23</v>
      </c>
      <c r="K504">
        <v>23</v>
      </c>
      <c r="L504">
        <v>29.5</v>
      </c>
      <c r="M504">
        <v>29.5</v>
      </c>
      <c r="N504">
        <v>29.5</v>
      </c>
      <c r="O504">
        <v>77.445999999999998</v>
      </c>
      <c r="P504">
        <v>0</v>
      </c>
      <c r="Q504">
        <v>69.602000000000004</v>
      </c>
      <c r="R504">
        <v>2259400000</v>
      </c>
      <c r="S504">
        <v>39</v>
      </c>
      <c r="T504">
        <v>85</v>
      </c>
      <c r="U504">
        <v>15530000</v>
      </c>
      <c r="V504">
        <v>21852000</v>
      </c>
      <c r="W504">
        <v>5686700</v>
      </c>
      <c r="X504">
        <v>895770</v>
      </c>
      <c r="Y504">
        <v>1215600</v>
      </c>
      <c r="Z504">
        <v>791730</v>
      </c>
      <c r="AA504">
        <f>AVERAGE(U504:W504)</f>
        <v>14356233.333333334</v>
      </c>
      <c r="AB504">
        <f>AVERAGE(X504:Z504)</f>
        <v>967700</v>
      </c>
      <c r="AC504">
        <f>100*AA504/$AA$1402</f>
        <v>1.3284766459591651E-2</v>
      </c>
      <c r="AD504">
        <f>100*AB504/$AB$1402</f>
        <v>6.8936150830718745E-3</v>
      </c>
      <c r="AE504">
        <v>1.37001849443114</v>
      </c>
      <c r="AF504">
        <v>2.7389090909090901E-2</v>
      </c>
      <c r="AG504">
        <v>0.75734392801920303</v>
      </c>
      <c r="AH504" s="2">
        <f>POWER(2,AG504)</f>
        <v>1.6903756940838683</v>
      </c>
      <c r="AI504" s="2"/>
      <c r="AJ504">
        <v>2.9336992886654301</v>
      </c>
      <c r="AK504" s="3" t="s">
        <v>1018</v>
      </c>
      <c r="AL504" t="s">
        <v>1018</v>
      </c>
      <c r="AM504">
        <v>630</v>
      </c>
      <c r="AN504" t="s">
        <v>1019</v>
      </c>
    </row>
    <row r="505" spans="1:40" x14ac:dyDescent="0.25">
      <c r="A505">
        <v>27.219926834106399</v>
      </c>
      <c r="B505">
        <v>26.5529460906982</v>
      </c>
      <c r="C505">
        <v>23.352012634277301</v>
      </c>
      <c r="D505">
        <v>26.8499546051025</v>
      </c>
      <c r="E505">
        <v>27.039257049560501</v>
      </c>
      <c r="F505">
        <v>26.9235439300537</v>
      </c>
      <c r="I505">
        <v>8</v>
      </c>
      <c r="J505">
        <v>8</v>
      </c>
      <c r="K505">
        <v>8</v>
      </c>
      <c r="L505">
        <v>34.299999999999997</v>
      </c>
      <c r="M505">
        <v>34.299999999999997</v>
      </c>
      <c r="N505">
        <v>34.299999999999997</v>
      </c>
      <c r="O505">
        <v>30.949000000000002</v>
      </c>
      <c r="P505">
        <v>0</v>
      </c>
      <c r="Q505">
        <v>24.32</v>
      </c>
      <c r="R505">
        <v>582730000</v>
      </c>
      <c r="S505">
        <v>10</v>
      </c>
      <c r="T505">
        <v>19</v>
      </c>
      <c r="U505">
        <v>9421300</v>
      </c>
      <c r="V505">
        <v>26443000</v>
      </c>
      <c r="W505">
        <v>981950</v>
      </c>
      <c r="X505">
        <v>1605200</v>
      </c>
      <c r="Y505">
        <v>4541200</v>
      </c>
      <c r="Z505">
        <v>534510</v>
      </c>
      <c r="AA505">
        <f>AVERAGE(U505:W505)</f>
        <v>12282083.333333334</v>
      </c>
      <c r="AB505">
        <f>AVERAGE(X505:Z505)</f>
        <v>2226970</v>
      </c>
      <c r="AC505">
        <f>100*AA505/$AA$1402</f>
        <v>1.1365419113224428E-2</v>
      </c>
      <c r="AD505">
        <f>100*AB505/$AB$1402</f>
        <v>1.5864290566858088E-2</v>
      </c>
      <c r="AE505">
        <v>0.44156426781528701</v>
      </c>
      <c r="AF505">
        <v>0.418714563106796</v>
      </c>
      <c r="AG505">
        <v>-1.2292900085449201</v>
      </c>
      <c r="AH505" s="2">
        <f>POWER(2,AG505)</f>
        <v>0.42652730051474597</v>
      </c>
      <c r="AI505" s="2"/>
      <c r="AJ505">
        <v>-1.0286587738730899</v>
      </c>
      <c r="AK505" s="3" t="s">
        <v>1020</v>
      </c>
      <c r="AL505" t="s">
        <v>1020</v>
      </c>
      <c r="AM505">
        <v>631</v>
      </c>
      <c r="AN505" t="s">
        <v>1021</v>
      </c>
    </row>
    <row r="506" spans="1:40" x14ac:dyDescent="0.25">
      <c r="A506">
        <v>26.212488174438501</v>
      </c>
      <c r="B506">
        <v>26.579170227050799</v>
      </c>
      <c r="C506">
        <v>26.947261810302699</v>
      </c>
      <c r="D506">
        <v>25.653570175170898</v>
      </c>
      <c r="E506">
        <v>25.5893230438232</v>
      </c>
      <c r="F506">
        <v>25.9360027313232</v>
      </c>
      <c r="G506" t="s">
        <v>36</v>
      </c>
      <c r="H506" t="s">
        <v>37</v>
      </c>
      <c r="I506">
        <v>13</v>
      </c>
      <c r="J506">
        <v>13</v>
      </c>
      <c r="K506">
        <v>13</v>
      </c>
      <c r="L506">
        <v>32.200000000000003</v>
      </c>
      <c r="M506">
        <v>32.200000000000003</v>
      </c>
      <c r="N506">
        <v>32.200000000000003</v>
      </c>
      <c r="O506">
        <v>45.518000000000001</v>
      </c>
      <c r="P506">
        <v>0</v>
      </c>
      <c r="Q506">
        <v>72.686999999999998</v>
      </c>
      <c r="R506">
        <v>871800000</v>
      </c>
      <c r="S506">
        <v>24</v>
      </c>
      <c r="T506">
        <v>54</v>
      </c>
      <c r="U506">
        <v>9839600</v>
      </c>
      <c r="V506">
        <v>15361000</v>
      </c>
      <c r="W506">
        <v>3500400</v>
      </c>
      <c r="X506">
        <v>1167300</v>
      </c>
      <c r="Y506">
        <v>1091400</v>
      </c>
      <c r="Z506">
        <v>1082700</v>
      </c>
      <c r="AA506">
        <f>AVERAGE(U506:W506)</f>
        <v>9567000</v>
      </c>
      <c r="AB506">
        <f>AVERAGE(X506:Z506)</f>
        <v>1113800</v>
      </c>
      <c r="AC506">
        <f>100*AA506/$AA$1402</f>
        <v>8.8529740195719842E-3</v>
      </c>
      <c r="AD506">
        <f>100*AB506/$AB$1402</f>
        <v>7.9343892523772389E-3</v>
      </c>
      <c r="AE506">
        <v>1.64111472031228</v>
      </c>
      <c r="AF506">
        <v>1.32232142857143E-2</v>
      </c>
      <c r="AG506">
        <v>0.85334142049153905</v>
      </c>
      <c r="AH506" s="2">
        <f>POWER(2,AG506)</f>
        <v>1.8066805290659285</v>
      </c>
      <c r="AI506" s="2"/>
      <c r="AJ506">
        <v>3.5954792557085899</v>
      </c>
      <c r="AK506" s="3" t="s">
        <v>1022</v>
      </c>
      <c r="AL506" t="s">
        <v>1022</v>
      </c>
      <c r="AM506">
        <v>632</v>
      </c>
      <c r="AN506" t="s">
        <v>1023</v>
      </c>
    </row>
    <row r="507" spans="1:40" x14ac:dyDescent="0.25">
      <c r="A507">
        <v>27.6734409332275</v>
      </c>
      <c r="B507">
        <v>27.8096809387207</v>
      </c>
      <c r="C507">
        <v>27.944583892822301</v>
      </c>
      <c r="D507">
        <v>26.85910987854</v>
      </c>
      <c r="E507">
        <v>27.1241569519043</v>
      </c>
      <c r="F507">
        <v>26.561609268188501</v>
      </c>
      <c r="G507" t="s">
        <v>36</v>
      </c>
      <c r="H507" t="s">
        <v>37</v>
      </c>
      <c r="I507">
        <v>12</v>
      </c>
      <c r="J507">
        <v>12</v>
      </c>
      <c r="K507">
        <v>12</v>
      </c>
      <c r="L507">
        <v>31.8</v>
      </c>
      <c r="M507">
        <v>31.8</v>
      </c>
      <c r="N507">
        <v>31.8</v>
      </c>
      <c r="O507">
        <v>39.042000000000002</v>
      </c>
      <c r="P507">
        <v>0</v>
      </c>
      <c r="Q507">
        <v>58.402999999999999</v>
      </c>
      <c r="R507">
        <v>1996400000</v>
      </c>
      <c r="S507">
        <v>19</v>
      </c>
      <c r="T507">
        <v>57</v>
      </c>
      <c r="U507">
        <v>40759000</v>
      </c>
      <c r="V507">
        <v>37486000</v>
      </c>
      <c r="W507">
        <v>6497500</v>
      </c>
      <c r="X507">
        <v>2632900</v>
      </c>
      <c r="Y507">
        <v>2840000</v>
      </c>
      <c r="Z507">
        <v>1532300</v>
      </c>
      <c r="AA507">
        <f>AVERAGE(U507:W507)</f>
        <v>28247500</v>
      </c>
      <c r="AB507">
        <f>AVERAGE(X507:Z507)</f>
        <v>2335066.6666666665</v>
      </c>
      <c r="AC507">
        <f>100*AA507/$AA$1402</f>
        <v>2.6139268696337373E-2</v>
      </c>
      <c r="AD507">
        <f>100*AB507/$AB$1402</f>
        <v>1.6634339974487648E-2</v>
      </c>
      <c r="AE507">
        <v>2.2238151470173602</v>
      </c>
      <c r="AF507">
        <v>4.0672268907562996E-3</v>
      </c>
      <c r="AG507">
        <v>0.96094322204589799</v>
      </c>
      <c r="AH507" s="2">
        <f>POWER(2,AG507)</f>
        <v>1.946582138136894</v>
      </c>
      <c r="AI507" s="2"/>
      <c r="AJ507">
        <v>5.3280997119492097</v>
      </c>
      <c r="AK507" s="3" t="s">
        <v>1024</v>
      </c>
      <c r="AL507" t="s">
        <v>1024</v>
      </c>
      <c r="AM507">
        <v>633</v>
      </c>
      <c r="AN507" t="s">
        <v>1025</v>
      </c>
    </row>
    <row r="508" spans="1:40" x14ac:dyDescent="0.25">
      <c r="A508">
        <v>26.793523788452099</v>
      </c>
      <c r="B508">
        <v>26.441928863525401</v>
      </c>
      <c r="C508">
        <v>26.160791397094702</v>
      </c>
      <c r="D508">
        <v>26.169744491577099</v>
      </c>
      <c r="E508">
        <v>26.043622970581101</v>
      </c>
      <c r="F508">
        <v>24.9393920898438</v>
      </c>
      <c r="I508">
        <v>6</v>
      </c>
      <c r="J508">
        <v>6</v>
      </c>
      <c r="K508">
        <v>6</v>
      </c>
      <c r="L508">
        <v>14.9</v>
      </c>
      <c r="M508">
        <v>14.9</v>
      </c>
      <c r="N508">
        <v>14.9</v>
      </c>
      <c r="O508">
        <v>49.863999999999997</v>
      </c>
      <c r="P508">
        <v>0</v>
      </c>
      <c r="Q508">
        <v>12.032</v>
      </c>
      <c r="R508">
        <v>360420000</v>
      </c>
      <c r="S508">
        <v>24</v>
      </c>
      <c r="T508">
        <v>10</v>
      </c>
      <c r="U508">
        <v>4836000</v>
      </c>
      <c r="V508">
        <v>7308400</v>
      </c>
      <c r="W508">
        <v>522800</v>
      </c>
      <c r="X508">
        <v>399050</v>
      </c>
      <c r="Y508">
        <v>534520</v>
      </c>
      <c r="Z508">
        <v>107200</v>
      </c>
      <c r="AA508">
        <f>AVERAGE(U508:W508)</f>
        <v>4222400</v>
      </c>
      <c r="AB508">
        <f>AVERAGE(X508:Z508)</f>
        <v>346923.33333333331</v>
      </c>
      <c r="AC508">
        <f>100*AA508/$AA$1402</f>
        <v>3.9072642939522052E-3</v>
      </c>
      <c r="AD508">
        <f>100*AB508/$AB$1402</f>
        <v>2.4713815473144962E-3</v>
      </c>
      <c r="AE508">
        <v>0.80096824968511904</v>
      </c>
      <c r="AF508">
        <v>0.13474216867469899</v>
      </c>
      <c r="AG508">
        <v>0.74782816569010502</v>
      </c>
      <c r="AH508" s="2">
        <f>POWER(2,AG508)</f>
        <v>1.6792629628971092</v>
      </c>
      <c r="AI508" s="2"/>
      <c r="AJ508">
        <v>1.73294830938944</v>
      </c>
      <c r="AK508" s="3" t="s">
        <v>1026</v>
      </c>
      <c r="AL508" t="s">
        <v>1026</v>
      </c>
      <c r="AM508">
        <v>634</v>
      </c>
      <c r="AN508" t="s">
        <v>1027</v>
      </c>
    </row>
    <row r="509" spans="1:40" x14ac:dyDescent="0.25">
      <c r="A509">
        <v>26.039485931396499</v>
      </c>
      <c r="B509">
        <v>25.560430526733398</v>
      </c>
      <c r="C509">
        <v>26.378238677978501</v>
      </c>
      <c r="D509">
        <v>27.934888839721701</v>
      </c>
      <c r="E509">
        <v>27.521482467651399</v>
      </c>
      <c r="F509">
        <v>27.9564304351807</v>
      </c>
      <c r="G509" t="s">
        <v>36</v>
      </c>
      <c r="H509" t="s">
        <v>37</v>
      </c>
      <c r="I509">
        <v>2</v>
      </c>
      <c r="J509">
        <v>2</v>
      </c>
      <c r="K509">
        <v>2</v>
      </c>
      <c r="L509">
        <v>60</v>
      </c>
      <c r="M509">
        <v>60</v>
      </c>
      <c r="N509">
        <v>60</v>
      </c>
      <c r="O509">
        <v>4.6773999999999996</v>
      </c>
      <c r="P509">
        <v>0</v>
      </c>
      <c r="Q509">
        <v>18.457999999999998</v>
      </c>
      <c r="R509">
        <v>335400000</v>
      </c>
      <c r="S509">
        <v>3</v>
      </c>
      <c r="T509">
        <v>17</v>
      </c>
      <c r="U509">
        <v>35770000</v>
      </c>
      <c r="V509">
        <v>16616000</v>
      </c>
      <c r="W509">
        <v>14980000</v>
      </c>
      <c r="X509">
        <v>14858000</v>
      </c>
      <c r="Y509">
        <v>12782000</v>
      </c>
      <c r="Z509">
        <v>13104000</v>
      </c>
      <c r="AA509">
        <f>AVERAGE(U509:W509)</f>
        <v>22455333.333333332</v>
      </c>
      <c r="AB509">
        <f>AVERAGE(X509:Z509)</f>
        <v>13581333.333333334</v>
      </c>
      <c r="AC509">
        <f>100*AA509/$AA$1402</f>
        <v>2.0779396111720368E-2</v>
      </c>
      <c r="AD509">
        <f>100*AB509/$AB$1402</f>
        <v>9.6749492936750545E-2</v>
      </c>
      <c r="AE509">
        <v>2.5533655791310501</v>
      </c>
      <c r="AF509">
        <v>1.33333333333333E-3</v>
      </c>
      <c r="AG509">
        <v>-1.8115488688151</v>
      </c>
      <c r="AH509" s="2">
        <f>POWER(2,AG509)</f>
        <v>0.28488491397934118</v>
      </c>
      <c r="AI509" s="2"/>
      <c r="AJ509">
        <v>-6.55775478394796</v>
      </c>
      <c r="AK509" s="3" t="s">
        <v>1028</v>
      </c>
      <c r="AL509" t="s">
        <v>1028</v>
      </c>
      <c r="AM509">
        <v>636</v>
      </c>
      <c r="AN509" t="s">
        <v>1029</v>
      </c>
    </row>
    <row r="510" spans="1:40" x14ac:dyDescent="0.25">
      <c r="A510">
        <v>28.315444946289102</v>
      </c>
      <c r="B510">
        <v>29.237607955932599</v>
      </c>
      <c r="C510">
        <v>30.537326812744102</v>
      </c>
      <c r="D510">
        <v>27.815555572509801</v>
      </c>
      <c r="E510">
        <v>28.548191070556602</v>
      </c>
      <c r="F510">
        <v>28.80784034729</v>
      </c>
      <c r="I510">
        <v>9</v>
      </c>
      <c r="J510">
        <v>9</v>
      </c>
      <c r="K510">
        <v>9</v>
      </c>
      <c r="L510">
        <v>33.200000000000003</v>
      </c>
      <c r="M510">
        <v>33.200000000000003</v>
      </c>
      <c r="N510">
        <v>33.200000000000003</v>
      </c>
      <c r="O510">
        <v>32.472000000000001</v>
      </c>
      <c r="P510">
        <v>0</v>
      </c>
      <c r="Q510">
        <v>46.225999999999999</v>
      </c>
      <c r="R510">
        <v>4029100000</v>
      </c>
      <c r="S510">
        <v>12</v>
      </c>
      <c r="T510">
        <v>27</v>
      </c>
      <c r="U510">
        <v>156510000</v>
      </c>
      <c r="V510">
        <v>146270000</v>
      </c>
      <c r="W510">
        <v>22698000</v>
      </c>
      <c r="X510">
        <v>617080</v>
      </c>
      <c r="Y510">
        <v>4365400</v>
      </c>
      <c r="Z510">
        <v>2569800</v>
      </c>
      <c r="AA510">
        <f>AVERAGE(U510:W510)</f>
        <v>108492666.66666667</v>
      </c>
      <c r="AB510">
        <f>AVERAGE(X510:Z510)</f>
        <v>2517426.6666666665</v>
      </c>
      <c r="AC510">
        <f>100*AA510/$AA$1402</f>
        <v>0.10039539660437792</v>
      </c>
      <c r="AD510">
        <f>100*AB510/$AB$1402</f>
        <v>1.7933419902718493E-2</v>
      </c>
      <c r="AE510">
        <v>0.61569698448032995</v>
      </c>
      <c r="AF510">
        <v>0.235863247863248</v>
      </c>
      <c r="AG510">
        <v>0.972930908203125</v>
      </c>
      <c r="AH510" s="2">
        <f>POWER(2,AG510)</f>
        <v>1.9628241242694622</v>
      </c>
      <c r="AI510" s="2"/>
      <c r="AJ510">
        <v>1.3709739859805601</v>
      </c>
      <c r="AK510" s="3" t="s">
        <v>1030</v>
      </c>
      <c r="AL510" t="s">
        <v>1030</v>
      </c>
      <c r="AM510">
        <v>637</v>
      </c>
      <c r="AN510" t="s">
        <v>1031</v>
      </c>
    </row>
    <row r="511" spans="1:40" x14ac:dyDescent="0.25">
      <c r="A511">
        <v>26.032463073730501</v>
      </c>
      <c r="B511">
        <v>26.031557083129901</v>
      </c>
      <c r="C511">
        <v>26.375804901123001</v>
      </c>
      <c r="D511">
        <v>26.2471523284912</v>
      </c>
      <c r="E511">
        <v>26.2537136077881</v>
      </c>
      <c r="F511">
        <v>26.014356613159201</v>
      </c>
      <c r="I511">
        <v>8</v>
      </c>
      <c r="J511">
        <v>8</v>
      </c>
      <c r="K511">
        <v>8</v>
      </c>
      <c r="L511">
        <v>30.3</v>
      </c>
      <c r="M511">
        <v>30.3</v>
      </c>
      <c r="N511">
        <v>30.3</v>
      </c>
      <c r="O511">
        <v>36.116</v>
      </c>
      <c r="P511">
        <v>0</v>
      </c>
      <c r="Q511">
        <v>30.292999999999999</v>
      </c>
      <c r="R511">
        <v>275990000</v>
      </c>
      <c r="S511">
        <v>13</v>
      </c>
      <c r="T511">
        <v>25</v>
      </c>
      <c r="U511">
        <v>5604800</v>
      </c>
      <c r="V511">
        <v>6412800</v>
      </c>
      <c r="W511">
        <v>1944300</v>
      </c>
      <c r="X511">
        <v>762830</v>
      </c>
      <c r="Y511">
        <v>919760</v>
      </c>
      <c r="Z511">
        <v>419960</v>
      </c>
      <c r="AA511">
        <f>AVERAGE(U511:W511)</f>
        <v>4653966.666666667</v>
      </c>
      <c r="AB511">
        <f>AVERAGE(X511:Z511)</f>
        <v>700850</v>
      </c>
      <c r="AC511">
        <f>100*AA511/$AA$1402</f>
        <v>4.306621301134528E-3</v>
      </c>
      <c r="AD511">
        <f>100*AB511/$AB$1402</f>
        <v>4.9926528169586893E-3</v>
      </c>
      <c r="AE511">
        <v>6.2815331490060494E-2</v>
      </c>
      <c r="AF511">
        <v>0.92522473604826505</v>
      </c>
      <c r="AG511">
        <v>-2.51324971516915E-2</v>
      </c>
      <c r="AH511" s="2">
        <f>POWER(2,AG511)</f>
        <v>0.98273034041953744</v>
      </c>
      <c r="AI511" s="2"/>
      <c r="AJ511">
        <v>-0.180772519421288</v>
      </c>
      <c r="AK511" s="3" t="s">
        <v>1032</v>
      </c>
      <c r="AL511" t="s">
        <v>1032</v>
      </c>
      <c r="AM511">
        <v>638</v>
      </c>
      <c r="AN511" t="s">
        <v>1033</v>
      </c>
    </row>
    <row r="512" spans="1:40" x14ac:dyDescent="0.25">
      <c r="A512">
        <v>27.389606475830099</v>
      </c>
      <c r="B512">
        <v>27.360599517822301</v>
      </c>
      <c r="C512">
        <v>27.487154006958001</v>
      </c>
      <c r="D512">
        <v>28.501157760620099</v>
      </c>
      <c r="E512">
        <v>28.4518337249756</v>
      </c>
      <c r="F512">
        <v>28.172073364257798</v>
      </c>
      <c r="G512" t="s">
        <v>36</v>
      </c>
      <c r="H512" t="s">
        <v>37</v>
      </c>
      <c r="I512">
        <v>13</v>
      </c>
      <c r="J512">
        <v>13</v>
      </c>
      <c r="K512">
        <v>13</v>
      </c>
      <c r="L512">
        <v>39.4</v>
      </c>
      <c r="M512">
        <v>39.4</v>
      </c>
      <c r="N512">
        <v>39.4</v>
      </c>
      <c r="O512">
        <v>23.081</v>
      </c>
      <c r="P512">
        <v>0</v>
      </c>
      <c r="Q512">
        <v>85.513999999999996</v>
      </c>
      <c r="R512">
        <v>3807300000</v>
      </c>
      <c r="S512">
        <v>9</v>
      </c>
      <c r="T512">
        <v>129</v>
      </c>
      <c r="U512">
        <v>113590000</v>
      </c>
      <c r="V512">
        <v>111980000</v>
      </c>
      <c r="W512">
        <v>26102000</v>
      </c>
      <c r="X512">
        <v>20166000</v>
      </c>
      <c r="Y512">
        <v>21185000</v>
      </c>
      <c r="Z512">
        <v>14818000</v>
      </c>
      <c r="AA512">
        <f>AVERAGE(U512:W512)</f>
        <v>83890666.666666672</v>
      </c>
      <c r="AB512">
        <f>AVERAGE(X512:Z512)</f>
        <v>18723000</v>
      </c>
      <c r="AC512">
        <f>100*AA512/$AA$1402</f>
        <v>7.7629548707491752E-2</v>
      </c>
      <c r="AD512">
        <f>100*AB512/$AB$1402</f>
        <v>0.1333772400541022</v>
      </c>
      <c r="AE512">
        <v>3.0362500002934398</v>
      </c>
      <c r="AF512">
        <v>1.44186046511628E-3</v>
      </c>
      <c r="AG512">
        <v>-0.96256828308105502</v>
      </c>
      <c r="AH512" s="2">
        <f>POWER(2,AG512)</f>
        <v>0.51314260421547209</v>
      </c>
      <c r="AI512" s="2"/>
      <c r="AJ512">
        <v>-8.7998848166464203</v>
      </c>
      <c r="AK512" s="3" t="s">
        <v>1034</v>
      </c>
      <c r="AL512" t="s">
        <v>1034</v>
      </c>
      <c r="AM512">
        <v>639</v>
      </c>
      <c r="AN512" t="s">
        <v>1035</v>
      </c>
    </row>
    <row r="513" spans="1:40" x14ac:dyDescent="0.25">
      <c r="A513">
        <v>25.248184204101602</v>
      </c>
      <c r="B513">
        <v>25.558300018310501</v>
      </c>
      <c r="C513">
        <v>26.858280181884801</v>
      </c>
      <c r="D513">
        <v>24.952915191650401</v>
      </c>
      <c r="E513">
        <v>24.624330520629901</v>
      </c>
      <c r="F513">
        <v>24.925605773925799</v>
      </c>
      <c r="I513">
        <v>8</v>
      </c>
      <c r="J513">
        <v>8</v>
      </c>
      <c r="K513">
        <v>8</v>
      </c>
      <c r="L513">
        <v>16.5</v>
      </c>
      <c r="M513">
        <v>16.5</v>
      </c>
      <c r="N513">
        <v>16.5</v>
      </c>
      <c r="O513">
        <v>51.39</v>
      </c>
      <c r="P513">
        <v>0</v>
      </c>
      <c r="Q513">
        <v>21.07</v>
      </c>
      <c r="R513">
        <v>373630000</v>
      </c>
      <c r="S513">
        <v>29</v>
      </c>
      <c r="T513">
        <v>20</v>
      </c>
      <c r="U513">
        <v>2464100</v>
      </c>
      <c r="V513">
        <v>2608600</v>
      </c>
      <c r="W513">
        <v>1776300</v>
      </c>
      <c r="X513">
        <v>453760</v>
      </c>
      <c r="Y513">
        <v>212450</v>
      </c>
      <c r="Z513">
        <v>207340</v>
      </c>
      <c r="AA513">
        <f>AVERAGE(U513:W513)</f>
        <v>2283000</v>
      </c>
      <c r="AB513">
        <f>AVERAGE(X513:Z513)</f>
        <v>291183.33333333331</v>
      </c>
      <c r="AC513">
        <f>100*AA513/$AA$1402</f>
        <v>2.1126099808385953E-3</v>
      </c>
      <c r="AD513">
        <f>100*AB513/$AB$1402</f>
        <v>2.0743058991483021E-3</v>
      </c>
      <c r="AE513">
        <v>0.979464816443959</v>
      </c>
      <c r="AF513">
        <v>8.23333333333333E-2</v>
      </c>
      <c r="AG513">
        <v>1.05397097269694</v>
      </c>
      <c r="AH513" s="2">
        <f>POWER(2,AG513)</f>
        <v>2.0762367663808332</v>
      </c>
      <c r="AI513" s="2"/>
      <c r="AJ513">
        <v>2.0899050006542201</v>
      </c>
      <c r="AK513" s="3" t="s">
        <v>1036</v>
      </c>
      <c r="AL513" t="s">
        <v>1036</v>
      </c>
      <c r="AM513">
        <v>640</v>
      </c>
      <c r="AN513" t="s">
        <v>1037</v>
      </c>
    </row>
    <row r="514" spans="1:40" x14ac:dyDescent="0.25">
      <c r="A514">
        <v>28.106794357299801</v>
      </c>
      <c r="B514">
        <v>27.779253005981399</v>
      </c>
      <c r="C514">
        <v>27.841760635376001</v>
      </c>
      <c r="D514">
        <v>26.8426609039307</v>
      </c>
      <c r="E514">
        <v>26.834365844726602</v>
      </c>
      <c r="F514">
        <v>26.2731628417969</v>
      </c>
      <c r="G514" t="s">
        <v>36</v>
      </c>
      <c r="H514" t="s">
        <v>37</v>
      </c>
      <c r="I514">
        <v>5</v>
      </c>
      <c r="J514">
        <v>5</v>
      </c>
      <c r="K514">
        <v>5</v>
      </c>
      <c r="L514">
        <v>32.9</v>
      </c>
      <c r="M514">
        <v>32.9</v>
      </c>
      <c r="N514">
        <v>32.9</v>
      </c>
      <c r="O514">
        <v>17.373000000000001</v>
      </c>
      <c r="P514">
        <v>0</v>
      </c>
      <c r="Q514">
        <v>17.561</v>
      </c>
      <c r="R514">
        <v>1911200000</v>
      </c>
      <c r="S514">
        <v>9</v>
      </c>
      <c r="T514">
        <v>41</v>
      </c>
      <c r="U514">
        <v>84387000</v>
      </c>
      <c r="V514">
        <v>73477000</v>
      </c>
      <c r="W514">
        <v>9341200</v>
      </c>
      <c r="X514">
        <v>1999400</v>
      </c>
      <c r="Y514">
        <v>2005300</v>
      </c>
      <c r="Z514">
        <v>1013300</v>
      </c>
      <c r="AA514">
        <f>AVERAGE(U514:W514)</f>
        <v>55735066.666666664</v>
      </c>
      <c r="AB514">
        <f>AVERAGE(X514:Z514)</f>
        <v>1672666.6666666667</v>
      </c>
      <c r="AC514">
        <f>100*AA514/$AA$1402</f>
        <v>5.1575321122516199E-2</v>
      </c>
      <c r="AD514">
        <f>100*AB514/$AB$1402</f>
        <v>1.1915593843427602E-2</v>
      </c>
      <c r="AE514">
        <v>2.38332061269799</v>
      </c>
      <c r="AF514">
        <v>2.7005076142131998E-3</v>
      </c>
      <c r="AG514">
        <v>1.25920613606771</v>
      </c>
      <c r="AH514" s="2">
        <f>POWER(2,AG514)</f>
        <v>2.3936399116047422</v>
      </c>
      <c r="AI514" s="2"/>
      <c r="AJ514">
        <v>5.8968481682593099</v>
      </c>
      <c r="AK514" s="3" t="s">
        <v>1038</v>
      </c>
      <c r="AL514" t="s">
        <v>1038</v>
      </c>
      <c r="AM514">
        <v>641</v>
      </c>
      <c r="AN514" t="s">
        <v>1039</v>
      </c>
    </row>
    <row r="515" spans="1:40" x14ac:dyDescent="0.25">
      <c r="A515">
        <v>25.8102931976318</v>
      </c>
      <c r="B515">
        <v>25.602890014648398</v>
      </c>
      <c r="C515">
        <v>25.123960494995099</v>
      </c>
      <c r="D515">
        <v>23.111366271972699</v>
      </c>
      <c r="E515">
        <v>23.008726119995099</v>
      </c>
      <c r="F515">
        <v>23.8574733734131</v>
      </c>
      <c r="G515" t="s">
        <v>36</v>
      </c>
      <c r="H515" t="s">
        <v>37</v>
      </c>
      <c r="I515">
        <v>6</v>
      </c>
      <c r="J515">
        <v>6</v>
      </c>
      <c r="K515">
        <v>6</v>
      </c>
      <c r="L515">
        <v>24.9</v>
      </c>
      <c r="M515">
        <v>24.9</v>
      </c>
      <c r="N515">
        <v>24.9</v>
      </c>
      <c r="O515">
        <v>30.46</v>
      </c>
      <c r="P515">
        <v>0</v>
      </c>
      <c r="Q515">
        <v>18.388999999999999</v>
      </c>
      <c r="R515">
        <v>326040000</v>
      </c>
      <c r="S515">
        <v>13</v>
      </c>
      <c r="T515">
        <v>15</v>
      </c>
      <c r="U515">
        <v>11329000</v>
      </c>
      <c r="V515">
        <v>9765200</v>
      </c>
      <c r="W515">
        <v>1646300</v>
      </c>
      <c r="X515">
        <v>195760</v>
      </c>
      <c r="Y515">
        <v>167380</v>
      </c>
      <c r="Z515">
        <v>102050</v>
      </c>
      <c r="AA515">
        <f>AVERAGE(U515:W515)</f>
        <v>7580166.666666667</v>
      </c>
      <c r="AB515">
        <f>AVERAGE(X515:Z515)</f>
        <v>155063.33333333334</v>
      </c>
      <c r="AC515">
        <f>100*AA515/$AA$1402</f>
        <v>7.0144265249321184E-3</v>
      </c>
      <c r="AD515">
        <f>100*AB515/$AB$1402</f>
        <v>1.1046263650904913E-3</v>
      </c>
      <c r="AE515">
        <v>2.5414016064182698</v>
      </c>
      <c r="AF515">
        <v>1.30177514792899E-3</v>
      </c>
      <c r="AG515">
        <v>2.1865259806315098</v>
      </c>
      <c r="AH515" s="2">
        <f>POWER(2,AG515)</f>
        <v>4.5520802154670728</v>
      </c>
      <c r="AI515" s="2"/>
      <c r="AJ515">
        <v>6.5092848343054399</v>
      </c>
      <c r="AK515" s="3" t="s">
        <v>1040</v>
      </c>
      <c r="AL515" t="s">
        <v>1040</v>
      </c>
      <c r="AM515">
        <v>642</v>
      </c>
      <c r="AN515" t="s">
        <v>1041</v>
      </c>
    </row>
    <row r="516" spans="1:40" x14ac:dyDescent="0.25">
      <c r="A516">
        <v>25.001056671142599</v>
      </c>
      <c r="B516">
        <v>25.028631210327099</v>
      </c>
      <c r="C516">
        <v>23.6540431976318</v>
      </c>
      <c r="D516">
        <v>23.107908248901399</v>
      </c>
      <c r="E516">
        <v>23.071954727172901</v>
      </c>
      <c r="F516">
        <v>23.0832328796387</v>
      </c>
      <c r="G516" t="s">
        <v>36</v>
      </c>
      <c r="H516" t="s">
        <v>37</v>
      </c>
      <c r="I516">
        <v>5</v>
      </c>
      <c r="J516">
        <v>5</v>
      </c>
      <c r="K516">
        <v>5</v>
      </c>
      <c r="L516">
        <v>11</v>
      </c>
      <c r="M516">
        <v>11</v>
      </c>
      <c r="N516">
        <v>11</v>
      </c>
      <c r="O516">
        <v>47.392000000000003</v>
      </c>
      <c r="P516">
        <v>0</v>
      </c>
      <c r="Q516">
        <v>12.545</v>
      </c>
      <c r="R516">
        <v>221360000</v>
      </c>
      <c r="S516">
        <v>29</v>
      </c>
      <c r="T516">
        <v>8</v>
      </c>
      <c r="U516">
        <v>3508400</v>
      </c>
      <c r="V516">
        <v>3588500</v>
      </c>
      <c r="W516">
        <v>338100</v>
      </c>
      <c r="X516">
        <v>41392</v>
      </c>
      <c r="Y516">
        <v>99336</v>
      </c>
      <c r="Z516">
        <v>57311</v>
      </c>
      <c r="AA516">
        <f>AVERAGE(U516:W516)</f>
        <v>2478333.3333333335</v>
      </c>
      <c r="AB516">
        <f>AVERAGE(X516:Z516)</f>
        <v>66013</v>
      </c>
      <c r="AC516">
        <f>100*AA516/$AA$1402</f>
        <v>2.2933647550788371E-3</v>
      </c>
      <c r="AD516">
        <f>100*AB516/$AB$1402</f>
        <v>4.7025753072111568E-4</v>
      </c>
      <c r="AE516">
        <v>1.5022421926346701</v>
      </c>
      <c r="AF516">
        <v>1.7066132264529101E-2</v>
      </c>
      <c r="AG516">
        <v>1.47354507446289</v>
      </c>
      <c r="AH516" s="2">
        <f>POWER(2,AG516)</f>
        <v>2.7770344501963335</v>
      </c>
      <c r="AI516" s="2"/>
      <c r="AJ516">
        <v>3.24716532923809</v>
      </c>
      <c r="AK516" s="3" t="s">
        <v>1042</v>
      </c>
      <c r="AL516" t="s">
        <v>1042</v>
      </c>
      <c r="AM516">
        <v>643</v>
      </c>
      <c r="AN516" t="s">
        <v>1043</v>
      </c>
    </row>
    <row r="517" spans="1:40" x14ac:dyDescent="0.25">
      <c r="A517">
        <v>27.453483581543001</v>
      </c>
      <c r="B517">
        <v>27.675998687744102</v>
      </c>
      <c r="C517">
        <v>23.552190780639599</v>
      </c>
      <c r="D517">
        <v>26.8604125976563</v>
      </c>
      <c r="E517">
        <v>26.6243591308594</v>
      </c>
      <c r="F517">
        <v>26.918775558471701</v>
      </c>
      <c r="I517">
        <v>5</v>
      </c>
      <c r="J517">
        <v>5</v>
      </c>
      <c r="K517">
        <v>5</v>
      </c>
      <c r="L517">
        <v>15.3</v>
      </c>
      <c r="M517">
        <v>15.3</v>
      </c>
      <c r="N517">
        <v>15.3</v>
      </c>
      <c r="O517">
        <v>43.573</v>
      </c>
      <c r="P517">
        <v>0</v>
      </c>
      <c r="Q517">
        <v>10.206</v>
      </c>
      <c r="R517">
        <v>467870000</v>
      </c>
      <c r="S517">
        <v>25</v>
      </c>
      <c r="T517">
        <v>9</v>
      </c>
      <c r="U517">
        <v>1250500</v>
      </c>
      <c r="V517">
        <v>1308500</v>
      </c>
      <c r="W517">
        <v>612310</v>
      </c>
      <c r="X517">
        <v>46952</v>
      </c>
      <c r="Y517">
        <v>62762</v>
      </c>
      <c r="Z517">
        <v>62133</v>
      </c>
      <c r="AA517">
        <f>AVERAGE(U517:W517)</f>
        <v>1057103.3333333333</v>
      </c>
      <c r="AB517">
        <f>AVERAGE(X517:Z517)</f>
        <v>57282.333333333336</v>
      </c>
      <c r="AC517">
        <f>100*AA517/$AA$1402</f>
        <v>9.7820720664815956E-4</v>
      </c>
      <c r="AD517">
        <f>100*AB517/$AB$1402</f>
        <v>4.0806278501624217E-4</v>
      </c>
      <c r="AE517">
        <v>0.16057552156143701</v>
      </c>
      <c r="AF517">
        <v>0.80825827280064599</v>
      </c>
      <c r="AG517">
        <v>-0.57395807902018303</v>
      </c>
      <c r="AH517" s="2">
        <f>POWER(2,AG517)</f>
        <v>0.67177123250848669</v>
      </c>
      <c r="AI517" s="2"/>
      <c r="AJ517">
        <v>-0.42766321090223097</v>
      </c>
      <c r="AK517" s="3" t="s">
        <v>1044</v>
      </c>
      <c r="AL517" t="s">
        <v>1044</v>
      </c>
      <c r="AM517">
        <v>644</v>
      </c>
      <c r="AN517" t="s">
        <v>1045</v>
      </c>
    </row>
    <row r="518" spans="1:40" x14ac:dyDescent="0.25">
      <c r="A518">
        <v>24.5317192077637</v>
      </c>
      <c r="B518">
        <v>24.605859756469702</v>
      </c>
      <c r="C518">
        <v>23.972286224365199</v>
      </c>
      <c r="D518">
        <v>22.8465690612793</v>
      </c>
      <c r="E518">
        <v>22.046697616577099</v>
      </c>
      <c r="F518">
        <v>21.933732986450199</v>
      </c>
      <c r="G518" t="s">
        <v>36</v>
      </c>
      <c r="H518" t="s">
        <v>37</v>
      </c>
      <c r="I518">
        <v>5</v>
      </c>
      <c r="J518">
        <v>5</v>
      </c>
      <c r="K518">
        <v>5</v>
      </c>
      <c r="L518">
        <v>22.6</v>
      </c>
      <c r="M518">
        <v>22.6</v>
      </c>
      <c r="N518">
        <v>22.6</v>
      </c>
      <c r="O518">
        <v>24.81</v>
      </c>
      <c r="P518">
        <v>0</v>
      </c>
      <c r="Q518">
        <v>11.805999999999999</v>
      </c>
      <c r="R518">
        <v>142340000</v>
      </c>
      <c r="S518">
        <v>13</v>
      </c>
      <c r="T518">
        <v>8</v>
      </c>
      <c r="U518">
        <v>3727000</v>
      </c>
      <c r="V518">
        <v>3615000</v>
      </c>
      <c r="W518">
        <v>434260</v>
      </c>
      <c r="X518">
        <v>0</v>
      </c>
      <c r="Y518">
        <v>15040</v>
      </c>
      <c r="Z518">
        <v>0</v>
      </c>
      <c r="AA518">
        <f>AVERAGE(U518:W518)</f>
        <v>2592086.6666666665</v>
      </c>
      <c r="AB518">
        <f>AVERAGE(X518:Z518)</f>
        <v>5013.333333333333</v>
      </c>
      <c r="AC518">
        <f>100*AA518/$AA$1402</f>
        <v>2.3986281923778557E-3</v>
      </c>
      <c r="AD518">
        <f>100*AB518/$AB$1402</f>
        <v>3.5713537545865108E-5</v>
      </c>
      <c r="AE518">
        <v>2.4062968110006699</v>
      </c>
      <c r="AF518">
        <v>2.7853403141361302E-3</v>
      </c>
      <c r="AG518">
        <v>2.0942885080973301</v>
      </c>
      <c r="AH518" s="2">
        <f>POWER(2,AG518)</f>
        <v>4.2701552063306405</v>
      </c>
      <c r="AI518" s="2"/>
      <c r="AJ518">
        <v>5.9827284427764003</v>
      </c>
      <c r="AK518" s="3" t="s">
        <v>1046</v>
      </c>
      <c r="AL518" t="s">
        <v>1046</v>
      </c>
      <c r="AM518">
        <v>645</v>
      </c>
      <c r="AN518" t="s">
        <v>1047</v>
      </c>
    </row>
    <row r="519" spans="1:40" x14ac:dyDescent="0.25">
      <c r="A519">
        <v>27.761924743652301</v>
      </c>
      <c r="B519">
        <v>27.561071395873999</v>
      </c>
      <c r="C519">
        <v>26.792779922485401</v>
      </c>
      <c r="D519">
        <v>26.897813796997099</v>
      </c>
      <c r="E519">
        <v>26.731044769287099</v>
      </c>
      <c r="F519">
        <v>26.9227504730225</v>
      </c>
      <c r="I519">
        <v>9</v>
      </c>
      <c r="J519">
        <v>9</v>
      </c>
      <c r="K519">
        <v>9</v>
      </c>
      <c r="L519">
        <v>28.4</v>
      </c>
      <c r="M519">
        <v>28.4</v>
      </c>
      <c r="N519">
        <v>28.4</v>
      </c>
      <c r="O519">
        <v>29.603999999999999</v>
      </c>
      <c r="P519">
        <v>0</v>
      </c>
      <c r="Q519">
        <v>75.418000000000006</v>
      </c>
      <c r="R519">
        <v>1600200000</v>
      </c>
      <c r="S519">
        <v>9</v>
      </c>
      <c r="T519">
        <v>68</v>
      </c>
      <c r="U519">
        <v>69582000</v>
      </c>
      <c r="V519">
        <v>64208000</v>
      </c>
      <c r="W519">
        <v>9232200</v>
      </c>
      <c r="X519">
        <v>4233900</v>
      </c>
      <c r="Y519">
        <v>3950700</v>
      </c>
      <c r="Z519">
        <v>4280200</v>
      </c>
      <c r="AA519">
        <f>AVERAGE(U519:W519)</f>
        <v>47674066.666666664</v>
      </c>
      <c r="AB519">
        <f>AVERAGE(X519:Z519)</f>
        <v>4154933.3333333335</v>
      </c>
      <c r="AC519">
        <f>100*AA519/$AA$1402</f>
        <v>4.4115947905021713E-2</v>
      </c>
      <c r="AD519">
        <f>100*AB519/$AB$1402</f>
        <v>2.959854406926193E-2</v>
      </c>
      <c r="AE519">
        <v>0.79944607411059199</v>
      </c>
      <c r="AF519">
        <v>0.13484476534296</v>
      </c>
      <c r="AG519">
        <v>0.52138900756835904</v>
      </c>
      <c r="AH519" s="2">
        <f>POWER(2,AG519)</f>
        <v>1.4353365058496486</v>
      </c>
      <c r="AI519" s="2"/>
      <c r="AJ519">
        <v>1.72995132668493</v>
      </c>
      <c r="AK519" s="3" t="s">
        <v>1048</v>
      </c>
      <c r="AL519" t="s">
        <v>1048</v>
      </c>
      <c r="AM519">
        <v>650</v>
      </c>
      <c r="AN519" t="s">
        <v>1049</v>
      </c>
    </row>
    <row r="520" spans="1:40" x14ac:dyDescent="0.25">
      <c r="A520">
        <v>24.347631454467798</v>
      </c>
      <c r="B520">
        <v>27.6861896514893</v>
      </c>
      <c r="C520">
        <v>27.140144348144499</v>
      </c>
      <c r="D520">
        <v>26.6639728546143</v>
      </c>
      <c r="E520">
        <v>27.154798507690401</v>
      </c>
      <c r="F520">
        <v>26.527042388916001</v>
      </c>
      <c r="I520">
        <v>4</v>
      </c>
      <c r="J520">
        <v>4</v>
      </c>
      <c r="K520">
        <v>4</v>
      </c>
      <c r="L520">
        <v>20.5</v>
      </c>
      <c r="M520">
        <v>20.5</v>
      </c>
      <c r="N520">
        <v>20.5</v>
      </c>
      <c r="O520">
        <v>24.251000000000001</v>
      </c>
      <c r="P520">
        <v>0</v>
      </c>
      <c r="Q520">
        <v>17.056999999999999</v>
      </c>
      <c r="R520">
        <v>680280000</v>
      </c>
      <c r="S520">
        <v>13</v>
      </c>
      <c r="T520">
        <v>17</v>
      </c>
      <c r="U520">
        <v>13162000</v>
      </c>
      <c r="V520">
        <v>29566000</v>
      </c>
      <c r="W520">
        <v>6936700</v>
      </c>
      <c r="X520">
        <v>603560</v>
      </c>
      <c r="Y520">
        <v>1490700</v>
      </c>
      <c r="Z520">
        <v>569770</v>
      </c>
      <c r="AA520">
        <f>AVERAGE(U520:W520)</f>
        <v>16554900</v>
      </c>
      <c r="AB520">
        <f>AVERAGE(X520:Z520)</f>
        <v>888010</v>
      </c>
      <c r="AC520">
        <f>100*AA520/$AA$1402</f>
        <v>1.5319337263155874E-2</v>
      </c>
      <c r="AD520">
        <f>100*AB520/$AB$1402</f>
        <v>6.3259265577334453E-3</v>
      </c>
      <c r="AE520">
        <v>0.137224832715096</v>
      </c>
      <c r="AF520">
        <v>0.83851355661881999</v>
      </c>
      <c r="AG520">
        <v>-0.39061609903971101</v>
      </c>
      <c r="AH520" s="2">
        <f>POWER(2,AG520)</f>
        <v>0.76280378160957574</v>
      </c>
      <c r="AI520" s="2"/>
      <c r="AJ520">
        <v>-0.37153820807614701</v>
      </c>
      <c r="AK520" s="3" t="s">
        <v>1050</v>
      </c>
      <c r="AL520" t="s">
        <v>1050</v>
      </c>
      <c r="AM520">
        <v>651</v>
      </c>
      <c r="AN520" t="s">
        <v>1051</v>
      </c>
    </row>
    <row r="521" spans="1:40" x14ac:dyDescent="0.25">
      <c r="A521">
        <v>26.901962280273398</v>
      </c>
      <c r="B521">
        <v>27.333045959472699</v>
      </c>
      <c r="C521">
        <v>28.161348342895501</v>
      </c>
      <c r="D521">
        <v>27.220664978027301</v>
      </c>
      <c r="E521">
        <v>27.099788665771499</v>
      </c>
      <c r="F521">
        <v>26.774295806884801</v>
      </c>
      <c r="I521">
        <v>15</v>
      </c>
      <c r="J521">
        <v>15</v>
      </c>
      <c r="K521">
        <v>15</v>
      </c>
      <c r="L521">
        <v>40.799999999999997</v>
      </c>
      <c r="M521">
        <v>40.799999999999997</v>
      </c>
      <c r="N521">
        <v>40.799999999999997</v>
      </c>
      <c r="O521">
        <v>32.53</v>
      </c>
      <c r="P521">
        <v>0</v>
      </c>
      <c r="Q521">
        <v>45.113999999999997</v>
      </c>
      <c r="R521">
        <v>1589200000</v>
      </c>
      <c r="S521">
        <v>17</v>
      </c>
      <c r="T521">
        <v>74</v>
      </c>
      <c r="U521">
        <v>23704000</v>
      </c>
      <c r="V521">
        <v>39026000</v>
      </c>
      <c r="W521">
        <v>11517000</v>
      </c>
      <c r="X521">
        <v>3752700</v>
      </c>
      <c r="Y521">
        <v>3989200</v>
      </c>
      <c r="Z521">
        <v>3189000</v>
      </c>
      <c r="AA521">
        <f>AVERAGE(U521:W521)</f>
        <v>24749000</v>
      </c>
      <c r="AB521">
        <f>AVERAGE(X521:Z521)</f>
        <v>3643633.3333333335</v>
      </c>
      <c r="AC521">
        <f>100*AA521/$AA$1402</f>
        <v>2.2901876660435565E-2</v>
      </c>
      <c r="AD521">
        <f>100*AB521/$AB$1402</f>
        <v>2.5956190662240489E-2</v>
      </c>
      <c r="AE521">
        <v>0.47969534555813098</v>
      </c>
      <c r="AF521">
        <v>0.37061630218687902</v>
      </c>
      <c r="AG521">
        <v>0.43386904398600401</v>
      </c>
      <c r="AH521" s="2">
        <f>POWER(2,AG521)</f>
        <v>1.3508514597627219</v>
      </c>
      <c r="AI521" s="2"/>
      <c r="AJ521">
        <v>1.1044511550729601</v>
      </c>
      <c r="AK521" s="3" t="s">
        <v>1052</v>
      </c>
      <c r="AL521" t="s">
        <v>1052</v>
      </c>
      <c r="AM521">
        <v>652</v>
      </c>
      <c r="AN521" t="s">
        <v>1053</v>
      </c>
    </row>
    <row r="522" spans="1:40" x14ac:dyDescent="0.25">
      <c r="A522">
        <v>26.564811706543001</v>
      </c>
      <c r="B522">
        <v>26.308656692504901</v>
      </c>
      <c r="C522">
        <v>27.1117763519287</v>
      </c>
      <c r="D522">
        <v>25.975831985473601</v>
      </c>
      <c r="E522">
        <v>25.931343078613299</v>
      </c>
      <c r="F522">
        <v>25.7301635742188</v>
      </c>
      <c r="G522" t="s">
        <v>36</v>
      </c>
      <c r="H522" t="s">
        <v>37</v>
      </c>
      <c r="I522">
        <v>8</v>
      </c>
      <c r="J522">
        <v>8</v>
      </c>
      <c r="K522">
        <v>8</v>
      </c>
      <c r="L522">
        <v>23.5</v>
      </c>
      <c r="M522">
        <v>23.5</v>
      </c>
      <c r="N522">
        <v>23.5</v>
      </c>
      <c r="O522">
        <v>39.055</v>
      </c>
      <c r="P522">
        <v>0</v>
      </c>
      <c r="Q522">
        <v>22.295999999999999</v>
      </c>
      <c r="R522">
        <v>709660000</v>
      </c>
      <c r="S522">
        <v>19</v>
      </c>
      <c r="T522">
        <v>22</v>
      </c>
      <c r="U522">
        <v>13324000</v>
      </c>
      <c r="V522">
        <v>14391000</v>
      </c>
      <c r="W522">
        <v>3840500</v>
      </c>
      <c r="X522">
        <v>691030</v>
      </c>
      <c r="Y522">
        <v>789230</v>
      </c>
      <c r="Z522">
        <v>857920</v>
      </c>
      <c r="AA522">
        <f>AVERAGE(U522:W522)</f>
        <v>10518500</v>
      </c>
      <c r="AB522">
        <f>AVERAGE(X522:Z522)</f>
        <v>779393.33333333337</v>
      </c>
      <c r="AC522">
        <f>100*AA522/$AA$1402</f>
        <v>9.73345951968934E-3</v>
      </c>
      <c r="AD522">
        <f>100*AB522/$AB$1402</f>
        <v>5.5521728204116286E-3</v>
      </c>
      <c r="AE522">
        <v>1.4611479275868899</v>
      </c>
      <c r="AF522">
        <v>1.9482625482625499E-2</v>
      </c>
      <c r="AG522">
        <v>0.782635370890297</v>
      </c>
      <c r="AH522" s="2">
        <f>POWER(2,AG522)</f>
        <v>1.7202704223076006</v>
      </c>
      <c r="AI522" s="2"/>
      <c r="AJ522">
        <v>3.14794904743398</v>
      </c>
      <c r="AK522" s="3" t="s">
        <v>1054</v>
      </c>
      <c r="AL522" t="s">
        <v>1054</v>
      </c>
      <c r="AM522">
        <v>653</v>
      </c>
      <c r="AN522" t="s">
        <v>1055</v>
      </c>
    </row>
    <row r="523" spans="1:40" x14ac:dyDescent="0.25">
      <c r="A523">
        <v>26.2217903137207</v>
      </c>
      <c r="B523">
        <v>26.666955947876001</v>
      </c>
      <c r="C523">
        <v>25.3810634613037</v>
      </c>
      <c r="D523">
        <v>26.9172973632813</v>
      </c>
      <c r="E523">
        <v>26.6801643371582</v>
      </c>
      <c r="F523">
        <v>27.0186061859131</v>
      </c>
      <c r="I523">
        <v>4</v>
      </c>
      <c r="J523">
        <v>4</v>
      </c>
      <c r="K523">
        <v>4</v>
      </c>
      <c r="L523">
        <v>39.6</v>
      </c>
      <c r="M523">
        <v>39.6</v>
      </c>
      <c r="N523">
        <v>39.6</v>
      </c>
      <c r="O523">
        <v>15.765000000000001</v>
      </c>
      <c r="P523">
        <v>0</v>
      </c>
      <c r="Q523">
        <v>15.061999999999999</v>
      </c>
      <c r="R523">
        <v>448110000</v>
      </c>
      <c r="S523">
        <v>8</v>
      </c>
      <c r="T523">
        <v>18</v>
      </c>
      <c r="U523">
        <v>19398000</v>
      </c>
      <c r="V523">
        <v>23972000</v>
      </c>
      <c r="W523">
        <v>2050700</v>
      </c>
      <c r="X523">
        <v>2225300</v>
      </c>
      <c r="Y523">
        <v>1910000</v>
      </c>
      <c r="Z523">
        <v>2243400</v>
      </c>
      <c r="AA523">
        <f>AVERAGE(U523:W523)</f>
        <v>15140233.333333334</v>
      </c>
      <c r="AB523">
        <f>AVERAGE(X523:Z523)</f>
        <v>2126233.3333333335</v>
      </c>
      <c r="AC523">
        <f>100*AA523/$AA$1402</f>
        <v>1.4010253198521769E-2</v>
      </c>
      <c r="AD523">
        <f>100*AB523/$AB$1402</f>
        <v>1.5146671671795862E-2</v>
      </c>
      <c r="AE523">
        <v>0.93743975129970003</v>
      </c>
      <c r="AF523">
        <v>9.2122177954847298E-2</v>
      </c>
      <c r="AG523">
        <v>-0.782086054484051</v>
      </c>
      <c r="AH523" s="2">
        <f>POWER(2,AG523)</f>
        <v>0.58152533267036532</v>
      </c>
      <c r="AI523" s="2"/>
      <c r="AJ523">
        <v>-2.0047075227184901</v>
      </c>
      <c r="AK523" s="3" t="s">
        <v>1056</v>
      </c>
      <c r="AL523" t="s">
        <v>1056</v>
      </c>
      <c r="AM523">
        <v>654</v>
      </c>
      <c r="AN523" t="s">
        <v>1057</v>
      </c>
    </row>
    <row r="524" spans="1:40" x14ac:dyDescent="0.25">
      <c r="A524">
        <v>27.011053085327099</v>
      </c>
      <c r="B524">
        <v>26.7875576019287</v>
      </c>
      <c r="C524">
        <v>26.2496147155762</v>
      </c>
      <c r="D524">
        <v>26.443653106689499</v>
      </c>
      <c r="E524">
        <v>26.436872482299801</v>
      </c>
      <c r="F524">
        <v>26.739953994751001</v>
      </c>
      <c r="I524">
        <v>6</v>
      </c>
      <c r="J524">
        <v>6</v>
      </c>
      <c r="K524">
        <v>6</v>
      </c>
      <c r="L524">
        <v>42.4</v>
      </c>
      <c r="M524">
        <v>42.4</v>
      </c>
      <c r="N524">
        <v>42.4</v>
      </c>
      <c r="O524">
        <v>16.933</v>
      </c>
      <c r="P524">
        <v>0</v>
      </c>
      <c r="Q524">
        <v>31.486999999999998</v>
      </c>
      <c r="R524">
        <v>602320000</v>
      </c>
      <c r="S524">
        <v>9</v>
      </c>
      <c r="T524">
        <v>24</v>
      </c>
      <c r="U524">
        <v>20256000</v>
      </c>
      <c r="V524">
        <v>19326000</v>
      </c>
      <c r="W524">
        <v>4689500</v>
      </c>
      <c r="X524">
        <v>2476000</v>
      </c>
      <c r="Y524">
        <v>2735500</v>
      </c>
      <c r="Z524">
        <v>1941600</v>
      </c>
      <c r="AA524">
        <f>AVERAGE(U524:W524)</f>
        <v>14757166.666666666</v>
      </c>
      <c r="AB524">
        <f>AVERAGE(X524:Z524)</f>
        <v>2384366.6666666665</v>
      </c>
      <c r="AC524">
        <f>100*AA524/$AA$1402</f>
        <v>1.3655776429653359E-2</v>
      </c>
      <c r="AD524">
        <f>100*AB524/$AB$1402</f>
        <v>1.6985538924157426E-2</v>
      </c>
      <c r="AE524">
        <v>0.22562401486397099</v>
      </c>
      <c r="AF524">
        <v>0.72088329135180496</v>
      </c>
      <c r="AG524">
        <v>0.14258193969726601</v>
      </c>
      <c r="AH524" s="2">
        <f>POWER(2,AG524)</f>
        <v>1.1038789217360607</v>
      </c>
      <c r="AI524" s="2"/>
      <c r="AJ524">
        <v>0.57708201472826004</v>
      </c>
      <c r="AK524" s="3" t="s">
        <v>1058</v>
      </c>
      <c r="AL524" t="s">
        <v>1058</v>
      </c>
      <c r="AM524">
        <v>655</v>
      </c>
      <c r="AN524" t="s">
        <v>1059</v>
      </c>
    </row>
    <row r="525" spans="1:40" x14ac:dyDescent="0.25">
      <c r="A525">
        <v>25.1260890960693</v>
      </c>
      <c r="B525">
        <v>25.466594696044901</v>
      </c>
      <c r="C525">
        <v>23.7384548187256</v>
      </c>
      <c r="D525">
        <v>25.2658500671387</v>
      </c>
      <c r="E525">
        <v>25.220037460327099</v>
      </c>
      <c r="F525">
        <v>24.8952732086182</v>
      </c>
      <c r="I525">
        <v>1</v>
      </c>
      <c r="J525">
        <v>1</v>
      </c>
      <c r="K525">
        <v>1</v>
      </c>
      <c r="L525">
        <v>1.7</v>
      </c>
      <c r="M525">
        <v>1.7</v>
      </c>
      <c r="N525">
        <v>1.7</v>
      </c>
      <c r="O525">
        <v>61.29</v>
      </c>
      <c r="P525">
        <v>2.4066999999999999E-3</v>
      </c>
      <c r="Q525">
        <v>2.8664999999999998</v>
      </c>
      <c r="R525">
        <v>144960000</v>
      </c>
      <c r="S525">
        <v>33</v>
      </c>
      <c r="T525">
        <v>9</v>
      </c>
      <c r="U525">
        <v>1133200</v>
      </c>
      <c r="V525">
        <v>1507300</v>
      </c>
      <c r="W525">
        <v>391360</v>
      </c>
      <c r="X525">
        <v>116510</v>
      </c>
      <c r="Y525">
        <v>105250</v>
      </c>
      <c r="Z525">
        <v>59334</v>
      </c>
      <c r="AA525">
        <f>AVERAGE(U525:W525)</f>
        <v>1010620</v>
      </c>
      <c r="AB525">
        <f>AVERAGE(X525:Z525)</f>
        <v>93698</v>
      </c>
      <c r="AC525">
        <f>100*AA525/$AA$1402</f>
        <v>9.3519312257341264E-4</v>
      </c>
      <c r="AD525">
        <f>100*AB525/$AB$1402</f>
        <v>6.6747746827908292E-4</v>
      </c>
      <c r="AE525">
        <v>0.25721749672529398</v>
      </c>
      <c r="AF525">
        <v>0.68180722891566303</v>
      </c>
      <c r="AG525">
        <v>-0.35000737508137902</v>
      </c>
      <c r="AH525" s="2">
        <f>POWER(2,AG525)</f>
        <v>0.78458008709986249</v>
      </c>
      <c r="AI525" s="2"/>
      <c r="AJ525">
        <v>-0.64668267373597399</v>
      </c>
      <c r="AK525" s="3" t="s">
        <v>1060</v>
      </c>
      <c r="AL525" t="s">
        <v>1060</v>
      </c>
      <c r="AM525">
        <v>657</v>
      </c>
      <c r="AN525" t="s">
        <v>1061</v>
      </c>
    </row>
    <row r="526" spans="1:40" x14ac:dyDescent="0.25">
      <c r="A526">
        <v>29.837255477905298</v>
      </c>
      <c r="B526">
        <v>29.763650894165</v>
      </c>
      <c r="C526">
        <v>29.255344390869102</v>
      </c>
      <c r="D526">
        <v>29.574197769165</v>
      </c>
      <c r="E526">
        <v>29.580717086791999</v>
      </c>
      <c r="F526">
        <v>29.782035827636701</v>
      </c>
      <c r="I526">
        <v>22</v>
      </c>
      <c r="J526">
        <v>22</v>
      </c>
      <c r="K526">
        <v>22</v>
      </c>
      <c r="L526">
        <v>56.3</v>
      </c>
      <c r="M526">
        <v>56.3</v>
      </c>
      <c r="N526">
        <v>56.3</v>
      </c>
      <c r="O526">
        <v>38.444000000000003</v>
      </c>
      <c r="P526">
        <v>0</v>
      </c>
      <c r="Q526">
        <v>299.37</v>
      </c>
      <c r="R526">
        <v>15714000000</v>
      </c>
      <c r="S526">
        <v>17</v>
      </c>
      <c r="T526">
        <v>372</v>
      </c>
      <c r="U526">
        <v>300510000</v>
      </c>
      <c r="V526">
        <v>286610000</v>
      </c>
      <c r="W526">
        <v>58557000</v>
      </c>
      <c r="X526">
        <v>21873000</v>
      </c>
      <c r="Y526">
        <v>24037000</v>
      </c>
      <c r="Z526">
        <v>19595000</v>
      </c>
      <c r="AA526">
        <f>AVERAGE(U526:W526)</f>
        <v>215225666.66666666</v>
      </c>
      <c r="AB526">
        <f>AVERAGE(X526:Z526)</f>
        <v>21835000</v>
      </c>
      <c r="AC526">
        <f>100*AA526/$AA$1402</f>
        <v>0.19916245796436291</v>
      </c>
      <c r="AD526">
        <f>100*AB526/$AB$1402</f>
        <v>0.15554622852007274</v>
      </c>
      <c r="AE526">
        <v>4.7170847871317499E-2</v>
      </c>
      <c r="AF526">
        <v>0.94096213808463303</v>
      </c>
      <c r="AG526">
        <v>-2.6899973551429899E-2</v>
      </c>
      <c r="AH526" s="2">
        <f>POWER(2,AG526)</f>
        <v>0.98152711376364599</v>
      </c>
      <c r="AI526" s="2"/>
      <c r="AJ526">
        <v>-0.13777436901126699</v>
      </c>
      <c r="AK526" s="3" t="s">
        <v>1062</v>
      </c>
      <c r="AL526" t="s">
        <v>1062</v>
      </c>
      <c r="AM526">
        <v>659</v>
      </c>
      <c r="AN526" t="s">
        <v>1063</v>
      </c>
    </row>
    <row r="527" spans="1:40" x14ac:dyDescent="0.25">
      <c r="A527">
        <v>25.718791961669901</v>
      </c>
      <c r="B527">
        <v>25.794218063354499</v>
      </c>
      <c r="C527">
        <v>25.393915176391602</v>
      </c>
      <c r="D527">
        <v>26.005559921264599</v>
      </c>
      <c r="E527">
        <v>25.938695907592798</v>
      </c>
      <c r="F527">
        <v>25.581069946289102</v>
      </c>
      <c r="I527">
        <v>5</v>
      </c>
      <c r="J527">
        <v>5</v>
      </c>
      <c r="K527">
        <v>5</v>
      </c>
      <c r="L527">
        <v>17.5</v>
      </c>
      <c r="M527">
        <v>17.5</v>
      </c>
      <c r="N527">
        <v>17.5</v>
      </c>
      <c r="O527">
        <v>39.484999999999999</v>
      </c>
      <c r="P527">
        <v>0</v>
      </c>
      <c r="Q527">
        <v>24.074999999999999</v>
      </c>
      <c r="R527">
        <v>263370000</v>
      </c>
      <c r="S527">
        <v>18</v>
      </c>
      <c r="T527">
        <v>18</v>
      </c>
      <c r="U527">
        <v>6266300</v>
      </c>
      <c r="V527">
        <v>5774600</v>
      </c>
      <c r="W527">
        <v>557380</v>
      </c>
      <c r="X527">
        <v>789210</v>
      </c>
      <c r="Y527">
        <v>806320</v>
      </c>
      <c r="Z527">
        <v>437750</v>
      </c>
      <c r="AA527">
        <f>AVERAGE(U527:W527)</f>
        <v>4199426.666666667</v>
      </c>
      <c r="AB527">
        <f>AVERAGE(X527:Z527)</f>
        <v>677760</v>
      </c>
      <c r="AC527">
        <f>100*AA527/$AA$1402</f>
        <v>3.8860055583879779E-3</v>
      </c>
      <c r="AD527">
        <f>100*AB527/$AB$1402</f>
        <v>4.8281663312005722E-3</v>
      </c>
      <c r="AE527">
        <v>0.49990553664965698</v>
      </c>
      <c r="AF527">
        <v>0.34459719438877801</v>
      </c>
      <c r="AG527">
        <v>-0.20613352457682099</v>
      </c>
      <c r="AH527" s="2">
        <f>POWER(2,AG527)</f>
        <v>0.86685733026276601</v>
      </c>
      <c r="AI527" s="2"/>
      <c r="AJ527">
        <v>-1.14436703209629</v>
      </c>
      <c r="AK527" s="3" t="s">
        <v>1064</v>
      </c>
      <c r="AL527" t="s">
        <v>1064</v>
      </c>
      <c r="AM527">
        <v>660</v>
      </c>
      <c r="AN527" t="s">
        <v>1065</v>
      </c>
    </row>
    <row r="528" spans="1:40" x14ac:dyDescent="0.25">
      <c r="A528">
        <v>23.857093811035199</v>
      </c>
      <c r="B528">
        <v>23.855953216552699</v>
      </c>
      <c r="C528">
        <v>25.222324371337901</v>
      </c>
      <c r="D528">
        <v>22.643049240112301</v>
      </c>
      <c r="E528">
        <v>23.350297927856399</v>
      </c>
      <c r="F528">
        <v>23.1638298034668</v>
      </c>
      <c r="G528" t="s">
        <v>36</v>
      </c>
      <c r="H528" t="s">
        <v>37</v>
      </c>
      <c r="I528">
        <v>5</v>
      </c>
      <c r="J528">
        <v>5</v>
      </c>
      <c r="K528">
        <v>5</v>
      </c>
      <c r="L528">
        <v>4</v>
      </c>
      <c r="M528">
        <v>4</v>
      </c>
      <c r="N528">
        <v>4</v>
      </c>
      <c r="O528">
        <v>110.12</v>
      </c>
      <c r="P528">
        <v>0</v>
      </c>
      <c r="Q528">
        <v>11.335000000000001</v>
      </c>
      <c r="R528">
        <v>81450000</v>
      </c>
      <c r="S528">
        <v>47</v>
      </c>
      <c r="T528">
        <v>8</v>
      </c>
      <c r="U528">
        <v>688430</v>
      </c>
      <c r="V528">
        <v>631470</v>
      </c>
      <c r="W528">
        <v>360570</v>
      </c>
      <c r="X528">
        <v>0</v>
      </c>
      <c r="Y528">
        <v>22844</v>
      </c>
      <c r="Z528">
        <v>29654</v>
      </c>
      <c r="AA528">
        <f>AVERAGE(U528:W528)</f>
        <v>560156.66666666663</v>
      </c>
      <c r="AB528">
        <f>AVERAGE(X528:Z528)</f>
        <v>17499.333333333332</v>
      </c>
      <c r="AC528">
        <f>100*AA528/$AA$1402</f>
        <v>5.1834978748720021E-4</v>
      </c>
      <c r="AD528">
        <f>100*AB528/$AB$1402</f>
        <v>1.2466019242571982E-4</v>
      </c>
      <c r="AE528">
        <v>1.1793845251164901</v>
      </c>
      <c r="AF528">
        <v>4.8809891808346197E-2</v>
      </c>
      <c r="AG528">
        <v>1.25939814249675</v>
      </c>
      <c r="AH528" s="2">
        <f>POWER(2,AG528)</f>
        <v>2.3939584992643437</v>
      </c>
      <c r="AI528" s="2"/>
      <c r="AJ528">
        <v>2.5085020624503001</v>
      </c>
      <c r="AK528" s="3" t="s">
        <v>1066</v>
      </c>
      <c r="AL528" t="s">
        <v>1066</v>
      </c>
      <c r="AM528">
        <v>662</v>
      </c>
      <c r="AN528" t="s">
        <v>1067</v>
      </c>
    </row>
    <row r="529" spans="1:40" x14ac:dyDescent="0.25">
      <c r="A529">
        <v>24.244886398315401</v>
      </c>
      <c r="B529">
        <v>24.158077239990199</v>
      </c>
      <c r="C529">
        <v>25.681209564208999</v>
      </c>
      <c r="D529">
        <v>24.5906372070313</v>
      </c>
      <c r="E529">
        <v>24.3964328765869</v>
      </c>
      <c r="F529">
        <v>23.694129943847699</v>
      </c>
      <c r="I529">
        <v>8</v>
      </c>
      <c r="J529">
        <v>8</v>
      </c>
      <c r="K529">
        <v>8</v>
      </c>
      <c r="L529">
        <v>6.6</v>
      </c>
      <c r="M529">
        <v>6.6</v>
      </c>
      <c r="N529">
        <v>6.6</v>
      </c>
      <c r="O529">
        <v>128.21</v>
      </c>
      <c r="P529">
        <v>0</v>
      </c>
      <c r="Q529">
        <v>16.852</v>
      </c>
      <c r="R529">
        <v>135940000</v>
      </c>
      <c r="S529">
        <v>64</v>
      </c>
      <c r="T529">
        <v>13</v>
      </c>
      <c r="U529">
        <v>705170</v>
      </c>
      <c r="V529">
        <v>880400</v>
      </c>
      <c r="W529">
        <v>331880</v>
      </c>
      <c r="X529">
        <v>55011</v>
      </c>
      <c r="Y529">
        <v>124470</v>
      </c>
      <c r="Z529">
        <v>27187</v>
      </c>
      <c r="AA529">
        <f>AVERAGE(U529:W529)</f>
        <v>639150</v>
      </c>
      <c r="AB529">
        <f>AVERAGE(X529:Z529)</f>
        <v>68889.333333333328</v>
      </c>
      <c r="AC529">
        <f>100*AA529/$AA$1402</f>
        <v>5.9144751171834786E-4</v>
      </c>
      <c r="AD529">
        <f>100*AB529/$AB$1402</f>
        <v>4.9074769797399266E-4</v>
      </c>
      <c r="AE529">
        <v>0.343331357180928</v>
      </c>
      <c r="AF529">
        <v>0.55427636363636401</v>
      </c>
      <c r="AG529">
        <v>0.46765772501627401</v>
      </c>
      <c r="AH529" s="2">
        <f>POWER(2,AG529)</f>
        <v>1.3828625101910021</v>
      </c>
      <c r="AI529" s="2"/>
      <c r="AJ529">
        <v>0.82922133890535499</v>
      </c>
      <c r="AK529" s="3" t="s">
        <v>1068</v>
      </c>
      <c r="AL529" t="s">
        <v>1068</v>
      </c>
      <c r="AM529">
        <v>663</v>
      </c>
      <c r="AN529" t="s">
        <v>1069</v>
      </c>
    </row>
    <row r="530" spans="1:40" x14ac:dyDescent="0.25">
      <c r="A530">
        <v>24.335859298706101</v>
      </c>
      <c r="B530">
        <v>24.510747909545898</v>
      </c>
      <c r="C530">
        <v>25.227695465087901</v>
      </c>
      <c r="D530">
        <v>22.3774013519287</v>
      </c>
      <c r="E530">
        <v>22.652635574340799</v>
      </c>
      <c r="F530">
        <v>22.8687629699707</v>
      </c>
      <c r="G530" t="s">
        <v>36</v>
      </c>
      <c r="H530" t="s">
        <v>37</v>
      </c>
      <c r="I530">
        <v>9</v>
      </c>
      <c r="J530">
        <v>9</v>
      </c>
      <c r="K530">
        <v>9</v>
      </c>
      <c r="L530">
        <v>6.8</v>
      </c>
      <c r="M530">
        <v>6.8</v>
      </c>
      <c r="N530">
        <v>6.8</v>
      </c>
      <c r="O530">
        <v>138.57</v>
      </c>
      <c r="P530">
        <v>0</v>
      </c>
      <c r="Q530">
        <v>15.613</v>
      </c>
      <c r="R530">
        <v>218420000</v>
      </c>
      <c r="S530">
        <v>68</v>
      </c>
      <c r="T530">
        <v>18</v>
      </c>
      <c r="U530">
        <v>1241500</v>
      </c>
      <c r="V530">
        <v>1268900</v>
      </c>
      <c r="W530">
        <v>342980</v>
      </c>
      <c r="X530">
        <v>31897</v>
      </c>
      <c r="Y530">
        <v>45051</v>
      </c>
      <c r="Z530">
        <v>15835</v>
      </c>
      <c r="AA530">
        <f>AVERAGE(U530:W530)</f>
        <v>951126.66666666663</v>
      </c>
      <c r="AB530">
        <f>AVERAGE(X530:Z530)</f>
        <v>30927.666666666668</v>
      </c>
      <c r="AC530">
        <f>100*AA530/$AA$1402</f>
        <v>8.8014003024167479E-4</v>
      </c>
      <c r="AD530">
        <f>100*AB530/$AB$1402</f>
        <v>2.2031975758763316E-4</v>
      </c>
      <c r="AE530">
        <v>2.5857841364935399</v>
      </c>
      <c r="AF530">
        <v>1.4012738853503199E-3</v>
      </c>
      <c r="AG530">
        <v>2.0585009256998701</v>
      </c>
      <c r="AH530" s="2">
        <f>POWER(2,AG530)</f>
        <v>4.1655324760144508</v>
      </c>
      <c r="AI530" s="2"/>
      <c r="AJ530">
        <v>6.6906566268459899</v>
      </c>
      <c r="AK530" s="3" t="s">
        <v>1070</v>
      </c>
      <c r="AL530" t="s">
        <v>1070</v>
      </c>
      <c r="AM530">
        <v>664</v>
      </c>
      <c r="AN530" t="s">
        <v>1071</v>
      </c>
    </row>
    <row r="531" spans="1:40" x14ac:dyDescent="0.25">
      <c r="A531">
        <v>29.548080444335898</v>
      </c>
      <c r="B531">
        <v>28.339601516723601</v>
      </c>
      <c r="C531">
        <v>28.188295364379901</v>
      </c>
      <c r="D531">
        <v>29.275331497192401</v>
      </c>
      <c r="E531">
        <v>29.215883255004901</v>
      </c>
      <c r="F531">
        <v>29.6395664215088</v>
      </c>
      <c r="I531">
        <v>4</v>
      </c>
      <c r="J531">
        <v>4</v>
      </c>
      <c r="K531">
        <v>4</v>
      </c>
      <c r="L531">
        <v>21.2</v>
      </c>
      <c r="M531">
        <v>21.2</v>
      </c>
      <c r="N531">
        <v>21.2</v>
      </c>
      <c r="O531">
        <v>16.683</v>
      </c>
      <c r="P531">
        <v>0</v>
      </c>
      <c r="Q531">
        <v>24.981999999999999</v>
      </c>
      <c r="R531">
        <v>2598500000</v>
      </c>
      <c r="S531">
        <v>5</v>
      </c>
      <c r="T531">
        <v>45</v>
      </c>
      <c r="U531">
        <v>206990000</v>
      </c>
      <c r="V531">
        <v>147140000</v>
      </c>
      <c r="W531">
        <v>55176000</v>
      </c>
      <c r="X531">
        <v>11821000</v>
      </c>
      <c r="Y531">
        <v>10705000</v>
      </c>
      <c r="Z531">
        <v>4515100</v>
      </c>
      <c r="AA531">
        <f>AVERAGE(U531:W531)</f>
        <v>136435333.33333334</v>
      </c>
      <c r="AB531">
        <f>AVERAGE(X531:Z531)</f>
        <v>9013700</v>
      </c>
      <c r="AC531">
        <f>100*AA531/$AA$1402</f>
        <v>0.12625258297811681</v>
      </c>
      <c r="AD531">
        <f>100*AB531/$AB$1402</f>
        <v>6.4210993359806706E-2</v>
      </c>
      <c r="AE531">
        <v>0.69293737199602601</v>
      </c>
      <c r="AF531">
        <v>0.18651532349602701</v>
      </c>
      <c r="AG531">
        <v>-0.68493461608886697</v>
      </c>
      <c r="AH531" s="2">
        <f>POWER(2,AG531)</f>
        <v>0.62203401701111438</v>
      </c>
      <c r="AI531" s="2"/>
      <c r="AJ531">
        <v>-1.5214428231878201</v>
      </c>
      <c r="AK531" s="3" t="s">
        <v>1072</v>
      </c>
      <c r="AL531" t="s">
        <v>1072</v>
      </c>
      <c r="AM531">
        <v>665</v>
      </c>
      <c r="AN531" t="s">
        <v>1073</v>
      </c>
    </row>
    <row r="532" spans="1:40" x14ac:dyDescent="0.25">
      <c r="A532">
        <v>30.182222366333001</v>
      </c>
      <c r="B532">
        <v>30.757640838623001</v>
      </c>
      <c r="C532">
        <v>28.157016754150401</v>
      </c>
      <c r="D532">
        <v>26.142601013183601</v>
      </c>
      <c r="E532">
        <v>25.982135772705099</v>
      </c>
      <c r="F532">
        <v>25.514003753662099</v>
      </c>
      <c r="G532" t="s">
        <v>36</v>
      </c>
      <c r="H532" t="s">
        <v>37</v>
      </c>
      <c r="I532">
        <v>8</v>
      </c>
      <c r="J532">
        <v>8</v>
      </c>
      <c r="K532">
        <v>8</v>
      </c>
      <c r="L532">
        <v>28.4</v>
      </c>
      <c r="M532">
        <v>28.4</v>
      </c>
      <c r="N532">
        <v>28.4</v>
      </c>
      <c r="O532">
        <v>36.331000000000003</v>
      </c>
      <c r="P532">
        <v>0</v>
      </c>
      <c r="Q532">
        <v>88.233000000000004</v>
      </c>
      <c r="R532">
        <v>11763000000</v>
      </c>
      <c r="S532">
        <v>16</v>
      </c>
      <c r="T532">
        <v>65</v>
      </c>
      <c r="U532">
        <v>192500000</v>
      </c>
      <c r="V532">
        <v>197300000</v>
      </c>
      <c r="W532">
        <v>13354000</v>
      </c>
      <c r="X532">
        <v>944000</v>
      </c>
      <c r="Y532">
        <v>518510</v>
      </c>
      <c r="Z532">
        <v>203740</v>
      </c>
      <c r="AA532">
        <f>AVERAGE(U532:W532)</f>
        <v>134384666.66666666</v>
      </c>
      <c r="AB532">
        <f>AVERAGE(X532:Z532)</f>
        <v>555416.66666666663</v>
      </c>
      <c r="AC532">
        <f>100*AA532/$AA$1402</f>
        <v>0.12435496630384041</v>
      </c>
      <c r="AD532">
        <f>100*AB532/$AB$1402</f>
        <v>3.9566277882844237E-3</v>
      </c>
      <c r="AE532">
        <v>2.0343728595953001</v>
      </c>
      <c r="AF532">
        <v>5.31986531986532E-3</v>
      </c>
      <c r="AG532">
        <v>3.8193798065185498</v>
      </c>
      <c r="AH532" s="2">
        <f>POWER(2,AG532)</f>
        <v>14.117177867892991</v>
      </c>
      <c r="AI532" s="2"/>
      <c r="AJ532">
        <v>4.7100936123039698</v>
      </c>
      <c r="AK532" s="3" t="s">
        <v>1074</v>
      </c>
      <c r="AL532" t="s">
        <v>1074</v>
      </c>
      <c r="AM532">
        <v>666</v>
      </c>
      <c r="AN532" t="s">
        <v>1075</v>
      </c>
    </row>
    <row r="533" spans="1:40" x14ac:dyDescent="0.25">
      <c r="A533">
        <v>27.269546508789102</v>
      </c>
      <c r="B533">
        <v>27.102695465087901</v>
      </c>
      <c r="C533">
        <v>24.849143981933601</v>
      </c>
      <c r="D533">
        <v>26.981853485107401</v>
      </c>
      <c r="E533">
        <v>27.0509243011475</v>
      </c>
      <c r="F533">
        <v>26.601303100585898</v>
      </c>
      <c r="I533">
        <v>11</v>
      </c>
      <c r="J533">
        <v>11</v>
      </c>
      <c r="K533">
        <v>11</v>
      </c>
      <c r="L533">
        <v>61</v>
      </c>
      <c r="M533">
        <v>61</v>
      </c>
      <c r="N533">
        <v>61</v>
      </c>
      <c r="O533">
        <v>19.247</v>
      </c>
      <c r="P533">
        <v>0</v>
      </c>
      <c r="Q533">
        <v>67.611000000000004</v>
      </c>
      <c r="R533">
        <v>1680100000</v>
      </c>
      <c r="S533">
        <v>12</v>
      </c>
      <c r="T533">
        <v>59</v>
      </c>
      <c r="U533">
        <v>38810000</v>
      </c>
      <c r="V533">
        <v>39256000</v>
      </c>
      <c r="W533">
        <v>917630</v>
      </c>
      <c r="X533">
        <v>3391600</v>
      </c>
      <c r="Y533">
        <v>3587000</v>
      </c>
      <c r="Z533">
        <v>1752900</v>
      </c>
      <c r="AA533">
        <f>AVERAGE(U533:W533)</f>
        <v>26327876.666666668</v>
      </c>
      <c r="AB533">
        <f>AVERAGE(X533:Z533)</f>
        <v>2910500</v>
      </c>
      <c r="AC533">
        <f>100*AA533/$AA$1402</f>
        <v>2.4362915032977474E-2</v>
      </c>
      <c r="AD533">
        <f>100*AB533/$AB$1402</f>
        <v>2.0733560710220825E-2</v>
      </c>
      <c r="AE533">
        <v>0.23318498156614501</v>
      </c>
      <c r="AF533">
        <v>0.71163082133784905</v>
      </c>
      <c r="AG533">
        <v>-0.470898310343426</v>
      </c>
      <c r="AH533" s="2">
        <f>POWER(2,AG533)</f>
        <v>0.72151519828572841</v>
      </c>
      <c r="AI533" s="2"/>
      <c r="AJ533">
        <v>-0.59389361136976204</v>
      </c>
      <c r="AK533" s="3" t="s">
        <v>1076</v>
      </c>
      <c r="AL533" t="s">
        <v>1076</v>
      </c>
      <c r="AM533">
        <v>667</v>
      </c>
      <c r="AN533" t="s">
        <v>1077</v>
      </c>
    </row>
    <row r="534" spans="1:40" x14ac:dyDescent="0.25">
      <c r="A534">
        <v>26.2611408233643</v>
      </c>
      <c r="B534">
        <v>26.208976745605501</v>
      </c>
      <c r="C534">
        <v>28.149574279785199</v>
      </c>
      <c r="D534">
        <v>27.188295364379901</v>
      </c>
      <c r="E534">
        <v>27.161924362182599</v>
      </c>
      <c r="F534">
        <v>26.612735748291001</v>
      </c>
      <c r="I534">
        <v>4</v>
      </c>
      <c r="J534">
        <v>4</v>
      </c>
      <c r="K534">
        <v>4</v>
      </c>
      <c r="L534">
        <v>26.1</v>
      </c>
      <c r="M534">
        <v>26.1</v>
      </c>
      <c r="N534">
        <v>26.1</v>
      </c>
      <c r="O534">
        <v>15.222</v>
      </c>
      <c r="P534">
        <v>0</v>
      </c>
      <c r="Q534">
        <v>26.983000000000001</v>
      </c>
      <c r="R534">
        <v>607030000</v>
      </c>
      <c r="S534">
        <v>8</v>
      </c>
      <c r="T534">
        <v>23</v>
      </c>
      <c r="U534">
        <v>21176000</v>
      </c>
      <c r="V534">
        <v>16661000</v>
      </c>
      <c r="W534">
        <v>5088400</v>
      </c>
      <c r="X534">
        <v>1355200</v>
      </c>
      <c r="Y534">
        <v>1412900</v>
      </c>
      <c r="Z534">
        <v>734140</v>
      </c>
      <c r="AA534">
        <f>AVERAGE(U534:W534)</f>
        <v>14308466.666666666</v>
      </c>
      <c r="AB534">
        <f>AVERAGE(X534:Z534)</f>
        <v>1167413.3333333333</v>
      </c>
      <c r="AC534">
        <f>100*AA534/$AA$1402</f>
        <v>1.3240564822819248E-2</v>
      </c>
      <c r="AD534">
        <f>100*AB534/$AB$1402</f>
        <v>8.3163151419302275E-3</v>
      </c>
      <c r="AE534">
        <v>5.9578323483815497E-2</v>
      </c>
      <c r="AF534">
        <v>0.92703831705484596</v>
      </c>
      <c r="AG534">
        <v>-0.114421208699543</v>
      </c>
      <c r="AH534" s="2">
        <f>POWER(2,AG534)</f>
        <v>0.92375283454358026</v>
      </c>
      <c r="AI534" s="2"/>
      <c r="AJ534">
        <v>-0.171971866403653</v>
      </c>
      <c r="AK534" s="3" t="s">
        <v>1078</v>
      </c>
      <c r="AL534" t="s">
        <v>1078</v>
      </c>
      <c r="AM534">
        <v>668</v>
      </c>
      <c r="AN534" t="s">
        <v>1079</v>
      </c>
    </row>
    <row r="535" spans="1:40" x14ac:dyDescent="0.25">
      <c r="A535">
        <v>26.257818222045898</v>
      </c>
      <c r="B535">
        <v>26.2186164855957</v>
      </c>
      <c r="C535">
        <v>23.617904663085898</v>
      </c>
      <c r="D535">
        <v>26.190200805664102</v>
      </c>
      <c r="E535">
        <v>25.8802394866943</v>
      </c>
      <c r="F535">
        <v>26.452838897705099</v>
      </c>
      <c r="I535">
        <v>5</v>
      </c>
      <c r="J535">
        <v>5</v>
      </c>
      <c r="K535">
        <v>5</v>
      </c>
      <c r="L535">
        <v>22.8</v>
      </c>
      <c r="M535">
        <v>22.8</v>
      </c>
      <c r="N535">
        <v>22.8</v>
      </c>
      <c r="O535">
        <v>30.951000000000001</v>
      </c>
      <c r="P535">
        <v>0</v>
      </c>
      <c r="Q535">
        <v>21.206</v>
      </c>
      <c r="R535">
        <v>470320000</v>
      </c>
      <c r="S535">
        <v>12</v>
      </c>
      <c r="T535">
        <v>18</v>
      </c>
      <c r="U535">
        <v>10198000</v>
      </c>
      <c r="V535">
        <v>8747000</v>
      </c>
      <c r="W535">
        <v>577060</v>
      </c>
      <c r="X535">
        <v>1135700</v>
      </c>
      <c r="Y535">
        <v>984730</v>
      </c>
      <c r="Z535">
        <v>1077800</v>
      </c>
      <c r="AA535">
        <f>AVERAGE(U535:W535)</f>
        <v>6507353.333333333</v>
      </c>
      <c r="AB535">
        <f>AVERAGE(X535:Z535)</f>
        <v>1066076.6666666667</v>
      </c>
      <c r="AC535">
        <f>100*AA535/$AA$1402</f>
        <v>6.0216818225332022E-3</v>
      </c>
      <c r="AD535">
        <f>100*AB535/$AB$1402</f>
        <v>7.5944220203000108E-3</v>
      </c>
      <c r="AE535">
        <v>0.38302617021681101</v>
      </c>
      <c r="AF535">
        <v>0.49811786716557499</v>
      </c>
      <c r="AG535">
        <v>-0.80964660644531306</v>
      </c>
      <c r="AH535" s="2">
        <f>POWER(2,AG535)</f>
        <v>0.57052159222051679</v>
      </c>
      <c r="AI535" s="2"/>
      <c r="AJ535">
        <v>-0.91068964296531296</v>
      </c>
      <c r="AK535" s="3" t="s">
        <v>1080</v>
      </c>
      <c r="AL535" t="s">
        <v>1080</v>
      </c>
      <c r="AM535">
        <v>669</v>
      </c>
      <c r="AN535" t="s">
        <v>1081</v>
      </c>
    </row>
    <row r="536" spans="1:40" x14ac:dyDescent="0.25">
      <c r="A536">
        <v>25.6642169952393</v>
      </c>
      <c r="B536">
        <v>25.649024963378899</v>
      </c>
      <c r="C536">
        <v>25.613243103027301</v>
      </c>
      <c r="D536">
        <v>23.510747909545898</v>
      </c>
      <c r="E536">
        <v>23.6187419891357</v>
      </c>
      <c r="F536">
        <v>23.471347808837901</v>
      </c>
      <c r="G536" t="s">
        <v>36</v>
      </c>
      <c r="H536" t="s">
        <v>37</v>
      </c>
      <c r="I536">
        <v>6</v>
      </c>
      <c r="J536">
        <v>6</v>
      </c>
      <c r="K536">
        <v>6</v>
      </c>
      <c r="L536">
        <v>8.4</v>
      </c>
      <c r="M536">
        <v>8.4</v>
      </c>
      <c r="N536">
        <v>8.4</v>
      </c>
      <c r="O536">
        <v>73.296999999999997</v>
      </c>
      <c r="P536">
        <v>0</v>
      </c>
      <c r="Q536">
        <v>15.691000000000001</v>
      </c>
      <c r="R536">
        <v>210020000</v>
      </c>
      <c r="S536">
        <v>30</v>
      </c>
      <c r="T536">
        <v>11</v>
      </c>
      <c r="U536">
        <v>2006700</v>
      </c>
      <c r="V536">
        <v>1790100</v>
      </c>
      <c r="W536">
        <v>2099900</v>
      </c>
      <c r="X536">
        <v>13004</v>
      </c>
      <c r="Y536">
        <v>25213</v>
      </c>
      <c r="Z536">
        <v>20829</v>
      </c>
      <c r="AA536">
        <f>AVERAGE(U536:W536)</f>
        <v>1965566.6666666667</v>
      </c>
      <c r="AB536">
        <f>AVERAGE(X536:Z536)</f>
        <v>19682</v>
      </c>
      <c r="AC536">
        <f>100*AA536/$AA$1402</f>
        <v>1.8188680499358952E-3</v>
      </c>
      <c r="AD536">
        <f>100*AB536/$AB$1402</f>
        <v>1.4020887885193823E-4</v>
      </c>
      <c r="AE536">
        <v>5.8465066788804698</v>
      </c>
      <c r="AF536">
        <v>0</v>
      </c>
      <c r="AG536">
        <v>2.10854911804199</v>
      </c>
      <c r="AH536" s="2">
        <f>POWER(2,AG536)</f>
        <v>4.3125737180112216</v>
      </c>
      <c r="AI536" s="2"/>
      <c r="AJ536">
        <v>45.270117430909302</v>
      </c>
      <c r="AK536" s="3" t="s">
        <v>1082</v>
      </c>
      <c r="AL536" t="s">
        <v>1082</v>
      </c>
      <c r="AM536">
        <v>670</v>
      </c>
      <c r="AN536" t="s">
        <v>1083</v>
      </c>
    </row>
    <row r="537" spans="1:40" x14ac:dyDescent="0.25">
      <c r="A537">
        <v>27.478155136108398</v>
      </c>
      <c r="B537">
        <v>27.039464950561499</v>
      </c>
      <c r="C537">
        <v>26.164842605590799</v>
      </c>
      <c r="D537">
        <v>27.3663635253906</v>
      </c>
      <c r="E537">
        <v>27.730655670166001</v>
      </c>
      <c r="F537">
        <v>27.420211791992202</v>
      </c>
      <c r="I537">
        <v>2</v>
      </c>
      <c r="J537">
        <v>2</v>
      </c>
      <c r="K537">
        <v>2</v>
      </c>
      <c r="L537">
        <v>18.100000000000001</v>
      </c>
      <c r="M537">
        <v>18.100000000000001</v>
      </c>
      <c r="N537">
        <v>18.100000000000001</v>
      </c>
      <c r="O537">
        <v>14.162000000000001</v>
      </c>
      <c r="P537">
        <v>0</v>
      </c>
      <c r="Q537">
        <v>14.137</v>
      </c>
      <c r="R537">
        <v>693940000</v>
      </c>
      <c r="S537">
        <v>4</v>
      </c>
      <c r="T537">
        <v>17</v>
      </c>
      <c r="U537">
        <v>11562000</v>
      </c>
      <c r="V537">
        <v>9682100</v>
      </c>
      <c r="W537">
        <v>1277800</v>
      </c>
      <c r="X537">
        <v>1200000</v>
      </c>
      <c r="Y537">
        <v>1696500</v>
      </c>
      <c r="Z537">
        <v>922280</v>
      </c>
      <c r="AA537">
        <f>AVERAGE(U537:W537)</f>
        <v>7507300</v>
      </c>
      <c r="AB537">
        <f>AVERAGE(X537:Z537)</f>
        <v>1272926.6666666667</v>
      </c>
      <c r="AC537">
        <f>100*AA537/$AA$1402</f>
        <v>6.9469982081250929E-3</v>
      </c>
      <c r="AD537">
        <f>100*AB537/$AB$1402</f>
        <v>9.0679616296142785E-3</v>
      </c>
      <c r="AE537">
        <v>0.69218643991423501</v>
      </c>
      <c r="AF537">
        <v>0.18640723981900501</v>
      </c>
      <c r="AG537">
        <v>-0.61158943176269498</v>
      </c>
      <c r="AH537" s="2">
        <f>POWER(2,AG537)</f>
        <v>0.6544752625572019</v>
      </c>
      <c r="AI537" s="2"/>
      <c r="AJ537">
        <v>-1.51997876829231</v>
      </c>
      <c r="AK537" s="3" t="s">
        <v>1084</v>
      </c>
      <c r="AL537" t="s">
        <v>1084</v>
      </c>
      <c r="AM537">
        <v>671</v>
      </c>
      <c r="AN537" t="s">
        <v>1085</v>
      </c>
    </row>
    <row r="538" spans="1:40" x14ac:dyDescent="0.25">
      <c r="A538">
        <v>31.922275543212901</v>
      </c>
      <c r="B538">
        <v>31.556318283081101</v>
      </c>
      <c r="C538">
        <v>29.357896804809599</v>
      </c>
      <c r="D538">
        <v>31.999607086181602</v>
      </c>
      <c r="E538">
        <v>31.928606033325199</v>
      </c>
      <c r="F538">
        <v>31.923974990844702</v>
      </c>
      <c r="I538">
        <v>10</v>
      </c>
      <c r="J538">
        <v>10</v>
      </c>
      <c r="K538">
        <v>10</v>
      </c>
      <c r="L538">
        <v>90.1</v>
      </c>
      <c r="M538">
        <v>90.1</v>
      </c>
      <c r="N538">
        <v>90.1</v>
      </c>
      <c r="O538">
        <v>12.446</v>
      </c>
      <c r="P538">
        <v>0</v>
      </c>
      <c r="Q538">
        <v>323.31</v>
      </c>
      <c r="R538">
        <v>35403000000</v>
      </c>
      <c r="S538">
        <v>9</v>
      </c>
      <c r="T538">
        <v>388</v>
      </c>
      <c r="U538">
        <v>1000700000</v>
      </c>
      <c r="V538">
        <v>862820000</v>
      </c>
      <c r="W538">
        <v>26210000</v>
      </c>
      <c r="X538">
        <v>98603000</v>
      </c>
      <c r="Y538">
        <v>101240000</v>
      </c>
      <c r="Z538">
        <v>86392000</v>
      </c>
      <c r="AA538">
        <f>AVERAGE(U538:W538)</f>
        <v>629910000</v>
      </c>
      <c r="AB538">
        <f>AVERAGE(X538:Z538)</f>
        <v>95411666.666666672</v>
      </c>
      <c r="AC538">
        <f>100*AA538/$AA$1402</f>
        <v>0.58289713229524287</v>
      </c>
      <c r="AD538">
        <f>100*AB538/$AB$1402</f>
        <v>0.67968513427132315</v>
      </c>
      <c r="AE538">
        <v>0.55611518293888895</v>
      </c>
      <c r="AF538">
        <v>0.28683402489626603</v>
      </c>
      <c r="AG538">
        <v>-1.0052324930826799</v>
      </c>
      <c r="AH538" s="2">
        <f>POWER(2,AG538)</f>
        <v>0.49818984069288236</v>
      </c>
      <c r="AI538" s="2"/>
      <c r="AJ538">
        <v>-1.25470114627912</v>
      </c>
      <c r="AK538" s="3" t="s">
        <v>1086</v>
      </c>
      <c r="AL538" t="s">
        <v>1086</v>
      </c>
      <c r="AM538">
        <v>672</v>
      </c>
      <c r="AN538" t="s">
        <v>1087</v>
      </c>
    </row>
    <row r="539" spans="1:40" x14ac:dyDescent="0.25">
      <c r="A539">
        <v>29.708002090454102</v>
      </c>
      <c r="B539">
        <v>29.439977645873999</v>
      </c>
      <c r="C539">
        <v>28.912992477416999</v>
      </c>
      <c r="D539">
        <v>29.7995414733887</v>
      </c>
      <c r="E539">
        <v>29.849372863769499</v>
      </c>
      <c r="F539">
        <v>29.9430751800537</v>
      </c>
      <c r="I539">
        <v>2</v>
      </c>
      <c r="J539">
        <v>2</v>
      </c>
      <c r="K539">
        <v>2</v>
      </c>
      <c r="L539">
        <v>10.9</v>
      </c>
      <c r="M539">
        <v>10.9</v>
      </c>
      <c r="N539">
        <v>10.9</v>
      </c>
      <c r="O539">
        <v>34.844000000000001</v>
      </c>
      <c r="P539">
        <v>0</v>
      </c>
      <c r="Q539">
        <v>62.764000000000003</v>
      </c>
      <c r="R539">
        <v>4834800000</v>
      </c>
      <c r="S539">
        <v>5</v>
      </c>
      <c r="T539">
        <v>70</v>
      </c>
      <c r="U539">
        <v>239800000</v>
      </c>
      <c r="V539">
        <v>204690000</v>
      </c>
      <c r="W539">
        <v>62820000</v>
      </c>
      <c r="X539">
        <v>18716000</v>
      </c>
      <c r="Y539">
        <v>20221000</v>
      </c>
      <c r="Z539">
        <v>10108000</v>
      </c>
      <c r="AA539">
        <f>AVERAGE(U539:W539)</f>
        <v>169103333.33333334</v>
      </c>
      <c r="AB539">
        <f>AVERAGE(X539:Z539)</f>
        <v>16348333.333333334</v>
      </c>
      <c r="AC539">
        <f>100*AA539/$AA$1402</f>
        <v>0.15648243092118963</v>
      </c>
      <c r="AD539">
        <f>100*AB539/$AB$1402</f>
        <v>0.11646080112612728</v>
      </c>
      <c r="AE539">
        <v>1.0092274629600599</v>
      </c>
      <c r="AF539">
        <v>7.5977746870653701E-2</v>
      </c>
      <c r="AG539">
        <v>-0.510339101155598</v>
      </c>
      <c r="AH539" s="2">
        <f>POWER(2,AG539)</f>
        <v>0.70205740198102939</v>
      </c>
      <c r="AI539" s="2"/>
      <c r="AJ539">
        <v>-2.15076348145227</v>
      </c>
      <c r="AK539" s="3" t="s">
        <v>1088</v>
      </c>
      <c r="AL539" t="s">
        <v>1088</v>
      </c>
      <c r="AM539">
        <v>673</v>
      </c>
      <c r="AN539" t="s">
        <v>1089</v>
      </c>
    </row>
    <row r="540" spans="1:40" x14ac:dyDescent="0.25">
      <c r="A540">
        <v>24.292354583740199</v>
      </c>
      <c r="B540">
        <v>24.0899047851563</v>
      </c>
      <c r="C540">
        <v>23.232952117919901</v>
      </c>
      <c r="D540">
        <v>26.012395858764599</v>
      </c>
      <c r="E540">
        <v>26.1712532043457</v>
      </c>
      <c r="F540">
        <v>25.8664855957031</v>
      </c>
      <c r="G540" t="s">
        <v>36</v>
      </c>
      <c r="H540" t="s">
        <v>37</v>
      </c>
      <c r="I540">
        <v>5</v>
      </c>
      <c r="J540">
        <v>5</v>
      </c>
      <c r="K540">
        <v>5</v>
      </c>
      <c r="L540">
        <v>20.2</v>
      </c>
      <c r="M540">
        <v>20.2</v>
      </c>
      <c r="N540">
        <v>20.2</v>
      </c>
      <c r="O540">
        <v>36.134999999999998</v>
      </c>
      <c r="P540">
        <v>0</v>
      </c>
      <c r="Q540">
        <v>20.302</v>
      </c>
      <c r="R540">
        <v>127900000</v>
      </c>
      <c r="S540">
        <v>18</v>
      </c>
      <c r="T540">
        <v>17</v>
      </c>
      <c r="U540">
        <v>1869800</v>
      </c>
      <c r="V540">
        <v>1707800</v>
      </c>
      <c r="W540">
        <v>313410</v>
      </c>
      <c r="X540">
        <v>608740</v>
      </c>
      <c r="Y540">
        <v>1003300</v>
      </c>
      <c r="Z540">
        <v>409360</v>
      </c>
      <c r="AA540">
        <f>AVERAGE(U540:W540)</f>
        <v>1297003.3333333333</v>
      </c>
      <c r="AB540">
        <f>AVERAGE(X540:Z540)</f>
        <v>673800</v>
      </c>
      <c r="AC540">
        <f>100*AA540/$AA$1402</f>
        <v>1.2002024472978219E-3</v>
      </c>
      <c r="AD540">
        <f>100*AB540/$AB$1402</f>
        <v>4.7999564358518435E-3</v>
      </c>
      <c r="AE540">
        <v>2.5081206911439402</v>
      </c>
      <c r="AF540">
        <v>1.8531073446327699E-3</v>
      </c>
      <c r="AG540">
        <v>-2.14497439066569</v>
      </c>
      <c r="AH540" s="2">
        <f>POWER(2,AG540)</f>
        <v>0.2260988578440391</v>
      </c>
      <c r="AI540" s="2"/>
      <c r="AJ540">
        <v>-6.3760630284756301</v>
      </c>
      <c r="AK540" s="3" t="s">
        <v>1090</v>
      </c>
      <c r="AL540" t="s">
        <v>1090</v>
      </c>
      <c r="AM540">
        <v>675</v>
      </c>
      <c r="AN540" t="s">
        <v>1091</v>
      </c>
    </row>
    <row r="541" spans="1:40" x14ac:dyDescent="0.25">
      <c r="A541">
        <v>22.863742828369102</v>
      </c>
      <c r="B541">
        <v>24.314651489257798</v>
      </c>
      <c r="C541">
        <v>23.489397048950199</v>
      </c>
      <c r="D541">
        <v>23.204532623291001</v>
      </c>
      <c r="E541">
        <v>22.8364562988281</v>
      </c>
      <c r="F541">
        <v>23.0855197906494</v>
      </c>
      <c r="I541">
        <v>2</v>
      </c>
      <c r="J541">
        <v>2</v>
      </c>
      <c r="K541">
        <v>2</v>
      </c>
      <c r="L541">
        <v>15.1</v>
      </c>
      <c r="M541">
        <v>15.1</v>
      </c>
      <c r="N541">
        <v>15.1</v>
      </c>
      <c r="O541">
        <v>19.388999999999999</v>
      </c>
      <c r="P541">
        <v>0</v>
      </c>
      <c r="Q541">
        <v>9.0716000000000001</v>
      </c>
      <c r="R541">
        <v>49008000</v>
      </c>
      <c r="S541">
        <v>6</v>
      </c>
      <c r="T541">
        <v>4</v>
      </c>
      <c r="U541">
        <v>765420</v>
      </c>
      <c r="V541">
        <v>3113000</v>
      </c>
      <c r="W541">
        <v>0</v>
      </c>
      <c r="X541">
        <v>205910</v>
      </c>
      <c r="Y541">
        <v>219270</v>
      </c>
      <c r="Z541">
        <v>186690</v>
      </c>
      <c r="AA541">
        <f>AVERAGE(U541:W541)</f>
        <v>1292806.6666666667</v>
      </c>
      <c r="AB541">
        <f>AVERAGE(X541:Z541)</f>
        <v>203956.66666666666</v>
      </c>
      <c r="AC541">
        <f>100*AA541/$AA$1402</f>
        <v>1.1963189957488721E-3</v>
      </c>
      <c r="AD541">
        <f>100*AB541/$AB$1402</f>
        <v>1.4529283389752979E-3</v>
      </c>
      <c r="AE541">
        <v>0.52003170103605301</v>
      </c>
      <c r="AF541">
        <v>0.32328236493374102</v>
      </c>
      <c r="AG541">
        <v>0.51376088460286296</v>
      </c>
      <c r="AH541" s="2">
        <f>POWER(2,AG541)</f>
        <v>1.4277673188290758</v>
      </c>
      <c r="AI541" s="2"/>
      <c r="AJ541">
        <v>1.1839741635235299</v>
      </c>
      <c r="AK541" s="3" t="s">
        <v>1092</v>
      </c>
      <c r="AL541" t="s">
        <v>1092</v>
      </c>
      <c r="AM541">
        <v>677</v>
      </c>
      <c r="AN541" t="s">
        <v>1093</v>
      </c>
    </row>
    <row r="542" spans="1:40" x14ac:dyDescent="0.25">
      <c r="A542">
        <v>26.377046585083001</v>
      </c>
      <c r="B542">
        <v>26.579170227050799</v>
      </c>
      <c r="C542">
        <v>25.793573379516602</v>
      </c>
      <c r="D542">
        <v>26.785314559936499</v>
      </c>
      <c r="E542">
        <v>27.005710601806602</v>
      </c>
      <c r="F542">
        <v>26.872205734252901</v>
      </c>
      <c r="G542" t="s">
        <v>36</v>
      </c>
      <c r="H542" t="s">
        <v>37</v>
      </c>
      <c r="I542">
        <v>7</v>
      </c>
      <c r="J542">
        <v>7</v>
      </c>
      <c r="K542">
        <v>7</v>
      </c>
      <c r="L542">
        <v>27.2</v>
      </c>
      <c r="M542">
        <v>27.2</v>
      </c>
      <c r="N542">
        <v>27.2</v>
      </c>
      <c r="O542">
        <v>25.324000000000002</v>
      </c>
      <c r="P542">
        <v>0</v>
      </c>
      <c r="Q542">
        <v>40.228000000000002</v>
      </c>
      <c r="R542">
        <v>621700000</v>
      </c>
      <c r="S542">
        <v>11</v>
      </c>
      <c r="T542">
        <v>33</v>
      </c>
      <c r="U542">
        <v>17758000</v>
      </c>
      <c r="V542">
        <v>15425000</v>
      </c>
      <c r="W542">
        <v>2437100</v>
      </c>
      <c r="X542">
        <v>2392800</v>
      </c>
      <c r="Y542">
        <v>2489400</v>
      </c>
      <c r="Z542">
        <v>1455900</v>
      </c>
      <c r="AA542">
        <f>AVERAGE(U542:W542)</f>
        <v>11873366.666666666</v>
      </c>
      <c r="AB542">
        <f>AVERAGE(X542:Z542)</f>
        <v>2112700</v>
      </c>
      <c r="AC542">
        <f>100*AA542/$AA$1402</f>
        <v>1.0987206713165255E-2</v>
      </c>
      <c r="AD542">
        <f>100*AB542/$AB$1402</f>
        <v>1.5050264116984551E-2</v>
      </c>
      <c r="AE542">
        <v>1.22746662478823</v>
      </c>
      <c r="AF542">
        <v>4.1938411669367903E-2</v>
      </c>
      <c r="AG542">
        <v>-0.63781356811523404</v>
      </c>
      <c r="AH542" s="2">
        <f>POWER(2,AG542)</f>
        <v>0.64268621432472062</v>
      </c>
      <c r="AI542" s="2"/>
      <c r="AJ542">
        <v>-2.6130667929134002</v>
      </c>
      <c r="AK542" s="3" t="s">
        <v>1094</v>
      </c>
      <c r="AL542" t="s">
        <v>1094</v>
      </c>
      <c r="AM542">
        <v>678</v>
      </c>
      <c r="AN542" t="s">
        <v>1095</v>
      </c>
    </row>
    <row r="543" spans="1:40" x14ac:dyDescent="0.25">
      <c r="A543">
        <v>27.989723205566399</v>
      </c>
      <c r="B543">
        <v>28.930498123168899</v>
      </c>
      <c r="C543">
        <v>28.265796661376999</v>
      </c>
      <c r="D543">
        <v>28.880664825439499</v>
      </c>
      <c r="E543">
        <v>28.710861206054702</v>
      </c>
      <c r="F543">
        <v>28.830835342407202</v>
      </c>
      <c r="I543">
        <v>21</v>
      </c>
      <c r="J543">
        <v>21</v>
      </c>
      <c r="K543">
        <v>21</v>
      </c>
      <c r="L543">
        <v>51.9</v>
      </c>
      <c r="M543">
        <v>51.9</v>
      </c>
      <c r="N543">
        <v>51.9</v>
      </c>
      <c r="O543">
        <v>44.704999999999998</v>
      </c>
      <c r="P543">
        <v>0</v>
      </c>
      <c r="Q543">
        <v>120.13</v>
      </c>
      <c r="R543">
        <v>4793000000</v>
      </c>
      <c r="S543">
        <v>20</v>
      </c>
      <c r="T543">
        <v>122</v>
      </c>
      <c r="U543">
        <v>52329000</v>
      </c>
      <c r="V543">
        <v>85808000</v>
      </c>
      <c r="W543">
        <v>16793000</v>
      </c>
      <c r="X543">
        <v>9718500</v>
      </c>
      <c r="Y543">
        <v>9685700</v>
      </c>
      <c r="Z543">
        <v>9484900</v>
      </c>
      <c r="AA543">
        <f>AVERAGE(U543:W543)</f>
        <v>51643333.333333336</v>
      </c>
      <c r="AB543">
        <f>AVERAGE(X543:Z543)</f>
        <v>9629700</v>
      </c>
      <c r="AC543">
        <f>100*AA543/$AA$1402</f>
        <v>4.7788971285052356E-2</v>
      </c>
      <c r="AD543">
        <f>100*AB543/$AB$1402</f>
        <v>6.8599199302942268E-2</v>
      </c>
      <c r="AE543">
        <v>0.65760919364095505</v>
      </c>
      <c r="AF543">
        <v>0.20593591160221</v>
      </c>
      <c r="AG543">
        <v>-0.41211446126302298</v>
      </c>
      <c r="AH543" s="2">
        <f>POWER(2,AG543)</f>
        <v>0.75152111210839068</v>
      </c>
      <c r="AI543" s="2"/>
      <c r="AJ543">
        <v>-1.4526068202874101</v>
      </c>
      <c r="AK543" s="3" t="s">
        <v>1096</v>
      </c>
      <c r="AL543" t="s">
        <v>1096</v>
      </c>
      <c r="AM543">
        <v>680</v>
      </c>
      <c r="AN543" t="s">
        <v>1097</v>
      </c>
    </row>
    <row r="544" spans="1:40" x14ac:dyDescent="0.25">
      <c r="A544">
        <v>23.2836208343506</v>
      </c>
      <c r="B544">
        <v>23.9059143066406</v>
      </c>
      <c r="C544">
        <v>25.3017673492432</v>
      </c>
      <c r="D544">
        <v>23.478401184081999</v>
      </c>
      <c r="E544">
        <v>23.4043159484863</v>
      </c>
      <c r="F544">
        <v>23.742115020751999</v>
      </c>
      <c r="I544">
        <v>4</v>
      </c>
      <c r="J544">
        <v>4</v>
      </c>
      <c r="K544">
        <v>4</v>
      </c>
      <c r="L544">
        <v>6</v>
      </c>
      <c r="M544">
        <v>6</v>
      </c>
      <c r="N544">
        <v>6</v>
      </c>
      <c r="O544">
        <v>62.728000000000002</v>
      </c>
      <c r="P544">
        <v>0</v>
      </c>
      <c r="Q544">
        <v>6.2952000000000004</v>
      </c>
      <c r="R544">
        <v>87561000</v>
      </c>
      <c r="S544">
        <v>21</v>
      </c>
      <c r="T544">
        <v>6</v>
      </c>
      <c r="U544">
        <v>893130</v>
      </c>
      <c r="V544">
        <v>1590600</v>
      </c>
      <c r="W544">
        <v>676080</v>
      </c>
      <c r="X544">
        <v>126460</v>
      </c>
      <c r="Y544">
        <v>54390</v>
      </c>
      <c r="Z544">
        <v>60348</v>
      </c>
      <c r="AA544">
        <f>AVERAGE(U544:W544)</f>
        <v>1053270</v>
      </c>
      <c r="AB544">
        <f>AVERAGE(X544:Z544)</f>
        <v>80399.333333333328</v>
      </c>
      <c r="AC544">
        <f>100*AA544/$AA$1402</f>
        <v>9.7465997131750647E-4</v>
      </c>
      <c r="AD544">
        <f>100*AB544/$AB$1402</f>
        <v>5.727416109699183E-4</v>
      </c>
      <c r="AE544">
        <v>0.44105231401371398</v>
      </c>
      <c r="AF544">
        <v>0.41918137730358901</v>
      </c>
      <c r="AG544">
        <v>0.62215677897135502</v>
      </c>
      <c r="AH544" s="2">
        <f>POWER(2,AG544)</f>
        <v>1.5391744745512874</v>
      </c>
      <c r="AI544" s="2"/>
      <c r="AJ544">
        <v>1.0276362391351199</v>
      </c>
      <c r="AK544" s="3" t="s">
        <v>1098</v>
      </c>
      <c r="AL544" t="s">
        <v>1098</v>
      </c>
      <c r="AM544">
        <v>681</v>
      </c>
      <c r="AN544" t="s">
        <v>1099</v>
      </c>
    </row>
    <row r="545" spans="1:40" x14ac:dyDescent="0.25">
      <c r="A545">
        <v>25.3282070159912</v>
      </c>
      <c r="B545">
        <v>25.681718826293899</v>
      </c>
      <c r="C545">
        <v>24.580205917358398</v>
      </c>
      <c r="D545">
        <v>24.4807453155518</v>
      </c>
      <c r="E545">
        <v>25.101053237915</v>
      </c>
      <c r="F545">
        <v>24.357833862304702</v>
      </c>
      <c r="I545">
        <v>5</v>
      </c>
      <c r="J545">
        <v>5</v>
      </c>
      <c r="K545">
        <v>5</v>
      </c>
      <c r="L545">
        <v>13.4</v>
      </c>
      <c r="M545">
        <v>13.4</v>
      </c>
      <c r="N545">
        <v>13.4</v>
      </c>
      <c r="O545">
        <v>40.18</v>
      </c>
      <c r="P545">
        <v>0</v>
      </c>
      <c r="Q545">
        <v>5.8605999999999998</v>
      </c>
      <c r="R545">
        <v>258850000</v>
      </c>
      <c r="S545">
        <v>18</v>
      </c>
      <c r="T545">
        <v>11</v>
      </c>
      <c r="U545">
        <v>1585500</v>
      </c>
      <c r="V545">
        <v>7140500</v>
      </c>
      <c r="W545">
        <v>267360</v>
      </c>
      <c r="X545">
        <v>220760</v>
      </c>
      <c r="Y545">
        <v>247650</v>
      </c>
      <c r="Z545">
        <v>130600</v>
      </c>
      <c r="AA545">
        <f>AVERAGE(U545:W545)</f>
        <v>2997786.6666666665</v>
      </c>
      <c r="AB545">
        <f>AVERAGE(X545:Z545)</f>
        <v>199670</v>
      </c>
      <c r="AC545">
        <f>100*AA545/$AA$1402</f>
        <v>2.7740490724594228E-3</v>
      </c>
      <c r="AD545">
        <f>100*AB545/$AB$1402</f>
        <v>1.4223913647173311E-3</v>
      </c>
      <c r="AE545">
        <v>0.62167427458260605</v>
      </c>
      <c r="AF545">
        <v>0.23074678111588001</v>
      </c>
      <c r="AG545">
        <v>0.55016644795735603</v>
      </c>
      <c r="AH545" s="2">
        <f>POWER(2,AG545)</f>
        <v>1.464254621550114</v>
      </c>
      <c r="AI545" s="2"/>
      <c r="AJ545">
        <v>1.3826189514290901</v>
      </c>
      <c r="AK545" s="3" t="s">
        <v>1100</v>
      </c>
      <c r="AL545" t="s">
        <v>1100</v>
      </c>
      <c r="AM545">
        <v>684</v>
      </c>
      <c r="AN545" t="s">
        <v>1101</v>
      </c>
    </row>
    <row r="546" spans="1:40" x14ac:dyDescent="0.25">
      <c r="A546">
        <v>24.622209548950199</v>
      </c>
      <c r="B546">
        <v>24.211189270019499</v>
      </c>
      <c r="C546">
        <v>24.939302444458001</v>
      </c>
      <c r="D546">
        <v>24.157691955566399</v>
      </c>
      <c r="E546">
        <v>23.840381622314499</v>
      </c>
      <c r="F546">
        <v>23.361452102661101</v>
      </c>
      <c r="G546" t="s">
        <v>36</v>
      </c>
      <c r="H546" t="s">
        <v>37</v>
      </c>
      <c r="I546">
        <v>4</v>
      </c>
      <c r="J546">
        <v>4</v>
      </c>
      <c r="K546">
        <v>4</v>
      </c>
      <c r="L546">
        <v>7.3</v>
      </c>
      <c r="M546">
        <v>7.3</v>
      </c>
      <c r="N546">
        <v>7.3</v>
      </c>
      <c r="O546">
        <v>70.563999999999993</v>
      </c>
      <c r="P546">
        <v>0</v>
      </c>
      <c r="Q546">
        <v>23.728000000000002</v>
      </c>
      <c r="R546">
        <v>160100000</v>
      </c>
      <c r="S546">
        <v>26</v>
      </c>
      <c r="T546">
        <v>16</v>
      </c>
      <c r="U546">
        <v>2660600</v>
      </c>
      <c r="V546">
        <v>1836900</v>
      </c>
      <c r="W546">
        <v>905580</v>
      </c>
      <c r="X546">
        <v>127040</v>
      </c>
      <c r="Y546">
        <v>116490</v>
      </c>
      <c r="Z546">
        <v>78721</v>
      </c>
      <c r="AA546">
        <f>AVERAGE(U546:W546)</f>
        <v>1801026.6666666667</v>
      </c>
      <c r="AB546">
        <f>AVERAGE(X546:Z546)</f>
        <v>107417</v>
      </c>
      <c r="AC546">
        <f>100*AA546/$AA$1402</f>
        <v>1.6666083713344135E-3</v>
      </c>
      <c r="AD546">
        <f>100*AB546/$AB$1402</f>
        <v>7.6520765875615537E-4</v>
      </c>
      <c r="AE546">
        <v>1.20764683950354</v>
      </c>
      <c r="AF546">
        <v>4.4436708860759497E-2</v>
      </c>
      <c r="AG546">
        <v>0.80439186096191395</v>
      </c>
      <c r="AH546" s="2">
        <f>POWER(2,AG546)</f>
        <v>1.7464094729140984</v>
      </c>
      <c r="AI546" s="2"/>
      <c r="AJ546">
        <v>2.56976018719162</v>
      </c>
      <c r="AK546" s="3" t="s">
        <v>1102</v>
      </c>
      <c r="AL546" t="s">
        <v>1102</v>
      </c>
      <c r="AM546">
        <v>685</v>
      </c>
      <c r="AN546" t="s">
        <v>1103</v>
      </c>
    </row>
    <row r="547" spans="1:40" x14ac:dyDescent="0.25">
      <c r="A547">
        <v>26.181961059570298</v>
      </c>
      <c r="B547">
        <v>25.694900512695298</v>
      </c>
      <c r="C547">
        <v>22.899156570434599</v>
      </c>
      <c r="D547">
        <v>24.625724792480501</v>
      </c>
      <c r="E547">
        <v>24.897861480712901</v>
      </c>
      <c r="F547">
        <v>24.656818389892599</v>
      </c>
      <c r="I547">
        <v>7</v>
      </c>
      <c r="J547">
        <v>7</v>
      </c>
      <c r="K547">
        <v>7</v>
      </c>
      <c r="L547">
        <v>23.1</v>
      </c>
      <c r="M547">
        <v>23.1</v>
      </c>
      <c r="N547">
        <v>23.1</v>
      </c>
      <c r="O547">
        <v>34.866</v>
      </c>
      <c r="P547">
        <v>0</v>
      </c>
      <c r="Q547">
        <v>14.494999999999999</v>
      </c>
      <c r="R547">
        <v>319710000</v>
      </c>
      <c r="S547">
        <v>21</v>
      </c>
      <c r="T547">
        <v>17</v>
      </c>
      <c r="U547">
        <v>6205500</v>
      </c>
      <c r="V547">
        <v>7768300</v>
      </c>
      <c r="W547">
        <v>103050</v>
      </c>
      <c r="X547">
        <v>355830</v>
      </c>
      <c r="Y547">
        <v>458980</v>
      </c>
      <c r="Z547">
        <v>332450</v>
      </c>
      <c r="AA547">
        <f>AVERAGE(U547:W547)</f>
        <v>4692283.333333333</v>
      </c>
      <c r="AB547">
        <f>AVERAGE(X547:Z547)</f>
        <v>382420</v>
      </c>
      <c r="AC547">
        <f>100*AA547/$AA$1402</f>
        <v>4.3420782316787527E-3</v>
      </c>
      <c r="AD547">
        <f>100*AB547/$AB$1402</f>
        <v>2.7242495402173671E-3</v>
      </c>
      <c r="AE547">
        <v>6.7501933447852602E-2</v>
      </c>
      <c r="AF547">
        <v>0.92215617892342705</v>
      </c>
      <c r="AG547">
        <v>0.19853782653808599</v>
      </c>
      <c r="AH547" s="2">
        <f>POWER(2,AG547)</f>
        <v>1.1475347373552427</v>
      </c>
      <c r="AI547" s="2"/>
      <c r="AJ547">
        <v>0.193429205967836</v>
      </c>
      <c r="AK547" s="3" t="s">
        <v>1104</v>
      </c>
      <c r="AL547" t="s">
        <v>1104</v>
      </c>
      <c r="AM547">
        <v>686</v>
      </c>
      <c r="AN547" t="s">
        <v>1105</v>
      </c>
    </row>
    <row r="548" spans="1:40" x14ac:dyDescent="0.25">
      <c r="A548">
        <v>25.415513992309599</v>
      </c>
      <c r="B548">
        <v>25.092851638793899</v>
      </c>
      <c r="C548">
        <v>26.103456497192401</v>
      </c>
      <c r="D548">
        <v>24.312158584594702</v>
      </c>
      <c r="E548">
        <v>24.540910720825199</v>
      </c>
      <c r="F548">
        <v>24.016822814941399</v>
      </c>
      <c r="G548" t="s">
        <v>36</v>
      </c>
      <c r="H548" t="s">
        <v>37</v>
      </c>
      <c r="I548">
        <v>6</v>
      </c>
      <c r="J548">
        <v>6</v>
      </c>
      <c r="K548">
        <v>6</v>
      </c>
      <c r="L548">
        <v>24.1</v>
      </c>
      <c r="M548">
        <v>24.1</v>
      </c>
      <c r="N548">
        <v>24.1</v>
      </c>
      <c r="O548">
        <v>22.283000000000001</v>
      </c>
      <c r="P548">
        <v>0</v>
      </c>
      <c r="Q548">
        <v>12.445</v>
      </c>
      <c r="R548">
        <v>272500000</v>
      </c>
      <c r="S548">
        <v>9</v>
      </c>
      <c r="T548">
        <v>18</v>
      </c>
      <c r="U548">
        <v>11540000</v>
      </c>
      <c r="V548">
        <v>13995000</v>
      </c>
      <c r="W548">
        <v>2699700</v>
      </c>
      <c r="X548">
        <v>656620</v>
      </c>
      <c r="Y548">
        <v>1067000</v>
      </c>
      <c r="Z548">
        <v>318850</v>
      </c>
      <c r="AA548">
        <f>AVERAGE(U548:W548)</f>
        <v>9411566.666666666</v>
      </c>
      <c r="AB548">
        <f>AVERAGE(X548:Z548)</f>
        <v>680823.33333333337</v>
      </c>
      <c r="AC548">
        <f>100*AA548/$AA$1402</f>
        <v>8.7091413382951507E-3</v>
      </c>
      <c r="AD548">
        <f>100*AB548/$AB$1402</f>
        <v>4.8499886324004735E-3</v>
      </c>
      <c r="AE548">
        <v>1.6925347206785699</v>
      </c>
      <c r="AF548">
        <v>1.2112676056338E-2</v>
      </c>
      <c r="AG548">
        <v>1.24731000264486</v>
      </c>
      <c r="AH548" s="2">
        <f>POWER(2,AG548)</f>
        <v>2.3739836560871432</v>
      </c>
      <c r="AI548" s="2"/>
      <c r="AJ548">
        <v>3.72990464142319</v>
      </c>
      <c r="AK548" s="3" t="s">
        <v>1106</v>
      </c>
      <c r="AL548" t="s">
        <v>1106</v>
      </c>
      <c r="AM548">
        <v>687</v>
      </c>
      <c r="AN548" t="s">
        <v>1107</v>
      </c>
    </row>
    <row r="549" spans="1:40" x14ac:dyDescent="0.25">
      <c r="A549">
        <v>30.164348602294901</v>
      </c>
      <c r="B549">
        <v>29.7628288269043</v>
      </c>
      <c r="C549">
        <v>28.730298995971701</v>
      </c>
      <c r="D549">
        <v>29.0764045715332</v>
      </c>
      <c r="E549">
        <v>29.320747375488299</v>
      </c>
      <c r="F549">
        <v>29.092422485351602</v>
      </c>
      <c r="I549">
        <v>21</v>
      </c>
      <c r="J549">
        <v>21</v>
      </c>
      <c r="K549">
        <v>21</v>
      </c>
      <c r="L549">
        <v>48.9</v>
      </c>
      <c r="M549">
        <v>48.9</v>
      </c>
      <c r="N549">
        <v>48.9</v>
      </c>
      <c r="O549">
        <v>39.281999999999996</v>
      </c>
      <c r="P549">
        <v>0</v>
      </c>
      <c r="Q549">
        <v>227.92</v>
      </c>
      <c r="R549">
        <v>10315000000</v>
      </c>
      <c r="S549">
        <v>20</v>
      </c>
      <c r="T549">
        <v>196</v>
      </c>
      <c r="U549">
        <v>189630000</v>
      </c>
      <c r="V549">
        <v>159990000</v>
      </c>
      <c r="W549">
        <v>21239000</v>
      </c>
      <c r="X549">
        <v>11561000</v>
      </c>
      <c r="Y549">
        <v>14861000</v>
      </c>
      <c r="Z549">
        <v>10651000</v>
      </c>
      <c r="AA549">
        <f>AVERAGE(U549:W549)</f>
        <v>123619666.66666667</v>
      </c>
      <c r="AB549">
        <f>AVERAGE(X549:Z549)</f>
        <v>12357666.666666666</v>
      </c>
      <c r="AC549">
        <f>100*AA549/$AA$1402</f>
        <v>0.11439340412962778</v>
      </c>
      <c r="AD549">
        <f>100*AB549/$AB$1402</f>
        <v>8.8032445308368151E-2</v>
      </c>
      <c r="AE549">
        <v>0.37595573818716099</v>
      </c>
      <c r="AF549">
        <v>0.50517996289424905</v>
      </c>
      <c r="AG549">
        <v>0.389300664265949</v>
      </c>
      <c r="AH549" s="2">
        <f>POWER(2,AG549)</f>
        <v>1.3097583542930362</v>
      </c>
      <c r="AI549" s="2"/>
      <c r="AJ549">
        <v>0.896277010576222</v>
      </c>
      <c r="AK549" s="3" t="s">
        <v>1108</v>
      </c>
      <c r="AL549" t="s">
        <v>1108</v>
      </c>
      <c r="AM549">
        <v>688</v>
      </c>
      <c r="AN549" t="s">
        <v>1109</v>
      </c>
    </row>
    <row r="550" spans="1:40" x14ac:dyDescent="0.25">
      <c r="A550">
        <v>23.334609985351602</v>
      </c>
      <c r="B550">
        <v>23.341321945190401</v>
      </c>
      <c r="C550">
        <v>24.5965480804443</v>
      </c>
      <c r="D550">
        <v>25.555259704589801</v>
      </c>
      <c r="E550">
        <v>25.933572769165</v>
      </c>
      <c r="F550">
        <v>25.744606018066399</v>
      </c>
      <c r="G550" t="s">
        <v>36</v>
      </c>
      <c r="H550" t="s">
        <v>37</v>
      </c>
      <c r="I550">
        <v>1</v>
      </c>
      <c r="J550">
        <v>1</v>
      </c>
      <c r="K550">
        <v>1</v>
      </c>
      <c r="L550">
        <v>12.7</v>
      </c>
      <c r="M550">
        <v>12.7</v>
      </c>
      <c r="N550">
        <v>12.7</v>
      </c>
      <c r="O550">
        <v>13.590999999999999</v>
      </c>
      <c r="P550">
        <v>0</v>
      </c>
      <c r="Q550">
        <v>12.042999999999999</v>
      </c>
      <c r="R550">
        <v>26176000</v>
      </c>
      <c r="S550">
        <v>7</v>
      </c>
      <c r="T550">
        <v>6</v>
      </c>
      <c r="U550">
        <v>0</v>
      </c>
      <c r="V550">
        <v>0</v>
      </c>
      <c r="W550">
        <v>0</v>
      </c>
      <c r="X550">
        <v>634870</v>
      </c>
      <c r="Y550">
        <v>840880</v>
      </c>
      <c r="Z550">
        <v>605720</v>
      </c>
      <c r="AA550">
        <f>AVERAGE(U550:W550)</f>
        <v>0</v>
      </c>
      <c r="AB550">
        <f>AVERAGE(X550:Z550)</f>
        <v>693823.33333333337</v>
      </c>
      <c r="AC550">
        <f>100*AA550/$AA$1402</f>
        <v>0</v>
      </c>
      <c r="AD550">
        <f>100*AB550/$AB$1402</f>
        <v>4.9425968747069055E-3</v>
      </c>
      <c r="AE550">
        <v>1.9932372249430701</v>
      </c>
      <c r="AF550">
        <v>6.13504823151125E-3</v>
      </c>
      <c r="AG550">
        <v>-1.9869861602783201</v>
      </c>
      <c r="AH550" s="2">
        <f>POWER(2,AG550)</f>
        <v>0.25226532842179272</v>
      </c>
      <c r="AI550" s="2"/>
      <c r="AJ550">
        <v>-4.5834500652465797</v>
      </c>
      <c r="AK550" s="3" t="s">
        <v>1110</v>
      </c>
      <c r="AL550" t="s">
        <v>1110</v>
      </c>
      <c r="AM550">
        <v>690</v>
      </c>
      <c r="AN550" t="s">
        <v>1111</v>
      </c>
    </row>
    <row r="551" spans="1:40" x14ac:dyDescent="0.25">
      <c r="A551">
        <v>25.953758239746101</v>
      </c>
      <c r="B551">
        <v>25.6888313293457</v>
      </c>
      <c r="C551">
        <v>26.7914142608643</v>
      </c>
      <c r="D551">
        <v>25.0385036468506</v>
      </c>
      <c r="E551">
        <v>24.891014099121101</v>
      </c>
      <c r="F551">
        <v>25.1193752288818</v>
      </c>
      <c r="G551" t="s">
        <v>36</v>
      </c>
      <c r="H551" t="s">
        <v>37</v>
      </c>
      <c r="I551">
        <v>10</v>
      </c>
      <c r="J551">
        <v>10</v>
      </c>
      <c r="K551">
        <v>10</v>
      </c>
      <c r="L551">
        <v>32.200000000000003</v>
      </c>
      <c r="M551">
        <v>32.200000000000003</v>
      </c>
      <c r="N551">
        <v>32.200000000000003</v>
      </c>
      <c r="O551">
        <v>33.930999999999997</v>
      </c>
      <c r="P551">
        <v>0</v>
      </c>
      <c r="Q551">
        <v>34.808999999999997</v>
      </c>
      <c r="R551">
        <v>523600000</v>
      </c>
      <c r="S551">
        <v>16</v>
      </c>
      <c r="T551">
        <v>32</v>
      </c>
      <c r="U551">
        <v>12585000</v>
      </c>
      <c r="V551">
        <v>13390000</v>
      </c>
      <c r="W551">
        <v>4360700</v>
      </c>
      <c r="X551">
        <v>825130</v>
      </c>
      <c r="Y551">
        <v>841860</v>
      </c>
      <c r="Z551">
        <v>722170</v>
      </c>
      <c r="AA551">
        <f>AVERAGE(U551:W551)</f>
        <v>10111900</v>
      </c>
      <c r="AB551">
        <f>AVERAGE(X551:Z551)</f>
        <v>796386.66666666663</v>
      </c>
      <c r="AC551">
        <f>100*AA551/$AA$1402</f>
        <v>9.3572058104431852E-3</v>
      </c>
      <c r="AD551">
        <f>100*AB551/$AB$1402</f>
        <v>5.6732284150983426E-3</v>
      </c>
      <c r="AE551">
        <v>1.5356188612677999</v>
      </c>
      <c r="AF551">
        <v>1.50143737166324E-2</v>
      </c>
      <c r="AG551">
        <v>1.1283702850341799</v>
      </c>
      <c r="AH551" s="2">
        <f>POWER(2,AG551)</f>
        <v>2.1861164992953603</v>
      </c>
      <c r="AI551" s="2"/>
      <c r="AJ551">
        <v>3.3290029643191401</v>
      </c>
      <c r="AK551" s="3" t="s">
        <v>1112</v>
      </c>
      <c r="AL551" t="s">
        <v>1112</v>
      </c>
      <c r="AM551">
        <v>691</v>
      </c>
      <c r="AN551" t="s">
        <v>1113</v>
      </c>
    </row>
    <row r="552" spans="1:40" x14ac:dyDescent="0.25">
      <c r="A552">
        <v>24.613185882568398</v>
      </c>
      <c r="B552">
        <v>25.0546970367432</v>
      </c>
      <c r="C552">
        <v>25.556079864501999</v>
      </c>
      <c r="D552">
        <v>25.334836959838899</v>
      </c>
      <c r="E552">
        <v>25.223392486572301</v>
      </c>
      <c r="F552">
        <v>24.471408843994102</v>
      </c>
      <c r="I552">
        <v>5</v>
      </c>
      <c r="J552">
        <v>4</v>
      </c>
      <c r="K552">
        <v>4</v>
      </c>
      <c r="L552">
        <v>31.5</v>
      </c>
      <c r="M552">
        <v>26.8</v>
      </c>
      <c r="N552">
        <v>26.8</v>
      </c>
      <c r="O552">
        <v>16.202000000000002</v>
      </c>
      <c r="P552">
        <v>0</v>
      </c>
      <c r="Q552">
        <v>12.093</v>
      </c>
      <c r="R552">
        <v>157040000</v>
      </c>
      <c r="S552">
        <v>8</v>
      </c>
      <c r="T552">
        <v>15</v>
      </c>
      <c r="U552">
        <v>4238600</v>
      </c>
      <c r="V552">
        <v>6823300</v>
      </c>
      <c r="W552">
        <v>2294200</v>
      </c>
      <c r="X552">
        <v>650880</v>
      </c>
      <c r="Y552">
        <v>676960</v>
      </c>
      <c r="Z552">
        <v>331680</v>
      </c>
      <c r="AA552">
        <f>AVERAGE(U552:W552)</f>
        <v>4452033.333333333</v>
      </c>
      <c r="AB552">
        <f>AVERAGE(X552:Z552)</f>
        <v>553173.33333333337</v>
      </c>
      <c r="AC552">
        <f>100*AA552/$AA$1402</f>
        <v>4.1197591130206395E-3</v>
      </c>
      <c r="AD552">
        <f>100*AB552/$AB$1402</f>
        <v>3.9406469300607757E-3</v>
      </c>
      <c r="AE552">
        <v>5.8320732480724301E-2</v>
      </c>
      <c r="AF552">
        <v>0.92896096096096104</v>
      </c>
      <c r="AG552">
        <v>6.4774831136070105E-2</v>
      </c>
      <c r="AH552" s="2">
        <f>POWER(2,AG552)</f>
        <v>1.0459216846552155</v>
      </c>
      <c r="AI552" s="2"/>
      <c r="AJ552">
        <v>0.168539572952873</v>
      </c>
      <c r="AK552" s="3" t="s">
        <v>1114</v>
      </c>
      <c r="AL552" t="s">
        <v>1114</v>
      </c>
      <c r="AM552">
        <v>693</v>
      </c>
      <c r="AN552" t="s">
        <v>1115</v>
      </c>
    </row>
    <row r="553" spans="1:40" x14ac:dyDescent="0.25">
      <c r="A553">
        <v>22.596940994262699</v>
      </c>
      <c r="B553">
        <v>24.117355346679702</v>
      </c>
      <c r="C553">
        <v>26.437555313110401</v>
      </c>
      <c r="D553">
        <v>24.822841644287099</v>
      </c>
      <c r="E553">
        <v>24.7626342773438</v>
      </c>
      <c r="F553">
        <v>23.549924850463899</v>
      </c>
      <c r="I553">
        <v>2</v>
      </c>
      <c r="J553">
        <v>2</v>
      </c>
      <c r="K553">
        <v>2</v>
      </c>
      <c r="L553">
        <v>29.2</v>
      </c>
      <c r="M553">
        <v>29.2</v>
      </c>
      <c r="N553">
        <v>29.2</v>
      </c>
      <c r="O553">
        <v>5.8196000000000003</v>
      </c>
      <c r="P553">
        <v>6.2383000000000002E-4</v>
      </c>
      <c r="Q553">
        <v>3.6438999999999999</v>
      </c>
      <c r="R553">
        <v>82346000</v>
      </c>
      <c r="S553">
        <v>4</v>
      </c>
      <c r="T553">
        <v>7</v>
      </c>
      <c r="U553">
        <v>1678800</v>
      </c>
      <c r="V553">
        <v>7610300</v>
      </c>
      <c r="W553">
        <v>7049700</v>
      </c>
      <c r="X553">
        <v>729360</v>
      </c>
      <c r="Y553">
        <v>536580</v>
      </c>
      <c r="Z553">
        <v>273290</v>
      </c>
      <c r="AA553">
        <f>AVERAGE(U553:W553)</f>
        <v>5446266.666666667</v>
      </c>
      <c r="AB553">
        <f>AVERAGE(X553:Z553)</f>
        <v>513076.66666666669</v>
      </c>
      <c r="AC553">
        <f>100*AA553/$AA$1402</f>
        <v>5.0397885756936264E-3</v>
      </c>
      <c r="AD553">
        <f>100*AB553/$AB$1402</f>
        <v>3.6550098668033213E-3</v>
      </c>
      <c r="AE553">
        <v>1.50206579667278E-3</v>
      </c>
      <c r="AF553">
        <v>0.99754486719310798</v>
      </c>
      <c r="AG553">
        <v>5.4836273193359401E-3</v>
      </c>
      <c r="AH553" s="2">
        <f>POWER(2,AG553)</f>
        <v>1.0038081936281757</v>
      </c>
      <c r="AI553" s="2"/>
      <c r="AJ553">
        <v>4.60356716009413E-3</v>
      </c>
      <c r="AK553" s="3" t="s">
        <v>1116</v>
      </c>
      <c r="AL553" t="s">
        <v>1116</v>
      </c>
      <c r="AM553">
        <v>696</v>
      </c>
      <c r="AN553" t="s">
        <v>1117</v>
      </c>
    </row>
    <row r="554" spans="1:40" x14ac:dyDescent="0.25">
      <c r="A554">
        <v>23.182704925537099</v>
      </c>
      <c r="B554">
        <v>23.577583312988299</v>
      </c>
      <c r="C554">
        <v>24.346471786498999</v>
      </c>
      <c r="D554">
        <v>25.136335372924801</v>
      </c>
      <c r="E554">
        <v>25.130376815795898</v>
      </c>
      <c r="F554">
        <v>25.146665573120099</v>
      </c>
      <c r="G554" t="s">
        <v>36</v>
      </c>
      <c r="H554" t="s">
        <v>37</v>
      </c>
      <c r="I554">
        <v>3</v>
      </c>
      <c r="J554">
        <v>3</v>
      </c>
      <c r="K554">
        <v>3</v>
      </c>
      <c r="L554">
        <v>14.2</v>
      </c>
      <c r="M554">
        <v>14.2</v>
      </c>
      <c r="N554">
        <v>14.2</v>
      </c>
      <c r="O554">
        <v>25.888000000000002</v>
      </c>
      <c r="P554">
        <v>0</v>
      </c>
      <c r="Q554">
        <v>7.1528999999999998</v>
      </c>
      <c r="R554">
        <v>131510000</v>
      </c>
      <c r="S554">
        <v>14</v>
      </c>
      <c r="T554">
        <v>9</v>
      </c>
      <c r="U554">
        <v>3823300</v>
      </c>
      <c r="V554">
        <v>3644600</v>
      </c>
      <c r="W554">
        <v>376500</v>
      </c>
      <c r="X554">
        <v>309380</v>
      </c>
      <c r="Y554">
        <v>386820</v>
      </c>
      <c r="Z554">
        <v>271650</v>
      </c>
      <c r="AA554">
        <f>AVERAGE(U554:W554)</f>
        <v>2614800</v>
      </c>
      <c r="AB554">
        <f>AVERAGE(X554:Z554)</f>
        <v>322616.66666666669</v>
      </c>
      <c r="AC554">
        <f>100*AA554/$AA$1402</f>
        <v>2.4196463328500914E-3</v>
      </c>
      <c r="AD554">
        <f>100*AB554/$AB$1402</f>
        <v>2.2982278799046239E-3</v>
      </c>
      <c r="AE554">
        <v>1.86374388138614</v>
      </c>
      <c r="AF554">
        <v>9.4915254237288096E-3</v>
      </c>
      <c r="AG554">
        <v>-1.4355392456054701</v>
      </c>
      <c r="AH554" s="2">
        <f>POWER(2,AG554)</f>
        <v>0.36970866304682626</v>
      </c>
      <c r="AI554" s="2"/>
      <c r="AJ554">
        <v>-4.2009492858088997</v>
      </c>
      <c r="AK554" s="3" t="s">
        <v>1118</v>
      </c>
      <c r="AL554" t="s">
        <v>1118</v>
      </c>
      <c r="AM554">
        <v>698</v>
      </c>
      <c r="AN554" t="s">
        <v>1119</v>
      </c>
    </row>
    <row r="555" spans="1:40" x14ac:dyDescent="0.25">
      <c r="A555">
        <v>24.341230392456101</v>
      </c>
      <c r="B555">
        <v>22.977361679077099</v>
      </c>
      <c r="C555">
        <v>23.655126571655298</v>
      </c>
      <c r="D555">
        <v>22.985479354858398</v>
      </c>
      <c r="E555">
        <v>22.920616149902301</v>
      </c>
      <c r="F555">
        <v>22.152177810668899</v>
      </c>
      <c r="I555">
        <v>5</v>
      </c>
      <c r="J555">
        <v>5</v>
      </c>
      <c r="K555">
        <v>5</v>
      </c>
      <c r="L555">
        <v>19</v>
      </c>
      <c r="M555">
        <v>19</v>
      </c>
      <c r="N555">
        <v>19</v>
      </c>
      <c r="O555">
        <v>28.706</v>
      </c>
      <c r="P555">
        <v>0</v>
      </c>
      <c r="Q555">
        <v>7.5361000000000002</v>
      </c>
      <c r="R555">
        <v>98609000</v>
      </c>
      <c r="S555">
        <v>12</v>
      </c>
      <c r="T555">
        <v>9</v>
      </c>
      <c r="U555">
        <v>3990200</v>
      </c>
      <c r="V555">
        <v>2374700</v>
      </c>
      <c r="W555">
        <v>483880</v>
      </c>
      <c r="X555">
        <v>132740</v>
      </c>
      <c r="Y555">
        <v>186470</v>
      </c>
      <c r="Z555">
        <v>93062</v>
      </c>
      <c r="AA555">
        <f>AVERAGE(U555:W555)</f>
        <v>2282926.6666666665</v>
      </c>
      <c r="AB555">
        <f>AVERAGE(X555:Z555)</f>
        <v>137424</v>
      </c>
      <c r="AC555">
        <f>100*AA555/$AA$1402</f>
        <v>2.1125421206844436E-3</v>
      </c>
      <c r="AD555">
        <f>100*AB555/$AB$1402</f>
        <v>9.7896885313224062E-4</v>
      </c>
      <c r="AE555">
        <v>0.95558172864873603</v>
      </c>
      <c r="AF555">
        <v>8.6965147453083105E-2</v>
      </c>
      <c r="AG555">
        <v>0.97181510925293002</v>
      </c>
      <c r="AH555" s="2">
        <f>POWER(2,AG555)</f>
        <v>1.9613066376758816</v>
      </c>
      <c r="AI555" s="2"/>
      <c r="AJ555">
        <v>2.0413856959574401</v>
      </c>
      <c r="AK555" s="3" t="s">
        <v>1120</v>
      </c>
      <c r="AL555" t="s">
        <v>1120</v>
      </c>
      <c r="AM555">
        <v>699</v>
      </c>
      <c r="AN555" t="s">
        <v>1121</v>
      </c>
    </row>
    <row r="556" spans="1:40" x14ac:dyDescent="0.25">
      <c r="A556">
        <v>26.776807785034201</v>
      </c>
      <c r="B556">
        <v>26.391572952270501</v>
      </c>
      <c r="C556">
        <v>27.5877075195313</v>
      </c>
      <c r="D556">
        <v>26.8486423492432</v>
      </c>
      <c r="E556">
        <v>26.759513854980501</v>
      </c>
      <c r="F556">
        <v>26.0926303863525</v>
      </c>
      <c r="I556">
        <v>3</v>
      </c>
      <c r="J556">
        <v>3</v>
      </c>
      <c r="K556">
        <v>3</v>
      </c>
      <c r="L556">
        <v>39.1</v>
      </c>
      <c r="M556">
        <v>39.1</v>
      </c>
      <c r="N556">
        <v>39.1</v>
      </c>
      <c r="O556">
        <v>7.6144999999999996</v>
      </c>
      <c r="P556">
        <v>0</v>
      </c>
      <c r="Q556">
        <v>9.0924999999999994</v>
      </c>
      <c r="R556">
        <v>497810000</v>
      </c>
      <c r="S556">
        <v>6</v>
      </c>
      <c r="T556">
        <v>13</v>
      </c>
      <c r="U556">
        <v>29951000</v>
      </c>
      <c r="V556">
        <v>25733000</v>
      </c>
      <c r="W556">
        <v>14207000</v>
      </c>
      <c r="X556">
        <v>3189100</v>
      </c>
      <c r="Y556">
        <v>2974600</v>
      </c>
      <c r="Z556">
        <v>1580300</v>
      </c>
      <c r="AA556">
        <f>AVERAGE(U556:W556)</f>
        <v>23297000</v>
      </c>
      <c r="AB556">
        <f>AVERAGE(X556:Z556)</f>
        <v>2581333.3333333335</v>
      </c>
      <c r="AC556">
        <f>100*AA556/$AA$1402</f>
        <v>2.1558245608233356E-2</v>
      </c>
      <c r="AD556">
        <f>100*AB556/$AB$1402</f>
        <v>1.8388672523615653E-2</v>
      </c>
      <c r="AE556">
        <v>0.34199694210214598</v>
      </c>
      <c r="AF556">
        <v>0.55457842248413403</v>
      </c>
      <c r="AG556">
        <v>0.35176722208659</v>
      </c>
      <c r="AH556" s="2">
        <f>POWER(2,AG556)</f>
        <v>1.2761228506189617</v>
      </c>
      <c r="AI556" s="2"/>
      <c r="AJ556">
        <v>0.82645771365612197</v>
      </c>
      <c r="AK556" s="3" t="s">
        <v>1122</v>
      </c>
      <c r="AL556" t="s">
        <v>1122</v>
      </c>
      <c r="AM556">
        <v>701</v>
      </c>
      <c r="AN556" t="s">
        <v>1123</v>
      </c>
    </row>
    <row r="557" spans="1:40" x14ac:dyDescent="0.25">
      <c r="A557">
        <v>24.848762512206999</v>
      </c>
      <c r="B557">
        <v>24.899660110473601</v>
      </c>
      <c r="C557">
        <v>24.928092956543001</v>
      </c>
      <c r="D557">
        <v>24.616611480712901</v>
      </c>
      <c r="E557">
        <v>23.6782035827637</v>
      </c>
      <c r="F557">
        <v>24.1751613616943</v>
      </c>
      <c r="G557" t="s">
        <v>36</v>
      </c>
      <c r="H557" t="s">
        <v>37</v>
      </c>
      <c r="I557">
        <v>3</v>
      </c>
      <c r="J557">
        <v>3</v>
      </c>
      <c r="K557">
        <v>3</v>
      </c>
      <c r="L557">
        <v>39</v>
      </c>
      <c r="M557">
        <v>39</v>
      </c>
      <c r="N557">
        <v>39</v>
      </c>
      <c r="O557">
        <v>8.6237999999999992</v>
      </c>
      <c r="P557">
        <v>0</v>
      </c>
      <c r="Q557">
        <v>6.5359999999999996</v>
      </c>
      <c r="R557">
        <v>195750000</v>
      </c>
      <c r="S557">
        <v>6</v>
      </c>
      <c r="T557">
        <v>11</v>
      </c>
      <c r="U557">
        <v>12178000</v>
      </c>
      <c r="V557">
        <v>15763000</v>
      </c>
      <c r="W557">
        <v>3630000</v>
      </c>
      <c r="X557">
        <v>462620</v>
      </c>
      <c r="Y557">
        <v>342010</v>
      </c>
      <c r="Z557">
        <v>248310</v>
      </c>
      <c r="AA557">
        <f>AVERAGE(U557:W557)</f>
        <v>10523666.666666666</v>
      </c>
      <c r="AB557">
        <f>AVERAGE(X557:Z557)</f>
        <v>350980</v>
      </c>
      <c r="AC557">
        <f>100*AA557/$AA$1402</f>
        <v>9.7382405760045691E-3</v>
      </c>
      <c r="AD557">
        <f>100*AB557/$AB$1402</f>
        <v>2.5002800680547343E-3</v>
      </c>
      <c r="AE557">
        <v>1.2684902323599301</v>
      </c>
      <c r="AF557">
        <v>3.6516556291390702E-2</v>
      </c>
      <c r="AG557">
        <v>0.73551305135091005</v>
      </c>
      <c r="AH557" s="2">
        <f>POWER(2,AG557)</f>
        <v>1.6649894678702144</v>
      </c>
      <c r="AI557" s="2"/>
      <c r="AJ557">
        <v>2.70365063140494</v>
      </c>
      <c r="AK557" s="3" t="s">
        <v>1124</v>
      </c>
      <c r="AL557" t="s">
        <v>1124</v>
      </c>
      <c r="AM557">
        <v>703</v>
      </c>
      <c r="AN557" t="s">
        <v>1125</v>
      </c>
    </row>
    <row r="558" spans="1:40" x14ac:dyDescent="0.25">
      <c r="A558">
        <v>29.795150756835898</v>
      </c>
      <c r="B558">
        <v>29.624881744384801</v>
      </c>
      <c r="C558">
        <v>29.853944778442401</v>
      </c>
      <c r="D558">
        <v>29.350875854492202</v>
      </c>
      <c r="E558">
        <v>29.486330032348601</v>
      </c>
      <c r="F558">
        <v>29.384201049804702</v>
      </c>
      <c r="G558" t="s">
        <v>36</v>
      </c>
      <c r="H558" t="s">
        <v>37</v>
      </c>
      <c r="I558">
        <v>26</v>
      </c>
      <c r="J558">
        <v>26</v>
      </c>
      <c r="K558">
        <v>26</v>
      </c>
      <c r="L558">
        <v>62.7</v>
      </c>
      <c r="M558">
        <v>62.7</v>
      </c>
      <c r="N558">
        <v>62.7</v>
      </c>
      <c r="O558">
        <v>41.012</v>
      </c>
      <c r="P558">
        <v>0</v>
      </c>
      <c r="Q558">
        <v>315.64999999999998</v>
      </c>
      <c r="R558">
        <v>12058000000</v>
      </c>
      <c r="S558">
        <v>23</v>
      </c>
      <c r="T558">
        <v>258</v>
      </c>
      <c r="U558">
        <v>197000000</v>
      </c>
      <c r="V558">
        <v>169250000</v>
      </c>
      <c r="W558">
        <v>51124000</v>
      </c>
      <c r="X558">
        <v>11547000</v>
      </c>
      <c r="Y558">
        <v>18506000</v>
      </c>
      <c r="Z558">
        <v>12061000</v>
      </c>
      <c r="AA558">
        <f>AVERAGE(U558:W558)</f>
        <v>139124666.66666666</v>
      </c>
      <c r="AB558">
        <f>AVERAGE(X558:Z558)</f>
        <v>14038000</v>
      </c>
      <c r="AC558">
        <f>100*AA558/$AA$1402</f>
        <v>0.12874119990400465</v>
      </c>
      <c r="AD558">
        <f>100*AB558/$AB$1402</f>
        <v>0.1000026542690534</v>
      </c>
      <c r="AE558">
        <v>1.92984560566668</v>
      </c>
      <c r="AF558">
        <v>7.4199395770392796E-3</v>
      </c>
      <c r="AG558">
        <v>0.35085678100585899</v>
      </c>
      <c r="AH558" s="2">
        <f>POWER(2,AG558)</f>
        <v>1.2753177822489041</v>
      </c>
      <c r="AI558" s="2"/>
      <c r="AJ558">
        <v>4.39321210253744</v>
      </c>
      <c r="AK558" s="3" t="s">
        <v>1126</v>
      </c>
      <c r="AL558" t="s">
        <v>1126</v>
      </c>
      <c r="AM558">
        <v>705</v>
      </c>
      <c r="AN558" t="s">
        <v>1127</v>
      </c>
    </row>
    <row r="559" spans="1:40" x14ac:dyDescent="0.25">
      <c r="A559">
        <v>30.257997512817401</v>
      </c>
      <c r="B559">
        <v>30.8724689483643</v>
      </c>
      <c r="C559">
        <v>30.0773735046387</v>
      </c>
      <c r="D559">
        <v>30.609905242919901</v>
      </c>
      <c r="E559">
        <v>30.830245971679702</v>
      </c>
      <c r="F559">
        <v>30.785345077514599</v>
      </c>
      <c r="I559">
        <v>14</v>
      </c>
      <c r="J559">
        <v>14</v>
      </c>
      <c r="K559">
        <v>14</v>
      </c>
      <c r="L559">
        <v>47.7</v>
      </c>
      <c r="M559">
        <v>47.7</v>
      </c>
      <c r="N559">
        <v>47.7</v>
      </c>
      <c r="O559">
        <v>31.087</v>
      </c>
      <c r="P559">
        <v>0</v>
      </c>
      <c r="Q559">
        <v>189.89</v>
      </c>
      <c r="R559">
        <v>16134000000</v>
      </c>
      <c r="S559">
        <v>11</v>
      </c>
      <c r="T559">
        <v>205</v>
      </c>
      <c r="U559">
        <v>339290000</v>
      </c>
      <c r="V559">
        <v>361740000</v>
      </c>
      <c r="W559">
        <v>71528000</v>
      </c>
      <c r="X559">
        <v>29772000</v>
      </c>
      <c r="Y559">
        <v>40271000</v>
      </c>
      <c r="Z559">
        <v>34332000</v>
      </c>
      <c r="AA559">
        <f>AVERAGE(U559:W559)</f>
        <v>257519333.33333334</v>
      </c>
      <c r="AB559">
        <f>AVERAGE(X559:Z559)</f>
        <v>34791666.666666664</v>
      </c>
      <c r="AC559">
        <f>100*AA559/$AA$1402</f>
        <v>0.23829956805032904</v>
      </c>
      <c r="AD559">
        <f>100*AB559/$AB$1402</f>
        <v>0.24784577668548341</v>
      </c>
      <c r="AE559">
        <v>0.60885735890855297</v>
      </c>
      <c r="AF559">
        <v>0.241482428115016</v>
      </c>
      <c r="AG559">
        <v>-0.33921877543131301</v>
      </c>
      <c r="AH559" s="2">
        <f>POWER(2,AG559)</f>
        <v>0.79046923793486312</v>
      </c>
      <c r="AI559" s="2"/>
      <c r="AJ559">
        <v>-1.357646340404</v>
      </c>
      <c r="AK559" s="3" t="s">
        <v>1128</v>
      </c>
      <c r="AL559" t="s">
        <v>1128</v>
      </c>
      <c r="AM559">
        <v>706</v>
      </c>
      <c r="AN559" t="s">
        <v>1129</v>
      </c>
    </row>
    <row r="560" spans="1:40" x14ac:dyDescent="0.25">
      <c r="A560">
        <v>29.821924209594702</v>
      </c>
      <c r="B560">
        <v>29.886623382568398</v>
      </c>
      <c r="C560">
        <v>27.873672485351602</v>
      </c>
      <c r="D560">
        <v>29.6559963226318</v>
      </c>
      <c r="E560">
        <v>29.9025363922119</v>
      </c>
      <c r="F560">
        <v>30.042182922363299</v>
      </c>
      <c r="I560">
        <v>13</v>
      </c>
      <c r="J560">
        <v>13</v>
      </c>
      <c r="K560">
        <v>13</v>
      </c>
      <c r="L560">
        <v>52.9</v>
      </c>
      <c r="M560">
        <v>52.9</v>
      </c>
      <c r="N560">
        <v>52.9</v>
      </c>
      <c r="O560">
        <v>27.687999999999999</v>
      </c>
      <c r="P560">
        <v>0</v>
      </c>
      <c r="Q560">
        <v>245.36</v>
      </c>
      <c r="R560">
        <v>15480000000</v>
      </c>
      <c r="S560">
        <v>15</v>
      </c>
      <c r="T560">
        <v>261</v>
      </c>
      <c r="U560">
        <v>370920000</v>
      </c>
      <c r="V560">
        <v>362330000</v>
      </c>
      <c r="W560">
        <v>26664000</v>
      </c>
      <c r="X560">
        <v>27559000</v>
      </c>
      <c r="Y560">
        <v>34344000</v>
      </c>
      <c r="Z560">
        <v>25849000</v>
      </c>
      <c r="AA560">
        <f>AVERAGE(U560:W560)</f>
        <v>253304666.66666666</v>
      </c>
      <c r="AB560">
        <f>AVERAGE(X560:Z560)</f>
        <v>29250666.666666668</v>
      </c>
      <c r="AC560">
        <f>100*AA560/$AA$1402</f>
        <v>0.23439945991808733</v>
      </c>
      <c r="AD560">
        <f>100*AB560/$AB$1402</f>
        <v>0.2083732943301034</v>
      </c>
      <c r="AE560">
        <v>0.42931874598207498</v>
      </c>
      <c r="AF560">
        <v>0.43286100386100401</v>
      </c>
      <c r="AG560">
        <v>-0.67283185323079298</v>
      </c>
      <c r="AH560" s="2">
        <f>POWER(2,AG560)</f>
        <v>0.62727420709696713</v>
      </c>
      <c r="AI560" s="2"/>
      <c r="AJ560">
        <v>-1.0041604524163801</v>
      </c>
      <c r="AK560" s="3" t="s">
        <v>1130</v>
      </c>
      <c r="AL560" t="s">
        <v>1130</v>
      </c>
      <c r="AM560">
        <v>707</v>
      </c>
      <c r="AN560" t="s">
        <v>1131</v>
      </c>
    </row>
    <row r="561" spans="1:40" x14ac:dyDescent="0.25">
      <c r="A561">
        <v>30.5525207519531</v>
      </c>
      <c r="B561">
        <v>30.706850051879901</v>
      </c>
      <c r="C561">
        <v>29.801918029785199</v>
      </c>
      <c r="D561">
        <v>30.358880996704102</v>
      </c>
      <c r="E561">
        <v>30.5589199066162</v>
      </c>
      <c r="F561">
        <v>30.530551910400401</v>
      </c>
      <c r="I561">
        <v>19</v>
      </c>
      <c r="J561">
        <v>19</v>
      </c>
      <c r="K561">
        <v>19</v>
      </c>
      <c r="L561">
        <v>58</v>
      </c>
      <c r="M561">
        <v>58</v>
      </c>
      <c r="N561">
        <v>58</v>
      </c>
      <c r="O561">
        <v>41.390999999999998</v>
      </c>
      <c r="P561">
        <v>0</v>
      </c>
      <c r="Q561">
        <v>266.44</v>
      </c>
      <c r="R561">
        <v>22385000000</v>
      </c>
      <c r="S561">
        <v>19</v>
      </c>
      <c r="T561">
        <v>415</v>
      </c>
      <c r="U561">
        <v>361730000</v>
      </c>
      <c r="V561">
        <v>371760000</v>
      </c>
      <c r="W561">
        <v>116160000</v>
      </c>
      <c r="X561">
        <v>29704000</v>
      </c>
      <c r="Y561">
        <v>44305000</v>
      </c>
      <c r="Z561">
        <v>41156000</v>
      </c>
      <c r="AA561">
        <f>AVERAGE(U561:W561)</f>
        <v>283216666.66666669</v>
      </c>
      <c r="AB561">
        <f>AVERAGE(X561:Z561)</f>
        <v>38388333.333333336</v>
      </c>
      <c r="AC561">
        <f>100*AA561/$AA$1402</f>
        <v>0.26207899988604361</v>
      </c>
      <c r="AD561">
        <f>100*AB561/$AB$1402</f>
        <v>0.27346739039026297</v>
      </c>
      <c r="AE561">
        <v>0.170252601848322</v>
      </c>
      <c r="AF561">
        <v>0.79641558441558402</v>
      </c>
      <c r="AG561">
        <v>-0.12902132670084801</v>
      </c>
      <c r="AH561" s="2">
        <f>POWER(2,AG561)</f>
        <v>0.91445157148070888</v>
      </c>
      <c r="AI561" s="2"/>
      <c r="AJ561">
        <v>-0.45049866530423299</v>
      </c>
      <c r="AK561" s="3" t="s">
        <v>1132</v>
      </c>
      <c r="AL561" t="s">
        <v>1132</v>
      </c>
      <c r="AM561">
        <v>708</v>
      </c>
      <c r="AN561" t="s">
        <v>1133</v>
      </c>
    </row>
    <row r="562" spans="1:40" x14ac:dyDescent="0.25">
      <c r="A562">
        <v>31.417850494384801</v>
      </c>
      <c r="B562">
        <v>31.6754360198975</v>
      </c>
      <c r="C562">
        <v>31.358253479003899</v>
      </c>
      <c r="D562">
        <v>31.734367370605501</v>
      </c>
      <c r="E562">
        <v>31.834056854248001</v>
      </c>
      <c r="F562">
        <v>31.831190109252901</v>
      </c>
      <c r="G562" t="s">
        <v>36</v>
      </c>
      <c r="H562" t="s">
        <v>37</v>
      </c>
      <c r="I562">
        <v>19</v>
      </c>
      <c r="J562">
        <v>19</v>
      </c>
      <c r="K562">
        <v>19</v>
      </c>
      <c r="L562">
        <v>44.7</v>
      </c>
      <c r="M562">
        <v>44.7</v>
      </c>
      <c r="N562">
        <v>44.7</v>
      </c>
      <c r="O562">
        <v>41.283000000000001</v>
      </c>
      <c r="P562">
        <v>0</v>
      </c>
      <c r="Q562">
        <v>204.67</v>
      </c>
      <c r="R562">
        <v>37864000000</v>
      </c>
      <c r="S562">
        <v>18</v>
      </c>
      <c r="T562">
        <v>419</v>
      </c>
      <c r="U562">
        <v>608970000</v>
      </c>
      <c r="V562">
        <v>728690000</v>
      </c>
      <c r="W562">
        <v>180620000</v>
      </c>
      <c r="X562">
        <v>65026000</v>
      </c>
      <c r="Y562">
        <v>92327000</v>
      </c>
      <c r="Z562">
        <v>64649000</v>
      </c>
      <c r="AA562">
        <f>AVERAGE(U562:W562)</f>
        <v>506093333.33333331</v>
      </c>
      <c r="AB562">
        <f>AVERAGE(X562:Z562)</f>
        <v>74000666.666666672</v>
      </c>
      <c r="AC562">
        <f>100*AA562/$AA$1402</f>
        <v>0.46832143111514413</v>
      </c>
      <c r="AD562">
        <f>100*AB562/$AB$1402</f>
        <v>0.52715935919262935</v>
      </c>
      <c r="AE562">
        <v>1.4314839759264</v>
      </c>
      <c r="AF562">
        <v>2.1430210325047799E-2</v>
      </c>
      <c r="AG562">
        <v>-0.316024780273438</v>
      </c>
      <c r="AH562" s="2">
        <f>POWER(2,AG562)</f>
        <v>0.80328019919526761</v>
      </c>
      <c r="AI562" s="2"/>
      <c r="AJ562">
        <v>-3.0773547851234202</v>
      </c>
      <c r="AK562" s="3" t="s">
        <v>1134</v>
      </c>
      <c r="AL562" t="s">
        <v>1134</v>
      </c>
      <c r="AM562">
        <v>709</v>
      </c>
      <c r="AN562" t="s">
        <v>1135</v>
      </c>
    </row>
    <row r="563" spans="1:40" x14ac:dyDescent="0.25">
      <c r="A563">
        <v>25.712482452392599</v>
      </c>
      <c r="B563">
        <v>25.868818283081101</v>
      </c>
      <c r="C563">
        <v>23.968687057495099</v>
      </c>
      <c r="D563">
        <v>24.7925815582275</v>
      </c>
      <c r="E563">
        <v>24.919570922851602</v>
      </c>
      <c r="F563">
        <v>24.805973052978501</v>
      </c>
      <c r="I563">
        <v>7</v>
      </c>
      <c r="J563">
        <v>7</v>
      </c>
      <c r="K563">
        <v>7</v>
      </c>
      <c r="L563">
        <v>39.799999999999997</v>
      </c>
      <c r="M563">
        <v>39.799999999999997</v>
      </c>
      <c r="N563">
        <v>39.799999999999997</v>
      </c>
      <c r="O563">
        <v>19.466999999999999</v>
      </c>
      <c r="P563">
        <v>0</v>
      </c>
      <c r="Q563">
        <v>40.731000000000002</v>
      </c>
      <c r="R563">
        <v>433160000</v>
      </c>
      <c r="S563">
        <v>11</v>
      </c>
      <c r="T563">
        <v>23</v>
      </c>
      <c r="U563">
        <v>12864000</v>
      </c>
      <c r="V563">
        <v>10847000</v>
      </c>
      <c r="W563">
        <v>416280</v>
      </c>
      <c r="X563">
        <v>684370</v>
      </c>
      <c r="Y563">
        <v>916130</v>
      </c>
      <c r="Z563">
        <v>536540</v>
      </c>
      <c r="AA563">
        <f>AVERAGE(U563:W563)</f>
        <v>8042426.666666667</v>
      </c>
      <c r="AB563">
        <f>AVERAGE(X563:Z563)</f>
        <v>712346.66666666663</v>
      </c>
      <c r="AC563">
        <f>100*AA563/$AA$1402</f>
        <v>7.4421860911793591E-3</v>
      </c>
      <c r="AD563">
        <f>100*AB563/$AB$1402</f>
        <v>5.0745517471419916E-3</v>
      </c>
      <c r="AE563">
        <v>0.21957507172176999</v>
      </c>
      <c r="AF563">
        <v>0.73174560669456101</v>
      </c>
      <c r="AG563">
        <v>0.34395408630371099</v>
      </c>
      <c r="AH563" s="2">
        <f>POWER(2,AG563)</f>
        <v>1.2692304921811921</v>
      </c>
      <c r="AI563" s="2"/>
      <c r="AJ563">
        <v>0.56355750788266701</v>
      </c>
      <c r="AK563" s="3" t="s">
        <v>1136</v>
      </c>
      <c r="AL563" t="s">
        <v>1136</v>
      </c>
      <c r="AM563">
        <v>710</v>
      </c>
      <c r="AN563" t="s">
        <v>1137</v>
      </c>
    </row>
    <row r="564" spans="1:40" x14ac:dyDescent="0.25">
      <c r="A564">
        <v>29.566543579101602</v>
      </c>
      <c r="B564">
        <v>29.488573074340799</v>
      </c>
      <c r="C564">
        <v>29.0885105133057</v>
      </c>
      <c r="D564">
        <v>29.092676162719702</v>
      </c>
      <c r="E564">
        <v>29.014116287231399</v>
      </c>
      <c r="F564">
        <v>28.8963432312012</v>
      </c>
      <c r="I564">
        <v>13</v>
      </c>
      <c r="J564">
        <v>13</v>
      </c>
      <c r="K564">
        <v>13</v>
      </c>
      <c r="L564">
        <v>45</v>
      </c>
      <c r="M564">
        <v>45</v>
      </c>
      <c r="N564">
        <v>45</v>
      </c>
      <c r="O564">
        <v>35.064</v>
      </c>
      <c r="P564">
        <v>0</v>
      </c>
      <c r="Q564">
        <v>223.41</v>
      </c>
      <c r="R564">
        <v>10365000000</v>
      </c>
      <c r="S564">
        <v>18</v>
      </c>
      <c r="T564">
        <v>173</v>
      </c>
      <c r="U564">
        <v>173120000</v>
      </c>
      <c r="V564">
        <v>180820000</v>
      </c>
      <c r="W564">
        <v>37879000</v>
      </c>
      <c r="X564">
        <v>9101300</v>
      </c>
      <c r="Y564">
        <v>12092000</v>
      </c>
      <c r="Z564">
        <v>6901200</v>
      </c>
      <c r="AA564">
        <f>AVERAGE(U564:W564)</f>
        <v>130606333.33333333</v>
      </c>
      <c r="AB564">
        <f>AVERAGE(X564:Z564)</f>
        <v>9364833.333333334</v>
      </c>
      <c r="AC564">
        <f>100*AA564/$AA$1402</f>
        <v>0.12085862608880092</v>
      </c>
      <c r="AD564">
        <f>100*AB564/$AB$1402</f>
        <v>6.6712365730206599E-2</v>
      </c>
      <c r="AE564">
        <v>1.1266909671546801</v>
      </c>
      <c r="AF564">
        <v>5.3967016491754102E-2</v>
      </c>
      <c r="AG564">
        <v>0.380163828531902</v>
      </c>
      <c r="AH564" s="2">
        <f>POWER(2,AG564)</f>
        <v>1.301489640680759</v>
      </c>
      <c r="AI564" s="2"/>
      <c r="AJ564">
        <v>2.3957742088294398</v>
      </c>
      <c r="AK564" s="3" t="s">
        <v>1138</v>
      </c>
      <c r="AL564" t="s">
        <v>1138</v>
      </c>
      <c r="AM564">
        <v>711</v>
      </c>
      <c r="AN564" t="s">
        <v>1139</v>
      </c>
    </row>
    <row r="565" spans="1:40" x14ac:dyDescent="0.25">
      <c r="A565">
        <v>30.171047210693398</v>
      </c>
      <c r="B565">
        <v>30.1566562652588</v>
      </c>
      <c r="C565">
        <v>29.637062072753899</v>
      </c>
      <c r="D565">
        <v>30.0634250640869</v>
      </c>
      <c r="E565">
        <v>29.9960422515869</v>
      </c>
      <c r="F565">
        <v>30.032756805419901</v>
      </c>
      <c r="I565">
        <v>19</v>
      </c>
      <c r="J565">
        <v>19</v>
      </c>
      <c r="K565">
        <v>19</v>
      </c>
      <c r="L565">
        <v>43.5</v>
      </c>
      <c r="M565">
        <v>43.5</v>
      </c>
      <c r="N565">
        <v>43.5</v>
      </c>
      <c r="O565">
        <v>62.216999999999999</v>
      </c>
      <c r="P565">
        <v>0</v>
      </c>
      <c r="Q565">
        <v>217.31</v>
      </c>
      <c r="R565">
        <v>12692000000</v>
      </c>
      <c r="S565">
        <v>26</v>
      </c>
      <c r="T565">
        <v>208</v>
      </c>
      <c r="U565">
        <v>150580000</v>
      </c>
      <c r="V565">
        <v>151070000</v>
      </c>
      <c r="W565">
        <v>28983000</v>
      </c>
      <c r="X565">
        <v>15564000</v>
      </c>
      <c r="Y565">
        <v>17594000</v>
      </c>
      <c r="Z565">
        <v>13032000</v>
      </c>
      <c r="AA565">
        <f>AVERAGE(U565:W565)</f>
        <v>110211000</v>
      </c>
      <c r="AB565">
        <f>AVERAGE(X565:Z565)</f>
        <v>15396666.666666666</v>
      </c>
      <c r="AC565">
        <f>100*AA565/$AA$1402</f>
        <v>0.10198548339824898</v>
      </c>
      <c r="AD565">
        <f>100*AB565/$AB$1402</f>
        <v>0.10968140287523333</v>
      </c>
      <c r="AE565">
        <v>8.5218194837177005E-2</v>
      </c>
      <c r="AF565">
        <v>0.90115076923076898</v>
      </c>
      <c r="AG565">
        <v>-4.2486190795898403E-2</v>
      </c>
      <c r="AH565" s="2">
        <f>POWER(2,AG565)</f>
        <v>0.97098021833689752</v>
      </c>
      <c r="AI565" s="2"/>
      <c r="AJ565">
        <v>-0.24041207718003399</v>
      </c>
      <c r="AK565" s="3" t="s">
        <v>1140</v>
      </c>
      <c r="AL565" t="s">
        <v>1140</v>
      </c>
      <c r="AM565">
        <v>712</v>
      </c>
      <c r="AN565" t="s">
        <v>1141</v>
      </c>
    </row>
    <row r="566" spans="1:40" x14ac:dyDescent="0.25">
      <c r="A566">
        <v>28.3435878753662</v>
      </c>
      <c r="B566">
        <v>28.238996505737301</v>
      </c>
      <c r="C566">
        <v>27.753278732299801</v>
      </c>
      <c r="D566">
        <v>29.0938835144043</v>
      </c>
      <c r="E566">
        <v>29.137802124023398</v>
      </c>
      <c r="F566">
        <v>28.848552703857401</v>
      </c>
      <c r="G566" t="s">
        <v>36</v>
      </c>
      <c r="H566" t="s">
        <v>37</v>
      </c>
      <c r="I566">
        <v>5</v>
      </c>
      <c r="J566">
        <v>5</v>
      </c>
      <c r="K566">
        <v>5</v>
      </c>
      <c r="L566">
        <v>32.799999999999997</v>
      </c>
      <c r="M566">
        <v>32.799999999999997</v>
      </c>
      <c r="N566">
        <v>32.799999999999997</v>
      </c>
      <c r="O566">
        <v>14.922000000000001</v>
      </c>
      <c r="P566">
        <v>0</v>
      </c>
      <c r="Q566">
        <v>48.808999999999997</v>
      </c>
      <c r="R566">
        <v>2411400000</v>
      </c>
      <c r="S566">
        <v>4</v>
      </c>
      <c r="T566">
        <v>42</v>
      </c>
      <c r="U566">
        <v>144110000</v>
      </c>
      <c r="V566">
        <v>205610000</v>
      </c>
      <c r="W566">
        <v>9330900</v>
      </c>
      <c r="X566">
        <v>22839000</v>
      </c>
      <c r="Y566">
        <v>25428000</v>
      </c>
      <c r="Z566">
        <v>13980000</v>
      </c>
      <c r="AA566">
        <f>AVERAGE(U566:W566)</f>
        <v>119683633.33333333</v>
      </c>
      <c r="AB566">
        <f>AVERAGE(X566:Z566)</f>
        <v>20749000</v>
      </c>
      <c r="AC566">
        <f>100*AA566/$AA$1402</f>
        <v>0.11075113373763766</v>
      </c>
      <c r="AD566">
        <f>100*AB566/$AB$1402</f>
        <v>0.14780987843201232</v>
      </c>
      <c r="AE566">
        <v>1.9684466120144499</v>
      </c>
      <c r="AF566">
        <v>6.7165109034267902E-3</v>
      </c>
      <c r="AG566">
        <v>-0.91479174296061005</v>
      </c>
      <c r="AH566" s="2">
        <f>POWER(2,AG566)</f>
        <v>0.53042043282187634</v>
      </c>
      <c r="AI566" s="2"/>
      <c r="AJ566">
        <v>-4.5083533887939602</v>
      </c>
      <c r="AK566" s="3" t="s">
        <v>1142</v>
      </c>
      <c r="AL566" t="s">
        <v>1142</v>
      </c>
      <c r="AM566">
        <v>713</v>
      </c>
      <c r="AN566" t="s">
        <v>1143</v>
      </c>
    </row>
    <row r="567" spans="1:40" x14ac:dyDescent="0.25">
      <c r="A567">
        <v>29.8172492980957</v>
      </c>
      <c r="B567">
        <v>29.393478393554702</v>
      </c>
      <c r="C567">
        <v>29.481199264526399</v>
      </c>
      <c r="D567">
        <v>29.610502243041999</v>
      </c>
      <c r="E567">
        <v>29.467466354370099</v>
      </c>
      <c r="F567">
        <v>29.124181747436499</v>
      </c>
      <c r="I567">
        <v>9</v>
      </c>
      <c r="J567">
        <v>9</v>
      </c>
      <c r="K567">
        <v>9</v>
      </c>
      <c r="L567">
        <v>46.8</v>
      </c>
      <c r="M567">
        <v>46.8</v>
      </c>
      <c r="N567">
        <v>46.8</v>
      </c>
      <c r="O567">
        <v>17.454000000000001</v>
      </c>
      <c r="P567">
        <v>0</v>
      </c>
      <c r="Q567">
        <v>77.224000000000004</v>
      </c>
      <c r="R567">
        <v>8078000000</v>
      </c>
      <c r="S567">
        <v>10</v>
      </c>
      <c r="T567">
        <v>121</v>
      </c>
      <c r="U567">
        <v>268240000</v>
      </c>
      <c r="V567">
        <v>244240000</v>
      </c>
      <c r="W567">
        <v>41848000</v>
      </c>
      <c r="X567">
        <v>22978000</v>
      </c>
      <c r="Y567">
        <v>22185000</v>
      </c>
      <c r="Z567">
        <v>15065000</v>
      </c>
      <c r="AA567">
        <f>AVERAGE(U567:W567)</f>
        <v>184776000</v>
      </c>
      <c r="AB567">
        <f>AVERAGE(X567:Z567)</f>
        <v>20076000</v>
      </c>
      <c r="AC567">
        <f>100*AA567/$AA$1402</f>
        <v>0.17098537968437683</v>
      </c>
      <c r="AD567">
        <f>100*AB567/$AB$1402</f>
        <v>0.14301562096491779</v>
      </c>
      <c r="AE567">
        <v>0.35002308386530501</v>
      </c>
      <c r="AF567">
        <v>0.54256569343065697</v>
      </c>
      <c r="AG567">
        <v>0.16325887044270701</v>
      </c>
      <c r="AH567" s="2">
        <f>POWER(2,AG567)</f>
        <v>1.1198138047735688</v>
      </c>
      <c r="AI567" s="2"/>
      <c r="AJ567">
        <v>0.84305421151085103</v>
      </c>
      <c r="AK567" s="3" t="s">
        <v>1144</v>
      </c>
      <c r="AL567" t="s">
        <v>1144</v>
      </c>
      <c r="AM567">
        <v>714</v>
      </c>
      <c r="AN567" t="s">
        <v>1145</v>
      </c>
    </row>
    <row r="568" spans="1:40" x14ac:dyDescent="0.25">
      <c r="A568">
        <v>26.2422904968262</v>
      </c>
      <c r="B568">
        <v>26.511217117309599</v>
      </c>
      <c r="C568">
        <v>27.0287570953369</v>
      </c>
      <c r="D568">
        <v>27.686790466308601</v>
      </c>
      <c r="E568">
        <v>27.5068054199219</v>
      </c>
      <c r="F568">
        <v>26.9990558624268</v>
      </c>
      <c r="G568" t="s">
        <v>36</v>
      </c>
      <c r="H568" t="s">
        <v>37</v>
      </c>
      <c r="I568">
        <v>3</v>
      </c>
      <c r="J568">
        <v>3</v>
      </c>
      <c r="K568">
        <v>3</v>
      </c>
      <c r="L568">
        <v>40.799999999999997</v>
      </c>
      <c r="M568">
        <v>40.799999999999997</v>
      </c>
      <c r="N568">
        <v>40.799999999999997</v>
      </c>
      <c r="O568">
        <v>7.6997999999999998</v>
      </c>
      <c r="P568">
        <v>0</v>
      </c>
      <c r="Q568">
        <v>9.9596999999999998</v>
      </c>
      <c r="R568">
        <v>640980000</v>
      </c>
      <c r="S568">
        <v>5</v>
      </c>
      <c r="T568">
        <v>31</v>
      </c>
      <c r="U568">
        <v>31201000</v>
      </c>
      <c r="V568">
        <v>40454000</v>
      </c>
      <c r="W568">
        <v>13147000</v>
      </c>
      <c r="X568">
        <v>7898900</v>
      </c>
      <c r="Y568">
        <v>6529000</v>
      </c>
      <c r="Z568">
        <v>3762100</v>
      </c>
      <c r="AA568">
        <f>AVERAGE(U568:W568)</f>
        <v>28267333.333333332</v>
      </c>
      <c r="AB568">
        <f>AVERAGE(X568:Z568)</f>
        <v>6063333.333333333</v>
      </c>
      <c r="AC568">
        <f>100*AA568/$AA$1402</f>
        <v>2.6157621783482923E-2</v>
      </c>
      <c r="AD568">
        <f>100*AB568/$AB$1402</f>
        <v>4.3193434039846157E-2</v>
      </c>
      <c r="AE568">
        <v>1.22047944508758</v>
      </c>
      <c r="AF568">
        <v>4.24630225080386E-2</v>
      </c>
      <c r="AG568">
        <v>-0.80346234639485603</v>
      </c>
      <c r="AH568" s="2">
        <f>POWER(2,AG568)</f>
        <v>0.57297244061061492</v>
      </c>
      <c r="AI568" s="2"/>
      <c r="AJ568">
        <v>-2.5977663715209101</v>
      </c>
      <c r="AK568" s="3" t="s">
        <v>1146</v>
      </c>
      <c r="AL568" t="s">
        <v>1146</v>
      </c>
      <c r="AM568">
        <v>715</v>
      </c>
      <c r="AN568" t="s">
        <v>1147</v>
      </c>
    </row>
    <row r="569" spans="1:40" x14ac:dyDescent="0.25">
      <c r="A569">
        <v>26.18190574646</v>
      </c>
      <c r="B569">
        <v>26.588350296020501</v>
      </c>
      <c r="C569">
        <v>26.0010986328125</v>
      </c>
      <c r="D569">
        <v>25.8925895690918</v>
      </c>
      <c r="E569">
        <v>25.936834335327099</v>
      </c>
      <c r="F569">
        <v>25.6898708343506</v>
      </c>
      <c r="I569">
        <v>7</v>
      </c>
      <c r="J569">
        <v>7</v>
      </c>
      <c r="K569">
        <v>7</v>
      </c>
      <c r="L569">
        <v>28.7</v>
      </c>
      <c r="M569">
        <v>28.7</v>
      </c>
      <c r="N569">
        <v>28.7</v>
      </c>
      <c r="O569">
        <v>33.255000000000003</v>
      </c>
      <c r="P569">
        <v>0</v>
      </c>
      <c r="Q569">
        <v>25.202999999999999</v>
      </c>
      <c r="R569">
        <v>624190000</v>
      </c>
      <c r="S569">
        <v>14</v>
      </c>
      <c r="T569">
        <v>24</v>
      </c>
      <c r="U569">
        <v>16523000</v>
      </c>
      <c r="V569">
        <v>18027000</v>
      </c>
      <c r="W569">
        <v>3517600</v>
      </c>
      <c r="X569">
        <v>800720</v>
      </c>
      <c r="Y569">
        <v>810850</v>
      </c>
      <c r="Z569">
        <v>900720</v>
      </c>
      <c r="AA569">
        <f>AVERAGE(U569:W569)</f>
        <v>12689200</v>
      </c>
      <c r="AB569">
        <f>AVERAGE(X569:Z569)</f>
        <v>837430</v>
      </c>
      <c r="AC569">
        <f>100*AA569/$AA$1402</f>
        <v>1.1742150928102104E-2</v>
      </c>
      <c r="AD569">
        <f>100*AB569/$AB$1402</f>
        <v>5.9656092580519585E-3</v>
      </c>
      <c r="AE569">
        <v>1.0339606412272699</v>
      </c>
      <c r="AF569">
        <v>7.1739745403111704E-2</v>
      </c>
      <c r="AG569">
        <v>0.41735331217448002</v>
      </c>
      <c r="AH569" s="2">
        <f>POWER(2,AG569)</f>
        <v>1.3354753176015164</v>
      </c>
      <c r="AI569" s="2"/>
      <c r="AJ569">
        <v>2.2016908365538299</v>
      </c>
      <c r="AK569" s="3" t="s">
        <v>1148</v>
      </c>
      <c r="AL569" t="s">
        <v>1148</v>
      </c>
      <c r="AM569">
        <v>716</v>
      </c>
      <c r="AN569" t="s">
        <v>1149</v>
      </c>
    </row>
    <row r="570" spans="1:40" x14ac:dyDescent="0.25">
      <c r="A570">
        <v>25.938764572143601</v>
      </c>
      <c r="B570">
        <v>25.637214660644499</v>
      </c>
      <c r="C570">
        <v>25.894372940063501</v>
      </c>
      <c r="D570">
        <v>25.0185222625732</v>
      </c>
      <c r="E570">
        <v>24.919298171997099</v>
      </c>
      <c r="F570">
        <v>25.159040451049801</v>
      </c>
      <c r="G570" t="s">
        <v>36</v>
      </c>
      <c r="H570" t="s">
        <v>37</v>
      </c>
      <c r="I570">
        <v>20</v>
      </c>
      <c r="J570">
        <v>20</v>
      </c>
      <c r="K570">
        <v>20</v>
      </c>
      <c r="L570">
        <v>45.8</v>
      </c>
      <c r="M570">
        <v>45.8</v>
      </c>
      <c r="N570">
        <v>45.8</v>
      </c>
      <c r="O570">
        <v>47.043999999999997</v>
      </c>
      <c r="P570">
        <v>0</v>
      </c>
      <c r="Q570">
        <v>68.203999999999994</v>
      </c>
      <c r="R570">
        <v>941570000</v>
      </c>
      <c r="S570">
        <v>30</v>
      </c>
      <c r="T570">
        <v>64</v>
      </c>
      <c r="U570">
        <v>13191000</v>
      </c>
      <c r="V570">
        <v>8628900</v>
      </c>
      <c r="W570">
        <v>2726300</v>
      </c>
      <c r="X570">
        <v>484500</v>
      </c>
      <c r="Y570">
        <v>873530</v>
      </c>
      <c r="Z570">
        <v>491960</v>
      </c>
      <c r="AA570">
        <f>AVERAGE(U570:W570)</f>
        <v>8182066.666666667</v>
      </c>
      <c r="AB570">
        <f>AVERAGE(X570:Z570)</f>
        <v>616663.33333333337</v>
      </c>
      <c r="AC570">
        <f>100*AA570/$AA$1402</f>
        <v>7.5714041628939018E-3</v>
      </c>
      <c r="AD570">
        <f>100*AB570/$AB$1402</f>
        <v>4.3929313380634966E-3</v>
      </c>
      <c r="AE570">
        <v>2.6039701037734102</v>
      </c>
      <c r="AF570">
        <v>1.50684931506849E-3</v>
      </c>
      <c r="AG570">
        <v>0.79116376241048403</v>
      </c>
      <c r="AH570" s="2">
        <f>POWER(2,AG570)</f>
        <v>1.7304697981633266</v>
      </c>
      <c r="AI570" s="2"/>
      <c r="AJ570">
        <v>6.7662244736641499</v>
      </c>
      <c r="AK570" s="3" t="s">
        <v>1150</v>
      </c>
      <c r="AL570" t="s">
        <v>1150</v>
      </c>
      <c r="AM570">
        <v>718</v>
      </c>
      <c r="AN570" t="s">
        <v>1151</v>
      </c>
    </row>
    <row r="571" spans="1:40" x14ac:dyDescent="0.25">
      <c r="A571">
        <v>24.099409103393601</v>
      </c>
      <c r="B571">
        <v>24.359777450561499</v>
      </c>
      <c r="C571">
        <v>23.633020401001001</v>
      </c>
      <c r="D571">
        <v>24.486219406127901</v>
      </c>
      <c r="E571">
        <v>24.036157608032202</v>
      </c>
      <c r="F571">
        <v>24.2620544433594</v>
      </c>
      <c r="I571">
        <v>2</v>
      </c>
      <c r="J571">
        <v>2</v>
      </c>
      <c r="K571">
        <v>2</v>
      </c>
      <c r="L571">
        <v>25.6</v>
      </c>
      <c r="M571">
        <v>25.6</v>
      </c>
      <c r="N571">
        <v>25.6</v>
      </c>
      <c r="O571">
        <v>8.5198</v>
      </c>
      <c r="P571">
        <v>0</v>
      </c>
      <c r="Q571">
        <v>6.3676000000000004</v>
      </c>
      <c r="R571">
        <v>88209000</v>
      </c>
      <c r="S571">
        <v>5</v>
      </c>
      <c r="T571">
        <v>10</v>
      </c>
      <c r="U571">
        <v>2931500</v>
      </c>
      <c r="V571">
        <v>2115600</v>
      </c>
      <c r="W571">
        <v>816140</v>
      </c>
      <c r="X571">
        <v>408430</v>
      </c>
      <c r="Y571">
        <v>348580</v>
      </c>
      <c r="Z571">
        <v>271490</v>
      </c>
      <c r="AA571">
        <f>AVERAGE(U571:W571)</f>
        <v>1954413.3333333333</v>
      </c>
      <c r="AB571">
        <f>AVERAGE(X571:Z571)</f>
        <v>342833.33333333331</v>
      </c>
      <c r="AC571">
        <f>100*AA571/$AA$1402</f>
        <v>1.8085471373999247E-3</v>
      </c>
      <c r="AD571">
        <f>100*AB571/$AB$1402</f>
        <v>2.4422455695427034E-3</v>
      </c>
      <c r="AE571">
        <v>0.39062319117849498</v>
      </c>
      <c r="AF571">
        <v>0.48767577756833203</v>
      </c>
      <c r="AG571">
        <v>-0.23074150085449199</v>
      </c>
      <c r="AH571" s="2">
        <f>POWER(2,AG571)</f>
        <v>0.85219677627058577</v>
      </c>
      <c r="AI571" s="2"/>
      <c r="AJ571">
        <v>-0.92613226828115502</v>
      </c>
      <c r="AK571" s="3" t="s">
        <v>1152</v>
      </c>
      <c r="AL571" t="s">
        <v>1152</v>
      </c>
      <c r="AM571">
        <v>719</v>
      </c>
      <c r="AN571" t="s">
        <v>1153</v>
      </c>
    </row>
    <row r="572" spans="1:40" x14ac:dyDescent="0.25">
      <c r="A572">
        <v>23.33837890625</v>
      </c>
      <c r="B572">
        <v>23.249292373657202</v>
      </c>
      <c r="C572">
        <v>23.4597873687744</v>
      </c>
      <c r="D572">
        <v>24.342994689941399</v>
      </c>
      <c r="E572">
        <v>24.761569976806602</v>
      </c>
      <c r="F572">
        <v>24.103816986083999</v>
      </c>
      <c r="G572" t="s">
        <v>36</v>
      </c>
      <c r="H572" t="s">
        <v>37</v>
      </c>
      <c r="I572">
        <v>2</v>
      </c>
      <c r="J572">
        <v>2</v>
      </c>
      <c r="K572">
        <v>2</v>
      </c>
      <c r="L572">
        <v>14.3</v>
      </c>
      <c r="M572">
        <v>14.3</v>
      </c>
      <c r="N572">
        <v>14.3</v>
      </c>
      <c r="O572">
        <v>15.106999999999999</v>
      </c>
      <c r="P572">
        <v>0</v>
      </c>
      <c r="Q572">
        <v>5.7855999999999996</v>
      </c>
      <c r="R572">
        <v>40227000</v>
      </c>
      <c r="S572">
        <v>7</v>
      </c>
      <c r="T572">
        <v>6</v>
      </c>
      <c r="U572">
        <v>0</v>
      </c>
      <c r="V572">
        <v>3888000</v>
      </c>
      <c r="W572">
        <v>437250</v>
      </c>
      <c r="X572">
        <v>487910</v>
      </c>
      <c r="Y572">
        <v>636390</v>
      </c>
      <c r="Z572">
        <v>297110</v>
      </c>
      <c r="AA572">
        <f>AVERAGE(U572:W572)</f>
        <v>1441750</v>
      </c>
      <c r="AB572">
        <f>AVERAGE(X572:Z572)</f>
        <v>473803.33333333331</v>
      </c>
      <c r="AC572">
        <f>100*AA572/$AA$1402</f>
        <v>1.3341460533832872E-3</v>
      </c>
      <c r="AD572">
        <f>100*AB572/$AB$1402</f>
        <v>3.3752379922252738E-3</v>
      </c>
      <c r="AE572">
        <v>2.1933618224015401</v>
      </c>
      <c r="AF572">
        <v>3.9190283400809701E-3</v>
      </c>
      <c r="AG572">
        <v>-1.0536410013834601</v>
      </c>
      <c r="AH572" s="2">
        <f>POWER(2,AG572)</f>
        <v>0.48175081042768236</v>
      </c>
      <c r="AI572" s="2"/>
      <c r="AJ572">
        <v>-5.2247203304939998</v>
      </c>
      <c r="AK572" s="3" t="s">
        <v>1154</v>
      </c>
      <c r="AL572" t="s">
        <v>1154</v>
      </c>
      <c r="AM572">
        <v>721</v>
      </c>
      <c r="AN572" t="s">
        <v>1155</v>
      </c>
    </row>
    <row r="573" spans="1:40" x14ac:dyDescent="0.25">
      <c r="A573">
        <v>29.728857040405298</v>
      </c>
      <c r="B573">
        <v>29.4059028625488</v>
      </c>
      <c r="C573">
        <v>28.668613433837901</v>
      </c>
      <c r="D573">
        <v>30.2723083496094</v>
      </c>
      <c r="E573">
        <v>30.374616622924801</v>
      </c>
      <c r="F573">
        <v>30.2023315429688</v>
      </c>
      <c r="G573" t="s">
        <v>36</v>
      </c>
      <c r="H573" t="s">
        <v>37</v>
      </c>
      <c r="I573">
        <v>17</v>
      </c>
      <c r="J573">
        <v>17</v>
      </c>
      <c r="K573">
        <v>17</v>
      </c>
      <c r="L573">
        <v>82.7</v>
      </c>
      <c r="M573">
        <v>82.7</v>
      </c>
      <c r="N573">
        <v>82.7</v>
      </c>
      <c r="O573">
        <v>20.393000000000001</v>
      </c>
      <c r="P573">
        <v>0</v>
      </c>
      <c r="Q573">
        <v>202.3</v>
      </c>
      <c r="R573">
        <v>7113900000</v>
      </c>
      <c r="S573">
        <v>13</v>
      </c>
      <c r="T573">
        <v>159</v>
      </c>
      <c r="U573">
        <v>150500000</v>
      </c>
      <c r="V573">
        <v>141310000</v>
      </c>
      <c r="W573">
        <v>20359000</v>
      </c>
      <c r="X573">
        <v>24419000</v>
      </c>
      <c r="Y573">
        <v>21413000</v>
      </c>
      <c r="Z573">
        <v>17047000</v>
      </c>
      <c r="AA573">
        <f>AVERAGE(U573:W573)</f>
        <v>104056333.33333333</v>
      </c>
      <c r="AB573">
        <f>AVERAGE(X573:Z573)</f>
        <v>20959666.666666668</v>
      </c>
      <c r="AC573">
        <f>100*AA573/$AA$1402</f>
        <v>9.6290165733450631E-2</v>
      </c>
      <c r="AD573">
        <f>100*AB573/$AB$1402</f>
        <v>0.14931060687143963</v>
      </c>
      <c r="AE573">
        <v>1.48094512885861</v>
      </c>
      <c r="AF573">
        <v>1.7999999999999999E-2</v>
      </c>
      <c r="AG573">
        <v>-1.01529439290365</v>
      </c>
      <c r="AH573" s="2">
        <f>POWER(2,AG573)</f>
        <v>0.49472736502252762</v>
      </c>
      <c r="AI573" s="2"/>
      <c r="AJ573">
        <v>-3.1955374075043501</v>
      </c>
      <c r="AK573" s="3" t="s">
        <v>1156</v>
      </c>
      <c r="AL573" t="s">
        <v>1156</v>
      </c>
      <c r="AM573">
        <v>722</v>
      </c>
      <c r="AN573" t="s">
        <v>1157</v>
      </c>
    </row>
    <row r="574" spans="1:40" x14ac:dyDescent="0.25">
      <c r="A574">
        <v>26.952938079833999</v>
      </c>
      <c r="B574">
        <v>27.144624710083001</v>
      </c>
      <c r="C574">
        <v>27.4949550628662</v>
      </c>
      <c r="D574">
        <v>27.872674942016602</v>
      </c>
      <c r="E574">
        <v>27.82790184021</v>
      </c>
      <c r="F574">
        <v>27.805011749267599</v>
      </c>
      <c r="G574" t="s">
        <v>36</v>
      </c>
      <c r="H574" t="s">
        <v>37</v>
      </c>
      <c r="I574">
        <v>30</v>
      </c>
      <c r="J574">
        <v>30</v>
      </c>
      <c r="K574">
        <v>30</v>
      </c>
      <c r="L574">
        <v>35.5</v>
      </c>
      <c r="M574">
        <v>35.5</v>
      </c>
      <c r="N574">
        <v>35.5</v>
      </c>
      <c r="O574">
        <v>96.974000000000004</v>
      </c>
      <c r="P574">
        <v>0</v>
      </c>
      <c r="Q574">
        <v>171.59</v>
      </c>
      <c r="R574">
        <v>2201900000</v>
      </c>
      <c r="S574">
        <v>42</v>
      </c>
      <c r="T574">
        <v>132</v>
      </c>
      <c r="U574">
        <v>15291000</v>
      </c>
      <c r="V574">
        <v>16043000</v>
      </c>
      <c r="W574">
        <v>3279800</v>
      </c>
      <c r="X574">
        <v>2971600</v>
      </c>
      <c r="Y574">
        <v>2909900</v>
      </c>
      <c r="Z574">
        <v>2381400</v>
      </c>
      <c r="AA574">
        <f>AVERAGE(U574:W574)</f>
        <v>11537933.333333334</v>
      </c>
      <c r="AB574">
        <f>AVERAGE(X574:Z574)</f>
        <v>2754300</v>
      </c>
      <c r="AC574">
        <f>100*AA574/$AA$1402</f>
        <v>1.0676808198970796E-2</v>
      </c>
      <c r="AD574">
        <f>100*AB574/$AB$1402</f>
        <v>1.9620837060354307E-2</v>
      </c>
      <c r="AE574">
        <v>1.78782460364922</v>
      </c>
      <c r="AF574">
        <v>1.1369509043927599E-2</v>
      </c>
      <c r="AG574">
        <v>-0.63769022623698002</v>
      </c>
      <c r="AH574" s="2">
        <f>POWER(2,AG574)</f>
        <v>0.64274116253707014</v>
      </c>
      <c r="AI574" s="2"/>
      <c r="AJ574">
        <v>-3.9874489451081101</v>
      </c>
      <c r="AK574" s="3" t="s">
        <v>1158</v>
      </c>
      <c r="AL574" t="s">
        <v>1158</v>
      </c>
      <c r="AM574">
        <v>724</v>
      </c>
      <c r="AN574" t="s">
        <v>1159</v>
      </c>
    </row>
    <row r="575" spans="1:40" x14ac:dyDescent="0.25">
      <c r="A575">
        <v>26.081377029418899</v>
      </c>
      <c r="B575">
        <v>26.387077331543001</v>
      </c>
      <c r="C575">
        <v>24.435552597045898</v>
      </c>
      <c r="D575">
        <v>26.501529693603501</v>
      </c>
      <c r="E575">
        <v>26.316705703735401</v>
      </c>
      <c r="F575">
        <v>26.4241428375244</v>
      </c>
      <c r="I575">
        <v>3</v>
      </c>
      <c r="J575">
        <v>3</v>
      </c>
      <c r="K575">
        <v>3</v>
      </c>
      <c r="L575">
        <v>40</v>
      </c>
      <c r="M575">
        <v>40</v>
      </c>
      <c r="N575">
        <v>40</v>
      </c>
      <c r="O575">
        <v>12.534000000000001</v>
      </c>
      <c r="P575">
        <v>0</v>
      </c>
      <c r="Q575">
        <v>75.268000000000001</v>
      </c>
      <c r="R575">
        <v>445490000</v>
      </c>
      <c r="S575">
        <v>5</v>
      </c>
      <c r="T575">
        <v>27</v>
      </c>
      <c r="U575">
        <v>20496000</v>
      </c>
      <c r="V575">
        <v>20711000</v>
      </c>
      <c r="W575">
        <v>597580</v>
      </c>
      <c r="X575">
        <v>4104200</v>
      </c>
      <c r="Y575">
        <v>3323600</v>
      </c>
      <c r="Z575">
        <v>3838200</v>
      </c>
      <c r="AA575">
        <f>AVERAGE(U575:W575)</f>
        <v>13934860</v>
      </c>
      <c r="AB575">
        <f>AVERAGE(X575:Z575)</f>
        <v>3755333.3333333335</v>
      </c>
      <c r="AC575">
        <f>100*AA575/$AA$1402</f>
        <v>1.2894842013836403E-2</v>
      </c>
      <c r="AD575">
        <f>100*AB575/$AB$1402</f>
        <v>2.6751909174981141E-2</v>
      </c>
      <c r="AE575">
        <v>0.56966934036790995</v>
      </c>
      <c r="AF575">
        <v>0.27537304075235097</v>
      </c>
      <c r="AG575">
        <v>-0.77945709228515603</v>
      </c>
      <c r="AH575" s="2">
        <f>POWER(2,AG575)</f>
        <v>0.58258598780649262</v>
      </c>
      <c r="AI575" s="2"/>
      <c r="AJ575">
        <v>-1.2811953865521</v>
      </c>
      <c r="AK575" s="3" t="s">
        <v>1160</v>
      </c>
      <c r="AL575" t="s">
        <v>1160</v>
      </c>
      <c r="AM575">
        <v>726</v>
      </c>
      <c r="AN575" t="s">
        <v>1161</v>
      </c>
    </row>
    <row r="576" spans="1:40" x14ac:dyDescent="0.25">
      <c r="A576">
        <v>25.8478298187256</v>
      </c>
      <c r="B576">
        <v>25.835931777954102</v>
      </c>
      <c r="C576">
        <v>25.133123397827099</v>
      </c>
      <c r="D576">
        <v>25.9186401367188</v>
      </c>
      <c r="E576">
        <v>25.602380752563501</v>
      </c>
      <c r="F576">
        <v>25.549396514892599</v>
      </c>
      <c r="I576">
        <v>20</v>
      </c>
      <c r="J576">
        <v>20</v>
      </c>
      <c r="K576">
        <v>20</v>
      </c>
      <c r="L576">
        <v>27.1</v>
      </c>
      <c r="M576">
        <v>27.1</v>
      </c>
      <c r="N576">
        <v>27.1</v>
      </c>
      <c r="O576">
        <v>80.444000000000003</v>
      </c>
      <c r="P576">
        <v>0</v>
      </c>
      <c r="Q576">
        <v>74.896000000000001</v>
      </c>
      <c r="R576">
        <v>1033700000</v>
      </c>
      <c r="S576">
        <v>46</v>
      </c>
      <c r="T576">
        <v>53</v>
      </c>
      <c r="U576">
        <v>8999800</v>
      </c>
      <c r="V576">
        <v>7820300</v>
      </c>
      <c r="W576">
        <v>815170</v>
      </c>
      <c r="X576">
        <v>811070</v>
      </c>
      <c r="Y576">
        <v>757420</v>
      </c>
      <c r="Z576">
        <v>684710</v>
      </c>
      <c r="AA576">
        <f>AVERAGE(U576:W576)</f>
        <v>5878423.333333333</v>
      </c>
      <c r="AB576">
        <f>AVERAGE(X576:Z576)</f>
        <v>751066.66666666663</v>
      </c>
      <c r="AC576">
        <f>100*AA576/$AA$1402</f>
        <v>5.4396915486616222E-3</v>
      </c>
      <c r="AD576">
        <f>100*AB576/$AB$1402</f>
        <v>5.3503818349962271E-3</v>
      </c>
      <c r="AE576">
        <v>0.116930827912407</v>
      </c>
      <c r="AF576">
        <v>0.86302753737214799</v>
      </c>
      <c r="AG576">
        <v>-8.4510803222656306E-2</v>
      </c>
      <c r="AH576" s="2">
        <f>POWER(2,AG576)</f>
        <v>0.94310427456484514</v>
      </c>
      <c r="AI576" s="2"/>
      <c r="AJ576">
        <v>-0.32146134388494202</v>
      </c>
      <c r="AK576" s="3" t="s">
        <v>1162</v>
      </c>
      <c r="AL576" t="s">
        <v>1162</v>
      </c>
      <c r="AM576">
        <v>727</v>
      </c>
      <c r="AN576" t="s">
        <v>1163</v>
      </c>
    </row>
    <row r="577" spans="1:40" x14ac:dyDescent="0.25">
      <c r="A577">
        <v>25.952581405639599</v>
      </c>
      <c r="B577">
        <v>26.0955696105957</v>
      </c>
      <c r="C577">
        <v>26.56494140625</v>
      </c>
      <c r="D577">
        <v>25.574039459228501</v>
      </c>
      <c r="E577">
        <v>25.396987915039102</v>
      </c>
      <c r="F577">
        <v>25.187597274780298</v>
      </c>
      <c r="G577" t="s">
        <v>36</v>
      </c>
      <c r="H577" t="s">
        <v>37</v>
      </c>
      <c r="I577">
        <v>19</v>
      </c>
      <c r="J577">
        <v>19</v>
      </c>
      <c r="K577">
        <v>19</v>
      </c>
      <c r="L577">
        <v>29.1</v>
      </c>
      <c r="M577">
        <v>29.1</v>
      </c>
      <c r="N577">
        <v>29.1</v>
      </c>
      <c r="O577">
        <v>74.123000000000005</v>
      </c>
      <c r="P577">
        <v>0</v>
      </c>
      <c r="Q577">
        <v>57.868000000000002</v>
      </c>
      <c r="R577">
        <v>984030000</v>
      </c>
      <c r="S577">
        <v>43</v>
      </c>
      <c r="T577">
        <v>58</v>
      </c>
      <c r="U577">
        <v>7319300</v>
      </c>
      <c r="V577">
        <v>10620000</v>
      </c>
      <c r="W577">
        <v>2265400</v>
      </c>
      <c r="X577">
        <v>542270</v>
      </c>
      <c r="Y577">
        <v>541470</v>
      </c>
      <c r="Z577">
        <v>379470</v>
      </c>
      <c r="AA577">
        <f>AVERAGE(U577:W577)</f>
        <v>6734900</v>
      </c>
      <c r="AB577">
        <f>AVERAGE(X577:Z577)</f>
        <v>487736.66666666669</v>
      </c>
      <c r="AC577">
        <f>100*AA577/$AA$1402</f>
        <v>6.2322457117607779E-3</v>
      </c>
      <c r="AD577">
        <f>100*AB577/$AB$1402</f>
        <v>3.4744950314152452E-3</v>
      </c>
      <c r="AE577">
        <v>1.71391500168246</v>
      </c>
      <c r="AF577">
        <v>1.16433734939759E-2</v>
      </c>
      <c r="AG577">
        <v>0.81815592447916397</v>
      </c>
      <c r="AH577" s="2">
        <f>POWER(2,AG577)</f>
        <v>1.7631508644171752</v>
      </c>
      <c r="AI577" s="2"/>
      <c r="AJ577">
        <v>3.7867185239978198</v>
      </c>
      <c r="AK577" s="3" t="s">
        <v>1164</v>
      </c>
      <c r="AL577" t="s">
        <v>1164</v>
      </c>
      <c r="AM577">
        <v>728</v>
      </c>
      <c r="AN577" t="s">
        <v>1165</v>
      </c>
    </row>
    <row r="578" spans="1:40" x14ac:dyDescent="0.25">
      <c r="A578">
        <v>26.641548156738299</v>
      </c>
      <c r="B578">
        <v>26.957704544067401</v>
      </c>
      <c r="C578">
        <v>25.738176345825199</v>
      </c>
      <c r="D578">
        <v>27.880928039550799</v>
      </c>
      <c r="E578">
        <v>28.055068969726602</v>
      </c>
      <c r="F578">
        <v>27.718622207641602</v>
      </c>
      <c r="G578" t="s">
        <v>36</v>
      </c>
      <c r="H578" t="s">
        <v>37</v>
      </c>
      <c r="I578">
        <v>5</v>
      </c>
      <c r="J578">
        <v>5</v>
      </c>
      <c r="K578">
        <v>5</v>
      </c>
      <c r="L578">
        <v>34.5</v>
      </c>
      <c r="M578">
        <v>34.5</v>
      </c>
      <c r="N578">
        <v>34.5</v>
      </c>
      <c r="O578">
        <v>19.07</v>
      </c>
      <c r="P578">
        <v>0</v>
      </c>
      <c r="Q578">
        <v>39.491999999999997</v>
      </c>
      <c r="R578">
        <v>499000000</v>
      </c>
      <c r="S578">
        <v>9</v>
      </c>
      <c r="T578">
        <v>33</v>
      </c>
      <c r="U578">
        <v>16628000</v>
      </c>
      <c r="V578">
        <v>20878000</v>
      </c>
      <c r="W578">
        <v>1110200</v>
      </c>
      <c r="X578">
        <v>4371400</v>
      </c>
      <c r="Y578">
        <v>5888700</v>
      </c>
      <c r="Z578">
        <v>4098900</v>
      </c>
      <c r="AA578">
        <f>AVERAGE(U578:W578)</f>
        <v>12872066.666666666</v>
      </c>
      <c r="AB578">
        <f>AVERAGE(X578:Z578)</f>
        <v>4786333.333333333</v>
      </c>
      <c r="AC578">
        <f>100*AA578/$AA$1402</f>
        <v>1.1911369476136567E-2</v>
      </c>
      <c r="AD578">
        <f>100*AB578/$AB$1402</f>
        <v>3.4096455160975869E-2</v>
      </c>
      <c r="AE578">
        <v>1.7211729584592299</v>
      </c>
      <c r="AF578">
        <v>1.1756690997566901E-2</v>
      </c>
      <c r="AG578">
        <v>-1.4390633900960299</v>
      </c>
      <c r="AH578" s="2">
        <f>POWER(2,AG578)</f>
        <v>0.36880665904195931</v>
      </c>
      <c r="AI578" s="2"/>
      <c r="AJ578">
        <v>-3.8061306694174899</v>
      </c>
      <c r="AK578" s="3" t="s">
        <v>1166</v>
      </c>
      <c r="AL578" t="s">
        <v>1166</v>
      </c>
      <c r="AM578">
        <v>729</v>
      </c>
      <c r="AN578" t="s">
        <v>1167</v>
      </c>
    </row>
    <row r="579" spans="1:40" x14ac:dyDescent="0.25">
      <c r="A579">
        <v>24.939661026001001</v>
      </c>
      <c r="B579">
        <v>25.8763332366943</v>
      </c>
      <c r="C579">
        <v>24.7755012512207</v>
      </c>
      <c r="D579">
        <v>25.1341037750244</v>
      </c>
      <c r="E579">
        <v>25.088005065918001</v>
      </c>
      <c r="F579">
        <v>25.3735160827637</v>
      </c>
      <c r="I579">
        <v>8</v>
      </c>
      <c r="J579">
        <v>8</v>
      </c>
      <c r="K579">
        <v>8</v>
      </c>
      <c r="L579">
        <v>56.5</v>
      </c>
      <c r="M579">
        <v>56.5</v>
      </c>
      <c r="N579">
        <v>56.5</v>
      </c>
      <c r="O579">
        <v>15.382999999999999</v>
      </c>
      <c r="P579">
        <v>0</v>
      </c>
      <c r="Q579">
        <v>25.635999999999999</v>
      </c>
      <c r="R579">
        <v>360900000</v>
      </c>
      <c r="S579">
        <v>9</v>
      </c>
      <c r="T579">
        <v>30</v>
      </c>
      <c r="U579">
        <v>13830000</v>
      </c>
      <c r="V579">
        <v>14065000</v>
      </c>
      <c r="W579">
        <v>1698400</v>
      </c>
      <c r="X579">
        <v>1645200</v>
      </c>
      <c r="Y579">
        <v>1889400</v>
      </c>
      <c r="Z579">
        <v>1876500</v>
      </c>
      <c r="AA579">
        <f>AVERAGE(U579:W579)</f>
        <v>9864466.666666666</v>
      </c>
      <c r="AB579">
        <f>AVERAGE(X579:Z579)</f>
        <v>1803700</v>
      </c>
      <c r="AC579">
        <f>100*AA579/$AA$1402</f>
        <v>9.1282394812306732E-3</v>
      </c>
      <c r="AD579">
        <f>100*AB579/$AB$1402</f>
        <v>1.2849037434470125E-2</v>
      </c>
      <c r="AE579">
        <v>1.26796180698252E-3</v>
      </c>
      <c r="AF579">
        <v>0.99722525107603999</v>
      </c>
      <c r="AG579">
        <v>-1.3764699300118401E-3</v>
      </c>
      <c r="AH579" s="2">
        <f>POWER(2,AG579)</f>
        <v>0.99904635875399717</v>
      </c>
      <c r="AI579" s="2"/>
      <c r="AJ579">
        <v>-3.8871216990015102E-3</v>
      </c>
      <c r="AK579" s="3" t="s">
        <v>1168</v>
      </c>
      <c r="AL579" t="s">
        <v>1168</v>
      </c>
      <c r="AM579">
        <v>730</v>
      </c>
      <c r="AN579" t="s">
        <v>1169</v>
      </c>
    </row>
    <row r="580" spans="1:40" x14ac:dyDescent="0.25">
      <c r="A580">
        <v>27.683782577514599</v>
      </c>
      <c r="B580">
        <v>27.4098930358887</v>
      </c>
      <c r="C580">
        <v>27.776180267333999</v>
      </c>
      <c r="D580">
        <v>27.6798286437988</v>
      </c>
      <c r="E580">
        <v>27.7890510559082</v>
      </c>
      <c r="F580">
        <v>27.378568649291999</v>
      </c>
      <c r="I580">
        <v>3</v>
      </c>
      <c r="J580">
        <v>3</v>
      </c>
      <c r="K580">
        <v>3</v>
      </c>
      <c r="L580">
        <v>38.9</v>
      </c>
      <c r="M580">
        <v>38.9</v>
      </c>
      <c r="N580">
        <v>38.9</v>
      </c>
      <c r="O580">
        <v>10.845000000000001</v>
      </c>
      <c r="P580">
        <v>0</v>
      </c>
      <c r="Q580">
        <v>45.814</v>
      </c>
      <c r="R580">
        <v>1277800000</v>
      </c>
      <c r="S580">
        <v>5</v>
      </c>
      <c r="T580">
        <v>33</v>
      </c>
      <c r="U580">
        <v>73808000</v>
      </c>
      <c r="V580">
        <v>78265000</v>
      </c>
      <c r="W580">
        <v>17141000</v>
      </c>
      <c r="X580">
        <v>6437000</v>
      </c>
      <c r="Y580">
        <v>7462600</v>
      </c>
      <c r="Z580">
        <v>4161500</v>
      </c>
      <c r="AA580">
        <f>AVERAGE(U580:W580)</f>
        <v>56404666.666666664</v>
      </c>
      <c r="AB580">
        <f>AVERAGE(X580:Z580)</f>
        <v>6020366.666666667</v>
      </c>
      <c r="AC580">
        <f>100*AA580/$AA$1402</f>
        <v>5.219494602096978E-2</v>
      </c>
      <c r="AD580">
        <f>100*AB580/$AB$1402</f>
        <v>4.2887351926171831E-2</v>
      </c>
      <c r="AE580">
        <v>1.5012129983291799E-2</v>
      </c>
      <c r="AF580">
        <v>0.97920754716981095</v>
      </c>
      <c r="AG580">
        <v>7.46917724609375E-3</v>
      </c>
      <c r="AH580" s="2">
        <f>POWER(2,AG580)</f>
        <v>1.0051906642100876</v>
      </c>
      <c r="AI580" s="2"/>
      <c r="AJ580">
        <v>4.53208532296588E-2</v>
      </c>
      <c r="AK580" s="3" t="s">
        <v>1170</v>
      </c>
      <c r="AL580" t="s">
        <v>1170</v>
      </c>
      <c r="AM580">
        <v>731</v>
      </c>
      <c r="AN580" t="s">
        <v>1171</v>
      </c>
    </row>
    <row r="581" spans="1:40" x14ac:dyDescent="0.25">
      <c r="A581">
        <v>28.454582214355501</v>
      </c>
      <c r="B581">
        <v>28.3164386749268</v>
      </c>
      <c r="C581">
        <v>28.733730316162099</v>
      </c>
      <c r="D581">
        <v>27.946592330932599</v>
      </c>
      <c r="E581">
        <v>27.870794296264599</v>
      </c>
      <c r="F581">
        <v>27.818546295166001</v>
      </c>
      <c r="G581" t="s">
        <v>36</v>
      </c>
      <c r="H581" t="s">
        <v>37</v>
      </c>
      <c r="I581">
        <v>22</v>
      </c>
      <c r="J581">
        <v>22</v>
      </c>
      <c r="K581">
        <v>22</v>
      </c>
      <c r="L581">
        <v>42.8</v>
      </c>
      <c r="M581">
        <v>42.8</v>
      </c>
      <c r="N581">
        <v>42.8</v>
      </c>
      <c r="O581">
        <v>52.704000000000001</v>
      </c>
      <c r="P581">
        <v>0</v>
      </c>
      <c r="Q581">
        <v>120.61</v>
      </c>
      <c r="R581">
        <v>4494900000</v>
      </c>
      <c r="S581">
        <v>22</v>
      </c>
      <c r="T581">
        <v>131</v>
      </c>
      <c r="U581">
        <v>70072000</v>
      </c>
      <c r="V581">
        <v>63756000</v>
      </c>
      <c r="W581">
        <v>22520000</v>
      </c>
      <c r="X581">
        <v>4181200</v>
      </c>
      <c r="Y581">
        <v>6297200</v>
      </c>
      <c r="Z581">
        <v>5936800</v>
      </c>
      <c r="AA581">
        <f>AVERAGE(U581:W581)</f>
        <v>52116000</v>
      </c>
      <c r="AB581">
        <f>AVERAGE(X581:Z581)</f>
        <v>5471733.333333333</v>
      </c>
      <c r="AC581">
        <f>100*AA581/$AA$1402</f>
        <v>4.82263608240842E-2</v>
      </c>
      <c r="AD581">
        <f>100*AB581/$AB$1402</f>
        <v>3.8979046643808829E-2</v>
      </c>
      <c r="AE581">
        <v>2.0812765006037699</v>
      </c>
      <c r="AF581">
        <v>4.9219858156028399E-3</v>
      </c>
      <c r="AG581">
        <v>0.62293942769368704</v>
      </c>
      <c r="AH581" s="2">
        <f>POWER(2,AG581)</f>
        <v>1.5400096890020289</v>
      </c>
      <c r="AI581" s="2"/>
      <c r="AJ581">
        <v>4.8576748595819703</v>
      </c>
      <c r="AK581" s="3" t="s">
        <v>1172</v>
      </c>
      <c r="AL581" t="s">
        <v>1172</v>
      </c>
      <c r="AM581">
        <v>732</v>
      </c>
      <c r="AN581" t="s">
        <v>1173</v>
      </c>
    </row>
    <row r="582" spans="1:40" x14ac:dyDescent="0.25">
      <c r="A582">
        <v>27.5172824859619</v>
      </c>
      <c r="B582">
        <v>27.6939182281494</v>
      </c>
      <c r="C582">
        <v>28.016643524169901</v>
      </c>
      <c r="D582">
        <v>27.6662788391113</v>
      </c>
      <c r="E582">
        <v>27.657310485839801</v>
      </c>
      <c r="F582">
        <v>27.664381027221701</v>
      </c>
      <c r="I582">
        <v>21</v>
      </c>
      <c r="J582">
        <v>21</v>
      </c>
      <c r="K582">
        <v>21</v>
      </c>
      <c r="L582">
        <v>43.5</v>
      </c>
      <c r="M582">
        <v>43.5</v>
      </c>
      <c r="N582">
        <v>43.5</v>
      </c>
      <c r="O582">
        <v>53.03</v>
      </c>
      <c r="P582">
        <v>0</v>
      </c>
      <c r="Q582">
        <v>113.81</v>
      </c>
      <c r="R582">
        <v>4149400000</v>
      </c>
      <c r="S582">
        <v>29</v>
      </c>
      <c r="T582">
        <v>155</v>
      </c>
      <c r="U582">
        <v>49451000</v>
      </c>
      <c r="V582">
        <v>48301000</v>
      </c>
      <c r="W582">
        <v>14521000</v>
      </c>
      <c r="X582">
        <v>5328200</v>
      </c>
      <c r="Y582">
        <v>4960800</v>
      </c>
      <c r="Z582">
        <v>4660300</v>
      </c>
      <c r="AA582">
        <f>AVERAGE(U582:W582)</f>
        <v>37424333.333333336</v>
      </c>
      <c r="AB582">
        <f>AVERAGE(X582:Z582)</f>
        <v>4983100</v>
      </c>
      <c r="AC582">
        <f>100*AA582/$AA$1402</f>
        <v>3.4631195850298092E-2</v>
      </c>
      <c r="AD582">
        <f>100*AB582/$AB$1402</f>
        <v>3.5498164018244766E-2</v>
      </c>
      <c r="AE582">
        <v>0.21213670247747099</v>
      </c>
      <c r="AF582">
        <v>0.74073815461346604</v>
      </c>
      <c r="AG582">
        <v>7.9957962036132799E-2</v>
      </c>
      <c r="AH582" s="2">
        <f>POWER(2,AG582)</f>
        <v>1.0569872410940222</v>
      </c>
      <c r="AI582" s="2"/>
      <c r="AJ582">
        <v>0.54683179899186796</v>
      </c>
      <c r="AK582" s="3" t="s">
        <v>1174</v>
      </c>
      <c r="AL582" t="s">
        <v>1174</v>
      </c>
      <c r="AM582">
        <v>733</v>
      </c>
      <c r="AN582" t="s">
        <v>1175</v>
      </c>
    </row>
    <row r="583" spans="1:40" x14ac:dyDescent="0.25">
      <c r="A583">
        <v>24.161695480346701</v>
      </c>
      <c r="B583">
        <v>24.143438339233398</v>
      </c>
      <c r="C583">
        <v>24.261123657226602</v>
      </c>
      <c r="D583">
        <v>24.8460369110107</v>
      </c>
      <c r="E583">
        <v>24.9649467468262</v>
      </c>
      <c r="F583">
        <v>24.915428161621101</v>
      </c>
      <c r="G583" t="s">
        <v>36</v>
      </c>
      <c r="H583" t="s">
        <v>37</v>
      </c>
      <c r="I583">
        <v>10</v>
      </c>
      <c r="J583">
        <v>10</v>
      </c>
      <c r="K583">
        <v>10</v>
      </c>
      <c r="L583">
        <v>16.5</v>
      </c>
      <c r="M583">
        <v>16.5</v>
      </c>
      <c r="N583">
        <v>16.5</v>
      </c>
      <c r="O583">
        <v>78.350999999999999</v>
      </c>
      <c r="P583">
        <v>0</v>
      </c>
      <c r="Q583">
        <v>33.008000000000003</v>
      </c>
      <c r="R583">
        <v>153930000</v>
      </c>
      <c r="S583">
        <v>25</v>
      </c>
      <c r="T583">
        <v>20</v>
      </c>
      <c r="U583">
        <v>1911000</v>
      </c>
      <c r="V583">
        <v>2278300</v>
      </c>
      <c r="W583">
        <v>418070</v>
      </c>
      <c r="X583">
        <v>410970</v>
      </c>
      <c r="Y583">
        <v>457810</v>
      </c>
      <c r="Z583">
        <v>275570</v>
      </c>
      <c r="AA583">
        <f>AVERAGE(U583:W583)</f>
        <v>1535790</v>
      </c>
      <c r="AB583">
        <f>AVERAGE(X583:Z583)</f>
        <v>381450</v>
      </c>
      <c r="AC583">
        <f>100*AA583/$AA$1402</f>
        <v>1.4211674474253642E-3</v>
      </c>
      <c r="AD583">
        <f>100*AB583/$AB$1402</f>
        <v>2.717339540599118E-3</v>
      </c>
      <c r="AE583">
        <v>3.8602633721815298</v>
      </c>
      <c r="AF583">
        <v>4.7692307692307704E-3</v>
      </c>
      <c r="AG583">
        <v>-0.72005144755045702</v>
      </c>
      <c r="AH583" s="2">
        <f>POWER(2,AG583)</f>
        <v>0.60707579304887904</v>
      </c>
      <c r="AI583" s="2"/>
      <c r="AJ583">
        <v>-14.325477499324499</v>
      </c>
      <c r="AK583" s="3" t="s">
        <v>1176</v>
      </c>
      <c r="AL583" t="s">
        <v>1176</v>
      </c>
      <c r="AM583">
        <v>734</v>
      </c>
      <c r="AN583" t="s">
        <v>1177</v>
      </c>
    </row>
    <row r="584" spans="1:40" x14ac:dyDescent="0.25">
      <c r="A584">
        <v>31.698221206665</v>
      </c>
      <c r="B584">
        <v>31.9867153167725</v>
      </c>
      <c r="C584">
        <v>32.879550933837898</v>
      </c>
      <c r="D584">
        <v>28.7353115081787</v>
      </c>
      <c r="E584">
        <v>28.3887023925781</v>
      </c>
      <c r="F584">
        <v>27.9509372711182</v>
      </c>
      <c r="G584" t="s">
        <v>36</v>
      </c>
      <c r="H584" t="s">
        <v>37</v>
      </c>
      <c r="I584">
        <v>6</v>
      </c>
      <c r="J584">
        <v>6</v>
      </c>
      <c r="K584">
        <v>4</v>
      </c>
      <c r="L584">
        <v>16.2</v>
      </c>
      <c r="M584">
        <v>16.2</v>
      </c>
      <c r="N584">
        <v>10.1</v>
      </c>
      <c r="O584">
        <v>40.648000000000003</v>
      </c>
      <c r="P584">
        <v>0</v>
      </c>
      <c r="Q584">
        <v>46.877000000000002</v>
      </c>
      <c r="R584">
        <v>28553000000</v>
      </c>
      <c r="S584">
        <v>11</v>
      </c>
      <c r="T584">
        <v>98</v>
      </c>
      <c r="U584">
        <v>985630000</v>
      </c>
      <c r="V584">
        <v>1137600000</v>
      </c>
      <c r="W584">
        <v>373780000</v>
      </c>
      <c r="X584">
        <v>10252000</v>
      </c>
      <c r="Y584">
        <v>7737500</v>
      </c>
      <c r="Z584">
        <v>3013100</v>
      </c>
      <c r="AA584">
        <f>AVERAGE(U584:W584)</f>
        <v>832336666.66666663</v>
      </c>
      <c r="AB584">
        <f>AVERAGE(X584:Z584)</f>
        <v>7000866.666666667</v>
      </c>
      <c r="AC584">
        <f>100*AA584/$AA$1402</f>
        <v>0.77021583417342387</v>
      </c>
      <c r="AD584">
        <f>100*AB584/$AB$1402</f>
        <v>4.9872150509360808E-2</v>
      </c>
      <c r="AE584">
        <v>3.0883528173775501</v>
      </c>
      <c r="AF584">
        <v>1.5499999999999999E-3</v>
      </c>
      <c r="AG584">
        <v>3.8298454284667902</v>
      </c>
      <c r="AH584" s="2">
        <f>POWER(2,AG584)</f>
        <v>14.21995927891345</v>
      </c>
      <c r="AI584" s="2"/>
      <c r="AJ584">
        <v>9.0791014905144198</v>
      </c>
      <c r="AK584" s="3" t="s">
        <v>1178</v>
      </c>
      <c r="AL584" t="s">
        <v>1178</v>
      </c>
      <c r="AM584">
        <v>737</v>
      </c>
      <c r="AN584" t="s">
        <v>1179</v>
      </c>
    </row>
    <row r="585" spans="1:40" x14ac:dyDescent="0.25">
      <c r="A585">
        <v>30.2502250671387</v>
      </c>
      <c r="B585">
        <v>30.384325027465799</v>
      </c>
      <c r="C585">
        <v>31.604568481445298</v>
      </c>
      <c r="D585">
        <v>27.6732368469238</v>
      </c>
      <c r="E585">
        <v>27.582763671875</v>
      </c>
      <c r="F585">
        <v>26.863605499267599</v>
      </c>
      <c r="G585" t="s">
        <v>36</v>
      </c>
      <c r="H585" t="s">
        <v>37</v>
      </c>
      <c r="I585">
        <v>4</v>
      </c>
      <c r="J585">
        <v>2</v>
      </c>
      <c r="K585">
        <v>2</v>
      </c>
      <c r="L585">
        <v>10.9</v>
      </c>
      <c r="M585">
        <v>4.9000000000000004</v>
      </c>
      <c r="N585">
        <v>4.9000000000000004</v>
      </c>
      <c r="O585">
        <v>40.665999999999997</v>
      </c>
      <c r="P585">
        <v>0</v>
      </c>
      <c r="Q585">
        <v>39.368000000000002</v>
      </c>
      <c r="R585">
        <v>6637800000</v>
      </c>
      <c r="S585">
        <v>7</v>
      </c>
      <c r="T585">
        <v>49</v>
      </c>
      <c r="U585">
        <v>151270000</v>
      </c>
      <c r="V585">
        <v>451240000</v>
      </c>
      <c r="W585">
        <v>115780000</v>
      </c>
      <c r="X585">
        <v>1950300</v>
      </c>
      <c r="Y585">
        <v>1336500</v>
      </c>
      <c r="Z585">
        <v>704330</v>
      </c>
      <c r="AA585">
        <f>AVERAGE(U585:W585)</f>
        <v>239430000</v>
      </c>
      <c r="AB585">
        <f>AVERAGE(X585:Z585)</f>
        <v>1330376.6666666667</v>
      </c>
      <c r="AC585">
        <f>100*AA585/$AA$1402</f>
        <v>0.2215603187525996</v>
      </c>
      <c r="AD585">
        <f>100*AB585/$AB$1402</f>
        <v>9.4772188234992435E-3</v>
      </c>
      <c r="AE585">
        <v>2.5952351669656899</v>
      </c>
      <c r="AF585">
        <v>1.4285714285714301E-3</v>
      </c>
      <c r="AG585">
        <v>3.3731708526611301</v>
      </c>
      <c r="AH585" s="2">
        <f>POWER(2,AG585)</f>
        <v>10.361570998004304</v>
      </c>
      <c r="AI585" s="2"/>
      <c r="AJ585">
        <v>6.72983663510702</v>
      </c>
      <c r="AK585" s="3" t="s">
        <v>1180</v>
      </c>
      <c r="AL585" t="s">
        <v>1180</v>
      </c>
      <c r="AM585">
        <v>738</v>
      </c>
      <c r="AN585" t="s">
        <v>1181</v>
      </c>
    </row>
    <row r="586" spans="1:40" x14ac:dyDescent="0.25">
      <c r="A586">
        <v>29.015632629394499</v>
      </c>
      <c r="B586">
        <v>29.3283882141113</v>
      </c>
      <c r="C586">
        <v>29.0676364898682</v>
      </c>
      <c r="D586">
        <v>29.2560634613037</v>
      </c>
      <c r="E586">
        <v>29.213638305664102</v>
      </c>
      <c r="F586">
        <v>28.980981826782202</v>
      </c>
      <c r="I586">
        <v>16</v>
      </c>
      <c r="J586">
        <v>16</v>
      </c>
      <c r="K586">
        <v>16</v>
      </c>
      <c r="L586">
        <v>54.1</v>
      </c>
      <c r="M586">
        <v>54.1</v>
      </c>
      <c r="N586">
        <v>54.1</v>
      </c>
      <c r="O586">
        <v>36.090000000000003</v>
      </c>
      <c r="P586">
        <v>0</v>
      </c>
      <c r="Q586">
        <v>142.41</v>
      </c>
      <c r="R586">
        <v>12201000000</v>
      </c>
      <c r="S586">
        <v>18</v>
      </c>
      <c r="T586">
        <v>247</v>
      </c>
      <c r="U586">
        <v>181200000</v>
      </c>
      <c r="V586">
        <v>220870000</v>
      </c>
      <c r="W586">
        <v>44150000</v>
      </c>
      <c r="X586">
        <v>19044000</v>
      </c>
      <c r="Y586">
        <v>21870000</v>
      </c>
      <c r="Z586">
        <v>13797000</v>
      </c>
      <c r="AA586">
        <f>AVERAGE(U586:W586)</f>
        <v>148740000</v>
      </c>
      <c r="AB586">
        <f>AVERAGE(X586:Z586)</f>
        <v>18237000</v>
      </c>
      <c r="AC586">
        <f>100*AA586/$AA$1402</f>
        <v>0.13763889993426748</v>
      </c>
      <c r="AD586">
        <f>100*AB586/$AB$1402</f>
        <v>0.12991511653403098</v>
      </c>
      <c r="AE586">
        <v>3.4046453565479702E-2</v>
      </c>
      <c r="AF586">
        <v>0.95873343151693702</v>
      </c>
      <c r="AG586">
        <v>-1.30087534586565E-2</v>
      </c>
      <c r="AH586" s="2">
        <f>POWER(2,AG586)</f>
        <v>0.99102355027467648</v>
      </c>
      <c r="AI586" s="2"/>
      <c r="AJ586">
        <v>-0.100746775597522</v>
      </c>
      <c r="AK586" s="3" t="s">
        <v>1182</v>
      </c>
      <c r="AL586" t="s">
        <v>1182</v>
      </c>
      <c r="AM586">
        <v>739</v>
      </c>
      <c r="AN586" t="s">
        <v>1183</v>
      </c>
    </row>
    <row r="587" spans="1:40" x14ac:dyDescent="0.25">
      <c r="A587">
        <v>28.8383083343506</v>
      </c>
      <c r="B587">
        <v>28.5220432281494</v>
      </c>
      <c r="C587">
        <v>28.120306015014599</v>
      </c>
      <c r="D587">
        <v>28.110532760620099</v>
      </c>
      <c r="E587">
        <v>27.756017684936499</v>
      </c>
      <c r="F587">
        <v>27.775489807128899</v>
      </c>
      <c r="G587" t="s">
        <v>36</v>
      </c>
      <c r="H587" t="s">
        <v>37</v>
      </c>
      <c r="I587">
        <v>4</v>
      </c>
      <c r="J587">
        <v>4</v>
      </c>
      <c r="K587">
        <v>4</v>
      </c>
      <c r="L587">
        <v>47.2</v>
      </c>
      <c r="M587">
        <v>47.2</v>
      </c>
      <c r="N587">
        <v>47.2</v>
      </c>
      <c r="O587">
        <v>11.878</v>
      </c>
      <c r="P587">
        <v>0</v>
      </c>
      <c r="Q587">
        <v>62.648000000000003</v>
      </c>
      <c r="R587">
        <v>2125400000</v>
      </c>
      <c r="S587">
        <v>5</v>
      </c>
      <c r="T587">
        <v>52</v>
      </c>
      <c r="U587">
        <v>137050000</v>
      </c>
      <c r="V587">
        <v>145680000</v>
      </c>
      <c r="W587">
        <v>21328000</v>
      </c>
      <c r="X587">
        <v>9124000</v>
      </c>
      <c r="Y587">
        <v>13546000</v>
      </c>
      <c r="Z587">
        <v>7972500</v>
      </c>
      <c r="AA587">
        <f>AVERAGE(U587:W587)</f>
        <v>101352666.66666667</v>
      </c>
      <c r="AB587">
        <f>AVERAGE(X587:Z587)</f>
        <v>10214166.666666666</v>
      </c>
      <c r="AC587">
        <f>100*AA587/$AA$1402</f>
        <v>9.3788285231978644E-2</v>
      </c>
      <c r="AD587">
        <f>100*AB587/$AB$1402</f>
        <v>7.2762770894226836E-2</v>
      </c>
      <c r="AE587">
        <v>1.21261357255776</v>
      </c>
      <c r="AF587">
        <v>4.3275039745627998E-2</v>
      </c>
      <c r="AG587">
        <v>0.612872441609699</v>
      </c>
      <c r="AH587" s="2">
        <f>POWER(2,AG587)</f>
        <v>1.529301056093213</v>
      </c>
      <c r="AI587" s="2"/>
      <c r="AJ587">
        <v>2.5805852885093601</v>
      </c>
      <c r="AK587" s="3" t="s">
        <v>1184</v>
      </c>
      <c r="AL587" t="s">
        <v>1184</v>
      </c>
      <c r="AM587">
        <v>740</v>
      </c>
      <c r="AN587" t="s">
        <v>1185</v>
      </c>
    </row>
    <row r="588" spans="1:40" x14ac:dyDescent="0.25">
      <c r="A588">
        <v>26.100049972534201</v>
      </c>
      <c r="B588">
        <v>26.401878356933601</v>
      </c>
      <c r="C588">
        <v>28.085678100585898</v>
      </c>
      <c r="D588">
        <v>26.730915069580099</v>
      </c>
      <c r="E588">
        <v>26.481298446655298</v>
      </c>
      <c r="F588">
        <v>26.721559524536101</v>
      </c>
      <c r="I588">
        <v>9</v>
      </c>
      <c r="J588">
        <v>9</v>
      </c>
      <c r="K588">
        <v>9</v>
      </c>
      <c r="L588">
        <v>23</v>
      </c>
      <c r="M588">
        <v>23</v>
      </c>
      <c r="N588">
        <v>23</v>
      </c>
      <c r="O588">
        <v>51.395000000000003</v>
      </c>
      <c r="P588">
        <v>0</v>
      </c>
      <c r="Q588">
        <v>26.48</v>
      </c>
      <c r="R588">
        <v>823510000</v>
      </c>
      <c r="S588">
        <v>24</v>
      </c>
      <c r="T588">
        <v>25</v>
      </c>
      <c r="U588">
        <v>8576800</v>
      </c>
      <c r="V588">
        <v>5480000</v>
      </c>
      <c r="W588">
        <v>2514700</v>
      </c>
      <c r="X588">
        <v>698600</v>
      </c>
      <c r="Y588">
        <v>516300</v>
      </c>
      <c r="Z588">
        <v>593240</v>
      </c>
      <c r="AA588">
        <f>AVERAGE(U588:W588)</f>
        <v>5523833.333333333</v>
      </c>
      <c r="AB588">
        <f>AVERAGE(X588:Z588)</f>
        <v>602713.33333333337</v>
      </c>
      <c r="AC588">
        <f>100*AA588/$AA$1402</f>
        <v>5.1115661114712772E-3</v>
      </c>
      <c r="AD588">
        <f>100*AB588/$AB$1402</f>
        <v>4.2935555703577481E-3</v>
      </c>
      <c r="AE588">
        <v>0.12833529921582201</v>
      </c>
      <c r="AF588">
        <v>0.84985544082605202</v>
      </c>
      <c r="AG588">
        <v>0.217944463094074</v>
      </c>
      <c r="AH588" s="2">
        <f>POWER(2,AG588)</f>
        <v>1.1630752678131446</v>
      </c>
      <c r="AI588" s="2"/>
      <c r="AJ588">
        <v>0.34976050723560098</v>
      </c>
      <c r="AK588" s="3" t="s">
        <v>1186</v>
      </c>
      <c r="AL588" t="s">
        <v>1186</v>
      </c>
      <c r="AM588">
        <v>741</v>
      </c>
      <c r="AN588" t="s">
        <v>1187</v>
      </c>
    </row>
    <row r="589" spans="1:40" x14ac:dyDescent="0.25">
      <c r="A589">
        <v>29.7298774719238</v>
      </c>
      <c r="B589">
        <v>30.6184196472168</v>
      </c>
      <c r="C589">
        <v>29.639289855956999</v>
      </c>
      <c r="D589">
        <v>32.1269721984863</v>
      </c>
      <c r="E589">
        <v>32.163089752197301</v>
      </c>
      <c r="F589">
        <v>31.9217433929443</v>
      </c>
      <c r="G589" t="s">
        <v>36</v>
      </c>
      <c r="H589" t="s">
        <v>37</v>
      </c>
      <c r="I589">
        <v>27</v>
      </c>
      <c r="J589">
        <v>27</v>
      </c>
      <c r="K589">
        <v>27</v>
      </c>
      <c r="L589">
        <v>68.3</v>
      </c>
      <c r="M589">
        <v>68.3</v>
      </c>
      <c r="N589">
        <v>68.3</v>
      </c>
      <c r="O589">
        <v>38.042000000000002</v>
      </c>
      <c r="P589">
        <v>0</v>
      </c>
      <c r="Q589">
        <v>323.31</v>
      </c>
      <c r="R589">
        <v>27559000000</v>
      </c>
      <c r="S589">
        <v>19</v>
      </c>
      <c r="T589">
        <v>409</v>
      </c>
      <c r="U589">
        <v>232450000</v>
      </c>
      <c r="V589">
        <v>431740000</v>
      </c>
      <c r="W589">
        <v>61372000</v>
      </c>
      <c r="X589">
        <v>158490000</v>
      </c>
      <c r="Y589">
        <v>168870000</v>
      </c>
      <c r="Z589">
        <v>126910000</v>
      </c>
      <c r="AA589">
        <f>AVERAGE(U589:W589)</f>
        <v>241854000</v>
      </c>
      <c r="AB589">
        <f>AVERAGE(X589:Z589)</f>
        <v>151423333.33333334</v>
      </c>
      <c r="AC589">
        <f>100*AA589/$AA$1402</f>
        <v>0.22380340530255699</v>
      </c>
      <c r="AD589">
        <f>100*AB589/$AB$1402</f>
        <v>1.0786960572446904</v>
      </c>
      <c r="AE589">
        <v>2.5285466476334699</v>
      </c>
      <c r="AF589">
        <v>1.9069767441860499E-3</v>
      </c>
      <c r="AG589">
        <v>-2.07473945617676</v>
      </c>
      <c r="AH589" s="2">
        <f>POWER(2,AG589)</f>
        <v>0.2373783957696326</v>
      </c>
      <c r="AI589" s="2"/>
      <c r="AJ589">
        <v>-6.4575478050534496</v>
      </c>
      <c r="AK589" s="3" t="s">
        <v>1188</v>
      </c>
      <c r="AL589" t="s">
        <v>1188</v>
      </c>
      <c r="AM589">
        <v>742</v>
      </c>
      <c r="AN589" t="s">
        <v>1189</v>
      </c>
    </row>
    <row r="590" spans="1:40" x14ac:dyDescent="0.25">
      <c r="A590">
        <v>26.551200866699201</v>
      </c>
      <c r="B590">
        <v>27.041032791137699</v>
      </c>
      <c r="C590">
        <v>22.953454971313501</v>
      </c>
      <c r="D590">
        <v>29.6301174163818</v>
      </c>
      <c r="E590">
        <v>29.928747177123999</v>
      </c>
      <c r="F590">
        <v>29.4691562652588</v>
      </c>
      <c r="G590" t="s">
        <v>36</v>
      </c>
      <c r="H590" t="s">
        <v>37</v>
      </c>
      <c r="I590">
        <v>8</v>
      </c>
      <c r="J590">
        <v>8</v>
      </c>
      <c r="K590">
        <v>8</v>
      </c>
      <c r="L590">
        <v>43.1</v>
      </c>
      <c r="M590">
        <v>43.1</v>
      </c>
      <c r="N590">
        <v>43.1</v>
      </c>
      <c r="O590">
        <v>20.911000000000001</v>
      </c>
      <c r="P590">
        <v>0</v>
      </c>
      <c r="Q590">
        <v>105.18</v>
      </c>
      <c r="R590">
        <v>1402700000</v>
      </c>
      <c r="S590">
        <v>12</v>
      </c>
      <c r="T590">
        <v>61</v>
      </c>
      <c r="U590">
        <v>14666000</v>
      </c>
      <c r="V590">
        <v>19818000</v>
      </c>
      <c r="W590">
        <v>446990</v>
      </c>
      <c r="X590">
        <v>21161000</v>
      </c>
      <c r="Y590">
        <v>23512000</v>
      </c>
      <c r="Z590">
        <v>12711000</v>
      </c>
      <c r="AA590">
        <f>AVERAGE(U590:W590)</f>
        <v>11643663.333333334</v>
      </c>
      <c r="AB590">
        <f>AVERAGE(X590:Z590)</f>
        <v>19128000</v>
      </c>
      <c r="AC590">
        <f>100*AA590/$AA$1402</f>
        <v>1.0774647118495134E-2</v>
      </c>
      <c r="AD590">
        <f>100*AB590/$AB$1402</f>
        <v>0.1362623429874949</v>
      </c>
      <c r="AE590">
        <v>1.4874511535400301</v>
      </c>
      <c r="AF590">
        <v>1.7579365079365101E-2</v>
      </c>
      <c r="AG590">
        <v>-4.1607774098714199</v>
      </c>
      <c r="AH590" s="2">
        <f>POWER(2,AG590)</f>
        <v>5.5908931757610462E-2</v>
      </c>
      <c r="AI590" s="2"/>
      <c r="AJ590">
        <v>-3.2112610462295499</v>
      </c>
      <c r="AK590" s="3" t="s">
        <v>1190</v>
      </c>
      <c r="AL590" t="s">
        <v>1190</v>
      </c>
      <c r="AM590">
        <v>743</v>
      </c>
      <c r="AN590" t="s">
        <v>1191</v>
      </c>
    </row>
    <row r="591" spans="1:40" x14ac:dyDescent="0.25">
      <c r="A591">
        <v>27.891685485839801</v>
      </c>
      <c r="B591">
        <v>28.5558891296387</v>
      </c>
      <c r="C591">
        <v>27.629716873168899</v>
      </c>
      <c r="D591">
        <v>29.493162155151399</v>
      </c>
      <c r="E591">
        <v>29.384428024291999</v>
      </c>
      <c r="F591">
        <v>29.358253479003899</v>
      </c>
      <c r="G591" t="s">
        <v>36</v>
      </c>
      <c r="H591" t="s">
        <v>37</v>
      </c>
      <c r="I591">
        <v>25</v>
      </c>
      <c r="J591">
        <v>25</v>
      </c>
      <c r="K591">
        <v>25</v>
      </c>
      <c r="L591">
        <v>57.7</v>
      </c>
      <c r="M591">
        <v>57.7</v>
      </c>
      <c r="N591">
        <v>57.7</v>
      </c>
      <c r="O591">
        <v>58.061</v>
      </c>
      <c r="P591">
        <v>0</v>
      </c>
      <c r="Q591">
        <v>274.33999999999997</v>
      </c>
      <c r="R591">
        <v>7494100000</v>
      </c>
      <c r="S591">
        <v>28</v>
      </c>
      <c r="T591">
        <v>302</v>
      </c>
      <c r="U591">
        <v>52179000</v>
      </c>
      <c r="V591">
        <v>68973000</v>
      </c>
      <c r="W591">
        <v>8080200</v>
      </c>
      <c r="X591">
        <v>20613000</v>
      </c>
      <c r="Y591">
        <v>19542000</v>
      </c>
      <c r="Z591">
        <v>16715000</v>
      </c>
      <c r="AA591">
        <f>AVERAGE(U591:W591)</f>
        <v>43077400</v>
      </c>
      <c r="AB591">
        <f>AVERAGE(X591:Z591)</f>
        <v>18956666.666666668</v>
      </c>
      <c r="AC591">
        <f>100*AA591/$AA$1402</f>
        <v>3.9862350060699304E-2</v>
      </c>
      <c r="AD591">
        <f>100*AB591/$AB$1402</f>
        <v>0.13504181384530245</v>
      </c>
      <c r="AE591">
        <v>2.1173172490125101</v>
      </c>
      <c r="AF591">
        <v>4.2656826568265704E-3</v>
      </c>
      <c r="AG591">
        <v>-1.3861840565999399</v>
      </c>
      <c r="AH591" s="2">
        <f>POWER(2,AG591)</f>
        <v>0.38257538102026767</v>
      </c>
      <c r="AI591" s="2"/>
      <c r="AJ591">
        <v>-4.9734452087447503</v>
      </c>
      <c r="AK591" s="3" t="s">
        <v>1192</v>
      </c>
      <c r="AL591" t="s">
        <v>1192</v>
      </c>
      <c r="AM591">
        <v>744</v>
      </c>
      <c r="AN591" t="s">
        <v>1193</v>
      </c>
    </row>
    <row r="592" spans="1:40" x14ac:dyDescent="0.25">
      <c r="A592">
        <v>29.1087131500244</v>
      </c>
      <c r="B592">
        <v>29.689374923706101</v>
      </c>
      <c r="C592">
        <v>28.257593154907202</v>
      </c>
      <c r="D592">
        <v>31.158342361450199</v>
      </c>
      <c r="E592">
        <v>31.1481323242188</v>
      </c>
      <c r="F592">
        <v>31.548852920532202</v>
      </c>
      <c r="G592" t="s">
        <v>36</v>
      </c>
      <c r="H592" t="s">
        <v>37</v>
      </c>
      <c r="I592">
        <v>15</v>
      </c>
      <c r="J592">
        <v>15</v>
      </c>
      <c r="K592">
        <v>15</v>
      </c>
      <c r="L592">
        <v>51.5</v>
      </c>
      <c r="M592">
        <v>51.5</v>
      </c>
      <c r="N592">
        <v>51.5</v>
      </c>
      <c r="O592">
        <v>40.947000000000003</v>
      </c>
      <c r="P592">
        <v>0</v>
      </c>
      <c r="Q592">
        <v>323.31</v>
      </c>
      <c r="R592">
        <v>12538000000</v>
      </c>
      <c r="S592">
        <v>18</v>
      </c>
      <c r="T592">
        <v>236</v>
      </c>
      <c r="U592">
        <v>108160000</v>
      </c>
      <c r="V592">
        <v>164820000</v>
      </c>
      <c r="W592">
        <v>9830500</v>
      </c>
      <c r="X592">
        <v>51017000</v>
      </c>
      <c r="Y592">
        <v>83364000</v>
      </c>
      <c r="Z592">
        <v>69564000</v>
      </c>
      <c r="AA592">
        <f>AVERAGE(U592:W592)</f>
        <v>94270166.666666672</v>
      </c>
      <c r="AB592">
        <f>AVERAGE(X592:Z592)</f>
        <v>67981666.666666672</v>
      </c>
      <c r="AC592">
        <f>100*AA592/$AA$1402</f>
        <v>8.723438238953915E-2</v>
      </c>
      <c r="AD592">
        <f>100*AB592/$AB$1402</f>
        <v>0.4842817430047513</v>
      </c>
      <c r="AE592">
        <v>2.1848797052894602</v>
      </c>
      <c r="AF592">
        <v>3.8412698412698398E-3</v>
      </c>
      <c r="AG592">
        <v>-2.26654879252116</v>
      </c>
      <c r="AH592" s="2">
        <f>POWER(2,AG592)</f>
        <v>0.20782645362195692</v>
      </c>
      <c r="AI592" s="2"/>
      <c r="AJ592">
        <v>-5.19621071430059</v>
      </c>
      <c r="AK592" s="3" t="s">
        <v>1194</v>
      </c>
      <c r="AL592" t="s">
        <v>1194</v>
      </c>
      <c r="AM592">
        <v>745</v>
      </c>
      <c r="AN592" t="s">
        <v>1195</v>
      </c>
    </row>
    <row r="593" spans="1:40" x14ac:dyDescent="0.25">
      <c r="A593">
        <v>27.938371658325199</v>
      </c>
      <c r="B593">
        <v>29.043094635009801</v>
      </c>
      <c r="C593">
        <v>26.1126518249512</v>
      </c>
      <c r="D593">
        <v>30.9324131011963</v>
      </c>
      <c r="E593">
        <v>31.017971038818398</v>
      </c>
      <c r="F593">
        <v>31.346940994262699</v>
      </c>
      <c r="G593" t="s">
        <v>36</v>
      </c>
      <c r="H593" t="s">
        <v>37</v>
      </c>
      <c r="I593">
        <v>18</v>
      </c>
      <c r="J593">
        <v>18</v>
      </c>
      <c r="K593">
        <v>18</v>
      </c>
      <c r="L593">
        <v>67.3</v>
      </c>
      <c r="M593">
        <v>67.3</v>
      </c>
      <c r="N593">
        <v>67.3</v>
      </c>
      <c r="O593">
        <v>32.232999999999997</v>
      </c>
      <c r="P593">
        <v>0</v>
      </c>
      <c r="Q593">
        <v>317.14</v>
      </c>
      <c r="R593">
        <v>7622800000</v>
      </c>
      <c r="S593">
        <v>14</v>
      </c>
      <c r="T593">
        <v>139</v>
      </c>
      <c r="U593">
        <v>47848000</v>
      </c>
      <c r="V593">
        <v>107700000</v>
      </c>
      <c r="W593">
        <v>3150800</v>
      </c>
      <c r="X593">
        <v>39308000</v>
      </c>
      <c r="Y593">
        <v>48785000</v>
      </c>
      <c r="Z593">
        <v>40430000</v>
      </c>
      <c r="AA593">
        <f>AVERAGE(U593:W593)</f>
        <v>52899600</v>
      </c>
      <c r="AB593">
        <f>AVERAGE(X593:Z593)</f>
        <v>42841000</v>
      </c>
      <c r="AC593">
        <f>100*AA593/$AA$1402</f>
        <v>4.8951477416718944E-2</v>
      </c>
      <c r="AD593">
        <f>100*AB593/$AB$1402</f>
        <v>0.30518690066537374</v>
      </c>
      <c r="AE593">
        <v>1.76972269017977</v>
      </c>
      <c r="AF593">
        <v>1.1412658227848101E-2</v>
      </c>
      <c r="AG593">
        <v>-3.40106900533041</v>
      </c>
      <c r="AH593" s="2">
        <f>POWER(2,AG593)</f>
        <v>9.4662116864492746E-2</v>
      </c>
      <c r="AI593" s="2"/>
      <c r="AJ593">
        <v>-3.9376523368315399</v>
      </c>
      <c r="AK593" s="3" t="s">
        <v>1196</v>
      </c>
      <c r="AL593" t="s">
        <v>1196</v>
      </c>
      <c r="AM593">
        <v>746</v>
      </c>
      <c r="AN593" t="s">
        <v>1197</v>
      </c>
    </row>
    <row r="594" spans="1:40" x14ac:dyDescent="0.25">
      <c r="A594">
        <v>30.2432041168213</v>
      </c>
      <c r="B594">
        <v>30.1671047210693</v>
      </c>
      <c r="C594">
        <v>29.508373260498001</v>
      </c>
      <c r="D594">
        <v>29.833084106445298</v>
      </c>
      <c r="E594">
        <v>30.0671501159668</v>
      </c>
      <c r="F594">
        <v>29.6789226531982</v>
      </c>
      <c r="I594">
        <v>17</v>
      </c>
      <c r="J594">
        <v>17</v>
      </c>
      <c r="K594">
        <v>17</v>
      </c>
      <c r="L594">
        <v>54.3</v>
      </c>
      <c r="M594">
        <v>54.3</v>
      </c>
      <c r="N594">
        <v>54.3</v>
      </c>
      <c r="O594">
        <v>29.85</v>
      </c>
      <c r="P594">
        <v>0</v>
      </c>
      <c r="Q594">
        <v>238.55</v>
      </c>
      <c r="R594">
        <v>11395000000</v>
      </c>
      <c r="S594">
        <v>10</v>
      </c>
      <c r="T594">
        <v>171</v>
      </c>
      <c r="U594">
        <v>309830000</v>
      </c>
      <c r="V594">
        <v>260670000</v>
      </c>
      <c r="W594">
        <v>58217000</v>
      </c>
      <c r="X594">
        <v>21844000</v>
      </c>
      <c r="Y594">
        <v>38980000</v>
      </c>
      <c r="Z594">
        <v>31138000</v>
      </c>
      <c r="AA594">
        <f>AVERAGE(U594:W594)</f>
        <v>209572333.33333334</v>
      </c>
      <c r="AB594">
        <f>AVERAGE(X594:Z594)</f>
        <v>30654000</v>
      </c>
      <c r="AC594">
        <f>100*AA594/$AA$1402</f>
        <v>0.19393105698976482</v>
      </c>
      <c r="AD594">
        <f>100*AB594/$AB$1402</f>
        <v>0.21837023535856695</v>
      </c>
      <c r="AE594">
        <v>0.164391623175864</v>
      </c>
      <c r="AF594">
        <v>0.80426213592232998</v>
      </c>
      <c r="AG594">
        <v>0.113175074259438</v>
      </c>
      <c r="AH594" s="2">
        <f>POWER(2,AG594)</f>
        <v>1.0816060108205354</v>
      </c>
      <c r="AI594" s="2"/>
      <c r="AJ594">
        <v>0.43669645224298598</v>
      </c>
      <c r="AK594" s="3" t="s">
        <v>1198</v>
      </c>
      <c r="AL594" t="s">
        <v>1198</v>
      </c>
      <c r="AM594">
        <v>747</v>
      </c>
      <c r="AN594" t="s">
        <v>1199</v>
      </c>
    </row>
    <row r="595" spans="1:40" x14ac:dyDescent="0.25">
      <c r="A595">
        <v>30.034988403320298</v>
      </c>
      <c r="B595">
        <v>30.287580490112301</v>
      </c>
      <c r="C595">
        <v>28.3663635253906</v>
      </c>
      <c r="D595">
        <v>30.636856079101602</v>
      </c>
      <c r="E595">
        <v>30.6316623687744</v>
      </c>
      <c r="F595">
        <v>30.974185943603501</v>
      </c>
      <c r="I595">
        <v>11</v>
      </c>
      <c r="J595">
        <v>11</v>
      </c>
      <c r="K595">
        <v>11</v>
      </c>
      <c r="L595">
        <v>82.2</v>
      </c>
      <c r="M595">
        <v>82.2</v>
      </c>
      <c r="N595">
        <v>82.2</v>
      </c>
      <c r="O595">
        <v>19.651</v>
      </c>
      <c r="P595">
        <v>0</v>
      </c>
      <c r="Q595">
        <v>273.17</v>
      </c>
      <c r="R595">
        <v>10362000000</v>
      </c>
      <c r="S595">
        <v>9</v>
      </c>
      <c r="T595">
        <v>196</v>
      </c>
      <c r="U595">
        <v>265680000</v>
      </c>
      <c r="V595">
        <v>521730000</v>
      </c>
      <c r="W595">
        <v>21681000</v>
      </c>
      <c r="X595">
        <v>52721000</v>
      </c>
      <c r="Y595">
        <v>58594000</v>
      </c>
      <c r="Z595">
        <v>48354000</v>
      </c>
      <c r="AA595">
        <f>AVERAGE(U595:W595)</f>
        <v>269697000</v>
      </c>
      <c r="AB595">
        <f>AVERAGE(X595:Z595)</f>
        <v>53223000</v>
      </c>
      <c r="AC595">
        <f>100*AA595/$AA$1402</f>
        <v>0.24956836355769893</v>
      </c>
      <c r="AD595">
        <f>100*AB595/$AB$1402</f>
        <v>0.37914526771347978</v>
      </c>
      <c r="AE595">
        <v>0.90102654677595395</v>
      </c>
      <c r="AF595">
        <v>0.103023255813953</v>
      </c>
      <c r="AG595">
        <v>-1.1845906575520799</v>
      </c>
      <c r="AH595" s="2">
        <f>POWER(2,AG595)</f>
        <v>0.43994934909036121</v>
      </c>
      <c r="AI595" s="2"/>
      <c r="AJ595">
        <v>-1.9315223032489499</v>
      </c>
      <c r="AK595" s="3" t="s">
        <v>1200</v>
      </c>
      <c r="AL595" t="s">
        <v>1200</v>
      </c>
      <c r="AM595">
        <v>748</v>
      </c>
      <c r="AN595" t="s">
        <v>1201</v>
      </c>
    </row>
    <row r="596" spans="1:40" x14ac:dyDescent="0.25">
      <c r="A596">
        <v>31.8767204284668</v>
      </c>
      <c r="B596">
        <v>31.816120147705099</v>
      </c>
      <c r="C596">
        <v>32.431789398193402</v>
      </c>
      <c r="D596">
        <v>31.668012619018601</v>
      </c>
      <c r="E596">
        <v>31.667675018310501</v>
      </c>
      <c r="F596">
        <v>31.458066940307599</v>
      </c>
      <c r="I596">
        <v>27</v>
      </c>
      <c r="J596">
        <v>27</v>
      </c>
      <c r="K596">
        <v>25</v>
      </c>
      <c r="L596">
        <v>50.9</v>
      </c>
      <c r="M596">
        <v>50.9</v>
      </c>
      <c r="N596">
        <v>48.4</v>
      </c>
      <c r="O596">
        <v>48.738</v>
      </c>
      <c r="P596">
        <v>0</v>
      </c>
      <c r="Q596">
        <v>228.96</v>
      </c>
      <c r="R596">
        <v>66419000000</v>
      </c>
      <c r="S596">
        <v>22</v>
      </c>
      <c r="T596">
        <v>549</v>
      </c>
      <c r="U596">
        <v>912620000</v>
      </c>
      <c r="V596">
        <v>1014300000</v>
      </c>
      <c r="W596">
        <v>302070000</v>
      </c>
      <c r="X596">
        <v>64655000</v>
      </c>
      <c r="Y596">
        <v>116580000</v>
      </c>
      <c r="Z596">
        <v>69292000</v>
      </c>
      <c r="AA596">
        <f>AVERAGE(U596:W596)</f>
        <v>742996666.66666663</v>
      </c>
      <c r="AB596">
        <f>AVERAGE(X596:Z596)</f>
        <v>83509000</v>
      </c>
      <c r="AC596">
        <f>100*AA596/$AA$1402</f>
        <v>0.68754365910197401</v>
      </c>
      <c r="AD596">
        <f>100*AB596/$AB$1402</f>
        <v>0.59489397744368</v>
      </c>
      <c r="AE596">
        <v>1.00041612197151</v>
      </c>
      <c r="AF596">
        <v>7.7060773480662995E-2</v>
      </c>
      <c r="AG596">
        <v>0.44362513224284</v>
      </c>
      <c r="AH596" s="2">
        <f>POWER(2,AG596)</f>
        <v>1.3600174215642915</v>
      </c>
      <c r="AI596" s="2"/>
      <c r="AJ596">
        <v>2.13269889832769</v>
      </c>
      <c r="AK596" s="3" t="s">
        <v>1202</v>
      </c>
      <c r="AL596" t="s">
        <v>1202</v>
      </c>
      <c r="AM596">
        <v>749</v>
      </c>
      <c r="AN596" t="s">
        <v>1203</v>
      </c>
    </row>
    <row r="597" spans="1:40" x14ac:dyDescent="0.25">
      <c r="A597">
        <v>30.738681793212901</v>
      </c>
      <c r="B597">
        <v>30.199174880981399</v>
      </c>
      <c r="C597">
        <v>31.035184860229499</v>
      </c>
      <c r="D597">
        <v>30.437379837036101</v>
      </c>
      <c r="E597">
        <v>30.739164352416999</v>
      </c>
      <c r="F597">
        <v>30.541948318481399</v>
      </c>
      <c r="I597">
        <v>12</v>
      </c>
      <c r="J597">
        <v>12</v>
      </c>
      <c r="K597">
        <v>12</v>
      </c>
      <c r="L597">
        <v>63.9</v>
      </c>
      <c r="M597">
        <v>63.9</v>
      </c>
      <c r="N597">
        <v>63.9</v>
      </c>
      <c r="O597">
        <v>25.797000000000001</v>
      </c>
      <c r="P597">
        <v>0</v>
      </c>
      <c r="Q597">
        <v>197.32</v>
      </c>
      <c r="R597">
        <v>9946200000</v>
      </c>
      <c r="S597">
        <v>15</v>
      </c>
      <c r="T597">
        <v>168</v>
      </c>
      <c r="U597">
        <v>139800000</v>
      </c>
      <c r="V597">
        <v>131900000</v>
      </c>
      <c r="W597">
        <v>66770000</v>
      </c>
      <c r="X597">
        <v>11851000</v>
      </c>
      <c r="Y597">
        <v>13985000</v>
      </c>
      <c r="Z597">
        <v>12382000</v>
      </c>
      <c r="AA597">
        <f>AVERAGE(U597:W597)</f>
        <v>112823333.33333333</v>
      </c>
      <c r="AB597">
        <f>AVERAGE(X597:Z597)</f>
        <v>12739333.333333334</v>
      </c>
      <c r="AC597">
        <f>100*AA597/$AA$1402</f>
        <v>0.1044028471622776</v>
      </c>
      <c r="AD597">
        <f>100*AB597/$AB$1402</f>
        <v>9.0751328319672392E-2</v>
      </c>
      <c r="AE597">
        <v>0.118779613568244</v>
      </c>
      <c r="AF597">
        <v>0.86112214342001603</v>
      </c>
      <c r="AG597">
        <v>8.48496754964181E-2</v>
      </c>
      <c r="AH597" s="2">
        <f>POWER(2,AG597)</f>
        <v>1.0605772266392011</v>
      </c>
      <c r="AI597" s="2"/>
      <c r="AJ597">
        <v>0.32607742622069202</v>
      </c>
      <c r="AK597" s="3" t="s">
        <v>1204</v>
      </c>
      <c r="AL597" t="s">
        <v>1204</v>
      </c>
      <c r="AM597">
        <v>750</v>
      </c>
      <c r="AN597" t="s">
        <v>1205</v>
      </c>
    </row>
    <row r="598" spans="1:40" x14ac:dyDescent="0.25">
      <c r="A598">
        <v>31.480390548706101</v>
      </c>
      <c r="B598">
        <v>31.4979553222656</v>
      </c>
      <c r="C598">
        <v>32.029502868652301</v>
      </c>
      <c r="D598">
        <v>31.395450592041001</v>
      </c>
      <c r="E598">
        <v>31.4612922668457</v>
      </c>
      <c r="F598">
        <v>31.240077972412099</v>
      </c>
      <c r="I598">
        <v>28</v>
      </c>
      <c r="J598">
        <v>28</v>
      </c>
      <c r="K598">
        <v>28</v>
      </c>
      <c r="L598">
        <v>51.7</v>
      </c>
      <c r="M598">
        <v>51.7</v>
      </c>
      <c r="N598">
        <v>51.7</v>
      </c>
      <c r="O598">
        <v>59.292000000000002</v>
      </c>
      <c r="P598">
        <v>0</v>
      </c>
      <c r="Q598">
        <v>323.31</v>
      </c>
      <c r="R598">
        <v>37979000000</v>
      </c>
      <c r="S598">
        <v>25</v>
      </c>
      <c r="T598">
        <v>460</v>
      </c>
      <c r="U598">
        <v>365110000</v>
      </c>
      <c r="V598">
        <v>393180000</v>
      </c>
      <c r="W598">
        <v>129240000</v>
      </c>
      <c r="X598">
        <v>30883000</v>
      </c>
      <c r="Y598">
        <v>30576000</v>
      </c>
      <c r="Z598">
        <v>25481000</v>
      </c>
      <c r="AA598">
        <f>AVERAGE(U598:W598)</f>
        <v>295843333.33333331</v>
      </c>
      <c r="AB598">
        <f>AVERAGE(X598:Z598)</f>
        <v>28980000</v>
      </c>
      <c r="AC598">
        <f>100*AA598/$AA$1402</f>
        <v>0.27376328460996913</v>
      </c>
      <c r="AD598">
        <f>100*AB598/$AB$1402</f>
        <v>0.20644514323387717</v>
      </c>
      <c r="AE598">
        <v>0.72486818976048095</v>
      </c>
      <c r="AF598">
        <v>0.17065592635212901</v>
      </c>
      <c r="AG598">
        <v>0.30367596944173098</v>
      </c>
      <c r="AH598" s="2">
        <f>POWER(2,AG598)</f>
        <v>1.2342853541973422</v>
      </c>
      <c r="AI598" s="2"/>
      <c r="AJ598">
        <v>1.58375317609285</v>
      </c>
      <c r="AK598" s="3" t="s">
        <v>1206</v>
      </c>
      <c r="AL598" t="s">
        <v>1206</v>
      </c>
      <c r="AM598">
        <v>751</v>
      </c>
      <c r="AN598" t="s">
        <v>1207</v>
      </c>
    </row>
    <row r="599" spans="1:40" x14ac:dyDescent="0.25">
      <c r="A599">
        <v>24.4828395843506</v>
      </c>
      <c r="B599">
        <v>22.691186904907202</v>
      </c>
      <c r="C599">
        <v>23.559368133544901</v>
      </c>
      <c r="D599">
        <v>25.1561489105225</v>
      </c>
      <c r="E599">
        <v>24.212154388427699</v>
      </c>
      <c r="F599">
        <v>25.813013076782202</v>
      </c>
      <c r="I599">
        <v>1</v>
      </c>
      <c r="J599">
        <v>1</v>
      </c>
      <c r="K599">
        <v>1</v>
      </c>
      <c r="L599">
        <v>12.9</v>
      </c>
      <c r="M599">
        <v>12.9</v>
      </c>
      <c r="N599">
        <v>12.9</v>
      </c>
      <c r="O599">
        <v>11.377000000000001</v>
      </c>
      <c r="P599">
        <v>6.2034999999999998E-4</v>
      </c>
      <c r="Q599">
        <v>3.5581999999999998</v>
      </c>
      <c r="R599">
        <v>26271000</v>
      </c>
      <c r="S599">
        <v>3</v>
      </c>
      <c r="T599">
        <v>9</v>
      </c>
      <c r="U599">
        <v>0</v>
      </c>
      <c r="V599">
        <v>0</v>
      </c>
      <c r="W599">
        <v>0</v>
      </c>
      <c r="X599">
        <v>1115700</v>
      </c>
      <c r="Y599">
        <v>628180</v>
      </c>
      <c r="Z599">
        <v>1347700</v>
      </c>
      <c r="AA599">
        <f>AVERAGE(U599:W599)</f>
        <v>0</v>
      </c>
      <c r="AB599">
        <f>AVERAGE(X599:Z599)</f>
        <v>1030526.6666666666</v>
      </c>
      <c r="AC599">
        <f>100*AA599/$AA$1402</f>
        <v>0</v>
      </c>
      <c r="AD599">
        <f>100*AB599/$AB$1402</f>
        <v>7.3411740961466512E-3</v>
      </c>
      <c r="AE599">
        <v>1.0002614428044001</v>
      </c>
      <c r="AF599">
        <v>7.6954482758620699E-2</v>
      </c>
      <c r="AG599">
        <v>-1.4826405843099</v>
      </c>
      <c r="AH599" s="2">
        <f>POWER(2,AG599)</f>
        <v>0.35783326517798919</v>
      </c>
      <c r="AI599" s="2"/>
      <c r="AJ599">
        <v>-2.1323821426741101</v>
      </c>
      <c r="AK599" s="3" t="s">
        <v>1208</v>
      </c>
      <c r="AL599" t="s">
        <v>1208</v>
      </c>
      <c r="AM599">
        <v>752</v>
      </c>
      <c r="AN599" t="s">
        <v>1209</v>
      </c>
    </row>
    <row r="600" spans="1:40" x14ac:dyDescent="0.25">
      <c r="A600">
        <v>26.992912292480501</v>
      </c>
      <c r="B600">
        <v>27.143943786621101</v>
      </c>
      <c r="C600">
        <v>26.651710510253899</v>
      </c>
      <c r="D600">
        <v>27.054965972900401</v>
      </c>
      <c r="E600">
        <v>26.858161926269499</v>
      </c>
      <c r="F600">
        <v>26.779565811157202</v>
      </c>
      <c r="I600">
        <v>13</v>
      </c>
      <c r="J600">
        <v>13</v>
      </c>
      <c r="K600">
        <v>13</v>
      </c>
      <c r="L600">
        <v>30.7</v>
      </c>
      <c r="M600">
        <v>30.7</v>
      </c>
      <c r="N600">
        <v>30.7</v>
      </c>
      <c r="O600">
        <v>41.52</v>
      </c>
      <c r="P600">
        <v>0</v>
      </c>
      <c r="Q600">
        <v>71.882999999999996</v>
      </c>
      <c r="R600">
        <v>1625500000</v>
      </c>
      <c r="S600">
        <v>17</v>
      </c>
      <c r="T600">
        <v>89</v>
      </c>
      <c r="U600">
        <v>29179000</v>
      </c>
      <c r="V600">
        <v>36326000</v>
      </c>
      <c r="W600">
        <v>3897900</v>
      </c>
      <c r="X600">
        <v>3873100</v>
      </c>
      <c r="Y600">
        <v>3464200</v>
      </c>
      <c r="Z600">
        <v>2528800</v>
      </c>
      <c r="AA600">
        <f>AVERAGE(U600:W600)</f>
        <v>23134300</v>
      </c>
      <c r="AB600">
        <f>AVERAGE(X600:Z600)</f>
        <v>3288700</v>
      </c>
      <c r="AC600">
        <f>100*AA600/$AA$1402</f>
        <v>2.140768860259059E-2</v>
      </c>
      <c r="AD600">
        <f>100*AB600/$AB$1402</f>
        <v>2.3427748190243333E-2</v>
      </c>
      <c r="AE600">
        <v>6.6714878079296006E-2</v>
      </c>
      <c r="AF600">
        <v>0.92321818181818205</v>
      </c>
      <c r="AG600">
        <v>3.1957626342773403E-2</v>
      </c>
      <c r="AH600" s="2">
        <f>POWER(2,AG600)</f>
        <v>1.0223985011174559</v>
      </c>
      <c r="AI600" s="2"/>
      <c r="AJ600">
        <v>0.19131060085537699</v>
      </c>
      <c r="AK600" s="3" t="s">
        <v>1210</v>
      </c>
      <c r="AL600" t="s">
        <v>1210</v>
      </c>
      <c r="AM600">
        <v>753</v>
      </c>
      <c r="AN600" t="s">
        <v>1211</v>
      </c>
    </row>
    <row r="601" spans="1:40" x14ac:dyDescent="0.25">
      <c r="A601">
        <v>23.289421081543001</v>
      </c>
      <c r="B601">
        <v>23.1654052734375</v>
      </c>
      <c r="C601">
        <v>24.159217834472699</v>
      </c>
      <c r="D601">
        <v>24.875020980835</v>
      </c>
      <c r="E601">
        <v>25.1959552764893</v>
      </c>
      <c r="F601">
        <v>25.081640243530298</v>
      </c>
      <c r="G601" t="s">
        <v>36</v>
      </c>
      <c r="H601" t="s">
        <v>37</v>
      </c>
      <c r="I601">
        <v>2</v>
      </c>
      <c r="J601">
        <v>2</v>
      </c>
      <c r="K601">
        <v>2</v>
      </c>
      <c r="L601">
        <v>8.6999999999999993</v>
      </c>
      <c r="M601">
        <v>8.6999999999999993</v>
      </c>
      <c r="N601">
        <v>8.6999999999999993</v>
      </c>
      <c r="O601">
        <v>10.441000000000001</v>
      </c>
      <c r="P601">
        <v>3.5756999999999998E-3</v>
      </c>
      <c r="Q601">
        <v>2.7138</v>
      </c>
      <c r="R601">
        <v>14615000</v>
      </c>
      <c r="S601">
        <v>2</v>
      </c>
      <c r="T601">
        <v>5</v>
      </c>
      <c r="U601">
        <v>0</v>
      </c>
      <c r="V601">
        <v>1935900</v>
      </c>
      <c r="W601">
        <v>0</v>
      </c>
      <c r="X601">
        <v>1266000</v>
      </c>
      <c r="Y601">
        <v>1891000</v>
      </c>
      <c r="Z601">
        <v>1334300</v>
      </c>
      <c r="AA601">
        <f>AVERAGE(U601:W601)</f>
        <v>645300</v>
      </c>
      <c r="AB601">
        <f>AVERAGE(X601:Z601)</f>
        <v>1497100</v>
      </c>
      <c r="AC601">
        <f>100*AA601/$AA$1402</f>
        <v>5.9713851100970015E-4</v>
      </c>
      <c r="AD601">
        <f>100*AB601/$AB$1402</f>
        <v>1.0664907658227656E-2</v>
      </c>
      <c r="AE601">
        <v>2.0098070599895999</v>
      </c>
      <c r="AF601">
        <v>5.9210526315789502E-3</v>
      </c>
      <c r="AG601">
        <v>-1.51285743713379</v>
      </c>
      <c r="AH601" s="2">
        <f>POWER(2,AG601)</f>
        <v>0.3504164876825196</v>
      </c>
      <c r="AI601" s="2"/>
      <c r="AJ601">
        <v>-4.6341550648680201</v>
      </c>
      <c r="AK601" s="3" t="s">
        <v>1212</v>
      </c>
      <c r="AL601" t="s">
        <v>1212</v>
      </c>
      <c r="AM601">
        <v>754</v>
      </c>
      <c r="AN601" t="s">
        <v>1213</v>
      </c>
    </row>
    <row r="602" spans="1:40" x14ac:dyDescent="0.25">
      <c r="A602">
        <v>27.564853668212901</v>
      </c>
      <c r="B602">
        <v>28.2876682281494</v>
      </c>
      <c r="C602">
        <v>23.207094192504901</v>
      </c>
      <c r="D602">
        <v>28.599105834960898</v>
      </c>
      <c r="E602">
        <v>28.667800903320298</v>
      </c>
      <c r="F602">
        <v>29.3829441070557</v>
      </c>
      <c r="I602">
        <v>1</v>
      </c>
      <c r="J602">
        <v>1</v>
      </c>
      <c r="K602">
        <v>1</v>
      </c>
      <c r="L602">
        <v>1.9</v>
      </c>
      <c r="M602">
        <v>1.9</v>
      </c>
      <c r="N602">
        <v>1.9</v>
      </c>
      <c r="O602">
        <v>61.814999999999998</v>
      </c>
      <c r="P602">
        <v>0</v>
      </c>
      <c r="Q602">
        <v>7.3842999999999996</v>
      </c>
      <c r="R602">
        <v>743000000</v>
      </c>
      <c r="S602">
        <v>12</v>
      </c>
      <c r="T602">
        <v>13</v>
      </c>
      <c r="U602">
        <v>16024000</v>
      </c>
      <c r="V602">
        <v>24511000</v>
      </c>
      <c r="W602">
        <v>0</v>
      </c>
      <c r="X602">
        <v>3228700</v>
      </c>
      <c r="Y602">
        <v>3375400</v>
      </c>
      <c r="Z602">
        <v>6703300</v>
      </c>
      <c r="AA602">
        <f>AVERAGE(U602:W602)</f>
        <v>13511666.666666666</v>
      </c>
      <c r="AB602">
        <f>AVERAGE(X602:Z602)</f>
        <v>4435800</v>
      </c>
      <c r="AC602">
        <f>100*AA602/$AA$1402</f>
        <v>1.2503233402437209E-2</v>
      </c>
      <c r="AD602">
        <f>100*AB602/$AB$1402</f>
        <v>3.1599357017143968E-2</v>
      </c>
      <c r="AE602">
        <v>0.72033448333652295</v>
      </c>
      <c r="AF602">
        <v>0.17279080459770099</v>
      </c>
      <c r="AG602">
        <v>-2.5300782521565699</v>
      </c>
      <c r="AH602" s="2">
        <f>POWER(2,AG602)</f>
        <v>0.17312929268104449</v>
      </c>
      <c r="AI602" s="2"/>
      <c r="AJ602">
        <v>-1.57489829936197</v>
      </c>
      <c r="AK602" s="3" t="s">
        <v>1214</v>
      </c>
      <c r="AL602" t="s">
        <v>1214</v>
      </c>
      <c r="AM602">
        <v>755</v>
      </c>
      <c r="AN602" t="s">
        <v>1215</v>
      </c>
    </row>
    <row r="603" spans="1:40" x14ac:dyDescent="0.25">
      <c r="A603">
        <v>32.696792602539098</v>
      </c>
      <c r="B603">
        <v>33.314868927002003</v>
      </c>
      <c r="C603">
        <v>32.163841247558601</v>
      </c>
      <c r="D603">
        <v>33.599014282226598</v>
      </c>
      <c r="E603">
        <v>33.619491577148402</v>
      </c>
      <c r="F603">
        <v>33.769786834716797</v>
      </c>
      <c r="G603" t="s">
        <v>36</v>
      </c>
      <c r="H603" t="s">
        <v>37</v>
      </c>
      <c r="I603">
        <v>46</v>
      </c>
      <c r="J603">
        <v>46</v>
      </c>
      <c r="K603">
        <v>46</v>
      </c>
      <c r="L603">
        <v>66.400000000000006</v>
      </c>
      <c r="M603">
        <v>66.400000000000006</v>
      </c>
      <c r="N603">
        <v>66.400000000000006</v>
      </c>
      <c r="O603">
        <v>73.808999999999997</v>
      </c>
      <c r="P603">
        <v>0</v>
      </c>
      <c r="Q603">
        <v>323.31</v>
      </c>
      <c r="R603">
        <v>209890000000</v>
      </c>
      <c r="S603">
        <v>34</v>
      </c>
      <c r="T603">
        <v>1436</v>
      </c>
      <c r="U603">
        <v>1196200000</v>
      </c>
      <c r="V603">
        <v>1914100000</v>
      </c>
      <c r="W603">
        <v>208410000</v>
      </c>
      <c r="X603">
        <v>166680000</v>
      </c>
      <c r="Y603">
        <v>204290000</v>
      </c>
      <c r="Z603">
        <v>194480000</v>
      </c>
      <c r="AA603">
        <f>AVERAGE(U603:W603)</f>
        <v>1106236666.6666667</v>
      </c>
      <c r="AB603">
        <f>AVERAGE(X603:Z603)</f>
        <v>188483333.33333334</v>
      </c>
      <c r="AC603">
        <f>100*AA603/$AA$1402</f>
        <v>1.0236735099297496</v>
      </c>
      <c r="AD603">
        <f>100*AB603/$AB$1402</f>
        <v>1.3427007849274886</v>
      </c>
      <c r="AE603">
        <v>1.3039276412651899</v>
      </c>
      <c r="AF603">
        <v>3.4216123499142402E-2</v>
      </c>
      <c r="AG603">
        <v>-0.93759663899739099</v>
      </c>
      <c r="AH603" s="2">
        <f>POWER(2,AG603)</f>
        <v>0.52210191702007391</v>
      </c>
      <c r="AI603" s="2"/>
      <c r="AJ603">
        <v>-2.7829691396663399</v>
      </c>
      <c r="AK603" s="3" t="s">
        <v>1216</v>
      </c>
      <c r="AL603" t="s">
        <v>1216</v>
      </c>
      <c r="AM603">
        <v>756</v>
      </c>
      <c r="AN603" t="s">
        <v>1217</v>
      </c>
    </row>
    <row r="604" spans="1:40" x14ac:dyDescent="0.25">
      <c r="A604">
        <v>27.617158889770501</v>
      </c>
      <c r="B604">
        <v>27.722536087036101</v>
      </c>
      <c r="C604">
        <v>27.7290363311768</v>
      </c>
      <c r="D604">
        <v>27.843559265136701</v>
      </c>
      <c r="E604">
        <v>27.707212448120099</v>
      </c>
      <c r="F604">
        <v>27.969610214233398</v>
      </c>
      <c r="I604">
        <v>31</v>
      </c>
      <c r="J604">
        <v>31</v>
      </c>
      <c r="K604">
        <v>31</v>
      </c>
      <c r="L604">
        <v>42</v>
      </c>
      <c r="M604">
        <v>42</v>
      </c>
      <c r="N604">
        <v>42</v>
      </c>
      <c r="O604">
        <v>91.031999999999996</v>
      </c>
      <c r="P604">
        <v>0</v>
      </c>
      <c r="Q604">
        <v>168.38</v>
      </c>
      <c r="R604">
        <v>4281900000</v>
      </c>
      <c r="S604">
        <v>43</v>
      </c>
      <c r="T604">
        <v>179</v>
      </c>
      <c r="U604">
        <v>33845000</v>
      </c>
      <c r="V604">
        <v>38435000</v>
      </c>
      <c r="W604">
        <v>8611500</v>
      </c>
      <c r="X604">
        <v>3767800</v>
      </c>
      <c r="Y604">
        <v>4440800</v>
      </c>
      <c r="Z604">
        <v>3335600</v>
      </c>
      <c r="AA604">
        <f>AVERAGE(U604:W604)</f>
        <v>26963833.333333332</v>
      </c>
      <c r="AB604">
        <f>AVERAGE(X604:Z604)</f>
        <v>3848066.6666666665</v>
      </c>
      <c r="AC604">
        <f>100*AA604/$AA$1402</f>
        <v>2.4951407543437758E-2</v>
      </c>
      <c r="AD604">
        <f>100*AB604/$AB$1402</f>
        <v>2.7412514636767017E-2</v>
      </c>
      <c r="AE604">
        <v>0.83107446676956598</v>
      </c>
      <c r="AF604">
        <v>0.122470588235294</v>
      </c>
      <c r="AG604">
        <v>-0.15055020650227699</v>
      </c>
      <c r="AH604" s="2">
        <f>POWER(2,AG604)</f>
        <v>0.90090681457298749</v>
      </c>
      <c r="AI604" s="2"/>
      <c r="AJ604">
        <v>-1.79235572246719</v>
      </c>
      <c r="AK604" s="3" t="s">
        <v>1218</v>
      </c>
      <c r="AL604" t="s">
        <v>1218</v>
      </c>
      <c r="AM604">
        <v>757</v>
      </c>
      <c r="AN604" t="s">
        <v>1219</v>
      </c>
    </row>
    <row r="605" spans="1:40" x14ac:dyDescent="0.25">
      <c r="A605">
        <v>24.014696121215799</v>
      </c>
      <c r="B605">
        <v>23.815383911132798</v>
      </c>
      <c r="C605">
        <v>23.610044479370099</v>
      </c>
      <c r="D605">
        <v>24.503852844238299</v>
      </c>
      <c r="E605">
        <v>25.138212203979499</v>
      </c>
      <c r="F605">
        <v>24.883110046386701</v>
      </c>
      <c r="G605" t="s">
        <v>36</v>
      </c>
      <c r="H605" t="s">
        <v>37</v>
      </c>
      <c r="I605">
        <v>3</v>
      </c>
      <c r="J605">
        <v>3</v>
      </c>
      <c r="K605">
        <v>3</v>
      </c>
      <c r="L605">
        <v>31.8</v>
      </c>
      <c r="M605">
        <v>31.8</v>
      </c>
      <c r="N605">
        <v>31.8</v>
      </c>
      <c r="O605">
        <v>10.210000000000001</v>
      </c>
      <c r="P605">
        <v>0</v>
      </c>
      <c r="Q605">
        <v>7.08</v>
      </c>
      <c r="R605">
        <v>100990000</v>
      </c>
      <c r="S605">
        <v>4</v>
      </c>
      <c r="T605">
        <v>8</v>
      </c>
      <c r="U605">
        <v>6667200</v>
      </c>
      <c r="V605">
        <v>4669500</v>
      </c>
      <c r="W605">
        <v>853680</v>
      </c>
      <c r="X605">
        <v>898520</v>
      </c>
      <c r="Y605">
        <v>678850</v>
      </c>
      <c r="Z605">
        <v>693990</v>
      </c>
      <c r="AA605">
        <f>AVERAGE(U605:W605)</f>
        <v>4063460</v>
      </c>
      <c r="AB605">
        <f>AVERAGE(X605:Z605)</f>
        <v>757120</v>
      </c>
      <c r="AC605">
        <f>100*AA605/$AA$1402</f>
        <v>3.7601866634859389E-3</v>
      </c>
      <c r="AD605">
        <f>100*AB605/$AB$1402</f>
        <v>5.3935040319266067E-3</v>
      </c>
      <c r="AE605">
        <v>2.0353078639803601</v>
      </c>
      <c r="AF605">
        <v>5.3378378378378397E-3</v>
      </c>
      <c r="AG605">
        <v>-1.02835019429525</v>
      </c>
      <c r="AH605" s="2">
        <f>POWER(2,AG605)</f>
        <v>0.49027048116164579</v>
      </c>
      <c r="AI605" s="2"/>
      <c r="AJ605">
        <v>-4.71300216105318</v>
      </c>
      <c r="AK605" s="3" t="s">
        <v>1220</v>
      </c>
      <c r="AL605" t="s">
        <v>1220</v>
      </c>
      <c r="AM605">
        <v>759</v>
      </c>
      <c r="AN605" t="s">
        <v>1221</v>
      </c>
    </row>
    <row r="606" spans="1:40" x14ac:dyDescent="0.25">
      <c r="A606">
        <v>31.218645095825199</v>
      </c>
      <c r="B606">
        <v>31.5297145843506</v>
      </c>
      <c r="C606">
        <v>32.604347229003899</v>
      </c>
      <c r="D606">
        <v>31.224235534668001</v>
      </c>
      <c r="E606">
        <v>31.2355766296387</v>
      </c>
      <c r="F606">
        <v>31.493524551391602</v>
      </c>
      <c r="I606">
        <v>6</v>
      </c>
      <c r="J606">
        <v>6</v>
      </c>
      <c r="K606">
        <v>6</v>
      </c>
      <c r="L606">
        <v>87</v>
      </c>
      <c r="M606">
        <v>87</v>
      </c>
      <c r="N606">
        <v>87</v>
      </c>
      <c r="O606">
        <v>7.3753000000000002</v>
      </c>
      <c r="P606">
        <v>0</v>
      </c>
      <c r="Q606">
        <v>90.771000000000001</v>
      </c>
      <c r="R606">
        <v>13916000000</v>
      </c>
      <c r="S606">
        <v>4</v>
      </c>
      <c r="T606">
        <v>99</v>
      </c>
      <c r="U606">
        <v>785020000</v>
      </c>
      <c r="V606">
        <v>1020800000</v>
      </c>
      <c r="W606">
        <v>803660000</v>
      </c>
      <c r="X606">
        <v>70106000</v>
      </c>
      <c r="Y606">
        <v>70325000</v>
      </c>
      <c r="Z606">
        <v>70079000</v>
      </c>
      <c r="AA606">
        <f>AVERAGE(U606:W606)</f>
        <v>869826666.66666663</v>
      </c>
      <c r="AB606">
        <f>AVERAGE(X606:Z606)</f>
        <v>70170000</v>
      </c>
      <c r="AC606">
        <f>100*AA606/$AA$1402</f>
        <v>0.80490779570721227</v>
      </c>
      <c r="AD606">
        <f>100*AB606/$AB$1402</f>
        <v>0.49987079712633403</v>
      </c>
      <c r="AE606">
        <v>0.471190569855087</v>
      </c>
      <c r="AF606">
        <v>0.37923000987166799</v>
      </c>
      <c r="AG606">
        <v>0.46645673116048397</v>
      </c>
      <c r="AH606" s="2">
        <f>POWER(2,AG606)</f>
        <v>1.3817118038812035</v>
      </c>
      <c r="AI606" s="2"/>
      <c r="AJ606">
        <v>1.0876049028447301</v>
      </c>
      <c r="AK606" s="3" t="s">
        <v>1222</v>
      </c>
      <c r="AL606" t="s">
        <v>1222</v>
      </c>
      <c r="AM606">
        <v>760</v>
      </c>
      <c r="AN606" t="s">
        <v>1223</v>
      </c>
    </row>
    <row r="607" spans="1:40" x14ac:dyDescent="0.25">
      <c r="A607">
        <v>27.562381744384801</v>
      </c>
      <c r="B607">
        <v>27.745862960815401</v>
      </c>
      <c r="C607">
        <v>25.655563354492202</v>
      </c>
      <c r="D607">
        <v>26.3777256011963</v>
      </c>
      <c r="E607">
        <v>26.6832466125488</v>
      </c>
      <c r="F607">
        <v>26.7945156097412</v>
      </c>
      <c r="I607">
        <v>5</v>
      </c>
      <c r="J607">
        <v>5</v>
      </c>
      <c r="K607">
        <v>5</v>
      </c>
      <c r="L607">
        <v>54.1</v>
      </c>
      <c r="M607">
        <v>54.1</v>
      </c>
      <c r="N607">
        <v>54.1</v>
      </c>
      <c r="O607">
        <v>14.007999999999999</v>
      </c>
      <c r="P607">
        <v>0</v>
      </c>
      <c r="Q607">
        <v>55.801000000000002</v>
      </c>
      <c r="R607">
        <v>1518300000</v>
      </c>
      <c r="S607">
        <v>7</v>
      </c>
      <c r="T607">
        <v>33</v>
      </c>
      <c r="U607">
        <v>82634000</v>
      </c>
      <c r="V607">
        <v>74808000</v>
      </c>
      <c r="W607">
        <v>2650800</v>
      </c>
      <c r="X607">
        <v>2142600</v>
      </c>
      <c r="Y607">
        <v>3250100</v>
      </c>
      <c r="Z607">
        <v>1992200</v>
      </c>
      <c r="AA607">
        <f>AVERAGE(U607:W607)</f>
        <v>53364266.666666664</v>
      </c>
      <c r="AB607">
        <f>AVERAGE(X607:Z607)</f>
        <v>2461633.3333333335</v>
      </c>
      <c r="AC607">
        <f>100*AA607/$AA$1402</f>
        <v>4.9381464029843336E-2</v>
      </c>
      <c r="AD607">
        <f>100*AB607/$AB$1402</f>
        <v>1.753596432330181E-2</v>
      </c>
      <c r="AE607">
        <v>0.210638746774335</v>
      </c>
      <c r="AF607">
        <v>0.74208291873963494</v>
      </c>
      <c r="AG607">
        <v>0.36944007873535201</v>
      </c>
      <c r="AH607" s="2">
        <f>POWER(2,AG607)</f>
        <v>1.2918513556836935</v>
      </c>
      <c r="AI607" s="2"/>
      <c r="AJ607">
        <v>0.54345056970619898</v>
      </c>
      <c r="AK607" s="3" t="s">
        <v>1224</v>
      </c>
      <c r="AL607" t="s">
        <v>1224</v>
      </c>
      <c r="AM607">
        <v>761</v>
      </c>
      <c r="AN607" t="s">
        <v>1225</v>
      </c>
    </row>
    <row r="608" spans="1:40" x14ac:dyDescent="0.25">
      <c r="A608">
        <v>25.304868698120099</v>
      </c>
      <c r="B608">
        <v>25.490694046020501</v>
      </c>
      <c r="C608">
        <v>25.286867141723601</v>
      </c>
      <c r="D608">
        <v>24.492650985717798</v>
      </c>
      <c r="E608">
        <v>24.4280300140381</v>
      </c>
      <c r="F608">
        <v>24.630121231079102</v>
      </c>
      <c r="G608" t="s">
        <v>36</v>
      </c>
      <c r="H608" t="s">
        <v>37</v>
      </c>
      <c r="I608">
        <v>16</v>
      </c>
      <c r="J608">
        <v>16</v>
      </c>
      <c r="K608">
        <v>16</v>
      </c>
      <c r="L608">
        <v>14.6</v>
      </c>
      <c r="M608">
        <v>14.6</v>
      </c>
      <c r="N608">
        <v>14.6</v>
      </c>
      <c r="O608">
        <v>127.86</v>
      </c>
      <c r="P608">
        <v>0</v>
      </c>
      <c r="Q608">
        <v>53.27</v>
      </c>
      <c r="R608">
        <v>580010000</v>
      </c>
      <c r="S608">
        <v>58</v>
      </c>
      <c r="T608">
        <v>34</v>
      </c>
      <c r="U608">
        <v>3382800</v>
      </c>
      <c r="V608">
        <v>3728000</v>
      </c>
      <c r="W608">
        <v>571680</v>
      </c>
      <c r="X608">
        <v>103500</v>
      </c>
      <c r="Y608">
        <v>129080</v>
      </c>
      <c r="Z608">
        <v>101630</v>
      </c>
      <c r="AA608">
        <f>AVERAGE(U608:W608)</f>
        <v>2560826.6666666665</v>
      </c>
      <c r="AB608">
        <f>AVERAGE(X608:Z608)</f>
        <v>111403.33333333333</v>
      </c>
      <c r="AC608">
        <f>100*AA608/$AA$1402</f>
        <v>2.3697012593944943E-3</v>
      </c>
      <c r="AD608">
        <f>100*AB608/$AB$1402</f>
        <v>7.936051451598123E-4</v>
      </c>
      <c r="AE608">
        <v>3.1743447454156999</v>
      </c>
      <c r="AF608">
        <v>1.7464788732394401E-3</v>
      </c>
      <c r="AG608">
        <v>0.84387588500976596</v>
      </c>
      <c r="AH608" s="2">
        <f>POWER(2,AG608)</f>
        <v>1.7948656824774198</v>
      </c>
      <c r="AI608" s="2"/>
      <c r="AJ608">
        <v>9.5578955814258997</v>
      </c>
      <c r="AK608" s="3" t="s">
        <v>1226</v>
      </c>
      <c r="AL608" t="s">
        <v>1226</v>
      </c>
      <c r="AM608">
        <v>762</v>
      </c>
      <c r="AN608" t="s">
        <v>1227</v>
      </c>
    </row>
    <row r="609" spans="1:40" x14ac:dyDescent="0.25">
      <c r="A609">
        <v>24.889482498168899</v>
      </c>
      <c r="B609">
        <v>24.9419460296631</v>
      </c>
      <c r="C609">
        <v>24.909946441650401</v>
      </c>
      <c r="D609">
        <v>24.7790641784668</v>
      </c>
      <c r="E609">
        <v>24.737840652465799</v>
      </c>
      <c r="F609">
        <v>24.940332412719702</v>
      </c>
      <c r="I609">
        <v>5</v>
      </c>
      <c r="J609">
        <v>5</v>
      </c>
      <c r="K609">
        <v>5</v>
      </c>
      <c r="L609">
        <v>17.2</v>
      </c>
      <c r="M609">
        <v>17.2</v>
      </c>
      <c r="N609">
        <v>17.2</v>
      </c>
      <c r="O609">
        <v>33.880000000000003</v>
      </c>
      <c r="P609">
        <v>0</v>
      </c>
      <c r="Q609">
        <v>15.188000000000001</v>
      </c>
      <c r="R609">
        <v>215080000</v>
      </c>
      <c r="S609">
        <v>17</v>
      </c>
      <c r="T609">
        <v>19</v>
      </c>
      <c r="U609">
        <v>5710400</v>
      </c>
      <c r="V609">
        <v>4717800</v>
      </c>
      <c r="W609">
        <v>789120</v>
      </c>
      <c r="X609">
        <v>480940</v>
      </c>
      <c r="Y609">
        <v>570460</v>
      </c>
      <c r="Z609">
        <v>382830</v>
      </c>
      <c r="AA609">
        <f>AVERAGE(U609:W609)</f>
        <v>3739106.6666666665</v>
      </c>
      <c r="AB609">
        <f>AVERAGE(X609:Z609)</f>
        <v>478076.66666666669</v>
      </c>
      <c r="AC609">
        <f>100*AA609/$AA$1402</f>
        <v>3.4600412016732936E-3</v>
      </c>
      <c r="AD609">
        <f>100*AB609/$AB$1402</f>
        <v>3.4056799836706198E-3</v>
      </c>
      <c r="AE609">
        <v>0.67588849106125604</v>
      </c>
      <c r="AF609">
        <v>0.195741071428571</v>
      </c>
      <c r="AG609">
        <v>9.4712575276691496E-2</v>
      </c>
      <c r="AH609" s="2">
        <f>POWER(2,AG609)</f>
        <v>1.0678526410961207</v>
      </c>
      <c r="AI609" s="2"/>
      <c r="AJ609">
        <v>1.4882144812559299</v>
      </c>
      <c r="AK609" s="3" t="s">
        <v>1228</v>
      </c>
      <c r="AL609" t="s">
        <v>1228</v>
      </c>
      <c r="AM609">
        <v>763</v>
      </c>
      <c r="AN609" t="s">
        <v>1229</v>
      </c>
    </row>
    <row r="610" spans="1:40" x14ac:dyDescent="0.25">
      <c r="A610">
        <v>27.8941745758057</v>
      </c>
      <c r="B610">
        <v>27.994316101074201</v>
      </c>
      <c r="C610">
        <v>28.297716140747099</v>
      </c>
      <c r="D610">
        <v>27.4153842926025</v>
      </c>
      <c r="E610">
        <v>27.2354412078857</v>
      </c>
      <c r="F610">
        <v>27.6077365875244</v>
      </c>
      <c r="G610" t="s">
        <v>36</v>
      </c>
      <c r="H610" t="s">
        <v>37</v>
      </c>
      <c r="I610">
        <v>24</v>
      </c>
      <c r="J610">
        <v>24</v>
      </c>
      <c r="K610">
        <v>24</v>
      </c>
      <c r="L610">
        <v>47.4</v>
      </c>
      <c r="M610">
        <v>47.4</v>
      </c>
      <c r="N610">
        <v>47.4</v>
      </c>
      <c r="O610">
        <v>61.732999999999997</v>
      </c>
      <c r="P610">
        <v>0</v>
      </c>
      <c r="Q610">
        <v>165.2</v>
      </c>
      <c r="R610">
        <v>3350000000</v>
      </c>
      <c r="S610">
        <v>31</v>
      </c>
      <c r="T610">
        <v>123</v>
      </c>
      <c r="U610">
        <v>31665000</v>
      </c>
      <c r="V610">
        <v>37289000</v>
      </c>
      <c r="W610">
        <v>9233100</v>
      </c>
      <c r="X610">
        <v>2882900</v>
      </c>
      <c r="Y610">
        <v>3095700</v>
      </c>
      <c r="Z610">
        <v>2214400</v>
      </c>
      <c r="AA610">
        <f>AVERAGE(U610:W610)</f>
        <v>26062366.666666668</v>
      </c>
      <c r="AB610">
        <f>AVERAGE(X610:Z610)</f>
        <v>2731000</v>
      </c>
      <c r="AC610">
        <f>100*AA610/$AA$1402</f>
        <v>2.4117221175766586E-2</v>
      </c>
      <c r="AD610">
        <f>100*AB610/$AB$1402</f>
        <v>1.9454854595297395E-2</v>
      </c>
      <c r="AE610">
        <v>1.77938512460933</v>
      </c>
      <c r="AF610">
        <v>1.12820512820513E-2</v>
      </c>
      <c r="AG610">
        <v>0.64254824320475401</v>
      </c>
      <c r="AH610" s="2">
        <f>POWER(2,AG610)</f>
        <v>1.5610840802497556</v>
      </c>
      <c r="AI610" s="2"/>
      <c r="AJ610">
        <v>3.96418072594608</v>
      </c>
      <c r="AK610" s="3" t="s">
        <v>1230</v>
      </c>
      <c r="AL610" t="s">
        <v>1230</v>
      </c>
      <c r="AM610">
        <v>764</v>
      </c>
      <c r="AN610" t="s">
        <v>1231</v>
      </c>
    </row>
    <row r="611" spans="1:40" x14ac:dyDescent="0.25">
      <c r="A611">
        <v>26.3072509765625</v>
      </c>
      <c r="B611">
        <v>25.724189758300799</v>
      </c>
      <c r="C611">
        <v>25.5446872711182</v>
      </c>
      <c r="D611">
        <v>27.2011623382568</v>
      </c>
      <c r="E611">
        <v>27.173313140869102</v>
      </c>
      <c r="F611">
        <v>26.643751144409201</v>
      </c>
      <c r="G611" t="s">
        <v>36</v>
      </c>
      <c r="H611" t="s">
        <v>37</v>
      </c>
      <c r="I611">
        <v>5</v>
      </c>
      <c r="J611">
        <v>5</v>
      </c>
      <c r="K611">
        <v>5</v>
      </c>
      <c r="L611">
        <v>38.700000000000003</v>
      </c>
      <c r="M611">
        <v>38.700000000000003</v>
      </c>
      <c r="N611">
        <v>38.700000000000003</v>
      </c>
      <c r="O611">
        <v>16.788</v>
      </c>
      <c r="P611">
        <v>0</v>
      </c>
      <c r="Q611">
        <v>34.621000000000002</v>
      </c>
      <c r="R611">
        <v>395620000</v>
      </c>
      <c r="S611">
        <v>8</v>
      </c>
      <c r="T611">
        <v>21</v>
      </c>
      <c r="U611">
        <v>17701000</v>
      </c>
      <c r="V611">
        <v>18344000</v>
      </c>
      <c r="W611">
        <v>2029200</v>
      </c>
      <c r="X611">
        <v>2366200</v>
      </c>
      <c r="Y611">
        <v>2531200</v>
      </c>
      <c r="Z611">
        <v>539540</v>
      </c>
      <c r="AA611">
        <f>AVERAGE(U611:W611)</f>
        <v>12691400</v>
      </c>
      <c r="AB611">
        <f>AVERAGE(X611:Z611)</f>
        <v>1812313.3333333333</v>
      </c>
      <c r="AC611">
        <f>100*AA611/$AA$1402</f>
        <v>1.1744186732726652E-2</v>
      </c>
      <c r="AD611">
        <f>100*AB611/$AB$1402</f>
        <v>1.2910396331423924E-2</v>
      </c>
      <c r="AE611">
        <v>1.7616275632768299</v>
      </c>
      <c r="AF611">
        <v>1.1597989949748699E-2</v>
      </c>
      <c r="AG611">
        <v>-1.1473662058512399</v>
      </c>
      <c r="AH611" s="2">
        <f>POWER(2,AG611)</f>
        <v>0.4514486472651027</v>
      </c>
      <c r="AI611" s="2"/>
      <c r="AJ611">
        <v>-3.9155181226923901</v>
      </c>
      <c r="AK611" s="3" t="s">
        <v>1232</v>
      </c>
      <c r="AL611" t="s">
        <v>1232</v>
      </c>
      <c r="AM611">
        <v>765</v>
      </c>
      <c r="AN611" t="s">
        <v>1233</v>
      </c>
    </row>
    <row r="612" spans="1:40" x14ac:dyDescent="0.25">
      <c r="A612">
        <v>26.7981052398682</v>
      </c>
      <c r="B612">
        <v>26.983810424804702</v>
      </c>
      <c r="C612">
        <v>26.621007919311499</v>
      </c>
      <c r="D612">
        <v>26.643476486206101</v>
      </c>
      <c r="E612">
        <v>26.634365081787099</v>
      </c>
      <c r="F612">
        <v>26.886812210083001</v>
      </c>
      <c r="I612">
        <v>7</v>
      </c>
      <c r="J612">
        <v>7</v>
      </c>
      <c r="K612">
        <v>7</v>
      </c>
      <c r="L612">
        <v>27.8</v>
      </c>
      <c r="M612">
        <v>27.8</v>
      </c>
      <c r="N612">
        <v>27.8</v>
      </c>
      <c r="O612">
        <v>38.33</v>
      </c>
      <c r="P612">
        <v>0</v>
      </c>
      <c r="Q612">
        <v>34.292999999999999</v>
      </c>
      <c r="R612">
        <v>991410000</v>
      </c>
      <c r="S612">
        <v>15</v>
      </c>
      <c r="T612">
        <v>34</v>
      </c>
      <c r="U612">
        <v>16279000</v>
      </c>
      <c r="V612">
        <v>18310000</v>
      </c>
      <c r="W612">
        <v>2947400</v>
      </c>
      <c r="X612">
        <v>1197200</v>
      </c>
      <c r="Y612">
        <v>1666100</v>
      </c>
      <c r="Z612">
        <v>1616600</v>
      </c>
      <c r="AA612">
        <f>AVERAGE(U612:W612)</f>
        <v>12512133.333333334</v>
      </c>
      <c r="AB612">
        <f>AVERAGE(X612:Z612)</f>
        <v>1493300</v>
      </c>
      <c r="AC612">
        <f>100*AA612/$AA$1402</f>
        <v>1.1578299501350541E-2</v>
      </c>
      <c r="AD612">
        <f>100*AB612/$AB$1402</f>
        <v>1.0637837556630392E-2</v>
      </c>
      <c r="AE612">
        <v>0.23377865580901599</v>
      </c>
      <c r="AF612">
        <v>0.71115932203389798</v>
      </c>
      <c r="AG612">
        <v>7.9423268636070105E-2</v>
      </c>
      <c r="AH612" s="2">
        <f>POWER(2,AG612)</f>
        <v>1.0565955717752955</v>
      </c>
      <c r="AI612" s="2"/>
      <c r="AJ612">
        <v>0.59520933636631101</v>
      </c>
      <c r="AK612" s="3" t="s">
        <v>1234</v>
      </c>
      <c r="AL612" t="s">
        <v>1234</v>
      </c>
      <c r="AM612">
        <v>766</v>
      </c>
      <c r="AN612" t="s">
        <v>1235</v>
      </c>
    </row>
    <row r="613" spans="1:40" x14ac:dyDescent="0.25">
      <c r="A613">
        <v>28.2974967956543</v>
      </c>
      <c r="B613">
        <v>28.332704544067401</v>
      </c>
      <c r="C613">
        <v>27.846611022949201</v>
      </c>
      <c r="D613">
        <v>28.175695419311499</v>
      </c>
      <c r="E613">
        <v>27.997064590454102</v>
      </c>
      <c r="F613">
        <v>27.7097778320313</v>
      </c>
      <c r="I613">
        <v>21</v>
      </c>
      <c r="J613">
        <v>21</v>
      </c>
      <c r="K613">
        <v>21</v>
      </c>
      <c r="L613">
        <v>50.1</v>
      </c>
      <c r="M613">
        <v>50.1</v>
      </c>
      <c r="N613">
        <v>50.1</v>
      </c>
      <c r="O613">
        <v>50.65</v>
      </c>
      <c r="P613">
        <v>0</v>
      </c>
      <c r="Q613">
        <v>162.97</v>
      </c>
      <c r="R613">
        <v>6245800000</v>
      </c>
      <c r="S613">
        <v>27</v>
      </c>
      <c r="T613">
        <v>164</v>
      </c>
      <c r="U613">
        <v>64949000</v>
      </c>
      <c r="V613">
        <v>54266000</v>
      </c>
      <c r="W613">
        <v>6039600</v>
      </c>
      <c r="X613">
        <v>4934200</v>
      </c>
      <c r="Y613">
        <v>5419300</v>
      </c>
      <c r="Z613">
        <v>4147200</v>
      </c>
      <c r="AA613">
        <f>AVERAGE(U613:W613)</f>
        <v>41751533.333333336</v>
      </c>
      <c r="AB613">
        <f>AVERAGE(X613:Z613)</f>
        <v>4833566.666666667</v>
      </c>
      <c r="AC613">
        <f>100*AA613/$AA$1402</f>
        <v>3.8635438473637894E-2</v>
      </c>
      <c r="AD613">
        <f>100*AB613/$AB$1402</f>
        <v>3.4432931774689243E-2</v>
      </c>
      <c r="AE613">
        <v>0.405527005947524</v>
      </c>
      <c r="AF613">
        <v>0.46211005692599599</v>
      </c>
      <c r="AG613">
        <v>0.19809150695800801</v>
      </c>
      <c r="AH613" s="2">
        <f>POWER(2,AG613)</f>
        <v>1.1471797849970453</v>
      </c>
      <c r="AI613" s="2"/>
      <c r="AJ613">
        <v>0.95630420384699999</v>
      </c>
      <c r="AK613" s="3" t="s">
        <v>1236</v>
      </c>
      <c r="AL613" t="s">
        <v>1236</v>
      </c>
      <c r="AM613">
        <v>767</v>
      </c>
      <c r="AN613" t="s">
        <v>1237</v>
      </c>
    </row>
    <row r="614" spans="1:40" x14ac:dyDescent="0.25">
      <c r="A614">
        <v>22.9355278015137</v>
      </c>
      <c r="B614">
        <v>25.092689514160199</v>
      </c>
      <c r="C614">
        <v>23.897872924804702</v>
      </c>
      <c r="D614">
        <v>24.9576606750488</v>
      </c>
      <c r="E614">
        <v>25.017162322998001</v>
      </c>
      <c r="F614">
        <v>24.7228088378906</v>
      </c>
      <c r="I614">
        <v>2</v>
      </c>
      <c r="J614">
        <v>2</v>
      </c>
      <c r="K614">
        <v>2</v>
      </c>
      <c r="L614">
        <v>11.5</v>
      </c>
      <c r="M614">
        <v>11.5</v>
      </c>
      <c r="N614">
        <v>11.5</v>
      </c>
      <c r="O614">
        <v>31.279</v>
      </c>
      <c r="P614">
        <v>0</v>
      </c>
      <c r="Q614">
        <v>7.1946000000000003</v>
      </c>
      <c r="R614">
        <v>63928000</v>
      </c>
      <c r="S614">
        <v>14</v>
      </c>
      <c r="T614">
        <v>10</v>
      </c>
      <c r="U614">
        <v>0</v>
      </c>
      <c r="V614">
        <v>1896100</v>
      </c>
      <c r="W614">
        <v>0</v>
      </c>
      <c r="X614">
        <v>240500</v>
      </c>
      <c r="Y614">
        <v>237480</v>
      </c>
      <c r="Z614">
        <v>150520</v>
      </c>
      <c r="AA614">
        <f>AVERAGE(U614:W614)</f>
        <v>632033.33333333337</v>
      </c>
      <c r="AB614">
        <f>AVERAGE(X614:Z614)</f>
        <v>209500</v>
      </c>
      <c r="AC614">
        <f>100*AA614/$AA$1402</f>
        <v>5.8486199221317869E-4</v>
      </c>
      <c r="AD614">
        <f>100*AB614/$AB$1402</f>
        <v>1.4924174433228869E-3</v>
      </c>
      <c r="AE614">
        <v>0.66427248272974204</v>
      </c>
      <c r="AF614">
        <v>0.20304656319290501</v>
      </c>
      <c r="AG614">
        <v>-0.92384719848632801</v>
      </c>
      <c r="AH614" s="2">
        <f>POWER(2,AG614)</f>
        <v>0.52710153608864052</v>
      </c>
      <c r="AI614" s="2"/>
      <c r="AJ614">
        <v>-1.4655851971815399</v>
      </c>
      <c r="AK614" s="3" t="s">
        <v>1238</v>
      </c>
      <c r="AL614" t="s">
        <v>1238</v>
      </c>
      <c r="AM614">
        <v>768</v>
      </c>
      <c r="AN614" t="s">
        <v>1239</v>
      </c>
    </row>
    <row r="615" spans="1:40" x14ac:dyDescent="0.25">
      <c r="A615">
        <v>25.6477355957031</v>
      </c>
      <c r="B615">
        <v>24.5862331390381</v>
      </c>
      <c r="C615">
        <v>25.243543624877901</v>
      </c>
      <c r="D615">
        <v>26.400266647338899</v>
      </c>
      <c r="E615">
        <v>26.294528961181602</v>
      </c>
      <c r="F615">
        <v>27.6949138641357</v>
      </c>
      <c r="G615" t="s">
        <v>36</v>
      </c>
      <c r="H615" t="s">
        <v>37</v>
      </c>
      <c r="I615">
        <v>12</v>
      </c>
      <c r="J615">
        <v>11</v>
      </c>
      <c r="K615">
        <v>11</v>
      </c>
      <c r="L615">
        <v>21.7</v>
      </c>
      <c r="M615">
        <v>20.7</v>
      </c>
      <c r="N615">
        <v>20.7</v>
      </c>
      <c r="O615">
        <v>73.061000000000007</v>
      </c>
      <c r="P615">
        <v>0</v>
      </c>
      <c r="Q615">
        <v>53.649000000000001</v>
      </c>
      <c r="R615">
        <v>267780000</v>
      </c>
      <c r="S615">
        <v>34</v>
      </c>
      <c r="T615">
        <v>26</v>
      </c>
      <c r="U615">
        <v>2610300</v>
      </c>
      <c r="V615">
        <v>1375800</v>
      </c>
      <c r="W615">
        <v>307300</v>
      </c>
      <c r="X615">
        <v>1057700</v>
      </c>
      <c r="Y615">
        <v>892300</v>
      </c>
      <c r="Z615">
        <v>1025300</v>
      </c>
      <c r="AA615">
        <f>AVERAGE(U615:W615)</f>
        <v>1431133.3333333333</v>
      </c>
      <c r="AB615">
        <f>AVERAGE(X615:Z615)</f>
        <v>991766.66666666663</v>
      </c>
      <c r="AC615">
        <f>100*AA615/$AA$1402</f>
        <v>1.3243217537936083E-3</v>
      </c>
      <c r="AD615">
        <f>100*AB615/$AB$1402</f>
        <v>7.0650590598545504E-3</v>
      </c>
      <c r="AE615">
        <v>1.3975611047343901</v>
      </c>
      <c r="AF615">
        <v>2.4660412757973701E-2</v>
      </c>
      <c r="AG615">
        <v>-1.6373990376790399</v>
      </c>
      <c r="AH615" s="2">
        <f>POWER(2,AG615)</f>
        <v>0.32143545213727803</v>
      </c>
      <c r="AI615" s="2"/>
      <c r="AJ615">
        <v>-2.9976434029982801</v>
      </c>
      <c r="AK615" s="3" t="s">
        <v>1240</v>
      </c>
      <c r="AL615" t="s">
        <v>1240</v>
      </c>
      <c r="AM615">
        <v>769</v>
      </c>
      <c r="AN615" t="s">
        <v>1241</v>
      </c>
    </row>
    <row r="616" spans="1:40" x14ac:dyDescent="0.25">
      <c r="A616">
        <v>26.501924514770501</v>
      </c>
      <c r="B616">
        <v>27.044164657592798</v>
      </c>
      <c r="C616">
        <v>25.6146755218506</v>
      </c>
      <c r="D616">
        <v>28.757289886474599</v>
      </c>
      <c r="E616">
        <v>28.064968109130898</v>
      </c>
      <c r="F616">
        <v>28.6905918121338</v>
      </c>
      <c r="G616" t="s">
        <v>36</v>
      </c>
      <c r="H616" t="s">
        <v>37</v>
      </c>
      <c r="I616">
        <v>6</v>
      </c>
      <c r="J616">
        <v>6</v>
      </c>
      <c r="K616">
        <v>6</v>
      </c>
      <c r="L616">
        <v>61</v>
      </c>
      <c r="M616">
        <v>61</v>
      </c>
      <c r="N616">
        <v>61</v>
      </c>
      <c r="O616">
        <v>8.5807000000000002</v>
      </c>
      <c r="P616">
        <v>0</v>
      </c>
      <c r="Q616">
        <v>31.036999999999999</v>
      </c>
      <c r="R616">
        <v>816020000</v>
      </c>
      <c r="S616">
        <v>5</v>
      </c>
      <c r="T616">
        <v>48</v>
      </c>
      <c r="U616">
        <v>36753000</v>
      </c>
      <c r="V616">
        <v>37525000</v>
      </c>
      <c r="W616">
        <v>2946700</v>
      </c>
      <c r="X616">
        <v>11134000</v>
      </c>
      <c r="Y616">
        <v>10188000</v>
      </c>
      <c r="Z616">
        <v>9794500</v>
      </c>
      <c r="AA616">
        <f>AVERAGE(U616:W616)</f>
        <v>25741566.666666668</v>
      </c>
      <c r="AB616">
        <f>AVERAGE(X616:Z616)</f>
        <v>10372166.666666666</v>
      </c>
      <c r="AC616">
        <f>100*AA616/$AA$1402</f>
        <v>2.3820363846877836E-2</v>
      </c>
      <c r="AD616">
        <f>100*AB616/$AB$1402</f>
        <v>7.3888317223797309E-2</v>
      </c>
      <c r="AE616">
        <v>1.96290608501109</v>
      </c>
      <c r="AF616">
        <v>6.6749226006191896E-3</v>
      </c>
      <c r="AG616">
        <v>-2.1173617045084598</v>
      </c>
      <c r="AH616" s="2">
        <f>POWER(2,AG616)</f>
        <v>0.23046799057634512</v>
      </c>
      <c r="AI616" s="2"/>
      <c r="AJ616">
        <v>-4.4916937354236799</v>
      </c>
      <c r="AK616" s="3" t="s">
        <v>1242</v>
      </c>
      <c r="AL616" t="s">
        <v>1242</v>
      </c>
      <c r="AM616">
        <v>770</v>
      </c>
      <c r="AN616" t="s">
        <v>1243</v>
      </c>
    </row>
    <row r="617" spans="1:40" x14ac:dyDescent="0.25">
      <c r="A617">
        <v>25.110561370849599</v>
      </c>
      <c r="B617">
        <v>25.354709625244102</v>
      </c>
      <c r="C617">
        <v>24.919481277465799</v>
      </c>
      <c r="D617">
        <v>25.44651222229</v>
      </c>
      <c r="E617">
        <v>25.6151237487793</v>
      </c>
      <c r="F617">
        <v>25.735725402831999</v>
      </c>
      <c r="G617" t="s">
        <v>36</v>
      </c>
      <c r="H617" t="s">
        <v>37</v>
      </c>
      <c r="I617">
        <v>5</v>
      </c>
      <c r="J617">
        <v>5</v>
      </c>
      <c r="K617">
        <v>5</v>
      </c>
      <c r="L617">
        <v>14.1</v>
      </c>
      <c r="M617">
        <v>14.1</v>
      </c>
      <c r="N617">
        <v>14.1</v>
      </c>
      <c r="O617">
        <v>50.613</v>
      </c>
      <c r="P617">
        <v>0</v>
      </c>
      <c r="Q617">
        <v>45.945999999999998</v>
      </c>
      <c r="R617">
        <v>441800000</v>
      </c>
      <c r="S617">
        <v>20</v>
      </c>
      <c r="T617">
        <v>26</v>
      </c>
      <c r="U617">
        <v>4257000</v>
      </c>
      <c r="V617">
        <v>5403100</v>
      </c>
      <c r="W617">
        <v>508470</v>
      </c>
      <c r="X617">
        <v>538090</v>
      </c>
      <c r="Y617">
        <v>742250</v>
      </c>
      <c r="Z617">
        <v>537330</v>
      </c>
      <c r="AA617">
        <f>AVERAGE(U617:W617)</f>
        <v>3389523.3333333335</v>
      </c>
      <c r="AB617">
        <f>AVERAGE(X617:Z617)</f>
        <v>605890</v>
      </c>
      <c r="AC617">
        <f>100*AA617/$AA$1402</f>
        <v>3.1365487622800289E-3</v>
      </c>
      <c r="AD617">
        <f>100*AB617/$AB$1402</f>
        <v>4.3161852254649351E-3</v>
      </c>
      <c r="AE617">
        <v>1.44597535010711</v>
      </c>
      <c r="AF617">
        <v>0.02</v>
      </c>
      <c r="AG617">
        <v>-0.47086970011392998</v>
      </c>
      <c r="AH617" s="2">
        <f>POWER(2,AG617)</f>
        <v>0.72152950686758932</v>
      </c>
      <c r="AI617" s="2"/>
      <c r="AJ617">
        <v>-3.1117358975178799</v>
      </c>
      <c r="AK617" s="3" t="s">
        <v>1244</v>
      </c>
      <c r="AL617" t="s">
        <v>1244</v>
      </c>
      <c r="AM617">
        <v>771</v>
      </c>
      <c r="AN617" t="s">
        <v>1245</v>
      </c>
    </row>
    <row r="618" spans="1:40" x14ac:dyDescent="0.25">
      <c r="A618">
        <v>26.616947174072301</v>
      </c>
      <c r="B618">
        <v>26.676267623901399</v>
      </c>
      <c r="C618">
        <v>26.856380462646499</v>
      </c>
      <c r="D618">
        <v>27.607172012329102</v>
      </c>
      <c r="E618">
        <v>27.5040798187256</v>
      </c>
      <c r="F618">
        <v>27.555011749267599</v>
      </c>
      <c r="G618" t="s">
        <v>36</v>
      </c>
      <c r="H618" t="s">
        <v>37</v>
      </c>
      <c r="I618">
        <v>8</v>
      </c>
      <c r="J618">
        <v>8</v>
      </c>
      <c r="K618">
        <v>8</v>
      </c>
      <c r="L618">
        <v>45</v>
      </c>
      <c r="M618">
        <v>45</v>
      </c>
      <c r="N618">
        <v>45</v>
      </c>
      <c r="O618">
        <v>24.373999999999999</v>
      </c>
      <c r="P618">
        <v>0</v>
      </c>
      <c r="Q618">
        <v>76.082999999999998</v>
      </c>
      <c r="R618">
        <v>1379500000</v>
      </c>
      <c r="S618">
        <v>13</v>
      </c>
      <c r="T618">
        <v>75</v>
      </c>
      <c r="U618">
        <v>27530000</v>
      </c>
      <c r="V618">
        <v>35818000</v>
      </c>
      <c r="W618">
        <v>5095000</v>
      </c>
      <c r="X618">
        <v>4555300</v>
      </c>
      <c r="Y618">
        <v>5294100</v>
      </c>
      <c r="Z618">
        <v>4986300</v>
      </c>
      <c r="AA618">
        <f>AVERAGE(U618:W618)</f>
        <v>22814333.333333332</v>
      </c>
      <c r="AB618">
        <f>AVERAGE(X618:Z618)</f>
        <v>4945233.333333333</v>
      </c>
      <c r="AC618">
        <f>100*AA618/$AA$1402</f>
        <v>2.1111602411817195E-2</v>
      </c>
      <c r="AD618">
        <f>100*AB618/$AB$1402</f>
        <v>3.5228412830398334E-2</v>
      </c>
      <c r="AE618">
        <v>3.3750868066489099</v>
      </c>
      <c r="AF618">
        <v>2.48E-3</v>
      </c>
      <c r="AG618">
        <v>-0.83888943990071496</v>
      </c>
      <c r="AH618" s="2">
        <f>POWER(2,AG618)</f>
        <v>0.55907376813587328</v>
      </c>
      <c r="AI618" s="2"/>
      <c r="AJ618">
        <v>-10.7688371695422</v>
      </c>
      <c r="AK618" s="3" t="s">
        <v>1246</v>
      </c>
      <c r="AL618" t="s">
        <v>1246</v>
      </c>
      <c r="AM618">
        <v>772</v>
      </c>
      <c r="AN618" t="s">
        <v>1247</v>
      </c>
    </row>
    <row r="619" spans="1:40" x14ac:dyDescent="0.25">
      <c r="A619">
        <v>23.689125061035199</v>
      </c>
      <c r="B619">
        <v>23.772535324096701</v>
      </c>
      <c r="C619">
        <v>23.1872653961182</v>
      </c>
      <c r="D619">
        <v>24.212080001831101</v>
      </c>
      <c r="E619">
        <v>23.862115859985401</v>
      </c>
      <c r="F619">
        <v>23.910037994384801</v>
      </c>
      <c r="I619">
        <v>3</v>
      </c>
      <c r="J619">
        <v>3</v>
      </c>
      <c r="K619">
        <v>3</v>
      </c>
      <c r="L619">
        <v>16.399999999999999</v>
      </c>
      <c r="M619">
        <v>16.399999999999999</v>
      </c>
      <c r="N619">
        <v>16.399999999999999</v>
      </c>
      <c r="O619">
        <v>22.74</v>
      </c>
      <c r="P619">
        <v>0</v>
      </c>
      <c r="Q619">
        <v>14.624000000000001</v>
      </c>
      <c r="R619">
        <v>111740000</v>
      </c>
      <c r="S619">
        <v>9</v>
      </c>
      <c r="T619">
        <v>13</v>
      </c>
      <c r="U619">
        <v>2040300</v>
      </c>
      <c r="V619">
        <v>2239900</v>
      </c>
      <c r="W619">
        <v>149830</v>
      </c>
      <c r="X619">
        <v>292330</v>
      </c>
      <c r="Y619">
        <v>263500</v>
      </c>
      <c r="Z619">
        <v>241440</v>
      </c>
      <c r="AA619">
        <f>AVERAGE(U619:W619)</f>
        <v>1476676.6666666667</v>
      </c>
      <c r="AB619">
        <f>AVERAGE(X619:Z619)</f>
        <v>265756.66666666669</v>
      </c>
      <c r="AC619">
        <f>100*AA619/$AA$1402</f>
        <v>1.3664659940742304E-3</v>
      </c>
      <c r="AD619">
        <f>100*AB619/$AB$1402</f>
        <v>1.8931736754781833E-3</v>
      </c>
      <c r="AE619">
        <v>0.97890437895791504</v>
      </c>
      <c r="AF619">
        <v>8.2559345156889494E-2</v>
      </c>
      <c r="AG619">
        <v>-0.44510269165039101</v>
      </c>
      <c r="AH619" s="2">
        <f>POWER(2,AG619)</f>
        <v>0.73453203047403925</v>
      </c>
      <c r="AI619" s="2"/>
      <c r="AJ619">
        <v>-2.0887632978411101</v>
      </c>
      <c r="AK619" s="3" t="s">
        <v>1248</v>
      </c>
      <c r="AL619" t="s">
        <v>1248</v>
      </c>
      <c r="AM619">
        <v>773</v>
      </c>
      <c r="AN619" t="s">
        <v>1249</v>
      </c>
    </row>
    <row r="620" spans="1:40" x14ac:dyDescent="0.25">
      <c r="A620">
        <v>25.774522781372099</v>
      </c>
      <c r="B620">
        <v>26.2547397613525</v>
      </c>
      <c r="C620">
        <v>25.509208679199201</v>
      </c>
      <c r="D620">
        <v>25.918706893920898</v>
      </c>
      <c r="E620">
        <v>26.023586273193398</v>
      </c>
      <c r="F620">
        <v>25.150581359863299</v>
      </c>
      <c r="I620">
        <v>17</v>
      </c>
      <c r="J620">
        <v>17</v>
      </c>
      <c r="K620">
        <v>17</v>
      </c>
      <c r="L620">
        <v>30.3</v>
      </c>
      <c r="M620">
        <v>30.3</v>
      </c>
      <c r="N620">
        <v>30.3</v>
      </c>
      <c r="O620">
        <v>67.844999999999999</v>
      </c>
      <c r="P620">
        <v>0</v>
      </c>
      <c r="Q620">
        <v>61.722000000000001</v>
      </c>
      <c r="R620">
        <v>852960000</v>
      </c>
      <c r="S620">
        <v>30</v>
      </c>
      <c r="T620">
        <v>49</v>
      </c>
      <c r="U620">
        <v>7789900</v>
      </c>
      <c r="V620">
        <v>10853000</v>
      </c>
      <c r="W620">
        <v>1255900</v>
      </c>
      <c r="X620">
        <v>489420</v>
      </c>
      <c r="Y620">
        <v>635090</v>
      </c>
      <c r="Z620">
        <v>368210</v>
      </c>
      <c r="AA620">
        <f>AVERAGE(U620:W620)</f>
        <v>6632933.333333333</v>
      </c>
      <c r="AB620">
        <f>AVERAGE(X620:Z620)</f>
        <v>497573.33333333331</v>
      </c>
      <c r="AC620">
        <f>100*AA620/$AA$1402</f>
        <v>6.1378892519654013E-3</v>
      </c>
      <c r="AD620">
        <f>100*AB620/$AB$1402</f>
        <v>3.5445686014271113E-3</v>
      </c>
      <c r="AE620">
        <v>0.15858835975756799</v>
      </c>
      <c r="AF620">
        <v>0.81014170692431597</v>
      </c>
      <c r="AG620">
        <v>0.148532231648762</v>
      </c>
      <c r="AH620" s="2">
        <f>POWER(2,AG620)</f>
        <v>1.108441192880752</v>
      </c>
      <c r="AI620" s="2"/>
      <c r="AJ620">
        <v>0.42294446513384298</v>
      </c>
      <c r="AK620" s="3" t="s">
        <v>1250</v>
      </c>
      <c r="AL620" t="s">
        <v>1250</v>
      </c>
      <c r="AM620">
        <v>774</v>
      </c>
      <c r="AN620" t="s">
        <v>1251</v>
      </c>
    </row>
    <row r="621" spans="1:40" x14ac:dyDescent="0.25">
      <c r="A621">
        <v>24.477970123291001</v>
      </c>
      <c r="B621">
        <v>24.581815719604499</v>
      </c>
      <c r="C621">
        <v>23.720567703247099</v>
      </c>
      <c r="D621">
        <v>23.836534500122099</v>
      </c>
      <c r="E621">
        <v>23.840764999389599</v>
      </c>
      <c r="F621">
        <v>23.640527725219702</v>
      </c>
      <c r="I621">
        <v>6</v>
      </c>
      <c r="J621">
        <v>6</v>
      </c>
      <c r="K621">
        <v>6</v>
      </c>
      <c r="L621">
        <v>9.8000000000000007</v>
      </c>
      <c r="M621">
        <v>9.8000000000000007</v>
      </c>
      <c r="N621">
        <v>9.8000000000000007</v>
      </c>
      <c r="O621">
        <v>73.838999999999999</v>
      </c>
      <c r="P621">
        <v>0</v>
      </c>
      <c r="Q621">
        <v>15.118</v>
      </c>
      <c r="R621">
        <v>158890000</v>
      </c>
      <c r="S621">
        <v>32</v>
      </c>
      <c r="T621">
        <v>10</v>
      </c>
      <c r="U621">
        <v>2021100</v>
      </c>
      <c r="V621">
        <v>1939800</v>
      </c>
      <c r="W621">
        <v>215000</v>
      </c>
      <c r="X621">
        <v>84574</v>
      </c>
      <c r="Y621">
        <v>111400</v>
      </c>
      <c r="Z621">
        <v>118050</v>
      </c>
      <c r="AA621">
        <f>AVERAGE(U621:W621)</f>
        <v>1391966.6666666667</v>
      </c>
      <c r="AB621">
        <f>AVERAGE(X621:Z621)</f>
        <v>104674.66666666667</v>
      </c>
      <c r="AC621">
        <f>100*AA621/$AA$1402</f>
        <v>1.2880782623717172E-3</v>
      </c>
      <c r="AD621">
        <f>100*AB621/$AB$1402</f>
        <v>7.4567206877012941E-4</v>
      </c>
      <c r="AE621">
        <v>0.80714340780871396</v>
      </c>
      <c r="AF621">
        <v>0.13165090909090901</v>
      </c>
      <c r="AG621">
        <v>0.48750877380371099</v>
      </c>
      <c r="AH621" s="2">
        <f>POWER(2,AG621)</f>
        <v>1.4020217920832894</v>
      </c>
      <c r="AI621" s="2"/>
      <c r="AJ621">
        <v>1.7451127716595101</v>
      </c>
      <c r="AK621" s="3" t="s">
        <v>1252</v>
      </c>
      <c r="AL621" t="s">
        <v>1252</v>
      </c>
      <c r="AM621">
        <v>775</v>
      </c>
      <c r="AN621" t="s">
        <v>1253</v>
      </c>
    </row>
    <row r="622" spans="1:40" x14ac:dyDescent="0.25">
      <c r="A622">
        <v>28.8018398284912</v>
      </c>
      <c r="B622">
        <v>28.610134124755898</v>
      </c>
      <c r="C622">
        <v>28.310382843017599</v>
      </c>
      <c r="D622">
        <v>28.6417541503906</v>
      </c>
      <c r="E622">
        <v>28.523277282714801</v>
      </c>
      <c r="F622">
        <v>28.962263107299801</v>
      </c>
      <c r="I622">
        <v>10</v>
      </c>
      <c r="J622">
        <v>10</v>
      </c>
      <c r="K622">
        <v>10</v>
      </c>
      <c r="L622">
        <v>54.4</v>
      </c>
      <c r="M622">
        <v>54.4</v>
      </c>
      <c r="N622">
        <v>54.4</v>
      </c>
      <c r="O622">
        <v>21.077000000000002</v>
      </c>
      <c r="P622">
        <v>0</v>
      </c>
      <c r="Q622">
        <v>80.751000000000005</v>
      </c>
      <c r="R622">
        <v>3861300000</v>
      </c>
      <c r="S622">
        <v>11</v>
      </c>
      <c r="T622">
        <v>93</v>
      </c>
      <c r="U622">
        <v>98182000</v>
      </c>
      <c r="V622">
        <v>111870000</v>
      </c>
      <c r="W622">
        <v>18910000</v>
      </c>
      <c r="X622">
        <v>9557500</v>
      </c>
      <c r="Y622">
        <v>9261000</v>
      </c>
      <c r="Z622">
        <v>7801900</v>
      </c>
      <c r="AA622">
        <f>AVERAGE(U622:W622)</f>
        <v>76320666.666666672</v>
      </c>
      <c r="AB622">
        <f>AVERAGE(X622:Z622)</f>
        <v>8873466.666666666</v>
      </c>
      <c r="AC622">
        <f>100*AA622/$AA$1402</f>
        <v>7.0624530067567012E-2</v>
      </c>
      <c r="AD622">
        <f>100*AB622/$AB$1402</f>
        <v>6.3212011628055023E-2</v>
      </c>
      <c r="AE622">
        <v>0.27990202467629099</v>
      </c>
      <c r="AF622">
        <v>0.64927034120734906</v>
      </c>
      <c r="AG622">
        <v>-0.134979248046875</v>
      </c>
      <c r="AH622" s="2">
        <f>POWER(2,AG622)</f>
        <v>0.91068293290477942</v>
      </c>
      <c r="AI622" s="2"/>
      <c r="AJ622">
        <v>-0.69568963992057897</v>
      </c>
      <c r="AK622" s="3" t="s">
        <v>1254</v>
      </c>
      <c r="AL622" t="s">
        <v>1254</v>
      </c>
      <c r="AM622">
        <v>776</v>
      </c>
      <c r="AN622" t="s">
        <v>1255</v>
      </c>
    </row>
    <row r="623" spans="1:40" x14ac:dyDescent="0.25">
      <c r="A623">
        <v>29.325130462646499</v>
      </c>
      <c r="B623">
        <v>29.33815574646</v>
      </c>
      <c r="C623">
        <v>29.087171554565401</v>
      </c>
      <c r="D623">
        <v>28.978528976440401</v>
      </c>
      <c r="E623">
        <v>28.8778896331787</v>
      </c>
      <c r="F623">
        <v>28.914932250976602</v>
      </c>
      <c r="G623" t="s">
        <v>36</v>
      </c>
      <c r="H623" t="s">
        <v>37</v>
      </c>
      <c r="I623">
        <v>18</v>
      </c>
      <c r="J623">
        <v>18</v>
      </c>
      <c r="K623">
        <v>18</v>
      </c>
      <c r="L623">
        <v>34.299999999999997</v>
      </c>
      <c r="M623">
        <v>34.299999999999997</v>
      </c>
      <c r="N623">
        <v>34.299999999999997</v>
      </c>
      <c r="O623">
        <v>72.221000000000004</v>
      </c>
      <c r="P623">
        <v>0</v>
      </c>
      <c r="Q623">
        <v>145.31</v>
      </c>
      <c r="R623">
        <v>7454300000</v>
      </c>
      <c r="S623">
        <v>32</v>
      </c>
      <c r="T623">
        <v>195</v>
      </c>
      <c r="U623">
        <v>74112000</v>
      </c>
      <c r="V623">
        <v>78964000</v>
      </c>
      <c r="W623">
        <v>15796000</v>
      </c>
      <c r="X623">
        <v>4948900</v>
      </c>
      <c r="Y623">
        <v>8945700</v>
      </c>
      <c r="Z623">
        <v>5193300</v>
      </c>
      <c r="AA623">
        <f>AVERAGE(U623:W623)</f>
        <v>56290666.666666664</v>
      </c>
      <c r="AB623">
        <f>AVERAGE(X623:Z623)</f>
        <v>6362633.333333333</v>
      </c>
      <c r="AC623">
        <f>100*AA623/$AA$1402</f>
        <v>5.2089454326788617E-2</v>
      </c>
      <c r="AD623">
        <f>100*AB623/$AB$1402</f>
        <v>4.5325560726178091E-2</v>
      </c>
      <c r="AE623">
        <v>1.70537411271631</v>
      </c>
      <c r="AF623">
        <v>1.15322195704057E-2</v>
      </c>
      <c r="AG623">
        <v>0.32636896769205798</v>
      </c>
      <c r="AH623" s="2">
        <f>POWER(2,AG623)</f>
        <v>1.2538536511499014</v>
      </c>
      <c r="AI623" s="2"/>
      <c r="AJ623">
        <v>3.7639568334461901</v>
      </c>
      <c r="AK623" s="3" t="s">
        <v>1256</v>
      </c>
      <c r="AL623" t="s">
        <v>1256</v>
      </c>
      <c r="AM623">
        <v>777</v>
      </c>
      <c r="AN623" t="s">
        <v>1257</v>
      </c>
    </row>
    <row r="624" spans="1:40" x14ac:dyDescent="0.25">
      <c r="A624">
        <v>29.791942596435501</v>
      </c>
      <c r="B624">
        <v>29.896255493164102</v>
      </c>
      <c r="C624">
        <v>28.652565002441399</v>
      </c>
      <c r="D624">
        <v>27.598537445068398</v>
      </c>
      <c r="E624">
        <v>27.6947135925293</v>
      </c>
      <c r="F624">
        <v>27.471347808837901</v>
      </c>
      <c r="G624" t="s">
        <v>36</v>
      </c>
      <c r="H624" t="s">
        <v>37</v>
      </c>
      <c r="I624">
        <v>5</v>
      </c>
      <c r="J624">
        <v>5</v>
      </c>
      <c r="K624">
        <v>5</v>
      </c>
      <c r="L624">
        <v>55.1</v>
      </c>
      <c r="M624">
        <v>55.1</v>
      </c>
      <c r="N624">
        <v>55.1</v>
      </c>
      <c r="O624">
        <v>7.5925000000000002</v>
      </c>
      <c r="P624">
        <v>0</v>
      </c>
      <c r="Q624">
        <v>13.516999999999999</v>
      </c>
      <c r="R624">
        <v>1857100000</v>
      </c>
      <c r="S624">
        <v>5</v>
      </c>
      <c r="T624">
        <v>14</v>
      </c>
      <c r="U624">
        <v>141490000</v>
      </c>
      <c r="V624">
        <v>148480000</v>
      </c>
      <c r="W624">
        <v>70905000</v>
      </c>
      <c r="X624">
        <v>4469400</v>
      </c>
      <c r="Y624">
        <v>5487000</v>
      </c>
      <c r="Z624">
        <v>592600</v>
      </c>
      <c r="AA624">
        <f>AVERAGE(U624:W624)</f>
        <v>120291666.66666667</v>
      </c>
      <c r="AB624">
        <f>AVERAGE(X624:Z624)</f>
        <v>3516333.3333333335</v>
      </c>
      <c r="AC624">
        <f>100*AA624/$AA$1402</f>
        <v>0.11131378695212851</v>
      </c>
      <c r="AD624">
        <f>100*AB624/$AB$1402</f>
        <v>2.5049342258732118E-2</v>
      </c>
      <c r="AE624">
        <v>2.0006498531968102</v>
      </c>
      <c r="AF624">
        <v>5.84415584415584E-3</v>
      </c>
      <c r="AG624">
        <v>1.8587214152018201</v>
      </c>
      <c r="AH624" s="2">
        <f>POWER(2,AG624)</f>
        <v>3.6268609002998553</v>
      </c>
      <c r="AI624" s="2"/>
      <c r="AJ624">
        <v>4.6060822925581002</v>
      </c>
      <c r="AK624" s="3" t="s">
        <v>1258</v>
      </c>
      <c r="AL624" t="s">
        <v>1258</v>
      </c>
      <c r="AM624">
        <v>778</v>
      </c>
      <c r="AN624" t="s">
        <v>1259</v>
      </c>
    </row>
    <row r="625" spans="1:40" x14ac:dyDescent="0.25">
      <c r="A625">
        <v>27.444349288940401</v>
      </c>
      <c r="B625">
        <v>27.510581970214801</v>
      </c>
      <c r="C625">
        <v>29.141168594360401</v>
      </c>
      <c r="D625">
        <v>30.155328750610401</v>
      </c>
      <c r="E625">
        <v>30.1777153015137</v>
      </c>
      <c r="F625">
        <v>29.976099014282202</v>
      </c>
      <c r="G625" t="s">
        <v>36</v>
      </c>
      <c r="H625" t="s">
        <v>37</v>
      </c>
      <c r="I625">
        <v>6</v>
      </c>
      <c r="J625">
        <v>6</v>
      </c>
      <c r="K625">
        <v>6</v>
      </c>
      <c r="L625">
        <v>26.1</v>
      </c>
      <c r="M625">
        <v>26.1</v>
      </c>
      <c r="N625">
        <v>26.1</v>
      </c>
      <c r="O625">
        <v>34.854999999999997</v>
      </c>
      <c r="P625">
        <v>0</v>
      </c>
      <c r="Q625">
        <v>149.08000000000001</v>
      </c>
      <c r="R625">
        <v>2354200000</v>
      </c>
      <c r="S625">
        <v>13</v>
      </c>
      <c r="T625">
        <v>92</v>
      </c>
      <c r="U625">
        <v>34139000</v>
      </c>
      <c r="V625">
        <v>34900000</v>
      </c>
      <c r="W625">
        <v>21119000</v>
      </c>
      <c r="X625">
        <v>23665000</v>
      </c>
      <c r="Y625">
        <v>25497000</v>
      </c>
      <c r="Z625">
        <v>16747000</v>
      </c>
      <c r="AA625">
        <f>AVERAGE(U625:W625)</f>
        <v>30052666.666666668</v>
      </c>
      <c r="AB625">
        <f>AVERAGE(X625:Z625)</f>
        <v>21969666.666666668</v>
      </c>
      <c r="AC625">
        <f>100*AA625/$AA$1402</f>
        <v>2.7809708081828893E-2</v>
      </c>
      <c r="AD625">
        <f>100*AB625/$AB$1402</f>
        <v>0.15650555492755477</v>
      </c>
      <c r="AE625">
        <v>1.6841677261805399</v>
      </c>
      <c r="AF625">
        <v>1.2213953488372099E-2</v>
      </c>
      <c r="AG625">
        <v>-2.0710144042968799</v>
      </c>
      <c r="AH625" s="2">
        <f>POWER(2,AG625)</f>
        <v>0.23799210092851791</v>
      </c>
      <c r="AI625" s="2"/>
      <c r="AJ625">
        <v>-3.7078198679154899</v>
      </c>
      <c r="AK625" s="3" t="s">
        <v>1262</v>
      </c>
      <c r="AL625" t="s">
        <v>1262</v>
      </c>
      <c r="AM625">
        <v>780</v>
      </c>
      <c r="AN625" t="s">
        <v>1263</v>
      </c>
    </row>
    <row r="626" spans="1:40" x14ac:dyDescent="0.25">
      <c r="A626">
        <v>26.7966213226318</v>
      </c>
      <c r="B626">
        <v>26.783567428588899</v>
      </c>
      <c r="C626">
        <v>26.6005954742432</v>
      </c>
      <c r="D626">
        <v>26.490694046020501</v>
      </c>
      <c r="E626">
        <v>26.044893264770501</v>
      </c>
      <c r="F626">
        <v>26.804765701293899</v>
      </c>
      <c r="I626">
        <v>7</v>
      </c>
      <c r="J626">
        <v>7</v>
      </c>
      <c r="K626">
        <v>7</v>
      </c>
      <c r="L626">
        <v>23.5</v>
      </c>
      <c r="M626">
        <v>23.5</v>
      </c>
      <c r="N626">
        <v>23.5</v>
      </c>
      <c r="O626">
        <v>28.911999999999999</v>
      </c>
      <c r="P626">
        <v>0</v>
      </c>
      <c r="Q626">
        <v>27.027999999999999</v>
      </c>
      <c r="R626">
        <v>824020000</v>
      </c>
      <c r="S626">
        <v>12</v>
      </c>
      <c r="T626">
        <v>42</v>
      </c>
      <c r="U626">
        <v>27457000</v>
      </c>
      <c r="V626">
        <v>28430000</v>
      </c>
      <c r="W626">
        <v>8229500</v>
      </c>
      <c r="X626">
        <v>1336400</v>
      </c>
      <c r="Y626">
        <v>1269000</v>
      </c>
      <c r="Z626">
        <v>1631500</v>
      </c>
      <c r="AA626">
        <f>AVERAGE(U626:W626)</f>
        <v>21372166.666666668</v>
      </c>
      <c r="AB626">
        <f>AVERAGE(X626:Z626)</f>
        <v>1412300</v>
      </c>
      <c r="AC626">
        <f>100*AA626/$AA$1402</f>
        <v>1.9777070789376232E-2</v>
      </c>
      <c r="AD626">
        <f>100*AB626/$AB$1402</f>
        <v>1.0060816969951853E-2</v>
      </c>
      <c r="AE626">
        <v>0.53912868545694304</v>
      </c>
      <c r="AF626">
        <v>0.29943500511770699</v>
      </c>
      <c r="AG626">
        <v>0.28014373779296903</v>
      </c>
      <c r="AH626" s="2">
        <f>POWER(2,AG626)</f>
        <v>1.2143158624135351</v>
      </c>
      <c r="AI626" s="2"/>
      <c r="AJ626">
        <v>1.2214455676531</v>
      </c>
      <c r="AK626" s="3" t="s">
        <v>1264</v>
      </c>
      <c r="AL626" t="s">
        <v>1264</v>
      </c>
      <c r="AM626">
        <v>781</v>
      </c>
      <c r="AN626" t="s">
        <v>1265</v>
      </c>
    </row>
    <row r="627" spans="1:40" x14ac:dyDescent="0.25">
      <c r="A627">
        <v>24.254938125610401</v>
      </c>
      <c r="B627">
        <v>24.609865188598601</v>
      </c>
      <c r="C627">
        <v>23.914243698120099</v>
      </c>
      <c r="D627">
        <v>23.525997161865199</v>
      </c>
      <c r="E627">
        <v>24.16530418396</v>
      </c>
      <c r="F627">
        <v>23.9177055358887</v>
      </c>
      <c r="I627">
        <v>4</v>
      </c>
      <c r="J627">
        <v>4</v>
      </c>
      <c r="K627">
        <v>4</v>
      </c>
      <c r="L627">
        <v>20.3</v>
      </c>
      <c r="M627">
        <v>20.3</v>
      </c>
      <c r="N627">
        <v>20.3</v>
      </c>
      <c r="O627">
        <v>27.224</v>
      </c>
      <c r="P627">
        <v>0</v>
      </c>
      <c r="Q627">
        <v>21.61</v>
      </c>
      <c r="R627">
        <v>158810000</v>
      </c>
      <c r="S627">
        <v>12</v>
      </c>
      <c r="T627">
        <v>9</v>
      </c>
      <c r="U627">
        <v>4402600</v>
      </c>
      <c r="V627">
        <v>3990500</v>
      </c>
      <c r="W627">
        <v>395510</v>
      </c>
      <c r="X627">
        <v>81977</v>
      </c>
      <c r="Y627">
        <v>204860</v>
      </c>
      <c r="Z627">
        <v>88330</v>
      </c>
      <c r="AA627">
        <f>AVERAGE(U627:W627)</f>
        <v>2929536.6666666665</v>
      </c>
      <c r="AB627">
        <f>AVERAGE(X627:Z627)</f>
        <v>125055.66666666667</v>
      </c>
      <c r="AC627">
        <f>100*AA627/$AA$1402</f>
        <v>2.7108928608114884E-3</v>
      </c>
      <c r="AD627">
        <f>100*AB627/$AB$1402</f>
        <v>8.9086042157377496E-4</v>
      </c>
      <c r="AE627">
        <v>0.64315143612389802</v>
      </c>
      <c r="AF627">
        <v>0.21636601307189501</v>
      </c>
      <c r="AG627">
        <v>0.39001337687174598</v>
      </c>
      <c r="AH627" s="2">
        <f>POWER(2,AG627)</f>
        <v>1.3104055540670139</v>
      </c>
      <c r="AI627" s="2"/>
      <c r="AJ627">
        <v>1.4244497839985399</v>
      </c>
      <c r="AK627" s="3" t="s">
        <v>1266</v>
      </c>
      <c r="AL627" t="s">
        <v>1266</v>
      </c>
      <c r="AM627">
        <v>784</v>
      </c>
      <c r="AN627" t="s">
        <v>1267</v>
      </c>
    </row>
    <row r="628" spans="1:40" x14ac:dyDescent="0.25">
      <c r="A628">
        <v>27.129865646362301</v>
      </c>
      <c r="B628">
        <v>27.365028381347699</v>
      </c>
      <c r="C628">
        <v>25.8006496429443</v>
      </c>
      <c r="D628">
        <v>27.5735473632813</v>
      </c>
      <c r="E628">
        <v>27.298152923583999</v>
      </c>
      <c r="F628">
        <v>27.676872253418001</v>
      </c>
      <c r="I628">
        <v>13</v>
      </c>
      <c r="J628">
        <v>13</v>
      </c>
      <c r="K628">
        <v>13</v>
      </c>
      <c r="L628">
        <v>44.9</v>
      </c>
      <c r="M628">
        <v>44.9</v>
      </c>
      <c r="N628">
        <v>44.9</v>
      </c>
      <c r="O628">
        <v>29.968</v>
      </c>
      <c r="P628">
        <v>0</v>
      </c>
      <c r="Q628">
        <v>82.787000000000006</v>
      </c>
      <c r="R628">
        <v>1853600000</v>
      </c>
      <c r="S628">
        <v>15</v>
      </c>
      <c r="T628">
        <v>98</v>
      </c>
      <c r="U628">
        <v>30225000</v>
      </c>
      <c r="V628">
        <v>33354000</v>
      </c>
      <c r="W628">
        <v>1744600</v>
      </c>
      <c r="X628">
        <v>4812100</v>
      </c>
      <c r="Y628">
        <v>4319000</v>
      </c>
      <c r="Z628">
        <v>3381800</v>
      </c>
      <c r="AA628">
        <f>AVERAGE(U628:W628)</f>
        <v>21774533.333333332</v>
      </c>
      <c r="AB628">
        <f>AVERAGE(X628:Z628)</f>
        <v>4170966.6666666665</v>
      </c>
      <c r="AC628">
        <f>100*AA628/$AA$1402</f>
        <v>2.0149407116996355E-2</v>
      </c>
      <c r="AD628">
        <f>100*AB628/$AB$1402</f>
        <v>2.9712760901439858E-2</v>
      </c>
      <c r="AE628">
        <v>0.68302899226838798</v>
      </c>
      <c r="AF628">
        <v>0.191457399103139</v>
      </c>
      <c r="AG628">
        <v>-0.75100962320963305</v>
      </c>
      <c r="AH628" s="2">
        <f>POWER(2,AG628)</f>
        <v>0.59418758910540037</v>
      </c>
      <c r="AI628" s="2"/>
      <c r="AJ628">
        <v>-1.50212873991205</v>
      </c>
      <c r="AK628" s="3" t="s">
        <v>1268</v>
      </c>
      <c r="AL628" t="s">
        <v>1268</v>
      </c>
      <c r="AM628">
        <v>786</v>
      </c>
      <c r="AN628" t="s">
        <v>1269</v>
      </c>
    </row>
    <row r="629" spans="1:40" x14ac:dyDescent="0.25">
      <c r="A629">
        <v>26.446779251098601</v>
      </c>
      <c r="B629">
        <v>26.278791427612301</v>
      </c>
      <c r="C629">
        <v>26.650478363037099</v>
      </c>
      <c r="D629">
        <v>24.935935974121101</v>
      </c>
      <c r="E629">
        <v>25.140203475952099</v>
      </c>
      <c r="F629">
        <v>25.252161026001001</v>
      </c>
      <c r="G629" t="s">
        <v>36</v>
      </c>
      <c r="H629" t="s">
        <v>37</v>
      </c>
      <c r="I629">
        <v>9</v>
      </c>
      <c r="J629">
        <v>9</v>
      </c>
      <c r="K629">
        <v>9</v>
      </c>
      <c r="L629">
        <v>22.8</v>
      </c>
      <c r="M629">
        <v>22.8</v>
      </c>
      <c r="N629">
        <v>22.8</v>
      </c>
      <c r="O629">
        <v>39.055999999999997</v>
      </c>
      <c r="P629">
        <v>0</v>
      </c>
      <c r="Q629">
        <v>18.879000000000001</v>
      </c>
      <c r="R629">
        <v>713480000</v>
      </c>
      <c r="S629">
        <v>20</v>
      </c>
      <c r="T629">
        <v>23</v>
      </c>
      <c r="U629">
        <v>12587000</v>
      </c>
      <c r="V629">
        <v>11921000</v>
      </c>
      <c r="W629">
        <v>2533100</v>
      </c>
      <c r="X629">
        <v>460940</v>
      </c>
      <c r="Y629">
        <v>507250</v>
      </c>
      <c r="Z629">
        <v>468870</v>
      </c>
      <c r="AA629">
        <f>AVERAGE(U629:W629)</f>
        <v>9013700</v>
      </c>
      <c r="AB629">
        <f>AVERAGE(X629:Z629)</f>
        <v>479020</v>
      </c>
      <c r="AC629">
        <f>100*AA629/$AA$1402</f>
        <v>8.3409691564979623E-3</v>
      </c>
      <c r="AD629">
        <f>100*AB629/$AB$1402</f>
        <v>3.4124000176636244E-3</v>
      </c>
      <c r="AE629">
        <v>3.1663890216587198</v>
      </c>
      <c r="AF629">
        <v>1.6986301369862999E-3</v>
      </c>
      <c r="AG629">
        <v>1.3492495218912799</v>
      </c>
      <c r="AH629" s="2">
        <f>POWER(2,AG629)</f>
        <v>2.5477955675382216</v>
      </c>
      <c r="AI629" s="2"/>
      <c r="AJ629">
        <v>9.5126348892425092</v>
      </c>
      <c r="AK629" s="3" t="s">
        <v>1270</v>
      </c>
      <c r="AL629" t="s">
        <v>1270</v>
      </c>
      <c r="AM629">
        <v>787</v>
      </c>
      <c r="AN629" t="s">
        <v>1271</v>
      </c>
    </row>
    <row r="630" spans="1:40" x14ac:dyDescent="0.25">
      <c r="A630">
        <v>29.099714279174801</v>
      </c>
      <c r="B630">
        <v>30.087903976440401</v>
      </c>
      <c r="C630">
        <v>26.4545192718506</v>
      </c>
      <c r="D630">
        <v>26.869737625122099</v>
      </c>
      <c r="E630">
        <v>26.7146320343018</v>
      </c>
      <c r="F630">
        <v>26.409034729003899</v>
      </c>
      <c r="I630">
        <v>2</v>
      </c>
      <c r="J630">
        <v>2</v>
      </c>
      <c r="K630">
        <v>2</v>
      </c>
      <c r="L630">
        <v>34.9</v>
      </c>
      <c r="M630">
        <v>34.9</v>
      </c>
      <c r="N630">
        <v>34.9</v>
      </c>
      <c r="O630">
        <v>6.9021999999999997</v>
      </c>
      <c r="P630">
        <v>0</v>
      </c>
      <c r="Q630">
        <v>11.382</v>
      </c>
      <c r="R630">
        <v>3613400000</v>
      </c>
      <c r="S630">
        <v>2</v>
      </c>
      <c r="T630">
        <v>21</v>
      </c>
      <c r="U630">
        <v>400600000</v>
      </c>
      <c r="V630">
        <v>785250000</v>
      </c>
      <c r="W630">
        <v>25117000</v>
      </c>
      <c r="X630">
        <v>11540000</v>
      </c>
      <c r="Y630">
        <v>9387000</v>
      </c>
      <c r="Z630">
        <v>6662800</v>
      </c>
      <c r="AA630">
        <f>AVERAGE(U630:W630)</f>
        <v>403655666.66666669</v>
      </c>
      <c r="AB630">
        <f>AVERAGE(X630:Z630)</f>
        <v>9196600</v>
      </c>
      <c r="AC630">
        <f>100*AA630/$AA$1402</f>
        <v>0.37352912405696764</v>
      </c>
      <c r="AD630">
        <f>100*AB630/$AB$1402</f>
        <v>6.5513920091948744E-2</v>
      </c>
      <c r="AE630">
        <v>0.795739982205249</v>
      </c>
      <c r="AF630">
        <v>0.13650239234449801</v>
      </c>
      <c r="AG630">
        <v>1.8829110463460299</v>
      </c>
      <c r="AH630" s="2">
        <f>POWER(2,AG630)</f>
        <v>3.6881850586195726</v>
      </c>
      <c r="AI630" s="2"/>
      <c r="AJ630">
        <v>1.7226569912557299</v>
      </c>
      <c r="AK630" s="3" t="s">
        <v>1272</v>
      </c>
      <c r="AL630" t="s">
        <v>1272</v>
      </c>
      <c r="AM630">
        <v>788</v>
      </c>
      <c r="AN630" t="s">
        <v>1273</v>
      </c>
    </row>
    <row r="631" spans="1:40" x14ac:dyDescent="0.25">
      <c r="A631">
        <v>26.2032566070557</v>
      </c>
      <c r="B631">
        <v>26.0180339813232</v>
      </c>
      <c r="C631">
        <v>23.952835083007798</v>
      </c>
      <c r="D631">
        <v>26.816776275634801</v>
      </c>
      <c r="E631">
        <v>27.224809646606399</v>
      </c>
      <c r="F631">
        <v>27.124748229980501</v>
      </c>
      <c r="I631">
        <v>1</v>
      </c>
      <c r="J631">
        <v>1</v>
      </c>
      <c r="K631">
        <v>1</v>
      </c>
      <c r="L631">
        <v>13</v>
      </c>
      <c r="M631">
        <v>13</v>
      </c>
      <c r="N631">
        <v>13</v>
      </c>
      <c r="O631">
        <v>7.7808000000000002</v>
      </c>
      <c r="P631">
        <v>0</v>
      </c>
      <c r="Q631">
        <v>6.4993999999999996</v>
      </c>
      <c r="R631">
        <v>330430000</v>
      </c>
      <c r="S631">
        <v>3</v>
      </c>
      <c r="T631">
        <v>13</v>
      </c>
      <c r="U631">
        <v>35899000</v>
      </c>
      <c r="V631">
        <v>46046000</v>
      </c>
      <c r="W631">
        <v>8317400</v>
      </c>
      <c r="X631">
        <v>4529100</v>
      </c>
      <c r="Y631">
        <v>6757900</v>
      </c>
      <c r="Z631">
        <v>4605300</v>
      </c>
      <c r="AA631">
        <f>AVERAGE(U631:W631)</f>
        <v>30087466.666666668</v>
      </c>
      <c r="AB631">
        <f>AVERAGE(X631:Z631)</f>
        <v>5297433.333333333</v>
      </c>
      <c r="AC631">
        <f>100*AA631/$AA$1402</f>
        <v>2.7841910809526301E-2</v>
      </c>
      <c r="AD631">
        <f>100*AB631/$AB$1402</f>
        <v>3.7737383825807984E-2</v>
      </c>
      <c r="AE631">
        <v>1.06902115730233</v>
      </c>
      <c r="AF631">
        <v>6.3034883720930204E-2</v>
      </c>
      <c r="AG631">
        <v>-1.66406949361165</v>
      </c>
      <c r="AH631" s="2">
        <f>POWER(2,AG631)</f>
        <v>0.31554780794460796</v>
      </c>
      <c r="AI631" s="2"/>
      <c r="AJ631">
        <v>-2.2744666409555498</v>
      </c>
      <c r="AK631" s="3" t="s">
        <v>1274</v>
      </c>
      <c r="AL631" t="s">
        <v>1274</v>
      </c>
      <c r="AM631">
        <v>789</v>
      </c>
      <c r="AN631" t="s">
        <v>1275</v>
      </c>
    </row>
    <row r="632" spans="1:40" x14ac:dyDescent="0.25">
      <c r="A632">
        <v>27.6385822296143</v>
      </c>
      <c r="B632">
        <v>27.1727409362793</v>
      </c>
      <c r="C632">
        <v>26.744195938110401</v>
      </c>
      <c r="D632">
        <v>27.332105636596701</v>
      </c>
      <c r="E632">
        <v>27.129865646362301</v>
      </c>
      <c r="F632">
        <v>27.000240325927699</v>
      </c>
      <c r="I632">
        <v>5</v>
      </c>
      <c r="J632">
        <v>5</v>
      </c>
      <c r="K632">
        <v>5</v>
      </c>
      <c r="L632">
        <v>46.2</v>
      </c>
      <c r="M632">
        <v>46.2</v>
      </c>
      <c r="N632">
        <v>46.2</v>
      </c>
      <c r="O632">
        <v>12.832000000000001</v>
      </c>
      <c r="P632">
        <v>0</v>
      </c>
      <c r="Q632">
        <v>32.445999999999998</v>
      </c>
      <c r="R632">
        <v>1051700000</v>
      </c>
      <c r="S632">
        <v>6</v>
      </c>
      <c r="T632">
        <v>40</v>
      </c>
      <c r="U632">
        <v>75530000</v>
      </c>
      <c r="V632">
        <v>67522000</v>
      </c>
      <c r="W632">
        <v>5625900</v>
      </c>
      <c r="X632">
        <v>5387600</v>
      </c>
      <c r="Y632">
        <v>6223900</v>
      </c>
      <c r="Z632">
        <v>3059000</v>
      </c>
      <c r="AA632">
        <f>AVERAGE(U632:W632)</f>
        <v>49559300</v>
      </c>
      <c r="AB632">
        <f>AVERAGE(X632:Z632)</f>
        <v>4890166.666666667</v>
      </c>
      <c r="AC632">
        <f>100*AA632/$AA$1402</f>
        <v>4.5860478240636965E-2</v>
      </c>
      <c r="AD632">
        <f>100*AB632/$AB$1402</f>
        <v>3.4836133814269553E-2</v>
      </c>
      <c r="AE632">
        <v>3.8284170913042197E-2</v>
      </c>
      <c r="AF632">
        <v>0.95204132841328404</v>
      </c>
      <c r="AG632">
        <v>3.1102498372394601E-2</v>
      </c>
      <c r="AH632" s="2">
        <f>POWER(2,AG632)</f>
        <v>1.0217926748857573</v>
      </c>
      <c r="AI632" s="2"/>
      <c r="AJ632">
        <v>0.112803136053018</v>
      </c>
      <c r="AK632" s="3" t="s">
        <v>1276</v>
      </c>
      <c r="AL632" t="s">
        <v>1276</v>
      </c>
      <c r="AM632">
        <v>790</v>
      </c>
      <c r="AN632" t="s">
        <v>1277</v>
      </c>
    </row>
    <row r="633" spans="1:40" x14ac:dyDescent="0.25">
      <c r="A633">
        <v>27.763381958007798</v>
      </c>
      <c r="B633">
        <v>27.537269592285199</v>
      </c>
      <c r="C633">
        <v>28.034961700439499</v>
      </c>
      <c r="D633">
        <v>26.765724182128899</v>
      </c>
      <c r="E633">
        <v>26.6562194824219</v>
      </c>
      <c r="F633">
        <v>26.552007675170898</v>
      </c>
      <c r="G633" t="s">
        <v>36</v>
      </c>
      <c r="H633" t="s">
        <v>37</v>
      </c>
      <c r="I633">
        <v>17</v>
      </c>
      <c r="J633">
        <v>17</v>
      </c>
      <c r="K633">
        <v>17</v>
      </c>
      <c r="L633">
        <v>34.6</v>
      </c>
      <c r="M633">
        <v>34.6</v>
      </c>
      <c r="N633">
        <v>34.6</v>
      </c>
      <c r="O633">
        <v>58.354999999999997</v>
      </c>
      <c r="P633">
        <v>0</v>
      </c>
      <c r="Q633">
        <v>73.677999999999997</v>
      </c>
      <c r="R633">
        <v>2530700000</v>
      </c>
      <c r="S633">
        <v>31</v>
      </c>
      <c r="T633">
        <v>84</v>
      </c>
      <c r="U633">
        <v>28761000</v>
      </c>
      <c r="V633">
        <v>24980000</v>
      </c>
      <c r="W633">
        <v>9968700</v>
      </c>
      <c r="X633">
        <v>1178500</v>
      </c>
      <c r="Y633">
        <v>1588200</v>
      </c>
      <c r="Z633">
        <v>1119500</v>
      </c>
      <c r="AA633">
        <f>AVERAGE(U633:W633)</f>
        <v>21236566.666666668</v>
      </c>
      <c r="AB633">
        <f>AVERAGE(X633:Z633)</f>
        <v>1295400</v>
      </c>
      <c r="AC633">
        <f>100*AA633/$AA$1402</f>
        <v>1.9651591195244948E-2</v>
      </c>
      <c r="AD633">
        <f>100*AB633/$AB$1402</f>
        <v>9.2280551602886285E-3</v>
      </c>
      <c r="AE633">
        <v>2.69553385390553</v>
      </c>
      <c r="AF633">
        <v>1.7322834645669301E-3</v>
      </c>
      <c r="AG633">
        <v>1.1205539703369101</v>
      </c>
      <c r="AH633" s="2">
        <f>POWER(2,AG633)</f>
        <v>2.1743044606797515</v>
      </c>
      <c r="AI633" s="2"/>
      <c r="AJ633">
        <v>7.1580971589353499</v>
      </c>
      <c r="AK633" s="3" t="s">
        <v>1278</v>
      </c>
      <c r="AL633" t="s">
        <v>1278</v>
      </c>
      <c r="AM633">
        <v>791</v>
      </c>
      <c r="AN633" t="s">
        <v>1279</v>
      </c>
    </row>
    <row r="634" spans="1:40" x14ac:dyDescent="0.25">
      <c r="A634">
        <v>28.661869049072301</v>
      </c>
      <c r="B634">
        <v>28.911993026733398</v>
      </c>
      <c r="C634">
        <v>26.120246887206999</v>
      </c>
      <c r="D634">
        <v>28.994935989379901</v>
      </c>
      <c r="E634">
        <v>29.104820251464801</v>
      </c>
      <c r="F634">
        <v>28.9499912261963</v>
      </c>
      <c r="I634">
        <v>6</v>
      </c>
      <c r="J634">
        <v>6</v>
      </c>
      <c r="K634">
        <v>6</v>
      </c>
      <c r="L634">
        <v>26.1</v>
      </c>
      <c r="M634">
        <v>26.1</v>
      </c>
      <c r="N634">
        <v>26.1</v>
      </c>
      <c r="O634">
        <v>30.949000000000002</v>
      </c>
      <c r="P634">
        <v>0</v>
      </c>
      <c r="Q634">
        <v>45.192999999999998</v>
      </c>
      <c r="R634">
        <v>2679100000</v>
      </c>
      <c r="S634">
        <v>12</v>
      </c>
      <c r="T634">
        <v>59</v>
      </c>
      <c r="U634">
        <v>69442000</v>
      </c>
      <c r="V634">
        <v>84901000</v>
      </c>
      <c r="W634">
        <v>4406800</v>
      </c>
      <c r="X634">
        <v>6622200</v>
      </c>
      <c r="Y634">
        <v>7936600</v>
      </c>
      <c r="Z634">
        <v>6094600</v>
      </c>
      <c r="AA634">
        <f>AVERAGE(U634:W634)</f>
        <v>52916600</v>
      </c>
      <c r="AB634">
        <f>AVERAGE(X634:Z634)</f>
        <v>6884466.666666667</v>
      </c>
      <c r="AC634">
        <f>100*AA634/$AA$1402</f>
        <v>4.8967208634272279E-2</v>
      </c>
      <c r="AD634">
        <f>100*AB634/$AB$1402</f>
        <v>4.9042950555170911E-2</v>
      </c>
      <c r="AE634">
        <v>0.55502107029331305</v>
      </c>
      <c r="AF634">
        <v>0.28783005181347199</v>
      </c>
      <c r="AG634">
        <v>-1.11854616800944</v>
      </c>
      <c r="AH634" s="2">
        <f>POWER(2,AG634)</f>
        <v>0.46055770454368866</v>
      </c>
      <c r="AI634" s="2"/>
      <c r="AJ634">
        <v>-1.25256098530041</v>
      </c>
      <c r="AK634" s="3" t="s">
        <v>1280</v>
      </c>
      <c r="AL634" t="s">
        <v>1280</v>
      </c>
      <c r="AM634">
        <v>792</v>
      </c>
      <c r="AN634" t="s">
        <v>1281</v>
      </c>
    </row>
    <row r="635" spans="1:40" x14ac:dyDescent="0.25">
      <c r="A635">
        <v>28.114261627197301</v>
      </c>
      <c r="B635">
        <v>27.829957962036101</v>
      </c>
      <c r="C635">
        <v>27.1130695343018</v>
      </c>
      <c r="D635">
        <v>26.7345371246338</v>
      </c>
      <c r="E635">
        <v>26.859346389770501</v>
      </c>
      <c r="F635">
        <v>26.939212799072301</v>
      </c>
      <c r="G635" t="s">
        <v>36</v>
      </c>
      <c r="H635" t="s">
        <v>37</v>
      </c>
      <c r="I635">
        <v>4</v>
      </c>
      <c r="J635">
        <v>4</v>
      </c>
      <c r="K635">
        <v>4</v>
      </c>
      <c r="L635">
        <v>21.5</v>
      </c>
      <c r="M635">
        <v>21.5</v>
      </c>
      <c r="N635">
        <v>21.5</v>
      </c>
      <c r="O635">
        <v>18.907</v>
      </c>
      <c r="P635">
        <v>0</v>
      </c>
      <c r="Q635">
        <v>19.797000000000001</v>
      </c>
      <c r="R635">
        <v>1155000000</v>
      </c>
      <c r="S635">
        <v>9</v>
      </c>
      <c r="T635">
        <v>18</v>
      </c>
      <c r="U635">
        <v>55595000</v>
      </c>
      <c r="V635">
        <v>44126000</v>
      </c>
      <c r="W635">
        <v>7610600</v>
      </c>
      <c r="X635">
        <v>2093600</v>
      </c>
      <c r="Y635">
        <v>2512900</v>
      </c>
      <c r="Z635">
        <v>1948900</v>
      </c>
      <c r="AA635">
        <f>AVERAGE(U635:W635)</f>
        <v>35777200</v>
      </c>
      <c r="AB635">
        <f>AVERAGE(X635:Z635)</f>
        <v>2185133.3333333335</v>
      </c>
      <c r="AC635">
        <f>100*AA635/$AA$1402</f>
        <v>3.3106995097003322E-2</v>
      </c>
      <c r="AD635">
        <f>100*AB635/$AB$1402</f>
        <v>1.5566258246553466E-2</v>
      </c>
      <c r="AE635">
        <v>1.29809083088813</v>
      </c>
      <c r="AF635">
        <v>3.4487223168654199E-2</v>
      </c>
      <c r="AG635">
        <v>0.84139760335286695</v>
      </c>
      <c r="AH635" s="2">
        <f>POWER(2,AG635)</f>
        <v>1.7917850838871918</v>
      </c>
      <c r="AI635" s="2"/>
      <c r="AJ635">
        <v>2.7698346308281701</v>
      </c>
      <c r="AK635" s="3" t="s">
        <v>1282</v>
      </c>
      <c r="AL635" t="s">
        <v>1282</v>
      </c>
      <c r="AM635">
        <v>794</v>
      </c>
      <c r="AN635" t="s">
        <v>1283</v>
      </c>
    </row>
    <row r="636" spans="1:40" x14ac:dyDescent="0.25">
      <c r="A636">
        <v>25.7368869781494</v>
      </c>
      <c r="B636">
        <v>26.5653190612793</v>
      </c>
      <c r="C636">
        <v>22.792121887206999</v>
      </c>
      <c r="D636">
        <v>22.550464630126999</v>
      </c>
      <c r="E636">
        <v>22.5571193695068</v>
      </c>
      <c r="F636">
        <v>22.478227615356399</v>
      </c>
      <c r="I636">
        <v>2</v>
      </c>
      <c r="J636">
        <v>2</v>
      </c>
      <c r="K636">
        <v>2</v>
      </c>
      <c r="L636">
        <v>43.1</v>
      </c>
      <c r="M636">
        <v>43.1</v>
      </c>
      <c r="N636">
        <v>43.1</v>
      </c>
      <c r="O636">
        <v>6.6638000000000002</v>
      </c>
      <c r="P636">
        <v>0</v>
      </c>
      <c r="Q636">
        <v>16.422999999999998</v>
      </c>
      <c r="R636">
        <v>326270000</v>
      </c>
      <c r="S636">
        <v>2</v>
      </c>
      <c r="T636">
        <v>15</v>
      </c>
      <c r="U636">
        <v>39268000</v>
      </c>
      <c r="V636">
        <v>58542000</v>
      </c>
      <c r="W636">
        <v>2960400</v>
      </c>
      <c r="X636">
        <v>939920</v>
      </c>
      <c r="Y636">
        <v>729420</v>
      </c>
      <c r="Z636">
        <v>356400</v>
      </c>
      <c r="AA636">
        <f>AVERAGE(U636:W636)</f>
        <v>33590133.333333336</v>
      </c>
      <c r="AB636">
        <f>AVERAGE(X636:Z636)</f>
        <v>675246.66666666663</v>
      </c>
      <c r="AC636">
        <f>100*AA636/$AA$1402</f>
        <v>3.1083158536004903E-2</v>
      </c>
      <c r="AD636">
        <f>100*AB636/$AB$1402</f>
        <v>4.8102620710213278E-3</v>
      </c>
      <c r="AE636">
        <v>1.0261222641190999</v>
      </c>
      <c r="AF636">
        <v>7.3333333333333306E-2</v>
      </c>
      <c r="AG636">
        <v>2.5028387705484998</v>
      </c>
      <c r="AH636" s="2">
        <f>POWER(2,AG636)</f>
        <v>5.667996119537638</v>
      </c>
      <c r="AI636" s="2"/>
      <c r="AJ636">
        <v>2.18551522672389</v>
      </c>
      <c r="AK636" s="3" t="s">
        <v>1284</v>
      </c>
      <c r="AL636" t="s">
        <v>1284</v>
      </c>
      <c r="AM636">
        <v>797</v>
      </c>
      <c r="AN636" t="s">
        <v>1285</v>
      </c>
    </row>
    <row r="637" spans="1:40" x14ac:dyDescent="0.25">
      <c r="A637">
        <v>24.787956237793001</v>
      </c>
      <c r="B637">
        <v>25.220148086547901</v>
      </c>
      <c r="C637">
        <v>25.073574066162099</v>
      </c>
      <c r="D637">
        <v>24.379213333129901</v>
      </c>
      <c r="E637">
        <v>23.5999145507813</v>
      </c>
      <c r="F637">
        <v>22.239692687988299</v>
      </c>
      <c r="G637" t="s">
        <v>36</v>
      </c>
      <c r="H637" t="s">
        <v>37</v>
      </c>
      <c r="I637">
        <v>6</v>
      </c>
      <c r="J637">
        <v>6</v>
      </c>
      <c r="K637">
        <v>6</v>
      </c>
      <c r="L637">
        <v>22.3</v>
      </c>
      <c r="M637">
        <v>22.3</v>
      </c>
      <c r="N637">
        <v>22.3</v>
      </c>
      <c r="O637">
        <v>36.063000000000002</v>
      </c>
      <c r="P637">
        <v>0</v>
      </c>
      <c r="Q637">
        <v>27.634</v>
      </c>
      <c r="R637">
        <v>290110000</v>
      </c>
      <c r="S637">
        <v>19</v>
      </c>
      <c r="T637">
        <v>16</v>
      </c>
      <c r="U637">
        <v>1948000</v>
      </c>
      <c r="V637">
        <v>2569200</v>
      </c>
      <c r="W637">
        <v>574490</v>
      </c>
      <c r="X637">
        <v>99179</v>
      </c>
      <c r="Y637">
        <v>90984</v>
      </c>
      <c r="Z637">
        <v>92758</v>
      </c>
      <c r="AA637">
        <f>AVERAGE(U637:W637)</f>
        <v>1697230</v>
      </c>
      <c r="AB637">
        <f>AVERAGE(X637:Z637)</f>
        <v>94307</v>
      </c>
      <c r="AC637">
        <f>100*AA637/$AA$1402</f>
        <v>1.5705584922377088E-3</v>
      </c>
      <c r="AD637">
        <f>100*AB637/$AB$1402</f>
        <v>6.7181580824559185E-4</v>
      </c>
      <c r="AE637">
        <v>1.1944129270667301</v>
      </c>
      <c r="AF637">
        <v>4.6094339622641499E-2</v>
      </c>
      <c r="AG637">
        <v>1.6209526062011701</v>
      </c>
      <c r="AH637" s="2">
        <f>POWER(2,AG637)</f>
        <v>3.0757806187868884</v>
      </c>
      <c r="AI637" s="2"/>
      <c r="AJ637">
        <v>2.5410044386350101</v>
      </c>
      <c r="AK637" s="3" t="s">
        <v>1286</v>
      </c>
      <c r="AL637" t="s">
        <v>1286</v>
      </c>
      <c r="AM637">
        <v>798</v>
      </c>
      <c r="AN637" t="s">
        <v>1287</v>
      </c>
    </row>
    <row r="638" spans="1:40" x14ac:dyDescent="0.25">
      <c r="A638">
        <v>25.514184951782202</v>
      </c>
      <c r="B638">
        <v>25.293828964233398</v>
      </c>
      <c r="C638">
        <v>25.937259674072301</v>
      </c>
      <c r="D638">
        <v>25.3965969085693</v>
      </c>
      <c r="E638">
        <v>25.2061653137207</v>
      </c>
      <c r="F638">
        <v>24.991529464721701</v>
      </c>
      <c r="I638">
        <v>9</v>
      </c>
      <c r="J638">
        <v>9</v>
      </c>
      <c r="K638">
        <v>9</v>
      </c>
      <c r="L638">
        <v>35.4</v>
      </c>
      <c r="M638">
        <v>35.4</v>
      </c>
      <c r="N638">
        <v>35.4</v>
      </c>
      <c r="O638">
        <v>34.564999999999998</v>
      </c>
      <c r="P638">
        <v>0</v>
      </c>
      <c r="Q638">
        <v>36.177</v>
      </c>
      <c r="R638">
        <v>295110000</v>
      </c>
      <c r="S638">
        <v>17</v>
      </c>
      <c r="T638">
        <v>18</v>
      </c>
      <c r="U638">
        <v>4089200</v>
      </c>
      <c r="V638">
        <v>6211300</v>
      </c>
      <c r="W638">
        <v>1244100</v>
      </c>
      <c r="X638">
        <v>257210</v>
      </c>
      <c r="Y638">
        <v>273890</v>
      </c>
      <c r="Z638">
        <v>234830</v>
      </c>
      <c r="AA638">
        <f>AVERAGE(U638:W638)</f>
        <v>3848200</v>
      </c>
      <c r="AB638">
        <f>AVERAGE(X638:Z638)</f>
        <v>255310</v>
      </c>
      <c r="AC638">
        <f>100*AA638/$AA$1402</f>
        <v>3.5609924346312232E-3</v>
      </c>
      <c r="AD638">
        <f>100*AB638/$AB$1402</f>
        <v>1.8187546417888605E-3</v>
      </c>
      <c r="AE638">
        <v>0.79813544124337799</v>
      </c>
      <c r="AF638">
        <v>0.13528931572629099</v>
      </c>
      <c r="AG638">
        <v>0.383660634358723</v>
      </c>
      <c r="AH638" s="2">
        <f>POWER(2,AG638)</f>
        <v>1.3046480187971903</v>
      </c>
      <c r="AI638" s="2"/>
      <c r="AJ638">
        <v>1.7273713312202901</v>
      </c>
      <c r="AK638" s="3" t="s">
        <v>1288</v>
      </c>
      <c r="AL638" t="s">
        <v>1288</v>
      </c>
      <c r="AM638">
        <v>799</v>
      </c>
      <c r="AN638" t="s">
        <v>1289</v>
      </c>
    </row>
    <row r="639" spans="1:40" x14ac:dyDescent="0.25">
      <c r="A639">
        <v>26.839179992675799</v>
      </c>
      <c r="B639">
        <v>26.664922714233398</v>
      </c>
      <c r="C639">
        <v>26.404478073120099</v>
      </c>
      <c r="D639">
        <v>26.138835906982401</v>
      </c>
      <c r="E639">
        <v>26.38010597229</v>
      </c>
      <c r="F639">
        <v>26.148237228393601</v>
      </c>
      <c r="G639" t="s">
        <v>36</v>
      </c>
      <c r="H639" t="s">
        <v>37</v>
      </c>
      <c r="I639">
        <v>7</v>
      </c>
      <c r="J639">
        <v>7</v>
      </c>
      <c r="K639">
        <v>7</v>
      </c>
      <c r="L639">
        <v>24.1</v>
      </c>
      <c r="M639">
        <v>24.1</v>
      </c>
      <c r="N639">
        <v>24.1</v>
      </c>
      <c r="O639">
        <v>33.305</v>
      </c>
      <c r="P639">
        <v>0</v>
      </c>
      <c r="Q639">
        <v>25.440999999999999</v>
      </c>
      <c r="R639">
        <v>1094900000</v>
      </c>
      <c r="S639">
        <v>10</v>
      </c>
      <c r="T639">
        <v>39</v>
      </c>
      <c r="U639">
        <v>28790000</v>
      </c>
      <c r="V639">
        <v>25709000</v>
      </c>
      <c r="W639">
        <v>9138900</v>
      </c>
      <c r="X639">
        <v>2433900</v>
      </c>
      <c r="Y639">
        <v>2630900</v>
      </c>
      <c r="Z639">
        <v>1756800</v>
      </c>
      <c r="AA639">
        <f>AVERAGE(U639:W639)</f>
        <v>21212633.333333332</v>
      </c>
      <c r="AB639">
        <f>AVERAGE(X639:Z639)</f>
        <v>2273866.6666666665</v>
      </c>
      <c r="AC639">
        <f>100*AA639/$AA$1402</f>
        <v>1.9629444108571828E-2</v>
      </c>
      <c r="AD639">
        <f>100*AB639/$AB$1402</f>
        <v>1.6198368864552753E-2</v>
      </c>
      <c r="AE639">
        <v>1.30196511867728</v>
      </c>
      <c r="AF639">
        <v>3.4506849315068498E-2</v>
      </c>
      <c r="AG639">
        <v>0.41380055745442601</v>
      </c>
      <c r="AH639" s="2">
        <f>POWER(2,AG639)</f>
        <v>1.3321906462792614</v>
      </c>
      <c r="AI639" s="2"/>
      <c r="AJ639">
        <v>2.77854976953238</v>
      </c>
      <c r="AK639" s="3" t="s">
        <v>1290</v>
      </c>
      <c r="AL639" t="s">
        <v>1290</v>
      </c>
      <c r="AM639">
        <v>800</v>
      </c>
      <c r="AN639" t="s">
        <v>1291</v>
      </c>
    </row>
    <row r="640" spans="1:40" x14ac:dyDescent="0.25">
      <c r="A640">
        <v>26.236427307128899</v>
      </c>
      <c r="B640">
        <v>25.662940979003899</v>
      </c>
      <c r="C640">
        <v>23.303962707519499</v>
      </c>
      <c r="D640">
        <v>22.530315399169901</v>
      </c>
      <c r="E640">
        <v>22.786382675170898</v>
      </c>
      <c r="F640">
        <v>22.678525924682599</v>
      </c>
      <c r="G640" t="s">
        <v>36</v>
      </c>
      <c r="H640" t="s">
        <v>37</v>
      </c>
      <c r="I640">
        <v>5</v>
      </c>
      <c r="J640">
        <v>5</v>
      </c>
      <c r="K640">
        <v>5</v>
      </c>
      <c r="L640">
        <v>19.3</v>
      </c>
      <c r="M640">
        <v>19.3</v>
      </c>
      <c r="N640">
        <v>19.3</v>
      </c>
      <c r="O640">
        <v>34.479999999999997</v>
      </c>
      <c r="P640">
        <v>0</v>
      </c>
      <c r="Q640">
        <v>22.722000000000001</v>
      </c>
      <c r="R640">
        <v>303290000</v>
      </c>
      <c r="S640">
        <v>15</v>
      </c>
      <c r="T640">
        <v>12</v>
      </c>
      <c r="U640">
        <v>6552300</v>
      </c>
      <c r="V640">
        <v>7931900</v>
      </c>
      <c r="W640">
        <v>375720</v>
      </c>
      <c r="X640">
        <v>16245</v>
      </c>
      <c r="Y640">
        <v>81411</v>
      </c>
      <c r="Z640">
        <v>137400</v>
      </c>
      <c r="AA640">
        <f>AVERAGE(U640:W640)</f>
        <v>4953306.666666667</v>
      </c>
      <c r="AB640">
        <f>AVERAGE(X640:Z640)</f>
        <v>78352</v>
      </c>
      <c r="AC640">
        <f>100*AA640/$AA$1402</f>
        <v>4.5836202812765455E-3</v>
      </c>
      <c r="AD640">
        <f>100*AB640/$AB$1402</f>
        <v>5.5815700009181305E-4</v>
      </c>
      <c r="AE640">
        <v>1.2526657013820199</v>
      </c>
      <c r="AF640">
        <v>3.8947712418300702E-2</v>
      </c>
      <c r="AG640">
        <v>2.4027023315429701</v>
      </c>
      <c r="AH640" s="2">
        <f>POWER(2,AG640)</f>
        <v>5.2879272602763683</v>
      </c>
      <c r="AI640" s="2"/>
      <c r="AJ640">
        <v>2.6685545202343399</v>
      </c>
      <c r="AK640" s="3" t="s">
        <v>1292</v>
      </c>
      <c r="AL640" t="s">
        <v>1292</v>
      </c>
      <c r="AM640">
        <v>801</v>
      </c>
      <c r="AN640" t="s">
        <v>1293</v>
      </c>
    </row>
    <row r="641" spans="1:40" x14ac:dyDescent="0.25">
      <c r="A641">
        <v>27.265975952148398</v>
      </c>
      <c r="B641">
        <v>27.280828475952099</v>
      </c>
      <c r="C641">
        <v>26.755699157714801</v>
      </c>
      <c r="D641">
        <v>26.406410217285199</v>
      </c>
      <c r="E641">
        <v>26.433803558349599</v>
      </c>
      <c r="F641">
        <v>26.163825988769499</v>
      </c>
      <c r="G641" t="s">
        <v>36</v>
      </c>
      <c r="H641" t="s">
        <v>37</v>
      </c>
      <c r="I641">
        <v>6</v>
      </c>
      <c r="J641">
        <v>6</v>
      </c>
      <c r="K641">
        <v>6</v>
      </c>
      <c r="L641">
        <v>25.7</v>
      </c>
      <c r="M641">
        <v>25.7</v>
      </c>
      <c r="N641">
        <v>25.7</v>
      </c>
      <c r="O641">
        <v>25.581</v>
      </c>
      <c r="P641">
        <v>0</v>
      </c>
      <c r="Q641">
        <v>29.341999999999999</v>
      </c>
      <c r="R641">
        <v>1257900000</v>
      </c>
      <c r="S641">
        <v>11</v>
      </c>
      <c r="T641">
        <v>38</v>
      </c>
      <c r="U641">
        <v>49447000</v>
      </c>
      <c r="V641">
        <v>42945000</v>
      </c>
      <c r="W641">
        <v>8361700</v>
      </c>
      <c r="X641">
        <v>1967200</v>
      </c>
      <c r="Y641">
        <v>2410500</v>
      </c>
      <c r="Z641">
        <v>1924500</v>
      </c>
      <c r="AA641">
        <f>AVERAGE(U641:W641)</f>
        <v>33584566.666666664</v>
      </c>
      <c r="AB641">
        <f>AVERAGE(X641:Z641)</f>
        <v>2100733.3333333335</v>
      </c>
      <c r="AC641">
        <f>100*AA641/$AA$1402</f>
        <v>3.10780073333943E-2</v>
      </c>
      <c r="AD641">
        <f>100*AB641/$AB$1402</f>
        <v>1.4965017042656322E-2</v>
      </c>
      <c r="AE641">
        <v>1.78315218355019</v>
      </c>
      <c r="AF641">
        <v>1.1311053984575801E-2</v>
      </c>
      <c r="AG641">
        <v>0.76615460713704697</v>
      </c>
      <c r="AH641" s="2">
        <f>POWER(2,AG641)</f>
        <v>1.7007305700066038</v>
      </c>
      <c r="AI641" s="2"/>
      <c r="AJ641">
        <v>3.9745554949375599</v>
      </c>
      <c r="AK641" s="3" t="s">
        <v>1294</v>
      </c>
      <c r="AL641" t="s">
        <v>1294</v>
      </c>
      <c r="AM641">
        <v>802</v>
      </c>
      <c r="AN641" t="s">
        <v>1295</v>
      </c>
    </row>
    <row r="642" spans="1:40" x14ac:dyDescent="0.25">
      <c r="A642">
        <v>31.117992401123001</v>
      </c>
      <c r="B642">
        <v>30.211875915527301</v>
      </c>
      <c r="C642">
        <v>29.963752746581999</v>
      </c>
      <c r="D642">
        <v>28.376377105712901</v>
      </c>
      <c r="E642">
        <v>28.3451957702637</v>
      </c>
      <c r="F642">
        <v>29.287294387817401</v>
      </c>
      <c r="G642" t="s">
        <v>36</v>
      </c>
      <c r="H642" t="s">
        <v>37</v>
      </c>
      <c r="I642">
        <v>3</v>
      </c>
      <c r="J642">
        <v>3</v>
      </c>
      <c r="K642">
        <v>3</v>
      </c>
      <c r="L642">
        <v>33.299999999999997</v>
      </c>
      <c r="M642">
        <v>33.299999999999997</v>
      </c>
      <c r="N642">
        <v>33.299999999999997</v>
      </c>
      <c r="O642">
        <v>8.3881999999999994</v>
      </c>
      <c r="P642">
        <v>0</v>
      </c>
      <c r="Q642">
        <v>24.66</v>
      </c>
      <c r="R642">
        <v>4503600000</v>
      </c>
      <c r="S642">
        <v>2</v>
      </c>
      <c r="T642">
        <v>30</v>
      </c>
      <c r="U642">
        <v>1150800000</v>
      </c>
      <c r="V642">
        <v>694180000</v>
      </c>
      <c r="W642">
        <v>241600000</v>
      </c>
      <c r="X642">
        <v>19382000</v>
      </c>
      <c r="Y642">
        <v>22384000</v>
      </c>
      <c r="Z642">
        <v>31016000</v>
      </c>
      <c r="AA642">
        <f>AVERAGE(U642:W642)</f>
        <v>695526666.66666663</v>
      </c>
      <c r="AB642">
        <f>AVERAGE(X642:Z642)</f>
        <v>24260666.666666668</v>
      </c>
      <c r="AC642">
        <f>100*AA642/$AA$1402</f>
        <v>0.6436165474986415</v>
      </c>
      <c r="AD642">
        <f>100*AB642/$AB$1402</f>
        <v>0.17282597670632677</v>
      </c>
      <c r="AE642">
        <v>1.7070804233958099</v>
      </c>
      <c r="AF642">
        <v>1.1559808612440201E-2</v>
      </c>
      <c r="AG642">
        <v>1.7615845998128199</v>
      </c>
      <c r="AH642" s="2">
        <f>POWER(2,AG642)</f>
        <v>3.3907034209679927</v>
      </c>
      <c r="AI642" s="2"/>
      <c r="AJ642">
        <v>3.7684971535896898</v>
      </c>
      <c r="AK642" s="3" t="s">
        <v>1296</v>
      </c>
      <c r="AL642" t="s">
        <v>1296</v>
      </c>
      <c r="AM642">
        <v>803</v>
      </c>
      <c r="AN642" t="s">
        <v>1297</v>
      </c>
    </row>
    <row r="643" spans="1:40" x14ac:dyDescent="0.25">
      <c r="A643">
        <v>27.549880981445298</v>
      </c>
      <c r="B643">
        <v>28.0487957000732</v>
      </c>
      <c r="C643">
        <v>26.701604843139599</v>
      </c>
      <c r="D643">
        <v>26.9588108062744</v>
      </c>
      <c r="E643">
        <v>26.960910797119102</v>
      </c>
      <c r="F643">
        <v>26.714500427246101</v>
      </c>
      <c r="I643">
        <v>8</v>
      </c>
      <c r="J643">
        <v>8</v>
      </c>
      <c r="K643">
        <v>8</v>
      </c>
      <c r="L643">
        <v>24.7</v>
      </c>
      <c r="M643">
        <v>24.7</v>
      </c>
      <c r="N643">
        <v>24.7</v>
      </c>
      <c r="O643">
        <v>43.609000000000002</v>
      </c>
      <c r="P643">
        <v>0</v>
      </c>
      <c r="Q643">
        <v>33.237000000000002</v>
      </c>
      <c r="R643">
        <v>1593200000</v>
      </c>
      <c r="S643">
        <v>17</v>
      </c>
      <c r="T643">
        <v>34</v>
      </c>
      <c r="U643">
        <v>23828000</v>
      </c>
      <c r="V643">
        <v>27067000</v>
      </c>
      <c r="W643">
        <v>2873800</v>
      </c>
      <c r="X643">
        <v>1663700</v>
      </c>
      <c r="Y643">
        <v>1629100</v>
      </c>
      <c r="Z643">
        <v>1211300</v>
      </c>
      <c r="AA643">
        <f>AVERAGE(U643:W643)</f>
        <v>17922933.333333332</v>
      </c>
      <c r="AB643">
        <f>AVERAGE(X643:Z643)</f>
        <v>1501366.6666666667</v>
      </c>
      <c r="AC643">
        <f>100*AA643/$AA$1402</f>
        <v>1.658526843885447E-2</v>
      </c>
      <c r="AD643">
        <f>100*AB643/$AB$1402</f>
        <v>1.0695302158266692E-2</v>
      </c>
      <c r="AE643">
        <v>0.62170375090001095</v>
      </c>
      <c r="AF643">
        <v>0.23099462943071999</v>
      </c>
      <c r="AG643">
        <v>0.55535316467285201</v>
      </c>
      <c r="AH643" s="2">
        <f>POWER(2,AG643)</f>
        <v>1.4695283225800775</v>
      </c>
      <c r="AI643" s="2"/>
      <c r="AJ643">
        <v>1.3826763726337501</v>
      </c>
      <c r="AK643" s="3" t="s">
        <v>1298</v>
      </c>
      <c r="AL643" t="s">
        <v>1298</v>
      </c>
      <c r="AM643">
        <v>804</v>
      </c>
      <c r="AN643" t="s">
        <v>1299</v>
      </c>
    </row>
    <row r="644" spans="1:40" x14ac:dyDescent="0.25">
      <c r="A644">
        <v>24.9960632324219</v>
      </c>
      <c r="B644">
        <v>22.6214714050293</v>
      </c>
      <c r="C644">
        <v>24.073001861572301</v>
      </c>
      <c r="D644">
        <v>21.4608478546143</v>
      </c>
      <c r="E644">
        <v>22.906465530395501</v>
      </c>
      <c r="F644">
        <v>22.6900424957275</v>
      </c>
      <c r="I644">
        <v>2</v>
      </c>
      <c r="J644">
        <v>2</v>
      </c>
      <c r="K644">
        <v>2</v>
      </c>
      <c r="L644">
        <v>8.6</v>
      </c>
      <c r="M644">
        <v>8.6</v>
      </c>
      <c r="N644">
        <v>8.6</v>
      </c>
      <c r="O644">
        <v>26.266999999999999</v>
      </c>
      <c r="P644">
        <v>0</v>
      </c>
      <c r="Q644">
        <v>8.4849999999999994</v>
      </c>
      <c r="R644">
        <v>86363000</v>
      </c>
      <c r="S644">
        <v>14</v>
      </c>
      <c r="T644">
        <v>5</v>
      </c>
      <c r="U644">
        <v>2252000</v>
      </c>
      <c r="V644">
        <v>1104100</v>
      </c>
      <c r="W644">
        <v>762070</v>
      </c>
      <c r="X644">
        <v>56293</v>
      </c>
      <c r="Y644">
        <v>47955</v>
      </c>
      <c r="Z644">
        <v>67016</v>
      </c>
      <c r="AA644">
        <f>AVERAGE(U644:W644)</f>
        <v>1372723.3333333333</v>
      </c>
      <c r="AB644">
        <f>AVERAGE(X644:Z644)</f>
        <v>57088</v>
      </c>
      <c r="AC644">
        <f>100*AA644/$AA$1402</f>
        <v>1.2702711410118377E-3</v>
      </c>
      <c r="AD644">
        <f>100*AB644/$AB$1402</f>
        <v>4.0667841052227671E-4</v>
      </c>
      <c r="AE644">
        <v>0.87144133608571905</v>
      </c>
      <c r="AF644">
        <v>0.11176679340937901</v>
      </c>
      <c r="AG644">
        <v>1.54439353942871</v>
      </c>
      <c r="AH644" s="2">
        <f>POWER(2,AG644)</f>
        <v>2.9168142999029838</v>
      </c>
      <c r="AI644" s="2"/>
      <c r="AJ644">
        <v>1.87245164239887</v>
      </c>
      <c r="AK644" s="3" t="s">
        <v>1300</v>
      </c>
      <c r="AL644" t="s">
        <v>1300</v>
      </c>
      <c r="AM644">
        <v>805</v>
      </c>
      <c r="AN644" t="s">
        <v>1301</v>
      </c>
    </row>
    <row r="645" spans="1:40" x14ac:dyDescent="0.25">
      <c r="A645">
        <v>29.163414001464801</v>
      </c>
      <c r="B645">
        <v>28.2844944000244</v>
      </c>
      <c r="C645">
        <v>29.615230560302699</v>
      </c>
      <c r="D645">
        <v>25.044185638427699</v>
      </c>
      <c r="E645">
        <v>25.825269699096701</v>
      </c>
      <c r="F645">
        <v>25.523576736450199</v>
      </c>
      <c r="G645" t="s">
        <v>36</v>
      </c>
      <c r="H645" t="s">
        <v>37</v>
      </c>
      <c r="I645">
        <v>18</v>
      </c>
      <c r="J645">
        <v>18</v>
      </c>
      <c r="K645">
        <v>18</v>
      </c>
      <c r="L645">
        <v>16.399999999999999</v>
      </c>
      <c r="M645">
        <v>16.399999999999999</v>
      </c>
      <c r="N645">
        <v>16.399999999999999</v>
      </c>
      <c r="O645">
        <v>134.44999999999999</v>
      </c>
      <c r="P645">
        <v>0</v>
      </c>
      <c r="Q645">
        <v>44.625</v>
      </c>
      <c r="R645">
        <v>1323900000</v>
      </c>
      <c r="S645">
        <v>72</v>
      </c>
      <c r="T645">
        <v>28</v>
      </c>
      <c r="U645">
        <v>3095700</v>
      </c>
      <c r="V645">
        <v>3213400</v>
      </c>
      <c r="W645">
        <v>887210</v>
      </c>
      <c r="X645">
        <v>37813</v>
      </c>
      <c r="Y645">
        <v>57201</v>
      </c>
      <c r="Z645">
        <v>33162</v>
      </c>
      <c r="AA645">
        <f>AVERAGE(U645:W645)</f>
        <v>2398770</v>
      </c>
      <c r="AB645">
        <f>AVERAGE(X645:Z645)</f>
        <v>42725.333333333336</v>
      </c>
      <c r="AC645">
        <f>100*AA645/$AA$1402</f>
        <v>2.2197395723767836E-3</v>
      </c>
      <c r="AD645">
        <f>100*AB645/$AB$1402</f>
        <v>3.043629247658781E-4</v>
      </c>
      <c r="AE645">
        <v>2.8506427533429899</v>
      </c>
      <c r="AF645">
        <v>1.19230769230769E-3</v>
      </c>
      <c r="AG645">
        <v>3.5567022959391301</v>
      </c>
      <c r="AH645" s="2">
        <f>POWER(2,AG645)</f>
        <v>11.767225517180819</v>
      </c>
      <c r="AI645" s="2"/>
      <c r="AJ645">
        <v>7.8677927418329601</v>
      </c>
      <c r="AK645" s="3" t="s">
        <v>1302</v>
      </c>
      <c r="AL645" t="s">
        <v>1302</v>
      </c>
      <c r="AM645">
        <v>807</v>
      </c>
      <c r="AN645" t="s">
        <v>1303</v>
      </c>
    </row>
    <row r="646" spans="1:40" x14ac:dyDescent="0.25">
      <c r="A646">
        <v>27.577732086181602</v>
      </c>
      <c r="B646">
        <v>28.00244140625</v>
      </c>
      <c r="C646">
        <v>27.5442905426025</v>
      </c>
      <c r="D646">
        <v>26.860649108886701</v>
      </c>
      <c r="E646">
        <v>27.128490447998001</v>
      </c>
      <c r="F646">
        <v>26.549512863159201</v>
      </c>
      <c r="G646" t="s">
        <v>36</v>
      </c>
      <c r="H646" t="s">
        <v>37</v>
      </c>
      <c r="I646">
        <v>8</v>
      </c>
      <c r="J646">
        <v>8</v>
      </c>
      <c r="K646">
        <v>8</v>
      </c>
      <c r="L646">
        <v>30.7</v>
      </c>
      <c r="M646">
        <v>30.7</v>
      </c>
      <c r="N646">
        <v>30.7</v>
      </c>
      <c r="O646">
        <v>32.968000000000004</v>
      </c>
      <c r="P646">
        <v>0</v>
      </c>
      <c r="Q646">
        <v>62.337000000000003</v>
      </c>
      <c r="R646">
        <v>1312100000</v>
      </c>
      <c r="S646">
        <v>15</v>
      </c>
      <c r="T646">
        <v>37</v>
      </c>
      <c r="U646">
        <v>30966000</v>
      </c>
      <c r="V646">
        <v>35265000</v>
      </c>
      <c r="W646">
        <v>8264100</v>
      </c>
      <c r="X646">
        <v>2535600</v>
      </c>
      <c r="Y646">
        <v>2783200</v>
      </c>
      <c r="Z646">
        <v>716040</v>
      </c>
      <c r="AA646">
        <f>AVERAGE(U646:W646)</f>
        <v>24831700</v>
      </c>
      <c r="AB646">
        <f>AVERAGE(X646:Z646)</f>
        <v>2011613.3333333333</v>
      </c>
      <c r="AC646">
        <f>100*AA646/$AA$1402</f>
        <v>2.2978404407003831E-2</v>
      </c>
      <c r="AD646">
        <f>100*AB646/$AB$1402</f>
        <v>1.4330151923090995E-2</v>
      </c>
      <c r="AE646">
        <v>1.7430786505254401</v>
      </c>
      <c r="AF646">
        <v>1.1425742574257399E-2</v>
      </c>
      <c r="AG646">
        <v>0.86193720499674598</v>
      </c>
      <c r="AH646" s="2">
        <f>POWER(2,AG646)</f>
        <v>1.8174771233399516</v>
      </c>
      <c r="AI646" s="2"/>
      <c r="AJ646">
        <v>3.8651107874948099</v>
      </c>
      <c r="AK646" s="3" t="s">
        <v>1304</v>
      </c>
      <c r="AL646" t="s">
        <v>1304</v>
      </c>
      <c r="AM646">
        <v>808</v>
      </c>
      <c r="AN646" t="s">
        <v>1305</v>
      </c>
    </row>
    <row r="647" spans="1:40" x14ac:dyDescent="0.25">
      <c r="A647">
        <v>23.206201553344702</v>
      </c>
      <c r="B647">
        <v>24.595140457153299</v>
      </c>
      <c r="C647">
        <v>25.8044948577881</v>
      </c>
      <c r="D647">
        <v>23.939661026001001</v>
      </c>
      <c r="E647">
        <v>24.505186080932599</v>
      </c>
      <c r="F647">
        <v>24.0203037261963</v>
      </c>
      <c r="I647">
        <v>3</v>
      </c>
      <c r="J647">
        <v>3</v>
      </c>
      <c r="K647">
        <v>3</v>
      </c>
      <c r="L647">
        <v>24.5</v>
      </c>
      <c r="M647">
        <v>24.5</v>
      </c>
      <c r="N647">
        <v>24.5</v>
      </c>
      <c r="O647">
        <v>12.711</v>
      </c>
      <c r="P647">
        <v>0</v>
      </c>
      <c r="Q647">
        <v>5.3758999999999997</v>
      </c>
      <c r="R647">
        <v>97770000</v>
      </c>
      <c r="S647">
        <v>6</v>
      </c>
      <c r="T647">
        <v>7</v>
      </c>
      <c r="U647">
        <v>3898000</v>
      </c>
      <c r="V647">
        <v>8321300</v>
      </c>
      <c r="W647">
        <v>2318000</v>
      </c>
      <c r="X647">
        <v>711200</v>
      </c>
      <c r="Y647">
        <v>780100</v>
      </c>
      <c r="Z647">
        <v>266480</v>
      </c>
      <c r="AA647">
        <f>AVERAGE(U647:W647)</f>
        <v>4845766.666666667</v>
      </c>
      <c r="AB647">
        <f>AVERAGE(X647:Z647)</f>
        <v>585926.66666666663</v>
      </c>
      <c r="AC647">
        <f>100*AA647/$AA$1402</f>
        <v>4.4841064497656465E-3</v>
      </c>
      <c r="AD647">
        <f>100*AB647/$AB$1402</f>
        <v>4.1739722092666732E-3</v>
      </c>
      <c r="AE647">
        <v>0.18855255806921001</v>
      </c>
      <c r="AF647">
        <v>0.77325225965488897</v>
      </c>
      <c r="AG647">
        <v>0.38022867838541802</v>
      </c>
      <c r="AH647" s="2">
        <f>POWER(2,AG647)</f>
        <v>1.3015481445967838</v>
      </c>
      <c r="AI647" s="2"/>
      <c r="AJ647">
        <v>0.49306366244098898</v>
      </c>
      <c r="AK647" s="3" t="s">
        <v>1306</v>
      </c>
      <c r="AL647" t="s">
        <v>1306</v>
      </c>
      <c r="AM647">
        <v>809</v>
      </c>
      <c r="AN647" t="s">
        <v>1307</v>
      </c>
    </row>
    <row r="648" spans="1:40" x14ac:dyDescent="0.25">
      <c r="A648">
        <v>26.4273281097412</v>
      </c>
      <c r="B648">
        <v>25.983766555786101</v>
      </c>
      <c r="C648">
        <v>26.355566024780298</v>
      </c>
      <c r="D648">
        <v>25.2065753936768</v>
      </c>
      <c r="E648">
        <v>25.704748153686499</v>
      </c>
      <c r="F648">
        <v>25.605491638183601</v>
      </c>
      <c r="G648" t="s">
        <v>36</v>
      </c>
      <c r="H648" t="s">
        <v>37</v>
      </c>
      <c r="I648">
        <v>19</v>
      </c>
      <c r="J648">
        <v>19</v>
      </c>
      <c r="K648">
        <v>19</v>
      </c>
      <c r="L648">
        <v>33.5</v>
      </c>
      <c r="M648">
        <v>33.5</v>
      </c>
      <c r="N648">
        <v>33.5</v>
      </c>
      <c r="O648">
        <v>49.585999999999999</v>
      </c>
      <c r="P648">
        <v>0</v>
      </c>
      <c r="Q648">
        <v>58.238</v>
      </c>
      <c r="R648">
        <v>1321300000</v>
      </c>
      <c r="S648">
        <v>28</v>
      </c>
      <c r="T648">
        <v>73</v>
      </c>
      <c r="U648">
        <v>15966000</v>
      </c>
      <c r="V648">
        <v>13198000</v>
      </c>
      <c r="W648">
        <v>3378400</v>
      </c>
      <c r="X648">
        <v>888750</v>
      </c>
      <c r="Y648">
        <v>1104700</v>
      </c>
      <c r="Z648">
        <v>848750</v>
      </c>
      <c r="AA648">
        <f>AVERAGE(U648:W648)</f>
        <v>10847466.666666666</v>
      </c>
      <c r="AB648">
        <f>AVERAGE(X648:Z648)</f>
        <v>947400</v>
      </c>
      <c r="AC648">
        <f>100*AA648/$AA$1402</f>
        <v>1.0037874002108614E-2</v>
      </c>
      <c r="AD648">
        <f>100*AB648/$AB$1402</f>
        <v>6.7490037508549077E-3</v>
      </c>
      <c r="AE648">
        <v>1.6645057639584599</v>
      </c>
      <c r="AF648">
        <v>1.27107061503417E-2</v>
      </c>
      <c r="AG648">
        <v>0.74994850158691395</v>
      </c>
      <c r="AH648" s="2">
        <f>POWER(2,AG648)</f>
        <v>1.6817327983359265</v>
      </c>
      <c r="AI648" s="2"/>
      <c r="AJ648">
        <v>3.6562471556868701</v>
      </c>
      <c r="AK648" s="3" t="s">
        <v>1308</v>
      </c>
      <c r="AL648" t="s">
        <v>1308</v>
      </c>
      <c r="AM648">
        <v>810</v>
      </c>
      <c r="AN648" t="s">
        <v>1309</v>
      </c>
    </row>
    <row r="649" spans="1:40" x14ac:dyDescent="0.25">
      <c r="A649">
        <v>29.153518676757798</v>
      </c>
      <c r="B649">
        <v>30.569461822509801</v>
      </c>
      <c r="C649">
        <v>24.2505989074707</v>
      </c>
      <c r="D649">
        <v>29.334346771240199</v>
      </c>
      <c r="E649">
        <v>29.108440399169901</v>
      </c>
      <c r="F649">
        <v>28.669357299804702</v>
      </c>
      <c r="I649">
        <v>4</v>
      </c>
      <c r="J649">
        <v>4</v>
      </c>
      <c r="K649">
        <v>4</v>
      </c>
      <c r="L649">
        <v>49.4</v>
      </c>
      <c r="M649">
        <v>49.4</v>
      </c>
      <c r="N649">
        <v>49.4</v>
      </c>
      <c r="O649">
        <v>9.0603999999999996</v>
      </c>
      <c r="P649">
        <v>0</v>
      </c>
      <c r="Q649">
        <v>66.518000000000001</v>
      </c>
      <c r="R649">
        <v>3905300000</v>
      </c>
      <c r="S649">
        <v>4</v>
      </c>
      <c r="T649">
        <v>35</v>
      </c>
      <c r="U649">
        <v>277620000</v>
      </c>
      <c r="V649">
        <v>335530000</v>
      </c>
      <c r="W649">
        <v>11849000</v>
      </c>
      <c r="X649">
        <v>12839000</v>
      </c>
      <c r="Y649">
        <v>41652000</v>
      </c>
      <c r="Z649">
        <v>18149000</v>
      </c>
      <c r="AA649">
        <f>AVERAGE(U649:W649)</f>
        <v>208333000</v>
      </c>
      <c r="AB649">
        <f>AVERAGE(X649:Z649)</f>
        <v>24213333.333333332</v>
      </c>
      <c r="AC649">
        <f>100*AA649/$AA$1402</f>
        <v>0.1927842203846023</v>
      </c>
      <c r="AD649">
        <f>100*AB649/$AB$1402</f>
        <v>0.17248878772151868</v>
      </c>
      <c r="AE649">
        <v>0.21072812836200699</v>
      </c>
      <c r="AF649">
        <v>0.74248962655601702</v>
      </c>
      <c r="AG649">
        <v>-1.0461883544921899</v>
      </c>
      <c r="AH649" s="2">
        <f>POWER(2,AG649)</f>
        <v>0.48424586861168956</v>
      </c>
      <c r="AI649" s="2"/>
      <c r="AJ649">
        <v>-0.54365244831419601</v>
      </c>
      <c r="AK649" s="3" t="s">
        <v>1310</v>
      </c>
      <c r="AL649" t="s">
        <v>1310</v>
      </c>
      <c r="AM649">
        <v>811</v>
      </c>
      <c r="AN649" t="s">
        <v>1311</v>
      </c>
    </row>
    <row r="650" spans="1:40" x14ac:dyDescent="0.25">
      <c r="A650">
        <v>28.499372482299801</v>
      </c>
      <c r="B650">
        <v>28.629508972168001</v>
      </c>
      <c r="C650">
        <v>28.532930374145501</v>
      </c>
      <c r="D650">
        <v>28.578090667724599</v>
      </c>
      <c r="E650">
        <v>28.5239143371582</v>
      </c>
      <c r="F650">
        <v>28.064710617065401</v>
      </c>
      <c r="I650">
        <v>8</v>
      </c>
      <c r="J650">
        <v>8</v>
      </c>
      <c r="K650">
        <v>8</v>
      </c>
      <c r="L650">
        <v>69.7</v>
      </c>
      <c r="M650">
        <v>69.7</v>
      </c>
      <c r="N650">
        <v>69.7</v>
      </c>
      <c r="O650">
        <v>8.5028000000000006</v>
      </c>
      <c r="P650">
        <v>0</v>
      </c>
      <c r="Q650">
        <v>50.054000000000002</v>
      </c>
      <c r="R650">
        <v>2615800000</v>
      </c>
      <c r="S650">
        <v>7</v>
      </c>
      <c r="T650">
        <v>74</v>
      </c>
      <c r="U650">
        <v>96614000</v>
      </c>
      <c r="V650">
        <v>113680000</v>
      </c>
      <c r="W650">
        <v>20452000</v>
      </c>
      <c r="X650">
        <v>7195400</v>
      </c>
      <c r="Y650">
        <v>6556400</v>
      </c>
      <c r="Z650">
        <v>7189400</v>
      </c>
      <c r="AA650">
        <f>AVERAGE(U650:W650)</f>
        <v>76915333.333333328</v>
      </c>
      <c r="AB650">
        <f>AVERAGE(X650:Z650)</f>
        <v>6980400</v>
      </c>
      <c r="AC650">
        <f>100*AA650/$AA$1402</f>
        <v>7.1174814226687477E-2</v>
      </c>
      <c r="AD650">
        <f>100*AB650/$AB$1402</f>
        <v>4.9726351891986063E-2</v>
      </c>
      <c r="AE650">
        <v>0.42003101240754198</v>
      </c>
      <c r="AF650">
        <v>0.44140229885057503</v>
      </c>
      <c r="AG650">
        <v>0.16503206888834401</v>
      </c>
      <c r="AH650" s="2">
        <f>POWER(2,AG650)</f>
        <v>1.1211910001002998</v>
      </c>
      <c r="AI650" s="2"/>
      <c r="AJ650">
        <v>0.985521006826102</v>
      </c>
      <c r="AK650" s="3" t="s">
        <v>1312</v>
      </c>
      <c r="AL650" t="s">
        <v>1312</v>
      </c>
      <c r="AM650">
        <v>812</v>
      </c>
      <c r="AN650" t="s">
        <v>1313</v>
      </c>
    </row>
    <row r="651" spans="1:40" x14ac:dyDescent="0.25">
      <c r="A651">
        <v>27.302778244018601</v>
      </c>
      <c r="B651">
        <v>28.048639297485401</v>
      </c>
      <c r="C651">
        <v>28.120750427246101</v>
      </c>
      <c r="D651">
        <v>27.7664184570313</v>
      </c>
      <c r="E651">
        <v>27.872499465942401</v>
      </c>
      <c r="F651">
        <v>27.227016448974599</v>
      </c>
      <c r="I651">
        <v>4</v>
      </c>
      <c r="J651">
        <v>4</v>
      </c>
      <c r="K651">
        <v>4</v>
      </c>
      <c r="L651">
        <v>23.7</v>
      </c>
      <c r="M651">
        <v>23.7</v>
      </c>
      <c r="N651">
        <v>23.7</v>
      </c>
      <c r="O651">
        <v>18.385000000000002</v>
      </c>
      <c r="P651">
        <v>0</v>
      </c>
      <c r="Q651">
        <v>13.347</v>
      </c>
      <c r="R651">
        <v>1085900000</v>
      </c>
      <c r="S651">
        <v>10</v>
      </c>
      <c r="T651">
        <v>21</v>
      </c>
      <c r="U651">
        <v>24478000</v>
      </c>
      <c r="V651">
        <v>46462000</v>
      </c>
      <c r="W651">
        <v>6809100</v>
      </c>
      <c r="X651">
        <v>3233700</v>
      </c>
      <c r="Y651">
        <v>3597400</v>
      </c>
      <c r="Z651">
        <v>477280</v>
      </c>
      <c r="AA651">
        <f>AVERAGE(U651:W651)</f>
        <v>25916366.666666668</v>
      </c>
      <c r="AB651">
        <f>AVERAGE(X651:Z651)</f>
        <v>2436126.6666666665</v>
      </c>
      <c r="AC651">
        <f>100*AA651/$AA$1402</f>
        <v>2.3982117777955621E-2</v>
      </c>
      <c r="AD651">
        <f>100*AB651/$AB$1402</f>
        <v>1.735426220275596E-2</v>
      </c>
      <c r="AE651">
        <v>0.24230749593759199</v>
      </c>
      <c r="AF651">
        <v>0.69878023850085202</v>
      </c>
      <c r="AG651">
        <v>0.20207786560058599</v>
      </c>
      <c r="AH651" s="2">
        <f>POWER(2,AG651)</f>
        <v>1.1503539789499391</v>
      </c>
      <c r="AI651" s="2"/>
      <c r="AJ651">
        <v>0.61404429405409999</v>
      </c>
      <c r="AK651" s="3" t="s">
        <v>1314</v>
      </c>
      <c r="AL651" t="s">
        <v>1314</v>
      </c>
      <c r="AM651">
        <v>813</v>
      </c>
      <c r="AN651" t="s">
        <v>1315</v>
      </c>
    </row>
    <row r="652" spans="1:40" x14ac:dyDescent="0.25">
      <c r="A652">
        <v>28.738956451416001</v>
      </c>
      <c r="B652">
        <v>28.9613246917725</v>
      </c>
      <c r="C652">
        <v>26.8583984375</v>
      </c>
      <c r="D652">
        <v>27.834426879882798</v>
      </c>
      <c r="E652">
        <v>27.9450874328613</v>
      </c>
      <c r="F652">
        <v>28.4482936859131</v>
      </c>
      <c r="I652">
        <v>9</v>
      </c>
      <c r="J652">
        <v>9</v>
      </c>
      <c r="K652">
        <v>9</v>
      </c>
      <c r="L652">
        <v>55.3</v>
      </c>
      <c r="M652">
        <v>55.3</v>
      </c>
      <c r="N652">
        <v>55.3</v>
      </c>
      <c r="O652">
        <v>13.21</v>
      </c>
      <c r="P652">
        <v>0</v>
      </c>
      <c r="Q652">
        <v>48.545999999999999</v>
      </c>
      <c r="R652">
        <v>3823100000</v>
      </c>
      <c r="S652">
        <v>5</v>
      </c>
      <c r="T652">
        <v>68</v>
      </c>
      <c r="U652">
        <v>244870000</v>
      </c>
      <c r="V652">
        <v>327800000</v>
      </c>
      <c r="W652">
        <v>20617000</v>
      </c>
      <c r="X652">
        <v>16321000</v>
      </c>
      <c r="Y652">
        <v>16585000</v>
      </c>
      <c r="Z652">
        <v>18300000</v>
      </c>
      <c r="AA652">
        <f>AVERAGE(U652:W652)</f>
        <v>197762333.33333334</v>
      </c>
      <c r="AB652">
        <f>AVERAGE(X652:Z652)</f>
        <v>17068666.666666668</v>
      </c>
      <c r="AC652">
        <f>100*AA652/$AA$1402</f>
        <v>0.18300248761889149</v>
      </c>
      <c r="AD652">
        <f>100*AB652/$AB$1402</f>
        <v>0.12159224757802983</v>
      </c>
      <c r="AE652">
        <v>5.48738692607212E-2</v>
      </c>
      <c r="AF652">
        <v>0.93130343796711501</v>
      </c>
      <c r="AG652">
        <v>0.11029052734375</v>
      </c>
      <c r="AH652" s="2">
        <f>POWER(2,AG652)</f>
        <v>1.0794455914385472</v>
      </c>
      <c r="AI652" s="2"/>
      <c r="AJ652">
        <v>0.15909365710804599</v>
      </c>
      <c r="AK652" s="3" t="s">
        <v>1316</v>
      </c>
      <c r="AL652" t="s">
        <v>1316</v>
      </c>
      <c r="AM652">
        <v>815</v>
      </c>
      <c r="AN652" t="s">
        <v>1317</v>
      </c>
    </row>
    <row r="653" spans="1:40" x14ac:dyDescent="0.25">
      <c r="A653">
        <v>28.403772354126001</v>
      </c>
      <c r="B653">
        <v>28.8348178863525</v>
      </c>
      <c r="C653">
        <v>28.4570503234863</v>
      </c>
      <c r="D653">
        <v>28.164037704467798</v>
      </c>
      <c r="E653">
        <v>28.3132419586182</v>
      </c>
      <c r="F653">
        <v>27.7385368347168</v>
      </c>
      <c r="I653">
        <v>7</v>
      </c>
      <c r="J653">
        <v>7</v>
      </c>
      <c r="K653">
        <v>7</v>
      </c>
      <c r="L653">
        <v>26.2</v>
      </c>
      <c r="M653">
        <v>26.2</v>
      </c>
      <c r="N653">
        <v>26.2</v>
      </c>
      <c r="O653">
        <v>32.228999999999999</v>
      </c>
      <c r="P653">
        <v>0</v>
      </c>
      <c r="Q653">
        <v>16.231000000000002</v>
      </c>
      <c r="R653">
        <v>1515600000</v>
      </c>
      <c r="S653">
        <v>14</v>
      </c>
      <c r="T653">
        <v>25</v>
      </c>
      <c r="U653">
        <v>2927200</v>
      </c>
      <c r="V653">
        <v>5182500</v>
      </c>
      <c r="W653">
        <v>925580</v>
      </c>
      <c r="X653">
        <v>235530</v>
      </c>
      <c r="Y653">
        <v>376480</v>
      </c>
      <c r="Z653">
        <v>104060</v>
      </c>
      <c r="AA653">
        <f>AVERAGE(U653:W653)</f>
        <v>3011760</v>
      </c>
      <c r="AB653">
        <f>AVERAGE(X653:Z653)</f>
        <v>238690</v>
      </c>
      <c r="AC653">
        <f>100*AA653/$AA$1402</f>
        <v>2.7869795163777693E-3</v>
      </c>
      <c r="AD653">
        <f>100*AB653/$AB$1402</f>
        <v>1.7003585658555604E-3</v>
      </c>
      <c r="AE653">
        <v>1.0573917690650001</v>
      </c>
      <c r="AF653">
        <v>6.6184438040345794E-2</v>
      </c>
      <c r="AG653">
        <v>0.49327468872070301</v>
      </c>
      <c r="AH653" s="2">
        <f>POWER(2,AG653)</f>
        <v>1.4076363633707552</v>
      </c>
      <c r="AI653" s="2"/>
      <c r="AJ653">
        <v>2.2502490424760899</v>
      </c>
      <c r="AK653" s="3" t="s">
        <v>1318</v>
      </c>
      <c r="AL653" t="s">
        <v>1318</v>
      </c>
      <c r="AM653">
        <v>817</v>
      </c>
      <c r="AN653" t="s">
        <v>1319</v>
      </c>
    </row>
    <row r="654" spans="1:40" x14ac:dyDescent="0.25">
      <c r="A654">
        <v>25.007186889648398</v>
      </c>
      <c r="B654">
        <v>25.4816989898682</v>
      </c>
      <c r="C654">
        <v>23.661012649536101</v>
      </c>
      <c r="D654">
        <v>22.6135654449463</v>
      </c>
      <c r="E654">
        <v>23.435504913330099</v>
      </c>
      <c r="F654">
        <v>22.320737838745099</v>
      </c>
      <c r="G654" t="s">
        <v>36</v>
      </c>
      <c r="H654" t="s">
        <v>37</v>
      </c>
      <c r="I654">
        <v>3</v>
      </c>
      <c r="J654">
        <v>3</v>
      </c>
      <c r="K654">
        <v>3</v>
      </c>
      <c r="L654">
        <v>12.7</v>
      </c>
      <c r="M654">
        <v>12.7</v>
      </c>
      <c r="N654">
        <v>12.7</v>
      </c>
      <c r="O654">
        <v>28.565999999999999</v>
      </c>
      <c r="P654">
        <v>0</v>
      </c>
      <c r="Q654">
        <v>8.9063999999999997</v>
      </c>
      <c r="R654">
        <v>129750000</v>
      </c>
      <c r="S654">
        <v>12</v>
      </c>
      <c r="T654">
        <v>4</v>
      </c>
      <c r="U654">
        <v>5156000</v>
      </c>
      <c r="V654">
        <v>5247000</v>
      </c>
      <c r="W654">
        <v>363110</v>
      </c>
      <c r="X654">
        <v>0</v>
      </c>
      <c r="Y654">
        <v>0</v>
      </c>
      <c r="Z654">
        <v>46377</v>
      </c>
      <c r="AA654">
        <f>AVERAGE(U654:W654)</f>
        <v>3588703.3333333335</v>
      </c>
      <c r="AB654">
        <f>AVERAGE(X654:Z654)</f>
        <v>15459</v>
      </c>
      <c r="AC654">
        <f>100*AA654/$AA$1402</f>
        <v>3.3208631100607698E-3</v>
      </c>
      <c r="AD654">
        <f>100*AB654/$AB$1402</f>
        <v>1.101254475242411E-4</v>
      </c>
      <c r="AE654">
        <v>1.40449136578278</v>
      </c>
      <c r="AF654">
        <v>2.4037593984962399E-2</v>
      </c>
      <c r="AG654">
        <v>1.92669677734375</v>
      </c>
      <c r="AH654" s="2">
        <f>POWER(2,AG654)</f>
        <v>3.8018372586583467</v>
      </c>
      <c r="AI654" s="2"/>
      <c r="AJ654">
        <v>3.0138413616026498</v>
      </c>
      <c r="AK654" s="3" t="s">
        <v>1320</v>
      </c>
      <c r="AL654" t="s">
        <v>1320</v>
      </c>
      <c r="AM654">
        <v>818</v>
      </c>
      <c r="AN654" t="s">
        <v>1321</v>
      </c>
    </row>
    <row r="655" spans="1:40" x14ac:dyDescent="0.25">
      <c r="A655">
        <v>27.435155868530298</v>
      </c>
      <c r="B655">
        <v>27.108888626098601</v>
      </c>
      <c r="C655">
        <v>26.396694183349599</v>
      </c>
      <c r="D655">
        <v>27.240634918212901</v>
      </c>
      <c r="E655">
        <v>27.116741180419901</v>
      </c>
      <c r="F655">
        <v>27.3489990234375</v>
      </c>
      <c r="I655">
        <v>9</v>
      </c>
      <c r="J655">
        <v>9</v>
      </c>
      <c r="K655">
        <v>9</v>
      </c>
      <c r="L655">
        <v>46.2</v>
      </c>
      <c r="M655">
        <v>46.2</v>
      </c>
      <c r="N655">
        <v>46.2</v>
      </c>
      <c r="O655">
        <v>16.599</v>
      </c>
      <c r="P655">
        <v>0</v>
      </c>
      <c r="Q655">
        <v>58.783000000000001</v>
      </c>
      <c r="R655">
        <v>1403200000</v>
      </c>
      <c r="S655">
        <v>6</v>
      </c>
      <c r="T655">
        <v>61</v>
      </c>
      <c r="U655">
        <v>90867000</v>
      </c>
      <c r="V655">
        <v>70176000</v>
      </c>
      <c r="W655">
        <v>9078500</v>
      </c>
      <c r="X655">
        <v>11460000</v>
      </c>
      <c r="Y655">
        <v>9723200</v>
      </c>
      <c r="Z655">
        <v>7073100</v>
      </c>
      <c r="AA655">
        <f>AVERAGE(U655:W655)</f>
        <v>56707166.666666664</v>
      </c>
      <c r="AB655">
        <f>AVERAGE(X655:Z655)</f>
        <v>9418766.666666666</v>
      </c>
      <c r="AC655">
        <f>100*AA655/$AA$1402</f>
        <v>5.2474869156845239E-2</v>
      </c>
      <c r="AD655">
        <f>100*AB655/$AB$1402</f>
        <v>6.7096571207262506E-2</v>
      </c>
      <c r="AE655">
        <v>0.33558239788621302</v>
      </c>
      <c r="AF655">
        <v>0.56543913435527504</v>
      </c>
      <c r="AG655">
        <v>-0.255212148030598</v>
      </c>
      <c r="AH655" s="2">
        <f>POWER(2,AG655)</f>
        <v>0.83786391787934933</v>
      </c>
      <c r="AI655" s="2"/>
      <c r="AJ655">
        <v>-0.81314828314727305</v>
      </c>
      <c r="AK655" s="3" t="s">
        <v>1322</v>
      </c>
      <c r="AL655" t="s">
        <v>1322</v>
      </c>
      <c r="AM655">
        <v>819</v>
      </c>
      <c r="AN655" t="s">
        <v>1323</v>
      </c>
    </row>
    <row r="656" spans="1:40" x14ac:dyDescent="0.25">
      <c r="A656">
        <v>24.890504837036101</v>
      </c>
      <c r="B656">
        <v>24.980371475219702</v>
      </c>
      <c r="C656">
        <v>25.0625820159912</v>
      </c>
      <c r="D656">
        <v>25.089218139648398</v>
      </c>
      <c r="E656">
        <v>25.2714538574219</v>
      </c>
      <c r="F656">
        <v>25.0600261688232</v>
      </c>
      <c r="I656">
        <v>7</v>
      </c>
      <c r="J656">
        <v>7</v>
      </c>
      <c r="K656">
        <v>7</v>
      </c>
      <c r="L656">
        <v>13</v>
      </c>
      <c r="M656">
        <v>13</v>
      </c>
      <c r="N656">
        <v>13</v>
      </c>
      <c r="O656">
        <v>78.409000000000006</v>
      </c>
      <c r="P656">
        <v>0</v>
      </c>
      <c r="Q656">
        <v>21.849</v>
      </c>
      <c r="R656">
        <v>252970000</v>
      </c>
      <c r="S656">
        <v>36</v>
      </c>
      <c r="T656">
        <v>18</v>
      </c>
      <c r="U656">
        <v>2734300</v>
      </c>
      <c r="V656">
        <v>2700700</v>
      </c>
      <c r="W656">
        <v>378140</v>
      </c>
      <c r="X656">
        <v>195700</v>
      </c>
      <c r="Y656">
        <v>295540</v>
      </c>
      <c r="Z656">
        <v>100100</v>
      </c>
      <c r="AA656">
        <f>AVERAGE(U656:W656)</f>
        <v>1937713.3333333333</v>
      </c>
      <c r="AB656">
        <f>AVERAGE(X656:Z656)</f>
        <v>197113.33333333334</v>
      </c>
      <c r="AC656">
        <f>100*AA656/$AA$1402</f>
        <v>1.7930935295681224E-3</v>
      </c>
      <c r="AD656">
        <f>100*AB656/$AB$1402</f>
        <v>1.4041784103970662E-3</v>
      </c>
      <c r="AE656">
        <v>0.916759438459821</v>
      </c>
      <c r="AF656">
        <v>9.7390624999999995E-2</v>
      </c>
      <c r="AG656">
        <v>-0.162413279215496</v>
      </c>
      <c r="AH656" s="2">
        <f>POWER(2,AG656)</f>
        <v>0.89352916235818136</v>
      </c>
      <c r="AI656" s="2"/>
      <c r="AJ656">
        <v>-1.96307484996408</v>
      </c>
      <c r="AK656" s="3" t="s">
        <v>1324</v>
      </c>
      <c r="AL656" t="s">
        <v>1324</v>
      </c>
      <c r="AM656">
        <v>820</v>
      </c>
      <c r="AN656" t="s">
        <v>1325</v>
      </c>
    </row>
    <row r="657" spans="1:40" x14ac:dyDescent="0.25">
      <c r="A657">
        <v>26.850908279418899</v>
      </c>
      <c r="B657">
        <v>27.154798507690401</v>
      </c>
      <c r="C657">
        <v>26.379081726074201</v>
      </c>
      <c r="D657">
        <v>26.4969673156738</v>
      </c>
      <c r="E657">
        <v>26.411849975585898</v>
      </c>
      <c r="F657">
        <v>26.109346389770501</v>
      </c>
      <c r="I657">
        <v>8</v>
      </c>
      <c r="J657">
        <v>8</v>
      </c>
      <c r="K657">
        <v>8</v>
      </c>
      <c r="L657">
        <v>43.3</v>
      </c>
      <c r="M657">
        <v>43.3</v>
      </c>
      <c r="N657">
        <v>43.3</v>
      </c>
      <c r="O657">
        <v>22.481999999999999</v>
      </c>
      <c r="P657">
        <v>0</v>
      </c>
      <c r="Q657">
        <v>34.521999999999998</v>
      </c>
      <c r="R657">
        <v>911730000</v>
      </c>
      <c r="S657">
        <v>11</v>
      </c>
      <c r="T657">
        <v>40</v>
      </c>
      <c r="U657">
        <v>27551000</v>
      </c>
      <c r="V657">
        <v>32205000</v>
      </c>
      <c r="W657">
        <v>4476500</v>
      </c>
      <c r="X657">
        <v>1684300</v>
      </c>
      <c r="Y657">
        <v>1488900</v>
      </c>
      <c r="Z657">
        <v>1050200</v>
      </c>
      <c r="AA657">
        <f>AVERAGE(U657:W657)</f>
        <v>21410833.333333332</v>
      </c>
      <c r="AB657">
        <f>AVERAGE(X657:Z657)</f>
        <v>1407800</v>
      </c>
      <c r="AC657">
        <f>100*AA657/$AA$1402</f>
        <v>1.9812851597928904E-2</v>
      </c>
      <c r="AD657">
        <f>100*AB657/$AB$1402</f>
        <v>1.0028760270691935E-2</v>
      </c>
      <c r="AE657">
        <v>0.82991677924099405</v>
      </c>
      <c r="AF657">
        <v>0.122903304773562</v>
      </c>
      <c r="AG657">
        <v>0.45554161071777299</v>
      </c>
      <c r="AH657" s="2">
        <f>POWER(2,AG657)</f>
        <v>1.3712975153068783</v>
      </c>
      <c r="AI657" s="2"/>
      <c r="AJ657">
        <v>1.7900664211350299</v>
      </c>
      <c r="AK657" s="3" t="s">
        <v>1326</v>
      </c>
      <c r="AL657" t="s">
        <v>1326</v>
      </c>
      <c r="AM657">
        <v>821</v>
      </c>
      <c r="AN657" t="s">
        <v>1327</v>
      </c>
    </row>
    <row r="658" spans="1:40" x14ac:dyDescent="0.25">
      <c r="A658">
        <v>23.559616088867202</v>
      </c>
      <c r="B658">
        <v>24.283126831054702</v>
      </c>
      <c r="C658">
        <v>24.3204154968262</v>
      </c>
      <c r="D658">
        <v>24.673789978027301</v>
      </c>
      <c r="E658">
        <v>25.186805725097699</v>
      </c>
      <c r="F658">
        <v>24.5721321105957</v>
      </c>
      <c r="I658">
        <v>2</v>
      </c>
      <c r="J658">
        <v>2</v>
      </c>
      <c r="K658">
        <v>2</v>
      </c>
      <c r="L658">
        <v>15</v>
      </c>
      <c r="M658">
        <v>15</v>
      </c>
      <c r="N658">
        <v>15</v>
      </c>
      <c r="O658">
        <v>16.53</v>
      </c>
      <c r="P658">
        <v>0</v>
      </c>
      <c r="Q658">
        <v>4.8146000000000004</v>
      </c>
      <c r="R658">
        <v>30998000</v>
      </c>
      <c r="S658">
        <v>7</v>
      </c>
      <c r="T658">
        <v>4</v>
      </c>
      <c r="U658">
        <v>612920</v>
      </c>
      <c r="V658">
        <v>2364200</v>
      </c>
      <c r="W658">
        <v>0</v>
      </c>
      <c r="X658">
        <v>504240</v>
      </c>
      <c r="Y658">
        <v>558050</v>
      </c>
      <c r="Z658">
        <v>388900</v>
      </c>
      <c r="AA658">
        <f>AVERAGE(U658:W658)</f>
        <v>992373.33333333337</v>
      </c>
      <c r="AB658">
        <f>AVERAGE(X658:Z658)</f>
        <v>483730</v>
      </c>
      <c r="AC658">
        <f>100*AA658/$AA$1402</f>
        <v>9.1830828239950347E-4</v>
      </c>
      <c r="AD658">
        <f>100*AB658/$AB$1402</f>
        <v>3.4459526962223393E-3</v>
      </c>
      <c r="AE658">
        <v>1.1394044676434001</v>
      </c>
      <c r="AF658">
        <v>5.2947209653091999E-2</v>
      </c>
      <c r="AG658">
        <v>-0.75652313232421897</v>
      </c>
      <c r="AH658" s="2">
        <f>POWER(2,AG658)</f>
        <v>0.5919211318503399</v>
      </c>
      <c r="AI658" s="2"/>
      <c r="AJ658">
        <v>-2.4228012402764998</v>
      </c>
      <c r="AK658" s="3" t="s">
        <v>1328</v>
      </c>
      <c r="AL658" t="s">
        <v>1328</v>
      </c>
      <c r="AM658">
        <v>822</v>
      </c>
      <c r="AN658" t="s">
        <v>1329</v>
      </c>
    </row>
    <row r="659" spans="1:40" x14ac:dyDescent="0.25">
      <c r="A659">
        <v>26.884485244751001</v>
      </c>
      <c r="B659">
        <v>26.845893859863299</v>
      </c>
      <c r="C659">
        <v>26.754043579101602</v>
      </c>
      <c r="D659">
        <v>26.577875137329102</v>
      </c>
      <c r="E659">
        <v>26.6466388702393</v>
      </c>
      <c r="F659">
        <v>26.233028411865199</v>
      </c>
      <c r="G659" t="s">
        <v>36</v>
      </c>
      <c r="H659" t="s">
        <v>37</v>
      </c>
      <c r="I659">
        <v>12</v>
      </c>
      <c r="J659">
        <v>12</v>
      </c>
      <c r="K659">
        <v>12</v>
      </c>
      <c r="L659">
        <v>66.2</v>
      </c>
      <c r="M659">
        <v>66.2</v>
      </c>
      <c r="N659">
        <v>66.2</v>
      </c>
      <c r="O659">
        <v>22.547000000000001</v>
      </c>
      <c r="P659">
        <v>0</v>
      </c>
      <c r="Q659">
        <v>45.488</v>
      </c>
      <c r="R659">
        <v>710520000</v>
      </c>
      <c r="S659">
        <v>15</v>
      </c>
      <c r="T659">
        <v>51</v>
      </c>
      <c r="U659">
        <v>14317000</v>
      </c>
      <c r="V659">
        <v>15083000</v>
      </c>
      <c r="W659">
        <v>2287100</v>
      </c>
      <c r="X659">
        <v>1649400</v>
      </c>
      <c r="Y659">
        <v>1330600</v>
      </c>
      <c r="Z659">
        <v>544350</v>
      </c>
      <c r="AA659">
        <f>AVERAGE(U659:W659)</f>
        <v>10562366.666666666</v>
      </c>
      <c r="AB659">
        <f>AVERAGE(X659:Z659)</f>
        <v>1174783.3333333333</v>
      </c>
      <c r="AC659">
        <f>100*AA659/$AA$1402</f>
        <v>9.7740522300818582E-3</v>
      </c>
      <c r="AD659">
        <f>100*AB659/$AB$1402</f>
        <v>8.3688168916070272E-3</v>
      </c>
      <c r="AE659">
        <v>1.20341880299517</v>
      </c>
      <c r="AF659">
        <v>4.5004739336492898E-2</v>
      </c>
      <c r="AG659">
        <v>0.34229342142740998</v>
      </c>
      <c r="AH659" s="2">
        <f>POWER(2,AG659)</f>
        <v>1.2677703403164284</v>
      </c>
      <c r="AI659" s="2"/>
      <c r="AJ659">
        <v>2.5605593269068301</v>
      </c>
      <c r="AK659" s="3" t="s">
        <v>1330</v>
      </c>
      <c r="AL659" t="s">
        <v>1330</v>
      </c>
      <c r="AM659">
        <v>823</v>
      </c>
      <c r="AN659" t="s">
        <v>1331</v>
      </c>
    </row>
    <row r="660" spans="1:40" x14ac:dyDescent="0.25">
      <c r="A660">
        <v>25.1201286315918</v>
      </c>
      <c r="B660">
        <v>25.566684722900401</v>
      </c>
      <c r="C660">
        <v>25.751338958740199</v>
      </c>
      <c r="D660">
        <v>23.735519409179702</v>
      </c>
      <c r="E660">
        <v>23.872768402099599</v>
      </c>
      <c r="F660">
        <v>24.2203693389893</v>
      </c>
      <c r="G660" t="s">
        <v>36</v>
      </c>
      <c r="H660" t="s">
        <v>37</v>
      </c>
      <c r="I660">
        <v>5</v>
      </c>
      <c r="J660">
        <v>5</v>
      </c>
      <c r="K660">
        <v>5</v>
      </c>
      <c r="L660">
        <v>7.6</v>
      </c>
      <c r="M660">
        <v>7.6</v>
      </c>
      <c r="N660">
        <v>7.6</v>
      </c>
      <c r="O660">
        <v>60.591000000000001</v>
      </c>
      <c r="P660">
        <v>0</v>
      </c>
      <c r="Q660">
        <v>14.526</v>
      </c>
      <c r="R660">
        <v>321190000</v>
      </c>
      <c r="S660">
        <v>22</v>
      </c>
      <c r="T660">
        <v>18</v>
      </c>
      <c r="U660">
        <v>5127400</v>
      </c>
      <c r="V660">
        <v>6802100</v>
      </c>
      <c r="W660">
        <v>1062200</v>
      </c>
      <c r="X660">
        <v>96571</v>
      </c>
      <c r="Y660">
        <v>108540</v>
      </c>
      <c r="Z660">
        <v>162820</v>
      </c>
      <c r="AA660">
        <f>AVERAGE(U660:W660)</f>
        <v>4330566.666666667</v>
      </c>
      <c r="AB660">
        <f>AVERAGE(X660:Z660)</f>
        <v>122643.66666666667</v>
      </c>
      <c r="AC660">
        <f>100*AA660/$AA$1402</f>
        <v>4.0073580213258551E-3</v>
      </c>
      <c r="AD660">
        <f>100*AB660/$AB$1402</f>
        <v>8.7367803077045857E-4</v>
      </c>
      <c r="AE660">
        <v>2.5383941111947799</v>
      </c>
      <c r="AF660">
        <v>1.2941176470588199E-3</v>
      </c>
      <c r="AG660">
        <v>1.5364983876546201</v>
      </c>
      <c r="AH660" s="2">
        <f>POWER(2,AG660)</f>
        <v>2.9008956244733759</v>
      </c>
      <c r="AI660" s="2"/>
      <c r="AJ660">
        <v>6.4971489418080202</v>
      </c>
      <c r="AK660" s="3" t="s">
        <v>1332</v>
      </c>
      <c r="AL660" t="s">
        <v>1332</v>
      </c>
      <c r="AM660">
        <v>824</v>
      </c>
      <c r="AN660" t="s">
        <v>1333</v>
      </c>
    </row>
    <row r="661" spans="1:40" x14ac:dyDescent="0.25">
      <c r="A661">
        <v>26.0207920074463</v>
      </c>
      <c r="B661">
        <v>24.43434715271</v>
      </c>
      <c r="C661">
        <v>22.990411758422901</v>
      </c>
      <c r="D661">
        <v>25.100772857666001</v>
      </c>
      <c r="E661">
        <v>25.1830234527588</v>
      </c>
      <c r="F661">
        <v>24.689071655273398</v>
      </c>
      <c r="I661">
        <v>5</v>
      </c>
      <c r="J661">
        <v>5</v>
      </c>
      <c r="K661">
        <v>5</v>
      </c>
      <c r="L661">
        <v>15.3</v>
      </c>
      <c r="M661">
        <v>15.3</v>
      </c>
      <c r="N661">
        <v>15.3</v>
      </c>
      <c r="O661">
        <v>39.462000000000003</v>
      </c>
      <c r="P661">
        <v>0</v>
      </c>
      <c r="Q661">
        <v>12.816000000000001</v>
      </c>
      <c r="R661">
        <v>282870000</v>
      </c>
      <c r="S661">
        <v>17</v>
      </c>
      <c r="T661">
        <v>14</v>
      </c>
      <c r="U661">
        <v>7418100</v>
      </c>
      <c r="V661">
        <v>6802000</v>
      </c>
      <c r="W661">
        <v>1422500</v>
      </c>
      <c r="X661">
        <v>402490</v>
      </c>
      <c r="Y661">
        <v>454090</v>
      </c>
      <c r="Z661">
        <v>140100</v>
      </c>
      <c r="AA661">
        <f>AVERAGE(U661:W661)</f>
        <v>5214200</v>
      </c>
      <c r="AB661">
        <f>AVERAGE(X661:Z661)</f>
        <v>332226.66666666669</v>
      </c>
      <c r="AC661">
        <f>100*AA661/$AA$1402</f>
        <v>4.8250420333283417E-3</v>
      </c>
      <c r="AD661">
        <f>100*AB661/$AB$1402</f>
        <v>2.3666867421019175E-3</v>
      </c>
      <c r="AE661">
        <v>0.223833926563171</v>
      </c>
      <c r="AF661">
        <v>0.72459010896898601</v>
      </c>
      <c r="AG661">
        <v>-0.50910568237304699</v>
      </c>
      <c r="AH661" s="2">
        <f>POWER(2,AG661)</f>
        <v>0.70265787611225528</v>
      </c>
      <c r="AI661" s="2"/>
      <c r="AJ661">
        <v>-0.57308669846721305</v>
      </c>
      <c r="AK661" s="3" t="s">
        <v>1334</v>
      </c>
      <c r="AL661" t="s">
        <v>1334</v>
      </c>
      <c r="AM661">
        <v>825</v>
      </c>
      <c r="AN661" t="s">
        <v>1335</v>
      </c>
    </row>
    <row r="662" spans="1:40" x14ac:dyDescent="0.25">
      <c r="A662">
        <v>25.5880641937256</v>
      </c>
      <c r="B662">
        <v>25.958833694458001</v>
      </c>
      <c r="C662">
        <v>25.517372131347699</v>
      </c>
      <c r="D662">
        <v>25.346616744995099</v>
      </c>
      <c r="E662">
        <v>25.307407379150401</v>
      </c>
      <c r="F662">
        <v>25.3052158355713</v>
      </c>
      <c r="G662" t="s">
        <v>36</v>
      </c>
      <c r="H662" t="s">
        <v>37</v>
      </c>
      <c r="I662">
        <v>10</v>
      </c>
      <c r="J662">
        <v>10</v>
      </c>
      <c r="K662">
        <v>10</v>
      </c>
      <c r="L662">
        <v>33.1</v>
      </c>
      <c r="M662">
        <v>33.1</v>
      </c>
      <c r="N662">
        <v>33.1</v>
      </c>
      <c r="O662">
        <v>37.567</v>
      </c>
      <c r="P662">
        <v>0</v>
      </c>
      <c r="Q662">
        <v>40.280999999999999</v>
      </c>
      <c r="R662">
        <v>532990000</v>
      </c>
      <c r="S662">
        <v>20</v>
      </c>
      <c r="T662">
        <v>39</v>
      </c>
      <c r="U662">
        <v>9851700</v>
      </c>
      <c r="V662">
        <v>11666000</v>
      </c>
      <c r="W662">
        <v>1779200</v>
      </c>
      <c r="X662">
        <v>734270</v>
      </c>
      <c r="Y662">
        <v>766070</v>
      </c>
      <c r="Z662">
        <v>618460</v>
      </c>
      <c r="AA662">
        <f>AVERAGE(U662:W662)</f>
        <v>7765633.333333333</v>
      </c>
      <c r="AB662">
        <f>AVERAGE(X662:Z662)</f>
        <v>706266.66666666663</v>
      </c>
      <c r="AC662">
        <f>100*AA662/$AA$1402</f>
        <v>7.1860510238865036E-3</v>
      </c>
      <c r="AD662">
        <f>100*AB662/$AB$1402</f>
        <v>5.0312395845863679E-3</v>
      </c>
      <c r="AE662">
        <v>1.2567901957791201</v>
      </c>
      <c r="AF662">
        <v>3.8653530377668298E-2</v>
      </c>
      <c r="AG662">
        <v>0.36834335327148399</v>
      </c>
      <c r="AH662" s="2">
        <f>POWER(2,AG662)</f>
        <v>1.2908696735879694</v>
      </c>
      <c r="AI662" s="2"/>
      <c r="AJ662">
        <v>2.6776830671404701</v>
      </c>
      <c r="AK662" s="3" t="s">
        <v>1336</v>
      </c>
      <c r="AL662" t="s">
        <v>1336</v>
      </c>
      <c r="AM662">
        <v>826</v>
      </c>
      <c r="AN662" t="s">
        <v>1337</v>
      </c>
    </row>
    <row r="663" spans="1:40" x14ac:dyDescent="0.25">
      <c r="A663">
        <v>24.994726181030298</v>
      </c>
      <c r="B663">
        <v>24.959917068481399</v>
      </c>
      <c r="C663">
        <v>25.0838737487793</v>
      </c>
      <c r="D663">
        <v>23.635334014892599</v>
      </c>
      <c r="E663">
        <v>23.653488159179702</v>
      </c>
      <c r="F663">
        <v>23.771024703979499</v>
      </c>
      <c r="G663" t="s">
        <v>36</v>
      </c>
      <c r="H663" t="s">
        <v>37</v>
      </c>
      <c r="I663">
        <v>3</v>
      </c>
      <c r="J663">
        <v>3</v>
      </c>
      <c r="K663">
        <v>3</v>
      </c>
      <c r="L663">
        <v>9</v>
      </c>
      <c r="M663">
        <v>9</v>
      </c>
      <c r="N663">
        <v>9</v>
      </c>
      <c r="O663">
        <v>36.807000000000002</v>
      </c>
      <c r="P663">
        <v>0</v>
      </c>
      <c r="Q663">
        <v>10.519</v>
      </c>
      <c r="R663">
        <v>129030000</v>
      </c>
      <c r="S663">
        <v>17</v>
      </c>
      <c r="T663">
        <v>9</v>
      </c>
      <c r="U663">
        <v>3188400</v>
      </c>
      <c r="V663">
        <v>3293200</v>
      </c>
      <c r="W663">
        <v>725200</v>
      </c>
      <c r="X663">
        <v>124210</v>
      </c>
      <c r="Y663">
        <v>147720</v>
      </c>
      <c r="Z663">
        <v>111080</v>
      </c>
      <c r="AA663">
        <f>AVERAGE(U663:W663)</f>
        <v>2402266.6666666665</v>
      </c>
      <c r="AB663">
        <f>AVERAGE(X663:Z663)</f>
        <v>127670</v>
      </c>
      <c r="AC663">
        <f>100*AA663/$AA$1402</f>
        <v>2.2229752679088317E-3</v>
      </c>
      <c r="AD663">
        <f>100*AB663/$AB$1402</f>
        <v>9.0948417655862992E-4</v>
      </c>
      <c r="AE663">
        <v>4.7150855629730302</v>
      </c>
      <c r="AF663">
        <v>0</v>
      </c>
      <c r="AG663">
        <v>1.3262233734130899</v>
      </c>
      <c r="AH663" s="2">
        <f>POWER(2,AG663)</f>
        <v>2.5074542416017422</v>
      </c>
      <c r="AI663" s="2"/>
      <c r="AJ663">
        <v>23.550963329954399</v>
      </c>
      <c r="AK663" s="3" t="s">
        <v>1338</v>
      </c>
      <c r="AL663" t="s">
        <v>1338</v>
      </c>
      <c r="AM663">
        <v>827</v>
      </c>
      <c r="AN663" t="s">
        <v>1339</v>
      </c>
    </row>
    <row r="664" spans="1:40" x14ac:dyDescent="0.25">
      <c r="A664">
        <v>26.754680633544901</v>
      </c>
      <c r="B664">
        <v>26.5282497406006</v>
      </c>
      <c r="C664">
        <v>27.5071830749512</v>
      </c>
      <c r="D664">
        <v>25.213304519653299</v>
      </c>
      <c r="E664">
        <v>25.223209381103501</v>
      </c>
      <c r="F664">
        <v>24.967720031738299</v>
      </c>
      <c r="G664" t="s">
        <v>36</v>
      </c>
      <c r="H664" t="s">
        <v>37</v>
      </c>
      <c r="I664">
        <v>9</v>
      </c>
      <c r="J664">
        <v>9</v>
      </c>
      <c r="K664">
        <v>9</v>
      </c>
      <c r="L664">
        <v>25.4</v>
      </c>
      <c r="M664">
        <v>25.4</v>
      </c>
      <c r="N664">
        <v>25.4</v>
      </c>
      <c r="O664">
        <v>37.039000000000001</v>
      </c>
      <c r="P664">
        <v>0</v>
      </c>
      <c r="Q664">
        <v>38.906999999999996</v>
      </c>
      <c r="R664">
        <v>867160000</v>
      </c>
      <c r="S664">
        <v>17</v>
      </c>
      <c r="T664">
        <v>40</v>
      </c>
      <c r="U664">
        <v>18049000</v>
      </c>
      <c r="V664">
        <v>17298000</v>
      </c>
      <c r="W664">
        <v>8829400</v>
      </c>
      <c r="X664">
        <v>771220</v>
      </c>
      <c r="Y664">
        <v>822830</v>
      </c>
      <c r="Z664">
        <v>456280</v>
      </c>
      <c r="AA664">
        <f>AVERAGE(U664:W664)</f>
        <v>14725466.666666666</v>
      </c>
      <c r="AB664">
        <f>AVERAGE(X664:Z664)</f>
        <v>683443.33333333337</v>
      </c>
      <c r="AC664">
        <f>100*AA664/$AA$1402</f>
        <v>1.3626442335745089E-2</v>
      </c>
      <c r="AD664">
        <f>100*AB664/$AB$1402</f>
        <v>4.8686527550806926E-3</v>
      </c>
      <c r="AE664">
        <v>2.3677375654816002</v>
      </c>
      <c r="AF664">
        <v>2.6336633663366299E-3</v>
      </c>
      <c r="AG664">
        <v>1.7952931722005201</v>
      </c>
      <c r="AH664" s="2">
        <f>POWER(2,AG664)</f>
        <v>3.4708599955598842</v>
      </c>
      <c r="AI664" s="2"/>
      <c r="AJ664">
        <v>5.8391863678137801</v>
      </c>
      <c r="AK664" s="3" t="s">
        <v>1340</v>
      </c>
      <c r="AL664" t="s">
        <v>1340</v>
      </c>
      <c r="AM664">
        <v>828</v>
      </c>
      <c r="AN664" t="s">
        <v>1341</v>
      </c>
    </row>
    <row r="665" spans="1:40" x14ac:dyDescent="0.25">
      <c r="A665">
        <v>25.388078689575199</v>
      </c>
      <c r="B665">
        <v>25.6245822906494</v>
      </c>
      <c r="C665">
        <v>25.678176879882798</v>
      </c>
      <c r="D665">
        <v>25.125852584838899</v>
      </c>
      <c r="E665">
        <v>25.528324127197301</v>
      </c>
      <c r="F665">
        <v>24.682979583740199</v>
      </c>
      <c r="I665">
        <v>3</v>
      </c>
      <c r="J665">
        <v>3</v>
      </c>
      <c r="K665">
        <v>3</v>
      </c>
      <c r="L665">
        <v>21.4</v>
      </c>
      <c r="M665">
        <v>21.4</v>
      </c>
      <c r="N665">
        <v>21.4</v>
      </c>
      <c r="O665">
        <v>16.385999999999999</v>
      </c>
      <c r="P665">
        <v>0</v>
      </c>
      <c r="Q665">
        <v>16.931000000000001</v>
      </c>
      <c r="R665">
        <v>275890000</v>
      </c>
      <c r="S665">
        <v>10</v>
      </c>
      <c r="T665">
        <v>16</v>
      </c>
      <c r="U665">
        <v>9904100</v>
      </c>
      <c r="V665">
        <v>8986800</v>
      </c>
      <c r="W665">
        <v>1685000</v>
      </c>
      <c r="X665">
        <v>648600</v>
      </c>
      <c r="Y665">
        <v>870700</v>
      </c>
      <c r="Z665">
        <v>389620</v>
      </c>
      <c r="AA665">
        <f>AVERAGE(U665:W665)</f>
        <v>6858633.333333333</v>
      </c>
      <c r="AB665">
        <f>AVERAGE(X665:Z665)</f>
        <v>636306.66666666663</v>
      </c>
      <c r="AC665">
        <f>100*AA665/$AA$1402</f>
        <v>6.3467442991293399E-3</v>
      </c>
      <c r="AD665">
        <f>100*AB665/$AB$1402</f>
        <v>4.5328647667588311E-3</v>
      </c>
      <c r="AE665">
        <v>0.802660533660015</v>
      </c>
      <c r="AF665">
        <v>0.133668681983071</v>
      </c>
      <c r="AG665">
        <v>0.45122718811035201</v>
      </c>
      <c r="AH665" s="2">
        <f>POWER(2,AG665)</f>
        <v>1.3672027349652542</v>
      </c>
      <c r="AI665" s="2"/>
      <c r="AJ665">
        <v>1.73628093158403</v>
      </c>
      <c r="AK665" s="3" t="s">
        <v>1342</v>
      </c>
      <c r="AL665" t="s">
        <v>1342</v>
      </c>
      <c r="AM665">
        <v>829</v>
      </c>
      <c r="AN665" t="s">
        <v>1343</v>
      </c>
    </row>
    <row r="666" spans="1:40" x14ac:dyDescent="0.25">
      <c r="A666">
        <v>27.461467742919901</v>
      </c>
      <c r="B666">
        <v>27.791725158691399</v>
      </c>
      <c r="C666">
        <v>28.206714630126999</v>
      </c>
      <c r="D666">
        <v>28.015739440918001</v>
      </c>
      <c r="E666">
        <v>28.207880020141602</v>
      </c>
      <c r="F666">
        <v>27.803350448608398</v>
      </c>
      <c r="I666">
        <v>11</v>
      </c>
      <c r="J666">
        <v>11</v>
      </c>
      <c r="K666">
        <v>11</v>
      </c>
      <c r="L666">
        <v>41.8</v>
      </c>
      <c r="M666">
        <v>41.8</v>
      </c>
      <c r="N666">
        <v>41.8</v>
      </c>
      <c r="O666">
        <v>30.422000000000001</v>
      </c>
      <c r="P666">
        <v>0</v>
      </c>
      <c r="Q666">
        <v>59.61</v>
      </c>
      <c r="R666">
        <v>2545900000</v>
      </c>
      <c r="S666">
        <v>11</v>
      </c>
      <c r="T666">
        <v>68</v>
      </c>
      <c r="U666">
        <v>65502000</v>
      </c>
      <c r="V666">
        <v>65731000</v>
      </c>
      <c r="W666">
        <v>29751000</v>
      </c>
      <c r="X666">
        <v>8601800</v>
      </c>
      <c r="Y666">
        <v>11322000</v>
      </c>
      <c r="Z666">
        <v>7904800</v>
      </c>
      <c r="AA666">
        <f>AVERAGE(U666:W666)</f>
        <v>53661333.333333336</v>
      </c>
      <c r="AB666">
        <f>AVERAGE(X666:Z666)</f>
        <v>9276200</v>
      </c>
      <c r="AC666">
        <f>100*AA666/$AA$1402</f>
        <v>4.9656359345206666E-2</v>
      </c>
      <c r="AD666">
        <f>100*AB666/$AB$1402</f>
        <v>6.6080967483301972E-2</v>
      </c>
      <c r="AE666">
        <v>0.315325686013119</v>
      </c>
      <c r="AF666">
        <v>0.600469534050179</v>
      </c>
      <c r="AG666">
        <v>-0.18902079264322999</v>
      </c>
      <c r="AH666" s="2">
        <f>POWER(2,AG666)</f>
        <v>0.87720090610468426</v>
      </c>
      <c r="AI666" s="2"/>
      <c r="AJ666">
        <v>-0.77083582493357905</v>
      </c>
      <c r="AK666" s="3" t="s">
        <v>1344</v>
      </c>
      <c r="AL666" t="s">
        <v>1344</v>
      </c>
      <c r="AM666">
        <v>830</v>
      </c>
      <c r="AN666" t="s">
        <v>1345</v>
      </c>
    </row>
    <row r="667" spans="1:40" x14ac:dyDescent="0.25">
      <c r="A667">
        <v>24.931884765625</v>
      </c>
      <c r="B667">
        <v>24.890132904052699</v>
      </c>
      <c r="C667">
        <v>26.545734405517599</v>
      </c>
      <c r="D667">
        <v>25.251258850097699</v>
      </c>
      <c r="E667">
        <v>25.415254592895501</v>
      </c>
      <c r="F667">
        <v>25.1386413574219</v>
      </c>
      <c r="I667">
        <v>9</v>
      </c>
      <c r="J667">
        <v>9</v>
      </c>
      <c r="K667">
        <v>9</v>
      </c>
      <c r="L667">
        <v>29.4</v>
      </c>
      <c r="M667">
        <v>29.4</v>
      </c>
      <c r="N667">
        <v>29.4</v>
      </c>
      <c r="O667">
        <v>31.619</v>
      </c>
      <c r="P667">
        <v>0</v>
      </c>
      <c r="Q667">
        <v>25.382999999999999</v>
      </c>
      <c r="R667">
        <v>386010000</v>
      </c>
      <c r="S667">
        <v>15</v>
      </c>
      <c r="T667">
        <v>28</v>
      </c>
      <c r="U667">
        <v>9150300</v>
      </c>
      <c r="V667">
        <v>6057700</v>
      </c>
      <c r="W667">
        <v>5172800</v>
      </c>
      <c r="X667">
        <v>1148300</v>
      </c>
      <c r="Y667">
        <v>1652600</v>
      </c>
      <c r="Z667">
        <v>518570</v>
      </c>
      <c r="AA667">
        <f>AVERAGE(U667:W667)</f>
        <v>6793600</v>
      </c>
      <c r="AB667">
        <f>AVERAGE(X667:Z667)</f>
        <v>1106490</v>
      </c>
      <c r="AC667">
        <f>100*AA667/$AA$1402</f>
        <v>6.2865646806066931E-3</v>
      </c>
      <c r="AD667">
        <f>100*AB667/$AB$1402</f>
        <v>7.8823149253572367E-3</v>
      </c>
      <c r="AE667">
        <v>0.124542300211451</v>
      </c>
      <c r="AF667">
        <v>0.853243670886076</v>
      </c>
      <c r="AG667">
        <v>0.18753242492675801</v>
      </c>
      <c r="AH667" s="2">
        <f>POWER(2,AG667)</f>
        <v>1.1388142295996642</v>
      </c>
      <c r="AI667" s="2"/>
      <c r="AJ667">
        <v>0.34039456518333799</v>
      </c>
      <c r="AK667" s="3" t="s">
        <v>1346</v>
      </c>
      <c r="AL667" t="s">
        <v>1346</v>
      </c>
      <c r="AM667">
        <v>831</v>
      </c>
      <c r="AN667" t="s">
        <v>1347</v>
      </c>
    </row>
    <row r="668" spans="1:40" x14ac:dyDescent="0.25">
      <c r="A668">
        <v>27.481622695922901</v>
      </c>
      <c r="B668">
        <v>24.4860935211182</v>
      </c>
      <c r="C668">
        <v>28.709020614623999</v>
      </c>
      <c r="D668">
        <v>27.8864040374756</v>
      </c>
      <c r="E668">
        <v>27.634849548339801</v>
      </c>
      <c r="F668">
        <v>27.3806343078613</v>
      </c>
      <c r="I668">
        <v>3</v>
      </c>
      <c r="J668">
        <v>3</v>
      </c>
      <c r="K668">
        <v>3</v>
      </c>
      <c r="L668">
        <v>16.8</v>
      </c>
      <c r="M668">
        <v>16.8</v>
      </c>
      <c r="N668">
        <v>16.8</v>
      </c>
      <c r="O668">
        <v>13.685</v>
      </c>
      <c r="P668">
        <v>0</v>
      </c>
      <c r="Q668">
        <v>4.8882000000000003</v>
      </c>
      <c r="R668">
        <v>438210000</v>
      </c>
      <c r="S668">
        <v>7</v>
      </c>
      <c r="T668">
        <v>14</v>
      </c>
      <c r="U668">
        <v>3864200</v>
      </c>
      <c r="V668">
        <v>143510</v>
      </c>
      <c r="W668">
        <v>20030000</v>
      </c>
      <c r="X668">
        <v>3276800</v>
      </c>
      <c r="Y668">
        <v>2758100</v>
      </c>
      <c r="Z668">
        <v>1546300</v>
      </c>
      <c r="AA668">
        <f>AVERAGE(U668:W668)</f>
        <v>8012570</v>
      </c>
      <c r="AB668">
        <f>AVERAGE(X668:Z668)</f>
        <v>2527066.6666666665</v>
      </c>
      <c r="AC668">
        <f>100*AA668/$AA$1402</f>
        <v>7.4145577547822614E-3</v>
      </c>
      <c r="AD668">
        <f>100*AB668/$AB$1402</f>
        <v>1.8002092476244184E-2</v>
      </c>
      <c r="AE668">
        <v>0.23027483757583</v>
      </c>
      <c r="AF668">
        <v>0.71644256756756797</v>
      </c>
      <c r="AG668">
        <v>-0.74171702067057399</v>
      </c>
      <c r="AH668" s="2">
        <f>POWER(2,AG668)</f>
        <v>0.59802718771948193</v>
      </c>
      <c r="AI668" s="2"/>
      <c r="AJ668">
        <v>-0.58743506388057198</v>
      </c>
      <c r="AK668" s="3" t="s">
        <v>1348</v>
      </c>
      <c r="AL668" t="s">
        <v>1348</v>
      </c>
      <c r="AM668">
        <v>832</v>
      </c>
      <c r="AN668" t="s">
        <v>1349</v>
      </c>
    </row>
    <row r="669" spans="1:40" x14ac:dyDescent="0.25">
      <c r="A669">
        <v>25.881664276123001</v>
      </c>
      <c r="B669">
        <v>25.996515274047901</v>
      </c>
      <c r="C669">
        <v>25.102735519409201</v>
      </c>
      <c r="D669">
        <v>25.293512344360401</v>
      </c>
      <c r="E669">
        <v>25.316585540771499</v>
      </c>
      <c r="F669">
        <v>24.854860305786101</v>
      </c>
      <c r="I669">
        <v>5</v>
      </c>
      <c r="J669">
        <v>5</v>
      </c>
      <c r="K669">
        <v>5</v>
      </c>
      <c r="L669">
        <v>18.3</v>
      </c>
      <c r="M669">
        <v>18.3</v>
      </c>
      <c r="N669">
        <v>18.3</v>
      </c>
      <c r="O669">
        <v>37.957000000000001</v>
      </c>
      <c r="P669">
        <v>0</v>
      </c>
      <c r="Q669">
        <v>13.879</v>
      </c>
      <c r="R669">
        <v>259880000</v>
      </c>
      <c r="S669">
        <v>21</v>
      </c>
      <c r="T669">
        <v>12</v>
      </c>
      <c r="U669">
        <v>3263900</v>
      </c>
      <c r="V669">
        <v>5866700</v>
      </c>
      <c r="W669">
        <v>1794100</v>
      </c>
      <c r="X669">
        <v>361420</v>
      </c>
      <c r="Y669">
        <v>472480</v>
      </c>
      <c r="Z669">
        <v>54623</v>
      </c>
      <c r="AA669">
        <f>AVERAGE(U669:W669)</f>
        <v>3641566.6666666665</v>
      </c>
      <c r="AB669">
        <f>AVERAGE(X669:Z669)</f>
        <v>296174.33333333331</v>
      </c>
      <c r="AC669">
        <f>100*AA669/$AA$1402</f>
        <v>3.3697810275467076E-3</v>
      </c>
      <c r="AD669">
        <f>100*AB669/$AB$1402</f>
        <v>2.1098603404830253E-3</v>
      </c>
      <c r="AE669">
        <v>0.72653999467936003</v>
      </c>
      <c r="AF669">
        <v>0.169396313364055</v>
      </c>
      <c r="AG669">
        <v>0.50531895955403505</v>
      </c>
      <c r="AH669" s="2">
        <f>POWER(2,AG669)</f>
        <v>1.4194371390721348</v>
      </c>
      <c r="AI669" s="2"/>
      <c r="AJ669">
        <v>1.58701915690754</v>
      </c>
      <c r="AK669" s="3" t="s">
        <v>1350</v>
      </c>
      <c r="AL669" t="s">
        <v>1350</v>
      </c>
      <c r="AM669">
        <v>835</v>
      </c>
      <c r="AN669" t="s">
        <v>1351</v>
      </c>
    </row>
    <row r="670" spans="1:40" x14ac:dyDescent="0.25">
      <c r="A670">
        <v>26.9810905456543</v>
      </c>
      <c r="B670">
        <v>27.64381980896</v>
      </c>
      <c r="C670">
        <v>28.619678497314499</v>
      </c>
      <c r="D670">
        <v>28.712205886840799</v>
      </c>
      <c r="E670">
        <v>28.705532073974599</v>
      </c>
      <c r="F670">
        <v>28.186643600463899</v>
      </c>
      <c r="I670">
        <v>4</v>
      </c>
      <c r="J670">
        <v>4</v>
      </c>
      <c r="K670">
        <v>4</v>
      </c>
      <c r="L670">
        <v>9.6999999999999993</v>
      </c>
      <c r="M670">
        <v>9.6999999999999993</v>
      </c>
      <c r="N670">
        <v>9.6999999999999993</v>
      </c>
      <c r="O670">
        <v>34.305999999999997</v>
      </c>
      <c r="P670">
        <v>0</v>
      </c>
      <c r="Q670">
        <v>43.045000000000002</v>
      </c>
      <c r="R670">
        <v>2112700000</v>
      </c>
      <c r="S670">
        <v>6</v>
      </c>
      <c r="T670">
        <v>76</v>
      </c>
      <c r="U670">
        <v>43345000</v>
      </c>
      <c r="V670">
        <v>54333000</v>
      </c>
      <c r="W670">
        <v>28680000</v>
      </c>
      <c r="X670">
        <v>16103000</v>
      </c>
      <c r="Y670">
        <v>16943000</v>
      </c>
      <c r="Z670">
        <v>9317300</v>
      </c>
      <c r="AA670">
        <f>AVERAGE(U670:W670)</f>
        <v>42119333.333333336</v>
      </c>
      <c r="AB670">
        <f>AVERAGE(X670:Z670)</f>
        <v>14121100</v>
      </c>
      <c r="AC670">
        <f>100*AA670/$AA$1402</f>
        <v>3.8975787992232912E-2</v>
      </c>
      <c r="AD670">
        <f>100*AB670/$AB$1402</f>
        <v>0.1005946346487199</v>
      </c>
      <c r="AE670">
        <v>0.70875569371594305</v>
      </c>
      <c r="AF670">
        <v>0.177001142857143</v>
      </c>
      <c r="AG670">
        <v>-0.78659756978352702</v>
      </c>
      <c r="AH670" s="2">
        <f>POWER(2,AG670)</f>
        <v>0.57970965956690845</v>
      </c>
      <c r="AI670" s="2"/>
      <c r="AJ670">
        <v>-1.55229596624805</v>
      </c>
      <c r="AK670" s="3" t="s">
        <v>1352</v>
      </c>
      <c r="AL670" t="s">
        <v>1352</v>
      </c>
      <c r="AM670">
        <v>836</v>
      </c>
      <c r="AN670" t="s">
        <v>1353</v>
      </c>
    </row>
    <row r="671" spans="1:40" x14ac:dyDescent="0.25">
      <c r="A671">
        <v>22.668563842773398</v>
      </c>
      <c r="B671">
        <v>23.335109710693398</v>
      </c>
      <c r="C671">
        <v>23.988325119018601</v>
      </c>
      <c r="D671">
        <v>23.397151947021499</v>
      </c>
      <c r="E671">
        <v>22.8029594421387</v>
      </c>
      <c r="F671">
        <v>22.652153015136701</v>
      </c>
      <c r="I671">
        <v>6</v>
      </c>
      <c r="J671">
        <v>6</v>
      </c>
      <c r="K671">
        <v>6</v>
      </c>
      <c r="L671">
        <v>11.6</v>
      </c>
      <c r="M671">
        <v>11.6</v>
      </c>
      <c r="N671">
        <v>11.6</v>
      </c>
      <c r="O671">
        <v>57.633000000000003</v>
      </c>
      <c r="P671">
        <v>0</v>
      </c>
      <c r="Q671">
        <v>7.6948999999999996</v>
      </c>
      <c r="R671">
        <v>42244000</v>
      </c>
      <c r="S671">
        <v>35</v>
      </c>
      <c r="T671">
        <v>7</v>
      </c>
      <c r="U671">
        <v>151530</v>
      </c>
      <c r="V671">
        <v>490310</v>
      </c>
      <c r="W671">
        <v>155920</v>
      </c>
      <c r="X671">
        <v>81044</v>
      </c>
      <c r="Y671">
        <v>57461</v>
      </c>
      <c r="Z671">
        <v>51763</v>
      </c>
      <c r="AA671">
        <f>AVERAGE(U671:W671)</f>
        <v>265920</v>
      </c>
      <c r="AB671">
        <f>AVERAGE(X671:Z671)</f>
        <v>63422.666666666664</v>
      </c>
      <c r="AC671">
        <f>100*AA671/$AA$1402</f>
        <v>2.4607325716364398E-4</v>
      </c>
      <c r="AD671">
        <f>100*AB671/$AB$1402</f>
        <v>4.5180474479898018E-4</v>
      </c>
      <c r="AE671">
        <v>0.356423065502736</v>
      </c>
      <c r="AF671">
        <v>0.53460439560439599</v>
      </c>
      <c r="AG671">
        <v>0.37991142272949202</v>
      </c>
      <c r="AH671" s="2">
        <f>POWER(2,AG671)</f>
        <v>1.3012619592977321</v>
      </c>
      <c r="AI671" s="2"/>
      <c r="AJ671">
        <v>0.85624457306251101</v>
      </c>
      <c r="AK671" s="3" t="s">
        <v>1354</v>
      </c>
      <c r="AL671" t="s">
        <v>1354</v>
      </c>
      <c r="AM671">
        <v>837</v>
      </c>
      <c r="AN671" t="s">
        <v>1355</v>
      </c>
    </row>
    <row r="672" spans="1:40" x14ac:dyDescent="0.25">
      <c r="A672">
        <v>23.178646087646499</v>
      </c>
      <c r="B672">
        <v>22.723049163818398</v>
      </c>
      <c r="C672">
        <v>23.7133483886719</v>
      </c>
      <c r="D672">
        <v>23.9979152679443</v>
      </c>
      <c r="E672">
        <v>23.910037994384801</v>
      </c>
      <c r="F672">
        <v>23.7091464996338</v>
      </c>
      <c r="I672">
        <v>4</v>
      </c>
      <c r="J672">
        <v>4</v>
      </c>
      <c r="K672">
        <v>4</v>
      </c>
      <c r="L672">
        <v>15.3</v>
      </c>
      <c r="M672">
        <v>15.3</v>
      </c>
      <c r="N672">
        <v>15.3</v>
      </c>
      <c r="O672">
        <v>31.890999999999998</v>
      </c>
      <c r="P672">
        <v>0</v>
      </c>
      <c r="Q672">
        <v>8.8806999999999992</v>
      </c>
      <c r="R672">
        <v>39630000</v>
      </c>
      <c r="S672">
        <v>14</v>
      </c>
      <c r="T672">
        <v>13</v>
      </c>
      <c r="U672">
        <v>1006300</v>
      </c>
      <c r="V672">
        <v>830590</v>
      </c>
      <c r="W672">
        <v>356510</v>
      </c>
      <c r="X672">
        <v>273970</v>
      </c>
      <c r="Y672">
        <v>254440</v>
      </c>
      <c r="Z672">
        <v>108950</v>
      </c>
      <c r="AA672">
        <f>AVERAGE(U672:W672)</f>
        <v>731133.33333333337</v>
      </c>
      <c r="AB672">
        <f>AVERAGE(X672:Z672)</f>
        <v>212453.33333333334</v>
      </c>
      <c r="AC672">
        <f>100*AA672/$AA$1402</f>
        <v>6.7656573689171785E-4</v>
      </c>
      <c r="AD672">
        <f>100*AB672/$AB$1402</f>
        <v>1.5134561363186561E-3</v>
      </c>
      <c r="AE672">
        <v>1.04977770422919</v>
      </c>
      <c r="AF672">
        <v>6.7908440629470698E-2</v>
      </c>
      <c r="AG672">
        <v>-0.66735204060872599</v>
      </c>
      <c r="AH672" s="2">
        <f>POWER(2,AG672)</f>
        <v>0.62966132381646744</v>
      </c>
      <c r="AI672" s="2"/>
      <c r="AJ672">
        <v>-2.2344356376709702</v>
      </c>
      <c r="AK672" s="3" t="s">
        <v>1356</v>
      </c>
      <c r="AL672" t="s">
        <v>1356</v>
      </c>
      <c r="AM672">
        <v>838</v>
      </c>
      <c r="AN672" t="s">
        <v>1357</v>
      </c>
    </row>
    <row r="673" spans="1:40" x14ac:dyDescent="0.25">
      <c r="A673">
        <v>25.517131805419901</v>
      </c>
      <c r="B673">
        <v>25.404413223266602</v>
      </c>
      <c r="C673">
        <v>26.350450515747099</v>
      </c>
      <c r="D673">
        <v>26.011714935302699</v>
      </c>
      <c r="E673">
        <v>25.852195739746101</v>
      </c>
      <c r="F673">
        <v>25.6106262207031</v>
      </c>
      <c r="I673">
        <v>9</v>
      </c>
      <c r="J673">
        <v>9</v>
      </c>
      <c r="K673">
        <v>9</v>
      </c>
      <c r="L673">
        <v>18.600000000000001</v>
      </c>
      <c r="M673">
        <v>18.600000000000001</v>
      </c>
      <c r="N673">
        <v>18.600000000000001</v>
      </c>
      <c r="O673">
        <v>49.598999999999997</v>
      </c>
      <c r="P673">
        <v>0</v>
      </c>
      <c r="Q673">
        <v>39.701000000000001</v>
      </c>
      <c r="R673">
        <v>392890000</v>
      </c>
      <c r="S673">
        <v>21</v>
      </c>
      <c r="T673">
        <v>33</v>
      </c>
      <c r="U673">
        <v>4206400</v>
      </c>
      <c r="V673">
        <v>5100800</v>
      </c>
      <c r="W673">
        <v>1444500</v>
      </c>
      <c r="X673">
        <v>742290</v>
      </c>
      <c r="Y673">
        <v>748380</v>
      </c>
      <c r="Z673">
        <v>514020</v>
      </c>
      <c r="AA673">
        <f>AVERAGE(U673:W673)</f>
        <v>3583900</v>
      </c>
      <c r="AB673">
        <f>AVERAGE(X673:Z673)</f>
        <v>668230</v>
      </c>
      <c r="AC673">
        <f>100*AA673/$AA$1402</f>
        <v>3.316418269963838E-3</v>
      </c>
      <c r="AD673">
        <f>100*AB673/$AB$1402</f>
        <v>4.7602773658790105E-3</v>
      </c>
      <c r="AE673">
        <v>7.3984656589512199E-2</v>
      </c>
      <c r="AF673">
        <v>0.91343488194973299</v>
      </c>
      <c r="AG673">
        <v>-6.7513783772785302E-2</v>
      </c>
      <c r="AH673" s="2">
        <f>POWER(2,AG673)</f>
        <v>0.95428110761206231</v>
      </c>
      <c r="AI673" s="2"/>
      <c r="AJ673">
        <v>-0.210775611769626</v>
      </c>
      <c r="AK673" s="3" t="s">
        <v>1358</v>
      </c>
      <c r="AL673" t="s">
        <v>1358</v>
      </c>
      <c r="AM673">
        <v>839</v>
      </c>
      <c r="AN673" t="s">
        <v>1359</v>
      </c>
    </row>
    <row r="674" spans="1:40" x14ac:dyDescent="0.25">
      <c r="A674">
        <v>25.194452285766602</v>
      </c>
      <c r="B674">
        <v>25.790693283081101</v>
      </c>
      <c r="C674">
        <v>26.134769439697301</v>
      </c>
      <c r="D674">
        <v>27.2104816436768</v>
      </c>
      <c r="E674">
        <v>27.192722320556602</v>
      </c>
      <c r="F674">
        <v>26.699752807617202</v>
      </c>
      <c r="G674" t="s">
        <v>36</v>
      </c>
      <c r="H674" t="s">
        <v>37</v>
      </c>
      <c r="I674">
        <v>7</v>
      </c>
      <c r="J674">
        <v>7</v>
      </c>
      <c r="K674">
        <v>4</v>
      </c>
      <c r="L674">
        <v>35.9</v>
      </c>
      <c r="M674">
        <v>35.9</v>
      </c>
      <c r="N674">
        <v>22</v>
      </c>
      <c r="O674">
        <v>21.829000000000001</v>
      </c>
      <c r="P674">
        <v>0</v>
      </c>
      <c r="Q674">
        <v>44.4</v>
      </c>
      <c r="R674">
        <v>384860000</v>
      </c>
      <c r="S674">
        <v>12</v>
      </c>
      <c r="T674">
        <v>34</v>
      </c>
      <c r="U674">
        <v>3726600</v>
      </c>
      <c r="V674">
        <v>6322000</v>
      </c>
      <c r="W674">
        <v>2537100</v>
      </c>
      <c r="X674">
        <v>2681400</v>
      </c>
      <c r="Y674">
        <v>2398400</v>
      </c>
      <c r="Z674">
        <v>1659100</v>
      </c>
      <c r="AA674">
        <f>AVERAGE(U674:W674)</f>
        <v>4195233.333333333</v>
      </c>
      <c r="AB674">
        <f>AVERAGE(X674:Z674)</f>
        <v>2246300</v>
      </c>
      <c r="AC674">
        <f>100*AA674/$AA$1402</f>
        <v>3.8821251913914888E-3</v>
      </c>
      <c r="AD674">
        <f>100*AB674/$AB$1402</f>
        <v>1.6001991899456808E-2</v>
      </c>
      <c r="AE674">
        <v>1.8380043820646399</v>
      </c>
      <c r="AF674">
        <v>9.5714285714285693E-3</v>
      </c>
      <c r="AG674">
        <v>-1.32768058776855</v>
      </c>
      <c r="AH674" s="2">
        <f>POWER(2,AG674)</f>
        <v>0.39840824584015228</v>
      </c>
      <c r="AI674" s="2"/>
      <c r="AJ674">
        <v>-4.1277079253726896</v>
      </c>
      <c r="AK674" s="3" t="s">
        <v>1360</v>
      </c>
      <c r="AL674" t="s">
        <v>1360</v>
      </c>
      <c r="AM674">
        <v>840</v>
      </c>
      <c r="AN674" t="s">
        <v>1361</v>
      </c>
    </row>
    <row r="675" spans="1:40" x14ac:dyDescent="0.25">
      <c r="A675">
        <v>24.829439163208001</v>
      </c>
      <c r="B675">
        <v>24.442403793335</v>
      </c>
      <c r="C675">
        <v>25.469734191894499</v>
      </c>
      <c r="D675">
        <v>24.2389240264893</v>
      </c>
      <c r="E675">
        <v>24.104936599731399</v>
      </c>
      <c r="F675">
        <v>23.8843688964844</v>
      </c>
      <c r="G675" t="s">
        <v>36</v>
      </c>
      <c r="H675" t="s">
        <v>37</v>
      </c>
      <c r="I675">
        <v>6</v>
      </c>
      <c r="J675">
        <v>6</v>
      </c>
      <c r="K675">
        <v>6</v>
      </c>
      <c r="L675">
        <v>16.600000000000001</v>
      </c>
      <c r="M675">
        <v>16.600000000000001</v>
      </c>
      <c r="N675">
        <v>16.600000000000001</v>
      </c>
      <c r="O675">
        <v>37.530999999999999</v>
      </c>
      <c r="P675">
        <v>0</v>
      </c>
      <c r="Q675">
        <v>14.702</v>
      </c>
      <c r="R675">
        <v>281970000</v>
      </c>
      <c r="S675">
        <v>16</v>
      </c>
      <c r="T675">
        <v>21</v>
      </c>
      <c r="U675">
        <v>7847700</v>
      </c>
      <c r="V675">
        <v>6642800</v>
      </c>
      <c r="W675">
        <v>2164100</v>
      </c>
      <c r="X675">
        <v>364750</v>
      </c>
      <c r="Y675">
        <v>437830</v>
      </c>
      <c r="Z675">
        <v>165900</v>
      </c>
      <c r="AA675">
        <f>AVERAGE(U675:W675)</f>
        <v>5551533.333333333</v>
      </c>
      <c r="AB675">
        <f>AVERAGE(X675:Z675)</f>
        <v>322826.66666666669</v>
      </c>
      <c r="AC675">
        <f>100*AA675/$AA$1402</f>
        <v>5.137198742425823E-3</v>
      </c>
      <c r="AD675">
        <f>100*AB675/$AB$1402</f>
        <v>2.2997238592034203E-3</v>
      </c>
      <c r="AE675">
        <v>1.24145243499033</v>
      </c>
      <c r="AF675">
        <v>4.00586319218241E-2</v>
      </c>
      <c r="AG675">
        <v>0.83778254191080803</v>
      </c>
      <c r="AH675" s="2">
        <f>POWER(2,AG675)</f>
        <v>1.7873009037192065</v>
      </c>
      <c r="AI675" s="2"/>
      <c r="AJ675">
        <v>2.6438032657433501</v>
      </c>
      <c r="AK675" s="3" t="s">
        <v>1362</v>
      </c>
      <c r="AL675" t="s">
        <v>1362</v>
      </c>
      <c r="AM675">
        <v>841</v>
      </c>
      <c r="AN675" t="s">
        <v>1363</v>
      </c>
    </row>
    <row r="676" spans="1:40" x14ac:dyDescent="0.25">
      <c r="A676">
        <v>29.948795318603501</v>
      </c>
      <c r="B676">
        <v>30.229516983032202</v>
      </c>
      <c r="C676">
        <v>30.415786743164102</v>
      </c>
      <c r="D676">
        <v>30.716611862182599</v>
      </c>
      <c r="E676">
        <v>30.849910736083999</v>
      </c>
      <c r="F676">
        <v>30.651556015014599</v>
      </c>
      <c r="G676" t="s">
        <v>36</v>
      </c>
      <c r="H676" t="s">
        <v>37</v>
      </c>
      <c r="I676">
        <v>4</v>
      </c>
      <c r="J676">
        <v>4</v>
      </c>
      <c r="K676">
        <v>4</v>
      </c>
      <c r="L676">
        <v>6.5</v>
      </c>
      <c r="M676">
        <v>6.5</v>
      </c>
      <c r="N676">
        <v>6.5</v>
      </c>
      <c r="O676">
        <v>68.263000000000005</v>
      </c>
      <c r="P676">
        <v>0</v>
      </c>
      <c r="Q676">
        <v>6.5258000000000003</v>
      </c>
      <c r="R676">
        <v>1126500000</v>
      </c>
      <c r="S676">
        <v>30</v>
      </c>
      <c r="T676">
        <v>14</v>
      </c>
      <c r="U676">
        <v>286720</v>
      </c>
      <c r="V676">
        <v>692430</v>
      </c>
      <c r="W676">
        <v>189680</v>
      </c>
      <c r="X676">
        <v>13610000</v>
      </c>
      <c r="Y676">
        <v>14285000</v>
      </c>
      <c r="Z676">
        <v>64555</v>
      </c>
      <c r="AA676">
        <f>AVERAGE(U676:W676)</f>
        <v>389610</v>
      </c>
      <c r="AB676">
        <f>AVERAGE(X676:Z676)</f>
        <v>9319851.666666666</v>
      </c>
      <c r="AC676">
        <f>100*AA676/$AA$1402</f>
        <v>3.6053174535020813E-4</v>
      </c>
      <c r="AD676">
        <f>100*AB676/$AB$1402</f>
        <v>6.6391929338974767E-2</v>
      </c>
      <c r="AE676">
        <v>1.6674205529339801</v>
      </c>
      <c r="AF676">
        <v>1.2798165137614699E-2</v>
      </c>
      <c r="AG676">
        <v>-0.54132652282714799</v>
      </c>
      <c r="AH676" s="2">
        <f>POWER(2,AG676)</f>
        <v>0.68713881117357933</v>
      </c>
      <c r="AI676" s="2"/>
      <c r="AJ676">
        <v>-3.6638639426414099</v>
      </c>
      <c r="AK676" s="3" t="s">
        <v>1364</v>
      </c>
      <c r="AL676" t="s">
        <v>1364</v>
      </c>
      <c r="AM676">
        <v>846</v>
      </c>
      <c r="AN676" t="s">
        <v>1365</v>
      </c>
    </row>
    <row r="677" spans="1:40" x14ac:dyDescent="0.25">
      <c r="A677">
        <v>26.814088821411101</v>
      </c>
      <c r="B677">
        <v>25.712928771972699</v>
      </c>
      <c r="C677">
        <v>27.208808898925799</v>
      </c>
      <c r="D677">
        <v>25.995998382568398</v>
      </c>
      <c r="E677">
        <v>25.925672531127901</v>
      </c>
      <c r="F677">
        <v>26.058397293090799</v>
      </c>
      <c r="I677">
        <v>4</v>
      </c>
      <c r="J677">
        <v>4</v>
      </c>
      <c r="K677">
        <v>4</v>
      </c>
      <c r="L677">
        <v>10.5</v>
      </c>
      <c r="M677">
        <v>10.5</v>
      </c>
      <c r="N677">
        <v>10.5</v>
      </c>
      <c r="O677">
        <v>36.609000000000002</v>
      </c>
      <c r="P677">
        <v>0</v>
      </c>
      <c r="Q677">
        <v>6.6866000000000003</v>
      </c>
      <c r="R677">
        <v>94168000</v>
      </c>
      <c r="S677">
        <v>14</v>
      </c>
      <c r="T677">
        <v>10</v>
      </c>
      <c r="U677">
        <v>1338900</v>
      </c>
      <c r="V677">
        <v>1457600</v>
      </c>
      <c r="W677">
        <v>852310</v>
      </c>
      <c r="X677">
        <v>1836300</v>
      </c>
      <c r="Y677">
        <v>138230</v>
      </c>
      <c r="Z677">
        <v>1103000</v>
      </c>
      <c r="AA677">
        <f>AVERAGE(U677:W677)</f>
        <v>1216270</v>
      </c>
      <c r="AB677">
        <f>AVERAGE(X677:Z677)</f>
        <v>1025843.3333333334</v>
      </c>
      <c r="AC677">
        <f>100*AA677/$AA$1402</f>
        <v>1.1254945866818039E-3</v>
      </c>
      <c r="AD677">
        <f>100*AB677/$AB$1402</f>
        <v>7.3078113832131817E-3</v>
      </c>
      <c r="AE677">
        <v>0.58073511904034303</v>
      </c>
      <c r="AF677">
        <v>0.26674526315789499</v>
      </c>
      <c r="AG677">
        <v>0.58525276184081998</v>
      </c>
      <c r="AH677" s="2">
        <f>POWER(2,AG677)</f>
        <v>1.5003018208762895</v>
      </c>
      <c r="AI677" s="2"/>
      <c r="AJ677">
        <v>1.3028028761227299</v>
      </c>
      <c r="AK677" s="3" t="s">
        <v>1366</v>
      </c>
      <c r="AL677" t="s">
        <v>1366</v>
      </c>
      <c r="AM677">
        <v>847</v>
      </c>
      <c r="AN677" t="s">
        <v>1367</v>
      </c>
    </row>
    <row r="678" spans="1:40" x14ac:dyDescent="0.25">
      <c r="A678">
        <v>25.658836364746101</v>
      </c>
      <c r="B678">
        <v>26.220664978027301</v>
      </c>
      <c r="C678">
        <v>25.8943481445313</v>
      </c>
      <c r="D678">
        <v>26.299760818481399</v>
      </c>
      <c r="E678">
        <v>25.998777389526399</v>
      </c>
      <c r="F678">
        <v>25.517673492431602</v>
      </c>
      <c r="I678">
        <v>11</v>
      </c>
      <c r="J678">
        <v>11</v>
      </c>
      <c r="K678">
        <v>11</v>
      </c>
      <c r="L678">
        <v>32.799999999999997</v>
      </c>
      <c r="M678">
        <v>32.799999999999997</v>
      </c>
      <c r="N678">
        <v>32.799999999999997</v>
      </c>
      <c r="O678">
        <v>37.493000000000002</v>
      </c>
      <c r="P678">
        <v>0</v>
      </c>
      <c r="Q678">
        <v>33.624000000000002</v>
      </c>
      <c r="R678">
        <v>515490000</v>
      </c>
      <c r="S678">
        <v>14</v>
      </c>
      <c r="T678">
        <v>39</v>
      </c>
      <c r="U678">
        <v>10719000</v>
      </c>
      <c r="V678">
        <v>15004000</v>
      </c>
      <c r="W678">
        <v>2041100</v>
      </c>
      <c r="X678">
        <v>1717000</v>
      </c>
      <c r="Y678">
        <v>1540600</v>
      </c>
      <c r="Z678">
        <v>825370</v>
      </c>
      <c r="AA678">
        <f>AVERAGE(U678:W678)</f>
        <v>9254700</v>
      </c>
      <c r="AB678">
        <f>AVERAGE(X678:Z678)</f>
        <v>1360990</v>
      </c>
      <c r="AC678">
        <f>100*AA678/$AA$1402</f>
        <v>8.5639822994598991E-3</v>
      </c>
      <c r="AD678">
        <f>100*AB678/$AB$1402</f>
        <v>9.695299361279313E-3</v>
      </c>
      <c r="AE678">
        <v>1.6735492706881398E-2</v>
      </c>
      <c r="AF678">
        <v>0.97841454545454498</v>
      </c>
      <c r="AG678">
        <v>-1.4120737711586199E-2</v>
      </c>
      <c r="AH678" s="2">
        <f>POWER(2,AG678)</f>
        <v>0.99025999459209391</v>
      </c>
      <c r="AI678" s="2"/>
      <c r="AJ678">
        <v>-5.0429197225148097E-2</v>
      </c>
      <c r="AK678" s="3" t="s">
        <v>1368</v>
      </c>
      <c r="AL678" t="s">
        <v>1368</v>
      </c>
      <c r="AM678">
        <v>848</v>
      </c>
      <c r="AN678" t="s">
        <v>1369</v>
      </c>
    </row>
    <row r="679" spans="1:40" x14ac:dyDescent="0.25">
      <c r="A679">
        <v>24.4180908203125</v>
      </c>
      <c r="B679">
        <v>23.834413528442401</v>
      </c>
      <c r="C679">
        <v>24.754707336425799</v>
      </c>
      <c r="D679">
        <v>24.902559280395501</v>
      </c>
      <c r="E679">
        <v>24.885532379150401</v>
      </c>
      <c r="F679">
        <v>24.6620998382568</v>
      </c>
      <c r="I679">
        <v>4</v>
      </c>
      <c r="J679">
        <v>4</v>
      </c>
      <c r="K679">
        <v>4</v>
      </c>
      <c r="L679">
        <v>12.7</v>
      </c>
      <c r="M679">
        <v>12.7</v>
      </c>
      <c r="N679">
        <v>12.7</v>
      </c>
      <c r="O679">
        <v>35.055999999999997</v>
      </c>
      <c r="P679">
        <v>0</v>
      </c>
      <c r="Q679">
        <v>8.7411999999999992</v>
      </c>
      <c r="R679">
        <v>94089000</v>
      </c>
      <c r="S679">
        <v>15</v>
      </c>
      <c r="T679">
        <v>10</v>
      </c>
      <c r="U679">
        <v>2860500</v>
      </c>
      <c r="V679">
        <v>1985600</v>
      </c>
      <c r="W679">
        <v>404930</v>
      </c>
      <c r="X679">
        <v>349510</v>
      </c>
      <c r="Y679">
        <v>404510</v>
      </c>
      <c r="Z679">
        <v>267460</v>
      </c>
      <c r="AA679">
        <f>AVERAGE(U679:W679)</f>
        <v>1750343.3333333333</v>
      </c>
      <c r="AB679">
        <f>AVERAGE(X679:Z679)</f>
        <v>340493.33333333331</v>
      </c>
      <c r="AC679">
        <f>100*AA679/$AA$1402</f>
        <v>1.6197077511582549E-3</v>
      </c>
      <c r="AD679">
        <f>100*AB679/$AB$1402</f>
        <v>2.4255760859275455E-3</v>
      </c>
      <c r="AE679">
        <v>0.79398093962288396</v>
      </c>
      <c r="AF679">
        <v>0.137013142174433</v>
      </c>
      <c r="AG679">
        <v>-0.48099327087402299</v>
      </c>
      <c r="AH679" s="2">
        <f>POWER(2,AG679)</f>
        <v>0.71648416705772855</v>
      </c>
      <c r="AI679" s="2"/>
      <c r="AJ679">
        <v>-1.7191960744502399</v>
      </c>
      <c r="AK679" s="3" t="s">
        <v>1370</v>
      </c>
      <c r="AL679" t="s">
        <v>1370</v>
      </c>
      <c r="AM679">
        <v>850</v>
      </c>
      <c r="AN679" t="s">
        <v>1371</v>
      </c>
    </row>
    <row r="680" spans="1:40" x14ac:dyDescent="0.25">
      <c r="A680">
        <v>29.3950309753418</v>
      </c>
      <c r="B680">
        <v>29.5288391113281</v>
      </c>
      <c r="C680">
        <v>29.7644748687744</v>
      </c>
      <c r="D680">
        <v>28.376625061035199</v>
      </c>
      <c r="E680">
        <v>28.288505554199201</v>
      </c>
      <c r="F680">
        <v>27.895158767700199</v>
      </c>
      <c r="G680" t="s">
        <v>36</v>
      </c>
      <c r="H680" t="s">
        <v>37</v>
      </c>
      <c r="I680">
        <v>12</v>
      </c>
      <c r="J680">
        <v>12</v>
      </c>
      <c r="K680">
        <v>12</v>
      </c>
      <c r="L680">
        <v>39.5</v>
      </c>
      <c r="M680">
        <v>39.5</v>
      </c>
      <c r="N680">
        <v>39.5</v>
      </c>
      <c r="O680">
        <v>29.547000000000001</v>
      </c>
      <c r="P680">
        <v>0</v>
      </c>
      <c r="Q680">
        <v>141.76</v>
      </c>
      <c r="R680">
        <v>6842500000</v>
      </c>
      <c r="S680">
        <v>10</v>
      </c>
      <c r="T680">
        <v>104</v>
      </c>
      <c r="U680">
        <v>253250000</v>
      </c>
      <c r="V680">
        <v>242120000</v>
      </c>
      <c r="W680">
        <v>68282000</v>
      </c>
      <c r="X680">
        <v>8110100</v>
      </c>
      <c r="Y680">
        <v>11993000</v>
      </c>
      <c r="Z680">
        <v>8109800</v>
      </c>
      <c r="AA680">
        <f>AVERAGE(U680:W680)</f>
        <v>187884000</v>
      </c>
      <c r="AB680">
        <f>AVERAGE(X680:Z680)</f>
        <v>9404300</v>
      </c>
      <c r="AC680">
        <f>100*AA680/$AA$1402</f>
        <v>0.17386141639942121</v>
      </c>
      <c r="AD680">
        <f>100*AB680/$AB$1402</f>
        <v>6.6993514855567662E-2</v>
      </c>
      <c r="AE680">
        <v>2.7741708446803801</v>
      </c>
      <c r="AF680">
        <v>1.0877192982456101E-3</v>
      </c>
      <c r="AG680">
        <v>1.3760185241699201</v>
      </c>
      <c r="AH680" s="2">
        <f>POWER(2,AG680)</f>
        <v>2.5955108599619581</v>
      </c>
      <c r="AI680" s="2"/>
      <c r="AJ680">
        <v>7.5104349108972404</v>
      </c>
      <c r="AK680" s="3" t="s">
        <v>1372</v>
      </c>
      <c r="AL680" t="s">
        <v>1372</v>
      </c>
      <c r="AM680">
        <v>854</v>
      </c>
      <c r="AN680" t="s">
        <v>1373</v>
      </c>
    </row>
    <row r="681" spans="1:40" x14ac:dyDescent="0.25">
      <c r="A681">
        <v>24.7665824890137</v>
      </c>
      <c r="B681">
        <v>24.956642150878899</v>
      </c>
      <c r="C681">
        <v>26.897121429443398</v>
      </c>
      <c r="D681">
        <v>25.300580978393601</v>
      </c>
      <c r="E681">
        <v>24.605180740356399</v>
      </c>
      <c r="F681">
        <v>23.336471557617202</v>
      </c>
      <c r="I681">
        <v>5</v>
      </c>
      <c r="J681">
        <v>5</v>
      </c>
      <c r="K681">
        <v>5</v>
      </c>
      <c r="L681">
        <v>17.2</v>
      </c>
      <c r="M681">
        <v>17.2</v>
      </c>
      <c r="N681">
        <v>17.2</v>
      </c>
      <c r="O681">
        <v>34.292999999999999</v>
      </c>
      <c r="P681">
        <v>0</v>
      </c>
      <c r="Q681">
        <v>8.4441000000000006</v>
      </c>
      <c r="R681">
        <v>204180000</v>
      </c>
      <c r="S681">
        <v>18</v>
      </c>
      <c r="T681">
        <v>11</v>
      </c>
      <c r="U681">
        <v>4027600</v>
      </c>
      <c r="V681">
        <v>4086700</v>
      </c>
      <c r="W681">
        <v>2679400</v>
      </c>
      <c r="X681">
        <v>246970</v>
      </c>
      <c r="Y681">
        <v>171380</v>
      </c>
      <c r="Z681">
        <v>131470</v>
      </c>
      <c r="AA681">
        <f>AVERAGE(U681:W681)</f>
        <v>3597900</v>
      </c>
      <c r="AB681">
        <f>AVERAGE(X681:Z681)</f>
        <v>183273.33333333334</v>
      </c>
      <c r="AC681">
        <f>100*AA681/$AA$1402</f>
        <v>3.3293733903018755E-3</v>
      </c>
      <c r="AD681">
        <f>100*AB681/$AB$1402</f>
        <v>1.3055862508954492E-3</v>
      </c>
      <c r="AE681">
        <v>0.56072154562591803</v>
      </c>
      <c r="AF681">
        <v>0.28386278586278602</v>
      </c>
      <c r="AG681">
        <v>1.12603759765625</v>
      </c>
      <c r="AH681" s="2">
        <f>POWER(2,AG681)</f>
        <v>2.1825846330726324</v>
      </c>
      <c r="AI681" s="2"/>
      <c r="AJ681">
        <v>1.2637089520948701</v>
      </c>
      <c r="AK681" s="3" t="s">
        <v>1374</v>
      </c>
      <c r="AL681" t="s">
        <v>1374</v>
      </c>
      <c r="AM681">
        <v>855</v>
      </c>
      <c r="AN681" t="s">
        <v>1375</v>
      </c>
    </row>
    <row r="682" spans="1:40" x14ac:dyDescent="0.25">
      <c r="A682">
        <v>26.823472976684599</v>
      </c>
      <c r="B682">
        <v>25.865282058715799</v>
      </c>
      <c r="C682">
        <v>26.2252521514893</v>
      </c>
      <c r="D682">
        <v>26.047288894653299</v>
      </c>
      <c r="E682">
        <v>26.224073410034201</v>
      </c>
      <c r="F682">
        <v>26.8226222991943</v>
      </c>
      <c r="I682">
        <v>11</v>
      </c>
      <c r="J682">
        <v>11</v>
      </c>
      <c r="K682">
        <v>11</v>
      </c>
      <c r="L682">
        <v>42</v>
      </c>
      <c r="M682">
        <v>42</v>
      </c>
      <c r="N682">
        <v>42</v>
      </c>
      <c r="O682">
        <v>28.437000000000001</v>
      </c>
      <c r="P682">
        <v>0</v>
      </c>
      <c r="Q682">
        <v>58.936999999999998</v>
      </c>
      <c r="R682">
        <v>612430000</v>
      </c>
      <c r="S682">
        <v>14</v>
      </c>
      <c r="T682">
        <v>34</v>
      </c>
      <c r="U682">
        <v>15759000</v>
      </c>
      <c r="V682">
        <v>15083000</v>
      </c>
      <c r="W682">
        <v>2438500</v>
      </c>
      <c r="X682">
        <v>1754300</v>
      </c>
      <c r="Y682">
        <v>2421100</v>
      </c>
      <c r="Z682">
        <v>2321700</v>
      </c>
      <c r="AA682">
        <f>AVERAGE(U682:W682)</f>
        <v>11093500</v>
      </c>
      <c r="AB682">
        <f>AVERAGE(X682:Z682)</f>
        <v>2165700</v>
      </c>
      <c r="AC682">
        <f>100*AA682/$AA$1402</f>
        <v>1.0265544819287322E-2</v>
      </c>
      <c r="AD682">
        <f>100*AB682/$AB$1402</f>
        <v>1.5427820797156927E-2</v>
      </c>
      <c r="AE682">
        <v>5.6816857507715098E-2</v>
      </c>
      <c r="AF682">
        <v>0.93028614232209705</v>
      </c>
      <c r="AG682">
        <v>-5.9992472330726798E-2</v>
      </c>
      <c r="AH682" s="2">
        <f>POWER(2,AG682)</f>
        <v>0.95926912457008062</v>
      </c>
      <c r="AI682" s="2"/>
      <c r="AJ682">
        <v>-0.164425280387684</v>
      </c>
      <c r="AK682" s="3" t="s">
        <v>1376</v>
      </c>
      <c r="AL682" t="s">
        <v>1376</v>
      </c>
      <c r="AM682">
        <v>858</v>
      </c>
      <c r="AN682" t="s">
        <v>1377</v>
      </c>
    </row>
    <row r="683" spans="1:40" x14ac:dyDescent="0.25">
      <c r="A683">
        <v>23.4107990264893</v>
      </c>
      <c r="B683">
        <v>23.9728107452393</v>
      </c>
      <c r="C683">
        <v>22.687017440795898</v>
      </c>
      <c r="D683">
        <v>24.895828247070298</v>
      </c>
      <c r="E683">
        <v>24.639480590820298</v>
      </c>
      <c r="F683">
        <v>24.821285247802699</v>
      </c>
      <c r="G683" t="s">
        <v>36</v>
      </c>
      <c r="H683" t="s">
        <v>37</v>
      </c>
      <c r="I683">
        <v>8</v>
      </c>
      <c r="J683">
        <v>8</v>
      </c>
      <c r="K683">
        <v>8</v>
      </c>
      <c r="L683">
        <v>9.6</v>
      </c>
      <c r="M683">
        <v>9.6</v>
      </c>
      <c r="N683">
        <v>9.6</v>
      </c>
      <c r="O683">
        <v>133.29</v>
      </c>
      <c r="P683">
        <v>0</v>
      </c>
      <c r="Q683">
        <v>34.576999999999998</v>
      </c>
      <c r="R683">
        <v>99696000</v>
      </c>
      <c r="S683">
        <v>65</v>
      </c>
      <c r="T683">
        <v>16</v>
      </c>
      <c r="U683">
        <v>269850</v>
      </c>
      <c r="V683">
        <v>677940</v>
      </c>
      <c r="W683">
        <v>33777</v>
      </c>
      <c r="X683">
        <v>131950</v>
      </c>
      <c r="Y683">
        <v>146510</v>
      </c>
      <c r="Z683">
        <v>90480</v>
      </c>
      <c r="AA683">
        <f>AVERAGE(U683:W683)</f>
        <v>327189</v>
      </c>
      <c r="AB683">
        <f>AVERAGE(X683:Z683)</f>
        <v>122980</v>
      </c>
      <c r="AC683">
        <f>100*AA683/$AA$1402</f>
        <v>3.0276949059158964E-4</v>
      </c>
      <c r="AD683">
        <f>100*AB683/$AB$1402</f>
        <v>8.7607397221884796E-4</v>
      </c>
      <c r="AE683">
        <v>1.7042589008161999</v>
      </c>
      <c r="AF683">
        <v>1.1477434679334901E-2</v>
      </c>
      <c r="AG683">
        <v>-1.42865562438965</v>
      </c>
      <c r="AH683" s="2">
        <f>POWER(2,AG683)</f>
        <v>0.37147689222526342</v>
      </c>
      <c r="AI683" s="2"/>
      <c r="AJ683">
        <v>-3.7609912625553501</v>
      </c>
      <c r="AK683" s="3" t="s">
        <v>1378</v>
      </c>
      <c r="AL683" t="s">
        <v>1378</v>
      </c>
      <c r="AM683">
        <v>860</v>
      </c>
      <c r="AN683" t="s">
        <v>1379</v>
      </c>
    </row>
    <row r="684" spans="1:40" x14ac:dyDescent="0.25">
      <c r="A684">
        <v>27.821407318115199</v>
      </c>
      <c r="B684">
        <v>28.063785552978501</v>
      </c>
      <c r="C684">
        <v>27.0370578765869</v>
      </c>
      <c r="D684">
        <v>26.752513885498001</v>
      </c>
      <c r="E684">
        <v>26.823837280273398</v>
      </c>
      <c r="F684">
        <v>26.6980304718018</v>
      </c>
      <c r="G684" t="s">
        <v>36</v>
      </c>
      <c r="H684" t="s">
        <v>37</v>
      </c>
      <c r="I684">
        <v>16</v>
      </c>
      <c r="J684">
        <v>16</v>
      </c>
      <c r="K684">
        <v>16</v>
      </c>
      <c r="L684">
        <v>37.5</v>
      </c>
      <c r="M684">
        <v>37.5</v>
      </c>
      <c r="N684">
        <v>37.5</v>
      </c>
      <c r="O684">
        <v>45.079000000000001</v>
      </c>
      <c r="P684">
        <v>0</v>
      </c>
      <c r="Q684">
        <v>91.436000000000007</v>
      </c>
      <c r="R684">
        <v>3622600000</v>
      </c>
      <c r="S684">
        <v>24</v>
      </c>
      <c r="T684">
        <v>93</v>
      </c>
      <c r="U684">
        <v>44782000</v>
      </c>
      <c r="V684">
        <v>50982000</v>
      </c>
      <c r="W684">
        <v>4669800</v>
      </c>
      <c r="X684">
        <v>1625400</v>
      </c>
      <c r="Y684">
        <v>1634000</v>
      </c>
      <c r="Z684">
        <v>1020400</v>
      </c>
      <c r="AA684">
        <f>AVERAGE(U684:W684)</f>
        <v>33477933.333333332</v>
      </c>
      <c r="AB684">
        <f>AVERAGE(X684:Z684)</f>
        <v>1426600</v>
      </c>
      <c r="AC684">
        <f>100*AA684/$AA$1402</f>
        <v>3.097933250015291E-2</v>
      </c>
      <c r="AD684">
        <f>100*AB684/$AB$1402</f>
        <v>1.0162686036488929E-2</v>
      </c>
      <c r="AE684">
        <v>1.32431655359015</v>
      </c>
      <c r="AF684">
        <v>3.23776223776224E-2</v>
      </c>
      <c r="AG684">
        <v>0.882623036702473</v>
      </c>
      <c r="AH684" s="2">
        <f>POWER(2,AG684)</f>
        <v>1.8437244241965598</v>
      </c>
      <c r="AI684" s="2"/>
      <c r="AJ684">
        <v>2.8290719274944398</v>
      </c>
      <c r="AK684" s="3" t="s">
        <v>1380</v>
      </c>
      <c r="AL684" t="s">
        <v>1380</v>
      </c>
      <c r="AM684">
        <v>863</v>
      </c>
      <c r="AN684" t="s">
        <v>1381</v>
      </c>
    </row>
    <row r="685" spans="1:40" x14ac:dyDescent="0.25">
      <c r="A685">
        <v>30.3793754577637</v>
      </c>
      <c r="B685">
        <v>30.074058532714801</v>
      </c>
      <c r="C685">
        <v>30.742862701416001</v>
      </c>
      <c r="D685">
        <v>28.793430328369102</v>
      </c>
      <c r="E685">
        <v>28.821741104126001</v>
      </c>
      <c r="F685">
        <v>28.622091293335</v>
      </c>
      <c r="G685" t="s">
        <v>36</v>
      </c>
      <c r="H685" t="s">
        <v>37</v>
      </c>
      <c r="I685">
        <v>19</v>
      </c>
      <c r="J685">
        <v>19</v>
      </c>
      <c r="K685">
        <v>19</v>
      </c>
      <c r="L685">
        <v>35.200000000000003</v>
      </c>
      <c r="M685">
        <v>35.200000000000003</v>
      </c>
      <c r="N685">
        <v>35.200000000000003</v>
      </c>
      <c r="O685">
        <v>55.280999999999999</v>
      </c>
      <c r="P685">
        <v>0</v>
      </c>
      <c r="Q685">
        <v>175.79</v>
      </c>
      <c r="R685">
        <v>14300000000</v>
      </c>
      <c r="S685">
        <v>27</v>
      </c>
      <c r="T685">
        <v>211</v>
      </c>
      <c r="U685">
        <v>199010000</v>
      </c>
      <c r="V685">
        <v>169030000</v>
      </c>
      <c r="W685">
        <v>59846000</v>
      </c>
      <c r="X685">
        <v>5846800</v>
      </c>
      <c r="Y685">
        <v>9843900</v>
      </c>
      <c r="Z685">
        <v>7756700</v>
      </c>
      <c r="AA685">
        <f>AVERAGE(U685:W685)</f>
        <v>142628666.66666666</v>
      </c>
      <c r="AB685">
        <f>AVERAGE(X685:Z685)</f>
        <v>7815800</v>
      </c>
      <c r="AC685">
        <f>100*AA685/$AA$1402</f>
        <v>0.13198368145146783</v>
      </c>
      <c r="AD685">
        <f>100*AB685/$AB$1402</f>
        <v>5.5677500016816324E-2</v>
      </c>
      <c r="AE685">
        <v>2.90641856302739</v>
      </c>
      <c r="AF685">
        <v>1.2916666666666699E-3</v>
      </c>
      <c r="AG685">
        <v>1.6530113220214799</v>
      </c>
      <c r="AH685" s="2">
        <f>POWER(2,AG685)</f>
        <v>3.1448938490481835</v>
      </c>
      <c r="AI685" s="2"/>
      <c r="AJ685">
        <v>8.1379936763838998</v>
      </c>
      <c r="AK685" s="3" t="s">
        <v>1382</v>
      </c>
      <c r="AL685" t="s">
        <v>1382</v>
      </c>
      <c r="AM685">
        <v>864</v>
      </c>
      <c r="AN685" t="s">
        <v>1383</v>
      </c>
    </row>
    <row r="686" spans="1:40" x14ac:dyDescent="0.25">
      <c r="A686">
        <v>25.1412162780762</v>
      </c>
      <c r="B686">
        <v>25.6587810516357</v>
      </c>
      <c r="C686">
        <v>26.257205963134801</v>
      </c>
      <c r="D686">
        <v>23.935621261596701</v>
      </c>
      <c r="E686">
        <v>23.795110702514599</v>
      </c>
      <c r="F686">
        <v>25.083427429199201</v>
      </c>
      <c r="G686" t="s">
        <v>36</v>
      </c>
      <c r="H686" t="s">
        <v>37</v>
      </c>
      <c r="I686">
        <v>4</v>
      </c>
      <c r="J686">
        <v>4</v>
      </c>
      <c r="K686">
        <v>4</v>
      </c>
      <c r="L686">
        <v>18.8</v>
      </c>
      <c r="M686">
        <v>18.8</v>
      </c>
      <c r="N686">
        <v>18.8</v>
      </c>
      <c r="O686">
        <v>22.843</v>
      </c>
      <c r="P686">
        <v>0</v>
      </c>
      <c r="Q686">
        <v>11.734</v>
      </c>
      <c r="R686">
        <v>252950000</v>
      </c>
      <c r="S686">
        <v>9</v>
      </c>
      <c r="T686">
        <v>13</v>
      </c>
      <c r="U686">
        <v>7713400</v>
      </c>
      <c r="V686">
        <v>9940600</v>
      </c>
      <c r="W686">
        <v>3510600</v>
      </c>
      <c r="X686">
        <v>558700</v>
      </c>
      <c r="Y686">
        <v>492350</v>
      </c>
      <c r="Z686">
        <v>275110</v>
      </c>
      <c r="AA686">
        <f>AVERAGE(U686:W686)</f>
        <v>7054866.666666667</v>
      </c>
      <c r="AB686">
        <f>AVERAGE(X686:Z686)</f>
        <v>442053.33333333331</v>
      </c>
      <c r="AC686">
        <f>100*AA686/$AA$1402</f>
        <v>6.5283319025341716E-3</v>
      </c>
      <c r="AD686">
        <f>100*AB686/$AB$1402</f>
        <v>3.1490601696691797E-3</v>
      </c>
      <c r="AE686">
        <v>1.2756389681104701</v>
      </c>
      <c r="AF686">
        <v>3.5826666666666701E-2</v>
      </c>
      <c r="AG686">
        <v>1.41434796651205</v>
      </c>
      <c r="AH686" s="2">
        <f>POWER(2,AG686)</f>
        <v>2.6653924440149264</v>
      </c>
      <c r="AI686" s="2"/>
      <c r="AJ686">
        <v>2.71957005281131</v>
      </c>
      <c r="AK686" s="3" t="s">
        <v>1384</v>
      </c>
      <c r="AL686" t="s">
        <v>1384</v>
      </c>
      <c r="AM686">
        <v>865</v>
      </c>
      <c r="AN686" t="s">
        <v>1385</v>
      </c>
    </row>
    <row r="687" spans="1:40" x14ac:dyDescent="0.25">
      <c r="A687">
        <v>26.969280242919901</v>
      </c>
      <c r="B687">
        <v>26.959142684936499</v>
      </c>
      <c r="C687">
        <v>27.323198318481399</v>
      </c>
      <c r="D687">
        <v>26.062046051025401</v>
      </c>
      <c r="E687">
        <v>25.982353210449201</v>
      </c>
      <c r="F687">
        <v>25.690057754516602</v>
      </c>
      <c r="G687" t="s">
        <v>36</v>
      </c>
      <c r="H687" t="s">
        <v>37</v>
      </c>
      <c r="I687">
        <v>11</v>
      </c>
      <c r="J687">
        <v>11</v>
      </c>
      <c r="K687">
        <v>11</v>
      </c>
      <c r="L687">
        <v>40.9</v>
      </c>
      <c r="M687">
        <v>40.9</v>
      </c>
      <c r="N687">
        <v>40.9</v>
      </c>
      <c r="O687">
        <v>35.777999999999999</v>
      </c>
      <c r="P687">
        <v>0</v>
      </c>
      <c r="Q687">
        <v>98.599000000000004</v>
      </c>
      <c r="R687">
        <v>1652900000</v>
      </c>
      <c r="S687">
        <v>15</v>
      </c>
      <c r="T687">
        <v>63</v>
      </c>
      <c r="U687">
        <v>39373000</v>
      </c>
      <c r="V687">
        <v>35540000</v>
      </c>
      <c r="W687">
        <v>8381400</v>
      </c>
      <c r="X687">
        <v>1889400</v>
      </c>
      <c r="Y687">
        <v>1831300</v>
      </c>
      <c r="Z687">
        <v>940510</v>
      </c>
      <c r="AA687">
        <f>AVERAGE(U687:W687)</f>
        <v>27764800</v>
      </c>
      <c r="AB687">
        <f>AVERAGE(X687:Z687)</f>
        <v>1553736.6666666667</v>
      </c>
      <c r="AC687">
        <f>100*AA687/$AA$1402</f>
        <v>2.5692594654396595E-2</v>
      </c>
      <c r="AD687">
        <f>100*AB687/$AB$1402</f>
        <v>1.1068370900542681E-2</v>
      </c>
      <c r="AE687">
        <v>2.6867935557611098</v>
      </c>
      <c r="AF687">
        <v>1.70542635658915E-3</v>
      </c>
      <c r="AG687">
        <v>1.1723880767822299</v>
      </c>
      <c r="AH687" s="2">
        <f>POWER(2,AG687)</f>
        <v>2.2538446468850331</v>
      </c>
      <c r="AI687" s="2"/>
      <c r="AJ687">
        <v>7.1198520538617398</v>
      </c>
      <c r="AK687" s="3" t="s">
        <v>1386</v>
      </c>
      <c r="AL687" t="s">
        <v>1386</v>
      </c>
      <c r="AM687">
        <v>866</v>
      </c>
      <c r="AN687" t="s">
        <v>1387</v>
      </c>
    </row>
    <row r="688" spans="1:40" x14ac:dyDescent="0.25">
      <c r="A688">
        <v>27.5518608093262</v>
      </c>
      <c r="B688">
        <v>27.7021999359131</v>
      </c>
      <c r="C688">
        <v>28.2408638000488</v>
      </c>
      <c r="D688">
        <v>26.797115325927699</v>
      </c>
      <c r="E688">
        <v>26.8462524414063</v>
      </c>
      <c r="F688">
        <v>26.6224040985107</v>
      </c>
      <c r="G688" t="s">
        <v>36</v>
      </c>
      <c r="H688" t="s">
        <v>37</v>
      </c>
      <c r="I688">
        <v>12</v>
      </c>
      <c r="J688">
        <v>12</v>
      </c>
      <c r="K688">
        <v>12</v>
      </c>
      <c r="L688">
        <v>23.5</v>
      </c>
      <c r="M688">
        <v>23.5</v>
      </c>
      <c r="N688">
        <v>23.5</v>
      </c>
      <c r="O688">
        <v>53.091000000000001</v>
      </c>
      <c r="P688">
        <v>0</v>
      </c>
      <c r="Q688">
        <v>65.477999999999994</v>
      </c>
      <c r="R688">
        <v>1346100000</v>
      </c>
      <c r="S688">
        <v>19</v>
      </c>
      <c r="T688">
        <v>53</v>
      </c>
      <c r="U688">
        <v>22722000</v>
      </c>
      <c r="V688">
        <v>27722000</v>
      </c>
      <c r="W688">
        <v>10140000</v>
      </c>
      <c r="X688">
        <v>1453700</v>
      </c>
      <c r="Y688">
        <v>1857800</v>
      </c>
      <c r="Z688">
        <v>372330</v>
      </c>
      <c r="AA688">
        <f>AVERAGE(U688:W688)</f>
        <v>20194666.666666668</v>
      </c>
      <c r="AB688">
        <f>AVERAGE(X688:Z688)</f>
        <v>1227943.3333333333</v>
      </c>
      <c r="AC688">
        <f>100*AA688/$AA$1402</f>
        <v>1.8687452632373407E-2</v>
      </c>
      <c r="AD688">
        <f>100*AB688/$AB$1402</f>
        <v>8.7475133655308679E-3</v>
      </c>
      <c r="AE688">
        <v>2.0928211679898401</v>
      </c>
      <c r="AF688">
        <v>4.6043165467625899E-3</v>
      </c>
      <c r="AG688">
        <v>1.0763842264811201</v>
      </c>
      <c r="AH688" s="2">
        <f>POWER(2,AG688)</f>
        <v>2.1087443842091544</v>
      </c>
      <c r="AI688" s="2"/>
      <c r="AJ688">
        <v>4.8945316028535597</v>
      </c>
      <c r="AK688" s="3" t="s">
        <v>1388</v>
      </c>
      <c r="AL688" t="s">
        <v>1388</v>
      </c>
      <c r="AM688">
        <v>867</v>
      </c>
      <c r="AN688" t="s">
        <v>1389</v>
      </c>
    </row>
    <row r="689" spans="1:40" x14ac:dyDescent="0.25">
      <c r="A689">
        <v>28.197135925293001</v>
      </c>
      <c r="B689">
        <v>27.978473663330099</v>
      </c>
      <c r="C689">
        <v>28.650751113891602</v>
      </c>
      <c r="D689">
        <v>26.724554061889599</v>
      </c>
      <c r="E689">
        <v>26.739696502685501</v>
      </c>
      <c r="F689">
        <v>26.572984695434599</v>
      </c>
      <c r="G689" t="s">
        <v>36</v>
      </c>
      <c r="H689" t="s">
        <v>37</v>
      </c>
      <c r="I689">
        <v>22</v>
      </c>
      <c r="J689">
        <v>22</v>
      </c>
      <c r="K689">
        <v>22</v>
      </c>
      <c r="L689">
        <v>37.5</v>
      </c>
      <c r="M689">
        <v>37.5</v>
      </c>
      <c r="N689">
        <v>37.5</v>
      </c>
      <c r="O689">
        <v>78.856999999999999</v>
      </c>
      <c r="P689">
        <v>0</v>
      </c>
      <c r="Q689">
        <v>120.07</v>
      </c>
      <c r="R689">
        <v>3996800000</v>
      </c>
      <c r="S689">
        <v>37</v>
      </c>
      <c r="T689">
        <v>127</v>
      </c>
      <c r="U689">
        <v>34209000</v>
      </c>
      <c r="V689">
        <v>33070000</v>
      </c>
      <c r="W689">
        <v>15720000</v>
      </c>
      <c r="X689">
        <v>1389800</v>
      </c>
      <c r="Y689">
        <v>1298400</v>
      </c>
      <c r="Z689">
        <v>927940</v>
      </c>
      <c r="AA689">
        <f>AVERAGE(U689:W689)</f>
        <v>27666333.333333332</v>
      </c>
      <c r="AB689">
        <f>AVERAGE(X689:Z689)</f>
        <v>1205380</v>
      </c>
      <c r="AC689">
        <f>100*AA689/$AA$1402</f>
        <v>2.5601476974685729E-2</v>
      </c>
      <c r="AD689">
        <f>100*AB689/$AB$1402</f>
        <v>8.5867787008713191E-3</v>
      </c>
      <c r="AE689">
        <v>2.8335818603365102</v>
      </c>
      <c r="AF689">
        <v>1.1698113207547201E-3</v>
      </c>
      <c r="AG689">
        <v>1.5963751475016299</v>
      </c>
      <c r="AH689" s="2">
        <f>POWER(2,AG689)</f>
        <v>3.0238260472546772</v>
      </c>
      <c r="AI689" s="2"/>
      <c r="AJ689">
        <v>7.7867723249124401</v>
      </c>
      <c r="AK689" s="3" t="s">
        <v>1390</v>
      </c>
      <c r="AL689" t="s">
        <v>1390</v>
      </c>
      <c r="AM689">
        <v>868</v>
      </c>
      <c r="AN689" t="s">
        <v>1391</v>
      </c>
    </row>
    <row r="690" spans="1:40" x14ac:dyDescent="0.25">
      <c r="A690">
        <v>25.6492729187012</v>
      </c>
      <c r="B690">
        <v>24.4270725250244</v>
      </c>
      <c r="C690">
        <v>26.730525970458999</v>
      </c>
      <c r="D690">
        <v>23.497165679931602</v>
      </c>
      <c r="E690">
        <v>23.531124114990199</v>
      </c>
      <c r="F690">
        <v>23.288557052612301</v>
      </c>
      <c r="G690" t="s">
        <v>36</v>
      </c>
      <c r="H690" t="s">
        <v>37</v>
      </c>
      <c r="I690">
        <v>5</v>
      </c>
      <c r="J690">
        <v>5</v>
      </c>
      <c r="K690">
        <v>5</v>
      </c>
      <c r="L690">
        <v>22.8</v>
      </c>
      <c r="M690">
        <v>22.8</v>
      </c>
      <c r="N690">
        <v>22.8</v>
      </c>
      <c r="O690">
        <v>25.474</v>
      </c>
      <c r="P690">
        <v>0</v>
      </c>
      <c r="Q690">
        <v>12.661</v>
      </c>
      <c r="R690">
        <v>186020000</v>
      </c>
      <c r="S690">
        <v>10</v>
      </c>
      <c r="T690">
        <v>12</v>
      </c>
      <c r="U690">
        <v>7968400</v>
      </c>
      <c r="V690">
        <v>5001900</v>
      </c>
      <c r="W690">
        <v>3376700</v>
      </c>
      <c r="X690">
        <v>184400</v>
      </c>
      <c r="Y690">
        <v>406890</v>
      </c>
      <c r="Z690">
        <v>170660</v>
      </c>
      <c r="AA690">
        <f>AVERAGE(U690:W690)</f>
        <v>5449000</v>
      </c>
      <c r="AB690">
        <f>AVERAGE(X690:Z690)</f>
        <v>253983.33333333334</v>
      </c>
      <c r="AC690">
        <f>100*AA690/$AA$1402</f>
        <v>5.0423179087120042E-3</v>
      </c>
      <c r="AD690">
        <f>100*AB690/$AB$1402</f>
        <v>1.8093038519329736E-3</v>
      </c>
      <c r="AE690">
        <v>1.4953673218261001</v>
      </c>
      <c r="AF690">
        <v>1.6964143426294799E-2</v>
      </c>
      <c r="AG690">
        <v>2.1633415222168</v>
      </c>
      <c r="AH690" s="2">
        <f>POWER(2,AG690)</f>
        <v>4.4795118422787041</v>
      </c>
      <c r="AI690" s="2"/>
      <c r="AJ690">
        <v>3.2304496819842101</v>
      </c>
      <c r="AK690" s="3" t="s">
        <v>1392</v>
      </c>
      <c r="AL690" t="s">
        <v>1392</v>
      </c>
      <c r="AM690">
        <v>869</v>
      </c>
      <c r="AN690" t="s">
        <v>1393</v>
      </c>
    </row>
    <row r="691" spans="1:40" x14ac:dyDescent="0.25">
      <c r="A691">
        <v>28.328729629516602</v>
      </c>
      <c r="B691">
        <v>28.158847808837901</v>
      </c>
      <c r="C691">
        <v>29.241498947143601</v>
      </c>
      <c r="D691">
        <v>27.4271030426025</v>
      </c>
      <c r="E691">
        <v>27.462560653686499</v>
      </c>
      <c r="F691">
        <v>27.076635360717798</v>
      </c>
      <c r="G691" t="s">
        <v>36</v>
      </c>
      <c r="H691" t="s">
        <v>37</v>
      </c>
      <c r="I691">
        <v>4</v>
      </c>
      <c r="J691">
        <v>4</v>
      </c>
      <c r="K691">
        <v>4</v>
      </c>
      <c r="L691">
        <v>62.2</v>
      </c>
      <c r="M691">
        <v>62.2</v>
      </c>
      <c r="N691">
        <v>62.2</v>
      </c>
      <c r="O691">
        <v>9.0512999999999995</v>
      </c>
      <c r="P691">
        <v>0</v>
      </c>
      <c r="Q691">
        <v>23.081</v>
      </c>
      <c r="R691">
        <v>1992600000</v>
      </c>
      <c r="S691">
        <v>5</v>
      </c>
      <c r="T691">
        <v>39</v>
      </c>
      <c r="U691">
        <v>138250000</v>
      </c>
      <c r="V691">
        <v>137050000</v>
      </c>
      <c r="W691">
        <v>40534000</v>
      </c>
      <c r="X691">
        <v>8269300</v>
      </c>
      <c r="Y691">
        <v>8528400</v>
      </c>
      <c r="Z691">
        <v>4039200</v>
      </c>
      <c r="AA691">
        <f>AVERAGE(U691:W691)</f>
        <v>105278000</v>
      </c>
      <c r="AB691">
        <f>AVERAGE(X691:Z691)</f>
        <v>6945633.333333333</v>
      </c>
      <c r="AC691">
        <f>100*AA691/$AA$1402</f>
        <v>9.7420654210567517E-2</v>
      </c>
      <c r="AD691">
        <f>100*AB691/$AB$1402</f>
        <v>4.947868420807424E-2</v>
      </c>
      <c r="AE691">
        <v>1.60518706969211</v>
      </c>
      <c r="AF691">
        <v>1.4155844155844199E-2</v>
      </c>
      <c r="AG691">
        <v>1.2542591094970701</v>
      </c>
      <c r="AH691" s="2">
        <f>POWER(2,AG691)</f>
        <v>2.3854461347430989</v>
      </c>
      <c r="AI691" s="2"/>
      <c r="AJ691">
        <v>3.5033558558459998</v>
      </c>
      <c r="AK691" s="3" t="s">
        <v>1394</v>
      </c>
      <c r="AL691" t="s">
        <v>1394</v>
      </c>
      <c r="AM691">
        <v>870</v>
      </c>
      <c r="AN691" t="s">
        <v>1395</v>
      </c>
    </row>
    <row r="692" spans="1:40" x14ac:dyDescent="0.25">
      <c r="A692">
        <v>26.139793395996101</v>
      </c>
      <c r="B692">
        <v>25.979063034057599</v>
      </c>
      <c r="C692">
        <v>27.3793125152588</v>
      </c>
      <c r="D692">
        <v>24.7697639465332</v>
      </c>
      <c r="E692">
        <v>24.144838333129901</v>
      </c>
      <c r="F692">
        <v>24.348070144653299</v>
      </c>
      <c r="G692" t="s">
        <v>36</v>
      </c>
      <c r="H692" t="s">
        <v>37</v>
      </c>
      <c r="I692">
        <v>5</v>
      </c>
      <c r="J692">
        <v>5</v>
      </c>
      <c r="K692">
        <v>5</v>
      </c>
      <c r="L692">
        <v>16.899999999999999</v>
      </c>
      <c r="M692">
        <v>16.899999999999999</v>
      </c>
      <c r="N692">
        <v>16.899999999999999</v>
      </c>
      <c r="O692">
        <v>27.222000000000001</v>
      </c>
      <c r="P692">
        <v>0</v>
      </c>
      <c r="Q692">
        <v>9.8522999999999996</v>
      </c>
      <c r="R692">
        <v>408440000</v>
      </c>
      <c r="S692">
        <v>15</v>
      </c>
      <c r="T692">
        <v>18</v>
      </c>
      <c r="U692">
        <v>10745000</v>
      </c>
      <c r="V692">
        <v>10060000</v>
      </c>
      <c r="W692">
        <v>4988100</v>
      </c>
      <c r="X692">
        <v>471600</v>
      </c>
      <c r="Y692">
        <v>399790</v>
      </c>
      <c r="Z692">
        <v>275400</v>
      </c>
      <c r="AA692">
        <f>AVERAGE(U692:W692)</f>
        <v>8597700</v>
      </c>
      <c r="AB692">
        <f>AVERAGE(X692:Z692)</f>
        <v>382263.33333333331</v>
      </c>
      <c r="AC692">
        <f>100*AA692/$AA$1402</f>
        <v>7.9560170093105516E-3</v>
      </c>
      <c r="AD692">
        <f>100*AB692/$AB$1402</f>
        <v>2.7231334921690585E-3</v>
      </c>
      <c r="AE692">
        <v>1.91102475337998</v>
      </c>
      <c r="AF692">
        <v>7.9529411764705897E-3</v>
      </c>
      <c r="AG692">
        <v>2.0784988403320299</v>
      </c>
      <c r="AH692" s="2">
        <f>POWER(2,AG692)</f>
        <v>4.2236750372414669</v>
      </c>
      <c r="AI692" s="2"/>
      <c r="AJ692">
        <v>4.33784751920268</v>
      </c>
      <c r="AK692" s="3" t="s">
        <v>1396</v>
      </c>
      <c r="AL692" t="s">
        <v>1396</v>
      </c>
      <c r="AM692">
        <v>871</v>
      </c>
      <c r="AN692" t="s">
        <v>1397</v>
      </c>
    </row>
    <row r="693" spans="1:40" x14ac:dyDescent="0.25">
      <c r="A693">
        <v>25.622852325439499</v>
      </c>
      <c r="B693">
        <v>22.5904426574707</v>
      </c>
      <c r="C693">
        <v>23.658182144165</v>
      </c>
      <c r="D693">
        <v>22.8316440582275</v>
      </c>
      <c r="E693">
        <v>23.203666687011701</v>
      </c>
      <c r="F693">
        <v>22.645971298217798</v>
      </c>
      <c r="I693">
        <v>2</v>
      </c>
      <c r="J693">
        <v>2</v>
      </c>
      <c r="K693">
        <v>2</v>
      </c>
      <c r="L693">
        <v>18.5</v>
      </c>
      <c r="M693">
        <v>18.5</v>
      </c>
      <c r="N693">
        <v>18.5</v>
      </c>
      <c r="O693">
        <v>12.207000000000001</v>
      </c>
      <c r="P693">
        <v>0</v>
      </c>
      <c r="Q693">
        <v>8.0568000000000008</v>
      </c>
      <c r="R693">
        <v>62995000</v>
      </c>
      <c r="S693">
        <v>3</v>
      </c>
      <c r="T693">
        <v>7</v>
      </c>
      <c r="U693">
        <v>15861000</v>
      </c>
      <c r="V693">
        <v>1309200</v>
      </c>
      <c r="W693">
        <v>1434300</v>
      </c>
      <c r="X693">
        <v>1023700</v>
      </c>
      <c r="Y693">
        <v>928820</v>
      </c>
      <c r="Z693">
        <v>441800</v>
      </c>
      <c r="AA693">
        <f>AVERAGE(U693:W693)</f>
        <v>6201500</v>
      </c>
      <c r="AB693">
        <f>AVERAGE(X693:Z693)</f>
        <v>798106.66666666663</v>
      </c>
      <c r="AC693">
        <f>100*AA693/$AA$1402</f>
        <v>5.7386556268815368E-3</v>
      </c>
      <c r="AD693">
        <f>100*AB693/$AB$1402</f>
        <v>5.6854811979265779E-3</v>
      </c>
      <c r="AE693">
        <v>0.51676103803361895</v>
      </c>
      <c r="AF693">
        <v>0.32778455284552799</v>
      </c>
      <c r="AG693">
        <v>1.06339836120605</v>
      </c>
      <c r="AH693" s="2">
        <f>POWER(2,AG693)</f>
        <v>2.0898485011932673</v>
      </c>
      <c r="AI693" s="2"/>
      <c r="AJ693">
        <v>1.1775463848946199</v>
      </c>
      <c r="AK693" s="3" t="s">
        <v>1398</v>
      </c>
      <c r="AL693" t="s">
        <v>1398</v>
      </c>
      <c r="AM693">
        <v>872</v>
      </c>
      <c r="AN693" t="s">
        <v>1399</v>
      </c>
    </row>
    <row r="694" spans="1:40" x14ac:dyDescent="0.25">
      <c r="A694">
        <v>26.4247035980225</v>
      </c>
      <c r="B694">
        <v>26.589780807495099</v>
      </c>
      <c r="C694">
        <v>26.786188125610401</v>
      </c>
      <c r="D694">
        <v>25.836509704589801</v>
      </c>
      <c r="E694">
        <v>25.383438110351602</v>
      </c>
      <c r="F694">
        <v>25.079038619995099</v>
      </c>
      <c r="G694" t="s">
        <v>36</v>
      </c>
      <c r="H694" t="s">
        <v>37</v>
      </c>
      <c r="I694">
        <v>15</v>
      </c>
      <c r="J694">
        <v>15</v>
      </c>
      <c r="K694">
        <v>15</v>
      </c>
      <c r="L694">
        <v>34</v>
      </c>
      <c r="M694">
        <v>34</v>
      </c>
      <c r="N694">
        <v>34</v>
      </c>
      <c r="O694">
        <v>48.924999999999997</v>
      </c>
      <c r="P694">
        <v>0</v>
      </c>
      <c r="Q694">
        <v>52.51</v>
      </c>
      <c r="R694">
        <v>790410000</v>
      </c>
      <c r="S694">
        <v>28</v>
      </c>
      <c r="T694">
        <v>33</v>
      </c>
      <c r="U694">
        <v>8513300</v>
      </c>
      <c r="V694">
        <v>9980500</v>
      </c>
      <c r="W694">
        <v>4264700</v>
      </c>
      <c r="X694">
        <v>361490</v>
      </c>
      <c r="Y694">
        <v>239810</v>
      </c>
      <c r="Z694">
        <v>220420</v>
      </c>
      <c r="AA694">
        <f>AVERAGE(U694:W694)</f>
        <v>7586166.666666667</v>
      </c>
      <c r="AB694">
        <f>AVERAGE(X694:Z694)</f>
        <v>273906.66666666669</v>
      </c>
      <c r="AC694">
        <f>100*AA694/$AA$1402</f>
        <v>7.0199787193627062E-3</v>
      </c>
      <c r="AD694">
        <f>100*AB694/$AB$1402</f>
        <v>1.9512319196933695E-3</v>
      </c>
      <c r="AE694">
        <v>2.0603658330130301</v>
      </c>
      <c r="AF694">
        <v>5.0821917808219199E-3</v>
      </c>
      <c r="AG694">
        <v>1.1672286987304701</v>
      </c>
      <c r="AH694" s="2">
        <f>POWER(2,AG694)</f>
        <v>2.2457988241833711</v>
      </c>
      <c r="AI694" s="2"/>
      <c r="AJ694">
        <v>4.7914548184584698</v>
      </c>
      <c r="AK694" s="3" t="s">
        <v>1400</v>
      </c>
      <c r="AL694" t="s">
        <v>1400</v>
      </c>
      <c r="AM694">
        <v>873</v>
      </c>
      <c r="AN694" t="s">
        <v>1401</v>
      </c>
    </row>
    <row r="695" spans="1:40" x14ac:dyDescent="0.25">
      <c r="A695">
        <v>26.105476379394499</v>
      </c>
      <c r="B695">
        <v>25.707777023315401</v>
      </c>
      <c r="C695">
        <v>25.774873733520501</v>
      </c>
      <c r="D695">
        <v>24.10693359375</v>
      </c>
      <c r="E695">
        <v>23.7552165985107</v>
      </c>
      <c r="F695">
        <v>22.988117218017599</v>
      </c>
      <c r="G695" t="s">
        <v>36</v>
      </c>
      <c r="H695" t="s">
        <v>37</v>
      </c>
      <c r="I695">
        <v>8</v>
      </c>
      <c r="J695">
        <v>8</v>
      </c>
      <c r="K695">
        <v>8</v>
      </c>
      <c r="L695">
        <v>22.5</v>
      </c>
      <c r="M695">
        <v>22.5</v>
      </c>
      <c r="N695">
        <v>22.5</v>
      </c>
      <c r="O695">
        <v>41.548000000000002</v>
      </c>
      <c r="P695">
        <v>0</v>
      </c>
      <c r="Q695">
        <v>27.242000000000001</v>
      </c>
      <c r="R695">
        <v>429830000</v>
      </c>
      <c r="S695">
        <v>17</v>
      </c>
      <c r="T695">
        <v>16</v>
      </c>
      <c r="U695">
        <v>10109000</v>
      </c>
      <c r="V695">
        <v>8515300</v>
      </c>
      <c r="W695">
        <v>2781400</v>
      </c>
      <c r="X695">
        <v>196500</v>
      </c>
      <c r="Y695">
        <v>231830</v>
      </c>
      <c r="Z695">
        <v>119630</v>
      </c>
      <c r="AA695">
        <f>AVERAGE(U695:W695)</f>
        <v>7135233.333333333</v>
      </c>
      <c r="AB695">
        <f>AVERAGE(X695:Z695)</f>
        <v>182653.33333333334</v>
      </c>
      <c r="AC695">
        <f>100*AA695/$AA$1402</f>
        <v>6.6027004623794294E-3</v>
      </c>
      <c r="AD695">
        <f>100*AB695/$AB$1402</f>
        <v>1.3011695501085271E-3</v>
      </c>
      <c r="AE695">
        <v>2.5072398406306702</v>
      </c>
      <c r="AF695">
        <v>1.8426966292134799E-3</v>
      </c>
      <c r="AG695">
        <v>2.2459532419840502</v>
      </c>
      <c r="AH695" s="2">
        <f>POWER(2,AG695)</f>
        <v>4.7435042572927735</v>
      </c>
      <c r="AI695" s="2"/>
      <c r="AJ695">
        <v>6.3725688919574202</v>
      </c>
      <c r="AK695" s="3" t="s">
        <v>1402</v>
      </c>
      <c r="AL695" t="s">
        <v>1402</v>
      </c>
      <c r="AM695">
        <v>875</v>
      </c>
      <c r="AN695" t="s">
        <v>1403</v>
      </c>
    </row>
    <row r="696" spans="1:40" x14ac:dyDescent="0.25">
      <c r="A696">
        <v>26.0331134796143</v>
      </c>
      <c r="B696">
        <v>26.161636352539102</v>
      </c>
      <c r="C696">
        <v>26.462684631347699</v>
      </c>
      <c r="D696">
        <v>25.2613735198975</v>
      </c>
      <c r="E696">
        <v>25.199516296386701</v>
      </c>
      <c r="F696">
        <v>25.188919067382798</v>
      </c>
      <c r="G696" t="s">
        <v>36</v>
      </c>
      <c r="H696" t="s">
        <v>37</v>
      </c>
      <c r="I696">
        <v>14</v>
      </c>
      <c r="J696">
        <v>14</v>
      </c>
      <c r="K696">
        <v>14</v>
      </c>
      <c r="L696">
        <v>25.3</v>
      </c>
      <c r="M696">
        <v>25.3</v>
      </c>
      <c r="N696">
        <v>25.3</v>
      </c>
      <c r="O696">
        <v>57.360999999999997</v>
      </c>
      <c r="P696">
        <v>0</v>
      </c>
      <c r="Q696">
        <v>45.286999999999999</v>
      </c>
      <c r="R696">
        <v>941410000</v>
      </c>
      <c r="S696">
        <v>29</v>
      </c>
      <c r="T696">
        <v>63</v>
      </c>
      <c r="U696">
        <v>10775000</v>
      </c>
      <c r="V696">
        <v>10829000</v>
      </c>
      <c r="W696">
        <v>3073200</v>
      </c>
      <c r="X696">
        <v>719880</v>
      </c>
      <c r="Y696">
        <v>874100</v>
      </c>
      <c r="Z696">
        <v>699340</v>
      </c>
      <c r="AA696">
        <f>AVERAGE(U696:W696)</f>
        <v>8225733.333333333</v>
      </c>
      <c r="AB696">
        <f>AVERAGE(X696:Z696)</f>
        <v>764440</v>
      </c>
      <c r="AC696">
        <f>100*AA696/$AA$1402</f>
        <v>7.6118118001387326E-3</v>
      </c>
      <c r="AD696">
        <f>100*AB696/$AB$1402</f>
        <v>5.4456495960560746E-3</v>
      </c>
      <c r="AE696">
        <v>2.8267306478131999</v>
      </c>
      <c r="AF696">
        <v>1.1376146788990801E-3</v>
      </c>
      <c r="AG696">
        <v>1.0025418599446601</v>
      </c>
      <c r="AH696" s="2">
        <f>POWER(2,AG696)</f>
        <v>2.0035268721638357</v>
      </c>
      <c r="AI696" s="2"/>
      <c r="AJ696">
        <v>7.7544479921114702</v>
      </c>
      <c r="AK696" s="3" t="s">
        <v>1404</v>
      </c>
      <c r="AL696" t="s">
        <v>1404</v>
      </c>
      <c r="AM696">
        <v>876</v>
      </c>
      <c r="AN696" t="s">
        <v>1405</v>
      </c>
    </row>
    <row r="697" spans="1:40" x14ac:dyDescent="0.25">
      <c r="A697">
        <v>31.534730911254901</v>
      </c>
      <c r="B697">
        <v>31.353212356567401</v>
      </c>
      <c r="C697">
        <v>31.328441619873001</v>
      </c>
      <c r="D697">
        <v>31.646244049072301</v>
      </c>
      <c r="E697">
        <v>31.712886810302699</v>
      </c>
      <c r="F697">
        <v>31.7953281402588</v>
      </c>
      <c r="G697" t="s">
        <v>36</v>
      </c>
      <c r="H697" t="s">
        <v>37</v>
      </c>
      <c r="I697">
        <v>35</v>
      </c>
      <c r="J697">
        <v>35</v>
      </c>
      <c r="K697">
        <v>35</v>
      </c>
      <c r="L697">
        <v>64.099999999999994</v>
      </c>
      <c r="M697">
        <v>64.099999999999994</v>
      </c>
      <c r="N697">
        <v>64.099999999999994</v>
      </c>
      <c r="O697">
        <v>57.209000000000003</v>
      </c>
      <c r="P697">
        <v>0</v>
      </c>
      <c r="Q697">
        <v>323.31</v>
      </c>
      <c r="R697">
        <v>85706000000</v>
      </c>
      <c r="S697">
        <v>26</v>
      </c>
      <c r="T697">
        <v>863</v>
      </c>
      <c r="U697">
        <v>896000000</v>
      </c>
      <c r="V697">
        <v>952610000</v>
      </c>
      <c r="W697">
        <v>412000000</v>
      </c>
      <c r="X697">
        <v>77620000</v>
      </c>
      <c r="Y697">
        <v>99930000</v>
      </c>
      <c r="Z697">
        <v>72754000</v>
      </c>
      <c r="AA697">
        <f>AVERAGE(U697:W697)</f>
        <v>753536666.66666663</v>
      </c>
      <c r="AB697">
        <f>AVERAGE(X697:Z697)</f>
        <v>83434666.666666672</v>
      </c>
      <c r="AC697">
        <f>100*AA697/$AA$1402</f>
        <v>0.69729701398503963</v>
      </c>
      <c r="AD697">
        <f>100*AB697/$AB$1402</f>
        <v>0.59436444826331247</v>
      </c>
      <c r="AE697">
        <v>1.7951024034471501</v>
      </c>
      <c r="AF697">
        <v>1.14583333333333E-2</v>
      </c>
      <c r="AG697">
        <v>-0.31269137064615998</v>
      </c>
      <c r="AH697" s="2">
        <f>POWER(2,AG697)</f>
        <v>0.80513835887869556</v>
      </c>
      <c r="AI697" s="2"/>
      <c r="AJ697">
        <v>-4.0075877973185303</v>
      </c>
      <c r="AK697" s="3" t="s">
        <v>1406</v>
      </c>
      <c r="AL697" t="s">
        <v>1406</v>
      </c>
      <c r="AM697">
        <v>877</v>
      </c>
      <c r="AN697" t="s">
        <v>1407</v>
      </c>
    </row>
    <row r="698" spans="1:40" x14ac:dyDescent="0.25">
      <c r="A698">
        <v>31.024721145629901</v>
      </c>
      <c r="B698">
        <v>31.0975437164307</v>
      </c>
      <c r="C698">
        <v>30.860235214233398</v>
      </c>
      <c r="D698">
        <v>30.713420867919901</v>
      </c>
      <c r="E698">
        <v>30.6673774719238</v>
      </c>
      <c r="F698">
        <v>30.1104831695557</v>
      </c>
      <c r="I698">
        <v>10</v>
      </c>
      <c r="J698">
        <v>10</v>
      </c>
      <c r="K698">
        <v>10</v>
      </c>
      <c r="L698">
        <v>75.8</v>
      </c>
      <c r="M698">
        <v>75.8</v>
      </c>
      <c r="N698">
        <v>75.8</v>
      </c>
      <c r="O698">
        <v>10.374000000000001</v>
      </c>
      <c r="P698">
        <v>0</v>
      </c>
      <c r="Q698">
        <v>56.201000000000001</v>
      </c>
      <c r="R698">
        <v>21562000000</v>
      </c>
      <c r="S698">
        <v>7</v>
      </c>
      <c r="T698">
        <v>173</v>
      </c>
      <c r="U698">
        <v>989590000</v>
      </c>
      <c r="V698">
        <v>916230000</v>
      </c>
      <c r="W698">
        <v>254730000</v>
      </c>
      <c r="X698">
        <v>79709000</v>
      </c>
      <c r="Y698">
        <v>77230000</v>
      </c>
      <c r="Z698">
        <v>43959000</v>
      </c>
      <c r="AA698">
        <f>AVERAGE(U698:W698)</f>
        <v>720183333.33333337</v>
      </c>
      <c r="AB698">
        <f>AVERAGE(X698:Z698)</f>
        <v>66966000</v>
      </c>
      <c r="AC698">
        <f>100*AA698/$AA$1402</f>
        <v>0.66643298205589541</v>
      </c>
      <c r="AD698">
        <f>100*AB698/$AB$1402</f>
        <v>0.47704642725327184</v>
      </c>
      <c r="AE698">
        <v>1.1343343771769501</v>
      </c>
      <c r="AF698">
        <v>5.3487951807228901E-2</v>
      </c>
      <c r="AG698">
        <v>0.49707285563150799</v>
      </c>
      <c r="AH698" s="2">
        <f>POWER(2,AG698)</f>
        <v>1.4113471141804814</v>
      </c>
      <c r="AI698" s="2"/>
      <c r="AJ698">
        <v>2.4120102240706802</v>
      </c>
      <c r="AK698" s="3" t="s">
        <v>1408</v>
      </c>
      <c r="AL698" t="s">
        <v>1408</v>
      </c>
      <c r="AM698">
        <v>878</v>
      </c>
      <c r="AN698" t="s">
        <v>1409</v>
      </c>
    </row>
    <row r="699" spans="1:40" x14ac:dyDescent="0.25">
      <c r="A699">
        <v>25.844768524169901</v>
      </c>
      <c r="B699">
        <v>26.142307281494102</v>
      </c>
      <c r="C699">
        <v>26.676267623901399</v>
      </c>
      <c r="D699">
        <v>25.849573135376001</v>
      </c>
      <c r="E699">
        <v>25.553474426269499</v>
      </c>
      <c r="F699">
        <v>25.986503601074201</v>
      </c>
      <c r="I699">
        <v>7</v>
      </c>
      <c r="J699">
        <v>7</v>
      </c>
      <c r="K699">
        <v>7</v>
      </c>
      <c r="L699">
        <v>45.9</v>
      </c>
      <c r="M699">
        <v>45.9</v>
      </c>
      <c r="N699">
        <v>45.9</v>
      </c>
      <c r="O699">
        <v>18.283999999999999</v>
      </c>
      <c r="P699">
        <v>0</v>
      </c>
      <c r="Q699">
        <v>30.802</v>
      </c>
      <c r="R699">
        <v>480890000</v>
      </c>
      <c r="S699">
        <v>9</v>
      </c>
      <c r="T699">
        <v>28</v>
      </c>
      <c r="U699">
        <v>18800000</v>
      </c>
      <c r="V699">
        <v>14157000</v>
      </c>
      <c r="W699">
        <v>3155500</v>
      </c>
      <c r="X699">
        <v>2235100</v>
      </c>
      <c r="Y699">
        <v>2097700</v>
      </c>
      <c r="Z699">
        <v>1711100</v>
      </c>
      <c r="AA699">
        <f>AVERAGE(U699:W699)</f>
        <v>12037500</v>
      </c>
      <c r="AB699">
        <f>AVERAGE(X699:Z699)</f>
        <v>2014633.3333333333</v>
      </c>
      <c r="AC699">
        <f>100*AA699/$AA$1402</f>
        <v>1.1139090076366443E-2</v>
      </c>
      <c r="AD699">
        <f>100*AB699/$AB$1402</f>
        <v>1.4351665530149873E-2</v>
      </c>
      <c r="AE699">
        <v>0.705161845921223</v>
      </c>
      <c r="AF699">
        <v>0.17879452054794501</v>
      </c>
      <c r="AG699">
        <v>0.42459742228189901</v>
      </c>
      <c r="AH699" s="2">
        <f>POWER(2,AG699)</f>
        <v>1.3421979160827271</v>
      </c>
      <c r="AI699" s="2"/>
      <c r="AJ699">
        <v>1.5452839409271499</v>
      </c>
      <c r="AK699" s="3" t="s">
        <v>1410</v>
      </c>
      <c r="AL699" t="s">
        <v>1410</v>
      </c>
      <c r="AM699">
        <v>879</v>
      </c>
      <c r="AN699" t="s">
        <v>1411</v>
      </c>
    </row>
    <row r="700" spans="1:40" x14ac:dyDescent="0.25">
      <c r="A700">
        <v>26.3312873840332</v>
      </c>
      <c r="B700">
        <v>26.7620525360107</v>
      </c>
      <c r="C700">
        <v>27.811580657958999</v>
      </c>
      <c r="D700">
        <v>26.393785476684599</v>
      </c>
      <c r="E700">
        <v>26.450984954833999</v>
      </c>
      <c r="F700">
        <v>26.526655197143601</v>
      </c>
      <c r="I700">
        <v>12</v>
      </c>
      <c r="J700">
        <v>12</v>
      </c>
      <c r="K700">
        <v>12</v>
      </c>
      <c r="L700">
        <v>22.9</v>
      </c>
      <c r="M700">
        <v>22.9</v>
      </c>
      <c r="N700">
        <v>22.9</v>
      </c>
      <c r="O700">
        <v>68.19</v>
      </c>
      <c r="P700">
        <v>0</v>
      </c>
      <c r="Q700">
        <v>98.725999999999999</v>
      </c>
      <c r="R700">
        <v>1321600000</v>
      </c>
      <c r="S700">
        <v>30</v>
      </c>
      <c r="T700">
        <v>61</v>
      </c>
      <c r="U700">
        <v>11345000</v>
      </c>
      <c r="V700">
        <v>14362000</v>
      </c>
      <c r="W700">
        <v>3711100</v>
      </c>
      <c r="X700">
        <v>642930</v>
      </c>
      <c r="Y700">
        <v>1072200</v>
      </c>
      <c r="Z700">
        <v>1060300</v>
      </c>
      <c r="AA700">
        <f>AVERAGE(U700:W700)</f>
        <v>9806033.333333334</v>
      </c>
      <c r="AB700">
        <f>AVERAGE(X700:Z700)</f>
        <v>925143.33333333337</v>
      </c>
      <c r="AC700">
        <f>100*AA700/$AA$1402</f>
        <v>9.0741672765816735E-3</v>
      </c>
      <c r="AD700">
        <f>100*AB700/$AB$1402</f>
        <v>6.5904536908856651E-3</v>
      </c>
      <c r="AE700">
        <v>0.50702260315916303</v>
      </c>
      <c r="AF700">
        <v>0.33818181818181797</v>
      </c>
      <c r="AG700">
        <v>0.51116498311360603</v>
      </c>
      <c r="AH700" s="2">
        <f>POWER(2,AG700)</f>
        <v>1.4252005873202298</v>
      </c>
      <c r="AI700" s="2"/>
      <c r="AJ700">
        <v>1.1583880473230601</v>
      </c>
      <c r="AK700" s="3" t="s">
        <v>1412</v>
      </c>
      <c r="AL700" t="s">
        <v>1412</v>
      </c>
      <c r="AM700">
        <v>880</v>
      </c>
      <c r="AN700" t="s">
        <v>1413</v>
      </c>
    </row>
    <row r="701" spans="1:40" x14ac:dyDescent="0.25">
      <c r="A701">
        <v>27.141899108886701</v>
      </c>
      <c r="B701">
        <v>27.374595642089801</v>
      </c>
      <c r="C701">
        <v>26.864433288574201</v>
      </c>
      <c r="D701">
        <v>26.4505290985107</v>
      </c>
      <c r="E701">
        <v>26.5450553894043</v>
      </c>
      <c r="F701">
        <v>26.493993759155298</v>
      </c>
      <c r="G701" t="s">
        <v>36</v>
      </c>
      <c r="H701" t="s">
        <v>37</v>
      </c>
      <c r="I701">
        <v>9</v>
      </c>
      <c r="J701">
        <v>9</v>
      </c>
      <c r="K701">
        <v>9</v>
      </c>
      <c r="L701">
        <v>28.5</v>
      </c>
      <c r="M701">
        <v>28.5</v>
      </c>
      <c r="N701">
        <v>28.5</v>
      </c>
      <c r="O701">
        <v>42.518999999999998</v>
      </c>
      <c r="P701">
        <v>0</v>
      </c>
      <c r="Q701">
        <v>37.106999999999999</v>
      </c>
      <c r="R701">
        <v>906090000</v>
      </c>
      <c r="S701">
        <v>19</v>
      </c>
      <c r="T701">
        <v>35</v>
      </c>
      <c r="U701">
        <v>17746000</v>
      </c>
      <c r="V701">
        <v>19250000</v>
      </c>
      <c r="W701">
        <v>2183400</v>
      </c>
      <c r="X701">
        <v>840800</v>
      </c>
      <c r="Y701">
        <v>1223400</v>
      </c>
      <c r="Z701">
        <v>636970</v>
      </c>
      <c r="AA701">
        <f>AVERAGE(U701:W701)</f>
        <v>13059800</v>
      </c>
      <c r="AB701">
        <f>AVERAGE(X701:Z701)</f>
        <v>900390</v>
      </c>
      <c r="AC701">
        <f>100*AA701/$AA$1402</f>
        <v>1.2085091470764734E-2</v>
      </c>
      <c r="AD701">
        <f>100*AB701/$AB$1402</f>
        <v>6.4141180992529556E-3</v>
      </c>
      <c r="AE701">
        <v>1.8647638808761899</v>
      </c>
      <c r="AF701">
        <v>9.5184135977337096E-3</v>
      </c>
      <c r="AG701">
        <v>0.63044993082682399</v>
      </c>
      <c r="AH701" s="2">
        <f>POWER(2,AG701)</f>
        <v>1.5480477052487207</v>
      </c>
      <c r="AI701" s="2"/>
      <c r="AJ701">
        <v>4.2038701340880102</v>
      </c>
      <c r="AK701" s="3" t="s">
        <v>1414</v>
      </c>
      <c r="AL701" t="s">
        <v>1414</v>
      </c>
      <c r="AM701">
        <v>881</v>
      </c>
      <c r="AN701" t="s">
        <v>1415</v>
      </c>
    </row>
    <row r="702" spans="1:40" x14ac:dyDescent="0.25">
      <c r="A702">
        <v>28.6401691436768</v>
      </c>
      <c r="B702">
        <v>30.052324295043899</v>
      </c>
      <c r="C702">
        <v>30.524959564208999</v>
      </c>
      <c r="D702">
        <v>30.8265380859375</v>
      </c>
      <c r="E702">
        <v>30.922948837280298</v>
      </c>
      <c r="F702">
        <v>30.4054775238037</v>
      </c>
      <c r="I702">
        <v>7</v>
      </c>
      <c r="J702">
        <v>7</v>
      </c>
      <c r="K702">
        <v>7</v>
      </c>
      <c r="L702">
        <v>100</v>
      </c>
      <c r="M702">
        <v>100</v>
      </c>
      <c r="N702">
        <v>100</v>
      </c>
      <c r="O702">
        <v>6.5876000000000001</v>
      </c>
      <c r="P702">
        <v>0</v>
      </c>
      <c r="Q702">
        <v>33.613999999999997</v>
      </c>
      <c r="R702">
        <v>5747400000</v>
      </c>
      <c r="S702">
        <v>4</v>
      </c>
      <c r="T702">
        <v>29</v>
      </c>
      <c r="U702">
        <v>621710000</v>
      </c>
      <c r="V702">
        <v>681750000</v>
      </c>
      <c r="W702">
        <v>10954000</v>
      </c>
      <c r="X702">
        <v>9351700</v>
      </c>
      <c r="Y702">
        <v>7266500</v>
      </c>
      <c r="Z702">
        <v>56227000</v>
      </c>
      <c r="AA702">
        <f>AVERAGE(U702:W702)</f>
        <v>438138000</v>
      </c>
      <c r="AB702">
        <f>AVERAGE(X702:Z702)</f>
        <v>24281733.333333332</v>
      </c>
      <c r="AC702">
        <f>100*AA702/$AA$1402</f>
        <v>0.40543789390480089</v>
      </c>
      <c r="AD702">
        <f>100*AB702/$AB$1402</f>
        <v>0.17297604955026946</v>
      </c>
      <c r="AE702">
        <v>0.76644998180810198</v>
      </c>
      <c r="AF702">
        <v>0.149704225352113</v>
      </c>
      <c r="AG702">
        <v>-0.97917048136393303</v>
      </c>
      <c r="AH702" s="2">
        <f>POWER(2,AG702)</f>
        <v>0.50727132616720827</v>
      </c>
      <c r="AI702" s="2"/>
      <c r="AJ702">
        <v>-1.66512578648192</v>
      </c>
      <c r="AK702" s="3" t="s">
        <v>1416</v>
      </c>
      <c r="AL702" t="s">
        <v>1416</v>
      </c>
      <c r="AM702">
        <v>882</v>
      </c>
      <c r="AN702" t="s">
        <v>1417</v>
      </c>
    </row>
    <row r="703" spans="1:40" x14ac:dyDescent="0.25">
      <c r="A703">
        <v>24.879795074462901</v>
      </c>
      <c r="B703">
        <v>24.934360504150401</v>
      </c>
      <c r="C703">
        <v>22.284704208373999</v>
      </c>
      <c r="D703">
        <v>24.727855682373001</v>
      </c>
      <c r="E703">
        <v>24.720775604248001</v>
      </c>
      <c r="F703">
        <v>25.071079254150401</v>
      </c>
      <c r="I703">
        <v>4</v>
      </c>
      <c r="J703">
        <v>4</v>
      </c>
      <c r="K703">
        <v>4</v>
      </c>
      <c r="L703">
        <v>13.1</v>
      </c>
      <c r="M703">
        <v>13.1</v>
      </c>
      <c r="N703">
        <v>13.1</v>
      </c>
      <c r="O703">
        <v>46.697000000000003</v>
      </c>
      <c r="P703">
        <v>0</v>
      </c>
      <c r="Q703">
        <v>15.964</v>
      </c>
      <c r="R703">
        <v>197180000</v>
      </c>
      <c r="S703">
        <v>21</v>
      </c>
      <c r="T703">
        <v>11</v>
      </c>
      <c r="U703">
        <v>2650400</v>
      </c>
      <c r="V703">
        <v>2463100</v>
      </c>
      <c r="W703">
        <v>159850</v>
      </c>
      <c r="X703">
        <v>238910</v>
      </c>
      <c r="Y703">
        <v>241840</v>
      </c>
      <c r="Z703">
        <v>83565</v>
      </c>
      <c r="AA703">
        <f>AVERAGE(U703:W703)</f>
        <v>1757783.3333333333</v>
      </c>
      <c r="AB703">
        <f>AVERAGE(X703:Z703)</f>
        <v>188105</v>
      </c>
      <c r="AC703">
        <f>100*AA703/$AA$1402</f>
        <v>1.6265924722521836E-3</v>
      </c>
      <c r="AD703">
        <f>100*AB703/$AB$1402</f>
        <v>1.3400056476193397E-3</v>
      </c>
      <c r="AE703">
        <v>0.385162901014791</v>
      </c>
      <c r="AF703">
        <v>0.49497936210131299</v>
      </c>
      <c r="AG703">
        <v>-0.80695025126139397</v>
      </c>
      <c r="AH703" s="2">
        <f>POWER(2,AG703)</f>
        <v>0.57158887757957011</v>
      </c>
      <c r="AI703" s="2"/>
      <c r="AJ703">
        <v>-0.91503748677740604</v>
      </c>
      <c r="AK703" s="3" t="s">
        <v>1418</v>
      </c>
      <c r="AL703" t="s">
        <v>1418</v>
      </c>
      <c r="AM703">
        <v>883</v>
      </c>
      <c r="AN703" t="s">
        <v>1419</v>
      </c>
    </row>
    <row r="704" spans="1:40" x14ac:dyDescent="0.25">
      <c r="A704">
        <v>26.2697429656982</v>
      </c>
      <c r="B704">
        <v>26.441137313842798</v>
      </c>
      <c r="C704">
        <v>26.176475524902301</v>
      </c>
      <c r="D704">
        <v>25.726659774780298</v>
      </c>
      <c r="E704">
        <v>25.8981838226318</v>
      </c>
      <c r="F704">
        <v>25.693279266357401</v>
      </c>
      <c r="G704" t="s">
        <v>36</v>
      </c>
      <c r="H704" t="s">
        <v>37</v>
      </c>
      <c r="I704">
        <v>8</v>
      </c>
      <c r="J704">
        <v>8</v>
      </c>
      <c r="K704">
        <v>8</v>
      </c>
      <c r="L704">
        <v>19.399999999999999</v>
      </c>
      <c r="M704">
        <v>19.399999999999999</v>
      </c>
      <c r="N704">
        <v>19.399999999999999</v>
      </c>
      <c r="O704">
        <v>51.612000000000002</v>
      </c>
      <c r="P704">
        <v>0</v>
      </c>
      <c r="Q704">
        <v>20.914000000000001</v>
      </c>
      <c r="R704">
        <v>622340000</v>
      </c>
      <c r="S704">
        <v>26</v>
      </c>
      <c r="T704">
        <v>23</v>
      </c>
      <c r="U704">
        <v>5475900</v>
      </c>
      <c r="V704">
        <v>6203900</v>
      </c>
      <c r="W704">
        <v>763430</v>
      </c>
      <c r="X704">
        <v>285850</v>
      </c>
      <c r="Y704">
        <v>335250</v>
      </c>
      <c r="Z704">
        <v>193620</v>
      </c>
      <c r="AA704">
        <f>AVERAGE(U704:W704)</f>
        <v>4147743.3333333335</v>
      </c>
      <c r="AB704">
        <f>AVERAGE(X704:Z704)</f>
        <v>271573.33333333331</v>
      </c>
      <c r="AC704">
        <f>100*AA704/$AA$1402</f>
        <v>3.8381795724733883E-3</v>
      </c>
      <c r="AD704">
        <f>100*AB704/$AB$1402</f>
        <v>1.9346099274845225E-3</v>
      </c>
      <c r="AE704">
        <v>2.1924004215153001</v>
      </c>
      <c r="AF704">
        <v>3.88755020080321E-3</v>
      </c>
      <c r="AG704">
        <v>0.52307764689127401</v>
      </c>
      <c r="AH704" s="2">
        <f>POWER(2,AG704)</f>
        <v>1.4370175157855813</v>
      </c>
      <c r="AI704" s="2"/>
      <c r="AJ704">
        <v>5.2214827390199998</v>
      </c>
      <c r="AK704" s="3" t="s">
        <v>1420</v>
      </c>
      <c r="AL704" t="s">
        <v>1420</v>
      </c>
      <c r="AM704">
        <v>884</v>
      </c>
      <c r="AN704" t="s">
        <v>1421</v>
      </c>
    </row>
    <row r="705" spans="1:40" x14ac:dyDescent="0.25">
      <c r="A705">
        <v>27.423902511596701</v>
      </c>
      <c r="B705">
        <v>27.4332466125488</v>
      </c>
      <c r="C705">
        <v>27.782005310058601</v>
      </c>
      <c r="D705">
        <v>26.560108184814499</v>
      </c>
      <c r="E705">
        <v>26.823959350585898</v>
      </c>
      <c r="F705">
        <v>26.564403533935501</v>
      </c>
      <c r="G705" t="s">
        <v>36</v>
      </c>
      <c r="H705" t="s">
        <v>37</v>
      </c>
      <c r="I705">
        <v>15</v>
      </c>
      <c r="J705">
        <v>15</v>
      </c>
      <c r="K705">
        <v>15</v>
      </c>
      <c r="L705">
        <v>28.9</v>
      </c>
      <c r="M705">
        <v>28.9</v>
      </c>
      <c r="N705">
        <v>28.9</v>
      </c>
      <c r="O705">
        <v>51.747</v>
      </c>
      <c r="P705">
        <v>0</v>
      </c>
      <c r="Q705">
        <v>69.975999999999999</v>
      </c>
      <c r="R705">
        <v>2434500000</v>
      </c>
      <c r="S705">
        <v>25</v>
      </c>
      <c r="T705">
        <v>81</v>
      </c>
      <c r="U705">
        <v>33824000</v>
      </c>
      <c r="V705">
        <v>34583000</v>
      </c>
      <c r="W705">
        <v>9257700</v>
      </c>
      <c r="X705">
        <v>1635900</v>
      </c>
      <c r="Y705">
        <v>1705800</v>
      </c>
      <c r="Z705">
        <v>1449800</v>
      </c>
      <c r="AA705">
        <f>AVERAGE(U705:W705)</f>
        <v>25888233.333333332</v>
      </c>
      <c r="AB705">
        <f>AVERAGE(X705:Z705)</f>
        <v>1597166.6666666667</v>
      </c>
      <c r="AC705">
        <f>100*AA705/$AA$1402</f>
        <v>2.3956084155181082E-2</v>
      </c>
      <c r="AD705">
        <f>100*AB705/$AB$1402</f>
        <v>1.137775366695563E-2</v>
      </c>
      <c r="AE705">
        <v>2.4416905735969099</v>
      </c>
      <c r="AF705">
        <v>2.8297872340425499E-3</v>
      </c>
      <c r="AG705">
        <v>0.89689445495605502</v>
      </c>
      <c r="AH705" s="2">
        <f>POWER(2,AG705)</f>
        <v>1.8620534101091553</v>
      </c>
      <c r="AI705" s="2"/>
      <c r="AJ705">
        <v>6.1170644844412196</v>
      </c>
      <c r="AK705" s="3" t="s">
        <v>1422</v>
      </c>
      <c r="AL705" t="s">
        <v>1422</v>
      </c>
      <c r="AM705">
        <v>885</v>
      </c>
      <c r="AN705" t="s">
        <v>1423</v>
      </c>
    </row>
    <row r="706" spans="1:40" x14ac:dyDescent="0.25">
      <c r="A706">
        <v>28.596513748168899</v>
      </c>
      <c r="B706">
        <v>28.666345596313501</v>
      </c>
      <c r="C706">
        <v>28.831861495971701</v>
      </c>
      <c r="D706">
        <v>28.220619201660199</v>
      </c>
      <c r="E706">
        <v>28.2977600097656</v>
      </c>
      <c r="F706">
        <v>28.209552764892599</v>
      </c>
      <c r="G706" t="s">
        <v>36</v>
      </c>
      <c r="H706" t="s">
        <v>37</v>
      </c>
      <c r="I706">
        <v>21</v>
      </c>
      <c r="J706">
        <v>21</v>
      </c>
      <c r="K706">
        <v>21</v>
      </c>
      <c r="L706">
        <v>48.4</v>
      </c>
      <c r="M706">
        <v>48.4</v>
      </c>
      <c r="N706">
        <v>48.4</v>
      </c>
      <c r="O706">
        <v>44.972999999999999</v>
      </c>
      <c r="P706">
        <v>0</v>
      </c>
      <c r="Q706">
        <v>171.65</v>
      </c>
      <c r="R706">
        <v>7248700000</v>
      </c>
      <c r="S706">
        <v>27</v>
      </c>
      <c r="T706">
        <v>162</v>
      </c>
      <c r="U706">
        <v>75288000</v>
      </c>
      <c r="V706">
        <v>82334000</v>
      </c>
      <c r="W706">
        <v>13220000</v>
      </c>
      <c r="X706">
        <v>6539200</v>
      </c>
      <c r="Y706">
        <v>6309000</v>
      </c>
      <c r="Z706">
        <v>5870200</v>
      </c>
      <c r="AA706">
        <f>AVERAGE(U706:W706)</f>
        <v>56947333.333333336</v>
      </c>
      <c r="AB706">
        <f>AVERAGE(X706:Z706)</f>
        <v>6239466.666666667</v>
      </c>
      <c r="AC706">
        <f>100*AA706/$AA$1402</f>
        <v>5.2697111161691831E-2</v>
      </c>
      <c r="AD706">
        <f>100*AB706/$AB$1402</f>
        <v>4.4448156994582551E-2</v>
      </c>
      <c r="AE706">
        <v>2.4284994258227202</v>
      </c>
      <c r="AF706">
        <v>2.8E-3</v>
      </c>
      <c r="AG706">
        <v>0.45559628804524599</v>
      </c>
      <c r="AH706" s="2">
        <f>POWER(2,AG706)</f>
        <v>1.3713494876933001</v>
      </c>
      <c r="AI706" s="2"/>
      <c r="AJ706">
        <v>6.0667056323928996</v>
      </c>
      <c r="AK706" s="3" t="s">
        <v>1424</v>
      </c>
      <c r="AL706" t="s">
        <v>1424</v>
      </c>
      <c r="AM706">
        <v>886</v>
      </c>
      <c r="AN706" t="s">
        <v>1425</v>
      </c>
    </row>
    <row r="707" spans="1:40" x14ac:dyDescent="0.25">
      <c r="A707">
        <v>24.5962219238281</v>
      </c>
      <c r="B707">
        <v>24.7431945800781</v>
      </c>
      <c r="C707">
        <v>23.4993572235107</v>
      </c>
      <c r="D707">
        <v>24.218746185302699</v>
      </c>
      <c r="E707">
        <v>24.188804626464801</v>
      </c>
      <c r="F707">
        <v>24.289331436157202</v>
      </c>
      <c r="I707">
        <v>5</v>
      </c>
      <c r="J707">
        <v>5</v>
      </c>
      <c r="K707">
        <v>5</v>
      </c>
      <c r="L707">
        <v>23.2</v>
      </c>
      <c r="M707">
        <v>23.2</v>
      </c>
      <c r="N707">
        <v>23.2</v>
      </c>
      <c r="O707">
        <v>28.503</v>
      </c>
      <c r="P707">
        <v>0</v>
      </c>
      <c r="Q707">
        <v>17.145</v>
      </c>
      <c r="R707">
        <v>177790000</v>
      </c>
      <c r="S707">
        <v>14</v>
      </c>
      <c r="T707">
        <v>15</v>
      </c>
      <c r="U707">
        <v>4392100</v>
      </c>
      <c r="V707">
        <v>5923900</v>
      </c>
      <c r="W707">
        <v>607040</v>
      </c>
      <c r="X707">
        <v>309990</v>
      </c>
      <c r="Y707">
        <v>246850</v>
      </c>
      <c r="Z707">
        <v>279520</v>
      </c>
      <c r="AA707">
        <f>AVERAGE(U707:W707)</f>
        <v>3641013.3333333335</v>
      </c>
      <c r="AB707">
        <f>AVERAGE(X707:Z707)</f>
        <v>278786.66666666669</v>
      </c>
      <c r="AC707">
        <f>100*AA707/$AA$1402</f>
        <v>3.3692689918381094E-3</v>
      </c>
      <c r="AD707">
        <f>100*AB707/$AB$1402</f>
        <v>1.9859956291130147E-3</v>
      </c>
      <c r="AE707">
        <v>4.0894686677751202E-2</v>
      </c>
      <c r="AF707">
        <v>0.94894970414201196</v>
      </c>
      <c r="AG707">
        <v>4.7297159830730399E-2</v>
      </c>
      <c r="AH707" s="2">
        <f>POWER(2,AG707)</f>
        <v>1.033327205852413</v>
      </c>
      <c r="AI707" s="2"/>
      <c r="AJ707">
        <v>0.120181675868152</v>
      </c>
      <c r="AK707" s="3" t="s">
        <v>1426</v>
      </c>
      <c r="AL707" t="s">
        <v>1426</v>
      </c>
      <c r="AM707">
        <v>887</v>
      </c>
      <c r="AN707" t="s">
        <v>1427</v>
      </c>
    </row>
    <row r="708" spans="1:40" x14ac:dyDescent="0.25">
      <c r="A708">
        <v>28.197839736938501</v>
      </c>
      <c r="B708">
        <v>28.252098083496101</v>
      </c>
      <c r="C708">
        <v>27.378320693969702</v>
      </c>
      <c r="D708">
        <v>28.6435451507568</v>
      </c>
      <c r="E708">
        <v>28.463457107543899</v>
      </c>
      <c r="F708">
        <v>28.5788478851318</v>
      </c>
      <c r="I708">
        <v>13</v>
      </c>
      <c r="J708">
        <v>13</v>
      </c>
      <c r="K708">
        <v>13</v>
      </c>
      <c r="L708">
        <v>56</v>
      </c>
      <c r="M708">
        <v>56</v>
      </c>
      <c r="N708">
        <v>56</v>
      </c>
      <c r="O708">
        <v>34.152999999999999</v>
      </c>
      <c r="P708">
        <v>0</v>
      </c>
      <c r="Q708">
        <v>152.54</v>
      </c>
      <c r="R708">
        <v>3986100000</v>
      </c>
      <c r="S708">
        <v>13</v>
      </c>
      <c r="T708">
        <v>143</v>
      </c>
      <c r="U708">
        <v>97499000</v>
      </c>
      <c r="V708">
        <v>93716000</v>
      </c>
      <c r="W708">
        <v>14109000</v>
      </c>
      <c r="X708">
        <v>10937000</v>
      </c>
      <c r="Y708">
        <v>13072000</v>
      </c>
      <c r="Z708">
        <v>9643600</v>
      </c>
      <c r="AA708">
        <f>AVERAGE(U708:W708)</f>
        <v>68441333.333333328</v>
      </c>
      <c r="AB708">
        <f>AVERAGE(X708:Z708)</f>
        <v>11217533.333333334</v>
      </c>
      <c r="AC708">
        <f>100*AA708/$AA$1402</f>
        <v>6.333326495922087E-2</v>
      </c>
      <c r="AD708">
        <f>100*AB708/$AB$1402</f>
        <v>7.9910465001062525E-2</v>
      </c>
      <c r="AE708">
        <v>1.01061504853754</v>
      </c>
      <c r="AF708">
        <v>7.60557880055788E-2</v>
      </c>
      <c r="AG708">
        <v>-0.61919720967610603</v>
      </c>
      <c r="AH708" s="2">
        <f>POWER(2,AG708)</f>
        <v>0.65103309551729516</v>
      </c>
      <c r="AI708" s="2"/>
      <c r="AJ708">
        <v>-2.1536119434922001</v>
      </c>
      <c r="AK708" s="3" t="s">
        <v>1428</v>
      </c>
      <c r="AL708" t="s">
        <v>1428</v>
      </c>
      <c r="AM708">
        <v>888</v>
      </c>
      <c r="AN708" t="s">
        <v>1429</v>
      </c>
    </row>
    <row r="709" spans="1:40" x14ac:dyDescent="0.25">
      <c r="A709">
        <v>25.950513839721701</v>
      </c>
      <c r="B709">
        <v>26.014844894409201</v>
      </c>
      <c r="C709">
        <v>26.598609924316399</v>
      </c>
      <c r="D709">
        <v>25.5748195648193</v>
      </c>
      <c r="E709">
        <v>25.284608840942401</v>
      </c>
      <c r="F709">
        <v>25.389720916748001</v>
      </c>
      <c r="G709" t="s">
        <v>36</v>
      </c>
      <c r="H709" t="s">
        <v>37</v>
      </c>
      <c r="I709">
        <v>7</v>
      </c>
      <c r="J709">
        <v>7</v>
      </c>
      <c r="K709">
        <v>7</v>
      </c>
      <c r="L709">
        <v>22</v>
      </c>
      <c r="M709">
        <v>22</v>
      </c>
      <c r="N709">
        <v>22</v>
      </c>
      <c r="O709">
        <v>42.801000000000002</v>
      </c>
      <c r="P709">
        <v>0</v>
      </c>
      <c r="Q709">
        <v>18.771999999999998</v>
      </c>
      <c r="R709">
        <v>330780000</v>
      </c>
      <c r="S709">
        <v>18</v>
      </c>
      <c r="T709">
        <v>17</v>
      </c>
      <c r="U709">
        <v>3889100</v>
      </c>
      <c r="V709">
        <v>4395800</v>
      </c>
      <c r="W709">
        <v>2697200</v>
      </c>
      <c r="X709">
        <v>685290</v>
      </c>
      <c r="Y709">
        <v>320390</v>
      </c>
      <c r="Z709">
        <v>292420</v>
      </c>
      <c r="AA709">
        <f>AVERAGE(U709:W709)</f>
        <v>3660700</v>
      </c>
      <c r="AB709">
        <f>AVERAGE(X709:Z709)</f>
        <v>432700</v>
      </c>
      <c r="AC709">
        <f>100*AA709/$AA$1402</f>
        <v>3.3874863586753597E-3</v>
      </c>
      <c r="AD709">
        <f>100*AB709/$AB$1402</f>
        <v>3.0824297266148601E-3</v>
      </c>
      <c r="AE709">
        <v>1.5886191551391</v>
      </c>
      <c r="AF709">
        <v>1.4411889596603E-2</v>
      </c>
      <c r="AG709">
        <v>0.7716064453125</v>
      </c>
      <c r="AH709" s="2">
        <f>POWER(2,AG709)</f>
        <v>1.7071696641874736</v>
      </c>
      <c r="AI709" s="2"/>
      <c r="AJ709">
        <v>3.4613582492975801</v>
      </c>
      <c r="AK709" s="3" t="s">
        <v>1430</v>
      </c>
      <c r="AL709" t="s">
        <v>1430</v>
      </c>
      <c r="AM709">
        <v>889</v>
      </c>
      <c r="AN709" t="s">
        <v>1431</v>
      </c>
    </row>
    <row r="710" spans="1:40" x14ac:dyDescent="0.25">
      <c r="A710">
        <v>26.0704650878906</v>
      </c>
      <c r="B710">
        <v>25.491947174072301</v>
      </c>
      <c r="C710">
        <v>25.345636367797901</v>
      </c>
      <c r="D710">
        <v>25.643009185791001</v>
      </c>
      <c r="E710">
        <v>25.405420303344702</v>
      </c>
      <c r="F710">
        <v>25.499996185302699</v>
      </c>
      <c r="I710">
        <v>8</v>
      </c>
      <c r="J710">
        <v>8</v>
      </c>
      <c r="K710">
        <v>8</v>
      </c>
      <c r="L710">
        <v>26.6</v>
      </c>
      <c r="M710">
        <v>26.6</v>
      </c>
      <c r="N710">
        <v>26.6</v>
      </c>
      <c r="O710">
        <v>31.417999999999999</v>
      </c>
      <c r="P710">
        <v>0</v>
      </c>
      <c r="Q710">
        <v>23.923999999999999</v>
      </c>
      <c r="R710">
        <v>589390000</v>
      </c>
      <c r="S710">
        <v>17</v>
      </c>
      <c r="T710">
        <v>30</v>
      </c>
      <c r="U710">
        <v>9328800</v>
      </c>
      <c r="V710">
        <v>8414200</v>
      </c>
      <c r="W710">
        <v>2102400</v>
      </c>
      <c r="X710">
        <v>1124200</v>
      </c>
      <c r="Y710">
        <v>1141100</v>
      </c>
      <c r="Z710">
        <v>792210</v>
      </c>
      <c r="AA710">
        <f>AVERAGE(U710:W710)</f>
        <v>6615133.333333333</v>
      </c>
      <c r="AB710">
        <f>AVERAGE(X710:Z710)</f>
        <v>1019170</v>
      </c>
      <c r="AC710">
        <f>100*AA710/$AA$1402</f>
        <v>6.1214177418213245E-3</v>
      </c>
      <c r="AD710">
        <f>100*AB710/$AB$1402</f>
        <v>7.2602724854958795E-3</v>
      </c>
      <c r="AE710">
        <v>0.19903493810878201</v>
      </c>
      <c r="AF710">
        <v>0.75683168316831695</v>
      </c>
      <c r="AG710">
        <v>0.119874318440754</v>
      </c>
      <c r="AH710" s="2">
        <f>POWER(2,AG710)</f>
        <v>1.0866401948526678</v>
      </c>
      <c r="AI710" s="2"/>
      <c r="AJ710">
        <v>0.51710537207850804</v>
      </c>
      <c r="AK710" s="3" t="s">
        <v>1432</v>
      </c>
      <c r="AL710" t="s">
        <v>1432</v>
      </c>
      <c r="AM710">
        <v>890</v>
      </c>
      <c r="AN710" t="s">
        <v>1433</v>
      </c>
    </row>
    <row r="711" spans="1:40" x14ac:dyDescent="0.25">
      <c r="A711">
        <v>26.219373703002901</v>
      </c>
      <c r="B711">
        <v>26.196874618530298</v>
      </c>
      <c r="C711">
        <v>26.593915939331101</v>
      </c>
      <c r="D711">
        <v>24.8483791351318</v>
      </c>
      <c r="E711">
        <v>25.096797943115199</v>
      </c>
      <c r="F711">
        <v>25.271917343139599</v>
      </c>
      <c r="G711" t="s">
        <v>36</v>
      </c>
      <c r="H711" t="s">
        <v>37</v>
      </c>
      <c r="I711">
        <v>10</v>
      </c>
      <c r="J711">
        <v>10</v>
      </c>
      <c r="K711">
        <v>10</v>
      </c>
      <c r="L711">
        <v>29.9</v>
      </c>
      <c r="M711">
        <v>29.9</v>
      </c>
      <c r="N711">
        <v>29.9</v>
      </c>
      <c r="O711">
        <v>43.176000000000002</v>
      </c>
      <c r="P711">
        <v>0</v>
      </c>
      <c r="Q711">
        <v>35.444000000000003</v>
      </c>
      <c r="R711">
        <v>616240000</v>
      </c>
      <c r="S711">
        <v>20</v>
      </c>
      <c r="T711">
        <v>25</v>
      </c>
      <c r="U711">
        <v>9987800</v>
      </c>
      <c r="V711">
        <v>10627000</v>
      </c>
      <c r="W711">
        <v>1882400</v>
      </c>
      <c r="X711">
        <v>458790</v>
      </c>
      <c r="Y711">
        <v>655590</v>
      </c>
      <c r="Z711">
        <v>347690</v>
      </c>
      <c r="AA711">
        <f>AVERAGE(U711:W711)</f>
        <v>7499066.666666667</v>
      </c>
      <c r="AB711">
        <f>AVERAGE(X711:Z711)</f>
        <v>487356.66666666669</v>
      </c>
      <c r="AC711">
        <f>100*AA711/$AA$1402</f>
        <v>6.9393793635453421E-3</v>
      </c>
      <c r="AD711">
        <f>100*AB711/$AB$1402</f>
        <v>3.471788021255519E-3</v>
      </c>
      <c r="AE711">
        <v>2.6831281488120302</v>
      </c>
      <c r="AF711">
        <v>1.6793893129771001E-3</v>
      </c>
      <c r="AG711">
        <v>1.2643566131591799</v>
      </c>
      <c r="AH711" s="2">
        <f>POWER(2,AG711)</f>
        <v>2.4022005705114076</v>
      </c>
      <c r="AI711" s="2"/>
      <c r="AJ711">
        <v>7.1038667965181004</v>
      </c>
      <c r="AK711" s="3" t="s">
        <v>1434</v>
      </c>
      <c r="AL711" t="s">
        <v>1434</v>
      </c>
      <c r="AM711">
        <v>891</v>
      </c>
      <c r="AN711" t="s">
        <v>1435</v>
      </c>
    </row>
    <row r="712" spans="1:40" x14ac:dyDescent="0.25">
      <c r="A712">
        <v>24.779565811157202</v>
      </c>
      <c r="B712">
        <v>25.076145172119102</v>
      </c>
      <c r="C712">
        <v>25.351680755615199</v>
      </c>
      <c r="D712">
        <v>23.972986221313501</v>
      </c>
      <c r="E712">
        <v>23.9944667816162</v>
      </c>
      <c r="F712">
        <v>23.8219184875488</v>
      </c>
      <c r="G712" t="s">
        <v>36</v>
      </c>
      <c r="H712" t="s">
        <v>37</v>
      </c>
      <c r="I712">
        <v>9</v>
      </c>
      <c r="J712">
        <v>9</v>
      </c>
      <c r="K712">
        <v>9</v>
      </c>
      <c r="L712">
        <v>29.2</v>
      </c>
      <c r="M712">
        <v>29.2</v>
      </c>
      <c r="N712">
        <v>29.2</v>
      </c>
      <c r="O712">
        <v>37.281999999999996</v>
      </c>
      <c r="P712">
        <v>0</v>
      </c>
      <c r="Q712">
        <v>23.91</v>
      </c>
      <c r="R712">
        <v>211690000</v>
      </c>
      <c r="S712">
        <v>20</v>
      </c>
      <c r="T712">
        <v>19</v>
      </c>
      <c r="U712">
        <v>3986000</v>
      </c>
      <c r="V712">
        <v>2587100</v>
      </c>
      <c r="W712">
        <v>723560</v>
      </c>
      <c r="X712">
        <v>310290</v>
      </c>
      <c r="Y712">
        <v>330590</v>
      </c>
      <c r="Z712">
        <v>229020</v>
      </c>
      <c r="AA712">
        <f>AVERAGE(U712:W712)</f>
        <v>2432220</v>
      </c>
      <c r="AB712">
        <f>AVERAGE(X712:Z712)</f>
        <v>289966.66666666669</v>
      </c>
      <c r="AC712">
        <f>100*AA712/$AA$1402</f>
        <v>2.2506930563273098E-3</v>
      </c>
      <c r="AD712">
        <f>100*AB712/$AB$1402</f>
        <v>2.0656387174965464E-3</v>
      </c>
      <c r="AE712">
        <v>2.5520097619840998</v>
      </c>
      <c r="AF712">
        <v>1.3253012048192799E-3</v>
      </c>
      <c r="AG712">
        <v>1.1393400828043601</v>
      </c>
      <c r="AH712" s="2">
        <f>POWER(2,AG712)</f>
        <v>2.2028023959617231</v>
      </c>
      <c r="AI712" s="2"/>
      <c r="AJ712">
        <v>6.5522464065721104</v>
      </c>
      <c r="AK712" s="3" t="s">
        <v>1436</v>
      </c>
      <c r="AL712" t="s">
        <v>1436</v>
      </c>
      <c r="AM712">
        <v>892</v>
      </c>
      <c r="AN712" t="s">
        <v>1437</v>
      </c>
    </row>
    <row r="713" spans="1:40" x14ac:dyDescent="0.25">
      <c r="A713">
        <v>27.713649749755898</v>
      </c>
      <c r="B713">
        <v>28.439680099487301</v>
      </c>
      <c r="C713">
        <v>26.679090499877901</v>
      </c>
      <c r="D713">
        <v>29.029100418090799</v>
      </c>
      <c r="E713">
        <v>28.650684356689499</v>
      </c>
      <c r="F713">
        <v>28.750694274902301</v>
      </c>
      <c r="I713">
        <v>9</v>
      </c>
      <c r="J713">
        <v>9</v>
      </c>
      <c r="K713">
        <v>9</v>
      </c>
      <c r="L713">
        <v>19.5</v>
      </c>
      <c r="M713">
        <v>19.5</v>
      </c>
      <c r="N713">
        <v>19.5</v>
      </c>
      <c r="O713">
        <v>59.162999999999997</v>
      </c>
      <c r="P713">
        <v>0</v>
      </c>
      <c r="Q713">
        <v>142.21</v>
      </c>
      <c r="R713">
        <v>2691300000</v>
      </c>
      <c r="S713">
        <v>14</v>
      </c>
      <c r="T713">
        <v>99</v>
      </c>
      <c r="U713">
        <v>45333000</v>
      </c>
      <c r="V713">
        <v>59715000</v>
      </c>
      <c r="W713">
        <v>3465600</v>
      </c>
      <c r="X713">
        <v>7315800</v>
      </c>
      <c r="Y713">
        <v>6060100</v>
      </c>
      <c r="Z713">
        <v>4559700</v>
      </c>
      <c r="AA713">
        <f>AVERAGE(U713:W713)</f>
        <v>36171200</v>
      </c>
      <c r="AB713">
        <f>AVERAGE(X713:Z713)</f>
        <v>5978533.333333333</v>
      </c>
      <c r="AC713">
        <f>100*AA713/$AA$1402</f>
        <v>3.3471589197945247E-2</v>
      </c>
      <c r="AD713">
        <f>100*AB713/$AB$1402</f>
        <v>4.2589343351570358E-2</v>
      </c>
      <c r="AE713">
        <v>1.0775210352718001</v>
      </c>
      <c r="AF713">
        <v>6.1483870967741897E-2</v>
      </c>
      <c r="AG713">
        <v>-1.1993529001871801</v>
      </c>
      <c r="AH713" s="2">
        <f>POWER(2,AG713)</f>
        <v>0.43547056181708738</v>
      </c>
      <c r="AI713" s="2"/>
      <c r="AJ713">
        <v>-2.2922176585497001</v>
      </c>
      <c r="AK713" s="3" t="s">
        <v>1438</v>
      </c>
      <c r="AL713" t="s">
        <v>1438</v>
      </c>
      <c r="AM713">
        <v>893</v>
      </c>
      <c r="AN713" t="s">
        <v>1439</v>
      </c>
    </row>
    <row r="714" spans="1:40" x14ac:dyDescent="0.25">
      <c r="A714">
        <v>24.394210815429702</v>
      </c>
      <c r="B714">
        <v>24.1430473327637</v>
      </c>
      <c r="C714">
        <v>25.544893264770501</v>
      </c>
      <c r="D714">
        <v>24.542446136474599</v>
      </c>
      <c r="E714">
        <v>24.067924499511701</v>
      </c>
      <c r="F714">
        <v>21.7891445159912</v>
      </c>
      <c r="I714">
        <v>3</v>
      </c>
      <c r="J714">
        <v>3</v>
      </c>
      <c r="K714">
        <v>3</v>
      </c>
      <c r="L714">
        <v>6.9</v>
      </c>
      <c r="M714">
        <v>6.9</v>
      </c>
      <c r="N714">
        <v>6.9</v>
      </c>
      <c r="O714">
        <v>38.829000000000001</v>
      </c>
      <c r="P714">
        <v>0</v>
      </c>
      <c r="Q714">
        <v>5.7419000000000002</v>
      </c>
      <c r="R714">
        <v>126890000</v>
      </c>
      <c r="S714">
        <v>17</v>
      </c>
      <c r="T714">
        <v>5</v>
      </c>
      <c r="U714">
        <v>2262300</v>
      </c>
      <c r="V714">
        <v>1397300</v>
      </c>
      <c r="W714">
        <v>1689900</v>
      </c>
      <c r="X714">
        <v>132320</v>
      </c>
      <c r="Y714">
        <v>131220</v>
      </c>
      <c r="Z714">
        <v>63411</v>
      </c>
      <c r="AA714">
        <f>AVERAGE(U714:W714)</f>
        <v>1783166.6666666667</v>
      </c>
      <c r="AB714">
        <f>AVERAGE(X714:Z714)</f>
        <v>108983.66666666667</v>
      </c>
      <c r="AC714">
        <f>100*AA714/$AA$1402</f>
        <v>1.6500813392460311E-3</v>
      </c>
      <c r="AD714">
        <f>100*AB714/$AB$1402</f>
        <v>7.7636813923923835E-4</v>
      </c>
      <c r="AE714">
        <v>0.57313148675949699</v>
      </c>
      <c r="AF714">
        <v>0.27356813417190801</v>
      </c>
      <c r="AG714">
        <v>1.2275454203287799</v>
      </c>
      <c r="AH714" s="2">
        <f>POWER(2,AG714)</f>
        <v>2.3416824040272921</v>
      </c>
      <c r="AI714" s="2"/>
      <c r="AJ714">
        <v>1.2879577308636201</v>
      </c>
      <c r="AK714" s="3" t="s">
        <v>1440</v>
      </c>
      <c r="AL714" t="s">
        <v>1440</v>
      </c>
      <c r="AM714">
        <v>894</v>
      </c>
      <c r="AN714" t="s">
        <v>1441</v>
      </c>
    </row>
    <row r="715" spans="1:40" x14ac:dyDescent="0.25">
      <c r="A715">
        <v>29.712862014770501</v>
      </c>
      <c r="B715">
        <v>29.8483581542969</v>
      </c>
      <c r="C715">
        <v>30.027889251708999</v>
      </c>
      <c r="D715">
        <v>29.7144680023193</v>
      </c>
      <c r="E715">
        <v>29.581668853759801</v>
      </c>
      <c r="F715">
        <v>29.676704406738299</v>
      </c>
      <c r="I715">
        <v>24</v>
      </c>
      <c r="J715">
        <v>24</v>
      </c>
      <c r="K715">
        <v>24</v>
      </c>
      <c r="L715">
        <v>41.3</v>
      </c>
      <c r="M715">
        <v>41.3</v>
      </c>
      <c r="N715">
        <v>41.3</v>
      </c>
      <c r="O715">
        <v>55.548000000000002</v>
      </c>
      <c r="P715">
        <v>0</v>
      </c>
      <c r="Q715">
        <v>265.27</v>
      </c>
      <c r="R715">
        <v>18111000000</v>
      </c>
      <c r="S715">
        <v>21</v>
      </c>
      <c r="T715">
        <v>355</v>
      </c>
      <c r="U715">
        <v>259470000</v>
      </c>
      <c r="V715">
        <v>231710000</v>
      </c>
      <c r="W715">
        <v>71280000</v>
      </c>
      <c r="X715">
        <v>19802000</v>
      </c>
      <c r="Y715">
        <v>18832000</v>
      </c>
      <c r="Z715">
        <v>13479000</v>
      </c>
      <c r="AA715">
        <f>AVERAGE(U715:W715)</f>
        <v>187486666.66666666</v>
      </c>
      <c r="AB715">
        <f>AVERAGE(X715:Z715)</f>
        <v>17371000</v>
      </c>
      <c r="AC715">
        <f>100*AA715/$AA$1402</f>
        <v>0.17349373774601784</v>
      </c>
      <c r="AD715">
        <f>100*AB715/$AB$1402</f>
        <v>0.12374598285423327</v>
      </c>
      <c r="AE715">
        <v>0.96779521135326996</v>
      </c>
      <c r="AF715">
        <v>8.4427604871447903E-2</v>
      </c>
      <c r="AG715">
        <v>0.20542271931966</v>
      </c>
      <c r="AH715" s="2">
        <f>POWER(2,AG715)</f>
        <v>1.153024141112349</v>
      </c>
      <c r="AI715" s="2"/>
      <c r="AJ715">
        <v>2.0661637046711401</v>
      </c>
      <c r="AK715" s="3" t="s">
        <v>1442</v>
      </c>
      <c r="AL715" t="s">
        <v>1442</v>
      </c>
      <c r="AM715">
        <v>895</v>
      </c>
      <c r="AN715" t="s">
        <v>1443</v>
      </c>
    </row>
    <row r="716" spans="1:40" x14ac:dyDescent="0.25">
      <c r="A716">
        <v>29.7078857421875</v>
      </c>
      <c r="B716">
        <v>30.001018524169901</v>
      </c>
      <c r="C716">
        <v>29.801933288574201</v>
      </c>
      <c r="D716">
        <v>29.571704864501999</v>
      </c>
      <c r="E716">
        <v>29.4327297210693</v>
      </c>
      <c r="F716">
        <v>29.342422485351602</v>
      </c>
      <c r="G716" t="s">
        <v>36</v>
      </c>
      <c r="H716" t="s">
        <v>37</v>
      </c>
      <c r="I716">
        <v>13</v>
      </c>
      <c r="J716">
        <v>13</v>
      </c>
      <c r="K716">
        <v>13</v>
      </c>
      <c r="L716">
        <v>80</v>
      </c>
      <c r="M716">
        <v>80</v>
      </c>
      <c r="N716">
        <v>80</v>
      </c>
      <c r="O716">
        <v>14.773999999999999</v>
      </c>
      <c r="P716">
        <v>0</v>
      </c>
      <c r="Q716">
        <v>101.06</v>
      </c>
      <c r="R716">
        <v>11236000000</v>
      </c>
      <c r="S716">
        <v>9</v>
      </c>
      <c r="T716">
        <v>176</v>
      </c>
      <c r="U716">
        <v>361240000</v>
      </c>
      <c r="V716">
        <v>378230000</v>
      </c>
      <c r="W716">
        <v>111530000</v>
      </c>
      <c r="X716">
        <v>28694000</v>
      </c>
      <c r="Y716">
        <v>33032000</v>
      </c>
      <c r="Z716">
        <v>26841000</v>
      </c>
      <c r="AA716">
        <f>AVERAGE(U716:W716)</f>
        <v>283666666.66666669</v>
      </c>
      <c r="AB716">
        <f>AVERAGE(X716:Z716)</f>
        <v>29522333.333333332</v>
      </c>
      <c r="AC716">
        <f>100*AA716/$AA$1402</f>
        <v>0.26249541446833768</v>
      </c>
      <c r="AD716">
        <f>100*AB716/$AB$1402</f>
        <v>0.21030856913727625</v>
      </c>
      <c r="AE716">
        <v>1.62527504486742</v>
      </c>
      <c r="AF716">
        <v>1.35296703296703E-2</v>
      </c>
      <c r="AG716">
        <v>0.38799349466959399</v>
      </c>
      <c r="AH716" s="2">
        <f>POWER(2,AG716)</f>
        <v>1.3085721708916318</v>
      </c>
      <c r="AI716" s="2"/>
      <c r="AJ716">
        <v>3.55468496685998</v>
      </c>
      <c r="AK716" s="3" t="s">
        <v>1444</v>
      </c>
      <c r="AL716" t="s">
        <v>1444</v>
      </c>
      <c r="AM716">
        <v>896</v>
      </c>
      <c r="AN716" t="s">
        <v>1445</v>
      </c>
    </row>
    <row r="717" spans="1:40" x14ac:dyDescent="0.25">
      <c r="A717">
        <v>29.528018951416001</v>
      </c>
      <c r="B717">
        <v>29.8851108551025</v>
      </c>
      <c r="C717">
        <v>27.8006381988525</v>
      </c>
      <c r="D717">
        <v>29.999271392822301</v>
      </c>
      <c r="E717">
        <v>30.2473964691162</v>
      </c>
      <c r="F717">
        <v>29.792982101440401</v>
      </c>
      <c r="I717">
        <v>5</v>
      </c>
      <c r="J717">
        <v>5</v>
      </c>
      <c r="K717">
        <v>5</v>
      </c>
      <c r="L717">
        <v>53.8</v>
      </c>
      <c r="M717">
        <v>53.8</v>
      </c>
      <c r="N717">
        <v>53.8</v>
      </c>
      <c r="O717">
        <v>14.101000000000001</v>
      </c>
      <c r="P717">
        <v>0</v>
      </c>
      <c r="Q717">
        <v>50.661999999999999</v>
      </c>
      <c r="R717">
        <v>3961500000</v>
      </c>
      <c r="S717">
        <v>5</v>
      </c>
      <c r="T717">
        <v>76</v>
      </c>
      <c r="U717">
        <v>316900000</v>
      </c>
      <c r="V717">
        <v>295250000</v>
      </c>
      <c r="W717">
        <v>55549000</v>
      </c>
      <c r="X717">
        <v>30197000</v>
      </c>
      <c r="Y717">
        <v>46495000</v>
      </c>
      <c r="Z717">
        <v>31013000</v>
      </c>
      <c r="AA717">
        <f>AVERAGE(U717:W717)</f>
        <v>222566333.33333334</v>
      </c>
      <c r="AB717">
        <f>AVERAGE(X717:Z717)</f>
        <v>35901666.666666664</v>
      </c>
      <c r="AC717">
        <f>100*AA717/$AA$1402</f>
        <v>0.20595525939494078</v>
      </c>
      <c r="AD717">
        <f>100*AB717/$AB$1402</f>
        <v>0.25575309583626338</v>
      </c>
      <c r="AE717">
        <v>0.64804382184685905</v>
      </c>
      <c r="AF717">
        <v>0.21394523548740399</v>
      </c>
      <c r="AG717">
        <v>-0.94196065266927298</v>
      </c>
      <c r="AH717" s="2">
        <f>POWER(2,AG717)</f>
        <v>0.52052499518241968</v>
      </c>
      <c r="AI717" s="2"/>
      <c r="AJ717">
        <v>-1.4339776846616701</v>
      </c>
      <c r="AK717" s="3" t="s">
        <v>1446</v>
      </c>
      <c r="AL717" t="s">
        <v>1446</v>
      </c>
      <c r="AM717">
        <v>897</v>
      </c>
      <c r="AN717" t="s">
        <v>1447</v>
      </c>
    </row>
    <row r="718" spans="1:40" x14ac:dyDescent="0.25">
      <c r="A718">
        <v>29.474561691284201</v>
      </c>
      <c r="B718">
        <v>29.3134574890137</v>
      </c>
      <c r="C718">
        <v>30.7572422027588</v>
      </c>
      <c r="D718">
        <v>29.334367752075199</v>
      </c>
      <c r="E718">
        <v>29.4291801452637</v>
      </c>
      <c r="F718">
        <v>29.362960815429702</v>
      </c>
      <c r="I718">
        <v>21</v>
      </c>
      <c r="J718">
        <v>21</v>
      </c>
      <c r="K718">
        <v>21</v>
      </c>
      <c r="L718">
        <v>36.799999999999997</v>
      </c>
      <c r="M718">
        <v>36.799999999999997</v>
      </c>
      <c r="N718">
        <v>36.799999999999997</v>
      </c>
      <c r="O718">
        <v>62.188000000000002</v>
      </c>
      <c r="P718">
        <v>0</v>
      </c>
      <c r="Q718">
        <v>219.12</v>
      </c>
      <c r="R718">
        <v>15263000000</v>
      </c>
      <c r="S718">
        <v>27</v>
      </c>
      <c r="T718">
        <v>273</v>
      </c>
      <c r="U718">
        <v>152840000</v>
      </c>
      <c r="V718">
        <v>169810000</v>
      </c>
      <c r="W718">
        <v>98980000</v>
      </c>
      <c r="X718">
        <v>13136000</v>
      </c>
      <c r="Y718">
        <v>16858000</v>
      </c>
      <c r="Z718">
        <v>13509000</v>
      </c>
      <c r="AA718">
        <f>AVERAGE(U718:W718)</f>
        <v>140543333.33333334</v>
      </c>
      <c r="AB718">
        <f>AVERAGE(X718:Z718)</f>
        <v>14501000</v>
      </c>
      <c r="AC718">
        <f>100*AA718/$AA$1402</f>
        <v>0.13005398543159249</v>
      </c>
      <c r="AD718">
        <f>100*AB718/$AB$1402</f>
        <v>0.10330093243735171</v>
      </c>
      <c r="AE718">
        <v>0.44392299600791302</v>
      </c>
      <c r="AF718">
        <v>0.41625680933852099</v>
      </c>
      <c r="AG718">
        <v>0.47291755676269498</v>
      </c>
      <c r="AH718" s="2">
        <f>POWER(2,AG718)</f>
        <v>1.387913404025005</v>
      </c>
      <c r="AI718" s="2"/>
      <c r="AJ718">
        <v>1.0333680748966301</v>
      </c>
      <c r="AK718" s="3" t="s">
        <v>1448</v>
      </c>
      <c r="AL718" t="s">
        <v>1448</v>
      </c>
      <c r="AM718">
        <v>898</v>
      </c>
      <c r="AN718" t="s">
        <v>1449</v>
      </c>
    </row>
    <row r="719" spans="1:40" x14ac:dyDescent="0.25">
      <c r="A719">
        <v>29.649896621704102</v>
      </c>
      <c r="B719">
        <v>29.3583374023438</v>
      </c>
      <c r="C719">
        <v>28.3484497070313</v>
      </c>
      <c r="D719">
        <v>28.5259304046631</v>
      </c>
      <c r="E719">
        <v>28.572969436645501</v>
      </c>
      <c r="F719">
        <v>28.669288635253899</v>
      </c>
      <c r="I719">
        <v>8</v>
      </c>
      <c r="J719">
        <v>8</v>
      </c>
      <c r="K719">
        <v>8</v>
      </c>
      <c r="L719">
        <v>35.200000000000003</v>
      </c>
      <c r="M719">
        <v>35.200000000000003</v>
      </c>
      <c r="N719">
        <v>35.200000000000003</v>
      </c>
      <c r="O719">
        <v>30.29</v>
      </c>
      <c r="P719">
        <v>0</v>
      </c>
      <c r="Q719">
        <v>44.643000000000001</v>
      </c>
      <c r="R719">
        <v>5260400000</v>
      </c>
      <c r="S719">
        <v>14</v>
      </c>
      <c r="T719">
        <v>82</v>
      </c>
      <c r="U719">
        <v>155700000</v>
      </c>
      <c r="V719">
        <v>138580000</v>
      </c>
      <c r="W719">
        <v>9824600</v>
      </c>
      <c r="X719">
        <v>5945000</v>
      </c>
      <c r="Y719">
        <v>9135100</v>
      </c>
      <c r="Z719">
        <v>6149600</v>
      </c>
      <c r="AA719">
        <f>AVERAGE(U719:W719)</f>
        <v>101368200</v>
      </c>
      <c r="AB719">
        <f>AVERAGE(X719:Z719)</f>
        <v>7076566.666666667</v>
      </c>
      <c r="AC719">
        <f>100*AA719/$AA$1402</f>
        <v>9.3802659246448927E-2</v>
      </c>
      <c r="AD719">
        <f>100*AB719/$AB$1402</f>
        <v>5.0411415428022112E-2</v>
      </c>
      <c r="AE719">
        <v>0.597356199836931</v>
      </c>
      <c r="AF719">
        <v>0.25020338983050799</v>
      </c>
      <c r="AG719">
        <v>0.529498418172199</v>
      </c>
      <c r="AH719" s="2">
        <f>POWER(2,AG719)</f>
        <v>1.4434272718730778</v>
      </c>
      <c r="AI719" s="2"/>
      <c r="AJ719">
        <v>1.3352269764488101</v>
      </c>
      <c r="AK719" s="3" t="s">
        <v>1450</v>
      </c>
      <c r="AL719" t="s">
        <v>1450</v>
      </c>
      <c r="AM719">
        <v>899</v>
      </c>
      <c r="AN719" t="s">
        <v>1451</v>
      </c>
    </row>
    <row r="720" spans="1:40" x14ac:dyDescent="0.25">
      <c r="A720">
        <v>30.1393146514893</v>
      </c>
      <c r="B720">
        <v>30.042182922363299</v>
      </c>
      <c r="C720">
        <v>30.0428352355957</v>
      </c>
      <c r="D720">
        <v>29.6382541656494</v>
      </c>
      <c r="E720">
        <v>29.7649326324463</v>
      </c>
      <c r="F720">
        <v>29.731254577636701</v>
      </c>
      <c r="G720" t="s">
        <v>36</v>
      </c>
      <c r="H720" t="s">
        <v>37</v>
      </c>
      <c r="I720">
        <v>22</v>
      </c>
      <c r="J720">
        <v>22</v>
      </c>
      <c r="K720">
        <v>22</v>
      </c>
      <c r="L720">
        <v>58</v>
      </c>
      <c r="M720">
        <v>58</v>
      </c>
      <c r="N720">
        <v>58</v>
      </c>
      <c r="O720">
        <v>39.543999999999997</v>
      </c>
      <c r="P720">
        <v>0</v>
      </c>
      <c r="Q720">
        <v>203.97</v>
      </c>
      <c r="R720">
        <v>18009000000</v>
      </c>
      <c r="S720">
        <v>20</v>
      </c>
      <c r="T720">
        <v>243</v>
      </c>
      <c r="U720">
        <v>255830000</v>
      </c>
      <c r="V720">
        <v>251590000</v>
      </c>
      <c r="W720">
        <v>69120000</v>
      </c>
      <c r="X720">
        <v>25263000</v>
      </c>
      <c r="Y720">
        <v>26795000</v>
      </c>
      <c r="Z720">
        <v>18699000</v>
      </c>
      <c r="AA720">
        <f>AVERAGE(U720:W720)</f>
        <v>192180000</v>
      </c>
      <c r="AB720">
        <f>AVERAGE(X720:Z720)</f>
        <v>23585666.666666668</v>
      </c>
      <c r="AC720">
        <f>100*AA720/$AA$1402</f>
        <v>0.17783678761172197</v>
      </c>
      <c r="AD720">
        <f>100*AB720/$AB$1402</f>
        <v>0.16801747181733895</v>
      </c>
      <c r="AE720">
        <v>2.72773819410481</v>
      </c>
      <c r="AF720">
        <v>1.8181818181818199E-3</v>
      </c>
      <c r="AG720">
        <v>0.36329714457194101</v>
      </c>
      <c r="AH720" s="2">
        <f>POWER(2,AG720)</f>
        <v>1.2863624016797932</v>
      </c>
      <c r="AI720" s="2"/>
      <c r="AJ720">
        <v>7.3005813145547496</v>
      </c>
      <c r="AK720" s="3" t="s">
        <v>1452</v>
      </c>
      <c r="AL720" t="s">
        <v>1452</v>
      </c>
      <c r="AM720">
        <v>900</v>
      </c>
      <c r="AN720" t="s">
        <v>1453</v>
      </c>
    </row>
    <row r="721" spans="1:40" x14ac:dyDescent="0.25">
      <c r="A721">
        <v>29.320619583129901</v>
      </c>
      <c r="B721">
        <v>29.281248092651399</v>
      </c>
      <c r="C721">
        <v>29.524436950683601</v>
      </c>
      <c r="D721">
        <v>28.382038116455099</v>
      </c>
      <c r="E721">
        <v>28.450340270996101</v>
      </c>
      <c r="F721">
        <v>28.2365818023682</v>
      </c>
      <c r="G721" t="s">
        <v>36</v>
      </c>
      <c r="H721" t="s">
        <v>37</v>
      </c>
      <c r="I721">
        <v>20</v>
      </c>
      <c r="J721">
        <v>20</v>
      </c>
      <c r="K721">
        <v>20</v>
      </c>
      <c r="L721">
        <v>36.700000000000003</v>
      </c>
      <c r="M721">
        <v>36.700000000000003</v>
      </c>
      <c r="N721">
        <v>36.700000000000003</v>
      </c>
      <c r="O721">
        <v>62.360999999999997</v>
      </c>
      <c r="P721">
        <v>0</v>
      </c>
      <c r="Q721">
        <v>99.674000000000007</v>
      </c>
      <c r="R721">
        <v>7152500000</v>
      </c>
      <c r="S721">
        <v>32</v>
      </c>
      <c r="T721">
        <v>136</v>
      </c>
      <c r="U721">
        <v>92379000</v>
      </c>
      <c r="V721">
        <v>77862000</v>
      </c>
      <c r="W721">
        <v>22816000</v>
      </c>
      <c r="X721">
        <v>3756200</v>
      </c>
      <c r="Y721">
        <v>3788600</v>
      </c>
      <c r="Z721">
        <v>2524600</v>
      </c>
      <c r="AA721">
        <f>AVERAGE(U721:W721)</f>
        <v>64352333.333333336</v>
      </c>
      <c r="AB721">
        <f>AVERAGE(X721:Z721)</f>
        <v>3356466.6666666665</v>
      </c>
      <c r="AC721">
        <f>100*AA721/$AA$1402</f>
        <v>5.9549444454775405E-2</v>
      </c>
      <c r="AD721">
        <f>100*AB721/$AB$1402</f>
        <v>2.3910498335394551E-2</v>
      </c>
      <c r="AE721">
        <v>3.3118880555853898</v>
      </c>
      <c r="AF721">
        <v>2.13793103448276E-3</v>
      </c>
      <c r="AG721">
        <v>1.0191148122151701</v>
      </c>
      <c r="AH721" s="2">
        <f>POWER(2,AG721)</f>
        <v>2.0266750802770153</v>
      </c>
      <c r="AI721" s="2"/>
      <c r="AJ721">
        <v>10.3728866774244</v>
      </c>
      <c r="AK721" s="3" t="s">
        <v>1454</v>
      </c>
      <c r="AL721" t="s">
        <v>1455</v>
      </c>
      <c r="AM721">
        <v>901</v>
      </c>
      <c r="AN721" t="s">
        <v>1456</v>
      </c>
    </row>
    <row r="722" spans="1:40" x14ac:dyDescent="0.25">
      <c r="A722">
        <v>25.4901123046875</v>
      </c>
      <c r="B722">
        <v>25.551244735717798</v>
      </c>
      <c r="C722">
        <v>25.626670837402301</v>
      </c>
      <c r="D722">
        <v>25.030652999877901</v>
      </c>
      <c r="E722">
        <v>24.986026763916001</v>
      </c>
      <c r="F722">
        <v>24.819288253784201</v>
      </c>
      <c r="G722" t="s">
        <v>36</v>
      </c>
      <c r="H722" t="s">
        <v>37</v>
      </c>
      <c r="I722">
        <v>7</v>
      </c>
      <c r="J722">
        <v>7</v>
      </c>
      <c r="K722">
        <v>7</v>
      </c>
      <c r="L722">
        <v>21.2</v>
      </c>
      <c r="M722">
        <v>21.2</v>
      </c>
      <c r="N722">
        <v>21.2</v>
      </c>
      <c r="O722">
        <v>36.905000000000001</v>
      </c>
      <c r="P722">
        <v>0</v>
      </c>
      <c r="Q722">
        <v>34.713999999999999</v>
      </c>
      <c r="R722">
        <v>432250000</v>
      </c>
      <c r="S722">
        <v>17</v>
      </c>
      <c r="T722">
        <v>31</v>
      </c>
      <c r="U722">
        <v>9665600</v>
      </c>
      <c r="V722">
        <v>9969300</v>
      </c>
      <c r="W722">
        <v>1365800</v>
      </c>
      <c r="X722">
        <v>636440</v>
      </c>
      <c r="Y722">
        <v>669410</v>
      </c>
      <c r="Z722">
        <v>282500</v>
      </c>
      <c r="AA722">
        <f>AVERAGE(U722:W722)</f>
        <v>7000233.333333333</v>
      </c>
      <c r="AB722">
        <f>AVERAGE(X722:Z722)</f>
        <v>529450</v>
      </c>
      <c r="AC722">
        <f>100*AA722/$AA$1402</f>
        <v>6.4777760876912078E-3</v>
      </c>
      <c r="AD722">
        <f>100*AB722/$AB$1402</f>
        <v>3.7716487607031145E-3</v>
      </c>
      <c r="AE722">
        <v>2.8968388797908902</v>
      </c>
      <c r="AF722">
        <v>1.27835051546392E-3</v>
      </c>
      <c r="AG722">
        <v>0.61068662007649599</v>
      </c>
      <c r="AH722" s="2">
        <f>POWER(2,AG722)</f>
        <v>1.5269857725113272</v>
      </c>
      <c r="AI722" s="2"/>
      <c r="AJ722">
        <v>8.0909979227982092</v>
      </c>
      <c r="AK722" s="3" t="s">
        <v>1457</v>
      </c>
      <c r="AL722" t="s">
        <v>1457</v>
      </c>
      <c r="AM722">
        <v>903</v>
      </c>
      <c r="AN722" t="s">
        <v>1458</v>
      </c>
    </row>
    <row r="723" spans="1:40" x14ac:dyDescent="0.25">
      <c r="A723">
        <v>31.0359706878662</v>
      </c>
      <c r="B723">
        <v>30.571994781494102</v>
      </c>
      <c r="C723">
        <v>31.084804534912099</v>
      </c>
      <c r="D723">
        <v>31.015977859497099</v>
      </c>
      <c r="E723">
        <v>30.969526290893601</v>
      </c>
      <c r="F723">
        <v>30.9451694488525</v>
      </c>
      <c r="I723">
        <v>34</v>
      </c>
      <c r="J723">
        <v>34</v>
      </c>
      <c r="K723">
        <v>34</v>
      </c>
      <c r="L723">
        <v>43.3</v>
      </c>
      <c r="M723">
        <v>43.3</v>
      </c>
      <c r="N723">
        <v>43.3</v>
      </c>
      <c r="O723">
        <v>97.831999999999994</v>
      </c>
      <c r="P723">
        <v>0</v>
      </c>
      <c r="Q723">
        <v>323.31</v>
      </c>
      <c r="R723">
        <v>33775000000</v>
      </c>
      <c r="S723">
        <v>39</v>
      </c>
      <c r="T723">
        <v>380</v>
      </c>
      <c r="U723">
        <v>275620000</v>
      </c>
      <c r="V723">
        <v>245000000</v>
      </c>
      <c r="W723">
        <v>74186000</v>
      </c>
      <c r="X723">
        <v>15659000</v>
      </c>
      <c r="Y723">
        <v>16930000</v>
      </c>
      <c r="Z723">
        <v>10896000</v>
      </c>
      <c r="AA723">
        <f>AVERAGE(U723:W723)</f>
        <v>198268666.66666666</v>
      </c>
      <c r="AB723">
        <f>AVERAGE(X723:Z723)</f>
        <v>14495000</v>
      </c>
      <c r="AC723">
        <f>100*AA723/$AA$1402</f>
        <v>0.18347103113778382</v>
      </c>
      <c r="AD723">
        <f>100*AB723/$AB$1402</f>
        <v>0.10325819017167182</v>
      </c>
      <c r="AE723">
        <v>0.183515890424194</v>
      </c>
      <c r="AF723">
        <v>0.778711365494685</v>
      </c>
      <c r="AG723">
        <v>-7.9301198323570105E-2</v>
      </c>
      <c r="AH723" s="2">
        <f>POWER(2,AG723)</f>
        <v>0.94651600194798158</v>
      </c>
      <c r="AI723" s="2"/>
      <c r="AJ723">
        <v>-0.48142593226601199</v>
      </c>
      <c r="AK723" s="3" t="s">
        <v>1459</v>
      </c>
      <c r="AL723" t="s">
        <v>1459</v>
      </c>
      <c r="AM723">
        <v>905</v>
      </c>
      <c r="AN723" t="s">
        <v>1460</v>
      </c>
    </row>
    <row r="724" spans="1:40" x14ac:dyDescent="0.25">
      <c r="A724">
        <v>30.237857818603501</v>
      </c>
      <c r="B724">
        <v>30.5610160827637</v>
      </c>
      <c r="C724">
        <v>31.037935256958001</v>
      </c>
      <c r="D724">
        <v>30.578037261962901</v>
      </c>
      <c r="E724">
        <v>30.434001922607401</v>
      </c>
      <c r="F724">
        <v>30.706356048583999</v>
      </c>
      <c r="I724">
        <v>31</v>
      </c>
      <c r="J724">
        <v>31</v>
      </c>
      <c r="K724">
        <v>27</v>
      </c>
      <c r="L724">
        <v>50.4</v>
      </c>
      <c r="M724">
        <v>50.4</v>
      </c>
      <c r="N724">
        <v>47.1</v>
      </c>
      <c r="O724">
        <v>53.164000000000001</v>
      </c>
      <c r="P724">
        <v>0</v>
      </c>
      <c r="Q724">
        <v>316.18</v>
      </c>
      <c r="R724">
        <v>18211000000</v>
      </c>
      <c r="S724">
        <v>27</v>
      </c>
      <c r="T724">
        <v>385</v>
      </c>
      <c r="U724">
        <v>166830000</v>
      </c>
      <c r="V724">
        <v>180540000</v>
      </c>
      <c r="W724">
        <v>62889000</v>
      </c>
      <c r="X724">
        <v>14328000</v>
      </c>
      <c r="Y724">
        <v>16011000</v>
      </c>
      <c r="Z724">
        <v>13017000</v>
      </c>
      <c r="AA724">
        <f>AVERAGE(U724:W724)</f>
        <v>136753000</v>
      </c>
      <c r="AB724">
        <f>AVERAGE(X724:Z724)</f>
        <v>14452000</v>
      </c>
      <c r="AC724">
        <f>100*AA724/$AA$1402</f>
        <v>0.12654654082769182</v>
      </c>
      <c r="AD724">
        <f>100*AB724/$AB$1402</f>
        <v>0.10295187060096593</v>
      </c>
      <c r="AE724">
        <v>5.5527114167361002E-2</v>
      </c>
      <c r="AF724">
        <v>0.93098578908003005</v>
      </c>
      <c r="AG724">
        <v>3.9471308390297097E-2</v>
      </c>
      <c r="AH724" s="2">
        <f>POWER(2,AG724)</f>
        <v>1.0277371319598034</v>
      </c>
      <c r="AI724" s="2"/>
      <c r="AJ724">
        <v>0.160888208349352</v>
      </c>
      <c r="AK724" s="3" t="s">
        <v>1461</v>
      </c>
      <c r="AL724" t="s">
        <v>1461</v>
      </c>
      <c r="AM724">
        <v>906</v>
      </c>
      <c r="AN724" t="s">
        <v>1462</v>
      </c>
    </row>
    <row r="725" spans="1:40" x14ac:dyDescent="0.25">
      <c r="A725">
        <v>30.038524627685501</v>
      </c>
      <c r="B725">
        <v>29.812973022460898</v>
      </c>
      <c r="C725">
        <v>27.934553146362301</v>
      </c>
      <c r="D725">
        <v>29.503662109375</v>
      </c>
      <c r="E725">
        <v>29.603887557983398</v>
      </c>
      <c r="F725">
        <v>29.601533889770501</v>
      </c>
      <c r="I725">
        <v>6</v>
      </c>
      <c r="J725">
        <v>6</v>
      </c>
      <c r="K725">
        <v>6</v>
      </c>
      <c r="L725">
        <v>41</v>
      </c>
      <c r="M725">
        <v>41</v>
      </c>
      <c r="N725">
        <v>41</v>
      </c>
      <c r="O725">
        <v>18.015000000000001</v>
      </c>
      <c r="P725">
        <v>0</v>
      </c>
      <c r="Q725">
        <v>57.389000000000003</v>
      </c>
      <c r="R725">
        <v>4573300000</v>
      </c>
      <c r="S725">
        <v>9</v>
      </c>
      <c r="T725">
        <v>76</v>
      </c>
      <c r="U725">
        <v>189320000</v>
      </c>
      <c r="V725">
        <v>188980000</v>
      </c>
      <c r="W725">
        <v>12385000</v>
      </c>
      <c r="X725">
        <v>10183000</v>
      </c>
      <c r="Y725">
        <v>11993000</v>
      </c>
      <c r="Z725">
        <v>13146000</v>
      </c>
      <c r="AA725">
        <f>AVERAGE(U725:W725)</f>
        <v>130228333.33333333</v>
      </c>
      <c r="AB725">
        <f>AVERAGE(X725:Z725)</f>
        <v>11774000</v>
      </c>
      <c r="AC725">
        <f>100*AA725/$AA$1402</f>
        <v>0.12050883783967389</v>
      </c>
      <c r="AD725">
        <f>100*AB725/$AB$1402</f>
        <v>8.3874572685840906E-2</v>
      </c>
      <c r="AE725">
        <v>0.17464109999489499</v>
      </c>
      <c r="AF725">
        <v>0.79151465798045595</v>
      </c>
      <c r="AG725">
        <v>-0.30767758687337099</v>
      </c>
      <c r="AH725" s="2">
        <f>POWER(2,AG725)</f>
        <v>0.80794131595858565</v>
      </c>
      <c r="AI725" s="2"/>
      <c r="AJ725">
        <v>-0.46077799009585602</v>
      </c>
      <c r="AK725" s="3" t="s">
        <v>1463</v>
      </c>
      <c r="AL725" t="s">
        <v>1464</v>
      </c>
      <c r="AM725">
        <v>907</v>
      </c>
      <c r="AN725" t="s">
        <v>1465</v>
      </c>
    </row>
    <row r="726" spans="1:40" x14ac:dyDescent="0.25">
      <c r="A726">
        <v>27.019880294799801</v>
      </c>
      <c r="B726">
        <v>26.275812149047901</v>
      </c>
      <c r="C726">
        <v>25.289859771728501</v>
      </c>
      <c r="D726">
        <v>26.3385124206543</v>
      </c>
      <c r="E726">
        <v>26.6973686218262</v>
      </c>
      <c r="F726">
        <v>25.969324111938501</v>
      </c>
      <c r="I726">
        <v>6</v>
      </c>
      <c r="J726">
        <v>6</v>
      </c>
      <c r="K726">
        <v>6</v>
      </c>
      <c r="L726">
        <v>29.6</v>
      </c>
      <c r="M726">
        <v>29.6</v>
      </c>
      <c r="N726">
        <v>29.6</v>
      </c>
      <c r="O726">
        <v>22.588000000000001</v>
      </c>
      <c r="P726">
        <v>0</v>
      </c>
      <c r="Q726">
        <v>18.372</v>
      </c>
      <c r="R726">
        <v>666130000</v>
      </c>
      <c r="S726">
        <v>9</v>
      </c>
      <c r="T726">
        <v>18</v>
      </c>
      <c r="U726">
        <v>27362000</v>
      </c>
      <c r="V726">
        <v>40602000</v>
      </c>
      <c r="W726">
        <v>1352200</v>
      </c>
      <c r="X726">
        <v>1436400</v>
      </c>
      <c r="Y726">
        <v>1652200</v>
      </c>
      <c r="Z726">
        <v>1609200</v>
      </c>
      <c r="AA726">
        <f>AVERAGE(U726:W726)</f>
        <v>23105400</v>
      </c>
      <c r="AB726">
        <f>AVERAGE(X726:Z726)</f>
        <v>1565933.3333333333</v>
      </c>
      <c r="AC726">
        <f>100*AA726/$AA$1402</f>
        <v>2.1380945532749926E-2</v>
      </c>
      <c r="AD726">
        <f>100*AB726/$AB$1402</f>
        <v>1.1155256428388636E-2</v>
      </c>
      <c r="AE726">
        <v>9.1767247691154699E-2</v>
      </c>
      <c r="AF726">
        <v>0.89306481481481503</v>
      </c>
      <c r="AG726">
        <v>-0.13988431294759399</v>
      </c>
      <c r="AH726" s="2">
        <f>POWER(2,AG726)</f>
        <v>0.90759193052094478</v>
      </c>
      <c r="AI726" s="2"/>
      <c r="AJ726">
        <v>-0.25745489207418898</v>
      </c>
      <c r="AK726" s="3" t="s">
        <v>1466</v>
      </c>
      <c r="AL726" t="s">
        <v>1466</v>
      </c>
      <c r="AM726">
        <v>908</v>
      </c>
      <c r="AN726" t="s">
        <v>1467</v>
      </c>
    </row>
    <row r="727" spans="1:40" x14ac:dyDescent="0.25">
      <c r="A727">
        <v>28.790513992309599</v>
      </c>
      <c r="B727">
        <v>28.810478210449201</v>
      </c>
      <c r="C727">
        <v>28.629787445068398</v>
      </c>
      <c r="D727">
        <v>28.883668899536101</v>
      </c>
      <c r="E727">
        <v>28.977655410766602</v>
      </c>
      <c r="F727">
        <v>28.839601516723601</v>
      </c>
      <c r="I727">
        <v>16</v>
      </c>
      <c r="J727">
        <v>16</v>
      </c>
      <c r="K727">
        <v>16</v>
      </c>
      <c r="L727">
        <v>41.2</v>
      </c>
      <c r="M727">
        <v>41.2</v>
      </c>
      <c r="N727">
        <v>41.2</v>
      </c>
      <c r="O727">
        <v>40.173999999999999</v>
      </c>
      <c r="P727">
        <v>0</v>
      </c>
      <c r="Q727">
        <v>103.81</v>
      </c>
      <c r="R727">
        <v>7157100000</v>
      </c>
      <c r="S727">
        <v>17</v>
      </c>
      <c r="T727">
        <v>152</v>
      </c>
      <c r="U727">
        <v>106730000</v>
      </c>
      <c r="V727">
        <v>115150000</v>
      </c>
      <c r="W727">
        <v>29894000</v>
      </c>
      <c r="X727">
        <v>14131000</v>
      </c>
      <c r="Y727">
        <v>14594000</v>
      </c>
      <c r="Z727">
        <v>9128600</v>
      </c>
      <c r="AA727">
        <f>AVERAGE(U727:W727)</f>
        <v>83924666.666666672</v>
      </c>
      <c r="AB727">
        <f>AVERAGE(X727:Z727)</f>
        <v>12617866.666666666</v>
      </c>
      <c r="AC727">
        <f>100*AA727/$AA$1402</f>
        <v>7.7661011142598407E-2</v>
      </c>
      <c r="AD727">
        <f>100*AB727/$AB$1402</f>
        <v>8.9886034896686118E-2</v>
      </c>
      <c r="AE727">
        <v>1.0487401692691101</v>
      </c>
      <c r="AF727">
        <v>6.7811428571428606E-2</v>
      </c>
      <c r="AG727">
        <v>-0.156715393066406</v>
      </c>
      <c r="AH727" s="2">
        <f>POWER(2,AG727)</f>
        <v>0.89706511027286484</v>
      </c>
      <c r="AI727" s="2"/>
      <c r="AJ727">
        <v>-2.23228338544319</v>
      </c>
      <c r="AK727" s="3" t="s">
        <v>1468</v>
      </c>
      <c r="AL727" t="s">
        <v>1468</v>
      </c>
      <c r="AM727">
        <v>909</v>
      </c>
      <c r="AN727" t="s">
        <v>1469</v>
      </c>
    </row>
    <row r="728" spans="1:40" x14ac:dyDescent="0.25">
      <c r="A728">
        <v>28.471385955810501</v>
      </c>
      <c r="B728">
        <v>29.0846138000488</v>
      </c>
      <c r="C728">
        <v>29.078544616699201</v>
      </c>
      <c r="D728">
        <v>29.240840911865199</v>
      </c>
      <c r="E728">
        <v>29.145256042480501</v>
      </c>
      <c r="F728">
        <v>29.0293369293213</v>
      </c>
      <c r="I728">
        <v>24</v>
      </c>
      <c r="J728">
        <v>24</v>
      </c>
      <c r="K728">
        <v>24</v>
      </c>
      <c r="L728">
        <v>56.3</v>
      </c>
      <c r="M728">
        <v>56.3</v>
      </c>
      <c r="N728">
        <v>56.3</v>
      </c>
      <c r="O728">
        <v>55.390999999999998</v>
      </c>
      <c r="P728">
        <v>0</v>
      </c>
      <c r="Q728">
        <v>165.84</v>
      </c>
      <c r="R728">
        <v>7565300000</v>
      </c>
      <c r="S728">
        <v>27</v>
      </c>
      <c r="T728">
        <v>200</v>
      </c>
      <c r="U728">
        <v>86131000</v>
      </c>
      <c r="V728">
        <v>104010000</v>
      </c>
      <c r="W728">
        <v>18745000</v>
      </c>
      <c r="X728">
        <v>5959600</v>
      </c>
      <c r="Y728">
        <v>8489600</v>
      </c>
      <c r="Z728">
        <v>6969300</v>
      </c>
      <c r="AA728">
        <f>AVERAGE(U728:W728)</f>
        <v>69628666.666666672</v>
      </c>
      <c r="AB728">
        <f>AVERAGE(X728:Z728)</f>
        <v>7139500</v>
      </c>
      <c r="AC728">
        <f>100*AA728/$AA$1402</f>
        <v>6.4431982545984937E-2</v>
      </c>
      <c r="AD728">
        <f>100*AB728/$AB$1402</f>
        <v>5.0859734303597859E-2</v>
      </c>
      <c r="AE728">
        <v>0.54120366294612399</v>
      </c>
      <c r="AF728">
        <v>0.29819897435897402</v>
      </c>
      <c r="AG728">
        <v>-0.260296503702801</v>
      </c>
      <c r="AH728" s="2">
        <f>POWER(2,AG728)</f>
        <v>0.83491630920524307</v>
      </c>
      <c r="AI728" s="2"/>
      <c r="AJ728">
        <v>-1.22551137066839</v>
      </c>
      <c r="AK728" s="3" t="s">
        <v>1470</v>
      </c>
      <c r="AL728" t="s">
        <v>1470</v>
      </c>
      <c r="AM728">
        <v>910</v>
      </c>
      <c r="AN728" t="s">
        <v>1471</v>
      </c>
    </row>
    <row r="729" spans="1:40" x14ac:dyDescent="0.25">
      <c r="A729">
        <v>29.2500896453857</v>
      </c>
      <c r="B729">
        <v>29.3346652984619</v>
      </c>
      <c r="C729">
        <v>29.4945163726807</v>
      </c>
      <c r="D729">
        <v>29.560432434081999</v>
      </c>
      <c r="E729">
        <v>29.9135646820068</v>
      </c>
      <c r="F729">
        <v>29.837633132934599</v>
      </c>
      <c r="G729" t="s">
        <v>36</v>
      </c>
      <c r="H729" t="s">
        <v>37</v>
      </c>
      <c r="I729">
        <v>16</v>
      </c>
      <c r="J729">
        <v>16</v>
      </c>
      <c r="K729">
        <v>16</v>
      </c>
      <c r="L729">
        <v>66.099999999999994</v>
      </c>
      <c r="M729">
        <v>66.099999999999994</v>
      </c>
      <c r="N729">
        <v>66.099999999999994</v>
      </c>
      <c r="O729">
        <v>32.433</v>
      </c>
      <c r="P729">
        <v>0</v>
      </c>
      <c r="Q729">
        <v>211.7</v>
      </c>
      <c r="R729">
        <v>10149000000</v>
      </c>
      <c r="S729">
        <v>15</v>
      </c>
      <c r="T729">
        <v>208</v>
      </c>
      <c r="U729">
        <v>185570000</v>
      </c>
      <c r="V729">
        <v>221930000</v>
      </c>
      <c r="W729">
        <v>33751000</v>
      </c>
      <c r="X729">
        <v>14579000</v>
      </c>
      <c r="Y729">
        <v>31030000</v>
      </c>
      <c r="Z729">
        <v>25211000</v>
      </c>
      <c r="AA729">
        <f>AVERAGE(U729:W729)</f>
        <v>147083666.66666666</v>
      </c>
      <c r="AB729">
        <f>AVERAGE(X729:Z729)</f>
        <v>23606666.666666668</v>
      </c>
      <c r="AC729">
        <f>100*AA729/$AA$1402</f>
        <v>0.13610618581617914</v>
      </c>
      <c r="AD729">
        <f>100*AB729/$AB$1402</f>
        <v>0.16816706974721857</v>
      </c>
      <c r="AE729">
        <v>1.4758367489884501</v>
      </c>
      <c r="AF729">
        <v>1.84173228346457E-2</v>
      </c>
      <c r="AG729">
        <v>-0.41078631083170303</v>
      </c>
      <c r="AH729" s="2">
        <f>POWER(2,AG729)</f>
        <v>0.75221328380402441</v>
      </c>
      <c r="AI729" s="2"/>
      <c r="AJ729">
        <v>-3.1832210052306</v>
      </c>
      <c r="AK729" s="3" t="s">
        <v>1472</v>
      </c>
      <c r="AL729" t="s">
        <v>1472</v>
      </c>
      <c r="AM729">
        <v>911</v>
      </c>
      <c r="AN729" t="s">
        <v>1473</v>
      </c>
    </row>
    <row r="730" spans="1:40" x14ac:dyDescent="0.25">
      <c r="A730">
        <v>27.4752197265625</v>
      </c>
      <c r="B730">
        <v>27.202283859252901</v>
      </c>
      <c r="C730">
        <v>28.516981124877901</v>
      </c>
      <c r="D730">
        <v>28.646501541137699</v>
      </c>
      <c r="E730">
        <v>28.658433914184599</v>
      </c>
      <c r="F730">
        <v>28.684150695800799</v>
      </c>
      <c r="I730">
        <v>4</v>
      </c>
      <c r="J730">
        <v>4</v>
      </c>
      <c r="K730">
        <v>4</v>
      </c>
      <c r="L730">
        <v>58.2</v>
      </c>
      <c r="M730">
        <v>58.2</v>
      </c>
      <c r="N730">
        <v>58.2</v>
      </c>
      <c r="O730">
        <v>8.6526999999999994</v>
      </c>
      <c r="P730">
        <v>0</v>
      </c>
      <c r="Q730">
        <v>16.239999999999998</v>
      </c>
      <c r="R730">
        <v>1234700000</v>
      </c>
      <c r="S730">
        <v>6</v>
      </c>
      <c r="T730">
        <v>25</v>
      </c>
      <c r="U730">
        <v>91366000</v>
      </c>
      <c r="V730">
        <v>53113000</v>
      </c>
      <c r="W730">
        <v>12495000</v>
      </c>
      <c r="X730">
        <v>9801000</v>
      </c>
      <c r="Y730">
        <v>12474000</v>
      </c>
      <c r="Z730">
        <v>9808600</v>
      </c>
      <c r="AA730">
        <f>AVERAGE(U730:W730)</f>
        <v>52324666.666666664</v>
      </c>
      <c r="AB730">
        <f>AVERAGE(X730:Z730)</f>
        <v>10694533.333333334</v>
      </c>
      <c r="AC730">
        <f>100*AA730/$AA$1402</f>
        <v>4.8419453808170185E-2</v>
      </c>
      <c r="AD730">
        <f>100*AB730/$AB$1402</f>
        <v>7.6184764175965286E-2</v>
      </c>
      <c r="AE730">
        <v>1.09299103403436</v>
      </c>
      <c r="AF730">
        <v>5.8755162241887898E-2</v>
      </c>
      <c r="AG730">
        <v>-0.93153381347656306</v>
      </c>
      <c r="AH730" s="2">
        <f>POWER(2,AG730)</f>
        <v>0.52430063073124322</v>
      </c>
      <c r="AI730" s="2"/>
      <c r="AJ730">
        <v>-2.3246366674426699</v>
      </c>
      <c r="AK730" s="3" t="s">
        <v>1474</v>
      </c>
      <c r="AL730" t="s">
        <v>1474</v>
      </c>
      <c r="AM730">
        <v>912</v>
      </c>
      <c r="AN730" t="s">
        <v>1475</v>
      </c>
    </row>
    <row r="731" spans="1:40" x14ac:dyDescent="0.25">
      <c r="A731">
        <v>26.2267951965332</v>
      </c>
      <c r="B731">
        <v>26.352859497070298</v>
      </c>
      <c r="C731">
        <v>27.0690727233887</v>
      </c>
      <c r="D731">
        <v>26.361251831054702</v>
      </c>
      <c r="E731">
        <v>26.146858215331999</v>
      </c>
      <c r="F731">
        <v>26.26806640625</v>
      </c>
      <c r="I731">
        <v>9</v>
      </c>
      <c r="J731">
        <v>9</v>
      </c>
      <c r="K731">
        <v>9</v>
      </c>
      <c r="L731">
        <v>24.9</v>
      </c>
      <c r="M731">
        <v>24.9</v>
      </c>
      <c r="N731">
        <v>24.9</v>
      </c>
      <c r="O731">
        <v>50.073</v>
      </c>
      <c r="P731">
        <v>0</v>
      </c>
      <c r="Q731">
        <v>65.144999999999996</v>
      </c>
      <c r="R731">
        <v>844210000</v>
      </c>
      <c r="S731">
        <v>22</v>
      </c>
      <c r="T731">
        <v>32</v>
      </c>
      <c r="U731">
        <v>13553000</v>
      </c>
      <c r="V731">
        <v>18269000</v>
      </c>
      <c r="W731">
        <v>3003000</v>
      </c>
      <c r="X731">
        <v>1089000</v>
      </c>
      <c r="Y731">
        <v>965600</v>
      </c>
      <c r="Z731">
        <v>1493400</v>
      </c>
      <c r="AA731">
        <f>AVERAGE(U731:W731)</f>
        <v>11608333.333333334</v>
      </c>
      <c r="AB731">
        <f>AVERAGE(X731:Z731)</f>
        <v>1182666.6666666667</v>
      </c>
      <c r="AC731">
        <f>100*AA731/$AA$1402</f>
        <v>1.0741953946956357E-2</v>
      </c>
      <c r="AD731">
        <f>100*AB731/$AB$1402</f>
        <v>8.424975479569774E-3</v>
      </c>
      <c r="AE731">
        <v>0.46690615248746398</v>
      </c>
      <c r="AF731">
        <v>0.38364960629921302</v>
      </c>
      <c r="AG731">
        <v>0.29085032145182399</v>
      </c>
      <c r="AH731" s="2">
        <f>POWER(2,AG731)</f>
        <v>1.2233611117330336</v>
      </c>
      <c r="AI731" s="2"/>
      <c r="AJ731">
        <v>1.07910637952529</v>
      </c>
      <c r="AK731" s="3" t="s">
        <v>1476</v>
      </c>
      <c r="AL731" t="s">
        <v>1476</v>
      </c>
      <c r="AM731">
        <v>914</v>
      </c>
      <c r="AN731" t="s">
        <v>1477</v>
      </c>
    </row>
    <row r="732" spans="1:40" x14ac:dyDescent="0.25">
      <c r="A732">
        <v>28.1497192382813</v>
      </c>
      <c r="B732">
        <v>28.090431213378899</v>
      </c>
      <c r="C732">
        <v>28.606466293335</v>
      </c>
      <c r="D732">
        <v>27.1565341949463</v>
      </c>
      <c r="E732">
        <v>27.218265533447301</v>
      </c>
      <c r="F732">
        <v>27.199197769165</v>
      </c>
      <c r="G732" t="s">
        <v>36</v>
      </c>
      <c r="H732" t="s">
        <v>37</v>
      </c>
      <c r="I732">
        <v>18</v>
      </c>
      <c r="J732">
        <v>18</v>
      </c>
      <c r="K732">
        <v>18</v>
      </c>
      <c r="L732">
        <v>41.4</v>
      </c>
      <c r="M732">
        <v>41.4</v>
      </c>
      <c r="N732">
        <v>41.4</v>
      </c>
      <c r="O732">
        <v>49.823999999999998</v>
      </c>
      <c r="P732">
        <v>0</v>
      </c>
      <c r="Q732">
        <v>95.313999999999993</v>
      </c>
      <c r="R732">
        <v>4065800000</v>
      </c>
      <c r="S732">
        <v>24</v>
      </c>
      <c r="T732">
        <v>99</v>
      </c>
      <c r="U732">
        <v>55370000</v>
      </c>
      <c r="V732">
        <v>45890000</v>
      </c>
      <c r="W732">
        <v>14671000</v>
      </c>
      <c r="X732">
        <v>3689300</v>
      </c>
      <c r="Y732">
        <v>3569800</v>
      </c>
      <c r="Z732">
        <v>2954200</v>
      </c>
      <c r="AA732">
        <f>AVERAGE(U732:W732)</f>
        <v>38643666.666666664</v>
      </c>
      <c r="AB732">
        <f>AVERAGE(X732:Z732)</f>
        <v>3404433.3333333335</v>
      </c>
      <c r="AC732">
        <f>100*AA732/$AA$1402</f>
        <v>3.5759525140691951E-2</v>
      </c>
      <c r="AD732">
        <f>100*AB732/$AB$1402</f>
        <v>2.4252199003802138E-2</v>
      </c>
      <c r="AE732">
        <v>2.57584413156472</v>
      </c>
      <c r="AF732">
        <v>1.3924050632911399E-3</v>
      </c>
      <c r="AG732">
        <v>1.09087308247884</v>
      </c>
      <c r="AH732" s="2">
        <f>POWER(2,AG732)</f>
        <v>2.1300290145200247</v>
      </c>
      <c r="AI732" s="2"/>
      <c r="AJ732">
        <v>6.6496623846209797</v>
      </c>
      <c r="AK732" s="3" t="s">
        <v>1478</v>
      </c>
      <c r="AL732" t="s">
        <v>1478</v>
      </c>
      <c r="AM732">
        <v>915</v>
      </c>
      <c r="AN732" t="s">
        <v>1479</v>
      </c>
    </row>
    <row r="733" spans="1:40" x14ac:dyDescent="0.25">
      <c r="A733">
        <v>27.487077713012699</v>
      </c>
      <c r="B733">
        <v>27.7479763031006</v>
      </c>
      <c r="C733">
        <v>28.043174743652301</v>
      </c>
      <c r="D733">
        <v>27.6116123199463</v>
      </c>
      <c r="E733">
        <v>27.4313354492188</v>
      </c>
      <c r="F733">
        <v>27.313890457153299</v>
      </c>
      <c r="I733">
        <v>20</v>
      </c>
      <c r="J733">
        <v>20</v>
      </c>
      <c r="K733">
        <v>20</v>
      </c>
      <c r="L733">
        <v>47.7</v>
      </c>
      <c r="M733">
        <v>47.7</v>
      </c>
      <c r="N733">
        <v>47.7</v>
      </c>
      <c r="O733">
        <v>48.170999999999999</v>
      </c>
      <c r="P733">
        <v>0</v>
      </c>
      <c r="Q733">
        <v>158.09</v>
      </c>
      <c r="R733">
        <v>3310900000</v>
      </c>
      <c r="S733">
        <v>26</v>
      </c>
      <c r="T733">
        <v>122</v>
      </c>
      <c r="U733">
        <v>46934000</v>
      </c>
      <c r="V733">
        <v>45936000</v>
      </c>
      <c r="W733">
        <v>9725000</v>
      </c>
      <c r="X733">
        <v>3946600</v>
      </c>
      <c r="Y733">
        <v>4319500</v>
      </c>
      <c r="Z733">
        <v>3013500</v>
      </c>
      <c r="AA733">
        <f>AVERAGE(U733:W733)</f>
        <v>34198333.333333336</v>
      </c>
      <c r="AB733">
        <f>AVERAGE(X733:Z733)</f>
        <v>3759866.6666666665</v>
      </c>
      <c r="AC733">
        <f>100*AA733/$AA$1402</f>
        <v>3.1645965978118806E-2</v>
      </c>
      <c r="AD733">
        <f>100*AB733/$AB$1402</f>
        <v>2.678420333127261E-2</v>
      </c>
      <c r="AE733">
        <v>0.77560330869227101</v>
      </c>
      <c r="AF733">
        <v>0.14436449704141999</v>
      </c>
      <c r="AG733">
        <v>0.30713017781575802</v>
      </c>
      <c r="AH733" s="2">
        <f>POWER(2,AG733)</f>
        <v>1.237244113138924</v>
      </c>
      <c r="AI733" s="2"/>
      <c r="AJ733">
        <v>1.6830833856404099</v>
      </c>
      <c r="AK733" s="3" t="s">
        <v>1480</v>
      </c>
      <c r="AL733" t="s">
        <v>1480</v>
      </c>
      <c r="AM733">
        <v>916</v>
      </c>
      <c r="AN733" t="s">
        <v>1481</v>
      </c>
    </row>
    <row r="734" spans="1:40" x14ac:dyDescent="0.25">
      <c r="A734">
        <v>26.044893264770501</v>
      </c>
      <c r="B734">
        <v>25.974912643432599</v>
      </c>
      <c r="C734">
        <v>25.237831115722699</v>
      </c>
      <c r="D734">
        <v>25.673252105712901</v>
      </c>
      <c r="E734">
        <v>25.708093643188501</v>
      </c>
      <c r="F734">
        <v>25.318931579589801</v>
      </c>
      <c r="I734">
        <v>8</v>
      </c>
      <c r="J734">
        <v>8</v>
      </c>
      <c r="K734">
        <v>8</v>
      </c>
      <c r="L734">
        <v>31.7</v>
      </c>
      <c r="M734">
        <v>31.7</v>
      </c>
      <c r="N734">
        <v>31.7</v>
      </c>
      <c r="O734">
        <v>24.652999999999999</v>
      </c>
      <c r="P734">
        <v>0</v>
      </c>
      <c r="Q734">
        <v>23.806999999999999</v>
      </c>
      <c r="R734">
        <v>605800000</v>
      </c>
      <c r="S734">
        <v>7</v>
      </c>
      <c r="T734">
        <v>34</v>
      </c>
      <c r="U734">
        <v>30158000</v>
      </c>
      <c r="V734">
        <v>30845000</v>
      </c>
      <c r="W734">
        <v>3472100</v>
      </c>
      <c r="X734">
        <v>2597100</v>
      </c>
      <c r="Y734">
        <v>2607600</v>
      </c>
      <c r="Z734">
        <v>1739500</v>
      </c>
      <c r="AA734">
        <f>AVERAGE(U734:W734)</f>
        <v>21491700</v>
      </c>
      <c r="AB734">
        <f>AVERAGE(X734:Z734)</f>
        <v>2314733.3333333335</v>
      </c>
      <c r="AC734">
        <f>100*AA734/$AA$1402</f>
        <v>1.9887682840643382E-2</v>
      </c>
      <c r="AD734">
        <f>100*AB734/$AB$1402</f>
        <v>1.6489491185239128E-2</v>
      </c>
      <c r="AE734">
        <v>0.25801236358819901</v>
      </c>
      <c r="AF734">
        <v>0.68165457685664899</v>
      </c>
      <c r="AG734">
        <v>0.185786565144856</v>
      </c>
      <c r="AH734" s="2">
        <f>POWER(2,AG734)</f>
        <v>1.1374369409923566</v>
      </c>
      <c r="AI734" s="2"/>
      <c r="AJ734">
        <v>0.64841277744409997</v>
      </c>
      <c r="AK734" s="3" t="s">
        <v>1482</v>
      </c>
      <c r="AL734" t="s">
        <v>1482</v>
      </c>
      <c r="AM734">
        <v>917</v>
      </c>
      <c r="AN734" t="s">
        <v>1483</v>
      </c>
    </row>
    <row r="735" spans="1:40" x14ac:dyDescent="0.25">
      <c r="A735">
        <v>23.278383255004901</v>
      </c>
      <c r="B735">
        <v>23.676805496215799</v>
      </c>
      <c r="C735">
        <v>23.855003356933601</v>
      </c>
      <c r="D735">
        <v>24.488855361938501</v>
      </c>
      <c r="E735">
        <v>24.4860954284668</v>
      </c>
      <c r="F735">
        <v>24.2025451660156</v>
      </c>
      <c r="G735" t="s">
        <v>36</v>
      </c>
      <c r="H735" t="s">
        <v>37</v>
      </c>
      <c r="I735">
        <v>4</v>
      </c>
      <c r="J735">
        <v>4</v>
      </c>
      <c r="K735">
        <v>4</v>
      </c>
      <c r="L735">
        <v>16.5</v>
      </c>
      <c r="M735">
        <v>16.5</v>
      </c>
      <c r="N735">
        <v>16.5</v>
      </c>
      <c r="O735">
        <v>34.082000000000001</v>
      </c>
      <c r="P735">
        <v>0</v>
      </c>
      <c r="Q735">
        <v>18.542999999999999</v>
      </c>
      <c r="R735">
        <v>109570000</v>
      </c>
      <c r="S735">
        <v>14</v>
      </c>
      <c r="T735">
        <v>30</v>
      </c>
      <c r="U735">
        <v>1059200</v>
      </c>
      <c r="V735">
        <v>1536700</v>
      </c>
      <c r="W735">
        <v>96242</v>
      </c>
      <c r="X735">
        <v>539220</v>
      </c>
      <c r="Y735">
        <v>580250</v>
      </c>
      <c r="Z735">
        <v>243060</v>
      </c>
      <c r="AA735">
        <f>AVERAGE(U735:W735)</f>
        <v>897380.66666666663</v>
      </c>
      <c r="AB735">
        <f>AVERAGE(X735:Z735)</f>
        <v>454176.66666666669</v>
      </c>
      <c r="AC735">
        <f>100*AA735/$AA$1402</f>
        <v>8.3040532326394761E-4</v>
      </c>
      <c r="AD735">
        <f>100*AB735/$AB$1402</f>
        <v>3.2354232920457173E-3</v>
      </c>
      <c r="AE735">
        <v>1.80818579167291</v>
      </c>
      <c r="AF735">
        <v>1.07872340425532E-2</v>
      </c>
      <c r="AG735">
        <v>-0.78910128275553504</v>
      </c>
      <c r="AH735" s="2">
        <f>POWER(2,AG735)</f>
        <v>0.57870447978271289</v>
      </c>
      <c r="AI735" s="2"/>
      <c r="AJ735">
        <v>-4.0439640003588799</v>
      </c>
      <c r="AK735" s="3" t="s">
        <v>1484</v>
      </c>
      <c r="AL735" t="s">
        <v>1484</v>
      </c>
      <c r="AM735">
        <v>918</v>
      </c>
      <c r="AN735" t="s">
        <v>1485</v>
      </c>
    </row>
    <row r="736" spans="1:40" x14ac:dyDescent="0.25">
      <c r="A736">
        <v>23.740880966186499</v>
      </c>
      <c r="B736">
        <v>23.943778991699201</v>
      </c>
      <c r="C736">
        <v>23.478755950927699</v>
      </c>
      <c r="D736">
        <v>24.0353183746338</v>
      </c>
      <c r="E736">
        <v>24.338649749755898</v>
      </c>
      <c r="F736">
        <v>23.9953308105469</v>
      </c>
      <c r="I736">
        <v>4</v>
      </c>
      <c r="J736">
        <v>4</v>
      </c>
      <c r="K736">
        <v>4</v>
      </c>
      <c r="L736">
        <v>24.4</v>
      </c>
      <c r="M736">
        <v>24.4</v>
      </c>
      <c r="N736">
        <v>24.4</v>
      </c>
      <c r="O736">
        <v>24.834</v>
      </c>
      <c r="P736">
        <v>0</v>
      </c>
      <c r="Q736">
        <v>9.7608999999999995</v>
      </c>
      <c r="R736">
        <v>54149000</v>
      </c>
      <c r="S736">
        <v>13</v>
      </c>
      <c r="T736">
        <v>10</v>
      </c>
      <c r="U736">
        <v>803350</v>
      </c>
      <c r="V736">
        <v>1545400</v>
      </c>
      <c r="W736">
        <v>0</v>
      </c>
      <c r="X736">
        <v>177280</v>
      </c>
      <c r="Y736">
        <v>272180</v>
      </c>
      <c r="Z736">
        <v>185440</v>
      </c>
      <c r="AA736">
        <f>AVERAGE(U736:W736)</f>
        <v>782916.66666666663</v>
      </c>
      <c r="AB736">
        <f>AVERAGE(X736:Z736)</f>
        <v>211633.33333333334</v>
      </c>
      <c r="AC736">
        <f>100*AA736/$AA$1402</f>
        <v>7.2448425938015034E-4</v>
      </c>
      <c r="AD736">
        <f>100*AB736/$AB$1402</f>
        <v>1.5076146933424041E-3</v>
      </c>
      <c r="AE736">
        <v>1.0935908326352899</v>
      </c>
      <c r="AF736">
        <v>5.8841949778434301E-2</v>
      </c>
      <c r="AG736">
        <v>-0.40196100870767998</v>
      </c>
      <c r="AH736" s="2">
        <f>POWER(2,AG736)</f>
        <v>0.75682885079796691</v>
      </c>
      <c r="AI736" s="2"/>
      <c r="AJ736">
        <v>-2.3258965533292799</v>
      </c>
      <c r="AK736" s="3" t="s">
        <v>1486</v>
      </c>
      <c r="AL736" t="s">
        <v>1486</v>
      </c>
      <c r="AM736">
        <v>920</v>
      </c>
      <c r="AN736" t="s">
        <v>1487</v>
      </c>
    </row>
    <row r="737" spans="1:40" x14ac:dyDescent="0.25">
      <c r="A737">
        <v>29.191877365112301</v>
      </c>
      <c r="B737">
        <v>28.0608520507813</v>
      </c>
      <c r="C737">
        <v>30.2483024597168</v>
      </c>
      <c r="D737">
        <v>27.851146697998001</v>
      </c>
      <c r="E737">
        <v>27.967687606811499</v>
      </c>
      <c r="F737">
        <v>27.724424362182599</v>
      </c>
      <c r="I737">
        <v>50</v>
      </c>
      <c r="J737">
        <v>50</v>
      </c>
      <c r="K737">
        <v>50</v>
      </c>
      <c r="L737">
        <v>42.9</v>
      </c>
      <c r="M737">
        <v>42.9</v>
      </c>
      <c r="N737">
        <v>42.9</v>
      </c>
      <c r="O737">
        <v>129.99</v>
      </c>
      <c r="P737">
        <v>0</v>
      </c>
      <c r="Q737">
        <v>294.83</v>
      </c>
      <c r="R737">
        <v>19976000000</v>
      </c>
      <c r="S737">
        <v>63</v>
      </c>
      <c r="T737">
        <v>520</v>
      </c>
      <c r="U737">
        <v>126930000</v>
      </c>
      <c r="V737">
        <v>57173000</v>
      </c>
      <c r="W737">
        <v>70629000</v>
      </c>
      <c r="X737">
        <v>4536100</v>
      </c>
      <c r="Y737">
        <v>5392100</v>
      </c>
      <c r="Z737">
        <v>2927700</v>
      </c>
      <c r="AA737">
        <f>AVERAGE(U737:W737)</f>
        <v>84910666.666666672</v>
      </c>
      <c r="AB737">
        <f>AVERAGE(X737:Z737)</f>
        <v>4285300</v>
      </c>
      <c r="AC737">
        <f>100*AA737/$AA$1402</f>
        <v>7.8573421760691639E-2</v>
      </c>
      <c r="AD737">
        <f>100*AB737/$AB$1402</f>
        <v>3.0527238519673355E-2</v>
      </c>
      <c r="AE737">
        <v>0.97263624565717099</v>
      </c>
      <c r="AF737">
        <v>8.3717006802721095E-2</v>
      </c>
      <c r="AG737">
        <v>1.31925773620605</v>
      </c>
      <c r="AH737" s="2">
        <f>POWER(2,AG737)</f>
        <v>2.495376900908624</v>
      </c>
      <c r="AI737" s="2"/>
      <c r="AJ737">
        <v>2.0760045576395298</v>
      </c>
      <c r="AK737" s="3" t="s">
        <v>1488</v>
      </c>
      <c r="AL737" t="s">
        <v>1488</v>
      </c>
      <c r="AM737">
        <v>921</v>
      </c>
      <c r="AN737" t="s">
        <v>1489</v>
      </c>
    </row>
    <row r="738" spans="1:40" x14ac:dyDescent="0.25">
      <c r="A738">
        <v>29.425745010376001</v>
      </c>
      <c r="B738">
        <v>28.212245941162099</v>
      </c>
      <c r="C738">
        <v>29.885168075561499</v>
      </c>
      <c r="D738">
        <v>27.831953048706101</v>
      </c>
      <c r="E738">
        <v>28.037214279174801</v>
      </c>
      <c r="F738">
        <v>27.9102783203125</v>
      </c>
      <c r="I738">
        <v>21</v>
      </c>
      <c r="J738">
        <v>21</v>
      </c>
      <c r="K738">
        <v>20</v>
      </c>
      <c r="L738">
        <v>44.1</v>
      </c>
      <c r="M738">
        <v>44.1</v>
      </c>
      <c r="N738">
        <v>41.3</v>
      </c>
      <c r="O738">
        <v>64.73</v>
      </c>
      <c r="P738">
        <v>0</v>
      </c>
      <c r="Q738">
        <v>153.30000000000001</v>
      </c>
      <c r="R738">
        <v>7166700000</v>
      </c>
      <c r="S738">
        <v>29</v>
      </c>
      <c r="T738">
        <v>196</v>
      </c>
      <c r="U738">
        <v>93126000</v>
      </c>
      <c r="V738">
        <v>40157000</v>
      </c>
      <c r="W738">
        <v>38941000</v>
      </c>
      <c r="X738">
        <v>2714700</v>
      </c>
      <c r="Y738">
        <v>5114000</v>
      </c>
      <c r="Z738">
        <v>3546100</v>
      </c>
      <c r="AA738">
        <f>AVERAGE(U738:W738)</f>
        <v>57408000</v>
      </c>
      <c r="AB738">
        <f>AVERAGE(X738:Z738)</f>
        <v>3791600</v>
      </c>
      <c r="AC738">
        <f>100*AA738/$AA$1402</f>
        <v>5.3123396311862497E-2</v>
      </c>
      <c r="AD738">
        <f>100*AB738/$AB$1402</f>
        <v>2.7010262425312927E-2</v>
      </c>
      <c r="AE738">
        <v>1.16752193027553</v>
      </c>
      <c r="AF738">
        <v>5.0190184049079802E-2</v>
      </c>
      <c r="AG738">
        <v>1.2479044596354101</v>
      </c>
      <c r="AH738" s="2">
        <f>POWER(2,AG738)</f>
        <v>2.3749620485581491</v>
      </c>
      <c r="AI738" s="2"/>
      <c r="AJ738">
        <v>2.4829589869613198</v>
      </c>
      <c r="AK738" s="3" t="s">
        <v>1490</v>
      </c>
      <c r="AL738" t="s">
        <v>1490</v>
      </c>
      <c r="AM738">
        <v>922</v>
      </c>
      <c r="AN738" t="s">
        <v>1491</v>
      </c>
    </row>
    <row r="739" spans="1:40" x14ac:dyDescent="0.25">
      <c r="A739">
        <v>27.3755073547363</v>
      </c>
      <c r="B739">
        <v>26.242326736450199</v>
      </c>
      <c r="C739">
        <v>28.333684921264599</v>
      </c>
      <c r="D739">
        <v>26.604843139648398</v>
      </c>
      <c r="E739">
        <v>26.892265319824201</v>
      </c>
      <c r="F739">
        <v>27.279853820800799</v>
      </c>
      <c r="I739">
        <v>4</v>
      </c>
      <c r="J739">
        <v>4</v>
      </c>
      <c r="K739">
        <v>4</v>
      </c>
      <c r="L739">
        <v>32.4</v>
      </c>
      <c r="M739">
        <v>32.4</v>
      </c>
      <c r="N739">
        <v>32.4</v>
      </c>
      <c r="O739">
        <v>19.637</v>
      </c>
      <c r="P739">
        <v>0</v>
      </c>
      <c r="Q739">
        <v>44.89</v>
      </c>
      <c r="R739">
        <v>1585600000</v>
      </c>
      <c r="S739">
        <v>10</v>
      </c>
      <c r="T739">
        <v>43</v>
      </c>
      <c r="U739">
        <v>53306000</v>
      </c>
      <c r="V739">
        <v>25582000</v>
      </c>
      <c r="W739">
        <v>13346000</v>
      </c>
      <c r="X739">
        <v>1426800</v>
      </c>
      <c r="Y739">
        <v>2226400</v>
      </c>
      <c r="Z739">
        <v>1800900</v>
      </c>
      <c r="AA739">
        <f>AVERAGE(U739:W739)</f>
        <v>30744666.666666668</v>
      </c>
      <c r="AB739">
        <f>AVERAGE(X739:Z739)</f>
        <v>1818033.3333333333</v>
      </c>
      <c r="AC739">
        <f>100*AA739/$AA$1402</f>
        <v>2.8450061172823334E-2</v>
      </c>
      <c r="AD739">
        <f>100*AB739/$AB$1402</f>
        <v>1.2951143958038754E-2</v>
      </c>
      <c r="AE739">
        <v>0.243329603886318</v>
      </c>
      <c r="AF739">
        <v>0.69785166240409202</v>
      </c>
      <c r="AG739">
        <v>0.39151891072591</v>
      </c>
      <c r="AH739" s="2">
        <f>POWER(2,AG739)</f>
        <v>1.3117737501320197</v>
      </c>
      <c r="AI739" s="2"/>
      <c r="AJ739">
        <v>0.61629324239386496</v>
      </c>
      <c r="AK739" s="3" t="s">
        <v>1492</v>
      </c>
      <c r="AL739" t="s">
        <v>1492</v>
      </c>
      <c r="AM739">
        <v>923</v>
      </c>
      <c r="AN739" t="s">
        <v>1493</v>
      </c>
    </row>
    <row r="740" spans="1:40" x14ac:dyDescent="0.25">
      <c r="A740">
        <v>31.086767196655298</v>
      </c>
      <c r="B740">
        <v>29.845294952392599</v>
      </c>
      <c r="C740">
        <v>30.9259223937988</v>
      </c>
      <c r="D740">
        <v>28.577299118041999</v>
      </c>
      <c r="E740">
        <v>29.076124191284201</v>
      </c>
      <c r="F740">
        <v>28.917808532714801</v>
      </c>
      <c r="G740" t="s">
        <v>36</v>
      </c>
      <c r="H740" t="s">
        <v>37</v>
      </c>
      <c r="I740">
        <v>8</v>
      </c>
      <c r="J740">
        <v>8</v>
      </c>
      <c r="K740">
        <v>8</v>
      </c>
      <c r="L740">
        <v>45.6</v>
      </c>
      <c r="M740">
        <v>45.6</v>
      </c>
      <c r="N740">
        <v>45.6</v>
      </c>
      <c r="O740">
        <v>11.859</v>
      </c>
      <c r="P740">
        <v>0</v>
      </c>
      <c r="Q740">
        <v>33.874000000000002</v>
      </c>
      <c r="R740">
        <v>8876100000</v>
      </c>
      <c r="S740">
        <v>3</v>
      </c>
      <c r="T740">
        <v>71</v>
      </c>
      <c r="U740">
        <v>1296900000</v>
      </c>
      <c r="V740">
        <v>672460000</v>
      </c>
      <c r="W740">
        <v>579700000</v>
      </c>
      <c r="X740">
        <v>25228000</v>
      </c>
      <c r="Y740">
        <v>31241000</v>
      </c>
      <c r="Z740">
        <v>18293000</v>
      </c>
      <c r="AA740">
        <f>AVERAGE(U740:W740)</f>
        <v>849686666.66666663</v>
      </c>
      <c r="AB740">
        <f>AVERAGE(X740:Z740)</f>
        <v>24920666.666666668</v>
      </c>
      <c r="AC740">
        <f>100*AA740/$AA$1402</f>
        <v>0.78627092973520651</v>
      </c>
      <c r="AD740">
        <f>100*AB740/$AB$1402</f>
        <v>0.17752762593111487</v>
      </c>
      <c r="AE740">
        <v>1.87372557779636</v>
      </c>
      <c r="AF740">
        <v>9.5454545454545393E-3</v>
      </c>
      <c r="AG740">
        <v>1.76225090026855</v>
      </c>
      <c r="AH740" s="2">
        <f>POWER(2,AG740)</f>
        <v>3.3922697596303619</v>
      </c>
      <c r="AI740" s="2"/>
      <c r="AJ740">
        <v>4.2295936715581597</v>
      </c>
      <c r="AK740" s="3" t="s">
        <v>1494</v>
      </c>
      <c r="AL740" t="s">
        <v>1494</v>
      </c>
      <c r="AM740">
        <v>924</v>
      </c>
      <c r="AN740" t="s">
        <v>1495</v>
      </c>
    </row>
    <row r="741" spans="1:40" x14ac:dyDescent="0.25">
      <c r="A741">
        <v>25.622236251831101</v>
      </c>
      <c r="B741">
        <v>25.4255046844482</v>
      </c>
      <c r="C741">
        <v>24.761367797851602</v>
      </c>
      <c r="D741">
        <v>23.417381286621101</v>
      </c>
      <c r="E741">
        <v>23.441770553588899</v>
      </c>
      <c r="F741">
        <v>23.7310695648193</v>
      </c>
      <c r="G741" t="s">
        <v>36</v>
      </c>
      <c r="H741" t="s">
        <v>37</v>
      </c>
      <c r="I741">
        <v>5</v>
      </c>
      <c r="J741">
        <v>5</v>
      </c>
      <c r="K741">
        <v>5</v>
      </c>
      <c r="L741">
        <v>23.1</v>
      </c>
      <c r="M741">
        <v>23.1</v>
      </c>
      <c r="N741">
        <v>23.1</v>
      </c>
      <c r="O741">
        <v>25.026</v>
      </c>
      <c r="P741">
        <v>0</v>
      </c>
      <c r="Q741">
        <v>26.776</v>
      </c>
      <c r="R741">
        <v>350050000</v>
      </c>
      <c r="S741">
        <v>11</v>
      </c>
      <c r="T741">
        <v>12</v>
      </c>
      <c r="U741">
        <v>8643700</v>
      </c>
      <c r="V741">
        <v>10934000</v>
      </c>
      <c r="W741">
        <v>1328300</v>
      </c>
      <c r="X741">
        <v>165280</v>
      </c>
      <c r="Y741">
        <v>235510</v>
      </c>
      <c r="Z741">
        <v>204710</v>
      </c>
      <c r="AA741">
        <f>AVERAGE(U741:W741)</f>
        <v>6968666.666666667</v>
      </c>
      <c r="AB741">
        <f>AVERAGE(X741:Z741)</f>
        <v>201833.33333333334</v>
      </c>
      <c r="AC741">
        <f>100*AA741/$AA$1402</f>
        <v>6.4485653758813953E-3</v>
      </c>
      <c r="AD741">
        <f>100*AB741/$AB$1402</f>
        <v>1.4378023260652477E-3</v>
      </c>
      <c r="AE741">
        <v>2.4709023837958402</v>
      </c>
      <c r="AF741">
        <v>2.3043478260869601E-3</v>
      </c>
      <c r="AG741">
        <v>1.7396291097005201</v>
      </c>
      <c r="AH741" s="2">
        <f>POWER(2,AG741)</f>
        <v>3.3394930452492635</v>
      </c>
      <c r="AI741" s="2"/>
      <c r="AJ741">
        <v>6.2298372389923298</v>
      </c>
      <c r="AK741" s="3" t="s">
        <v>1496</v>
      </c>
      <c r="AL741" t="s">
        <v>1496</v>
      </c>
      <c r="AM741">
        <v>925</v>
      </c>
      <c r="AN741" t="s">
        <v>1497</v>
      </c>
    </row>
    <row r="742" spans="1:40" x14ac:dyDescent="0.25">
      <c r="A742">
        <v>25.912918090820298</v>
      </c>
      <c r="B742">
        <v>25.0145263671875</v>
      </c>
      <c r="C742">
        <v>26.0834064483643</v>
      </c>
      <c r="D742">
        <v>23.455255508422901</v>
      </c>
      <c r="E742">
        <v>22.539920806884801</v>
      </c>
      <c r="F742">
        <v>23.4929599761963</v>
      </c>
      <c r="G742" t="s">
        <v>36</v>
      </c>
      <c r="H742" t="s">
        <v>37</v>
      </c>
      <c r="I742">
        <v>4</v>
      </c>
      <c r="J742">
        <v>4</v>
      </c>
      <c r="K742">
        <v>4</v>
      </c>
      <c r="L742">
        <v>13</v>
      </c>
      <c r="M742">
        <v>13</v>
      </c>
      <c r="N742">
        <v>13</v>
      </c>
      <c r="O742">
        <v>29.027000000000001</v>
      </c>
      <c r="P742">
        <v>0</v>
      </c>
      <c r="Q742">
        <v>10.927</v>
      </c>
      <c r="R742">
        <v>348170000</v>
      </c>
      <c r="S742">
        <v>16</v>
      </c>
      <c r="T742">
        <v>6</v>
      </c>
      <c r="U742">
        <v>11988000</v>
      </c>
      <c r="V742">
        <v>7888700</v>
      </c>
      <c r="W742">
        <v>1670000</v>
      </c>
      <c r="X742">
        <v>169940</v>
      </c>
      <c r="Y742">
        <v>44647</v>
      </c>
      <c r="Z742">
        <v>0</v>
      </c>
      <c r="AA742">
        <f>AVERAGE(U742:W742)</f>
        <v>7182233.333333333</v>
      </c>
      <c r="AB742">
        <f>AVERAGE(X742:Z742)</f>
        <v>71529</v>
      </c>
      <c r="AC742">
        <f>100*AA742/$AA$1402</f>
        <v>6.6461926520856992E-3</v>
      </c>
      <c r="AD742">
        <f>100*AB742/$AB$1402</f>
        <v>5.0955192030282951E-4</v>
      </c>
      <c r="AE742">
        <v>2.2766469168460102</v>
      </c>
      <c r="AF742">
        <v>2.8828828828828799E-3</v>
      </c>
      <c r="AG742">
        <v>2.5075715382893899</v>
      </c>
      <c r="AH742" s="2">
        <f>POWER(2,AG742)</f>
        <v>5.6866205390148448</v>
      </c>
      <c r="AI742" s="2"/>
      <c r="AJ742">
        <v>5.5113152145760802</v>
      </c>
      <c r="AK742" s="3" t="s">
        <v>1498</v>
      </c>
      <c r="AL742" t="s">
        <v>1498</v>
      </c>
      <c r="AM742">
        <v>926</v>
      </c>
      <c r="AN742" t="s">
        <v>1499</v>
      </c>
    </row>
    <row r="743" spans="1:40" x14ac:dyDescent="0.25">
      <c r="A743">
        <v>28.739503860473601</v>
      </c>
      <c r="B743">
        <v>27.8556098937988</v>
      </c>
      <c r="C743">
        <v>29.926628112793001</v>
      </c>
      <c r="D743">
        <v>29.683464050293001</v>
      </c>
      <c r="E743">
        <v>29.755699157714801</v>
      </c>
      <c r="F743">
        <v>29.712928771972699</v>
      </c>
      <c r="I743">
        <v>4</v>
      </c>
      <c r="J743">
        <v>4</v>
      </c>
      <c r="K743">
        <v>4</v>
      </c>
      <c r="L743">
        <v>24.1</v>
      </c>
      <c r="M743">
        <v>24.1</v>
      </c>
      <c r="N743">
        <v>24.1</v>
      </c>
      <c r="O743">
        <v>33.04</v>
      </c>
      <c r="P743">
        <v>0</v>
      </c>
      <c r="Q743">
        <v>323.31</v>
      </c>
      <c r="R743">
        <v>1931100000</v>
      </c>
      <c r="S743">
        <v>6</v>
      </c>
      <c r="T743">
        <v>47</v>
      </c>
      <c r="U743">
        <v>85481000</v>
      </c>
      <c r="V743">
        <v>49478000</v>
      </c>
      <c r="W743">
        <v>27682000</v>
      </c>
      <c r="X743">
        <v>13109000</v>
      </c>
      <c r="Y743">
        <v>46493000</v>
      </c>
      <c r="Z743">
        <v>30346000</v>
      </c>
      <c r="AA743">
        <f>AVERAGE(U743:W743)</f>
        <v>54213666.666666664</v>
      </c>
      <c r="AB743">
        <f>AVERAGE(X743:Z743)</f>
        <v>29982666.666666668</v>
      </c>
      <c r="AC743">
        <f>100*AA743/$AA$1402</f>
        <v>5.016746968806686E-2</v>
      </c>
      <c r="AD743">
        <f>100*AB743/$AB$1402</f>
        <v>0.2135878507430502</v>
      </c>
      <c r="AE743">
        <v>0.66163784948892501</v>
      </c>
      <c r="AF743">
        <v>0.204292358803987</v>
      </c>
      <c r="AG743">
        <v>-0.87678337097168002</v>
      </c>
      <c r="AH743" s="2">
        <f>POWER(2,AG743)</f>
        <v>0.54458027341583093</v>
      </c>
      <c r="AI743" s="2"/>
      <c r="AJ743">
        <v>-1.4604534416330499</v>
      </c>
      <c r="AK743" s="3" t="s">
        <v>1500</v>
      </c>
      <c r="AL743" t="s">
        <v>1500</v>
      </c>
      <c r="AM743">
        <v>928</v>
      </c>
      <c r="AN743" t="s">
        <v>1501</v>
      </c>
    </row>
    <row r="744" spans="1:40" x14ac:dyDescent="0.25">
      <c r="A744">
        <v>25.3170680999756</v>
      </c>
      <c r="B744">
        <v>25.595653533935501</v>
      </c>
      <c r="C744">
        <v>24.224645614623999</v>
      </c>
      <c r="D744">
        <v>24.648998260498001</v>
      </c>
      <c r="E744">
        <v>24.9760932922363</v>
      </c>
      <c r="F744">
        <v>25.047807693481399</v>
      </c>
      <c r="I744">
        <v>6</v>
      </c>
      <c r="J744">
        <v>6</v>
      </c>
      <c r="K744">
        <v>6</v>
      </c>
      <c r="L744">
        <v>29.4</v>
      </c>
      <c r="M744">
        <v>29.4</v>
      </c>
      <c r="N744">
        <v>29.4</v>
      </c>
      <c r="O744">
        <v>27.658999999999999</v>
      </c>
      <c r="P744">
        <v>0</v>
      </c>
      <c r="Q744">
        <v>19.734000000000002</v>
      </c>
      <c r="R744">
        <v>304790000</v>
      </c>
      <c r="S744">
        <v>13</v>
      </c>
      <c r="T744">
        <v>16</v>
      </c>
      <c r="U744">
        <v>8571900</v>
      </c>
      <c r="V744">
        <v>6796400</v>
      </c>
      <c r="W744">
        <v>1039000</v>
      </c>
      <c r="X744">
        <v>356110</v>
      </c>
      <c r="Y744">
        <v>477080</v>
      </c>
      <c r="Z744">
        <v>428280</v>
      </c>
      <c r="AA744">
        <f>AVERAGE(U744:W744)</f>
        <v>5469100</v>
      </c>
      <c r="AB744">
        <f>AVERAGE(X744:Z744)</f>
        <v>420490</v>
      </c>
      <c r="AC744">
        <f>100*AA744/$AA$1402</f>
        <v>5.0609177600544732E-3</v>
      </c>
      <c r="AD744">
        <f>100*AB744/$AB$1402</f>
        <v>2.9954492159562805E-3</v>
      </c>
      <c r="AE744">
        <v>0.130502530792938</v>
      </c>
      <c r="AF744">
        <v>0.84773566878980899</v>
      </c>
      <c r="AG744">
        <v>0.15482266743977699</v>
      </c>
      <c r="AH744" s="2">
        <f>POWER(2,AG744)</f>
        <v>1.1132847675663602</v>
      </c>
      <c r="AI744" s="2"/>
      <c r="AJ744">
        <v>0.355091918735361</v>
      </c>
      <c r="AK744" s="3" t="s">
        <v>1502</v>
      </c>
      <c r="AL744" t="s">
        <v>1502</v>
      </c>
      <c r="AM744">
        <v>930</v>
      </c>
      <c r="AN744" t="s">
        <v>1503</v>
      </c>
    </row>
    <row r="745" spans="1:40" x14ac:dyDescent="0.25">
      <c r="A745">
        <v>26.0350246429443</v>
      </c>
      <c r="B745">
        <v>25.804815292358398</v>
      </c>
      <c r="C745">
        <v>26.190444946289102</v>
      </c>
      <c r="D745">
        <v>24.9455661773682</v>
      </c>
      <c r="E745">
        <v>25.005559921264599</v>
      </c>
      <c r="F745">
        <v>25.225379943847699</v>
      </c>
      <c r="G745" t="s">
        <v>36</v>
      </c>
      <c r="H745" t="s">
        <v>37</v>
      </c>
      <c r="I745">
        <v>10</v>
      </c>
      <c r="J745">
        <v>10</v>
      </c>
      <c r="K745">
        <v>10</v>
      </c>
      <c r="L745">
        <v>19.3</v>
      </c>
      <c r="M745">
        <v>19.3</v>
      </c>
      <c r="N745">
        <v>19.3</v>
      </c>
      <c r="O745">
        <v>82.144000000000005</v>
      </c>
      <c r="P745">
        <v>0</v>
      </c>
      <c r="Q745">
        <v>39.103999999999999</v>
      </c>
      <c r="R745">
        <v>510460000</v>
      </c>
      <c r="S745">
        <v>37</v>
      </c>
      <c r="T745">
        <v>30</v>
      </c>
      <c r="U745">
        <v>2632600</v>
      </c>
      <c r="V745">
        <v>2024900</v>
      </c>
      <c r="W745">
        <v>2634600</v>
      </c>
      <c r="X745">
        <v>92008</v>
      </c>
      <c r="Y745">
        <v>91858</v>
      </c>
      <c r="Z745">
        <v>108850</v>
      </c>
      <c r="AA745">
        <f>AVERAGE(U745:W745)</f>
        <v>2430700</v>
      </c>
      <c r="AB745">
        <f>AVERAGE(X745:Z745)</f>
        <v>97572</v>
      </c>
      <c r="AC745">
        <f>100*AA745/$AA$1402</f>
        <v>2.2492865004048943E-3</v>
      </c>
      <c r="AD745">
        <f>100*AB745/$AB$1402</f>
        <v>6.9507472448639964E-4</v>
      </c>
      <c r="AE745">
        <v>2.60328511073372</v>
      </c>
      <c r="AF745">
        <v>1.49659863945578E-3</v>
      </c>
      <c r="AG745">
        <v>0.95125961303710904</v>
      </c>
      <c r="AH745" s="2">
        <f>POWER(2,AG745)</f>
        <v>1.9335601070532458</v>
      </c>
      <c r="AI745" s="2"/>
      <c r="AJ745">
        <v>6.7633647947671403</v>
      </c>
      <c r="AK745" s="3" t="s">
        <v>1504</v>
      </c>
      <c r="AL745" t="s">
        <v>1504</v>
      </c>
      <c r="AM745">
        <v>932</v>
      </c>
      <c r="AN745" t="s">
        <v>1505</v>
      </c>
    </row>
    <row r="746" spans="1:40" x14ac:dyDescent="0.25">
      <c r="A746">
        <v>25.815946578979499</v>
      </c>
      <c r="B746">
        <v>25.130416870117202</v>
      </c>
      <c r="C746">
        <v>25.623214721679702</v>
      </c>
      <c r="D746">
        <v>24.5787677764893</v>
      </c>
      <c r="E746">
        <v>24.5455131530762</v>
      </c>
      <c r="F746">
        <v>25.0185642242432</v>
      </c>
      <c r="G746" t="s">
        <v>36</v>
      </c>
      <c r="H746" t="s">
        <v>37</v>
      </c>
      <c r="I746">
        <v>3</v>
      </c>
      <c r="J746">
        <v>3</v>
      </c>
      <c r="K746">
        <v>3</v>
      </c>
      <c r="L746">
        <v>20.8</v>
      </c>
      <c r="M746">
        <v>20.8</v>
      </c>
      <c r="N746">
        <v>20.8</v>
      </c>
      <c r="O746">
        <v>16.231000000000002</v>
      </c>
      <c r="P746">
        <v>0</v>
      </c>
      <c r="Q746">
        <v>8.4702000000000002</v>
      </c>
      <c r="R746">
        <v>267130000</v>
      </c>
      <c r="S746">
        <v>9</v>
      </c>
      <c r="T746">
        <v>10</v>
      </c>
      <c r="U746">
        <v>11475000</v>
      </c>
      <c r="V746">
        <v>13013000</v>
      </c>
      <c r="W746">
        <v>3520600</v>
      </c>
      <c r="X746">
        <v>646630</v>
      </c>
      <c r="Y746">
        <v>667810</v>
      </c>
      <c r="Z746">
        <v>357960</v>
      </c>
      <c r="AA746">
        <f>AVERAGE(U746:W746)</f>
        <v>9336200</v>
      </c>
      <c r="AB746">
        <f>AVERAGE(X746:Z746)</f>
        <v>557466.66666666663</v>
      </c>
      <c r="AC746">
        <f>100*AA746/$AA$1402</f>
        <v>8.6393996071420474E-3</v>
      </c>
      <c r="AD746">
        <f>100*AB746/$AB$1402</f>
        <v>3.971231395725053E-3</v>
      </c>
      <c r="AE746">
        <v>1.47249793486367</v>
      </c>
      <c r="AF746">
        <v>1.87372549019608E-2</v>
      </c>
      <c r="AG746">
        <v>0.808911005655922</v>
      </c>
      <c r="AH746" s="2">
        <f>POWER(2,AG746)</f>
        <v>1.7518885594903391</v>
      </c>
      <c r="AI746" s="2"/>
      <c r="AJ746">
        <v>3.1751849863188699</v>
      </c>
      <c r="AK746" s="3" t="s">
        <v>1506</v>
      </c>
      <c r="AL746" t="s">
        <v>1506</v>
      </c>
      <c r="AM746">
        <v>933</v>
      </c>
      <c r="AN746" t="s">
        <v>1507</v>
      </c>
    </row>
    <row r="747" spans="1:40" x14ac:dyDescent="0.25">
      <c r="A747">
        <v>23.841365814208999</v>
      </c>
      <c r="B747">
        <v>23.402168273925799</v>
      </c>
      <c r="C747">
        <v>24.0034065246582</v>
      </c>
      <c r="D747">
        <v>24.6282863616943</v>
      </c>
      <c r="E747">
        <v>24.491977691650401</v>
      </c>
      <c r="F747">
        <v>24.397739410400401</v>
      </c>
      <c r="G747" t="s">
        <v>36</v>
      </c>
      <c r="H747" t="s">
        <v>37</v>
      </c>
      <c r="I747">
        <v>4</v>
      </c>
      <c r="J747">
        <v>4</v>
      </c>
      <c r="K747">
        <v>4</v>
      </c>
      <c r="L747">
        <v>9.1</v>
      </c>
      <c r="M747">
        <v>9.1</v>
      </c>
      <c r="N747">
        <v>9.1</v>
      </c>
      <c r="O747">
        <v>45.362000000000002</v>
      </c>
      <c r="P747">
        <v>0</v>
      </c>
      <c r="Q747">
        <v>6.9001000000000001</v>
      </c>
      <c r="R747">
        <v>29474000</v>
      </c>
      <c r="S747">
        <v>23</v>
      </c>
      <c r="T747">
        <v>5</v>
      </c>
      <c r="U747">
        <v>358070</v>
      </c>
      <c r="V747">
        <v>422400</v>
      </c>
      <c r="W747">
        <v>0</v>
      </c>
      <c r="X747">
        <v>166530</v>
      </c>
      <c r="Y747">
        <v>195290</v>
      </c>
      <c r="Z747">
        <v>139180</v>
      </c>
      <c r="AA747">
        <f>AVERAGE(U747:W747)</f>
        <v>260156.66666666666</v>
      </c>
      <c r="AB747">
        <f>AVERAGE(X747:Z747)</f>
        <v>167000</v>
      </c>
      <c r="AC747">
        <f>100*AA747/$AA$1402</f>
        <v>2.4074006595781842E-4</v>
      </c>
      <c r="AD747">
        <f>100*AB747/$AB$1402</f>
        <v>1.1896597280903205E-3</v>
      </c>
      <c r="AE747">
        <v>1.7741048124774199</v>
      </c>
      <c r="AF747">
        <v>1.1470737913486E-2</v>
      </c>
      <c r="AG747">
        <v>-0.75702095031738303</v>
      </c>
      <c r="AH747" s="2">
        <f>POWER(2,AG747)</f>
        <v>0.59171691810588412</v>
      </c>
      <c r="AI747" s="2"/>
      <c r="AJ747">
        <v>-3.9496688212106998</v>
      </c>
      <c r="AK747" s="3" t="s">
        <v>1508</v>
      </c>
      <c r="AL747" t="s">
        <v>1508</v>
      </c>
      <c r="AM747">
        <v>935</v>
      </c>
      <c r="AN747" t="s">
        <v>1509</v>
      </c>
    </row>
    <row r="748" spans="1:40" x14ac:dyDescent="0.25">
      <c r="A748">
        <v>25.022041320800799</v>
      </c>
      <c r="B748">
        <v>25.181922912597699</v>
      </c>
      <c r="C748">
        <v>23.718309402465799</v>
      </c>
      <c r="D748">
        <v>26.817630767822301</v>
      </c>
      <c r="E748">
        <v>26.767240524291999</v>
      </c>
      <c r="F748">
        <v>26.353818893432599</v>
      </c>
      <c r="G748" t="s">
        <v>36</v>
      </c>
      <c r="H748" t="s">
        <v>37</v>
      </c>
      <c r="I748">
        <v>2</v>
      </c>
      <c r="J748">
        <v>2</v>
      </c>
      <c r="K748">
        <v>2</v>
      </c>
      <c r="L748">
        <v>25.6</v>
      </c>
      <c r="M748">
        <v>25.6</v>
      </c>
      <c r="N748">
        <v>25.6</v>
      </c>
      <c r="O748">
        <v>8.8491999999999997</v>
      </c>
      <c r="P748">
        <v>0</v>
      </c>
      <c r="Q748">
        <v>6.4530000000000003</v>
      </c>
      <c r="R748">
        <v>168600000</v>
      </c>
      <c r="S748">
        <v>4</v>
      </c>
      <c r="T748">
        <v>9</v>
      </c>
      <c r="U748">
        <v>7900800</v>
      </c>
      <c r="V748">
        <v>14603000</v>
      </c>
      <c r="W748">
        <v>6214500</v>
      </c>
      <c r="X748">
        <v>3639500</v>
      </c>
      <c r="Y748">
        <v>3735600</v>
      </c>
      <c r="Z748">
        <v>3097200</v>
      </c>
      <c r="AA748">
        <f>AVERAGE(U748:W748)</f>
        <v>9572766.666666666</v>
      </c>
      <c r="AB748">
        <f>AVERAGE(X748:Z748)</f>
        <v>3490766.6666666665</v>
      </c>
      <c r="AC748">
        <f>100*AA748/$AA$1402</f>
        <v>8.8583102953302718E-3</v>
      </c>
      <c r="AD748">
        <f>100*AB748/$AB$1402</f>
        <v>2.4867212715529462E-2</v>
      </c>
      <c r="AE748">
        <v>1.8368015243949301</v>
      </c>
      <c r="AF748">
        <v>9.4931880108991805E-3</v>
      </c>
      <c r="AG748">
        <v>-2.00547218322754</v>
      </c>
      <c r="AH748" s="2">
        <f>POWER(2,AG748)</f>
        <v>0.24905353901749505</v>
      </c>
      <c r="AI748" s="2"/>
      <c r="AJ748">
        <v>-4.1243069711829499</v>
      </c>
      <c r="AK748" s="3" t="s">
        <v>1510</v>
      </c>
      <c r="AL748" t="s">
        <v>1510</v>
      </c>
      <c r="AM748">
        <v>936</v>
      </c>
      <c r="AN748" t="s">
        <v>1511</v>
      </c>
    </row>
    <row r="749" spans="1:40" x14ac:dyDescent="0.25">
      <c r="A749">
        <v>28.177310943603501</v>
      </c>
      <c r="B749">
        <v>28.4287414550781</v>
      </c>
      <c r="C749">
        <v>29.2334079742432</v>
      </c>
      <c r="D749">
        <v>28.705003738403299</v>
      </c>
      <c r="E749">
        <v>28.863723754882798</v>
      </c>
      <c r="F749">
        <v>28.533302307128899</v>
      </c>
      <c r="I749">
        <v>10</v>
      </c>
      <c r="J749">
        <v>10</v>
      </c>
      <c r="K749">
        <v>10</v>
      </c>
      <c r="L749">
        <v>80.900000000000006</v>
      </c>
      <c r="M749">
        <v>80.900000000000006</v>
      </c>
      <c r="N749">
        <v>80.900000000000006</v>
      </c>
      <c r="O749">
        <v>12.445</v>
      </c>
      <c r="P749">
        <v>0</v>
      </c>
      <c r="Q749">
        <v>120.5</v>
      </c>
      <c r="R749">
        <v>1833800000</v>
      </c>
      <c r="S749">
        <v>6</v>
      </c>
      <c r="T749">
        <v>49</v>
      </c>
      <c r="U749">
        <v>76309000</v>
      </c>
      <c r="V749">
        <v>89561000</v>
      </c>
      <c r="W749">
        <v>31467000</v>
      </c>
      <c r="X749">
        <v>9339500</v>
      </c>
      <c r="Y749">
        <v>12325000</v>
      </c>
      <c r="Z749">
        <v>8157800</v>
      </c>
      <c r="AA749">
        <f>AVERAGE(U749:W749)</f>
        <v>65779000</v>
      </c>
      <c r="AB749">
        <f>AVERAGE(X749:Z749)</f>
        <v>9940766.666666666</v>
      </c>
      <c r="AC749">
        <f>100*AA749/$AA$1402</f>
        <v>6.0869632908270681E-2</v>
      </c>
      <c r="AD749">
        <f>100*AB749/$AB$1402</f>
        <v>7.0815148321413099E-2</v>
      </c>
      <c r="AE749">
        <v>9.4003012764890301E-2</v>
      </c>
      <c r="AF749">
        <v>0.89136581593194097</v>
      </c>
      <c r="AG749">
        <v>-8.7523142496746004E-2</v>
      </c>
      <c r="AH749" s="2">
        <f>POWER(2,AG749)</f>
        <v>0.94113713245607356</v>
      </c>
      <c r="AI749" s="2"/>
      <c r="AJ749">
        <v>-0.26323505566454702</v>
      </c>
      <c r="AK749" s="3" t="s">
        <v>1512</v>
      </c>
      <c r="AL749" t="s">
        <v>1512</v>
      </c>
      <c r="AM749">
        <v>937</v>
      </c>
      <c r="AN749" t="s">
        <v>1513</v>
      </c>
    </row>
    <row r="750" spans="1:40" x14ac:dyDescent="0.25">
      <c r="A750">
        <v>30.830245971679702</v>
      </c>
      <c r="B750">
        <v>30.521406173706101</v>
      </c>
      <c r="C750">
        <v>30.022211074829102</v>
      </c>
      <c r="D750">
        <v>31.3829345703125</v>
      </c>
      <c r="E750">
        <v>31.224925994873001</v>
      </c>
      <c r="F750">
        <v>31.121517181396499</v>
      </c>
      <c r="G750" t="s">
        <v>36</v>
      </c>
      <c r="H750" t="s">
        <v>37</v>
      </c>
      <c r="I750">
        <v>6</v>
      </c>
      <c r="J750">
        <v>6</v>
      </c>
      <c r="K750">
        <v>6</v>
      </c>
      <c r="L750">
        <v>25.6</v>
      </c>
      <c r="M750">
        <v>25.6</v>
      </c>
      <c r="N750">
        <v>25.6</v>
      </c>
      <c r="O750">
        <v>30.709</v>
      </c>
      <c r="P750">
        <v>0</v>
      </c>
      <c r="Q750">
        <v>136.25</v>
      </c>
      <c r="R750">
        <v>13038000000</v>
      </c>
      <c r="S750">
        <v>10</v>
      </c>
      <c r="T750">
        <v>147</v>
      </c>
      <c r="U750">
        <v>439920000</v>
      </c>
      <c r="V750">
        <v>413730000</v>
      </c>
      <c r="W750">
        <v>134770000</v>
      </c>
      <c r="X750">
        <v>49389000</v>
      </c>
      <c r="Y750">
        <v>64007000</v>
      </c>
      <c r="Z750">
        <v>42757000</v>
      </c>
      <c r="AA750">
        <f>AVERAGE(U750:W750)</f>
        <v>329473333.33333331</v>
      </c>
      <c r="AB750">
        <f>AVERAGE(X750:Z750)</f>
        <v>52051000</v>
      </c>
      <c r="AC750">
        <f>100*AA750/$AA$1402</f>
        <v>0.30488333439341281</v>
      </c>
      <c r="AD750">
        <f>100*AB750/$AB$1402</f>
        <v>0.37079627848400759</v>
      </c>
      <c r="AE750">
        <v>1.4720117210896699</v>
      </c>
      <c r="AF750">
        <v>1.88884540117417E-2</v>
      </c>
      <c r="AG750">
        <v>-0.78517150878906306</v>
      </c>
      <c r="AH750" s="2">
        <f>POWER(2,AG750)</f>
        <v>0.58028296856821293</v>
      </c>
      <c r="AI750" s="2"/>
      <c r="AJ750">
        <v>-3.1740156592723001</v>
      </c>
      <c r="AK750" s="3" t="s">
        <v>1514</v>
      </c>
      <c r="AL750" t="s">
        <v>1514</v>
      </c>
      <c r="AM750">
        <v>938</v>
      </c>
      <c r="AN750" t="s">
        <v>1515</v>
      </c>
    </row>
    <row r="751" spans="1:40" x14ac:dyDescent="0.25">
      <c r="A751">
        <v>24.545454025268601</v>
      </c>
      <c r="B751">
        <v>24.332056045532202</v>
      </c>
      <c r="C751">
        <v>24.2431449890137</v>
      </c>
      <c r="D751">
        <v>25.469081878662099</v>
      </c>
      <c r="E751">
        <v>25.500268936157202</v>
      </c>
      <c r="F751">
        <v>25.2656364440918</v>
      </c>
      <c r="G751" t="s">
        <v>36</v>
      </c>
      <c r="H751" t="s">
        <v>37</v>
      </c>
      <c r="I751">
        <v>2</v>
      </c>
      <c r="J751">
        <v>2</v>
      </c>
      <c r="K751">
        <v>2</v>
      </c>
      <c r="L751">
        <v>7.1</v>
      </c>
      <c r="M751">
        <v>7.1</v>
      </c>
      <c r="N751">
        <v>7.1</v>
      </c>
      <c r="O751">
        <v>24.937999999999999</v>
      </c>
      <c r="P751">
        <v>6.3091000000000004E-4</v>
      </c>
      <c r="Q751">
        <v>3.8955000000000002</v>
      </c>
      <c r="R751">
        <v>75603000</v>
      </c>
      <c r="S751">
        <v>11</v>
      </c>
      <c r="T751">
        <v>12</v>
      </c>
      <c r="U751">
        <v>1604300</v>
      </c>
      <c r="V751">
        <v>1170300</v>
      </c>
      <c r="W751">
        <v>1032900</v>
      </c>
      <c r="X751">
        <v>560530</v>
      </c>
      <c r="Y751">
        <v>626570</v>
      </c>
      <c r="Z751">
        <v>484920</v>
      </c>
      <c r="AA751">
        <f>AVERAGE(U751:W751)</f>
        <v>1269166.6666666667</v>
      </c>
      <c r="AB751">
        <f>AVERAGE(X751:Z751)</f>
        <v>557340</v>
      </c>
      <c r="AC751">
        <f>100*AA751/$AA$1402</f>
        <v>1.1744433496923567E-3</v>
      </c>
      <c r="AD751">
        <f>100*AB751/$AB$1402</f>
        <v>3.9703290590051444E-3</v>
      </c>
      <c r="AE751">
        <v>3.06416109978574</v>
      </c>
      <c r="AF751">
        <v>1.49397590361446E-3</v>
      </c>
      <c r="AG751">
        <v>-1.0381107330322299</v>
      </c>
      <c r="AH751" s="2">
        <f>POWER(2,AG751)</f>
        <v>0.48696475620350355</v>
      </c>
      <c r="AI751" s="2"/>
      <c r="AJ751">
        <v>-8.9484599790595905</v>
      </c>
      <c r="AK751" s="3" t="s">
        <v>1516</v>
      </c>
      <c r="AL751" t="s">
        <v>1516</v>
      </c>
      <c r="AM751">
        <v>939</v>
      </c>
      <c r="AN751" t="s">
        <v>1517</v>
      </c>
    </row>
    <row r="752" spans="1:40" x14ac:dyDescent="0.25">
      <c r="A752">
        <v>27.353801727294901</v>
      </c>
      <c r="B752">
        <v>27.5065021514893</v>
      </c>
      <c r="C752">
        <v>27.318120956420898</v>
      </c>
      <c r="D752">
        <v>27.213081359863299</v>
      </c>
      <c r="E752">
        <v>27.034227371215799</v>
      </c>
      <c r="F752">
        <v>27.007635116577099</v>
      </c>
      <c r="G752" t="s">
        <v>36</v>
      </c>
      <c r="H752" t="s">
        <v>37</v>
      </c>
      <c r="I752">
        <v>6</v>
      </c>
      <c r="J752">
        <v>6</v>
      </c>
      <c r="K752">
        <v>6</v>
      </c>
      <c r="L752">
        <v>23.6</v>
      </c>
      <c r="M752">
        <v>23.6</v>
      </c>
      <c r="N752">
        <v>23.6</v>
      </c>
      <c r="O752">
        <v>26.827999999999999</v>
      </c>
      <c r="P752">
        <v>0</v>
      </c>
      <c r="Q752">
        <v>51.688000000000002</v>
      </c>
      <c r="R752">
        <v>908620000</v>
      </c>
      <c r="S752">
        <v>9</v>
      </c>
      <c r="T752">
        <v>47</v>
      </c>
      <c r="U752">
        <v>29871000</v>
      </c>
      <c r="V752">
        <v>31714000</v>
      </c>
      <c r="W752">
        <v>9315600</v>
      </c>
      <c r="X752">
        <v>3347300</v>
      </c>
      <c r="Y752">
        <v>6520800</v>
      </c>
      <c r="Z752">
        <v>3313500</v>
      </c>
      <c r="AA752">
        <f>AVERAGE(U752:W752)</f>
        <v>23633533.333333332</v>
      </c>
      <c r="AB752">
        <f>AVERAGE(X752:Z752)</f>
        <v>4393866.666666667</v>
      </c>
      <c r="AC752">
        <f>100*AA752/$AA$1402</f>
        <v>2.1869662024740093E-2</v>
      </c>
      <c r="AD752">
        <f>100*AB752/$AB$1402</f>
        <v>3.130063607144784E-2</v>
      </c>
      <c r="AE752">
        <v>1.6252871658563</v>
      </c>
      <c r="AF752">
        <v>1.3559471365638801E-2</v>
      </c>
      <c r="AG752">
        <v>0.30782699584960899</v>
      </c>
      <c r="AH752" s="2">
        <f>POWER(2,AG752)</f>
        <v>1.2378418432368741</v>
      </c>
      <c r="AI752" s="2"/>
      <c r="AJ752">
        <v>3.5547160752025802</v>
      </c>
      <c r="AK752" s="3" t="s">
        <v>1518</v>
      </c>
      <c r="AL752" t="s">
        <v>1518</v>
      </c>
      <c r="AM752">
        <v>940</v>
      </c>
      <c r="AN752" t="s">
        <v>1519</v>
      </c>
    </row>
    <row r="753" spans="1:40" x14ac:dyDescent="0.25">
      <c r="A753">
        <v>24.8650932312012</v>
      </c>
      <c r="B753">
        <v>25.434759140014599</v>
      </c>
      <c r="C753">
        <v>25.159849166870099</v>
      </c>
      <c r="D753">
        <v>25.4839763641357</v>
      </c>
      <c r="E753">
        <v>25.470045089721701</v>
      </c>
      <c r="F753">
        <v>25.2375392913818</v>
      </c>
      <c r="I753">
        <v>14</v>
      </c>
      <c r="J753">
        <v>14</v>
      </c>
      <c r="K753">
        <v>14</v>
      </c>
      <c r="L753">
        <v>24.7</v>
      </c>
      <c r="M753">
        <v>24.7</v>
      </c>
      <c r="N753">
        <v>24.7</v>
      </c>
      <c r="O753">
        <v>66.289000000000001</v>
      </c>
      <c r="P753">
        <v>0</v>
      </c>
      <c r="Q753">
        <v>44.679000000000002</v>
      </c>
      <c r="R753">
        <v>477780000</v>
      </c>
      <c r="S753">
        <v>35</v>
      </c>
      <c r="T753">
        <v>37</v>
      </c>
      <c r="U753">
        <v>4326400</v>
      </c>
      <c r="V753">
        <v>5402200</v>
      </c>
      <c r="W753">
        <v>954740</v>
      </c>
      <c r="X753">
        <v>483240</v>
      </c>
      <c r="Y753">
        <v>578890</v>
      </c>
      <c r="Z753">
        <v>208800</v>
      </c>
      <c r="AA753">
        <f>AVERAGE(U753:W753)</f>
        <v>3561113.3333333335</v>
      </c>
      <c r="AB753">
        <f>AVERAGE(X753:Z753)</f>
        <v>423643.33333333331</v>
      </c>
      <c r="AC753">
        <f>100*AA753/$AA$1402</f>
        <v>3.295332269337451E-3</v>
      </c>
      <c r="AD753">
        <f>100*AB753/$AB$1402</f>
        <v>3.0179126511413789E-3</v>
      </c>
      <c r="AE753">
        <v>0.59673146263840504</v>
      </c>
      <c r="AF753">
        <v>0.25052698412698399</v>
      </c>
      <c r="AG753">
        <v>-0.243953069051109</v>
      </c>
      <c r="AH753" s="2">
        <f>POWER(2,AG753)</f>
        <v>0.84442835627779078</v>
      </c>
      <c r="AI753" s="2"/>
      <c r="AJ753">
        <v>-1.33400881765918</v>
      </c>
      <c r="AK753" s="3" t="s">
        <v>1520</v>
      </c>
      <c r="AL753" t="s">
        <v>1520</v>
      </c>
      <c r="AM753">
        <v>942</v>
      </c>
      <c r="AN753" t="s">
        <v>1521</v>
      </c>
    </row>
    <row r="754" spans="1:40" x14ac:dyDescent="0.25">
      <c r="A754">
        <v>26.0586032867432</v>
      </c>
      <c r="B754">
        <v>25.724735260009801</v>
      </c>
      <c r="C754">
        <v>25.6856803894043</v>
      </c>
      <c r="D754">
        <v>26.7823181152344</v>
      </c>
      <c r="E754">
        <v>26.5909214019775</v>
      </c>
      <c r="F754">
        <v>26.557949066162099</v>
      </c>
      <c r="G754" t="s">
        <v>36</v>
      </c>
      <c r="H754" t="s">
        <v>37</v>
      </c>
      <c r="I754">
        <v>8</v>
      </c>
      <c r="J754">
        <v>8</v>
      </c>
      <c r="K754">
        <v>8</v>
      </c>
      <c r="L754">
        <v>37.200000000000003</v>
      </c>
      <c r="M754">
        <v>37.200000000000003</v>
      </c>
      <c r="N754">
        <v>37.200000000000003</v>
      </c>
      <c r="O754">
        <v>27.925000000000001</v>
      </c>
      <c r="P754">
        <v>0</v>
      </c>
      <c r="Q754">
        <v>61.710999999999999</v>
      </c>
      <c r="R754">
        <v>457890000</v>
      </c>
      <c r="S754">
        <v>12</v>
      </c>
      <c r="T754">
        <v>26</v>
      </c>
      <c r="U754">
        <v>12615000</v>
      </c>
      <c r="V754">
        <v>12298000</v>
      </c>
      <c r="W754">
        <v>2460300</v>
      </c>
      <c r="X754">
        <v>3867700</v>
      </c>
      <c r="Y754">
        <v>3631800</v>
      </c>
      <c r="Z754">
        <v>2837800</v>
      </c>
      <c r="AA754">
        <f>AVERAGE(U754:W754)</f>
        <v>9124433.333333334</v>
      </c>
      <c r="AB754">
        <f>AVERAGE(X754:Z754)</f>
        <v>3445766.6666666665</v>
      </c>
      <c r="AC754">
        <f>100*AA754/$AA$1402</f>
        <v>8.4434379892669182E-3</v>
      </c>
      <c r="AD754">
        <f>100*AB754/$AB$1402</f>
        <v>2.4546645722930274E-2</v>
      </c>
      <c r="AE754">
        <v>2.4030507428219399</v>
      </c>
      <c r="AF754">
        <v>2.77083333333333E-3</v>
      </c>
      <c r="AG754">
        <v>-0.82072321573893003</v>
      </c>
      <c r="AH754" s="2">
        <f>POWER(2,AG754)</f>
        <v>0.56615805932295238</v>
      </c>
      <c r="AI754" s="2"/>
      <c r="AJ754">
        <v>-5.9705325474685704</v>
      </c>
      <c r="AK754" s="3" t="s">
        <v>1522</v>
      </c>
      <c r="AL754" t="s">
        <v>1522</v>
      </c>
      <c r="AM754">
        <v>943</v>
      </c>
      <c r="AN754" t="s">
        <v>1523</v>
      </c>
    </row>
    <row r="755" spans="1:40" x14ac:dyDescent="0.25">
      <c r="A755">
        <v>25.612089157104499</v>
      </c>
      <c r="B755">
        <v>25.890272140502901</v>
      </c>
      <c r="C755">
        <v>26.234544754028299</v>
      </c>
      <c r="D755">
        <v>26.399793624877901</v>
      </c>
      <c r="E755">
        <v>26.3775444030762</v>
      </c>
      <c r="F755">
        <v>26.176151275634801</v>
      </c>
      <c r="I755">
        <v>15</v>
      </c>
      <c r="J755">
        <v>15</v>
      </c>
      <c r="K755">
        <v>15</v>
      </c>
      <c r="L755">
        <v>20.399999999999999</v>
      </c>
      <c r="M755">
        <v>20.399999999999999</v>
      </c>
      <c r="N755">
        <v>20.399999999999999</v>
      </c>
      <c r="O755">
        <v>91.757999999999996</v>
      </c>
      <c r="P755">
        <v>0</v>
      </c>
      <c r="Q755">
        <v>75.378</v>
      </c>
      <c r="R755">
        <v>731690000</v>
      </c>
      <c r="S755">
        <v>40</v>
      </c>
      <c r="T755">
        <v>70</v>
      </c>
      <c r="U755">
        <v>4963900</v>
      </c>
      <c r="V755">
        <v>6631400</v>
      </c>
      <c r="W755">
        <v>2550300</v>
      </c>
      <c r="X755">
        <v>1150900</v>
      </c>
      <c r="Y755">
        <v>1293500</v>
      </c>
      <c r="Z755">
        <v>701020</v>
      </c>
      <c r="AA755">
        <f>AVERAGE(U755:W755)</f>
        <v>4715200</v>
      </c>
      <c r="AB755">
        <f>AVERAGE(X755:Z755)</f>
        <v>1048473.3333333334</v>
      </c>
      <c r="AC755">
        <f>100*AA755/$AA$1402</f>
        <v>4.3632845298511363E-3</v>
      </c>
      <c r="AD755">
        <f>100*AB755/$AB$1402</f>
        <v>7.4690209619358398E-3</v>
      </c>
      <c r="AE755">
        <v>0.98197486634354303</v>
      </c>
      <c r="AF755">
        <v>8.2241095890410995E-2</v>
      </c>
      <c r="AG755">
        <v>-0.40552775065104302</v>
      </c>
      <c r="AH755" s="2">
        <f>POWER(2,AG755)</f>
        <v>0.75496007116741948</v>
      </c>
      <c r="AI755" s="2"/>
      <c r="AJ755">
        <v>-2.0950202822779</v>
      </c>
      <c r="AK755" s="3" t="s">
        <v>1524</v>
      </c>
      <c r="AL755" t="s">
        <v>1524</v>
      </c>
      <c r="AM755">
        <v>944</v>
      </c>
      <c r="AN755" t="s">
        <v>1525</v>
      </c>
    </row>
    <row r="756" spans="1:40" x14ac:dyDescent="0.25">
      <c r="A756">
        <v>24.9992065429688</v>
      </c>
      <c r="B756">
        <v>25.511924743652301</v>
      </c>
      <c r="C756">
        <v>26.1405735015869</v>
      </c>
      <c r="D756">
        <v>25.930711746215799</v>
      </c>
      <c r="E756">
        <v>25.701393127441399</v>
      </c>
      <c r="F756">
        <v>25.403406143188501</v>
      </c>
      <c r="I756">
        <v>15</v>
      </c>
      <c r="J756">
        <v>15</v>
      </c>
      <c r="K756">
        <v>15</v>
      </c>
      <c r="L756">
        <v>22.9</v>
      </c>
      <c r="M756">
        <v>22.9</v>
      </c>
      <c r="N756">
        <v>22.9</v>
      </c>
      <c r="O756">
        <v>81.364999999999995</v>
      </c>
      <c r="P756">
        <v>0</v>
      </c>
      <c r="Q756">
        <v>41.628</v>
      </c>
      <c r="R756">
        <v>422360000</v>
      </c>
      <c r="S756">
        <v>38</v>
      </c>
      <c r="T756">
        <v>38</v>
      </c>
      <c r="U756">
        <v>2925400</v>
      </c>
      <c r="V756">
        <v>3578400</v>
      </c>
      <c r="W756">
        <v>1221400</v>
      </c>
      <c r="X756">
        <v>578080</v>
      </c>
      <c r="Y756">
        <v>571630</v>
      </c>
      <c r="Z756">
        <v>383840</v>
      </c>
      <c r="AA756">
        <f>AVERAGE(U756:W756)</f>
        <v>2575066.6666666665</v>
      </c>
      <c r="AB756">
        <f>AVERAGE(X756:Z756)</f>
        <v>511183.33333333331</v>
      </c>
      <c r="AC756">
        <f>100*AA756/$AA$1402</f>
        <v>2.3828784675097555E-3</v>
      </c>
      <c r="AD756">
        <f>100*AB756/$AB$1402</f>
        <v>3.6415223074109993E-3</v>
      </c>
      <c r="AE756">
        <v>0.12917074659877101</v>
      </c>
      <c r="AF756">
        <v>0.84848012718600996</v>
      </c>
      <c r="AG756">
        <v>-0.12793540954589799</v>
      </c>
      <c r="AH756" s="2">
        <f>POWER(2,AG756)</f>
        <v>0.91514013866729083</v>
      </c>
      <c r="AI756" s="2"/>
      <c r="AJ756">
        <v>-0.35181742976464903</v>
      </c>
      <c r="AK756" s="3" t="s">
        <v>1526</v>
      </c>
      <c r="AL756" t="s">
        <v>1526</v>
      </c>
      <c r="AM756">
        <v>945</v>
      </c>
      <c r="AN756" t="s">
        <v>1527</v>
      </c>
    </row>
    <row r="757" spans="1:40" x14ac:dyDescent="0.25">
      <c r="A757">
        <v>25.4562587738037</v>
      </c>
      <c r="B757">
        <v>25.779314041137699</v>
      </c>
      <c r="C757">
        <v>25.871641159057599</v>
      </c>
      <c r="D757">
        <v>26.901271820068398</v>
      </c>
      <c r="E757">
        <v>27.0572395324707</v>
      </c>
      <c r="F757">
        <v>26.700811386108398</v>
      </c>
      <c r="G757" t="s">
        <v>36</v>
      </c>
      <c r="H757" t="s">
        <v>37</v>
      </c>
      <c r="I757">
        <v>6</v>
      </c>
      <c r="J757">
        <v>6</v>
      </c>
      <c r="K757">
        <v>6</v>
      </c>
      <c r="L757">
        <v>26.4</v>
      </c>
      <c r="M757">
        <v>26.4</v>
      </c>
      <c r="N757">
        <v>26.4</v>
      </c>
      <c r="O757">
        <v>31.786999999999999</v>
      </c>
      <c r="P757">
        <v>0</v>
      </c>
      <c r="Q757">
        <v>43.692</v>
      </c>
      <c r="R757">
        <v>339010000</v>
      </c>
      <c r="S757">
        <v>13</v>
      </c>
      <c r="T757">
        <v>18</v>
      </c>
      <c r="U757">
        <v>7395900</v>
      </c>
      <c r="V757">
        <v>9476000</v>
      </c>
      <c r="W757">
        <v>1587000</v>
      </c>
      <c r="X757">
        <v>2337600</v>
      </c>
      <c r="Y757">
        <v>2535900</v>
      </c>
      <c r="Z757">
        <v>1082300</v>
      </c>
      <c r="AA757">
        <f>AVERAGE(U757:W757)</f>
        <v>6152966.666666667</v>
      </c>
      <c r="AB757">
        <f>AVERAGE(X757:Z757)</f>
        <v>1985266.6666666667</v>
      </c>
      <c r="AC757">
        <f>100*AA757/$AA$1402</f>
        <v>5.6937445430430061E-3</v>
      </c>
      <c r="AD757">
        <f>100*AB757/$AB$1402</f>
        <v>1.4142465885349962E-2</v>
      </c>
      <c r="AE757">
        <v>2.7216843958257901</v>
      </c>
      <c r="AF757">
        <v>1.8032786885245899E-3</v>
      </c>
      <c r="AG757">
        <v>-1.1840362548828101</v>
      </c>
      <c r="AH757" s="2">
        <f>POWER(2,AG757)</f>
        <v>0.44011844647933451</v>
      </c>
      <c r="AI757" s="2"/>
      <c r="AJ757">
        <v>-7.2736075404446501</v>
      </c>
      <c r="AK757" s="3" t="s">
        <v>1528</v>
      </c>
      <c r="AL757" t="s">
        <v>1528</v>
      </c>
      <c r="AM757">
        <v>946</v>
      </c>
      <c r="AN757" t="s">
        <v>1529</v>
      </c>
    </row>
    <row r="758" spans="1:40" x14ac:dyDescent="0.25">
      <c r="A758">
        <v>26.8669109344482</v>
      </c>
      <c r="B758">
        <v>27.349082946777301</v>
      </c>
      <c r="C758">
        <v>27.7845668792725</v>
      </c>
      <c r="D758">
        <v>27.1996669769287</v>
      </c>
      <c r="E758">
        <v>27.345705032348601</v>
      </c>
      <c r="F758">
        <v>27.3148403167725</v>
      </c>
      <c r="I758">
        <v>10</v>
      </c>
      <c r="J758">
        <v>10</v>
      </c>
      <c r="K758">
        <v>10</v>
      </c>
      <c r="L758">
        <v>28.6</v>
      </c>
      <c r="M758">
        <v>28.6</v>
      </c>
      <c r="N758">
        <v>28.6</v>
      </c>
      <c r="O758">
        <v>34.765000000000001</v>
      </c>
      <c r="P758">
        <v>0</v>
      </c>
      <c r="Q758">
        <v>61.655000000000001</v>
      </c>
      <c r="R758">
        <v>1343700000</v>
      </c>
      <c r="S758">
        <v>21</v>
      </c>
      <c r="T758">
        <v>47</v>
      </c>
      <c r="U758">
        <v>20817000</v>
      </c>
      <c r="V758">
        <v>21099000</v>
      </c>
      <c r="W758">
        <v>6610500</v>
      </c>
      <c r="X758">
        <v>2363300</v>
      </c>
      <c r="Y758">
        <v>2338000</v>
      </c>
      <c r="Z758">
        <v>1800700</v>
      </c>
      <c r="AA758">
        <f>AVERAGE(U758:W758)</f>
        <v>16175500</v>
      </c>
      <c r="AB758">
        <f>AVERAGE(X758:Z758)</f>
        <v>2167333.3333333335</v>
      </c>
      <c r="AC758">
        <f>100*AA758/$AA$1402</f>
        <v>1.4968253501995049E-2</v>
      </c>
      <c r="AD758">
        <f>100*AB758/$AB$1402</f>
        <v>1.5439456191703121E-2</v>
      </c>
      <c r="AE758">
        <v>6.0357970536043498E-2</v>
      </c>
      <c r="AF758">
        <v>0.92629774436090195</v>
      </c>
      <c r="AG758">
        <v>4.6782811482746198E-2</v>
      </c>
      <c r="AH758" s="2">
        <f>POWER(2,AG758)</f>
        <v>1.0329588706226802</v>
      </c>
      <c r="AI758" s="2"/>
      <c r="AJ758">
        <v>0.174095996662922</v>
      </c>
      <c r="AK758" s="3" t="s">
        <v>1530</v>
      </c>
      <c r="AL758" t="s">
        <v>1530</v>
      </c>
      <c r="AM758">
        <v>947</v>
      </c>
      <c r="AN758" t="s">
        <v>1531</v>
      </c>
    </row>
    <row r="759" spans="1:40" x14ac:dyDescent="0.25">
      <c r="A759">
        <v>23.757862091064499</v>
      </c>
      <c r="B759">
        <v>24.001785278320298</v>
      </c>
      <c r="C759">
        <v>23.926578521728501</v>
      </c>
      <c r="D759">
        <v>25.0594081878662</v>
      </c>
      <c r="E759">
        <v>25.011671066284201</v>
      </c>
      <c r="F759">
        <v>24.283197402954102</v>
      </c>
      <c r="G759" t="s">
        <v>36</v>
      </c>
      <c r="H759" t="s">
        <v>37</v>
      </c>
      <c r="I759">
        <v>3</v>
      </c>
      <c r="J759">
        <v>3</v>
      </c>
      <c r="K759">
        <v>3</v>
      </c>
      <c r="L759">
        <v>9.1</v>
      </c>
      <c r="M759">
        <v>9.1</v>
      </c>
      <c r="N759">
        <v>9.1</v>
      </c>
      <c r="O759">
        <v>49.264000000000003</v>
      </c>
      <c r="P759">
        <v>0</v>
      </c>
      <c r="Q759">
        <v>14.54</v>
      </c>
      <c r="R759">
        <v>64636000</v>
      </c>
      <c r="S759">
        <v>15</v>
      </c>
      <c r="T759">
        <v>7</v>
      </c>
      <c r="U759">
        <v>592540</v>
      </c>
      <c r="V759">
        <v>811710</v>
      </c>
      <c r="W759">
        <v>0</v>
      </c>
      <c r="X759">
        <v>265250</v>
      </c>
      <c r="Y759">
        <v>280710</v>
      </c>
      <c r="Z759">
        <v>156970</v>
      </c>
      <c r="AA759">
        <f>AVERAGE(U759:W759)</f>
        <v>468083.33333333331</v>
      </c>
      <c r="AB759">
        <f>AVERAGE(X759:Z759)</f>
        <v>234310</v>
      </c>
      <c r="AC759">
        <f>100*AA759/$AA$1402</f>
        <v>4.3314827939737146E-4</v>
      </c>
      <c r="AD759">
        <f>100*AB759/$AB$1402</f>
        <v>1.6691567119092394E-3</v>
      </c>
      <c r="AE759">
        <v>1.56557939536771</v>
      </c>
      <c r="AF759">
        <v>1.43783783783784E-2</v>
      </c>
      <c r="AG759">
        <v>-0.88935025533040202</v>
      </c>
      <c r="AH759" s="2">
        <f>POWER(2,AG759)</f>
        <v>0.53985719828720768</v>
      </c>
      <c r="AI759" s="2"/>
      <c r="AJ759">
        <v>-3.40345309391566</v>
      </c>
      <c r="AK759" s="3" t="s">
        <v>1532</v>
      </c>
      <c r="AL759" t="s">
        <v>1532</v>
      </c>
      <c r="AM759">
        <v>949</v>
      </c>
      <c r="AN759" t="s">
        <v>1533</v>
      </c>
    </row>
    <row r="760" spans="1:40" x14ac:dyDescent="0.25">
      <c r="A760">
        <v>26.212041854858398</v>
      </c>
      <c r="B760">
        <v>26.199384689331101</v>
      </c>
      <c r="C760">
        <v>27.006137847900401</v>
      </c>
      <c r="D760">
        <v>26.619188308715799</v>
      </c>
      <c r="E760">
        <v>26.551597595214801</v>
      </c>
      <c r="F760">
        <v>26.426864624023398</v>
      </c>
      <c r="I760">
        <v>5</v>
      </c>
      <c r="J760">
        <v>5</v>
      </c>
      <c r="K760">
        <v>5</v>
      </c>
      <c r="L760">
        <v>32.799999999999997</v>
      </c>
      <c r="M760">
        <v>32.799999999999997</v>
      </c>
      <c r="N760">
        <v>32.799999999999997</v>
      </c>
      <c r="O760">
        <v>20.879000000000001</v>
      </c>
      <c r="P760">
        <v>0</v>
      </c>
      <c r="Q760">
        <v>34.046999999999997</v>
      </c>
      <c r="R760">
        <v>349910000</v>
      </c>
      <c r="S760">
        <v>10</v>
      </c>
      <c r="T760">
        <v>16</v>
      </c>
      <c r="U760">
        <v>8297800</v>
      </c>
      <c r="V760">
        <v>17882000</v>
      </c>
      <c r="W760">
        <v>2705100</v>
      </c>
      <c r="X760">
        <v>2137300</v>
      </c>
      <c r="Y760">
        <v>2440300</v>
      </c>
      <c r="Z760">
        <v>1528400</v>
      </c>
      <c r="AA760">
        <f>AVERAGE(U760:W760)</f>
        <v>9628300</v>
      </c>
      <c r="AB760">
        <f>AVERAGE(X760:Z760)</f>
        <v>2035333.3333333333</v>
      </c>
      <c r="AC760">
        <f>100*AA760/$AA$1402</f>
        <v>8.9096989393378217E-3</v>
      </c>
      <c r="AD760">
        <f>100*AB760/$AB$1402</f>
        <v>1.44991263467455E-2</v>
      </c>
      <c r="AE760">
        <v>7.7503642144132995E-2</v>
      </c>
      <c r="AF760">
        <v>0.90944732824427499</v>
      </c>
      <c r="AG760">
        <v>-6.0028711954750201E-2</v>
      </c>
      <c r="AH760" s="2">
        <f>POWER(2,AG760)</f>
        <v>0.95924502861437932</v>
      </c>
      <c r="AI760" s="2"/>
      <c r="AJ760">
        <v>-0.220115836327864</v>
      </c>
      <c r="AK760" s="3" t="s">
        <v>1534</v>
      </c>
      <c r="AL760" t="s">
        <v>1534</v>
      </c>
      <c r="AM760">
        <v>950</v>
      </c>
      <c r="AN760" t="s">
        <v>1535</v>
      </c>
    </row>
    <row r="761" spans="1:40" x14ac:dyDescent="0.25">
      <c r="A761">
        <v>23.432004928588899</v>
      </c>
      <c r="B761">
        <v>24.1369228363037</v>
      </c>
      <c r="C761">
        <v>25.951604843139599</v>
      </c>
      <c r="D761">
        <v>24.107730865478501</v>
      </c>
      <c r="E761">
        <v>24.03271484375</v>
      </c>
      <c r="F761">
        <v>23.171104431152301</v>
      </c>
      <c r="I761">
        <v>4</v>
      </c>
      <c r="J761">
        <v>4</v>
      </c>
      <c r="K761">
        <v>4</v>
      </c>
      <c r="L761">
        <v>6.7</v>
      </c>
      <c r="M761">
        <v>6.7</v>
      </c>
      <c r="N761">
        <v>6.7</v>
      </c>
      <c r="O761">
        <v>68.472999999999999</v>
      </c>
      <c r="P761">
        <v>0</v>
      </c>
      <c r="Q761">
        <v>12.509</v>
      </c>
      <c r="R761">
        <v>120800000</v>
      </c>
      <c r="S761">
        <v>25</v>
      </c>
      <c r="T761">
        <v>12</v>
      </c>
      <c r="U761">
        <v>1920100</v>
      </c>
      <c r="V761">
        <v>1692000</v>
      </c>
      <c r="W761">
        <v>877740</v>
      </c>
      <c r="X761">
        <v>101010</v>
      </c>
      <c r="Y761">
        <v>175610</v>
      </c>
      <c r="Z761">
        <v>65392</v>
      </c>
      <c r="AA761">
        <f>AVERAGE(U761:W761)</f>
        <v>1496613.3333333333</v>
      </c>
      <c r="AB761">
        <f>AVERAGE(X761:Z761)</f>
        <v>114004</v>
      </c>
      <c r="AC761">
        <f>100*AA761/$AA$1402</f>
        <v>1.3849147023460881E-3</v>
      </c>
      <c r="AD761">
        <f>100*AB761/$AB$1402</f>
        <v>8.1213154276172988E-4</v>
      </c>
      <c r="AE761">
        <v>0.38309430828263602</v>
      </c>
      <c r="AF761">
        <v>0.49837827715355798</v>
      </c>
      <c r="AG761">
        <v>0.73632748921712499</v>
      </c>
      <c r="AH761" s="2">
        <f>POWER(2,AG761)</f>
        <v>1.6659296619235906</v>
      </c>
      <c r="AI761" s="2"/>
      <c r="AJ761">
        <v>0.91082834581273597</v>
      </c>
      <c r="AK761" s="3" t="s">
        <v>1536</v>
      </c>
      <c r="AL761" t="s">
        <v>1536</v>
      </c>
      <c r="AM761">
        <v>951</v>
      </c>
      <c r="AN761" t="s">
        <v>1537</v>
      </c>
    </row>
    <row r="762" spans="1:40" x14ac:dyDescent="0.25">
      <c r="A762">
        <v>24.760860443115199</v>
      </c>
      <c r="B762">
        <v>22.268377304077099</v>
      </c>
      <c r="C762">
        <v>25.416511535644499</v>
      </c>
      <c r="D762">
        <v>25.0102214813232</v>
      </c>
      <c r="E762">
        <v>24.903572082519499</v>
      </c>
      <c r="F762">
        <v>24.860223770141602</v>
      </c>
      <c r="I762">
        <v>7</v>
      </c>
      <c r="J762">
        <v>7</v>
      </c>
      <c r="K762">
        <v>7</v>
      </c>
      <c r="L762">
        <v>17.600000000000001</v>
      </c>
      <c r="M762">
        <v>17.600000000000001</v>
      </c>
      <c r="N762">
        <v>17.600000000000001</v>
      </c>
      <c r="O762">
        <v>45.384999999999998</v>
      </c>
      <c r="P762">
        <v>0</v>
      </c>
      <c r="Q762">
        <v>20.824000000000002</v>
      </c>
      <c r="R762">
        <v>93284000</v>
      </c>
      <c r="S762">
        <v>23</v>
      </c>
      <c r="T762">
        <v>13</v>
      </c>
      <c r="U762">
        <v>1713800</v>
      </c>
      <c r="V762">
        <v>423260</v>
      </c>
      <c r="W762">
        <v>765900</v>
      </c>
      <c r="X762">
        <v>381320</v>
      </c>
      <c r="Y762">
        <v>449960</v>
      </c>
      <c r="Z762">
        <v>321560</v>
      </c>
      <c r="AA762">
        <f>AVERAGE(U762:W762)</f>
        <v>967653.33333333337</v>
      </c>
      <c r="AB762">
        <f>AVERAGE(X762:Z762)</f>
        <v>384280</v>
      </c>
      <c r="AC762">
        <f>100*AA762/$AA$1402</f>
        <v>8.9543324134548239E-4</v>
      </c>
      <c r="AD762">
        <f>100*AB762/$AB$1402</f>
        <v>2.7374996425781335E-3</v>
      </c>
      <c r="AE762">
        <v>0.33331085895145501</v>
      </c>
      <c r="AF762">
        <v>0.56913411341134101</v>
      </c>
      <c r="AG762">
        <v>-0.77608935038248505</v>
      </c>
      <c r="AH762" s="2">
        <f>POWER(2,AG762)</f>
        <v>0.5839475305842311</v>
      </c>
      <c r="AI762" s="2"/>
      <c r="AJ762">
        <v>-0.80842513526626303</v>
      </c>
      <c r="AK762" s="3" t="s">
        <v>1538</v>
      </c>
      <c r="AL762" t="s">
        <v>1538</v>
      </c>
      <c r="AM762">
        <v>952</v>
      </c>
      <c r="AN762" t="s">
        <v>1539</v>
      </c>
    </row>
    <row r="763" spans="1:40" x14ac:dyDescent="0.25">
      <c r="A763">
        <v>28.5593585968018</v>
      </c>
      <c r="B763">
        <v>28.2494792938232</v>
      </c>
      <c r="C763">
        <v>28.4155464172363</v>
      </c>
      <c r="D763">
        <v>27.162981033325199</v>
      </c>
      <c r="E763">
        <v>27.461076736450199</v>
      </c>
      <c r="F763">
        <v>27.005495071411101</v>
      </c>
      <c r="G763" t="s">
        <v>36</v>
      </c>
      <c r="H763" t="s">
        <v>37</v>
      </c>
      <c r="I763">
        <v>3</v>
      </c>
      <c r="J763">
        <v>3</v>
      </c>
      <c r="K763">
        <v>3</v>
      </c>
      <c r="L763">
        <v>13</v>
      </c>
      <c r="M763">
        <v>13</v>
      </c>
      <c r="N763">
        <v>13</v>
      </c>
      <c r="O763">
        <v>23.646999999999998</v>
      </c>
      <c r="P763">
        <v>0</v>
      </c>
      <c r="Q763">
        <v>11.99</v>
      </c>
      <c r="R763">
        <v>1295000000</v>
      </c>
      <c r="S763">
        <v>9</v>
      </c>
      <c r="T763">
        <v>21</v>
      </c>
      <c r="U763">
        <v>53092000</v>
      </c>
      <c r="V763">
        <v>50291000</v>
      </c>
      <c r="W763">
        <v>21286000</v>
      </c>
      <c r="X763">
        <v>1821300</v>
      </c>
      <c r="Y763">
        <v>2202200</v>
      </c>
      <c r="Z763">
        <v>1526800</v>
      </c>
      <c r="AA763">
        <f>AVERAGE(U763:W763)</f>
        <v>41556333.333333336</v>
      </c>
      <c r="AB763">
        <f>AVERAGE(X763:Z763)</f>
        <v>1850100</v>
      </c>
      <c r="AC763">
        <f>100*AA763/$AA$1402</f>
        <v>3.8454807081496109E-2</v>
      </c>
      <c r="AD763">
        <f>100*AB763/$AB$1402</f>
        <v>1.3179577622394622E-2</v>
      </c>
      <c r="AE763">
        <v>2.7612052886774499</v>
      </c>
      <c r="AF763">
        <v>1.0598290598290601E-3</v>
      </c>
      <c r="AG763">
        <v>1.1982771555582701</v>
      </c>
      <c r="AH763" s="2">
        <f>POWER(2,AG763)</f>
        <v>2.2946548313192023</v>
      </c>
      <c r="AI763" s="2"/>
      <c r="AJ763">
        <v>7.4513045801797899</v>
      </c>
      <c r="AK763" s="3" t="s">
        <v>1540</v>
      </c>
      <c r="AL763" t="s">
        <v>1540</v>
      </c>
      <c r="AM763">
        <v>953</v>
      </c>
      <c r="AN763" t="s">
        <v>1541</v>
      </c>
    </row>
    <row r="764" spans="1:40" x14ac:dyDescent="0.25">
      <c r="A764">
        <v>26.847806930541999</v>
      </c>
      <c r="B764">
        <v>26.703586578369102</v>
      </c>
      <c r="C764">
        <v>27.581974029541001</v>
      </c>
      <c r="D764">
        <v>26.846490859985401</v>
      </c>
      <c r="E764">
        <v>26.831468582153299</v>
      </c>
      <c r="F764">
        <v>26.710302352905298</v>
      </c>
      <c r="I764">
        <v>5</v>
      </c>
      <c r="J764">
        <v>5</v>
      </c>
      <c r="K764">
        <v>5</v>
      </c>
      <c r="L764">
        <v>25.4</v>
      </c>
      <c r="M764">
        <v>25.4</v>
      </c>
      <c r="N764">
        <v>25.4</v>
      </c>
      <c r="O764">
        <v>22.125</v>
      </c>
      <c r="P764">
        <v>0</v>
      </c>
      <c r="Q764">
        <v>17.388000000000002</v>
      </c>
      <c r="R764">
        <v>714700000</v>
      </c>
      <c r="S764">
        <v>11</v>
      </c>
      <c r="T764">
        <v>29</v>
      </c>
      <c r="U764">
        <v>26500000</v>
      </c>
      <c r="V764">
        <v>22966000</v>
      </c>
      <c r="W764">
        <v>8860900</v>
      </c>
      <c r="X764">
        <v>2648400</v>
      </c>
      <c r="Y764">
        <v>2486800</v>
      </c>
      <c r="Z764">
        <v>1509700</v>
      </c>
      <c r="AA764">
        <f>AVERAGE(U764:W764)</f>
        <v>19442300</v>
      </c>
      <c r="AB764">
        <f>AVERAGE(X764:Z764)</f>
        <v>2214966.6666666665</v>
      </c>
      <c r="AC764">
        <f>100*AA764/$AA$1402</f>
        <v>1.799123829630233E-2</v>
      </c>
      <c r="AD764">
        <f>100*AB764/$AB$1402</f>
        <v>1.5778782289795148E-2</v>
      </c>
      <c r="AE764">
        <v>0.37874947444010998</v>
      </c>
      <c r="AF764">
        <v>0.50340037243947899</v>
      </c>
      <c r="AG764">
        <v>0.248368581136067</v>
      </c>
      <c r="AH764" s="2">
        <f>POWER(2,AG764)</f>
        <v>1.1878631037347172</v>
      </c>
      <c r="AI764" s="2"/>
      <c r="AJ764">
        <v>0.90197663072590695</v>
      </c>
      <c r="AK764" s="3" t="s">
        <v>1542</v>
      </c>
      <c r="AL764" t="s">
        <v>1542</v>
      </c>
      <c r="AM764">
        <v>954</v>
      </c>
      <c r="AN764" t="s">
        <v>1543</v>
      </c>
    </row>
    <row r="765" spans="1:40" x14ac:dyDescent="0.25">
      <c r="A765">
        <v>27.024219512939499</v>
      </c>
      <c r="B765">
        <v>27.311033248901399</v>
      </c>
      <c r="C765">
        <v>27.070198059081999</v>
      </c>
      <c r="D765">
        <v>27.279233932495099</v>
      </c>
      <c r="E765">
        <v>26.904491424560501</v>
      </c>
      <c r="F765">
        <v>26.516576766967798</v>
      </c>
      <c r="I765">
        <v>6</v>
      </c>
      <c r="J765">
        <v>6</v>
      </c>
      <c r="K765">
        <v>6</v>
      </c>
      <c r="L765">
        <v>21.6</v>
      </c>
      <c r="M765">
        <v>21.6</v>
      </c>
      <c r="N765">
        <v>21.6</v>
      </c>
      <c r="O765">
        <v>24.57</v>
      </c>
      <c r="P765">
        <v>0</v>
      </c>
      <c r="Q765">
        <v>20.527000000000001</v>
      </c>
      <c r="R765">
        <v>1237400000</v>
      </c>
      <c r="S765">
        <v>11</v>
      </c>
      <c r="T765">
        <v>45</v>
      </c>
      <c r="U765">
        <v>20814000</v>
      </c>
      <c r="V765">
        <v>28087000</v>
      </c>
      <c r="W765">
        <v>4353900</v>
      </c>
      <c r="X765">
        <v>2850100</v>
      </c>
      <c r="Y765">
        <v>2529400</v>
      </c>
      <c r="Z765">
        <v>2063400</v>
      </c>
      <c r="AA765">
        <f>AVERAGE(U765:W765)</f>
        <v>17751633.333333332</v>
      </c>
      <c r="AB765">
        <f>AVERAGE(X765:Z765)</f>
        <v>2480966.6666666665</v>
      </c>
      <c r="AC765">
        <f>100*AA765/$AA$1402</f>
        <v>1.6426753287861192E-2</v>
      </c>
      <c r="AD765">
        <f>100*AB765/$AB$1402</f>
        <v>1.7673689401603684E-2</v>
      </c>
      <c r="AE765">
        <v>0.42219430634788402</v>
      </c>
      <c r="AF765">
        <v>0.439032629558541</v>
      </c>
      <c r="AG765">
        <v>0.235049565633137</v>
      </c>
      <c r="AH765" s="2">
        <f>POWER(2,AG765)</f>
        <v>1.1769471720494165</v>
      </c>
      <c r="AI765" s="2"/>
      <c r="AJ765">
        <v>0.98986719091349096</v>
      </c>
      <c r="AK765" s="3" t="s">
        <v>1544</v>
      </c>
      <c r="AL765" t="s">
        <v>1544</v>
      </c>
      <c r="AM765">
        <v>955</v>
      </c>
      <c r="AN765" t="s">
        <v>1545</v>
      </c>
    </row>
    <row r="766" spans="1:40" x14ac:dyDescent="0.25">
      <c r="A766">
        <v>24.320034027099599</v>
      </c>
      <c r="B766">
        <v>23.688591003418001</v>
      </c>
      <c r="C766">
        <v>24.228981018066399</v>
      </c>
      <c r="D766">
        <v>26.0609951019287</v>
      </c>
      <c r="E766">
        <v>26.0299167633057</v>
      </c>
      <c r="F766">
        <v>25.020685195922901</v>
      </c>
      <c r="G766" t="s">
        <v>36</v>
      </c>
      <c r="H766" t="s">
        <v>37</v>
      </c>
      <c r="I766">
        <v>4</v>
      </c>
      <c r="J766">
        <v>4</v>
      </c>
      <c r="K766">
        <v>4</v>
      </c>
      <c r="L766">
        <v>26.2</v>
      </c>
      <c r="M766">
        <v>26.2</v>
      </c>
      <c r="N766">
        <v>26.2</v>
      </c>
      <c r="O766">
        <v>15.007</v>
      </c>
      <c r="P766">
        <v>0</v>
      </c>
      <c r="Q766">
        <v>28.213999999999999</v>
      </c>
      <c r="R766">
        <v>104160000</v>
      </c>
      <c r="S766">
        <v>7</v>
      </c>
      <c r="T766">
        <v>16</v>
      </c>
      <c r="U766">
        <v>4693700</v>
      </c>
      <c r="V766">
        <v>1927600</v>
      </c>
      <c r="W766">
        <v>369650</v>
      </c>
      <c r="X766">
        <v>1555500</v>
      </c>
      <c r="Y766">
        <v>2133100</v>
      </c>
      <c r="Z766">
        <v>533530</v>
      </c>
      <c r="AA766">
        <f>AVERAGE(U766:W766)</f>
        <v>2330316.6666666665</v>
      </c>
      <c r="AB766">
        <f>AVERAGE(X766:Z766)</f>
        <v>1407376.6666666667</v>
      </c>
      <c r="AC766">
        <f>100*AA766/$AA$1402</f>
        <v>2.1563952030287017E-3</v>
      </c>
      <c r="AD766">
        <f>100*AB766/$AB$1402</f>
        <v>1.0025744566391189E-2</v>
      </c>
      <c r="AE766">
        <v>1.8348142361939299</v>
      </c>
      <c r="AF766">
        <v>9.4673913043478303E-3</v>
      </c>
      <c r="AG766">
        <v>-1.62466367085775</v>
      </c>
      <c r="AH766" s="2">
        <f>POWER(2,AG766)</f>
        <v>0.32428547909719019</v>
      </c>
      <c r="AI766" s="2"/>
      <c r="AJ766">
        <v>-4.1186923478401596</v>
      </c>
      <c r="AK766" s="3" t="s">
        <v>1546</v>
      </c>
      <c r="AL766" t="s">
        <v>1546</v>
      </c>
      <c r="AM766">
        <v>956</v>
      </c>
      <c r="AN766" t="s">
        <v>1547</v>
      </c>
    </row>
    <row r="767" spans="1:40" x14ac:dyDescent="0.25">
      <c r="A767">
        <v>25.351039886474599</v>
      </c>
      <c r="B767">
        <v>25.693252563476602</v>
      </c>
      <c r="C767">
        <v>25.184385299682599</v>
      </c>
      <c r="D767">
        <v>24.009153366088899</v>
      </c>
      <c r="E767">
        <v>24.628396987915</v>
      </c>
      <c r="F767">
        <v>24.271419525146499</v>
      </c>
      <c r="G767" t="s">
        <v>36</v>
      </c>
      <c r="H767" t="s">
        <v>37</v>
      </c>
      <c r="I767">
        <v>7</v>
      </c>
      <c r="J767">
        <v>7</v>
      </c>
      <c r="K767">
        <v>7</v>
      </c>
      <c r="L767">
        <v>28.6</v>
      </c>
      <c r="M767">
        <v>28.6</v>
      </c>
      <c r="N767">
        <v>28.6</v>
      </c>
      <c r="O767">
        <v>36.454000000000001</v>
      </c>
      <c r="P767">
        <v>0</v>
      </c>
      <c r="Q767">
        <v>14.176</v>
      </c>
      <c r="R767">
        <v>230660000</v>
      </c>
      <c r="S767">
        <v>17</v>
      </c>
      <c r="T767">
        <v>18</v>
      </c>
      <c r="U767">
        <v>4483700</v>
      </c>
      <c r="V767">
        <v>4487600</v>
      </c>
      <c r="W767">
        <v>1120200</v>
      </c>
      <c r="X767">
        <v>136560</v>
      </c>
      <c r="Y767">
        <v>201970</v>
      </c>
      <c r="Z767">
        <v>115370</v>
      </c>
      <c r="AA767">
        <f>AVERAGE(U767:W767)</f>
        <v>3363833.3333333335</v>
      </c>
      <c r="AB767">
        <f>AVERAGE(X767:Z767)</f>
        <v>151300</v>
      </c>
      <c r="AC767">
        <f>100*AA767/$AA$1402</f>
        <v>3.1127761164597293E-3</v>
      </c>
      <c r="AD767">
        <f>100*AB767/$AB$1402</f>
        <v>1.0778174662279369E-3</v>
      </c>
      <c r="AE767">
        <v>2.04203682134467</v>
      </c>
      <c r="AF767">
        <v>5.35593220338983E-3</v>
      </c>
      <c r="AG767">
        <v>1.1065692901611299</v>
      </c>
      <c r="AH767" s="2">
        <f>POWER(2,AG767)</f>
        <v>2.1533297899035229</v>
      </c>
      <c r="AI767" s="2"/>
      <c r="AJ767">
        <v>4.7339738855586102</v>
      </c>
      <c r="AK767" s="3" t="s">
        <v>1548</v>
      </c>
      <c r="AL767" t="s">
        <v>1548</v>
      </c>
      <c r="AM767">
        <v>957</v>
      </c>
      <c r="AN767" t="s">
        <v>1549</v>
      </c>
    </row>
    <row r="768" spans="1:40" x14ac:dyDescent="0.25">
      <c r="A768">
        <v>25.685493469238299</v>
      </c>
      <c r="B768">
        <v>26.205141067504901</v>
      </c>
      <c r="C768">
        <v>25.748245239257798</v>
      </c>
      <c r="D768">
        <v>24.185104370117202</v>
      </c>
      <c r="E768">
        <v>23.991184234619102</v>
      </c>
      <c r="F768">
        <v>21.9735507965088</v>
      </c>
      <c r="G768" t="s">
        <v>36</v>
      </c>
      <c r="H768" t="s">
        <v>37</v>
      </c>
      <c r="I768">
        <v>8</v>
      </c>
      <c r="J768">
        <v>8</v>
      </c>
      <c r="K768">
        <v>8</v>
      </c>
      <c r="L768">
        <v>23.2</v>
      </c>
      <c r="M768">
        <v>23.2</v>
      </c>
      <c r="N768">
        <v>23.2</v>
      </c>
      <c r="O768">
        <v>36.304000000000002</v>
      </c>
      <c r="P768">
        <v>0</v>
      </c>
      <c r="Q768">
        <v>20.09</v>
      </c>
      <c r="R768">
        <v>408610000</v>
      </c>
      <c r="S768">
        <v>14</v>
      </c>
      <c r="T768">
        <v>14</v>
      </c>
      <c r="U768">
        <v>12531000</v>
      </c>
      <c r="V768">
        <v>14336000</v>
      </c>
      <c r="W768">
        <v>1138800</v>
      </c>
      <c r="X768">
        <v>457970</v>
      </c>
      <c r="Y768">
        <v>453010</v>
      </c>
      <c r="Z768">
        <v>269300</v>
      </c>
      <c r="AA768">
        <f>AVERAGE(U768:W768)</f>
        <v>9335266.666666666</v>
      </c>
      <c r="AB768">
        <f>AVERAGE(X768:Z768)</f>
        <v>393426.66666666669</v>
      </c>
      <c r="AC768">
        <f>100*AA768/$AA$1402</f>
        <v>8.6385359324528434E-3</v>
      </c>
      <c r="AD768">
        <f>100*AB768/$AB$1402</f>
        <v>2.8026578520368136E-3</v>
      </c>
      <c r="AE768">
        <v>1.5799255124049101</v>
      </c>
      <c r="AF768">
        <v>1.41711899791232E-2</v>
      </c>
      <c r="AG768">
        <v>2.4963467915852902</v>
      </c>
      <c r="AH768" s="2">
        <f>POWER(2,AG768)</f>
        <v>5.6425480211387651</v>
      </c>
      <c r="AI768" s="2"/>
      <c r="AJ768">
        <v>3.43944123500534</v>
      </c>
      <c r="AK768" s="3" t="s">
        <v>1550</v>
      </c>
      <c r="AL768" t="s">
        <v>1550</v>
      </c>
      <c r="AM768">
        <v>958</v>
      </c>
      <c r="AN768" t="s">
        <v>1551</v>
      </c>
    </row>
    <row r="769" spans="1:40" x14ac:dyDescent="0.25">
      <c r="A769">
        <v>29.697832107543899</v>
      </c>
      <c r="B769">
        <v>30.687208175659201</v>
      </c>
      <c r="C769">
        <v>30.390794754028299</v>
      </c>
      <c r="D769">
        <v>30.6503582000732</v>
      </c>
      <c r="E769">
        <v>30.3829860687256</v>
      </c>
      <c r="F769">
        <v>30.724033355712901</v>
      </c>
      <c r="I769">
        <v>7</v>
      </c>
      <c r="J769">
        <v>7</v>
      </c>
      <c r="K769">
        <v>7</v>
      </c>
      <c r="L769">
        <v>21.7</v>
      </c>
      <c r="M769">
        <v>21.7</v>
      </c>
      <c r="N769">
        <v>21.7</v>
      </c>
      <c r="O769">
        <v>57.411000000000001</v>
      </c>
      <c r="P769">
        <v>0</v>
      </c>
      <c r="Q769">
        <v>172.22</v>
      </c>
      <c r="R769">
        <v>8151700000</v>
      </c>
      <c r="S769">
        <v>14</v>
      </c>
      <c r="T769">
        <v>192</v>
      </c>
      <c r="U769">
        <v>147740000</v>
      </c>
      <c r="V769">
        <v>176490000</v>
      </c>
      <c r="W769">
        <v>54693000</v>
      </c>
      <c r="X769">
        <v>15541000</v>
      </c>
      <c r="Y769">
        <v>28828000</v>
      </c>
      <c r="Z769">
        <v>19442000</v>
      </c>
      <c r="AA769">
        <f>AVERAGE(U769:W769)</f>
        <v>126307666.66666667</v>
      </c>
      <c r="AB769">
        <f>AVERAGE(X769:Z769)</f>
        <v>21270333.333333332</v>
      </c>
      <c r="AC769">
        <f>100*AA769/$AA$1402</f>
        <v>0.11688078723453105</v>
      </c>
      <c r="AD769">
        <f>100*AB769/$AB$1402</f>
        <v>0.15152370640553181</v>
      </c>
      <c r="AE769">
        <v>0.45340916052223901</v>
      </c>
      <c r="AF769">
        <v>0.40191015624999998</v>
      </c>
      <c r="AG769">
        <v>-0.32718086242675798</v>
      </c>
      <c r="AH769" s="2">
        <f>POWER(2,AG769)</f>
        <v>0.79709254334291291</v>
      </c>
      <c r="AI769" s="2"/>
      <c r="AJ769">
        <v>-1.0522780638801099</v>
      </c>
      <c r="AK769" s="3" t="s">
        <v>1552</v>
      </c>
      <c r="AL769" t="s">
        <v>1552</v>
      </c>
      <c r="AM769">
        <v>959</v>
      </c>
      <c r="AN769" t="s">
        <v>1553</v>
      </c>
    </row>
    <row r="770" spans="1:40" x14ac:dyDescent="0.25">
      <c r="A770">
        <v>23.5965900421143</v>
      </c>
      <c r="B770">
        <v>22.727958679199201</v>
      </c>
      <c r="C770">
        <v>24.1605834960938</v>
      </c>
      <c r="D770">
        <v>28.0866394042969</v>
      </c>
      <c r="E770">
        <v>28.0245361328125</v>
      </c>
      <c r="F770">
        <v>28.449001312255898</v>
      </c>
      <c r="G770" t="s">
        <v>36</v>
      </c>
      <c r="H770" t="s">
        <v>37</v>
      </c>
      <c r="I770">
        <v>3</v>
      </c>
      <c r="J770">
        <v>3</v>
      </c>
      <c r="K770">
        <v>3</v>
      </c>
      <c r="L770">
        <v>18.100000000000001</v>
      </c>
      <c r="M770">
        <v>18.100000000000001</v>
      </c>
      <c r="N770">
        <v>18.100000000000001</v>
      </c>
      <c r="O770">
        <v>27.677</v>
      </c>
      <c r="P770">
        <v>0</v>
      </c>
      <c r="Q770">
        <v>5.6597</v>
      </c>
      <c r="R770">
        <v>121250000</v>
      </c>
      <c r="S770">
        <v>16</v>
      </c>
      <c r="T770">
        <v>8</v>
      </c>
      <c r="U770">
        <v>0</v>
      </c>
      <c r="V770">
        <v>0</v>
      </c>
      <c r="W770">
        <v>295970</v>
      </c>
      <c r="X770">
        <v>183220</v>
      </c>
      <c r="Y770">
        <v>126490</v>
      </c>
      <c r="Z770">
        <v>61063</v>
      </c>
      <c r="AA770">
        <f>AVERAGE(U770:W770)</f>
        <v>98656.666666666672</v>
      </c>
      <c r="AB770">
        <f>AVERAGE(X770:Z770)</f>
        <v>123591</v>
      </c>
      <c r="AC770">
        <f>100*AA770/$AA$1402</f>
        <v>9.1293499201167933E-5</v>
      </c>
      <c r="AD770">
        <f>100*AB770/$AB$1402</f>
        <v>8.804265596072502E-4</v>
      </c>
      <c r="AE770">
        <v>3.3692319151744399</v>
      </c>
      <c r="AF770">
        <v>2.4313725490196099E-3</v>
      </c>
      <c r="AG770">
        <v>-4.6916815439860002</v>
      </c>
      <c r="AH770" s="2">
        <f>POWER(2,AG770)</f>
        <v>3.8695737222641559E-2</v>
      </c>
      <c r="AI770" s="2"/>
      <c r="AJ770">
        <v>-10.7315647261302</v>
      </c>
      <c r="AK770" s="3" t="s">
        <v>1554</v>
      </c>
      <c r="AL770" t="s">
        <v>1554</v>
      </c>
      <c r="AM770">
        <v>960</v>
      </c>
      <c r="AN770" t="s">
        <v>1555</v>
      </c>
    </row>
    <row r="771" spans="1:40" x14ac:dyDescent="0.25">
      <c r="A771">
        <v>28.544584274291999</v>
      </c>
      <c r="B771">
        <v>28.168491363525401</v>
      </c>
      <c r="C771">
        <v>26.457935333251999</v>
      </c>
      <c r="D771">
        <v>22.7351989746094</v>
      </c>
      <c r="E771">
        <v>21.4830112457275</v>
      </c>
      <c r="F771">
        <v>22.431806564331101</v>
      </c>
      <c r="G771" t="s">
        <v>36</v>
      </c>
      <c r="H771" t="s">
        <v>37</v>
      </c>
      <c r="I771">
        <v>11</v>
      </c>
      <c r="J771">
        <v>11</v>
      </c>
      <c r="K771">
        <v>11</v>
      </c>
      <c r="L771">
        <v>29.1</v>
      </c>
      <c r="M771">
        <v>29.1</v>
      </c>
      <c r="N771">
        <v>29.1</v>
      </c>
      <c r="O771">
        <v>45.493000000000002</v>
      </c>
      <c r="P771">
        <v>0</v>
      </c>
      <c r="Q771">
        <v>61.527999999999999</v>
      </c>
      <c r="R771">
        <v>3022800000</v>
      </c>
      <c r="S771">
        <v>20</v>
      </c>
      <c r="T771">
        <v>29</v>
      </c>
      <c r="U771">
        <v>61088000</v>
      </c>
      <c r="V771">
        <v>64206000</v>
      </c>
      <c r="W771">
        <v>3224100</v>
      </c>
      <c r="X771">
        <v>18350</v>
      </c>
      <c r="Y771">
        <v>62889</v>
      </c>
      <c r="Z771">
        <v>0</v>
      </c>
      <c r="AA771">
        <f>AVERAGE(U771:W771)</f>
        <v>42839366.666666664</v>
      </c>
      <c r="AB771">
        <f>AVERAGE(X771:Z771)</f>
        <v>27079.666666666668</v>
      </c>
      <c r="AC771">
        <f>100*AA771/$AA$1402</f>
        <v>3.9642082169428043E-2</v>
      </c>
      <c r="AD771">
        <f>100*AB771/$AB$1402</f>
        <v>1.9290771786492923E-4</v>
      </c>
      <c r="AE771">
        <v>2.7488075953030102</v>
      </c>
      <c r="AF771">
        <v>1.0508474576271199E-3</v>
      </c>
      <c r="AG771">
        <v>5.50699806213379</v>
      </c>
      <c r="AH771" s="2">
        <f>POWER(2,AG771)</f>
        <v>45.474884298692814</v>
      </c>
      <c r="AI771" s="2"/>
      <c r="AJ771">
        <v>7.3951513289989803</v>
      </c>
      <c r="AK771" s="3" t="s">
        <v>1556</v>
      </c>
      <c r="AL771" t="s">
        <v>1556</v>
      </c>
      <c r="AM771">
        <v>964</v>
      </c>
      <c r="AN771" t="s">
        <v>1557</v>
      </c>
    </row>
    <row r="772" spans="1:40" x14ac:dyDescent="0.25">
      <c r="A772">
        <v>27.5750637054443</v>
      </c>
      <c r="B772">
        <v>28.287843704223601</v>
      </c>
      <c r="C772">
        <v>25.593318939208999</v>
      </c>
      <c r="D772">
        <v>22.284015655517599</v>
      </c>
      <c r="E772">
        <v>22.5289096832275</v>
      </c>
      <c r="F772">
        <v>21.679479598998999</v>
      </c>
      <c r="G772" t="s">
        <v>36</v>
      </c>
      <c r="H772" t="s">
        <v>37</v>
      </c>
      <c r="I772">
        <v>14</v>
      </c>
      <c r="J772">
        <v>14</v>
      </c>
      <c r="K772">
        <v>14</v>
      </c>
      <c r="L772">
        <v>35.9</v>
      </c>
      <c r="M772">
        <v>35.9</v>
      </c>
      <c r="N772">
        <v>35.9</v>
      </c>
      <c r="O772">
        <v>46.314</v>
      </c>
      <c r="P772">
        <v>0</v>
      </c>
      <c r="Q772">
        <v>53.890999999999998</v>
      </c>
      <c r="R772">
        <v>2489300000</v>
      </c>
      <c r="S772">
        <v>20</v>
      </c>
      <c r="T772">
        <v>43</v>
      </c>
      <c r="U772">
        <v>42684000</v>
      </c>
      <c r="V772">
        <v>67580000</v>
      </c>
      <c r="W772">
        <v>5250000</v>
      </c>
      <c r="X772">
        <v>140090</v>
      </c>
      <c r="Y772">
        <v>159520</v>
      </c>
      <c r="Z772">
        <v>0</v>
      </c>
      <c r="AA772">
        <f>AVERAGE(U772:W772)</f>
        <v>38504666.666666664</v>
      </c>
      <c r="AB772">
        <f>AVERAGE(X772:Z772)</f>
        <v>99870</v>
      </c>
      <c r="AC772">
        <f>100*AA772/$AA$1402</f>
        <v>3.5630899303050002E-2</v>
      </c>
      <c r="AD772">
        <f>100*AB772/$AB$1402</f>
        <v>7.1144501224179818E-4</v>
      </c>
      <c r="AE772">
        <v>2.3855417920782802</v>
      </c>
      <c r="AF772">
        <v>2.7142857142857099E-3</v>
      </c>
      <c r="AG772">
        <v>4.9879404703776098</v>
      </c>
      <c r="AH772" s="2">
        <f>POWER(2,AG772)</f>
        <v>31.733625938669398</v>
      </c>
      <c r="AI772" s="2"/>
      <c r="AJ772">
        <v>5.9051054681688697</v>
      </c>
      <c r="AK772" s="3" t="s">
        <v>1558</v>
      </c>
      <c r="AL772" t="s">
        <v>1558</v>
      </c>
      <c r="AM772">
        <v>965</v>
      </c>
      <c r="AN772" t="s">
        <v>1559</v>
      </c>
    </row>
    <row r="773" spans="1:40" x14ac:dyDescent="0.25">
      <c r="A773">
        <v>23.879774093627901</v>
      </c>
      <c r="B773">
        <v>24.6656284332275</v>
      </c>
      <c r="C773">
        <v>25.1595783233643</v>
      </c>
      <c r="D773">
        <v>24.373783111572301</v>
      </c>
      <c r="E773">
        <v>24.359643936157202</v>
      </c>
      <c r="F773">
        <v>24.398195266723601</v>
      </c>
      <c r="I773">
        <v>4</v>
      </c>
      <c r="J773">
        <v>4</v>
      </c>
      <c r="K773">
        <v>4</v>
      </c>
      <c r="L773">
        <v>12.2</v>
      </c>
      <c r="M773">
        <v>12.2</v>
      </c>
      <c r="N773">
        <v>12.2</v>
      </c>
      <c r="O773">
        <v>38.213000000000001</v>
      </c>
      <c r="P773">
        <v>6.2538999999999997E-4</v>
      </c>
      <c r="Q773">
        <v>3.7006999999999999</v>
      </c>
      <c r="R773">
        <v>71166000</v>
      </c>
      <c r="S773">
        <v>22</v>
      </c>
      <c r="T773">
        <v>7</v>
      </c>
      <c r="U773">
        <v>685520</v>
      </c>
      <c r="V773">
        <v>896520</v>
      </c>
      <c r="W773">
        <v>857790</v>
      </c>
      <c r="X773">
        <v>176100</v>
      </c>
      <c r="Y773">
        <v>148160</v>
      </c>
      <c r="Z773">
        <v>32674</v>
      </c>
      <c r="AA773">
        <f>AVERAGE(U773:W773)</f>
        <v>813276.66666666663</v>
      </c>
      <c r="AB773">
        <f>AVERAGE(X773:Z773)</f>
        <v>118978</v>
      </c>
      <c r="AC773">
        <f>100*AA773/$AA$1402</f>
        <v>7.5257836319892379E-4</v>
      </c>
      <c r="AD773">
        <f>100*AB773/$AB$1402</f>
        <v>8.4756488101036013E-4</v>
      </c>
      <c r="AE773">
        <v>0.197084424221914</v>
      </c>
      <c r="AF773">
        <v>0.75996702390766702</v>
      </c>
      <c r="AG773">
        <v>0.191119511922199</v>
      </c>
      <c r="AH773" s="2">
        <f>POWER(2,AG773)</f>
        <v>1.141649276695875</v>
      </c>
      <c r="AI773" s="2"/>
      <c r="AJ773">
        <v>0.51264965948708396</v>
      </c>
      <c r="AK773" s="3" t="s">
        <v>1560</v>
      </c>
      <c r="AL773" t="s">
        <v>1560</v>
      </c>
      <c r="AM773">
        <v>968</v>
      </c>
      <c r="AN773" t="s">
        <v>1561</v>
      </c>
    </row>
    <row r="774" spans="1:40" x14ac:dyDescent="0.25">
      <c r="A774">
        <v>25.570858001708999</v>
      </c>
      <c r="B774">
        <v>25.830308914184599</v>
      </c>
      <c r="C774">
        <v>26.308189392089801</v>
      </c>
      <c r="D774">
        <v>27.117038726806602</v>
      </c>
      <c r="E774">
        <v>26.757862091064499</v>
      </c>
      <c r="F774">
        <v>27.0111598968506</v>
      </c>
      <c r="G774" t="s">
        <v>36</v>
      </c>
      <c r="H774" t="s">
        <v>37</v>
      </c>
      <c r="I774">
        <v>4</v>
      </c>
      <c r="J774">
        <v>4</v>
      </c>
      <c r="K774">
        <v>4</v>
      </c>
      <c r="L774">
        <v>67.5</v>
      </c>
      <c r="M774">
        <v>67.5</v>
      </c>
      <c r="N774">
        <v>67.5</v>
      </c>
      <c r="O774">
        <v>8.9760000000000009</v>
      </c>
      <c r="P774">
        <v>0</v>
      </c>
      <c r="Q774">
        <v>47.491</v>
      </c>
      <c r="R774">
        <v>376110000</v>
      </c>
      <c r="S774">
        <v>5</v>
      </c>
      <c r="T774">
        <v>23</v>
      </c>
      <c r="U774">
        <v>21381000</v>
      </c>
      <c r="V774">
        <v>14045000</v>
      </c>
      <c r="W774">
        <v>2604500</v>
      </c>
      <c r="X774">
        <v>5396200</v>
      </c>
      <c r="Y774">
        <v>4803400</v>
      </c>
      <c r="Z774">
        <v>4868300</v>
      </c>
      <c r="AA774">
        <f>AVERAGE(U774:W774)</f>
        <v>12676833.333333334</v>
      </c>
      <c r="AB774">
        <f>AVERAGE(X774:Z774)</f>
        <v>5022633.333333333</v>
      </c>
      <c r="AC774">
        <f>100*AA774/$AA$1402</f>
        <v>1.1730707238470172E-2</v>
      </c>
      <c r="AD774">
        <f>100*AB774/$AB$1402</f>
        <v>3.5779788057668939E-2</v>
      </c>
      <c r="AE774">
        <v>1.93127538732715</v>
      </c>
      <c r="AF774">
        <v>7.44242424242424E-3</v>
      </c>
      <c r="AG774">
        <v>-1.05890146891276</v>
      </c>
      <c r="AH774" s="2">
        <f>POWER(2,AG774)</f>
        <v>0.47999741156499653</v>
      </c>
      <c r="AI774" s="2"/>
      <c r="AJ774">
        <v>-4.3974386232273899</v>
      </c>
      <c r="AK774" s="3" t="s">
        <v>1562</v>
      </c>
      <c r="AL774" t="s">
        <v>1562</v>
      </c>
      <c r="AM774">
        <v>970</v>
      </c>
      <c r="AN774" t="s">
        <v>1563</v>
      </c>
    </row>
    <row r="775" spans="1:40" x14ac:dyDescent="0.25">
      <c r="A775">
        <v>23.6851615905762</v>
      </c>
      <c r="B775">
        <v>22.882215499877901</v>
      </c>
      <c r="C775">
        <v>23.187150955200199</v>
      </c>
      <c r="D775">
        <v>25.019243240356399</v>
      </c>
      <c r="E775">
        <v>25.161809921264599</v>
      </c>
      <c r="F775">
        <v>25.319654464721701</v>
      </c>
      <c r="G775" t="s">
        <v>36</v>
      </c>
      <c r="H775" t="s">
        <v>37</v>
      </c>
      <c r="I775">
        <v>5</v>
      </c>
      <c r="J775">
        <v>5</v>
      </c>
      <c r="K775">
        <v>5</v>
      </c>
      <c r="L775">
        <v>8.4</v>
      </c>
      <c r="M775">
        <v>8.4</v>
      </c>
      <c r="N775">
        <v>8.4</v>
      </c>
      <c r="O775">
        <v>62.326999999999998</v>
      </c>
      <c r="P775">
        <v>0</v>
      </c>
      <c r="Q775">
        <v>9.8545999999999996</v>
      </c>
      <c r="R775">
        <v>80502000</v>
      </c>
      <c r="S775">
        <v>26</v>
      </c>
      <c r="T775">
        <v>8</v>
      </c>
      <c r="U775">
        <v>959880</v>
      </c>
      <c r="V775">
        <v>1007800</v>
      </c>
      <c r="W775">
        <v>653430</v>
      </c>
      <c r="X775">
        <v>146030</v>
      </c>
      <c r="Y775">
        <v>170870</v>
      </c>
      <c r="Z775">
        <v>158250</v>
      </c>
      <c r="AA775">
        <f>AVERAGE(U775:W775)</f>
        <v>873703.33333333337</v>
      </c>
      <c r="AB775">
        <f>AVERAGE(X775:Z775)</f>
        <v>158383.33333333334</v>
      </c>
      <c r="AC775">
        <f>100*AA775/$AA$1402</f>
        <v>8.0849513021986441E-4</v>
      </c>
      <c r="AD775">
        <f>100*AB775/$AB$1402</f>
        <v>1.1282770854333648E-3</v>
      </c>
      <c r="AE775">
        <v>2.8096774853573998</v>
      </c>
      <c r="AF775">
        <v>1.12727272727273E-3</v>
      </c>
      <c r="AG775">
        <v>-1.9153931935628199</v>
      </c>
      <c r="AH775" s="2">
        <f>POWER(2,AG775)</f>
        <v>0.26509967496251524</v>
      </c>
      <c r="AI775" s="2"/>
      <c r="AJ775">
        <v>-7.6745119548168299</v>
      </c>
      <c r="AK775" s="3" t="s">
        <v>1564</v>
      </c>
      <c r="AL775" t="s">
        <v>1564</v>
      </c>
      <c r="AM775">
        <v>972</v>
      </c>
      <c r="AN775" t="s">
        <v>1565</v>
      </c>
    </row>
    <row r="776" spans="1:40" x14ac:dyDescent="0.25">
      <c r="A776">
        <v>26.354021072387699</v>
      </c>
      <c r="B776">
        <v>26.140241622924801</v>
      </c>
      <c r="C776">
        <v>26.549940109252901</v>
      </c>
      <c r="D776">
        <v>25.7579650878906</v>
      </c>
      <c r="E776">
        <v>25.5845432281494</v>
      </c>
      <c r="F776">
        <v>25.3169651031494</v>
      </c>
      <c r="G776" t="s">
        <v>36</v>
      </c>
      <c r="H776" t="s">
        <v>37</v>
      </c>
      <c r="I776">
        <v>23</v>
      </c>
      <c r="J776">
        <v>23</v>
      </c>
      <c r="K776">
        <v>23</v>
      </c>
      <c r="L776">
        <v>21.8</v>
      </c>
      <c r="M776">
        <v>21.8</v>
      </c>
      <c r="N776">
        <v>21.8</v>
      </c>
      <c r="O776">
        <v>129.19999999999999</v>
      </c>
      <c r="P776">
        <v>0</v>
      </c>
      <c r="Q776">
        <v>73.745999999999995</v>
      </c>
      <c r="R776">
        <v>965130000</v>
      </c>
      <c r="S776">
        <v>55</v>
      </c>
      <c r="T776">
        <v>58</v>
      </c>
      <c r="U776">
        <v>5581600</v>
      </c>
      <c r="V776">
        <v>6010000</v>
      </c>
      <c r="W776">
        <v>1173600</v>
      </c>
      <c r="X776">
        <v>415820</v>
      </c>
      <c r="Y776">
        <v>390550</v>
      </c>
      <c r="Z776">
        <v>235470</v>
      </c>
      <c r="AA776">
        <f>AVERAGE(U776:W776)</f>
        <v>4255066.666666667</v>
      </c>
      <c r="AB776">
        <f>AVERAGE(X776:Z776)</f>
        <v>347280</v>
      </c>
      <c r="AC776">
        <f>100*AA776/$AA$1402</f>
        <v>3.9374929080742936E-3</v>
      </c>
      <c r="AD776">
        <f>100*AB776/$AB$1402</f>
        <v>2.4739223375521346E-3</v>
      </c>
      <c r="AE776">
        <v>1.9840142210084299</v>
      </c>
      <c r="AF776">
        <v>6.0571428571428599E-3</v>
      </c>
      <c r="AG776">
        <v>0.794909795125324</v>
      </c>
      <c r="AH776" s="2">
        <f>POWER(2,AG776)</f>
        <v>1.7349688915411274</v>
      </c>
      <c r="AI776" s="2"/>
      <c r="AJ776">
        <v>4.5554049784275996</v>
      </c>
      <c r="AK776" s="3" t="s">
        <v>1566</v>
      </c>
      <c r="AL776" t="s">
        <v>1566</v>
      </c>
      <c r="AM776">
        <v>973</v>
      </c>
      <c r="AN776" t="s">
        <v>1567</v>
      </c>
    </row>
    <row r="777" spans="1:40" x14ac:dyDescent="0.25">
      <c r="A777">
        <v>25.7225742340088</v>
      </c>
      <c r="B777">
        <v>25.491029739379901</v>
      </c>
      <c r="C777">
        <v>24.535089492797901</v>
      </c>
      <c r="D777">
        <v>24.9026985168457</v>
      </c>
      <c r="E777">
        <v>25.2567749023438</v>
      </c>
      <c r="F777">
        <v>25.213638305664102</v>
      </c>
      <c r="I777">
        <v>2</v>
      </c>
      <c r="J777">
        <v>2</v>
      </c>
      <c r="K777">
        <v>2</v>
      </c>
      <c r="L777">
        <v>10.3</v>
      </c>
      <c r="M777">
        <v>10.3</v>
      </c>
      <c r="N777">
        <v>10.3</v>
      </c>
      <c r="O777">
        <v>25.699000000000002</v>
      </c>
      <c r="P777">
        <v>0</v>
      </c>
      <c r="Q777">
        <v>8.8091000000000008</v>
      </c>
      <c r="R777">
        <v>129750000</v>
      </c>
      <c r="S777">
        <v>11</v>
      </c>
      <c r="T777">
        <v>11</v>
      </c>
      <c r="U777">
        <v>4194000</v>
      </c>
      <c r="V777">
        <v>3607900</v>
      </c>
      <c r="W777">
        <v>862140</v>
      </c>
      <c r="X777">
        <v>366100</v>
      </c>
      <c r="Y777">
        <v>549490</v>
      </c>
      <c r="Z777">
        <v>335760</v>
      </c>
      <c r="AA777">
        <f>AVERAGE(U777:W777)</f>
        <v>2888013.3333333335</v>
      </c>
      <c r="AB777">
        <f>AVERAGE(X777:Z777)</f>
        <v>417116.66666666669</v>
      </c>
      <c r="AC777">
        <f>100*AA777/$AA$1402</f>
        <v>2.6724685907993611E-3</v>
      </c>
      <c r="AD777">
        <f>100*AB777/$AB$1402</f>
        <v>2.9714185643629192E-3</v>
      </c>
      <c r="AE777">
        <v>0.120078558837167</v>
      </c>
      <c r="AF777">
        <v>0.85880757097791804</v>
      </c>
      <c r="AG777">
        <v>0.125193913777668</v>
      </c>
      <c r="AH777" s="2">
        <f>POWER(2,AG777)</f>
        <v>1.0906543185203508</v>
      </c>
      <c r="AI777" s="2"/>
      <c r="AJ777">
        <v>0.329313958587861</v>
      </c>
      <c r="AK777" s="3" t="s">
        <v>1568</v>
      </c>
      <c r="AL777" t="s">
        <v>1568</v>
      </c>
      <c r="AM777">
        <v>974</v>
      </c>
      <c r="AN777" t="s">
        <v>1569</v>
      </c>
    </row>
    <row r="778" spans="1:40" x14ac:dyDescent="0.25">
      <c r="A778">
        <v>25.495641708373999</v>
      </c>
      <c r="B778">
        <v>25.402626037597699</v>
      </c>
      <c r="C778">
        <v>27.8968906402588</v>
      </c>
      <c r="D778">
        <v>23.255054473876999</v>
      </c>
      <c r="E778">
        <v>22.939826965331999</v>
      </c>
      <c r="F778">
        <v>22.328798294067401</v>
      </c>
      <c r="G778" t="s">
        <v>36</v>
      </c>
      <c r="H778" t="s">
        <v>37</v>
      </c>
      <c r="I778">
        <v>3</v>
      </c>
      <c r="J778">
        <v>3</v>
      </c>
      <c r="K778">
        <v>3</v>
      </c>
      <c r="L778">
        <v>12.3</v>
      </c>
      <c r="M778">
        <v>12.3</v>
      </c>
      <c r="N778">
        <v>12.3</v>
      </c>
      <c r="O778">
        <v>21.972999999999999</v>
      </c>
      <c r="P778">
        <v>0</v>
      </c>
      <c r="Q778">
        <v>5.8426999999999998</v>
      </c>
      <c r="R778">
        <v>166060000</v>
      </c>
      <c r="S778">
        <v>13</v>
      </c>
      <c r="T778">
        <v>8</v>
      </c>
      <c r="U778">
        <v>3417800</v>
      </c>
      <c r="V778">
        <v>2991100</v>
      </c>
      <c r="W778">
        <v>6343300</v>
      </c>
      <c r="X778">
        <v>0</v>
      </c>
      <c r="Y778">
        <v>0</v>
      </c>
      <c r="Z778">
        <v>21632</v>
      </c>
      <c r="AA778">
        <f>AVERAGE(U778:W778)</f>
        <v>4250733.333333333</v>
      </c>
      <c r="AB778">
        <f>AVERAGE(X778:Z778)</f>
        <v>7210.666666666667</v>
      </c>
      <c r="AC778">
        <f>100*AA778/$AA$1402</f>
        <v>3.9334829898744249E-3</v>
      </c>
      <c r="AD778">
        <f>100*AB778/$AB$1402</f>
        <v>5.1366705065967689E-5</v>
      </c>
      <c r="AE778">
        <v>1.78480732109888</v>
      </c>
      <c r="AF778">
        <v>1.1340206185567E-2</v>
      </c>
      <c r="AG778">
        <v>3.4238262176513699</v>
      </c>
      <c r="AH778" s="2">
        <f>POWER(2,AG778)</f>
        <v>10.731844998080211</v>
      </c>
      <c r="AI778" s="2"/>
      <c r="AJ778">
        <v>3.9791196121198502</v>
      </c>
      <c r="AK778" s="3" t="s">
        <v>1570</v>
      </c>
      <c r="AL778" t="s">
        <v>1570</v>
      </c>
      <c r="AM778">
        <v>976</v>
      </c>
      <c r="AN778" t="s">
        <v>1571</v>
      </c>
    </row>
    <row r="779" spans="1:40" x14ac:dyDescent="0.25">
      <c r="A779">
        <v>26.054965972900401</v>
      </c>
      <c r="B779">
        <v>25.825439453125</v>
      </c>
      <c r="C779">
        <v>25.590978622436499</v>
      </c>
      <c r="D779">
        <v>25.019668579101602</v>
      </c>
      <c r="E779">
        <v>24.828954696655298</v>
      </c>
      <c r="F779">
        <v>25.1823406219482</v>
      </c>
      <c r="G779" t="s">
        <v>36</v>
      </c>
      <c r="H779" t="s">
        <v>37</v>
      </c>
      <c r="I779">
        <v>12</v>
      </c>
      <c r="J779">
        <v>12</v>
      </c>
      <c r="K779">
        <v>12</v>
      </c>
      <c r="L779">
        <v>37</v>
      </c>
      <c r="M779">
        <v>37</v>
      </c>
      <c r="N779">
        <v>37</v>
      </c>
      <c r="O779">
        <v>36.402999999999999</v>
      </c>
      <c r="P779">
        <v>0</v>
      </c>
      <c r="Q779">
        <v>29.715</v>
      </c>
      <c r="R779">
        <v>652330000</v>
      </c>
      <c r="S779">
        <v>22</v>
      </c>
      <c r="T779">
        <v>37</v>
      </c>
      <c r="U779">
        <v>11584000</v>
      </c>
      <c r="V779">
        <v>10490000</v>
      </c>
      <c r="W779">
        <v>1892600</v>
      </c>
      <c r="X779">
        <v>392790</v>
      </c>
      <c r="Y779">
        <v>470690</v>
      </c>
      <c r="Z779">
        <v>358020</v>
      </c>
      <c r="AA779">
        <f>AVERAGE(U779:W779)</f>
        <v>7988866.666666667</v>
      </c>
      <c r="AB779">
        <f>AVERAGE(X779:Z779)</f>
        <v>407166.66666666669</v>
      </c>
      <c r="AC779">
        <f>100*AA779/$AA$1402</f>
        <v>7.3926235022289798E-3</v>
      </c>
      <c r="AD779">
        <f>100*AB779/$AB$1402</f>
        <v>2.9005376404437656E-3</v>
      </c>
      <c r="AE779">
        <v>2.0724552812820098</v>
      </c>
      <c r="AF779">
        <v>4.8531468531468501E-3</v>
      </c>
      <c r="AG779">
        <v>0.81347338358561005</v>
      </c>
      <c r="AH779" s="2">
        <f>POWER(2,AG779)</f>
        <v>1.7574375001761782</v>
      </c>
      <c r="AI779" s="2"/>
      <c r="AJ779">
        <v>4.8296556223505096</v>
      </c>
      <c r="AK779" s="3" t="s">
        <v>1572</v>
      </c>
      <c r="AL779" t="s">
        <v>1572</v>
      </c>
      <c r="AM779">
        <v>981</v>
      </c>
      <c r="AN779" t="s">
        <v>1573</v>
      </c>
    </row>
    <row r="780" spans="1:40" x14ac:dyDescent="0.25">
      <c r="A780">
        <v>24.148178100585898</v>
      </c>
      <c r="B780">
        <v>24.706672668456999</v>
      </c>
      <c r="C780">
        <v>25.324024200439499</v>
      </c>
      <c r="D780">
        <v>23.989278793335</v>
      </c>
      <c r="E780">
        <v>23.809312820434599</v>
      </c>
      <c r="F780">
        <v>23.9261474609375</v>
      </c>
      <c r="I780">
        <v>5</v>
      </c>
      <c r="J780">
        <v>5</v>
      </c>
      <c r="K780">
        <v>5</v>
      </c>
      <c r="L780">
        <v>7.4</v>
      </c>
      <c r="M780">
        <v>7.4</v>
      </c>
      <c r="N780">
        <v>7.4</v>
      </c>
      <c r="O780">
        <v>68.552999999999997</v>
      </c>
      <c r="P780">
        <v>0</v>
      </c>
      <c r="Q780">
        <v>10.19</v>
      </c>
      <c r="R780">
        <v>106890000</v>
      </c>
      <c r="S780">
        <v>32</v>
      </c>
      <c r="T780">
        <v>13</v>
      </c>
      <c r="U780">
        <v>1071300</v>
      </c>
      <c r="V780">
        <v>1464300</v>
      </c>
      <c r="W780">
        <v>449250</v>
      </c>
      <c r="X780">
        <v>137700</v>
      </c>
      <c r="Y780">
        <v>120350</v>
      </c>
      <c r="Z780">
        <v>97488</v>
      </c>
      <c r="AA780">
        <f>AVERAGE(U780:W780)</f>
        <v>994950</v>
      </c>
      <c r="AB780">
        <f>AVERAGE(X780:Z780)</f>
        <v>118512.66666666667</v>
      </c>
      <c r="AC780">
        <f>100*AA780/$AA$1402</f>
        <v>9.2069264145219461E-4</v>
      </c>
      <c r="AD780">
        <f>100*AB780/$AB$1402</f>
        <v>8.4424998084985309E-4</v>
      </c>
      <c r="AE780">
        <v>1.1194756635721399</v>
      </c>
      <c r="AF780">
        <v>5.4642750373692102E-2</v>
      </c>
      <c r="AG780">
        <v>0.81804529825846495</v>
      </c>
      <c r="AH780" s="2">
        <f>POWER(2,AG780)</f>
        <v>1.7630156707462699</v>
      </c>
      <c r="AI780" s="2"/>
      <c r="AJ780">
        <v>2.3804824798605302</v>
      </c>
      <c r="AK780" s="3" t="s">
        <v>1574</v>
      </c>
      <c r="AL780" t="s">
        <v>1574</v>
      </c>
      <c r="AM780">
        <v>982</v>
      </c>
      <c r="AN780" t="s">
        <v>1575</v>
      </c>
    </row>
    <row r="781" spans="1:40" x14ac:dyDescent="0.25">
      <c r="A781">
        <v>25.706855773925799</v>
      </c>
      <c r="B781">
        <v>25.5671195983887</v>
      </c>
      <c r="C781">
        <v>25.6631050109863</v>
      </c>
      <c r="D781">
        <v>24.146003723144499</v>
      </c>
      <c r="E781">
        <v>24.039758682251001</v>
      </c>
      <c r="F781">
        <v>24.141801834106399</v>
      </c>
      <c r="G781" t="s">
        <v>36</v>
      </c>
      <c r="H781" t="s">
        <v>37</v>
      </c>
      <c r="I781">
        <v>9</v>
      </c>
      <c r="J781">
        <v>9</v>
      </c>
      <c r="K781">
        <v>9</v>
      </c>
      <c r="L781">
        <v>29.1</v>
      </c>
      <c r="M781">
        <v>29.1</v>
      </c>
      <c r="N781">
        <v>29.1</v>
      </c>
      <c r="O781">
        <v>39.89</v>
      </c>
      <c r="P781">
        <v>0</v>
      </c>
      <c r="Q781">
        <v>18.969000000000001</v>
      </c>
      <c r="R781">
        <v>463480000</v>
      </c>
      <c r="S781">
        <v>19</v>
      </c>
      <c r="T781">
        <v>17</v>
      </c>
      <c r="U781">
        <v>9186200</v>
      </c>
      <c r="V781">
        <v>5037700</v>
      </c>
      <c r="W781">
        <v>797960</v>
      </c>
      <c r="X781">
        <v>204290</v>
      </c>
      <c r="Y781">
        <v>266620</v>
      </c>
      <c r="Z781">
        <v>130480</v>
      </c>
      <c r="AA781">
        <f>AVERAGE(U781:W781)</f>
        <v>5007286.666666667</v>
      </c>
      <c r="AB781">
        <f>AVERAGE(X781:Z781)</f>
        <v>200463.33333333334</v>
      </c>
      <c r="AC781">
        <f>100*AA781/$AA$1402</f>
        <v>4.6335715238370653E-3</v>
      </c>
      <c r="AD781">
        <f>100*AB781/$AB$1402</f>
        <v>1.4280428420683391E-3</v>
      </c>
      <c r="AE781">
        <v>5.0438916533080196</v>
      </c>
      <c r="AF781">
        <v>0</v>
      </c>
      <c r="AG781">
        <v>1.5365053812662799</v>
      </c>
      <c r="AH781" s="2">
        <f>POWER(2,AG781)</f>
        <v>2.9009096868954827</v>
      </c>
      <c r="AI781" s="2"/>
      <c r="AJ781">
        <v>28.4852982845401</v>
      </c>
      <c r="AK781" s="3" t="s">
        <v>1576</v>
      </c>
      <c r="AL781" t="s">
        <v>1576</v>
      </c>
      <c r="AM781">
        <v>983</v>
      </c>
      <c r="AN781" t="s">
        <v>1577</v>
      </c>
    </row>
    <row r="782" spans="1:40" x14ac:dyDescent="0.25">
      <c r="A782">
        <v>26.156457901001001</v>
      </c>
      <c r="B782">
        <v>26.373716354370099</v>
      </c>
      <c r="C782">
        <v>25.5045490264893</v>
      </c>
      <c r="D782">
        <v>26.050945281982401</v>
      </c>
      <c r="E782">
        <v>26.168979644775401</v>
      </c>
      <c r="F782">
        <v>25.750930786132798</v>
      </c>
      <c r="I782">
        <v>7</v>
      </c>
      <c r="J782">
        <v>7</v>
      </c>
      <c r="K782">
        <v>7</v>
      </c>
      <c r="L782">
        <v>17.100000000000001</v>
      </c>
      <c r="M782">
        <v>17.100000000000001</v>
      </c>
      <c r="N782">
        <v>17.100000000000001</v>
      </c>
      <c r="O782">
        <v>53.426000000000002</v>
      </c>
      <c r="P782">
        <v>0</v>
      </c>
      <c r="Q782">
        <v>31.734999999999999</v>
      </c>
      <c r="R782">
        <v>500620000</v>
      </c>
      <c r="S782">
        <v>23</v>
      </c>
      <c r="T782">
        <v>28</v>
      </c>
      <c r="U782">
        <v>6618100</v>
      </c>
      <c r="V782">
        <v>7494500</v>
      </c>
      <c r="W782">
        <v>546090</v>
      </c>
      <c r="X782">
        <v>963500</v>
      </c>
      <c r="Y782">
        <v>1041400</v>
      </c>
      <c r="Z782">
        <v>624460</v>
      </c>
      <c r="AA782">
        <f>AVERAGE(U782:W782)</f>
        <v>4886230</v>
      </c>
      <c r="AB782">
        <f>AVERAGE(X782:Z782)</f>
        <v>876453.33333333337</v>
      </c>
      <c r="AC782">
        <f>100*AA782/$AA$1402</f>
        <v>4.5215498320950367E-3</v>
      </c>
      <c r="AD782">
        <f>100*AB782/$AB$1402</f>
        <v>6.2436002048933438E-3</v>
      </c>
      <c r="AE782">
        <v>2.4628931134372499E-2</v>
      </c>
      <c r="AF782">
        <v>0.96986100950987597</v>
      </c>
      <c r="AG782">
        <v>2.12891896565779E-2</v>
      </c>
      <c r="AH782" s="2">
        <f>POWER(2,AG782)</f>
        <v>1.0148659570842751</v>
      </c>
      <c r="AI782" s="2"/>
      <c r="AJ782">
        <v>7.3592458989563403E-2</v>
      </c>
      <c r="AK782" s="3" t="s">
        <v>1578</v>
      </c>
      <c r="AL782" t="s">
        <v>1578</v>
      </c>
      <c r="AM782">
        <v>985</v>
      </c>
      <c r="AN782" t="s">
        <v>1579</v>
      </c>
    </row>
    <row r="783" spans="1:40" x14ac:dyDescent="0.25">
      <c r="A783">
        <v>27.1126708984375</v>
      </c>
      <c r="B783">
        <v>27.262126922607401</v>
      </c>
      <c r="C783">
        <v>22.865751266479499</v>
      </c>
      <c r="D783">
        <v>26.943801879882798</v>
      </c>
      <c r="E783">
        <v>26.932470321655298</v>
      </c>
      <c r="F783">
        <v>27.153059005737301</v>
      </c>
      <c r="I783">
        <v>6</v>
      </c>
      <c r="J783">
        <v>6</v>
      </c>
      <c r="K783">
        <v>6</v>
      </c>
      <c r="L783">
        <v>31.9</v>
      </c>
      <c r="M783">
        <v>31.9</v>
      </c>
      <c r="N783">
        <v>31.9</v>
      </c>
      <c r="O783">
        <v>21.715</v>
      </c>
      <c r="P783">
        <v>0</v>
      </c>
      <c r="Q783">
        <v>49.722999999999999</v>
      </c>
      <c r="R783">
        <v>425920000</v>
      </c>
      <c r="S783">
        <v>12</v>
      </c>
      <c r="T783">
        <v>25</v>
      </c>
      <c r="U783">
        <v>8418400</v>
      </c>
      <c r="V783">
        <v>14436000</v>
      </c>
      <c r="W783">
        <v>249710</v>
      </c>
      <c r="X783">
        <v>2389300</v>
      </c>
      <c r="Y783">
        <v>3997900</v>
      </c>
      <c r="Z783">
        <v>3185400</v>
      </c>
      <c r="AA783">
        <f>AVERAGE(U783:W783)</f>
        <v>7701370</v>
      </c>
      <c r="AB783">
        <f>AVERAGE(X783:Z783)</f>
        <v>3190866.6666666665</v>
      </c>
      <c r="AC783">
        <f>100*AA783/$AA$1402</f>
        <v>7.1265839369824497E-3</v>
      </c>
      <c r="AD783">
        <f>100*AB783/$AB$1402</f>
        <v>2.2730811802629539E-2</v>
      </c>
      <c r="AE783">
        <v>0.365662917082475</v>
      </c>
      <c r="AF783">
        <v>0.52007011070110698</v>
      </c>
      <c r="AG783">
        <v>-1.2629273732503199</v>
      </c>
      <c r="AH783" s="2">
        <f>POWER(2,AG783)</f>
        <v>0.41669758003564983</v>
      </c>
      <c r="AI783" s="2"/>
      <c r="AJ783">
        <v>-0.87522266041783903</v>
      </c>
      <c r="AK783" s="3" t="s">
        <v>1580</v>
      </c>
      <c r="AL783" t="s">
        <v>1580</v>
      </c>
      <c r="AM783">
        <v>986</v>
      </c>
      <c r="AN783" t="s">
        <v>1581</v>
      </c>
    </row>
    <row r="784" spans="1:40" x14ac:dyDescent="0.25">
      <c r="A784">
        <v>26.660985946655298</v>
      </c>
      <c r="B784">
        <v>26.608089447021499</v>
      </c>
      <c r="C784">
        <v>26.930103302001999</v>
      </c>
      <c r="D784">
        <v>25.581384658813501</v>
      </c>
      <c r="E784">
        <v>25.5671195983887</v>
      </c>
      <c r="F784">
        <v>24.980676651001001</v>
      </c>
      <c r="G784" t="s">
        <v>36</v>
      </c>
      <c r="H784" t="s">
        <v>37</v>
      </c>
      <c r="I784">
        <v>9</v>
      </c>
      <c r="J784">
        <v>9</v>
      </c>
      <c r="K784">
        <v>9</v>
      </c>
      <c r="L784">
        <v>26</v>
      </c>
      <c r="M784">
        <v>26</v>
      </c>
      <c r="N784">
        <v>26</v>
      </c>
      <c r="O784">
        <v>45.902000000000001</v>
      </c>
      <c r="P784">
        <v>0</v>
      </c>
      <c r="Q784">
        <v>72.537000000000006</v>
      </c>
      <c r="R784">
        <v>1052300000</v>
      </c>
      <c r="S784">
        <v>24</v>
      </c>
      <c r="T784">
        <v>44</v>
      </c>
      <c r="U784">
        <v>12286000</v>
      </c>
      <c r="V784">
        <v>10378000</v>
      </c>
      <c r="W784">
        <v>2219900</v>
      </c>
      <c r="X784">
        <v>997930</v>
      </c>
      <c r="Y784">
        <v>404820</v>
      </c>
      <c r="Z784">
        <v>235380</v>
      </c>
      <c r="AA784">
        <f>AVERAGE(U784:W784)</f>
        <v>8294633.333333333</v>
      </c>
      <c r="AB784">
        <f>AVERAGE(X784:Z784)</f>
        <v>546043.33333333337</v>
      </c>
      <c r="AC784">
        <f>100*AA784/$AA$1402</f>
        <v>7.6755694995166469E-3</v>
      </c>
      <c r="AD784">
        <f>100*AB784/$AB$1402</f>
        <v>3.8898548710111711E-3</v>
      </c>
      <c r="AE784">
        <v>2.44304540320574</v>
      </c>
      <c r="AF784">
        <v>2.8449197860962601E-3</v>
      </c>
      <c r="AG784">
        <v>1.3566659291585299</v>
      </c>
      <c r="AH784" s="2">
        <f>POWER(2,AG784)</f>
        <v>2.560926645151012</v>
      </c>
      <c r="AI784" s="2"/>
      <c r="AJ784">
        <v>6.1222565330388798</v>
      </c>
      <c r="AK784" s="3" t="s">
        <v>1582</v>
      </c>
      <c r="AL784" t="s">
        <v>1582</v>
      </c>
      <c r="AM784">
        <v>988</v>
      </c>
      <c r="AN784" t="s">
        <v>1583</v>
      </c>
    </row>
    <row r="785" spans="1:40" x14ac:dyDescent="0.25">
      <c r="A785">
        <v>28.1513671875</v>
      </c>
      <c r="B785">
        <v>27.794763565063501</v>
      </c>
      <c r="C785">
        <v>26.453922271728501</v>
      </c>
      <c r="D785">
        <v>26.991724014282202</v>
      </c>
      <c r="E785">
        <v>27.2011623382568</v>
      </c>
      <c r="F785">
        <v>27.287799835205099</v>
      </c>
      <c r="I785">
        <v>9</v>
      </c>
      <c r="J785">
        <v>9</v>
      </c>
      <c r="K785">
        <v>9</v>
      </c>
      <c r="L785">
        <v>29.8</v>
      </c>
      <c r="M785">
        <v>29.8</v>
      </c>
      <c r="N785">
        <v>29.8</v>
      </c>
      <c r="O785">
        <v>42.459000000000003</v>
      </c>
      <c r="P785">
        <v>0</v>
      </c>
      <c r="Q785">
        <v>83.066000000000003</v>
      </c>
      <c r="R785">
        <v>1741800000</v>
      </c>
      <c r="S785">
        <v>15</v>
      </c>
      <c r="T785">
        <v>50</v>
      </c>
      <c r="U785">
        <v>52183000</v>
      </c>
      <c r="V785">
        <v>40585000</v>
      </c>
      <c r="W785">
        <v>5192400</v>
      </c>
      <c r="X785">
        <v>2857300</v>
      </c>
      <c r="Y785">
        <v>2222300</v>
      </c>
      <c r="Z785">
        <v>2252300</v>
      </c>
      <c r="AA785">
        <f>AVERAGE(U785:W785)</f>
        <v>32653466.666666668</v>
      </c>
      <c r="AB785">
        <f>AVERAGE(X785:Z785)</f>
        <v>2443966.6666666665</v>
      </c>
      <c r="AC785">
        <f>100*AA785/$AA$1402</f>
        <v>3.0216399294340949E-2</v>
      </c>
      <c r="AD785">
        <f>100*AB785/$AB$1402</f>
        <v>1.7410112096577685E-2</v>
      </c>
      <c r="AE785">
        <v>0.22902708349797299</v>
      </c>
      <c r="AF785">
        <v>0.71717944397641098</v>
      </c>
      <c r="AG785">
        <v>0.30645561218261702</v>
      </c>
      <c r="AH785" s="2">
        <f>POWER(2,AG785)</f>
        <v>1.2366657460922423</v>
      </c>
      <c r="AI785" s="2"/>
      <c r="AJ785">
        <v>0.58466129425295799</v>
      </c>
      <c r="AK785" s="3" t="s">
        <v>1584</v>
      </c>
      <c r="AL785" t="s">
        <v>1584</v>
      </c>
      <c r="AM785">
        <v>989</v>
      </c>
      <c r="AN785" t="s">
        <v>1585</v>
      </c>
    </row>
    <row r="786" spans="1:40" x14ac:dyDescent="0.25">
      <c r="A786">
        <v>27.342655181884801</v>
      </c>
      <c r="B786">
        <v>26.778814315795898</v>
      </c>
      <c r="C786">
        <v>26.783067703247099</v>
      </c>
      <c r="D786">
        <v>26.6116123199463</v>
      </c>
      <c r="E786">
        <v>26.3524055480957</v>
      </c>
      <c r="F786">
        <v>26.4203090667725</v>
      </c>
      <c r="G786" t="s">
        <v>36</v>
      </c>
      <c r="H786" t="s">
        <v>37</v>
      </c>
      <c r="I786">
        <v>9</v>
      </c>
      <c r="J786">
        <v>9</v>
      </c>
      <c r="K786">
        <v>9</v>
      </c>
      <c r="L786">
        <v>24.1</v>
      </c>
      <c r="M786">
        <v>24.1</v>
      </c>
      <c r="N786">
        <v>24.1</v>
      </c>
      <c r="O786">
        <v>39.969000000000001</v>
      </c>
      <c r="P786">
        <v>0</v>
      </c>
      <c r="Q786">
        <v>45.807000000000002</v>
      </c>
      <c r="R786">
        <v>1777400000</v>
      </c>
      <c r="S786">
        <v>18</v>
      </c>
      <c r="T786">
        <v>75</v>
      </c>
      <c r="U786">
        <v>38582000</v>
      </c>
      <c r="V786">
        <v>23167000</v>
      </c>
      <c r="W786">
        <v>6318600</v>
      </c>
      <c r="X786">
        <v>2118800</v>
      </c>
      <c r="Y786">
        <v>1705900</v>
      </c>
      <c r="Z786">
        <v>1958200</v>
      </c>
      <c r="AA786">
        <f>AVERAGE(U786:W786)</f>
        <v>22689200</v>
      </c>
      <c r="AB786">
        <f>AVERAGE(X786:Z786)</f>
        <v>1927633.3333333333</v>
      </c>
      <c r="AC786">
        <f>100*AA786/$AA$1402</f>
        <v>2.0995808312414831E-2</v>
      </c>
      <c r="AD786">
        <f>100*AB786/$AB$1402</f>
        <v>1.3731902677791443E-2</v>
      </c>
      <c r="AE786">
        <v>1.17549117268051</v>
      </c>
      <c r="AF786">
        <v>4.9312788906009201E-2</v>
      </c>
      <c r="AG786">
        <v>0.50673675537109397</v>
      </c>
      <c r="AH786" s="2">
        <f>POWER(2,AG786)</f>
        <v>1.4208327640482168</v>
      </c>
      <c r="AI786" s="2"/>
      <c r="AJ786">
        <v>2.5001078928714899</v>
      </c>
      <c r="AK786" s="3" t="s">
        <v>1586</v>
      </c>
      <c r="AL786" t="s">
        <v>1586</v>
      </c>
      <c r="AM786">
        <v>991</v>
      </c>
      <c r="AN786" t="s">
        <v>1587</v>
      </c>
    </row>
    <row r="787" spans="1:40" x14ac:dyDescent="0.25">
      <c r="A787">
        <v>26.480360031127901</v>
      </c>
      <c r="B787">
        <v>26.331850051879901</v>
      </c>
      <c r="C787">
        <v>25.6240234375</v>
      </c>
      <c r="D787">
        <v>27.085577011108398</v>
      </c>
      <c r="E787">
        <v>26.763952255248999</v>
      </c>
      <c r="F787">
        <v>26.615545272827099</v>
      </c>
      <c r="I787">
        <v>9</v>
      </c>
      <c r="J787">
        <v>9</v>
      </c>
      <c r="K787">
        <v>9</v>
      </c>
      <c r="L787">
        <v>59.4</v>
      </c>
      <c r="M787">
        <v>59.4</v>
      </c>
      <c r="N787">
        <v>59.4</v>
      </c>
      <c r="O787">
        <v>19.291</v>
      </c>
      <c r="P787">
        <v>0</v>
      </c>
      <c r="Q787">
        <v>59.024999999999999</v>
      </c>
      <c r="R787">
        <v>1113300000</v>
      </c>
      <c r="S787">
        <v>11</v>
      </c>
      <c r="T787">
        <v>58</v>
      </c>
      <c r="U787">
        <v>30924000</v>
      </c>
      <c r="V787">
        <v>28890000</v>
      </c>
      <c r="W787">
        <v>1769900</v>
      </c>
      <c r="X787">
        <v>2635200</v>
      </c>
      <c r="Y787">
        <v>3844000</v>
      </c>
      <c r="Z787">
        <v>2463500</v>
      </c>
      <c r="AA787">
        <f>AVERAGE(U787:W787)</f>
        <v>20527966.666666668</v>
      </c>
      <c r="AB787">
        <f>AVERAGE(X787:Z787)</f>
        <v>2980900</v>
      </c>
      <c r="AC787">
        <f>100*AA787/$AA$1402</f>
        <v>1.8995877032992551E-2</v>
      </c>
      <c r="AD787">
        <f>100*AB787/$AB$1402</f>
        <v>2.1235069960864886E-2</v>
      </c>
      <c r="AE787">
        <v>1.0651244036665699</v>
      </c>
      <c r="AF787">
        <v>6.3837445573294599E-2</v>
      </c>
      <c r="AG787">
        <v>-0.67628033955891798</v>
      </c>
      <c r="AH787" s="2">
        <f>POWER(2,AG787)</f>
        <v>0.62577661874272006</v>
      </c>
      <c r="AI787" s="2"/>
      <c r="AJ787">
        <v>-2.2663430326707901</v>
      </c>
      <c r="AK787" s="3" t="s">
        <v>1588</v>
      </c>
      <c r="AL787" t="s">
        <v>1588</v>
      </c>
      <c r="AM787">
        <v>992</v>
      </c>
      <c r="AN787" t="s">
        <v>1589</v>
      </c>
    </row>
    <row r="788" spans="1:40" x14ac:dyDescent="0.25">
      <c r="A788">
        <v>25.908275604248001</v>
      </c>
      <c r="B788">
        <v>25.5196838378906</v>
      </c>
      <c r="C788">
        <v>26.620307922363299</v>
      </c>
      <c r="D788">
        <v>25.0677185058594</v>
      </c>
      <c r="E788">
        <v>25.157268524169901</v>
      </c>
      <c r="F788">
        <v>25.052127838134801</v>
      </c>
      <c r="G788" t="s">
        <v>36</v>
      </c>
      <c r="H788" t="s">
        <v>37</v>
      </c>
      <c r="I788">
        <v>11</v>
      </c>
      <c r="J788">
        <v>11</v>
      </c>
      <c r="K788">
        <v>11</v>
      </c>
      <c r="L788">
        <v>23.1</v>
      </c>
      <c r="M788">
        <v>23.1</v>
      </c>
      <c r="N788">
        <v>23.1</v>
      </c>
      <c r="O788">
        <v>59.939</v>
      </c>
      <c r="P788">
        <v>0</v>
      </c>
      <c r="Q788">
        <v>71.328000000000003</v>
      </c>
      <c r="R788">
        <v>610340000</v>
      </c>
      <c r="S788">
        <v>25</v>
      </c>
      <c r="T788">
        <v>36</v>
      </c>
      <c r="U788">
        <v>9471400</v>
      </c>
      <c r="V788">
        <v>7939400</v>
      </c>
      <c r="W788">
        <v>3288100</v>
      </c>
      <c r="X788">
        <v>505940</v>
      </c>
      <c r="Y788">
        <v>584370</v>
      </c>
      <c r="Z788">
        <v>373000</v>
      </c>
      <c r="AA788">
        <f>AVERAGE(U788:W788)</f>
        <v>6899633.333333333</v>
      </c>
      <c r="AB788">
        <f>AVERAGE(X788:Z788)</f>
        <v>487770</v>
      </c>
      <c r="AC788">
        <f>100*AA788/$AA$1402</f>
        <v>6.3846842944050219E-3</v>
      </c>
      <c r="AD788">
        <f>100*AB788/$AB$1402</f>
        <v>3.4747324884467998E-3</v>
      </c>
      <c r="AE788">
        <v>1.3342444625861001</v>
      </c>
      <c r="AF788">
        <v>3.0647787610619499E-2</v>
      </c>
      <c r="AG788">
        <v>0.92371749877929699</v>
      </c>
      <c r="AH788" s="2">
        <f>POWER(2,AG788)</f>
        <v>1.8969971335590528</v>
      </c>
      <c r="AI788" s="2"/>
      <c r="AJ788">
        <v>2.8516472115277902</v>
      </c>
      <c r="AK788" s="3" t="s">
        <v>1590</v>
      </c>
      <c r="AL788" t="s">
        <v>1590</v>
      </c>
      <c r="AM788">
        <v>994</v>
      </c>
      <c r="AN788" t="s">
        <v>1591</v>
      </c>
    </row>
    <row r="789" spans="1:40" x14ac:dyDescent="0.25">
      <c r="A789">
        <v>24.834220886230501</v>
      </c>
      <c r="B789">
        <v>24.610654830932599</v>
      </c>
      <c r="C789">
        <v>25.468585968017599</v>
      </c>
      <c r="D789">
        <v>24.892498016357401</v>
      </c>
      <c r="E789">
        <v>24.449914932251001</v>
      </c>
      <c r="F789">
        <v>24.696996688842798</v>
      </c>
      <c r="I789">
        <v>5</v>
      </c>
      <c r="J789">
        <v>5</v>
      </c>
      <c r="K789">
        <v>5</v>
      </c>
      <c r="L789">
        <v>18.8</v>
      </c>
      <c r="M789">
        <v>18.8</v>
      </c>
      <c r="N789">
        <v>18.8</v>
      </c>
      <c r="O789">
        <v>32.47</v>
      </c>
      <c r="P789">
        <v>0</v>
      </c>
      <c r="Q789">
        <v>20.64</v>
      </c>
      <c r="R789">
        <v>130500000</v>
      </c>
      <c r="S789">
        <v>11</v>
      </c>
      <c r="T789">
        <v>15</v>
      </c>
      <c r="U789">
        <v>3508300</v>
      </c>
      <c r="V789">
        <v>4601800</v>
      </c>
      <c r="W789">
        <v>1922700</v>
      </c>
      <c r="X789">
        <v>628130</v>
      </c>
      <c r="Y789">
        <v>662450</v>
      </c>
      <c r="Z789">
        <v>540600</v>
      </c>
      <c r="AA789">
        <f>AVERAGE(U789:W789)</f>
        <v>3344266.6666666665</v>
      </c>
      <c r="AB789">
        <f>AVERAGE(X789:Z789)</f>
        <v>610393.33333333337</v>
      </c>
      <c r="AC789">
        <f>100*AA789/$AA$1402</f>
        <v>3.0946697935110901E-3</v>
      </c>
      <c r="AD789">
        <f>100*AB789/$AB$1402</f>
        <v>4.3482656704280096E-3</v>
      </c>
      <c r="AE789">
        <v>0.43464797662344501</v>
      </c>
      <c r="AF789">
        <v>0.42711326234269098</v>
      </c>
      <c r="AG789">
        <v>0.29135068257649999</v>
      </c>
      <c r="AH789" s="2">
        <f>POWER(2,AG789)</f>
        <v>1.2237854761939919</v>
      </c>
      <c r="AI789" s="2"/>
      <c r="AJ789">
        <v>1.0148325168541601</v>
      </c>
      <c r="AK789" s="3" t="s">
        <v>1592</v>
      </c>
      <c r="AL789" t="s">
        <v>1592</v>
      </c>
      <c r="AM789">
        <v>995</v>
      </c>
      <c r="AN789" t="s">
        <v>1593</v>
      </c>
    </row>
    <row r="790" spans="1:40" x14ac:dyDescent="0.25">
      <c r="A790">
        <v>23.950202941894499</v>
      </c>
      <c r="B790">
        <v>24.4079494476318</v>
      </c>
      <c r="C790">
        <v>23.277957916259801</v>
      </c>
      <c r="D790">
        <v>25.254938125610401</v>
      </c>
      <c r="E790">
        <v>25.315998077392599</v>
      </c>
      <c r="F790">
        <v>24.740571975708001</v>
      </c>
      <c r="G790" t="s">
        <v>36</v>
      </c>
      <c r="H790" t="s">
        <v>37</v>
      </c>
      <c r="I790">
        <v>5</v>
      </c>
      <c r="J790">
        <v>5</v>
      </c>
      <c r="K790">
        <v>5</v>
      </c>
      <c r="L790">
        <v>28.9</v>
      </c>
      <c r="M790">
        <v>28.9</v>
      </c>
      <c r="N790">
        <v>28.9</v>
      </c>
      <c r="O790">
        <v>29.529</v>
      </c>
      <c r="P790">
        <v>0</v>
      </c>
      <c r="Q790">
        <v>17.044</v>
      </c>
      <c r="R790">
        <v>138330000</v>
      </c>
      <c r="S790">
        <v>12</v>
      </c>
      <c r="T790">
        <v>12</v>
      </c>
      <c r="U790">
        <v>861730</v>
      </c>
      <c r="V790">
        <v>2652900</v>
      </c>
      <c r="W790">
        <v>40015</v>
      </c>
      <c r="X790">
        <v>308980</v>
      </c>
      <c r="Y790">
        <v>499160</v>
      </c>
      <c r="Z790">
        <v>224220</v>
      </c>
      <c r="AA790">
        <f>AVERAGE(U790:W790)</f>
        <v>1184881.6666666667</v>
      </c>
      <c r="AB790">
        <f>AVERAGE(X790:Z790)</f>
        <v>344120</v>
      </c>
      <c r="AC790">
        <f>100*AA790/$AA$1402</f>
        <v>1.096448898428677E-3</v>
      </c>
      <c r="AD790">
        <f>100*AB790/$AB$1402</f>
        <v>2.4514114109607248E-3</v>
      </c>
      <c r="AE790">
        <v>1.5086706206936999</v>
      </c>
      <c r="AF790">
        <v>1.6941649899396401E-2</v>
      </c>
      <c r="AG790">
        <v>-1.2251326243082701</v>
      </c>
      <c r="AH790" s="2">
        <f>POWER(2,AG790)</f>
        <v>0.42775818800836141</v>
      </c>
      <c r="AI790" s="2"/>
      <c r="AJ790">
        <v>-3.2628387457243</v>
      </c>
      <c r="AK790" s="3" t="s">
        <v>1594</v>
      </c>
      <c r="AL790" t="s">
        <v>1594</v>
      </c>
      <c r="AM790">
        <v>996</v>
      </c>
      <c r="AN790" t="s">
        <v>1595</v>
      </c>
    </row>
    <row r="791" spans="1:40" x14ac:dyDescent="0.25">
      <c r="A791">
        <v>24.940780639648398</v>
      </c>
      <c r="B791">
        <v>24.0578804016113</v>
      </c>
      <c r="C791">
        <v>25.204637527465799</v>
      </c>
      <c r="D791">
        <v>22.917047500610401</v>
      </c>
      <c r="E791">
        <v>22.236326217651399</v>
      </c>
      <c r="F791">
        <v>22.8045349121094</v>
      </c>
      <c r="G791" t="s">
        <v>36</v>
      </c>
      <c r="H791" t="s">
        <v>37</v>
      </c>
      <c r="I791">
        <v>5</v>
      </c>
      <c r="J791">
        <v>5</v>
      </c>
      <c r="K791">
        <v>5</v>
      </c>
      <c r="L791">
        <v>7.1</v>
      </c>
      <c r="M791">
        <v>7.1</v>
      </c>
      <c r="N791">
        <v>7.1</v>
      </c>
      <c r="O791">
        <v>69.644000000000005</v>
      </c>
      <c r="P791">
        <v>0</v>
      </c>
      <c r="Q791">
        <v>8.1570999999999998</v>
      </c>
      <c r="R791">
        <v>111770000</v>
      </c>
      <c r="S791">
        <v>28</v>
      </c>
      <c r="T791">
        <v>7</v>
      </c>
      <c r="U791">
        <v>1478800</v>
      </c>
      <c r="V791">
        <v>1484100</v>
      </c>
      <c r="W791">
        <v>579250</v>
      </c>
      <c r="X791">
        <v>63002</v>
      </c>
      <c r="Y791">
        <v>56472</v>
      </c>
      <c r="Z791">
        <v>46063</v>
      </c>
      <c r="AA791">
        <f>AVERAGE(U791:W791)</f>
        <v>1180716.6666666667</v>
      </c>
      <c r="AB791">
        <f>AVERAGE(X791:Z791)</f>
        <v>55179</v>
      </c>
      <c r="AC791">
        <f>100*AA791/$AA$1402</f>
        <v>1.0925947501281108E-3</v>
      </c>
      <c r="AD791">
        <f>100*AB791/$AB$1402</f>
        <v>3.9307924632512448E-4</v>
      </c>
      <c r="AE791">
        <v>2.1653411033648502</v>
      </c>
      <c r="AF791">
        <v>4.1245136186770399E-3</v>
      </c>
      <c r="AG791">
        <v>2.0817966461181601</v>
      </c>
      <c r="AH791" s="2">
        <f>POWER(2,AG791)</f>
        <v>4.2333408304019269</v>
      </c>
      <c r="AI791" s="2"/>
      <c r="AJ791">
        <v>5.1310041472992296</v>
      </c>
      <c r="AK791" s="3" t="s">
        <v>1596</v>
      </c>
      <c r="AL791" t="s">
        <v>1596</v>
      </c>
      <c r="AM791">
        <v>997</v>
      </c>
      <c r="AN791" t="s">
        <v>1597</v>
      </c>
    </row>
    <row r="792" spans="1:40" x14ac:dyDescent="0.25">
      <c r="A792">
        <v>25.981134414672901</v>
      </c>
      <c r="B792">
        <v>25.9646606445313</v>
      </c>
      <c r="C792">
        <v>25.668146133422901</v>
      </c>
      <c r="D792">
        <v>25.1483345031738</v>
      </c>
      <c r="E792">
        <v>25.1691703796387</v>
      </c>
      <c r="F792">
        <v>25.248764038085898</v>
      </c>
      <c r="G792" t="s">
        <v>36</v>
      </c>
      <c r="H792" t="s">
        <v>37</v>
      </c>
      <c r="I792">
        <v>8</v>
      </c>
      <c r="J792">
        <v>8</v>
      </c>
      <c r="K792">
        <v>8</v>
      </c>
      <c r="L792">
        <v>28.7</v>
      </c>
      <c r="M792">
        <v>28.7</v>
      </c>
      <c r="N792">
        <v>28.7</v>
      </c>
      <c r="O792">
        <v>31.722000000000001</v>
      </c>
      <c r="P792">
        <v>0</v>
      </c>
      <c r="Q792">
        <v>26.338000000000001</v>
      </c>
      <c r="R792">
        <v>541960000</v>
      </c>
      <c r="S792">
        <v>15</v>
      </c>
      <c r="T792">
        <v>35</v>
      </c>
      <c r="U792">
        <v>10563000</v>
      </c>
      <c r="V792">
        <v>10679000</v>
      </c>
      <c r="W792">
        <v>2463600</v>
      </c>
      <c r="X792">
        <v>672340</v>
      </c>
      <c r="Y792">
        <v>657800</v>
      </c>
      <c r="Z792">
        <v>380300</v>
      </c>
      <c r="AA792">
        <f>AVERAGE(U792:W792)</f>
        <v>7901866.666666667</v>
      </c>
      <c r="AB792">
        <f>AVERAGE(X792:Z792)</f>
        <v>570146.66666666663</v>
      </c>
      <c r="AC792">
        <f>100*AA792/$AA$1402</f>
        <v>7.3121166829854594E-3</v>
      </c>
      <c r="AD792">
        <f>100*AB792/$AB$1402</f>
        <v>4.0615600505285575E-3</v>
      </c>
      <c r="AE792">
        <v>2.5209491755992199</v>
      </c>
      <c r="AF792">
        <v>1.8850574712643701E-3</v>
      </c>
      <c r="AG792">
        <v>0.68255742390950802</v>
      </c>
      <c r="AH792" s="2">
        <f>POWER(2,AG792)</f>
        <v>1.6049823408778534</v>
      </c>
      <c r="AI792" s="2"/>
      <c r="AJ792">
        <v>6.4271361723055298</v>
      </c>
      <c r="AK792" s="3" t="s">
        <v>1598</v>
      </c>
      <c r="AL792" t="s">
        <v>1598</v>
      </c>
      <c r="AM792">
        <v>998</v>
      </c>
      <c r="AN792" t="s">
        <v>1599</v>
      </c>
    </row>
    <row r="793" spans="1:40" x14ac:dyDescent="0.25">
      <c r="A793">
        <v>24.893653869628899</v>
      </c>
      <c r="B793">
        <v>25.275154113769499</v>
      </c>
      <c r="C793">
        <v>24.866226196289102</v>
      </c>
      <c r="D793">
        <v>23.939123153686499</v>
      </c>
      <c r="E793">
        <v>23.9784965515137</v>
      </c>
      <c r="F793">
        <v>24.091600418090799</v>
      </c>
      <c r="G793" t="s">
        <v>36</v>
      </c>
      <c r="H793" t="s">
        <v>37</v>
      </c>
      <c r="I793">
        <v>5</v>
      </c>
      <c r="J793">
        <v>5</v>
      </c>
      <c r="K793">
        <v>5</v>
      </c>
      <c r="L793">
        <v>14.7</v>
      </c>
      <c r="M793">
        <v>14.7</v>
      </c>
      <c r="N793">
        <v>14.7</v>
      </c>
      <c r="O793">
        <v>45.136000000000003</v>
      </c>
      <c r="P793">
        <v>0</v>
      </c>
      <c r="Q793">
        <v>21.725000000000001</v>
      </c>
      <c r="R793">
        <v>116860000</v>
      </c>
      <c r="S793">
        <v>20</v>
      </c>
      <c r="T793">
        <v>8</v>
      </c>
      <c r="U793">
        <v>2167200</v>
      </c>
      <c r="V793">
        <v>2544400</v>
      </c>
      <c r="W793">
        <v>433280</v>
      </c>
      <c r="X793">
        <v>234020</v>
      </c>
      <c r="Y793">
        <v>246890</v>
      </c>
      <c r="Z793">
        <v>217290</v>
      </c>
      <c r="AA793">
        <f>AVERAGE(U793:W793)</f>
        <v>1714960</v>
      </c>
      <c r="AB793">
        <f>AVERAGE(X793:Z793)</f>
        <v>232733.33333333334</v>
      </c>
      <c r="AC793">
        <f>100*AA793/$AA$1402</f>
        <v>1.5869652267800952E-3</v>
      </c>
      <c r="AD793">
        <f>100*AB793/$AB$1402</f>
        <v>1.6579249943166903E-3</v>
      </c>
      <c r="AE793">
        <v>2.7099670487273202</v>
      </c>
      <c r="AF793">
        <v>1.7741935483870999E-3</v>
      </c>
      <c r="AG793">
        <v>1.00860468546549</v>
      </c>
      <c r="AH793" s="2">
        <f>POWER(2,AG793)</f>
        <v>2.0119642708036776</v>
      </c>
      <c r="AI793" s="2"/>
      <c r="AJ793">
        <v>7.2216487961487701</v>
      </c>
      <c r="AK793" s="3" t="s">
        <v>1600</v>
      </c>
      <c r="AL793" t="s">
        <v>1600</v>
      </c>
      <c r="AM793">
        <v>1000</v>
      </c>
      <c r="AN793" t="s">
        <v>1601</v>
      </c>
    </row>
    <row r="794" spans="1:40" x14ac:dyDescent="0.25">
      <c r="A794">
        <v>31.5541687011719</v>
      </c>
      <c r="B794">
        <v>31.4572353363037</v>
      </c>
      <c r="C794">
        <v>30.772661209106399</v>
      </c>
      <c r="D794">
        <v>31.2642211914063</v>
      </c>
      <c r="E794">
        <v>31.385456085205099</v>
      </c>
      <c r="F794">
        <v>31.596549987793001</v>
      </c>
      <c r="I794">
        <v>18</v>
      </c>
      <c r="J794">
        <v>18</v>
      </c>
      <c r="K794">
        <v>18</v>
      </c>
      <c r="L794">
        <v>52.5</v>
      </c>
      <c r="M794">
        <v>52.5</v>
      </c>
      <c r="N794">
        <v>52.5</v>
      </c>
      <c r="O794">
        <v>30.085000000000001</v>
      </c>
      <c r="P794">
        <v>0</v>
      </c>
      <c r="Q794">
        <v>180.64</v>
      </c>
      <c r="R794">
        <v>30589000000</v>
      </c>
      <c r="S794">
        <v>15</v>
      </c>
      <c r="T794">
        <v>353</v>
      </c>
      <c r="U794">
        <v>442380000</v>
      </c>
      <c r="V794">
        <v>507490000</v>
      </c>
      <c r="W794">
        <v>70051000</v>
      </c>
      <c r="X794">
        <v>36207000</v>
      </c>
      <c r="Y794">
        <v>53814000</v>
      </c>
      <c r="Z794">
        <v>48216000</v>
      </c>
      <c r="AA794">
        <f>AVERAGE(U794:W794)</f>
        <v>339973666.66666669</v>
      </c>
      <c r="AB794">
        <f>AVERAGE(X794:Z794)</f>
        <v>46079000</v>
      </c>
      <c r="AC794">
        <f>100*AA794/$AA$1402</f>
        <v>0.31459998310218734</v>
      </c>
      <c r="AD794">
        <f>100*AB794/$AB$1402</f>
        <v>0.32825347671062199</v>
      </c>
      <c r="AE794">
        <v>0.22810872380608799</v>
      </c>
      <c r="AF794">
        <v>0.71822558922558899</v>
      </c>
      <c r="AG794">
        <v>-0.154054005940754</v>
      </c>
      <c r="AH794" s="2">
        <f>POWER(2,AG794)</f>
        <v>0.89872148318240042</v>
      </c>
      <c r="AI794" s="2"/>
      <c r="AJ794">
        <v>-0.58261799157004601</v>
      </c>
      <c r="AK794" s="3" t="s">
        <v>1602</v>
      </c>
      <c r="AL794" t="s">
        <v>1602</v>
      </c>
      <c r="AM794">
        <v>1001</v>
      </c>
      <c r="AN794" t="s">
        <v>1603</v>
      </c>
    </row>
    <row r="795" spans="1:40" x14ac:dyDescent="0.25">
      <c r="A795">
        <v>32.7022514343262</v>
      </c>
      <c r="B795">
        <v>32.618309020996101</v>
      </c>
      <c r="C795">
        <v>32.128662109375</v>
      </c>
      <c r="D795">
        <v>32.1866264343262</v>
      </c>
      <c r="E795">
        <v>32.1642875671387</v>
      </c>
      <c r="F795">
        <v>32.287277221679702</v>
      </c>
      <c r="I795">
        <v>22</v>
      </c>
      <c r="J795">
        <v>22</v>
      </c>
      <c r="K795">
        <v>22</v>
      </c>
      <c r="L795">
        <v>71.5</v>
      </c>
      <c r="M795">
        <v>71.5</v>
      </c>
      <c r="N795">
        <v>71.5</v>
      </c>
      <c r="O795">
        <v>30.259</v>
      </c>
      <c r="P795">
        <v>0</v>
      </c>
      <c r="Q795">
        <v>317.32</v>
      </c>
      <c r="R795">
        <v>92491000000</v>
      </c>
      <c r="S795">
        <v>17</v>
      </c>
      <c r="T795">
        <v>747</v>
      </c>
      <c r="U795">
        <v>1922700000</v>
      </c>
      <c r="V795">
        <v>1460200000</v>
      </c>
      <c r="W795">
        <v>367400000</v>
      </c>
      <c r="X795">
        <v>125650000</v>
      </c>
      <c r="Y795">
        <v>136030000</v>
      </c>
      <c r="Z795">
        <v>107100000</v>
      </c>
      <c r="AA795">
        <f>AVERAGE(U795:W795)</f>
        <v>1250100000</v>
      </c>
      <c r="AB795">
        <f>AVERAGE(X795:Z795)</f>
        <v>122926666.66666667</v>
      </c>
      <c r="AC795">
        <f>100*AA795/$AA$1402</f>
        <v>1.1567997096129339</v>
      </c>
      <c r="AD795">
        <f>100*AB795/$AB$1402</f>
        <v>0.87569404096836012</v>
      </c>
      <c r="AE795">
        <v>0.671062023593609</v>
      </c>
      <c r="AF795">
        <v>0.199016685205784</v>
      </c>
      <c r="AG795">
        <v>0.27034378051757801</v>
      </c>
      <c r="AH795" s="2">
        <f>POWER(2,AG795)</f>
        <v>1.2060951944737199</v>
      </c>
      <c r="AI795" s="2"/>
      <c r="AJ795">
        <v>1.4788111832569799</v>
      </c>
      <c r="AK795" s="3" t="s">
        <v>1604</v>
      </c>
      <c r="AL795" t="s">
        <v>1604</v>
      </c>
      <c r="AM795">
        <v>1002</v>
      </c>
      <c r="AN795" t="s">
        <v>1605</v>
      </c>
    </row>
    <row r="796" spans="1:40" x14ac:dyDescent="0.25">
      <c r="A796">
        <v>31.302583694458001</v>
      </c>
      <c r="B796">
        <v>31.160087585449201</v>
      </c>
      <c r="C796">
        <v>30.4409484863281</v>
      </c>
      <c r="D796">
        <v>30.462949752807599</v>
      </c>
      <c r="E796">
        <v>30.479042053222699</v>
      </c>
      <c r="F796">
        <v>30.293292999267599</v>
      </c>
      <c r="I796">
        <v>29</v>
      </c>
      <c r="J796">
        <v>29</v>
      </c>
      <c r="K796">
        <v>29</v>
      </c>
      <c r="L796">
        <v>57.7</v>
      </c>
      <c r="M796">
        <v>57.7</v>
      </c>
      <c r="N796">
        <v>57.7</v>
      </c>
      <c r="O796">
        <v>50.463000000000001</v>
      </c>
      <c r="P796">
        <v>0</v>
      </c>
      <c r="Q796">
        <v>323.31</v>
      </c>
      <c r="R796">
        <v>50942000000</v>
      </c>
      <c r="S796">
        <v>23</v>
      </c>
      <c r="T796">
        <v>663</v>
      </c>
      <c r="U796">
        <v>649610000</v>
      </c>
      <c r="V796">
        <v>697600000</v>
      </c>
      <c r="W796">
        <v>146740000</v>
      </c>
      <c r="X796">
        <v>49429000</v>
      </c>
      <c r="Y796">
        <v>54214000</v>
      </c>
      <c r="Z796">
        <v>36255000</v>
      </c>
      <c r="AA796">
        <f>AVERAGE(U796:W796)</f>
        <v>497983333.33333331</v>
      </c>
      <c r="AB796">
        <f>AVERAGE(X796:Z796)</f>
        <v>46632666.666666664</v>
      </c>
      <c r="AC796">
        <f>100*AA796/$AA$1402</f>
        <v>0.46081671497646653</v>
      </c>
      <c r="AD796">
        <f>100*AB796/$AB$1402</f>
        <v>0.33219763800474972</v>
      </c>
      <c r="AE796">
        <v>0.95272223719769</v>
      </c>
      <c r="AF796">
        <v>8.7700534759358295E-2</v>
      </c>
      <c r="AG796">
        <v>0.55611165364583603</v>
      </c>
      <c r="AH796" s="2">
        <f>POWER(2,AG796)</f>
        <v>1.4703011221328965</v>
      </c>
      <c r="AI796" s="2"/>
      <c r="AJ796">
        <v>2.03559461149151</v>
      </c>
      <c r="AK796" s="3" t="s">
        <v>1606</v>
      </c>
      <c r="AL796" t="s">
        <v>1606</v>
      </c>
      <c r="AM796">
        <v>1003</v>
      </c>
      <c r="AN796" t="s">
        <v>1607</v>
      </c>
    </row>
    <row r="797" spans="1:40" x14ac:dyDescent="0.25">
      <c r="A797">
        <v>31.155570983886701</v>
      </c>
      <c r="B797">
        <v>30.945240020751999</v>
      </c>
      <c r="C797">
        <v>30.837633132934599</v>
      </c>
      <c r="D797">
        <v>30.6108722686768</v>
      </c>
      <c r="E797">
        <v>30.517845153808601</v>
      </c>
      <c r="F797">
        <v>30.526079177856399</v>
      </c>
      <c r="G797" t="s">
        <v>36</v>
      </c>
      <c r="H797" t="s">
        <v>37</v>
      </c>
      <c r="I797">
        <v>23</v>
      </c>
      <c r="J797">
        <v>23</v>
      </c>
      <c r="K797">
        <v>23</v>
      </c>
      <c r="L797">
        <v>75.900000000000006</v>
      </c>
      <c r="M797">
        <v>75.900000000000006</v>
      </c>
      <c r="N797">
        <v>75.900000000000006</v>
      </c>
      <c r="O797">
        <v>30.161000000000001</v>
      </c>
      <c r="P797">
        <v>0</v>
      </c>
      <c r="Q797">
        <v>323.31</v>
      </c>
      <c r="R797">
        <v>29870000000</v>
      </c>
      <c r="S797">
        <v>18</v>
      </c>
      <c r="T797">
        <v>465</v>
      </c>
      <c r="U797">
        <v>510980000</v>
      </c>
      <c r="V797">
        <v>471790000</v>
      </c>
      <c r="W797">
        <v>118850000</v>
      </c>
      <c r="X797">
        <v>37980000</v>
      </c>
      <c r="Y797">
        <v>41273000</v>
      </c>
      <c r="Z797">
        <v>34129000</v>
      </c>
      <c r="AA797">
        <f>AVERAGE(U797:W797)</f>
        <v>367206666.66666669</v>
      </c>
      <c r="AB797">
        <f>AVERAGE(X797:Z797)</f>
        <v>37794000</v>
      </c>
      <c r="AC797">
        <f>100*AA797/$AA$1402</f>
        <v>0.3398004682568862</v>
      </c>
      <c r="AD797">
        <f>100*AB797/$AB$1402</f>
        <v>0.26923353151763812</v>
      </c>
      <c r="AE797">
        <v>1.9209133644485801</v>
      </c>
      <c r="AF797">
        <v>7.7245508982035898E-3</v>
      </c>
      <c r="AG797">
        <v>0.42788251241048397</v>
      </c>
      <c r="AH797" s="2">
        <f>POWER(2,AG797)</f>
        <v>1.3452576514013155</v>
      </c>
      <c r="AI797" s="2"/>
      <c r="AJ797">
        <v>4.3668738247759196</v>
      </c>
      <c r="AK797" s="3" t="s">
        <v>1608</v>
      </c>
      <c r="AL797" t="s">
        <v>1608</v>
      </c>
      <c r="AM797">
        <v>1004</v>
      </c>
      <c r="AN797" t="s">
        <v>1609</v>
      </c>
    </row>
    <row r="798" spans="1:40" x14ac:dyDescent="0.25">
      <c r="A798">
        <v>25.543685913085898</v>
      </c>
      <c r="B798">
        <v>24.437078475952099</v>
      </c>
      <c r="C798">
        <v>26.502744674682599</v>
      </c>
      <c r="D798">
        <v>24.254226684570298</v>
      </c>
      <c r="E798">
        <v>23.549350738525401</v>
      </c>
      <c r="F798">
        <v>22.313943862915</v>
      </c>
      <c r="G798" t="s">
        <v>36</v>
      </c>
      <c r="H798" t="s">
        <v>37</v>
      </c>
      <c r="I798">
        <v>3</v>
      </c>
      <c r="J798">
        <v>3</v>
      </c>
      <c r="K798">
        <v>3</v>
      </c>
      <c r="L798">
        <v>18.8</v>
      </c>
      <c r="M798">
        <v>18.8</v>
      </c>
      <c r="N798">
        <v>18.8</v>
      </c>
      <c r="O798">
        <v>15.468999999999999</v>
      </c>
      <c r="P798">
        <v>0</v>
      </c>
      <c r="Q798">
        <v>6.8093000000000004</v>
      </c>
      <c r="R798">
        <v>154360000</v>
      </c>
      <c r="S798">
        <v>8</v>
      </c>
      <c r="T798">
        <v>8</v>
      </c>
      <c r="U798">
        <v>6859600</v>
      </c>
      <c r="V798">
        <v>8429400</v>
      </c>
      <c r="W798">
        <v>2040700</v>
      </c>
      <c r="X798">
        <v>334380</v>
      </c>
      <c r="Y798">
        <v>375260</v>
      </c>
      <c r="Z798">
        <v>253210</v>
      </c>
      <c r="AA798">
        <f>AVERAGE(U798:W798)</f>
        <v>5776566.666666667</v>
      </c>
      <c r="AB798">
        <f>AVERAGE(X798:Z798)</f>
        <v>320950</v>
      </c>
      <c r="AC798">
        <f>100*AA798/$AA$1402</f>
        <v>5.3454368790974757E-3</v>
      </c>
      <c r="AD798">
        <f>100*AB798/$AB$1402</f>
        <v>2.2863550283268763E-3</v>
      </c>
      <c r="AE798">
        <v>1.2112470903769299</v>
      </c>
      <c r="AF798">
        <v>4.38984126984127E-2</v>
      </c>
      <c r="AG798">
        <v>2.1219959259033199</v>
      </c>
      <c r="AH798" s="2">
        <f>POWER(2,AG798)</f>
        <v>4.3529574741375745</v>
      </c>
      <c r="AI798" s="2"/>
      <c r="AJ798">
        <v>2.57760520340566</v>
      </c>
      <c r="AK798" s="3" t="s">
        <v>1610</v>
      </c>
      <c r="AL798" t="s">
        <v>1610</v>
      </c>
      <c r="AM798">
        <v>1006</v>
      </c>
      <c r="AN798" t="s">
        <v>1611</v>
      </c>
    </row>
    <row r="799" spans="1:40" x14ac:dyDescent="0.25">
      <c r="A799">
        <v>26.860767364501999</v>
      </c>
      <c r="B799">
        <v>26.600170135498001</v>
      </c>
      <c r="C799">
        <v>25.2366638183594</v>
      </c>
      <c r="D799">
        <v>27.490219116210898</v>
      </c>
      <c r="E799">
        <v>27.982341766357401</v>
      </c>
      <c r="F799">
        <v>27.7479763031006</v>
      </c>
      <c r="G799" t="s">
        <v>36</v>
      </c>
      <c r="H799" t="s">
        <v>37</v>
      </c>
      <c r="I799">
        <v>5</v>
      </c>
      <c r="J799">
        <v>5</v>
      </c>
      <c r="K799">
        <v>5</v>
      </c>
      <c r="L799">
        <v>42.9</v>
      </c>
      <c r="M799">
        <v>42.9</v>
      </c>
      <c r="N799">
        <v>42.9</v>
      </c>
      <c r="O799">
        <v>19.222000000000001</v>
      </c>
      <c r="P799">
        <v>0</v>
      </c>
      <c r="Q799">
        <v>39.085999999999999</v>
      </c>
      <c r="R799">
        <v>569220000</v>
      </c>
      <c r="S799">
        <v>6</v>
      </c>
      <c r="T799">
        <v>29</v>
      </c>
      <c r="U799">
        <v>30523000</v>
      </c>
      <c r="V799">
        <v>27795000</v>
      </c>
      <c r="W799">
        <v>2104000</v>
      </c>
      <c r="X799">
        <v>5315300</v>
      </c>
      <c r="Y799">
        <v>8881500</v>
      </c>
      <c r="Z799">
        <v>6133000</v>
      </c>
      <c r="AA799">
        <f>AVERAGE(U799:W799)</f>
        <v>20140666.666666668</v>
      </c>
      <c r="AB799">
        <f>AVERAGE(X799:Z799)</f>
        <v>6776600</v>
      </c>
      <c r="AC799">
        <f>100*AA799/$AA$1402</f>
        <v>1.8637482882498117E-2</v>
      </c>
      <c r="AD799">
        <f>100*AB799/$AB$1402</f>
        <v>4.8274539601059076E-2</v>
      </c>
      <c r="AE799">
        <v>1.3472212344679499</v>
      </c>
      <c r="AF799">
        <v>3.0272401433691799E-2</v>
      </c>
      <c r="AG799">
        <v>-1.50764528910319</v>
      </c>
      <c r="AH799" s="2">
        <f>POWER(2,AG799)</f>
        <v>0.35168475697560653</v>
      </c>
      <c r="AI799" s="2"/>
      <c r="AJ799">
        <v>-2.8812824229271099</v>
      </c>
      <c r="AK799" s="3" t="s">
        <v>1612</v>
      </c>
      <c r="AL799" t="s">
        <v>1612</v>
      </c>
      <c r="AM799">
        <v>1007</v>
      </c>
      <c r="AN799" t="s">
        <v>1613</v>
      </c>
    </row>
    <row r="800" spans="1:40" x14ac:dyDescent="0.25">
      <c r="A800">
        <v>27.4776916503906</v>
      </c>
      <c r="B800">
        <v>23.346683502197301</v>
      </c>
      <c r="C800">
        <v>24.953670501708999</v>
      </c>
      <c r="D800">
        <v>29.477458953857401</v>
      </c>
      <c r="E800">
        <v>29.584091186523398</v>
      </c>
      <c r="F800">
        <v>29.299333572387699</v>
      </c>
      <c r="G800" t="s">
        <v>36</v>
      </c>
      <c r="H800" t="s">
        <v>37</v>
      </c>
      <c r="I800">
        <v>3</v>
      </c>
      <c r="J800">
        <v>3</v>
      </c>
      <c r="K800">
        <v>3</v>
      </c>
      <c r="L800">
        <v>27.8</v>
      </c>
      <c r="M800">
        <v>27.8</v>
      </c>
      <c r="N800">
        <v>27.8</v>
      </c>
      <c r="O800">
        <v>14.081</v>
      </c>
      <c r="P800">
        <v>0</v>
      </c>
      <c r="Q800">
        <v>21.635999999999999</v>
      </c>
      <c r="R800">
        <v>845520000</v>
      </c>
      <c r="S800">
        <v>5</v>
      </c>
      <c r="T800">
        <v>17</v>
      </c>
      <c r="U800">
        <v>77914000</v>
      </c>
      <c r="V800">
        <v>36281000</v>
      </c>
      <c r="W800">
        <v>4507000</v>
      </c>
      <c r="X800">
        <v>15960000</v>
      </c>
      <c r="Y800">
        <v>19139000</v>
      </c>
      <c r="Z800">
        <v>15303000</v>
      </c>
      <c r="AA800">
        <f>AVERAGE(U800:W800)</f>
        <v>39567333.333333336</v>
      </c>
      <c r="AB800">
        <f>AVERAGE(X800:Z800)</f>
        <v>16800666.666666668</v>
      </c>
      <c r="AC800">
        <f>100*AA800/$AA$1402</f>
        <v>3.6614254627756304E-2</v>
      </c>
      <c r="AD800">
        <f>100*AB800/$AB$1402</f>
        <v>0.119683093044328</v>
      </c>
      <c r="AE800">
        <v>1.59611690161841</v>
      </c>
      <c r="AF800">
        <v>1.4269807280513899E-2</v>
      </c>
      <c r="AG800">
        <v>-4.19427935282389</v>
      </c>
      <c r="AH800" s="2">
        <f>POWER(2,AG800)</f>
        <v>5.4625585456173104E-2</v>
      </c>
      <c r="AI800" s="2"/>
      <c r="AJ800">
        <v>-3.48032668314579</v>
      </c>
      <c r="AK800" s="3" t="s">
        <v>1614</v>
      </c>
      <c r="AL800" t="s">
        <v>1614</v>
      </c>
      <c r="AM800">
        <v>1008</v>
      </c>
      <c r="AN800" t="s">
        <v>1615</v>
      </c>
    </row>
    <row r="801" spans="1:40" x14ac:dyDescent="0.25">
      <c r="A801">
        <v>31.4693202972412</v>
      </c>
      <c r="B801">
        <v>31.245529174804702</v>
      </c>
      <c r="C801">
        <v>31.727851867675799</v>
      </c>
      <c r="D801">
        <v>30.6286220550537</v>
      </c>
      <c r="E801">
        <v>30.506444931030298</v>
      </c>
      <c r="F801">
        <v>30.909063339233398</v>
      </c>
      <c r="G801" t="s">
        <v>36</v>
      </c>
      <c r="H801" t="s">
        <v>37</v>
      </c>
      <c r="I801">
        <v>3</v>
      </c>
      <c r="J801">
        <v>3</v>
      </c>
      <c r="K801">
        <v>3</v>
      </c>
      <c r="L801">
        <v>15</v>
      </c>
      <c r="M801">
        <v>15</v>
      </c>
      <c r="N801">
        <v>15</v>
      </c>
      <c r="O801">
        <v>17.757999999999999</v>
      </c>
      <c r="P801">
        <v>0</v>
      </c>
      <c r="Q801">
        <v>46.712000000000003</v>
      </c>
      <c r="R801">
        <v>9219300000</v>
      </c>
      <c r="S801">
        <v>2</v>
      </c>
      <c r="T801">
        <v>91</v>
      </c>
      <c r="U801">
        <v>1621800000</v>
      </c>
      <c r="V801">
        <v>1735300000</v>
      </c>
      <c r="W801">
        <v>647600000</v>
      </c>
      <c r="X801">
        <v>143820000</v>
      </c>
      <c r="Y801">
        <v>159620000</v>
      </c>
      <c r="Z801">
        <v>94380000</v>
      </c>
      <c r="AA801">
        <f>AVERAGE(U801:W801)</f>
        <v>1334900000</v>
      </c>
      <c r="AB801">
        <f>AVERAGE(X801:Z801)</f>
        <v>132606666.66666667</v>
      </c>
      <c r="AC801">
        <f>100*AA801/$AA$1402</f>
        <v>1.2352707242319059</v>
      </c>
      <c r="AD801">
        <f>100*AB801/$AB$1402</f>
        <v>0.94465156293191876</v>
      </c>
      <c r="AE801">
        <v>1.9186442371983501</v>
      </c>
      <c r="AF801">
        <v>8.04761904761905E-3</v>
      </c>
      <c r="AG801">
        <v>0.79952367146810099</v>
      </c>
      <c r="AH801" s="2">
        <f>POWER(2,AG801)</f>
        <v>1.7405263694704203</v>
      </c>
      <c r="AI801" s="2"/>
      <c r="AJ801">
        <v>4.3602009655516003</v>
      </c>
      <c r="AK801" s="3" t="s">
        <v>1616</v>
      </c>
      <c r="AL801" t="s">
        <v>1616</v>
      </c>
      <c r="AM801">
        <v>1009</v>
      </c>
      <c r="AN801" t="s">
        <v>1617</v>
      </c>
    </row>
    <row r="802" spans="1:40" x14ac:dyDescent="0.25">
      <c r="A802">
        <v>28.0508728027344</v>
      </c>
      <c r="B802">
        <v>27.8956203460693</v>
      </c>
      <c r="C802">
        <v>27.431413650512699</v>
      </c>
      <c r="D802">
        <v>28.091136932373001</v>
      </c>
      <c r="E802">
        <v>28.0373725891113</v>
      </c>
      <c r="F802">
        <v>27.62233543396</v>
      </c>
      <c r="I802">
        <v>3</v>
      </c>
      <c r="J802">
        <v>3</v>
      </c>
      <c r="K802">
        <v>3</v>
      </c>
      <c r="L802">
        <v>8.6</v>
      </c>
      <c r="M802">
        <v>8.6</v>
      </c>
      <c r="N802">
        <v>8.6</v>
      </c>
      <c r="O802">
        <v>20.895</v>
      </c>
      <c r="P802">
        <v>0</v>
      </c>
      <c r="Q802">
        <v>8.3384</v>
      </c>
      <c r="R802">
        <v>1588300000</v>
      </c>
      <c r="S802">
        <v>8</v>
      </c>
      <c r="T802">
        <v>48</v>
      </c>
      <c r="U802">
        <v>73401000</v>
      </c>
      <c r="V802">
        <v>69917000</v>
      </c>
      <c r="W802">
        <v>14274000</v>
      </c>
      <c r="X802">
        <v>6649300</v>
      </c>
      <c r="Y802">
        <v>5185300</v>
      </c>
      <c r="Z802">
        <v>3492900</v>
      </c>
      <c r="AA802">
        <f>AVERAGE(U802:W802)</f>
        <v>52530666.666666664</v>
      </c>
      <c r="AB802">
        <f>AVERAGE(X802:Z802)</f>
        <v>5109166.666666667</v>
      </c>
      <c r="AC802">
        <f>100*AA802/$AA$1402</f>
        <v>4.8610079150287033E-2</v>
      </c>
      <c r="AD802">
        <f>100*AB802/$AB$1402</f>
        <v>3.6396226511585604E-2</v>
      </c>
      <c r="AE802">
        <v>0.201475128483526</v>
      </c>
      <c r="AF802">
        <v>0.753364161849711</v>
      </c>
      <c r="AG802">
        <v>-0.124312718709309</v>
      </c>
      <c r="AH802" s="2">
        <f>POWER(2,AG802)</f>
        <v>0.91744099616242769</v>
      </c>
      <c r="AI802" s="2"/>
      <c r="AJ802">
        <v>-0.52266845523671102</v>
      </c>
      <c r="AK802" s="3" t="s">
        <v>1618</v>
      </c>
      <c r="AL802" t="s">
        <v>1618</v>
      </c>
      <c r="AM802">
        <v>1010</v>
      </c>
      <c r="AN802" t="s">
        <v>1619</v>
      </c>
    </row>
    <row r="803" spans="1:40" x14ac:dyDescent="0.25">
      <c r="A803">
        <v>24.958147048950199</v>
      </c>
      <c r="B803">
        <v>24.5094814300537</v>
      </c>
      <c r="C803">
        <v>25.569034576416001</v>
      </c>
      <c r="D803">
        <v>24.343469619751001</v>
      </c>
      <c r="E803">
        <v>24.448593139648398</v>
      </c>
      <c r="F803">
        <v>24.840862274169901</v>
      </c>
      <c r="I803">
        <v>8</v>
      </c>
      <c r="J803">
        <v>8</v>
      </c>
      <c r="K803">
        <v>8</v>
      </c>
      <c r="L803">
        <v>20.6</v>
      </c>
      <c r="M803">
        <v>20.6</v>
      </c>
      <c r="N803">
        <v>20.6</v>
      </c>
      <c r="O803">
        <v>38.784999999999997</v>
      </c>
      <c r="P803">
        <v>0</v>
      </c>
      <c r="Q803">
        <v>13.843</v>
      </c>
      <c r="R803">
        <v>264390000</v>
      </c>
      <c r="S803">
        <v>19</v>
      </c>
      <c r="T803">
        <v>19</v>
      </c>
      <c r="U803">
        <v>5805600</v>
      </c>
      <c r="V803">
        <v>4751700</v>
      </c>
      <c r="W803">
        <v>1297800</v>
      </c>
      <c r="X803">
        <v>267510</v>
      </c>
      <c r="Y803">
        <v>480110</v>
      </c>
      <c r="Z803">
        <v>191900</v>
      </c>
      <c r="AA803">
        <f>AVERAGE(U803:W803)</f>
        <v>3951700</v>
      </c>
      <c r="AB803">
        <f>AVERAGE(X803:Z803)</f>
        <v>313173.33333333331</v>
      </c>
      <c r="AC803">
        <f>100*AA803/$AA$1402</f>
        <v>3.6567677885588597E-3</v>
      </c>
      <c r="AD803">
        <f>100*AB803/$AB$1402</f>
        <v>2.2309563028651055E-3</v>
      </c>
      <c r="AE803">
        <v>0.61357117044726495</v>
      </c>
      <c r="AF803">
        <v>0.23766488794023499</v>
      </c>
      <c r="AG803">
        <v>0.46791267395019498</v>
      </c>
      <c r="AH803" s="2">
        <f>POWER(2,AG803)</f>
        <v>1.3831069072854756</v>
      </c>
      <c r="AI803" s="2"/>
      <c r="AJ803">
        <v>1.3668319748412801</v>
      </c>
      <c r="AK803" s="3" t="s">
        <v>1620</v>
      </c>
      <c r="AL803" t="s">
        <v>1620</v>
      </c>
      <c r="AM803">
        <v>1011</v>
      </c>
      <c r="AN803" t="s">
        <v>1621</v>
      </c>
    </row>
    <row r="804" spans="1:40" x14ac:dyDescent="0.25">
      <c r="A804">
        <v>27.110582351684599</v>
      </c>
      <c r="B804">
        <v>26.848403930664102</v>
      </c>
      <c r="C804">
        <v>23.793443679809599</v>
      </c>
      <c r="D804">
        <v>26.4534206390381</v>
      </c>
      <c r="E804">
        <v>26.8442192077637</v>
      </c>
      <c r="F804">
        <v>26.885765075683601</v>
      </c>
      <c r="I804">
        <v>3</v>
      </c>
      <c r="J804">
        <v>3</v>
      </c>
      <c r="K804">
        <v>3</v>
      </c>
      <c r="L804">
        <v>29.7</v>
      </c>
      <c r="M804">
        <v>29.7</v>
      </c>
      <c r="N804">
        <v>29.7</v>
      </c>
      <c r="O804">
        <v>15.728999999999999</v>
      </c>
      <c r="P804">
        <v>0</v>
      </c>
      <c r="Q804">
        <v>28.632999999999999</v>
      </c>
      <c r="R804">
        <v>293060000</v>
      </c>
      <c r="S804">
        <v>8</v>
      </c>
      <c r="T804">
        <v>12</v>
      </c>
      <c r="U804">
        <v>12295000</v>
      </c>
      <c r="V804">
        <v>4777900</v>
      </c>
      <c r="W804">
        <v>248190</v>
      </c>
      <c r="X804">
        <v>248700</v>
      </c>
      <c r="Y804">
        <v>310010</v>
      </c>
      <c r="Z804">
        <v>175310</v>
      </c>
      <c r="AA804">
        <f>AVERAGE(U804:W804)</f>
        <v>5773696.666666667</v>
      </c>
      <c r="AB804">
        <f>AVERAGE(X804:Z804)</f>
        <v>244673.33333333334</v>
      </c>
      <c r="AC804">
        <f>100*AA804/$AA$1402</f>
        <v>5.342781079428178E-3</v>
      </c>
      <c r="AD804">
        <f>100*AB804/$AB$1402</f>
        <v>1.7429821030196747E-3</v>
      </c>
      <c r="AE804">
        <v>0.30769962251899202</v>
      </c>
      <c r="AF804">
        <v>0.60862689225289401</v>
      </c>
      <c r="AG804">
        <v>-0.81032498677571496</v>
      </c>
      <c r="AH804" s="2">
        <f>POWER(2,AG804)</f>
        <v>0.57025338609569076</v>
      </c>
      <c r="AI804" s="2"/>
      <c r="AJ804">
        <v>-0.75478829621631405</v>
      </c>
      <c r="AK804" s="3" t="s">
        <v>1622</v>
      </c>
      <c r="AL804" t="s">
        <v>1622</v>
      </c>
      <c r="AM804">
        <v>1012</v>
      </c>
      <c r="AN804" t="s">
        <v>1623</v>
      </c>
    </row>
    <row r="805" spans="1:40" x14ac:dyDescent="0.25">
      <c r="A805">
        <v>25.267208099365199</v>
      </c>
      <c r="B805">
        <v>24.299358367919901</v>
      </c>
      <c r="C805">
        <v>24.1435146331787</v>
      </c>
      <c r="D805">
        <v>22.8839015960693</v>
      </c>
      <c r="E805">
        <v>23.8726902008057</v>
      </c>
      <c r="F805">
        <v>22.957765579223601</v>
      </c>
      <c r="G805" t="s">
        <v>36</v>
      </c>
      <c r="H805" t="s">
        <v>37</v>
      </c>
      <c r="I805">
        <v>4</v>
      </c>
      <c r="J805">
        <v>4</v>
      </c>
      <c r="K805">
        <v>4</v>
      </c>
      <c r="L805">
        <v>9.1999999999999993</v>
      </c>
      <c r="M805">
        <v>9.1999999999999993</v>
      </c>
      <c r="N805">
        <v>9.1999999999999993</v>
      </c>
      <c r="O805">
        <v>53.375</v>
      </c>
      <c r="P805">
        <v>0</v>
      </c>
      <c r="Q805">
        <v>9.7928999999999995</v>
      </c>
      <c r="R805">
        <v>116780000</v>
      </c>
      <c r="S805">
        <v>24</v>
      </c>
      <c r="T805">
        <v>4</v>
      </c>
      <c r="U805">
        <v>2889100</v>
      </c>
      <c r="V805">
        <v>1545900</v>
      </c>
      <c r="W805">
        <v>320110</v>
      </c>
      <c r="X805">
        <v>41861</v>
      </c>
      <c r="Y805">
        <v>47780</v>
      </c>
      <c r="Z805">
        <v>21211</v>
      </c>
      <c r="AA805">
        <f>AVERAGE(U805:W805)</f>
        <v>1585036.6666666667</v>
      </c>
      <c r="AB805">
        <f>AVERAGE(X805:Z805)</f>
        <v>36950.666666666664</v>
      </c>
      <c r="AC805">
        <f>100*AA805/$AA$1402</f>
        <v>1.466738625490643E-3</v>
      </c>
      <c r="AD805">
        <f>100*AB805/$AB$1402</f>
        <v>2.6322586861929776E-4</v>
      </c>
      <c r="AE805">
        <v>1.3159036806415301</v>
      </c>
      <c r="AF805">
        <v>3.2975609756097597E-2</v>
      </c>
      <c r="AG805">
        <v>1.33190790812175</v>
      </c>
      <c r="AH805" s="2">
        <f>POWER(2,AG805)</f>
        <v>2.5173536510769692</v>
      </c>
      <c r="AI805" s="2"/>
      <c r="AJ805">
        <v>2.8100069093668001</v>
      </c>
      <c r="AK805" s="3" t="s">
        <v>1624</v>
      </c>
      <c r="AL805" t="s">
        <v>1624</v>
      </c>
      <c r="AM805">
        <v>1014</v>
      </c>
      <c r="AN805" t="s">
        <v>1625</v>
      </c>
    </row>
    <row r="806" spans="1:40" x14ac:dyDescent="0.25">
      <c r="A806">
        <v>27.761989593505898</v>
      </c>
      <c r="B806">
        <v>27.9638347625732</v>
      </c>
      <c r="C806">
        <v>28.4253044128418</v>
      </c>
      <c r="D806">
        <v>27.686256408691399</v>
      </c>
      <c r="E806">
        <v>27.712469100952099</v>
      </c>
      <c r="F806">
        <v>28.056982040405298</v>
      </c>
      <c r="I806">
        <v>16</v>
      </c>
      <c r="J806">
        <v>16</v>
      </c>
      <c r="K806">
        <v>16</v>
      </c>
      <c r="L806">
        <v>58.1</v>
      </c>
      <c r="M806">
        <v>58.1</v>
      </c>
      <c r="N806">
        <v>58.1</v>
      </c>
      <c r="O806">
        <v>39.127000000000002</v>
      </c>
      <c r="P806">
        <v>0</v>
      </c>
      <c r="Q806">
        <v>149.02000000000001</v>
      </c>
      <c r="R806">
        <v>3808000000</v>
      </c>
      <c r="S806">
        <v>20</v>
      </c>
      <c r="T806">
        <v>132</v>
      </c>
      <c r="U806">
        <v>50914000</v>
      </c>
      <c r="V806">
        <v>61432000</v>
      </c>
      <c r="W806">
        <v>16448000</v>
      </c>
      <c r="X806">
        <v>4923200</v>
      </c>
      <c r="Y806">
        <v>6155100</v>
      </c>
      <c r="Z806">
        <v>6494100</v>
      </c>
      <c r="AA806">
        <f>AVERAGE(U806:W806)</f>
        <v>42931333.333333336</v>
      </c>
      <c r="AB806">
        <f>AVERAGE(X806:Z806)</f>
        <v>5857466.666666667</v>
      </c>
      <c r="AC806">
        <f>100*AA806/$AA$1402</f>
        <v>3.9727184971839108E-2</v>
      </c>
      <c r="AD806">
        <f>100*AB806/$AB$1402</f>
        <v>4.1726899412962773E-2</v>
      </c>
      <c r="AE806">
        <v>0.43161450142220698</v>
      </c>
      <c r="AF806">
        <v>0.43062801932367201</v>
      </c>
      <c r="AG806">
        <v>0.231807072957356</v>
      </c>
      <c r="AH806" s="2">
        <f>POWER(2,AG806)</f>
        <v>1.1743049246315425</v>
      </c>
      <c r="AI806" s="2"/>
      <c r="AJ806">
        <v>1.00875983810255</v>
      </c>
      <c r="AK806" s="3" t="s">
        <v>1626</v>
      </c>
      <c r="AL806" t="s">
        <v>1626</v>
      </c>
      <c r="AM806">
        <v>1015</v>
      </c>
      <c r="AN806" t="s">
        <v>1627</v>
      </c>
    </row>
    <row r="807" spans="1:40" x14ac:dyDescent="0.25">
      <c r="A807">
        <v>27.284803390502901</v>
      </c>
      <c r="B807">
        <v>27.599815368652301</v>
      </c>
      <c r="C807">
        <v>28.110532760620099</v>
      </c>
      <c r="D807">
        <v>27.618558883666999</v>
      </c>
      <c r="E807">
        <v>27.465131759643601</v>
      </c>
      <c r="F807">
        <v>27.4086799621582</v>
      </c>
      <c r="I807">
        <v>16</v>
      </c>
      <c r="J807">
        <v>16</v>
      </c>
      <c r="K807">
        <v>16</v>
      </c>
      <c r="L807">
        <v>27.5</v>
      </c>
      <c r="M807">
        <v>27.5</v>
      </c>
      <c r="N807">
        <v>27.5</v>
      </c>
      <c r="O807">
        <v>62.540999999999997</v>
      </c>
      <c r="P807">
        <v>0</v>
      </c>
      <c r="Q807">
        <v>68.372</v>
      </c>
      <c r="R807">
        <v>1887300000</v>
      </c>
      <c r="S807">
        <v>27</v>
      </c>
      <c r="T807">
        <v>60</v>
      </c>
      <c r="U807">
        <v>23008000</v>
      </c>
      <c r="V807">
        <v>25827000</v>
      </c>
      <c r="W807">
        <v>8613600</v>
      </c>
      <c r="X807">
        <v>2063000</v>
      </c>
      <c r="Y807">
        <v>1836400</v>
      </c>
      <c r="Z807">
        <v>1455800</v>
      </c>
      <c r="AA807">
        <f>AVERAGE(U807:W807)</f>
        <v>19149533.333333332</v>
      </c>
      <c r="AB807">
        <f>AVERAGE(X807:Z807)</f>
        <v>1785066.6666666667</v>
      </c>
      <c r="AC807">
        <f>100*AA807/$AA$1402</f>
        <v>1.7720322053614269E-2</v>
      </c>
      <c r="AD807">
        <f>100*AB807/$AB$1402</f>
        <v>1.2716298953830907E-2</v>
      </c>
      <c r="AE807">
        <v>0.26985604604790198</v>
      </c>
      <c r="AF807">
        <v>0.66526370757180198</v>
      </c>
      <c r="AG807">
        <v>0.167593638102215</v>
      </c>
      <c r="AH807" s="2">
        <f>POWER(2,AG807)</f>
        <v>1.1231834929461453</v>
      </c>
      <c r="AI807" s="2"/>
      <c r="AJ807">
        <v>0.67407878898463802</v>
      </c>
      <c r="AK807" s="3" t="s">
        <v>1628</v>
      </c>
      <c r="AL807" t="s">
        <v>1628</v>
      </c>
      <c r="AM807">
        <v>1016</v>
      </c>
      <c r="AN807" t="s">
        <v>1629</v>
      </c>
    </row>
    <row r="808" spans="1:40" x14ac:dyDescent="0.25">
      <c r="A808">
        <v>25.581729888916001</v>
      </c>
      <c r="B808">
        <v>25.7044563293457</v>
      </c>
      <c r="C808">
        <v>24.968774795532202</v>
      </c>
      <c r="D808">
        <v>26.5689182281494</v>
      </c>
      <c r="E808">
        <v>26.666549682617202</v>
      </c>
      <c r="F808">
        <v>26.8965454101563</v>
      </c>
      <c r="G808" t="s">
        <v>36</v>
      </c>
      <c r="H808" t="s">
        <v>37</v>
      </c>
      <c r="I808">
        <v>5</v>
      </c>
      <c r="J808">
        <v>5</v>
      </c>
      <c r="K808">
        <v>5</v>
      </c>
      <c r="L808">
        <v>38.1</v>
      </c>
      <c r="M808">
        <v>38.1</v>
      </c>
      <c r="N808">
        <v>38.1</v>
      </c>
      <c r="O808">
        <v>21.344000000000001</v>
      </c>
      <c r="P808">
        <v>0</v>
      </c>
      <c r="Q808">
        <v>40.718000000000004</v>
      </c>
      <c r="R808">
        <v>357600000</v>
      </c>
      <c r="S808">
        <v>8</v>
      </c>
      <c r="T808">
        <v>33</v>
      </c>
      <c r="U808">
        <v>15006000</v>
      </c>
      <c r="V808">
        <v>12868000</v>
      </c>
      <c r="W808">
        <v>2219800</v>
      </c>
      <c r="X808">
        <v>3524500</v>
      </c>
      <c r="Y808">
        <v>3931900</v>
      </c>
      <c r="Z808">
        <v>4351000</v>
      </c>
      <c r="AA808">
        <f>AVERAGE(U808:W808)</f>
        <v>10031266.666666666</v>
      </c>
      <c r="AB808">
        <f>AVERAGE(X808:Z808)</f>
        <v>3935800</v>
      </c>
      <c r="AC808">
        <f>100*AA808/$AA$1402</f>
        <v>9.28259048640101E-3</v>
      </c>
      <c r="AD808">
        <f>100*AB808/$AB$1402</f>
        <v>2.8037501543819659E-2</v>
      </c>
      <c r="AE808">
        <v>2.19303194689134</v>
      </c>
      <c r="AF808">
        <v>3.9032258064516101E-3</v>
      </c>
      <c r="AG808">
        <v>-1.2923507690429701</v>
      </c>
      <c r="AH808" s="2">
        <f>POWER(2,AG808)</f>
        <v>0.40828521523472677</v>
      </c>
      <c r="AI808" s="2"/>
      <c r="AJ808">
        <v>-5.2236092708051203</v>
      </c>
      <c r="AK808" s="3" t="s">
        <v>1630</v>
      </c>
      <c r="AL808" t="s">
        <v>1630</v>
      </c>
      <c r="AM808">
        <v>1018</v>
      </c>
      <c r="AN808" t="s">
        <v>1631</v>
      </c>
    </row>
    <row r="809" spans="1:40" x14ac:dyDescent="0.25">
      <c r="A809">
        <v>27.543552398681602</v>
      </c>
      <c r="B809">
        <v>27.538232803344702</v>
      </c>
      <c r="C809">
        <v>27.583911895751999</v>
      </c>
      <c r="D809">
        <v>27.982559204101602</v>
      </c>
      <c r="E809">
        <v>28.083498001098601</v>
      </c>
      <c r="F809">
        <v>27.690525054931602</v>
      </c>
      <c r="G809" t="s">
        <v>36</v>
      </c>
      <c r="H809" t="s">
        <v>37</v>
      </c>
      <c r="I809">
        <v>10</v>
      </c>
      <c r="J809">
        <v>10</v>
      </c>
      <c r="K809">
        <v>10</v>
      </c>
      <c r="L809">
        <v>33.700000000000003</v>
      </c>
      <c r="M809">
        <v>33.700000000000003</v>
      </c>
      <c r="N809">
        <v>33.700000000000003</v>
      </c>
      <c r="O809">
        <v>35.808</v>
      </c>
      <c r="P809">
        <v>0</v>
      </c>
      <c r="Q809">
        <v>51.823999999999998</v>
      </c>
      <c r="R809">
        <v>1675500000</v>
      </c>
      <c r="S809">
        <v>13</v>
      </c>
      <c r="T809">
        <v>49</v>
      </c>
      <c r="U809">
        <v>43057000</v>
      </c>
      <c r="V809">
        <v>39961000</v>
      </c>
      <c r="W809">
        <v>10768000</v>
      </c>
      <c r="X809">
        <v>4392000</v>
      </c>
      <c r="Y809">
        <v>4951600</v>
      </c>
      <c r="Z809">
        <v>3883200</v>
      </c>
      <c r="AA809">
        <f>AVERAGE(U809:W809)</f>
        <v>31262000</v>
      </c>
      <c r="AB809">
        <f>AVERAGE(X809:Z809)</f>
        <v>4408933.333333333</v>
      </c>
      <c r="AC809">
        <f>100*AA809/$AA$1402</f>
        <v>2.8928783714838445E-2</v>
      </c>
      <c r="AD809">
        <f>100*AB809/$AB$1402</f>
        <v>3.1407966649710677E-2</v>
      </c>
      <c r="AE809">
        <v>1.42551217633035</v>
      </c>
      <c r="AF809">
        <v>2.1685009487665999E-2</v>
      </c>
      <c r="AG809">
        <v>-0.36362838745117199</v>
      </c>
      <c r="AH809" s="2">
        <f>POWER(2,AG809)</f>
        <v>0.77720743779724222</v>
      </c>
      <c r="AI809" s="2"/>
      <c r="AJ809">
        <v>-3.06324448647577</v>
      </c>
      <c r="AK809" s="3" t="s">
        <v>1632</v>
      </c>
      <c r="AL809" t="s">
        <v>1632</v>
      </c>
      <c r="AM809">
        <v>1019</v>
      </c>
      <c r="AN809" t="s">
        <v>1633</v>
      </c>
    </row>
    <row r="810" spans="1:40" x14ac:dyDescent="0.25">
      <c r="A810">
        <v>27.112073898315401</v>
      </c>
      <c r="B810">
        <v>27.315790176391602</v>
      </c>
      <c r="C810">
        <v>26.275812149047901</v>
      </c>
      <c r="D810">
        <v>27.540821075439499</v>
      </c>
      <c r="E810">
        <v>27.570438385009801</v>
      </c>
      <c r="F810">
        <v>27.792097091674801</v>
      </c>
      <c r="I810">
        <v>10</v>
      </c>
      <c r="J810">
        <v>10</v>
      </c>
      <c r="K810">
        <v>10</v>
      </c>
      <c r="L810">
        <v>29.9</v>
      </c>
      <c r="M810">
        <v>29.9</v>
      </c>
      <c r="N810">
        <v>29.9</v>
      </c>
      <c r="O810">
        <v>43.396999999999998</v>
      </c>
      <c r="P810">
        <v>0</v>
      </c>
      <c r="Q810">
        <v>69.697999999999993</v>
      </c>
      <c r="R810">
        <v>909630000</v>
      </c>
      <c r="S810">
        <v>20</v>
      </c>
      <c r="T810">
        <v>43</v>
      </c>
      <c r="U810">
        <v>16019000</v>
      </c>
      <c r="V810">
        <v>16634000</v>
      </c>
      <c r="W810">
        <v>1800000</v>
      </c>
      <c r="X810">
        <v>2750800</v>
      </c>
      <c r="Y810">
        <v>3964600</v>
      </c>
      <c r="Z810">
        <v>2827400</v>
      </c>
      <c r="AA810">
        <f>AVERAGE(U810:W810)</f>
        <v>11484333.333333334</v>
      </c>
      <c r="AB810">
        <f>AVERAGE(X810:Z810)</f>
        <v>3180933.3333333335</v>
      </c>
      <c r="AC810">
        <f>100*AA810/$AA$1402</f>
        <v>1.062720859539088E-2</v>
      </c>
      <c r="AD810">
        <f>100*AB810/$AB$1402</f>
        <v>2.266004960722617E-2</v>
      </c>
      <c r="AE810">
        <v>1.0505364832208299</v>
      </c>
      <c r="AF810">
        <v>6.8103299856527993E-2</v>
      </c>
      <c r="AG810">
        <v>-0.73322677612304699</v>
      </c>
      <c r="AH810" s="2">
        <f>POWER(2,AG810)</f>
        <v>0.60155694729405884</v>
      </c>
      <c r="AI810" s="2"/>
      <c r="AJ810">
        <v>-2.2360100299286199</v>
      </c>
      <c r="AK810" s="3" t="s">
        <v>1634</v>
      </c>
      <c r="AL810" t="s">
        <v>1634</v>
      </c>
      <c r="AM810">
        <v>1021</v>
      </c>
      <c r="AN810" t="s">
        <v>1635</v>
      </c>
    </row>
    <row r="811" spans="1:40" x14ac:dyDescent="0.25">
      <c r="A811">
        <v>26.7229919433594</v>
      </c>
      <c r="B811">
        <v>26.938539505004901</v>
      </c>
      <c r="C811">
        <v>26.7950115203857</v>
      </c>
      <c r="D811">
        <v>26.943243026733398</v>
      </c>
      <c r="E811">
        <v>26.8227443695068</v>
      </c>
      <c r="F811">
        <v>27.128786087036101</v>
      </c>
      <c r="I811">
        <v>7</v>
      </c>
      <c r="J811">
        <v>7</v>
      </c>
      <c r="K811">
        <v>7</v>
      </c>
      <c r="L811">
        <v>30.4</v>
      </c>
      <c r="M811">
        <v>30.4</v>
      </c>
      <c r="N811">
        <v>30.4</v>
      </c>
      <c r="O811">
        <v>40.728000000000002</v>
      </c>
      <c r="P811">
        <v>0</v>
      </c>
      <c r="Q811">
        <v>67.578999999999994</v>
      </c>
      <c r="R811">
        <v>629340000</v>
      </c>
      <c r="S811">
        <v>10</v>
      </c>
      <c r="T811">
        <v>19</v>
      </c>
      <c r="U811">
        <v>21736000</v>
      </c>
      <c r="V811">
        <v>30899000</v>
      </c>
      <c r="W811">
        <v>2791200</v>
      </c>
      <c r="X811">
        <v>823020</v>
      </c>
      <c r="Y811">
        <v>3020900</v>
      </c>
      <c r="Z811">
        <v>1232600</v>
      </c>
      <c r="AA811">
        <f>AVERAGE(U811:W811)</f>
        <v>18475400</v>
      </c>
      <c r="AB811">
        <f>AVERAGE(X811:Z811)</f>
        <v>1692173.3333333333</v>
      </c>
      <c r="AC811">
        <f>100*AA811/$AA$1402</f>
        <v>1.7096502163813133E-2</v>
      </c>
      <c r="AD811">
        <f>100*AB811/$AB$1402</f>
        <v>1.2054553698293557E-2</v>
      </c>
      <c r="AE811">
        <v>0.59828594944742497</v>
      </c>
      <c r="AF811">
        <v>0.25021656050955399</v>
      </c>
      <c r="AG811">
        <v>-0.146076838175457</v>
      </c>
      <c r="AH811" s="2">
        <f>POWER(2,AG811)</f>
        <v>0.90370459401382153</v>
      </c>
      <c r="AI811" s="2"/>
      <c r="AJ811">
        <v>-1.33703979853693</v>
      </c>
      <c r="AK811" s="3" t="s">
        <v>1636</v>
      </c>
      <c r="AL811" t="s">
        <v>1636</v>
      </c>
      <c r="AM811">
        <v>1022</v>
      </c>
      <c r="AN811" t="s">
        <v>1637</v>
      </c>
    </row>
    <row r="812" spans="1:40" x14ac:dyDescent="0.25">
      <c r="A812">
        <v>25.700229644775401</v>
      </c>
      <c r="B812">
        <v>25.165725708007798</v>
      </c>
      <c r="C812">
        <v>27.795940399169901</v>
      </c>
      <c r="D812">
        <v>25.0503025054932</v>
      </c>
      <c r="E812">
        <v>24.901409149169901</v>
      </c>
      <c r="F812">
        <v>22.4768371582031</v>
      </c>
      <c r="I812">
        <v>3</v>
      </c>
      <c r="J812">
        <v>3</v>
      </c>
      <c r="K812">
        <v>3</v>
      </c>
      <c r="L812">
        <v>18.5</v>
      </c>
      <c r="M812">
        <v>18.5</v>
      </c>
      <c r="N812">
        <v>18.5</v>
      </c>
      <c r="O812">
        <v>19.454999999999998</v>
      </c>
      <c r="P812">
        <v>0</v>
      </c>
      <c r="Q812">
        <v>15.757</v>
      </c>
      <c r="R812">
        <v>216900000</v>
      </c>
      <c r="S812">
        <v>8</v>
      </c>
      <c r="T812">
        <v>9</v>
      </c>
      <c r="U812">
        <v>8985000</v>
      </c>
      <c r="V812">
        <v>6180500</v>
      </c>
      <c r="W812">
        <v>10239000</v>
      </c>
      <c r="X812">
        <v>893050</v>
      </c>
      <c r="Y812">
        <v>755060</v>
      </c>
      <c r="Z812">
        <v>60575</v>
      </c>
      <c r="AA812">
        <f>AVERAGE(U812:W812)</f>
        <v>8468166.666666666</v>
      </c>
      <c r="AB812">
        <f>AVERAGE(X812:Z812)</f>
        <v>569561.66666666663</v>
      </c>
      <c r="AC812">
        <f>100*AA812/$AA$1402</f>
        <v>7.8361513006590874E-3</v>
      </c>
      <c r="AD812">
        <f>100*AB812/$AB$1402</f>
        <v>4.0573926796247687E-3</v>
      </c>
      <c r="AE812">
        <v>0.83239190500758398</v>
      </c>
      <c r="AF812">
        <v>0.12170797546012301</v>
      </c>
      <c r="AG812">
        <v>2.0777823130289699</v>
      </c>
      <c r="AH812" s="2">
        <f>POWER(2,AG812)</f>
        <v>4.2215778323691868</v>
      </c>
      <c r="AI812" s="2"/>
      <c r="AJ812">
        <v>1.7949614262221001</v>
      </c>
      <c r="AK812" s="3" t="s">
        <v>1638</v>
      </c>
      <c r="AL812" t="s">
        <v>1638</v>
      </c>
      <c r="AM812">
        <v>1024</v>
      </c>
      <c r="AN812" t="s">
        <v>1639</v>
      </c>
    </row>
    <row r="813" spans="1:40" x14ac:dyDescent="0.25">
      <c r="A813">
        <v>25.274940490722699</v>
      </c>
      <c r="B813">
        <v>25.5420036315918</v>
      </c>
      <c r="C813">
        <v>23.583900451660199</v>
      </c>
      <c r="D813">
        <v>25.546955108642599</v>
      </c>
      <c r="E813">
        <v>25.424222946166999</v>
      </c>
      <c r="F813">
        <v>25.519594192504901</v>
      </c>
      <c r="I813">
        <v>1</v>
      </c>
      <c r="J813">
        <v>1</v>
      </c>
      <c r="K813">
        <v>1</v>
      </c>
      <c r="L813">
        <v>6.7</v>
      </c>
      <c r="M813">
        <v>6.7</v>
      </c>
      <c r="N813">
        <v>6.7</v>
      </c>
      <c r="O813">
        <v>19.853999999999999</v>
      </c>
      <c r="P813">
        <v>0</v>
      </c>
      <c r="Q813">
        <v>5.1603000000000003</v>
      </c>
      <c r="R813">
        <v>174530000</v>
      </c>
      <c r="S813">
        <v>5</v>
      </c>
      <c r="T813">
        <v>9</v>
      </c>
      <c r="U813">
        <v>12846000</v>
      </c>
      <c r="V813">
        <v>16342000</v>
      </c>
      <c r="W813">
        <v>2107700</v>
      </c>
      <c r="X813">
        <v>1172300</v>
      </c>
      <c r="Y813">
        <v>1309100</v>
      </c>
      <c r="Z813">
        <v>1128800</v>
      </c>
      <c r="AA813">
        <f>AVERAGE(U813:W813)</f>
        <v>10431900</v>
      </c>
      <c r="AB813">
        <f>AVERAGE(X813:Z813)</f>
        <v>1203400</v>
      </c>
      <c r="AC813">
        <f>100*AA813/$AA$1402</f>
        <v>9.6533228467411917E-3</v>
      </c>
      <c r="AD813">
        <f>100*AB813/$AB$1402</f>
        <v>8.5726737531969556E-3</v>
      </c>
      <c r="AE813">
        <v>0.49477849638053301</v>
      </c>
      <c r="AF813">
        <v>0.35029199999999999</v>
      </c>
      <c r="AG813">
        <v>-0.69664255777994899</v>
      </c>
      <c r="AH813" s="2">
        <f>POWER(2,AG813)</f>
        <v>0.61700643552465706</v>
      </c>
      <c r="AI813" s="2"/>
      <c r="AJ813">
        <v>-1.1342555108001</v>
      </c>
      <c r="AK813" s="3" t="s">
        <v>1640</v>
      </c>
      <c r="AL813" t="s">
        <v>1640</v>
      </c>
      <c r="AM813">
        <v>1025</v>
      </c>
      <c r="AN813" t="s">
        <v>1641</v>
      </c>
    </row>
    <row r="814" spans="1:40" x14ac:dyDescent="0.25">
      <c r="A814">
        <v>27.858100891113299</v>
      </c>
      <c r="B814">
        <v>28.0226860046387</v>
      </c>
      <c r="C814">
        <v>28.398685455322301</v>
      </c>
      <c r="D814">
        <v>28.3604736328125</v>
      </c>
      <c r="E814">
        <v>28.480659484863299</v>
      </c>
      <c r="F814">
        <v>28.452070236206101</v>
      </c>
      <c r="I814">
        <v>19</v>
      </c>
      <c r="J814">
        <v>19</v>
      </c>
      <c r="K814">
        <v>19</v>
      </c>
      <c r="L814">
        <v>79.900000000000006</v>
      </c>
      <c r="M814">
        <v>79.900000000000006</v>
      </c>
      <c r="N814">
        <v>79.900000000000006</v>
      </c>
      <c r="O814">
        <v>29.7</v>
      </c>
      <c r="P814">
        <v>0</v>
      </c>
      <c r="Q814">
        <v>119.16</v>
      </c>
      <c r="R814">
        <v>3000400000</v>
      </c>
      <c r="S814">
        <v>17</v>
      </c>
      <c r="T814">
        <v>124</v>
      </c>
      <c r="U814">
        <v>51545000</v>
      </c>
      <c r="V814">
        <v>60755000</v>
      </c>
      <c r="W814">
        <v>8720700</v>
      </c>
      <c r="X814">
        <v>5793300</v>
      </c>
      <c r="Y814">
        <v>11419000</v>
      </c>
      <c r="Z814">
        <v>7349100</v>
      </c>
      <c r="AA814">
        <f>AVERAGE(U814:W814)</f>
        <v>40340233.333333336</v>
      </c>
      <c r="AB814">
        <f>AVERAGE(X814:Z814)</f>
        <v>8187133.333333333</v>
      </c>
      <c r="AC814">
        <f>100*AA814/$AA$1402</f>
        <v>3.732946980698984E-2</v>
      </c>
      <c r="AD814">
        <f>100*AB814/$AB$1402</f>
        <v>5.8322771348338506E-2</v>
      </c>
      <c r="AE814">
        <v>0.96474158066687599</v>
      </c>
      <c r="AF814">
        <v>8.4781671159029695E-2</v>
      </c>
      <c r="AG814">
        <v>-0.33791033426920303</v>
      </c>
      <c r="AH814" s="2">
        <f>POWER(2,AG814)</f>
        <v>0.79118647312183066</v>
      </c>
      <c r="AI814" s="2"/>
      <c r="AJ814">
        <v>-2.0599620634448002</v>
      </c>
      <c r="AK814" s="3" t="s">
        <v>1642</v>
      </c>
      <c r="AL814" t="s">
        <v>1642</v>
      </c>
      <c r="AM814">
        <v>1027</v>
      </c>
      <c r="AN814" t="s">
        <v>1643</v>
      </c>
    </row>
    <row r="815" spans="1:40" x14ac:dyDescent="0.25">
      <c r="A815">
        <v>24.835136413574201</v>
      </c>
      <c r="B815">
        <v>25.792108535766602</v>
      </c>
      <c r="C815">
        <v>23.814027786254901</v>
      </c>
      <c r="D815">
        <v>24.685546875</v>
      </c>
      <c r="E815">
        <v>24.942661285400401</v>
      </c>
      <c r="F815">
        <v>24.236080169677699</v>
      </c>
      <c r="I815">
        <v>5</v>
      </c>
      <c r="J815">
        <v>5</v>
      </c>
      <c r="K815">
        <v>5</v>
      </c>
      <c r="L815">
        <v>21.2</v>
      </c>
      <c r="M815">
        <v>21.2</v>
      </c>
      <c r="N815">
        <v>21.2</v>
      </c>
      <c r="O815">
        <v>29.33</v>
      </c>
      <c r="P815">
        <v>0</v>
      </c>
      <c r="Q815">
        <v>13.69</v>
      </c>
      <c r="R815">
        <v>196990000</v>
      </c>
      <c r="S815">
        <v>16</v>
      </c>
      <c r="T815">
        <v>12</v>
      </c>
      <c r="U815">
        <v>2328200</v>
      </c>
      <c r="V815">
        <v>5679300</v>
      </c>
      <c r="W815">
        <v>493660</v>
      </c>
      <c r="X815">
        <v>172010</v>
      </c>
      <c r="Y815">
        <v>229550</v>
      </c>
      <c r="Z815">
        <v>90101</v>
      </c>
      <c r="AA815">
        <f>AVERAGE(U815:W815)</f>
        <v>2833720</v>
      </c>
      <c r="AB815">
        <f>AVERAGE(X815:Z815)</f>
        <v>163887</v>
      </c>
      <c r="AC815">
        <f>100*AA815/$AA$1402</f>
        <v>2.6222274003074655E-3</v>
      </c>
      <c r="AD815">
        <f>100*AB815/$AB$1402</f>
        <v>1.1674836159134032E-3</v>
      </c>
      <c r="AE815">
        <v>0.11502603766875701</v>
      </c>
      <c r="AF815">
        <v>0.86479434850863401</v>
      </c>
      <c r="AG815">
        <v>0.192328135172527</v>
      </c>
      <c r="AH815" s="2">
        <f>POWER(2,AG815)</f>
        <v>1.142606098448349</v>
      </c>
      <c r="AI815" s="2"/>
      <c r="AJ815">
        <v>0.31669360021704501</v>
      </c>
      <c r="AK815" s="3" t="s">
        <v>1644</v>
      </c>
      <c r="AL815" t="s">
        <v>1644</v>
      </c>
      <c r="AM815">
        <v>1028</v>
      </c>
      <c r="AN815" t="s">
        <v>1645</v>
      </c>
    </row>
    <row r="816" spans="1:40" x14ac:dyDescent="0.25">
      <c r="A816">
        <v>26.6543083190918</v>
      </c>
      <c r="B816">
        <v>27.249162673950199</v>
      </c>
      <c r="C816">
        <v>25.165840148925799</v>
      </c>
      <c r="D816">
        <v>26.836534500122099</v>
      </c>
      <c r="E816">
        <v>26.8702068328857</v>
      </c>
      <c r="F816">
        <v>27.038629531860401</v>
      </c>
      <c r="I816">
        <v>8</v>
      </c>
      <c r="J816">
        <v>8</v>
      </c>
      <c r="K816">
        <v>8</v>
      </c>
      <c r="L816">
        <v>29.2</v>
      </c>
      <c r="M816">
        <v>29.2</v>
      </c>
      <c r="N816">
        <v>29.2</v>
      </c>
      <c r="O816">
        <v>36.305999999999997</v>
      </c>
      <c r="P816">
        <v>0</v>
      </c>
      <c r="Q816">
        <v>37.948</v>
      </c>
      <c r="R816">
        <v>770070000</v>
      </c>
      <c r="S816">
        <v>18</v>
      </c>
      <c r="T816">
        <v>37</v>
      </c>
      <c r="U816">
        <v>9254800</v>
      </c>
      <c r="V816">
        <v>14639000</v>
      </c>
      <c r="W816">
        <v>594700</v>
      </c>
      <c r="X816">
        <v>1972100</v>
      </c>
      <c r="Y816">
        <v>2236300</v>
      </c>
      <c r="Z816">
        <v>1685300</v>
      </c>
      <c r="AA816">
        <f>AVERAGE(U816:W816)</f>
        <v>8162833.333333333</v>
      </c>
      <c r="AB816">
        <f>AVERAGE(X816:Z816)</f>
        <v>1964566.6666666667</v>
      </c>
      <c r="AC816">
        <f>100*AA816/$AA$1402</f>
        <v>7.5536062951914052E-3</v>
      </c>
      <c r="AD816">
        <f>100*AB816/$AB$1402</f>
        <v>1.3995005068754335E-2</v>
      </c>
      <c r="AE816">
        <v>0.37639642339540202</v>
      </c>
      <c r="AF816">
        <v>0.505084493964717</v>
      </c>
      <c r="AG816">
        <v>-0.55868657430013302</v>
      </c>
      <c r="AH816" s="2">
        <f>POWER(2,AG816)</f>
        <v>0.67891996937797583</v>
      </c>
      <c r="AI816" s="2"/>
      <c r="AJ816">
        <v>-0.89717648996564703</v>
      </c>
      <c r="AK816" s="3" t="s">
        <v>1646</v>
      </c>
      <c r="AL816" t="s">
        <v>1646</v>
      </c>
      <c r="AM816">
        <v>1029</v>
      </c>
      <c r="AN816" t="s">
        <v>1647</v>
      </c>
    </row>
    <row r="817" spans="1:40" x14ac:dyDescent="0.25">
      <c r="A817">
        <v>25.4329433441162</v>
      </c>
      <c r="B817">
        <v>25.537300109863299</v>
      </c>
      <c r="C817">
        <v>24.8934230804443</v>
      </c>
      <c r="D817">
        <v>25.976005554199201</v>
      </c>
      <c r="E817">
        <v>26.067308425903299</v>
      </c>
      <c r="F817">
        <v>25.657636642456101</v>
      </c>
      <c r="G817" t="s">
        <v>36</v>
      </c>
      <c r="H817" t="s">
        <v>37</v>
      </c>
      <c r="I817">
        <v>6</v>
      </c>
      <c r="J817">
        <v>6</v>
      </c>
      <c r="K817">
        <v>6</v>
      </c>
      <c r="L817">
        <v>28</v>
      </c>
      <c r="M817">
        <v>28</v>
      </c>
      <c r="N817">
        <v>28</v>
      </c>
      <c r="O817">
        <v>29.302</v>
      </c>
      <c r="P817">
        <v>0</v>
      </c>
      <c r="Q817">
        <v>48.167999999999999</v>
      </c>
      <c r="R817">
        <v>357650000</v>
      </c>
      <c r="S817">
        <v>14</v>
      </c>
      <c r="T817">
        <v>23</v>
      </c>
      <c r="U817">
        <v>7297000</v>
      </c>
      <c r="V817">
        <v>11675000</v>
      </c>
      <c r="W817">
        <v>1635900</v>
      </c>
      <c r="X817">
        <v>1320700</v>
      </c>
      <c r="Y817">
        <v>1403700</v>
      </c>
      <c r="Z817">
        <v>812360</v>
      </c>
      <c r="AA817">
        <f>AVERAGE(U817:W817)</f>
        <v>6869300</v>
      </c>
      <c r="AB817">
        <f>AVERAGE(X817:Z817)</f>
        <v>1178920</v>
      </c>
      <c r="AC817">
        <f>100*AA817/$AA$1402</f>
        <v>6.356614867005941E-3</v>
      </c>
      <c r="AD817">
        <f>100*AB817/$AB$1402</f>
        <v>8.398285309222998E-3</v>
      </c>
      <c r="AE817">
        <v>1.22426098884199</v>
      </c>
      <c r="AF817">
        <v>4.1890322580645199E-2</v>
      </c>
      <c r="AG817">
        <v>-0.61242802937825802</v>
      </c>
      <c r="AH817" s="2">
        <f>POWER(2,AG817)</f>
        <v>0.6540949452364746</v>
      </c>
      <c r="AI817" s="2"/>
      <c r="AJ817">
        <v>-2.60604260427557</v>
      </c>
      <c r="AK817" s="3" t="s">
        <v>1648</v>
      </c>
      <c r="AL817" t="s">
        <v>1648</v>
      </c>
      <c r="AM817">
        <v>1030</v>
      </c>
      <c r="AN817" t="s">
        <v>1649</v>
      </c>
    </row>
    <row r="818" spans="1:40" x14ac:dyDescent="0.25">
      <c r="A818">
        <v>31.150857925415</v>
      </c>
      <c r="B818">
        <v>31.6797199249268</v>
      </c>
      <c r="C818">
        <v>30.5112609863281</v>
      </c>
      <c r="D818">
        <v>31.8468132019043</v>
      </c>
      <c r="E818">
        <v>31.5869655609131</v>
      </c>
      <c r="F818">
        <v>31.447761535644499</v>
      </c>
      <c r="I818">
        <v>7</v>
      </c>
      <c r="J818">
        <v>7</v>
      </c>
      <c r="K818">
        <v>7</v>
      </c>
      <c r="L818">
        <v>51.9</v>
      </c>
      <c r="M818">
        <v>51.9</v>
      </c>
      <c r="N818">
        <v>51.9</v>
      </c>
      <c r="O818">
        <v>14.111000000000001</v>
      </c>
      <c r="P818">
        <v>0</v>
      </c>
      <c r="Q818">
        <v>84.399000000000001</v>
      </c>
      <c r="R818">
        <v>9213500000</v>
      </c>
      <c r="S818">
        <v>7</v>
      </c>
      <c r="T818">
        <v>50</v>
      </c>
      <c r="U818">
        <v>357680000</v>
      </c>
      <c r="V818">
        <v>549490000</v>
      </c>
      <c r="W818">
        <v>191570000</v>
      </c>
      <c r="X818">
        <v>31457000</v>
      </c>
      <c r="Y818">
        <v>28837000</v>
      </c>
      <c r="Z818">
        <v>27632000</v>
      </c>
      <c r="AA818">
        <f>AVERAGE(U818:W818)</f>
        <v>366246666.66666669</v>
      </c>
      <c r="AB818">
        <f>AVERAGE(X818:Z818)</f>
        <v>29308666.666666668</v>
      </c>
      <c r="AC818">
        <f>100*AA818/$AA$1402</f>
        <v>0.33891211714799219</v>
      </c>
      <c r="AD818">
        <f>100*AB818/$AB$1402</f>
        <v>0.20878646956500901</v>
      </c>
      <c r="AE818">
        <v>0.64893409488730003</v>
      </c>
      <c r="AF818">
        <v>0.21310526315789499</v>
      </c>
      <c r="AG818">
        <v>-0.51323382059733202</v>
      </c>
      <c r="AH818" s="2">
        <f>POWER(2,AG818)</f>
        <v>0.70065015950359377</v>
      </c>
      <c r="AI818" s="2"/>
      <c r="AJ818">
        <v>-1.4357114959110799</v>
      </c>
      <c r="AK818" s="3" t="s">
        <v>1650</v>
      </c>
      <c r="AL818" t="s">
        <v>1650</v>
      </c>
      <c r="AM818">
        <v>1031</v>
      </c>
      <c r="AN818" t="s">
        <v>1651</v>
      </c>
    </row>
    <row r="819" spans="1:40" x14ac:dyDescent="0.25">
      <c r="A819">
        <v>24.509902954101602</v>
      </c>
      <c r="B819">
        <v>24.811470031738299</v>
      </c>
      <c r="C819">
        <v>23.7475395202637</v>
      </c>
      <c r="D819">
        <v>24.015293121337901</v>
      </c>
      <c r="E819">
        <v>24.450607299804702</v>
      </c>
      <c r="F819">
        <v>24.636772155761701</v>
      </c>
      <c r="I819">
        <v>4</v>
      </c>
      <c r="J819">
        <v>4</v>
      </c>
      <c r="K819">
        <v>4</v>
      </c>
      <c r="L819">
        <v>13</v>
      </c>
      <c r="M819">
        <v>13</v>
      </c>
      <c r="N819">
        <v>13</v>
      </c>
      <c r="O819">
        <v>28.472000000000001</v>
      </c>
      <c r="P819">
        <v>0</v>
      </c>
      <c r="Q819">
        <v>9.4449000000000005</v>
      </c>
      <c r="R819">
        <v>131890000</v>
      </c>
      <c r="S819">
        <v>9</v>
      </c>
      <c r="T819">
        <v>7</v>
      </c>
      <c r="U819">
        <v>5114200</v>
      </c>
      <c r="V819">
        <v>6963300</v>
      </c>
      <c r="W819">
        <v>628210</v>
      </c>
      <c r="X819">
        <v>736530</v>
      </c>
      <c r="Y819">
        <v>629580</v>
      </c>
      <c r="Z819">
        <v>583080</v>
      </c>
      <c r="AA819">
        <f>AVERAGE(U819:W819)</f>
        <v>4235236.666666667</v>
      </c>
      <c r="AB819">
        <f>AVERAGE(X819:Z819)</f>
        <v>649730</v>
      </c>
      <c r="AC819">
        <f>100*AA819/$AA$1402</f>
        <v>3.9191429054812018E-3</v>
      </c>
      <c r="AD819">
        <f>100*AB819/$AB$1402</f>
        <v>4.6284887133660113E-3</v>
      </c>
      <c r="AE819">
        <v>1.01232138178821E-2</v>
      </c>
      <c r="AF819">
        <v>0.98669753979739505</v>
      </c>
      <c r="AG819">
        <v>-1.12533569335938E-2</v>
      </c>
      <c r="AH819" s="2">
        <f>POWER(2,AG819)</f>
        <v>0.99223011023911922</v>
      </c>
      <c r="AI819" s="2"/>
      <c r="AJ819">
        <v>-3.0726031170045701E-2</v>
      </c>
      <c r="AK819" s="3" t="s">
        <v>1652</v>
      </c>
      <c r="AL819" t="s">
        <v>1652</v>
      </c>
      <c r="AM819">
        <v>1032</v>
      </c>
      <c r="AN819" t="s">
        <v>1653</v>
      </c>
    </row>
    <row r="820" spans="1:40" x14ac:dyDescent="0.25">
      <c r="A820">
        <v>23.639644622802699</v>
      </c>
      <c r="B820">
        <v>24.1905403137207</v>
      </c>
      <c r="C820">
        <v>25.683353424072301</v>
      </c>
      <c r="D820">
        <v>23.469610214233398</v>
      </c>
      <c r="E820">
        <v>23.5765781402588</v>
      </c>
      <c r="F820">
        <v>23.422908782958999</v>
      </c>
      <c r="I820">
        <v>7</v>
      </c>
      <c r="J820">
        <v>7</v>
      </c>
      <c r="K820">
        <v>7</v>
      </c>
      <c r="L820">
        <v>10.9</v>
      </c>
      <c r="M820">
        <v>10.9</v>
      </c>
      <c r="N820">
        <v>10.9</v>
      </c>
      <c r="O820">
        <v>58.244999999999997</v>
      </c>
      <c r="P820">
        <v>0</v>
      </c>
      <c r="Q820">
        <v>13.778</v>
      </c>
      <c r="R820">
        <v>135150000</v>
      </c>
      <c r="S820">
        <v>28</v>
      </c>
      <c r="T820">
        <v>21</v>
      </c>
      <c r="U820">
        <v>1346300</v>
      </c>
      <c r="V820">
        <v>1800000</v>
      </c>
      <c r="W820">
        <v>1285500</v>
      </c>
      <c r="X820">
        <v>141760</v>
      </c>
      <c r="Y820">
        <v>177400</v>
      </c>
      <c r="Z820">
        <v>75687</v>
      </c>
      <c r="AA820">
        <f>AVERAGE(U820:W820)</f>
        <v>1477266.6666666667</v>
      </c>
      <c r="AB820">
        <f>AVERAGE(X820:Z820)</f>
        <v>131615.66666666666</v>
      </c>
      <c r="AC820">
        <f>100*AA820/$AA$1402</f>
        <v>1.3670119598599049E-3</v>
      </c>
      <c r="AD820">
        <f>100*AB820/$AB$1402</f>
        <v>9.3759196538378982E-4</v>
      </c>
      <c r="AE820">
        <v>0.76265205345807696</v>
      </c>
      <c r="AF820">
        <v>0.151015240328253</v>
      </c>
      <c r="AG820">
        <v>1.0148137410481799</v>
      </c>
      <c r="AH820" s="2">
        <f>POWER(2,AG820)</f>
        <v>2.0206420014152351</v>
      </c>
      <c r="AI820" s="2"/>
      <c r="AJ820">
        <v>1.6576800326754499</v>
      </c>
      <c r="AK820" s="3" t="s">
        <v>1654</v>
      </c>
      <c r="AL820" t="s">
        <v>1654</v>
      </c>
      <c r="AM820">
        <v>1033</v>
      </c>
      <c r="AN820" t="s">
        <v>1655</v>
      </c>
    </row>
    <row r="821" spans="1:40" x14ac:dyDescent="0.25">
      <c r="A821">
        <v>26.385053634643601</v>
      </c>
      <c r="B821">
        <v>27.2890319824219</v>
      </c>
      <c r="C821">
        <v>25.252233505248999</v>
      </c>
      <c r="D821">
        <v>26.486587524414102</v>
      </c>
      <c r="E821">
        <v>26.6106262207031</v>
      </c>
      <c r="F821">
        <v>26.579603195190401</v>
      </c>
      <c r="I821">
        <v>7</v>
      </c>
      <c r="J821">
        <v>7</v>
      </c>
      <c r="K821">
        <v>7</v>
      </c>
      <c r="L821">
        <v>26.4</v>
      </c>
      <c r="M821">
        <v>26.4</v>
      </c>
      <c r="N821">
        <v>26.4</v>
      </c>
      <c r="O821">
        <v>34.978999999999999</v>
      </c>
      <c r="P821">
        <v>0</v>
      </c>
      <c r="Q821">
        <v>47.304000000000002</v>
      </c>
      <c r="R821">
        <v>721550000</v>
      </c>
      <c r="S821">
        <v>16</v>
      </c>
      <c r="T821">
        <v>34</v>
      </c>
      <c r="U821">
        <v>9825800</v>
      </c>
      <c r="V821">
        <v>25137000</v>
      </c>
      <c r="W821">
        <v>1177500</v>
      </c>
      <c r="X821">
        <v>1721800</v>
      </c>
      <c r="Y821">
        <v>2308100</v>
      </c>
      <c r="Z821">
        <v>2449100</v>
      </c>
      <c r="AA821">
        <f>AVERAGE(U821:W821)</f>
        <v>12046766.666666666</v>
      </c>
      <c r="AB821">
        <f>AVERAGE(X821:Z821)</f>
        <v>2159666.6666666665</v>
      </c>
      <c r="AC821">
        <f>100*AA821/$AA$1402</f>
        <v>1.1147665132209239E-2</v>
      </c>
      <c r="AD821">
        <f>100*AB821/$AB$1402</f>
        <v>1.5384841074445481E-2</v>
      </c>
      <c r="AE821">
        <v>0.15891999145623301</v>
      </c>
      <c r="AF821">
        <v>0.81052903225806405</v>
      </c>
      <c r="AG821">
        <v>-0.25016593933105502</v>
      </c>
      <c r="AH821" s="2">
        <f>POWER(2,AG821)</f>
        <v>0.84079970059112663</v>
      </c>
      <c r="AI821" s="2"/>
      <c r="AJ821">
        <v>-0.42373267751728499</v>
      </c>
      <c r="AK821" s="3" t="s">
        <v>1656</v>
      </c>
      <c r="AL821" t="s">
        <v>1656</v>
      </c>
      <c r="AM821">
        <v>1035</v>
      </c>
      <c r="AN821" t="s">
        <v>1657</v>
      </c>
    </row>
    <row r="822" spans="1:40" x14ac:dyDescent="0.25">
      <c r="A822">
        <v>25.945745468139599</v>
      </c>
      <c r="B822">
        <v>26.899774551391602</v>
      </c>
      <c r="C822">
        <v>23.0436820983887</v>
      </c>
      <c r="D822">
        <v>25.892034530639599</v>
      </c>
      <c r="E822">
        <v>25.907634735107401</v>
      </c>
      <c r="F822">
        <v>25.619665145873999</v>
      </c>
      <c r="I822">
        <v>8</v>
      </c>
      <c r="J822">
        <v>8</v>
      </c>
      <c r="K822">
        <v>8</v>
      </c>
      <c r="L822">
        <v>25.6</v>
      </c>
      <c r="M822">
        <v>25.6</v>
      </c>
      <c r="N822">
        <v>25.6</v>
      </c>
      <c r="O822">
        <v>38.631</v>
      </c>
      <c r="P822">
        <v>0</v>
      </c>
      <c r="Q822">
        <v>43.515000000000001</v>
      </c>
      <c r="R822">
        <v>650620000</v>
      </c>
      <c r="S822">
        <v>18</v>
      </c>
      <c r="T822">
        <v>30</v>
      </c>
      <c r="U822">
        <v>8058800</v>
      </c>
      <c r="V822">
        <v>20481000</v>
      </c>
      <c r="W822">
        <v>463020</v>
      </c>
      <c r="X822">
        <v>1150900</v>
      </c>
      <c r="Y822">
        <v>1144900</v>
      </c>
      <c r="Z822">
        <v>721090</v>
      </c>
      <c r="AA822">
        <f>AVERAGE(U822:W822)</f>
        <v>9667606.666666666</v>
      </c>
      <c r="AB822">
        <f>AVERAGE(X822:Z822)</f>
        <v>1005630</v>
      </c>
      <c r="AC822">
        <f>100*AA822/$AA$1402</f>
        <v>8.9460719819630941E-3</v>
      </c>
      <c r="AD822">
        <f>100*AB822/$AB$1402</f>
        <v>7.1638174392782573E-3</v>
      </c>
      <c r="AE822">
        <v>0.165131942373235</v>
      </c>
      <c r="AF822">
        <v>0.80304129554655901</v>
      </c>
      <c r="AG822">
        <v>-0.51004409790039096</v>
      </c>
      <c r="AH822" s="2">
        <f>POWER(2,AG822)</f>
        <v>0.70220097383053048</v>
      </c>
      <c r="AI822" s="2"/>
      <c r="AJ822">
        <v>-0.43844459602866998</v>
      </c>
      <c r="AK822" s="3" t="s">
        <v>1658</v>
      </c>
      <c r="AL822" t="s">
        <v>1658</v>
      </c>
      <c r="AM822">
        <v>1036</v>
      </c>
      <c r="AN822" t="s">
        <v>1659</v>
      </c>
    </row>
    <row r="823" spans="1:40" x14ac:dyDescent="0.25">
      <c r="A823">
        <v>26.00461769104</v>
      </c>
      <c r="B823">
        <v>26.934270858764599</v>
      </c>
      <c r="C823">
        <v>26.0360107421875</v>
      </c>
      <c r="D823">
        <v>26.65212059021</v>
      </c>
      <c r="E823">
        <v>26.6313152313232</v>
      </c>
      <c r="F823">
        <v>26.9211616516113</v>
      </c>
      <c r="I823">
        <v>7</v>
      </c>
      <c r="J823">
        <v>7</v>
      </c>
      <c r="K823">
        <v>7</v>
      </c>
      <c r="L823">
        <v>32.1</v>
      </c>
      <c r="M823">
        <v>32.1</v>
      </c>
      <c r="N823">
        <v>32.1</v>
      </c>
      <c r="O823">
        <v>25.55</v>
      </c>
      <c r="P823">
        <v>0</v>
      </c>
      <c r="Q823">
        <v>28.966999999999999</v>
      </c>
      <c r="R823">
        <v>840620000</v>
      </c>
      <c r="S823">
        <v>11</v>
      </c>
      <c r="T823">
        <v>27</v>
      </c>
      <c r="U823">
        <v>21782000</v>
      </c>
      <c r="V823">
        <v>42916000</v>
      </c>
      <c r="W823">
        <v>761120</v>
      </c>
      <c r="X823">
        <v>2233400</v>
      </c>
      <c r="Y823">
        <v>2724200</v>
      </c>
      <c r="Z823">
        <v>1982500</v>
      </c>
      <c r="AA823">
        <f>AVERAGE(U823:W823)</f>
        <v>21819706.666666668</v>
      </c>
      <c r="AB823">
        <f>AVERAGE(X823:Z823)</f>
        <v>2313366.6666666665</v>
      </c>
      <c r="AC823">
        <f>100*AA823/$AA$1402</f>
        <v>2.0191208971953763E-2</v>
      </c>
      <c r="AD823">
        <f>100*AB823/$AB$1402</f>
        <v>1.6479755446945375E-2</v>
      </c>
      <c r="AE823">
        <v>0.57208812599777403</v>
      </c>
      <c r="AF823">
        <v>0.27419476439790602</v>
      </c>
      <c r="AG823">
        <v>-0.40989939371744899</v>
      </c>
      <c r="AH823" s="2">
        <f>POWER(2,AG823)</f>
        <v>0.75267585969725259</v>
      </c>
      <c r="AI823" s="2"/>
      <c r="AJ823">
        <v>-1.2859200164942</v>
      </c>
      <c r="AK823" s="3" t="s">
        <v>1660</v>
      </c>
      <c r="AL823" t="s">
        <v>1660</v>
      </c>
      <c r="AM823">
        <v>1038</v>
      </c>
      <c r="AN823" t="s">
        <v>1661</v>
      </c>
    </row>
    <row r="824" spans="1:40" x14ac:dyDescent="0.25">
      <c r="A824">
        <v>24.3655300140381</v>
      </c>
      <c r="B824">
        <v>26.190614700317401</v>
      </c>
      <c r="C824">
        <v>22.9587078094482</v>
      </c>
      <c r="D824">
        <v>26.1493034362793</v>
      </c>
      <c r="E824">
        <v>25.8368225097656</v>
      </c>
      <c r="F824">
        <v>25.883365631103501</v>
      </c>
      <c r="I824">
        <v>3</v>
      </c>
      <c r="J824">
        <v>3</v>
      </c>
      <c r="K824">
        <v>3</v>
      </c>
      <c r="L824">
        <v>47.7</v>
      </c>
      <c r="M824">
        <v>47.7</v>
      </c>
      <c r="N824">
        <v>47.7</v>
      </c>
      <c r="O824">
        <v>9.8320000000000007</v>
      </c>
      <c r="P824">
        <v>0</v>
      </c>
      <c r="Q824">
        <v>40.472999999999999</v>
      </c>
      <c r="R824">
        <v>168930000</v>
      </c>
      <c r="S824">
        <v>5</v>
      </c>
      <c r="T824">
        <v>15</v>
      </c>
      <c r="U824">
        <v>3237900</v>
      </c>
      <c r="V824">
        <v>8529100</v>
      </c>
      <c r="W824">
        <v>385000</v>
      </c>
      <c r="X824">
        <v>2074700</v>
      </c>
      <c r="Y824">
        <v>2262400</v>
      </c>
      <c r="Z824">
        <v>1080400</v>
      </c>
      <c r="AA824">
        <f>AVERAGE(U824:W824)</f>
        <v>4050666.6666666665</v>
      </c>
      <c r="AB824">
        <f>AVERAGE(X824:Z824)</f>
        <v>1805833.3333333333</v>
      </c>
      <c r="AC824">
        <f>100*AA824/$AA$1402</f>
        <v>3.7483481511389411E-3</v>
      </c>
      <c r="AD824">
        <f>100*AB824/$AB$1402</f>
        <v>1.2864234684489641E-2</v>
      </c>
      <c r="AE824">
        <v>0.70408232096508505</v>
      </c>
      <c r="AF824">
        <v>0.17893849658314401</v>
      </c>
      <c r="AG824">
        <v>-1.45154635111491</v>
      </c>
      <c r="AH824" s="2">
        <f>POWER(2,AG824)</f>
        <v>0.36562931449867747</v>
      </c>
      <c r="AI824" s="2"/>
      <c r="AJ824">
        <v>-1.5431779438502899</v>
      </c>
      <c r="AK824" s="3" t="s">
        <v>1662</v>
      </c>
      <c r="AL824" t="s">
        <v>1662</v>
      </c>
      <c r="AM824">
        <v>1039</v>
      </c>
      <c r="AN824" t="s">
        <v>1663</v>
      </c>
    </row>
    <row r="825" spans="1:40" x14ac:dyDescent="0.25">
      <c r="A825">
        <v>28.771339416503899</v>
      </c>
      <c r="B825">
        <v>29.785018920898398</v>
      </c>
      <c r="C825">
        <v>27.756973266601602</v>
      </c>
      <c r="D825">
        <v>28.748231887817401</v>
      </c>
      <c r="E825">
        <v>28.872850418090799</v>
      </c>
      <c r="F825">
        <v>28.679794311523398</v>
      </c>
      <c r="I825">
        <v>20</v>
      </c>
      <c r="J825">
        <v>20</v>
      </c>
      <c r="K825">
        <v>20</v>
      </c>
      <c r="L825">
        <v>46.4</v>
      </c>
      <c r="M825">
        <v>46.4</v>
      </c>
      <c r="N825">
        <v>46.4</v>
      </c>
      <c r="O825">
        <v>47.042000000000002</v>
      </c>
      <c r="P825">
        <v>0</v>
      </c>
      <c r="Q825">
        <v>111.39</v>
      </c>
      <c r="R825">
        <v>4948500000</v>
      </c>
      <c r="S825">
        <v>22</v>
      </c>
      <c r="T825">
        <v>156</v>
      </c>
      <c r="U825">
        <v>56590000</v>
      </c>
      <c r="V825">
        <v>102800000</v>
      </c>
      <c r="W825">
        <v>5528600</v>
      </c>
      <c r="X825">
        <v>8327900</v>
      </c>
      <c r="Y825">
        <v>8970500</v>
      </c>
      <c r="Z825">
        <v>7922400</v>
      </c>
      <c r="AA825">
        <f>AVERAGE(U825:W825)</f>
        <v>54972866.666666664</v>
      </c>
      <c r="AB825">
        <f>AVERAGE(X825:Z825)</f>
        <v>8406933.333333334</v>
      </c>
      <c r="AC825">
        <f>100*AA825/$AA$1402</f>
        <v>5.0870007356683886E-2</v>
      </c>
      <c r="AD825">
        <f>100*AB825/$AB$1402</f>
        <v>5.9888563014411887E-2</v>
      </c>
      <c r="AE825">
        <v>2.3052294406176901E-3</v>
      </c>
      <c r="AF825">
        <v>0.99683333333333302</v>
      </c>
      <c r="AG825">
        <v>4.1516621907540198E-3</v>
      </c>
      <c r="AH825" s="2">
        <f>POWER(2,AG825)</f>
        <v>1.002881857532741</v>
      </c>
      <c r="AI825" s="2"/>
      <c r="AJ825">
        <v>7.0586392353912198E-3</v>
      </c>
      <c r="AK825" s="3" t="s">
        <v>1664</v>
      </c>
      <c r="AL825" t="s">
        <v>1664</v>
      </c>
      <c r="AM825">
        <v>1040</v>
      </c>
      <c r="AN825" t="s">
        <v>1665</v>
      </c>
    </row>
    <row r="826" spans="1:40" x14ac:dyDescent="0.25">
      <c r="A826">
        <v>27.570655822753899</v>
      </c>
      <c r="B826">
        <v>28.180967330932599</v>
      </c>
      <c r="C826">
        <v>27.179496765136701</v>
      </c>
      <c r="D826">
        <v>28.663803100585898</v>
      </c>
      <c r="E826">
        <v>28.348661422729499</v>
      </c>
      <c r="F826">
        <v>28.300512313842798</v>
      </c>
      <c r="G826" t="s">
        <v>36</v>
      </c>
      <c r="H826" t="s">
        <v>37</v>
      </c>
      <c r="I826">
        <v>14</v>
      </c>
      <c r="J826">
        <v>14</v>
      </c>
      <c r="K826">
        <v>14</v>
      </c>
      <c r="L826">
        <v>60.6</v>
      </c>
      <c r="M826">
        <v>60.6</v>
      </c>
      <c r="N826">
        <v>60.6</v>
      </c>
      <c r="O826">
        <v>27.600999999999999</v>
      </c>
      <c r="P826">
        <v>0</v>
      </c>
      <c r="Q826">
        <v>120.69</v>
      </c>
      <c r="R826">
        <v>3402200000</v>
      </c>
      <c r="S826">
        <v>14</v>
      </c>
      <c r="T826">
        <v>131</v>
      </c>
      <c r="U826">
        <v>51549000</v>
      </c>
      <c r="V826">
        <v>81283000</v>
      </c>
      <c r="W826">
        <v>5239900</v>
      </c>
      <c r="X826">
        <v>11487000</v>
      </c>
      <c r="Y826">
        <v>9916300</v>
      </c>
      <c r="Z826">
        <v>8065900</v>
      </c>
      <c r="AA826">
        <f>AVERAGE(U826:W826)</f>
        <v>46023966.666666664</v>
      </c>
      <c r="AB826">
        <f>AVERAGE(X826:Z826)</f>
        <v>9823066.666666666</v>
      </c>
      <c r="AC826">
        <f>100*AA826/$AA$1402</f>
        <v>4.2589001900036269E-2</v>
      </c>
      <c r="AD826">
        <f>100*AB826/$AB$1402</f>
        <v>6.9976687542992549E-2</v>
      </c>
      <c r="AE826">
        <v>1.1928407019984899</v>
      </c>
      <c r="AF826">
        <v>4.6028169014084498E-2</v>
      </c>
      <c r="AG826">
        <v>-0.79395230611165601</v>
      </c>
      <c r="AH826" s="2">
        <f>POWER(2,AG826)</f>
        <v>0.57676186931871543</v>
      </c>
      <c r="AI826" s="2"/>
      <c r="AJ826">
        <v>-2.53759659142814</v>
      </c>
      <c r="AK826" s="3" t="s">
        <v>1666</v>
      </c>
      <c r="AL826" t="s">
        <v>1666</v>
      </c>
      <c r="AM826">
        <v>1041</v>
      </c>
      <c r="AN826" t="s">
        <v>1667</v>
      </c>
    </row>
    <row r="827" spans="1:40" x14ac:dyDescent="0.25">
      <c r="A827">
        <v>27.9374179840088</v>
      </c>
      <c r="B827">
        <v>28.822288513183601</v>
      </c>
      <c r="C827">
        <v>26.977928161621101</v>
      </c>
      <c r="D827">
        <v>28.464937210083001</v>
      </c>
      <c r="E827">
        <v>28.5236511230469</v>
      </c>
      <c r="F827">
        <v>28.409852981567401</v>
      </c>
      <c r="I827">
        <v>12</v>
      </c>
      <c r="J827">
        <v>12</v>
      </c>
      <c r="K827">
        <v>12</v>
      </c>
      <c r="L827">
        <v>46.5</v>
      </c>
      <c r="M827">
        <v>46.5</v>
      </c>
      <c r="N827">
        <v>46.5</v>
      </c>
      <c r="O827">
        <v>30.741</v>
      </c>
      <c r="P827">
        <v>0</v>
      </c>
      <c r="Q827">
        <v>103.66</v>
      </c>
      <c r="R827">
        <v>3230700000</v>
      </c>
      <c r="S827">
        <v>15</v>
      </c>
      <c r="T827">
        <v>132</v>
      </c>
      <c r="U827">
        <v>52541000</v>
      </c>
      <c r="V827">
        <v>104350000</v>
      </c>
      <c r="W827">
        <v>3689200</v>
      </c>
      <c r="X827">
        <v>8505200</v>
      </c>
      <c r="Y827">
        <v>7845700</v>
      </c>
      <c r="Z827">
        <v>6357800</v>
      </c>
      <c r="AA827">
        <f>AVERAGE(U827:W827)</f>
        <v>53526733.333333336</v>
      </c>
      <c r="AB827">
        <f>AVERAGE(X827:Z827)</f>
        <v>7569566.666666667</v>
      </c>
      <c r="AC827">
        <f>100*AA827/$AA$1402</f>
        <v>4.9531805116813821E-2</v>
      </c>
      <c r="AD827">
        <f>100*AB827/$AB$1402</f>
        <v>5.3923404924719885E-2</v>
      </c>
      <c r="AE827">
        <v>0.44600715642133498</v>
      </c>
      <c r="AF827">
        <v>0.413861733203505</v>
      </c>
      <c r="AG827">
        <v>-0.55360221862793002</v>
      </c>
      <c r="AH827" s="2">
        <f>POWER(2,AG827)</f>
        <v>0.68131684481171528</v>
      </c>
      <c r="AI827" s="2"/>
      <c r="AJ827">
        <v>-1.0375267144837701</v>
      </c>
      <c r="AK827" s="3" t="s">
        <v>1668</v>
      </c>
      <c r="AL827" t="s">
        <v>1668</v>
      </c>
      <c r="AM827">
        <v>1042</v>
      </c>
      <c r="AN827" t="s">
        <v>1669</v>
      </c>
    </row>
    <row r="828" spans="1:40" x14ac:dyDescent="0.25">
      <c r="A828">
        <v>28.056310653686499</v>
      </c>
      <c r="B828">
        <v>28.4161891937256</v>
      </c>
      <c r="C828">
        <v>27.129768371581999</v>
      </c>
      <c r="D828">
        <v>28.969966888427699</v>
      </c>
      <c r="E828">
        <v>28.857181549072301</v>
      </c>
      <c r="F828">
        <v>29.052402496337901</v>
      </c>
      <c r="G828" t="s">
        <v>36</v>
      </c>
      <c r="H828" t="s">
        <v>37</v>
      </c>
      <c r="I828">
        <v>15</v>
      </c>
      <c r="J828">
        <v>15</v>
      </c>
      <c r="K828">
        <v>15</v>
      </c>
      <c r="L828">
        <v>39.700000000000003</v>
      </c>
      <c r="M828">
        <v>39.700000000000003</v>
      </c>
      <c r="N828">
        <v>39.700000000000003</v>
      </c>
      <c r="O828">
        <v>40.744999999999997</v>
      </c>
      <c r="P828">
        <v>0</v>
      </c>
      <c r="Q828">
        <v>96.448999999999998</v>
      </c>
      <c r="R828">
        <v>3522700000</v>
      </c>
      <c r="S828">
        <v>19</v>
      </c>
      <c r="T828">
        <v>153</v>
      </c>
      <c r="U828">
        <v>40093000</v>
      </c>
      <c r="V828">
        <v>64765000</v>
      </c>
      <c r="W828">
        <v>3425200</v>
      </c>
      <c r="X828">
        <v>6928100</v>
      </c>
      <c r="Y828">
        <v>10871000</v>
      </c>
      <c r="Z828">
        <v>8860800</v>
      </c>
      <c r="AA828">
        <f>AVERAGE(U828:W828)</f>
        <v>36094400</v>
      </c>
      <c r="AB828">
        <f>AVERAGE(X828:Z828)</f>
        <v>8886633.333333334</v>
      </c>
      <c r="AC828">
        <f>100*AA828/$AA$1402</f>
        <v>3.3400521109233722E-2</v>
      </c>
      <c r="AD828">
        <f>100*AB828/$AB$1402</f>
        <v>6.3305807155519228E-2</v>
      </c>
      <c r="AE828">
        <v>1.32048218537942</v>
      </c>
      <c r="AF828">
        <v>3.2488656195462498E-2</v>
      </c>
      <c r="AG828">
        <v>-1.0924275716145799</v>
      </c>
      <c r="AH828" s="2">
        <f>POWER(2,AG828)</f>
        <v>0.46897158851477122</v>
      </c>
      <c r="AI828" s="2"/>
      <c r="AJ828">
        <v>-2.8203752098702899</v>
      </c>
      <c r="AK828" s="3" t="s">
        <v>1670</v>
      </c>
      <c r="AL828" t="s">
        <v>1670</v>
      </c>
      <c r="AM828">
        <v>1043</v>
      </c>
      <c r="AN828" t="s">
        <v>1671</v>
      </c>
    </row>
    <row r="829" spans="1:40" x14ac:dyDescent="0.25">
      <c r="A829">
        <v>23.648340225219702</v>
      </c>
      <c r="B829">
        <v>25.1010932922363</v>
      </c>
      <c r="C829">
        <v>24.427200317382798</v>
      </c>
      <c r="D829">
        <v>25.7831420898438</v>
      </c>
      <c r="E829">
        <v>25.5876064300537</v>
      </c>
      <c r="F829">
        <v>25.239143371581999</v>
      </c>
      <c r="G829" t="s">
        <v>36</v>
      </c>
      <c r="H829" t="s">
        <v>37</v>
      </c>
      <c r="I829">
        <v>6</v>
      </c>
      <c r="J829">
        <v>6</v>
      </c>
      <c r="K829">
        <v>6</v>
      </c>
      <c r="L829">
        <v>23.2</v>
      </c>
      <c r="M829">
        <v>23.2</v>
      </c>
      <c r="N829">
        <v>23.2</v>
      </c>
      <c r="O829">
        <v>30.181999999999999</v>
      </c>
      <c r="P829">
        <v>0</v>
      </c>
      <c r="Q829">
        <v>19.719000000000001</v>
      </c>
      <c r="R829">
        <v>111600000</v>
      </c>
      <c r="S829">
        <v>15</v>
      </c>
      <c r="T829">
        <v>22</v>
      </c>
      <c r="U829">
        <v>815900</v>
      </c>
      <c r="V829">
        <v>1732500</v>
      </c>
      <c r="W829">
        <v>1190800</v>
      </c>
      <c r="X829">
        <v>879790</v>
      </c>
      <c r="Y829">
        <v>716490</v>
      </c>
      <c r="Z829">
        <v>544940</v>
      </c>
      <c r="AA829">
        <f>AVERAGE(U829:W829)</f>
        <v>1246400</v>
      </c>
      <c r="AB829">
        <f>AVERAGE(X829:Z829)</f>
        <v>713740</v>
      </c>
      <c r="AC829">
        <f>100*AA829/$AA$1402</f>
        <v>1.1533758563807381E-3</v>
      </c>
      <c r="AD829">
        <f>100*AB829/$AB$1402</f>
        <v>5.0844774510609893E-3</v>
      </c>
      <c r="AE829">
        <v>1.19833460235684</v>
      </c>
      <c r="AF829">
        <v>4.54299212598425E-2</v>
      </c>
      <c r="AG829">
        <v>-1.14441935221354</v>
      </c>
      <c r="AH829" s="2">
        <f>POWER(2,AG829)</f>
        <v>0.45237172017243549</v>
      </c>
      <c r="AI829" s="2"/>
      <c r="AJ829">
        <v>-2.54951254799556</v>
      </c>
      <c r="AK829" s="3" t="s">
        <v>1672</v>
      </c>
      <c r="AL829" t="s">
        <v>1672</v>
      </c>
      <c r="AM829">
        <v>1044</v>
      </c>
      <c r="AN829" t="s">
        <v>1673</v>
      </c>
    </row>
    <row r="830" spans="1:40" x14ac:dyDescent="0.25">
      <c r="A830">
        <v>23.663078308105501</v>
      </c>
      <c r="B830">
        <v>23.5491027832031</v>
      </c>
      <c r="C830">
        <v>24.571437835693398</v>
      </c>
      <c r="D830">
        <v>21.912145614623999</v>
      </c>
      <c r="E830">
        <v>23.060106277465799</v>
      </c>
      <c r="F830">
        <v>22.568922042846701</v>
      </c>
      <c r="G830" t="s">
        <v>36</v>
      </c>
      <c r="H830" t="s">
        <v>37</v>
      </c>
      <c r="I830">
        <v>5</v>
      </c>
      <c r="J830">
        <v>5</v>
      </c>
      <c r="K830">
        <v>5</v>
      </c>
      <c r="L830">
        <v>23.5</v>
      </c>
      <c r="M830">
        <v>23.5</v>
      </c>
      <c r="N830">
        <v>23.5</v>
      </c>
      <c r="O830">
        <v>29.497</v>
      </c>
      <c r="P830">
        <v>0</v>
      </c>
      <c r="Q830">
        <v>7.6083999999999996</v>
      </c>
      <c r="R830">
        <v>62532000</v>
      </c>
      <c r="S830">
        <v>13</v>
      </c>
      <c r="T830">
        <v>4</v>
      </c>
      <c r="U830">
        <v>680940</v>
      </c>
      <c r="V830">
        <v>473070</v>
      </c>
      <c r="W830">
        <v>323010</v>
      </c>
      <c r="X830">
        <v>70557</v>
      </c>
      <c r="Y830">
        <v>63330</v>
      </c>
      <c r="Z830">
        <v>336280</v>
      </c>
      <c r="AA830">
        <f>AVERAGE(U830:W830)</f>
        <v>492340</v>
      </c>
      <c r="AB830">
        <f>AVERAGE(X830:Z830)</f>
        <v>156722.33333333334</v>
      </c>
      <c r="AC830">
        <f>100*AA830/$AA$1402</f>
        <v>4.5559456765925275E-4</v>
      </c>
      <c r="AD830">
        <f>100*AB830/$AB$1402</f>
        <v>1.1164446015509814E-3</v>
      </c>
      <c r="AE830">
        <v>1.41920194819193</v>
      </c>
      <c r="AF830">
        <v>2.2306238185255199E-2</v>
      </c>
      <c r="AG830">
        <v>1.4141483306884799</v>
      </c>
      <c r="AH830" s="2">
        <f>POWER(2,AG830)</f>
        <v>2.665023640500273</v>
      </c>
      <c r="AI830" s="2"/>
      <c r="AJ830">
        <v>3.0483709579220499</v>
      </c>
      <c r="AK830" s="3" t="s">
        <v>1674</v>
      </c>
      <c r="AL830" t="s">
        <v>1674</v>
      </c>
      <c r="AM830">
        <v>1045</v>
      </c>
      <c r="AN830" t="s">
        <v>1675</v>
      </c>
    </row>
    <row r="831" spans="1:40" x14ac:dyDescent="0.25">
      <c r="A831">
        <v>26.942796707153299</v>
      </c>
      <c r="B831">
        <v>27.0536193847656</v>
      </c>
      <c r="C831">
        <v>26.538587570190401</v>
      </c>
      <c r="D831">
        <v>27.747272491455099</v>
      </c>
      <c r="E831">
        <v>27.7901096343994</v>
      </c>
      <c r="F831">
        <v>27.4654426574707</v>
      </c>
      <c r="G831" t="s">
        <v>36</v>
      </c>
      <c r="H831" t="s">
        <v>37</v>
      </c>
      <c r="I831">
        <v>10</v>
      </c>
      <c r="J831">
        <v>10</v>
      </c>
      <c r="K831">
        <v>10</v>
      </c>
      <c r="L831">
        <v>35.700000000000003</v>
      </c>
      <c r="M831">
        <v>35.700000000000003</v>
      </c>
      <c r="N831">
        <v>35.700000000000003</v>
      </c>
      <c r="O831">
        <v>29.88</v>
      </c>
      <c r="P831">
        <v>0</v>
      </c>
      <c r="Q831">
        <v>50.45</v>
      </c>
      <c r="R831">
        <v>1455700000</v>
      </c>
      <c r="S831">
        <v>12</v>
      </c>
      <c r="T831">
        <v>64</v>
      </c>
      <c r="U831">
        <v>33406000</v>
      </c>
      <c r="V831">
        <v>33459000</v>
      </c>
      <c r="W831">
        <v>5621000</v>
      </c>
      <c r="X831">
        <v>5829800</v>
      </c>
      <c r="Y831">
        <v>6054000</v>
      </c>
      <c r="Z831">
        <v>3887100</v>
      </c>
      <c r="AA831">
        <f>AVERAGE(U831:W831)</f>
        <v>24162000</v>
      </c>
      <c r="AB831">
        <f>AVERAGE(X831:Z831)</f>
        <v>5256966.666666667</v>
      </c>
      <c r="AC831">
        <f>100*AA831/$AA$1402</f>
        <v>2.2358686971976408E-2</v>
      </c>
      <c r="AD831">
        <f>100*AB831/$AB$1402</f>
        <v>3.7449110989500267E-2</v>
      </c>
      <c r="AE831">
        <v>1.9339768394413901</v>
      </c>
      <c r="AF831">
        <v>7.4650455927051697E-3</v>
      </c>
      <c r="AG831">
        <v>-0.82260704040527299</v>
      </c>
      <c r="AH831" s="2">
        <f>POWER(2,AG831)</f>
        <v>0.56541927083227306</v>
      </c>
      <c r="AI831" s="2"/>
      <c r="AJ831">
        <v>-4.4054322574520004</v>
      </c>
      <c r="AK831" s="3" t="s">
        <v>1676</v>
      </c>
      <c r="AL831" t="s">
        <v>1676</v>
      </c>
      <c r="AM831">
        <v>1046</v>
      </c>
      <c r="AN831" t="s">
        <v>1677</v>
      </c>
    </row>
    <row r="832" spans="1:40" x14ac:dyDescent="0.25">
      <c r="A832">
        <v>24.200675964355501</v>
      </c>
      <c r="B832">
        <v>24.3425197601318</v>
      </c>
      <c r="C832">
        <v>25.116285324096701</v>
      </c>
      <c r="D832">
        <v>22.726984024047901</v>
      </c>
      <c r="E832">
        <v>22.056739807128899</v>
      </c>
      <c r="F832">
        <v>22.309270858764599</v>
      </c>
      <c r="G832" t="s">
        <v>36</v>
      </c>
      <c r="H832" t="s">
        <v>37</v>
      </c>
      <c r="I832">
        <v>3</v>
      </c>
      <c r="J832">
        <v>3</v>
      </c>
      <c r="K832">
        <v>3</v>
      </c>
      <c r="L832">
        <v>24.8</v>
      </c>
      <c r="M832">
        <v>24.8</v>
      </c>
      <c r="N832">
        <v>24.8</v>
      </c>
      <c r="O832">
        <v>16.158000000000001</v>
      </c>
      <c r="P832">
        <v>0</v>
      </c>
      <c r="Q832">
        <v>19.268000000000001</v>
      </c>
      <c r="R832">
        <v>114180000</v>
      </c>
      <c r="S832">
        <v>8</v>
      </c>
      <c r="T832">
        <v>9</v>
      </c>
      <c r="U832">
        <v>3595600</v>
      </c>
      <c r="V832">
        <v>3836600</v>
      </c>
      <c r="W832">
        <v>1383100</v>
      </c>
      <c r="X832">
        <v>57572</v>
      </c>
      <c r="Y832">
        <v>44298</v>
      </c>
      <c r="Z832">
        <v>42763</v>
      </c>
      <c r="AA832">
        <f>AVERAGE(U832:W832)</f>
        <v>2938433.3333333335</v>
      </c>
      <c r="AB832">
        <f>AVERAGE(X832:Z832)</f>
        <v>48211</v>
      </c>
      <c r="AC832">
        <f>100*AA832/$AA$1402</f>
        <v>2.7191255313310661E-3</v>
      </c>
      <c r="AD832">
        <f>100*AB832/$AB$1402</f>
        <v>3.4344122844887689E-4</v>
      </c>
      <c r="AE832">
        <v>2.4993049135727401</v>
      </c>
      <c r="AF832">
        <v>1.8121546961326E-3</v>
      </c>
      <c r="AG832">
        <v>2.1888287862142</v>
      </c>
      <c r="AH832" s="2">
        <f>POWER(2,AG832)</f>
        <v>4.5593519714018873</v>
      </c>
      <c r="AI832" s="2"/>
      <c r="AJ832">
        <v>6.3411662307221102</v>
      </c>
      <c r="AK832" s="3" t="s">
        <v>1678</v>
      </c>
      <c r="AL832" t="s">
        <v>1678</v>
      </c>
      <c r="AM832">
        <v>1047</v>
      </c>
      <c r="AN832" t="s">
        <v>1679</v>
      </c>
    </row>
    <row r="833" spans="1:40" x14ac:dyDescent="0.25">
      <c r="A833">
        <v>25.804519653320298</v>
      </c>
      <c r="B833">
        <v>25.876520156860401</v>
      </c>
      <c r="C833">
        <v>26.337356567382798</v>
      </c>
      <c r="D833">
        <v>25.173027038574201</v>
      </c>
      <c r="E833">
        <v>24.783267974853501</v>
      </c>
      <c r="F833">
        <v>24.714815139770501</v>
      </c>
      <c r="G833" t="s">
        <v>36</v>
      </c>
      <c r="H833" t="s">
        <v>37</v>
      </c>
      <c r="I833">
        <v>3</v>
      </c>
      <c r="J833">
        <v>3</v>
      </c>
      <c r="K833">
        <v>3</v>
      </c>
      <c r="L833">
        <v>13.9</v>
      </c>
      <c r="M833">
        <v>13.9</v>
      </c>
      <c r="N833">
        <v>13.9</v>
      </c>
      <c r="O833">
        <v>30.036999999999999</v>
      </c>
      <c r="P833">
        <v>0</v>
      </c>
      <c r="Q833">
        <v>16.122</v>
      </c>
      <c r="R833">
        <v>304230000</v>
      </c>
      <c r="S833">
        <v>8</v>
      </c>
      <c r="T833">
        <v>18</v>
      </c>
      <c r="U833">
        <v>15020000</v>
      </c>
      <c r="V833">
        <v>14648000</v>
      </c>
      <c r="W833">
        <v>3481700</v>
      </c>
      <c r="X833">
        <v>874590</v>
      </c>
      <c r="Y833">
        <v>726520</v>
      </c>
      <c r="Z833">
        <v>353690</v>
      </c>
      <c r="AA833">
        <f>AVERAGE(U833:W833)</f>
        <v>11049900</v>
      </c>
      <c r="AB833">
        <f>AVERAGE(X833:Z833)</f>
        <v>651600</v>
      </c>
      <c r="AC833">
        <f>100*AA833/$AA$1402</f>
        <v>1.0225198873091718E-2</v>
      </c>
      <c r="AD833">
        <f>100*AB833/$AB$1402</f>
        <v>4.6418100528362437E-3</v>
      </c>
      <c r="AE833">
        <v>2.1501986658321099</v>
      </c>
      <c r="AF833">
        <v>4.0458015267175601E-3</v>
      </c>
      <c r="AG833">
        <v>1.1157620747884101</v>
      </c>
      <c r="AH833" s="2">
        <f>POWER(2,AG833)</f>
        <v>2.1670945130812793</v>
      </c>
      <c r="AI833" s="2"/>
      <c r="AJ833">
        <v>5.0809111898928201</v>
      </c>
      <c r="AK833" s="3" t="s">
        <v>1680</v>
      </c>
      <c r="AL833" t="s">
        <v>1680</v>
      </c>
      <c r="AM833">
        <v>1048</v>
      </c>
      <c r="AN833" t="s">
        <v>1681</v>
      </c>
    </row>
    <row r="834" spans="1:40" x14ac:dyDescent="0.25">
      <c r="A834">
        <v>24.023099899291999</v>
      </c>
      <c r="B834">
        <v>24.6055202484131</v>
      </c>
      <c r="C834">
        <v>23.418979644775401</v>
      </c>
      <c r="D834">
        <v>24.9531364440918</v>
      </c>
      <c r="E834">
        <v>24.6700115203857</v>
      </c>
      <c r="F834">
        <v>25.101974487304702</v>
      </c>
      <c r="I834">
        <v>3</v>
      </c>
      <c r="J834">
        <v>3</v>
      </c>
      <c r="K834">
        <v>3</v>
      </c>
      <c r="L834">
        <v>26.3</v>
      </c>
      <c r="M834">
        <v>26.3</v>
      </c>
      <c r="N834">
        <v>26.3</v>
      </c>
      <c r="O834">
        <v>13.592000000000001</v>
      </c>
      <c r="P834">
        <v>0</v>
      </c>
      <c r="Q834">
        <v>9.9994999999999994</v>
      </c>
      <c r="R834">
        <v>113990000</v>
      </c>
      <c r="S834">
        <v>7</v>
      </c>
      <c r="T834">
        <v>10</v>
      </c>
      <c r="U834">
        <v>3026500</v>
      </c>
      <c r="V834">
        <v>6424000</v>
      </c>
      <c r="W834">
        <v>0</v>
      </c>
      <c r="X834">
        <v>645970</v>
      </c>
      <c r="Y834">
        <v>735430</v>
      </c>
      <c r="Z834">
        <v>597000</v>
      </c>
      <c r="AA834">
        <f>AVERAGE(U834:W834)</f>
        <v>3150166.6666666665</v>
      </c>
      <c r="AB834">
        <f>AVERAGE(X834:Z834)</f>
        <v>659466.66666666663</v>
      </c>
      <c r="AC834">
        <f>100*AA834/$AA$1402</f>
        <v>2.91505630368158E-3</v>
      </c>
      <c r="AD834">
        <f>100*AB834/$AB$1402</f>
        <v>4.697849912283213E-3</v>
      </c>
      <c r="AE834">
        <v>1.14922190374393</v>
      </c>
      <c r="AF834">
        <v>5.2018264840182599E-2</v>
      </c>
      <c r="AG834">
        <v>-0.89250755310058605</v>
      </c>
      <c r="AH834" s="2">
        <f>POWER(2,AG834)</f>
        <v>0.53867702775520221</v>
      </c>
      <c r="AI834" s="2"/>
      <c r="AJ834">
        <v>-2.4437449975269798</v>
      </c>
      <c r="AK834" s="3" t="s">
        <v>1682</v>
      </c>
      <c r="AL834" t="s">
        <v>1682</v>
      </c>
      <c r="AM834">
        <v>1050</v>
      </c>
      <c r="AN834" t="s">
        <v>1683</v>
      </c>
    </row>
    <row r="835" spans="1:40" x14ac:dyDescent="0.25">
      <c r="A835">
        <v>27.650957107543899</v>
      </c>
      <c r="B835">
        <v>27.346380233764599</v>
      </c>
      <c r="C835">
        <v>27.7298774719238</v>
      </c>
      <c r="D835">
        <v>26.246137619018601</v>
      </c>
      <c r="E835">
        <v>26.5103569030762</v>
      </c>
      <c r="F835">
        <v>25.760606765747099</v>
      </c>
      <c r="G835" t="s">
        <v>36</v>
      </c>
      <c r="H835" t="s">
        <v>37</v>
      </c>
      <c r="I835">
        <v>6</v>
      </c>
      <c r="J835">
        <v>6</v>
      </c>
      <c r="K835">
        <v>6</v>
      </c>
      <c r="L835">
        <v>23.1</v>
      </c>
      <c r="M835">
        <v>23.1</v>
      </c>
      <c r="N835">
        <v>23.1</v>
      </c>
      <c r="O835">
        <v>24.603000000000002</v>
      </c>
      <c r="P835">
        <v>0</v>
      </c>
      <c r="Q835">
        <v>22.12</v>
      </c>
      <c r="R835">
        <v>1122000000</v>
      </c>
      <c r="S835">
        <v>7</v>
      </c>
      <c r="T835">
        <v>30</v>
      </c>
      <c r="U835">
        <v>62928000</v>
      </c>
      <c r="V835">
        <v>47820000</v>
      </c>
      <c r="W835">
        <v>8630300</v>
      </c>
      <c r="X835">
        <v>2725600</v>
      </c>
      <c r="Y835">
        <v>3269300</v>
      </c>
      <c r="Z835">
        <v>1360400</v>
      </c>
      <c r="AA835">
        <f>AVERAGE(U835:W835)</f>
        <v>39792766.666666664</v>
      </c>
      <c r="AB835">
        <f>AVERAGE(X835:Z835)</f>
        <v>2451766.6666666665</v>
      </c>
      <c r="AC835">
        <f>100*AA835/$AA$1402</f>
        <v>3.6822862910723328E-2</v>
      </c>
      <c r="AD835">
        <f>100*AB835/$AB$1402</f>
        <v>1.7465677041961544E-2</v>
      </c>
      <c r="AE835">
        <v>2.3134107885183801</v>
      </c>
      <c r="AF835">
        <v>3.0046948356807499E-3</v>
      </c>
      <c r="AG835">
        <v>1.40337117513021</v>
      </c>
      <c r="AH835" s="2">
        <f>POWER(2,AG835)</f>
        <v>2.6451896744878569</v>
      </c>
      <c r="AI835" s="2"/>
      <c r="AJ835">
        <v>5.6417822920433602</v>
      </c>
      <c r="AK835" s="3" t="s">
        <v>1684</v>
      </c>
      <c r="AL835" t="s">
        <v>1684</v>
      </c>
      <c r="AM835">
        <v>1051</v>
      </c>
      <c r="AN835" t="s">
        <v>1685</v>
      </c>
    </row>
    <row r="836" spans="1:40" x14ac:dyDescent="0.25">
      <c r="A836">
        <v>30.7947483062744</v>
      </c>
      <c r="B836">
        <v>30.852664947509801</v>
      </c>
      <c r="C836">
        <v>29.292064666748001</v>
      </c>
      <c r="D836">
        <v>30.129644393920898</v>
      </c>
      <c r="E836">
        <v>29.895576477050799</v>
      </c>
      <c r="F836">
        <v>30.3773078918457</v>
      </c>
      <c r="I836">
        <v>23</v>
      </c>
      <c r="J836">
        <v>23</v>
      </c>
      <c r="K836">
        <v>23</v>
      </c>
      <c r="L836">
        <v>44.5</v>
      </c>
      <c r="M836">
        <v>44.5</v>
      </c>
      <c r="N836">
        <v>44.5</v>
      </c>
      <c r="O836">
        <v>60.881999999999998</v>
      </c>
      <c r="P836">
        <v>0</v>
      </c>
      <c r="Q836">
        <v>155.51</v>
      </c>
      <c r="R836">
        <v>26958000000</v>
      </c>
      <c r="S836">
        <v>26</v>
      </c>
      <c r="T836">
        <v>304</v>
      </c>
      <c r="U836">
        <v>346580000</v>
      </c>
      <c r="V836">
        <v>347390000</v>
      </c>
      <c r="W836">
        <v>19067000</v>
      </c>
      <c r="X836">
        <v>16686000</v>
      </c>
      <c r="Y836">
        <v>16679000</v>
      </c>
      <c r="Z836">
        <v>14229000</v>
      </c>
      <c r="AA836">
        <f>AVERAGE(U836:W836)</f>
        <v>237679000</v>
      </c>
      <c r="AB836">
        <f>AVERAGE(X836:Z836)</f>
        <v>15864666.666666666</v>
      </c>
      <c r="AC836">
        <f>100*AA836/$AA$1402</f>
        <v>0.21994000334460642</v>
      </c>
      <c r="AD836">
        <f>100*AB836/$AB$1402</f>
        <v>0.11301529959826488</v>
      </c>
      <c r="AE836">
        <v>0.123606146583166</v>
      </c>
      <c r="AF836">
        <v>0.85409011857707495</v>
      </c>
      <c r="AG836">
        <v>0.17898305257161301</v>
      </c>
      <c r="AH836" s="2">
        <f>POWER(2,AG836)</f>
        <v>1.1320856033525601</v>
      </c>
      <c r="AI836" s="2"/>
      <c r="AJ836">
        <v>0.33807597824796998</v>
      </c>
      <c r="AK836" s="3" t="s">
        <v>1686</v>
      </c>
      <c r="AL836" t="s">
        <v>1686</v>
      </c>
      <c r="AM836">
        <v>1052</v>
      </c>
      <c r="AN836" t="s">
        <v>1687</v>
      </c>
    </row>
    <row r="837" spans="1:40" x14ac:dyDescent="0.25">
      <c r="A837">
        <v>26.899660110473601</v>
      </c>
      <c r="B837">
        <v>25.924993515014599</v>
      </c>
      <c r="C837">
        <v>24.9175701141357</v>
      </c>
      <c r="D837">
        <v>24.8497638702393</v>
      </c>
      <c r="E837">
        <v>24.922704696655298</v>
      </c>
      <c r="F837">
        <v>24.7041931152344</v>
      </c>
      <c r="I837">
        <v>8</v>
      </c>
      <c r="J837">
        <v>8</v>
      </c>
      <c r="K837">
        <v>8</v>
      </c>
      <c r="L837">
        <v>26.5</v>
      </c>
      <c r="M837">
        <v>26.5</v>
      </c>
      <c r="N837">
        <v>26.5</v>
      </c>
      <c r="O837">
        <v>38.030999999999999</v>
      </c>
      <c r="P837">
        <v>0</v>
      </c>
      <c r="Q837">
        <v>44.741</v>
      </c>
      <c r="R837">
        <v>700640000</v>
      </c>
      <c r="S837">
        <v>14</v>
      </c>
      <c r="T837">
        <v>19</v>
      </c>
      <c r="U837">
        <v>22176000</v>
      </c>
      <c r="V837">
        <v>21012000</v>
      </c>
      <c r="W837">
        <v>1706600</v>
      </c>
      <c r="X837">
        <v>250610</v>
      </c>
      <c r="Y837">
        <v>504000</v>
      </c>
      <c r="Z837">
        <v>148210</v>
      </c>
      <c r="AA837">
        <f>AVERAGE(U837:W837)</f>
        <v>14964866.666666666</v>
      </c>
      <c r="AB837">
        <f>AVERAGE(X837:Z837)</f>
        <v>300940</v>
      </c>
      <c r="AC837">
        <f>100*AA837/$AA$1402</f>
        <v>1.3847974893525536E-2</v>
      </c>
      <c r="AD837">
        <f>100*AB837/$AB$1402</f>
        <v>2.1438095722844373E-3</v>
      </c>
      <c r="AE837">
        <v>0.88047328769032196</v>
      </c>
      <c r="AF837">
        <v>0.10845408163265299</v>
      </c>
      <c r="AG837">
        <v>1.08852068583171</v>
      </c>
      <c r="AH837" s="2">
        <f>POWER(2,AG837)</f>
        <v>2.1265587106129251</v>
      </c>
      <c r="AI837" s="2"/>
      <c r="AJ837">
        <v>1.8904501131487601</v>
      </c>
      <c r="AK837" s="3" t="s">
        <v>1688</v>
      </c>
      <c r="AL837" t="s">
        <v>1688</v>
      </c>
      <c r="AM837">
        <v>1053</v>
      </c>
      <c r="AN837" t="s">
        <v>1689</v>
      </c>
    </row>
    <row r="838" spans="1:40" x14ac:dyDescent="0.25">
      <c r="A838">
        <v>29.736118316650401</v>
      </c>
      <c r="B838">
        <v>29.4955654144287</v>
      </c>
      <c r="C838">
        <v>27.981906890869102</v>
      </c>
      <c r="D838">
        <v>28.815708160400401</v>
      </c>
      <c r="E838">
        <v>29.027124404907202</v>
      </c>
      <c r="F838">
        <v>28.9742946624756</v>
      </c>
      <c r="I838">
        <v>5</v>
      </c>
      <c r="J838">
        <v>5</v>
      </c>
      <c r="K838">
        <v>5</v>
      </c>
      <c r="L838">
        <v>19.8</v>
      </c>
      <c r="M838">
        <v>19.8</v>
      </c>
      <c r="N838">
        <v>19.8</v>
      </c>
      <c r="O838">
        <v>30.745000000000001</v>
      </c>
      <c r="P838">
        <v>0</v>
      </c>
      <c r="Q838">
        <v>53.32</v>
      </c>
      <c r="R838">
        <v>4951000000</v>
      </c>
      <c r="S838">
        <v>9</v>
      </c>
      <c r="T838">
        <v>59</v>
      </c>
      <c r="U838">
        <v>194170000</v>
      </c>
      <c r="V838">
        <v>140330000</v>
      </c>
      <c r="W838">
        <v>7343400</v>
      </c>
      <c r="X838">
        <v>6118400</v>
      </c>
      <c r="Y838">
        <v>11402000</v>
      </c>
      <c r="Z838">
        <v>8839800</v>
      </c>
      <c r="AA838">
        <f>AVERAGE(U838:W838)</f>
        <v>113947800</v>
      </c>
      <c r="AB838">
        <f>AVERAGE(X838:Z838)</f>
        <v>8786733.333333334</v>
      </c>
      <c r="AC838">
        <f>100*AA838/$AA$1402</f>
        <v>0.10544339008961896</v>
      </c>
      <c r="AD838">
        <f>100*AB838/$AB$1402</f>
        <v>6.2594148431949034E-2</v>
      </c>
      <c r="AE838">
        <v>8.4716619705773794E-2</v>
      </c>
      <c r="AF838">
        <v>0.90175864719446597</v>
      </c>
      <c r="AG838">
        <v>0.13215446472167999</v>
      </c>
      <c r="AH838" s="2">
        <f>POWER(2,AG838)</f>
        <v>1.0959290977729772</v>
      </c>
      <c r="AI838" s="2"/>
      <c r="AJ838">
        <v>0.23909983242886201</v>
      </c>
      <c r="AK838" s="3" t="s">
        <v>1690</v>
      </c>
      <c r="AL838" t="s">
        <v>1690</v>
      </c>
      <c r="AM838">
        <v>1054</v>
      </c>
      <c r="AN838" t="s">
        <v>1691</v>
      </c>
    </row>
    <row r="839" spans="1:40" x14ac:dyDescent="0.25">
      <c r="A839">
        <v>30.333087921142599</v>
      </c>
      <c r="B839">
        <v>30.049860000610401</v>
      </c>
      <c r="C839">
        <v>29.1868572235107</v>
      </c>
      <c r="D839">
        <v>29.5443820953369</v>
      </c>
      <c r="E839">
        <v>29.796358108520501</v>
      </c>
      <c r="F839">
        <v>29.666549682617202</v>
      </c>
      <c r="I839">
        <v>14</v>
      </c>
      <c r="J839">
        <v>14</v>
      </c>
      <c r="K839">
        <v>14</v>
      </c>
      <c r="L839">
        <v>38.799999999999997</v>
      </c>
      <c r="M839">
        <v>38.799999999999997</v>
      </c>
      <c r="N839">
        <v>38.799999999999997</v>
      </c>
      <c r="O839">
        <v>41.756999999999998</v>
      </c>
      <c r="P839">
        <v>0</v>
      </c>
      <c r="Q839">
        <v>144.57</v>
      </c>
      <c r="R839">
        <v>12898000000</v>
      </c>
      <c r="S839">
        <v>17</v>
      </c>
      <c r="T839">
        <v>170</v>
      </c>
      <c r="U839">
        <v>275230000</v>
      </c>
      <c r="V839">
        <v>238200000</v>
      </c>
      <c r="W839">
        <v>19889000</v>
      </c>
      <c r="X839">
        <v>13821000</v>
      </c>
      <c r="Y839">
        <v>19427000</v>
      </c>
      <c r="Z839">
        <v>14941000</v>
      </c>
      <c r="AA839">
        <f>AVERAGE(U839:W839)</f>
        <v>177773000</v>
      </c>
      <c r="AB839">
        <f>AVERAGE(X839:Z839)</f>
        <v>16063000</v>
      </c>
      <c r="AC839">
        <f>100*AA839/$AA$1402</f>
        <v>0.16450504341814262</v>
      </c>
      <c r="AD839">
        <f>100*AB839/$AB$1402</f>
        <v>0.11442816893601687</v>
      </c>
      <c r="AE839">
        <v>0.20568094720696101</v>
      </c>
      <c r="AF839">
        <v>0.74630743801652899</v>
      </c>
      <c r="AG839">
        <v>0.18750508626302001</v>
      </c>
      <c r="AH839" s="2">
        <f>POWER(2,AG839)</f>
        <v>1.1387926495959797</v>
      </c>
      <c r="AI839" s="2"/>
      <c r="AJ839">
        <v>0.53222790332411996</v>
      </c>
      <c r="AK839" s="3" t="s">
        <v>1692</v>
      </c>
      <c r="AL839" t="s">
        <v>1692</v>
      </c>
      <c r="AM839">
        <v>1055</v>
      </c>
      <c r="AN839" t="s">
        <v>1693</v>
      </c>
    </row>
    <row r="840" spans="1:40" x14ac:dyDescent="0.25">
      <c r="A840">
        <v>31.359352111816399</v>
      </c>
      <c r="B840">
        <v>31.007514953613299</v>
      </c>
      <c r="C840">
        <v>29.978965759277301</v>
      </c>
      <c r="D840">
        <v>30.194484710693398</v>
      </c>
      <c r="E840">
        <v>30.390283584594702</v>
      </c>
      <c r="F840">
        <v>29.911851882934599</v>
      </c>
      <c r="I840">
        <v>12</v>
      </c>
      <c r="J840">
        <v>12</v>
      </c>
      <c r="K840">
        <v>12</v>
      </c>
      <c r="L840">
        <v>53.1</v>
      </c>
      <c r="M840">
        <v>53.1</v>
      </c>
      <c r="N840">
        <v>53.1</v>
      </c>
      <c r="O840">
        <v>27.869</v>
      </c>
      <c r="P840">
        <v>0</v>
      </c>
      <c r="Q840">
        <v>145.05000000000001</v>
      </c>
      <c r="R840">
        <v>27726000000</v>
      </c>
      <c r="S840">
        <v>15</v>
      </c>
      <c r="T840">
        <v>215</v>
      </c>
      <c r="U840">
        <v>693550000</v>
      </c>
      <c r="V840">
        <v>610130000</v>
      </c>
      <c r="W840">
        <v>92737000</v>
      </c>
      <c r="X840">
        <v>31303000</v>
      </c>
      <c r="Y840">
        <v>34071000</v>
      </c>
      <c r="Z840">
        <v>20605000</v>
      </c>
      <c r="AA840">
        <f>AVERAGE(U840:W840)</f>
        <v>465472333.33333331</v>
      </c>
      <c r="AB840">
        <f>AVERAGE(X840:Z840)</f>
        <v>28659666.666666668</v>
      </c>
      <c r="AC840">
        <f>100*AA840/$AA$1402</f>
        <v>0.43073214945432742</v>
      </c>
      <c r="AD840">
        <f>100*AB840/$AB$1402</f>
        <v>0.20416318116063406</v>
      </c>
      <c r="AE840">
        <v>0.63633988642947703</v>
      </c>
      <c r="AF840">
        <v>0.22056277056277099</v>
      </c>
      <c r="AG840">
        <v>0.61640421549479296</v>
      </c>
      <c r="AH840" s="2">
        <f>POWER(2,AG840)</f>
        <v>1.5330494311031051</v>
      </c>
      <c r="AI840" s="2"/>
      <c r="AJ840">
        <v>1.4111841951335999</v>
      </c>
      <c r="AK840" s="3" t="s">
        <v>1694</v>
      </c>
      <c r="AL840" t="s">
        <v>1695</v>
      </c>
      <c r="AM840">
        <v>1056</v>
      </c>
      <c r="AN840" t="s">
        <v>1696</v>
      </c>
    </row>
    <row r="841" spans="1:40" x14ac:dyDescent="0.25">
      <c r="A841">
        <v>29.904260635376001</v>
      </c>
      <c r="B841">
        <v>29.438232421875</v>
      </c>
      <c r="C841">
        <v>28.9127082824707</v>
      </c>
      <c r="D841">
        <v>29.241727828979499</v>
      </c>
      <c r="E841">
        <v>29.2398166656494</v>
      </c>
      <c r="F841">
        <v>29.5589389801025</v>
      </c>
      <c r="I841">
        <v>15</v>
      </c>
      <c r="J841">
        <v>15</v>
      </c>
      <c r="K841">
        <v>15</v>
      </c>
      <c r="L841">
        <v>39.799999999999997</v>
      </c>
      <c r="M841">
        <v>39.799999999999997</v>
      </c>
      <c r="N841">
        <v>39.799999999999997</v>
      </c>
      <c r="O841">
        <v>40.457999999999998</v>
      </c>
      <c r="P841">
        <v>0</v>
      </c>
      <c r="Q841">
        <v>162</v>
      </c>
      <c r="R841">
        <v>11194000000</v>
      </c>
      <c r="S841">
        <v>19</v>
      </c>
      <c r="T841">
        <v>164</v>
      </c>
      <c r="U841">
        <v>241100000</v>
      </c>
      <c r="V841">
        <v>187150000</v>
      </c>
      <c r="W841">
        <v>24585000</v>
      </c>
      <c r="X841">
        <v>11089000</v>
      </c>
      <c r="Y841">
        <v>10998000</v>
      </c>
      <c r="Z841">
        <v>6948500</v>
      </c>
      <c r="AA841">
        <f>AVERAGE(U841:W841)</f>
        <v>150945000</v>
      </c>
      <c r="AB841">
        <f>AVERAGE(X841:Z841)</f>
        <v>9678500</v>
      </c>
      <c r="AC841">
        <f>100*AA841/$AA$1402</f>
        <v>0.13967933138750843</v>
      </c>
      <c r="AD841">
        <f>100*AB841/$AB$1402</f>
        <v>6.8946836397138722E-2</v>
      </c>
      <c r="AE841">
        <v>8.2902872118899296E-2</v>
      </c>
      <c r="AF841">
        <v>0.90243558282208602</v>
      </c>
      <c r="AG841">
        <v>7.1572621663413799E-2</v>
      </c>
      <c r="AH841" s="2">
        <f>POWER(2,AG841)</f>
        <v>1.0508615598549329</v>
      </c>
      <c r="AI841" s="2"/>
      <c r="AJ841">
        <v>0.23434618137096999</v>
      </c>
      <c r="AK841" s="3" t="s">
        <v>1697</v>
      </c>
      <c r="AL841" t="s">
        <v>1697</v>
      </c>
      <c r="AM841">
        <v>1057</v>
      </c>
      <c r="AN841" t="s">
        <v>1698</v>
      </c>
    </row>
    <row r="842" spans="1:40" x14ac:dyDescent="0.25">
      <c r="A842">
        <v>26.7615451812744</v>
      </c>
      <c r="B842">
        <v>26.592777252197301</v>
      </c>
      <c r="C842">
        <v>24.6563816070557</v>
      </c>
      <c r="D842">
        <v>25.561304092407202</v>
      </c>
      <c r="E842">
        <v>25.756565093994102</v>
      </c>
      <c r="F842">
        <v>25.189258575439499</v>
      </c>
      <c r="I842">
        <v>6</v>
      </c>
      <c r="J842">
        <v>6</v>
      </c>
      <c r="K842">
        <v>6</v>
      </c>
      <c r="L842">
        <v>16.2</v>
      </c>
      <c r="M842">
        <v>16.2</v>
      </c>
      <c r="N842">
        <v>16.2</v>
      </c>
      <c r="O842">
        <v>47.566000000000003</v>
      </c>
      <c r="P842">
        <v>0</v>
      </c>
      <c r="Q842">
        <v>67.259</v>
      </c>
      <c r="R842">
        <v>742070000</v>
      </c>
      <c r="S842">
        <v>19</v>
      </c>
      <c r="T842">
        <v>28</v>
      </c>
      <c r="U842">
        <v>14816000</v>
      </c>
      <c r="V842">
        <v>13854000</v>
      </c>
      <c r="W842">
        <v>387950</v>
      </c>
      <c r="X842">
        <v>641180</v>
      </c>
      <c r="Y842">
        <v>896450</v>
      </c>
      <c r="Z842">
        <v>557710</v>
      </c>
      <c r="AA842">
        <f>AVERAGE(U842:W842)</f>
        <v>9685983.333333334</v>
      </c>
      <c r="AB842">
        <f>AVERAGE(X842:Z842)</f>
        <v>698446.66666666663</v>
      </c>
      <c r="AC842">
        <f>100*AA842/$AA$1402</f>
        <v>8.9630771196829995E-3</v>
      </c>
      <c r="AD842">
        <f>100*AB842/$AB$1402</f>
        <v>4.9755321649835758E-3</v>
      </c>
      <c r="AE842">
        <v>0.29154809402982401</v>
      </c>
      <c r="AF842">
        <v>0.63198242530755699</v>
      </c>
      <c r="AG842">
        <v>0.50119209289550803</v>
      </c>
      <c r="AH842" s="2">
        <f>POWER(2,AG842)</f>
        <v>1.415382604062309</v>
      </c>
      <c r="AI842" s="2"/>
      <c r="AJ842">
        <v>0.72056990783927999</v>
      </c>
      <c r="AK842" s="3" t="s">
        <v>1699</v>
      </c>
      <c r="AL842" t="s">
        <v>1699</v>
      </c>
      <c r="AM842">
        <v>1058</v>
      </c>
      <c r="AN842" t="s">
        <v>1700</v>
      </c>
    </row>
    <row r="843" spans="1:40" x14ac:dyDescent="0.25">
      <c r="A843">
        <v>26.910564422607401</v>
      </c>
      <c r="B843">
        <v>26.547042846679702</v>
      </c>
      <c r="C843">
        <v>23.471406936645501</v>
      </c>
      <c r="D843">
        <v>25.965124130248999</v>
      </c>
      <c r="E843">
        <v>26.280031204223601</v>
      </c>
      <c r="F843">
        <v>26.22047996521</v>
      </c>
      <c r="I843">
        <v>2</v>
      </c>
      <c r="J843">
        <v>2</v>
      </c>
      <c r="K843">
        <v>2</v>
      </c>
      <c r="L843">
        <v>4.4000000000000004</v>
      </c>
      <c r="M843">
        <v>4.4000000000000004</v>
      </c>
      <c r="N843">
        <v>4.4000000000000004</v>
      </c>
      <c r="O843">
        <v>50.216000000000001</v>
      </c>
      <c r="P843">
        <v>0</v>
      </c>
      <c r="Q843">
        <v>5.8141999999999996</v>
      </c>
      <c r="R843">
        <v>359070000</v>
      </c>
      <c r="S843">
        <v>12</v>
      </c>
      <c r="T843">
        <v>10</v>
      </c>
      <c r="U843">
        <v>13077000</v>
      </c>
      <c r="V843">
        <v>9316800</v>
      </c>
      <c r="W843">
        <v>175230</v>
      </c>
      <c r="X843">
        <v>704720</v>
      </c>
      <c r="Y843">
        <v>517180</v>
      </c>
      <c r="Z843">
        <v>747440</v>
      </c>
      <c r="AA843">
        <f>AVERAGE(U843:W843)</f>
        <v>7523010</v>
      </c>
      <c r="AB843">
        <f>AVERAGE(X843:Z843)</f>
        <v>656446.66666666663</v>
      </c>
      <c r="AC843">
        <f>100*AA843/$AA$1402</f>
        <v>6.9615357038758478E-3</v>
      </c>
      <c r="AD843">
        <f>100*AB843/$AB$1402</f>
        <v>4.6763363052243342E-3</v>
      </c>
      <c r="AE843">
        <v>0.17761400530591101</v>
      </c>
      <c r="AF843">
        <v>0.78706112469437695</v>
      </c>
      <c r="AG843">
        <v>-0.51220703125</v>
      </c>
      <c r="AH843" s="2">
        <f>POWER(2,AG843)</f>
        <v>0.70114900102712452</v>
      </c>
      <c r="AI843" s="2"/>
      <c r="AJ843">
        <v>-0.46771526072730402</v>
      </c>
      <c r="AK843" s="3" t="s">
        <v>1701</v>
      </c>
      <c r="AL843" t="s">
        <v>1701</v>
      </c>
      <c r="AM843">
        <v>1059</v>
      </c>
      <c r="AN843" t="s">
        <v>1702</v>
      </c>
    </row>
    <row r="844" spans="1:40" x14ac:dyDescent="0.25">
      <c r="A844">
        <v>24.230667114257798</v>
      </c>
      <c r="B844">
        <v>24.712928771972699</v>
      </c>
      <c r="C844">
        <v>23.677127838134801</v>
      </c>
      <c r="D844">
        <v>21.9423122406006</v>
      </c>
      <c r="E844">
        <v>22.422061920166001</v>
      </c>
      <c r="F844">
        <v>21.625200271606399</v>
      </c>
      <c r="G844" t="s">
        <v>36</v>
      </c>
      <c r="H844" t="s">
        <v>37</v>
      </c>
      <c r="I844">
        <v>5</v>
      </c>
      <c r="J844">
        <v>5</v>
      </c>
      <c r="K844">
        <v>5</v>
      </c>
      <c r="L844">
        <v>11.2</v>
      </c>
      <c r="M844">
        <v>11.2</v>
      </c>
      <c r="N844">
        <v>11.2</v>
      </c>
      <c r="O844">
        <v>53.796999999999997</v>
      </c>
      <c r="P844">
        <v>0</v>
      </c>
      <c r="Q844">
        <v>18.222000000000001</v>
      </c>
      <c r="R844">
        <v>176920000</v>
      </c>
      <c r="S844">
        <v>32</v>
      </c>
      <c r="T844">
        <v>6</v>
      </c>
      <c r="U844">
        <v>1777500</v>
      </c>
      <c r="V844">
        <v>2158200</v>
      </c>
      <c r="W844">
        <v>481320</v>
      </c>
      <c r="X844">
        <v>37348</v>
      </c>
      <c r="Y844">
        <v>29887</v>
      </c>
      <c r="Z844">
        <v>14078</v>
      </c>
      <c r="AA844">
        <f>AVERAGE(U844:W844)</f>
        <v>1472340</v>
      </c>
      <c r="AB844">
        <f>AVERAGE(X844:Z844)</f>
        <v>27104.333333333332</v>
      </c>
      <c r="AC844">
        <f>100*AA844/$AA$1402</f>
        <v>1.3624529913218999E-3</v>
      </c>
      <c r="AD844">
        <f>100*AB844/$AB$1402</f>
        <v>1.9308343606827985E-4</v>
      </c>
      <c r="AE844">
        <v>2.36826990796391</v>
      </c>
      <c r="AF844">
        <v>2.6467661691542302E-3</v>
      </c>
      <c r="AG844">
        <v>2.2103830973307299</v>
      </c>
      <c r="AH844" s="2">
        <f>POWER(2,AG844)</f>
        <v>4.6279814997954496</v>
      </c>
      <c r="AI844" s="2"/>
      <c r="AJ844">
        <v>5.8411484605951998</v>
      </c>
      <c r="AK844" s="3" t="s">
        <v>1703</v>
      </c>
      <c r="AL844" t="s">
        <v>1703</v>
      </c>
      <c r="AM844">
        <v>1060</v>
      </c>
      <c r="AN844" t="s">
        <v>1704</v>
      </c>
    </row>
    <row r="845" spans="1:40" x14ac:dyDescent="0.25">
      <c r="A845">
        <v>25.889297485351602</v>
      </c>
      <c r="B845">
        <v>24.992912292480501</v>
      </c>
      <c r="C845">
        <v>24.952692031860401</v>
      </c>
      <c r="D845">
        <v>24.250898361206101</v>
      </c>
      <c r="E845">
        <v>24.232864379882798</v>
      </c>
      <c r="F845">
        <v>23.7667846679688</v>
      </c>
      <c r="G845" t="s">
        <v>36</v>
      </c>
      <c r="H845" t="s">
        <v>37</v>
      </c>
      <c r="I845">
        <v>7</v>
      </c>
      <c r="J845">
        <v>7</v>
      </c>
      <c r="K845">
        <v>7</v>
      </c>
      <c r="L845">
        <v>19.899999999999999</v>
      </c>
      <c r="M845">
        <v>19.899999999999999</v>
      </c>
      <c r="N845">
        <v>19.899999999999999</v>
      </c>
      <c r="O845">
        <v>43.344999999999999</v>
      </c>
      <c r="P845">
        <v>0</v>
      </c>
      <c r="Q845">
        <v>16.530999999999999</v>
      </c>
      <c r="R845">
        <v>449020000</v>
      </c>
      <c r="S845">
        <v>19</v>
      </c>
      <c r="T845">
        <v>17</v>
      </c>
      <c r="U845">
        <v>8037000</v>
      </c>
      <c r="V845">
        <v>7947200</v>
      </c>
      <c r="W845">
        <v>579060</v>
      </c>
      <c r="X845">
        <v>54175</v>
      </c>
      <c r="Y845">
        <v>150480</v>
      </c>
      <c r="Z845">
        <v>71893</v>
      </c>
      <c r="AA845">
        <f>AVERAGE(U845:W845)</f>
        <v>5521086.666666667</v>
      </c>
      <c r="AB845">
        <f>AVERAGE(X845:Z845)</f>
        <v>92182.666666666672</v>
      </c>
      <c r="AC845">
        <f>100*AA845/$AA$1402</f>
        <v>5.109024440243054E-3</v>
      </c>
      <c r="AD845">
        <f>100*AB845/$AB$1402</f>
        <v>6.5668267162459471E-4</v>
      </c>
      <c r="AE845">
        <v>1.59194717773028</v>
      </c>
      <c r="AF845">
        <v>1.45042735042735E-2</v>
      </c>
      <c r="AG845">
        <v>1.1947848002115899</v>
      </c>
      <c r="AH845" s="2">
        <f>POWER(2,AG845)</f>
        <v>2.2891068408178237</v>
      </c>
      <c r="AI845" s="2"/>
      <c r="AJ845">
        <v>3.46977015529697</v>
      </c>
      <c r="AK845" s="3" t="s">
        <v>1705</v>
      </c>
      <c r="AL845" t="s">
        <v>1705</v>
      </c>
      <c r="AM845">
        <v>1061</v>
      </c>
      <c r="AN845" t="s">
        <v>1706</v>
      </c>
    </row>
    <row r="846" spans="1:40" x14ac:dyDescent="0.25">
      <c r="A846">
        <v>28.992263793945298</v>
      </c>
      <c r="B846">
        <v>28.885095596313501</v>
      </c>
      <c r="C846">
        <v>29.581830978393601</v>
      </c>
      <c r="D846">
        <v>28.3273601531982</v>
      </c>
      <c r="E846">
        <v>28.116493225097699</v>
      </c>
      <c r="F846">
        <v>27.664041519165</v>
      </c>
      <c r="G846" t="s">
        <v>36</v>
      </c>
      <c r="H846" t="s">
        <v>37</v>
      </c>
      <c r="I846">
        <v>4</v>
      </c>
      <c r="J846">
        <v>4</v>
      </c>
      <c r="K846">
        <v>4</v>
      </c>
      <c r="L846">
        <v>29.1</v>
      </c>
      <c r="M846">
        <v>29.1</v>
      </c>
      <c r="N846">
        <v>29.1</v>
      </c>
      <c r="O846">
        <v>11.007999999999999</v>
      </c>
      <c r="P846">
        <v>0</v>
      </c>
      <c r="Q846">
        <v>11.004</v>
      </c>
      <c r="R846">
        <v>3968300000</v>
      </c>
      <c r="S846">
        <v>4</v>
      </c>
      <c r="T846">
        <v>65</v>
      </c>
      <c r="U846">
        <v>309030000</v>
      </c>
      <c r="V846">
        <v>387820000</v>
      </c>
      <c r="W846">
        <v>113030000</v>
      </c>
      <c r="X846">
        <v>24805000</v>
      </c>
      <c r="Y846">
        <v>25847000</v>
      </c>
      <c r="Z846">
        <v>9748900</v>
      </c>
      <c r="AA846">
        <f>AVERAGE(U846:W846)</f>
        <v>269960000</v>
      </c>
      <c r="AB846">
        <f>AVERAGE(X846:Z846)</f>
        <v>20133633.333333332</v>
      </c>
      <c r="AC846">
        <f>100*AA846/$AA$1402</f>
        <v>0.24981173474690635</v>
      </c>
      <c r="AD846">
        <f>100*AB846/$AB$1402</f>
        <v>0.1434261841724763</v>
      </c>
      <c r="AE846">
        <v>1.7289535183429701</v>
      </c>
      <c r="AF846">
        <v>1.1785365853658501E-2</v>
      </c>
      <c r="AG846">
        <v>1.1170984903971399</v>
      </c>
      <c r="AH846" s="2">
        <f>POWER(2,AG846)</f>
        <v>2.1691028936878229</v>
      </c>
      <c r="AI846" s="2"/>
      <c r="AJ846">
        <v>3.8270119365085402</v>
      </c>
      <c r="AK846" s="3" t="s">
        <v>1707</v>
      </c>
      <c r="AL846" t="s">
        <v>1707</v>
      </c>
      <c r="AM846">
        <v>1063</v>
      </c>
      <c r="AN846" t="s">
        <v>1708</v>
      </c>
    </row>
    <row r="847" spans="1:40" x14ac:dyDescent="0.25">
      <c r="A847">
        <v>25.226667404174801</v>
      </c>
      <c r="B847">
        <v>24.917842864990199</v>
      </c>
      <c r="C847">
        <v>23.3930854797363</v>
      </c>
      <c r="D847">
        <v>24.774497985839801</v>
      </c>
      <c r="E847">
        <v>24.763799667358398</v>
      </c>
      <c r="F847">
        <v>24.488611221313501</v>
      </c>
      <c r="I847">
        <v>5</v>
      </c>
      <c r="J847">
        <v>5</v>
      </c>
      <c r="K847">
        <v>5</v>
      </c>
      <c r="L847">
        <v>41.9</v>
      </c>
      <c r="M847">
        <v>41.9</v>
      </c>
      <c r="N847">
        <v>41.9</v>
      </c>
      <c r="O847">
        <v>15.205</v>
      </c>
      <c r="P847">
        <v>0</v>
      </c>
      <c r="Q847">
        <v>15.772</v>
      </c>
      <c r="R847">
        <v>263140000</v>
      </c>
      <c r="S847">
        <v>13</v>
      </c>
      <c r="T847">
        <v>13</v>
      </c>
      <c r="U847">
        <v>8625200</v>
      </c>
      <c r="V847">
        <v>7752700</v>
      </c>
      <c r="W847">
        <v>0</v>
      </c>
      <c r="X847">
        <v>467160</v>
      </c>
      <c r="Y847">
        <v>494890</v>
      </c>
      <c r="Z847">
        <v>118340</v>
      </c>
      <c r="AA847">
        <f>AVERAGE(U847:W847)</f>
        <v>5459300</v>
      </c>
      <c r="AB847">
        <f>AVERAGE(X847:Z847)</f>
        <v>360130</v>
      </c>
      <c r="AC847">
        <f>100*AA847/$AA$1402</f>
        <v>5.0518491758178461E-3</v>
      </c>
      <c r="AD847">
        <f>100*AB847/$AB$1402</f>
        <v>2.5654620232165694E-3</v>
      </c>
      <c r="AE847">
        <v>0.102068660341766</v>
      </c>
      <c r="AF847">
        <v>0.88201557632398797</v>
      </c>
      <c r="AG847">
        <v>-0.163104375203449</v>
      </c>
      <c r="AH847" s="2">
        <f>POWER(2,AG847)</f>
        <v>0.89310123648265405</v>
      </c>
      <c r="AI847" s="2"/>
      <c r="AJ847">
        <v>-0.28393174507444702</v>
      </c>
      <c r="AK847" s="3" t="s">
        <v>1711</v>
      </c>
      <c r="AL847" t="s">
        <v>1711</v>
      </c>
      <c r="AM847">
        <v>1065</v>
      </c>
      <c r="AN847" t="s">
        <v>1712</v>
      </c>
    </row>
    <row r="848" spans="1:40" x14ac:dyDescent="0.25">
      <c r="A848">
        <v>26.4679164886475</v>
      </c>
      <c r="B848">
        <v>26.267084121704102</v>
      </c>
      <c r="C848">
        <v>27.0423908233643</v>
      </c>
      <c r="D848">
        <v>26.055503845214801</v>
      </c>
      <c r="E848">
        <v>25.994920730590799</v>
      </c>
      <c r="F848">
        <v>25.868631362915</v>
      </c>
      <c r="G848" t="s">
        <v>36</v>
      </c>
      <c r="H848" t="s">
        <v>37</v>
      </c>
      <c r="I848">
        <v>11</v>
      </c>
      <c r="J848">
        <v>11</v>
      </c>
      <c r="K848">
        <v>11</v>
      </c>
      <c r="L848">
        <v>28.4</v>
      </c>
      <c r="M848">
        <v>28.4</v>
      </c>
      <c r="N848">
        <v>28.4</v>
      </c>
      <c r="O848">
        <v>34.134</v>
      </c>
      <c r="P848">
        <v>0</v>
      </c>
      <c r="Q848">
        <v>31.547000000000001</v>
      </c>
      <c r="R848">
        <v>820490000</v>
      </c>
      <c r="S848">
        <v>22</v>
      </c>
      <c r="T848">
        <v>42</v>
      </c>
      <c r="U848">
        <v>13969000</v>
      </c>
      <c r="V848">
        <v>12359000</v>
      </c>
      <c r="W848">
        <v>4193900</v>
      </c>
      <c r="X848">
        <v>1173600</v>
      </c>
      <c r="Y848">
        <v>1372700</v>
      </c>
      <c r="Z848">
        <v>734380</v>
      </c>
      <c r="AA848">
        <f>AVERAGE(U848:W848)</f>
        <v>10173966.666666666</v>
      </c>
      <c r="AB848">
        <f>AVERAGE(X848:Z848)</f>
        <v>1093560</v>
      </c>
      <c r="AC848">
        <f>100*AA848/$AA$1402</f>
        <v>9.4146401772751531E-3</v>
      </c>
      <c r="AD848">
        <f>100*AB848/$AB$1402</f>
        <v>7.7902053428170704E-3</v>
      </c>
      <c r="AE848">
        <v>1.2190203839435201</v>
      </c>
      <c r="AF848">
        <v>4.2431999999999997E-2</v>
      </c>
      <c r="AG848">
        <v>0.61944516499837099</v>
      </c>
      <c r="AH848" s="2">
        <f>POWER(2,AG848)</f>
        <v>1.5362842399098537</v>
      </c>
      <c r="AI848" s="2"/>
      <c r="AJ848">
        <v>2.5945759411881699</v>
      </c>
      <c r="AK848" s="3" t="s">
        <v>1713</v>
      </c>
      <c r="AL848" t="s">
        <v>1713</v>
      </c>
      <c r="AM848">
        <v>1066</v>
      </c>
      <c r="AN848" t="s">
        <v>1714</v>
      </c>
    </row>
    <row r="849" spans="1:40" x14ac:dyDescent="0.25">
      <c r="A849">
        <v>25.976640701293899</v>
      </c>
      <c r="B849">
        <v>25.607328414916999</v>
      </c>
      <c r="C849">
        <v>26.0955696105957</v>
      </c>
      <c r="D849">
        <v>24.002302169799801</v>
      </c>
      <c r="E849">
        <v>24.027492523193398</v>
      </c>
      <c r="F849">
        <v>23.901870727539102</v>
      </c>
      <c r="G849" t="s">
        <v>36</v>
      </c>
      <c r="H849" t="s">
        <v>37</v>
      </c>
      <c r="I849">
        <v>3</v>
      </c>
      <c r="J849">
        <v>3</v>
      </c>
      <c r="K849">
        <v>3</v>
      </c>
      <c r="L849">
        <v>16</v>
      </c>
      <c r="M849">
        <v>16</v>
      </c>
      <c r="N849">
        <v>16</v>
      </c>
      <c r="O849">
        <v>16.710999999999999</v>
      </c>
      <c r="P849">
        <v>0</v>
      </c>
      <c r="Q849">
        <v>4.5119999999999996</v>
      </c>
      <c r="R849">
        <v>207240000</v>
      </c>
      <c r="S849">
        <v>8</v>
      </c>
      <c r="T849">
        <v>12</v>
      </c>
      <c r="U849">
        <v>11751000</v>
      </c>
      <c r="V849">
        <v>9014100</v>
      </c>
      <c r="W849">
        <v>4003500</v>
      </c>
      <c r="X849">
        <v>443400</v>
      </c>
      <c r="Y849">
        <v>537060</v>
      </c>
      <c r="Z849">
        <v>156410</v>
      </c>
      <c r="AA849">
        <f>AVERAGE(U849:W849)</f>
        <v>8256200</v>
      </c>
      <c r="AB849">
        <f>AVERAGE(X849:Z849)</f>
        <v>378956.66666666669</v>
      </c>
      <c r="AC849">
        <f>100*AA849/$AA$1402</f>
        <v>7.6400046096362726E-3</v>
      </c>
      <c r="AD849">
        <f>100*AB849/$AB$1402</f>
        <v>2.6995777546388079E-3</v>
      </c>
      <c r="AE849">
        <v>3.6429557818353402</v>
      </c>
      <c r="AF849">
        <v>3.3513513513513502E-3</v>
      </c>
      <c r="AG849">
        <v>1.9159577687581399</v>
      </c>
      <c r="AH849" s="2">
        <f>POWER(2,AG849)</f>
        <v>3.7736425381409004</v>
      </c>
      <c r="AI849" s="2"/>
      <c r="AJ849">
        <v>12.611886767787199</v>
      </c>
      <c r="AK849" s="3" t="s">
        <v>1715</v>
      </c>
      <c r="AL849" t="s">
        <v>1715</v>
      </c>
      <c r="AM849">
        <v>1069</v>
      </c>
      <c r="AN849" t="s">
        <v>1716</v>
      </c>
    </row>
    <row r="850" spans="1:40" x14ac:dyDescent="0.25">
      <c r="A850">
        <v>24.843978881835898</v>
      </c>
      <c r="B850">
        <v>25.6683349609375</v>
      </c>
      <c r="C850">
        <v>24.4103698730469</v>
      </c>
      <c r="D850">
        <v>24.665952682495099</v>
      </c>
      <c r="E850">
        <v>24.894811630248999</v>
      </c>
      <c r="F850">
        <v>25.0076999664307</v>
      </c>
      <c r="I850">
        <v>3</v>
      </c>
      <c r="J850">
        <v>3</v>
      </c>
      <c r="K850">
        <v>3</v>
      </c>
      <c r="L850">
        <v>14.8</v>
      </c>
      <c r="M850">
        <v>14.8</v>
      </c>
      <c r="N850">
        <v>14.8</v>
      </c>
      <c r="O850">
        <v>19.649000000000001</v>
      </c>
      <c r="P850">
        <v>0</v>
      </c>
      <c r="Q850">
        <v>4.8415999999999997</v>
      </c>
      <c r="R850">
        <v>147600000</v>
      </c>
      <c r="S850">
        <v>9</v>
      </c>
      <c r="T850">
        <v>5</v>
      </c>
      <c r="U850">
        <v>4462100</v>
      </c>
      <c r="V850">
        <v>4434600</v>
      </c>
      <c r="W850">
        <v>0</v>
      </c>
      <c r="X850">
        <v>383710</v>
      </c>
      <c r="Y850">
        <v>507250</v>
      </c>
      <c r="Z850">
        <v>432650</v>
      </c>
      <c r="AA850">
        <f>AVERAGE(U850:W850)</f>
        <v>2965566.6666666665</v>
      </c>
      <c r="AB850">
        <f>AVERAGE(X850:Z850)</f>
        <v>441203.33333333331</v>
      </c>
      <c r="AC850">
        <f>100*AA850/$AA$1402</f>
        <v>2.7442337883671671E-3</v>
      </c>
      <c r="AD850">
        <f>100*AB850/$AB$1402</f>
        <v>3.1430050153645286E-3</v>
      </c>
      <c r="AE850">
        <v>0.11187452736044699</v>
      </c>
      <c r="AF850">
        <v>0.86949725920125298</v>
      </c>
      <c r="AG850">
        <v>0.118073145548504</v>
      </c>
      <c r="AH850" s="2">
        <f>POWER(2,AG850)</f>
        <v>1.0852843950902771</v>
      </c>
      <c r="AI850" s="2"/>
      <c r="AJ850">
        <v>0.30877856377590601</v>
      </c>
      <c r="AK850" s="3" t="s">
        <v>1717</v>
      </c>
      <c r="AL850" t="s">
        <v>1717</v>
      </c>
      <c r="AM850">
        <v>1070</v>
      </c>
      <c r="AN850" t="s">
        <v>1718</v>
      </c>
    </row>
    <row r="851" spans="1:40" x14ac:dyDescent="0.25">
      <c r="A851">
        <v>24.102294921875</v>
      </c>
      <c r="B851">
        <v>24.000841140747099</v>
      </c>
      <c r="C851">
        <v>24.625453948974599</v>
      </c>
      <c r="D851">
        <v>23.845176696777301</v>
      </c>
      <c r="E851">
        <v>23.586347579956101</v>
      </c>
      <c r="F851">
        <v>23.945835113525401</v>
      </c>
      <c r="I851">
        <v>5</v>
      </c>
      <c r="J851">
        <v>5</v>
      </c>
      <c r="K851">
        <v>5</v>
      </c>
      <c r="L851">
        <v>12.3</v>
      </c>
      <c r="M851">
        <v>12.3</v>
      </c>
      <c r="N851">
        <v>12.3</v>
      </c>
      <c r="O851">
        <v>45.543999999999997</v>
      </c>
      <c r="P851">
        <v>0</v>
      </c>
      <c r="Q851">
        <v>14.151999999999999</v>
      </c>
      <c r="R851">
        <v>99915000</v>
      </c>
      <c r="S851">
        <v>24</v>
      </c>
      <c r="T851">
        <v>10</v>
      </c>
      <c r="U851">
        <v>2006300</v>
      </c>
      <c r="V851">
        <v>1572800</v>
      </c>
      <c r="W851">
        <v>254320</v>
      </c>
      <c r="X851">
        <v>120410</v>
      </c>
      <c r="Y851">
        <v>70460</v>
      </c>
      <c r="Z851">
        <v>138760</v>
      </c>
      <c r="AA851">
        <f>AVERAGE(U851:W851)</f>
        <v>1277806.6666666667</v>
      </c>
      <c r="AB851">
        <f>AVERAGE(X851:Z851)</f>
        <v>109876.66666666667</v>
      </c>
      <c r="AC851">
        <f>100*AA851/$AA$1402</f>
        <v>1.1824385096724031E-3</v>
      </c>
      <c r="AD851">
        <f>100*AB851/$AB$1402</f>
        <v>7.8272961311459557E-4</v>
      </c>
      <c r="AE851">
        <v>0.95316711158759704</v>
      </c>
      <c r="AF851">
        <v>8.7817938420348102E-2</v>
      </c>
      <c r="AG851">
        <v>0.45041020711263302</v>
      </c>
      <c r="AH851" s="2">
        <f>POWER(2,AG851)</f>
        <v>1.3664287235375498</v>
      </c>
      <c r="AI851" s="2"/>
      <c r="AJ851">
        <v>2.0364953293883699</v>
      </c>
      <c r="AK851" s="3" t="s">
        <v>1719</v>
      </c>
      <c r="AL851" t="s">
        <v>1719</v>
      </c>
      <c r="AM851">
        <v>1071</v>
      </c>
      <c r="AN851" t="s">
        <v>1720</v>
      </c>
    </row>
    <row r="852" spans="1:40" x14ac:dyDescent="0.25">
      <c r="A852">
        <v>24.661338806152301</v>
      </c>
      <c r="B852">
        <v>24.7110900878906</v>
      </c>
      <c r="C852">
        <v>26.3052158355713</v>
      </c>
      <c r="D852">
        <v>24.302150726318398</v>
      </c>
      <c r="E852">
        <v>23.592634201049801</v>
      </c>
      <c r="F852">
        <v>23.797685623168899</v>
      </c>
      <c r="I852">
        <v>4</v>
      </c>
      <c r="J852">
        <v>4</v>
      </c>
      <c r="K852">
        <v>4</v>
      </c>
      <c r="L852">
        <v>12.2</v>
      </c>
      <c r="M852">
        <v>12.2</v>
      </c>
      <c r="N852">
        <v>12.2</v>
      </c>
      <c r="O852">
        <v>38.738</v>
      </c>
      <c r="P852">
        <v>0</v>
      </c>
      <c r="Q852">
        <v>9.7667000000000002</v>
      </c>
      <c r="R852">
        <v>164960000</v>
      </c>
      <c r="S852">
        <v>13</v>
      </c>
      <c r="T852">
        <v>15</v>
      </c>
      <c r="U852">
        <v>2806100</v>
      </c>
      <c r="V852">
        <v>1683700</v>
      </c>
      <c r="W852">
        <v>1938400</v>
      </c>
      <c r="X852">
        <v>379730</v>
      </c>
      <c r="Y852">
        <v>362780</v>
      </c>
      <c r="Z852">
        <v>275180</v>
      </c>
      <c r="AA852">
        <f>AVERAGE(U852:W852)</f>
        <v>2142733.3333333335</v>
      </c>
      <c r="AB852">
        <f>AVERAGE(X852:Z852)</f>
        <v>339230</v>
      </c>
      <c r="AC852">
        <f>100*AA852/$AA$1402</f>
        <v>1.9828120132613022E-3</v>
      </c>
      <c r="AD852">
        <f>100*AB852/$AB$1402</f>
        <v>2.4165764644316131E-3</v>
      </c>
      <c r="AE852">
        <v>1.07745235074167</v>
      </c>
      <c r="AF852">
        <v>6.1393850658858003E-2</v>
      </c>
      <c r="AG852">
        <v>1.3283913930257101</v>
      </c>
      <c r="AH852" s="2">
        <f>POWER(2,AG852)</f>
        <v>2.5112251679005295</v>
      </c>
      <c r="AI852" s="2"/>
      <c r="AJ852">
        <v>2.2920740459574298</v>
      </c>
      <c r="AK852" s="3" t="s">
        <v>1721</v>
      </c>
      <c r="AL852" t="s">
        <v>1721</v>
      </c>
      <c r="AM852">
        <v>1072</v>
      </c>
      <c r="AN852" t="s">
        <v>1722</v>
      </c>
    </row>
    <row r="853" spans="1:40" x14ac:dyDescent="0.25">
      <c r="A853">
        <v>24.596393585205099</v>
      </c>
      <c r="B853">
        <v>24.5952548980713</v>
      </c>
      <c r="C853">
        <v>24.2948093414307</v>
      </c>
      <c r="D853">
        <v>23.7651672363281</v>
      </c>
      <c r="E853">
        <v>24.3211345672607</v>
      </c>
      <c r="F853">
        <v>23.857282638549801</v>
      </c>
      <c r="G853" t="s">
        <v>36</v>
      </c>
      <c r="H853" t="s">
        <v>37</v>
      </c>
      <c r="I853">
        <v>4</v>
      </c>
      <c r="J853">
        <v>4</v>
      </c>
      <c r="K853">
        <v>4</v>
      </c>
      <c r="L853">
        <v>26.1</v>
      </c>
      <c r="M853">
        <v>26.1</v>
      </c>
      <c r="N853">
        <v>26.1</v>
      </c>
      <c r="O853">
        <v>15.507</v>
      </c>
      <c r="P853">
        <v>0</v>
      </c>
      <c r="Q853">
        <v>10.971</v>
      </c>
      <c r="R853">
        <v>146520000</v>
      </c>
      <c r="S853">
        <v>10</v>
      </c>
      <c r="T853">
        <v>15</v>
      </c>
      <c r="U853">
        <v>6824900</v>
      </c>
      <c r="V853">
        <v>6317400</v>
      </c>
      <c r="W853">
        <v>578750</v>
      </c>
      <c r="X853">
        <v>202950</v>
      </c>
      <c r="Y853">
        <v>426160</v>
      </c>
      <c r="Z853">
        <v>301500</v>
      </c>
      <c r="AA853">
        <f>AVERAGE(U853:W853)</f>
        <v>4573683.333333333</v>
      </c>
      <c r="AB853">
        <f>AVERAGE(X853:Z853)</f>
        <v>310203.33333333331</v>
      </c>
      <c r="AC853">
        <f>100*AA853/$AA$1402</f>
        <v>4.2323298551008044E-3</v>
      </c>
      <c r="AD853">
        <f>100*AB853/$AB$1402</f>
        <v>2.2097988813535589E-3</v>
      </c>
      <c r="AE853">
        <v>1.2133995504072801</v>
      </c>
      <c r="AF853">
        <v>4.3171974522293002E-2</v>
      </c>
      <c r="AG853">
        <v>0.51429112752278905</v>
      </c>
      <c r="AH853" s="2">
        <f>POWER(2,AG853)</f>
        <v>1.4282921717133581</v>
      </c>
      <c r="AI853" s="2"/>
      <c r="AJ853">
        <v>2.58230000723275</v>
      </c>
      <c r="AK853" s="3" t="s">
        <v>1723</v>
      </c>
      <c r="AL853" t="s">
        <v>1723</v>
      </c>
      <c r="AM853">
        <v>1073</v>
      </c>
      <c r="AN853" t="s">
        <v>1724</v>
      </c>
    </row>
    <row r="854" spans="1:40" x14ac:dyDescent="0.25">
      <c r="A854">
        <v>26.185993194580099</v>
      </c>
      <c r="B854">
        <v>25.728996276855501</v>
      </c>
      <c r="C854">
        <v>26.846132278442401</v>
      </c>
      <c r="D854">
        <v>27.625125885009801</v>
      </c>
      <c r="E854">
        <v>27.673170089721701</v>
      </c>
      <c r="F854">
        <v>27.046665191650401</v>
      </c>
      <c r="G854" t="s">
        <v>36</v>
      </c>
      <c r="H854" t="s">
        <v>37</v>
      </c>
      <c r="I854">
        <v>2</v>
      </c>
      <c r="J854">
        <v>2</v>
      </c>
      <c r="K854">
        <v>2</v>
      </c>
      <c r="L854">
        <v>13.4</v>
      </c>
      <c r="M854">
        <v>13.4</v>
      </c>
      <c r="N854">
        <v>13.4</v>
      </c>
      <c r="O854">
        <v>9.4646000000000008</v>
      </c>
      <c r="P854">
        <v>0</v>
      </c>
      <c r="Q854">
        <v>13.542999999999999</v>
      </c>
      <c r="R854">
        <v>240020000</v>
      </c>
      <c r="S854">
        <v>4</v>
      </c>
      <c r="T854">
        <v>15</v>
      </c>
      <c r="U854">
        <v>15940000</v>
      </c>
      <c r="V854">
        <v>15719000</v>
      </c>
      <c r="W854">
        <v>15574000</v>
      </c>
      <c r="X854">
        <v>4840600</v>
      </c>
      <c r="Y854">
        <v>3960300</v>
      </c>
      <c r="Z854">
        <v>1995900</v>
      </c>
      <c r="AA854">
        <f>AVERAGE(U854:W854)</f>
        <v>15744333.333333334</v>
      </c>
      <c r="AB854">
        <f>AVERAGE(X854:Z854)</f>
        <v>3598933.3333333335</v>
      </c>
      <c r="AC854">
        <f>100*AA854/$AA$1402</f>
        <v>1.4569266641108101E-2</v>
      </c>
      <c r="AD854">
        <f>100*AB854/$AB$1402</f>
        <v>2.5637760782925297E-2</v>
      </c>
      <c r="AE854">
        <v>1.4536339025935401</v>
      </c>
      <c r="AF854">
        <v>1.9616122840690999E-2</v>
      </c>
      <c r="AG854">
        <v>-1.1946131388346399</v>
      </c>
      <c r="AH854" s="2">
        <f>POWER(2,AG854)</f>
        <v>0.43690358870332152</v>
      </c>
      <c r="AI854" s="2"/>
      <c r="AJ854">
        <v>-3.1299871484228099</v>
      </c>
      <c r="AK854" s="3" t="s">
        <v>1725</v>
      </c>
      <c r="AL854" t="s">
        <v>1725</v>
      </c>
      <c r="AM854">
        <v>1074</v>
      </c>
      <c r="AN854" t="s">
        <v>1726</v>
      </c>
    </row>
    <row r="855" spans="1:40" x14ac:dyDescent="0.25">
      <c r="A855">
        <v>29.039361953735401</v>
      </c>
      <c r="B855">
        <v>29.036638259887699</v>
      </c>
      <c r="C855">
        <v>29.643253326416001</v>
      </c>
      <c r="D855">
        <v>28.3886623382568</v>
      </c>
      <c r="E855">
        <v>28.357246398925799</v>
      </c>
      <c r="F855">
        <v>28.131191253662099</v>
      </c>
      <c r="G855" t="s">
        <v>36</v>
      </c>
      <c r="H855" t="s">
        <v>37</v>
      </c>
      <c r="I855">
        <v>36</v>
      </c>
      <c r="J855">
        <v>36</v>
      </c>
      <c r="K855">
        <v>36</v>
      </c>
      <c r="L855">
        <v>42.4</v>
      </c>
      <c r="M855">
        <v>42.4</v>
      </c>
      <c r="N855">
        <v>42.4</v>
      </c>
      <c r="O855">
        <v>95.808999999999997</v>
      </c>
      <c r="P855">
        <v>0</v>
      </c>
      <c r="Q855">
        <v>260.7</v>
      </c>
      <c r="R855">
        <v>12039000000</v>
      </c>
      <c r="S855">
        <v>50</v>
      </c>
      <c r="T855">
        <v>239</v>
      </c>
      <c r="U855">
        <v>80494000</v>
      </c>
      <c r="V855">
        <v>84006000</v>
      </c>
      <c r="W855">
        <v>23322000</v>
      </c>
      <c r="X855">
        <v>4877100</v>
      </c>
      <c r="Y855">
        <v>8162500</v>
      </c>
      <c r="Z855">
        <v>5635200</v>
      </c>
      <c r="AA855">
        <f>AVERAGE(U855:W855)</f>
        <v>62607333.333333336</v>
      </c>
      <c r="AB855">
        <f>AVERAGE(X855:Z855)</f>
        <v>6224933.333333333</v>
      </c>
      <c r="AC855">
        <f>100*AA855/$AA$1402</f>
        <v>5.7934681241212829E-2</v>
      </c>
      <c r="AD855">
        <f>100*AB855/$AB$1402</f>
        <v>4.4344625728824576E-2</v>
      </c>
      <c r="AE855">
        <v>1.9175432317104</v>
      </c>
      <c r="AF855">
        <v>8.0237388724035599E-3</v>
      </c>
      <c r="AG855">
        <v>0.94738451639811005</v>
      </c>
      <c r="AH855" s="2">
        <f>POWER(2,AG855)</f>
        <v>1.9283735095547767</v>
      </c>
      <c r="AI855" s="2"/>
      <c r="AJ855">
        <v>4.3569658495344097</v>
      </c>
      <c r="AK855" s="3" t="s">
        <v>1727</v>
      </c>
      <c r="AL855" t="s">
        <v>1727</v>
      </c>
      <c r="AM855">
        <v>1075</v>
      </c>
      <c r="AN855" t="s">
        <v>1728</v>
      </c>
    </row>
    <row r="856" spans="1:40" x14ac:dyDescent="0.25">
      <c r="A856">
        <v>23.943778991699201</v>
      </c>
      <c r="B856">
        <v>23.992221832275401</v>
      </c>
      <c r="C856">
        <v>25.1977863311768</v>
      </c>
      <c r="D856">
        <v>24.198654174804702</v>
      </c>
      <c r="E856">
        <v>24.312574386596701</v>
      </c>
      <c r="F856">
        <v>24.365463256835898</v>
      </c>
      <c r="I856">
        <v>3</v>
      </c>
      <c r="J856">
        <v>3</v>
      </c>
      <c r="K856">
        <v>3</v>
      </c>
      <c r="L856">
        <v>27.8</v>
      </c>
      <c r="M856">
        <v>27.8</v>
      </c>
      <c r="N856">
        <v>27.8</v>
      </c>
      <c r="O856">
        <v>14.074999999999999</v>
      </c>
      <c r="P856">
        <v>0</v>
      </c>
      <c r="Q856">
        <v>15.476000000000001</v>
      </c>
      <c r="R856">
        <v>74175000</v>
      </c>
      <c r="S856">
        <v>4</v>
      </c>
      <c r="T856">
        <v>6</v>
      </c>
      <c r="U856">
        <v>5883600</v>
      </c>
      <c r="V856">
        <v>9598500</v>
      </c>
      <c r="W856">
        <v>0</v>
      </c>
      <c r="X856">
        <v>966250</v>
      </c>
      <c r="Y856">
        <v>1224600</v>
      </c>
      <c r="Z856">
        <v>870760</v>
      </c>
      <c r="AA856">
        <f>AVERAGE(U856:W856)</f>
        <v>5160700</v>
      </c>
      <c r="AB856">
        <f>AVERAGE(X856:Z856)</f>
        <v>1020536.6666666666</v>
      </c>
      <c r="AC856">
        <f>100*AA856/$AA$1402</f>
        <v>4.7755349663222684E-3</v>
      </c>
      <c r="AD856">
        <f>100*AB856/$AB$1402</f>
        <v>7.2700082237896315E-3</v>
      </c>
      <c r="AE856">
        <v>7.2735512590303295E-2</v>
      </c>
      <c r="AF856">
        <v>0.91474581430745805</v>
      </c>
      <c r="AG856">
        <v>8.5698445638019594E-2</v>
      </c>
      <c r="AH856" s="2">
        <f>POWER(2,AG856)</f>
        <v>1.0612013718044861</v>
      </c>
      <c r="AI856" s="2"/>
      <c r="AJ856">
        <v>0.207447392097244</v>
      </c>
      <c r="AK856" s="3" t="s">
        <v>1729</v>
      </c>
      <c r="AL856" t="s">
        <v>1729</v>
      </c>
      <c r="AM856">
        <v>1077</v>
      </c>
      <c r="AN856" t="s">
        <v>1730</v>
      </c>
    </row>
    <row r="857" spans="1:40" x14ac:dyDescent="0.25">
      <c r="A857">
        <v>25.225526809692401</v>
      </c>
      <c r="B857">
        <v>25.226005554199201</v>
      </c>
      <c r="C857">
        <v>25.427711486816399</v>
      </c>
      <c r="D857">
        <v>25.588207244873001</v>
      </c>
      <c r="E857">
        <v>25.433326721191399</v>
      </c>
      <c r="F857">
        <v>25.1251029968262</v>
      </c>
      <c r="I857">
        <v>7</v>
      </c>
      <c r="J857">
        <v>7</v>
      </c>
      <c r="K857">
        <v>7</v>
      </c>
      <c r="L857">
        <v>34</v>
      </c>
      <c r="M857">
        <v>34</v>
      </c>
      <c r="N857">
        <v>34</v>
      </c>
      <c r="O857">
        <v>22.175999999999998</v>
      </c>
      <c r="P857">
        <v>0</v>
      </c>
      <c r="Q857">
        <v>24.207000000000001</v>
      </c>
      <c r="R857">
        <v>300160000</v>
      </c>
      <c r="S857">
        <v>12</v>
      </c>
      <c r="T857">
        <v>22</v>
      </c>
      <c r="U857">
        <v>9563200</v>
      </c>
      <c r="V857">
        <v>10449000</v>
      </c>
      <c r="W857">
        <v>1643900</v>
      </c>
      <c r="X857">
        <v>909770</v>
      </c>
      <c r="Y857">
        <v>1396700</v>
      </c>
      <c r="Z857">
        <v>677740</v>
      </c>
      <c r="AA857">
        <f>AVERAGE(U857:W857)</f>
        <v>7218700</v>
      </c>
      <c r="AB857">
        <f>AVERAGE(X857:Z857)</f>
        <v>994736.66666666663</v>
      </c>
      <c r="AC857">
        <f>100*AA857/$AA$1402</f>
        <v>6.679937656013827E-3</v>
      </c>
      <c r="AD857">
        <f>100*AB857/$AB$1402</f>
        <v>7.0862164813660974E-3</v>
      </c>
      <c r="AE857">
        <v>0.23007469041613901</v>
      </c>
      <c r="AF857">
        <v>0.71632067510548503</v>
      </c>
      <c r="AG857">
        <v>-8.91310373942069E-2</v>
      </c>
      <c r="AH857" s="2">
        <f>POWER(2,AG857)</f>
        <v>0.94008881205629302</v>
      </c>
      <c r="AI857" s="2"/>
      <c r="AJ857">
        <v>-0.58699032174296295</v>
      </c>
      <c r="AK857" s="3" t="s">
        <v>1731</v>
      </c>
      <c r="AL857" t="s">
        <v>1731</v>
      </c>
      <c r="AM857">
        <v>1079</v>
      </c>
      <c r="AN857" t="s">
        <v>1732</v>
      </c>
    </row>
    <row r="858" spans="1:40" x14ac:dyDescent="0.25">
      <c r="A858">
        <v>33.532642364502003</v>
      </c>
      <c r="B858">
        <v>33.576213836669901</v>
      </c>
      <c r="C858">
        <v>33.220001220703097</v>
      </c>
      <c r="D858">
        <v>34.395347595214801</v>
      </c>
      <c r="E858">
        <v>34.550872802734403</v>
      </c>
      <c r="F858">
        <v>34.491184234619098</v>
      </c>
      <c r="G858" t="s">
        <v>36</v>
      </c>
      <c r="H858" t="s">
        <v>37</v>
      </c>
      <c r="I858">
        <v>71</v>
      </c>
      <c r="J858">
        <v>71</v>
      </c>
      <c r="K858">
        <v>71</v>
      </c>
      <c r="L858">
        <v>86.3</v>
      </c>
      <c r="M858">
        <v>86.3</v>
      </c>
      <c r="N858">
        <v>86.3</v>
      </c>
      <c r="O858">
        <v>64.891999999999996</v>
      </c>
      <c r="P858">
        <v>0</v>
      </c>
      <c r="Q858">
        <v>323.31</v>
      </c>
      <c r="R858">
        <v>500830000000</v>
      </c>
      <c r="S858">
        <v>39</v>
      </c>
      <c r="T858">
        <v>3599</v>
      </c>
      <c r="U858">
        <v>3815900000</v>
      </c>
      <c r="V858">
        <v>3666400000</v>
      </c>
      <c r="W858">
        <v>1018800000</v>
      </c>
      <c r="X858">
        <v>528320000</v>
      </c>
      <c r="Y858">
        <v>689490000</v>
      </c>
      <c r="Z858">
        <v>526190000</v>
      </c>
      <c r="AA858">
        <f>AVERAGE(U858:W858)</f>
        <v>2833700000</v>
      </c>
      <c r="AB858">
        <f>AVERAGE(X858:Z858)</f>
        <v>581333333.33333337</v>
      </c>
      <c r="AC858">
        <f>100*AA858/$AA$1402</f>
        <v>2.6222088929926972</v>
      </c>
      <c r="AD858">
        <f>100*AB858/$AB$1402</f>
        <v>4.1412506303184013</v>
      </c>
      <c r="AE858">
        <v>2.9911644219084601</v>
      </c>
      <c r="AF858">
        <v>1.3777777777777801E-3</v>
      </c>
      <c r="AG858">
        <v>-1.03618240356445</v>
      </c>
      <c r="AH858" s="2">
        <f>POWER(2,AG858)</f>
        <v>0.48761607633876136</v>
      </c>
      <c r="AI858" s="2"/>
      <c r="AJ858">
        <v>-8.5646632083516696</v>
      </c>
      <c r="AK858" s="3" t="s">
        <v>1733</v>
      </c>
      <c r="AL858" t="s">
        <v>1733</v>
      </c>
      <c r="AM858">
        <v>1080</v>
      </c>
      <c r="AN858" t="s">
        <v>1734</v>
      </c>
    </row>
    <row r="859" spans="1:40" x14ac:dyDescent="0.25">
      <c r="A859">
        <v>33.114227294921903</v>
      </c>
      <c r="B859">
        <v>33.158447265625</v>
      </c>
      <c r="C859">
        <v>32.209495544433601</v>
      </c>
      <c r="D859">
        <v>33.820026397705099</v>
      </c>
      <c r="E859">
        <v>34.399620056152301</v>
      </c>
      <c r="F859">
        <v>34.153457641601598</v>
      </c>
      <c r="G859" t="s">
        <v>36</v>
      </c>
      <c r="H859" t="s">
        <v>37</v>
      </c>
      <c r="I859">
        <v>33</v>
      </c>
      <c r="J859">
        <v>33</v>
      </c>
      <c r="K859">
        <v>33</v>
      </c>
      <c r="L859">
        <v>79.8</v>
      </c>
      <c r="M859">
        <v>79.8</v>
      </c>
      <c r="N859">
        <v>79.8</v>
      </c>
      <c r="O859">
        <v>40.963000000000001</v>
      </c>
      <c r="P859">
        <v>0</v>
      </c>
      <c r="Q859">
        <v>323.31</v>
      </c>
      <c r="R859">
        <v>168130000000</v>
      </c>
      <c r="S859">
        <v>23</v>
      </c>
      <c r="T859">
        <v>1304</v>
      </c>
      <c r="U859">
        <v>2001900000</v>
      </c>
      <c r="V859">
        <v>2074400000</v>
      </c>
      <c r="W859">
        <v>406690000</v>
      </c>
      <c r="X859">
        <v>212050000</v>
      </c>
      <c r="Y859">
        <v>432070000</v>
      </c>
      <c r="Z859">
        <v>384790000</v>
      </c>
      <c r="AA859">
        <f>AVERAGE(U859:W859)</f>
        <v>1494330000</v>
      </c>
      <c r="AB859">
        <f>AVERAGE(X859:Z859)</f>
        <v>342970000</v>
      </c>
      <c r="AC859">
        <f>100*AA859/$AA$1402</f>
        <v>1.3828017839100035</v>
      </c>
      <c r="AD859">
        <f>100*AB859/$AB$1402</f>
        <v>2.4432191433720791</v>
      </c>
      <c r="AE859">
        <v>1.6758286652030401</v>
      </c>
      <c r="AF859">
        <v>1.2387096774193499E-2</v>
      </c>
      <c r="AG859">
        <v>-1.2969779968261701</v>
      </c>
      <c r="AH859" s="2">
        <f>POWER(2,AG859)</f>
        <v>0.40697779948452173</v>
      </c>
      <c r="AI859" s="2"/>
      <c r="AJ859">
        <v>-3.6858912976045701</v>
      </c>
      <c r="AK859" s="3" t="s">
        <v>1735</v>
      </c>
      <c r="AL859" t="s">
        <v>1735</v>
      </c>
      <c r="AM859">
        <v>1081</v>
      </c>
      <c r="AN859" t="s">
        <v>1736</v>
      </c>
    </row>
    <row r="860" spans="1:40" x14ac:dyDescent="0.25">
      <c r="A860">
        <v>32.398487091064503</v>
      </c>
      <c r="B860">
        <v>32.667102813720703</v>
      </c>
      <c r="C860">
        <v>31.568464279174801</v>
      </c>
      <c r="D860">
        <v>33.627883911132798</v>
      </c>
      <c r="E860">
        <v>33.753242492675803</v>
      </c>
      <c r="F860">
        <v>33.776077270507798</v>
      </c>
      <c r="G860" t="s">
        <v>36</v>
      </c>
      <c r="H860" t="s">
        <v>37</v>
      </c>
      <c r="I860">
        <v>61</v>
      </c>
      <c r="J860">
        <v>61</v>
      </c>
      <c r="K860">
        <v>61</v>
      </c>
      <c r="L860">
        <v>64.5</v>
      </c>
      <c r="M860">
        <v>64.5</v>
      </c>
      <c r="N860">
        <v>64.5</v>
      </c>
      <c r="O860">
        <v>87.808999999999997</v>
      </c>
      <c r="P860">
        <v>0</v>
      </c>
      <c r="Q860">
        <v>323.31</v>
      </c>
      <c r="R860">
        <v>202290000000</v>
      </c>
      <c r="S860">
        <v>43</v>
      </c>
      <c r="T860">
        <v>1555</v>
      </c>
      <c r="U860">
        <v>1175900000</v>
      </c>
      <c r="V860">
        <v>1435200000</v>
      </c>
      <c r="W860">
        <v>251730000</v>
      </c>
      <c r="X860">
        <v>204660000</v>
      </c>
      <c r="Y860">
        <v>281820000</v>
      </c>
      <c r="Z860">
        <v>222220000</v>
      </c>
      <c r="AA860">
        <f>AVERAGE(U860:W860)</f>
        <v>954276666.66666663</v>
      </c>
      <c r="AB860">
        <f>AVERAGE(X860:Z860)</f>
        <v>236233333.33333334</v>
      </c>
      <c r="AC860">
        <f>100*AA860/$AA$1402</f>
        <v>0.88305493231773324</v>
      </c>
      <c r="AD860">
        <f>100*AB860/$AB$1402</f>
        <v>1.6828579826299603</v>
      </c>
      <c r="AE860">
        <v>1.97100004483111</v>
      </c>
      <c r="AF860">
        <v>6.7586206896551697E-3</v>
      </c>
      <c r="AG860">
        <v>-1.5077164967854799</v>
      </c>
      <c r="AH860" s="2">
        <f>POWER(2,AG860)</f>
        <v>0.35166739915727269</v>
      </c>
      <c r="AI860" s="2"/>
      <c r="AJ860">
        <v>-4.51604639364741</v>
      </c>
      <c r="AK860" s="3" t="s">
        <v>1737</v>
      </c>
      <c r="AL860" t="s">
        <v>1737</v>
      </c>
      <c r="AM860">
        <v>1082</v>
      </c>
      <c r="AN860" t="s">
        <v>1738</v>
      </c>
    </row>
    <row r="861" spans="1:40" x14ac:dyDescent="0.25">
      <c r="A861">
        <v>27.9174098968506</v>
      </c>
      <c r="B861">
        <v>27.812498092651399</v>
      </c>
      <c r="C861">
        <v>27.339515686035199</v>
      </c>
      <c r="D861">
        <v>27.554059982299801</v>
      </c>
      <c r="E861">
        <v>27.5073337554932</v>
      </c>
      <c r="F861">
        <v>27.4056797027588</v>
      </c>
      <c r="I861">
        <v>9</v>
      </c>
      <c r="J861">
        <v>9</v>
      </c>
      <c r="K861">
        <v>9</v>
      </c>
      <c r="L861">
        <v>47</v>
      </c>
      <c r="M861">
        <v>47</v>
      </c>
      <c r="N861">
        <v>47</v>
      </c>
      <c r="O861">
        <v>19.373999999999999</v>
      </c>
      <c r="P861">
        <v>0</v>
      </c>
      <c r="Q861">
        <v>35.218000000000004</v>
      </c>
      <c r="R861">
        <v>2633800000</v>
      </c>
      <c r="S861">
        <v>8</v>
      </c>
      <c r="T861">
        <v>62</v>
      </c>
      <c r="U861">
        <v>106880000</v>
      </c>
      <c r="V861">
        <v>108680000</v>
      </c>
      <c r="W861">
        <v>16530000</v>
      </c>
      <c r="X861">
        <v>10782000</v>
      </c>
      <c r="Y861">
        <v>11845000</v>
      </c>
      <c r="Z861">
        <v>5399100</v>
      </c>
      <c r="AA861">
        <f>AVERAGE(U861:W861)</f>
        <v>77363333.333333328</v>
      </c>
      <c r="AB861">
        <f>AVERAGE(X861:Z861)</f>
        <v>9342033.333333334</v>
      </c>
      <c r="AC861">
        <f>100*AA861/$AA$1402</f>
        <v>7.1589378077504678E-2</v>
      </c>
      <c r="AD861">
        <f>100*AB861/$AB$1402</f>
        <v>6.6549945120623011E-2</v>
      </c>
      <c r="AE861">
        <v>0.47583187246581099</v>
      </c>
      <c r="AF861">
        <v>0.375162698412698</v>
      </c>
      <c r="AG861">
        <v>0.20078341166178501</v>
      </c>
      <c r="AH861" s="2">
        <f>POWER(2,AG861)</f>
        <v>1.1493222900897337</v>
      </c>
      <c r="AI861" s="2"/>
      <c r="AJ861">
        <v>1.0968022161615201</v>
      </c>
      <c r="AK861" s="3" t="s">
        <v>1739</v>
      </c>
      <c r="AL861" t="s">
        <v>1739</v>
      </c>
      <c r="AM861">
        <v>1083</v>
      </c>
      <c r="AN861" t="s">
        <v>1740</v>
      </c>
    </row>
    <row r="862" spans="1:40" x14ac:dyDescent="0.25">
      <c r="A862">
        <v>27.274442672729499</v>
      </c>
      <c r="B862">
        <v>27.3638591766357</v>
      </c>
      <c r="C862">
        <v>26.652667999267599</v>
      </c>
      <c r="D862">
        <v>26.991075515747099</v>
      </c>
      <c r="E862">
        <v>27.312158584594702</v>
      </c>
      <c r="F862">
        <v>27.5650730133057</v>
      </c>
      <c r="I862">
        <v>5</v>
      </c>
      <c r="J862">
        <v>5</v>
      </c>
      <c r="K862">
        <v>5</v>
      </c>
      <c r="L862">
        <v>27.5</v>
      </c>
      <c r="M862">
        <v>27.5</v>
      </c>
      <c r="N862">
        <v>27.5</v>
      </c>
      <c r="O862">
        <v>23.632999999999999</v>
      </c>
      <c r="P862">
        <v>0</v>
      </c>
      <c r="Q862">
        <v>24.422000000000001</v>
      </c>
      <c r="R862">
        <v>648880000</v>
      </c>
      <c r="S862">
        <v>11</v>
      </c>
      <c r="T862">
        <v>26</v>
      </c>
      <c r="U862">
        <v>18780000</v>
      </c>
      <c r="V862">
        <v>22772000</v>
      </c>
      <c r="W862">
        <v>3144100</v>
      </c>
      <c r="X862">
        <v>1984400</v>
      </c>
      <c r="Y862">
        <v>4075500</v>
      </c>
      <c r="Z862">
        <v>3741200</v>
      </c>
      <c r="AA862">
        <f>AVERAGE(U862:W862)</f>
        <v>14898700</v>
      </c>
      <c r="AB862">
        <f>AVERAGE(X862:Z862)</f>
        <v>3267033.3333333335</v>
      </c>
      <c r="AC862">
        <f>100*AA862/$AA$1402</f>
        <v>1.3786746527166001E-2</v>
      </c>
      <c r="AD862">
        <f>100*AB862/$AB$1402</f>
        <v>2.3273401119732615E-2</v>
      </c>
      <c r="AE862">
        <v>0.277627493224537</v>
      </c>
      <c r="AF862">
        <v>0.65186026200873404</v>
      </c>
      <c r="AG862">
        <v>-0.19244575500488301</v>
      </c>
      <c r="AH862" s="2">
        <f>POWER(2,AG862)</f>
        <v>0.87512089846712005</v>
      </c>
      <c r="AI862" s="2"/>
      <c r="AJ862">
        <v>-0.69080906039690904</v>
      </c>
      <c r="AK862" s="3" t="s">
        <v>1741</v>
      </c>
      <c r="AL862" t="s">
        <v>1741</v>
      </c>
      <c r="AM862">
        <v>1084</v>
      </c>
      <c r="AN862" t="s">
        <v>1742</v>
      </c>
    </row>
    <row r="863" spans="1:40" x14ac:dyDescent="0.25">
      <c r="A863">
        <v>25.958766937255898</v>
      </c>
      <c r="B863">
        <v>26.285861968994102</v>
      </c>
      <c r="C863">
        <v>26.087985992431602</v>
      </c>
      <c r="D863">
        <v>27.828384399414102</v>
      </c>
      <c r="E863">
        <v>27.188295364379901</v>
      </c>
      <c r="F863">
        <v>27.1978874206543</v>
      </c>
      <c r="G863" t="s">
        <v>36</v>
      </c>
      <c r="H863" t="s">
        <v>37</v>
      </c>
      <c r="I863">
        <v>9</v>
      </c>
      <c r="J863">
        <v>9</v>
      </c>
      <c r="K863">
        <v>9</v>
      </c>
      <c r="L863">
        <v>38.5</v>
      </c>
      <c r="M863">
        <v>38.5</v>
      </c>
      <c r="N863">
        <v>38.5</v>
      </c>
      <c r="O863">
        <v>38.588000000000001</v>
      </c>
      <c r="P863">
        <v>0</v>
      </c>
      <c r="Q863">
        <v>48.393000000000001</v>
      </c>
      <c r="R863">
        <v>521480000</v>
      </c>
      <c r="S863">
        <v>17</v>
      </c>
      <c r="T863">
        <v>32</v>
      </c>
      <c r="U863">
        <v>7744500</v>
      </c>
      <c r="V863">
        <v>10034000</v>
      </c>
      <c r="W863">
        <v>1479300</v>
      </c>
      <c r="X863">
        <v>2576200</v>
      </c>
      <c r="Y863">
        <v>2254700</v>
      </c>
      <c r="Z863">
        <v>1722600</v>
      </c>
      <c r="AA863">
        <f>AVERAGE(U863:W863)</f>
        <v>6419266.666666667</v>
      </c>
      <c r="AB863">
        <f>AVERAGE(X863:Z863)</f>
        <v>2184500</v>
      </c>
      <c r="AC863">
        <f>100*AA863/$AA$1402</f>
        <v>5.9401694391872546E-3</v>
      </c>
      <c r="AD863">
        <f>100*AB863/$AB$1402</f>
        <v>1.5561746562953921E-2</v>
      </c>
      <c r="AE863">
        <v>2.2942999802705302</v>
      </c>
      <c r="AF863">
        <v>2.92237442922374E-3</v>
      </c>
      <c r="AG863">
        <v>-1.2939840952555399</v>
      </c>
      <c r="AH863" s="2">
        <f>POWER(2,AG863)</f>
        <v>0.40782324262223318</v>
      </c>
      <c r="AI863" s="2"/>
      <c r="AJ863">
        <v>-5.5736528678043102</v>
      </c>
      <c r="AK863" s="3" t="s">
        <v>1743</v>
      </c>
      <c r="AL863" t="s">
        <v>1743</v>
      </c>
      <c r="AM863">
        <v>1085</v>
      </c>
      <c r="AN863" t="s">
        <v>1744</v>
      </c>
    </row>
    <row r="864" spans="1:40" x14ac:dyDescent="0.25">
      <c r="A864">
        <v>28.818971633911101</v>
      </c>
      <c r="B864">
        <v>29.002361297607401</v>
      </c>
      <c r="C864">
        <v>27.144332885742202</v>
      </c>
      <c r="D864">
        <v>28.4322109222412</v>
      </c>
      <c r="E864">
        <v>28.137264251708999</v>
      </c>
      <c r="F864">
        <v>28.056827545166001</v>
      </c>
      <c r="I864">
        <v>13</v>
      </c>
      <c r="J864">
        <v>13</v>
      </c>
      <c r="K864">
        <v>13</v>
      </c>
      <c r="L864">
        <v>52.8</v>
      </c>
      <c r="M864">
        <v>52.8</v>
      </c>
      <c r="N864">
        <v>52.8</v>
      </c>
      <c r="O864">
        <v>27.45</v>
      </c>
      <c r="P864">
        <v>0</v>
      </c>
      <c r="Q864">
        <v>115.6</v>
      </c>
      <c r="R864">
        <v>3470500000</v>
      </c>
      <c r="S864">
        <v>16</v>
      </c>
      <c r="T864">
        <v>104</v>
      </c>
      <c r="U864">
        <v>61397000</v>
      </c>
      <c r="V864">
        <v>86518000</v>
      </c>
      <c r="W864">
        <v>5283100</v>
      </c>
      <c r="X864">
        <v>6209300</v>
      </c>
      <c r="Y864">
        <v>6668100</v>
      </c>
      <c r="Z864">
        <v>4787100</v>
      </c>
      <c r="AA864">
        <f>AVERAGE(U864:W864)</f>
        <v>51066033.333333336</v>
      </c>
      <c r="AB864">
        <f>AVERAGE(X864:Z864)</f>
        <v>5888166.666666667</v>
      </c>
      <c r="AC864">
        <f>100*AA864/$AA$1402</f>
        <v>4.7254757644255983E-2</v>
      </c>
      <c r="AD864">
        <f>100*AB864/$AB$1402</f>
        <v>4.1945597339024886E-2</v>
      </c>
      <c r="AE864">
        <v>6.5445655066014505E-2</v>
      </c>
      <c r="AF864">
        <v>0.92173716012084606</v>
      </c>
      <c r="AG864">
        <v>0.113121032714844</v>
      </c>
      <c r="AH864" s="2">
        <f>POWER(2,AG864)</f>
        <v>1.0815654959763992</v>
      </c>
      <c r="AI864" s="2"/>
      <c r="AJ864">
        <v>0.18788823520727099</v>
      </c>
      <c r="AK864" s="3" t="s">
        <v>1745</v>
      </c>
      <c r="AL864" t="s">
        <v>1745</v>
      </c>
      <c r="AM864">
        <v>1086</v>
      </c>
      <c r="AN864" t="s">
        <v>1746</v>
      </c>
    </row>
    <row r="865" spans="1:40" x14ac:dyDescent="0.25">
      <c r="A865">
        <v>25.590579986572301</v>
      </c>
      <c r="B865">
        <v>25.2698860168457</v>
      </c>
      <c r="C865">
        <v>26.167716979980501</v>
      </c>
      <c r="D865">
        <v>25.0298957824707</v>
      </c>
      <c r="E865">
        <v>24.901180267333999</v>
      </c>
      <c r="F865">
        <v>24.872909545898398</v>
      </c>
      <c r="G865" t="s">
        <v>36</v>
      </c>
      <c r="H865" t="s">
        <v>37</v>
      </c>
      <c r="I865">
        <v>10</v>
      </c>
      <c r="J865">
        <v>10</v>
      </c>
      <c r="K865">
        <v>10</v>
      </c>
      <c r="L865">
        <v>38.200000000000003</v>
      </c>
      <c r="M865">
        <v>38.200000000000003</v>
      </c>
      <c r="N865">
        <v>38.200000000000003</v>
      </c>
      <c r="O865">
        <v>32.204999999999998</v>
      </c>
      <c r="P865">
        <v>0</v>
      </c>
      <c r="Q865">
        <v>25.949000000000002</v>
      </c>
      <c r="R865">
        <v>428740000</v>
      </c>
      <c r="S865">
        <v>18</v>
      </c>
      <c r="T865">
        <v>31</v>
      </c>
      <c r="U865">
        <v>8015900</v>
      </c>
      <c r="V865">
        <v>6116700</v>
      </c>
      <c r="W865">
        <v>1352200</v>
      </c>
      <c r="X865">
        <v>313930</v>
      </c>
      <c r="Y865">
        <v>372140</v>
      </c>
      <c r="Z865">
        <v>593480</v>
      </c>
      <c r="AA865">
        <f>AVERAGE(U865:W865)</f>
        <v>5161600</v>
      </c>
      <c r="AB865">
        <f>AVERAGE(X865:Z865)</f>
        <v>426516.66666666669</v>
      </c>
      <c r="AC865">
        <f>100*AA865/$AA$1402</f>
        <v>4.7763677954868562E-3</v>
      </c>
      <c r="AD865">
        <f>100*AB865/$AB$1402</f>
        <v>3.0383814472614164E-3</v>
      </c>
      <c r="AE865">
        <v>1.3007723952757499</v>
      </c>
      <c r="AF865">
        <v>3.4605128205128198E-2</v>
      </c>
      <c r="AG865">
        <v>0.74139912923176998</v>
      </c>
      <c r="AH865" s="2">
        <f>POWER(2,AG865)</f>
        <v>1.6717963651992636</v>
      </c>
      <c r="AI865" s="2"/>
      <c r="AJ865">
        <v>2.77586544628589</v>
      </c>
      <c r="AK865" s="3" t="s">
        <v>1747</v>
      </c>
      <c r="AL865" t="s">
        <v>1747</v>
      </c>
      <c r="AM865">
        <v>1087</v>
      </c>
      <c r="AN865" t="s">
        <v>1748</v>
      </c>
    </row>
    <row r="866" spans="1:40" x14ac:dyDescent="0.25">
      <c r="A866">
        <v>23.451280593872099</v>
      </c>
      <c r="B866">
        <v>24.2411079406738</v>
      </c>
      <c r="C866">
        <v>23.448389053344702</v>
      </c>
      <c r="D866">
        <v>25.090431213378899</v>
      </c>
      <c r="E866">
        <v>24.882270812988299</v>
      </c>
      <c r="F866">
        <v>25.421079635620099</v>
      </c>
      <c r="G866" t="s">
        <v>36</v>
      </c>
      <c r="H866" t="s">
        <v>37</v>
      </c>
      <c r="I866">
        <v>5</v>
      </c>
      <c r="J866">
        <v>5</v>
      </c>
      <c r="K866">
        <v>5</v>
      </c>
      <c r="L866">
        <v>23.5</v>
      </c>
      <c r="M866">
        <v>23.5</v>
      </c>
      <c r="N866">
        <v>23.5</v>
      </c>
      <c r="O866">
        <v>28.716000000000001</v>
      </c>
      <c r="P866">
        <v>0</v>
      </c>
      <c r="Q866">
        <v>24.713000000000001</v>
      </c>
      <c r="R866">
        <v>77435000</v>
      </c>
      <c r="S866">
        <v>11</v>
      </c>
      <c r="T866">
        <v>18</v>
      </c>
      <c r="U866">
        <v>584900</v>
      </c>
      <c r="V866">
        <v>1485100</v>
      </c>
      <c r="W866">
        <v>0</v>
      </c>
      <c r="X866">
        <v>964450</v>
      </c>
      <c r="Y866">
        <v>926310</v>
      </c>
      <c r="Z866">
        <v>797260</v>
      </c>
      <c r="AA866">
        <f>AVERAGE(U866:W866)</f>
        <v>690000</v>
      </c>
      <c r="AB866">
        <f>AVERAGE(X866:Z866)</f>
        <v>896006.66666666663</v>
      </c>
      <c r="AC866">
        <f>100*AA866/$AA$1402</f>
        <v>6.3850235951757803E-4</v>
      </c>
      <c r="AD866">
        <f>100*AB866/$AB$1402</f>
        <v>6.3828924996034786E-3</v>
      </c>
      <c r="AE866">
        <v>2.0050446256627699</v>
      </c>
      <c r="AF866">
        <v>5.8823529411764696E-3</v>
      </c>
      <c r="AG866">
        <v>-1.41766802469889</v>
      </c>
      <c r="AH866" s="2">
        <f>POWER(2,AG866)</f>
        <v>0.37431686999946279</v>
      </c>
      <c r="AI866" s="2"/>
      <c r="AJ866">
        <v>-4.6195393491948504</v>
      </c>
      <c r="AK866" s="3" t="s">
        <v>1749</v>
      </c>
      <c r="AL866" t="s">
        <v>1749</v>
      </c>
      <c r="AM866">
        <v>1090</v>
      </c>
      <c r="AN866" t="s">
        <v>1750</v>
      </c>
    </row>
    <row r="867" spans="1:40" x14ac:dyDescent="0.25">
      <c r="A867">
        <v>25.099409103393601</v>
      </c>
      <c r="B867">
        <v>26.3602809906006</v>
      </c>
      <c r="C867">
        <v>26.1444492340088</v>
      </c>
      <c r="D867">
        <v>26.1851806640625</v>
      </c>
      <c r="E867">
        <v>25.890087127685501</v>
      </c>
      <c r="F867">
        <v>26.385200500488299</v>
      </c>
      <c r="I867">
        <v>6</v>
      </c>
      <c r="J867">
        <v>6</v>
      </c>
      <c r="K867">
        <v>6</v>
      </c>
      <c r="L867">
        <v>17</v>
      </c>
      <c r="M867">
        <v>17</v>
      </c>
      <c r="N867">
        <v>17</v>
      </c>
      <c r="O867">
        <v>39.575000000000003</v>
      </c>
      <c r="P867">
        <v>0</v>
      </c>
      <c r="Q867">
        <v>17.768999999999998</v>
      </c>
      <c r="R867">
        <v>259140000</v>
      </c>
      <c r="S867">
        <v>17</v>
      </c>
      <c r="T867">
        <v>19</v>
      </c>
      <c r="U867">
        <v>3140200</v>
      </c>
      <c r="V867">
        <v>7595800</v>
      </c>
      <c r="W867">
        <v>2142200</v>
      </c>
      <c r="X867">
        <v>625110</v>
      </c>
      <c r="Y867">
        <v>541310</v>
      </c>
      <c r="Z867">
        <v>592270</v>
      </c>
      <c r="AA867">
        <f>AVERAGE(U867:W867)</f>
        <v>4292733.333333333</v>
      </c>
      <c r="AB867">
        <f>AVERAGE(X867:Z867)</f>
        <v>586230</v>
      </c>
      <c r="AC867">
        <f>100*AA867/$AA$1402</f>
        <v>3.9723483508885384E-3</v>
      </c>
      <c r="AD867">
        <f>100*AB867/$AB$1402</f>
        <v>4.1761330682538239E-3</v>
      </c>
      <c r="AE867">
        <v>0.27619918867003102</v>
      </c>
      <c r="AF867">
        <v>0.65411867364746901</v>
      </c>
      <c r="AG867">
        <v>-0.285442988077797</v>
      </c>
      <c r="AH867" s="2">
        <f>POWER(2,AG867)</f>
        <v>0.82048963391382357</v>
      </c>
      <c r="AI867" s="2"/>
      <c r="AJ867">
        <v>-0.687740610869086</v>
      </c>
      <c r="AK867" s="3" t="s">
        <v>1751</v>
      </c>
      <c r="AL867" t="s">
        <v>1751</v>
      </c>
      <c r="AM867">
        <v>1091</v>
      </c>
      <c r="AN867" t="s">
        <v>1752</v>
      </c>
    </row>
    <row r="868" spans="1:40" x14ac:dyDescent="0.25">
      <c r="A868">
        <v>26.113267898559599</v>
      </c>
      <c r="B868">
        <v>24.86301612854</v>
      </c>
      <c r="C868">
        <v>26.236171722412099</v>
      </c>
      <c r="D868">
        <v>21.756433486938501</v>
      </c>
      <c r="E868">
        <v>22.395423889160199</v>
      </c>
      <c r="F868">
        <v>22.6089191436768</v>
      </c>
      <c r="G868" t="s">
        <v>36</v>
      </c>
      <c r="H868" t="s">
        <v>37</v>
      </c>
      <c r="I868">
        <v>9</v>
      </c>
      <c r="J868">
        <v>9</v>
      </c>
      <c r="K868">
        <v>9</v>
      </c>
      <c r="L868">
        <v>29.9</v>
      </c>
      <c r="M868">
        <v>29.9</v>
      </c>
      <c r="N868">
        <v>29.9</v>
      </c>
      <c r="O868">
        <v>29.782</v>
      </c>
      <c r="P868">
        <v>0</v>
      </c>
      <c r="Q868">
        <v>34.302</v>
      </c>
      <c r="R868">
        <v>410490000</v>
      </c>
      <c r="S868">
        <v>16</v>
      </c>
      <c r="T868">
        <v>25</v>
      </c>
      <c r="U868">
        <v>15863000</v>
      </c>
      <c r="V868">
        <v>6137700</v>
      </c>
      <c r="W868">
        <v>3624500</v>
      </c>
      <c r="X868">
        <v>0</v>
      </c>
      <c r="Y868">
        <v>0</v>
      </c>
      <c r="Z868">
        <v>30769</v>
      </c>
      <c r="AA868">
        <f>AVERAGE(U868:W868)</f>
        <v>8541733.333333334</v>
      </c>
      <c r="AB868">
        <f>AVERAGE(X868:Z868)</f>
        <v>10256.333333333334</v>
      </c>
      <c r="AC868">
        <f>100*AA868/$AA$1402</f>
        <v>7.9042273734830151E-3</v>
      </c>
      <c r="AD868">
        <f>100*AB868/$AB$1402</f>
        <v>7.3063154039143855E-5</v>
      </c>
      <c r="AE868">
        <v>2.62596408600526</v>
      </c>
      <c r="AF868">
        <v>1.5492957746478899E-3</v>
      </c>
      <c r="AG868">
        <v>3.4838930765787701</v>
      </c>
      <c r="AH868" s="2">
        <f>POWER(2,AG868)</f>
        <v>11.188099440092714</v>
      </c>
      <c r="AI868" s="2"/>
      <c r="AJ868">
        <v>6.85860365851154</v>
      </c>
      <c r="AK868" s="3" t="s">
        <v>1753</v>
      </c>
      <c r="AL868" t="s">
        <v>1753</v>
      </c>
      <c r="AM868">
        <v>1092</v>
      </c>
      <c r="AN868" t="s">
        <v>1754</v>
      </c>
    </row>
    <row r="869" spans="1:40" x14ac:dyDescent="0.25">
      <c r="A869">
        <v>29.337072372436499</v>
      </c>
      <c r="B869">
        <v>27.646020889282202</v>
      </c>
      <c r="C869">
        <v>29.319499969482401</v>
      </c>
      <c r="D869">
        <v>21.4246520996094</v>
      </c>
      <c r="E869">
        <v>20.972461700439499</v>
      </c>
      <c r="F869">
        <v>20.6883354187012</v>
      </c>
      <c r="G869" t="s">
        <v>36</v>
      </c>
      <c r="H869" t="s">
        <v>37</v>
      </c>
      <c r="I869">
        <v>7</v>
      </c>
      <c r="J869">
        <v>7</v>
      </c>
      <c r="K869">
        <v>7</v>
      </c>
      <c r="L869">
        <v>29</v>
      </c>
      <c r="M869">
        <v>29</v>
      </c>
      <c r="N869">
        <v>29</v>
      </c>
      <c r="O869">
        <v>35.515999999999998</v>
      </c>
      <c r="P869">
        <v>0</v>
      </c>
      <c r="Q869">
        <v>66.146000000000001</v>
      </c>
      <c r="R869">
        <v>3276600000</v>
      </c>
      <c r="S869">
        <v>11</v>
      </c>
      <c r="T869">
        <v>39</v>
      </c>
      <c r="U869">
        <v>187390000</v>
      </c>
      <c r="V869">
        <v>56356000</v>
      </c>
      <c r="W869">
        <v>28700000</v>
      </c>
      <c r="X869">
        <v>96093</v>
      </c>
      <c r="Y869">
        <v>65275</v>
      </c>
      <c r="Z869">
        <v>40274</v>
      </c>
      <c r="AA869">
        <f>AVERAGE(U869:W869)</f>
        <v>90815333.333333328</v>
      </c>
      <c r="AB869">
        <f>AVERAGE(X869:Z869)</f>
        <v>67214</v>
      </c>
      <c r="AC869">
        <f>100*AA869/$AA$1402</f>
        <v>8.4037397990882154E-2</v>
      </c>
      <c r="AD869">
        <f>100*AB869/$AB$1402</f>
        <v>4.7881310756804071E-4</v>
      </c>
      <c r="AE869">
        <v>3.68016677578093</v>
      </c>
      <c r="AF869">
        <v>3.6470588235294099E-3</v>
      </c>
      <c r="AG869">
        <v>7.7390480041503897</v>
      </c>
      <c r="AH869" s="2">
        <f>POWER(2,AG869)</f>
        <v>213.64148455177735</v>
      </c>
      <c r="AI869" s="2"/>
      <c r="AJ869">
        <v>12.8905955201796</v>
      </c>
      <c r="AK869" s="3" t="s">
        <v>1755</v>
      </c>
      <c r="AL869" t="s">
        <v>1755</v>
      </c>
      <c r="AM869">
        <v>1093</v>
      </c>
      <c r="AN869" t="s">
        <v>1756</v>
      </c>
    </row>
    <row r="870" spans="1:40" x14ac:dyDescent="0.25">
      <c r="A870">
        <v>25.970312118530298</v>
      </c>
      <c r="B870">
        <v>24.897907257080099</v>
      </c>
      <c r="C870">
        <v>26.0364284515381</v>
      </c>
      <c r="D870">
        <v>23.690757751464801</v>
      </c>
      <c r="E870">
        <v>21.672838211059599</v>
      </c>
      <c r="F870">
        <v>21.642581939697301</v>
      </c>
      <c r="G870" t="s">
        <v>36</v>
      </c>
      <c r="H870" t="s">
        <v>37</v>
      </c>
      <c r="I870">
        <v>6</v>
      </c>
      <c r="J870">
        <v>6</v>
      </c>
      <c r="K870">
        <v>6</v>
      </c>
      <c r="L870">
        <v>13.9</v>
      </c>
      <c r="M870">
        <v>13.9</v>
      </c>
      <c r="N870">
        <v>13.9</v>
      </c>
      <c r="O870">
        <v>46.834000000000003</v>
      </c>
      <c r="P870">
        <v>0</v>
      </c>
      <c r="Q870">
        <v>20.652000000000001</v>
      </c>
      <c r="R870">
        <v>197930000</v>
      </c>
      <c r="S870">
        <v>15</v>
      </c>
      <c r="T870">
        <v>8</v>
      </c>
      <c r="U870">
        <v>9134000</v>
      </c>
      <c r="V870">
        <v>1895300</v>
      </c>
      <c r="W870">
        <v>2166300</v>
      </c>
      <c r="X870">
        <v>0</v>
      </c>
      <c r="Y870">
        <v>0</v>
      </c>
      <c r="Z870">
        <v>0</v>
      </c>
      <c r="AA870">
        <f>AVERAGE(U870:W870)</f>
        <v>4398533.333333333</v>
      </c>
      <c r="AB870">
        <f>AVERAGE(X870:Z870)</f>
        <v>0</v>
      </c>
      <c r="AC870">
        <f>100*AA870/$AA$1402</f>
        <v>4.0702520460145662E-3</v>
      </c>
      <c r="AD870">
        <f>100*AB870/$AB$1402</f>
        <v>0</v>
      </c>
      <c r="AE870">
        <v>1.8897167427772099</v>
      </c>
      <c r="AF870">
        <v>8.5959885386819503E-3</v>
      </c>
      <c r="AG870">
        <v>3.2994899749755899</v>
      </c>
      <c r="AH870" s="2">
        <f>POWER(2,AG870)</f>
        <v>9.8456740250534249</v>
      </c>
      <c r="AI870" s="2"/>
      <c r="AJ870">
        <v>4.2757684341312903</v>
      </c>
      <c r="AK870" s="3" t="s">
        <v>1757</v>
      </c>
      <c r="AL870" t="s">
        <v>1757</v>
      </c>
      <c r="AM870">
        <v>1094</v>
      </c>
      <c r="AN870" t="s">
        <v>1758</v>
      </c>
    </row>
    <row r="871" spans="1:40" x14ac:dyDescent="0.25">
      <c r="A871">
        <v>27.976453781127901</v>
      </c>
      <c r="B871">
        <v>26.7745475769043</v>
      </c>
      <c r="C871">
        <v>26.5641269683838</v>
      </c>
      <c r="D871">
        <v>20.0179443359375</v>
      </c>
      <c r="E871">
        <v>19.194145202636701</v>
      </c>
      <c r="F871">
        <v>19.992170333862301</v>
      </c>
      <c r="G871" t="s">
        <v>36</v>
      </c>
      <c r="H871" t="s">
        <v>37</v>
      </c>
      <c r="I871">
        <v>10</v>
      </c>
      <c r="J871">
        <v>10</v>
      </c>
      <c r="K871">
        <v>10</v>
      </c>
      <c r="L871">
        <v>50.2</v>
      </c>
      <c r="M871">
        <v>50.2</v>
      </c>
      <c r="N871">
        <v>50.2</v>
      </c>
      <c r="O871">
        <v>23.827000000000002</v>
      </c>
      <c r="P871">
        <v>0</v>
      </c>
      <c r="Q871">
        <v>52.765999999999998</v>
      </c>
      <c r="R871">
        <v>1916300000</v>
      </c>
      <c r="S871">
        <v>15</v>
      </c>
      <c r="T871">
        <v>36</v>
      </c>
      <c r="U871">
        <v>59943000</v>
      </c>
      <c r="V871">
        <v>27612000</v>
      </c>
      <c r="W871">
        <v>8290200</v>
      </c>
      <c r="X871">
        <v>68252</v>
      </c>
      <c r="Y871">
        <v>28725</v>
      </c>
      <c r="Z871">
        <v>41230</v>
      </c>
      <c r="AA871">
        <f>AVERAGE(U871:W871)</f>
        <v>31948400</v>
      </c>
      <c r="AB871">
        <f>AVERAGE(X871:Z871)</f>
        <v>46069</v>
      </c>
      <c r="AC871">
        <f>100*AA871/$AA$1402</f>
        <v>2.9563954757697668E-2</v>
      </c>
      <c r="AD871">
        <f>100*AB871/$AB$1402</f>
        <v>3.2818223960115554E-4</v>
      </c>
      <c r="AE871">
        <v>3.8539883815193199</v>
      </c>
      <c r="AF871">
        <v>4.59259259259259E-3</v>
      </c>
      <c r="AG871">
        <v>7.3702894846598301</v>
      </c>
      <c r="AH871" s="2">
        <f>POWER(2,AG871)</f>
        <v>165.45435831399553</v>
      </c>
      <c r="AI871" s="2"/>
      <c r="AJ871">
        <v>14.2729862289595</v>
      </c>
      <c r="AK871" s="3" t="s">
        <v>1759</v>
      </c>
      <c r="AL871" t="s">
        <v>1759</v>
      </c>
      <c r="AM871">
        <v>1095</v>
      </c>
      <c r="AN871" t="s">
        <v>1760</v>
      </c>
    </row>
    <row r="872" spans="1:40" x14ac:dyDescent="0.25">
      <c r="A872">
        <v>25.2543621063232</v>
      </c>
      <c r="B872">
        <v>24.9592094421387</v>
      </c>
      <c r="C872">
        <v>26.0203247070313</v>
      </c>
      <c r="D872">
        <v>25.6274223327637</v>
      </c>
      <c r="E872">
        <v>25.1131477355957</v>
      </c>
      <c r="F872">
        <v>24.494421005248999</v>
      </c>
      <c r="I872">
        <v>4</v>
      </c>
      <c r="J872">
        <v>4</v>
      </c>
      <c r="K872">
        <v>4</v>
      </c>
      <c r="L872">
        <v>41.5</v>
      </c>
      <c r="M872">
        <v>41.5</v>
      </c>
      <c r="N872">
        <v>41.5</v>
      </c>
      <c r="O872">
        <v>10.369</v>
      </c>
      <c r="P872">
        <v>0</v>
      </c>
      <c r="Q872">
        <v>10.214</v>
      </c>
      <c r="R872">
        <v>257560000</v>
      </c>
      <c r="S872">
        <v>6</v>
      </c>
      <c r="T872">
        <v>14</v>
      </c>
      <c r="U872">
        <v>18672000</v>
      </c>
      <c r="V872">
        <v>16398000</v>
      </c>
      <c r="W872">
        <v>6000100</v>
      </c>
      <c r="X872">
        <v>613470</v>
      </c>
      <c r="Y872">
        <v>863210</v>
      </c>
      <c r="Z872">
        <v>380120</v>
      </c>
      <c r="AA872">
        <f>AVERAGE(U872:W872)</f>
        <v>13690033.333333334</v>
      </c>
      <c r="AB872">
        <f>AVERAGE(X872:Z872)</f>
        <v>618933.33333333337</v>
      </c>
      <c r="AC872">
        <f>100*AA872/$AA$1402</f>
        <v>1.2668287804648737E-2</v>
      </c>
      <c r="AD872">
        <f>100*AB872/$AB$1402</f>
        <v>4.4091021619123896E-3</v>
      </c>
      <c r="AE872">
        <v>0.29663156518843298</v>
      </c>
      <c r="AF872">
        <v>0.62447661076787297</v>
      </c>
      <c r="AG872">
        <v>0.33296839396159</v>
      </c>
      <c r="AH872" s="2">
        <f>POWER(2,AG872)</f>
        <v>1.2596023847340583</v>
      </c>
      <c r="AI872" s="2"/>
      <c r="AJ872">
        <v>0.73137460739930105</v>
      </c>
      <c r="AK872" s="3" t="s">
        <v>1761</v>
      </c>
      <c r="AL872" t="s">
        <v>1761</v>
      </c>
      <c r="AM872">
        <v>1096</v>
      </c>
      <c r="AN872" t="s">
        <v>1762</v>
      </c>
    </row>
    <row r="873" spans="1:40" x14ac:dyDescent="0.25">
      <c r="A873">
        <v>26.096635818481399</v>
      </c>
      <c r="B873">
        <v>26.284715652465799</v>
      </c>
      <c r="C873">
        <v>25.571264266967798</v>
      </c>
      <c r="D873">
        <v>25.7977104187012</v>
      </c>
      <c r="E873">
        <v>25.786312103271499</v>
      </c>
      <c r="F873">
        <v>26.037895202636701</v>
      </c>
      <c r="I873">
        <v>14</v>
      </c>
      <c r="J873">
        <v>14</v>
      </c>
      <c r="K873">
        <v>14</v>
      </c>
      <c r="L873">
        <v>31.4</v>
      </c>
      <c r="M873">
        <v>31.4</v>
      </c>
      <c r="N873">
        <v>31.4</v>
      </c>
      <c r="O873">
        <v>49.707999999999998</v>
      </c>
      <c r="P873">
        <v>0</v>
      </c>
      <c r="Q873">
        <v>65.363</v>
      </c>
      <c r="R873">
        <v>1034600000</v>
      </c>
      <c r="S873">
        <v>21</v>
      </c>
      <c r="T873">
        <v>52</v>
      </c>
      <c r="U873">
        <v>14568000</v>
      </c>
      <c r="V873">
        <v>16211000</v>
      </c>
      <c r="W873">
        <v>1620600</v>
      </c>
      <c r="X873">
        <v>1153800</v>
      </c>
      <c r="Y873">
        <v>1360500</v>
      </c>
      <c r="Z873">
        <v>1239700</v>
      </c>
      <c r="AA873">
        <f>AVERAGE(U873:W873)</f>
        <v>10799866.666666666</v>
      </c>
      <c r="AB873">
        <f>AVERAGE(X873:Z873)</f>
        <v>1251333.3333333333</v>
      </c>
      <c r="AC873">
        <f>100*AA873/$AA$1402</f>
        <v>9.9938265929592849E-3</v>
      </c>
      <c r="AD873">
        <f>100*AB873/$AB$1402</f>
        <v>8.9141369645729801E-3</v>
      </c>
      <c r="AE873">
        <v>0.18375702672365701</v>
      </c>
      <c r="AF873">
        <v>0.77991154791154804</v>
      </c>
      <c r="AG873">
        <v>0.110232671101887</v>
      </c>
      <c r="AH873" s="2">
        <f>POWER(2,AG873)</f>
        <v>1.0794023034177274</v>
      </c>
      <c r="AI873" s="2"/>
      <c r="AJ873">
        <v>0.48198440884747001</v>
      </c>
      <c r="AK873" s="3" t="s">
        <v>1763</v>
      </c>
      <c r="AL873" t="s">
        <v>1763</v>
      </c>
      <c r="AM873">
        <v>1099</v>
      </c>
      <c r="AN873" t="s">
        <v>1764</v>
      </c>
    </row>
    <row r="874" spans="1:40" x14ac:dyDescent="0.25">
      <c r="A874">
        <v>23.701330184936499</v>
      </c>
      <c r="B874">
        <v>23.311229705810501</v>
      </c>
      <c r="C874">
        <v>23.857521057128899</v>
      </c>
      <c r="D874">
        <v>25.8958740234375</v>
      </c>
      <c r="E874">
        <v>25.974695205688501</v>
      </c>
      <c r="F874">
        <v>26.130142211914102</v>
      </c>
      <c r="G874" t="s">
        <v>36</v>
      </c>
      <c r="H874" t="s">
        <v>37</v>
      </c>
      <c r="I874">
        <v>3</v>
      </c>
      <c r="J874">
        <v>3</v>
      </c>
      <c r="K874">
        <v>3</v>
      </c>
      <c r="L874">
        <v>29.3</v>
      </c>
      <c r="M874">
        <v>29.3</v>
      </c>
      <c r="N874">
        <v>29.3</v>
      </c>
      <c r="O874">
        <v>14.555999999999999</v>
      </c>
      <c r="P874">
        <v>0</v>
      </c>
      <c r="Q874">
        <v>14.945</v>
      </c>
      <c r="R874">
        <v>137520000</v>
      </c>
      <c r="S874">
        <v>7</v>
      </c>
      <c r="T874">
        <v>8</v>
      </c>
      <c r="U874">
        <v>4247100</v>
      </c>
      <c r="V874">
        <v>3504900</v>
      </c>
      <c r="W874">
        <v>801800</v>
      </c>
      <c r="X874">
        <v>566810</v>
      </c>
      <c r="Y874">
        <v>857960</v>
      </c>
      <c r="Z874">
        <v>132830</v>
      </c>
      <c r="AA874">
        <f>AVERAGE(U874:W874)</f>
        <v>2851266.6666666665</v>
      </c>
      <c r="AB874">
        <f>AVERAGE(X874:Z874)</f>
        <v>519200</v>
      </c>
      <c r="AC874">
        <f>100*AA874/$AA$1402</f>
        <v>2.638464484464473E-3</v>
      </c>
      <c r="AD874">
        <f>100*AB874/$AB$1402</f>
        <v>3.6986307234999662E-3</v>
      </c>
      <c r="AE874">
        <v>3.7554168466261801</v>
      </c>
      <c r="AF874">
        <v>4.13333333333333E-3</v>
      </c>
      <c r="AG874">
        <v>-2.3768768310546902</v>
      </c>
      <c r="AH874" s="2">
        <f>POWER(2,AG874)</f>
        <v>0.19252572958892566</v>
      </c>
      <c r="AI874" s="2"/>
      <c r="AJ874">
        <v>-13.4724214830403</v>
      </c>
      <c r="AK874" s="3" t="s">
        <v>1765</v>
      </c>
      <c r="AL874" t="s">
        <v>1765</v>
      </c>
      <c r="AM874">
        <v>1100</v>
      </c>
      <c r="AN874" t="s">
        <v>1766</v>
      </c>
    </row>
    <row r="875" spans="1:40" x14ac:dyDescent="0.25">
      <c r="A875">
        <v>27.22047996521</v>
      </c>
      <c r="B875">
        <v>26.949825286865199</v>
      </c>
      <c r="C875">
        <v>28.200929641723601</v>
      </c>
      <c r="D875">
        <v>27.135063171386701</v>
      </c>
      <c r="E875">
        <v>27.134475708007798</v>
      </c>
      <c r="F875">
        <v>26.945924758911101</v>
      </c>
      <c r="I875">
        <v>27</v>
      </c>
      <c r="J875">
        <v>27</v>
      </c>
      <c r="K875">
        <v>27</v>
      </c>
      <c r="L875">
        <v>26.9</v>
      </c>
      <c r="M875">
        <v>26.9</v>
      </c>
      <c r="N875">
        <v>26.9</v>
      </c>
      <c r="O875">
        <v>118.24</v>
      </c>
      <c r="P875">
        <v>0</v>
      </c>
      <c r="Q875">
        <v>84.698999999999998</v>
      </c>
      <c r="R875">
        <v>1515200000</v>
      </c>
      <c r="S875">
        <v>62</v>
      </c>
      <c r="T875">
        <v>64</v>
      </c>
      <c r="U875">
        <v>11737000</v>
      </c>
      <c r="V875">
        <v>7343100</v>
      </c>
      <c r="W875">
        <v>2124700</v>
      </c>
      <c r="X875">
        <v>355670</v>
      </c>
      <c r="Y875">
        <v>432740</v>
      </c>
      <c r="Z875">
        <v>347900</v>
      </c>
      <c r="AA875">
        <f>AVERAGE(U875:W875)</f>
        <v>7068266.666666667</v>
      </c>
      <c r="AB875">
        <f>AVERAGE(X875:Z875)</f>
        <v>378770</v>
      </c>
      <c r="AC875">
        <f>100*AA875/$AA$1402</f>
        <v>6.5407318034291506E-3</v>
      </c>
      <c r="AD875">
        <f>100*AB875/$AB$1402</f>
        <v>2.6982479952620997E-3</v>
      </c>
      <c r="AE875">
        <v>0.42728930042642299</v>
      </c>
      <c r="AF875">
        <v>0.43434296724470101</v>
      </c>
      <c r="AG875">
        <v>0.385257085164387</v>
      </c>
      <c r="AH875" s="2">
        <f>POWER(2,AG875)</f>
        <v>1.3060925092390132</v>
      </c>
      <c r="AI875" s="2"/>
      <c r="AJ875">
        <v>1.00009201991976</v>
      </c>
      <c r="AK875" s="3" t="s">
        <v>1767</v>
      </c>
      <c r="AL875" t="s">
        <v>1767</v>
      </c>
      <c r="AM875">
        <v>1101</v>
      </c>
      <c r="AN875" t="s">
        <v>1768</v>
      </c>
    </row>
    <row r="876" spans="1:40" x14ac:dyDescent="0.25">
      <c r="A876">
        <v>25.663946151733398</v>
      </c>
      <c r="B876">
        <v>25.901363372802699</v>
      </c>
      <c r="C876">
        <v>25.876075744628899</v>
      </c>
      <c r="D876">
        <v>25.900535583496101</v>
      </c>
      <c r="E876">
        <v>25.916933059692401</v>
      </c>
      <c r="F876">
        <v>25.988239288330099</v>
      </c>
      <c r="I876">
        <v>7</v>
      </c>
      <c r="J876">
        <v>7</v>
      </c>
      <c r="K876">
        <v>7</v>
      </c>
      <c r="L876">
        <v>23.1</v>
      </c>
      <c r="M876">
        <v>23.1</v>
      </c>
      <c r="N876">
        <v>23.1</v>
      </c>
      <c r="O876">
        <v>49.106999999999999</v>
      </c>
      <c r="P876">
        <v>0</v>
      </c>
      <c r="Q876">
        <v>21.969000000000001</v>
      </c>
      <c r="R876">
        <v>181020000</v>
      </c>
      <c r="S876">
        <v>24</v>
      </c>
      <c r="T876">
        <v>20</v>
      </c>
      <c r="U876">
        <v>2262800</v>
      </c>
      <c r="V876">
        <v>1782400</v>
      </c>
      <c r="W876">
        <v>726240</v>
      </c>
      <c r="X876">
        <v>629030</v>
      </c>
      <c r="Y876">
        <v>822710</v>
      </c>
      <c r="Z876">
        <v>630470</v>
      </c>
      <c r="AA876">
        <f>AVERAGE(U876:W876)</f>
        <v>1590480</v>
      </c>
      <c r="AB876">
        <f>AVERAGE(X876:Z876)</f>
        <v>694070</v>
      </c>
      <c r="AC876">
        <f>100*AA876/$AA$1402</f>
        <v>1.4717756996601703E-3</v>
      </c>
      <c r="AD876">
        <f>100*AB876/$AB$1402</f>
        <v>4.9443540567404116E-3</v>
      </c>
      <c r="AE876">
        <v>0.69168200638293897</v>
      </c>
      <c r="AF876">
        <v>0.18609029345372499</v>
      </c>
      <c r="AG876">
        <v>-0.121440887451172</v>
      </c>
      <c r="AH876" s="2">
        <f>POWER(2,AG876)</f>
        <v>0.91926907468989127</v>
      </c>
      <c r="AI876" s="2"/>
      <c r="AJ876">
        <v>-1.51899532744701</v>
      </c>
      <c r="AK876" s="3" t="s">
        <v>1769</v>
      </c>
      <c r="AL876" t="s">
        <v>1769</v>
      </c>
      <c r="AM876">
        <v>1102</v>
      </c>
      <c r="AN876" t="s">
        <v>1770</v>
      </c>
    </row>
    <row r="877" spans="1:40" x14ac:dyDescent="0.25">
      <c r="A877">
        <v>25.2282829284668</v>
      </c>
      <c r="B877">
        <v>25.6674690246582</v>
      </c>
      <c r="C877">
        <v>25.144371032714801</v>
      </c>
      <c r="D877">
        <v>26.113426208496101</v>
      </c>
      <c r="E877">
        <v>25.641492843627901</v>
      </c>
      <c r="F877">
        <v>25.990339279174801</v>
      </c>
      <c r="G877" t="s">
        <v>36</v>
      </c>
      <c r="H877" t="s">
        <v>37</v>
      </c>
      <c r="I877">
        <v>3</v>
      </c>
      <c r="J877">
        <v>3</v>
      </c>
      <c r="K877">
        <v>3</v>
      </c>
      <c r="L877">
        <v>19.600000000000001</v>
      </c>
      <c r="M877">
        <v>19.600000000000001</v>
      </c>
      <c r="N877">
        <v>19.600000000000001</v>
      </c>
      <c r="O877">
        <v>17.050999999999998</v>
      </c>
      <c r="P877">
        <v>0</v>
      </c>
      <c r="Q877">
        <v>11.228</v>
      </c>
      <c r="R877">
        <v>167160000</v>
      </c>
      <c r="S877">
        <v>7</v>
      </c>
      <c r="T877">
        <v>7</v>
      </c>
      <c r="U877">
        <v>8973600</v>
      </c>
      <c r="V877">
        <v>9754800</v>
      </c>
      <c r="W877">
        <v>1772600</v>
      </c>
      <c r="X877">
        <v>1333200</v>
      </c>
      <c r="Y877">
        <v>1223800</v>
      </c>
      <c r="Z877">
        <v>821770</v>
      </c>
      <c r="AA877">
        <f>AVERAGE(U877:W877)</f>
        <v>6833666.666666667</v>
      </c>
      <c r="AB877">
        <f>AVERAGE(X877:Z877)</f>
        <v>1126256.6666666667</v>
      </c>
      <c r="AC877">
        <f>100*AA877/$AA$1402</f>
        <v>6.3236410011931737E-3</v>
      </c>
      <c r="AD877">
        <f>100*AB877/$AB$1402</f>
        <v>8.0231269450693251E-3</v>
      </c>
      <c r="AE877">
        <v>1.24059680616906</v>
      </c>
      <c r="AF877">
        <v>3.9993495934959301E-2</v>
      </c>
      <c r="AG877">
        <v>-0.56837844848632801</v>
      </c>
      <c r="AH877" s="2">
        <f>POWER(2,AG877)</f>
        <v>0.67437434174989963</v>
      </c>
      <c r="AI877" s="2"/>
      <c r="AJ877">
        <v>-2.6419185879751002</v>
      </c>
      <c r="AK877" s="3" t="s">
        <v>1771</v>
      </c>
      <c r="AL877" t="s">
        <v>1771</v>
      </c>
      <c r="AM877">
        <v>1104</v>
      </c>
      <c r="AN877" t="s">
        <v>1772</v>
      </c>
    </row>
    <row r="878" spans="1:40" x14ac:dyDescent="0.25">
      <c r="A878">
        <v>23.931028366088899</v>
      </c>
      <c r="B878">
        <v>24.317827224731399</v>
      </c>
      <c r="C878">
        <v>25.295160293579102</v>
      </c>
      <c r="D878">
        <v>24.695034027099599</v>
      </c>
      <c r="E878">
        <v>24.6880588531494</v>
      </c>
      <c r="F878">
        <v>25.094865798950199</v>
      </c>
      <c r="I878">
        <v>6</v>
      </c>
      <c r="J878">
        <v>6</v>
      </c>
      <c r="K878">
        <v>6</v>
      </c>
      <c r="L878">
        <v>44.8</v>
      </c>
      <c r="M878">
        <v>44.8</v>
      </c>
      <c r="N878">
        <v>44.8</v>
      </c>
      <c r="O878">
        <v>16.582999999999998</v>
      </c>
      <c r="P878">
        <v>0</v>
      </c>
      <c r="Q878">
        <v>14.781000000000001</v>
      </c>
      <c r="R878">
        <v>110360000</v>
      </c>
      <c r="S878">
        <v>8</v>
      </c>
      <c r="T878">
        <v>14</v>
      </c>
      <c r="U878">
        <v>5682000</v>
      </c>
      <c r="V878">
        <v>3066500</v>
      </c>
      <c r="W878">
        <v>1858300</v>
      </c>
      <c r="X878">
        <v>1082200</v>
      </c>
      <c r="Y878">
        <v>1410900</v>
      </c>
      <c r="Z878">
        <v>694550</v>
      </c>
      <c r="AA878">
        <f>AVERAGE(U878:W878)</f>
        <v>3535600</v>
      </c>
      <c r="AB878">
        <f>AVERAGE(X878:Z878)</f>
        <v>1062550</v>
      </c>
      <c r="AC878">
        <f>100*AA878/$AA$1402</f>
        <v>3.2717231047976075E-3</v>
      </c>
      <c r="AD878">
        <f>100*AB878/$AB$1402</f>
        <v>7.5692990663614968E-3</v>
      </c>
      <c r="AE878">
        <v>0.295070853256376</v>
      </c>
      <c r="AF878">
        <v>0.62675947136563903</v>
      </c>
      <c r="AG878">
        <v>-0.31131426493326603</v>
      </c>
      <c r="AH878" s="2">
        <f>POWER(2,AG878)</f>
        <v>0.80590726009977676</v>
      </c>
      <c r="AI878" s="2"/>
      <c r="AJ878">
        <v>-0.72806087134174102</v>
      </c>
      <c r="AK878" s="3" t="s">
        <v>1773</v>
      </c>
      <c r="AL878" t="s">
        <v>1773</v>
      </c>
      <c r="AM878">
        <v>1105</v>
      </c>
      <c r="AN878" t="s">
        <v>1774</v>
      </c>
    </row>
    <row r="879" spans="1:40" x14ac:dyDescent="0.25">
      <c r="A879">
        <v>25.2175617218018</v>
      </c>
      <c r="B879">
        <v>25.1576137542725</v>
      </c>
      <c r="C879">
        <v>25.979761123657202</v>
      </c>
      <c r="D879">
        <v>24.7975368499756</v>
      </c>
      <c r="E879">
        <v>24.601049423217798</v>
      </c>
      <c r="F879">
        <v>24.4806823730469</v>
      </c>
      <c r="G879" t="s">
        <v>36</v>
      </c>
      <c r="H879" t="s">
        <v>37</v>
      </c>
      <c r="I879">
        <v>8</v>
      </c>
      <c r="J879">
        <v>8</v>
      </c>
      <c r="K879">
        <v>8</v>
      </c>
      <c r="L879">
        <v>8.1999999999999993</v>
      </c>
      <c r="M879">
        <v>8.1999999999999993</v>
      </c>
      <c r="N879">
        <v>8.1999999999999993</v>
      </c>
      <c r="O879">
        <v>122.31</v>
      </c>
      <c r="P879">
        <v>0</v>
      </c>
      <c r="Q879">
        <v>18.387</v>
      </c>
      <c r="R879">
        <v>220550000</v>
      </c>
      <c r="S879">
        <v>49</v>
      </c>
      <c r="T879">
        <v>19</v>
      </c>
      <c r="U879">
        <v>1405200</v>
      </c>
      <c r="V879">
        <v>2013600</v>
      </c>
      <c r="W879">
        <v>585780</v>
      </c>
      <c r="X879">
        <v>183760</v>
      </c>
      <c r="Y879">
        <v>144880</v>
      </c>
      <c r="Z879">
        <v>93588</v>
      </c>
      <c r="AA879">
        <f>AVERAGE(U879:W879)</f>
        <v>1334860</v>
      </c>
      <c r="AB879">
        <f>AVERAGE(X879:Z879)</f>
        <v>140742.66666666666</v>
      </c>
      <c r="AC879">
        <f>100*AA879/$AA$1402</f>
        <v>1.2352337096023685E-3</v>
      </c>
      <c r="AD879">
        <f>100*AB879/$AB$1402</f>
        <v>1.0026100751938519E-3</v>
      </c>
      <c r="AE879">
        <v>1.37462461038496</v>
      </c>
      <c r="AF879">
        <v>2.67349177330896E-2</v>
      </c>
      <c r="AG879">
        <v>0.82522265116373805</v>
      </c>
      <c r="AH879" s="2">
        <f>POWER(2,AG879)</f>
        <v>1.771808460352005</v>
      </c>
      <c r="AI879" s="2"/>
      <c r="AJ879">
        <v>2.94434562007977</v>
      </c>
      <c r="AK879" s="3" t="s">
        <v>1775</v>
      </c>
      <c r="AL879" t="s">
        <v>1775</v>
      </c>
      <c r="AM879">
        <v>1106</v>
      </c>
      <c r="AN879" t="s">
        <v>1776</v>
      </c>
    </row>
    <row r="880" spans="1:40" x14ac:dyDescent="0.25">
      <c r="A880">
        <v>27.0677394866943</v>
      </c>
      <c r="B880">
        <v>27.304956436157202</v>
      </c>
      <c r="C880">
        <v>26.3368625640869</v>
      </c>
      <c r="D880">
        <v>28.4382934570313</v>
      </c>
      <c r="E880">
        <v>28.3690700531006</v>
      </c>
      <c r="F880">
        <v>28.968978881835898</v>
      </c>
      <c r="G880" t="s">
        <v>36</v>
      </c>
      <c r="H880" t="s">
        <v>37</v>
      </c>
      <c r="I880">
        <v>25</v>
      </c>
      <c r="J880">
        <v>25</v>
      </c>
      <c r="K880">
        <v>24</v>
      </c>
      <c r="L880">
        <v>38.9</v>
      </c>
      <c r="M880">
        <v>38.9</v>
      </c>
      <c r="N880">
        <v>37.799999999999997</v>
      </c>
      <c r="O880">
        <v>72.658000000000001</v>
      </c>
      <c r="P880">
        <v>0</v>
      </c>
      <c r="Q880">
        <v>142.97</v>
      </c>
      <c r="R880">
        <v>2324700000</v>
      </c>
      <c r="S880">
        <v>37</v>
      </c>
      <c r="T880">
        <v>139</v>
      </c>
      <c r="U880">
        <v>13582000</v>
      </c>
      <c r="V880">
        <v>13593000</v>
      </c>
      <c r="W880">
        <v>1899300</v>
      </c>
      <c r="X880">
        <v>4940500</v>
      </c>
      <c r="Y880">
        <v>5370100</v>
      </c>
      <c r="Z880">
        <v>5966500</v>
      </c>
      <c r="AA880">
        <f>AVERAGE(U880:W880)</f>
        <v>9691433.333333334</v>
      </c>
      <c r="AB880">
        <f>AVERAGE(X880:Z880)</f>
        <v>5425700</v>
      </c>
      <c r="AC880">
        <f>100*AA880/$AA$1402</f>
        <v>8.9681203629574501E-3</v>
      </c>
      <c r="AD880">
        <f>100*AB880/$AB$1402</f>
        <v>3.8651118483231446E-2</v>
      </c>
      <c r="AE880">
        <v>2.0819523682211099</v>
      </c>
      <c r="AF880">
        <v>4.9395017793594301E-3</v>
      </c>
      <c r="AG880">
        <v>-1.6889279683431</v>
      </c>
      <c r="AH880" s="2">
        <f>POWER(2,AG880)</f>
        <v>0.31015730974387656</v>
      </c>
      <c r="AI880" s="2"/>
      <c r="AJ880">
        <v>-4.8598267379754203</v>
      </c>
      <c r="AK880" s="3" t="s">
        <v>1777</v>
      </c>
      <c r="AL880" t="s">
        <v>1777</v>
      </c>
      <c r="AM880">
        <v>1108</v>
      </c>
      <c r="AN880" t="s">
        <v>1778</v>
      </c>
    </row>
    <row r="881" spans="1:40" x14ac:dyDescent="0.25">
      <c r="A881">
        <v>25.809238433837901</v>
      </c>
      <c r="B881">
        <v>26.4260959625244</v>
      </c>
      <c r="C881">
        <v>26.175941467285199</v>
      </c>
      <c r="D881">
        <v>26.1424045562744</v>
      </c>
      <c r="E881">
        <v>25.88623046875</v>
      </c>
      <c r="F881">
        <v>25.4266872406006</v>
      </c>
      <c r="I881">
        <v>2</v>
      </c>
      <c r="J881">
        <v>2</v>
      </c>
      <c r="K881">
        <v>2</v>
      </c>
      <c r="L881">
        <v>4.7</v>
      </c>
      <c r="M881">
        <v>4.7</v>
      </c>
      <c r="N881">
        <v>4.7</v>
      </c>
      <c r="O881">
        <v>45.78</v>
      </c>
      <c r="P881">
        <v>0</v>
      </c>
      <c r="Q881">
        <v>8.6980000000000004</v>
      </c>
      <c r="R881">
        <v>275300000</v>
      </c>
      <c r="S881">
        <v>12</v>
      </c>
      <c r="T881">
        <v>7</v>
      </c>
      <c r="U881">
        <v>8941900</v>
      </c>
      <c r="V881">
        <v>10886000</v>
      </c>
      <c r="W881">
        <v>2031700</v>
      </c>
      <c r="X881">
        <v>476530</v>
      </c>
      <c r="Y881">
        <v>433590</v>
      </c>
      <c r="Z881">
        <v>171880</v>
      </c>
      <c r="AA881">
        <f>AVERAGE(U881:W881)</f>
        <v>7286533.333333333</v>
      </c>
      <c r="AB881">
        <f>AVERAGE(X881:Z881)</f>
        <v>360666.66666666669</v>
      </c>
      <c r="AC881">
        <f>100*AA881/$AA$1402</f>
        <v>6.7427082986040816E-3</v>
      </c>
      <c r="AD881">
        <f>100*AB881/$AB$1402</f>
        <v>2.5692850814246046E-3</v>
      </c>
      <c r="AE881">
        <v>0.50604019670890898</v>
      </c>
      <c r="AF881">
        <v>0.33802618328298101</v>
      </c>
      <c r="AG881">
        <v>0.31865119934081998</v>
      </c>
      <c r="AH881" s="2">
        <f>POWER(2,AG881)</f>
        <v>1.2471640083773605</v>
      </c>
      <c r="AI881" s="2"/>
      <c r="AJ881">
        <v>1.1564536717735701</v>
      </c>
      <c r="AK881" s="3" t="s">
        <v>1779</v>
      </c>
      <c r="AL881" t="s">
        <v>1779</v>
      </c>
      <c r="AM881">
        <v>1110</v>
      </c>
      <c r="AN881" t="s">
        <v>1780</v>
      </c>
    </row>
    <row r="882" spans="1:40" x14ac:dyDescent="0.25">
      <c r="A882">
        <v>26.175865173339801</v>
      </c>
      <c r="B882">
        <v>26.5757141113281</v>
      </c>
      <c r="C882">
        <v>26.0377502441406</v>
      </c>
      <c r="D882">
        <v>26.210613250732401</v>
      </c>
      <c r="E882">
        <v>26.314634323120099</v>
      </c>
      <c r="F882">
        <v>25.9419460296631</v>
      </c>
      <c r="I882">
        <v>11</v>
      </c>
      <c r="J882">
        <v>11</v>
      </c>
      <c r="K882">
        <v>11</v>
      </c>
      <c r="L882">
        <v>28.2</v>
      </c>
      <c r="M882">
        <v>28.2</v>
      </c>
      <c r="N882">
        <v>28.2</v>
      </c>
      <c r="O882">
        <v>46.887</v>
      </c>
      <c r="P882">
        <v>0</v>
      </c>
      <c r="Q882">
        <v>35.923999999999999</v>
      </c>
      <c r="R882">
        <v>956600000</v>
      </c>
      <c r="S882">
        <v>18</v>
      </c>
      <c r="T882">
        <v>47</v>
      </c>
      <c r="U882">
        <v>14289000</v>
      </c>
      <c r="V882">
        <v>16977000</v>
      </c>
      <c r="W882">
        <v>4545300</v>
      </c>
      <c r="X882">
        <v>1556800</v>
      </c>
      <c r="Y882">
        <v>2048300</v>
      </c>
      <c r="Z882">
        <v>972260</v>
      </c>
      <c r="AA882">
        <f>AVERAGE(U882:W882)</f>
        <v>11937100</v>
      </c>
      <c r="AB882">
        <f>AVERAGE(X882:Z882)</f>
        <v>1525786.6666666667</v>
      </c>
      <c r="AC882">
        <f>100*AA882/$AA$1402</f>
        <v>1.1046183356227944E-2</v>
      </c>
      <c r="AD882">
        <f>100*AB882/$AB$1402</f>
        <v>1.0869263179583852E-2</v>
      </c>
      <c r="AE882">
        <v>0.212804474886746</v>
      </c>
      <c r="AF882">
        <v>0.74131999999999998</v>
      </c>
      <c r="AG882">
        <v>0.107378641764324</v>
      </c>
      <c r="AH882" s="2">
        <f>POWER(2,AG882)</f>
        <v>1.0772690731790207</v>
      </c>
      <c r="AI882" s="2"/>
      <c r="AJ882">
        <v>0.54833769652553599</v>
      </c>
      <c r="AK882" s="3" t="s">
        <v>1781</v>
      </c>
      <c r="AL882" t="s">
        <v>1781</v>
      </c>
      <c r="AM882">
        <v>1111</v>
      </c>
      <c r="AN882" t="s">
        <v>1782</v>
      </c>
    </row>
    <row r="883" spans="1:40" x14ac:dyDescent="0.25">
      <c r="A883">
        <v>26.479974746704102</v>
      </c>
      <c r="B883">
        <v>26.557510375976602</v>
      </c>
      <c r="C883">
        <v>27.1917819976807</v>
      </c>
      <c r="D883">
        <v>26.484468460083001</v>
      </c>
      <c r="E883">
        <v>26.4674968719482</v>
      </c>
      <c r="F883">
        <v>26.429277420043899</v>
      </c>
      <c r="I883">
        <v>18</v>
      </c>
      <c r="J883">
        <v>18</v>
      </c>
      <c r="K883">
        <v>18</v>
      </c>
      <c r="L883">
        <v>34.299999999999997</v>
      </c>
      <c r="M883">
        <v>34.299999999999997</v>
      </c>
      <c r="N883">
        <v>34.299999999999997</v>
      </c>
      <c r="O883">
        <v>72.069999999999993</v>
      </c>
      <c r="P883">
        <v>0</v>
      </c>
      <c r="Q883">
        <v>89.055000000000007</v>
      </c>
      <c r="R883">
        <v>1586500000</v>
      </c>
      <c r="S883">
        <v>32</v>
      </c>
      <c r="T883">
        <v>80</v>
      </c>
      <c r="U883">
        <v>19130000</v>
      </c>
      <c r="V883">
        <v>13405000</v>
      </c>
      <c r="W883">
        <v>5042300</v>
      </c>
      <c r="X883">
        <v>1019700</v>
      </c>
      <c r="Y883">
        <v>1052200</v>
      </c>
      <c r="Z883">
        <v>659430</v>
      </c>
      <c r="AA883">
        <f>AVERAGE(U883:W883)</f>
        <v>12525766.666666666</v>
      </c>
      <c r="AB883">
        <f>AVERAGE(X883:Z883)</f>
        <v>910443.33333333337</v>
      </c>
      <c r="AC883">
        <f>100*AA883/$AA$1402</f>
        <v>1.1590915320917819E-2</v>
      </c>
      <c r="AD883">
        <f>100*AB883/$AB$1402</f>
        <v>6.4857351399699309E-3</v>
      </c>
      <c r="AE883">
        <v>0.55396526417543002</v>
      </c>
      <c r="AF883">
        <v>0.28824430641821902</v>
      </c>
      <c r="AG883">
        <v>0.28267478942871099</v>
      </c>
      <c r="AH883" s="2">
        <f>POWER(2,AG883)</f>
        <v>1.2164481174622341</v>
      </c>
      <c r="AI883" s="2"/>
      <c r="AJ883">
        <v>1.25049552668192</v>
      </c>
      <c r="AK883" s="3" t="s">
        <v>1783</v>
      </c>
      <c r="AL883" t="s">
        <v>1783</v>
      </c>
      <c r="AM883">
        <v>1112</v>
      </c>
      <c r="AN883" t="s">
        <v>1784</v>
      </c>
    </row>
    <row r="884" spans="1:40" x14ac:dyDescent="0.25">
      <c r="A884">
        <v>26.182075500488299</v>
      </c>
      <c r="B884">
        <v>26.473346710205099</v>
      </c>
      <c r="C884">
        <v>25.763116836547901</v>
      </c>
      <c r="D884">
        <v>25.625026702880898</v>
      </c>
      <c r="E884">
        <v>25.646308898925799</v>
      </c>
      <c r="F884">
        <v>25.218265533447301</v>
      </c>
      <c r="G884" t="s">
        <v>36</v>
      </c>
      <c r="H884" t="s">
        <v>37</v>
      </c>
      <c r="I884">
        <v>7</v>
      </c>
      <c r="J884">
        <v>7</v>
      </c>
      <c r="K884">
        <v>7</v>
      </c>
      <c r="L884">
        <v>27.1</v>
      </c>
      <c r="M884">
        <v>27.1</v>
      </c>
      <c r="N884">
        <v>27.1</v>
      </c>
      <c r="O884">
        <v>30.381</v>
      </c>
      <c r="P884">
        <v>0</v>
      </c>
      <c r="Q884">
        <v>26.515000000000001</v>
      </c>
      <c r="R884">
        <v>506540000</v>
      </c>
      <c r="S884">
        <v>13</v>
      </c>
      <c r="T884">
        <v>26</v>
      </c>
      <c r="U884">
        <v>11192000</v>
      </c>
      <c r="V884">
        <v>11513000</v>
      </c>
      <c r="W884">
        <v>6171100</v>
      </c>
      <c r="X884">
        <v>780400</v>
      </c>
      <c r="Y884">
        <v>1111500</v>
      </c>
      <c r="Z884">
        <v>415590</v>
      </c>
      <c r="AA884">
        <f>AVERAGE(U884:W884)</f>
        <v>9625366.666666666</v>
      </c>
      <c r="AB884">
        <f>AVERAGE(X884:Z884)</f>
        <v>769163.33333333337</v>
      </c>
      <c r="AC884">
        <f>100*AA884/$AA$1402</f>
        <v>8.9069845331717565E-3</v>
      </c>
      <c r="AD884">
        <f>100*AB884/$AB$1402</f>
        <v>5.4792972574274129E-3</v>
      </c>
      <c r="AE884">
        <v>1.2144884195696</v>
      </c>
      <c r="AF884">
        <v>4.3240829346092503E-2</v>
      </c>
      <c r="AG884">
        <v>0.64297930399576897</v>
      </c>
      <c r="AH884" s="2">
        <f>POWER(2,AG884)</f>
        <v>1.5615505840223021</v>
      </c>
      <c r="AI884" s="2"/>
      <c r="AJ884">
        <v>2.58467627817826</v>
      </c>
      <c r="AK884" s="3" t="s">
        <v>1785</v>
      </c>
      <c r="AL884" t="s">
        <v>1785</v>
      </c>
      <c r="AM884">
        <v>1114</v>
      </c>
      <c r="AN884" t="s">
        <v>1786</v>
      </c>
    </row>
    <row r="885" spans="1:40" x14ac:dyDescent="0.25">
      <c r="A885">
        <v>25.694766998291001</v>
      </c>
      <c r="B885">
        <v>25.9042148590088</v>
      </c>
      <c r="C885">
        <v>25.337356567382798</v>
      </c>
      <c r="D885">
        <v>25.3648281097412</v>
      </c>
      <c r="E885">
        <v>25.394472122192401</v>
      </c>
      <c r="F885">
        <v>25.4518642425537</v>
      </c>
      <c r="I885">
        <v>10</v>
      </c>
      <c r="J885">
        <v>10</v>
      </c>
      <c r="K885">
        <v>10</v>
      </c>
      <c r="L885">
        <v>27.5</v>
      </c>
      <c r="M885">
        <v>27.5</v>
      </c>
      <c r="N885">
        <v>27.5</v>
      </c>
      <c r="O885">
        <v>53.83</v>
      </c>
      <c r="P885">
        <v>0</v>
      </c>
      <c r="Q885">
        <v>69.105999999999995</v>
      </c>
      <c r="R885">
        <v>457280000</v>
      </c>
      <c r="S885">
        <v>28</v>
      </c>
      <c r="T885">
        <v>22</v>
      </c>
      <c r="U885">
        <v>7056600</v>
      </c>
      <c r="V885">
        <v>6275800</v>
      </c>
      <c r="W885">
        <v>867000</v>
      </c>
      <c r="X885">
        <v>582750</v>
      </c>
      <c r="Y885">
        <v>549720</v>
      </c>
      <c r="Z885">
        <v>443520</v>
      </c>
      <c r="AA885">
        <f>AVERAGE(U885:W885)</f>
        <v>4733133.333333333</v>
      </c>
      <c r="AB885">
        <f>AVERAGE(X885:Z885)</f>
        <v>525330</v>
      </c>
      <c r="AC885">
        <f>100*AA885/$AA$1402</f>
        <v>4.3798794220936705E-3</v>
      </c>
      <c r="AD885">
        <f>100*AB885/$AB$1402</f>
        <v>3.7422990716029221E-3</v>
      </c>
      <c r="AE885">
        <v>0.65298345732000396</v>
      </c>
      <c r="AF885">
        <v>0.21046696035242299</v>
      </c>
      <c r="AG885">
        <v>0.24172465006510199</v>
      </c>
      <c r="AH885" s="2">
        <f>POWER(2,AG885)</f>
        <v>1.1824053071583411</v>
      </c>
      <c r="AI885" s="2"/>
      <c r="AJ885">
        <v>1.44359774632027</v>
      </c>
      <c r="AK885" s="3" t="s">
        <v>1787</v>
      </c>
      <c r="AL885" t="s">
        <v>1787</v>
      </c>
      <c r="AM885">
        <v>1115</v>
      </c>
      <c r="AN885" t="s">
        <v>1788</v>
      </c>
    </row>
    <row r="886" spans="1:40" x14ac:dyDescent="0.25">
      <c r="A886">
        <v>26.419649124145501</v>
      </c>
      <c r="B886">
        <v>26.351360321044901</v>
      </c>
      <c r="C886">
        <v>25.486894607543899</v>
      </c>
      <c r="D886">
        <v>26.6123142242432</v>
      </c>
      <c r="E886">
        <v>26.5356845855713</v>
      </c>
      <c r="F886">
        <v>26.8347282409668</v>
      </c>
      <c r="I886">
        <v>4</v>
      </c>
      <c r="J886">
        <v>4</v>
      </c>
      <c r="K886">
        <v>4</v>
      </c>
      <c r="L886">
        <v>39.299999999999997</v>
      </c>
      <c r="M886">
        <v>39.299999999999997</v>
      </c>
      <c r="N886">
        <v>39.299999999999997</v>
      </c>
      <c r="O886">
        <v>12.766</v>
      </c>
      <c r="P886">
        <v>0</v>
      </c>
      <c r="Q886">
        <v>15.505000000000001</v>
      </c>
      <c r="R886">
        <v>373650000</v>
      </c>
      <c r="S886">
        <v>8</v>
      </c>
      <c r="T886">
        <v>12</v>
      </c>
      <c r="U886">
        <v>13333000</v>
      </c>
      <c r="V886">
        <v>24915000</v>
      </c>
      <c r="W886">
        <v>1966600</v>
      </c>
      <c r="X886">
        <v>2600800</v>
      </c>
      <c r="Y886">
        <v>1802200</v>
      </c>
      <c r="Z886">
        <v>2089400</v>
      </c>
      <c r="AA886">
        <f>AVERAGE(U886:W886)</f>
        <v>13404866.666666666</v>
      </c>
      <c r="AB886">
        <f>AVERAGE(X886:Z886)</f>
        <v>2164133.3333333335</v>
      </c>
      <c r="AC886">
        <f>100*AA886/$AA$1402</f>
        <v>1.240440434157275E-2</v>
      </c>
      <c r="AD886">
        <f>100*AB886/$AB$1402</f>
        <v>1.5416660316673846E-2</v>
      </c>
      <c r="AE886">
        <v>0.85267373196858798</v>
      </c>
      <c r="AF886">
        <v>0.115945477075589</v>
      </c>
      <c r="AG886">
        <v>-0.57494099934895704</v>
      </c>
      <c r="AH886" s="2">
        <f>POWER(2,AG886)</f>
        <v>0.67131370496460829</v>
      </c>
      <c r="AI886" s="2"/>
      <c r="AJ886">
        <v>-1.83514524570162</v>
      </c>
      <c r="AK886" s="3" t="s">
        <v>1789</v>
      </c>
      <c r="AL886" t="s">
        <v>1789</v>
      </c>
      <c r="AM886">
        <v>1118</v>
      </c>
      <c r="AN886" t="s">
        <v>1790</v>
      </c>
    </row>
    <row r="887" spans="1:40" x14ac:dyDescent="0.25">
      <c r="A887">
        <v>25.967962265014599</v>
      </c>
      <c r="B887">
        <v>26.602861404418899</v>
      </c>
      <c r="C887">
        <v>25.346651077270501</v>
      </c>
      <c r="D887">
        <v>25.577184677123999</v>
      </c>
      <c r="E887">
        <v>25.511955261230501</v>
      </c>
      <c r="F887">
        <v>25.566656112670898</v>
      </c>
      <c r="I887">
        <v>8</v>
      </c>
      <c r="J887">
        <v>8</v>
      </c>
      <c r="K887">
        <v>8</v>
      </c>
      <c r="L887">
        <v>28.2</v>
      </c>
      <c r="M887">
        <v>28.2</v>
      </c>
      <c r="N887">
        <v>28.2</v>
      </c>
      <c r="O887">
        <v>29.72</v>
      </c>
      <c r="P887">
        <v>0</v>
      </c>
      <c r="Q887">
        <v>32.988</v>
      </c>
      <c r="R887">
        <v>416150000</v>
      </c>
      <c r="S887">
        <v>15</v>
      </c>
      <c r="T887">
        <v>22</v>
      </c>
      <c r="U887">
        <v>11619000</v>
      </c>
      <c r="V887">
        <v>9871900</v>
      </c>
      <c r="W887">
        <v>1144400</v>
      </c>
      <c r="X887">
        <v>1253000</v>
      </c>
      <c r="Y887">
        <v>1319300</v>
      </c>
      <c r="Z887">
        <v>851480</v>
      </c>
      <c r="AA887">
        <f>AVERAGE(U887:W887)</f>
        <v>7545100</v>
      </c>
      <c r="AB887">
        <f>AVERAGE(X887:Z887)</f>
        <v>1141260</v>
      </c>
      <c r="AC887">
        <f>100*AA887/$AA$1402</f>
        <v>6.981977033037795E-3</v>
      </c>
      <c r="AD887">
        <f>100*AB887/$AB$1402</f>
        <v>8.13000635497221E-3</v>
      </c>
      <c r="AE887">
        <v>0.50677790171542603</v>
      </c>
      <c r="AF887">
        <v>0.33796569122098902</v>
      </c>
      <c r="AG887">
        <v>0.420559565226235</v>
      </c>
      <c r="AH887" s="2">
        <f>POWER(2,AG887)</f>
        <v>1.33844658543363</v>
      </c>
      <c r="AI887" s="2"/>
      <c r="AJ887">
        <v>1.1579062558183499</v>
      </c>
      <c r="AK887" s="3" t="s">
        <v>1791</v>
      </c>
      <c r="AL887" t="s">
        <v>1791</v>
      </c>
      <c r="AM887">
        <v>1119</v>
      </c>
      <c r="AN887" t="s">
        <v>1792</v>
      </c>
    </row>
    <row r="888" spans="1:40" x14ac:dyDescent="0.25">
      <c r="A888">
        <v>23.290105819702099</v>
      </c>
      <c r="B888">
        <v>23.584283828735401</v>
      </c>
      <c r="C888">
        <v>23.879795074462901</v>
      </c>
      <c r="D888">
        <v>22.6248874664307</v>
      </c>
      <c r="E888">
        <v>21.7147407531738</v>
      </c>
      <c r="F888">
        <v>22.101860046386701</v>
      </c>
      <c r="G888" t="s">
        <v>36</v>
      </c>
      <c r="H888" t="s">
        <v>37</v>
      </c>
      <c r="I888">
        <v>3</v>
      </c>
      <c r="J888">
        <v>3</v>
      </c>
      <c r="K888">
        <v>3</v>
      </c>
      <c r="L888">
        <v>14.2</v>
      </c>
      <c r="M888">
        <v>14.2</v>
      </c>
      <c r="N888">
        <v>14.2</v>
      </c>
      <c r="O888">
        <v>18.370999999999999</v>
      </c>
      <c r="P888">
        <v>6.1804999999999998E-4</v>
      </c>
      <c r="Q888">
        <v>3.4342000000000001</v>
      </c>
      <c r="R888">
        <v>56863000</v>
      </c>
      <c r="S888">
        <v>11</v>
      </c>
      <c r="T888">
        <v>4</v>
      </c>
      <c r="U888">
        <v>2553700</v>
      </c>
      <c r="V888">
        <v>2048500</v>
      </c>
      <c r="W888">
        <v>517440</v>
      </c>
      <c r="X888">
        <v>16126</v>
      </c>
      <c r="Y888">
        <v>21784</v>
      </c>
      <c r="Z888">
        <v>11791</v>
      </c>
      <c r="AA888">
        <f>AVERAGE(U888:W888)</f>
        <v>1706546.6666666667</v>
      </c>
      <c r="AB888">
        <f>AVERAGE(X888:Z888)</f>
        <v>16567</v>
      </c>
      <c r="AC888">
        <f>100*AA888/$AA$1402</f>
        <v>1.579179816367427E-3</v>
      </c>
      <c r="AD888">
        <f>100*AB888/$AB$1402</f>
        <v>1.1801851925312777E-4</v>
      </c>
      <c r="AE888">
        <v>1.9920932416224</v>
      </c>
      <c r="AF888">
        <v>6.1153846153846102E-3</v>
      </c>
      <c r="AG888">
        <v>1.43756548563639</v>
      </c>
      <c r="AH888" s="2">
        <f>POWER(2,AG888)</f>
        <v>2.7086340391901347</v>
      </c>
      <c r="AI888" s="2"/>
      <c r="AJ888">
        <v>4.5799645805695501</v>
      </c>
      <c r="AK888" s="3" t="s">
        <v>1793</v>
      </c>
      <c r="AL888" t="s">
        <v>1793</v>
      </c>
      <c r="AM888">
        <v>1120</v>
      </c>
      <c r="AN888" t="s">
        <v>1794</v>
      </c>
    </row>
    <row r="889" spans="1:40" x14ac:dyDescent="0.25">
      <c r="A889">
        <v>28.323886871337901</v>
      </c>
      <c r="B889">
        <v>28.404747009277301</v>
      </c>
      <c r="C889">
        <v>27.8268718719482</v>
      </c>
      <c r="D889">
        <v>27.816104888916001</v>
      </c>
      <c r="E889">
        <v>27.749191284179702</v>
      </c>
      <c r="F889">
        <v>27.839420318603501</v>
      </c>
      <c r="I889">
        <v>9</v>
      </c>
      <c r="J889">
        <v>9</v>
      </c>
      <c r="K889">
        <v>9</v>
      </c>
      <c r="L889">
        <v>44.7</v>
      </c>
      <c r="M889">
        <v>44.7</v>
      </c>
      <c r="N889">
        <v>44.7</v>
      </c>
      <c r="O889">
        <v>21.396000000000001</v>
      </c>
      <c r="P889">
        <v>0</v>
      </c>
      <c r="Q889">
        <v>53.734999999999999</v>
      </c>
      <c r="R889">
        <v>1901400000</v>
      </c>
      <c r="S889">
        <v>11</v>
      </c>
      <c r="T889">
        <v>48</v>
      </c>
      <c r="U889">
        <v>62161000</v>
      </c>
      <c r="V889">
        <v>67251000</v>
      </c>
      <c r="W889">
        <v>9161100</v>
      </c>
      <c r="X889">
        <v>3682000</v>
      </c>
      <c r="Y889">
        <v>3817200</v>
      </c>
      <c r="Z889">
        <v>3211500</v>
      </c>
      <c r="AA889">
        <f>AVERAGE(U889:W889)</f>
        <v>46191033.333333336</v>
      </c>
      <c r="AB889">
        <f>AVERAGE(X889:Z889)</f>
        <v>3570233.3333333335</v>
      </c>
      <c r="AC889">
        <f>100*AA889/$AA$1402</f>
        <v>4.2743599669403533E-2</v>
      </c>
      <c r="AD889">
        <f>100*AB889/$AB$1402</f>
        <v>2.543331027875648E-2</v>
      </c>
      <c r="AE889">
        <v>0.98435909974609004</v>
      </c>
      <c r="AF889">
        <v>8.1472527472527506E-2</v>
      </c>
      <c r="AG889">
        <v>0.38359642028808599</v>
      </c>
      <c r="AH889" s="2">
        <f>POWER(2,AG889)</f>
        <v>1.3045899504644898</v>
      </c>
      <c r="AI889" s="2"/>
      <c r="AJ889">
        <v>2.09988204804531</v>
      </c>
      <c r="AK889" s="3" t="s">
        <v>1795</v>
      </c>
      <c r="AL889" t="s">
        <v>1795</v>
      </c>
      <c r="AM889">
        <v>1121</v>
      </c>
      <c r="AN889" t="s">
        <v>1796</v>
      </c>
    </row>
    <row r="890" spans="1:40" x14ac:dyDescent="0.25">
      <c r="A890">
        <v>26.2571716308594</v>
      </c>
      <c r="B890">
        <v>26.317792892456101</v>
      </c>
      <c r="C890">
        <v>26.798353195190401</v>
      </c>
      <c r="D890">
        <v>26.5243244171143</v>
      </c>
      <c r="E890">
        <v>26.699090957641602</v>
      </c>
      <c r="F890">
        <v>26.239580154418899</v>
      </c>
      <c r="I890">
        <v>7</v>
      </c>
      <c r="J890">
        <v>5</v>
      </c>
      <c r="K890">
        <v>5</v>
      </c>
      <c r="L890">
        <v>13.1</v>
      </c>
      <c r="M890">
        <v>11</v>
      </c>
      <c r="N890">
        <v>11</v>
      </c>
      <c r="O890">
        <v>49.076999999999998</v>
      </c>
      <c r="P890">
        <v>0</v>
      </c>
      <c r="Q890">
        <v>33.639000000000003</v>
      </c>
      <c r="R890">
        <v>507940000</v>
      </c>
      <c r="S890">
        <v>12</v>
      </c>
      <c r="T890">
        <v>31</v>
      </c>
      <c r="U890">
        <v>13823000</v>
      </c>
      <c r="V890">
        <v>13827000</v>
      </c>
      <c r="W890">
        <v>3530300</v>
      </c>
      <c r="X890">
        <v>1405500</v>
      </c>
      <c r="Y890">
        <v>1487100</v>
      </c>
      <c r="Z890">
        <v>737060</v>
      </c>
      <c r="AA890">
        <f>AVERAGE(U890:W890)</f>
        <v>10393433.333333334</v>
      </c>
      <c r="AB890">
        <f>AVERAGE(X890:Z890)</f>
        <v>1209886.6666666667</v>
      </c>
      <c r="AC890">
        <f>100*AA890/$AA$1402</f>
        <v>9.6177271113362037E-3</v>
      </c>
      <c r="AD890">
        <f>100*AB890/$AB$1402</f>
        <v>8.61888289153755E-3</v>
      </c>
      <c r="AE890">
        <v>4.7086101502812998E-2</v>
      </c>
      <c r="AF890">
        <v>0.94077448071216596</v>
      </c>
      <c r="AG890">
        <v>-2.9892603556316299E-2</v>
      </c>
      <c r="AH890" s="2">
        <f>POWER(2,AG890)</f>
        <v>0.97949320985810129</v>
      </c>
      <c r="AI890" s="2"/>
      <c r="AJ890">
        <v>-0.137538169836352</v>
      </c>
      <c r="AK890" s="3" t="s">
        <v>1797</v>
      </c>
      <c r="AL890" t="s">
        <v>1797</v>
      </c>
      <c r="AM890">
        <v>1122</v>
      </c>
      <c r="AN890" t="s">
        <v>1798</v>
      </c>
    </row>
    <row r="891" spans="1:40" x14ac:dyDescent="0.25">
      <c r="A891">
        <v>26.561536788940401</v>
      </c>
      <c r="B891">
        <v>26.4974555969238</v>
      </c>
      <c r="C891">
        <v>27.4628715515137</v>
      </c>
      <c r="D891">
        <v>25.699541091918899</v>
      </c>
      <c r="E891">
        <v>25.8734035491943</v>
      </c>
      <c r="F891">
        <v>25.542741775512699</v>
      </c>
      <c r="G891" t="s">
        <v>36</v>
      </c>
      <c r="H891" t="s">
        <v>37</v>
      </c>
      <c r="I891">
        <v>10</v>
      </c>
      <c r="J891">
        <v>10</v>
      </c>
      <c r="K891">
        <v>10</v>
      </c>
      <c r="L891">
        <v>34.799999999999997</v>
      </c>
      <c r="M891">
        <v>34.799999999999997</v>
      </c>
      <c r="N891">
        <v>34.799999999999997</v>
      </c>
      <c r="O891">
        <v>35.661999999999999</v>
      </c>
      <c r="P891">
        <v>0</v>
      </c>
      <c r="Q891">
        <v>32.798999999999999</v>
      </c>
      <c r="R891">
        <v>755770000</v>
      </c>
      <c r="S891">
        <v>19</v>
      </c>
      <c r="T891">
        <v>31</v>
      </c>
      <c r="U891">
        <v>14501000</v>
      </c>
      <c r="V891">
        <v>16954000</v>
      </c>
      <c r="W891">
        <v>5696900</v>
      </c>
      <c r="X891">
        <v>649820</v>
      </c>
      <c r="Y891">
        <v>822400</v>
      </c>
      <c r="Z891">
        <v>473640</v>
      </c>
      <c r="AA891">
        <f>AVERAGE(U891:W891)</f>
        <v>12383966.666666666</v>
      </c>
      <c r="AB891">
        <f>AVERAGE(X891:Z891)</f>
        <v>648620</v>
      </c>
      <c r="AC891">
        <f>100*AA891/$AA$1402</f>
        <v>1.1459698459208264E-2</v>
      </c>
      <c r="AD891">
        <f>100*AB891/$AB$1402</f>
        <v>4.6205813942152311E-3</v>
      </c>
      <c r="AE891">
        <v>1.5971921892898899</v>
      </c>
      <c r="AF891">
        <v>1.4034334763948501E-2</v>
      </c>
      <c r="AG891">
        <v>1.1353925069173201</v>
      </c>
      <c r="AH891" s="2">
        <f>POWER(2,AG891)</f>
        <v>2.1967832142429655</v>
      </c>
      <c r="AI891" s="2"/>
      <c r="AJ891">
        <v>3.4830520981179398</v>
      </c>
      <c r="AK891" s="3" t="s">
        <v>1799</v>
      </c>
      <c r="AL891" t="s">
        <v>1799</v>
      </c>
      <c r="AM891">
        <v>1123</v>
      </c>
      <c r="AN891" t="s">
        <v>1800</v>
      </c>
    </row>
    <row r="892" spans="1:40" x14ac:dyDescent="0.25">
      <c r="A892">
        <v>23.658182144165</v>
      </c>
      <c r="B892">
        <v>24.326906204223601</v>
      </c>
      <c r="C892">
        <v>23.889575958251999</v>
      </c>
      <c r="D892">
        <v>24.454441070556602</v>
      </c>
      <c r="E892">
        <v>24.275260925293001</v>
      </c>
      <c r="F892">
        <v>24.4127388000488</v>
      </c>
      <c r="I892">
        <v>7</v>
      </c>
      <c r="J892">
        <v>7</v>
      </c>
      <c r="K892">
        <v>7</v>
      </c>
      <c r="L892">
        <v>25.8</v>
      </c>
      <c r="M892">
        <v>25.8</v>
      </c>
      <c r="N892">
        <v>25.8</v>
      </c>
      <c r="O892">
        <v>32.896999999999998</v>
      </c>
      <c r="P892">
        <v>0</v>
      </c>
      <c r="Q892">
        <v>23.187999999999999</v>
      </c>
      <c r="R892">
        <v>106610000</v>
      </c>
      <c r="S892">
        <v>19</v>
      </c>
      <c r="T892">
        <v>17</v>
      </c>
      <c r="U892">
        <v>1766100</v>
      </c>
      <c r="V892">
        <v>2220600</v>
      </c>
      <c r="W892">
        <v>421390</v>
      </c>
      <c r="X892">
        <v>225420</v>
      </c>
      <c r="Y892">
        <v>366510</v>
      </c>
      <c r="Z892">
        <v>143600</v>
      </c>
      <c r="AA892">
        <f>AVERAGE(U892:W892)</f>
        <v>1469363.3333333333</v>
      </c>
      <c r="AB892">
        <f>AVERAGE(X892:Z892)</f>
        <v>245176.66666666666</v>
      </c>
      <c r="AC892">
        <f>100*AA892/$AA$1402</f>
        <v>1.3596984859738359E-3</v>
      </c>
      <c r="AD892">
        <f>100*AB892/$AB$1402</f>
        <v>1.7465677041961542E-3</v>
      </c>
      <c r="AE892">
        <v>0.97340681382690297</v>
      </c>
      <c r="AF892">
        <v>8.3662125340599497E-2</v>
      </c>
      <c r="AG892">
        <v>-0.422592163085938</v>
      </c>
      <c r="AH892" s="2">
        <f>POWER(2,AG892)</f>
        <v>0.74608289446205411</v>
      </c>
      <c r="AI892" s="2"/>
      <c r="AJ892">
        <v>-2.0775720120529502</v>
      </c>
      <c r="AK892" s="3" t="s">
        <v>1801</v>
      </c>
      <c r="AL892" t="s">
        <v>1801</v>
      </c>
      <c r="AM892">
        <v>1125</v>
      </c>
      <c r="AN892" t="s">
        <v>1802</v>
      </c>
    </row>
    <row r="893" spans="1:40" x14ac:dyDescent="0.25">
      <c r="A893">
        <v>27.416028976440401</v>
      </c>
      <c r="B893">
        <v>27.7272834777832</v>
      </c>
      <c r="C893">
        <v>27.945701599121101</v>
      </c>
      <c r="D893">
        <v>28.438451766967798</v>
      </c>
      <c r="E893">
        <v>28.382450103759801</v>
      </c>
      <c r="F893">
        <v>28.4247035980225</v>
      </c>
      <c r="G893" t="s">
        <v>36</v>
      </c>
      <c r="H893" t="s">
        <v>37</v>
      </c>
      <c r="I893">
        <v>17</v>
      </c>
      <c r="J893">
        <v>17</v>
      </c>
      <c r="K893">
        <v>17</v>
      </c>
      <c r="L893">
        <v>42.7</v>
      </c>
      <c r="M893">
        <v>42.7</v>
      </c>
      <c r="N893">
        <v>42.7</v>
      </c>
      <c r="O893">
        <v>53.332000000000001</v>
      </c>
      <c r="P893">
        <v>0</v>
      </c>
      <c r="Q893">
        <v>223.63</v>
      </c>
      <c r="R893">
        <v>2515100000</v>
      </c>
      <c r="S893">
        <v>24</v>
      </c>
      <c r="T893">
        <v>96</v>
      </c>
      <c r="U893">
        <v>32896000</v>
      </c>
      <c r="V893">
        <v>42116000</v>
      </c>
      <c r="W893">
        <v>7111800</v>
      </c>
      <c r="X893">
        <v>4762100</v>
      </c>
      <c r="Y893">
        <v>4837900</v>
      </c>
      <c r="Z893">
        <v>5308500</v>
      </c>
      <c r="AA893">
        <f>AVERAGE(U893:W893)</f>
        <v>27374600</v>
      </c>
      <c r="AB893">
        <f>AVERAGE(X893:Z893)</f>
        <v>4969500</v>
      </c>
      <c r="AC893">
        <f>100*AA893/$AA$1402</f>
        <v>2.5331516943260714E-2</v>
      </c>
      <c r="AD893">
        <f>100*AB893/$AB$1402</f>
        <v>3.5401281549370341E-2</v>
      </c>
      <c r="AE893">
        <v>2.0148522650995702</v>
      </c>
      <c r="AF893">
        <v>6.0000000000000001E-3</v>
      </c>
      <c r="AG893">
        <v>-0.71886380513509396</v>
      </c>
      <c r="AH893" s="2">
        <f>POWER(2,AG893)</f>
        <v>0.60757575027143196</v>
      </c>
      <c r="AI893" s="2"/>
      <c r="AJ893">
        <v>-4.6496759964891003</v>
      </c>
      <c r="AK893" s="3" t="s">
        <v>1803</v>
      </c>
      <c r="AL893" t="s">
        <v>1803</v>
      </c>
      <c r="AM893">
        <v>1126</v>
      </c>
      <c r="AN893" t="s">
        <v>1804</v>
      </c>
    </row>
    <row r="894" spans="1:40" x14ac:dyDescent="0.25">
      <c r="A894">
        <v>30.098861694335898</v>
      </c>
      <c r="B894">
        <v>29.999809265136701</v>
      </c>
      <c r="C894">
        <v>29.988748550415</v>
      </c>
      <c r="D894">
        <v>30.249658584594702</v>
      </c>
      <c r="E894">
        <v>30.329992294311499</v>
      </c>
      <c r="F894">
        <v>30.219972610473601</v>
      </c>
      <c r="G894" t="s">
        <v>36</v>
      </c>
      <c r="H894" t="s">
        <v>37</v>
      </c>
      <c r="I894">
        <v>23</v>
      </c>
      <c r="J894">
        <v>23</v>
      </c>
      <c r="K894">
        <v>23</v>
      </c>
      <c r="L894">
        <v>40.4</v>
      </c>
      <c r="M894">
        <v>40.4</v>
      </c>
      <c r="N894">
        <v>40.4</v>
      </c>
      <c r="O894">
        <v>67.316999999999993</v>
      </c>
      <c r="P894">
        <v>0</v>
      </c>
      <c r="Q894">
        <v>116.48</v>
      </c>
      <c r="R894">
        <v>6867400000</v>
      </c>
      <c r="S894">
        <v>31</v>
      </c>
      <c r="T894">
        <v>101</v>
      </c>
      <c r="U894">
        <v>118880000</v>
      </c>
      <c r="V894">
        <v>63737000</v>
      </c>
      <c r="W894">
        <v>22407000</v>
      </c>
      <c r="X894">
        <v>3838600</v>
      </c>
      <c r="Y894">
        <v>4106600</v>
      </c>
      <c r="Z894">
        <v>2304600</v>
      </c>
      <c r="AA894">
        <f>AVERAGE(U894:W894)</f>
        <v>68341333.333333328</v>
      </c>
      <c r="AB894">
        <f>AVERAGE(X894:Z894)</f>
        <v>3416600</v>
      </c>
      <c r="AC894">
        <f>100*AA894/$AA$1402</f>
        <v>6.324072838537774E-2</v>
      </c>
      <c r="AD894">
        <f>100*AB894/$AB$1402</f>
        <v>2.4338870820319693E-2</v>
      </c>
      <c r="AE894">
        <v>2.1083137781999501</v>
      </c>
      <c r="AF894">
        <v>4.6545454545454503E-3</v>
      </c>
      <c r="AG894">
        <v>-0.23740132649739801</v>
      </c>
      <c r="AH894" s="2">
        <f>POWER(2,AG894)</f>
        <v>0.84827189802175329</v>
      </c>
      <c r="AI894" s="2"/>
      <c r="AJ894">
        <v>-4.9443280013241697</v>
      </c>
      <c r="AK894" s="3" t="s">
        <v>1805</v>
      </c>
      <c r="AL894" t="s">
        <v>1805</v>
      </c>
      <c r="AM894">
        <v>1127</v>
      </c>
      <c r="AN894" t="s">
        <v>1806</v>
      </c>
    </row>
    <row r="895" spans="1:40" x14ac:dyDescent="0.25">
      <c r="A895">
        <v>24.275117874145501</v>
      </c>
      <c r="B895">
        <v>24.231399536132798</v>
      </c>
      <c r="C895">
        <v>23.680803298950199</v>
      </c>
      <c r="D895">
        <v>24.300266265869102</v>
      </c>
      <c r="E895">
        <v>24.364662170410199</v>
      </c>
      <c r="F895">
        <v>25.177064895629901</v>
      </c>
      <c r="I895">
        <v>4</v>
      </c>
      <c r="J895">
        <v>4</v>
      </c>
      <c r="K895">
        <v>4</v>
      </c>
      <c r="L895">
        <v>14.2</v>
      </c>
      <c r="M895">
        <v>14.2</v>
      </c>
      <c r="N895">
        <v>14.2</v>
      </c>
      <c r="O895">
        <v>35.637999999999998</v>
      </c>
      <c r="P895">
        <v>0</v>
      </c>
      <c r="Q895">
        <v>13.273</v>
      </c>
      <c r="R895">
        <v>83369000</v>
      </c>
      <c r="S895">
        <v>16</v>
      </c>
      <c r="T895">
        <v>12</v>
      </c>
      <c r="U895">
        <v>1485600</v>
      </c>
      <c r="V895">
        <v>2580400</v>
      </c>
      <c r="W895">
        <v>297450</v>
      </c>
      <c r="X895">
        <v>284710</v>
      </c>
      <c r="Y895">
        <v>288450</v>
      </c>
      <c r="Z895">
        <v>273980</v>
      </c>
      <c r="AA895">
        <f>AVERAGE(U895:W895)</f>
        <v>1454483.3333333333</v>
      </c>
      <c r="AB895">
        <f>AVERAGE(X895:Z895)</f>
        <v>282380</v>
      </c>
      <c r="AC895">
        <f>100*AA895/$AA$1402</f>
        <v>1.3459290437859786E-3</v>
      </c>
      <c r="AD895">
        <f>100*AB895/$AB$1402</f>
        <v>2.0115934971146388E-3</v>
      </c>
      <c r="AE895">
        <v>0.74248462215968303</v>
      </c>
      <c r="AF895">
        <v>0.15911471610660499</v>
      </c>
      <c r="AG895">
        <v>-0.55155754089355502</v>
      </c>
      <c r="AH895" s="2">
        <f>POWER(2,AG895)</f>
        <v>0.68228313428042842</v>
      </c>
      <c r="AI895" s="2"/>
      <c r="AJ895">
        <v>-1.61818988784037</v>
      </c>
      <c r="AK895" s="3" t="s">
        <v>1807</v>
      </c>
      <c r="AL895" t="s">
        <v>1807</v>
      </c>
      <c r="AM895">
        <v>1129</v>
      </c>
      <c r="AN895" t="s">
        <v>1808</v>
      </c>
    </row>
    <row r="896" spans="1:40" x14ac:dyDescent="0.25">
      <c r="A896">
        <v>27.037477493286101</v>
      </c>
      <c r="B896">
        <v>27.777246475219702</v>
      </c>
      <c r="C896">
        <v>27.219188690185501</v>
      </c>
      <c r="D896">
        <v>26.979782104492202</v>
      </c>
      <c r="E896">
        <v>27.140632629394499</v>
      </c>
      <c r="F896">
        <v>26.807716369628899</v>
      </c>
      <c r="I896">
        <v>5</v>
      </c>
      <c r="J896">
        <v>5</v>
      </c>
      <c r="K896">
        <v>5</v>
      </c>
      <c r="L896">
        <v>23.3</v>
      </c>
      <c r="M896">
        <v>23.3</v>
      </c>
      <c r="N896">
        <v>23.3</v>
      </c>
      <c r="O896">
        <v>18.707000000000001</v>
      </c>
      <c r="P896">
        <v>0</v>
      </c>
      <c r="Q896">
        <v>12.481999999999999</v>
      </c>
      <c r="R896">
        <v>1004500000</v>
      </c>
      <c r="S896">
        <v>5</v>
      </c>
      <c r="T896">
        <v>30</v>
      </c>
      <c r="U896">
        <v>51606000</v>
      </c>
      <c r="V896">
        <v>75072000</v>
      </c>
      <c r="W896">
        <v>15449000</v>
      </c>
      <c r="X896">
        <v>4013800</v>
      </c>
      <c r="Y896">
        <v>4053700</v>
      </c>
      <c r="Z896">
        <v>2779800</v>
      </c>
      <c r="AA896">
        <f>AVERAGE(U896:W896)</f>
        <v>47375666.666666664</v>
      </c>
      <c r="AB896">
        <f>AVERAGE(X896:Z896)</f>
        <v>3615766.6666666665</v>
      </c>
      <c r="AC896">
        <f>100*AA896/$AA$1402</f>
        <v>4.3839818768673822E-2</v>
      </c>
      <c r="AD896">
        <f>100*AB896/$AB$1402</f>
        <v>2.575767658386054E-2</v>
      </c>
      <c r="AE896">
        <v>0.69236637016126401</v>
      </c>
      <c r="AF896">
        <v>0.18682993197278899</v>
      </c>
      <c r="AG896">
        <v>0.36859385172526199</v>
      </c>
      <c r="AH896" s="2">
        <f>POWER(2,AG896)</f>
        <v>1.2910938297142929</v>
      </c>
      <c r="AI896" s="2"/>
      <c r="AJ896">
        <v>1.52032956475768</v>
      </c>
      <c r="AK896" s="3" t="s">
        <v>1809</v>
      </c>
      <c r="AL896" t="s">
        <v>1809</v>
      </c>
      <c r="AM896">
        <v>1130</v>
      </c>
      <c r="AN896" t="s">
        <v>1810</v>
      </c>
    </row>
    <row r="897" spans="1:40" x14ac:dyDescent="0.25">
      <c r="A897">
        <v>26.212375640869102</v>
      </c>
      <c r="B897">
        <v>26.662887573242202</v>
      </c>
      <c r="C897">
        <v>25.447740554809599</v>
      </c>
      <c r="D897">
        <v>26.253442764282202</v>
      </c>
      <c r="E897">
        <v>26.4118328094482</v>
      </c>
      <c r="F897">
        <v>27.087398529052699</v>
      </c>
      <c r="I897">
        <v>9</v>
      </c>
      <c r="J897">
        <v>9</v>
      </c>
      <c r="K897">
        <v>9</v>
      </c>
      <c r="L897">
        <v>30.4</v>
      </c>
      <c r="M897">
        <v>30.4</v>
      </c>
      <c r="N897">
        <v>30.4</v>
      </c>
      <c r="O897">
        <v>50.789000000000001</v>
      </c>
      <c r="P897">
        <v>0</v>
      </c>
      <c r="Q897">
        <v>131.76</v>
      </c>
      <c r="R897">
        <v>684220000</v>
      </c>
      <c r="S897">
        <v>21</v>
      </c>
      <c r="T897">
        <v>34</v>
      </c>
      <c r="U897">
        <v>8960900</v>
      </c>
      <c r="V897">
        <v>13497000</v>
      </c>
      <c r="W897">
        <v>409590</v>
      </c>
      <c r="X897">
        <v>1150900</v>
      </c>
      <c r="Y897">
        <v>1259900</v>
      </c>
      <c r="Z897">
        <v>930370</v>
      </c>
      <c r="AA897">
        <f>AVERAGE(U897:W897)</f>
        <v>7622496.666666667</v>
      </c>
      <c r="AB897">
        <f>AVERAGE(X897:Z897)</f>
        <v>1113723.3333333333</v>
      </c>
      <c r="AC897">
        <f>100*AA897/$AA$1402</f>
        <v>7.0535972566399142E-3</v>
      </c>
      <c r="AD897">
        <f>100*AB897/$AB$1402</f>
        <v>7.9338431012046622E-3</v>
      </c>
      <c r="AE897">
        <v>0.47236258114302698</v>
      </c>
      <c r="AF897">
        <v>0.37844510385756702</v>
      </c>
      <c r="AG897">
        <v>-0.47655677795410201</v>
      </c>
      <c r="AH897" s="2">
        <f>POWER(2,AG897)</f>
        <v>0.71869084920484472</v>
      </c>
      <c r="AI897" s="2"/>
      <c r="AJ897">
        <v>-1.08992827111919</v>
      </c>
      <c r="AK897" s="3" t="s">
        <v>1811</v>
      </c>
      <c r="AL897" t="s">
        <v>1811</v>
      </c>
      <c r="AM897">
        <v>1131</v>
      </c>
      <c r="AN897" t="s">
        <v>1812</v>
      </c>
    </row>
    <row r="898" spans="1:40" x14ac:dyDescent="0.25">
      <c r="A898">
        <v>25.125261306762699</v>
      </c>
      <c r="B898">
        <v>24.901409149169901</v>
      </c>
      <c r="C898">
        <v>24.034805297851602</v>
      </c>
      <c r="D898">
        <v>23.853672027587901</v>
      </c>
      <c r="E898">
        <v>24.1844997406006</v>
      </c>
      <c r="F898">
        <v>23.937238693237301</v>
      </c>
      <c r="I898">
        <v>3</v>
      </c>
      <c r="J898">
        <v>3</v>
      </c>
      <c r="K898">
        <v>3</v>
      </c>
      <c r="L898">
        <v>10.199999999999999</v>
      </c>
      <c r="M898">
        <v>10.199999999999999</v>
      </c>
      <c r="N898">
        <v>10.199999999999999</v>
      </c>
      <c r="O898">
        <v>36.228999999999999</v>
      </c>
      <c r="P898">
        <v>0</v>
      </c>
      <c r="Q898">
        <v>10.725</v>
      </c>
      <c r="R898">
        <v>154950000</v>
      </c>
      <c r="S898">
        <v>15</v>
      </c>
      <c r="T898">
        <v>6</v>
      </c>
      <c r="U898">
        <v>5207400</v>
      </c>
      <c r="V898">
        <v>4347500</v>
      </c>
      <c r="W898">
        <v>167840</v>
      </c>
      <c r="X898">
        <v>217880</v>
      </c>
      <c r="Y898">
        <v>187970</v>
      </c>
      <c r="Z898">
        <v>201610</v>
      </c>
      <c r="AA898">
        <f>AVERAGE(U898:W898)</f>
        <v>3240913.3333333335</v>
      </c>
      <c r="AB898">
        <f>AVERAGE(X898:Z898)</f>
        <v>202486.66666666666</v>
      </c>
      <c r="AC898">
        <f>100*AA898/$AA$1402</f>
        <v>2.9990301598917576E-3</v>
      </c>
      <c r="AD898">
        <f>100*AB898/$AB$1402</f>
        <v>1.4424564838837245E-3</v>
      </c>
      <c r="AE898">
        <v>0.93694751172147395</v>
      </c>
      <c r="AF898">
        <v>9.2127320954907194E-2</v>
      </c>
      <c r="AG898">
        <v>0.695355097452801</v>
      </c>
      <c r="AH898" s="2">
        <f>POWER(2,AG898)</f>
        <v>1.6192829459300455</v>
      </c>
      <c r="AI898" s="2"/>
      <c r="AJ898">
        <v>2.00371441045389</v>
      </c>
      <c r="AK898" s="3" t="s">
        <v>1813</v>
      </c>
      <c r="AL898" t="s">
        <v>1813</v>
      </c>
      <c r="AM898">
        <v>1132</v>
      </c>
      <c r="AN898" t="s">
        <v>1814</v>
      </c>
    </row>
    <row r="899" spans="1:40" x14ac:dyDescent="0.25">
      <c r="A899">
        <v>26.8830871582031</v>
      </c>
      <c r="B899">
        <v>26.990318298339801</v>
      </c>
      <c r="C899">
        <v>28.1059455871582</v>
      </c>
      <c r="D899">
        <v>26.240272521972699</v>
      </c>
      <c r="E899">
        <v>26.2203884124756</v>
      </c>
      <c r="F899">
        <v>25.8633937835693</v>
      </c>
      <c r="G899" t="s">
        <v>36</v>
      </c>
      <c r="H899" t="s">
        <v>37</v>
      </c>
      <c r="I899">
        <v>4</v>
      </c>
      <c r="J899">
        <v>4</v>
      </c>
      <c r="K899">
        <v>4</v>
      </c>
      <c r="L899">
        <v>22.5</v>
      </c>
      <c r="M899">
        <v>22.5</v>
      </c>
      <c r="N899">
        <v>22.5</v>
      </c>
      <c r="O899">
        <v>22.32</v>
      </c>
      <c r="P899">
        <v>0</v>
      </c>
      <c r="Q899">
        <v>28.452999999999999</v>
      </c>
      <c r="R899">
        <v>981980000</v>
      </c>
      <c r="S899">
        <v>7</v>
      </c>
      <c r="T899">
        <v>27</v>
      </c>
      <c r="U899">
        <v>54241000</v>
      </c>
      <c r="V899">
        <v>59315000</v>
      </c>
      <c r="W899">
        <v>18647000</v>
      </c>
      <c r="X899">
        <v>3236500</v>
      </c>
      <c r="Y899">
        <v>3377600</v>
      </c>
      <c r="Z899">
        <v>1466400</v>
      </c>
      <c r="AA899">
        <f>AVERAGE(U899:W899)</f>
        <v>44067666.666666664</v>
      </c>
      <c r="AB899">
        <f>AVERAGE(X899:Z899)</f>
        <v>2693500</v>
      </c>
      <c r="AC899">
        <f>100*AA899/$AA$1402</f>
        <v>4.0778708905943171E-2</v>
      </c>
      <c r="AD899">
        <f>100*AB899/$AB$1402</f>
        <v>1.9187715434798074E-2</v>
      </c>
      <c r="AE899">
        <v>1.38739288957677</v>
      </c>
      <c r="AF899">
        <v>2.52244897959184E-2</v>
      </c>
      <c r="AG899">
        <v>1.2184321085612</v>
      </c>
      <c r="AH899" s="2">
        <f>POWER(2,AG899)</f>
        <v>2.3269369308537131</v>
      </c>
      <c r="AI899" s="2"/>
      <c r="AJ899">
        <v>2.9739567744258899</v>
      </c>
      <c r="AK899" s="3" t="s">
        <v>1815</v>
      </c>
      <c r="AL899" t="s">
        <v>1815</v>
      </c>
      <c r="AM899">
        <v>1133</v>
      </c>
      <c r="AN899" t="s">
        <v>1816</v>
      </c>
    </row>
    <row r="900" spans="1:40" x14ac:dyDescent="0.25">
      <c r="A900">
        <v>24.6385402679443</v>
      </c>
      <c r="B900">
        <v>25.2870788574219</v>
      </c>
      <c r="C900">
        <v>24.831710815429702</v>
      </c>
      <c r="D900">
        <v>24.18434715271</v>
      </c>
      <c r="E900">
        <v>23.549924850463899</v>
      </c>
      <c r="F900">
        <v>24.354541778564499</v>
      </c>
      <c r="G900" t="s">
        <v>36</v>
      </c>
      <c r="H900" t="s">
        <v>37</v>
      </c>
      <c r="I900">
        <v>4</v>
      </c>
      <c r="J900">
        <v>4</v>
      </c>
      <c r="K900">
        <v>4</v>
      </c>
      <c r="L900">
        <v>15.7</v>
      </c>
      <c r="M900">
        <v>15.7</v>
      </c>
      <c r="N900">
        <v>15.7</v>
      </c>
      <c r="O900">
        <v>25.786000000000001</v>
      </c>
      <c r="P900">
        <v>0</v>
      </c>
      <c r="Q900">
        <v>9.3817000000000004</v>
      </c>
      <c r="R900">
        <v>162230000</v>
      </c>
      <c r="S900">
        <v>13</v>
      </c>
      <c r="T900">
        <v>9</v>
      </c>
      <c r="U900">
        <v>1917800</v>
      </c>
      <c r="V900">
        <v>3338400</v>
      </c>
      <c r="W900">
        <v>2000000</v>
      </c>
      <c r="X900">
        <v>253420</v>
      </c>
      <c r="Y900">
        <v>394130</v>
      </c>
      <c r="Z900">
        <v>156720</v>
      </c>
      <c r="AA900">
        <f>AVERAGE(U900:W900)</f>
        <v>2418733.3333333335</v>
      </c>
      <c r="AB900">
        <f>AVERAGE(X900:Z900)</f>
        <v>268090</v>
      </c>
      <c r="AC900">
        <f>100*AA900/$AA$1402</f>
        <v>2.2382129570683333E-3</v>
      </c>
      <c r="AD900">
        <f>100*AB900/$AB$1402</f>
        <v>1.90979566768703E-3</v>
      </c>
      <c r="AE900">
        <v>1.3368339420409201</v>
      </c>
      <c r="AF900">
        <v>3.05861456483126E-2</v>
      </c>
      <c r="AG900">
        <v>0.88950538635253895</v>
      </c>
      <c r="AH900" s="2">
        <f>POWER(2,AG900)</f>
        <v>1.8525408896742319</v>
      </c>
      <c r="AI900" s="2"/>
      <c r="AJ900">
        <v>2.8575492864100598</v>
      </c>
      <c r="AK900" s="3" t="s">
        <v>1817</v>
      </c>
      <c r="AL900" t="s">
        <v>1817</v>
      </c>
      <c r="AM900">
        <v>1134</v>
      </c>
      <c r="AN900" t="s">
        <v>1818</v>
      </c>
    </row>
    <row r="901" spans="1:40" x14ac:dyDescent="0.25">
      <c r="A901">
        <v>28.052635192871101</v>
      </c>
      <c r="B901">
        <v>28.482160568237301</v>
      </c>
      <c r="C901">
        <v>27.952049255371101</v>
      </c>
      <c r="D901">
        <v>29.386032104492202</v>
      </c>
      <c r="E901">
        <v>29.6667175292969</v>
      </c>
      <c r="F901">
        <v>29.944890975952099</v>
      </c>
      <c r="G901" t="s">
        <v>36</v>
      </c>
      <c r="H901" t="s">
        <v>37</v>
      </c>
      <c r="I901">
        <v>19</v>
      </c>
      <c r="J901">
        <v>19</v>
      </c>
      <c r="K901">
        <v>19</v>
      </c>
      <c r="L901">
        <v>51.8</v>
      </c>
      <c r="M901">
        <v>51.8</v>
      </c>
      <c r="N901">
        <v>51.8</v>
      </c>
      <c r="O901">
        <v>42.234999999999999</v>
      </c>
      <c r="P901">
        <v>0</v>
      </c>
      <c r="Q901">
        <v>139.94</v>
      </c>
      <c r="R901">
        <v>1804100000</v>
      </c>
      <c r="S901">
        <v>23</v>
      </c>
      <c r="T901">
        <v>77</v>
      </c>
      <c r="U901">
        <v>8333500</v>
      </c>
      <c r="V901">
        <v>36139000</v>
      </c>
      <c r="W901">
        <v>7830500</v>
      </c>
      <c r="X901">
        <v>3034800</v>
      </c>
      <c r="Y901">
        <v>4919600</v>
      </c>
      <c r="Z901">
        <v>4690500</v>
      </c>
      <c r="AA901">
        <f>AVERAGE(U901:W901)</f>
        <v>17434333.333333332</v>
      </c>
      <c r="AB901">
        <f>AVERAGE(X901:Z901)</f>
        <v>4214966.666666667</v>
      </c>
      <c r="AC901">
        <f>100*AA901/$AA$1402</f>
        <v>1.6133134739056948E-2</v>
      </c>
      <c r="AD901">
        <f>100*AB901/$AB$1402</f>
        <v>3.0026204183092403E-2</v>
      </c>
      <c r="AE901">
        <v>2.5552248061209699</v>
      </c>
      <c r="AF901">
        <v>1.3496932515337399E-3</v>
      </c>
      <c r="AG901">
        <v>-1.50359853108724</v>
      </c>
      <c r="AH901" s="2">
        <f>POWER(2,AG901)</f>
        <v>0.35267261716095544</v>
      </c>
      <c r="AI901" s="2"/>
      <c r="AJ901">
        <v>-6.5653148704031503</v>
      </c>
      <c r="AK901" s="3" t="s">
        <v>1819</v>
      </c>
      <c r="AL901" t="s">
        <v>1819</v>
      </c>
      <c r="AM901">
        <v>1136</v>
      </c>
      <c r="AN901" t="s">
        <v>1820</v>
      </c>
    </row>
    <row r="902" spans="1:40" x14ac:dyDescent="0.25">
      <c r="A902">
        <v>27.7046413421631</v>
      </c>
      <c r="B902">
        <v>27.8264465332031</v>
      </c>
      <c r="C902">
        <v>25.940690994262699</v>
      </c>
      <c r="D902">
        <v>25.525459289550799</v>
      </c>
      <c r="E902">
        <v>26.1589050292969</v>
      </c>
      <c r="F902">
        <v>26.402755737304702</v>
      </c>
      <c r="I902">
        <v>16</v>
      </c>
      <c r="J902">
        <v>16</v>
      </c>
      <c r="K902">
        <v>16</v>
      </c>
      <c r="L902">
        <v>48.1</v>
      </c>
      <c r="M902">
        <v>48.1</v>
      </c>
      <c r="N902">
        <v>48.1</v>
      </c>
      <c r="O902">
        <v>46.651000000000003</v>
      </c>
      <c r="P902">
        <v>0</v>
      </c>
      <c r="Q902">
        <v>108.24</v>
      </c>
      <c r="R902">
        <v>2444400000</v>
      </c>
      <c r="S902">
        <v>24</v>
      </c>
      <c r="T902">
        <v>58</v>
      </c>
      <c r="U902">
        <v>32639000</v>
      </c>
      <c r="V902">
        <v>35839000</v>
      </c>
      <c r="W902">
        <v>3548000</v>
      </c>
      <c r="X902">
        <v>433570</v>
      </c>
      <c r="Y902">
        <v>669350</v>
      </c>
      <c r="Z902">
        <v>435330</v>
      </c>
      <c r="AA902">
        <f>AVERAGE(U902:W902)</f>
        <v>24008666.666666668</v>
      </c>
      <c r="AB902">
        <f>AVERAGE(X902:Z902)</f>
        <v>512750</v>
      </c>
      <c r="AC902">
        <f>100*AA902/$AA$1402</f>
        <v>2.2216797558750282E-2</v>
      </c>
      <c r="AD902">
        <f>100*AB902/$AB$1402</f>
        <v>3.6526827878940824E-3</v>
      </c>
      <c r="AE902">
        <v>0.78504626182632298</v>
      </c>
      <c r="AF902">
        <v>0.140080760095012</v>
      </c>
      <c r="AG902">
        <v>1.1282196044921899</v>
      </c>
      <c r="AH902" s="2">
        <f>POWER(2,AG902)</f>
        <v>2.1858881849197891</v>
      </c>
      <c r="AI902" s="2"/>
      <c r="AJ902">
        <v>1.7016290138135901</v>
      </c>
      <c r="AK902" s="3" t="s">
        <v>1821</v>
      </c>
      <c r="AL902" t="s">
        <v>1821</v>
      </c>
      <c r="AM902">
        <v>1137</v>
      </c>
      <c r="AN902" t="s">
        <v>1822</v>
      </c>
    </row>
    <row r="903" spans="1:40" x14ac:dyDescent="0.25">
      <c r="A903">
        <v>27.7246189117432</v>
      </c>
      <c r="B903">
        <v>27.465520858764599</v>
      </c>
      <c r="C903">
        <v>27.4609985351563</v>
      </c>
      <c r="D903">
        <v>23.855287551879901</v>
      </c>
      <c r="E903">
        <v>23.8583278656006</v>
      </c>
      <c r="F903">
        <v>21.895330429077099</v>
      </c>
      <c r="G903" t="s">
        <v>36</v>
      </c>
      <c r="H903" t="s">
        <v>37</v>
      </c>
      <c r="I903">
        <v>4</v>
      </c>
      <c r="J903">
        <v>4</v>
      </c>
      <c r="K903">
        <v>4</v>
      </c>
      <c r="L903">
        <v>14.6</v>
      </c>
      <c r="M903">
        <v>14.6</v>
      </c>
      <c r="N903">
        <v>14.6</v>
      </c>
      <c r="O903">
        <v>27.954000000000001</v>
      </c>
      <c r="P903">
        <v>0</v>
      </c>
      <c r="Q903">
        <v>18.427</v>
      </c>
      <c r="R903">
        <v>980060000</v>
      </c>
      <c r="S903">
        <v>9</v>
      </c>
      <c r="T903">
        <v>23</v>
      </c>
      <c r="U903">
        <v>53932000</v>
      </c>
      <c r="V903">
        <v>45207000</v>
      </c>
      <c r="W903">
        <v>5827900</v>
      </c>
      <c r="X903">
        <v>387430</v>
      </c>
      <c r="Y903">
        <v>232320</v>
      </c>
      <c r="Z903">
        <v>0</v>
      </c>
      <c r="AA903">
        <f>AVERAGE(U903:W903)</f>
        <v>34988966.666666664</v>
      </c>
      <c r="AB903">
        <f>AVERAGE(X903:Z903)</f>
        <v>206583.33333333334</v>
      </c>
      <c r="AC903">
        <f>100*AA903/$AA$1402</f>
        <v>3.2377590976447178E-2</v>
      </c>
      <c r="AD903">
        <f>100*AB903/$AB$1402</f>
        <v>1.4716399530618287E-3</v>
      </c>
      <c r="AE903">
        <v>2.5615026674977601</v>
      </c>
      <c r="AF903">
        <v>1.3580246913580201E-3</v>
      </c>
      <c r="AG903">
        <v>4.3473974863688198</v>
      </c>
      <c r="AH903" s="2">
        <f>POWER(2,AG903)</f>
        <v>20.356215809824576</v>
      </c>
      <c r="AI903" s="2"/>
      <c r="AJ903">
        <v>6.5908976353870496</v>
      </c>
      <c r="AK903" s="3" t="s">
        <v>1823</v>
      </c>
      <c r="AL903" t="s">
        <v>1823</v>
      </c>
      <c r="AM903">
        <v>1138</v>
      </c>
      <c r="AN903" t="s">
        <v>1824</v>
      </c>
    </row>
    <row r="904" spans="1:40" x14ac:dyDescent="0.25">
      <c r="A904">
        <v>28.5602321624756</v>
      </c>
      <c r="B904">
        <v>28.6424446105957</v>
      </c>
      <c r="C904">
        <v>28.280252456665</v>
      </c>
      <c r="D904">
        <v>28.056568145751999</v>
      </c>
      <c r="E904">
        <v>28.0954189300537</v>
      </c>
      <c r="F904">
        <v>27.955490112304702</v>
      </c>
      <c r="G904" t="s">
        <v>36</v>
      </c>
      <c r="H904" t="s">
        <v>37</v>
      </c>
      <c r="I904">
        <v>15</v>
      </c>
      <c r="J904">
        <v>15</v>
      </c>
      <c r="K904">
        <v>15</v>
      </c>
      <c r="L904">
        <v>46.6</v>
      </c>
      <c r="M904">
        <v>46.6</v>
      </c>
      <c r="N904">
        <v>46.6</v>
      </c>
      <c r="O904">
        <v>41.045000000000002</v>
      </c>
      <c r="P904">
        <v>0</v>
      </c>
      <c r="Q904">
        <v>97.94</v>
      </c>
      <c r="R904">
        <v>6830800000</v>
      </c>
      <c r="S904">
        <v>24</v>
      </c>
      <c r="T904">
        <v>141</v>
      </c>
      <c r="U904">
        <v>100160000</v>
      </c>
      <c r="V904">
        <v>104230000</v>
      </c>
      <c r="W904">
        <v>24956000</v>
      </c>
      <c r="X904">
        <v>3501900</v>
      </c>
      <c r="Y904">
        <v>3856700</v>
      </c>
      <c r="Z904">
        <v>2631400</v>
      </c>
      <c r="AA904">
        <f>AVERAGE(U904:W904)</f>
        <v>76448666.666666672</v>
      </c>
      <c r="AB904">
        <f>AVERAGE(X904:Z904)</f>
        <v>3330000</v>
      </c>
      <c r="AC904">
        <f>100*AA904/$AA$1402</f>
        <v>7.0742976882086223E-2</v>
      </c>
      <c r="AD904">
        <f>100*AB904/$AB$1402</f>
        <v>2.3721957452339921E-2</v>
      </c>
      <c r="AE904">
        <v>1.75919531423869</v>
      </c>
      <c r="AF904">
        <v>1.15689223057644E-2</v>
      </c>
      <c r="AG904">
        <v>0.458484013875324</v>
      </c>
      <c r="AH904" s="2">
        <f>POWER(2,AG904)</f>
        <v>1.3740971558823758</v>
      </c>
      <c r="AI904" s="2"/>
      <c r="AJ904">
        <v>3.9088838549101399</v>
      </c>
      <c r="AK904" s="3" t="s">
        <v>1825</v>
      </c>
      <c r="AL904" t="s">
        <v>1825</v>
      </c>
      <c r="AM904">
        <v>1139</v>
      </c>
      <c r="AN904" t="s">
        <v>1826</v>
      </c>
    </row>
    <row r="905" spans="1:40" x14ac:dyDescent="0.25">
      <c r="A905">
        <v>28.319931030273398</v>
      </c>
      <c r="B905">
        <v>28.444744110107401</v>
      </c>
      <c r="C905">
        <v>28.3751335144043</v>
      </c>
      <c r="D905">
        <v>27.4745998382568</v>
      </c>
      <c r="E905">
        <v>27.4377765655518</v>
      </c>
      <c r="F905">
        <v>27.743810653686499</v>
      </c>
      <c r="G905" t="s">
        <v>36</v>
      </c>
      <c r="H905" t="s">
        <v>37</v>
      </c>
      <c r="I905">
        <v>18</v>
      </c>
      <c r="J905">
        <v>18</v>
      </c>
      <c r="K905">
        <v>18</v>
      </c>
      <c r="L905">
        <v>31.7</v>
      </c>
      <c r="M905">
        <v>31.7</v>
      </c>
      <c r="N905">
        <v>31.7</v>
      </c>
      <c r="O905">
        <v>48.54</v>
      </c>
      <c r="P905">
        <v>0</v>
      </c>
      <c r="Q905">
        <v>130.59</v>
      </c>
      <c r="R905">
        <v>3566700000</v>
      </c>
      <c r="S905">
        <v>19</v>
      </c>
      <c r="T905">
        <v>110</v>
      </c>
      <c r="U905">
        <v>60260000</v>
      </c>
      <c r="V905">
        <v>70294000</v>
      </c>
      <c r="W905">
        <v>15203000</v>
      </c>
      <c r="X905">
        <v>3180600</v>
      </c>
      <c r="Y905">
        <v>5091800</v>
      </c>
      <c r="Z905">
        <v>3942700</v>
      </c>
      <c r="AA905">
        <f>AVERAGE(U905:W905)</f>
        <v>48585666.666666664</v>
      </c>
      <c r="AB905">
        <f>AVERAGE(X905:Z905)</f>
        <v>4071700</v>
      </c>
      <c r="AC905">
        <f>100*AA905/$AA$1402</f>
        <v>4.4959511312175661E-2</v>
      </c>
      <c r="AD905">
        <f>100*AB905/$AB$1402</f>
        <v>2.9005613861469208E-2</v>
      </c>
      <c r="AE905">
        <v>2.8859100253401699</v>
      </c>
      <c r="AF905">
        <v>1.2525252525252501E-3</v>
      </c>
      <c r="AG905">
        <v>0.82787386576334798</v>
      </c>
      <c r="AH905" s="2">
        <f>POWER(2,AG905)</f>
        <v>1.7750674743321451</v>
      </c>
      <c r="AI905" s="2"/>
      <c r="AJ905">
        <v>8.0376832936526608</v>
      </c>
      <c r="AK905" s="3" t="s">
        <v>1827</v>
      </c>
      <c r="AL905" t="s">
        <v>1827</v>
      </c>
      <c r="AM905">
        <v>1140</v>
      </c>
      <c r="AN905" t="s">
        <v>1828</v>
      </c>
    </row>
    <row r="906" spans="1:40" x14ac:dyDescent="0.25">
      <c r="A906">
        <v>26.749702453613299</v>
      </c>
      <c r="B906">
        <v>26.865140914916999</v>
      </c>
      <c r="C906">
        <v>25.816190719604499</v>
      </c>
      <c r="D906">
        <v>25.63796043396</v>
      </c>
      <c r="E906">
        <v>25.588550567626999</v>
      </c>
      <c r="F906">
        <v>25.235569000244102</v>
      </c>
      <c r="G906" t="s">
        <v>36</v>
      </c>
      <c r="H906" t="s">
        <v>37</v>
      </c>
      <c r="I906">
        <v>10</v>
      </c>
      <c r="J906">
        <v>10</v>
      </c>
      <c r="K906">
        <v>9</v>
      </c>
      <c r="L906">
        <v>49.6</v>
      </c>
      <c r="M906">
        <v>49.6</v>
      </c>
      <c r="N906">
        <v>46.7</v>
      </c>
      <c r="O906">
        <v>26.338000000000001</v>
      </c>
      <c r="P906">
        <v>0</v>
      </c>
      <c r="Q906">
        <v>46.13</v>
      </c>
      <c r="R906">
        <v>1454900000</v>
      </c>
      <c r="S906">
        <v>14</v>
      </c>
      <c r="T906">
        <v>46</v>
      </c>
      <c r="U906">
        <v>33394000</v>
      </c>
      <c r="V906">
        <v>39376000</v>
      </c>
      <c r="W906">
        <v>4074500</v>
      </c>
      <c r="X906">
        <v>1002100</v>
      </c>
      <c r="Y906">
        <v>1209100</v>
      </c>
      <c r="Z906">
        <v>763140</v>
      </c>
      <c r="AA906">
        <f>AVERAGE(U906:W906)</f>
        <v>25614833.333333332</v>
      </c>
      <c r="AB906">
        <f>AVERAGE(X906:Z906)</f>
        <v>991446.66666666663</v>
      </c>
      <c r="AC906">
        <f>100*AA906/$AA$1402</f>
        <v>2.3703089162293974E-2</v>
      </c>
      <c r="AD906">
        <f>100*AB906/$AB$1402</f>
        <v>7.062779472351623E-3</v>
      </c>
      <c r="AE906">
        <v>1.3045326915674</v>
      </c>
      <c r="AF906">
        <v>3.4333907056798597E-2</v>
      </c>
      <c r="AG906">
        <v>0.98965136210123805</v>
      </c>
      <c r="AH906" s="2">
        <f>POWER(2,AG906)</f>
        <v>1.9857050726100378</v>
      </c>
      <c r="AI906" s="2"/>
      <c r="AJ906">
        <v>2.7843322824265999</v>
      </c>
      <c r="AK906" s="3" t="s">
        <v>1829</v>
      </c>
      <c r="AL906" t="s">
        <v>1829</v>
      </c>
      <c r="AM906">
        <v>1141</v>
      </c>
      <c r="AN906" t="s">
        <v>1830</v>
      </c>
    </row>
    <row r="907" spans="1:40" x14ac:dyDescent="0.25">
      <c r="A907">
        <v>30.401821136474599</v>
      </c>
      <c r="B907">
        <v>30.957330703735401</v>
      </c>
      <c r="C907">
        <v>31.7546577453613</v>
      </c>
      <c r="D907">
        <v>31.548807144165</v>
      </c>
      <c r="E907">
        <v>31.655015945434599</v>
      </c>
      <c r="F907">
        <v>31.788110733032202</v>
      </c>
      <c r="I907">
        <v>3</v>
      </c>
      <c r="J907">
        <v>3</v>
      </c>
      <c r="K907">
        <v>3</v>
      </c>
      <c r="L907">
        <v>14.7</v>
      </c>
      <c r="M907">
        <v>14.7</v>
      </c>
      <c r="N907">
        <v>14.7</v>
      </c>
      <c r="O907">
        <v>28.248999999999999</v>
      </c>
      <c r="P907">
        <v>0</v>
      </c>
      <c r="Q907">
        <v>55.018000000000001</v>
      </c>
      <c r="R907">
        <v>8356300000</v>
      </c>
      <c r="S907">
        <v>5</v>
      </c>
      <c r="T907">
        <v>65</v>
      </c>
      <c r="U907">
        <v>558570000</v>
      </c>
      <c r="V907">
        <v>598280000</v>
      </c>
      <c r="W907">
        <v>77246000</v>
      </c>
      <c r="X907">
        <v>10597000</v>
      </c>
      <c r="Y907">
        <v>164670000</v>
      </c>
      <c r="Z907">
        <v>117190000</v>
      </c>
      <c r="AA907">
        <f>AVERAGE(U907:W907)</f>
        <v>411365333.33333331</v>
      </c>
      <c r="AB907">
        <f>AVERAGE(X907:Z907)</f>
        <v>97485666.666666672</v>
      </c>
      <c r="AC907">
        <f>100*AA907/$AA$1402</f>
        <v>0.38066338544502654</v>
      </c>
      <c r="AD907">
        <f>100*AB907/$AB$1402</f>
        <v>0.69445971077467239</v>
      </c>
      <c r="AE907">
        <v>0.71801070970169301</v>
      </c>
      <c r="AF907">
        <v>0.17397247706422</v>
      </c>
      <c r="AG907">
        <v>-0.62604141235351596</v>
      </c>
      <c r="AH907" s="2">
        <f>POWER(2,AG907)</f>
        <v>0.64795188308416751</v>
      </c>
      <c r="AI907" s="2"/>
      <c r="AJ907">
        <v>-1.5703607928965699</v>
      </c>
      <c r="AK907" s="3" t="s">
        <v>1831</v>
      </c>
      <c r="AL907" t="s">
        <v>1831</v>
      </c>
      <c r="AM907">
        <v>1142</v>
      </c>
      <c r="AN907" t="s">
        <v>1832</v>
      </c>
    </row>
    <row r="908" spans="1:40" x14ac:dyDescent="0.25">
      <c r="A908">
        <v>25.510929107666001</v>
      </c>
      <c r="B908">
        <v>25.4201469421387</v>
      </c>
      <c r="C908">
        <v>25.441961288452099</v>
      </c>
      <c r="D908">
        <v>24.992652893066399</v>
      </c>
      <c r="E908">
        <v>24.803953170776399</v>
      </c>
      <c r="F908">
        <v>24.473455429077099</v>
      </c>
      <c r="G908" t="s">
        <v>36</v>
      </c>
      <c r="H908" t="s">
        <v>37</v>
      </c>
      <c r="I908">
        <v>5</v>
      </c>
      <c r="J908">
        <v>5</v>
      </c>
      <c r="K908">
        <v>5</v>
      </c>
      <c r="L908">
        <v>21</v>
      </c>
      <c r="M908">
        <v>21</v>
      </c>
      <c r="N908">
        <v>21</v>
      </c>
      <c r="O908">
        <v>27.696999999999999</v>
      </c>
      <c r="P908">
        <v>0</v>
      </c>
      <c r="Q908">
        <v>12.404</v>
      </c>
      <c r="R908">
        <v>283140000</v>
      </c>
      <c r="S908">
        <v>14</v>
      </c>
      <c r="T908">
        <v>18</v>
      </c>
      <c r="U908">
        <v>9131800</v>
      </c>
      <c r="V908">
        <v>8640700</v>
      </c>
      <c r="W908">
        <v>1619600</v>
      </c>
      <c r="X908">
        <v>244200</v>
      </c>
      <c r="Y908">
        <v>417170</v>
      </c>
      <c r="Z908">
        <v>170940</v>
      </c>
      <c r="AA908">
        <f>AVERAGE(U908:W908)</f>
        <v>6464033.333333333</v>
      </c>
      <c r="AB908">
        <f>AVERAGE(X908:Z908)</f>
        <v>277436.66666666669</v>
      </c>
      <c r="AC908">
        <f>100*AA908/$AA$1402</f>
        <v>5.9815949787443597E-3</v>
      </c>
      <c r="AD908">
        <f>100*AB908/$AB$1402</f>
        <v>1.976378619335039E-3</v>
      </c>
      <c r="AE908">
        <v>1.98112200624152</v>
      </c>
      <c r="AF908">
        <v>6.4303797468354398E-3</v>
      </c>
      <c r="AG908">
        <v>0.70099194844563695</v>
      </c>
      <c r="AH908" s="2">
        <f>POWER(2,AG908)</f>
        <v>1.6256221314889279</v>
      </c>
      <c r="AI908" s="2"/>
      <c r="AJ908">
        <v>4.5466364482178099</v>
      </c>
      <c r="AK908" s="3" t="s">
        <v>1833</v>
      </c>
      <c r="AL908" t="s">
        <v>1833</v>
      </c>
      <c r="AM908">
        <v>1143</v>
      </c>
      <c r="AN908" t="s">
        <v>1834</v>
      </c>
    </row>
    <row r="909" spans="1:40" x14ac:dyDescent="0.25">
      <c r="A909">
        <v>29.4143772125244</v>
      </c>
      <c r="B909">
        <v>29.491193771362301</v>
      </c>
      <c r="C909">
        <v>29.2555236816406</v>
      </c>
      <c r="D909">
        <v>28.880140304565401</v>
      </c>
      <c r="E909">
        <v>28.885736465454102</v>
      </c>
      <c r="F909">
        <v>28.790948867797901</v>
      </c>
      <c r="G909" t="s">
        <v>36</v>
      </c>
      <c r="H909" t="s">
        <v>37</v>
      </c>
      <c r="I909">
        <v>24</v>
      </c>
      <c r="J909">
        <v>24</v>
      </c>
      <c r="K909">
        <v>24</v>
      </c>
      <c r="L909">
        <v>42.9</v>
      </c>
      <c r="M909">
        <v>42.9</v>
      </c>
      <c r="N909">
        <v>42.9</v>
      </c>
      <c r="O909">
        <v>56.822000000000003</v>
      </c>
      <c r="P909">
        <v>0</v>
      </c>
      <c r="Q909">
        <v>133.86000000000001</v>
      </c>
      <c r="R909">
        <v>9219600000</v>
      </c>
      <c r="S909">
        <v>23</v>
      </c>
      <c r="T909">
        <v>240</v>
      </c>
      <c r="U909">
        <v>126620000</v>
      </c>
      <c r="V909">
        <v>148310000</v>
      </c>
      <c r="W909">
        <v>28576000</v>
      </c>
      <c r="X909">
        <v>7770200</v>
      </c>
      <c r="Y909">
        <v>9670700</v>
      </c>
      <c r="Z909">
        <v>8001700</v>
      </c>
      <c r="AA909">
        <f>AVERAGE(U909:W909)</f>
        <v>101168666.66666667</v>
      </c>
      <c r="AB909">
        <f>AVERAGE(X909:Z909)</f>
        <v>8480866.666666666</v>
      </c>
      <c r="AC909">
        <f>100*AA909/$AA$1402</f>
        <v>9.3618017936107287E-2</v>
      </c>
      <c r="AD909">
        <f>100*AB909/$AB$1402</f>
        <v>6.0415242710400767E-2</v>
      </c>
      <c r="AE909">
        <v>2.6700675762395898</v>
      </c>
      <c r="AF909">
        <v>1.62962962962963E-3</v>
      </c>
      <c r="AG909">
        <v>0.53475634256998805</v>
      </c>
      <c r="AH909" s="2">
        <f>POWER(2,AG909)</f>
        <v>1.4486974627106031</v>
      </c>
      <c r="AI909" s="2"/>
      <c r="AJ909">
        <v>7.0471640128792696</v>
      </c>
      <c r="AK909" s="3" t="s">
        <v>1835</v>
      </c>
      <c r="AL909" t="s">
        <v>1835</v>
      </c>
      <c r="AM909">
        <v>1144</v>
      </c>
      <c r="AN909" t="s">
        <v>1836</v>
      </c>
    </row>
    <row r="910" spans="1:40" x14ac:dyDescent="0.25">
      <c r="A910">
        <v>25.238632202148398</v>
      </c>
      <c r="B910">
        <v>25.362455368041999</v>
      </c>
      <c r="C910">
        <v>25.169591903686499</v>
      </c>
      <c r="D910">
        <v>25.486955642700199</v>
      </c>
      <c r="E910">
        <v>25.3677978515625</v>
      </c>
      <c r="F910">
        <v>24.729204177856399</v>
      </c>
      <c r="I910">
        <v>5</v>
      </c>
      <c r="J910">
        <v>5</v>
      </c>
      <c r="K910">
        <v>5</v>
      </c>
      <c r="L910">
        <v>27.7</v>
      </c>
      <c r="M910">
        <v>27.7</v>
      </c>
      <c r="N910">
        <v>27.7</v>
      </c>
      <c r="O910">
        <v>13.294</v>
      </c>
      <c r="P910">
        <v>0</v>
      </c>
      <c r="Q910">
        <v>17.957999999999998</v>
      </c>
      <c r="R910">
        <v>351130000</v>
      </c>
      <c r="S910">
        <v>7</v>
      </c>
      <c r="T910">
        <v>16</v>
      </c>
      <c r="U910">
        <v>16424000</v>
      </c>
      <c r="V910">
        <v>15444000</v>
      </c>
      <c r="W910">
        <v>738550</v>
      </c>
      <c r="X910">
        <v>1233300</v>
      </c>
      <c r="Y910">
        <v>1350300</v>
      </c>
      <c r="Z910">
        <v>558070</v>
      </c>
      <c r="AA910">
        <f>AVERAGE(U910:W910)</f>
        <v>10868850</v>
      </c>
      <c r="AB910">
        <f>AVERAGE(X910:Z910)</f>
        <v>1047223.3333333334</v>
      </c>
      <c r="AC910">
        <f>100*AA910/$AA$1402</f>
        <v>1.0057661406148737E-2</v>
      </c>
      <c r="AD910">
        <f>100*AB910/$AB$1402</f>
        <v>7.4601163232525291E-3</v>
      </c>
      <c r="AE910">
        <v>9.1697490283096095E-2</v>
      </c>
      <c r="AF910">
        <v>0.89237625289128797</v>
      </c>
      <c r="AG910">
        <v>6.22406005859375E-2</v>
      </c>
      <c r="AH910" s="2">
        <f>POWER(2,AG910)</f>
        <v>1.0440860368205283</v>
      </c>
      <c r="AI910" s="2"/>
      <c r="AJ910">
        <v>0.25727423956180401</v>
      </c>
      <c r="AK910" s="3" t="s">
        <v>1837</v>
      </c>
      <c r="AL910" t="s">
        <v>1837</v>
      </c>
      <c r="AM910">
        <v>1145</v>
      </c>
      <c r="AN910" t="s">
        <v>1838</v>
      </c>
    </row>
    <row r="911" spans="1:40" x14ac:dyDescent="0.25">
      <c r="A911">
        <v>27.8594055175781</v>
      </c>
      <c r="B911">
        <v>28.148410797119102</v>
      </c>
      <c r="C911">
        <v>28.707309722900401</v>
      </c>
      <c r="D911">
        <v>27.7223415374756</v>
      </c>
      <c r="E911">
        <v>27.624706268310501</v>
      </c>
      <c r="F911">
        <v>27.6658725738525</v>
      </c>
      <c r="I911">
        <v>13</v>
      </c>
      <c r="J911">
        <v>13</v>
      </c>
      <c r="K911">
        <v>13</v>
      </c>
      <c r="L911">
        <v>36.700000000000003</v>
      </c>
      <c r="M911">
        <v>36.700000000000003</v>
      </c>
      <c r="N911">
        <v>36.700000000000003</v>
      </c>
      <c r="O911">
        <v>46.478000000000002</v>
      </c>
      <c r="P911">
        <v>0</v>
      </c>
      <c r="Q911">
        <v>100.94</v>
      </c>
      <c r="R911">
        <v>2339800000</v>
      </c>
      <c r="S911">
        <v>19</v>
      </c>
      <c r="T911">
        <v>88</v>
      </c>
      <c r="U911">
        <v>36140000</v>
      </c>
      <c r="V911">
        <v>33476000</v>
      </c>
      <c r="W911">
        <v>13224000</v>
      </c>
      <c r="X911">
        <v>2857000</v>
      </c>
      <c r="Y911">
        <v>6696400</v>
      </c>
      <c r="Z911">
        <v>4568000</v>
      </c>
      <c r="AA911">
        <f>AVERAGE(U911:W911)</f>
        <v>27613333.333333332</v>
      </c>
      <c r="AB911">
        <f>AVERAGE(X911:Z911)</f>
        <v>4707133.333333333</v>
      </c>
      <c r="AC911">
        <f>100*AA911/$AA$1402</f>
        <v>2.555243259054887E-2</v>
      </c>
      <c r="AD911">
        <f>100*AB911/$AB$1402</f>
        <v>3.3532257254001295E-2</v>
      </c>
      <c r="AE911">
        <v>1.0646395899665999</v>
      </c>
      <c r="AF911">
        <v>6.3947901591895798E-2</v>
      </c>
      <c r="AG911">
        <v>0.56740188598632801</v>
      </c>
      <c r="AH911" s="2">
        <f>POWER(2,AG911)</f>
        <v>1.4818525344685527</v>
      </c>
      <c r="AI911" s="2"/>
      <c r="AJ911">
        <v>2.2653329604076302</v>
      </c>
      <c r="AK911" s="3" t="s">
        <v>1839</v>
      </c>
      <c r="AL911" t="s">
        <v>1839</v>
      </c>
      <c r="AM911">
        <v>1149</v>
      </c>
      <c r="AN911" t="s">
        <v>1840</v>
      </c>
    </row>
    <row r="912" spans="1:40" x14ac:dyDescent="0.25">
      <c r="A912">
        <v>27.846551895141602</v>
      </c>
      <c r="B912">
        <v>27.6734409332275</v>
      </c>
      <c r="C912">
        <v>26.2037963867188</v>
      </c>
      <c r="D912">
        <v>26.781692504882798</v>
      </c>
      <c r="E912">
        <v>26.9139919281006</v>
      </c>
      <c r="F912">
        <v>26.390918731689499</v>
      </c>
      <c r="I912">
        <v>6</v>
      </c>
      <c r="J912">
        <v>6</v>
      </c>
      <c r="K912">
        <v>6</v>
      </c>
      <c r="L912">
        <v>34.5</v>
      </c>
      <c r="M912">
        <v>34.5</v>
      </c>
      <c r="N912">
        <v>34.5</v>
      </c>
      <c r="O912">
        <v>16.347000000000001</v>
      </c>
      <c r="P912">
        <v>0</v>
      </c>
      <c r="Q912">
        <v>32.750999999999998</v>
      </c>
      <c r="R912">
        <v>2744100000</v>
      </c>
      <c r="S912">
        <v>8</v>
      </c>
      <c r="T912">
        <v>82</v>
      </c>
      <c r="U912">
        <v>108230000</v>
      </c>
      <c r="V912">
        <v>93268000</v>
      </c>
      <c r="W912">
        <v>5037200</v>
      </c>
      <c r="X912">
        <v>4402600</v>
      </c>
      <c r="Y912">
        <v>5743400</v>
      </c>
      <c r="Z912">
        <v>2776500</v>
      </c>
      <c r="AA912">
        <f>AVERAGE(U912:W912)</f>
        <v>68845066.666666672</v>
      </c>
      <c r="AB912">
        <f>AVERAGE(X912:Z912)</f>
        <v>4307500</v>
      </c>
      <c r="AC912">
        <f>100*AA912/$AA$1402</f>
        <v>6.3706865953350192E-2</v>
      </c>
      <c r="AD912">
        <f>100*AB912/$AB$1402</f>
        <v>3.0685384902688954E-2</v>
      </c>
      <c r="AE912">
        <v>0.42857339678887602</v>
      </c>
      <c r="AF912">
        <v>0.43318032786885202</v>
      </c>
      <c r="AG912">
        <v>0.54572868347168002</v>
      </c>
      <c r="AH912" s="2">
        <f>POWER(2,AG912)</f>
        <v>1.4597574595131908</v>
      </c>
      <c r="AI912" s="2"/>
      <c r="AJ912">
        <v>1.00266653295247</v>
      </c>
      <c r="AK912" s="3" t="s">
        <v>1841</v>
      </c>
      <c r="AL912" t="s">
        <v>1841</v>
      </c>
      <c r="AM912">
        <v>1150</v>
      </c>
      <c r="AN912" t="s">
        <v>1842</v>
      </c>
    </row>
    <row r="913" spans="1:40" x14ac:dyDescent="0.25">
      <c r="A913">
        <v>26.641410827636701</v>
      </c>
      <c r="B913">
        <v>26.324934005737301</v>
      </c>
      <c r="C913">
        <v>26.646501541137699</v>
      </c>
      <c r="D913">
        <v>25.524055480956999</v>
      </c>
      <c r="E913">
        <v>25.600339889526399</v>
      </c>
      <c r="F913">
        <v>25.114538192748999</v>
      </c>
      <c r="G913" t="s">
        <v>36</v>
      </c>
      <c r="H913" t="s">
        <v>37</v>
      </c>
      <c r="I913">
        <v>7</v>
      </c>
      <c r="J913">
        <v>7</v>
      </c>
      <c r="K913">
        <v>7</v>
      </c>
      <c r="L913">
        <v>13.7</v>
      </c>
      <c r="M913">
        <v>13.7</v>
      </c>
      <c r="N913">
        <v>13.7</v>
      </c>
      <c r="O913">
        <v>53.442</v>
      </c>
      <c r="P913">
        <v>0</v>
      </c>
      <c r="Q913">
        <v>26.376000000000001</v>
      </c>
      <c r="R913">
        <v>644040000</v>
      </c>
      <c r="S913">
        <v>22</v>
      </c>
      <c r="T913">
        <v>29</v>
      </c>
      <c r="U913">
        <v>4757200</v>
      </c>
      <c r="V913">
        <v>8675800</v>
      </c>
      <c r="W913">
        <v>1046700</v>
      </c>
      <c r="X913">
        <v>442600</v>
      </c>
      <c r="Y913">
        <v>544700</v>
      </c>
      <c r="Z913">
        <v>263360</v>
      </c>
      <c r="AA913">
        <f>AVERAGE(U913:W913)</f>
        <v>4826566.666666667</v>
      </c>
      <c r="AB913">
        <f>AVERAGE(X913:Z913)</f>
        <v>416886.66666666669</v>
      </c>
      <c r="AC913">
        <f>100*AA913/$AA$1402</f>
        <v>4.4663394275877661E-3</v>
      </c>
      <c r="AD913">
        <f>100*AB913/$AB$1402</f>
        <v>2.9697801108451902E-3</v>
      </c>
      <c r="AE913">
        <v>2.4355685388132899</v>
      </c>
      <c r="AF913">
        <v>2.8148148148148099E-3</v>
      </c>
      <c r="AG913">
        <v>1.1246376037597701</v>
      </c>
      <c r="AH913" s="2">
        <f>POWER(2,AG913)</f>
        <v>2.180467676283198</v>
      </c>
      <c r="AI913" s="2"/>
      <c r="AJ913">
        <v>6.0936494029136501</v>
      </c>
      <c r="AK913" s="3" t="s">
        <v>1843</v>
      </c>
      <c r="AL913" t="s">
        <v>1843</v>
      </c>
      <c r="AM913">
        <v>1151</v>
      </c>
      <c r="AN913" t="s">
        <v>1844</v>
      </c>
    </row>
    <row r="914" spans="1:40" x14ac:dyDescent="0.25">
      <c r="A914">
        <v>28.603002548217798</v>
      </c>
      <c r="B914">
        <v>27.823717117309599</v>
      </c>
      <c r="C914">
        <v>28.071937561035199</v>
      </c>
      <c r="D914">
        <v>28.371191024780298</v>
      </c>
      <c r="E914">
        <v>28.3292427062988</v>
      </c>
      <c r="F914">
        <v>28.5051784515381</v>
      </c>
      <c r="I914">
        <v>7</v>
      </c>
      <c r="J914">
        <v>7</v>
      </c>
      <c r="K914">
        <v>7</v>
      </c>
      <c r="L914">
        <v>53.9</v>
      </c>
      <c r="M914">
        <v>53.9</v>
      </c>
      <c r="N914">
        <v>53.9</v>
      </c>
      <c r="O914">
        <v>13.696999999999999</v>
      </c>
      <c r="P914">
        <v>0</v>
      </c>
      <c r="Q914">
        <v>170.73</v>
      </c>
      <c r="R914">
        <v>2611800000</v>
      </c>
      <c r="S914">
        <v>7</v>
      </c>
      <c r="T914">
        <v>68</v>
      </c>
      <c r="U914">
        <v>124420000</v>
      </c>
      <c r="V914">
        <v>126120000</v>
      </c>
      <c r="W914">
        <v>22432000</v>
      </c>
      <c r="X914">
        <v>13862000</v>
      </c>
      <c r="Y914">
        <v>15358000</v>
      </c>
      <c r="Z914">
        <v>10365000</v>
      </c>
      <c r="AA914">
        <f>AVERAGE(U914:W914)</f>
        <v>90990666.666666672</v>
      </c>
      <c r="AB914">
        <f>AVERAGE(X914:Z914)</f>
        <v>13195000</v>
      </c>
      <c r="AC914">
        <f>100*AA914/$AA$1402</f>
        <v>8.4199645450353786E-2</v>
      </c>
      <c r="AD914">
        <f>100*AB914/$AB$1402</f>
        <v>9.3997365941028616E-2</v>
      </c>
      <c r="AE914">
        <v>0.42673928170443398</v>
      </c>
      <c r="AF914">
        <v>0.43449470644850802</v>
      </c>
      <c r="AG914">
        <v>-0.23565165201822999</v>
      </c>
      <c r="AH914" s="2">
        <f>POWER(2,AG914)</f>
        <v>0.84930129094160467</v>
      </c>
      <c r="AI914" s="2"/>
      <c r="AJ914">
        <v>-0.99898897518032903</v>
      </c>
      <c r="AK914" s="3" t="s">
        <v>1845</v>
      </c>
      <c r="AL914" t="s">
        <v>1845</v>
      </c>
      <c r="AM914">
        <v>1152</v>
      </c>
      <c r="AN914" t="s">
        <v>1846</v>
      </c>
    </row>
    <row r="915" spans="1:40" x14ac:dyDescent="0.25">
      <c r="A915">
        <v>28.061521530151399</v>
      </c>
      <c r="B915">
        <v>27.799404144287099</v>
      </c>
      <c r="C915">
        <v>27.2902641296387</v>
      </c>
      <c r="D915">
        <v>27.886985778808601</v>
      </c>
      <c r="E915">
        <v>27.659080505371101</v>
      </c>
      <c r="F915">
        <v>27.5641269683838</v>
      </c>
      <c r="I915">
        <v>10</v>
      </c>
      <c r="J915">
        <v>10</v>
      </c>
      <c r="K915">
        <v>10</v>
      </c>
      <c r="L915">
        <v>76.8</v>
      </c>
      <c r="M915">
        <v>76.8</v>
      </c>
      <c r="N915">
        <v>76.8</v>
      </c>
      <c r="O915">
        <v>13.775</v>
      </c>
      <c r="P915">
        <v>0</v>
      </c>
      <c r="Q915">
        <v>104.46</v>
      </c>
      <c r="R915">
        <v>2705300000</v>
      </c>
      <c r="S915">
        <v>7</v>
      </c>
      <c r="T915">
        <v>118</v>
      </c>
      <c r="U915">
        <v>132860000</v>
      </c>
      <c r="V915">
        <v>107240000</v>
      </c>
      <c r="W915">
        <v>18794000</v>
      </c>
      <c r="X915">
        <v>10954000</v>
      </c>
      <c r="Y915">
        <v>13296000</v>
      </c>
      <c r="Z915">
        <v>10936000</v>
      </c>
      <c r="AA915">
        <f>AVERAGE(U915:W915)</f>
        <v>86298000</v>
      </c>
      <c r="AB915">
        <f>AVERAGE(X915:Z915)</f>
        <v>11728666.666666666</v>
      </c>
      <c r="AC915">
        <f>100*AA915/$AA$1402</f>
        <v>7.9857212495141966E-2</v>
      </c>
      <c r="AD915">
        <f>100*AB915/$AB$1402</f>
        <v>8.355163112292617E-2</v>
      </c>
      <c r="AE915">
        <v>1.8481170418412501E-2</v>
      </c>
      <c r="AF915">
        <v>0.97732653061224495</v>
      </c>
      <c r="AG915">
        <v>1.36655171712228E-2</v>
      </c>
      <c r="AH915" s="2">
        <f>POWER(2,AG915)</f>
        <v>1.0095172181055165</v>
      </c>
      <c r="AI915" s="2"/>
      <c r="AJ915">
        <v>5.5584728690365001E-2</v>
      </c>
      <c r="AK915" s="3" t="s">
        <v>1847</v>
      </c>
      <c r="AL915" t="s">
        <v>1847</v>
      </c>
      <c r="AM915">
        <v>1153</v>
      </c>
      <c r="AN915" t="s">
        <v>2830</v>
      </c>
    </row>
    <row r="916" spans="1:40" x14ac:dyDescent="0.25">
      <c r="A916">
        <v>28.332532882690401</v>
      </c>
      <c r="B916">
        <v>28.244451522827099</v>
      </c>
      <c r="C916">
        <v>28.6530437469482</v>
      </c>
      <c r="D916">
        <v>27.671348571777301</v>
      </c>
      <c r="E916">
        <v>27.821893692016602</v>
      </c>
      <c r="F916">
        <v>27.458185195922901</v>
      </c>
      <c r="G916" t="s">
        <v>36</v>
      </c>
      <c r="H916" t="s">
        <v>37</v>
      </c>
      <c r="I916">
        <v>9</v>
      </c>
      <c r="J916">
        <v>9</v>
      </c>
      <c r="K916">
        <v>8</v>
      </c>
      <c r="L916">
        <v>26.2</v>
      </c>
      <c r="M916">
        <v>26.2</v>
      </c>
      <c r="N916">
        <v>24.2</v>
      </c>
      <c r="O916">
        <v>42.348999999999997</v>
      </c>
      <c r="P916">
        <v>0</v>
      </c>
      <c r="Q916">
        <v>72.881</v>
      </c>
      <c r="R916">
        <v>2719200000</v>
      </c>
      <c r="S916">
        <v>15</v>
      </c>
      <c r="T916">
        <v>76</v>
      </c>
      <c r="U916">
        <v>57977000</v>
      </c>
      <c r="V916">
        <v>54136000</v>
      </c>
      <c r="W916">
        <v>16516000</v>
      </c>
      <c r="X916">
        <v>4312900</v>
      </c>
      <c r="Y916">
        <v>5264600</v>
      </c>
      <c r="Z916">
        <v>2645100</v>
      </c>
      <c r="AA916">
        <f>AVERAGE(U916:W916)</f>
        <v>42876333.333333336</v>
      </c>
      <c r="AB916">
        <f>AVERAGE(X916:Z916)</f>
        <v>4074200</v>
      </c>
      <c r="AC916">
        <f>100*AA916/$AA$1402</f>
        <v>3.9676289856225386E-2</v>
      </c>
      <c r="AD916">
        <f>100*AB916/$AB$1402</f>
        <v>2.9023423138835828E-2</v>
      </c>
      <c r="AE916">
        <v>2.0187764386001001</v>
      </c>
      <c r="AF916">
        <v>6.0402684563758396E-3</v>
      </c>
      <c r="AG916">
        <v>0.759533564249676</v>
      </c>
      <c r="AH916" s="2">
        <f>POWER(2,AG916)</f>
        <v>1.6929431930987535</v>
      </c>
      <c r="AI916" s="2"/>
      <c r="AJ916">
        <v>4.6617749090689697</v>
      </c>
      <c r="AK916" s="3" t="s">
        <v>1848</v>
      </c>
      <c r="AL916" t="s">
        <v>1848</v>
      </c>
      <c r="AM916">
        <v>1154</v>
      </c>
      <c r="AN916" t="s">
        <v>1849</v>
      </c>
    </row>
    <row r="917" spans="1:40" x14ac:dyDescent="0.25">
      <c r="A917">
        <v>28.302953720092798</v>
      </c>
      <c r="B917">
        <v>28.8132629394531</v>
      </c>
      <c r="C917">
        <v>28.634433746337901</v>
      </c>
      <c r="D917">
        <v>28.076124191284201</v>
      </c>
      <c r="E917">
        <v>27.996257781982401</v>
      </c>
      <c r="F917">
        <v>27.527236938476602</v>
      </c>
      <c r="G917" t="s">
        <v>36</v>
      </c>
      <c r="H917" t="s">
        <v>37</v>
      </c>
      <c r="I917">
        <v>13</v>
      </c>
      <c r="J917">
        <v>13</v>
      </c>
      <c r="K917">
        <v>13</v>
      </c>
      <c r="L917">
        <v>38.6</v>
      </c>
      <c r="M917">
        <v>38.6</v>
      </c>
      <c r="N917">
        <v>38.6</v>
      </c>
      <c r="O917">
        <v>26.931999999999999</v>
      </c>
      <c r="P917">
        <v>0</v>
      </c>
      <c r="Q917">
        <v>54.902999999999999</v>
      </c>
      <c r="R917">
        <v>5873700000</v>
      </c>
      <c r="S917">
        <v>14</v>
      </c>
      <c r="T917">
        <v>108</v>
      </c>
      <c r="U917">
        <v>117440000</v>
      </c>
      <c r="V917">
        <v>125040000</v>
      </c>
      <c r="W917">
        <v>28713000</v>
      </c>
      <c r="X917">
        <v>7017300</v>
      </c>
      <c r="Y917">
        <v>7753500</v>
      </c>
      <c r="Z917">
        <v>3323500</v>
      </c>
      <c r="AA917">
        <f>AVERAGE(U917:W917)</f>
        <v>90397666.666666672</v>
      </c>
      <c r="AB917">
        <f>AVERAGE(X917:Z917)</f>
        <v>6031433.333333333</v>
      </c>
      <c r="AC917">
        <f>100*AA917/$AA$1402</f>
        <v>8.3650903567464047E-2</v>
      </c>
      <c r="AD917">
        <f>100*AB917/$AB$1402</f>
        <v>4.2966187660648067E-2</v>
      </c>
      <c r="AE917">
        <v>1.46391479206334</v>
      </c>
      <c r="AF917">
        <v>1.9131782945736399E-2</v>
      </c>
      <c r="AG917">
        <v>0.717010498046875</v>
      </c>
      <c r="AH917" s="2">
        <f>POWER(2,AG917)</f>
        <v>1.6437723357705185</v>
      </c>
      <c r="AI917" s="2"/>
      <c r="AJ917">
        <v>3.1545769191234898</v>
      </c>
      <c r="AK917" s="3" t="s">
        <v>1850</v>
      </c>
      <c r="AL917" t="s">
        <v>1850</v>
      </c>
      <c r="AM917">
        <v>1157</v>
      </c>
      <c r="AN917" t="s">
        <v>1851</v>
      </c>
    </row>
    <row r="918" spans="1:40" x14ac:dyDescent="0.25">
      <c r="A918">
        <v>25.6808891296387</v>
      </c>
      <c r="B918">
        <v>25.720594406127901</v>
      </c>
      <c r="C918">
        <v>26.070055007934599</v>
      </c>
      <c r="D918">
        <v>25.344924926757798</v>
      </c>
      <c r="E918">
        <v>25.1780910491943</v>
      </c>
      <c r="F918">
        <v>25.013120651245099</v>
      </c>
      <c r="G918" t="s">
        <v>36</v>
      </c>
      <c r="H918" t="s">
        <v>37</v>
      </c>
      <c r="I918">
        <v>14</v>
      </c>
      <c r="J918">
        <v>14</v>
      </c>
      <c r="K918">
        <v>14</v>
      </c>
      <c r="L918">
        <v>27.4</v>
      </c>
      <c r="M918">
        <v>27.4</v>
      </c>
      <c r="N918">
        <v>27.4</v>
      </c>
      <c r="O918">
        <v>62.531999999999996</v>
      </c>
      <c r="P918">
        <v>0</v>
      </c>
      <c r="Q918">
        <v>42.206000000000003</v>
      </c>
      <c r="R918">
        <v>757800000</v>
      </c>
      <c r="S918">
        <v>28</v>
      </c>
      <c r="T918">
        <v>47</v>
      </c>
      <c r="U918">
        <v>9310200</v>
      </c>
      <c r="V918">
        <v>9975800</v>
      </c>
      <c r="W918">
        <v>2138000</v>
      </c>
      <c r="X918">
        <v>705050</v>
      </c>
      <c r="Y918">
        <v>669400</v>
      </c>
      <c r="Z918">
        <v>420610</v>
      </c>
      <c r="AA918">
        <f>AVERAGE(U918:W918)</f>
        <v>7141333.333333333</v>
      </c>
      <c r="AB918">
        <f>AVERAGE(X918:Z918)</f>
        <v>598353.33333333337</v>
      </c>
      <c r="AC918">
        <f>100*AA918/$AA$1402</f>
        <v>6.6083451933838609E-3</v>
      </c>
      <c r="AD918">
        <f>100*AB918/$AB$1402</f>
        <v>4.2624961906303606E-3</v>
      </c>
      <c r="AE918">
        <v>1.8370189339104399</v>
      </c>
      <c r="AF918">
        <v>9.51912568306011E-3</v>
      </c>
      <c r="AG918">
        <v>0.64513397216796897</v>
      </c>
      <c r="AH918" s="2">
        <f>POWER(2,AG918)</f>
        <v>1.5638845056305868</v>
      </c>
      <c r="AI918" s="2"/>
      <c r="AJ918">
        <v>4.1249215309418998</v>
      </c>
      <c r="AK918" s="3" t="s">
        <v>1852</v>
      </c>
      <c r="AL918" t="s">
        <v>1852</v>
      </c>
      <c r="AM918">
        <v>1158</v>
      </c>
      <c r="AN918" t="s">
        <v>1853</v>
      </c>
    </row>
    <row r="919" spans="1:40" x14ac:dyDescent="0.25">
      <c r="A919">
        <v>25.408338546752901</v>
      </c>
      <c r="B919">
        <v>25.646171569824201</v>
      </c>
      <c r="C919">
        <v>24.165168762206999</v>
      </c>
      <c r="D919">
        <v>25.510566711425799</v>
      </c>
      <c r="E919">
        <v>25.8102207183838</v>
      </c>
      <c r="F919">
        <v>25.1386413574219</v>
      </c>
      <c r="I919">
        <v>6</v>
      </c>
      <c r="J919">
        <v>6</v>
      </c>
      <c r="K919">
        <v>6</v>
      </c>
      <c r="L919">
        <v>31.2</v>
      </c>
      <c r="M919">
        <v>31.2</v>
      </c>
      <c r="N919">
        <v>31.2</v>
      </c>
      <c r="O919">
        <v>24.053000000000001</v>
      </c>
      <c r="P919">
        <v>0</v>
      </c>
      <c r="Q919">
        <v>29.702999999999999</v>
      </c>
      <c r="R919">
        <v>348440000</v>
      </c>
      <c r="S919">
        <v>14</v>
      </c>
      <c r="T919">
        <v>17</v>
      </c>
      <c r="U919">
        <v>5421400</v>
      </c>
      <c r="V919">
        <v>8070400</v>
      </c>
      <c r="W919">
        <v>268970</v>
      </c>
      <c r="X919">
        <v>484510</v>
      </c>
      <c r="Y919">
        <v>659300</v>
      </c>
      <c r="Z919">
        <v>237470</v>
      </c>
      <c r="AA919">
        <f>AVERAGE(U919:W919)</f>
        <v>4586923.333333333</v>
      </c>
      <c r="AB919">
        <f>AVERAGE(X919:Z919)</f>
        <v>460426.66666666669</v>
      </c>
      <c r="AC919">
        <f>100*AA919/$AA$1402</f>
        <v>4.2445816974776337E-3</v>
      </c>
      <c r="AD919">
        <f>100*AB919/$AB$1402</f>
        <v>3.2799464854622712E-3</v>
      </c>
      <c r="AE919">
        <v>0.34315081861171698</v>
      </c>
      <c r="AF919">
        <v>0.55428156221616698</v>
      </c>
      <c r="AG919">
        <v>-0.41324996948242199</v>
      </c>
      <c r="AH919" s="2">
        <f>POWER(2,AG919)</f>
        <v>0.7509298418568664</v>
      </c>
      <c r="AI919" s="2"/>
      <c r="AJ919">
        <v>-0.828847538477124</v>
      </c>
      <c r="AK919" s="3" t="s">
        <v>1854</v>
      </c>
      <c r="AL919" t="s">
        <v>1854</v>
      </c>
      <c r="AM919">
        <v>1160</v>
      </c>
      <c r="AN919" t="s">
        <v>1855</v>
      </c>
    </row>
    <row r="920" spans="1:40" x14ac:dyDescent="0.25">
      <c r="A920">
        <v>26.209497451782202</v>
      </c>
      <c r="B920">
        <v>26.6065368652344</v>
      </c>
      <c r="C920">
        <v>25.416576385498001</v>
      </c>
      <c r="D920">
        <v>25.666955947876001</v>
      </c>
      <c r="E920">
        <v>25.614620208740199</v>
      </c>
      <c r="F920">
        <v>25.977207183837901</v>
      </c>
      <c r="I920">
        <v>8</v>
      </c>
      <c r="J920">
        <v>8</v>
      </c>
      <c r="K920">
        <v>8</v>
      </c>
      <c r="L920">
        <v>21.6</v>
      </c>
      <c r="M920">
        <v>21.6</v>
      </c>
      <c r="N920">
        <v>21.6</v>
      </c>
      <c r="O920">
        <v>43.43</v>
      </c>
      <c r="P920">
        <v>0</v>
      </c>
      <c r="Q920">
        <v>24.478000000000002</v>
      </c>
      <c r="R920">
        <v>520700000</v>
      </c>
      <c r="S920">
        <v>21</v>
      </c>
      <c r="T920">
        <v>27</v>
      </c>
      <c r="U920">
        <v>8117800</v>
      </c>
      <c r="V920">
        <v>12835000</v>
      </c>
      <c r="W920">
        <v>2168300</v>
      </c>
      <c r="X920">
        <v>553470</v>
      </c>
      <c r="Y920">
        <v>569010</v>
      </c>
      <c r="Z920">
        <v>551740</v>
      </c>
      <c r="AA920">
        <f>AVERAGE(U920:W920)</f>
        <v>7707033.333333333</v>
      </c>
      <c r="AB920">
        <f>AVERAGE(X920:Z920)</f>
        <v>558073.33333333337</v>
      </c>
      <c r="AC920">
        <f>100*AA920/$AA$1402</f>
        <v>7.1318245916144312E-3</v>
      </c>
      <c r="AD920">
        <f>100*AB920/$AB$1402</f>
        <v>3.9755531136993543E-3</v>
      </c>
      <c r="AE920">
        <v>0.36944009930479899</v>
      </c>
      <c r="AF920">
        <v>0.51414958448753501</v>
      </c>
      <c r="AG920">
        <v>0.324609120686848</v>
      </c>
      <c r="AH920" s="2">
        <f>POWER(2,AG920)</f>
        <v>1.2523250915849824</v>
      </c>
      <c r="AI920" s="2"/>
      <c r="AJ920">
        <v>0.88295935424743399</v>
      </c>
      <c r="AK920" s="3" t="s">
        <v>1856</v>
      </c>
      <c r="AL920" t="s">
        <v>1856</v>
      </c>
      <c r="AM920">
        <v>1161</v>
      </c>
      <c r="AN920" t="s">
        <v>1857</v>
      </c>
    </row>
    <row r="921" spans="1:40" x14ac:dyDescent="0.25">
      <c r="A921">
        <v>26.342401504516602</v>
      </c>
      <c r="B921">
        <v>25.903755187988299</v>
      </c>
      <c r="C921">
        <v>27.5159301757813</v>
      </c>
      <c r="D921">
        <v>25.034814834594702</v>
      </c>
      <c r="E921">
        <v>24.8879508972168</v>
      </c>
      <c r="F921">
        <v>24.2160835266113</v>
      </c>
      <c r="G921" t="s">
        <v>36</v>
      </c>
      <c r="H921" t="s">
        <v>37</v>
      </c>
      <c r="I921">
        <v>5</v>
      </c>
      <c r="J921">
        <v>5</v>
      </c>
      <c r="K921">
        <v>5</v>
      </c>
      <c r="L921">
        <v>19.3</v>
      </c>
      <c r="M921">
        <v>19.3</v>
      </c>
      <c r="N921">
        <v>19.3</v>
      </c>
      <c r="O921">
        <v>30.613</v>
      </c>
      <c r="P921">
        <v>0</v>
      </c>
      <c r="Q921">
        <v>16.186</v>
      </c>
      <c r="R921">
        <v>550110000</v>
      </c>
      <c r="S921">
        <v>10</v>
      </c>
      <c r="T921">
        <v>15</v>
      </c>
      <c r="U921">
        <v>25751000</v>
      </c>
      <c r="V921">
        <v>21409000</v>
      </c>
      <c r="W921">
        <v>5967700</v>
      </c>
      <c r="X921">
        <v>808490</v>
      </c>
      <c r="Y921">
        <v>778400</v>
      </c>
      <c r="Z921">
        <v>296540</v>
      </c>
      <c r="AA921">
        <f>AVERAGE(U921:W921)</f>
        <v>17709233.333333332</v>
      </c>
      <c r="AB921">
        <f>AVERAGE(X921:Z921)</f>
        <v>627810</v>
      </c>
      <c r="AC921">
        <f>100*AA921/$AA$1402</f>
        <v>1.6387517780551707E-2</v>
      </c>
      <c r="AD921">
        <f>100*AB921/$AB$1402</f>
        <v>4.4723369694154736E-3</v>
      </c>
      <c r="AE921">
        <v>1.5842878811046199</v>
      </c>
      <c r="AF921">
        <v>1.42605042016807E-2</v>
      </c>
      <c r="AG921">
        <v>1.87441253662109</v>
      </c>
      <c r="AH921" s="2">
        <f>POWER(2,AG921)</f>
        <v>3.6665228658810554</v>
      </c>
      <c r="AI921" s="2"/>
      <c r="AJ921">
        <v>3.4504286505461299</v>
      </c>
      <c r="AK921" s="3" t="s">
        <v>1858</v>
      </c>
      <c r="AL921" t="s">
        <v>1858</v>
      </c>
      <c r="AM921">
        <v>1162</v>
      </c>
      <c r="AN921" t="s">
        <v>1859</v>
      </c>
    </row>
    <row r="922" spans="1:40" x14ac:dyDescent="0.25">
      <c r="A922">
        <v>24.1183071136475</v>
      </c>
      <c r="B922">
        <v>24.847902297973601</v>
      </c>
      <c r="C922">
        <v>24.241981506347699</v>
      </c>
      <c r="D922">
        <v>27.258537292480501</v>
      </c>
      <c r="E922">
        <v>27.237174987793001</v>
      </c>
      <c r="F922">
        <v>27.4053554534912</v>
      </c>
      <c r="G922" t="s">
        <v>36</v>
      </c>
      <c r="H922" t="s">
        <v>37</v>
      </c>
      <c r="I922">
        <v>8</v>
      </c>
      <c r="J922">
        <v>8</v>
      </c>
      <c r="K922">
        <v>8</v>
      </c>
      <c r="L922">
        <v>28.7</v>
      </c>
      <c r="M922">
        <v>28.7</v>
      </c>
      <c r="N922">
        <v>28.7</v>
      </c>
      <c r="O922">
        <v>45.832999999999998</v>
      </c>
      <c r="P922">
        <v>0</v>
      </c>
      <c r="Q922">
        <v>50.923999999999999</v>
      </c>
      <c r="R922">
        <v>315860000</v>
      </c>
      <c r="S922">
        <v>22</v>
      </c>
      <c r="T922">
        <v>33</v>
      </c>
      <c r="U922">
        <v>2389900</v>
      </c>
      <c r="V922">
        <v>3620000</v>
      </c>
      <c r="W922">
        <v>830710</v>
      </c>
      <c r="X922">
        <v>2256800</v>
      </c>
      <c r="Y922">
        <v>2569800</v>
      </c>
      <c r="Z922">
        <v>1620600</v>
      </c>
      <c r="AA922">
        <f>AVERAGE(U922:W922)</f>
        <v>2280203.3333333335</v>
      </c>
      <c r="AB922">
        <f>AVERAGE(X922:Z922)</f>
        <v>2149066.6666666665</v>
      </c>
      <c r="AC922">
        <f>100*AA922/$AA$1402</f>
        <v>2.1100220413234495E-3</v>
      </c>
      <c r="AD922">
        <f>100*AB922/$AB$1402</f>
        <v>1.5309329738411004E-2</v>
      </c>
      <c r="AE922">
        <v>3.6297363371945099</v>
      </c>
      <c r="AF922">
        <v>3.2631578947368402E-3</v>
      </c>
      <c r="AG922">
        <v>-2.8976256052653002</v>
      </c>
      <c r="AH922" s="2">
        <f>POWER(2,AG922)</f>
        <v>0.13419235562700249</v>
      </c>
      <c r="AI922" s="2"/>
      <c r="AJ922">
        <v>-12.514272915960101</v>
      </c>
      <c r="AK922" s="3" t="s">
        <v>1860</v>
      </c>
      <c r="AL922" t="s">
        <v>1860</v>
      </c>
      <c r="AM922">
        <v>1163</v>
      </c>
      <c r="AN922" t="s">
        <v>1861</v>
      </c>
    </row>
    <row r="923" spans="1:40" x14ac:dyDescent="0.25">
      <c r="A923">
        <v>28.388292312622099</v>
      </c>
      <c r="B923">
        <v>28.656013488769499</v>
      </c>
      <c r="C923">
        <v>27.0913391113281</v>
      </c>
      <c r="D923">
        <v>28.359216690063501</v>
      </c>
      <c r="E923">
        <v>28.555559158325199</v>
      </c>
      <c r="F923">
        <v>28.045570373535199</v>
      </c>
      <c r="I923">
        <v>5</v>
      </c>
      <c r="J923">
        <v>5</v>
      </c>
      <c r="K923">
        <v>5</v>
      </c>
      <c r="L923">
        <v>32.1</v>
      </c>
      <c r="M923">
        <v>32.1</v>
      </c>
      <c r="N923">
        <v>32.1</v>
      </c>
      <c r="O923">
        <v>17.675000000000001</v>
      </c>
      <c r="P923">
        <v>0</v>
      </c>
      <c r="Q923">
        <v>38.387999999999998</v>
      </c>
      <c r="R923">
        <v>2138900000</v>
      </c>
      <c r="S923">
        <v>12</v>
      </c>
      <c r="T923">
        <v>45</v>
      </c>
      <c r="U923">
        <v>39112000</v>
      </c>
      <c r="V923">
        <v>48388000</v>
      </c>
      <c r="W923">
        <v>8840200</v>
      </c>
      <c r="X923">
        <v>6379600</v>
      </c>
      <c r="Y923">
        <v>6314600</v>
      </c>
      <c r="Z923">
        <v>5223700</v>
      </c>
      <c r="AA923">
        <f>AVERAGE(U923:W923)</f>
        <v>32113400</v>
      </c>
      <c r="AB923">
        <f>AVERAGE(X923:Z923)</f>
        <v>5972633.333333333</v>
      </c>
      <c r="AC923">
        <f>100*AA923/$AA$1402</f>
        <v>2.9716640104538828E-2</v>
      </c>
      <c r="AD923">
        <f>100*AB923/$AB$1402</f>
        <v>4.2547313456985127E-2</v>
      </c>
      <c r="AE923">
        <v>0.21081656443723801</v>
      </c>
      <c r="AF923">
        <v>0.742797342192691</v>
      </c>
      <c r="AG923">
        <v>-0.27490043640136702</v>
      </c>
      <c r="AH923" s="2">
        <f>POWER(2,AG923)</f>
        <v>0.8265073552998411</v>
      </c>
      <c r="AI923" s="2"/>
      <c r="AJ923">
        <v>-0.54385217586390699</v>
      </c>
      <c r="AK923" s="3" t="s">
        <v>1862</v>
      </c>
      <c r="AL923" t="s">
        <v>1862</v>
      </c>
      <c r="AM923">
        <v>1166</v>
      </c>
      <c r="AN923" t="s">
        <v>1863</v>
      </c>
    </row>
    <row r="924" spans="1:40" x14ac:dyDescent="0.25">
      <c r="A924">
        <v>26.343671798706101</v>
      </c>
      <c r="B924">
        <v>26.334392547607401</v>
      </c>
      <c r="C924">
        <v>26.339635848998999</v>
      </c>
      <c r="D924">
        <v>24.981199264526399</v>
      </c>
      <c r="E924">
        <v>25.182226181030298</v>
      </c>
      <c r="F924">
        <v>25.329303741455099</v>
      </c>
      <c r="G924" t="s">
        <v>36</v>
      </c>
      <c r="H924" t="s">
        <v>37</v>
      </c>
      <c r="I924">
        <v>8</v>
      </c>
      <c r="J924">
        <v>8</v>
      </c>
      <c r="K924">
        <v>8</v>
      </c>
      <c r="L924">
        <v>29.1</v>
      </c>
      <c r="M924">
        <v>29.1</v>
      </c>
      <c r="N924">
        <v>29.1</v>
      </c>
      <c r="O924">
        <v>31.385000000000002</v>
      </c>
      <c r="P924">
        <v>0</v>
      </c>
      <c r="Q924">
        <v>26.169</v>
      </c>
      <c r="R924">
        <v>460470000</v>
      </c>
      <c r="S924">
        <v>13</v>
      </c>
      <c r="T924">
        <v>27</v>
      </c>
      <c r="U924">
        <v>17328000</v>
      </c>
      <c r="V924">
        <v>12887000</v>
      </c>
      <c r="W924">
        <v>3218500</v>
      </c>
      <c r="X924">
        <v>672800</v>
      </c>
      <c r="Y924">
        <v>784380</v>
      </c>
      <c r="Z924">
        <v>530250</v>
      </c>
      <c r="AA924">
        <f>AVERAGE(U924:W924)</f>
        <v>11144500</v>
      </c>
      <c r="AB924">
        <f>AVERAGE(X924:Z924)</f>
        <v>662476.66666666663</v>
      </c>
      <c r="AC924">
        <f>100*AA924/$AA$1402</f>
        <v>1.0312738471947316E-2</v>
      </c>
      <c r="AD924">
        <f>100*AB924/$AB$1402</f>
        <v>4.7192922822326252E-3</v>
      </c>
      <c r="AE924">
        <v>3.50703317300021</v>
      </c>
      <c r="AF924">
        <v>2.88372093023256E-3</v>
      </c>
      <c r="AG924">
        <v>1.17499033610026</v>
      </c>
      <c r="AH924" s="2">
        <f>POWER(2,AG924)</f>
        <v>2.2579136849158186</v>
      </c>
      <c r="AI924" s="2"/>
      <c r="AJ924">
        <v>11.6420591912586</v>
      </c>
      <c r="AK924" s="3" t="s">
        <v>1864</v>
      </c>
      <c r="AL924" t="s">
        <v>1864</v>
      </c>
      <c r="AM924">
        <v>1168</v>
      </c>
      <c r="AN924" t="s">
        <v>2831</v>
      </c>
    </row>
    <row r="925" spans="1:40" x14ac:dyDescent="0.25">
      <c r="A925">
        <v>24.4127101898193</v>
      </c>
      <c r="B925">
        <v>23.2006530761719</v>
      </c>
      <c r="C925">
        <v>22.413730621337901</v>
      </c>
      <c r="D925">
        <v>24.657691955566399</v>
      </c>
      <c r="E925">
        <v>24.555610656738299</v>
      </c>
      <c r="F925">
        <v>24.712718963623001</v>
      </c>
      <c r="I925">
        <v>3</v>
      </c>
      <c r="J925">
        <v>3</v>
      </c>
      <c r="K925">
        <v>3</v>
      </c>
      <c r="L925">
        <v>15.3</v>
      </c>
      <c r="M925">
        <v>15.3</v>
      </c>
      <c r="N925">
        <v>15.3</v>
      </c>
      <c r="O925">
        <v>26.254000000000001</v>
      </c>
      <c r="P925">
        <v>0</v>
      </c>
      <c r="Q925">
        <v>8.6328999999999994</v>
      </c>
      <c r="R925">
        <v>94287000</v>
      </c>
      <c r="S925">
        <v>8</v>
      </c>
      <c r="T925">
        <v>3</v>
      </c>
      <c r="U925">
        <v>4571500</v>
      </c>
      <c r="V925">
        <v>5906100</v>
      </c>
      <c r="W925">
        <v>0</v>
      </c>
      <c r="X925">
        <v>488810</v>
      </c>
      <c r="Y925">
        <v>450790</v>
      </c>
      <c r="Z925">
        <v>368740</v>
      </c>
      <c r="AA925">
        <f>AVERAGE(U925:W925)</f>
        <v>3492533.3333333335</v>
      </c>
      <c r="AB925">
        <f>AVERAGE(X925:Z925)</f>
        <v>436113.33333333331</v>
      </c>
      <c r="AC925">
        <f>100*AA925/$AA$1402</f>
        <v>3.2318706869958343E-3</v>
      </c>
      <c r="AD925">
        <f>100*AB925/$AB$1402</f>
        <v>3.1067453266460871E-3</v>
      </c>
      <c r="AE925">
        <v>1.04688438321678</v>
      </c>
      <c r="AF925">
        <v>6.8793152639087002E-2</v>
      </c>
      <c r="AG925">
        <v>-1.29964256286621</v>
      </c>
      <c r="AH925" s="2">
        <f>POWER(2,AG925)</f>
        <v>0.40622683106611002</v>
      </c>
      <c r="AI925" s="2"/>
      <c r="AJ925">
        <v>-2.2284352887574999</v>
      </c>
      <c r="AK925" s="3" t="s">
        <v>1865</v>
      </c>
      <c r="AL925" t="s">
        <v>1865</v>
      </c>
      <c r="AM925">
        <v>1171</v>
      </c>
      <c r="AN925" t="s">
        <v>1866</v>
      </c>
    </row>
    <row r="926" spans="1:40" x14ac:dyDescent="0.25">
      <c r="A926">
        <v>25.329269409179702</v>
      </c>
      <c r="B926">
        <v>24.259256362915</v>
      </c>
      <c r="C926">
        <v>25.495702743530298</v>
      </c>
      <c r="D926">
        <v>21.916172027587901</v>
      </c>
      <c r="E926">
        <v>23.211574554443398</v>
      </c>
      <c r="F926">
        <v>23.872486114501999</v>
      </c>
      <c r="G926" t="s">
        <v>36</v>
      </c>
      <c r="H926" t="s">
        <v>37</v>
      </c>
      <c r="I926">
        <v>4</v>
      </c>
      <c r="J926">
        <v>4</v>
      </c>
      <c r="K926">
        <v>4</v>
      </c>
      <c r="L926">
        <v>7.8</v>
      </c>
      <c r="M926">
        <v>7.8</v>
      </c>
      <c r="N926">
        <v>7.8</v>
      </c>
      <c r="O926">
        <v>48.152000000000001</v>
      </c>
      <c r="P926">
        <v>0</v>
      </c>
      <c r="Q926">
        <v>8.4803999999999995</v>
      </c>
      <c r="R926">
        <v>201000000</v>
      </c>
      <c r="S926">
        <v>21</v>
      </c>
      <c r="T926">
        <v>12</v>
      </c>
      <c r="U926">
        <v>2495800</v>
      </c>
      <c r="V926">
        <v>3463400</v>
      </c>
      <c r="W926">
        <v>854410</v>
      </c>
      <c r="X926">
        <v>103690</v>
      </c>
      <c r="Y926">
        <v>155870</v>
      </c>
      <c r="Z926">
        <v>68229</v>
      </c>
      <c r="AA926">
        <f>AVERAGE(U926:W926)</f>
        <v>2271203.3333333335</v>
      </c>
      <c r="AB926">
        <f>AVERAGE(X926:Z926)</f>
        <v>109263</v>
      </c>
      <c r="AC926">
        <f>100*AA926/$AA$1402</f>
        <v>2.1016937496775678E-3</v>
      </c>
      <c r="AD926">
        <f>100*AB926/$AB$1402</f>
        <v>7.783580291636687E-4</v>
      </c>
      <c r="AE926">
        <v>1.3669325760672699</v>
      </c>
      <c r="AF926">
        <v>2.7609403254972902E-2</v>
      </c>
      <c r="AG926">
        <v>2.0279986063639299</v>
      </c>
      <c r="AH926" s="2">
        <f>POWER(2,AG926)</f>
        <v>4.0783867922899653</v>
      </c>
      <c r="AI926" s="2"/>
      <c r="AJ926">
        <v>2.9265772028341499</v>
      </c>
      <c r="AK926" s="3" t="s">
        <v>1867</v>
      </c>
      <c r="AL926" t="s">
        <v>1867</v>
      </c>
      <c r="AM926">
        <v>1172</v>
      </c>
      <c r="AN926" t="s">
        <v>1868</v>
      </c>
    </row>
    <row r="927" spans="1:40" x14ac:dyDescent="0.25">
      <c r="A927">
        <v>25.240526199340799</v>
      </c>
      <c r="B927">
        <v>24.999895095825199</v>
      </c>
      <c r="C927">
        <v>24.5224704742432</v>
      </c>
      <c r="D927">
        <v>24.8851127624512</v>
      </c>
      <c r="E927">
        <v>25.048183441162099</v>
      </c>
      <c r="F927">
        <v>24.8477592468262</v>
      </c>
      <c r="I927">
        <v>5</v>
      </c>
      <c r="J927">
        <v>5</v>
      </c>
      <c r="K927">
        <v>5</v>
      </c>
      <c r="L927">
        <v>17.3</v>
      </c>
      <c r="M927">
        <v>17.3</v>
      </c>
      <c r="N927">
        <v>17.3</v>
      </c>
      <c r="O927">
        <v>33.94</v>
      </c>
      <c r="P927">
        <v>0</v>
      </c>
      <c r="Q927">
        <v>11.786</v>
      </c>
      <c r="R927">
        <v>225650000</v>
      </c>
      <c r="S927">
        <v>12</v>
      </c>
      <c r="T927">
        <v>24</v>
      </c>
      <c r="U927">
        <v>6741000</v>
      </c>
      <c r="V927">
        <v>4387400</v>
      </c>
      <c r="W927">
        <v>819810</v>
      </c>
      <c r="X927">
        <v>1035600</v>
      </c>
      <c r="Y927">
        <v>882210</v>
      </c>
      <c r="Z927">
        <v>197650</v>
      </c>
      <c r="AA927">
        <f>AVERAGE(U927:W927)</f>
        <v>3982736.6666666665</v>
      </c>
      <c r="AB927">
        <f>AVERAGE(X927:Z927)</f>
        <v>705153.33333333337</v>
      </c>
      <c r="AC927">
        <f>100*AA927/$AA$1402</f>
        <v>3.6854880565273048E-3</v>
      </c>
      <c r="AD927">
        <f>100*AB927/$AB$1402</f>
        <v>5.0233085197324339E-3</v>
      </c>
      <c r="AE927">
        <v>9.0648551662012196E-3</v>
      </c>
      <c r="AF927">
        <v>0.98688519855595702</v>
      </c>
      <c r="AG927">
        <v>-6.0545603434221098E-3</v>
      </c>
      <c r="AH927" s="2">
        <f>POWER(2,AG927)</f>
        <v>0.99581209241386426</v>
      </c>
      <c r="AI927" s="2"/>
      <c r="AJ927">
        <v>-2.7546054093313201E-2</v>
      </c>
      <c r="AK927" s="3" t="s">
        <v>1869</v>
      </c>
      <c r="AL927" t="s">
        <v>1869</v>
      </c>
      <c r="AM927">
        <v>1173</v>
      </c>
      <c r="AN927" t="s">
        <v>1870</v>
      </c>
    </row>
    <row r="928" spans="1:40" x14ac:dyDescent="0.25">
      <c r="A928">
        <v>25.107931137085</v>
      </c>
      <c r="B928">
        <v>24.753534317016602</v>
      </c>
      <c r="C928">
        <v>25.483329772949201</v>
      </c>
      <c r="D928">
        <v>24.654197692871101</v>
      </c>
      <c r="E928">
        <v>24.871454238891602</v>
      </c>
      <c r="F928">
        <v>25.281782150268601</v>
      </c>
      <c r="I928">
        <v>4</v>
      </c>
      <c r="J928">
        <v>4</v>
      </c>
      <c r="K928">
        <v>4</v>
      </c>
      <c r="L928">
        <v>15.8</v>
      </c>
      <c r="M928">
        <v>15.8</v>
      </c>
      <c r="N928">
        <v>15.8</v>
      </c>
      <c r="O928">
        <v>30.324000000000002</v>
      </c>
      <c r="P928">
        <v>0</v>
      </c>
      <c r="Q928">
        <v>9.359</v>
      </c>
      <c r="R928">
        <v>186700000</v>
      </c>
      <c r="S928">
        <v>13</v>
      </c>
      <c r="T928">
        <v>14</v>
      </c>
      <c r="U928">
        <v>4802500</v>
      </c>
      <c r="V928">
        <v>4153400</v>
      </c>
      <c r="W928">
        <v>695900</v>
      </c>
      <c r="X928">
        <v>292450</v>
      </c>
      <c r="Y928">
        <v>416040</v>
      </c>
      <c r="Z928">
        <v>247600</v>
      </c>
      <c r="AA928">
        <f>AVERAGE(U928:W928)</f>
        <v>3217266.6666666665</v>
      </c>
      <c r="AB928">
        <f>AVERAGE(X928:Z928)</f>
        <v>318696.66666666669</v>
      </c>
      <c r="AC928">
        <f>100*AA928/$AA$1402</f>
        <v>2.9771483447303187E-3</v>
      </c>
      <c r="AD928">
        <f>100*AB928/$AB$1402</f>
        <v>2.2703029329937613E-3</v>
      </c>
      <c r="AE928">
        <v>0.25429637365204799</v>
      </c>
      <c r="AF928">
        <v>0.68595021459227501</v>
      </c>
      <c r="AG928">
        <v>0.17912038167317901</v>
      </c>
      <c r="AH928" s="2">
        <f>POWER(2,AG928)</f>
        <v>1.1321933708946188</v>
      </c>
      <c r="AI928" s="2"/>
      <c r="AJ928">
        <v>0.64031615826131805</v>
      </c>
      <c r="AK928" s="3" t="s">
        <v>1871</v>
      </c>
      <c r="AL928" t="s">
        <v>1871</v>
      </c>
      <c r="AM928">
        <v>1174</v>
      </c>
      <c r="AN928" t="s">
        <v>1872</v>
      </c>
    </row>
    <row r="929" spans="1:40" x14ac:dyDescent="0.25">
      <c r="A929">
        <v>24.887113571166999</v>
      </c>
      <c r="B929">
        <v>24.696413040161101</v>
      </c>
      <c r="C929">
        <v>25.702793121337901</v>
      </c>
      <c r="D929">
        <v>25.367763519287099</v>
      </c>
      <c r="E929">
        <v>25.3876838684082</v>
      </c>
      <c r="F929">
        <v>25.429628372192401</v>
      </c>
      <c r="I929">
        <v>11</v>
      </c>
      <c r="J929">
        <v>11</v>
      </c>
      <c r="K929">
        <v>11</v>
      </c>
      <c r="L929">
        <v>29.9</v>
      </c>
      <c r="M929">
        <v>29.9</v>
      </c>
      <c r="N929">
        <v>29.9</v>
      </c>
      <c r="O929">
        <v>49.59</v>
      </c>
      <c r="P929">
        <v>0</v>
      </c>
      <c r="Q929">
        <v>42.292999999999999</v>
      </c>
      <c r="R929">
        <v>416660000</v>
      </c>
      <c r="S929">
        <v>23</v>
      </c>
      <c r="T929">
        <v>39</v>
      </c>
      <c r="U929">
        <v>3526000</v>
      </c>
      <c r="V929">
        <v>4163100</v>
      </c>
      <c r="W929">
        <v>1691200</v>
      </c>
      <c r="X929">
        <v>1067000</v>
      </c>
      <c r="Y929">
        <v>1101100</v>
      </c>
      <c r="Z929">
        <v>692160</v>
      </c>
      <c r="AA929">
        <f>AVERAGE(U929:W929)</f>
        <v>3126766.6666666665</v>
      </c>
      <c r="AB929">
        <f>AVERAGE(X929:Z929)</f>
        <v>953420</v>
      </c>
      <c r="AC929">
        <f>100*AA929/$AA$1402</f>
        <v>2.8934027454022883E-3</v>
      </c>
      <c r="AD929">
        <f>100*AB929/$AB$1402</f>
        <v>6.7918884907537322E-3</v>
      </c>
      <c r="AE929">
        <v>0.411829679452071</v>
      </c>
      <c r="AF929">
        <v>0.45238439581351098</v>
      </c>
      <c r="AG929">
        <v>-0.29958534240722701</v>
      </c>
      <c r="AH929" s="2">
        <f>POWER(2,AG929)</f>
        <v>0.81248588647074715</v>
      </c>
      <c r="AI929" s="2"/>
      <c r="AJ929">
        <v>-0.96901718845659901</v>
      </c>
      <c r="AK929" s="3" t="s">
        <v>1873</v>
      </c>
      <c r="AL929" t="s">
        <v>1873</v>
      </c>
      <c r="AM929">
        <v>1175</v>
      </c>
      <c r="AN929" t="s">
        <v>1874</v>
      </c>
    </row>
    <row r="930" spans="1:40" x14ac:dyDescent="0.25">
      <c r="A930">
        <v>28.4753742218018</v>
      </c>
      <c r="B930">
        <v>29.635471343994102</v>
      </c>
      <c r="C930">
        <v>28.365362167358398</v>
      </c>
      <c r="D930">
        <v>28.395256042480501</v>
      </c>
      <c r="E930">
        <v>28.6112957000732</v>
      </c>
      <c r="F930">
        <v>29.396848678588899</v>
      </c>
      <c r="I930">
        <v>5</v>
      </c>
      <c r="J930">
        <v>5</v>
      </c>
      <c r="K930">
        <v>5</v>
      </c>
      <c r="L930">
        <v>73</v>
      </c>
      <c r="M930">
        <v>73</v>
      </c>
      <c r="N930">
        <v>73</v>
      </c>
      <c r="O930">
        <v>10.371</v>
      </c>
      <c r="P930">
        <v>0</v>
      </c>
      <c r="Q930">
        <v>58.085000000000001</v>
      </c>
      <c r="R930">
        <v>1985900000</v>
      </c>
      <c r="S930">
        <v>3</v>
      </c>
      <c r="T930">
        <v>43</v>
      </c>
      <c r="U930">
        <v>143730000</v>
      </c>
      <c r="V930">
        <v>158830000</v>
      </c>
      <c r="W930">
        <v>11601000</v>
      </c>
      <c r="X930">
        <v>11504000</v>
      </c>
      <c r="Y930">
        <v>9543400</v>
      </c>
      <c r="Z930">
        <v>20620000</v>
      </c>
      <c r="AA930">
        <f>AVERAGE(U930:W930)</f>
        <v>104720333.33333333</v>
      </c>
      <c r="AB930">
        <f>AVERAGE(X930:Z930)</f>
        <v>13889133.333333334</v>
      </c>
      <c r="AC930">
        <f>100*AA930/$AA$1402</f>
        <v>9.6904608583768995E-2</v>
      </c>
      <c r="AD930">
        <f>100*AB930/$AB$1402</f>
        <v>9.8942171166128981E-2</v>
      </c>
      <c r="AE930">
        <v>1.5851200276031801E-2</v>
      </c>
      <c r="AF930">
        <v>0.97879941860465103</v>
      </c>
      <c r="AG930">
        <v>2.4269104003906299E-2</v>
      </c>
      <c r="AH930" s="2">
        <f>POWER(2,AG930)</f>
        <v>1.016964348620629</v>
      </c>
      <c r="AI930" s="2"/>
      <c r="AJ930">
        <v>4.7810339401806803E-2</v>
      </c>
      <c r="AK930" s="3" t="s">
        <v>1875</v>
      </c>
      <c r="AL930" t="s">
        <v>1875</v>
      </c>
      <c r="AM930">
        <v>1177</v>
      </c>
      <c r="AN930" t="s">
        <v>1876</v>
      </c>
    </row>
    <row r="931" spans="1:40" x14ac:dyDescent="0.25">
      <c r="A931">
        <v>24.6258354187012</v>
      </c>
      <c r="B931">
        <v>25.233156204223601</v>
      </c>
      <c r="C931">
        <v>24.541000366210898</v>
      </c>
      <c r="D931">
        <v>24.765724182128899</v>
      </c>
      <c r="E931">
        <v>24.829196929931602</v>
      </c>
      <c r="F931">
        <v>24.483514785766602</v>
      </c>
      <c r="I931">
        <v>4</v>
      </c>
      <c r="J931">
        <v>4</v>
      </c>
      <c r="K931">
        <v>4</v>
      </c>
      <c r="L931">
        <v>16.5</v>
      </c>
      <c r="M931">
        <v>16.5</v>
      </c>
      <c r="N931">
        <v>16.5</v>
      </c>
      <c r="O931">
        <v>27.52</v>
      </c>
      <c r="P931">
        <v>0</v>
      </c>
      <c r="Q931">
        <v>10.242000000000001</v>
      </c>
      <c r="R931">
        <v>99601000</v>
      </c>
      <c r="S931">
        <v>14</v>
      </c>
      <c r="T931">
        <v>11</v>
      </c>
      <c r="U931">
        <v>1961600</v>
      </c>
      <c r="V931">
        <v>3610500</v>
      </c>
      <c r="W931">
        <v>93859</v>
      </c>
      <c r="X931">
        <v>439390</v>
      </c>
      <c r="Y931">
        <v>483750</v>
      </c>
      <c r="Z931">
        <v>240070</v>
      </c>
      <c r="AA931">
        <f>AVERAGE(U931:W931)</f>
        <v>1888653</v>
      </c>
      <c r="AB931">
        <f>AVERAGE(X931:Z931)</f>
        <v>387736.66666666669</v>
      </c>
      <c r="AC931">
        <f>100*AA931/$AA$1402</f>
        <v>1.7476947779854382E-3</v>
      </c>
      <c r="AD931">
        <f>100*AB931/$AB$1402</f>
        <v>2.7621239367503826E-3</v>
      </c>
      <c r="AE931">
        <v>0.16666045680875</v>
      </c>
      <c r="AF931">
        <v>0.80122204213938397</v>
      </c>
      <c r="AG931">
        <v>0.107185363769531</v>
      </c>
      <c r="AH931" s="2">
        <f>POWER(2,AG931)</f>
        <v>1.0771247610035986</v>
      </c>
      <c r="AI931" s="2"/>
      <c r="AJ931">
        <v>0.44204956908543802</v>
      </c>
      <c r="AK931" s="3" t="s">
        <v>1877</v>
      </c>
      <c r="AL931" t="s">
        <v>1877</v>
      </c>
      <c r="AM931">
        <v>1178</v>
      </c>
      <c r="AN931" t="s">
        <v>1878</v>
      </c>
    </row>
    <row r="932" spans="1:40" x14ac:dyDescent="0.25">
      <c r="A932">
        <v>26.575569152831999</v>
      </c>
      <c r="B932">
        <v>26.9056396484375</v>
      </c>
      <c r="C932">
        <v>26.639755249023398</v>
      </c>
      <c r="D932">
        <v>25.342689514160199</v>
      </c>
      <c r="E932">
        <v>25.383802413940401</v>
      </c>
      <c r="F932">
        <v>25.283126831054702</v>
      </c>
      <c r="G932" t="s">
        <v>36</v>
      </c>
      <c r="H932" t="s">
        <v>37</v>
      </c>
      <c r="I932">
        <v>2</v>
      </c>
      <c r="J932">
        <v>2</v>
      </c>
      <c r="K932">
        <v>2</v>
      </c>
      <c r="L932">
        <v>8.6</v>
      </c>
      <c r="M932">
        <v>8.6</v>
      </c>
      <c r="N932">
        <v>8.6</v>
      </c>
      <c r="O932">
        <v>24.975000000000001</v>
      </c>
      <c r="P932">
        <v>0</v>
      </c>
      <c r="Q932">
        <v>4.8941999999999997</v>
      </c>
      <c r="R932">
        <v>505090000</v>
      </c>
      <c r="S932">
        <v>7</v>
      </c>
      <c r="T932">
        <v>13</v>
      </c>
      <c r="U932">
        <v>21475000</v>
      </c>
      <c r="V932">
        <v>28939000</v>
      </c>
      <c r="W932">
        <v>9218600</v>
      </c>
      <c r="X932">
        <v>935620</v>
      </c>
      <c r="Y932">
        <v>1028200</v>
      </c>
      <c r="Z932">
        <v>562080</v>
      </c>
      <c r="AA932">
        <f>AVERAGE(U932:W932)</f>
        <v>19877533.333333332</v>
      </c>
      <c r="AB932">
        <f>AVERAGE(X932:Z932)</f>
        <v>841966.66666666663</v>
      </c>
      <c r="AC932">
        <f>100*AA932/$AA$1402</f>
        <v>1.8393988311192235E-2</v>
      </c>
      <c r="AD932">
        <f>100*AB932/$AB$1402</f>
        <v>5.9979271600465863E-3</v>
      </c>
      <c r="AE932">
        <v>3.69841669103675</v>
      </c>
      <c r="AF932">
        <v>3.7575757575757599E-3</v>
      </c>
      <c r="AG932">
        <v>1.3704484303792299</v>
      </c>
      <c r="AH932" s="2">
        <f>POWER(2,AG932)</f>
        <v>2.5855091856928789</v>
      </c>
      <c r="AI932" s="2"/>
      <c r="AJ932">
        <v>13.029439768646199</v>
      </c>
      <c r="AK932" s="3" t="s">
        <v>1879</v>
      </c>
      <c r="AL932" t="s">
        <v>1879</v>
      </c>
      <c r="AM932">
        <v>1179</v>
      </c>
      <c r="AN932" t="s">
        <v>1880</v>
      </c>
    </row>
    <row r="933" spans="1:40" x14ac:dyDescent="0.25">
      <c r="A933">
        <v>24.435552597045898</v>
      </c>
      <c r="B933">
        <v>24.968467712402301</v>
      </c>
      <c r="C933">
        <v>25.247642517089801</v>
      </c>
      <c r="D933">
        <v>24.424638748168899</v>
      </c>
      <c r="E933">
        <v>24.6932258605957</v>
      </c>
      <c r="F933">
        <v>24.009922027587901</v>
      </c>
      <c r="I933">
        <v>3</v>
      </c>
      <c r="J933">
        <v>3</v>
      </c>
      <c r="K933">
        <v>3</v>
      </c>
      <c r="L933">
        <v>18.2</v>
      </c>
      <c r="M933">
        <v>18.2</v>
      </c>
      <c r="N933">
        <v>18.2</v>
      </c>
      <c r="O933">
        <v>17.797999999999998</v>
      </c>
      <c r="P933">
        <v>0</v>
      </c>
      <c r="Q933">
        <v>7.3235000000000001</v>
      </c>
      <c r="R933">
        <v>142740000</v>
      </c>
      <c r="S933">
        <v>5</v>
      </c>
      <c r="T933">
        <v>13</v>
      </c>
      <c r="U933">
        <v>3961600</v>
      </c>
      <c r="V933">
        <v>12632000</v>
      </c>
      <c r="W933">
        <v>1427200</v>
      </c>
      <c r="X933">
        <v>993130</v>
      </c>
      <c r="Y933">
        <v>1164500</v>
      </c>
      <c r="Z933">
        <v>660970</v>
      </c>
      <c r="AA933">
        <f>AVERAGE(U933:W933)</f>
        <v>6006933.333333333</v>
      </c>
      <c r="AB933">
        <f>AVERAGE(X933:Z933)</f>
        <v>939533.33333333337</v>
      </c>
      <c r="AC933">
        <f>100*AA933/$AA$1402</f>
        <v>5.558610299707425E-3</v>
      </c>
      <c r="AD933">
        <f>100*AB933/$AB$1402</f>
        <v>6.6929638914079393E-3</v>
      </c>
      <c r="AE933">
        <v>0.75225819132424099</v>
      </c>
      <c r="AF933">
        <v>0.15535664335664301</v>
      </c>
      <c r="AG933">
        <v>0.507958730061848</v>
      </c>
      <c r="AH933" s="2">
        <f>POWER(2,AG933)</f>
        <v>1.4220367310218132</v>
      </c>
      <c r="AI933" s="2"/>
      <c r="AJ933">
        <v>1.6373180193932799</v>
      </c>
      <c r="AK933" s="3" t="s">
        <v>1881</v>
      </c>
      <c r="AL933" t="s">
        <v>1881</v>
      </c>
      <c r="AM933">
        <v>1180</v>
      </c>
      <c r="AN933" t="s">
        <v>1882</v>
      </c>
    </row>
    <row r="934" spans="1:40" x14ac:dyDescent="0.25">
      <c r="A934">
        <v>25.0194988250732</v>
      </c>
      <c r="B934">
        <v>24.9248352050781</v>
      </c>
      <c r="C934">
        <v>26.413206100463899</v>
      </c>
      <c r="D934">
        <v>24.2365913391113</v>
      </c>
      <c r="E934">
        <v>24.068006515502901</v>
      </c>
      <c r="F934">
        <v>24.406457901001001</v>
      </c>
      <c r="I934">
        <v>3</v>
      </c>
      <c r="J934">
        <v>3</v>
      </c>
      <c r="K934">
        <v>3</v>
      </c>
      <c r="L934">
        <v>18</v>
      </c>
      <c r="M934">
        <v>18</v>
      </c>
      <c r="N934">
        <v>18</v>
      </c>
      <c r="O934">
        <v>17.669</v>
      </c>
      <c r="P934">
        <v>0</v>
      </c>
      <c r="Q934">
        <v>10.919</v>
      </c>
      <c r="R934">
        <v>208240000</v>
      </c>
      <c r="S934">
        <v>8</v>
      </c>
      <c r="T934">
        <v>14</v>
      </c>
      <c r="U934">
        <v>9658700</v>
      </c>
      <c r="V934">
        <v>8934700</v>
      </c>
      <c r="W934">
        <v>6219000</v>
      </c>
      <c r="X934">
        <v>512960</v>
      </c>
      <c r="Y934">
        <v>410950</v>
      </c>
      <c r="Z934">
        <v>293560</v>
      </c>
      <c r="AA934">
        <f>AVERAGE(U934:W934)</f>
        <v>8270800</v>
      </c>
      <c r="AB934">
        <f>AVERAGE(X934:Z934)</f>
        <v>405823.33333333331</v>
      </c>
      <c r="AC934">
        <f>100*AA934/$AA$1402</f>
        <v>7.6535149494173695E-3</v>
      </c>
      <c r="AD934">
        <f>100*AB934/$AB$1402</f>
        <v>2.8909681220721001E-3</v>
      </c>
      <c r="AE934">
        <v>1.16420574774726</v>
      </c>
      <c r="AF934">
        <v>5.1019908116385897E-2</v>
      </c>
      <c r="AG934">
        <v>1.2154947916666701</v>
      </c>
      <c r="AH934" s="2">
        <f>POWER(2,AG934)</f>
        <v>2.3222041233444348</v>
      </c>
      <c r="AI934" s="2"/>
      <c r="AJ934">
        <v>2.4758359232020299</v>
      </c>
      <c r="AK934" s="3" t="s">
        <v>1883</v>
      </c>
      <c r="AL934" t="s">
        <v>1883</v>
      </c>
      <c r="AM934">
        <v>1184</v>
      </c>
      <c r="AN934" t="s">
        <v>1884</v>
      </c>
    </row>
    <row r="935" spans="1:40" x14ac:dyDescent="0.25">
      <c r="A935">
        <v>25.027070999145501</v>
      </c>
      <c r="B935">
        <v>25.059242248535199</v>
      </c>
      <c r="C935">
        <v>24.806266784668001</v>
      </c>
      <c r="D935">
        <v>24.710039138793899</v>
      </c>
      <c r="E935">
        <v>24.831710815429702</v>
      </c>
      <c r="F935">
        <v>24.630176544189499</v>
      </c>
      <c r="I935">
        <v>8</v>
      </c>
      <c r="J935">
        <v>8</v>
      </c>
      <c r="K935">
        <v>8</v>
      </c>
      <c r="L935">
        <v>30.6</v>
      </c>
      <c r="M935">
        <v>30.6</v>
      </c>
      <c r="N935">
        <v>30.6</v>
      </c>
      <c r="O935">
        <v>29.198</v>
      </c>
      <c r="P935">
        <v>0</v>
      </c>
      <c r="Q935">
        <v>19.11</v>
      </c>
      <c r="R935">
        <v>210250000</v>
      </c>
      <c r="S935">
        <v>13</v>
      </c>
      <c r="T935">
        <v>15</v>
      </c>
      <c r="U935">
        <v>4999700</v>
      </c>
      <c r="V935">
        <v>6527200</v>
      </c>
      <c r="W935">
        <v>1254600</v>
      </c>
      <c r="X935">
        <v>655370</v>
      </c>
      <c r="Y935">
        <v>801460</v>
      </c>
      <c r="Z935">
        <v>393420</v>
      </c>
      <c r="AA935">
        <f>AVERAGE(U935:W935)</f>
        <v>4260500</v>
      </c>
      <c r="AB935">
        <f>AVERAGE(X935:Z935)</f>
        <v>616750</v>
      </c>
      <c r="AC935">
        <f>100*AA935/$AA$1402</f>
        <v>3.9425207285864365E-3</v>
      </c>
      <c r="AD935">
        <f>100*AB935/$AB$1402</f>
        <v>4.3935487263455399E-3</v>
      </c>
      <c r="AE935">
        <v>1.14381273089656</v>
      </c>
      <c r="AF935">
        <v>5.2972644376899698E-2</v>
      </c>
      <c r="AG935">
        <v>0.240217844645183</v>
      </c>
      <c r="AH935" s="2">
        <f>POWER(2,AG935)</f>
        <v>1.1811710028980174</v>
      </c>
      <c r="AI935" s="2"/>
      <c r="AJ935">
        <v>2.4321975130470799</v>
      </c>
      <c r="AK935" s="3" t="s">
        <v>1885</v>
      </c>
      <c r="AL935" t="s">
        <v>1885</v>
      </c>
      <c r="AM935">
        <v>1185</v>
      </c>
      <c r="AN935" t="s">
        <v>1886</v>
      </c>
    </row>
    <row r="936" spans="1:40" x14ac:dyDescent="0.25">
      <c r="A936">
        <v>24.086103439331101</v>
      </c>
      <c r="B936">
        <v>24.382318496704102</v>
      </c>
      <c r="C936">
        <v>25.565435409545898</v>
      </c>
      <c r="D936">
        <v>24.177597045898398</v>
      </c>
      <c r="E936">
        <v>24.180635452270501</v>
      </c>
      <c r="F936">
        <v>23.507001876831101</v>
      </c>
      <c r="I936">
        <v>9</v>
      </c>
      <c r="J936">
        <v>9</v>
      </c>
      <c r="K936">
        <v>9</v>
      </c>
      <c r="L936">
        <v>14.5</v>
      </c>
      <c r="M936">
        <v>14.5</v>
      </c>
      <c r="N936">
        <v>14.5</v>
      </c>
      <c r="O936">
        <v>58.478000000000002</v>
      </c>
      <c r="P936">
        <v>0</v>
      </c>
      <c r="Q936">
        <v>18.762</v>
      </c>
      <c r="R936">
        <v>198900000</v>
      </c>
      <c r="S936">
        <v>23</v>
      </c>
      <c r="T936">
        <v>12</v>
      </c>
      <c r="U936">
        <v>3230000</v>
      </c>
      <c r="V936">
        <v>3913700</v>
      </c>
      <c r="W936">
        <v>1073900</v>
      </c>
      <c r="X936">
        <v>170270</v>
      </c>
      <c r="Y936">
        <v>140630</v>
      </c>
      <c r="Z936">
        <v>119190</v>
      </c>
      <c r="AA936">
        <f>AVERAGE(U936:W936)</f>
        <v>2739200</v>
      </c>
      <c r="AB936">
        <f>AVERAGE(X936:Z936)</f>
        <v>143363.33333333334</v>
      </c>
      <c r="AC936">
        <f>100*AA936/$AA$1402</f>
        <v>2.5347618307109418E-3</v>
      </c>
      <c r="AD936">
        <f>100*AB936/$AB$1402</f>
        <v>1.0212789470147024E-3</v>
      </c>
      <c r="AE936">
        <v>0.64762238188317001</v>
      </c>
      <c r="AF936">
        <v>0.21381420765027301</v>
      </c>
      <c r="AG936">
        <v>0.72287432352701897</v>
      </c>
      <c r="AH936" s="2">
        <f>POWER(2,AG936)</f>
        <v>1.650467034795033</v>
      </c>
      <c r="AI936" s="2"/>
      <c r="AJ936">
        <v>1.4331569298995599</v>
      </c>
      <c r="AK936" s="3" t="s">
        <v>1887</v>
      </c>
      <c r="AL936" t="s">
        <v>1887</v>
      </c>
      <c r="AM936">
        <v>1186</v>
      </c>
      <c r="AN936" t="s">
        <v>1888</v>
      </c>
    </row>
    <row r="937" spans="1:40" x14ac:dyDescent="0.25">
      <c r="A937">
        <v>23.2287712097168</v>
      </c>
      <c r="B937">
        <v>23.774044036865199</v>
      </c>
      <c r="C937">
        <v>23.647279739379901</v>
      </c>
      <c r="D937">
        <v>22.325725555419901</v>
      </c>
      <c r="E937">
        <v>22.3786716461182</v>
      </c>
      <c r="F937">
        <v>22.368129730224599</v>
      </c>
      <c r="G937" t="s">
        <v>36</v>
      </c>
      <c r="H937" t="s">
        <v>37</v>
      </c>
      <c r="I937">
        <v>1</v>
      </c>
      <c r="J937">
        <v>1</v>
      </c>
      <c r="K937">
        <v>1</v>
      </c>
      <c r="L937">
        <v>4.0999999999999996</v>
      </c>
      <c r="M937">
        <v>4.0999999999999996</v>
      </c>
      <c r="N937">
        <v>4.0999999999999996</v>
      </c>
      <c r="O937">
        <v>25.084</v>
      </c>
      <c r="P937">
        <v>5.8411000000000001E-3</v>
      </c>
      <c r="Q937">
        <v>2.4352999999999998</v>
      </c>
      <c r="R937">
        <v>31859000</v>
      </c>
      <c r="S937">
        <v>11</v>
      </c>
      <c r="T937">
        <v>2</v>
      </c>
      <c r="U937">
        <v>657070</v>
      </c>
      <c r="V937">
        <v>1106000</v>
      </c>
      <c r="W937">
        <v>0</v>
      </c>
      <c r="X937">
        <v>47622</v>
      </c>
      <c r="Y937">
        <v>61385</v>
      </c>
      <c r="Z937">
        <v>31193</v>
      </c>
      <c r="AA937">
        <f>AVERAGE(U937:W937)</f>
        <v>587690</v>
      </c>
      <c r="AB937">
        <f>AVERAGE(X937:Z937)</f>
        <v>46733.333333333336</v>
      </c>
      <c r="AC937">
        <f>100*AA937/$AA$1402</f>
        <v>5.4382819081867455E-4</v>
      </c>
      <c r="AD937">
        <f>100*AB937/$AB$1402</f>
        <v>3.329147582400458E-4</v>
      </c>
      <c r="AE937">
        <v>2.70594783378204</v>
      </c>
      <c r="AF937">
        <v>1.7600000000000001E-3</v>
      </c>
      <c r="AG937">
        <v>1.1925226847330701</v>
      </c>
      <c r="AH937" s="2">
        <f>POWER(2,AG937)</f>
        <v>2.2855203819212591</v>
      </c>
      <c r="AI937" s="2"/>
      <c r="AJ937">
        <v>7.2039018044781304</v>
      </c>
      <c r="AK937" s="3" t="s">
        <v>1889</v>
      </c>
      <c r="AL937" t="s">
        <v>1889</v>
      </c>
      <c r="AM937">
        <v>1187</v>
      </c>
      <c r="AN937" t="s">
        <v>1890</v>
      </c>
    </row>
    <row r="938" spans="1:40" x14ac:dyDescent="0.25">
      <c r="A938">
        <v>26.732080459594702</v>
      </c>
      <c r="B938">
        <v>27.078569412231399</v>
      </c>
      <c r="C938">
        <v>25.706407546997099</v>
      </c>
      <c r="D938">
        <v>26.9755249023438</v>
      </c>
      <c r="E938">
        <v>27.046247482299801</v>
      </c>
      <c r="F938">
        <v>27.018501281738299</v>
      </c>
      <c r="I938">
        <v>21</v>
      </c>
      <c r="J938">
        <v>21</v>
      </c>
      <c r="K938">
        <v>21</v>
      </c>
      <c r="L938">
        <v>41.1</v>
      </c>
      <c r="M938">
        <v>41.1</v>
      </c>
      <c r="N938">
        <v>41.1</v>
      </c>
      <c r="O938">
        <v>65.210999999999999</v>
      </c>
      <c r="P938">
        <v>0</v>
      </c>
      <c r="Q938">
        <v>94.832999999999998</v>
      </c>
      <c r="R938">
        <v>1788500000</v>
      </c>
      <c r="S938">
        <v>32</v>
      </c>
      <c r="T938">
        <v>81</v>
      </c>
      <c r="U938">
        <v>18582000</v>
      </c>
      <c r="V938">
        <v>27388000</v>
      </c>
      <c r="W938">
        <v>1233100</v>
      </c>
      <c r="X938">
        <v>1833900</v>
      </c>
      <c r="Y938">
        <v>2112600</v>
      </c>
      <c r="Z938">
        <v>1129700</v>
      </c>
      <c r="AA938">
        <f>AVERAGE(U938:W938)</f>
        <v>15734366.666666666</v>
      </c>
      <c r="AB938">
        <f>AVERAGE(X938:Z938)</f>
        <v>1692066.6666666667</v>
      </c>
      <c r="AC938">
        <f>100*AA938/$AA$1402</f>
        <v>1.4560043829248399E-2</v>
      </c>
      <c r="AD938">
        <f>100*AB938/$AB$1402</f>
        <v>1.2053793835792585E-2</v>
      </c>
      <c r="AE938">
        <v>0.54397668405966604</v>
      </c>
      <c r="AF938">
        <v>0.29572456320657797</v>
      </c>
      <c r="AG938">
        <v>-0.50773874918619899</v>
      </c>
      <c r="AH938" s="2">
        <f>POWER(2,AG938)</f>
        <v>0.70332395002947634</v>
      </c>
      <c r="AI938" s="2"/>
      <c r="AJ938">
        <v>-1.2309433673805801</v>
      </c>
      <c r="AK938" s="3" t="s">
        <v>1891</v>
      </c>
      <c r="AL938" t="s">
        <v>1891</v>
      </c>
      <c r="AM938">
        <v>1188</v>
      </c>
      <c r="AN938" t="s">
        <v>1892</v>
      </c>
    </row>
    <row r="939" spans="1:40" x14ac:dyDescent="0.25">
      <c r="A939">
        <v>27.003566741943398</v>
      </c>
      <c r="B939">
        <v>27.178735733032202</v>
      </c>
      <c r="C939">
        <v>26.184253692626999</v>
      </c>
      <c r="D939">
        <v>26.628257751464801</v>
      </c>
      <c r="E939">
        <v>26.621007919311499</v>
      </c>
      <c r="F939">
        <v>26.367313385009801</v>
      </c>
      <c r="I939">
        <v>9</v>
      </c>
      <c r="J939">
        <v>9</v>
      </c>
      <c r="K939">
        <v>9</v>
      </c>
      <c r="L939">
        <v>32.6</v>
      </c>
      <c r="M939">
        <v>32.6</v>
      </c>
      <c r="N939">
        <v>32.6</v>
      </c>
      <c r="O939">
        <v>36.473999999999997</v>
      </c>
      <c r="P939">
        <v>0</v>
      </c>
      <c r="Q939">
        <v>35.491999999999997</v>
      </c>
      <c r="R939">
        <v>1286500000</v>
      </c>
      <c r="S939">
        <v>15</v>
      </c>
      <c r="T939">
        <v>43</v>
      </c>
      <c r="U939">
        <v>25955000</v>
      </c>
      <c r="V939">
        <v>25527000</v>
      </c>
      <c r="W939">
        <v>5187700</v>
      </c>
      <c r="X939">
        <v>1399500</v>
      </c>
      <c r="Y939">
        <v>1856400</v>
      </c>
      <c r="Z939">
        <v>912070</v>
      </c>
      <c r="AA939">
        <f>AVERAGE(U939:W939)</f>
        <v>18889900</v>
      </c>
      <c r="AB939">
        <f>AVERAGE(X939:Z939)</f>
        <v>1389323.3333333333</v>
      </c>
      <c r="AC939">
        <f>100*AA939/$AA$1402</f>
        <v>1.7480066262392895E-2</v>
      </c>
      <c r="AD939">
        <f>100*AB939/$AB$1402</f>
        <v>9.8971378381010212E-3</v>
      </c>
      <c r="AE939">
        <v>0.32229514468464798</v>
      </c>
      <c r="AF939">
        <v>0.58645022421524695</v>
      </c>
      <c r="AG939">
        <v>0.249992370605469</v>
      </c>
      <c r="AH939" s="2">
        <f>POWER(2,AG939)</f>
        <v>1.1892008261433209</v>
      </c>
      <c r="AI939" s="2"/>
      <c r="AJ939">
        <v>0.78544381320894896</v>
      </c>
      <c r="AK939" s="3" t="s">
        <v>1893</v>
      </c>
      <c r="AL939" t="s">
        <v>1893</v>
      </c>
      <c r="AM939">
        <v>1189</v>
      </c>
      <c r="AN939" t="s">
        <v>1894</v>
      </c>
    </row>
    <row r="940" spans="1:40" x14ac:dyDescent="0.25">
      <c r="A940">
        <v>25.9399299621582</v>
      </c>
      <c r="B940">
        <v>25.916999816894499</v>
      </c>
      <c r="C940">
        <v>25.747194290161101</v>
      </c>
      <c r="D940">
        <v>25.733167648315401</v>
      </c>
      <c r="E940">
        <v>25.911045074462901</v>
      </c>
      <c r="F940">
        <v>25.743579864501999</v>
      </c>
      <c r="I940">
        <v>14</v>
      </c>
      <c r="J940">
        <v>14</v>
      </c>
      <c r="K940">
        <v>14</v>
      </c>
      <c r="L940">
        <v>10.7</v>
      </c>
      <c r="M940">
        <v>10.7</v>
      </c>
      <c r="N940">
        <v>10.7</v>
      </c>
      <c r="O940">
        <v>136.1</v>
      </c>
      <c r="P940">
        <v>0</v>
      </c>
      <c r="Q940">
        <v>70.263000000000005</v>
      </c>
      <c r="R940">
        <v>529710000</v>
      </c>
      <c r="S940">
        <v>32</v>
      </c>
      <c r="T940">
        <v>43</v>
      </c>
      <c r="U940">
        <v>5499600</v>
      </c>
      <c r="V940">
        <v>5436500</v>
      </c>
      <c r="W940">
        <v>948600</v>
      </c>
      <c r="X940">
        <v>547940</v>
      </c>
      <c r="Y940">
        <v>572360</v>
      </c>
      <c r="Z940">
        <v>282810</v>
      </c>
      <c r="AA940">
        <f>AVERAGE(U940:W940)</f>
        <v>3961566.6666666665</v>
      </c>
      <c r="AB940">
        <f>AVERAGE(X940:Z940)</f>
        <v>467703.33333333331</v>
      </c>
      <c r="AC940">
        <f>100*AA940/$AA$1402</f>
        <v>3.6658980638447146E-3</v>
      </c>
      <c r="AD940">
        <f>100*AB940/$AB$1402</f>
        <v>3.3317833554507171E-3</v>
      </c>
      <c r="AE940">
        <v>0.35866705392568898</v>
      </c>
      <c r="AF940">
        <v>0.53091475710357505</v>
      </c>
      <c r="AG940">
        <v>7.2110493977863399E-2</v>
      </c>
      <c r="AH940" s="2">
        <f>POWER(2,AG940)</f>
        <v>1.0512534200209149</v>
      </c>
      <c r="AI940" s="2"/>
      <c r="AJ940">
        <v>0.86086056132047695</v>
      </c>
      <c r="AK940" s="3" t="s">
        <v>1895</v>
      </c>
      <c r="AL940" t="s">
        <v>1895</v>
      </c>
      <c r="AM940">
        <v>1191</v>
      </c>
      <c r="AN940" t="s">
        <v>1896</v>
      </c>
    </row>
    <row r="941" spans="1:40" x14ac:dyDescent="0.25">
      <c r="A941">
        <v>24.713453292846701</v>
      </c>
      <c r="B941">
        <v>25.204189300537099</v>
      </c>
      <c r="C941">
        <v>24.834365844726602</v>
      </c>
      <c r="D941">
        <v>25.7108554840088</v>
      </c>
      <c r="E941">
        <v>25.833520889282202</v>
      </c>
      <c r="F941">
        <v>25.963890075683601</v>
      </c>
      <c r="G941" t="s">
        <v>36</v>
      </c>
      <c r="H941" t="s">
        <v>37</v>
      </c>
      <c r="I941">
        <v>3</v>
      </c>
      <c r="J941">
        <v>3</v>
      </c>
      <c r="K941">
        <v>3</v>
      </c>
      <c r="L941">
        <v>13.9</v>
      </c>
      <c r="M941">
        <v>13.9</v>
      </c>
      <c r="N941">
        <v>13.9</v>
      </c>
      <c r="O941">
        <v>26.977</v>
      </c>
      <c r="P941">
        <v>0</v>
      </c>
      <c r="Q941">
        <v>12.395</v>
      </c>
      <c r="R941">
        <v>150170000</v>
      </c>
      <c r="S941">
        <v>9</v>
      </c>
      <c r="T941">
        <v>11</v>
      </c>
      <c r="U941">
        <v>5171400</v>
      </c>
      <c r="V941">
        <v>7069400</v>
      </c>
      <c r="W941">
        <v>1458400</v>
      </c>
      <c r="X941">
        <v>953230</v>
      </c>
      <c r="Y941">
        <v>1058000</v>
      </c>
      <c r="Z941">
        <v>974630</v>
      </c>
      <c r="AA941">
        <f>AVERAGE(U941:W941)</f>
        <v>4566400</v>
      </c>
      <c r="AB941">
        <f>AVERAGE(X941:Z941)</f>
        <v>995286.66666666663</v>
      </c>
      <c r="AC941">
        <f>100*AA941/$AA$1402</f>
        <v>4.2255901079725627E-3</v>
      </c>
      <c r="AD941">
        <f>100*AB941/$AB$1402</f>
        <v>7.0901345223867542E-3</v>
      </c>
      <c r="AE941">
        <v>2.29560344861788</v>
      </c>
      <c r="AF941">
        <v>2.9357798165137602E-3</v>
      </c>
      <c r="AG941">
        <v>-0.91875267028808605</v>
      </c>
      <c r="AH941" s="2">
        <f>POWER(2,AG941)</f>
        <v>0.5289661578217888</v>
      </c>
      <c r="AI941" s="2"/>
      <c r="AJ941">
        <v>-5.5782783242837404</v>
      </c>
      <c r="AK941" s="3" t="s">
        <v>1897</v>
      </c>
      <c r="AL941" t="s">
        <v>1897</v>
      </c>
      <c r="AM941">
        <v>1194</v>
      </c>
      <c r="AN941" t="s">
        <v>1898</v>
      </c>
    </row>
    <row r="942" spans="1:40" x14ac:dyDescent="0.25">
      <c r="A942">
        <v>23.537025451660199</v>
      </c>
      <c r="B942">
        <v>23.512865066528299</v>
      </c>
      <c r="C942">
        <v>23.6871528625488</v>
      </c>
      <c r="D942">
        <v>23.8758640289307</v>
      </c>
      <c r="E942">
        <v>23.887903213501001</v>
      </c>
      <c r="F942">
        <v>24.511472702026399</v>
      </c>
      <c r="I942">
        <v>3</v>
      </c>
      <c r="J942">
        <v>3</v>
      </c>
      <c r="K942">
        <v>3</v>
      </c>
      <c r="L942">
        <v>5.0999999999999996</v>
      </c>
      <c r="M942">
        <v>5.0999999999999996</v>
      </c>
      <c r="N942">
        <v>5.0999999999999996</v>
      </c>
      <c r="O942">
        <v>57.68</v>
      </c>
      <c r="P942">
        <v>0</v>
      </c>
      <c r="Q942">
        <v>5.8007</v>
      </c>
      <c r="R942">
        <v>15168000</v>
      </c>
      <c r="S942">
        <v>9</v>
      </c>
      <c r="T942">
        <v>6</v>
      </c>
      <c r="U942">
        <v>590000</v>
      </c>
      <c r="V942">
        <v>0</v>
      </c>
      <c r="W942">
        <v>239970</v>
      </c>
      <c r="X942">
        <v>200330</v>
      </c>
      <c r="Y942">
        <v>207400</v>
      </c>
      <c r="Z942">
        <v>447590</v>
      </c>
      <c r="AA942">
        <f>AVERAGE(U942:W942)</f>
        <v>276656.66666666669</v>
      </c>
      <c r="AB942">
        <f>AVERAGE(X942:Z942)</f>
        <v>285106.66666666669</v>
      </c>
      <c r="AC942">
        <f>100*AA942/$AA$1402</f>
        <v>2.5600860064193447E-4</v>
      </c>
      <c r="AD942">
        <f>100*AB942/$AB$1402</f>
        <v>2.0310174822958343E-3</v>
      </c>
      <c r="AE942">
        <v>1.11186349023197</v>
      </c>
      <c r="AF942">
        <v>5.63273809523809E-2</v>
      </c>
      <c r="AG942">
        <v>-0.51273218790689901</v>
      </c>
      <c r="AH942" s="2">
        <f>POWER(2,AG942)</f>
        <v>0.70089382162587355</v>
      </c>
      <c r="AI942" s="2"/>
      <c r="AJ942">
        <v>-2.3643859647608201</v>
      </c>
      <c r="AK942" s="3" t="s">
        <v>1899</v>
      </c>
      <c r="AL942" t="s">
        <v>1899</v>
      </c>
      <c r="AM942">
        <v>1195</v>
      </c>
      <c r="AN942" t="s">
        <v>1900</v>
      </c>
    </row>
    <row r="943" spans="1:40" x14ac:dyDescent="0.25">
      <c r="A943">
        <v>27.8562622070313</v>
      </c>
      <c r="B943">
        <v>27.902997970581101</v>
      </c>
      <c r="C943">
        <v>28.242862701416001</v>
      </c>
      <c r="D943">
        <v>28.362104415893601</v>
      </c>
      <c r="E943">
        <v>28.6354370117188</v>
      </c>
      <c r="F943">
        <v>29.057834625244102</v>
      </c>
      <c r="G943" t="s">
        <v>36</v>
      </c>
      <c r="H943" t="s">
        <v>37</v>
      </c>
      <c r="I943">
        <v>17</v>
      </c>
      <c r="J943">
        <v>17</v>
      </c>
      <c r="K943">
        <v>17</v>
      </c>
      <c r="L943">
        <v>47.8</v>
      </c>
      <c r="M943">
        <v>47.8</v>
      </c>
      <c r="N943">
        <v>47.8</v>
      </c>
      <c r="O943">
        <v>32.74</v>
      </c>
      <c r="P943">
        <v>0</v>
      </c>
      <c r="Q943">
        <v>93.415000000000006</v>
      </c>
      <c r="R943">
        <v>2751200000</v>
      </c>
      <c r="S943">
        <v>17</v>
      </c>
      <c r="T943">
        <v>102</v>
      </c>
      <c r="U943">
        <v>52512000</v>
      </c>
      <c r="V943">
        <v>57052000</v>
      </c>
      <c r="W943">
        <v>13386000</v>
      </c>
      <c r="X943">
        <v>6147300</v>
      </c>
      <c r="Y943">
        <v>9429500</v>
      </c>
      <c r="Z943">
        <v>6608800</v>
      </c>
      <c r="AA943">
        <f>AVERAGE(U943:W943)</f>
        <v>40983333.333333336</v>
      </c>
      <c r="AB943">
        <f>AVERAGE(X943:Z943)</f>
        <v>7395200</v>
      </c>
      <c r="AC943">
        <f>100*AA943/$AA$1402</f>
        <v>3.7924572513374992E-2</v>
      </c>
      <c r="AD943">
        <f>100*AB943/$AB$1402</f>
        <v>5.2681267192655916E-2</v>
      </c>
      <c r="AE943">
        <v>1.3542879857724599</v>
      </c>
      <c r="AF943">
        <v>2.94820143884892E-2</v>
      </c>
      <c r="AG943">
        <v>-0.684417724609375</v>
      </c>
      <c r="AH943" s="2">
        <f>POWER(2,AG943)</f>
        <v>0.6222569204517151</v>
      </c>
      <c r="AI943" s="2"/>
      <c r="AJ943">
        <v>-2.8974820642862702</v>
      </c>
      <c r="AK943" s="3" t="s">
        <v>1901</v>
      </c>
      <c r="AL943" t="s">
        <v>1901</v>
      </c>
      <c r="AM943">
        <v>1196</v>
      </c>
      <c r="AN943" t="s">
        <v>1902</v>
      </c>
    </row>
    <row r="944" spans="1:40" x14ac:dyDescent="0.25">
      <c r="A944">
        <v>27.048952102661101</v>
      </c>
      <c r="B944">
        <v>27.559759140014599</v>
      </c>
      <c r="C944">
        <v>27.094764709472699</v>
      </c>
      <c r="D944">
        <v>26.8494777679443</v>
      </c>
      <c r="E944">
        <v>26.695775985717798</v>
      </c>
      <c r="F944">
        <v>26.8859977722168</v>
      </c>
      <c r="I944">
        <v>4</v>
      </c>
      <c r="J944">
        <v>4</v>
      </c>
      <c r="K944">
        <v>4</v>
      </c>
      <c r="L944">
        <v>16.399999999999999</v>
      </c>
      <c r="M944">
        <v>16.399999999999999</v>
      </c>
      <c r="N944">
        <v>16.399999999999999</v>
      </c>
      <c r="O944">
        <v>23.122</v>
      </c>
      <c r="P944">
        <v>0</v>
      </c>
      <c r="Q944">
        <v>16.350999999999999</v>
      </c>
      <c r="R944">
        <v>432530000</v>
      </c>
      <c r="S944">
        <v>12</v>
      </c>
      <c r="T944">
        <v>11</v>
      </c>
      <c r="U944">
        <v>8323000</v>
      </c>
      <c r="V944">
        <v>10506000</v>
      </c>
      <c r="W944">
        <v>10781000</v>
      </c>
      <c r="X944">
        <v>738660</v>
      </c>
      <c r="Y944">
        <v>724450</v>
      </c>
      <c r="Z944">
        <v>430970</v>
      </c>
      <c r="AA944">
        <f>AVERAGE(U944:W944)</f>
        <v>9870000</v>
      </c>
      <c r="AB944">
        <f>AVERAGE(X944:Z944)</f>
        <v>631360</v>
      </c>
      <c r="AC944">
        <f>100*AA944/$AA$1402</f>
        <v>9.1333598383166598E-3</v>
      </c>
      <c r="AD944">
        <f>100*AB944/$AB$1402</f>
        <v>4.4976261432760761E-3</v>
      </c>
      <c r="AE944">
        <v>1.1509907235083501</v>
      </c>
      <c r="AF944">
        <v>5.1597560975609802E-2</v>
      </c>
      <c r="AG944">
        <v>0.42407480875651199</v>
      </c>
      <c r="AH944" s="2">
        <f>POWER(2,AG944)</f>
        <v>1.3417117955024589</v>
      </c>
      <c r="AI944" s="2"/>
      <c r="AJ944">
        <v>2.44752533902586</v>
      </c>
      <c r="AK944" s="3" t="s">
        <v>1903</v>
      </c>
      <c r="AL944" t="s">
        <v>1903</v>
      </c>
      <c r="AM944">
        <v>1197</v>
      </c>
      <c r="AN944" t="s">
        <v>1904</v>
      </c>
    </row>
    <row r="945" spans="1:40" x14ac:dyDescent="0.25">
      <c r="A945">
        <v>24.1775207519531</v>
      </c>
      <c r="B945">
        <v>24.7394905090332</v>
      </c>
      <c r="C945">
        <v>24.405939102172901</v>
      </c>
      <c r="D945">
        <v>23.3001518249512</v>
      </c>
      <c r="E945">
        <v>22.397413253784201</v>
      </c>
      <c r="F945">
        <v>22.5591526031494</v>
      </c>
      <c r="G945" t="s">
        <v>36</v>
      </c>
      <c r="H945" t="s">
        <v>37</v>
      </c>
      <c r="I945">
        <v>5</v>
      </c>
      <c r="J945">
        <v>5</v>
      </c>
      <c r="K945">
        <v>5</v>
      </c>
      <c r="L945">
        <v>8</v>
      </c>
      <c r="M945">
        <v>8</v>
      </c>
      <c r="N945">
        <v>8</v>
      </c>
      <c r="O945">
        <v>55.198</v>
      </c>
      <c r="P945">
        <v>0</v>
      </c>
      <c r="Q945">
        <v>13.704000000000001</v>
      </c>
      <c r="R945">
        <v>148290000</v>
      </c>
      <c r="S945">
        <v>26</v>
      </c>
      <c r="T945">
        <v>16</v>
      </c>
      <c r="U945">
        <v>1713400</v>
      </c>
      <c r="V945">
        <v>2643300</v>
      </c>
      <c r="W945">
        <v>417240</v>
      </c>
      <c r="X945">
        <v>16255</v>
      </c>
      <c r="Y945">
        <v>49143</v>
      </c>
      <c r="Z945">
        <v>11854</v>
      </c>
      <c r="AA945">
        <f>AVERAGE(U945:W945)</f>
        <v>1591313.3333333333</v>
      </c>
      <c r="AB945">
        <f>AVERAGE(X945:Z945)</f>
        <v>25750.666666666668</v>
      </c>
      <c r="AC945">
        <f>100*AA945/$AA$1402</f>
        <v>1.4725468377755296E-3</v>
      </c>
      <c r="AD945">
        <f>100*AB945/$AB$1402</f>
        <v>1.8344030601683323E-4</v>
      </c>
      <c r="AE945">
        <v>2.1979486884231201</v>
      </c>
      <c r="AF945">
        <v>3.9510204081632597E-3</v>
      </c>
      <c r="AG945">
        <v>1.6887442270914701</v>
      </c>
      <c r="AH945" s="2">
        <f>POWER(2,AG945)</f>
        <v>3.2237597405170519</v>
      </c>
      <c r="AI945" s="2"/>
      <c r="AJ945">
        <v>5.2401887870724702</v>
      </c>
      <c r="AK945" s="3" t="s">
        <v>1905</v>
      </c>
      <c r="AL945" t="s">
        <v>1905</v>
      </c>
      <c r="AM945">
        <v>1198</v>
      </c>
      <c r="AN945" t="s">
        <v>1906</v>
      </c>
    </row>
    <row r="946" spans="1:40" x14ac:dyDescent="0.25">
      <c r="A946">
        <v>23.650659561157202</v>
      </c>
      <c r="B946">
        <v>22.660882949829102</v>
      </c>
      <c r="C946">
        <v>24.136121749877901</v>
      </c>
      <c r="D946">
        <v>25.131240844726602</v>
      </c>
      <c r="E946">
        <v>24.975568771362301</v>
      </c>
      <c r="F946">
        <v>24.957483291626001</v>
      </c>
      <c r="G946" t="s">
        <v>36</v>
      </c>
      <c r="H946" t="s">
        <v>37</v>
      </c>
      <c r="I946">
        <v>4</v>
      </c>
      <c r="J946">
        <v>4</v>
      </c>
      <c r="K946">
        <v>4</v>
      </c>
      <c r="L946">
        <v>42.3</v>
      </c>
      <c r="M946">
        <v>42.3</v>
      </c>
      <c r="N946">
        <v>42.3</v>
      </c>
      <c r="O946">
        <v>15.127000000000001</v>
      </c>
      <c r="P946">
        <v>0</v>
      </c>
      <c r="Q946">
        <v>11.365</v>
      </c>
      <c r="R946">
        <v>41501000</v>
      </c>
      <c r="S946">
        <v>7</v>
      </c>
      <c r="T946">
        <v>9</v>
      </c>
      <c r="U946">
        <v>463960</v>
      </c>
      <c r="V946">
        <v>1358300</v>
      </c>
      <c r="W946">
        <v>528620</v>
      </c>
      <c r="X946">
        <v>682430</v>
      </c>
      <c r="Y946">
        <v>611530</v>
      </c>
      <c r="Z946">
        <v>342320</v>
      </c>
      <c r="AA946">
        <f>AVERAGE(U946:W946)</f>
        <v>783626.66666666663</v>
      </c>
      <c r="AB946">
        <f>AVERAGE(X946:Z946)</f>
        <v>545426.66666666663</v>
      </c>
      <c r="AC946">
        <f>100*AA946/$AA$1402</f>
        <v>7.2514126905443661E-4</v>
      </c>
      <c r="AD946">
        <f>100*AB946/$AB$1402</f>
        <v>3.885461915927404E-3</v>
      </c>
      <c r="AE946">
        <v>1.6104928713935001</v>
      </c>
      <c r="AF946">
        <v>1.38E-2</v>
      </c>
      <c r="AG946">
        <v>-1.5388762156168601</v>
      </c>
      <c r="AH946" s="2">
        <f>POWER(2,AG946)</f>
        <v>0.34415342776902769</v>
      </c>
      <c r="AI946" s="2"/>
      <c r="AJ946">
        <v>-3.5168695325367199</v>
      </c>
      <c r="AK946" s="3" t="s">
        <v>1907</v>
      </c>
      <c r="AL946" t="s">
        <v>1907</v>
      </c>
      <c r="AM946">
        <v>1200</v>
      </c>
      <c r="AN946" t="s">
        <v>1908</v>
      </c>
    </row>
    <row r="947" spans="1:40" x14ac:dyDescent="0.25">
      <c r="A947">
        <v>23.154172897338899</v>
      </c>
      <c r="B947">
        <v>23.547101974487301</v>
      </c>
      <c r="C947">
        <v>25.346515655517599</v>
      </c>
      <c r="D947">
        <v>29.482700347900401</v>
      </c>
      <c r="E947">
        <v>29.1203804016113</v>
      </c>
      <c r="F947">
        <v>28.4405117034912</v>
      </c>
      <c r="G947" t="s">
        <v>36</v>
      </c>
      <c r="H947" t="s">
        <v>37</v>
      </c>
      <c r="I947">
        <v>10</v>
      </c>
      <c r="J947">
        <v>10</v>
      </c>
      <c r="K947">
        <v>10</v>
      </c>
      <c r="L947">
        <v>58.2</v>
      </c>
      <c r="M947">
        <v>58.2</v>
      </c>
      <c r="N947">
        <v>58.2</v>
      </c>
      <c r="O947">
        <v>20.343</v>
      </c>
      <c r="P947">
        <v>0</v>
      </c>
      <c r="Q947">
        <v>163.56</v>
      </c>
      <c r="R947">
        <v>981800000</v>
      </c>
      <c r="S947">
        <v>9</v>
      </c>
      <c r="T947">
        <v>64</v>
      </c>
      <c r="U947">
        <v>3674900</v>
      </c>
      <c r="V947">
        <v>4951400</v>
      </c>
      <c r="W947">
        <v>7860000</v>
      </c>
      <c r="X947">
        <v>24476000</v>
      </c>
      <c r="Y947">
        <v>23976000</v>
      </c>
      <c r="Z947">
        <v>13063000</v>
      </c>
      <c r="AA947">
        <f>AVERAGE(U947:W947)</f>
        <v>5495433.333333333</v>
      </c>
      <c r="AB947">
        <f>AVERAGE(X947:Z947)</f>
        <v>20505000</v>
      </c>
      <c r="AC947">
        <f>100*AA947/$AA$1402</f>
        <v>5.0852857244998292E-3</v>
      </c>
      <c r="AD947">
        <f>100*AB947/$AB$1402</f>
        <v>0.14607169296103006</v>
      </c>
      <c r="AE947">
        <v>2.59948263481634</v>
      </c>
      <c r="AF947">
        <v>1.4666666666666699E-3</v>
      </c>
      <c r="AG947">
        <v>-4.99860064188639</v>
      </c>
      <c r="AH947" s="2">
        <f>POWER(2,AG947)</f>
        <v>3.1280325990483478E-2</v>
      </c>
      <c r="AI947" s="2"/>
      <c r="AJ947">
        <v>-6.7475094254222396</v>
      </c>
      <c r="AK947" s="3" t="s">
        <v>1909</v>
      </c>
      <c r="AL947" t="s">
        <v>1909</v>
      </c>
      <c r="AM947">
        <v>1202</v>
      </c>
      <c r="AN947" t="s">
        <v>1910</v>
      </c>
    </row>
    <row r="948" spans="1:40" x14ac:dyDescent="0.25">
      <c r="A948">
        <v>24.613803863525401</v>
      </c>
      <c r="B948">
        <v>24.744066238403299</v>
      </c>
      <c r="C948">
        <v>23.2776908874512</v>
      </c>
      <c r="D948">
        <v>27.4386501312256</v>
      </c>
      <c r="E948">
        <v>27.3750915527344</v>
      </c>
      <c r="F948">
        <v>27.211875915527301</v>
      </c>
      <c r="G948" t="s">
        <v>36</v>
      </c>
      <c r="H948" t="s">
        <v>37</v>
      </c>
      <c r="I948">
        <v>7</v>
      </c>
      <c r="J948">
        <v>7</v>
      </c>
      <c r="K948">
        <v>7</v>
      </c>
      <c r="L948">
        <v>37.9</v>
      </c>
      <c r="M948">
        <v>37.9</v>
      </c>
      <c r="N948">
        <v>37.9</v>
      </c>
      <c r="O948">
        <v>19.646999999999998</v>
      </c>
      <c r="P948">
        <v>0</v>
      </c>
      <c r="Q948">
        <v>19.710999999999999</v>
      </c>
      <c r="R948">
        <v>344790000</v>
      </c>
      <c r="S948">
        <v>7</v>
      </c>
      <c r="T948">
        <v>31</v>
      </c>
      <c r="U948">
        <v>14983000</v>
      </c>
      <c r="V948">
        <v>17574000</v>
      </c>
      <c r="W948">
        <v>723810</v>
      </c>
      <c r="X948">
        <v>2129800</v>
      </c>
      <c r="Y948">
        <v>5452500</v>
      </c>
      <c r="Z948">
        <v>3950900</v>
      </c>
      <c r="AA948">
        <f>AVERAGE(U948:W948)</f>
        <v>11093603.333333334</v>
      </c>
      <c r="AB948">
        <f>AVERAGE(X948:Z948)</f>
        <v>3844400</v>
      </c>
      <c r="AC948">
        <f>100*AA948/$AA$1402</f>
        <v>1.0265640440413629E-2</v>
      </c>
      <c r="AD948">
        <f>100*AB948/$AB$1402</f>
        <v>2.7386394363295975E-2</v>
      </c>
      <c r="AE948">
        <v>2.5664941076541701</v>
      </c>
      <c r="AF948">
        <v>1.3749999999999999E-3</v>
      </c>
      <c r="AG948">
        <v>-3.1300188700358</v>
      </c>
      <c r="AH948" s="2">
        <f>POWER(2,AG948)</f>
        <v>0.11422743720691014</v>
      </c>
      <c r="AI948" s="2"/>
      <c r="AJ948">
        <v>-6.6112993016501003</v>
      </c>
      <c r="AK948" s="3" t="s">
        <v>1911</v>
      </c>
      <c r="AL948" t="s">
        <v>1911</v>
      </c>
      <c r="AM948">
        <v>1205</v>
      </c>
      <c r="AN948" t="s">
        <v>1912</v>
      </c>
    </row>
    <row r="949" spans="1:40" x14ac:dyDescent="0.25">
      <c r="A949">
        <v>25.352455139160199</v>
      </c>
      <c r="B949">
        <v>24.624944686889599</v>
      </c>
      <c r="C949">
        <v>25.438697814941399</v>
      </c>
      <c r="D949">
        <v>24.077163696289102</v>
      </c>
      <c r="E949">
        <v>24.50124168396</v>
      </c>
      <c r="F949">
        <v>24.695299148559599</v>
      </c>
      <c r="I949">
        <v>6</v>
      </c>
      <c r="J949">
        <v>6</v>
      </c>
      <c r="K949">
        <v>6</v>
      </c>
      <c r="L949">
        <v>25.5</v>
      </c>
      <c r="M949">
        <v>25.5</v>
      </c>
      <c r="N949">
        <v>25.5</v>
      </c>
      <c r="O949">
        <v>26.016999999999999</v>
      </c>
      <c r="P949">
        <v>0</v>
      </c>
      <c r="Q949">
        <v>13.555</v>
      </c>
      <c r="R949">
        <v>198060000</v>
      </c>
      <c r="S949">
        <v>14</v>
      </c>
      <c r="T949">
        <v>13</v>
      </c>
      <c r="U949">
        <v>5646900</v>
      </c>
      <c r="V949">
        <v>3348900</v>
      </c>
      <c r="W949">
        <v>3130400</v>
      </c>
      <c r="X949">
        <v>257890</v>
      </c>
      <c r="Y949">
        <v>241050</v>
      </c>
      <c r="Z949">
        <v>196340</v>
      </c>
      <c r="AA949">
        <f>AVERAGE(U949:W949)</f>
        <v>4042066.6666666665</v>
      </c>
      <c r="AB949">
        <f>AVERAGE(X949:Z949)</f>
        <v>231760</v>
      </c>
      <c r="AC949">
        <f>100*AA949/$AA$1402</f>
        <v>3.7403900057884319E-3</v>
      </c>
      <c r="AD949">
        <f>100*AB949/$AB$1402</f>
        <v>1.6509912489952854E-3</v>
      </c>
      <c r="AE949">
        <v>1.0617065472728999</v>
      </c>
      <c r="AF949">
        <v>6.4917748917748902E-2</v>
      </c>
      <c r="AG949">
        <v>0.71413103739420702</v>
      </c>
      <c r="AH949" s="2">
        <f>POWER(2,AG949)</f>
        <v>1.6404948188188762</v>
      </c>
      <c r="AI949" s="2"/>
      <c r="AJ949">
        <v>2.25922512476179</v>
      </c>
      <c r="AK949" s="3" t="s">
        <v>1913</v>
      </c>
      <c r="AL949" t="s">
        <v>1913</v>
      </c>
      <c r="AM949">
        <v>1208</v>
      </c>
      <c r="AN949" t="s">
        <v>1914</v>
      </c>
    </row>
    <row r="950" spans="1:40" x14ac:dyDescent="0.25">
      <c r="A950">
        <v>23.193569183349599</v>
      </c>
      <c r="B950">
        <v>23.6558017730713</v>
      </c>
      <c r="C950">
        <v>22.908267974853501</v>
      </c>
      <c r="D950">
        <v>26.959474563598601</v>
      </c>
      <c r="E950">
        <v>27.446006774902301</v>
      </c>
      <c r="F950">
        <v>27.865554809570298</v>
      </c>
      <c r="G950" t="s">
        <v>36</v>
      </c>
      <c r="H950" t="s">
        <v>37</v>
      </c>
      <c r="I950">
        <v>1</v>
      </c>
      <c r="J950">
        <v>1</v>
      </c>
      <c r="K950">
        <v>1</v>
      </c>
      <c r="L950">
        <v>31.4</v>
      </c>
      <c r="M950">
        <v>31.4</v>
      </c>
      <c r="N950">
        <v>31.4</v>
      </c>
      <c r="O950">
        <v>5.7625999999999999</v>
      </c>
      <c r="P950">
        <v>0</v>
      </c>
      <c r="Q950">
        <v>15.289</v>
      </c>
      <c r="R950">
        <v>80398000</v>
      </c>
      <c r="S950">
        <v>2</v>
      </c>
      <c r="T950">
        <v>7</v>
      </c>
      <c r="U950">
        <v>4238900</v>
      </c>
      <c r="V950">
        <v>5510600</v>
      </c>
      <c r="W950">
        <v>0</v>
      </c>
      <c r="X950">
        <v>8311200</v>
      </c>
      <c r="Y950">
        <v>10735000</v>
      </c>
      <c r="Z950">
        <v>11404000</v>
      </c>
      <c r="AA950">
        <f>AVERAGE(U950:W950)</f>
        <v>3249833.3333333335</v>
      </c>
      <c r="AB950">
        <f>AVERAGE(X950:Z950)</f>
        <v>10150066.666666666</v>
      </c>
      <c r="AC950">
        <f>100*AA950/$AA$1402</f>
        <v>3.0072844222785644E-3</v>
      </c>
      <c r="AD950">
        <f>100*AB950/$AB$1402</f>
        <v>7.2306141022546649E-2</v>
      </c>
      <c r="AE950">
        <v>3.5931817515944799</v>
      </c>
      <c r="AF950">
        <v>3.02439024390244E-3</v>
      </c>
      <c r="AG950">
        <v>-4.1711324055989598</v>
      </c>
      <c r="AH950" s="2">
        <f>POWER(2,AG950)</f>
        <v>5.5509080073528096E-2</v>
      </c>
      <c r="AI950" s="2"/>
      <c r="AJ950">
        <v>-12.248103965200499</v>
      </c>
      <c r="AK950" s="3" t="s">
        <v>1915</v>
      </c>
      <c r="AL950" t="s">
        <v>1915</v>
      </c>
      <c r="AM950">
        <v>1209</v>
      </c>
      <c r="AN950" t="s">
        <v>1916</v>
      </c>
    </row>
    <row r="951" spans="1:40" x14ac:dyDescent="0.25">
      <c r="A951">
        <v>28.4955654144287</v>
      </c>
      <c r="B951">
        <v>28.924818038940401</v>
      </c>
      <c r="C951">
        <v>28.6045246124268</v>
      </c>
      <c r="D951">
        <v>27.3438415527344</v>
      </c>
      <c r="E951">
        <v>27.444269180297901</v>
      </c>
      <c r="F951">
        <v>27.343757629394499</v>
      </c>
      <c r="G951" t="s">
        <v>36</v>
      </c>
      <c r="H951" t="s">
        <v>37</v>
      </c>
      <c r="I951">
        <v>11</v>
      </c>
      <c r="J951">
        <v>11</v>
      </c>
      <c r="K951">
        <v>11</v>
      </c>
      <c r="L951">
        <v>27.8</v>
      </c>
      <c r="M951">
        <v>27.8</v>
      </c>
      <c r="N951">
        <v>27.8</v>
      </c>
      <c r="O951">
        <v>46.02</v>
      </c>
      <c r="P951">
        <v>0</v>
      </c>
      <c r="Q951">
        <v>50.186999999999998</v>
      </c>
      <c r="R951">
        <v>4416800000</v>
      </c>
      <c r="S951">
        <v>20</v>
      </c>
      <c r="T951">
        <v>81</v>
      </c>
      <c r="U951">
        <v>69761000</v>
      </c>
      <c r="V951">
        <v>53273000</v>
      </c>
      <c r="W951">
        <v>17597000</v>
      </c>
      <c r="X951">
        <v>2860300</v>
      </c>
      <c r="Y951">
        <v>3522200</v>
      </c>
      <c r="Z951">
        <v>2085700</v>
      </c>
      <c r="AA951">
        <f>AVERAGE(U951:W951)</f>
        <v>46877000</v>
      </c>
      <c r="AB951">
        <f>AVERAGE(X951:Z951)</f>
        <v>2822733.3333333335</v>
      </c>
      <c r="AC951">
        <f>100*AA951/$AA$1402</f>
        <v>4.3378369720442768E-2</v>
      </c>
      <c r="AD951">
        <f>100*AB951/$AB$1402</f>
        <v>2.0108336346136631E-2</v>
      </c>
      <c r="AE951">
        <v>3.20760187496718</v>
      </c>
      <c r="AF951">
        <v>1.87878787878788E-3</v>
      </c>
      <c r="AG951">
        <v>1.29767990112305</v>
      </c>
      <c r="AH951" s="2">
        <f>POWER(2,AG951)</f>
        <v>2.4583322299720658</v>
      </c>
      <c r="AI951" s="2"/>
      <c r="AJ951">
        <v>9.7492773417641896</v>
      </c>
      <c r="AK951" s="3" t="s">
        <v>1917</v>
      </c>
      <c r="AL951" t="s">
        <v>1917</v>
      </c>
      <c r="AM951">
        <v>1210</v>
      </c>
      <c r="AN951" t="s">
        <v>1918</v>
      </c>
    </row>
    <row r="952" spans="1:40" x14ac:dyDescent="0.25">
      <c r="A952">
        <v>28.516344070434599</v>
      </c>
      <c r="B952">
        <v>28.657173156738299</v>
      </c>
      <c r="C952">
        <v>27.7197971343994</v>
      </c>
      <c r="D952">
        <v>28.6699314117432</v>
      </c>
      <c r="E952">
        <v>28.6123142242432</v>
      </c>
      <c r="F952">
        <v>28.952215194702099</v>
      </c>
      <c r="I952">
        <v>24</v>
      </c>
      <c r="J952">
        <v>24</v>
      </c>
      <c r="K952">
        <v>24</v>
      </c>
      <c r="L952">
        <v>54</v>
      </c>
      <c r="M952">
        <v>54</v>
      </c>
      <c r="N952">
        <v>54</v>
      </c>
      <c r="O952">
        <v>48.844999999999999</v>
      </c>
      <c r="P952">
        <v>0</v>
      </c>
      <c r="Q952">
        <v>189.57</v>
      </c>
      <c r="R952">
        <v>5425300000</v>
      </c>
      <c r="S952">
        <v>28</v>
      </c>
      <c r="T952">
        <v>165</v>
      </c>
      <c r="U952">
        <v>54520000</v>
      </c>
      <c r="V952">
        <v>59880000</v>
      </c>
      <c r="W952">
        <v>13437000</v>
      </c>
      <c r="X952">
        <v>6595500</v>
      </c>
      <c r="Y952">
        <v>6753800</v>
      </c>
      <c r="Z952">
        <v>6049000</v>
      </c>
      <c r="AA952">
        <f>AVERAGE(U952:W952)</f>
        <v>42612333.333333336</v>
      </c>
      <c r="AB952">
        <f>AVERAGE(X952:Z952)</f>
        <v>6466100</v>
      </c>
      <c r="AC952">
        <f>100*AA952/$AA$1402</f>
        <v>3.9431993301279535E-2</v>
      </c>
      <c r="AD952">
        <f>100*AB952/$AB$1402</f>
        <v>4.6062627352124678E-2</v>
      </c>
      <c r="AE952">
        <v>0.65184076669685997</v>
      </c>
      <c r="AF952">
        <v>0.21099451152579601</v>
      </c>
      <c r="AG952">
        <v>-0.447048823038738</v>
      </c>
      <c r="AH952" s="2">
        <f>POWER(2,AG952)</f>
        <v>0.73354184746929552</v>
      </c>
      <c r="AI952" s="2"/>
      <c r="AJ952">
        <v>-1.4413723031366801</v>
      </c>
      <c r="AK952" s="3" t="s">
        <v>1919</v>
      </c>
      <c r="AL952" t="s">
        <v>1919</v>
      </c>
      <c r="AM952">
        <v>1213</v>
      </c>
      <c r="AN952" t="s">
        <v>1920</v>
      </c>
    </row>
    <row r="953" spans="1:40" x14ac:dyDescent="0.25">
      <c r="A953">
        <v>28.4081935882568</v>
      </c>
      <c r="B953">
        <v>28.707607269287099</v>
      </c>
      <c r="C953">
        <v>28.318897247314499</v>
      </c>
      <c r="D953">
        <v>27.3563232421875</v>
      </c>
      <c r="E953">
        <v>27.504686355590799</v>
      </c>
      <c r="F953">
        <v>27.346549987793001</v>
      </c>
      <c r="G953" t="s">
        <v>36</v>
      </c>
      <c r="H953" t="s">
        <v>37</v>
      </c>
      <c r="I953">
        <v>20</v>
      </c>
      <c r="J953">
        <v>20</v>
      </c>
      <c r="K953">
        <v>20</v>
      </c>
      <c r="L953">
        <v>43</v>
      </c>
      <c r="M953">
        <v>43</v>
      </c>
      <c r="N953">
        <v>43</v>
      </c>
      <c r="O953">
        <v>56.884</v>
      </c>
      <c r="P953">
        <v>0</v>
      </c>
      <c r="Q953">
        <v>126.41</v>
      </c>
      <c r="R953">
        <v>4037500000</v>
      </c>
      <c r="S953">
        <v>30</v>
      </c>
      <c r="T953">
        <v>95</v>
      </c>
      <c r="U953">
        <v>49487000</v>
      </c>
      <c r="V953">
        <v>52911000</v>
      </c>
      <c r="W953">
        <v>10355000</v>
      </c>
      <c r="X953">
        <v>1901600</v>
      </c>
      <c r="Y953">
        <v>2494300</v>
      </c>
      <c r="Z953">
        <v>2079100</v>
      </c>
      <c r="AA953">
        <f>AVERAGE(U953:W953)</f>
        <v>37584333.333333336</v>
      </c>
      <c r="AB953">
        <f>AVERAGE(X953:Z953)</f>
        <v>2158333.3333333335</v>
      </c>
      <c r="AC953">
        <f>100*AA953/$AA$1402</f>
        <v>3.4779254368447095E-2</v>
      </c>
      <c r="AD953">
        <f>100*AB953/$AB$1402</f>
        <v>1.5375342793183283E-2</v>
      </c>
      <c r="AE953">
        <v>2.95713092716736</v>
      </c>
      <c r="AF953">
        <v>1.34782608695652E-3</v>
      </c>
      <c r="AG953">
        <v>1.0757128397623701</v>
      </c>
      <c r="AH953" s="2">
        <f>POWER(2,AG953)</f>
        <v>2.1077632665422539</v>
      </c>
      <c r="AI953" s="2"/>
      <c r="AJ953">
        <v>8.39092711624129</v>
      </c>
      <c r="AK953" s="3" t="s">
        <v>1921</v>
      </c>
      <c r="AL953" t="s">
        <v>1921</v>
      </c>
      <c r="AM953">
        <v>1214</v>
      </c>
      <c r="AN953" t="s">
        <v>1922</v>
      </c>
    </row>
    <row r="954" spans="1:40" x14ac:dyDescent="0.25">
      <c r="A954">
        <v>26.215396881103501</v>
      </c>
      <c r="B954">
        <v>26.597898483276399</v>
      </c>
      <c r="C954">
        <v>28.652427673339801</v>
      </c>
      <c r="D954">
        <v>27.431573867797901</v>
      </c>
      <c r="E954">
        <v>27.0240077972412</v>
      </c>
      <c r="F954">
        <v>26.841220855712901</v>
      </c>
      <c r="I954">
        <v>2</v>
      </c>
      <c r="J954">
        <v>2</v>
      </c>
      <c r="K954">
        <v>2</v>
      </c>
      <c r="L954">
        <v>21.4</v>
      </c>
      <c r="M954">
        <v>21.4</v>
      </c>
      <c r="N954">
        <v>21.4</v>
      </c>
      <c r="O954">
        <v>11.53</v>
      </c>
      <c r="P954">
        <v>0</v>
      </c>
      <c r="Q954">
        <v>5.1432000000000002</v>
      </c>
      <c r="R954">
        <v>314870000</v>
      </c>
      <c r="S954">
        <v>3</v>
      </c>
      <c r="T954">
        <v>4</v>
      </c>
      <c r="U954">
        <v>7872600</v>
      </c>
      <c r="V954">
        <v>9934000</v>
      </c>
      <c r="W954">
        <v>63582000</v>
      </c>
      <c r="X954">
        <v>2137500</v>
      </c>
      <c r="Y954">
        <v>3633100</v>
      </c>
      <c r="Z954">
        <v>2506700</v>
      </c>
      <c r="AA954">
        <f>AVERAGE(U954:W954)</f>
        <v>27129533.333333332</v>
      </c>
      <c r="AB954">
        <f>AVERAGE(X954:Z954)</f>
        <v>2759100</v>
      </c>
      <c r="AC954">
        <f>100*AA954/$AA$1402</f>
        <v>2.5104740646295819E-2</v>
      </c>
      <c r="AD954">
        <f>100*AB954/$AB$1402</f>
        <v>1.9655030872898223E-2</v>
      </c>
      <c r="AE954">
        <v>2.4256806739629402E-2</v>
      </c>
      <c r="AF954">
        <v>0.969311906501096</v>
      </c>
      <c r="AG954">
        <v>5.6306838989257799E-2</v>
      </c>
      <c r="AH954" s="2">
        <f>POWER(2,AG954)</f>
        <v>1.0398005612053418</v>
      </c>
      <c r="AI954" s="2"/>
      <c r="AJ954">
        <v>7.2508913238977901E-2</v>
      </c>
      <c r="AK954" s="3" t="s">
        <v>1923</v>
      </c>
      <c r="AL954" t="s">
        <v>1923</v>
      </c>
      <c r="AM954">
        <v>1215</v>
      </c>
      <c r="AN954" t="s">
        <v>1924</v>
      </c>
    </row>
    <row r="955" spans="1:40" x14ac:dyDescent="0.25">
      <c r="A955">
        <v>28.065687179565401</v>
      </c>
      <c r="B955">
        <v>28.3885803222656</v>
      </c>
      <c r="C955">
        <v>27.1428737640381</v>
      </c>
      <c r="D955">
        <v>28.5128059387207</v>
      </c>
      <c r="E955">
        <v>28.615018844604499</v>
      </c>
      <c r="F955">
        <v>28.535194396972699</v>
      </c>
      <c r="I955">
        <v>7</v>
      </c>
      <c r="J955">
        <v>7</v>
      </c>
      <c r="K955">
        <v>7</v>
      </c>
      <c r="L955">
        <v>43.1</v>
      </c>
      <c r="M955">
        <v>43.1</v>
      </c>
      <c r="N955">
        <v>43.1</v>
      </c>
      <c r="O955">
        <v>22.945</v>
      </c>
      <c r="P955">
        <v>0</v>
      </c>
      <c r="Q955">
        <v>78.887</v>
      </c>
      <c r="R955">
        <v>1564700000</v>
      </c>
      <c r="S955">
        <v>11</v>
      </c>
      <c r="T955">
        <v>65</v>
      </c>
      <c r="U955">
        <v>39333000</v>
      </c>
      <c r="V955">
        <v>44554000</v>
      </c>
      <c r="W955">
        <v>3707800</v>
      </c>
      <c r="X955">
        <v>3431400</v>
      </c>
      <c r="Y955">
        <v>10349000</v>
      </c>
      <c r="Z955">
        <v>8734500</v>
      </c>
      <c r="AA955">
        <f>AVERAGE(U955:W955)</f>
        <v>29198266.666666668</v>
      </c>
      <c r="AB955">
        <f>AVERAGE(X955:Z955)</f>
        <v>7504966.666666667</v>
      </c>
      <c r="AC955">
        <f>100*AA955/$AA$1402</f>
        <v>2.7019075594913216E-2</v>
      </c>
      <c r="AD955">
        <f>100*AB955/$AB$1402</f>
        <v>5.3463213197566382E-2</v>
      </c>
      <c r="AE955">
        <v>0.85442706113589395</v>
      </c>
      <c r="AF955">
        <v>0.115696517412935</v>
      </c>
      <c r="AG955">
        <v>-0.68862597147623505</v>
      </c>
      <c r="AH955" s="2">
        <f>POWER(2,AG955)</f>
        <v>0.62044448246965056</v>
      </c>
      <c r="AI955" s="2"/>
      <c r="AJ955">
        <v>-1.8386253895220499</v>
      </c>
      <c r="AK955" s="3" t="s">
        <v>1925</v>
      </c>
      <c r="AL955" t="s">
        <v>1925</v>
      </c>
      <c r="AM955">
        <v>1216</v>
      </c>
      <c r="AN955" t="s">
        <v>1926</v>
      </c>
    </row>
    <row r="956" spans="1:40" x14ac:dyDescent="0.25">
      <c r="A956">
        <v>26.862424850463899</v>
      </c>
      <c r="B956">
        <v>26.787683486938501</v>
      </c>
      <c r="C956">
        <v>27.008918762206999</v>
      </c>
      <c r="D956">
        <v>27.070096969604499</v>
      </c>
      <c r="E956">
        <v>27.0073146820068</v>
      </c>
      <c r="F956">
        <v>27.402511596679702</v>
      </c>
      <c r="I956">
        <v>14</v>
      </c>
      <c r="J956">
        <v>14</v>
      </c>
      <c r="K956">
        <v>14</v>
      </c>
      <c r="L956">
        <v>41.1</v>
      </c>
      <c r="M956">
        <v>41.1</v>
      </c>
      <c r="N956">
        <v>41.1</v>
      </c>
      <c r="O956">
        <v>50.082999999999998</v>
      </c>
      <c r="P956">
        <v>0</v>
      </c>
      <c r="Q956">
        <v>74.805000000000007</v>
      </c>
      <c r="R956">
        <v>1215300000</v>
      </c>
      <c r="S956">
        <v>24</v>
      </c>
      <c r="T956">
        <v>54</v>
      </c>
      <c r="U956">
        <v>16589000</v>
      </c>
      <c r="V956">
        <v>19633000</v>
      </c>
      <c r="W956">
        <v>2841800</v>
      </c>
      <c r="X956">
        <v>1657500</v>
      </c>
      <c r="Y956">
        <v>1907100</v>
      </c>
      <c r="Z956">
        <v>1542100</v>
      </c>
      <c r="AA956">
        <f>AVERAGE(U956:W956)</f>
        <v>13021266.666666666</v>
      </c>
      <c r="AB956">
        <f>AVERAGE(X956:Z956)</f>
        <v>1702233.3333333333</v>
      </c>
      <c r="AC956">
        <f>100*AA956/$AA$1402</f>
        <v>1.2049434044310513E-2</v>
      </c>
      <c r="AD956">
        <f>100*AB956/$AB$1402</f>
        <v>1.2126218230416843E-2</v>
      </c>
      <c r="AE956">
        <v>0.92114084689149001</v>
      </c>
      <c r="AF956">
        <v>9.5953002610966107E-2</v>
      </c>
      <c r="AG956">
        <v>-0.27363204956054699</v>
      </c>
      <c r="AH956" s="2">
        <f>POWER(2,AG956)</f>
        <v>0.82723432253398221</v>
      </c>
      <c r="AI956" s="2"/>
      <c r="AJ956">
        <v>-1.9718800262288101</v>
      </c>
      <c r="AK956" s="3" t="s">
        <v>1927</v>
      </c>
      <c r="AL956" t="s">
        <v>1927</v>
      </c>
      <c r="AM956">
        <v>1217</v>
      </c>
      <c r="AN956" t="s">
        <v>1928</v>
      </c>
    </row>
    <row r="957" spans="1:40" x14ac:dyDescent="0.25">
      <c r="A957">
        <v>23.688573837280298</v>
      </c>
      <c r="B957">
        <v>24.6102085113525</v>
      </c>
      <c r="C957">
        <v>23.481691360473601</v>
      </c>
      <c r="D957">
        <v>24.190238952636701</v>
      </c>
      <c r="E957">
        <v>24.553092956543001</v>
      </c>
      <c r="F957">
        <v>24.568077087402301</v>
      </c>
      <c r="I957">
        <v>4</v>
      </c>
      <c r="J957">
        <v>4</v>
      </c>
      <c r="K957">
        <v>4</v>
      </c>
      <c r="L957">
        <v>8.8000000000000007</v>
      </c>
      <c r="M957">
        <v>8.8000000000000007</v>
      </c>
      <c r="N957">
        <v>8.8000000000000007</v>
      </c>
      <c r="O957">
        <v>46.851999999999997</v>
      </c>
      <c r="P957">
        <v>0</v>
      </c>
      <c r="Q957">
        <v>8.2934000000000001</v>
      </c>
      <c r="R957">
        <v>107360000</v>
      </c>
      <c r="S957">
        <v>18</v>
      </c>
      <c r="T957">
        <v>9</v>
      </c>
      <c r="U957">
        <v>2205800</v>
      </c>
      <c r="V957">
        <v>1984000</v>
      </c>
      <c r="W957">
        <v>1065100</v>
      </c>
      <c r="X957">
        <v>98711</v>
      </c>
      <c r="Y957">
        <v>102820</v>
      </c>
      <c r="Z957">
        <v>55485</v>
      </c>
      <c r="AA957">
        <f>AVERAGE(U957:W957)</f>
        <v>1751633.3333333333</v>
      </c>
      <c r="AB957">
        <f>AVERAGE(X957:Z957)</f>
        <v>85672</v>
      </c>
      <c r="AC957">
        <f>100*AA957/$AA$1402</f>
        <v>1.6209014729608312E-3</v>
      </c>
      <c r="AD957">
        <f>100*AB957/$AB$1402</f>
        <v>6.1030256422128098E-4</v>
      </c>
      <c r="AE957">
        <v>0.62337242743741506</v>
      </c>
      <c r="AF957">
        <v>0.22979784946236601</v>
      </c>
      <c r="AG957">
        <v>-0.51031176249186305</v>
      </c>
      <c r="AH957" s="2">
        <f>POWER(2,AG957)</f>
        <v>0.70207070589665022</v>
      </c>
      <c r="AI957" s="2"/>
      <c r="AJ957">
        <v>-1.3859269643006</v>
      </c>
      <c r="AK957" s="3" t="s">
        <v>1929</v>
      </c>
      <c r="AL957" t="s">
        <v>1929</v>
      </c>
      <c r="AM957">
        <v>1219</v>
      </c>
      <c r="AN957" t="s">
        <v>1930</v>
      </c>
    </row>
    <row r="958" spans="1:40" x14ac:dyDescent="0.25">
      <c r="A958">
        <v>27.827356338501001</v>
      </c>
      <c r="B958">
        <v>27.378404617309599</v>
      </c>
      <c r="C958">
        <v>23.534296035766602</v>
      </c>
      <c r="D958">
        <v>27.4788494110107</v>
      </c>
      <c r="E958">
        <v>27.281623840331999</v>
      </c>
      <c r="F958">
        <v>27.417881011962901</v>
      </c>
      <c r="I958">
        <v>2</v>
      </c>
      <c r="J958">
        <v>2</v>
      </c>
      <c r="K958">
        <v>2</v>
      </c>
      <c r="L958">
        <v>31.2</v>
      </c>
      <c r="M958">
        <v>31.2</v>
      </c>
      <c r="N958">
        <v>31.2</v>
      </c>
      <c r="O958">
        <v>8.9011999999999993</v>
      </c>
      <c r="P958">
        <v>0</v>
      </c>
      <c r="Q958">
        <v>37.454000000000001</v>
      </c>
      <c r="R958">
        <v>639520000</v>
      </c>
      <c r="S958">
        <v>5</v>
      </c>
      <c r="T958">
        <v>19</v>
      </c>
      <c r="U958">
        <v>83694000</v>
      </c>
      <c r="V958">
        <v>13583000</v>
      </c>
      <c r="W958">
        <v>0</v>
      </c>
      <c r="X958">
        <v>2195100</v>
      </c>
      <c r="Y958">
        <v>6115900</v>
      </c>
      <c r="Z958">
        <v>6188300</v>
      </c>
      <c r="AA958">
        <f>AVERAGE(U958:W958)</f>
        <v>32425666.666666668</v>
      </c>
      <c r="AB958">
        <f>AVERAGE(X958:Z958)</f>
        <v>4833100</v>
      </c>
      <c r="AC958">
        <f>100*AA958/$AA$1402</f>
        <v>3.0005600979126305E-2</v>
      </c>
      <c r="AD958">
        <f>100*AB958/$AB$1402</f>
        <v>3.4429607376247472E-2</v>
      </c>
      <c r="AE958">
        <v>0.348777528939892</v>
      </c>
      <c r="AF958">
        <v>0.54461987237921605</v>
      </c>
      <c r="AG958">
        <v>-1.1460990905761701</v>
      </c>
      <c r="AH958" s="2">
        <f>POWER(2,AG958)</f>
        <v>0.4518453276055141</v>
      </c>
      <c r="AI958" s="2"/>
      <c r="AJ958">
        <v>-0.840482686843261</v>
      </c>
      <c r="AK958" s="3" t="s">
        <v>1931</v>
      </c>
      <c r="AL958" t="s">
        <v>1931</v>
      </c>
      <c r="AM958">
        <v>1220</v>
      </c>
      <c r="AN958" t="s">
        <v>1932</v>
      </c>
    </row>
    <row r="959" spans="1:40" x14ac:dyDescent="0.25">
      <c r="A959">
        <v>24.364662170410199</v>
      </c>
      <c r="B959">
        <v>24.3451633453369</v>
      </c>
      <c r="C959">
        <v>25.9637355804443</v>
      </c>
      <c r="D959">
        <v>23.562789916992202</v>
      </c>
      <c r="E959">
        <v>23.9770107269287</v>
      </c>
      <c r="F959">
        <v>23.514726638793899</v>
      </c>
      <c r="I959">
        <v>7</v>
      </c>
      <c r="J959">
        <v>7</v>
      </c>
      <c r="K959">
        <v>7</v>
      </c>
      <c r="L959">
        <v>13.1</v>
      </c>
      <c r="M959">
        <v>13.1</v>
      </c>
      <c r="N959">
        <v>13.1</v>
      </c>
      <c r="O959">
        <v>66.516000000000005</v>
      </c>
      <c r="P959">
        <v>0</v>
      </c>
      <c r="Q959">
        <v>28.396000000000001</v>
      </c>
      <c r="R959">
        <v>205280000</v>
      </c>
      <c r="S959">
        <v>38</v>
      </c>
      <c r="T959">
        <v>13</v>
      </c>
      <c r="U959">
        <v>2415500</v>
      </c>
      <c r="V959">
        <v>1712400</v>
      </c>
      <c r="W959">
        <v>918620</v>
      </c>
      <c r="X959">
        <v>94433</v>
      </c>
      <c r="Y959">
        <v>160850</v>
      </c>
      <c r="Z959">
        <v>100430</v>
      </c>
      <c r="AA959">
        <f>AVERAGE(U959:W959)</f>
        <v>1682173.3333333333</v>
      </c>
      <c r="AB959">
        <f>AVERAGE(X959:Z959)</f>
        <v>118571</v>
      </c>
      <c r="AC959">
        <f>100*AA959/$AA$1402</f>
        <v>1.5566255687693951E-3</v>
      </c>
      <c r="AD959">
        <f>100*AB959/$AB$1402</f>
        <v>8.4466553065507411E-4</v>
      </c>
      <c r="AE959">
        <v>1.0184031016147901</v>
      </c>
      <c r="AF959">
        <v>7.4446002805049094E-2</v>
      </c>
      <c r="AG959">
        <v>1.2063446044921899</v>
      </c>
      <c r="AH959" s="2">
        <f>POWER(2,AG959)</f>
        <v>2.3075223228458852</v>
      </c>
      <c r="AI959" s="2"/>
      <c r="AJ959">
        <v>2.1696183369062401</v>
      </c>
      <c r="AK959" s="3" t="s">
        <v>1933</v>
      </c>
      <c r="AL959" t="s">
        <v>1933</v>
      </c>
      <c r="AM959">
        <v>1222</v>
      </c>
      <c r="AN959" t="s">
        <v>1934</v>
      </c>
    </row>
    <row r="960" spans="1:40" x14ac:dyDescent="0.25">
      <c r="A960">
        <v>24.91579246521</v>
      </c>
      <c r="B960">
        <v>24.866085052490199</v>
      </c>
      <c r="C960">
        <v>25.359375</v>
      </c>
      <c r="D960">
        <v>24.311744689941399</v>
      </c>
      <c r="E960">
        <v>24.160079956054702</v>
      </c>
      <c r="F960">
        <v>24.294599533081101</v>
      </c>
      <c r="G960" t="s">
        <v>36</v>
      </c>
      <c r="H960" t="s">
        <v>37</v>
      </c>
      <c r="I960">
        <v>14</v>
      </c>
      <c r="J960">
        <v>14</v>
      </c>
      <c r="K960">
        <v>14</v>
      </c>
      <c r="L960">
        <v>17.5</v>
      </c>
      <c r="M960">
        <v>17.5</v>
      </c>
      <c r="N960">
        <v>17.5</v>
      </c>
      <c r="O960">
        <v>96.873999999999995</v>
      </c>
      <c r="P960">
        <v>0</v>
      </c>
      <c r="Q960">
        <v>31.54</v>
      </c>
      <c r="R960">
        <v>424490000</v>
      </c>
      <c r="S960">
        <v>43</v>
      </c>
      <c r="T960">
        <v>41</v>
      </c>
      <c r="U960">
        <v>3773100</v>
      </c>
      <c r="V960">
        <v>3396400</v>
      </c>
      <c r="W960">
        <v>884240</v>
      </c>
      <c r="X960">
        <v>248940</v>
      </c>
      <c r="Y960">
        <v>248270</v>
      </c>
      <c r="Z960">
        <v>215010</v>
      </c>
      <c r="AA960">
        <f>AVERAGE(U960:W960)</f>
        <v>2684580</v>
      </c>
      <c r="AB960">
        <f>AVERAGE(X960:Z960)</f>
        <v>237406.66666666666</v>
      </c>
      <c r="AC960">
        <f>100*AA960/$AA$1402</f>
        <v>2.4842183540778259E-3</v>
      </c>
      <c r="AD960">
        <f>100*AB960/$AB$1402</f>
        <v>1.6912164701406943E-3</v>
      </c>
      <c r="AE960">
        <v>2.0718412971040499</v>
      </c>
      <c r="AF960">
        <v>4.8362369337979104E-3</v>
      </c>
      <c r="AG960">
        <v>0.79160944620768003</v>
      </c>
      <c r="AH960" s="2">
        <f>POWER(2,AG960)</f>
        <v>1.7310044652057721</v>
      </c>
      <c r="AI960" s="2"/>
      <c r="AJ960">
        <v>4.8277099794509599</v>
      </c>
      <c r="AK960" s="3" t="s">
        <v>1935</v>
      </c>
      <c r="AL960" t="s">
        <v>1935</v>
      </c>
      <c r="AM960">
        <v>1223</v>
      </c>
      <c r="AN960" t="s">
        <v>1936</v>
      </c>
    </row>
    <row r="961" spans="1:40" x14ac:dyDescent="0.25">
      <c r="A961">
        <v>26.186012268066399</v>
      </c>
      <c r="B961">
        <v>25.723018646240199</v>
      </c>
      <c r="C961">
        <v>25.7321586608887</v>
      </c>
      <c r="D961">
        <v>25.636690139770501</v>
      </c>
      <c r="E961">
        <v>25.462732315063501</v>
      </c>
      <c r="F961">
        <v>25.062664031982401</v>
      </c>
      <c r="I961">
        <v>5</v>
      </c>
      <c r="J961">
        <v>5</v>
      </c>
      <c r="K961">
        <v>5</v>
      </c>
      <c r="L961">
        <v>16.100000000000001</v>
      </c>
      <c r="M961">
        <v>16.100000000000001</v>
      </c>
      <c r="N961">
        <v>16.100000000000001</v>
      </c>
      <c r="O961">
        <v>41.712000000000003</v>
      </c>
      <c r="P961">
        <v>0</v>
      </c>
      <c r="Q961">
        <v>18.879000000000001</v>
      </c>
      <c r="R961">
        <v>281700000</v>
      </c>
      <c r="S961">
        <v>17</v>
      </c>
      <c r="T961">
        <v>15</v>
      </c>
      <c r="U961">
        <v>7455600</v>
      </c>
      <c r="V961">
        <v>6486100</v>
      </c>
      <c r="W961">
        <v>1428300</v>
      </c>
      <c r="X961">
        <v>512980</v>
      </c>
      <c r="Y961">
        <v>478020</v>
      </c>
      <c r="Z961">
        <v>209810</v>
      </c>
      <c r="AA961">
        <f>AVERAGE(U961:W961)</f>
        <v>5123333.333333333</v>
      </c>
      <c r="AB961">
        <f>AVERAGE(X961:Z961)</f>
        <v>400270</v>
      </c>
      <c r="AC961">
        <f>100*AA961/$AA$1402</f>
        <v>4.7409571332295529E-3</v>
      </c>
      <c r="AD961">
        <f>100*AB961/$AB$1402</f>
        <v>2.8514077806150451E-3</v>
      </c>
      <c r="AE961">
        <v>1.0123645727049</v>
      </c>
      <c r="AF961">
        <v>7.5988826815642493E-2</v>
      </c>
      <c r="AG961">
        <v>0.49303436279296903</v>
      </c>
      <c r="AH961" s="2">
        <f>POWER(2,AG961)</f>
        <v>1.4074018970903517</v>
      </c>
      <c r="AI961" s="2"/>
      <c r="AJ961">
        <v>2.1572048477043801</v>
      </c>
      <c r="AK961" s="3" t="s">
        <v>1937</v>
      </c>
      <c r="AL961" t="s">
        <v>1937</v>
      </c>
      <c r="AM961">
        <v>1227</v>
      </c>
      <c r="AN961" t="s">
        <v>1938</v>
      </c>
    </row>
    <row r="962" spans="1:40" x14ac:dyDescent="0.25">
      <c r="A962">
        <v>23.6717414855957</v>
      </c>
      <c r="B962">
        <v>24.216600418090799</v>
      </c>
      <c r="C962">
        <v>24.632396697998001</v>
      </c>
      <c r="D962">
        <v>24.375705718994102</v>
      </c>
      <c r="E962">
        <v>23.830743789672901</v>
      </c>
      <c r="F962">
        <v>23.653703689575199</v>
      </c>
      <c r="I962">
        <v>5</v>
      </c>
      <c r="J962">
        <v>5</v>
      </c>
      <c r="K962">
        <v>5</v>
      </c>
      <c r="L962">
        <v>14</v>
      </c>
      <c r="M962">
        <v>14</v>
      </c>
      <c r="N962">
        <v>14</v>
      </c>
      <c r="O962">
        <v>33.621000000000002</v>
      </c>
      <c r="P962">
        <v>0</v>
      </c>
      <c r="Q962">
        <v>10.087999999999999</v>
      </c>
      <c r="R962">
        <v>141860000</v>
      </c>
      <c r="S962">
        <v>19</v>
      </c>
      <c r="T962">
        <v>13</v>
      </c>
      <c r="U962">
        <v>2973300</v>
      </c>
      <c r="V962">
        <v>3719900</v>
      </c>
      <c r="W962">
        <v>271250</v>
      </c>
      <c r="X962">
        <v>234390</v>
      </c>
      <c r="Y962">
        <v>224800</v>
      </c>
      <c r="Z962">
        <v>42828</v>
      </c>
      <c r="AA962">
        <f>AVERAGE(U962:W962)</f>
        <v>2321483.3333333335</v>
      </c>
      <c r="AB962">
        <f>AVERAGE(X962:Z962)</f>
        <v>167339.33333333334</v>
      </c>
      <c r="AC962">
        <f>100*AA962/$AA$1402</f>
        <v>2.1482211390058924E-3</v>
      </c>
      <c r="AD962">
        <f>100*AB962/$AB$1402</f>
        <v>1.1920770406715498E-3</v>
      </c>
      <c r="AE962">
        <v>0.24678532339597301</v>
      </c>
      <c r="AF962">
        <v>0.69444311377245505</v>
      </c>
      <c r="AG962">
        <v>0.220195134480793</v>
      </c>
      <c r="AH962" s="2">
        <f>POWER(2,AG962)</f>
        <v>1.1648911353949325</v>
      </c>
      <c r="AI962" s="2"/>
      <c r="AJ962">
        <v>0.62388408038488896</v>
      </c>
      <c r="AK962" s="3" t="s">
        <v>1939</v>
      </c>
      <c r="AL962" t="s">
        <v>1939</v>
      </c>
      <c r="AM962">
        <v>1228</v>
      </c>
      <c r="AN962" t="s">
        <v>1940</v>
      </c>
    </row>
    <row r="963" spans="1:40" x14ac:dyDescent="0.25">
      <c r="A963">
        <v>27.454032897949201</v>
      </c>
      <c r="B963">
        <v>27.414335250854499</v>
      </c>
      <c r="C963">
        <v>27.118227005004901</v>
      </c>
      <c r="D963">
        <v>27.357498168945298</v>
      </c>
      <c r="E963">
        <v>27.3274021148682</v>
      </c>
      <c r="F963">
        <v>27.271240234375</v>
      </c>
      <c r="I963">
        <v>10</v>
      </c>
      <c r="J963">
        <v>10</v>
      </c>
      <c r="K963">
        <v>10</v>
      </c>
      <c r="L963">
        <v>62</v>
      </c>
      <c r="M963">
        <v>62</v>
      </c>
      <c r="N963">
        <v>62</v>
      </c>
      <c r="O963">
        <v>14.364000000000001</v>
      </c>
      <c r="P963">
        <v>0</v>
      </c>
      <c r="Q963">
        <v>84.448999999999998</v>
      </c>
      <c r="R963">
        <v>1506300000</v>
      </c>
      <c r="S963">
        <v>9</v>
      </c>
      <c r="T963">
        <v>55</v>
      </c>
      <c r="U963">
        <v>44612000</v>
      </c>
      <c r="V963">
        <v>51781000</v>
      </c>
      <c r="W963">
        <v>6748100</v>
      </c>
      <c r="X963">
        <v>5391000</v>
      </c>
      <c r="Y963">
        <v>4740900</v>
      </c>
      <c r="Z963">
        <v>3806800</v>
      </c>
      <c r="AA963">
        <f>AVERAGE(U963:W963)</f>
        <v>34380366.666666664</v>
      </c>
      <c r="AB963">
        <f>AVERAGE(X963:Z963)</f>
        <v>4646233.333333333</v>
      </c>
      <c r="AC963">
        <f>100*AA963/$AA$1402</f>
        <v>3.1814413388037907E-2</v>
      </c>
      <c r="AD963">
        <f>100*AB963/$AB$1402</f>
        <v>3.3098423257350393E-2</v>
      </c>
      <c r="AE963">
        <v>3.1413763768410402E-2</v>
      </c>
      <c r="AF963">
        <v>0.96280294117647103</v>
      </c>
      <c r="AG963">
        <v>1.01515452067069E-2</v>
      </c>
      <c r="AH963" s="2">
        <f>POWER(2,AG963)</f>
        <v>1.0070613293778414</v>
      </c>
      <c r="AI963" s="2"/>
      <c r="AJ963">
        <v>9.3206701115628204E-2</v>
      </c>
      <c r="AK963" s="3" t="s">
        <v>1941</v>
      </c>
      <c r="AL963" t="s">
        <v>1941</v>
      </c>
      <c r="AM963">
        <v>1230</v>
      </c>
      <c r="AN963" t="s">
        <v>1942</v>
      </c>
    </row>
    <row r="964" spans="1:40" x14ac:dyDescent="0.25">
      <c r="A964">
        <v>24.7563877105713</v>
      </c>
      <c r="B964">
        <v>24.7019748687744</v>
      </c>
      <c r="C964">
        <v>23.832557678222699</v>
      </c>
      <c r="D964">
        <v>23.4681186676025</v>
      </c>
      <c r="E964">
        <v>23.426113128662099</v>
      </c>
      <c r="F964">
        <v>23.553562164306602</v>
      </c>
      <c r="G964" t="s">
        <v>36</v>
      </c>
      <c r="H964" t="s">
        <v>37</v>
      </c>
      <c r="I964">
        <v>3</v>
      </c>
      <c r="J964">
        <v>3</v>
      </c>
      <c r="K964">
        <v>3</v>
      </c>
      <c r="L964">
        <v>15.8</v>
      </c>
      <c r="M964">
        <v>15.8</v>
      </c>
      <c r="N964">
        <v>15.8</v>
      </c>
      <c r="O964">
        <v>20.602</v>
      </c>
      <c r="P964">
        <v>0</v>
      </c>
      <c r="Q964">
        <v>6.8657000000000004</v>
      </c>
      <c r="R964">
        <v>143630000</v>
      </c>
      <c r="S964">
        <v>9</v>
      </c>
      <c r="T964">
        <v>10</v>
      </c>
      <c r="U964">
        <v>4680300</v>
      </c>
      <c r="V964">
        <v>2740100</v>
      </c>
      <c r="W964">
        <v>438390</v>
      </c>
      <c r="X964">
        <v>161220</v>
      </c>
      <c r="Y964">
        <v>197140</v>
      </c>
      <c r="Z964">
        <v>73504</v>
      </c>
      <c r="AA964">
        <f>AVERAGE(U964:W964)</f>
        <v>2619596.6666666665</v>
      </c>
      <c r="AB964">
        <f>AVERAGE(X964:Z964)</f>
        <v>143954.66666666666</v>
      </c>
      <c r="AC964">
        <f>100*AA964/$AA$1402</f>
        <v>2.4240850038421001E-3</v>
      </c>
      <c r="AD964">
        <f>100*AB964/$AB$1402</f>
        <v>1.0254914347544873E-3</v>
      </c>
      <c r="AE964">
        <v>1.45865806196395</v>
      </c>
      <c r="AF964">
        <v>1.9691714836223499E-2</v>
      </c>
      <c r="AG964">
        <v>0.94770876566568796</v>
      </c>
      <c r="AH964" s="2">
        <f>POWER(2,AG964)</f>
        <v>1.9288069649639472</v>
      </c>
      <c r="AI964" s="2"/>
      <c r="AJ964">
        <v>3.1419910809909899</v>
      </c>
      <c r="AK964" s="3" t="s">
        <v>1943</v>
      </c>
      <c r="AL964" t="s">
        <v>1943</v>
      </c>
      <c r="AM964">
        <v>1231</v>
      </c>
      <c r="AN964" t="s">
        <v>1944</v>
      </c>
    </row>
    <row r="965" spans="1:40" x14ac:dyDescent="0.25">
      <c r="A965">
        <v>26.0508823394775</v>
      </c>
      <c r="B965">
        <v>25.661720275878899</v>
      </c>
      <c r="C965">
        <v>23.635776519775401</v>
      </c>
      <c r="D965">
        <v>22.581466674804702</v>
      </c>
      <c r="E965">
        <v>21.2761135101318</v>
      </c>
      <c r="F965">
        <v>23.1593112945557</v>
      </c>
      <c r="G965" t="s">
        <v>36</v>
      </c>
      <c r="H965" t="s">
        <v>37</v>
      </c>
      <c r="I965">
        <v>3</v>
      </c>
      <c r="J965">
        <v>3</v>
      </c>
      <c r="K965">
        <v>3</v>
      </c>
      <c r="L965">
        <v>23.4</v>
      </c>
      <c r="M965">
        <v>23.4</v>
      </c>
      <c r="N965">
        <v>23.4</v>
      </c>
      <c r="O965">
        <v>13.836</v>
      </c>
      <c r="P965">
        <v>0</v>
      </c>
      <c r="Q965">
        <v>18.556999999999999</v>
      </c>
      <c r="R965">
        <v>312670000</v>
      </c>
      <c r="S965">
        <v>5</v>
      </c>
      <c r="T965">
        <v>16</v>
      </c>
      <c r="U965">
        <v>25020000</v>
      </c>
      <c r="V965">
        <v>17323000</v>
      </c>
      <c r="W965">
        <v>548010</v>
      </c>
      <c r="X965">
        <v>95834</v>
      </c>
      <c r="Y965">
        <v>58956</v>
      </c>
      <c r="Z965">
        <v>31068</v>
      </c>
      <c r="AA965">
        <f>AVERAGE(U965:W965)</f>
        <v>14297003.333333334</v>
      </c>
      <c r="AB965">
        <f>AVERAGE(X965:Z965)</f>
        <v>61952.666666666664</v>
      </c>
      <c r="AC965">
        <f>100*AA965/$AA$1402</f>
        <v>1.3229957046904366E-2</v>
      </c>
      <c r="AD965">
        <f>100*AB965/$AB$1402</f>
        <v>4.4133288970740666E-4</v>
      </c>
      <c r="AE965">
        <v>1.3883591559513999</v>
      </c>
      <c r="AF965">
        <v>2.5271375464683998E-2</v>
      </c>
      <c r="AG965">
        <v>2.7771625518798801</v>
      </c>
      <c r="AH965" s="2">
        <f>POWER(2,AG965)</f>
        <v>6.8550279669347178</v>
      </c>
      <c r="AI965" s="2"/>
      <c r="AJ965">
        <v>2.9762036353795001</v>
      </c>
      <c r="AK965" s="3" t="s">
        <v>1945</v>
      </c>
      <c r="AL965" t="s">
        <v>1945</v>
      </c>
      <c r="AM965">
        <v>1233</v>
      </c>
      <c r="AN965" t="s">
        <v>1946</v>
      </c>
    </row>
    <row r="966" spans="1:40" x14ac:dyDescent="0.25">
      <c r="A966">
        <v>27.139656066894499</v>
      </c>
      <c r="B966">
        <v>26.9186611175537</v>
      </c>
      <c r="C966">
        <v>22.898441314697301</v>
      </c>
      <c r="D966">
        <v>25.746580123901399</v>
      </c>
      <c r="E966">
        <v>25.5469856262207</v>
      </c>
      <c r="F966">
        <v>25.467653274536101</v>
      </c>
      <c r="I966">
        <v>1</v>
      </c>
      <c r="J966">
        <v>1</v>
      </c>
      <c r="K966">
        <v>1</v>
      </c>
      <c r="L966">
        <v>5</v>
      </c>
      <c r="M966">
        <v>5</v>
      </c>
      <c r="N966">
        <v>5</v>
      </c>
      <c r="O966">
        <v>15.317</v>
      </c>
      <c r="P966">
        <v>0</v>
      </c>
      <c r="Q966">
        <v>7.1454000000000004</v>
      </c>
      <c r="R966">
        <v>620490000</v>
      </c>
      <c r="S966">
        <v>2</v>
      </c>
      <c r="T966">
        <v>16</v>
      </c>
      <c r="U966">
        <v>137440000</v>
      </c>
      <c r="V966">
        <v>93126000</v>
      </c>
      <c r="W966">
        <v>33214000</v>
      </c>
      <c r="X966">
        <v>4632200</v>
      </c>
      <c r="Y966">
        <v>3395400</v>
      </c>
      <c r="Z966">
        <v>2342200</v>
      </c>
      <c r="AA966">
        <f>AVERAGE(U966:W966)</f>
        <v>87926666.666666672</v>
      </c>
      <c r="AB966">
        <f>AVERAGE(X966:Z966)</f>
        <v>3456600</v>
      </c>
      <c r="AC966">
        <f>100*AA966/$AA$1402</f>
        <v>8.1364324827800372E-2</v>
      </c>
      <c r="AD966">
        <f>100*AB966/$AB$1402</f>
        <v>2.4623819258185638E-2</v>
      </c>
      <c r="AE966">
        <v>1.5645929568088399E-2</v>
      </c>
      <c r="AF966">
        <v>0.97853304284676801</v>
      </c>
      <c r="AG966">
        <v>6.5179824829101604E-2</v>
      </c>
      <c r="AH966" s="2">
        <f>POWER(2,AG966)</f>
        <v>1.0462153372530452</v>
      </c>
      <c r="AI966" s="2"/>
      <c r="AJ966">
        <v>4.72017207485185E-2</v>
      </c>
      <c r="AK966" s="3" t="s">
        <v>1947</v>
      </c>
      <c r="AL966" t="s">
        <v>1947</v>
      </c>
      <c r="AM966">
        <v>1234</v>
      </c>
      <c r="AN966" t="s">
        <v>1948</v>
      </c>
    </row>
    <row r="967" spans="1:40" x14ac:dyDescent="0.25">
      <c r="A967">
        <v>26.137039184570298</v>
      </c>
      <c r="B967">
        <v>26.524085998535199</v>
      </c>
      <c r="C967">
        <v>23.4535007476807</v>
      </c>
      <c r="D967">
        <v>26.3638591766357</v>
      </c>
      <c r="E967">
        <v>26.246482849121101</v>
      </c>
      <c r="F967">
        <v>26.331628799438501</v>
      </c>
      <c r="I967">
        <v>4</v>
      </c>
      <c r="J967">
        <v>4</v>
      </c>
      <c r="K967">
        <v>4</v>
      </c>
      <c r="L967">
        <v>23.7</v>
      </c>
      <c r="M967">
        <v>23.7</v>
      </c>
      <c r="N967">
        <v>23.7</v>
      </c>
      <c r="O967">
        <v>18.855</v>
      </c>
      <c r="P967">
        <v>0</v>
      </c>
      <c r="Q967">
        <v>15.346</v>
      </c>
      <c r="R967">
        <v>366410000</v>
      </c>
      <c r="S967">
        <v>6</v>
      </c>
      <c r="T967">
        <v>22</v>
      </c>
      <c r="U967">
        <v>15220000</v>
      </c>
      <c r="V967">
        <v>22175000</v>
      </c>
      <c r="W967">
        <v>271790</v>
      </c>
      <c r="X967">
        <v>2088700</v>
      </c>
      <c r="Y967">
        <v>1997900</v>
      </c>
      <c r="Z967">
        <v>1769200</v>
      </c>
      <c r="AA967">
        <f>AVERAGE(U967:W967)</f>
        <v>12555596.666666666</v>
      </c>
      <c r="AB967">
        <f>AVERAGE(X967:Z967)</f>
        <v>1951933.3333333333</v>
      </c>
      <c r="AC967">
        <f>100*AA967/$AA$1402</f>
        <v>1.1618518980895222E-2</v>
      </c>
      <c r="AD967">
        <f>100*AB967/$AB$1402</f>
        <v>1.3905008853795005E-2</v>
      </c>
      <c r="AE967">
        <v>0.41503676667584499</v>
      </c>
      <c r="AF967">
        <v>0.44733333333333303</v>
      </c>
      <c r="AG967">
        <v>-0.94244829813639397</v>
      </c>
      <c r="AH967" s="2">
        <f>POWER(2,AG967)</f>
        <v>0.52034908221867127</v>
      </c>
      <c r="AI967" s="2"/>
      <c r="AJ967">
        <v>-0.97547605507394097</v>
      </c>
      <c r="AK967" s="3" t="s">
        <v>1949</v>
      </c>
      <c r="AL967" t="s">
        <v>1949</v>
      </c>
      <c r="AM967">
        <v>1235</v>
      </c>
      <c r="AN967" t="s">
        <v>1950</v>
      </c>
    </row>
    <row r="968" spans="1:40" x14ac:dyDescent="0.25">
      <c r="A968">
        <v>27.757799148559599</v>
      </c>
      <c r="B968">
        <v>27.675931930541999</v>
      </c>
      <c r="C968">
        <v>27.507560729980501</v>
      </c>
      <c r="D968">
        <v>26.698295593261701</v>
      </c>
      <c r="E968">
        <v>26.4617023468018</v>
      </c>
      <c r="F968">
        <v>26.623102188110401</v>
      </c>
      <c r="G968" t="s">
        <v>36</v>
      </c>
      <c r="H968" t="s">
        <v>37</v>
      </c>
      <c r="I968">
        <v>7</v>
      </c>
      <c r="J968">
        <v>7</v>
      </c>
      <c r="K968">
        <v>7</v>
      </c>
      <c r="L968">
        <v>24.9</v>
      </c>
      <c r="M968">
        <v>24.9</v>
      </c>
      <c r="N968">
        <v>24.9</v>
      </c>
      <c r="O968">
        <v>30.331</v>
      </c>
      <c r="P968">
        <v>0</v>
      </c>
      <c r="Q968">
        <v>19.055</v>
      </c>
      <c r="R968">
        <v>846320000</v>
      </c>
      <c r="S968">
        <v>16</v>
      </c>
      <c r="T968">
        <v>30</v>
      </c>
      <c r="U968">
        <v>16949000</v>
      </c>
      <c r="V968">
        <v>22589000</v>
      </c>
      <c r="W968">
        <v>4432500</v>
      </c>
      <c r="X968">
        <v>1300800</v>
      </c>
      <c r="Y968">
        <v>1122900</v>
      </c>
      <c r="Z968">
        <v>780660</v>
      </c>
      <c r="AA968">
        <f>AVERAGE(U968:W968)</f>
        <v>14656833.333333334</v>
      </c>
      <c r="AB968">
        <f>AVERAGE(X968:Z968)</f>
        <v>1068120</v>
      </c>
      <c r="AC968">
        <f>100*AA968/$AA$1402</f>
        <v>1.3562931400564091E-2</v>
      </c>
      <c r="AD968">
        <f>100*AB968/$AB$1402</f>
        <v>7.6089781363343299E-3</v>
      </c>
      <c r="AE968">
        <v>3.3121082513154501</v>
      </c>
      <c r="AF968">
        <v>2.1754385964912301E-3</v>
      </c>
      <c r="AG968">
        <v>1.0527305603027299</v>
      </c>
      <c r="AH968" s="2">
        <f>POWER(2,AG968)</f>
        <v>2.0744524093840169</v>
      </c>
      <c r="AI968" s="2"/>
      <c r="AJ968">
        <v>10.3742421199538</v>
      </c>
      <c r="AK968" s="3" t="s">
        <v>1951</v>
      </c>
      <c r="AL968" t="s">
        <v>1951</v>
      </c>
      <c r="AM968">
        <v>1236</v>
      </c>
      <c r="AN968" t="s">
        <v>1952</v>
      </c>
    </row>
    <row r="969" spans="1:40" x14ac:dyDescent="0.25">
      <c r="A969">
        <v>25.378486633300799</v>
      </c>
      <c r="B969">
        <v>25.362255096435501</v>
      </c>
      <c r="C969">
        <v>25.0273246765137</v>
      </c>
      <c r="D969">
        <v>26.326683044433601</v>
      </c>
      <c r="E969">
        <v>26.236427307128899</v>
      </c>
      <c r="F969">
        <v>26.0618000030518</v>
      </c>
      <c r="G969" t="s">
        <v>36</v>
      </c>
      <c r="H969" t="s">
        <v>37</v>
      </c>
      <c r="I969">
        <v>5</v>
      </c>
      <c r="J969">
        <v>5</v>
      </c>
      <c r="K969">
        <v>5</v>
      </c>
      <c r="L969">
        <v>22.4</v>
      </c>
      <c r="M969">
        <v>22.4</v>
      </c>
      <c r="N969">
        <v>22.4</v>
      </c>
      <c r="O969">
        <v>41.023000000000003</v>
      </c>
      <c r="P969">
        <v>0</v>
      </c>
      <c r="Q969">
        <v>45.515000000000001</v>
      </c>
      <c r="R969">
        <v>490070000</v>
      </c>
      <c r="S969">
        <v>14</v>
      </c>
      <c r="T969">
        <v>53</v>
      </c>
      <c r="U969">
        <v>8975700</v>
      </c>
      <c r="V969">
        <v>8865000</v>
      </c>
      <c r="W969">
        <v>938700</v>
      </c>
      <c r="X969">
        <v>1380100</v>
      </c>
      <c r="Y969">
        <v>1375500</v>
      </c>
      <c r="Z969">
        <v>780960</v>
      </c>
      <c r="AA969">
        <f>AVERAGE(U969:W969)</f>
        <v>6259800</v>
      </c>
      <c r="AB969">
        <f>AVERAGE(X969:Z969)</f>
        <v>1178853.3333333333</v>
      </c>
      <c r="AC969">
        <f>100*AA969/$AA$1402</f>
        <v>5.7926044494320799E-3</v>
      </c>
      <c r="AD969">
        <f>100*AB969/$AB$1402</f>
        <v>8.3978103951598861E-3</v>
      </c>
      <c r="AE969">
        <v>2.6316960659871298</v>
      </c>
      <c r="AF969">
        <v>1.57142857142857E-3</v>
      </c>
      <c r="AG969">
        <v>-0.95228131612141798</v>
      </c>
      <c r="AH969" s="2">
        <f>POWER(2,AG969)</f>
        <v>0.51681458282590065</v>
      </c>
      <c r="AI969" s="2"/>
      <c r="AJ969">
        <v>-6.8828585145078396</v>
      </c>
      <c r="AK969" s="3" t="s">
        <v>1953</v>
      </c>
      <c r="AL969" t="s">
        <v>1953</v>
      </c>
      <c r="AM969">
        <v>1237</v>
      </c>
      <c r="AN969" t="s">
        <v>1954</v>
      </c>
    </row>
    <row r="970" spans="1:40" x14ac:dyDescent="0.25">
      <c r="A970">
        <v>29.872587203979499</v>
      </c>
      <c r="B970">
        <v>30.112098693847699</v>
      </c>
      <c r="C970">
        <v>27.273553848266602</v>
      </c>
      <c r="D970">
        <v>30.4361896514893</v>
      </c>
      <c r="E970">
        <v>30.631053924560501</v>
      </c>
      <c r="F970">
        <v>30.678167343139599</v>
      </c>
      <c r="I970">
        <v>4</v>
      </c>
      <c r="J970">
        <v>4</v>
      </c>
      <c r="K970">
        <v>4</v>
      </c>
      <c r="L970">
        <v>51.2</v>
      </c>
      <c r="M970">
        <v>51.2</v>
      </c>
      <c r="N970">
        <v>51.2</v>
      </c>
      <c r="O970">
        <v>8.8712</v>
      </c>
      <c r="P970">
        <v>0</v>
      </c>
      <c r="Q970">
        <v>59.801000000000002</v>
      </c>
      <c r="R970">
        <v>2829600000</v>
      </c>
      <c r="S970">
        <v>3</v>
      </c>
      <c r="T970">
        <v>57</v>
      </c>
      <c r="U970">
        <v>257090000</v>
      </c>
      <c r="V970">
        <v>300650000</v>
      </c>
      <c r="W970">
        <v>19229000</v>
      </c>
      <c r="X970">
        <v>46070000</v>
      </c>
      <c r="Y970">
        <v>74518000</v>
      </c>
      <c r="Z970">
        <v>54355000</v>
      </c>
      <c r="AA970">
        <f>AVERAGE(U970:W970)</f>
        <v>192323000</v>
      </c>
      <c r="AB970">
        <f>AVERAGE(X970:Z970)</f>
        <v>58314333.333333336</v>
      </c>
      <c r="AC970">
        <f>100*AA970/$AA$1402</f>
        <v>0.17796911491231762</v>
      </c>
      <c r="AD970">
        <f>100*AB970/$AB$1402</f>
        <v>0.4154144547131835</v>
      </c>
      <c r="AE970">
        <v>0.75373540065540601</v>
      </c>
      <c r="AF970">
        <v>0.15515519253208901</v>
      </c>
      <c r="AG970">
        <v>-1.4957237243652299</v>
      </c>
      <c r="AH970" s="2">
        <f>POWER(2,AG970)</f>
        <v>0.3546029087608551</v>
      </c>
      <c r="AI970" s="2"/>
      <c r="AJ970">
        <v>-1.64021064584232</v>
      </c>
      <c r="AK970" s="3" t="s">
        <v>1955</v>
      </c>
      <c r="AL970" t="s">
        <v>1955</v>
      </c>
      <c r="AM970">
        <v>1241</v>
      </c>
      <c r="AN970" t="s">
        <v>1956</v>
      </c>
    </row>
    <row r="971" spans="1:40" x14ac:dyDescent="0.25">
      <c r="A971">
        <v>28.5905647277832</v>
      </c>
      <c r="B971">
        <v>28.815433502197301</v>
      </c>
      <c r="C971">
        <v>28.962511062622099</v>
      </c>
      <c r="D971">
        <v>28.674114227294901</v>
      </c>
      <c r="E971">
        <v>28.822319030761701</v>
      </c>
      <c r="F971">
        <v>28.663702011108398</v>
      </c>
      <c r="I971">
        <v>35</v>
      </c>
      <c r="J971">
        <v>35</v>
      </c>
      <c r="K971">
        <v>35</v>
      </c>
      <c r="L971">
        <v>57.5</v>
      </c>
      <c r="M971">
        <v>57.5</v>
      </c>
      <c r="N971">
        <v>57.5</v>
      </c>
      <c r="O971">
        <v>57.44</v>
      </c>
      <c r="P971">
        <v>0</v>
      </c>
      <c r="Q971">
        <v>296.48</v>
      </c>
      <c r="R971">
        <v>10638000000</v>
      </c>
      <c r="S971">
        <v>23</v>
      </c>
      <c r="T971">
        <v>280</v>
      </c>
      <c r="U971">
        <v>105310000</v>
      </c>
      <c r="V971">
        <v>114160000</v>
      </c>
      <c r="W971">
        <v>35525000</v>
      </c>
      <c r="X971">
        <v>11734000</v>
      </c>
      <c r="Y971">
        <v>13769000</v>
      </c>
      <c r="Z971">
        <v>9035500</v>
      </c>
      <c r="AA971">
        <f>AVERAGE(U971:W971)</f>
        <v>84998333.333333328</v>
      </c>
      <c r="AB971">
        <f>AVERAGE(X971:Z971)</f>
        <v>11512833.333333334</v>
      </c>
      <c r="AC971">
        <f>100*AA971/$AA$1402</f>
        <v>7.8654545490427441E-2</v>
      </c>
      <c r="AD971">
        <f>100*AB971/$AB$1402</f>
        <v>8.2014096843607859E-2</v>
      </c>
      <c r="AE971">
        <v>0.22711944555601499</v>
      </c>
      <c r="AF971">
        <v>0.71929352396972202</v>
      </c>
      <c r="AG971">
        <v>6.94580078125E-2</v>
      </c>
      <c r="AH971" s="2">
        <f>POWER(2,AG971)</f>
        <v>1.0493223997519709</v>
      </c>
      <c r="AI971" s="2"/>
      <c r="AJ971">
        <v>0.58041520071161101</v>
      </c>
      <c r="AK971" s="3" t="s">
        <v>1957</v>
      </c>
      <c r="AL971" t="s">
        <v>1957</v>
      </c>
      <c r="AM971">
        <v>1243</v>
      </c>
      <c r="AN971" t="s">
        <v>1958</v>
      </c>
    </row>
    <row r="972" spans="1:40" x14ac:dyDescent="0.25">
      <c r="A972">
        <v>22.9332275390625</v>
      </c>
      <c r="B972">
        <v>23.715129852294901</v>
      </c>
      <c r="C972">
        <v>23.265993118286101</v>
      </c>
      <c r="D972">
        <v>22.733549118041999</v>
      </c>
      <c r="E972">
        <v>22.1856594085693</v>
      </c>
      <c r="F972">
        <v>22.367895126342798</v>
      </c>
      <c r="G972" t="s">
        <v>36</v>
      </c>
      <c r="H972" t="s">
        <v>37</v>
      </c>
      <c r="I972">
        <v>3</v>
      </c>
      <c r="J972">
        <v>3</v>
      </c>
      <c r="K972">
        <v>3</v>
      </c>
      <c r="L972">
        <v>20.399999999999999</v>
      </c>
      <c r="M972">
        <v>20.399999999999999</v>
      </c>
      <c r="N972">
        <v>20.399999999999999</v>
      </c>
      <c r="O972">
        <v>18.013999999999999</v>
      </c>
      <c r="P972">
        <v>0</v>
      </c>
      <c r="Q972">
        <v>5.1628999999999996</v>
      </c>
      <c r="R972">
        <v>36248000</v>
      </c>
      <c r="S972">
        <v>9</v>
      </c>
      <c r="T972">
        <v>3</v>
      </c>
      <c r="U972">
        <v>1108100</v>
      </c>
      <c r="V972">
        <v>1973000</v>
      </c>
      <c r="W972">
        <v>506330</v>
      </c>
      <c r="X972">
        <v>241250</v>
      </c>
      <c r="Y972">
        <v>63582</v>
      </c>
      <c r="Z972">
        <v>30038</v>
      </c>
      <c r="AA972">
        <f>AVERAGE(U972:W972)</f>
        <v>1195810</v>
      </c>
      <c r="AB972">
        <f>AVERAGE(X972:Z972)</f>
        <v>111623.33333333333</v>
      </c>
      <c r="AC972">
        <f>100*AA972/$AA$1402</f>
        <v>1.1065616036735001E-3</v>
      </c>
      <c r="AD972">
        <f>100*AB972/$AB$1402</f>
        <v>7.9517236156807498E-4</v>
      </c>
      <c r="AE972">
        <v>1.46216695455247</v>
      </c>
      <c r="AF972">
        <v>1.9094777562862701E-2</v>
      </c>
      <c r="AG972">
        <v>0.87574895222981997</v>
      </c>
      <c r="AH972" s="2">
        <f>POWER(2,AG972)</f>
        <v>1.8349604297708078</v>
      </c>
      <c r="AI972" s="2"/>
      <c r="AJ972">
        <v>3.1503892027189599</v>
      </c>
      <c r="AK972" s="3" t="s">
        <v>1959</v>
      </c>
      <c r="AL972" t="s">
        <v>1959</v>
      </c>
      <c r="AM972">
        <v>1244</v>
      </c>
      <c r="AN972" t="s">
        <v>1960</v>
      </c>
    </row>
    <row r="973" spans="1:40" x14ac:dyDescent="0.25">
      <c r="A973">
        <v>27.323972702026399</v>
      </c>
      <c r="B973">
        <v>27.997819900512699</v>
      </c>
      <c r="C973">
        <v>28.291538238525401</v>
      </c>
      <c r="D973">
        <v>28.7889595031738</v>
      </c>
      <c r="E973">
        <v>28.823472976684599</v>
      </c>
      <c r="F973">
        <v>28.812253952026399</v>
      </c>
      <c r="G973" t="s">
        <v>36</v>
      </c>
      <c r="H973" t="s">
        <v>37</v>
      </c>
      <c r="I973">
        <v>16</v>
      </c>
      <c r="J973">
        <v>16</v>
      </c>
      <c r="K973">
        <v>16</v>
      </c>
      <c r="L973">
        <v>53.4</v>
      </c>
      <c r="M973">
        <v>53.4</v>
      </c>
      <c r="N973">
        <v>53.4</v>
      </c>
      <c r="O973">
        <v>36.68</v>
      </c>
      <c r="P973">
        <v>0</v>
      </c>
      <c r="Q973">
        <v>223.94</v>
      </c>
      <c r="R973">
        <v>3880300000</v>
      </c>
      <c r="S973">
        <v>19</v>
      </c>
      <c r="T973">
        <v>135</v>
      </c>
      <c r="U973">
        <v>42514000</v>
      </c>
      <c r="V973">
        <v>73239000</v>
      </c>
      <c r="W973">
        <v>16429000</v>
      </c>
      <c r="X973">
        <v>11743000</v>
      </c>
      <c r="Y973">
        <v>15735000</v>
      </c>
      <c r="Z973">
        <v>9986800</v>
      </c>
      <c r="AA973">
        <f>AVERAGE(U973:W973)</f>
        <v>44060666.666666664</v>
      </c>
      <c r="AB973">
        <f>AVERAGE(X973:Z973)</f>
        <v>12488266.666666666</v>
      </c>
      <c r="AC973">
        <f>100*AA973/$AA$1402</f>
        <v>4.0772231345774151E-2</v>
      </c>
      <c r="AD973">
        <f>100*AB973/$AB$1402</f>
        <v>8.8962801958000465E-2</v>
      </c>
      <c r="AE973">
        <v>1.51156975983333</v>
      </c>
      <c r="AF973">
        <v>1.6532258064516098E-2</v>
      </c>
      <c r="AG973">
        <v>-0.93711853027343806</v>
      </c>
      <c r="AH973" s="2">
        <f>POWER(2,AG973)</f>
        <v>0.52227497011934798</v>
      </c>
      <c r="AI973" s="2"/>
      <c r="AJ973">
        <v>-3.2699210031302299</v>
      </c>
      <c r="AK973" s="3" t="s">
        <v>1961</v>
      </c>
      <c r="AL973" t="s">
        <v>1961</v>
      </c>
      <c r="AM973">
        <v>1245</v>
      </c>
      <c r="AN973" t="s">
        <v>1962</v>
      </c>
    </row>
    <row r="974" spans="1:40" x14ac:dyDescent="0.25">
      <c r="A974">
        <v>24.597415924072301</v>
      </c>
      <c r="B974">
        <v>24.095308303833001</v>
      </c>
      <c r="C974">
        <v>25.9268493652344</v>
      </c>
      <c r="D974">
        <v>24.164842605590799</v>
      </c>
      <c r="E974">
        <v>24.221035003662099</v>
      </c>
      <c r="F974">
        <v>24.240234375</v>
      </c>
      <c r="I974">
        <v>7</v>
      </c>
      <c r="J974">
        <v>7</v>
      </c>
      <c r="K974">
        <v>7</v>
      </c>
      <c r="L974">
        <v>18.899999999999999</v>
      </c>
      <c r="M974">
        <v>18.899999999999999</v>
      </c>
      <c r="N974">
        <v>18.899999999999999</v>
      </c>
      <c r="O974">
        <v>44.927</v>
      </c>
      <c r="P974">
        <v>0</v>
      </c>
      <c r="Q974">
        <v>22.917000000000002</v>
      </c>
      <c r="R974">
        <v>215960000</v>
      </c>
      <c r="S974">
        <v>26</v>
      </c>
      <c r="T974">
        <v>14</v>
      </c>
      <c r="U974">
        <v>2729700</v>
      </c>
      <c r="V974">
        <v>2394200</v>
      </c>
      <c r="W974">
        <v>868790</v>
      </c>
      <c r="X974">
        <v>197210</v>
      </c>
      <c r="Y974">
        <v>210970</v>
      </c>
      <c r="Z974">
        <v>93202</v>
      </c>
      <c r="AA974">
        <f>AVERAGE(U974:W974)</f>
        <v>1997563.3333333333</v>
      </c>
      <c r="AB974">
        <f>AVERAGE(X974:Z974)</f>
        <v>167127.33333333334</v>
      </c>
      <c r="AC974">
        <f>100*AA974/$AA$1402</f>
        <v>1.8484766690132341E-3</v>
      </c>
      <c r="AD974">
        <f>100*AB974/$AB$1402</f>
        <v>1.1905668139508604E-3</v>
      </c>
      <c r="AE974">
        <v>0.53587453136841101</v>
      </c>
      <c r="AF974">
        <v>0.30267620020428998</v>
      </c>
      <c r="AG974">
        <v>0.66448720296223796</v>
      </c>
      <c r="AH974" s="2">
        <f>POWER(2,AG974)</f>
        <v>1.5850047929239264</v>
      </c>
      <c r="AI974" s="2"/>
      <c r="AJ974">
        <v>1.21506712891039</v>
      </c>
      <c r="AK974" s="3" t="s">
        <v>1963</v>
      </c>
      <c r="AL974" t="s">
        <v>1963</v>
      </c>
      <c r="AM974">
        <v>1246</v>
      </c>
      <c r="AN974" t="s">
        <v>1964</v>
      </c>
    </row>
    <row r="975" spans="1:40" x14ac:dyDescent="0.25">
      <c r="A975">
        <v>24.7249965667725</v>
      </c>
      <c r="B975">
        <v>25.146120071411101</v>
      </c>
      <c r="C975">
        <v>25.505670547485401</v>
      </c>
      <c r="D975">
        <v>23.976924896240199</v>
      </c>
      <c r="E975">
        <v>23.9750881195068</v>
      </c>
      <c r="F975">
        <v>23.627784729003899</v>
      </c>
      <c r="G975" t="s">
        <v>36</v>
      </c>
      <c r="H975" t="s">
        <v>37</v>
      </c>
      <c r="I975">
        <v>6</v>
      </c>
      <c r="J975">
        <v>6</v>
      </c>
      <c r="K975">
        <v>6</v>
      </c>
      <c r="L975">
        <v>12.5</v>
      </c>
      <c r="M975">
        <v>12.5</v>
      </c>
      <c r="N975">
        <v>12.5</v>
      </c>
      <c r="O975">
        <v>49.643000000000001</v>
      </c>
      <c r="P975">
        <v>0</v>
      </c>
      <c r="Q975">
        <v>16.773</v>
      </c>
      <c r="R975">
        <v>190480000</v>
      </c>
      <c r="S975">
        <v>26</v>
      </c>
      <c r="T975">
        <v>12</v>
      </c>
      <c r="U975">
        <v>2170700</v>
      </c>
      <c r="V975">
        <v>3894500</v>
      </c>
      <c r="W975">
        <v>1008800</v>
      </c>
      <c r="X975">
        <v>88217</v>
      </c>
      <c r="Y975">
        <v>123080</v>
      </c>
      <c r="Z975">
        <v>40940</v>
      </c>
      <c r="AA975">
        <f>AVERAGE(U975:W975)</f>
        <v>2358000</v>
      </c>
      <c r="AB975">
        <f>AVERAGE(X975:Z975)</f>
        <v>84079</v>
      </c>
      <c r="AC975">
        <f>100*AA975/$AA$1402</f>
        <v>2.1820124112209406E-3</v>
      </c>
      <c r="AD975">
        <f>100*AB975/$AB$1402</f>
        <v>5.9895449268326979E-4</v>
      </c>
      <c r="AE975">
        <v>2.1220220108178198</v>
      </c>
      <c r="AF975">
        <v>4.3134328358209002E-3</v>
      </c>
      <c r="AG975">
        <v>1.26566314697266</v>
      </c>
      <c r="AH975" s="2">
        <f>POWER(2,AG975)</f>
        <v>2.4043770373198989</v>
      </c>
      <c r="AI975" s="2"/>
      <c r="AJ975">
        <v>4.9887128633001003</v>
      </c>
      <c r="AK975" s="3" t="s">
        <v>1965</v>
      </c>
      <c r="AL975" t="s">
        <v>1965</v>
      </c>
      <c r="AM975">
        <v>1249</v>
      </c>
      <c r="AN975" t="s">
        <v>1966</v>
      </c>
    </row>
    <row r="976" spans="1:40" x14ac:dyDescent="0.25">
      <c r="A976">
        <v>23.5383815765381</v>
      </c>
      <c r="B976">
        <v>23.994369506835898</v>
      </c>
      <c r="C976">
        <v>24.126644134521499</v>
      </c>
      <c r="D976">
        <v>25.026395797729499</v>
      </c>
      <c r="E976">
        <v>25.135553359985401</v>
      </c>
      <c r="F976">
        <v>24.662046432495099</v>
      </c>
      <c r="G976" t="s">
        <v>36</v>
      </c>
      <c r="H976" t="s">
        <v>37</v>
      </c>
      <c r="I976">
        <v>5</v>
      </c>
      <c r="J976">
        <v>5</v>
      </c>
      <c r="K976">
        <v>5</v>
      </c>
      <c r="L976">
        <v>33.200000000000003</v>
      </c>
      <c r="M976">
        <v>33.200000000000003</v>
      </c>
      <c r="N976">
        <v>33.200000000000003</v>
      </c>
      <c r="O976">
        <v>21.577999999999999</v>
      </c>
      <c r="P976">
        <v>0</v>
      </c>
      <c r="Q976">
        <v>16.558</v>
      </c>
      <c r="R976">
        <v>69698000</v>
      </c>
      <c r="S976">
        <v>14</v>
      </c>
      <c r="T976">
        <v>9</v>
      </c>
      <c r="U976">
        <v>2082400</v>
      </c>
      <c r="V976">
        <v>2016700</v>
      </c>
      <c r="W976">
        <v>0</v>
      </c>
      <c r="X976">
        <v>271820</v>
      </c>
      <c r="Y976">
        <v>310720</v>
      </c>
      <c r="Z976">
        <v>296800</v>
      </c>
      <c r="AA976">
        <f>AVERAGE(U976:W976)</f>
        <v>1366366.6666666667</v>
      </c>
      <c r="AB976">
        <f>AVERAGE(X976:Z976)</f>
        <v>293113.33333333331</v>
      </c>
      <c r="AC976">
        <f>100*AA976/$AA$1402</f>
        <v>1.2643888994678767E-3</v>
      </c>
      <c r="AD976">
        <f>100*AB976/$AB$1402</f>
        <v>2.0880546612753337E-3</v>
      </c>
      <c r="AE976">
        <v>2.0036243702841499</v>
      </c>
      <c r="AF976">
        <v>5.8631921824104198E-3</v>
      </c>
      <c r="AG976">
        <v>-1.0548667907714799</v>
      </c>
      <c r="AH976" s="2">
        <f>POWER(2,AG976)</f>
        <v>0.48134166350828755</v>
      </c>
      <c r="AI976" s="2"/>
      <c r="AJ976">
        <v>-4.6151872639296396</v>
      </c>
      <c r="AK976" s="3" t="s">
        <v>1967</v>
      </c>
      <c r="AL976" t="s">
        <v>1967</v>
      </c>
      <c r="AM976">
        <v>1250</v>
      </c>
      <c r="AN976" t="s">
        <v>1968</v>
      </c>
    </row>
    <row r="977" spans="1:40" x14ac:dyDescent="0.25">
      <c r="A977">
        <v>25.200153350830099</v>
      </c>
      <c r="B977">
        <v>24.7344856262207</v>
      </c>
      <c r="C977">
        <v>25.938718795776399</v>
      </c>
      <c r="D977">
        <v>25.3232326507568</v>
      </c>
      <c r="E977">
        <v>25.508815765380898</v>
      </c>
      <c r="F977">
        <v>25.371158599853501</v>
      </c>
      <c r="I977">
        <v>4</v>
      </c>
      <c r="J977">
        <v>4</v>
      </c>
      <c r="K977">
        <v>4</v>
      </c>
      <c r="L977">
        <v>18.100000000000001</v>
      </c>
      <c r="M977">
        <v>18.100000000000001</v>
      </c>
      <c r="N977">
        <v>18.100000000000001</v>
      </c>
      <c r="O977">
        <v>29.731000000000002</v>
      </c>
      <c r="P977">
        <v>0</v>
      </c>
      <c r="Q977">
        <v>20.242999999999999</v>
      </c>
      <c r="R977">
        <v>194390000</v>
      </c>
      <c r="S977">
        <v>15</v>
      </c>
      <c r="T977">
        <v>12</v>
      </c>
      <c r="U977">
        <v>5174200</v>
      </c>
      <c r="V977">
        <v>3867900</v>
      </c>
      <c r="W977">
        <v>2464300</v>
      </c>
      <c r="X977">
        <v>451080</v>
      </c>
      <c r="Y977">
        <v>653680</v>
      </c>
      <c r="Z977">
        <v>348170</v>
      </c>
      <c r="AA977">
        <f>AVERAGE(U977:W977)</f>
        <v>3835466.6666666665</v>
      </c>
      <c r="AB977">
        <f>AVERAGE(X977:Z977)</f>
        <v>484310</v>
      </c>
      <c r="AC977">
        <f>100*AA977/$AA$1402</f>
        <v>3.5492094442285313E-3</v>
      </c>
      <c r="AD977">
        <f>100*AB977/$AB$1402</f>
        <v>3.4500844485713957E-3</v>
      </c>
      <c r="AE977">
        <v>0.11225476894424399</v>
      </c>
      <c r="AF977">
        <v>0.86926018808777405</v>
      </c>
      <c r="AG977">
        <v>-0.10994974772135201</v>
      </c>
      <c r="AH977" s="2">
        <f>POWER(2,AG977)</f>
        <v>0.92662033757658102</v>
      </c>
      <c r="AI977" s="2"/>
      <c r="AJ977">
        <v>-0.30973532560820399</v>
      </c>
      <c r="AK977" s="3" t="s">
        <v>1969</v>
      </c>
      <c r="AL977" t="s">
        <v>1969</v>
      </c>
      <c r="AM977">
        <v>1251</v>
      </c>
      <c r="AN977" t="s">
        <v>1970</v>
      </c>
    </row>
    <row r="978" spans="1:40" x14ac:dyDescent="0.25">
      <c r="A978">
        <v>27.848701477050799</v>
      </c>
      <c r="B978">
        <v>27.327487945556602</v>
      </c>
      <c r="C978">
        <v>27.562526702880898</v>
      </c>
      <c r="D978">
        <v>28.143262863159201</v>
      </c>
      <c r="E978">
        <v>27.754108428955099</v>
      </c>
      <c r="F978">
        <v>27.315618515014599</v>
      </c>
      <c r="I978">
        <v>5</v>
      </c>
      <c r="J978">
        <v>5</v>
      </c>
      <c r="K978">
        <v>5</v>
      </c>
      <c r="L978">
        <v>29.9</v>
      </c>
      <c r="M978">
        <v>29.9</v>
      </c>
      <c r="N978">
        <v>29.9</v>
      </c>
      <c r="O978">
        <v>12.683</v>
      </c>
      <c r="P978">
        <v>0</v>
      </c>
      <c r="Q978">
        <v>16.103000000000002</v>
      </c>
      <c r="R978">
        <v>1573900000</v>
      </c>
      <c r="S978">
        <v>8</v>
      </c>
      <c r="T978">
        <v>42</v>
      </c>
      <c r="U978">
        <v>77584000</v>
      </c>
      <c r="V978">
        <v>67642000</v>
      </c>
      <c r="W978">
        <v>19997000</v>
      </c>
      <c r="X978">
        <v>6806700</v>
      </c>
      <c r="Y978">
        <v>6363700</v>
      </c>
      <c r="Z978">
        <v>3424000</v>
      </c>
      <c r="AA978">
        <f>AVERAGE(U978:W978)</f>
        <v>55074333.333333336</v>
      </c>
      <c r="AB978">
        <f>AVERAGE(X978:Z978)</f>
        <v>5531466.666666667</v>
      </c>
      <c r="AC978">
        <f>100*AA978/$AA$1402</f>
        <v>5.0963901133610053E-2</v>
      </c>
      <c r="AD978">
        <f>100*AB978/$AB$1402</f>
        <v>3.940456964435532E-2</v>
      </c>
      <c r="AE978">
        <v>0.21773074681273599</v>
      </c>
      <c r="AF978">
        <v>0.73545484949832796</v>
      </c>
      <c r="AG978">
        <v>-0.15809122721354299</v>
      </c>
      <c r="AH978" s="2">
        <f>POWER(2,AG978)</f>
        <v>0.89621002693506058</v>
      </c>
      <c r="AI978" s="2"/>
      <c r="AJ978">
        <v>-0.55942028087947304</v>
      </c>
      <c r="AK978" s="3" t="s">
        <v>1971</v>
      </c>
      <c r="AL978" t="s">
        <v>1971</v>
      </c>
      <c r="AM978">
        <v>1252</v>
      </c>
      <c r="AN978" t="s">
        <v>1972</v>
      </c>
    </row>
    <row r="979" spans="1:40" x14ac:dyDescent="0.25">
      <c r="A979">
        <v>26.596052169799801</v>
      </c>
      <c r="B979">
        <v>26.493719100952099</v>
      </c>
      <c r="C979">
        <v>26.370410919189499</v>
      </c>
      <c r="D979">
        <v>25.000024795532202</v>
      </c>
      <c r="E979">
        <v>25.683916091918899</v>
      </c>
      <c r="F979">
        <v>25.208103179931602</v>
      </c>
      <c r="G979" t="s">
        <v>36</v>
      </c>
      <c r="H979" t="s">
        <v>37</v>
      </c>
      <c r="I979">
        <v>5</v>
      </c>
      <c r="J979">
        <v>5</v>
      </c>
      <c r="K979">
        <v>5</v>
      </c>
      <c r="L979">
        <v>17.899999999999999</v>
      </c>
      <c r="M979">
        <v>17.899999999999999</v>
      </c>
      <c r="N979">
        <v>17.899999999999999</v>
      </c>
      <c r="O979">
        <v>29.628</v>
      </c>
      <c r="P979">
        <v>0</v>
      </c>
      <c r="Q979">
        <v>17.29</v>
      </c>
      <c r="R979">
        <v>485850000</v>
      </c>
      <c r="S979">
        <v>11</v>
      </c>
      <c r="T979">
        <v>15</v>
      </c>
      <c r="U979">
        <v>21628000</v>
      </c>
      <c r="V979">
        <v>17064000</v>
      </c>
      <c r="W979">
        <v>3945900</v>
      </c>
      <c r="X979">
        <v>405820</v>
      </c>
      <c r="Y979">
        <v>435560</v>
      </c>
      <c r="Z979">
        <v>27441</v>
      </c>
      <c r="AA979">
        <f>AVERAGE(U979:W979)</f>
        <v>14212633.333333334</v>
      </c>
      <c r="AB979">
        <f>AVERAGE(X979:Z979)</f>
        <v>289607</v>
      </c>
      <c r="AC979">
        <f>100*AA979/$AA$1402</f>
        <v>1.3151883939552921E-2</v>
      </c>
      <c r="AD979">
        <f>100*AB979/$AB$1402</f>
        <v>2.0630765561260684E-3</v>
      </c>
      <c r="AE979">
        <v>2.2997518694613701</v>
      </c>
      <c r="AF979">
        <v>2.9629629629629602E-3</v>
      </c>
      <c r="AG979">
        <v>1.1893793741862</v>
      </c>
      <c r="AH979" s="2">
        <f>POWER(2,AG979)</f>
        <v>2.280546163861803</v>
      </c>
      <c r="AI979" s="2"/>
      <c r="AJ979">
        <v>5.5930200682824998</v>
      </c>
      <c r="AK979" s="3" t="s">
        <v>1973</v>
      </c>
      <c r="AL979" t="s">
        <v>1973</v>
      </c>
      <c r="AM979">
        <v>1255</v>
      </c>
      <c r="AN979" t="s">
        <v>1974</v>
      </c>
    </row>
    <row r="980" spans="1:40" x14ac:dyDescent="0.25">
      <c r="A980">
        <v>26.788679122924801</v>
      </c>
      <c r="B980">
        <v>26.4575595855713</v>
      </c>
      <c r="C980">
        <v>27.285509109497099</v>
      </c>
      <c r="D980">
        <v>24.771678924560501</v>
      </c>
      <c r="E980">
        <v>24.605747222900401</v>
      </c>
      <c r="F980">
        <v>23.999637603759801</v>
      </c>
      <c r="G980" t="s">
        <v>36</v>
      </c>
      <c r="H980" t="s">
        <v>37</v>
      </c>
      <c r="I980">
        <v>10</v>
      </c>
      <c r="J980">
        <v>10</v>
      </c>
      <c r="K980">
        <v>10</v>
      </c>
      <c r="L980">
        <v>27.8</v>
      </c>
      <c r="M980">
        <v>27.8</v>
      </c>
      <c r="N980">
        <v>27.8</v>
      </c>
      <c r="O980">
        <v>42.194000000000003</v>
      </c>
      <c r="P980">
        <v>0</v>
      </c>
      <c r="Q980">
        <v>91.23</v>
      </c>
      <c r="R980">
        <v>1122900000</v>
      </c>
      <c r="S980">
        <v>17</v>
      </c>
      <c r="T980">
        <v>44</v>
      </c>
      <c r="U980">
        <v>20064000</v>
      </c>
      <c r="V980">
        <v>19420000</v>
      </c>
      <c r="W980">
        <v>4398700</v>
      </c>
      <c r="X980">
        <v>460620</v>
      </c>
      <c r="Y980">
        <v>525960</v>
      </c>
      <c r="Z980">
        <v>411580</v>
      </c>
      <c r="AA980">
        <f>AVERAGE(U980:W980)</f>
        <v>14627566.666666666</v>
      </c>
      <c r="AB980">
        <f>AVERAGE(X980:Z980)</f>
        <v>466053.33333333331</v>
      </c>
      <c r="AC980">
        <f>100*AA980/$AA$1402</f>
        <v>1.3535849029952666E-2</v>
      </c>
      <c r="AD980">
        <f>100*AB980/$AB$1402</f>
        <v>3.3200292323887471E-3</v>
      </c>
      <c r="AE980">
        <v>2.6814364166785301</v>
      </c>
      <c r="AF980">
        <v>1.66666666666667E-3</v>
      </c>
      <c r="AG980">
        <v>2.3848946889241498</v>
      </c>
      <c r="AH980" s="2">
        <f>POWER(2,AG980)</f>
        <v>5.2230578717142526</v>
      </c>
      <c r="AI980" s="2"/>
      <c r="AJ980">
        <v>7.0964995997907696</v>
      </c>
      <c r="AK980" s="3" t="s">
        <v>1975</v>
      </c>
      <c r="AL980" t="s">
        <v>1975</v>
      </c>
      <c r="AM980">
        <v>1256</v>
      </c>
      <c r="AN980" t="s">
        <v>1976</v>
      </c>
    </row>
    <row r="981" spans="1:40" x14ac:dyDescent="0.25">
      <c r="A981">
        <v>26.090934753418001</v>
      </c>
      <c r="B981">
        <v>25.901847839355501</v>
      </c>
      <c r="C981">
        <v>24.985027313232401</v>
      </c>
      <c r="D981">
        <v>23.760606765747099</v>
      </c>
      <c r="E981">
        <v>23.873237609863299</v>
      </c>
      <c r="F981">
        <v>22.9609680175781</v>
      </c>
      <c r="G981" t="s">
        <v>36</v>
      </c>
      <c r="H981" t="s">
        <v>37</v>
      </c>
      <c r="I981">
        <v>6</v>
      </c>
      <c r="J981">
        <v>6</v>
      </c>
      <c r="K981">
        <v>6</v>
      </c>
      <c r="L981">
        <v>20.5</v>
      </c>
      <c r="M981">
        <v>20.5</v>
      </c>
      <c r="N981">
        <v>20.5</v>
      </c>
      <c r="O981">
        <v>27.957999999999998</v>
      </c>
      <c r="P981">
        <v>0</v>
      </c>
      <c r="Q981">
        <v>14.398</v>
      </c>
      <c r="R981">
        <v>351130000</v>
      </c>
      <c r="S981">
        <v>13</v>
      </c>
      <c r="T981">
        <v>14</v>
      </c>
      <c r="U981">
        <v>9725100</v>
      </c>
      <c r="V981">
        <v>12891000</v>
      </c>
      <c r="W981">
        <v>2192300</v>
      </c>
      <c r="X981">
        <v>283840</v>
      </c>
      <c r="Y981">
        <v>139110</v>
      </c>
      <c r="Z981">
        <v>49065</v>
      </c>
      <c r="AA981">
        <f>AVERAGE(U981:W981)</f>
        <v>8269466.666666667</v>
      </c>
      <c r="AB981">
        <f>AVERAGE(X981:Z981)</f>
        <v>157338.33333333334</v>
      </c>
      <c r="AC981">
        <f>100*AA981/$AA$1402</f>
        <v>7.6522811284327951E-3</v>
      </c>
      <c r="AD981">
        <f>100*AB981/$AB$1402</f>
        <v>1.1208328074941169E-3</v>
      </c>
      <c r="AE981">
        <v>2.0530408285767998</v>
      </c>
      <c r="AF981">
        <v>5.0648464163822503E-3</v>
      </c>
      <c r="AG981">
        <v>2.1276658376058002</v>
      </c>
      <c r="AH981" s="2">
        <f>POWER(2,AG981)</f>
        <v>4.3700986206624961</v>
      </c>
      <c r="AI981" s="2"/>
      <c r="AJ981">
        <v>4.7684204027810804</v>
      </c>
      <c r="AK981" s="3" t="s">
        <v>1977</v>
      </c>
      <c r="AL981" t="s">
        <v>1977</v>
      </c>
      <c r="AM981">
        <v>1258</v>
      </c>
      <c r="AN981" t="s">
        <v>1978</v>
      </c>
    </row>
    <row r="982" spans="1:40" x14ac:dyDescent="0.25">
      <c r="A982">
        <v>24.512800216674801</v>
      </c>
      <c r="B982">
        <v>24.250175476074201</v>
      </c>
      <c r="C982">
        <v>25.734666824340799</v>
      </c>
      <c r="D982">
        <v>21.150972366333001</v>
      </c>
      <c r="E982">
        <v>21.6482849121094</v>
      </c>
      <c r="F982">
        <v>22.310726165771499</v>
      </c>
      <c r="G982" t="s">
        <v>36</v>
      </c>
      <c r="H982" t="s">
        <v>37</v>
      </c>
      <c r="I982">
        <v>6</v>
      </c>
      <c r="J982">
        <v>6</v>
      </c>
      <c r="K982">
        <v>6</v>
      </c>
      <c r="L982">
        <v>20.3</v>
      </c>
      <c r="M982">
        <v>20.3</v>
      </c>
      <c r="N982">
        <v>20.3</v>
      </c>
      <c r="O982">
        <v>35.567999999999998</v>
      </c>
      <c r="P982">
        <v>0</v>
      </c>
      <c r="Q982">
        <v>27.138999999999999</v>
      </c>
      <c r="R982">
        <v>143280000</v>
      </c>
      <c r="S982">
        <v>12</v>
      </c>
      <c r="T982">
        <v>11</v>
      </c>
      <c r="U982">
        <v>5432100</v>
      </c>
      <c r="V982">
        <v>4138800</v>
      </c>
      <c r="W982">
        <v>2320400</v>
      </c>
      <c r="X982">
        <v>15195</v>
      </c>
      <c r="Y982">
        <v>20327</v>
      </c>
      <c r="Z982">
        <v>13008</v>
      </c>
      <c r="AA982">
        <f>AVERAGE(U982:W982)</f>
        <v>3963766.6666666665</v>
      </c>
      <c r="AB982">
        <f>AVERAGE(X982:Z982)</f>
        <v>16176.666666666666</v>
      </c>
      <c r="AC982">
        <f>100*AA982/$AA$1402</f>
        <v>3.6679338684692635E-3</v>
      </c>
      <c r="AD982">
        <f>100*AB982/$AB$1402</f>
        <v>1.1523789741361925E-4</v>
      </c>
      <c r="AE982">
        <v>2.2774487483582102</v>
      </c>
      <c r="AF982">
        <v>2.8959276018099499E-3</v>
      </c>
      <c r="AG982">
        <v>3.12921969095866</v>
      </c>
      <c r="AH982" s="2">
        <f>POWER(2,AG982)</f>
        <v>8.7496159339266395</v>
      </c>
      <c r="AI982" s="2"/>
      <c r="AJ982">
        <v>5.5141344048258496</v>
      </c>
      <c r="AK982" s="3" t="s">
        <v>1979</v>
      </c>
      <c r="AL982" t="s">
        <v>1979</v>
      </c>
      <c r="AM982">
        <v>1259</v>
      </c>
      <c r="AN982" t="s">
        <v>1980</v>
      </c>
    </row>
    <row r="983" spans="1:40" x14ac:dyDescent="0.25">
      <c r="A983">
        <v>25.451959609985401</v>
      </c>
      <c r="B983">
        <v>26.4482307434082</v>
      </c>
      <c r="C983">
        <v>25.547897338867202</v>
      </c>
      <c r="D983">
        <v>23.181665420532202</v>
      </c>
      <c r="E983">
        <v>22.979648590087901</v>
      </c>
      <c r="F983">
        <v>23.420597076416001</v>
      </c>
      <c r="G983" t="s">
        <v>36</v>
      </c>
      <c r="H983" t="s">
        <v>37</v>
      </c>
      <c r="I983">
        <v>7</v>
      </c>
      <c r="J983">
        <v>7</v>
      </c>
      <c r="K983">
        <v>7</v>
      </c>
      <c r="L983">
        <v>18.600000000000001</v>
      </c>
      <c r="M983">
        <v>18.600000000000001</v>
      </c>
      <c r="N983">
        <v>18.600000000000001</v>
      </c>
      <c r="O983">
        <v>53.295999999999999</v>
      </c>
      <c r="P983">
        <v>0</v>
      </c>
      <c r="Q983">
        <v>39.094999999999999</v>
      </c>
      <c r="R983">
        <v>465860000</v>
      </c>
      <c r="S983">
        <v>27</v>
      </c>
      <c r="T983">
        <v>14</v>
      </c>
      <c r="U983">
        <v>6341700</v>
      </c>
      <c r="V983">
        <v>4707500</v>
      </c>
      <c r="W983">
        <v>1448300</v>
      </c>
      <c r="X983">
        <v>26487</v>
      </c>
      <c r="Y983">
        <v>62095</v>
      </c>
      <c r="Z983">
        <v>29062</v>
      </c>
      <c r="AA983">
        <f>AVERAGE(U983:W983)</f>
        <v>4165833.3333333335</v>
      </c>
      <c r="AB983">
        <f>AVERAGE(X983:Z983)</f>
        <v>39214.666666666664</v>
      </c>
      <c r="AC983">
        <f>100*AA983/$AA$1402</f>
        <v>3.8549194386816102E-3</v>
      </c>
      <c r="AD983">
        <f>100*AB983/$AB$1402</f>
        <v>2.793539502025103E-4</v>
      </c>
      <c r="AE983">
        <v>2.8082887788897501</v>
      </c>
      <c r="AF983">
        <v>1.11711711711712E-3</v>
      </c>
      <c r="AG983">
        <v>2.6220588684082</v>
      </c>
      <c r="AH983" s="2">
        <f>POWER(2,AG983)</f>
        <v>6.1562800792713963</v>
      </c>
      <c r="AI983" s="2"/>
      <c r="AJ983">
        <v>7.6680350453232702</v>
      </c>
      <c r="AK983" s="3" t="s">
        <v>1981</v>
      </c>
      <c r="AL983" t="s">
        <v>1981</v>
      </c>
      <c r="AM983">
        <v>1260</v>
      </c>
      <c r="AN983" t="s">
        <v>1982</v>
      </c>
    </row>
    <row r="984" spans="1:40" x14ac:dyDescent="0.25">
      <c r="A984">
        <v>29.893379211425799</v>
      </c>
      <c r="B984">
        <v>29.9934787750244</v>
      </c>
      <c r="C984">
        <v>30.5867404937744</v>
      </c>
      <c r="D984">
        <v>29.1631984710693</v>
      </c>
      <c r="E984">
        <v>29.125068664550799</v>
      </c>
      <c r="F984">
        <v>28.562162399291999</v>
      </c>
      <c r="G984" t="s">
        <v>36</v>
      </c>
      <c r="H984" t="s">
        <v>37</v>
      </c>
      <c r="I984">
        <v>6</v>
      </c>
      <c r="J984">
        <v>6</v>
      </c>
      <c r="K984">
        <v>6</v>
      </c>
      <c r="L984">
        <v>44.4</v>
      </c>
      <c r="M984">
        <v>44.4</v>
      </c>
      <c r="N984">
        <v>44.4</v>
      </c>
      <c r="O984">
        <v>10.319000000000001</v>
      </c>
      <c r="P984">
        <v>0</v>
      </c>
      <c r="Q984">
        <v>23.837</v>
      </c>
      <c r="R984">
        <v>9391300000</v>
      </c>
      <c r="S984">
        <v>6</v>
      </c>
      <c r="T984">
        <v>105</v>
      </c>
      <c r="U984">
        <v>522900000</v>
      </c>
      <c r="V984">
        <v>545540000</v>
      </c>
      <c r="W984">
        <v>272560000</v>
      </c>
      <c r="X984">
        <v>28365000</v>
      </c>
      <c r="Y984">
        <v>28616000</v>
      </c>
      <c r="Z984">
        <v>14021000</v>
      </c>
      <c r="AA984">
        <f>AVERAGE(U984:W984)</f>
        <v>447000000</v>
      </c>
      <c r="AB984">
        <f>AVERAGE(X984:Z984)</f>
        <v>23667333.333333332</v>
      </c>
      <c r="AC984">
        <f>100*AA984/$AA$1402</f>
        <v>0.41363848507877882</v>
      </c>
      <c r="AD984">
        <f>100*AB984/$AB$1402</f>
        <v>0.16859924154464853</v>
      </c>
      <c r="AE984">
        <v>1.8469041895351701</v>
      </c>
      <c r="AF984">
        <v>9.7047353760445695E-3</v>
      </c>
      <c r="AG984">
        <v>1.2077229817708399</v>
      </c>
      <c r="AH984" s="2">
        <f>POWER(2,AG984)</f>
        <v>2.3097280254737655</v>
      </c>
      <c r="AI984" s="2"/>
      <c r="AJ984">
        <v>4.1529313165394397</v>
      </c>
      <c r="AK984" s="3" t="s">
        <v>1983</v>
      </c>
      <c r="AL984" t="s">
        <v>1983</v>
      </c>
      <c r="AM984">
        <v>1261</v>
      </c>
      <c r="AN984" t="s">
        <v>1984</v>
      </c>
    </row>
    <row r="985" spans="1:40" x14ac:dyDescent="0.25">
      <c r="A985">
        <v>24.523487091064499</v>
      </c>
      <c r="B985">
        <v>25.1400852203369</v>
      </c>
      <c r="C985">
        <v>24.976924896240199</v>
      </c>
      <c r="D985">
        <v>24.531600952148398</v>
      </c>
      <c r="E985">
        <v>23.858137130737301</v>
      </c>
      <c r="F985">
        <v>23.481115341186499</v>
      </c>
      <c r="G985" t="s">
        <v>36</v>
      </c>
      <c r="H985" t="s">
        <v>37</v>
      </c>
      <c r="I985">
        <v>5</v>
      </c>
      <c r="J985">
        <v>5</v>
      </c>
      <c r="K985">
        <v>5</v>
      </c>
      <c r="L985">
        <v>13.1</v>
      </c>
      <c r="M985">
        <v>13.1</v>
      </c>
      <c r="N985">
        <v>13.1</v>
      </c>
      <c r="O985">
        <v>42.091999999999999</v>
      </c>
      <c r="P985">
        <v>0</v>
      </c>
      <c r="Q985">
        <v>16.305</v>
      </c>
      <c r="R985">
        <v>180600000</v>
      </c>
      <c r="S985">
        <v>20</v>
      </c>
      <c r="T985">
        <v>16</v>
      </c>
      <c r="U985">
        <v>3065000</v>
      </c>
      <c r="V985">
        <v>3074900</v>
      </c>
      <c r="W985">
        <v>629920</v>
      </c>
      <c r="X985">
        <v>221770</v>
      </c>
      <c r="Y985">
        <v>188460</v>
      </c>
      <c r="Z985">
        <v>74749</v>
      </c>
      <c r="AA985">
        <f>AVERAGE(U985:W985)</f>
        <v>2256606.6666666665</v>
      </c>
      <c r="AB985">
        <f>AVERAGE(X985:Z985)</f>
        <v>161659.66666666666</v>
      </c>
      <c r="AC985">
        <f>100*AA985/$AA$1402</f>
        <v>2.0881864944489324E-3</v>
      </c>
      <c r="AD985">
        <f>100*AB985/$AB$1402</f>
        <v>1.1516167370649011E-3</v>
      </c>
      <c r="AE985">
        <v>1.2106006228541799</v>
      </c>
      <c r="AF985">
        <v>4.3828843106180702E-2</v>
      </c>
      <c r="AG985">
        <v>0.92321459452311305</v>
      </c>
      <c r="AH985" s="2">
        <f>POWER(2,AG985)</f>
        <v>1.8963359808916505</v>
      </c>
      <c r="AI985" s="2"/>
      <c r="AJ985">
        <v>2.5761958371105802</v>
      </c>
      <c r="AK985" s="3" t="s">
        <v>1985</v>
      </c>
      <c r="AL985" t="s">
        <v>1985</v>
      </c>
      <c r="AM985">
        <v>1262</v>
      </c>
      <c r="AN985" t="s">
        <v>1986</v>
      </c>
    </row>
    <row r="986" spans="1:40" x14ac:dyDescent="0.25">
      <c r="A986">
        <v>25.862188339233398</v>
      </c>
      <c r="B986">
        <v>25.8691711425781</v>
      </c>
      <c r="C986">
        <v>27.834365844726602</v>
      </c>
      <c r="D986">
        <v>24.670984268188501</v>
      </c>
      <c r="E986">
        <v>24.481422424316399</v>
      </c>
      <c r="F986">
        <v>24.846229553222699</v>
      </c>
      <c r="G986" t="s">
        <v>36</v>
      </c>
      <c r="H986" t="s">
        <v>37</v>
      </c>
      <c r="I986">
        <v>5</v>
      </c>
      <c r="J986">
        <v>5</v>
      </c>
      <c r="K986">
        <v>5</v>
      </c>
      <c r="L986">
        <v>14.7</v>
      </c>
      <c r="M986">
        <v>14.7</v>
      </c>
      <c r="N986">
        <v>14.7</v>
      </c>
      <c r="O986">
        <v>37.734999999999999</v>
      </c>
      <c r="P986">
        <v>0</v>
      </c>
      <c r="Q986">
        <v>15.670999999999999</v>
      </c>
      <c r="R986">
        <v>405760000</v>
      </c>
      <c r="S986">
        <v>15</v>
      </c>
      <c r="T986">
        <v>12</v>
      </c>
      <c r="U986">
        <v>8254000</v>
      </c>
      <c r="V986">
        <v>9751800</v>
      </c>
      <c r="W986">
        <v>4849400</v>
      </c>
      <c r="X986">
        <v>395560</v>
      </c>
      <c r="Y986">
        <v>261380</v>
      </c>
      <c r="Z986">
        <v>116980</v>
      </c>
      <c r="AA986">
        <f>AVERAGE(U986:W986)</f>
        <v>7618400</v>
      </c>
      <c r="AB986">
        <f>AVERAGE(X986:Z986)</f>
        <v>257973.33333333334</v>
      </c>
      <c r="AC986">
        <f>100*AA986/$AA$1402</f>
        <v>7.0498063416648072E-3</v>
      </c>
      <c r="AD986">
        <f>100*AB986/$AB$1402</f>
        <v>1.8377274586101014E-3</v>
      </c>
      <c r="AE986">
        <v>1.3079621069780101</v>
      </c>
      <c r="AF986">
        <v>3.38583765112263E-2</v>
      </c>
      <c r="AG986">
        <v>1.8556963602701799</v>
      </c>
      <c r="AH986" s="2">
        <f>POWER(2,AG986)</f>
        <v>3.6192640356401764</v>
      </c>
      <c r="AI986" s="2"/>
      <c r="AJ986">
        <v>2.7920642723496898</v>
      </c>
      <c r="AK986" s="3" t="s">
        <v>1987</v>
      </c>
      <c r="AL986" t="s">
        <v>1987</v>
      </c>
      <c r="AM986">
        <v>1265</v>
      </c>
      <c r="AN986" t="s">
        <v>1988</v>
      </c>
    </row>
    <row r="987" spans="1:40" x14ac:dyDescent="0.25">
      <c r="A987">
        <v>26.4425945281982</v>
      </c>
      <c r="B987">
        <v>26.568019866943398</v>
      </c>
      <c r="C987">
        <v>26.515419006347699</v>
      </c>
      <c r="D987">
        <v>27.146665573120099</v>
      </c>
      <c r="E987">
        <v>27.034122467041001</v>
      </c>
      <c r="F987">
        <v>26.877246856689499</v>
      </c>
      <c r="G987" t="s">
        <v>36</v>
      </c>
      <c r="H987" t="s">
        <v>37</v>
      </c>
      <c r="I987">
        <v>6</v>
      </c>
      <c r="J987">
        <v>6</v>
      </c>
      <c r="K987">
        <v>6</v>
      </c>
      <c r="L987">
        <v>35.799999999999997</v>
      </c>
      <c r="M987">
        <v>35.799999999999997</v>
      </c>
      <c r="N987">
        <v>35.799999999999997</v>
      </c>
      <c r="O987">
        <v>20.63</v>
      </c>
      <c r="P987">
        <v>0</v>
      </c>
      <c r="Q987">
        <v>25.645</v>
      </c>
      <c r="R987">
        <v>826170000</v>
      </c>
      <c r="S987">
        <v>11</v>
      </c>
      <c r="T987">
        <v>44</v>
      </c>
      <c r="U987">
        <v>25219000</v>
      </c>
      <c r="V987">
        <v>30145000</v>
      </c>
      <c r="W987">
        <v>3318800</v>
      </c>
      <c r="X987">
        <v>4464100</v>
      </c>
      <c r="Y987">
        <v>4848300</v>
      </c>
      <c r="Z987">
        <v>3485000</v>
      </c>
      <c r="AA987">
        <f>AVERAGE(U987:W987)</f>
        <v>19560933.333333332</v>
      </c>
      <c r="AB987">
        <f>AVERAGE(X987:Z987)</f>
        <v>4265800</v>
      </c>
      <c r="AC987">
        <f>100*AA987/$AA$1402</f>
        <v>1.8101017518404892E-2</v>
      </c>
      <c r="AD987">
        <f>100*AB987/$AB$1402</f>
        <v>3.0388326156213705E-2</v>
      </c>
      <c r="AE987">
        <v>2.39116953751209</v>
      </c>
      <c r="AF987">
        <v>2.7282051282051301E-3</v>
      </c>
      <c r="AG987">
        <v>-0.51066716512044497</v>
      </c>
      <c r="AH987" s="2">
        <f>POWER(2,AG987)</f>
        <v>0.70189777465623915</v>
      </c>
      <c r="AI987" s="2"/>
      <c r="AJ987">
        <v>-5.9260697636031496</v>
      </c>
      <c r="AK987" s="3" t="s">
        <v>1989</v>
      </c>
      <c r="AL987" t="s">
        <v>1989</v>
      </c>
      <c r="AM987">
        <v>1268</v>
      </c>
      <c r="AN987" t="s">
        <v>1990</v>
      </c>
    </row>
    <row r="988" spans="1:40" x14ac:dyDescent="0.25">
      <c r="A988">
        <v>23.9416313171387</v>
      </c>
      <c r="B988">
        <v>24.381856918335</v>
      </c>
      <c r="C988">
        <v>24.923521041870099</v>
      </c>
      <c r="D988">
        <v>23.800947189331101</v>
      </c>
      <c r="E988">
        <v>23.906373977661101</v>
      </c>
      <c r="F988">
        <v>23.783866882324201</v>
      </c>
      <c r="I988">
        <v>8</v>
      </c>
      <c r="J988">
        <v>8</v>
      </c>
      <c r="K988">
        <v>8</v>
      </c>
      <c r="L988">
        <v>21.4</v>
      </c>
      <c r="M988">
        <v>21.4</v>
      </c>
      <c r="N988">
        <v>21.4</v>
      </c>
      <c r="O988">
        <v>48.258000000000003</v>
      </c>
      <c r="P988">
        <v>0</v>
      </c>
      <c r="Q988">
        <v>25.8</v>
      </c>
      <c r="R988">
        <v>154650000</v>
      </c>
      <c r="S988">
        <v>25</v>
      </c>
      <c r="T988">
        <v>11</v>
      </c>
      <c r="U988">
        <v>2352800</v>
      </c>
      <c r="V988">
        <v>2792900</v>
      </c>
      <c r="W988">
        <v>696300</v>
      </c>
      <c r="X988">
        <v>105380</v>
      </c>
      <c r="Y988">
        <v>125710</v>
      </c>
      <c r="Z988">
        <v>112920</v>
      </c>
      <c r="AA988">
        <f>AVERAGE(U988:W988)</f>
        <v>1947333.3333333333</v>
      </c>
      <c r="AB988">
        <f>AVERAGE(X988:Z988)</f>
        <v>114670</v>
      </c>
      <c r="AC988">
        <f>100*AA988/$AA$1402</f>
        <v>1.8019955479718314E-3</v>
      </c>
      <c r="AD988">
        <f>100*AB988/$AB$1402</f>
        <v>8.1687593425219785E-4</v>
      </c>
      <c r="AE988">
        <v>0.95621777621224302</v>
      </c>
      <c r="AF988">
        <v>8.7032258064516102E-2</v>
      </c>
      <c r="AG988">
        <v>0.58527374267578103</v>
      </c>
      <c r="AH988" s="2">
        <f>POWER(2,AG988)</f>
        <v>1.5003236396341633</v>
      </c>
      <c r="AI988" s="2"/>
      <c r="AJ988">
        <v>2.04267434418459</v>
      </c>
      <c r="AK988" s="3" t="s">
        <v>1991</v>
      </c>
      <c r="AL988" t="s">
        <v>1991</v>
      </c>
      <c r="AM988">
        <v>1270</v>
      </c>
      <c r="AN988" t="s">
        <v>1992</v>
      </c>
    </row>
    <row r="989" spans="1:40" x14ac:dyDescent="0.25">
      <c r="A989">
        <v>26.899429321289102</v>
      </c>
      <c r="B989">
        <v>27.1390705108643</v>
      </c>
      <c r="C989">
        <v>28.592241287231399</v>
      </c>
      <c r="D989">
        <v>27.771654129028299</v>
      </c>
      <c r="E989">
        <v>27.678352355956999</v>
      </c>
      <c r="F989">
        <v>27.5431098937988</v>
      </c>
      <c r="I989">
        <v>8</v>
      </c>
      <c r="J989">
        <v>8</v>
      </c>
      <c r="K989">
        <v>8</v>
      </c>
      <c r="L989">
        <v>36.4</v>
      </c>
      <c r="M989">
        <v>36.4</v>
      </c>
      <c r="N989">
        <v>36.4</v>
      </c>
      <c r="O989">
        <v>31.49</v>
      </c>
      <c r="P989">
        <v>0</v>
      </c>
      <c r="Q989">
        <v>60.158000000000001</v>
      </c>
      <c r="R989">
        <v>2102000000</v>
      </c>
      <c r="S989">
        <v>10</v>
      </c>
      <c r="T989">
        <v>62</v>
      </c>
      <c r="U989">
        <v>36270000</v>
      </c>
      <c r="V989">
        <v>89160000</v>
      </c>
      <c r="W989">
        <v>28776000</v>
      </c>
      <c r="X989">
        <v>3300200</v>
      </c>
      <c r="Y989">
        <v>5189900</v>
      </c>
      <c r="Z989">
        <v>2372000</v>
      </c>
      <c r="AA989">
        <f>AVERAGE(U989:W989)</f>
        <v>51402000</v>
      </c>
      <c r="AB989">
        <f>AVERAGE(X989:Z989)</f>
        <v>3620700</v>
      </c>
      <c r="AC989">
        <f>100*AA989/$AA$1402</f>
        <v>4.756564968684427E-2</v>
      </c>
      <c r="AD989">
        <f>100*AB989/$AB$1402</f>
        <v>2.5792820224530676E-2</v>
      </c>
      <c r="AE989">
        <v>7.99649932130818E-2</v>
      </c>
      <c r="AF989">
        <v>0.90616373374139303</v>
      </c>
      <c r="AG989">
        <v>-0.12079175313314</v>
      </c>
      <c r="AH989" s="2">
        <f>POWER(2,AG989)</f>
        <v>0.91968278885326704</v>
      </c>
      <c r="AI989" s="2"/>
      <c r="AJ989">
        <v>-0.22661794085026399</v>
      </c>
      <c r="AK989" s="3" t="s">
        <v>1993</v>
      </c>
      <c r="AL989" t="s">
        <v>1993</v>
      </c>
      <c r="AM989">
        <v>1271</v>
      </c>
      <c r="AN989" t="s">
        <v>1994</v>
      </c>
    </row>
    <row r="990" spans="1:40" x14ac:dyDescent="0.25">
      <c r="A990">
        <v>24.714239120483398</v>
      </c>
      <c r="B990">
        <v>24.643669128418001</v>
      </c>
      <c r="C990">
        <v>25.872627258300799</v>
      </c>
      <c r="D990">
        <v>22.968652725219702</v>
      </c>
      <c r="E990">
        <v>22.848503112793001</v>
      </c>
      <c r="F990">
        <v>22.489345550537099</v>
      </c>
      <c r="G990" t="s">
        <v>36</v>
      </c>
      <c r="H990" t="s">
        <v>37</v>
      </c>
      <c r="I990">
        <v>8</v>
      </c>
      <c r="J990">
        <v>8</v>
      </c>
      <c r="K990">
        <v>8</v>
      </c>
      <c r="L990">
        <v>9.8000000000000007</v>
      </c>
      <c r="M990">
        <v>9.8000000000000007</v>
      </c>
      <c r="N990">
        <v>9.8000000000000007</v>
      </c>
      <c r="O990">
        <v>85.236999999999995</v>
      </c>
      <c r="P990">
        <v>0</v>
      </c>
      <c r="Q990">
        <v>15.303000000000001</v>
      </c>
      <c r="R990">
        <v>303340000</v>
      </c>
      <c r="S990">
        <v>36</v>
      </c>
      <c r="T990">
        <v>14</v>
      </c>
      <c r="U990">
        <v>3406200</v>
      </c>
      <c r="V990">
        <v>3234500</v>
      </c>
      <c r="W990">
        <v>1616600</v>
      </c>
      <c r="X990">
        <v>47849</v>
      </c>
      <c r="Y990">
        <v>65355</v>
      </c>
      <c r="Z990">
        <v>55527</v>
      </c>
      <c r="AA990">
        <f>AVERAGE(U990:W990)</f>
        <v>2752433.3333333335</v>
      </c>
      <c r="AB990">
        <f>AVERAGE(X990:Z990)</f>
        <v>56243.666666666664</v>
      </c>
      <c r="AC990">
        <f>100*AA990/$AA$1402</f>
        <v>2.5470075039828494E-3</v>
      </c>
      <c r="AD990">
        <f>100*AB990/$AB$1402</f>
        <v>4.0066362391298968E-4</v>
      </c>
      <c r="AE990">
        <v>2.2585962120402101</v>
      </c>
      <c r="AF990">
        <v>3.2521739130434799E-3</v>
      </c>
      <c r="AG990">
        <v>2.3080113728841098</v>
      </c>
      <c r="AH990" s="2">
        <f>POWER(2,AG990)</f>
        <v>4.9520002002223098</v>
      </c>
      <c r="AI990" s="2"/>
      <c r="AJ990">
        <v>5.4481571549722698</v>
      </c>
      <c r="AK990" s="3" t="s">
        <v>1995</v>
      </c>
      <c r="AL990" t="s">
        <v>1995</v>
      </c>
      <c r="AM990">
        <v>1272</v>
      </c>
      <c r="AN990" t="s">
        <v>1996</v>
      </c>
    </row>
    <row r="991" spans="1:40" x14ac:dyDescent="0.25">
      <c r="A991">
        <v>27.2540378570557</v>
      </c>
      <c r="B991">
        <v>27.636579513549801</v>
      </c>
      <c r="C991">
        <v>27.477458953857401</v>
      </c>
      <c r="D991">
        <v>27.2133598327637</v>
      </c>
      <c r="E991">
        <v>27.366113662719702</v>
      </c>
      <c r="F991">
        <v>27.279943466186499</v>
      </c>
      <c r="I991">
        <v>20</v>
      </c>
      <c r="J991">
        <v>20</v>
      </c>
      <c r="K991">
        <v>20</v>
      </c>
      <c r="L991">
        <v>42.3</v>
      </c>
      <c r="M991">
        <v>42.3</v>
      </c>
      <c r="N991">
        <v>42.3</v>
      </c>
      <c r="O991">
        <v>60.488</v>
      </c>
      <c r="P991">
        <v>0</v>
      </c>
      <c r="Q991">
        <v>144.99</v>
      </c>
      <c r="R991">
        <v>3755600000</v>
      </c>
      <c r="S991">
        <v>31</v>
      </c>
      <c r="T991">
        <v>161</v>
      </c>
      <c r="U991">
        <v>30019000</v>
      </c>
      <c r="V991">
        <v>34537000</v>
      </c>
      <c r="W991">
        <v>9320900</v>
      </c>
      <c r="X991">
        <v>2659900</v>
      </c>
      <c r="Y991">
        <v>2849800</v>
      </c>
      <c r="Z991">
        <v>2298800</v>
      </c>
      <c r="AA991">
        <f>AVERAGE(U991:W991)</f>
        <v>24625633.333333332</v>
      </c>
      <c r="AB991">
        <f>AVERAGE(X991:Z991)</f>
        <v>2602833.3333333335</v>
      </c>
      <c r="AC991">
        <f>100*AA991/$AA$1402</f>
        <v>2.2787717373837758E-2</v>
      </c>
      <c r="AD991">
        <f>100*AB991/$AB$1402</f>
        <v>1.8541832308968598E-2</v>
      </c>
      <c r="AE991">
        <v>0.64067214431610697</v>
      </c>
      <c r="AF991">
        <v>0.21814750542299299</v>
      </c>
      <c r="AG991">
        <v>0.16955312093098801</v>
      </c>
      <c r="AH991" s="2">
        <f>POWER(2,AG991)</f>
        <v>1.1247100484527894</v>
      </c>
      <c r="AI991" s="2"/>
      <c r="AJ991">
        <v>1.4196214219507099</v>
      </c>
      <c r="AK991" s="3" t="s">
        <v>1997</v>
      </c>
      <c r="AL991" t="s">
        <v>1997</v>
      </c>
      <c r="AM991">
        <v>1274</v>
      </c>
      <c r="AN991" t="s">
        <v>1998</v>
      </c>
    </row>
    <row r="992" spans="1:40" x14ac:dyDescent="0.25">
      <c r="A992">
        <v>28.354347229003899</v>
      </c>
      <c r="B992">
        <v>28.969306945800799</v>
      </c>
      <c r="C992">
        <v>27.148120880126999</v>
      </c>
      <c r="D992">
        <v>28.669998168945298</v>
      </c>
      <c r="E992">
        <v>28.7023315429688</v>
      </c>
      <c r="F992">
        <v>28.981525421142599</v>
      </c>
      <c r="I992">
        <v>9</v>
      </c>
      <c r="J992">
        <v>9</v>
      </c>
      <c r="K992">
        <v>9</v>
      </c>
      <c r="L992">
        <v>34.9</v>
      </c>
      <c r="M992">
        <v>34.9</v>
      </c>
      <c r="N992">
        <v>34.9</v>
      </c>
      <c r="O992">
        <v>31.411999999999999</v>
      </c>
      <c r="P992">
        <v>0</v>
      </c>
      <c r="Q992">
        <v>75.405000000000001</v>
      </c>
      <c r="R992">
        <v>5380400000</v>
      </c>
      <c r="S992">
        <v>15</v>
      </c>
      <c r="T992">
        <v>122</v>
      </c>
      <c r="U992">
        <v>110360000</v>
      </c>
      <c r="V992">
        <v>130780000</v>
      </c>
      <c r="W992">
        <v>33729000</v>
      </c>
      <c r="X992">
        <v>9669300</v>
      </c>
      <c r="Y992">
        <v>9203500</v>
      </c>
      <c r="Z992">
        <v>7248300</v>
      </c>
      <c r="AA992">
        <f>AVERAGE(U992:W992)</f>
        <v>91623000</v>
      </c>
      <c r="AB992">
        <f>AVERAGE(X992:Z992)</f>
        <v>8707033.333333334</v>
      </c>
      <c r="AC992">
        <f>100*AA992/$AA$1402</f>
        <v>8.4784785052288481E-2</v>
      </c>
      <c r="AD992">
        <f>100*AB992/$AB$1402</f>
        <v>6.2026388669501137E-2</v>
      </c>
      <c r="AE992">
        <v>0.50445707754679803</v>
      </c>
      <c r="AF992">
        <v>0.33882897384305799</v>
      </c>
      <c r="AG992">
        <v>-0.62736002604166796</v>
      </c>
      <c r="AH992" s="2">
        <f>POWER(2,AG992)</f>
        <v>0.64735992992714231</v>
      </c>
      <c r="AI992" s="2"/>
      <c r="AJ992">
        <v>-1.15333580426356</v>
      </c>
      <c r="AK992" s="3" t="s">
        <v>1999</v>
      </c>
      <c r="AL992" t="s">
        <v>1999</v>
      </c>
      <c r="AM992">
        <v>1275</v>
      </c>
      <c r="AN992" t="s">
        <v>2000</v>
      </c>
    </row>
    <row r="993" spans="1:40" x14ac:dyDescent="0.25">
      <c r="A993">
        <v>30.1981201171875</v>
      </c>
      <c r="B993">
        <v>30.1382160186768</v>
      </c>
      <c r="C993">
        <v>30.050510406494102</v>
      </c>
      <c r="D993">
        <v>29.6210422515869</v>
      </c>
      <c r="E993">
        <v>29.691190719604499</v>
      </c>
      <c r="F993">
        <v>29.564018249511701</v>
      </c>
      <c r="G993" t="s">
        <v>36</v>
      </c>
      <c r="H993" t="s">
        <v>37</v>
      </c>
      <c r="I993">
        <v>41</v>
      </c>
      <c r="J993">
        <v>41</v>
      </c>
      <c r="K993">
        <v>41</v>
      </c>
      <c r="L993">
        <v>51.5</v>
      </c>
      <c r="M993">
        <v>51.5</v>
      </c>
      <c r="N993">
        <v>51.5</v>
      </c>
      <c r="O993">
        <v>79.040999999999997</v>
      </c>
      <c r="P993">
        <v>0</v>
      </c>
      <c r="Q993">
        <v>323.31</v>
      </c>
      <c r="R993">
        <v>22020000000</v>
      </c>
      <c r="S993">
        <v>34</v>
      </c>
      <c r="T993">
        <v>439</v>
      </c>
      <c r="U993">
        <v>214240000</v>
      </c>
      <c r="V993">
        <v>200350000</v>
      </c>
      <c r="W993">
        <v>46177000</v>
      </c>
      <c r="X993">
        <v>16966000</v>
      </c>
      <c r="Y993">
        <v>19165000</v>
      </c>
      <c r="Z993">
        <v>13660000</v>
      </c>
      <c r="AA993">
        <f>AVERAGE(U993:W993)</f>
        <v>153589000</v>
      </c>
      <c r="AB993">
        <f>AVERAGE(X993:Z993)</f>
        <v>16597000</v>
      </c>
      <c r="AC993">
        <f>100*AA993/$AA$1402</f>
        <v>0.14212599839992071</v>
      </c>
      <c r="AD993">
        <f>100*AB993/$AB$1402</f>
        <v>0.11823223058152724</v>
      </c>
      <c r="AE993">
        <v>3.0580276469780201</v>
      </c>
      <c r="AF993">
        <v>1.45882352941176E-3</v>
      </c>
      <c r="AG993">
        <v>0.50353177388509396</v>
      </c>
      <c r="AH993" s="2">
        <f>POWER(2,AG993)</f>
        <v>1.4176798535619546</v>
      </c>
      <c r="AI993" s="2"/>
      <c r="AJ993">
        <v>8.9156141920820904</v>
      </c>
      <c r="AK993" s="3" t="s">
        <v>2001</v>
      </c>
      <c r="AL993" t="s">
        <v>2001</v>
      </c>
      <c r="AM993">
        <v>1277</v>
      </c>
      <c r="AN993" t="s">
        <v>2002</v>
      </c>
    </row>
    <row r="994" spans="1:40" x14ac:dyDescent="0.25">
      <c r="A994">
        <v>28.981063842773398</v>
      </c>
      <c r="B994">
        <v>29.0140895843506</v>
      </c>
      <c r="C994">
        <v>26.324813842773398</v>
      </c>
      <c r="D994">
        <v>28.306303024291999</v>
      </c>
      <c r="E994">
        <v>28.059202194213899</v>
      </c>
      <c r="F994">
        <v>28.345069885253899</v>
      </c>
      <c r="I994">
        <v>6</v>
      </c>
      <c r="J994">
        <v>6</v>
      </c>
      <c r="K994">
        <v>6</v>
      </c>
      <c r="L994">
        <v>52.8</v>
      </c>
      <c r="M994">
        <v>52.8</v>
      </c>
      <c r="N994">
        <v>52.8</v>
      </c>
      <c r="O994">
        <v>10.586</v>
      </c>
      <c r="P994">
        <v>0</v>
      </c>
      <c r="Q994">
        <v>56.521000000000001</v>
      </c>
      <c r="R994">
        <v>3792000000</v>
      </c>
      <c r="S994">
        <v>5</v>
      </c>
      <c r="T994">
        <v>69</v>
      </c>
      <c r="U994">
        <v>177770000</v>
      </c>
      <c r="V994">
        <v>228350000</v>
      </c>
      <c r="W994">
        <v>5577600</v>
      </c>
      <c r="X994">
        <v>10607000</v>
      </c>
      <c r="Y994">
        <v>10180000</v>
      </c>
      <c r="Z994">
        <v>8207000</v>
      </c>
      <c r="AA994">
        <f>AVERAGE(U994:W994)</f>
        <v>137232533.33333334</v>
      </c>
      <c r="AB994">
        <f>AVERAGE(X994:Z994)</f>
        <v>9664666.666666666</v>
      </c>
      <c r="AC994">
        <f>100*AA994/$AA$1402</f>
        <v>0.12699028454479425</v>
      </c>
      <c r="AD994">
        <f>100*AB994/$AB$1402</f>
        <v>6.8848291729043415E-2</v>
      </c>
      <c r="AE994">
        <v>4.9915059537636898E-2</v>
      </c>
      <c r="AF994">
        <v>0.93887332339791396</v>
      </c>
      <c r="AG994">
        <v>-0.13020261128743399</v>
      </c>
      <c r="AH994" s="2">
        <f>POWER(2,AG994)</f>
        <v>0.91370312126130371</v>
      </c>
      <c r="AI994" s="2"/>
      <c r="AJ994">
        <v>-0.14540321798143899</v>
      </c>
      <c r="AK994" s="3" t="s">
        <v>2003</v>
      </c>
      <c r="AL994" t="s">
        <v>2003</v>
      </c>
      <c r="AM994">
        <v>1278</v>
      </c>
      <c r="AN994" t="s">
        <v>2004</v>
      </c>
    </row>
    <row r="995" spans="1:40" x14ac:dyDescent="0.25">
      <c r="A995">
        <v>26.690990447998001</v>
      </c>
      <c r="B995">
        <v>26.404056549072301</v>
      </c>
      <c r="C995">
        <v>27.3360290527344</v>
      </c>
      <c r="D995">
        <v>25.039464950561499</v>
      </c>
      <c r="E995">
        <v>24.5529174804688</v>
      </c>
      <c r="F995">
        <v>24.8893432617188</v>
      </c>
      <c r="G995" t="s">
        <v>36</v>
      </c>
      <c r="H995" t="s">
        <v>37</v>
      </c>
      <c r="I995">
        <v>7</v>
      </c>
      <c r="J995">
        <v>7</v>
      </c>
      <c r="K995">
        <v>7</v>
      </c>
      <c r="L995">
        <v>26.1</v>
      </c>
      <c r="M995">
        <v>26.1</v>
      </c>
      <c r="N995">
        <v>26.1</v>
      </c>
      <c r="O995">
        <v>33.866999999999997</v>
      </c>
      <c r="P995">
        <v>0</v>
      </c>
      <c r="Q995">
        <v>30.786999999999999</v>
      </c>
      <c r="R995">
        <v>439800000</v>
      </c>
      <c r="S995">
        <v>19</v>
      </c>
      <c r="T995">
        <v>21</v>
      </c>
      <c r="U995">
        <v>8048600</v>
      </c>
      <c r="V995">
        <v>6638900</v>
      </c>
      <c r="W995">
        <v>2244000</v>
      </c>
      <c r="X995">
        <v>513930</v>
      </c>
      <c r="Y995">
        <v>448400</v>
      </c>
      <c r="Z995">
        <v>267260</v>
      </c>
      <c r="AA995">
        <f>AVERAGE(U995:W995)</f>
        <v>5643833.333333333</v>
      </c>
      <c r="AB995">
        <f>AVERAGE(X995:Z995)</f>
        <v>409863.33333333331</v>
      </c>
      <c r="AC995">
        <f>100*AA995/$AA$1402</f>
        <v>5.2226100000830299E-3</v>
      </c>
      <c r="AD995">
        <f>100*AB995/$AB$1402</f>
        <v>2.9197479142965607E-3</v>
      </c>
      <c r="AE995">
        <v>2.5089679961676601</v>
      </c>
      <c r="AF995">
        <v>1.8636363636363601E-3</v>
      </c>
      <c r="AG995">
        <v>1.9831167856852201</v>
      </c>
      <c r="AH995" s="2">
        <f>POWER(2,AG995)</f>
        <v>3.9534626245387048</v>
      </c>
      <c r="AI995" s="2"/>
      <c r="AJ995">
        <v>6.3794256374587599</v>
      </c>
      <c r="AK995" s="3" t="s">
        <v>2005</v>
      </c>
      <c r="AL995" t="s">
        <v>2005</v>
      </c>
      <c r="AM995">
        <v>1279</v>
      </c>
      <c r="AN995" t="s">
        <v>2006</v>
      </c>
    </row>
    <row r="996" spans="1:40" x14ac:dyDescent="0.25">
      <c r="A996">
        <v>26.038524627685501</v>
      </c>
      <c r="B996">
        <v>25.933347702026399</v>
      </c>
      <c r="C996">
        <v>25.888669967651399</v>
      </c>
      <c r="D996">
        <v>25.311813354492202</v>
      </c>
      <c r="E996">
        <v>25.284503936767599</v>
      </c>
      <c r="F996">
        <v>26.011415481567401</v>
      </c>
      <c r="I996">
        <v>10</v>
      </c>
      <c r="J996">
        <v>10</v>
      </c>
      <c r="K996">
        <v>10</v>
      </c>
      <c r="L996">
        <v>33.799999999999997</v>
      </c>
      <c r="M996">
        <v>33.799999999999997</v>
      </c>
      <c r="N996">
        <v>33.799999999999997</v>
      </c>
      <c r="O996">
        <v>34.106999999999999</v>
      </c>
      <c r="P996">
        <v>0</v>
      </c>
      <c r="Q996">
        <v>38.496000000000002</v>
      </c>
      <c r="R996">
        <v>471170000</v>
      </c>
      <c r="S996">
        <v>17</v>
      </c>
      <c r="T996">
        <v>23</v>
      </c>
      <c r="U996">
        <v>9364100</v>
      </c>
      <c r="V996">
        <v>13652000</v>
      </c>
      <c r="W996">
        <v>1649500</v>
      </c>
      <c r="X996">
        <v>1052600</v>
      </c>
      <c r="Y996">
        <v>959480</v>
      </c>
      <c r="Z996">
        <v>1037900</v>
      </c>
      <c r="AA996">
        <f>AVERAGE(U996:W996)</f>
        <v>8221866.666666667</v>
      </c>
      <c r="AB996">
        <f>AVERAGE(X996:Z996)</f>
        <v>1016660</v>
      </c>
      <c r="AC996">
        <f>100*AA996/$AA$1402</f>
        <v>7.608233719283466E-3</v>
      </c>
      <c r="AD996">
        <f>100*AB996/$AB$1402</f>
        <v>7.2423919710197914E-3</v>
      </c>
      <c r="AE996">
        <v>0.79727216762598696</v>
      </c>
      <c r="AF996">
        <v>0.13567386091127101</v>
      </c>
      <c r="AG996">
        <v>0.41760317484537901</v>
      </c>
      <c r="AH996" s="2">
        <f>POWER(2,AG996)</f>
        <v>1.3357066307465286</v>
      </c>
      <c r="AI996" s="2"/>
      <c r="AJ996">
        <v>1.72567221081115</v>
      </c>
      <c r="AK996" s="3" t="s">
        <v>2007</v>
      </c>
      <c r="AL996" t="s">
        <v>2007</v>
      </c>
      <c r="AM996">
        <v>1280</v>
      </c>
      <c r="AN996" t="s">
        <v>2008</v>
      </c>
    </row>
    <row r="997" spans="1:40" x14ac:dyDescent="0.25">
      <c r="A997">
        <v>28.697931289672901</v>
      </c>
      <c r="B997">
        <v>28.5069179534912</v>
      </c>
      <c r="C997">
        <v>28.741979598998999</v>
      </c>
      <c r="D997">
        <v>28.540489196777301</v>
      </c>
      <c r="E997">
        <v>28.4562664031982</v>
      </c>
      <c r="F997">
        <v>27.568193435668899</v>
      </c>
      <c r="I997">
        <v>7</v>
      </c>
      <c r="J997">
        <v>7</v>
      </c>
      <c r="K997">
        <v>7</v>
      </c>
      <c r="L997">
        <v>58.2</v>
      </c>
      <c r="M997">
        <v>58.2</v>
      </c>
      <c r="N997">
        <v>58.2</v>
      </c>
      <c r="O997">
        <v>13.659000000000001</v>
      </c>
      <c r="P997">
        <v>0</v>
      </c>
      <c r="Q997">
        <v>22.93</v>
      </c>
      <c r="R997">
        <v>3197900000</v>
      </c>
      <c r="S997">
        <v>6</v>
      </c>
      <c r="T997">
        <v>69</v>
      </c>
      <c r="U997">
        <v>152270000</v>
      </c>
      <c r="V997">
        <v>186090000</v>
      </c>
      <c r="W997">
        <v>47697000</v>
      </c>
      <c r="X997">
        <v>13675000</v>
      </c>
      <c r="Y997">
        <v>11389000</v>
      </c>
      <c r="Z997">
        <v>9673100</v>
      </c>
      <c r="AA997">
        <f>AVERAGE(U997:W997)</f>
        <v>128685666.66666667</v>
      </c>
      <c r="AB997">
        <f>AVERAGE(X997:Z997)</f>
        <v>11579033.333333334</v>
      </c>
      <c r="AC997">
        <f>100*AA997/$AA$1402</f>
        <v>0.11908130696052061</v>
      </c>
      <c r="AD997">
        <f>100*AB997/$AB$1402</f>
        <v>8.2485686508275993E-2</v>
      </c>
      <c r="AE997">
        <v>0.65254655992898303</v>
      </c>
      <c r="AF997">
        <v>0.21050825082508301</v>
      </c>
      <c r="AG997">
        <v>0.46062660217285201</v>
      </c>
      <c r="AH997" s="2">
        <f>POWER(2,AG997)</f>
        <v>1.3761393835794316</v>
      </c>
      <c r="AI997" s="2"/>
      <c r="AJ997">
        <v>1.4427468660781799</v>
      </c>
      <c r="AK997" s="3" t="s">
        <v>2009</v>
      </c>
      <c r="AL997" t="s">
        <v>2009</v>
      </c>
      <c r="AM997">
        <v>1281</v>
      </c>
      <c r="AN997" t="s">
        <v>2010</v>
      </c>
    </row>
    <row r="998" spans="1:40" x14ac:dyDescent="0.25">
      <c r="A998">
        <v>28.317991256713899</v>
      </c>
      <c r="B998">
        <v>27.508090972900401</v>
      </c>
      <c r="C998">
        <v>28.256288528442401</v>
      </c>
      <c r="D998">
        <v>27.5909938812256</v>
      </c>
      <c r="E998">
        <v>27.412883758544901</v>
      </c>
      <c r="F998">
        <v>27.279323577880898</v>
      </c>
      <c r="I998">
        <v>19</v>
      </c>
      <c r="J998">
        <v>19</v>
      </c>
      <c r="K998">
        <v>19</v>
      </c>
      <c r="L998">
        <v>27.9</v>
      </c>
      <c r="M998">
        <v>27.9</v>
      </c>
      <c r="N998">
        <v>27.9</v>
      </c>
      <c r="O998">
        <v>82.403999999999996</v>
      </c>
      <c r="P998">
        <v>0</v>
      </c>
      <c r="Q998">
        <v>101.33</v>
      </c>
      <c r="R998">
        <v>3649800000</v>
      </c>
      <c r="S998">
        <v>37</v>
      </c>
      <c r="T998">
        <v>124</v>
      </c>
      <c r="U998">
        <v>35813000</v>
      </c>
      <c r="V998">
        <v>18997000</v>
      </c>
      <c r="W998">
        <v>14633000</v>
      </c>
      <c r="X998">
        <v>2135500</v>
      </c>
      <c r="Y998">
        <v>2296900</v>
      </c>
      <c r="Z998">
        <v>1432600</v>
      </c>
      <c r="AA998">
        <f>AVERAGE(U998:W998)</f>
        <v>23147666.666666668</v>
      </c>
      <c r="AB998">
        <f>AVERAGE(X998:Z998)</f>
        <v>1955000</v>
      </c>
      <c r="AC998">
        <f>100*AA998/$AA$1402</f>
        <v>2.1420057657960956E-2</v>
      </c>
      <c r="AD998">
        <f>100*AB998/$AB$1402</f>
        <v>1.3926854900698062E-2</v>
      </c>
      <c r="AE998">
        <v>1.0219025964003301</v>
      </c>
      <c r="AF998">
        <v>7.4171589310829802E-2</v>
      </c>
      <c r="AG998">
        <v>0.59972318013509396</v>
      </c>
      <c r="AH998" s="2">
        <f>POWER(2,AG998)</f>
        <v>1.5154257634009669</v>
      </c>
      <c r="AI998" s="2"/>
      <c r="AJ998">
        <v>2.1768212289302902</v>
      </c>
      <c r="AK998" s="3" t="s">
        <v>2011</v>
      </c>
      <c r="AL998" t="s">
        <v>2011</v>
      </c>
      <c r="AM998">
        <v>1282</v>
      </c>
      <c r="AN998" t="s">
        <v>2012</v>
      </c>
    </row>
    <row r="999" spans="1:40" x14ac:dyDescent="0.25">
      <c r="A999">
        <v>25.581327438354499</v>
      </c>
      <c r="B999">
        <v>25.512557983398398</v>
      </c>
      <c r="C999">
        <v>23.842971801757798</v>
      </c>
      <c r="D999">
        <v>25.146160125732401</v>
      </c>
      <c r="E999">
        <v>25.238996505737301</v>
      </c>
      <c r="F999">
        <v>25.4830226898193</v>
      </c>
      <c r="I999">
        <v>5</v>
      </c>
      <c r="J999">
        <v>5</v>
      </c>
      <c r="K999">
        <v>5</v>
      </c>
      <c r="L999">
        <v>61</v>
      </c>
      <c r="M999">
        <v>61</v>
      </c>
      <c r="N999">
        <v>61</v>
      </c>
      <c r="O999">
        <v>10.911</v>
      </c>
      <c r="P999">
        <v>0</v>
      </c>
      <c r="Q999">
        <v>75.119</v>
      </c>
      <c r="R999">
        <v>299130000</v>
      </c>
      <c r="S999">
        <v>5</v>
      </c>
      <c r="T999">
        <v>19</v>
      </c>
      <c r="U999">
        <v>20575000</v>
      </c>
      <c r="V999">
        <v>31775000</v>
      </c>
      <c r="W999">
        <v>648350</v>
      </c>
      <c r="X999">
        <v>2287100</v>
      </c>
      <c r="Y999">
        <v>2520100</v>
      </c>
      <c r="Z999">
        <v>2020200</v>
      </c>
      <c r="AA999">
        <f>AVERAGE(U999:W999)</f>
        <v>17666116.666666668</v>
      </c>
      <c r="AB999">
        <f>AVERAGE(X999:Z999)</f>
        <v>2275800</v>
      </c>
      <c r="AC999">
        <f>100*AA999/$AA$1402</f>
        <v>1.6347619094463011E-2</v>
      </c>
      <c r="AD999">
        <f>100*AB999/$AB$1402</f>
        <v>1.621214137238294E-2</v>
      </c>
      <c r="AE999">
        <v>0.20817895931233299</v>
      </c>
      <c r="AF999">
        <v>0.74471854304635798</v>
      </c>
      <c r="AG999">
        <v>-0.31044069925944101</v>
      </c>
      <c r="AH999" s="2">
        <f>POWER(2,AG999)</f>
        <v>0.80639539243894864</v>
      </c>
      <c r="AI999" s="2"/>
      <c r="AJ999">
        <v>-0.53788864320570495</v>
      </c>
      <c r="AK999" s="3" t="s">
        <v>2013</v>
      </c>
      <c r="AL999" t="s">
        <v>2013</v>
      </c>
      <c r="AM999">
        <v>1283</v>
      </c>
      <c r="AN999" t="s">
        <v>2014</v>
      </c>
    </row>
    <row r="1000" spans="1:40" x14ac:dyDescent="0.25">
      <c r="A1000">
        <v>28.742525100708001</v>
      </c>
      <c r="B1000">
        <v>28.464820861816399</v>
      </c>
      <c r="C1000">
        <v>29.3735160827637</v>
      </c>
      <c r="D1000">
        <v>27.757164001464801</v>
      </c>
      <c r="E1000">
        <v>27.692653656005898</v>
      </c>
      <c r="F1000">
        <v>27.6195392608643</v>
      </c>
      <c r="G1000" t="s">
        <v>36</v>
      </c>
      <c r="H1000" t="s">
        <v>37</v>
      </c>
      <c r="I1000">
        <v>21</v>
      </c>
      <c r="J1000">
        <v>21</v>
      </c>
      <c r="K1000">
        <v>21</v>
      </c>
      <c r="L1000">
        <v>49</v>
      </c>
      <c r="M1000">
        <v>49</v>
      </c>
      <c r="N1000">
        <v>49</v>
      </c>
      <c r="O1000">
        <v>44.314</v>
      </c>
      <c r="P1000">
        <v>0</v>
      </c>
      <c r="Q1000">
        <v>144.97999999999999</v>
      </c>
      <c r="R1000">
        <v>5843600000</v>
      </c>
      <c r="S1000">
        <v>23</v>
      </c>
      <c r="T1000">
        <v>137</v>
      </c>
      <c r="U1000">
        <v>89758000</v>
      </c>
      <c r="V1000">
        <v>81204000</v>
      </c>
      <c r="W1000">
        <v>31305000</v>
      </c>
      <c r="X1000">
        <v>4132600</v>
      </c>
      <c r="Y1000">
        <v>6370600</v>
      </c>
      <c r="Z1000">
        <v>4156700</v>
      </c>
      <c r="AA1000">
        <f>AVERAGE(U1000:W1000)</f>
        <v>67422333.333333328</v>
      </c>
      <c r="AB1000">
        <f>AVERAGE(X1000:Z1000)</f>
        <v>4886633.333333333</v>
      </c>
      <c r="AC1000">
        <f>100*AA1000/$AA$1402</f>
        <v>6.23903172717594E-2</v>
      </c>
      <c r="AD1000">
        <f>100*AB1000/$AB$1402</f>
        <v>3.4810963368924724E-2</v>
      </c>
      <c r="AE1000">
        <v>1.9004583921421001</v>
      </c>
      <c r="AF1000">
        <v>8.6956521739130401E-3</v>
      </c>
      <c r="AG1000">
        <v>1.1705017089843801</v>
      </c>
      <c r="AH1000" s="2">
        <f>POWER(2,AG1000)</f>
        <v>2.2508996020081984</v>
      </c>
      <c r="AI1000" s="2"/>
      <c r="AJ1000">
        <v>4.3069839973486896</v>
      </c>
      <c r="AK1000" s="3" t="s">
        <v>2015</v>
      </c>
      <c r="AL1000" t="s">
        <v>2015</v>
      </c>
      <c r="AM1000">
        <v>1285</v>
      </c>
      <c r="AN1000" t="s">
        <v>2016</v>
      </c>
    </row>
    <row r="1001" spans="1:40" x14ac:dyDescent="0.25">
      <c r="A1001">
        <v>27.0363254547119</v>
      </c>
      <c r="B1001">
        <v>26.955266952514599</v>
      </c>
      <c r="C1001">
        <v>27.197605133056602</v>
      </c>
      <c r="D1001">
        <v>26.044017791748001</v>
      </c>
      <c r="E1001">
        <v>26.0147819519043</v>
      </c>
      <c r="F1001">
        <v>26.086103439331101</v>
      </c>
      <c r="G1001" t="s">
        <v>36</v>
      </c>
      <c r="H1001" t="s">
        <v>37</v>
      </c>
      <c r="I1001">
        <v>5</v>
      </c>
      <c r="J1001">
        <v>5</v>
      </c>
      <c r="K1001">
        <v>5</v>
      </c>
      <c r="L1001">
        <v>28.3</v>
      </c>
      <c r="M1001">
        <v>28.3</v>
      </c>
      <c r="N1001">
        <v>28.3</v>
      </c>
      <c r="O1001">
        <v>17.03</v>
      </c>
      <c r="P1001">
        <v>0</v>
      </c>
      <c r="Q1001">
        <v>10.483000000000001</v>
      </c>
      <c r="R1001">
        <v>740020000</v>
      </c>
      <c r="S1001">
        <v>8</v>
      </c>
      <c r="T1001">
        <v>24</v>
      </c>
      <c r="U1001">
        <v>39633000</v>
      </c>
      <c r="V1001">
        <v>37711000</v>
      </c>
      <c r="W1001">
        <v>7089200</v>
      </c>
      <c r="X1001">
        <v>1678000</v>
      </c>
      <c r="Y1001">
        <v>1926300</v>
      </c>
      <c r="Z1001">
        <v>1019200</v>
      </c>
      <c r="AA1001">
        <f>AVERAGE(U1001:W1001)</f>
        <v>28144400</v>
      </c>
      <c r="AB1001">
        <f>AVERAGE(X1001:Z1001)</f>
        <v>1541166.6666666667</v>
      </c>
      <c r="AC1001">
        <f>100*AA1001/$AA$1402</f>
        <v>2.6043863488705108E-2</v>
      </c>
      <c r="AD1001">
        <f>100*AB1001/$AB$1402</f>
        <v>1.0978825853943308E-2</v>
      </c>
      <c r="AE1001">
        <v>3.7817024125973102</v>
      </c>
      <c r="AF1001">
        <v>4.27586206896552E-3</v>
      </c>
      <c r="AG1001">
        <v>1.0147647857666</v>
      </c>
      <c r="AH1001" s="2">
        <f>POWER(2,AG1001)</f>
        <v>2.0205734356982878</v>
      </c>
      <c r="AI1001" s="2"/>
      <c r="AJ1001">
        <v>13.681558595458201</v>
      </c>
      <c r="AK1001" s="3" t="s">
        <v>2017</v>
      </c>
      <c r="AL1001" t="s">
        <v>2017</v>
      </c>
      <c r="AM1001">
        <v>1286</v>
      </c>
      <c r="AN1001" t="s">
        <v>2018</v>
      </c>
    </row>
    <row r="1002" spans="1:40" x14ac:dyDescent="0.25">
      <c r="A1002">
        <v>25.135669708251999</v>
      </c>
      <c r="B1002">
        <v>24.807889938354499</v>
      </c>
      <c r="C1002">
        <v>23.199542999267599</v>
      </c>
      <c r="D1002">
        <v>24.885717391967798</v>
      </c>
      <c r="E1002">
        <v>24.238996505737301</v>
      </c>
      <c r="F1002">
        <v>24.544746398925799</v>
      </c>
      <c r="I1002">
        <v>4</v>
      </c>
      <c r="J1002">
        <v>4</v>
      </c>
      <c r="K1002">
        <v>4</v>
      </c>
      <c r="L1002">
        <v>18.2</v>
      </c>
      <c r="M1002">
        <v>18.2</v>
      </c>
      <c r="N1002">
        <v>18.2</v>
      </c>
      <c r="O1002">
        <v>23.739000000000001</v>
      </c>
      <c r="P1002">
        <v>0</v>
      </c>
      <c r="Q1002">
        <v>9.1362000000000005</v>
      </c>
      <c r="R1002">
        <v>159870000</v>
      </c>
      <c r="S1002">
        <v>11</v>
      </c>
      <c r="T1002">
        <v>8</v>
      </c>
      <c r="U1002">
        <v>6113100</v>
      </c>
      <c r="V1002">
        <v>6115100</v>
      </c>
      <c r="W1002">
        <v>865820</v>
      </c>
      <c r="X1002">
        <v>575870</v>
      </c>
      <c r="Y1002">
        <v>481560</v>
      </c>
      <c r="Z1002">
        <v>382170</v>
      </c>
      <c r="AA1002">
        <f>AVERAGE(U1002:W1002)</f>
        <v>4364673.333333333</v>
      </c>
      <c r="AB1002">
        <f>AVERAGE(X1002:Z1002)</f>
        <v>479866.66666666669</v>
      </c>
      <c r="AC1002">
        <f>100*AA1002/$AA$1402</f>
        <v>4.0389191621112838E-3</v>
      </c>
      <c r="AD1002">
        <f>100*AB1002/$AB$1402</f>
        <v>3.4184314262651204E-3</v>
      </c>
      <c r="AE1002">
        <v>0.100504944016001</v>
      </c>
      <c r="AF1002">
        <v>0.88399067599067604</v>
      </c>
      <c r="AG1002">
        <v>-0.17545255025228099</v>
      </c>
      <c r="AH1002" s="2">
        <f>POWER(2,AG1002)</f>
        <v>0.88548971163878198</v>
      </c>
      <c r="AI1002" s="2"/>
      <c r="AJ1002">
        <v>-0.27993791020112602</v>
      </c>
      <c r="AK1002" s="3" t="s">
        <v>2019</v>
      </c>
      <c r="AL1002" t="s">
        <v>2019</v>
      </c>
      <c r="AM1002">
        <v>1287</v>
      </c>
      <c r="AN1002" t="s">
        <v>2020</v>
      </c>
    </row>
    <row r="1003" spans="1:40" x14ac:dyDescent="0.25">
      <c r="A1003">
        <v>26.301506042480501</v>
      </c>
      <c r="B1003">
        <v>26.276805877685501</v>
      </c>
      <c r="C1003">
        <v>26.778562545776399</v>
      </c>
      <c r="D1003">
        <v>25.467216491699201</v>
      </c>
      <c r="E1003">
        <v>25.296421051025401</v>
      </c>
      <c r="F1003">
        <v>25.030147552490199</v>
      </c>
      <c r="G1003" t="s">
        <v>36</v>
      </c>
      <c r="H1003" t="s">
        <v>37</v>
      </c>
      <c r="I1003">
        <v>10</v>
      </c>
      <c r="J1003">
        <v>10</v>
      </c>
      <c r="K1003">
        <v>10</v>
      </c>
      <c r="L1003">
        <v>25.6</v>
      </c>
      <c r="M1003">
        <v>25.6</v>
      </c>
      <c r="N1003">
        <v>25.6</v>
      </c>
      <c r="O1003">
        <v>37.759</v>
      </c>
      <c r="P1003">
        <v>0</v>
      </c>
      <c r="Q1003">
        <v>25.931000000000001</v>
      </c>
      <c r="R1003">
        <v>855240000</v>
      </c>
      <c r="S1003">
        <v>15</v>
      </c>
      <c r="T1003">
        <v>35</v>
      </c>
      <c r="U1003">
        <v>22452000</v>
      </c>
      <c r="V1003">
        <v>24748000</v>
      </c>
      <c r="W1003">
        <v>6961600</v>
      </c>
      <c r="X1003">
        <v>1039200</v>
      </c>
      <c r="Y1003">
        <v>944790</v>
      </c>
      <c r="Z1003">
        <v>577170</v>
      </c>
      <c r="AA1003">
        <f>AVERAGE(U1003:W1003)</f>
        <v>18053866.666666668</v>
      </c>
      <c r="AB1003">
        <f>AVERAGE(X1003:Z1003)</f>
        <v>853720</v>
      </c>
      <c r="AC1003">
        <f>100*AA1003/$AA$1402</f>
        <v>1.6706429659539737E-2</v>
      </c>
      <c r="AD1003">
        <f>100*AB1003/$AB$1402</f>
        <v>6.0816545093728639E-3</v>
      </c>
      <c r="AE1003">
        <v>2.3402225230415898</v>
      </c>
      <c r="AF1003">
        <v>3.07692307692308E-3</v>
      </c>
      <c r="AG1003">
        <v>1.1876964569091799</v>
      </c>
      <c r="AH1003" s="2">
        <f>POWER(2,AG1003)</f>
        <v>2.2778874364195061</v>
      </c>
      <c r="AI1003" s="2"/>
      <c r="AJ1003">
        <v>5.7385097772465503</v>
      </c>
      <c r="AK1003" s="3" t="s">
        <v>2021</v>
      </c>
      <c r="AL1003" t="s">
        <v>2021</v>
      </c>
      <c r="AM1003">
        <v>1288</v>
      </c>
      <c r="AN1003" t="s">
        <v>2022</v>
      </c>
    </row>
    <row r="1004" spans="1:40" x14ac:dyDescent="0.25">
      <c r="A1004">
        <v>25.284151077270501</v>
      </c>
      <c r="B1004">
        <v>24.781568527221701</v>
      </c>
      <c r="C1004">
        <v>25.115650177001999</v>
      </c>
      <c r="D1004">
        <v>24.580091476440401</v>
      </c>
      <c r="E1004">
        <v>24.585029602050799</v>
      </c>
      <c r="F1004">
        <v>25.133869171142599</v>
      </c>
      <c r="I1004">
        <v>8</v>
      </c>
      <c r="J1004">
        <v>8</v>
      </c>
      <c r="K1004">
        <v>8</v>
      </c>
      <c r="L1004">
        <v>24.7</v>
      </c>
      <c r="M1004">
        <v>24.7</v>
      </c>
      <c r="N1004">
        <v>24.7</v>
      </c>
      <c r="O1004">
        <v>41.322000000000003</v>
      </c>
      <c r="P1004">
        <v>0</v>
      </c>
      <c r="Q1004">
        <v>70.558999999999997</v>
      </c>
      <c r="R1004">
        <v>364740000</v>
      </c>
      <c r="S1004">
        <v>19</v>
      </c>
      <c r="T1004">
        <v>21</v>
      </c>
      <c r="U1004">
        <v>7810700</v>
      </c>
      <c r="V1004">
        <v>4951900</v>
      </c>
      <c r="W1004">
        <v>874330</v>
      </c>
      <c r="X1004">
        <v>383480</v>
      </c>
      <c r="Y1004">
        <v>487110</v>
      </c>
      <c r="Z1004">
        <v>257700</v>
      </c>
      <c r="AA1004">
        <f>AVERAGE(U1004:W1004)</f>
        <v>4545643.333333333</v>
      </c>
      <c r="AB1004">
        <f>AVERAGE(X1004:Z1004)</f>
        <v>376096.66666666669</v>
      </c>
      <c r="AC1004">
        <f>100*AA1004/$AA$1402</f>
        <v>4.2063825997951908E-3</v>
      </c>
      <c r="AD1004">
        <f>100*AB1004/$AB$1402</f>
        <v>2.6792039413313928E-3</v>
      </c>
      <c r="AE1004">
        <v>0.55246193637740804</v>
      </c>
      <c r="AF1004">
        <v>0.28869834710743802</v>
      </c>
      <c r="AG1004">
        <v>0.29412651062011702</v>
      </c>
      <c r="AH1004" s="2">
        <f>POWER(2,AG1004)</f>
        <v>1.2261423763521049</v>
      </c>
      <c r="AI1004" s="2"/>
      <c r="AJ1004">
        <v>1.2475541955651901</v>
      </c>
      <c r="AK1004" s="3" t="s">
        <v>2023</v>
      </c>
      <c r="AL1004" t="s">
        <v>2023</v>
      </c>
      <c r="AM1004">
        <v>1290</v>
      </c>
      <c r="AN1004" t="s">
        <v>2024</v>
      </c>
    </row>
    <row r="1005" spans="1:40" x14ac:dyDescent="0.25">
      <c r="A1005">
        <v>29.803627014160199</v>
      </c>
      <c r="B1005">
        <v>29.550357818603501</v>
      </c>
      <c r="C1005">
        <v>28.562637329101602</v>
      </c>
      <c r="D1005">
        <v>29.291801452636701</v>
      </c>
      <c r="E1005">
        <v>29.3792915344238</v>
      </c>
      <c r="F1005">
        <v>29.020780563354499</v>
      </c>
      <c r="I1005">
        <v>17</v>
      </c>
      <c r="J1005">
        <v>17</v>
      </c>
      <c r="K1005">
        <v>17</v>
      </c>
      <c r="L1005">
        <v>70.8</v>
      </c>
      <c r="M1005">
        <v>70.8</v>
      </c>
      <c r="N1005">
        <v>70.8</v>
      </c>
      <c r="O1005">
        <v>20.852</v>
      </c>
      <c r="P1005">
        <v>0</v>
      </c>
      <c r="Q1005">
        <v>186.17</v>
      </c>
      <c r="R1005">
        <v>9210400000</v>
      </c>
      <c r="S1005">
        <v>11</v>
      </c>
      <c r="T1005">
        <v>183</v>
      </c>
      <c r="U1005">
        <v>292320000</v>
      </c>
      <c r="V1005">
        <v>312200000</v>
      </c>
      <c r="W1005">
        <v>24202000</v>
      </c>
      <c r="X1005">
        <v>21469000</v>
      </c>
      <c r="Y1005">
        <v>25253000</v>
      </c>
      <c r="Z1005">
        <v>17784000</v>
      </c>
      <c r="AA1005">
        <f>AVERAGE(U1005:W1005)</f>
        <v>209574000</v>
      </c>
      <c r="AB1005">
        <f>AVERAGE(X1005:Z1005)</f>
        <v>21502000</v>
      </c>
      <c r="AC1005">
        <f>100*AA1005/$AA$1402</f>
        <v>0.19393259926599551</v>
      </c>
      <c r="AD1005">
        <f>100*AB1005/$AB$1402</f>
        <v>0.15317403277483874</v>
      </c>
      <c r="AE1005">
        <v>6.6342331975330002E-2</v>
      </c>
      <c r="AF1005">
        <v>0.92294019682059003</v>
      </c>
      <c r="AG1005">
        <v>7.4916203816734098E-2</v>
      </c>
      <c r="AH1005" s="2">
        <f>POWER(2,AG1005)</f>
        <v>1.0532998552697059</v>
      </c>
      <c r="AI1005" s="2"/>
      <c r="AJ1005">
        <v>0.19030680929989399</v>
      </c>
      <c r="AK1005" s="3" t="s">
        <v>2025</v>
      </c>
      <c r="AL1005" t="s">
        <v>2025</v>
      </c>
      <c r="AM1005">
        <v>1292</v>
      </c>
      <c r="AN1005" t="s">
        <v>2026</v>
      </c>
    </row>
    <row r="1006" spans="1:40" x14ac:dyDescent="0.25">
      <c r="A1006">
        <v>27.318897247314499</v>
      </c>
      <c r="B1006">
        <v>27.134965896606399</v>
      </c>
      <c r="C1006">
        <v>26.9588108062744</v>
      </c>
      <c r="D1006">
        <v>26.844457626342798</v>
      </c>
      <c r="E1006">
        <v>26.946704864501999</v>
      </c>
      <c r="F1006">
        <v>27.0935573577881</v>
      </c>
      <c r="I1006">
        <v>7</v>
      </c>
      <c r="J1006">
        <v>7</v>
      </c>
      <c r="K1006">
        <v>7</v>
      </c>
      <c r="L1006">
        <v>26.8</v>
      </c>
      <c r="M1006">
        <v>26.8</v>
      </c>
      <c r="N1006">
        <v>26.8</v>
      </c>
      <c r="O1006">
        <v>25.838000000000001</v>
      </c>
      <c r="P1006">
        <v>0</v>
      </c>
      <c r="Q1006">
        <v>98.91</v>
      </c>
      <c r="R1006">
        <v>1526400000</v>
      </c>
      <c r="S1006">
        <v>14</v>
      </c>
      <c r="T1006">
        <v>39</v>
      </c>
      <c r="U1006">
        <v>44571000</v>
      </c>
      <c r="V1006">
        <v>26730000</v>
      </c>
      <c r="W1006">
        <v>4770900</v>
      </c>
      <c r="X1006">
        <v>813190</v>
      </c>
      <c r="Y1006">
        <v>2918200</v>
      </c>
      <c r="Z1006">
        <v>2369200</v>
      </c>
      <c r="AA1006">
        <f>AVERAGE(U1006:W1006)</f>
        <v>25357300</v>
      </c>
      <c r="AB1006">
        <f>AVERAGE(X1006:Z1006)</f>
        <v>2033530</v>
      </c>
      <c r="AC1006">
        <f>100*AA1006/$AA$1402</f>
        <v>2.346477663912331E-2</v>
      </c>
      <c r="AD1006">
        <f>100*AB1006/$AB$1402</f>
        <v>1.4486279921338378E-2</v>
      </c>
      <c r="AE1006">
        <v>0.62538517000288496</v>
      </c>
      <c r="AF1006">
        <v>0.22852155172413799</v>
      </c>
      <c r="AG1006">
        <v>0.17598470052083201</v>
      </c>
      <c r="AH1006" s="2">
        <f>POWER(2,AG1006)</f>
        <v>1.1297352339007267</v>
      </c>
      <c r="AI1006" s="2"/>
      <c r="AJ1006">
        <v>1.3898476356360401</v>
      </c>
      <c r="AK1006" s="3" t="s">
        <v>2027</v>
      </c>
      <c r="AL1006" t="s">
        <v>2027</v>
      </c>
      <c r="AM1006">
        <v>1293</v>
      </c>
      <c r="AN1006" t="s">
        <v>2028</v>
      </c>
    </row>
    <row r="1007" spans="1:40" x14ac:dyDescent="0.25">
      <c r="A1007">
        <v>30.4786567687988</v>
      </c>
      <c r="B1007">
        <v>30.712436676025401</v>
      </c>
      <c r="C1007">
        <v>30.5923671722412</v>
      </c>
      <c r="D1007">
        <v>30.674045562744102</v>
      </c>
      <c r="E1007">
        <v>30.682609558105501</v>
      </c>
      <c r="F1007">
        <v>30.621303558349599</v>
      </c>
      <c r="I1007">
        <v>24</v>
      </c>
      <c r="J1007">
        <v>24</v>
      </c>
      <c r="K1007">
        <v>24</v>
      </c>
      <c r="L1007">
        <v>75.900000000000006</v>
      </c>
      <c r="M1007">
        <v>75.900000000000006</v>
      </c>
      <c r="N1007">
        <v>75.900000000000006</v>
      </c>
      <c r="O1007">
        <v>24.175999999999998</v>
      </c>
      <c r="P1007">
        <v>0</v>
      </c>
      <c r="Q1007">
        <v>267.97000000000003</v>
      </c>
      <c r="R1007">
        <v>20724000000</v>
      </c>
      <c r="S1007">
        <v>14</v>
      </c>
      <c r="T1007">
        <v>408</v>
      </c>
      <c r="U1007">
        <v>470360000</v>
      </c>
      <c r="V1007">
        <v>374580000</v>
      </c>
      <c r="W1007">
        <v>90370000</v>
      </c>
      <c r="X1007">
        <v>46332000</v>
      </c>
      <c r="Y1007">
        <v>65521000</v>
      </c>
      <c r="Z1007">
        <v>51171000</v>
      </c>
      <c r="AA1007">
        <f>AVERAGE(U1007:W1007)</f>
        <v>311770000</v>
      </c>
      <c r="AB1007">
        <f>AVERAGE(X1007:Z1007)</f>
        <v>54341333.333333336</v>
      </c>
      <c r="AC1007">
        <f>100*AA1007/$AA$1402</f>
        <v>0.28850127627071787</v>
      </c>
      <c r="AD1007">
        <f>100*AB1007/$AB$1402</f>
        <v>0.38711195112214852</v>
      </c>
      <c r="AE1007">
        <v>0.38958227665763501</v>
      </c>
      <c r="AF1007">
        <v>0.48833490122295398</v>
      </c>
      <c r="AG1007">
        <v>-6.4832687377929701E-2</v>
      </c>
      <c r="AH1007" s="2">
        <f>POWER(2,AG1007)</f>
        <v>0.95605618717315421</v>
      </c>
      <c r="AI1007" s="2"/>
      <c r="AJ1007">
        <v>-0.92401896905812297</v>
      </c>
      <c r="AK1007" s="3" t="s">
        <v>2029</v>
      </c>
      <c r="AL1007" t="s">
        <v>2029</v>
      </c>
      <c r="AM1007">
        <v>1294</v>
      </c>
      <c r="AN1007" t="s">
        <v>2030</v>
      </c>
    </row>
    <row r="1008" spans="1:40" x14ac:dyDescent="0.25">
      <c r="A1008">
        <v>29.908990859985401</v>
      </c>
      <c r="B1008">
        <v>30.337560653686499</v>
      </c>
      <c r="C1008">
        <v>30.315488815307599</v>
      </c>
      <c r="D1008">
        <v>30.153638839721701</v>
      </c>
      <c r="E1008">
        <v>30.324100494384801</v>
      </c>
      <c r="F1008">
        <v>30.116691589355501</v>
      </c>
      <c r="I1008">
        <v>20</v>
      </c>
      <c r="J1008">
        <v>20</v>
      </c>
      <c r="K1008">
        <v>20</v>
      </c>
      <c r="L1008">
        <v>65.3</v>
      </c>
      <c r="M1008">
        <v>65.3</v>
      </c>
      <c r="N1008">
        <v>65.3</v>
      </c>
      <c r="O1008">
        <v>28.581</v>
      </c>
      <c r="P1008">
        <v>0</v>
      </c>
      <c r="Q1008">
        <v>152.02000000000001</v>
      </c>
      <c r="R1008">
        <v>11244000000</v>
      </c>
      <c r="S1008">
        <v>16</v>
      </c>
      <c r="T1008">
        <v>231</v>
      </c>
      <c r="U1008">
        <v>162250000</v>
      </c>
      <c r="V1008">
        <v>262070000</v>
      </c>
      <c r="W1008">
        <v>93062000</v>
      </c>
      <c r="X1008">
        <v>16077000</v>
      </c>
      <c r="Y1008">
        <v>20367000</v>
      </c>
      <c r="Z1008">
        <v>13276000</v>
      </c>
      <c r="AA1008">
        <f>AVERAGE(U1008:W1008)</f>
        <v>172460666.66666666</v>
      </c>
      <c r="AB1008">
        <f>AVERAGE(X1008:Z1008)</f>
        <v>16573333.333333334</v>
      </c>
      <c r="AC1008">
        <f>100*AA1008/$AA$1402</f>
        <v>0.15958919216034953</v>
      </c>
      <c r="AD1008">
        <f>100*AB1008/$AB$1402</f>
        <v>0.11806363608912322</v>
      </c>
      <c r="AE1008">
        <v>2.3548519050441599E-2</v>
      </c>
      <c r="AF1008">
        <v>0.96970802919707999</v>
      </c>
      <c r="AG1008">
        <v>-1.0796864827476301E-2</v>
      </c>
      <c r="AH1008" s="2">
        <f>POWER(2,AG1008)</f>
        <v>0.99254411761219585</v>
      </c>
      <c r="AI1008" s="2"/>
      <c r="AJ1008">
        <v>-7.0444258465726897E-2</v>
      </c>
      <c r="AK1008" s="3" t="s">
        <v>2031</v>
      </c>
      <c r="AL1008" t="s">
        <v>2031</v>
      </c>
      <c r="AM1008">
        <v>1295</v>
      </c>
      <c r="AN1008" t="s">
        <v>2032</v>
      </c>
    </row>
    <row r="1009" spans="1:40" x14ac:dyDescent="0.25">
      <c r="A1009">
        <v>30.619993209838899</v>
      </c>
      <c r="B1009">
        <v>30.5303649902344</v>
      </c>
      <c r="C1009">
        <v>30.182695388793899</v>
      </c>
      <c r="D1009">
        <v>31.0987358093262</v>
      </c>
      <c r="E1009">
        <v>31.0570468902588</v>
      </c>
      <c r="F1009">
        <v>31.087335586547901</v>
      </c>
      <c r="G1009" t="s">
        <v>36</v>
      </c>
      <c r="H1009" t="s">
        <v>37</v>
      </c>
      <c r="I1009">
        <v>17</v>
      </c>
      <c r="J1009">
        <v>17</v>
      </c>
      <c r="K1009">
        <v>17</v>
      </c>
      <c r="L1009">
        <v>52.1</v>
      </c>
      <c r="M1009">
        <v>52.1</v>
      </c>
      <c r="N1009">
        <v>52.1</v>
      </c>
      <c r="O1009">
        <v>29.335999999999999</v>
      </c>
      <c r="P1009">
        <v>0</v>
      </c>
      <c r="Q1009">
        <v>170.82</v>
      </c>
      <c r="R1009">
        <v>19754000000</v>
      </c>
      <c r="S1009">
        <v>14</v>
      </c>
      <c r="T1009">
        <v>253</v>
      </c>
      <c r="U1009">
        <v>477870000</v>
      </c>
      <c r="V1009">
        <v>484740000</v>
      </c>
      <c r="W1009">
        <v>119110000</v>
      </c>
      <c r="X1009">
        <v>40003000</v>
      </c>
      <c r="Y1009">
        <v>43993000</v>
      </c>
      <c r="Z1009">
        <v>33846000</v>
      </c>
      <c r="AA1009">
        <f>AVERAGE(U1009:W1009)</f>
        <v>360573333.33333331</v>
      </c>
      <c r="AB1009">
        <f>AVERAGE(X1009:Z1009)</f>
        <v>39280666.666666664</v>
      </c>
      <c r="AC1009">
        <f>100*AA1009/$AA$1402</f>
        <v>0.33366220885862535</v>
      </c>
      <c r="AD1009">
        <f>100*AB1009/$AB$1402</f>
        <v>0.27982411512498906</v>
      </c>
      <c r="AE1009">
        <v>2.0482842931588401</v>
      </c>
      <c r="AF1009">
        <v>5.0476190476190499E-3</v>
      </c>
      <c r="AG1009">
        <v>-0.636688232421875</v>
      </c>
      <c r="AH1009" s="2">
        <f>POWER(2,AG1009)</f>
        <v>0.64318772009038006</v>
      </c>
      <c r="AI1009" s="2"/>
      <c r="AJ1009">
        <v>-4.7535076628075403</v>
      </c>
      <c r="AK1009" s="3" t="s">
        <v>2033</v>
      </c>
      <c r="AL1009" t="s">
        <v>2033</v>
      </c>
      <c r="AM1009">
        <v>1296</v>
      </c>
      <c r="AN1009" t="s">
        <v>2034</v>
      </c>
    </row>
    <row r="1010" spans="1:40" x14ac:dyDescent="0.25">
      <c r="A1010">
        <v>28.590814590454102</v>
      </c>
      <c r="B1010">
        <v>28.6316623687744</v>
      </c>
      <c r="C1010">
        <v>29.284296035766602</v>
      </c>
      <c r="D1010">
        <v>27.730979919433601</v>
      </c>
      <c r="E1010">
        <v>27.848224639892599</v>
      </c>
      <c r="F1010">
        <v>27.916101455688501</v>
      </c>
      <c r="G1010" t="s">
        <v>36</v>
      </c>
      <c r="H1010" t="s">
        <v>37</v>
      </c>
      <c r="I1010">
        <v>22</v>
      </c>
      <c r="J1010">
        <v>22</v>
      </c>
      <c r="K1010">
        <v>22</v>
      </c>
      <c r="L1010">
        <v>39.700000000000003</v>
      </c>
      <c r="M1010">
        <v>39.700000000000003</v>
      </c>
      <c r="N1010">
        <v>39.700000000000003</v>
      </c>
      <c r="O1010">
        <v>53.012</v>
      </c>
      <c r="P1010">
        <v>0</v>
      </c>
      <c r="Q1010">
        <v>128.41999999999999</v>
      </c>
      <c r="R1010">
        <v>7379900000</v>
      </c>
      <c r="S1010">
        <v>25</v>
      </c>
      <c r="T1010">
        <v>152</v>
      </c>
      <c r="U1010">
        <v>101750000</v>
      </c>
      <c r="V1010">
        <v>101180000</v>
      </c>
      <c r="W1010">
        <v>31715000</v>
      </c>
      <c r="X1010">
        <v>4178200</v>
      </c>
      <c r="Y1010">
        <v>5710200</v>
      </c>
      <c r="Z1010">
        <v>3311700</v>
      </c>
      <c r="AA1010">
        <f>AVERAGE(U1010:W1010)</f>
        <v>78215000</v>
      </c>
      <c r="AB1010">
        <f>AVERAGE(X1010:Z1010)</f>
        <v>4400033.333333333</v>
      </c>
      <c r="AC1010">
        <f>100*AA1010/$AA$1402</f>
        <v>7.2377481231401988E-2</v>
      </c>
      <c r="AD1010">
        <f>100*AB1010/$AB$1402</f>
        <v>3.1344565622285506E-2</v>
      </c>
      <c r="AE1010">
        <v>1.91315920838502</v>
      </c>
      <c r="AF1010">
        <v>7.9764011799410006E-3</v>
      </c>
      <c r="AG1010">
        <v>1.00382232666016</v>
      </c>
      <c r="AH1010" s="2">
        <f>POWER(2,AG1010)</f>
        <v>2.0053058956042293</v>
      </c>
      <c r="AI1010" s="2"/>
      <c r="AJ1010">
        <v>4.3441011512216203</v>
      </c>
      <c r="AK1010" s="3" t="s">
        <v>2035</v>
      </c>
      <c r="AL1010" t="s">
        <v>2035</v>
      </c>
      <c r="AM1010">
        <v>1297</v>
      </c>
      <c r="AN1010" t="s">
        <v>2036</v>
      </c>
    </row>
    <row r="1011" spans="1:40" x14ac:dyDescent="0.25">
      <c r="A1011">
        <v>28.6485595703125</v>
      </c>
      <c r="B1011">
        <v>28.8907585144043</v>
      </c>
      <c r="C1011">
        <v>28.7116813659668</v>
      </c>
      <c r="D1011">
        <v>27.6039943695068</v>
      </c>
      <c r="E1011">
        <v>27.818180084228501</v>
      </c>
      <c r="F1011">
        <v>27.275243759155298</v>
      </c>
      <c r="G1011" t="s">
        <v>36</v>
      </c>
      <c r="H1011" t="s">
        <v>37</v>
      </c>
      <c r="I1011">
        <v>3</v>
      </c>
      <c r="J1011">
        <v>3</v>
      </c>
      <c r="K1011">
        <v>3</v>
      </c>
      <c r="L1011">
        <v>20.5</v>
      </c>
      <c r="M1011">
        <v>20.5</v>
      </c>
      <c r="N1011">
        <v>20.5</v>
      </c>
      <c r="O1011">
        <v>18.960999999999999</v>
      </c>
      <c r="P1011">
        <v>0</v>
      </c>
      <c r="Q1011">
        <v>26.84</v>
      </c>
      <c r="R1011">
        <v>1829200000</v>
      </c>
      <c r="S1011">
        <v>7</v>
      </c>
      <c r="T1011">
        <v>33</v>
      </c>
      <c r="U1011">
        <v>60507000</v>
      </c>
      <c r="V1011">
        <v>91151000</v>
      </c>
      <c r="W1011">
        <v>28475000</v>
      </c>
      <c r="X1011">
        <v>5053800</v>
      </c>
      <c r="Y1011">
        <v>4757500</v>
      </c>
      <c r="Z1011">
        <v>2672100</v>
      </c>
      <c r="AA1011">
        <f>AVERAGE(U1011:W1011)</f>
        <v>60044333.333333336</v>
      </c>
      <c r="AB1011">
        <f>AVERAGE(X1011:Z1011)</f>
        <v>4161133.3333333335</v>
      </c>
      <c r="AC1011">
        <f>100*AA1011/$AA$1402</f>
        <v>5.5562968853613483E-2</v>
      </c>
      <c r="AD1011">
        <f>100*AB1011/$AB$1402</f>
        <v>2.9642711077131151E-2</v>
      </c>
      <c r="AE1011">
        <v>2.6161279342449202</v>
      </c>
      <c r="AF1011">
        <v>1.53846153846154E-3</v>
      </c>
      <c r="AG1011">
        <v>1.1845270792643201</v>
      </c>
      <c r="AH1011" s="2">
        <f>POWER(2,AG1011)</f>
        <v>2.2728887630533632</v>
      </c>
      <c r="AI1011" s="2"/>
      <c r="AJ1011">
        <v>6.8171552872885197</v>
      </c>
      <c r="AK1011" s="3" t="s">
        <v>2037</v>
      </c>
      <c r="AL1011" t="s">
        <v>2037</v>
      </c>
      <c r="AM1011">
        <v>1298</v>
      </c>
      <c r="AN1011" t="s">
        <v>2038</v>
      </c>
    </row>
    <row r="1012" spans="1:40" x14ac:dyDescent="0.25">
      <c r="A1012">
        <v>26.285173416137699</v>
      </c>
      <c r="B1012">
        <v>26.263219833373999</v>
      </c>
      <c r="C1012">
        <v>24.595596313476602</v>
      </c>
      <c r="D1012">
        <v>26.0749626159668</v>
      </c>
      <c r="E1012">
        <v>26.176246643066399</v>
      </c>
      <c r="F1012">
        <v>26.044477462768601</v>
      </c>
      <c r="I1012">
        <v>7</v>
      </c>
      <c r="J1012">
        <v>7</v>
      </c>
      <c r="K1012">
        <v>7</v>
      </c>
      <c r="L1012">
        <v>18.3</v>
      </c>
      <c r="M1012">
        <v>18.3</v>
      </c>
      <c r="N1012">
        <v>18.3</v>
      </c>
      <c r="O1012">
        <v>48.22</v>
      </c>
      <c r="P1012">
        <v>0</v>
      </c>
      <c r="Q1012">
        <v>28.529</v>
      </c>
      <c r="R1012">
        <v>557660000</v>
      </c>
      <c r="S1012">
        <v>17</v>
      </c>
      <c r="T1012">
        <v>31</v>
      </c>
      <c r="U1012">
        <v>11985000</v>
      </c>
      <c r="V1012">
        <v>12681000</v>
      </c>
      <c r="W1012">
        <v>780010</v>
      </c>
      <c r="X1012">
        <v>1087900</v>
      </c>
      <c r="Y1012">
        <v>1345200</v>
      </c>
      <c r="Z1012">
        <v>1194600</v>
      </c>
      <c r="AA1012">
        <f>AVERAGE(U1012:W1012)</f>
        <v>8482003.333333334</v>
      </c>
      <c r="AB1012">
        <f>AVERAGE(X1012:Z1012)</f>
        <v>1209233.3333333333</v>
      </c>
      <c r="AC1012">
        <f>100*AA1012/$AA$1402</f>
        <v>7.8489552779265163E-3</v>
      </c>
      <c r="AD1012">
        <f>100*AB1012/$AB$1402</f>
        <v>8.6142287337190714E-3</v>
      </c>
      <c r="AE1012">
        <v>0.27461341554937602</v>
      </c>
      <c r="AF1012">
        <v>0.65596167247386805</v>
      </c>
      <c r="AG1012">
        <v>-0.383899052937824</v>
      </c>
      <c r="AH1012" s="2">
        <f>POWER(2,AG1012)</f>
        <v>0.76636360158691408</v>
      </c>
      <c r="AI1012" s="2"/>
      <c r="AJ1012">
        <v>-0.68433052813790995</v>
      </c>
      <c r="AK1012" s="3" t="s">
        <v>2039</v>
      </c>
      <c r="AL1012" t="s">
        <v>2039</v>
      </c>
      <c r="AM1012">
        <v>1299</v>
      </c>
      <c r="AN1012" t="s">
        <v>2040</v>
      </c>
    </row>
    <row r="1013" spans="1:40" x14ac:dyDescent="0.25">
      <c r="A1013">
        <v>24.129449844360401</v>
      </c>
      <c r="B1013">
        <v>23.9659233093262</v>
      </c>
      <c r="C1013">
        <v>23.259529113769499</v>
      </c>
      <c r="D1013">
        <v>26.632841110229499</v>
      </c>
      <c r="E1013">
        <v>26.240745544433601</v>
      </c>
      <c r="F1013">
        <v>26.073205947876001</v>
      </c>
      <c r="G1013" t="s">
        <v>36</v>
      </c>
      <c r="H1013" t="s">
        <v>37</v>
      </c>
      <c r="I1013">
        <v>3</v>
      </c>
      <c r="J1013">
        <v>3</v>
      </c>
      <c r="K1013">
        <v>3</v>
      </c>
      <c r="L1013">
        <v>5.6</v>
      </c>
      <c r="M1013">
        <v>5.6</v>
      </c>
      <c r="N1013">
        <v>5.6</v>
      </c>
      <c r="O1013">
        <v>81.216999999999999</v>
      </c>
      <c r="P1013">
        <v>1.2151E-3</v>
      </c>
      <c r="Q1013">
        <v>3.0878999999999999</v>
      </c>
      <c r="R1013">
        <v>67934000</v>
      </c>
      <c r="S1013">
        <v>38</v>
      </c>
      <c r="T1013">
        <v>5</v>
      </c>
      <c r="U1013">
        <v>0</v>
      </c>
      <c r="V1013">
        <v>428070</v>
      </c>
      <c r="W1013">
        <v>268280</v>
      </c>
      <c r="X1013">
        <v>47144</v>
      </c>
      <c r="Y1013">
        <v>21481</v>
      </c>
      <c r="Z1013">
        <v>101280</v>
      </c>
      <c r="AA1013">
        <f>AVERAGE(U1013:W1013)</f>
        <v>232116.66666666666</v>
      </c>
      <c r="AB1013">
        <f>AVERAGE(X1013:Z1013)</f>
        <v>56635</v>
      </c>
      <c r="AC1013">
        <f>100*AA1013/$AA$1402</f>
        <v>2.1479281065220552E-4</v>
      </c>
      <c r="AD1013">
        <f>100*AB1013/$AB$1402</f>
        <v>4.034513694634449E-4</v>
      </c>
      <c r="AE1013">
        <v>2.8890676530431199</v>
      </c>
      <c r="AF1013">
        <v>1.2653061224489801E-3</v>
      </c>
      <c r="AG1013">
        <v>-2.5306301116943399</v>
      </c>
      <c r="AH1013" s="2">
        <f>POWER(2,AG1013)</f>
        <v>0.17306307994897194</v>
      </c>
      <c r="AI1013" s="2"/>
      <c r="AJ1013">
        <v>-8.0530545511882607</v>
      </c>
      <c r="AK1013" s="3" t="s">
        <v>2041</v>
      </c>
      <c r="AL1013" t="s">
        <v>2041</v>
      </c>
      <c r="AM1013">
        <v>1300</v>
      </c>
      <c r="AN1013" t="s">
        <v>2042</v>
      </c>
    </row>
    <row r="1014" spans="1:40" x14ac:dyDescent="0.25">
      <c r="A1014">
        <v>23.711982727050799</v>
      </c>
      <c r="B1014">
        <v>23.867166519165</v>
      </c>
      <c r="C1014">
        <v>23.5505886077881</v>
      </c>
      <c r="D1014">
        <v>23.550043106079102</v>
      </c>
      <c r="E1014">
        <v>24.0616760253906</v>
      </c>
      <c r="F1014">
        <v>23.694236755371101</v>
      </c>
      <c r="I1014">
        <v>3</v>
      </c>
      <c r="J1014">
        <v>3</v>
      </c>
      <c r="K1014">
        <v>3</v>
      </c>
      <c r="L1014">
        <v>10.9</v>
      </c>
      <c r="M1014">
        <v>10.9</v>
      </c>
      <c r="N1014">
        <v>10.9</v>
      </c>
      <c r="O1014">
        <v>38.843000000000004</v>
      </c>
      <c r="P1014">
        <v>0</v>
      </c>
      <c r="Q1014">
        <v>10.295</v>
      </c>
      <c r="R1014">
        <v>62285000</v>
      </c>
      <c r="S1014">
        <v>18</v>
      </c>
      <c r="T1014">
        <v>6</v>
      </c>
      <c r="U1014">
        <v>824600</v>
      </c>
      <c r="V1014">
        <v>511280</v>
      </c>
      <c r="W1014">
        <v>152820</v>
      </c>
      <c r="X1014">
        <v>154090</v>
      </c>
      <c r="Y1014">
        <v>200230</v>
      </c>
      <c r="Z1014">
        <v>113510</v>
      </c>
      <c r="AA1014">
        <f>AVERAGE(U1014:W1014)</f>
        <v>496233.33333333331</v>
      </c>
      <c r="AB1014">
        <f>AVERAGE(X1014:Z1014)</f>
        <v>155943.33333333334</v>
      </c>
      <c r="AC1014">
        <f>100*AA1014/$AA$1402</f>
        <v>4.5919732493421181E-4</v>
      </c>
      <c r="AD1014">
        <f>100*AB1014/$AB$1402</f>
        <v>1.1108952307235422E-3</v>
      </c>
      <c r="AE1014">
        <v>0.120631312981996</v>
      </c>
      <c r="AF1014">
        <v>0.858405682715075</v>
      </c>
      <c r="AG1014">
        <v>-5.8739344278972497E-2</v>
      </c>
      <c r="AH1014" s="2">
        <f>POWER(2,AG1014)</f>
        <v>0.9601027097935676</v>
      </c>
      <c r="AI1014" s="2"/>
      <c r="AJ1014">
        <v>-0.33068957015592898</v>
      </c>
      <c r="AK1014" s="3" t="s">
        <v>2043</v>
      </c>
      <c r="AL1014" t="s">
        <v>2043</v>
      </c>
      <c r="AM1014">
        <v>1301</v>
      </c>
      <c r="AN1014" t="s">
        <v>2044</v>
      </c>
    </row>
    <row r="1015" spans="1:40" x14ac:dyDescent="0.25">
      <c r="A1015">
        <v>29.719814300537099</v>
      </c>
      <c r="B1015">
        <v>29.192134857177699</v>
      </c>
      <c r="C1015">
        <v>29.458400726318398</v>
      </c>
      <c r="D1015">
        <v>29.421436309814499</v>
      </c>
      <c r="E1015">
        <v>29.636562347412099</v>
      </c>
      <c r="F1015">
        <v>29.7577514648438</v>
      </c>
      <c r="I1015">
        <v>24</v>
      </c>
      <c r="J1015">
        <v>24</v>
      </c>
      <c r="K1015">
        <v>24</v>
      </c>
      <c r="L1015">
        <v>62</v>
      </c>
      <c r="M1015">
        <v>62</v>
      </c>
      <c r="N1015">
        <v>62</v>
      </c>
      <c r="O1015">
        <v>47.82</v>
      </c>
      <c r="P1015">
        <v>0</v>
      </c>
      <c r="Q1015">
        <v>300</v>
      </c>
      <c r="R1015">
        <v>9895600000</v>
      </c>
      <c r="S1015">
        <v>22</v>
      </c>
      <c r="T1015">
        <v>253</v>
      </c>
      <c r="U1015">
        <v>132490000</v>
      </c>
      <c r="V1015">
        <v>141830000</v>
      </c>
      <c r="W1015">
        <v>41534000</v>
      </c>
      <c r="X1015">
        <v>10981000</v>
      </c>
      <c r="Y1015">
        <v>17583000</v>
      </c>
      <c r="Z1015">
        <v>12188000</v>
      </c>
      <c r="AA1015">
        <f>AVERAGE(U1015:W1015)</f>
        <v>105284666.66666667</v>
      </c>
      <c r="AB1015">
        <f>AVERAGE(X1015:Z1015)</f>
        <v>13584000</v>
      </c>
      <c r="AC1015">
        <f>100*AA1015/$AA$1402</f>
        <v>9.7426823315490407E-2</v>
      </c>
      <c r="AD1015">
        <f>100*AB1015/$AB$1402</f>
        <v>9.6768489499274926E-2</v>
      </c>
      <c r="AE1015">
        <v>0.33831927464775502</v>
      </c>
      <c r="AF1015">
        <v>0.55971119133573999</v>
      </c>
      <c r="AG1015">
        <v>-0.148466746012371</v>
      </c>
      <c r="AH1015" s="2">
        <f>POWER(2,AG1015)</f>
        <v>0.9022087943297985</v>
      </c>
      <c r="AI1015" s="2"/>
      <c r="AJ1015">
        <v>-0.81883202259160204</v>
      </c>
      <c r="AK1015" s="3" t="s">
        <v>2045</v>
      </c>
      <c r="AL1015" t="s">
        <v>2045</v>
      </c>
      <c r="AM1015">
        <v>1302</v>
      </c>
      <c r="AN1015" t="s">
        <v>2046</v>
      </c>
    </row>
    <row r="1016" spans="1:40" x14ac:dyDescent="0.25">
      <c r="A1016">
        <v>29.9938850402832</v>
      </c>
      <c r="B1016">
        <v>30.2085075378418</v>
      </c>
      <c r="C1016">
        <v>29.6729850769043</v>
      </c>
      <c r="D1016">
        <v>29.947679519653299</v>
      </c>
      <c r="E1016">
        <v>30.099739074706999</v>
      </c>
      <c r="F1016">
        <v>30.1262016296387</v>
      </c>
      <c r="I1016">
        <v>18</v>
      </c>
      <c r="J1016">
        <v>18</v>
      </c>
      <c r="K1016">
        <v>18</v>
      </c>
      <c r="L1016">
        <v>49.7</v>
      </c>
      <c r="M1016">
        <v>49.7</v>
      </c>
      <c r="N1016">
        <v>49.7</v>
      </c>
      <c r="O1016">
        <v>36.156999999999996</v>
      </c>
      <c r="P1016">
        <v>0</v>
      </c>
      <c r="Q1016">
        <v>252.14</v>
      </c>
      <c r="R1016">
        <v>17912000000</v>
      </c>
      <c r="S1016">
        <v>16</v>
      </c>
      <c r="T1016">
        <v>214</v>
      </c>
      <c r="U1016">
        <v>243540000</v>
      </c>
      <c r="V1016">
        <v>306320000</v>
      </c>
      <c r="W1016">
        <v>56124000</v>
      </c>
      <c r="X1016">
        <v>21213000</v>
      </c>
      <c r="Y1016">
        <v>26413000</v>
      </c>
      <c r="Z1016">
        <v>18806000</v>
      </c>
      <c r="AA1016">
        <f>AVERAGE(U1016:W1016)</f>
        <v>201994666.66666666</v>
      </c>
      <c r="AB1016">
        <f>AVERAGE(X1016:Z1016)</f>
        <v>22144000</v>
      </c>
      <c r="AC1016">
        <f>100*AA1016/$AA$1402</f>
        <v>0.18691894387917873</v>
      </c>
      <c r="AD1016">
        <f>100*AB1016/$AB$1402</f>
        <v>0.15774745520258715</v>
      </c>
      <c r="AE1016">
        <v>0.236671037558257</v>
      </c>
      <c r="AF1016">
        <v>0.70710356536502506</v>
      </c>
      <c r="AG1016">
        <v>-9.9414189656577903E-2</v>
      </c>
      <c r="AH1016" s="2">
        <f>POWER(2,AG1016)</f>
        <v>0.93341192911333359</v>
      </c>
      <c r="AI1016" s="2"/>
      <c r="AJ1016">
        <v>-0.60161078123106704</v>
      </c>
      <c r="AK1016" s="3" t="s">
        <v>2047</v>
      </c>
      <c r="AL1016" t="s">
        <v>2047</v>
      </c>
      <c r="AM1016">
        <v>1304</v>
      </c>
      <c r="AN1016" t="s">
        <v>2048</v>
      </c>
    </row>
    <row r="1017" spans="1:40" x14ac:dyDescent="0.25">
      <c r="A1017">
        <v>28.6868572235107</v>
      </c>
      <c r="B1017">
        <v>29.1117763519287</v>
      </c>
      <c r="C1017">
        <v>28.957483291626001</v>
      </c>
      <c r="D1017">
        <v>30.909849166870099</v>
      </c>
      <c r="E1017">
        <v>30.954698562622099</v>
      </c>
      <c r="F1017">
        <v>30.9293117523193</v>
      </c>
      <c r="G1017" t="s">
        <v>36</v>
      </c>
      <c r="H1017" t="s">
        <v>37</v>
      </c>
      <c r="I1017">
        <v>30</v>
      </c>
      <c r="J1017">
        <v>30</v>
      </c>
      <c r="K1017">
        <v>30</v>
      </c>
      <c r="L1017">
        <v>47.5</v>
      </c>
      <c r="M1017">
        <v>47.5</v>
      </c>
      <c r="N1017">
        <v>47.5</v>
      </c>
      <c r="O1017">
        <v>73.028000000000006</v>
      </c>
      <c r="P1017">
        <v>0</v>
      </c>
      <c r="Q1017">
        <v>323.31</v>
      </c>
      <c r="R1017">
        <v>9812300000</v>
      </c>
      <c r="S1017">
        <v>28</v>
      </c>
      <c r="T1017">
        <v>280</v>
      </c>
      <c r="U1017">
        <v>56368000</v>
      </c>
      <c r="V1017">
        <v>93045000</v>
      </c>
      <c r="W1017">
        <v>15117000</v>
      </c>
      <c r="X1017">
        <v>35544000</v>
      </c>
      <c r="Y1017">
        <v>40930000</v>
      </c>
      <c r="Z1017">
        <v>34150000</v>
      </c>
      <c r="AA1017">
        <f>AVERAGE(U1017:W1017)</f>
        <v>54843333.333333336</v>
      </c>
      <c r="AB1017">
        <f>AVERAGE(X1017:Z1017)</f>
        <v>36874666.666666664</v>
      </c>
      <c r="AC1017">
        <f>100*AA1017/$AA$1402</f>
        <v>5.0750141648032432E-2</v>
      </c>
      <c r="AD1017">
        <f>100*AB1017/$AB$1402</f>
        <v>0.26268446658735251</v>
      </c>
      <c r="AE1017">
        <v>4.0621838826582</v>
      </c>
      <c r="AF1017">
        <v>7.2941176470588199E-3</v>
      </c>
      <c r="AG1017">
        <v>-2.0125808715820299</v>
      </c>
      <c r="AH1017" s="2">
        <f>POWER(2,AG1017)</f>
        <v>0.24782937917514114</v>
      </c>
      <c r="AI1017" s="2"/>
      <c r="AJ1017">
        <v>-16.118255331041599</v>
      </c>
      <c r="AK1017" s="3" t="s">
        <v>2049</v>
      </c>
      <c r="AL1017" t="s">
        <v>2049</v>
      </c>
      <c r="AM1017">
        <v>1305</v>
      </c>
      <c r="AN1017" t="s">
        <v>2050</v>
      </c>
    </row>
    <row r="1018" spans="1:40" x14ac:dyDescent="0.25">
      <c r="A1018">
        <v>27.846372604370099</v>
      </c>
      <c r="B1018">
        <v>28.3189392089844</v>
      </c>
      <c r="C1018">
        <v>27.4131259918213</v>
      </c>
      <c r="D1018">
        <v>28.357624053955099</v>
      </c>
      <c r="E1018">
        <v>28.440631866455099</v>
      </c>
      <c r="F1018">
        <v>28.7919731140137</v>
      </c>
      <c r="I1018">
        <v>23</v>
      </c>
      <c r="J1018">
        <v>23</v>
      </c>
      <c r="K1018">
        <v>23</v>
      </c>
      <c r="L1018">
        <v>55.4</v>
      </c>
      <c r="M1018">
        <v>55.4</v>
      </c>
      <c r="N1018">
        <v>55.4</v>
      </c>
      <c r="O1018">
        <v>44.031999999999996</v>
      </c>
      <c r="P1018">
        <v>0</v>
      </c>
      <c r="Q1018">
        <v>228.95</v>
      </c>
      <c r="R1018">
        <v>5496600000</v>
      </c>
      <c r="S1018">
        <v>22</v>
      </c>
      <c r="T1018">
        <v>184</v>
      </c>
      <c r="U1018">
        <v>66463000</v>
      </c>
      <c r="V1018">
        <v>83521000</v>
      </c>
      <c r="W1018">
        <v>16769000</v>
      </c>
      <c r="X1018">
        <v>6802300</v>
      </c>
      <c r="Y1018">
        <v>8314600</v>
      </c>
      <c r="Z1018">
        <v>8448800</v>
      </c>
      <c r="AA1018">
        <f>AVERAGE(U1018:W1018)</f>
        <v>55584333.333333336</v>
      </c>
      <c r="AB1018">
        <f>AVERAGE(X1018:Z1018)</f>
        <v>7855233.333333333</v>
      </c>
      <c r="AC1018">
        <f>100*AA1018/$AA$1402</f>
        <v>5.1435837660210003E-2</v>
      </c>
      <c r="AD1018">
        <f>100*AB1018/$AB$1402</f>
        <v>5.5958411685145829E-2</v>
      </c>
      <c r="AE1018">
        <v>1.0740031735295801</v>
      </c>
      <c r="AF1018">
        <v>6.2425655976676403E-2</v>
      </c>
      <c r="AG1018">
        <v>-0.67059707641601596</v>
      </c>
      <c r="AH1018" s="2">
        <f>POWER(2,AG1018)</f>
        <v>0.62824662614882565</v>
      </c>
      <c r="AI1018" s="2"/>
      <c r="AJ1018">
        <v>-2.2848657882902299</v>
      </c>
      <c r="AK1018" s="3" t="s">
        <v>2051</v>
      </c>
      <c r="AL1018" t="s">
        <v>2051</v>
      </c>
      <c r="AM1018">
        <v>1306</v>
      </c>
      <c r="AN1018" t="s">
        <v>2052</v>
      </c>
    </row>
    <row r="1019" spans="1:40" x14ac:dyDescent="0.25">
      <c r="A1019">
        <v>31.906557083129901</v>
      </c>
      <c r="B1019">
        <v>32.091472625732401</v>
      </c>
      <c r="C1019">
        <v>32.7764701843262</v>
      </c>
      <c r="D1019">
        <v>31.5804653167725</v>
      </c>
      <c r="E1019">
        <v>31.566923141479499</v>
      </c>
      <c r="F1019">
        <v>32.429943084716797</v>
      </c>
      <c r="I1019">
        <v>4</v>
      </c>
      <c r="J1019">
        <v>4</v>
      </c>
      <c r="K1019">
        <v>4</v>
      </c>
      <c r="L1019">
        <v>13.9</v>
      </c>
      <c r="M1019">
        <v>13.9</v>
      </c>
      <c r="N1019">
        <v>13.9</v>
      </c>
      <c r="O1019">
        <v>32.579000000000001</v>
      </c>
      <c r="P1019">
        <v>0</v>
      </c>
      <c r="Q1019">
        <v>98.617000000000004</v>
      </c>
      <c r="R1019">
        <v>20196000000</v>
      </c>
      <c r="S1019">
        <v>4</v>
      </c>
      <c r="T1019">
        <v>180</v>
      </c>
      <c r="U1019">
        <v>1318300000</v>
      </c>
      <c r="V1019">
        <v>1391600000</v>
      </c>
      <c r="W1019">
        <v>969500000</v>
      </c>
      <c r="X1019">
        <v>104790000</v>
      </c>
      <c r="Y1019">
        <v>114200000</v>
      </c>
      <c r="Z1019">
        <v>120300000</v>
      </c>
      <c r="AA1019">
        <f>AVERAGE(U1019:W1019)</f>
        <v>1226466666.6666667</v>
      </c>
      <c r="AB1019">
        <f>AVERAGE(X1019:Z1019)</f>
        <v>113096666.66666667</v>
      </c>
      <c r="AC1019">
        <f>100*AA1019/$AA$1402</f>
        <v>1.1349302326613415</v>
      </c>
      <c r="AD1019">
        <f>100*AB1019/$AB$1402</f>
        <v>0.80566796236280414</v>
      </c>
      <c r="AE1019">
        <v>0.43987761386646801</v>
      </c>
      <c r="AF1019">
        <v>0.41999224806201602</v>
      </c>
      <c r="AG1019">
        <v>0.39905611673990998</v>
      </c>
      <c r="AH1019" s="2">
        <f>POWER(2,AG1019)</f>
        <v>1.318644905036753</v>
      </c>
      <c r="AI1019" s="2"/>
      <c r="AJ1019">
        <v>1.0252894485756601</v>
      </c>
      <c r="AK1019" s="3" t="s">
        <v>2053</v>
      </c>
      <c r="AL1019" t="s">
        <v>2053</v>
      </c>
      <c r="AM1019">
        <v>1308</v>
      </c>
      <c r="AN1019" t="s">
        <v>2054</v>
      </c>
    </row>
    <row r="1020" spans="1:40" x14ac:dyDescent="0.25">
      <c r="A1020">
        <v>26.458795547485401</v>
      </c>
      <c r="B1020">
        <v>26.643476486206101</v>
      </c>
      <c r="C1020">
        <v>26.2001342773438</v>
      </c>
      <c r="D1020">
        <v>25.066076278686499</v>
      </c>
      <c r="E1020">
        <v>25.477876663208001</v>
      </c>
      <c r="F1020">
        <v>25.2178955078125</v>
      </c>
      <c r="G1020" t="s">
        <v>36</v>
      </c>
      <c r="H1020" t="s">
        <v>37</v>
      </c>
      <c r="I1020">
        <v>19</v>
      </c>
      <c r="J1020">
        <v>19</v>
      </c>
      <c r="K1020">
        <v>19</v>
      </c>
      <c r="L1020">
        <v>22.1</v>
      </c>
      <c r="M1020">
        <v>22.1</v>
      </c>
      <c r="N1020">
        <v>22.1</v>
      </c>
      <c r="O1020">
        <v>99.001999999999995</v>
      </c>
      <c r="P1020">
        <v>0</v>
      </c>
      <c r="Q1020">
        <v>45.091999999999999</v>
      </c>
      <c r="R1020">
        <v>832630000</v>
      </c>
      <c r="S1020">
        <v>52</v>
      </c>
      <c r="T1020">
        <v>50</v>
      </c>
      <c r="U1020">
        <v>5718500</v>
      </c>
      <c r="V1020">
        <v>5550400</v>
      </c>
      <c r="W1020">
        <v>1022800</v>
      </c>
      <c r="X1020">
        <v>432420</v>
      </c>
      <c r="Y1020">
        <v>579810</v>
      </c>
      <c r="Z1020">
        <v>167510</v>
      </c>
      <c r="AA1020">
        <f>AVERAGE(U1020:W1020)</f>
        <v>4097233.3333333335</v>
      </c>
      <c r="AB1020">
        <f>AVERAGE(X1020:Z1020)</f>
        <v>393246.66666666669</v>
      </c>
      <c r="AC1020">
        <f>100*AA1020/$AA$1402</f>
        <v>3.7914393490252247E-3</v>
      </c>
      <c r="AD1020">
        <f>100*AB1020/$AB$1402</f>
        <v>2.8013755840664168E-3</v>
      </c>
      <c r="AE1020">
        <v>2.5890816854210299</v>
      </c>
      <c r="AF1020">
        <v>1.4102564102564099E-3</v>
      </c>
      <c r="AG1020">
        <v>1.18018595377604</v>
      </c>
      <c r="AH1020" s="2">
        <f>POWER(2,AG1020)</f>
        <v>2.2660598317791565</v>
      </c>
      <c r="AI1020" s="2"/>
      <c r="AJ1020">
        <v>6.7043044119166497</v>
      </c>
      <c r="AK1020" s="3" t="s">
        <v>2055</v>
      </c>
      <c r="AL1020" t="s">
        <v>2055</v>
      </c>
      <c r="AM1020">
        <v>1310</v>
      </c>
      <c r="AN1020" t="s">
        <v>2056</v>
      </c>
    </row>
    <row r="1021" spans="1:40" x14ac:dyDescent="0.25">
      <c r="A1021">
        <v>29.7756462097168</v>
      </c>
      <c r="B1021">
        <v>29.7381992340088</v>
      </c>
      <c r="C1021">
        <v>28.273109436035199</v>
      </c>
      <c r="D1021">
        <v>29.268833160400401</v>
      </c>
      <c r="E1021">
        <v>29.250879287719702</v>
      </c>
      <c r="F1021">
        <v>29.203964233398398</v>
      </c>
      <c r="I1021">
        <v>9</v>
      </c>
      <c r="J1021">
        <v>9</v>
      </c>
      <c r="K1021">
        <v>9</v>
      </c>
      <c r="L1021">
        <v>57.4</v>
      </c>
      <c r="M1021">
        <v>57.4</v>
      </c>
      <c r="N1021">
        <v>57.4</v>
      </c>
      <c r="O1021">
        <v>16.503</v>
      </c>
      <c r="P1021">
        <v>0</v>
      </c>
      <c r="Q1021">
        <v>89.853999999999999</v>
      </c>
      <c r="R1021">
        <v>7669000000</v>
      </c>
      <c r="S1021">
        <v>9</v>
      </c>
      <c r="T1021">
        <v>92</v>
      </c>
      <c r="U1021">
        <v>256820000</v>
      </c>
      <c r="V1021">
        <v>253360000</v>
      </c>
      <c r="W1021">
        <v>17221000</v>
      </c>
      <c r="X1021">
        <v>17146000</v>
      </c>
      <c r="Y1021">
        <v>17799000</v>
      </c>
      <c r="Z1021">
        <v>17218000</v>
      </c>
      <c r="AA1021">
        <f>AVERAGE(U1021:W1021)</f>
        <v>175800333.33333334</v>
      </c>
      <c r="AB1021">
        <f>AVERAGE(X1021:Z1021)</f>
        <v>17387666.666666668</v>
      </c>
      <c r="AC1021">
        <f>100*AA1021/$AA$1402</f>
        <v>0.16267960527146388</v>
      </c>
      <c r="AD1021">
        <f>100*AB1021/$AB$1402</f>
        <v>0.12386471137001075</v>
      </c>
      <c r="AE1021">
        <v>1.4097783615306499E-2</v>
      </c>
      <c r="AF1021">
        <v>0.98087599709934703</v>
      </c>
      <c r="AG1021">
        <v>2.1092732747398198E-2</v>
      </c>
      <c r="AH1021" s="2">
        <f>POWER(2,AG1021)</f>
        <v>1.0147277685904079</v>
      </c>
      <c r="AI1021" s="2"/>
      <c r="AJ1021">
        <v>4.2602944183081602E-2</v>
      </c>
      <c r="AK1021" s="3" t="s">
        <v>2057</v>
      </c>
      <c r="AL1021" t="s">
        <v>2057</v>
      </c>
      <c r="AM1021">
        <v>1313</v>
      </c>
      <c r="AN1021" t="s">
        <v>2058</v>
      </c>
    </row>
    <row r="1022" spans="1:40" x14ac:dyDescent="0.25">
      <c r="A1022">
        <v>29.199478149414102</v>
      </c>
      <c r="B1022">
        <v>29.0827121734619</v>
      </c>
      <c r="C1022">
        <v>28.348493576049801</v>
      </c>
      <c r="D1022">
        <v>28.1728839874268</v>
      </c>
      <c r="E1022">
        <v>28.102294921875</v>
      </c>
      <c r="F1022">
        <v>28.3011665344238</v>
      </c>
      <c r="G1022" t="s">
        <v>36</v>
      </c>
      <c r="H1022" t="s">
        <v>37</v>
      </c>
      <c r="I1022">
        <v>20</v>
      </c>
      <c r="J1022">
        <v>20</v>
      </c>
      <c r="K1022">
        <v>20</v>
      </c>
      <c r="L1022">
        <v>50.4</v>
      </c>
      <c r="M1022">
        <v>50.4</v>
      </c>
      <c r="N1022">
        <v>50.4</v>
      </c>
      <c r="O1022">
        <v>44.58</v>
      </c>
      <c r="P1022">
        <v>0</v>
      </c>
      <c r="Q1022">
        <v>150.99</v>
      </c>
      <c r="R1022">
        <v>5927800000</v>
      </c>
      <c r="S1022">
        <v>23</v>
      </c>
      <c r="T1022">
        <v>154</v>
      </c>
      <c r="U1022">
        <v>89968000</v>
      </c>
      <c r="V1022">
        <v>82864000</v>
      </c>
      <c r="W1022">
        <v>24723000</v>
      </c>
      <c r="X1022">
        <v>4680600</v>
      </c>
      <c r="Y1022">
        <v>5221000</v>
      </c>
      <c r="Z1022">
        <v>3887800</v>
      </c>
      <c r="AA1022">
        <f>AVERAGE(U1022:W1022)</f>
        <v>65851666.666666664</v>
      </c>
      <c r="AB1022">
        <f>AVERAGE(X1022:Z1022)</f>
        <v>4596466.666666667</v>
      </c>
      <c r="AC1022">
        <f>100*AA1022/$AA$1402</f>
        <v>6.0936876151930011E-2</v>
      </c>
      <c r="AD1022">
        <f>100*AB1022/$AB$1402</f>
        <v>3.2743899909238851E-2</v>
      </c>
      <c r="AE1022">
        <v>1.1808971223887399</v>
      </c>
      <c r="AF1022">
        <v>4.8384496124031E-2</v>
      </c>
      <c r="AG1022">
        <v>0.68477948506673403</v>
      </c>
      <c r="AH1022" s="2">
        <f>POWER(2,AG1022)</f>
        <v>1.607456264136309</v>
      </c>
      <c r="AI1022" s="2"/>
      <c r="AJ1022">
        <v>2.5117661476082702</v>
      </c>
      <c r="AK1022" s="3" t="s">
        <v>2059</v>
      </c>
      <c r="AL1022" t="s">
        <v>2059</v>
      </c>
      <c r="AM1022">
        <v>1314</v>
      </c>
      <c r="AN1022" t="s">
        <v>2060</v>
      </c>
    </row>
    <row r="1023" spans="1:40" x14ac:dyDescent="0.25">
      <c r="A1023">
        <v>26.238103866577099</v>
      </c>
      <c r="B1023">
        <v>26.588779449462901</v>
      </c>
      <c r="C1023">
        <v>23.501701354980501</v>
      </c>
      <c r="D1023">
        <v>26.1806526184082</v>
      </c>
      <c r="E1023">
        <v>25.7625846862793</v>
      </c>
      <c r="F1023">
        <v>26.3804531097412</v>
      </c>
      <c r="I1023">
        <v>8</v>
      </c>
      <c r="J1023">
        <v>8</v>
      </c>
      <c r="K1023">
        <v>8</v>
      </c>
      <c r="L1023">
        <v>43.3</v>
      </c>
      <c r="M1023">
        <v>43.3</v>
      </c>
      <c r="N1023">
        <v>43.3</v>
      </c>
      <c r="O1023">
        <v>22.986000000000001</v>
      </c>
      <c r="P1023">
        <v>0</v>
      </c>
      <c r="Q1023">
        <v>67.085999999999999</v>
      </c>
      <c r="R1023">
        <v>693870000</v>
      </c>
      <c r="S1023">
        <v>9</v>
      </c>
      <c r="T1023">
        <v>26</v>
      </c>
      <c r="U1023">
        <v>31655000</v>
      </c>
      <c r="V1023">
        <v>22411000</v>
      </c>
      <c r="W1023">
        <v>4627200</v>
      </c>
      <c r="X1023">
        <v>1262400</v>
      </c>
      <c r="Y1023">
        <v>2538900</v>
      </c>
      <c r="Z1023">
        <v>1593500</v>
      </c>
      <c r="AA1023">
        <f>AVERAGE(U1023:W1023)</f>
        <v>19564400</v>
      </c>
      <c r="AB1023">
        <f>AVERAGE(X1023:Z1023)</f>
        <v>1798266.6666666667</v>
      </c>
      <c r="AC1023">
        <f>100*AA1023/$AA$1402</f>
        <v>1.8104225452964789E-2</v>
      </c>
      <c r="AD1023">
        <f>100*AB1023/$AB$1402</f>
        <v>1.2810331938326669E-2</v>
      </c>
      <c r="AE1023">
        <v>0.26793983282253903</v>
      </c>
      <c r="AF1023">
        <v>0.66804865334491703</v>
      </c>
      <c r="AG1023">
        <v>-0.66503524780273404</v>
      </c>
      <c r="AH1023" s="2">
        <f>POWER(2,AG1023)</f>
        <v>0.63067329567098618</v>
      </c>
      <c r="AI1023" s="2"/>
      <c r="AJ1023">
        <v>-0.66994031378527996</v>
      </c>
      <c r="AK1023" s="3" t="s">
        <v>2061</v>
      </c>
      <c r="AL1023" t="s">
        <v>2061</v>
      </c>
      <c r="AM1023">
        <v>1315</v>
      </c>
      <c r="AN1023" t="s">
        <v>2062</v>
      </c>
    </row>
    <row r="1024" spans="1:40" x14ac:dyDescent="0.25">
      <c r="A1024">
        <v>27.6871242523193</v>
      </c>
      <c r="B1024">
        <v>27.5414123535156</v>
      </c>
      <c r="C1024">
        <v>27.3118991851807</v>
      </c>
      <c r="D1024">
        <v>27.199571609497099</v>
      </c>
      <c r="E1024">
        <v>27.093254089355501</v>
      </c>
      <c r="F1024">
        <v>26.7354412078857</v>
      </c>
      <c r="G1024" t="s">
        <v>36</v>
      </c>
      <c r="H1024" t="s">
        <v>37</v>
      </c>
      <c r="I1024">
        <v>10</v>
      </c>
      <c r="J1024">
        <v>10</v>
      </c>
      <c r="K1024">
        <v>10</v>
      </c>
      <c r="L1024">
        <v>28.1</v>
      </c>
      <c r="M1024">
        <v>28.1</v>
      </c>
      <c r="N1024">
        <v>28.1</v>
      </c>
      <c r="O1024">
        <v>39.472999999999999</v>
      </c>
      <c r="P1024">
        <v>0</v>
      </c>
      <c r="Q1024">
        <v>79.554000000000002</v>
      </c>
      <c r="R1024">
        <v>1885700000</v>
      </c>
      <c r="S1024">
        <v>20</v>
      </c>
      <c r="T1024">
        <v>58</v>
      </c>
      <c r="U1024">
        <v>32580000</v>
      </c>
      <c r="V1024">
        <v>31720000</v>
      </c>
      <c r="W1024">
        <v>3684200</v>
      </c>
      <c r="X1024">
        <v>1769000</v>
      </c>
      <c r="Y1024">
        <v>2538100</v>
      </c>
      <c r="Z1024">
        <v>1980400</v>
      </c>
      <c r="AA1024">
        <f>AVERAGE(U1024:W1024)</f>
        <v>22661400</v>
      </c>
      <c r="AB1024">
        <f>AVERAGE(X1024:Z1024)</f>
        <v>2095833.3333333333</v>
      </c>
      <c r="AC1024">
        <f>100*AA1024/$AA$1402</f>
        <v>2.097008314488644E-2</v>
      </c>
      <c r="AD1024">
        <f>100*AB1024/$AB$1402</f>
        <v>1.4930110859017742E-2</v>
      </c>
      <c r="AE1024">
        <v>1.3264485772116701</v>
      </c>
      <c r="AF1024">
        <v>3.2105263157894699E-2</v>
      </c>
      <c r="AG1024">
        <v>0.50405629475911296</v>
      </c>
      <c r="AH1024" s="2">
        <f>POWER(2,AG1024)</f>
        <v>1.4181953733683224</v>
      </c>
      <c r="AI1024" s="2"/>
      <c r="AJ1024">
        <v>2.8339129311915001</v>
      </c>
      <c r="AK1024" s="3" t="s">
        <v>2063</v>
      </c>
      <c r="AL1024" t="s">
        <v>2063</v>
      </c>
      <c r="AM1024">
        <v>1316</v>
      </c>
      <c r="AN1024" t="s">
        <v>2064</v>
      </c>
    </row>
    <row r="1025" spans="1:40" x14ac:dyDescent="0.25">
      <c r="A1025">
        <v>27.792284011840799</v>
      </c>
      <c r="B1025">
        <v>27.657037734985401</v>
      </c>
      <c r="C1025">
        <v>27.321393966674801</v>
      </c>
      <c r="D1025">
        <v>26.608936309814499</v>
      </c>
      <c r="E1025">
        <v>26.658807754516602</v>
      </c>
      <c r="F1025">
        <v>26.161617279052699</v>
      </c>
      <c r="G1025" t="s">
        <v>36</v>
      </c>
      <c r="H1025" t="s">
        <v>37</v>
      </c>
      <c r="I1025">
        <v>5</v>
      </c>
      <c r="J1025">
        <v>5</v>
      </c>
      <c r="K1025">
        <v>5</v>
      </c>
      <c r="L1025">
        <v>32.299999999999997</v>
      </c>
      <c r="M1025">
        <v>32.299999999999997</v>
      </c>
      <c r="N1025">
        <v>32.299999999999997</v>
      </c>
      <c r="O1025">
        <v>23.405000000000001</v>
      </c>
      <c r="P1025">
        <v>0</v>
      </c>
      <c r="Q1025">
        <v>33.402999999999999</v>
      </c>
      <c r="R1025">
        <v>1070600000</v>
      </c>
      <c r="S1025">
        <v>7</v>
      </c>
      <c r="T1025">
        <v>30</v>
      </c>
      <c r="U1025">
        <v>24196000</v>
      </c>
      <c r="V1025">
        <v>18858000</v>
      </c>
      <c r="W1025">
        <v>11881000</v>
      </c>
      <c r="X1025">
        <v>693280</v>
      </c>
      <c r="Y1025">
        <v>1056500</v>
      </c>
      <c r="Z1025">
        <v>509240</v>
      </c>
      <c r="AA1025">
        <f>AVERAGE(U1025:W1025)</f>
        <v>18311666.666666668</v>
      </c>
      <c r="AB1025">
        <f>AVERAGE(X1025:Z1025)</f>
        <v>753006.66666666663</v>
      </c>
      <c r="AC1025">
        <f>100*AA1025/$AA$1402</f>
        <v>1.6944988946907321E-2</v>
      </c>
      <c r="AD1025">
        <f>100*AB1025/$AB$1402</f>
        <v>5.3642018342327253E-3</v>
      </c>
      <c r="AE1025">
        <v>2.2082389079057601</v>
      </c>
      <c r="AF1025">
        <v>4.0000000000000001E-3</v>
      </c>
      <c r="AG1025">
        <v>1.1137847900390601</v>
      </c>
      <c r="AH1025" s="2">
        <f>POWER(2,AG1025)</f>
        <v>2.1641264375183922</v>
      </c>
      <c r="AI1025" s="2"/>
      <c r="AJ1025">
        <v>5.27502266756695</v>
      </c>
      <c r="AK1025" s="3" t="s">
        <v>2065</v>
      </c>
      <c r="AL1025" t="s">
        <v>2065</v>
      </c>
      <c r="AM1025">
        <v>1317</v>
      </c>
      <c r="AN1025" t="s">
        <v>2066</v>
      </c>
    </row>
    <row r="1026" spans="1:40" x14ac:dyDescent="0.25">
      <c r="A1026">
        <v>25.220664978027301</v>
      </c>
      <c r="B1026">
        <v>25.622320175170898</v>
      </c>
      <c r="C1026">
        <v>26.116582870483398</v>
      </c>
      <c r="D1026">
        <v>24.504095077514599</v>
      </c>
      <c r="E1026">
        <v>24.508695602416999</v>
      </c>
      <c r="F1026">
        <v>24.6378784179688</v>
      </c>
      <c r="G1026" t="s">
        <v>36</v>
      </c>
      <c r="H1026" t="s">
        <v>37</v>
      </c>
      <c r="I1026">
        <v>6</v>
      </c>
      <c r="J1026">
        <v>6</v>
      </c>
      <c r="K1026">
        <v>6</v>
      </c>
      <c r="L1026">
        <v>22.4</v>
      </c>
      <c r="M1026">
        <v>22.4</v>
      </c>
      <c r="N1026">
        <v>22.4</v>
      </c>
      <c r="O1026">
        <v>32.109000000000002</v>
      </c>
      <c r="P1026">
        <v>0</v>
      </c>
      <c r="Q1026">
        <v>24.863</v>
      </c>
      <c r="R1026">
        <v>371400000</v>
      </c>
      <c r="S1026">
        <v>15</v>
      </c>
      <c r="T1026">
        <v>19</v>
      </c>
      <c r="U1026">
        <v>9864500</v>
      </c>
      <c r="V1026">
        <v>10894000</v>
      </c>
      <c r="W1026">
        <v>2294400</v>
      </c>
      <c r="X1026">
        <v>631330</v>
      </c>
      <c r="Y1026">
        <v>607390</v>
      </c>
      <c r="Z1026">
        <v>468180</v>
      </c>
      <c r="AA1026">
        <f>AVERAGE(U1026:W1026)</f>
        <v>7684300</v>
      </c>
      <c r="AB1026">
        <f>AVERAGE(X1026:Z1026)</f>
        <v>568966.66666666663</v>
      </c>
      <c r="AC1026">
        <f>100*AA1026/$AA$1402</f>
        <v>7.110787943827428E-3</v>
      </c>
      <c r="AD1026">
        <f>100*AB1026/$AB$1402</f>
        <v>4.0531540716115125E-3</v>
      </c>
      <c r="AE1026">
        <v>1.8625046676196499</v>
      </c>
      <c r="AF1026">
        <v>9.4647887323943709E-3</v>
      </c>
      <c r="AG1026">
        <v>1.10296630859375</v>
      </c>
      <c r="AH1026" s="2">
        <f>POWER(2,AG1026)</f>
        <v>2.1479587811513348</v>
      </c>
      <c r="AI1026" s="2"/>
      <c r="AJ1026">
        <v>4.1974026047236404</v>
      </c>
      <c r="AK1026" s="3" t="s">
        <v>2067</v>
      </c>
      <c r="AL1026" t="s">
        <v>2067</v>
      </c>
      <c r="AM1026">
        <v>1318</v>
      </c>
      <c r="AN1026" t="s">
        <v>2068</v>
      </c>
    </row>
    <row r="1027" spans="1:40" x14ac:dyDescent="0.25">
      <c r="A1027">
        <v>25.845319747924801</v>
      </c>
      <c r="B1027">
        <v>26.188560485839801</v>
      </c>
      <c r="C1027">
        <v>26.834365844726602</v>
      </c>
      <c r="D1027">
        <v>26.1084098815918</v>
      </c>
      <c r="E1027">
        <v>25.7395420074463</v>
      </c>
      <c r="F1027">
        <v>25.923385620117202</v>
      </c>
      <c r="I1027">
        <v>16</v>
      </c>
      <c r="J1027">
        <v>16</v>
      </c>
      <c r="K1027">
        <v>16</v>
      </c>
      <c r="L1027">
        <v>30.7</v>
      </c>
      <c r="M1027">
        <v>30.7</v>
      </c>
      <c r="N1027">
        <v>30.7</v>
      </c>
      <c r="O1027">
        <v>67.525999999999996</v>
      </c>
      <c r="P1027">
        <v>0</v>
      </c>
      <c r="Q1027">
        <v>58.838000000000001</v>
      </c>
      <c r="R1027">
        <v>882980000</v>
      </c>
      <c r="S1027">
        <v>27</v>
      </c>
      <c r="T1027">
        <v>66</v>
      </c>
      <c r="U1027">
        <v>7074500</v>
      </c>
      <c r="V1027">
        <v>9035500</v>
      </c>
      <c r="W1027">
        <v>2859200</v>
      </c>
      <c r="X1027">
        <v>988610</v>
      </c>
      <c r="Y1027">
        <v>806620</v>
      </c>
      <c r="Z1027">
        <v>645260</v>
      </c>
      <c r="AA1027">
        <f>AVERAGE(U1027:W1027)</f>
        <v>6323066.666666667</v>
      </c>
      <c r="AB1027">
        <f>AVERAGE(X1027:Z1027)</f>
        <v>813496.66666666663</v>
      </c>
      <c r="AC1027">
        <f>100*AA1027/$AA$1402</f>
        <v>5.8511492551501657E-3</v>
      </c>
      <c r="AD1027">
        <f>100*AB1027/$AB$1402</f>
        <v>5.7951151093955005E-3</v>
      </c>
      <c r="AE1027">
        <v>0.51994071135392095</v>
      </c>
      <c r="AF1027">
        <v>0.32308350305499001</v>
      </c>
      <c r="AG1027">
        <v>0.36563618977864498</v>
      </c>
      <c r="AH1027" s="2">
        <f>POWER(2,AG1027)</f>
        <v>1.2884496759679938</v>
      </c>
      <c r="AI1027" s="2"/>
      <c r="AJ1027">
        <v>1.18379538594296</v>
      </c>
      <c r="AK1027" s="3" t="s">
        <v>2069</v>
      </c>
      <c r="AL1027" t="s">
        <v>2069</v>
      </c>
      <c r="AM1027">
        <v>1319</v>
      </c>
      <c r="AN1027" t="s">
        <v>2070</v>
      </c>
    </row>
    <row r="1028" spans="1:40" x14ac:dyDescent="0.25">
      <c r="A1028">
        <v>25.42822265625</v>
      </c>
      <c r="B1028">
        <v>25.1290798187256</v>
      </c>
      <c r="C1028">
        <v>26.044872283935501</v>
      </c>
      <c r="D1028">
        <v>25.3572292327881</v>
      </c>
      <c r="E1028">
        <v>25.291090011596701</v>
      </c>
      <c r="F1028">
        <v>25.5485725402832</v>
      </c>
      <c r="I1028">
        <v>7</v>
      </c>
      <c r="J1028">
        <v>7</v>
      </c>
      <c r="K1028">
        <v>7</v>
      </c>
      <c r="L1028">
        <v>36.1</v>
      </c>
      <c r="M1028">
        <v>36.1</v>
      </c>
      <c r="N1028">
        <v>36.1</v>
      </c>
      <c r="O1028">
        <v>27.062000000000001</v>
      </c>
      <c r="P1028">
        <v>0</v>
      </c>
      <c r="Q1028">
        <v>38.088999999999999</v>
      </c>
      <c r="R1028">
        <v>343300000</v>
      </c>
      <c r="S1028">
        <v>9</v>
      </c>
      <c r="T1028">
        <v>21</v>
      </c>
      <c r="U1028">
        <v>12954000</v>
      </c>
      <c r="V1028">
        <v>15270000</v>
      </c>
      <c r="W1028">
        <v>3221400</v>
      </c>
      <c r="X1028">
        <v>894380</v>
      </c>
      <c r="Y1028">
        <v>781370</v>
      </c>
      <c r="Z1028">
        <v>648530</v>
      </c>
      <c r="AA1028">
        <f>AVERAGE(U1028:W1028)</f>
        <v>10481800</v>
      </c>
      <c r="AB1028">
        <f>AVERAGE(X1028:Z1028)</f>
        <v>774760</v>
      </c>
      <c r="AC1028">
        <f>100*AA1028/$AA$1402</f>
        <v>9.6994985970889121E-3</v>
      </c>
      <c r="AD1028">
        <f>100*AB1028/$AB$1402</f>
        <v>5.5191662930254891E-3</v>
      </c>
      <c r="AE1028">
        <v>0.183639315744003</v>
      </c>
      <c r="AF1028">
        <v>0.77934860883797097</v>
      </c>
      <c r="AG1028">
        <v>0.13509432474772301</v>
      </c>
      <c r="AH1028" s="2">
        <f>POWER(2,AG1028)</f>
        <v>1.0981646104667127</v>
      </c>
      <c r="AI1028" s="2"/>
      <c r="AJ1028">
        <v>0.48171180438412398</v>
      </c>
      <c r="AK1028" s="3" t="s">
        <v>2071</v>
      </c>
      <c r="AL1028" t="s">
        <v>2071</v>
      </c>
      <c r="AM1028">
        <v>1320</v>
      </c>
      <c r="AN1028" t="s">
        <v>2072</v>
      </c>
    </row>
    <row r="1029" spans="1:40" x14ac:dyDescent="0.25">
      <c r="A1029">
        <v>24.489345550537099</v>
      </c>
      <c r="B1029">
        <v>24.519952774047901</v>
      </c>
      <c r="C1029">
        <v>24.594684600830099</v>
      </c>
      <c r="D1029">
        <v>24.211633682251001</v>
      </c>
      <c r="E1029">
        <v>24.5152072906494</v>
      </c>
      <c r="F1029">
        <v>24.5129203796387</v>
      </c>
      <c r="I1029">
        <v>5</v>
      </c>
      <c r="J1029">
        <v>5</v>
      </c>
      <c r="K1029">
        <v>5</v>
      </c>
      <c r="L1029">
        <v>13.9</v>
      </c>
      <c r="M1029">
        <v>13.9</v>
      </c>
      <c r="N1029">
        <v>13.9</v>
      </c>
      <c r="O1029">
        <v>50.847999999999999</v>
      </c>
      <c r="P1029">
        <v>0</v>
      </c>
      <c r="Q1029">
        <v>22.103000000000002</v>
      </c>
      <c r="R1029">
        <v>134460000</v>
      </c>
      <c r="S1029">
        <v>26</v>
      </c>
      <c r="T1029">
        <v>15</v>
      </c>
      <c r="U1029">
        <v>1100100</v>
      </c>
      <c r="V1029">
        <v>2820100</v>
      </c>
      <c r="W1029">
        <v>801790</v>
      </c>
      <c r="X1029">
        <v>136470</v>
      </c>
      <c r="Y1029">
        <v>168830</v>
      </c>
      <c r="Z1029">
        <v>144270</v>
      </c>
      <c r="AA1029">
        <f>AVERAGE(U1029:W1029)</f>
        <v>1573996.6666666667</v>
      </c>
      <c r="AB1029">
        <f>AVERAGE(X1029:Z1029)</f>
        <v>149856.66666666666</v>
      </c>
      <c r="AC1029">
        <f>100*AA1029/$AA$1402</f>
        <v>1.4565225877383617E-3</v>
      </c>
      <c r="AD1029">
        <f>100*AB1029/$AB$1402</f>
        <v>1.0675355767616073E-3</v>
      </c>
      <c r="AE1029">
        <v>0.50285432786215201</v>
      </c>
      <c r="AF1029">
        <v>0.34164824120602999</v>
      </c>
      <c r="AG1029">
        <v>0.12140719095866</v>
      </c>
      <c r="AH1029" s="2">
        <f>POWER(2,AG1029)</f>
        <v>1.0877953704483307</v>
      </c>
      <c r="AI1029" s="2"/>
      <c r="AJ1029">
        <v>1.15017841264924</v>
      </c>
      <c r="AK1029" s="3" t="s">
        <v>2073</v>
      </c>
      <c r="AL1029" t="s">
        <v>2073</v>
      </c>
      <c r="AM1029">
        <v>1322</v>
      </c>
      <c r="AN1029" t="s">
        <v>2074</v>
      </c>
    </row>
    <row r="1030" spans="1:40" x14ac:dyDescent="0.25">
      <c r="A1030">
        <v>23.613208770751999</v>
      </c>
      <c r="B1030">
        <v>24.5093593597412</v>
      </c>
      <c r="C1030">
        <v>23.7128582000732</v>
      </c>
      <c r="D1030">
        <v>26.937192916870099</v>
      </c>
      <c r="E1030">
        <v>26.075757980346701</v>
      </c>
      <c r="F1030">
        <v>27.642993927001999</v>
      </c>
      <c r="G1030" t="s">
        <v>36</v>
      </c>
      <c r="H1030" t="s">
        <v>37</v>
      </c>
      <c r="I1030">
        <v>2</v>
      </c>
      <c r="J1030">
        <v>2</v>
      </c>
      <c r="K1030">
        <v>2</v>
      </c>
      <c r="L1030">
        <v>19.5</v>
      </c>
      <c r="M1030">
        <v>19.5</v>
      </c>
      <c r="N1030">
        <v>19.5</v>
      </c>
      <c r="O1030">
        <v>25.533999999999999</v>
      </c>
      <c r="P1030">
        <v>0</v>
      </c>
      <c r="Q1030">
        <v>30.071000000000002</v>
      </c>
      <c r="R1030">
        <v>162600000</v>
      </c>
      <c r="S1030">
        <v>6</v>
      </c>
      <c r="T1030">
        <v>12</v>
      </c>
      <c r="U1030">
        <v>5875000</v>
      </c>
      <c r="V1030">
        <v>7377000</v>
      </c>
      <c r="W1030">
        <v>0</v>
      </c>
      <c r="X1030">
        <v>354530</v>
      </c>
      <c r="Y1030">
        <v>291740</v>
      </c>
      <c r="Z1030">
        <v>481370</v>
      </c>
      <c r="AA1030">
        <f>AVERAGE(U1030:W1030)</f>
        <v>4417333.333333333</v>
      </c>
      <c r="AB1030">
        <f>AVERAGE(X1030:Z1030)</f>
        <v>375880</v>
      </c>
      <c r="AC1030">
        <f>100*AA1030/$AA$1402</f>
        <v>4.0876489218970745E-3</v>
      </c>
      <c r="AD1030">
        <f>100*AB1030/$AB$1402</f>
        <v>2.677660470626285E-3</v>
      </c>
      <c r="AE1030">
        <v>2.2734283914559099</v>
      </c>
      <c r="AF1030">
        <v>2.8444444444444398E-3</v>
      </c>
      <c r="AG1030">
        <v>-2.94017283121745</v>
      </c>
      <c r="AH1030" s="2">
        <f>POWER(2,AG1030)</f>
        <v>0.13029261044492718</v>
      </c>
      <c r="AI1030" s="2"/>
      <c r="AJ1030">
        <v>-5.5000107928618398</v>
      </c>
      <c r="AK1030" s="3" t="s">
        <v>2075</v>
      </c>
      <c r="AL1030" t="s">
        <v>2075</v>
      </c>
      <c r="AM1030">
        <v>1323</v>
      </c>
      <c r="AN1030" t="s">
        <v>2076</v>
      </c>
    </row>
    <row r="1031" spans="1:40" x14ac:dyDescent="0.25">
      <c r="A1031">
        <v>26.295860290527301</v>
      </c>
      <c r="B1031">
        <v>26.794887542724599</v>
      </c>
      <c r="C1031">
        <v>24.4129962921143</v>
      </c>
      <c r="D1031">
        <v>25.1261291503906</v>
      </c>
      <c r="E1031">
        <v>25.306434631347699</v>
      </c>
      <c r="F1031">
        <v>25.3304328918457</v>
      </c>
      <c r="I1031">
        <v>9</v>
      </c>
      <c r="J1031">
        <v>9</v>
      </c>
      <c r="K1031">
        <v>9</v>
      </c>
      <c r="L1031">
        <v>28.9</v>
      </c>
      <c r="M1031">
        <v>28.9</v>
      </c>
      <c r="N1031">
        <v>28.9</v>
      </c>
      <c r="O1031">
        <v>33.758000000000003</v>
      </c>
      <c r="P1031">
        <v>0</v>
      </c>
      <c r="Q1031">
        <v>20.242999999999999</v>
      </c>
      <c r="R1031">
        <v>671370000</v>
      </c>
      <c r="S1031">
        <v>20</v>
      </c>
      <c r="T1031">
        <v>25</v>
      </c>
      <c r="U1031">
        <v>14662000</v>
      </c>
      <c r="V1031">
        <v>14966000</v>
      </c>
      <c r="W1031">
        <v>607870</v>
      </c>
      <c r="X1031">
        <v>570390</v>
      </c>
      <c r="Y1031">
        <v>593240</v>
      </c>
      <c r="Z1031">
        <v>476480</v>
      </c>
      <c r="AA1031">
        <f>AVERAGE(U1031:W1031)</f>
        <v>10078623.333333334</v>
      </c>
      <c r="AB1031">
        <f>AVERAGE(X1031:Z1031)</f>
        <v>546703.33333333337</v>
      </c>
      <c r="AC1031">
        <f>100*AA1031/$AA$1402</f>
        <v>9.3264127232206544E-3</v>
      </c>
      <c r="AD1031">
        <f>100*AB1031/$AB$1402</f>
        <v>3.8945565202359589E-3</v>
      </c>
      <c r="AE1031">
        <v>0.32779396129391197</v>
      </c>
      <c r="AF1031">
        <v>0.57863309352518</v>
      </c>
      <c r="AG1031">
        <v>0.580249150594074</v>
      </c>
      <c r="AH1031" s="2">
        <f>POWER(2,AG1031)</f>
        <v>1.4951074284509724</v>
      </c>
      <c r="AI1031" s="2"/>
      <c r="AJ1031">
        <v>0.79693172506805698</v>
      </c>
      <c r="AK1031" s="3" t="s">
        <v>2077</v>
      </c>
      <c r="AL1031" t="s">
        <v>2077</v>
      </c>
      <c r="AM1031">
        <v>1324</v>
      </c>
      <c r="AN1031" t="s">
        <v>2078</v>
      </c>
    </row>
    <row r="1032" spans="1:40" x14ac:dyDescent="0.25">
      <c r="A1032">
        <v>27.412319183349599</v>
      </c>
      <c r="B1032">
        <v>28.152624130248999</v>
      </c>
      <c r="C1032">
        <v>28.775396347045898</v>
      </c>
      <c r="D1032">
        <v>28.365653991699201</v>
      </c>
      <c r="E1032">
        <v>28.237401962280298</v>
      </c>
      <c r="F1032">
        <v>27.9195156097412</v>
      </c>
      <c r="I1032">
        <v>7</v>
      </c>
      <c r="J1032">
        <v>7</v>
      </c>
      <c r="K1032">
        <v>7</v>
      </c>
      <c r="L1032">
        <v>53.2</v>
      </c>
      <c r="M1032">
        <v>53.2</v>
      </c>
      <c r="N1032">
        <v>53.2</v>
      </c>
      <c r="O1032">
        <v>16.806000000000001</v>
      </c>
      <c r="P1032">
        <v>0</v>
      </c>
      <c r="Q1032">
        <v>68.025000000000006</v>
      </c>
      <c r="R1032">
        <v>1607300000</v>
      </c>
      <c r="S1032">
        <v>9</v>
      </c>
      <c r="T1032">
        <v>52</v>
      </c>
      <c r="U1032">
        <v>42765000</v>
      </c>
      <c r="V1032">
        <v>74965000</v>
      </c>
      <c r="W1032">
        <v>28984000</v>
      </c>
      <c r="X1032">
        <v>7439500</v>
      </c>
      <c r="Y1032">
        <v>7780600</v>
      </c>
      <c r="Z1032">
        <v>6286700</v>
      </c>
      <c r="AA1032">
        <f>AVERAGE(U1032:W1032)</f>
        <v>48904666.666666664</v>
      </c>
      <c r="AB1032">
        <f>AVERAGE(X1032:Z1032)</f>
        <v>7168933.333333333</v>
      </c>
      <c r="AC1032">
        <f>100*AA1032/$AA$1402</f>
        <v>4.5254702982735234E-2</v>
      </c>
      <c r="AD1032">
        <f>100*AB1032/$AB$1402</f>
        <v>5.1069408862460877E-2</v>
      </c>
      <c r="AE1032">
        <v>5.0176089170955597E-2</v>
      </c>
      <c r="AF1032">
        <v>0.93923937360179</v>
      </c>
      <c r="AG1032">
        <v>-6.0743967692058497E-2</v>
      </c>
      <c r="AH1032" s="2">
        <f>POWER(2,AG1032)</f>
        <v>0.95876957438390997</v>
      </c>
      <c r="AI1032" s="2"/>
      <c r="AJ1032">
        <v>-0.146126904864333</v>
      </c>
      <c r="AK1032" s="3" t="s">
        <v>2079</v>
      </c>
      <c r="AL1032" t="s">
        <v>2079</v>
      </c>
      <c r="AM1032">
        <v>1325</v>
      </c>
      <c r="AN1032" t="s">
        <v>2080</v>
      </c>
    </row>
    <row r="1033" spans="1:40" x14ac:dyDescent="0.25">
      <c r="A1033">
        <v>24.9637126922607</v>
      </c>
      <c r="B1033">
        <v>25.080583572387699</v>
      </c>
      <c r="C1033">
        <v>23.359930038452099</v>
      </c>
      <c r="D1033">
        <v>24.650039672851602</v>
      </c>
      <c r="E1033">
        <v>24.478216171264599</v>
      </c>
      <c r="F1033">
        <v>24.5332641601563</v>
      </c>
      <c r="I1033">
        <v>11</v>
      </c>
      <c r="J1033">
        <v>11</v>
      </c>
      <c r="K1033">
        <v>11</v>
      </c>
      <c r="L1033">
        <v>19.7</v>
      </c>
      <c r="M1033">
        <v>19.7</v>
      </c>
      <c r="N1033">
        <v>19.7</v>
      </c>
      <c r="O1033">
        <v>87.975999999999999</v>
      </c>
      <c r="P1033">
        <v>0</v>
      </c>
      <c r="Q1033">
        <v>25.213999999999999</v>
      </c>
      <c r="R1033">
        <v>221970000</v>
      </c>
      <c r="S1033">
        <v>43</v>
      </c>
      <c r="T1033">
        <v>19</v>
      </c>
      <c r="U1033">
        <v>1301300</v>
      </c>
      <c r="V1033">
        <v>1472000</v>
      </c>
      <c r="W1033">
        <v>422770</v>
      </c>
      <c r="X1033">
        <v>133950</v>
      </c>
      <c r="Y1033">
        <v>125990</v>
      </c>
      <c r="Z1033">
        <v>83947</v>
      </c>
      <c r="AA1033">
        <f>AVERAGE(U1033:W1033)</f>
        <v>1065356.6666666667</v>
      </c>
      <c r="AB1033">
        <f>AVERAGE(X1033:Z1033)</f>
        <v>114629</v>
      </c>
      <c r="AC1033">
        <f>100*AA1033/$AA$1402</f>
        <v>9.8584455854267916E-4</v>
      </c>
      <c r="AD1033">
        <f>100*AB1033/$AB$1402</f>
        <v>8.1658386210338527E-4</v>
      </c>
      <c r="AE1033">
        <v>5.2974422288482099E-2</v>
      </c>
      <c r="AF1033">
        <v>0.93400895522388006</v>
      </c>
      <c r="AG1033">
        <v>-8.5764567057289298E-2</v>
      </c>
      <c r="AH1033" s="2">
        <f>POWER(2,AG1033)</f>
        <v>0.94228503255191109</v>
      </c>
      <c r="AI1033" s="2"/>
      <c r="AJ1033">
        <v>-0.15386386584815001</v>
      </c>
      <c r="AK1033" s="3" t="s">
        <v>2081</v>
      </c>
      <c r="AL1033" t="s">
        <v>2081</v>
      </c>
      <c r="AM1033">
        <v>1326</v>
      </c>
      <c r="AN1033" t="s">
        <v>2082</v>
      </c>
    </row>
    <row r="1034" spans="1:40" x14ac:dyDescent="0.25">
      <c r="A1034">
        <v>26.398048400878899</v>
      </c>
      <c r="B1034">
        <v>25.9359130859375</v>
      </c>
      <c r="C1034">
        <v>27.003782272338899</v>
      </c>
      <c r="D1034">
        <v>26.178470611572301</v>
      </c>
      <c r="E1034">
        <v>26.3023777008057</v>
      </c>
      <c r="F1034">
        <v>26.156650543212901</v>
      </c>
      <c r="I1034">
        <v>13</v>
      </c>
      <c r="J1034">
        <v>13</v>
      </c>
      <c r="K1034">
        <v>13</v>
      </c>
      <c r="L1034">
        <v>33.9</v>
      </c>
      <c r="M1034">
        <v>33.9</v>
      </c>
      <c r="N1034">
        <v>33.9</v>
      </c>
      <c r="O1034">
        <v>42.463999999999999</v>
      </c>
      <c r="P1034">
        <v>0</v>
      </c>
      <c r="Q1034">
        <v>68.302999999999997</v>
      </c>
      <c r="R1034">
        <v>807540000</v>
      </c>
      <c r="S1034">
        <v>20</v>
      </c>
      <c r="T1034">
        <v>47</v>
      </c>
      <c r="U1034">
        <v>10505000</v>
      </c>
      <c r="V1034">
        <v>10352000</v>
      </c>
      <c r="W1034">
        <v>3868800</v>
      </c>
      <c r="X1034">
        <v>862890</v>
      </c>
      <c r="Y1034">
        <v>1143800</v>
      </c>
      <c r="Z1034">
        <v>633560</v>
      </c>
      <c r="AA1034">
        <f>AVERAGE(U1034:W1034)</f>
        <v>8241933.333333333</v>
      </c>
      <c r="AB1034">
        <f>AVERAGE(X1034:Z1034)</f>
        <v>880083.33333333337</v>
      </c>
      <c r="AC1034">
        <f>100*AA1034/$AA$1402</f>
        <v>7.6268027251013195E-3</v>
      </c>
      <c r="AD1034">
        <f>100*AB1034/$AB$1402</f>
        <v>6.2694592756296786E-3</v>
      </c>
      <c r="AE1034">
        <v>0.30396796524512998</v>
      </c>
      <c r="AF1034">
        <v>0.61516163410301905</v>
      </c>
      <c r="AG1034">
        <v>0.233414967854817</v>
      </c>
      <c r="AH1034" s="2">
        <f>POWER(2,AG1034)</f>
        <v>1.175614426236355</v>
      </c>
      <c r="AI1034" s="2"/>
      <c r="AJ1034">
        <v>0.74691086734304202</v>
      </c>
      <c r="AK1034" s="3" t="s">
        <v>2083</v>
      </c>
      <c r="AL1034" t="s">
        <v>2083</v>
      </c>
      <c r="AM1034">
        <v>1327</v>
      </c>
      <c r="AN1034" t="s">
        <v>2084</v>
      </c>
    </row>
    <row r="1035" spans="1:40" x14ac:dyDescent="0.25">
      <c r="A1035">
        <v>27.412561416626001</v>
      </c>
      <c r="B1035">
        <v>27.299463272094702</v>
      </c>
      <c r="C1035">
        <v>27.2110404968262</v>
      </c>
      <c r="D1035">
        <v>26.638650894165</v>
      </c>
      <c r="E1035">
        <v>27.0062446594238</v>
      </c>
      <c r="F1035">
        <v>27.2290344238281</v>
      </c>
      <c r="I1035">
        <v>5</v>
      </c>
      <c r="J1035">
        <v>5</v>
      </c>
      <c r="K1035">
        <v>5</v>
      </c>
      <c r="L1035">
        <v>64.7</v>
      </c>
      <c r="M1035">
        <v>64.7</v>
      </c>
      <c r="N1035">
        <v>64.7</v>
      </c>
      <c r="O1035">
        <v>7.5777999999999999</v>
      </c>
      <c r="P1035">
        <v>0</v>
      </c>
      <c r="Q1035">
        <v>42.374000000000002</v>
      </c>
      <c r="R1035">
        <v>1663200000</v>
      </c>
      <c r="S1035">
        <v>4</v>
      </c>
      <c r="T1035">
        <v>35</v>
      </c>
      <c r="U1035">
        <v>172020000</v>
      </c>
      <c r="V1035">
        <v>166040000</v>
      </c>
      <c r="W1035">
        <v>29810000</v>
      </c>
      <c r="X1035">
        <v>7957000</v>
      </c>
      <c r="Y1035">
        <v>17818000</v>
      </c>
      <c r="Z1035">
        <v>17361000</v>
      </c>
      <c r="AA1035">
        <f>AVERAGE(U1035:W1035)</f>
        <v>122623333.33333333</v>
      </c>
      <c r="AB1035">
        <f>AVERAGE(X1035:Z1035)</f>
        <v>14378666.666666666</v>
      </c>
      <c r="AC1035">
        <f>100*AA1035/$AA$1402</f>
        <v>0.11347143139890407</v>
      </c>
      <c r="AD1035">
        <f>100*AB1035/$AB$1402</f>
        <v>0.10242946513154502</v>
      </c>
      <c r="AE1035">
        <v>0.89738613234693099</v>
      </c>
      <c r="AF1035">
        <v>0.104092664092664</v>
      </c>
      <c r="AG1035">
        <v>0.34971173604329697</v>
      </c>
      <c r="AH1035" s="2">
        <f>POWER(2,AG1035)</f>
        <v>1.274305983631195</v>
      </c>
      <c r="AI1035" s="2"/>
      <c r="AJ1035">
        <v>1.9242356136104599</v>
      </c>
      <c r="AK1035" s="3" t="s">
        <v>2085</v>
      </c>
      <c r="AL1035" t="s">
        <v>2085</v>
      </c>
      <c r="AM1035">
        <v>1328</v>
      </c>
      <c r="AN1035" t="s">
        <v>2086</v>
      </c>
    </row>
    <row r="1036" spans="1:40" x14ac:dyDescent="0.25">
      <c r="A1036">
        <v>25.9838542938232</v>
      </c>
      <c r="B1036">
        <v>25.743759155273398</v>
      </c>
      <c r="C1036">
        <v>26.421207427978501</v>
      </c>
      <c r="D1036">
        <v>26.0615940093994</v>
      </c>
      <c r="E1036">
        <v>26.298362731933601</v>
      </c>
      <c r="F1036">
        <v>26.626449584960898</v>
      </c>
      <c r="I1036">
        <v>8</v>
      </c>
      <c r="J1036">
        <v>8</v>
      </c>
      <c r="K1036">
        <v>8</v>
      </c>
      <c r="L1036">
        <v>42.4</v>
      </c>
      <c r="M1036">
        <v>42.4</v>
      </c>
      <c r="N1036">
        <v>42.4</v>
      </c>
      <c r="O1036">
        <v>22.628</v>
      </c>
      <c r="P1036">
        <v>0</v>
      </c>
      <c r="Q1036">
        <v>33.686</v>
      </c>
      <c r="R1036">
        <v>371150000</v>
      </c>
      <c r="S1036">
        <v>12</v>
      </c>
      <c r="T1036">
        <v>20</v>
      </c>
      <c r="U1036">
        <v>12719000</v>
      </c>
      <c r="V1036">
        <v>7572000</v>
      </c>
      <c r="W1036">
        <v>3264000</v>
      </c>
      <c r="X1036">
        <v>1103200</v>
      </c>
      <c r="Y1036">
        <v>2207600</v>
      </c>
      <c r="Z1036">
        <v>1772300</v>
      </c>
      <c r="AA1036">
        <f>AVERAGE(U1036:W1036)</f>
        <v>7851666.666666667</v>
      </c>
      <c r="AB1036">
        <f>AVERAGE(X1036:Z1036)</f>
        <v>1694366.6666666667</v>
      </c>
      <c r="AC1036">
        <f>100*AA1036/$AA$1402</f>
        <v>7.2656633229162089E-3</v>
      </c>
      <c r="AD1036">
        <f>100*AB1036/$AB$1402</f>
        <v>1.2070178370969877E-2</v>
      </c>
      <c r="AE1036">
        <v>0.47016352715024201</v>
      </c>
      <c r="AF1036">
        <v>0.379854043392505</v>
      </c>
      <c r="AG1036">
        <v>-0.27919514973958198</v>
      </c>
      <c r="AH1036" s="2">
        <f>POWER(2,AG1036)</f>
        <v>0.82405061015481829</v>
      </c>
      <c r="AI1036" s="2"/>
      <c r="AJ1036">
        <v>-1.0855684193156101</v>
      </c>
      <c r="AK1036" s="3" t="s">
        <v>2087</v>
      </c>
      <c r="AL1036" t="s">
        <v>2087</v>
      </c>
      <c r="AM1036">
        <v>1329</v>
      </c>
      <c r="AN1036" t="s">
        <v>2088</v>
      </c>
    </row>
    <row r="1037" spans="1:40" x14ac:dyDescent="0.25">
      <c r="A1037">
        <v>28.915132522583001</v>
      </c>
      <c r="B1037">
        <v>28.3553142547607</v>
      </c>
      <c r="C1037">
        <v>26.431797027587901</v>
      </c>
      <c r="D1037">
        <v>29.853321075439499</v>
      </c>
      <c r="E1037">
        <v>29.572807312011701</v>
      </c>
      <c r="F1037">
        <v>29.900091171264599</v>
      </c>
      <c r="I1037">
        <v>6</v>
      </c>
      <c r="J1037">
        <v>6</v>
      </c>
      <c r="K1037">
        <v>6</v>
      </c>
      <c r="L1037">
        <v>68.5</v>
      </c>
      <c r="M1037">
        <v>68.5</v>
      </c>
      <c r="N1037">
        <v>68.5</v>
      </c>
      <c r="O1037">
        <v>9.7591999999999999</v>
      </c>
      <c r="P1037">
        <v>0</v>
      </c>
      <c r="Q1037">
        <v>109.35</v>
      </c>
      <c r="R1037">
        <v>2519600000</v>
      </c>
      <c r="S1037">
        <v>5</v>
      </c>
      <c r="T1037">
        <v>78</v>
      </c>
      <c r="U1037">
        <v>126430000</v>
      </c>
      <c r="V1037">
        <v>85013000</v>
      </c>
      <c r="W1037">
        <v>5153100</v>
      </c>
      <c r="X1037">
        <v>19654000</v>
      </c>
      <c r="Y1037">
        <v>19421000</v>
      </c>
      <c r="Z1037">
        <v>17028000</v>
      </c>
      <c r="AA1037">
        <f>AVERAGE(U1037:W1037)</f>
        <v>72198700</v>
      </c>
      <c r="AB1037">
        <f>AVERAGE(X1037:Z1037)</f>
        <v>18701000</v>
      </c>
      <c r="AC1037">
        <f>100*AA1037/$AA$1402</f>
        <v>6.6810203339277924E-2</v>
      </c>
      <c r="AD1037">
        <f>100*AB1037/$AB$1402</f>
        <v>0.13322051841327595</v>
      </c>
      <c r="AE1037">
        <v>1.1615088048579201</v>
      </c>
      <c r="AF1037">
        <v>5.0941896024464799E-2</v>
      </c>
      <c r="AG1037">
        <v>-1.8746585845947299</v>
      </c>
      <c r="AH1037" s="2">
        <f>POWER(2,AG1037)</f>
        <v>0.2726914582715752</v>
      </c>
      <c r="AI1037" s="2"/>
      <c r="AJ1037">
        <v>-2.4700485571246502</v>
      </c>
      <c r="AK1037" s="3" t="s">
        <v>2089</v>
      </c>
      <c r="AL1037" t="s">
        <v>2089</v>
      </c>
      <c r="AM1037">
        <v>1330</v>
      </c>
      <c r="AN1037" t="s">
        <v>2090</v>
      </c>
    </row>
    <row r="1038" spans="1:40" x14ac:dyDescent="0.25">
      <c r="A1038">
        <v>28.159521102905298</v>
      </c>
      <c r="B1038">
        <v>28.188531875610401</v>
      </c>
      <c r="C1038">
        <v>28.611188888549801</v>
      </c>
      <c r="D1038">
        <v>27.888669967651399</v>
      </c>
      <c r="E1038">
        <v>27.9850063323975</v>
      </c>
      <c r="F1038">
        <v>27.694250106811499</v>
      </c>
      <c r="G1038" t="s">
        <v>36</v>
      </c>
      <c r="H1038" t="s">
        <v>37</v>
      </c>
      <c r="I1038">
        <v>19</v>
      </c>
      <c r="J1038">
        <v>19</v>
      </c>
      <c r="K1038">
        <v>19</v>
      </c>
      <c r="L1038">
        <v>58.4</v>
      </c>
      <c r="M1038">
        <v>58.4</v>
      </c>
      <c r="N1038">
        <v>58.4</v>
      </c>
      <c r="O1038">
        <v>33.787999999999997</v>
      </c>
      <c r="P1038">
        <v>0</v>
      </c>
      <c r="Q1038">
        <v>112.48</v>
      </c>
      <c r="R1038">
        <v>4785800000</v>
      </c>
      <c r="S1038">
        <v>20</v>
      </c>
      <c r="T1038">
        <v>130</v>
      </c>
      <c r="U1038">
        <v>85274000</v>
      </c>
      <c r="V1038">
        <v>85818000</v>
      </c>
      <c r="W1038">
        <v>31123000</v>
      </c>
      <c r="X1038">
        <v>6230600</v>
      </c>
      <c r="Y1038">
        <v>6971200</v>
      </c>
      <c r="Z1038">
        <v>3908600</v>
      </c>
      <c r="AA1038">
        <f>AVERAGE(U1038:W1038)</f>
        <v>67405000</v>
      </c>
      <c r="AB1038">
        <f>AVERAGE(X1038:Z1038)</f>
        <v>5703466.666666667</v>
      </c>
      <c r="AC1038">
        <f>100*AA1038/$AA$1402</f>
        <v>6.2374277598959929E-2</v>
      </c>
      <c r="AD1038">
        <f>100*AB1038/$AB$1402</f>
        <v>4.0629847927178886E-2</v>
      </c>
      <c r="AE1038">
        <v>1.2854715128760701</v>
      </c>
      <c r="AF1038">
        <v>3.5232323232323198E-2</v>
      </c>
      <c r="AG1038">
        <v>0.46377182006835899</v>
      </c>
      <c r="AH1038" s="2">
        <f>POWER(2,AG1038)</f>
        <v>1.3791427762155144</v>
      </c>
      <c r="AI1038" s="2"/>
      <c r="AJ1038">
        <v>2.7415327135769001</v>
      </c>
      <c r="AK1038" s="3" t="s">
        <v>2091</v>
      </c>
      <c r="AL1038" t="s">
        <v>2091</v>
      </c>
      <c r="AM1038">
        <v>1331</v>
      </c>
      <c r="AN1038" t="s">
        <v>2092</v>
      </c>
    </row>
    <row r="1039" spans="1:40" x14ac:dyDescent="0.25">
      <c r="A1039">
        <v>23.3157558441162</v>
      </c>
      <c r="B1039">
        <v>24.2208137512207</v>
      </c>
      <c r="C1039">
        <v>23.0392360687256</v>
      </c>
      <c r="D1039">
        <v>22.606571197509801</v>
      </c>
      <c r="E1039">
        <v>22.369462966918899</v>
      </c>
      <c r="F1039">
        <v>22.507461547851602</v>
      </c>
      <c r="G1039" t="s">
        <v>36</v>
      </c>
      <c r="H1039" t="s">
        <v>37</v>
      </c>
      <c r="I1039">
        <v>4</v>
      </c>
      <c r="J1039">
        <v>4</v>
      </c>
      <c r="K1039">
        <v>4</v>
      </c>
      <c r="L1039">
        <v>7.9</v>
      </c>
      <c r="M1039">
        <v>7.9</v>
      </c>
      <c r="N1039">
        <v>7.9</v>
      </c>
      <c r="O1039">
        <v>63.703000000000003</v>
      </c>
      <c r="P1039">
        <v>0</v>
      </c>
      <c r="Q1039">
        <v>10.901</v>
      </c>
      <c r="R1039">
        <v>64173000</v>
      </c>
      <c r="S1039">
        <v>31</v>
      </c>
      <c r="T1039">
        <v>7</v>
      </c>
      <c r="U1039">
        <v>552920</v>
      </c>
      <c r="V1039">
        <v>1401200</v>
      </c>
      <c r="W1039">
        <v>0</v>
      </c>
      <c r="X1039">
        <v>37299</v>
      </c>
      <c r="Y1039">
        <v>52509</v>
      </c>
      <c r="Z1039">
        <v>26205</v>
      </c>
      <c r="AA1039">
        <f>AVERAGE(U1039:W1039)</f>
        <v>651373.33333333337</v>
      </c>
      <c r="AB1039">
        <f>AVERAGE(X1039:Z1039)</f>
        <v>38671</v>
      </c>
      <c r="AC1039">
        <f>100*AA1039/$AA$1402</f>
        <v>6.0275856559443945E-4</v>
      </c>
      <c r="AD1039">
        <f>100*AB1039/$AB$1402</f>
        <v>2.7548102601784901E-4</v>
      </c>
      <c r="AE1039">
        <v>1.32764016309483</v>
      </c>
      <c r="AF1039">
        <v>3.2161687170474497E-2</v>
      </c>
      <c r="AG1039">
        <v>1.03076998392741</v>
      </c>
      <c r="AH1039" s="2">
        <f>POWER(2,AG1039)</f>
        <v>2.0431143955320188</v>
      </c>
      <c r="AI1039" s="2"/>
      <c r="AJ1039">
        <v>2.8366202391203799</v>
      </c>
      <c r="AK1039" s="3" t="s">
        <v>2093</v>
      </c>
      <c r="AL1039" t="s">
        <v>2093</v>
      </c>
      <c r="AM1039">
        <v>1332</v>
      </c>
      <c r="AN1039" t="s">
        <v>2094</v>
      </c>
    </row>
    <row r="1040" spans="1:40" x14ac:dyDescent="0.25">
      <c r="A1040">
        <v>28.485582351684599</v>
      </c>
      <c r="B1040">
        <v>27.682643890380898</v>
      </c>
      <c r="C1040">
        <v>27.958423614501999</v>
      </c>
      <c r="D1040">
        <v>29.602100372314499</v>
      </c>
      <c r="E1040">
        <v>29.435035705566399</v>
      </c>
      <c r="F1040">
        <v>29.131069183349599</v>
      </c>
      <c r="G1040" t="s">
        <v>36</v>
      </c>
      <c r="H1040" t="s">
        <v>37</v>
      </c>
      <c r="I1040">
        <v>4</v>
      </c>
      <c r="J1040">
        <v>4</v>
      </c>
      <c r="K1040">
        <v>4</v>
      </c>
      <c r="L1040">
        <v>38.200000000000003</v>
      </c>
      <c r="M1040">
        <v>38.200000000000003</v>
      </c>
      <c r="N1040">
        <v>38.200000000000003</v>
      </c>
      <c r="O1040">
        <v>11.87</v>
      </c>
      <c r="P1040">
        <v>0</v>
      </c>
      <c r="Q1040">
        <v>29.91</v>
      </c>
      <c r="R1040">
        <v>1638300000</v>
      </c>
      <c r="S1040">
        <v>4</v>
      </c>
      <c r="T1040">
        <v>26</v>
      </c>
      <c r="U1040">
        <v>118450000</v>
      </c>
      <c r="V1040">
        <v>171430000</v>
      </c>
      <c r="W1040">
        <v>36755000</v>
      </c>
      <c r="X1040">
        <v>20038000</v>
      </c>
      <c r="Y1040">
        <v>27806000</v>
      </c>
      <c r="Z1040">
        <v>11953000</v>
      </c>
      <c r="AA1040">
        <f>AVERAGE(U1040:W1040)</f>
        <v>108878333.33333333</v>
      </c>
      <c r="AB1040">
        <f>AVERAGE(X1040:Z1040)</f>
        <v>19932333.333333332</v>
      </c>
      <c r="AC1040">
        <f>100*AA1040/$AA$1402</f>
        <v>0.10075227932416622</v>
      </c>
      <c r="AD1040">
        <f>100*AB1040/$AB$1402</f>
        <v>0.14199218115891593</v>
      </c>
      <c r="AE1040">
        <v>2.1057321775170701</v>
      </c>
      <c r="AF1040">
        <v>4.6376811594202897E-3</v>
      </c>
      <c r="AG1040">
        <v>-1.3471851348877</v>
      </c>
      <c r="AH1040" s="2">
        <f>POWER(2,AG1040)</f>
        <v>0.3930582033546034</v>
      </c>
      <c r="AI1040" s="2"/>
      <c r="AJ1040">
        <v>-4.9360033488829602</v>
      </c>
      <c r="AK1040" s="3" t="s">
        <v>2095</v>
      </c>
      <c r="AL1040" t="s">
        <v>2095</v>
      </c>
      <c r="AM1040">
        <v>1333</v>
      </c>
      <c r="AN1040" t="s">
        <v>2096</v>
      </c>
    </row>
    <row r="1041" spans="1:40" x14ac:dyDescent="0.25">
      <c r="A1041">
        <v>27.1274089813232</v>
      </c>
      <c r="B1041">
        <v>27.642305374145501</v>
      </c>
      <c r="C1041">
        <v>25.752870559692401</v>
      </c>
      <c r="D1041">
        <v>26.5602111816406</v>
      </c>
      <c r="E1041">
        <v>26.097581863403299</v>
      </c>
      <c r="F1041">
        <v>26.1446437835693</v>
      </c>
      <c r="I1041">
        <v>4</v>
      </c>
      <c r="J1041">
        <v>4</v>
      </c>
      <c r="K1041">
        <v>4</v>
      </c>
      <c r="L1041">
        <v>15.7</v>
      </c>
      <c r="M1041">
        <v>15.7</v>
      </c>
      <c r="N1041">
        <v>15.7</v>
      </c>
      <c r="O1041">
        <v>26.648</v>
      </c>
      <c r="P1041">
        <v>0</v>
      </c>
      <c r="Q1041">
        <v>21.832999999999998</v>
      </c>
      <c r="R1041">
        <v>632290000</v>
      </c>
      <c r="S1041">
        <v>9</v>
      </c>
      <c r="T1041">
        <v>27</v>
      </c>
      <c r="U1041">
        <v>22984000</v>
      </c>
      <c r="V1041">
        <v>27559000</v>
      </c>
      <c r="W1041">
        <v>1403900</v>
      </c>
      <c r="X1041">
        <v>2394500</v>
      </c>
      <c r="Y1041">
        <v>2259300</v>
      </c>
      <c r="Z1041">
        <v>2040700</v>
      </c>
      <c r="AA1041">
        <f>AVERAGE(U1041:W1041)</f>
        <v>17315633.333333332</v>
      </c>
      <c r="AB1041">
        <f>AVERAGE(X1041:Z1041)</f>
        <v>2231500</v>
      </c>
      <c r="AC1041">
        <f>100*AA1041/$AA$1402</f>
        <v>1.6023293825905158E-2</v>
      </c>
      <c r="AD1041">
        <f>100*AB1041/$AB$1402</f>
        <v>1.5896560977446406E-2</v>
      </c>
      <c r="AE1041">
        <v>0.41921253603891301</v>
      </c>
      <c r="AF1041">
        <v>0.44261435406698602</v>
      </c>
      <c r="AG1041">
        <v>0.573382695515949</v>
      </c>
      <c r="AH1041" s="2">
        <f>POWER(2,AG1041)</f>
        <v>1.4880084256272026</v>
      </c>
      <c r="AI1041" s="2"/>
      <c r="AJ1041">
        <v>0.98387588059497699</v>
      </c>
      <c r="AK1041" s="3" t="s">
        <v>2097</v>
      </c>
      <c r="AL1041" t="s">
        <v>2097</v>
      </c>
      <c r="AM1041">
        <v>1336</v>
      </c>
      <c r="AN1041" t="s">
        <v>2098</v>
      </c>
    </row>
    <row r="1042" spans="1:40" x14ac:dyDescent="0.25">
      <c r="A1042">
        <v>24.600822448730501</v>
      </c>
      <c r="B1042">
        <v>23.8350620269775</v>
      </c>
      <c r="C1042">
        <v>24.470222473144499</v>
      </c>
      <c r="D1042">
        <v>25.195091247558601</v>
      </c>
      <c r="E1042">
        <v>24.902193069458001</v>
      </c>
      <c r="F1042">
        <v>25.0166110992432</v>
      </c>
      <c r="G1042" t="s">
        <v>36</v>
      </c>
      <c r="H1042" t="s">
        <v>37</v>
      </c>
      <c r="I1042">
        <v>4</v>
      </c>
      <c r="J1042">
        <v>4</v>
      </c>
      <c r="K1042">
        <v>4</v>
      </c>
      <c r="L1042">
        <v>11.6</v>
      </c>
      <c r="M1042">
        <v>11.6</v>
      </c>
      <c r="N1042">
        <v>11.6</v>
      </c>
      <c r="O1042">
        <v>49.015999999999998</v>
      </c>
      <c r="P1042">
        <v>0</v>
      </c>
      <c r="Q1042">
        <v>7.7572999999999999</v>
      </c>
      <c r="R1042">
        <v>71863000</v>
      </c>
      <c r="S1042">
        <v>20</v>
      </c>
      <c r="T1042">
        <v>9</v>
      </c>
      <c r="U1042">
        <v>1540500</v>
      </c>
      <c r="V1042">
        <v>931890</v>
      </c>
      <c r="W1042">
        <v>0</v>
      </c>
      <c r="X1042">
        <v>196810</v>
      </c>
      <c r="Y1042">
        <v>172710</v>
      </c>
      <c r="Z1042">
        <v>311330</v>
      </c>
      <c r="AA1042">
        <f>AVERAGE(U1042:W1042)</f>
        <v>824130</v>
      </c>
      <c r="AB1042">
        <f>AVERAGE(X1042:Z1042)</f>
        <v>226950</v>
      </c>
      <c r="AC1042">
        <f>100*AA1042/$AA$1402</f>
        <v>7.6262166601336469E-4</v>
      </c>
      <c r="AD1042">
        <f>100*AB1042/$AB$1402</f>
        <v>1.6167261993419056E-3</v>
      </c>
      <c r="AE1042">
        <v>1.3672707420619701</v>
      </c>
      <c r="AF1042">
        <v>2.7659420289855099E-2</v>
      </c>
      <c r="AG1042">
        <v>-0.73592948913574197</v>
      </c>
      <c r="AH1042" s="2">
        <f>POWER(2,AG1042)</f>
        <v>0.60043105873728453</v>
      </c>
      <c r="AI1042" s="2"/>
      <c r="AJ1042">
        <v>-2.9273572549372902</v>
      </c>
      <c r="AK1042" s="3" t="s">
        <v>2099</v>
      </c>
      <c r="AL1042" t="s">
        <v>2099</v>
      </c>
      <c r="AM1042">
        <v>1338</v>
      </c>
      <c r="AN1042" t="s">
        <v>2100</v>
      </c>
    </row>
    <row r="1043" spans="1:40" x14ac:dyDescent="0.25">
      <c r="A1043">
        <v>26.328292846679702</v>
      </c>
      <c r="B1043">
        <v>26.629787445068398</v>
      </c>
      <c r="C1043">
        <v>25.536678314208999</v>
      </c>
      <c r="D1043">
        <v>26.400575637817401</v>
      </c>
      <c r="E1043">
        <v>25.723461151123001</v>
      </c>
      <c r="F1043">
        <v>26.690458297729499</v>
      </c>
      <c r="I1043">
        <v>11</v>
      </c>
      <c r="J1043">
        <v>11</v>
      </c>
      <c r="K1043">
        <v>11</v>
      </c>
      <c r="L1043">
        <v>26.1</v>
      </c>
      <c r="M1043">
        <v>26.1</v>
      </c>
      <c r="N1043">
        <v>26.1</v>
      </c>
      <c r="O1043">
        <v>53.154000000000003</v>
      </c>
      <c r="P1043">
        <v>0</v>
      </c>
      <c r="Q1043">
        <v>31.664999999999999</v>
      </c>
      <c r="R1043">
        <v>716920000</v>
      </c>
      <c r="S1043">
        <v>22</v>
      </c>
      <c r="T1043">
        <v>37</v>
      </c>
      <c r="U1043">
        <v>9451400</v>
      </c>
      <c r="V1043">
        <v>14637000</v>
      </c>
      <c r="W1043">
        <v>1178900</v>
      </c>
      <c r="X1043">
        <v>599500</v>
      </c>
      <c r="Y1043">
        <v>664360</v>
      </c>
      <c r="Z1043">
        <v>723310</v>
      </c>
      <c r="AA1043">
        <f>AVERAGE(U1043:W1043)</f>
        <v>8422433.333333334</v>
      </c>
      <c r="AB1043">
        <f>AVERAGE(X1043:Z1043)</f>
        <v>662390</v>
      </c>
      <c r="AC1043">
        <f>100*AA1043/$AA$1402</f>
        <v>7.7938312408881646E-3</v>
      </c>
      <c r="AD1043">
        <f>100*AB1043/$AB$1402</f>
        <v>4.7186748939505828E-3</v>
      </c>
      <c r="AE1043">
        <v>8.7199811993238702E-2</v>
      </c>
      <c r="AF1043">
        <v>0.89913713405238804</v>
      </c>
      <c r="AG1043">
        <v>-0.106578826904297</v>
      </c>
      <c r="AH1043" s="2">
        <f>POWER(2,AG1043)</f>
        <v>0.92878795839258232</v>
      </c>
      <c r="AI1043" s="2"/>
      <c r="AJ1043">
        <v>-0.24558667694099401</v>
      </c>
      <c r="AK1043" s="3" t="s">
        <v>2101</v>
      </c>
      <c r="AL1043" t="s">
        <v>2101</v>
      </c>
      <c r="AM1043">
        <v>1339</v>
      </c>
      <c r="AN1043" t="s">
        <v>2102</v>
      </c>
    </row>
    <row r="1044" spans="1:40" x14ac:dyDescent="0.25">
      <c r="A1044">
        <v>28.8102016448975</v>
      </c>
      <c r="B1044">
        <v>28.776273727416999</v>
      </c>
      <c r="C1044">
        <v>27.888090133666999</v>
      </c>
      <c r="D1044">
        <v>27.4229412078857</v>
      </c>
      <c r="E1044">
        <v>27.550540924072301</v>
      </c>
      <c r="F1044">
        <v>27.469562530517599</v>
      </c>
      <c r="G1044" t="s">
        <v>36</v>
      </c>
      <c r="H1044" t="s">
        <v>37</v>
      </c>
      <c r="I1044">
        <v>11</v>
      </c>
      <c r="J1044">
        <v>11</v>
      </c>
      <c r="K1044">
        <v>11</v>
      </c>
      <c r="L1044">
        <v>39.799999999999997</v>
      </c>
      <c r="M1044">
        <v>39.799999999999997</v>
      </c>
      <c r="N1044">
        <v>39.799999999999997</v>
      </c>
      <c r="O1044">
        <v>31.135000000000002</v>
      </c>
      <c r="P1044">
        <v>0</v>
      </c>
      <c r="Q1044">
        <v>93.527000000000001</v>
      </c>
      <c r="R1044">
        <v>4320600000</v>
      </c>
      <c r="S1044">
        <v>16</v>
      </c>
      <c r="T1044">
        <v>99</v>
      </c>
      <c r="U1044">
        <v>108010000</v>
      </c>
      <c r="V1044">
        <v>99335000</v>
      </c>
      <c r="W1044">
        <v>10619000</v>
      </c>
      <c r="X1044">
        <v>3487400</v>
      </c>
      <c r="Y1044">
        <v>5111300</v>
      </c>
      <c r="Z1044">
        <v>4531800</v>
      </c>
      <c r="AA1044">
        <f>AVERAGE(U1044:W1044)</f>
        <v>72654666.666666672</v>
      </c>
      <c r="AB1044">
        <f>AVERAGE(X1044:Z1044)</f>
        <v>4376833.333333333</v>
      </c>
      <c r="AC1044">
        <f>100*AA1044/$AA$1402</f>
        <v>6.723213927047797E-2</v>
      </c>
      <c r="AD1044">
        <f>100*AB1044/$AB$1402</f>
        <v>3.1179295528323256E-2</v>
      </c>
      <c r="AE1044">
        <v>1.53286354967928</v>
      </c>
      <c r="AF1044">
        <v>1.5180327868852501E-2</v>
      </c>
      <c r="AG1044">
        <v>1.0105069478352899</v>
      </c>
      <c r="AH1044" s="2">
        <f>POWER(2,AG1044)</f>
        <v>2.0146188916008292</v>
      </c>
      <c r="AI1044" s="2"/>
      <c r="AJ1044">
        <v>3.32220357658754</v>
      </c>
      <c r="AK1044" s="3" t="s">
        <v>2103</v>
      </c>
      <c r="AL1044" t="s">
        <v>2103</v>
      </c>
      <c r="AM1044">
        <v>1340</v>
      </c>
      <c r="AN1044" t="s">
        <v>2104</v>
      </c>
    </row>
    <row r="1045" spans="1:40" x14ac:dyDescent="0.25">
      <c r="A1045">
        <v>27.5775146484375</v>
      </c>
      <c r="B1045">
        <v>28.082433700561499</v>
      </c>
      <c r="C1045">
        <v>28.6603393554688</v>
      </c>
      <c r="D1045">
        <v>29.5174884796143</v>
      </c>
      <c r="E1045">
        <v>29.412338256835898</v>
      </c>
      <c r="F1045">
        <v>29.207180023193398</v>
      </c>
      <c r="G1045" t="s">
        <v>36</v>
      </c>
      <c r="H1045" t="s">
        <v>37</v>
      </c>
      <c r="I1045">
        <v>6</v>
      </c>
      <c r="J1045">
        <v>6</v>
      </c>
      <c r="K1045">
        <v>6</v>
      </c>
      <c r="L1045">
        <v>57.8</v>
      </c>
      <c r="M1045">
        <v>57.8</v>
      </c>
      <c r="N1045">
        <v>57.8</v>
      </c>
      <c r="O1045">
        <v>9.8790999999999993</v>
      </c>
      <c r="P1045">
        <v>0</v>
      </c>
      <c r="Q1045">
        <v>58.420999999999999</v>
      </c>
      <c r="R1045">
        <v>1636600000</v>
      </c>
      <c r="S1045">
        <v>6</v>
      </c>
      <c r="T1045">
        <v>48</v>
      </c>
      <c r="U1045">
        <v>67842000</v>
      </c>
      <c r="V1045">
        <v>93145000</v>
      </c>
      <c r="W1045">
        <v>31515000</v>
      </c>
      <c r="X1045">
        <v>26565000</v>
      </c>
      <c r="Y1045">
        <v>25198000</v>
      </c>
      <c r="Z1045">
        <v>16566000</v>
      </c>
      <c r="AA1045">
        <f>AVERAGE(U1045:W1045)</f>
        <v>64167333.333333336</v>
      </c>
      <c r="AB1045">
        <f>AVERAGE(X1045:Z1045)</f>
        <v>22776333.333333332</v>
      </c>
      <c r="AC1045">
        <f>100*AA1045/$AA$1402</f>
        <v>5.9378251793165616E-2</v>
      </c>
      <c r="AD1045">
        <f>100*AB1045/$AB$1402</f>
        <v>0.16225201509118461</v>
      </c>
      <c r="AE1045">
        <v>1.7576682012255</v>
      </c>
      <c r="AF1045">
        <v>1.14825870646766E-2</v>
      </c>
      <c r="AG1045">
        <v>-1.27223968505859</v>
      </c>
      <c r="AH1045" s="2">
        <f>POWER(2,AG1045)</f>
        <v>0.41401654147771388</v>
      </c>
      <c r="AI1045" s="2"/>
      <c r="AJ1045">
        <v>-3.9047222606071701</v>
      </c>
      <c r="AK1045" s="3" t="s">
        <v>2105</v>
      </c>
      <c r="AL1045" t="s">
        <v>2105</v>
      </c>
      <c r="AM1045">
        <v>1341</v>
      </c>
      <c r="AN1045" t="s">
        <v>2106</v>
      </c>
    </row>
    <row r="1046" spans="1:40" x14ac:dyDescent="0.25">
      <c r="A1046">
        <v>28.4597873687744</v>
      </c>
      <c r="B1046">
        <v>28.488725662231399</v>
      </c>
      <c r="C1046">
        <v>27.876836776733398</v>
      </c>
      <c r="D1046">
        <v>29.2772407531738</v>
      </c>
      <c r="E1046">
        <v>29.261028289794901</v>
      </c>
      <c r="F1046">
        <v>29.197910308837901</v>
      </c>
      <c r="G1046" t="s">
        <v>36</v>
      </c>
      <c r="H1046" t="s">
        <v>37</v>
      </c>
      <c r="I1046">
        <v>4</v>
      </c>
      <c r="J1046">
        <v>4</v>
      </c>
      <c r="K1046">
        <v>4</v>
      </c>
      <c r="L1046">
        <v>21.4</v>
      </c>
      <c r="M1046">
        <v>21.4</v>
      </c>
      <c r="N1046">
        <v>21.4</v>
      </c>
      <c r="O1046">
        <v>34.506999999999998</v>
      </c>
      <c r="P1046">
        <v>0</v>
      </c>
      <c r="Q1046">
        <v>49.591000000000001</v>
      </c>
      <c r="R1046">
        <v>1682300000</v>
      </c>
      <c r="S1046">
        <v>7</v>
      </c>
      <c r="T1046">
        <v>68</v>
      </c>
      <c r="U1046">
        <v>87995000</v>
      </c>
      <c r="V1046">
        <v>88646000</v>
      </c>
      <c r="W1046">
        <v>23265000</v>
      </c>
      <c r="X1046">
        <v>14742000</v>
      </c>
      <c r="Y1046">
        <v>13444000</v>
      </c>
      <c r="Z1046">
        <v>9255000</v>
      </c>
      <c r="AA1046">
        <f>AVERAGE(U1046:W1046)</f>
        <v>66635333.333333336</v>
      </c>
      <c r="AB1046">
        <f>AVERAGE(X1046:Z1046)</f>
        <v>12480333.333333334</v>
      </c>
      <c r="AC1046">
        <f>100*AA1046/$AA$1402</f>
        <v>6.1662054435613997E-2</v>
      </c>
      <c r="AD1046">
        <f>100*AB1046/$AB$1402</f>
        <v>8.890628718449041E-2</v>
      </c>
      <c r="AE1046">
        <v>2.07337438279222</v>
      </c>
      <c r="AF1046">
        <v>4.8701754385964899E-3</v>
      </c>
      <c r="AG1046">
        <v>-0.97027651468912501</v>
      </c>
      <c r="AH1046" s="2">
        <f>POWER(2,AG1046)</f>
        <v>0.51040822589280077</v>
      </c>
      <c r="AI1046" s="2"/>
      <c r="AJ1046">
        <v>-4.8325692584715396</v>
      </c>
      <c r="AK1046" s="3" t="s">
        <v>2107</v>
      </c>
      <c r="AL1046" t="s">
        <v>2107</v>
      </c>
      <c r="AM1046">
        <v>1342</v>
      </c>
      <c r="AN1046" t="s">
        <v>2108</v>
      </c>
    </row>
    <row r="1047" spans="1:40" x14ac:dyDescent="0.25">
      <c r="A1047">
        <v>26.103256225585898</v>
      </c>
      <c r="B1047">
        <v>26.407108306884801</v>
      </c>
      <c r="C1047">
        <v>26.1332607269287</v>
      </c>
      <c r="D1047">
        <v>25.631841659545898</v>
      </c>
      <c r="E1047">
        <v>25.373350143432599</v>
      </c>
      <c r="F1047">
        <v>25.086183547973601</v>
      </c>
      <c r="G1047" t="s">
        <v>36</v>
      </c>
      <c r="H1047" t="s">
        <v>37</v>
      </c>
      <c r="I1047">
        <v>7</v>
      </c>
      <c r="J1047">
        <v>7</v>
      </c>
      <c r="K1047">
        <v>7</v>
      </c>
      <c r="L1047">
        <v>22.8</v>
      </c>
      <c r="M1047">
        <v>22.8</v>
      </c>
      <c r="N1047">
        <v>22.8</v>
      </c>
      <c r="O1047">
        <v>40.975999999999999</v>
      </c>
      <c r="P1047">
        <v>0</v>
      </c>
      <c r="Q1047">
        <v>23.550999999999998</v>
      </c>
      <c r="R1047">
        <v>452370000</v>
      </c>
      <c r="S1047">
        <v>15</v>
      </c>
      <c r="T1047">
        <v>17</v>
      </c>
      <c r="U1047">
        <v>9167000</v>
      </c>
      <c r="V1047">
        <v>9312000</v>
      </c>
      <c r="W1047">
        <v>1620400</v>
      </c>
      <c r="X1047">
        <v>882310</v>
      </c>
      <c r="Y1047">
        <v>845190</v>
      </c>
      <c r="Z1047">
        <v>305200</v>
      </c>
      <c r="AA1047">
        <f>AVERAGE(U1047:W1047)</f>
        <v>6699800</v>
      </c>
      <c r="AB1047">
        <f>AVERAGE(X1047:Z1047)</f>
        <v>677566.66666666663</v>
      </c>
      <c r="AC1047">
        <f>100*AA1047/$AA$1402</f>
        <v>6.19976537434184E-3</v>
      </c>
      <c r="AD1047">
        <f>100*AB1047/$AB$1402</f>
        <v>4.8267890804175526E-3</v>
      </c>
      <c r="AE1047">
        <v>1.9992032893337901</v>
      </c>
      <c r="AF1047">
        <v>5.8252427184466004E-3</v>
      </c>
      <c r="AG1047">
        <v>0.85074996948242199</v>
      </c>
      <c r="AH1047" s="2">
        <f>POWER(2,AG1047)</f>
        <v>1.80343817950842</v>
      </c>
      <c r="AI1047" s="2"/>
      <c r="AJ1047">
        <v>4.6016591776490303</v>
      </c>
      <c r="AK1047" s="3" t="s">
        <v>2109</v>
      </c>
      <c r="AL1047" t="s">
        <v>2109</v>
      </c>
      <c r="AM1047">
        <v>1343</v>
      </c>
      <c r="AN1047" t="s">
        <v>2110</v>
      </c>
    </row>
    <row r="1048" spans="1:40" x14ac:dyDescent="0.25">
      <c r="A1048">
        <v>25.040594100952099</v>
      </c>
      <c r="B1048">
        <v>24.788902282714801</v>
      </c>
      <c r="C1048">
        <v>24.911502838134801</v>
      </c>
      <c r="D1048">
        <v>23.47047996521</v>
      </c>
      <c r="E1048">
        <v>24.018436431884801</v>
      </c>
      <c r="F1048">
        <v>23.2163791656494</v>
      </c>
      <c r="G1048" t="s">
        <v>36</v>
      </c>
      <c r="H1048" t="s">
        <v>37</v>
      </c>
      <c r="I1048">
        <v>2</v>
      </c>
      <c r="J1048">
        <v>2</v>
      </c>
      <c r="K1048">
        <v>2</v>
      </c>
      <c r="L1048">
        <v>15.8</v>
      </c>
      <c r="M1048">
        <v>15.8</v>
      </c>
      <c r="N1048">
        <v>15.8</v>
      </c>
      <c r="O1048">
        <v>11.172000000000001</v>
      </c>
      <c r="P1048">
        <v>1.2262E-3</v>
      </c>
      <c r="Q1048">
        <v>3.2734999999999999</v>
      </c>
      <c r="R1048">
        <v>162000000</v>
      </c>
      <c r="S1048">
        <v>4</v>
      </c>
      <c r="T1048">
        <v>8</v>
      </c>
      <c r="U1048">
        <v>14093000</v>
      </c>
      <c r="V1048">
        <v>13917000</v>
      </c>
      <c r="W1048">
        <v>4881800</v>
      </c>
      <c r="X1048">
        <v>358020</v>
      </c>
      <c r="Y1048">
        <v>400360</v>
      </c>
      <c r="Z1048">
        <v>247660</v>
      </c>
      <c r="AA1048">
        <f>AVERAGE(U1048:W1048)</f>
        <v>10963933.333333334</v>
      </c>
      <c r="AB1048">
        <f>AVERAGE(X1048:Z1048)</f>
        <v>335346.66666666669</v>
      </c>
      <c r="AC1048">
        <f>100*AA1048/$AA$1402</f>
        <v>1.0145648265111246E-2</v>
      </c>
      <c r="AD1048">
        <f>100*AB1048/$AB$1402</f>
        <v>2.3889127202554612E-3</v>
      </c>
      <c r="AE1048">
        <v>2.2545077914212599</v>
      </c>
      <c r="AF1048">
        <v>3.23809523809524E-3</v>
      </c>
      <c r="AG1048">
        <v>1.34523455301921</v>
      </c>
      <c r="AH1048" s="2">
        <f>POWER(2,AG1048)</f>
        <v>2.5407150003461201</v>
      </c>
      <c r="AI1048" s="2"/>
      <c r="AJ1048">
        <v>5.4339333530116702</v>
      </c>
      <c r="AK1048" s="3" t="s">
        <v>2111</v>
      </c>
      <c r="AL1048" t="s">
        <v>2111</v>
      </c>
      <c r="AM1048">
        <v>1346</v>
      </c>
      <c r="AN1048" t="s">
        <v>2112</v>
      </c>
    </row>
    <row r="1049" spans="1:40" x14ac:dyDescent="0.25">
      <c r="A1049">
        <v>24.574386596679702</v>
      </c>
      <c r="B1049">
        <v>25.458795547485401</v>
      </c>
      <c r="C1049">
        <v>24.708934783935501</v>
      </c>
      <c r="D1049">
        <v>24.937282562255898</v>
      </c>
      <c r="E1049">
        <v>24.873519897460898</v>
      </c>
      <c r="F1049">
        <v>24.703559875488299</v>
      </c>
      <c r="I1049">
        <v>5</v>
      </c>
      <c r="J1049">
        <v>5</v>
      </c>
      <c r="K1049">
        <v>5</v>
      </c>
      <c r="L1049">
        <v>34.1</v>
      </c>
      <c r="M1049">
        <v>34.1</v>
      </c>
      <c r="N1049">
        <v>34.1</v>
      </c>
      <c r="O1049">
        <v>18.623999999999999</v>
      </c>
      <c r="P1049">
        <v>0</v>
      </c>
      <c r="Q1049">
        <v>13.942</v>
      </c>
      <c r="R1049">
        <v>213690000</v>
      </c>
      <c r="S1049">
        <v>9</v>
      </c>
      <c r="T1049">
        <v>12</v>
      </c>
      <c r="U1049">
        <v>3627100</v>
      </c>
      <c r="V1049">
        <v>6497600</v>
      </c>
      <c r="W1049">
        <v>497980</v>
      </c>
      <c r="X1049">
        <v>273080</v>
      </c>
      <c r="Y1049">
        <v>294770</v>
      </c>
      <c r="Z1049">
        <v>154960</v>
      </c>
      <c r="AA1049">
        <f>AVERAGE(U1049:W1049)</f>
        <v>3540893.3333333335</v>
      </c>
      <c r="AB1049">
        <f>AVERAGE(X1049:Z1049)</f>
        <v>240936.66666666666</v>
      </c>
      <c r="AC1049">
        <f>100*AA1049/$AA$1402</f>
        <v>3.2766213741063704E-3</v>
      </c>
      <c r="AD1049">
        <f>100*AB1049/$AB$1402</f>
        <v>1.716363169782364E-3</v>
      </c>
      <c r="AE1049">
        <v>9.5645835097010204E-2</v>
      </c>
      <c r="AF1049">
        <v>0.88974438419829605</v>
      </c>
      <c r="AG1049">
        <v>7.5918197631835896E-2</v>
      </c>
      <c r="AH1049" s="2">
        <f>POWER(2,AG1049)</f>
        <v>1.0540316568621428</v>
      </c>
      <c r="AI1049" s="2"/>
      <c r="AJ1049">
        <v>0.26747018969477498</v>
      </c>
      <c r="AK1049" s="3" t="s">
        <v>2113</v>
      </c>
      <c r="AL1049" t="s">
        <v>2113</v>
      </c>
      <c r="AM1049">
        <v>1347</v>
      </c>
      <c r="AN1049" t="s">
        <v>2114</v>
      </c>
    </row>
    <row r="1050" spans="1:40" x14ac:dyDescent="0.25">
      <c r="A1050">
        <v>26.9742126464844</v>
      </c>
      <c r="B1050">
        <v>26.112571716308601</v>
      </c>
      <c r="C1050">
        <v>27.684450149536101</v>
      </c>
      <c r="D1050">
        <v>27.7990322113037</v>
      </c>
      <c r="E1050">
        <v>27.735054016113299</v>
      </c>
      <c r="F1050">
        <v>27.290878295898398</v>
      </c>
      <c r="I1050">
        <v>6</v>
      </c>
      <c r="J1050">
        <v>6</v>
      </c>
      <c r="K1050">
        <v>6</v>
      </c>
      <c r="L1050">
        <v>34.799999999999997</v>
      </c>
      <c r="M1050">
        <v>34.799999999999997</v>
      </c>
      <c r="N1050">
        <v>34.799999999999997</v>
      </c>
      <c r="O1050">
        <v>19.605</v>
      </c>
      <c r="P1050">
        <v>0</v>
      </c>
      <c r="Q1050">
        <v>23.62</v>
      </c>
      <c r="R1050">
        <v>885240000</v>
      </c>
      <c r="S1050">
        <v>9</v>
      </c>
      <c r="T1050">
        <v>41</v>
      </c>
      <c r="U1050">
        <v>22742000</v>
      </c>
      <c r="V1050">
        <v>20839000</v>
      </c>
      <c r="W1050">
        <v>11233000</v>
      </c>
      <c r="X1050">
        <v>6182600</v>
      </c>
      <c r="Y1050">
        <v>5302300</v>
      </c>
      <c r="Z1050">
        <v>4054600</v>
      </c>
      <c r="AA1050">
        <f>AVERAGE(U1050:W1050)</f>
        <v>18271333.333333332</v>
      </c>
      <c r="AB1050">
        <f>AVERAGE(X1050:Z1050)</f>
        <v>5179833.333333333</v>
      </c>
      <c r="AC1050">
        <f>100*AA1050/$AA$1402</f>
        <v>1.6907665862123923E-2</v>
      </c>
      <c r="AD1050">
        <f>100*AB1050/$AB$1402</f>
        <v>3.6899635418482103E-2</v>
      </c>
      <c r="AE1050">
        <v>0.64141025622698</v>
      </c>
      <c r="AF1050">
        <v>0.21809999999999999</v>
      </c>
      <c r="AG1050">
        <v>-0.68457667032877401</v>
      </c>
      <c r="AH1050" s="2">
        <f>POWER(2,AG1050)</f>
        <v>0.62218836845496872</v>
      </c>
      <c r="AI1050" s="2"/>
      <c r="AJ1050">
        <v>-1.4210589012559001</v>
      </c>
      <c r="AK1050" s="3" t="s">
        <v>2115</v>
      </c>
      <c r="AL1050" t="s">
        <v>2115</v>
      </c>
      <c r="AM1050">
        <v>1348</v>
      </c>
      <c r="AN1050" t="s">
        <v>2116</v>
      </c>
    </row>
    <row r="1051" spans="1:40" x14ac:dyDescent="0.25">
      <c r="A1051">
        <v>25.920707702636701</v>
      </c>
      <c r="B1051">
        <v>25.4366970062256</v>
      </c>
      <c r="C1051">
        <v>25.361719131469702</v>
      </c>
      <c r="D1051">
        <v>24.609077453613299</v>
      </c>
      <c r="E1051">
        <v>24.496738433837901</v>
      </c>
      <c r="F1051">
        <v>26.1009922027588</v>
      </c>
      <c r="I1051">
        <v>1</v>
      </c>
      <c r="J1051">
        <v>1</v>
      </c>
      <c r="K1051">
        <v>1</v>
      </c>
      <c r="L1051">
        <v>1.6</v>
      </c>
      <c r="M1051">
        <v>1.6</v>
      </c>
      <c r="N1051">
        <v>1.6</v>
      </c>
      <c r="O1051">
        <v>48.287999999999997</v>
      </c>
      <c r="P1051">
        <v>2.9903999999999998E-3</v>
      </c>
      <c r="Q1051">
        <v>2.7612000000000001</v>
      </c>
      <c r="R1051">
        <v>216910000</v>
      </c>
      <c r="S1051">
        <v>6</v>
      </c>
      <c r="T1051">
        <v>11</v>
      </c>
      <c r="U1051">
        <v>8458300</v>
      </c>
      <c r="V1051">
        <v>5680100</v>
      </c>
      <c r="W1051">
        <v>1462300</v>
      </c>
      <c r="X1051">
        <v>222920</v>
      </c>
      <c r="Y1051">
        <v>240570</v>
      </c>
      <c r="Z1051">
        <v>610050</v>
      </c>
      <c r="AA1051">
        <f>AVERAGE(U1051:W1051)</f>
        <v>5200233.333333333</v>
      </c>
      <c r="AB1051">
        <f>AVERAGE(X1051:Z1051)</f>
        <v>357846.66666666669</v>
      </c>
      <c r="AC1051">
        <f>100*AA1051/$AA$1402</f>
        <v>4.8121177585149178E-3</v>
      </c>
      <c r="AD1051">
        <f>100*AB1051/$AB$1402</f>
        <v>2.5491962165550552E-3</v>
      </c>
      <c r="AE1051">
        <v>0.38928415056298499</v>
      </c>
      <c r="AF1051">
        <v>0.48855263157894702</v>
      </c>
      <c r="AG1051">
        <v>0.50410525004068796</v>
      </c>
      <c r="AH1051" s="2">
        <f>POWER(2,AG1051)</f>
        <v>1.4182434981139111</v>
      </c>
      <c r="AI1051" s="2"/>
      <c r="AJ1051">
        <v>0.92341355391901703</v>
      </c>
      <c r="AK1051" s="3" t="s">
        <v>2117</v>
      </c>
      <c r="AL1051" t="s">
        <v>2117</v>
      </c>
      <c r="AM1051">
        <v>1349</v>
      </c>
      <c r="AN1051" t="s">
        <v>2118</v>
      </c>
    </row>
    <row r="1052" spans="1:40" x14ac:dyDescent="0.25">
      <c r="A1052">
        <v>23.7499084472656</v>
      </c>
      <c r="B1052">
        <v>23.8423976898193</v>
      </c>
      <c r="C1052">
        <v>24.1147365570068</v>
      </c>
      <c r="D1052">
        <v>24.781867980956999</v>
      </c>
      <c r="E1052">
        <v>24.928905487060501</v>
      </c>
      <c r="F1052">
        <v>24.500694274902301</v>
      </c>
      <c r="G1052" t="s">
        <v>36</v>
      </c>
      <c r="H1052" t="s">
        <v>37</v>
      </c>
      <c r="I1052">
        <v>6</v>
      </c>
      <c r="J1052">
        <v>6</v>
      </c>
      <c r="K1052">
        <v>6</v>
      </c>
      <c r="L1052">
        <v>39.299999999999997</v>
      </c>
      <c r="M1052">
        <v>39.299999999999997</v>
      </c>
      <c r="N1052">
        <v>39.299999999999997</v>
      </c>
      <c r="O1052">
        <v>16.094000000000001</v>
      </c>
      <c r="P1052">
        <v>0</v>
      </c>
      <c r="Q1052">
        <v>19.808</v>
      </c>
      <c r="R1052">
        <v>137440000</v>
      </c>
      <c r="S1052">
        <v>9</v>
      </c>
      <c r="T1052">
        <v>24</v>
      </c>
      <c r="U1052">
        <v>2622000</v>
      </c>
      <c r="V1052">
        <v>4721500</v>
      </c>
      <c r="W1052">
        <v>869680</v>
      </c>
      <c r="X1052">
        <v>1293000</v>
      </c>
      <c r="Y1052">
        <v>1413400</v>
      </c>
      <c r="Z1052">
        <v>564220</v>
      </c>
      <c r="AA1052">
        <f>AVERAGE(U1052:W1052)</f>
        <v>2737726.6666666665</v>
      </c>
      <c r="AB1052">
        <f>AVERAGE(X1052:Z1052)</f>
        <v>1090206.6666666667</v>
      </c>
      <c r="AC1052">
        <f>100*AA1052/$AA$1402</f>
        <v>2.5333984585229861E-3</v>
      </c>
      <c r="AD1052">
        <f>100*AB1052/$AB$1402</f>
        <v>7.7663171654426422E-3</v>
      </c>
      <c r="AE1052">
        <v>2.1284166619001699</v>
      </c>
      <c r="AF1052">
        <v>4.3622641509434004E-3</v>
      </c>
      <c r="AG1052">
        <v>-0.834808349609375</v>
      </c>
      <c r="AH1052" s="2">
        <f>POWER(2,AG1052)</f>
        <v>0.56065751289243071</v>
      </c>
      <c r="AI1052" s="2"/>
      <c r="AJ1052">
        <v>-5.0095224626613399</v>
      </c>
      <c r="AK1052" s="3" t="s">
        <v>2119</v>
      </c>
      <c r="AL1052" t="s">
        <v>2119</v>
      </c>
      <c r="AM1052">
        <v>1352</v>
      </c>
      <c r="AN1052" t="s">
        <v>2120</v>
      </c>
    </row>
    <row r="1053" spans="1:40" x14ac:dyDescent="0.25">
      <c r="A1053">
        <v>30.0940856933594</v>
      </c>
      <c r="B1053">
        <v>29.7992649078369</v>
      </c>
      <c r="C1053">
        <v>30.024986267089801</v>
      </c>
      <c r="D1053">
        <v>30.978010177612301</v>
      </c>
      <c r="E1053">
        <v>31.149345397949201</v>
      </c>
      <c r="F1053">
        <v>31.021018981933601</v>
      </c>
      <c r="G1053" t="s">
        <v>36</v>
      </c>
      <c r="H1053" t="s">
        <v>37</v>
      </c>
      <c r="I1053">
        <v>10</v>
      </c>
      <c r="J1053">
        <v>10</v>
      </c>
      <c r="K1053">
        <v>10</v>
      </c>
      <c r="L1053">
        <v>47.4</v>
      </c>
      <c r="M1053">
        <v>47.4</v>
      </c>
      <c r="N1053">
        <v>47.4</v>
      </c>
      <c r="O1053">
        <v>22.236000000000001</v>
      </c>
      <c r="P1053">
        <v>0</v>
      </c>
      <c r="Q1053">
        <v>74.537999999999997</v>
      </c>
      <c r="R1053">
        <v>9943500000</v>
      </c>
      <c r="S1053">
        <v>10</v>
      </c>
      <c r="T1053">
        <v>145</v>
      </c>
      <c r="U1053">
        <v>271950000</v>
      </c>
      <c r="V1053">
        <v>257660000</v>
      </c>
      <c r="W1053">
        <v>91235000</v>
      </c>
      <c r="X1053">
        <v>51284000</v>
      </c>
      <c r="Y1053">
        <v>53146000</v>
      </c>
      <c r="Z1053">
        <v>51299000</v>
      </c>
      <c r="AA1053">
        <f>AVERAGE(U1053:W1053)</f>
        <v>206948333.33333334</v>
      </c>
      <c r="AB1053">
        <f>AVERAGE(X1053:Z1053)</f>
        <v>51909666.666666664</v>
      </c>
      <c r="AC1053">
        <f>100*AA1053/$AA$1402</f>
        <v>0.19150289729212117</v>
      </c>
      <c r="AD1053">
        <f>100*AB1053/$AB$1402</f>
        <v>0.36978946067021451</v>
      </c>
      <c r="AE1053">
        <v>3.3277388918920399</v>
      </c>
      <c r="AF1053">
        <v>2.2962962962963002E-3</v>
      </c>
      <c r="AG1053">
        <v>-1.0766792297363299</v>
      </c>
      <c r="AH1053" s="2">
        <f>POWER(2,AG1053)</f>
        <v>0.47411888691530452</v>
      </c>
      <c r="AI1053" s="2"/>
      <c r="AJ1053">
        <v>-10.470885377387299</v>
      </c>
      <c r="AK1053" s="3" t="s">
        <v>2121</v>
      </c>
      <c r="AL1053" t="s">
        <v>2121</v>
      </c>
      <c r="AM1053">
        <v>1353</v>
      </c>
      <c r="AN1053" t="s">
        <v>2122</v>
      </c>
    </row>
    <row r="1054" spans="1:40" x14ac:dyDescent="0.25">
      <c r="A1054">
        <v>26.887392044067401</v>
      </c>
      <c r="B1054">
        <v>26.550453186035199</v>
      </c>
      <c r="C1054">
        <v>26.7201232910156</v>
      </c>
      <c r="D1054">
        <v>26.482053756713899</v>
      </c>
      <c r="E1054">
        <v>26.542387008666999</v>
      </c>
      <c r="F1054">
        <v>25.830406188964801</v>
      </c>
      <c r="I1054">
        <v>2</v>
      </c>
      <c r="J1054">
        <v>2</v>
      </c>
      <c r="K1054">
        <v>2</v>
      </c>
      <c r="L1054">
        <v>12.3</v>
      </c>
      <c r="M1054">
        <v>12.3</v>
      </c>
      <c r="N1054">
        <v>12.3</v>
      </c>
      <c r="O1054">
        <v>14.173999999999999</v>
      </c>
      <c r="P1054">
        <v>0</v>
      </c>
      <c r="Q1054">
        <v>5.6302000000000003</v>
      </c>
      <c r="R1054">
        <v>516300000</v>
      </c>
      <c r="S1054">
        <v>4</v>
      </c>
      <c r="T1054">
        <v>14</v>
      </c>
      <c r="U1054">
        <v>48567000</v>
      </c>
      <c r="V1054">
        <v>38911000</v>
      </c>
      <c r="W1054">
        <v>16499000</v>
      </c>
      <c r="X1054">
        <v>2494500</v>
      </c>
      <c r="Y1054">
        <v>2456800</v>
      </c>
      <c r="Z1054">
        <v>1308300</v>
      </c>
      <c r="AA1054">
        <f>AVERAGE(U1054:W1054)</f>
        <v>34659000</v>
      </c>
      <c r="AB1054">
        <f>AVERAGE(X1054:Z1054)</f>
        <v>2086533.3333333333</v>
      </c>
      <c r="AC1054">
        <f>100*AA1054/$AA$1402</f>
        <v>3.2072251128289479E-2</v>
      </c>
      <c r="AD1054">
        <f>100*AB1054/$AB$1402</f>
        <v>1.486386034721391E-2</v>
      </c>
      <c r="AE1054">
        <v>0.81102051682381604</v>
      </c>
      <c r="AF1054">
        <v>0.13004617253949</v>
      </c>
      <c r="AG1054">
        <v>0.43437385559081998</v>
      </c>
      <c r="AH1054" s="2">
        <f>POWER(2,AG1054)</f>
        <v>1.3513242172018911</v>
      </c>
      <c r="AI1054" s="2"/>
      <c r="AJ1054">
        <v>1.75275558275147</v>
      </c>
      <c r="AK1054" s="3" t="s">
        <v>2123</v>
      </c>
      <c r="AL1054" t="s">
        <v>2123</v>
      </c>
      <c r="AM1054">
        <v>1354</v>
      </c>
      <c r="AN1054" t="s">
        <v>2124</v>
      </c>
    </row>
    <row r="1055" spans="1:40" x14ac:dyDescent="0.25">
      <c r="A1055">
        <v>27.139656066894499</v>
      </c>
      <c r="B1055">
        <v>28.705762863159201</v>
      </c>
      <c r="C1055">
        <v>24.930259704589801</v>
      </c>
      <c r="D1055">
        <v>28.000453948974599</v>
      </c>
      <c r="E1055">
        <v>27.9509372711182</v>
      </c>
      <c r="F1055">
        <v>27.895736694335898</v>
      </c>
      <c r="I1055">
        <v>2</v>
      </c>
      <c r="J1055">
        <v>2</v>
      </c>
      <c r="K1055">
        <v>2</v>
      </c>
      <c r="L1055">
        <v>12.9</v>
      </c>
      <c r="M1055">
        <v>12.9</v>
      </c>
      <c r="N1055">
        <v>12.9</v>
      </c>
      <c r="O1055">
        <v>26.45</v>
      </c>
      <c r="P1055">
        <v>0</v>
      </c>
      <c r="Q1055">
        <v>10.678000000000001</v>
      </c>
      <c r="R1055">
        <v>1007400000</v>
      </c>
      <c r="S1055">
        <v>5</v>
      </c>
      <c r="T1055">
        <v>17</v>
      </c>
      <c r="U1055">
        <v>42845000</v>
      </c>
      <c r="V1055">
        <v>129840000</v>
      </c>
      <c r="W1055">
        <v>6190500</v>
      </c>
      <c r="X1055">
        <v>7754600</v>
      </c>
      <c r="Y1055">
        <v>7502600</v>
      </c>
      <c r="Z1055">
        <v>5563800</v>
      </c>
      <c r="AA1055">
        <f>AVERAGE(U1055:W1055)</f>
        <v>59625166.666666664</v>
      </c>
      <c r="AB1055">
        <f>AVERAGE(X1055:Z1055)</f>
        <v>6940333.333333333</v>
      </c>
      <c r="AC1055">
        <f>100*AA1055/$AA$1402</f>
        <v>5.517508638158769E-2</v>
      </c>
      <c r="AD1055">
        <f>100*AB1055/$AB$1402</f>
        <v>4.9440928540057001E-2</v>
      </c>
      <c r="AE1055">
        <v>0.39475054486331002</v>
      </c>
      <c r="AF1055">
        <v>0.48043773584905702</v>
      </c>
      <c r="AG1055">
        <v>-1.02381642659505</v>
      </c>
      <c r="AH1055" s="2">
        <f>POWER(2,AG1055)</f>
        <v>0.49181361306226901</v>
      </c>
      <c r="AI1055" s="2"/>
      <c r="AJ1055">
        <v>-0.93450384801392195</v>
      </c>
      <c r="AK1055" s="3" t="s">
        <v>2125</v>
      </c>
      <c r="AL1055" t="s">
        <v>2125</v>
      </c>
      <c r="AM1055">
        <v>1356</v>
      </c>
      <c r="AN1055" t="s">
        <v>2126</v>
      </c>
    </row>
    <row r="1056" spans="1:40" x14ac:dyDescent="0.25">
      <c r="A1056">
        <v>26.410701751708999</v>
      </c>
      <c r="B1056">
        <v>26.1036167144775</v>
      </c>
      <c r="C1056">
        <v>23.942440032958999</v>
      </c>
      <c r="D1056">
        <v>27.589208602905298</v>
      </c>
      <c r="E1056">
        <v>27.594556808471701</v>
      </c>
      <c r="F1056">
        <v>27.475450515747099</v>
      </c>
      <c r="G1056" t="s">
        <v>36</v>
      </c>
      <c r="H1056" t="s">
        <v>37</v>
      </c>
      <c r="I1056">
        <v>2</v>
      </c>
      <c r="J1056">
        <v>2</v>
      </c>
      <c r="K1056">
        <v>2</v>
      </c>
      <c r="L1056">
        <v>20.7</v>
      </c>
      <c r="M1056">
        <v>20.7</v>
      </c>
      <c r="N1056">
        <v>20.7</v>
      </c>
      <c r="O1056">
        <v>12.715999999999999</v>
      </c>
      <c r="P1056">
        <v>0</v>
      </c>
      <c r="Q1056">
        <v>55.466999999999999</v>
      </c>
      <c r="R1056">
        <v>261800000</v>
      </c>
      <c r="S1056">
        <v>4</v>
      </c>
      <c r="T1056">
        <v>14</v>
      </c>
      <c r="U1056">
        <v>24707000</v>
      </c>
      <c r="V1056">
        <v>19527000</v>
      </c>
      <c r="W1056">
        <v>3436300</v>
      </c>
      <c r="X1056">
        <v>6001700</v>
      </c>
      <c r="Y1056">
        <v>6866500</v>
      </c>
      <c r="Z1056">
        <v>4911800</v>
      </c>
      <c r="AA1056">
        <f>AVERAGE(U1056:W1056)</f>
        <v>15890100</v>
      </c>
      <c r="AB1056">
        <f>AVERAGE(X1056:Z1056)</f>
        <v>5926666.666666667</v>
      </c>
      <c r="AC1056">
        <f>100*AA1056/$AA$1402</f>
        <v>1.4704154120246764E-2</v>
      </c>
      <c r="AD1056">
        <f>100*AB1056/$AB$1402</f>
        <v>4.2219860210470854E-2</v>
      </c>
      <c r="AE1056">
        <v>1.24822328198351</v>
      </c>
      <c r="AF1056">
        <v>3.9190864600326301E-2</v>
      </c>
      <c r="AG1056">
        <v>-2.0674858093261701</v>
      </c>
      <c r="AH1056" s="2">
        <f>POWER(2,AG1056)</f>
        <v>0.2385749029230621</v>
      </c>
      <c r="AI1056" s="2"/>
      <c r="AJ1056">
        <v>-2.65873708944526</v>
      </c>
      <c r="AK1056" s="3" t="s">
        <v>2127</v>
      </c>
      <c r="AL1056" t="s">
        <v>2127</v>
      </c>
      <c r="AM1056">
        <v>1357</v>
      </c>
      <c r="AN1056" t="s">
        <v>2128</v>
      </c>
    </row>
    <row r="1057" spans="1:40" x14ac:dyDescent="0.25">
      <c r="A1057">
        <v>25.817508697509801</v>
      </c>
      <c r="B1057">
        <v>25.258358001708999</v>
      </c>
      <c r="C1057">
        <v>23.464757919311499</v>
      </c>
      <c r="D1057">
        <v>27.3178615570068</v>
      </c>
      <c r="E1057">
        <v>27.5332641601563</v>
      </c>
      <c r="F1057">
        <v>28.010307312011701</v>
      </c>
      <c r="G1057" t="s">
        <v>36</v>
      </c>
      <c r="H1057" t="s">
        <v>37</v>
      </c>
      <c r="I1057">
        <v>11</v>
      </c>
      <c r="J1057">
        <v>11</v>
      </c>
      <c r="K1057">
        <v>11</v>
      </c>
      <c r="L1057">
        <v>37.9</v>
      </c>
      <c r="M1057">
        <v>37.9</v>
      </c>
      <c r="N1057">
        <v>37.9</v>
      </c>
      <c r="O1057">
        <v>15.34</v>
      </c>
      <c r="P1057">
        <v>0</v>
      </c>
      <c r="Q1057">
        <v>69.195999999999998</v>
      </c>
      <c r="R1057">
        <v>471240000</v>
      </c>
      <c r="S1057">
        <v>4</v>
      </c>
      <c r="T1057">
        <v>43</v>
      </c>
      <c r="U1057">
        <v>31036000</v>
      </c>
      <c r="V1057">
        <v>27969000</v>
      </c>
      <c r="W1057">
        <v>2238000</v>
      </c>
      <c r="X1057">
        <v>16008000</v>
      </c>
      <c r="Y1057">
        <v>14509000</v>
      </c>
      <c r="Z1057">
        <v>11767000</v>
      </c>
      <c r="AA1057">
        <f>AVERAGE(U1057:W1057)</f>
        <v>20414333.333333332</v>
      </c>
      <c r="AB1057">
        <f>AVERAGE(X1057:Z1057)</f>
        <v>14094666.666666666</v>
      </c>
      <c r="AC1057">
        <f>100*AA1057/$AA$1402</f>
        <v>1.8890724639582142E-2</v>
      </c>
      <c r="AD1057">
        <f>100*AB1057/$AB$1402</f>
        <v>0.10040633122269681</v>
      </c>
      <c r="AE1057">
        <v>1.70215780984312</v>
      </c>
      <c r="AF1057">
        <v>1.14502369668246E-2</v>
      </c>
      <c r="AG1057">
        <v>-2.7736028035481799</v>
      </c>
      <c r="AH1057" s="2">
        <f>POWER(2,AG1057)</f>
        <v>0.14623871426411561</v>
      </c>
      <c r="AI1057" s="2"/>
      <c r="AJ1057">
        <v>-3.7554081073737202</v>
      </c>
      <c r="AK1057" s="3" t="s">
        <v>2129</v>
      </c>
      <c r="AL1057" t="s">
        <v>2129</v>
      </c>
      <c r="AM1057">
        <v>1358</v>
      </c>
      <c r="AN1057" t="s">
        <v>2130</v>
      </c>
    </row>
    <row r="1058" spans="1:40" x14ac:dyDescent="0.25">
      <c r="A1058">
        <v>27.322597503662099</v>
      </c>
      <c r="B1058">
        <v>27.373682022094702</v>
      </c>
      <c r="C1058">
        <v>28.8083610534668</v>
      </c>
      <c r="D1058">
        <v>28.750087738037099</v>
      </c>
      <c r="E1058">
        <v>29.003486633300799</v>
      </c>
      <c r="F1058">
        <v>28.7223415374756</v>
      </c>
      <c r="I1058">
        <v>5</v>
      </c>
      <c r="J1058">
        <v>5</v>
      </c>
      <c r="K1058">
        <v>5</v>
      </c>
      <c r="L1058">
        <v>43.2</v>
      </c>
      <c r="M1058">
        <v>43.2</v>
      </c>
      <c r="N1058">
        <v>43.2</v>
      </c>
      <c r="O1058">
        <v>16.484000000000002</v>
      </c>
      <c r="P1058">
        <v>0</v>
      </c>
      <c r="Q1058">
        <v>43.826000000000001</v>
      </c>
      <c r="R1058">
        <v>1622900000</v>
      </c>
      <c r="S1058">
        <v>6</v>
      </c>
      <c r="T1058">
        <v>51</v>
      </c>
      <c r="U1058">
        <v>56537000</v>
      </c>
      <c r="V1058">
        <v>87521000</v>
      </c>
      <c r="W1058">
        <v>23009000</v>
      </c>
      <c r="X1058">
        <v>11392000</v>
      </c>
      <c r="Y1058">
        <v>22388000</v>
      </c>
      <c r="Z1058">
        <v>18296000</v>
      </c>
      <c r="AA1058">
        <f>AVERAGE(U1058:W1058)</f>
        <v>55689000</v>
      </c>
      <c r="AB1058">
        <f>AVERAGE(X1058:Z1058)</f>
        <v>17358666.666666668</v>
      </c>
      <c r="AC1058">
        <f>100*AA1058/$AA$1402</f>
        <v>5.1532692607499139E-2</v>
      </c>
      <c r="AD1058">
        <f>100*AB1058/$AB$1402</f>
        <v>0.12365812375255794</v>
      </c>
      <c r="AE1058">
        <v>0.93530917087842902</v>
      </c>
      <c r="AF1058">
        <v>9.2395778364116096E-2</v>
      </c>
      <c r="AG1058">
        <v>-0.99042510986328103</v>
      </c>
      <c r="AH1058" s="2">
        <f>POWER(2,AG1058)</f>
        <v>0.50332944025821968</v>
      </c>
      <c r="AI1058" s="2"/>
      <c r="AJ1058">
        <v>-2.00040976584109</v>
      </c>
      <c r="AK1058" s="3" t="s">
        <v>2131</v>
      </c>
      <c r="AL1058" t="s">
        <v>2131</v>
      </c>
      <c r="AM1058">
        <v>1359</v>
      </c>
      <c r="AN1058" t="s">
        <v>2132</v>
      </c>
    </row>
    <row r="1059" spans="1:40" x14ac:dyDescent="0.25">
      <c r="A1059">
        <v>28.1441860198975</v>
      </c>
      <c r="B1059">
        <v>28.2881965637207</v>
      </c>
      <c r="C1059">
        <v>28.3727703094482</v>
      </c>
      <c r="D1059">
        <v>27.747014999389599</v>
      </c>
      <c r="E1059">
        <v>27.659080505371101</v>
      </c>
      <c r="F1059">
        <v>27.691390991210898</v>
      </c>
      <c r="G1059" t="s">
        <v>36</v>
      </c>
      <c r="H1059" t="s">
        <v>37</v>
      </c>
      <c r="I1059">
        <v>25</v>
      </c>
      <c r="J1059">
        <v>25</v>
      </c>
      <c r="K1059">
        <v>25</v>
      </c>
      <c r="L1059">
        <v>43.1</v>
      </c>
      <c r="M1059">
        <v>43.1</v>
      </c>
      <c r="N1059">
        <v>43.1</v>
      </c>
      <c r="O1059">
        <v>77.433000000000007</v>
      </c>
      <c r="P1059">
        <v>0</v>
      </c>
      <c r="Q1059">
        <v>162.69</v>
      </c>
      <c r="R1059">
        <v>4821100000</v>
      </c>
      <c r="S1059">
        <v>39</v>
      </c>
      <c r="T1059">
        <v>165</v>
      </c>
      <c r="U1059">
        <v>34344000</v>
      </c>
      <c r="V1059">
        <v>40391000</v>
      </c>
      <c r="W1059">
        <v>11821000</v>
      </c>
      <c r="X1059">
        <v>2404400</v>
      </c>
      <c r="Y1059">
        <v>3082100</v>
      </c>
      <c r="Z1059">
        <v>2451100</v>
      </c>
      <c r="AA1059">
        <f>AVERAGE(U1059:W1059)</f>
        <v>28852000</v>
      </c>
      <c r="AB1059">
        <f>AVERAGE(X1059:Z1059)</f>
        <v>2645866.6666666665</v>
      </c>
      <c r="AC1059">
        <f>100*AA1059/$AA$1402</f>
        <v>2.6698652285219077E-2</v>
      </c>
      <c r="AD1059">
        <f>100*AB1059/$AB$1402</f>
        <v>1.8848389336706042E-2</v>
      </c>
      <c r="AE1059">
        <v>2.87017358734085</v>
      </c>
      <c r="AF1059">
        <v>1.2156862745098E-3</v>
      </c>
      <c r="AG1059">
        <v>0.56922213236490604</v>
      </c>
      <c r="AH1059" s="2">
        <f>POWER(2,AG1059)</f>
        <v>1.4837233657682103</v>
      </c>
      <c r="AI1059" s="2"/>
      <c r="AJ1059">
        <v>7.9614729109649103</v>
      </c>
      <c r="AK1059" s="3" t="s">
        <v>2133</v>
      </c>
      <c r="AL1059" t="s">
        <v>2133</v>
      </c>
      <c r="AM1059">
        <v>1360</v>
      </c>
      <c r="AN1059" t="s">
        <v>2134</v>
      </c>
    </row>
    <row r="1060" spans="1:40" x14ac:dyDescent="0.25">
      <c r="A1060">
        <v>26.171749114990199</v>
      </c>
      <c r="B1060">
        <v>26.310096740722699</v>
      </c>
      <c r="C1060">
        <v>27.128490447998001</v>
      </c>
      <c r="D1060">
        <v>25.6974487304688</v>
      </c>
      <c r="E1060">
        <v>25.764711380004901</v>
      </c>
      <c r="F1060">
        <v>25.539638519287099</v>
      </c>
      <c r="G1060" t="s">
        <v>36</v>
      </c>
      <c r="H1060" t="s">
        <v>37</v>
      </c>
      <c r="I1060">
        <v>23</v>
      </c>
      <c r="J1060">
        <v>23</v>
      </c>
      <c r="K1060">
        <v>23</v>
      </c>
      <c r="L1060">
        <v>32.1</v>
      </c>
      <c r="M1060">
        <v>32.1</v>
      </c>
      <c r="N1060">
        <v>32.1</v>
      </c>
      <c r="O1060">
        <v>79.331999999999994</v>
      </c>
      <c r="P1060">
        <v>0</v>
      </c>
      <c r="Q1060">
        <v>142.53</v>
      </c>
      <c r="R1060">
        <v>1608300000</v>
      </c>
      <c r="S1060">
        <v>40</v>
      </c>
      <c r="T1060">
        <v>79</v>
      </c>
      <c r="U1060">
        <v>14983000</v>
      </c>
      <c r="V1060">
        <v>15414000</v>
      </c>
      <c r="W1060">
        <v>4285600</v>
      </c>
      <c r="X1060">
        <v>952330</v>
      </c>
      <c r="Y1060">
        <v>888160</v>
      </c>
      <c r="Z1060">
        <v>748970</v>
      </c>
      <c r="AA1060">
        <f>AVERAGE(U1060:W1060)</f>
        <v>11560866.666666666</v>
      </c>
      <c r="AB1060">
        <f>AVERAGE(X1060:Z1060)</f>
        <v>863153.33333333337</v>
      </c>
      <c r="AC1060">
        <f>100*AA1060/$AA$1402</f>
        <v>1.0698029919905483E-2</v>
      </c>
      <c r="AD1060">
        <f>100*AB1060/$AB$1402</f>
        <v>6.1488548493029167E-3</v>
      </c>
      <c r="AE1060">
        <v>1.33021378217919</v>
      </c>
      <c r="AF1060">
        <v>3.1443661971831002E-2</v>
      </c>
      <c r="AG1060">
        <v>0.86951255798339799</v>
      </c>
      <c r="AH1060" s="2">
        <f>POWER(2,AG1060)</f>
        <v>1.8270454940206904</v>
      </c>
      <c r="AI1060" s="2"/>
      <c r="AJ1060">
        <v>2.8424716645539498</v>
      </c>
      <c r="AK1060" s="3" t="s">
        <v>2135</v>
      </c>
      <c r="AL1060" t="s">
        <v>2135</v>
      </c>
      <c r="AM1060">
        <v>1361</v>
      </c>
      <c r="AN1060" t="s">
        <v>2136</v>
      </c>
    </row>
    <row r="1061" spans="1:40" x14ac:dyDescent="0.25">
      <c r="A1061">
        <v>24.566917419433601</v>
      </c>
      <c r="B1061">
        <v>24.099166870117202</v>
      </c>
      <c r="C1061">
        <v>25.069890975952099</v>
      </c>
      <c r="D1061">
        <v>24.359107971191399</v>
      </c>
      <c r="E1061">
        <v>24.2387790679932</v>
      </c>
      <c r="F1061">
        <v>24.203517913818398</v>
      </c>
      <c r="I1061">
        <v>6</v>
      </c>
      <c r="J1061">
        <v>6</v>
      </c>
      <c r="K1061">
        <v>6</v>
      </c>
      <c r="L1061">
        <v>11.7</v>
      </c>
      <c r="M1061">
        <v>11.7</v>
      </c>
      <c r="N1061">
        <v>11.7</v>
      </c>
      <c r="O1061">
        <v>64.75</v>
      </c>
      <c r="P1061">
        <v>0</v>
      </c>
      <c r="Q1061">
        <v>19.884</v>
      </c>
      <c r="R1061">
        <v>202000000</v>
      </c>
      <c r="S1061">
        <v>33</v>
      </c>
      <c r="T1061">
        <v>18</v>
      </c>
      <c r="U1061">
        <v>2280300</v>
      </c>
      <c r="V1061">
        <v>2323300</v>
      </c>
      <c r="W1061">
        <v>952870</v>
      </c>
      <c r="X1061">
        <v>207570</v>
      </c>
      <c r="Y1061">
        <v>214610</v>
      </c>
      <c r="Z1061">
        <v>142700</v>
      </c>
      <c r="AA1061">
        <f>AVERAGE(U1061:W1061)</f>
        <v>1852156.6666666667</v>
      </c>
      <c r="AB1061">
        <f>AVERAGE(X1061:Z1061)</f>
        <v>188293.33333333334</v>
      </c>
      <c r="AC1061">
        <f>100*AA1061/$AA$1402</f>
        <v>1.7139223215404046E-3</v>
      </c>
      <c r="AD1061">
        <f>100*AB1061/$AB$1402</f>
        <v>1.3413472798476252E-3</v>
      </c>
      <c r="AE1061">
        <v>0.47546876166674201</v>
      </c>
      <c r="AF1061">
        <v>0.37538156590683802</v>
      </c>
      <c r="AG1061">
        <v>0.3115234375</v>
      </c>
      <c r="AH1061" s="2">
        <f>POWER(2,AG1061)</f>
        <v>1.2410174810464356</v>
      </c>
      <c r="AI1061" s="2"/>
      <c r="AJ1061">
        <v>1.0960830022575001</v>
      </c>
      <c r="AK1061" s="3" t="s">
        <v>2137</v>
      </c>
      <c r="AL1061" t="s">
        <v>2137</v>
      </c>
      <c r="AM1061">
        <v>1362</v>
      </c>
      <c r="AN1061" t="s">
        <v>2138</v>
      </c>
    </row>
    <row r="1062" spans="1:40" x14ac:dyDescent="0.25">
      <c r="A1062">
        <v>25.857021331787099</v>
      </c>
      <c r="B1062">
        <v>26.263076782226602</v>
      </c>
      <c r="C1062">
        <v>25.746452331543001</v>
      </c>
      <c r="D1062">
        <v>25.800230026245099</v>
      </c>
      <c r="E1062">
        <v>25.812816619873001</v>
      </c>
      <c r="F1062">
        <v>25.9692573547363</v>
      </c>
      <c r="I1062">
        <v>7</v>
      </c>
      <c r="J1062">
        <v>7</v>
      </c>
      <c r="K1062">
        <v>7</v>
      </c>
      <c r="L1062">
        <v>25.5</v>
      </c>
      <c r="M1062">
        <v>25.5</v>
      </c>
      <c r="N1062">
        <v>25.5</v>
      </c>
      <c r="O1062">
        <v>37.119999999999997</v>
      </c>
      <c r="P1062">
        <v>0</v>
      </c>
      <c r="Q1062">
        <v>41.587000000000003</v>
      </c>
      <c r="R1062">
        <v>385610000</v>
      </c>
      <c r="S1062">
        <v>13</v>
      </c>
      <c r="T1062">
        <v>33</v>
      </c>
      <c r="U1062">
        <v>7115300</v>
      </c>
      <c r="V1062">
        <v>8216400</v>
      </c>
      <c r="W1062">
        <v>1904300</v>
      </c>
      <c r="X1062">
        <v>1287900</v>
      </c>
      <c r="Y1062">
        <v>1415900</v>
      </c>
      <c r="Z1062">
        <v>1147700</v>
      </c>
      <c r="AA1062">
        <f>AVERAGE(U1062:W1062)</f>
        <v>5745333.333333333</v>
      </c>
      <c r="AB1062">
        <f>AVERAGE(X1062:Z1062)</f>
        <v>1283833.3333333333</v>
      </c>
      <c r="AC1062">
        <f>100*AA1062/$AA$1402</f>
        <v>5.3165346225338044E-3</v>
      </c>
      <c r="AD1062">
        <f>100*AB1062/$AB$1402</f>
        <v>9.1456575703390587E-3</v>
      </c>
      <c r="AE1062">
        <v>0.22249112336209501</v>
      </c>
      <c r="AF1062">
        <v>0.72626465661641504</v>
      </c>
      <c r="AG1062">
        <v>9.4748814900715003E-2</v>
      </c>
      <c r="AH1062" s="2">
        <f>POWER(2,AG1062)</f>
        <v>1.0678794652434114</v>
      </c>
      <c r="AI1062" s="2"/>
      <c r="AJ1062">
        <v>0.57008581429435901</v>
      </c>
      <c r="AK1062" s="3" t="s">
        <v>2139</v>
      </c>
      <c r="AL1062" t="s">
        <v>2139</v>
      </c>
      <c r="AM1062">
        <v>1363</v>
      </c>
      <c r="AN1062" t="s">
        <v>2140</v>
      </c>
    </row>
    <row r="1063" spans="1:40" x14ac:dyDescent="0.25">
      <c r="A1063">
        <v>26.196556091308601</v>
      </c>
      <c r="B1063">
        <v>25.731122970581101</v>
      </c>
      <c r="C1063">
        <v>24.982984542846701</v>
      </c>
      <c r="D1063">
        <v>24.630397796630898</v>
      </c>
      <c r="E1063">
        <v>24.0971584320068</v>
      </c>
      <c r="F1063">
        <v>22.647998809814499</v>
      </c>
      <c r="G1063" t="s">
        <v>36</v>
      </c>
      <c r="H1063" t="s">
        <v>37</v>
      </c>
      <c r="I1063">
        <v>10</v>
      </c>
      <c r="J1063">
        <v>10</v>
      </c>
      <c r="K1063">
        <v>10</v>
      </c>
      <c r="L1063">
        <v>23.5</v>
      </c>
      <c r="M1063">
        <v>23.5</v>
      </c>
      <c r="N1063">
        <v>23.5</v>
      </c>
      <c r="O1063">
        <v>53.655000000000001</v>
      </c>
      <c r="P1063">
        <v>0</v>
      </c>
      <c r="Q1063">
        <v>39.97</v>
      </c>
      <c r="R1063">
        <v>437170000</v>
      </c>
      <c r="S1063">
        <v>31</v>
      </c>
      <c r="T1063">
        <v>15</v>
      </c>
      <c r="U1063">
        <v>7230400</v>
      </c>
      <c r="V1063">
        <v>4265600</v>
      </c>
      <c r="W1063">
        <v>996380</v>
      </c>
      <c r="X1063">
        <v>191490</v>
      </c>
      <c r="Y1063">
        <v>43102</v>
      </c>
      <c r="Z1063">
        <v>13599</v>
      </c>
      <c r="AA1063">
        <f>AVERAGE(U1063:W1063)</f>
        <v>4164126.6666666665</v>
      </c>
      <c r="AB1063">
        <f>AVERAGE(X1063:Z1063)</f>
        <v>82730.333333333328</v>
      </c>
      <c r="AC1063">
        <f>100*AA1063/$AA$1402</f>
        <v>3.8533401478213531E-3</v>
      </c>
      <c r="AD1063">
        <f>100*AB1063/$AB$1402</f>
        <v>5.893469811865563E-4</v>
      </c>
      <c r="AE1063">
        <v>1.25556191232412</v>
      </c>
      <c r="AF1063">
        <v>3.8684124386252003E-2</v>
      </c>
      <c r="AG1063">
        <v>1.84503618876139</v>
      </c>
      <c r="AH1063" s="2">
        <f>POWER(2,AG1063)</f>
        <v>3.5926196081712476</v>
      </c>
      <c r="AI1063" s="2"/>
      <c r="AJ1063">
        <v>2.67496318163077</v>
      </c>
      <c r="AK1063" s="3" t="s">
        <v>2141</v>
      </c>
      <c r="AL1063" t="s">
        <v>2141</v>
      </c>
      <c r="AM1063">
        <v>1366</v>
      </c>
      <c r="AN1063" t="s">
        <v>2142</v>
      </c>
    </row>
    <row r="1064" spans="1:40" x14ac:dyDescent="0.25">
      <c r="A1064">
        <v>24.286161422729499</v>
      </c>
      <c r="B1064">
        <v>25.220148086547901</v>
      </c>
      <c r="C1064">
        <v>24.0882892608643</v>
      </c>
      <c r="D1064">
        <v>23.318931579589801</v>
      </c>
      <c r="E1064">
        <v>22.8550415039063</v>
      </c>
      <c r="F1064">
        <v>22.592201232910199</v>
      </c>
      <c r="G1064" t="s">
        <v>36</v>
      </c>
      <c r="H1064" t="s">
        <v>37</v>
      </c>
      <c r="I1064">
        <v>6</v>
      </c>
      <c r="J1064">
        <v>6</v>
      </c>
      <c r="K1064">
        <v>6</v>
      </c>
      <c r="L1064">
        <v>23.7</v>
      </c>
      <c r="M1064">
        <v>23.7</v>
      </c>
      <c r="N1064">
        <v>23.7</v>
      </c>
      <c r="O1064">
        <v>28.25</v>
      </c>
      <c r="P1064">
        <v>0</v>
      </c>
      <c r="Q1064">
        <v>20.925000000000001</v>
      </c>
      <c r="R1064">
        <v>155420000</v>
      </c>
      <c r="S1064">
        <v>14</v>
      </c>
      <c r="T1064">
        <v>11</v>
      </c>
      <c r="U1064">
        <v>3378500</v>
      </c>
      <c r="V1064">
        <v>5616800</v>
      </c>
      <c r="W1064">
        <v>956380</v>
      </c>
      <c r="X1064">
        <v>203760</v>
      </c>
      <c r="Y1064">
        <v>134840</v>
      </c>
      <c r="Z1064">
        <v>116660</v>
      </c>
      <c r="AA1064">
        <f>AVERAGE(U1064:W1064)</f>
        <v>3317226.6666666665</v>
      </c>
      <c r="AB1064">
        <f>AVERAGE(X1064:Z1064)</f>
        <v>151753.33333333334</v>
      </c>
      <c r="AC1064">
        <f>100*AA1064/$AA$1402</f>
        <v>3.0696479039439084E-3</v>
      </c>
      <c r="AD1064">
        <f>100*AB1064/$AB$1402</f>
        <v>1.0810468818570843E-3</v>
      </c>
      <c r="AE1064">
        <v>1.7702538728192101</v>
      </c>
      <c r="AF1064">
        <v>1.1441624365482199E-2</v>
      </c>
      <c r="AG1064">
        <v>1.6094748179117899</v>
      </c>
      <c r="AH1064" s="2">
        <f>POWER(2,AG1064)</f>
        <v>3.0514074165002545</v>
      </c>
      <c r="AI1064" s="2"/>
      <c r="AJ1064">
        <v>3.9391076275709298</v>
      </c>
      <c r="AK1064" s="3" t="s">
        <v>2143</v>
      </c>
      <c r="AL1064" t="s">
        <v>2143</v>
      </c>
      <c r="AM1064">
        <v>1367</v>
      </c>
      <c r="AN1064" t="s">
        <v>2144</v>
      </c>
    </row>
    <row r="1065" spans="1:40" x14ac:dyDescent="0.25">
      <c r="A1065">
        <v>26.380569458007798</v>
      </c>
      <c r="B1065">
        <v>23.305341720581101</v>
      </c>
      <c r="C1065">
        <v>22.507835388183601</v>
      </c>
      <c r="D1065">
        <v>26.2905979156494</v>
      </c>
      <c r="E1065">
        <v>26.195936203002901</v>
      </c>
      <c r="F1065">
        <v>26.157941818237301</v>
      </c>
      <c r="I1065">
        <v>12</v>
      </c>
      <c r="J1065">
        <v>5</v>
      </c>
      <c r="K1065">
        <v>5</v>
      </c>
      <c r="L1065">
        <v>17.899999999999999</v>
      </c>
      <c r="M1065">
        <v>9.1</v>
      </c>
      <c r="N1065">
        <v>9.1</v>
      </c>
      <c r="O1065">
        <v>97.247</v>
      </c>
      <c r="P1065">
        <v>0</v>
      </c>
      <c r="Q1065">
        <v>15.782999999999999</v>
      </c>
      <c r="R1065">
        <v>340180000</v>
      </c>
      <c r="S1065">
        <v>26</v>
      </c>
      <c r="T1065">
        <v>11</v>
      </c>
      <c r="U1065">
        <v>11438000</v>
      </c>
      <c r="V1065">
        <v>466150</v>
      </c>
      <c r="W1065">
        <v>526640</v>
      </c>
      <c r="X1065">
        <v>238960</v>
      </c>
      <c r="Y1065">
        <v>244480</v>
      </c>
      <c r="Z1065">
        <v>169510</v>
      </c>
      <c r="AA1065">
        <f>AVERAGE(U1065:W1065)</f>
        <v>4143596.6666666665</v>
      </c>
      <c r="AB1065">
        <f>AVERAGE(X1065:Z1065)</f>
        <v>217650</v>
      </c>
      <c r="AC1065">
        <f>100*AA1065/$AA$1402</f>
        <v>3.8343423892113595E-3</v>
      </c>
      <c r="AD1065">
        <f>100*AB1065/$AB$1402</f>
        <v>1.5504756875380733E-3</v>
      </c>
      <c r="AE1065">
        <v>0.84514371867690796</v>
      </c>
      <c r="AF1065">
        <v>0.118995049504951</v>
      </c>
      <c r="AG1065">
        <v>-2.1502431233724</v>
      </c>
      <c r="AH1065" s="2">
        <f>POWER(2,AG1065)</f>
        <v>0.2252746491067624</v>
      </c>
      <c r="AI1065" s="2"/>
      <c r="AJ1065">
        <v>-1.8202107221676</v>
      </c>
      <c r="AK1065" s="3" t="s">
        <v>2145</v>
      </c>
      <c r="AL1065" t="s">
        <v>2145</v>
      </c>
      <c r="AM1065">
        <v>1369</v>
      </c>
      <c r="AN1065" t="s">
        <v>2146</v>
      </c>
    </row>
    <row r="1066" spans="1:40" x14ac:dyDescent="0.25">
      <c r="A1066">
        <v>25.955223083496101</v>
      </c>
      <c r="B1066">
        <v>26.5183925628662</v>
      </c>
      <c r="C1066">
        <v>28.096174240112301</v>
      </c>
      <c r="D1066">
        <v>26.022655487060501</v>
      </c>
      <c r="E1066">
        <v>26.1751804351807</v>
      </c>
      <c r="F1066">
        <v>26.869148254394499</v>
      </c>
      <c r="I1066">
        <v>13</v>
      </c>
      <c r="J1066">
        <v>13</v>
      </c>
      <c r="K1066">
        <v>6</v>
      </c>
      <c r="L1066">
        <v>21.8</v>
      </c>
      <c r="M1066">
        <v>21.8</v>
      </c>
      <c r="N1066">
        <v>11.7</v>
      </c>
      <c r="O1066">
        <v>87.962000000000003</v>
      </c>
      <c r="P1066">
        <v>0</v>
      </c>
      <c r="Q1066">
        <v>56.850999999999999</v>
      </c>
      <c r="R1066">
        <v>782920000</v>
      </c>
      <c r="S1066">
        <v>23</v>
      </c>
      <c r="T1066">
        <v>38</v>
      </c>
      <c r="U1066">
        <v>5672200</v>
      </c>
      <c r="V1066">
        <v>9353200</v>
      </c>
      <c r="W1066">
        <v>7551000</v>
      </c>
      <c r="X1066">
        <v>744140</v>
      </c>
      <c r="Y1066">
        <v>835480</v>
      </c>
      <c r="Z1066">
        <v>530670</v>
      </c>
      <c r="AA1066">
        <f>AVERAGE(U1066:W1066)</f>
        <v>7525466.666666667</v>
      </c>
      <c r="AB1066">
        <f>AVERAGE(X1066:Z1066)</f>
        <v>703430</v>
      </c>
      <c r="AC1066">
        <f>100*AA1066/$AA$1402</f>
        <v>6.9638090190399281E-3</v>
      </c>
      <c r="AD1066">
        <f>100*AB1066/$AB$1402</f>
        <v>5.0110319912010422E-3</v>
      </c>
      <c r="AE1066">
        <v>0.29326728367157801</v>
      </c>
      <c r="AF1066">
        <v>0.629651408450704</v>
      </c>
      <c r="AG1066">
        <v>0.50093523661295702</v>
      </c>
      <c r="AH1066" s="2">
        <f>POWER(2,AG1066)</f>
        <v>1.4151306328954198</v>
      </c>
      <c r="AI1066" s="2"/>
      <c r="AJ1066">
        <v>0.72422765480886897</v>
      </c>
      <c r="AK1066" s="3" t="s">
        <v>2147</v>
      </c>
      <c r="AL1066" t="s">
        <v>2147</v>
      </c>
      <c r="AM1066">
        <v>1370</v>
      </c>
      <c r="AN1066" t="s">
        <v>2148</v>
      </c>
    </row>
    <row r="1067" spans="1:40" x14ac:dyDescent="0.25">
      <c r="A1067">
        <v>25.4779376983643</v>
      </c>
      <c r="B1067">
        <v>25.4403781890869</v>
      </c>
      <c r="C1067">
        <v>26.434535980224599</v>
      </c>
      <c r="D1067">
        <v>24.9354858398438</v>
      </c>
      <c r="E1067">
        <v>24.8026237487793</v>
      </c>
      <c r="F1067">
        <v>24.4909992218018</v>
      </c>
      <c r="G1067" t="s">
        <v>36</v>
      </c>
      <c r="H1067" t="s">
        <v>37</v>
      </c>
      <c r="I1067">
        <v>10</v>
      </c>
      <c r="J1067">
        <v>10</v>
      </c>
      <c r="K1067">
        <v>10</v>
      </c>
      <c r="L1067">
        <v>25.7</v>
      </c>
      <c r="M1067">
        <v>25.7</v>
      </c>
      <c r="N1067">
        <v>25.7</v>
      </c>
      <c r="O1067">
        <v>43.124000000000002</v>
      </c>
      <c r="P1067">
        <v>0</v>
      </c>
      <c r="Q1067">
        <v>24.631</v>
      </c>
      <c r="R1067">
        <v>318370000</v>
      </c>
      <c r="S1067">
        <v>22</v>
      </c>
      <c r="T1067">
        <v>18</v>
      </c>
      <c r="U1067">
        <v>5184700</v>
      </c>
      <c r="V1067">
        <v>5527500</v>
      </c>
      <c r="W1067">
        <v>1783300</v>
      </c>
      <c r="X1067">
        <v>370200</v>
      </c>
      <c r="Y1067">
        <v>809100</v>
      </c>
      <c r="Z1067">
        <v>165080</v>
      </c>
      <c r="AA1067">
        <f>AVERAGE(U1067:W1067)</f>
        <v>4165166.6666666665</v>
      </c>
      <c r="AB1067">
        <f>AVERAGE(X1067:Z1067)</f>
        <v>448126.66666666669</v>
      </c>
      <c r="AC1067">
        <f>100*AA1067/$AA$1402</f>
        <v>3.8543025281893217E-3</v>
      </c>
      <c r="AD1067">
        <f>100*AB1067/$AB$1402</f>
        <v>3.1923248408184932E-3</v>
      </c>
      <c r="AE1067">
        <v>1.3843197850601801</v>
      </c>
      <c r="AF1067">
        <v>2.5131238447319799E-2</v>
      </c>
      <c r="AG1067">
        <v>1.0412476857503199</v>
      </c>
      <c r="AH1067" s="2">
        <f>POWER(2,AG1067)</f>
        <v>2.0580067095653973</v>
      </c>
      <c r="AI1067" s="2"/>
      <c r="AJ1067">
        <v>2.9668164861850799</v>
      </c>
      <c r="AK1067" s="3" t="s">
        <v>2149</v>
      </c>
      <c r="AL1067" t="s">
        <v>2149</v>
      </c>
      <c r="AM1067">
        <v>1371</v>
      </c>
      <c r="AN1067" t="s">
        <v>2150</v>
      </c>
    </row>
    <row r="1068" spans="1:40" x14ac:dyDescent="0.25">
      <c r="A1068">
        <v>23.884275436401399</v>
      </c>
      <c r="B1068">
        <v>23.860223770141602</v>
      </c>
      <c r="C1068">
        <v>26.0626430511475</v>
      </c>
      <c r="D1068">
        <v>24.157152175903299</v>
      </c>
      <c r="E1068">
        <v>24.259326934814499</v>
      </c>
      <c r="F1068">
        <v>23.665899276733398</v>
      </c>
      <c r="I1068">
        <v>9</v>
      </c>
      <c r="J1068">
        <v>9</v>
      </c>
      <c r="K1068">
        <v>9</v>
      </c>
      <c r="L1068">
        <v>10</v>
      </c>
      <c r="M1068">
        <v>10</v>
      </c>
      <c r="N1068">
        <v>10</v>
      </c>
      <c r="O1068">
        <v>110.77</v>
      </c>
      <c r="P1068">
        <v>0</v>
      </c>
      <c r="Q1068">
        <v>41.198999999999998</v>
      </c>
      <c r="R1068">
        <v>202960000</v>
      </c>
      <c r="S1068">
        <v>36</v>
      </c>
      <c r="T1068">
        <v>19</v>
      </c>
      <c r="U1068">
        <v>1652100</v>
      </c>
      <c r="V1068">
        <v>1961200</v>
      </c>
      <c r="W1068">
        <v>956600</v>
      </c>
      <c r="X1068">
        <v>213730</v>
      </c>
      <c r="Y1068">
        <v>222240</v>
      </c>
      <c r="Z1068">
        <v>104860</v>
      </c>
      <c r="AA1068">
        <f>AVERAGE(U1068:W1068)</f>
        <v>1523300</v>
      </c>
      <c r="AB1068">
        <f>AVERAGE(X1068:Z1068)</f>
        <v>180276.66666666666</v>
      </c>
      <c r="AC1068">
        <f>100*AA1068/$AA$1402</f>
        <v>1.4096096293523576E-3</v>
      </c>
      <c r="AD1068">
        <f>100*AB1068/$AB$1402</f>
        <v>1.2842388637586584E-3</v>
      </c>
      <c r="AE1068">
        <v>0.31194102776903498</v>
      </c>
      <c r="AF1068">
        <v>0.60359642857142803</v>
      </c>
      <c r="AG1068">
        <v>0.57492129007975401</v>
      </c>
      <c r="AH1068" s="2">
        <f>POWER(2,AG1068)</f>
        <v>1.4895961921731617</v>
      </c>
      <c r="AI1068" s="2"/>
      <c r="AJ1068">
        <v>0.76372180221741304</v>
      </c>
      <c r="AK1068" s="3" t="s">
        <v>2151</v>
      </c>
      <c r="AL1068" t="s">
        <v>2151</v>
      </c>
      <c r="AM1068">
        <v>1372</v>
      </c>
      <c r="AN1068" t="s">
        <v>2152</v>
      </c>
    </row>
    <row r="1069" spans="1:40" x14ac:dyDescent="0.25">
      <c r="A1069">
        <v>24.464384078979499</v>
      </c>
      <c r="B1069">
        <v>24.1364135742188</v>
      </c>
      <c r="C1069">
        <v>24.091842651367202</v>
      </c>
      <c r="D1069">
        <v>24.620756149291999</v>
      </c>
      <c r="E1069">
        <v>24.439109802246101</v>
      </c>
      <c r="F1069">
        <v>24.404966354370099</v>
      </c>
      <c r="I1069">
        <v>4</v>
      </c>
      <c r="J1069">
        <v>4</v>
      </c>
      <c r="K1069">
        <v>4</v>
      </c>
      <c r="L1069">
        <v>11.3</v>
      </c>
      <c r="M1069">
        <v>11.3</v>
      </c>
      <c r="N1069">
        <v>11.3</v>
      </c>
      <c r="O1069">
        <v>40.600999999999999</v>
      </c>
      <c r="P1069">
        <v>0</v>
      </c>
      <c r="Q1069">
        <v>16.093</v>
      </c>
      <c r="R1069">
        <v>95628000</v>
      </c>
      <c r="S1069">
        <v>19</v>
      </c>
      <c r="T1069">
        <v>8</v>
      </c>
      <c r="U1069">
        <v>2473400</v>
      </c>
      <c r="V1069">
        <v>1594800</v>
      </c>
      <c r="W1069">
        <v>317320</v>
      </c>
      <c r="X1069">
        <v>336150</v>
      </c>
      <c r="Y1069">
        <v>150800</v>
      </c>
      <c r="Z1069">
        <v>160520</v>
      </c>
      <c r="AA1069">
        <f>AVERAGE(U1069:W1069)</f>
        <v>1461840</v>
      </c>
      <c r="AB1069">
        <f>AVERAGE(X1069:Z1069)</f>
        <v>215823.33333333334</v>
      </c>
      <c r="AC1069">
        <f>100*AA1069/$AA$1402</f>
        <v>1.3527366510683715E-3</v>
      </c>
      <c r="AD1069">
        <f>100*AB1069/$AB$1402</f>
        <v>1.537463042208862E-3</v>
      </c>
      <c r="AE1069">
        <v>0.88711507363754705</v>
      </c>
      <c r="AF1069">
        <v>0.107140664961637</v>
      </c>
      <c r="AG1069">
        <v>-0.257397333780926</v>
      </c>
      <c r="AH1069" s="2">
        <f>POWER(2,AG1069)</f>
        <v>0.83659580344099305</v>
      </c>
      <c r="AI1069" s="2"/>
      <c r="AJ1069">
        <v>-1.90370487328211</v>
      </c>
      <c r="AK1069" s="3" t="s">
        <v>2153</v>
      </c>
      <c r="AL1069" t="s">
        <v>2153</v>
      </c>
      <c r="AM1069">
        <v>1373</v>
      </c>
      <c r="AN1069" t="s">
        <v>2154</v>
      </c>
    </row>
    <row r="1070" spans="1:40" x14ac:dyDescent="0.25">
      <c r="A1070">
        <v>24.3546752929688</v>
      </c>
      <c r="B1070">
        <v>23.329645156860401</v>
      </c>
      <c r="C1070">
        <v>23.966728210449201</v>
      </c>
      <c r="D1070">
        <v>24.459201812744102</v>
      </c>
      <c r="E1070">
        <v>25.016738891601602</v>
      </c>
      <c r="F1070">
        <v>25.463542938232401</v>
      </c>
      <c r="G1070" t="s">
        <v>36</v>
      </c>
      <c r="H1070" t="s">
        <v>37</v>
      </c>
      <c r="I1070">
        <v>2</v>
      </c>
      <c r="J1070">
        <v>2</v>
      </c>
      <c r="K1070">
        <v>2</v>
      </c>
      <c r="L1070">
        <v>60.4</v>
      </c>
      <c r="M1070">
        <v>60.4</v>
      </c>
      <c r="N1070">
        <v>60.4</v>
      </c>
      <c r="O1070">
        <v>5.2438000000000002</v>
      </c>
      <c r="P1070">
        <v>0</v>
      </c>
      <c r="Q1070">
        <v>7.2904999999999998</v>
      </c>
      <c r="R1070">
        <v>100440000</v>
      </c>
      <c r="S1070">
        <v>2</v>
      </c>
      <c r="T1070">
        <v>9</v>
      </c>
      <c r="U1070">
        <v>14635000</v>
      </c>
      <c r="V1070">
        <v>6740100</v>
      </c>
      <c r="W1070">
        <v>2037300</v>
      </c>
      <c r="X1070">
        <v>871610</v>
      </c>
      <c r="Y1070">
        <v>2600200</v>
      </c>
      <c r="Z1070">
        <v>2597700</v>
      </c>
      <c r="AA1070">
        <f>AVERAGE(U1070:W1070)</f>
        <v>7804133.333333333</v>
      </c>
      <c r="AB1070">
        <f>AVERAGE(X1070:Z1070)</f>
        <v>2023170</v>
      </c>
      <c r="AC1070">
        <f>100*AA1070/$AA$1402</f>
        <v>7.2216776048161079E-3</v>
      </c>
      <c r="AD1070">
        <f>100*AB1070/$AB$1402</f>
        <v>1.4412478275931099E-2</v>
      </c>
      <c r="AE1070">
        <v>1.23528152213359</v>
      </c>
      <c r="AF1070">
        <v>4.1123376623376597E-2</v>
      </c>
      <c r="AG1070">
        <v>-1.0961449940999299</v>
      </c>
      <c r="AH1070" s="2">
        <f>POWER(2,AG1070)</f>
        <v>0.46776473514416034</v>
      </c>
      <c r="AI1070" s="2"/>
      <c r="AJ1070">
        <v>-2.6302232212611898</v>
      </c>
      <c r="AK1070" s="3" t="s">
        <v>2155</v>
      </c>
      <c r="AL1070" t="s">
        <v>2155</v>
      </c>
      <c r="AM1070">
        <v>1374</v>
      </c>
      <c r="AN1070" t="s">
        <v>2156</v>
      </c>
    </row>
    <row r="1071" spans="1:40" x14ac:dyDescent="0.25">
      <c r="A1071">
        <v>25.9426174163818</v>
      </c>
      <c r="B1071">
        <v>26.6751918792725</v>
      </c>
      <c r="C1071">
        <v>24.955755233764599</v>
      </c>
      <c r="D1071">
        <v>26.663566589355501</v>
      </c>
      <c r="E1071">
        <v>26.943243026733398</v>
      </c>
      <c r="F1071">
        <v>27.0431213378906</v>
      </c>
      <c r="I1071">
        <v>3</v>
      </c>
      <c r="J1071">
        <v>3</v>
      </c>
      <c r="K1071">
        <v>3</v>
      </c>
      <c r="L1071">
        <v>18.899999999999999</v>
      </c>
      <c r="M1071">
        <v>18.899999999999999</v>
      </c>
      <c r="N1071">
        <v>18.899999999999999</v>
      </c>
      <c r="O1071">
        <v>26.849</v>
      </c>
      <c r="P1071">
        <v>0</v>
      </c>
      <c r="Q1071">
        <v>22.774000000000001</v>
      </c>
      <c r="R1071">
        <v>412020000</v>
      </c>
      <c r="S1071">
        <v>11</v>
      </c>
      <c r="T1071">
        <v>11</v>
      </c>
      <c r="U1071">
        <v>12735000</v>
      </c>
      <c r="V1071">
        <v>18048000</v>
      </c>
      <c r="W1071">
        <v>999570</v>
      </c>
      <c r="X1071">
        <v>901050</v>
      </c>
      <c r="Y1071">
        <v>2173500</v>
      </c>
      <c r="Z1071">
        <v>1823100</v>
      </c>
      <c r="AA1071">
        <f>AVERAGE(U1071:W1071)</f>
        <v>10594190</v>
      </c>
      <c r="AB1071">
        <f>AVERAGE(X1071:Z1071)</f>
        <v>1632550</v>
      </c>
      <c r="AC1071">
        <f>100*AA1071/$AA$1402</f>
        <v>9.8035004524312033E-3</v>
      </c>
      <c r="AD1071">
        <f>100*AB1071/$AB$1402</f>
        <v>1.1629814305951213E-2</v>
      </c>
      <c r="AE1071">
        <v>0.93855287108674301</v>
      </c>
      <c r="AF1071">
        <v>9.18244680851064E-2</v>
      </c>
      <c r="AG1071">
        <v>-1.0254554748535201</v>
      </c>
      <c r="AH1071" s="2">
        <f>POWER(2,AG1071)</f>
        <v>0.49125518006903102</v>
      </c>
      <c r="AI1071" s="2"/>
      <c r="AJ1071">
        <v>-2.00695368052182</v>
      </c>
      <c r="AK1071" s="3" t="s">
        <v>2157</v>
      </c>
      <c r="AL1071" t="s">
        <v>2157</v>
      </c>
      <c r="AM1071">
        <v>1377</v>
      </c>
      <c r="AN1071" t="s">
        <v>2158</v>
      </c>
    </row>
    <row r="1072" spans="1:40" x14ac:dyDescent="0.25">
      <c r="A1072">
        <v>26.137214660644499</v>
      </c>
      <c r="B1072">
        <v>26.1303386688232</v>
      </c>
      <c r="C1072">
        <v>26.152246475219702</v>
      </c>
      <c r="D1072">
        <v>24.725048065185501</v>
      </c>
      <c r="E1072">
        <v>24.998863220214801</v>
      </c>
      <c r="F1072">
        <v>25.411705017089801</v>
      </c>
      <c r="G1072" t="s">
        <v>36</v>
      </c>
      <c r="H1072" t="s">
        <v>37</v>
      </c>
      <c r="I1072">
        <v>8</v>
      </c>
      <c r="J1072">
        <v>8</v>
      </c>
      <c r="K1072">
        <v>8</v>
      </c>
      <c r="L1072">
        <v>30.1</v>
      </c>
      <c r="M1072">
        <v>30.1</v>
      </c>
      <c r="N1072">
        <v>30.1</v>
      </c>
      <c r="O1072">
        <v>30.082999999999998</v>
      </c>
      <c r="P1072">
        <v>0</v>
      </c>
      <c r="Q1072">
        <v>20.452999999999999</v>
      </c>
      <c r="R1072">
        <v>533010000</v>
      </c>
      <c r="S1072">
        <v>12</v>
      </c>
      <c r="T1072">
        <v>22</v>
      </c>
      <c r="U1072">
        <v>14146000</v>
      </c>
      <c r="V1072">
        <v>18260000</v>
      </c>
      <c r="W1072">
        <v>2181300</v>
      </c>
      <c r="X1072">
        <v>705260</v>
      </c>
      <c r="Y1072">
        <v>976660</v>
      </c>
      <c r="Z1072">
        <v>556680</v>
      </c>
      <c r="AA1072">
        <f>AVERAGE(U1072:W1072)</f>
        <v>11529100</v>
      </c>
      <c r="AB1072">
        <f>AVERAGE(X1072:Z1072)</f>
        <v>746200</v>
      </c>
      <c r="AC1072">
        <f>100*AA1072/$AA$1402</f>
        <v>1.0668634134947985E-2</v>
      </c>
      <c r="AD1072">
        <f>100*AB1072/$AB$1402</f>
        <v>5.3157131083892044E-3</v>
      </c>
      <c r="AE1072">
        <v>2.26844373034282</v>
      </c>
      <c r="AF1072">
        <v>2.8193832599118901E-3</v>
      </c>
      <c r="AG1072">
        <v>1.09472783406576</v>
      </c>
      <c r="AH1072" s="2">
        <f>POWER(2,AG1072)</f>
        <v>2.1357278707836116</v>
      </c>
      <c r="AI1072" s="2"/>
      <c r="AJ1072">
        <v>5.4825401240947498</v>
      </c>
      <c r="AK1072" s="3" t="s">
        <v>2159</v>
      </c>
      <c r="AL1072" t="s">
        <v>2159</v>
      </c>
      <c r="AM1072">
        <v>1378</v>
      </c>
      <c r="AN1072" t="s">
        <v>2160</v>
      </c>
    </row>
    <row r="1073" spans="1:40" x14ac:dyDescent="0.25">
      <c r="A1073">
        <v>31.7028923034668</v>
      </c>
      <c r="B1073">
        <v>32.090492248535199</v>
      </c>
      <c r="C1073">
        <v>31.371971130371101</v>
      </c>
      <c r="D1073">
        <v>32.743446350097699</v>
      </c>
      <c r="E1073">
        <v>32.762538909912102</v>
      </c>
      <c r="F1073">
        <v>32.693679809570298</v>
      </c>
      <c r="G1073" t="s">
        <v>36</v>
      </c>
      <c r="H1073" t="s">
        <v>37</v>
      </c>
      <c r="I1073">
        <v>47</v>
      </c>
      <c r="J1073">
        <v>47</v>
      </c>
      <c r="K1073">
        <v>47</v>
      </c>
      <c r="L1073">
        <v>56.9</v>
      </c>
      <c r="M1073">
        <v>56.9</v>
      </c>
      <c r="N1073">
        <v>56.9</v>
      </c>
      <c r="O1073">
        <v>71.906999999999996</v>
      </c>
      <c r="P1073">
        <v>0</v>
      </c>
      <c r="Q1073">
        <v>323.31</v>
      </c>
      <c r="R1073">
        <v>99817000000</v>
      </c>
      <c r="S1073">
        <v>37</v>
      </c>
      <c r="T1073">
        <v>1154</v>
      </c>
      <c r="U1073">
        <v>639120000</v>
      </c>
      <c r="V1073">
        <v>844750000</v>
      </c>
      <c r="W1073">
        <v>178980000</v>
      </c>
      <c r="X1073">
        <v>124220000</v>
      </c>
      <c r="Y1073">
        <v>138530000</v>
      </c>
      <c r="Z1073">
        <v>109910000</v>
      </c>
      <c r="AA1073">
        <f>AVERAGE(U1073:W1073)</f>
        <v>554283333.33333337</v>
      </c>
      <c r="AB1073">
        <f>AVERAGE(X1073:Z1073)</f>
        <v>124220000</v>
      </c>
      <c r="AC1073">
        <f>100*AA1073/$AA$1402</f>
        <v>0.51291480605014728</v>
      </c>
      <c r="AD1073">
        <f>100*AB1073/$AB$1402</f>
        <v>0.88490737379269224</v>
      </c>
      <c r="AE1073">
        <v>2.0781141726549901</v>
      </c>
      <c r="AF1073">
        <v>4.9045936395759699E-3</v>
      </c>
      <c r="AG1073">
        <v>-1.01143646240234</v>
      </c>
      <c r="AH1073" s="2">
        <f>POWER(2,AG1073)</f>
        <v>0.49605209266898009</v>
      </c>
      <c r="AI1073" s="2"/>
      <c r="AJ1073">
        <v>-4.8476160375515196</v>
      </c>
      <c r="AK1073" s="3" t="s">
        <v>2161</v>
      </c>
      <c r="AL1073" t="s">
        <v>2161</v>
      </c>
      <c r="AM1073">
        <v>1379</v>
      </c>
      <c r="AN1073" t="s">
        <v>2162</v>
      </c>
    </row>
    <row r="1074" spans="1:40" x14ac:dyDescent="0.25">
      <c r="A1074">
        <v>22.8303127288818</v>
      </c>
      <c r="B1074">
        <v>23.560472488403299</v>
      </c>
      <c r="C1074">
        <v>23.451150894165</v>
      </c>
      <c r="D1074">
        <v>25.136335372924801</v>
      </c>
      <c r="E1074">
        <v>24.873237609863299</v>
      </c>
      <c r="F1074">
        <v>24.351713180541999</v>
      </c>
      <c r="G1074" t="s">
        <v>36</v>
      </c>
      <c r="H1074" t="s">
        <v>37</v>
      </c>
      <c r="I1074">
        <v>3</v>
      </c>
      <c r="J1074">
        <v>3</v>
      </c>
      <c r="K1074">
        <v>3</v>
      </c>
      <c r="L1074">
        <v>11.9</v>
      </c>
      <c r="M1074">
        <v>11.9</v>
      </c>
      <c r="N1074">
        <v>11.9</v>
      </c>
      <c r="O1074">
        <v>22.759</v>
      </c>
      <c r="P1074">
        <v>0</v>
      </c>
      <c r="Q1074">
        <v>9.0574999999999992</v>
      </c>
      <c r="R1074">
        <v>51955000</v>
      </c>
      <c r="S1074">
        <v>7</v>
      </c>
      <c r="T1074">
        <v>12</v>
      </c>
      <c r="U1074">
        <v>0</v>
      </c>
      <c r="V1074">
        <v>4732100</v>
      </c>
      <c r="W1074">
        <v>0</v>
      </c>
      <c r="X1074">
        <v>944800</v>
      </c>
      <c r="Y1074">
        <v>943680</v>
      </c>
      <c r="Z1074">
        <v>487410</v>
      </c>
      <c r="AA1074">
        <f>AVERAGE(U1074:W1074)</f>
        <v>1577366.6666666667</v>
      </c>
      <c r="AB1074">
        <f>AVERAGE(X1074:Z1074)</f>
        <v>791963.33333333337</v>
      </c>
      <c r="AC1074">
        <f>100*AA1074/$AA$1402</f>
        <v>1.4596410702768753E-3</v>
      </c>
      <c r="AD1074">
        <f>100*AB1074/$AB$1402</f>
        <v>5.6417178670110013E-3</v>
      </c>
      <c r="AE1074">
        <v>2.0156878432105798</v>
      </c>
      <c r="AF1074">
        <v>6.0200668896321103E-3</v>
      </c>
      <c r="AG1074">
        <v>-1.50645001729329</v>
      </c>
      <c r="AH1074" s="2">
        <f>POWER(2,AG1074)</f>
        <v>0.35197624827881308</v>
      </c>
      <c r="AI1074" s="2"/>
      <c r="AJ1074">
        <v>-4.6522502699819297</v>
      </c>
      <c r="AK1074" s="3" t="s">
        <v>2163</v>
      </c>
      <c r="AL1074" t="s">
        <v>2163</v>
      </c>
      <c r="AM1074">
        <v>1380</v>
      </c>
      <c r="AN1074" t="s">
        <v>2164</v>
      </c>
    </row>
    <row r="1075" spans="1:40" x14ac:dyDescent="0.25">
      <c r="A1075">
        <v>24.7484245300293</v>
      </c>
      <c r="B1075">
        <v>25.0955104827881</v>
      </c>
      <c r="C1075">
        <v>25.418636322021499</v>
      </c>
      <c r="D1075">
        <v>24.685653686523398</v>
      </c>
      <c r="E1075">
        <v>24.7569980621338</v>
      </c>
      <c r="F1075">
        <v>24.830018997192401</v>
      </c>
      <c r="I1075">
        <v>5</v>
      </c>
      <c r="J1075">
        <v>5</v>
      </c>
      <c r="K1075">
        <v>5</v>
      </c>
      <c r="L1075">
        <v>18.3</v>
      </c>
      <c r="M1075">
        <v>18.3</v>
      </c>
      <c r="N1075">
        <v>18.3</v>
      </c>
      <c r="O1075">
        <v>38.671999999999997</v>
      </c>
      <c r="P1075">
        <v>0</v>
      </c>
      <c r="Q1075">
        <v>18.870999999999999</v>
      </c>
      <c r="R1075">
        <v>188430000</v>
      </c>
      <c r="S1075">
        <v>16</v>
      </c>
      <c r="T1075">
        <v>17</v>
      </c>
      <c r="U1075">
        <v>3964500</v>
      </c>
      <c r="V1075">
        <v>5875800</v>
      </c>
      <c r="W1075">
        <v>713210</v>
      </c>
      <c r="X1075">
        <v>409080</v>
      </c>
      <c r="Y1075">
        <v>461470</v>
      </c>
      <c r="Z1075">
        <v>352570</v>
      </c>
      <c r="AA1075">
        <f>AVERAGE(U1075:W1075)</f>
        <v>3517836.6666666665</v>
      </c>
      <c r="AB1075">
        <f>AVERAGE(X1075:Z1075)</f>
        <v>407706.66666666669</v>
      </c>
      <c r="AC1075">
        <f>100*AA1075/$AA$1402</f>
        <v>3.2552855247306063E-3</v>
      </c>
      <c r="AD1075">
        <f>100*AB1075/$AB$1402</f>
        <v>2.9043844443549559E-3</v>
      </c>
      <c r="AE1075">
        <v>0.76735868926745998</v>
      </c>
      <c r="AF1075">
        <v>0.14947121034077601</v>
      </c>
      <c r="AG1075">
        <v>0.32996686299641798</v>
      </c>
      <c r="AH1075" s="2">
        <f>POWER(2,AG1075)</f>
        <v>1.2569845027387074</v>
      </c>
      <c r="AI1075" s="2"/>
      <c r="AJ1075">
        <v>1.66690773655748</v>
      </c>
      <c r="AK1075" s="3" t="s">
        <v>2165</v>
      </c>
      <c r="AL1075" t="s">
        <v>2165</v>
      </c>
      <c r="AM1075">
        <v>1381</v>
      </c>
      <c r="AN1075" t="s">
        <v>2166</v>
      </c>
    </row>
    <row r="1076" spans="1:40" x14ac:dyDescent="0.25">
      <c r="A1076">
        <v>26.0264797210693</v>
      </c>
      <c r="B1076">
        <v>26.4626064300537</v>
      </c>
      <c r="C1076">
        <v>22.8608913421631</v>
      </c>
      <c r="D1076">
        <v>25.7807426452637</v>
      </c>
      <c r="E1076">
        <v>25.8606262207031</v>
      </c>
      <c r="F1076">
        <v>25.915519714355501</v>
      </c>
      <c r="I1076">
        <v>6</v>
      </c>
      <c r="J1076">
        <v>6</v>
      </c>
      <c r="K1076">
        <v>6</v>
      </c>
      <c r="L1076">
        <v>34.1</v>
      </c>
      <c r="M1076">
        <v>34.1</v>
      </c>
      <c r="N1076">
        <v>34.1</v>
      </c>
      <c r="O1076">
        <v>25.344999999999999</v>
      </c>
      <c r="P1076">
        <v>0</v>
      </c>
      <c r="Q1076">
        <v>30.5</v>
      </c>
      <c r="R1076">
        <v>369180000</v>
      </c>
      <c r="S1076">
        <v>14</v>
      </c>
      <c r="T1076">
        <v>17</v>
      </c>
      <c r="U1076">
        <v>9422700</v>
      </c>
      <c r="V1076">
        <v>10728000</v>
      </c>
      <c r="W1076">
        <v>0</v>
      </c>
      <c r="X1076">
        <v>722780</v>
      </c>
      <c r="Y1076">
        <v>782870</v>
      </c>
      <c r="Z1076">
        <v>559740</v>
      </c>
      <c r="AA1076">
        <f>AVERAGE(U1076:W1076)</f>
        <v>6716900</v>
      </c>
      <c r="AB1076">
        <f>AVERAGE(X1076:Z1076)</f>
        <v>688463.33333333337</v>
      </c>
      <c r="AC1076">
        <f>100*AA1076/$AA$1402</f>
        <v>6.2155891284690146E-3</v>
      </c>
      <c r="AD1076">
        <f>100*AB1076/$AB$1402</f>
        <v>4.9044137840328688E-3</v>
      </c>
      <c r="AE1076">
        <v>0.25773855030215198</v>
      </c>
      <c r="AF1076">
        <v>0.680857881136951</v>
      </c>
      <c r="AG1076">
        <v>-0.73563702901204298</v>
      </c>
      <c r="AH1076" s="2">
        <f>POWER(2,AG1076)</f>
        <v>0.60055278920476785</v>
      </c>
      <c r="AI1076" s="2"/>
      <c r="AJ1076">
        <v>-0.64781690655054003</v>
      </c>
      <c r="AK1076" s="3" t="s">
        <v>2167</v>
      </c>
      <c r="AL1076" t="s">
        <v>2167</v>
      </c>
      <c r="AM1076">
        <v>1382</v>
      </c>
      <c r="AN1076" t="s">
        <v>2168</v>
      </c>
    </row>
    <row r="1077" spans="1:40" x14ac:dyDescent="0.25">
      <c r="A1077">
        <v>30.833717346191399</v>
      </c>
      <c r="B1077">
        <v>30.349737167358398</v>
      </c>
      <c r="C1077">
        <v>30.841760635376001</v>
      </c>
      <c r="D1077">
        <v>30.864963531494102</v>
      </c>
      <c r="E1077">
        <v>30.770458221435501</v>
      </c>
      <c r="F1077">
        <v>30.790714263916001</v>
      </c>
      <c r="I1077">
        <v>13</v>
      </c>
      <c r="J1077">
        <v>13</v>
      </c>
      <c r="K1077">
        <v>13</v>
      </c>
      <c r="L1077">
        <v>50.9</v>
      </c>
      <c r="M1077">
        <v>50.9</v>
      </c>
      <c r="N1077">
        <v>50.9</v>
      </c>
      <c r="O1077">
        <v>30.033000000000001</v>
      </c>
      <c r="P1077">
        <v>0</v>
      </c>
      <c r="Q1077">
        <v>82.442999999999998</v>
      </c>
      <c r="R1077">
        <v>6126700000</v>
      </c>
      <c r="S1077">
        <v>11</v>
      </c>
      <c r="T1077">
        <v>135</v>
      </c>
      <c r="U1077">
        <v>156100000</v>
      </c>
      <c r="V1077">
        <v>131840000</v>
      </c>
      <c r="W1077">
        <v>70823000</v>
      </c>
      <c r="X1077">
        <v>15176000</v>
      </c>
      <c r="Y1077">
        <v>15654000</v>
      </c>
      <c r="Z1077">
        <v>12755000</v>
      </c>
      <c r="AA1077">
        <f>AVERAGE(U1077:W1077)</f>
        <v>119587666.66666667</v>
      </c>
      <c r="AB1077">
        <f>AVERAGE(X1077:Z1077)</f>
        <v>14528333.333333334</v>
      </c>
      <c r="AC1077">
        <f>100*AA1077/$AA$1402</f>
        <v>0.11066232947227289</v>
      </c>
      <c r="AD1077">
        <f>100*AB1077/$AB$1402</f>
        <v>0.10349564720322679</v>
      </c>
      <c r="AE1077">
        <v>0.33356651089381301</v>
      </c>
      <c r="AF1077">
        <v>0.56915315315315296</v>
      </c>
      <c r="AG1077">
        <v>-0.13364028930664101</v>
      </c>
      <c r="AH1077" s="2">
        <f>POWER(2,AG1077)</f>
        <v>0.91152852594942935</v>
      </c>
      <c r="AI1077" s="2"/>
      <c r="AJ1077">
        <v>-0.80895696967367603</v>
      </c>
      <c r="AK1077" s="3" t="s">
        <v>2169</v>
      </c>
      <c r="AL1077" t="s">
        <v>2169</v>
      </c>
      <c r="AM1077">
        <v>1384</v>
      </c>
      <c r="AN1077" t="s">
        <v>2170</v>
      </c>
    </row>
    <row r="1078" spans="1:40" x14ac:dyDescent="0.25">
      <c r="A1078">
        <v>28.816440582275401</v>
      </c>
      <c r="B1078">
        <v>28.115352630615199</v>
      </c>
      <c r="C1078">
        <v>26.740211486816399</v>
      </c>
      <c r="D1078">
        <v>27.845535278320298</v>
      </c>
      <c r="E1078">
        <v>27.984624862670898</v>
      </c>
      <c r="F1078">
        <v>28.147926330566399</v>
      </c>
      <c r="I1078">
        <v>8</v>
      </c>
      <c r="J1078">
        <v>8</v>
      </c>
      <c r="K1078">
        <v>8</v>
      </c>
      <c r="L1078">
        <v>50</v>
      </c>
      <c r="M1078">
        <v>50</v>
      </c>
      <c r="N1078">
        <v>50</v>
      </c>
      <c r="O1078">
        <v>14.919</v>
      </c>
      <c r="P1078">
        <v>0</v>
      </c>
      <c r="Q1078">
        <v>53.341999999999999</v>
      </c>
      <c r="R1078">
        <v>2716200000</v>
      </c>
      <c r="S1078">
        <v>8</v>
      </c>
      <c r="T1078">
        <v>55</v>
      </c>
      <c r="U1078">
        <v>134900000</v>
      </c>
      <c r="V1078">
        <v>79228000</v>
      </c>
      <c r="W1078">
        <v>3450600</v>
      </c>
      <c r="X1078">
        <v>5007200</v>
      </c>
      <c r="Y1078">
        <v>5559700</v>
      </c>
      <c r="Z1078">
        <v>9323400</v>
      </c>
      <c r="AA1078">
        <f>AVERAGE(U1078:W1078)</f>
        <v>72526200</v>
      </c>
      <c r="AB1078">
        <f>AVERAGE(X1078:Z1078)</f>
        <v>6630100</v>
      </c>
      <c r="AC1078">
        <f>100*AA1078/$AA$1402</f>
        <v>6.7113260618614168E-2</v>
      </c>
      <c r="AD1078">
        <f>100*AB1078/$AB$1402</f>
        <v>4.7230915947375052E-2</v>
      </c>
      <c r="AE1078">
        <v>5.7254056819405902E-2</v>
      </c>
      <c r="AF1078">
        <v>0.93069167291822996</v>
      </c>
      <c r="AG1078">
        <v>-0.102027257283531</v>
      </c>
      <c r="AH1078" s="2">
        <f>POWER(2,AG1078)</f>
        <v>0.93172282581101551</v>
      </c>
      <c r="AI1078" s="2"/>
      <c r="AJ1078">
        <v>-0.16562247669458</v>
      </c>
      <c r="AK1078" s="3" t="s">
        <v>2171</v>
      </c>
      <c r="AL1078" t="s">
        <v>2171</v>
      </c>
      <c r="AM1078">
        <v>1385</v>
      </c>
      <c r="AN1078" t="s">
        <v>2172</v>
      </c>
    </row>
    <row r="1079" spans="1:40" x14ac:dyDescent="0.25">
      <c r="A1079">
        <v>29.110956192016602</v>
      </c>
      <c r="B1079">
        <v>28.7789707183838</v>
      </c>
      <c r="C1079">
        <v>29.463087081909201</v>
      </c>
      <c r="D1079">
        <v>28.8764553070068</v>
      </c>
      <c r="E1079">
        <v>28.808546066284201</v>
      </c>
      <c r="F1079">
        <v>28.997362136840799</v>
      </c>
      <c r="I1079">
        <v>35</v>
      </c>
      <c r="J1079">
        <v>35</v>
      </c>
      <c r="K1079">
        <v>35</v>
      </c>
      <c r="L1079">
        <v>51.9</v>
      </c>
      <c r="M1079">
        <v>51.9</v>
      </c>
      <c r="N1079">
        <v>51.9</v>
      </c>
      <c r="O1079">
        <v>71.694000000000003</v>
      </c>
      <c r="P1079">
        <v>0</v>
      </c>
      <c r="Q1079">
        <v>241.92</v>
      </c>
      <c r="R1079">
        <v>10993000000</v>
      </c>
      <c r="S1079">
        <v>40</v>
      </c>
      <c r="T1079">
        <v>361</v>
      </c>
      <c r="U1079">
        <v>85598000</v>
      </c>
      <c r="V1079">
        <v>71830000</v>
      </c>
      <c r="W1079">
        <v>25198000</v>
      </c>
      <c r="X1079">
        <v>8951800</v>
      </c>
      <c r="Y1079">
        <v>8852700</v>
      </c>
      <c r="Z1079">
        <v>7792700</v>
      </c>
      <c r="AA1079">
        <f>AVERAGE(U1079:W1079)</f>
        <v>60875333.333333336</v>
      </c>
      <c r="AB1079">
        <f>AVERAGE(X1079:Z1079)</f>
        <v>8532400</v>
      </c>
      <c r="AC1079">
        <f>100*AA1079/$AA$1402</f>
        <v>5.6331947782249869E-2</v>
      </c>
      <c r="AD1079">
        <f>100*AB1079/$AB$1402</f>
        <v>6.0782351281184727E-2</v>
      </c>
      <c r="AE1079">
        <v>0.47240637848530598</v>
      </c>
      <c r="AF1079">
        <v>0.37881980198019799</v>
      </c>
      <c r="AG1079">
        <v>0.22355016072591</v>
      </c>
      <c r="AH1079" s="2">
        <f>POWER(2,AG1079)</f>
        <v>1.1676032735148789</v>
      </c>
      <c r="AI1079" s="2"/>
      <c r="AJ1079">
        <v>1.0900150822971499</v>
      </c>
      <c r="AK1079" s="3" t="s">
        <v>2173</v>
      </c>
      <c r="AL1079" t="s">
        <v>2173</v>
      </c>
      <c r="AM1079">
        <v>1386</v>
      </c>
      <c r="AN1079" t="s">
        <v>2174</v>
      </c>
    </row>
    <row r="1080" spans="1:40" x14ac:dyDescent="0.25">
      <c r="A1080">
        <v>29.4199314117432</v>
      </c>
      <c r="B1080">
        <v>29.3608283996582</v>
      </c>
      <c r="C1080">
        <v>28.1888618469238</v>
      </c>
      <c r="D1080">
        <v>28.258987426757798</v>
      </c>
      <c r="E1080">
        <v>28.533784866333001</v>
      </c>
      <c r="F1080">
        <v>28.652427673339801</v>
      </c>
      <c r="I1080">
        <v>6</v>
      </c>
      <c r="J1080">
        <v>6</v>
      </c>
      <c r="K1080">
        <v>6</v>
      </c>
      <c r="L1080">
        <v>51.7</v>
      </c>
      <c r="M1080">
        <v>51.7</v>
      </c>
      <c r="N1080">
        <v>51.7</v>
      </c>
      <c r="O1080">
        <v>16.138000000000002</v>
      </c>
      <c r="P1080">
        <v>0</v>
      </c>
      <c r="Q1080">
        <v>34.552999999999997</v>
      </c>
      <c r="R1080">
        <v>3882600000</v>
      </c>
      <c r="S1080">
        <v>7</v>
      </c>
      <c r="T1080">
        <v>73</v>
      </c>
      <c r="U1080">
        <v>213170000</v>
      </c>
      <c r="V1080">
        <v>203370000</v>
      </c>
      <c r="W1080">
        <v>33603000</v>
      </c>
      <c r="X1080">
        <v>10369000</v>
      </c>
      <c r="Y1080">
        <v>17282000</v>
      </c>
      <c r="Z1080">
        <v>15317000</v>
      </c>
      <c r="AA1080">
        <f>AVERAGE(U1080:W1080)</f>
        <v>150047666.66666666</v>
      </c>
      <c r="AB1080">
        <f>AVERAGE(X1080:Z1080)</f>
        <v>14322666.666666666</v>
      </c>
      <c r="AC1080">
        <f>100*AA1080/$AA$1402</f>
        <v>0.13884896986488943</v>
      </c>
      <c r="AD1080">
        <f>100*AB1080/$AB$1402</f>
        <v>0.10203053731853269</v>
      </c>
      <c r="AE1080">
        <v>0.53697215226120798</v>
      </c>
      <c r="AF1080">
        <v>0.30203680981595099</v>
      </c>
      <c r="AG1080">
        <v>0.50814056396484397</v>
      </c>
      <c r="AH1080" s="2">
        <f>POWER(2,AG1080)</f>
        <v>1.4222159724951824</v>
      </c>
      <c r="AI1080" s="2"/>
      <c r="AJ1080">
        <v>1.2172188576371801</v>
      </c>
      <c r="AK1080" s="3" t="s">
        <v>2175</v>
      </c>
      <c r="AL1080" t="s">
        <v>2175</v>
      </c>
      <c r="AM1080">
        <v>1387</v>
      </c>
      <c r="AN1080" t="s">
        <v>2176</v>
      </c>
    </row>
    <row r="1081" spans="1:40" x14ac:dyDescent="0.25">
      <c r="A1081">
        <v>29.834712982177699</v>
      </c>
      <c r="B1081">
        <v>29.849103927612301</v>
      </c>
      <c r="C1081">
        <v>29.054552078247099</v>
      </c>
      <c r="D1081">
        <v>29.972953796386701</v>
      </c>
      <c r="E1081">
        <v>30.0838527679443</v>
      </c>
      <c r="F1081">
        <v>29.842405319213899</v>
      </c>
      <c r="I1081">
        <v>21</v>
      </c>
      <c r="J1081">
        <v>21</v>
      </c>
      <c r="K1081">
        <v>21</v>
      </c>
      <c r="L1081">
        <v>53.5</v>
      </c>
      <c r="M1081">
        <v>53.5</v>
      </c>
      <c r="N1081">
        <v>53.5</v>
      </c>
      <c r="O1081">
        <v>37.548999999999999</v>
      </c>
      <c r="P1081">
        <v>0</v>
      </c>
      <c r="Q1081">
        <v>308.81</v>
      </c>
      <c r="R1081">
        <v>9191700000</v>
      </c>
      <c r="S1081">
        <v>16</v>
      </c>
      <c r="T1081">
        <v>225</v>
      </c>
      <c r="U1081">
        <v>177680000</v>
      </c>
      <c r="V1081">
        <v>179640000</v>
      </c>
      <c r="W1081">
        <v>36647000</v>
      </c>
      <c r="X1081">
        <v>23056000</v>
      </c>
      <c r="Y1081">
        <v>22451000</v>
      </c>
      <c r="Z1081">
        <v>16083000</v>
      </c>
      <c r="AA1081">
        <f>AVERAGE(U1081:W1081)</f>
        <v>131322333.33333333</v>
      </c>
      <c r="AB1081">
        <f>AVERAGE(X1081:Z1081)</f>
        <v>20530000</v>
      </c>
      <c r="AC1081">
        <f>100*AA1081/$AA$1402</f>
        <v>0.12152118795751771</v>
      </c>
      <c r="AD1081">
        <f>100*AB1081/$AB$1402</f>
        <v>0.14624978573469627</v>
      </c>
      <c r="AE1081">
        <v>0.64327519271809697</v>
      </c>
      <c r="AF1081">
        <v>0.21635768811341299</v>
      </c>
      <c r="AG1081">
        <v>-0.386947631835938</v>
      </c>
      <c r="AH1081" s="2">
        <f>POWER(2,AG1081)</f>
        <v>0.76474589783058977</v>
      </c>
      <c r="AI1081" s="2"/>
      <c r="AJ1081">
        <v>-1.42469079960476</v>
      </c>
      <c r="AK1081" s="3" t="s">
        <v>2177</v>
      </c>
      <c r="AL1081" t="s">
        <v>2177</v>
      </c>
      <c r="AM1081">
        <v>1388</v>
      </c>
      <c r="AN1081" t="s">
        <v>2178</v>
      </c>
    </row>
    <row r="1082" spans="1:40" x14ac:dyDescent="0.25">
      <c r="A1082">
        <v>29.1241569519043</v>
      </c>
      <c r="B1082">
        <v>29.1488227844238</v>
      </c>
      <c r="C1082">
        <v>28.424583435058601</v>
      </c>
      <c r="D1082">
        <v>29.7911186218262</v>
      </c>
      <c r="E1082">
        <v>30.167821884155298</v>
      </c>
      <c r="F1082">
        <v>29.912279129028299</v>
      </c>
      <c r="G1082" t="s">
        <v>36</v>
      </c>
      <c r="H1082" t="s">
        <v>37</v>
      </c>
      <c r="I1082">
        <v>11</v>
      </c>
      <c r="J1082">
        <v>11</v>
      </c>
      <c r="K1082">
        <v>11</v>
      </c>
      <c r="L1082">
        <v>31.6</v>
      </c>
      <c r="M1082">
        <v>31.6</v>
      </c>
      <c r="N1082">
        <v>31.6</v>
      </c>
      <c r="O1082">
        <v>38.366999999999997</v>
      </c>
      <c r="P1082">
        <v>0</v>
      </c>
      <c r="Q1082">
        <v>102.22</v>
      </c>
      <c r="R1082">
        <v>5796000000</v>
      </c>
      <c r="S1082">
        <v>16</v>
      </c>
      <c r="T1082">
        <v>99</v>
      </c>
      <c r="U1082">
        <v>106480000</v>
      </c>
      <c r="V1082">
        <v>115620000</v>
      </c>
      <c r="W1082">
        <v>13244000</v>
      </c>
      <c r="X1082">
        <v>8520500</v>
      </c>
      <c r="Y1082">
        <v>17709000</v>
      </c>
      <c r="Z1082">
        <v>15845000</v>
      </c>
      <c r="AA1082">
        <f>AVERAGE(U1082:W1082)</f>
        <v>78448000</v>
      </c>
      <c r="AB1082">
        <f>AVERAGE(X1082:Z1082)</f>
        <v>14024833.333333334</v>
      </c>
      <c r="AC1082">
        <f>100*AA1082/$AA$1402</f>
        <v>7.2593091448456465E-2</v>
      </c>
      <c r="AD1082">
        <f>100*AB1082/$AB$1402</f>
        <v>9.990885874158921E-2</v>
      </c>
      <c r="AE1082">
        <v>1.80546331639479</v>
      </c>
      <c r="AF1082">
        <v>1.10290237467018E-2</v>
      </c>
      <c r="AG1082">
        <v>-1.05788548787435</v>
      </c>
      <c r="AH1082" s="2">
        <f>POWER(2,AG1082)</f>
        <v>0.48033555650143167</v>
      </c>
      <c r="AI1082" s="2"/>
      <c r="AJ1082">
        <v>-4.0363762757901496</v>
      </c>
      <c r="AK1082" s="3" t="s">
        <v>2179</v>
      </c>
      <c r="AL1082" t="s">
        <v>2179</v>
      </c>
      <c r="AM1082">
        <v>1389</v>
      </c>
      <c r="AN1082" t="s">
        <v>2180</v>
      </c>
    </row>
    <row r="1083" spans="1:40" x14ac:dyDescent="0.25">
      <c r="A1083">
        <v>29.513578414916999</v>
      </c>
      <c r="B1083">
        <v>29.590976715087901</v>
      </c>
      <c r="C1083">
        <v>29.789424896240199</v>
      </c>
      <c r="D1083">
        <v>28.927505493164102</v>
      </c>
      <c r="E1083">
        <v>29.1870212554932</v>
      </c>
      <c r="F1083">
        <v>28.626031875610401</v>
      </c>
      <c r="G1083" t="s">
        <v>36</v>
      </c>
      <c r="H1083" t="s">
        <v>37</v>
      </c>
      <c r="I1083">
        <v>15</v>
      </c>
      <c r="J1083">
        <v>15</v>
      </c>
      <c r="K1083">
        <v>15</v>
      </c>
      <c r="L1083">
        <v>43.7</v>
      </c>
      <c r="M1083">
        <v>43.7</v>
      </c>
      <c r="N1083">
        <v>43.7</v>
      </c>
      <c r="O1083">
        <v>30.623999999999999</v>
      </c>
      <c r="P1083">
        <v>0</v>
      </c>
      <c r="Q1083">
        <v>62.173000000000002</v>
      </c>
      <c r="R1083">
        <v>8873900000</v>
      </c>
      <c r="S1083">
        <v>13</v>
      </c>
      <c r="T1083">
        <v>174</v>
      </c>
      <c r="U1083">
        <v>207540000</v>
      </c>
      <c r="V1083">
        <v>220030000</v>
      </c>
      <c r="W1083">
        <v>52543000</v>
      </c>
      <c r="X1083">
        <v>15764000</v>
      </c>
      <c r="Y1083">
        <v>24907000</v>
      </c>
      <c r="Z1083">
        <v>13078000</v>
      </c>
      <c r="AA1083">
        <f>AVERAGE(U1083:W1083)</f>
        <v>160037666.66666666</v>
      </c>
      <c r="AB1083">
        <f>AVERAGE(X1083:Z1083)</f>
        <v>17916333.333333332</v>
      </c>
      <c r="AC1083">
        <f>100*AA1083/$AA$1402</f>
        <v>0.14809337359181785</v>
      </c>
      <c r="AD1083">
        <f>100*AB1083/$AB$1402</f>
        <v>0.12763077989047231</v>
      </c>
      <c r="AE1083">
        <v>1.77424154267974</v>
      </c>
      <c r="AF1083">
        <v>1.15E-2</v>
      </c>
      <c r="AG1083">
        <v>0.71780713399251195</v>
      </c>
      <c r="AH1083" s="2">
        <f>POWER(2,AG1083)</f>
        <v>1.64468025442209</v>
      </c>
      <c r="AI1083" s="2"/>
      <c r="AJ1083">
        <v>3.9500441497458798</v>
      </c>
      <c r="AK1083" s="3" t="s">
        <v>2181</v>
      </c>
      <c r="AL1083" t="s">
        <v>2181</v>
      </c>
      <c r="AM1083">
        <v>1390</v>
      </c>
      <c r="AN1083" t="s">
        <v>2182</v>
      </c>
    </row>
    <row r="1084" spans="1:40" x14ac:dyDescent="0.25">
      <c r="A1084">
        <v>25.0038032531738</v>
      </c>
      <c r="B1084">
        <v>24.899612426757798</v>
      </c>
      <c r="C1084">
        <v>23.178953170776399</v>
      </c>
      <c r="D1084">
        <v>24.880168914794901</v>
      </c>
      <c r="E1084">
        <v>25.5230388641357</v>
      </c>
      <c r="F1084">
        <v>24.890596389770501</v>
      </c>
      <c r="I1084">
        <v>5</v>
      </c>
      <c r="J1084">
        <v>5</v>
      </c>
      <c r="K1084">
        <v>5</v>
      </c>
      <c r="L1084">
        <v>28.1</v>
      </c>
      <c r="M1084">
        <v>28.1</v>
      </c>
      <c r="N1084">
        <v>28.1</v>
      </c>
      <c r="O1084">
        <v>24.917000000000002</v>
      </c>
      <c r="P1084">
        <v>0</v>
      </c>
      <c r="Q1084">
        <v>37.213000000000001</v>
      </c>
      <c r="R1084">
        <v>213090000</v>
      </c>
      <c r="S1084">
        <v>15</v>
      </c>
      <c r="T1084">
        <v>15</v>
      </c>
      <c r="U1084">
        <v>3001700</v>
      </c>
      <c r="V1084">
        <v>8669800</v>
      </c>
      <c r="W1084">
        <v>536320</v>
      </c>
      <c r="X1084">
        <v>275740</v>
      </c>
      <c r="Y1084">
        <v>749300</v>
      </c>
      <c r="Z1084">
        <v>322490</v>
      </c>
      <c r="AA1084">
        <f>AVERAGE(U1084:W1084)</f>
        <v>4069273.3333333335</v>
      </c>
      <c r="AB1084">
        <f>AVERAGE(X1084:Z1084)</f>
        <v>449176.66666666669</v>
      </c>
      <c r="AC1084">
        <f>100*AA1084/$AA$1402</f>
        <v>3.7655661229786864E-3</v>
      </c>
      <c r="AD1084">
        <f>100*AB1084/$AB$1402</f>
        <v>3.1998047373124742E-3</v>
      </c>
      <c r="AE1084">
        <v>0.51418024775952198</v>
      </c>
      <c r="AF1084">
        <v>0.32998581560283702</v>
      </c>
      <c r="AG1084">
        <v>-0.73714510599772298</v>
      </c>
      <c r="AH1084" s="2">
        <f>POWER(2,AG1084)</f>
        <v>0.59992534777257867</v>
      </c>
      <c r="AI1084" s="2"/>
      <c r="AJ1084">
        <v>-1.17247212143336</v>
      </c>
      <c r="AK1084" s="3" t="s">
        <v>2183</v>
      </c>
      <c r="AL1084" t="s">
        <v>2183</v>
      </c>
      <c r="AM1084">
        <v>1391</v>
      </c>
      <c r="AN1084" t="s">
        <v>2184</v>
      </c>
    </row>
    <row r="1085" spans="1:40" x14ac:dyDescent="0.25">
      <c r="A1085">
        <v>25.665084838867202</v>
      </c>
      <c r="B1085">
        <v>25.607948303222699</v>
      </c>
      <c r="C1085">
        <v>25.081924438476602</v>
      </c>
      <c r="D1085">
        <v>24.016313552856399</v>
      </c>
      <c r="E1085">
        <v>23.782167434692401</v>
      </c>
      <c r="F1085">
        <v>24.121868133544901</v>
      </c>
      <c r="G1085" t="s">
        <v>36</v>
      </c>
      <c r="H1085" t="s">
        <v>37</v>
      </c>
      <c r="I1085">
        <v>18</v>
      </c>
      <c r="J1085">
        <v>17</v>
      </c>
      <c r="K1085">
        <v>17</v>
      </c>
      <c r="L1085">
        <v>17</v>
      </c>
      <c r="M1085">
        <v>16.2</v>
      </c>
      <c r="N1085">
        <v>16.2</v>
      </c>
      <c r="O1085">
        <v>117.91</v>
      </c>
      <c r="P1085">
        <v>0</v>
      </c>
      <c r="Q1085">
        <v>48.305</v>
      </c>
      <c r="R1085">
        <v>753360000</v>
      </c>
      <c r="S1085">
        <v>54</v>
      </c>
      <c r="T1085">
        <v>30</v>
      </c>
      <c r="U1085">
        <v>5392500</v>
      </c>
      <c r="V1085">
        <v>4617100</v>
      </c>
      <c r="W1085">
        <v>888470</v>
      </c>
      <c r="X1085">
        <v>145790</v>
      </c>
      <c r="Y1085">
        <v>101360</v>
      </c>
      <c r="Z1085">
        <v>71771</v>
      </c>
      <c r="AA1085">
        <f>AVERAGE(U1085:W1085)</f>
        <v>3632690</v>
      </c>
      <c r="AB1085">
        <f>AVERAGE(X1085:Z1085)</f>
        <v>106307</v>
      </c>
      <c r="AC1085">
        <f>100*AA1085/$AA$1402</f>
        <v>3.3615668643418996E-3</v>
      </c>
      <c r="AD1085">
        <f>100*AB1085/$AB$1402</f>
        <v>7.5730033960537543E-4</v>
      </c>
      <c r="AE1085">
        <v>2.66043179990359</v>
      </c>
      <c r="AF1085">
        <v>1.6176470588235301E-3</v>
      </c>
      <c r="AG1085">
        <v>1.4782028198242201</v>
      </c>
      <c r="AH1085" s="2">
        <f>POWER(2,AG1085)</f>
        <v>2.7860146028553339</v>
      </c>
      <c r="AI1085" s="2"/>
      <c r="AJ1085">
        <v>7.0055848191026904</v>
      </c>
      <c r="AK1085" s="3" t="s">
        <v>2185</v>
      </c>
      <c r="AL1085" t="s">
        <v>2186</v>
      </c>
      <c r="AM1085">
        <v>1393</v>
      </c>
      <c r="AN1085" t="s">
        <v>2187</v>
      </c>
    </row>
    <row r="1086" spans="1:40" x14ac:dyDescent="0.25">
      <c r="A1086">
        <v>28.636268615722699</v>
      </c>
      <c r="B1086">
        <v>28.639135360717798</v>
      </c>
      <c r="C1086">
        <v>28.577262878418001</v>
      </c>
      <c r="D1086">
        <v>28.372520446777301</v>
      </c>
      <c r="E1086">
        <v>28.585882186889599</v>
      </c>
      <c r="F1086">
        <v>28.477846145629901</v>
      </c>
      <c r="I1086">
        <v>23</v>
      </c>
      <c r="J1086">
        <v>23</v>
      </c>
      <c r="K1086">
        <v>23</v>
      </c>
      <c r="L1086">
        <v>39.799999999999997</v>
      </c>
      <c r="M1086">
        <v>39.799999999999997</v>
      </c>
      <c r="N1086">
        <v>39.799999999999997</v>
      </c>
      <c r="O1086">
        <v>61.957000000000001</v>
      </c>
      <c r="P1086">
        <v>0</v>
      </c>
      <c r="Q1086">
        <v>210.78</v>
      </c>
      <c r="R1086">
        <v>10393000000</v>
      </c>
      <c r="S1086">
        <v>26</v>
      </c>
      <c r="T1086">
        <v>217</v>
      </c>
      <c r="U1086">
        <v>111130000</v>
      </c>
      <c r="V1086">
        <v>93063000</v>
      </c>
      <c r="W1086">
        <v>16990000</v>
      </c>
      <c r="X1086">
        <v>5754200</v>
      </c>
      <c r="Y1086">
        <v>7277100</v>
      </c>
      <c r="Z1086">
        <v>5312700</v>
      </c>
      <c r="AA1086">
        <f>AVERAGE(U1086:W1086)</f>
        <v>73727666.666666672</v>
      </c>
      <c r="AB1086">
        <f>AVERAGE(X1086:Z1086)</f>
        <v>6114666.666666667</v>
      </c>
      <c r="AC1086">
        <f>100*AA1086/$AA$1402</f>
        <v>6.822505670781473E-2</v>
      </c>
      <c r="AD1086">
        <f>100*AB1086/$AB$1402</f>
        <v>4.35591178684408E-2</v>
      </c>
      <c r="AE1086">
        <v>1.00482352756803</v>
      </c>
      <c r="AF1086">
        <v>7.6721220527045803E-2</v>
      </c>
      <c r="AG1086">
        <v>0.138806025187176</v>
      </c>
      <c r="AH1086" s="2">
        <f>POWER(2,AG1086)</f>
        <v>1.1009935561550688</v>
      </c>
      <c r="AI1086" s="2"/>
      <c r="AJ1086">
        <v>2.1417296913010802</v>
      </c>
      <c r="AK1086" s="3" t="s">
        <v>2188</v>
      </c>
      <c r="AL1086" t="s">
        <v>2188</v>
      </c>
      <c r="AM1086">
        <v>1396</v>
      </c>
      <c r="AN1086" t="s">
        <v>2189</v>
      </c>
    </row>
    <row r="1087" spans="1:40" x14ac:dyDescent="0.25">
      <c r="A1087">
        <v>26.706619262695298</v>
      </c>
      <c r="B1087">
        <v>26.535343170166001</v>
      </c>
      <c r="C1087">
        <v>25.861549377441399</v>
      </c>
      <c r="D1087">
        <v>25.9309597015381</v>
      </c>
      <c r="E1087">
        <v>25.942863464355501</v>
      </c>
      <c r="F1087">
        <v>26.0743083953857</v>
      </c>
      <c r="I1087">
        <v>9</v>
      </c>
      <c r="J1087">
        <v>9</v>
      </c>
      <c r="K1087">
        <v>9</v>
      </c>
      <c r="L1087">
        <v>60.6</v>
      </c>
      <c r="M1087">
        <v>60.6</v>
      </c>
      <c r="N1087">
        <v>60.6</v>
      </c>
      <c r="O1087">
        <v>18.309000000000001</v>
      </c>
      <c r="P1087">
        <v>0</v>
      </c>
      <c r="Q1087">
        <v>56.423999999999999</v>
      </c>
      <c r="R1087">
        <v>790580000</v>
      </c>
      <c r="S1087">
        <v>11</v>
      </c>
      <c r="T1087">
        <v>37</v>
      </c>
      <c r="U1087">
        <v>28962000</v>
      </c>
      <c r="V1087">
        <v>24180000</v>
      </c>
      <c r="W1087">
        <v>1822400</v>
      </c>
      <c r="X1087">
        <v>1400000</v>
      </c>
      <c r="Y1087">
        <v>1825100</v>
      </c>
      <c r="Z1087">
        <v>1069700</v>
      </c>
      <c r="AA1087">
        <f>AVERAGE(U1087:W1087)</f>
        <v>18321466.666666668</v>
      </c>
      <c r="AB1087">
        <f>AVERAGE(X1087:Z1087)</f>
        <v>1431600</v>
      </c>
      <c r="AC1087">
        <f>100*AA1087/$AA$1402</f>
        <v>1.6954057531143946E-2</v>
      </c>
      <c r="AD1087">
        <f>100*AB1087/$AB$1402</f>
        <v>1.0198304591222172E-2</v>
      </c>
      <c r="AE1087">
        <v>0.66655785750710606</v>
      </c>
      <c r="AF1087">
        <v>0.20227111111111101</v>
      </c>
      <c r="AG1087">
        <v>0.38512674967447702</v>
      </c>
      <c r="AH1087" s="2">
        <f>POWER(2,AG1087)</f>
        <v>1.3059745199806978</v>
      </c>
      <c r="AI1087" s="2"/>
      <c r="AJ1087">
        <v>1.47003687289999</v>
      </c>
      <c r="AK1087" s="3" t="s">
        <v>2190</v>
      </c>
      <c r="AL1087" t="s">
        <v>2190</v>
      </c>
      <c r="AM1087">
        <v>1397</v>
      </c>
      <c r="AN1087" t="s">
        <v>2191</v>
      </c>
    </row>
    <row r="1088" spans="1:40" x14ac:dyDescent="0.25">
      <c r="A1088">
        <v>30.809696197509801</v>
      </c>
      <c r="B1088">
        <v>30.389257431030298</v>
      </c>
      <c r="C1088">
        <v>30.857938766479499</v>
      </c>
      <c r="D1088">
        <v>29.989965438842798</v>
      </c>
      <c r="E1088">
        <v>30.056594848632798</v>
      </c>
      <c r="F1088">
        <v>30.113094329833999</v>
      </c>
      <c r="G1088" t="s">
        <v>36</v>
      </c>
      <c r="H1088" t="s">
        <v>37</v>
      </c>
      <c r="I1088">
        <v>10</v>
      </c>
      <c r="J1088">
        <v>10</v>
      </c>
      <c r="K1088">
        <v>10</v>
      </c>
      <c r="L1088">
        <v>52.6</v>
      </c>
      <c r="M1088">
        <v>52.6</v>
      </c>
      <c r="N1088">
        <v>52.6</v>
      </c>
      <c r="O1088">
        <v>29.363</v>
      </c>
      <c r="P1088">
        <v>0</v>
      </c>
      <c r="Q1088">
        <v>117.11</v>
      </c>
      <c r="R1088">
        <v>9007700000</v>
      </c>
      <c r="S1088">
        <v>10</v>
      </c>
      <c r="T1088">
        <v>163</v>
      </c>
      <c r="U1088">
        <v>327330000</v>
      </c>
      <c r="V1088">
        <v>274960000</v>
      </c>
      <c r="W1088">
        <v>160460000</v>
      </c>
      <c r="X1088">
        <v>19401000</v>
      </c>
      <c r="Y1088">
        <v>24556000</v>
      </c>
      <c r="Z1088">
        <v>15825000</v>
      </c>
      <c r="AA1088">
        <f>AVERAGE(U1088:W1088)</f>
        <v>254250000</v>
      </c>
      <c r="AB1088">
        <f>AVERAGE(X1088:Z1088)</f>
        <v>19927333.333333332</v>
      </c>
      <c r="AC1088">
        <f>100*AA1088/$AA$1402</f>
        <v>0.23527423899615105</v>
      </c>
      <c r="AD1088">
        <f>100*AB1088/$AB$1402</f>
        <v>0.14195656260418268</v>
      </c>
      <c r="AE1088">
        <v>1.8396947257703</v>
      </c>
      <c r="AF1088">
        <v>9.5977961432506895E-3</v>
      </c>
      <c r="AG1088">
        <v>0.63241259256998805</v>
      </c>
      <c r="AH1088" s="2">
        <f>POWER(2,AG1088)</f>
        <v>1.5501551233287929</v>
      </c>
      <c r="AI1088" s="2"/>
      <c r="AJ1088">
        <v>4.13249045932222</v>
      </c>
      <c r="AK1088" s="3" t="s">
        <v>2192</v>
      </c>
      <c r="AL1088" t="s">
        <v>2192</v>
      </c>
      <c r="AM1088">
        <v>1398</v>
      </c>
      <c r="AN1088" t="s">
        <v>2193</v>
      </c>
    </row>
    <row r="1089" spans="1:40" x14ac:dyDescent="0.25">
      <c r="A1089">
        <v>25.880262374877901</v>
      </c>
      <c r="B1089">
        <v>25.530113220214801</v>
      </c>
      <c r="C1089">
        <v>25.6804313659668</v>
      </c>
      <c r="D1089">
        <v>25.3910007476807</v>
      </c>
      <c r="E1089">
        <v>25.209814071655298</v>
      </c>
      <c r="F1089">
        <v>25.096355438232401</v>
      </c>
      <c r="G1089" t="s">
        <v>36</v>
      </c>
      <c r="H1089" t="s">
        <v>37</v>
      </c>
      <c r="I1089">
        <v>5</v>
      </c>
      <c r="J1089">
        <v>4</v>
      </c>
      <c r="K1089">
        <v>4</v>
      </c>
      <c r="L1089">
        <v>18.3</v>
      </c>
      <c r="M1089">
        <v>15.4</v>
      </c>
      <c r="N1089">
        <v>15.4</v>
      </c>
      <c r="O1089">
        <v>26.841000000000001</v>
      </c>
      <c r="P1089">
        <v>0</v>
      </c>
      <c r="Q1089">
        <v>10.679</v>
      </c>
      <c r="R1089">
        <v>342140000</v>
      </c>
      <c r="S1089">
        <v>11</v>
      </c>
      <c r="T1089">
        <v>21</v>
      </c>
      <c r="U1089">
        <v>11499000</v>
      </c>
      <c r="V1089">
        <v>10198000</v>
      </c>
      <c r="W1089">
        <v>2540700</v>
      </c>
      <c r="X1089">
        <v>732380</v>
      </c>
      <c r="Y1089">
        <v>331000</v>
      </c>
      <c r="Z1089">
        <v>510710</v>
      </c>
      <c r="AA1089">
        <f>AVERAGE(U1089:W1089)</f>
        <v>8079233.333333333</v>
      </c>
      <c r="AB1089">
        <f>AVERAGE(X1089:Z1089)</f>
        <v>524696.66666666663</v>
      </c>
      <c r="AC1089">
        <f>100*AA1089/$AA$1402</f>
        <v>7.4762457194585512E-3</v>
      </c>
      <c r="AD1089">
        <f>100*AB1089/$AB$1402</f>
        <v>3.7377873880033779E-3</v>
      </c>
      <c r="AE1089">
        <v>1.6026705283999301</v>
      </c>
      <c r="AF1089">
        <v>1.40948275862069E-2</v>
      </c>
      <c r="AG1089">
        <v>0.46454556783040202</v>
      </c>
      <c r="AH1089" s="2">
        <f>POWER(2,AG1089)</f>
        <v>1.3798826379423343</v>
      </c>
      <c r="AI1089" s="2"/>
      <c r="AJ1089">
        <v>3.4969572409526499</v>
      </c>
      <c r="AK1089" s="3" t="s">
        <v>2194</v>
      </c>
      <c r="AL1089" t="s">
        <v>2194</v>
      </c>
      <c r="AM1089">
        <v>1399</v>
      </c>
      <c r="AN1089" t="s">
        <v>2195</v>
      </c>
    </row>
    <row r="1090" spans="1:40" x14ac:dyDescent="0.25">
      <c r="A1090">
        <v>25.536678314208999</v>
      </c>
      <c r="B1090">
        <v>25.821771621704102</v>
      </c>
      <c r="C1090">
        <v>25.6020698547363</v>
      </c>
      <c r="D1090">
        <v>25.387651443481399</v>
      </c>
      <c r="E1090">
        <v>25.431127548217798</v>
      </c>
      <c r="F1090">
        <v>25.266065597534201</v>
      </c>
      <c r="G1090" t="s">
        <v>36</v>
      </c>
      <c r="H1090" t="s">
        <v>37</v>
      </c>
      <c r="I1090">
        <v>8</v>
      </c>
      <c r="J1090">
        <v>8</v>
      </c>
      <c r="K1090">
        <v>8</v>
      </c>
      <c r="L1090">
        <v>29.9</v>
      </c>
      <c r="M1090">
        <v>29.9</v>
      </c>
      <c r="N1090">
        <v>29.9</v>
      </c>
      <c r="O1090">
        <v>29.158999999999999</v>
      </c>
      <c r="P1090">
        <v>0</v>
      </c>
      <c r="Q1090">
        <v>34.106999999999999</v>
      </c>
      <c r="R1090">
        <v>364540000</v>
      </c>
      <c r="S1090">
        <v>16</v>
      </c>
      <c r="T1090">
        <v>27</v>
      </c>
      <c r="U1090">
        <v>8579000</v>
      </c>
      <c r="V1090">
        <v>10001000</v>
      </c>
      <c r="W1090">
        <v>1133200</v>
      </c>
      <c r="X1090">
        <v>935530</v>
      </c>
      <c r="Y1090">
        <v>944010</v>
      </c>
      <c r="Z1090">
        <v>720280</v>
      </c>
      <c r="AA1090">
        <f>AVERAGE(U1090:W1090)</f>
        <v>6571066.666666667</v>
      </c>
      <c r="AB1090">
        <f>AVERAGE(X1090:Z1090)</f>
        <v>866606.66666666663</v>
      </c>
      <c r="AC1090">
        <f>100*AA1090/$AA$1402</f>
        <v>6.0806399582811217E-3</v>
      </c>
      <c r="AD1090">
        <f>100*AB1090/$AB$1402</f>
        <v>6.1734553977720085E-3</v>
      </c>
      <c r="AE1090">
        <v>1.3716208450520899</v>
      </c>
      <c r="AF1090">
        <v>2.7264116575591999E-2</v>
      </c>
      <c r="AG1090">
        <v>0.29189173380533601</v>
      </c>
      <c r="AH1090" s="2">
        <f>POWER(2,AG1090)</f>
        <v>1.2242445162483955</v>
      </c>
      <c r="AI1090" s="2"/>
      <c r="AJ1090">
        <v>2.9374007356005598</v>
      </c>
      <c r="AK1090" s="3" t="s">
        <v>2196</v>
      </c>
      <c r="AL1090" t="s">
        <v>2196</v>
      </c>
      <c r="AM1090">
        <v>1400</v>
      </c>
      <c r="AN1090" t="s">
        <v>2197</v>
      </c>
    </row>
    <row r="1091" spans="1:40" x14ac:dyDescent="0.25">
      <c r="A1091">
        <v>26.8364143371582</v>
      </c>
      <c r="B1091">
        <v>27.004102706909201</v>
      </c>
      <c r="C1091">
        <v>27.9846801757813</v>
      </c>
      <c r="D1091">
        <v>26.808822631835898</v>
      </c>
      <c r="E1091">
        <v>26.923883438110401</v>
      </c>
      <c r="F1091">
        <v>26.5354614257813</v>
      </c>
      <c r="I1091">
        <v>6</v>
      </c>
      <c r="J1091">
        <v>6</v>
      </c>
      <c r="K1091">
        <v>6</v>
      </c>
      <c r="L1091">
        <v>42.3</v>
      </c>
      <c r="M1091">
        <v>42.3</v>
      </c>
      <c r="N1091">
        <v>42.3</v>
      </c>
      <c r="O1091">
        <v>14.723000000000001</v>
      </c>
      <c r="P1091">
        <v>0</v>
      </c>
      <c r="Q1091">
        <v>22.372</v>
      </c>
      <c r="R1091">
        <v>1264100000</v>
      </c>
      <c r="S1091">
        <v>8</v>
      </c>
      <c r="T1091">
        <v>48</v>
      </c>
      <c r="U1091">
        <v>39560000</v>
      </c>
      <c r="V1091">
        <v>45959000</v>
      </c>
      <c r="W1091">
        <v>21465000</v>
      </c>
      <c r="X1091">
        <v>2306300</v>
      </c>
      <c r="Y1091">
        <v>2564800</v>
      </c>
      <c r="Z1091">
        <v>1402800</v>
      </c>
      <c r="AA1091">
        <f>AVERAGE(U1091:W1091)</f>
        <v>35661333.333333336</v>
      </c>
      <c r="AB1091">
        <f>AVERAGE(X1091:Z1091)</f>
        <v>2091300</v>
      </c>
      <c r="AC1091">
        <f>100*AA1091/$AA$1402</f>
        <v>3.2999776053443758E-2</v>
      </c>
      <c r="AD1091">
        <f>100*AB1091/$AB$1402</f>
        <v>1.4897816702726269E-2</v>
      </c>
      <c r="AE1091">
        <v>0.62019630254918101</v>
      </c>
      <c r="AF1091">
        <v>0.23242826552462501</v>
      </c>
      <c r="AG1091">
        <v>0.51900990804036296</v>
      </c>
      <c r="AH1091" s="2">
        <f>POWER(2,AG1091)</f>
        <v>1.4329714916009557</v>
      </c>
      <c r="AI1091" s="2"/>
      <c r="AJ1091">
        <v>1.3797397404369101</v>
      </c>
      <c r="AK1091" s="3" t="s">
        <v>2198</v>
      </c>
      <c r="AL1091" t="s">
        <v>2198</v>
      </c>
      <c r="AM1091">
        <v>1401</v>
      </c>
      <c r="AN1091" t="s">
        <v>2199</v>
      </c>
    </row>
    <row r="1092" spans="1:40" x14ac:dyDescent="0.25">
      <c r="A1092">
        <v>28.176836013793899</v>
      </c>
      <c r="B1092">
        <v>27.876485824585</v>
      </c>
      <c r="C1092">
        <v>25.903526306152301</v>
      </c>
      <c r="D1092">
        <v>23.7036647796631</v>
      </c>
      <c r="E1092">
        <v>23.7934246063232</v>
      </c>
      <c r="F1092">
        <v>24.4705410003662</v>
      </c>
      <c r="G1092" t="s">
        <v>36</v>
      </c>
      <c r="H1092" t="s">
        <v>37</v>
      </c>
      <c r="I1092">
        <v>5</v>
      </c>
      <c r="J1092">
        <v>5</v>
      </c>
      <c r="K1092">
        <v>5</v>
      </c>
      <c r="L1092">
        <v>37.799999999999997</v>
      </c>
      <c r="M1092">
        <v>37.799999999999997</v>
      </c>
      <c r="N1092">
        <v>37.799999999999997</v>
      </c>
      <c r="O1092">
        <v>18.814</v>
      </c>
      <c r="P1092">
        <v>0</v>
      </c>
      <c r="Q1092">
        <v>35.387999999999998</v>
      </c>
      <c r="R1092">
        <v>1785600000</v>
      </c>
      <c r="S1092">
        <v>8</v>
      </c>
      <c r="T1092">
        <v>34</v>
      </c>
      <c r="U1092">
        <v>81056000</v>
      </c>
      <c r="V1092">
        <v>88597000</v>
      </c>
      <c r="W1092">
        <v>2939400</v>
      </c>
      <c r="X1092">
        <v>523920</v>
      </c>
      <c r="Y1092">
        <v>697210</v>
      </c>
      <c r="Z1092">
        <v>630450</v>
      </c>
      <c r="AA1092">
        <f>AVERAGE(U1092:W1092)</f>
        <v>57530800</v>
      </c>
      <c r="AB1092">
        <f>AVERAGE(X1092:Z1092)</f>
        <v>617193.33333333337</v>
      </c>
      <c r="AC1092">
        <f>100*AA1092/$AA$1402</f>
        <v>5.3237031224541854E-2</v>
      </c>
      <c r="AD1092">
        <f>100*AB1092/$AB$1402</f>
        <v>4.3967069048652203E-3</v>
      </c>
      <c r="AE1092">
        <v>1.9396113201621801</v>
      </c>
      <c r="AF1092">
        <v>7.5107033639143696E-3</v>
      </c>
      <c r="AG1092">
        <v>3.3297392527262399</v>
      </c>
      <c r="AH1092" s="2">
        <f>POWER(2,AG1092)</f>
        <v>10.054289657465205</v>
      </c>
      <c r="AI1092" s="2"/>
      <c r="AJ1092">
        <v>4.4221384232590397</v>
      </c>
      <c r="AK1092" s="3" t="s">
        <v>2200</v>
      </c>
      <c r="AL1092" t="s">
        <v>2200</v>
      </c>
      <c r="AM1092">
        <v>1402</v>
      </c>
      <c r="AN1092" t="s">
        <v>2201</v>
      </c>
    </row>
    <row r="1093" spans="1:40" x14ac:dyDescent="0.25">
      <c r="A1093">
        <v>26.2536220550537</v>
      </c>
      <c r="B1093">
        <v>25.960668563842798</v>
      </c>
      <c r="C1093">
        <v>26.902652740478501</v>
      </c>
      <c r="D1093">
        <v>25.33909034729</v>
      </c>
      <c r="E1093">
        <v>25.141761779785199</v>
      </c>
      <c r="F1093">
        <v>25.282596588134801</v>
      </c>
      <c r="G1093" t="s">
        <v>36</v>
      </c>
      <c r="H1093" t="s">
        <v>37</v>
      </c>
      <c r="I1093">
        <v>6</v>
      </c>
      <c r="J1093">
        <v>6</v>
      </c>
      <c r="K1093">
        <v>6</v>
      </c>
      <c r="L1093">
        <v>17.3</v>
      </c>
      <c r="M1093">
        <v>17.3</v>
      </c>
      <c r="N1093">
        <v>17.3</v>
      </c>
      <c r="O1093">
        <v>39.558999999999997</v>
      </c>
      <c r="P1093">
        <v>0</v>
      </c>
      <c r="Q1093">
        <v>36.673000000000002</v>
      </c>
      <c r="R1093">
        <v>598790000</v>
      </c>
      <c r="S1093">
        <v>15</v>
      </c>
      <c r="T1093">
        <v>38</v>
      </c>
      <c r="U1093">
        <v>14598000</v>
      </c>
      <c r="V1093">
        <v>12577000</v>
      </c>
      <c r="W1093">
        <v>3826400</v>
      </c>
      <c r="X1093">
        <v>876340</v>
      </c>
      <c r="Y1093">
        <v>897160</v>
      </c>
      <c r="Z1093">
        <v>642990</v>
      </c>
      <c r="AA1093">
        <f>AVERAGE(U1093:W1093)</f>
        <v>10333800</v>
      </c>
      <c r="AB1093">
        <f>AVERAGE(X1093:Z1093)</f>
        <v>805496.66666666663</v>
      </c>
      <c r="AC1093">
        <f>100*AA1093/$AA$1402</f>
        <v>9.5625444678010853E-3</v>
      </c>
      <c r="AD1093">
        <f>100*AB1093/$AB$1402</f>
        <v>5.7381254218223116E-3</v>
      </c>
      <c r="AE1093">
        <v>1.7668794592096899</v>
      </c>
      <c r="AF1093">
        <v>1.1383838383838401E-2</v>
      </c>
      <c r="AG1093">
        <v>1.1178315480550101</v>
      </c>
      <c r="AH1093" s="2">
        <f>POWER(2,AG1093)</f>
        <v>2.1702053314746452</v>
      </c>
      <c r="AI1093" s="2"/>
      <c r="AJ1093">
        <v>3.9298687596341799</v>
      </c>
      <c r="AK1093" s="3" t="s">
        <v>2202</v>
      </c>
      <c r="AL1093" t="s">
        <v>2202</v>
      </c>
      <c r="AM1093">
        <v>1403</v>
      </c>
      <c r="AN1093" t="s">
        <v>2203</v>
      </c>
    </row>
    <row r="1094" spans="1:40" x14ac:dyDescent="0.25">
      <c r="A1094">
        <v>24.891477584838899</v>
      </c>
      <c r="B1094">
        <v>24.447898864746101</v>
      </c>
      <c r="C1094">
        <v>25.774824142456101</v>
      </c>
      <c r="D1094">
        <v>24.860317230224599</v>
      </c>
      <c r="E1094">
        <v>24.613298416137699</v>
      </c>
      <c r="F1094">
        <v>24.445817947387699</v>
      </c>
      <c r="I1094">
        <v>8</v>
      </c>
      <c r="J1094">
        <v>8</v>
      </c>
      <c r="K1094">
        <v>8</v>
      </c>
      <c r="L1094">
        <v>18.600000000000001</v>
      </c>
      <c r="M1094">
        <v>18.600000000000001</v>
      </c>
      <c r="N1094">
        <v>18.600000000000001</v>
      </c>
      <c r="O1094">
        <v>50.29</v>
      </c>
      <c r="P1094">
        <v>0</v>
      </c>
      <c r="Q1094">
        <v>20.440999999999999</v>
      </c>
      <c r="R1094">
        <v>267990000</v>
      </c>
      <c r="S1094">
        <v>25</v>
      </c>
      <c r="T1094">
        <v>23</v>
      </c>
      <c r="U1094">
        <v>3743200</v>
      </c>
      <c r="V1094">
        <v>2409000</v>
      </c>
      <c r="W1094">
        <v>987320</v>
      </c>
      <c r="X1094">
        <v>292070</v>
      </c>
      <c r="Y1094">
        <v>274110</v>
      </c>
      <c r="Z1094">
        <v>193520</v>
      </c>
      <c r="AA1094">
        <f>AVERAGE(U1094:W1094)</f>
        <v>2379840</v>
      </c>
      <c r="AB1094">
        <f>AVERAGE(X1094:Z1094)</f>
        <v>253233.33333333334</v>
      </c>
      <c r="AC1094">
        <f>100*AA1094/$AA$1402</f>
        <v>2.2022223989482796E-3</v>
      </c>
      <c r="AD1094">
        <f>100*AB1094/$AB$1402</f>
        <v>1.8039610687229869E-3</v>
      </c>
      <c r="AE1094">
        <v>0.41516751197243201</v>
      </c>
      <c r="AF1094">
        <v>0.44745853193517598</v>
      </c>
      <c r="AG1094">
        <v>0.39825566609700402</v>
      </c>
      <c r="AH1094" s="2">
        <f>POWER(2,AG1094)</f>
        <v>1.317913484069859</v>
      </c>
      <c r="AI1094" s="2"/>
      <c r="AJ1094">
        <v>0.97573922628176002</v>
      </c>
      <c r="AK1094" s="3" t="s">
        <v>2204</v>
      </c>
      <c r="AL1094" t="s">
        <v>2204</v>
      </c>
      <c r="AM1094">
        <v>1405</v>
      </c>
      <c r="AN1094" t="s">
        <v>2205</v>
      </c>
    </row>
    <row r="1095" spans="1:40" x14ac:dyDescent="0.25">
      <c r="A1095">
        <v>26.4917182922363</v>
      </c>
      <c r="B1095">
        <v>26.890178680419901</v>
      </c>
      <c r="C1095">
        <v>27.156246185302699</v>
      </c>
      <c r="D1095">
        <v>27.847806930541999</v>
      </c>
      <c r="E1095">
        <v>27.9522705078125</v>
      </c>
      <c r="F1095">
        <v>27.978584289550799</v>
      </c>
      <c r="G1095" t="s">
        <v>36</v>
      </c>
      <c r="H1095" t="s">
        <v>37</v>
      </c>
      <c r="I1095">
        <v>18</v>
      </c>
      <c r="J1095">
        <v>18</v>
      </c>
      <c r="K1095">
        <v>18</v>
      </c>
      <c r="L1095">
        <v>28.6</v>
      </c>
      <c r="M1095">
        <v>28.6</v>
      </c>
      <c r="N1095">
        <v>28.6</v>
      </c>
      <c r="O1095">
        <v>76.718000000000004</v>
      </c>
      <c r="P1095">
        <v>0</v>
      </c>
      <c r="Q1095">
        <v>121.44</v>
      </c>
      <c r="R1095">
        <v>802190000</v>
      </c>
      <c r="S1095">
        <v>31</v>
      </c>
      <c r="T1095">
        <v>49</v>
      </c>
      <c r="U1095">
        <v>6153400</v>
      </c>
      <c r="V1095">
        <v>6430400</v>
      </c>
      <c r="W1095">
        <v>1051300</v>
      </c>
      <c r="X1095">
        <v>1424900</v>
      </c>
      <c r="Y1095">
        <v>1436800</v>
      </c>
      <c r="Z1095">
        <v>1188400</v>
      </c>
      <c r="AA1095">
        <f>AVERAGE(U1095:W1095)</f>
        <v>4545033.333333333</v>
      </c>
      <c r="AB1095">
        <f>AVERAGE(X1095:Z1095)</f>
        <v>1350033.3333333333</v>
      </c>
      <c r="AC1095">
        <f>100*AA1095/$AA$1402</f>
        <v>4.2058181266947476E-3</v>
      </c>
      <c r="AD1095">
        <f>100*AB1095/$AB$1402</f>
        <v>9.6172472350071966E-3</v>
      </c>
      <c r="AE1095">
        <v>2.2671445040446998</v>
      </c>
      <c r="AF1095">
        <v>2.8070175438596502E-3</v>
      </c>
      <c r="AG1095">
        <v>-1.0801728566487701</v>
      </c>
      <c r="AH1095" s="2">
        <f>POWER(2,AG1095)</f>
        <v>0.47297215076280613</v>
      </c>
      <c r="AI1095" s="2"/>
      <c r="AJ1095">
        <v>-5.4779938459522901</v>
      </c>
      <c r="AK1095" s="3" t="s">
        <v>2206</v>
      </c>
      <c r="AL1095" t="s">
        <v>2206</v>
      </c>
      <c r="AM1095">
        <v>1406</v>
      </c>
      <c r="AN1095" t="s">
        <v>2207</v>
      </c>
    </row>
    <row r="1096" spans="1:40" x14ac:dyDescent="0.25">
      <c r="A1096">
        <v>27.3139762878418</v>
      </c>
      <c r="B1096">
        <v>27.471347808837901</v>
      </c>
      <c r="C1096">
        <v>27.781818389892599</v>
      </c>
      <c r="D1096">
        <v>27.372604370117202</v>
      </c>
      <c r="E1096">
        <v>27.418766021728501</v>
      </c>
      <c r="F1096">
        <v>28.114110946655298</v>
      </c>
      <c r="I1096">
        <v>17</v>
      </c>
      <c r="J1096">
        <v>17</v>
      </c>
      <c r="K1096">
        <v>17</v>
      </c>
      <c r="L1096">
        <v>36.6</v>
      </c>
      <c r="M1096">
        <v>36.6</v>
      </c>
      <c r="N1096">
        <v>36.6</v>
      </c>
      <c r="O1096">
        <v>54.817</v>
      </c>
      <c r="P1096">
        <v>0</v>
      </c>
      <c r="Q1096">
        <v>112.92</v>
      </c>
      <c r="R1096">
        <v>2158300000</v>
      </c>
      <c r="S1096">
        <v>24</v>
      </c>
      <c r="T1096">
        <v>83</v>
      </c>
      <c r="U1096">
        <v>30444000</v>
      </c>
      <c r="V1096">
        <v>30927000</v>
      </c>
      <c r="W1096">
        <v>5267700</v>
      </c>
      <c r="X1096">
        <v>2461900</v>
      </c>
      <c r="Y1096">
        <v>3517300</v>
      </c>
      <c r="Z1096">
        <v>3308400</v>
      </c>
      <c r="AA1096">
        <f>AVERAGE(U1096:W1096)</f>
        <v>22212900</v>
      </c>
      <c r="AB1096">
        <f>AVERAGE(X1096:Z1096)</f>
        <v>3095866.6666666665</v>
      </c>
      <c r="AC1096">
        <f>100*AA1096/$AA$1402</f>
        <v>2.0555056611200016E-2</v>
      </c>
      <c r="AD1096">
        <f>100*AB1096/$AB$1402</f>
        <v>2.205405926269792E-2</v>
      </c>
      <c r="AE1096">
        <v>0.15231426600383899</v>
      </c>
      <c r="AF1096">
        <v>0.81751646586345394</v>
      </c>
      <c r="AG1096">
        <v>-0.11277961730956999</v>
      </c>
      <c r="AH1096" s="2">
        <f>POWER(2,AG1096)</f>
        <v>0.92480453828334608</v>
      </c>
      <c r="AI1096" s="2"/>
      <c r="AJ1096">
        <v>-0.40797761880299999</v>
      </c>
      <c r="AK1096" s="3" t="s">
        <v>2208</v>
      </c>
      <c r="AL1096" t="s">
        <v>2208</v>
      </c>
      <c r="AM1096">
        <v>1407</v>
      </c>
      <c r="AN1096" t="s">
        <v>2209</v>
      </c>
    </row>
    <row r="1097" spans="1:40" x14ac:dyDescent="0.25">
      <c r="A1097">
        <v>25.784141540527301</v>
      </c>
      <c r="B1097">
        <v>26.283372879028299</v>
      </c>
      <c r="C1097">
        <v>25.000926971435501</v>
      </c>
      <c r="D1097">
        <v>24.7574558258057</v>
      </c>
      <c r="E1097">
        <v>25.4142875671387</v>
      </c>
      <c r="F1097">
        <v>24.576635360717798</v>
      </c>
      <c r="I1097">
        <v>5</v>
      </c>
      <c r="J1097">
        <v>5</v>
      </c>
      <c r="K1097">
        <v>5</v>
      </c>
      <c r="L1097">
        <v>25.9</v>
      </c>
      <c r="M1097">
        <v>25.9</v>
      </c>
      <c r="N1097">
        <v>25.9</v>
      </c>
      <c r="O1097">
        <v>23.257000000000001</v>
      </c>
      <c r="P1097">
        <v>0</v>
      </c>
      <c r="Q1097">
        <v>11.509</v>
      </c>
      <c r="R1097">
        <v>321340000</v>
      </c>
      <c r="S1097">
        <v>10</v>
      </c>
      <c r="T1097">
        <v>10</v>
      </c>
      <c r="U1097">
        <v>10134000</v>
      </c>
      <c r="V1097">
        <v>14261000</v>
      </c>
      <c r="W1097">
        <v>627980</v>
      </c>
      <c r="X1097">
        <v>441410</v>
      </c>
      <c r="Y1097">
        <v>853620</v>
      </c>
      <c r="Z1097">
        <v>394180</v>
      </c>
      <c r="AA1097">
        <f>AVERAGE(U1097:W1097)</f>
        <v>8340993.333333333</v>
      </c>
      <c r="AB1097">
        <f>AVERAGE(X1097:Z1097)</f>
        <v>563070</v>
      </c>
      <c r="AC1097">
        <f>100*AA1097/$AA$1402</f>
        <v>7.7184694551503206E-3</v>
      </c>
      <c r="AD1097">
        <f>100*AB1097/$AB$1402</f>
        <v>4.0111479227294411E-3</v>
      </c>
      <c r="AE1097">
        <v>0.79031016786213004</v>
      </c>
      <c r="AF1097">
        <v>0.13836190476190499</v>
      </c>
      <c r="AG1097">
        <v>0.77335421244303504</v>
      </c>
      <c r="AH1097" s="2">
        <f>POWER(2,AG1097)</f>
        <v>1.7092390849648127</v>
      </c>
      <c r="AI1097" s="2"/>
      <c r="AJ1097">
        <v>1.71197634248404</v>
      </c>
      <c r="AK1097" s="3" t="s">
        <v>2210</v>
      </c>
      <c r="AL1097" t="s">
        <v>2210</v>
      </c>
      <c r="AM1097">
        <v>1408</v>
      </c>
      <c r="AN1097" t="s">
        <v>2211</v>
      </c>
    </row>
    <row r="1098" spans="1:40" x14ac:dyDescent="0.25">
      <c r="A1098">
        <v>27.387060165405298</v>
      </c>
      <c r="B1098">
        <v>27.420211791992202</v>
      </c>
      <c r="C1098">
        <v>27.871265411376999</v>
      </c>
      <c r="D1098">
        <v>27.038000106811499</v>
      </c>
      <c r="E1098">
        <v>26.838098526001001</v>
      </c>
      <c r="F1098">
        <v>26.750215530395501</v>
      </c>
      <c r="G1098" t="s">
        <v>36</v>
      </c>
      <c r="H1098" t="s">
        <v>37</v>
      </c>
      <c r="I1098">
        <v>17</v>
      </c>
      <c r="J1098">
        <v>17</v>
      </c>
      <c r="K1098">
        <v>17</v>
      </c>
      <c r="L1098">
        <v>38.1</v>
      </c>
      <c r="M1098">
        <v>38.1</v>
      </c>
      <c r="N1098">
        <v>38.1</v>
      </c>
      <c r="O1098">
        <v>53.521000000000001</v>
      </c>
      <c r="P1098">
        <v>0</v>
      </c>
      <c r="Q1098">
        <v>113.69</v>
      </c>
      <c r="R1098">
        <v>2110100000</v>
      </c>
      <c r="S1098">
        <v>27</v>
      </c>
      <c r="T1098">
        <v>82</v>
      </c>
      <c r="U1098">
        <v>28068000</v>
      </c>
      <c r="V1098">
        <v>24813000</v>
      </c>
      <c r="W1098">
        <v>4552600</v>
      </c>
      <c r="X1098">
        <v>1590700</v>
      </c>
      <c r="Y1098">
        <v>2262700</v>
      </c>
      <c r="Z1098">
        <v>1498300</v>
      </c>
      <c r="AA1098">
        <f>AVERAGE(U1098:W1098)</f>
        <v>19144533.333333332</v>
      </c>
      <c r="AB1098">
        <f>AVERAGE(X1098:Z1098)</f>
        <v>1783900</v>
      </c>
      <c r="AC1098">
        <f>100*AA1098/$AA$1402</f>
        <v>1.7715695224922112E-2</v>
      </c>
      <c r="AD1098">
        <f>100*AB1098/$AB$1402</f>
        <v>1.2707987957726482E-2</v>
      </c>
      <c r="AE1098">
        <v>1.7359414574640499</v>
      </c>
      <c r="AF1098">
        <v>1.13415233415233E-2</v>
      </c>
      <c r="AG1098">
        <v>0.68407440185546897</v>
      </c>
      <c r="AH1098" s="2">
        <f>POWER(2,AG1098)</f>
        <v>1.6066708497009985</v>
      </c>
      <c r="AI1098" s="2"/>
      <c r="AJ1098">
        <v>3.8458293010852</v>
      </c>
      <c r="AK1098" s="3" t="s">
        <v>2212</v>
      </c>
      <c r="AL1098" t="s">
        <v>2212</v>
      </c>
      <c r="AM1098">
        <v>1409</v>
      </c>
      <c r="AN1098" t="s">
        <v>2213</v>
      </c>
    </row>
    <row r="1099" spans="1:40" x14ac:dyDescent="0.25">
      <c r="A1099">
        <v>25.167526245117202</v>
      </c>
      <c r="B1099">
        <v>25.7558269500732</v>
      </c>
      <c r="C1099">
        <v>26.3524055480957</v>
      </c>
      <c r="D1099">
        <v>25.326906204223601</v>
      </c>
      <c r="E1099">
        <v>25.6036262512207</v>
      </c>
      <c r="F1099">
        <v>25.966730117797901</v>
      </c>
      <c r="I1099">
        <v>3</v>
      </c>
      <c r="J1099">
        <v>3</v>
      </c>
      <c r="K1099">
        <v>3</v>
      </c>
      <c r="L1099">
        <v>14.9</v>
      </c>
      <c r="M1099">
        <v>14.9</v>
      </c>
      <c r="N1099">
        <v>14.9</v>
      </c>
      <c r="O1099">
        <v>25.613</v>
      </c>
      <c r="P1099">
        <v>0</v>
      </c>
      <c r="Q1099">
        <v>18.302</v>
      </c>
      <c r="R1099">
        <v>239240000</v>
      </c>
      <c r="S1099">
        <v>13</v>
      </c>
      <c r="T1099">
        <v>11</v>
      </c>
      <c r="U1099">
        <v>3081000</v>
      </c>
      <c r="V1099">
        <v>3804900</v>
      </c>
      <c r="W1099">
        <v>3033100</v>
      </c>
      <c r="X1099">
        <v>361820</v>
      </c>
      <c r="Y1099">
        <v>353240</v>
      </c>
      <c r="Z1099">
        <v>165360</v>
      </c>
      <c r="AA1099">
        <f>AVERAGE(U1099:W1099)</f>
        <v>3306333.3333333335</v>
      </c>
      <c r="AB1099">
        <f>AVERAGE(X1099:Z1099)</f>
        <v>293473.33333333331</v>
      </c>
      <c r="AC1099">
        <f>100*AA1099/$AA$1402</f>
        <v>3.0595675864999311E-3</v>
      </c>
      <c r="AD1099">
        <f>100*AB1099/$AB$1402</f>
        <v>2.0906191972161273E-3</v>
      </c>
      <c r="AE1099">
        <v>0.118081280991645</v>
      </c>
      <c r="AF1099">
        <v>0.86153070866141701</v>
      </c>
      <c r="AG1099">
        <v>0.12616539001464799</v>
      </c>
      <c r="AH1099" s="2">
        <f>POWER(2,AG1099)</f>
        <v>1.0913889863047819</v>
      </c>
      <c r="AI1099" s="2"/>
      <c r="AJ1099">
        <v>0.32433513771917899</v>
      </c>
      <c r="AK1099" s="3" t="s">
        <v>2214</v>
      </c>
      <c r="AL1099" t="s">
        <v>2214</v>
      </c>
      <c r="AM1099">
        <v>1410</v>
      </c>
      <c r="AN1099" t="s">
        <v>2215</v>
      </c>
    </row>
    <row r="1100" spans="1:40" x14ac:dyDescent="0.25">
      <c r="A1100">
        <v>25.922569274902301</v>
      </c>
      <c r="B1100">
        <v>25.8425407409668</v>
      </c>
      <c r="C1100">
        <v>26.0838947296143</v>
      </c>
      <c r="D1100">
        <v>25.397901535034201</v>
      </c>
      <c r="E1100">
        <v>25.895921707153299</v>
      </c>
      <c r="F1100">
        <v>25.253892898559599</v>
      </c>
      <c r="I1100">
        <v>6</v>
      </c>
      <c r="J1100">
        <v>6</v>
      </c>
      <c r="K1100">
        <v>6</v>
      </c>
      <c r="L1100">
        <v>29.4</v>
      </c>
      <c r="M1100">
        <v>29.4</v>
      </c>
      <c r="N1100">
        <v>29.4</v>
      </c>
      <c r="O1100">
        <v>26.632999999999999</v>
      </c>
      <c r="P1100">
        <v>0</v>
      </c>
      <c r="Q1100">
        <v>18.690000000000001</v>
      </c>
      <c r="R1100">
        <v>262980000</v>
      </c>
      <c r="S1100">
        <v>10</v>
      </c>
      <c r="T1100">
        <v>13</v>
      </c>
      <c r="U1100">
        <v>12300000</v>
      </c>
      <c r="V1100">
        <v>8734400</v>
      </c>
      <c r="W1100">
        <v>1679800</v>
      </c>
      <c r="X1100">
        <v>927030</v>
      </c>
      <c r="Y1100">
        <v>634900</v>
      </c>
      <c r="Z1100">
        <v>428770</v>
      </c>
      <c r="AA1100">
        <f>AVERAGE(U1100:W1100)</f>
        <v>7571400</v>
      </c>
      <c r="AB1100">
        <f>AVERAGE(X1100:Z1100)</f>
        <v>663566.66666666663</v>
      </c>
      <c r="AC1100">
        <f>100*AA1100/$AA$1402</f>
        <v>7.0063141519585374E-3</v>
      </c>
      <c r="AD1100">
        <f>100*AB1100/$AB$1402</f>
        <v>4.7270571271644723E-3</v>
      </c>
      <c r="AE1100">
        <v>0.98195451122558097</v>
      </c>
      <c r="AF1100">
        <v>8.2128590971272203E-2</v>
      </c>
      <c r="AG1100">
        <v>0.43376286824544202</v>
      </c>
      <c r="AH1100" s="2">
        <f>POWER(2,AG1100)</f>
        <v>1.3507520469468561</v>
      </c>
      <c r="AI1100" s="2"/>
      <c r="AJ1100">
        <v>2.0949787876502999</v>
      </c>
      <c r="AK1100" s="3" t="s">
        <v>2216</v>
      </c>
      <c r="AL1100" t="s">
        <v>2216</v>
      </c>
      <c r="AM1100">
        <v>1411</v>
      </c>
      <c r="AN1100" t="s">
        <v>2217</v>
      </c>
    </row>
    <row r="1101" spans="1:40" x14ac:dyDescent="0.25">
      <c r="A1101">
        <v>30.7836303710938</v>
      </c>
      <c r="B1101">
        <v>30.912065505981399</v>
      </c>
      <c r="C1101">
        <v>30.627405166626001</v>
      </c>
      <c r="D1101">
        <v>31.603418350219702</v>
      </c>
      <c r="E1101">
        <v>31.569189071655298</v>
      </c>
      <c r="F1101">
        <v>31.440849304199201</v>
      </c>
      <c r="G1101" t="s">
        <v>36</v>
      </c>
      <c r="H1101" t="s">
        <v>37</v>
      </c>
      <c r="I1101">
        <v>27</v>
      </c>
      <c r="J1101">
        <v>27</v>
      </c>
      <c r="K1101">
        <v>3</v>
      </c>
      <c r="L1101">
        <v>67</v>
      </c>
      <c r="M1101">
        <v>67</v>
      </c>
      <c r="N1101">
        <v>6.8</v>
      </c>
      <c r="O1101">
        <v>43.82</v>
      </c>
      <c r="P1101">
        <v>0</v>
      </c>
      <c r="Q1101">
        <v>323.31</v>
      </c>
      <c r="R1101">
        <v>62945000000</v>
      </c>
      <c r="S1101">
        <v>23</v>
      </c>
      <c r="T1101">
        <v>821</v>
      </c>
      <c r="U1101">
        <v>662860000</v>
      </c>
      <c r="V1101">
        <v>705550000</v>
      </c>
      <c r="W1101">
        <v>97389000</v>
      </c>
      <c r="X1101">
        <v>79527000</v>
      </c>
      <c r="Y1101">
        <v>88146000</v>
      </c>
      <c r="Z1101">
        <v>73475000</v>
      </c>
      <c r="AA1101">
        <f>AVERAGE(U1101:W1101)</f>
        <v>488599666.66666669</v>
      </c>
      <c r="AB1101">
        <f>AVERAGE(X1101:Z1101)</f>
        <v>80382666.666666672</v>
      </c>
      <c r="AC1101">
        <f>100*AA1101/$AA$1402</f>
        <v>0.4521333913422737</v>
      </c>
      <c r="AD1101">
        <f>100*AB1101/$AB$1402</f>
        <v>0.57262288245414095</v>
      </c>
      <c r="AE1101">
        <v>2.8677564249085798</v>
      </c>
      <c r="AF1101">
        <v>1.20388349514563E-3</v>
      </c>
      <c r="AG1101">
        <v>-0.763451894124348</v>
      </c>
      <c r="AH1101" s="2">
        <f>POWER(2,AG1101)</f>
        <v>0.58908515636865921</v>
      </c>
      <c r="AI1101" s="2"/>
      <c r="AJ1101">
        <v>-7.9498247054798199</v>
      </c>
      <c r="AK1101" s="3" t="s">
        <v>2218</v>
      </c>
      <c r="AL1101" t="s">
        <v>2218</v>
      </c>
      <c r="AM1101">
        <v>1413</v>
      </c>
      <c r="AN1101" t="s">
        <v>2219</v>
      </c>
    </row>
    <row r="1102" spans="1:40" x14ac:dyDescent="0.25">
      <c r="A1102">
        <v>28.341638565063501</v>
      </c>
      <c r="B1102">
        <v>28.9621257781982</v>
      </c>
      <c r="C1102">
        <v>26.137292861938501</v>
      </c>
      <c r="D1102">
        <v>26.5879211425781</v>
      </c>
      <c r="E1102">
        <v>27.3814601898193</v>
      </c>
      <c r="F1102">
        <v>25.867334365844702</v>
      </c>
      <c r="I1102">
        <v>2</v>
      </c>
      <c r="J1102">
        <v>2</v>
      </c>
      <c r="K1102">
        <v>2</v>
      </c>
      <c r="L1102">
        <v>38.799999999999997</v>
      </c>
      <c r="M1102">
        <v>38.799999999999997</v>
      </c>
      <c r="N1102">
        <v>38.799999999999997</v>
      </c>
      <c r="O1102">
        <v>5.8658000000000001</v>
      </c>
      <c r="P1102">
        <v>0</v>
      </c>
      <c r="Q1102">
        <v>6.2557999999999998</v>
      </c>
      <c r="R1102">
        <v>1837100000</v>
      </c>
      <c r="S1102">
        <v>1</v>
      </c>
      <c r="T1102">
        <v>17</v>
      </c>
      <c r="U1102">
        <v>397190000</v>
      </c>
      <c r="V1102">
        <v>622650000</v>
      </c>
      <c r="W1102">
        <v>24559000</v>
      </c>
      <c r="X1102">
        <v>4018200</v>
      </c>
      <c r="Y1102">
        <v>24886000</v>
      </c>
      <c r="Z1102">
        <v>10662000</v>
      </c>
      <c r="AA1102">
        <f>AVERAGE(U1102:W1102)</f>
        <v>348133000</v>
      </c>
      <c r="AB1102">
        <f>AVERAGE(X1102:Z1102)</f>
        <v>13188733.333333334</v>
      </c>
      <c r="AC1102">
        <f>100*AA1102/$AA$1402</f>
        <v>0.32215035061729419</v>
      </c>
      <c r="AD1102">
        <f>100*AB1102/$AB$1402</f>
        <v>9.3952724019096295E-2</v>
      </c>
      <c r="AE1102">
        <v>0.553011642060935</v>
      </c>
      <c r="AF1102">
        <v>0.28864529472595701</v>
      </c>
      <c r="AG1102">
        <v>1.201447168986</v>
      </c>
      <c r="AH1102" s="2">
        <f>POWER(2,AG1102)</f>
        <v>2.2997023873870406</v>
      </c>
      <c r="AI1102" s="2"/>
      <c r="AJ1102">
        <v>1.24862977430931</v>
      </c>
      <c r="AK1102" s="3" t="s">
        <v>2220</v>
      </c>
      <c r="AL1102" t="s">
        <v>2220</v>
      </c>
      <c r="AM1102">
        <v>1414</v>
      </c>
      <c r="AN1102" t="s">
        <v>2221</v>
      </c>
    </row>
    <row r="1103" spans="1:40" x14ac:dyDescent="0.25">
      <c r="A1103">
        <v>28.304695129394499</v>
      </c>
      <c r="B1103">
        <v>28.196338653564499</v>
      </c>
      <c r="C1103">
        <v>24.575136184692401</v>
      </c>
      <c r="D1103">
        <v>27.803104400634801</v>
      </c>
      <c r="E1103">
        <v>27.644096374511701</v>
      </c>
      <c r="F1103">
        <v>27.4451389312744</v>
      </c>
      <c r="I1103">
        <v>8</v>
      </c>
      <c r="J1103">
        <v>8</v>
      </c>
      <c r="K1103">
        <v>8</v>
      </c>
      <c r="L1103">
        <v>42.5</v>
      </c>
      <c r="M1103">
        <v>42.5</v>
      </c>
      <c r="N1103">
        <v>42.5</v>
      </c>
      <c r="O1103">
        <v>19.841999999999999</v>
      </c>
      <c r="P1103">
        <v>0</v>
      </c>
      <c r="Q1103">
        <v>38.68</v>
      </c>
      <c r="R1103">
        <v>2252800000</v>
      </c>
      <c r="S1103">
        <v>11</v>
      </c>
      <c r="T1103">
        <v>63</v>
      </c>
      <c r="U1103">
        <v>89174000</v>
      </c>
      <c r="V1103">
        <v>85364000</v>
      </c>
      <c r="W1103">
        <v>1217100</v>
      </c>
      <c r="X1103">
        <v>3617600</v>
      </c>
      <c r="Y1103">
        <v>5027400</v>
      </c>
      <c r="Z1103">
        <v>3427800</v>
      </c>
      <c r="AA1103">
        <f>AVERAGE(U1103:W1103)</f>
        <v>58585033.333333336</v>
      </c>
      <c r="AB1103">
        <f>AVERAGE(X1103:Z1103)</f>
        <v>4024266.6666666665</v>
      </c>
      <c r="AC1103">
        <f>100*AA1103/$AA$1402</f>
        <v>5.4212582631520727E-2</v>
      </c>
      <c r="AD1103">
        <f>100*AB1103/$AB$1402</f>
        <v>2.8667712505566503E-2</v>
      </c>
      <c r="AE1103">
        <v>0.18819081474909899</v>
      </c>
      <c r="AF1103">
        <v>0.77327422003284096</v>
      </c>
      <c r="AG1103">
        <v>-0.60538991292317901</v>
      </c>
      <c r="AH1103" s="2">
        <f>POWER(2,AG1103)</f>
        <v>0.65729371126663472</v>
      </c>
      <c r="AI1103" s="2"/>
      <c r="AJ1103">
        <v>-0.49222971379736702</v>
      </c>
      <c r="AK1103" s="3" t="s">
        <v>2222</v>
      </c>
      <c r="AL1103" t="s">
        <v>2222</v>
      </c>
      <c r="AM1103">
        <v>1415</v>
      </c>
      <c r="AN1103" t="s">
        <v>2223</v>
      </c>
    </row>
    <row r="1104" spans="1:40" x14ac:dyDescent="0.25">
      <c r="A1104">
        <v>29.860263824462901</v>
      </c>
      <c r="B1104">
        <v>29.805196762085</v>
      </c>
      <c r="C1104">
        <v>28.699851989746101</v>
      </c>
      <c r="D1104">
        <v>27.922239303588899</v>
      </c>
      <c r="E1104">
        <v>28.3836860656738</v>
      </c>
      <c r="F1104">
        <v>27.975635528564499</v>
      </c>
      <c r="G1104" t="s">
        <v>36</v>
      </c>
      <c r="H1104" t="s">
        <v>37</v>
      </c>
      <c r="I1104">
        <v>4</v>
      </c>
      <c r="J1104">
        <v>4</v>
      </c>
      <c r="K1104">
        <v>4</v>
      </c>
      <c r="L1104">
        <v>22</v>
      </c>
      <c r="M1104">
        <v>22</v>
      </c>
      <c r="N1104">
        <v>22</v>
      </c>
      <c r="O1104">
        <v>14.94</v>
      </c>
      <c r="P1104">
        <v>0</v>
      </c>
      <c r="Q1104">
        <v>9.2899999999999991</v>
      </c>
      <c r="R1104">
        <v>4900100000</v>
      </c>
      <c r="S1104">
        <v>8</v>
      </c>
      <c r="T1104">
        <v>42</v>
      </c>
      <c r="U1104">
        <v>177030000</v>
      </c>
      <c r="V1104">
        <v>182600000</v>
      </c>
      <c r="W1104">
        <v>23454000</v>
      </c>
      <c r="X1104">
        <v>4925900</v>
      </c>
      <c r="Y1104">
        <v>4514300</v>
      </c>
      <c r="Z1104">
        <v>2523600</v>
      </c>
      <c r="AA1104">
        <f>AVERAGE(U1104:W1104)</f>
        <v>127694666.66666667</v>
      </c>
      <c r="AB1104">
        <f>AVERAGE(X1104:Z1104)</f>
        <v>3987933.3333333335</v>
      </c>
      <c r="AC1104">
        <f>100*AA1104/$AA$1402</f>
        <v>0.11816426951373522</v>
      </c>
      <c r="AD1104">
        <f>100*AB1104/$AB$1402</f>
        <v>2.8408884341171611E-2</v>
      </c>
      <c r="AE1104">
        <v>1.5483089688512801</v>
      </c>
      <c r="AF1104">
        <v>1.5138716356107701E-2</v>
      </c>
      <c r="AG1104">
        <v>1.3612505594889299</v>
      </c>
      <c r="AH1104" s="2">
        <f>POWER(2,AG1104)</f>
        <v>2.5690777627970549</v>
      </c>
      <c r="AI1104" s="2"/>
      <c r="AJ1104">
        <v>3.3604213549952902</v>
      </c>
      <c r="AK1104" s="3" t="s">
        <v>2224</v>
      </c>
      <c r="AL1104" t="s">
        <v>2224</v>
      </c>
      <c r="AM1104">
        <v>1416</v>
      </c>
      <c r="AN1104" t="s">
        <v>2225</v>
      </c>
    </row>
    <row r="1105" spans="1:40" x14ac:dyDescent="0.25">
      <c r="A1105">
        <v>29.156969070434599</v>
      </c>
      <c r="B1105">
        <v>29.560104370117202</v>
      </c>
      <c r="C1105">
        <v>25.941095352172901</v>
      </c>
      <c r="D1105">
        <v>27.956485748291001</v>
      </c>
      <c r="E1105">
        <v>28.0185546875</v>
      </c>
      <c r="F1105">
        <v>27.938316345214801</v>
      </c>
      <c r="I1105">
        <v>13</v>
      </c>
      <c r="J1105">
        <v>13</v>
      </c>
      <c r="K1105">
        <v>13</v>
      </c>
      <c r="L1105">
        <v>49.2</v>
      </c>
      <c r="M1105">
        <v>49.2</v>
      </c>
      <c r="N1105">
        <v>49.2</v>
      </c>
      <c r="O1105">
        <v>25.099</v>
      </c>
      <c r="P1105">
        <v>0</v>
      </c>
      <c r="Q1105">
        <v>117.41</v>
      </c>
      <c r="R1105">
        <v>10419000000</v>
      </c>
      <c r="S1105">
        <v>13</v>
      </c>
      <c r="T1105">
        <v>161</v>
      </c>
      <c r="U1105">
        <v>274330000</v>
      </c>
      <c r="V1105">
        <v>303330000</v>
      </c>
      <c r="W1105">
        <v>11182000</v>
      </c>
      <c r="X1105">
        <v>10053000</v>
      </c>
      <c r="Y1105">
        <v>10974000</v>
      </c>
      <c r="Z1105">
        <v>7293300</v>
      </c>
      <c r="AA1105">
        <f>AVERAGE(U1105:W1105)</f>
        <v>196280666.66666666</v>
      </c>
      <c r="AB1105">
        <f>AVERAGE(X1105:Z1105)</f>
        <v>9440100</v>
      </c>
      <c r="AC1105">
        <f>100*AA1105/$AA$1402</f>
        <v>0.18163140404978245</v>
      </c>
      <c r="AD1105">
        <f>100*AB1105/$AB$1402</f>
        <v>6.7248543707457684E-2</v>
      </c>
      <c r="AE1105">
        <v>7.6239712265976395E-2</v>
      </c>
      <c r="AF1105">
        <v>0.91135011441647595</v>
      </c>
      <c r="AG1105">
        <v>0.24827067057291799</v>
      </c>
      <c r="AH1105" s="2">
        <f>POWER(2,AG1105)</f>
        <v>1.1877824904410943</v>
      </c>
      <c r="AI1105" s="2"/>
      <c r="AJ1105">
        <v>0.21676709657326401</v>
      </c>
      <c r="AK1105" s="3" t="s">
        <v>2226</v>
      </c>
      <c r="AL1105" t="s">
        <v>2226</v>
      </c>
      <c r="AM1105">
        <v>1417</v>
      </c>
      <c r="AN1105" t="s">
        <v>2227</v>
      </c>
    </row>
    <row r="1106" spans="1:40" x14ac:dyDescent="0.25">
      <c r="A1106">
        <v>30.6091117858887</v>
      </c>
      <c r="B1106">
        <v>29.7479438781738</v>
      </c>
      <c r="C1106">
        <v>27.7638263702393</v>
      </c>
      <c r="D1106">
        <v>29.863325119018601</v>
      </c>
      <c r="E1106">
        <v>30.0838527679443</v>
      </c>
      <c r="F1106">
        <v>30.068304061889599</v>
      </c>
      <c r="I1106">
        <v>14</v>
      </c>
      <c r="J1106">
        <v>14</v>
      </c>
      <c r="K1106">
        <v>14</v>
      </c>
      <c r="L1106">
        <v>48</v>
      </c>
      <c r="M1106">
        <v>48</v>
      </c>
      <c r="N1106">
        <v>48</v>
      </c>
      <c r="O1106">
        <v>19.03</v>
      </c>
      <c r="P1106">
        <v>0</v>
      </c>
      <c r="Q1106">
        <v>176.43</v>
      </c>
      <c r="R1106">
        <v>7822000000</v>
      </c>
      <c r="S1106">
        <v>7</v>
      </c>
      <c r="T1106">
        <v>112</v>
      </c>
      <c r="U1106">
        <v>470410000</v>
      </c>
      <c r="V1106">
        <v>404200000</v>
      </c>
      <c r="W1106">
        <v>31291000</v>
      </c>
      <c r="X1106">
        <v>38409000</v>
      </c>
      <c r="Y1106">
        <v>38626000</v>
      </c>
      <c r="Z1106">
        <v>32940000</v>
      </c>
      <c r="AA1106">
        <f>AVERAGE(U1106:W1106)</f>
        <v>301967000</v>
      </c>
      <c r="AB1106">
        <f>AVERAGE(X1106:Z1106)</f>
        <v>36658333.333333336</v>
      </c>
      <c r="AC1106">
        <f>100*AA1106/$AA$1402</f>
        <v>0.27942991593687611</v>
      </c>
      <c r="AD1106">
        <f>100*AB1106/$AB$1402</f>
        <v>0.26114337045256086</v>
      </c>
      <c r="AE1106">
        <v>0.30401761079217898</v>
      </c>
      <c r="AF1106">
        <v>0.61550222222222195</v>
      </c>
      <c r="AG1106">
        <v>-0.63153330485025805</v>
      </c>
      <c r="AH1106" s="2">
        <f>POWER(2,AG1106)</f>
        <v>0.64549002000731737</v>
      </c>
      <c r="AI1106" s="2"/>
      <c r="AJ1106">
        <v>-0.74701577733489299</v>
      </c>
      <c r="AK1106" s="3" t="s">
        <v>2228</v>
      </c>
      <c r="AL1106" t="s">
        <v>2228</v>
      </c>
      <c r="AM1106">
        <v>1418</v>
      </c>
      <c r="AN1106" t="s">
        <v>2229</v>
      </c>
    </row>
    <row r="1107" spans="1:40" x14ac:dyDescent="0.25">
      <c r="A1107">
        <v>31.380821228027301</v>
      </c>
      <c r="B1107">
        <v>31.605230331420898</v>
      </c>
      <c r="C1107">
        <v>31.348894119262699</v>
      </c>
      <c r="D1107">
        <v>31.662633895873999</v>
      </c>
      <c r="E1107">
        <v>31.676233291626001</v>
      </c>
      <c r="F1107">
        <v>31.0855007171631</v>
      </c>
      <c r="I1107">
        <v>12</v>
      </c>
      <c r="J1107">
        <v>12</v>
      </c>
      <c r="K1107">
        <v>12</v>
      </c>
      <c r="L1107">
        <v>90.4</v>
      </c>
      <c r="M1107">
        <v>90.4</v>
      </c>
      <c r="N1107">
        <v>90.4</v>
      </c>
      <c r="O1107">
        <v>12.922000000000001</v>
      </c>
      <c r="P1107">
        <v>0</v>
      </c>
      <c r="Q1107">
        <v>140.12</v>
      </c>
      <c r="R1107">
        <v>46714000000</v>
      </c>
      <c r="S1107">
        <v>6</v>
      </c>
      <c r="T1107">
        <v>297</v>
      </c>
      <c r="U1107">
        <v>2188000000</v>
      </c>
      <c r="V1107">
        <v>2285000000</v>
      </c>
      <c r="W1107">
        <v>607990000</v>
      </c>
      <c r="X1107">
        <v>195790000</v>
      </c>
      <c r="Y1107">
        <v>224950000</v>
      </c>
      <c r="Z1107">
        <v>141730000</v>
      </c>
      <c r="AA1107">
        <f>AVERAGE(U1107:W1107)</f>
        <v>1693663333.3333333</v>
      </c>
      <c r="AB1107">
        <f>AVERAGE(X1107:Z1107)</f>
        <v>187490000</v>
      </c>
      <c r="AC1107">
        <f>100*AA1107/$AA$1402</f>
        <v>1.5672580211039704</v>
      </c>
      <c r="AD1107">
        <f>100*AB1107/$AB$1402</f>
        <v>1.3356245653871508</v>
      </c>
      <c r="AE1107">
        <v>4.8491003806839697E-2</v>
      </c>
      <c r="AF1107">
        <v>0.93904309063892999</v>
      </c>
      <c r="AG1107">
        <v>-2.98074086507185E-2</v>
      </c>
      <c r="AH1107" s="2">
        <f>POWER(2,AG1107)</f>
        <v>0.97955105319514546</v>
      </c>
      <c r="AI1107" s="2"/>
      <c r="AJ1107">
        <v>-0.14144911212268199</v>
      </c>
      <c r="AK1107" s="3" t="s">
        <v>2230</v>
      </c>
      <c r="AL1107" t="s">
        <v>2230</v>
      </c>
      <c r="AM1107">
        <v>1419</v>
      </c>
      <c r="AN1107" t="s">
        <v>2231</v>
      </c>
    </row>
    <row r="1108" spans="1:40" x14ac:dyDescent="0.25">
      <c r="A1108">
        <v>29.35129737854</v>
      </c>
      <c r="B1108">
        <v>29.338964462280298</v>
      </c>
      <c r="C1108">
        <v>29.430717468261701</v>
      </c>
      <c r="D1108">
        <v>28.835931777954102</v>
      </c>
      <c r="E1108">
        <v>28.9110507965088</v>
      </c>
      <c r="F1108">
        <v>28.713354110717798</v>
      </c>
      <c r="G1108" t="s">
        <v>36</v>
      </c>
      <c r="H1108" t="s">
        <v>37</v>
      </c>
      <c r="I1108">
        <v>50</v>
      </c>
      <c r="J1108">
        <v>50</v>
      </c>
      <c r="K1108">
        <v>50</v>
      </c>
      <c r="L1108">
        <v>40.6</v>
      </c>
      <c r="M1108">
        <v>40.6</v>
      </c>
      <c r="N1108">
        <v>40.6</v>
      </c>
      <c r="O1108">
        <v>137.55000000000001</v>
      </c>
      <c r="P1108">
        <v>0</v>
      </c>
      <c r="Q1108">
        <v>323.31</v>
      </c>
      <c r="R1108">
        <v>15962000000</v>
      </c>
      <c r="S1108">
        <v>69</v>
      </c>
      <c r="T1108">
        <v>428</v>
      </c>
      <c r="U1108">
        <v>68598000</v>
      </c>
      <c r="V1108">
        <v>73198000</v>
      </c>
      <c r="W1108">
        <v>24207000</v>
      </c>
      <c r="X1108">
        <v>5692600</v>
      </c>
      <c r="Y1108">
        <v>6063000</v>
      </c>
      <c r="Z1108">
        <v>4242000</v>
      </c>
      <c r="AA1108">
        <f>AVERAGE(U1108:W1108)</f>
        <v>55334333.333333336</v>
      </c>
      <c r="AB1108">
        <f>AVERAGE(X1108:Z1108)</f>
        <v>5332533.333333333</v>
      </c>
      <c r="AC1108">
        <f>100*AA1108/$AA$1402</f>
        <v>5.1204496225602185E-2</v>
      </c>
      <c r="AD1108">
        <f>100*AB1108/$AB$1402</f>
        <v>3.7987426080035344E-2</v>
      </c>
      <c r="AE1108">
        <v>2.9973770938701501</v>
      </c>
      <c r="AF1108">
        <v>1.3932584269662901E-3</v>
      </c>
      <c r="AG1108">
        <v>0.55354754130045702</v>
      </c>
      <c r="AH1108" s="2">
        <f>POWER(2,AG1108)</f>
        <v>1.4676902661332842</v>
      </c>
      <c r="AI1108" s="2"/>
      <c r="AJ1108">
        <v>8.5967303347389592</v>
      </c>
      <c r="AK1108" s="3" t="s">
        <v>2232</v>
      </c>
      <c r="AL1108" t="s">
        <v>2232</v>
      </c>
      <c r="AM1108">
        <v>1420</v>
      </c>
      <c r="AN1108" t="s">
        <v>2233</v>
      </c>
    </row>
    <row r="1109" spans="1:40" x14ac:dyDescent="0.25">
      <c r="A1109">
        <v>29.993749618530298</v>
      </c>
      <c r="B1109">
        <v>30.0721435546875</v>
      </c>
      <c r="C1109">
        <v>30.642375946044901</v>
      </c>
      <c r="D1109">
        <v>29.336837768554702</v>
      </c>
      <c r="E1109">
        <v>29.312959671020501</v>
      </c>
      <c r="F1109">
        <v>29.459924697876001</v>
      </c>
      <c r="G1109" t="s">
        <v>36</v>
      </c>
      <c r="H1109" t="s">
        <v>37</v>
      </c>
      <c r="I1109">
        <v>63</v>
      </c>
      <c r="J1109">
        <v>63</v>
      </c>
      <c r="K1109">
        <v>63</v>
      </c>
      <c r="L1109">
        <v>47</v>
      </c>
      <c r="M1109">
        <v>47</v>
      </c>
      <c r="N1109">
        <v>47</v>
      </c>
      <c r="O1109">
        <v>137.69</v>
      </c>
      <c r="P1109">
        <v>0</v>
      </c>
      <c r="Q1109">
        <v>323.31</v>
      </c>
      <c r="R1109">
        <v>21011000000</v>
      </c>
      <c r="S1109">
        <v>72</v>
      </c>
      <c r="T1109">
        <v>493</v>
      </c>
      <c r="U1109">
        <v>85718000</v>
      </c>
      <c r="V1109">
        <v>92942000</v>
      </c>
      <c r="W1109">
        <v>37071000</v>
      </c>
      <c r="X1109">
        <v>6043600</v>
      </c>
      <c r="Y1109">
        <v>7725000</v>
      </c>
      <c r="Z1109">
        <v>6643800</v>
      </c>
      <c r="AA1109">
        <f>AVERAGE(U1109:W1109)</f>
        <v>71910333.333333328</v>
      </c>
      <c r="AB1109">
        <f>AVERAGE(X1109:Z1109)</f>
        <v>6804133.333333333</v>
      </c>
      <c r="AC1109">
        <f>100*AA1109/$AA$1402</f>
        <v>6.6543358705838954E-2</v>
      </c>
      <c r="AD1109">
        <f>100*AB1109/$AB$1402</f>
        <v>4.8470679109123463E-2</v>
      </c>
      <c r="AE1109">
        <v>1.84103967517469</v>
      </c>
      <c r="AF1109">
        <v>9.6509695290858694E-3</v>
      </c>
      <c r="AG1109">
        <v>0.86618232727050803</v>
      </c>
      <c r="AH1109" s="2">
        <f>POWER(2,AG1109)</f>
        <v>1.8228329156737237</v>
      </c>
      <c r="AI1109" s="2"/>
      <c r="AJ1109">
        <v>4.1362984875751199</v>
      </c>
      <c r="AK1109" s="3" t="s">
        <v>2234</v>
      </c>
      <c r="AL1109" t="s">
        <v>2234</v>
      </c>
      <c r="AM1109">
        <v>1421</v>
      </c>
      <c r="AN1109" t="s">
        <v>2235</v>
      </c>
    </row>
    <row r="1110" spans="1:40" x14ac:dyDescent="0.25">
      <c r="A1110">
        <v>26.401731491088899</v>
      </c>
      <c r="B1110">
        <v>26.0418491363525</v>
      </c>
      <c r="C1110">
        <v>25.937911987304702</v>
      </c>
      <c r="D1110">
        <v>24.615938186645501</v>
      </c>
      <c r="E1110">
        <v>25.091600418090799</v>
      </c>
      <c r="F1110">
        <v>24.227952957153299</v>
      </c>
      <c r="G1110" t="s">
        <v>36</v>
      </c>
      <c r="H1110" t="s">
        <v>37</v>
      </c>
      <c r="I1110">
        <v>3</v>
      </c>
      <c r="J1110">
        <v>3</v>
      </c>
      <c r="K1110">
        <v>3</v>
      </c>
      <c r="L1110">
        <v>40.5</v>
      </c>
      <c r="M1110">
        <v>40.5</v>
      </c>
      <c r="N1110">
        <v>40.5</v>
      </c>
      <c r="O1110">
        <v>9.1424000000000003</v>
      </c>
      <c r="P1110">
        <v>0</v>
      </c>
      <c r="Q1110">
        <v>4.8388</v>
      </c>
      <c r="R1110">
        <v>339500000</v>
      </c>
      <c r="S1110">
        <v>5</v>
      </c>
      <c r="T1110">
        <v>13</v>
      </c>
      <c r="U1110">
        <v>30288000</v>
      </c>
      <c r="V1110">
        <v>23618000</v>
      </c>
      <c r="W1110">
        <v>3892600</v>
      </c>
      <c r="X1110">
        <v>1748300</v>
      </c>
      <c r="Y1110">
        <v>638630</v>
      </c>
      <c r="Z1110">
        <v>296300</v>
      </c>
      <c r="AA1110">
        <f>AVERAGE(U1110:W1110)</f>
        <v>19266200</v>
      </c>
      <c r="AB1110">
        <f>AVERAGE(X1110:Z1110)</f>
        <v>894410</v>
      </c>
      <c r="AC1110">
        <f>100*AA1110/$AA$1402</f>
        <v>1.7828281389764583E-2</v>
      </c>
      <c r="AD1110">
        <f>100*AB1110/$AB$1402</f>
        <v>6.3715183077919972E-3</v>
      </c>
      <c r="AE1110">
        <v>2.1775446881667802</v>
      </c>
      <c r="AF1110">
        <v>3.8260869565217401E-3</v>
      </c>
      <c r="AG1110">
        <v>1.48200035095215</v>
      </c>
      <c r="AH1110" s="2">
        <f>POWER(2,AG1110)</f>
        <v>2.7933577444510891</v>
      </c>
      <c r="AI1110" s="2"/>
      <c r="AJ1110">
        <v>5.1716555776307898</v>
      </c>
      <c r="AK1110" s="3" t="s">
        <v>2236</v>
      </c>
      <c r="AL1110" t="s">
        <v>2236</v>
      </c>
      <c r="AM1110">
        <v>1422</v>
      </c>
      <c r="AN1110" t="s">
        <v>2237</v>
      </c>
    </row>
    <row r="1111" spans="1:40" x14ac:dyDescent="0.25">
      <c r="A1111">
        <v>29.528875350952099</v>
      </c>
      <c r="B1111">
        <v>29.431932449340799</v>
      </c>
      <c r="C1111">
        <v>29.243135452270501</v>
      </c>
      <c r="D1111">
        <v>28.417678833007798</v>
      </c>
      <c r="E1111">
        <v>28.3929252624512</v>
      </c>
      <c r="F1111">
        <v>28.6500339508057</v>
      </c>
      <c r="G1111" t="s">
        <v>36</v>
      </c>
      <c r="H1111" t="s">
        <v>37</v>
      </c>
      <c r="I1111">
        <v>4</v>
      </c>
      <c r="J1111">
        <v>4</v>
      </c>
      <c r="K1111">
        <v>4</v>
      </c>
      <c r="L1111">
        <v>26.6</v>
      </c>
      <c r="M1111">
        <v>26.6</v>
      </c>
      <c r="N1111">
        <v>26.6</v>
      </c>
      <c r="O1111">
        <v>13.692</v>
      </c>
      <c r="P1111">
        <v>0</v>
      </c>
      <c r="Q1111">
        <v>27.873000000000001</v>
      </c>
      <c r="R1111">
        <v>2939200000</v>
      </c>
      <c r="S1111">
        <v>5</v>
      </c>
      <c r="T1111">
        <v>45</v>
      </c>
      <c r="U1111">
        <v>224710000</v>
      </c>
      <c r="V1111">
        <v>219820000</v>
      </c>
      <c r="W1111">
        <v>68706000</v>
      </c>
      <c r="X1111">
        <v>8870600</v>
      </c>
      <c r="Y1111">
        <v>9206200</v>
      </c>
      <c r="Z1111">
        <v>7156100</v>
      </c>
      <c r="AA1111">
        <f>AVERAGE(U1111:W1111)</f>
        <v>171078666.66666666</v>
      </c>
      <c r="AB1111">
        <f>AVERAGE(X1111:Z1111)</f>
        <v>8410966.666666666</v>
      </c>
      <c r="AC1111">
        <f>100*AA1111/$AA$1402</f>
        <v>0.15831033670983752</v>
      </c>
      <c r="AD1111">
        <f>100*AB1111/$AB$1402</f>
        <v>5.9917295315230025E-2</v>
      </c>
      <c r="AE1111">
        <v>2.8363711256069299</v>
      </c>
      <c r="AF1111">
        <v>1.18095238095238E-3</v>
      </c>
      <c r="AG1111">
        <v>0.914435068766277</v>
      </c>
      <c r="AH1111" s="2">
        <f>POWER(2,AG1111)</f>
        <v>1.8848308643151481</v>
      </c>
      <c r="AI1111" s="2"/>
      <c r="AJ1111">
        <v>7.7999667974581897</v>
      </c>
      <c r="AK1111" s="3" t="s">
        <v>2238</v>
      </c>
      <c r="AL1111" t="s">
        <v>2238</v>
      </c>
      <c r="AM1111">
        <v>1423</v>
      </c>
      <c r="AN1111" t="s">
        <v>2239</v>
      </c>
    </row>
    <row r="1112" spans="1:40" x14ac:dyDescent="0.25">
      <c r="A1112">
        <v>30.721265792846701</v>
      </c>
      <c r="B1112">
        <v>30.309646606445298</v>
      </c>
      <c r="C1112">
        <v>28.297847747802699</v>
      </c>
      <c r="D1112">
        <v>29.357728958129901</v>
      </c>
      <c r="E1112">
        <v>29.621200561523398</v>
      </c>
      <c r="F1112">
        <v>29.753885269165</v>
      </c>
      <c r="I1112">
        <v>8</v>
      </c>
      <c r="J1112">
        <v>8</v>
      </c>
      <c r="K1112">
        <v>8</v>
      </c>
      <c r="L1112">
        <v>39.700000000000003</v>
      </c>
      <c r="M1112">
        <v>39.700000000000003</v>
      </c>
      <c r="N1112">
        <v>39.700000000000003</v>
      </c>
      <c r="O1112">
        <v>17.759</v>
      </c>
      <c r="P1112">
        <v>0</v>
      </c>
      <c r="Q1112">
        <v>80.494</v>
      </c>
      <c r="R1112">
        <v>9198400000</v>
      </c>
      <c r="S1112">
        <v>7</v>
      </c>
      <c r="T1112">
        <v>101</v>
      </c>
      <c r="U1112">
        <v>409790000</v>
      </c>
      <c r="V1112">
        <v>333310000</v>
      </c>
      <c r="W1112">
        <v>94094000</v>
      </c>
      <c r="X1112">
        <v>15136000</v>
      </c>
      <c r="Y1112">
        <v>19644000</v>
      </c>
      <c r="Z1112">
        <v>22462000</v>
      </c>
      <c r="AA1112">
        <f>AVERAGE(U1112:W1112)</f>
        <v>279064666.66666669</v>
      </c>
      <c r="AB1112">
        <f>AVERAGE(X1112:Z1112)</f>
        <v>19080666.666666668</v>
      </c>
      <c r="AC1112">
        <f>100*AA1112/$AA$1402</f>
        <v>0.25823688134007694</v>
      </c>
      <c r="AD1112">
        <f>100*AB1112/$AB$1402</f>
        <v>0.13592515400268687</v>
      </c>
      <c r="AE1112">
        <v>9.3593041405562905E-2</v>
      </c>
      <c r="AF1112">
        <v>0.89185780525502301</v>
      </c>
      <c r="AG1112">
        <v>0.19864845275878901</v>
      </c>
      <c r="AH1112" s="2">
        <f>POWER(2,AG1112)</f>
        <v>1.147622733982961</v>
      </c>
      <c r="AI1112" s="2"/>
      <c r="AJ1112">
        <v>0.26217657475824802</v>
      </c>
      <c r="AK1112" s="3" t="s">
        <v>2240</v>
      </c>
      <c r="AL1112" t="s">
        <v>2240</v>
      </c>
      <c r="AM1112">
        <v>1424</v>
      </c>
      <c r="AN1112" t="s">
        <v>2241</v>
      </c>
    </row>
    <row r="1113" spans="1:40" x14ac:dyDescent="0.25">
      <c r="A1113">
        <v>29.789161682128899</v>
      </c>
      <c r="B1113">
        <v>29.819154739379901</v>
      </c>
      <c r="C1113">
        <v>29.6441135406494</v>
      </c>
      <c r="D1113">
        <v>29.446144104003899</v>
      </c>
      <c r="E1113">
        <v>29.4419765472412</v>
      </c>
      <c r="F1113">
        <v>29.306303024291999</v>
      </c>
      <c r="G1113" t="s">
        <v>36</v>
      </c>
      <c r="H1113" t="s">
        <v>37</v>
      </c>
      <c r="I1113">
        <v>26</v>
      </c>
      <c r="J1113">
        <v>26</v>
      </c>
      <c r="K1113">
        <v>26</v>
      </c>
      <c r="L1113">
        <v>47.1</v>
      </c>
      <c r="M1113">
        <v>47.1</v>
      </c>
      <c r="N1113">
        <v>47.1</v>
      </c>
      <c r="O1113">
        <v>76.616</v>
      </c>
      <c r="P1113">
        <v>0</v>
      </c>
      <c r="Q1113">
        <v>265.77</v>
      </c>
      <c r="R1113">
        <v>16696000000</v>
      </c>
      <c r="S1113">
        <v>31</v>
      </c>
      <c r="T1113">
        <v>343</v>
      </c>
      <c r="U1113">
        <v>148200000</v>
      </c>
      <c r="V1113">
        <v>165180000</v>
      </c>
      <c r="W1113">
        <v>48985000</v>
      </c>
      <c r="X1113">
        <v>13565000</v>
      </c>
      <c r="Y1113">
        <v>14423000</v>
      </c>
      <c r="Z1113">
        <v>9845800</v>
      </c>
      <c r="AA1113">
        <f>AVERAGE(U1113:W1113)</f>
        <v>120788333.33333333</v>
      </c>
      <c r="AB1113">
        <f>AVERAGE(X1113:Z1113)</f>
        <v>12611266.666666666</v>
      </c>
      <c r="AC1113">
        <f>100*AA1113/$AA$1402</f>
        <v>0.11177338526888268</v>
      </c>
      <c r="AD1113">
        <f>100*AB1113/$AB$1402</f>
        <v>8.9839018404438239E-2</v>
      </c>
      <c r="AE1113">
        <v>2.1169006844378102</v>
      </c>
      <c r="AF1113">
        <v>4.2500000000000003E-3</v>
      </c>
      <c r="AG1113">
        <v>0.35266876220703097</v>
      </c>
      <c r="AH1113" s="2">
        <f>POWER(2,AG1113)</f>
        <v>1.2769205489938238</v>
      </c>
      <c r="AI1113" s="2"/>
      <c r="AJ1113">
        <v>4.9720951333140802</v>
      </c>
      <c r="AK1113" s="3" t="s">
        <v>2242</v>
      </c>
      <c r="AL1113" t="s">
        <v>2242</v>
      </c>
      <c r="AM1113">
        <v>1425</v>
      </c>
      <c r="AN1113" t="s">
        <v>2243</v>
      </c>
    </row>
    <row r="1114" spans="1:40" x14ac:dyDescent="0.25">
      <c r="A1114">
        <v>30.599744796752901</v>
      </c>
      <c r="B1114">
        <v>29.5054626464844</v>
      </c>
      <c r="C1114">
        <v>30.580286026001001</v>
      </c>
      <c r="D1114">
        <v>22.402023315429702</v>
      </c>
      <c r="E1114">
        <v>21.332809448242202</v>
      </c>
      <c r="F1114">
        <v>22.708467483520501</v>
      </c>
      <c r="G1114" t="s">
        <v>36</v>
      </c>
      <c r="H1114" t="s">
        <v>37</v>
      </c>
      <c r="I1114">
        <v>26</v>
      </c>
      <c r="J1114">
        <v>2</v>
      </c>
      <c r="K1114">
        <v>2</v>
      </c>
      <c r="L1114">
        <v>65.5</v>
      </c>
      <c r="M1114">
        <v>5.2</v>
      </c>
      <c r="N1114">
        <v>5.2</v>
      </c>
      <c r="O1114">
        <v>43.835000000000001</v>
      </c>
      <c r="P1114">
        <v>0</v>
      </c>
      <c r="Q1114">
        <v>5.6109</v>
      </c>
      <c r="R1114">
        <v>3916300000</v>
      </c>
      <c r="S1114">
        <v>23</v>
      </c>
      <c r="T1114">
        <v>23</v>
      </c>
      <c r="U1114">
        <v>67811000</v>
      </c>
      <c r="V1114">
        <v>76295000</v>
      </c>
      <c r="W1114">
        <v>9338700</v>
      </c>
      <c r="X1114">
        <v>2866300</v>
      </c>
      <c r="Y1114">
        <v>2727600</v>
      </c>
      <c r="Z1114">
        <v>2902600</v>
      </c>
      <c r="AA1114">
        <f>AVERAGE(U1114:W1114)</f>
        <v>51148233.333333336</v>
      </c>
      <c r="AB1114">
        <f>AVERAGE(X1114:Z1114)</f>
        <v>2832166.6666666665</v>
      </c>
      <c r="AC1114">
        <f>100*AA1114/$AA$1402</f>
        <v>4.7330822707955036E-2</v>
      </c>
      <c r="AD1114">
        <f>100*AB1114/$AB$1402</f>
        <v>2.017553668606668E-2</v>
      </c>
      <c r="AE1114">
        <v>3.89760326952806</v>
      </c>
      <c r="AF1114">
        <v>5.1666666666666701E-3</v>
      </c>
      <c r="AG1114">
        <v>8.0807310740153007</v>
      </c>
      <c r="AH1114" s="2">
        <f>POWER(2,AG1114)</f>
        <v>270.73377577497644</v>
      </c>
      <c r="AI1114" s="2"/>
      <c r="AJ1114">
        <v>14.641719816463199</v>
      </c>
      <c r="AK1114" s="3" t="s">
        <v>2244</v>
      </c>
      <c r="AL1114" t="s">
        <v>2244</v>
      </c>
      <c r="AM1114">
        <v>1426</v>
      </c>
      <c r="AN1114" t="s">
        <v>2245</v>
      </c>
    </row>
    <row r="1115" spans="1:40" x14ac:dyDescent="0.25">
      <c r="A1115">
        <v>29.9215297698975</v>
      </c>
      <c r="B1115">
        <v>30.271974563598601</v>
      </c>
      <c r="C1115">
        <v>26.878299713134801</v>
      </c>
      <c r="D1115">
        <v>28.797704696655298</v>
      </c>
      <c r="E1115">
        <v>28.977218627929702</v>
      </c>
      <c r="F1115">
        <v>28.702926635742202</v>
      </c>
      <c r="I1115">
        <v>7</v>
      </c>
      <c r="J1115">
        <v>7</v>
      </c>
      <c r="K1115">
        <v>7</v>
      </c>
      <c r="L1115">
        <v>64.7</v>
      </c>
      <c r="M1115">
        <v>64.7</v>
      </c>
      <c r="N1115">
        <v>64.7</v>
      </c>
      <c r="O1115">
        <v>11.632</v>
      </c>
      <c r="P1115">
        <v>0</v>
      </c>
      <c r="Q1115">
        <v>43.423000000000002</v>
      </c>
      <c r="R1115">
        <v>11374000000</v>
      </c>
      <c r="S1115">
        <v>6</v>
      </c>
      <c r="T1115">
        <v>109</v>
      </c>
      <c r="U1115">
        <v>599150000</v>
      </c>
      <c r="V1115">
        <v>773860000</v>
      </c>
      <c r="W1115">
        <v>18538000</v>
      </c>
      <c r="X1115">
        <v>26684000</v>
      </c>
      <c r="Y1115">
        <v>33080000</v>
      </c>
      <c r="Z1115">
        <v>17859000</v>
      </c>
      <c r="AA1115">
        <f>AVERAGE(U1115:W1115)</f>
        <v>463849333.33333331</v>
      </c>
      <c r="AB1115">
        <f>AVERAGE(X1115:Z1115)</f>
        <v>25874333.333333332</v>
      </c>
      <c r="AC1115">
        <f>100*AA1115/$AA$1402</f>
        <v>0.42923028086085346</v>
      </c>
      <c r="AD1115">
        <f>100*AB1115/$AB$1402</f>
        <v>0.18432127160390205</v>
      </c>
      <c r="AE1115">
        <v>6.3719368524273207E-2</v>
      </c>
      <c r="AF1115">
        <v>0.92445283018867896</v>
      </c>
      <c r="AG1115">
        <v>0.19798469543457001</v>
      </c>
      <c r="AH1115" s="2">
        <f>POWER(2,AG1115)</f>
        <v>1.1470948554164788</v>
      </c>
      <c r="AI1115" s="2"/>
      <c r="AJ1115">
        <v>0.18322173593830901</v>
      </c>
      <c r="AK1115" s="3" t="s">
        <v>2246</v>
      </c>
      <c r="AL1115" t="s">
        <v>2246</v>
      </c>
      <c r="AM1115">
        <v>1427</v>
      </c>
      <c r="AN1115" t="s">
        <v>2247</v>
      </c>
    </row>
    <row r="1116" spans="1:40" x14ac:dyDescent="0.25">
      <c r="A1116">
        <v>30.105495452880898</v>
      </c>
      <c r="B1116">
        <v>30.033937454223601</v>
      </c>
      <c r="C1116">
        <v>29.179662704467798</v>
      </c>
      <c r="D1116">
        <v>29.8568115234375</v>
      </c>
      <c r="E1116">
        <v>29.980054855346701</v>
      </c>
      <c r="F1116">
        <v>29.795213699340799</v>
      </c>
      <c r="I1116">
        <v>15</v>
      </c>
      <c r="J1116">
        <v>15</v>
      </c>
      <c r="K1116">
        <v>15</v>
      </c>
      <c r="L1116">
        <v>74.599999999999994</v>
      </c>
      <c r="M1116">
        <v>74.599999999999994</v>
      </c>
      <c r="N1116">
        <v>74.599999999999994</v>
      </c>
      <c r="O1116">
        <v>23.081</v>
      </c>
      <c r="P1116">
        <v>0</v>
      </c>
      <c r="Q1116">
        <v>160.97999999999999</v>
      </c>
      <c r="R1116">
        <v>8634900000</v>
      </c>
      <c r="S1116">
        <v>11</v>
      </c>
      <c r="T1116">
        <v>148</v>
      </c>
      <c r="U1116">
        <v>223660000</v>
      </c>
      <c r="V1116">
        <v>290550000</v>
      </c>
      <c r="W1116">
        <v>77294000</v>
      </c>
      <c r="X1116">
        <v>17704000</v>
      </c>
      <c r="Y1116">
        <v>20516000</v>
      </c>
      <c r="Z1116">
        <v>12958000</v>
      </c>
      <c r="AA1116">
        <f>AVERAGE(U1116:W1116)</f>
        <v>197168000</v>
      </c>
      <c r="AB1116">
        <f>AVERAGE(X1116:Z1116)</f>
        <v>17059333.333333332</v>
      </c>
      <c r="AC1116">
        <f>100*AA1116/$AA$1402</f>
        <v>0.18245251191501716</v>
      </c>
      <c r="AD1116">
        <f>100*AB1116/$AB$1402</f>
        <v>0.12152575960919444</v>
      </c>
      <c r="AE1116">
        <v>0.12643937865157701</v>
      </c>
      <c r="AF1116">
        <v>0.85024228028503601</v>
      </c>
      <c r="AG1116">
        <v>-0.104328155517578</v>
      </c>
      <c r="AH1116" s="2">
        <f>POWER(2,AG1116)</f>
        <v>0.93023804162508961</v>
      </c>
      <c r="AI1116" s="2"/>
      <c r="AJ1116">
        <v>-0.34508459763705801</v>
      </c>
      <c r="AK1116" s="3" t="s">
        <v>2248</v>
      </c>
      <c r="AL1116" t="s">
        <v>2248</v>
      </c>
      <c r="AM1116">
        <v>1428</v>
      </c>
      <c r="AN1116" t="s">
        <v>2249</v>
      </c>
    </row>
    <row r="1117" spans="1:40" x14ac:dyDescent="0.25">
      <c r="A1117">
        <v>31.237401962280298</v>
      </c>
      <c r="B1117">
        <v>31.224925994873001</v>
      </c>
      <c r="C1117">
        <v>28.064968109130898</v>
      </c>
      <c r="D1117">
        <v>31.239566802978501</v>
      </c>
      <c r="E1117">
        <v>31.195131301879901</v>
      </c>
      <c r="F1117">
        <v>30.9601650238037</v>
      </c>
      <c r="I1117">
        <v>7</v>
      </c>
      <c r="J1117">
        <v>7</v>
      </c>
      <c r="K1117">
        <v>7</v>
      </c>
      <c r="L1117">
        <v>44.2</v>
      </c>
      <c r="M1117">
        <v>44.2</v>
      </c>
      <c r="N1117">
        <v>44.2</v>
      </c>
      <c r="O1117">
        <v>22.847000000000001</v>
      </c>
      <c r="P1117">
        <v>0</v>
      </c>
      <c r="Q1117">
        <v>136.62</v>
      </c>
      <c r="R1117">
        <v>10587000000</v>
      </c>
      <c r="S1117">
        <v>8</v>
      </c>
      <c r="T1117">
        <v>84</v>
      </c>
      <c r="U1117">
        <v>566510000</v>
      </c>
      <c r="V1117">
        <v>443170000</v>
      </c>
      <c r="W1117">
        <v>14944000</v>
      </c>
      <c r="X1117">
        <v>74601000</v>
      </c>
      <c r="Y1117">
        <v>13960000</v>
      </c>
      <c r="Z1117">
        <v>13976000</v>
      </c>
      <c r="AA1117">
        <f>AVERAGE(U1117:W1117)</f>
        <v>341541333.33333331</v>
      </c>
      <c r="AB1117">
        <f>AVERAGE(X1117:Z1117)</f>
        <v>34179000</v>
      </c>
      <c r="AC1117">
        <f>100*AA1117/$AA$1402</f>
        <v>0.31605064812480138</v>
      </c>
      <c r="AD1117">
        <f>100*AB1117/$AB$1402</f>
        <v>0.24348131644550336</v>
      </c>
      <c r="AE1117">
        <v>0.37907363131771099</v>
      </c>
      <c r="AF1117">
        <v>0.50331780055917996</v>
      </c>
      <c r="AG1117">
        <v>-0.95585568745931204</v>
      </c>
      <c r="AH1117" s="2">
        <f>POWER(2,AG1117)</f>
        <v>0.5155357257696308</v>
      </c>
      <c r="AI1117" s="2"/>
      <c r="AJ1117">
        <v>-0.902637550904688</v>
      </c>
      <c r="AK1117" s="3" t="s">
        <v>2250</v>
      </c>
      <c r="AL1117" t="s">
        <v>2250</v>
      </c>
      <c r="AM1117">
        <v>1429</v>
      </c>
      <c r="AN1117" t="s">
        <v>2251</v>
      </c>
    </row>
    <row r="1118" spans="1:40" x14ac:dyDescent="0.25">
      <c r="A1118">
        <v>28.200273513793899</v>
      </c>
      <c r="B1118">
        <v>29.051935195922901</v>
      </c>
      <c r="C1118">
        <v>24.935710906982401</v>
      </c>
      <c r="D1118">
        <v>27.745735168456999</v>
      </c>
      <c r="E1118">
        <v>27.786748886108398</v>
      </c>
      <c r="F1118">
        <v>27.373350143432599</v>
      </c>
      <c r="I1118">
        <v>10</v>
      </c>
      <c r="J1118">
        <v>10</v>
      </c>
      <c r="K1118">
        <v>10</v>
      </c>
      <c r="L1118">
        <v>60.4</v>
      </c>
      <c r="M1118">
        <v>60.4</v>
      </c>
      <c r="N1118">
        <v>60.4</v>
      </c>
      <c r="O1118">
        <v>11.122999999999999</v>
      </c>
      <c r="P1118">
        <v>0</v>
      </c>
      <c r="Q1118">
        <v>23.51</v>
      </c>
      <c r="R1118">
        <v>4401000000</v>
      </c>
      <c r="S1118">
        <v>6</v>
      </c>
      <c r="T1118">
        <v>84</v>
      </c>
      <c r="U1118">
        <v>203940000</v>
      </c>
      <c r="V1118">
        <v>361340000</v>
      </c>
      <c r="W1118">
        <v>4534400</v>
      </c>
      <c r="X1118">
        <v>14414000</v>
      </c>
      <c r="Y1118">
        <v>13586000</v>
      </c>
      <c r="Z1118">
        <v>9831300</v>
      </c>
      <c r="AA1118">
        <f>AVERAGE(U1118:W1118)</f>
        <v>189938133.33333334</v>
      </c>
      <c r="AB1118">
        <f>AVERAGE(X1118:Z1118)</f>
        <v>12610433.333333334</v>
      </c>
      <c r="AC1118">
        <f>100*AA1118/$AA$1402</f>
        <v>0.17576224100825752</v>
      </c>
      <c r="AD1118">
        <f>100*AB1118/$AB$1402</f>
        <v>8.9833081978649393E-2</v>
      </c>
      <c r="AE1118">
        <v>6.6126109275279399E-2</v>
      </c>
      <c r="AF1118">
        <v>0.92249016641452297</v>
      </c>
      <c r="AG1118">
        <v>-0.239304860432942</v>
      </c>
      <c r="AH1118" s="2">
        <f>POWER(2,AG1118)</f>
        <v>0.84715340137730699</v>
      </c>
      <c r="AI1118" s="2"/>
      <c r="AJ1118">
        <v>-0.18972393099576301</v>
      </c>
      <c r="AK1118" s="3" t="s">
        <v>2252</v>
      </c>
      <c r="AL1118" t="s">
        <v>2252</v>
      </c>
      <c r="AM1118">
        <v>1430</v>
      </c>
      <c r="AN1118" t="s">
        <v>2253</v>
      </c>
    </row>
    <row r="1119" spans="1:40" x14ac:dyDescent="0.25">
      <c r="A1119">
        <v>30.054397583007798</v>
      </c>
      <c r="B1119">
        <v>29.922807693481399</v>
      </c>
      <c r="C1119">
        <v>29.5801601409912</v>
      </c>
      <c r="D1119">
        <v>28.1718349456787</v>
      </c>
      <c r="E1119">
        <v>28.062139511108398</v>
      </c>
      <c r="F1119">
        <v>28.3631076812744</v>
      </c>
      <c r="G1119" t="s">
        <v>36</v>
      </c>
      <c r="H1119" t="s">
        <v>37</v>
      </c>
      <c r="I1119">
        <v>17</v>
      </c>
      <c r="J1119">
        <v>17</v>
      </c>
      <c r="K1119">
        <v>17</v>
      </c>
      <c r="L1119">
        <v>62</v>
      </c>
      <c r="M1119">
        <v>62</v>
      </c>
      <c r="N1119">
        <v>62</v>
      </c>
      <c r="O1119">
        <v>30.166</v>
      </c>
      <c r="P1119">
        <v>0</v>
      </c>
      <c r="Q1119">
        <v>89.963999999999999</v>
      </c>
      <c r="R1119">
        <v>14889000000</v>
      </c>
      <c r="S1119">
        <v>17</v>
      </c>
      <c r="T1119">
        <v>192</v>
      </c>
      <c r="U1119">
        <v>293010000</v>
      </c>
      <c r="V1119">
        <v>270220000</v>
      </c>
      <c r="W1119">
        <v>59747000</v>
      </c>
      <c r="X1119">
        <v>7228400</v>
      </c>
      <c r="Y1119">
        <v>7375700</v>
      </c>
      <c r="Z1119">
        <v>7469200</v>
      </c>
      <c r="AA1119">
        <f>AVERAGE(U1119:W1119)</f>
        <v>207659000</v>
      </c>
      <c r="AB1119">
        <f>AVERAGE(X1119:Z1119)</f>
        <v>7357766.666666667</v>
      </c>
      <c r="AC1119">
        <f>100*AA1119/$AA$1402</f>
        <v>0.19216052387689964</v>
      </c>
      <c r="AD1119">
        <f>100*AB1119/$AB$1402</f>
        <v>5.2414602946219704E-2</v>
      </c>
      <c r="AE1119">
        <v>3.2388327302651998</v>
      </c>
      <c r="AF1119">
        <v>1.9375E-3</v>
      </c>
      <c r="AG1119">
        <v>1.6534277598063201</v>
      </c>
      <c r="AH1119" s="2">
        <f>POWER(2,AG1119)</f>
        <v>3.1458017621042953</v>
      </c>
      <c r="AI1119" s="2"/>
      <c r="AJ1119">
        <v>9.9322479625880309</v>
      </c>
      <c r="AK1119" s="3" t="s">
        <v>2254</v>
      </c>
      <c r="AL1119" t="s">
        <v>2254</v>
      </c>
      <c r="AM1119">
        <v>1431</v>
      </c>
      <c r="AN1119" t="s">
        <v>2255</v>
      </c>
    </row>
    <row r="1120" spans="1:40" x14ac:dyDescent="0.25">
      <c r="A1120">
        <v>29.592277526855501</v>
      </c>
      <c r="B1120">
        <v>30.5826206207275</v>
      </c>
      <c r="C1120">
        <v>26.9460353851318</v>
      </c>
      <c r="D1120">
        <v>29.398643493652301</v>
      </c>
      <c r="E1120">
        <v>29.072372436523398</v>
      </c>
      <c r="F1120">
        <v>29.189521789550799</v>
      </c>
      <c r="I1120">
        <v>7</v>
      </c>
      <c r="J1120">
        <v>7</v>
      </c>
      <c r="K1120">
        <v>7</v>
      </c>
      <c r="L1120">
        <v>52.1</v>
      </c>
      <c r="M1120">
        <v>52.1</v>
      </c>
      <c r="N1120">
        <v>52.1</v>
      </c>
      <c r="O1120">
        <v>10.801</v>
      </c>
      <c r="P1120">
        <v>0</v>
      </c>
      <c r="Q1120">
        <v>47.933</v>
      </c>
      <c r="R1120">
        <v>7325600000</v>
      </c>
      <c r="S1120">
        <v>6</v>
      </c>
      <c r="T1120">
        <v>92</v>
      </c>
      <c r="U1120">
        <v>281320000</v>
      </c>
      <c r="V1120">
        <v>444730000</v>
      </c>
      <c r="W1120">
        <v>11203000</v>
      </c>
      <c r="X1120">
        <v>18467000</v>
      </c>
      <c r="Y1120">
        <v>14101000</v>
      </c>
      <c r="Z1120">
        <v>9975100</v>
      </c>
      <c r="AA1120">
        <f>AVERAGE(U1120:W1120)</f>
        <v>245751000</v>
      </c>
      <c r="AB1120">
        <f>AVERAGE(X1120:Z1120)</f>
        <v>14181033.333333334</v>
      </c>
      <c r="AC1120">
        <f>100*AA1120/$AA$1402</f>
        <v>0.22740955558522366</v>
      </c>
      <c r="AD1120">
        <f>100*AB1120/$AB$1402</f>
        <v>0.10102158239145571</v>
      </c>
      <c r="AE1120">
        <v>5.7052146428975402E-2</v>
      </c>
      <c r="AF1120">
        <v>0.93050074962518703</v>
      </c>
      <c r="AG1120">
        <v>-0.17986806233724201</v>
      </c>
      <c r="AH1120" s="2">
        <f>POWER(2,AG1120)</f>
        <v>0.88278372512969927</v>
      </c>
      <c r="AI1120" s="2"/>
      <c r="AJ1120">
        <v>-0.165069692544454</v>
      </c>
      <c r="AK1120" s="3" t="s">
        <v>2256</v>
      </c>
      <c r="AL1120" t="s">
        <v>2256</v>
      </c>
      <c r="AM1120">
        <v>1432</v>
      </c>
      <c r="AN1120" t="s">
        <v>2257</v>
      </c>
    </row>
    <row r="1121" spans="1:40" x14ac:dyDescent="0.25">
      <c r="A1121">
        <v>30.353212356567401</v>
      </c>
      <c r="B1121">
        <v>30.273309707641602</v>
      </c>
      <c r="C1121">
        <v>27.5184841156006</v>
      </c>
      <c r="D1121">
        <v>28.725204467773398</v>
      </c>
      <c r="E1121">
        <v>28.6093940734863</v>
      </c>
      <c r="F1121">
        <v>28.662683486938501</v>
      </c>
      <c r="I1121">
        <v>6</v>
      </c>
      <c r="J1121">
        <v>6</v>
      </c>
      <c r="K1121">
        <v>6</v>
      </c>
      <c r="L1121">
        <v>55.8</v>
      </c>
      <c r="M1121">
        <v>55.8</v>
      </c>
      <c r="N1121">
        <v>55.8</v>
      </c>
      <c r="O1121">
        <v>12.869</v>
      </c>
      <c r="P1121">
        <v>0</v>
      </c>
      <c r="Q1121">
        <v>44.302</v>
      </c>
      <c r="R1121">
        <v>6800700000</v>
      </c>
      <c r="S1121">
        <v>6</v>
      </c>
      <c r="T1121">
        <v>68</v>
      </c>
      <c r="U1121">
        <v>411950000</v>
      </c>
      <c r="V1121">
        <v>465690000</v>
      </c>
      <c r="W1121">
        <v>23558000</v>
      </c>
      <c r="X1121">
        <v>6291300</v>
      </c>
      <c r="Y1121">
        <v>6464500</v>
      </c>
      <c r="Z1121">
        <v>5150700</v>
      </c>
      <c r="AA1121">
        <f>AVERAGE(U1121:W1121)</f>
        <v>300399333.33333331</v>
      </c>
      <c r="AB1121">
        <f>AVERAGE(X1121:Z1121)</f>
        <v>5968833.333333333</v>
      </c>
      <c r="AC1121">
        <f>100*AA1121/$AA$1402</f>
        <v>0.27797925091426195</v>
      </c>
      <c r="AD1121">
        <f>100*AB1121/$AB$1402</f>
        <v>4.2520243355387864E-2</v>
      </c>
      <c r="AE1121">
        <v>0.31385555438964502</v>
      </c>
      <c r="AF1121">
        <v>0.60278961504028605</v>
      </c>
      <c r="AG1121">
        <v>0.71590805053710904</v>
      </c>
      <c r="AH1121" s="2">
        <f>POWER(2,AG1121)</f>
        <v>1.6425167131685847</v>
      </c>
      <c r="AI1121" s="2"/>
      <c r="AJ1121">
        <v>0.76774745044012405</v>
      </c>
      <c r="AK1121" s="3" t="s">
        <v>2258</v>
      </c>
      <c r="AL1121" t="s">
        <v>2258</v>
      </c>
      <c r="AM1121">
        <v>1433</v>
      </c>
      <c r="AN1121" t="s">
        <v>2259</v>
      </c>
    </row>
    <row r="1122" spans="1:40" x14ac:dyDescent="0.25">
      <c r="A1122">
        <v>29.1161708831787</v>
      </c>
      <c r="B1122">
        <v>29.487977981567401</v>
      </c>
      <c r="C1122">
        <v>29.833114624023398</v>
      </c>
      <c r="D1122">
        <v>29.696588516235401</v>
      </c>
      <c r="E1122">
        <v>29.295373916626001</v>
      </c>
      <c r="F1122">
        <v>29.483604431152301</v>
      </c>
      <c r="I1122">
        <v>16</v>
      </c>
      <c r="J1122">
        <v>16</v>
      </c>
      <c r="K1122">
        <v>16</v>
      </c>
      <c r="L1122">
        <v>52.7</v>
      </c>
      <c r="M1122">
        <v>52.7</v>
      </c>
      <c r="N1122">
        <v>52.7</v>
      </c>
      <c r="O1122">
        <v>25.201000000000001</v>
      </c>
      <c r="P1122">
        <v>0</v>
      </c>
      <c r="Q1122">
        <v>87.582999999999998</v>
      </c>
      <c r="R1122">
        <v>6798200000</v>
      </c>
      <c r="S1122">
        <v>13</v>
      </c>
      <c r="T1122">
        <v>138</v>
      </c>
      <c r="U1122">
        <v>141820000</v>
      </c>
      <c r="V1122">
        <v>150050000</v>
      </c>
      <c r="W1122">
        <v>48367000</v>
      </c>
      <c r="X1122">
        <v>16455000</v>
      </c>
      <c r="Y1122">
        <v>14855000</v>
      </c>
      <c r="Z1122">
        <v>15610000</v>
      </c>
      <c r="AA1122">
        <f>AVERAGE(U1122:W1122)</f>
        <v>113412333.33333333</v>
      </c>
      <c r="AB1122">
        <f>AVERAGE(X1122:Z1122)</f>
        <v>15640000</v>
      </c>
      <c r="AC1122">
        <f>100*AA1122/$AA$1402</f>
        <v>0.10494788758221361</v>
      </c>
      <c r="AD1122">
        <f>100*AB1122/$AB$1402</f>
        <v>0.1114148392055845</v>
      </c>
      <c r="AE1122">
        <v>1.7881849631943E-2</v>
      </c>
      <c r="AF1122">
        <v>0.97736826783115005</v>
      </c>
      <c r="AG1122">
        <v>-1.2767791748046899E-2</v>
      </c>
      <c r="AH1122" s="2">
        <f>POWER(2,AG1122)</f>
        <v>0.99118908676477502</v>
      </c>
      <c r="AI1122" s="2"/>
      <c r="AJ1122">
        <v>-5.3816883480130299E-2</v>
      </c>
      <c r="AK1122" s="3" t="s">
        <v>2260</v>
      </c>
      <c r="AL1122" t="s">
        <v>2260</v>
      </c>
      <c r="AM1122">
        <v>1434</v>
      </c>
      <c r="AN1122" t="s">
        <v>2261</v>
      </c>
    </row>
    <row r="1123" spans="1:40" x14ac:dyDescent="0.25">
      <c r="A1123">
        <v>27.351865768432599</v>
      </c>
      <c r="B1123">
        <v>29.4785976409912</v>
      </c>
      <c r="C1123">
        <v>23.3814296722412</v>
      </c>
      <c r="D1123">
        <v>26.9995937347412</v>
      </c>
      <c r="E1123">
        <v>27.448450088501001</v>
      </c>
      <c r="F1123">
        <v>28.068252563476602</v>
      </c>
      <c r="I1123">
        <v>3</v>
      </c>
      <c r="J1123">
        <v>3</v>
      </c>
      <c r="K1123">
        <v>3</v>
      </c>
      <c r="L1123">
        <v>22.9</v>
      </c>
      <c r="M1123">
        <v>22.9</v>
      </c>
      <c r="N1123">
        <v>22.9</v>
      </c>
      <c r="O1123">
        <v>16.100000000000001</v>
      </c>
      <c r="P1123">
        <v>0</v>
      </c>
      <c r="Q1123">
        <v>15.914999999999999</v>
      </c>
      <c r="R1123">
        <v>880130000</v>
      </c>
      <c r="S1123">
        <v>3</v>
      </c>
      <c r="T1123">
        <v>15</v>
      </c>
      <c r="U1123">
        <v>64462000</v>
      </c>
      <c r="V1123">
        <v>178650000</v>
      </c>
      <c r="W1123">
        <v>948270</v>
      </c>
      <c r="X1123">
        <v>266610</v>
      </c>
      <c r="Y1123">
        <v>10036000</v>
      </c>
      <c r="Z1123">
        <v>14482000</v>
      </c>
      <c r="AA1123">
        <f>AVERAGE(U1123:W1123)</f>
        <v>81353423.333333328</v>
      </c>
      <c r="AB1123">
        <f>AVERAGE(X1123:Z1123)</f>
        <v>8261536.666666667</v>
      </c>
      <c r="AC1123">
        <f>100*AA1123/$AA$1402</f>
        <v>7.5281670656761918E-2</v>
      </c>
      <c r="AD1123">
        <f>100*AB1123/$AB$1402</f>
        <v>5.8852799188472332E-2</v>
      </c>
      <c r="AE1123">
        <v>0.158860733943682</v>
      </c>
      <c r="AF1123">
        <v>0.80987590652699404</v>
      </c>
      <c r="AG1123">
        <v>-0.76813443501790202</v>
      </c>
      <c r="AH1123" s="2">
        <f>POWER(2,AG1123)</f>
        <v>0.58717626806237611</v>
      </c>
      <c r="AI1123" s="2"/>
      <c r="AJ1123">
        <v>-0.423591857091</v>
      </c>
      <c r="AK1123" s="3" t="s">
        <v>2262</v>
      </c>
      <c r="AL1123" t="s">
        <v>2262</v>
      </c>
      <c r="AM1123">
        <v>1435</v>
      </c>
      <c r="AN1123" t="s">
        <v>2263</v>
      </c>
    </row>
    <row r="1124" spans="1:40" x14ac:dyDescent="0.25">
      <c r="A1124">
        <v>29.384840011596701</v>
      </c>
      <c r="B1124">
        <v>29.3362846374512</v>
      </c>
      <c r="C1124">
        <v>29.2516689300537</v>
      </c>
      <c r="D1124">
        <v>30.13258934021</v>
      </c>
      <c r="E1124">
        <v>29.286016464233398</v>
      </c>
      <c r="F1124">
        <v>29.6354885101318</v>
      </c>
      <c r="I1124">
        <v>7</v>
      </c>
      <c r="J1124">
        <v>7</v>
      </c>
      <c r="K1124">
        <v>7</v>
      </c>
      <c r="L1124">
        <v>75.400000000000006</v>
      </c>
      <c r="M1124">
        <v>75.400000000000006</v>
      </c>
      <c r="N1124">
        <v>75.400000000000006</v>
      </c>
      <c r="O1124">
        <v>7.7019000000000002</v>
      </c>
      <c r="P1124">
        <v>0</v>
      </c>
      <c r="Q1124">
        <v>81.266999999999996</v>
      </c>
      <c r="R1124">
        <v>5063200000</v>
      </c>
      <c r="S1124">
        <v>3</v>
      </c>
      <c r="T1124">
        <v>112</v>
      </c>
      <c r="U1124">
        <v>650610000</v>
      </c>
      <c r="V1124">
        <v>563570000</v>
      </c>
      <c r="W1124">
        <v>114660000</v>
      </c>
      <c r="X1124">
        <v>50983000</v>
      </c>
      <c r="Y1124">
        <v>40591000</v>
      </c>
      <c r="Z1124">
        <v>44074000</v>
      </c>
      <c r="AA1124">
        <f>AVERAGE(U1124:W1124)</f>
        <v>442946666.66666669</v>
      </c>
      <c r="AB1124">
        <f>AVERAGE(X1124:Z1124)</f>
        <v>45216000</v>
      </c>
      <c r="AC1124">
        <f>100*AA1124/$AA$1402</f>
        <v>0.40988766928567077</v>
      </c>
      <c r="AD1124">
        <f>100*AB1124/$AB$1402</f>
        <v>0.32210571416366424</v>
      </c>
      <c r="AE1124">
        <v>0.65594727628237104</v>
      </c>
      <c r="AF1124">
        <v>0.20814112458654899</v>
      </c>
      <c r="AG1124">
        <v>-0.36043357849121099</v>
      </c>
      <c r="AH1124" s="2">
        <f>POWER(2,AG1124)</f>
        <v>0.77893044962340652</v>
      </c>
      <c r="AI1124" s="2"/>
      <c r="AJ1124">
        <v>-1.4493700233459801</v>
      </c>
      <c r="AK1124" s="3" t="s">
        <v>2264</v>
      </c>
      <c r="AL1124" t="s">
        <v>2264</v>
      </c>
      <c r="AM1124">
        <v>1436</v>
      </c>
      <c r="AN1124" t="s">
        <v>2265</v>
      </c>
    </row>
    <row r="1125" spans="1:40" x14ac:dyDescent="0.25">
      <c r="A1125">
        <v>30.448646545410199</v>
      </c>
      <c r="B1125">
        <v>30.089042663574201</v>
      </c>
      <c r="C1125">
        <v>30.030521392822301</v>
      </c>
      <c r="D1125">
        <v>28.817386627197301</v>
      </c>
      <c r="E1125">
        <v>28.7845668792725</v>
      </c>
      <c r="F1125">
        <v>29.197862625122099</v>
      </c>
      <c r="G1125" t="s">
        <v>36</v>
      </c>
      <c r="H1125" t="s">
        <v>37</v>
      </c>
      <c r="I1125">
        <v>6</v>
      </c>
      <c r="J1125">
        <v>6</v>
      </c>
      <c r="K1125">
        <v>6</v>
      </c>
      <c r="L1125">
        <v>55.3</v>
      </c>
      <c r="M1125">
        <v>55.3</v>
      </c>
      <c r="N1125">
        <v>55.3</v>
      </c>
      <c r="O1125">
        <v>10.009</v>
      </c>
      <c r="P1125">
        <v>0</v>
      </c>
      <c r="Q1125">
        <v>20.454000000000001</v>
      </c>
      <c r="R1125">
        <v>7750300000</v>
      </c>
      <c r="S1125">
        <v>3</v>
      </c>
      <c r="T1125">
        <v>76</v>
      </c>
      <c r="U1125">
        <v>856710000</v>
      </c>
      <c r="V1125">
        <v>919390000</v>
      </c>
      <c r="W1125">
        <v>248850000</v>
      </c>
      <c r="X1125">
        <v>21364000</v>
      </c>
      <c r="Y1125">
        <v>23702000</v>
      </c>
      <c r="Z1125">
        <v>17134000</v>
      </c>
      <c r="AA1125">
        <f>AVERAGE(U1125:W1125)</f>
        <v>674983333.33333337</v>
      </c>
      <c r="AB1125">
        <f>AVERAGE(X1125:Z1125)</f>
        <v>20733333.333333332</v>
      </c>
      <c r="AC1125">
        <f>100*AA1125/$AA$1402</f>
        <v>0.62460645067880183</v>
      </c>
      <c r="AD1125">
        <f>100*AB1125/$AB$1402</f>
        <v>0.14769827362718149</v>
      </c>
      <c r="AE1125">
        <v>2.5989557228422502</v>
      </c>
      <c r="AF1125">
        <v>1.4569536423841101E-3</v>
      </c>
      <c r="AG1125">
        <v>1.2561314900716101</v>
      </c>
      <c r="AH1125" s="2">
        <f>POWER(2,AG1125)</f>
        <v>2.38854406084572</v>
      </c>
      <c r="AI1125" s="2"/>
      <c r="AJ1125">
        <v>6.7453148776838798</v>
      </c>
      <c r="AK1125" s="3" t="s">
        <v>2266</v>
      </c>
      <c r="AL1125" t="s">
        <v>2266</v>
      </c>
      <c r="AM1125">
        <v>1437</v>
      </c>
      <c r="AN1125" t="s">
        <v>2267</v>
      </c>
    </row>
    <row r="1126" spans="1:40" x14ac:dyDescent="0.25">
      <c r="A1126">
        <v>28.612104415893601</v>
      </c>
      <c r="B1126">
        <v>28.573656082153299</v>
      </c>
      <c r="C1126">
        <v>27.6784858703613</v>
      </c>
      <c r="D1126">
        <v>28.174171447753899</v>
      </c>
      <c r="E1126">
        <v>28.304563522338899</v>
      </c>
      <c r="F1126">
        <v>28.3487033843994</v>
      </c>
      <c r="I1126">
        <v>11</v>
      </c>
      <c r="J1126">
        <v>11</v>
      </c>
      <c r="K1126">
        <v>11</v>
      </c>
      <c r="L1126">
        <v>73.8</v>
      </c>
      <c r="M1126">
        <v>73.8</v>
      </c>
      <c r="N1126">
        <v>73.8</v>
      </c>
      <c r="O1126">
        <v>13.180999999999999</v>
      </c>
      <c r="P1126">
        <v>0</v>
      </c>
      <c r="Q1126">
        <v>83.165999999999997</v>
      </c>
      <c r="R1126">
        <v>3778000000</v>
      </c>
      <c r="S1126">
        <v>8</v>
      </c>
      <c r="T1126">
        <v>107</v>
      </c>
      <c r="U1126">
        <v>169090000</v>
      </c>
      <c r="V1126">
        <v>158630000</v>
      </c>
      <c r="W1126">
        <v>24710000</v>
      </c>
      <c r="X1126">
        <v>10046000</v>
      </c>
      <c r="Y1126">
        <v>13216000</v>
      </c>
      <c r="Z1126">
        <v>12490000</v>
      </c>
      <c r="AA1126">
        <f>AVERAGE(U1126:W1126)</f>
        <v>117476666.66666667</v>
      </c>
      <c r="AB1126">
        <f>AVERAGE(X1126:Z1126)</f>
        <v>11917333.333333334</v>
      </c>
      <c r="AC1126">
        <f>100*AA1126/$AA$1402</f>
        <v>0.10870888239844448</v>
      </c>
      <c r="AD1126">
        <f>100*AB1126/$AB$1402</f>
        <v>8.4895637921527226E-2</v>
      </c>
      <c r="AE1126">
        <v>1.3105255775109801E-2</v>
      </c>
      <c r="AF1126">
        <v>0.98269855072463796</v>
      </c>
      <c r="AG1126">
        <v>1.2269337972004E-2</v>
      </c>
      <c r="AH1126" s="2">
        <f>POWER(2,AG1126)</f>
        <v>1.008540722650848</v>
      </c>
      <c r="AI1126" s="2"/>
      <c r="AJ1126">
        <v>3.9646600915093401E-2</v>
      </c>
      <c r="AK1126" s="3" t="s">
        <v>2268</v>
      </c>
      <c r="AL1126" t="s">
        <v>2268</v>
      </c>
      <c r="AM1126">
        <v>1438</v>
      </c>
      <c r="AN1126" t="s">
        <v>2269</v>
      </c>
    </row>
    <row r="1127" spans="1:40" x14ac:dyDescent="0.25">
      <c r="A1127">
        <v>29.102821350097699</v>
      </c>
      <c r="B1127">
        <v>29.668968200683601</v>
      </c>
      <c r="C1127">
        <v>26.500574111938501</v>
      </c>
      <c r="D1127">
        <v>28.271553039550799</v>
      </c>
      <c r="E1127">
        <v>28.342655181884801</v>
      </c>
      <c r="F1127">
        <v>28.2591667175293</v>
      </c>
      <c r="I1127">
        <v>7</v>
      </c>
      <c r="J1127">
        <v>7</v>
      </c>
      <c r="K1127">
        <v>7</v>
      </c>
      <c r="L1127">
        <v>51.9</v>
      </c>
      <c r="M1127">
        <v>51.9</v>
      </c>
      <c r="N1127">
        <v>51.9</v>
      </c>
      <c r="O1127">
        <v>11.476000000000001</v>
      </c>
      <c r="P1127">
        <v>0</v>
      </c>
      <c r="Q1127">
        <v>32.847999999999999</v>
      </c>
      <c r="R1127">
        <v>5523900000</v>
      </c>
      <c r="S1127">
        <v>7</v>
      </c>
      <c r="T1127">
        <v>58</v>
      </c>
      <c r="U1127">
        <v>183000000</v>
      </c>
      <c r="V1127">
        <v>262860000</v>
      </c>
      <c r="W1127">
        <v>7378200</v>
      </c>
      <c r="X1127">
        <v>10742000</v>
      </c>
      <c r="Y1127">
        <v>12642000</v>
      </c>
      <c r="Z1127">
        <v>7059900</v>
      </c>
      <c r="AA1127">
        <f>AVERAGE(U1127:W1127)</f>
        <v>151079400</v>
      </c>
      <c r="AB1127">
        <f>AVERAGE(X1127:Z1127)</f>
        <v>10147966.666666666</v>
      </c>
      <c r="AC1127">
        <f>100*AA1127/$AA$1402</f>
        <v>0.1398037005427536</v>
      </c>
      <c r="AD1127">
        <f>100*AB1127/$AB$1402</f>
        <v>7.2291181229558688E-2</v>
      </c>
      <c r="AE1127">
        <v>4.66347489945768E-2</v>
      </c>
      <c r="AF1127">
        <v>0.94113565604151195</v>
      </c>
      <c r="AG1127">
        <v>0.13299624125162501</v>
      </c>
      <c r="AH1127" s="2">
        <f>POWER(2,AG1127)</f>
        <v>1.0965687316214594</v>
      </c>
      <c r="AI1127" s="2"/>
      <c r="AJ1127">
        <v>0.13627957541816699</v>
      </c>
      <c r="AK1127" s="3" t="s">
        <v>2270</v>
      </c>
      <c r="AL1127" t="s">
        <v>2270</v>
      </c>
      <c r="AM1127">
        <v>1439</v>
      </c>
      <c r="AN1127" t="s">
        <v>2271</v>
      </c>
    </row>
    <row r="1128" spans="1:40" x14ac:dyDescent="0.25">
      <c r="A1128">
        <v>29.767635345458999</v>
      </c>
      <c r="B1128">
        <v>29.876939773559599</v>
      </c>
      <c r="C1128">
        <v>30.061109542846701</v>
      </c>
      <c r="D1128">
        <v>29.730298995971701</v>
      </c>
      <c r="E1128">
        <v>29.955877304077099</v>
      </c>
      <c r="F1128">
        <v>29.7256259918213</v>
      </c>
      <c r="I1128">
        <v>16</v>
      </c>
      <c r="J1128">
        <v>16</v>
      </c>
      <c r="K1128">
        <v>16</v>
      </c>
      <c r="L1128">
        <v>75</v>
      </c>
      <c r="M1128">
        <v>75</v>
      </c>
      <c r="N1128">
        <v>75</v>
      </c>
      <c r="O1128">
        <v>20.408999999999999</v>
      </c>
      <c r="P1128">
        <v>0</v>
      </c>
      <c r="Q1128">
        <v>120</v>
      </c>
      <c r="R1128">
        <v>12329000000</v>
      </c>
      <c r="S1128">
        <v>10</v>
      </c>
      <c r="T1128">
        <v>265</v>
      </c>
      <c r="U1128">
        <v>386640000</v>
      </c>
      <c r="V1128">
        <v>414420000</v>
      </c>
      <c r="W1128">
        <v>112770000</v>
      </c>
      <c r="X1128">
        <v>14413000</v>
      </c>
      <c r="Y1128">
        <v>24676000</v>
      </c>
      <c r="Z1128">
        <v>19792000</v>
      </c>
      <c r="AA1128">
        <f>AVERAGE(U1128:W1128)</f>
        <v>304610000</v>
      </c>
      <c r="AB1128">
        <f>AVERAGE(X1128:Z1128)</f>
        <v>19627000</v>
      </c>
      <c r="AC1128">
        <f>100*AA1128/$AA$1402</f>
        <v>0.28187565758354993</v>
      </c>
      <c r="AD1128">
        <f>100*AB1128/$AB$1402</f>
        <v>0.13981707474987257</v>
      </c>
      <c r="AE1128">
        <v>0.35614715126561802</v>
      </c>
      <c r="AF1128">
        <v>0.53468984446477597</v>
      </c>
      <c r="AG1128">
        <v>9.7960789998371198E-2</v>
      </c>
      <c r="AH1128" s="2">
        <f>POWER(2,AG1128)</f>
        <v>1.0702596101923529</v>
      </c>
      <c r="AI1128" s="2"/>
      <c r="AJ1128">
        <v>0.85567669029131699</v>
      </c>
      <c r="AK1128" s="3" t="s">
        <v>2272</v>
      </c>
      <c r="AL1128" t="s">
        <v>2272</v>
      </c>
      <c r="AM1128">
        <v>1440</v>
      </c>
      <c r="AN1128" t="s">
        <v>2273</v>
      </c>
    </row>
    <row r="1129" spans="1:40" x14ac:dyDescent="0.25">
      <c r="A1129">
        <v>28.1615886688232</v>
      </c>
      <c r="B1129">
        <v>28.709547042846701</v>
      </c>
      <c r="C1129">
        <v>28.053878784179702</v>
      </c>
      <c r="D1129">
        <v>26.498641967773398</v>
      </c>
      <c r="E1129">
        <v>26.2818717956543</v>
      </c>
      <c r="F1129">
        <v>26.812376022338899</v>
      </c>
      <c r="G1129" t="s">
        <v>36</v>
      </c>
      <c r="H1129" t="s">
        <v>37</v>
      </c>
      <c r="I1129">
        <v>2</v>
      </c>
      <c r="J1129">
        <v>2</v>
      </c>
      <c r="K1129">
        <v>2</v>
      </c>
      <c r="L1129">
        <v>31.1</v>
      </c>
      <c r="M1129">
        <v>31.1</v>
      </c>
      <c r="N1129">
        <v>31.1</v>
      </c>
      <c r="O1129">
        <v>7.0605000000000002</v>
      </c>
      <c r="P1129">
        <v>0</v>
      </c>
      <c r="Q1129">
        <v>6.4172000000000002</v>
      </c>
      <c r="R1129">
        <v>896320000</v>
      </c>
      <c r="S1129">
        <v>1</v>
      </c>
      <c r="T1129">
        <v>13</v>
      </c>
      <c r="U1129">
        <v>255740000</v>
      </c>
      <c r="V1129">
        <v>413360000</v>
      </c>
      <c r="W1129">
        <v>79471000</v>
      </c>
      <c r="X1129">
        <v>9083400</v>
      </c>
      <c r="Y1129">
        <v>7477400</v>
      </c>
      <c r="Z1129">
        <v>9324000</v>
      </c>
      <c r="AA1129">
        <f>AVERAGE(U1129:W1129)</f>
        <v>249523666.66666666</v>
      </c>
      <c r="AB1129">
        <f>AVERAGE(X1129:Z1129)</f>
        <v>8628266.666666666</v>
      </c>
      <c r="AC1129">
        <f>100*AA1129/$AA$1402</f>
        <v>0.23090065206107868</v>
      </c>
      <c r="AD1129">
        <f>100*AB1129/$AB$1402</f>
        <v>6.1465277703936776E-2</v>
      </c>
      <c r="AE1129">
        <v>2.6534452116673699</v>
      </c>
      <c r="AF1129">
        <v>1.60583941605839E-3</v>
      </c>
      <c r="AG1129">
        <v>1.777374903361</v>
      </c>
      <c r="AH1129" s="2">
        <f>POWER(2,AG1129)</f>
        <v>3.4280185192274906</v>
      </c>
      <c r="AI1129" s="2"/>
      <c r="AJ1129">
        <v>6.9755715495858697</v>
      </c>
      <c r="AK1129" s="3" t="s">
        <v>2274</v>
      </c>
      <c r="AL1129" t="s">
        <v>2274</v>
      </c>
      <c r="AM1129">
        <v>1441</v>
      </c>
      <c r="AN1129" t="s">
        <v>2275</v>
      </c>
    </row>
    <row r="1130" spans="1:40" x14ac:dyDescent="0.25">
      <c r="A1130">
        <v>28.815860748291001</v>
      </c>
      <c r="B1130">
        <v>29.167320251464801</v>
      </c>
      <c r="C1130">
        <v>28.323972702026399</v>
      </c>
      <c r="D1130">
        <v>28.2902641296387</v>
      </c>
      <c r="E1130">
        <v>28.411792755126999</v>
      </c>
      <c r="F1130">
        <v>28.263648986816399</v>
      </c>
      <c r="I1130">
        <v>10</v>
      </c>
      <c r="J1130">
        <v>10</v>
      </c>
      <c r="K1130">
        <v>10</v>
      </c>
      <c r="L1130">
        <v>70.5</v>
      </c>
      <c r="M1130">
        <v>70.5</v>
      </c>
      <c r="N1130">
        <v>70.5</v>
      </c>
      <c r="O1130">
        <v>14.631</v>
      </c>
      <c r="P1130">
        <v>0</v>
      </c>
      <c r="Q1130">
        <v>89.26</v>
      </c>
      <c r="R1130">
        <v>6374900000</v>
      </c>
      <c r="S1130">
        <v>5</v>
      </c>
      <c r="T1130">
        <v>184</v>
      </c>
      <c r="U1130">
        <v>361310000</v>
      </c>
      <c r="V1130">
        <v>339510000</v>
      </c>
      <c r="W1130">
        <v>84385000</v>
      </c>
      <c r="X1130">
        <v>21131000</v>
      </c>
      <c r="Y1130">
        <v>35704000</v>
      </c>
      <c r="Z1130">
        <v>25128000</v>
      </c>
      <c r="AA1130">
        <f>AVERAGE(U1130:W1130)</f>
        <v>261735000</v>
      </c>
      <c r="AB1130">
        <f>AVERAGE(X1130:Z1130)</f>
        <v>27321000</v>
      </c>
      <c r="AC1130">
        <f>100*AA1130/$AA$1402</f>
        <v>0.24220060154830914</v>
      </c>
      <c r="AD1130">
        <f>100*AB1130/$AB$1402</f>
        <v>0.19462690677338709</v>
      </c>
      <c r="AE1130">
        <v>0.83357183059867701</v>
      </c>
      <c r="AF1130">
        <v>0.121203931203931</v>
      </c>
      <c r="AG1130">
        <v>0.44714927673339799</v>
      </c>
      <c r="AH1130" s="2">
        <f>POWER(2,AG1130)</f>
        <v>1.3633436661720375</v>
      </c>
      <c r="AI1130" s="2"/>
      <c r="AJ1130">
        <v>1.7972956030643601</v>
      </c>
      <c r="AK1130" s="3" t="s">
        <v>2276</v>
      </c>
      <c r="AL1130" t="s">
        <v>2276</v>
      </c>
      <c r="AM1130">
        <v>1442</v>
      </c>
      <c r="AN1130" t="s">
        <v>2277</v>
      </c>
    </row>
    <row r="1131" spans="1:40" x14ac:dyDescent="0.25">
      <c r="A1131">
        <v>29.291801452636701</v>
      </c>
      <c r="B1131">
        <v>28.8314094543457</v>
      </c>
      <c r="C1131">
        <v>25.9975070953369</v>
      </c>
      <c r="D1131">
        <v>28.545209884643601</v>
      </c>
      <c r="E1131">
        <v>29.293228149414102</v>
      </c>
      <c r="F1131">
        <v>28.8715305328369</v>
      </c>
      <c r="I1131">
        <v>13</v>
      </c>
      <c r="J1131">
        <v>13</v>
      </c>
      <c r="K1131">
        <v>13</v>
      </c>
      <c r="L1131">
        <v>82.6</v>
      </c>
      <c r="M1131">
        <v>82.6</v>
      </c>
      <c r="N1131">
        <v>82.6</v>
      </c>
      <c r="O1131">
        <v>19.385999999999999</v>
      </c>
      <c r="P1131">
        <v>0</v>
      </c>
      <c r="Q1131">
        <v>137.13</v>
      </c>
      <c r="R1131">
        <v>4232900000</v>
      </c>
      <c r="S1131">
        <v>8</v>
      </c>
      <c r="T1131">
        <v>95</v>
      </c>
      <c r="U1131">
        <v>173740000</v>
      </c>
      <c r="V1131">
        <v>168440000</v>
      </c>
      <c r="W1131">
        <v>3758400</v>
      </c>
      <c r="X1131">
        <v>10714000</v>
      </c>
      <c r="Y1131">
        <v>28714000</v>
      </c>
      <c r="Z1131">
        <v>14996000</v>
      </c>
      <c r="AA1131">
        <f>AVERAGE(U1131:W1131)</f>
        <v>115312800</v>
      </c>
      <c r="AB1131">
        <f>AVERAGE(X1131:Z1131)</f>
        <v>18141333.333333332</v>
      </c>
      <c r="AC1131">
        <f>100*AA1131/$AA$1402</f>
        <v>0.10670651432257765</v>
      </c>
      <c r="AD1131">
        <f>100*AB1131/$AB$1402</f>
        <v>0.12923361485346826</v>
      </c>
      <c r="AE1131">
        <v>0.33890173536860702</v>
      </c>
      <c r="AF1131">
        <v>0.55910388437217695</v>
      </c>
      <c r="AG1131">
        <v>-0.86308352152506596</v>
      </c>
      <c r="AH1131" s="2">
        <f>POWER(2,AG1131)</f>
        <v>0.54977624569940642</v>
      </c>
      <c r="AI1131" s="2"/>
      <c r="AJ1131">
        <v>-0.82004065964230699</v>
      </c>
      <c r="AK1131" s="3" t="s">
        <v>2278</v>
      </c>
      <c r="AL1131" t="s">
        <v>2278</v>
      </c>
      <c r="AM1131">
        <v>1443</v>
      </c>
      <c r="AN1131" t="s">
        <v>2279</v>
      </c>
    </row>
    <row r="1132" spans="1:40" x14ac:dyDescent="0.25">
      <c r="A1132">
        <v>28.191358566284201</v>
      </c>
      <c r="B1132">
        <v>28.768312454223601</v>
      </c>
      <c r="C1132">
        <v>26.1036567687988</v>
      </c>
      <c r="D1132">
        <v>27.2938632965088</v>
      </c>
      <c r="E1132">
        <v>27.4393634796143</v>
      </c>
      <c r="F1132">
        <v>26.405502319335898</v>
      </c>
      <c r="I1132">
        <v>4</v>
      </c>
      <c r="J1132">
        <v>4</v>
      </c>
      <c r="K1132">
        <v>4</v>
      </c>
      <c r="L1132">
        <v>27.9</v>
      </c>
      <c r="M1132">
        <v>27.9</v>
      </c>
      <c r="N1132">
        <v>27.9</v>
      </c>
      <c r="O1132">
        <v>13.62</v>
      </c>
      <c r="P1132">
        <v>0</v>
      </c>
      <c r="Q1132">
        <v>14.2</v>
      </c>
      <c r="R1132">
        <v>2676100000</v>
      </c>
      <c r="S1132">
        <v>5</v>
      </c>
      <c r="T1132">
        <v>46</v>
      </c>
      <c r="U1132">
        <v>185170000</v>
      </c>
      <c r="V1132">
        <v>237520000</v>
      </c>
      <c r="W1132">
        <v>9707900</v>
      </c>
      <c r="X1132">
        <v>7165300</v>
      </c>
      <c r="Y1132">
        <v>7341100</v>
      </c>
      <c r="Z1132">
        <v>1922000</v>
      </c>
      <c r="AA1132">
        <f>AVERAGE(U1132:W1132)</f>
        <v>144132633.33333334</v>
      </c>
      <c r="AB1132">
        <f>AVERAGE(X1132:Z1132)</f>
        <v>5476133.333333333</v>
      </c>
      <c r="AC1132">
        <f>100*AA1132/$AA$1402</f>
        <v>0.13337540067654385</v>
      </c>
      <c r="AD1132">
        <f>100*AB1132/$AB$1402</f>
        <v>3.9010390971974084E-2</v>
      </c>
      <c r="AE1132">
        <v>0.29887434985398298</v>
      </c>
      <c r="AF1132">
        <v>0.62120954907161796</v>
      </c>
      <c r="AG1132">
        <v>0.64153289794921897</v>
      </c>
      <c r="AH1132" s="2">
        <f>POWER(2,AG1132)</f>
        <v>1.5599858012386876</v>
      </c>
      <c r="AI1132" s="2"/>
      <c r="AJ1132">
        <v>0.73613118902487795</v>
      </c>
      <c r="AK1132" s="3" t="s">
        <v>2280</v>
      </c>
      <c r="AL1132" t="s">
        <v>2280</v>
      </c>
      <c r="AM1132">
        <v>1444</v>
      </c>
      <c r="AN1132" t="s">
        <v>2281</v>
      </c>
    </row>
    <row r="1133" spans="1:40" x14ac:dyDescent="0.25">
      <c r="A1133">
        <v>30.1399250030518</v>
      </c>
      <c r="B1133">
        <v>30.576776504516602</v>
      </c>
      <c r="C1133">
        <v>28.596193313598601</v>
      </c>
      <c r="D1133">
        <v>29.565961837768601</v>
      </c>
      <c r="E1133">
        <v>29.5442905426025</v>
      </c>
      <c r="F1133">
        <v>29.420030593872099</v>
      </c>
      <c r="I1133">
        <v>10</v>
      </c>
      <c r="J1133">
        <v>10</v>
      </c>
      <c r="K1133">
        <v>10</v>
      </c>
      <c r="L1133">
        <v>51.2</v>
      </c>
      <c r="M1133">
        <v>51.2</v>
      </c>
      <c r="N1133">
        <v>51.2</v>
      </c>
      <c r="O1133">
        <v>17.280999999999999</v>
      </c>
      <c r="P1133">
        <v>0</v>
      </c>
      <c r="Q1133">
        <v>89.516999999999996</v>
      </c>
      <c r="R1133">
        <v>9976200000</v>
      </c>
      <c r="S1133">
        <v>7</v>
      </c>
      <c r="T1133">
        <v>120</v>
      </c>
      <c r="U1133">
        <v>464060000</v>
      </c>
      <c r="V1133">
        <v>517260000</v>
      </c>
      <c r="W1133">
        <v>20059000</v>
      </c>
      <c r="X1133">
        <v>15197000</v>
      </c>
      <c r="Y1133">
        <v>16902000</v>
      </c>
      <c r="Z1133">
        <v>11632000</v>
      </c>
      <c r="AA1133">
        <f>AVERAGE(U1133:W1133)</f>
        <v>333793000</v>
      </c>
      <c r="AB1133">
        <f>AVERAGE(X1133:Z1133)</f>
        <v>14577000</v>
      </c>
      <c r="AC1133">
        <f>100*AA1133/$AA$1402</f>
        <v>0.30888060592818978</v>
      </c>
      <c r="AD1133">
        <f>100*AB1133/$AB$1402</f>
        <v>0.10384233446929701</v>
      </c>
      <c r="AE1133">
        <v>0.16282331373932299</v>
      </c>
      <c r="AF1133">
        <v>0.80607108239095304</v>
      </c>
      <c r="AG1133">
        <v>0.26087061564127401</v>
      </c>
      <c r="AH1133" s="2">
        <f>POWER(2,AG1133)</f>
        <v>1.1982015589251136</v>
      </c>
      <c r="AI1133" s="2"/>
      <c r="AJ1133">
        <v>0.43298855335256797</v>
      </c>
      <c r="AK1133" s="3" t="s">
        <v>2282</v>
      </c>
      <c r="AL1133" t="s">
        <v>2282</v>
      </c>
      <c r="AM1133">
        <v>1445</v>
      </c>
      <c r="AN1133" t="s">
        <v>2283</v>
      </c>
    </row>
    <row r="1134" spans="1:40" x14ac:dyDescent="0.25">
      <c r="A1134">
        <v>27.7737922668457</v>
      </c>
      <c r="B1134">
        <v>28.022315979003899</v>
      </c>
      <c r="C1134">
        <v>26.7605304718018</v>
      </c>
      <c r="D1134">
        <v>28.091842651367202</v>
      </c>
      <c r="E1134">
        <v>27.9679069519043</v>
      </c>
      <c r="F1134">
        <v>28.494993209838899</v>
      </c>
      <c r="I1134">
        <v>4</v>
      </c>
      <c r="J1134">
        <v>4</v>
      </c>
      <c r="K1134">
        <v>4</v>
      </c>
      <c r="L1134">
        <v>66.7</v>
      </c>
      <c r="M1134">
        <v>66.7</v>
      </c>
      <c r="N1134">
        <v>66.7</v>
      </c>
      <c r="O1134">
        <v>6.6287000000000003</v>
      </c>
      <c r="P1134">
        <v>0</v>
      </c>
      <c r="Q1134">
        <v>97.007000000000005</v>
      </c>
      <c r="R1134">
        <v>2594500000</v>
      </c>
      <c r="S1134">
        <v>2</v>
      </c>
      <c r="T1134">
        <v>66</v>
      </c>
      <c r="U1134">
        <v>191000000</v>
      </c>
      <c r="V1134">
        <v>249200000</v>
      </c>
      <c r="W1134">
        <v>30615000</v>
      </c>
      <c r="X1134">
        <v>30970000</v>
      </c>
      <c r="Y1134">
        <v>28423000</v>
      </c>
      <c r="Z1134">
        <v>21972000</v>
      </c>
      <c r="AA1134">
        <f>AVERAGE(U1134:W1134)</f>
        <v>156938333.33333334</v>
      </c>
      <c r="AB1134">
        <f>AVERAGE(X1134:Z1134)</f>
        <v>27121666.666666668</v>
      </c>
      <c r="AC1134">
        <f>100*AA1134/$AA$1402</f>
        <v>0.14522535671317321</v>
      </c>
      <c r="AD1134">
        <f>100*AB1134/$AB$1402</f>
        <v>0.19320691372468848</v>
      </c>
      <c r="AE1134">
        <v>0.73093496260092605</v>
      </c>
      <c r="AF1134">
        <v>0.16633988439306399</v>
      </c>
      <c r="AG1134">
        <v>-0.66603469848632801</v>
      </c>
      <c r="AH1134" s="2">
        <f>POWER(2,AG1134)</f>
        <v>0.63023653769068344</v>
      </c>
      <c r="AI1134" s="2"/>
      <c r="AJ1134">
        <v>-1.59560700551194</v>
      </c>
      <c r="AK1134" s="3" t="s">
        <v>2284</v>
      </c>
      <c r="AL1134" t="s">
        <v>2284</v>
      </c>
      <c r="AM1134">
        <v>1446</v>
      </c>
      <c r="AN1134" t="s">
        <v>2285</v>
      </c>
    </row>
    <row r="1135" spans="1:40" x14ac:dyDescent="0.25">
      <c r="A1135">
        <v>28.637372970581101</v>
      </c>
      <c r="B1135">
        <v>28.6110134124756</v>
      </c>
      <c r="C1135">
        <v>27.237995147705099</v>
      </c>
      <c r="D1135">
        <v>27.916044235229499</v>
      </c>
      <c r="E1135">
        <v>27.739503860473601</v>
      </c>
      <c r="F1135">
        <v>27.5749206542969</v>
      </c>
      <c r="I1135">
        <v>7</v>
      </c>
      <c r="J1135">
        <v>7</v>
      </c>
      <c r="K1135">
        <v>7</v>
      </c>
      <c r="L1135">
        <v>43.2</v>
      </c>
      <c r="M1135">
        <v>43.2</v>
      </c>
      <c r="N1135">
        <v>43.2</v>
      </c>
      <c r="O1135">
        <v>15.599</v>
      </c>
      <c r="P1135">
        <v>0</v>
      </c>
      <c r="Q1135">
        <v>18.861000000000001</v>
      </c>
      <c r="R1135">
        <v>2411500000</v>
      </c>
      <c r="S1135">
        <v>8</v>
      </c>
      <c r="T1135">
        <v>30</v>
      </c>
      <c r="U1135">
        <v>98173000</v>
      </c>
      <c r="V1135">
        <v>104110000</v>
      </c>
      <c r="W1135">
        <v>2356600</v>
      </c>
      <c r="X1135">
        <v>5201300</v>
      </c>
      <c r="Y1135">
        <v>4354200</v>
      </c>
      <c r="Z1135">
        <v>1868400</v>
      </c>
      <c r="AA1135">
        <f>AVERAGE(U1135:W1135)</f>
        <v>68213200</v>
      </c>
      <c r="AB1135">
        <f>AVERAGE(X1135:Z1135)</f>
        <v>3807966.6666666665</v>
      </c>
      <c r="AC1135">
        <f>100*AA1135/$AA$1402</f>
        <v>6.3122158188760089E-2</v>
      </c>
      <c r="AD1135">
        <f>100*AB1135/$AB$1402</f>
        <v>2.7126853827806406E-2</v>
      </c>
      <c r="AE1135">
        <v>0.370921391876539</v>
      </c>
      <c r="AF1135">
        <v>0.51228096118299404</v>
      </c>
      <c r="AG1135">
        <v>0.41863759358724201</v>
      </c>
      <c r="AH1135" s="2">
        <f>POWER(2,AG1135)</f>
        <v>1.3366646817462491</v>
      </c>
      <c r="AI1135" s="2"/>
      <c r="AJ1135">
        <v>0.88599014371826601</v>
      </c>
      <c r="AK1135" s="3" t="s">
        <v>2286</v>
      </c>
      <c r="AL1135" t="s">
        <v>2286</v>
      </c>
      <c r="AM1135">
        <v>1447</v>
      </c>
      <c r="AN1135" t="s">
        <v>2287</v>
      </c>
    </row>
    <row r="1136" spans="1:40" x14ac:dyDescent="0.25">
      <c r="A1136">
        <v>26.963560104370099</v>
      </c>
      <c r="B1136">
        <v>26.843379974365199</v>
      </c>
      <c r="C1136">
        <v>27.050094604492202</v>
      </c>
      <c r="D1136">
        <v>25.433422088623001</v>
      </c>
      <c r="E1136">
        <v>25.310773849487301</v>
      </c>
      <c r="F1136">
        <v>25.9949855804443</v>
      </c>
      <c r="G1136" t="s">
        <v>36</v>
      </c>
      <c r="H1136" t="s">
        <v>37</v>
      </c>
      <c r="I1136">
        <v>2</v>
      </c>
      <c r="J1136">
        <v>2</v>
      </c>
      <c r="K1136">
        <v>2</v>
      </c>
      <c r="L1136">
        <v>3.3</v>
      </c>
      <c r="M1136">
        <v>3.3</v>
      </c>
      <c r="N1136">
        <v>3.3</v>
      </c>
      <c r="O1136">
        <v>45.942999999999998</v>
      </c>
      <c r="P1136">
        <v>6.8846999999999997E-3</v>
      </c>
      <c r="Q1136">
        <v>2.1766999999999999</v>
      </c>
      <c r="R1136">
        <v>571210000</v>
      </c>
      <c r="S1136">
        <v>10</v>
      </c>
      <c r="T1136">
        <v>13</v>
      </c>
      <c r="U1136">
        <v>19881000</v>
      </c>
      <c r="V1136">
        <v>16670000</v>
      </c>
      <c r="W1136">
        <v>8065800</v>
      </c>
      <c r="X1136">
        <v>383840</v>
      </c>
      <c r="Y1136">
        <v>325920</v>
      </c>
      <c r="Z1136">
        <v>647830</v>
      </c>
      <c r="AA1136">
        <f>AVERAGE(U1136:W1136)</f>
        <v>14872266.666666666</v>
      </c>
      <c r="AB1136">
        <f>AVERAGE(X1136:Z1136)</f>
        <v>452530</v>
      </c>
      <c r="AC1136">
        <f>100*AA1136/$AA$1402</f>
        <v>1.3762286026146799E-2</v>
      </c>
      <c r="AD1136">
        <f>100*AB1136/$AB$1402</f>
        <v>3.2236929146869024E-3</v>
      </c>
      <c r="AE1136">
        <v>2.48068697574988</v>
      </c>
      <c r="AF1136">
        <v>2.3169398907103801E-3</v>
      </c>
      <c r="AG1136">
        <v>1.3726177215576201</v>
      </c>
      <c r="AH1136" s="2">
        <f>POWER(2,AG1136)</f>
        <v>2.5893997800094288</v>
      </c>
      <c r="AI1136" s="2"/>
      <c r="AJ1136">
        <v>6.2680011380204999</v>
      </c>
      <c r="AK1136" s="3" t="s">
        <v>2288</v>
      </c>
      <c r="AL1136" t="s">
        <v>2288</v>
      </c>
      <c r="AM1136">
        <v>1448</v>
      </c>
      <c r="AN1136" t="s">
        <v>2289</v>
      </c>
    </row>
    <row r="1137" spans="1:40" x14ac:dyDescent="0.25">
      <c r="A1137">
        <v>26.461326599121101</v>
      </c>
      <c r="B1137">
        <v>26.2476596832275</v>
      </c>
      <c r="C1137">
        <v>23.770584106445298</v>
      </c>
      <c r="D1137">
        <v>24.471843719482401</v>
      </c>
      <c r="E1137">
        <v>25.5394897460938</v>
      </c>
      <c r="F1137">
        <v>25.089744567871101</v>
      </c>
      <c r="I1137">
        <v>2</v>
      </c>
      <c r="J1137">
        <v>2</v>
      </c>
      <c r="K1137">
        <v>2</v>
      </c>
      <c r="L1137">
        <v>7.2</v>
      </c>
      <c r="M1137">
        <v>7.2</v>
      </c>
      <c r="N1137">
        <v>7.2</v>
      </c>
      <c r="O1137">
        <v>27.484999999999999</v>
      </c>
      <c r="P1137">
        <v>0</v>
      </c>
      <c r="Q1137">
        <v>4.8095999999999997</v>
      </c>
      <c r="R1137">
        <v>354150000</v>
      </c>
      <c r="S1137">
        <v>7</v>
      </c>
      <c r="T1137">
        <v>10</v>
      </c>
      <c r="U1137">
        <v>19994000</v>
      </c>
      <c r="V1137">
        <v>17710000</v>
      </c>
      <c r="W1137">
        <v>1162300</v>
      </c>
      <c r="X1137">
        <v>248540</v>
      </c>
      <c r="Y1137">
        <v>354640</v>
      </c>
      <c r="Z1137">
        <v>254930</v>
      </c>
      <c r="AA1137">
        <f>AVERAGE(U1137:W1137)</f>
        <v>12955433.333333334</v>
      </c>
      <c r="AB1137">
        <f>AVERAGE(X1137:Z1137)</f>
        <v>286036.66666666669</v>
      </c>
      <c r="AC1137">
        <f>100*AA1137/$AA$1402</f>
        <v>1.1988514133197124E-2</v>
      </c>
      <c r="AD1137">
        <f>100*AB1137/$AB$1402</f>
        <v>2.0376425334762173E-3</v>
      </c>
      <c r="AE1137">
        <v>0.191970533467789</v>
      </c>
      <c r="AF1137">
        <v>0.76857236842105303</v>
      </c>
      <c r="AG1137">
        <v>0.45949745178222701</v>
      </c>
      <c r="AH1137" s="2">
        <f>POWER(2,AG1137)</f>
        <v>1.3750627455124362</v>
      </c>
      <c r="AI1137" s="2"/>
      <c r="AJ1137">
        <v>0.50092906155238803</v>
      </c>
      <c r="AK1137" s="3" t="s">
        <v>2290</v>
      </c>
      <c r="AL1137" t="s">
        <v>2290</v>
      </c>
      <c r="AM1137">
        <v>1449</v>
      </c>
      <c r="AN1137" t="s">
        <v>2291</v>
      </c>
    </row>
    <row r="1138" spans="1:40" x14ac:dyDescent="0.25">
      <c r="A1138">
        <v>28.937080383300799</v>
      </c>
      <c r="B1138">
        <v>29.096399307251001</v>
      </c>
      <c r="C1138">
        <v>27.314668655395501</v>
      </c>
      <c r="D1138">
        <v>27.0062446594238</v>
      </c>
      <c r="E1138">
        <v>27.863842010498001</v>
      </c>
      <c r="F1138">
        <v>28.050043106079102</v>
      </c>
      <c r="I1138">
        <v>2</v>
      </c>
      <c r="J1138">
        <v>2</v>
      </c>
      <c r="K1138">
        <v>2</v>
      </c>
      <c r="L1138">
        <v>27.4</v>
      </c>
      <c r="M1138">
        <v>27.4</v>
      </c>
      <c r="N1138">
        <v>27.4</v>
      </c>
      <c r="O1138">
        <v>8.4609000000000005</v>
      </c>
      <c r="P1138">
        <v>0</v>
      </c>
      <c r="Q1138">
        <v>18.036999999999999</v>
      </c>
      <c r="R1138">
        <v>1160500000</v>
      </c>
      <c r="S1138">
        <v>3</v>
      </c>
      <c r="T1138">
        <v>18</v>
      </c>
      <c r="U1138">
        <v>132990000</v>
      </c>
      <c r="V1138">
        <v>171480000</v>
      </c>
      <c r="W1138">
        <v>11080000</v>
      </c>
      <c r="X1138">
        <v>4082900</v>
      </c>
      <c r="Y1138">
        <v>27529000</v>
      </c>
      <c r="Z1138">
        <v>12767000</v>
      </c>
      <c r="AA1138">
        <f>AVERAGE(U1138:W1138)</f>
        <v>105183333.33333333</v>
      </c>
      <c r="AB1138">
        <f>AVERAGE(X1138:Z1138)</f>
        <v>14792966.666666666</v>
      </c>
      <c r="AC1138">
        <f>100*AA1138/$AA$1402</f>
        <v>9.7333052920662674E-2</v>
      </c>
      <c r="AD1138">
        <f>100*AB1138/$AB$1402</f>
        <v>0.10538081857674154</v>
      </c>
      <c r="AE1138">
        <v>0.54762648815409098</v>
      </c>
      <c r="AF1138">
        <v>0.29313814432989699</v>
      </c>
      <c r="AG1138">
        <v>0.80933952331543002</v>
      </c>
      <c r="AH1138" s="2">
        <f>POWER(2,AG1138)</f>
        <v>1.7524089928916353</v>
      </c>
      <c r="AI1138" s="2"/>
      <c r="AJ1138">
        <v>1.2380901951457</v>
      </c>
      <c r="AK1138" s="3" t="s">
        <v>2292</v>
      </c>
      <c r="AL1138" t="s">
        <v>2292</v>
      </c>
      <c r="AM1138">
        <v>1451</v>
      </c>
      <c r="AN1138" t="s">
        <v>2293</v>
      </c>
    </row>
    <row r="1139" spans="1:40" x14ac:dyDescent="0.25">
      <c r="A1139">
        <v>29.757766723632798</v>
      </c>
      <c r="B1139">
        <v>29.886623382568398</v>
      </c>
      <c r="C1139">
        <v>26.725204467773398</v>
      </c>
      <c r="D1139">
        <v>28.102344512939499</v>
      </c>
      <c r="E1139">
        <v>28.384056091308601</v>
      </c>
      <c r="F1139">
        <v>28.1814880371094</v>
      </c>
      <c r="I1139">
        <v>11</v>
      </c>
      <c r="J1139">
        <v>11</v>
      </c>
      <c r="K1139">
        <v>11</v>
      </c>
      <c r="L1139">
        <v>54.5</v>
      </c>
      <c r="M1139">
        <v>54.5</v>
      </c>
      <c r="N1139">
        <v>54.5</v>
      </c>
      <c r="O1139">
        <v>14.339</v>
      </c>
      <c r="P1139">
        <v>0</v>
      </c>
      <c r="Q1139">
        <v>98.763000000000005</v>
      </c>
      <c r="R1139">
        <v>7966500000</v>
      </c>
      <c r="S1139">
        <v>6</v>
      </c>
      <c r="T1139">
        <v>96</v>
      </c>
      <c r="U1139">
        <v>424440000</v>
      </c>
      <c r="V1139">
        <v>573590000</v>
      </c>
      <c r="W1139">
        <v>17249000</v>
      </c>
      <c r="X1139">
        <v>15635000</v>
      </c>
      <c r="Y1139">
        <v>14220000</v>
      </c>
      <c r="Z1139">
        <v>10746000</v>
      </c>
      <c r="AA1139">
        <f>AVERAGE(U1139:W1139)</f>
        <v>338426333.33333331</v>
      </c>
      <c r="AB1139">
        <f>AVERAGE(X1139:Z1139)</f>
        <v>13533666.666666666</v>
      </c>
      <c r="AC1139">
        <f>100*AA1139/$AA$1402</f>
        <v>0.31316813384958797</v>
      </c>
      <c r="AD1139">
        <f>100*AB1139/$AB$1402</f>
        <v>9.640992938162693E-2</v>
      </c>
      <c r="AE1139">
        <v>0.21234998651581299</v>
      </c>
      <c r="AF1139">
        <v>0.74099833610648902</v>
      </c>
      <c r="AG1139">
        <v>0.56723531087239498</v>
      </c>
      <c r="AH1139" s="2">
        <f>POWER(2,AG1139)</f>
        <v>1.4816814480655898</v>
      </c>
      <c r="AI1139" s="2"/>
      <c r="AJ1139">
        <v>0.54731287184035005</v>
      </c>
      <c r="AK1139" s="3" t="s">
        <v>2294</v>
      </c>
      <c r="AL1139" t="s">
        <v>2294</v>
      </c>
      <c r="AM1139">
        <v>1453</v>
      </c>
      <c r="AN1139" t="s">
        <v>2295</v>
      </c>
    </row>
    <row r="1140" spans="1:40" x14ac:dyDescent="0.25">
      <c r="A1140">
        <v>29.2193508148193</v>
      </c>
      <c r="B1140">
        <v>29.605514526367202</v>
      </c>
      <c r="C1140">
        <v>28.885154724121101</v>
      </c>
      <c r="D1140">
        <v>28.2113647460938</v>
      </c>
      <c r="E1140">
        <v>28.3148403167725</v>
      </c>
      <c r="F1140">
        <v>28.6726989746094</v>
      </c>
      <c r="G1140" t="s">
        <v>36</v>
      </c>
      <c r="H1140" t="s">
        <v>37</v>
      </c>
      <c r="I1140">
        <v>6</v>
      </c>
      <c r="J1140">
        <v>6</v>
      </c>
      <c r="K1140">
        <v>6</v>
      </c>
      <c r="L1140">
        <v>33.6</v>
      </c>
      <c r="M1140">
        <v>33.6</v>
      </c>
      <c r="N1140">
        <v>33.6</v>
      </c>
      <c r="O1140">
        <v>14.19</v>
      </c>
      <c r="P1140">
        <v>0</v>
      </c>
      <c r="Q1140">
        <v>49.225000000000001</v>
      </c>
      <c r="R1140">
        <v>4445800000</v>
      </c>
      <c r="S1140">
        <v>5</v>
      </c>
      <c r="T1140">
        <v>94</v>
      </c>
      <c r="U1140">
        <v>297700000</v>
      </c>
      <c r="V1140">
        <v>370850000</v>
      </c>
      <c r="W1140">
        <v>38420000</v>
      </c>
      <c r="X1140">
        <v>17641000</v>
      </c>
      <c r="Y1140">
        <v>19016000</v>
      </c>
      <c r="Z1140">
        <v>15220000</v>
      </c>
      <c r="AA1140">
        <f>AVERAGE(U1140:W1140)</f>
        <v>235656666.66666666</v>
      </c>
      <c r="AB1140">
        <f>AVERAGE(X1140:Z1140)</f>
        <v>17292333.333333332</v>
      </c>
      <c r="AC1140">
        <f>100*AA1140/$AA$1402</f>
        <v>0.21806860536625222</v>
      </c>
      <c r="AD1140">
        <f>100*AB1140/$AB$1402</f>
        <v>0.12318558425976357</v>
      </c>
      <c r="AE1140">
        <v>1.5395748937999101</v>
      </c>
      <c r="AF1140">
        <v>1.5045267489711901E-2</v>
      </c>
      <c r="AG1140">
        <v>0.83703867594401204</v>
      </c>
      <c r="AH1140" s="2">
        <f>POWER(2,AG1140)</f>
        <v>1.7863795935448865</v>
      </c>
      <c r="AI1140" s="2"/>
      <c r="AJ1140">
        <v>3.3387792688075</v>
      </c>
      <c r="AK1140" s="3" t="s">
        <v>2296</v>
      </c>
      <c r="AL1140" t="s">
        <v>2296</v>
      </c>
      <c r="AM1140">
        <v>1454</v>
      </c>
      <c r="AN1140" t="s">
        <v>2297</v>
      </c>
    </row>
    <row r="1141" spans="1:40" x14ac:dyDescent="0.25">
      <c r="A1141">
        <v>28.8954467773438</v>
      </c>
      <c r="B1141">
        <v>29.7380046844482</v>
      </c>
      <c r="C1141">
        <v>29.176979064941399</v>
      </c>
      <c r="D1141">
        <v>29.691606521606399</v>
      </c>
      <c r="E1141">
        <v>29.742172241210898</v>
      </c>
      <c r="F1141">
        <v>29.923656463623001</v>
      </c>
      <c r="I1141">
        <v>13</v>
      </c>
      <c r="J1141">
        <v>13</v>
      </c>
      <c r="K1141">
        <v>13</v>
      </c>
      <c r="L1141">
        <v>44</v>
      </c>
      <c r="M1141">
        <v>44</v>
      </c>
      <c r="N1141">
        <v>44</v>
      </c>
      <c r="O1141">
        <v>24.414000000000001</v>
      </c>
      <c r="P1141">
        <v>0</v>
      </c>
      <c r="Q1141">
        <v>127.41</v>
      </c>
      <c r="R1141">
        <v>7254300000</v>
      </c>
      <c r="S1141">
        <v>13</v>
      </c>
      <c r="T1141">
        <v>125</v>
      </c>
      <c r="U1141">
        <v>138470000</v>
      </c>
      <c r="V1141">
        <v>200080000</v>
      </c>
      <c r="W1141">
        <v>30611000</v>
      </c>
      <c r="X1141">
        <v>13655000</v>
      </c>
      <c r="Y1141">
        <v>14955000</v>
      </c>
      <c r="Z1141">
        <v>12089000</v>
      </c>
      <c r="AA1141">
        <f>AVERAGE(U1141:W1141)</f>
        <v>123053666.66666667</v>
      </c>
      <c r="AB1141">
        <f>AVERAGE(X1141:Z1141)</f>
        <v>13566333.333333334</v>
      </c>
      <c r="AC1141">
        <f>100*AA1141/$AA$1402</f>
        <v>0.11386964712167569</v>
      </c>
      <c r="AD1141">
        <f>100*AB1141/$AB$1402</f>
        <v>9.6642637272550805E-2</v>
      </c>
      <c r="AE1141">
        <v>0.93649992868076803</v>
      </c>
      <c r="AF1141">
        <v>9.2127152317880795E-2</v>
      </c>
      <c r="AG1141">
        <v>-0.51566823323567601</v>
      </c>
      <c r="AH1141" s="2">
        <f>POWER(2,AG1141)</f>
        <v>0.69946887497451404</v>
      </c>
      <c r="AI1141" s="2"/>
      <c r="AJ1141">
        <v>-2.0028114874816398</v>
      </c>
      <c r="AK1141" s="3" t="s">
        <v>2298</v>
      </c>
      <c r="AL1141" t="s">
        <v>2298</v>
      </c>
      <c r="AM1141">
        <v>1455</v>
      </c>
      <c r="AN1141" t="s">
        <v>2299</v>
      </c>
    </row>
    <row r="1142" spans="1:40" x14ac:dyDescent="0.25">
      <c r="A1142">
        <v>29.210412979126001</v>
      </c>
      <c r="B1142">
        <v>29.293403625488299</v>
      </c>
      <c r="C1142">
        <v>29.123615264892599</v>
      </c>
      <c r="D1142">
        <v>29.3346862792969</v>
      </c>
      <c r="E1142">
        <v>29.608688354492202</v>
      </c>
      <c r="F1142">
        <v>29.669256210327099</v>
      </c>
      <c r="G1142" t="s">
        <v>36</v>
      </c>
      <c r="H1142" t="s">
        <v>37</v>
      </c>
      <c r="I1142">
        <v>17</v>
      </c>
      <c r="J1142">
        <v>17</v>
      </c>
      <c r="K1142">
        <v>17</v>
      </c>
      <c r="L1142">
        <v>67.099999999999994</v>
      </c>
      <c r="M1142">
        <v>67.099999999999994</v>
      </c>
      <c r="N1142">
        <v>67.099999999999994</v>
      </c>
      <c r="O1142">
        <v>35.286999999999999</v>
      </c>
      <c r="P1142">
        <v>0</v>
      </c>
      <c r="Q1142">
        <v>248.05</v>
      </c>
      <c r="R1142">
        <v>8738200000</v>
      </c>
      <c r="S1142">
        <v>20</v>
      </c>
      <c r="T1142">
        <v>177</v>
      </c>
      <c r="U1142">
        <v>126380000</v>
      </c>
      <c r="V1142">
        <v>103480000</v>
      </c>
      <c r="W1142">
        <v>24335000</v>
      </c>
      <c r="X1142">
        <v>9377500</v>
      </c>
      <c r="Y1142">
        <v>12126000</v>
      </c>
      <c r="Z1142">
        <v>9877200</v>
      </c>
      <c r="AA1142">
        <f>AVERAGE(U1142:W1142)</f>
        <v>84731666.666666672</v>
      </c>
      <c r="AB1142">
        <f>AVERAGE(X1142:Z1142)</f>
        <v>10460233.333333334</v>
      </c>
      <c r="AC1142">
        <f>100*AA1142/$AA$1402</f>
        <v>7.8407781293512446E-2</v>
      </c>
      <c r="AD1142">
        <f>100*AB1142/$AB$1402</f>
        <v>7.4515678701165503E-2</v>
      </c>
      <c r="AE1142">
        <v>1.3469554580591401</v>
      </c>
      <c r="AF1142">
        <v>3.0218246869409701E-2</v>
      </c>
      <c r="AG1142">
        <v>-0.328399658203125</v>
      </c>
      <c r="AH1142" s="2">
        <f>POWER(2,AG1142)</f>
        <v>0.79641944005205878</v>
      </c>
      <c r="AI1142" s="2"/>
      <c r="AJ1142">
        <v>-2.8806740099796202</v>
      </c>
      <c r="AK1142" s="3" t="s">
        <v>2300</v>
      </c>
      <c r="AL1142" t="s">
        <v>2300</v>
      </c>
      <c r="AM1142">
        <v>1456</v>
      </c>
      <c r="AN1142" t="s">
        <v>2301</v>
      </c>
    </row>
    <row r="1143" spans="1:40" x14ac:dyDescent="0.25">
      <c r="A1143">
        <v>29.053594589233398</v>
      </c>
      <c r="B1143">
        <v>29.0475749969482</v>
      </c>
      <c r="C1143">
        <v>26.496374130248999</v>
      </c>
      <c r="D1143">
        <v>28.119316101074201</v>
      </c>
      <c r="E1143">
        <v>27.892845153808601</v>
      </c>
      <c r="F1143">
        <v>28.238451004028299</v>
      </c>
      <c r="I1143">
        <v>6</v>
      </c>
      <c r="J1143">
        <v>6</v>
      </c>
      <c r="K1143">
        <v>6</v>
      </c>
      <c r="L1143">
        <v>41.1</v>
      </c>
      <c r="M1143">
        <v>41.1</v>
      </c>
      <c r="N1143">
        <v>41.1</v>
      </c>
      <c r="O1143">
        <v>12.887</v>
      </c>
      <c r="P1143">
        <v>0</v>
      </c>
      <c r="Q1143">
        <v>20.593</v>
      </c>
      <c r="R1143">
        <v>4317900000</v>
      </c>
      <c r="S1143">
        <v>5</v>
      </c>
      <c r="T1143">
        <v>74</v>
      </c>
      <c r="U1143">
        <v>354980000</v>
      </c>
      <c r="V1143">
        <v>388970000</v>
      </c>
      <c r="W1143">
        <v>8533100</v>
      </c>
      <c r="X1143">
        <v>13619000</v>
      </c>
      <c r="Y1143">
        <v>16368000</v>
      </c>
      <c r="Z1143">
        <v>17551000</v>
      </c>
      <c r="AA1143">
        <f>AVERAGE(U1143:W1143)</f>
        <v>250827700</v>
      </c>
      <c r="AB1143">
        <f>AVERAGE(X1143:Z1143)</f>
        <v>15846000</v>
      </c>
      <c r="AC1143">
        <f>100*AA1143/$AA$1402</f>
        <v>0.23210735982951772</v>
      </c>
      <c r="AD1143">
        <f>100*AB1143/$AB$1402</f>
        <v>0.11288232366059411</v>
      </c>
      <c r="AE1143">
        <v>4.6131335118917101E-2</v>
      </c>
      <c r="AF1143">
        <v>0.94097185185185195</v>
      </c>
      <c r="AG1143">
        <v>0.11564381917317899</v>
      </c>
      <c r="AH1143" s="2">
        <f>POWER(2,AG1143)</f>
        <v>1.0834584433871846</v>
      </c>
      <c r="AI1143" s="2"/>
      <c r="AJ1143">
        <v>0.13487458140925701</v>
      </c>
      <c r="AK1143" s="3" t="s">
        <v>2302</v>
      </c>
      <c r="AL1143" t="s">
        <v>2302</v>
      </c>
      <c r="AM1143">
        <v>1457</v>
      </c>
      <c r="AN1143" t="s">
        <v>2303</v>
      </c>
    </row>
    <row r="1144" spans="1:40" x14ac:dyDescent="0.25">
      <c r="A1144">
        <v>24.086021423339801</v>
      </c>
      <c r="B1144">
        <v>24.121076583862301</v>
      </c>
      <c r="C1144">
        <v>24.0180969238281</v>
      </c>
      <c r="D1144">
        <v>23.465131759643601</v>
      </c>
      <c r="E1144">
        <v>23.445817947387699</v>
      </c>
      <c r="F1144">
        <v>23.393882751464801</v>
      </c>
      <c r="G1144" t="s">
        <v>36</v>
      </c>
      <c r="H1144" t="s">
        <v>37</v>
      </c>
      <c r="I1144">
        <v>3</v>
      </c>
      <c r="J1144">
        <v>3</v>
      </c>
      <c r="K1144">
        <v>3</v>
      </c>
      <c r="L1144">
        <v>9.8000000000000007</v>
      </c>
      <c r="M1144">
        <v>9.8000000000000007</v>
      </c>
      <c r="N1144">
        <v>9.8000000000000007</v>
      </c>
      <c r="O1144">
        <v>30.387</v>
      </c>
      <c r="P1144">
        <v>0</v>
      </c>
      <c r="Q1144">
        <v>6.2990000000000004</v>
      </c>
      <c r="R1144">
        <v>75533000</v>
      </c>
      <c r="S1144">
        <v>12</v>
      </c>
      <c r="T1144">
        <v>6</v>
      </c>
      <c r="U1144">
        <v>1814900</v>
      </c>
      <c r="V1144">
        <v>1036500</v>
      </c>
      <c r="W1144">
        <v>1664400</v>
      </c>
      <c r="X1144">
        <v>75010</v>
      </c>
      <c r="Y1144">
        <v>75079</v>
      </c>
      <c r="Z1144">
        <v>94889</v>
      </c>
      <c r="AA1144">
        <f>AVERAGE(U1144:W1144)</f>
        <v>1505266.6666666667</v>
      </c>
      <c r="AB1144">
        <f>AVERAGE(X1144:Z1144)</f>
        <v>81659.333333333328</v>
      </c>
      <c r="AC1144">
        <f>100*AA1144/$AA$1402</f>
        <v>1.3929222005359804E-3</v>
      </c>
      <c r="AD1144">
        <f>100*AB1144/$AB$1402</f>
        <v>5.8171748676269562E-4</v>
      </c>
      <c r="AE1144">
        <v>4.1853722473492896</v>
      </c>
      <c r="AF1144">
        <v>1.03333333333333E-2</v>
      </c>
      <c r="AG1144">
        <v>0.64012082417805904</v>
      </c>
      <c r="AH1144" s="2">
        <f>POWER(2,AG1144)</f>
        <v>1.5584596731988392</v>
      </c>
      <c r="AI1144" s="2"/>
      <c r="AJ1144">
        <v>17.317394568204801</v>
      </c>
      <c r="AK1144" s="3" t="s">
        <v>2304</v>
      </c>
      <c r="AL1144" t="s">
        <v>2304</v>
      </c>
      <c r="AM1144">
        <v>1458</v>
      </c>
      <c r="AN1144" t="s">
        <v>2305</v>
      </c>
    </row>
    <row r="1145" spans="1:40" x14ac:dyDescent="0.25">
      <c r="A1145">
        <v>29.452835083007798</v>
      </c>
      <c r="B1145">
        <v>30.4841423034668</v>
      </c>
      <c r="C1145">
        <v>28.1010417938232</v>
      </c>
      <c r="D1145">
        <v>28.361101150512699</v>
      </c>
      <c r="E1145">
        <v>28.267763137817401</v>
      </c>
      <c r="F1145">
        <v>28.4358310699463</v>
      </c>
      <c r="I1145">
        <v>10</v>
      </c>
      <c r="J1145">
        <v>10</v>
      </c>
      <c r="K1145">
        <v>10</v>
      </c>
      <c r="L1145">
        <v>72.7</v>
      </c>
      <c r="M1145">
        <v>72.7</v>
      </c>
      <c r="N1145">
        <v>72.7</v>
      </c>
      <c r="O1145">
        <v>15.99</v>
      </c>
      <c r="P1145">
        <v>0</v>
      </c>
      <c r="Q1145">
        <v>36.061</v>
      </c>
      <c r="R1145">
        <v>5332800000</v>
      </c>
      <c r="S1145">
        <v>8</v>
      </c>
      <c r="T1145">
        <v>80</v>
      </c>
      <c r="U1145">
        <v>123430000</v>
      </c>
      <c r="V1145">
        <v>318970000</v>
      </c>
      <c r="W1145">
        <v>6767600</v>
      </c>
      <c r="X1145">
        <v>6370900</v>
      </c>
      <c r="Y1145">
        <v>6635800</v>
      </c>
      <c r="Z1145">
        <v>6071200</v>
      </c>
      <c r="AA1145">
        <f>AVERAGE(U1145:W1145)</f>
        <v>149722533.33333334</v>
      </c>
      <c r="AB1145">
        <f>AVERAGE(X1145:Z1145)</f>
        <v>6359300</v>
      </c>
      <c r="AC1145">
        <f>100*AA1145/$AA$1402</f>
        <v>0.13854810261780082</v>
      </c>
      <c r="AD1145">
        <f>100*AB1145/$AB$1402</f>
        <v>4.53018150230226E-2</v>
      </c>
      <c r="AE1145">
        <v>0.64744454112373895</v>
      </c>
      <c r="AF1145">
        <v>0.21358078602620101</v>
      </c>
      <c r="AG1145">
        <v>0.99110794067382801</v>
      </c>
      <c r="AH1145" s="2">
        <f>POWER(2,AG1145)</f>
        <v>1.9877108991738051</v>
      </c>
      <c r="AI1145" s="2"/>
      <c r="AJ1145">
        <v>1.4328105851133</v>
      </c>
      <c r="AK1145" s="3" t="s">
        <v>2306</v>
      </c>
      <c r="AL1145" t="s">
        <v>2306</v>
      </c>
      <c r="AM1145">
        <v>1461</v>
      </c>
      <c r="AN1145" t="s">
        <v>2307</v>
      </c>
    </row>
    <row r="1146" spans="1:40" x14ac:dyDescent="0.25">
      <c r="A1146">
        <v>30.284275054931602</v>
      </c>
      <c r="B1146">
        <v>30.549127578735401</v>
      </c>
      <c r="C1146">
        <v>27.915018081665</v>
      </c>
      <c r="D1146">
        <v>28.9182643890381</v>
      </c>
      <c r="E1146">
        <v>28.772439956665</v>
      </c>
      <c r="F1146">
        <v>28.755031585693398</v>
      </c>
      <c r="I1146">
        <v>6</v>
      </c>
      <c r="J1146">
        <v>6</v>
      </c>
      <c r="K1146">
        <v>6</v>
      </c>
      <c r="L1146">
        <v>50.8</v>
      </c>
      <c r="M1146">
        <v>50.8</v>
      </c>
      <c r="N1146">
        <v>50.8</v>
      </c>
      <c r="O1146">
        <v>14.432</v>
      </c>
      <c r="P1146">
        <v>0</v>
      </c>
      <c r="Q1146">
        <v>48.933</v>
      </c>
      <c r="R1146">
        <v>4762100000</v>
      </c>
      <c r="S1146">
        <v>6</v>
      </c>
      <c r="T1146">
        <v>32</v>
      </c>
      <c r="U1146">
        <v>323030000</v>
      </c>
      <c r="V1146">
        <v>387630000</v>
      </c>
      <c r="W1146">
        <v>13622000</v>
      </c>
      <c r="X1146">
        <v>2707300</v>
      </c>
      <c r="Y1146">
        <v>11275000</v>
      </c>
      <c r="Z1146">
        <v>4848700</v>
      </c>
      <c r="AA1146">
        <f>AVERAGE(U1146:W1146)</f>
        <v>241427333.33333334</v>
      </c>
      <c r="AB1146">
        <f>AVERAGE(X1146:Z1146)</f>
        <v>6277000</v>
      </c>
      <c r="AC1146">
        <f>100*AA1146/$AA$1402</f>
        <v>0.22340858258749302</v>
      </c>
      <c r="AD1146">
        <f>100*AB1146/$AB$1402</f>
        <v>4.4715533612113417E-2</v>
      </c>
      <c r="AE1146">
        <v>0.38507760565264798</v>
      </c>
      <c r="AF1146">
        <v>0.49461668228678501</v>
      </c>
      <c r="AG1146">
        <v>0.76756159464518003</v>
      </c>
      <c r="AH1146" s="2">
        <f>POWER(2,AG1146)</f>
        <v>1.7023900155711087</v>
      </c>
      <c r="AI1146" s="2"/>
      <c r="AJ1146">
        <v>0.91486399451894196</v>
      </c>
      <c r="AK1146" s="3" t="s">
        <v>2308</v>
      </c>
      <c r="AL1146" t="s">
        <v>2308</v>
      </c>
      <c r="AM1146">
        <v>1462</v>
      </c>
      <c r="AN1146" t="s">
        <v>2309</v>
      </c>
    </row>
    <row r="1147" spans="1:40" x14ac:dyDescent="0.25">
      <c r="A1147">
        <v>23.733322143554702</v>
      </c>
      <c r="B1147">
        <v>24.540674209594702</v>
      </c>
      <c r="C1147">
        <v>23.804519653320298</v>
      </c>
      <c r="D1147">
        <v>24.781618118286101</v>
      </c>
      <c r="E1147">
        <v>25.069522857666001</v>
      </c>
      <c r="F1147">
        <v>24.2130451202393</v>
      </c>
      <c r="I1147">
        <v>2</v>
      </c>
      <c r="J1147">
        <v>2</v>
      </c>
      <c r="K1147">
        <v>2</v>
      </c>
      <c r="L1147">
        <v>28.8</v>
      </c>
      <c r="M1147">
        <v>28.8</v>
      </c>
      <c r="N1147">
        <v>28.8</v>
      </c>
      <c r="O1147">
        <v>8.6480999999999995</v>
      </c>
      <c r="P1147">
        <v>0</v>
      </c>
      <c r="Q1147">
        <v>5.7946</v>
      </c>
      <c r="R1147">
        <v>50156000</v>
      </c>
      <c r="S1147">
        <v>3</v>
      </c>
      <c r="T1147">
        <v>7</v>
      </c>
      <c r="U1147">
        <v>1367200</v>
      </c>
      <c r="V1147">
        <v>4751300</v>
      </c>
      <c r="W1147">
        <v>0</v>
      </c>
      <c r="X1147">
        <v>978160</v>
      </c>
      <c r="Y1147">
        <v>1203000</v>
      </c>
      <c r="Z1147">
        <v>445860</v>
      </c>
      <c r="AA1147">
        <f>AVERAGE(U1147:W1147)</f>
        <v>2039500</v>
      </c>
      <c r="AB1147">
        <f>AVERAGE(X1147:Z1147)</f>
        <v>875673.33333333337</v>
      </c>
      <c r="AC1147">
        <f>100*AA1147/$AA$1402</f>
        <v>1.8872834235305804E-3</v>
      </c>
      <c r="AD1147">
        <f>100*AB1147/$AB$1402</f>
        <v>6.2380437103549576E-3</v>
      </c>
      <c r="AE1147">
        <v>0.85327074612186105</v>
      </c>
      <c r="AF1147">
        <v>0.115841191066998</v>
      </c>
      <c r="AG1147">
        <v>-0.66189002990722701</v>
      </c>
      <c r="AH1147" s="2">
        <f>POWER(2,AG1147)</f>
        <v>0.63204972567116935</v>
      </c>
      <c r="AI1147" s="2"/>
      <c r="AJ1147">
        <v>-1.8363301296102099</v>
      </c>
      <c r="AK1147" s="3" t="s">
        <v>2310</v>
      </c>
      <c r="AL1147" t="s">
        <v>2310</v>
      </c>
      <c r="AM1147">
        <v>1463</v>
      </c>
      <c r="AN1147" t="s">
        <v>2311</v>
      </c>
    </row>
    <row r="1148" spans="1:40" x14ac:dyDescent="0.25">
      <c r="A1148">
        <v>25.6070747375488</v>
      </c>
      <c r="B1148">
        <v>25.3140983581543</v>
      </c>
      <c r="C1148">
        <v>26.522903442382798</v>
      </c>
      <c r="D1148">
        <v>24.870090484619102</v>
      </c>
      <c r="E1148">
        <v>25.222988128662099</v>
      </c>
      <c r="F1148">
        <v>25.196142196655298</v>
      </c>
      <c r="I1148">
        <v>5</v>
      </c>
      <c r="J1148">
        <v>5</v>
      </c>
      <c r="K1148">
        <v>5</v>
      </c>
      <c r="L1148">
        <v>25.2</v>
      </c>
      <c r="M1148">
        <v>25.2</v>
      </c>
      <c r="N1148">
        <v>25.2</v>
      </c>
      <c r="O1148">
        <v>27.850999999999999</v>
      </c>
      <c r="P1148">
        <v>0</v>
      </c>
      <c r="Q1148">
        <v>15.859</v>
      </c>
      <c r="R1148">
        <v>351020000</v>
      </c>
      <c r="S1148">
        <v>14</v>
      </c>
      <c r="T1148">
        <v>16</v>
      </c>
      <c r="U1148">
        <v>10461000</v>
      </c>
      <c r="V1148">
        <v>10601000</v>
      </c>
      <c r="W1148">
        <v>2800300</v>
      </c>
      <c r="X1148">
        <v>440520</v>
      </c>
      <c r="Y1148">
        <v>378660</v>
      </c>
      <c r="Z1148">
        <v>391520</v>
      </c>
      <c r="AA1148">
        <f>AVERAGE(U1148:W1148)</f>
        <v>7954100</v>
      </c>
      <c r="AB1148">
        <f>AVERAGE(X1148:Z1148)</f>
        <v>403566.66666666669</v>
      </c>
      <c r="AC1148">
        <f>100*AA1148/$AA$1402</f>
        <v>7.3604516200561848E-3</v>
      </c>
      <c r="AD1148">
        <f>100*AB1148/$AB$1402</f>
        <v>2.8748922810358304E-3</v>
      </c>
      <c r="AE1148">
        <v>0.87706640005098102</v>
      </c>
      <c r="AF1148">
        <v>0.110030534351145</v>
      </c>
      <c r="AG1148">
        <v>0.71828524271647298</v>
      </c>
      <c r="AH1148" s="2">
        <f>POWER(2,AG1148)</f>
        <v>1.6452253913121668</v>
      </c>
      <c r="AI1148" s="2"/>
      <c r="AJ1148">
        <v>1.8836575068922601</v>
      </c>
      <c r="AK1148" s="3" t="s">
        <v>2312</v>
      </c>
      <c r="AL1148" t="s">
        <v>2312</v>
      </c>
      <c r="AM1148">
        <v>1464</v>
      </c>
      <c r="AN1148" t="s">
        <v>2313</v>
      </c>
    </row>
    <row r="1149" spans="1:40" x14ac:dyDescent="0.25">
      <c r="A1149">
        <v>23.907197952270501</v>
      </c>
      <c r="B1149">
        <v>24.314512252807599</v>
      </c>
      <c r="C1149">
        <v>24.240745544433601</v>
      </c>
      <c r="D1149">
        <v>24.472709655761701</v>
      </c>
      <c r="E1149">
        <v>23.4281902313232</v>
      </c>
      <c r="F1149">
        <v>24.156562805175799</v>
      </c>
      <c r="I1149">
        <v>3</v>
      </c>
      <c r="J1149">
        <v>3</v>
      </c>
      <c r="K1149">
        <v>3</v>
      </c>
      <c r="L1149">
        <v>4.9000000000000004</v>
      </c>
      <c r="M1149">
        <v>4.9000000000000004</v>
      </c>
      <c r="N1149">
        <v>4.9000000000000004</v>
      </c>
      <c r="O1149">
        <v>69.113</v>
      </c>
      <c r="P1149">
        <v>0</v>
      </c>
      <c r="Q1149">
        <v>9.2161000000000008</v>
      </c>
      <c r="R1149">
        <v>61361000</v>
      </c>
      <c r="S1149">
        <v>31</v>
      </c>
      <c r="T1149">
        <v>5</v>
      </c>
      <c r="U1149">
        <v>603130</v>
      </c>
      <c r="V1149">
        <v>1066000</v>
      </c>
      <c r="W1149">
        <v>224150</v>
      </c>
      <c r="X1149">
        <v>10065</v>
      </c>
      <c r="Y1149">
        <v>52943</v>
      </c>
      <c r="Z1149">
        <v>23147</v>
      </c>
      <c r="AA1149">
        <f>AVERAGE(U1149:W1149)</f>
        <v>631093.33333333337</v>
      </c>
      <c r="AB1149">
        <f>AVERAGE(X1149:Z1149)</f>
        <v>28718.333333333332</v>
      </c>
      <c r="AC1149">
        <f>100*AA1149/$AA$1402</f>
        <v>5.8399214841905328E-4</v>
      </c>
      <c r="AD1149">
        <f>100*AB1149/$AB$1402</f>
        <v>2.0458110553617074E-4</v>
      </c>
      <c r="AE1149">
        <v>0.15089566314185601</v>
      </c>
      <c r="AF1149">
        <v>0.81917174959871597</v>
      </c>
      <c r="AG1149">
        <v>0.134997685750324</v>
      </c>
      <c r="AH1149" s="2">
        <f>POWER(2,AG1149)</f>
        <v>1.098091052320608</v>
      </c>
      <c r="AI1149" s="2"/>
      <c r="AJ1149">
        <v>0.40457890674794</v>
      </c>
      <c r="AK1149" s="3" t="s">
        <v>2314</v>
      </c>
      <c r="AL1149" t="s">
        <v>2314</v>
      </c>
      <c r="AM1149">
        <v>1466</v>
      </c>
      <c r="AN1149" t="s">
        <v>2315</v>
      </c>
    </row>
    <row r="1150" spans="1:40" x14ac:dyDescent="0.25">
      <c r="A1150">
        <v>25.2122287750244</v>
      </c>
      <c r="B1150">
        <v>24.7592868804932</v>
      </c>
      <c r="C1150">
        <v>24.816215515136701</v>
      </c>
      <c r="D1150">
        <v>24.417381286621101</v>
      </c>
      <c r="E1150">
        <v>24.294319152831999</v>
      </c>
      <c r="F1150">
        <v>24.332447052001999</v>
      </c>
      <c r="G1150" t="s">
        <v>36</v>
      </c>
      <c r="H1150" t="s">
        <v>37</v>
      </c>
      <c r="I1150">
        <v>3</v>
      </c>
      <c r="J1150">
        <v>3</v>
      </c>
      <c r="K1150">
        <v>3</v>
      </c>
      <c r="L1150">
        <v>13.6</v>
      </c>
      <c r="M1150">
        <v>13.6</v>
      </c>
      <c r="N1150">
        <v>13.6</v>
      </c>
      <c r="O1150">
        <v>24.411000000000001</v>
      </c>
      <c r="P1150">
        <v>0</v>
      </c>
      <c r="Q1150">
        <v>8.9274000000000004</v>
      </c>
      <c r="R1150">
        <v>149560000</v>
      </c>
      <c r="S1150">
        <v>11</v>
      </c>
      <c r="T1150">
        <v>17</v>
      </c>
      <c r="U1150">
        <v>5571200</v>
      </c>
      <c r="V1150">
        <v>4063100</v>
      </c>
      <c r="W1150">
        <v>1981000</v>
      </c>
      <c r="X1150">
        <v>311810</v>
      </c>
      <c r="Y1150">
        <v>345720</v>
      </c>
      <c r="Z1150">
        <v>249420</v>
      </c>
      <c r="AA1150">
        <f>AVERAGE(U1150:W1150)</f>
        <v>3871766.6666666665</v>
      </c>
      <c r="AB1150">
        <f>AVERAGE(X1150:Z1150)</f>
        <v>302316.66666666669</v>
      </c>
      <c r="AC1150">
        <f>100*AA1150/$AA$1402</f>
        <v>3.5828002205335863E-3</v>
      </c>
      <c r="AD1150">
        <f>100*AB1150/$AB$1402</f>
        <v>2.1536165476876571E-3</v>
      </c>
      <c r="AE1150">
        <v>1.77543840020402</v>
      </c>
      <c r="AF1150">
        <v>1.1529411764705901E-2</v>
      </c>
      <c r="AG1150">
        <v>0.58119455973307399</v>
      </c>
      <c r="AH1150" s="2">
        <f>POWER(2,AG1150)</f>
        <v>1.4960875049207714</v>
      </c>
      <c r="AI1150" s="2"/>
      <c r="AJ1150">
        <v>3.95333057477065</v>
      </c>
      <c r="AK1150" s="3" t="s">
        <v>2316</v>
      </c>
      <c r="AL1150" t="s">
        <v>2316</v>
      </c>
      <c r="AM1150">
        <v>1467</v>
      </c>
      <c r="AN1150" t="s">
        <v>2317</v>
      </c>
    </row>
    <row r="1151" spans="1:40" x14ac:dyDescent="0.25">
      <c r="A1151">
        <v>28.721754074096701</v>
      </c>
      <c r="B1151">
        <v>28.8301086425781</v>
      </c>
      <c r="C1151">
        <v>28.491174697876001</v>
      </c>
      <c r="D1151">
        <v>28.573764801025401</v>
      </c>
      <c r="E1151">
        <v>28.7314338684082</v>
      </c>
      <c r="F1151">
        <v>28.777936935424801</v>
      </c>
      <c r="I1151">
        <v>10</v>
      </c>
      <c r="J1151">
        <v>10</v>
      </c>
      <c r="K1151">
        <v>10</v>
      </c>
      <c r="L1151">
        <v>28.3</v>
      </c>
      <c r="M1151">
        <v>28.3</v>
      </c>
      <c r="N1151">
        <v>28.3</v>
      </c>
      <c r="O1151">
        <v>49.627000000000002</v>
      </c>
      <c r="P1151">
        <v>0</v>
      </c>
      <c r="Q1151">
        <v>138.82</v>
      </c>
      <c r="R1151">
        <v>5772400000</v>
      </c>
      <c r="S1151">
        <v>18</v>
      </c>
      <c r="T1151">
        <v>147</v>
      </c>
      <c r="U1151">
        <v>92857000</v>
      </c>
      <c r="V1151">
        <v>95941000</v>
      </c>
      <c r="W1151">
        <v>56921000</v>
      </c>
      <c r="X1151">
        <v>7190900</v>
      </c>
      <c r="Y1151">
        <v>8198100</v>
      </c>
      <c r="Z1151">
        <v>5534900</v>
      </c>
      <c r="AA1151">
        <f>AVERAGE(U1151:W1151)</f>
        <v>81906333.333333328</v>
      </c>
      <c r="AB1151">
        <f>AVERAGE(X1151:Z1151)</f>
        <v>6974633.333333333</v>
      </c>
      <c r="AC1151">
        <f>100*AA1151/$AA$1402</f>
        <v>7.5793314627197947E-2</v>
      </c>
      <c r="AD1151">
        <f>100*AB1151/$AB$1402</f>
        <v>4.9685271825527053E-2</v>
      </c>
      <c r="AE1151">
        <v>3.86214141688117E-2</v>
      </c>
      <c r="AF1151">
        <v>0.95190546528803499</v>
      </c>
      <c r="AG1151">
        <v>-1.3366063435874801E-2</v>
      </c>
      <c r="AH1151" s="2">
        <f>POWER(2,AG1151)</f>
        <v>0.99077813544635607</v>
      </c>
      <c r="AI1151" s="2"/>
      <c r="AJ1151">
        <v>-0.113758398154218</v>
      </c>
      <c r="AK1151" s="3" t="s">
        <v>2318</v>
      </c>
      <c r="AL1151" t="s">
        <v>2318</v>
      </c>
      <c r="AM1151">
        <v>1469</v>
      </c>
      <c r="AN1151" t="s">
        <v>2319</v>
      </c>
    </row>
    <row r="1152" spans="1:40" x14ac:dyDescent="0.25">
      <c r="A1152">
        <v>25.138212203979499</v>
      </c>
      <c r="B1152">
        <v>24.5616245269775</v>
      </c>
      <c r="C1152">
        <v>27.235897064208999</v>
      </c>
      <c r="D1152">
        <v>21.713119506835898</v>
      </c>
      <c r="E1152">
        <v>23.5042514801025</v>
      </c>
      <c r="F1152">
        <v>23.179374694824201</v>
      </c>
      <c r="G1152" t="s">
        <v>36</v>
      </c>
      <c r="H1152" t="s">
        <v>37</v>
      </c>
      <c r="I1152">
        <v>5</v>
      </c>
      <c r="J1152">
        <v>5</v>
      </c>
      <c r="K1152">
        <v>5</v>
      </c>
      <c r="L1152">
        <v>11.1</v>
      </c>
      <c r="M1152">
        <v>11.1</v>
      </c>
      <c r="N1152">
        <v>11.1</v>
      </c>
      <c r="O1152">
        <v>52.264000000000003</v>
      </c>
      <c r="P1152">
        <v>0</v>
      </c>
      <c r="Q1152">
        <v>14.548</v>
      </c>
      <c r="R1152">
        <v>292860000</v>
      </c>
      <c r="S1152">
        <v>25</v>
      </c>
      <c r="T1152">
        <v>12</v>
      </c>
      <c r="U1152">
        <v>3029700</v>
      </c>
      <c r="V1152">
        <v>1795500</v>
      </c>
      <c r="W1152">
        <v>1845100</v>
      </c>
      <c r="X1152">
        <v>0</v>
      </c>
      <c r="Y1152">
        <v>0</v>
      </c>
      <c r="Z1152">
        <v>8637.9</v>
      </c>
      <c r="AA1152">
        <f>AVERAGE(U1152:W1152)</f>
        <v>2223433.3333333335</v>
      </c>
      <c r="AB1152">
        <f>AVERAGE(X1152:Z1152)</f>
        <v>2879.2999999999997</v>
      </c>
      <c r="AC1152">
        <f>100*AA1152/$AA$1402</f>
        <v>2.0574890283527061E-3</v>
      </c>
      <c r="AD1152">
        <f>100*AB1152/$AB$1402</f>
        <v>2.0511300928685386E-5</v>
      </c>
      <c r="AE1152">
        <v>1.35508753690719</v>
      </c>
      <c r="AF1152">
        <v>2.9535135135135102E-2</v>
      </c>
      <c r="AG1152">
        <v>2.84632937113444</v>
      </c>
      <c r="AH1152" s="2">
        <f>POWER(2,AG1152)</f>
        <v>7.1916827058661781</v>
      </c>
      <c r="AI1152" s="2"/>
      <c r="AJ1152">
        <v>2.8993176738855899</v>
      </c>
      <c r="AK1152" s="3" t="s">
        <v>2320</v>
      </c>
      <c r="AL1152" t="s">
        <v>2320</v>
      </c>
      <c r="AM1152">
        <v>1470</v>
      </c>
      <c r="AN1152" t="s">
        <v>2321</v>
      </c>
    </row>
    <row r="1153" spans="1:40" x14ac:dyDescent="0.25">
      <c r="A1153">
        <v>29.130750656127901</v>
      </c>
      <c r="B1153">
        <v>28.8264770507813</v>
      </c>
      <c r="C1153">
        <v>28.376541137695298</v>
      </c>
      <c r="D1153">
        <v>28.057704925537099</v>
      </c>
      <c r="E1153">
        <v>27.969280242919901</v>
      </c>
      <c r="F1153">
        <v>27.871089935302699</v>
      </c>
      <c r="G1153" t="s">
        <v>36</v>
      </c>
      <c r="H1153" t="s">
        <v>37</v>
      </c>
      <c r="I1153">
        <v>16</v>
      </c>
      <c r="J1153">
        <v>16</v>
      </c>
      <c r="K1153">
        <v>16</v>
      </c>
      <c r="L1153">
        <v>53.8</v>
      </c>
      <c r="M1153">
        <v>53.8</v>
      </c>
      <c r="N1153">
        <v>53.8</v>
      </c>
      <c r="O1153">
        <v>34.438000000000002</v>
      </c>
      <c r="P1153">
        <v>0</v>
      </c>
      <c r="Q1153">
        <v>182.69</v>
      </c>
      <c r="R1153">
        <v>7114200000</v>
      </c>
      <c r="S1153">
        <v>19</v>
      </c>
      <c r="T1153">
        <v>144</v>
      </c>
      <c r="U1153">
        <v>135800000</v>
      </c>
      <c r="V1153">
        <v>101250000</v>
      </c>
      <c r="W1153">
        <v>22352000</v>
      </c>
      <c r="X1153">
        <v>7066400</v>
      </c>
      <c r="Y1153">
        <v>8361600</v>
      </c>
      <c r="Z1153">
        <v>5958300</v>
      </c>
      <c r="AA1153">
        <f>AVERAGE(U1153:W1153)</f>
        <v>86467333.333333328</v>
      </c>
      <c r="AB1153">
        <f>AVERAGE(X1153:Z1153)</f>
        <v>7128766.666666667</v>
      </c>
      <c r="AC1153">
        <f>100*AA1153/$AA$1402</f>
        <v>8.0013907760182981E-2</v>
      </c>
      <c r="AD1153">
        <f>100*AB1153/$AB$1402</f>
        <v>5.0783273139437167E-2</v>
      </c>
      <c r="AE1153">
        <v>1.6423945333913399</v>
      </c>
      <c r="AF1153">
        <v>1.32527964205817E-2</v>
      </c>
      <c r="AG1153">
        <v>0.81189791361490604</v>
      </c>
      <c r="AH1153" s="2">
        <f>POWER(2,AG1153)</f>
        <v>1.7555193687109565</v>
      </c>
      <c r="AI1153" s="2"/>
      <c r="AJ1153">
        <v>3.5987878185134501</v>
      </c>
      <c r="AK1153" s="3" t="s">
        <v>2322</v>
      </c>
      <c r="AL1153" t="s">
        <v>2322</v>
      </c>
      <c r="AM1153">
        <v>1472</v>
      </c>
      <c r="AN1153" t="s">
        <v>2323</v>
      </c>
    </row>
    <row r="1154" spans="1:40" x14ac:dyDescent="0.25">
      <c r="A1154">
        <v>28.9113655090332</v>
      </c>
      <c r="B1154">
        <v>28.625961303710898</v>
      </c>
      <c r="C1154">
        <v>30.201280593872099</v>
      </c>
      <c r="D1154">
        <v>27.751173019409201</v>
      </c>
      <c r="E1154">
        <v>27.798538208007798</v>
      </c>
      <c r="F1154">
        <v>27.871618270873999</v>
      </c>
      <c r="G1154" t="s">
        <v>36</v>
      </c>
      <c r="H1154" t="s">
        <v>37</v>
      </c>
      <c r="I1154">
        <v>24</v>
      </c>
      <c r="J1154">
        <v>24</v>
      </c>
      <c r="K1154">
        <v>24</v>
      </c>
      <c r="L1154">
        <v>43</v>
      </c>
      <c r="M1154">
        <v>43</v>
      </c>
      <c r="N1154">
        <v>43</v>
      </c>
      <c r="O1154">
        <v>55.892000000000003</v>
      </c>
      <c r="P1154">
        <v>0</v>
      </c>
      <c r="Q1154">
        <v>190.22</v>
      </c>
      <c r="R1154">
        <v>7713400000</v>
      </c>
      <c r="S1154">
        <v>26</v>
      </c>
      <c r="T1154">
        <v>175</v>
      </c>
      <c r="U1154">
        <v>91457000</v>
      </c>
      <c r="V1154">
        <v>71023000</v>
      </c>
      <c r="W1154">
        <v>56795000</v>
      </c>
      <c r="X1154">
        <v>3063600</v>
      </c>
      <c r="Y1154">
        <v>6120700</v>
      </c>
      <c r="Z1154">
        <v>4345100</v>
      </c>
      <c r="AA1154">
        <f>AVERAGE(U1154:W1154)</f>
        <v>73091666.666666672</v>
      </c>
      <c r="AB1154">
        <f>AVERAGE(X1154:Z1154)</f>
        <v>4509800</v>
      </c>
      <c r="AC1154">
        <f>100*AA1154/$AA$1402</f>
        <v>6.7636524098172432E-2</v>
      </c>
      <c r="AD1154">
        <f>100*AB1154/$AB$1402</f>
        <v>3.2126511627195972E-2</v>
      </c>
      <c r="AE1154">
        <v>1.3822259076936401</v>
      </c>
      <c r="AF1154">
        <v>2.5672191528545101E-2</v>
      </c>
      <c r="AG1154">
        <v>1.4390926361084</v>
      </c>
      <c r="AH1154" s="2">
        <f>POWER(2,AG1154)</f>
        <v>2.7115027548423911</v>
      </c>
      <c r="AI1154" s="2"/>
      <c r="AJ1154">
        <v>2.9619562865587801</v>
      </c>
      <c r="AK1154" s="3" t="s">
        <v>2324</v>
      </c>
      <c r="AL1154" t="s">
        <v>2324</v>
      </c>
      <c r="AM1154">
        <v>1473</v>
      </c>
      <c r="AN1154" t="s">
        <v>2325</v>
      </c>
    </row>
    <row r="1155" spans="1:40" x14ac:dyDescent="0.25">
      <c r="A1155">
        <v>28.966148376464801</v>
      </c>
      <c r="B1155">
        <v>29.081569671630898</v>
      </c>
      <c r="C1155">
        <v>29.197792053222699</v>
      </c>
      <c r="D1155">
        <v>27.3346652984619</v>
      </c>
      <c r="E1155">
        <v>27.111476898193398</v>
      </c>
      <c r="F1155">
        <v>27.0469760894775</v>
      </c>
      <c r="G1155" t="s">
        <v>36</v>
      </c>
      <c r="H1155" t="s">
        <v>37</v>
      </c>
      <c r="I1155">
        <v>15</v>
      </c>
      <c r="J1155">
        <v>15</v>
      </c>
      <c r="K1155">
        <v>15</v>
      </c>
      <c r="L1155">
        <v>44</v>
      </c>
      <c r="M1155">
        <v>44</v>
      </c>
      <c r="N1155">
        <v>44</v>
      </c>
      <c r="O1155">
        <v>44.05</v>
      </c>
      <c r="P1155">
        <v>0</v>
      </c>
      <c r="Q1155">
        <v>145.75</v>
      </c>
      <c r="R1155">
        <v>5076200000</v>
      </c>
      <c r="S1155">
        <v>21</v>
      </c>
      <c r="T1155">
        <v>117</v>
      </c>
      <c r="U1155">
        <v>83526000</v>
      </c>
      <c r="V1155">
        <v>75143000</v>
      </c>
      <c r="W1155">
        <v>24116000</v>
      </c>
      <c r="X1155">
        <v>1894600</v>
      </c>
      <c r="Y1155">
        <v>2055500</v>
      </c>
      <c r="Z1155">
        <v>1224700</v>
      </c>
      <c r="AA1155">
        <f>AVERAGE(U1155:W1155)</f>
        <v>60928333.333333336</v>
      </c>
      <c r="AB1155">
        <f>AVERAGE(X1155:Z1155)</f>
        <v>1724933.3333333333</v>
      </c>
      <c r="AC1155">
        <f>100*AA1155/$AA$1402</f>
        <v>5.6380992166386722E-2</v>
      </c>
      <c r="AD1155">
        <f>100*AB1155/$AB$1402</f>
        <v>1.2287926468905768E-2</v>
      </c>
      <c r="AE1155">
        <v>4.1989190815187198</v>
      </c>
      <c r="AF1155">
        <v>1.24E-2</v>
      </c>
      <c r="AG1155">
        <v>1.9174639383951799</v>
      </c>
      <c r="AH1155" s="2">
        <f>POWER(2,AG1155)</f>
        <v>3.7775842677448912</v>
      </c>
      <c r="AI1155" s="2"/>
      <c r="AJ1155">
        <v>17.454465238031801</v>
      </c>
      <c r="AK1155" s="3" t="s">
        <v>2326</v>
      </c>
      <c r="AL1155" t="s">
        <v>2326</v>
      </c>
      <c r="AM1155">
        <v>1474</v>
      </c>
      <c r="AN1155" t="s">
        <v>2327</v>
      </c>
    </row>
    <row r="1156" spans="1:40" x14ac:dyDescent="0.25">
      <c r="A1156">
        <v>27.4879970550537</v>
      </c>
      <c r="B1156">
        <v>27.396644592285199</v>
      </c>
      <c r="C1156">
        <v>28.9365749359131</v>
      </c>
      <c r="D1156">
        <v>26.191877365112301</v>
      </c>
      <c r="E1156">
        <v>26.187881469726602</v>
      </c>
      <c r="F1156">
        <v>25.963691711425799</v>
      </c>
      <c r="G1156" t="s">
        <v>36</v>
      </c>
      <c r="H1156" t="s">
        <v>37</v>
      </c>
      <c r="I1156">
        <v>12</v>
      </c>
      <c r="J1156">
        <v>12</v>
      </c>
      <c r="K1156">
        <v>12</v>
      </c>
      <c r="L1156">
        <v>41.1</v>
      </c>
      <c r="M1156">
        <v>41.1</v>
      </c>
      <c r="N1156">
        <v>41.1</v>
      </c>
      <c r="O1156">
        <v>35.881999999999998</v>
      </c>
      <c r="P1156">
        <v>0</v>
      </c>
      <c r="Q1156">
        <v>45.523000000000003</v>
      </c>
      <c r="R1156">
        <v>3209000000</v>
      </c>
      <c r="S1156">
        <v>21</v>
      </c>
      <c r="T1156">
        <v>99</v>
      </c>
      <c r="U1156">
        <v>47939000</v>
      </c>
      <c r="V1156">
        <v>48613000</v>
      </c>
      <c r="W1156">
        <v>36119000</v>
      </c>
      <c r="X1156">
        <v>1664600</v>
      </c>
      <c r="Y1156">
        <v>2067600</v>
      </c>
      <c r="Z1156">
        <v>1569100</v>
      </c>
      <c r="AA1156">
        <f>AVERAGE(U1156:W1156)</f>
        <v>44223666.666666664</v>
      </c>
      <c r="AB1156">
        <f>AVERAGE(X1156:Z1156)</f>
        <v>1767100</v>
      </c>
      <c r="AC1156">
        <f>100*AA1156/$AA$1402</f>
        <v>4.0923065961138448E-2</v>
      </c>
      <c r="AD1156">
        <f>100*AB1156/$AB$1402</f>
        <v>1.2588309613822785E-2</v>
      </c>
      <c r="AE1156">
        <v>1.6504401045067201</v>
      </c>
      <c r="AF1156">
        <v>1.2884875846501101E-2</v>
      </c>
      <c r="AG1156">
        <v>1.8259220123291</v>
      </c>
      <c r="AH1156" s="2">
        <f>POWER(2,AG1156)</f>
        <v>3.545335141650892</v>
      </c>
      <c r="AI1156" s="2"/>
      <c r="AJ1156">
        <v>3.6196301632808399</v>
      </c>
      <c r="AK1156" s="3" t="s">
        <v>2328</v>
      </c>
      <c r="AL1156" t="s">
        <v>2328</v>
      </c>
      <c r="AM1156">
        <v>1475</v>
      </c>
      <c r="AN1156" t="s">
        <v>2329</v>
      </c>
    </row>
    <row r="1157" spans="1:40" x14ac:dyDescent="0.25">
      <c r="A1157">
        <v>27.6178588867188</v>
      </c>
      <c r="B1157">
        <v>27.649106979370099</v>
      </c>
      <c r="C1157">
        <v>27.675998687744102</v>
      </c>
      <c r="D1157">
        <v>26.678419113159201</v>
      </c>
      <c r="E1157">
        <v>26.7701416015625</v>
      </c>
      <c r="F1157">
        <v>26.292371749877901</v>
      </c>
      <c r="G1157" t="s">
        <v>36</v>
      </c>
      <c r="H1157" t="s">
        <v>37</v>
      </c>
      <c r="I1157">
        <v>14</v>
      </c>
      <c r="J1157">
        <v>14</v>
      </c>
      <c r="K1157">
        <v>14</v>
      </c>
      <c r="L1157">
        <v>37.5</v>
      </c>
      <c r="M1157">
        <v>37.5</v>
      </c>
      <c r="N1157">
        <v>37.5</v>
      </c>
      <c r="O1157">
        <v>38.039000000000001</v>
      </c>
      <c r="P1157">
        <v>0</v>
      </c>
      <c r="Q1157">
        <v>62.97</v>
      </c>
      <c r="R1157">
        <v>2181100000</v>
      </c>
      <c r="S1157">
        <v>21</v>
      </c>
      <c r="T1157">
        <v>71</v>
      </c>
      <c r="U1157">
        <v>32158000</v>
      </c>
      <c r="V1157">
        <v>33117000</v>
      </c>
      <c r="W1157">
        <v>10644000</v>
      </c>
      <c r="X1157">
        <v>958270</v>
      </c>
      <c r="Y1157">
        <v>1366400</v>
      </c>
      <c r="Z1157">
        <v>810720</v>
      </c>
      <c r="AA1157">
        <f>AVERAGE(U1157:W1157)</f>
        <v>25306333.333333332</v>
      </c>
      <c r="AB1157">
        <f>AVERAGE(X1157:Z1157)</f>
        <v>1045130</v>
      </c>
      <c r="AC1157">
        <f>100*AA1157/$AA$1402</f>
        <v>2.3417613831987923E-2</v>
      </c>
      <c r="AD1157">
        <f>100*AB1157/$AB$1402</f>
        <v>7.4452040216708773E-3</v>
      </c>
      <c r="AE1157">
        <v>2.7149820593675198</v>
      </c>
      <c r="AF1157">
        <v>1.7886178861788601E-3</v>
      </c>
      <c r="AG1157">
        <v>1.0673440297444601</v>
      </c>
      <c r="AH1157" s="2">
        <f>POWER(2,AG1157)</f>
        <v>2.0955719115054556</v>
      </c>
      <c r="AI1157" s="2"/>
      <c r="AJ1157">
        <v>7.2438468318903997</v>
      </c>
      <c r="AK1157" s="3" t="s">
        <v>2330</v>
      </c>
      <c r="AL1157" t="s">
        <v>2330</v>
      </c>
      <c r="AM1157">
        <v>1476</v>
      </c>
      <c r="AN1157" t="s">
        <v>2331</v>
      </c>
    </row>
    <row r="1158" spans="1:40" x14ac:dyDescent="0.25">
      <c r="A1158">
        <v>26.6508884429932</v>
      </c>
      <c r="B1158">
        <v>26.407739639282202</v>
      </c>
      <c r="C1158">
        <v>26.097640991210898</v>
      </c>
      <c r="D1158">
        <v>25.845821380615199</v>
      </c>
      <c r="E1158">
        <v>25.3930969238281</v>
      </c>
      <c r="F1158">
        <v>25.779464721679702</v>
      </c>
      <c r="G1158" t="s">
        <v>36</v>
      </c>
      <c r="H1158" t="s">
        <v>37</v>
      </c>
      <c r="I1158">
        <v>7</v>
      </c>
      <c r="J1158">
        <v>7</v>
      </c>
      <c r="K1158">
        <v>7</v>
      </c>
      <c r="L1158">
        <v>53.2</v>
      </c>
      <c r="M1158">
        <v>53.2</v>
      </c>
      <c r="N1158">
        <v>53.2</v>
      </c>
      <c r="O1158">
        <v>17.588999999999999</v>
      </c>
      <c r="P1158">
        <v>0</v>
      </c>
      <c r="Q1158">
        <v>45.04</v>
      </c>
      <c r="R1158">
        <v>682950000</v>
      </c>
      <c r="S1158">
        <v>11</v>
      </c>
      <c r="T1158">
        <v>20</v>
      </c>
      <c r="U1158">
        <v>31063000</v>
      </c>
      <c r="V1158">
        <v>23280000</v>
      </c>
      <c r="W1158">
        <v>4429900</v>
      </c>
      <c r="X1158">
        <v>472700</v>
      </c>
      <c r="Y1158">
        <v>501520</v>
      </c>
      <c r="Z1158">
        <v>459130</v>
      </c>
      <c r="AA1158">
        <f>AVERAGE(U1158:W1158)</f>
        <v>19590966.666666668</v>
      </c>
      <c r="AB1158">
        <f>AVERAGE(X1158:Z1158)</f>
        <v>477783.33333333331</v>
      </c>
      <c r="AC1158">
        <f>100*AA1158/$AA$1402</f>
        <v>1.8128809336082446E-2</v>
      </c>
      <c r="AD1158">
        <f>100*AB1158/$AB$1402</f>
        <v>3.4035903617929352E-3</v>
      </c>
      <c r="AE1158">
        <v>1.5395836148173301</v>
      </c>
      <c r="AF1158">
        <v>1.50762886597938E-2</v>
      </c>
      <c r="AG1158">
        <v>0.71262868245442601</v>
      </c>
      <c r="AH1158" s="2">
        <f>POWER(2,AG1158)</f>
        <v>1.6387873736499565</v>
      </c>
      <c r="AI1158" s="2"/>
      <c r="AJ1158">
        <v>3.3388008386073098</v>
      </c>
      <c r="AK1158" s="3" t="s">
        <v>2332</v>
      </c>
      <c r="AL1158" t="s">
        <v>2332</v>
      </c>
      <c r="AM1158">
        <v>1477</v>
      </c>
      <c r="AN1158" t="s">
        <v>2333</v>
      </c>
    </row>
    <row r="1159" spans="1:40" x14ac:dyDescent="0.25">
      <c r="A1159">
        <v>26.085374832153299</v>
      </c>
      <c r="B1159">
        <v>26.5387058258057</v>
      </c>
      <c r="C1159">
        <v>25.689924240112301</v>
      </c>
      <c r="D1159">
        <v>24.816801071166999</v>
      </c>
      <c r="E1159">
        <v>24.634004592895501</v>
      </c>
      <c r="F1159">
        <v>24.177976608276399</v>
      </c>
      <c r="G1159" t="s">
        <v>36</v>
      </c>
      <c r="H1159" t="s">
        <v>37</v>
      </c>
      <c r="I1159">
        <v>3</v>
      </c>
      <c r="J1159">
        <v>3</v>
      </c>
      <c r="K1159">
        <v>3</v>
      </c>
      <c r="L1159">
        <v>22.6</v>
      </c>
      <c r="M1159">
        <v>22.6</v>
      </c>
      <c r="N1159">
        <v>22.6</v>
      </c>
      <c r="O1159">
        <v>17.779</v>
      </c>
      <c r="P1159">
        <v>0</v>
      </c>
      <c r="Q1159">
        <v>28.605</v>
      </c>
      <c r="R1159">
        <v>504780000</v>
      </c>
      <c r="S1159">
        <v>8</v>
      </c>
      <c r="T1159">
        <v>14</v>
      </c>
      <c r="U1159">
        <v>17473000</v>
      </c>
      <c r="V1159">
        <v>18285000</v>
      </c>
      <c r="W1159">
        <v>5620500</v>
      </c>
      <c r="X1159">
        <v>677110</v>
      </c>
      <c r="Y1159">
        <v>822160</v>
      </c>
      <c r="Z1159">
        <v>332000</v>
      </c>
      <c r="AA1159">
        <f>AVERAGE(U1159:W1159)</f>
        <v>13792833.333333334</v>
      </c>
      <c r="AB1159">
        <f>AVERAGE(X1159:Z1159)</f>
        <v>610423.33333333337</v>
      </c>
      <c r="AC1159">
        <f>100*AA1159/$AA$1402</f>
        <v>1.2763415402559472E-2</v>
      </c>
      <c r="AD1159">
        <f>100*AB1159/$AB$1402</f>
        <v>4.3484793817564092E-3</v>
      </c>
      <c r="AE1159">
        <v>2.13620984221884</v>
      </c>
      <c r="AF1159">
        <v>4.0304182509505702E-3</v>
      </c>
      <c r="AG1159">
        <v>1.56174087524414</v>
      </c>
      <c r="AH1159" s="2">
        <f>POWER(2,AG1159)</f>
        <v>2.9520985326220806</v>
      </c>
      <c r="AI1159" s="2"/>
      <c r="AJ1159">
        <v>5.0349739270418299</v>
      </c>
      <c r="AK1159" s="3" t="s">
        <v>2334</v>
      </c>
      <c r="AL1159" t="s">
        <v>2334</v>
      </c>
      <c r="AM1159">
        <v>1478</v>
      </c>
      <c r="AN1159" t="s">
        <v>2335</v>
      </c>
    </row>
    <row r="1160" spans="1:40" x14ac:dyDescent="0.25">
      <c r="A1160">
        <v>29.547014236450199</v>
      </c>
      <c r="B1160">
        <v>29.361351013183601</v>
      </c>
      <c r="C1160">
        <v>29.5909938812256</v>
      </c>
      <c r="D1160">
        <v>29.172979354858398</v>
      </c>
      <c r="E1160">
        <v>29.473323822021499</v>
      </c>
      <c r="F1160">
        <v>29.6495361328125</v>
      </c>
      <c r="I1160">
        <v>15</v>
      </c>
      <c r="J1160">
        <v>15</v>
      </c>
      <c r="K1160">
        <v>15</v>
      </c>
      <c r="L1160">
        <v>39.200000000000003</v>
      </c>
      <c r="M1160">
        <v>39.200000000000003</v>
      </c>
      <c r="N1160">
        <v>39.200000000000003</v>
      </c>
      <c r="O1160">
        <v>46.043999999999997</v>
      </c>
      <c r="P1160">
        <v>0</v>
      </c>
      <c r="Q1160">
        <v>130.69</v>
      </c>
      <c r="R1160">
        <v>9395100000</v>
      </c>
      <c r="S1160">
        <v>18</v>
      </c>
      <c r="T1160">
        <v>182</v>
      </c>
      <c r="U1160">
        <v>185350000</v>
      </c>
      <c r="V1160">
        <v>177990000</v>
      </c>
      <c r="W1160">
        <v>49250000</v>
      </c>
      <c r="X1160">
        <v>9875000</v>
      </c>
      <c r="Y1160">
        <v>22034000</v>
      </c>
      <c r="Z1160">
        <v>15021000</v>
      </c>
      <c r="AA1160">
        <f>AVERAGE(U1160:W1160)</f>
        <v>137530000</v>
      </c>
      <c r="AB1160">
        <f>AVERAGE(X1160:Z1160)</f>
        <v>15643333.333333334</v>
      </c>
      <c r="AC1160">
        <f>100*AA1160/$AA$1402</f>
        <v>0.12726555000645293</v>
      </c>
      <c r="AD1160">
        <f>100*AB1160/$AB$1402</f>
        <v>0.11143858490874001</v>
      </c>
      <c r="AE1160">
        <v>0.16373351856981599</v>
      </c>
      <c r="AF1160">
        <v>0.80491188358932897</v>
      </c>
      <c r="AG1160">
        <v>6.7839940388996198E-2</v>
      </c>
      <c r="AH1160" s="2">
        <f>POWER(2,AG1160)</f>
        <v>1.048146182626029</v>
      </c>
      <c r="AI1160" s="2"/>
      <c r="AJ1160">
        <v>0.43514128003650299</v>
      </c>
      <c r="AK1160" s="3" t="s">
        <v>2336</v>
      </c>
      <c r="AL1160" t="s">
        <v>2336</v>
      </c>
      <c r="AM1160">
        <v>1480</v>
      </c>
      <c r="AN1160" t="s">
        <v>2337</v>
      </c>
    </row>
    <row r="1161" spans="1:40" x14ac:dyDescent="0.25">
      <c r="A1161">
        <v>24.320722579956101</v>
      </c>
      <c r="B1161">
        <v>24.494176864623999</v>
      </c>
      <c r="C1161">
        <v>24.175085067748999</v>
      </c>
      <c r="D1161">
        <v>23.851861953735401</v>
      </c>
      <c r="E1161">
        <v>24.015377044677699</v>
      </c>
      <c r="F1161">
        <v>23.9478874206543</v>
      </c>
      <c r="G1161" t="s">
        <v>36</v>
      </c>
      <c r="H1161" t="s">
        <v>37</v>
      </c>
      <c r="I1161">
        <v>7</v>
      </c>
      <c r="J1161">
        <v>6</v>
      </c>
      <c r="K1161">
        <v>6</v>
      </c>
      <c r="L1161">
        <v>21.6</v>
      </c>
      <c r="M1161">
        <v>19.3</v>
      </c>
      <c r="N1161">
        <v>19.3</v>
      </c>
      <c r="O1161">
        <v>39.886000000000003</v>
      </c>
      <c r="P1161">
        <v>0</v>
      </c>
      <c r="Q1161">
        <v>21.731000000000002</v>
      </c>
      <c r="R1161">
        <v>173070000</v>
      </c>
      <c r="S1161">
        <v>17</v>
      </c>
      <c r="T1161">
        <v>11</v>
      </c>
      <c r="U1161">
        <v>3538900</v>
      </c>
      <c r="V1161">
        <v>3548600</v>
      </c>
      <c r="W1161">
        <v>647280</v>
      </c>
      <c r="X1161">
        <v>209950</v>
      </c>
      <c r="Y1161">
        <v>283010</v>
      </c>
      <c r="Z1161">
        <v>73175</v>
      </c>
      <c r="AA1161">
        <f>AVERAGE(U1161:W1161)</f>
        <v>2578260</v>
      </c>
      <c r="AB1161">
        <f>AVERAGE(X1161:Z1161)</f>
        <v>188711.66666666666</v>
      </c>
      <c r="AC1161">
        <f>100*AA1161/$AA$1402</f>
        <v>2.3858334687678127E-3</v>
      </c>
      <c r="AD1161">
        <f>100*AB1161/$AB$1402</f>
        <v>1.3443273655936395E-3</v>
      </c>
      <c r="AE1161">
        <v>1.70984184254636</v>
      </c>
      <c r="AF1161">
        <v>1.15875299760192E-2</v>
      </c>
      <c r="AG1161">
        <v>0.39161936442057399</v>
      </c>
      <c r="AH1161" s="2">
        <f>POWER(2,AG1161)</f>
        <v>1.3118650910625302</v>
      </c>
      <c r="AI1161" s="2"/>
      <c r="AJ1161">
        <v>3.7758524524470101</v>
      </c>
      <c r="AK1161" s="3" t="s">
        <v>2338</v>
      </c>
      <c r="AL1161" t="s">
        <v>2338</v>
      </c>
      <c r="AM1161">
        <v>1481</v>
      </c>
      <c r="AN1161" t="s">
        <v>2339</v>
      </c>
    </row>
    <row r="1162" spans="1:40" x14ac:dyDescent="0.25">
      <c r="A1162">
        <v>27.899141311645501</v>
      </c>
      <c r="B1162">
        <v>27.930778503418001</v>
      </c>
      <c r="C1162">
        <v>28.993047714233398</v>
      </c>
      <c r="D1162">
        <v>27.921730041503899</v>
      </c>
      <c r="E1162">
        <v>27.9948024749756</v>
      </c>
      <c r="F1162">
        <v>27.924110412597699</v>
      </c>
      <c r="I1162">
        <v>13</v>
      </c>
      <c r="J1162">
        <v>13</v>
      </c>
      <c r="K1162">
        <v>12</v>
      </c>
      <c r="L1162">
        <v>42.1</v>
      </c>
      <c r="M1162">
        <v>42.1</v>
      </c>
      <c r="N1162">
        <v>39.799999999999997</v>
      </c>
      <c r="O1162">
        <v>39.826999999999998</v>
      </c>
      <c r="P1162">
        <v>0</v>
      </c>
      <c r="Q1162">
        <v>74.209999999999994</v>
      </c>
      <c r="R1162">
        <v>2231600000</v>
      </c>
      <c r="S1162">
        <v>20</v>
      </c>
      <c r="T1162">
        <v>66</v>
      </c>
      <c r="U1162">
        <v>43371000</v>
      </c>
      <c r="V1162">
        <v>36665000</v>
      </c>
      <c r="W1162">
        <v>10269000</v>
      </c>
      <c r="X1162">
        <v>3355200</v>
      </c>
      <c r="Y1162">
        <v>3849000</v>
      </c>
      <c r="Z1162">
        <v>2591000</v>
      </c>
      <c r="AA1162">
        <f>AVERAGE(U1162:W1162)</f>
        <v>30101666.666666668</v>
      </c>
      <c r="AB1162">
        <f>AVERAGE(X1162:Z1162)</f>
        <v>3265066.6666666665</v>
      </c>
      <c r="AC1162">
        <f>100*AA1162/$AA$1402</f>
        <v>2.7855051003012027E-2</v>
      </c>
      <c r="AD1162">
        <f>100*AB1162/$AB$1402</f>
        <v>2.3259391154870867E-2</v>
      </c>
      <c r="AE1162">
        <v>0.38212783029230801</v>
      </c>
      <c r="AF1162">
        <v>0.499091588785047</v>
      </c>
      <c r="AG1162">
        <v>0.327441533406574</v>
      </c>
      <c r="AH1162" s="2">
        <f>POWER(2,AG1162)</f>
        <v>1.2547861701030258</v>
      </c>
      <c r="AI1162" s="2"/>
      <c r="AJ1162">
        <v>0.90886062980638804</v>
      </c>
      <c r="AK1162" s="3" t="s">
        <v>2340</v>
      </c>
      <c r="AL1162" t="s">
        <v>2340</v>
      </c>
      <c r="AM1162">
        <v>1482</v>
      </c>
      <c r="AN1162" t="s">
        <v>2341</v>
      </c>
    </row>
    <row r="1163" spans="1:40" x14ac:dyDescent="0.25">
      <c r="A1163">
        <v>25.018480300903299</v>
      </c>
      <c r="B1163">
        <v>25.942258834838899</v>
      </c>
      <c r="C1163">
        <v>24.729185104370099</v>
      </c>
      <c r="D1163">
        <v>26.9703769683838</v>
      </c>
      <c r="E1163">
        <v>26.453985214233398</v>
      </c>
      <c r="F1163">
        <v>26.676134109497099</v>
      </c>
      <c r="G1163" t="s">
        <v>36</v>
      </c>
      <c r="H1163" t="s">
        <v>37</v>
      </c>
      <c r="I1163">
        <v>6</v>
      </c>
      <c r="J1163">
        <v>6</v>
      </c>
      <c r="K1163">
        <v>6</v>
      </c>
      <c r="L1163">
        <v>41.7</v>
      </c>
      <c r="M1163">
        <v>41.7</v>
      </c>
      <c r="N1163">
        <v>41.7</v>
      </c>
      <c r="O1163">
        <v>20.483000000000001</v>
      </c>
      <c r="P1163">
        <v>0</v>
      </c>
      <c r="Q1163">
        <v>26.844000000000001</v>
      </c>
      <c r="R1163">
        <v>170270000</v>
      </c>
      <c r="S1163">
        <v>12</v>
      </c>
      <c r="T1163">
        <v>10</v>
      </c>
      <c r="U1163">
        <v>1929400</v>
      </c>
      <c r="V1163">
        <v>3112400</v>
      </c>
      <c r="W1163">
        <v>310190</v>
      </c>
      <c r="X1163">
        <v>149220</v>
      </c>
      <c r="Y1163">
        <v>215450</v>
      </c>
      <c r="Z1163">
        <v>144270</v>
      </c>
      <c r="AA1163">
        <f>AVERAGE(U1163:W1163)</f>
        <v>1783996.6666666667</v>
      </c>
      <c r="AB1163">
        <f>AVERAGE(X1163:Z1163)</f>
        <v>169646.66666666666</v>
      </c>
      <c r="AC1163">
        <f>100*AA1163/$AA$1402</f>
        <v>1.6508493928089291E-3</v>
      </c>
      <c r="AD1163">
        <f>100*AB1163/$AB$1402</f>
        <v>1.2085138163957837E-3</v>
      </c>
      <c r="AE1163">
        <v>1.6888556990943</v>
      </c>
      <c r="AF1163">
        <v>1.20843091334895E-2</v>
      </c>
      <c r="AG1163">
        <v>-1.47019068400065</v>
      </c>
      <c r="AH1163" s="2">
        <f>POWER(2,AG1163)</f>
        <v>0.36093459025320979</v>
      </c>
      <c r="AI1163" s="2"/>
      <c r="AJ1163">
        <v>-3.7201835774999599</v>
      </c>
      <c r="AK1163" s="3" t="s">
        <v>2342</v>
      </c>
      <c r="AL1163" t="s">
        <v>2342</v>
      </c>
      <c r="AM1163">
        <v>1484</v>
      </c>
      <c r="AN1163" t="s">
        <v>2343</v>
      </c>
    </row>
    <row r="1164" spans="1:40" x14ac:dyDescent="0.25">
      <c r="A1164">
        <v>25.696704864501999</v>
      </c>
      <c r="B1164">
        <v>25.4743843078613</v>
      </c>
      <c r="C1164">
        <v>23.819952011108398</v>
      </c>
      <c r="D1164">
        <v>24.7747478485107</v>
      </c>
      <c r="E1164">
        <v>24.7380981445313</v>
      </c>
      <c r="F1164">
        <v>24.7518501281738</v>
      </c>
      <c r="I1164">
        <v>4</v>
      </c>
      <c r="J1164">
        <v>4</v>
      </c>
      <c r="K1164">
        <v>4</v>
      </c>
      <c r="L1164">
        <v>19.5</v>
      </c>
      <c r="M1164">
        <v>19.5</v>
      </c>
      <c r="N1164">
        <v>19.5</v>
      </c>
      <c r="O1164">
        <v>24.402999999999999</v>
      </c>
      <c r="P1164">
        <v>0</v>
      </c>
      <c r="Q1164">
        <v>14.595000000000001</v>
      </c>
      <c r="R1164">
        <v>211470000</v>
      </c>
      <c r="S1164">
        <v>9</v>
      </c>
      <c r="T1164">
        <v>14</v>
      </c>
      <c r="U1164">
        <v>5424400</v>
      </c>
      <c r="V1164">
        <v>3646300</v>
      </c>
      <c r="W1164">
        <v>436110</v>
      </c>
      <c r="X1164">
        <v>507130</v>
      </c>
      <c r="Y1164">
        <v>491420</v>
      </c>
      <c r="Z1164">
        <v>465930</v>
      </c>
      <c r="AA1164">
        <f>AVERAGE(U1164:W1164)</f>
        <v>3168936.6666666665</v>
      </c>
      <c r="AB1164">
        <f>AVERAGE(X1164:Z1164)</f>
        <v>488160</v>
      </c>
      <c r="AC1164">
        <f>100*AA1164/$AA$1402</f>
        <v>2.9324254185919352E-3</v>
      </c>
      <c r="AD1164">
        <f>100*AB1164/$AB$1402</f>
        <v>3.477510735715993E-3</v>
      </c>
      <c r="AE1164">
        <v>0.15269871806305399</v>
      </c>
      <c r="AF1164">
        <v>0.81783601286173602</v>
      </c>
      <c r="AG1164">
        <v>0.24211502075195299</v>
      </c>
      <c r="AH1164" s="2">
        <f>POWER(2,AG1164)</f>
        <v>1.1827252908084611</v>
      </c>
      <c r="AI1164" s="2"/>
      <c r="AJ1164">
        <v>0.40889775554772301</v>
      </c>
      <c r="AK1164" s="3" t="s">
        <v>2344</v>
      </c>
      <c r="AL1164" t="s">
        <v>2344</v>
      </c>
      <c r="AM1164">
        <v>1485</v>
      </c>
      <c r="AN1164" t="s">
        <v>2345</v>
      </c>
    </row>
    <row r="1165" spans="1:40" x14ac:dyDescent="0.25">
      <c r="A1165">
        <v>25.175390243530298</v>
      </c>
      <c r="B1165">
        <v>25.261266708373999</v>
      </c>
      <c r="C1165">
        <v>25.3634929656982</v>
      </c>
      <c r="D1165">
        <v>25.373119354248001</v>
      </c>
      <c r="E1165">
        <v>25.381790161132798</v>
      </c>
      <c r="F1165">
        <v>25.737119674682599</v>
      </c>
      <c r="I1165">
        <v>10</v>
      </c>
      <c r="J1165">
        <v>10</v>
      </c>
      <c r="K1165">
        <v>10</v>
      </c>
      <c r="L1165">
        <v>22</v>
      </c>
      <c r="M1165">
        <v>22</v>
      </c>
      <c r="N1165">
        <v>22</v>
      </c>
      <c r="O1165">
        <v>59.024000000000001</v>
      </c>
      <c r="P1165">
        <v>0</v>
      </c>
      <c r="Q1165">
        <v>35.639000000000003</v>
      </c>
      <c r="R1165">
        <v>442710000</v>
      </c>
      <c r="S1165">
        <v>25</v>
      </c>
      <c r="T1165">
        <v>35</v>
      </c>
      <c r="U1165">
        <v>5913900</v>
      </c>
      <c r="V1165">
        <v>5025600</v>
      </c>
      <c r="W1165">
        <v>936380</v>
      </c>
      <c r="X1165">
        <v>954450</v>
      </c>
      <c r="Y1165">
        <v>821890</v>
      </c>
      <c r="Z1165">
        <v>633510</v>
      </c>
      <c r="AA1165">
        <f>AVERAGE(U1165:W1165)</f>
        <v>3958626.6666666665</v>
      </c>
      <c r="AB1165">
        <f>AVERAGE(X1165:Z1165)</f>
        <v>803283.33333333337</v>
      </c>
      <c r="AC1165">
        <f>100*AA1165/$AA$1402</f>
        <v>3.6631774885737267E-3</v>
      </c>
      <c r="AD1165">
        <f>100*AB1165/$AB$1402</f>
        <v>5.7223582749270641E-3</v>
      </c>
      <c r="AE1165">
        <v>0.81044789223398905</v>
      </c>
      <c r="AF1165">
        <v>0.130004854368932</v>
      </c>
      <c r="AG1165">
        <v>-0.23062642415364501</v>
      </c>
      <c r="AH1165" s="2">
        <f>POWER(2,AG1165)</f>
        <v>0.8522647545348836</v>
      </c>
      <c r="AI1165" s="2"/>
      <c r="AJ1165">
        <v>-1.75162652690221</v>
      </c>
      <c r="AK1165" s="3" t="s">
        <v>2346</v>
      </c>
      <c r="AL1165" t="s">
        <v>2346</v>
      </c>
      <c r="AM1165">
        <v>1486</v>
      </c>
      <c r="AN1165" t="s">
        <v>2347</v>
      </c>
    </row>
    <row r="1166" spans="1:40" x14ac:dyDescent="0.25">
      <c r="A1166">
        <v>22.6473789215088</v>
      </c>
      <c r="B1166">
        <v>27.191688537597699</v>
      </c>
      <c r="C1166">
        <v>22.9915466308594</v>
      </c>
      <c r="D1166">
        <v>26.889482498168899</v>
      </c>
      <c r="E1166">
        <v>27.311206817626999</v>
      </c>
      <c r="F1166">
        <v>27.1311435699463</v>
      </c>
      <c r="I1166">
        <v>3</v>
      </c>
      <c r="J1166">
        <v>3</v>
      </c>
      <c r="K1166">
        <v>3</v>
      </c>
      <c r="L1166">
        <v>19.3</v>
      </c>
      <c r="M1166">
        <v>19.3</v>
      </c>
      <c r="N1166">
        <v>19.3</v>
      </c>
      <c r="O1166">
        <v>21.289000000000001</v>
      </c>
      <c r="P1166">
        <v>0</v>
      </c>
      <c r="Q1166">
        <v>11.821999999999999</v>
      </c>
      <c r="R1166">
        <v>252690000</v>
      </c>
      <c r="S1166">
        <v>10</v>
      </c>
      <c r="T1166">
        <v>8</v>
      </c>
      <c r="U1166">
        <v>0</v>
      </c>
      <c r="V1166">
        <v>16804000</v>
      </c>
      <c r="W1166">
        <v>1177100</v>
      </c>
      <c r="X1166">
        <v>1338300</v>
      </c>
      <c r="Y1166">
        <v>1836900</v>
      </c>
      <c r="Z1166">
        <v>1275900</v>
      </c>
      <c r="AA1166">
        <f>AVERAGE(U1166:W1166)</f>
        <v>5993700</v>
      </c>
      <c r="AB1166">
        <f>AVERAGE(X1166:Z1166)</f>
        <v>1483700</v>
      </c>
      <c r="AC1166">
        <f>100*AA1166/$AA$1402</f>
        <v>5.5463646264355187E-3</v>
      </c>
      <c r="AD1166">
        <f>100*AB1166/$AB$1402</f>
        <v>1.0569449931542565E-2</v>
      </c>
      <c r="AE1166">
        <v>0.90182302223021904</v>
      </c>
      <c r="AF1166">
        <v>0.102587322121604</v>
      </c>
      <c r="AG1166">
        <v>-2.8337395985921199</v>
      </c>
      <c r="AH1166" s="2">
        <f>POWER(2,AG1166)</f>
        <v>0.14026825071010005</v>
      </c>
      <c r="AI1166" s="2"/>
      <c r="AJ1166">
        <v>-1.93311723769927</v>
      </c>
      <c r="AK1166" s="3" t="s">
        <v>2348</v>
      </c>
      <c r="AL1166" t="s">
        <v>2348</v>
      </c>
      <c r="AM1166">
        <v>1488</v>
      </c>
      <c r="AN1166" t="s">
        <v>2349</v>
      </c>
    </row>
    <row r="1167" spans="1:40" x14ac:dyDescent="0.25">
      <c r="A1167">
        <v>25.169782638549801</v>
      </c>
      <c r="B1167">
        <v>22.6402187347412</v>
      </c>
      <c r="C1167">
        <v>24.276609420776399</v>
      </c>
      <c r="D1167">
        <v>25.2677097320557</v>
      </c>
      <c r="E1167">
        <v>25.28489112854</v>
      </c>
      <c r="F1167">
        <v>25.876520156860401</v>
      </c>
      <c r="I1167">
        <v>3</v>
      </c>
      <c r="J1167">
        <v>3</v>
      </c>
      <c r="K1167">
        <v>3</v>
      </c>
      <c r="L1167">
        <v>16</v>
      </c>
      <c r="M1167">
        <v>16</v>
      </c>
      <c r="N1167">
        <v>16</v>
      </c>
      <c r="O1167">
        <v>25.257000000000001</v>
      </c>
      <c r="P1167">
        <v>0</v>
      </c>
      <c r="Q1167">
        <v>18.212</v>
      </c>
      <c r="R1167">
        <v>96255000</v>
      </c>
      <c r="S1167">
        <v>13</v>
      </c>
      <c r="T1167">
        <v>10</v>
      </c>
      <c r="U1167">
        <v>3009100</v>
      </c>
      <c r="V1167">
        <v>1908200</v>
      </c>
      <c r="W1167">
        <v>432250</v>
      </c>
      <c r="X1167">
        <v>679530</v>
      </c>
      <c r="Y1167">
        <v>763800</v>
      </c>
      <c r="Z1167">
        <v>611340</v>
      </c>
      <c r="AA1167">
        <f>AVERAGE(U1167:W1167)</f>
        <v>1783183.3333333333</v>
      </c>
      <c r="AB1167">
        <f>AVERAGE(X1167:Z1167)</f>
        <v>684890</v>
      </c>
      <c r="AC1167">
        <f>100*AA1167/$AA$1402</f>
        <v>1.6500967620083379E-3</v>
      </c>
      <c r="AD1167">
        <f>100*AB1167/$AB$1402</f>
        <v>4.8789583902501769E-3</v>
      </c>
      <c r="AE1167">
        <v>0.87858935657975201</v>
      </c>
      <c r="AF1167">
        <v>0.109610191082803</v>
      </c>
      <c r="AG1167">
        <v>-1.4475034077962201</v>
      </c>
      <c r="AH1167" s="2">
        <f>POWER(2,AG1167)</f>
        <v>0.36665537457015424</v>
      </c>
      <c r="AI1167" s="2"/>
      <c r="AJ1167">
        <v>-1.8866934266281501</v>
      </c>
      <c r="AK1167" s="3" t="s">
        <v>2350</v>
      </c>
      <c r="AL1167" t="s">
        <v>2350</v>
      </c>
      <c r="AM1167">
        <v>1489</v>
      </c>
      <c r="AN1167" t="s">
        <v>2351</v>
      </c>
    </row>
    <row r="1168" spans="1:40" x14ac:dyDescent="0.25">
      <c r="A1168">
        <v>27.369777679443398</v>
      </c>
      <c r="B1168">
        <v>26.992588043212901</v>
      </c>
      <c r="C1168">
        <v>27.493505477905298</v>
      </c>
      <c r="D1168">
        <v>25.397869110107401</v>
      </c>
      <c r="E1168">
        <v>25.283973693847699</v>
      </c>
      <c r="F1168">
        <v>25.087276458740199</v>
      </c>
      <c r="G1168" t="s">
        <v>36</v>
      </c>
      <c r="H1168" t="s">
        <v>37</v>
      </c>
      <c r="I1168">
        <v>13</v>
      </c>
      <c r="J1168">
        <v>13</v>
      </c>
      <c r="K1168">
        <v>13</v>
      </c>
      <c r="L1168">
        <v>15.5</v>
      </c>
      <c r="M1168">
        <v>15.5</v>
      </c>
      <c r="N1168">
        <v>15.5</v>
      </c>
      <c r="O1168">
        <v>99.256</v>
      </c>
      <c r="P1168">
        <v>0</v>
      </c>
      <c r="Q1168">
        <v>63.674999999999997</v>
      </c>
      <c r="R1168">
        <v>1912800000</v>
      </c>
      <c r="S1168">
        <v>40</v>
      </c>
      <c r="T1168">
        <v>47</v>
      </c>
      <c r="U1168">
        <v>18820000</v>
      </c>
      <c r="V1168">
        <v>17118000</v>
      </c>
      <c r="W1168">
        <v>4060100</v>
      </c>
      <c r="X1168">
        <v>597620</v>
      </c>
      <c r="Y1168">
        <v>551900</v>
      </c>
      <c r="Z1168">
        <v>176780</v>
      </c>
      <c r="AA1168">
        <f>AVERAGE(U1168:W1168)</f>
        <v>13332700</v>
      </c>
      <c r="AB1168">
        <f>AVERAGE(X1168:Z1168)</f>
        <v>442100</v>
      </c>
      <c r="AC1168">
        <f>100*AA1168/$AA$1402</f>
        <v>1.2337623780782628E-2</v>
      </c>
      <c r="AD1168">
        <f>100*AB1168/$AB$1402</f>
        <v>3.1493926095133573E-3</v>
      </c>
      <c r="AE1168">
        <v>3.4917628379297398</v>
      </c>
      <c r="AF1168">
        <v>2.8181818181818199E-3</v>
      </c>
      <c r="AG1168">
        <v>2.0289173126220699</v>
      </c>
      <c r="AH1168" s="2">
        <f>POWER(2,AG1168)</f>
        <v>4.0809847305980629</v>
      </c>
      <c r="AI1168" s="2"/>
      <c r="AJ1168">
        <v>11.537662493646</v>
      </c>
      <c r="AK1168" s="3" t="s">
        <v>2352</v>
      </c>
      <c r="AL1168" t="s">
        <v>2352</v>
      </c>
      <c r="AM1168">
        <v>1490</v>
      </c>
      <c r="AN1168" t="s">
        <v>2353</v>
      </c>
    </row>
    <row r="1169" spans="1:40" x14ac:dyDescent="0.25">
      <c r="A1169">
        <v>27.065071105956999</v>
      </c>
      <c r="B1169">
        <v>27.00710105896</v>
      </c>
      <c r="C1169">
        <v>27.353296279907202</v>
      </c>
      <c r="D1169">
        <v>26.012653350830099</v>
      </c>
      <c r="E1169">
        <v>26.156688690185501</v>
      </c>
      <c r="F1169">
        <v>25.9839191436768</v>
      </c>
      <c r="G1169" t="s">
        <v>36</v>
      </c>
      <c r="H1169" t="s">
        <v>37</v>
      </c>
      <c r="I1169">
        <v>9</v>
      </c>
      <c r="J1169">
        <v>9</v>
      </c>
      <c r="K1169">
        <v>9</v>
      </c>
      <c r="L1169">
        <v>12</v>
      </c>
      <c r="M1169">
        <v>12</v>
      </c>
      <c r="N1169">
        <v>12</v>
      </c>
      <c r="O1169">
        <v>85.884</v>
      </c>
      <c r="P1169">
        <v>0</v>
      </c>
      <c r="Q1169">
        <v>25.204000000000001</v>
      </c>
      <c r="R1169">
        <v>806550000</v>
      </c>
      <c r="S1169">
        <v>39</v>
      </c>
      <c r="T1169">
        <v>38</v>
      </c>
      <c r="U1169">
        <v>8600000</v>
      </c>
      <c r="V1169">
        <v>8252500</v>
      </c>
      <c r="W1169">
        <v>2029100</v>
      </c>
      <c r="X1169">
        <v>375860</v>
      </c>
      <c r="Y1169">
        <v>394740</v>
      </c>
      <c r="Z1169">
        <v>346360</v>
      </c>
      <c r="AA1169">
        <f>AVERAGE(U1169:W1169)</f>
        <v>6293866.666666667</v>
      </c>
      <c r="AB1169">
        <f>AVERAGE(X1169:Z1169)</f>
        <v>372320</v>
      </c>
      <c r="AC1169">
        <f>100*AA1169/$AA$1402</f>
        <v>5.8241285755879727E-3</v>
      </c>
      <c r="AD1169">
        <f>100*AB1169/$AB$1402</f>
        <v>2.652300059656216E-3</v>
      </c>
      <c r="AE1169">
        <v>3.0950841062941898</v>
      </c>
      <c r="AF1169">
        <v>1.5696202531645599E-3</v>
      </c>
      <c r="AG1169">
        <v>1.0907357533772799</v>
      </c>
      <c r="AH1169" s="2">
        <f>POWER(2,AG1169)</f>
        <v>2.12982626824249</v>
      </c>
      <c r="AI1169" s="2"/>
      <c r="AJ1169">
        <v>9.1157638596958392</v>
      </c>
      <c r="AK1169" s="3" t="s">
        <v>2354</v>
      </c>
      <c r="AL1169" t="s">
        <v>2354</v>
      </c>
      <c r="AM1169">
        <v>1491</v>
      </c>
      <c r="AN1169" t="s">
        <v>2355</v>
      </c>
    </row>
    <row r="1170" spans="1:40" x14ac:dyDescent="0.25">
      <c r="A1170">
        <v>27.401372909545898</v>
      </c>
      <c r="B1170">
        <v>28.0168552398682</v>
      </c>
      <c r="C1170">
        <v>25.048765182495099</v>
      </c>
      <c r="D1170">
        <v>27.7697639465332</v>
      </c>
      <c r="E1170">
        <v>27.850313186645501</v>
      </c>
      <c r="F1170">
        <v>27.298240661621101</v>
      </c>
      <c r="I1170">
        <v>4</v>
      </c>
      <c r="J1170">
        <v>4</v>
      </c>
      <c r="K1170">
        <v>4</v>
      </c>
      <c r="L1170">
        <v>46.8</v>
      </c>
      <c r="M1170">
        <v>46.8</v>
      </c>
      <c r="N1170">
        <v>46.8</v>
      </c>
      <c r="O1170">
        <v>11.090999999999999</v>
      </c>
      <c r="P1170">
        <v>0</v>
      </c>
      <c r="Q1170">
        <v>31.085999999999999</v>
      </c>
      <c r="R1170">
        <v>1449800000</v>
      </c>
      <c r="S1170">
        <v>5</v>
      </c>
      <c r="T1170">
        <v>46</v>
      </c>
      <c r="U1170">
        <v>83545000</v>
      </c>
      <c r="V1170">
        <v>103120000</v>
      </c>
      <c r="W1170">
        <v>2743600</v>
      </c>
      <c r="X1170">
        <v>8363100</v>
      </c>
      <c r="Y1170">
        <v>8617600</v>
      </c>
      <c r="Z1170">
        <v>4279700</v>
      </c>
      <c r="AA1170">
        <f>AVERAGE(U1170:W1170)</f>
        <v>63136200</v>
      </c>
      <c r="AB1170">
        <f>AVERAGE(X1170:Z1170)</f>
        <v>7086800</v>
      </c>
      <c r="AC1170">
        <f>100*AA1170/$AA$1402</f>
        <v>5.8424076334744508E-2</v>
      </c>
      <c r="AD1170">
        <f>100*AB1170/$AB$1402</f>
        <v>5.0484314736709474E-2</v>
      </c>
      <c r="AE1170">
        <v>0.37167612476134898</v>
      </c>
      <c r="AF1170">
        <v>0.51193709528214604</v>
      </c>
      <c r="AG1170">
        <v>-0.817108154296875</v>
      </c>
      <c r="AH1170" s="2">
        <f>POWER(2,AG1170)</f>
        <v>0.56757849990812492</v>
      </c>
      <c r="AI1170" s="2"/>
      <c r="AJ1170">
        <v>-0.88753365349928803</v>
      </c>
      <c r="AK1170" s="3" t="s">
        <v>2356</v>
      </c>
      <c r="AL1170" t="s">
        <v>2356</v>
      </c>
      <c r="AM1170">
        <v>1494</v>
      </c>
      <c r="AN1170" t="s">
        <v>2357</v>
      </c>
    </row>
    <row r="1171" spans="1:40" x14ac:dyDescent="0.25">
      <c r="A1171">
        <v>28.260646820068398</v>
      </c>
      <c r="B1171">
        <v>28.136579513549801</v>
      </c>
      <c r="C1171">
        <v>28.467544555664102</v>
      </c>
      <c r="D1171">
        <v>28.025171279907202</v>
      </c>
      <c r="E1171">
        <v>28.0493679046631</v>
      </c>
      <c r="F1171">
        <v>28.0376873016357</v>
      </c>
      <c r="G1171" t="s">
        <v>36</v>
      </c>
      <c r="H1171" t="s">
        <v>37</v>
      </c>
      <c r="I1171">
        <v>22</v>
      </c>
      <c r="J1171">
        <v>22</v>
      </c>
      <c r="K1171">
        <v>22</v>
      </c>
      <c r="L1171">
        <v>30</v>
      </c>
      <c r="M1171">
        <v>30</v>
      </c>
      <c r="N1171">
        <v>30</v>
      </c>
      <c r="O1171">
        <v>88.415000000000006</v>
      </c>
      <c r="P1171">
        <v>0</v>
      </c>
      <c r="Q1171">
        <v>119.24</v>
      </c>
      <c r="R1171">
        <v>6078500000</v>
      </c>
      <c r="S1171">
        <v>38</v>
      </c>
      <c r="T1171">
        <v>191</v>
      </c>
      <c r="U1171">
        <v>53416000</v>
      </c>
      <c r="V1171">
        <v>62626000</v>
      </c>
      <c r="W1171">
        <v>19613000</v>
      </c>
      <c r="X1171">
        <v>3467700</v>
      </c>
      <c r="Y1171">
        <v>4324000</v>
      </c>
      <c r="Z1171">
        <v>2726200</v>
      </c>
      <c r="AA1171">
        <f>AVERAGE(U1171:W1171)</f>
        <v>45218333.333333336</v>
      </c>
      <c r="AB1171">
        <f>AVERAGE(X1171:Z1171)</f>
        <v>3505966.6666666665</v>
      </c>
      <c r="AC1171">
        <f>100*AA1171/$AA$1402</f>
        <v>4.1843496415631433E-2</v>
      </c>
      <c r="AD1171">
        <f>100*AB1171/$AB$1402</f>
        <v>2.4975493121918522E-2</v>
      </c>
      <c r="AE1171">
        <v>1.21774078062807</v>
      </c>
      <c r="AF1171">
        <v>4.2715654952076701E-2</v>
      </c>
      <c r="AG1171">
        <v>0.250848134358723</v>
      </c>
      <c r="AH1171" s="2">
        <f>POWER(2,AG1171)</f>
        <v>1.1899064339262799</v>
      </c>
      <c r="AI1171" s="2"/>
      <c r="AJ1171">
        <v>2.5917792216545301</v>
      </c>
      <c r="AK1171" s="3" t="s">
        <v>2358</v>
      </c>
      <c r="AL1171" t="s">
        <v>2358</v>
      </c>
      <c r="AM1171">
        <v>1495</v>
      </c>
      <c r="AN1171" t="s">
        <v>2359</v>
      </c>
    </row>
    <row r="1172" spans="1:40" x14ac:dyDescent="0.25">
      <c r="A1172">
        <v>28.653522491455099</v>
      </c>
      <c r="B1172">
        <v>28.187587738037099</v>
      </c>
      <c r="C1172">
        <v>28.3639011383057</v>
      </c>
      <c r="D1172">
        <v>27.246355056762699</v>
      </c>
      <c r="E1172">
        <v>27.2350749969482</v>
      </c>
      <c r="F1172">
        <v>26.886928558349599</v>
      </c>
      <c r="G1172" t="s">
        <v>36</v>
      </c>
      <c r="H1172" t="s">
        <v>37</v>
      </c>
      <c r="I1172">
        <v>11</v>
      </c>
      <c r="J1172">
        <v>11</v>
      </c>
      <c r="K1172">
        <v>11</v>
      </c>
      <c r="L1172">
        <v>30.2</v>
      </c>
      <c r="M1172">
        <v>30.2</v>
      </c>
      <c r="N1172">
        <v>30.2</v>
      </c>
      <c r="O1172">
        <v>38.697000000000003</v>
      </c>
      <c r="P1172">
        <v>0</v>
      </c>
      <c r="Q1172">
        <v>31.824000000000002</v>
      </c>
      <c r="R1172">
        <v>1911000000</v>
      </c>
      <c r="S1172">
        <v>18</v>
      </c>
      <c r="T1172">
        <v>37</v>
      </c>
      <c r="U1172">
        <v>38871000</v>
      </c>
      <c r="V1172">
        <v>37303000</v>
      </c>
      <c r="W1172">
        <v>7799100</v>
      </c>
      <c r="X1172">
        <v>1618300</v>
      </c>
      <c r="Y1172">
        <v>1462700</v>
      </c>
      <c r="Z1172">
        <v>814090</v>
      </c>
      <c r="AA1172">
        <f>AVERAGE(U1172:W1172)</f>
        <v>27991033.333333332</v>
      </c>
      <c r="AB1172">
        <f>AVERAGE(X1172:Z1172)</f>
        <v>1298363.3333333333</v>
      </c>
      <c r="AC1172">
        <f>100*AA1172/$AA$1402</f>
        <v>2.5901943229954361E-2</v>
      </c>
      <c r="AD1172">
        <f>100*AB1172/$AB$1402</f>
        <v>9.2491650903938644E-3</v>
      </c>
      <c r="AE1172">
        <v>2.6842315416729199</v>
      </c>
      <c r="AF1172">
        <v>1.69230769230769E-3</v>
      </c>
      <c r="AG1172">
        <v>1.2788842519124299</v>
      </c>
      <c r="AH1172" s="2">
        <f>POWER(2,AG1172)</f>
        <v>2.4265124324775367</v>
      </c>
      <c r="AI1172" s="2"/>
      <c r="AJ1172">
        <v>7.1086754977708102</v>
      </c>
      <c r="AK1172" s="3" t="s">
        <v>2360</v>
      </c>
      <c r="AL1172" t="s">
        <v>2360</v>
      </c>
      <c r="AM1172">
        <v>1496</v>
      </c>
      <c r="AN1172" t="s">
        <v>2361</v>
      </c>
    </row>
    <row r="1173" spans="1:40" x14ac:dyDescent="0.25">
      <c r="A1173">
        <v>25.807937622070298</v>
      </c>
      <c r="B1173">
        <v>26.2898769378662</v>
      </c>
      <c r="C1173">
        <v>26.447883605956999</v>
      </c>
      <c r="D1173">
        <v>26.2021160125732</v>
      </c>
      <c r="E1173">
        <v>26.484653472900401</v>
      </c>
      <c r="F1173">
        <v>26.025550842285199</v>
      </c>
      <c r="I1173">
        <v>5</v>
      </c>
      <c r="J1173">
        <v>5</v>
      </c>
      <c r="K1173">
        <v>5</v>
      </c>
      <c r="L1173">
        <v>27.2</v>
      </c>
      <c r="M1173">
        <v>27.2</v>
      </c>
      <c r="N1173">
        <v>27.2</v>
      </c>
      <c r="O1173">
        <v>23.58</v>
      </c>
      <c r="P1173">
        <v>0</v>
      </c>
      <c r="Q1173">
        <v>29.443999999999999</v>
      </c>
      <c r="R1173">
        <v>531790000</v>
      </c>
      <c r="S1173">
        <v>9</v>
      </c>
      <c r="T1173">
        <v>22</v>
      </c>
      <c r="U1173">
        <v>10640000</v>
      </c>
      <c r="V1173">
        <v>10262000</v>
      </c>
      <c r="W1173">
        <v>1318500</v>
      </c>
      <c r="X1173">
        <v>2872000</v>
      </c>
      <c r="Y1173">
        <v>3022900</v>
      </c>
      <c r="Z1173">
        <v>1623300</v>
      </c>
      <c r="AA1173">
        <f>AVERAGE(U1173:W1173)</f>
        <v>7406833.333333333</v>
      </c>
      <c r="AB1173">
        <f>AVERAGE(X1173:Z1173)</f>
        <v>2506066.6666666665</v>
      </c>
      <c r="AC1173">
        <f>100*AA1173/$AA$1402</f>
        <v>6.8540297969373635E-3</v>
      </c>
      <c r="AD1173">
        <f>100*AB1173/$AB$1402</f>
        <v>1.7852494546364565E-2</v>
      </c>
      <c r="AE1173">
        <v>8.3915268859341502E-2</v>
      </c>
      <c r="AF1173">
        <v>0.90158710667689901</v>
      </c>
      <c r="AG1173">
        <v>-5.5540720621745997E-2</v>
      </c>
      <c r="AH1173" s="2">
        <f>POWER(2,AG1173)</f>
        <v>0.96223373129311152</v>
      </c>
      <c r="AI1173" s="2"/>
      <c r="AJ1173">
        <v>-0.23700120651179599</v>
      </c>
      <c r="AK1173" s="3" t="s">
        <v>2362</v>
      </c>
      <c r="AL1173" t="s">
        <v>2362</v>
      </c>
      <c r="AM1173">
        <v>1498</v>
      </c>
      <c r="AN1173" t="s">
        <v>2363</v>
      </c>
    </row>
    <row r="1174" spans="1:40" x14ac:dyDescent="0.25">
      <c r="A1174">
        <v>26.352218627929702</v>
      </c>
      <c r="B1174">
        <v>27.204151153564499</v>
      </c>
      <c r="C1174">
        <v>26.0166530609131</v>
      </c>
      <c r="D1174">
        <v>25.8437385559082</v>
      </c>
      <c r="E1174">
        <v>25.7047214508057</v>
      </c>
      <c r="F1174">
        <v>25.867994308471701</v>
      </c>
      <c r="I1174">
        <v>2</v>
      </c>
      <c r="J1174">
        <v>2</v>
      </c>
      <c r="K1174">
        <v>2</v>
      </c>
      <c r="L1174">
        <v>12</v>
      </c>
      <c r="M1174">
        <v>12</v>
      </c>
      <c r="N1174">
        <v>12</v>
      </c>
      <c r="O1174">
        <v>13.375</v>
      </c>
      <c r="P1174">
        <v>6.2149999999999998E-4</v>
      </c>
      <c r="Q1174">
        <v>3.5638000000000001</v>
      </c>
      <c r="R1174">
        <v>403240000</v>
      </c>
      <c r="S1174">
        <v>5</v>
      </c>
      <c r="T1174">
        <v>9</v>
      </c>
      <c r="U1174">
        <v>17317000</v>
      </c>
      <c r="V1174">
        <v>38585000</v>
      </c>
      <c r="W1174">
        <v>4166700</v>
      </c>
      <c r="X1174">
        <v>756110</v>
      </c>
      <c r="Y1174">
        <v>774270</v>
      </c>
      <c r="Z1174">
        <v>1129400</v>
      </c>
      <c r="AA1174">
        <f>AVERAGE(U1174:W1174)</f>
        <v>20022900</v>
      </c>
      <c r="AB1174">
        <f>AVERAGE(X1174:Z1174)</f>
        <v>886593.33333333337</v>
      </c>
      <c r="AC1174">
        <f>100*AA1174/$AA$1402</f>
        <v>1.8528505644035527E-2</v>
      </c>
      <c r="AD1174">
        <f>100*AB1174/$AB$1402</f>
        <v>6.3158346338923607E-3</v>
      </c>
      <c r="AE1174">
        <v>0.94162145100723704</v>
      </c>
      <c r="AF1174">
        <v>9.1307589880159801E-2</v>
      </c>
      <c r="AG1174">
        <v>0.71885617574055904</v>
      </c>
      <c r="AH1174" s="2">
        <f>POWER(2,AG1174)</f>
        <v>1.6458766026687675</v>
      </c>
      <c r="AI1174" s="2"/>
      <c r="AJ1174">
        <v>2.0131486043087401</v>
      </c>
      <c r="AK1174" s="3" t="s">
        <v>2364</v>
      </c>
      <c r="AL1174" t="s">
        <v>2364</v>
      </c>
      <c r="AM1174">
        <v>1499</v>
      </c>
      <c r="AN1174" t="s">
        <v>2365</v>
      </c>
    </row>
    <row r="1175" spans="1:40" x14ac:dyDescent="0.25">
      <c r="A1175">
        <v>24.147645950317401</v>
      </c>
      <c r="B1175">
        <v>23.4905700683594</v>
      </c>
      <c r="C1175">
        <v>25.611751556396499</v>
      </c>
      <c r="D1175">
        <v>24.793870925903299</v>
      </c>
      <c r="E1175">
        <v>24.533502578735401</v>
      </c>
      <c r="F1175">
        <v>25.1410217285156</v>
      </c>
      <c r="I1175">
        <v>3</v>
      </c>
      <c r="J1175">
        <v>3</v>
      </c>
      <c r="K1175">
        <v>3</v>
      </c>
      <c r="L1175">
        <v>31.2</v>
      </c>
      <c r="M1175">
        <v>31.2</v>
      </c>
      <c r="N1175">
        <v>31.2</v>
      </c>
      <c r="O1175">
        <v>7.4367999999999999</v>
      </c>
      <c r="P1175">
        <v>0</v>
      </c>
      <c r="Q1175">
        <v>8.7431000000000001</v>
      </c>
      <c r="R1175">
        <v>87424000</v>
      </c>
      <c r="S1175">
        <v>3</v>
      </c>
      <c r="T1175">
        <v>19</v>
      </c>
      <c r="U1175">
        <v>6451800</v>
      </c>
      <c r="V1175">
        <v>4705400</v>
      </c>
      <c r="W1175">
        <v>6705800</v>
      </c>
      <c r="X1175">
        <v>1733700</v>
      </c>
      <c r="Y1175">
        <v>1362900</v>
      </c>
      <c r="Z1175">
        <v>1656200</v>
      </c>
      <c r="AA1175">
        <f>AVERAGE(U1175:W1175)</f>
        <v>5954333.333333333</v>
      </c>
      <c r="AB1175">
        <f>AVERAGE(X1175:Z1175)</f>
        <v>1584266.6666666667</v>
      </c>
      <c r="AC1175">
        <f>100*AA1175/$AA$1402</f>
        <v>5.5099360618659403E-3</v>
      </c>
      <c r="AD1175">
        <f>100*AB1175/$AB$1402</f>
        <v>1.1285857795743863E-2</v>
      </c>
      <c r="AE1175">
        <v>0.24671160238991</v>
      </c>
      <c r="AF1175">
        <v>0.69401367521367496</v>
      </c>
      <c r="AG1175">
        <v>-0.40614255269368699</v>
      </c>
      <c r="AH1175" s="2">
        <f>POWER(2,AG1175)</f>
        <v>0.75463841475619997</v>
      </c>
      <c r="AI1175" s="2"/>
      <c r="AJ1175">
        <v>-0.62372234931470605</v>
      </c>
      <c r="AK1175" s="3" t="s">
        <v>2366</v>
      </c>
      <c r="AL1175" t="s">
        <v>2366</v>
      </c>
      <c r="AM1175">
        <v>1500</v>
      </c>
      <c r="AN1175" t="s">
        <v>2367</v>
      </c>
    </row>
    <row r="1176" spans="1:40" x14ac:dyDescent="0.25">
      <c r="A1176">
        <v>27.8472080230713</v>
      </c>
      <c r="B1176">
        <v>28.306520462036101</v>
      </c>
      <c r="C1176">
        <v>27.972242355346701</v>
      </c>
      <c r="D1176">
        <v>27.950159072876001</v>
      </c>
      <c r="E1176">
        <v>28.098434448242202</v>
      </c>
      <c r="F1176">
        <v>27.9375305175781</v>
      </c>
      <c r="I1176">
        <v>10</v>
      </c>
      <c r="J1176">
        <v>10</v>
      </c>
      <c r="K1176">
        <v>10</v>
      </c>
      <c r="L1176">
        <v>48.8</v>
      </c>
      <c r="M1176">
        <v>48.8</v>
      </c>
      <c r="N1176">
        <v>48.8</v>
      </c>
      <c r="O1176">
        <v>19.536000000000001</v>
      </c>
      <c r="P1176">
        <v>0</v>
      </c>
      <c r="Q1176">
        <v>65.584999999999994</v>
      </c>
      <c r="R1176">
        <v>2930200000</v>
      </c>
      <c r="S1176">
        <v>8</v>
      </c>
      <c r="T1176">
        <v>117</v>
      </c>
      <c r="U1176">
        <v>85227000</v>
      </c>
      <c r="V1176">
        <v>155340000</v>
      </c>
      <c r="W1176">
        <v>9136400</v>
      </c>
      <c r="X1176">
        <v>12573000</v>
      </c>
      <c r="Y1176">
        <v>15444000</v>
      </c>
      <c r="Z1176">
        <v>11464000</v>
      </c>
      <c r="AA1176">
        <f>AVERAGE(U1176:W1176)</f>
        <v>83234466.666666672</v>
      </c>
      <c r="AB1176">
        <f>AVERAGE(X1176:Z1176)</f>
        <v>13160333.333333334</v>
      </c>
      <c r="AC1176">
        <f>100*AA1176/$AA$1402</f>
        <v>7.7022323709933144E-2</v>
      </c>
      <c r="AD1176">
        <f>100*AB1176/$AB$1402</f>
        <v>9.3750410628211461E-2</v>
      </c>
      <c r="AE1176">
        <v>0.11561590439383899</v>
      </c>
      <c r="AF1176">
        <v>0.86463836477987399</v>
      </c>
      <c r="AG1176">
        <v>4.66156005859375E-2</v>
      </c>
      <c r="AH1176" s="2">
        <f>POWER(2,AG1176)</f>
        <v>1.0328391558075432</v>
      </c>
      <c r="AI1176" s="2"/>
      <c r="AJ1176">
        <v>0.31817134427645999</v>
      </c>
      <c r="AK1176" s="3" t="s">
        <v>2368</v>
      </c>
      <c r="AL1176" t="s">
        <v>2368</v>
      </c>
      <c r="AM1176">
        <v>1501</v>
      </c>
      <c r="AN1176" t="s">
        <v>2369</v>
      </c>
    </row>
    <row r="1177" spans="1:40" x14ac:dyDescent="0.25">
      <c r="A1177">
        <v>29.0190315246582</v>
      </c>
      <c r="B1177">
        <v>28.7975177764893</v>
      </c>
      <c r="C1177">
        <v>28.881454467773398</v>
      </c>
      <c r="D1177">
        <v>28.5368251800537</v>
      </c>
      <c r="E1177">
        <v>28.3855800628662</v>
      </c>
      <c r="F1177">
        <v>28.4970893859863</v>
      </c>
      <c r="G1177" t="s">
        <v>36</v>
      </c>
      <c r="H1177" t="s">
        <v>37</v>
      </c>
      <c r="I1177">
        <v>36</v>
      </c>
      <c r="J1177">
        <v>36</v>
      </c>
      <c r="K1177">
        <v>36</v>
      </c>
      <c r="L1177">
        <v>63.1</v>
      </c>
      <c r="M1177">
        <v>63.1</v>
      </c>
      <c r="N1177">
        <v>63.1</v>
      </c>
      <c r="O1177">
        <v>72.856999999999999</v>
      </c>
      <c r="P1177">
        <v>0</v>
      </c>
      <c r="Q1177">
        <v>268.74</v>
      </c>
      <c r="R1177">
        <v>6435300000</v>
      </c>
      <c r="S1177">
        <v>39</v>
      </c>
      <c r="T1177">
        <v>225</v>
      </c>
      <c r="U1177">
        <v>55231000</v>
      </c>
      <c r="V1177">
        <v>53567000</v>
      </c>
      <c r="W1177">
        <v>15642000</v>
      </c>
      <c r="X1177">
        <v>4271500</v>
      </c>
      <c r="Y1177">
        <v>5660200</v>
      </c>
      <c r="Z1177">
        <v>4116400</v>
      </c>
      <c r="AA1177">
        <f>AVERAGE(U1177:W1177)</f>
        <v>41480000</v>
      </c>
      <c r="AB1177">
        <f>AVERAGE(X1177:Z1177)</f>
        <v>4682700</v>
      </c>
      <c r="AC1177">
        <f>100*AA1177/$AA$1402</f>
        <v>3.838417083012919E-2</v>
      </c>
      <c r="AD1177">
        <f>100*AB1177/$AB$1402</f>
        <v>3.3358201249871516E-2</v>
      </c>
      <c r="AE1177">
        <v>2.24598797245226</v>
      </c>
      <c r="AF1177">
        <v>3.62231759656652E-3</v>
      </c>
      <c r="AG1177">
        <v>0.42616971333821901</v>
      </c>
      <c r="AH1177" s="2">
        <f>POWER(2,AG1177)</f>
        <v>1.3436614798190143</v>
      </c>
      <c r="AI1177" s="2"/>
      <c r="AJ1177">
        <v>5.4043883198243998</v>
      </c>
      <c r="AK1177" s="3" t="s">
        <v>2370</v>
      </c>
      <c r="AL1177" t="s">
        <v>2370</v>
      </c>
      <c r="AM1177">
        <v>1502</v>
      </c>
      <c r="AN1177" t="s">
        <v>2371</v>
      </c>
    </row>
    <row r="1178" spans="1:40" x14ac:dyDescent="0.25">
      <c r="A1178">
        <v>27.171119689941399</v>
      </c>
      <c r="B1178">
        <v>27.2552089691162</v>
      </c>
      <c r="C1178">
        <v>26.674247741699201</v>
      </c>
      <c r="D1178">
        <v>27.113367080688501</v>
      </c>
      <c r="E1178">
        <v>27.382862091064499</v>
      </c>
      <c r="F1178">
        <v>27.089521408081101</v>
      </c>
      <c r="I1178">
        <v>9</v>
      </c>
      <c r="J1178">
        <v>9</v>
      </c>
      <c r="K1178">
        <v>9</v>
      </c>
      <c r="L1178">
        <v>56.9</v>
      </c>
      <c r="M1178">
        <v>56.9</v>
      </c>
      <c r="N1178">
        <v>56.9</v>
      </c>
      <c r="O1178">
        <v>14.342000000000001</v>
      </c>
      <c r="P1178">
        <v>0</v>
      </c>
      <c r="Q1178">
        <v>32.137</v>
      </c>
      <c r="R1178">
        <v>1488600000</v>
      </c>
      <c r="S1178">
        <v>9</v>
      </c>
      <c r="T1178">
        <v>48</v>
      </c>
      <c r="U1178">
        <v>37407000</v>
      </c>
      <c r="V1178">
        <v>52284000</v>
      </c>
      <c r="W1178">
        <v>10625000</v>
      </c>
      <c r="X1178">
        <v>3761100</v>
      </c>
      <c r="Y1178">
        <v>3567600</v>
      </c>
      <c r="Z1178">
        <v>2668500</v>
      </c>
      <c r="AA1178">
        <f>AVERAGE(U1178:W1178)</f>
        <v>33438666.666666668</v>
      </c>
      <c r="AB1178">
        <f>AVERAGE(X1178:Z1178)</f>
        <v>3332400</v>
      </c>
      <c r="AC1178">
        <f>100*AA1178/$AA$1402</f>
        <v>3.0942996472157182E-2</v>
      </c>
      <c r="AD1178">
        <f>100*AB1178/$AB$1402</f>
        <v>2.3739054358611879E-2</v>
      </c>
      <c r="AE1178">
        <v>0.32538807847999102</v>
      </c>
      <c r="AF1178">
        <v>0.58290125673249504</v>
      </c>
      <c r="AG1178">
        <v>-0.161724726359051</v>
      </c>
      <c r="AH1178" s="2">
        <f>POWER(2,AG1178)</f>
        <v>0.89395571743794189</v>
      </c>
      <c r="AI1178" s="2"/>
      <c r="AJ1178">
        <v>-0.79190945771784704</v>
      </c>
      <c r="AK1178" s="3" t="s">
        <v>2372</v>
      </c>
      <c r="AL1178" t="s">
        <v>2372</v>
      </c>
      <c r="AM1178">
        <v>1503</v>
      </c>
      <c r="AN1178" t="s">
        <v>2373</v>
      </c>
    </row>
    <row r="1179" spans="1:40" x14ac:dyDescent="0.25">
      <c r="A1179">
        <v>29.767887115478501</v>
      </c>
      <c r="B1179">
        <v>29.9006671905518</v>
      </c>
      <c r="C1179">
        <v>27.829292297363299</v>
      </c>
      <c r="D1179">
        <v>29.103145599365199</v>
      </c>
      <c r="E1179">
        <v>29.244564056396499</v>
      </c>
      <c r="F1179">
        <v>28.657821655273398</v>
      </c>
      <c r="I1179">
        <v>13</v>
      </c>
      <c r="J1179">
        <v>13</v>
      </c>
      <c r="K1179">
        <v>13</v>
      </c>
      <c r="L1179">
        <v>53</v>
      </c>
      <c r="M1179">
        <v>53</v>
      </c>
      <c r="N1179">
        <v>53</v>
      </c>
      <c r="O1179">
        <v>24.323</v>
      </c>
      <c r="P1179">
        <v>0</v>
      </c>
      <c r="Q1179">
        <v>133.12</v>
      </c>
      <c r="R1179">
        <v>12612000000</v>
      </c>
      <c r="S1179">
        <v>9</v>
      </c>
      <c r="T1179">
        <v>200</v>
      </c>
      <c r="U1179">
        <v>445830000</v>
      </c>
      <c r="V1179">
        <v>453530000</v>
      </c>
      <c r="W1179">
        <v>36269000</v>
      </c>
      <c r="X1179">
        <v>27261000</v>
      </c>
      <c r="Y1179">
        <v>34086000</v>
      </c>
      <c r="Z1179">
        <v>22005000</v>
      </c>
      <c r="AA1179">
        <f>AVERAGE(U1179:W1179)</f>
        <v>311876333.33333331</v>
      </c>
      <c r="AB1179">
        <f>AVERAGE(X1179:Z1179)</f>
        <v>27784000</v>
      </c>
      <c r="AC1179">
        <f>100*AA1179/$AA$1402</f>
        <v>0.28859967349423771</v>
      </c>
      <c r="AD1179">
        <f>100*AB1179/$AB$1402</f>
        <v>0.1979251849416854</v>
      </c>
      <c r="AE1179">
        <v>8.3921245892069299E-2</v>
      </c>
      <c r="AF1179">
        <v>0.90227956989247304</v>
      </c>
      <c r="AG1179">
        <v>0.164105097452801</v>
      </c>
      <c r="AH1179" s="2">
        <f>POWER(2,AG1179)</f>
        <v>1.1204708352840476</v>
      </c>
      <c r="AI1179" s="2"/>
      <c r="AJ1179">
        <v>0.23701686908356501</v>
      </c>
      <c r="AK1179" s="3" t="s">
        <v>2374</v>
      </c>
      <c r="AL1179" t="s">
        <v>2374</v>
      </c>
      <c r="AM1179">
        <v>1504</v>
      </c>
      <c r="AN1179" t="s">
        <v>2375</v>
      </c>
    </row>
    <row r="1180" spans="1:40" x14ac:dyDescent="0.25">
      <c r="A1180">
        <v>26.172683715820298</v>
      </c>
      <c r="B1180">
        <v>26.315809249877901</v>
      </c>
      <c r="C1180">
        <v>26.3547763824463</v>
      </c>
      <c r="D1180">
        <v>26.533933639526399</v>
      </c>
      <c r="E1180">
        <v>27.133888244628899</v>
      </c>
      <c r="F1180">
        <v>27.214841842651399</v>
      </c>
      <c r="G1180" t="s">
        <v>36</v>
      </c>
      <c r="H1180" t="s">
        <v>37</v>
      </c>
      <c r="I1180">
        <v>5</v>
      </c>
      <c r="J1180">
        <v>5</v>
      </c>
      <c r="K1180">
        <v>5</v>
      </c>
      <c r="L1180">
        <v>29.5</v>
      </c>
      <c r="M1180">
        <v>29.5</v>
      </c>
      <c r="N1180">
        <v>29.5</v>
      </c>
      <c r="O1180">
        <v>26.443000000000001</v>
      </c>
      <c r="P1180">
        <v>0</v>
      </c>
      <c r="Q1180">
        <v>58.820999999999998</v>
      </c>
      <c r="R1180">
        <v>413800000</v>
      </c>
      <c r="S1180">
        <v>16</v>
      </c>
      <c r="T1180">
        <v>16</v>
      </c>
      <c r="U1180">
        <v>3627900</v>
      </c>
      <c r="V1180">
        <v>12613000</v>
      </c>
      <c r="W1180">
        <v>924740</v>
      </c>
      <c r="X1180">
        <v>495760</v>
      </c>
      <c r="Y1180">
        <v>2265300</v>
      </c>
      <c r="Z1180">
        <v>1889100</v>
      </c>
      <c r="AA1180">
        <f>AVERAGE(U1180:W1180)</f>
        <v>5721880</v>
      </c>
      <c r="AB1180">
        <f>AVERAGE(X1180:Z1180)</f>
        <v>1550053.3333333333</v>
      </c>
      <c r="AC1180">
        <f>100*AA1180/$AA$1402</f>
        <v>5.2948317114151298E-3</v>
      </c>
      <c r="AD1180">
        <f>100*AB1180/$AB$1402</f>
        <v>1.1042131898555855E-2</v>
      </c>
      <c r="AE1180">
        <v>1.42637988544061</v>
      </c>
      <c r="AF1180">
        <v>2.1726235741444899E-2</v>
      </c>
      <c r="AG1180">
        <v>-0.67979812622070301</v>
      </c>
      <c r="AH1180" s="2">
        <f>POWER(2,AG1180)</f>
        <v>0.62425261891055694</v>
      </c>
      <c r="AI1180" s="2"/>
      <c r="AJ1180">
        <v>-3.06529264255169</v>
      </c>
      <c r="AK1180" s="3" t="s">
        <v>2376</v>
      </c>
      <c r="AL1180" t="s">
        <v>2376</v>
      </c>
      <c r="AM1180">
        <v>1506</v>
      </c>
      <c r="AN1180" t="s">
        <v>2377</v>
      </c>
    </row>
    <row r="1181" spans="1:40" x14ac:dyDescent="0.25">
      <c r="A1181">
        <v>30.259233474731399</v>
      </c>
      <c r="B1181">
        <v>29.706190109252901</v>
      </c>
      <c r="C1181">
        <v>27.4084358215332</v>
      </c>
      <c r="D1181">
        <v>28.017492294311499</v>
      </c>
      <c r="E1181">
        <v>27.885473251342798</v>
      </c>
      <c r="F1181">
        <v>28.613193511962901</v>
      </c>
      <c r="I1181">
        <v>6</v>
      </c>
      <c r="J1181">
        <v>6</v>
      </c>
      <c r="K1181">
        <v>6</v>
      </c>
      <c r="L1181">
        <v>44.3</v>
      </c>
      <c r="M1181">
        <v>44.3</v>
      </c>
      <c r="N1181">
        <v>44.3</v>
      </c>
      <c r="O1181">
        <v>13.555</v>
      </c>
      <c r="P1181">
        <v>0</v>
      </c>
      <c r="Q1181">
        <v>97.403999999999996</v>
      </c>
      <c r="R1181">
        <v>3247600000</v>
      </c>
      <c r="S1181">
        <v>9</v>
      </c>
      <c r="T1181">
        <v>68</v>
      </c>
      <c r="U1181">
        <v>143580000</v>
      </c>
      <c r="V1181">
        <v>133290000</v>
      </c>
      <c r="W1181">
        <v>25184000</v>
      </c>
      <c r="X1181">
        <v>5623000</v>
      </c>
      <c r="Y1181">
        <v>7313500</v>
      </c>
      <c r="Z1181">
        <v>4275300</v>
      </c>
      <c r="AA1181">
        <f>AVERAGE(U1181:W1181)</f>
        <v>100684666.66666667</v>
      </c>
      <c r="AB1181">
        <f>AVERAGE(X1181:Z1181)</f>
        <v>5737266.666666667</v>
      </c>
      <c r="AC1181">
        <f>100*AA1181/$AA$1402</f>
        <v>9.3170140918706554E-2</v>
      </c>
      <c r="AD1181">
        <f>100*AB1181/$AB$1402</f>
        <v>4.0870629357175607E-2</v>
      </c>
      <c r="AE1181">
        <v>0.455861673781563</v>
      </c>
      <c r="AF1181">
        <v>0.39796676441837697</v>
      </c>
      <c r="AG1181">
        <v>0.95256678263346095</v>
      </c>
      <c r="AH1181" s="2">
        <f>POWER(2,AG1181)</f>
        <v>1.9353128242175088</v>
      </c>
      <c r="AI1181" s="2"/>
      <c r="AJ1181">
        <v>1.05715952185503</v>
      </c>
      <c r="AK1181" s="3" t="s">
        <v>2378</v>
      </c>
      <c r="AL1181" t="s">
        <v>2378</v>
      </c>
      <c r="AM1181">
        <v>1508</v>
      </c>
      <c r="AN1181" t="s">
        <v>2379</v>
      </c>
    </row>
    <row r="1182" spans="1:40" x14ac:dyDescent="0.25">
      <c r="A1182">
        <v>25.564506530761701</v>
      </c>
      <c r="B1182">
        <v>25.4109287261963</v>
      </c>
      <c r="C1182">
        <v>24.892034530639599</v>
      </c>
      <c r="D1182">
        <v>25.705537796020501</v>
      </c>
      <c r="E1182">
        <v>26.109626770019499</v>
      </c>
      <c r="F1182">
        <v>25.478000640869102</v>
      </c>
      <c r="I1182">
        <v>11</v>
      </c>
      <c r="J1182">
        <v>11</v>
      </c>
      <c r="K1182">
        <v>11</v>
      </c>
      <c r="L1182">
        <v>35.5</v>
      </c>
      <c r="M1182">
        <v>35.5</v>
      </c>
      <c r="N1182">
        <v>35.5</v>
      </c>
      <c r="O1182">
        <v>39.738999999999997</v>
      </c>
      <c r="P1182">
        <v>0</v>
      </c>
      <c r="Q1182">
        <v>47.29</v>
      </c>
      <c r="R1182">
        <v>340960000</v>
      </c>
      <c r="S1182">
        <v>20</v>
      </c>
      <c r="T1182">
        <v>37</v>
      </c>
      <c r="U1182">
        <v>6387400</v>
      </c>
      <c r="V1182">
        <v>4771700</v>
      </c>
      <c r="W1182">
        <v>837890</v>
      </c>
      <c r="X1182">
        <v>904680</v>
      </c>
      <c r="Y1182">
        <v>1103600</v>
      </c>
      <c r="Z1182">
        <v>723920</v>
      </c>
      <c r="AA1182">
        <f>AVERAGE(U1182:W1182)</f>
        <v>3998996.6666666665</v>
      </c>
      <c r="AB1182">
        <f>AVERAGE(X1182:Z1182)</f>
        <v>910733.33333333337</v>
      </c>
      <c r="AC1182">
        <f>100*AA1182/$AA$1402</f>
        <v>3.7005345034341972E-3</v>
      </c>
      <c r="AD1182">
        <f>100*AB1182/$AB$1402</f>
        <v>6.4878010161444587E-3</v>
      </c>
      <c r="AE1182">
        <v>0.79921784029162402</v>
      </c>
      <c r="AF1182">
        <v>0.134682692307692</v>
      </c>
      <c r="AG1182">
        <v>-0.475231806437172</v>
      </c>
      <c r="AH1182" s="2">
        <f>POWER(2,AG1182)</f>
        <v>0.71935119826168425</v>
      </c>
      <c r="AI1182" s="2"/>
      <c r="AJ1182">
        <v>-1.7295020137055599</v>
      </c>
      <c r="AK1182" s="3" t="s">
        <v>2380</v>
      </c>
      <c r="AL1182" t="s">
        <v>2380</v>
      </c>
      <c r="AM1182">
        <v>1509</v>
      </c>
      <c r="AN1182" t="s">
        <v>2381</v>
      </c>
    </row>
    <row r="1183" spans="1:40" x14ac:dyDescent="0.25">
      <c r="A1183">
        <v>30.1832885742188</v>
      </c>
      <c r="B1183">
        <v>30.503984451293899</v>
      </c>
      <c r="C1183">
        <v>30.0314426422119</v>
      </c>
      <c r="D1183">
        <v>30.188013076782202</v>
      </c>
      <c r="E1183">
        <v>30.302146911621101</v>
      </c>
      <c r="F1183">
        <v>30.0892944335938</v>
      </c>
      <c r="I1183">
        <v>16</v>
      </c>
      <c r="J1183">
        <v>16</v>
      </c>
      <c r="K1183">
        <v>16</v>
      </c>
      <c r="L1183">
        <v>65</v>
      </c>
      <c r="M1183">
        <v>65</v>
      </c>
      <c r="N1183">
        <v>65</v>
      </c>
      <c r="O1183">
        <v>28.623999999999999</v>
      </c>
      <c r="P1183">
        <v>0</v>
      </c>
      <c r="Q1183">
        <v>165.34</v>
      </c>
      <c r="R1183">
        <v>14626000000</v>
      </c>
      <c r="S1183">
        <v>15</v>
      </c>
      <c r="T1183">
        <v>261</v>
      </c>
      <c r="U1183">
        <v>269280000</v>
      </c>
      <c r="V1183">
        <v>304380000</v>
      </c>
      <c r="W1183">
        <v>69512000</v>
      </c>
      <c r="X1183">
        <v>24286000</v>
      </c>
      <c r="Y1183">
        <v>24076000</v>
      </c>
      <c r="Z1183">
        <v>18843000</v>
      </c>
      <c r="AA1183">
        <f>AVERAGE(U1183:W1183)</f>
        <v>214390666.66666666</v>
      </c>
      <c r="AB1183">
        <f>AVERAGE(X1183:Z1183)</f>
        <v>22401666.666666668</v>
      </c>
      <c r="AC1183">
        <f>100*AA1183/$AA$1402</f>
        <v>0.19838977757277279</v>
      </c>
      <c r="AD1183">
        <f>100*AB1183/$AB$1402</f>
        <v>0.15958299805650697</v>
      </c>
      <c r="AE1183">
        <v>0.11032832600059</v>
      </c>
      <c r="AF1183">
        <v>0.87193114241001601</v>
      </c>
      <c r="AG1183">
        <v>4.6420415242511802E-2</v>
      </c>
      <c r="AH1183" s="2">
        <f>POWER(2,AG1183)</f>
        <v>1.0326994302084977</v>
      </c>
      <c r="AI1183" s="2"/>
      <c r="AJ1183">
        <v>0.30488293414829698</v>
      </c>
      <c r="AK1183" s="3" t="s">
        <v>2382</v>
      </c>
      <c r="AL1183" t="s">
        <v>2382</v>
      </c>
      <c r="AM1183">
        <v>1510</v>
      </c>
      <c r="AN1183" t="s">
        <v>2383</v>
      </c>
    </row>
    <row r="1184" spans="1:40" x14ac:dyDescent="0.25">
      <c r="A1184">
        <v>26.724554061889599</v>
      </c>
      <c r="B1184">
        <v>26.973009109497099</v>
      </c>
      <c r="C1184">
        <v>27.398113250732401</v>
      </c>
      <c r="D1184">
        <v>27.335517883300799</v>
      </c>
      <c r="E1184">
        <v>27.184612274169901</v>
      </c>
      <c r="F1184">
        <v>27.864078521728501</v>
      </c>
      <c r="I1184">
        <v>17</v>
      </c>
      <c r="J1184">
        <v>17</v>
      </c>
      <c r="K1184">
        <v>17</v>
      </c>
      <c r="L1184">
        <v>31.8</v>
      </c>
      <c r="M1184">
        <v>31.8</v>
      </c>
      <c r="N1184">
        <v>31.8</v>
      </c>
      <c r="O1184">
        <v>62.991</v>
      </c>
      <c r="P1184">
        <v>0</v>
      </c>
      <c r="Q1184">
        <v>86.004999999999995</v>
      </c>
      <c r="R1184">
        <v>1500700000</v>
      </c>
      <c r="S1184">
        <v>23</v>
      </c>
      <c r="T1184">
        <v>74</v>
      </c>
      <c r="U1184">
        <v>22504000</v>
      </c>
      <c r="V1184">
        <v>22505000</v>
      </c>
      <c r="W1184">
        <v>5160900</v>
      </c>
      <c r="X1184">
        <v>3107300</v>
      </c>
      <c r="Y1184">
        <v>2763600</v>
      </c>
      <c r="Z1184">
        <v>3457000</v>
      </c>
      <c r="AA1184">
        <f>AVERAGE(U1184:W1184)</f>
        <v>16723300</v>
      </c>
      <c r="AB1184">
        <f>AVERAGE(X1184:Z1184)</f>
        <v>3109300</v>
      </c>
      <c r="AC1184">
        <f>100*AA1184/$AA$1402</f>
        <v>1.5475168853507701E-2</v>
      </c>
      <c r="AD1184">
        <f>100*AB1184/$AB$1402</f>
        <v>2.2149754446414569E-2</v>
      </c>
      <c r="AE1184">
        <v>0.686112999813692</v>
      </c>
      <c r="AF1184">
        <v>0.18934831460674201</v>
      </c>
      <c r="AG1184">
        <v>-0.429510752360027</v>
      </c>
      <c r="AH1184" s="2">
        <f>POWER(2,AG1184)</f>
        <v>0.74251354427894312</v>
      </c>
      <c r="AI1184" s="2"/>
      <c r="AJ1184">
        <v>-1.50813945469246</v>
      </c>
      <c r="AK1184" s="3" t="s">
        <v>2384</v>
      </c>
      <c r="AL1184" t="s">
        <v>2384</v>
      </c>
      <c r="AM1184">
        <v>1511</v>
      </c>
      <c r="AN1184" t="s">
        <v>2385</v>
      </c>
    </row>
    <row r="1185" spans="1:40" x14ac:dyDescent="0.25">
      <c r="A1185">
        <v>30.215003967285199</v>
      </c>
      <c r="B1185">
        <v>30.347627639770501</v>
      </c>
      <c r="C1185">
        <v>30.454835891723601</v>
      </c>
      <c r="D1185">
        <v>29.579746246337901</v>
      </c>
      <c r="E1185">
        <v>29.656202316284201</v>
      </c>
      <c r="F1185">
        <v>29.49853515625</v>
      </c>
      <c r="G1185" t="s">
        <v>36</v>
      </c>
      <c r="H1185" t="s">
        <v>37</v>
      </c>
      <c r="I1185">
        <v>17</v>
      </c>
      <c r="J1185">
        <v>17</v>
      </c>
      <c r="K1185">
        <v>17</v>
      </c>
      <c r="L1185">
        <v>61.9</v>
      </c>
      <c r="M1185">
        <v>61.9</v>
      </c>
      <c r="N1185">
        <v>61.9</v>
      </c>
      <c r="O1185">
        <v>28.85</v>
      </c>
      <c r="P1185">
        <v>0</v>
      </c>
      <c r="Q1185">
        <v>161.52000000000001</v>
      </c>
      <c r="R1185">
        <v>15261000000</v>
      </c>
      <c r="S1185">
        <v>18</v>
      </c>
      <c r="T1185">
        <v>216</v>
      </c>
      <c r="U1185">
        <v>243770000</v>
      </c>
      <c r="V1185">
        <v>257810000</v>
      </c>
      <c r="W1185">
        <v>75852000</v>
      </c>
      <c r="X1185">
        <v>15823000</v>
      </c>
      <c r="Y1185">
        <v>18632000</v>
      </c>
      <c r="Z1185">
        <v>12485000</v>
      </c>
      <c r="AA1185">
        <f>AVERAGE(U1185:W1185)</f>
        <v>192477333.33333334</v>
      </c>
      <c r="AB1185">
        <f>AVERAGE(X1185:Z1185)</f>
        <v>15646666.666666666</v>
      </c>
      <c r="AC1185">
        <f>100*AA1185/$AA$1402</f>
        <v>0.17811192969128223</v>
      </c>
      <c r="AD1185">
        <f>100*AB1185/$AB$1402</f>
        <v>0.11146233061189548</v>
      </c>
      <c r="AE1185">
        <v>3.1054189838160999</v>
      </c>
      <c r="AF1185">
        <v>1.5897435897435899E-3</v>
      </c>
      <c r="AG1185">
        <v>0.76099459330241004</v>
      </c>
      <c r="AH1185" s="2">
        <f>POWER(2,AG1185)</f>
        <v>1.6946585189150452</v>
      </c>
      <c r="AI1185" s="2"/>
      <c r="AJ1185">
        <v>9.1723196783982406</v>
      </c>
      <c r="AK1185" s="3" t="s">
        <v>2386</v>
      </c>
      <c r="AL1185" t="s">
        <v>2386</v>
      </c>
      <c r="AM1185">
        <v>1512</v>
      </c>
      <c r="AN1185" t="s">
        <v>2387</v>
      </c>
    </row>
    <row r="1186" spans="1:40" x14ac:dyDescent="0.25">
      <c r="A1186">
        <v>26.862779617309599</v>
      </c>
      <c r="B1186">
        <v>27.507410049438501</v>
      </c>
      <c r="C1186">
        <v>27.7819423675537</v>
      </c>
      <c r="D1186">
        <v>27.2951774597168</v>
      </c>
      <c r="E1186">
        <v>26.9864177703857</v>
      </c>
      <c r="F1186">
        <v>26.518379211425799</v>
      </c>
      <c r="I1186">
        <v>8</v>
      </c>
      <c r="J1186">
        <v>8</v>
      </c>
      <c r="K1186">
        <v>8</v>
      </c>
      <c r="L1186">
        <v>34.799999999999997</v>
      </c>
      <c r="M1186">
        <v>34.799999999999997</v>
      </c>
      <c r="N1186">
        <v>34.799999999999997</v>
      </c>
      <c r="O1186">
        <v>20.125</v>
      </c>
      <c r="P1186">
        <v>0</v>
      </c>
      <c r="Q1186">
        <v>38.454999999999998</v>
      </c>
      <c r="R1186">
        <v>1210000000</v>
      </c>
      <c r="S1186">
        <v>13</v>
      </c>
      <c r="T1186">
        <v>36</v>
      </c>
      <c r="U1186">
        <v>24981000</v>
      </c>
      <c r="V1186">
        <v>30831000</v>
      </c>
      <c r="W1186">
        <v>5039700</v>
      </c>
      <c r="X1186">
        <v>2809000</v>
      </c>
      <c r="Y1186">
        <v>3071800</v>
      </c>
      <c r="Z1186">
        <v>1186700</v>
      </c>
      <c r="AA1186">
        <f>AVERAGE(U1186:W1186)</f>
        <v>20283900</v>
      </c>
      <c r="AB1186">
        <f>AVERAGE(X1186:Z1186)</f>
        <v>2355833.3333333335</v>
      </c>
      <c r="AC1186">
        <f>100*AA1186/$AA$1402</f>
        <v>1.8770026101766091E-2</v>
      </c>
      <c r="AD1186">
        <f>100*AB1186/$AB$1402</f>
        <v>1.6782275705146388E-2</v>
      </c>
      <c r="AE1186">
        <v>0.565890437140806</v>
      </c>
      <c r="AF1186">
        <v>0.27891136600625599</v>
      </c>
      <c r="AG1186">
        <v>0.45071919759114498</v>
      </c>
      <c r="AH1186" s="2">
        <f>POWER(2,AG1186)</f>
        <v>1.3667214109526782</v>
      </c>
      <c r="AI1186" s="2"/>
      <c r="AJ1186">
        <v>1.27381208750874</v>
      </c>
      <c r="AK1186" s="3" t="s">
        <v>2388</v>
      </c>
      <c r="AL1186" t="s">
        <v>2388</v>
      </c>
      <c r="AM1186">
        <v>1513</v>
      </c>
      <c r="AN1186" t="s">
        <v>2389</v>
      </c>
    </row>
    <row r="1187" spans="1:40" x14ac:dyDescent="0.25">
      <c r="A1187">
        <v>25.616134643554702</v>
      </c>
      <c r="B1187">
        <v>26.033008575439499</v>
      </c>
      <c r="C1187">
        <v>24.944360733032202</v>
      </c>
      <c r="D1187">
        <v>24.723852157592798</v>
      </c>
      <c r="E1187">
        <v>24.706565856933601</v>
      </c>
      <c r="F1187">
        <v>24.769966125488299</v>
      </c>
      <c r="G1187" t="s">
        <v>36</v>
      </c>
      <c r="H1187" t="s">
        <v>37</v>
      </c>
      <c r="I1187">
        <v>3</v>
      </c>
      <c r="J1187">
        <v>3</v>
      </c>
      <c r="K1187">
        <v>3</v>
      </c>
      <c r="L1187">
        <v>14.1</v>
      </c>
      <c r="M1187">
        <v>14.1</v>
      </c>
      <c r="N1187">
        <v>14.1</v>
      </c>
      <c r="O1187">
        <v>34.466000000000001</v>
      </c>
      <c r="P1187">
        <v>0</v>
      </c>
      <c r="Q1187">
        <v>20.641999999999999</v>
      </c>
      <c r="R1187">
        <v>196240000</v>
      </c>
      <c r="S1187">
        <v>18</v>
      </c>
      <c r="T1187">
        <v>11</v>
      </c>
      <c r="U1187">
        <v>2910200</v>
      </c>
      <c r="V1187">
        <v>3184200</v>
      </c>
      <c r="W1187">
        <v>942460</v>
      </c>
      <c r="X1187">
        <v>144000</v>
      </c>
      <c r="Y1187">
        <v>146310</v>
      </c>
      <c r="Z1187">
        <v>102010</v>
      </c>
      <c r="AA1187">
        <f>AVERAGE(U1187:W1187)</f>
        <v>2345620</v>
      </c>
      <c r="AB1187">
        <f>AVERAGE(X1187:Z1187)</f>
        <v>130773.33333333333</v>
      </c>
      <c r="AC1187">
        <f>100*AA1187/$AA$1402</f>
        <v>2.1705563833791615E-3</v>
      </c>
      <c r="AD1187">
        <f>100*AB1187/$AB$1402</f>
        <v>9.3159142619639616E-4</v>
      </c>
      <c r="AE1187">
        <v>1.1805301782677899</v>
      </c>
      <c r="AF1187">
        <v>4.8309597523219797E-2</v>
      </c>
      <c r="AG1187">
        <v>0.79770660400390603</v>
      </c>
      <c r="AH1187" s="2">
        <f>POWER(2,AG1187)</f>
        <v>1.7383355648241048</v>
      </c>
      <c r="AI1187" s="2"/>
      <c r="AJ1187">
        <v>2.5109741581883802</v>
      </c>
      <c r="AK1187" s="3" t="s">
        <v>2390</v>
      </c>
      <c r="AL1187" t="s">
        <v>2390</v>
      </c>
      <c r="AM1187">
        <v>1514</v>
      </c>
      <c r="AN1187" t="s">
        <v>2391</v>
      </c>
    </row>
    <row r="1188" spans="1:40" x14ac:dyDescent="0.25">
      <c r="A1188">
        <v>27.0488471984863</v>
      </c>
      <c r="B1188">
        <v>27.166337966918899</v>
      </c>
      <c r="C1188">
        <v>26.703058242797901</v>
      </c>
      <c r="D1188">
        <v>26.807594299316399</v>
      </c>
      <c r="E1188">
        <v>26.622684478759801</v>
      </c>
      <c r="F1188">
        <v>26.674787521362301</v>
      </c>
      <c r="I1188">
        <v>21</v>
      </c>
      <c r="J1188">
        <v>21</v>
      </c>
      <c r="K1188">
        <v>21</v>
      </c>
      <c r="L1188">
        <v>21.9</v>
      </c>
      <c r="M1188">
        <v>21.9</v>
      </c>
      <c r="N1188">
        <v>21.9</v>
      </c>
      <c r="O1188">
        <v>104.33</v>
      </c>
      <c r="P1188">
        <v>0</v>
      </c>
      <c r="Q1188">
        <v>63.595999999999997</v>
      </c>
      <c r="R1188">
        <v>1821500000</v>
      </c>
      <c r="S1188">
        <v>41</v>
      </c>
      <c r="T1188">
        <v>93</v>
      </c>
      <c r="U1188">
        <v>12946000</v>
      </c>
      <c r="V1188">
        <v>15453000</v>
      </c>
      <c r="W1188">
        <v>3510900</v>
      </c>
      <c r="X1188">
        <v>1265600</v>
      </c>
      <c r="Y1188">
        <v>1121000</v>
      </c>
      <c r="Z1188">
        <v>760620</v>
      </c>
      <c r="AA1188">
        <f>AVERAGE(U1188:W1188)</f>
        <v>10636633.333333334</v>
      </c>
      <c r="AB1188">
        <f>AVERAGE(X1188:Z1188)</f>
        <v>1049073.3333333333</v>
      </c>
      <c r="AC1188">
        <f>100*AA1188/$AA$1402</f>
        <v>9.8427760589226889E-3</v>
      </c>
      <c r="AD1188">
        <f>100*AB1188/$AB$1402</f>
        <v>7.4732951885038285E-3</v>
      </c>
      <c r="AE1188">
        <v>0.84128235096481896</v>
      </c>
      <c r="AF1188">
        <v>0.11992098765432101</v>
      </c>
      <c r="AG1188">
        <v>0.27105903625488298</v>
      </c>
      <c r="AH1188" s="2">
        <f>POWER(2,AG1188)</f>
        <v>1.2066932975819951</v>
      </c>
      <c r="AI1188" s="2"/>
      <c r="AJ1188">
        <v>1.8125595331961899</v>
      </c>
      <c r="AK1188" s="3" t="s">
        <v>2392</v>
      </c>
      <c r="AL1188" t="s">
        <v>2392</v>
      </c>
      <c r="AM1188">
        <v>1515</v>
      </c>
      <c r="AN1188" t="s">
        <v>2393</v>
      </c>
    </row>
    <row r="1189" spans="1:40" x14ac:dyDescent="0.25">
      <c r="A1189">
        <v>29.0964756011963</v>
      </c>
      <c r="B1189">
        <v>28.734956741333001</v>
      </c>
      <c r="C1189">
        <v>27.147150039672901</v>
      </c>
      <c r="D1189">
        <v>28.9625949859619</v>
      </c>
      <c r="E1189">
        <v>29.378135681152301</v>
      </c>
      <c r="F1189">
        <v>27.9685668945313</v>
      </c>
      <c r="I1189">
        <v>9</v>
      </c>
      <c r="J1189">
        <v>9</v>
      </c>
      <c r="K1189">
        <v>9</v>
      </c>
      <c r="L1189">
        <v>31.4</v>
      </c>
      <c r="M1189">
        <v>31.4</v>
      </c>
      <c r="N1189">
        <v>31.4</v>
      </c>
      <c r="O1189">
        <v>20.335000000000001</v>
      </c>
      <c r="P1189">
        <v>0</v>
      </c>
      <c r="Q1189">
        <v>91.566000000000003</v>
      </c>
      <c r="R1189">
        <v>1814200000</v>
      </c>
      <c r="S1189">
        <v>7</v>
      </c>
      <c r="T1189">
        <v>44</v>
      </c>
      <c r="U1189">
        <v>72138000</v>
      </c>
      <c r="V1189">
        <v>101990000</v>
      </c>
      <c r="W1189">
        <v>1881900</v>
      </c>
      <c r="X1189">
        <v>4703200</v>
      </c>
      <c r="Y1189">
        <v>16107000</v>
      </c>
      <c r="Z1189">
        <v>10745000</v>
      </c>
      <c r="AA1189">
        <f>AVERAGE(U1189:W1189)</f>
        <v>58669966.666666664</v>
      </c>
      <c r="AB1189">
        <f>AVERAGE(X1189:Z1189)</f>
        <v>10518400</v>
      </c>
      <c r="AC1189">
        <f>100*AA1189/$AA$1402</f>
        <v>5.4291177028238144E-2</v>
      </c>
      <c r="AD1189">
        <f>100*AB1189/$AB$1402</f>
        <v>7.4930041221228899E-2</v>
      </c>
      <c r="AE1189">
        <v>0.239295263075465</v>
      </c>
      <c r="AF1189">
        <v>0.70341496598639497</v>
      </c>
      <c r="AG1189">
        <v>-0.44357172648112098</v>
      </c>
      <c r="AH1189" s="2">
        <f>POWER(2,AG1189)</f>
        <v>0.73531191798123852</v>
      </c>
      <c r="AI1189" s="2"/>
      <c r="AJ1189">
        <v>-0.60740628392656904</v>
      </c>
      <c r="AK1189" s="3" t="s">
        <v>2394</v>
      </c>
      <c r="AL1189" t="s">
        <v>2394</v>
      </c>
      <c r="AM1189">
        <v>1516</v>
      </c>
      <c r="AN1189" t="s">
        <v>2395</v>
      </c>
    </row>
    <row r="1190" spans="1:40" x14ac:dyDescent="0.25">
      <c r="A1190">
        <v>26.981307983398398</v>
      </c>
      <c r="B1190">
        <v>26.660985946655298</v>
      </c>
      <c r="C1190">
        <v>26.478679656982401</v>
      </c>
      <c r="D1190">
        <v>26.176549911498999</v>
      </c>
      <c r="E1190">
        <v>26.284379959106399</v>
      </c>
      <c r="F1190">
        <v>25.960844039916999</v>
      </c>
      <c r="G1190" t="s">
        <v>36</v>
      </c>
      <c r="H1190" t="s">
        <v>37</v>
      </c>
      <c r="I1190">
        <v>12</v>
      </c>
      <c r="J1190">
        <v>12</v>
      </c>
      <c r="K1190">
        <v>12</v>
      </c>
      <c r="L1190">
        <v>51</v>
      </c>
      <c r="M1190">
        <v>51</v>
      </c>
      <c r="N1190">
        <v>51</v>
      </c>
      <c r="O1190">
        <v>28.777999999999999</v>
      </c>
      <c r="P1190">
        <v>0</v>
      </c>
      <c r="Q1190">
        <v>61.912999999999997</v>
      </c>
      <c r="R1190">
        <v>784000000</v>
      </c>
      <c r="S1190">
        <v>16</v>
      </c>
      <c r="T1190">
        <v>30</v>
      </c>
      <c r="U1190">
        <v>18727000</v>
      </c>
      <c r="V1190">
        <v>19994000</v>
      </c>
      <c r="W1190">
        <v>2868000</v>
      </c>
      <c r="X1190">
        <v>1704200</v>
      </c>
      <c r="Y1190">
        <v>1745700</v>
      </c>
      <c r="Z1190">
        <v>1174500</v>
      </c>
      <c r="AA1190">
        <f>AVERAGE(U1190:W1190)</f>
        <v>13863000</v>
      </c>
      <c r="AB1190">
        <f>AVERAGE(X1190:Z1190)</f>
        <v>1541466.6666666667</v>
      </c>
      <c r="AC1190">
        <f>100*AA1190/$AA$1402</f>
        <v>1.2828345231872732E-2</v>
      </c>
      <c r="AD1190">
        <f>100*AB1190/$AB$1402</f>
        <v>1.0980962967227302E-2</v>
      </c>
      <c r="AE1190">
        <v>1.4978160300636001</v>
      </c>
      <c r="AF1190">
        <v>1.7031999999999999E-2</v>
      </c>
      <c r="AG1190">
        <v>0.566399892171223</v>
      </c>
      <c r="AH1190" s="2">
        <f>POWER(2,AG1190)</f>
        <v>1.4808237019496959</v>
      </c>
      <c r="AI1190" s="2"/>
      <c r="AJ1190">
        <v>3.23639803827359</v>
      </c>
      <c r="AK1190" s="3" t="s">
        <v>2396</v>
      </c>
      <c r="AL1190" t="s">
        <v>2396</v>
      </c>
      <c r="AM1190">
        <v>1517</v>
      </c>
      <c r="AN1190" t="s">
        <v>2397</v>
      </c>
    </row>
    <row r="1191" spans="1:40" x14ac:dyDescent="0.25">
      <c r="A1191">
        <v>22.742773056030298</v>
      </c>
      <c r="B1191">
        <v>22.785514831543001</v>
      </c>
      <c r="C1191">
        <v>24.4931545257568</v>
      </c>
      <c r="D1191">
        <v>28.366529464721701</v>
      </c>
      <c r="E1191">
        <v>27.034542083740199</v>
      </c>
      <c r="F1191">
        <v>29.4298000335693</v>
      </c>
      <c r="G1191" t="s">
        <v>36</v>
      </c>
      <c r="H1191" t="s">
        <v>37</v>
      </c>
      <c r="I1191">
        <v>3</v>
      </c>
      <c r="J1191">
        <v>3</v>
      </c>
      <c r="K1191">
        <v>3</v>
      </c>
      <c r="L1191">
        <v>40</v>
      </c>
      <c r="M1191">
        <v>40</v>
      </c>
      <c r="N1191">
        <v>40</v>
      </c>
      <c r="O1191">
        <v>15.817</v>
      </c>
      <c r="P1191">
        <v>0</v>
      </c>
      <c r="Q1191">
        <v>39.372</v>
      </c>
      <c r="R1191">
        <v>446270000</v>
      </c>
      <c r="S1191">
        <v>7</v>
      </c>
      <c r="T1191">
        <v>10</v>
      </c>
      <c r="U1191">
        <v>4723400</v>
      </c>
      <c r="V1191">
        <v>21330000</v>
      </c>
      <c r="W1191">
        <v>0</v>
      </c>
      <c r="X1191">
        <v>5964100</v>
      </c>
      <c r="Y1191">
        <v>3853700</v>
      </c>
      <c r="Z1191">
        <v>6096200</v>
      </c>
      <c r="AA1191">
        <f>AVERAGE(U1191:W1191)</f>
        <v>8684466.666666666</v>
      </c>
      <c r="AB1191">
        <f>AVERAGE(X1191:Z1191)</f>
        <v>5304666.666666667</v>
      </c>
      <c r="AC1191">
        <f>100*AA1191/$AA$1402</f>
        <v>8.0363079098817718E-3</v>
      </c>
      <c r="AD1191">
        <f>100*AB1191/$AB$1402</f>
        <v>3.7788912001655406E-2</v>
      </c>
      <c r="AE1191">
        <v>2.2667957461624102</v>
      </c>
      <c r="AF1191">
        <v>2.7947598253275099E-3</v>
      </c>
      <c r="AG1191">
        <v>-4.9364763895670603</v>
      </c>
      <c r="AH1191" s="2">
        <f>POWER(2,AG1191)</f>
        <v>3.2656717838545742E-2</v>
      </c>
      <c r="AI1191" s="2"/>
      <c r="AJ1191">
        <v>-5.4767739830418103</v>
      </c>
      <c r="AK1191" s="3" t="s">
        <v>2398</v>
      </c>
      <c r="AL1191" t="s">
        <v>2398</v>
      </c>
      <c r="AM1191">
        <v>1518</v>
      </c>
      <c r="AN1191" t="s">
        <v>2399</v>
      </c>
    </row>
    <row r="1192" spans="1:40" x14ac:dyDescent="0.25">
      <c r="A1192">
        <v>25.510778427123999</v>
      </c>
      <c r="B1192">
        <v>26.015016555786101</v>
      </c>
      <c r="C1192">
        <v>25.478277206420898</v>
      </c>
      <c r="D1192">
        <v>26.197006225585898</v>
      </c>
      <c r="E1192">
        <v>25.911136627197301</v>
      </c>
      <c r="F1192">
        <v>25.922296524047901</v>
      </c>
      <c r="I1192">
        <v>6</v>
      </c>
      <c r="J1192">
        <v>6</v>
      </c>
      <c r="K1192">
        <v>6</v>
      </c>
      <c r="L1192">
        <v>27.4</v>
      </c>
      <c r="M1192">
        <v>27.4</v>
      </c>
      <c r="N1192">
        <v>27.4</v>
      </c>
      <c r="O1192">
        <v>24.763999999999999</v>
      </c>
      <c r="P1192">
        <v>0</v>
      </c>
      <c r="Q1192">
        <v>23.266999999999999</v>
      </c>
      <c r="R1192">
        <v>375200000</v>
      </c>
      <c r="S1192">
        <v>13</v>
      </c>
      <c r="T1192">
        <v>24</v>
      </c>
      <c r="U1192">
        <v>8764800</v>
      </c>
      <c r="V1192">
        <v>11787000</v>
      </c>
      <c r="W1192">
        <v>1422700</v>
      </c>
      <c r="X1192">
        <v>1103800</v>
      </c>
      <c r="Y1192">
        <v>1063100</v>
      </c>
      <c r="Z1192">
        <v>565300</v>
      </c>
      <c r="AA1192">
        <f>AVERAGE(U1192:W1192)</f>
        <v>7324833.333333333</v>
      </c>
      <c r="AB1192">
        <f>AVERAGE(X1192:Z1192)</f>
        <v>910733.33333333337</v>
      </c>
      <c r="AC1192">
        <f>100*AA1192/$AA$1402</f>
        <v>6.7781498063859986E-3</v>
      </c>
      <c r="AD1192">
        <f>100*AB1192/$AB$1402</f>
        <v>6.4878010161444587E-3</v>
      </c>
      <c r="AE1192">
        <v>0.80149948496578305</v>
      </c>
      <c r="AF1192">
        <v>0.13469082125603901</v>
      </c>
      <c r="AG1192">
        <v>-0.34212239583333198</v>
      </c>
      <c r="AH1192" s="2">
        <f>POWER(2,AG1192)</f>
        <v>0.78887991076172248</v>
      </c>
      <c r="AI1192" s="2"/>
      <c r="AJ1192">
        <v>-1.73399439181723</v>
      </c>
      <c r="AK1192" s="3" t="s">
        <v>2400</v>
      </c>
      <c r="AL1192" t="s">
        <v>2400</v>
      </c>
      <c r="AM1192">
        <v>1519</v>
      </c>
      <c r="AN1192" t="s">
        <v>2401</v>
      </c>
    </row>
    <row r="1193" spans="1:40" x14ac:dyDescent="0.25">
      <c r="A1193">
        <v>24.4900817871094</v>
      </c>
      <c r="B1193">
        <v>24.8561916351318</v>
      </c>
      <c r="C1193">
        <v>23.608512878418001</v>
      </c>
      <c r="D1193">
        <v>26.042850494384801</v>
      </c>
      <c r="E1193">
        <v>25.8845310211182</v>
      </c>
      <c r="F1193">
        <v>25.531570434570298</v>
      </c>
      <c r="G1193" t="s">
        <v>36</v>
      </c>
      <c r="H1193" t="s">
        <v>37</v>
      </c>
      <c r="I1193">
        <v>5</v>
      </c>
      <c r="J1193">
        <v>5</v>
      </c>
      <c r="K1193">
        <v>5</v>
      </c>
      <c r="L1193">
        <v>28.4</v>
      </c>
      <c r="M1193">
        <v>28.4</v>
      </c>
      <c r="N1193">
        <v>28.4</v>
      </c>
      <c r="O1193">
        <v>20.423999999999999</v>
      </c>
      <c r="P1193">
        <v>0</v>
      </c>
      <c r="Q1193">
        <v>28.587</v>
      </c>
      <c r="R1193">
        <v>202780000</v>
      </c>
      <c r="S1193">
        <v>12</v>
      </c>
      <c r="T1193">
        <v>22</v>
      </c>
      <c r="U1193">
        <v>5738200</v>
      </c>
      <c r="V1193">
        <v>5369700</v>
      </c>
      <c r="W1193">
        <v>278160</v>
      </c>
      <c r="X1193">
        <v>1216400</v>
      </c>
      <c r="Y1193">
        <v>1164300</v>
      </c>
      <c r="Z1193">
        <v>757970</v>
      </c>
      <c r="AA1193">
        <f>AVERAGE(U1193:W1193)</f>
        <v>3795353.3333333335</v>
      </c>
      <c r="AB1193">
        <f>AVERAGE(X1193:Z1193)</f>
        <v>1046223.3333333334</v>
      </c>
      <c r="AC1193">
        <f>100*AA1193/$AA$1402</f>
        <v>3.5120899399075922E-3</v>
      </c>
      <c r="AD1193">
        <f>100*AB1193/$AB$1402</f>
        <v>7.4529926123058808E-3</v>
      </c>
      <c r="AE1193">
        <v>1.7016847878071599</v>
      </c>
      <c r="AF1193">
        <v>1.1423167848699799E-2</v>
      </c>
      <c r="AG1193">
        <v>-1.5013885498046899</v>
      </c>
      <c r="AH1193" s="2">
        <f>POWER(2,AG1193)</f>
        <v>0.35321326998395119</v>
      </c>
      <c r="AI1193" s="2"/>
      <c r="AJ1193">
        <v>-3.7541518942229399</v>
      </c>
      <c r="AK1193" s="3" t="s">
        <v>2402</v>
      </c>
      <c r="AL1193" t="s">
        <v>2402</v>
      </c>
      <c r="AM1193">
        <v>1522</v>
      </c>
      <c r="AN1193" t="s">
        <v>2403</v>
      </c>
    </row>
    <row r="1194" spans="1:40" x14ac:dyDescent="0.25">
      <c r="A1194">
        <v>29.6689338684082</v>
      </c>
      <c r="B1194">
        <v>29.4062690734863</v>
      </c>
      <c r="C1194">
        <v>29.890281677246101</v>
      </c>
      <c r="D1194">
        <v>28.775144577026399</v>
      </c>
      <c r="E1194">
        <v>28.810661315918001</v>
      </c>
      <c r="F1194">
        <v>29.2051086425781</v>
      </c>
      <c r="G1194" t="s">
        <v>36</v>
      </c>
      <c r="H1194" t="s">
        <v>37</v>
      </c>
      <c r="I1194">
        <v>28</v>
      </c>
      <c r="J1194">
        <v>28</v>
      </c>
      <c r="K1194">
        <v>28</v>
      </c>
      <c r="L1194">
        <v>44.7</v>
      </c>
      <c r="M1194">
        <v>44.7</v>
      </c>
      <c r="N1194">
        <v>44.7</v>
      </c>
      <c r="O1194">
        <v>75.013000000000005</v>
      </c>
      <c r="P1194">
        <v>0</v>
      </c>
      <c r="Q1194">
        <v>194.54</v>
      </c>
      <c r="R1194">
        <v>10264000000</v>
      </c>
      <c r="S1194">
        <v>36</v>
      </c>
      <c r="T1194">
        <v>246</v>
      </c>
      <c r="U1194">
        <v>91075000</v>
      </c>
      <c r="V1194">
        <v>91632000</v>
      </c>
      <c r="W1194">
        <v>32035000</v>
      </c>
      <c r="X1194">
        <v>5076200</v>
      </c>
      <c r="Y1194">
        <v>7754700</v>
      </c>
      <c r="Z1194">
        <v>7495500</v>
      </c>
      <c r="AA1194">
        <f>AVERAGE(U1194:W1194)</f>
        <v>71580666.666666672</v>
      </c>
      <c r="AB1194">
        <f>AVERAGE(X1194:Z1194)</f>
        <v>6775466.666666667</v>
      </c>
      <c r="AC1194">
        <f>100*AA1194/$AA$1402</f>
        <v>6.6238296467402785E-2</v>
      </c>
      <c r="AD1194">
        <f>100*AB1194/$AB$1402</f>
        <v>4.8266466061986209E-2</v>
      </c>
      <c r="AE1194">
        <v>1.6780085214504401</v>
      </c>
      <c r="AF1194">
        <v>1.2129330254041599E-2</v>
      </c>
      <c r="AG1194">
        <v>0.72485669453938995</v>
      </c>
      <c r="AH1194" s="2">
        <f>POWER(2,AG1194)</f>
        <v>1.6527364589068507</v>
      </c>
      <c r="AI1194" s="2"/>
      <c r="AJ1194">
        <v>3.6916155764906899</v>
      </c>
      <c r="AK1194" s="3" t="s">
        <v>2404</v>
      </c>
      <c r="AL1194" t="s">
        <v>2404</v>
      </c>
      <c r="AM1194">
        <v>1523</v>
      </c>
      <c r="AN1194" t="s">
        <v>2405</v>
      </c>
    </row>
    <row r="1195" spans="1:40" x14ac:dyDescent="0.25">
      <c r="A1195">
        <v>27.484775543212901</v>
      </c>
      <c r="B1195">
        <v>27.8338832855225</v>
      </c>
      <c r="C1195">
        <v>26.989667892456101</v>
      </c>
      <c r="D1195">
        <v>28.967412948608398</v>
      </c>
      <c r="E1195">
        <v>28.792221069335898</v>
      </c>
      <c r="F1195">
        <v>28.971473693847699</v>
      </c>
      <c r="G1195" t="s">
        <v>36</v>
      </c>
      <c r="H1195" t="s">
        <v>37</v>
      </c>
      <c r="I1195">
        <v>12</v>
      </c>
      <c r="J1195">
        <v>12</v>
      </c>
      <c r="K1195">
        <v>12</v>
      </c>
      <c r="L1195">
        <v>63.5</v>
      </c>
      <c r="M1195">
        <v>63.5</v>
      </c>
      <c r="N1195">
        <v>63.5</v>
      </c>
      <c r="O1195">
        <v>17.163</v>
      </c>
      <c r="P1195">
        <v>0</v>
      </c>
      <c r="Q1195">
        <v>76.781999999999996</v>
      </c>
      <c r="R1195">
        <v>2935500000</v>
      </c>
      <c r="S1195">
        <v>9</v>
      </c>
      <c r="T1195">
        <v>70</v>
      </c>
      <c r="U1195">
        <v>94212000</v>
      </c>
      <c r="V1195">
        <v>112480000</v>
      </c>
      <c r="W1195">
        <v>17495000</v>
      </c>
      <c r="X1195">
        <v>9603100</v>
      </c>
      <c r="Y1195">
        <v>10863000</v>
      </c>
      <c r="Z1195">
        <v>8759100</v>
      </c>
      <c r="AA1195">
        <f>AVERAGE(U1195:W1195)</f>
        <v>74729000</v>
      </c>
      <c r="AB1195">
        <f>AVERAGE(X1195:Z1195)</f>
        <v>9741733.333333334</v>
      </c>
      <c r="AC1195">
        <f>100*AA1195/$AA$1402</f>
        <v>6.9151656267230563E-2</v>
      </c>
      <c r="AD1195">
        <f>100*AB1195/$AB$1402</f>
        <v>6.9397292385998469E-2</v>
      </c>
      <c r="AE1195">
        <v>2.3710981224474499</v>
      </c>
      <c r="AF1195">
        <v>2.66E-3</v>
      </c>
      <c r="AG1195">
        <v>-1.4742603302002</v>
      </c>
      <c r="AH1195" s="2">
        <f>POWER(2,AG1195)</f>
        <v>0.3599178776154528</v>
      </c>
      <c r="AI1195" s="2"/>
      <c r="AJ1195">
        <v>-5.8515817574946301</v>
      </c>
      <c r="AK1195" s="3" t="s">
        <v>2406</v>
      </c>
      <c r="AL1195" t="s">
        <v>2406</v>
      </c>
      <c r="AM1195">
        <v>1524</v>
      </c>
      <c r="AN1195" t="s">
        <v>2407</v>
      </c>
    </row>
    <row r="1196" spans="1:40" x14ac:dyDescent="0.25">
      <c r="A1196">
        <v>26.4448547363281</v>
      </c>
      <c r="B1196">
        <v>26.1324768066406</v>
      </c>
      <c r="C1196">
        <v>26.666955947876001</v>
      </c>
      <c r="D1196">
        <v>26.3895568847656</v>
      </c>
      <c r="E1196">
        <v>26.470897674560501</v>
      </c>
      <c r="F1196">
        <v>25.8054313659668</v>
      </c>
      <c r="I1196">
        <v>4</v>
      </c>
      <c r="J1196">
        <v>4</v>
      </c>
      <c r="K1196">
        <v>4</v>
      </c>
      <c r="L1196">
        <v>8.4</v>
      </c>
      <c r="M1196">
        <v>8.4</v>
      </c>
      <c r="N1196">
        <v>8.4</v>
      </c>
      <c r="O1196">
        <v>58.304000000000002</v>
      </c>
      <c r="P1196">
        <v>0</v>
      </c>
      <c r="Q1196">
        <v>13.352</v>
      </c>
      <c r="R1196">
        <v>357970000</v>
      </c>
      <c r="S1196">
        <v>15</v>
      </c>
      <c r="T1196">
        <v>23</v>
      </c>
      <c r="U1196">
        <v>10432000</v>
      </c>
      <c r="V1196">
        <v>4635000</v>
      </c>
      <c r="W1196">
        <v>1949800</v>
      </c>
      <c r="X1196">
        <v>818000</v>
      </c>
      <c r="Y1196">
        <v>765620</v>
      </c>
      <c r="Z1196">
        <v>223000</v>
      </c>
      <c r="AA1196">
        <f>AVERAGE(U1196:W1196)</f>
        <v>5672266.666666667</v>
      </c>
      <c r="AB1196">
        <f>AVERAGE(X1196:Z1196)</f>
        <v>602206.66666666663</v>
      </c>
      <c r="AC1196">
        <f>100*AA1196/$AA$1402</f>
        <v>5.2489212325790941E-3</v>
      </c>
      <c r="AD1196">
        <f>100*AB1196/$AB$1402</f>
        <v>4.289946223478113E-3</v>
      </c>
      <c r="AE1196">
        <v>0.30050495891227202</v>
      </c>
      <c r="AF1196">
        <v>0.619773250664305</v>
      </c>
      <c r="AG1196">
        <v>0.19280052185058599</v>
      </c>
      <c r="AH1196" s="2">
        <f>POWER(2,AG1196)</f>
        <v>1.142980287213089</v>
      </c>
      <c r="AI1196" s="2"/>
      <c r="AJ1196">
        <v>0.73958552571914005</v>
      </c>
      <c r="AK1196" s="3" t="s">
        <v>2408</v>
      </c>
      <c r="AL1196" t="s">
        <v>2408</v>
      </c>
      <c r="AM1196">
        <v>1525</v>
      </c>
      <c r="AN1196" t="s">
        <v>2409</v>
      </c>
    </row>
    <row r="1197" spans="1:40" x14ac:dyDescent="0.25">
      <c r="A1197">
        <v>30.3165683746338</v>
      </c>
      <c r="B1197">
        <v>30.3944797515869</v>
      </c>
      <c r="C1197">
        <v>30.464216232299801</v>
      </c>
      <c r="D1197">
        <v>30.607261657714801</v>
      </c>
      <c r="E1197">
        <v>30.492856979370099</v>
      </c>
      <c r="F1197">
        <v>30.444013595581101</v>
      </c>
      <c r="I1197">
        <v>20</v>
      </c>
      <c r="J1197">
        <v>20</v>
      </c>
      <c r="K1197">
        <v>20</v>
      </c>
      <c r="L1197">
        <v>63.4</v>
      </c>
      <c r="M1197">
        <v>63.4</v>
      </c>
      <c r="N1197">
        <v>63.4</v>
      </c>
      <c r="O1197">
        <v>36.92</v>
      </c>
      <c r="P1197">
        <v>0</v>
      </c>
      <c r="Q1197">
        <v>270.14999999999998</v>
      </c>
      <c r="R1197">
        <v>19979000000</v>
      </c>
      <c r="S1197">
        <v>19</v>
      </c>
      <c r="T1197">
        <v>307</v>
      </c>
      <c r="U1197">
        <v>262860000</v>
      </c>
      <c r="V1197">
        <v>276340000</v>
      </c>
      <c r="W1197">
        <v>93747000</v>
      </c>
      <c r="X1197">
        <v>22097000</v>
      </c>
      <c r="Y1197">
        <v>24535000</v>
      </c>
      <c r="Z1197">
        <v>18085000</v>
      </c>
      <c r="AA1197">
        <f>AVERAGE(U1197:W1197)</f>
        <v>210982333.33333334</v>
      </c>
      <c r="AB1197">
        <f>AVERAGE(X1197:Z1197)</f>
        <v>21572333.333333332</v>
      </c>
      <c r="AC1197">
        <f>100*AA1197/$AA$1402</f>
        <v>0.19523582268095291</v>
      </c>
      <c r="AD1197">
        <f>100*AB1197/$AB$1402</f>
        <v>0.15367506711141968</v>
      </c>
      <c r="AE1197">
        <v>0.88858490176893401</v>
      </c>
      <c r="AF1197">
        <v>0.10667861715749</v>
      </c>
      <c r="AG1197">
        <v>-0.1229559580485</v>
      </c>
      <c r="AH1197" s="2">
        <f>POWER(2,AG1197)</f>
        <v>0.91830419545441189</v>
      </c>
      <c r="AI1197" s="2"/>
      <c r="AJ1197">
        <v>-1.9066404083467201</v>
      </c>
      <c r="AK1197" s="3" t="s">
        <v>2410</v>
      </c>
      <c r="AL1197" t="s">
        <v>2410</v>
      </c>
      <c r="AM1197">
        <v>1526</v>
      </c>
      <c r="AN1197" t="s">
        <v>2411</v>
      </c>
    </row>
    <row r="1198" spans="1:40" x14ac:dyDescent="0.25">
      <c r="A1198">
        <v>28.735183715820298</v>
      </c>
      <c r="B1198">
        <v>28.510734558105501</v>
      </c>
      <c r="C1198">
        <v>28.848045349121101</v>
      </c>
      <c r="D1198">
        <v>28.5503940582275</v>
      </c>
      <c r="E1198">
        <v>28.5699672698975</v>
      </c>
      <c r="F1198">
        <v>28.902364730835</v>
      </c>
      <c r="I1198">
        <v>19</v>
      </c>
      <c r="J1198">
        <v>19</v>
      </c>
      <c r="K1198">
        <v>19</v>
      </c>
      <c r="L1198">
        <v>47.2</v>
      </c>
      <c r="M1198">
        <v>47.2</v>
      </c>
      <c r="N1198">
        <v>47.2</v>
      </c>
      <c r="O1198">
        <v>43.637999999999998</v>
      </c>
      <c r="P1198">
        <v>0</v>
      </c>
      <c r="Q1198">
        <v>149.4</v>
      </c>
      <c r="R1198">
        <v>3373400000</v>
      </c>
      <c r="S1198">
        <v>23</v>
      </c>
      <c r="T1198">
        <v>133</v>
      </c>
      <c r="U1198">
        <v>45247000</v>
      </c>
      <c r="V1198">
        <v>42326000</v>
      </c>
      <c r="W1198">
        <v>14109000</v>
      </c>
      <c r="X1198">
        <v>3943300</v>
      </c>
      <c r="Y1198">
        <v>4535500</v>
      </c>
      <c r="Z1198">
        <v>3947300</v>
      </c>
      <c r="AA1198">
        <f>AVERAGE(U1198:W1198)</f>
        <v>33894000</v>
      </c>
      <c r="AB1198">
        <f>AVERAGE(X1198:Z1198)</f>
        <v>4142033.3333333335</v>
      </c>
      <c r="AC1198">
        <f>100*AA1198/$AA$1402</f>
        <v>3.1364346338389554E-2</v>
      </c>
      <c r="AD1198">
        <f>100*AB1198/$AB$1402</f>
        <v>2.9506648198050163E-2</v>
      </c>
      <c r="AE1198">
        <v>5.41207388043701E-2</v>
      </c>
      <c r="AF1198">
        <v>0.93290814040328596</v>
      </c>
      <c r="AG1198">
        <v>2.3745854695636798E-2</v>
      </c>
      <c r="AH1198" s="2">
        <f>POWER(2,AG1198)</f>
        <v>1.0165955739381833</v>
      </c>
      <c r="AI1198" s="2"/>
      <c r="AJ1198">
        <v>0.15702214518382401</v>
      </c>
      <c r="AK1198" s="3" t="s">
        <v>2412</v>
      </c>
      <c r="AL1198" t="s">
        <v>2412</v>
      </c>
      <c r="AM1198">
        <v>1527</v>
      </c>
      <c r="AN1198" t="s">
        <v>2413</v>
      </c>
    </row>
    <row r="1199" spans="1:40" x14ac:dyDescent="0.25">
      <c r="A1199">
        <v>25.449190139770501</v>
      </c>
      <c r="B1199">
        <v>25.549160003662099</v>
      </c>
      <c r="C1199">
        <v>26.300458908081101</v>
      </c>
      <c r="D1199">
        <v>23.563371658325199</v>
      </c>
      <c r="E1199">
        <v>24.339736938476602</v>
      </c>
      <c r="F1199">
        <v>23.0858268737793</v>
      </c>
      <c r="G1199" t="s">
        <v>36</v>
      </c>
      <c r="H1199" t="s">
        <v>37</v>
      </c>
      <c r="I1199">
        <v>3</v>
      </c>
      <c r="J1199">
        <v>3</v>
      </c>
      <c r="K1199">
        <v>3</v>
      </c>
      <c r="L1199">
        <v>9.8000000000000007</v>
      </c>
      <c r="M1199">
        <v>9.8000000000000007</v>
      </c>
      <c r="N1199">
        <v>9.8000000000000007</v>
      </c>
      <c r="O1199">
        <v>29.657</v>
      </c>
      <c r="P1199">
        <v>0</v>
      </c>
      <c r="Q1199">
        <v>7.0327999999999999</v>
      </c>
      <c r="R1199">
        <v>163270000</v>
      </c>
      <c r="S1199">
        <v>12</v>
      </c>
      <c r="T1199">
        <v>8</v>
      </c>
      <c r="U1199">
        <v>4533800</v>
      </c>
      <c r="V1199">
        <v>5915400</v>
      </c>
      <c r="W1199">
        <v>2812000</v>
      </c>
      <c r="X1199">
        <v>156450</v>
      </c>
      <c r="Y1199">
        <v>110060</v>
      </c>
      <c r="Z1199">
        <v>77737</v>
      </c>
      <c r="AA1199">
        <f>AVERAGE(U1199:W1199)</f>
        <v>4420400</v>
      </c>
      <c r="AB1199">
        <f>AVERAGE(X1199:Z1199)</f>
        <v>114749</v>
      </c>
      <c r="AC1199">
        <f>100*AA1199/$AA$1402</f>
        <v>4.090486710161597E-3</v>
      </c>
      <c r="AD1199">
        <f>100*AB1199/$AB$1402</f>
        <v>8.1743870741698304E-4</v>
      </c>
      <c r="AE1199">
        <v>2.0109741691960301</v>
      </c>
      <c r="AF1199">
        <v>5.9405940594059398E-3</v>
      </c>
      <c r="AG1199">
        <v>2.10329119364421</v>
      </c>
      <c r="AH1199" s="2">
        <f>POWER(2,AG1199)</f>
        <v>4.2968850824749589</v>
      </c>
      <c r="AI1199" s="2"/>
      <c r="AJ1199">
        <v>4.6377421016863103</v>
      </c>
      <c r="AK1199" s="3" t="s">
        <v>2414</v>
      </c>
      <c r="AL1199" t="s">
        <v>2414</v>
      </c>
      <c r="AM1199">
        <v>1528</v>
      </c>
      <c r="AN1199" t="s">
        <v>2415</v>
      </c>
    </row>
    <row r="1200" spans="1:40" x14ac:dyDescent="0.25">
      <c r="A1200">
        <v>24.835233688354499</v>
      </c>
      <c r="B1200">
        <v>24.177597045898398</v>
      </c>
      <c r="C1200">
        <v>23.144340515136701</v>
      </c>
      <c r="D1200">
        <v>23.946815490722699</v>
      </c>
      <c r="E1200">
        <v>23.649875640869102</v>
      </c>
      <c r="F1200">
        <v>23.6545810699463</v>
      </c>
      <c r="I1200">
        <v>3</v>
      </c>
      <c r="J1200">
        <v>3</v>
      </c>
      <c r="K1200">
        <v>3</v>
      </c>
      <c r="L1200">
        <v>7.3</v>
      </c>
      <c r="M1200">
        <v>7.3</v>
      </c>
      <c r="N1200">
        <v>7.3</v>
      </c>
      <c r="O1200">
        <v>45.585000000000001</v>
      </c>
      <c r="P1200">
        <v>0</v>
      </c>
      <c r="Q1200">
        <v>5.4802999999999997</v>
      </c>
      <c r="R1200">
        <v>44773000</v>
      </c>
      <c r="S1200">
        <v>23</v>
      </c>
      <c r="T1200">
        <v>6</v>
      </c>
      <c r="U1200">
        <v>597250</v>
      </c>
      <c r="V1200">
        <v>524990</v>
      </c>
      <c r="W1200">
        <v>85820</v>
      </c>
      <c r="X1200">
        <v>29054</v>
      </c>
      <c r="Y1200">
        <v>28226</v>
      </c>
      <c r="Z1200">
        <v>19174</v>
      </c>
      <c r="AA1200">
        <f>AVERAGE(U1200:W1200)</f>
        <v>402686.66666666669</v>
      </c>
      <c r="AB1200">
        <f>AVERAGE(X1200:Z1200)</f>
        <v>25484.666666666668</v>
      </c>
      <c r="AC1200">
        <f>100*AA1200/$AA$1402</f>
        <v>3.7263244465642775E-4</v>
      </c>
      <c r="AD1200">
        <f>100*AB1200/$AB$1402</f>
        <v>1.8154539890502468E-4</v>
      </c>
      <c r="AE1200">
        <v>0.23673051156091801</v>
      </c>
      <c r="AF1200">
        <v>0.70770433305012703</v>
      </c>
      <c r="AG1200">
        <v>0.30196634928385202</v>
      </c>
      <c r="AH1200" s="2">
        <f>POWER(2,AG1200)</f>
        <v>1.2328235696431711</v>
      </c>
      <c r="AI1200" s="2"/>
      <c r="AJ1200">
        <v>0.60174225788310098</v>
      </c>
      <c r="AK1200" s="3" t="s">
        <v>2416</v>
      </c>
      <c r="AL1200" t="s">
        <v>2416</v>
      </c>
      <c r="AM1200">
        <v>1529</v>
      </c>
      <c r="AN1200" t="s">
        <v>2417</v>
      </c>
    </row>
    <row r="1201" spans="1:40" x14ac:dyDescent="0.25">
      <c r="A1201">
        <v>28.212385177612301</v>
      </c>
      <c r="B1201">
        <v>27.932020187377901</v>
      </c>
      <c r="C1201">
        <v>24.034832000732401</v>
      </c>
      <c r="D1201">
        <v>25.899244308471701</v>
      </c>
      <c r="E1201">
        <v>25.519952774047901</v>
      </c>
      <c r="F1201">
        <v>24.970750808715799</v>
      </c>
      <c r="I1201">
        <v>5</v>
      </c>
      <c r="J1201">
        <v>5</v>
      </c>
      <c r="K1201">
        <v>5</v>
      </c>
      <c r="L1201">
        <v>19.8</v>
      </c>
      <c r="M1201">
        <v>19.8</v>
      </c>
      <c r="N1201">
        <v>19.8</v>
      </c>
      <c r="O1201">
        <v>31.638000000000002</v>
      </c>
      <c r="P1201">
        <v>0</v>
      </c>
      <c r="Q1201">
        <v>9.5624000000000002</v>
      </c>
      <c r="R1201">
        <v>916750000</v>
      </c>
      <c r="S1201">
        <v>14</v>
      </c>
      <c r="T1201">
        <v>18</v>
      </c>
      <c r="U1201">
        <v>35770000</v>
      </c>
      <c r="V1201">
        <v>20177000</v>
      </c>
      <c r="W1201">
        <v>7470900</v>
      </c>
      <c r="X1201">
        <v>324740</v>
      </c>
      <c r="Y1201">
        <v>315680</v>
      </c>
      <c r="Z1201">
        <v>128790</v>
      </c>
      <c r="AA1201">
        <f>AVERAGE(U1201:W1201)</f>
        <v>21139300</v>
      </c>
      <c r="AB1201">
        <f>AVERAGE(X1201:Z1201)</f>
        <v>256403.33333333334</v>
      </c>
      <c r="AC1201">
        <f>100*AA1201/$AA$1402</f>
        <v>1.95615839544202E-2</v>
      </c>
      <c r="AD1201">
        <f>100*AB1201/$AB$1402</f>
        <v>1.8265432324238631E-3</v>
      </c>
      <c r="AE1201">
        <v>0.38695609506900203</v>
      </c>
      <c r="AF1201">
        <v>0.492131455399061</v>
      </c>
      <c r="AG1201">
        <v>1.2630964914957701</v>
      </c>
      <c r="AH1201" s="2">
        <f>POWER(2,AG1201)</f>
        <v>2.4001032850261188</v>
      </c>
      <c r="AI1201" s="2"/>
      <c r="AJ1201">
        <v>0.91868358144580997</v>
      </c>
      <c r="AK1201" s="3" t="s">
        <v>2418</v>
      </c>
      <c r="AL1201" t="s">
        <v>2418</v>
      </c>
      <c r="AM1201">
        <v>1530</v>
      </c>
      <c r="AN1201" t="s">
        <v>2419</v>
      </c>
    </row>
    <row r="1202" spans="1:40" x14ac:dyDescent="0.25">
      <c r="A1202">
        <v>26.1674289703369</v>
      </c>
      <c r="B1202">
        <v>26.050197601318398</v>
      </c>
      <c r="C1202">
        <v>26.446384429931602</v>
      </c>
      <c r="D1202">
        <v>24.890550613403299</v>
      </c>
      <c r="E1202">
        <v>25.044977188110401</v>
      </c>
      <c r="F1202">
        <v>24.944807052612301</v>
      </c>
      <c r="G1202" t="s">
        <v>36</v>
      </c>
      <c r="H1202" t="s">
        <v>37</v>
      </c>
      <c r="I1202">
        <v>5</v>
      </c>
      <c r="J1202">
        <v>5</v>
      </c>
      <c r="K1202">
        <v>5</v>
      </c>
      <c r="L1202">
        <v>13.9</v>
      </c>
      <c r="M1202">
        <v>13.9</v>
      </c>
      <c r="N1202">
        <v>13.9</v>
      </c>
      <c r="O1202">
        <v>38.734000000000002</v>
      </c>
      <c r="P1202">
        <v>0</v>
      </c>
      <c r="Q1202">
        <v>13.06</v>
      </c>
      <c r="R1202">
        <v>315460000</v>
      </c>
      <c r="S1202">
        <v>19</v>
      </c>
      <c r="T1202">
        <v>17</v>
      </c>
      <c r="U1202">
        <v>7305500</v>
      </c>
      <c r="V1202">
        <v>6312700</v>
      </c>
      <c r="W1202">
        <v>2271900</v>
      </c>
      <c r="X1202">
        <v>264070</v>
      </c>
      <c r="Y1202">
        <v>221400</v>
      </c>
      <c r="Z1202">
        <v>227380</v>
      </c>
      <c r="AA1202">
        <f>AVERAGE(U1202:W1202)</f>
        <v>5296700</v>
      </c>
      <c r="AB1202">
        <f>AVERAGE(X1202:Z1202)</f>
        <v>237616.66666666666</v>
      </c>
      <c r="AC1202">
        <f>100*AA1202/$AA$1402</f>
        <v>4.9013847067489215E-3</v>
      </c>
      <c r="AD1202">
        <f>100*AB1202/$AB$1402</f>
        <v>1.6927124494394907E-3</v>
      </c>
      <c r="AE1202">
        <v>3.2531298205984802</v>
      </c>
      <c r="AF1202">
        <v>1.9682539682539702E-3</v>
      </c>
      <c r="AG1202">
        <v>1.2612253824869799</v>
      </c>
      <c r="AH1202" s="2">
        <f>POWER(2,AG1202)</f>
        <v>2.3969924793505699</v>
      </c>
      <c r="AI1202" s="2"/>
      <c r="AJ1202">
        <v>10.0170763331367</v>
      </c>
      <c r="AK1202" s="3" t="s">
        <v>2420</v>
      </c>
      <c r="AL1202" t="s">
        <v>2420</v>
      </c>
      <c r="AM1202">
        <v>1531</v>
      </c>
      <c r="AN1202" t="s">
        <v>2421</v>
      </c>
    </row>
    <row r="1203" spans="1:40" x14ac:dyDescent="0.25">
      <c r="A1203">
        <v>26.592491149902301</v>
      </c>
      <c r="B1203">
        <v>26.6335334777832</v>
      </c>
      <c r="C1203">
        <v>26.555303573608398</v>
      </c>
      <c r="D1203">
        <v>25.949201583862301</v>
      </c>
      <c r="E1203">
        <v>25.905799865722699</v>
      </c>
      <c r="F1203">
        <v>26.160810470581101</v>
      </c>
      <c r="G1203" t="s">
        <v>36</v>
      </c>
      <c r="H1203" t="s">
        <v>37</v>
      </c>
      <c r="I1203">
        <v>13</v>
      </c>
      <c r="J1203">
        <v>13</v>
      </c>
      <c r="K1203">
        <v>13</v>
      </c>
      <c r="L1203">
        <v>34.1</v>
      </c>
      <c r="M1203">
        <v>34.1</v>
      </c>
      <c r="N1203">
        <v>34.1</v>
      </c>
      <c r="O1203">
        <v>48.598999999999997</v>
      </c>
      <c r="P1203">
        <v>0</v>
      </c>
      <c r="Q1203">
        <v>44.444000000000003</v>
      </c>
      <c r="R1203">
        <v>730880000</v>
      </c>
      <c r="S1203">
        <v>26</v>
      </c>
      <c r="T1203">
        <v>38</v>
      </c>
      <c r="U1203">
        <v>9109300</v>
      </c>
      <c r="V1203">
        <v>7802200</v>
      </c>
      <c r="W1203">
        <v>1553000</v>
      </c>
      <c r="X1203">
        <v>519280</v>
      </c>
      <c r="Y1203">
        <v>515140</v>
      </c>
      <c r="Z1203">
        <v>433440</v>
      </c>
      <c r="AA1203">
        <f>AVERAGE(U1203:W1203)</f>
        <v>6154833.333333333</v>
      </c>
      <c r="AB1203">
        <f>AVERAGE(X1203:Z1203)</f>
        <v>489286.66666666669</v>
      </c>
      <c r="AC1203">
        <f>100*AA1203/$AA$1402</f>
        <v>5.6954718924214099E-3</v>
      </c>
      <c r="AD1203">
        <f>100*AB1203/$AB$1402</f>
        <v>3.4855367833825507E-3</v>
      </c>
      <c r="AE1203">
        <v>2.7008423714798</v>
      </c>
      <c r="AF1203">
        <v>1.7460317460317499E-3</v>
      </c>
      <c r="AG1203">
        <v>0.58850542704264097</v>
      </c>
      <c r="AH1203" s="2">
        <f>POWER(2,AG1203)</f>
        <v>1.503688180893318</v>
      </c>
      <c r="AI1203" s="2"/>
      <c r="AJ1203">
        <v>7.1814138835121897</v>
      </c>
      <c r="AK1203" s="3" t="s">
        <v>2422</v>
      </c>
      <c r="AL1203" t="s">
        <v>2422</v>
      </c>
      <c r="AM1203">
        <v>1532</v>
      </c>
      <c r="AN1203" t="s">
        <v>2423</v>
      </c>
    </row>
    <row r="1204" spans="1:40" x14ac:dyDescent="0.25">
      <c r="A1204">
        <v>24.913923263549801</v>
      </c>
      <c r="B1204">
        <v>25.518604278564499</v>
      </c>
      <c r="C1204">
        <v>25.884740829467798</v>
      </c>
      <c r="D1204">
        <v>23.232439041137699</v>
      </c>
      <c r="E1204">
        <v>23.591720581054702</v>
      </c>
      <c r="F1204">
        <v>23.376632690429702</v>
      </c>
      <c r="G1204" t="s">
        <v>36</v>
      </c>
      <c r="H1204" t="s">
        <v>37</v>
      </c>
      <c r="I1204">
        <v>4</v>
      </c>
      <c r="J1204">
        <v>4</v>
      </c>
      <c r="K1204">
        <v>4</v>
      </c>
      <c r="L1204">
        <v>8.1999999999999993</v>
      </c>
      <c r="M1204">
        <v>8.1999999999999993</v>
      </c>
      <c r="N1204">
        <v>8.1999999999999993</v>
      </c>
      <c r="O1204">
        <v>48.911999999999999</v>
      </c>
      <c r="P1204">
        <v>0</v>
      </c>
      <c r="Q1204">
        <v>7.9245999999999999</v>
      </c>
      <c r="R1204">
        <v>175620000</v>
      </c>
      <c r="S1204">
        <v>23</v>
      </c>
      <c r="T1204">
        <v>11</v>
      </c>
      <c r="U1204">
        <v>2222600</v>
      </c>
      <c r="V1204">
        <v>2198900</v>
      </c>
      <c r="W1204">
        <v>1069400</v>
      </c>
      <c r="X1204">
        <v>83097</v>
      </c>
      <c r="Y1204">
        <v>81266</v>
      </c>
      <c r="Z1204">
        <v>58133</v>
      </c>
      <c r="AA1204">
        <f>AVERAGE(U1204:W1204)</f>
        <v>1830300</v>
      </c>
      <c r="AB1204">
        <f>AVERAGE(X1204:Z1204)</f>
        <v>74165.333333333328</v>
      </c>
      <c r="AC1204">
        <f>100*AA1204/$AA$1402</f>
        <v>1.6936969110507582E-3</v>
      </c>
      <c r="AD1204">
        <f>100*AB1204/$AB$1402</f>
        <v>5.2833239692851085E-4</v>
      </c>
      <c r="AE1204">
        <v>2.60199477336602</v>
      </c>
      <c r="AF1204">
        <v>1.48648648648649E-3</v>
      </c>
      <c r="AG1204">
        <v>2.03882535298666</v>
      </c>
      <c r="AH1204" s="2">
        <f>POWER(2,AG1204)</f>
        <v>4.109108294843459</v>
      </c>
      <c r="AI1204" s="2"/>
      <c r="AJ1204">
        <v>6.7579807965426397</v>
      </c>
      <c r="AK1204" s="3" t="s">
        <v>2424</v>
      </c>
      <c r="AL1204" t="s">
        <v>2424</v>
      </c>
      <c r="AM1204">
        <v>1534</v>
      </c>
      <c r="AN1204" t="s">
        <v>2425</v>
      </c>
    </row>
    <row r="1205" spans="1:40" x14ac:dyDescent="0.25">
      <c r="A1205">
        <v>26.5453796386719</v>
      </c>
      <c r="B1205">
        <v>26.531436920166001</v>
      </c>
      <c r="C1205">
        <v>25.7970676422119</v>
      </c>
      <c r="D1205">
        <v>26.330757141113299</v>
      </c>
      <c r="E1205">
        <v>26.398767471313501</v>
      </c>
      <c r="F1205">
        <v>26.275083541870099</v>
      </c>
      <c r="I1205">
        <v>14</v>
      </c>
      <c r="J1205">
        <v>14</v>
      </c>
      <c r="K1205">
        <v>14</v>
      </c>
      <c r="L1205">
        <v>28.1</v>
      </c>
      <c r="M1205">
        <v>28.1</v>
      </c>
      <c r="N1205">
        <v>28.1</v>
      </c>
      <c r="O1205">
        <v>55.040999999999997</v>
      </c>
      <c r="P1205">
        <v>0</v>
      </c>
      <c r="Q1205">
        <v>50.771000000000001</v>
      </c>
      <c r="R1205">
        <v>1224500000</v>
      </c>
      <c r="S1205">
        <v>25</v>
      </c>
      <c r="T1205">
        <v>56</v>
      </c>
      <c r="U1205">
        <v>16991000</v>
      </c>
      <c r="V1205">
        <v>16242000</v>
      </c>
      <c r="W1205">
        <v>2900100</v>
      </c>
      <c r="X1205">
        <v>1222800</v>
      </c>
      <c r="Y1205">
        <v>1251100</v>
      </c>
      <c r="Z1205">
        <v>1007500</v>
      </c>
      <c r="AA1205">
        <f>AVERAGE(U1205:W1205)</f>
        <v>12044366.666666666</v>
      </c>
      <c r="AB1205">
        <f>AVERAGE(X1205:Z1205)</f>
        <v>1160466.6666666667</v>
      </c>
      <c r="AC1205">
        <f>100*AA1205/$AA$1402</f>
        <v>1.1145444254437004E-2</v>
      </c>
      <c r="AD1205">
        <f>100*AB1205/$AB$1402</f>
        <v>8.2668290965541742E-3</v>
      </c>
      <c r="AE1205">
        <v>6.0504049522417197E-2</v>
      </c>
      <c r="AF1205">
        <v>0.92752710843373498</v>
      </c>
      <c r="AG1205">
        <v>-4.35746510823556E-2</v>
      </c>
      <c r="AH1205" s="2">
        <f>POWER(2,AG1205)</f>
        <v>0.97024792579352304</v>
      </c>
      <c r="AI1205" s="2"/>
      <c r="AJ1205">
        <v>-0.174493669404607</v>
      </c>
      <c r="AK1205" s="3" t="s">
        <v>2426</v>
      </c>
      <c r="AL1205" t="s">
        <v>2426</v>
      </c>
      <c r="AM1205">
        <v>1535</v>
      </c>
      <c r="AN1205" t="s">
        <v>2427</v>
      </c>
    </row>
    <row r="1206" spans="1:40" x14ac:dyDescent="0.25">
      <c r="A1206">
        <v>24.202621459960898</v>
      </c>
      <c r="B1206">
        <v>25.387586593627901</v>
      </c>
      <c r="C1206">
        <v>26.6041355133057</v>
      </c>
      <c r="D1206">
        <v>24.967191696166999</v>
      </c>
      <c r="E1206">
        <v>24.912553787231399</v>
      </c>
      <c r="F1206">
        <v>23.8890190124512</v>
      </c>
      <c r="I1206">
        <v>4</v>
      </c>
      <c r="J1206">
        <v>4</v>
      </c>
      <c r="K1206">
        <v>4</v>
      </c>
      <c r="L1206">
        <v>6.5</v>
      </c>
      <c r="M1206">
        <v>6.5</v>
      </c>
      <c r="N1206">
        <v>6.5</v>
      </c>
      <c r="O1206">
        <v>77.197999999999993</v>
      </c>
      <c r="P1206">
        <v>0</v>
      </c>
      <c r="Q1206">
        <v>12.849</v>
      </c>
      <c r="R1206">
        <v>198850000</v>
      </c>
      <c r="S1206">
        <v>21</v>
      </c>
      <c r="T1206">
        <v>9</v>
      </c>
      <c r="U1206">
        <v>3194800</v>
      </c>
      <c r="V1206">
        <v>3898600</v>
      </c>
      <c r="W1206">
        <v>1645000</v>
      </c>
      <c r="X1206">
        <v>211460</v>
      </c>
      <c r="Y1206">
        <v>124650</v>
      </c>
      <c r="Z1206">
        <v>86218</v>
      </c>
      <c r="AA1206">
        <f>AVERAGE(U1206:W1206)</f>
        <v>2912800</v>
      </c>
      <c r="AB1206">
        <f>AVERAGE(X1206:Z1206)</f>
        <v>140776</v>
      </c>
      <c r="AC1206">
        <f>100*AA1206/$AA$1402</f>
        <v>2.6954053229026106E-3</v>
      </c>
      <c r="AD1206">
        <f>100*AB1206/$AB$1402</f>
        <v>1.0028475322254068E-3</v>
      </c>
      <c r="AE1206">
        <v>0.44759903262150003</v>
      </c>
      <c r="AF1206">
        <v>0.411664390243902</v>
      </c>
      <c r="AG1206">
        <v>0.808526357014973</v>
      </c>
      <c r="AH1206" s="2">
        <f>POWER(2,AG1206)</f>
        <v>1.7514215365156018</v>
      </c>
      <c r="AI1206" s="2"/>
      <c r="AJ1206">
        <v>1.0407015292308699</v>
      </c>
      <c r="AK1206" s="3" t="s">
        <v>2428</v>
      </c>
      <c r="AL1206" t="s">
        <v>2428</v>
      </c>
      <c r="AM1206">
        <v>1536</v>
      </c>
      <c r="AN1206" t="s">
        <v>2429</v>
      </c>
    </row>
    <row r="1207" spans="1:40" x14ac:dyDescent="0.25">
      <c r="A1207">
        <v>26.085920333862301</v>
      </c>
      <c r="B1207">
        <v>26.855073928833001</v>
      </c>
      <c r="C1207">
        <v>23.927776336669901</v>
      </c>
      <c r="D1207">
        <v>26.502334594726602</v>
      </c>
      <c r="E1207">
        <v>26.060728073120099</v>
      </c>
      <c r="F1207">
        <v>26.527565002441399</v>
      </c>
      <c r="I1207">
        <v>13</v>
      </c>
      <c r="J1207">
        <v>13</v>
      </c>
      <c r="K1207">
        <v>13</v>
      </c>
      <c r="L1207">
        <v>43.3</v>
      </c>
      <c r="M1207">
        <v>43.3</v>
      </c>
      <c r="N1207">
        <v>43.3</v>
      </c>
      <c r="O1207">
        <v>35.302999999999997</v>
      </c>
      <c r="P1207">
        <v>0</v>
      </c>
      <c r="Q1207">
        <v>82.873000000000005</v>
      </c>
      <c r="R1207">
        <v>1233500000</v>
      </c>
      <c r="S1207">
        <v>16</v>
      </c>
      <c r="T1207">
        <v>57</v>
      </c>
      <c r="U1207">
        <v>26405000</v>
      </c>
      <c r="V1207">
        <v>25426000</v>
      </c>
      <c r="W1207">
        <v>1260100</v>
      </c>
      <c r="X1207">
        <v>1669900</v>
      </c>
      <c r="Y1207">
        <v>1711200</v>
      </c>
      <c r="Z1207">
        <v>1926100</v>
      </c>
      <c r="AA1207">
        <f>AVERAGE(U1207:W1207)</f>
        <v>17697033.333333332</v>
      </c>
      <c r="AB1207">
        <f>AVERAGE(X1207:Z1207)</f>
        <v>1769066.6666666667</v>
      </c>
      <c r="AC1207">
        <f>100*AA1207/$AA$1402</f>
        <v>1.6376228318542844E-2</v>
      </c>
      <c r="AD1207">
        <f>100*AB1207/$AB$1402</f>
        <v>1.260231957868453E-2</v>
      </c>
      <c r="AE1207">
        <v>0.34511601261442298</v>
      </c>
      <c r="AF1207">
        <v>0.55070427661510502</v>
      </c>
      <c r="AG1207">
        <v>-0.740619023640949</v>
      </c>
      <c r="AH1207" s="2">
        <f>POWER(2,AG1207)</f>
        <v>0.59848250363392486</v>
      </c>
      <c r="AI1207" s="2"/>
      <c r="AJ1207">
        <v>-0.83291471539302198</v>
      </c>
      <c r="AK1207" s="3" t="s">
        <v>2430</v>
      </c>
      <c r="AL1207" t="s">
        <v>2430</v>
      </c>
      <c r="AM1207">
        <v>1537</v>
      </c>
      <c r="AN1207" t="s">
        <v>2431</v>
      </c>
    </row>
    <row r="1208" spans="1:40" x14ac:dyDescent="0.25">
      <c r="A1208">
        <v>26.500877380371101</v>
      </c>
      <c r="B1208">
        <v>26.680566787719702</v>
      </c>
      <c r="C1208">
        <v>23.5455436706543</v>
      </c>
      <c r="D1208">
        <v>26.646776199340799</v>
      </c>
      <c r="E1208">
        <v>26.344621658325199</v>
      </c>
      <c r="F1208">
        <v>26.257026672363299</v>
      </c>
      <c r="I1208">
        <v>3</v>
      </c>
      <c r="J1208">
        <v>3</v>
      </c>
      <c r="K1208">
        <v>3</v>
      </c>
      <c r="L1208">
        <v>25.2</v>
      </c>
      <c r="M1208">
        <v>25.2</v>
      </c>
      <c r="N1208">
        <v>25.2</v>
      </c>
      <c r="O1208">
        <v>16.454000000000001</v>
      </c>
      <c r="P1208">
        <v>0</v>
      </c>
      <c r="Q1208">
        <v>15.545</v>
      </c>
      <c r="R1208">
        <v>429490000</v>
      </c>
      <c r="S1208">
        <v>6</v>
      </c>
      <c r="T1208">
        <v>13</v>
      </c>
      <c r="U1208">
        <v>25375000</v>
      </c>
      <c r="V1208">
        <v>26053000</v>
      </c>
      <c r="W1208">
        <v>1384000</v>
      </c>
      <c r="X1208">
        <v>2065200</v>
      </c>
      <c r="Y1208">
        <v>2214800</v>
      </c>
      <c r="Z1208">
        <v>2229800</v>
      </c>
      <c r="AA1208">
        <f>AVERAGE(U1208:W1208)</f>
        <v>17604000</v>
      </c>
      <c r="AB1208">
        <f>AVERAGE(X1208:Z1208)</f>
        <v>2169933.3333333335</v>
      </c>
      <c r="AC1208">
        <f>100*AA1208/$AA$1402</f>
        <v>1.6290138459344121E-2</v>
      </c>
      <c r="AD1208">
        <f>100*AB1208/$AB$1402</f>
        <v>1.5457977840164408E-2</v>
      </c>
      <c r="AE1208">
        <v>0.33956083294085299</v>
      </c>
      <c r="AF1208">
        <v>0.558137432188065</v>
      </c>
      <c r="AG1208">
        <v>-0.84047889709472701</v>
      </c>
      <c r="AH1208" s="2">
        <f>POWER(2,AG1208)</f>
        <v>0.55845816021699746</v>
      </c>
      <c r="AI1208" s="2"/>
      <c r="AJ1208">
        <v>-0.82140791319259199</v>
      </c>
      <c r="AK1208" s="3" t="s">
        <v>2432</v>
      </c>
      <c r="AL1208" t="s">
        <v>2432</v>
      </c>
      <c r="AM1208">
        <v>1538</v>
      </c>
      <c r="AN1208" t="s">
        <v>2433</v>
      </c>
    </row>
    <row r="1209" spans="1:40" x14ac:dyDescent="0.25">
      <c r="A1209">
        <v>25.414899826049801</v>
      </c>
      <c r="B1209">
        <v>25.939750671386701</v>
      </c>
      <c r="C1209">
        <v>26.4185085296631</v>
      </c>
      <c r="D1209">
        <v>24.533443450927699</v>
      </c>
      <c r="E1209">
        <v>24.3485431671143</v>
      </c>
      <c r="F1209">
        <v>24.186012268066399</v>
      </c>
      <c r="G1209" t="s">
        <v>36</v>
      </c>
      <c r="H1209" t="s">
        <v>37</v>
      </c>
      <c r="I1209">
        <v>2</v>
      </c>
      <c r="J1209">
        <v>2</v>
      </c>
      <c r="K1209">
        <v>2</v>
      </c>
      <c r="L1209">
        <v>12.7</v>
      </c>
      <c r="M1209">
        <v>12.7</v>
      </c>
      <c r="N1209">
        <v>12.7</v>
      </c>
      <c r="O1209">
        <v>18.702999999999999</v>
      </c>
      <c r="P1209">
        <v>0</v>
      </c>
      <c r="Q1209">
        <v>5.9054000000000002</v>
      </c>
      <c r="R1209">
        <v>169210000</v>
      </c>
      <c r="S1209">
        <v>10</v>
      </c>
      <c r="T1209">
        <v>9</v>
      </c>
      <c r="U1209">
        <v>5374900</v>
      </c>
      <c r="V1209">
        <v>7128700</v>
      </c>
      <c r="W1209">
        <v>3775100</v>
      </c>
      <c r="X1209">
        <v>257220</v>
      </c>
      <c r="Y1209">
        <v>235170</v>
      </c>
      <c r="Z1209">
        <v>150390</v>
      </c>
      <c r="AA1209">
        <f>AVERAGE(U1209:W1209)</f>
        <v>5426233.333333333</v>
      </c>
      <c r="AB1209">
        <f>AVERAGE(X1209:Z1209)</f>
        <v>214260</v>
      </c>
      <c r="AC1209">
        <f>100*AA1209/$AA$1402</f>
        <v>5.0212504154003848E-3</v>
      </c>
      <c r="AD1209">
        <f>100*AB1209/$AB$1402</f>
        <v>1.5263263074289345E-3</v>
      </c>
      <c r="AE1209">
        <v>2.1601140414112199</v>
      </c>
      <c r="AF1209">
        <v>4.1085271317829498E-3</v>
      </c>
      <c r="AG1209">
        <v>1.5683867136637299</v>
      </c>
      <c r="AH1209" s="2">
        <f>POWER(2,AG1209)</f>
        <v>2.9657288751703086</v>
      </c>
      <c r="AI1209" s="2"/>
      <c r="AJ1209">
        <v>5.1136690149318502</v>
      </c>
      <c r="AK1209" s="3" t="s">
        <v>2434</v>
      </c>
      <c r="AL1209" t="s">
        <v>2434</v>
      </c>
      <c r="AM1209">
        <v>1539</v>
      </c>
      <c r="AN1209" t="s">
        <v>2435</v>
      </c>
    </row>
    <row r="1210" spans="1:40" x14ac:dyDescent="0.25">
      <c r="A1210">
        <v>24.8306484222412</v>
      </c>
      <c r="B1210">
        <v>24.700599670410199</v>
      </c>
      <c r="C1210">
        <v>24.696254730224599</v>
      </c>
      <c r="D1210">
        <v>22.5162448883057</v>
      </c>
      <c r="E1210">
        <v>24.7467861175537</v>
      </c>
      <c r="F1210">
        <v>22.632167816162099</v>
      </c>
      <c r="I1210">
        <v>4</v>
      </c>
      <c r="J1210">
        <v>4</v>
      </c>
      <c r="K1210">
        <v>4</v>
      </c>
      <c r="L1210">
        <v>12.9</v>
      </c>
      <c r="M1210">
        <v>12.9</v>
      </c>
      <c r="N1210">
        <v>12.9</v>
      </c>
      <c r="O1210">
        <v>49.526000000000003</v>
      </c>
      <c r="P1210">
        <v>0</v>
      </c>
      <c r="Q1210">
        <v>21.457000000000001</v>
      </c>
      <c r="R1210">
        <v>175680000</v>
      </c>
      <c r="S1210">
        <v>13</v>
      </c>
      <c r="T1210">
        <v>8</v>
      </c>
      <c r="U1210">
        <v>5611100</v>
      </c>
      <c r="V1210">
        <v>6928900</v>
      </c>
      <c r="W1210">
        <v>665610</v>
      </c>
      <c r="X1210">
        <v>0</v>
      </c>
      <c r="Y1210">
        <v>216950</v>
      </c>
      <c r="Z1210">
        <v>91642</v>
      </c>
      <c r="AA1210">
        <f>AVERAGE(U1210:W1210)</f>
        <v>4401870</v>
      </c>
      <c r="AB1210">
        <f>AVERAGE(X1210:Z1210)</f>
        <v>102864</v>
      </c>
      <c r="AC1210">
        <f>100*AA1210/$AA$1402</f>
        <v>4.0733396830284659E-3</v>
      </c>
      <c r="AD1210">
        <f>100*AB1210/$AB$1402</f>
        <v>7.3277340281606418E-4</v>
      </c>
      <c r="AE1210">
        <v>0.92929230256767004</v>
      </c>
      <c r="AF1210">
        <v>9.3971166448230697E-2</v>
      </c>
      <c r="AG1210">
        <v>1.4441013336181601</v>
      </c>
      <c r="AH1210" s="2">
        <f>POWER(2,AG1210)</f>
        <v>2.7209328140040761</v>
      </c>
      <c r="AI1210" s="2"/>
      <c r="AJ1210">
        <v>1.9882834325684999</v>
      </c>
      <c r="AK1210" s="3" t="s">
        <v>2436</v>
      </c>
      <c r="AL1210" t="s">
        <v>2436</v>
      </c>
      <c r="AM1210">
        <v>1540</v>
      </c>
      <c r="AN1210" t="s">
        <v>2437</v>
      </c>
    </row>
    <row r="1211" spans="1:40" x14ac:dyDescent="0.25">
      <c r="A1211">
        <v>28.119712829589801</v>
      </c>
      <c r="B1211">
        <v>28.369569778442401</v>
      </c>
      <c r="C1211">
        <v>28.1601467132568</v>
      </c>
      <c r="D1211">
        <v>27.814945220947301</v>
      </c>
      <c r="E1211">
        <v>27.830743789672901</v>
      </c>
      <c r="F1211">
        <v>27.790544509887699</v>
      </c>
      <c r="G1211" t="s">
        <v>36</v>
      </c>
      <c r="H1211" t="s">
        <v>37</v>
      </c>
      <c r="I1211">
        <v>21</v>
      </c>
      <c r="J1211">
        <v>21</v>
      </c>
      <c r="K1211">
        <v>21</v>
      </c>
      <c r="L1211">
        <v>41.2</v>
      </c>
      <c r="M1211">
        <v>41.2</v>
      </c>
      <c r="N1211">
        <v>41.2</v>
      </c>
      <c r="O1211">
        <v>67.046000000000006</v>
      </c>
      <c r="P1211">
        <v>0</v>
      </c>
      <c r="Q1211">
        <v>168.48</v>
      </c>
      <c r="R1211">
        <v>2394600000</v>
      </c>
      <c r="S1211">
        <v>32</v>
      </c>
      <c r="T1211">
        <v>103</v>
      </c>
      <c r="U1211">
        <v>20462000</v>
      </c>
      <c r="V1211">
        <v>28404000</v>
      </c>
      <c r="W1211">
        <v>4702000</v>
      </c>
      <c r="X1211">
        <v>2282400</v>
      </c>
      <c r="Y1211">
        <v>3778700</v>
      </c>
      <c r="Z1211">
        <v>3051900</v>
      </c>
      <c r="AA1211">
        <f>AVERAGE(U1211:W1211)</f>
        <v>17856000</v>
      </c>
      <c r="AB1211">
        <f>AVERAGE(X1211:Z1211)</f>
        <v>3037666.6666666665</v>
      </c>
      <c r="AC1211">
        <f>100*AA1211/$AA$1402</f>
        <v>1.6523330625428802E-2</v>
      </c>
      <c r="AD1211">
        <f>100*AB1211/$AB$1402</f>
        <v>2.1639459285602972E-2</v>
      </c>
      <c r="AE1211">
        <v>2.17528706909299</v>
      </c>
      <c r="AF1211">
        <v>3.8110236220472399E-3</v>
      </c>
      <c r="AG1211">
        <v>0.40439860026041802</v>
      </c>
      <c r="AH1211" s="2">
        <f>POWER(2,AG1211)</f>
        <v>1.3235370676616496</v>
      </c>
      <c r="AI1211" s="2"/>
      <c r="AJ1211">
        <v>5.1641162272797096</v>
      </c>
      <c r="AK1211" s="3" t="s">
        <v>2438</v>
      </c>
      <c r="AL1211" t="s">
        <v>2438</v>
      </c>
      <c r="AM1211">
        <v>1542</v>
      </c>
      <c r="AN1211" t="s">
        <v>2439</v>
      </c>
    </row>
    <row r="1212" spans="1:40" x14ac:dyDescent="0.25">
      <c r="A1212">
        <v>26.695775985717798</v>
      </c>
      <c r="B1212">
        <v>26.3547763824463</v>
      </c>
      <c r="C1212">
        <v>27.048536300659201</v>
      </c>
      <c r="D1212">
        <v>26.133731842041001</v>
      </c>
      <c r="E1212">
        <v>26.032756805419901</v>
      </c>
      <c r="F1212">
        <v>25.864976882934599</v>
      </c>
      <c r="G1212" t="s">
        <v>36</v>
      </c>
      <c r="H1212" t="s">
        <v>37</v>
      </c>
      <c r="I1212">
        <v>12</v>
      </c>
      <c r="J1212">
        <v>12</v>
      </c>
      <c r="K1212">
        <v>12</v>
      </c>
      <c r="L1212">
        <v>23.2</v>
      </c>
      <c r="M1212">
        <v>23.2</v>
      </c>
      <c r="N1212">
        <v>23.2</v>
      </c>
      <c r="O1212">
        <v>46.676000000000002</v>
      </c>
      <c r="P1212">
        <v>0</v>
      </c>
      <c r="Q1212">
        <v>29.742999999999999</v>
      </c>
      <c r="R1212">
        <v>954000000</v>
      </c>
      <c r="S1212">
        <v>17</v>
      </c>
      <c r="T1212">
        <v>43</v>
      </c>
      <c r="U1212">
        <v>20878000</v>
      </c>
      <c r="V1212">
        <v>18521000</v>
      </c>
      <c r="W1212">
        <v>4415800</v>
      </c>
      <c r="X1212">
        <v>1466500</v>
      </c>
      <c r="Y1212">
        <v>1505200</v>
      </c>
      <c r="Z1212">
        <v>896620</v>
      </c>
      <c r="AA1212">
        <f>AVERAGE(U1212:W1212)</f>
        <v>14604933.333333334</v>
      </c>
      <c r="AB1212">
        <f>AVERAGE(X1212:Z1212)</f>
        <v>1289440</v>
      </c>
      <c r="AC1212">
        <f>100*AA1212/$AA$1402</f>
        <v>1.3514904918739509E-2</v>
      </c>
      <c r="AD1212">
        <f>100*AB1212/$AB$1402</f>
        <v>9.1855978430466032E-3</v>
      </c>
      <c r="AE1212">
        <v>1.4846809184380501</v>
      </c>
      <c r="AF1212">
        <v>1.7544554455445501E-2</v>
      </c>
      <c r="AG1212">
        <v>0.68920771280924598</v>
      </c>
      <c r="AH1212" s="2">
        <f>POWER(2,AG1212)</f>
        <v>1.6123977921309429</v>
      </c>
      <c r="AI1212" s="2"/>
      <c r="AJ1212">
        <v>3.2045608453203198</v>
      </c>
      <c r="AK1212" s="3" t="s">
        <v>2440</v>
      </c>
      <c r="AL1212" t="s">
        <v>2440</v>
      </c>
      <c r="AM1212">
        <v>1543</v>
      </c>
      <c r="AN1212" t="s">
        <v>2441</v>
      </c>
    </row>
    <row r="1213" spans="1:40" x14ac:dyDescent="0.25">
      <c r="A1213">
        <v>25.595653533935501</v>
      </c>
      <c r="B1213">
        <v>25.065912246704102</v>
      </c>
      <c r="C1213">
        <v>26.4501037597656</v>
      </c>
      <c r="D1213">
        <v>25.602493286132798</v>
      </c>
      <c r="E1213">
        <v>25.359409332275401</v>
      </c>
      <c r="F1213">
        <v>25.333915710449201</v>
      </c>
      <c r="I1213">
        <v>11</v>
      </c>
      <c r="J1213">
        <v>9</v>
      </c>
      <c r="K1213">
        <v>9</v>
      </c>
      <c r="L1213">
        <v>18.399999999999999</v>
      </c>
      <c r="M1213">
        <v>16.7</v>
      </c>
      <c r="N1213">
        <v>16.7</v>
      </c>
      <c r="O1213">
        <v>67.804000000000002</v>
      </c>
      <c r="P1213">
        <v>0</v>
      </c>
      <c r="Q1213">
        <v>58.716000000000001</v>
      </c>
      <c r="R1213">
        <v>413630000</v>
      </c>
      <c r="S1213">
        <v>19</v>
      </c>
      <c r="T1213">
        <v>23</v>
      </c>
      <c r="U1213">
        <v>6641400</v>
      </c>
      <c r="V1213">
        <v>4837600</v>
      </c>
      <c r="W1213">
        <v>624170</v>
      </c>
      <c r="X1213">
        <v>615290</v>
      </c>
      <c r="Y1213">
        <v>824830</v>
      </c>
      <c r="Z1213">
        <v>164600</v>
      </c>
      <c r="AA1213">
        <f>AVERAGE(U1213:W1213)</f>
        <v>4034390</v>
      </c>
      <c r="AB1213">
        <f>AVERAGE(X1213:Z1213)</f>
        <v>534906.66666666663</v>
      </c>
      <c r="AC1213">
        <f>100*AA1213/$AA$1402</f>
        <v>3.7332862814697418E-3</v>
      </c>
      <c r="AD1213">
        <f>100*AB1213/$AB$1402</f>
        <v>3.8105204767686605E-3</v>
      </c>
      <c r="AE1213">
        <v>0.26322315855321798</v>
      </c>
      <c r="AF1213">
        <v>0.67528658008658005</v>
      </c>
      <c r="AG1213">
        <v>0.27195040384928498</v>
      </c>
      <c r="AH1213" s="2">
        <f>POWER(2,AG1213)</f>
        <v>1.2074390821180261</v>
      </c>
      <c r="AI1213" s="2"/>
      <c r="AJ1213">
        <v>0.65973069496548198</v>
      </c>
      <c r="AK1213" s="3" t="s">
        <v>2442</v>
      </c>
      <c r="AL1213" t="s">
        <v>2442</v>
      </c>
      <c r="AM1213">
        <v>1544</v>
      </c>
      <c r="AN1213" t="s">
        <v>2443</v>
      </c>
    </row>
    <row r="1214" spans="1:40" x14ac:dyDescent="0.25">
      <c r="A1214">
        <v>23.668930053710898</v>
      </c>
      <c r="B1214">
        <v>23.524562835693398</v>
      </c>
      <c r="C1214">
        <v>23.571741104126001</v>
      </c>
      <c r="D1214">
        <v>23.894580841064499</v>
      </c>
      <c r="E1214">
        <v>23.773139953613299</v>
      </c>
      <c r="F1214">
        <v>23.907106399536101</v>
      </c>
      <c r="G1214" t="s">
        <v>36</v>
      </c>
      <c r="H1214" t="s">
        <v>37</v>
      </c>
      <c r="I1214">
        <v>2</v>
      </c>
      <c r="J1214">
        <v>2</v>
      </c>
      <c r="K1214">
        <v>2</v>
      </c>
      <c r="L1214">
        <v>32.9</v>
      </c>
      <c r="M1214">
        <v>32.9</v>
      </c>
      <c r="N1214">
        <v>32.9</v>
      </c>
      <c r="O1214">
        <v>8.7521000000000004</v>
      </c>
      <c r="P1214">
        <v>0</v>
      </c>
      <c r="Q1214">
        <v>5.6253000000000002</v>
      </c>
      <c r="R1214">
        <v>43145000</v>
      </c>
      <c r="S1214">
        <v>4</v>
      </c>
      <c r="T1214">
        <v>7</v>
      </c>
      <c r="U1214">
        <v>1989900</v>
      </c>
      <c r="V1214">
        <v>2049000</v>
      </c>
      <c r="W1214">
        <v>0</v>
      </c>
      <c r="X1214">
        <v>694350</v>
      </c>
      <c r="Y1214">
        <v>655950</v>
      </c>
      <c r="Z1214">
        <v>277980</v>
      </c>
      <c r="AA1214">
        <f>AVERAGE(U1214:W1214)</f>
        <v>1346300</v>
      </c>
      <c r="AB1214">
        <f>AVERAGE(X1214:Z1214)</f>
        <v>542760</v>
      </c>
      <c r="AC1214">
        <f>100*AA1214/$AA$1402</f>
        <v>1.2458198936500223E-3</v>
      </c>
      <c r="AD1214">
        <f>100*AB1214/$AB$1402</f>
        <v>3.8664653534030077E-3</v>
      </c>
      <c r="AE1214">
        <v>1.95842534107711</v>
      </c>
      <c r="AF1214">
        <v>6.6543209876543203E-3</v>
      </c>
      <c r="AG1214">
        <v>-0.26986440022786301</v>
      </c>
      <c r="AH1214" s="2">
        <f>POWER(2,AG1214)</f>
        <v>0.82939749771924576</v>
      </c>
      <c r="AI1214" s="2"/>
      <c r="AJ1214">
        <v>-4.4782535529354703</v>
      </c>
      <c r="AK1214" s="3" t="s">
        <v>2444</v>
      </c>
      <c r="AL1214" t="s">
        <v>2444</v>
      </c>
      <c r="AM1214">
        <v>1545</v>
      </c>
      <c r="AN1214" t="s">
        <v>2445</v>
      </c>
    </row>
    <row r="1215" spans="1:40" x14ac:dyDescent="0.25">
      <c r="A1215">
        <v>25.121709823608398</v>
      </c>
      <c r="B1215">
        <v>25.167831420898398</v>
      </c>
      <c r="C1215">
        <v>25.028842926025401</v>
      </c>
      <c r="D1215">
        <v>25.491580963134801</v>
      </c>
      <c r="E1215">
        <v>25.121946334838899</v>
      </c>
      <c r="F1215">
        <v>24.321891784668001</v>
      </c>
      <c r="I1215">
        <v>6</v>
      </c>
      <c r="J1215">
        <v>6</v>
      </c>
      <c r="K1215">
        <v>6</v>
      </c>
      <c r="L1215">
        <v>18.2</v>
      </c>
      <c r="M1215">
        <v>18.2</v>
      </c>
      <c r="N1215">
        <v>18.2</v>
      </c>
      <c r="O1215">
        <v>32.338999999999999</v>
      </c>
      <c r="P1215">
        <v>0</v>
      </c>
      <c r="Q1215">
        <v>16.353999999999999</v>
      </c>
      <c r="R1215">
        <v>139840000</v>
      </c>
      <c r="S1215">
        <v>18</v>
      </c>
      <c r="T1215">
        <v>13</v>
      </c>
      <c r="U1215">
        <v>1894800</v>
      </c>
      <c r="V1215">
        <v>2352600</v>
      </c>
      <c r="W1215">
        <v>676930</v>
      </c>
      <c r="X1215">
        <v>89428</v>
      </c>
      <c r="Y1215">
        <v>316340</v>
      </c>
      <c r="Z1215">
        <v>249150</v>
      </c>
      <c r="AA1215">
        <f>AVERAGE(U1215:W1215)</f>
        <v>1641443.3333333333</v>
      </c>
      <c r="AB1215">
        <f>AVERAGE(X1215:Z1215)</f>
        <v>218306</v>
      </c>
      <c r="AC1215">
        <f>100*AA1215/$AA$1402</f>
        <v>1.5189354222430894E-3</v>
      </c>
      <c r="AD1215">
        <f>100*AB1215/$AB$1402</f>
        <v>1.5551488419190747E-3</v>
      </c>
      <c r="AE1215">
        <v>0.135462160292464</v>
      </c>
      <c r="AF1215">
        <v>0.84074581673306803</v>
      </c>
      <c r="AG1215">
        <v>0.127655029296875</v>
      </c>
      <c r="AH1215" s="2">
        <f>POWER(2,AG1215)</f>
        <v>1.092516470275946</v>
      </c>
      <c r="AI1215" s="2"/>
      <c r="AJ1215">
        <v>0.36723886538016398</v>
      </c>
      <c r="AK1215" s="3" t="s">
        <v>2446</v>
      </c>
      <c r="AL1215" t="s">
        <v>2446</v>
      </c>
      <c r="AM1215">
        <v>1546</v>
      </c>
      <c r="AN1215" t="s">
        <v>2447</v>
      </c>
    </row>
    <row r="1216" spans="1:40" x14ac:dyDescent="0.25">
      <c r="A1216">
        <v>28.371191024780298</v>
      </c>
      <c r="B1216">
        <v>27.746566772460898</v>
      </c>
      <c r="C1216">
        <v>27.86106300354</v>
      </c>
      <c r="D1216">
        <v>27.41530418396</v>
      </c>
      <c r="E1216">
        <v>27.8504314422607</v>
      </c>
      <c r="F1216">
        <v>27.787059783935501</v>
      </c>
      <c r="I1216">
        <v>5</v>
      </c>
      <c r="J1216">
        <v>5</v>
      </c>
      <c r="K1216">
        <v>5</v>
      </c>
      <c r="L1216">
        <v>42.4</v>
      </c>
      <c r="M1216">
        <v>42.4</v>
      </c>
      <c r="N1216">
        <v>42.4</v>
      </c>
      <c r="O1216">
        <v>10.128</v>
      </c>
      <c r="P1216">
        <v>0</v>
      </c>
      <c r="Q1216">
        <v>38.993000000000002</v>
      </c>
      <c r="R1216">
        <v>996320000</v>
      </c>
      <c r="S1216">
        <v>7</v>
      </c>
      <c r="T1216">
        <v>27</v>
      </c>
      <c r="U1216">
        <v>70052000</v>
      </c>
      <c r="V1216">
        <v>19868000</v>
      </c>
      <c r="W1216">
        <v>13190000</v>
      </c>
      <c r="X1216">
        <v>6353400</v>
      </c>
      <c r="Y1216">
        <v>7537100</v>
      </c>
      <c r="Z1216">
        <v>6592700</v>
      </c>
      <c r="AA1216">
        <f>AVERAGE(U1216:W1216)</f>
        <v>34370000</v>
      </c>
      <c r="AB1216">
        <f>AVERAGE(X1216:Z1216)</f>
        <v>6827733.333333333</v>
      </c>
      <c r="AC1216">
        <f>100*AA1216/$AA$1402</f>
        <v>3.1804820429882835E-2</v>
      </c>
      <c r="AD1216">
        <f>100*AB1216/$AB$1402</f>
        <v>4.8638798687464367E-2</v>
      </c>
      <c r="AE1216">
        <v>0.58588431153864196</v>
      </c>
      <c r="AF1216">
        <v>0.26165226554267701</v>
      </c>
      <c r="AG1216">
        <v>0.30867513020833198</v>
      </c>
      <c r="AH1216" s="2">
        <f>POWER(2,AG1216)</f>
        <v>1.2385697620446474</v>
      </c>
      <c r="AI1216" s="2"/>
      <c r="AJ1216">
        <v>1.3128514222129399</v>
      </c>
      <c r="AK1216" s="3" t="s">
        <v>2448</v>
      </c>
      <c r="AL1216" t="s">
        <v>2448</v>
      </c>
      <c r="AM1216">
        <v>1547</v>
      </c>
      <c r="AN1216" t="s">
        <v>2449</v>
      </c>
    </row>
    <row r="1217" spans="1:40" x14ac:dyDescent="0.25">
      <c r="A1217">
        <v>26.0483283996582</v>
      </c>
      <c r="B1217">
        <v>26.0415554046631</v>
      </c>
      <c r="C1217">
        <v>26.649244308471701</v>
      </c>
      <c r="D1217">
        <v>26.2811985015869</v>
      </c>
      <c r="E1217">
        <v>26.258520126342798</v>
      </c>
      <c r="F1217">
        <v>26.246644973754901</v>
      </c>
      <c r="I1217">
        <v>6</v>
      </c>
      <c r="J1217">
        <v>6</v>
      </c>
      <c r="K1217">
        <v>6</v>
      </c>
      <c r="L1217">
        <v>25.6</v>
      </c>
      <c r="M1217">
        <v>25.6</v>
      </c>
      <c r="N1217">
        <v>25.6</v>
      </c>
      <c r="O1217">
        <v>29.216999999999999</v>
      </c>
      <c r="P1217">
        <v>0</v>
      </c>
      <c r="Q1217">
        <v>20.202000000000002</v>
      </c>
      <c r="R1217">
        <v>568380000</v>
      </c>
      <c r="S1217">
        <v>9</v>
      </c>
      <c r="T1217">
        <v>32</v>
      </c>
      <c r="U1217">
        <v>19581000</v>
      </c>
      <c r="V1217">
        <v>18905000</v>
      </c>
      <c r="W1217">
        <v>2392100</v>
      </c>
      <c r="X1217">
        <v>2367300</v>
      </c>
      <c r="Y1217">
        <v>2783900</v>
      </c>
      <c r="Z1217">
        <v>2108400</v>
      </c>
      <c r="AA1217">
        <f>AVERAGE(U1217:W1217)</f>
        <v>13626033.333333334</v>
      </c>
      <c r="AB1217">
        <f>AVERAGE(X1217:Z1217)</f>
        <v>2419866.6666666665</v>
      </c>
      <c r="AC1217">
        <f>100*AA1217/$AA$1402</f>
        <v>1.2609064397389135E-2</v>
      </c>
      <c r="AD1217">
        <f>100*AB1217/$AB$1402</f>
        <v>1.7238430662763451E-2</v>
      </c>
      <c r="AE1217">
        <v>2.61671981369536E-2</v>
      </c>
      <c r="AF1217">
        <v>0.968536263736264</v>
      </c>
      <c r="AG1217">
        <v>-1.5745162963867201E-2</v>
      </c>
      <c r="AH1217" s="2">
        <f>POWER(2,AG1217)</f>
        <v>0.98914562321102273</v>
      </c>
      <c r="AI1217" s="2"/>
      <c r="AJ1217">
        <v>-7.8062879109869199E-2</v>
      </c>
      <c r="AK1217" s="3" t="s">
        <v>2450</v>
      </c>
      <c r="AL1217" t="s">
        <v>2450</v>
      </c>
      <c r="AM1217">
        <v>1548</v>
      </c>
      <c r="AN1217" t="s">
        <v>2451</v>
      </c>
    </row>
    <row r="1218" spans="1:40" x14ac:dyDescent="0.25">
      <c r="A1218">
        <v>24.572015762329102</v>
      </c>
      <c r="B1218">
        <v>24.699275970458999</v>
      </c>
      <c r="C1218">
        <v>22.818658828735401</v>
      </c>
      <c r="D1218">
        <v>24.340007781982401</v>
      </c>
      <c r="E1218">
        <v>24.446447372436499</v>
      </c>
      <c r="F1218">
        <v>24.495092391967798</v>
      </c>
      <c r="I1218">
        <v>2</v>
      </c>
      <c r="J1218">
        <v>2</v>
      </c>
      <c r="K1218">
        <v>2</v>
      </c>
      <c r="L1218">
        <v>18.899999999999999</v>
      </c>
      <c r="M1218">
        <v>18.899999999999999</v>
      </c>
      <c r="N1218">
        <v>18.899999999999999</v>
      </c>
      <c r="O1218">
        <v>15.593</v>
      </c>
      <c r="P1218">
        <v>0</v>
      </c>
      <c r="Q1218">
        <v>6.8788999999999998</v>
      </c>
      <c r="R1218">
        <v>116830000</v>
      </c>
      <c r="S1218">
        <v>8</v>
      </c>
      <c r="T1218">
        <v>7</v>
      </c>
      <c r="U1218">
        <v>3748500</v>
      </c>
      <c r="V1218">
        <v>4539700</v>
      </c>
      <c r="W1218">
        <v>1562900</v>
      </c>
      <c r="X1218">
        <v>314460</v>
      </c>
      <c r="Y1218">
        <v>402980</v>
      </c>
      <c r="Z1218">
        <v>314640</v>
      </c>
      <c r="AA1218">
        <f>AVERAGE(U1218:W1218)</f>
        <v>3283700</v>
      </c>
      <c r="AB1218">
        <f>AVERAGE(X1218:Z1218)</f>
        <v>344026.66666666669</v>
      </c>
      <c r="AC1218">
        <f>100*AA1218/$AA$1402</f>
        <v>3.0386234752867699E-3</v>
      </c>
      <c r="AD1218">
        <f>100*AB1218/$AB$1402</f>
        <v>2.4507465312723713E-3</v>
      </c>
      <c r="AE1218">
        <v>0.26000693907678002</v>
      </c>
      <c r="AF1218">
        <v>0.67884528954191903</v>
      </c>
      <c r="AG1218">
        <v>-0.39719899495442601</v>
      </c>
      <c r="AH1218" s="2">
        <f>POWER(2,AG1218)</f>
        <v>0.75933110102510515</v>
      </c>
      <c r="AI1218" s="2"/>
      <c r="AJ1218">
        <v>-0.65274989294954899</v>
      </c>
      <c r="AK1218" s="3" t="s">
        <v>2452</v>
      </c>
      <c r="AL1218" t="s">
        <v>2452</v>
      </c>
      <c r="AM1218">
        <v>1549</v>
      </c>
      <c r="AN1218" t="s">
        <v>2453</v>
      </c>
    </row>
    <row r="1219" spans="1:40" x14ac:dyDescent="0.25">
      <c r="A1219">
        <v>26.588636398315401</v>
      </c>
      <c r="B1219">
        <v>26.6681728363037</v>
      </c>
      <c r="C1219">
        <v>25.718320846557599</v>
      </c>
      <c r="D1219">
        <v>26.550687789916999</v>
      </c>
      <c r="E1219">
        <v>26.359828948974599</v>
      </c>
      <c r="F1219">
        <v>26.989994049072301</v>
      </c>
      <c r="I1219">
        <v>9</v>
      </c>
      <c r="J1219">
        <v>9</v>
      </c>
      <c r="K1219">
        <v>9</v>
      </c>
      <c r="L1219">
        <v>29.1</v>
      </c>
      <c r="M1219">
        <v>29.1</v>
      </c>
      <c r="N1219">
        <v>29.1</v>
      </c>
      <c r="O1219">
        <v>31.366</v>
      </c>
      <c r="P1219">
        <v>0</v>
      </c>
      <c r="Q1219">
        <v>31.364000000000001</v>
      </c>
      <c r="R1219">
        <v>846120000</v>
      </c>
      <c r="S1219">
        <v>16</v>
      </c>
      <c r="T1219">
        <v>34</v>
      </c>
      <c r="U1219">
        <v>18383000</v>
      </c>
      <c r="V1219">
        <v>18251000</v>
      </c>
      <c r="W1219">
        <v>1504000</v>
      </c>
      <c r="X1219">
        <v>702350</v>
      </c>
      <c r="Y1219">
        <v>1710900</v>
      </c>
      <c r="Z1219">
        <v>1392100</v>
      </c>
      <c r="AA1219">
        <f>AVERAGE(U1219:W1219)</f>
        <v>12712666.666666666</v>
      </c>
      <c r="AB1219">
        <f>AVERAGE(X1219:Z1219)</f>
        <v>1268450</v>
      </c>
      <c r="AC1219">
        <f>100*AA1219/$AA$1402</f>
        <v>1.1763866177430624E-2</v>
      </c>
      <c r="AD1219">
        <f>100*AB1219/$AB$1402</f>
        <v>9.036071150276449E-3</v>
      </c>
      <c r="AE1219">
        <v>0.36035449881097298</v>
      </c>
      <c r="AF1219">
        <v>0.52785321100917404</v>
      </c>
      <c r="AG1219">
        <v>-0.30846023559570301</v>
      </c>
      <c r="AH1219" s="2">
        <f>POWER(2,AG1219)</f>
        <v>0.80750313412943298</v>
      </c>
      <c r="AI1219" s="2"/>
      <c r="AJ1219">
        <v>-0.86432873734686</v>
      </c>
      <c r="AK1219" s="3" t="s">
        <v>2454</v>
      </c>
      <c r="AL1219" t="s">
        <v>2454</v>
      </c>
      <c r="AM1219">
        <v>1551</v>
      </c>
      <c r="AN1219" t="s">
        <v>2455</v>
      </c>
    </row>
    <row r="1220" spans="1:40" x14ac:dyDescent="0.25">
      <c r="A1220">
        <v>24.181468963623001</v>
      </c>
      <c r="B1220">
        <v>24.019710540771499</v>
      </c>
      <c r="C1220">
        <v>23.722635269165</v>
      </c>
      <c r="D1220">
        <v>24.247135162353501</v>
      </c>
      <c r="E1220">
        <v>24.086265563964801</v>
      </c>
      <c r="F1220">
        <v>23.384822845458999</v>
      </c>
      <c r="I1220">
        <v>2</v>
      </c>
      <c r="J1220">
        <v>2</v>
      </c>
      <c r="K1220">
        <v>2</v>
      </c>
      <c r="L1220">
        <v>12</v>
      </c>
      <c r="M1220">
        <v>12</v>
      </c>
      <c r="N1220">
        <v>12</v>
      </c>
      <c r="O1220">
        <v>16.434999999999999</v>
      </c>
      <c r="P1220">
        <v>6.3411999999999995E-4</v>
      </c>
      <c r="Q1220">
        <v>4.0776000000000003</v>
      </c>
      <c r="R1220">
        <v>72451000</v>
      </c>
      <c r="S1220">
        <v>7</v>
      </c>
      <c r="T1220">
        <v>5</v>
      </c>
      <c r="U1220">
        <v>3494500</v>
      </c>
      <c r="V1220">
        <v>3125500</v>
      </c>
      <c r="W1220">
        <v>174190</v>
      </c>
      <c r="X1220">
        <v>366630</v>
      </c>
      <c r="Y1220">
        <v>318270</v>
      </c>
      <c r="Z1220">
        <v>58287</v>
      </c>
      <c r="AA1220">
        <f>AVERAGE(U1220:W1220)</f>
        <v>2264730</v>
      </c>
      <c r="AB1220">
        <f>AVERAGE(X1220:Z1220)</f>
        <v>247729</v>
      </c>
      <c r="AC1220">
        <f>100*AA1220/$AA$1402</f>
        <v>2.0957035487974558E-3</v>
      </c>
      <c r="AD1220">
        <f>100*AB1220/$AB$1402</f>
        <v>1.7647497891023173E-3</v>
      </c>
      <c r="AE1220">
        <v>8.1567899429403096E-2</v>
      </c>
      <c r="AF1220">
        <v>0.90310566615620202</v>
      </c>
      <c r="AG1220">
        <v>6.8530400594074295E-2</v>
      </c>
      <c r="AH1220" s="2">
        <f>POWER(2,AG1220)</f>
        <v>1.0486479355357454</v>
      </c>
      <c r="AI1220" s="2"/>
      <c r="AJ1220">
        <v>0.23083884183450301</v>
      </c>
      <c r="AK1220" s="3" t="s">
        <v>2456</v>
      </c>
      <c r="AL1220" t="s">
        <v>2456</v>
      </c>
      <c r="AM1220">
        <v>1552</v>
      </c>
      <c r="AN1220" t="s">
        <v>2457</v>
      </c>
    </row>
    <row r="1221" spans="1:40" x14ac:dyDescent="0.25">
      <c r="A1221">
        <v>25.173141479492202</v>
      </c>
      <c r="B1221">
        <v>25.620000839233398</v>
      </c>
      <c r="C1221">
        <v>25.860294342041001</v>
      </c>
      <c r="D1221">
        <v>25.165840148925799</v>
      </c>
      <c r="E1221">
        <v>25.289859771728501</v>
      </c>
      <c r="F1221">
        <v>24.876989364623999</v>
      </c>
      <c r="I1221">
        <v>16</v>
      </c>
      <c r="J1221">
        <v>16</v>
      </c>
      <c r="K1221">
        <v>16</v>
      </c>
      <c r="L1221">
        <v>21.9</v>
      </c>
      <c r="M1221">
        <v>21.9</v>
      </c>
      <c r="N1221">
        <v>21.9</v>
      </c>
      <c r="O1221">
        <v>82.921000000000006</v>
      </c>
      <c r="P1221">
        <v>0</v>
      </c>
      <c r="Q1221">
        <v>40.792999999999999</v>
      </c>
      <c r="R1221">
        <v>511840000</v>
      </c>
      <c r="S1221">
        <v>40</v>
      </c>
      <c r="T1221">
        <v>42</v>
      </c>
      <c r="U1221">
        <v>3020700</v>
      </c>
      <c r="V1221">
        <v>5468000</v>
      </c>
      <c r="W1221">
        <v>1695300</v>
      </c>
      <c r="X1221">
        <v>515700</v>
      </c>
      <c r="Y1221">
        <v>513650</v>
      </c>
      <c r="Z1221">
        <v>415990</v>
      </c>
      <c r="AA1221">
        <f>AVERAGE(U1221:W1221)</f>
        <v>3394666.6666666665</v>
      </c>
      <c r="AB1221">
        <f>AVERAGE(X1221:Z1221)</f>
        <v>481780</v>
      </c>
      <c r="AC1221">
        <f>100*AA1221/$AA$1402</f>
        <v>3.1413082267280263E-3</v>
      </c>
      <c r="AD1221">
        <f>100*AB1221/$AB$1402</f>
        <v>3.4320614598763745E-3</v>
      </c>
      <c r="AE1221">
        <v>0.86963963652528498</v>
      </c>
      <c r="AF1221">
        <v>0.111792929292929</v>
      </c>
      <c r="AG1221">
        <v>0.44024912516276199</v>
      </c>
      <c r="AH1221" s="2">
        <f>POWER(2,AG1221)</f>
        <v>1.3568386066583733</v>
      </c>
      <c r="AI1221" s="2"/>
      <c r="AJ1221">
        <v>1.8688648418026801</v>
      </c>
      <c r="AK1221" s="3" t="s">
        <v>2458</v>
      </c>
      <c r="AL1221" t="s">
        <v>2458</v>
      </c>
      <c r="AM1221">
        <v>1553</v>
      </c>
      <c r="AN1221" t="s">
        <v>2459</v>
      </c>
    </row>
    <row r="1222" spans="1:40" x14ac:dyDescent="0.25">
      <c r="A1222">
        <v>27.9750881195068</v>
      </c>
      <c r="B1222">
        <v>27.345281600952099</v>
      </c>
      <c r="C1222">
        <v>26.4690971374512</v>
      </c>
      <c r="D1222">
        <v>25.398424148559599</v>
      </c>
      <c r="E1222">
        <v>24.207990646362301</v>
      </c>
      <c r="F1222">
        <v>23.920707702636701</v>
      </c>
      <c r="G1222" t="s">
        <v>36</v>
      </c>
      <c r="H1222" t="s">
        <v>37</v>
      </c>
      <c r="I1222">
        <v>5</v>
      </c>
      <c r="J1222">
        <v>5</v>
      </c>
      <c r="K1222">
        <v>5</v>
      </c>
      <c r="L1222">
        <v>6</v>
      </c>
      <c r="M1222">
        <v>6</v>
      </c>
      <c r="N1222">
        <v>6</v>
      </c>
      <c r="O1222">
        <v>85.314999999999998</v>
      </c>
      <c r="P1222">
        <v>0</v>
      </c>
      <c r="Q1222">
        <v>9.5175000000000001</v>
      </c>
      <c r="R1222">
        <v>792320000</v>
      </c>
      <c r="S1222">
        <v>42</v>
      </c>
      <c r="T1222">
        <v>11</v>
      </c>
      <c r="U1222">
        <v>9943600</v>
      </c>
      <c r="V1222">
        <v>6700100</v>
      </c>
      <c r="W1222">
        <v>1997800</v>
      </c>
      <c r="X1222">
        <v>74407</v>
      </c>
      <c r="Y1222">
        <v>75733</v>
      </c>
      <c r="Z1222">
        <v>73097</v>
      </c>
      <c r="AA1222">
        <f>AVERAGE(U1222:W1222)</f>
        <v>6213833.333333333</v>
      </c>
      <c r="AB1222">
        <f>AVERAGE(X1222:Z1222)</f>
        <v>74412.333333333328</v>
      </c>
      <c r="AC1222">
        <f>100*AA1222/$AA$1402</f>
        <v>5.7500684709888552E-3</v>
      </c>
      <c r="AD1222">
        <f>100*AB1222/$AB$1402</f>
        <v>5.3009195353233307E-4</v>
      </c>
      <c r="AE1222">
        <v>1.9254934407912001</v>
      </c>
      <c r="AF1222">
        <v>7.7710843373494003E-3</v>
      </c>
      <c r="AG1222">
        <v>2.7541147867838598</v>
      </c>
      <c r="AH1222" s="2">
        <f>POWER(2,AG1222)</f>
        <v>6.7463856309887715</v>
      </c>
      <c r="AI1222" s="2"/>
      <c r="AJ1222">
        <v>4.3803647953777798</v>
      </c>
      <c r="AK1222" s="3" t="s">
        <v>2460</v>
      </c>
      <c r="AL1222" t="s">
        <v>2460</v>
      </c>
      <c r="AM1222">
        <v>1554</v>
      </c>
      <c r="AN1222" t="s">
        <v>2461</v>
      </c>
    </row>
    <row r="1223" spans="1:40" x14ac:dyDescent="0.25">
      <c r="A1223">
        <v>25.367362976074201</v>
      </c>
      <c r="B1223">
        <v>23.974105834960898</v>
      </c>
      <c r="C1223">
        <v>26.288135528564499</v>
      </c>
      <c r="D1223">
        <v>26.192045211791999</v>
      </c>
      <c r="E1223">
        <v>25.632230758666999</v>
      </c>
      <c r="F1223">
        <v>25.593290328979499</v>
      </c>
      <c r="I1223">
        <v>3</v>
      </c>
      <c r="J1223">
        <v>3</v>
      </c>
      <c r="K1223">
        <v>3</v>
      </c>
      <c r="L1223">
        <v>19.2</v>
      </c>
      <c r="M1223">
        <v>19.2</v>
      </c>
      <c r="N1223">
        <v>19.2</v>
      </c>
      <c r="O1223">
        <v>16.186</v>
      </c>
      <c r="P1223">
        <v>0</v>
      </c>
      <c r="Q1223">
        <v>12.159000000000001</v>
      </c>
      <c r="R1223">
        <v>176580000</v>
      </c>
      <c r="S1223">
        <v>3</v>
      </c>
      <c r="T1223">
        <v>10</v>
      </c>
      <c r="U1223">
        <v>19967000</v>
      </c>
      <c r="V1223">
        <v>19911000</v>
      </c>
      <c r="W1223">
        <v>5747300</v>
      </c>
      <c r="X1223">
        <v>2637500</v>
      </c>
      <c r="Y1223">
        <v>3548900</v>
      </c>
      <c r="Z1223">
        <v>4093000</v>
      </c>
      <c r="AA1223">
        <f>AVERAGE(U1223:W1223)</f>
        <v>15208433.333333334</v>
      </c>
      <c r="AB1223">
        <f>AVERAGE(X1223:Z1223)</f>
        <v>3426466.6666666665</v>
      </c>
      <c r="AC1223">
        <f>100*AA1223/$AA$1402</f>
        <v>1.4073363141882782E-2</v>
      </c>
      <c r="AD1223">
        <f>100*AB1223/$AB$1402</f>
        <v>2.4409158101659955E-2</v>
      </c>
      <c r="AE1223">
        <v>0.35414250817989301</v>
      </c>
      <c r="AF1223">
        <v>0.53726873857404001</v>
      </c>
      <c r="AG1223">
        <v>-0.59598731994628895</v>
      </c>
      <c r="AH1223" s="2">
        <f>POWER(2,AG1223)</f>
        <v>0.66159153475143007</v>
      </c>
      <c r="AI1223" s="2"/>
      <c r="AJ1223">
        <v>-0.85154867761539799</v>
      </c>
      <c r="AK1223" s="3" t="s">
        <v>2462</v>
      </c>
      <c r="AL1223" t="s">
        <v>2462</v>
      </c>
      <c r="AM1223">
        <v>1555</v>
      </c>
      <c r="AN1223" t="s">
        <v>2463</v>
      </c>
    </row>
    <row r="1224" spans="1:40" x14ac:dyDescent="0.25">
      <c r="A1224">
        <v>28.2574138641357</v>
      </c>
      <c r="B1224">
        <v>27.9498805999756</v>
      </c>
      <c r="C1224">
        <v>28.724977493286101</v>
      </c>
      <c r="D1224">
        <v>27.078264236450199</v>
      </c>
      <c r="E1224">
        <v>27.064968109130898</v>
      </c>
      <c r="F1224">
        <v>27.273643493652301</v>
      </c>
      <c r="G1224" t="s">
        <v>36</v>
      </c>
      <c r="H1224" t="s">
        <v>37</v>
      </c>
      <c r="I1224">
        <v>8</v>
      </c>
      <c r="J1224">
        <v>8</v>
      </c>
      <c r="K1224">
        <v>8</v>
      </c>
      <c r="L1224">
        <v>11.7</v>
      </c>
      <c r="M1224">
        <v>11.7</v>
      </c>
      <c r="N1224">
        <v>11.7</v>
      </c>
      <c r="O1224">
        <v>76.512</v>
      </c>
      <c r="P1224">
        <v>0</v>
      </c>
      <c r="Q1224">
        <v>90.103999999999999</v>
      </c>
      <c r="R1224">
        <v>2077500000</v>
      </c>
      <c r="S1224">
        <v>17</v>
      </c>
      <c r="T1224">
        <v>46</v>
      </c>
      <c r="U1224">
        <v>56640000</v>
      </c>
      <c r="V1224">
        <v>39704000</v>
      </c>
      <c r="W1224">
        <v>19754000</v>
      </c>
      <c r="X1224">
        <v>1773900</v>
      </c>
      <c r="Y1224">
        <v>1798200</v>
      </c>
      <c r="Z1224">
        <v>1756900</v>
      </c>
      <c r="AA1224">
        <f>AVERAGE(U1224:W1224)</f>
        <v>38699333.333333336</v>
      </c>
      <c r="AB1224">
        <f>AVERAGE(X1224:Z1224)</f>
        <v>1776333.3333333333</v>
      </c>
      <c r="AC1224">
        <f>100*AA1224/$AA$1402</f>
        <v>3.5811037166797961E-2</v>
      </c>
      <c r="AD1224">
        <f>100*AB1224/$AB$1402</f>
        <v>1.2654085211563507E-2</v>
      </c>
      <c r="AE1224">
        <v>2.1199044852917002</v>
      </c>
      <c r="AF1224">
        <v>4.2973977695167304E-3</v>
      </c>
      <c r="AG1224">
        <v>1.1717987060546899</v>
      </c>
      <c r="AH1224" s="2">
        <f>POWER(2,AG1224)</f>
        <v>2.2529240928321115</v>
      </c>
      <c r="AI1224" s="2"/>
      <c r="AJ1224">
        <v>4.9818367084136499</v>
      </c>
      <c r="AK1224" s="3" t="s">
        <v>2464</v>
      </c>
      <c r="AL1224" t="s">
        <v>2464</v>
      </c>
      <c r="AM1224">
        <v>1556</v>
      </c>
      <c r="AN1224" t="s">
        <v>2465</v>
      </c>
    </row>
    <row r="1225" spans="1:40" x14ac:dyDescent="0.25">
      <c r="A1225">
        <v>24.981287002563501</v>
      </c>
      <c r="B1225">
        <v>25.087116241455099</v>
      </c>
      <c r="C1225">
        <v>24.87717628479</v>
      </c>
      <c r="D1225">
        <v>24.318792343139599</v>
      </c>
      <c r="E1225">
        <v>24.1747035980225</v>
      </c>
      <c r="F1225">
        <v>23.9321994781494</v>
      </c>
      <c r="G1225" t="s">
        <v>36</v>
      </c>
      <c r="H1225" t="s">
        <v>37</v>
      </c>
      <c r="I1225">
        <v>2</v>
      </c>
      <c r="J1225">
        <v>2</v>
      </c>
      <c r="K1225">
        <v>2</v>
      </c>
      <c r="L1225">
        <v>16.899999999999999</v>
      </c>
      <c r="M1225">
        <v>16.899999999999999</v>
      </c>
      <c r="N1225">
        <v>16.899999999999999</v>
      </c>
      <c r="O1225">
        <v>13.452</v>
      </c>
      <c r="P1225">
        <v>0</v>
      </c>
      <c r="Q1225">
        <v>7.3532999999999999</v>
      </c>
      <c r="R1225">
        <v>131260000</v>
      </c>
      <c r="S1225">
        <v>8</v>
      </c>
      <c r="T1225">
        <v>10</v>
      </c>
      <c r="U1225">
        <v>2761300</v>
      </c>
      <c r="V1225">
        <v>2971700</v>
      </c>
      <c r="W1225">
        <v>745390</v>
      </c>
      <c r="X1225">
        <v>365940</v>
      </c>
      <c r="Y1225">
        <v>369220</v>
      </c>
      <c r="Z1225">
        <v>178950</v>
      </c>
      <c r="AA1225">
        <f>AVERAGE(U1225:W1225)</f>
        <v>2159463.3333333335</v>
      </c>
      <c r="AB1225">
        <f>AVERAGE(X1225:Z1225)</f>
        <v>304703.33333333331</v>
      </c>
      <c r="AC1225">
        <f>100*AA1225/$AA$1402</f>
        <v>1.9982933820652574E-3</v>
      </c>
      <c r="AD1225">
        <f>100*AB1225/$AB$1402</f>
        <v>2.1706184711469917E-3</v>
      </c>
      <c r="AE1225">
        <v>2.5538418371629801</v>
      </c>
      <c r="AF1225">
        <v>1.3414634146341499E-3</v>
      </c>
      <c r="AG1225">
        <v>0.83996136983235903</v>
      </c>
      <c r="AH1225" s="2">
        <f>POWER(2,AG1225)</f>
        <v>1.7900022114137368</v>
      </c>
      <c r="AI1225" s="2"/>
      <c r="AJ1225">
        <v>6.5596906562795096</v>
      </c>
      <c r="AK1225" s="3" t="s">
        <v>2466</v>
      </c>
      <c r="AL1225" t="s">
        <v>2466</v>
      </c>
      <c r="AM1225">
        <v>1557</v>
      </c>
      <c r="AN1225" t="s">
        <v>2467</v>
      </c>
    </row>
    <row r="1226" spans="1:40" x14ac:dyDescent="0.25">
      <c r="A1226">
        <v>25.327112197876001</v>
      </c>
      <c r="B1226">
        <v>25.5564289093018</v>
      </c>
      <c r="C1226">
        <v>25.9570407867432</v>
      </c>
      <c r="D1226">
        <v>24.996538162231399</v>
      </c>
      <c r="E1226">
        <v>24.921115875244102</v>
      </c>
      <c r="F1226">
        <v>24.714134216308601</v>
      </c>
      <c r="G1226" t="s">
        <v>36</v>
      </c>
      <c r="H1226" t="s">
        <v>37</v>
      </c>
      <c r="I1226">
        <v>9</v>
      </c>
      <c r="J1226">
        <v>9</v>
      </c>
      <c r="K1226">
        <v>9</v>
      </c>
      <c r="L1226">
        <v>41.6</v>
      </c>
      <c r="M1226">
        <v>41.6</v>
      </c>
      <c r="N1226">
        <v>41.6</v>
      </c>
      <c r="O1226">
        <v>25.212</v>
      </c>
      <c r="P1226">
        <v>0</v>
      </c>
      <c r="Q1226">
        <v>33.74</v>
      </c>
      <c r="R1226">
        <v>672050000</v>
      </c>
      <c r="S1226">
        <v>16</v>
      </c>
      <c r="T1226">
        <v>43</v>
      </c>
      <c r="U1226">
        <v>13206000</v>
      </c>
      <c r="V1226">
        <v>16433000</v>
      </c>
      <c r="W1226">
        <v>3063400</v>
      </c>
      <c r="X1226">
        <v>849120</v>
      </c>
      <c r="Y1226">
        <v>1047000</v>
      </c>
      <c r="Z1226">
        <v>498230</v>
      </c>
      <c r="AA1226">
        <f>AVERAGE(U1226:W1226)</f>
        <v>10900800</v>
      </c>
      <c r="AB1226">
        <f>AVERAGE(X1226:Z1226)</f>
        <v>798116.66666666663</v>
      </c>
      <c r="AC1226">
        <f>100*AA1226/$AA$1402</f>
        <v>1.0087226841491615E-2</v>
      </c>
      <c r="AD1226">
        <f>100*AB1226/$AB$1402</f>
        <v>5.6855524350360445E-3</v>
      </c>
      <c r="AE1226">
        <v>1.6566383207193101</v>
      </c>
      <c r="AF1226">
        <v>1.26244343891403E-2</v>
      </c>
      <c r="AG1226">
        <v>0.73626454671223796</v>
      </c>
      <c r="AH1226" s="2">
        <f>POWER(2,AG1226)</f>
        <v>1.6658569816304178</v>
      </c>
      <c r="AI1226" s="2"/>
      <c r="AJ1226">
        <v>3.63573768071547</v>
      </c>
      <c r="AK1226" s="3" t="s">
        <v>2468</v>
      </c>
      <c r="AL1226" t="s">
        <v>2468</v>
      </c>
      <c r="AM1226">
        <v>1558</v>
      </c>
      <c r="AN1226" t="s">
        <v>2469</v>
      </c>
    </row>
    <row r="1227" spans="1:40" x14ac:dyDescent="0.25">
      <c r="A1227">
        <v>26.454957962036101</v>
      </c>
      <c r="B1227">
        <v>26.6582641601563</v>
      </c>
      <c r="C1227">
        <v>26.486925125122099</v>
      </c>
      <c r="D1227">
        <v>25.388210296630898</v>
      </c>
      <c r="E1227">
        <v>25.213638305664102</v>
      </c>
      <c r="F1227">
        <v>25.562934875488299</v>
      </c>
      <c r="G1227" t="s">
        <v>36</v>
      </c>
      <c r="H1227" t="s">
        <v>37</v>
      </c>
      <c r="I1227">
        <v>6</v>
      </c>
      <c r="J1227">
        <v>6</v>
      </c>
      <c r="K1227">
        <v>6</v>
      </c>
      <c r="L1227">
        <v>17.8</v>
      </c>
      <c r="M1227">
        <v>17.8</v>
      </c>
      <c r="N1227">
        <v>17.8</v>
      </c>
      <c r="O1227">
        <v>40.039000000000001</v>
      </c>
      <c r="P1227">
        <v>0</v>
      </c>
      <c r="Q1227">
        <v>25.881</v>
      </c>
      <c r="R1227">
        <v>517060000</v>
      </c>
      <c r="S1227">
        <v>18</v>
      </c>
      <c r="T1227">
        <v>17</v>
      </c>
      <c r="U1227">
        <v>8554600</v>
      </c>
      <c r="V1227">
        <v>9380800</v>
      </c>
      <c r="W1227">
        <v>1769000</v>
      </c>
      <c r="X1227">
        <v>365140</v>
      </c>
      <c r="Y1227">
        <v>385360</v>
      </c>
      <c r="Z1227">
        <v>229160</v>
      </c>
      <c r="AA1227">
        <f>AVERAGE(U1227:W1227)</f>
        <v>6568133.333333333</v>
      </c>
      <c r="AB1227">
        <f>AVERAGE(X1227:Z1227)</f>
        <v>326553.33333333331</v>
      </c>
      <c r="AC1227">
        <f>100*AA1227/$AA$1402</f>
        <v>6.0779255521150547E-3</v>
      </c>
      <c r="AD1227">
        <f>100*AB1227/$AB$1402</f>
        <v>2.326271555331264E-3</v>
      </c>
      <c r="AE1227">
        <v>3.1862750898695</v>
      </c>
      <c r="AF1227">
        <v>1.7971014492753599E-3</v>
      </c>
      <c r="AG1227">
        <v>1.1451212565104201</v>
      </c>
      <c r="AH1227" s="2">
        <f>POWER(2,AG1227)</f>
        <v>2.2116471846970058</v>
      </c>
      <c r="AI1227" s="2"/>
      <c r="AJ1227">
        <v>9.6261438397682202</v>
      </c>
      <c r="AK1227" s="3" t="s">
        <v>2470</v>
      </c>
      <c r="AL1227" t="s">
        <v>2470</v>
      </c>
      <c r="AM1227">
        <v>1559</v>
      </c>
      <c r="AN1227" t="s">
        <v>2471</v>
      </c>
    </row>
    <row r="1228" spans="1:40" x14ac:dyDescent="0.25">
      <c r="A1228">
        <v>28.675931930541999</v>
      </c>
      <c r="B1228">
        <v>28.565471649169901</v>
      </c>
      <c r="C1228">
        <v>28.7687873840332</v>
      </c>
      <c r="D1228">
        <v>27.9864711761475</v>
      </c>
      <c r="E1228">
        <v>27.9941005706787</v>
      </c>
      <c r="F1228">
        <v>28.203218460083001</v>
      </c>
      <c r="G1228" t="s">
        <v>36</v>
      </c>
      <c r="H1228" t="s">
        <v>37</v>
      </c>
      <c r="I1228">
        <v>10</v>
      </c>
      <c r="J1228">
        <v>10</v>
      </c>
      <c r="K1228">
        <v>10</v>
      </c>
      <c r="L1228">
        <v>25.9</v>
      </c>
      <c r="M1228">
        <v>25.9</v>
      </c>
      <c r="N1228">
        <v>25.9</v>
      </c>
      <c r="O1228">
        <v>41.344999999999999</v>
      </c>
      <c r="P1228">
        <v>0</v>
      </c>
      <c r="Q1228">
        <v>34.277000000000001</v>
      </c>
      <c r="R1228">
        <v>880410000</v>
      </c>
      <c r="S1228">
        <v>19</v>
      </c>
      <c r="T1228">
        <v>41</v>
      </c>
      <c r="U1228">
        <v>8470300</v>
      </c>
      <c r="V1228">
        <v>10168000</v>
      </c>
      <c r="W1228">
        <v>2603100</v>
      </c>
      <c r="X1228">
        <v>863460</v>
      </c>
      <c r="Y1228">
        <v>864100</v>
      </c>
      <c r="Z1228">
        <v>6849900</v>
      </c>
      <c r="AA1228">
        <f>AVERAGE(U1228:W1228)</f>
        <v>7080466.666666667</v>
      </c>
      <c r="AB1228">
        <f>AVERAGE(X1228:Z1228)</f>
        <v>2859153.3333333335</v>
      </c>
      <c r="AC1228">
        <f>100*AA1228/$AA$1402</f>
        <v>6.5520212654380117E-3</v>
      </c>
      <c r="AD1228">
        <f>100*AB1228/$AB$1402</f>
        <v>2.0367781898813574E-2</v>
      </c>
      <c r="AE1228">
        <v>2.5649306952128601</v>
      </c>
      <c r="AF1228">
        <v>1.3664596273291901E-3</v>
      </c>
      <c r="AG1228">
        <v>0.60880025227864798</v>
      </c>
      <c r="AH1228" s="2">
        <f>POWER(2,AG1228)</f>
        <v>1.5249904967355343</v>
      </c>
      <c r="AI1228" s="2"/>
      <c r="AJ1228">
        <v>6.6049032784042998</v>
      </c>
      <c r="AK1228" s="3" t="s">
        <v>2472</v>
      </c>
      <c r="AL1228" t="s">
        <v>2472</v>
      </c>
      <c r="AM1228">
        <v>1560</v>
      </c>
      <c r="AN1228" t="s">
        <v>2473</v>
      </c>
    </row>
    <row r="1229" spans="1:40" x14ac:dyDescent="0.25">
      <c r="A1229">
        <v>25.542387008666999</v>
      </c>
      <c r="B1229">
        <v>25.9238605499268</v>
      </c>
      <c r="C1229">
        <v>23.003820419311499</v>
      </c>
      <c r="D1229">
        <v>27.323112487793001</v>
      </c>
      <c r="E1229">
        <v>27.2885932922363</v>
      </c>
      <c r="F1229">
        <v>27.584987640380898</v>
      </c>
      <c r="G1229" t="s">
        <v>36</v>
      </c>
      <c r="H1229" t="s">
        <v>37</v>
      </c>
      <c r="I1229">
        <v>6</v>
      </c>
      <c r="J1229">
        <v>6</v>
      </c>
      <c r="K1229">
        <v>6</v>
      </c>
      <c r="L1229">
        <v>49</v>
      </c>
      <c r="M1229">
        <v>49</v>
      </c>
      <c r="N1229">
        <v>49</v>
      </c>
      <c r="O1229">
        <v>16.614999999999998</v>
      </c>
      <c r="P1229">
        <v>0</v>
      </c>
      <c r="Q1229">
        <v>66.825000000000003</v>
      </c>
      <c r="R1229">
        <v>612290000</v>
      </c>
      <c r="S1229">
        <v>8</v>
      </c>
      <c r="T1229">
        <v>35</v>
      </c>
      <c r="U1229">
        <v>12158000</v>
      </c>
      <c r="V1229">
        <v>17525000</v>
      </c>
      <c r="W1229">
        <v>0</v>
      </c>
      <c r="X1229">
        <v>4334000</v>
      </c>
      <c r="Y1229">
        <v>4372200</v>
      </c>
      <c r="Z1229">
        <v>3477900</v>
      </c>
      <c r="AA1229">
        <f>AVERAGE(U1229:W1229)</f>
        <v>9894333.333333334</v>
      </c>
      <c r="AB1229">
        <f>AVERAGE(X1229:Z1229)</f>
        <v>4061366.6666666665</v>
      </c>
      <c r="AC1229">
        <f>100*AA1229/$AA$1402</f>
        <v>9.1558770712851546E-3</v>
      </c>
      <c r="AD1229">
        <f>100*AB1229/$AB$1402</f>
        <v>2.8932002181687167E-2</v>
      </c>
      <c r="AE1229">
        <v>1.3096773535949</v>
      </c>
      <c r="AF1229">
        <v>3.3587521663778201E-2</v>
      </c>
      <c r="AG1229">
        <v>-2.5755418141683002</v>
      </c>
      <c r="AH1229" s="2">
        <f>POWER(2,AG1229)</f>
        <v>0.16775854812458935</v>
      </c>
      <c r="AI1229" s="2"/>
      <c r="AJ1229">
        <v>-2.7959351376714299</v>
      </c>
      <c r="AK1229" s="3" t="s">
        <v>2474</v>
      </c>
      <c r="AL1229" t="s">
        <v>2474</v>
      </c>
      <c r="AM1229">
        <v>1561</v>
      </c>
      <c r="AN1229" t="s">
        <v>2475</v>
      </c>
    </row>
    <row r="1230" spans="1:40" x14ac:dyDescent="0.25">
      <c r="A1230">
        <v>24.729774475097699</v>
      </c>
      <c r="B1230">
        <v>25.081682205200199</v>
      </c>
      <c r="C1230">
        <v>26.0625190734863</v>
      </c>
      <c r="D1230">
        <v>24.719158172607401</v>
      </c>
      <c r="E1230">
        <v>25.209367752075199</v>
      </c>
      <c r="F1230">
        <v>24.997787475585898</v>
      </c>
      <c r="I1230">
        <v>3</v>
      </c>
      <c r="J1230">
        <v>3</v>
      </c>
      <c r="K1230">
        <v>3</v>
      </c>
      <c r="L1230">
        <v>10.6</v>
      </c>
      <c r="M1230">
        <v>10.6</v>
      </c>
      <c r="N1230">
        <v>10.6</v>
      </c>
      <c r="O1230">
        <v>31.152000000000001</v>
      </c>
      <c r="P1230">
        <v>0</v>
      </c>
      <c r="Q1230">
        <v>6.6803999999999997</v>
      </c>
      <c r="R1230">
        <v>186600000</v>
      </c>
      <c r="S1230">
        <v>17</v>
      </c>
      <c r="T1230">
        <v>11</v>
      </c>
      <c r="U1230">
        <v>4305300</v>
      </c>
      <c r="V1230">
        <v>4272400</v>
      </c>
      <c r="W1230">
        <v>647090</v>
      </c>
      <c r="X1230">
        <v>274860</v>
      </c>
      <c r="Y1230">
        <v>344450</v>
      </c>
      <c r="Z1230">
        <v>255350</v>
      </c>
      <c r="AA1230">
        <f>AVERAGE(U1230:W1230)</f>
        <v>3074930</v>
      </c>
      <c r="AB1230">
        <f>AVERAGE(X1230:Z1230)</f>
        <v>291553.33333333331</v>
      </c>
      <c r="AC1230">
        <f>100*AA1230/$AA$1402</f>
        <v>2.845434870074473E-3</v>
      </c>
      <c r="AD1230">
        <f>100*AB1230/$AB$1402</f>
        <v>2.0769416721985621E-3</v>
      </c>
      <c r="AE1230">
        <v>0.30368232382024701</v>
      </c>
      <c r="AF1230">
        <v>0.61415602836879402</v>
      </c>
      <c r="AG1230">
        <v>0.315887451171875</v>
      </c>
      <c r="AH1230" s="2">
        <f>POWER(2,AG1230)</f>
        <v>1.2447771229173967</v>
      </c>
      <c r="AI1230" s="2"/>
      <c r="AJ1230">
        <v>0.74630719769659903</v>
      </c>
      <c r="AK1230" s="3" t="s">
        <v>2476</v>
      </c>
      <c r="AL1230" t="s">
        <v>2476</v>
      </c>
      <c r="AM1230">
        <v>1562</v>
      </c>
      <c r="AN1230" t="s">
        <v>2477</v>
      </c>
    </row>
    <row r="1231" spans="1:40" x14ac:dyDescent="0.25">
      <c r="A1231">
        <v>25.598495483398398</v>
      </c>
      <c r="B1231">
        <v>25.6082878112793</v>
      </c>
      <c r="C1231">
        <v>23.492933273315401</v>
      </c>
      <c r="D1231">
        <v>25.979782104492202</v>
      </c>
      <c r="E1231">
        <v>26.260208129882798</v>
      </c>
      <c r="F1231">
        <v>26.645814895629901</v>
      </c>
      <c r="I1231">
        <v>5</v>
      </c>
      <c r="J1231">
        <v>5</v>
      </c>
      <c r="K1231">
        <v>5</v>
      </c>
      <c r="L1231">
        <v>24.8</v>
      </c>
      <c r="M1231">
        <v>24.8</v>
      </c>
      <c r="N1231">
        <v>24.8</v>
      </c>
      <c r="O1231">
        <v>23.457999999999998</v>
      </c>
      <c r="P1231">
        <v>0</v>
      </c>
      <c r="Q1231">
        <v>29.858000000000001</v>
      </c>
      <c r="R1231">
        <v>289200000</v>
      </c>
      <c r="S1231">
        <v>9</v>
      </c>
      <c r="T1231">
        <v>15</v>
      </c>
      <c r="U1231">
        <v>10020000</v>
      </c>
      <c r="V1231">
        <v>11455000</v>
      </c>
      <c r="W1231">
        <v>340890</v>
      </c>
      <c r="X1231">
        <v>1821300</v>
      </c>
      <c r="Y1231">
        <v>1495500</v>
      </c>
      <c r="Z1231">
        <v>965860</v>
      </c>
      <c r="AA1231">
        <f>AVERAGE(U1231:W1231)</f>
        <v>7271963.333333333</v>
      </c>
      <c r="AB1231">
        <f>AVERAGE(X1231:Z1231)</f>
        <v>1427553.3333333333</v>
      </c>
      <c r="AC1231">
        <f>100*AA1231/$AA$1402</f>
        <v>6.7292257197951377E-3</v>
      </c>
      <c r="AD1231">
        <f>100*AB1231/$AB$1402</f>
        <v>1.0169477307591398E-2</v>
      </c>
      <c r="AE1231">
        <v>0.89164673471728895</v>
      </c>
      <c r="AF1231">
        <v>0.105699614890886</v>
      </c>
      <c r="AG1231">
        <v>-1.39536285400391</v>
      </c>
      <c r="AH1231" s="2">
        <f>POWER(2,AG1231)</f>
        <v>0.38014906452681552</v>
      </c>
      <c r="AI1231" s="2"/>
      <c r="AJ1231">
        <v>-1.9127581464371699</v>
      </c>
      <c r="AK1231" s="3" t="s">
        <v>2478</v>
      </c>
      <c r="AL1231" t="s">
        <v>2478</v>
      </c>
      <c r="AM1231">
        <v>1563</v>
      </c>
      <c r="AN1231" t="s">
        <v>2479</v>
      </c>
    </row>
    <row r="1232" spans="1:40" x14ac:dyDescent="0.25">
      <c r="A1232">
        <v>27.858932495117202</v>
      </c>
      <c r="B1232">
        <v>27.7638263702393</v>
      </c>
      <c r="C1232">
        <v>28.3074760437012</v>
      </c>
      <c r="D1232">
        <v>27.149574279785199</v>
      </c>
      <c r="E1232">
        <v>27.137214660644499</v>
      </c>
      <c r="F1232">
        <v>27.125043869018601</v>
      </c>
      <c r="G1232" t="s">
        <v>36</v>
      </c>
      <c r="H1232" t="s">
        <v>37</v>
      </c>
      <c r="I1232">
        <v>14</v>
      </c>
      <c r="J1232">
        <v>14</v>
      </c>
      <c r="K1232">
        <v>14</v>
      </c>
      <c r="L1232">
        <v>50.8</v>
      </c>
      <c r="M1232">
        <v>50.8</v>
      </c>
      <c r="N1232">
        <v>50.8</v>
      </c>
      <c r="O1232">
        <v>26.2</v>
      </c>
      <c r="P1232">
        <v>0</v>
      </c>
      <c r="Q1232">
        <v>60.648000000000003</v>
      </c>
      <c r="R1232">
        <v>2178200000</v>
      </c>
      <c r="S1232">
        <v>14</v>
      </c>
      <c r="T1232">
        <v>70</v>
      </c>
      <c r="U1232">
        <v>54075000</v>
      </c>
      <c r="V1232">
        <v>47600000</v>
      </c>
      <c r="W1232">
        <v>10322000</v>
      </c>
      <c r="X1232">
        <v>1926000</v>
      </c>
      <c r="Y1232">
        <v>5820100</v>
      </c>
      <c r="Z1232">
        <v>2582400</v>
      </c>
      <c r="AA1232">
        <f>AVERAGE(U1232:W1232)</f>
        <v>37332333.333333336</v>
      </c>
      <c r="AB1232">
        <f>AVERAGE(X1232:Z1232)</f>
        <v>3442833.3333333335</v>
      </c>
      <c r="AC1232">
        <f>100*AA1232/$AA$1402</f>
        <v>3.4546062202362414E-2</v>
      </c>
      <c r="AD1232">
        <f>100*AB1232/$AB$1402</f>
        <v>2.4525749504153444E-2</v>
      </c>
      <c r="AE1232">
        <v>2.1265442275787398</v>
      </c>
      <c r="AF1232">
        <v>4.34586466165414E-3</v>
      </c>
      <c r="AG1232">
        <v>0.83946736653645704</v>
      </c>
      <c r="AH1232" s="2">
        <f>POWER(2,AG1232)</f>
        <v>1.7893893891676562</v>
      </c>
      <c r="AI1232" s="2"/>
      <c r="AJ1232">
        <v>5.0034222159330399</v>
      </c>
      <c r="AK1232" s="3" t="s">
        <v>2480</v>
      </c>
      <c r="AL1232" t="s">
        <v>2480</v>
      </c>
      <c r="AM1232">
        <v>1565</v>
      </c>
      <c r="AN1232" t="s">
        <v>2481</v>
      </c>
    </row>
    <row r="1233" spans="1:40" x14ac:dyDescent="0.25">
      <c r="A1233">
        <v>25.0887336730957</v>
      </c>
      <c r="B1233">
        <v>24.624553680419901</v>
      </c>
      <c r="C1233">
        <v>24.519893646240199</v>
      </c>
      <c r="D1233">
        <v>24.071937561035199</v>
      </c>
      <c r="E1233">
        <v>23.9286804199219</v>
      </c>
      <c r="F1233">
        <v>22.679721832275401</v>
      </c>
      <c r="G1233" t="s">
        <v>36</v>
      </c>
      <c r="H1233" t="s">
        <v>37</v>
      </c>
      <c r="I1233">
        <v>3</v>
      </c>
      <c r="J1233">
        <v>3</v>
      </c>
      <c r="K1233">
        <v>3</v>
      </c>
      <c r="L1233">
        <v>14.9</v>
      </c>
      <c r="M1233">
        <v>14.9</v>
      </c>
      <c r="N1233">
        <v>14.9</v>
      </c>
      <c r="O1233">
        <v>21.890999999999998</v>
      </c>
      <c r="P1233">
        <v>0</v>
      </c>
      <c r="Q1233">
        <v>4.5190000000000001</v>
      </c>
      <c r="R1233">
        <v>125940000</v>
      </c>
      <c r="S1233">
        <v>14</v>
      </c>
      <c r="T1233">
        <v>5</v>
      </c>
      <c r="U1233">
        <v>3681700</v>
      </c>
      <c r="V1233">
        <v>3558400</v>
      </c>
      <c r="W1233">
        <v>806610</v>
      </c>
      <c r="X1233">
        <v>173360</v>
      </c>
      <c r="Y1233">
        <v>163560</v>
      </c>
      <c r="Z1233">
        <v>55135</v>
      </c>
      <c r="AA1233">
        <f>AVERAGE(U1233:W1233)</f>
        <v>2682236.6666666665</v>
      </c>
      <c r="AB1233">
        <f>AVERAGE(X1233:Z1233)</f>
        <v>130685</v>
      </c>
      <c r="AC1233">
        <f>100*AA1233/$AA$1402</f>
        <v>2.482049913697435E-3</v>
      </c>
      <c r="AD1233">
        <f>100*AB1233/$AB$1402</f>
        <v>9.3096216506277554E-4</v>
      </c>
      <c r="AE1233">
        <v>1.1712352743593799</v>
      </c>
      <c r="AF1233">
        <v>4.9732718894009202E-2</v>
      </c>
      <c r="AG1233">
        <v>1.1842803955078101</v>
      </c>
      <c r="AH1233" s="2">
        <f>POWER(2,AG1233)</f>
        <v>2.2725001592321683</v>
      </c>
      <c r="AI1233" s="2"/>
      <c r="AJ1233">
        <v>2.4909441805273702</v>
      </c>
      <c r="AK1233" s="3" t="s">
        <v>2482</v>
      </c>
      <c r="AL1233" t="s">
        <v>2482</v>
      </c>
      <c r="AM1233">
        <v>1566</v>
      </c>
      <c r="AN1233" t="s">
        <v>2483</v>
      </c>
    </row>
    <row r="1234" spans="1:40" x14ac:dyDescent="0.25">
      <c r="A1234">
        <v>26.337968826293899</v>
      </c>
      <c r="B1234">
        <v>26.0934963226318</v>
      </c>
      <c r="C1234">
        <v>26.700679779052699</v>
      </c>
      <c r="D1234">
        <v>25.017673492431602</v>
      </c>
      <c r="E1234">
        <v>24.8095588684082</v>
      </c>
      <c r="F1234">
        <v>25.4307765960693</v>
      </c>
      <c r="G1234" t="s">
        <v>36</v>
      </c>
      <c r="H1234" t="s">
        <v>37</v>
      </c>
      <c r="I1234">
        <v>6</v>
      </c>
      <c r="J1234">
        <v>6</v>
      </c>
      <c r="K1234">
        <v>6</v>
      </c>
      <c r="L1234">
        <v>27</v>
      </c>
      <c r="M1234">
        <v>27</v>
      </c>
      <c r="N1234">
        <v>27</v>
      </c>
      <c r="O1234">
        <v>21.5</v>
      </c>
      <c r="P1234">
        <v>0</v>
      </c>
      <c r="Q1234">
        <v>29.091999999999999</v>
      </c>
      <c r="R1234">
        <v>435280000</v>
      </c>
      <c r="S1234">
        <v>9</v>
      </c>
      <c r="T1234">
        <v>20</v>
      </c>
      <c r="U1234">
        <v>18105000</v>
      </c>
      <c r="V1234">
        <v>12687000</v>
      </c>
      <c r="W1234">
        <v>6746300</v>
      </c>
      <c r="X1234">
        <v>723220</v>
      </c>
      <c r="Y1234">
        <v>615610</v>
      </c>
      <c r="Z1234">
        <v>569290</v>
      </c>
      <c r="AA1234">
        <f>AVERAGE(U1234:W1234)</f>
        <v>12512766.666666666</v>
      </c>
      <c r="AB1234">
        <f>AVERAGE(X1234:Z1234)</f>
        <v>636040</v>
      </c>
      <c r="AC1234">
        <f>100*AA1234/$AA$1402</f>
        <v>1.1578885566318212E-2</v>
      </c>
      <c r="AD1234">
        <f>100*AB1234/$AB$1402</f>
        <v>4.5309651105063919E-3</v>
      </c>
      <c r="AE1234">
        <v>2.1521253418006698</v>
      </c>
      <c r="AF1234">
        <v>4.0613026819923403E-3</v>
      </c>
      <c r="AG1234">
        <v>1.2913786570231101</v>
      </c>
      <c r="AH1234" s="2">
        <f>POWER(2,AG1234)</f>
        <v>2.447618412249438</v>
      </c>
      <c r="AI1234" s="2"/>
      <c r="AJ1234">
        <v>5.0872635766895504</v>
      </c>
      <c r="AK1234" s="3" t="s">
        <v>2484</v>
      </c>
      <c r="AL1234" t="s">
        <v>2484</v>
      </c>
      <c r="AM1234">
        <v>1567</v>
      </c>
      <c r="AN1234" t="s">
        <v>2485</v>
      </c>
    </row>
    <row r="1235" spans="1:40" x14ac:dyDescent="0.25">
      <c r="A1235">
        <v>25.740596771240199</v>
      </c>
      <c r="B1235">
        <v>24.831033706665</v>
      </c>
      <c r="C1235">
        <v>26.0654411315918</v>
      </c>
      <c r="D1235">
        <v>24.232131958007798</v>
      </c>
      <c r="E1235">
        <v>24.149341583251999</v>
      </c>
      <c r="F1235">
        <v>24.0010986328125</v>
      </c>
      <c r="G1235" t="s">
        <v>36</v>
      </c>
      <c r="H1235" t="s">
        <v>37</v>
      </c>
      <c r="I1235">
        <v>5</v>
      </c>
      <c r="J1235">
        <v>5</v>
      </c>
      <c r="K1235">
        <v>5</v>
      </c>
      <c r="L1235">
        <v>13.4</v>
      </c>
      <c r="M1235">
        <v>13.4</v>
      </c>
      <c r="N1235">
        <v>13.4</v>
      </c>
      <c r="O1235">
        <v>46.351999999999997</v>
      </c>
      <c r="P1235">
        <v>0</v>
      </c>
      <c r="Q1235">
        <v>16.329000000000001</v>
      </c>
      <c r="R1235">
        <v>366070000</v>
      </c>
      <c r="S1235">
        <v>18</v>
      </c>
      <c r="T1235">
        <v>14</v>
      </c>
      <c r="U1235">
        <v>8233000</v>
      </c>
      <c r="V1235">
        <v>4934800</v>
      </c>
      <c r="W1235">
        <v>1608100</v>
      </c>
      <c r="X1235">
        <v>245840</v>
      </c>
      <c r="Y1235">
        <v>273610</v>
      </c>
      <c r="Z1235">
        <v>79807</v>
      </c>
      <c r="AA1235">
        <f>AVERAGE(U1235:W1235)</f>
        <v>4925300</v>
      </c>
      <c r="AB1235">
        <f>AVERAGE(X1235:Z1235)</f>
        <v>199752.33333333334</v>
      </c>
      <c r="AC1235">
        <f>100*AA1235/$AA$1402</f>
        <v>4.5577038714955465E-3</v>
      </c>
      <c r="AD1235">
        <f>100*AB1235/$AB$1402</f>
        <v>1.422977883585272E-3</v>
      </c>
      <c r="AE1235">
        <v>1.7099542327772199</v>
      </c>
      <c r="AF1235">
        <v>1.16153846153846E-2</v>
      </c>
      <c r="AG1235">
        <v>1.4181664784749299</v>
      </c>
      <c r="AH1235" s="2">
        <f>POWER(2,AG1235)</f>
        <v>2.6724565246647014</v>
      </c>
      <c r="AI1235" s="2"/>
      <c r="AJ1235">
        <v>3.77615200942925</v>
      </c>
      <c r="AK1235" s="3" t="s">
        <v>2486</v>
      </c>
      <c r="AL1235" t="s">
        <v>2486</v>
      </c>
      <c r="AM1235">
        <v>1568</v>
      </c>
      <c r="AN1235" t="s">
        <v>2487</v>
      </c>
    </row>
    <row r="1236" spans="1:40" x14ac:dyDescent="0.25">
      <c r="A1236">
        <v>25.301801681518601</v>
      </c>
      <c r="B1236">
        <v>24.609922409057599</v>
      </c>
      <c r="C1236">
        <v>24.300266265869102</v>
      </c>
      <c r="D1236">
        <v>22.1853542327881</v>
      </c>
      <c r="E1236">
        <v>23.2680549621582</v>
      </c>
      <c r="F1236">
        <v>23.044109344482401</v>
      </c>
      <c r="G1236" t="s">
        <v>36</v>
      </c>
      <c r="H1236" t="s">
        <v>37</v>
      </c>
      <c r="I1236">
        <v>6</v>
      </c>
      <c r="J1236">
        <v>6</v>
      </c>
      <c r="K1236">
        <v>6</v>
      </c>
      <c r="L1236">
        <v>14.6</v>
      </c>
      <c r="M1236">
        <v>14.6</v>
      </c>
      <c r="N1236">
        <v>14.6</v>
      </c>
      <c r="O1236">
        <v>44.898000000000003</v>
      </c>
      <c r="P1236">
        <v>0</v>
      </c>
      <c r="Q1236">
        <v>14.992000000000001</v>
      </c>
      <c r="R1236">
        <v>189360000</v>
      </c>
      <c r="S1236">
        <v>17</v>
      </c>
      <c r="T1236">
        <v>12</v>
      </c>
      <c r="U1236">
        <v>7236300</v>
      </c>
      <c r="V1236">
        <v>3307500</v>
      </c>
      <c r="W1236">
        <v>482090</v>
      </c>
      <c r="X1236">
        <v>29999</v>
      </c>
      <c r="Y1236">
        <v>57815</v>
      </c>
      <c r="Z1236">
        <v>25157</v>
      </c>
      <c r="AA1236">
        <f>AVERAGE(U1236:W1236)</f>
        <v>3675296.6666666665</v>
      </c>
      <c r="AB1236">
        <f>AVERAGE(X1236:Z1236)</f>
        <v>37657</v>
      </c>
      <c r="AC1236">
        <f>100*AA1236/$AA$1402</f>
        <v>3.4009936139039942E-3</v>
      </c>
      <c r="AD1236">
        <f>100*AB1236/$AB$1402</f>
        <v>2.6825758311794726E-4</v>
      </c>
      <c r="AE1236">
        <v>1.89695024025748</v>
      </c>
      <c r="AF1236">
        <v>8.6705202312138702E-3</v>
      </c>
      <c r="AG1236">
        <v>1.9048239390055399</v>
      </c>
      <c r="AH1236" s="2">
        <f>POWER(2,AG1236)</f>
        <v>3.7446319812630753</v>
      </c>
      <c r="AI1236" s="2"/>
      <c r="AJ1236">
        <v>4.2967715260334201</v>
      </c>
      <c r="AK1236" s="3" t="s">
        <v>2488</v>
      </c>
      <c r="AL1236" t="s">
        <v>2488</v>
      </c>
      <c r="AM1236">
        <v>1570</v>
      </c>
      <c r="AN1236" t="s">
        <v>2489</v>
      </c>
    </row>
    <row r="1237" spans="1:40" x14ac:dyDescent="0.25">
      <c r="A1237">
        <v>26.016420364379901</v>
      </c>
      <c r="B1237">
        <v>26.635057449340799</v>
      </c>
      <c r="C1237">
        <v>27.119216918945298</v>
      </c>
      <c r="D1237">
        <v>27.281181335449201</v>
      </c>
      <c r="E1237">
        <v>26.891918182373001</v>
      </c>
      <c r="F1237">
        <v>27.349336624145501</v>
      </c>
      <c r="I1237">
        <v>8</v>
      </c>
      <c r="J1237">
        <v>8</v>
      </c>
      <c r="K1237">
        <v>8</v>
      </c>
      <c r="L1237">
        <v>23</v>
      </c>
      <c r="M1237">
        <v>23</v>
      </c>
      <c r="N1237">
        <v>23</v>
      </c>
      <c r="O1237">
        <v>42.030999999999999</v>
      </c>
      <c r="P1237">
        <v>0</v>
      </c>
      <c r="Q1237">
        <v>54.331000000000003</v>
      </c>
      <c r="R1237">
        <v>682970000</v>
      </c>
      <c r="S1237">
        <v>19</v>
      </c>
      <c r="T1237">
        <v>24</v>
      </c>
      <c r="U1237">
        <v>4280900</v>
      </c>
      <c r="V1237">
        <v>15933000</v>
      </c>
      <c r="W1237">
        <v>3823800</v>
      </c>
      <c r="X1237">
        <v>571110</v>
      </c>
      <c r="Y1237">
        <v>614330</v>
      </c>
      <c r="Z1237">
        <v>823260</v>
      </c>
      <c r="AA1237">
        <f>AVERAGE(U1237:W1237)</f>
        <v>8012566.666666667</v>
      </c>
      <c r="AB1237">
        <f>AVERAGE(X1237:Z1237)</f>
        <v>669566.66666666663</v>
      </c>
      <c r="AC1237">
        <f>100*AA1237/$AA$1402</f>
        <v>7.4145546702298008E-3</v>
      </c>
      <c r="AD1237">
        <f>100*AB1237/$AB$1402</f>
        <v>4.7697993928443646E-3</v>
      </c>
      <c r="AE1237">
        <v>0.76930208418618296</v>
      </c>
      <c r="AF1237">
        <v>0.14796230859835099</v>
      </c>
      <c r="AG1237">
        <v>-0.58391380310058605</v>
      </c>
      <c r="AH1237" s="2">
        <f>POWER(2,AG1237)</f>
        <v>0.66715144403739768</v>
      </c>
      <c r="AI1237" s="2"/>
      <c r="AJ1237">
        <v>-1.6707192718283299</v>
      </c>
      <c r="AK1237" s="3" t="s">
        <v>2490</v>
      </c>
      <c r="AL1237" t="s">
        <v>2490</v>
      </c>
      <c r="AM1237">
        <v>1571</v>
      </c>
      <c r="AN1237" t="s">
        <v>2491</v>
      </c>
    </row>
    <row r="1238" spans="1:40" x14ac:dyDescent="0.25">
      <c r="A1238">
        <v>25.7575569152832</v>
      </c>
      <c r="B1238">
        <v>26.164306640625</v>
      </c>
      <c r="C1238">
        <v>26.746759414672901</v>
      </c>
      <c r="D1238">
        <v>25.250717163085898</v>
      </c>
      <c r="E1238">
        <v>25.4423713684082</v>
      </c>
      <c r="F1238">
        <v>24.933010101318398</v>
      </c>
      <c r="G1238" t="s">
        <v>36</v>
      </c>
      <c r="H1238" t="s">
        <v>37</v>
      </c>
      <c r="I1238">
        <v>6</v>
      </c>
      <c r="J1238">
        <v>6</v>
      </c>
      <c r="K1238">
        <v>6</v>
      </c>
      <c r="L1238">
        <v>21.3</v>
      </c>
      <c r="M1238">
        <v>21.3</v>
      </c>
      <c r="N1238">
        <v>21.3</v>
      </c>
      <c r="O1238">
        <v>28.006</v>
      </c>
      <c r="P1238">
        <v>0</v>
      </c>
      <c r="Q1238">
        <v>16.216000000000001</v>
      </c>
      <c r="R1238">
        <v>897340000</v>
      </c>
      <c r="S1238">
        <v>15</v>
      </c>
      <c r="T1238">
        <v>43</v>
      </c>
      <c r="U1238">
        <v>20552000</v>
      </c>
      <c r="V1238">
        <v>20527000</v>
      </c>
      <c r="W1238">
        <v>5712800</v>
      </c>
      <c r="X1238">
        <v>1010500</v>
      </c>
      <c r="Y1238">
        <v>1594100</v>
      </c>
      <c r="Z1238">
        <v>549370</v>
      </c>
      <c r="AA1238">
        <f>AVERAGE(U1238:W1238)</f>
        <v>15597266.666666666</v>
      </c>
      <c r="AB1238">
        <f>AVERAGE(X1238:Z1238)</f>
        <v>1051323.3333333333</v>
      </c>
      <c r="AC1238">
        <f>100*AA1238/$AA$1402</f>
        <v>1.4433176186509472E-2</v>
      </c>
      <c r="AD1238">
        <f>100*AB1238/$AB$1402</f>
        <v>7.4893235381337875E-3</v>
      </c>
      <c r="AE1238">
        <v>1.4569233674961599</v>
      </c>
      <c r="AF1238">
        <v>1.9653846153846199E-2</v>
      </c>
      <c r="AG1238">
        <v>1.0141747792561899</v>
      </c>
      <c r="AH1238" s="2">
        <f>POWER(2,AG1238)</f>
        <v>2.0197472682066619</v>
      </c>
      <c r="AI1238" s="2"/>
      <c r="AJ1238">
        <v>3.1378437120266498</v>
      </c>
      <c r="AK1238" s="3" t="s">
        <v>2492</v>
      </c>
      <c r="AL1238" t="s">
        <v>2492</v>
      </c>
      <c r="AM1238">
        <v>1572</v>
      </c>
      <c r="AN1238" t="s">
        <v>2493</v>
      </c>
    </row>
    <row r="1239" spans="1:40" x14ac:dyDescent="0.25">
      <c r="A1239">
        <v>25.577125549316399</v>
      </c>
      <c r="B1239">
        <v>25.579198837280298</v>
      </c>
      <c r="C1239">
        <v>26.232295989990199</v>
      </c>
      <c r="D1239">
        <v>24.9321994781494</v>
      </c>
      <c r="E1239">
        <v>24.916887283325199</v>
      </c>
      <c r="F1239">
        <v>24.905134201049801</v>
      </c>
      <c r="G1239" t="s">
        <v>36</v>
      </c>
      <c r="H1239" t="s">
        <v>37</v>
      </c>
      <c r="I1239">
        <v>10</v>
      </c>
      <c r="J1239">
        <v>10</v>
      </c>
      <c r="K1239">
        <v>10</v>
      </c>
      <c r="L1239">
        <v>21.6</v>
      </c>
      <c r="M1239">
        <v>21.6</v>
      </c>
      <c r="N1239">
        <v>21.6</v>
      </c>
      <c r="O1239">
        <v>62.308</v>
      </c>
      <c r="P1239">
        <v>0</v>
      </c>
      <c r="Q1239">
        <v>50.253999999999998</v>
      </c>
      <c r="R1239">
        <v>260690000</v>
      </c>
      <c r="S1239">
        <v>29</v>
      </c>
      <c r="T1239">
        <v>20</v>
      </c>
      <c r="U1239">
        <v>1789000</v>
      </c>
      <c r="V1239">
        <v>2955200</v>
      </c>
      <c r="W1239">
        <v>719940</v>
      </c>
      <c r="X1239">
        <v>465850</v>
      </c>
      <c r="Y1239">
        <v>344670</v>
      </c>
      <c r="Z1239">
        <v>398350</v>
      </c>
      <c r="AA1239">
        <f>AVERAGE(U1239:W1239)</f>
        <v>1821380</v>
      </c>
      <c r="AB1239">
        <f>AVERAGE(X1239:Z1239)</f>
        <v>402956.66666666669</v>
      </c>
      <c r="AC1239">
        <f>100*AA1239/$AA$1402</f>
        <v>1.6854426486639512E-3</v>
      </c>
      <c r="AD1239">
        <f>100*AB1239/$AB$1402</f>
        <v>2.8705468173583749E-3</v>
      </c>
      <c r="AE1239">
        <v>1.80126592128104</v>
      </c>
      <c r="AF1239">
        <v>1.0999999999999999E-2</v>
      </c>
      <c r="AG1239">
        <v>0.87813313802083204</v>
      </c>
      <c r="AH1239" s="2">
        <f>POWER(2,AG1239)</f>
        <v>1.8379953771452289</v>
      </c>
      <c r="AI1239" s="2"/>
      <c r="AJ1239">
        <v>4.0246967541850296</v>
      </c>
      <c r="AK1239" s="3" t="s">
        <v>2494</v>
      </c>
      <c r="AL1239" t="s">
        <v>2494</v>
      </c>
      <c r="AM1239">
        <v>1573</v>
      </c>
      <c r="AN1239" t="s">
        <v>2495</v>
      </c>
    </row>
    <row r="1240" spans="1:40" x14ac:dyDescent="0.25">
      <c r="A1240">
        <v>27.930778503418001</v>
      </c>
      <c r="B1240">
        <v>28.1763610839844</v>
      </c>
      <c r="C1240">
        <v>26.656354904174801</v>
      </c>
      <c r="D1240">
        <v>27.7105007171631</v>
      </c>
      <c r="E1240">
        <v>27.938034057617202</v>
      </c>
      <c r="F1240">
        <v>27.790979385376001</v>
      </c>
      <c r="I1240">
        <v>13</v>
      </c>
      <c r="J1240">
        <v>13</v>
      </c>
      <c r="K1240">
        <v>13</v>
      </c>
      <c r="L1240">
        <v>34.700000000000003</v>
      </c>
      <c r="M1240">
        <v>34.700000000000003</v>
      </c>
      <c r="N1240">
        <v>34.700000000000003</v>
      </c>
      <c r="O1240">
        <v>45.252000000000002</v>
      </c>
      <c r="P1240">
        <v>0</v>
      </c>
      <c r="Q1240">
        <v>120.49</v>
      </c>
      <c r="R1240">
        <v>3454600000</v>
      </c>
      <c r="S1240">
        <v>22</v>
      </c>
      <c r="T1240">
        <v>119</v>
      </c>
      <c r="U1240">
        <v>54542000</v>
      </c>
      <c r="V1240">
        <v>55974000</v>
      </c>
      <c r="W1240">
        <v>4190000</v>
      </c>
      <c r="X1240">
        <v>4387500</v>
      </c>
      <c r="Y1240">
        <v>4633500</v>
      </c>
      <c r="Z1240">
        <v>3963900</v>
      </c>
      <c r="AA1240">
        <f>AVERAGE(U1240:W1240)</f>
        <v>38235333.333333336</v>
      </c>
      <c r="AB1240">
        <f>AVERAGE(X1240:Z1240)</f>
        <v>4328300</v>
      </c>
      <c r="AC1240">
        <f>100*AA1240/$AA$1402</f>
        <v>3.538166746416585E-2</v>
      </c>
      <c r="AD1240">
        <f>100*AB1240/$AB$1402</f>
        <v>3.0833558090379243E-2</v>
      </c>
      <c r="AE1240">
        <v>0.18014837772269299</v>
      </c>
      <c r="AF1240">
        <v>0.783340408163265</v>
      </c>
      <c r="AG1240">
        <v>-0.22533988952636699</v>
      </c>
      <c r="AH1240" s="2">
        <f>POWER(2,AG1240)</f>
        <v>0.85539347682696554</v>
      </c>
      <c r="AI1240" s="2"/>
      <c r="AJ1240">
        <v>-0.47361276264177499</v>
      </c>
      <c r="AK1240" s="3" t="s">
        <v>2496</v>
      </c>
      <c r="AL1240" t="s">
        <v>2496</v>
      </c>
      <c r="AM1240">
        <v>1574</v>
      </c>
      <c r="AN1240" t="s">
        <v>2497</v>
      </c>
    </row>
    <row r="1241" spans="1:40" x14ac:dyDescent="0.25">
      <c r="A1241">
        <v>26.943801879882798</v>
      </c>
      <c r="B1241">
        <v>27.632286071777301</v>
      </c>
      <c r="C1241">
        <v>27.5518608093262</v>
      </c>
      <c r="D1241">
        <v>27.532894134521499</v>
      </c>
      <c r="E1241">
        <v>27.3946018218994</v>
      </c>
      <c r="F1241">
        <v>27.021680831909201</v>
      </c>
      <c r="I1241">
        <v>14</v>
      </c>
      <c r="J1241">
        <v>14</v>
      </c>
      <c r="K1241">
        <v>14</v>
      </c>
      <c r="L1241">
        <v>45.9</v>
      </c>
      <c r="M1241">
        <v>45.9</v>
      </c>
      <c r="N1241">
        <v>45.9</v>
      </c>
      <c r="O1241">
        <v>38.792000000000002</v>
      </c>
      <c r="P1241">
        <v>0</v>
      </c>
      <c r="Q1241">
        <v>88.317999999999998</v>
      </c>
      <c r="R1241">
        <v>1879000000</v>
      </c>
      <c r="S1241">
        <v>21</v>
      </c>
      <c r="T1241">
        <v>72</v>
      </c>
      <c r="U1241">
        <v>18423000</v>
      </c>
      <c r="V1241">
        <v>32300000</v>
      </c>
      <c r="W1241">
        <v>3438600</v>
      </c>
      <c r="X1241">
        <v>3582400</v>
      </c>
      <c r="Y1241">
        <v>2731900</v>
      </c>
      <c r="Z1241">
        <v>2378100</v>
      </c>
      <c r="AA1241">
        <f>AVERAGE(U1241:W1241)</f>
        <v>18053866.666666668</v>
      </c>
      <c r="AB1241">
        <f>AVERAGE(X1241:Z1241)</f>
        <v>2897466.6666666665</v>
      </c>
      <c r="AC1241">
        <f>100*AA1241/$AA$1402</f>
        <v>1.6706429659539737E-2</v>
      </c>
      <c r="AD1241">
        <f>100*AB1241/$AB$1402</f>
        <v>2.0640715010882833E-2</v>
      </c>
      <c r="AE1241">
        <v>7.9111170176844395E-2</v>
      </c>
      <c r="AF1241">
        <v>0.907675840978593</v>
      </c>
      <c r="AG1241">
        <v>5.9590657552085702E-2</v>
      </c>
      <c r="AH1241" s="2">
        <f>POWER(2,AG1241)</f>
        <v>1.0421700192313859</v>
      </c>
      <c r="AI1241" s="2"/>
      <c r="AJ1241">
        <v>0.224365264170346</v>
      </c>
      <c r="AK1241" s="3" t="s">
        <v>2498</v>
      </c>
      <c r="AL1241" t="s">
        <v>2498</v>
      </c>
      <c r="AM1241">
        <v>1575</v>
      </c>
      <c r="AN1241" t="s">
        <v>2499</v>
      </c>
    </row>
    <row r="1242" spans="1:40" x14ac:dyDescent="0.25">
      <c r="A1242">
        <v>30.658042907714801</v>
      </c>
      <c r="B1242">
        <v>30.848716735839801</v>
      </c>
      <c r="C1242">
        <v>29.6194171905518</v>
      </c>
      <c r="D1242">
        <v>30.803550720214801</v>
      </c>
      <c r="E1242">
        <v>30.669998168945298</v>
      </c>
      <c r="F1242">
        <v>30.999069213867202</v>
      </c>
      <c r="I1242">
        <v>24</v>
      </c>
      <c r="J1242">
        <v>24</v>
      </c>
      <c r="K1242">
        <v>24</v>
      </c>
      <c r="L1242">
        <v>64.2</v>
      </c>
      <c r="M1242">
        <v>64.2</v>
      </c>
      <c r="N1242">
        <v>64.2</v>
      </c>
      <c r="O1242">
        <v>37.295999999999999</v>
      </c>
      <c r="P1242">
        <v>0</v>
      </c>
      <c r="Q1242">
        <v>308.94</v>
      </c>
      <c r="R1242">
        <v>25852000000</v>
      </c>
      <c r="S1242">
        <v>18</v>
      </c>
      <c r="T1242">
        <v>312</v>
      </c>
      <c r="U1242">
        <v>450710000</v>
      </c>
      <c r="V1242">
        <v>512620000</v>
      </c>
      <c r="W1242">
        <v>76277000</v>
      </c>
      <c r="X1242">
        <v>46177000</v>
      </c>
      <c r="Y1242">
        <v>43588000</v>
      </c>
      <c r="Z1242">
        <v>32335000</v>
      </c>
      <c r="AA1242">
        <f>AVERAGE(U1242:W1242)</f>
        <v>346535666.66666669</v>
      </c>
      <c r="AB1242">
        <f>AVERAGE(X1242:Z1242)</f>
        <v>40700000</v>
      </c>
      <c r="AC1242">
        <f>100*AA1242/$AA$1402</f>
        <v>0.32067223307777337</v>
      </c>
      <c r="AD1242">
        <f>100*AB1242/$AB$1402</f>
        <v>0.28993503552859906</v>
      </c>
      <c r="AE1242">
        <v>0.49761947767175402</v>
      </c>
      <c r="AF1242">
        <v>0.34642642642642602</v>
      </c>
      <c r="AG1242">
        <v>-0.44881375630696901</v>
      </c>
      <c r="AH1242" s="2">
        <f>POWER(2,AG1242)</f>
        <v>0.73264501148915273</v>
      </c>
      <c r="AI1242" s="2"/>
      <c r="AJ1242">
        <v>-1.1398596438250199</v>
      </c>
      <c r="AK1242" s="3" t="s">
        <v>2500</v>
      </c>
      <c r="AL1242" t="s">
        <v>2500</v>
      </c>
      <c r="AM1242">
        <v>1576</v>
      </c>
      <c r="AN1242" t="s">
        <v>2501</v>
      </c>
    </row>
    <row r="1243" spans="1:40" x14ac:dyDescent="0.25">
      <c r="A1243">
        <v>25.5677299499512</v>
      </c>
      <c r="B1243">
        <v>23.938316345214801</v>
      </c>
      <c r="C1243">
        <v>26.620307922363299</v>
      </c>
      <c r="D1243">
        <v>24.200675964355501</v>
      </c>
      <c r="E1243">
        <v>22.310071945190401</v>
      </c>
      <c r="F1243">
        <v>22.890466690063501</v>
      </c>
      <c r="I1243">
        <v>11</v>
      </c>
      <c r="J1243">
        <v>11</v>
      </c>
      <c r="K1243">
        <v>11</v>
      </c>
      <c r="L1243">
        <v>32.9</v>
      </c>
      <c r="M1243">
        <v>32.9</v>
      </c>
      <c r="N1243">
        <v>32.9</v>
      </c>
      <c r="O1243">
        <v>44.881999999999998</v>
      </c>
      <c r="P1243">
        <v>0</v>
      </c>
      <c r="Q1243">
        <v>47.180999999999997</v>
      </c>
      <c r="R1243">
        <v>395640000</v>
      </c>
      <c r="S1243">
        <v>17</v>
      </c>
      <c r="T1243">
        <v>16</v>
      </c>
      <c r="U1243">
        <v>11218000</v>
      </c>
      <c r="V1243">
        <v>6616500</v>
      </c>
      <c r="W1243">
        <v>3700700</v>
      </c>
      <c r="X1243">
        <v>69780</v>
      </c>
      <c r="Y1243">
        <v>62989</v>
      </c>
      <c r="Z1243">
        <v>20403</v>
      </c>
      <c r="AA1243">
        <f>AVERAGE(U1243:W1243)</f>
        <v>7178400</v>
      </c>
      <c r="AB1243">
        <f>AVERAGE(X1243:Z1243)</f>
        <v>51057.333333333336</v>
      </c>
      <c r="AC1243">
        <f>100*AA1243/$AA$1402</f>
        <v>6.6426454167550471E-3</v>
      </c>
      <c r="AD1243">
        <f>100*AB1243/$AB$1402</f>
        <v>3.6371768437335443E-4</v>
      </c>
      <c r="AE1243">
        <v>1.0981423978026299</v>
      </c>
      <c r="AF1243">
        <v>5.8585798816568002E-2</v>
      </c>
      <c r="AG1243">
        <v>2.2417132059733</v>
      </c>
      <c r="AH1243" s="2">
        <f>POWER(2,AG1243)</f>
        <v>4.7295837113457058</v>
      </c>
      <c r="AI1243" s="2"/>
      <c r="AJ1243">
        <v>2.3354644316537598</v>
      </c>
      <c r="AK1243" s="3" t="s">
        <v>2502</v>
      </c>
      <c r="AL1243" t="s">
        <v>2502</v>
      </c>
      <c r="AM1243">
        <v>1577</v>
      </c>
      <c r="AN1243" t="s">
        <v>2503</v>
      </c>
    </row>
    <row r="1244" spans="1:40" x14ac:dyDescent="0.25">
      <c r="A1244">
        <v>28.622125625610401</v>
      </c>
      <c r="B1244">
        <v>28.449592590331999</v>
      </c>
      <c r="C1244">
        <v>27.8712062835693</v>
      </c>
      <c r="D1244">
        <v>27.686456680297901</v>
      </c>
      <c r="E1244">
        <v>27.677410125732401</v>
      </c>
      <c r="F1244">
        <v>27.463184356689499</v>
      </c>
      <c r="G1244" t="s">
        <v>36</v>
      </c>
      <c r="H1244" t="s">
        <v>37</v>
      </c>
      <c r="I1244">
        <v>12</v>
      </c>
      <c r="J1244">
        <v>12</v>
      </c>
      <c r="K1244">
        <v>12</v>
      </c>
      <c r="L1244">
        <v>36.200000000000003</v>
      </c>
      <c r="M1244">
        <v>36.200000000000003</v>
      </c>
      <c r="N1244">
        <v>36.200000000000003</v>
      </c>
      <c r="O1244">
        <v>37.091000000000001</v>
      </c>
      <c r="P1244">
        <v>0</v>
      </c>
      <c r="Q1244">
        <v>114.85</v>
      </c>
      <c r="R1244">
        <v>3108300000</v>
      </c>
      <c r="S1244">
        <v>20</v>
      </c>
      <c r="T1244">
        <v>73</v>
      </c>
      <c r="U1244">
        <v>68520000</v>
      </c>
      <c r="V1244">
        <v>52387000</v>
      </c>
      <c r="W1244">
        <v>7039100</v>
      </c>
      <c r="X1244">
        <v>3789800</v>
      </c>
      <c r="Y1244">
        <v>4706400</v>
      </c>
      <c r="Z1244">
        <v>2937300</v>
      </c>
      <c r="AA1244">
        <f>AVERAGE(U1244:W1244)</f>
        <v>42648700</v>
      </c>
      <c r="AB1244">
        <f>AVERAGE(X1244:Z1244)</f>
        <v>3811166.6666666665</v>
      </c>
      <c r="AC1244">
        <f>100*AA1244/$AA$1402</f>
        <v>3.9465645768633817E-2</v>
      </c>
      <c r="AD1244">
        <f>100*AB1244/$AB$1402</f>
        <v>2.7149649702835683E-2</v>
      </c>
      <c r="AE1244">
        <v>1.38009671231425</v>
      </c>
      <c r="AF1244">
        <v>2.5981651376146799E-2</v>
      </c>
      <c r="AG1244">
        <v>0.70529111226399599</v>
      </c>
      <c r="AH1244" s="2">
        <f>POWER(2,AG1244)</f>
        <v>1.6304736345268558</v>
      </c>
      <c r="AI1244" s="2"/>
      <c r="AJ1244">
        <v>2.9570181513339202</v>
      </c>
      <c r="AK1244" s="3" t="s">
        <v>2504</v>
      </c>
      <c r="AL1244" t="s">
        <v>2504</v>
      </c>
      <c r="AM1244">
        <v>1578</v>
      </c>
      <c r="AN1244" t="s">
        <v>2505</v>
      </c>
    </row>
    <row r="1245" spans="1:40" x14ac:dyDescent="0.25">
      <c r="A1245">
        <v>27.401290893554702</v>
      </c>
      <c r="B1245">
        <v>27.340534210205099</v>
      </c>
      <c r="C1245">
        <v>27.1164436340332</v>
      </c>
      <c r="D1245">
        <v>26.549058914184599</v>
      </c>
      <c r="E1245">
        <v>26.499586105346701</v>
      </c>
      <c r="F1245">
        <v>26.307703018188501</v>
      </c>
      <c r="G1245" t="s">
        <v>36</v>
      </c>
      <c r="H1245" t="s">
        <v>37</v>
      </c>
      <c r="I1245">
        <v>13</v>
      </c>
      <c r="J1245">
        <v>13</v>
      </c>
      <c r="K1245">
        <v>13</v>
      </c>
      <c r="L1245">
        <v>33.299999999999997</v>
      </c>
      <c r="M1245">
        <v>33.299999999999997</v>
      </c>
      <c r="N1245">
        <v>33.299999999999997</v>
      </c>
      <c r="O1245">
        <v>43.622</v>
      </c>
      <c r="P1245">
        <v>0</v>
      </c>
      <c r="Q1245">
        <v>44.628</v>
      </c>
      <c r="R1245">
        <v>1630800000</v>
      </c>
      <c r="S1245">
        <v>23</v>
      </c>
      <c r="T1245">
        <v>51</v>
      </c>
      <c r="U1245">
        <v>25442000</v>
      </c>
      <c r="V1245">
        <v>27975000</v>
      </c>
      <c r="W1245">
        <v>2783500</v>
      </c>
      <c r="X1245">
        <v>1935700</v>
      </c>
      <c r="Y1245">
        <v>1989000</v>
      </c>
      <c r="Z1245">
        <v>1146500</v>
      </c>
      <c r="AA1245">
        <f>AVERAGE(U1245:W1245)</f>
        <v>18733500</v>
      </c>
      <c r="AB1245">
        <f>AVERAGE(X1245:Z1245)</f>
        <v>1690400</v>
      </c>
      <c r="AC1245">
        <f>100*AA1245/$AA$1402</f>
        <v>1.7335339060902243E-2</v>
      </c>
      <c r="AD1245">
        <f>100*AB1245/$AB$1402</f>
        <v>1.2041920984214836E-2</v>
      </c>
      <c r="AE1245">
        <v>2.7358713490761999</v>
      </c>
      <c r="AF1245">
        <v>1.0333333333333299E-3</v>
      </c>
      <c r="AG1245">
        <v>0.83397356669108202</v>
      </c>
      <c r="AH1245" s="2">
        <f>POWER(2,AG1245)</f>
        <v>1.7825883306019707</v>
      </c>
      <c r="AI1245" s="2"/>
      <c r="AJ1245">
        <v>7.3369592906316203</v>
      </c>
      <c r="AK1245" s="3" t="s">
        <v>2506</v>
      </c>
      <c r="AL1245" t="s">
        <v>2506</v>
      </c>
      <c r="AM1245">
        <v>1579</v>
      </c>
      <c r="AN1245" t="s">
        <v>2507</v>
      </c>
    </row>
    <row r="1246" spans="1:40" x14ac:dyDescent="0.25">
      <c r="A1246">
        <v>27.651710510253899</v>
      </c>
      <c r="B1246">
        <v>27.381872177123999</v>
      </c>
      <c r="C1246">
        <v>27.968070983886701</v>
      </c>
      <c r="D1246">
        <v>26.9186611175537</v>
      </c>
      <c r="E1246">
        <v>27.0250644683838</v>
      </c>
      <c r="F1246">
        <v>26.731950759887699</v>
      </c>
      <c r="G1246" t="s">
        <v>36</v>
      </c>
      <c r="H1246" t="s">
        <v>37</v>
      </c>
      <c r="I1246">
        <v>13</v>
      </c>
      <c r="J1246">
        <v>13</v>
      </c>
      <c r="K1246">
        <v>13</v>
      </c>
      <c r="L1246">
        <v>32.5</v>
      </c>
      <c r="M1246">
        <v>32.5</v>
      </c>
      <c r="N1246">
        <v>32.5</v>
      </c>
      <c r="O1246">
        <v>48.808</v>
      </c>
      <c r="P1246">
        <v>0</v>
      </c>
      <c r="Q1246">
        <v>65.509</v>
      </c>
      <c r="R1246">
        <v>1809400000</v>
      </c>
      <c r="S1246">
        <v>28</v>
      </c>
      <c r="T1246">
        <v>59</v>
      </c>
      <c r="U1246">
        <v>16745000</v>
      </c>
      <c r="V1246">
        <v>17935000</v>
      </c>
      <c r="W1246">
        <v>6031100</v>
      </c>
      <c r="X1246">
        <v>1189600</v>
      </c>
      <c r="Y1246">
        <v>1376000</v>
      </c>
      <c r="Z1246">
        <v>797480</v>
      </c>
      <c r="AA1246">
        <f>AVERAGE(U1246:W1246)</f>
        <v>13570366.666666666</v>
      </c>
      <c r="AB1246">
        <f>AVERAGE(X1246:Z1246)</f>
        <v>1121026.6666666667</v>
      </c>
      <c r="AC1246">
        <f>100*AA1246/$AA$1402</f>
        <v>1.2557552371283125E-2</v>
      </c>
      <c r="AD1246">
        <f>100*AB1246/$AB$1402</f>
        <v>7.9858699368183534E-3</v>
      </c>
      <c r="AE1246">
        <v>1.8226217892324299</v>
      </c>
      <c r="AF1246">
        <v>1.0322580645161301E-2</v>
      </c>
      <c r="AG1246">
        <v>0.77532577514648404</v>
      </c>
      <c r="AH1246" s="2">
        <f>POWER(2,AG1246)</f>
        <v>1.7115764990336291</v>
      </c>
      <c r="AI1246" s="2"/>
      <c r="AJ1246">
        <v>4.0843602110106296</v>
      </c>
      <c r="AK1246" s="3" t="s">
        <v>2508</v>
      </c>
      <c r="AL1246" t="s">
        <v>2508</v>
      </c>
      <c r="AM1246">
        <v>1581</v>
      </c>
      <c r="AN1246" t="s">
        <v>2509</v>
      </c>
    </row>
    <row r="1247" spans="1:40" x14ac:dyDescent="0.25">
      <c r="A1247">
        <v>26.898391723632798</v>
      </c>
      <c r="B1247">
        <v>26.779314041137699</v>
      </c>
      <c r="C1247">
        <v>26.1095867156982</v>
      </c>
      <c r="D1247">
        <v>25.8588962554932</v>
      </c>
      <c r="E1247">
        <v>25.480035781860401</v>
      </c>
      <c r="F1247">
        <v>25.174018859863299</v>
      </c>
      <c r="G1247" t="s">
        <v>36</v>
      </c>
      <c r="H1247" t="s">
        <v>37</v>
      </c>
      <c r="I1247">
        <v>5</v>
      </c>
      <c r="J1247">
        <v>5</v>
      </c>
      <c r="K1247">
        <v>5</v>
      </c>
      <c r="L1247">
        <v>20.3</v>
      </c>
      <c r="M1247">
        <v>20.3</v>
      </c>
      <c r="N1247">
        <v>20.3</v>
      </c>
      <c r="O1247">
        <v>20.032</v>
      </c>
      <c r="P1247">
        <v>0</v>
      </c>
      <c r="Q1247">
        <v>14.602</v>
      </c>
      <c r="R1247">
        <v>418090000</v>
      </c>
      <c r="S1247">
        <v>10</v>
      </c>
      <c r="T1247">
        <v>19</v>
      </c>
      <c r="U1247">
        <v>12703000</v>
      </c>
      <c r="V1247">
        <v>14125000</v>
      </c>
      <c r="W1247">
        <v>1494300</v>
      </c>
      <c r="X1247">
        <v>1687500</v>
      </c>
      <c r="Y1247">
        <v>1746700</v>
      </c>
      <c r="Z1247">
        <v>554110</v>
      </c>
      <c r="AA1247">
        <f>AVERAGE(U1247:W1247)</f>
        <v>9440766.666666666</v>
      </c>
      <c r="AB1247">
        <f>AVERAGE(X1247:Z1247)</f>
        <v>1329436.6666666667</v>
      </c>
      <c r="AC1247">
        <f>100*AA1247/$AA$1402</f>
        <v>8.7361620178573428E-3</v>
      </c>
      <c r="AD1247">
        <f>100*AB1247/$AB$1402</f>
        <v>9.4705225352093927E-3</v>
      </c>
      <c r="AE1247">
        <v>1.58806537816729</v>
      </c>
      <c r="AF1247">
        <v>1.43813559322034E-2</v>
      </c>
      <c r="AG1247">
        <v>1.0914471944173201</v>
      </c>
      <c r="AH1247" s="2">
        <f>POWER(2,AG1247)</f>
        <v>2.1308768156159621</v>
      </c>
      <c r="AI1247" s="2"/>
      <c r="AJ1247">
        <v>3.4599596989828498</v>
      </c>
      <c r="AK1247" s="3" t="s">
        <v>2510</v>
      </c>
      <c r="AL1247" t="s">
        <v>2510</v>
      </c>
      <c r="AM1247">
        <v>1582</v>
      </c>
      <c r="AN1247" t="s">
        <v>2511</v>
      </c>
    </row>
    <row r="1248" spans="1:40" x14ac:dyDescent="0.25">
      <c r="A1248">
        <v>28.432092666626001</v>
      </c>
      <c r="B1248">
        <v>27.601657867431602</v>
      </c>
      <c r="C1248">
        <v>28.0666618347168</v>
      </c>
      <c r="D1248">
        <v>28.558628082275401</v>
      </c>
      <c r="E1248">
        <v>28.786748886108398</v>
      </c>
      <c r="F1248">
        <v>29.192699432373001</v>
      </c>
      <c r="G1248" t="s">
        <v>36</v>
      </c>
      <c r="H1248" t="s">
        <v>37</v>
      </c>
      <c r="I1248">
        <v>7</v>
      </c>
      <c r="J1248">
        <v>7</v>
      </c>
      <c r="K1248">
        <v>7</v>
      </c>
      <c r="L1248">
        <v>58.4</v>
      </c>
      <c r="M1248">
        <v>58.4</v>
      </c>
      <c r="N1248">
        <v>58.4</v>
      </c>
      <c r="O1248">
        <v>15.948</v>
      </c>
      <c r="P1248">
        <v>0</v>
      </c>
      <c r="Q1248">
        <v>57.317999999999998</v>
      </c>
      <c r="R1248">
        <v>795690000</v>
      </c>
      <c r="S1248">
        <v>7</v>
      </c>
      <c r="T1248">
        <v>35</v>
      </c>
      <c r="U1248">
        <v>31622000</v>
      </c>
      <c r="V1248">
        <v>24838000</v>
      </c>
      <c r="W1248">
        <v>5527400</v>
      </c>
      <c r="X1248">
        <v>1628400</v>
      </c>
      <c r="Y1248">
        <v>7405200</v>
      </c>
      <c r="Z1248">
        <v>13346000</v>
      </c>
      <c r="AA1248">
        <f>AVERAGE(U1248:W1248)</f>
        <v>20662466.666666668</v>
      </c>
      <c r="AB1248">
        <f>AVERAGE(X1248:Z1248)</f>
        <v>7459866.666666667</v>
      </c>
      <c r="AC1248">
        <f>100*AA1248/$AA$1402</f>
        <v>1.9120338724811555E-2</v>
      </c>
      <c r="AD1248">
        <f>100*AB1248/$AB$1402</f>
        <v>5.3141933833872529E-2</v>
      </c>
      <c r="AE1248">
        <v>1.2565169117275801</v>
      </c>
      <c r="AF1248">
        <v>3.8747540983606603E-2</v>
      </c>
      <c r="AG1248">
        <v>-0.812554677327473</v>
      </c>
      <c r="AH1248" s="2">
        <f>POWER(2,AG1248)</f>
        <v>0.56937273806413402</v>
      </c>
      <c r="AI1248" s="2"/>
      <c r="AJ1248">
        <v>-2.6770778108634499</v>
      </c>
      <c r="AK1248" s="3" t="s">
        <v>2512</v>
      </c>
      <c r="AL1248" t="s">
        <v>2512</v>
      </c>
      <c r="AM1248">
        <v>1583</v>
      </c>
      <c r="AN1248" t="s">
        <v>2513</v>
      </c>
    </row>
    <row r="1249" spans="1:40" x14ac:dyDescent="0.25">
      <c r="A1249">
        <v>30.249885559081999</v>
      </c>
      <c r="B1249">
        <v>30.821832656860401</v>
      </c>
      <c r="C1249">
        <v>31.815433502197301</v>
      </c>
      <c r="D1249">
        <v>29.033885955810501</v>
      </c>
      <c r="E1249">
        <v>29.0550441741943</v>
      </c>
      <c r="F1249">
        <v>28.7031574249268</v>
      </c>
      <c r="G1249" t="s">
        <v>36</v>
      </c>
      <c r="H1249" t="s">
        <v>37</v>
      </c>
      <c r="I1249">
        <v>1</v>
      </c>
      <c r="J1249">
        <v>1</v>
      </c>
      <c r="K1249">
        <v>1</v>
      </c>
      <c r="L1249">
        <v>4.0999999999999996</v>
      </c>
      <c r="M1249">
        <v>4.0999999999999996</v>
      </c>
      <c r="N1249">
        <v>4.0999999999999996</v>
      </c>
      <c r="O1249">
        <v>25.164999999999999</v>
      </c>
      <c r="P1249">
        <v>9.6427000000000006E-3</v>
      </c>
      <c r="Q1249">
        <v>2.0411000000000001</v>
      </c>
      <c r="R1249">
        <v>8883100000</v>
      </c>
      <c r="S1249">
        <v>9</v>
      </c>
      <c r="T1249">
        <v>51</v>
      </c>
      <c r="U1249">
        <v>274160000</v>
      </c>
      <c r="V1249">
        <v>424010000</v>
      </c>
      <c r="W1249">
        <v>183750000</v>
      </c>
      <c r="X1249">
        <v>12304000</v>
      </c>
      <c r="Y1249">
        <v>12748000</v>
      </c>
      <c r="Z1249">
        <v>6446500</v>
      </c>
      <c r="AA1249">
        <f>AVERAGE(U1249:W1249)</f>
        <v>293973333.33333331</v>
      </c>
      <c r="AB1249">
        <f>AVERAGE(X1249:Z1249)</f>
        <v>10499500</v>
      </c>
      <c r="AC1249">
        <f>100*AA1249/$AA$1402</f>
        <v>0.2720328506791026</v>
      </c>
      <c r="AD1249">
        <f>100*AB1249/$AB$1402</f>
        <v>7.4795403084337242E-2</v>
      </c>
      <c r="AE1249">
        <v>1.90163797287071</v>
      </c>
      <c r="AF1249">
        <v>8.7209302325581394E-3</v>
      </c>
      <c r="AG1249">
        <v>2.0316880544026699</v>
      </c>
      <c r="AH1249" s="2">
        <f>POWER(2,AG1249)</f>
        <v>4.0888299228253411</v>
      </c>
      <c r="AI1249" s="2"/>
      <c r="AJ1249">
        <v>4.3104217004012098</v>
      </c>
      <c r="AK1249" s="3" t="s">
        <v>2514</v>
      </c>
      <c r="AL1249" t="s">
        <v>2514</v>
      </c>
      <c r="AM1249">
        <v>1585</v>
      </c>
      <c r="AN1249" t="s">
        <v>2515</v>
      </c>
    </row>
    <row r="1250" spans="1:40" x14ac:dyDescent="0.25">
      <c r="A1250">
        <v>32.093299865722699</v>
      </c>
      <c r="B1250">
        <v>32.172836303710902</v>
      </c>
      <c r="C1250">
        <v>32.199611663818402</v>
      </c>
      <c r="D1250">
        <v>31.966814041137699</v>
      </c>
      <c r="E1250">
        <v>32.191429138183601</v>
      </c>
      <c r="F1250">
        <v>31.917375564575199</v>
      </c>
      <c r="I1250">
        <v>23</v>
      </c>
      <c r="J1250">
        <v>23</v>
      </c>
      <c r="K1250">
        <v>23</v>
      </c>
      <c r="L1250">
        <v>56.2</v>
      </c>
      <c r="M1250">
        <v>56.2</v>
      </c>
      <c r="N1250">
        <v>56.2</v>
      </c>
      <c r="O1250">
        <v>43.151000000000003</v>
      </c>
      <c r="P1250">
        <v>0</v>
      </c>
      <c r="Q1250">
        <v>323.31</v>
      </c>
      <c r="R1250">
        <v>87893000000</v>
      </c>
      <c r="S1250">
        <v>24</v>
      </c>
      <c r="T1250">
        <v>697</v>
      </c>
      <c r="U1250">
        <v>906410000</v>
      </c>
      <c r="V1250">
        <v>796160000</v>
      </c>
      <c r="W1250">
        <v>268350000</v>
      </c>
      <c r="X1250">
        <v>64142000</v>
      </c>
      <c r="Y1250">
        <v>83763000</v>
      </c>
      <c r="Z1250">
        <v>48701000</v>
      </c>
      <c r="AA1250">
        <f>AVERAGE(U1250:W1250)</f>
        <v>656973333.33333337</v>
      </c>
      <c r="AB1250">
        <f>AVERAGE(X1250:Z1250)</f>
        <v>65535333.333333336</v>
      </c>
      <c r="AC1250">
        <f>100*AA1250/$AA$1402</f>
        <v>0.60794061372965458</v>
      </c>
      <c r="AD1250">
        <f>100*AB1250/$AB$1402</f>
        <v>0.46685477145893323</v>
      </c>
      <c r="AE1250">
        <v>0.65227680928593801</v>
      </c>
      <c r="AF1250">
        <v>0.21048351648351599</v>
      </c>
      <c r="AG1250">
        <v>0.130043029785156</v>
      </c>
      <c r="AH1250" s="2">
        <f>POWER(2,AG1250)</f>
        <v>1.0943263401232477</v>
      </c>
      <c r="AI1250" s="2"/>
      <c r="AJ1250">
        <v>1.4422215141720001</v>
      </c>
      <c r="AK1250" s="3" t="s">
        <v>2516</v>
      </c>
      <c r="AL1250" t="s">
        <v>2516</v>
      </c>
      <c r="AM1250">
        <v>1587</v>
      </c>
      <c r="AN1250" t="s">
        <v>2517</v>
      </c>
    </row>
    <row r="1251" spans="1:40" x14ac:dyDescent="0.25">
      <c r="A1251">
        <v>31.8027038574219</v>
      </c>
      <c r="B1251">
        <v>31.802780151367202</v>
      </c>
      <c r="C1251">
        <v>30.820997238159201</v>
      </c>
      <c r="D1251">
        <v>32.038002014160199</v>
      </c>
      <c r="E1251">
        <v>32.090618133544901</v>
      </c>
      <c r="F1251">
        <v>32.143547058105497</v>
      </c>
      <c r="I1251">
        <v>22</v>
      </c>
      <c r="J1251">
        <v>22</v>
      </c>
      <c r="K1251">
        <v>22</v>
      </c>
      <c r="L1251">
        <v>87.8</v>
      </c>
      <c r="M1251">
        <v>87.8</v>
      </c>
      <c r="N1251">
        <v>87.8</v>
      </c>
      <c r="O1251">
        <v>28.338000000000001</v>
      </c>
      <c r="P1251">
        <v>0</v>
      </c>
      <c r="Q1251">
        <v>323.31</v>
      </c>
      <c r="R1251">
        <v>51773000000</v>
      </c>
      <c r="S1251">
        <v>15</v>
      </c>
      <c r="T1251">
        <v>822</v>
      </c>
      <c r="U1251">
        <v>1266800000</v>
      </c>
      <c r="V1251">
        <v>995440000</v>
      </c>
      <c r="W1251">
        <v>222110000</v>
      </c>
      <c r="X1251">
        <v>70084000</v>
      </c>
      <c r="Y1251">
        <v>84022000</v>
      </c>
      <c r="Z1251">
        <v>72975000</v>
      </c>
      <c r="AA1251">
        <f>AVERAGE(U1251:W1251)</f>
        <v>828116666.66666663</v>
      </c>
      <c r="AB1251">
        <f>AVERAGE(X1251:Z1251)</f>
        <v>75693666.666666672</v>
      </c>
      <c r="AC1251">
        <f>100*AA1251/$AA$1402</f>
        <v>0.76631079075724395</v>
      </c>
      <c r="AD1251">
        <f>100*AB1251/$AB$1402</f>
        <v>0.53921980182530549</v>
      </c>
      <c r="AE1251">
        <v>0.87116936772433895</v>
      </c>
      <c r="AF1251">
        <v>0.11178227848101301</v>
      </c>
      <c r="AG1251">
        <v>-0.615228652954105</v>
      </c>
      <c r="AH1251" s="2">
        <f>POWER(2,AG1251)</f>
        <v>0.65282641878746972</v>
      </c>
      <c r="AI1251" s="2"/>
      <c r="AJ1251">
        <v>-1.87191013649881</v>
      </c>
      <c r="AK1251" s="3" t="s">
        <v>2518</v>
      </c>
      <c r="AL1251" t="s">
        <v>2518</v>
      </c>
      <c r="AM1251">
        <v>1588</v>
      </c>
      <c r="AN1251" t="s">
        <v>2519</v>
      </c>
    </row>
    <row r="1252" spans="1:40" x14ac:dyDescent="0.25">
      <c r="A1252">
        <v>25.1407871246338</v>
      </c>
      <c r="B1252">
        <v>25.066692352294901</v>
      </c>
      <c r="C1252">
        <v>25.949712753295898</v>
      </c>
      <c r="D1252">
        <v>24.480066299438501</v>
      </c>
      <c r="E1252">
        <v>24.344417572021499</v>
      </c>
      <c r="F1252">
        <v>24.169437408447301</v>
      </c>
      <c r="G1252" t="s">
        <v>36</v>
      </c>
      <c r="H1252" t="s">
        <v>37</v>
      </c>
      <c r="I1252">
        <v>8</v>
      </c>
      <c r="J1252">
        <v>8</v>
      </c>
      <c r="K1252">
        <v>8</v>
      </c>
      <c r="L1252">
        <v>27.2</v>
      </c>
      <c r="M1252">
        <v>27.2</v>
      </c>
      <c r="N1252">
        <v>27.2</v>
      </c>
      <c r="O1252">
        <v>40.36</v>
      </c>
      <c r="P1252">
        <v>0</v>
      </c>
      <c r="Q1252">
        <v>22.751000000000001</v>
      </c>
      <c r="R1252">
        <v>290730000</v>
      </c>
      <c r="S1252">
        <v>16</v>
      </c>
      <c r="T1252">
        <v>21</v>
      </c>
      <c r="U1252">
        <v>5756100</v>
      </c>
      <c r="V1252">
        <v>7863500</v>
      </c>
      <c r="W1252">
        <v>1635400</v>
      </c>
      <c r="X1252">
        <v>465670</v>
      </c>
      <c r="Y1252">
        <v>646150</v>
      </c>
      <c r="Z1252">
        <v>308900</v>
      </c>
      <c r="AA1252">
        <f>AVERAGE(U1252:W1252)</f>
        <v>5085000</v>
      </c>
      <c r="AB1252">
        <f>AVERAGE(X1252:Z1252)</f>
        <v>473573.33333333331</v>
      </c>
      <c r="AC1252">
        <f>100*AA1252/$AA$1402</f>
        <v>4.7054847799230214E-3</v>
      </c>
      <c r="AD1252">
        <f>100*AB1252/$AB$1402</f>
        <v>3.3735995387075444E-3</v>
      </c>
      <c r="AE1252">
        <v>1.6247139185522901</v>
      </c>
      <c r="AF1252">
        <v>1.35E-2</v>
      </c>
      <c r="AG1252">
        <v>1.05442365010579</v>
      </c>
      <c r="AH1252" s="2">
        <f>POWER(2,AG1252)</f>
        <v>2.0768883337045669</v>
      </c>
      <c r="AI1252" s="2"/>
      <c r="AJ1252">
        <v>3.5532450256353401</v>
      </c>
      <c r="AK1252" s="3" t="s">
        <v>2520</v>
      </c>
      <c r="AL1252" t="s">
        <v>2520</v>
      </c>
      <c r="AM1252">
        <v>1589</v>
      </c>
      <c r="AN1252" t="s">
        <v>2521</v>
      </c>
    </row>
    <row r="1253" spans="1:40" x14ac:dyDescent="0.25">
      <c r="A1253">
        <v>26.4082736968994</v>
      </c>
      <c r="B1253">
        <v>26.3032836914063</v>
      </c>
      <c r="C1253">
        <v>26.484422683715799</v>
      </c>
      <c r="D1253">
        <v>26.518873214721701</v>
      </c>
      <c r="E1253">
        <v>26.915018081665</v>
      </c>
      <c r="F1253">
        <v>26.535150527954102</v>
      </c>
      <c r="I1253">
        <v>4</v>
      </c>
      <c r="J1253">
        <v>4</v>
      </c>
      <c r="K1253">
        <v>4</v>
      </c>
      <c r="L1253">
        <v>13.6</v>
      </c>
      <c r="M1253">
        <v>13.6</v>
      </c>
      <c r="N1253">
        <v>13.6</v>
      </c>
      <c r="O1253">
        <v>42.124000000000002</v>
      </c>
      <c r="P1253">
        <v>0</v>
      </c>
      <c r="Q1253">
        <v>45.887</v>
      </c>
      <c r="R1253">
        <v>304600000</v>
      </c>
      <c r="S1253">
        <v>9</v>
      </c>
      <c r="T1253">
        <v>12</v>
      </c>
      <c r="U1253">
        <v>12105000</v>
      </c>
      <c r="V1253">
        <v>14624000</v>
      </c>
      <c r="W1253">
        <v>3166300</v>
      </c>
      <c r="X1253">
        <v>1004600</v>
      </c>
      <c r="Y1253">
        <v>1423500</v>
      </c>
      <c r="Z1253">
        <v>1520500</v>
      </c>
      <c r="AA1253">
        <f>AVERAGE(U1253:W1253)</f>
        <v>9965100</v>
      </c>
      <c r="AB1253">
        <f>AVERAGE(X1253:Z1253)</f>
        <v>1316200</v>
      </c>
      <c r="AC1253">
        <f>100*AA1253/$AA$1402</f>
        <v>9.2213621200414736E-3</v>
      </c>
      <c r="AD1253">
        <f>100*AB1253/$AB$1402</f>
        <v>9.3762283479789203E-3</v>
      </c>
      <c r="AE1253">
        <v>0.85763750984350995</v>
      </c>
      <c r="AF1253">
        <v>0.115123904881101</v>
      </c>
      <c r="AG1253">
        <v>-0.257687250773113</v>
      </c>
      <c r="AH1253" s="2">
        <f>POWER(2,AG1253)</f>
        <v>0.8364277021003752</v>
      </c>
      <c r="AI1253" s="2"/>
      <c r="AJ1253">
        <v>-1.84500043340505</v>
      </c>
      <c r="AK1253" s="3" t="s">
        <v>2524</v>
      </c>
      <c r="AL1253" t="s">
        <v>2524</v>
      </c>
      <c r="AM1253">
        <v>1591</v>
      </c>
      <c r="AN1253" t="s">
        <v>2525</v>
      </c>
    </row>
    <row r="1254" spans="1:40" x14ac:dyDescent="0.25">
      <c r="A1254">
        <v>28.6995544433594</v>
      </c>
      <c r="B1254">
        <v>29.451421737670898</v>
      </c>
      <c r="C1254">
        <v>30.7407741546631</v>
      </c>
      <c r="D1254">
        <v>27.186220169067401</v>
      </c>
      <c r="E1254">
        <v>27.294826507568398</v>
      </c>
      <c r="F1254">
        <v>27.1122741699219</v>
      </c>
      <c r="G1254" t="s">
        <v>36</v>
      </c>
      <c r="H1254" t="s">
        <v>37</v>
      </c>
      <c r="I1254">
        <v>1</v>
      </c>
      <c r="J1254">
        <v>1</v>
      </c>
      <c r="K1254">
        <v>1</v>
      </c>
      <c r="L1254">
        <v>6.7</v>
      </c>
      <c r="M1254">
        <v>6.7</v>
      </c>
      <c r="N1254">
        <v>6.7</v>
      </c>
      <c r="O1254">
        <v>13.638999999999999</v>
      </c>
      <c r="P1254">
        <v>5.8754000000000002E-3</v>
      </c>
      <c r="Q1254">
        <v>2.5141</v>
      </c>
      <c r="R1254">
        <v>1567700000</v>
      </c>
      <c r="S1254">
        <v>1</v>
      </c>
      <c r="T1254">
        <v>9</v>
      </c>
      <c r="U1254">
        <v>260800000</v>
      </c>
      <c r="V1254">
        <v>510780000</v>
      </c>
      <c r="W1254">
        <v>521040000</v>
      </c>
      <c r="X1254">
        <v>17495000</v>
      </c>
      <c r="Y1254">
        <v>16828000</v>
      </c>
      <c r="Z1254">
        <v>10418000</v>
      </c>
      <c r="AA1254">
        <f>AVERAGE(U1254:W1254)</f>
        <v>430873333.33333331</v>
      </c>
      <c r="AB1254">
        <f>AVERAGE(X1254:Z1254)</f>
        <v>14913666.666666666</v>
      </c>
      <c r="AC1254">
        <f>100*AA1254/$AA$1402</f>
        <v>0.39871542027034379</v>
      </c>
      <c r="AD1254">
        <f>100*AB1254/$AB$1402</f>
        <v>0.10624065048800203</v>
      </c>
      <c r="AE1254">
        <v>1.81596875825795</v>
      </c>
      <c r="AF1254">
        <v>1.0267379679144401E-2</v>
      </c>
      <c r="AG1254">
        <v>2.4328098297119101</v>
      </c>
      <c r="AH1254" s="2">
        <f>POWER(2,AG1254)</f>
        <v>5.3994401609811034</v>
      </c>
      <c r="AI1254" s="2"/>
      <c r="AJ1254">
        <v>4.0657090773975897</v>
      </c>
      <c r="AK1254" s="3" t="s">
        <v>2528</v>
      </c>
      <c r="AL1254" t="s">
        <v>2528</v>
      </c>
      <c r="AM1254">
        <v>1593</v>
      </c>
      <c r="AN1254" t="s">
        <v>2529</v>
      </c>
    </row>
    <row r="1255" spans="1:40" x14ac:dyDescent="0.25">
      <c r="A1255">
        <v>27.4131259918213</v>
      </c>
      <c r="B1255">
        <v>26.814945220947301</v>
      </c>
      <c r="C1255">
        <v>27.922807693481399</v>
      </c>
      <c r="D1255">
        <v>26.087783813476602</v>
      </c>
      <c r="E1255">
        <v>25.429658889770501</v>
      </c>
      <c r="F1255">
        <v>22.68430519104</v>
      </c>
      <c r="I1255">
        <v>6</v>
      </c>
      <c r="J1255">
        <v>6</v>
      </c>
      <c r="K1255">
        <v>6</v>
      </c>
      <c r="L1255">
        <v>24.6</v>
      </c>
      <c r="M1255">
        <v>24.6</v>
      </c>
      <c r="N1255">
        <v>24.6</v>
      </c>
      <c r="O1255">
        <v>19.960999999999999</v>
      </c>
      <c r="P1255">
        <v>0</v>
      </c>
      <c r="Q1255">
        <v>25.57</v>
      </c>
      <c r="R1255">
        <v>693660000</v>
      </c>
      <c r="S1255">
        <v>9</v>
      </c>
      <c r="T1255">
        <v>25</v>
      </c>
      <c r="U1255">
        <v>24334000</v>
      </c>
      <c r="V1255">
        <v>23117000</v>
      </c>
      <c r="W1255">
        <v>25074000</v>
      </c>
      <c r="X1255">
        <v>834180</v>
      </c>
      <c r="Y1255">
        <v>704790</v>
      </c>
      <c r="Z1255">
        <v>63064</v>
      </c>
      <c r="AA1255">
        <f>AVERAGE(U1255:W1255)</f>
        <v>24175000</v>
      </c>
      <c r="AB1255">
        <f>AVERAGE(X1255:Z1255)</f>
        <v>534011.33333333337</v>
      </c>
      <c r="AC1255">
        <f>100*AA1255/$AA$1402</f>
        <v>2.2370716726576013E-2</v>
      </c>
      <c r="AD1255">
        <f>100*AB1255/$AB$1402</f>
        <v>3.8041423809010949E-3</v>
      </c>
      <c r="AE1255">
        <v>1.14287287378248</v>
      </c>
      <c r="AF1255">
        <v>5.2812121212121199E-2</v>
      </c>
      <c r="AG1255">
        <v>2.6497103373209598</v>
      </c>
      <c r="AH1255" s="2">
        <f>POWER(2,AG1255)</f>
        <v>6.27541268641433</v>
      </c>
      <c r="AI1255" s="2"/>
      <c r="AJ1255">
        <v>2.4301931082256698</v>
      </c>
      <c r="AK1255" s="3" t="s">
        <v>2530</v>
      </c>
      <c r="AL1255" t="s">
        <v>2530</v>
      </c>
      <c r="AM1255">
        <v>1595</v>
      </c>
      <c r="AN1255" t="s">
        <v>2531</v>
      </c>
    </row>
    <row r="1256" spans="1:40" x14ac:dyDescent="0.25">
      <c r="A1256">
        <v>28.034437179565401</v>
      </c>
      <c r="B1256">
        <v>27.520807266235401</v>
      </c>
      <c r="C1256">
        <v>27.3481540679932</v>
      </c>
      <c r="D1256">
        <v>25.862115859985401</v>
      </c>
      <c r="E1256">
        <v>25.8594646453857</v>
      </c>
      <c r="F1256">
        <v>25.228540420532202</v>
      </c>
      <c r="G1256" t="s">
        <v>36</v>
      </c>
      <c r="H1256" t="s">
        <v>37</v>
      </c>
      <c r="I1256">
        <v>5</v>
      </c>
      <c r="J1256">
        <v>5</v>
      </c>
      <c r="K1256">
        <v>5</v>
      </c>
      <c r="L1256">
        <v>15.7</v>
      </c>
      <c r="M1256">
        <v>15.7</v>
      </c>
      <c r="N1256">
        <v>15.7</v>
      </c>
      <c r="O1256">
        <v>36.051000000000002</v>
      </c>
      <c r="P1256">
        <v>0</v>
      </c>
      <c r="Q1256">
        <v>35.878</v>
      </c>
      <c r="R1256">
        <v>1123300000</v>
      </c>
      <c r="S1256">
        <v>16</v>
      </c>
      <c r="T1256">
        <v>19</v>
      </c>
      <c r="U1256">
        <v>29272000</v>
      </c>
      <c r="V1256">
        <v>31600000</v>
      </c>
      <c r="W1256">
        <v>2568400</v>
      </c>
      <c r="X1256">
        <v>1035600</v>
      </c>
      <c r="Y1256">
        <v>972900</v>
      </c>
      <c r="Z1256">
        <v>538190</v>
      </c>
      <c r="AA1256">
        <f>AVERAGE(U1256:W1256)</f>
        <v>21146800</v>
      </c>
      <c r="AB1256">
        <f>AVERAGE(X1256:Z1256)</f>
        <v>848896.66666666663</v>
      </c>
      <c r="AC1256">
        <f>100*AA1256/$AA$1402</f>
        <v>1.9568524197458435E-2</v>
      </c>
      <c r="AD1256">
        <f>100*AB1256/$AB$1402</f>
        <v>6.047294476906862E-3</v>
      </c>
      <c r="AE1256">
        <v>2.59573633385937</v>
      </c>
      <c r="AF1256">
        <v>1.43790849673203E-3</v>
      </c>
      <c r="AG1256">
        <v>1.98442586263021</v>
      </c>
      <c r="AH1256" s="2">
        <f>POWER(2,AG1256)</f>
        <v>3.9570515573119072</v>
      </c>
      <c r="AI1256" s="2"/>
      <c r="AJ1256">
        <v>6.7319197936677702</v>
      </c>
      <c r="AK1256" s="3" t="s">
        <v>2534</v>
      </c>
      <c r="AL1256" t="s">
        <v>2534</v>
      </c>
      <c r="AM1256">
        <v>1597</v>
      </c>
      <c r="AN1256" t="s">
        <v>2535</v>
      </c>
    </row>
    <row r="1257" spans="1:40" x14ac:dyDescent="0.25">
      <c r="A1257">
        <v>26.784690856933601</v>
      </c>
      <c r="B1257">
        <v>26.8494777679443</v>
      </c>
      <c r="C1257">
        <v>28.257188796997099</v>
      </c>
      <c r="D1257">
        <v>27.0553798675537</v>
      </c>
      <c r="E1257">
        <v>26.463573455810501</v>
      </c>
      <c r="F1257">
        <v>26.2879943847656</v>
      </c>
      <c r="I1257">
        <v>7</v>
      </c>
      <c r="J1257">
        <v>7</v>
      </c>
      <c r="K1257">
        <v>7</v>
      </c>
      <c r="L1257">
        <v>26.6</v>
      </c>
      <c r="M1257">
        <v>26.6</v>
      </c>
      <c r="N1257">
        <v>26.6</v>
      </c>
      <c r="O1257">
        <v>25.358000000000001</v>
      </c>
      <c r="P1257">
        <v>0</v>
      </c>
      <c r="Q1257">
        <v>30.655999999999999</v>
      </c>
      <c r="R1257">
        <v>1175600000</v>
      </c>
      <c r="S1257">
        <v>11</v>
      </c>
      <c r="T1257">
        <v>35</v>
      </c>
      <c r="U1257">
        <v>34337000</v>
      </c>
      <c r="V1257">
        <v>32218000</v>
      </c>
      <c r="W1257">
        <v>19565000</v>
      </c>
      <c r="X1257">
        <v>1826900</v>
      </c>
      <c r="Y1257">
        <v>1563800</v>
      </c>
      <c r="Z1257">
        <v>652470</v>
      </c>
      <c r="AA1257">
        <f>AVERAGE(U1257:W1257)</f>
        <v>28706666.666666668</v>
      </c>
      <c r="AB1257">
        <f>AVERAGE(X1257:Z1257)</f>
        <v>1347723.3333333333</v>
      </c>
      <c r="AC1257">
        <f>100*AA1257/$AA$1402</f>
        <v>2.6564165797900403E-2</v>
      </c>
      <c r="AD1257">
        <f>100*AB1257/$AB$1402</f>
        <v>9.6007914627204392E-3</v>
      </c>
      <c r="AE1257">
        <v>0.58044788847957396</v>
      </c>
      <c r="AF1257">
        <v>0.26641176470588201</v>
      </c>
      <c r="AG1257">
        <v>0.69480323791503895</v>
      </c>
      <c r="AH1257" s="2">
        <f>POWER(2,AG1257)</f>
        <v>1.618663656460386</v>
      </c>
      <c r="AI1257" s="2"/>
      <c r="AJ1257">
        <v>1.30224224624477</v>
      </c>
      <c r="AK1257" s="3" t="s">
        <v>2536</v>
      </c>
      <c r="AL1257" t="s">
        <v>2536</v>
      </c>
      <c r="AM1257">
        <v>1598</v>
      </c>
      <c r="AN1257" t="s">
        <v>2537</v>
      </c>
    </row>
    <row r="1258" spans="1:40" x14ac:dyDescent="0.25">
      <c r="A1258">
        <v>24.472835540771499</v>
      </c>
      <c r="B1258">
        <v>24.8399963378906</v>
      </c>
      <c r="C1258">
        <v>23.9815158843994</v>
      </c>
      <c r="D1258">
        <v>25.2460117340088</v>
      </c>
      <c r="E1258">
        <v>25.013078689575199</v>
      </c>
      <c r="F1258">
        <v>25.166835784912099</v>
      </c>
      <c r="G1258" t="s">
        <v>36</v>
      </c>
      <c r="H1258" t="s">
        <v>37</v>
      </c>
      <c r="I1258">
        <v>5</v>
      </c>
      <c r="J1258">
        <v>5</v>
      </c>
      <c r="K1258">
        <v>5</v>
      </c>
      <c r="L1258">
        <v>26.4</v>
      </c>
      <c r="M1258">
        <v>26.4</v>
      </c>
      <c r="N1258">
        <v>26.4</v>
      </c>
      <c r="O1258">
        <v>25.573</v>
      </c>
      <c r="P1258">
        <v>0</v>
      </c>
      <c r="Q1258">
        <v>37.515999999999998</v>
      </c>
      <c r="R1258">
        <v>220850000</v>
      </c>
      <c r="S1258">
        <v>12</v>
      </c>
      <c r="T1258">
        <v>20</v>
      </c>
      <c r="U1258">
        <v>5210300</v>
      </c>
      <c r="V1258">
        <v>6845300</v>
      </c>
      <c r="W1258">
        <v>309560</v>
      </c>
      <c r="X1258">
        <v>647020</v>
      </c>
      <c r="Y1258">
        <v>619230</v>
      </c>
      <c r="Z1258">
        <v>237180</v>
      </c>
      <c r="AA1258">
        <f>AVERAGE(U1258:W1258)</f>
        <v>4121720</v>
      </c>
      <c r="AB1258">
        <f>AVERAGE(X1258:Z1258)</f>
        <v>501143.33333333331</v>
      </c>
      <c r="AC1258">
        <f>100*AA1258/$AA$1402</f>
        <v>3.8140984714069449E-3</v>
      </c>
      <c r="AD1258">
        <f>100*AB1258/$AB$1402</f>
        <v>3.5700002495066469E-3</v>
      </c>
      <c r="AE1258">
        <v>1.2914342938493799</v>
      </c>
      <c r="AF1258">
        <v>3.5228426395939101E-2</v>
      </c>
      <c r="AG1258">
        <v>-0.71052614847819096</v>
      </c>
      <c r="AH1258" s="2">
        <f>POWER(2,AG1258)</f>
        <v>0.6110972320590633</v>
      </c>
      <c r="AI1258" s="2"/>
      <c r="AJ1258">
        <v>-2.7548895693288098</v>
      </c>
      <c r="AK1258" s="3" t="s">
        <v>2538</v>
      </c>
      <c r="AL1258" t="s">
        <v>2538</v>
      </c>
      <c r="AM1258">
        <v>1599</v>
      </c>
      <c r="AN1258" t="s">
        <v>2539</v>
      </c>
    </row>
    <row r="1259" spans="1:40" x14ac:dyDescent="0.25">
      <c r="A1259">
        <v>24.925514221191399</v>
      </c>
      <c r="B1259">
        <v>25.235130310058601</v>
      </c>
      <c r="C1259">
        <v>25.0902290344238</v>
      </c>
      <c r="D1259">
        <v>24.537122726440401</v>
      </c>
      <c r="E1259">
        <v>24.506698608398398</v>
      </c>
      <c r="F1259">
        <v>24.230958938598601</v>
      </c>
      <c r="G1259" t="s">
        <v>36</v>
      </c>
      <c r="H1259" t="s">
        <v>37</v>
      </c>
      <c r="I1259">
        <v>11</v>
      </c>
      <c r="J1259">
        <v>11</v>
      </c>
      <c r="K1259">
        <v>11</v>
      </c>
      <c r="L1259">
        <v>9.9</v>
      </c>
      <c r="M1259">
        <v>9.9</v>
      </c>
      <c r="N1259">
        <v>9.9</v>
      </c>
      <c r="O1259">
        <v>128.51</v>
      </c>
      <c r="P1259">
        <v>0</v>
      </c>
      <c r="Q1259">
        <v>21.602</v>
      </c>
      <c r="R1259">
        <v>358600000</v>
      </c>
      <c r="S1259">
        <v>58</v>
      </c>
      <c r="T1259">
        <v>21</v>
      </c>
      <c r="U1259">
        <v>1743600</v>
      </c>
      <c r="V1259">
        <v>2247500</v>
      </c>
      <c r="W1259">
        <v>567390</v>
      </c>
      <c r="X1259">
        <v>183890</v>
      </c>
      <c r="Y1259">
        <v>198820</v>
      </c>
      <c r="Z1259">
        <v>99626</v>
      </c>
      <c r="AA1259">
        <f>AVERAGE(U1259:W1259)</f>
        <v>1519496.6666666667</v>
      </c>
      <c r="AB1259">
        <f>AVERAGE(X1259:Z1259)</f>
        <v>160778.66666666666</v>
      </c>
      <c r="AC1259">
        <f>100*AA1259/$AA$1402</f>
        <v>1.4060901549938574E-3</v>
      </c>
      <c r="AD1259">
        <f>100*AB1259/$AB$1402</f>
        <v>1.1453407477209038E-3</v>
      </c>
      <c r="AE1259">
        <v>2.1198896733437298</v>
      </c>
      <c r="AF1259">
        <v>4.2814814814814799E-3</v>
      </c>
      <c r="AG1259">
        <v>0.658697764078777</v>
      </c>
      <c r="AH1259" s="2">
        <f>POWER(2,AG1259)</f>
        <v>1.5786570196200351</v>
      </c>
      <c r="AI1259" s="2"/>
      <c r="AJ1259">
        <v>4.9817886359503101</v>
      </c>
      <c r="AK1259" s="3" t="s">
        <v>2542</v>
      </c>
      <c r="AL1259" t="s">
        <v>2542</v>
      </c>
      <c r="AM1259">
        <v>1601</v>
      </c>
      <c r="AN1259" t="s">
        <v>2543</v>
      </c>
    </row>
    <row r="1260" spans="1:40" x14ac:dyDescent="0.25">
      <c r="A1260">
        <v>25.0116291046143</v>
      </c>
      <c r="B1260">
        <v>25.148372650146499</v>
      </c>
      <c r="C1260">
        <v>25.777235031127901</v>
      </c>
      <c r="D1260">
        <v>24.566801071166999</v>
      </c>
      <c r="E1260">
        <v>24.606199264526399</v>
      </c>
      <c r="F1260">
        <v>25.059780120849599</v>
      </c>
      <c r="I1260">
        <v>6</v>
      </c>
      <c r="J1260">
        <v>6</v>
      </c>
      <c r="K1260">
        <v>6</v>
      </c>
      <c r="L1260">
        <v>12</v>
      </c>
      <c r="M1260">
        <v>12</v>
      </c>
      <c r="N1260">
        <v>12</v>
      </c>
      <c r="O1260">
        <v>55.798000000000002</v>
      </c>
      <c r="P1260">
        <v>0</v>
      </c>
      <c r="Q1260">
        <v>16.353000000000002</v>
      </c>
      <c r="R1260">
        <v>207200000</v>
      </c>
      <c r="S1260">
        <v>28</v>
      </c>
      <c r="T1260">
        <v>21</v>
      </c>
      <c r="U1260">
        <v>2971300</v>
      </c>
      <c r="V1260">
        <v>2827400</v>
      </c>
      <c r="W1260">
        <v>780590</v>
      </c>
      <c r="X1260">
        <v>219010</v>
      </c>
      <c r="Y1260">
        <v>252130</v>
      </c>
      <c r="Z1260">
        <v>349500</v>
      </c>
      <c r="AA1260">
        <f>AVERAGE(U1260:W1260)</f>
        <v>2193096.6666666665</v>
      </c>
      <c r="AB1260">
        <f>AVERAGE(X1260:Z1260)</f>
        <v>273546.66666666669</v>
      </c>
      <c r="AC1260">
        <f>100*AA1260/$AA$1402</f>
        <v>2.0294165164011623E-3</v>
      </c>
      <c r="AD1260">
        <f>100*AB1260/$AB$1402</f>
        <v>1.948667383752576E-3</v>
      </c>
      <c r="AE1260">
        <v>0.93577242901132995</v>
      </c>
      <c r="AF1260">
        <v>9.2190224570673704E-2</v>
      </c>
      <c r="AG1260">
        <v>0.568152109781902</v>
      </c>
      <c r="AH1260" s="2">
        <f>POWER(2,AG1260)</f>
        <v>1.4826233211612172</v>
      </c>
      <c r="AI1260" s="2"/>
      <c r="AJ1260">
        <v>2.00134406886324</v>
      </c>
      <c r="AK1260" s="3" t="s">
        <v>2544</v>
      </c>
      <c r="AL1260" t="s">
        <v>2544</v>
      </c>
      <c r="AM1260">
        <v>1603</v>
      </c>
      <c r="AN1260" t="s">
        <v>2545</v>
      </c>
    </row>
    <row r="1261" spans="1:40" x14ac:dyDescent="0.25">
      <c r="A1261">
        <v>25.6408596038818</v>
      </c>
      <c r="B1261">
        <v>25.4625759124756</v>
      </c>
      <c r="C1261">
        <v>26.4146919250488</v>
      </c>
      <c r="D1261">
        <v>25.174741744995099</v>
      </c>
      <c r="E1261">
        <v>25.536619186401399</v>
      </c>
      <c r="F1261">
        <v>24.746067047119102</v>
      </c>
      <c r="I1261">
        <v>6</v>
      </c>
      <c r="J1261">
        <v>6</v>
      </c>
      <c r="K1261">
        <v>6</v>
      </c>
      <c r="L1261">
        <v>16.7</v>
      </c>
      <c r="M1261">
        <v>16.7</v>
      </c>
      <c r="N1261">
        <v>16.7</v>
      </c>
      <c r="O1261">
        <v>46.469000000000001</v>
      </c>
      <c r="P1261">
        <v>0</v>
      </c>
      <c r="Q1261">
        <v>23.120999999999999</v>
      </c>
      <c r="R1261">
        <v>291020000</v>
      </c>
      <c r="S1261">
        <v>19</v>
      </c>
      <c r="T1261">
        <v>14</v>
      </c>
      <c r="U1261">
        <v>7532200</v>
      </c>
      <c r="V1261">
        <v>4401200</v>
      </c>
      <c r="W1261">
        <v>1893500</v>
      </c>
      <c r="X1261">
        <v>496070</v>
      </c>
      <c r="Y1261">
        <v>671850</v>
      </c>
      <c r="Z1261">
        <v>322200</v>
      </c>
      <c r="AA1261">
        <f>AVERAGE(U1261:W1261)</f>
        <v>4608966.666666667</v>
      </c>
      <c r="AB1261">
        <f>AVERAGE(X1261:Z1261)</f>
        <v>496706.66666666669</v>
      </c>
      <c r="AC1261">
        <f>100*AA1261/$AA$1402</f>
        <v>4.264979842905121E-3</v>
      </c>
      <c r="AD1261">
        <f>100*AB1261/$AB$1402</f>
        <v>3.5383947186066835E-3</v>
      </c>
      <c r="AE1261">
        <v>0.861035480676973</v>
      </c>
      <c r="AF1261">
        <v>0.114358845671267</v>
      </c>
      <c r="AG1261">
        <v>0.68689982096353897</v>
      </c>
      <c r="AH1261" s="2">
        <f>POWER(2,AG1261)</f>
        <v>1.6098204873313802</v>
      </c>
      <c r="AI1261" s="2"/>
      <c r="AJ1261">
        <v>1.8517516840260799</v>
      </c>
      <c r="AK1261" s="3" t="s">
        <v>2546</v>
      </c>
      <c r="AL1261" t="s">
        <v>2546</v>
      </c>
      <c r="AM1261">
        <v>1604</v>
      </c>
      <c r="AN1261" t="s">
        <v>2547</v>
      </c>
    </row>
    <row r="1262" spans="1:40" x14ac:dyDescent="0.25">
      <c r="A1262">
        <v>27.971145629882798</v>
      </c>
      <c r="B1262">
        <v>27.3781547546387</v>
      </c>
      <c r="C1262">
        <v>26.869382858276399</v>
      </c>
      <c r="D1262">
        <v>27.433485031127901</v>
      </c>
      <c r="E1262">
        <v>27.505140304565401</v>
      </c>
      <c r="F1262">
        <v>27.308084487915</v>
      </c>
      <c r="I1262">
        <v>8</v>
      </c>
      <c r="J1262">
        <v>8</v>
      </c>
      <c r="K1262">
        <v>8</v>
      </c>
      <c r="L1262">
        <v>75</v>
      </c>
      <c r="M1262">
        <v>75</v>
      </c>
      <c r="N1262">
        <v>75</v>
      </c>
      <c r="O1262">
        <v>9.9214000000000002</v>
      </c>
      <c r="P1262">
        <v>0</v>
      </c>
      <c r="Q1262">
        <v>30.055</v>
      </c>
      <c r="R1262">
        <v>2215600000</v>
      </c>
      <c r="S1262">
        <v>6</v>
      </c>
      <c r="T1262">
        <v>66</v>
      </c>
      <c r="U1262">
        <v>153580000</v>
      </c>
      <c r="V1262">
        <v>106700000</v>
      </c>
      <c r="W1262">
        <v>20885000</v>
      </c>
      <c r="X1262">
        <v>10096000</v>
      </c>
      <c r="Y1262">
        <v>11153000</v>
      </c>
      <c r="Z1262">
        <v>6204300</v>
      </c>
      <c r="AA1262">
        <f>AVERAGE(U1262:W1262)</f>
        <v>93721666.666666672</v>
      </c>
      <c r="AB1262">
        <f>AVERAGE(X1262:Z1262)</f>
        <v>9151100</v>
      </c>
      <c r="AC1262">
        <f>100*AA1262/$AA$1402</f>
        <v>8.6726819282009593E-2</v>
      </c>
      <c r="AD1262">
        <f>100*AB1262/$AB$1402</f>
        <v>6.5189791243876236E-2</v>
      </c>
      <c r="AE1262">
        <v>9.5072067883166904E-3</v>
      </c>
      <c r="AF1262">
        <v>0.98679190751445101</v>
      </c>
      <c r="AG1262">
        <v>-9.3421936035156302E-3</v>
      </c>
      <c r="AH1262" s="2">
        <f>POWER(2,AG1262)</f>
        <v>0.99354540580938078</v>
      </c>
      <c r="AI1262" s="2"/>
      <c r="AJ1262">
        <v>-2.88760554385309E-2</v>
      </c>
      <c r="AK1262" s="3" t="s">
        <v>2548</v>
      </c>
      <c r="AL1262" t="s">
        <v>2548</v>
      </c>
      <c r="AM1262">
        <v>1606</v>
      </c>
      <c r="AN1262" t="s">
        <v>2549</v>
      </c>
    </row>
    <row r="1263" spans="1:40" x14ac:dyDescent="0.25">
      <c r="A1263">
        <v>28.623731613159201</v>
      </c>
      <c r="B1263">
        <v>28.725366592407202</v>
      </c>
      <c r="C1263">
        <v>28.060234069824201</v>
      </c>
      <c r="D1263">
        <v>28.809404373168899</v>
      </c>
      <c r="E1263">
        <v>28.671382904052699</v>
      </c>
      <c r="F1263">
        <v>28.910850524902301</v>
      </c>
      <c r="I1263">
        <v>16</v>
      </c>
      <c r="J1263">
        <v>16</v>
      </c>
      <c r="K1263">
        <v>16</v>
      </c>
      <c r="L1263">
        <v>59.4</v>
      </c>
      <c r="M1263">
        <v>59.4</v>
      </c>
      <c r="N1263">
        <v>59.4</v>
      </c>
      <c r="O1263">
        <v>29.291</v>
      </c>
      <c r="P1263">
        <v>0</v>
      </c>
      <c r="Q1263">
        <v>131.65</v>
      </c>
      <c r="R1263">
        <v>5096700000</v>
      </c>
      <c r="S1263">
        <v>16</v>
      </c>
      <c r="T1263">
        <v>108</v>
      </c>
      <c r="U1263">
        <v>110650000</v>
      </c>
      <c r="V1263">
        <v>133630000</v>
      </c>
      <c r="W1263">
        <v>12962000</v>
      </c>
      <c r="X1263">
        <v>6130100</v>
      </c>
      <c r="Y1263">
        <v>9964400</v>
      </c>
      <c r="Z1263">
        <v>9254400</v>
      </c>
      <c r="AA1263">
        <f>AVERAGE(U1263:W1263)</f>
        <v>85747333.333333328</v>
      </c>
      <c r="AB1263">
        <f>AVERAGE(X1263:Z1263)</f>
        <v>8449633.333333334</v>
      </c>
      <c r="AC1263">
        <f>100*AA1263/$AA$1402</f>
        <v>7.934764442851247E-2</v>
      </c>
      <c r="AD1263">
        <f>100*AB1263/$AB$1402</f>
        <v>6.0192745471833779E-2</v>
      </c>
      <c r="AE1263">
        <v>0.68227968691347496</v>
      </c>
      <c r="AF1263">
        <v>0.19203583426651699</v>
      </c>
      <c r="AG1263">
        <v>-0.327435175577801</v>
      </c>
      <c r="AH1263" s="2">
        <f>POWER(2,AG1263)</f>
        <v>0.79695204708758649</v>
      </c>
      <c r="AI1263" s="2"/>
      <c r="AJ1263">
        <v>-1.5006684532107</v>
      </c>
      <c r="AK1263" s="3" t="s">
        <v>2550</v>
      </c>
      <c r="AL1263" t="s">
        <v>2550</v>
      </c>
      <c r="AM1263">
        <v>1607</v>
      </c>
      <c r="AN1263" t="s">
        <v>2551</v>
      </c>
    </row>
    <row r="1264" spans="1:40" x14ac:dyDescent="0.25">
      <c r="A1264">
        <v>27.165283203125</v>
      </c>
      <c r="B1264">
        <v>27.261051177978501</v>
      </c>
      <c r="C1264">
        <v>28.009078979492202</v>
      </c>
      <c r="D1264">
        <v>27.4802360534668</v>
      </c>
      <c r="E1264">
        <v>27.459671020507798</v>
      </c>
      <c r="F1264">
        <v>27.511487960815401</v>
      </c>
      <c r="I1264">
        <v>8</v>
      </c>
      <c r="J1264">
        <v>8</v>
      </c>
      <c r="K1264">
        <v>8</v>
      </c>
      <c r="L1264">
        <v>41.2</v>
      </c>
      <c r="M1264">
        <v>41.2</v>
      </c>
      <c r="N1264">
        <v>41.2</v>
      </c>
      <c r="O1264">
        <v>23.922000000000001</v>
      </c>
      <c r="P1264">
        <v>0</v>
      </c>
      <c r="Q1264">
        <v>71.593000000000004</v>
      </c>
      <c r="R1264">
        <v>1384900000</v>
      </c>
      <c r="S1264">
        <v>13</v>
      </c>
      <c r="T1264">
        <v>51</v>
      </c>
      <c r="U1264">
        <v>35713000</v>
      </c>
      <c r="V1264">
        <v>35166000</v>
      </c>
      <c r="W1264">
        <v>8318100</v>
      </c>
      <c r="X1264">
        <v>2942000</v>
      </c>
      <c r="Y1264">
        <v>2502400</v>
      </c>
      <c r="Z1264">
        <v>1891800</v>
      </c>
      <c r="AA1264">
        <f>AVERAGE(U1264:W1264)</f>
        <v>26399033.333333332</v>
      </c>
      <c r="AB1264">
        <f>AVERAGE(X1264:Z1264)</f>
        <v>2445400</v>
      </c>
      <c r="AC1264">
        <f>100*AA1264/$AA$1402</f>
        <v>2.4428760974371775E-2</v>
      </c>
      <c r="AD1264">
        <f>100*AB1264/$AB$1402</f>
        <v>1.7420322748934548E-2</v>
      </c>
      <c r="AE1264">
        <v>6.5433152077213601E-3</v>
      </c>
      <c r="AF1264">
        <v>0.99012103746397695</v>
      </c>
      <c r="AG1264">
        <v>-5.3272247314453099E-3</v>
      </c>
      <c r="AH1264" s="2">
        <f>POWER(2,AG1264)</f>
        <v>0.99631425827936626</v>
      </c>
      <c r="AI1264" s="2"/>
      <c r="AJ1264">
        <v>-1.9939794981442199E-2</v>
      </c>
      <c r="AK1264" s="3" t="s">
        <v>2552</v>
      </c>
      <c r="AL1264" t="s">
        <v>2552</v>
      </c>
      <c r="AM1264">
        <v>1608</v>
      </c>
      <c r="AN1264" t="s">
        <v>2553</v>
      </c>
    </row>
    <row r="1265" spans="1:40" x14ac:dyDescent="0.25">
      <c r="A1265">
        <v>25.068498611450199</v>
      </c>
      <c r="B1265">
        <v>24.653760910034201</v>
      </c>
      <c r="C1265">
        <v>26.2490539550781</v>
      </c>
      <c r="D1265">
        <v>23.539312362670898</v>
      </c>
      <c r="E1265">
        <v>23.939212799072301</v>
      </c>
      <c r="F1265">
        <v>22.901243209838899</v>
      </c>
      <c r="G1265" t="s">
        <v>36</v>
      </c>
      <c r="H1265" t="s">
        <v>37</v>
      </c>
      <c r="I1265">
        <v>6</v>
      </c>
      <c r="J1265">
        <v>6</v>
      </c>
      <c r="K1265">
        <v>6</v>
      </c>
      <c r="L1265">
        <v>9</v>
      </c>
      <c r="M1265">
        <v>9</v>
      </c>
      <c r="N1265">
        <v>9</v>
      </c>
      <c r="O1265">
        <v>67.188000000000002</v>
      </c>
      <c r="P1265">
        <v>0</v>
      </c>
      <c r="Q1265">
        <v>13.467000000000001</v>
      </c>
      <c r="R1265">
        <v>219330000</v>
      </c>
      <c r="S1265">
        <v>27</v>
      </c>
      <c r="T1265">
        <v>12</v>
      </c>
      <c r="U1265">
        <v>3458600</v>
      </c>
      <c r="V1265">
        <v>2063000</v>
      </c>
      <c r="W1265">
        <v>2296400</v>
      </c>
      <c r="X1265">
        <v>108580</v>
      </c>
      <c r="Y1265">
        <v>138930</v>
      </c>
      <c r="Z1265">
        <v>57899</v>
      </c>
      <c r="AA1265">
        <f>AVERAGE(U1265:W1265)</f>
        <v>2606000</v>
      </c>
      <c r="AB1265">
        <f>AVERAGE(X1265:Z1265)</f>
        <v>101803</v>
      </c>
      <c r="AC1265">
        <f>100*AA1265/$AA$1402</f>
        <v>2.4115031143518962E-3</v>
      </c>
      <c r="AD1265">
        <f>100*AB1265/$AB$1402</f>
        <v>7.2521514550167004E-4</v>
      </c>
      <c r="AE1265">
        <v>1.5223163073088599</v>
      </c>
      <c r="AF1265">
        <v>1.5812627291242401E-2</v>
      </c>
      <c r="AG1265">
        <v>1.8638483683268201</v>
      </c>
      <c r="AH1265" s="2">
        <f>POWER(2,AG1265)</f>
        <v>3.6397727249435778</v>
      </c>
      <c r="AI1265" s="2"/>
      <c r="AJ1265">
        <v>3.2962485642206998</v>
      </c>
      <c r="AK1265" s="3" t="s">
        <v>2554</v>
      </c>
      <c r="AL1265" t="s">
        <v>2554</v>
      </c>
      <c r="AM1265">
        <v>1609</v>
      </c>
      <c r="AN1265" t="s">
        <v>2555</v>
      </c>
    </row>
    <row r="1266" spans="1:40" x14ac:dyDescent="0.25">
      <c r="A1266">
        <v>24.812351226806602</v>
      </c>
      <c r="B1266">
        <v>24.395256042480501</v>
      </c>
      <c r="C1266">
        <v>26.553209304809599</v>
      </c>
      <c r="D1266">
        <v>23.548866271972699</v>
      </c>
      <c r="E1266">
        <v>23.388374328613299</v>
      </c>
      <c r="F1266">
        <v>23.375572204589801</v>
      </c>
      <c r="G1266" t="s">
        <v>36</v>
      </c>
      <c r="H1266" t="s">
        <v>37</v>
      </c>
      <c r="I1266">
        <v>4</v>
      </c>
      <c r="J1266">
        <v>4</v>
      </c>
      <c r="K1266">
        <v>4</v>
      </c>
      <c r="L1266">
        <v>14.4</v>
      </c>
      <c r="M1266">
        <v>14.4</v>
      </c>
      <c r="N1266">
        <v>14.4</v>
      </c>
      <c r="O1266">
        <v>29.949000000000002</v>
      </c>
      <c r="P1266">
        <v>0</v>
      </c>
      <c r="Q1266">
        <v>18.138999999999999</v>
      </c>
      <c r="R1266">
        <v>184540000</v>
      </c>
      <c r="S1266">
        <v>14</v>
      </c>
      <c r="T1266">
        <v>8</v>
      </c>
      <c r="U1266">
        <v>5534200</v>
      </c>
      <c r="V1266">
        <v>4254200</v>
      </c>
      <c r="W1266">
        <v>2739200</v>
      </c>
      <c r="X1266">
        <v>241880</v>
      </c>
      <c r="Y1266">
        <v>242160</v>
      </c>
      <c r="Z1266">
        <v>169680</v>
      </c>
      <c r="AA1266">
        <f>AVERAGE(U1266:W1266)</f>
        <v>4175866.6666666665</v>
      </c>
      <c r="AB1266">
        <f>AVERAGE(X1266:Z1266)</f>
        <v>217906.66666666666</v>
      </c>
      <c r="AC1266">
        <f>100*AA1266/$AA$1402</f>
        <v>3.8642039415905365E-3</v>
      </c>
      <c r="AD1266">
        <f>100*AB1266/$AB$1402</f>
        <v>1.5523041066810462E-3</v>
      </c>
      <c r="AE1266">
        <v>1.28398032058172</v>
      </c>
      <c r="AF1266">
        <v>3.5173109243697501E-2</v>
      </c>
      <c r="AG1266">
        <v>1.8160012563069701</v>
      </c>
      <c r="AH1266" s="2">
        <f>POWER(2,AG1266)</f>
        <v>3.5210391203919729</v>
      </c>
      <c r="AI1266" s="2"/>
      <c r="AJ1266">
        <v>2.73819688217728</v>
      </c>
      <c r="AK1266" s="3" t="s">
        <v>2556</v>
      </c>
      <c r="AL1266" t="s">
        <v>2556</v>
      </c>
      <c r="AM1266">
        <v>1610</v>
      </c>
      <c r="AN1266" t="s">
        <v>2557</v>
      </c>
    </row>
    <row r="1267" spans="1:40" x14ac:dyDescent="0.25">
      <c r="A1267">
        <v>27.264186859130898</v>
      </c>
      <c r="B1267">
        <v>27.008918762206999</v>
      </c>
      <c r="C1267">
        <v>27.315790176391602</v>
      </c>
      <c r="D1267">
        <v>26.7794399261475</v>
      </c>
      <c r="E1267">
        <v>26.6977653503418</v>
      </c>
      <c r="F1267">
        <v>26.8018093109131</v>
      </c>
      <c r="G1267" t="s">
        <v>36</v>
      </c>
      <c r="H1267" t="s">
        <v>37</v>
      </c>
      <c r="I1267">
        <v>13</v>
      </c>
      <c r="J1267">
        <v>13</v>
      </c>
      <c r="K1267">
        <v>13</v>
      </c>
      <c r="L1267">
        <v>42.6</v>
      </c>
      <c r="M1267">
        <v>42.6</v>
      </c>
      <c r="N1267">
        <v>42.6</v>
      </c>
      <c r="O1267">
        <v>37.122999999999998</v>
      </c>
      <c r="P1267">
        <v>0</v>
      </c>
      <c r="Q1267">
        <v>73.852999999999994</v>
      </c>
      <c r="R1267">
        <v>1993400000</v>
      </c>
      <c r="S1267">
        <v>16</v>
      </c>
      <c r="T1267">
        <v>93</v>
      </c>
      <c r="U1267">
        <v>45562000</v>
      </c>
      <c r="V1267">
        <v>32638000</v>
      </c>
      <c r="W1267">
        <v>6729200</v>
      </c>
      <c r="X1267">
        <v>3975500</v>
      </c>
      <c r="Y1267">
        <v>4392900</v>
      </c>
      <c r="Z1267">
        <v>3753700</v>
      </c>
      <c r="AA1267">
        <f>AVERAGE(U1267:W1267)</f>
        <v>28309733.333333332</v>
      </c>
      <c r="AB1267">
        <f>AVERAGE(X1267:Z1267)</f>
        <v>4040700</v>
      </c>
      <c r="AC1267">
        <f>100*AA1267/$AA$1402</f>
        <v>2.6196857290792408E-2</v>
      </c>
      <c r="AD1267">
        <f>100*AB1267/$AB$1402</f>
        <v>2.8784778822123099E-2</v>
      </c>
      <c r="AE1267">
        <v>1.9207453111794801</v>
      </c>
      <c r="AF1267">
        <v>7.7014925373134297E-3</v>
      </c>
      <c r="AG1267">
        <v>0.436627070109051</v>
      </c>
      <c r="AH1267" s="2">
        <f>POWER(2,AG1267)</f>
        <v>1.3534363768847739</v>
      </c>
      <c r="AI1267" s="2"/>
      <c r="AJ1267">
        <v>4.3663793774745399</v>
      </c>
      <c r="AK1267" s="3" t="s">
        <v>2558</v>
      </c>
      <c r="AL1267" t="s">
        <v>2558</v>
      </c>
      <c r="AM1267">
        <v>1611</v>
      </c>
      <c r="AN1267" t="s">
        <v>2559</v>
      </c>
    </row>
    <row r="1268" spans="1:40" x14ac:dyDescent="0.25">
      <c r="A1268">
        <v>25.3483066558838</v>
      </c>
      <c r="B1268">
        <v>25.340721130371101</v>
      </c>
      <c r="C1268">
        <v>24.327247619628899</v>
      </c>
      <c r="D1268">
        <v>22.959978103637699</v>
      </c>
      <c r="E1268">
        <v>23.388374328613299</v>
      </c>
      <c r="F1268">
        <v>23.041063308715799</v>
      </c>
      <c r="G1268" t="s">
        <v>36</v>
      </c>
      <c r="H1268" t="s">
        <v>37</v>
      </c>
      <c r="I1268">
        <v>2</v>
      </c>
      <c r="J1268">
        <v>2</v>
      </c>
      <c r="K1268">
        <v>2</v>
      </c>
      <c r="L1268">
        <v>10.4</v>
      </c>
      <c r="M1268">
        <v>10.4</v>
      </c>
      <c r="N1268">
        <v>10.4</v>
      </c>
      <c r="O1268">
        <v>21.05</v>
      </c>
      <c r="P1268">
        <v>0</v>
      </c>
      <c r="Q1268">
        <v>9.6045999999999996</v>
      </c>
      <c r="R1268">
        <v>153340000</v>
      </c>
      <c r="S1268">
        <v>10</v>
      </c>
      <c r="T1268">
        <v>6</v>
      </c>
      <c r="U1268">
        <v>4068400</v>
      </c>
      <c r="V1268">
        <v>4010900</v>
      </c>
      <c r="W1268">
        <v>275790</v>
      </c>
      <c r="X1268">
        <v>144340</v>
      </c>
      <c r="Y1268">
        <v>150260</v>
      </c>
      <c r="Z1268">
        <v>99406</v>
      </c>
      <c r="AA1268">
        <f>AVERAGE(U1268:W1268)</f>
        <v>2785030</v>
      </c>
      <c r="AB1268">
        <f>AVERAGE(X1268:Z1268)</f>
        <v>131335.33333333334</v>
      </c>
      <c r="AC1268">
        <f>100*AA1268/$AA$1402</f>
        <v>2.5771713425032472E-3</v>
      </c>
      <c r="AD1268">
        <f>100*AB1268/$AB$1402</f>
        <v>9.3559495174841282E-4</v>
      </c>
      <c r="AE1268">
        <v>2.1733408610157001</v>
      </c>
      <c r="AF1268">
        <v>4.1568627450980396E-3</v>
      </c>
      <c r="AG1268">
        <v>1.8756198883056601</v>
      </c>
      <c r="AH1268" s="2">
        <f>POWER(2,AG1268)</f>
        <v>3.6695925620233831</v>
      </c>
      <c r="AI1268" s="2"/>
      <c r="AJ1268">
        <v>5.1576237673217404</v>
      </c>
      <c r="AK1268" s="3" t="s">
        <v>2560</v>
      </c>
      <c r="AL1268" t="s">
        <v>2560</v>
      </c>
      <c r="AM1268">
        <v>1612</v>
      </c>
      <c r="AN1268" t="s">
        <v>2832</v>
      </c>
    </row>
    <row r="1269" spans="1:40" x14ac:dyDescent="0.25">
      <c r="A1269">
        <v>26.777811050415</v>
      </c>
      <c r="B1269">
        <v>26.947038650512699</v>
      </c>
      <c r="C1269">
        <v>27.071119308471701</v>
      </c>
      <c r="D1269">
        <v>26.071283340454102</v>
      </c>
      <c r="E1269">
        <v>26.064947128295898</v>
      </c>
      <c r="F1269">
        <v>25.835329055786101</v>
      </c>
      <c r="G1269" t="s">
        <v>36</v>
      </c>
      <c r="H1269" t="s">
        <v>37</v>
      </c>
      <c r="I1269">
        <v>8</v>
      </c>
      <c r="J1269">
        <v>8</v>
      </c>
      <c r="K1269">
        <v>8</v>
      </c>
      <c r="L1269">
        <v>26.1</v>
      </c>
      <c r="M1269">
        <v>26.1</v>
      </c>
      <c r="N1269">
        <v>26.1</v>
      </c>
      <c r="O1269">
        <v>37.67</v>
      </c>
      <c r="P1269">
        <v>0</v>
      </c>
      <c r="Q1269">
        <v>30.905999999999999</v>
      </c>
      <c r="R1269">
        <v>1440300000</v>
      </c>
      <c r="S1269">
        <v>15</v>
      </c>
      <c r="T1269">
        <v>42</v>
      </c>
      <c r="U1269">
        <v>28877000</v>
      </c>
      <c r="V1269">
        <v>33800000</v>
      </c>
      <c r="W1269">
        <v>13074000</v>
      </c>
      <c r="X1269">
        <v>1706100</v>
      </c>
      <c r="Y1269">
        <v>1796300</v>
      </c>
      <c r="Z1269">
        <v>1207200</v>
      </c>
      <c r="AA1269">
        <f>AVERAGE(U1269:W1269)</f>
        <v>25250333.333333332</v>
      </c>
      <c r="AB1269">
        <f>AVERAGE(X1269:Z1269)</f>
        <v>1569866.6666666667</v>
      </c>
      <c r="AC1269">
        <f>100*AA1269/$AA$1402</f>
        <v>2.3365793350635773E-2</v>
      </c>
      <c r="AD1269">
        <f>100*AB1269/$AB$1402</f>
        <v>1.1183276358112122E-2</v>
      </c>
      <c r="AE1269">
        <v>2.9147203178637899</v>
      </c>
      <c r="AF1269">
        <v>1.3052631578947399E-3</v>
      </c>
      <c r="AG1269">
        <v>0.94146982828776204</v>
      </c>
      <c r="AH1269" s="2">
        <f>POWER(2,AG1269)</f>
        <v>1.9204838453137762</v>
      </c>
      <c r="AI1269" s="2"/>
      <c r="AJ1269">
        <v>8.1789199633942804</v>
      </c>
      <c r="AK1269" s="3" t="s">
        <v>2561</v>
      </c>
      <c r="AL1269" t="s">
        <v>2561</v>
      </c>
      <c r="AM1269">
        <v>1613</v>
      </c>
      <c r="AN1269" t="s">
        <v>2562</v>
      </c>
    </row>
    <row r="1270" spans="1:40" x14ac:dyDescent="0.25">
      <c r="A1270">
        <v>25.894187927246101</v>
      </c>
      <c r="B1270">
        <v>26.249994277954102</v>
      </c>
      <c r="C1270">
        <v>25.504398345947301</v>
      </c>
      <c r="D1270">
        <v>23.488979339599599</v>
      </c>
      <c r="E1270">
        <v>23.6882724761963</v>
      </c>
      <c r="F1270">
        <v>23.763851165771499</v>
      </c>
      <c r="G1270" t="s">
        <v>36</v>
      </c>
      <c r="H1270" t="s">
        <v>37</v>
      </c>
      <c r="I1270">
        <v>3</v>
      </c>
      <c r="J1270">
        <v>3</v>
      </c>
      <c r="K1270">
        <v>3</v>
      </c>
      <c r="L1270">
        <v>7.2</v>
      </c>
      <c r="M1270">
        <v>7.2</v>
      </c>
      <c r="N1270">
        <v>7.2</v>
      </c>
      <c r="O1270">
        <v>81.262</v>
      </c>
      <c r="P1270">
        <v>0</v>
      </c>
      <c r="Q1270">
        <v>25.645</v>
      </c>
      <c r="R1270">
        <v>418720000</v>
      </c>
      <c r="S1270">
        <v>25</v>
      </c>
      <c r="T1270">
        <v>16</v>
      </c>
      <c r="U1270">
        <v>3866400</v>
      </c>
      <c r="V1270">
        <v>5041000</v>
      </c>
      <c r="W1270">
        <v>552450</v>
      </c>
      <c r="X1270">
        <v>82283</v>
      </c>
      <c r="Y1270">
        <v>53944</v>
      </c>
      <c r="Z1270">
        <v>65184</v>
      </c>
      <c r="AA1270">
        <f>AVERAGE(U1270:W1270)</f>
        <v>3153283.3333333335</v>
      </c>
      <c r="AB1270">
        <f>AVERAGE(X1270:Z1270)</f>
        <v>67137</v>
      </c>
      <c r="AC1270">
        <f>100*AA1270/$AA$1402</f>
        <v>2.9179403602330248E-3</v>
      </c>
      <c r="AD1270">
        <f>100*AB1270/$AB$1402</f>
        <v>4.7826458182514877E-4</v>
      </c>
      <c r="AE1270">
        <v>3.19988033541095</v>
      </c>
      <c r="AF1270">
        <v>1.85074626865672E-3</v>
      </c>
      <c r="AG1270">
        <v>2.2358258565266902</v>
      </c>
      <c r="AH1270" s="2">
        <f>POWER(2,AG1270)</f>
        <v>4.7103225548877354</v>
      </c>
      <c r="AI1270" s="2"/>
      <c r="AJ1270">
        <v>9.7045272637783206</v>
      </c>
      <c r="AK1270" s="3" t="s">
        <v>2563</v>
      </c>
      <c r="AL1270" t="s">
        <v>2563</v>
      </c>
      <c r="AM1270">
        <v>1614</v>
      </c>
      <c r="AN1270" t="s">
        <v>2564</v>
      </c>
    </row>
    <row r="1271" spans="1:40" x14ac:dyDescent="0.25">
      <c r="A1271">
        <v>24.908985137939499</v>
      </c>
      <c r="B1271">
        <v>24.086183547973601</v>
      </c>
      <c r="C1271">
        <v>23.16286277771</v>
      </c>
      <c r="D1271">
        <v>25.095710754394499</v>
      </c>
      <c r="E1271">
        <v>24.5167121887207</v>
      </c>
      <c r="F1271">
        <v>24.526237487793001</v>
      </c>
      <c r="I1271">
        <v>2</v>
      </c>
      <c r="J1271">
        <v>2</v>
      </c>
      <c r="K1271">
        <v>2</v>
      </c>
      <c r="L1271">
        <v>15.5</v>
      </c>
      <c r="M1271">
        <v>15.5</v>
      </c>
      <c r="N1271">
        <v>15.5</v>
      </c>
      <c r="O1271">
        <v>11.853999999999999</v>
      </c>
      <c r="P1271">
        <v>0</v>
      </c>
      <c r="Q1271">
        <v>14.291</v>
      </c>
      <c r="R1271">
        <v>125270000</v>
      </c>
      <c r="S1271">
        <v>5</v>
      </c>
      <c r="T1271">
        <v>9</v>
      </c>
      <c r="U1271">
        <v>5319200</v>
      </c>
      <c r="V1271">
        <v>3052700</v>
      </c>
      <c r="W1271">
        <v>425880</v>
      </c>
      <c r="X1271">
        <v>568230</v>
      </c>
      <c r="Y1271">
        <v>408320</v>
      </c>
      <c r="Z1271">
        <v>443340</v>
      </c>
      <c r="AA1271">
        <f>AVERAGE(U1271:W1271)</f>
        <v>2932593.3333333335</v>
      </c>
      <c r="AB1271">
        <f>AVERAGE(X1271:Z1271)</f>
        <v>473296.66666666669</v>
      </c>
      <c r="AC1271">
        <f>100*AA1271/$AA$1402</f>
        <v>2.7137213954186276E-3</v>
      </c>
      <c r="AD1271">
        <f>100*AB1271/$AB$1402</f>
        <v>3.3716286453456391E-3</v>
      </c>
      <c r="AE1271">
        <v>0.54036027912770401</v>
      </c>
      <c r="AF1271">
        <v>0.29869672131147501</v>
      </c>
      <c r="AG1271">
        <v>-0.66020965576171897</v>
      </c>
      <c r="AH1271" s="2">
        <f>POWER(2,AG1271)</f>
        <v>0.63278633233774262</v>
      </c>
      <c r="AI1271" s="2"/>
      <c r="AJ1271">
        <v>-1.2238589309927601</v>
      </c>
      <c r="AK1271" s="3" t="s">
        <v>2565</v>
      </c>
      <c r="AL1271" t="s">
        <v>2565</v>
      </c>
      <c r="AM1271">
        <v>1616</v>
      </c>
      <c r="AN1271" t="s">
        <v>2566</v>
      </c>
    </row>
    <row r="1272" spans="1:40" x14ac:dyDescent="0.25">
      <c r="A1272">
        <v>27.298589706420898</v>
      </c>
      <c r="B1272">
        <v>26.939435958862301</v>
      </c>
      <c r="C1272">
        <v>26.237594604492202</v>
      </c>
      <c r="D1272">
        <v>25.746707916259801</v>
      </c>
      <c r="E1272">
        <v>26.290561676025401</v>
      </c>
      <c r="F1272">
        <v>26.152845382690401</v>
      </c>
      <c r="I1272">
        <v>2</v>
      </c>
      <c r="J1272">
        <v>2</v>
      </c>
      <c r="K1272">
        <v>2</v>
      </c>
      <c r="L1272">
        <v>10.6</v>
      </c>
      <c r="M1272">
        <v>10.6</v>
      </c>
      <c r="N1272">
        <v>10.6</v>
      </c>
      <c r="O1272">
        <v>19.893000000000001</v>
      </c>
      <c r="P1272">
        <v>0</v>
      </c>
      <c r="Q1272">
        <v>6.3947000000000003</v>
      </c>
      <c r="R1272">
        <v>463190000</v>
      </c>
      <c r="S1272">
        <v>9</v>
      </c>
      <c r="T1272">
        <v>9</v>
      </c>
      <c r="U1272">
        <v>25903000</v>
      </c>
      <c r="V1272">
        <v>19121000</v>
      </c>
      <c r="W1272">
        <v>3675200</v>
      </c>
      <c r="X1272">
        <v>799400</v>
      </c>
      <c r="Y1272">
        <v>1209400</v>
      </c>
      <c r="Z1272">
        <v>757530</v>
      </c>
      <c r="AA1272">
        <f>AVERAGE(U1272:W1272)</f>
        <v>16233066.666666666</v>
      </c>
      <c r="AB1272">
        <f>AVERAGE(X1272:Z1272)</f>
        <v>922110</v>
      </c>
      <c r="AC1272">
        <f>100*AA1272/$AA$1402</f>
        <v>1.5021523723004075E-2</v>
      </c>
      <c r="AD1272">
        <f>100*AB1272/$AB$1402</f>
        <v>6.5688451010141634E-3</v>
      </c>
      <c r="AE1272">
        <v>1.0165984414173399</v>
      </c>
      <c r="AF1272">
        <v>7.5389355742296896E-2</v>
      </c>
      <c r="AG1272">
        <v>0.76183509826660201</v>
      </c>
      <c r="AH1272" s="2">
        <f>POWER(2,AG1272)</f>
        <v>1.6956461038530251</v>
      </c>
      <c r="AI1272" s="2"/>
      <c r="AJ1272">
        <v>2.1659064344789001</v>
      </c>
      <c r="AK1272" s="3" t="s">
        <v>2567</v>
      </c>
      <c r="AL1272" t="s">
        <v>2567</v>
      </c>
      <c r="AM1272">
        <v>1617</v>
      </c>
      <c r="AN1272" t="s">
        <v>2568</v>
      </c>
    </row>
    <row r="1273" spans="1:40" x14ac:dyDescent="0.25">
      <c r="A1273">
        <v>26.544805526733398</v>
      </c>
      <c r="B1273">
        <v>26.7289714813232</v>
      </c>
      <c r="C1273">
        <v>23.304521560668899</v>
      </c>
      <c r="D1273">
        <v>24.192497253418001</v>
      </c>
      <c r="E1273">
        <v>24.196331024169901</v>
      </c>
      <c r="F1273">
        <v>23.6779880523682</v>
      </c>
      <c r="I1273">
        <v>6</v>
      </c>
      <c r="J1273">
        <v>6</v>
      </c>
      <c r="K1273">
        <v>6</v>
      </c>
      <c r="L1273">
        <v>40.700000000000003</v>
      </c>
      <c r="M1273">
        <v>40.700000000000003</v>
      </c>
      <c r="N1273">
        <v>40.700000000000003</v>
      </c>
      <c r="O1273">
        <v>17.975000000000001</v>
      </c>
      <c r="P1273">
        <v>0</v>
      </c>
      <c r="Q1273">
        <v>22.221</v>
      </c>
      <c r="R1273">
        <v>660140000</v>
      </c>
      <c r="S1273">
        <v>7</v>
      </c>
      <c r="T1273">
        <v>18</v>
      </c>
      <c r="U1273">
        <v>28868000</v>
      </c>
      <c r="V1273">
        <v>19952000</v>
      </c>
      <c r="W1273">
        <v>464430</v>
      </c>
      <c r="X1273">
        <v>420400</v>
      </c>
      <c r="Y1273">
        <v>619650</v>
      </c>
      <c r="Z1273">
        <v>363290</v>
      </c>
      <c r="AA1273">
        <f>AVERAGE(U1273:W1273)</f>
        <v>16428143.333333334</v>
      </c>
      <c r="AB1273">
        <f>AVERAGE(X1273:Z1273)</f>
        <v>467780</v>
      </c>
      <c r="AC1273">
        <f>100*AA1273/$AA$1402</f>
        <v>1.5202040986704789E-2</v>
      </c>
      <c r="AD1273">
        <f>100*AB1273/$AB$1402</f>
        <v>3.3323295066232939E-3</v>
      </c>
      <c r="AE1273">
        <v>0.59794368498681705</v>
      </c>
      <c r="AF1273">
        <v>0.250053022269353</v>
      </c>
      <c r="AG1273">
        <v>1.5038274129231799</v>
      </c>
      <c r="AH1273" s="2">
        <f>POWER(2,AG1273)</f>
        <v>2.8359407924437448</v>
      </c>
      <c r="AI1273" s="2"/>
      <c r="AJ1273">
        <v>1.3363724626445701</v>
      </c>
      <c r="AK1273" s="3" t="s">
        <v>2569</v>
      </c>
      <c r="AL1273" t="s">
        <v>2569</v>
      </c>
      <c r="AM1273">
        <v>1618</v>
      </c>
      <c r="AN1273" t="s">
        <v>2570</v>
      </c>
    </row>
    <row r="1274" spans="1:40" x14ac:dyDescent="0.25">
      <c r="A1274">
        <v>31.3114337921143</v>
      </c>
      <c r="B1274">
        <v>30.806858062744102</v>
      </c>
      <c r="C1274">
        <v>31.120714187622099</v>
      </c>
      <c r="D1274">
        <v>29.8214225769043</v>
      </c>
      <c r="E1274">
        <v>29.9879360198975</v>
      </c>
      <c r="F1274">
        <v>29.7603244781494</v>
      </c>
      <c r="G1274" t="s">
        <v>36</v>
      </c>
      <c r="H1274" t="s">
        <v>37</v>
      </c>
      <c r="I1274">
        <v>14</v>
      </c>
      <c r="J1274">
        <v>14</v>
      </c>
      <c r="K1274">
        <v>14</v>
      </c>
      <c r="L1274">
        <v>57.5</v>
      </c>
      <c r="M1274">
        <v>57.5</v>
      </c>
      <c r="N1274">
        <v>57.5</v>
      </c>
      <c r="O1274">
        <v>27.138000000000002</v>
      </c>
      <c r="P1274">
        <v>0</v>
      </c>
      <c r="Q1274">
        <v>102.19</v>
      </c>
      <c r="R1274">
        <v>23001000000</v>
      </c>
      <c r="S1274">
        <v>15</v>
      </c>
      <c r="T1274">
        <v>192</v>
      </c>
      <c r="U1274">
        <v>591540000</v>
      </c>
      <c r="V1274">
        <v>517640000</v>
      </c>
      <c r="W1274">
        <v>146720000</v>
      </c>
      <c r="X1274">
        <v>21565000</v>
      </c>
      <c r="Y1274">
        <v>24704000</v>
      </c>
      <c r="Z1274">
        <v>16624000</v>
      </c>
      <c r="AA1274">
        <f>AVERAGE(U1274:W1274)</f>
        <v>418633333.33333331</v>
      </c>
      <c r="AB1274">
        <f>AVERAGE(X1274:Z1274)</f>
        <v>20964333.333333332</v>
      </c>
      <c r="AC1274">
        <f>100*AA1274/$AA$1402</f>
        <v>0.38738894363194504</v>
      </c>
      <c r="AD1274">
        <f>100*AB1274/$AB$1402</f>
        <v>0.14934385085585733</v>
      </c>
      <c r="AE1274">
        <v>2.7821961333372802</v>
      </c>
      <c r="AF1274">
        <v>1.0973451327433599E-3</v>
      </c>
      <c r="AG1274">
        <v>1.2231076558431</v>
      </c>
      <c r="AH1274" s="2">
        <f>POWER(2,AG1274)</f>
        <v>2.3344903999489417</v>
      </c>
      <c r="AI1274" s="2"/>
      <c r="AJ1274">
        <v>7.5472437192936601</v>
      </c>
      <c r="AK1274" s="3" t="s">
        <v>2571</v>
      </c>
      <c r="AL1274" t="s">
        <v>2571</v>
      </c>
      <c r="AM1274">
        <v>1619</v>
      </c>
      <c r="AN1274" t="s">
        <v>2572</v>
      </c>
    </row>
    <row r="1275" spans="1:40" x14ac:dyDescent="0.25">
      <c r="A1275">
        <v>30.030389785766602</v>
      </c>
      <c r="B1275">
        <v>30.2604675292969</v>
      </c>
      <c r="C1275">
        <v>31.436040878295898</v>
      </c>
      <c r="D1275">
        <v>29.5218181610107</v>
      </c>
      <c r="E1275">
        <v>30.968910217285199</v>
      </c>
      <c r="F1275">
        <v>31.005710601806602</v>
      </c>
      <c r="I1275">
        <v>4</v>
      </c>
      <c r="J1275">
        <v>4</v>
      </c>
      <c r="K1275">
        <v>4</v>
      </c>
      <c r="L1275">
        <v>25.1</v>
      </c>
      <c r="M1275">
        <v>25.1</v>
      </c>
      <c r="N1275">
        <v>25.1</v>
      </c>
      <c r="O1275">
        <v>28.199000000000002</v>
      </c>
      <c r="P1275">
        <v>0</v>
      </c>
      <c r="Q1275">
        <v>164.51</v>
      </c>
      <c r="R1275">
        <v>8524600000</v>
      </c>
      <c r="S1275">
        <v>6</v>
      </c>
      <c r="T1275">
        <v>76</v>
      </c>
      <c r="U1275">
        <v>416000000</v>
      </c>
      <c r="V1275">
        <v>364500000</v>
      </c>
      <c r="W1275">
        <v>220840000</v>
      </c>
      <c r="X1275">
        <v>10936000</v>
      </c>
      <c r="Y1275">
        <v>25060000</v>
      </c>
      <c r="Z1275">
        <v>29436000</v>
      </c>
      <c r="AA1275">
        <f>AVERAGE(U1275:W1275)</f>
        <v>333780000</v>
      </c>
      <c r="AB1275">
        <f>AVERAGE(X1275:Z1275)</f>
        <v>21810666.666666668</v>
      </c>
      <c r="AC1275">
        <f>100*AA1275/$AA$1402</f>
        <v>0.30886857617359015</v>
      </c>
      <c r="AD1275">
        <f>100*AB1275/$AB$1402</f>
        <v>0.15537288488703763</v>
      </c>
      <c r="AE1275">
        <v>3.9905810505258398E-2</v>
      </c>
      <c r="AF1275">
        <v>0.95029120473022899</v>
      </c>
      <c r="AG1275">
        <v>7.6819737752281E-2</v>
      </c>
      <c r="AH1275" s="2">
        <f>POWER(2,AG1275)</f>
        <v>1.054690527079323</v>
      </c>
      <c r="AI1275" s="2"/>
      <c r="AJ1275">
        <v>0.117390934437432</v>
      </c>
      <c r="AK1275" s="3" t="s">
        <v>2573</v>
      </c>
      <c r="AL1275" t="s">
        <v>2573</v>
      </c>
      <c r="AM1275">
        <v>1620</v>
      </c>
      <c r="AN1275" t="s">
        <v>2574</v>
      </c>
    </row>
    <row r="1276" spans="1:40" x14ac:dyDescent="0.25">
      <c r="A1276">
        <v>27.19873046875</v>
      </c>
      <c r="B1276">
        <v>26.604276657104499</v>
      </c>
      <c r="C1276">
        <v>26.1598110198975</v>
      </c>
      <c r="D1276">
        <v>26.517267227172901</v>
      </c>
      <c r="E1276">
        <v>26.626588821411101</v>
      </c>
      <c r="F1276">
        <v>26.346599578857401</v>
      </c>
      <c r="I1276">
        <v>2</v>
      </c>
      <c r="J1276">
        <v>2</v>
      </c>
      <c r="K1276">
        <v>2</v>
      </c>
      <c r="L1276">
        <v>3.6</v>
      </c>
      <c r="M1276">
        <v>3.6</v>
      </c>
      <c r="N1276">
        <v>3.6</v>
      </c>
      <c r="O1276">
        <v>32.320999999999998</v>
      </c>
      <c r="P1276">
        <v>0</v>
      </c>
      <c r="Q1276">
        <v>5.3352000000000004</v>
      </c>
      <c r="R1276">
        <v>654900000</v>
      </c>
      <c r="S1276">
        <v>4</v>
      </c>
      <c r="T1276">
        <v>26</v>
      </c>
      <c r="U1276">
        <v>41155000</v>
      </c>
      <c r="V1276">
        <v>18985000</v>
      </c>
      <c r="W1276">
        <v>2783800</v>
      </c>
      <c r="X1276">
        <v>3388300</v>
      </c>
      <c r="Y1276">
        <v>3330700</v>
      </c>
      <c r="Z1276">
        <v>1958100</v>
      </c>
      <c r="AA1276">
        <f>AVERAGE(U1276:W1276)</f>
        <v>20974600</v>
      </c>
      <c r="AB1276">
        <f>AVERAGE(X1276:Z1276)</f>
        <v>2892366.6666666665</v>
      </c>
      <c r="AC1276">
        <f>100*AA1276/$AA$1402</f>
        <v>1.940917621730057E-2</v>
      </c>
      <c r="AD1276">
        <f>100*AB1276/$AB$1402</f>
        <v>2.0604384085054925E-2</v>
      </c>
      <c r="AE1276">
        <v>0.19374948803340999</v>
      </c>
      <c r="AF1276">
        <v>0.76490534979423896</v>
      </c>
      <c r="AG1276">
        <v>0.157454172770183</v>
      </c>
      <c r="AH1276" s="2">
        <f>POWER(2,AG1276)</f>
        <v>1.1153172749091926</v>
      </c>
      <c r="AI1276" s="2"/>
      <c r="AJ1276">
        <v>0.50501266041709703</v>
      </c>
      <c r="AK1276" s="3" t="s">
        <v>2575</v>
      </c>
      <c r="AL1276" t="s">
        <v>2575</v>
      </c>
      <c r="AM1276">
        <v>1621</v>
      </c>
      <c r="AN1276" t="s">
        <v>2576</v>
      </c>
    </row>
    <row r="1277" spans="1:40" x14ac:dyDescent="0.25">
      <c r="A1277">
        <v>30.454345703125</v>
      </c>
      <c r="B1277">
        <v>30.455228805541999</v>
      </c>
      <c r="C1277">
        <v>29.650922775268601</v>
      </c>
      <c r="D1277">
        <v>29.876003265380898</v>
      </c>
      <c r="E1277">
        <v>30.068944931030298</v>
      </c>
      <c r="F1277">
        <v>30.078773498535199</v>
      </c>
      <c r="I1277">
        <v>20</v>
      </c>
      <c r="J1277">
        <v>20</v>
      </c>
      <c r="K1277">
        <v>20</v>
      </c>
      <c r="L1277">
        <v>55.7</v>
      </c>
      <c r="M1277">
        <v>55.7</v>
      </c>
      <c r="N1277">
        <v>55.7</v>
      </c>
      <c r="O1277">
        <v>47.432000000000002</v>
      </c>
      <c r="P1277">
        <v>0</v>
      </c>
      <c r="Q1277">
        <v>262.07</v>
      </c>
      <c r="R1277">
        <v>32230000000</v>
      </c>
      <c r="S1277">
        <v>23</v>
      </c>
      <c r="T1277">
        <v>410</v>
      </c>
      <c r="U1277">
        <v>291470000</v>
      </c>
      <c r="V1277">
        <v>275870000</v>
      </c>
      <c r="W1277">
        <v>47866000</v>
      </c>
      <c r="X1277">
        <v>15475000</v>
      </c>
      <c r="Y1277">
        <v>20020000</v>
      </c>
      <c r="Z1277">
        <v>14644000</v>
      </c>
      <c r="AA1277">
        <f>AVERAGE(U1277:W1277)</f>
        <v>205068666.66666666</v>
      </c>
      <c r="AB1277">
        <f>AVERAGE(X1277:Z1277)</f>
        <v>16713000</v>
      </c>
      <c r="AC1277">
        <f>100*AA1277/$AA$1402</f>
        <v>0.18976351815911646</v>
      </c>
      <c r="AD1277">
        <f>100*AB1277/$AB$1402</f>
        <v>0.11905858105133847</v>
      </c>
      <c r="AE1277">
        <v>0.25798725518436999</v>
      </c>
      <c r="AF1277">
        <v>0.68117342536669501</v>
      </c>
      <c r="AG1277">
        <v>0.17892519632975401</v>
      </c>
      <c r="AH1277" s="2">
        <f>POWER(2,AG1277)</f>
        <v>1.1320402043574158</v>
      </c>
      <c r="AI1277" s="2"/>
      <c r="AJ1277">
        <v>0.64835814148414495</v>
      </c>
      <c r="AK1277" s="3" t="s">
        <v>2577</v>
      </c>
      <c r="AL1277" t="s">
        <v>2577</v>
      </c>
      <c r="AM1277">
        <v>1622</v>
      </c>
      <c r="AN1277" t="s">
        <v>2578</v>
      </c>
    </row>
    <row r="1278" spans="1:40" x14ac:dyDescent="0.25">
      <c r="A1278">
        <v>26.256145477294901</v>
      </c>
      <c r="B1278">
        <v>26.394290924072301</v>
      </c>
      <c r="C1278">
        <v>27.163173675537099</v>
      </c>
      <c r="D1278">
        <v>25.434154510498001</v>
      </c>
      <c r="E1278">
        <v>25.222103118896499</v>
      </c>
      <c r="F1278">
        <v>25.3681640625</v>
      </c>
      <c r="G1278" t="s">
        <v>36</v>
      </c>
      <c r="H1278" t="s">
        <v>37</v>
      </c>
      <c r="I1278">
        <v>6</v>
      </c>
      <c r="J1278">
        <v>6</v>
      </c>
      <c r="K1278">
        <v>6</v>
      </c>
      <c r="L1278">
        <v>12.5</v>
      </c>
      <c r="M1278">
        <v>12.5</v>
      </c>
      <c r="N1278">
        <v>12.5</v>
      </c>
      <c r="O1278">
        <v>47.03</v>
      </c>
      <c r="P1278">
        <v>0</v>
      </c>
      <c r="Q1278">
        <v>11.789</v>
      </c>
      <c r="R1278">
        <v>449760000</v>
      </c>
      <c r="S1278">
        <v>17</v>
      </c>
      <c r="T1278">
        <v>19</v>
      </c>
      <c r="U1278">
        <v>8274900</v>
      </c>
      <c r="V1278">
        <v>8284700</v>
      </c>
      <c r="W1278">
        <v>2300900</v>
      </c>
      <c r="X1278">
        <v>793590</v>
      </c>
      <c r="Y1278">
        <v>424490</v>
      </c>
      <c r="Z1278">
        <v>194400</v>
      </c>
      <c r="AA1278">
        <f>AVERAGE(U1278:W1278)</f>
        <v>6286833.333333333</v>
      </c>
      <c r="AB1278">
        <f>AVERAGE(X1278:Z1278)</f>
        <v>470826.66666666669</v>
      </c>
      <c r="AC1278">
        <f>100*AA1278/$AA$1402</f>
        <v>5.8176201698943381E-3</v>
      </c>
      <c r="AD1278">
        <f>100*AB1278/$AB$1402</f>
        <v>3.3540330793074172E-3</v>
      </c>
      <c r="AE1278">
        <v>1.92201251867901</v>
      </c>
      <c r="AF1278">
        <v>7.7477477477477501E-3</v>
      </c>
      <c r="AG1278">
        <v>1.26306279500326</v>
      </c>
      <c r="AH1278" s="2">
        <f>POWER(2,AG1278)</f>
        <v>2.4000472273593227</v>
      </c>
      <c r="AI1278" s="2"/>
      <c r="AJ1278">
        <v>4.3701087510208296</v>
      </c>
      <c r="AK1278" s="3" t="s">
        <v>2579</v>
      </c>
      <c r="AL1278" t="s">
        <v>2579</v>
      </c>
      <c r="AM1278">
        <v>1623</v>
      </c>
      <c r="AN1278" t="s">
        <v>2580</v>
      </c>
    </row>
    <row r="1279" spans="1:40" x14ac:dyDescent="0.25">
      <c r="A1279">
        <v>28.800947189331101</v>
      </c>
      <c r="B1279">
        <v>28.691423416137699</v>
      </c>
      <c r="C1279">
        <v>28.6540012359619</v>
      </c>
      <c r="D1279">
        <v>28.7581176757813</v>
      </c>
      <c r="E1279">
        <v>28.6138610839844</v>
      </c>
      <c r="F1279">
        <v>28.950075149536101</v>
      </c>
      <c r="I1279">
        <v>30</v>
      </c>
      <c r="J1279">
        <v>30</v>
      </c>
      <c r="K1279">
        <v>30</v>
      </c>
      <c r="L1279">
        <v>40.4</v>
      </c>
      <c r="M1279">
        <v>40.4</v>
      </c>
      <c r="N1279">
        <v>40.4</v>
      </c>
      <c r="O1279">
        <v>100.63</v>
      </c>
      <c r="P1279">
        <v>0</v>
      </c>
      <c r="Q1279">
        <v>233.91</v>
      </c>
      <c r="R1279">
        <v>6764000000</v>
      </c>
      <c r="S1279">
        <v>43</v>
      </c>
      <c r="T1279">
        <v>210</v>
      </c>
      <c r="U1279">
        <v>35824000</v>
      </c>
      <c r="V1279">
        <v>34112000</v>
      </c>
      <c r="W1279">
        <v>11409000</v>
      </c>
      <c r="X1279">
        <v>2692200</v>
      </c>
      <c r="Y1279">
        <v>3390800</v>
      </c>
      <c r="Z1279">
        <v>2487700</v>
      </c>
      <c r="AA1279">
        <f>AVERAGE(U1279:W1279)</f>
        <v>27115000</v>
      </c>
      <c r="AB1279">
        <f>AVERAGE(X1279:Z1279)</f>
        <v>2856900</v>
      </c>
      <c r="AC1279">
        <f>100*AA1279/$AA$1402</f>
        <v>2.5091291997563957E-2</v>
      </c>
      <c r="AD1279">
        <f>100*AB1279/$AB$1402</f>
        <v>2.0351729803480458E-2</v>
      </c>
      <c r="AE1279">
        <v>0.212575776719863</v>
      </c>
      <c r="AF1279">
        <v>0.74115903413821804</v>
      </c>
      <c r="AG1279">
        <v>-5.8560689290367E-2</v>
      </c>
      <c r="AH1279" s="2">
        <f>POWER(2,AG1279)</f>
        <v>0.96022161070798007</v>
      </c>
      <c r="AI1279" s="2"/>
      <c r="AJ1279">
        <v>-0.54782205603558998</v>
      </c>
      <c r="AK1279" s="3" t="s">
        <v>2581</v>
      </c>
      <c r="AL1279" t="s">
        <v>2581</v>
      </c>
      <c r="AM1279">
        <v>1624</v>
      </c>
      <c r="AN1279" t="s">
        <v>2582</v>
      </c>
    </row>
    <row r="1280" spans="1:40" x14ac:dyDescent="0.25">
      <c r="A1280">
        <v>27.561580657958999</v>
      </c>
      <c r="B1280">
        <v>27.840501785278299</v>
      </c>
      <c r="C1280">
        <v>28.694847106933601</v>
      </c>
      <c r="D1280">
        <v>27.521257400512699</v>
      </c>
      <c r="E1280">
        <v>27.831830978393601</v>
      </c>
      <c r="F1280">
        <v>27.484392166137699</v>
      </c>
      <c r="I1280">
        <v>34</v>
      </c>
      <c r="J1280">
        <v>34</v>
      </c>
      <c r="K1280">
        <v>34</v>
      </c>
      <c r="L1280">
        <v>42.3</v>
      </c>
      <c r="M1280">
        <v>42.3</v>
      </c>
      <c r="N1280">
        <v>42.3</v>
      </c>
      <c r="O1280">
        <v>87.846999999999994</v>
      </c>
      <c r="P1280">
        <v>0</v>
      </c>
      <c r="Q1280">
        <v>139.69</v>
      </c>
      <c r="R1280">
        <v>4286600000</v>
      </c>
      <c r="S1280">
        <v>39</v>
      </c>
      <c r="T1280">
        <v>170</v>
      </c>
      <c r="U1280">
        <v>31944000</v>
      </c>
      <c r="V1280">
        <v>43391000</v>
      </c>
      <c r="W1280">
        <v>14267000</v>
      </c>
      <c r="X1280">
        <v>3061500</v>
      </c>
      <c r="Y1280">
        <v>3344200</v>
      </c>
      <c r="Z1280">
        <v>2524300</v>
      </c>
      <c r="AA1280">
        <f>AVERAGE(U1280:W1280)</f>
        <v>29867333.333333332</v>
      </c>
      <c r="AB1280">
        <f>AVERAGE(X1280:Z1280)</f>
        <v>2976666.6666666665</v>
      </c>
      <c r="AC1280">
        <f>100*AA1280/$AA$1402</f>
        <v>2.7638206964972958E-2</v>
      </c>
      <c r="AD1280">
        <f>100*AB1280/$AB$1402</f>
        <v>2.1204912917857404E-2</v>
      </c>
      <c r="AE1280">
        <v>0.51382037821052395</v>
      </c>
      <c r="AF1280">
        <v>0.33050607287449402</v>
      </c>
      <c r="AG1280">
        <v>0.41981633504231702</v>
      </c>
      <c r="AH1280" s="2">
        <f>POWER(2,AG1280)</f>
        <v>1.3377572382882725</v>
      </c>
      <c r="AI1280" s="2"/>
      <c r="AJ1280">
        <v>1.17176439510198</v>
      </c>
      <c r="AK1280" s="3" t="s">
        <v>2583</v>
      </c>
      <c r="AL1280" t="s">
        <v>2583</v>
      </c>
      <c r="AM1280">
        <v>1625</v>
      </c>
      <c r="AN1280" t="s">
        <v>2584</v>
      </c>
    </row>
    <row r="1281" spans="1:40" x14ac:dyDescent="0.25">
      <c r="A1281">
        <v>28.843858718872099</v>
      </c>
      <c r="B1281">
        <v>28.619504928588899</v>
      </c>
      <c r="C1281">
        <v>28.750150680541999</v>
      </c>
      <c r="D1281">
        <v>27.495946884155298</v>
      </c>
      <c r="E1281">
        <v>27.363693237304702</v>
      </c>
      <c r="F1281">
        <v>27.372104644775401</v>
      </c>
      <c r="G1281" t="s">
        <v>36</v>
      </c>
      <c r="H1281" t="s">
        <v>37</v>
      </c>
      <c r="I1281">
        <v>19</v>
      </c>
      <c r="J1281">
        <v>19</v>
      </c>
      <c r="K1281">
        <v>19</v>
      </c>
      <c r="L1281">
        <v>47.6</v>
      </c>
      <c r="M1281">
        <v>47.6</v>
      </c>
      <c r="N1281">
        <v>47.6</v>
      </c>
      <c r="O1281">
        <v>46.628</v>
      </c>
      <c r="P1281">
        <v>0</v>
      </c>
      <c r="Q1281">
        <v>137.91999999999999</v>
      </c>
      <c r="R1281">
        <v>5771000000</v>
      </c>
      <c r="S1281">
        <v>21</v>
      </c>
      <c r="T1281">
        <v>151</v>
      </c>
      <c r="U1281">
        <v>102070000</v>
      </c>
      <c r="V1281">
        <v>87396000</v>
      </c>
      <c r="W1281">
        <v>19782000</v>
      </c>
      <c r="X1281">
        <v>3411200</v>
      </c>
      <c r="Y1281">
        <v>4885300</v>
      </c>
      <c r="Z1281">
        <v>2553300</v>
      </c>
      <c r="AA1281">
        <f>AVERAGE(U1281:W1281)</f>
        <v>69749333.333333328</v>
      </c>
      <c r="AB1281">
        <f>AVERAGE(X1281:Z1281)</f>
        <v>3616600</v>
      </c>
      <c r="AC1281">
        <f>100*AA1281/$AA$1402</f>
        <v>6.4543643345088969E-2</v>
      </c>
      <c r="AD1281">
        <f>100*AB1281/$AB$1402</f>
        <v>2.5763613009649418E-2</v>
      </c>
      <c r="AE1281">
        <v>4.1585956769185497</v>
      </c>
      <c r="AF1281">
        <v>9.5384615384615408E-3</v>
      </c>
      <c r="AG1281">
        <v>1.32725652058919</v>
      </c>
      <c r="AH1281" s="2">
        <f>POWER(2,AG1281)</f>
        <v>2.5092505304917081</v>
      </c>
      <c r="AI1281" s="2"/>
      <c r="AJ1281">
        <v>17.049551502152202</v>
      </c>
      <c r="AK1281" s="3" t="s">
        <v>2585</v>
      </c>
      <c r="AL1281" t="s">
        <v>2585</v>
      </c>
      <c r="AM1281">
        <v>1626</v>
      </c>
      <c r="AN1281" t="s">
        <v>2586</v>
      </c>
    </row>
    <row r="1282" spans="1:40" x14ac:dyDescent="0.25">
      <c r="A1282">
        <v>29.2909450531006</v>
      </c>
      <c r="B1282">
        <v>29.302082061767599</v>
      </c>
      <c r="C1282">
        <v>27.6466388702393</v>
      </c>
      <c r="D1282">
        <v>30.420312881469702</v>
      </c>
      <c r="E1282">
        <v>30.623573303222699</v>
      </c>
      <c r="F1282">
        <v>30.690790176391602</v>
      </c>
      <c r="G1282" t="s">
        <v>36</v>
      </c>
      <c r="H1282" t="s">
        <v>37</v>
      </c>
      <c r="I1282">
        <v>12</v>
      </c>
      <c r="J1282">
        <v>12</v>
      </c>
      <c r="K1282">
        <v>12</v>
      </c>
      <c r="L1282">
        <v>49.2</v>
      </c>
      <c r="M1282">
        <v>49.2</v>
      </c>
      <c r="N1282">
        <v>49.2</v>
      </c>
      <c r="O1282">
        <v>21.260999999999999</v>
      </c>
      <c r="P1282">
        <v>0</v>
      </c>
      <c r="Q1282">
        <v>145.16</v>
      </c>
      <c r="R1282">
        <v>9854800000</v>
      </c>
      <c r="S1282">
        <v>11</v>
      </c>
      <c r="T1282">
        <v>201</v>
      </c>
      <c r="U1282">
        <v>148400000</v>
      </c>
      <c r="V1282">
        <v>150700000</v>
      </c>
      <c r="W1282">
        <v>46001000</v>
      </c>
      <c r="X1282">
        <v>33399000</v>
      </c>
      <c r="Y1282">
        <v>37626000</v>
      </c>
      <c r="Z1282">
        <v>30515000</v>
      </c>
      <c r="AA1282">
        <f>AVERAGE(U1282:W1282)</f>
        <v>115033666.66666667</v>
      </c>
      <c r="AB1282">
        <f>AVERAGE(X1282:Z1282)</f>
        <v>33846666.666666664</v>
      </c>
      <c r="AC1282">
        <f>100*AA1282/$AA$1402</f>
        <v>0.10644821389945688</v>
      </c>
      <c r="AD1282">
        <f>100*AB1282/$AB$1402</f>
        <v>0.24111386984090044</v>
      </c>
      <c r="AE1282">
        <v>1.5216838470774801</v>
      </c>
      <c r="AF1282">
        <v>1.5780487804878E-2</v>
      </c>
      <c r="AG1282">
        <v>-1.8316701253255201</v>
      </c>
      <c r="AH1282" s="2">
        <f>POWER(2,AG1282)</f>
        <v>0.28093920564161751</v>
      </c>
      <c r="AI1282" s="2"/>
      <c r="AJ1282">
        <v>-3.2946958389987002</v>
      </c>
      <c r="AK1282" s="3" t="s">
        <v>2587</v>
      </c>
      <c r="AL1282" t="s">
        <v>2587</v>
      </c>
      <c r="AM1282">
        <v>1627</v>
      </c>
      <c r="AN1282" t="s">
        <v>2588</v>
      </c>
    </row>
    <row r="1283" spans="1:40" x14ac:dyDescent="0.25">
      <c r="A1283">
        <v>29.12819480896</v>
      </c>
      <c r="B1283">
        <v>29.177169799804702</v>
      </c>
      <c r="C1283">
        <v>29.712287902831999</v>
      </c>
      <c r="D1283">
        <v>29.391572952270501</v>
      </c>
      <c r="E1283">
        <v>29.278791427612301</v>
      </c>
      <c r="F1283">
        <v>28.821071624755898</v>
      </c>
      <c r="I1283">
        <v>25</v>
      </c>
      <c r="J1283">
        <v>25</v>
      </c>
      <c r="K1283">
        <v>25</v>
      </c>
      <c r="L1283">
        <v>47.5</v>
      </c>
      <c r="M1283">
        <v>47.5</v>
      </c>
      <c r="N1283">
        <v>47.5</v>
      </c>
      <c r="O1283">
        <v>49.363999999999997</v>
      </c>
      <c r="P1283">
        <v>0</v>
      </c>
      <c r="Q1283">
        <v>284.29000000000002</v>
      </c>
      <c r="R1283">
        <v>12564000000</v>
      </c>
      <c r="S1283">
        <v>18</v>
      </c>
      <c r="T1283">
        <v>290</v>
      </c>
      <c r="U1283">
        <v>189650000</v>
      </c>
      <c r="V1283">
        <v>194550000</v>
      </c>
      <c r="W1283">
        <v>63387000</v>
      </c>
      <c r="X1283">
        <v>22005000</v>
      </c>
      <c r="Y1283">
        <v>27652000</v>
      </c>
      <c r="Z1283">
        <v>12473000</v>
      </c>
      <c r="AA1283">
        <f>AVERAGE(U1283:W1283)</f>
        <v>149195666.66666666</v>
      </c>
      <c r="AB1283">
        <f>AVERAGE(X1283:Z1283)</f>
        <v>20710000</v>
      </c>
      <c r="AC1283">
        <f>100*AA1283/$AA$1402</f>
        <v>0.13806055825574598</v>
      </c>
      <c r="AD1283">
        <f>100*AB1283/$AB$1402</f>
        <v>0.14753205370509304</v>
      </c>
      <c r="AE1283">
        <v>0.27528230393817599</v>
      </c>
      <c r="AF1283">
        <v>0.65541412380122099</v>
      </c>
      <c r="AG1283">
        <v>0.17540550231933599</v>
      </c>
      <c r="AH1283" s="2">
        <f>POWER(2,AG1283)</f>
        <v>1.1292817705798286</v>
      </c>
      <c r="AI1283" s="2"/>
      <c r="AJ1283">
        <v>0.68576935145958395</v>
      </c>
      <c r="AK1283" s="3" t="s">
        <v>2589</v>
      </c>
      <c r="AL1283" t="s">
        <v>2589</v>
      </c>
      <c r="AM1283">
        <v>1628</v>
      </c>
      <c r="AN1283" t="s">
        <v>2590</v>
      </c>
    </row>
    <row r="1284" spans="1:40" x14ac:dyDescent="0.25">
      <c r="A1284">
        <v>26.2582683563232</v>
      </c>
      <c r="B1284">
        <v>26.974979400634801</v>
      </c>
      <c r="C1284">
        <v>23.429620742797901</v>
      </c>
      <c r="D1284">
        <v>27.899141311645501</v>
      </c>
      <c r="E1284">
        <v>27.367530822753899</v>
      </c>
      <c r="F1284">
        <v>27.071426391601602</v>
      </c>
      <c r="I1284">
        <v>2</v>
      </c>
      <c r="J1284">
        <v>2</v>
      </c>
      <c r="K1284">
        <v>2</v>
      </c>
      <c r="L1284">
        <v>6.4</v>
      </c>
      <c r="M1284">
        <v>6.4</v>
      </c>
      <c r="N1284">
        <v>6.4</v>
      </c>
      <c r="O1284">
        <v>46.344000000000001</v>
      </c>
      <c r="P1284">
        <v>0</v>
      </c>
      <c r="Q1284">
        <v>24.085000000000001</v>
      </c>
      <c r="R1284">
        <v>392640000</v>
      </c>
      <c r="S1284">
        <v>11</v>
      </c>
      <c r="T1284">
        <v>13</v>
      </c>
      <c r="U1284">
        <v>4157100</v>
      </c>
      <c r="V1284">
        <v>4960700</v>
      </c>
      <c r="W1284">
        <v>0</v>
      </c>
      <c r="X1284">
        <v>817460</v>
      </c>
      <c r="Y1284">
        <v>642580</v>
      </c>
      <c r="Z1284">
        <v>654450</v>
      </c>
      <c r="AA1284">
        <f>AVERAGE(U1284:W1284)</f>
        <v>3039266.6666666665</v>
      </c>
      <c r="AB1284">
        <f>AVERAGE(X1284:Z1284)</f>
        <v>704830</v>
      </c>
      <c r="AC1284">
        <f>100*AA1284/$AA$1402</f>
        <v>2.8124332432895522E-3</v>
      </c>
      <c r="AD1284">
        <f>100*AB1284/$AB$1402</f>
        <v>5.0210051865263502E-3</v>
      </c>
      <c r="AE1284">
        <v>0.78713383750244703</v>
      </c>
      <c r="AF1284">
        <v>0.13912485136742</v>
      </c>
      <c r="AG1284">
        <v>-1.8917433420817</v>
      </c>
      <c r="AH1284" s="2">
        <f>POWER(2,AG1284)</f>
        <v>0.26948122316783385</v>
      </c>
      <c r="AI1284" s="2"/>
      <c r="AJ1284">
        <v>-1.70573178129706</v>
      </c>
      <c r="AK1284" s="3" t="s">
        <v>2591</v>
      </c>
      <c r="AL1284" t="s">
        <v>2591</v>
      </c>
      <c r="AM1284">
        <v>1629</v>
      </c>
      <c r="AN1284" t="s">
        <v>2592</v>
      </c>
    </row>
    <row r="1285" spans="1:40" x14ac:dyDescent="0.25">
      <c r="A1285">
        <v>26.487077713012699</v>
      </c>
      <c r="B1285">
        <v>26.776933670043899</v>
      </c>
      <c r="C1285">
        <v>26.808454513549801</v>
      </c>
      <c r="D1285">
        <v>26.653760910034201</v>
      </c>
      <c r="E1285">
        <v>26.486587524414102</v>
      </c>
      <c r="F1285">
        <v>26.3190517425537</v>
      </c>
      <c r="I1285">
        <v>9</v>
      </c>
      <c r="J1285">
        <v>9</v>
      </c>
      <c r="K1285">
        <v>9</v>
      </c>
      <c r="L1285">
        <v>40.6</v>
      </c>
      <c r="M1285">
        <v>40.6</v>
      </c>
      <c r="N1285">
        <v>40.6</v>
      </c>
      <c r="O1285">
        <v>25.975999999999999</v>
      </c>
      <c r="P1285">
        <v>0</v>
      </c>
      <c r="Q1285">
        <v>43.026000000000003</v>
      </c>
      <c r="R1285">
        <v>836240000</v>
      </c>
      <c r="S1285">
        <v>12</v>
      </c>
      <c r="T1285">
        <v>36</v>
      </c>
      <c r="U1285">
        <v>23433000</v>
      </c>
      <c r="V1285">
        <v>34719000</v>
      </c>
      <c r="W1285">
        <v>4720100</v>
      </c>
      <c r="X1285">
        <v>2546500</v>
      </c>
      <c r="Y1285">
        <v>2354400</v>
      </c>
      <c r="Z1285">
        <v>1763300</v>
      </c>
      <c r="AA1285">
        <f>AVERAGE(U1285:W1285)</f>
        <v>20957366.666666668</v>
      </c>
      <c r="AB1285">
        <f>AVERAGE(X1285:Z1285)</f>
        <v>2221400</v>
      </c>
      <c r="AC1285">
        <f>100*AA1285/$AA$1402</f>
        <v>1.939322908107494E-2</v>
      </c>
      <c r="AD1285">
        <f>100*AB1285/$AB$1402</f>
        <v>1.5824611496885257E-2</v>
      </c>
      <c r="AE1285">
        <v>0.65751059442871496</v>
      </c>
      <c r="AF1285">
        <v>0.20570860927152301</v>
      </c>
      <c r="AG1285">
        <v>0.20435523986816401</v>
      </c>
      <c r="AH1285" s="2">
        <f>POWER(2,AG1285)</f>
        <v>1.1521713106130445</v>
      </c>
      <c r="AI1285" s="2"/>
      <c r="AJ1285">
        <v>1.4524147838916599</v>
      </c>
      <c r="AK1285" s="3" t="s">
        <v>2593</v>
      </c>
      <c r="AL1285" t="s">
        <v>2593</v>
      </c>
      <c r="AM1285">
        <v>1631</v>
      </c>
      <c r="AN1285" t="s">
        <v>2594</v>
      </c>
    </row>
    <row r="1286" spans="1:40" x14ac:dyDescent="0.25">
      <c r="A1286">
        <v>25.972023010253899</v>
      </c>
      <c r="B1286">
        <v>25.4068813323975</v>
      </c>
      <c r="C1286">
        <v>26.5242805480957</v>
      </c>
      <c r="D1286">
        <v>25.9158611297607</v>
      </c>
      <c r="E1286">
        <v>25.8269443511963</v>
      </c>
      <c r="F1286">
        <v>26.5343933105469</v>
      </c>
      <c r="I1286">
        <v>11</v>
      </c>
      <c r="J1286">
        <v>11</v>
      </c>
      <c r="K1286">
        <v>11</v>
      </c>
      <c r="L1286">
        <v>35.1</v>
      </c>
      <c r="M1286">
        <v>35.1</v>
      </c>
      <c r="N1286">
        <v>35.1</v>
      </c>
      <c r="O1286">
        <v>39.948999999999998</v>
      </c>
      <c r="P1286">
        <v>0</v>
      </c>
      <c r="Q1286">
        <v>66.462000000000003</v>
      </c>
      <c r="R1286">
        <v>364750000</v>
      </c>
      <c r="S1286">
        <v>21</v>
      </c>
      <c r="T1286">
        <v>31</v>
      </c>
      <c r="U1286">
        <v>6888700</v>
      </c>
      <c r="V1286">
        <v>4005000</v>
      </c>
      <c r="W1286">
        <v>1285700</v>
      </c>
      <c r="X1286">
        <v>1010300</v>
      </c>
      <c r="Y1286">
        <v>473690</v>
      </c>
      <c r="Z1286">
        <v>1345300</v>
      </c>
      <c r="AA1286">
        <f>AVERAGE(U1286:W1286)</f>
        <v>4059800</v>
      </c>
      <c r="AB1286">
        <f>AVERAGE(X1286:Z1286)</f>
        <v>943096.66666666663</v>
      </c>
      <c r="AC1286">
        <f>100*AA1286/$AA$1402</f>
        <v>3.7567998248832805E-3</v>
      </c>
      <c r="AD1286">
        <f>100*AB1286/$AB$1402</f>
        <v>6.7183480480811622E-3</v>
      </c>
      <c r="AE1286">
        <v>0.115609588586186</v>
      </c>
      <c r="AF1286">
        <v>0.86395915161036896</v>
      </c>
      <c r="AG1286">
        <v>-0.124671300252277</v>
      </c>
      <c r="AH1286" s="2">
        <f>POWER(2,AG1286)</f>
        <v>0.91721299473564089</v>
      </c>
      <c r="AI1286" s="2"/>
      <c r="AJ1286">
        <v>-0.31815552795902702</v>
      </c>
      <c r="AK1286" s="3" t="s">
        <v>2595</v>
      </c>
      <c r="AL1286" t="s">
        <v>2595</v>
      </c>
      <c r="AM1286">
        <v>1633</v>
      </c>
      <c r="AN1286" t="s">
        <v>2596</v>
      </c>
    </row>
    <row r="1287" spans="1:40" x14ac:dyDescent="0.25">
      <c r="A1287">
        <v>25.2050476074219</v>
      </c>
      <c r="B1287">
        <v>25.206352233886701</v>
      </c>
      <c r="C1287">
        <v>23.230756759643601</v>
      </c>
      <c r="D1287">
        <v>24.269636154174801</v>
      </c>
      <c r="E1287">
        <v>24.057716369628899</v>
      </c>
      <c r="F1287">
        <v>24.152980804443398</v>
      </c>
      <c r="I1287">
        <v>4</v>
      </c>
      <c r="J1287">
        <v>4</v>
      </c>
      <c r="K1287">
        <v>4</v>
      </c>
      <c r="L1287">
        <v>10.9</v>
      </c>
      <c r="M1287">
        <v>10.9</v>
      </c>
      <c r="N1287">
        <v>10.9</v>
      </c>
      <c r="O1287">
        <v>48.16</v>
      </c>
      <c r="P1287">
        <v>0</v>
      </c>
      <c r="Q1287">
        <v>15.285</v>
      </c>
      <c r="R1287">
        <v>200370000</v>
      </c>
      <c r="S1287">
        <v>27</v>
      </c>
      <c r="T1287">
        <v>9</v>
      </c>
      <c r="U1287">
        <v>3501500</v>
      </c>
      <c r="V1287">
        <v>3257900</v>
      </c>
      <c r="W1287">
        <v>210680</v>
      </c>
      <c r="X1287">
        <v>152600</v>
      </c>
      <c r="Y1287">
        <v>198690</v>
      </c>
      <c r="Z1287">
        <v>99598</v>
      </c>
      <c r="AA1287">
        <f>AVERAGE(U1287:W1287)</f>
        <v>2323360</v>
      </c>
      <c r="AB1287">
        <f>AVERAGE(X1287:Z1287)</f>
        <v>150296</v>
      </c>
      <c r="AC1287">
        <f>100*AA1287/$AA$1402</f>
        <v>2.1499577420416817E-3</v>
      </c>
      <c r="AD1287">
        <f>100*AB1287/$AB$1402</f>
        <v>1.0706652604375018E-3</v>
      </c>
      <c r="AE1287">
        <v>0.229516454972613</v>
      </c>
      <c r="AF1287">
        <v>0.71654637436762203</v>
      </c>
      <c r="AG1287">
        <v>0.38727442423502401</v>
      </c>
      <c r="AH1287" s="2">
        <f>POWER(2,AG1287)</f>
        <v>1.3079201127119244</v>
      </c>
      <c r="AI1287" s="2"/>
      <c r="AJ1287">
        <v>0.58574950314205199</v>
      </c>
      <c r="AK1287" s="3" t="s">
        <v>2597</v>
      </c>
      <c r="AL1287" t="s">
        <v>2597</v>
      </c>
      <c r="AM1287">
        <v>1634</v>
      </c>
      <c r="AN1287" t="s">
        <v>2598</v>
      </c>
    </row>
    <row r="1288" spans="1:40" x14ac:dyDescent="0.25">
      <c r="A1288">
        <v>26.3806667327881</v>
      </c>
      <c r="B1288">
        <v>26.202041625976602</v>
      </c>
      <c r="C1288">
        <v>27.1028957366943</v>
      </c>
      <c r="D1288">
        <v>22.473760604858398</v>
      </c>
      <c r="E1288">
        <v>23.047512054443398</v>
      </c>
      <c r="F1288">
        <v>23.196212768554702</v>
      </c>
      <c r="G1288" t="s">
        <v>36</v>
      </c>
      <c r="H1288" t="s">
        <v>37</v>
      </c>
      <c r="I1288">
        <v>2</v>
      </c>
      <c r="J1288">
        <v>2</v>
      </c>
      <c r="K1288">
        <v>2</v>
      </c>
      <c r="L1288">
        <v>4.5</v>
      </c>
      <c r="M1288">
        <v>4.5</v>
      </c>
      <c r="N1288">
        <v>4.5</v>
      </c>
      <c r="O1288">
        <v>42.603000000000002</v>
      </c>
      <c r="P1288">
        <v>0</v>
      </c>
      <c r="Q1288">
        <v>9.4713999999999992</v>
      </c>
      <c r="R1288">
        <v>163360000</v>
      </c>
      <c r="S1288">
        <v>9</v>
      </c>
      <c r="T1288">
        <v>4</v>
      </c>
      <c r="U1288">
        <v>7060500</v>
      </c>
      <c r="V1288">
        <v>5062600</v>
      </c>
      <c r="W1288">
        <v>6027900</v>
      </c>
      <c r="X1288">
        <v>0</v>
      </c>
      <c r="Y1288">
        <v>0</v>
      </c>
      <c r="Z1288">
        <v>0</v>
      </c>
      <c r="AA1288">
        <f>AVERAGE(U1288:W1288)</f>
        <v>6050333.333333333</v>
      </c>
      <c r="AB1288">
        <f>AVERAGE(X1288:Z1288)</f>
        <v>0</v>
      </c>
      <c r="AC1288">
        <f>100*AA1288/$AA$1402</f>
        <v>5.5987711727553419E-3</v>
      </c>
      <c r="AD1288">
        <f>100*AB1288/$AB$1402</f>
        <v>0</v>
      </c>
      <c r="AE1288">
        <v>3.3110669934625201</v>
      </c>
      <c r="AF1288">
        <v>2.1016949152542399E-3</v>
      </c>
      <c r="AG1288">
        <v>3.6560395558675101</v>
      </c>
      <c r="AH1288" s="2">
        <f>POWER(2,AG1288)</f>
        <v>12.606007804052798</v>
      </c>
      <c r="AI1288" s="2"/>
      <c r="AJ1288">
        <v>10.367833994362201</v>
      </c>
      <c r="AK1288" s="3" t="s">
        <v>2599</v>
      </c>
      <c r="AL1288" t="s">
        <v>2599</v>
      </c>
      <c r="AM1288">
        <v>1635</v>
      </c>
      <c r="AN1288" t="s">
        <v>2600</v>
      </c>
    </row>
    <row r="1289" spans="1:40" x14ac:dyDescent="0.25">
      <c r="A1289">
        <v>24.100852966308601</v>
      </c>
      <c r="B1289">
        <v>23.7443752288818</v>
      </c>
      <c r="C1289">
        <v>26.167066574096701</v>
      </c>
      <c r="D1289">
        <v>22.724611282348601</v>
      </c>
      <c r="E1289">
        <v>22.328823089599599</v>
      </c>
      <c r="F1289">
        <v>22.5801601409912</v>
      </c>
      <c r="G1289" t="s">
        <v>36</v>
      </c>
      <c r="H1289" t="s">
        <v>37</v>
      </c>
      <c r="I1289">
        <v>7</v>
      </c>
      <c r="J1289">
        <v>7</v>
      </c>
      <c r="K1289">
        <v>7</v>
      </c>
      <c r="L1289">
        <v>37.799999999999997</v>
      </c>
      <c r="M1289">
        <v>37.799999999999997</v>
      </c>
      <c r="N1289">
        <v>37.799999999999997</v>
      </c>
      <c r="O1289">
        <v>25.96</v>
      </c>
      <c r="P1289">
        <v>0</v>
      </c>
      <c r="Q1289">
        <v>19.079999999999998</v>
      </c>
      <c r="R1289">
        <v>306480000</v>
      </c>
      <c r="S1289">
        <v>10</v>
      </c>
      <c r="T1289">
        <v>21</v>
      </c>
      <c r="U1289">
        <v>15719000</v>
      </c>
      <c r="V1289">
        <v>6644800</v>
      </c>
      <c r="W1289">
        <v>3595100</v>
      </c>
      <c r="X1289">
        <v>47640</v>
      </c>
      <c r="Y1289">
        <v>38323</v>
      </c>
      <c r="Z1289">
        <v>27796</v>
      </c>
      <c r="AA1289">
        <f>AVERAGE(U1289:W1289)</f>
        <v>8652966.666666666</v>
      </c>
      <c r="AB1289">
        <f>AVERAGE(X1289:Z1289)</f>
        <v>37919.666666666664</v>
      </c>
      <c r="AC1289">
        <f>100*AA1289/$AA$1402</f>
        <v>8.0071588891211867E-3</v>
      </c>
      <c r="AD1289">
        <f>100*AB1289/$AB$1402</f>
        <v>2.7012874452660032E-4</v>
      </c>
      <c r="AE1289">
        <v>1.3039593624761101</v>
      </c>
      <c r="AF1289">
        <v>3.4274914089347103E-2</v>
      </c>
      <c r="AG1289">
        <v>2.12623341878255</v>
      </c>
      <c r="AH1289" s="2">
        <f>POWER(2,AG1289)</f>
        <v>4.3657618032735481</v>
      </c>
      <c r="AI1289" s="2"/>
      <c r="AJ1289">
        <v>2.78304059818432</v>
      </c>
      <c r="AK1289" s="3" t="s">
        <v>2601</v>
      </c>
      <c r="AL1289" t="s">
        <v>2601</v>
      </c>
      <c r="AM1289">
        <v>1636</v>
      </c>
      <c r="AN1289" t="s">
        <v>2602</v>
      </c>
    </row>
    <row r="1290" spans="1:40" x14ac:dyDescent="0.25">
      <c r="A1290">
        <v>28.177597045898398</v>
      </c>
      <c r="B1290">
        <v>28.360221862793001</v>
      </c>
      <c r="C1290">
        <v>25.977230072021499</v>
      </c>
      <c r="D1290">
        <v>27.320705413818398</v>
      </c>
      <c r="E1290">
        <v>27.920991897583001</v>
      </c>
      <c r="F1290">
        <v>27.843858718872099</v>
      </c>
      <c r="I1290">
        <v>10</v>
      </c>
      <c r="J1290">
        <v>10</v>
      </c>
      <c r="K1290">
        <v>10</v>
      </c>
      <c r="L1290">
        <v>58.6</v>
      </c>
      <c r="M1290">
        <v>58.6</v>
      </c>
      <c r="N1290">
        <v>58.6</v>
      </c>
      <c r="O1290">
        <v>20.837</v>
      </c>
      <c r="P1290">
        <v>0</v>
      </c>
      <c r="Q1290">
        <v>61.011000000000003</v>
      </c>
      <c r="R1290">
        <v>1434900000</v>
      </c>
      <c r="S1290">
        <v>9</v>
      </c>
      <c r="T1290">
        <v>50</v>
      </c>
      <c r="U1290">
        <v>57911000</v>
      </c>
      <c r="V1290">
        <v>59395000</v>
      </c>
      <c r="W1290">
        <v>1951600</v>
      </c>
      <c r="X1290">
        <v>6123700</v>
      </c>
      <c r="Y1290">
        <v>7590800</v>
      </c>
      <c r="Z1290">
        <v>5034000</v>
      </c>
      <c r="AA1290">
        <f>AVERAGE(U1290:W1290)</f>
        <v>39752533.333333336</v>
      </c>
      <c r="AB1290">
        <f>AVERAGE(X1290:Z1290)</f>
        <v>6249500</v>
      </c>
      <c r="AC1290">
        <f>100*AA1290/$AA$1402</f>
        <v>3.6785632362513782E-2</v>
      </c>
      <c r="AD1290">
        <f>100*AB1290/$AB$1402</f>
        <v>4.4519631561080582E-2</v>
      </c>
      <c r="AE1290">
        <v>8.55012395157278E-2</v>
      </c>
      <c r="AF1290">
        <v>0.901160892994611</v>
      </c>
      <c r="AG1290">
        <v>-0.190169016520183</v>
      </c>
      <c r="AH1290" s="2">
        <f>POWER(2,AG1290)</f>
        <v>0.8765030300569947</v>
      </c>
      <c r="AI1290" s="2"/>
      <c r="AJ1290">
        <v>-0.241152148262719</v>
      </c>
      <c r="AK1290" s="3" t="s">
        <v>2603</v>
      </c>
      <c r="AL1290" t="s">
        <v>2603</v>
      </c>
      <c r="AM1290">
        <v>1638</v>
      </c>
      <c r="AN1290" t="s">
        <v>2604</v>
      </c>
    </row>
    <row r="1291" spans="1:40" x14ac:dyDescent="0.25">
      <c r="A1291">
        <v>26.829051971435501</v>
      </c>
      <c r="B1291">
        <v>27.090532302856399</v>
      </c>
      <c r="C1291">
        <v>25.382713317871101</v>
      </c>
      <c r="D1291">
        <v>25.9939060211182</v>
      </c>
      <c r="E1291">
        <v>26.078020095825199</v>
      </c>
      <c r="F1291">
        <v>25.331081390380898</v>
      </c>
      <c r="I1291">
        <v>6</v>
      </c>
      <c r="J1291">
        <v>6</v>
      </c>
      <c r="K1291">
        <v>6</v>
      </c>
      <c r="L1291">
        <v>29.4</v>
      </c>
      <c r="M1291">
        <v>29.4</v>
      </c>
      <c r="N1291">
        <v>29.4</v>
      </c>
      <c r="O1291">
        <v>24.908000000000001</v>
      </c>
      <c r="P1291">
        <v>0</v>
      </c>
      <c r="Q1291">
        <v>32.308</v>
      </c>
      <c r="R1291">
        <v>811680000</v>
      </c>
      <c r="S1291">
        <v>14</v>
      </c>
      <c r="T1291">
        <v>32</v>
      </c>
      <c r="U1291">
        <v>21537000</v>
      </c>
      <c r="V1291">
        <v>20308000</v>
      </c>
      <c r="W1291">
        <v>1481500</v>
      </c>
      <c r="X1291">
        <v>1327600</v>
      </c>
      <c r="Y1291">
        <v>1529600</v>
      </c>
      <c r="Z1291">
        <v>580230</v>
      </c>
      <c r="AA1291">
        <f>AVERAGE(U1291:W1291)</f>
        <v>14442166.666666666</v>
      </c>
      <c r="AB1291">
        <f>AVERAGE(X1291:Z1291)</f>
        <v>1145810</v>
      </c>
      <c r="AC1291">
        <f>100*AA1291/$AA$1402</f>
        <v>1.3364286222047508E-2</v>
      </c>
      <c r="AD1291">
        <f>100*AB1291/$AB$1402</f>
        <v>8.1624192397794608E-3</v>
      </c>
      <c r="AE1291">
        <v>0.471998356724872</v>
      </c>
      <c r="AF1291">
        <v>0.37842292490118601</v>
      </c>
      <c r="AG1291">
        <v>0.63309669494628895</v>
      </c>
      <c r="AH1291" s="2">
        <f>POWER(2,AG1291)</f>
        <v>1.5508903558212557</v>
      </c>
      <c r="AI1291" s="2"/>
      <c r="AJ1291">
        <v>1.08920630552734</v>
      </c>
      <c r="AK1291" s="3" t="s">
        <v>2605</v>
      </c>
      <c r="AL1291" t="s">
        <v>2605</v>
      </c>
      <c r="AM1291">
        <v>1639</v>
      </c>
      <c r="AN1291" t="s">
        <v>2606</v>
      </c>
    </row>
    <row r="1292" spans="1:40" x14ac:dyDescent="0.25">
      <c r="A1292">
        <v>26.3601970672607</v>
      </c>
      <c r="B1292">
        <v>26.750215530395501</v>
      </c>
      <c r="C1292">
        <v>26.522050857543899</v>
      </c>
      <c r="D1292">
        <v>25.8116664886475</v>
      </c>
      <c r="E1292">
        <v>25.702001571655298</v>
      </c>
      <c r="F1292">
        <v>25.453498840331999</v>
      </c>
      <c r="G1292" t="s">
        <v>36</v>
      </c>
      <c r="H1292" t="s">
        <v>37</v>
      </c>
      <c r="I1292">
        <v>6</v>
      </c>
      <c r="J1292">
        <v>6</v>
      </c>
      <c r="K1292">
        <v>6</v>
      </c>
      <c r="L1292">
        <v>25.6</v>
      </c>
      <c r="M1292">
        <v>25.6</v>
      </c>
      <c r="N1292">
        <v>25.6</v>
      </c>
      <c r="O1292">
        <v>32.709000000000003</v>
      </c>
      <c r="P1292">
        <v>0</v>
      </c>
      <c r="Q1292">
        <v>29.658000000000001</v>
      </c>
      <c r="R1292">
        <v>564890000</v>
      </c>
      <c r="S1292">
        <v>14</v>
      </c>
      <c r="T1292">
        <v>23</v>
      </c>
      <c r="U1292">
        <v>10812000</v>
      </c>
      <c r="V1292">
        <v>11111000</v>
      </c>
      <c r="W1292">
        <v>1238500</v>
      </c>
      <c r="X1292">
        <v>352440</v>
      </c>
      <c r="Y1292">
        <v>464540</v>
      </c>
      <c r="Z1292">
        <v>198270</v>
      </c>
      <c r="AA1292">
        <f>AVERAGE(U1292:W1292)</f>
        <v>7720500</v>
      </c>
      <c r="AB1292">
        <f>AVERAGE(X1292:Z1292)</f>
        <v>338416.66666666669</v>
      </c>
      <c r="AC1292">
        <f>100*AA1292/$AA$1402</f>
        <v>7.1442861835586402E-3</v>
      </c>
      <c r="AD1292">
        <f>100*AB1292/$AB$1402</f>
        <v>2.4107825128616726E-3</v>
      </c>
      <c r="AE1292">
        <v>2.3384090999887599</v>
      </c>
      <c r="AF1292">
        <v>3.0622009569378E-3</v>
      </c>
      <c r="AG1292">
        <v>0.88843218485514097</v>
      </c>
      <c r="AH1292" s="2">
        <f>POWER(2,AG1292)</f>
        <v>1.8511633217857633</v>
      </c>
      <c r="AI1292" s="2"/>
      <c r="AJ1292">
        <v>5.7319250289830199</v>
      </c>
      <c r="AK1292" s="3" t="s">
        <v>2607</v>
      </c>
      <c r="AL1292" t="s">
        <v>2607</v>
      </c>
      <c r="AM1292">
        <v>1640</v>
      </c>
      <c r="AN1292" t="s">
        <v>2608</v>
      </c>
    </row>
    <row r="1293" spans="1:40" x14ac:dyDescent="0.25">
      <c r="A1293">
        <v>26.746631622314499</v>
      </c>
      <c r="B1293">
        <v>26.1040954589844</v>
      </c>
      <c r="C1293">
        <v>25.968885421752901</v>
      </c>
      <c r="D1293">
        <v>25.5742702484131</v>
      </c>
      <c r="E1293">
        <v>25.4731769561768</v>
      </c>
      <c r="F1293">
        <v>25.415771484375</v>
      </c>
      <c r="G1293" t="s">
        <v>36</v>
      </c>
      <c r="H1293" t="s">
        <v>37</v>
      </c>
      <c r="I1293">
        <v>5</v>
      </c>
      <c r="J1293">
        <v>5</v>
      </c>
      <c r="K1293">
        <v>5</v>
      </c>
      <c r="L1293">
        <v>22.1</v>
      </c>
      <c r="M1293">
        <v>22.1</v>
      </c>
      <c r="N1293">
        <v>22.1</v>
      </c>
      <c r="O1293">
        <v>27.193000000000001</v>
      </c>
      <c r="P1293">
        <v>0</v>
      </c>
      <c r="Q1293">
        <v>19.516999999999999</v>
      </c>
      <c r="R1293">
        <v>536230000</v>
      </c>
      <c r="S1293">
        <v>14</v>
      </c>
      <c r="T1293">
        <v>15</v>
      </c>
      <c r="U1293">
        <v>17209000</v>
      </c>
      <c r="V1293">
        <v>14152000</v>
      </c>
      <c r="W1293">
        <v>2288400</v>
      </c>
      <c r="X1293">
        <v>658470</v>
      </c>
      <c r="Y1293">
        <v>1025500</v>
      </c>
      <c r="Z1293">
        <v>499270</v>
      </c>
      <c r="AA1293">
        <f>AVERAGE(U1293:W1293)</f>
        <v>11216466.666666666</v>
      </c>
      <c r="AB1293">
        <f>AVERAGE(X1293:Z1293)</f>
        <v>727746.66666666663</v>
      </c>
      <c r="AC1293">
        <f>100*AA1293/$AA$1402</f>
        <v>1.0379333959589752E-2</v>
      </c>
      <c r="AD1293">
        <f>100*AB1293/$AB$1402</f>
        <v>5.1842568957203806E-3</v>
      </c>
      <c r="AE1293">
        <v>1.48883122261061</v>
      </c>
      <c r="AF1293">
        <v>1.7614314115308199E-2</v>
      </c>
      <c r="AG1293">
        <v>0.78546460469563695</v>
      </c>
      <c r="AH1293" s="2">
        <f>POWER(2,AG1293)</f>
        <v>1.7236473124608112</v>
      </c>
      <c r="AI1293" s="2"/>
      <c r="AJ1293">
        <v>3.2146017927652801</v>
      </c>
      <c r="AK1293" s="3" t="s">
        <v>2609</v>
      </c>
      <c r="AL1293" t="s">
        <v>2609</v>
      </c>
      <c r="AM1293">
        <v>1641</v>
      </c>
      <c r="AN1293" t="s">
        <v>2610</v>
      </c>
    </row>
    <row r="1294" spans="1:40" x14ac:dyDescent="0.25">
      <c r="A1294">
        <v>26.847089767456101</v>
      </c>
      <c r="B1294">
        <v>27.080909729003899</v>
      </c>
      <c r="C1294">
        <v>27.8587532043457</v>
      </c>
      <c r="D1294">
        <v>26.0374145507813</v>
      </c>
      <c r="E1294">
        <v>26.1398315429688</v>
      </c>
      <c r="F1294">
        <v>26.1754474639893</v>
      </c>
      <c r="G1294" t="s">
        <v>36</v>
      </c>
      <c r="H1294" t="s">
        <v>37</v>
      </c>
      <c r="I1294">
        <v>9</v>
      </c>
      <c r="J1294">
        <v>9</v>
      </c>
      <c r="K1294">
        <v>9</v>
      </c>
      <c r="L1294">
        <v>26.2</v>
      </c>
      <c r="M1294">
        <v>26.2</v>
      </c>
      <c r="N1294">
        <v>26.2</v>
      </c>
      <c r="O1294">
        <v>45.941000000000003</v>
      </c>
      <c r="P1294">
        <v>0</v>
      </c>
      <c r="Q1294">
        <v>33.119</v>
      </c>
      <c r="R1294">
        <v>1234200000</v>
      </c>
      <c r="S1294">
        <v>25</v>
      </c>
      <c r="T1294">
        <v>37</v>
      </c>
      <c r="U1294">
        <v>18312000</v>
      </c>
      <c r="V1294">
        <v>19490000</v>
      </c>
      <c r="W1294">
        <v>4905000</v>
      </c>
      <c r="X1294">
        <v>786390</v>
      </c>
      <c r="Y1294">
        <v>845740</v>
      </c>
      <c r="Z1294">
        <v>498050</v>
      </c>
      <c r="AA1294">
        <f>AVERAGE(U1294:W1294)</f>
        <v>14235666.666666666</v>
      </c>
      <c r="AB1294">
        <f>AVERAGE(X1294:Z1294)</f>
        <v>710060</v>
      </c>
      <c r="AC1294">
        <f>100*AA1294/$AA$1402</f>
        <v>1.3173198197061451E-2</v>
      </c>
      <c r="AD1294">
        <f>100*AB1294/$AB$1402</f>
        <v>5.0582621947773227E-3</v>
      </c>
      <c r="AE1294">
        <v>1.68481755567396</v>
      </c>
      <c r="AF1294">
        <v>1.2242424242424201E-2</v>
      </c>
      <c r="AG1294">
        <v>1.1446863810221399</v>
      </c>
      <c r="AH1294" s="2">
        <f>POWER(2,AG1294)</f>
        <v>2.210980622340446</v>
      </c>
      <c r="AI1294" s="2"/>
      <c r="AJ1294">
        <v>3.7095321239960199</v>
      </c>
      <c r="AK1294" s="3" t="s">
        <v>2611</v>
      </c>
      <c r="AL1294" t="s">
        <v>2611</v>
      </c>
      <c r="AM1294">
        <v>1642</v>
      </c>
      <c r="AN1294" t="s">
        <v>2612</v>
      </c>
    </row>
    <row r="1295" spans="1:40" x14ac:dyDescent="0.25">
      <c r="A1295">
        <v>25.6730346679688</v>
      </c>
      <c r="B1295">
        <v>25.442466735839801</v>
      </c>
      <c r="C1295">
        <v>25.659761428833001</v>
      </c>
      <c r="D1295">
        <v>25.010562896728501</v>
      </c>
      <c r="E1295">
        <v>25.3120212554932</v>
      </c>
      <c r="F1295">
        <v>25.395387649536101</v>
      </c>
      <c r="G1295" t="s">
        <v>36</v>
      </c>
      <c r="H1295" t="s">
        <v>37</v>
      </c>
      <c r="I1295">
        <v>6</v>
      </c>
      <c r="J1295">
        <v>6</v>
      </c>
      <c r="K1295">
        <v>6</v>
      </c>
      <c r="L1295">
        <v>22.8</v>
      </c>
      <c r="M1295">
        <v>22.8</v>
      </c>
      <c r="N1295">
        <v>22.8</v>
      </c>
      <c r="O1295">
        <v>33.161000000000001</v>
      </c>
      <c r="P1295">
        <v>0</v>
      </c>
      <c r="Q1295">
        <v>93.578999999999994</v>
      </c>
      <c r="R1295">
        <v>291480000</v>
      </c>
      <c r="S1295">
        <v>14</v>
      </c>
      <c r="T1295">
        <v>16</v>
      </c>
      <c r="U1295">
        <v>10315000</v>
      </c>
      <c r="V1295">
        <v>8113200</v>
      </c>
      <c r="W1295">
        <v>870300</v>
      </c>
      <c r="X1295">
        <v>242070</v>
      </c>
      <c r="Y1295">
        <v>742740</v>
      </c>
      <c r="Z1295">
        <v>536130</v>
      </c>
      <c r="AA1295">
        <f>AVERAGE(U1295:W1295)</f>
        <v>6432833.333333333</v>
      </c>
      <c r="AB1295">
        <f>AVERAGE(X1295:Z1295)</f>
        <v>506980</v>
      </c>
      <c r="AC1295">
        <f>100*AA1295/$AA$1402</f>
        <v>5.9527235677053038E-3</v>
      </c>
      <c r="AD1295">
        <f>100*AB1295/$AB$1402</f>
        <v>3.61157897573192E-3</v>
      </c>
      <c r="AE1295">
        <v>1.1940624067537799</v>
      </c>
      <c r="AF1295">
        <v>4.61726844583987E-2</v>
      </c>
      <c r="AG1295">
        <v>0.35243034362793002</v>
      </c>
      <c r="AH1295" s="2">
        <f>POWER(2,AG1295)</f>
        <v>1.276709543604748</v>
      </c>
      <c r="AI1295" s="2"/>
      <c r="AJ1295">
        <v>2.5402445210126401</v>
      </c>
      <c r="AK1295" s="3" t="s">
        <v>2613</v>
      </c>
      <c r="AL1295" t="s">
        <v>2613</v>
      </c>
      <c r="AM1295">
        <v>1643</v>
      </c>
      <c r="AN1295" t="s">
        <v>2614</v>
      </c>
    </row>
    <row r="1296" spans="1:40" x14ac:dyDescent="0.25">
      <c r="A1296">
        <v>25.126562118530298</v>
      </c>
      <c r="B1296">
        <v>26.3602809906006</v>
      </c>
      <c r="C1296">
        <v>23.6295051574707</v>
      </c>
      <c r="D1296">
        <v>25.414997100830099</v>
      </c>
      <c r="E1296">
        <v>25.608766555786101</v>
      </c>
      <c r="F1296">
        <v>26.368446350097699</v>
      </c>
      <c r="I1296">
        <v>4</v>
      </c>
      <c r="J1296">
        <v>4</v>
      </c>
      <c r="K1296">
        <v>4</v>
      </c>
      <c r="L1296">
        <v>22</v>
      </c>
      <c r="M1296">
        <v>22</v>
      </c>
      <c r="N1296">
        <v>22</v>
      </c>
      <c r="O1296">
        <v>21.709</v>
      </c>
      <c r="P1296">
        <v>0</v>
      </c>
      <c r="Q1296">
        <v>23.728000000000002</v>
      </c>
      <c r="R1296">
        <v>262960000</v>
      </c>
      <c r="S1296">
        <v>11</v>
      </c>
      <c r="T1296">
        <v>12</v>
      </c>
      <c r="U1296">
        <v>7706700</v>
      </c>
      <c r="V1296">
        <v>5539600</v>
      </c>
      <c r="W1296">
        <v>0</v>
      </c>
      <c r="X1296">
        <v>850620</v>
      </c>
      <c r="Y1296">
        <v>226340</v>
      </c>
      <c r="Z1296">
        <v>678800</v>
      </c>
      <c r="AA1296">
        <f>AVERAGE(U1296:W1296)</f>
        <v>4415433.333333333</v>
      </c>
      <c r="AB1296">
        <f>AVERAGE(X1296:Z1296)</f>
        <v>585253.33333333337</v>
      </c>
      <c r="AC1296">
        <f>100*AA1296/$AA$1402</f>
        <v>4.0858907269940552E-3</v>
      </c>
      <c r="AD1296">
        <f>100*AB1296/$AB$1402</f>
        <v>4.1691755772292633E-3</v>
      </c>
      <c r="AE1296">
        <v>0.378556948416789</v>
      </c>
      <c r="AF1296">
        <v>0.50312186046511598</v>
      </c>
      <c r="AG1296">
        <v>-0.75862058003743404</v>
      </c>
      <c r="AH1296" s="2">
        <f>POWER(2,AG1296)</f>
        <v>0.59106119850468697</v>
      </c>
      <c r="AI1296" s="2"/>
      <c r="AJ1296">
        <v>-0.90158405159891297</v>
      </c>
      <c r="AK1296" s="3" t="s">
        <v>2615</v>
      </c>
      <c r="AL1296" t="s">
        <v>2615</v>
      </c>
      <c r="AM1296">
        <v>1644</v>
      </c>
      <c r="AN1296" t="s">
        <v>2616</v>
      </c>
    </row>
    <row r="1297" spans="1:40" x14ac:dyDescent="0.25">
      <c r="A1297">
        <v>28.678688049316399</v>
      </c>
      <c r="B1297">
        <v>28.9309482574463</v>
      </c>
      <c r="C1297">
        <v>28.168300628662099</v>
      </c>
      <c r="D1297">
        <v>28.711124420166001</v>
      </c>
      <c r="E1297">
        <v>28.6345024108887</v>
      </c>
      <c r="F1297">
        <v>28.417760848998999</v>
      </c>
      <c r="I1297">
        <v>8</v>
      </c>
      <c r="J1297">
        <v>8</v>
      </c>
      <c r="K1297">
        <v>8</v>
      </c>
      <c r="L1297">
        <v>45.4</v>
      </c>
      <c r="M1297">
        <v>45.4</v>
      </c>
      <c r="N1297">
        <v>45.4</v>
      </c>
      <c r="O1297">
        <v>26.975000000000001</v>
      </c>
      <c r="P1297">
        <v>0</v>
      </c>
      <c r="Q1297">
        <v>173.55</v>
      </c>
      <c r="R1297">
        <v>4271100000</v>
      </c>
      <c r="S1297">
        <v>15</v>
      </c>
      <c r="T1297">
        <v>73</v>
      </c>
      <c r="U1297">
        <v>43930000</v>
      </c>
      <c r="V1297">
        <v>56532000</v>
      </c>
      <c r="W1297">
        <v>6603400</v>
      </c>
      <c r="X1297">
        <v>4504800</v>
      </c>
      <c r="Y1297">
        <v>5017100</v>
      </c>
      <c r="Z1297">
        <v>3277100</v>
      </c>
      <c r="AA1297">
        <f>AVERAGE(U1297:W1297)</f>
        <v>35688466.666666664</v>
      </c>
      <c r="AB1297">
        <f>AVERAGE(X1297:Z1297)</f>
        <v>4266333.333333333</v>
      </c>
      <c r="AC1297">
        <f>100*AA1297/$AA$1402</f>
        <v>3.3024884310479855E-2</v>
      </c>
      <c r="AD1297">
        <f>100*AB1297/$AB$1402</f>
        <v>3.0392125468718584E-2</v>
      </c>
      <c r="AE1297">
        <v>6.6065357013596702E-3</v>
      </c>
      <c r="AF1297">
        <v>0.99076568132660403</v>
      </c>
      <c r="AG1297">
        <v>4.8497517903634E-3</v>
      </c>
      <c r="AH1297" s="2">
        <f>POWER(2,AG1297)</f>
        <v>1.0033672482660432</v>
      </c>
      <c r="AI1297" s="2"/>
      <c r="AJ1297">
        <v>2.0131020715427401E-2</v>
      </c>
      <c r="AK1297" s="3" t="s">
        <v>2617</v>
      </c>
      <c r="AL1297" t="s">
        <v>2617</v>
      </c>
      <c r="AM1297">
        <v>1646</v>
      </c>
      <c r="AN1297" t="s">
        <v>2618</v>
      </c>
    </row>
    <row r="1298" spans="1:40" x14ac:dyDescent="0.25">
      <c r="A1298">
        <v>28.0324401855469</v>
      </c>
      <c r="B1298">
        <v>27.823595046997099</v>
      </c>
      <c r="C1298">
        <v>26.5907802581787</v>
      </c>
      <c r="D1298">
        <v>27.554132461547901</v>
      </c>
      <c r="E1298">
        <v>27.862897872924801</v>
      </c>
      <c r="F1298">
        <v>27.9046630859375</v>
      </c>
      <c r="I1298">
        <v>5</v>
      </c>
      <c r="J1298">
        <v>5</v>
      </c>
      <c r="K1298">
        <v>5</v>
      </c>
      <c r="L1298">
        <v>19.399999999999999</v>
      </c>
      <c r="M1298">
        <v>19.399999999999999</v>
      </c>
      <c r="N1298">
        <v>19.399999999999999</v>
      </c>
      <c r="O1298">
        <v>32.68</v>
      </c>
      <c r="P1298">
        <v>0</v>
      </c>
      <c r="Q1298">
        <v>62.932000000000002</v>
      </c>
      <c r="R1298">
        <v>1448500000</v>
      </c>
      <c r="S1298">
        <v>16</v>
      </c>
      <c r="T1298">
        <v>31</v>
      </c>
      <c r="U1298">
        <v>32934000</v>
      </c>
      <c r="V1298">
        <v>37339000</v>
      </c>
      <c r="W1298">
        <v>2610800</v>
      </c>
      <c r="X1298">
        <v>1697700</v>
      </c>
      <c r="Y1298">
        <v>4155600</v>
      </c>
      <c r="Z1298">
        <v>3229400</v>
      </c>
      <c r="AA1298">
        <f>AVERAGE(U1298:W1298)</f>
        <v>24294600</v>
      </c>
      <c r="AB1298">
        <f>AVERAGE(X1298:Z1298)</f>
        <v>3027566.6666666665</v>
      </c>
      <c r="AC1298">
        <f>100*AA1298/$AA$1402</f>
        <v>2.2481390468892394E-2</v>
      </c>
      <c r="AD1298">
        <f>100*AB1298/$AB$1402</f>
        <v>2.156750980504182E-2</v>
      </c>
      <c r="AE1298">
        <v>0.249395848949515</v>
      </c>
      <c r="AF1298">
        <v>0.69226392459297303</v>
      </c>
      <c r="AG1298">
        <v>-0.2916259765625</v>
      </c>
      <c r="AH1298" s="2">
        <f>POWER(2,AG1298)</f>
        <v>0.81698076860991165</v>
      </c>
      <c r="AI1298" s="2"/>
      <c r="AJ1298">
        <v>-0.62960543035368599</v>
      </c>
      <c r="AK1298" s="3" t="s">
        <v>2619</v>
      </c>
      <c r="AL1298" t="s">
        <v>2619</v>
      </c>
      <c r="AM1298">
        <v>1647</v>
      </c>
      <c r="AN1298" t="s">
        <v>2620</v>
      </c>
    </row>
    <row r="1299" spans="1:40" x14ac:dyDescent="0.25">
      <c r="A1299">
        <v>25.828058242797901</v>
      </c>
      <c r="B1299">
        <v>25.8668403625488</v>
      </c>
      <c r="C1299">
        <v>26.3414001464844</v>
      </c>
      <c r="D1299">
        <v>25.191932678222699</v>
      </c>
      <c r="E1299">
        <v>25.036952972412099</v>
      </c>
      <c r="F1299">
        <v>24.657909393310501</v>
      </c>
      <c r="G1299" t="s">
        <v>36</v>
      </c>
      <c r="H1299" t="s">
        <v>37</v>
      </c>
      <c r="I1299">
        <v>11</v>
      </c>
      <c r="J1299">
        <v>11</v>
      </c>
      <c r="K1299">
        <v>11</v>
      </c>
      <c r="L1299">
        <v>34.4</v>
      </c>
      <c r="M1299">
        <v>34.4</v>
      </c>
      <c r="N1299">
        <v>34.4</v>
      </c>
      <c r="O1299">
        <v>36.392000000000003</v>
      </c>
      <c r="P1299">
        <v>0</v>
      </c>
      <c r="Q1299">
        <v>50.66</v>
      </c>
      <c r="R1299">
        <v>810710000</v>
      </c>
      <c r="S1299">
        <v>22</v>
      </c>
      <c r="T1299">
        <v>40</v>
      </c>
      <c r="U1299">
        <v>13169000</v>
      </c>
      <c r="V1299">
        <v>12245000</v>
      </c>
      <c r="W1299">
        <v>3836100</v>
      </c>
      <c r="X1299">
        <v>793140</v>
      </c>
      <c r="Y1299">
        <v>735130</v>
      </c>
      <c r="Z1299">
        <v>408290</v>
      </c>
      <c r="AA1299">
        <f>AVERAGE(U1299:W1299)</f>
        <v>9750033.333333334</v>
      </c>
      <c r="AB1299">
        <f>AVERAGE(X1299:Z1299)</f>
        <v>645520</v>
      </c>
      <c r="AC1299">
        <f>100*AA1299/$AA$1402</f>
        <v>9.0223467952295217E-3</v>
      </c>
      <c r="AD1299">
        <f>100*AB1299/$AB$1402</f>
        <v>4.5984978902806209E-3</v>
      </c>
      <c r="AE1299">
        <v>1.9942231841157501</v>
      </c>
      <c r="AF1299">
        <v>5.8064516129032297E-3</v>
      </c>
      <c r="AG1299">
        <v>1.04983456929525</v>
      </c>
      <c r="AH1299" s="2">
        <f>POWER(2,AG1299)</f>
        <v>2.0702924381371397</v>
      </c>
      <c r="AI1299" s="2"/>
      <c r="AJ1299">
        <v>4.5864556513133499</v>
      </c>
      <c r="AK1299" s="3" t="s">
        <v>2621</v>
      </c>
      <c r="AL1299" t="s">
        <v>2621</v>
      </c>
      <c r="AM1299">
        <v>1648</v>
      </c>
      <c r="AN1299" t="s">
        <v>2622</v>
      </c>
    </row>
    <row r="1300" spans="1:40" x14ac:dyDescent="0.25">
      <c r="A1300">
        <v>26.645401000976602</v>
      </c>
      <c r="B1300">
        <v>26.698825836181602</v>
      </c>
      <c r="C1300">
        <v>27.401454925537099</v>
      </c>
      <c r="D1300">
        <v>26.767745971679702</v>
      </c>
      <c r="E1300">
        <v>26.941789627075199</v>
      </c>
      <c r="F1300">
        <v>26.526117324829102</v>
      </c>
      <c r="I1300">
        <v>9</v>
      </c>
      <c r="J1300">
        <v>8</v>
      </c>
      <c r="K1300">
        <v>8</v>
      </c>
      <c r="L1300">
        <v>41.9</v>
      </c>
      <c r="M1300">
        <v>36.700000000000003</v>
      </c>
      <c r="N1300">
        <v>36.700000000000003</v>
      </c>
      <c r="O1300">
        <v>23.78</v>
      </c>
      <c r="P1300">
        <v>0</v>
      </c>
      <c r="Q1300">
        <v>24.228000000000002</v>
      </c>
      <c r="R1300">
        <v>506650000</v>
      </c>
      <c r="S1300">
        <v>12</v>
      </c>
      <c r="T1300">
        <v>29</v>
      </c>
      <c r="U1300">
        <v>14134000</v>
      </c>
      <c r="V1300">
        <v>16061000</v>
      </c>
      <c r="W1300">
        <v>3282500</v>
      </c>
      <c r="X1300">
        <v>2035700</v>
      </c>
      <c r="Y1300">
        <v>2812900</v>
      </c>
      <c r="Z1300">
        <v>1181700</v>
      </c>
      <c r="AA1300">
        <f>AVERAGE(U1300:W1300)</f>
        <v>11159166.666666666</v>
      </c>
      <c r="AB1300">
        <f>AVERAGE(X1300:Z1300)</f>
        <v>2010100</v>
      </c>
      <c r="AC1300">
        <f>100*AA1300/$AA$1402</f>
        <v>1.0326310502777641E-2</v>
      </c>
      <c r="AD1300">
        <f>100*AB1300/$AB$1402</f>
        <v>1.4319371373858402E-2</v>
      </c>
      <c r="AE1300">
        <v>0.247534537546829</v>
      </c>
      <c r="AF1300">
        <v>0.69365068493150694</v>
      </c>
      <c r="AG1300">
        <v>0.17000961303710899</v>
      </c>
      <c r="AH1300" s="2">
        <f>POWER(2,AG1300)</f>
        <v>1.1250659812592481</v>
      </c>
      <c r="AI1300" s="2"/>
      <c r="AJ1300">
        <v>0.62552722376147896</v>
      </c>
      <c r="AK1300" s="3" t="s">
        <v>2623</v>
      </c>
      <c r="AL1300" t="s">
        <v>2623</v>
      </c>
      <c r="AM1300">
        <v>1649</v>
      </c>
      <c r="AN1300" t="s">
        <v>2624</v>
      </c>
    </row>
    <row r="1301" spans="1:40" x14ac:dyDescent="0.25">
      <c r="A1301">
        <v>28.026596069335898</v>
      </c>
      <c r="B1301">
        <v>27.686323165893601</v>
      </c>
      <c r="C1301">
        <v>27.106294631958001</v>
      </c>
      <c r="D1301">
        <v>26.988042831420898</v>
      </c>
      <c r="E1301">
        <v>27.312852859497099</v>
      </c>
      <c r="F1301">
        <v>26.977382659912099</v>
      </c>
      <c r="I1301">
        <v>10</v>
      </c>
      <c r="J1301">
        <v>10</v>
      </c>
      <c r="K1301">
        <v>9</v>
      </c>
      <c r="L1301">
        <v>42.3</v>
      </c>
      <c r="M1301">
        <v>42.3</v>
      </c>
      <c r="N1301">
        <v>37.200000000000003</v>
      </c>
      <c r="O1301">
        <v>23.489000000000001</v>
      </c>
      <c r="P1301">
        <v>0</v>
      </c>
      <c r="Q1301">
        <v>32.948</v>
      </c>
      <c r="R1301">
        <v>2312100000</v>
      </c>
      <c r="S1301">
        <v>13</v>
      </c>
      <c r="T1301">
        <v>67</v>
      </c>
      <c r="U1301">
        <v>41225000</v>
      </c>
      <c r="V1301">
        <v>58456000</v>
      </c>
      <c r="W1301">
        <v>7782000</v>
      </c>
      <c r="X1301">
        <v>2907600</v>
      </c>
      <c r="Y1301">
        <v>5417000</v>
      </c>
      <c r="Z1301">
        <v>2593400</v>
      </c>
      <c r="AA1301">
        <f>AVERAGE(U1301:W1301)</f>
        <v>35821000</v>
      </c>
      <c r="AB1301">
        <f>AVERAGE(X1301:Z1301)</f>
        <v>3639333.3333333335</v>
      </c>
      <c r="AC1301">
        <f>100*AA1301/$AA$1402</f>
        <v>3.3147526116346616E-2</v>
      </c>
      <c r="AD1301">
        <f>100*AB1301/$AB$1402</f>
        <v>2.5925558705169899E-2</v>
      </c>
      <c r="AE1301">
        <v>0.81931957755779306</v>
      </c>
      <c r="AF1301">
        <v>0.126614634146341</v>
      </c>
      <c r="AG1301">
        <v>0.51364517211914096</v>
      </c>
      <c r="AH1301" s="2">
        <f>POWER(2,AG1301)</f>
        <v>1.4276528082272404</v>
      </c>
      <c r="AI1301" s="2"/>
      <c r="AJ1301">
        <v>1.7691293737779601</v>
      </c>
      <c r="AK1301" s="3" t="s">
        <v>2627</v>
      </c>
      <c r="AL1301" t="s">
        <v>2627</v>
      </c>
      <c r="AM1301">
        <v>1651</v>
      </c>
      <c r="AN1301" t="s">
        <v>2628</v>
      </c>
    </row>
    <row r="1302" spans="1:40" x14ac:dyDescent="0.25">
      <c r="A1302">
        <v>30.8060111999512</v>
      </c>
      <c r="B1302">
        <v>30.8660697937012</v>
      </c>
      <c r="C1302">
        <v>29.384077072143601</v>
      </c>
      <c r="D1302">
        <v>31.175397872924801</v>
      </c>
      <c r="E1302">
        <v>31.112472534179702</v>
      </c>
      <c r="F1302">
        <v>31.588350296020501</v>
      </c>
      <c r="I1302">
        <v>19</v>
      </c>
      <c r="J1302">
        <v>19</v>
      </c>
      <c r="K1302">
        <v>19</v>
      </c>
      <c r="L1302">
        <v>64.900000000000006</v>
      </c>
      <c r="M1302">
        <v>64.900000000000006</v>
      </c>
      <c r="N1302">
        <v>64.900000000000006</v>
      </c>
      <c r="O1302">
        <v>33.585000000000001</v>
      </c>
      <c r="P1302">
        <v>0</v>
      </c>
      <c r="Q1302">
        <v>323.31</v>
      </c>
      <c r="R1302">
        <v>27138000000</v>
      </c>
      <c r="S1302">
        <v>15</v>
      </c>
      <c r="T1302">
        <v>360</v>
      </c>
      <c r="U1302">
        <v>568740000</v>
      </c>
      <c r="V1302">
        <v>589860000</v>
      </c>
      <c r="W1302">
        <v>83635000</v>
      </c>
      <c r="X1302">
        <v>48168000</v>
      </c>
      <c r="Y1302">
        <v>77888000</v>
      </c>
      <c r="Z1302">
        <v>66186000</v>
      </c>
      <c r="AA1302">
        <f>AVERAGE(U1302:W1302)</f>
        <v>414078333.33333331</v>
      </c>
      <c r="AB1302">
        <f>AVERAGE(X1302:Z1302)</f>
        <v>64080666.666666664</v>
      </c>
      <c r="AC1302">
        <f>100*AA1302/$AA$1402</f>
        <v>0.38317390269339058</v>
      </c>
      <c r="AD1302">
        <f>100*AB1302/$AB$1402</f>
        <v>0.45649214660187493</v>
      </c>
      <c r="AE1302">
        <v>0.86262540849295</v>
      </c>
      <c r="AF1302">
        <v>0.113778894472362</v>
      </c>
      <c r="AG1302">
        <v>-0.940020879109699</v>
      </c>
      <c r="AH1302" s="2">
        <f>POWER(2,AG1302)</f>
        <v>0.52122533703860485</v>
      </c>
      <c r="AI1302" s="2"/>
      <c r="AJ1302">
        <v>-1.8549119993234</v>
      </c>
      <c r="AK1302" s="3" t="s">
        <v>2629</v>
      </c>
      <c r="AL1302" t="s">
        <v>2629</v>
      </c>
      <c r="AM1302">
        <v>1654</v>
      </c>
      <c r="AN1302" t="s">
        <v>2630</v>
      </c>
    </row>
    <row r="1303" spans="1:40" x14ac:dyDescent="0.25">
      <c r="A1303">
        <v>30.532039642333999</v>
      </c>
      <c r="B1303">
        <v>30.4714050292969</v>
      </c>
      <c r="C1303">
        <v>30.1145839691162</v>
      </c>
      <c r="D1303">
        <v>31.1828727722168</v>
      </c>
      <c r="E1303">
        <v>31.044725418090799</v>
      </c>
      <c r="F1303">
        <v>31.6028442382813</v>
      </c>
      <c r="G1303" t="s">
        <v>36</v>
      </c>
      <c r="H1303" t="s">
        <v>37</v>
      </c>
      <c r="I1303">
        <v>11</v>
      </c>
      <c r="J1303">
        <v>11</v>
      </c>
      <c r="K1303">
        <v>11</v>
      </c>
      <c r="L1303">
        <v>48.6</v>
      </c>
      <c r="M1303">
        <v>48.6</v>
      </c>
      <c r="N1303">
        <v>48.6</v>
      </c>
      <c r="O1303">
        <v>24.202999999999999</v>
      </c>
      <c r="P1303">
        <v>0</v>
      </c>
      <c r="Q1303">
        <v>159.99</v>
      </c>
      <c r="R1303">
        <v>11925000000</v>
      </c>
      <c r="S1303">
        <v>9</v>
      </c>
      <c r="T1303">
        <v>178</v>
      </c>
      <c r="U1303">
        <v>409260000</v>
      </c>
      <c r="V1303">
        <v>503190000</v>
      </c>
      <c r="W1303">
        <v>106510000</v>
      </c>
      <c r="X1303">
        <v>40150000</v>
      </c>
      <c r="Y1303">
        <v>39640000</v>
      </c>
      <c r="Z1303">
        <v>37327000</v>
      </c>
      <c r="AA1303">
        <f>AVERAGE(U1303:W1303)</f>
        <v>339653333.33333331</v>
      </c>
      <c r="AB1303">
        <f>AVERAGE(X1303:Z1303)</f>
        <v>39039000</v>
      </c>
      <c r="AC1303">
        <f>100*AA1303/$AA$1402</f>
        <v>0.31430355761064316</v>
      </c>
      <c r="AD1303">
        <f>100*AB1303/$AB$1402</f>
        <v>0.27810255164621567</v>
      </c>
      <c r="AE1303">
        <v>1.8829917004541501</v>
      </c>
      <c r="AF1303">
        <v>9.2914285714285703E-3</v>
      </c>
      <c r="AG1303">
        <v>-0.90413792928060099</v>
      </c>
      <c r="AH1303" s="2">
        <f>POWER(2,AG1303)</f>
        <v>0.5343519062933253</v>
      </c>
      <c r="AI1303" s="2"/>
      <c r="AJ1303">
        <v>-4.2563067879237897</v>
      </c>
      <c r="AK1303" s="3" t="s">
        <v>2631</v>
      </c>
      <c r="AL1303" t="s">
        <v>2631</v>
      </c>
      <c r="AM1303">
        <v>1655</v>
      </c>
      <c r="AN1303" t="s">
        <v>2632</v>
      </c>
    </row>
    <row r="1304" spans="1:40" x14ac:dyDescent="0.25">
      <c r="A1304">
        <v>30.027755737304702</v>
      </c>
      <c r="B1304">
        <v>30.076227188110401</v>
      </c>
      <c r="C1304">
        <v>29.253135681152301</v>
      </c>
      <c r="D1304">
        <v>30.7465515136719</v>
      </c>
      <c r="E1304">
        <v>30.7415771484375</v>
      </c>
      <c r="F1304">
        <v>30.432909011840799</v>
      </c>
      <c r="G1304" t="s">
        <v>36</v>
      </c>
      <c r="H1304" t="s">
        <v>37</v>
      </c>
      <c r="I1304">
        <v>9</v>
      </c>
      <c r="J1304">
        <v>9</v>
      </c>
      <c r="K1304">
        <v>9</v>
      </c>
      <c r="L1304">
        <v>41.5</v>
      </c>
      <c r="M1304">
        <v>41.5</v>
      </c>
      <c r="N1304">
        <v>41.5</v>
      </c>
      <c r="O1304">
        <v>23.574000000000002</v>
      </c>
      <c r="P1304">
        <v>0</v>
      </c>
      <c r="Q1304">
        <v>178.95</v>
      </c>
      <c r="R1304">
        <v>11692000000</v>
      </c>
      <c r="S1304">
        <v>10</v>
      </c>
      <c r="T1304">
        <v>134</v>
      </c>
      <c r="U1304">
        <v>345330000</v>
      </c>
      <c r="V1304">
        <v>325010000</v>
      </c>
      <c r="W1304">
        <v>34853000</v>
      </c>
      <c r="X1304">
        <v>39789000</v>
      </c>
      <c r="Y1304">
        <v>46561000</v>
      </c>
      <c r="Z1304">
        <v>32150000</v>
      </c>
      <c r="AA1304">
        <f>AVERAGE(U1304:W1304)</f>
        <v>235064333.33333334</v>
      </c>
      <c r="AB1304">
        <f>AVERAGE(X1304:Z1304)</f>
        <v>39500000</v>
      </c>
      <c r="AC1304">
        <f>100*AA1304/$AA$1402</f>
        <v>0.21752048039385483</v>
      </c>
      <c r="AD1304">
        <f>100*AB1304/$AB$1402</f>
        <v>0.28138658239262071</v>
      </c>
      <c r="AE1304">
        <v>1.3930072945727401</v>
      </c>
      <c r="AF1304">
        <v>2.4568224299065401E-2</v>
      </c>
      <c r="AG1304">
        <v>-0.85463968912760202</v>
      </c>
      <c r="AH1304" s="2">
        <f>POWER(2,AG1304)</f>
        <v>0.55300342117072898</v>
      </c>
      <c r="AI1304" s="2"/>
      <c r="AJ1304">
        <v>-2.9870237841358702</v>
      </c>
      <c r="AK1304" s="3" t="s">
        <v>2633</v>
      </c>
      <c r="AL1304" t="s">
        <v>2633</v>
      </c>
      <c r="AM1304">
        <v>1656</v>
      </c>
      <c r="AN1304" t="s">
        <v>2634</v>
      </c>
    </row>
    <row r="1305" spans="1:40" x14ac:dyDescent="0.25">
      <c r="A1305">
        <v>33.274059295654297</v>
      </c>
      <c r="B1305">
        <v>33.467571258544901</v>
      </c>
      <c r="C1305">
        <v>33.243175506591797</v>
      </c>
      <c r="D1305">
        <v>32.990676879882798</v>
      </c>
      <c r="E1305">
        <v>33.142101287841797</v>
      </c>
      <c r="F1305">
        <v>32.971054077148402</v>
      </c>
      <c r="G1305" t="s">
        <v>36</v>
      </c>
      <c r="H1305" t="s">
        <v>37</v>
      </c>
      <c r="I1305">
        <v>14</v>
      </c>
      <c r="J1305">
        <v>14</v>
      </c>
      <c r="K1305">
        <v>14</v>
      </c>
      <c r="L1305">
        <v>42.8</v>
      </c>
      <c r="M1305">
        <v>42.8</v>
      </c>
      <c r="N1305">
        <v>42.8</v>
      </c>
      <c r="O1305">
        <v>28.946000000000002</v>
      </c>
      <c r="P1305">
        <v>0</v>
      </c>
      <c r="Q1305">
        <v>210.38</v>
      </c>
      <c r="R1305">
        <v>142550000000</v>
      </c>
      <c r="S1305">
        <v>13</v>
      </c>
      <c r="T1305">
        <v>858</v>
      </c>
      <c r="U1305">
        <v>3332500000</v>
      </c>
      <c r="V1305">
        <v>3002300000</v>
      </c>
      <c r="W1305">
        <v>1087100000</v>
      </c>
      <c r="X1305">
        <v>267150000</v>
      </c>
      <c r="Y1305">
        <v>276140000</v>
      </c>
      <c r="Z1305">
        <v>203910000</v>
      </c>
      <c r="AA1305">
        <f>AVERAGE(U1305:W1305)</f>
        <v>2473966666.6666665</v>
      </c>
      <c r="AB1305">
        <f>AVERAGE(X1305:Z1305)</f>
        <v>249066666.66666666</v>
      </c>
      <c r="AC1305">
        <f>100*AA1305/$AA$1402</f>
        <v>2.2893239913543537</v>
      </c>
      <c r="AD1305">
        <f>100*AB1305/$AB$1402</f>
        <v>1.7742789397786174</v>
      </c>
      <c r="AE1305">
        <v>1.5295812047103801</v>
      </c>
      <c r="AF1305">
        <v>1.5402862985685099E-2</v>
      </c>
      <c r="AG1305">
        <v>0.29365793863932099</v>
      </c>
      <c r="AH1305" s="2">
        <f>POWER(2,AG1305)</f>
        <v>1.2257442030346231</v>
      </c>
      <c r="AI1305" s="2"/>
      <c r="AJ1305">
        <v>3.3141139166781599</v>
      </c>
      <c r="AK1305" s="3" t="s">
        <v>2635</v>
      </c>
      <c r="AL1305" t="s">
        <v>2635</v>
      </c>
      <c r="AM1305">
        <v>1657</v>
      </c>
      <c r="AN1305" t="s">
        <v>2636</v>
      </c>
    </row>
    <row r="1306" spans="1:40" x14ac:dyDescent="0.25">
      <c r="A1306">
        <v>31.695112228393601</v>
      </c>
      <c r="B1306">
        <v>31.957572937011701</v>
      </c>
      <c r="C1306">
        <v>32.707466125488303</v>
      </c>
      <c r="D1306">
        <v>33.0199584960938</v>
      </c>
      <c r="E1306">
        <v>32.825004577636697</v>
      </c>
      <c r="F1306">
        <v>32.697971343994098</v>
      </c>
      <c r="I1306">
        <v>19</v>
      </c>
      <c r="J1306">
        <v>19</v>
      </c>
      <c r="K1306">
        <v>19</v>
      </c>
      <c r="L1306">
        <v>58.6</v>
      </c>
      <c r="M1306">
        <v>58.6</v>
      </c>
      <c r="N1306">
        <v>58.6</v>
      </c>
      <c r="O1306">
        <v>35.267000000000003</v>
      </c>
      <c r="P1306">
        <v>0</v>
      </c>
      <c r="Q1306">
        <v>323.31</v>
      </c>
      <c r="R1306">
        <v>67716000000</v>
      </c>
      <c r="S1306">
        <v>16</v>
      </c>
      <c r="T1306">
        <v>541</v>
      </c>
      <c r="U1306">
        <v>972500000</v>
      </c>
      <c r="V1306">
        <v>1184900000</v>
      </c>
      <c r="W1306">
        <v>396350000</v>
      </c>
      <c r="X1306">
        <v>184080000</v>
      </c>
      <c r="Y1306">
        <v>177310000</v>
      </c>
      <c r="Z1306">
        <v>153940000</v>
      </c>
      <c r="AA1306">
        <f>AVERAGE(U1306:W1306)</f>
        <v>851250000</v>
      </c>
      <c r="AB1306">
        <f>AVERAGE(X1306:Z1306)</f>
        <v>171776666.66666666</v>
      </c>
      <c r="AC1306">
        <f>100*AA1306/$AA$1402</f>
        <v>0.78771758483962073</v>
      </c>
      <c r="AD1306">
        <f>100*AB1306/$AB$1402</f>
        <v>1.2236873207121453</v>
      </c>
      <c r="AE1306">
        <v>1.0774259738363501</v>
      </c>
      <c r="AF1306">
        <v>6.13040935672515E-2</v>
      </c>
      <c r="AG1306">
        <v>-0.72759437561035201</v>
      </c>
      <c r="AH1306" s="2">
        <f>POWER(2,AG1306)</f>
        <v>0.60391006566122896</v>
      </c>
      <c r="AI1306" s="2"/>
      <c r="AJ1306">
        <v>-2.29201889519668</v>
      </c>
      <c r="AK1306" s="3" t="s">
        <v>2637</v>
      </c>
      <c r="AL1306" t="s">
        <v>2637</v>
      </c>
      <c r="AM1306">
        <v>1658</v>
      </c>
      <c r="AN1306" t="s">
        <v>2638</v>
      </c>
    </row>
    <row r="1307" spans="1:40" x14ac:dyDescent="0.25">
      <c r="A1307">
        <v>29.935367584228501</v>
      </c>
      <c r="B1307">
        <v>29.891542434692401</v>
      </c>
      <c r="C1307">
        <v>30.367864608764599</v>
      </c>
      <c r="D1307">
        <v>29.487327575683601</v>
      </c>
      <c r="E1307">
        <v>29.608953475952099</v>
      </c>
      <c r="F1307">
        <v>29.451007843017599</v>
      </c>
      <c r="G1307" t="s">
        <v>36</v>
      </c>
      <c r="H1307" t="s">
        <v>37</v>
      </c>
      <c r="I1307">
        <v>23</v>
      </c>
      <c r="J1307">
        <v>23</v>
      </c>
      <c r="K1307">
        <v>23</v>
      </c>
      <c r="L1307">
        <v>37.9</v>
      </c>
      <c r="M1307">
        <v>37.9</v>
      </c>
      <c r="N1307">
        <v>37.9</v>
      </c>
      <c r="O1307">
        <v>68.503</v>
      </c>
      <c r="P1307">
        <v>0</v>
      </c>
      <c r="Q1307">
        <v>285.72000000000003</v>
      </c>
      <c r="R1307">
        <v>14926000000</v>
      </c>
      <c r="S1307">
        <v>29</v>
      </c>
      <c r="T1307">
        <v>195</v>
      </c>
      <c r="U1307">
        <v>147630000</v>
      </c>
      <c r="V1307">
        <v>150950000</v>
      </c>
      <c r="W1307">
        <v>50174000</v>
      </c>
      <c r="X1307">
        <v>14091000</v>
      </c>
      <c r="Y1307">
        <v>17645000</v>
      </c>
      <c r="Z1307">
        <v>10767000</v>
      </c>
      <c r="AA1307">
        <f>AVERAGE(U1307:W1307)</f>
        <v>116251333.33333333</v>
      </c>
      <c r="AB1307">
        <f>AVERAGE(X1307:Z1307)</f>
        <v>14167666.666666666</v>
      </c>
      <c r="AC1307">
        <f>100*AA1307/$AA$1402</f>
        <v>0.10757500091362</v>
      </c>
      <c r="AD1307">
        <f>100*AB1307/$AB$1402</f>
        <v>0.10092636212180216</v>
      </c>
      <c r="AE1307">
        <v>1.5828557233029099</v>
      </c>
      <c r="AF1307">
        <v>1.42008368200837E-2</v>
      </c>
      <c r="AG1307">
        <v>0.54916191101074197</v>
      </c>
      <c r="AH1307" s="2">
        <f>POWER(2,AG1307)</f>
        <v>1.4632354277104018</v>
      </c>
      <c r="AI1307" s="2"/>
      <c r="AJ1307">
        <v>3.4468192208149802</v>
      </c>
      <c r="AK1307" s="3" t="s">
        <v>2639</v>
      </c>
      <c r="AL1307" t="s">
        <v>2639</v>
      </c>
      <c r="AM1307">
        <v>1659</v>
      </c>
      <c r="AN1307" t="s">
        <v>2640</v>
      </c>
    </row>
    <row r="1308" spans="1:40" x14ac:dyDescent="0.25">
      <c r="A1308">
        <v>33.445297241210902</v>
      </c>
      <c r="B1308">
        <v>33.242324829101598</v>
      </c>
      <c r="C1308">
        <v>32.684597015380902</v>
      </c>
      <c r="D1308">
        <v>33.474842071533203</v>
      </c>
      <c r="E1308">
        <v>33.524024963378899</v>
      </c>
      <c r="F1308">
        <v>33.7300415039063</v>
      </c>
      <c r="I1308">
        <v>33</v>
      </c>
      <c r="J1308">
        <v>33</v>
      </c>
      <c r="K1308">
        <v>33</v>
      </c>
      <c r="L1308">
        <v>65.900000000000006</v>
      </c>
      <c r="M1308">
        <v>65.900000000000006</v>
      </c>
      <c r="N1308">
        <v>65.900000000000006</v>
      </c>
      <c r="O1308">
        <v>47.545000000000002</v>
      </c>
      <c r="P1308">
        <v>0</v>
      </c>
      <c r="Q1308">
        <v>323.31</v>
      </c>
      <c r="R1308">
        <v>165810000000</v>
      </c>
      <c r="S1308">
        <v>26</v>
      </c>
      <c r="T1308">
        <v>1128</v>
      </c>
      <c r="U1308">
        <v>1704800000</v>
      </c>
      <c r="V1308">
        <v>1659200000</v>
      </c>
      <c r="W1308">
        <v>420030000</v>
      </c>
      <c r="X1308">
        <v>179770000</v>
      </c>
      <c r="Y1308">
        <v>204590000</v>
      </c>
      <c r="Z1308">
        <v>174460000</v>
      </c>
      <c r="AA1308">
        <f>AVERAGE(U1308:W1308)</f>
        <v>1261343333.3333333</v>
      </c>
      <c r="AB1308">
        <f>AVERAGE(X1308:Z1308)</f>
        <v>186273333.33333334</v>
      </c>
      <c r="AC1308">
        <f>100*AA1308/$AA$1402</f>
        <v>1.1672039050653626</v>
      </c>
      <c r="AD1308">
        <f>100*AB1308/$AB$1402</f>
        <v>1.3269573837353952</v>
      </c>
      <c r="AE1308">
        <v>0.87551505288675602</v>
      </c>
      <c r="AF1308">
        <v>0.110602287166455</v>
      </c>
      <c r="AG1308">
        <v>-0.45222981770833598</v>
      </c>
      <c r="AH1308" s="2">
        <f>POWER(2,AG1308)</f>
        <v>0.73091228242901407</v>
      </c>
      <c r="AI1308" s="2"/>
      <c r="AJ1308">
        <v>-1.88056586855862</v>
      </c>
      <c r="AK1308" s="3" t="s">
        <v>2641</v>
      </c>
      <c r="AL1308" t="s">
        <v>2641</v>
      </c>
      <c r="AM1308">
        <v>1660</v>
      </c>
      <c r="AN1308" t="s">
        <v>2642</v>
      </c>
    </row>
    <row r="1309" spans="1:40" x14ac:dyDescent="0.25">
      <c r="A1309">
        <v>32.538619995117202</v>
      </c>
      <c r="B1309">
        <v>32.332126617431598</v>
      </c>
      <c r="C1309">
        <v>31.5488986968994</v>
      </c>
      <c r="D1309">
        <v>33.147754669189503</v>
      </c>
      <c r="E1309">
        <v>33.200534820556598</v>
      </c>
      <c r="F1309">
        <v>33.400066375732401</v>
      </c>
      <c r="G1309" t="s">
        <v>36</v>
      </c>
      <c r="H1309" t="s">
        <v>37</v>
      </c>
      <c r="I1309">
        <v>41</v>
      </c>
      <c r="J1309">
        <v>41</v>
      </c>
      <c r="K1309">
        <v>41</v>
      </c>
      <c r="L1309">
        <v>51.7</v>
      </c>
      <c r="M1309">
        <v>51.7</v>
      </c>
      <c r="N1309">
        <v>51.7</v>
      </c>
      <c r="O1309">
        <v>80.759</v>
      </c>
      <c r="P1309">
        <v>0</v>
      </c>
      <c r="Q1309">
        <v>323.31</v>
      </c>
      <c r="R1309">
        <v>134340000000</v>
      </c>
      <c r="S1309">
        <v>33</v>
      </c>
      <c r="T1309">
        <v>1173</v>
      </c>
      <c r="U1309">
        <v>1145700000</v>
      </c>
      <c r="V1309">
        <v>1189700000</v>
      </c>
      <c r="W1309">
        <v>265680000</v>
      </c>
      <c r="X1309">
        <v>150850000</v>
      </c>
      <c r="Y1309">
        <v>177160000</v>
      </c>
      <c r="Z1309">
        <v>171310000</v>
      </c>
      <c r="AA1309">
        <f>AVERAGE(U1309:W1309)</f>
        <v>867026666.66666663</v>
      </c>
      <c r="AB1309">
        <f>AVERAGE(X1309:Z1309)</f>
        <v>166440000</v>
      </c>
      <c r="AC1309">
        <f>100*AA1309/$AA$1402</f>
        <v>0.80231677163960469</v>
      </c>
      <c r="AD1309">
        <f>100*AB1309/$AB$1402</f>
        <v>1.1856704499601971</v>
      </c>
      <c r="AE1309">
        <v>1.6299953392987501</v>
      </c>
      <c r="AF1309">
        <v>1.3649667405765E-2</v>
      </c>
      <c r="AG1309">
        <v>-1.1095701853434301</v>
      </c>
      <c r="AH1309" s="2">
        <f>POWER(2,AG1309)</f>
        <v>0.46343207829758604</v>
      </c>
      <c r="AI1309" s="2"/>
      <c r="AJ1309">
        <v>-3.5668120820585298</v>
      </c>
      <c r="AK1309" s="3" t="s">
        <v>2643</v>
      </c>
      <c r="AL1309" t="s">
        <v>2643</v>
      </c>
      <c r="AM1309">
        <v>1661</v>
      </c>
      <c r="AN1309" t="s">
        <v>2644</v>
      </c>
    </row>
    <row r="1310" spans="1:40" x14ac:dyDescent="0.25">
      <c r="A1310">
        <v>33.157920837402301</v>
      </c>
      <c r="B1310">
        <v>33.000530242919901</v>
      </c>
      <c r="C1310">
        <v>32.929542541503899</v>
      </c>
      <c r="D1310">
        <v>33.4592895507813</v>
      </c>
      <c r="E1310">
        <v>33.486156463622997</v>
      </c>
      <c r="F1310">
        <v>33.2973442077637</v>
      </c>
      <c r="G1310" t="s">
        <v>36</v>
      </c>
      <c r="H1310" t="s">
        <v>37</v>
      </c>
      <c r="I1310">
        <v>46</v>
      </c>
      <c r="J1310">
        <v>46</v>
      </c>
      <c r="K1310">
        <v>46</v>
      </c>
      <c r="L1310">
        <v>58.9</v>
      </c>
      <c r="M1310">
        <v>58.9</v>
      </c>
      <c r="N1310">
        <v>58.9</v>
      </c>
      <c r="O1310">
        <v>70.072000000000003</v>
      </c>
      <c r="P1310">
        <v>0</v>
      </c>
      <c r="Q1310">
        <v>323.31</v>
      </c>
      <c r="R1310">
        <v>240590000000</v>
      </c>
      <c r="S1310">
        <v>33</v>
      </c>
      <c r="T1310">
        <v>1840</v>
      </c>
      <c r="U1310">
        <v>2336500000</v>
      </c>
      <c r="V1310">
        <v>1976200000</v>
      </c>
      <c r="W1310">
        <v>532770000</v>
      </c>
      <c r="X1310">
        <v>194730000</v>
      </c>
      <c r="Y1310">
        <v>235290000</v>
      </c>
      <c r="Z1310">
        <v>190740000</v>
      </c>
      <c r="AA1310">
        <f>AVERAGE(U1310:W1310)</f>
        <v>1615156666.6666667</v>
      </c>
      <c r="AB1310">
        <f>AVERAGE(X1310:Z1310)</f>
        <v>206920000</v>
      </c>
      <c r="AC1310">
        <f>100*AA1310/$AA$1402</f>
        <v>1.4946106415321929</v>
      </c>
      <c r="AD1310">
        <f>100*AB1310/$AB$1402</f>
        <v>1.4740382690805336</v>
      </c>
      <c r="AE1310">
        <v>1.8964240988053001</v>
      </c>
      <c r="AF1310">
        <v>8.6206896551724206E-3</v>
      </c>
      <c r="AG1310">
        <v>-0.38493220011392998</v>
      </c>
      <c r="AH1310" s="2">
        <f>POWER(2,AG1310)</f>
        <v>0.76581498740651066</v>
      </c>
      <c r="AI1310" s="2"/>
      <c r="AJ1310">
        <v>-4.2952413728771797</v>
      </c>
      <c r="AK1310" s="3" t="s">
        <v>2645</v>
      </c>
      <c r="AL1310" t="s">
        <v>2645</v>
      </c>
      <c r="AM1310">
        <v>1662</v>
      </c>
      <c r="AN1310" t="s">
        <v>2646</v>
      </c>
    </row>
    <row r="1311" spans="1:40" x14ac:dyDescent="0.25">
      <c r="A1311">
        <v>30.080427169799801</v>
      </c>
      <c r="B1311">
        <v>30.143577575683601</v>
      </c>
      <c r="C1311">
        <v>29.3772869110107</v>
      </c>
      <c r="D1311">
        <v>30.876573562622099</v>
      </c>
      <c r="E1311">
        <v>30.718082427978501</v>
      </c>
      <c r="F1311">
        <v>30.752784729003899</v>
      </c>
      <c r="G1311" t="s">
        <v>36</v>
      </c>
      <c r="H1311" t="s">
        <v>37</v>
      </c>
      <c r="I1311">
        <v>8</v>
      </c>
      <c r="J1311">
        <v>8</v>
      </c>
      <c r="K1311">
        <v>8</v>
      </c>
      <c r="L1311">
        <v>35.299999999999997</v>
      </c>
      <c r="M1311">
        <v>35.299999999999997</v>
      </c>
      <c r="N1311">
        <v>35.299999999999997</v>
      </c>
      <c r="O1311">
        <v>27.704999999999998</v>
      </c>
      <c r="P1311">
        <v>0</v>
      </c>
      <c r="Q1311">
        <v>84.981999999999999</v>
      </c>
      <c r="R1311">
        <v>11431000000</v>
      </c>
      <c r="S1311">
        <v>12</v>
      </c>
      <c r="T1311">
        <v>128</v>
      </c>
      <c r="U1311">
        <v>304070000</v>
      </c>
      <c r="V1311">
        <v>359000000</v>
      </c>
      <c r="W1311">
        <v>61836000</v>
      </c>
      <c r="X1311">
        <v>22622000</v>
      </c>
      <c r="Y1311">
        <v>49408000</v>
      </c>
      <c r="Z1311">
        <v>31569000</v>
      </c>
      <c r="AA1311">
        <f>AVERAGE(U1311:W1311)</f>
        <v>241635333.33333334</v>
      </c>
      <c r="AB1311">
        <f>AVERAGE(X1311:Z1311)</f>
        <v>34533000</v>
      </c>
      <c r="AC1311">
        <f>100*AA1311/$AA$1402</f>
        <v>0.2236010586610867</v>
      </c>
      <c r="AD1311">
        <f>100*AB1311/$AB$1402</f>
        <v>0.24600311012061699</v>
      </c>
      <c r="AE1311">
        <v>1.6651338038986601</v>
      </c>
      <c r="AF1311">
        <v>1.27397260273973E-2</v>
      </c>
      <c r="AG1311">
        <v>-0.91538302103678504</v>
      </c>
      <c r="AH1311" s="2">
        <f>POWER(2,AG1311)</f>
        <v>0.53020308840444075</v>
      </c>
      <c r="AI1311" s="2"/>
      <c r="AJ1311">
        <v>-3.6578874821111298</v>
      </c>
      <c r="AK1311" s="3" t="s">
        <v>2647</v>
      </c>
      <c r="AL1311" t="s">
        <v>2647</v>
      </c>
      <c r="AM1311">
        <v>1663</v>
      </c>
      <c r="AN1311" t="s">
        <v>2648</v>
      </c>
    </row>
    <row r="1312" spans="1:40" x14ac:dyDescent="0.25">
      <c r="A1312">
        <v>28.570365905761701</v>
      </c>
      <c r="B1312">
        <v>28.679359436035199</v>
      </c>
      <c r="C1312">
        <v>29.693784713745099</v>
      </c>
      <c r="D1312">
        <v>29.3948879241943</v>
      </c>
      <c r="E1312">
        <v>29.2263507843018</v>
      </c>
      <c r="F1312">
        <v>29.261207580566399</v>
      </c>
      <c r="I1312">
        <v>47</v>
      </c>
      <c r="J1312">
        <v>47</v>
      </c>
      <c r="K1312">
        <v>44</v>
      </c>
      <c r="L1312">
        <v>53.4</v>
      </c>
      <c r="M1312">
        <v>53.4</v>
      </c>
      <c r="N1312">
        <v>51.6</v>
      </c>
      <c r="O1312">
        <v>91.358000000000004</v>
      </c>
      <c r="P1312">
        <v>0</v>
      </c>
      <c r="Q1312">
        <v>323.31</v>
      </c>
      <c r="R1312">
        <v>10836000000</v>
      </c>
      <c r="S1312">
        <v>41</v>
      </c>
      <c r="T1312">
        <v>362</v>
      </c>
      <c r="U1312">
        <v>76609000</v>
      </c>
      <c r="V1312">
        <v>77815000</v>
      </c>
      <c r="W1312">
        <v>30911000</v>
      </c>
      <c r="X1312">
        <v>12716000</v>
      </c>
      <c r="Y1312">
        <v>14998000</v>
      </c>
      <c r="Z1312">
        <v>10683000</v>
      </c>
      <c r="AA1312">
        <f>AVERAGE(U1312:W1312)</f>
        <v>61778333.333333336</v>
      </c>
      <c r="AB1312">
        <f>AVERAGE(X1312:Z1312)</f>
        <v>12799000</v>
      </c>
      <c r="AC1312">
        <f>100*AA1312/$AA$1402</f>
        <v>5.7167553044053306E-2</v>
      </c>
      <c r="AD1312">
        <f>100*AB1312/$AB$1402</f>
        <v>9.1176376406155751E-2</v>
      </c>
      <c r="AE1312">
        <v>0.36121978665162802</v>
      </c>
      <c r="AF1312">
        <v>0.52689807162534397</v>
      </c>
      <c r="AG1312">
        <v>-0.31297874450683599</v>
      </c>
      <c r="AH1312" s="2">
        <f>POWER(2,AG1312)</f>
        <v>0.80497799742363951</v>
      </c>
      <c r="AI1312" s="2"/>
      <c r="AJ1312">
        <v>-0.86610616619431902</v>
      </c>
      <c r="AK1312" s="3" t="s">
        <v>2649</v>
      </c>
      <c r="AL1312" t="s">
        <v>2649</v>
      </c>
      <c r="AM1312">
        <v>1664</v>
      </c>
      <c r="AN1312" t="s">
        <v>2650</v>
      </c>
    </row>
    <row r="1313" spans="1:40" x14ac:dyDescent="0.25">
      <c r="A1313">
        <v>25.4494743347168</v>
      </c>
      <c r="B1313">
        <v>26.0720405578613</v>
      </c>
      <c r="C1313">
        <v>26.3905239105225</v>
      </c>
      <c r="D1313">
        <v>26.619749069213899</v>
      </c>
      <c r="E1313">
        <v>26.612735748291001</v>
      </c>
      <c r="F1313">
        <v>26.059759140014599</v>
      </c>
      <c r="I1313">
        <v>10</v>
      </c>
      <c r="J1313">
        <v>10</v>
      </c>
      <c r="K1313">
        <v>10</v>
      </c>
      <c r="L1313">
        <v>31.6</v>
      </c>
      <c r="M1313">
        <v>31.6</v>
      </c>
      <c r="N1313">
        <v>31.6</v>
      </c>
      <c r="O1313">
        <v>39.591000000000001</v>
      </c>
      <c r="P1313">
        <v>0</v>
      </c>
      <c r="Q1313">
        <v>60.9</v>
      </c>
      <c r="R1313">
        <v>398730000</v>
      </c>
      <c r="S1313">
        <v>22</v>
      </c>
      <c r="T1313">
        <v>35</v>
      </c>
      <c r="U1313">
        <v>5023700</v>
      </c>
      <c r="V1313">
        <v>5649400</v>
      </c>
      <c r="W1313">
        <v>1639900</v>
      </c>
      <c r="X1313">
        <v>1265100</v>
      </c>
      <c r="Y1313">
        <v>1459400</v>
      </c>
      <c r="Z1313">
        <v>807070</v>
      </c>
      <c r="AA1313">
        <f>AVERAGE(U1313:W1313)</f>
        <v>4104333.3333333335</v>
      </c>
      <c r="AB1313">
        <f>AVERAGE(X1313:Z1313)</f>
        <v>1177190</v>
      </c>
      <c r="AC1313">
        <f>100*AA1313/$AA$1402</f>
        <v>3.7980094457680867E-3</v>
      </c>
      <c r="AD1313">
        <f>100*AB1313/$AB$1402</f>
        <v>8.3859612892852944E-3</v>
      </c>
      <c r="AE1313">
        <v>0.62149755566499898</v>
      </c>
      <c r="AF1313">
        <v>0.23074812433011799</v>
      </c>
      <c r="AG1313">
        <v>-0.46006838480631601</v>
      </c>
      <c r="AH1313" s="2">
        <f>POWER(2,AG1313)</f>
        <v>0.72695179979335178</v>
      </c>
      <c r="AI1313" s="2"/>
      <c r="AJ1313">
        <v>-1.38227469408127</v>
      </c>
      <c r="AK1313" s="3" t="s">
        <v>2651</v>
      </c>
      <c r="AL1313" t="s">
        <v>2651</v>
      </c>
      <c r="AM1313">
        <v>1665</v>
      </c>
      <c r="AN1313" t="s">
        <v>2652</v>
      </c>
    </row>
    <row r="1314" spans="1:40" x14ac:dyDescent="0.25">
      <c r="A1314">
        <v>25.519384384155298</v>
      </c>
      <c r="B1314">
        <v>25.648504257202099</v>
      </c>
      <c r="C1314">
        <v>24.141675949096701</v>
      </c>
      <c r="D1314">
        <v>25.4680881500244</v>
      </c>
      <c r="E1314">
        <v>25.649793624877901</v>
      </c>
      <c r="F1314">
        <v>25.295335769653299</v>
      </c>
      <c r="I1314">
        <v>3</v>
      </c>
      <c r="J1314">
        <v>3</v>
      </c>
      <c r="K1314">
        <v>3</v>
      </c>
      <c r="L1314">
        <v>15.8</v>
      </c>
      <c r="M1314">
        <v>15.8</v>
      </c>
      <c r="N1314">
        <v>15.8</v>
      </c>
      <c r="O1314">
        <v>19.77</v>
      </c>
      <c r="P1314">
        <v>0</v>
      </c>
      <c r="Q1314">
        <v>11.916</v>
      </c>
      <c r="R1314">
        <v>168590000</v>
      </c>
      <c r="S1314">
        <v>7</v>
      </c>
      <c r="T1314">
        <v>7</v>
      </c>
      <c r="U1314">
        <v>9475300</v>
      </c>
      <c r="V1314">
        <v>7418700</v>
      </c>
      <c r="W1314">
        <v>0</v>
      </c>
      <c r="X1314">
        <v>761750</v>
      </c>
      <c r="Y1314">
        <v>929060</v>
      </c>
      <c r="Z1314">
        <v>687040</v>
      </c>
      <c r="AA1314">
        <f>AVERAGE(U1314:W1314)</f>
        <v>5631333.333333333</v>
      </c>
      <c r="AB1314">
        <f>AVERAGE(X1314:Z1314)</f>
        <v>792616.66666666663</v>
      </c>
      <c r="AC1314">
        <f>100*AA1314/$AA$1402</f>
        <v>5.2110429283526386E-3</v>
      </c>
      <c r="AD1314">
        <f>100*AB1314/$AB$1402</f>
        <v>5.6463720248294772E-3</v>
      </c>
      <c r="AE1314">
        <v>0.30368329888246498</v>
      </c>
      <c r="AF1314">
        <v>0.614700976042591</v>
      </c>
      <c r="AG1314">
        <v>-0.36788431803385202</v>
      </c>
      <c r="AH1314" s="2">
        <f>POWER(2,AG1314)</f>
        <v>0.77491806498533733</v>
      </c>
      <c r="AI1314" s="2"/>
      <c r="AJ1314">
        <v>-0.74630925854388497</v>
      </c>
      <c r="AK1314" s="3" t="s">
        <v>2653</v>
      </c>
      <c r="AL1314" t="s">
        <v>2653</v>
      </c>
      <c r="AM1314">
        <v>1666</v>
      </c>
      <c r="AN1314" t="s">
        <v>2654</v>
      </c>
    </row>
    <row r="1315" spans="1:40" x14ac:dyDescent="0.25">
      <c r="A1315">
        <v>24.7574558258057</v>
      </c>
      <c r="B1315">
        <v>23.283962249755898</v>
      </c>
      <c r="C1315">
        <v>24.5483703613281</v>
      </c>
      <c r="D1315">
        <v>25.122459411621101</v>
      </c>
      <c r="E1315">
        <v>25.0190315246582</v>
      </c>
      <c r="F1315">
        <v>25.2180061340332</v>
      </c>
      <c r="I1315">
        <v>5</v>
      </c>
      <c r="J1315">
        <v>5</v>
      </c>
      <c r="K1315">
        <v>5</v>
      </c>
      <c r="L1315">
        <v>35.700000000000003</v>
      </c>
      <c r="M1315">
        <v>35.700000000000003</v>
      </c>
      <c r="N1315">
        <v>35.700000000000003</v>
      </c>
      <c r="O1315">
        <v>17.616</v>
      </c>
      <c r="P1315">
        <v>0</v>
      </c>
      <c r="Q1315">
        <v>14.188000000000001</v>
      </c>
      <c r="R1315">
        <v>62256000</v>
      </c>
      <c r="S1315">
        <v>10</v>
      </c>
      <c r="T1315">
        <v>9</v>
      </c>
      <c r="U1315">
        <v>2481700</v>
      </c>
      <c r="V1315">
        <v>1375300</v>
      </c>
      <c r="W1315">
        <v>0</v>
      </c>
      <c r="X1315">
        <v>858820</v>
      </c>
      <c r="Y1315">
        <v>806590</v>
      </c>
      <c r="Z1315">
        <v>703170</v>
      </c>
      <c r="AA1315">
        <f>AVERAGE(U1315:W1315)</f>
        <v>1285666.6666666667</v>
      </c>
      <c r="AB1315">
        <f>AVERAGE(X1315:Z1315)</f>
        <v>789526.66666666663</v>
      </c>
      <c r="AC1315">
        <f>100*AA1315/$AA$1402</f>
        <v>1.1897118843764729E-3</v>
      </c>
      <c r="AD1315">
        <f>100*AB1315/$AB$1402</f>
        <v>5.6243597580043327E-3</v>
      </c>
      <c r="AE1315">
        <v>0.93030309842479098</v>
      </c>
      <c r="AF1315">
        <v>9.3931758530183707E-2</v>
      </c>
      <c r="AG1315">
        <v>-0.923236211140949</v>
      </c>
      <c r="AH1315" s="2">
        <f>POWER(2,AG1315)</f>
        <v>0.52732481305573098</v>
      </c>
      <c r="AI1315" s="2"/>
      <c r="AJ1315">
        <v>-1.9903194773283099</v>
      </c>
      <c r="AK1315" s="3" t="s">
        <v>2655</v>
      </c>
      <c r="AL1315" t="s">
        <v>2655</v>
      </c>
      <c r="AM1315">
        <v>1667</v>
      </c>
      <c r="AN1315" t="s">
        <v>2656</v>
      </c>
    </row>
    <row r="1316" spans="1:40" x14ac:dyDescent="0.25">
      <c r="A1316">
        <v>25.144060134887699</v>
      </c>
      <c r="B1316">
        <v>25.263238906860401</v>
      </c>
      <c r="C1316">
        <v>25.163616180419901</v>
      </c>
      <c r="D1316">
        <v>24.533918380737301</v>
      </c>
      <c r="E1316">
        <v>24.718217849731399</v>
      </c>
      <c r="F1316">
        <v>24.240890502929702</v>
      </c>
      <c r="G1316" t="s">
        <v>36</v>
      </c>
      <c r="H1316" t="s">
        <v>37</v>
      </c>
      <c r="I1316">
        <v>2</v>
      </c>
      <c r="J1316">
        <v>2</v>
      </c>
      <c r="K1316">
        <v>2</v>
      </c>
      <c r="L1316">
        <v>7</v>
      </c>
      <c r="M1316">
        <v>7</v>
      </c>
      <c r="N1316">
        <v>7</v>
      </c>
      <c r="O1316">
        <v>25.446000000000002</v>
      </c>
      <c r="P1316">
        <v>0</v>
      </c>
      <c r="Q1316">
        <v>5.5877999999999997</v>
      </c>
      <c r="R1316">
        <v>167280000</v>
      </c>
      <c r="S1316">
        <v>11</v>
      </c>
      <c r="T1316">
        <v>9</v>
      </c>
      <c r="U1316">
        <v>5916700</v>
      </c>
      <c r="V1316">
        <v>7297500</v>
      </c>
      <c r="W1316">
        <v>1226500</v>
      </c>
      <c r="X1316">
        <v>322220</v>
      </c>
      <c r="Y1316">
        <v>307000</v>
      </c>
      <c r="Z1316">
        <v>137160</v>
      </c>
      <c r="AA1316">
        <f>AVERAGE(U1316:W1316)</f>
        <v>4813566.666666667</v>
      </c>
      <c r="AB1316">
        <f>AVERAGE(X1316:Z1316)</f>
        <v>255460</v>
      </c>
      <c r="AC1316">
        <f>100*AA1316/$AA$1402</f>
        <v>4.4543096729881592E-3</v>
      </c>
      <c r="AD1316">
        <f>100*AB1316/$AB$1402</f>
        <v>1.8198231984308578E-3</v>
      </c>
      <c r="AE1316">
        <v>2.0683947078446598</v>
      </c>
      <c r="AF1316">
        <v>5.1349480968858104E-3</v>
      </c>
      <c r="AG1316">
        <v>0.69262949625650805</v>
      </c>
      <c r="AH1316" s="2">
        <f>POWER(2,AG1316)</f>
        <v>1.6162266152926825</v>
      </c>
      <c r="AI1316" s="2"/>
      <c r="AJ1316">
        <v>4.81679918612517</v>
      </c>
      <c r="AK1316" s="3" t="s">
        <v>2657</v>
      </c>
      <c r="AL1316" t="s">
        <v>2657</v>
      </c>
      <c r="AM1316">
        <v>1668</v>
      </c>
      <c r="AN1316" t="s">
        <v>2658</v>
      </c>
    </row>
    <row r="1317" spans="1:40" x14ac:dyDescent="0.25">
      <c r="A1317">
        <v>27.447504043579102</v>
      </c>
      <c r="B1317">
        <v>27.9923191070557</v>
      </c>
      <c r="C1317">
        <v>27.550687789916999</v>
      </c>
      <c r="D1317">
        <v>27.732986450195298</v>
      </c>
      <c r="E1317">
        <v>27.447740554809599</v>
      </c>
      <c r="F1317">
        <v>28.053102493286101</v>
      </c>
      <c r="I1317">
        <v>14</v>
      </c>
      <c r="J1317">
        <v>14</v>
      </c>
      <c r="K1317">
        <v>14</v>
      </c>
      <c r="L1317">
        <v>44.2</v>
      </c>
      <c r="M1317">
        <v>44.2</v>
      </c>
      <c r="N1317">
        <v>44.2</v>
      </c>
      <c r="O1317">
        <v>41.771999999999998</v>
      </c>
      <c r="P1317">
        <v>0</v>
      </c>
      <c r="Q1317">
        <v>119.76</v>
      </c>
      <c r="R1317">
        <v>2641800000</v>
      </c>
      <c r="S1317">
        <v>17</v>
      </c>
      <c r="T1317">
        <v>88</v>
      </c>
      <c r="U1317">
        <v>42392000</v>
      </c>
      <c r="V1317">
        <v>48599000</v>
      </c>
      <c r="W1317">
        <v>2973500</v>
      </c>
      <c r="X1317">
        <v>4321700</v>
      </c>
      <c r="Y1317">
        <v>5200900</v>
      </c>
      <c r="Z1317">
        <v>3838900</v>
      </c>
      <c r="AA1317">
        <f>AVERAGE(U1317:W1317)</f>
        <v>31321500</v>
      </c>
      <c r="AB1317">
        <f>AVERAGE(X1317:Z1317)</f>
        <v>4453833.333333333</v>
      </c>
      <c r="AC1317">
        <f>100*AA1317/$AA$1402</f>
        <v>2.8983842976275105E-2</v>
      </c>
      <c r="AD1317">
        <f>100*AB1317/$AB$1402</f>
        <v>3.1727821271215199E-2</v>
      </c>
      <c r="AE1317">
        <v>0.12251213424334</v>
      </c>
      <c r="AF1317">
        <v>0.85565244865718804</v>
      </c>
      <c r="AG1317">
        <v>-8.1106185913085896E-2</v>
      </c>
      <c r="AH1317" s="2">
        <f>POWER(2,AG1317)</f>
        <v>0.94533253538404494</v>
      </c>
      <c r="AI1317" s="2"/>
      <c r="AJ1317">
        <v>-0.33536288421333799</v>
      </c>
      <c r="AK1317" s="3" t="s">
        <v>2659</v>
      </c>
      <c r="AL1317" t="s">
        <v>2659</v>
      </c>
      <c r="AM1317">
        <v>1669</v>
      </c>
      <c r="AN1317" t="s">
        <v>2660</v>
      </c>
    </row>
    <row r="1318" spans="1:40" x14ac:dyDescent="0.25">
      <c r="A1318">
        <v>30.500759124755898</v>
      </c>
      <c r="B1318">
        <v>30.915987014770501</v>
      </c>
      <c r="C1318">
        <v>30.065353393554702</v>
      </c>
      <c r="D1318">
        <v>31.031112670898398</v>
      </c>
      <c r="E1318">
        <v>31.326246261596701</v>
      </c>
      <c r="F1318">
        <v>30.9571933746338</v>
      </c>
      <c r="I1318">
        <v>7</v>
      </c>
      <c r="J1318">
        <v>7</v>
      </c>
      <c r="K1318">
        <v>7</v>
      </c>
      <c r="L1318">
        <v>60.6</v>
      </c>
      <c r="M1318">
        <v>60.6</v>
      </c>
      <c r="N1318">
        <v>60.6</v>
      </c>
      <c r="O1318">
        <v>12.128</v>
      </c>
      <c r="P1318">
        <v>0</v>
      </c>
      <c r="Q1318">
        <v>73.477000000000004</v>
      </c>
      <c r="R1318">
        <v>9438100000</v>
      </c>
      <c r="S1318">
        <v>6</v>
      </c>
      <c r="T1318">
        <v>113</v>
      </c>
      <c r="U1318">
        <v>536050000</v>
      </c>
      <c r="V1318">
        <v>633240000</v>
      </c>
      <c r="W1318">
        <v>95322000</v>
      </c>
      <c r="X1318">
        <v>71749000</v>
      </c>
      <c r="Y1318">
        <v>107070000</v>
      </c>
      <c r="Z1318">
        <v>71070000</v>
      </c>
      <c r="AA1318">
        <f>AVERAGE(U1318:W1318)</f>
        <v>421537333.33333331</v>
      </c>
      <c r="AB1318">
        <f>AVERAGE(X1318:Z1318)</f>
        <v>83296333.333333328</v>
      </c>
      <c r="AC1318">
        <f>100*AA1318/$AA$1402</f>
        <v>0.39007620573634944</v>
      </c>
      <c r="AD1318">
        <f>100*AB1318/$AB$1402</f>
        <v>0.59337900158235946</v>
      </c>
      <c r="AE1318">
        <v>1.0622933820502001</v>
      </c>
      <c r="AF1318">
        <v>6.4352601156069403E-2</v>
      </c>
      <c r="AG1318">
        <v>-0.61081759134928504</v>
      </c>
      <c r="AH1318" s="2">
        <f>POWER(2,AG1318)</f>
        <v>0.65482549985233018</v>
      </c>
      <c r="AI1318" s="2"/>
      <c r="AJ1318">
        <v>-2.2604467606759902</v>
      </c>
      <c r="AK1318" s="3" t="s">
        <v>2661</v>
      </c>
      <c r="AL1318" t="s">
        <v>2661</v>
      </c>
      <c r="AM1318">
        <v>1670</v>
      </c>
      <c r="AN1318" t="s">
        <v>2662</v>
      </c>
    </row>
    <row r="1319" spans="1:40" x14ac:dyDescent="0.25">
      <c r="A1319">
        <v>27.936014175415</v>
      </c>
      <c r="B1319">
        <v>27.970817565918001</v>
      </c>
      <c r="C1319">
        <v>27.835208892822301</v>
      </c>
      <c r="D1319">
        <v>28.068149566650401</v>
      </c>
      <c r="E1319">
        <v>28.050613403320298</v>
      </c>
      <c r="F1319">
        <v>28.122035980224599</v>
      </c>
      <c r="G1319" t="s">
        <v>36</v>
      </c>
      <c r="H1319" t="s">
        <v>37</v>
      </c>
      <c r="I1319">
        <v>9</v>
      </c>
      <c r="J1319">
        <v>9</v>
      </c>
      <c r="K1319">
        <v>9</v>
      </c>
      <c r="L1319">
        <v>29.2</v>
      </c>
      <c r="M1319">
        <v>29.2</v>
      </c>
      <c r="N1319">
        <v>29.2</v>
      </c>
      <c r="O1319">
        <v>34.584000000000003</v>
      </c>
      <c r="P1319">
        <v>0</v>
      </c>
      <c r="Q1319">
        <v>110.94</v>
      </c>
      <c r="R1319">
        <v>2099500000</v>
      </c>
      <c r="S1319">
        <v>14</v>
      </c>
      <c r="T1319">
        <v>79</v>
      </c>
      <c r="U1319">
        <v>32867000</v>
      </c>
      <c r="V1319">
        <v>32617000</v>
      </c>
      <c r="W1319">
        <v>9332600</v>
      </c>
      <c r="X1319">
        <v>4408900</v>
      </c>
      <c r="Y1319">
        <v>3825500</v>
      </c>
      <c r="Z1319">
        <v>3760500</v>
      </c>
      <c r="AA1319">
        <f>AVERAGE(U1319:W1319)</f>
        <v>24938866.666666668</v>
      </c>
      <c r="AB1319">
        <f>AVERAGE(X1319:Z1319)</f>
        <v>3998300</v>
      </c>
      <c r="AC1319">
        <f>100*AA1319/$AA$1402</f>
        <v>2.3077572768639053E-2</v>
      </c>
      <c r="AD1319">
        <f>100*AB1319/$AB$1402</f>
        <v>2.8482733477985196E-2</v>
      </c>
      <c r="AE1319">
        <v>1.64857849410709</v>
      </c>
      <c r="AF1319">
        <v>1.2855855855855899E-2</v>
      </c>
      <c r="AG1319">
        <v>-0.16625277201334401</v>
      </c>
      <c r="AH1319" s="2">
        <f>POWER(2,AG1319)</f>
        <v>0.8911543446617689</v>
      </c>
      <c r="AI1319" s="2"/>
      <c r="AJ1319">
        <v>-3.61480098278256</v>
      </c>
      <c r="AK1319" s="3" t="s">
        <v>2663</v>
      </c>
      <c r="AL1319" t="s">
        <v>2663</v>
      </c>
      <c r="AM1319">
        <v>1671</v>
      </c>
      <c r="AN1319" t="s">
        <v>2664</v>
      </c>
    </row>
    <row r="1320" spans="1:40" x14ac:dyDescent="0.25">
      <c r="A1320">
        <v>26.627700805664102</v>
      </c>
      <c r="B1320">
        <v>26.910221099853501</v>
      </c>
      <c r="C1320">
        <v>26.371873855590799</v>
      </c>
      <c r="D1320">
        <v>26.9879360198975</v>
      </c>
      <c r="E1320">
        <v>27.240453720092798</v>
      </c>
      <c r="F1320">
        <v>27.0376873016357</v>
      </c>
      <c r="G1320" t="s">
        <v>36</v>
      </c>
      <c r="H1320" t="s">
        <v>37</v>
      </c>
      <c r="I1320">
        <v>8</v>
      </c>
      <c r="J1320">
        <v>8</v>
      </c>
      <c r="K1320">
        <v>8</v>
      </c>
      <c r="L1320">
        <v>49.7</v>
      </c>
      <c r="M1320">
        <v>49.7</v>
      </c>
      <c r="N1320">
        <v>49.7</v>
      </c>
      <c r="O1320">
        <v>18.806999999999999</v>
      </c>
      <c r="P1320">
        <v>0</v>
      </c>
      <c r="Q1320">
        <v>47.491</v>
      </c>
      <c r="R1320">
        <v>1255600000</v>
      </c>
      <c r="S1320">
        <v>10</v>
      </c>
      <c r="T1320">
        <v>41</v>
      </c>
      <c r="U1320">
        <v>26012000</v>
      </c>
      <c r="V1320">
        <v>30074000</v>
      </c>
      <c r="W1320">
        <v>3000900</v>
      </c>
      <c r="X1320">
        <v>3693400</v>
      </c>
      <c r="Y1320">
        <v>5294500</v>
      </c>
      <c r="Z1320">
        <v>2132800</v>
      </c>
      <c r="AA1320">
        <f>AVERAGE(U1320:W1320)</f>
        <v>19695633.333333332</v>
      </c>
      <c r="AB1320">
        <f>AVERAGE(X1320:Z1320)</f>
        <v>3706900</v>
      </c>
      <c r="AC1320">
        <f>100*AA1320/$AA$1402</f>
        <v>1.8225664283371586E-2</v>
      </c>
      <c r="AD1320">
        <f>100*AB1320/$AB$1402</f>
        <v>2.640688410813179E-2</v>
      </c>
      <c r="AE1320">
        <v>1.2234621623534201</v>
      </c>
      <c r="AF1320">
        <v>4.1822866344605497E-2</v>
      </c>
      <c r="AG1320">
        <v>-0.452093760172527</v>
      </c>
      <c r="AH1320" s="2">
        <f>POWER(2,AG1320)</f>
        <v>0.7309812164799715</v>
      </c>
      <c r="AI1320" s="2"/>
      <c r="AJ1320">
        <v>-2.6042934141745002</v>
      </c>
      <c r="AK1320" s="3" t="s">
        <v>2665</v>
      </c>
      <c r="AL1320" t="s">
        <v>2665</v>
      </c>
      <c r="AM1320">
        <v>1672</v>
      </c>
      <c r="AN1320" t="s">
        <v>2666</v>
      </c>
    </row>
    <row r="1321" spans="1:40" x14ac:dyDescent="0.25">
      <c r="A1321">
        <v>25.207954406738299</v>
      </c>
      <c r="B1321">
        <v>24.719575881958001</v>
      </c>
      <c r="C1321">
        <v>24.733579635620099</v>
      </c>
      <c r="D1321">
        <v>24.796150207519499</v>
      </c>
      <c r="E1321">
        <v>24.507728576660199</v>
      </c>
      <c r="F1321">
        <v>24.170738220214801</v>
      </c>
      <c r="I1321">
        <v>2</v>
      </c>
      <c r="J1321">
        <v>2</v>
      </c>
      <c r="K1321">
        <v>2</v>
      </c>
      <c r="L1321">
        <v>7.2</v>
      </c>
      <c r="M1321">
        <v>7.2</v>
      </c>
      <c r="N1321">
        <v>7.2</v>
      </c>
      <c r="O1321">
        <v>30.777000000000001</v>
      </c>
      <c r="P1321">
        <v>0</v>
      </c>
      <c r="Q1321">
        <v>5.5807000000000002</v>
      </c>
      <c r="R1321">
        <v>138050000</v>
      </c>
      <c r="S1321">
        <v>11</v>
      </c>
      <c r="T1321">
        <v>2</v>
      </c>
      <c r="U1321">
        <v>4092400</v>
      </c>
      <c r="V1321">
        <v>3239200</v>
      </c>
      <c r="W1321">
        <v>1623800</v>
      </c>
      <c r="X1321">
        <v>220430</v>
      </c>
      <c r="Y1321">
        <v>143510</v>
      </c>
      <c r="Z1321">
        <v>60877</v>
      </c>
      <c r="AA1321">
        <f>AVERAGE(U1321:W1321)</f>
        <v>2985133.3333333335</v>
      </c>
      <c r="AB1321">
        <f>AVERAGE(X1321:Z1321)</f>
        <v>141605.66666666666</v>
      </c>
      <c r="AC1321">
        <f>100*AA1321/$AA$1402</f>
        <v>2.7623401113158067E-3</v>
      </c>
      <c r="AD1321">
        <f>100*AB1321/$AB$1402</f>
        <v>1.0087578377408095E-3</v>
      </c>
      <c r="AE1321">
        <v>0.751710488466519</v>
      </c>
      <c r="AF1321">
        <v>0.155320139697322</v>
      </c>
      <c r="AG1321">
        <v>0.39549763997395698</v>
      </c>
      <c r="AH1321" s="2">
        <f>POWER(2,AG1321)</f>
        <v>1.3153964118317116</v>
      </c>
      <c r="AI1321" s="2"/>
      <c r="AJ1321">
        <v>1.63624562962259</v>
      </c>
      <c r="AK1321" s="3" t="s">
        <v>2667</v>
      </c>
      <c r="AL1321" t="s">
        <v>2667</v>
      </c>
      <c r="AM1321">
        <v>1673</v>
      </c>
      <c r="AN1321" t="s">
        <v>2668</v>
      </c>
    </row>
    <row r="1322" spans="1:40" x14ac:dyDescent="0.25">
      <c r="A1322">
        <v>26.614421844482401</v>
      </c>
      <c r="B1322">
        <v>26.543523788452099</v>
      </c>
      <c r="C1322">
        <v>26.3441982269287</v>
      </c>
      <c r="D1322">
        <v>26.9946403503418</v>
      </c>
      <c r="E1322">
        <v>26.820068359375</v>
      </c>
      <c r="F1322">
        <v>26.710039138793899</v>
      </c>
      <c r="G1322" t="s">
        <v>36</v>
      </c>
      <c r="H1322" t="s">
        <v>37</v>
      </c>
      <c r="I1322">
        <v>11</v>
      </c>
      <c r="J1322">
        <v>11</v>
      </c>
      <c r="K1322">
        <v>11</v>
      </c>
      <c r="L1322">
        <v>34.5</v>
      </c>
      <c r="M1322">
        <v>34.5</v>
      </c>
      <c r="N1322">
        <v>34.5</v>
      </c>
      <c r="O1322">
        <v>34.680999999999997</v>
      </c>
      <c r="P1322">
        <v>0</v>
      </c>
      <c r="Q1322">
        <v>88.024000000000001</v>
      </c>
      <c r="R1322">
        <v>1017000000</v>
      </c>
      <c r="S1322">
        <v>21</v>
      </c>
      <c r="T1322">
        <v>50</v>
      </c>
      <c r="U1322">
        <v>17424000</v>
      </c>
      <c r="V1322">
        <v>18403000</v>
      </c>
      <c r="W1322">
        <v>2959000</v>
      </c>
      <c r="X1322">
        <v>1617900</v>
      </c>
      <c r="Y1322">
        <v>1805400</v>
      </c>
      <c r="Z1322">
        <v>951670</v>
      </c>
      <c r="AA1322">
        <f>AVERAGE(U1322:W1322)</f>
        <v>12928666.666666666</v>
      </c>
      <c r="AB1322">
        <f>AVERAGE(X1322:Z1322)</f>
        <v>1458323.3333333333</v>
      </c>
      <c r="AC1322">
        <f>100*AA1322/$AA$1402</f>
        <v>1.1963745176931778E-2</v>
      </c>
      <c r="AD1322">
        <f>100*AB1322/$AB$1402</f>
        <v>1.0388673893419777E-2</v>
      </c>
      <c r="AE1322">
        <v>1.37434075299285</v>
      </c>
      <c r="AF1322">
        <v>2.6686131386861298E-2</v>
      </c>
      <c r="AG1322">
        <v>-0.34086799621581998</v>
      </c>
      <c r="AH1322" s="2">
        <f>POWER(2,AG1322)</f>
        <v>0.78956612715720853</v>
      </c>
      <c r="AI1322" s="2"/>
      <c r="AJ1322">
        <v>-2.9436889809001299</v>
      </c>
      <c r="AK1322" s="3" t="s">
        <v>2669</v>
      </c>
      <c r="AL1322" t="s">
        <v>2669</v>
      </c>
      <c r="AM1322">
        <v>1674</v>
      </c>
      <c r="AN1322" t="s">
        <v>2670</v>
      </c>
    </row>
    <row r="1323" spans="1:40" x14ac:dyDescent="0.25">
      <c r="A1323">
        <v>26.4279670715332</v>
      </c>
      <c r="B1323">
        <v>26.606254577636701</v>
      </c>
      <c r="C1323">
        <v>27.082941055297901</v>
      </c>
      <c r="D1323">
        <v>26.4765949249268</v>
      </c>
      <c r="E1323">
        <v>26.476964950561499</v>
      </c>
      <c r="F1323">
        <v>25.741575241088899</v>
      </c>
      <c r="I1323">
        <v>2</v>
      </c>
      <c r="J1323">
        <v>2</v>
      </c>
      <c r="K1323">
        <v>2</v>
      </c>
      <c r="L1323">
        <v>10.3</v>
      </c>
      <c r="M1323">
        <v>10.3</v>
      </c>
      <c r="N1323">
        <v>10.3</v>
      </c>
      <c r="O1323">
        <v>22.768999999999998</v>
      </c>
      <c r="P1323">
        <v>0</v>
      </c>
      <c r="Q1323">
        <v>8.6082999999999998</v>
      </c>
      <c r="R1323">
        <v>572180000</v>
      </c>
      <c r="S1323">
        <v>9</v>
      </c>
      <c r="T1323">
        <v>11</v>
      </c>
      <c r="U1323">
        <v>25239000</v>
      </c>
      <c r="V1323">
        <v>27478000</v>
      </c>
      <c r="W1323">
        <v>6329800</v>
      </c>
      <c r="X1323">
        <v>1664900</v>
      </c>
      <c r="Y1323">
        <v>1723200</v>
      </c>
      <c r="Z1323">
        <v>1140900</v>
      </c>
      <c r="AA1323">
        <f>AVERAGE(U1323:W1323)</f>
        <v>19682266.666666668</v>
      </c>
      <c r="AB1323">
        <f>AVERAGE(X1323:Z1323)</f>
        <v>1509666.6666666667</v>
      </c>
      <c r="AC1323">
        <f>100*AA1323/$AA$1402</f>
        <v>1.8213295228001223E-2</v>
      </c>
      <c r="AD1323">
        <f>100*AB1323/$AB$1402</f>
        <v>1.0754428959123876E-2</v>
      </c>
      <c r="AE1323">
        <v>0.68809361586197604</v>
      </c>
      <c r="AF1323">
        <v>0.188162162162162</v>
      </c>
      <c r="AG1323">
        <v>0.47400919596354302</v>
      </c>
      <c r="AH1323" s="2">
        <f>POWER(2,AG1323)</f>
        <v>1.3889639892103205</v>
      </c>
      <c r="AI1323" s="2"/>
      <c r="AJ1323">
        <v>1.51200005143538</v>
      </c>
      <c r="AK1323" s="3" t="s">
        <v>2671</v>
      </c>
      <c r="AL1323" t="s">
        <v>2671</v>
      </c>
      <c r="AM1323">
        <v>1675</v>
      </c>
      <c r="AN1323" t="s">
        <v>2672</v>
      </c>
    </row>
    <row r="1324" spans="1:40" x14ac:dyDescent="0.25">
      <c r="A1324">
        <v>24.305843353271499</v>
      </c>
      <c r="B1324">
        <v>24.8435955047607</v>
      </c>
      <c r="C1324">
        <v>24.106134414672901</v>
      </c>
      <c r="D1324">
        <v>23.256523132324201</v>
      </c>
      <c r="E1324">
        <v>22.7986030578613</v>
      </c>
      <c r="F1324">
        <v>22.272415161132798</v>
      </c>
      <c r="G1324" t="s">
        <v>36</v>
      </c>
      <c r="H1324" t="s">
        <v>37</v>
      </c>
      <c r="I1324">
        <v>3</v>
      </c>
      <c r="J1324">
        <v>3</v>
      </c>
      <c r="K1324">
        <v>3</v>
      </c>
      <c r="L1324">
        <v>8.8000000000000007</v>
      </c>
      <c r="M1324">
        <v>8.8000000000000007</v>
      </c>
      <c r="N1324">
        <v>8.8000000000000007</v>
      </c>
      <c r="O1324">
        <v>36.064</v>
      </c>
      <c r="P1324">
        <v>0</v>
      </c>
      <c r="Q1324">
        <v>6.5218999999999996</v>
      </c>
      <c r="R1324">
        <v>89630000</v>
      </c>
      <c r="S1324">
        <v>18</v>
      </c>
      <c r="T1324">
        <v>7</v>
      </c>
      <c r="U1324">
        <v>2220500</v>
      </c>
      <c r="V1324">
        <v>2174200</v>
      </c>
      <c r="W1324">
        <v>468840</v>
      </c>
      <c r="X1324">
        <v>64900</v>
      </c>
      <c r="Y1324">
        <v>50974</v>
      </c>
      <c r="Z1324">
        <v>0</v>
      </c>
      <c r="AA1324">
        <f>AVERAGE(U1324:W1324)</f>
        <v>1621180</v>
      </c>
      <c r="AB1324">
        <f>AVERAGE(X1324:Z1324)</f>
        <v>38624.666666666664</v>
      </c>
      <c r="AC1324">
        <f>100*AA1324/$AA$1402</f>
        <v>1.5001844278300105E-3</v>
      </c>
      <c r="AD1324">
        <f>100*AB1324/$AB$1402</f>
        <v>2.7515096074398756E-4</v>
      </c>
      <c r="AE1324">
        <v>1.9880792600460999</v>
      </c>
      <c r="AF1324">
        <v>6.0958466453674099E-3</v>
      </c>
      <c r="AG1324">
        <v>1.64267730712891</v>
      </c>
      <c r="AH1324" s="2">
        <f>POWER(2,AG1324)</f>
        <v>3.1224474830785827</v>
      </c>
      <c r="AI1324" s="2"/>
      <c r="AJ1324">
        <v>4.5677502392167399</v>
      </c>
      <c r="AK1324" s="3" t="s">
        <v>2673</v>
      </c>
      <c r="AL1324" t="s">
        <v>2673</v>
      </c>
      <c r="AM1324">
        <v>1677</v>
      </c>
      <c r="AN1324" t="s">
        <v>2674</v>
      </c>
    </row>
    <row r="1325" spans="1:40" x14ac:dyDescent="0.25">
      <c r="A1325">
        <v>28.4593200683594</v>
      </c>
      <c r="B1325">
        <v>28.0340175628662</v>
      </c>
      <c r="C1325">
        <v>29.1942749023438</v>
      </c>
      <c r="D1325">
        <v>27.648902893066399</v>
      </c>
      <c r="E1325">
        <v>27.4659099578857</v>
      </c>
      <c r="F1325">
        <v>27.613580703735401</v>
      </c>
      <c r="G1325" t="s">
        <v>36</v>
      </c>
      <c r="H1325" t="s">
        <v>37</v>
      </c>
      <c r="I1325">
        <v>15</v>
      </c>
      <c r="J1325">
        <v>15</v>
      </c>
      <c r="K1325">
        <v>15</v>
      </c>
      <c r="L1325">
        <v>17.8</v>
      </c>
      <c r="M1325">
        <v>17.8</v>
      </c>
      <c r="N1325">
        <v>17.8</v>
      </c>
      <c r="O1325">
        <v>97.858999999999995</v>
      </c>
      <c r="P1325">
        <v>0</v>
      </c>
      <c r="Q1325">
        <v>48.194000000000003</v>
      </c>
      <c r="R1325">
        <v>1488100000</v>
      </c>
      <c r="S1325">
        <v>48</v>
      </c>
      <c r="T1325">
        <v>23</v>
      </c>
      <c r="U1325">
        <v>14444000</v>
      </c>
      <c r="V1325">
        <v>10527000</v>
      </c>
      <c r="W1325">
        <v>4257800</v>
      </c>
      <c r="X1325">
        <v>355990</v>
      </c>
      <c r="Y1325">
        <v>315290</v>
      </c>
      <c r="Z1325">
        <v>257760</v>
      </c>
      <c r="AA1325">
        <f>AVERAGE(U1325:W1325)</f>
        <v>9742933.333333334</v>
      </c>
      <c r="AB1325">
        <f>AVERAGE(X1325:Z1325)</f>
        <v>309680</v>
      </c>
      <c r="AC1325">
        <f>100*AA1325/$AA$1402</f>
        <v>9.0157766984866605E-3</v>
      </c>
      <c r="AD1325">
        <f>100*AB1325/$AB$1402</f>
        <v>2.2060708059581462E-3</v>
      </c>
      <c r="AE1325">
        <v>1.3430275833780301</v>
      </c>
      <c r="AF1325">
        <v>3.0335714285714299E-2</v>
      </c>
      <c r="AG1325">
        <v>0.98640632629394498</v>
      </c>
      <c r="AH1325" s="2">
        <f>POWER(2,AG1325)</f>
        <v>1.9812436705378542</v>
      </c>
      <c r="AI1325" s="2"/>
      <c r="AJ1325">
        <v>2.8716894776082702</v>
      </c>
      <c r="AK1325" s="3" t="s">
        <v>2675</v>
      </c>
      <c r="AL1325" t="s">
        <v>2675</v>
      </c>
      <c r="AM1325">
        <v>1678</v>
      </c>
      <c r="AN1325" t="s">
        <v>2676</v>
      </c>
    </row>
    <row r="1326" spans="1:40" x14ac:dyDescent="0.25">
      <c r="A1326">
        <v>28.068252563476602</v>
      </c>
      <c r="B1326">
        <v>27.863723754882798</v>
      </c>
      <c r="C1326">
        <v>28.4806213378906</v>
      </c>
      <c r="D1326">
        <v>27.5090732574463</v>
      </c>
      <c r="E1326">
        <v>27.7330513000488</v>
      </c>
      <c r="F1326">
        <v>27.355566024780298</v>
      </c>
      <c r="G1326" t="s">
        <v>36</v>
      </c>
      <c r="H1326" t="s">
        <v>37</v>
      </c>
      <c r="I1326">
        <v>15</v>
      </c>
      <c r="J1326">
        <v>15</v>
      </c>
      <c r="K1326">
        <v>15</v>
      </c>
      <c r="L1326">
        <v>39.4</v>
      </c>
      <c r="M1326">
        <v>39.4</v>
      </c>
      <c r="N1326">
        <v>39.4</v>
      </c>
      <c r="O1326">
        <v>37.573999999999998</v>
      </c>
      <c r="P1326">
        <v>0</v>
      </c>
      <c r="Q1326">
        <v>72.054000000000002</v>
      </c>
      <c r="R1326">
        <v>3253400000</v>
      </c>
      <c r="S1326">
        <v>18</v>
      </c>
      <c r="T1326">
        <v>111</v>
      </c>
      <c r="U1326">
        <v>51264000</v>
      </c>
      <c r="V1326">
        <v>58812000</v>
      </c>
      <c r="W1326">
        <v>21876000</v>
      </c>
      <c r="X1326">
        <v>3681800</v>
      </c>
      <c r="Y1326">
        <v>4625500</v>
      </c>
      <c r="Z1326">
        <v>2355600</v>
      </c>
      <c r="AA1326">
        <f>AVERAGE(U1326:W1326)</f>
        <v>43984000</v>
      </c>
      <c r="AB1326">
        <f>AVERAGE(X1326:Z1326)</f>
        <v>3554300</v>
      </c>
      <c r="AC1326">
        <f>100*AA1326/$AA$1402</f>
        <v>4.0701286639161095E-2</v>
      </c>
      <c r="AD1326">
        <f>100*AB1326/$AB$1402</f>
        <v>2.5319805817673208E-2</v>
      </c>
      <c r="AE1326">
        <v>1.3353640442368599</v>
      </c>
      <c r="AF1326">
        <v>3.0531914893617E-2</v>
      </c>
      <c r="AG1326">
        <v>0.60496902465820301</v>
      </c>
      <c r="AH1326" s="2">
        <f>POWER(2,AG1326)</f>
        <v>1.5209460974616182</v>
      </c>
      <c r="AI1326" s="2"/>
      <c r="AJ1326">
        <v>2.8541983160343301</v>
      </c>
      <c r="AK1326" s="3" t="s">
        <v>2677</v>
      </c>
      <c r="AL1326" t="s">
        <v>2677</v>
      </c>
      <c r="AM1326">
        <v>1679</v>
      </c>
      <c r="AN1326" t="s">
        <v>2678</v>
      </c>
    </row>
    <row r="1327" spans="1:40" x14ac:dyDescent="0.25">
      <c r="A1327">
        <v>25.559787750244102</v>
      </c>
      <c r="B1327">
        <v>25.334529876708999</v>
      </c>
      <c r="C1327">
        <v>23.633651733398398</v>
      </c>
      <c r="D1327">
        <v>23.902053833007798</v>
      </c>
      <c r="E1327">
        <v>23.912233352661101</v>
      </c>
      <c r="F1327">
        <v>23.9412746429443</v>
      </c>
      <c r="I1327">
        <v>4</v>
      </c>
      <c r="J1327">
        <v>4</v>
      </c>
      <c r="K1327">
        <v>4</v>
      </c>
      <c r="L1327">
        <v>25</v>
      </c>
      <c r="M1327">
        <v>25</v>
      </c>
      <c r="N1327">
        <v>25</v>
      </c>
      <c r="O1327">
        <v>18.863</v>
      </c>
      <c r="P1327">
        <v>0</v>
      </c>
      <c r="Q1327">
        <v>9.8169000000000004</v>
      </c>
      <c r="R1327">
        <v>243690000</v>
      </c>
      <c r="S1327">
        <v>11</v>
      </c>
      <c r="T1327">
        <v>15</v>
      </c>
      <c r="U1327">
        <v>11323000</v>
      </c>
      <c r="V1327">
        <v>9264300</v>
      </c>
      <c r="W1327">
        <v>593380</v>
      </c>
      <c r="X1327">
        <v>306570</v>
      </c>
      <c r="Y1327">
        <v>464580</v>
      </c>
      <c r="Z1327">
        <v>202320</v>
      </c>
      <c r="AA1327">
        <f>AVERAGE(U1327:W1327)</f>
        <v>7060226.666666667</v>
      </c>
      <c r="AB1327">
        <f>AVERAGE(X1327:Z1327)</f>
        <v>324490</v>
      </c>
      <c r="AC1327">
        <f>100*AA1327/$AA$1402</f>
        <v>6.5332918628921632E-3</v>
      </c>
      <c r="AD1327">
        <f>100*AB1327/$AB$1402</f>
        <v>2.3115729650780123E-3</v>
      </c>
      <c r="AE1327">
        <v>0.69204453900500096</v>
      </c>
      <c r="AF1327">
        <v>0.18630056497175099</v>
      </c>
      <c r="AG1327">
        <v>0.92413584391275805</v>
      </c>
      <c r="AH1327" s="2">
        <f>POWER(2,AG1327)</f>
        <v>1.8975472945906997</v>
      </c>
      <c r="AI1327" s="2"/>
      <c r="AJ1327">
        <v>1.51970211678918</v>
      </c>
      <c r="AK1327" s="3" t="s">
        <v>2679</v>
      </c>
      <c r="AL1327" t="s">
        <v>2679</v>
      </c>
      <c r="AM1327">
        <v>1680</v>
      </c>
      <c r="AN1327" t="s">
        <v>2680</v>
      </c>
    </row>
    <row r="1328" spans="1:40" x14ac:dyDescent="0.25">
      <c r="A1328">
        <v>29.459943771362301</v>
      </c>
      <c r="B1328">
        <v>29.245155334472699</v>
      </c>
      <c r="C1328">
        <v>28.061573028564499</v>
      </c>
      <c r="D1328">
        <v>29.8698844909668</v>
      </c>
      <c r="E1328">
        <v>29.757322311401399</v>
      </c>
      <c r="F1328">
        <v>30.194250106811499</v>
      </c>
      <c r="I1328">
        <v>5</v>
      </c>
      <c r="J1328">
        <v>5</v>
      </c>
      <c r="K1328">
        <v>5</v>
      </c>
      <c r="L1328">
        <v>51</v>
      </c>
      <c r="M1328">
        <v>51</v>
      </c>
      <c r="N1328">
        <v>51</v>
      </c>
      <c r="O1328">
        <v>15.878</v>
      </c>
      <c r="P1328">
        <v>0</v>
      </c>
      <c r="Q1328">
        <v>129.83000000000001</v>
      </c>
      <c r="R1328">
        <v>3375700000</v>
      </c>
      <c r="S1328">
        <v>8</v>
      </c>
      <c r="T1328">
        <v>55</v>
      </c>
      <c r="U1328">
        <v>161510000</v>
      </c>
      <c r="V1328">
        <v>160080000</v>
      </c>
      <c r="W1328">
        <v>16206000</v>
      </c>
      <c r="X1328">
        <v>26033000</v>
      </c>
      <c r="Y1328">
        <v>28617000</v>
      </c>
      <c r="Z1328">
        <v>22389000</v>
      </c>
      <c r="AA1328">
        <f>AVERAGE(U1328:W1328)</f>
        <v>112598666.66666667</v>
      </c>
      <c r="AB1328">
        <f>AVERAGE(X1328:Z1328)</f>
        <v>25679666.666666668</v>
      </c>
      <c r="AC1328">
        <f>100*AA1328/$AA$1402</f>
        <v>0.10419494832637673</v>
      </c>
      <c r="AD1328">
        <f>100*AB1328/$AB$1402</f>
        <v>0.18293452253962117</v>
      </c>
      <c r="AE1328">
        <v>1.05367300865993</v>
      </c>
      <c r="AF1328">
        <v>6.7126436781609206E-2</v>
      </c>
      <c r="AG1328">
        <v>-1.0182615915934301</v>
      </c>
      <c r="AH1328" s="2">
        <f>POWER(2,AG1328)</f>
        <v>0.49371090221697822</v>
      </c>
      <c r="AI1328" s="2"/>
      <c r="AJ1328">
        <v>-2.2425215082762899</v>
      </c>
      <c r="AK1328" s="3" t="s">
        <v>2681</v>
      </c>
      <c r="AL1328" t="s">
        <v>2681</v>
      </c>
      <c r="AM1328">
        <v>1681</v>
      </c>
      <c r="AN1328" t="s">
        <v>2682</v>
      </c>
    </row>
    <row r="1329" spans="1:40" x14ac:dyDescent="0.25">
      <c r="A1329">
        <v>24.4817924499512</v>
      </c>
      <c r="B1329">
        <v>24.781316757202099</v>
      </c>
      <c r="C1329">
        <v>25.1656093597412</v>
      </c>
      <c r="D1329">
        <v>24.062664031982401</v>
      </c>
      <c r="E1329">
        <v>23.5609245300293</v>
      </c>
      <c r="F1329">
        <v>23.975517272949201</v>
      </c>
      <c r="G1329" t="s">
        <v>36</v>
      </c>
      <c r="H1329" t="s">
        <v>37</v>
      </c>
      <c r="I1329">
        <v>4</v>
      </c>
      <c r="J1329">
        <v>4</v>
      </c>
      <c r="K1329">
        <v>4</v>
      </c>
      <c r="L1329">
        <v>16.899999999999999</v>
      </c>
      <c r="M1329">
        <v>16.899999999999999</v>
      </c>
      <c r="N1329">
        <v>16.899999999999999</v>
      </c>
      <c r="O1329">
        <v>26.937000000000001</v>
      </c>
      <c r="P1329">
        <v>0</v>
      </c>
      <c r="Q1329">
        <v>12.019</v>
      </c>
      <c r="R1329">
        <v>98266000</v>
      </c>
      <c r="S1329">
        <v>12</v>
      </c>
      <c r="T1329">
        <v>4</v>
      </c>
      <c r="U1329">
        <v>1839000</v>
      </c>
      <c r="V1329">
        <v>2104000</v>
      </c>
      <c r="W1329">
        <v>1016600</v>
      </c>
      <c r="X1329">
        <v>263400</v>
      </c>
      <c r="Y1329">
        <v>234760</v>
      </c>
      <c r="Z1329">
        <v>290770</v>
      </c>
      <c r="AA1329">
        <f>AVERAGE(U1329:W1329)</f>
        <v>1653200</v>
      </c>
      <c r="AB1329">
        <f>AVERAGE(X1329:Z1329)</f>
        <v>262976.66666666669</v>
      </c>
      <c r="AC1329">
        <f>100*AA1329/$AA$1402</f>
        <v>1.5298146387745799E-3</v>
      </c>
      <c r="AD1329">
        <f>100*AB1329/$AB$1402</f>
        <v>1.8733697590465001E-3</v>
      </c>
      <c r="AE1329">
        <v>1.70167798392953</v>
      </c>
      <c r="AF1329">
        <v>1.13962264150943E-2</v>
      </c>
      <c r="AG1329">
        <v>0.94320424397786695</v>
      </c>
      <c r="AH1329" s="2">
        <f>POWER(2,AG1329)</f>
        <v>1.9227940496503448</v>
      </c>
      <c r="AI1329" s="2"/>
      <c r="AJ1329">
        <v>3.7541338270028501</v>
      </c>
      <c r="AK1329" s="3" t="s">
        <v>2683</v>
      </c>
      <c r="AL1329" t="s">
        <v>2683</v>
      </c>
      <c r="AM1329">
        <v>1682</v>
      </c>
      <c r="AN1329" t="s">
        <v>2684</v>
      </c>
    </row>
    <row r="1330" spans="1:40" x14ac:dyDescent="0.25">
      <c r="A1330">
        <v>29.356491088867202</v>
      </c>
      <c r="B1330">
        <v>28.944583892822301</v>
      </c>
      <c r="C1330">
        <v>27.206203460693398</v>
      </c>
      <c r="D1330">
        <v>28.211132049560501</v>
      </c>
      <c r="E1330">
        <v>27.770709991455099</v>
      </c>
      <c r="F1330">
        <v>27.765596389770501</v>
      </c>
      <c r="I1330">
        <v>3</v>
      </c>
      <c r="J1330">
        <v>3</v>
      </c>
      <c r="K1330">
        <v>3</v>
      </c>
      <c r="L1330">
        <v>11.7</v>
      </c>
      <c r="M1330">
        <v>11.7</v>
      </c>
      <c r="N1330">
        <v>11.7</v>
      </c>
      <c r="O1330">
        <v>34.386000000000003</v>
      </c>
      <c r="P1330">
        <v>0</v>
      </c>
      <c r="Q1330">
        <v>41.853000000000002</v>
      </c>
      <c r="R1330">
        <v>2590000000</v>
      </c>
      <c r="S1330">
        <v>8</v>
      </c>
      <c r="T1330">
        <v>50</v>
      </c>
      <c r="U1330">
        <v>159580000</v>
      </c>
      <c r="V1330">
        <v>117260000</v>
      </c>
      <c r="W1330">
        <v>27600000</v>
      </c>
      <c r="X1330">
        <v>939320</v>
      </c>
      <c r="Y1330">
        <v>2926200</v>
      </c>
      <c r="Z1330">
        <v>3103700</v>
      </c>
      <c r="AA1330">
        <f>AVERAGE(U1330:W1330)</f>
        <v>101480000</v>
      </c>
      <c r="AB1330">
        <f>AVERAGE(X1330:Z1330)</f>
        <v>2323073.3333333335</v>
      </c>
      <c r="AC1330">
        <f>100*AA1330/$AA$1402</f>
        <v>9.3906115136005539E-2</v>
      </c>
      <c r="AD1330">
        <f>100*AB1330/$AB$1402</f>
        <v>1.6548902934534176E-2</v>
      </c>
      <c r="AE1330">
        <v>0.36248612571030298</v>
      </c>
      <c r="AF1330">
        <v>0.52475068997240104</v>
      </c>
      <c r="AG1330">
        <v>0.58661333719889397</v>
      </c>
      <c r="AH1330" s="2">
        <f>POWER(2,AG1330)</f>
        <v>1.501717391369761</v>
      </c>
      <c r="AI1330" s="2"/>
      <c r="AJ1330">
        <v>0.86870622168796097</v>
      </c>
      <c r="AK1330" s="3" t="s">
        <v>2685</v>
      </c>
      <c r="AL1330" t="s">
        <v>2685</v>
      </c>
      <c r="AM1330">
        <v>1683</v>
      </c>
      <c r="AN1330" t="s">
        <v>2686</v>
      </c>
    </row>
    <row r="1331" spans="1:40" x14ac:dyDescent="0.25">
      <c r="A1331">
        <v>27.4234218597412</v>
      </c>
      <c r="B1331">
        <v>25.968643188476602</v>
      </c>
      <c r="C1331">
        <v>26.811641693115199</v>
      </c>
      <c r="D1331">
        <v>23.097883224487301</v>
      </c>
      <c r="E1331">
        <v>22.419113159179702</v>
      </c>
      <c r="F1331">
        <v>23.120460510253899</v>
      </c>
      <c r="G1331" t="s">
        <v>36</v>
      </c>
      <c r="H1331" t="s">
        <v>37</v>
      </c>
      <c r="I1331">
        <v>9</v>
      </c>
      <c r="J1331">
        <v>9</v>
      </c>
      <c r="K1331">
        <v>9</v>
      </c>
      <c r="L1331">
        <v>22.6</v>
      </c>
      <c r="M1331">
        <v>22.6</v>
      </c>
      <c r="N1331">
        <v>22.6</v>
      </c>
      <c r="O1331">
        <v>45.923000000000002</v>
      </c>
      <c r="P1331">
        <v>0</v>
      </c>
      <c r="Q1331">
        <v>37.603999999999999</v>
      </c>
      <c r="R1331">
        <v>601190000</v>
      </c>
      <c r="S1331">
        <v>21</v>
      </c>
      <c r="T1331">
        <v>19</v>
      </c>
      <c r="U1331">
        <v>12468000</v>
      </c>
      <c r="V1331">
        <v>2950500</v>
      </c>
      <c r="W1331">
        <v>5432600</v>
      </c>
      <c r="X1331">
        <v>26662</v>
      </c>
      <c r="Y1331">
        <v>19165</v>
      </c>
      <c r="Z1331">
        <v>21276</v>
      </c>
      <c r="AA1331">
        <f>AVERAGE(U1331:W1331)</f>
        <v>6950366.666666667</v>
      </c>
      <c r="AB1331">
        <f>AVERAGE(X1331:Z1331)</f>
        <v>22367.666666666668</v>
      </c>
      <c r="AC1331">
        <f>100*AA1331/$AA$1402</f>
        <v>6.4316311828681036E-3</v>
      </c>
      <c r="AD1331">
        <f>100*AB1331/$AB$1402</f>
        <v>1.5934079188432092E-4</v>
      </c>
      <c r="AE1331">
        <v>2.8833265278757998</v>
      </c>
      <c r="AF1331">
        <v>1.24E-3</v>
      </c>
      <c r="AG1331">
        <v>3.8554166158040402</v>
      </c>
      <c r="AH1331" s="2">
        <f>POWER(2,AG1331)</f>
        <v>14.47424925433506</v>
      </c>
      <c r="AI1331" s="2"/>
      <c r="AJ1331">
        <v>8.0251266074326608</v>
      </c>
      <c r="AK1331" s="3" t="s">
        <v>2687</v>
      </c>
      <c r="AL1331" t="s">
        <v>2687</v>
      </c>
      <c r="AM1331">
        <v>1684</v>
      </c>
      <c r="AN1331" t="s">
        <v>2688</v>
      </c>
    </row>
    <row r="1332" spans="1:40" x14ac:dyDescent="0.25">
      <c r="A1332">
        <v>25.0913600921631</v>
      </c>
      <c r="B1332">
        <v>24.615097045898398</v>
      </c>
      <c r="C1332">
        <v>26.0676155090332</v>
      </c>
      <c r="D1332">
        <v>20.706323623657202</v>
      </c>
      <c r="E1332">
        <v>20.227291107177699</v>
      </c>
      <c r="F1332">
        <v>21.9785480499268</v>
      </c>
      <c r="G1332" t="s">
        <v>36</v>
      </c>
      <c r="H1332" t="s">
        <v>37</v>
      </c>
      <c r="I1332">
        <v>9</v>
      </c>
      <c r="J1332">
        <v>9</v>
      </c>
      <c r="K1332">
        <v>9</v>
      </c>
      <c r="L1332">
        <v>17.600000000000001</v>
      </c>
      <c r="M1332">
        <v>17.600000000000001</v>
      </c>
      <c r="N1332">
        <v>17.600000000000001</v>
      </c>
      <c r="O1332">
        <v>55.091000000000001</v>
      </c>
      <c r="P1332">
        <v>0</v>
      </c>
      <c r="Q1332">
        <v>29.585999999999999</v>
      </c>
      <c r="R1332">
        <v>420670000</v>
      </c>
      <c r="S1332">
        <v>29</v>
      </c>
      <c r="T1332">
        <v>27</v>
      </c>
      <c r="U1332">
        <v>5801100</v>
      </c>
      <c r="V1332">
        <v>2888500</v>
      </c>
      <c r="W1332">
        <v>2748900</v>
      </c>
      <c r="X1332">
        <v>22252</v>
      </c>
      <c r="Y1332">
        <v>15795</v>
      </c>
      <c r="Z1332">
        <v>7174.3</v>
      </c>
      <c r="AA1332">
        <f>AVERAGE(U1332:W1332)</f>
        <v>3812833.3333333335</v>
      </c>
      <c r="AB1332">
        <f>AVERAGE(X1332:Z1332)</f>
        <v>15073.766666666668</v>
      </c>
      <c r="AC1332">
        <f>100*AA1332/$AA$1402</f>
        <v>3.528265333015371E-3</v>
      </c>
      <c r="AD1332">
        <f>100*AB1332/$AB$1402</f>
        <v>1.0738115661056049E-4</v>
      </c>
      <c r="AE1332">
        <v>2.5016032802814099</v>
      </c>
      <c r="AF1332">
        <v>1.8222222222222201E-3</v>
      </c>
      <c r="AG1332">
        <v>4.2873032887776699</v>
      </c>
      <c r="AH1332" s="2">
        <f>POWER(2,AG1332)</f>
        <v>19.525712501646829</v>
      </c>
      <c r="AI1332" s="2"/>
      <c r="AJ1332">
        <v>6.3502484937442798</v>
      </c>
      <c r="AK1332" s="3" t="s">
        <v>2689</v>
      </c>
      <c r="AL1332" t="s">
        <v>2689</v>
      </c>
      <c r="AM1332">
        <v>1686</v>
      </c>
      <c r="AN1332" t="s">
        <v>2690</v>
      </c>
    </row>
    <row r="1333" spans="1:40" x14ac:dyDescent="0.25">
      <c r="A1333">
        <v>25.2994995117188</v>
      </c>
      <c r="B1333">
        <v>24.905408859252901</v>
      </c>
      <c r="C1333">
        <v>25.832965850830099</v>
      </c>
      <c r="D1333">
        <v>21.980321884155298</v>
      </c>
      <c r="E1333">
        <v>22.574579238891602</v>
      </c>
      <c r="F1333">
        <v>22.2715454101563</v>
      </c>
      <c r="G1333" t="s">
        <v>36</v>
      </c>
      <c r="H1333" t="s">
        <v>37</v>
      </c>
      <c r="I1333">
        <v>9</v>
      </c>
      <c r="J1333">
        <v>9</v>
      </c>
      <c r="K1333">
        <v>9</v>
      </c>
      <c r="L1333">
        <v>21.3</v>
      </c>
      <c r="M1333">
        <v>21.3</v>
      </c>
      <c r="N1333">
        <v>21.3</v>
      </c>
      <c r="O1333">
        <v>53.308999999999997</v>
      </c>
      <c r="P1333">
        <v>0</v>
      </c>
      <c r="Q1333">
        <v>34.072000000000003</v>
      </c>
      <c r="R1333">
        <v>459110000</v>
      </c>
      <c r="S1333">
        <v>25</v>
      </c>
      <c r="T1333">
        <v>19</v>
      </c>
      <c r="U1333">
        <v>7210000</v>
      </c>
      <c r="V1333">
        <v>4335300</v>
      </c>
      <c r="W1333">
        <v>2094600</v>
      </c>
      <c r="X1333">
        <v>26129</v>
      </c>
      <c r="Y1333">
        <v>36934</v>
      </c>
      <c r="Z1333">
        <v>12585</v>
      </c>
      <c r="AA1333">
        <f>AVERAGE(U1333:W1333)</f>
        <v>4546633.333333333</v>
      </c>
      <c r="AB1333">
        <f>AVERAGE(X1333:Z1333)</f>
        <v>25216</v>
      </c>
      <c r="AC1333">
        <f>100*AA1333/$AA$1402</f>
        <v>4.2072987118762385E-3</v>
      </c>
      <c r="AD1333">
        <f>100*AB1333/$AB$1402</f>
        <v>1.7963149523069174E-4</v>
      </c>
      <c r="AE1333">
        <v>3.1868911383466401</v>
      </c>
      <c r="AF1333">
        <v>1.82352941176471E-3</v>
      </c>
      <c r="AG1333">
        <v>3.07047589619954</v>
      </c>
      <c r="AH1333" s="2">
        <f>POWER(2,AG1333)</f>
        <v>8.4005040535838091</v>
      </c>
      <c r="AI1333" s="2"/>
      <c r="AJ1333">
        <v>9.6296802709989109</v>
      </c>
      <c r="AK1333" s="3" t="s">
        <v>2691</v>
      </c>
      <c r="AL1333" t="s">
        <v>2691</v>
      </c>
      <c r="AM1333">
        <v>1687</v>
      </c>
      <c r="AN1333" t="s">
        <v>2692</v>
      </c>
    </row>
    <row r="1334" spans="1:40" x14ac:dyDescent="0.25">
      <c r="A1334">
        <v>26.2149353027344</v>
      </c>
      <c r="B1334">
        <v>24.482038497924801</v>
      </c>
      <c r="C1334">
        <v>26.2803859710693</v>
      </c>
      <c r="D1334">
        <v>21.286033630371101</v>
      </c>
      <c r="E1334">
        <v>23.268377304077099</v>
      </c>
      <c r="F1334">
        <v>23.267993927001999</v>
      </c>
      <c r="G1334" t="s">
        <v>36</v>
      </c>
      <c r="H1334" t="s">
        <v>37</v>
      </c>
      <c r="I1334">
        <v>7</v>
      </c>
      <c r="J1334">
        <v>7</v>
      </c>
      <c r="K1334">
        <v>7</v>
      </c>
      <c r="L1334">
        <v>26.8</v>
      </c>
      <c r="M1334">
        <v>26.8</v>
      </c>
      <c r="N1334">
        <v>26.8</v>
      </c>
      <c r="O1334">
        <v>38.536000000000001</v>
      </c>
      <c r="P1334">
        <v>0</v>
      </c>
      <c r="Q1334">
        <v>38.773000000000003</v>
      </c>
      <c r="R1334">
        <v>459150000</v>
      </c>
      <c r="S1334">
        <v>19</v>
      </c>
      <c r="T1334">
        <v>20</v>
      </c>
      <c r="U1334">
        <v>9990100</v>
      </c>
      <c r="V1334">
        <v>5840000</v>
      </c>
      <c r="W1334">
        <v>2197400</v>
      </c>
      <c r="X1334">
        <v>53137</v>
      </c>
      <c r="Y1334">
        <v>15580</v>
      </c>
      <c r="Z1334">
        <v>34386</v>
      </c>
      <c r="AA1334">
        <f>AVERAGE(U1334:W1334)</f>
        <v>6009166.666666667</v>
      </c>
      <c r="AB1334">
        <f>AVERAGE(X1334:Z1334)</f>
        <v>34367.666666666664</v>
      </c>
      <c r="AC1334">
        <f>100*AA1334/$AA$1402</f>
        <v>5.5606769498565897E-3</v>
      </c>
      <c r="AD1334">
        <f>100*AB1334/$AB$1402</f>
        <v>2.4482532324410439E-4</v>
      </c>
      <c r="AE1334">
        <v>1.58334927459463</v>
      </c>
      <c r="AF1334">
        <v>1.4230607966457001E-2</v>
      </c>
      <c r="AG1334">
        <v>3.05165163675944</v>
      </c>
      <c r="AH1334" s="2">
        <f>POWER(2,AG1334)</f>
        <v>8.2916064171016401</v>
      </c>
      <c r="AI1334" s="2"/>
      <c r="AJ1334">
        <v>3.4480628531430302</v>
      </c>
      <c r="AK1334" s="3" t="s">
        <v>2693</v>
      </c>
      <c r="AL1334" t="s">
        <v>2693</v>
      </c>
      <c r="AM1334">
        <v>1688</v>
      </c>
      <c r="AN1334" t="s">
        <v>2694</v>
      </c>
    </row>
    <row r="1335" spans="1:40" x14ac:dyDescent="0.25">
      <c r="A1335">
        <v>27.6020832061768</v>
      </c>
      <c r="B1335">
        <v>26.9349460601807</v>
      </c>
      <c r="C1335">
        <v>26.571104049682599</v>
      </c>
      <c r="D1335">
        <v>23.5667610168457</v>
      </c>
      <c r="E1335">
        <v>23.861433029174801</v>
      </c>
      <c r="F1335">
        <v>22.229240417480501</v>
      </c>
      <c r="G1335" t="s">
        <v>36</v>
      </c>
      <c r="H1335" t="s">
        <v>37</v>
      </c>
      <c r="I1335">
        <v>5</v>
      </c>
      <c r="J1335">
        <v>5</v>
      </c>
      <c r="K1335">
        <v>5</v>
      </c>
      <c r="L1335">
        <v>30.1</v>
      </c>
      <c r="M1335">
        <v>30.1</v>
      </c>
      <c r="N1335">
        <v>30.1</v>
      </c>
      <c r="O1335">
        <v>21.97</v>
      </c>
      <c r="P1335">
        <v>0</v>
      </c>
      <c r="Q1335">
        <v>15.77</v>
      </c>
      <c r="R1335">
        <v>991910000</v>
      </c>
      <c r="S1335">
        <v>12</v>
      </c>
      <c r="T1335">
        <v>13</v>
      </c>
      <c r="U1335">
        <v>43240000</v>
      </c>
      <c r="V1335">
        <v>27475000</v>
      </c>
      <c r="W1335">
        <v>3313300</v>
      </c>
      <c r="X1335">
        <v>0</v>
      </c>
      <c r="Y1335">
        <v>27358</v>
      </c>
      <c r="Z1335">
        <v>0</v>
      </c>
      <c r="AA1335">
        <f>AVERAGE(U1335:W1335)</f>
        <v>24676100</v>
      </c>
      <c r="AB1335">
        <f>AVERAGE(X1335:Z1335)</f>
        <v>9119.3333333333339</v>
      </c>
      <c r="AC1335">
        <f>100*AA1335/$AA$1402</f>
        <v>2.2834417498103925E-2</v>
      </c>
      <c r="AD1335">
        <f>100*AB1335/$AB$1402</f>
        <v>6.4963494692804361E-5</v>
      </c>
      <c r="AE1335">
        <v>2.5425591117188699</v>
      </c>
      <c r="AF1335">
        <v>1.3095238095238099E-3</v>
      </c>
      <c r="AG1335">
        <v>3.8168996175130201</v>
      </c>
      <c r="AH1335" s="2">
        <f>POWER(2,AG1335)</f>
        <v>14.09292936817649</v>
      </c>
      <c r="AI1335" s="2"/>
      <c r="AJ1335">
        <v>6.5139607938651096</v>
      </c>
      <c r="AK1335" s="3" t="s">
        <v>2695</v>
      </c>
      <c r="AL1335" t="s">
        <v>2695</v>
      </c>
      <c r="AM1335">
        <v>1689</v>
      </c>
      <c r="AN1335" t="s">
        <v>2696</v>
      </c>
    </row>
    <row r="1336" spans="1:40" x14ac:dyDescent="0.25">
      <c r="A1336">
        <v>25.991615295410199</v>
      </c>
      <c r="B1336">
        <v>25.1215915679932</v>
      </c>
      <c r="C1336">
        <v>25.3698616027832</v>
      </c>
      <c r="D1336">
        <v>22.875829696655298</v>
      </c>
      <c r="E1336">
        <v>22.154554367065401</v>
      </c>
      <c r="F1336">
        <v>22.479021072387699</v>
      </c>
      <c r="G1336" t="s">
        <v>36</v>
      </c>
      <c r="H1336" t="s">
        <v>37</v>
      </c>
      <c r="I1336">
        <v>5</v>
      </c>
      <c r="J1336">
        <v>5</v>
      </c>
      <c r="K1336">
        <v>5</v>
      </c>
      <c r="L1336">
        <v>37.700000000000003</v>
      </c>
      <c r="M1336">
        <v>37.700000000000003</v>
      </c>
      <c r="N1336">
        <v>37.700000000000003</v>
      </c>
      <c r="O1336">
        <v>21.378</v>
      </c>
      <c r="P1336">
        <v>0</v>
      </c>
      <c r="Q1336">
        <v>27.076000000000001</v>
      </c>
      <c r="R1336">
        <v>326080000</v>
      </c>
      <c r="S1336">
        <v>10</v>
      </c>
      <c r="T1336">
        <v>9</v>
      </c>
      <c r="U1336">
        <v>5718400</v>
      </c>
      <c r="V1336">
        <v>6839800</v>
      </c>
      <c r="W1336">
        <v>105850</v>
      </c>
      <c r="X1336">
        <v>16948</v>
      </c>
      <c r="Y1336">
        <v>101450</v>
      </c>
      <c r="Z1336">
        <v>2092300</v>
      </c>
      <c r="AA1336">
        <f>AVERAGE(U1336:W1336)</f>
        <v>4221350</v>
      </c>
      <c r="AB1336">
        <f>AVERAGE(X1336:Z1336)</f>
        <v>736899.33333333337</v>
      </c>
      <c r="AC1336">
        <f>100*AA1336/$AA$1402</f>
        <v>3.9062926599268523E-3</v>
      </c>
      <c r="AD1336">
        <f>100*AB1336/$AB$1402</f>
        <v>5.2494578474447419E-3</v>
      </c>
      <c r="AE1336">
        <v>3.0738197763005402</v>
      </c>
      <c r="AF1336">
        <v>1.51219512195122E-3</v>
      </c>
      <c r="AG1336">
        <v>2.9912211100260402</v>
      </c>
      <c r="AH1336" s="2">
        <f>POWER(2,AG1336)</f>
        <v>7.9514673093205435</v>
      </c>
      <c r="AI1336" s="2"/>
      <c r="AJ1336">
        <v>9.00041003597069</v>
      </c>
      <c r="AK1336" s="3" t="s">
        <v>2697</v>
      </c>
      <c r="AL1336" t="s">
        <v>2697</v>
      </c>
      <c r="AM1336">
        <v>1690</v>
      </c>
      <c r="AN1336" t="s">
        <v>2698</v>
      </c>
    </row>
    <row r="1337" spans="1:40" x14ac:dyDescent="0.25">
      <c r="A1337">
        <v>29.037399291992202</v>
      </c>
      <c r="B1337">
        <v>28.221817016601602</v>
      </c>
      <c r="C1337">
        <v>30.142362594604499</v>
      </c>
      <c r="D1337">
        <v>25.618320465087901</v>
      </c>
      <c r="E1337">
        <v>25.619749069213899</v>
      </c>
      <c r="F1337">
        <v>25.512376785278299</v>
      </c>
      <c r="G1337" t="s">
        <v>36</v>
      </c>
      <c r="H1337" t="s">
        <v>37</v>
      </c>
      <c r="I1337">
        <v>4</v>
      </c>
      <c r="J1337">
        <v>4</v>
      </c>
      <c r="K1337">
        <v>4</v>
      </c>
      <c r="L1337">
        <v>20.7</v>
      </c>
      <c r="M1337">
        <v>20.7</v>
      </c>
      <c r="N1337">
        <v>20.7</v>
      </c>
      <c r="O1337">
        <v>25.885999999999999</v>
      </c>
      <c r="P1337">
        <v>0</v>
      </c>
      <c r="Q1337">
        <v>24.645</v>
      </c>
      <c r="R1337">
        <v>3201500000</v>
      </c>
      <c r="S1337">
        <v>13</v>
      </c>
      <c r="T1337">
        <v>27</v>
      </c>
      <c r="U1337">
        <v>124570000</v>
      </c>
      <c r="V1337">
        <v>69455000</v>
      </c>
      <c r="W1337">
        <v>50040000</v>
      </c>
      <c r="X1337">
        <v>787630</v>
      </c>
      <c r="Y1337">
        <v>855520</v>
      </c>
      <c r="Z1337">
        <v>562720</v>
      </c>
      <c r="AA1337">
        <f>AVERAGE(U1337:W1337)</f>
        <v>81355000</v>
      </c>
      <c r="AB1337">
        <f>AVERAGE(X1337:Z1337)</f>
        <v>735290</v>
      </c>
      <c r="AC1337">
        <f>100*AA1337/$AA$1402</f>
        <v>7.5283129650076178E-2</v>
      </c>
      <c r="AD1337">
        <f>100*AB1337/$AB$1402</f>
        <v>5.2379934219612678E-3</v>
      </c>
      <c r="AE1337">
        <v>2.5057758635191099</v>
      </c>
      <c r="AF1337">
        <v>1.8324022346368699E-3</v>
      </c>
      <c r="AG1337">
        <v>3.5503775278727199</v>
      </c>
      <c r="AH1337" s="2">
        <f>POWER(2,AG1337)</f>
        <v>11.71575097207074</v>
      </c>
      <c r="AI1337" s="2"/>
      <c r="AJ1337">
        <v>6.3667652305862896</v>
      </c>
      <c r="AK1337" s="3" t="s">
        <v>2699</v>
      </c>
      <c r="AL1337" t="s">
        <v>2699</v>
      </c>
      <c r="AM1337">
        <v>1691</v>
      </c>
      <c r="AN1337" t="s">
        <v>2700</v>
      </c>
    </row>
    <row r="1338" spans="1:40" x14ac:dyDescent="0.25">
      <c r="A1338">
        <v>29.1093864440918</v>
      </c>
      <c r="B1338">
        <v>28.1415100097656</v>
      </c>
      <c r="C1338">
        <v>28.6525993347168</v>
      </c>
      <c r="D1338">
        <v>24.7586765289307</v>
      </c>
      <c r="E1338">
        <v>24.285737991333001</v>
      </c>
      <c r="F1338">
        <v>24.532789230346701</v>
      </c>
      <c r="G1338" t="s">
        <v>36</v>
      </c>
      <c r="H1338" t="s">
        <v>37</v>
      </c>
      <c r="I1338">
        <v>14</v>
      </c>
      <c r="J1338">
        <v>14</v>
      </c>
      <c r="K1338">
        <v>14</v>
      </c>
      <c r="L1338">
        <v>65.5</v>
      </c>
      <c r="M1338">
        <v>65.5</v>
      </c>
      <c r="N1338">
        <v>65.5</v>
      </c>
      <c r="O1338">
        <v>27.123000000000001</v>
      </c>
      <c r="P1338">
        <v>0</v>
      </c>
      <c r="Q1338">
        <v>146.4</v>
      </c>
      <c r="R1338">
        <v>5112000000</v>
      </c>
      <c r="S1338">
        <v>16</v>
      </c>
      <c r="T1338">
        <v>97</v>
      </c>
      <c r="U1338">
        <v>136180000</v>
      </c>
      <c r="V1338">
        <v>73502000</v>
      </c>
      <c r="W1338">
        <v>23646000</v>
      </c>
      <c r="X1338">
        <v>469490</v>
      </c>
      <c r="Y1338">
        <v>460770</v>
      </c>
      <c r="Z1338">
        <v>253760</v>
      </c>
      <c r="AA1338">
        <f>AVERAGE(U1338:W1338)</f>
        <v>77776000</v>
      </c>
      <c r="AB1338">
        <f>AVERAGE(X1338:Z1338)</f>
        <v>394673.33333333331</v>
      </c>
      <c r="AC1338">
        <f>100*AA1338/$AA$1402</f>
        <v>7.1971245672230649E-2</v>
      </c>
      <c r="AD1338">
        <f>100*AB1338/$AB$1402</f>
        <v>2.811538745016968E-3</v>
      </c>
      <c r="AE1338">
        <v>3.7213734215099401</v>
      </c>
      <c r="AF1338">
        <v>4.0000000000000001E-3</v>
      </c>
      <c r="AG1338">
        <v>4.1087640126546203</v>
      </c>
      <c r="AH1338" s="2">
        <f>POWER(2,AG1338)</f>
        <v>17.252864556855659</v>
      </c>
      <c r="AI1338" s="2"/>
      <c r="AJ1338">
        <v>13.206136678339799</v>
      </c>
      <c r="AK1338" s="3" t="s">
        <v>2701</v>
      </c>
      <c r="AL1338" t="s">
        <v>2701</v>
      </c>
      <c r="AM1338">
        <v>1692</v>
      </c>
      <c r="AN1338" t="s">
        <v>2702</v>
      </c>
    </row>
    <row r="1339" spans="1:40" x14ac:dyDescent="0.25">
      <c r="A1339">
        <v>26.572463989257798</v>
      </c>
      <c r="B1339">
        <v>25.6757297515869</v>
      </c>
      <c r="C1339">
        <v>25.708171844482401</v>
      </c>
      <c r="D1339">
        <v>22.7918891906738</v>
      </c>
      <c r="E1339">
        <v>22.6825065612793</v>
      </c>
      <c r="F1339">
        <v>22.765428543090799</v>
      </c>
      <c r="G1339" t="s">
        <v>36</v>
      </c>
      <c r="H1339" t="s">
        <v>37</v>
      </c>
      <c r="I1339">
        <v>8</v>
      </c>
      <c r="J1339">
        <v>8</v>
      </c>
      <c r="K1339">
        <v>8</v>
      </c>
      <c r="L1339">
        <v>21.7</v>
      </c>
      <c r="M1339">
        <v>21.7</v>
      </c>
      <c r="N1339">
        <v>21.7</v>
      </c>
      <c r="O1339">
        <v>38.621000000000002</v>
      </c>
      <c r="P1339">
        <v>0</v>
      </c>
      <c r="Q1339">
        <v>26.684000000000001</v>
      </c>
      <c r="R1339">
        <v>595070000</v>
      </c>
      <c r="S1339">
        <v>19</v>
      </c>
      <c r="T1339">
        <v>18</v>
      </c>
      <c r="U1339">
        <v>15673000</v>
      </c>
      <c r="V1339">
        <v>8363700</v>
      </c>
      <c r="W1339">
        <v>3182400</v>
      </c>
      <c r="X1339">
        <v>0</v>
      </c>
      <c r="Y1339">
        <v>6195.4</v>
      </c>
      <c r="Z1339">
        <v>23972</v>
      </c>
      <c r="AA1339">
        <f>AVERAGE(U1339:W1339)</f>
        <v>9073033.333333334</v>
      </c>
      <c r="AB1339">
        <f>AVERAGE(X1339:Z1339)</f>
        <v>10055.800000000001</v>
      </c>
      <c r="AC1339">
        <f>100*AA1339/$AA$1402</f>
        <v>8.3958741903115506E-3</v>
      </c>
      <c r="AD1339">
        <f>100*AB1339/$AB$1402</f>
        <v>7.1634612537309258E-5</v>
      </c>
      <c r="AE1339">
        <v>3.4049252633621898</v>
      </c>
      <c r="AF1339">
        <v>2.5833333333333298E-3</v>
      </c>
      <c r="AG1339">
        <v>3.2388470967610701</v>
      </c>
      <c r="AH1339" s="2">
        <f>POWER(2,AG1339)</f>
        <v>9.4403941586942679</v>
      </c>
      <c r="AI1339" s="2"/>
      <c r="AJ1339">
        <v>10.960698057555501</v>
      </c>
      <c r="AK1339" s="3" t="s">
        <v>2703</v>
      </c>
      <c r="AL1339" t="s">
        <v>2703</v>
      </c>
      <c r="AM1339">
        <v>1693</v>
      </c>
      <c r="AN1339" t="s">
        <v>2704</v>
      </c>
    </row>
    <row r="1340" spans="1:40" x14ac:dyDescent="0.25">
      <c r="A1340">
        <v>27.470495223998999</v>
      </c>
      <c r="B1340">
        <v>26.9000053405762</v>
      </c>
      <c r="C1340">
        <v>27.7685031890869</v>
      </c>
      <c r="D1340">
        <v>23.672712326049801</v>
      </c>
      <c r="E1340">
        <v>23.527549743652301</v>
      </c>
      <c r="F1340">
        <v>22.8241672515869</v>
      </c>
      <c r="G1340" t="s">
        <v>36</v>
      </c>
      <c r="H1340" t="s">
        <v>37</v>
      </c>
      <c r="I1340">
        <v>7</v>
      </c>
      <c r="J1340">
        <v>7</v>
      </c>
      <c r="K1340">
        <v>7</v>
      </c>
      <c r="L1340">
        <v>25.5</v>
      </c>
      <c r="M1340">
        <v>25.5</v>
      </c>
      <c r="N1340">
        <v>25.5</v>
      </c>
      <c r="O1340">
        <v>24.928000000000001</v>
      </c>
      <c r="P1340">
        <v>0</v>
      </c>
      <c r="Q1340">
        <v>29.998999999999999</v>
      </c>
      <c r="R1340">
        <v>1171200000</v>
      </c>
      <c r="S1340">
        <v>8</v>
      </c>
      <c r="T1340">
        <v>32</v>
      </c>
      <c r="U1340">
        <v>56455000</v>
      </c>
      <c r="V1340">
        <v>29233000</v>
      </c>
      <c r="W1340">
        <v>21453000</v>
      </c>
      <c r="X1340">
        <v>397020</v>
      </c>
      <c r="Y1340">
        <v>288510</v>
      </c>
      <c r="Z1340">
        <v>133570</v>
      </c>
      <c r="AA1340">
        <f>AVERAGE(U1340:W1340)</f>
        <v>35713666.666666664</v>
      </c>
      <c r="AB1340">
        <f>AVERAGE(X1340:Z1340)</f>
        <v>273033.33333333331</v>
      </c>
      <c r="AC1340">
        <f>100*AA1340/$AA$1402</f>
        <v>3.3048203527088323E-2</v>
      </c>
      <c r="AD1340">
        <f>100*AB1340/$AB$1402</f>
        <v>1.9450105454666296E-3</v>
      </c>
      <c r="AE1340">
        <v>3.4184787000731101</v>
      </c>
      <c r="AF1340">
        <v>2.6382978723404299E-3</v>
      </c>
      <c r="AG1340">
        <v>4.0381914774576799</v>
      </c>
      <c r="AH1340" s="2">
        <f>POWER(2,AG1340)</f>
        <v>16.429213105831359</v>
      </c>
      <c r="AI1340" s="2"/>
      <c r="AJ1340">
        <v>11.0489105124788</v>
      </c>
      <c r="AK1340" s="3" t="s">
        <v>2705</v>
      </c>
      <c r="AL1340" t="s">
        <v>2705</v>
      </c>
      <c r="AM1340">
        <v>1694</v>
      </c>
      <c r="AN1340" t="s">
        <v>2706</v>
      </c>
    </row>
    <row r="1341" spans="1:40" x14ac:dyDescent="0.25">
      <c r="A1341">
        <v>26.776807785034201</v>
      </c>
      <c r="B1341">
        <v>26.3367614746094</v>
      </c>
      <c r="C1341">
        <v>26.340703964233398</v>
      </c>
      <c r="D1341">
        <v>22.155948638916001</v>
      </c>
      <c r="E1341">
        <v>22.312381744384801</v>
      </c>
      <c r="F1341">
        <v>22.194572448730501</v>
      </c>
      <c r="G1341" t="s">
        <v>36</v>
      </c>
      <c r="H1341" t="s">
        <v>37</v>
      </c>
      <c r="I1341">
        <v>7</v>
      </c>
      <c r="J1341">
        <v>7</v>
      </c>
      <c r="K1341">
        <v>7</v>
      </c>
      <c r="L1341">
        <v>33.1</v>
      </c>
      <c r="M1341">
        <v>33.1</v>
      </c>
      <c r="N1341">
        <v>33.1</v>
      </c>
      <c r="O1341">
        <v>26.768000000000001</v>
      </c>
      <c r="P1341">
        <v>0</v>
      </c>
      <c r="Q1341">
        <v>38.713000000000001</v>
      </c>
      <c r="R1341">
        <v>776340000</v>
      </c>
      <c r="S1341">
        <v>16</v>
      </c>
      <c r="T1341">
        <v>23</v>
      </c>
      <c r="U1341">
        <v>20045000</v>
      </c>
      <c r="V1341">
        <v>13273000</v>
      </c>
      <c r="W1341">
        <v>2619100</v>
      </c>
      <c r="X1341">
        <v>102810</v>
      </c>
      <c r="Y1341">
        <v>133180</v>
      </c>
      <c r="Z1341">
        <v>78102</v>
      </c>
      <c r="AA1341">
        <f>AVERAGE(U1341:W1341)</f>
        <v>11979033.333333334</v>
      </c>
      <c r="AB1341">
        <f>AVERAGE(X1341:Z1341)</f>
        <v>104697.33333333333</v>
      </c>
      <c r="AC1341">
        <f>100*AA1341/$AA$1402</f>
        <v>1.108498702619283E-2</v>
      </c>
      <c r="AD1341">
        <f>100*AB1341/$AB$1402</f>
        <v>7.4583353955158657E-4</v>
      </c>
      <c r="AE1341">
        <v>5.0012302442323202</v>
      </c>
      <c r="AF1341">
        <v>0</v>
      </c>
      <c r="AG1341">
        <v>4.2637901306152299</v>
      </c>
      <c r="AH1341" s="2">
        <f>POWER(2,AG1341)</f>
        <v>19.210060141893898</v>
      </c>
      <c r="AI1341" s="2"/>
      <c r="AJ1341">
        <v>27.791407049421601</v>
      </c>
      <c r="AK1341" s="3" t="s">
        <v>2707</v>
      </c>
      <c r="AL1341" t="s">
        <v>2707</v>
      </c>
      <c r="AM1341">
        <v>1695</v>
      </c>
      <c r="AN1341" t="s">
        <v>2708</v>
      </c>
    </row>
    <row r="1342" spans="1:40" x14ac:dyDescent="0.25">
      <c r="A1342">
        <v>30.9377536773682</v>
      </c>
      <c r="B1342">
        <v>30.2178955078125</v>
      </c>
      <c r="C1342">
        <v>28.301210403442401</v>
      </c>
      <c r="D1342">
        <v>27.698362350463899</v>
      </c>
      <c r="E1342">
        <v>27.9289741516113</v>
      </c>
      <c r="F1342">
        <v>27.337135314941399</v>
      </c>
      <c r="G1342" t="s">
        <v>36</v>
      </c>
      <c r="H1342" t="s">
        <v>37</v>
      </c>
      <c r="I1342">
        <v>5</v>
      </c>
      <c r="J1342">
        <v>5</v>
      </c>
      <c r="K1342">
        <v>5</v>
      </c>
      <c r="L1342">
        <v>35</v>
      </c>
      <c r="M1342">
        <v>35</v>
      </c>
      <c r="N1342">
        <v>35</v>
      </c>
      <c r="O1342">
        <v>13.843</v>
      </c>
      <c r="P1342">
        <v>0</v>
      </c>
      <c r="Q1342">
        <v>34.454000000000001</v>
      </c>
      <c r="R1342">
        <v>9830800000</v>
      </c>
      <c r="S1342">
        <v>7</v>
      </c>
      <c r="T1342">
        <v>67</v>
      </c>
      <c r="U1342">
        <v>754520000</v>
      </c>
      <c r="V1342">
        <v>443700000</v>
      </c>
      <c r="W1342">
        <v>39137000</v>
      </c>
      <c r="X1342">
        <v>4197600</v>
      </c>
      <c r="Y1342">
        <v>4871400</v>
      </c>
      <c r="Z1342">
        <v>4275500</v>
      </c>
      <c r="AA1342">
        <f>AVERAGE(U1342:W1342)</f>
        <v>412452333.33333331</v>
      </c>
      <c r="AB1342">
        <f>AVERAGE(X1342:Z1342)</f>
        <v>4448166.666666667</v>
      </c>
      <c r="AC1342">
        <f>100*AA1342/$AA$1402</f>
        <v>0.38166925800270135</v>
      </c>
      <c r="AD1342">
        <f>100*AB1342/$AB$1402</f>
        <v>3.1687453575850857E-2</v>
      </c>
      <c r="AE1342">
        <v>1.2609457542507001</v>
      </c>
      <c r="AF1342">
        <v>3.7867986798679899E-2</v>
      </c>
      <c r="AG1342">
        <v>2.1641292572021502</v>
      </c>
      <c r="AH1342" s="2">
        <f>POWER(2,AG1342)</f>
        <v>4.4819583965579692</v>
      </c>
      <c r="AI1342" s="2"/>
      <c r="AJ1342">
        <v>2.6868937856752901</v>
      </c>
      <c r="AK1342" s="3" t="s">
        <v>2709</v>
      </c>
      <c r="AL1342" t="s">
        <v>2709</v>
      </c>
      <c r="AM1342">
        <v>1696</v>
      </c>
      <c r="AN1342" t="s">
        <v>2710</v>
      </c>
    </row>
    <row r="1343" spans="1:40" x14ac:dyDescent="0.25">
      <c r="A1343">
        <v>29.145183563232401</v>
      </c>
      <c r="B1343">
        <v>28.682174682617202</v>
      </c>
      <c r="C1343">
        <v>27.994369506835898</v>
      </c>
      <c r="D1343">
        <v>24.5458660125732</v>
      </c>
      <c r="E1343">
        <v>24.700283050537099</v>
      </c>
      <c r="F1343">
        <v>25.069768905639599</v>
      </c>
      <c r="G1343" t="s">
        <v>36</v>
      </c>
      <c r="H1343" t="s">
        <v>37</v>
      </c>
      <c r="I1343">
        <v>7</v>
      </c>
      <c r="J1343">
        <v>7</v>
      </c>
      <c r="K1343">
        <v>7</v>
      </c>
      <c r="L1343">
        <v>42.5</v>
      </c>
      <c r="M1343">
        <v>42.5</v>
      </c>
      <c r="N1343">
        <v>42.5</v>
      </c>
      <c r="O1343">
        <v>22.463999999999999</v>
      </c>
      <c r="P1343">
        <v>0</v>
      </c>
      <c r="Q1343">
        <v>75.566999999999993</v>
      </c>
      <c r="R1343">
        <v>4401300000</v>
      </c>
      <c r="S1343">
        <v>11</v>
      </c>
      <c r="T1343">
        <v>49</v>
      </c>
      <c r="U1343">
        <v>152380000</v>
      </c>
      <c r="V1343">
        <v>94530000</v>
      </c>
      <c r="W1343">
        <v>16189000</v>
      </c>
      <c r="X1343">
        <v>677310</v>
      </c>
      <c r="Y1343">
        <v>881000</v>
      </c>
      <c r="Z1343">
        <v>559190</v>
      </c>
      <c r="AA1343">
        <f>AVERAGE(U1343:W1343)</f>
        <v>87699666.666666672</v>
      </c>
      <c r="AB1343">
        <f>AVERAGE(X1343:Z1343)</f>
        <v>705833.33333333337</v>
      </c>
      <c r="AC1343">
        <f>100*AA1343/$AA$1402</f>
        <v>8.115426680517647E-2</v>
      </c>
      <c r="AD1343">
        <f>100*AB1343/$AB$1402</f>
        <v>5.0281526431761557E-3</v>
      </c>
      <c r="AE1343">
        <v>3.3167207105979601</v>
      </c>
      <c r="AF1343">
        <v>2.2142857142857099E-3</v>
      </c>
      <c r="AG1343">
        <v>3.8352699279785201</v>
      </c>
      <c r="AH1343" s="2">
        <f>POWER(2,AG1343)</f>
        <v>14.273526635130255</v>
      </c>
      <c r="AI1343" s="2"/>
      <c r="AJ1343">
        <v>10.402673015527499</v>
      </c>
      <c r="AK1343" s="3" t="s">
        <v>2711</v>
      </c>
      <c r="AL1343" t="s">
        <v>2711</v>
      </c>
      <c r="AM1343">
        <v>1697</v>
      </c>
      <c r="AN1343" t="s">
        <v>2712</v>
      </c>
    </row>
    <row r="1344" spans="1:40" x14ac:dyDescent="0.25">
      <c r="A1344">
        <v>26.341350555419901</v>
      </c>
      <c r="B1344">
        <v>25.528772354126001</v>
      </c>
      <c r="C1344">
        <v>27.2425441741943</v>
      </c>
      <c r="D1344">
        <v>21.223585128784201</v>
      </c>
      <c r="E1344">
        <v>21.5069770812988</v>
      </c>
      <c r="F1344">
        <v>21.684017181396499</v>
      </c>
      <c r="G1344" t="s">
        <v>36</v>
      </c>
      <c r="H1344" t="s">
        <v>37</v>
      </c>
      <c r="I1344">
        <v>11</v>
      </c>
      <c r="J1344">
        <v>11</v>
      </c>
      <c r="K1344">
        <v>11</v>
      </c>
      <c r="L1344">
        <v>23.9</v>
      </c>
      <c r="M1344">
        <v>23.9</v>
      </c>
      <c r="N1344">
        <v>23.9</v>
      </c>
      <c r="O1344">
        <v>49.551000000000002</v>
      </c>
      <c r="P1344">
        <v>0</v>
      </c>
      <c r="Q1344">
        <v>34.604999999999997</v>
      </c>
      <c r="R1344">
        <v>1137200000</v>
      </c>
      <c r="S1344">
        <v>18</v>
      </c>
      <c r="T1344">
        <v>40</v>
      </c>
      <c r="U1344">
        <v>23079000</v>
      </c>
      <c r="V1344">
        <v>11657000</v>
      </c>
      <c r="W1344">
        <v>6955000</v>
      </c>
      <c r="X1344">
        <v>30911</v>
      </c>
      <c r="Y1344">
        <v>68687</v>
      </c>
      <c r="Z1344">
        <v>29914</v>
      </c>
      <c r="AA1344">
        <f>AVERAGE(U1344:W1344)</f>
        <v>13897000</v>
      </c>
      <c r="AB1344">
        <f>AVERAGE(X1344:Z1344)</f>
        <v>43170.666666666664</v>
      </c>
      <c r="AC1344">
        <f>100*AA1344/$AA$1402</f>
        <v>1.2859807666979394E-2</v>
      </c>
      <c r="AD1344">
        <f>100*AB1344/$AB$1402</f>
        <v>3.0753535070745218E-4</v>
      </c>
      <c r="AE1344">
        <v>3.1737300859376099</v>
      </c>
      <c r="AF1344">
        <v>1.72222222222222E-3</v>
      </c>
      <c r="AG1344">
        <v>4.8993625640869096</v>
      </c>
      <c r="AH1344" s="2">
        <f>POWER(2,AG1344)</f>
        <v>29.843866693969609</v>
      </c>
      <c r="AI1344" s="2"/>
      <c r="AJ1344">
        <v>9.5543916120143209</v>
      </c>
      <c r="AK1344" s="3" t="s">
        <v>2713</v>
      </c>
      <c r="AL1344" t="s">
        <v>2713</v>
      </c>
      <c r="AM1344">
        <v>1698</v>
      </c>
      <c r="AN1344" t="s">
        <v>2714</v>
      </c>
    </row>
    <row r="1345" spans="1:40" x14ac:dyDescent="0.25">
      <c r="A1345">
        <v>28.044736862182599</v>
      </c>
      <c r="B1345">
        <v>27.3153591156006</v>
      </c>
      <c r="C1345">
        <v>26.908161163330099</v>
      </c>
      <c r="D1345">
        <v>26.258069992065401</v>
      </c>
      <c r="E1345">
        <v>26.419794082641602</v>
      </c>
      <c r="F1345">
        <v>22.8618488311768</v>
      </c>
      <c r="I1345">
        <v>5</v>
      </c>
      <c r="J1345">
        <v>5</v>
      </c>
      <c r="K1345">
        <v>5</v>
      </c>
      <c r="L1345">
        <v>29.8</v>
      </c>
      <c r="M1345">
        <v>29.8</v>
      </c>
      <c r="N1345">
        <v>29.8</v>
      </c>
      <c r="O1345">
        <v>20.902000000000001</v>
      </c>
      <c r="P1345">
        <v>0</v>
      </c>
      <c r="Q1345">
        <v>24.777000000000001</v>
      </c>
      <c r="R1345">
        <v>752970000</v>
      </c>
      <c r="S1345">
        <v>9</v>
      </c>
      <c r="T1345">
        <v>16</v>
      </c>
      <c r="U1345">
        <v>37954000</v>
      </c>
      <c r="V1345">
        <v>36234000</v>
      </c>
      <c r="W1345">
        <v>5040500</v>
      </c>
      <c r="X1345">
        <v>1636400</v>
      </c>
      <c r="Y1345">
        <v>1792900</v>
      </c>
      <c r="Z1345">
        <v>1005800</v>
      </c>
      <c r="AA1345">
        <f>AVERAGE(U1345:W1345)</f>
        <v>26409500</v>
      </c>
      <c r="AB1345">
        <f>AVERAGE(X1345:Z1345)</f>
        <v>1478366.6666666667</v>
      </c>
      <c r="AC1345">
        <f>100*AA1345/$AA$1402</f>
        <v>2.4438446469100691E-2</v>
      </c>
      <c r="AD1345">
        <f>100*AB1345/$AB$1402</f>
        <v>1.0531456806493774E-2</v>
      </c>
      <c r="AE1345">
        <v>0.86453299059184996</v>
      </c>
      <c r="AF1345">
        <v>0.11321761006289301</v>
      </c>
      <c r="AG1345">
        <v>2.2428480784098301</v>
      </c>
      <c r="AH1345" s="2">
        <f>POWER(2,AG1345)</f>
        <v>4.7333056246465777</v>
      </c>
      <c r="AI1345" s="2"/>
      <c r="AJ1345">
        <v>1.85870488261598</v>
      </c>
      <c r="AK1345" s="3" t="s">
        <v>2715</v>
      </c>
      <c r="AL1345" t="s">
        <v>2715</v>
      </c>
      <c r="AM1345">
        <v>1699</v>
      </c>
      <c r="AN1345" t="s">
        <v>2716</v>
      </c>
    </row>
    <row r="1346" spans="1:40" x14ac:dyDescent="0.25">
      <c r="A1346">
        <v>25.758625030517599</v>
      </c>
      <c r="B1346">
        <v>23.735725402831999</v>
      </c>
      <c r="C1346">
        <v>26.332431793212901</v>
      </c>
      <c r="D1346">
        <v>22.632740020751999</v>
      </c>
      <c r="E1346">
        <v>23.7483730316162</v>
      </c>
      <c r="F1346">
        <v>23.955112457275401</v>
      </c>
      <c r="I1346">
        <v>5</v>
      </c>
      <c r="J1346">
        <v>5</v>
      </c>
      <c r="K1346">
        <v>5</v>
      </c>
      <c r="L1346">
        <v>13.7</v>
      </c>
      <c r="M1346">
        <v>13.7</v>
      </c>
      <c r="N1346">
        <v>13.7</v>
      </c>
      <c r="O1346">
        <v>39.68</v>
      </c>
      <c r="P1346">
        <v>0</v>
      </c>
      <c r="Q1346">
        <v>30.422999999999998</v>
      </c>
      <c r="R1346">
        <v>300950000</v>
      </c>
      <c r="S1346">
        <v>22</v>
      </c>
      <c r="T1346">
        <v>14</v>
      </c>
      <c r="U1346">
        <v>6849300</v>
      </c>
      <c r="V1346">
        <v>3504600</v>
      </c>
      <c r="W1346">
        <v>3218700</v>
      </c>
      <c r="X1346">
        <v>26551</v>
      </c>
      <c r="Y1346">
        <v>61726</v>
      </c>
      <c r="Z1346">
        <v>18495</v>
      </c>
      <c r="AA1346">
        <f>AVERAGE(U1346:W1346)</f>
        <v>4524200</v>
      </c>
      <c r="AB1346">
        <f>AVERAGE(X1346:Z1346)</f>
        <v>35590.666666666664</v>
      </c>
      <c r="AC1346">
        <f>100*AA1346/$AA$1402</f>
        <v>4.1865396738107637E-3</v>
      </c>
      <c r="AD1346">
        <f>100*AB1346/$AB$1402</f>
        <v>2.5353762173185564E-4</v>
      </c>
      <c r="AE1346">
        <v>0.96502961915986796</v>
      </c>
      <c r="AF1346">
        <v>8.4766531713900098E-2</v>
      </c>
      <c r="AG1346">
        <v>1.8301855723063101</v>
      </c>
      <c r="AH1346" s="2">
        <f>POWER(2,AG1346)</f>
        <v>3.5558280775798008</v>
      </c>
      <c r="AI1346" s="2"/>
      <c r="AJ1346">
        <v>2.0605468531982898</v>
      </c>
      <c r="AK1346" s="3" t="s">
        <v>2717</v>
      </c>
      <c r="AL1346" t="s">
        <v>2717</v>
      </c>
      <c r="AM1346">
        <v>1701</v>
      </c>
      <c r="AN1346" t="s">
        <v>2718</v>
      </c>
    </row>
    <row r="1347" spans="1:40" x14ac:dyDescent="0.25">
      <c r="A1347">
        <v>25.6550998687744</v>
      </c>
      <c r="B1347">
        <v>25.135591506958001</v>
      </c>
      <c r="C1347">
        <v>26.436792373657202</v>
      </c>
      <c r="D1347">
        <v>25.458450317382798</v>
      </c>
      <c r="E1347">
        <v>24.274620056152301</v>
      </c>
      <c r="F1347">
        <v>23.555904388427699</v>
      </c>
      <c r="I1347">
        <v>6</v>
      </c>
      <c r="J1347">
        <v>6</v>
      </c>
      <c r="K1347">
        <v>6</v>
      </c>
      <c r="L1347">
        <v>37.799999999999997</v>
      </c>
      <c r="M1347">
        <v>37.799999999999997</v>
      </c>
      <c r="N1347">
        <v>37.799999999999997</v>
      </c>
      <c r="O1347">
        <v>23.282</v>
      </c>
      <c r="P1347">
        <v>0</v>
      </c>
      <c r="Q1347">
        <v>50.531999999999996</v>
      </c>
      <c r="R1347">
        <v>284790000</v>
      </c>
      <c r="S1347">
        <v>11</v>
      </c>
      <c r="T1347">
        <v>18</v>
      </c>
      <c r="U1347">
        <v>7243400</v>
      </c>
      <c r="V1347">
        <v>4467700</v>
      </c>
      <c r="W1347">
        <v>3117900</v>
      </c>
      <c r="X1347">
        <v>696600</v>
      </c>
      <c r="Y1347">
        <v>414710</v>
      </c>
      <c r="Z1347">
        <v>147520</v>
      </c>
      <c r="AA1347">
        <f>AVERAGE(U1347:W1347)</f>
        <v>4943000</v>
      </c>
      <c r="AB1347">
        <f>AVERAGE(X1347:Z1347)</f>
        <v>419610</v>
      </c>
      <c r="AC1347">
        <f>100*AA1347/$AA$1402</f>
        <v>4.5740828450657805E-3</v>
      </c>
      <c r="AD1347">
        <f>100*AB1347/$AB$1402</f>
        <v>2.9891803503232298E-3</v>
      </c>
      <c r="AE1347">
        <v>0.913058652658151</v>
      </c>
      <c r="AF1347">
        <v>9.8661478599221794E-2</v>
      </c>
      <c r="AG1347">
        <v>1.31283632914225</v>
      </c>
      <c r="AH1347" s="2">
        <f>POWER(2,AG1347)</f>
        <v>2.4842947093310244</v>
      </c>
      <c r="AI1347" s="2"/>
      <c r="AJ1347">
        <v>1.9556437493532399</v>
      </c>
      <c r="AK1347" s="3" t="s">
        <v>2719</v>
      </c>
      <c r="AL1347" t="s">
        <v>2719</v>
      </c>
      <c r="AM1347">
        <v>1702</v>
      </c>
      <c r="AN1347" t="s">
        <v>2720</v>
      </c>
    </row>
    <row r="1348" spans="1:40" x14ac:dyDescent="0.25">
      <c r="A1348">
        <v>25.947708129882798</v>
      </c>
      <c r="B1348">
        <v>26.199535369873001</v>
      </c>
      <c r="C1348">
        <v>25.706382751464801</v>
      </c>
      <c r="D1348">
        <v>25.371191024780298</v>
      </c>
      <c r="E1348">
        <v>25.421272277831999</v>
      </c>
      <c r="F1348">
        <v>25.030778884887699</v>
      </c>
      <c r="G1348" t="s">
        <v>36</v>
      </c>
      <c r="H1348" t="s">
        <v>37</v>
      </c>
      <c r="I1348">
        <v>4</v>
      </c>
      <c r="J1348">
        <v>4</v>
      </c>
      <c r="K1348">
        <v>4</v>
      </c>
      <c r="L1348">
        <v>20.5</v>
      </c>
      <c r="M1348">
        <v>20.5</v>
      </c>
      <c r="N1348">
        <v>20.5</v>
      </c>
      <c r="O1348">
        <v>19.622</v>
      </c>
      <c r="P1348">
        <v>0</v>
      </c>
      <c r="Q1348">
        <v>14.58</v>
      </c>
      <c r="R1348">
        <v>484620000</v>
      </c>
      <c r="S1348">
        <v>5</v>
      </c>
      <c r="T1348">
        <v>19</v>
      </c>
      <c r="U1348">
        <v>28148000</v>
      </c>
      <c r="V1348">
        <v>55468000</v>
      </c>
      <c r="W1348">
        <v>8062200</v>
      </c>
      <c r="X1348">
        <v>2139900</v>
      </c>
      <c r="Y1348">
        <v>1594100</v>
      </c>
      <c r="Z1348">
        <v>1511700</v>
      </c>
      <c r="AA1348">
        <f>AVERAGE(U1348:W1348)</f>
        <v>30559400</v>
      </c>
      <c r="AB1348">
        <f>AVERAGE(X1348:Z1348)</f>
        <v>1748566.6666666667</v>
      </c>
      <c r="AC1348">
        <f>100*AA1348/$AA$1402</f>
        <v>2.8278621747016629E-2</v>
      </c>
      <c r="AD1348">
        <f>100*AB1348/$AB$1402</f>
        <v>1.2456283504278232E-2</v>
      </c>
      <c r="AE1348">
        <v>1.64336005794976</v>
      </c>
      <c r="AF1348">
        <v>1.32825112107623E-2</v>
      </c>
      <c r="AG1348">
        <v>0.676794687906902</v>
      </c>
      <c r="AH1348" s="2">
        <f>POWER(2,AG1348)</f>
        <v>1.5985841476109939</v>
      </c>
      <c r="AI1348" s="2"/>
      <c r="AJ1348">
        <v>3.60128512503749</v>
      </c>
      <c r="AK1348" s="3" t="s">
        <v>2721</v>
      </c>
      <c r="AL1348" t="s">
        <v>2721</v>
      </c>
      <c r="AM1348">
        <v>1703</v>
      </c>
      <c r="AN1348" t="s">
        <v>2722</v>
      </c>
    </row>
    <row r="1349" spans="1:40" x14ac:dyDescent="0.25">
      <c r="A1349">
        <v>26.4119472503662</v>
      </c>
      <c r="B1349">
        <v>26.181316375732401</v>
      </c>
      <c r="C1349">
        <v>25.0724697113037</v>
      </c>
      <c r="D1349">
        <v>25.3109130859375</v>
      </c>
      <c r="E1349">
        <v>25.1831359863281</v>
      </c>
      <c r="F1349">
        <v>24.3568935394287</v>
      </c>
      <c r="I1349">
        <v>3</v>
      </c>
      <c r="J1349">
        <v>3</v>
      </c>
      <c r="K1349">
        <v>3</v>
      </c>
      <c r="L1349">
        <v>21.4</v>
      </c>
      <c r="M1349">
        <v>21.4</v>
      </c>
      <c r="N1349">
        <v>21.4</v>
      </c>
      <c r="O1349">
        <v>13.885999999999999</v>
      </c>
      <c r="P1349">
        <v>0</v>
      </c>
      <c r="Q1349">
        <v>11.734</v>
      </c>
      <c r="R1349">
        <v>483860000</v>
      </c>
      <c r="S1349">
        <v>6</v>
      </c>
      <c r="T1349">
        <v>16</v>
      </c>
      <c r="U1349">
        <v>27631000</v>
      </c>
      <c r="V1349">
        <v>24965000</v>
      </c>
      <c r="W1349">
        <v>3084400</v>
      </c>
      <c r="X1349">
        <v>1470500</v>
      </c>
      <c r="Y1349">
        <v>1414900</v>
      </c>
      <c r="Z1349">
        <v>559520</v>
      </c>
      <c r="AA1349">
        <f>AVERAGE(U1349:W1349)</f>
        <v>18560133.333333332</v>
      </c>
      <c r="AB1349">
        <f>AVERAGE(X1349:Z1349)</f>
        <v>1148306.6666666667</v>
      </c>
      <c r="AC1349">
        <f>100*AA1349/$AA$1402</f>
        <v>1.7174911487382875E-2</v>
      </c>
      <c r="AD1349">
        <f>100*AB1349/$AB$1402</f>
        <v>8.1802047714429268E-3</v>
      </c>
      <c r="AE1349">
        <v>0.85456060167757497</v>
      </c>
      <c r="AF1349">
        <v>0.11584059775840599</v>
      </c>
      <c r="AG1349">
        <v>0.93826357523600001</v>
      </c>
      <c r="AH1349" s="2">
        <f>POWER(2,AG1349)</f>
        <v>1.9162204911136245</v>
      </c>
      <c r="AI1349" s="2"/>
      <c r="AJ1349">
        <v>1.83889049361132</v>
      </c>
      <c r="AK1349" s="3" t="s">
        <v>2723</v>
      </c>
      <c r="AL1349" t="s">
        <v>2723</v>
      </c>
      <c r="AM1349">
        <v>1705</v>
      </c>
      <c r="AN1349" t="s">
        <v>2724</v>
      </c>
    </row>
    <row r="1350" spans="1:40" x14ac:dyDescent="0.25">
      <c r="A1350">
        <v>26.996257781982401</v>
      </c>
      <c r="B1350">
        <v>26.871147155761701</v>
      </c>
      <c r="C1350">
        <v>27.274887084960898</v>
      </c>
      <c r="D1350">
        <v>26.351091384887699</v>
      </c>
      <c r="E1350">
        <v>26.176399230956999</v>
      </c>
      <c r="F1350">
        <v>25.932874679565401</v>
      </c>
      <c r="G1350" t="s">
        <v>36</v>
      </c>
      <c r="H1350" t="s">
        <v>37</v>
      </c>
      <c r="I1350">
        <v>9</v>
      </c>
      <c r="J1350">
        <v>9</v>
      </c>
      <c r="K1350">
        <v>9</v>
      </c>
      <c r="L1350">
        <v>40</v>
      </c>
      <c r="M1350">
        <v>40</v>
      </c>
      <c r="N1350">
        <v>40</v>
      </c>
      <c r="O1350">
        <v>24.166</v>
      </c>
      <c r="P1350">
        <v>0</v>
      </c>
      <c r="Q1350">
        <v>42.198</v>
      </c>
      <c r="R1350">
        <v>1259600000</v>
      </c>
      <c r="S1350">
        <v>13</v>
      </c>
      <c r="T1350">
        <v>52</v>
      </c>
      <c r="U1350">
        <v>48019000</v>
      </c>
      <c r="V1350">
        <v>32302000</v>
      </c>
      <c r="W1350">
        <v>5528100</v>
      </c>
      <c r="X1350">
        <v>2318600</v>
      </c>
      <c r="Y1350">
        <v>2439900</v>
      </c>
      <c r="Z1350">
        <v>1706700</v>
      </c>
      <c r="AA1350">
        <f>AVERAGE(U1350:W1350)</f>
        <v>28616366.666666668</v>
      </c>
      <c r="AB1350">
        <f>AVERAGE(X1350:Z1350)</f>
        <v>2155066.6666666665</v>
      </c>
      <c r="AC1350">
        <f>100*AA1350/$AA$1402</f>
        <v>2.6480605271720057E-2</v>
      </c>
      <c r="AD1350">
        <f>100*AB1350/$AB$1402</f>
        <v>1.5352072004090896E-2</v>
      </c>
      <c r="AE1350">
        <v>2.2021952320362499</v>
      </c>
      <c r="AF1350">
        <v>3.9835390946502099E-3</v>
      </c>
      <c r="AG1350">
        <v>0.89397557576497599</v>
      </c>
      <c r="AH1350" s="2">
        <f>POWER(2,AG1350)</f>
        <v>1.8582898881502754</v>
      </c>
      <c r="AI1350" s="2"/>
      <c r="AJ1350">
        <v>5.2545418124929499</v>
      </c>
      <c r="AK1350" s="3" t="s">
        <v>2725</v>
      </c>
      <c r="AL1350" t="s">
        <v>2725</v>
      </c>
      <c r="AM1350">
        <v>1706</v>
      </c>
      <c r="AN1350" t="s">
        <v>2726</v>
      </c>
    </row>
    <row r="1351" spans="1:40" x14ac:dyDescent="0.25">
      <c r="A1351">
        <v>25.962257385253899</v>
      </c>
      <c r="B1351">
        <v>26.093879699706999</v>
      </c>
      <c r="C1351">
        <v>25.717903137206999</v>
      </c>
      <c r="D1351">
        <v>25.133869171142599</v>
      </c>
      <c r="E1351">
        <v>25.2379760742188</v>
      </c>
      <c r="F1351">
        <v>25.3789157867432</v>
      </c>
      <c r="G1351" t="s">
        <v>36</v>
      </c>
      <c r="H1351" t="s">
        <v>37</v>
      </c>
      <c r="I1351">
        <v>6</v>
      </c>
      <c r="J1351">
        <v>6</v>
      </c>
      <c r="K1351">
        <v>6</v>
      </c>
      <c r="L1351">
        <v>28</v>
      </c>
      <c r="M1351">
        <v>28</v>
      </c>
      <c r="N1351">
        <v>28</v>
      </c>
      <c r="O1351">
        <v>21.797000000000001</v>
      </c>
      <c r="P1351">
        <v>0</v>
      </c>
      <c r="Q1351">
        <v>24.800999999999998</v>
      </c>
      <c r="R1351">
        <v>491900000</v>
      </c>
      <c r="S1351">
        <v>10</v>
      </c>
      <c r="T1351">
        <v>34</v>
      </c>
      <c r="U1351">
        <v>13231000</v>
      </c>
      <c r="V1351">
        <v>16061000</v>
      </c>
      <c r="W1351">
        <v>4087900</v>
      </c>
      <c r="X1351">
        <v>1014900</v>
      </c>
      <c r="Y1351">
        <v>1140900</v>
      </c>
      <c r="Z1351">
        <v>875510</v>
      </c>
      <c r="AA1351">
        <f>AVERAGE(U1351:W1351)</f>
        <v>11126633.333333334</v>
      </c>
      <c r="AB1351">
        <f>AVERAGE(X1351:Z1351)</f>
        <v>1010436.6666666666</v>
      </c>
      <c r="AC1351">
        <f>100*AA1351/$AA$1402</f>
        <v>1.0296205270754014E-2</v>
      </c>
      <c r="AD1351">
        <f>100*AB1351/$AB$1402</f>
        <v>7.1980587432284807E-3</v>
      </c>
      <c r="AE1351">
        <v>2.16993031748243</v>
      </c>
      <c r="AF1351">
        <v>4.1406250000000002E-3</v>
      </c>
      <c r="AG1351">
        <v>0.674426396687824</v>
      </c>
      <c r="AH1351" s="2">
        <f>POWER(2,AG1351)</f>
        <v>1.5959621055553537</v>
      </c>
      <c r="AI1351" s="2"/>
      <c r="AJ1351">
        <v>5.1462617983666803</v>
      </c>
      <c r="AK1351" s="3" t="s">
        <v>2727</v>
      </c>
      <c r="AL1351" t="s">
        <v>2727</v>
      </c>
      <c r="AM1351">
        <v>1707</v>
      </c>
      <c r="AN1351" t="s">
        <v>2728</v>
      </c>
    </row>
    <row r="1352" spans="1:40" x14ac:dyDescent="0.25">
      <c r="A1352">
        <v>30.8592720031738</v>
      </c>
      <c r="B1352">
        <v>30.953659057617202</v>
      </c>
      <c r="C1352">
        <v>30.2524814605713</v>
      </c>
      <c r="D1352">
        <v>30.985834121704102</v>
      </c>
      <c r="E1352">
        <v>30.9220275878906</v>
      </c>
      <c r="F1352">
        <v>30.6721076965332</v>
      </c>
      <c r="I1352">
        <v>25</v>
      </c>
      <c r="J1352">
        <v>25</v>
      </c>
      <c r="K1352">
        <v>25</v>
      </c>
      <c r="L1352">
        <v>31</v>
      </c>
      <c r="M1352">
        <v>31</v>
      </c>
      <c r="N1352">
        <v>31</v>
      </c>
      <c r="O1352">
        <v>74.254999999999995</v>
      </c>
      <c r="P1352">
        <v>0</v>
      </c>
      <c r="Q1352">
        <v>197.24</v>
      </c>
      <c r="R1352">
        <v>29997000000</v>
      </c>
      <c r="S1352">
        <v>34</v>
      </c>
      <c r="T1352">
        <v>372</v>
      </c>
      <c r="U1352">
        <v>305320000</v>
      </c>
      <c r="V1352">
        <v>299180000</v>
      </c>
      <c r="W1352">
        <v>48629000</v>
      </c>
      <c r="X1352">
        <v>29697000</v>
      </c>
      <c r="Y1352">
        <v>35950000</v>
      </c>
      <c r="Z1352">
        <v>22364000</v>
      </c>
      <c r="AA1352">
        <f>AVERAGE(U1352:W1352)</f>
        <v>217709666.66666666</v>
      </c>
      <c r="AB1352">
        <f>AVERAGE(X1352:Z1352)</f>
        <v>29337000</v>
      </c>
      <c r="AC1352">
        <f>100*AA1352/$AA$1402</f>
        <v>0.20146106645862619</v>
      </c>
      <c r="AD1352">
        <f>100*AB1352/$AB$1402</f>
        <v>0.20898830804183072</v>
      </c>
      <c r="AE1352">
        <v>0.28927600731310599</v>
      </c>
      <c r="AF1352">
        <v>0.63386666666666702</v>
      </c>
      <c r="AG1352">
        <v>-0.17151896158854299</v>
      </c>
      <c r="AH1352" s="2">
        <f>POWER(2,AG1352)</f>
        <v>0.88790734323522957</v>
      </c>
      <c r="AI1352" s="2"/>
      <c r="AJ1352">
        <v>-0.71572996703331704</v>
      </c>
      <c r="AK1352" s="3" t="s">
        <v>2729</v>
      </c>
      <c r="AL1352" t="s">
        <v>2729</v>
      </c>
      <c r="AM1352">
        <v>1708</v>
      </c>
      <c r="AN1352" t="s">
        <v>2730</v>
      </c>
    </row>
    <row r="1353" spans="1:40" x14ac:dyDescent="0.25">
      <c r="A1353">
        <v>27.5121669769287</v>
      </c>
      <c r="B1353">
        <v>27.309473037719702</v>
      </c>
      <c r="C1353">
        <v>27.659284591674801</v>
      </c>
      <c r="D1353">
        <v>26.322340011596701</v>
      </c>
      <c r="E1353">
        <v>26.302150726318398</v>
      </c>
      <c r="F1353">
        <v>26.570365905761701</v>
      </c>
      <c r="G1353" t="s">
        <v>36</v>
      </c>
      <c r="H1353" t="s">
        <v>37</v>
      </c>
      <c r="I1353">
        <v>15</v>
      </c>
      <c r="J1353">
        <v>15</v>
      </c>
      <c r="K1353">
        <v>15</v>
      </c>
      <c r="L1353">
        <v>55.6</v>
      </c>
      <c r="M1353">
        <v>55.6</v>
      </c>
      <c r="N1353">
        <v>55.6</v>
      </c>
      <c r="O1353">
        <v>37.807000000000002</v>
      </c>
      <c r="P1353">
        <v>0</v>
      </c>
      <c r="Q1353">
        <v>108.25</v>
      </c>
      <c r="R1353">
        <v>1385200000</v>
      </c>
      <c r="S1353">
        <v>23</v>
      </c>
      <c r="T1353">
        <v>38</v>
      </c>
      <c r="U1353">
        <v>19735000</v>
      </c>
      <c r="V1353">
        <v>22651000</v>
      </c>
      <c r="W1353">
        <v>4530700</v>
      </c>
      <c r="X1353">
        <v>2334900</v>
      </c>
      <c r="Y1353">
        <v>2764400</v>
      </c>
      <c r="Z1353">
        <v>2297000</v>
      </c>
      <c r="AA1353">
        <f>AVERAGE(U1353:W1353)</f>
        <v>15638900</v>
      </c>
      <c r="AB1353">
        <f>AVERAGE(X1353:Z1353)</f>
        <v>2465433.3333333335</v>
      </c>
      <c r="AC1353">
        <f>100*AA1353/$AA$1402</f>
        <v>1.4471702246752829E-2</v>
      </c>
      <c r="AD1353">
        <f>100*AB1353/$AB$1402</f>
        <v>1.7563034424899076E-2</v>
      </c>
      <c r="AE1353">
        <v>2.9247366722900101</v>
      </c>
      <c r="AF1353">
        <v>1.31914893617021E-3</v>
      </c>
      <c r="AG1353">
        <v>1.0953559875488299</v>
      </c>
      <c r="AH1353" s="2">
        <f>POWER(2,AG1353)</f>
        <v>2.1366579751825672</v>
      </c>
      <c r="AI1353" s="2"/>
      <c r="AJ1353">
        <v>8.2285472488793996</v>
      </c>
      <c r="AK1353" s="3" t="s">
        <v>2731</v>
      </c>
      <c r="AL1353" t="s">
        <v>2731</v>
      </c>
      <c r="AM1353">
        <v>1709</v>
      </c>
      <c r="AN1353" t="s">
        <v>2732</v>
      </c>
    </row>
    <row r="1354" spans="1:40" x14ac:dyDescent="0.25">
      <c r="A1354">
        <v>29.5088081359863</v>
      </c>
      <c r="B1354">
        <v>29.0669956207275</v>
      </c>
      <c r="C1354">
        <v>28.924648284912099</v>
      </c>
      <c r="D1354">
        <v>28.693252563476602</v>
      </c>
      <c r="E1354">
        <v>28.667530059814499</v>
      </c>
      <c r="F1354">
        <v>28.749927520751999</v>
      </c>
      <c r="G1354" t="s">
        <v>36</v>
      </c>
      <c r="H1354" t="s">
        <v>37</v>
      </c>
      <c r="I1354">
        <v>18</v>
      </c>
      <c r="J1354">
        <v>18</v>
      </c>
      <c r="K1354">
        <v>18</v>
      </c>
      <c r="L1354">
        <v>41.8</v>
      </c>
      <c r="M1354">
        <v>41.8</v>
      </c>
      <c r="N1354">
        <v>41.8</v>
      </c>
      <c r="O1354">
        <v>44.823999999999998</v>
      </c>
      <c r="P1354">
        <v>0</v>
      </c>
      <c r="Q1354">
        <v>108.11</v>
      </c>
      <c r="R1354">
        <v>9066400000</v>
      </c>
      <c r="S1354">
        <v>23</v>
      </c>
      <c r="T1354">
        <v>200</v>
      </c>
      <c r="U1354">
        <v>123020000</v>
      </c>
      <c r="V1354">
        <v>94716000</v>
      </c>
      <c r="W1354">
        <v>28942000</v>
      </c>
      <c r="X1354">
        <v>7590300</v>
      </c>
      <c r="Y1354">
        <v>8898700</v>
      </c>
      <c r="Z1354">
        <v>7023400</v>
      </c>
      <c r="AA1354">
        <f>AVERAGE(U1354:W1354)</f>
        <v>82226000</v>
      </c>
      <c r="AB1354">
        <f>AVERAGE(X1354:Z1354)</f>
        <v>7837466.666666667</v>
      </c>
      <c r="AC1354">
        <f>100*AA1354/$AA$1402</f>
        <v>7.6089123208249815E-2</v>
      </c>
      <c r="AD1354">
        <f>100*AB1354/$AB$1402</f>
        <v>5.5831847087327052E-2</v>
      </c>
      <c r="AE1354">
        <v>1.22572925653613</v>
      </c>
      <c r="AF1354">
        <v>4.1957996768982202E-2</v>
      </c>
      <c r="AG1354">
        <v>0.46324729919433599</v>
      </c>
      <c r="AH1354" s="2">
        <f>POWER(2,AG1354)</f>
        <v>1.3786414521875952</v>
      </c>
      <c r="AI1354" s="2"/>
      <c r="AJ1354">
        <v>2.6092589155490602</v>
      </c>
      <c r="AK1354" s="3" t="s">
        <v>2733</v>
      </c>
      <c r="AL1354" t="s">
        <v>2733</v>
      </c>
      <c r="AM1354">
        <v>1710</v>
      </c>
      <c r="AN1354" t="s">
        <v>2734</v>
      </c>
    </row>
    <row r="1355" spans="1:40" x14ac:dyDescent="0.25">
      <c r="A1355">
        <v>23.342725753784201</v>
      </c>
      <c r="B1355">
        <v>23.7380981445313</v>
      </c>
      <c r="C1355">
        <v>24.133958816528299</v>
      </c>
      <c r="D1355">
        <v>25.1969299316406</v>
      </c>
      <c r="E1355">
        <v>25.155300140380898</v>
      </c>
      <c r="F1355">
        <v>24.187824249267599</v>
      </c>
      <c r="G1355" t="s">
        <v>36</v>
      </c>
      <c r="H1355" t="s">
        <v>37</v>
      </c>
      <c r="I1355">
        <v>4</v>
      </c>
      <c r="J1355">
        <v>4</v>
      </c>
      <c r="K1355">
        <v>4</v>
      </c>
      <c r="L1355">
        <v>33.299999999999997</v>
      </c>
      <c r="M1355">
        <v>33.299999999999997</v>
      </c>
      <c r="N1355">
        <v>33.299999999999997</v>
      </c>
      <c r="O1355">
        <v>13.459</v>
      </c>
      <c r="P1355">
        <v>0</v>
      </c>
      <c r="Q1355">
        <v>14.509</v>
      </c>
      <c r="R1355">
        <v>78471000</v>
      </c>
      <c r="S1355">
        <v>7</v>
      </c>
      <c r="T1355">
        <v>12</v>
      </c>
      <c r="U1355">
        <v>1875000</v>
      </c>
      <c r="V1355">
        <v>3616400</v>
      </c>
      <c r="W1355">
        <v>425530</v>
      </c>
      <c r="X1355">
        <v>1037200</v>
      </c>
      <c r="Y1355">
        <v>926220</v>
      </c>
      <c r="Z1355">
        <v>493660</v>
      </c>
      <c r="AA1355">
        <f>AVERAGE(U1355:W1355)</f>
        <v>1972310</v>
      </c>
      <c r="AB1355">
        <f>AVERAGE(X1355:Z1355)</f>
        <v>819026.66666666663</v>
      </c>
      <c r="AC1355">
        <f>100*AA1355/$AA$1402</f>
        <v>1.8251080995653833E-3</v>
      </c>
      <c r="AD1355">
        <f>100*AB1355/$AB$1402</f>
        <v>5.8345092309304673E-3</v>
      </c>
      <c r="AE1355">
        <v>1.2954130165105999</v>
      </c>
      <c r="AF1355">
        <v>3.4986394557823097E-2</v>
      </c>
      <c r="AG1355">
        <v>-1.1084238688151</v>
      </c>
      <c r="AH1355" s="2">
        <f>POWER(2,AG1355)</f>
        <v>0.46380045203183917</v>
      </c>
      <c r="AI1355" s="2"/>
      <c r="AJ1355">
        <v>-2.7638181303221998</v>
      </c>
      <c r="AK1355" s="3" t="s">
        <v>2735</v>
      </c>
      <c r="AL1355" t="s">
        <v>2735</v>
      </c>
      <c r="AM1355">
        <v>1711</v>
      </c>
      <c r="AN1355" t="s">
        <v>2736</v>
      </c>
    </row>
    <row r="1356" spans="1:40" x14ac:dyDescent="0.25">
      <c r="A1356">
        <v>24.373981475830099</v>
      </c>
      <c r="B1356">
        <v>25.076837539672901</v>
      </c>
      <c r="C1356">
        <v>25.754707336425799</v>
      </c>
      <c r="D1356">
        <v>24.5298748016357</v>
      </c>
      <c r="E1356">
        <v>24.623828887939499</v>
      </c>
      <c r="F1356">
        <v>25.4024963378906</v>
      </c>
      <c r="I1356">
        <v>6</v>
      </c>
      <c r="J1356">
        <v>6</v>
      </c>
      <c r="K1356">
        <v>6</v>
      </c>
      <c r="L1356">
        <v>14.3</v>
      </c>
      <c r="M1356">
        <v>14.3</v>
      </c>
      <c r="N1356">
        <v>14.3</v>
      </c>
      <c r="O1356">
        <v>48.988</v>
      </c>
      <c r="P1356">
        <v>0</v>
      </c>
      <c r="Q1356">
        <v>13.118</v>
      </c>
      <c r="R1356">
        <v>213500000</v>
      </c>
      <c r="S1356">
        <v>22</v>
      </c>
      <c r="T1356">
        <v>13</v>
      </c>
      <c r="U1356">
        <v>2974700</v>
      </c>
      <c r="V1356">
        <v>4335800</v>
      </c>
      <c r="W1356">
        <v>997940</v>
      </c>
      <c r="X1356">
        <v>298720</v>
      </c>
      <c r="Y1356">
        <v>304920</v>
      </c>
      <c r="Z1356">
        <v>301570</v>
      </c>
      <c r="AA1356">
        <f>AVERAGE(U1356:W1356)</f>
        <v>2769480</v>
      </c>
      <c r="AB1356">
        <f>AVERAGE(X1356:Z1356)</f>
        <v>301736.66666666669</v>
      </c>
      <c r="AC1356">
        <f>100*AA1356/$AA$1402</f>
        <v>2.5627819052706407E-3</v>
      </c>
      <c r="AD1356">
        <f>100*AB1356/$AB$1402</f>
        <v>2.1494847953386007E-3</v>
      </c>
      <c r="AE1356">
        <v>0.16839840563640401</v>
      </c>
      <c r="AF1356">
        <v>0.79967558799675598</v>
      </c>
      <c r="AG1356">
        <v>0.21644210815429701</v>
      </c>
      <c r="AH1356" s="2">
        <f>POWER(2,AG1356)</f>
        <v>1.1618647261983033</v>
      </c>
      <c r="AI1356" s="2"/>
      <c r="AJ1356">
        <v>0.44614139428727501</v>
      </c>
      <c r="AK1356" s="3" t="s">
        <v>2737</v>
      </c>
      <c r="AL1356" t="s">
        <v>2737</v>
      </c>
      <c r="AM1356">
        <v>1713</v>
      </c>
      <c r="AN1356" t="s">
        <v>2738</v>
      </c>
    </row>
    <row r="1357" spans="1:40" x14ac:dyDescent="0.25">
      <c r="A1357">
        <v>27.592134475708001</v>
      </c>
      <c r="B1357">
        <v>27.6766033172607</v>
      </c>
      <c r="C1357">
        <v>27.815494537353501</v>
      </c>
      <c r="D1357">
        <v>27.108589172363299</v>
      </c>
      <c r="E1357">
        <v>27.115154266357401</v>
      </c>
      <c r="F1357">
        <v>27.638858795166001</v>
      </c>
      <c r="I1357">
        <v>12</v>
      </c>
      <c r="J1357">
        <v>12</v>
      </c>
      <c r="K1357">
        <v>12</v>
      </c>
      <c r="L1357">
        <v>30.5</v>
      </c>
      <c r="M1357">
        <v>30.5</v>
      </c>
      <c r="N1357">
        <v>30.5</v>
      </c>
      <c r="O1357">
        <v>49.529000000000003</v>
      </c>
      <c r="P1357">
        <v>0</v>
      </c>
      <c r="Q1357">
        <v>50.28</v>
      </c>
      <c r="R1357">
        <v>1687100000</v>
      </c>
      <c r="S1357">
        <v>20</v>
      </c>
      <c r="T1357">
        <v>46</v>
      </c>
      <c r="U1357">
        <v>35125000</v>
      </c>
      <c r="V1357">
        <v>35240000</v>
      </c>
      <c r="W1357">
        <v>5483700</v>
      </c>
      <c r="X1357">
        <v>1362300</v>
      </c>
      <c r="Y1357">
        <v>1877600</v>
      </c>
      <c r="Z1357">
        <v>1436600</v>
      </c>
      <c r="AA1357">
        <f>AVERAGE(U1357:W1357)</f>
        <v>25282900</v>
      </c>
      <c r="AB1357">
        <f>AVERAGE(X1357:Z1357)</f>
        <v>1558833.3333333333</v>
      </c>
      <c r="AC1357">
        <f>100*AA1357/$AA$1402</f>
        <v>2.3395929428184022E-2</v>
      </c>
      <c r="AD1357">
        <f>100*AB1357/$AB$1402</f>
        <v>1.1104678080667431E-2</v>
      </c>
      <c r="AE1357">
        <v>1.0202931010016301</v>
      </c>
      <c r="AF1357">
        <v>7.4415730337078698E-2</v>
      </c>
      <c r="AG1357">
        <v>0.40721003214518298</v>
      </c>
      <c r="AH1357" s="2">
        <f>POWER(2,AG1357)</f>
        <v>1.3261188068513903</v>
      </c>
      <c r="AI1357" s="2"/>
      <c r="AJ1357">
        <v>2.1735076404670801</v>
      </c>
      <c r="AK1357" s="3" t="s">
        <v>2739</v>
      </c>
      <c r="AL1357" t="s">
        <v>2739</v>
      </c>
      <c r="AM1357">
        <v>1714</v>
      </c>
      <c r="AN1357" t="s">
        <v>2740</v>
      </c>
    </row>
    <row r="1358" spans="1:40" x14ac:dyDescent="0.25">
      <c r="A1358">
        <v>26.0504055023193</v>
      </c>
      <c r="B1358">
        <v>26.428237915039102</v>
      </c>
      <c r="C1358">
        <v>26.0744113922119</v>
      </c>
      <c r="D1358">
        <v>25.408338546752901</v>
      </c>
      <c r="E1358">
        <v>25.537181854248001</v>
      </c>
      <c r="F1358">
        <v>25.3711261749268</v>
      </c>
      <c r="G1358" t="s">
        <v>36</v>
      </c>
      <c r="H1358" t="s">
        <v>37</v>
      </c>
      <c r="I1358">
        <v>7</v>
      </c>
      <c r="J1358">
        <v>7</v>
      </c>
      <c r="K1358">
        <v>7</v>
      </c>
      <c r="L1358">
        <v>18.5</v>
      </c>
      <c r="M1358">
        <v>18.5</v>
      </c>
      <c r="N1358">
        <v>18.5</v>
      </c>
      <c r="O1358">
        <v>37.17</v>
      </c>
      <c r="P1358">
        <v>0</v>
      </c>
      <c r="Q1358">
        <v>20.626000000000001</v>
      </c>
      <c r="R1358">
        <v>367760000</v>
      </c>
      <c r="S1358">
        <v>17</v>
      </c>
      <c r="T1358">
        <v>17</v>
      </c>
      <c r="U1358">
        <v>6989900</v>
      </c>
      <c r="V1358">
        <v>9468600</v>
      </c>
      <c r="W1358">
        <v>1026700</v>
      </c>
      <c r="X1358">
        <v>613180</v>
      </c>
      <c r="Y1358">
        <v>914450</v>
      </c>
      <c r="Z1358">
        <v>520110</v>
      </c>
      <c r="AA1358">
        <f>AVERAGE(U1358:W1358)</f>
        <v>5828400</v>
      </c>
      <c r="AB1358">
        <f>AVERAGE(X1358:Z1358)</f>
        <v>682580</v>
      </c>
      <c r="AC1358">
        <f>100*AA1358/$AA$1402</f>
        <v>5.393401669872829E-3</v>
      </c>
      <c r="AD1358">
        <f>100*AB1358/$AB$1402</f>
        <v>4.8625026179634186E-3</v>
      </c>
      <c r="AE1358">
        <v>2.3138640684310299</v>
      </c>
      <c r="AF1358">
        <v>3.0188679245283E-3</v>
      </c>
      <c r="AG1358">
        <v>0.74546941121419497</v>
      </c>
      <c r="AH1358" s="2">
        <f>POWER(2,AG1358)</f>
        <v>1.6765196715840864</v>
      </c>
      <c r="AI1358" s="2"/>
      <c r="AJ1358">
        <v>5.6434064163982098</v>
      </c>
      <c r="AK1358" s="3" t="s">
        <v>2741</v>
      </c>
      <c r="AL1358" t="s">
        <v>2741</v>
      </c>
      <c r="AM1358">
        <v>1715</v>
      </c>
      <c r="AN1358" t="s">
        <v>2742</v>
      </c>
    </row>
    <row r="1359" spans="1:40" x14ac:dyDescent="0.25">
      <c r="A1359">
        <v>23.7925319671631</v>
      </c>
      <c r="B1359">
        <v>24.141645431518601</v>
      </c>
      <c r="C1359">
        <v>25.7433471679688</v>
      </c>
      <c r="D1359">
        <v>23.670877456665</v>
      </c>
      <c r="E1359">
        <v>23.570106506347699</v>
      </c>
      <c r="F1359">
        <v>23.241764068603501</v>
      </c>
      <c r="I1359">
        <v>7</v>
      </c>
      <c r="J1359">
        <v>7</v>
      </c>
      <c r="K1359">
        <v>7</v>
      </c>
      <c r="L1359">
        <v>2.4</v>
      </c>
      <c r="M1359">
        <v>2.4</v>
      </c>
      <c r="N1359">
        <v>2.4</v>
      </c>
      <c r="O1359">
        <v>330.58</v>
      </c>
      <c r="P1359">
        <v>0</v>
      </c>
      <c r="Q1359">
        <v>12.038</v>
      </c>
      <c r="R1359">
        <v>170470000</v>
      </c>
      <c r="S1359">
        <v>72</v>
      </c>
      <c r="T1359">
        <v>12</v>
      </c>
      <c r="U1359">
        <v>588600</v>
      </c>
      <c r="V1359">
        <v>821790</v>
      </c>
      <c r="W1359">
        <v>572730</v>
      </c>
      <c r="X1359">
        <v>52159</v>
      </c>
      <c r="Y1359">
        <v>69135</v>
      </c>
      <c r="Z1359">
        <v>30978</v>
      </c>
      <c r="AA1359">
        <f>AVERAGE(U1359:W1359)</f>
        <v>661040</v>
      </c>
      <c r="AB1359">
        <f>AVERAGE(X1359:Z1359)</f>
        <v>50757.333333333336</v>
      </c>
      <c r="AC1359">
        <f>100*AA1359/$AA$1402</f>
        <v>6.117037677326084E-4</v>
      </c>
      <c r="AD1359">
        <f>100*AB1359/$AB$1402</f>
        <v>3.6158057108935985E-4</v>
      </c>
      <c r="AE1359">
        <v>0.80111338483357797</v>
      </c>
      <c r="AF1359">
        <v>0.13490470446320901</v>
      </c>
      <c r="AG1359">
        <v>1.06492551167806</v>
      </c>
      <c r="AH1359" s="2">
        <f>POWER(2,AG1359)</f>
        <v>2.0920618607758006</v>
      </c>
      <c r="AI1359" s="2"/>
      <c r="AJ1359">
        <v>1.7332340950113101</v>
      </c>
      <c r="AK1359" s="3" t="s">
        <v>2743</v>
      </c>
      <c r="AL1359" t="s">
        <v>2743</v>
      </c>
      <c r="AM1359">
        <v>1716</v>
      </c>
      <c r="AN1359" t="s">
        <v>2744</v>
      </c>
    </row>
    <row r="1360" spans="1:40" x14ac:dyDescent="0.25">
      <c r="A1360">
        <v>24.340349197387699</v>
      </c>
      <c r="B1360">
        <v>25.0334281921387</v>
      </c>
      <c r="C1360">
        <v>26.2877292633057</v>
      </c>
      <c r="D1360">
        <v>23.487384796142599</v>
      </c>
      <c r="E1360">
        <v>23.711248397827099</v>
      </c>
      <c r="F1360">
        <v>23.182722091674801</v>
      </c>
      <c r="G1360" t="s">
        <v>36</v>
      </c>
      <c r="H1360" t="s">
        <v>37</v>
      </c>
      <c r="I1360">
        <v>2</v>
      </c>
      <c r="J1360">
        <v>2</v>
      </c>
      <c r="K1360">
        <v>2</v>
      </c>
      <c r="L1360">
        <v>11</v>
      </c>
      <c r="M1360">
        <v>11</v>
      </c>
      <c r="N1360">
        <v>11</v>
      </c>
      <c r="O1360">
        <v>17.498999999999999</v>
      </c>
      <c r="P1360">
        <v>0</v>
      </c>
      <c r="Q1360">
        <v>5.6188000000000002</v>
      </c>
      <c r="R1360">
        <v>155450000</v>
      </c>
      <c r="S1360">
        <v>8</v>
      </c>
      <c r="T1360">
        <v>4</v>
      </c>
      <c r="U1360">
        <v>5733100</v>
      </c>
      <c r="V1360">
        <v>10361000</v>
      </c>
      <c r="W1360">
        <v>2857000</v>
      </c>
      <c r="X1360">
        <v>148450</v>
      </c>
      <c r="Y1360">
        <v>223890</v>
      </c>
      <c r="Z1360">
        <v>107970</v>
      </c>
      <c r="AA1360">
        <f>AVERAGE(U1360:W1360)</f>
        <v>6317033.333333333</v>
      </c>
      <c r="AB1360">
        <f>AVERAGE(X1360:Z1360)</f>
        <v>160103.33333333334</v>
      </c>
      <c r="AC1360">
        <f>100*AA1360/$AA$1402</f>
        <v>5.8455662151949625E-3</v>
      </c>
      <c r="AD1360">
        <f>100*AB1360/$AB$1402</f>
        <v>1.1405298682616004E-3</v>
      </c>
      <c r="AE1360">
        <v>1.3910936958036</v>
      </c>
      <c r="AF1360">
        <v>2.50875232774674E-2</v>
      </c>
      <c r="AG1360">
        <v>1.7600504557291601</v>
      </c>
      <c r="AH1360" s="2">
        <f>POWER(2,AG1360)</f>
        <v>3.387099705251313</v>
      </c>
      <c r="AI1360" s="2"/>
      <c r="AJ1360">
        <v>2.98256684790698</v>
      </c>
      <c r="AK1360" s="3" t="s">
        <v>2745</v>
      </c>
      <c r="AL1360" t="s">
        <v>2745</v>
      </c>
      <c r="AM1360">
        <v>1718</v>
      </c>
      <c r="AN1360" t="s">
        <v>2746</v>
      </c>
    </row>
    <row r="1361" spans="1:40" x14ac:dyDescent="0.25">
      <c r="A1361">
        <v>24.538780212402301</v>
      </c>
      <c r="B1361">
        <v>24.8218688964844</v>
      </c>
      <c r="C1361">
        <v>25.5365295410156</v>
      </c>
      <c r="D1361">
        <v>24.569236755371101</v>
      </c>
      <c r="E1361">
        <v>24.5663356781006</v>
      </c>
      <c r="F1361">
        <v>24.187974929809599</v>
      </c>
      <c r="I1361">
        <v>7</v>
      </c>
      <c r="J1361">
        <v>7</v>
      </c>
      <c r="K1361">
        <v>7</v>
      </c>
      <c r="L1361">
        <v>11.9</v>
      </c>
      <c r="M1361">
        <v>11.9</v>
      </c>
      <c r="N1361">
        <v>11.9</v>
      </c>
      <c r="O1361">
        <v>67.596000000000004</v>
      </c>
      <c r="P1361">
        <v>0</v>
      </c>
      <c r="Q1361">
        <v>11.371</v>
      </c>
      <c r="R1361">
        <v>156780000</v>
      </c>
      <c r="S1361">
        <v>29</v>
      </c>
      <c r="T1361">
        <v>11</v>
      </c>
      <c r="U1361">
        <v>2758500</v>
      </c>
      <c r="V1361">
        <v>1669600</v>
      </c>
      <c r="W1361">
        <v>417830</v>
      </c>
      <c r="X1361">
        <v>146740</v>
      </c>
      <c r="Y1361">
        <v>138530</v>
      </c>
      <c r="Z1361">
        <v>75446</v>
      </c>
      <c r="AA1361">
        <f>AVERAGE(U1361:W1361)</f>
        <v>1615310</v>
      </c>
      <c r="AB1361">
        <f>AVERAGE(X1361:Z1361)</f>
        <v>120238.66666666667</v>
      </c>
      <c r="AC1361">
        <f>100*AA1361/$AA$1402</f>
        <v>1.4947525309454189E-3</v>
      </c>
      <c r="AD1361">
        <f>100*AB1361/$AB$1402</f>
        <v>8.5654550594376855E-4</v>
      </c>
      <c r="AE1361">
        <v>0.746107859335571</v>
      </c>
      <c r="AF1361">
        <v>0.157979094076655</v>
      </c>
      <c r="AG1361">
        <v>0.52454376220703103</v>
      </c>
      <c r="AH1361" s="2">
        <f>POWER(2,AG1361)</f>
        <v>1.4384786036866475</v>
      </c>
      <c r="AI1361" s="2"/>
      <c r="AJ1361">
        <v>1.62527901202842</v>
      </c>
      <c r="AK1361" s="3" t="s">
        <v>2747</v>
      </c>
      <c r="AL1361" t="s">
        <v>2747</v>
      </c>
      <c r="AM1361">
        <v>1720</v>
      </c>
      <c r="AN1361" t="s">
        <v>2748</v>
      </c>
    </row>
    <row r="1362" spans="1:40" x14ac:dyDescent="0.25">
      <c r="A1362">
        <v>25.040594100952099</v>
      </c>
      <c r="B1362">
        <v>25.087358474731399</v>
      </c>
      <c r="C1362">
        <v>24.858421325683601</v>
      </c>
      <c r="D1362">
        <v>25.115055084228501</v>
      </c>
      <c r="E1362">
        <v>25.1495361328125</v>
      </c>
      <c r="F1362">
        <v>24.807693481445298</v>
      </c>
      <c r="I1362">
        <v>13</v>
      </c>
      <c r="J1362">
        <v>13</v>
      </c>
      <c r="K1362">
        <v>13</v>
      </c>
      <c r="L1362">
        <v>23.2</v>
      </c>
      <c r="M1362">
        <v>23.2</v>
      </c>
      <c r="N1362">
        <v>23.2</v>
      </c>
      <c r="O1362">
        <v>64.8</v>
      </c>
      <c r="P1362">
        <v>0</v>
      </c>
      <c r="Q1362">
        <v>31.748000000000001</v>
      </c>
      <c r="R1362">
        <v>406880000</v>
      </c>
      <c r="S1362">
        <v>33</v>
      </c>
      <c r="T1362">
        <v>35</v>
      </c>
      <c r="U1362">
        <v>3820400</v>
      </c>
      <c r="V1362">
        <v>4998800</v>
      </c>
      <c r="W1362">
        <v>760940</v>
      </c>
      <c r="X1362">
        <v>538780</v>
      </c>
      <c r="Y1362">
        <v>557720</v>
      </c>
      <c r="Z1362">
        <v>349220</v>
      </c>
      <c r="AA1362">
        <f>AVERAGE(U1362:W1362)</f>
        <v>3193380</v>
      </c>
      <c r="AB1362">
        <f>AVERAGE(X1362:Z1362)</f>
        <v>481906.66666666669</v>
      </c>
      <c r="AC1362">
        <f>100*AA1362/$AA$1402</f>
        <v>2.9550444417916571E-3</v>
      </c>
      <c r="AD1362">
        <f>100*AB1362/$AB$1402</f>
        <v>3.432963796596284E-3</v>
      </c>
      <c r="AE1362">
        <v>7.8105831455256E-2</v>
      </c>
      <c r="AF1362">
        <v>0.90902368220015295</v>
      </c>
      <c r="AG1362">
        <v>-2.8636932373046899E-2</v>
      </c>
      <c r="AH1362" s="2">
        <f>POWER(2,AG1362)</f>
        <v>0.98034609751523161</v>
      </c>
      <c r="AI1362" s="2"/>
      <c r="AJ1362">
        <v>-0.22170895916639499</v>
      </c>
      <c r="AK1362" s="3" t="s">
        <v>2749</v>
      </c>
      <c r="AL1362" t="s">
        <v>2749</v>
      </c>
      <c r="AM1362">
        <v>1723</v>
      </c>
      <c r="AN1362" t="s">
        <v>2750</v>
      </c>
    </row>
    <row r="1363" spans="1:40" x14ac:dyDescent="0.25">
      <c r="A1363">
        <v>25.5988368988037</v>
      </c>
      <c r="B1363">
        <v>26.525638580322301</v>
      </c>
      <c r="C1363">
        <v>23.848926544189499</v>
      </c>
      <c r="D1363">
        <v>26.229549407958999</v>
      </c>
      <c r="E1363">
        <v>26.225894927978501</v>
      </c>
      <c r="F1363">
        <v>26.939773559570298</v>
      </c>
      <c r="I1363">
        <v>5</v>
      </c>
      <c r="J1363">
        <v>5</v>
      </c>
      <c r="K1363">
        <v>5</v>
      </c>
      <c r="L1363">
        <v>13.2</v>
      </c>
      <c r="M1363">
        <v>13.2</v>
      </c>
      <c r="N1363">
        <v>13.2</v>
      </c>
      <c r="O1363">
        <v>49.996000000000002</v>
      </c>
      <c r="P1363">
        <v>0</v>
      </c>
      <c r="Q1363">
        <v>14.893000000000001</v>
      </c>
      <c r="R1363">
        <v>220960000</v>
      </c>
      <c r="S1363">
        <v>21</v>
      </c>
      <c r="T1363">
        <v>16</v>
      </c>
      <c r="U1363">
        <v>3114300</v>
      </c>
      <c r="V1363">
        <v>5132400</v>
      </c>
      <c r="W1363">
        <v>0</v>
      </c>
      <c r="X1363">
        <v>524110</v>
      </c>
      <c r="Y1363">
        <v>898680</v>
      </c>
      <c r="Z1363">
        <v>757010</v>
      </c>
      <c r="AA1363">
        <f>AVERAGE(U1363:W1363)</f>
        <v>2748900</v>
      </c>
      <c r="AB1363">
        <f>AVERAGE(X1363:Z1363)</f>
        <v>726600</v>
      </c>
      <c r="AC1363">
        <f>100*AA1363/$AA$1402</f>
        <v>2.5437378783737252E-3</v>
      </c>
      <c r="AD1363">
        <f>100*AB1363/$AB$1402</f>
        <v>5.1760883738348907E-3</v>
      </c>
      <c r="AE1363">
        <v>0.62606229886022802</v>
      </c>
      <c r="AF1363">
        <v>0.22802588996763801</v>
      </c>
      <c r="AG1363">
        <v>-1.14060529073079</v>
      </c>
      <c r="AH1363" s="2">
        <f>POWER(2,AG1363)</f>
        <v>0.45356924023465234</v>
      </c>
      <c r="AI1363" s="2"/>
      <c r="AJ1363">
        <v>-1.3911665944929501</v>
      </c>
      <c r="AK1363" s="3" t="s">
        <v>2751</v>
      </c>
      <c r="AL1363" t="s">
        <v>2751</v>
      </c>
      <c r="AM1363">
        <v>1725</v>
      </c>
      <c r="AN1363" t="s">
        <v>2752</v>
      </c>
    </row>
    <row r="1364" spans="1:40" x14ac:dyDescent="0.25">
      <c r="A1364">
        <v>26.179515838623001</v>
      </c>
      <c r="B1364">
        <v>26.789674758911101</v>
      </c>
      <c r="C1364">
        <v>26.104795455932599</v>
      </c>
      <c r="D1364">
        <v>24.6925868988037</v>
      </c>
      <c r="E1364">
        <v>25.092449188232401</v>
      </c>
      <c r="F1364">
        <v>24.5419731140137</v>
      </c>
      <c r="G1364" t="s">
        <v>36</v>
      </c>
      <c r="H1364" t="s">
        <v>37</v>
      </c>
      <c r="I1364">
        <v>7</v>
      </c>
      <c r="J1364">
        <v>7</v>
      </c>
      <c r="K1364">
        <v>7</v>
      </c>
      <c r="L1364">
        <v>29.5</v>
      </c>
      <c r="M1364">
        <v>29.5</v>
      </c>
      <c r="N1364">
        <v>29.5</v>
      </c>
      <c r="O1364">
        <v>30.786999999999999</v>
      </c>
      <c r="P1364">
        <v>0</v>
      </c>
      <c r="Q1364">
        <v>20.315000000000001</v>
      </c>
      <c r="R1364">
        <v>803440000</v>
      </c>
      <c r="S1364">
        <v>11</v>
      </c>
      <c r="T1364">
        <v>29</v>
      </c>
      <c r="U1364">
        <v>23914000</v>
      </c>
      <c r="V1364">
        <v>38463000</v>
      </c>
      <c r="W1364">
        <v>4644900</v>
      </c>
      <c r="X1364">
        <v>792130</v>
      </c>
      <c r="Y1364">
        <v>836080</v>
      </c>
      <c r="Z1364">
        <v>510570</v>
      </c>
      <c r="AA1364">
        <f>AVERAGE(U1364:W1364)</f>
        <v>22340633.333333332</v>
      </c>
      <c r="AB1364">
        <f>AVERAGE(X1364:Z1364)</f>
        <v>712926.66666666663</v>
      </c>
      <c r="AC1364">
        <f>100*AA1364/$AA$1402</f>
        <v>2.06732566615223E-2</v>
      </c>
      <c r="AD1364">
        <f>100*AB1364/$AB$1402</f>
        <v>5.078683499491048E-3</v>
      </c>
      <c r="AE1364">
        <v>2.36132038133425</v>
      </c>
      <c r="AF1364">
        <v>3.1372549019607798E-3</v>
      </c>
      <c r="AG1364">
        <v>1.5823256174723299</v>
      </c>
      <c r="AH1364" s="2">
        <f>POWER(2,AG1364)</f>
        <v>2.9945217633754453</v>
      </c>
      <c r="AI1364" s="2"/>
      <c r="AJ1364">
        <v>5.8155769099043004</v>
      </c>
      <c r="AK1364" s="3" t="s">
        <v>2753</v>
      </c>
      <c r="AL1364" t="s">
        <v>2753</v>
      </c>
      <c r="AM1364">
        <v>1726</v>
      </c>
      <c r="AN1364" t="s">
        <v>2754</v>
      </c>
    </row>
    <row r="1365" spans="1:40" x14ac:dyDescent="0.25">
      <c r="A1365">
        <v>25.744169235229499</v>
      </c>
      <c r="B1365">
        <v>25.9403781890869</v>
      </c>
      <c r="C1365">
        <v>24.104856491088899</v>
      </c>
      <c r="D1365">
        <v>25.8746223449707</v>
      </c>
      <c r="E1365">
        <v>25.316999435424801</v>
      </c>
      <c r="F1365">
        <v>26.195917129516602</v>
      </c>
      <c r="I1365">
        <v>3</v>
      </c>
      <c r="J1365">
        <v>3</v>
      </c>
      <c r="K1365">
        <v>3</v>
      </c>
      <c r="L1365">
        <v>25.5</v>
      </c>
      <c r="M1365">
        <v>25.5</v>
      </c>
      <c r="N1365">
        <v>25.5</v>
      </c>
      <c r="O1365">
        <v>15.737</v>
      </c>
      <c r="P1365">
        <v>0</v>
      </c>
      <c r="Q1365">
        <v>25.07</v>
      </c>
      <c r="R1365">
        <v>261300000</v>
      </c>
      <c r="S1365">
        <v>6</v>
      </c>
      <c r="T1365">
        <v>27</v>
      </c>
      <c r="U1365">
        <v>7870400</v>
      </c>
      <c r="V1365">
        <v>9919500</v>
      </c>
      <c r="W1365">
        <v>1975800</v>
      </c>
      <c r="X1365">
        <v>2022300</v>
      </c>
      <c r="Y1365">
        <v>741530</v>
      </c>
      <c r="Z1365">
        <v>1468700</v>
      </c>
      <c r="AA1365">
        <f>AVERAGE(U1365:W1365)</f>
        <v>6588566.666666667</v>
      </c>
      <c r="AB1365">
        <f>AVERAGE(X1365:Z1365)</f>
        <v>1410843.3333333333</v>
      </c>
      <c r="AC1365">
        <f>100*AA1365/$AA$1402</f>
        <v>6.0968338587036692E-3</v>
      </c>
      <c r="AD1365">
        <f>100*AB1365/$AB$1402</f>
        <v>1.00504400976729E-2</v>
      </c>
      <c r="AE1365">
        <v>0.34736042224253</v>
      </c>
      <c r="AF1365">
        <v>0.54634972677595595</v>
      </c>
      <c r="AG1365">
        <v>-0.53271166483561005</v>
      </c>
      <c r="AH1365" s="2">
        <f>POWER(2,AG1365)</f>
        <v>0.69125424263827906</v>
      </c>
      <c r="AI1365" s="2"/>
      <c r="AJ1365">
        <v>-0.83755519568977799</v>
      </c>
      <c r="AK1365" s="3" t="s">
        <v>2755</v>
      </c>
      <c r="AL1365" t="s">
        <v>2755</v>
      </c>
      <c r="AM1365">
        <v>1727</v>
      </c>
      <c r="AN1365" t="s">
        <v>2756</v>
      </c>
    </row>
    <row r="1366" spans="1:40" x14ac:dyDescent="0.25">
      <c r="A1366">
        <v>27.016271591186499</v>
      </c>
      <c r="B1366">
        <v>27.1293754577637</v>
      </c>
      <c r="C1366">
        <v>27.994369506835898</v>
      </c>
      <c r="D1366">
        <v>26.592491149902301</v>
      </c>
      <c r="E1366">
        <v>26.598466873168899</v>
      </c>
      <c r="F1366">
        <v>26.311363220214801</v>
      </c>
      <c r="G1366" t="s">
        <v>36</v>
      </c>
      <c r="H1366" t="s">
        <v>37</v>
      </c>
      <c r="I1366">
        <v>14</v>
      </c>
      <c r="J1366">
        <v>14</v>
      </c>
      <c r="K1366">
        <v>14</v>
      </c>
      <c r="L1366">
        <v>32.6</v>
      </c>
      <c r="M1366">
        <v>32.6</v>
      </c>
      <c r="N1366">
        <v>32.6</v>
      </c>
      <c r="O1366">
        <v>63.914000000000001</v>
      </c>
      <c r="P1366">
        <v>0</v>
      </c>
      <c r="Q1366">
        <v>96.784000000000006</v>
      </c>
      <c r="R1366">
        <v>1830200000</v>
      </c>
      <c r="S1366">
        <v>23</v>
      </c>
      <c r="T1366">
        <v>62</v>
      </c>
      <c r="U1366">
        <v>21043000</v>
      </c>
      <c r="V1366">
        <v>22118000</v>
      </c>
      <c r="W1366">
        <v>2019300</v>
      </c>
      <c r="X1366">
        <v>1379900</v>
      </c>
      <c r="Y1366">
        <v>1338600</v>
      </c>
      <c r="Z1366">
        <v>806100</v>
      </c>
      <c r="AA1366">
        <f>AVERAGE(U1366:W1366)</f>
        <v>15060100</v>
      </c>
      <c r="AB1366">
        <f>AVERAGE(X1366:Z1366)</f>
        <v>1174866.6666666667</v>
      </c>
      <c r="AC1366">
        <f>100*AA1366/$AA$1402</f>
        <v>1.3936100557348808E-2</v>
      </c>
      <c r="AD1366">
        <f>100*AB1366/$AB$1402</f>
        <v>8.369410534185915E-3</v>
      </c>
      <c r="AE1366">
        <v>1.2763558021094199</v>
      </c>
      <c r="AF1366">
        <v>3.5845896147403702E-2</v>
      </c>
      <c r="AG1366">
        <v>0.87923177083333603</v>
      </c>
      <c r="AH1366" s="2">
        <f>POWER(2,AG1366)</f>
        <v>1.8393955698571458</v>
      </c>
      <c r="AI1366" s="2"/>
      <c r="AJ1366">
        <v>2.7211686048019099</v>
      </c>
      <c r="AK1366" s="3" t="s">
        <v>2757</v>
      </c>
      <c r="AL1366" t="s">
        <v>2757</v>
      </c>
      <c r="AM1366">
        <v>1728</v>
      </c>
      <c r="AN1366" t="s">
        <v>2758</v>
      </c>
    </row>
    <row r="1367" spans="1:40" x14ac:dyDescent="0.25">
      <c r="A1367">
        <v>25.05544090271</v>
      </c>
      <c r="B1367">
        <v>24.906785964965799</v>
      </c>
      <c r="C1367">
        <v>24.949134826660199</v>
      </c>
      <c r="D1367">
        <v>23.519172668456999</v>
      </c>
      <c r="E1367">
        <v>23.323472976684599</v>
      </c>
      <c r="F1367">
        <v>22.462080001831101</v>
      </c>
      <c r="G1367" t="s">
        <v>36</v>
      </c>
      <c r="H1367" t="s">
        <v>37</v>
      </c>
      <c r="I1367">
        <v>3</v>
      </c>
      <c r="J1367">
        <v>3</v>
      </c>
      <c r="K1367">
        <v>3</v>
      </c>
      <c r="L1367">
        <v>15.3</v>
      </c>
      <c r="M1367">
        <v>15.3</v>
      </c>
      <c r="N1367">
        <v>15.3</v>
      </c>
      <c r="O1367">
        <v>27.68</v>
      </c>
      <c r="P1367">
        <v>0</v>
      </c>
      <c r="Q1367">
        <v>4.4915000000000003</v>
      </c>
      <c r="R1367">
        <v>109930000</v>
      </c>
      <c r="S1367">
        <v>10</v>
      </c>
      <c r="T1367">
        <v>7</v>
      </c>
      <c r="U1367">
        <v>4627200</v>
      </c>
      <c r="V1367">
        <v>4197500</v>
      </c>
      <c r="W1367">
        <v>1907700</v>
      </c>
      <c r="X1367">
        <v>127930</v>
      </c>
      <c r="Y1367">
        <v>111410</v>
      </c>
      <c r="Z1367">
        <v>21182</v>
      </c>
      <c r="AA1367">
        <f>AVERAGE(U1367:W1367)</f>
        <v>3577466.6666666665</v>
      </c>
      <c r="AB1367">
        <f>AVERAGE(X1367:Z1367)</f>
        <v>86840.666666666672</v>
      </c>
      <c r="AC1367">
        <f>100*AA1367/$AA$1402</f>
        <v>3.3104650837132627E-3</v>
      </c>
      <c r="AD1367">
        <f>100*AB1367/$AB$1402</f>
        <v>6.1862780774759782E-4</v>
      </c>
      <c r="AE1367">
        <v>2.3304428918469</v>
      </c>
      <c r="AF1367">
        <v>3.0476190476190499E-3</v>
      </c>
      <c r="AG1367">
        <v>1.8688786824544299</v>
      </c>
      <c r="AH1367" s="2">
        <f>POWER(2,AG1367)</f>
        <v>3.6524858462581151</v>
      </c>
      <c r="AI1367" s="2"/>
      <c r="AJ1367">
        <v>5.7030721925065802</v>
      </c>
      <c r="AK1367" s="3" t="s">
        <v>2759</v>
      </c>
      <c r="AL1367" t="s">
        <v>2759</v>
      </c>
      <c r="AM1367">
        <v>1729</v>
      </c>
      <c r="AN1367" t="s">
        <v>2760</v>
      </c>
    </row>
    <row r="1368" spans="1:40" x14ac:dyDescent="0.25">
      <c r="A1368">
        <v>28.171119689941399</v>
      </c>
      <c r="B1368">
        <v>28.332363128662099</v>
      </c>
      <c r="C1368">
        <v>25.2581787109375</v>
      </c>
      <c r="D1368">
        <v>28.357833862304702</v>
      </c>
      <c r="E1368">
        <v>29.124057769775401</v>
      </c>
      <c r="F1368">
        <v>29.136945724487301</v>
      </c>
      <c r="I1368">
        <v>8</v>
      </c>
      <c r="J1368">
        <v>8</v>
      </c>
      <c r="K1368">
        <v>8</v>
      </c>
      <c r="L1368">
        <v>40.5</v>
      </c>
      <c r="M1368">
        <v>40.5</v>
      </c>
      <c r="N1368">
        <v>40.5</v>
      </c>
      <c r="O1368">
        <v>26.481999999999999</v>
      </c>
      <c r="P1368">
        <v>0</v>
      </c>
      <c r="Q1368">
        <v>64.144999999999996</v>
      </c>
      <c r="R1368">
        <v>3433800000</v>
      </c>
      <c r="S1368">
        <v>10</v>
      </c>
      <c r="T1368">
        <v>92</v>
      </c>
      <c r="U1368">
        <v>74913000</v>
      </c>
      <c r="V1368">
        <v>87151000</v>
      </c>
      <c r="W1368">
        <v>2354300</v>
      </c>
      <c r="X1368">
        <v>10318000</v>
      </c>
      <c r="Y1368">
        <v>19907000</v>
      </c>
      <c r="Z1368">
        <v>15691000</v>
      </c>
      <c r="AA1368">
        <f>AVERAGE(U1368:W1368)</f>
        <v>54806100</v>
      </c>
      <c r="AB1368">
        <f>AVERAGE(X1368:Z1368)</f>
        <v>15305333.333333334</v>
      </c>
      <c r="AC1368">
        <f>100*AA1368/$AA$1402</f>
        <v>5.0715687197038166E-2</v>
      </c>
      <c r="AD1368">
        <f>100*AB1368/$AB$1402</f>
        <v>0.10903077060877277</v>
      </c>
      <c r="AE1368">
        <v>0.71753982258363003</v>
      </c>
      <c r="AF1368">
        <v>0.173773195876289</v>
      </c>
      <c r="AG1368">
        <v>-1.61905860900879</v>
      </c>
      <c r="AH1368" s="2">
        <f>POWER(2,AG1368)</f>
        <v>0.32554782185104647</v>
      </c>
      <c r="AI1368" s="2"/>
      <c r="AJ1368">
        <v>-1.5694414057117501</v>
      </c>
      <c r="AK1368" s="3" t="s">
        <v>2761</v>
      </c>
      <c r="AL1368" t="s">
        <v>2761</v>
      </c>
      <c r="AM1368">
        <v>1730</v>
      </c>
      <c r="AN1368" t="s">
        <v>2762</v>
      </c>
    </row>
    <row r="1369" spans="1:40" x14ac:dyDescent="0.25">
      <c r="A1369">
        <v>25.1546821594238</v>
      </c>
      <c r="B1369">
        <v>25.1567287445068</v>
      </c>
      <c r="C1369">
        <v>25.2292366027832</v>
      </c>
      <c r="D1369">
        <v>23.942796707153299</v>
      </c>
      <c r="E1369">
        <v>23.532670974731399</v>
      </c>
      <c r="F1369">
        <v>23.551334381103501</v>
      </c>
      <c r="G1369" t="s">
        <v>36</v>
      </c>
      <c r="H1369" t="s">
        <v>37</v>
      </c>
      <c r="I1369">
        <v>4</v>
      </c>
      <c r="J1369">
        <v>4</v>
      </c>
      <c r="K1369">
        <v>4</v>
      </c>
      <c r="L1369">
        <v>23.1</v>
      </c>
      <c r="M1369">
        <v>23.1</v>
      </c>
      <c r="N1369">
        <v>23.1</v>
      </c>
      <c r="O1369">
        <v>14.561999999999999</v>
      </c>
      <c r="P1369">
        <v>0</v>
      </c>
      <c r="Q1369">
        <v>11.227</v>
      </c>
      <c r="R1369">
        <v>270480000</v>
      </c>
      <c r="S1369">
        <v>7</v>
      </c>
      <c r="T1369">
        <v>16</v>
      </c>
      <c r="U1369">
        <v>11554000</v>
      </c>
      <c r="V1369">
        <v>13049000</v>
      </c>
      <c r="W1369">
        <v>2457700</v>
      </c>
      <c r="X1369">
        <v>487610</v>
      </c>
      <c r="Y1369">
        <v>427540</v>
      </c>
      <c r="Z1369">
        <v>299460</v>
      </c>
      <c r="AA1369">
        <f>AVERAGE(U1369:W1369)</f>
        <v>9020233.333333334</v>
      </c>
      <c r="AB1369">
        <f>AVERAGE(X1369:Z1369)</f>
        <v>404870</v>
      </c>
      <c r="AC1369">
        <f>100*AA1369/$AA$1402</f>
        <v>8.3470148793223804E-3</v>
      </c>
      <c r="AD1369">
        <f>100*AB1369/$AB$1402</f>
        <v>2.884176850969629E-3</v>
      </c>
      <c r="AE1369">
        <v>3.42148460421582</v>
      </c>
      <c r="AF1369">
        <v>2.69565217391304E-3</v>
      </c>
      <c r="AG1369">
        <v>1.5046151479085299</v>
      </c>
      <c r="AH1369" s="2">
        <f>POWER(2,AG1369)</f>
        <v>2.8374896851190603</v>
      </c>
      <c r="AI1369" s="2"/>
      <c r="AJ1369">
        <v>11.068565305013101</v>
      </c>
      <c r="AK1369" s="3" t="s">
        <v>2763</v>
      </c>
      <c r="AL1369" t="s">
        <v>2763</v>
      </c>
      <c r="AM1369">
        <v>1731</v>
      </c>
      <c r="AN1369" t="s">
        <v>2764</v>
      </c>
    </row>
    <row r="1370" spans="1:40" x14ac:dyDescent="0.25">
      <c r="A1370">
        <v>23.043628692626999</v>
      </c>
      <c r="B1370">
        <v>23.876802444458001</v>
      </c>
      <c r="C1370">
        <v>24.004833221435501</v>
      </c>
      <c r="D1370">
        <v>24.7467346191406</v>
      </c>
      <c r="E1370">
        <v>25.146160125732401</v>
      </c>
      <c r="F1370">
        <v>24.767593383789102</v>
      </c>
      <c r="G1370" t="s">
        <v>36</v>
      </c>
      <c r="H1370" t="s">
        <v>37</v>
      </c>
      <c r="I1370">
        <v>2</v>
      </c>
      <c r="J1370">
        <v>2</v>
      </c>
      <c r="K1370">
        <v>2</v>
      </c>
      <c r="L1370">
        <v>5.2</v>
      </c>
      <c r="M1370">
        <v>5.2</v>
      </c>
      <c r="N1370">
        <v>5.2</v>
      </c>
      <c r="O1370">
        <v>58.302999999999997</v>
      </c>
      <c r="P1370">
        <v>4.1273999999999998E-3</v>
      </c>
      <c r="Q1370">
        <v>2.6097999999999999</v>
      </c>
      <c r="R1370">
        <v>35161000</v>
      </c>
      <c r="S1370">
        <v>9</v>
      </c>
      <c r="T1370">
        <v>4</v>
      </c>
      <c r="U1370">
        <v>953790</v>
      </c>
      <c r="V1370">
        <v>559300</v>
      </c>
      <c r="W1370">
        <v>0</v>
      </c>
      <c r="X1370">
        <v>329760</v>
      </c>
      <c r="Y1370">
        <v>497160</v>
      </c>
      <c r="Z1370">
        <v>299420</v>
      </c>
      <c r="AA1370">
        <f>AVERAGE(U1370:W1370)</f>
        <v>504363.33333333331</v>
      </c>
      <c r="AB1370">
        <f>AVERAGE(X1370:Z1370)</f>
        <v>375446.66666666669</v>
      </c>
      <c r="AC1370">
        <f>100*AA1370/$AA$1402</f>
        <v>4.6672054838765804E-4</v>
      </c>
      <c r="AD1370">
        <f>100*AB1370/$AB$1402</f>
        <v>2.6745735292160711E-3</v>
      </c>
      <c r="AE1370">
        <v>1.7169109330938801</v>
      </c>
      <c r="AF1370">
        <v>1.16997578692494E-2</v>
      </c>
      <c r="AG1370">
        <v>-1.2450745900472</v>
      </c>
      <c r="AH1370" s="2">
        <f>POWER(2,AG1370)</f>
        <v>0.42188608519699428</v>
      </c>
      <c r="AI1370" s="2"/>
      <c r="AJ1370">
        <v>-3.7947236848556698</v>
      </c>
      <c r="AK1370" s="3" t="s">
        <v>2765</v>
      </c>
      <c r="AL1370" t="s">
        <v>2765</v>
      </c>
      <c r="AM1370">
        <v>1732</v>
      </c>
      <c r="AN1370" t="s">
        <v>2766</v>
      </c>
    </row>
    <row r="1371" spans="1:40" x14ac:dyDescent="0.25">
      <c r="A1371">
        <v>23.891212463378899</v>
      </c>
      <c r="B1371">
        <v>24.023353576660199</v>
      </c>
      <c r="C1371">
        <v>24.1864223480225</v>
      </c>
      <c r="D1371">
        <v>24.425407409668001</v>
      </c>
      <c r="E1371">
        <v>24.002559661865199</v>
      </c>
      <c r="F1371">
        <v>24.75026512146</v>
      </c>
      <c r="I1371">
        <v>6</v>
      </c>
      <c r="J1371">
        <v>6</v>
      </c>
      <c r="K1371">
        <v>6</v>
      </c>
      <c r="L1371">
        <v>9.6999999999999993</v>
      </c>
      <c r="M1371">
        <v>9.6999999999999993</v>
      </c>
      <c r="N1371">
        <v>9.6999999999999993</v>
      </c>
      <c r="O1371">
        <v>76.236000000000004</v>
      </c>
      <c r="P1371">
        <v>0</v>
      </c>
      <c r="Q1371">
        <v>8.4541000000000004</v>
      </c>
      <c r="R1371">
        <v>48472000</v>
      </c>
      <c r="S1371">
        <v>32</v>
      </c>
      <c r="T1371">
        <v>6</v>
      </c>
      <c r="U1371">
        <v>120870</v>
      </c>
      <c r="V1371">
        <v>634330</v>
      </c>
      <c r="W1371">
        <v>107570</v>
      </c>
      <c r="X1371">
        <v>172910</v>
      </c>
      <c r="Y1371">
        <v>132040</v>
      </c>
      <c r="Z1371">
        <v>158250</v>
      </c>
      <c r="AA1371">
        <f>AVERAGE(U1371:W1371)</f>
        <v>287590</v>
      </c>
      <c r="AB1371">
        <f>AVERAGE(X1371:Z1371)</f>
        <v>154400</v>
      </c>
      <c r="AC1371">
        <f>100*AA1371/$AA$1402</f>
        <v>2.6612593271544967E-4</v>
      </c>
      <c r="AD1371">
        <f>100*AB1371/$AB$1402</f>
        <v>1.0999009701625477E-3</v>
      </c>
      <c r="AE1371">
        <v>0.70408284356123896</v>
      </c>
      <c r="AF1371">
        <v>0.179142531356899</v>
      </c>
      <c r="AG1371">
        <v>-0.35908126831054699</v>
      </c>
      <c r="AH1371" s="2">
        <f>POWER(2,AG1371)</f>
        <v>0.77966092237259654</v>
      </c>
      <c r="AI1371" s="2"/>
      <c r="AJ1371">
        <v>-1.54317896332875</v>
      </c>
      <c r="AK1371" s="3" t="s">
        <v>2767</v>
      </c>
      <c r="AL1371" t="s">
        <v>2767</v>
      </c>
      <c r="AM1371">
        <v>1733</v>
      </c>
      <c r="AN1371" t="s">
        <v>2768</v>
      </c>
    </row>
    <row r="1372" spans="1:40" x14ac:dyDescent="0.25">
      <c r="A1372">
        <v>24.1002101898193</v>
      </c>
      <c r="B1372">
        <v>24.6651935577393</v>
      </c>
      <c r="C1372">
        <v>24.918434143066399</v>
      </c>
      <c r="D1372">
        <v>25.132575988769499</v>
      </c>
      <c r="E1372">
        <v>24.9902744293213</v>
      </c>
      <c r="F1372">
        <v>24.7575073242188</v>
      </c>
      <c r="I1372">
        <v>7</v>
      </c>
      <c r="J1372">
        <v>7</v>
      </c>
      <c r="K1372">
        <v>7</v>
      </c>
      <c r="L1372">
        <v>11.7</v>
      </c>
      <c r="M1372">
        <v>11.7</v>
      </c>
      <c r="N1372">
        <v>11.7</v>
      </c>
      <c r="O1372">
        <v>76.331999999999994</v>
      </c>
      <c r="P1372">
        <v>0</v>
      </c>
      <c r="Q1372">
        <v>13.824</v>
      </c>
      <c r="R1372">
        <v>123490000</v>
      </c>
      <c r="S1372">
        <v>32</v>
      </c>
      <c r="T1372">
        <v>14</v>
      </c>
      <c r="U1372">
        <v>1378600</v>
      </c>
      <c r="V1372">
        <v>1263500</v>
      </c>
      <c r="W1372">
        <v>297400</v>
      </c>
      <c r="X1372">
        <v>313280</v>
      </c>
      <c r="Y1372">
        <v>314100</v>
      </c>
      <c r="Z1372">
        <v>211290</v>
      </c>
      <c r="AA1372">
        <f>AVERAGE(U1372:W1372)</f>
        <v>979833.33333333337</v>
      </c>
      <c r="AB1372">
        <f>AVERAGE(X1372:Z1372)</f>
        <v>279556.66666666669</v>
      </c>
      <c r="AC1372">
        <f>100*AA1372/$AA$1402</f>
        <v>9.0670419603957535E-4</v>
      </c>
      <c r="AD1372">
        <f>100*AB1372/$AB$1402</f>
        <v>1.9914808865419344E-3</v>
      </c>
      <c r="AE1372">
        <v>0.68334743369872197</v>
      </c>
      <c r="AF1372">
        <v>0.19129068462401799</v>
      </c>
      <c r="AG1372">
        <v>-0.39883995056152299</v>
      </c>
      <c r="AH1372" s="2">
        <f>POWER(2,AG1372)</f>
        <v>0.75846791079439702</v>
      </c>
      <c r="AI1372" s="2"/>
      <c r="AJ1372">
        <v>-1.50274934796335</v>
      </c>
      <c r="AK1372" s="3" t="s">
        <v>2769</v>
      </c>
      <c r="AL1372" t="s">
        <v>2769</v>
      </c>
      <c r="AM1372">
        <v>1734</v>
      </c>
      <c r="AN1372" t="s">
        <v>2770</v>
      </c>
    </row>
    <row r="1373" spans="1:40" x14ac:dyDescent="0.25">
      <c r="A1373">
        <v>24.426752090454102</v>
      </c>
      <c r="B1373">
        <v>25.210630416870099</v>
      </c>
      <c r="C1373">
        <v>24.804397583007798</v>
      </c>
      <c r="D1373">
        <v>24.194301605224599</v>
      </c>
      <c r="E1373">
        <v>24.131477355956999</v>
      </c>
      <c r="F1373">
        <v>24.0529975891113</v>
      </c>
      <c r="G1373" t="s">
        <v>36</v>
      </c>
      <c r="H1373" t="s">
        <v>37</v>
      </c>
      <c r="I1373">
        <v>2</v>
      </c>
      <c r="J1373">
        <v>2</v>
      </c>
      <c r="K1373">
        <v>2</v>
      </c>
      <c r="L1373">
        <v>6.7</v>
      </c>
      <c r="M1373">
        <v>6.7</v>
      </c>
      <c r="N1373">
        <v>6.7</v>
      </c>
      <c r="O1373">
        <v>27.105</v>
      </c>
      <c r="P1373">
        <v>0</v>
      </c>
      <c r="Q1373">
        <v>4.9728000000000003</v>
      </c>
      <c r="R1373">
        <v>170870000</v>
      </c>
      <c r="S1373">
        <v>10</v>
      </c>
      <c r="T1373">
        <v>7</v>
      </c>
      <c r="U1373">
        <v>3116200</v>
      </c>
      <c r="V1373">
        <v>4070700</v>
      </c>
      <c r="W1373">
        <v>800590</v>
      </c>
      <c r="X1373">
        <v>342250</v>
      </c>
      <c r="Y1373">
        <v>312080</v>
      </c>
      <c r="Z1373">
        <v>168890</v>
      </c>
      <c r="AA1373">
        <f>AVERAGE(U1373:W1373)</f>
        <v>2662496.6666666665</v>
      </c>
      <c r="AB1373">
        <f>AVERAGE(X1373:Z1373)</f>
        <v>274406.66666666669</v>
      </c>
      <c r="AC1373">
        <f>100*AA1373/$AA$1402</f>
        <v>2.4637831940208018E-3</v>
      </c>
      <c r="AD1373">
        <f>100*AB1373/$AB$1402</f>
        <v>1.9547937751666937E-3</v>
      </c>
      <c r="AE1373">
        <v>1.39423835172685</v>
      </c>
      <c r="AF1373">
        <v>2.46142322097378E-2</v>
      </c>
      <c r="AG1373">
        <v>0.68766784667968806</v>
      </c>
      <c r="AH1373" s="2">
        <f>POWER(2,AG1373)</f>
        <v>1.6106777112445434</v>
      </c>
      <c r="AI1373" s="2"/>
      <c r="AJ1373">
        <v>2.9898927819604699</v>
      </c>
      <c r="AK1373" s="3" t="s">
        <v>2771</v>
      </c>
      <c r="AL1373" t="s">
        <v>2771</v>
      </c>
      <c r="AM1373">
        <v>1737</v>
      </c>
      <c r="AN1373" t="s">
        <v>2772</v>
      </c>
    </row>
    <row r="1374" spans="1:40" x14ac:dyDescent="0.25">
      <c r="A1374">
        <v>25.734563827514599</v>
      </c>
      <c r="B1374">
        <v>25.1139430999756</v>
      </c>
      <c r="C1374">
        <v>24.763242721557599</v>
      </c>
      <c r="D1374">
        <v>24.956642150878899</v>
      </c>
      <c r="E1374">
        <v>24.494237899780298</v>
      </c>
      <c r="F1374">
        <v>24.243944168090799</v>
      </c>
      <c r="I1374">
        <v>4</v>
      </c>
      <c r="J1374">
        <v>4</v>
      </c>
      <c r="K1374">
        <v>4</v>
      </c>
      <c r="L1374">
        <v>14.6</v>
      </c>
      <c r="M1374">
        <v>14.6</v>
      </c>
      <c r="N1374">
        <v>14.6</v>
      </c>
      <c r="O1374">
        <v>28.009</v>
      </c>
      <c r="P1374">
        <v>0</v>
      </c>
      <c r="Q1374">
        <v>11.393000000000001</v>
      </c>
      <c r="R1374">
        <v>171770000</v>
      </c>
      <c r="S1374">
        <v>13</v>
      </c>
      <c r="T1374">
        <v>10</v>
      </c>
      <c r="U1374">
        <v>6566100</v>
      </c>
      <c r="V1374">
        <v>5124200</v>
      </c>
      <c r="W1374">
        <v>843550</v>
      </c>
      <c r="X1374">
        <v>233340</v>
      </c>
      <c r="Y1374">
        <v>273910</v>
      </c>
      <c r="Z1374">
        <v>172190</v>
      </c>
      <c r="AA1374">
        <f>AVERAGE(U1374:W1374)</f>
        <v>4177950</v>
      </c>
      <c r="AB1374">
        <f>AVERAGE(X1374:Z1374)</f>
        <v>226480</v>
      </c>
      <c r="AC1374">
        <f>100*AA1374/$AA$1402</f>
        <v>3.8661317868789354E-3</v>
      </c>
      <c r="AD1374">
        <f>100*AB1374/$AB$1402</f>
        <v>1.6133780551969806E-3</v>
      </c>
      <c r="AE1374">
        <v>0.84147043600198002</v>
      </c>
      <c r="AF1374">
        <v>0.119935723114957</v>
      </c>
      <c r="AG1374">
        <v>0.63897514343261697</v>
      </c>
      <c r="AH1374" s="2">
        <f>POWER(2,AG1374)</f>
        <v>1.5572225521005889</v>
      </c>
      <c r="AI1374" s="2"/>
      <c r="AJ1374">
        <v>1.8129321071172</v>
      </c>
      <c r="AK1374" s="3" t="s">
        <v>2773</v>
      </c>
      <c r="AL1374" t="s">
        <v>2773</v>
      </c>
      <c r="AM1374">
        <v>1738</v>
      </c>
      <c r="AN1374" t="s">
        <v>2774</v>
      </c>
    </row>
    <row r="1375" spans="1:40" x14ac:dyDescent="0.25">
      <c r="A1375">
        <v>27.708988189697301</v>
      </c>
      <c r="B1375">
        <v>27.624498367309599</v>
      </c>
      <c r="C1375">
        <v>29.079664230346701</v>
      </c>
      <c r="D1375">
        <v>25.361083984375</v>
      </c>
      <c r="E1375">
        <v>25.6327018737793</v>
      </c>
      <c r="F1375">
        <v>25.3358249664307</v>
      </c>
      <c r="G1375" t="s">
        <v>36</v>
      </c>
      <c r="H1375" t="s">
        <v>37</v>
      </c>
      <c r="I1375">
        <v>4</v>
      </c>
      <c r="J1375">
        <v>4</v>
      </c>
      <c r="K1375">
        <v>4</v>
      </c>
      <c r="L1375">
        <v>37.9</v>
      </c>
      <c r="M1375">
        <v>37.9</v>
      </c>
      <c r="N1375">
        <v>37.9</v>
      </c>
      <c r="O1375">
        <v>13.404999999999999</v>
      </c>
      <c r="P1375">
        <v>0</v>
      </c>
      <c r="Q1375">
        <v>11.853999999999999</v>
      </c>
      <c r="R1375">
        <v>873460000</v>
      </c>
      <c r="S1375">
        <v>7</v>
      </c>
      <c r="T1375">
        <v>18</v>
      </c>
      <c r="U1375">
        <v>36505000</v>
      </c>
      <c r="V1375">
        <v>34660000</v>
      </c>
      <c r="W1375">
        <v>23913000</v>
      </c>
      <c r="X1375">
        <v>461380</v>
      </c>
      <c r="Y1375">
        <v>826150</v>
      </c>
      <c r="Z1375">
        <v>222980</v>
      </c>
      <c r="AA1375">
        <f>AVERAGE(U1375:W1375)</f>
        <v>31692666.666666668</v>
      </c>
      <c r="AB1375">
        <f>AVERAGE(X1375:Z1375)</f>
        <v>503503.33333333331</v>
      </c>
      <c r="AC1375">
        <f>100*AA1375/$AA$1402</f>
        <v>2.9327307892856182E-2</v>
      </c>
      <c r="AD1375">
        <f>100*AB1375/$AB$1402</f>
        <v>3.5868122073407379E-3</v>
      </c>
      <c r="AE1375">
        <v>2.3019721443823</v>
      </c>
      <c r="AF1375">
        <v>2.9767441860465101E-3</v>
      </c>
      <c r="AG1375">
        <v>2.6945133209228498</v>
      </c>
      <c r="AH1375" s="2">
        <f>POWER(2,AG1375)</f>
        <v>6.4733536414017783</v>
      </c>
      <c r="AI1375" s="2"/>
      <c r="AJ1375">
        <v>5.6009229916566401</v>
      </c>
      <c r="AK1375" s="3" t="s">
        <v>2775</v>
      </c>
      <c r="AL1375" t="s">
        <v>2775</v>
      </c>
      <c r="AM1375">
        <v>1739</v>
      </c>
      <c r="AN1375" t="s">
        <v>2776</v>
      </c>
    </row>
    <row r="1376" spans="1:40" x14ac:dyDescent="0.25">
      <c r="A1376">
        <v>22.8526802062988</v>
      </c>
      <c r="B1376">
        <v>23.522291183471701</v>
      </c>
      <c r="C1376">
        <v>23.089527130126999</v>
      </c>
      <c r="D1376">
        <v>25.3043117523193</v>
      </c>
      <c r="E1376">
        <v>25.176189422607401</v>
      </c>
      <c r="F1376">
        <v>24.825174331665</v>
      </c>
      <c r="G1376" t="s">
        <v>36</v>
      </c>
      <c r="H1376" t="s">
        <v>37</v>
      </c>
      <c r="I1376">
        <v>7</v>
      </c>
      <c r="J1376">
        <v>7</v>
      </c>
      <c r="K1376">
        <v>7</v>
      </c>
      <c r="L1376">
        <v>24.1</v>
      </c>
      <c r="M1376">
        <v>24.1</v>
      </c>
      <c r="N1376">
        <v>24.1</v>
      </c>
      <c r="O1376">
        <v>36.780999999999999</v>
      </c>
      <c r="P1376">
        <v>0</v>
      </c>
      <c r="Q1376">
        <v>14.518000000000001</v>
      </c>
      <c r="R1376">
        <v>147760000</v>
      </c>
      <c r="S1376">
        <v>16</v>
      </c>
      <c r="T1376">
        <v>23</v>
      </c>
      <c r="U1376">
        <v>2235900</v>
      </c>
      <c r="V1376">
        <v>2868900</v>
      </c>
      <c r="W1376">
        <v>166610</v>
      </c>
      <c r="X1376">
        <v>198840</v>
      </c>
      <c r="Y1376">
        <v>196940</v>
      </c>
      <c r="Z1376">
        <v>112020</v>
      </c>
      <c r="AA1376">
        <f>AVERAGE(U1376:W1376)</f>
        <v>1757136.6666666667</v>
      </c>
      <c r="AB1376">
        <f>AVERAGE(X1376:Z1376)</f>
        <v>169266.66666666666</v>
      </c>
      <c r="AC1376">
        <f>100*AA1376/$AA$1402</f>
        <v>1.625994069074665E-3</v>
      </c>
      <c r="AD1376">
        <f>100*AB1376/$AB$1402</f>
        <v>1.2058068062360571E-3</v>
      </c>
      <c r="AE1376">
        <v>2.8822385957252701</v>
      </c>
      <c r="AF1376">
        <v>1.2277227722772299E-3</v>
      </c>
      <c r="AG1376">
        <v>-1.9470589955647799</v>
      </c>
      <c r="AH1376" s="2">
        <f>POWER(2,AG1376)</f>
        <v>0.25934437865618681</v>
      </c>
      <c r="AI1376" s="2"/>
      <c r="AJ1376">
        <v>-8.0198441858619294</v>
      </c>
      <c r="AK1376" s="3" t="s">
        <v>2777</v>
      </c>
      <c r="AL1376" t="s">
        <v>2777</v>
      </c>
      <c r="AM1376">
        <v>1743</v>
      </c>
      <c r="AN1376" t="s">
        <v>2778</v>
      </c>
    </row>
    <row r="1377" spans="1:40" x14ac:dyDescent="0.25">
      <c r="A1377">
        <v>25.714134216308601</v>
      </c>
      <c r="B1377">
        <v>25.8764972686768</v>
      </c>
      <c r="C1377">
        <v>26.116186141967798</v>
      </c>
      <c r="D1377">
        <v>25.591035842895501</v>
      </c>
      <c r="E1377">
        <v>25.757074356079102</v>
      </c>
      <c r="F1377">
        <v>25.993085861206101</v>
      </c>
      <c r="I1377">
        <v>6</v>
      </c>
      <c r="J1377">
        <v>6</v>
      </c>
      <c r="K1377">
        <v>6</v>
      </c>
      <c r="L1377">
        <v>17.2</v>
      </c>
      <c r="M1377">
        <v>17.2</v>
      </c>
      <c r="N1377">
        <v>17.2</v>
      </c>
      <c r="O1377">
        <v>39.295000000000002</v>
      </c>
      <c r="P1377">
        <v>0</v>
      </c>
      <c r="Q1377">
        <v>20.53</v>
      </c>
      <c r="R1377">
        <v>377450000</v>
      </c>
      <c r="S1377">
        <v>18</v>
      </c>
      <c r="T1377">
        <v>23</v>
      </c>
      <c r="U1377">
        <v>5408400</v>
      </c>
      <c r="V1377">
        <v>6878200</v>
      </c>
      <c r="W1377">
        <v>742640</v>
      </c>
      <c r="X1377">
        <v>646020</v>
      </c>
      <c r="Y1377">
        <v>1022900</v>
      </c>
      <c r="Z1377">
        <v>605090</v>
      </c>
      <c r="AA1377">
        <f>AVERAGE(U1377:W1377)</f>
        <v>4343080</v>
      </c>
      <c r="AB1377">
        <f>AVERAGE(X1377:Z1377)</f>
        <v>758003.33333333337</v>
      </c>
      <c r="AC1377">
        <f>100*AA1377/$AA$1402</f>
        <v>4.0189374312660916E-3</v>
      </c>
      <c r="AD1377">
        <f>100*AB1377/$AB$1402</f>
        <v>5.3997966432628138E-3</v>
      </c>
      <c r="AE1377">
        <v>0.29993871617562001</v>
      </c>
      <c r="AF1377">
        <v>0.61991150442477905</v>
      </c>
      <c r="AG1377">
        <v>0.12187385559081999</v>
      </c>
      <c r="AH1377" s="2">
        <f>POWER(2,AG1377)</f>
        <v>1.0881472935662699</v>
      </c>
      <c r="AI1377" s="2"/>
      <c r="AJ1377">
        <v>0.73838635006661502</v>
      </c>
      <c r="AK1377" s="3" t="s">
        <v>2779</v>
      </c>
      <c r="AL1377" t="s">
        <v>2779</v>
      </c>
      <c r="AM1377">
        <v>1746</v>
      </c>
      <c r="AN1377" t="s">
        <v>2780</v>
      </c>
    </row>
    <row r="1378" spans="1:40" x14ac:dyDescent="0.25">
      <c r="A1378">
        <v>26.1592903137207</v>
      </c>
      <c r="B1378">
        <v>26.741369247436499</v>
      </c>
      <c r="C1378">
        <v>26.297872543335</v>
      </c>
      <c r="D1378">
        <v>26.289823532104499</v>
      </c>
      <c r="E1378">
        <v>25.8398761749268</v>
      </c>
      <c r="F1378">
        <v>26.319551467895501</v>
      </c>
      <c r="I1378">
        <v>6</v>
      </c>
      <c r="J1378">
        <v>6</v>
      </c>
      <c r="K1378">
        <v>6</v>
      </c>
      <c r="L1378">
        <v>22.7</v>
      </c>
      <c r="M1378">
        <v>22.7</v>
      </c>
      <c r="N1378">
        <v>22.7</v>
      </c>
      <c r="O1378">
        <v>26.908000000000001</v>
      </c>
      <c r="P1378">
        <v>0</v>
      </c>
      <c r="Q1378">
        <v>36.718000000000004</v>
      </c>
      <c r="R1378">
        <v>622350000</v>
      </c>
      <c r="S1378">
        <v>15</v>
      </c>
      <c r="T1378">
        <v>28</v>
      </c>
      <c r="U1378">
        <v>10426000</v>
      </c>
      <c r="V1378">
        <v>12815000</v>
      </c>
      <c r="W1378">
        <v>2038100</v>
      </c>
      <c r="X1378">
        <v>793110</v>
      </c>
      <c r="Y1378">
        <v>741330</v>
      </c>
      <c r="Z1378">
        <v>594320</v>
      </c>
      <c r="AA1378">
        <f>AVERAGE(U1378:W1378)</f>
        <v>8426366.666666666</v>
      </c>
      <c r="AB1378">
        <f>AVERAGE(X1378:Z1378)</f>
        <v>709586.66666666663</v>
      </c>
      <c r="AC1378">
        <f>100*AA1378/$AA$1402</f>
        <v>7.7974710127926604E-3</v>
      </c>
      <c r="AD1378">
        <f>100*AB1378/$AB$1402</f>
        <v>5.0548903049292418E-3</v>
      </c>
      <c r="AE1378">
        <v>0.46030002654780999</v>
      </c>
      <c r="AF1378">
        <v>0.39282272282076403</v>
      </c>
      <c r="AG1378">
        <v>0.249760309855141</v>
      </c>
      <c r="AH1378" s="2">
        <f>POWER(2,AG1378)</f>
        <v>1.1890095558925537</v>
      </c>
      <c r="AI1378" s="2"/>
      <c r="AJ1378">
        <v>1.0659860818278299</v>
      </c>
      <c r="AK1378" s="3" t="s">
        <v>2781</v>
      </c>
      <c r="AL1378" t="s">
        <v>2781</v>
      </c>
      <c r="AM1378">
        <v>1748</v>
      </c>
      <c r="AN1378" t="s">
        <v>2782</v>
      </c>
    </row>
    <row r="1379" spans="1:40" x14ac:dyDescent="0.25">
      <c r="A1379">
        <v>27.3786525726318</v>
      </c>
      <c r="B1379">
        <v>27.148410797119102</v>
      </c>
      <c r="C1379">
        <v>28.2549839019775</v>
      </c>
      <c r="D1379">
        <v>26.478986740112301</v>
      </c>
      <c r="E1379">
        <v>26.2945461273193</v>
      </c>
      <c r="F1379">
        <v>26.196855545043899</v>
      </c>
      <c r="G1379" t="s">
        <v>36</v>
      </c>
      <c r="H1379" t="s">
        <v>37</v>
      </c>
      <c r="I1379">
        <v>7</v>
      </c>
      <c r="J1379">
        <v>7</v>
      </c>
      <c r="K1379">
        <v>7</v>
      </c>
      <c r="L1379">
        <v>50.7</v>
      </c>
      <c r="M1379">
        <v>50.7</v>
      </c>
      <c r="N1379">
        <v>50.7</v>
      </c>
      <c r="O1379">
        <v>15.542</v>
      </c>
      <c r="P1379">
        <v>0</v>
      </c>
      <c r="Q1379">
        <v>68.477000000000004</v>
      </c>
      <c r="R1379">
        <v>1774600000</v>
      </c>
      <c r="S1379">
        <v>8</v>
      </c>
      <c r="T1379">
        <v>48</v>
      </c>
      <c r="U1379">
        <v>82393000</v>
      </c>
      <c r="V1379">
        <v>78725000</v>
      </c>
      <c r="W1379">
        <v>18222000</v>
      </c>
      <c r="X1379">
        <v>3349700</v>
      </c>
      <c r="Y1379">
        <v>3090200</v>
      </c>
      <c r="Z1379">
        <v>2575700</v>
      </c>
      <c r="AA1379">
        <f>AVERAGE(U1379:W1379)</f>
        <v>59780000</v>
      </c>
      <c r="AB1379">
        <f>AVERAGE(X1379:Z1379)</f>
        <v>3005200</v>
      </c>
      <c r="AC1379">
        <f>100*AA1379/$AA$1402</f>
        <v>5.5318363843421474E-2</v>
      </c>
      <c r="AD1379">
        <f>100*AB1379/$AB$1402</f>
        <v>2.1408176136868448E-2</v>
      </c>
      <c r="AE1379">
        <v>1.6661198699070801</v>
      </c>
      <c r="AF1379">
        <v>1.2768878718535499E-2</v>
      </c>
      <c r="AG1379">
        <v>1.27055295308431</v>
      </c>
      <c r="AH1379" s="2">
        <f>POWER(2,AG1379)</f>
        <v>2.4125401514546074</v>
      </c>
      <c r="AI1379" s="2"/>
      <c r="AJ1379">
        <v>3.6604638354781298</v>
      </c>
      <c r="AK1379" s="3" t="s">
        <v>2783</v>
      </c>
      <c r="AL1379" t="s">
        <v>2783</v>
      </c>
      <c r="AM1379">
        <v>1749</v>
      </c>
      <c r="AN1379" t="s">
        <v>2784</v>
      </c>
    </row>
    <row r="1380" spans="1:40" x14ac:dyDescent="0.25">
      <c r="A1380">
        <v>25.066158294677699</v>
      </c>
      <c r="B1380">
        <v>26.9010410308838</v>
      </c>
      <c r="C1380">
        <v>24.502214431762699</v>
      </c>
      <c r="D1380">
        <v>25.183931350708001</v>
      </c>
      <c r="E1380">
        <v>25.059078216552699</v>
      </c>
      <c r="F1380">
        <v>25.1171970367432</v>
      </c>
      <c r="I1380">
        <v>2</v>
      </c>
      <c r="J1380">
        <v>2</v>
      </c>
      <c r="K1380">
        <v>2</v>
      </c>
      <c r="L1380">
        <v>15.6</v>
      </c>
      <c r="M1380">
        <v>15.6</v>
      </c>
      <c r="N1380">
        <v>15.6</v>
      </c>
      <c r="O1380">
        <v>21.425999999999998</v>
      </c>
      <c r="P1380">
        <v>0</v>
      </c>
      <c r="Q1380">
        <v>5.4284999999999997</v>
      </c>
      <c r="R1380">
        <v>216370000</v>
      </c>
      <c r="S1380">
        <v>9</v>
      </c>
      <c r="T1380">
        <v>4</v>
      </c>
      <c r="U1380">
        <v>3979600</v>
      </c>
      <c r="V1380">
        <v>14168000</v>
      </c>
      <c r="W1380">
        <v>292450</v>
      </c>
      <c r="X1380">
        <v>445760</v>
      </c>
      <c r="Y1380">
        <v>439360</v>
      </c>
      <c r="Z1380">
        <v>253330</v>
      </c>
      <c r="AA1380">
        <f>AVERAGE(U1380:W1380)</f>
        <v>6146683.333333333</v>
      </c>
      <c r="AB1380">
        <f>AVERAGE(X1380:Z1380)</f>
        <v>379483.33333333331</v>
      </c>
      <c r="AC1380">
        <f>100*AA1380/$AA$1402</f>
        <v>5.6879301616531951E-3</v>
      </c>
      <c r="AD1380">
        <f>100*AB1380/$AB$1402</f>
        <v>2.7033295757373753E-3</v>
      </c>
      <c r="AE1380">
        <v>0.19590150167793499</v>
      </c>
      <c r="AF1380">
        <v>0.76172322899505795</v>
      </c>
      <c r="AG1380">
        <v>0.369735717773438</v>
      </c>
      <c r="AH1380" s="2">
        <f>POWER(2,AG1380)</f>
        <v>1.2921161107538568</v>
      </c>
      <c r="AI1380" s="2"/>
      <c r="AJ1380">
        <v>0.50994349037942399</v>
      </c>
      <c r="AK1380" s="3" t="s">
        <v>2785</v>
      </c>
      <c r="AL1380" t="s">
        <v>2785</v>
      </c>
      <c r="AM1380">
        <v>1750</v>
      </c>
      <c r="AN1380" t="s">
        <v>2786</v>
      </c>
    </row>
    <row r="1381" spans="1:40" x14ac:dyDescent="0.25">
      <c r="A1381">
        <v>27.6925868988037</v>
      </c>
      <c r="B1381">
        <v>27.8730278015137</v>
      </c>
      <c r="C1381">
        <v>22.613590240478501</v>
      </c>
      <c r="D1381">
        <v>28.351697921752901</v>
      </c>
      <c r="E1381">
        <v>28.106245040893601</v>
      </c>
      <c r="F1381">
        <v>27.691522598266602</v>
      </c>
      <c r="I1381">
        <v>4</v>
      </c>
      <c r="J1381">
        <v>4</v>
      </c>
      <c r="K1381">
        <v>4</v>
      </c>
      <c r="L1381">
        <v>28.1</v>
      </c>
      <c r="M1381">
        <v>28.1</v>
      </c>
      <c r="N1381">
        <v>28.1</v>
      </c>
      <c r="O1381">
        <v>21.695</v>
      </c>
      <c r="P1381">
        <v>0</v>
      </c>
      <c r="Q1381">
        <v>78.543999999999997</v>
      </c>
      <c r="R1381">
        <v>1308400000</v>
      </c>
      <c r="S1381">
        <v>9</v>
      </c>
      <c r="T1381">
        <v>13</v>
      </c>
      <c r="U1381">
        <v>28821000</v>
      </c>
      <c r="V1381">
        <v>28700000</v>
      </c>
      <c r="W1381">
        <v>0</v>
      </c>
      <c r="X1381">
        <v>2413100</v>
      </c>
      <c r="Y1381">
        <v>3125700</v>
      </c>
      <c r="Z1381">
        <v>889700</v>
      </c>
      <c r="AA1381">
        <f>AVERAGE(U1381:W1381)</f>
        <v>19173666.666666668</v>
      </c>
      <c r="AB1381">
        <f>AVERAGE(X1381:Z1381)</f>
        <v>2142833.3333333335</v>
      </c>
      <c r="AC1381">
        <f>100*AA1381/$AA$1402</f>
        <v>1.7742654213435079E-2</v>
      </c>
      <c r="AD1381">
        <f>100*AB1381/$AB$1402</f>
        <v>1.526492527351023E-2</v>
      </c>
      <c r="AE1381">
        <v>0.50139075269177402</v>
      </c>
      <c r="AF1381">
        <v>0.342655967903711</v>
      </c>
      <c r="AG1381">
        <v>-1.99008687337239</v>
      </c>
      <c r="AH1381" s="2">
        <f>POWER(2,AG1381)</f>
        <v>0.25172372925337683</v>
      </c>
      <c r="AI1381" s="2"/>
      <c r="AJ1381">
        <v>-1.1472944240635199</v>
      </c>
      <c r="AK1381" s="3" t="s">
        <v>2787</v>
      </c>
      <c r="AL1381" t="s">
        <v>2787</v>
      </c>
      <c r="AM1381">
        <v>1752</v>
      </c>
      <c r="AN1381" t="s">
        <v>2788</v>
      </c>
    </row>
    <row r="1382" spans="1:40" x14ac:dyDescent="0.25">
      <c r="A1382">
        <v>24.877925872802699</v>
      </c>
      <c r="B1382">
        <v>24.6492729187012</v>
      </c>
      <c r="C1382">
        <v>25.4331359863281</v>
      </c>
      <c r="D1382">
        <v>26.382532119751001</v>
      </c>
      <c r="E1382">
        <v>26.1673908233643</v>
      </c>
      <c r="F1382">
        <v>26.253515243530298</v>
      </c>
      <c r="G1382" t="s">
        <v>36</v>
      </c>
      <c r="H1382" t="s">
        <v>37</v>
      </c>
      <c r="I1382">
        <v>8</v>
      </c>
      <c r="J1382">
        <v>8</v>
      </c>
      <c r="K1382">
        <v>8</v>
      </c>
      <c r="L1382">
        <v>15.4</v>
      </c>
      <c r="M1382">
        <v>15.4</v>
      </c>
      <c r="N1382">
        <v>15.4</v>
      </c>
      <c r="O1382">
        <v>60.122999999999998</v>
      </c>
      <c r="P1382">
        <v>0</v>
      </c>
      <c r="Q1382">
        <v>20.995999999999999</v>
      </c>
      <c r="R1382">
        <v>251710000</v>
      </c>
      <c r="S1382">
        <v>28</v>
      </c>
      <c r="T1382">
        <v>14</v>
      </c>
      <c r="U1382">
        <v>3274100</v>
      </c>
      <c r="V1382">
        <v>2277900</v>
      </c>
      <c r="W1382">
        <v>760290</v>
      </c>
      <c r="X1382">
        <v>962890</v>
      </c>
      <c r="Y1382">
        <v>981950</v>
      </c>
      <c r="Z1382">
        <v>732660</v>
      </c>
      <c r="AA1382">
        <f>AVERAGE(U1382:W1382)</f>
        <v>2104096.6666666665</v>
      </c>
      <c r="AB1382">
        <f>AVERAGE(X1382:Z1382)</f>
        <v>892500</v>
      </c>
      <c r="AC1382">
        <f>100*AA1382/$AA$1402</f>
        <v>1.947058965680779E-3</v>
      </c>
      <c r="AD1382">
        <f>100*AB1382/$AB$1402</f>
        <v>6.3579120198838978E-3</v>
      </c>
      <c r="AE1382">
        <v>2.2202226051531699</v>
      </c>
      <c r="AF1382">
        <v>4.0502092050209203E-3</v>
      </c>
      <c r="AG1382">
        <v>-1.28103446960449</v>
      </c>
      <c r="AH1382" s="2">
        <f>POWER(2,AG1382)</f>
        <v>0.41150034074623665</v>
      </c>
      <c r="AI1382" s="2"/>
      <c r="AJ1382">
        <v>-5.3158203916007096</v>
      </c>
      <c r="AK1382" s="3" t="s">
        <v>2789</v>
      </c>
      <c r="AL1382" t="s">
        <v>2789</v>
      </c>
      <c r="AM1382">
        <v>1753</v>
      </c>
      <c r="AN1382" t="s">
        <v>2790</v>
      </c>
    </row>
    <row r="1383" spans="1:40" x14ac:dyDescent="0.25">
      <c r="A1383">
        <v>24.5239582061768</v>
      </c>
      <c r="B1383">
        <v>25.058210372924801</v>
      </c>
      <c r="C1383">
        <v>24.162002563476602</v>
      </c>
      <c r="D1383">
        <v>24.819679260253899</v>
      </c>
      <c r="E1383">
        <v>24.901086807251001</v>
      </c>
      <c r="F1383">
        <v>25.041053771972699</v>
      </c>
      <c r="I1383">
        <v>1</v>
      </c>
      <c r="J1383">
        <v>1</v>
      </c>
      <c r="K1383">
        <v>1</v>
      </c>
      <c r="L1383">
        <v>7.4</v>
      </c>
      <c r="M1383">
        <v>7.4</v>
      </c>
      <c r="N1383">
        <v>7.4</v>
      </c>
      <c r="O1383">
        <v>19.629000000000001</v>
      </c>
      <c r="P1383">
        <v>0</v>
      </c>
      <c r="Q1383">
        <v>4.3316999999999997</v>
      </c>
      <c r="R1383">
        <v>86911000</v>
      </c>
      <c r="S1383">
        <v>4</v>
      </c>
      <c r="T1383">
        <v>9</v>
      </c>
      <c r="U1383">
        <v>3518400</v>
      </c>
      <c r="V1383">
        <v>6299900</v>
      </c>
      <c r="W1383">
        <v>761560</v>
      </c>
      <c r="X1383">
        <v>787090</v>
      </c>
      <c r="Y1383">
        <v>826130</v>
      </c>
      <c r="Z1383">
        <v>640690</v>
      </c>
      <c r="AA1383">
        <f>AVERAGE(U1383:W1383)</f>
        <v>3526620</v>
      </c>
      <c r="AB1383">
        <f>AVERAGE(X1383:Z1383)</f>
        <v>751303.33333333337</v>
      </c>
      <c r="AC1383">
        <f>100*AA1383/$AA$1402</f>
        <v>3.2634133204664947E-3</v>
      </c>
      <c r="AD1383">
        <f>100*AB1383/$AB$1402</f>
        <v>5.3520677799202684E-3</v>
      </c>
      <c r="AE1383">
        <v>0.56125167075107796</v>
      </c>
      <c r="AF1383">
        <v>0.28386680541102999</v>
      </c>
      <c r="AG1383">
        <v>-0.33921623229980502</v>
      </c>
      <c r="AH1383" s="2">
        <f>POWER(2,AG1383)</f>
        <v>0.79047063134715057</v>
      </c>
      <c r="AI1383" s="2"/>
      <c r="AJ1383">
        <v>-1.2647453604271901</v>
      </c>
      <c r="AK1383" s="3" t="s">
        <v>2791</v>
      </c>
      <c r="AL1383" t="s">
        <v>2791</v>
      </c>
      <c r="AM1383">
        <v>1755</v>
      </c>
      <c r="AN1383" t="s">
        <v>2792</v>
      </c>
    </row>
    <row r="1384" spans="1:40" x14ac:dyDescent="0.25">
      <c r="A1384">
        <v>25.387750625610401</v>
      </c>
      <c r="B1384">
        <v>24.346448898315401</v>
      </c>
      <c r="C1384">
        <v>25.816410064697301</v>
      </c>
      <c r="D1384">
        <v>25.539787292480501</v>
      </c>
      <c r="E1384">
        <v>25.4767951965332</v>
      </c>
      <c r="F1384">
        <v>25.530736923217798</v>
      </c>
      <c r="I1384">
        <v>8</v>
      </c>
      <c r="J1384">
        <v>8</v>
      </c>
      <c r="K1384">
        <v>8</v>
      </c>
      <c r="L1384">
        <v>18.8</v>
      </c>
      <c r="M1384">
        <v>18.8</v>
      </c>
      <c r="N1384">
        <v>18.8</v>
      </c>
      <c r="O1384">
        <v>40.457000000000001</v>
      </c>
      <c r="P1384">
        <v>0</v>
      </c>
      <c r="Q1384">
        <v>21.8</v>
      </c>
      <c r="R1384">
        <v>229950000</v>
      </c>
      <c r="S1384">
        <v>18</v>
      </c>
      <c r="T1384">
        <v>21</v>
      </c>
      <c r="U1384">
        <v>5643900</v>
      </c>
      <c r="V1384">
        <v>3840300</v>
      </c>
      <c r="W1384">
        <v>1562300</v>
      </c>
      <c r="X1384">
        <v>526970</v>
      </c>
      <c r="Y1384">
        <v>726150</v>
      </c>
      <c r="Z1384">
        <v>475490</v>
      </c>
      <c r="AA1384">
        <f>AVERAGE(U1384:W1384)</f>
        <v>3682166.6666666665</v>
      </c>
      <c r="AB1384">
        <f>AVERAGE(X1384:Z1384)</f>
        <v>576203.33333333337</v>
      </c>
      <c r="AC1384">
        <f>100*AA1384/$AA$1402</f>
        <v>3.4073508765270172E-3</v>
      </c>
      <c r="AD1384">
        <f>100*AB1384/$AB$1402</f>
        <v>4.1047059931620935E-3</v>
      </c>
      <c r="AE1384">
        <v>0.31038558737458399</v>
      </c>
      <c r="AF1384">
        <v>0.60488135593220305</v>
      </c>
      <c r="AG1384">
        <v>-0.33223660786946502</v>
      </c>
      <c r="AH1384" s="2">
        <f>POWER(2,AG1384)</f>
        <v>0.79430412029858999</v>
      </c>
      <c r="AI1384" s="2"/>
      <c r="AJ1384">
        <v>-0.760448080162198</v>
      </c>
      <c r="AK1384" s="3" t="s">
        <v>2793</v>
      </c>
      <c r="AL1384" t="s">
        <v>2793</v>
      </c>
      <c r="AM1384">
        <v>1756</v>
      </c>
      <c r="AN1384" t="s">
        <v>2794</v>
      </c>
    </row>
    <row r="1385" spans="1:40" x14ac:dyDescent="0.25">
      <c r="A1385">
        <v>25.053205490112301</v>
      </c>
      <c r="B1385">
        <v>24.804347991943398</v>
      </c>
      <c r="C1385">
        <v>25.5152378082275</v>
      </c>
      <c r="D1385">
        <v>26.124650955200199</v>
      </c>
      <c r="E1385">
        <v>26.446826934814499</v>
      </c>
      <c r="F1385">
        <v>26.7254638671875</v>
      </c>
      <c r="G1385" t="s">
        <v>36</v>
      </c>
      <c r="H1385" t="s">
        <v>37</v>
      </c>
      <c r="I1385">
        <v>2</v>
      </c>
      <c r="J1385">
        <v>2</v>
      </c>
      <c r="K1385">
        <v>2</v>
      </c>
      <c r="L1385">
        <v>16.3</v>
      </c>
      <c r="M1385">
        <v>16.3</v>
      </c>
      <c r="N1385">
        <v>16.3</v>
      </c>
      <c r="O1385">
        <v>17.134</v>
      </c>
      <c r="P1385">
        <v>0</v>
      </c>
      <c r="Q1385">
        <v>6.4890999999999996</v>
      </c>
      <c r="R1385">
        <v>106530000</v>
      </c>
      <c r="S1385">
        <v>6</v>
      </c>
      <c r="T1385">
        <v>7</v>
      </c>
      <c r="U1385">
        <v>1439300</v>
      </c>
      <c r="V1385">
        <v>1357500</v>
      </c>
      <c r="W1385">
        <v>798170</v>
      </c>
      <c r="X1385">
        <v>2630600</v>
      </c>
      <c r="Y1385">
        <v>3129600</v>
      </c>
      <c r="Z1385">
        <v>2285000</v>
      </c>
      <c r="AA1385">
        <f>AVERAGE(U1385:W1385)</f>
        <v>1198323.3333333333</v>
      </c>
      <c r="AB1385">
        <f>AVERAGE(X1385:Z1385)</f>
        <v>2681733.3333333335</v>
      </c>
      <c r="AC1385">
        <f>100*AA1385/$AA$1402</f>
        <v>1.108887356229424E-3</v>
      </c>
      <c r="AD1385">
        <f>100*AB1385/$AB$1402</f>
        <v>1.9103893102659173E-2</v>
      </c>
      <c r="AE1385">
        <v>2.0708237938196299</v>
      </c>
      <c r="AF1385">
        <v>4.8194444444444396E-3</v>
      </c>
      <c r="AG1385">
        <v>-1.30805015563965</v>
      </c>
      <c r="AH1385" s="2">
        <f>POWER(2,AG1385)</f>
        <v>0.40386634805013666</v>
      </c>
      <c r="AI1385" s="2"/>
      <c r="AJ1385">
        <v>-4.8244869425236496</v>
      </c>
      <c r="AK1385" s="3" t="s">
        <v>2795</v>
      </c>
      <c r="AL1385" t="s">
        <v>2795</v>
      </c>
      <c r="AM1385">
        <v>1757</v>
      </c>
      <c r="AN1385" t="s">
        <v>2796</v>
      </c>
    </row>
    <row r="1386" spans="1:40" x14ac:dyDescent="0.25">
      <c r="A1386">
        <v>28.037214279174801</v>
      </c>
      <c r="B1386">
        <v>27.530216217041001</v>
      </c>
      <c r="C1386">
        <v>28.483892440795898</v>
      </c>
      <c r="D1386">
        <v>28.1830043792725</v>
      </c>
      <c r="E1386">
        <v>28.670335769653299</v>
      </c>
      <c r="F1386">
        <v>27.886695861816399</v>
      </c>
      <c r="I1386">
        <v>2</v>
      </c>
      <c r="J1386">
        <v>2</v>
      </c>
      <c r="K1386">
        <v>2</v>
      </c>
      <c r="L1386">
        <v>2</v>
      </c>
      <c r="M1386">
        <v>2</v>
      </c>
      <c r="N1386">
        <v>2</v>
      </c>
      <c r="O1386">
        <v>43.731000000000002</v>
      </c>
      <c r="P1386">
        <v>0</v>
      </c>
      <c r="Q1386">
        <v>5.2575000000000003</v>
      </c>
      <c r="R1386">
        <v>1599800000</v>
      </c>
      <c r="S1386">
        <v>17</v>
      </c>
      <c r="T1386">
        <v>20</v>
      </c>
      <c r="U1386">
        <v>29772000</v>
      </c>
      <c r="V1386">
        <v>15970000</v>
      </c>
      <c r="W1386">
        <v>9071900</v>
      </c>
      <c r="X1386">
        <v>1318000</v>
      </c>
      <c r="Y1386">
        <v>1587500</v>
      </c>
      <c r="Z1386">
        <v>1142400</v>
      </c>
      <c r="AA1386">
        <f>AVERAGE(U1386:W1386)</f>
        <v>18271300</v>
      </c>
      <c r="AB1386">
        <f>AVERAGE(X1386:Z1386)</f>
        <v>1349300</v>
      </c>
      <c r="AC1386">
        <f>100*AA1386/$AA$1402</f>
        <v>1.6907635016599309E-2</v>
      </c>
      <c r="AD1386">
        <f>100*AB1386/$AB$1402</f>
        <v>9.6120231803129893E-3</v>
      </c>
      <c r="AE1386">
        <v>0.25482480980169703</v>
      </c>
      <c r="AF1386">
        <v>0.685378006872852</v>
      </c>
      <c r="AG1386">
        <v>-0.22957102457682099</v>
      </c>
      <c r="AH1386" s="2">
        <f>POWER(2,AG1386)</f>
        <v>0.85288845456990414</v>
      </c>
      <c r="AI1386" s="2"/>
      <c r="AJ1386">
        <v>-0.64146885707373902</v>
      </c>
      <c r="AK1386" s="3" t="s">
        <v>2797</v>
      </c>
      <c r="AL1386" t="s">
        <v>2797</v>
      </c>
      <c r="AM1386">
        <v>1759</v>
      </c>
      <c r="AN1386" t="s">
        <v>2798</v>
      </c>
    </row>
    <row r="1387" spans="1:40" x14ac:dyDescent="0.25">
      <c r="A1387">
        <v>24.797288894653299</v>
      </c>
      <c r="B1387">
        <v>24.6863498687744</v>
      </c>
      <c r="C1387">
        <v>23.346786499023398</v>
      </c>
      <c r="D1387">
        <v>22.659095764160199</v>
      </c>
      <c r="E1387">
        <v>21.945030212402301</v>
      </c>
      <c r="F1387">
        <v>21.924518585205099</v>
      </c>
      <c r="G1387" t="s">
        <v>36</v>
      </c>
      <c r="H1387" t="s">
        <v>37</v>
      </c>
      <c r="I1387">
        <v>1</v>
      </c>
      <c r="J1387">
        <v>1</v>
      </c>
      <c r="K1387">
        <v>1</v>
      </c>
      <c r="L1387">
        <v>3</v>
      </c>
      <c r="M1387">
        <v>3</v>
      </c>
      <c r="N1387">
        <v>3</v>
      </c>
      <c r="O1387">
        <v>37.93</v>
      </c>
      <c r="P1387">
        <v>1.224E-3</v>
      </c>
      <c r="Q1387">
        <v>3.2143999999999999</v>
      </c>
      <c r="R1387">
        <v>99003000</v>
      </c>
      <c r="S1387">
        <v>13</v>
      </c>
      <c r="T1387">
        <v>4</v>
      </c>
      <c r="U1387">
        <v>1828200</v>
      </c>
      <c r="V1387">
        <v>1728400</v>
      </c>
      <c r="W1387">
        <v>312140</v>
      </c>
      <c r="X1387">
        <v>50800</v>
      </c>
      <c r="Y1387">
        <v>46808</v>
      </c>
      <c r="Z1387">
        <v>27838</v>
      </c>
      <c r="AA1387">
        <f>AVERAGE(U1387:W1387)</f>
        <v>1289580</v>
      </c>
      <c r="AB1387">
        <f>AVERAGE(X1387:Z1387)</f>
        <v>41815.333333333336</v>
      </c>
      <c r="AC1387">
        <f>100*AA1387/$AA$1402</f>
        <v>1.1933331489662005E-3</v>
      </c>
      <c r="AD1387">
        <f>100*AB1387/$AB$1402</f>
        <v>2.9788034780442782E-4</v>
      </c>
      <c r="AE1387">
        <v>1.7928649891638599</v>
      </c>
      <c r="AF1387">
        <v>1.1428571428571401E-2</v>
      </c>
      <c r="AG1387">
        <v>2.1005935668945299</v>
      </c>
      <c r="AH1387" s="2">
        <f>POWER(2,AG1387)</f>
        <v>4.2888580487180405</v>
      </c>
      <c r="AI1387" s="2"/>
      <c r="AJ1387">
        <v>4.00138924157711</v>
      </c>
      <c r="AK1387" s="3" t="s">
        <v>2799</v>
      </c>
      <c r="AL1387" t="s">
        <v>2799</v>
      </c>
      <c r="AM1387">
        <v>1760</v>
      </c>
      <c r="AN1387" t="s">
        <v>2800</v>
      </c>
    </row>
    <row r="1388" spans="1:40" x14ac:dyDescent="0.25">
      <c r="A1388">
        <v>26.6975002288818</v>
      </c>
      <c r="B1388">
        <v>26.239833831787099</v>
      </c>
      <c r="C1388">
        <v>24.586118698120099</v>
      </c>
      <c r="D1388">
        <v>23.548749923706101</v>
      </c>
      <c r="E1388">
        <v>22.760686874389599</v>
      </c>
      <c r="F1388">
        <v>23.535995483398398</v>
      </c>
      <c r="G1388" t="s">
        <v>36</v>
      </c>
      <c r="H1388" t="s">
        <v>37</v>
      </c>
      <c r="I1388">
        <v>4</v>
      </c>
      <c r="J1388">
        <v>4</v>
      </c>
      <c r="K1388">
        <v>4</v>
      </c>
      <c r="L1388">
        <v>13.7</v>
      </c>
      <c r="M1388">
        <v>13.7</v>
      </c>
      <c r="N1388">
        <v>13.7</v>
      </c>
      <c r="O1388">
        <v>50.384</v>
      </c>
      <c r="P1388">
        <v>0</v>
      </c>
      <c r="Q1388">
        <v>33.015000000000001</v>
      </c>
      <c r="R1388">
        <v>489400000</v>
      </c>
      <c r="S1388">
        <v>13</v>
      </c>
      <c r="T1388">
        <v>17</v>
      </c>
      <c r="U1388">
        <v>11744000</v>
      </c>
      <c r="V1388">
        <v>7891900</v>
      </c>
      <c r="W1388">
        <v>1986900</v>
      </c>
      <c r="X1388">
        <v>62254</v>
      </c>
      <c r="Y1388">
        <v>33134</v>
      </c>
      <c r="Z1388">
        <v>83622</v>
      </c>
      <c r="AA1388">
        <f>AVERAGE(U1388:W1388)</f>
        <v>7207600</v>
      </c>
      <c r="AB1388">
        <f>AVERAGE(X1388:Z1388)</f>
        <v>59670</v>
      </c>
      <c r="AC1388">
        <f>100*AA1388/$AA$1402</f>
        <v>6.6696660963172401E-3</v>
      </c>
      <c r="AD1388">
        <f>100*AB1388/$AB$1402</f>
        <v>4.2507183218652348E-4</v>
      </c>
      <c r="AE1388">
        <v>1.6802140565969801</v>
      </c>
      <c r="AF1388">
        <v>1.21856148491879E-2</v>
      </c>
      <c r="AG1388">
        <v>2.5593401590983098</v>
      </c>
      <c r="AH1388" s="2">
        <f>POWER(2,AG1388)</f>
        <v>5.8943803583242476</v>
      </c>
      <c r="AI1388" s="2"/>
      <c r="AJ1388">
        <v>3.6974129851220399</v>
      </c>
      <c r="AK1388" s="3" t="s">
        <v>2801</v>
      </c>
      <c r="AL1388" t="s">
        <v>2801</v>
      </c>
      <c r="AM1388">
        <v>1761</v>
      </c>
      <c r="AN1388" t="s">
        <v>2802</v>
      </c>
    </row>
    <row r="1389" spans="1:40" x14ac:dyDescent="0.25">
      <c r="A1389">
        <v>27.070198059081999</v>
      </c>
      <c r="B1389">
        <v>25.7043781280518</v>
      </c>
      <c r="C1389">
        <v>25.935733795166001</v>
      </c>
      <c r="D1389">
        <v>24.3443508148193</v>
      </c>
      <c r="E1389">
        <v>24.544628143310501</v>
      </c>
      <c r="F1389">
        <v>24.5723056793213</v>
      </c>
      <c r="G1389" t="s">
        <v>36</v>
      </c>
      <c r="H1389" t="s">
        <v>37</v>
      </c>
      <c r="I1389">
        <v>5</v>
      </c>
      <c r="J1389">
        <v>5</v>
      </c>
      <c r="K1389">
        <v>5</v>
      </c>
      <c r="L1389">
        <v>18.100000000000001</v>
      </c>
      <c r="M1389">
        <v>18.100000000000001</v>
      </c>
      <c r="N1389">
        <v>18.100000000000001</v>
      </c>
      <c r="O1389">
        <v>22.574000000000002</v>
      </c>
      <c r="P1389">
        <v>0</v>
      </c>
      <c r="Q1389">
        <v>14.667</v>
      </c>
      <c r="R1389">
        <v>436890000</v>
      </c>
      <c r="S1389">
        <v>11</v>
      </c>
      <c r="T1389">
        <v>13</v>
      </c>
      <c r="U1389">
        <v>20721000</v>
      </c>
      <c r="V1389">
        <v>13635000</v>
      </c>
      <c r="W1389">
        <v>4823600</v>
      </c>
      <c r="X1389">
        <v>201400</v>
      </c>
      <c r="Y1389">
        <v>188690</v>
      </c>
      <c r="Z1389">
        <v>148410</v>
      </c>
      <c r="AA1389">
        <f>AVERAGE(U1389:W1389)</f>
        <v>13059866.666666666</v>
      </c>
      <c r="AB1389">
        <f>AVERAGE(X1389:Z1389)</f>
        <v>179500</v>
      </c>
      <c r="AC1389">
        <f>100*AA1389/$AA$1402</f>
        <v>1.2085153161813961E-2</v>
      </c>
      <c r="AD1389">
        <f>100*AB1389/$AB$1402</f>
        <v>1.2787061149234283E-3</v>
      </c>
      <c r="AE1389">
        <v>1.8235900868928601</v>
      </c>
      <c r="AF1389">
        <v>1.0350404312668499E-2</v>
      </c>
      <c r="AG1389">
        <v>1.74967511494954</v>
      </c>
      <c r="AH1389" s="2">
        <f>POWER(2,AG1389)</f>
        <v>3.3628282898225201</v>
      </c>
      <c r="AI1389" s="2"/>
      <c r="AJ1389">
        <v>4.0870796016467299</v>
      </c>
      <c r="AK1389" s="3" t="s">
        <v>2803</v>
      </c>
      <c r="AL1389" t="s">
        <v>2803</v>
      </c>
      <c r="AM1389">
        <v>1762</v>
      </c>
      <c r="AN1389" t="s">
        <v>2804</v>
      </c>
    </row>
    <row r="1390" spans="1:40" x14ac:dyDescent="0.25">
      <c r="A1390">
        <v>24.561040878295898</v>
      </c>
      <c r="B1390">
        <v>24.707145690918001</v>
      </c>
      <c r="C1390">
        <v>24.884973526001001</v>
      </c>
      <c r="D1390">
        <v>24.696784973144499</v>
      </c>
      <c r="E1390">
        <v>25.027154922485401</v>
      </c>
      <c r="F1390">
        <v>25.064022064208999</v>
      </c>
      <c r="I1390">
        <v>4</v>
      </c>
      <c r="J1390">
        <v>4</v>
      </c>
      <c r="K1390">
        <v>4</v>
      </c>
      <c r="L1390">
        <v>15.6</v>
      </c>
      <c r="M1390">
        <v>15.6</v>
      </c>
      <c r="N1390">
        <v>15.6</v>
      </c>
      <c r="O1390">
        <v>33.351999999999997</v>
      </c>
      <c r="P1390">
        <v>0</v>
      </c>
      <c r="Q1390">
        <v>14.279</v>
      </c>
      <c r="R1390">
        <v>209780000</v>
      </c>
      <c r="S1390">
        <v>15</v>
      </c>
      <c r="T1390">
        <v>22</v>
      </c>
      <c r="U1390">
        <v>3715300</v>
      </c>
      <c r="V1390">
        <v>4130600</v>
      </c>
      <c r="W1390">
        <v>234290</v>
      </c>
      <c r="X1390">
        <v>395480</v>
      </c>
      <c r="Y1390">
        <v>451700</v>
      </c>
      <c r="Z1390">
        <v>217180</v>
      </c>
      <c r="AA1390">
        <f>AVERAGE(U1390:W1390)</f>
        <v>2693396.6666666665</v>
      </c>
      <c r="AB1390">
        <f>AVERAGE(X1390:Z1390)</f>
        <v>354786.66666666669</v>
      </c>
      <c r="AC1390">
        <f>100*AA1390/$AA$1402</f>
        <v>2.492376995338328E-3</v>
      </c>
      <c r="AD1390">
        <f>100*AB1390/$AB$1402</f>
        <v>2.5273976610583108E-3</v>
      </c>
      <c r="AE1390">
        <v>0.637629820159067</v>
      </c>
      <c r="AF1390">
        <v>0.22007800650054199</v>
      </c>
      <c r="AG1390">
        <v>-0.21160062154133999</v>
      </c>
      <c r="AH1390" s="2">
        <f>POWER(2,AG1390)</f>
        <v>0.86357858826667722</v>
      </c>
      <c r="AI1390" s="2"/>
      <c r="AJ1390">
        <v>-1.4136964156121601</v>
      </c>
      <c r="AK1390" s="3" t="s">
        <v>2805</v>
      </c>
      <c r="AL1390" t="s">
        <v>2805</v>
      </c>
      <c r="AM1390">
        <v>1763</v>
      </c>
      <c r="AN1390" t="s">
        <v>2806</v>
      </c>
    </row>
    <row r="1391" spans="1:40" x14ac:dyDescent="0.25">
      <c r="A1391">
        <v>26.422042846679702</v>
      </c>
      <c r="B1391">
        <v>25.510990142822301</v>
      </c>
      <c r="C1391">
        <v>26.1908779144287</v>
      </c>
      <c r="D1391">
        <v>26.300895690918001</v>
      </c>
      <c r="E1391">
        <v>26.3549613952637</v>
      </c>
      <c r="F1391">
        <v>26.345281600952099</v>
      </c>
      <c r="I1391">
        <v>8</v>
      </c>
      <c r="J1391">
        <v>8</v>
      </c>
      <c r="K1391">
        <v>8</v>
      </c>
      <c r="L1391">
        <v>28.6</v>
      </c>
      <c r="M1391">
        <v>28.6</v>
      </c>
      <c r="N1391">
        <v>28.6</v>
      </c>
      <c r="O1391">
        <v>33.049999999999997</v>
      </c>
      <c r="P1391">
        <v>0</v>
      </c>
      <c r="Q1391">
        <v>35.466000000000001</v>
      </c>
      <c r="R1391">
        <v>407770000</v>
      </c>
      <c r="S1391">
        <v>19</v>
      </c>
      <c r="T1391">
        <v>35</v>
      </c>
      <c r="U1391">
        <v>8860500</v>
      </c>
      <c r="V1391">
        <v>7766900</v>
      </c>
      <c r="W1391">
        <v>869840</v>
      </c>
      <c r="X1391">
        <v>1419700</v>
      </c>
      <c r="Y1391">
        <v>1333600</v>
      </c>
      <c r="Z1391">
        <v>1034100</v>
      </c>
      <c r="AA1391">
        <f>AVERAGE(U1391:W1391)</f>
        <v>5832413.333333333</v>
      </c>
      <c r="AB1391">
        <f>AVERAGE(X1391:Z1391)</f>
        <v>1262466.6666666667</v>
      </c>
      <c r="AC1391">
        <f>100*AA1391/$AA$1402</f>
        <v>5.3971154710363992E-3</v>
      </c>
      <c r="AD1391">
        <f>100*AB1391/$AB$1402</f>
        <v>8.9934476131123351E-3</v>
      </c>
      <c r="AE1391">
        <v>0.46103935841441201</v>
      </c>
      <c r="AF1391">
        <v>0.39176840039254202</v>
      </c>
      <c r="AG1391">
        <v>-0.29240926106770698</v>
      </c>
      <c r="AH1391" s="2">
        <f>POWER(2,AG1391)</f>
        <v>0.81653732445034388</v>
      </c>
      <c r="AI1391" s="2"/>
      <c r="AJ1391">
        <v>-1.06745547120518</v>
      </c>
      <c r="AK1391" s="3" t="s">
        <v>2807</v>
      </c>
      <c r="AL1391" t="s">
        <v>2807</v>
      </c>
      <c r="AM1391">
        <v>1766</v>
      </c>
      <c r="AN1391" t="s">
        <v>2808</v>
      </c>
    </row>
    <row r="1392" spans="1:40" x14ac:dyDescent="0.25">
      <c r="A1392">
        <v>27.649999618530298</v>
      </c>
      <c r="B1392">
        <v>27.680500030517599</v>
      </c>
      <c r="C1392">
        <v>26.5024719238281</v>
      </c>
      <c r="D1392">
        <v>25.9716491699219</v>
      </c>
      <c r="E1392">
        <v>26.158866882324201</v>
      </c>
      <c r="F1392">
        <v>25.9677429199219</v>
      </c>
      <c r="G1392" t="s">
        <v>36</v>
      </c>
      <c r="H1392" t="s">
        <v>37</v>
      </c>
      <c r="I1392">
        <v>7</v>
      </c>
      <c r="J1392">
        <v>7</v>
      </c>
      <c r="K1392">
        <v>7</v>
      </c>
      <c r="L1392">
        <v>23.5</v>
      </c>
      <c r="M1392">
        <v>23.5</v>
      </c>
      <c r="N1392">
        <v>23.5</v>
      </c>
      <c r="O1392">
        <v>39.091999999999999</v>
      </c>
      <c r="P1392">
        <v>0</v>
      </c>
      <c r="Q1392">
        <v>43.045000000000002</v>
      </c>
      <c r="R1392">
        <v>930180000</v>
      </c>
      <c r="S1392">
        <v>17</v>
      </c>
      <c r="T1392">
        <v>31</v>
      </c>
      <c r="U1392">
        <v>17894000</v>
      </c>
      <c r="V1392">
        <v>20534000</v>
      </c>
      <c r="W1392">
        <v>3102800</v>
      </c>
      <c r="X1392">
        <v>627730</v>
      </c>
      <c r="Y1392">
        <v>1272300</v>
      </c>
      <c r="Z1392">
        <v>497290</v>
      </c>
      <c r="AA1392">
        <f>AVERAGE(U1392:W1392)</f>
        <v>13843600</v>
      </c>
      <c r="AB1392">
        <f>AVERAGE(X1392:Z1392)</f>
        <v>799106.66666666663</v>
      </c>
      <c r="AC1392">
        <f>100*AA1392/$AA$1402</f>
        <v>1.2810393136547166E-2</v>
      </c>
      <c r="AD1392">
        <f>100*AB1392/$AB$1402</f>
        <v>5.6926049088732262E-3</v>
      </c>
      <c r="AE1392">
        <v>1.4700909769907899</v>
      </c>
      <c r="AF1392">
        <v>1.8851562499999999E-2</v>
      </c>
      <c r="AG1392">
        <v>1.244904200236</v>
      </c>
      <c r="AH1392" s="2">
        <f>POWER(2,AG1392)</f>
        <v>2.3700281588809338</v>
      </c>
      <c r="AI1392" s="2"/>
      <c r="AJ1392">
        <v>3.1693986093926498</v>
      </c>
      <c r="AK1392" s="3" t="s">
        <v>2809</v>
      </c>
      <c r="AL1392" t="s">
        <v>2809</v>
      </c>
      <c r="AM1392">
        <v>1767</v>
      </c>
      <c r="AN1392" t="s">
        <v>2810</v>
      </c>
    </row>
    <row r="1393" spans="1:40" x14ac:dyDescent="0.25">
      <c r="A1393">
        <v>28.363275527954102</v>
      </c>
      <c r="B1393">
        <v>28.721950531005898</v>
      </c>
      <c r="C1393">
        <v>27.081621170043899</v>
      </c>
      <c r="D1393">
        <v>27.999433517456101</v>
      </c>
      <c r="E1393">
        <v>28.324058532714801</v>
      </c>
      <c r="F1393">
        <v>27.727218627929702</v>
      </c>
      <c r="I1393">
        <v>9</v>
      </c>
      <c r="J1393">
        <v>9</v>
      </c>
      <c r="K1393">
        <v>9</v>
      </c>
      <c r="L1393">
        <v>59</v>
      </c>
      <c r="M1393">
        <v>59</v>
      </c>
      <c r="N1393">
        <v>59</v>
      </c>
      <c r="O1393">
        <v>17.327000000000002</v>
      </c>
      <c r="P1393">
        <v>0</v>
      </c>
      <c r="Q1393">
        <v>139.02000000000001</v>
      </c>
      <c r="R1393">
        <v>1516500000</v>
      </c>
      <c r="S1393">
        <v>7</v>
      </c>
      <c r="T1393">
        <v>34</v>
      </c>
      <c r="U1393">
        <v>88017000</v>
      </c>
      <c r="V1393">
        <v>61117000</v>
      </c>
      <c r="W1393">
        <v>7003000</v>
      </c>
      <c r="X1393">
        <v>4536700</v>
      </c>
      <c r="Y1393">
        <v>5433600</v>
      </c>
      <c r="Z1393">
        <v>1824100</v>
      </c>
      <c r="AA1393">
        <f>AVERAGE(U1393:W1393)</f>
        <v>52045666.666666664</v>
      </c>
      <c r="AB1393">
        <f>AVERAGE(X1393:Z1393)</f>
        <v>3931466.6666666665</v>
      </c>
      <c r="AC1393">
        <f>100*AA1393/$AA$1402</f>
        <v>4.8161276767147862E-2</v>
      </c>
      <c r="AD1393">
        <f>100*AB1393/$AB$1402</f>
        <v>2.8006632129717511E-2</v>
      </c>
      <c r="AE1393">
        <v>2.4586294345871201E-2</v>
      </c>
      <c r="AF1393">
        <v>0.96924561403508802</v>
      </c>
      <c r="AG1393">
        <v>3.8712183634437701E-2</v>
      </c>
      <c r="AH1393" s="2">
        <f>POWER(2,AG1393)</f>
        <v>1.0271964941579708</v>
      </c>
      <c r="AI1393" s="2"/>
      <c r="AJ1393">
        <v>7.3468351532990805E-2</v>
      </c>
      <c r="AK1393" s="3" t="s">
        <v>2811</v>
      </c>
      <c r="AL1393" t="s">
        <v>2811</v>
      </c>
      <c r="AM1393">
        <v>1768</v>
      </c>
      <c r="AN1393" t="s">
        <v>2812</v>
      </c>
    </row>
    <row r="1394" spans="1:40" x14ac:dyDescent="0.25">
      <c r="A1394">
        <v>28.283302307128899</v>
      </c>
      <c r="B1394">
        <v>28.250202178955099</v>
      </c>
      <c r="C1394">
        <v>28.295089721679702</v>
      </c>
      <c r="D1394">
        <v>27.5347499847412</v>
      </c>
      <c r="E1394">
        <v>27.660373687744102</v>
      </c>
      <c r="F1394">
        <v>27.439601898193398</v>
      </c>
      <c r="G1394" t="s">
        <v>36</v>
      </c>
      <c r="H1394" t="s">
        <v>37</v>
      </c>
      <c r="I1394">
        <v>18</v>
      </c>
      <c r="J1394">
        <v>18</v>
      </c>
      <c r="K1394">
        <v>18</v>
      </c>
      <c r="L1394">
        <v>33.9</v>
      </c>
      <c r="M1394">
        <v>33.9</v>
      </c>
      <c r="N1394">
        <v>33.9</v>
      </c>
      <c r="O1394">
        <v>55.481000000000002</v>
      </c>
      <c r="P1394">
        <v>0</v>
      </c>
      <c r="Q1394">
        <v>145.94</v>
      </c>
      <c r="R1394">
        <v>3958400000</v>
      </c>
      <c r="S1394">
        <v>24</v>
      </c>
      <c r="T1394">
        <v>137</v>
      </c>
      <c r="U1394">
        <v>62392000</v>
      </c>
      <c r="V1394">
        <v>52231000</v>
      </c>
      <c r="W1394">
        <v>11688000</v>
      </c>
      <c r="X1394">
        <v>4055200</v>
      </c>
      <c r="Y1394">
        <v>5103300</v>
      </c>
      <c r="Z1394">
        <v>3807300</v>
      </c>
      <c r="AA1394">
        <f>AVERAGE(U1394:W1394)</f>
        <v>42103666.666666664</v>
      </c>
      <c r="AB1394">
        <f>AVERAGE(X1394:Z1394)</f>
        <v>4321933.333333333</v>
      </c>
      <c r="AC1394">
        <f>100*AA1394/$AA$1402</f>
        <v>3.8961290595664153E-2</v>
      </c>
      <c r="AD1394">
        <f>100*AB1394/$AB$1402</f>
        <v>3.0788203797352247E-2</v>
      </c>
      <c r="AE1394">
        <v>3.4405166842891899</v>
      </c>
      <c r="AF1394">
        <v>2.7555555555555601E-3</v>
      </c>
      <c r="AG1394">
        <v>0.73128954569498805</v>
      </c>
      <c r="AH1394" s="2">
        <f>POWER(2,AG1394)</f>
        <v>1.6601223206154727</v>
      </c>
      <c r="AI1394" s="2"/>
      <c r="AJ1394">
        <v>11.1937821507066</v>
      </c>
      <c r="AK1394" s="3" t="s">
        <v>2813</v>
      </c>
      <c r="AL1394" t="s">
        <v>2813</v>
      </c>
      <c r="AM1394">
        <v>1769</v>
      </c>
      <c r="AN1394" t="s">
        <v>2814</v>
      </c>
    </row>
    <row r="1395" spans="1:40" x14ac:dyDescent="0.25">
      <c r="A1395">
        <v>27.280738830566399</v>
      </c>
      <c r="B1395">
        <v>27.3356037139893</v>
      </c>
      <c r="C1395">
        <v>27.555669784545898</v>
      </c>
      <c r="D1395">
        <v>26.693519592285199</v>
      </c>
      <c r="E1395">
        <v>26.732856750488299</v>
      </c>
      <c r="F1395">
        <v>26.2694396972656</v>
      </c>
      <c r="G1395" t="s">
        <v>36</v>
      </c>
      <c r="H1395" t="s">
        <v>37</v>
      </c>
      <c r="I1395">
        <v>31</v>
      </c>
      <c r="J1395">
        <v>31</v>
      </c>
      <c r="K1395">
        <v>30</v>
      </c>
      <c r="L1395">
        <v>25.4</v>
      </c>
      <c r="M1395">
        <v>25.4</v>
      </c>
      <c r="N1395">
        <v>24.7</v>
      </c>
      <c r="O1395">
        <v>117.14</v>
      </c>
      <c r="P1395">
        <v>0</v>
      </c>
      <c r="Q1395">
        <v>108.19</v>
      </c>
      <c r="R1395">
        <v>3755400000</v>
      </c>
      <c r="S1395">
        <v>49</v>
      </c>
      <c r="T1395">
        <v>167</v>
      </c>
      <c r="U1395">
        <v>19061000</v>
      </c>
      <c r="V1395">
        <v>22195000</v>
      </c>
      <c r="W1395">
        <v>8410700</v>
      </c>
      <c r="X1395">
        <v>2013400</v>
      </c>
      <c r="Y1395">
        <v>1846100</v>
      </c>
      <c r="Z1395">
        <v>1548800</v>
      </c>
      <c r="AA1395">
        <f>AVERAGE(U1395:W1395)</f>
        <v>16555566.666666666</v>
      </c>
      <c r="AB1395">
        <f>AVERAGE(X1395:Z1395)</f>
        <v>1802766.6666666667</v>
      </c>
      <c r="AC1395">
        <f>100*AA1395/$AA$1402</f>
        <v>1.531995417364816E-2</v>
      </c>
      <c r="AD1395">
        <f>100*AB1395/$AB$1402</f>
        <v>1.2842388637586587E-2</v>
      </c>
      <c r="AE1395">
        <v>2.07618036137207</v>
      </c>
      <c r="AF1395">
        <v>4.8873239436619696E-3</v>
      </c>
      <c r="AG1395">
        <v>0.82539876302083204</v>
      </c>
      <c r="AH1395" s="2">
        <f>POWER(2,AG1395)</f>
        <v>1.7720247607589994</v>
      </c>
      <c r="AI1395" s="2"/>
      <c r="AJ1395">
        <v>4.8414727300010103</v>
      </c>
      <c r="AK1395" s="3" t="s">
        <v>2815</v>
      </c>
      <c r="AL1395" t="s">
        <v>2815</v>
      </c>
      <c r="AM1395">
        <v>1771</v>
      </c>
      <c r="AN1395" t="s">
        <v>2816</v>
      </c>
    </row>
    <row r="1396" spans="1:40" x14ac:dyDescent="0.25">
      <c r="A1396">
        <v>26.3843784332275</v>
      </c>
      <c r="B1396">
        <v>26.909305572509801</v>
      </c>
      <c r="C1396">
        <v>27.081823348998999</v>
      </c>
      <c r="D1396">
        <v>25.794441223144499</v>
      </c>
      <c r="E1396">
        <v>25.837497711181602</v>
      </c>
      <c r="F1396">
        <v>25.815483093261701</v>
      </c>
      <c r="G1396" t="s">
        <v>36</v>
      </c>
      <c r="H1396" t="s">
        <v>37</v>
      </c>
      <c r="I1396">
        <v>8</v>
      </c>
      <c r="J1396">
        <v>7</v>
      </c>
      <c r="K1396">
        <v>7</v>
      </c>
      <c r="L1396">
        <v>34.1</v>
      </c>
      <c r="M1396">
        <v>32</v>
      </c>
      <c r="N1396">
        <v>32</v>
      </c>
      <c r="O1396">
        <v>40.216999999999999</v>
      </c>
      <c r="P1396">
        <v>0</v>
      </c>
      <c r="Q1396">
        <v>28.881</v>
      </c>
      <c r="R1396">
        <v>809640000</v>
      </c>
      <c r="S1396">
        <v>17</v>
      </c>
      <c r="T1396">
        <v>23</v>
      </c>
      <c r="U1396">
        <v>12926000</v>
      </c>
      <c r="V1396">
        <v>18493000</v>
      </c>
      <c r="W1396">
        <v>4200800</v>
      </c>
      <c r="X1396">
        <v>510560</v>
      </c>
      <c r="Y1396">
        <v>588060</v>
      </c>
      <c r="Z1396">
        <v>191580</v>
      </c>
      <c r="AA1396">
        <f>AVERAGE(U1396:W1396)</f>
        <v>11873266.666666666</v>
      </c>
      <c r="AB1396">
        <f>AVERAGE(X1396:Z1396)</f>
        <v>430066.66666666669</v>
      </c>
      <c r="AC1396">
        <f>100*AA1396/$AA$1402</f>
        <v>1.0987114176591413E-2</v>
      </c>
      <c r="AD1396">
        <f>100*AB1396/$AB$1402</f>
        <v>3.0636706211220189E-3</v>
      </c>
      <c r="AE1396">
        <v>2.0135426848212199</v>
      </c>
      <c r="AF1396">
        <v>5.9602649006622503E-3</v>
      </c>
      <c r="AG1396">
        <v>0.97602844238281306</v>
      </c>
      <c r="AH1396" s="2">
        <f>POWER(2,AG1396)</f>
        <v>1.967042927444451</v>
      </c>
      <c r="AI1396" s="2"/>
      <c r="AJ1396">
        <v>4.6456435339824704</v>
      </c>
      <c r="AK1396" s="3" t="s">
        <v>2817</v>
      </c>
      <c r="AL1396" t="s">
        <v>2817</v>
      </c>
      <c r="AM1396">
        <v>1772</v>
      </c>
      <c r="AN1396" t="s">
        <v>2818</v>
      </c>
    </row>
    <row r="1397" spans="1:40" x14ac:dyDescent="0.25">
      <c r="A1397">
        <v>25.710670471191399</v>
      </c>
      <c r="B1397">
        <v>24.756284713745099</v>
      </c>
      <c r="C1397">
        <v>26.038335800170898</v>
      </c>
      <c r="D1397">
        <v>23.9158840179443</v>
      </c>
      <c r="E1397">
        <v>24.582332611083999</v>
      </c>
      <c r="F1397">
        <v>24.979499816894499</v>
      </c>
      <c r="I1397">
        <v>9</v>
      </c>
      <c r="J1397">
        <v>9</v>
      </c>
      <c r="K1397">
        <v>9</v>
      </c>
      <c r="L1397">
        <v>26.9</v>
      </c>
      <c r="M1397">
        <v>26.9</v>
      </c>
      <c r="N1397">
        <v>26.9</v>
      </c>
      <c r="O1397">
        <v>37.154000000000003</v>
      </c>
      <c r="P1397">
        <v>0</v>
      </c>
      <c r="Q1397">
        <v>24.026</v>
      </c>
      <c r="R1397">
        <v>245440000</v>
      </c>
      <c r="S1397">
        <v>17</v>
      </c>
      <c r="T1397">
        <v>20</v>
      </c>
      <c r="U1397">
        <v>5267900</v>
      </c>
      <c r="V1397">
        <v>3440300</v>
      </c>
      <c r="W1397">
        <v>1023400</v>
      </c>
      <c r="X1397">
        <v>293070</v>
      </c>
      <c r="Y1397">
        <v>403250</v>
      </c>
      <c r="Z1397">
        <v>349810</v>
      </c>
      <c r="AA1397">
        <f>AVERAGE(U1397:W1397)</f>
        <v>3243866.6666666665</v>
      </c>
      <c r="AB1397">
        <f>AVERAGE(X1397:Z1397)</f>
        <v>348710</v>
      </c>
      <c r="AC1397">
        <f>100*AA1397/$AA$1402</f>
        <v>3.0017630733725903E-3</v>
      </c>
      <c r="AD1397">
        <f>100*AB1397/$AB$1402</f>
        <v>2.4841092442058421E-3</v>
      </c>
      <c r="AE1397">
        <v>0.95605298234193403</v>
      </c>
      <c r="AF1397">
        <v>8.6915436241610702E-2</v>
      </c>
      <c r="AG1397">
        <v>1.0091915130615201</v>
      </c>
      <c r="AH1397" s="2">
        <f>POWER(2,AG1397)</f>
        <v>2.0127828196169046</v>
      </c>
      <c r="AI1397" s="2"/>
      <c r="AJ1397">
        <v>2.0423404496441799</v>
      </c>
      <c r="AK1397" s="3" t="s">
        <v>2819</v>
      </c>
      <c r="AL1397" t="s">
        <v>2819</v>
      </c>
      <c r="AM1397">
        <v>1773</v>
      </c>
      <c r="AN1397" t="s">
        <v>2820</v>
      </c>
    </row>
    <row r="1398" spans="1:40" x14ac:dyDescent="0.25">
      <c r="A1398">
        <v>26.152072906494102</v>
      </c>
      <c r="B1398">
        <v>26.177026748657202</v>
      </c>
      <c r="C1398">
        <v>26.043310165405298</v>
      </c>
      <c r="D1398">
        <v>26.0514221191406</v>
      </c>
      <c r="E1398">
        <v>25.948041915893601</v>
      </c>
      <c r="F1398">
        <v>26.223760604858398</v>
      </c>
      <c r="I1398">
        <v>11</v>
      </c>
      <c r="J1398">
        <v>11</v>
      </c>
      <c r="K1398">
        <v>11</v>
      </c>
      <c r="L1398">
        <v>29</v>
      </c>
      <c r="M1398">
        <v>29</v>
      </c>
      <c r="N1398">
        <v>29</v>
      </c>
      <c r="O1398">
        <v>53.762999999999998</v>
      </c>
      <c r="P1398">
        <v>0</v>
      </c>
      <c r="Q1398">
        <v>42.067</v>
      </c>
      <c r="R1398">
        <v>671480000</v>
      </c>
      <c r="S1398">
        <v>26</v>
      </c>
      <c r="T1398">
        <v>42</v>
      </c>
      <c r="U1398">
        <v>4475200</v>
      </c>
      <c r="V1398">
        <v>5063800</v>
      </c>
      <c r="W1398">
        <v>1450100</v>
      </c>
      <c r="X1398">
        <v>444990</v>
      </c>
      <c r="Y1398">
        <v>516120</v>
      </c>
      <c r="Z1398">
        <v>396590</v>
      </c>
      <c r="AA1398">
        <f>AVERAGE(U1398:W1398)</f>
        <v>3663033.3333333335</v>
      </c>
      <c r="AB1398">
        <f>AVERAGE(X1398:Z1398)</f>
        <v>452566.66666666669</v>
      </c>
      <c r="AC1398">
        <f>100*AA1398/$AA$1402</f>
        <v>3.3896455453983664E-3</v>
      </c>
      <c r="AD1398">
        <f>100*AB1398/$AB$1402</f>
        <v>3.223954117421613E-3</v>
      </c>
      <c r="AE1398">
        <v>0.21388089083481701</v>
      </c>
      <c r="AF1398">
        <v>0.74097495826377302</v>
      </c>
      <c r="AG1398">
        <v>4.97283935546875E-2</v>
      </c>
      <c r="AH1398" s="2">
        <f>POWER(2,AG1398)</f>
        <v>1.0350700398560244</v>
      </c>
      <c r="AI1398" s="2"/>
      <c r="AJ1398">
        <v>0.55076329844685501</v>
      </c>
      <c r="AK1398" s="3" t="s">
        <v>2821</v>
      </c>
      <c r="AL1398" t="s">
        <v>2821</v>
      </c>
      <c r="AM1398">
        <v>1777</v>
      </c>
      <c r="AN1398" t="s">
        <v>2822</v>
      </c>
    </row>
    <row r="1399" spans="1:40" x14ac:dyDescent="0.25">
      <c r="A1399">
        <v>25.939571380615199</v>
      </c>
      <c r="B1399">
        <v>26.043434143066399</v>
      </c>
      <c r="C1399">
        <v>26.983484268188501</v>
      </c>
      <c r="D1399">
        <v>25.568077087402301</v>
      </c>
      <c r="E1399">
        <v>25.527908325195298</v>
      </c>
      <c r="F1399">
        <v>25.508363723754901</v>
      </c>
      <c r="I1399">
        <v>15</v>
      </c>
      <c r="J1399">
        <v>15</v>
      </c>
      <c r="K1399">
        <v>15</v>
      </c>
      <c r="L1399">
        <v>26.5</v>
      </c>
      <c r="M1399">
        <v>26.5</v>
      </c>
      <c r="N1399">
        <v>26.5</v>
      </c>
      <c r="O1399">
        <v>59.692</v>
      </c>
      <c r="P1399">
        <v>0</v>
      </c>
      <c r="Q1399">
        <v>41.404000000000003</v>
      </c>
      <c r="R1399">
        <v>716240000</v>
      </c>
      <c r="S1399">
        <v>27</v>
      </c>
      <c r="T1399">
        <v>46</v>
      </c>
      <c r="U1399">
        <v>9534600</v>
      </c>
      <c r="V1399">
        <v>11114000</v>
      </c>
      <c r="W1399">
        <v>3271800</v>
      </c>
      <c r="X1399">
        <v>910880</v>
      </c>
      <c r="Y1399">
        <v>955220</v>
      </c>
      <c r="Z1399">
        <v>508370</v>
      </c>
      <c r="AA1399">
        <f>AVERAGE(U1399:W1399)</f>
        <v>7973466.666666667</v>
      </c>
      <c r="AB1399">
        <f>AVERAGE(X1399:Z1399)</f>
        <v>791490</v>
      </c>
      <c r="AC1399">
        <f>100*AA1399/$AA$1402</f>
        <v>7.3783728698571379E-3</v>
      </c>
      <c r="AD1399">
        <f>100*AB1399/$AB$1402</f>
        <v>5.6383459771629204E-3</v>
      </c>
      <c r="AE1399">
        <v>1.1136635655907801</v>
      </c>
      <c r="AF1399">
        <v>5.5600596125186301E-2</v>
      </c>
      <c r="AG1399">
        <v>0.78738021850585904</v>
      </c>
      <c r="AH1399" s="2">
        <f>POWER(2,AG1399)</f>
        <v>1.7259374954653413</v>
      </c>
      <c r="AI1399" s="2"/>
      <c r="AJ1399">
        <v>2.3681890168692701</v>
      </c>
      <c r="AK1399" s="3" t="s">
        <v>2823</v>
      </c>
      <c r="AL1399" t="s">
        <v>2823</v>
      </c>
      <c r="AM1399">
        <v>1780</v>
      </c>
      <c r="AN1399" t="s">
        <v>2824</v>
      </c>
    </row>
    <row r="1400" spans="1:40" x14ac:dyDescent="0.25">
      <c r="A1400">
        <v>25.1719970703125</v>
      </c>
      <c r="B1400">
        <v>25.3214111328125</v>
      </c>
      <c r="C1400">
        <v>23.284626007080099</v>
      </c>
      <c r="D1400">
        <v>25.551685333251999</v>
      </c>
      <c r="E1400">
        <v>25.707645416259801</v>
      </c>
      <c r="F1400">
        <v>26.085739135742202</v>
      </c>
      <c r="I1400">
        <v>3</v>
      </c>
      <c r="J1400">
        <v>3</v>
      </c>
      <c r="K1400">
        <v>3</v>
      </c>
      <c r="L1400">
        <v>19.5</v>
      </c>
      <c r="M1400">
        <v>19.5</v>
      </c>
      <c r="N1400">
        <v>19.5</v>
      </c>
      <c r="O1400">
        <v>21.577999999999999</v>
      </c>
      <c r="P1400">
        <v>6.9005000000000004E-3</v>
      </c>
      <c r="Q1400">
        <v>2.1844000000000001</v>
      </c>
      <c r="R1400">
        <v>96100000</v>
      </c>
      <c r="S1400">
        <v>8</v>
      </c>
      <c r="T1400">
        <v>4</v>
      </c>
      <c r="U1400">
        <v>3755000</v>
      </c>
      <c r="V1400">
        <v>2366100</v>
      </c>
      <c r="W1400">
        <v>596320</v>
      </c>
      <c r="X1400">
        <v>118750</v>
      </c>
      <c r="Y1400">
        <v>167760</v>
      </c>
      <c r="Z1400">
        <v>149110</v>
      </c>
      <c r="AA1400">
        <f>AVERAGE(U1400:W1400)</f>
        <v>2239140</v>
      </c>
      <c r="AB1400">
        <f>AVERAGE(X1400:Z1400)</f>
        <v>145206.66666666666</v>
      </c>
      <c r="AC1400">
        <f>100*AA1400/$AA$1402</f>
        <v>2.0720234395509999E-3</v>
      </c>
      <c r="AD1400">
        <f>100*AB1400/$AB$1402</f>
        <v>1.0344103208596914E-3</v>
      </c>
      <c r="AE1400">
        <v>0.81631296581719004</v>
      </c>
      <c r="AF1400">
        <v>0.128146163215591</v>
      </c>
      <c r="AG1400">
        <v>-1.18901189168294</v>
      </c>
      <c r="AH1400" s="2">
        <f>POWER(2,AG1400)</f>
        <v>0.43860315908317221</v>
      </c>
      <c r="AI1400" s="2"/>
      <c r="AJ1400">
        <v>-1.76319516038446</v>
      </c>
      <c r="AK1400" s="3" t="s">
        <v>2825</v>
      </c>
      <c r="AL1400" t="s">
        <v>2825</v>
      </c>
      <c r="AM1400">
        <v>1781</v>
      </c>
      <c r="AN1400" t="s">
        <v>2826</v>
      </c>
    </row>
    <row r="1401" spans="1:40" x14ac:dyDescent="0.25">
      <c r="A1401">
        <v>26.020261764526399</v>
      </c>
      <c r="B1401">
        <v>26.745477676391602</v>
      </c>
      <c r="C1401">
        <v>25.9586791992188</v>
      </c>
      <c r="D1401">
        <v>26.849716186523398</v>
      </c>
      <c r="E1401">
        <v>26.4955959320068</v>
      </c>
      <c r="F1401">
        <v>27.2713298797607</v>
      </c>
      <c r="I1401">
        <v>8</v>
      </c>
      <c r="J1401">
        <v>8</v>
      </c>
      <c r="K1401">
        <v>8</v>
      </c>
      <c r="L1401">
        <v>20.9</v>
      </c>
      <c r="M1401">
        <v>20.9</v>
      </c>
      <c r="N1401">
        <v>20.9</v>
      </c>
      <c r="O1401">
        <v>45.679000000000002</v>
      </c>
      <c r="P1401">
        <v>0</v>
      </c>
      <c r="Q1401">
        <v>84.528999999999996</v>
      </c>
      <c r="R1401">
        <v>524600000</v>
      </c>
      <c r="S1401">
        <v>26</v>
      </c>
      <c r="T1401">
        <v>32</v>
      </c>
      <c r="U1401">
        <v>3880500</v>
      </c>
      <c r="V1401">
        <v>3075800</v>
      </c>
      <c r="W1401">
        <v>2776300</v>
      </c>
      <c r="X1401">
        <v>742150</v>
      </c>
      <c r="Y1401">
        <v>704430</v>
      </c>
      <c r="Z1401">
        <v>700840</v>
      </c>
      <c r="AA1401">
        <f>AVERAGE(U1401:W1401)</f>
        <v>3244200</v>
      </c>
      <c r="AB1401">
        <f>AVERAGE(X1401:Z1401)</f>
        <v>715806.66666666663</v>
      </c>
      <c r="AC1401">
        <f>100*AA1401/$AA$1402</f>
        <v>3.0020715286187345E-3</v>
      </c>
      <c r="AD1401">
        <f>100*AB1401/$AB$1402</f>
        <v>5.0991997870173961E-3</v>
      </c>
      <c r="AE1401">
        <v>0.86886268311600301</v>
      </c>
      <c r="AF1401">
        <v>0.11176796973518301</v>
      </c>
      <c r="AG1401">
        <v>-0.63074111938476596</v>
      </c>
      <c r="AH1401" s="2">
        <f>POWER(2,AG1401)</f>
        <v>0.64584455663079066</v>
      </c>
      <c r="AI1401" s="2"/>
      <c r="AJ1401">
        <v>-1.8673184517458901</v>
      </c>
      <c r="AK1401" s="3" t="s">
        <v>2827</v>
      </c>
      <c r="AL1401" t="s">
        <v>2827</v>
      </c>
      <c r="AM1401">
        <v>1782</v>
      </c>
      <c r="AN1401" t="s">
        <v>2828</v>
      </c>
    </row>
    <row r="1402" spans="1:40" x14ac:dyDescent="0.25">
      <c r="AA1402">
        <f>SUM(AA8:AA1401)</f>
        <v>108065379824.33316</v>
      </c>
      <c r="AB1402">
        <f>SUM(AB8:AB1401)</f>
        <v>14037627403.599995</v>
      </c>
      <c r="AC1402">
        <f t="shared" ref="AC1402:AD1402" si="0">SUM(AC8:AC1401)</f>
        <v>100.00000000000016</v>
      </c>
      <c r="AD1402">
        <f t="shared" si="0"/>
        <v>10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at_diff_Z-1002_f-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_IBCh</dc:creator>
  <cp:lastModifiedBy>123</cp:lastModifiedBy>
  <dcterms:created xsi:type="dcterms:W3CDTF">2023-05-03T13:08:14Z</dcterms:created>
  <dcterms:modified xsi:type="dcterms:W3CDTF">2023-05-16T17:00:30Z</dcterms:modified>
</cp:coreProperties>
</file>